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4"/>
  <workbookPr defaultThemeVersion="166925"/>
  <mc:AlternateContent xmlns:mc="http://schemas.openxmlformats.org/markup-compatibility/2006">
    <mc:Choice Requires="x15">
      <x15ac:absPath xmlns:x15ac="http://schemas.microsoft.com/office/spreadsheetml/2010/11/ac" url="/Users/wdiniz/All_docs/Docs/NDSU/Matt_project/Manuscript/Submission /R1/NewFiles/Files/Supplementary tables/"/>
    </mc:Choice>
  </mc:AlternateContent>
  <xr:revisionPtr revIDLastSave="0" documentId="13_ncr:1_{46076044-D749-9242-914E-ADB29B191A07}" xr6:coauthVersionLast="36" xr6:coauthVersionMax="36" xr10:uidLastSave="{00000000-0000-0000-0000-000000000000}"/>
  <bookViews>
    <workbookView xWindow="760" yWindow="540" windowWidth="28040" windowHeight="16620" xr2:uid="{E6C459C4-DD6E-A441-97D2-87E25A4F9D42}"/>
  </bookViews>
  <sheets>
    <sheet name="Description" sheetId="2" r:id="rId1"/>
    <sheet name="Tab1 " sheetId="1" r:id="rId2"/>
    <sheet name="Tab2" sheetId="6" r:id="rId3"/>
    <sheet name="Tab3" sheetId="3" r:id="rId4"/>
    <sheet name="Tab4" sheetId="4" r:id="rId5"/>
    <sheet name="Tab5" sheetId="8" r:id="rId6"/>
    <sheet name="Tab6" sheetId="7" r:id="rId7"/>
    <sheet name="Tab7" sheetId="10" r:id="rId8"/>
    <sheet name="Tab8" sheetId="11" r:id="rId9"/>
    <sheet name="Tab9" sheetId="12" r:id="rId10"/>
    <sheet name="Tab10" sheetId="13" r:id="rId11"/>
  </sheets>
  <definedNames>
    <definedName name="_xlnm._FilterDatabase" localSheetId="2" hidden="1">'Tab2'!$A$2:$C$203</definedName>
    <definedName name="_xlnm._FilterDatabase" localSheetId="3" hidden="1">'Tab3'!$A$2:$C$365</definedName>
    <definedName name="_xlnm._FilterDatabase" localSheetId="5" hidden="1">'Tab5'!$A$2:$E$131</definedName>
    <definedName name="_xlnm._FilterDatabase" localSheetId="6" hidden="1">'Tab6'!$A$2:$L$2991</definedName>
    <definedName name="_xlnm._FilterDatabase" localSheetId="7" hidden="1">'Tab7'!$A$2:$K$155</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0096" uniqueCount="7134">
  <si>
    <t>% Aligned</t>
  </si>
  <si>
    <t>M Aligned</t>
  </si>
  <si>
    <t>M Seqs</t>
  </si>
  <si>
    <t xml:space="preserve">Sample ID </t>
  </si>
  <si>
    <t xml:space="preserve">Group </t>
  </si>
  <si>
    <t>Restricted</t>
  </si>
  <si>
    <t>Control</t>
  </si>
  <si>
    <t xml:space="preserve">Average </t>
  </si>
  <si>
    <t xml:space="preserve">Data Description </t>
  </si>
  <si>
    <t>Tab1.</t>
  </si>
  <si>
    <t xml:space="preserve">Control </t>
  </si>
  <si>
    <t>L_1</t>
  </si>
  <si>
    <t>L_23</t>
  </si>
  <si>
    <t>L_25</t>
  </si>
  <si>
    <t>L_2</t>
  </si>
  <si>
    <t>L_33</t>
  </si>
  <si>
    <t>L_46</t>
  </si>
  <si>
    <t>L_52</t>
  </si>
  <si>
    <t>L_54</t>
  </si>
  <si>
    <t>L_55</t>
  </si>
  <si>
    <t>L_68</t>
  </si>
  <si>
    <t>L_69</t>
  </si>
  <si>
    <t>L_6</t>
  </si>
  <si>
    <t>L_70</t>
  </si>
  <si>
    <t>L_73</t>
  </si>
  <si>
    <t xml:space="preserve">Tab2. </t>
  </si>
  <si>
    <t>ENSBTAG00000000070</t>
  </si>
  <si>
    <t>ENSBTAG00000000123</t>
  </si>
  <si>
    <t>ENSBTAG00000000172</t>
  </si>
  <si>
    <t>ENSBTAG00000000229</t>
  </si>
  <si>
    <t>ENSBTAG00000000259</t>
  </si>
  <si>
    <t>ENSBTAG00000000336</t>
  </si>
  <si>
    <t>ENSBTAG00000000580</t>
  </si>
  <si>
    <t>ENSBTAG00000000888</t>
  </si>
  <si>
    <t>ENSBTAG00000000962</t>
  </si>
  <si>
    <t>ENSBTAG00000001247</t>
  </si>
  <si>
    <t>ENSBTAG00000001265</t>
  </si>
  <si>
    <t>ENSBTAG00000001271</t>
  </si>
  <si>
    <t>ENSBTAG00000001297</t>
  </si>
  <si>
    <t>ENSBTAG00000001325</t>
  </si>
  <si>
    <t>ENSBTAG00000001338</t>
  </si>
  <si>
    <t>ENSBTAG00000001376</t>
  </si>
  <si>
    <t>ENSBTAG00000001488</t>
  </si>
  <si>
    <t>ENSBTAG00000001576</t>
  </si>
  <si>
    <t>ENSBTAG00000001595</t>
  </si>
  <si>
    <t>ENSBTAG00000001638</t>
  </si>
  <si>
    <t>ENSBTAG00000001658</t>
  </si>
  <si>
    <t>ENSBTAG00000001881</t>
  </si>
  <si>
    <t>ENSBTAG00000001893</t>
  </si>
  <si>
    <t>ENSBTAG00000001915</t>
  </si>
  <si>
    <t>ENSBTAG00000002029</t>
  </si>
  <si>
    <t>ENSBTAG00000002030</t>
  </si>
  <si>
    <t>ENSBTAG00000002249</t>
  </si>
  <si>
    <t>ENSBTAG00000002255</t>
  </si>
  <si>
    <t>ENSBTAG00000002478</t>
  </si>
  <si>
    <t>ENSBTAG00000002559</t>
  </si>
  <si>
    <t>ENSBTAG00000002642</t>
  </si>
  <si>
    <t>ENSBTAG00000003016</t>
  </si>
  <si>
    <t>ENSBTAG00000003022</t>
  </si>
  <si>
    <t>ENSBTAG00000003184</t>
  </si>
  <si>
    <t>ENSBTAG00000003234</t>
  </si>
  <si>
    <t>ENSBTAG00000003289</t>
  </si>
  <si>
    <t>ENSBTAG00000003564</t>
  </si>
  <si>
    <t>ENSBTAG00000003572</t>
  </si>
  <si>
    <t>ENSBTAG00000003600</t>
  </si>
  <si>
    <t>ENSBTAG00000003733</t>
  </si>
  <si>
    <t>ENSBTAG00000003737</t>
  </si>
  <si>
    <t>ENSBTAG00000003774</t>
  </si>
  <si>
    <t>ENSBTAG00000003775</t>
  </si>
  <si>
    <t>ENSBTAG00000003781</t>
  </si>
  <si>
    <t>ENSBTAG00000003786</t>
  </si>
  <si>
    <t>ENSBTAG00000003797</t>
  </si>
  <si>
    <t>ENSBTAG00000003829</t>
  </si>
  <si>
    <t>ENSBTAG00000003892</t>
  </si>
  <si>
    <t>ENSBTAG00000003898</t>
  </si>
  <si>
    <t>ENSBTAG00000004003</t>
  </si>
  <si>
    <t>ENSBTAG00000004076</t>
  </si>
  <si>
    <t>ENSBTAG00000004175</t>
  </si>
  <si>
    <t>ENSBTAG00000004560</t>
  </si>
  <si>
    <t>ENSBTAG00000004588</t>
  </si>
  <si>
    <t>ENSBTAG00000004674</t>
  </si>
  <si>
    <t>ENSBTAG00000004676</t>
  </si>
  <si>
    <t>ENSBTAG00000004710</t>
  </si>
  <si>
    <t>ENSBTAG00000004716</t>
  </si>
  <si>
    <t>ENSBTAG00000004909</t>
  </si>
  <si>
    <t>ENSBTAG00000005004</t>
  </si>
  <si>
    <t>ENSBTAG00000005049</t>
  </si>
  <si>
    <t>ENSBTAG00000005122</t>
  </si>
  <si>
    <t>ENSBTAG00000005386</t>
  </si>
  <si>
    <t>ENSBTAG00000005419</t>
  </si>
  <si>
    <t>ENSBTAG00000005425</t>
  </si>
  <si>
    <t>ENSBTAG00000005479</t>
  </si>
  <si>
    <t>ENSBTAG00000005609</t>
  </si>
  <si>
    <t>ENSBTAG00000005623</t>
  </si>
  <si>
    <t>ENSBTAG00000005725</t>
  </si>
  <si>
    <t>ENSBTAG00000005772</t>
  </si>
  <si>
    <t>ENSBTAG00000005797</t>
  </si>
  <si>
    <t>ENSBTAG00000006010</t>
  </si>
  <si>
    <t>ENSBTAG00000006083</t>
  </si>
  <si>
    <t>ENSBTAG00000006155</t>
  </si>
  <si>
    <t>ENSBTAG00000006350</t>
  </si>
  <si>
    <t>ENSBTAG00000006354</t>
  </si>
  <si>
    <t>ENSBTAG00000006447</t>
  </si>
  <si>
    <t>ENSBTAG00000006485</t>
  </si>
  <si>
    <t>ENSBTAG00000006505</t>
  </si>
  <si>
    <t>ENSBTAG00000006546</t>
  </si>
  <si>
    <t>ENSBTAG00000006599</t>
  </si>
  <si>
    <t>ENSBTAG00000006745</t>
  </si>
  <si>
    <t>ENSBTAG00000006769</t>
  </si>
  <si>
    <t>ENSBTAG00000006934</t>
  </si>
  <si>
    <t>ENSBTAG00000007041</t>
  </si>
  <si>
    <t>ENSBTAG00000007073</t>
  </si>
  <si>
    <t>ENSBTAG00000007169</t>
  </si>
  <si>
    <t>ENSBTAG00000007312</t>
  </si>
  <si>
    <t>ENSBTAG00000007411</t>
  </si>
  <si>
    <t>ENSBTAG00000007470</t>
  </si>
  <si>
    <t>ENSBTAG00000007530</t>
  </si>
  <si>
    <t>ENSBTAG00000007690</t>
  </si>
  <si>
    <t>ENSBTAG00000007843</t>
  </si>
  <si>
    <t>ENSBTAG00000007846</t>
  </si>
  <si>
    <t>ENSBTAG00000007969</t>
  </si>
  <si>
    <t>ENSBTAG00000007975</t>
  </si>
  <si>
    <t>ENSBTAG00000008026</t>
  </si>
  <si>
    <t>ENSBTAG00000008039</t>
  </si>
  <si>
    <t>ENSBTAG00000008117</t>
  </si>
  <si>
    <t>ENSBTAG00000008127</t>
  </si>
  <si>
    <t>ENSBTAG00000008352</t>
  </si>
  <si>
    <t>ENSBTAG00000008463</t>
  </si>
  <si>
    <t>ENSBTAG00000008505</t>
  </si>
  <si>
    <t>ENSBTAG00000008661</t>
  </si>
  <si>
    <t>ENSBTAG00000008778</t>
  </si>
  <si>
    <t>ENSBTAG00000008936</t>
  </si>
  <si>
    <t>ENSBTAG00000009153</t>
  </si>
  <si>
    <t>ENSBTAG00000009212</t>
  </si>
  <si>
    <t>ENSBTAG00000009350</t>
  </si>
  <si>
    <t>ENSBTAG00000009364</t>
  </si>
  <si>
    <t>ENSBTAG00000009501</t>
  </si>
  <si>
    <t>ENSBTAG00000009585</t>
  </si>
  <si>
    <t>ENSBTAG00000009735</t>
  </si>
  <si>
    <t>ENSBTAG00000009894</t>
  </si>
  <si>
    <t>ENSBTAG00000009904</t>
  </si>
  <si>
    <t>ENSBTAG00000010155</t>
  </si>
  <si>
    <t>ENSBTAG00000010177</t>
  </si>
  <si>
    <t>ENSBTAG00000010284</t>
  </si>
  <si>
    <t>ENSBTAG00000010314</t>
  </si>
  <si>
    <t>ENSBTAG00000010316</t>
  </si>
  <si>
    <t>ENSBTAG00000010798</t>
  </si>
  <si>
    <t>ENSBTAG00000011062</t>
  </si>
  <si>
    <t>ENSBTAG00000011300</t>
  </si>
  <si>
    <t>ENSBTAG00000011481</t>
  </si>
  <si>
    <t>ENSBTAG00000011569</t>
  </si>
  <si>
    <t>ENSBTAG00000011616</t>
  </si>
  <si>
    <t>ENSBTAG00000011733</t>
  </si>
  <si>
    <t>ENSBTAG00000011816</t>
  </si>
  <si>
    <t>ENSBTAG00000011887</t>
  </si>
  <si>
    <t>ENSBTAG00000011961</t>
  </si>
  <si>
    <t>ENSBTAG00000011985</t>
  </si>
  <si>
    <t>ENSBTAG00000012071</t>
  </si>
  <si>
    <t>ENSBTAG00000012104</t>
  </si>
  <si>
    <t>ENSBTAG00000012116</t>
  </si>
  <si>
    <t>ENSBTAG00000012192</t>
  </si>
  <si>
    <t>ENSBTAG00000012210</t>
  </si>
  <si>
    <t>ENSBTAG00000012280</t>
  </si>
  <si>
    <t>ENSBTAG00000012393</t>
  </si>
  <si>
    <t>ENSBTAG00000012398</t>
  </si>
  <si>
    <t>ENSBTAG00000012403</t>
  </si>
  <si>
    <t>ENSBTAG00000012618</t>
  </si>
  <si>
    <t>ENSBTAG00000012638</t>
  </si>
  <si>
    <t>ENSBTAG00000012640</t>
  </si>
  <si>
    <t>ENSBTAG00000012721</t>
  </si>
  <si>
    <t>ENSBTAG00000012742</t>
  </si>
  <si>
    <t>ENSBTAG00000012772</t>
  </si>
  <si>
    <t>ENSBTAG00000012808</t>
  </si>
  <si>
    <t>ENSBTAG00000013064</t>
  </si>
  <si>
    <t>ENSBTAG00000013333</t>
  </si>
  <si>
    <t>ENSBTAG00000013345</t>
  </si>
  <si>
    <t>ENSBTAG00000013356</t>
  </si>
  <si>
    <t>ENSBTAG00000013596</t>
  </si>
  <si>
    <t>ENSBTAG00000013718</t>
  </si>
  <si>
    <t>ENSBTAG00000013819</t>
  </si>
  <si>
    <t>ENSBTAG00000013973</t>
  </si>
  <si>
    <t>ENSBTAG00000014016</t>
  </si>
  <si>
    <t>ENSBTAG00000014075</t>
  </si>
  <si>
    <t>ENSBTAG00000014149</t>
  </si>
  <si>
    <t>ENSBTAG00000014220</t>
  </si>
  <si>
    <t>ENSBTAG00000014225</t>
  </si>
  <si>
    <t>ENSBTAG00000014315</t>
  </si>
  <si>
    <t>ENSBTAG00000014439</t>
  </si>
  <si>
    <t>ENSBTAG00000014470</t>
  </si>
  <si>
    <t>ENSBTAG00000014517</t>
  </si>
  <si>
    <t>ENSBTAG00000014529</t>
  </si>
  <si>
    <t>ENSBTAG00000014533</t>
  </si>
  <si>
    <t>ENSBTAG00000014666</t>
  </si>
  <si>
    <t>ENSBTAG00000014725</t>
  </si>
  <si>
    <t>ENSBTAG00000014857</t>
  </si>
  <si>
    <t>ENSBTAG00000015094</t>
  </si>
  <si>
    <t>ENSBTAG00000015139</t>
  </si>
  <si>
    <t>ENSBTAG00000015157</t>
  </si>
  <si>
    <t>ENSBTAG00000015557</t>
  </si>
  <si>
    <t>ENSBTAG00000015638</t>
  </si>
  <si>
    <t>ENSBTAG00000015707</t>
  </si>
  <si>
    <t>ENSBTAG00000015895</t>
  </si>
  <si>
    <t>ENSBTAG00000015935</t>
  </si>
  <si>
    <t>ENSBTAG00000015987</t>
  </si>
  <si>
    <t>ENSBTAG00000016041</t>
  </si>
  <si>
    <t>ENSBTAG00000016151</t>
  </si>
  <si>
    <t>ENSBTAG00000016163</t>
  </si>
  <si>
    <t>ENSBTAG00000016202</t>
  </si>
  <si>
    <t>ENSBTAG00000016234</t>
  </si>
  <si>
    <t>ENSBTAG00000016249</t>
  </si>
  <si>
    <t>ENSBTAG00000016276</t>
  </si>
  <si>
    <t>ENSBTAG00000016385</t>
  </si>
  <si>
    <t>ENSBTAG00000016662</t>
  </si>
  <si>
    <t>ENSBTAG00000016864</t>
  </si>
  <si>
    <t>ENSBTAG00000017020</t>
  </si>
  <si>
    <t>ENSBTAG00000017042</t>
  </si>
  <si>
    <t>ENSBTAG00000017328</t>
  </si>
  <si>
    <t>ENSBTAG00000017531</t>
  </si>
  <si>
    <t>ENSBTAG00000017624</t>
  </si>
  <si>
    <t>ENSBTAG00000017722</t>
  </si>
  <si>
    <t>ENSBTAG00000018010</t>
  </si>
  <si>
    <t>ENSBTAG00000018016</t>
  </si>
  <si>
    <t>ENSBTAG00000018054</t>
  </si>
  <si>
    <t>ENSBTAG00000018416</t>
  </si>
  <si>
    <t>ENSBTAG00000018473</t>
  </si>
  <si>
    <t>ENSBTAG00000018556</t>
  </si>
  <si>
    <t>ENSBTAG00000018785</t>
  </si>
  <si>
    <t>ENSBTAG00000018831</t>
  </si>
  <si>
    <t>ENSBTAG00000018872</t>
  </si>
  <si>
    <t>ENSBTAG00000019179</t>
  </si>
  <si>
    <t>ENSBTAG00000019322</t>
  </si>
  <si>
    <t>ENSBTAG00000019440</t>
  </si>
  <si>
    <t>ENSBTAG00000019533</t>
  </si>
  <si>
    <t>ENSBTAG00000019770</t>
  </si>
  <si>
    <t>ENSBTAG00000019855</t>
  </si>
  <si>
    <t>ENSBTAG00000020184</t>
  </si>
  <si>
    <t>ENSBTAG00000020229</t>
  </si>
  <si>
    <t>ENSBTAG00000020404</t>
  </si>
  <si>
    <t>ENSBTAG00000020512</t>
  </si>
  <si>
    <t>ENSBTAG00000020556</t>
  </si>
  <si>
    <t>ENSBTAG00000020558</t>
  </si>
  <si>
    <t>ENSBTAG00000020597</t>
  </si>
  <si>
    <t>ENSBTAG00000020715</t>
  </si>
  <si>
    <t>ENSBTAG00000020859</t>
  </si>
  <si>
    <t>ENSBTAG00000021033</t>
  </si>
  <si>
    <t>ENSBTAG00000021230</t>
  </si>
  <si>
    <t>ENSBTAG00000021386</t>
  </si>
  <si>
    <t>ENSBTAG00000021516</t>
  </si>
  <si>
    <t>ENSBTAG00000021518</t>
  </si>
  <si>
    <t>ENSBTAG00000021616</t>
  </si>
  <si>
    <t>ENSBTAG00000021795</t>
  </si>
  <si>
    <t>ENSBTAG00000021887</t>
  </si>
  <si>
    <t>ENSBTAG00000022209</t>
  </si>
  <si>
    <t>ENSBTAG00000022246</t>
  </si>
  <si>
    <t>ENSBTAG00000022329</t>
  </si>
  <si>
    <t>ENSBTAG00000022715</t>
  </si>
  <si>
    <t>ENSBTAG00000022813</t>
  </si>
  <si>
    <t>ENSBTAG00000023411</t>
  </si>
  <si>
    <t>ENSBTAG00000023648</t>
  </si>
  <si>
    <t>ENSBTAG00000023659</t>
  </si>
  <si>
    <t>ENSBTAG00000023666</t>
  </si>
  <si>
    <t>ENSBTAG00000023939</t>
  </si>
  <si>
    <t>ENSBTAG00000024255</t>
  </si>
  <si>
    <t>ENSBTAG00000024497</t>
  </si>
  <si>
    <t>ENSBTAG00000024852</t>
  </si>
  <si>
    <t>ENSBTAG00000024901</t>
  </si>
  <si>
    <t>ENSBTAG00000025101</t>
  </si>
  <si>
    <t>ENSBTAG00000026181</t>
  </si>
  <si>
    <t>ENSBTAG00000026278</t>
  </si>
  <si>
    <t>ENSBTAG00000026326</t>
  </si>
  <si>
    <t>ENSBTAG00000026610</t>
  </si>
  <si>
    <t>ENSBTAG00000026666</t>
  </si>
  <si>
    <t>ENSBTAG00000026732</t>
  </si>
  <si>
    <t>ENSBTAG00000026769</t>
  </si>
  <si>
    <t>ENSBTAG00000026917</t>
  </si>
  <si>
    <t>ENSBTAG00000029851</t>
  </si>
  <si>
    <t>ENSBTAG00000030246</t>
  </si>
  <si>
    <t>ENSBTAG00000030297</t>
  </si>
  <si>
    <t>ENSBTAG00000030416</t>
  </si>
  <si>
    <t>ENSBTAG00000030423</t>
  </si>
  <si>
    <t>ENSBTAG00000030683</t>
  </si>
  <si>
    <t>ENSBTAG00000031351</t>
  </si>
  <si>
    <t>ENSBTAG00000031519</t>
  </si>
  <si>
    <t>ENSBTAG00000031631</t>
  </si>
  <si>
    <t>ENSBTAG00000031647</t>
  </si>
  <si>
    <t>ENSBTAG00000031772</t>
  </si>
  <si>
    <t>ENSBTAG00000032051</t>
  </si>
  <si>
    <t>ENSBTAG00000032152</t>
  </si>
  <si>
    <t>ENSBTAG00000032277</t>
  </si>
  <si>
    <t>ENSBTAG00000032656</t>
  </si>
  <si>
    <t>ENSBTAG00000033278</t>
  </si>
  <si>
    <t>ENSBTAG00000033398</t>
  </si>
  <si>
    <t>ENSBTAG00000034106</t>
  </si>
  <si>
    <t>ENSBTAG00000034402</t>
  </si>
  <si>
    <t>ENSBTAG00000034657</t>
  </si>
  <si>
    <t>ENSBTAG00000036414</t>
  </si>
  <si>
    <t>ENSBTAG00000037449</t>
  </si>
  <si>
    <t>ENSBTAG00000037453</t>
  </si>
  <si>
    <t>ENSBTAG00000037509</t>
  </si>
  <si>
    <t>ENSBTAG00000037751</t>
  </si>
  <si>
    <t>ENSBTAG00000037890</t>
  </si>
  <si>
    <t>ENSBTAG00000037917</t>
  </si>
  <si>
    <t>ENSBTAG00000038058</t>
  </si>
  <si>
    <t>ENSBTAG00000038124</t>
  </si>
  <si>
    <t>ENSBTAG00000038171</t>
  </si>
  <si>
    <t>ENSBTAG00000038323</t>
  </si>
  <si>
    <t>ENSBTAG00000038361</t>
  </si>
  <si>
    <t>ENSBTAG00000038461</t>
  </si>
  <si>
    <t>ENSBTAG00000038549</t>
  </si>
  <si>
    <t>ENSBTAG00000038576</t>
  </si>
  <si>
    <t>ENSBTAG00000038650</t>
  </si>
  <si>
    <t>ENSBTAG00000038655</t>
  </si>
  <si>
    <t>ENSBTAG00000038706</t>
  </si>
  <si>
    <t>ENSBTAG00000038756</t>
  </si>
  <si>
    <t>ENSBTAG00000038844</t>
  </si>
  <si>
    <t>ENSBTAG00000039196</t>
  </si>
  <si>
    <t>ENSBTAG00000039206</t>
  </si>
  <si>
    <t>ENSBTAG00000039319</t>
  </si>
  <si>
    <t>ENSBTAG00000039325</t>
  </si>
  <si>
    <t>ENSBTAG00000039337</t>
  </si>
  <si>
    <t>ENSBTAG00000039463</t>
  </si>
  <si>
    <t>ENSBTAG00000039808</t>
  </si>
  <si>
    <t>ENSBTAG00000039995</t>
  </si>
  <si>
    <t>ENSBTAG00000040034</t>
  </si>
  <si>
    <t>ENSBTAG00000040409</t>
  </si>
  <si>
    <t>ENSBTAG00000045969</t>
  </si>
  <si>
    <t>ENSBTAG00000046152</t>
  </si>
  <si>
    <t>ENSBTAG00000046257</t>
  </si>
  <si>
    <t>ENSBTAG00000046540</t>
  </si>
  <si>
    <t>ENSBTAG00000046768</t>
  </si>
  <si>
    <t>ENSBTAG00000046773</t>
  </si>
  <si>
    <t>ENSBTAG00000046961</t>
  </si>
  <si>
    <t>ENSBTAG00000047040</t>
  </si>
  <si>
    <t>ENSBTAG00000047175</t>
  </si>
  <si>
    <t>ENSBTAG00000047317</t>
  </si>
  <si>
    <t>ENSBTAG00000047331</t>
  </si>
  <si>
    <t>ENSBTAG00000047356</t>
  </si>
  <si>
    <t>ENSBTAG00000047510</t>
  </si>
  <si>
    <t>ENSBTAG00000047600</t>
  </si>
  <si>
    <t>ENSBTAG00000047621</t>
  </si>
  <si>
    <t>ENSBTAG00000047655</t>
  </si>
  <si>
    <t>ENSBTAG00000047833</t>
  </si>
  <si>
    <t>ENSBTAG00000047944</t>
  </si>
  <si>
    <t>ENSBTAG00000048034</t>
  </si>
  <si>
    <t>ENSBTAG00000048075</t>
  </si>
  <si>
    <t>ENSBTAG00000048094</t>
  </si>
  <si>
    <t>ENSBTAG00000048393</t>
  </si>
  <si>
    <t>ENSBTAG00000048817</t>
  </si>
  <si>
    <t>ENSBTAG00000049257</t>
  </si>
  <si>
    <t>ENSBTAG00000049436</t>
  </si>
  <si>
    <t>ENSBTAG00000049683</t>
  </si>
  <si>
    <t>ENSBTAG00000049782</t>
  </si>
  <si>
    <t>ENSBTAG00000049953</t>
  </si>
  <si>
    <t>ENSBTAG00000050209</t>
  </si>
  <si>
    <t>ENSBTAG00000050476</t>
  </si>
  <si>
    <t>ENSBTAG00000050563</t>
  </si>
  <si>
    <t>ENSBTAG00000050630</t>
  </si>
  <si>
    <t>ENSBTAG00000050726</t>
  </si>
  <si>
    <t>ENSBTAG00000051295</t>
  </si>
  <si>
    <t>ENSBTAG00000051383</t>
  </si>
  <si>
    <t>ENSBTAG00000051797</t>
  </si>
  <si>
    <t>ENSBTAG00000051856</t>
  </si>
  <si>
    <t>ENSBTAG00000052022</t>
  </si>
  <si>
    <t>ENSBTAG00000052514</t>
  </si>
  <si>
    <t>ENSBTAG00000052544</t>
  </si>
  <si>
    <t>ENSBTAG00000052659</t>
  </si>
  <si>
    <t>ENSBTAG00000052808</t>
  </si>
  <si>
    <t>ENSBTAG00000053177</t>
  </si>
  <si>
    <t>ENSBTAG00000053561</t>
  </si>
  <si>
    <t>ENSBTAG00000053578</t>
  </si>
  <si>
    <t>ENSBTAG00000053783</t>
  </si>
  <si>
    <t>ENSBTAG00000053832</t>
  </si>
  <si>
    <t>ENSBTAG00000053893</t>
  </si>
  <si>
    <t>ENSBTAG00000053896</t>
  </si>
  <si>
    <t>ENSBTAG00000053931</t>
  </si>
  <si>
    <t>ENSBTAG00000054072</t>
  </si>
  <si>
    <t>ENSBTAG00000054314</t>
  </si>
  <si>
    <t>ENSBTAG00000054524</t>
  </si>
  <si>
    <t>ENSBTAG00000054525</t>
  </si>
  <si>
    <t>ENSBTAG00000054604</t>
  </si>
  <si>
    <t>ENSBTAG00000054649</t>
  </si>
  <si>
    <t>ENSBTAG00000054756</t>
  </si>
  <si>
    <t>ENSBTAG00000054761</t>
  </si>
  <si>
    <t>ENSBTAG00000054798</t>
  </si>
  <si>
    <t>ENSBTAG00000054808</t>
  </si>
  <si>
    <t>ENSBTAG00000054812</t>
  </si>
  <si>
    <t>ENSBTAG00000054844</t>
  </si>
  <si>
    <t>ENSBTAG00000054975</t>
  </si>
  <si>
    <t>ENSBTAG00000055241</t>
  </si>
  <si>
    <t>Tau Index</t>
  </si>
  <si>
    <t>Ensembl ID</t>
  </si>
  <si>
    <t xml:space="preserve">Gene Symbol </t>
  </si>
  <si>
    <t>F13B</t>
  </si>
  <si>
    <t>HAO2</t>
  </si>
  <si>
    <t>PFKFB1</t>
  </si>
  <si>
    <t>CHIA</t>
  </si>
  <si>
    <t>LY6G6F</t>
  </si>
  <si>
    <t>SPTA1</t>
  </si>
  <si>
    <t>STAP1</t>
  </si>
  <si>
    <t>LECT2</t>
  </si>
  <si>
    <t>HRG</t>
  </si>
  <si>
    <t>PLG</t>
  </si>
  <si>
    <t>UPB1</t>
  </si>
  <si>
    <t>CCR3</t>
  </si>
  <si>
    <t>RAD21L1</t>
  </si>
  <si>
    <t>OTC</t>
  </si>
  <si>
    <t>TMEM140</t>
  </si>
  <si>
    <t>MT1E</t>
  </si>
  <si>
    <t>FGA</t>
  </si>
  <si>
    <t>AKR1D1</t>
  </si>
  <si>
    <t>SLC10A1</t>
  </si>
  <si>
    <t>TM4SF4</t>
  </si>
  <si>
    <t>APOH</t>
  </si>
  <si>
    <t>IGSF5</t>
  </si>
  <si>
    <t>SPP2</t>
  </si>
  <si>
    <t>NAALADL1</t>
  </si>
  <si>
    <t>BHMT</t>
  </si>
  <si>
    <t>AGMAT</t>
  </si>
  <si>
    <t>MIOX</t>
  </si>
  <si>
    <t>SLC17A2</t>
  </si>
  <si>
    <t>PTPN7</t>
  </si>
  <si>
    <t>CAMP</t>
  </si>
  <si>
    <t>GATA1</t>
  </si>
  <si>
    <t>HSD17B2</t>
  </si>
  <si>
    <t>HPX</t>
  </si>
  <si>
    <t>F11</t>
  </si>
  <si>
    <t>CAPN8</t>
  </si>
  <si>
    <t>TM4SF5</t>
  </si>
  <si>
    <t>SLC51B</t>
  </si>
  <si>
    <t>C8A</t>
  </si>
  <si>
    <t>C8B</t>
  </si>
  <si>
    <t>MPL</t>
  </si>
  <si>
    <t>GCGR</t>
  </si>
  <si>
    <t>SLC17A3</t>
  </si>
  <si>
    <t>HPN</t>
  </si>
  <si>
    <t>HMGCS2</t>
  </si>
  <si>
    <t>F9</t>
  </si>
  <si>
    <t>OXER1</t>
  </si>
  <si>
    <t>HPD</t>
  </si>
  <si>
    <t>CLEC4F</t>
  </si>
  <si>
    <t>KCNN4</t>
  </si>
  <si>
    <t>HAAO</t>
  </si>
  <si>
    <t>TMEM184A</t>
  </si>
  <si>
    <t>HNF1B</t>
  </si>
  <si>
    <t>RETN</t>
  </si>
  <si>
    <t>GP1BA</t>
  </si>
  <si>
    <t>GDF2</t>
  </si>
  <si>
    <t>BLK</t>
  </si>
  <si>
    <t>KNG1</t>
  </si>
  <si>
    <t>SLC2A2</t>
  </si>
  <si>
    <t>AOC1</t>
  </si>
  <si>
    <t>GATA4</t>
  </si>
  <si>
    <t>LIPC</t>
  </si>
  <si>
    <t>SOAT2</t>
  </si>
  <si>
    <t>IDO2</t>
  </si>
  <si>
    <t>SPDYC</t>
  </si>
  <si>
    <t>AGXT</t>
  </si>
  <si>
    <t>STAB2</t>
  </si>
  <si>
    <t>KLF1</t>
  </si>
  <si>
    <t>CCRL2</t>
  </si>
  <si>
    <t>SLC22A7</t>
  </si>
  <si>
    <t>HP</t>
  </si>
  <si>
    <t>ACSM3</t>
  </si>
  <si>
    <t>TREML1</t>
  </si>
  <si>
    <t>S100A9</t>
  </si>
  <si>
    <t>GSTA2</t>
  </si>
  <si>
    <t>INHBE</t>
  </si>
  <si>
    <t>FGG</t>
  </si>
  <si>
    <t>HSD3B1</t>
  </si>
  <si>
    <t>CYP11A1</t>
  </si>
  <si>
    <t>SERPINA3-8</t>
  </si>
  <si>
    <t>CPB2</t>
  </si>
  <si>
    <t>P2RX1</t>
  </si>
  <si>
    <t>CD209</t>
  </si>
  <si>
    <t>F7</t>
  </si>
  <si>
    <t>TRIM58</t>
  </si>
  <si>
    <t>TRIM10</t>
  </si>
  <si>
    <t>AGXT2</t>
  </si>
  <si>
    <t>ITIH1</t>
  </si>
  <si>
    <t>ITIH3</t>
  </si>
  <si>
    <t>CIDEC</t>
  </si>
  <si>
    <t>ALDH8A1</t>
  </si>
  <si>
    <t>OXT</t>
  </si>
  <si>
    <t>ACMSD</t>
  </si>
  <si>
    <t>SLC5A4</t>
  </si>
  <si>
    <t>RBP5</t>
  </si>
  <si>
    <t>ART4</t>
  </si>
  <si>
    <t>SLC22A14</t>
  </si>
  <si>
    <t>APOB</t>
  </si>
  <si>
    <t>C15H11orf52</t>
  </si>
  <si>
    <t>CHST13</t>
  </si>
  <si>
    <t>ABCC2</t>
  </si>
  <si>
    <t>MLXIPL</t>
  </si>
  <si>
    <t>APOA2</t>
  </si>
  <si>
    <t>PLA2G12B</t>
  </si>
  <si>
    <t>KLKB1</t>
  </si>
  <si>
    <t>CDH16</t>
  </si>
  <si>
    <t>A1BG</t>
  </si>
  <si>
    <t>SERPINA10</t>
  </si>
  <si>
    <t>SPIC</t>
  </si>
  <si>
    <t>GOLT1A</t>
  </si>
  <si>
    <t>ETNPPL</t>
  </si>
  <si>
    <t>ICAM4</t>
  </si>
  <si>
    <t>ICAM5</t>
  </si>
  <si>
    <t>SLC23A1</t>
  </si>
  <si>
    <t>TDO2</t>
  </si>
  <si>
    <t>RHAG</t>
  </si>
  <si>
    <t>IL12RB1</t>
  </si>
  <si>
    <t>AADAC</t>
  </si>
  <si>
    <t>MPO</t>
  </si>
  <si>
    <t>GIPC2</t>
  </si>
  <si>
    <t>TBX10</t>
  </si>
  <si>
    <t>CD22</t>
  </si>
  <si>
    <t>ASGR1</t>
  </si>
  <si>
    <t>FOXA3</t>
  </si>
  <si>
    <t>HNF4A</t>
  </si>
  <si>
    <t>C5</t>
  </si>
  <si>
    <t>PGLYRP2</t>
  </si>
  <si>
    <t>AGT</t>
  </si>
  <si>
    <t>APOC3</t>
  </si>
  <si>
    <t>ARG1</t>
  </si>
  <si>
    <t>SLC23A3</t>
  </si>
  <si>
    <t>S100A12</t>
  </si>
  <si>
    <t>S100A8</t>
  </si>
  <si>
    <t>HOGA1</t>
  </si>
  <si>
    <t>SLC22A18</t>
  </si>
  <si>
    <t>GFI1B</t>
  </si>
  <si>
    <t>MASP2</t>
  </si>
  <si>
    <t>RGS18</t>
  </si>
  <si>
    <t>GYS2</t>
  </si>
  <si>
    <t>CATHL1</t>
  </si>
  <si>
    <t>NR1H4</t>
  </si>
  <si>
    <t>GC</t>
  </si>
  <si>
    <t>URAD</t>
  </si>
  <si>
    <t>SERPIND1</t>
  </si>
  <si>
    <t>IKZF1</t>
  </si>
  <si>
    <t>ITIH2</t>
  </si>
  <si>
    <t>LCN2</t>
  </si>
  <si>
    <t>SLC5A9</t>
  </si>
  <si>
    <t>PBLD</t>
  </si>
  <si>
    <t>KMO</t>
  </si>
  <si>
    <t>ALDH1L1</t>
  </si>
  <si>
    <t>KLB</t>
  </si>
  <si>
    <t>GBP4</t>
  </si>
  <si>
    <t>KEL</t>
  </si>
  <si>
    <t>GP9</t>
  </si>
  <si>
    <t>CD27</t>
  </si>
  <si>
    <t>VNN1</t>
  </si>
  <si>
    <t>GRAP2</t>
  </si>
  <si>
    <t>IL20RA</t>
  </si>
  <si>
    <t>TREML2</t>
  </si>
  <si>
    <t>HGD</t>
  </si>
  <si>
    <t>IYD</t>
  </si>
  <si>
    <t>B3GNT8</t>
  </si>
  <si>
    <t>VTN</t>
  </si>
  <si>
    <t>OSM</t>
  </si>
  <si>
    <t>TREH</t>
  </si>
  <si>
    <t>DUOX2</t>
  </si>
  <si>
    <t>NAGS</t>
  </si>
  <si>
    <t>HAL</t>
  </si>
  <si>
    <t>F10</t>
  </si>
  <si>
    <t>CPS1</t>
  </si>
  <si>
    <t>LBP</t>
  </si>
  <si>
    <t>S100G</t>
  </si>
  <si>
    <t>HAMP</t>
  </si>
  <si>
    <t>PTI</t>
  </si>
  <si>
    <t>FETUB</t>
  </si>
  <si>
    <t>RAB17</t>
  </si>
  <si>
    <t>F5</t>
  </si>
  <si>
    <t>ABCA4</t>
  </si>
  <si>
    <t>NUPR1</t>
  </si>
  <si>
    <t>FABP1</t>
  </si>
  <si>
    <t>CCDC42</t>
  </si>
  <si>
    <t>MARCO</t>
  </si>
  <si>
    <t>MGC137211</t>
  </si>
  <si>
    <t>TUBB1</t>
  </si>
  <si>
    <t>DAO</t>
  </si>
  <si>
    <t>F12</t>
  </si>
  <si>
    <t>TSKS</t>
  </si>
  <si>
    <t>HABP2</t>
  </si>
  <si>
    <t>PROZ</t>
  </si>
  <si>
    <t>ADTRP</t>
  </si>
  <si>
    <t>APOA4</t>
  </si>
  <si>
    <t>MAP3K15</t>
  </si>
  <si>
    <t>AQP8</t>
  </si>
  <si>
    <t>ATP8B3</t>
  </si>
  <si>
    <t>FTCD</t>
  </si>
  <si>
    <t>GJB1</t>
  </si>
  <si>
    <t>APOC4</t>
  </si>
  <si>
    <t>APOC2</t>
  </si>
  <si>
    <t>FMO3</t>
  </si>
  <si>
    <t>PIK3C2G</t>
  </si>
  <si>
    <t>SERPINF2</t>
  </si>
  <si>
    <t>SGK2</t>
  </si>
  <si>
    <t>SFTPB</t>
  </si>
  <si>
    <t>ANGPTL3</t>
  </si>
  <si>
    <t>GSTA1</t>
  </si>
  <si>
    <t>TMPRSS4</t>
  </si>
  <si>
    <t>PRSS57</t>
  </si>
  <si>
    <t>HNF1A</t>
  </si>
  <si>
    <t>DPYS</t>
  </si>
  <si>
    <t>CABP2</t>
  </si>
  <si>
    <t>C29H11orf86</t>
  </si>
  <si>
    <t>SLCO1B3</t>
  </si>
  <si>
    <t>TMEM150B</t>
  </si>
  <si>
    <t>MT2A</t>
  </si>
  <si>
    <t>UOX</t>
  </si>
  <si>
    <t>CTRC</t>
  </si>
  <si>
    <t>CATHL2</t>
  </si>
  <si>
    <t>ASGR2</t>
  </si>
  <si>
    <t>UGT1A1</t>
  </si>
  <si>
    <t>CLDN4</t>
  </si>
  <si>
    <t>SPN</t>
  </si>
  <si>
    <t>SMCO3</t>
  </si>
  <si>
    <t>MGC137014</t>
  </si>
  <si>
    <t>PLA2G1B</t>
  </si>
  <si>
    <t>ASCL2</t>
  </si>
  <si>
    <t>bta-mir-122</t>
  </si>
  <si>
    <t>ENTPD8</t>
  </si>
  <si>
    <t>CLEC1B</t>
  </si>
  <si>
    <t>SEC14L4</t>
  </si>
  <si>
    <t>NGP</t>
  </si>
  <si>
    <t>C1QTNF12</t>
  </si>
  <si>
    <t>LRG1</t>
  </si>
  <si>
    <t>PRODH2</t>
  </si>
  <si>
    <t>SULT1C4</t>
  </si>
  <si>
    <t>TMPRSS6</t>
  </si>
  <si>
    <t>KYNU</t>
  </si>
  <si>
    <t>CPN2</t>
  </si>
  <si>
    <t>F2RL3</t>
  </si>
  <si>
    <t>HKDC1</t>
  </si>
  <si>
    <t>CYP8B1</t>
  </si>
  <si>
    <t>ACE2</t>
  </si>
  <si>
    <t>bta-mir-451</t>
  </si>
  <si>
    <t>ACSM5</t>
  </si>
  <si>
    <t>20ALPHA-HSD</t>
  </si>
  <si>
    <t>HBE4</t>
  </si>
  <si>
    <t>CYP4A11</t>
  </si>
  <si>
    <t>SLC17A1</t>
  </si>
  <si>
    <t>FCGR2A</t>
  </si>
  <si>
    <t>GLYAT</t>
  </si>
  <si>
    <t>SERPINA11</t>
  </si>
  <si>
    <t>GBP6</t>
  </si>
  <si>
    <t>MS4A7</t>
  </si>
  <si>
    <t>GLB1L3</t>
  </si>
  <si>
    <t>ANKRD35</t>
  </si>
  <si>
    <t>SLFN14</t>
  </si>
  <si>
    <t>CYP4F2</t>
  </si>
  <si>
    <t>GYPA</t>
  </si>
  <si>
    <t>SLC22A9</t>
  </si>
  <si>
    <t>SERPINA6</t>
  </si>
  <si>
    <t>APON</t>
  </si>
  <si>
    <t>MGAM</t>
  </si>
  <si>
    <t>GIMAP4</t>
  </si>
  <si>
    <t>SERPINA3-1</t>
  </si>
  <si>
    <t>IGFBP1</t>
  </si>
  <si>
    <t>MCOLN2</t>
  </si>
  <si>
    <t>SERPINA3-3</t>
  </si>
  <si>
    <t>CGN1</t>
  </si>
  <si>
    <t>GYPB</t>
  </si>
  <si>
    <t>SMIM6</t>
  </si>
  <si>
    <t>ROS1</t>
  </si>
  <si>
    <t>SERPINA7</t>
  </si>
  <si>
    <t>AFM</t>
  </si>
  <si>
    <t>GATA5</t>
  </si>
  <si>
    <t>GLTPD2</t>
  </si>
  <si>
    <t>IGSF23</t>
  </si>
  <si>
    <t>SERPINA3-7</t>
  </si>
  <si>
    <t>THEG</t>
  </si>
  <si>
    <t>SSX5</t>
  </si>
  <si>
    <t>DEFB13</t>
  </si>
  <si>
    <t>CD300H</t>
  </si>
  <si>
    <t>FXYD4</t>
  </si>
  <si>
    <t>DEFB7</t>
  </si>
  <si>
    <t>TMEM72</t>
  </si>
  <si>
    <t>LY6G6D</t>
  </si>
  <si>
    <t>CCL16</t>
  </si>
  <si>
    <t>TOP1MT</t>
  </si>
  <si>
    <t>ADM2</t>
  </si>
  <si>
    <t>CL43</t>
  </si>
  <si>
    <t>MBL1</t>
  </si>
  <si>
    <t>MT1A</t>
  </si>
  <si>
    <t>H2BC11</t>
  </si>
  <si>
    <t>Annotated</t>
  </si>
  <si>
    <t>Significant</t>
  </si>
  <si>
    <t>Expected</t>
  </si>
  <si>
    <t>UBERON:0001007</t>
  </si>
  <si>
    <t>digestive system</t>
  </si>
  <si>
    <t>UBERON:0013765</t>
  </si>
  <si>
    <t>digestive system element</t>
  </si>
  <si>
    <t>UBERON:0000916</t>
  </si>
  <si>
    <t>abdomen</t>
  </si>
  <si>
    <t>UBERON:0002417</t>
  </si>
  <si>
    <t>abdominal segment of trunk</t>
  </si>
  <si>
    <t>UBERON:0005172</t>
  </si>
  <si>
    <t>abdomen element</t>
  </si>
  <si>
    <t>UBERON:0005173</t>
  </si>
  <si>
    <t>abdominal segment element</t>
  </si>
  <si>
    <t>UBERON:0000475</t>
  </si>
  <si>
    <t>organism subdivision</t>
  </si>
  <si>
    <t>UBERON:0002100</t>
  </si>
  <si>
    <t>trunk</t>
  </si>
  <si>
    <t>UBERON:0005177</t>
  </si>
  <si>
    <t>trunk region element</t>
  </si>
  <si>
    <t>UBERON:0009569</t>
  </si>
  <si>
    <t>subdivision of trunk</t>
  </si>
  <si>
    <t>UBERON:0011676</t>
  </si>
  <si>
    <t>subdivision of organism along main body axis</t>
  </si>
  <si>
    <t>UBERON:0013701</t>
  </si>
  <si>
    <t>main body axis</t>
  </si>
  <si>
    <t>UBERON:0013702</t>
  </si>
  <si>
    <t>body proper</t>
  </si>
  <si>
    <t>UBERON:0004119</t>
  </si>
  <si>
    <t>endoderm-derived structure</t>
  </si>
  <si>
    <t>UBERON:0000949</t>
  </si>
  <si>
    <t>endocrine system</t>
  </si>
  <si>
    <t>UBERON:0002107</t>
  </si>
  <si>
    <t>liver</t>
  </si>
  <si>
    <t>UBERON:0002330</t>
  </si>
  <si>
    <t>exocrine system</t>
  </si>
  <si>
    <t>UBERON:0002365</t>
  </si>
  <si>
    <t>exocrine gland</t>
  </si>
  <si>
    <t>UBERON:0002368</t>
  </si>
  <si>
    <t>endocrine gland</t>
  </si>
  <si>
    <t>UBERON:0002423</t>
  </si>
  <si>
    <t>hepatobiliary system</t>
  </si>
  <si>
    <t>UBERON:0002530</t>
  </si>
  <si>
    <t>gland</t>
  </si>
  <si>
    <t>UBERON:0006925</t>
  </si>
  <si>
    <t>digestive gland</t>
  </si>
  <si>
    <t>UBERON:0000062</t>
  </si>
  <si>
    <t>organ</t>
  </si>
  <si>
    <t>Organ Name</t>
  </si>
  <si>
    <t>Organ ID</t>
  </si>
  <si>
    <t>Fold Enrichment</t>
  </si>
  <si>
    <t xml:space="preserve">p value </t>
  </si>
  <si>
    <t>FDR</t>
  </si>
  <si>
    <t xml:space="preserve">GO Biological Process over-representation analysis </t>
  </si>
  <si>
    <t>Enrichment FDR</t>
  </si>
  <si>
    <t>Genes in list</t>
  </si>
  <si>
    <t>Total genes</t>
  </si>
  <si>
    <t>Functional Category</t>
  </si>
  <si>
    <t>Genes</t>
  </si>
  <si>
    <t xml:space="preserve">Blood coagulation </t>
  </si>
  <si>
    <t>ENSBTAG00000001265 ENSBTAG00000007073 ENSBTAG00000007411 ENSBTAG00000016385 ENSBTAG00000019440 ENSBTAG00000032152 ENSBTAG00000003572 ENSBTAG00000001271 ENSBTAG00000001638 ENSBTAG00000001915 ENSBTAG00000003184 ENSBTAG00000004003 ENSBTAG00000004909 ENSBTAG00000005122 ENSBTAG00000006745 ENSBTAG00000007169 ENSBTAG00000009501 ENSBTAG00000011961 ENSBTAG00000012116 ENSBTAG00000017722 ENSBTAG00000018872 ENSBTAG00000019533 ENSBTAG00000020859 ENSBTAG00000033278</t>
  </si>
  <si>
    <t xml:space="preserve">Hemostasis </t>
  </si>
  <si>
    <t xml:space="preserve">Coagulation </t>
  </si>
  <si>
    <t xml:space="preserve">Organic acid metabolic process </t>
  </si>
  <si>
    <t>ENSBTAG00000000123 ENSBTAG00000001325 ENSBTAG00000001488 ENSBTAG00000004175 ENSBTAG00000004674 ENSBTAG00000005725 ENSBTAG00000005797 ENSBTAG00000006447 ENSBTAG00000007690 ENSBTAG00000011062 ENSBTAG00000012403 ENSBTAG00000014439 ENSBTAG00000015094 ENSBTAG00000015895 ENSBTAG00000015935 ENSBTAG00000016249 ENSBTAG00000016276 ENSBTAG00000016662 ENSBTAG00000018831 ENSBTAG00000019770 ENSBTAG00000023939 ENSBTAG00000026181 ENSBTAG00000026732 ENSBTAG00000031772 ENSBTAG00000032277 ENSBTAG00000033398 ENSBTAG00000037449 ENSBTAG00000037453 ENSBTAG00000037509 ENSBTAG00000012721 ENSBTAG00000001658 ENSBTAG00000002255 ENSBTAG00000003797 ENSBTAG00000005479 ENSBTAG00000007843 ENSBTAG00000007846 ENSBTAG00000007975 ENSBTAG00000008039 ENSBTAG00000008778 ENSBTAG00000009153 ENSBTAG00000011616 ENSBTAG00000012116 ENSBTAG00000012398 ENSBTAG00000013596 ENSBTAG00000014075 ENSBTAG00000014470 ENSBTAG00000018016 ENSBTAG00000019533 ENSBTAG00000021386 ENSBTAG00000021795 ENSBTAG00000024255 ENSBTAG00000037917 ENSBTAG00000020558</t>
  </si>
  <si>
    <t xml:space="preserve">Oxoacid metabolic process </t>
  </si>
  <si>
    <t>ENSBTAG00000000123 ENSBTAG00000001325 ENSBTAG00000001488 ENSBTAG00000004175 ENSBTAG00000004674 ENSBTAG00000005725 ENSBTAG00000005797 ENSBTAG00000006447 ENSBTAG00000007690 ENSBTAG00000011062 ENSBTAG00000012403 ENSBTAG00000014439 ENSBTAG00000015094 ENSBTAG00000015895 ENSBTAG00000015935 ENSBTAG00000016249 ENSBTAG00000016276 ENSBTAG00000016662 ENSBTAG00000018831 ENSBTAG00000019770 ENSBTAG00000023939 ENSBTAG00000026181 ENSBTAG00000026732 ENSBTAG00000031772 ENSBTAG00000032277 ENSBTAG00000033398 ENSBTAG00000037449 ENSBTAG00000037453 ENSBTAG00000037509 ENSBTAG00000012721 ENSBTAG00000001658 ENSBTAG00000002255 ENSBTAG00000005479 ENSBTAG00000007843 ENSBTAG00000007846 ENSBTAG00000007975 ENSBTAG00000008039 ENSBTAG00000008778 ENSBTAG00000009153 ENSBTAG00000011616 ENSBTAG00000012116 ENSBTAG00000012398 ENSBTAG00000013596 ENSBTAG00000014075 ENSBTAG00000014470 ENSBTAG00000018016 ENSBTAG00000019533 ENSBTAG00000021386 ENSBTAG00000021795 ENSBTAG00000020558</t>
  </si>
  <si>
    <t xml:space="preserve">Negative regulation of endopeptidase activity </t>
  </si>
  <si>
    <t>ENSBTAG00000001265 ENSBTAG00000007041 ENSBTAG00000009894 ENSBTAG00000012393 ENSBTAG00000013973 ENSBTAG00000017531 ENSBTAG00000020859 ENSBTAG00000026917 ENSBTAG00000038361 ENSBTAG00000039808 ENSBTAG00000046540 ENSBTAG00000047040 ENSBTAG00000047655 ENSBTAG00000048094 ENSBTAG00000005122 ENSBTAG00000007843 ENSBTAG00000007846 ENSBTAG00000012210 ENSBTAG00000014075 ENSBTAG00000014725 ENSBTAG00000015557 ENSBTAG00000016151 ENSBTAG00000017328 ENSBTAG00000018054 ENSBTAG00000031519 ENSBTAG00000038461</t>
  </si>
  <si>
    <t xml:space="preserve">Fibrinolysis </t>
  </si>
  <si>
    <t>ENSBTAG00000001265 ENSBTAG00000007073 ENSBTAG00000032152 ENSBTAG00000003572 ENSBTAG00000001271 ENSBTAG00000001915 ENSBTAG00000004909 ENSBTAG00000006745 ENSBTAG00000009501 ENSBTAG00000018872 ENSBTAG00000020859</t>
  </si>
  <si>
    <t xml:space="preserve">Carboxylic acid metabolic process </t>
  </si>
  <si>
    <t>ENSBTAG00000000123 ENSBTAG00000001325 ENSBTAG00000001488 ENSBTAG00000004175 ENSBTAG00000004674 ENSBTAG00000005725 ENSBTAG00000005797 ENSBTAG00000006447 ENSBTAG00000007690 ENSBTAG00000011062 ENSBTAG00000012403 ENSBTAG00000014439 ENSBTAG00000015094 ENSBTAG00000015895 ENSBTAG00000015935 ENSBTAG00000016249 ENSBTAG00000016276 ENSBTAG00000016662 ENSBTAG00000018831 ENSBTAG00000019770 ENSBTAG00000023939 ENSBTAG00000026181 ENSBTAG00000026732 ENSBTAG00000031772 ENSBTAG00000032277 ENSBTAG00000033398 ENSBTAG00000037449 ENSBTAG00000037453 ENSBTAG00000037509 ENSBTAG00000012721 ENSBTAG00000001658 ENSBTAG00000002255 ENSBTAG00000005479 ENSBTAG00000007843 ENSBTAG00000007846 ENSBTAG00000007975 ENSBTAG00000008039 ENSBTAG00000009153 ENSBTAG00000012116 ENSBTAG00000012398 ENSBTAG00000013596 ENSBTAG00000014075 ENSBTAG00000014470 ENSBTAG00000018016 ENSBTAG00000019533 ENSBTAG00000021386 ENSBTAG00000021795 ENSBTAG00000020558</t>
  </si>
  <si>
    <t xml:space="preserve">Negative regulation of peptidase activity </t>
  </si>
  <si>
    <t xml:space="preserve">Negative regulation of blood coagulation </t>
  </si>
  <si>
    <t>ENSBTAG00000001265 ENSBTAG00000007073 ENSBTAG00000032152 ENSBTAG00000003572 ENSBTAG00000001271 ENSBTAG00000001915 ENSBTAG00000004909 ENSBTAG00000005122 ENSBTAG00000006745 ENSBTAG00000009501 ENSBTAG00000018872 ENSBTAG00000019533 ENSBTAG00000020859</t>
  </si>
  <si>
    <t xml:space="preserve">Negative regulation of hemostasis </t>
  </si>
  <si>
    <t xml:space="preserve">Negative regulation of coagulation </t>
  </si>
  <si>
    <t xml:space="preserve">Regulation of endopeptidase activity </t>
  </si>
  <si>
    <t>ENSBTAG00000001265 ENSBTAG00000007041 ENSBTAG00000009894 ENSBTAG00000012393 ENSBTAG00000013973 ENSBTAG00000017531 ENSBTAG00000020859 ENSBTAG00000026917 ENSBTAG00000038361 ENSBTAG00000039808 ENSBTAG00000046540 ENSBTAG00000047040 ENSBTAG00000047655 ENSBTAG00000048094 ENSBTAG00000006505 ENSBTAG00000012640 ENSBTAG00000005122 ENSBTAG00000007169 ENSBTAG00000007843 ENSBTAG00000007846 ENSBTAG00000012210 ENSBTAG00000014075 ENSBTAG00000014725 ENSBTAG00000015557 ENSBTAG00000016151 ENSBTAG00000017328 ENSBTAG00000018054 ENSBTAG00000031519 ENSBTAG00000038461</t>
  </si>
  <si>
    <t xml:space="preserve">Regulation of body fluid levels </t>
  </si>
  <si>
    <t>ENSBTAG00000001265 ENSBTAG00000007073 ENSBTAG00000007411 ENSBTAG00000016385 ENSBTAG00000019440 ENSBTAG00000032152 ENSBTAG00000003572 ENSBTAG00000001271 ENSBTAG00000001638 ENSBTAG00000001915 ENSBTAG00000003184 ENSBTAG00000004003 ENSBTAG00000004909 ENSBTAG00000005122 ENSBTAG00000006745 ENSBTAG00000007169 ENSBTAG00000009501 ENSBTAG00000011961 ENSBTAG00000012116 ENSBTAG00000017722 ENSBTAG00000018872 ENSBTAG00000019533 ENSBTAG00000020859 ENSBTAG00000026278 ENSBTAG00000033278</t>
  </si>
  <si>
    <t xml:space="preserve">Small molecule metabolic process </t>
  </si>
  <si>
    <t>ENSBTAG00000000123 ENSBTAG00000001325 ENSBTAG00000001488 ENSBTAG00000003898 ENSBTAG00000004175 ENSBTAG00000004674 ENSBTAG00000005623 ENSBTAG00000005725 ENSBTAG00000005797 ENSBTAG00000006447 ENSBTAG00000006934 ENSBTAG00000007690 ENSBTAG00000009212 ENSBTAG00000011062 ENSBTAG00000012403 ENSBTAG00000014439 ENSBTAG00000015094 ENSBTAG00000015895 ENSBTAG00000015935 ENSBTAG00000016249 ENSBTAG00000016276 ENSBTAG00000016662 ENSBTAG00000018831 ENSBTAG00000019770 ENSBTAG00000023939 ENSBTAG00000026181 ENSBTAG00000026732 ENSBTAG00000031631 ENSBTAG00000031772 ENSBTAG00000032277 ENSBTAG00000033398 ENSBTAG00000037449 ENSBTAG00000037453 ENSBTAG00000037509 ENSBTAG00000002559 ENSBTAG00000003892 ENSBTAG00000012721 ENSBTAG00000013718 ENSBTAG00000000172 ENSBTAG00000001658 ENSBTAG00000002255 ENSBTAG00000003786 ENSBTAG00000003797 ENSBTAG00000005479 ENSBTAG00000007843 ENSBTAG00000007846 ENSBTAG00000007975 ENSBTAG00000008039 ENSBTAG00000008505 ENSBTAG00000008778 ENSBTAG00000009153 ENSBTAG00000011616 ENSBTAG00000012116 ENSBTAG00000012398 ENSBTAG00000013596 ENSBTAG00000014075 ENSBTAG00000014470 ENSBTAG00000018016 ENSBTAG00000019533 ENSBTAG00000021386 ENSBTAG00000021795 ENSBTAG00000021887 ENSBTAG00000024255 ENSBTAG00000030246 ENSBTAG00000037917 ENSBTAG00000020558</t>
  </si>
  <si>
    <t xml:space="preserve">Negative regulation of hydrolase activity </t>
  </si>
  <si>
    <t>ENSBTAG00000001265 ENSBTAG00000007041 ENSBTAG00000009212 ENSBTAG00000009894 ENSBTAG00000012393 ENSBTAG00000012398 ENSBTAG00000013973 ENSBTAG00000017531 ENSBTAG00000020859 ENSBTAG00000026917 ENSBTAG00000038361 ENSBTAG00000039808 ENSBTAG00000046540 ENSBTAG00000047040 ENSBTAG00000047655 ENSBTAG00000048094 ENSBTAG00000005122 ENSBTAG00000007843 ENSBTAG00000007846 ENSBTAG00000012210 ENSBTAG00000014075 ENSBTAG00000014725 ENSBTAG00000015557 ENSBTAG00000016151 ENSBTAG00000017328 ENSBTAG00000018054 ENSBTAG00000019179 ENSBTAG00000021386 ENSBTAG00000031519 ENSBTAG00000038461</t>
  </si>
  <si>
    <t xml:space="preserve">Regulation of peptidase activity </t>
  </si>
  <si>
    <t xml:space="preserve">Negative regulation of wound healing </t>
  </si>
  <si>
    <t xml:space="preserve">Alpha-amino acid metabolic process </t>
  </si>
  <si>
    <t>ENSBTAG00000001488 ENSBTAG00000004175 ENSBTAG00000004674 ENSBTAG00000005725 ENSBTAG00000005797 ENSBTAG00000007690 ENSBTAG00000011062 ENSBTAG00000012403 ENSBTAG00000014439 ENSBTAG00000015895 ENSBTAG00000015935 ENSBTAG00000016249 ENSBTAG00000016276 ENSBTAG00000016662 ENSBTAG00000018831 ENSBTAG00000031772 ENSBTAG00000032277 ENSBTAG00000012721 ENSBTAG00000002255 ENSBTAG00000012116 ENSBTAG00000013596</t>
  </si>
  <si>
    <t xml:space="preserve">Carboxylic acid biosynthetic process </t>
  </si>
  <si>
    <t>ENSBTAG00000001325 ENSBTAG00000001488 ENSBTAG00000005797 ENSBTAG00000006447 ENSBTAG00000016249 ENSBTAG00000016662 ENSBTAG00000019770 ENSBTAG00000026732 ENSBTAG00000033398 ENSBTAG00000037449 ENSBTAG00000012721 ENSBTAG00000032277 ENSBTAG00000001658 ENSBTAG00000002255 ENSBTAG00000004674 ENSBTAG00000005479 ENSBTAG00000007690 ENSBTAG00000007975 ENSBTAG00000008039 ENSBTAG00000009153 ENSBTAG00000012398 ENSBTAG00000013596 ENSBTAG00000014439 ENSBTAG00000018016 ENSBTAG00000021795 ENSBTAG00000020558</t>
  </si>
  <si>
    <t xml:space="preserve">Alpha-amino acid catabolic process </t>
  </si>
  <si>
    <t>ENSBTAG00000004175 ENSBTAG00000005725 ENSBTAG00000007690 ENSBTAG00000011062 ENSBTAG00000012403 ENSBTAG00000015895 ENSBTAG00000016276 ENSBTAG00000018831 ENSBTAG00000031772 ENSBTAG00000032277 ENSBTAG00000012721 ENSBTAG00000001488 ENSBTAG00000004674 ENSBTAG00000005797 ENSBTAG00000014439</t>
  </si>
  <si>
    <t xml:space="preserve">Organic acid biosynthetic process </t>
  </si>
  <si>
    <t xml:space="preserve">Negative regulation of proteolysis </t>
  </si>
  <si>
    <t xml:space="preserve">Regulation of blood coagulation </t>
  </si>
  <si>
    <t xml:space="preserve">Regulation of hemostasis </t>
  </si>
  <si>
    <t xml:space="preserve">Cellular amino acid catabolic process </t>
  </si>
  <si>
    <t xml:space="preserve">Wound healing </t>
  </si>
  <si>
    <t xml:space="preserve">Negative regulation of response to wounding </t>
  </si>
  <si>
    <t xml:space="preserve">Regulation of coagulation </t>
  </si>
  <si>
    <t xml:space="preserve">Monocarboxylic acid metabolic process </t>
  </si>
  <si>
    <t>ENSBTAG00000000123 ENSBTAG00000006447 ENSBTAG00000007690 ENSBTAG00000015094 ENSBTAG00000019770 ENSBTAG00000023939 ENSBTAG00000026181 ENSBTAG00000026732 ENSBTAG00000032277 ENSBTAG00000033398 ENSBTAG00000037449 ENSBTAG00000037453 ENSBTAG00000037509 ENSBTAG00000012721 ENSBTAG00000001658 ENSBTAG00000004674 ENSBTAG00000005479 ENSBTAG00000005797 ENSBTAG00000007975 ENSBTAG00000009153 ENSBTAG00000012398 ENSBTAG00000013596 ENSBTAG00000014439 ENSBTAG00000016276 ENSBTAG00000018016 ENSBTAG00000019533 ENSBTAG00000021386 ENSBTAG00000021795 ENSBTAG00000020558</t>
  </si>
  <si>
    <t>Biotype</t>
  </si>
  <si>
    <t>ENSBTAG00000000658</t>
  </si>
  <si>
    <t>WDR97</t>
  </si>
  <si>
    <t>protein_coding</t>
  </si>
  <si>
    <t>ENSBTAG00000000875</t>
  </si>
  <si>
    <t>CEP131</t>
  </si>
  <si>
    <t>ENSBTAG00000001120</t>
  </si>
  <si>
    <t>CORO6</t>
  </si>
  <si>
    <t>ENSBTAG00000001138</t>
  </si>
  <si>
    <t>Deprecated_ensembl</t>
  </si>
  <si>
    <t>ENSBTAG00000001712</t>
  </si>
  <si>
    <t>CMTM7</t>
  </si>
  <si>
    <t>ENSBTAG00000001762</t>
  </si>
  <si>
    <t>RFXANK</t>
  </si>
  <si>
    <t>ENSBTAG00000001996</t>
  </si>
  <si>
    <t>SNRNP70</t>
  </si>
  <si>
    <t>ENSBTAG00000002069</t>
  </si>
  <si>
    <t>BOLA</t>
  </si>
  <si>
    <t>ENSBTAG00000002452</t>
  </si>
  <si>
    <t>ASCC2</t>
  </si>
  <si>
    <t>ENSBTAG00000002484</t>
  </si>
  <si>
    <t>CIAO3</t>
  </si>
  <si>
    <t>ENSBTAG00000002516</t>
  </si>
  <si>
    <t>CCDC130</t>
  </si>
  <si>
    <t>ENSBTAG00000002995</t>
  </si>
  <si>
    <t>GMPPA</t>
  </si>
  <si>
    <t>ENSBTAG00000003049</t>
  </si>
  <si>
    <t>MICALL2</t>
  </si>
  <si>
    <t>ENSBTAG00000003100</t>
  </si>
  <si>
    <t>SMTN</t>
  </si>
  <si>
    <t>ENSBTAG00000003264</t>
  </si>
  <si>
    <t>NR1H2</t>
  </si>
  <si>
    <t>ENSBTAG00000003514</t>
  </si>
  <si>
    <t>HSF4</t>
  </si>
  <si>
    <t>ENSBTAG00000003806</t>
  </si>
  <si>
    <t>ECM1</t>
  </si>
  <si>
    <t>ENSBTAG00000003822</t>
  </si>
  <si>
    <t>CROCC</t>
  </si>
  <si>
    <t>ENSBTAG00000003832</t>
  </si>
  <si>
    <t>MFAP2</t>
  </si>
  <si>
    <t>ENSBTAG00000004208</t>
  </si>
  <si>
    <t>PLEKHG6</t>
  </si>
  <si>
    <t>ENSBTAG00000004488</t>
  </si>
  <si>
    <t>MEI1</t>
  </si>
  <si>
    <t>ENSBTAG00000004632</t>
  </si>
  <si>
    <t>ASPSCR1</t>
  </si>
  <si>
    <t>ENSBTAG00000004782</t>
  </si>
  <si>
    <t>PTPRCAP</t>
  </si>
  <si>
    <t>ENSBTAG00000005043</t>
  </si>
  <si>
    <t>TIMP1</t>
  </si>
  <si>
    <t>ENSBTAG00000005225</t>
  </si>
  <si>
    <t>RAD52</t>
  </si>
  <si>
    <t>ENSBTAG00000005434</t>
  </si>
  <si>
    <t>PLVAP</t>
  </si>
  <si>
    <t>ENSBTAG00000005461</t>
  </si>
  <si>
    <t>SOX15</t>
  </si>
  <si>
    <t>ENSBTAG00000005652</t>
  </si>
  <si>
    <t>ALG3</t>
  </si>
  <si>
    <t>ENSBTAG00000005761</t>
  </si>
  <si>
    <t>DEDD2</t>
  </si>
  <si>
    <t>ENSBTAG00000005908</t>
  </si>
  <si>
    <t>RSPH10B</t>
  </si>
  <si>
    <t>ENSBTAG00000006116</t>
  </si>
  <si>
    <t>SUGP1</t>
  </si>
  <si>
    <t>ENSBTAG00000006135</t>
  </si>
  <si>
    <t>MAP1LC3A</t>
  </si>
  <si>
    <t>ENSBTAG00000006241</t>
  </si>
  <si>
    <t>MAN2B1</t>
  </si>
  <si>
    <t>ENSBTAG00000006252</t>
  </si>
  <si>
    <t>ENSBTAG00000006305</t>
  </si>
  <si>
    <t>AK1</t>
  </si>
  <si>
    <t>ENSBTAG00000006542</t>
  </si>
  <si>
    <t>RABEP2</t>
  </si>
  <si>
    <t>ENSBTAG00000006608</t>
  </si>
  <si>
    <t>GGT5</t>
  </si>
  <si>
    <t>ENSBTAG00000006730</t>
  </si>
  <si>
    <t>SUSD2</t>
  </si>
  <si>
    <t>ENSBTAG00000007220</t>
  </si>
  <si>
    <t>CASKIN2</t>
  </si>
  <si>
    <t>ENSBTAG00000007275</t>
  </si>
  <si>
    <t>TREM2</t>
  </si>
  <si>
    <t>ENSBTAG00000007321</t>
  </si>
  <si>
    <t>SREK1</t>
  </si>
  <si>
    <t>ENSBTAG00000007343</t>
  </si>
  <si>
    <t>ENSBTAG00000007493</t>
  </si>
  <si>
    <t>ENSBTAG00000007507</t>
  </si>
  <si>
    <t>FAAH</t>
  </si>
  <si>
    <t>ENSBTAG00000007540</t>
  </si>
  <si>
    <t>GLUD1</t>
  </si>
  <si>
    <t>ENSBTAG00000007660</t>
  </si>
  <si>
    <t>ZNF414</t>
  </si>
  <si>
    <t>ENSBTAG00000007749</t>
  </si>
  <si>
    <t>TONSL</t>
  </si>
  <si>
    <t>ENSBTAG00000007966</t>
  </si>
  <si>
    <t>ENSBTAG00000008145</t>
  </si>
  <si>
    <t>SMPD2</t>
  </si>
  <si>
    <t>ENSBTAG00000008388</t>
  </si>
  <si>
    <t>THOC2</t>
  </si>
  <si>
    <t>ENSBTAG00000008406</t>
  </si>
  <si>
    <t>TREX1</t>
  </si>
  <si>
    <t>ENSBTAG00000008509</t>
  </si>
  <si>
    <t>SLC38A3</t>
  </si>
  <si>
    <t>ENSBTAG00000008756</t>
  </si>
  <si>
    <t>ELF3</t>
  </si>
  <si>
    <t>ENSBTAG00000008956</t>
  </si>
  <si>
    <t>CD8B</t>
  </si>
  <si>
    <t>ENSBTAG00000009002</t>
  </si>
  <si>
    <t>ENSBTAG00000009099</t>
  </si>
  <si>
    <t>PRR14</t>
  </si>
  <si>
    <t>ENSBTAG00000009126</t>
  </si>
  <si>
    <t>YBX2</t>
  </si>
  <si>
    <t>ENSBTAG00000009174</t>
  </si>
  <si>
    <t>HSD17B14</t>
  </si>
  <si>
    <t>ENSBTAG00000009282</t>
  </si>
  <si>
    <t>PORCN</t>
  </si>
  <si>
    <t>ENSBTAG00000009293</t>
  </si>
  <si>
    <t>EVL</t>
  </si>
  <si>
    <t>ENSBTAG00000009410</t>
  </si>
  <si>
    <t>TBRG1</t>
  </si>
  <si>
    <t>ENSBTAG00000009433</t>
  </si>
  <si>
    <t>BGLAP</t>
  </si>
  <si>
    <t>ENSBTAG00000009488</t>
  </si>
  <si>
    <t>NXF1</t>
  </si>
  <si>
    <t>ENSBTAG00000009961</t>
  </si>
  <si>
    <t>E4F1</t>
  </si>
  <si>
    <t>ENSBTAG00000009966</t>
  </si>
  <si>
    <t>XRCC3</t>
  </si>
  <si>
    <t>ENSBTAG00000009982</t>
  </si>
  <si>
    <t>IGSF8</t>
  </si>
  <si>
    <t>ENSBTAG00000010015</t>
  </si>
  <si>
    <t>NMRAL1</t>
  </si>
  <si>
    <t>ENSBTAG00000010195</t>
  </si>
  <si>
    <t>PKN3</t>
  </si>
  <si>
    <t>ENSBTAG00000010297</t>
  </si>
  <si>
    <t>DHRS11</t>
  </si>
  <si>
    <t>ENSBTAG00000010439</t>
  </si>
  <si>
    <t>AKAP8L</t>
  </si>
  <si>
    <t>ENSBTAG00000010447</t>
  </si>
  <si>
    <t>LSP1</t>
  </si>
  <si>
    <t>ENSBTAG00000010513</t>
  </si>
  <si>
    <t>GPS2</t>
  </si>
  <si>
    <t>ENSBTAG00000010515</t>
  </si>
  <si>
    <t>FBXW5</t>
  </si>
  <si>
    <t>ENSBTAG00000010520</t>
  </si>
  <si>
    <t>ENSBTAG00000010527</t>
  </si>
  <si>
    <t>ENSBTAG00000010559</t>
  </si>
  <si>
    <t>DHRS7B</t>
  </si>
  <si>
    <t>ENSBTAG00000010617</t>
  </si>
  <si>
    <t>KRTCAP2</t>
  </si>
  <si>
    <t>ENSBTAG00000011000</t>
  </si>
  <si>
    <t>HDAC10</t>
  </si>
  <si>
    <t>ENSBTAG00000011134</t>
  </si>
  <si>
    <t>USE1</t>
  </si>
  <si>
    <t>ENSBTAG00000011307</t>
  </si>
  <si>
    <t>DNM1</t>
  </si>
  <si>
    <t>ENSBTAG00000011356</t>
  </si>
  <si>
    <t>CAMSAP3</t>
  </si>
  <si>
    <t>ENSBTAG00000011413</t>
  </si>
  <si>
    <t>CCDC107</t>
  </si>
  <si>
    <t>ENSBTAG00000011471</t>
  </si>
  <si>
    <t>CARS2</t>
  </si>
  <si>
    <t>ENSBTAG00000011730</t>
  </si>
  <si>
    <t>TCAP</t>
  </si>
  <si>
    <t>ENSBTAG00000011809</t>
  </si>
  <si>
    <t>ENSBTAG00000012072</t>
  </si>
  <si>
    <t>NDUFS8</t>
  </si>
  <si>
    <t>ENSBTAG00000012189</t>
  </si>
  <si>
    <t>ENSBTAG00000012274</t>
  </si>
  <si>
    <t>CIZ1</t>
  </si>
  <si>
    <t>ENSBTAG00000012725</t>
  </si>
  <si>
    <t>C10H14orf93</t>
  </si>
  <si>
    <t>ENSBTAG00000012765</t>
  </si>
  <si>
    <t>pseudogene</t>
  </si>
  <si>
    <t>ENSBTAG00000012863</t>
  </si>
  <si>
    <t>GDPD2</t>
  </si>
  <si>
    <t>ENSBTAG00000012990</t>
  </si>
  <si>
    <t>PUS1</t>
  </si>
  <si>
    <t>ENSBTAG00000013084</t>
  </si>
  <si>
    <t>NAPA</t>
  </si>
  <si>
    <t>ENSBTAG00000013110</t>
  </si>
  <si>
    <t>FARP2</t>
  </si>
  <si>
    <t>ENSBTAG00000013133</t>
  </si>
  <si>
    <t>TBC1D10C</t>
  </si>
  <si>
    <t>ENSBTAG00000013479</t>
  </si>
  <si>
    <t>SLC9A3R2</t>
  </si>
  <si>
    <t>ENSBTAG00000013628</t>
  </si>
  <si>
    <t>PHYKPL</t>
  </si>
  <si>
    <t>ENSBTAG00000013697</t>
  </si>
  <si>
    <t>CLASRP</t>
  </si>
  <si>
    <t>ENSBTAG00000013928</t>
  </si>
  <si>
    <t>WFDC2</t>
  </si>
  <si>
    <t>ENSBTAG00000014355</t>
  </si>
  <si>
    <t>MYCBPAP</t>
  </si>
  <si>
    <t>ENSBTAG00000014420</t>
  </si>
  <si>
    <t>AGER</t>
  </si>
  <si>
    <t>ENSBTAG00000014434</t>
  </si>
  <si>
    <t>CCHCR1</t>
  </si>
  <si>
    <t>ENSBTAG00000014646</t>
  </si>
  <si>
    <t>MZT2B</t>
  </si>
  <si>
    <t>ENSBTAG00000014693</t>
  </si>
  <si>
    <t>TMEM88</t>
  </si>
  <si>
    <t>ENSBTAG00000014698</t>
  </si>
  <si>
    <t>CARD11</t>
  </si>
  <si>
    <t>ENSBTAG00000014733</t>
  </si>
  <si>
    <t>NOP2</t>
  </si>
  <si>
    <t>ENSBTAG00000014771</t>
  </si>
  <si>
    <t>RBMX2</t>
  </si>
  <si>
    <t>ENSBTAG00000014903</t>
  </si>
  <si>
    <t>ABCA3</t>
  </si>
  <si>
    <t>ENSBTAG00000015187</t>
  </si>
  <si>
    <t>DDX41</t>
  </si>
  <si>
    <t>ENSBTAG00000015192</t>
  </si>
  <si>
    <t>FAM193B</t>
  </si>
  <si>
    <t>ENSBTAG00000015228</t>
  </si>
  <si>
    <t>CD74</t>
  </si>
  <si>
    <t>ENSBTAG00000015290</t>
  </si>
  <si>
    <t>BAIAP2L2</t>
  </si>
  <si>
    <t>ENSBTAG00000015312</t>
  </si>
  <si>
    <t>LTBR</t>
  </si>
  <si>
    <t>ENSBTAG00000015368</t>
  </si>
  <si>
    <t>SEPTIN4</t>
  </si>
  <si>
    <t>ENSBTAG00000015441</t>
  </si>
  <si>
    <t>ACTG2</t>
  </si>
  <si>
    <t>ENSBTAG00000015635</t>
  </si>
  <si>
    <t>TNFRSF4</t>
  </si>
  <si>
    <t>ENSBTAG00000016253</t>
  </si>
  <si>
    <t>G6PC3</t>
  </si>
  <si>
    <t>ENSBTAG00000016469</t>
  </si>
  <si>
    <t>TNKS1BP1</t>
  </si>
  <si>
    <t>ENSBTAG00000016590</t>
  </si>
  <si>
    <t>NME4</t>
  </si>
  <si>
    <t>ENSBTAG00000017037</t>
  </si>
  <si>
    <t>PKN1</t>
  </si>
  <si>
    <t>ENSBTAG00000017418</t>
  </si>
  <si>
    <t>RRP1B</t>
  </si>
  <si>
    <t>ENSBTAG00000017750</t>
  </si>
  <si>
    <t>RHBDD3</t>
  </si>
  <si>
    <t>ENSBTAG00000018070</t>
  </si>
  <si>
    <t>SCNM1</t>
  </si>
  <si>
    <t>ENSBTAG00000018116</t>
  </si>
  <si>
    <t>MTFP1</t>
  </si>
  <si>
    <t>ENSBTAG00000018202</t>
  </si>
  <si>
    <t>CYB561A3</t>
  </si>
  <si>
    <t>ENSBTAG00000018498</t>
  </si>
  <si>
    <t>PQBP1</t>
  </si>
  <si>
    <t>ENSBTAG00000018918</t>
  </si>
  <si>
    <t>NDUFAF3</t>
  </si>
  <si>
    <t>ENSBTAG00000019696</t>
  </si>
  <si>
    <t>RCE1</t>
  </si>
  <si>
    <t>ENSBTAG00000019891</t>
  </si>
  <si>
    <t>MRPL40</t>
  </si>
  <si>
    <t>ENSBTAG00000019907</t>
  </si>
  <si>
    <t>WNK4</t>
  </si>
  <si>
    <t>ENSBTAG00000020062</t>
  </si>
  <si>
    <t>TMC4</t>
  </si>
  <si>
    <t>ENSBTAG00000020363</t>
  </si>
  <si>
    <t>GBA3</t>
  </si>
  <si>
    <t>ENSBTAG00000020419</t>
  </si>
  <si>
    <t>ENSBTAG00000020523</t>
  </si>
  <si>
    <t>SLC10A5</t>
  </si>
  <si>
    <t>ENSBTAG00000020575</t>
  </si>
  <si>
    <t>IFITM5</t>
  </si>
  <si>
    <t>ENSBTAG00000020852</t>
  </si>
  <si>
    <t>SLC16A11</t>
  </si>
  <si>
    <t>ENSBTAG00000021066</t>
  </si>
  <si>
    <t>CAPN11</t>
  </si>
  <si>
    <t>ENSBTAG00000021072</t>
  </si>
  <si>
    <t>DTNB</t>
  </si>
  <si>
    <t>ENSBTAG00000021121</t>
  </si>
  <si>
    <t>PPIL2</t>
  </si>
  <si>
    <t>ENSBTAG00000021130</t>
  </si>
  <si>
    <t>MFSD10</t>
  </si>
  <si>
    <t>ENSBTAG00000021248</t>
  </si>
  <si>
    <t>C25H7orf26</t>
  </si>
  <si>
    <t>ENSBTAG00000021884</t>
  </si>
  <si>
    <t>CXXC1</t>
  </si>
  <si>
    <t>ENSBTAG00000021916</t>
  </si>
  <si>
    <t>MYL4</t>
  </si>
  <si>
    <t>ENSBTAG00000022158</t>
  </si>
  <si>
    <t>TNNT3</t>
  </si>
  <si>
    <t>ENSBTAG00000022575</t>
  </si>
  <si>
    <t>TPRA1</t>
  </si>
  <si>
    <t>ENSBTAG00000022598</t>
  </si>
  <si>
    <t>NRADD</t>
  </si>
  <si>
    <t>ENSBTAG00000023415</t>
  </si>
  <si>
    <t>LIN7B</t>
  </si>
  <si>
    <t>ENSBTAG00000024176</t>
  </si>
  <si>
    <t>ENSBTAG00000024503</t>
  </si>
  <si>
    <t>FCER1G</t>
  </si>
  <si>
    <t>ENSBTAG00000025550</t>
  </si>
  <si>
    <t>PRR22</t>
  </si>
  <si>
    <t>ENSBTAG00000026243</t>
  </si>
  <si>
    <t>PPP1R35</t>
  </si>
  <si>
    <t>ENSBTAG00000026246</t>
  </si>
  <si>
    <t>MOSPD3</t>
  </si>
  <si>
    <t>ENSBTAG00000030173</t>
  </si>
  <si>
    <t>QRICH2</t>
  </si>
  <si>
    <t>ENSBTAG00000030258</t>
  </si>
  <si>
    <t>CDC42EP1</t>
  </si>
  <si>
    <t>ENSBTAG00000030285</t>
  </si>
  <si>
    <t>DCP1B</t>
  </si>
  <si>
    <t>ENSBTAG00000030369</t>
  </si>
  <si>
    <t>IFFO1</t>
  </si>
  <si>
    <t>ENSBTAG00000031765</t>
  </si>
  <si>
    <t>CCDC189</t>
  </si>
  <si>
    <t>ENSBTAG00000031776</t>
  </si>
  <si>
    <t>H2B</t>
  </si>
  <si>
    <t>ENSBTAG00000032137</t>
  </si>
  <si>
    <t>PNPLA6</t>
  </si>
  <si>
    <t>ENSBTAG00000032292</t>
  </si>
  <si>
    <t>CCDC159</t>
  </si>
  <si>
    <t>ENSBTAG00000033669</t>
  </si>
  <si>
    <t>IL17RC</t>
  </si>
  <si>
    <t>ENSBTAG00000037533</t>
  </si>
  <si>
    <t>C4A</t>
  </si>
  <si>
    <t>ENSBTAG00000037726</t>
  </si>
  <si>
    <t>PLCD1</t>
  </si>
  <si>
    <t>ENSBTAG00000037902</t>
  </si>
  <si>
    <t>FAM229A</t>
  </si>
  <si>
    <t>ENSBTAG00000038464</t>
  </si>
  <si>
    <t>PLIN5</t>
  </si>
  <si>
    <t>ENSBTAG00000038620</t>
  </si>
  <si>
    <t>CIR1</t>
  </si>
  <si>
    <t>ENSBTAG00000038865</t>
  </si>
  <si>
    <t>TCEA3</t>
  </si>
  <si>
    <t>ENSBTAG00000039059</t>
  </si>
  <si>
    <t>GP1BB</t>
  </si>
  <si>
    <t>ENSBTAG00000039573</t>
  </si>
  <si>
    <t>RABL6</t>
  </si>
  <si>
    <t>ENSBTAG00000039740</t>
  </si>
  <si>
    <t>LY6G5B</t>
  </si>
  <si>
    <t>ENSBTAG00000039784</t>
  </si>
  <si>
    <t>PRR5</t>
  </si>
  <si>
    <t>ENSBTAG00000040028</t>
  </si>
  <si>
    <t>ENSBTAG00000040277</t>
  </si>
  <si>
    <t>H4</t>
  </si>
  <si>
    <t>ENSBTAG00000044132</t>
  </si>
  <si>
    <t>NTN5</t>
  </si>
  <si>
    <t>ENSBTAG00000045989</t>
  </si>
  <si>
    <t>CDC42EP5</t>
  </si>
  <si>
    <t>ENSBTAG00000046169</t>
  </si>
  <si>
    <t>CPA1</t>
  </si>
  <si>
    <t>ENSBTAG00000046295</t>
  </si>
  <si>
    <t>CCER2</t>
  </si>
  <si>
    <t>ENSBTAG00000046416</t>
  </si>
  <si>
    <t>ENSBTAG00000046744</t>
  </si>
  <si>
    <t>PALM3</t>
  </si>
  <si>
    <t>ENSBTAG00000047362</t>
  </si>
  <si>
    <t>RCN1</t>
  </si>
  <si>
    <t>ENSBTAG00000047567</t>
  </si>
  <si>
    <t>VEGFB</t>
  </si>
  <si>
    <t>ENSBTAG00000048122</t>
  </si>
  <si>
    <t>CFD</t>
  </si>
  <si>
    <t>Gene symbol</t>
  </si>
  <si>
    <t xml:space="preserve">Family </t>
  </si>
  <si>
    <t>RIF1</t>
  </si>
  <si>
    <t>RIF2</t>
  </si>
  <si>
    <t>ENSBTAG00000001063</t>
  </si>
  <si>
    <t>HOXA4</t>
  </si>
  <si>
    <t>Homeobox</t>
  </si>
  <si>
    <t>ENSBTAG00000039581</t>
  </si>
  <si>
    <t>HOXD4</t>
  </si>
  <si>
    <t>ENSBTAG00000000074</t>
  </si>
  <si>
    <t>NFIA</t>
  </si>
  <si>
    <t>CTF/NFI</t>
  </si>
  <si>
    <t>ENSBTAG00000009451</t>
  </si>
  <si>
    <t>JDP2</t>
  </si>
  <si>
    <t>TF_bZIP</t>
  </si>
  <si>
    <t>ENSBTAG00000006635</t>
  </si>
  <si>
    <t>DBX2</t>
  </si>
  <si>
    <t>ENSBTAG00000017824</t>
  </si>
  <si>
    <t>IRF8</t>
  </si>
  <si>
    <t>IRF</t>
  </si>
  <si>
    <t>ENSBTAG00000001864</t>
  </si>
  <si>
    <t>NR4A3</t>
  </si>
  <si>
    <t>NGFIB-like</t>
  </si>
  <si>
    <t>ENSBTAG00000008573</t>
  </si>
  <si>
    <t>ZFP36</t>
  </si>
  <si>
    <t>zf-CCCH</t>
  </si>
  <si>
    <t>ENSBTAG00000020356</t>
  </si>
  <si>
    <t>GON4L</t>
  </si>
  <si>
    <t>Others</t>
  </si>
  <si>
    <t>ENSBTAG00000010277</t>
  </si>
  <si>
    <t>NKX2-2</t>
  </si>
  <si>
    <t>ENSBTAG00000015981</t>
  </si>
  <si>
    <t>ETV1</t>
  </si>
  <si>
    <t>ETS</t>
  </si>
  <si>
    <t>ENSBTAG00000009496</t>
  </si>
  <si>
    <t>STAT5A</t>
  </si>
  <si>
    <t>STAT</t>
  </si>
  <si>
    <t>ENSBTAG00000032983</t>
  </si>
  <si>
    <t>FOXB2</t>
  </si>
  <si>
    <t>Fork_head</t>
  </si>
  <si>
    <t>ENSBTAG00000017072</t>
  </si>
  <si>
    <t>ZNF384</t>
  </si>
  <si>
    <t>zf-C2H2</t>
  </si>
  <si>
    <t>ENSBTAG00000019168</t>
  </si>
  <si>
    <t>PHOX2A</t>
  </si>
  <si>
    <t>ENSBTAG00000013001</t>
  </si>
  <si>
    <t>ZNF84</t>
  </si>
  <si>
    <t>ENSBTAG00000014593</t>
  </si>
  <si>
    <t>ENSBTAG00000026527</t>
  </si>
  <si>
    <t>bHLH</t>
  </si>
  <si>
    <t>ENSBTAG00000044007</t>
  </si>
  <si>
    <t>KLF12</t>
  </si>
  <si>
    <t>ENSBTAG00000019785</t>
  </si>
  <si>
    <t>CIC</t>
  </si>
  <si>
    <t>HMG</t>
  </si>
  <si>
    <t>ENSBTAG00000016651</t>
  </si>
  <si>
    <t>ISL2</t>
  </si>
  <si>
    <t>ENSBTAG00000011001</t>
  </si>
  <si>
    <t>ERG</t>
  </si>
  <si>
    <t>ENSBTAG00000014605</t>
  </si>
  <si>
    <t>ETV6</t>
  </si>
  <si>
    <t>ENSBTAG00000038050</t>
  </si>
  <si>
    <t>ZNF420</t>
  </si>
  <si>
    <t>ENSBTAG00000009975</t>
  </si>
  <si>
    <t>PBX4</t>
  </si>
  <si>
    <t>ENSBTAG00000014278</t>
  </si>
  <si>
    <t>TBX2</t>
  </si>
  <si>
    <t>T-box</t>
  </si>
  <si>
    <t>ENSBTAG00000015576</t>
  </si>
  <si>
    <t>NPAS1</t>
  </si>
  <si>
    <t>ENSBTAG00000009832</t>
  </si>
  <si>
    <t>NOBOX</t>
  </si>
  <si>
    <t>ENSBTAG00000004136</t>
  </si>
  <si>
    <t>NFE2L3</t>
  </si>
  <si>
    <t>ENSBTAG00000010111</t>
  </si>
  <si>
    <t>TCF7L1</t>
  </si>
  <si>
    <t>ENSBTAG00000008063</t>
  </si>
  <si>
    <t>PPARA</t>
  </si>
  <si>
    <t>THR-like</t>
  </si>
  <si>
    <t>ENSBTAG00000037393</t>
  </si>
  <si>
    <t>ZNF639</t>
  </si>
  <si>
    <t>ENSBTAG00000015101</t>
  </si>
  <si>
    <t>HMGB2</t>
  </si>
  <si>
    <t>ENSBTAG00000025246</t>
  </si>
  <si>
    <t>ZIC2</t>
  </si>
  <si>
    <t>ENSBTAG00000003120</t>
  </si>
  <si>
    <t>ZNF385B</t>
  </si>
  <si>
    <t>ENSBTAG00000007917</t>
  </si>
  <si>
    <t>TSHZ2</t>
  </si>
  <si>
    <t>ENSBTAG00000032018</t>
  </si>
  <si>
    <t>ZNF19</t>
  </si>
  <si>
    <t>ENSBTAG00000015334</t>
  </si>
  <si>
    <t>ZHX1</t>
  </si>
  <si>
    <t>ENSBTAG00000016801</t>
  </si>
  <si>
    <t>RXRG</t>
  </si>
  <si>
    <t>RXR-like</t>
  </si>
  <si>
    <t>ENSBTAG00000044185</t>
  </si>
  <si>
    <t>SOX6</t>
  </si>
  <si>
    <t>ENSBTAG00000006352</t>
  </si>
  <si>
    <t>MYT1</t>
  </si>
  <si>
    <t>zf-C2HC</t>
  </si>
  <si>
    <t>ENSBTAG00000016077</t>
  </si>
  <si>
    <t>ZNF317</t>
  </si>
  <si>
    <t>ENSBTAG00000038534</t>
  </si>
  <si>
    <t>ZNF446</t>
  </si>
  <si>
    <t>ENSBTAG00000013531</t>
  </si>
  <si>
    <t>CENPS</t>
  </si>
  <si>
    <t>ENSBTAG00000031682</t>
  </si>
  <si>
    <t>ZNF484</t>
  </si>
  <si>
    <t>ENSBTAG00000008911</t>
  </si>
  <si>
    <t>ENSBTAG00000009663</t>
  </si>
  <si>
    <t>YBX3</t>
  </si>
  <si>
    <t>CSD</t>
  </si>
  <si>
    <t>ENSBTAG00000023611</t>
  </si>
  <si>
    <t>ZBTB32</t>
  </si>
  <si>
    <t>ZBTB</t>
  </si>
  <si>
    <t>ENSBTAG00000020751</t>
  </si>
  <si>
    <t>HSF1</t>
  </si>
  <si>
    <t>HSF</t>
  </si>
  <si>
    <t>ENSBTAG00000008520</t>
  </si>
  <si>
    <t>NFIC</t>
  </si>
  <si>
    <t>ENSBTAG00000017802</t>
  </si>
  <si>
    <t>THRB</t>
  </si>
  <si>
    <t>ENSBTAG00000019120</t>
  </si>
  <si>
    <t>WDHD1</t>
  </si>
  <si>
    <t>ENSBTAG00000014478</t>
  </si>
  <si>
    <t>ZSCAN29</t>
  </si>
  <si>
    <t>ENSBTAG00000043974</t>
  </si>
  <si>
    <t>ENSBTAG00000047954</t>
  </si>
  <si>
    <t>ZNF75D</t>
  </si>
  <si>
    <t>ENSBTAG00000001904</t>
  </si>
  <si>
    <t>ZNF276</t>
  </si>
  <si>
    <t>ENSBTAG00000001292</t>
  </si>
  <si>
    <t>LTF</t>
  </si>
  <si>
    <t>ENSBTAG00000013029</t>
  </si>
  <si>
    <t>ARNTL</t>
  </si>
  <si>
    <t>ENSBTAG00000014273</t>
  </si>
  <si>
    <t>NRF1</t>
  </si>
  <si>
    <t>Nrf1</t>
  </si>
  <si>
    <t>ENSBTAG00000010002</t>
  </si>
  <si>
    <t>IRF2</t>
  </si>
  <si>
    <t>ENSBTAG00000003801</t>
  </si>
  <si>
    <t>MBD1</t>
  </si>
  <si>
    <t>MBD</t>
  </si>
  <si>
    <t>ENSBTAG00000011162</t>
  </si>
  <si>
    <t>ZKSCAN2</t>
  </si>
  <si>
    <t>ENSBTAG00000014554</t>
  </si>
  <si>
    <t>SNAI1</t>
  </si>
  <si>
    <t>ENSBTAG00000014705</t>
  </si>
  <si>
    <t>HES4</t>
  </si>
  <si>
    <t>ENSBTAG00000004650</t>
  </si>
  <si>
    <t>ZNF516</t>
  </si>
  <si>
    <t>ENSBTAG00000004262</t>
  </si>
  <si>
    <t>ZNF454</t>
  </si>
  <si>
    <t>ENSBTAG00000016602</t>
  </si>
  <si>
    <t>LBX2</t>
  </si>
  <si>
    <t>ENSBTAG00000011074</t>
  </si>
  <si>
    <t>BRD2</t>
  </si>
  <si>
    <t>AF-4</t>
  </si>
  <si>
    <t>ENSBTAG00000016931</t>
  </si>
  <si>
    <t>E2F7</t>
  </si>
  <si>
    <t>E2F</t>
  </si>
  <si>
    <t>ENSBTAG00000006990</t>
  </si>
  <si>
    <t>MYRF</t>
  </si>
  <si>
    <t>NDT80/PhoG</t>
  </si>
  <si>
    <t>ENSBTAG00000006879</t>
  </si>
  <si>
    <t>HOXC11</t>
  </si>
  <si>
    <t>ENSBTAG00000007485</t>
  </si>
  <si>
    <t>GRHL1</t>
  </si>
  <si>
    <t>CP2</t>
  </si>
  <si>
    <t>ENSBTAG00000012946</t>
  </si>
  <si>
    <t>HSF2</t>
  </si>
  <si>
    <t>ENSBTAG00000039287</t>
  </si>
  <si>
    <t>ZFP69</t>
  </si>
  <si>
    <t>ENSBTAG00000014265</t>
  </si>
  <si>
    <t>SREBF2</t>
  </si>
  <si>
    <t>ENSBTAG00000009017</t>
  </si>
  <si>
    <t>NR5A1</t>
  </si>
  <si>
    <t>SF-like</t>
  </si>
  <si>
    <t>ENSBTAG00000017409</t>
  </si>
  <si>
    <t>DLX3</t>
  </si>
  <si>
    <t>ENSBTAG00000019354</t>
  </si>
  <si>
    <t>PAX8</t>
  </si>
  <si>
    <t>PAX</t>
  </si>
  <si>
    <t>ENSBTAG00000000507</t>
  </si>
  <si>
    <t>NR4A1</t>
  </si>
  <si>
    <t>ENSBTAG00000021018</t>
  </si>
  <si>
    <t>KHSRP</t>
  </si>
  <si>
    <t>ENSBTAG00000018965</t>
  </si>
  <si>
    <t>PRDM16</t>
  </si>
  <si>
    <t>ENSBTAG00000019844</t>
  </si>
  <si>
    <t>ZNF467</t>
  </si>
  <si>
    <t>ENSBTAG00000020185</t>
  </si>
  <si>
    <t>ENSBTAG00000009206</t>
  </si>
  <si>
    <t>FOXS1</t>
  </si>
  <si>
    <t>ENSBTAG00000003845</t>
  </si>
  <si>
    <t>CSRNP1</t>
  </si>
  <si>
    <t>CSRNP_N</t>
  </si>
  <si>
    <t>ENSBTAG00000015702</t>
  </si>
  <si>
    <t>PITX3</t>
  </si>
  <si>
    <t>ENSBTAG00000011518</t>
  </si>
  <si>
    <t>RARB</t>
  </si>
  <si>
    <t>ENSBTAG00000038869</t>
  </si>
  <si>
    <t>ZNF383</t>
  </si>
  <si>
    <t>ENSBTAG00000037757</t>
  </si>
  <si>
    <t>EBF4</t>
  </si>
  <si>
    <t>COE</t>
  </si>
  <si>
    <t>ENSBTAG00000011266</t>
  </si>
  <si>
    <t>ZBTB16</t>
  </si>
  <si>
    <t>ENSBTAG00000021037</t>
  </si>
  <si>
    <t>ARNT</t>
  </si>
  <si>
    <t>ENSBTAG00000016550</t>
  </si>
  <si>
    <t>MAEL</t>
  </si>
  <si>
    <t>ENSBTAG00000008688</t>
  </si>
  <si>
    <t>HEYL</t>
  </si>
  <si>
    <t>ENSBTAG00000001166</t>
  </si>
  <si>
    <t>HSF5</t>
  </si>
  <si>
    <t>ENSBTAG00000032187</t>
  </si>
  <si>
    <t>ZNF697</t>
  </si>
  <si>
    <t>ENSBTAG00000046684</t>
  </si>
  <si>
    <t>FOXN3</t>
  </si>
  <si>
    <t>ENSBTAG00000016441</t>
  </si>
  <si>
    <t>ZNF622</t>
  </si>
  <si>
    <t>ENSBTAG00000013306</t>
  </si>
  <si>
    <t>ZBTB7C</t>
  </si>
  <si>
    <t>ENSBTAG00000008175</t>
  </si>
  <si>
    <t>ZNF713</t>
  </si>
  <si>
    <t>ENSBTAG00000017580</t>
  </si>
  <si>
    <t>RFX5</t>
  </si>
  <si>
    <t>RFX</t>
  </si>
  <si>
    <t>ENSBTAG00000000541</t>
  </si>
  <si>
    <t>NKX2-1</t>
  </si>
  <si>
    <t>ENSBTAG00000005478</t>
  </si>
  <si>
    <t>PATZ1</t>
  </si>
  <si>
    <t>ENSBTAG00000047761</t>
  </si>
  <si>
    <t>ENSBTAG00000006411</t>
  </si>
  <si>
    <t>THAP11</t>
  </si>
  <si>
    <t>THAP</t>
  </si>
  <si>
    <t>ENSBTAG00000018007</t>
  </si>
  <si>
    <t>NR2F2</t>
  </si>
  <si>
    <t>ENSBTAG00000012159</t>
  </si>
  <si>
    <t>CNBP</t>
  </si>
  <si>
    <t>ENSBTAG00000016190</t>
  </si>
  <si>
    <t>ZNF394</t>
  </si>
  <si>
    <t>ENSBTAG00000016414</t>
  </si>
  <si>
    <t>VDR</t>
  </si>
  <si>
    <t>ENSBTAG00000010215</t>
  </si>
  <si>
    <t>CREB3L3</t>
  </si>
  <si>
    <t>ENSBTAG00000043985</t>
  </si>
  <si>
    <t>DACH1</t>
  </si>
  <si>
    <t>DACH</t>
  </si>
  <si>
    <t>ENSBTAG00000001069</t>
  </si>
  <si>
    <t>TP53</t>
  </si>
  <si>
    <t>P53</t>
  </si>
  <si>
    <t>ENSBTAG00000011498</t>
  </si>
  <si>
    <t>ZNF184</t>
  </si>
  <si>
    <t>ENSBTAG00000039341</t>
  </si>
  <si>
    <t>ENSBTAG00000000422</t>
  </si>
  <si>
    <t>TSHZ1</t>
  </si>
  <si>
    <t>ENSBTAG00000046218</t>
  </si>
  <si>
    <t>KLF11</t>
  </si>
  <si>
    <t>ENSBTAG00000017613</t>
  </si>
  <si>
    <t>ZNF419</t>
  </si>
  <si>
    <t>ENSBTAG00000011828</t>
  </si>
  <si>
    <t>ARID3B</t>
  </si>
  <si>
    <t>ARID</t>
  </si>
  <si>
    <t>ENSBTAG00000009046</t>
  </si>
  <si>
    <t>TBX6</t>
  </si>
  <si>
    <t>ENSBTAG00000017365</t>
  </si>
  <si>
    <t>ZBTB47</t>
  </si>
  <si>
    <t>ENSBTAG00000014506</t>
  </si>
  <si>
    <t>ZNF503</t>
  </si>
  <si>
    <t>ENSBTAG00000038755</t>
  </si>
  <si>
    <t>ENSBTAG00000046545</t>
  </si>
  <si>
    <t>MEF2D</t>
  </si>
  <si>
    <t>SRF</t>
  </si>
  <si>
    <t>ENSBTAG00000005525</t>
  </si>
  <si>
    <t>LHX6</t>
  </si>
  <si>
    <t>ENSBTAG00000040169</t>
  </si>
  <si>
    <t>ENSBTAG00000001002</t>
  </si>
  <si>
    <t>TCF7</t>
  </si>
  <si>
    <t>ENSBTAG00000000375</t>
  </si>
  <si>
    <t>SSRP1</t>
  </si>
  <si>
    <t>ENSBTAG00000040603</t>
  </si>
  <si>
    <t>ZNF175</t>
  </si>
  <si>
    <t xml:space="preserve">Tab3. </t>
  </si>
  <si>
    <t xml:space="preserve">Tab4. </t>
  </si>
  <si>
    <t xml:space="preserve">Tab5. </t>
  </si>
  <si>
    <t>Tab6.</t>
  </si>
  <si>
    <t>Tab7.</t>
  </si>
  <si>
    <t xml:space="preserve">Liver RNA sequencing summary and mapping statistics. </t>
  </si>
  <si>
    <t xml:space="preserve">Liver specific genes based on Tau index. </t>
  </si>
  <si>
    <t>Differentially co-expressed genes between control and nutrient restricted fetus from liver tissue.</t>
  </si>
  <si>
    <t>C_cor</t>
  </si>
  <si>
    <t>C_pVal</t>
  </si>
  <si>
    <t>R_cor</t>
  </si>
  <si>
    <t>R_pVal</t>
  </si>
  <si>
    <t>zScoreDiff</t>
  </si>
  <si>
    <t>pValDiff</t>
  </si>
  <si>
    <t>pValDiff_adj</t>
  </si>
  <si>
    <t>Classes</t>
  </si>
  <si>
    <t>ENSBTAG00000014482</t>
  </si>
  <si>
    <t>ENSBTAG00000014660</t>
  </si>
  <si>
    <t>FAF1</t>
  </si>
  <si>
    <t>WDR53</t>
  </si>
  <si>
    <t>0/-</t>
  </si>
  <si>
    <t>ENSBTAG00000015291</t>
  </si>
  <si>
    <t>ENSBTAG00000016486</t>
  </si>
  <si>
    <t>ORC4</t>
  </si>
  <si>
    <t>SORBS2</t>
  </si>
  <si>
    <t>-/+</t>
  </si>
  <si>
    <t>ENSBTAG00000013478</t>
  </si>
  <si>
    <t>ENSBTAG00000038617</t>
  </si>
  <si>
    <t>MARVELD1</t>
  </si>
  <si>
    <t>SH3D21</t>
  </si>
  <si>
    <t>ENSBTAG00000004197</t>
  </si>
  <si>
    <t>ENSBTAG00000018973</t>
  </si>
  <si>
    <t>B3GNT4</t>
  </si>
  <si>
    <t>COPS3</t>
  </si>
  <si>
    <t>ENSBTAG00000009332</t>
  </si>
  <si>
    <t>ENSBTAG00000051195</t>
  </si>
  <si>
    <t>TTLL6</t>
  </si>
  <si>
    <t>ENSBTAG00000010334</t>
  </si>
  <si>
    <t>ENSBTAG00000011732</t>
  </si>
  <si>
    <t>SYTL3</t>
  </si>
  <si>
    <t>PGAP3</t>
  </si>
  <si>
    <t>ENSBTAG00000003749</t>
  </si>
  <si>
    <t>ENSBTAG00000006657</t>
  </si>
  <si>
    <t>KCNMB4</t>
  </si>
  <si>
    <t>ZDHHC8</t>
  </si>
  <si>
    <t>-/0</t>
  </si>
  <si>
    <t>ENSBTAG00000011146</t>
  </si>
  <si>
    <t>RAB8B</t>
  </si>
  <si>
    <t>ENSBTAG00000031752</t>
  </si>
  <si>
    <t>ENSBTAG00000044065</t>
  </si>
  <si>
    <t>TMEM256</t>
  </si>
  <si>
    <t>ENSBTAG00000009495</t>
  </si>
  <si>
    <t>ENSBTAG00000049410</t>
  </si>
  <si>
    <t>BCAM</t>
  </si>
  <si>
    <t>C11H9orf116</t>
  </si>
  <si>
    <t>ENSBTAG00000010362</t>
  </si>
  <si>
    <t>ENSBTAG00000016148</t>
  </si>
  <si>
    <t>NOSTRIN</t>
  </si>
  <si>
    <t>ENSBTAG00000000504</t>
  </si>
  <si>
    <t>ENSBTAG00000001510</t>
  </si>
  <si>
    <t>GTF2B</t>
  </si>
  <si>
    <t>CDK17</t>
  </si>
  <si>
    <t>ENSBTAG00000021986</t>
  </si>
  <si>
    <t>MAPK1IP1L</t>
  </si>
  <si>
    <t>ENSBTAG00000010736</t>
  </si>
  <si>
    <t>ENSBTAG00000021587</t>
  </si>
  <si>
    <t>BBS5</t>
  </si>
  <si>
    <t>SMPDL3A</t>
  </si>
  <si>
    <t>+/-</t>
  </si>
  <si>
    <t>ENSBTAG00000009521</t>
  </si>
  <si>
    <t>ENSBTAG00000021715</t>
  </si>
  <si>
    <t>ZNF565</t>
  </si>
  <si>
    <t>ADPRHL2</t>
  </si>
  <si>
    <t>ENSBTAG00000004362</t>
  </si>
  <si>
    <t>ENSBTAG00000049928</t>
  </si>
  <si>
    <t>SERPINC1</t>
  </si>
  <si>
    <t>ENSBTAG00000000546</t>
  </si>
  <si>
    <t>TOB1</t>
  </si>
  <si>
    <t>ENSBTAG00000016213</t>
  </si>
  <si>
    <t>ENSBTAG00000052790</t>
  </si>
  <si>
    <t>SYCE2</t>
  </si>
  <si>
    <t>ENSBTAG00000014322</t>
  </si>
  <si>
    <t>ENSBTAG00000017919</t>
  </si>
  <si>
    <t>FAM234B</t>
  </si>
  <si>
    <t>CNOT4</t>
  </si>
  <si>
    <t>ENSBTAG00000015961</t>
  </si>
  <si>
    <t>ENSBTAG00000019045</t>
  </si>
  <si>
    <t>TSPAN2</t>
  </si>
  <si>
    <t>COMMD9</t>
  </si>
  <si>
    <t>ENSBTAG00000015352</t>
  </si>
  <si>
    <t>MTMR4</t>
  </si>
  <si>
    <t>ENSBTAG00000003710</t>
  </si>
  <si>
    <t>ENSBTAG00000017816</t>
  </si>
  <si>
    <t>XPO4</t>
  </si>
  <si>
    <t>FXYD1</t>
  </si>
  <si>
    <t>ENSBTAG00000000224</t>
  </si>
  <si>
    <t>TSPAN15</t>
  </si>
  <si>
    <t>ENSBTAG00000008810</t>
  </si>
  <si>
    <t>ENSBTAG00000017007</t>
  </si>
  <si>
    <t>GPBP1L1</t>
  </si>
  <si>
    <t>TRIB3</t>
  </si>
  <si>
    <t>ENSBTAG00000008944</t>
  </si>
  <si>
    <t>ENSBTAG00000019053</t>
  </si>
  <si>
    <t>CRB1</t>
  </si>
  <si>
    <t>MAP9</t>
  </si>
  <si>
    <t>ENSBTAG00000000221</t>
  </si>
  <si>
    <t>ENSBTAG00000002503</t>
  </si>
  <si>
    <t>RBM34</t>
  </si>
  <si>
    <t>BSCL2</t>
  </si>
  <si>
    <t>ENSBTAG00000018801</t>
  </si>
  <si>
    <t>SNX3</t>
  </si>
  <si>
    <t>ENSBTAG00000011899</t>
  </si>
  <si>
    <t>USP4</t>
  </si>
  <si>
    <t>ENSBTAG00000040555</t>
  </si>
  <si>
    <t>FBXL19</t>
  </si>
  <si>
    <t>ENSBTAG00000004799</t>
  </si>
  <si>
    <t>DENND2A</t>
  </si>
  <si>
    <t>ENSBTAG00000012265</t>
  </si>
  <si>
    <t>ENSBTAG00000018431</t>
  </si>
  <si>
    <t>VWF</t>
  </si>
  <si>
    <t>NAV2</t>
  </si>
  <si>
    <t>ENSBTAG00000014814</t>
  </si>
  <si>
    <t>BICRAL</t>
  </si>
  <si>
    <t>ENSBTAG00000022799</t>
  </si>
  <si>
    <t>NOTCH1</t>
  </si>
  <si>
    <t>ENSBTAG00000000817</t>
  </si>
  <si>
    <t>SYNJ2</t>
  </si>
  <si>
    <t>ENSBTAG00000016006</t>
  </si>
  <si>
    <t>ANKRD11</t>
  </si>
  <si>
    <t>ENSBTAG00000020153</t>
  </si>
  <si>
    <t>ENSBTAG00000021058</t>
  </si>
  <si>
    <t>NIT1</t>
  </si>
  <si>
    <t>DDX42</t>
  </si>
  <si>
    <t>ENSBTAG00000001693</t>
  </si>
  <si>
    <t>RPAP1</t>
  </si>
  <si>
    <t>ENSBTAG00000016522</t>
  </si>
  <si>
    <t>C21H15orf40</t>
  </si>
  <si>
    <t>ENSBTAG00000009271</t>
  </si>
  <si>
    <t>ENSBTAG00000011511</t>
  </si>
  <si>
    <t>PNMA1</t>
  </si>
  <si>
    <t>ENSBTAG00000017310</t>
  </si>
  <si>
    <t>EVA1C</t>
  </si>
  <si>
    <t>ENSBTAG00000003789</t>
  </si>
  <si>
    <t>VIRMA</t>
  </si>
  <si>
    <t>ENSBTAG00000019163</t>
  </si>
  <si>
    <t>ENSBTAG00000023941</t>
  </si>
  <si>
    <t>CYB561D2</t>
  </si>
  <si>
    <t>CPN1</t>
  </si>
  <si>
    <t>ENSBTAG00000000385</t>
  </si>
  <si>
    <t>ZBTB18</t>
  </si>
  <si>
    <t>ENSBTAG00000002398</t>
  </si>
  <si>
    <t>ENSBTAG00000017215</t>
  </si>
  <si>
    <t>ZNF567</t>
  </si>
  <si>
    <t>WDR76</t>
  </si>
  <si>
    <t>ENSBTAG00000007181</t>
  </si>
  <si>
    <t>KIFC3</t>
  </si>
  <si>
    <t>ENSBTAG00000003176</t>
  </si>
  <si>
    <t>JAM3</t>
  </si>
  <si>
    <t>ENSBTAG00000005436</t>
  </si>
  <si>
    <t>SHQ1</t>
  </si>
  <si>
    <t>ENSBTAG00000000646</t>
  </si>
  <si>
    <t>ANAPC4</t>
  </si>
  <si>
    <t>ENSBTAG00000006955</t>
  </si>
  <si>
    <t>ENSBTAG00000007192</t>
  </si>
  <si>
    <t>CPNE1</t>
  </si>
  <si>
    <t>SIDT2</t>
  </si>
  <si>
    <t>ENSBTAG00000004329</t>
  </si>
  <si>
    <t>RELL1</t>
  </si>
  <si>
    <t>ENSBTAG00000051324</t>
  </si>
  <si>
    <t>ENSBTAG00000012276</t>
  </si>
  <si>
    <t>ENSBTAG00000004173</t>
  </si>
  <si>
    <t>ENSBTAG00000010986</t>
  </si>
  <si>
    <t>UBXN8</t>
  </si>
  <si>
    <t>KCNQ1</t>
  </si>
  <si>
    <t>ENSBTAG00000043574</t>
  </si>
  <si>
    <t>ENSBTAG00000000560</t>
  </si>
  <si>
    <t>ENSBTAG00000004652</t>
  </si>
  <si>
    <t>ENSBTAG00000012074</t>
  </si>
  <si>
    <t>LPAR2</t>
  </si>
  <si>
    <t>MYB</t>
  </si>
  <si>
    <t>ENSBTAG00000046502</t>
  </si>
  <si>
    <t>ACBD6</t>
  </si>
  <si>
    <t>ENSBTAG00000000341</t>
  </si>
  <si>
    <t>ENSBTAG00000033395</t>
  </si>
  <si>
    <t>ISOC1</t>
  </si>
  <si>
    <t>C25H16orf91</t>
  </si>
  <si>
    <t>ENSBTAG00000014204</t>
  </si>
  <si>
    <t>ENSBTAG00000053097</t>
  </si>
  <si>
    <t>S100A16</t>
  </si>
  <si>
    <t>ENSBTAG00000002323</t>
  </si>
  <si>
    <t>ENSBTAG00000004226</t>
  </si>
  <si>
    <t>USP28</t>
  </si>
  <si>
    <t>SHBG</t>
  </si>
  <si>
    <t>ENSBTAG00000015974</t>
  </si>
  <si>
    <t>FLVCR1</t>
  </si>
  <si>
    <t>ENSBTAG00000017741</t>
  </si>
  <si>
    <t>ENSBTAG00000017846</t>
  </si>
  <si>
    <t>HACD4</t>
  </si>
  <si>
    <t>F11R</t>
  </si>
  <si>
    <t>ENSBTAG00000021245</t>
  </si>
  <si>
    <t>SPRY1</t>
  </si>
  <si>
    <t>ENSBTAG00000007829</t>
  </si>
  <si>
    <t>ENSBTAG00000040569</t>
  </si>
  <si>
    <t>CSAD</t>
  </si>
  <si>
    <t>NLRX1</t>
  </si>
  <si>
    <t>ENSBTAG00000015481</t>
  </si>
  <si>
    <t>MTIF2</t>
  </si>
  <si>
    <t>ENSBTAG00000037980</t>
  </si>
  <si>
    <t>TSEN2</t>
  </si>
  <si>
    <t>ENSBTAG00000054572</t>
  </si>
  <si>
    <t>PEG3</t>
  </si>
  <si>
    <t>ENSBTAG00000020911</t>
  </si>
  <si>
    <t>FNBP4</t>
  </si>
  <si>
    <t>ENSBTAG00000001104</t>
  </si>
  <si>
    <t>CMTM4</t>
  </si>
  <si>
    <t>ENSBTAG00000014150</t>
  </si>
  <si>
    <t>C11H9orf16</t>
  </si>
  <si>
    <t>ENSBTAG00000012242</t>
  </si>
  <si>
    <t>MAF1</t>
  </si>
  <si>
    <t>ENSBTAG00000021742</t>
  </si>
  <si>
    <t>ZNF568</t>
  </si>
  <si>
    <t>ENSBTAG00000008915</t>
  </si>
  <si>
    <t>ENSBTAG00000030977</t>
  </si>
  <si>
    <t>SF3B1</t>
  </si>
  <si>
    <t>ULK2</t>
  </si>
  <si>
    <t>ENSBTAG00000049125</t>
  </si>
  <si>
    <t>ENSBTAG00000021836</t>
  </si>
  <si>
    <t>TCEA2</t>
  </si>
  <si>
    <t>ENSBTAG00000019480</t>
  </si>
  <si>
    <t>PDE6D</t>
  </si>
  <si>
    <t>ENSBTAG00000012361</t>
  </si>
  <si>
    <t>ENSBTAG00000016828</t>
  </si>
  <si>
    <t>ARHGEF11</t>
  </si>
  <si>
    <t>TAPBP</t>
  </si>
  <si>
    <t>ENSBTAG00000011539</t>
  </si>
  <si>
    <t>PCGF2</t>
  </si>
  <si>
    <t>ENSBTAG00000014581</t>
  </si>
  <si>
    <t>ENSBTAG00000050052</t>
  </si>
  <si>
    <t>MLIP</t>
  </si>
  <si>
    <t>ENSBTAG00000008737</t>
  </si>
  <si>
    <t>ENSBTAG00000049217</t>
  </si>
  <si>
    <t>DR1</t>
  </si>
  <si>
    <t>ENSBTAG00000010601</t>
  </si>
  <si>
    <t>ENSBTAG00000016147</t>
  </si>
  <si>
    <t>DOLK</t>
  </si>
  <si>
    <t>CETN4</t>
  </si>
  <si>
    <t>ENSBTAG00000021165</t>
  </si>
  <si>
    <t>VPS9D1</t>
  </si>
  <si>
    <t>ENSBTAG00000003934</t>
  </si>
  <si>
    <t>ENSBTAG00000004421</t>
  </si>
  <si>
    <t>PSPC1</t>
  </si>
  <si>
    <t>CHST14</t>
  </si>
  <si>
    <t>ENSBTAG00000000565</t>
  </si>
  <si>
    <t>RFX7</t>
  </si>
  <si>
    <t>ENSBTAG00000005691</t>
  </si>
  <si>
    <t>FGF2</t>
  </si>
  <si>
    <t>ENSBTAG00000004651</t>
  </si>
  <si>
    <t>ENSBTAG00000012143</t>
  </si>
  <si>
    <t>NME1</t>
  </si>
  <si>
    <t>TECPR2</t>
  </si>
  <si>
    <t>ENSBTAG00000006364</t>
  </si>
  <si>
    <t>GLMP</t>
  </si>
  <si>
    <t>ENSBTAG00000054727</t>
  </si>
  <si>
    <t>ENSBTAG00000018419</t>
  </si>
  <si>
    <t>ENSBTAG00000046668</t>
  </si>
  <si>
    <t>ADCY4</t>
  </si>
  <si>
    <t>ANG2</t>
  </si>
  <si>
    <t>ENSBTAG00000000742</t>
  </si>
  <si>
    <t>AMOTL2</t>
  </si>
  <si>
    <t>ENSBTAG00000007799</t>
  </si>
  <si>
    <t>MTFR2</t>
  </si>
  <si>
    <t>ENSBTAG00000000601</t>
  </si>
  <si>
    <t>ENSBTAG00000010206</t>
  </si>
  <si>
    <t>COL11A2</t>
  </si>
  <si>
    <t>UAP1</t>
  </si>
  <si>
    <t>ENSBTAG00000014119</t>
  </si>
  <si>
    <t>PRKCZ</t>
  </si>
  <si>
    <t>ENSBTAG00000013555</t>
  </si>
  <si>
    <t>ACVR1B</t>
  </si>
  <si>
    <t>ENSBTAG00000011108</t>
  </si>
  <si>
    <t>ENSBTAG00000042631</t>
  </si>
  <si>
    <t>USP54</t>
  </si>
  <si>
    <t>SNORD86</t>
  </si>
  <si>
    <t>ENSBTAG00000008633</t>
  </si>
  <si>
    <t>ENSBTAG00000009029</t>
  </si>
  <si>
    <t>SLX1A</t>
  </si>
  <si>
    <t>ENSBTAG00000020761</t>
  </si>
  <si>
    <t>USP33</t>
  </si>
  <si>
    <t>ENSBTAG00000006001</t>
  </si>
  <si>
    <t>STAP2</t>
  </si>
  <si>
    <t>ENSBTAG00000015512</t>
  </si>
  <si>
    <t>ENSBTAG00000024909</t>
  </si>
  <si>
    <t>HEXB</t>
  </si>
  <si>
    <t>H3F3B</t>
  </si>
  <si>
    <t>ENSBTAG00000005338</t>
  </si>
  <si>
    <t>EIF3M</t>
  </si>
  <si>
    <t>ENSBTAG00000007836</t>
  </si>
  <si>
    <t>ENSBTAG00000014255</t>
  </si>
  <si>
    <t>PPA1</t>
  </si>
  <si>
    <t>VPS50</t>
  </si>
  <si>
    <t>ENSBTAG00000012927</t>
  </si>
  <si>
    <t>ALDOA</t>
  </si>
  <si>
    <t>ENSBTAG00000004881</t>
  </si>
  <si>
    <t>MTHFD2</t>
  </si>
  <si>
    <t>ENSBTAG00000011252</t>
  </si>
  <si>
    <t>ENSBTAG00000025442</t>
  </si>
  <si>
    <t>RAD50</t>
  </si>
  <si>
    <t>HSPA1L</t>
  </si>
  <si>
    <t>ENSBTAG00000004802</t>
  </si>
  <si>
    <t>ENSBTAG00000018723</t>
  </si>
  <si>
    <t>CEP170B</t>
  </si>
  <si>
    <t>SLC25A34</t>
  </si>
  <si>
    <t>ENSBTAG00000004937</t>
  </si>
  <si>
    <t>ENSBTAG00000046307</t>
  </si>
  <si>
    <t>SEC61A1</t>
  </si>
  <si>
    <t>CEBPD</t>
  </si>
  <si>
    <t>ENSBTAG00000051924</t>
  </si>
  <si>
    <t>ENSBTAG00000055286</t>
  </si>
  <si>
    <t>C7H5orf30</t>
  </si>
  <si>
    <t>ENSBTAG00000003052</t>
  </si>
  <si>
    <t>PCSK7</t>
  </si>
  <si>
    <t>ENSBTAG00000046760</t>
  </si>
  <si>
    <t>BRD1</t>
  </si>
  <si>
    <t>ENSBTAG00000009085</t>
  </si>
  <si>
    <t>ENSBTAG00000019235</t>
  </si>
  <si>
    <t>SLC35A5</t>
  </si>
  <si>
    <t>MAGOHB</t>
  </si>
  <si>
    <t>ENSBTAG00000008295</t>
  </si>
  <si>
    <t>ACTL6B</t>
  </si>
  <si>
    <t>ENSBTAG00000016149</t>
  </si>
  <si>
    <t>ENSBTAG00000049889</t>
  </si>
  <si>
    <t>C9</t>
  </si>
  <si>
    <t>ZBED4</t>
  </si>
  <si>
    <t>ENSBTAG00000007211</t>
  </si>
  <si>
    <t>ENSBTAG00000009879</t>
  </si>
  <si>
    <t>ASB12</t>
  </si>
  <si>
    <t>PCGF6</t>
  </si>
  <si>
    <t>ENSBTAG00000005733</t>
  </si>
  <si>
    <t>CHD6</t>
  </si>
  <si>
    <t>ENSBTAG00000010050</t>
  </si>
  <si>
    <t>COL16A1</t>
  </si>
  <si>
    <t>ENSBTAG00000030198</t>
  </si>
  <si>
    <t>ENSBTAG00000045998</t>
  </si>
  <si>
    <t>TMEM232</t>
  </si>
  <si>
    <t>MAGEL2</t>
  </si>
  <si>
    <t>ENSBTAG00000018300</t>
  </si>
  <si>
    <t>TNFRSF19</t>
  </si>
  <si>
    <t>ENSBTAG00000005987</t>
  </si>
  <si>
    <t>WDR33</t>
  </si>
  <si>
    <t>ENSBTAG00000017407</t>
  </si>
  <si>
    <t>ENSBTAG00000020853</t>
  </si>
  <si>
    <t>HSF2BP</t>
  </si>
  <si>
    <t>SLC16A13</t>
  </si>
  <si>
    <t>ENSBTAG00000053114</t>
  </si>
  <si>
    <t>ENSBTAG00000019971</t>
  </si>
  <si>
    <t>CDC16</t>
  </si>
  <si>
    <t>ENSBTAG00000013860</t>
  </si>
  <si>
    <t>ENSBTAG00000022294</t>
  </si>
  <si>
    <t>GADD45A</t>
  </si>
  <si>
    <t>FADS1</t>
  </si>
  <si>
    <t>ENSBTAG00000011217</t>
  </si>
  <si>
    <t>DNAJC11</t>
  </si>
  <si>
    <t>ENSBTAG00000011689</t>
  </si>
  <si>
    <t>ENSBTAG00000015086</t>
  </si>
  <si>
    <t>LENG8</t>
  </si>
  <si>
    <t>HSD11B1</t>
  </si>
  <si>
    <t>ENSBTAG00000021457</t>
  </si>
  <si>
    <t>EFEMP2</t>
  </si>
  <si>
    <t>ENSBTAG00000013162</t>
  </si>
  <si>
    <t>HSPA8</t>
  </si>
  <si>
    <t>ENSBTAG00000000315</t>
  </si>
  <si>
    <t>ECD</t>
  </si>
  <si>
    <t>ENSBTAG00000013150</t>
  </si>
  <si>
    <t>THOC5</t>
  </si>
  <si>
    <t>ENSBTAG00000013254</t>
  </si>
  <si>
    <t>XPO1</t>
  </si>
  <si>
    <t>ENSBTAG00000011909</t>
  </si>
  <si>
    <t>ENSBTAG00000016350</t>
  </si>
  <si>
    <t>ACVR1</t>
  </si>
  <si>
    <t>NACC1</t>
  </si>
  <si>
    <t>ENSBTAG00000002970</t>
  </si>
  <si>
    <t>INTS6</t>
  </si>
  <si>
    <t>ENSBTAG00000048011</t>
  </si>
  <si>
    <t>GPR160</t>
  </si>
  <si>
    <t>ENSBTAG00000005367</t>
  </si>
  <si>
    <t>ENSBTAG00000014944</t>
  </si>
  <si>
    <t>VRK3</t>
  </si>
  <si>
    <t>TBXA2R</t>
  </si>
  <si>
    <t>ENSBTAG00000018604</t>
  </si>
  <si>
    <t>SEMA4G</t>
  </si>
  <si>
    <t>ENSBTAG00000006532</t>
  </si>
  <si>
    <t>CDK5RAP2</t>
  </si>
  <si>
    <t>ENSBTAG00000016740</t>
  </si>
  <si>
    <t>ENSBTAG00000045784</t>
  </si>
  <si>
    <t>ACLY</t>
  </si>
  <si>
    <t>CENPB</t>
  </si>
  <si>
    <t>ENSBTAG00000013256</t>
  </si>
  <si>
    <t>LGR5</t>
  </si>
  <si>
    <t>ENSBTAG00000014465</t>
  </si>
  <si>
    <t>ENSBTAG00000046862</t>
  </si>
  <si>
    <t>SERPINE1</t>
  </si>
  <si>
    <t>MARCKSL1</t>
  </si>
  <si>
    <t>ENSBTAG00000009304</t>
  </si>
  <si>
    <t>ENSBTAG00000011698</t>
  </si>
  <si>
    <t>PDCD5</t>
  </si>
  <si>
    <t>TYK2</t>
  </si>
  <si>
    <t>ENSBTAG00000020663</t>
  </si>
  <si>
    <t>ENSBTAG00000051760</t>
  </si>
  <si>
    <t>ORMDL2</t>
  </si>
  <si>
    <t>ENSBTAG00000003635</t>
  </si>
  <si>
    <t>SLC35C2</t>
  </si>
  <si>
    <t>ENSBTAG00000006158</t>
  </si>
  <si>
    <t>DZIP3</t>
  </si>
  <si>
    <t>ENSBTAG00000027766</t>
  </si>
  <si>
    <t>ENSBTAG00000030710</t>
  </si>
  <si>
    <t>C1QTNF5</t>
  </si>
  <si>
    <t>ITGB3BP</t>
  </si>
  <si>
    <t>ENSBTAG00000005190</t>
  </si>
  <si>
    <t>TSC1</t>
  </si>
  <si>
    <t>ENSBTAG00000026613</t>
  </si>
  <si>
    <t>MSTO1</t>
  </si>
  <si>
    <t>ENSBTAG00000007766</t>
  </si>
  <si>
    <t>CDK5</t>
  </si>
  <si>
    <t>ENSBTAG00000006246</t>
  </si>
  <si>
    <t>ENSBTAG00000010399</t>
  </si>
  <si>
    <t>CBX5</t>
  </si>
  <si>
    <t>TXNDC16</t>
  </si>
  <si>
    <t>ENSBTAG00000013076</t>
  </si>
  <si>
    <t>SNX19</t>
  </si>
  <si>
    <t>ENSBTAG00000031715</t>
  </si>
  <si>
    <t>PCMTD2</t>
  </si>
  <si>
    <t>ENSBTAG00000000764</t>
  </si>
  <si>
    <t>ENSBTAG00000047434</t>
  </si>
  <si>
    <t>GIPC1</t>
  </si>
  <si>
    <t>TSNAX</t>
  </si>
  <si>
    <t>ENSBTAG00000004266</t>
  </si>
  <si>
    <t>ENSBTAG00000019845</t>
  </si>
  <si>
    <t>DDX25</t>
  </si>
  <si>
    <t>USP30</t>
  </si>
  <si>
    <t>ENSBTAG00000007675</t>
  </si>
  <si>
    <t>NPHP1</t>
  </si>
  <si>
    <t>ENSBTAG00000006482</t>
  </si>
  <si>
    <t>PTCD3</t>
  </si>
  <si>
    <t>ENSBTAG00000051333</t>
  </si>
  <si>
    <t>ARID5B</t>
  </si>
  <si>
    <t>ENSBTAG00000021482</t>
  </si>
  <si>
    <t>ENSBTAG00000054988</t>
  </si>
  <si>
    <t>APH1A</t>
  </si>
  <si>
    <t>ENSBTAG00000012377</t>
  </si>
  <si>
    <t>ECHDC3</t>
  </si>
  <si>
    <t>ENSBTAG00000018383</t>
  </si>
  <si>
    <t>ENSBTAG00000034246</t>
  </si>
  <si>
    <t>ATAD5</t>
  </si>
  <si>
    <t>ACRBP</t>
  </si>
  <si>
    <t>ENSBTAG00000003329</t>
  </si>
  <si>
    <t>FST</t>
  </si>
  <si>
    <t>ENSBTAG00000014137</t>
  </si>
  <si>
    <t>CEP164</t>
  </si>
  <si>
    <t>ENSBTAG00000011241</t>
  </si>
  <si>
    <t>ENSBTAG00000020116</t>
  </si>
  <si>
    <t>HPDL</t>
  </si>
  <si>
    <t>JSP.1</t>
  </si>
  <si>
    <t>ENSBTAG00000000260</t>
  </si>
  <si>
    <t>ZNRF2</t>
  </si>
  <si>
    <t>ENSBTAG00000005501</t>
  </si>
  <si>
    <t>COBLL1</t>
  </si>
  <si>
    <t>ENSBTAG00000032340</t>
  </si>
  <si>
    <t>KNSTRN</t>
  </si>
  <si>
    <t>ENSBTAG00000012900</t>
  </si>
  <si>
    <t>TMEM229B</t>
  </si>
  <si>
    <t>ENSBTAG00000012417</t>
  </si>
  <si>
    <t>ENSBTAG00000022801</t>
  </si>
  <si>
    <t>ARL14EP</t>
  </si>
  <si>
    <t>GABPB1</t>
  </si>
  <si>
    <t>ENSBTAG00000000811</t>
  </si>
  <si>
    <t>DDX49</t>
  </si>
  <si>
    <t>ENSBTAG00000046664</t>
  </si>
  <si>
    <t>TSC22D1</t>
  </si>
  <si>
    <t>ENSBTAG00000019927</t>
  </si>
  <si>
    <t>CYB5R1</t>
  </si>
  <si>
    <t>ENSBTAG00000031059</t>
  </si>
  <si>
    <t>LRRC61</t>
  </si>
  <si>
    <t>ENSBTAG00000011549</t>
  </si>
  <si>
    <t>TRPC2</t>
  </si>
  <si>
    <t>ENSBTAG00000009632</t>
  </si>
  <si>
    <t>ENSBTAG00000045617</t>
  </si>
  <si>
    <t>LARP7</t>
  </si>
  <si>
    <t>MTERF1</t>
  </si>
  <si>
    <t>ENSBTAG00000013836</t>
  </si>
  <si>
    <t>ENSBTAG00000008323</t>
  </si>
  <si>
    <t>ENSBTAG00000008584</t>
  </si>
  <si>
    <t>SNAP25</t>
  </si>
  <si>
    <t>CLN8</t>
  </si>
  <si>
    <t>ENSBTAG00000007807</t>
  </si>
  <si>
    <t>HSPA2</t>
  </si>
  <si>
    <t>ENSBTAG00000033182</t>
  </si>
  <si>
    <t>HGSNAT</t>
  </si>
  <si>
    <t>ENSBTAG00000005073</t>
  </si>
  <si>
    <t>ZNHIT2</t>
  </si>
  <si>
    <t>ENSBTAG00000002326</t>
  </si>
  <si>
    <t>ENSBTAG00000051348</t>
  </si>
  <si>
    <t>LGALS3</t>
  </si>
  <si>
    <t>ENSBTAG00000018873</t>
  </si>
  <si>
    <t>TTPAL</t>
  </si>
  <si>
    <t>ENSBTAG00000003474</t>
  </si>
  <si>
    <t>ENSBTAG00000020642</t>
  </si>
  <si>
    <t>RAB15</t>
  </si>
  <si>
    <t>ZDHHC13</t>
  </si>
  <si>
    <t>ENSBTAG00000048741</t>
  </si>
  <si>
    <t>ENSBTAG00000003259</t>
  </si>
  <si>
    <t>ENSBTAG00000020617</t>
  </si>
  <si>
    <t>TCERG1</t>
  </si>
  <si>
    <t>TSC2</t>
  </si>
  <si>
    <t>ENSBTAG00000008533</t>
  </si>
  <si>
    <t>GLCCI1</t>
  </si>
  <si>
    <t>ENSBTAG00000020109</t>
  </si>
  <si>
    <t>TRAP1</t>
  </si>
  <si>
    <t>ENSBTAG00000006059</t>
  </si>
  <si>
    <t>TSN</t>
  </si>
  <si>
    <t>ENSBTAG00000043559</t>
  </si>
  <si>
    <t>ND4L</t>
  </si>
  <si>
    <t>ENSBTAG00000002419</t>
  </si>
  <si>
    <t>ENSBTAG00000013874</t>
  </si>
  <si>
    <t>PIGM</t>
  </si>
  <si>
    <t>CFAP20</t>
  </si>
  <si>
    <t>ENSBTAG00000007007</t>
  </si>
  <si>
    <t>ENSBTAG00000011753</t>
  </si>
  <si>
    <t>WDR20</t>
  </si>
  <si>
    <t>RCC1L</t>
  </si>
  <si>
    <t>ENSBTAG00000051271</t>
  </si>
  <si>
    <t>ENSBTAG00000017240</t>
  </si>
  <si>
    <t>ENSBTAG00000048350</t>
  </si>
  <si>
    <t>DGKQ</t>
  </si>
  <si>
    <t>ENSBTAG00000002721</t>
  </si>
  <si>
    <t>TUT4</t>
  </si>
  <si>
    <t>ENSBTAG00000046357</t>
  </si>
  <si>
    <t>SLC29A3</t>
  </si>
  <si>
    <t>ENSBTAG00000021787</t>
  </si>
  <si>
    <t>PAQR7</t>
  </si>
  <si>
    <t>ENSBTAG00000005152</t>
  </si>
  <si>
    <t>ENSBTAG00000047213</t>
  </si>
  <si>
    <t>ENSBTAG00000048966</t>
  </si>
  <si>
    <t>FBXO46</t>
  </si>
  <si>
    <t>ENSBTAG00000008625</t>
  </si>
  <si>
    <t>ENSBTAG00000050359</t>
  </si>
  <si>
    <t>PLEKHF1</t>
  </si>
  <si>
    <t>ENSBTAG00000001731</t>
  </si>
  <si>
    <t>GLYR1</t>
  </si>
  <si>
    <t>ENSBTAG00000011905</t>
  </si>
  <si>
    <t>RRAS2</t>
  </si>
  <si>
    <t>ENSBTAG00000010393</t>
  </si>
  <si>
    <t>TRNAU1AP</t>
  </si>
  <si>
    <t>ENSBTAG00000008664</t>
  </si>
  <si>
    <t>EIF2B2</t>
  </si>
  <si>
    <t>ENSBTAG00000012981</t>
  </si>
  <si>
    <t>HEXA</t>
  </si>
  <si>
    <t>ENSBTAG00000015376</t>
  </si>
  <si>
    <t>FBXW11</t>
  </si>
  <si>
    <t>ENSBTAG00000009638</t>
  </si>
  <si>
    <t>PRMT7</t>
  </si>
  <si>
    <t>ENSBTAG00000011846</t>
  </si>
  <si>
    <t>TUT1</t>
  </si>
  <si>
    <t>ENSBTAG00000012288</t>
  </si>
  <si>
    <t>TFIP11</t>
  </si>
  <si>
    <t>ENSBTAG00000026422</t>
  </si>
  <si>
    <t>MPG</t>
  </si>
  <si>
    <t>ENSBTAG00000019106</t>
  </si>
  <si>
    <t>ENSBTAG00000050510</t>
  </si>
  <si>
    <t>EIF1B</t>
  </si>
  <si>
    <t>ENSBTAG00000021156</t>
  </si>
  <si>
    <t>TBC1D31</t>
  </si>
  <si>
    <t>ENSBTAG00000013971</t>
  </si>
  <si>
    <t>ENSBTAG00000017765</t>
  </si>
  <si>
    <t>PI4KA</t>
  </si>
  <si>
    <t>GSTM1</t>
  </si>
  <si>
    <t>ENSBTAG00000008077</t>
  </si>
  <si>
    <t>SLC37A4</t>
  </si>
  <si>
    <t>ENSBTAG00000017129</t>
  </si>
  <si>
    <t>CLCC1</t>
  </si>
  <si>
    <t>ENSBTAG00000011200</t>
  </si>
  <si>
    <t>ZNF644</t>
  </si>
  <si>
    <t>ENSBTAG00000000146</t>
  </si>
  <si>
    <t>FARP1</t>
  </si>
  <si>
    <t>ENSBTAG00000016277</t>
  </si>
  <si>
    <t>MTARC2</t>
  </si>
  <si>
    <t>ENSBTAG00000000077</t>
  </si>
  <si>
    <t>ADSL</t>
  </si>
  <si>
    <t>ENSBTAG00000007455</t>
  </si>
  <si>
    <t>ENSBTAG00000047706</t>
  </si>
  <si>
    <t>DNASE1L1</t>
  </si>
  <si>
    <t>ING2</t>
  </si>
  <si>
    <t>ENSBTAG00000016559</t>
  </si>
  <si>
    <t>NUDT22</t>
  </si>
  <si>
    <t>ENSBTAG00000011319</t>
  </si>
  <si>
    <t>SLTM</t>
  </si>
  <si>
    <t>ENSBTAG00000020457</t>
  </si>
  <si>
    <t>TGFB1</t>
  </si>
  <si>
    <t>ENSBTAG00000009428</t>
  </si>
  <si>
    <t>ENSBTAG00000042354</t>
  </si>
  <si>
    <t>GAN</t>
  </si>
  <si>
    <t>ENSBTAG00000038045</t>
  </si>
  <si>
    <t>FLT3LG</t>
  </si>
  <si>
    <t>ENSBTAG00000008190</t>
  </si>
  <si>
    <t>SUMF2</t>
  </si>
  <si>
    <t>ENSBTAG00000020550</t>
  </si>
  <si>
    <t>ENSBTAG00000021144</t>
  </si>
  <si>
    <t>ENSBTAG00000032777</t>
  </si>
  <si>
    <t>PSTPIP1</t>
  </si>
  <si>
    <t>TOMM5</t>
  </si>
  <si>
    <t>ENSBTAG00000051917</t>
  </si>
  <si>
    <t>ZNF579</t>
  </si>
  <si>
    <t>ENSBTAG00000047206</t>
  </si>
  <si>
    <t>H1-4</t>
  </si>
  <si>
    <t>ENSBTAG00000011982</t>
  </si>
  <si>
    <t>BATF3</t>
  </si>
  <si>
    <t>ENSBTAG00000007734</t>
  </si>
  <si>
    <t>MEMO1</t>
  </si>
  <si>
    <t>ENSBTAG00000015730</t>
  </si>
  <si>
    <t>ENSBTAG00000054228</t>
  </si>
  <si>
    <t>BOLA-DMA</t>
  </si>
  <si>
    <t>ENSBTAG00000003316</t>
  </si>
  <si>
    <t>ENSBTAG00000007166</t>
  </si>
  <si>
    <t>SYAP1</t>
  </si>
  <si>
    <t>CAMKK1</t>
  </si>
  <si>
    <t>ENSBTAG00000011763</t>
  </si>
  <si>
    <t>RIOK2</t>
  </si>
  <si>
    <t>ENSBTAG00000006003</t>
  </si>
  <si>
    <t>ENSBTAG00000044083</t>
  </si>
  <si>
    <t>SAP130</t>
  </si>
  <si>
    <t>LIMK1</t>
  </si>
  <si>
    <t>ENSBTAG00000011343</t>
  </si>
  <si>
    <t>XAF1</t>
  </si>
  <si>
    <t>ENSBTAG00000002497</t>
  </si>
  <si>
    <t>ELOVL2</t>
  </si>
  <si>
    <t>ENSBTAG00000012412</t>
  </si>
  <si>
    <t>ENSBTAG00000049346</t>
  </si>
  <si>
    <t>URB1</t>
  </si>
  <si>
    <t>ENSBTAG00000031567</t>
  </si>
  <si>
    <t>SMARCC1</t>
  </si>
  <si>
    <t>ENSBTAG00000018176</t>
  </si>
  <si>
    <t>CYBC1</t>
  </si>
  <si>
    <t>ENSBTAG00000004279</t>
  </si>
  <si>
    <t>RHOA</t>
  </si>
  <si>
    <t>ENSBTAG00000010609</t>
  </si>
  <si>
    <t>STK31</t>
  </si>
  <si>
    <t>ENSBTAG00000013556</t>
  </si>
  <si>
    <t>UNC13D</t>
  </si>
  <si>
    <t>ENSBTAG00000002305</t>
  </si>
  <si>
    <t>PCSK4</t>
  </si>
  <si>
    <t>ENSBTAG00000005596</t>
  </si>
  <si>
    <t>ENSBTAG00000015106</t>
  </si>
  <si>
    <t>IGFBP2</t>
  </si>
  <si>
    <t>DSP</t>
  </si>
  <si>
    <t>ENSBTAG00000015758</t>
  </si>
  <si>
    <t>USB1</t>
  </si>
  <si>
    <t>ENSBTAG00000003644</t>
  </si>
  <si>
    <t>HSPBP1</t>
  </si>
  <si>
    <t>ENSBTAG00000021649</t>
  </si>
  <si>
    <t>ENSBTAG00000010976</t>
  </si>
  <si>
    <t>KANK1</t>
  </si>
  <si>
    <t>ENSBTAG00000015669</t>
  </si>
  <si>
    <t>ADAT1</t>
  </si>
  <si>
    <t>ENSBTAG00000006044</t>
  </si>
  <si>
    <t>ENSBTAG00000030669</t>
  </si>
  <si>
    <t>KLHL5</t>
  </si>
  <si>
    <t>FGGY</t>
  </si>
  <si>
    <t>ENSBTAG00000003033</t>
  </si>
  <si>
    <t>GADD45G</t>
  </si>
  <si>
    <t>ENSBTAG00000009641</t>
  </si>
  <si>
    <t>ENSBTAG00000012442</t>
  </si>
  <si>
    <t>MTHFD1</t>
  </si>
  <si>
    <t>CTSB</t>
  </si>
  <si>
    <t>ENSBTAG00000011772</t>
  </si>
  <si>
    <t>ENSBTAG00000026676</t>
  </si>
  <si>
    <t>PPP1R12B</t>
  </si>
  <si>
    <t>SDC3</t>
  </si>
  <si>
    <t>ENSBTAG00000018833</t>
  </si>
  <si>
    <t>SVOP</t>
  </si>
  <si>
    <t>ENSBTAG00000043572</t>
  </si>
  <si>
    <t>ENSBTAG00000004552</t>
  </si>
  <si>
    <t>ENSBTAG00000020975</t>
  </si>
  <si>
    <t>PBXIP1</t>
  </si>
  <si>
    <t>SYNGAP1</t>
  </si>
  <si>
    <t>ENSBTAG00000017053</t>
  </si>
  <si>
    <t>ABCB10</t>
  </si>
  <si>
    <t>ENSBTAG00000019885</t>
  </si>
  <si>
    <t>ZNF280C</t>
  </si>
  <si>
    <t>ENSBTAG00000031917</t>
  </si>
  <si>
    <t>SCAF8</t>
  </si>
  <si>
    <t>ENSBTAG00000019194</t>
  </si>
  <si>
    <t>SHLD2</t>
  </si>
  <si>
    <t>ENSBTAG00000001874</t>
  </si>
  <si>
    <t>ENSBTAG00000050273</t>
  </si>
  <si>
    <t>DOCK3</t>
  </si>
  <si>
    <t>ENSBTAG00000007123</t>
  </si>
  <si>
    <t>ENSA</t>
  </si>
  <si>
    <t>ENSBTAG00000005909</t>
  </si>
  <si>
    <t>LEPROT</t>
  </si>
  <si>
    <t>ENSBTAG00000016648</t>
  </si>
  <si>
    <t>BSG</t>
  </si>
  <si>
    <t>ENSBTAG00000003449</t>
  </si>
  <si>
    <t>KCP</t>
  </si>
  <si>
    <t>ENSBTAG00000002620</t>
  </si>
  <si>
    <t>DNA2</t>
  </si>
  <si>
    <t>ENSBTAG00000015504</t>
  </si>
  <si>
    <t>ZNF131</t>
  </si>
  <si>
    <t>ENSBTAG00000009698</t>
  </si>
  <si>
    <t>ABCD3</t>
  </si>
  <si>
    <t>ENSBTAG00000031473</t>
  </si>
  <si>
    <t>ORC2</t>
  </si>
  <si>
    <t>ENSBTAG00000052998</t>
  </si>
  <si>
    <t>ENSBTAG00000000585</t>
  </si>
  <si>
    <t>LY6G6C</t>
  </si>
  <si>
    <t>ENSBTAG00000013671</t>
  </si>
  <si>
    <t>UTP14A</t>
  </si>
  <si>
    <t>ENSBTAG00000025003</t>
  </si>
  <si>
    <t>INTS10</t>
  </si>
  <si>
    <t>ENSBTAG00000010504</t>
  </si>
  <si>
    <t>TBRG4</t>
  </si>
  <si>
    <t>ENSBTAG00000003849</t>
  </si>
  <si>
    <t>GNL2</t>
  </si>
  <si>
    <t>ENSBTAG00000000679</t>
  </si>
  <si>
    <t>ENSBTAG00000001082</t>
  </si>
  <si>
    <t>PGM3</t>
  </si>
  <si>
    <t>SH2D5</t>
  </si>
  <si>
    <t>ENSBTAG00000025617</t>
  </si>
  <si>
    <t>ENSBTAG00000047810</t>
  </si>
  <si>
    <t>RPS4Y1</t>
  </si>
  <si>
    <t>CCDC96</t>
  </si>
  <si>
    <t>ENSBTAG00000020164</t>
  </si>
  <si>
    <t>ENSBTAG00000040134</t>
  </si>
  <si>
    <t>BAZ1A</t>
  </si>
  <si>
    <t>ENSBTAG00000015308</t>
  </si>
  <si>
    <t>SMARCE1</t>
  </si>
  <si>
    <t>ENSBTAG00000031327</t>
  </si>
  <si>
    <t>TRMT61A</t>
  </si>
  <si>
    <t>ENSBTAG00000014608</t>
  </si>
  <si>
    <t>KDM1B</t>
  </si>
  <si>
    <t>ENSBTAG00000043999</t>
  </si>
  <si>
    <t>REV1</t>
  </si>
  <si>
    <t>ENSBTAG00000016591</t>
  </si>
  <si>
    <t>ENSBTAG00000045937</t>
  </si>
  <si>
    <t>RAB11FIP3</t>
  </si>
  <si>
    <t>ENSBTAG00000037938</t>
  </si>
  <si>
    <t>ENSBTAG00000000480</t>
  </si>
  <si>
    <t>IFRD2</t>
  </si>
  <si>
    <t>ENSBTAG00000026461</t>
  </si>
  <si>
    <t>CACNA1H</t>
  </si>
  <si>
    <t>ENSBTAG00000002137</t>
  </si>
  <si>
    <t>ENSBTAG00000018454</t>
  </si>
  <si>
    <t>SUGT1</t>
  </si>
  <si>
    <t>UFSP2</t>
  </si>
  <si>
    <t>ENSBTAG00000052525</t>
  </si>
  <si>
    <t>CHCHD5</t>
  </si>
  <si>
    <t>ENSBTAG00000051745</t>
  </si>
  <si>
    <t>LZIC</t>
  </si>
  <si>
    <t>ENSBTAG00000008089</t>
  </si>
  <si>
    <t>AMMECR1L</t>
  </si>
  <si>
    <t>ENSBTAG00000005666</t>
  </si>
  <si>
    <t>LRRC20</t>
  </si>
  <si>
    <t>ENSBTAG00000016878</t>
  </si>
  <si>
    <t>ENSBTAG00000017419</t>
  </si>
  <si>
    <t>WDR59</t>
  </si>
  <si>
    <t>ZZZ3</t>
  </si>
  <si>
    <t>ENSBTAG00000010355</t>
  </si>
  <si>
    <t>VPS37A</t>
  </si>
  <si>
    <t>ENSBTAG00000016593</t>
  </si>
  <si>
    <t>ENSBTAG00000033727</t>
  </si>
  <si>
    <t>FMNL3</t>
  </si>
  <si>
    <t>RBPMS</t>
  </si>
  <si>
    <t>ENSBTAG00000017438</t>
  </si>
  <si>
    <t>C17H5orf52</t>
  </si>
  <si>
    <t>ENSBTAG00000012041</t>
  </si>
  <si>
    <t>SPG7</t>
  </si>
  <si>
    <t>ENSBTAG00000009611</t>
  </si>
  <si>
    <t>ENSBTAG00000017404</t>
  </si>
  <si>
    <t>PHF21A</t>
  </si>
  <si>
    <t>SEC14L2</t>
  </si>
  <si>
    <t>ENSBTAG00000006379</t>
  </si>
  <si>
    <t>ENSBTAG00000006592</t>
  </si>
  <si>
    <t>BPHL</t>
  </si>
  <si>
    <t>SGSM1</t>
  </si>
  <si>
    <t>ENSBTAG00000016197</t>
  </si>
  <si>
    <t>PHLDB1</t>
  </si>
  <si>
    <t>ENSBTAG00000011709</t>
  </si>
  <si>
    <t>IMPA1</t>
  </si>
  <si>
    <t>ENSBTAG00000005221</t>
  </si>
  <si>
    <t>ENSBTAG00000016388</t>
  </si>
  <si>
    <t>WNK1</t>
  </si>
  <si>
    <t>SLCO4A1</t>
  </si>
  <si>
    <t>ENSBTAG00000010766</t>
  </si>
  <si>
    <t>OIP5</t>
  </si>
  <si>
    <t>ENSBTAG00000005205</t>
  </si>
  <si>
    <t>DSE</t>
  </si>
  <si>
    <t>ENSBTAG00000006222</t>
  </si>
  <si>
    <t>TFDP2</t>
  </si>
  <si>
    <t>ENSBTAG00000004092</t>
  </si>
  <si>
    <t>ENSBTAG00000030824</t>
  </si>
  <si>
    <t>AK8</t>
  </si>
  <si>
    <t>L3HYPDH</t>
  </si>
  <si>
    <t>ENSBTAG00000005905</t>
  </si>
  <si>
    <t>TOPORS</t>
  </si>
  <si>
    <t>ENSBTAG00000009036</t>
  </si>
  <si>
    <t>SUPT6H</t>
  </si>
  <si>
    <t>ENSBTAG00000013185</t>
  </si>
  <si>
    <t>ENSBTAG00000022656</t>
  </si>
  <si>
    <t>TIMD4</t>
  </si>
  <si>
    <t>KCTD6</t>
  </si>
  <si>
    <t>ENSBTAG00000005809</t>
  </si>
  <si>
    <t>GPR89A</t>
  </si>
  <si>
    <t>ENSBTAG00000013708</t>
  </si>
  <si>
    <t>ENSBTAG00000015909</t>
  </si>
  <si>
    <t>SNX8</t>
  </si>
  <si>
    <t>PDE8A</t>
  </si>
  <si>
    <t>ENSBTAG00000001498</t>
  </si>
  <si>
    <t>CYTH2</t>
  </si>
  <si>
    <t>ENSBTAG00000017836</t>
  </si>
  <si>
    <t>ZFP57</t>
  </si>
  <si>
    <t>ENSBTAG00000005734</t>
  </si>
  <si>
    <t>GATA6</t>
  </si>
  <si>
    <t>ENSBTAG00000007186</t>
  </si>
  <si>
    <t>ENSBTAG00000008893</t>
  </si>
  <si>
    <t>ARHGAP39</t>
  </si>
  <si>
    <t>ANO10</t>
  </si>
  <si>
    <t>ENSBTAG00000013830</t>
  </si>
  <si>
    <t>ENSBTAG00000016255</t>
  </si>
  <si>
    <t>LEO1</t>
  </si>
  <si>
    <t>PLEK2</t>
  </si>
  <si>
    <t>ENSBTAG00000006029</t>
  </si>
  <si>
    <t>OGDH</t>
  </si>
  <si>
    <t>ENSBTAG00000046846</t>
  </si>
  <si>
    <t>FAM32A</t>
  </si>
  <si>
    <t>ENSBTAG00000006324</t>
  </si>
  <si>
    <t>ENSBTAG00000008827</t>
  </si>
  <si>
    <t>NAB2</t>
  </si>
  <si>
    <t>SPOCK2</t>
  </si>
  <si>
    <t>ENSBTAG00000006671</t>
  </si>
  <si>
    <t>DDX27</t>
  </si>
  <si>
    <t>ENSBTAG00000020042</t>
  </si>
  <si>
    <t>KLHL28</t>
  </si>
  <si>
    <t>ENSBTAG00000042273</t>
  </si>
  <si>
    <t>SNORA57</t>
  </si>
  <si>
    <t>ENSBTAG00000035175</t>
  </si>
  <si>
    <t>DONSON</t>
  </si>
  <si>
    <t>ENSBTAG00000008544</t>
  </si>
  <si>
    <t>SALL1</t>
  </si>
  <si>
    <t>ENSBTAG00000003695</t>
  </si>
  <si>
    <t>ENSBTAG00000007217</t>
  </si>
  <si>
    <t>WDR45B</t>
  </si>
  <si>
    <t>TMEM94</t>
  </si>
  <si>
    <t>ENSBTAG00000003060</t>
  </si>
  <si>
    <t>ENSBTAG00000004196</t>
  </si>
  <si>
    <t>NTRK1</t>
  </si>
  <si>
    <t>FMNL1</t>
  </si>
  <si>
    <t>ENSBTAG00000006846</t>
  </si>
  <si>
    <t>LGALS9</t>
  </si>
  <si>
    <t>ENSBTAG00000014492</t>
  </si>
  <si>
    <t>NFKBIL1</t>
  </si>
  <si>
    <t>ENSBTAG00000002904</t>
  </si>
  <si>
    <t>ZNF787</t>
  </si>
  <si>
    <t>ENSBTAG00000017649</t>
  </si>
  <si>
    <t>SCML1</t>
  </si>
  <si>
    <t>ENSBTAG00000019279</t>
  </si>
  <si>
    <t>MLH3</t>
  </si>
  <si>
    <t>ENSBTAG00000049547</t>
  </si>
  <si>
    <t>ENSBTAG00000000988</t>
  </si>
  <si>
    <t>BRCA2</t>
  </si>
  <si>
    <t>ENSBTAG00000018071</t>
  </si>
  <si>
    <t>TMOD4</t>
  </si>
  <si>
    <t>ENSBTAG00000032369</t>
  </si>
  <si>
    <t>NMI</t>
  </si>
  <si>
    <t>ENSBTAG00000051697</t>
  </si>
  <si>
    <t>ENSBTAG00000019457</t>
  </si>
  <si>
    <t>MRPL22</t>
  </si>
  <si>
    <t>ENSBTAG00000006998</t>
  </si>
  <si>
    <t>RASGRP4</t>
  </si>
  <si>
    <t>ENSBTAG00000008301</t>
  </si>
  <si>
    <t>WNK2</t>
  </si>
  <si>
    <t>ENSBTAG00000006068</t>
  </si>
  <si>
    <t>CC2D1A</t>
  </si>
  <si>
    <t>ENSBTAG00000044153</t>
  </si>
  <si>
    <t>SH3PXD2A</t>
  </si>
  <si>
    <t>ENSBTAG00000001609</t>
  </si>
  <si>
    <t>ENSBTAG00000022775</t>
  </si>
  <si>
    <t>MAP2K6</t>
  </si>
  <si>
    <t>C21H14orf180</t>
  </si>
  <si>
    <t>ENSBTAG00000039766</t>
  </si>
  <si>
    <t>FBRSL1</t>
  </si>
  <si>
    <t>ENSBTAG00000020633</t>
  </si>
  <si>
    <t>NOB1</t>
  </si>
  <si>
    <t>ENSBTAG00000044126</t>
  </si>
  <si>
    <t>SNTB1</t>
  </si>
  <si>
    <t>ENSBTAG00000054229</t>
  </si>
  <si>
    <t>C2CD3</t>
  </si>
  <si>
    <t>ENSBTAG00000003543</t>
  </si>
  <si>
    <t>KEAP1</t>
  </si>
  <si>
    <t>ENSBTAG00000016034</t>
  </si>
  <si>
    <t>EXOSC5</t>
  </si>
  <si>
    <t>ENSBTAG00000053398</t>
  </si>
  <si>
    <t>KNL1</t>
  </si>
  <si>
    <t>ENSBTAG00000003044</t>
  </si>
  <si>
    <t>ENSBTAG00000009336</t>
  </si>
  <si>
    <t>SPIN1</t>
  </si>
  <si>
    <t>LXN</t>
  </si>
  <si>
    <t>ENSBTAG00000031806</t>
  </si>
  <si>
    <t>ZNF48</t>
  </si>
  <si>
    <t>ENSBTAG00000016708</t>
  </si>
  <si>
    <t>CLTC</t>
  </si>
  <si>
    <t>ENSBTAG00000019456</t>
  </si>
  <si>
    <t>SPRED2</t>
  </si>
  <si>
    <t>ENSBTAG00000008953</t>
  </si>
  <si>
    <t>TAP1</t>
  </si>
  <si>
    <t>ENSBTAG00000016524</t>
  </si>
  <si>
    <t>RALY</t>
  </si>
  <si>
    <t>ENSBTAG00000012030</t>
  </si>
  <si>
    <t>TTLL1</t>
  </si>
  <si>
    <t>ENSBTAG00000004653</t>
  </si>
  <si>
    <t>ENSBTAG00000019951</t>
  </si>
  <si>
    <t>ADGRA3</t>
  </si>
  <si>
    <t>PCYOX1L</t>
  </si>
  <si>
    <t>ENSBTAG00000014784</t>
  </si>
  <si>
    <t>NT5DC2</t>
  </si>
  <si>
    <t>ENSBTAG00000020212</t>
  </si>
  <si>
    <t>WDR41</t>
  </si>
  <si>
    <t>ENSBTAG00000010982</t>
  </si>
  <si>
    <t>UBE2B</t>
  </si>
  <si>
    <t>ENSBTAG00000014325</t>
  </si>
  <si>
    <t>C3H1orf109</t>
  </si>
  <si>
    <t>ENSBTAG00000006670</t>
  </si>
  <si>
    <t>ERGIC3</t>
  </si>
  <si>
    <t>ENSBTAG00000005663</t>
  </si>
  <si>
    <t>HAUS2</t>
  </si>
  <si>
    <t>ENSBTAG00000006343</t>
  </si>
  <si>
    <t>IL1R2</t>
  </si>
  <si>
    <t>ENSBTAG00000012882</t>
  </si>
  <si>
    <t>CUL5</t>
  </si>
  <si>
    <t>ENSBTAG00000049665</t>
  </si>
  <si>
    <t>ENSBTAG00000054061</t>
  </si>
  <si>
    <t>B3GNT9</t>
  </si>
  <si>
    <t>RUSC1</t>
  </si>
  <si>
    <t>ENSBTAG00000000328</t>
  </si>
  <si>
    <t>TPPP2</t>
  </si>
  <si>
    <t>ENSBTAG00000003942</t>
  </si>
  <si>
    <t>PIP4K2C</t>
  </si>
  <si>
    <t>ENSBTAG00000006663</t>
  </si>
  <si>
    <t>CYTH1</t>
  </si>
  <si>
    <t>ENSBTAG00000001957</t>
  </si>
  <si>
    <t>TRMT11</t>
  </si>
  <si>
    <t>ENSBTAG00000002475</t>
  </si>
  <si>
    <t>RAB11B</t>
  </si>
  <si>
    <t>ENSBTAG00000011156</t>
  </si>
  <si>
    <t>ATP8A1</t>
  </si>
  <si>
    <t>ENSBTAG00000015355</t>
  </si>
  <si>
    <t>PHKA2</t>
  </si>
  <si>
    <t>ENSBTAG00000006335</t>
  </si>
  <si>
    <t>STAT6</t>
  </si>
  <si>
    <t>ENSBTAG00000018159</t>
  </si>
  <si>
    <t>CASP2</t>
  </si>
  <si>
    <t>ENSBTAG00000005442</t>
  </si>
  <si>
    <t>WDR78</t>
  </si>
  <si>
    <t>ENSBTAG00000004104</t>
  </si>
  <si>
    <t>ENSBTAG00000040367</t>
  </si>
  <si>
    <t>RUNX2</t>
  </si>
  <si>
    <t>ENSBTAG00000019317</t>
  </si>
  <si>
    <t>GPS1</t>
  </si>
  <si>
    <t>ENSBTAG00000020455</t>
  </si>
  <si>
    <t>ENSBTAG00000020619</t>
  </si>
  <si>
    <t>ITPR1</t>
  </si>
  <si>
    <t>PKD1</t>
  </si>
  <si>
    <t>ENSBTAG00000008320</t>
  </si>
  <si>
    <t>SEPTIN5</t>
  </si>
  <si>
    <t>ENSBTAG00000019651</t>
  </si>
  <si>
    <t>ENSBTAG00000027684</t>
  </si>
  <si>
    <t>TRIM52</t>
  </si>
  <si>
    <t>FOLR2</t>
  </si>
  <si>
    <t>ENSBTAG00000013530</t>
  </si>
  <si>
    <t>DDAH2</t>
  </si>
  <si>
    <t>ENSBTAG00000046503</t>
  </si>
  <si>
    <t>NCOA7</t>
  </si>
  <si>
    <t>ENSBTAG00000015737</t>
  </si>
  <si>
    <t>ENSBTAG00000052681</t>
  </si>
  <si>
    <t>KPNA7</t>
  </si>
  <si>
    <t>SMIM10L1</t>
  </si>
  <si>
    <t>ENSBTAG00000033642</t>
  </si>
  <si>
    <t>ENSBTAG00000010602</t>
  </si>
  <si>
    <t>DDX56</t>
  </si>
  <si>
    <t>ENSBTAG00000012040</t>
  </si>
  <si>
    <t>GIT1</t>
  </si>
  <si>
    <t>ENSBTAG00000004349</t>
  </si>
  <si>
    <t>DAZAP2</t>
  </si>
  <si>
    <t>ENSBTAG00000044000</t>
  </si>
  <si>
    <t>PRIM1</t>
  </si>
  <si>
    <t>ENSBTAG00000011360</t>
  </si>
  <si>
    <t>XAB2</t>
  </si>
  <si>
    <t>ENSBTAG00000016751</t>
  </si>
  <si>
    <t>ENSBTAG00000051631</t>
  </si>
  <si>
    <t>MYO6</t>
  </si>
  <si>
    <t>PNKD</t>
  </si>
  <si>
    <t>ENSBTAG00000013235</t>
  </si>
  <si>
    <t>ENSBTAG00000038235</t>
  </si>
  <si>
    <t>TINAGL1</t>
  </si>
  <si>
    <t>NOD1</t>
  </si>
  <si>
    <t>ENSBTAG00000007450</t>
  </si>
  <si>
    <t>C2</t>
  </si>
  <si>
    <t>ENSBTAG00000000033</t>
  </si>
  <si>
    <t>PHOSPHO1</t>
  </si>
  <si>
    <t>ENSBTAG00000002978</t>
  </si>
  <si>
    <t>ENSBTAG00000034785</t>
  </si>
  <si>
    <t>PRKG2</t>
  </si>
  <si>
    <t>DNAJC15</t>
  </si>
  <si>
    <t>ENSBTAG00000002501</t>
  </si>
  <si>
    <t>CUEDC2</t>
  </si>
  <si>
    <t>ENSBTAG00000024015</t>
  </si>
  <si>
    <t>PTPRM</t>
  </si>
  <si>
    <t>ENSBTAG00000005547</t>
  </si>
  <si>
    <t>VCPKMT</t>
  </si>
  <si>
    <t>ENSBTAG00000012585</t>
  </si>
  <si>
    <t>ENSBTAG00000014891</t>
  </si>
  <si>
    <t>RAB3GAP2</t>
  </si>
  <si>
    <t>SRSF7</t>
  </si>
  <si>
    <t>ENSBTAG00000021620</t>
  </si>
  <si>
    <t>PITHD1</t>
  </si>
  <si>
    <t>ENSBTAG00000046406</t>
  </si>
  <si>
    <t>R3HDM4</t>
  </si>
  <si>
    <t>ENSBTAG00000004603</t>
  </si>
  <si>
    <t>PHC2</t>
  </si>
  <si>
    <t>ENSBTAG00000008730</t>
  </si>
  <si>
    <t>ENSBTAG00000048856</t>
  </si>
  <si>
    <t>SFXN4</t>
  </si>
  <si>
    <t>C16H1orf115</t>
  </si>
  <si>
    <t>ENSBTAG00000010345</t>
  </si>
  <si>
    <t>ENSBTAG00000053050</t>
  </si>
  <si>
    <t>XPNPEP2</t>
  </si>
  <si>
    <t>SAMD9</t>
  </si>
  <si>
    <t>ENSBTAG00000009705</t>
  </si>
  <si>
    <t>SERPINF1</t>
  </si>
  <si>
    <t>ENSBTAG00000049467</t>
  </si>
  <si>
    <t>ENSBTAG00000018852</t>
  </si>
  <si>
    <t>APC</t>
  </si>
  <si>
    <t>ENSBTAG00000021158</t>
  </si>
  <si>
    <t>SATB1</t>
  </si>
  <si>
    <t>ENSBTAG00000006876</t>
  </si>
  <si>
    <t>PMPCB</t>
  </si>
  <si>
    <t>ENSBTAG00000016239</t>
  </si>
  <si>
    <t>DUOXA2</t>
  </si>
  <si>
    <t>ENSBTAG00000009635</t>
  </si>
  <si>
    <t>HEATR6</t>
  </si>
  <si>
    <t>ENSBTAG00000007696</t>
  </si>
  <si>
    <t>TRAPPC8</t>
  </si>
  <si>
    <t>ENSBTAG00000009600</t>
  </si>
  <si>
    <t>STAMBP</t>
  </si>
  <si>
    <t>ENSBTAG00000031767</t>
  </si>
  <si>
    <t>ENSBTAG00000020093</t>
  </si>
  <si>
    <t>CUL4A</t>
  </si>
  <si>
    <t>ENSBTAG00000030169</t>
  </si>
  <si>
    <t>SUMO2</t>
  </si>
  <si>
    <t>ENSBTAG00000003948</t>
  </si>
  <si>
    <t>FDPS</t>
  </si>
  <si>
    <t>ENSBTAG00000011715</t>
  </si>
  <si>
    <t>ENSBTAG00000045931</t>
  </si>
  <si>
    <t>RECQL5</t>
  </si>
  <si>
    <t>MAGT1</t>
  </si>
  <si>
    <t>ENSBTAG00000015817</t>
  </si>
  <si>
    <t>ELK1</t>
  </si>
  <si>
    <t>ENSBTAG00000000340</t>
  </si>
  <si>
    <t>ADNP</t>
  </si>
  <si>
    <t>ENSBTAG00000001074</t>
  </si>
  <si>
    <t>SAYSD1</t>
  </si>
  <si>
    <t>ENSBTAG00000020237</t>
  </si>
  <si>
    <t>NECAP1</t>
  </si>
  <si>
    <t>ENSBTAG00000008465</t>
  </si>
  <si>
    <t>ACCS</t>
  </si>
  <si>
    <t>ENSBTAG00000048781</t>
  </si>
  <si>
    <t>ENSBTAG00000002404</t>
  </si>
  <si>
    <t>ENSBTAG00000014269</t>
  </si>
  <si>
    <t>TMX2</t>
  </si>
  <si>
    <t>SCARB1</t>
  </si>
  <si>
    <t>ENSBTAG00000050012</t>
  </si>
  <si>
    <t>ENSBTAG00000006016</t>
  </si>
  <si>
    <t>GTPBP2</t>
  </si>
  <si>
    <t>ENSBTAG00000015346</t>
  </si>
  <si>
    <t>NASP</t>
  </si>
  <si>
    <t>ENSBTAG00000030667</t>
  </si>
  <si>
    <t>CCDC114</t>
  </si>
  <si>
    <t>ENSBTAG00000021956</t>
  </si>
  <si>
    <t>ISCA2</t>
  </si>
  <si>
    <t>ENSBTAG00000000957</t>
  </si>
  <si>
    <t>CDKN2AIP</t>
  </si>
  <si>
    <t>ENSBTAG00000018680</t>
  </si>
  <si>
    <t>ENSBTAG00000001514</t>
  </si>
  <si>
    <t>ASB11</t>
  </si>
  <si>
    <t>ENSBTAG00000021611</t>
  </si>
  <si>
    <t>C15H11orf74</t>
  </si>
  <si>
    <t>ENSBTAG00000042741</t>
  </si>
  <si>
    <t>SNORD104</t>
  </si>
  <si>
    <t>ENSBTAG00000021845</t>
  </si>
  <si>
    <t>STRN3</t>
  </si>
  <si>
    <t>ENSBTAG00000008490</t>
  </si>
  <si>
    <t>CRYZL1</t>
  </si>
  <si>
    <t>ENSBTAG00000015414</t>
  </si>
  <si>
    <t>TBCD</t>
  </si>
  <si>
    <t>ENSBTAG00000017326</t>
  </si>
  <si>
    <t>OMA1</t>
  </si>
  <si>
    <t>ENSBTAG00000009527</t>
  </si>
  <si>
    <t>ENSBTAG00000012191</t>
  </si>
  <si>
    <t>TCEANC2</t>
  </si>
  <si>
    <t>WWC2</t>
  </si>
  <si>
    <t>ENSBTAG00000020059</t>
  </si>
  <si>
    <t>GEN1</t>
  </si>
  <si>
    <t>ENSBTAG00000006395</t>
  </si>
  <si>
    <t>TUBGCP2</t>
  </si>
  <si>
    <t>ENSBTAG00000000647</t>
  </si>
  <si>
    <t>SELENOO</t>
  </si>
  <si>
    <t>ENSBTAG00000016800</t>
  </si>
  <si>
    <t>SEMA6D</t>
  </si>
  <si>
    <t>ENSBTAG00000050907</t>
  </si>
  <si>
    <t>RPP21</t>
  </si>
  <si>
    <t>ENSBTAG00000045327</t>
  </si>
  <si>
    <t>ENSBTAG00000005355</t>
  </si>
  <si>
    <t>ENSBTAG00000018843</t>
  </si>
  <si>
    <t>BAG2</t>
  </si>
  <si>
    <t>SERPINA1</t>
  </si>
  <si>
    <t>ENSBTAG00000000808</t>
  </si>
  <si>
    <t>COX14</t>
  </si>
  <si>
    <t>ENSBTAG00000052310</t>
  </si>
  <si>
    <t>EIF4EBP3</t>
  </si>
  <si>
    <t>ENSBTAG00000010681</t>
  </si>
  <si>
    <t>NR1H3</t>
  </si>
  <si>
    <t>ENSBTAG00000018848</t>
  </si>
  <si>
    <t>FBXL3</t>
  </si>
  <si>
    <t>ENSBTAG00000025606</t>
  </si>
  <si>
    <t>YIPF2</t>
  </si>
  <si>
    <t>ENSBTAG00000032829</t>
  </si>
  <si>
    <t>GHITM</t>
  </si>
  <si>
    <t>ENSBTAG00000015190</t>
  </si>
  <si>
    <t>RMC1</t>
  </si>
  <si>
    <t>ENSBTAG00000017349</t>
  </si>
  <si>
    <t>PCDHGC3</t>
  </si>
  <si>
    <t>ENSBTAG00000000977</t>
  </si>
  <si>
    <t>ENSBTAG00000011243</t>
  </si>
  <si>
    <t>CADM1</t>
  </si>
  <si>
    <t>TOE1</t>
  </si>
  <si>
    <t>ENSBTAG00000010545</t>
  </si>
  <si>
    <t>KXD1</t>
  </si>
  <si>
    <t>ENSBTAG00000009677</t>
  </si>
  <si>
    <t>PARP10</t>
  </si>
  <si>
    <t>ENSBTAG00000011324</t>
  </si>
  <si>
    <t>EMILIN1</t>
  </si>
  <si>
    <t>ENSBTAG00000010937</t>
  </si>
  <si>
    <t>APOO</t>
  </si>
  <si>
    <t>ENSBTAG00000019857</t>
  </si>
  <si>
    <t>OTUD4</t>
  </si>
  <si>
    <t>ENSBTAG00000008076</t>
  </si>
  <si>
    <t>SLC35B2</t>
  </si>
  <si>
    <t>ENSBTAG00000044003</t>
  </si>
  <si>
    <t>TEX10</t>
  </si>
  <si>
    <t>ENSBTAG00000054520</t>
  </si>
  <si>
    <t>CCDC58</t>
  </si>
  <si>
    <t>ENSBTAG00000008032</t>
  </si>
  <si>
    <t>ENSBTAG00000013941</t>
  </si>
  <si>
    <t>TANGO6</t>
  </si>
  <si>
    <t>ENSBTAG00000010125</t>
  </si>
  <si>
    <t>STAT5B</t>
  </si>
  <si>
    <t>ENSBTAG00000021778</t>
  </si>
  <si>
    <t>ENSBTAG00000035072</t>
  </si>
  <si>
    <t>SELENON</t>
  </si>
  <si>
    <t>SYCE1</t>
  </si>
  <si>
    <t>ENSBTAG00000033095</t>
  </si>
  <si>
    <t>WDR70</t>
  </si>
  <si>
    <t>ENSBTAG00000006501</t>
  </si>
  <si>
    <t>ENSBTAG00000029237</t>
  </si>
  <si>
    <t>DCAF1</t>
  </si>
  <si>
    <t>5S_rRNA</t>
  </si>
  <si>
    <t>ENSBTAG00000003002</t>
  </si>
  <si>
    <t>WDR75</t>
  </si>
  <si>
    <t>ENSBTAG00000009661</t>
  </si>
  <si>
    <t>RNASEH2A</t>
  </si>
  <si>
    <t>ENSBTAG00000007014</t>
  </si>
  <si>
    <t>CEP63</t>
  </si>
  <si>
    <t>ENSBTAG00000016328</t>
  </si>
  <si>
    <t>SFPQ</t>
  </si>
  <si>
    <t>ENSBTAG00000006245</t>
  </si>
  <si>
    <t>WDR83</t>
  </si>
  <si>
    <t>ENSBTAG00000005119</t>
  </si>
  <si>
    <t>ENSBTAG00000021304</t>
  </si>
  <si>
    <t>PSMD1</t>
  </si>
  <si>
    <t>TP53BP1</t>
  </si>
  <si>
    <t>ENSBTAG00000010235</t>
  </si>
  <si>
    <t>ENSBTAG00000036127</t>
  </si>
  <si>
    <t>NOP9</t>
  </si>
  <si>
    <t>AS3MT</t>
  </si>
  <si>
    <t>ENSBTAG00000011805</t>
  </si>
  <si>
    <t>PLIN3</t>
  </si>
  <si>
    <t>ENSBTAG00000001257</t>
  </si>
  <si>
    <t>ENSBTAG00000014031</t>
  </si>
  <si>
    <t>AGTPBP1</t>
  </si>
  <si>
    <t>TLR6</t>
  </si>
  <si>
    <t>ENSBTAG00000019777</t>
  </si>
  <si>
    <t>CDCA3</t>
  </si>
  <si>
    <t>ENSBTAG00000047299</t>
  </si>
  <si>
    <t>DGCR6L</t>
  </si>
  <si>
    <t>ENSBTAG00000010826</t>
  </si>
  <si>
    <t>EMSY</t>
  </si>
  <si>
    <t>ENSBTAG00000010254</t>
  </si>
  <si>
    <t>MAP3K6</t>
  </si>
  <si>
    <t>ENSBTAG00000012243</t>
  </si>
  <si>
    <t>POLR1E</t>
  </si>
  <si>
    <t>ENSBTAG00000007896</t>
  </si>
  <si>
    <t>NAGPA</t>
  </si>
  <si>
    <t>ENSBTAG00000021504</t>
  </si>
  <si>
    <t>TIRAP</t>
  </si>
  <si>
    <t>ENSBTAG00000004515</t>
  </si>
  <si>
    <t>KCNK1</t>
  </si>
  <si>
    <t>ENSBTAG00000021242</t>
  </si>
  <si>
    <t>ENSBTAG00000051969</t>
  </si>
  <si>
    <t>COQ7</t>
  </si>
  <si>
    <t>HIST1H2AG</t>
  </si>
  <si>
    <t>ENSBTAG00000046757</t>
  </si>
  <si>
    <t>GTF2H4</t>
  </si>
  <si>
    <t>ENSBTAG00000006831</t>
  </si>
  <si>
    <t>C8H9orf85</t>
  </si>
  <si>
    <t>ENSBTAG00000001671</t>
  </si>
  <si>
    <t>RTF1</t>
  </si>
  <si>
    <t>ENSBTAG00000004315</t>
  </si>
  <si>
    <t>HDLBP</t>
  </si>
  <si>
    <t>ENSBTAG00000009686</t>
  </si>
  <si>
    <t>FBXO15</t>
  </si>
  <si>
    <t>ENSBTAG00000035735</t>
  </si>
  <si>
    <t>BIRC2</t>
  </si>
  <si>
    <t>ENSBTAG00000006270</t>
  </si>
  <si>
    <t>HSP90AA1</t>
  </si>
  <si>
    <t>ENSBTAG00000002988</t>
  </si>
  <si>
    <t>MACO1</t>
  </si>
  <si>
    <t>ENSBTAG00000043197</t>
  </si>
  <si>
    <t>SNORD33</t>
  </si>
  <si>
    <t>ENSBTAG00000010151</t>
  </si>
  <si>
    <t>CA5A</t>
  </si>
  <si>
    <t>ENSBTAG00000045817</t>
  </si>
  <si>
    <t>BAP1</t>
  </si>
  <si>
    <t>ENSBTAG00000013662</t>
  </si>
  <si>
    <t>ENSBTAG00000017461</t>
  </si>
  <si>
    <t>COL8A1</t>
  </si>
  <si>
    <t>SLC16A3</t>
  </si>
  <si>
    <t>ENSBTAG00000018928</t>
  </si>
  <si>
    <t>QARS1</t>
  </si>
  <si>
    <t>ENSBTAG00000018053</t>
  </si>
  <si>
    <t>RAB22A</t>
  </si>
  <si>
    <t>ENSBTAG00000001507</t>
  </si>
  <si>
    <t>CLCN5</t>
  </si>
  <si>
    <t>ENSBTAG00000017492</t>
  </si>
  <si>
    <t>PCMTD1</t>
  </si>
  <si>
    <t>ENSBTAG00000004014</t>
  </si>
  <si>
    <t>ENSBTAG00000007177</t>
  </si>
  <si>
    <t>FBLN2</t>
  </si>
  <si>
    <t>EMP2</t>
  </si>
  <si>
    <t>ENSBTAG00000016344</t>
  </si>
  <si>
    <t>PIK3R6</t>
  </si>
  <si>
    <t>ENSBTAG00000014775</t>
  </si>
  <si>
    <t>GUK1</t>
  </si>
  <si>
    <t>ENSBTAG00000008587</t>
  </si>
  <si>
    <t>GSTT2</t>
  </si>
  <si>
    <t>ENSBTAG00000017844</t>
  </si>
  <si>
    <t>STIL</t>
  </si>
  <si>
    <t>ENSBTAG00000003697</t>
  </si>
  <si>
    <t>TARDBP</t>
  </si>
  <si>
    <t>ENSBTAG00000001457</t>
  </si>
  <si>
    <t>TMEM267</t>
  </si>
  <si>
    <t>ENSBTAG00000055278</t>
  </si>
  <si>
    <t>NEGR1</t>
  </si>
  <si>
    <t>ENSBTAG00000009412</t>
  </si>
  <si>
    <t>SIAE</t>
  </si>
  <si>
    <t>ENSBTAG00000016606</t>
  </si>
  <si>
    <t>PCGF1</t>
  </si>
  <si>
    <t>ENSBTAG00000049864</t>
  </si>
  <si>
    <t>PPP1R9B</t>
  </si>
  <si>
    <t>ENSBTAG00000019496</t>
  </si>
  <si>
    <t>CDKN3</t>
  </si>
  <si>
    <t>ENSBTAG00000048798</t>
  </si>
  <si>
    <t>KIAA1109</t>
  </si>
  <si>
    <t>ENSBTAG00000006680</t>
  </si>
  <si>
    <t>NKIRAS1</t>
  </si>
  <si>
    <t>ENSBTAG00000020117</t>
  </si>
  <si>
    <t>ZBTB7A</t>
  </si>
  <si>
    <t>ENSBTAG00000008884</t>
  </si>
  <si>
    <t>ENSBTAG00000019497</t>
  </si>
  <si>
    <t>MAPRE3</t>
  </si>
  <si>
    <t>ILDR2</t>
  </si>
  <si>
    <t>ENSBTAG00000031793</t>
  </si>
  <si>
    <t>NUDT2</t>
  </si>
  <si>
    <t>ENSBTAG00000019695</t>
  </si>
  <si>
    <t>RLF</t>
  </si>
  <si>
    <t>ENSBTAG00000005534</t>
  </si>
  <si>
    <t>ENO3</t>
  </si>
  <si>
    <t>ENSBTAG00000018386</t>
  </si>
  <si>
    <t>TEFM</t>
  </si>
  <si>
    <t>ENSBTAG00000019669</t>
  </si>
  <si>
    <t>CD163</t>
  </si>
  <si>
    <t>ENSBTAG00000053598</t>
  </si>
  <si>
    <t>RAB21</t>
  </si>
  <si>
    <t>ENSBTAG00000005278</t>
  </si>
  <si>
    <t>WEE1</t>
  </si>
  <si>
    <t>ENSBTAG00000012496</t>
  </si>
  <si>
    <t>ENSBTAG00000018363</t>
  </si>
  <si>
    <t>MTMR11</t>
  </si>
  <si>
    <t>RBM48</t>
  </si>
  <si>
    <t>ENSBTAG00000012260</t>
  </si>
  <si>
    <t>ENSBTAG00000018035</t>
  </si>
  <si>
    <t>MTRF1</t>
  </si>
  <si>
    <t>TGFBR1</t>
  </si>
  <si>
    <t>ENSBTAG00000019854</t>
  </si>
  <si>
    <t>ENSBTAG00000036009</t>
  </si>
  <si>
    <t>ABCE1</t>
  </si>
  <si>
    <t>TRAF6</t>
  </si>
  <si>
    <t>-/-</t>
  </si>
  <si>
    <t>ENSBTAG00000051947</t>
  </si>
  <si>
    <t>PTMA</t>
  </si>
  <si>
    <t>ENSBTAG00000018562</t>
  </si>
  <si>
    <t>TMEM159</t>
  </si>
  <si>
    <t>ENSBTAG00000010324</t>
  </si>
  <si>
    <t>GTPBP1</t>
  </si>
  <si>
    <t>ENSBTAG00000011412</t>
  </si>
  <si>
    <t>ENSBTAG00000014294</t>
  </si>
  <si>
    <t>LAMB1</t>
  </si>
  <si>
    <t>ST7L</t>
  </si>
  <si>
    <t>ENSBTAG00000018196</t>
  </si>
  <si>
    <t>WDR43</t>
  </si>
  <si>
    <t>ENSBTAG00000003064</t>
  </si>
  <si>
    <t>ENSBTAG00000026842</t>
  </si>
  <si>
    <t>PAXBP1</t>
  </si>
  <si>
    <t>ZRANB3</t>
  </si>
  <si>
    <t>ENSBTAG00000051832</t>
  </si>
  <si>
    <t>ENSBTAG00000015828</t>
  </si>
  <si>
    <t>FKBP11</t>
  </si>
  <si>
    <t>ENSBTAG00000007884</t>
  </si>
  <si>
    <t>SREBF1</t>
  </si>
  <si>
    <t>ENSBTAG00000030599</t>
  </si>
  <si>
    <t>SMOC1</t>
  </si>
  <si>
    <t>ENSBTAG00000000289</t>
  </si>
  <si>
    <t>ENSBTAG00000005203</t>
  </si>
  <si>
    <t>ASB8</t>
  </si>
  <si>
    <t>C1H3orf33</t>
  </si>
  <si>
    <t>ENSBTAG00000009494</t>
  </si>
  <si>
    <t>CBLC</t>
  </si>
  <si>
    <t>ENSBTAG00000047531</t>
  </si>
  <si>
    <t>ARHGAP4</t>
  </si>
  <si>
    <t>ENSBTAG00000018578</t>
  </si>
  <si>
    <t>LOXL3</t>
  </si>
  <si>
    <t>ENSBTAG00000033267</t>
  </si>
  <si>
    <t>LIN9</t>
  </si>
  <si>
    <t>ENSBTAG00000008864</t>
  </si>
  <si>
    <t>LY96</t>
  </si>
  <si>
    <t>ENSBTAG00000033333</t>
  </si>
  <si>
    <t>CDK10</t>
  </si>
  <si>
    <t>ENSBTAG00000044063</t>
  </si>
  <si>
    <t>B4GALT6</t>
  </si>
  <si>
    <t>ENSBTAG00000010503</t>
  </si>
  <si>
    <t>ENSBTAG00000051448</t>
  </si>
  <si>
    <t>TIMM9</t>
  </si>
  <si>
    <t>TMEM9</t>
  </si>
  <si>
    <t>ENSBTAG00000043563</t>
  </si>
  <si>
    <t>ND5</t>
  </si>
  <si>
    <t>ENSBTAG00000005136</t>
  </si>
  <si>
    <t>ABI1</t>
  </si>
  <si>
    <t>ENSBTAG00000007757</t>
  </si>
  <si>
    <t>PRPF31</t>
  </si>
  <si>
    <t>ENSBTAG00000015920</t>
  </si>
  <si>
    <t>TMEM147</t>
  </si>
  <si>
    <t>ENSBTAG00000002411</t>
  </si>
  <si>
    <t>ENSBTAG00000049163</t>
  </si>
  <si>
    <t>CTNND1</t>
  </si>
  <si>
    <t>TSPAN9</t>
  </si>
  <si>
    <t>+/0</t>
  </si>
  <si>
    <t>ENSBTAG00000012385</t>
  </si>
  <si>
    <t>NFX1</t>
  </si>
  <si>
    <t>ENSBTAG00000015466</t>
  </si>
  <si>
    <t>NSUN2</t>
  </si>
  <si>
    <t>ENSBTAG00000007099</t>
  </si>
  <si>
    <t>AP1G2</t>
  </si>
  <si>
    <t>ENSBTAG00000007658</t>
  </si>
  <si>
    <t>CTNNBL1</t>
  </si>
  <si>
    <t>ENSBTAG00000002896</t>
  </si>
  <si>
    <t>ENSBTAG00000010519</t>
  </si>
  <si>
    <t>KPNA6</t>
  </si>
  <si>
    <t>NEURL4</t>
  </si>
  <si>
    <t>ENSBTAG00000003960</t>
  </si>
  <si>
    <t>CCP110</t>
  </si>
  <si>
    <t>ENSBTAG00000021190</t>
  </si>
  <si>
    <t>ENSBTAG00000052462</t>
  </si>
  <si>
    <t>CDH2</t>
  </si>
  <si>
    <t>ENSBTAG00000002810</t>
  </si>
  <si>
    <t>ENSBTAG00000007130</t>
  </si>
  <si>
    <t>ZNF777</t>
  </si>
  <si>
    <t>ESF1</t>
  </si>
  <si>
    <t>ENSBTAG00000016910</t>
  </si>
  <si>
    <t>EEF1AKMT3</t>
  </si>
  <si>
    <t>ENSBTAG00000020858</t>
  </si>
  <si>
    <t>UPF3A</t>
  </si>
  <si>
    <t>ENSBTAG00000014021</t>
  </si>
  <si>
    <t>UBN2</t>
  </si>
  <si>
    <t>ENSBTAG00000013562</t>
  </si>
  <si>
    <t>SKP2</t>
  </si>
  <si>
    <t>ENSBTAG00000003548</t>
  </si>
  <si>
    <t>GSTP1</t>
  </si>
  <si>
    <t>ENSBTAG00000007387</t>
  </si>
  <si>
    <t>ENY2</t>
  </si>
  <si>
    <t>0/+</t>
  </si>
  <si>
    <t>ENSBTAG00000036298</t>
  </si>
  <si>
    <t>ENSBTAG00000046273</t>
  </si>
  <si>
    <t>TLCD3A</t>
  </si>
  <si>
    <t>ENSBTAG00000019924</t>
  </si>
  <si>
    <t>DDHD1</t>
  </si>
  <si>
    <t>ENSBTAG00000054514</t>
  </si>
  <si>
    <t>ENSBTAG00000001146</t>
  </si>
  <si>
    <t>HIVEP2</t>
  </si>
  <si>
    <t>ENSBTAG00000013884</t>
  </si>
  <si>
    <t>SIPA1</t>
  </si>
  <si>
    <t>ENSBTAG00000000288</t>
  </si>
  <si>
    <t>UPF2</t>
  </si>
  <si>
    <t>ENSBTAG00000011860</t>
  </si>
  <si>
    <t>SUPT20H</t>
  </si>
  <si>
    <t>ENSBTAG00000042134</t>
  </si>
  <si>
    <t>SNORD14</t>
  </si>
  <si>
    <t>ENSBTAG00000006613</t>
  </si>
  <si>
    <t>ENSBTAG00000017894</t>
  </si>
  <si>
    <t>METTL17</t>
  </si>
  <si>
    <t>CAD</t>
  </si>
  <si>
    <t>ENSBTAG00000007890</t>
  </si>
  <si>
    <t>SEC14L5</t>
  </si>
  <si>
    <t>ENSBTAG00000000590</t>
  </si>
  <si>
    <t>POLE</t>
  </si>
  <si>
    <t>ENSBTAG00000004553</t>
  </si>
  <si>
    <t>TPM4</t>
  </si>
  <si>
    <t>ENSBTAG00000012485</t>
  </si>
  <si>
    <t>SPOUT1</t>
  </si>
  <si>
    <t>ENSBTAG00000012480</t>
  </si>
  <si>
    <t>ENSBTAG00000020344</t>
  </si>
  <si>
    <t>TBC1D13</t>
  </si>
  <si>
    <t>SLC44A3</t>
  </si>
  <si>
    <t>ENSBTAG00000014372</t>
  </si>
  <si>
    <t>SMARCD3</t>
  </si>
  <si>
    <t>ENSBTAG00000021771</t>
  </si>
  <si>
    <t>PTTG1IP</t>
  </si>
  <si>
    <t>ENSBTAG00000013081</t>
  </si>
  <si>
    <t>ENSBTAG00000054831</t>
  </si>
  <si>
    <t>PSPH</t>
  </si>
  <si>
    <t>ENSBTAG00000017779</t>
  </si>
  <si>
    <t>HSD17B10</t>
  </si>
  <si>
    <t>ENSBTAG00000014561</t>
  </si>
  <si>
    <t>KIFBP</t>
  </si>
  <si>
    <t>ENSBTAG00000027569</t>
  </si>
  <si>
    <t>APBB2</t>
  </si>
  <si>
    <t>ENSBTAG00000002495</t>
  </si>
  <si>
    <t>BRD4</t>
  </si>
  <si>
    <t>ENSBTAG00000005844</t>
  </si>
  <si>
    <t>SCAMP2</t>
  </si>
  <si>
    <t>ENSBTAG00000020710</t>
  </si>
  <si>
    <t>CENPQ</t>
  </si>
  <si>
    <t>ENSBTAG00000008064</t>
  </si>
  <si>
    <t>VPS37C</t>
  </si>
  <si>
    <t>ENSBTAG00000012677</t>
  </si>
  <si>
    <t>ARHGAP12</t>
  </si>
  <si>
    <t>ENSBTAG00000011987</t>
  </si>
  <si>
    <t>ENSBTAG00000018824</t>
  </si>
  <si>
    <t>ERG28</t>
  </si>
  <si>
    <t>MIA3</t>
  </si>
  <si>
    <t>ENSBTAG00000007299</t>
  </si>
  <si>
    <t>SF3A3</t>
  </si>
  <si>
    <t>ENSBTAG00000012372</t>
  </si>
  <si>
    <t>ENSBTAG00000053246</t>
  </si>
  <si>
    <t>TMEM53</t>
  </si>
  <si>
    <t>ENSBTAG00000030301</t>
  </si>
  <si>
    <t>MAP7D1</t>
  </si>
  <si>
    <t>ENSBTAG00000001415</t>
  </si>
  <si>
    <t>THOC6</t>
  </si>
  <si>
    <t>ENSBTAG00000001920</t>
  </si>
  <si>
    <t>POLQ</t>
  </si>
  <si>
    <t>ENSBTAG00000020489</t>
  </si>
  <si>
    <t>SEMA6A</t>
  </si>
  <si>
    <t>ENSBTAG00000024991</t>
  </si>
  <si>
    <t>MKRN2OS</t>
  </si>
  <si>
    <t>ENSBTAG00000005263</t>
  </si>
  <si>
    <t>KLHL2</t>
  </si>
  <si>
    <t>ENSBTAG00000002021</t>
  </si>
  <si>
    <t>BNIP1</t>
  </si>
  <si>
    <t>ENSBTAG00000012678</t>
  </si>
  <si>
    <t>ENSBTAG00000021377</t>
  </si>
  <si>
    <t>COLGALT1</t>
  </si>
  <si>
    <t>S100A14</t>
  </si>
  <si>
    <t>ENSBTAG00000005400</t>
  </si>
  <si>
    <t>ATG5</t>
  </si>
  <si>
    <t>ENSBTAG00000044135</t>
  </si>
  <si>
    <t>PIGO</t>
  </si>
  <si>
    <t>ENSBTAG00000001294</t>
  </si>
  <si>
    <t>ENSBTAG00000033621</t>
  </si>
  <si>
    <t>PPP1R15A</t>
  </si>
  <si>
    <t>SMCO4</t>
  </si>
  <si>
    <t>ENSBTAG00000013981</t>
  </si>
  <si>
    <t>SPTSSA</t>
  </si>
  <si>
    <t>ENSBTAG00000039153</t>
  </si>
  <si>
    <t>RPS6KA4</t>
  </si>
  <si>
    <t>ENSBTAG00000021668</t>
  </si>
  <si>
    <t>METTL4</t>
  </si>
  <si>
    <t>ENSBTAG00000019343</t>
  </si>
  <si>
    <t>MDFI</t>
  </si>
  <si>
    <t>ENSBTAG00000001086</t>
  </si>
  <si>
    <t>FHL2</t>
  </si>
  <si>
    <t>ENSBTAG00000001134</t>
  </si>
  <si>
    <t>SRRT</t>
  </si>
  <si>
    <t>ENSBTAG00000015522</t>
  </si>
  <si>
    <t>MRPS31</t>
  </si>
  <si>
    <t>ENSBTAG00000035158</t>
  </si>
  <si>
    <t>TMEM249</t>
  </si>
  <si>
    <t>ENSBTAG00000001311</t>
  </si>
  <si>
    <t>MORF4L2</t>
  </si>
  <si>
    <t>ENSBTAG00000010939</t>
  </si>
  <si>
    <t>CXHXorf58</t>
  </si>
  <si>
    <t>ENSBTAG00000003101</t>
  </si>
  <si>
    <t>SALL4</t>
  </si>
  <si>
    <t>ENSBTAG00000003193</t>
  </si>
  <si>
    <t>RPUSD2</t>
  </si>
  <si>
    <t>ENSBTAG00000019889</t>
  </si>
  <si>
    <t>DIS3</t>
  </si>
  <si>
    <t>ENSBTAG00000008306</t>
  </si>
  <si>
    <t>MKRN1</t>
  </si>
  <si>
    <t>ENSBTAG00000027916</t>
  </si>
  <si>
    <t>MALT1</t>
  </si>
  <si>
    <t>ENSBTAG00000010123</t>
  </si>
  <si>
    <t>APOE</t>
  </si>
  <si>
    <t>ENSBTAG00000050786</t>
  </si>
  <si>
    <t>ENSBTAG00000021600</t>
  </si>
  <si>
    <t>KANSL1L</t>
  </si>
  <si>
    <t>ENSBTAG00000014388</t>
  </si>
  <si>
    <t>EIF3I</t>
  </si>
  <si>
    <t>ENSBTAG00000010126</t>
  </si>
  <si>
    <t>PCIF1</t>
  </si>
  <si>
    <t>ENSBTAG00000013900</t>
  </si>
  <si>
    <t>TRIM21</t>
  </si>
  <si>
    <t>ENSBTAG00000021286</t>
  </si>
  <si>
    <t>SLC37A1</t>
  </si>
  <si>
    <t>ENSBTAG00000009835</t>
  </si>
  <si>
    <t>CACNA1G</t>
  </si>
  <si>
    <t>ENSBTAG00000015632</t>
  </si>
  <si>
    <t>ENSBTAG00000039980</t>
  </si>
  <si>
    <t>TNFRSF18</t>
  </si>
  <si>
    <t>CLECL1</t>
  </si>
  <si>
    <t>ENSBTAG00000005793</t>
  </si>
  <si>
    <t>PEA15</t>
  </si>
  <si>
    <t>ENSBTAG00000008629</t>
  </si>
  <si>
    <t>MTFR1</t>
  </si>
  <si>
    <t>ENSBTAG00000050654</t>
  </si>
  <si>
    <t>ENSBTAG00000004322</t>
  </si>
  <si>
    <t>ENSBTAG00000013426</t>
  </si>
  <si>
    <t>FOS</t>
  </si>
  <si>
    <t>SETD9</t>
  </si>
  <si>
    <t>ENSBTAG00000019427</t>
  </si>
  <si>
    <t>KIAA0232</t>
  </si>
  <si>
    <t>ENSBTAG00000019402</t>
  </si>
  <si>
    <t>CFAP100</t>
  </si>
  <si>
    <t>ENSBTAG00000002952</t>
  </si>
  <si>
    <t>TBX19</t>
  </si>
  <si>
    <t>ENSBTAG00000003871</t>
  </si>
  <si>
    <t>ENSBTAG00000009155</t>
  </si>
  <si>
    <t>CYP2B6</t>
  </si>
  <si>
    <t>SCN5A</t>
  </si>
  <si>
    <t>ENSBTAG00000021777</t>
  </si>
  <si>
    <t>DOC2G</t>
  </si>
  <si>
    <t>ENSBTAG00000002434</t>
  </si>
  <si>
    <t>WDR18</t>
  </si>
  <si>
    <t>ENSBTAG00000050243</t>
  </si>
  <si>
    <t>FKRP</t>
  </si>
  <si>
    <t>ENSBTAG00000002190</t>
  </si>
  <si>
    <t>ENSBTAG00000014669</t>
  </si>
  <si>
    <t>DOCK8</t>
  </si>
  <si>
    <t>NDUFA12</t>
  </si>
  <si>
    <t>ENSBTAG00000012391</t>
  </si>
  <si>
    <t>MINDY2</t>
  </si>
  <si>
    <t>ENSBTAG00000013253</t>
  </si>
  <si>
    <t>THAP4</t>
  </si>
  <si>
    <t>ENSBTAG00000011540</t>
  </si>
  <si>
    <t>ENSBTAG00000039129</t>
  </si>
  <si>
    <t>SPG21</t>
  </si>
  <si>
    <t>ENSBTAG00000020432</t>
  </si>
  <si>
    <t>ENSBTAG00000025161</t>
  </si>
  <si>
    <t>MIS12</t>
  </si>
  <si>
    <t>AGPAT2</t>
  </si>
  <si>
    <t>ENSBTAG00000039190</t>
  </si>
  <si>
    <t>SLC9A5</t>
  </si>
  <si>
    <t>ENSBTAG00000014433</t>
  </si>
  <si>
    <t>UBE2G1</t>
  </si>
  <si>
    <t>ENSBTAG00000038691</t>
  </si>
  <si>
    <t>DPH7</t>
  </si>
  <si>
    <t>ENSBTAG00000050848</t>
  </si>
  <si>
    <t>ZCCHC2</t>
  </si>
  <si>
    <t>ENSBTAG00000002416</t>
  </si>
  <si>
    <t>ENSBTAG00000009175</t>
  </si>
  <si>
    <t>RPS6KB2</t>
  </si>
  <si>
    <t>ENSBTAG00000006533</t>
  </si>
  <si>
    <t>NSFL1C</t>
  </si>
  <si>
    <t>ENSBTAG00000005163</t>
  </si>
  <si>
    <t>S100A1</t>
  </si>
  <si>
    <t>ENSBTAG00000011304</t>
  </si>
  <si>
    <t>XRN2</t>
  </si>
  <si>
    <t>ENSBTAG00000015254</t>
  </si>
  <si>
    <t>GLB1</t>
  </si>
  <si>
    <t>ENSBTAG00000012228</t>
  </si>
  <si>
    <t>ENSBTAG00000023736</t>
  </si>
  <si>
    <t>SEMA4A</t>
  </si>
  <si>
    <t>CDC42EP3</t>
  </si>
  <si>
    <t>ENSBTAG00000002937</t>
  </si>
  <si>
    <t>ENSBTAG00000003851</t>
  </si>
  <si>
    <t>ADGRE3</t>
  </si>
  <si>
    <t>CCNL1</t>
  </si>
  <si>
    <t>ENSBTAG00000017505</t>
  </si>
  <si>
    <t>PAXIP1</t>
  </si>
  <si>
    <t>ENSBTAG00000000933</t>
  </si>
  <si>
    <t>CCDC183</t>
  </si>
  <si>
    <t>ENSBTAG00000021162</t>
  </si>
  <si>
    <t>CKAP2</t>
  </si>
  <si>
    <t>ENSBTAG00000021694</t>
  </si>
  <si>
    <t>SPAST</t>
  </si>
  <si>
    <t>ENSBTAG00000030744</t>
  </si>
  <si>
    <t>NFYB</t>
  </si>
  <si>
    <t>ENSBTAG00000000653</t>
  </si>
  <si>
    <t>ENSBTAG00000020998</t>
  </si>
  <si>
    <t>PPP1R16B</t>
  </si>
  <si>
    <t>RUVBL1</t>
  </si>
  <si>
    <t>ENSBTAG00000000786</t>
  </si>
  <si>
    <t>ENSBTAG00000019764</t>
  </si>
  <si>
    <t>NQO2</t>
  </si>
  <si>
    <t>APOA5</t>
  </si>
  <si>
    <t>ENSBTAG00000002750</t>
  </si>
  <si>
    <t>KRIT1</t>
  </si>
  <si>
    <t>ENSBTAG00000009207</t>
  </si>
  <si>
    <t>KMT2E</t>
  </si>
  <si>
    <t>ENSBTAG00000023795</t>
  </si>
  <si>
    <t>VAC14</t>
  </si>
  <si>
    <t>ENSBTAG00000031851</t>
  </si>
  <si>
    <t>ENSBTAG00000033315</t>
  </si>
  <si>
    <t>SELPLG</t>
  </si>
  <si>
    <t>DNAJC1</t>
  </si>
  <si>
    <t>ENSBTAG00000012497</t>
  </si>
  <si>
    <t>KHDRBS1</t>
  </si>
  <si>
    <t>ENSBTAG00000016155</t>
  </si>
  <si>
    <t>GDPD3</t>
  </si>
  <si>
    <t>ENSBTAG00000002072</t>
  </si>
  <si>
    <t>ERCC2</t>
  </si>
  <si>
    <t>ENSBTAG00000010968</t>
  </si>
  <si>
    <t>TMED1</t>
  </si>
  <si>
    <t>ENSBTAG00000014090</t>
  </si>
  <si>
    <t>ARID5A</t>
  </si>
  <si>
    <t>ENSBTAG00000015571</t>
  </si>
  <si>
    <t>GCLC</t>
  </si>
  <si>
    <t>ENSBTAG00000018688</t>
  </si>
  <si>
    <t>CBR3</t>
  </si>
  <si>
    <t>ENSBTAG00000004302</t>
  </si>
  <si>
    <t>NDUFAF5</t>
  </si>
  <si>
    <t>ENSBTAG00000004571</t>
  </si>
  <si>
    <t>PRPF4</t>
  </si>
  <si>
    <t>ENSBTAG00000000542</t>
  </si>
  <si>
    <t>CFAP36</t>
  </si>
  <si>
    <t>ENSBTAG00000047997</t>
  </si>
  <si>
    <t>PRPS2</t>
  </si>
  <si>
    <t>ENSBTAG00000020848</t>
  </si>
  <si>
    <t>PIK3CG</t>
  </si>
  <si>
    <t>ENSBTAG00000000066</t>
  </si>
  <si>
    <t>ENSBTAG00000051435</t>
  </si>
  <si>
    <t>LRRN4</t>
  </si>
  <si>
    <t>ZFP30</t>
  </si>
  <si>
    <t>ENSBTAG00000019492</t>
  </si>
  <si>
    <t>FANCE</t>
  </si>
  <si>
    <t>ENSBTAG00000007620</t>
  </si>
  <si>
    <t>INTS11</t>
  </si>
  <si>
    <t>ENSBTAG00000005607</t>
  </si>
  <si>
    <t>ERCC6L</t>
  </si>
  <si>
    <t>ENSBTAG00000012299</t>
  </si>
  <si>
    <t>REPS1</t>
  </si>
  <si>
    <t>ENSBTAG00000009693</t>
  </si>
  <si>
    <t>TBC1D12</t>
  </si>
  <si>
    <t>ENSBTAG00000017676</t>
  </si>
  <si>
    <t>ENSBTAG00000019310</t>
  </si>
  <si>
    <t>TPK1</t>
  </si>
  <si>
    <t>FOXK1</t>
  </si>
  <si>
    <t>ENSBTAG00000049916</t>
  </si>
  <si>
    <t>Metazoa_SRP</t>
  </si>
  <si>
    <t>ENSBTAG00000027980</t>
  </si>
  <si>
    <t>TAF9</t>
  </si>
  <si>
    <t>ENSBTAG00000038831</t>
  </si>
  <si>
    <t>PHYHD1</t>
  </si>
  <si>
    <t>ENSBTAG00000002046</t>
  </si>
  <si>
    <t>COX8B</t>
  </si>
  <si>
    <t>ENSBTAG00000018729</t>
  </si>
  <si>
    <t>SPEN</t>
  </si>
  <si>
    <t>ENSBTAG00000010777</t>
  </si>
  <si>
    <t>CARS1</t>
  </si>
  <si>
    <t>ENSBTAG00000002770</t>
  </si>
  <si>
    <t>ENSBTAG00000006276</t>
  </si>
  <si>
    <t>TCN2</t>
  </si>
  <si>
    <t>C1QTNF1</t>
  </si>
  <si>
    <t>ENSBTAG00000016563</t>
  </si>
  <si>
    <t>GOLGA4</t>
  </si>
  <si>
    <t>ENSBTAG00000015511</t>
  </si>
  <si>
    <t>FADS3</t>
  </si>
  <si>
    <t>ENSBTAG00000015032</t>
  </si>
  <si>
    <t>ENSBTAG00000021223</t>
  </si>
  <si>
    <t>CD14</t>
  </si>
  <si>
    <t>CRY2</t>
  </si>
  <si>
    <t>ENSBTAG00000013271</t>
  </si>
  <si>
    <t>NCOR1</t>
  </si>
  <si>
    <t>ENSBTAG00000014284</t>
  </si>
  <si>
    <t>ENSBTAG00000016716</t>
  </si>
  <si>
    <t>ALPK2</t>
  </si>
  <si>
    <t>RRS1</t>
  </si>
  <si>
    <t>ENSBTAG00000025622</t>
  </si>
  <si>
    <t>DEF6</t>
  </si>
  <si>
    <t>ENSBTAG00000047827</t>
  </si>
  <si>
    <t>RENBP</t>
  </si>
  <si>
    <t>ENSBTAG00000010756</t>
  </si>
  <si>
    <t>ENSBTAG00000011046</t>
  </si>
  <si>
    <t>ST7</t>
  </si>
  <si>
    <t>CDK7</t>
  </si>
  <si>
    <t>ENSBTAG00000004400</t>
  </si>
  <si>
    <t>PRRC2B</t>
  </si>
  <si>
    <t>ENSBTAG00000017074</t>
  </si>
  <si>
    <t>ANO8</t>
  </si>
  <si>
    <t>ENSBTAG00000020440</t>
  </si>
  <si>
    <t>ENSBTAG00000045957</t>
  </si>
  <si>
    <t>SAMM50</t>
  </si>
  <si>
    <t>ENSBTAG00000001778</t>
  </si>
  <si>
    <t>ENSBTAG00000003897</t>
  </si>
  <si>
    <t>NFKBIB</t>
  </si>
  <si>
    <t>SMIM20</t>
  </si>
  <si>
    <t>ENSBTAG00000005595</t>
  </si>
  <si>
    <t>TRMU</t>
  </si>
  <si>
    <t>ENSBTAG00000008133</t>
  </si>
  <si>
    <t>ENSBTAG00000021980</t>
  </si>
  <si>
    <t>ALKBH1</t>
  </si>
  <si>
    <t>RASSF8</t>
  </si>
  <si>
    <t>ENSBTAG00000017932</t>
  </si>
  <si>
    <t>CCDC84</t>
  </si>
  <si>
    <t>ENSBTAG00000020726</t>
  </si>
  <si>
    <t>ARHGEF7</t>
  </si>
  <si>
    <t>ENSBTAG00000000993</t>
  </si>
  <si>
    <t>N4BP2L1</t>
  </si>
  <si>
    <t>ENSBTAG00000048390</t>
  </si>
  <si>
    <t>NCBP2AS2</t>
  </si>
  <si>
    <t>ENSBTAG00000008001</t>
  </si>
  <si>
    <t>NUCKS1</t>
  </si>
  <si>
    <t>ENSBTAG00000039302</t>
  </si>
  <si>
    <t>ENSBTAG00000045892</t>
  </si>
  <si>
    <t>ANGPTL6</t>
  </si>
  <si>
    <t>ENSBTAG00000003687</t>
  </si>
  <si>
    <t>ENSBTAG00000025121</t>
  </si>
  <si>
    <t>FOXK2</t>
  </si>
  <si>
    <t>EMC6</t>
  </si>
  <si>
    <t>ENSBTAG00000000418</t>
  </si>
  <si>
    <t>TOX3</t>
  </si>
  <si>
    <t>ENSBTAG00000020484</t>
  </si>
  <si>
    <t>ADCK2</t>
  </si>
  <si>
    <t>ENSBTAG00000020451</t>
  </si>
  <si>
    <t>USP1</t>
  </si>
  <si>
    <t>ENSBTAG00000010682</t>
  </si>
  <si>
    <t>DDR1</t>
  </si>
  <si>
    <t>ENSBTAG00000009200</t>
  </si>
  <si>
    <t>PAM16</t>
  </si>
  <si>
    <t>ENSBTAG00000027770</t>
  </si>
  <si>
    <t>ENSBTAG00000050904</t>
  </si>
  <si>
    <t>RAP1A</t>
  </si>
  <si>
    <t>ENSBTAG00000018000</t>
  </si>
  <si>
    <t>CLN3</t>
  </si>
  <si>
    <t>ENSBTAG00000017280</t>
  </si>
  <si>
    <t>C3</t>
  </si>
  <si>
    <t>ENSBTAG00000016824</t>
  </si>
  <si>
    <t>WDR46</t>
  </si>
  <si>
    <t>ENSBTAG00000018423</t>
  </si>
  <si>
    <t>DDX5</t>
  </si>
  <si>
    <t>ENSBTAG00000005892</t>
  </si>
  <si>
    <t>ZAP70</t>
  </si>
  <si>
    <t>ENSBTAG00000018834</t>
  </si>
  <si>
    <t>PPP1R37</t>
  </si>
  <si>
    <t>ENSBTAG00000043546</t>
  </si>
  <si>
    <t>ND6</t>
  </si>
  <si>
    <t>ENSBTAG00000010899</t>
  </si>
  <si>
    <t>ENSBTAG00000053996</t>
  </si>
  <si>
    <t>TIMP2</t>
  </si>
  <si>
    <t>ZNF853</t>
  </si>
  <si>
    <t>ENSBTAG00000039711</t>
  </si>
  <si>
    <t>ZFP62</t>
  </si>
  <si>
    <t>ENSBTAG00000008755</t>
  </si>
  <si>
    <t>MARCHF7</t>
  </si>
  <si>
    <t>ENSBTAG00000006255</t>
  </si>
  <si>
    <t>ENSBTAG00000017604</t>
  </si>
  <si>
    <t>MDM4</t>
  </si>
  <si>
    <t>RAB13</t>
  </si>
  <si>
    <t>ENSBTAG00000054021</t>
  </si>
  <si>
    <t>ENSBTAG00000002748</t>
  </si>
  <si>
    <t>PIP4P1</t>
  </si>
  <si>
    <t>ENSBTAG00000013169</t>
  </si>
  <si>
    <t>LCMT1</t>
  </si>
  <si>
    <t>ENSBTAG00000008611</t>
  </si>
  <si>
    <t>IGFBP4</t>
  </si>
  <si>
    <t>ENSBTAG00000004193</t>
  </si>
  <si>
    <t>VEZF1</t>
  </si>
  <si>
    <t>ENSBTAG00000023947</t>
  </si>
  <si>
    <t>AVPI1</t>
  </si>
  <si>
    <t>ENSBTAG00000012522</t>
  </si>
  <si>
    <t>ZNF283</t>
  </si>
  <si>
    <t>ENSBTAG00000046900</t>
  </si>
  <si>
    <t>GGT1</t>
  </si>
  <si>
    <t>ENSBTAG00000007721</t>
  </si>
  <si>
    <t>DPM1</t>
  </si>
  <si>
    <t>ENSBTAG00000015358</t>
  </si>
  <si>
    <t>ENSBTAG00000031886</t>
  </si>
  <si>
    <t>ALDOB</t>
  </si>
  <si>
    <t>HIST1H2BB</t>
  </si>
  <si>
    <t>ENSBTAG00000007202</t>
  </si>
  <si>
    <t>EI24</t>
  </si>
  <si>
    <t>ENSBTAG00000039728</t>
  </si>
  <si>
    <t>ENSBTAG00000016731</t>
  </si>
  <si>
    <t>TMEM42</t>
  </si>
  <si>
    <t>ENSBTAG00000050986</t>
  </si>
  <si>
    <t>PXDN</t>
  </si>
  <si>
    <t>ENSBTAG00000031184</t>
  </si>
  <si>
    <t>CDKN1C</t>
  </si>
  <si>
    <t>ENSBTAG00000018841</t>
  </si>
  <si>
    <t>PTPN3</t>
  </si>
  <si>
    <t>ENSBTAG00000007842</t>
  </si>
  <si>
    <t>ENSBTAG00000014969</t>
  </si>
  <si>
    <t>GCLM</t>
  </si>
  <si>
    <t>CILP2</t>
  </si>
  <si>
    <t>ENSBTAG00000008397</t>
  </si>
  <si>
    <t>ZNF555</t>
  </si>
  <si>
    <t>ENSBTAG00000015145</t>
  </si>
  <si>
    <t>S100A11</t>
  </si>
  <si>
    <t>ENSBTAG00000046092</t>
  </si>
  <si>
    <t>HDAC8</t>
  </si>
  <si>
    <t>ENSBTAG00000003388</t>
  </si>
  <si>
    <t>DPM2</t>
  </si>
  <si>
    <t>ENSBTAG00000014023</t>
  </si>
  <si>
    <t>SIRT1</t>
  </si>
  <si>
    <t>ENSBTAG00000016243</t>
  </si>
  <si>
    <t>RBL2</t>
  </si>
  <si>
    <t>ENSBTAG00000000413</t>
  </si>
  <si>
    <t>ENSBTAG00000009681</t>
  </si>
  <si>
    <t>NRTN</t>
  </si>
  <si>
    <t>PPP2R3C</t>
  </si>
  <si>
    <t>ENSBTAG00000018993</t>
  </si>
  <si>
    <t>ITGB7</t>
  </si>
  <si>
    <t>ENSBTAG00000013329</t>
  </si>
  <si>
    <t>AP1M1</t>
  </si>
  <si>
    <t>ENSBTAG00000031279</t>
  </si>
  <si>
    <t>SELENOM</t>
  </si>
  <si>
    <t>ENSBTAG00000033299</t>
  </si>
  <si>
    <t>IGFALS</t>
  </si>
  <si>
    <t>ENSBTAG00000013600</t>
  </si>
  <si>
    <t>PSMG1</t>
  </si>
  <si>
    <t>ENSBTAG00000000944</t>
  </si>
  <si>
    <t>LPCAT1</t>
  </si>
  <si>
    <t>ENSBTAG00000013421</t>
  </si>
  <si>
    <t>PRMT3</t>
  </si>
  <si>
    <t>ENSBTAG00000002170</t>
  </si>
  <si>
    <t>NOVA1</t>
  </si>
  <si>
    <t>ENSBTAG00000005967</t>
  </si>
  <si>
    <t>UBR2</t>
  </si>
  <si>
    <t>ENSBTAG00000010987</t>
  </si>
  <si>
    <t>NFKBIZ</t>
  </si>
  <si>
    <t>ENSBTAG00000000202</t>
  </si>
  <si>
    <t>SLC25A19</t>
  </si>
  <si>
    <t>ENSBTAG00000045628</t>
  </si>
  <si>
    <t>C10H15orf61</t>
  </si>
  <si>
    <t>ENSBTAG00000019569</t>
  </si>
  <si>
    <t>CD151</t>
  </si>
  <si>
    <t>ENSBTAG00000004824</t>
  </si>
  <si>
    <t>REEP1</t>
  </si>
  <si>
    <t>ENSBTAG00000006199</t>
  </si>
  <si>
    <t>DRAP1</t>
  </si>
  <si>
    <t>ENSBTAG00000021972</t>
  </si>
  <si>
    <t>DNAH5</t>
  </si>
  <si>
    <t>ENSBTAG00000011079</t>
  </si>
  <si>
    <t>C18H19orf48</t>
  </si>
  <si>
    <t>ENSBTAG00000038635</t>
  </si>
  <si>
    <t>ENSBTAG00000009603</t>
  </si>
  <si>
    <t>ENSBTAG00000019733</t>
  </si>
  <si>
    <t>UQCRH</t>
  </si>
  <si>
    <t>ADGRL4</t>
  </si>
  <si>
    <t>ENSBTAG00000021210</t>
  </si>
  <si>
    <t>HES2</t>
  </si>
  <si>
    <t>ENSBTAG00000013885</t>
  </si>
  <si>
    <t>ADSS2</t>
  </si>
  <si>
    <t>ENSBTAG00000018898</t>
  </si>
  <si>
    <t>ARID4A</t>
  </si>
  <si>
    <t>ENSBTAG00000007397</t>
  </si>
  <si>
    <t>ENSBTAG00000019097</t>
  </si>
  <si>
    <t>FOLH1B</t>
  </si>
  <si>
    <t>CNTNAP1</t>
  </si>
  <si>
    <t>ENSBTAG00000004783</t>
  </si>
  <si>
    <t>CORO1B</t>
  </si>
  <si>
    <t>ENSBTAG00000048824</t>
  </si>
  <si>
    <t>PET100</t>
  </si>
  <si>
    <t>ENSBTAG00000023452</t>
  </si>
  <si>
    <t>B9D2</t>
  </si>
  <si>
    <t>ENSBTAG00000047214</t>
  </si>
  <si>
    <t>TRAPPC1</t>
  </si>
  <si>
    <t>ENSBTAG00000003693</t>
  </si>
  <si>
    <t>ENSBTAG00000048958</t>
  </si>
  <si>
    <t>SUN2</t>
  </si>
  <si>
    <t>ENSBTAG00000019434</t>
  </si>
  <si>
    <t>PDCD4</t>
  </si>
  <si>
    <t>ENSBTAG00000006693</t>
  </si>
  <si>
    <t>MTX2</t>
  </si>
  <si>
    <t>ENSBTAG00000007952</t>
  </si>
  <si>
    <t>MVP</t>
  </si>
  <si>
    <t>ENSBTAG00000018283</t>
  </si>
  <si>
    <t>ACAA1</t>
  </si>
  <si>
    <t>ENSBTAG00000046337</t>
  </si>
  <si>
    <t>TUBB6</t>
  </si>
  <si>
    <t>ENSBTAG00000019299</t>
  </si>
  <si>
    <t>GRHPR</t>
  </si>
  <si>
    <t>ENSBTAG00000001988</t>
  </si>
  <si>
    <t>EIF3D</t>
  </si>
  <si>
    <t>ENSBTAG00000011825</t>
  </si>
  <si>
    <t>TRIR</t>
  </si>
  <si>
    <t>ENSBTAG00000001071</t>
  </si>
  <si>
    <t>WRAP53</t>
  </si>
  <si>
    <t>ENSBTAG00000013776</t>
  </si>
  <si>
    <t>ITPA</t>
  </si>
  <si>
    <t>ENSBTAG00000017970</t>
  </si>
  <si>
    <t>ZYX</t>
  </si>
  <si>
    <t>ENSBTAG00000047702</t>
  </si>
  <si>
    <t>NAA10</t>
  </si>
  <si>
    <t>ENSBTAG00000019611</t>
  </si>
  <si>
    <t>MAGI3</t>
  </si>
  <si>
    <t>ENSBTAG00000015319</t>
  </si>
  <si>
    <t>C14H8orf76</t>
  </si>
  <si>
    <t>ENSBTAG00000017009</t>
  </si>
  <si>
    <t>CMC2</t>
  </si>
  <si>
    <t>ENSBTAG00000012936</t>
  </si>
  <si>
    <t>THYN1</t>
  </si>
  <si>
    <t>ENSBTAG00000011403</t>
  </si>
  <si>
    <t>ENSBTAG00000016813</t>
  </si>
  <si>
    <t>RUSC2</t>
  </si>
  <si>
    <t>SH3D19</t>
  </si>
  <si>
    <t>ENSBTAG00000000737</t>
  </si>
  <si>
    <t>DMXL2</t>
  </si>
  <si>
    <t>ENSBTAG00000001564</t>
  </si>
  <si>
    <t>PDE4DIP</t>
  </si>
  <si>
    <t>ENSBTAG00000045902</t>
  </si>
  <si>
    <t>ENSBTAG00000050493</t>
  </si>
  <si>
    <t>EPHB2</t>
  </si>
  <si>
    <t>ENSBTAG00000004803</t>
  </si>
  <si>
    <t>NTAN1</t>
  </si>
  <si>
    <t>ENSBTAG00000049203</t>
  </si>
  <si>
    <t>FBXO17</t>
  </si>
  <si>
    <t>ENSBTAG00000032436</t>
  </si>
  <si>
    <t>UBC</t>
  </si>
  <si>
    <t>ENSBTAG00000007954</t>
  </si>
  <si>
    <t>ENSBTAG00000016311</t>
  </si>
  <si>
    <t>CDIPT</t>
  </si>
  <si>
    <t>EIF2S1</t>
  </si>
  <si>
    <t>ENSBTAG00000016600</t>
  </si>
  <si>
    <t>CCDC142</t>
  </si>
  <si>
    <t>ENSBTAG00000021275</t>
  </si>
  <si>
    <t>CIB1</t>
  </si>
  <si>
    <t>ENSBTAG00000016520</t>
  </si>
  <si>
    <t>ENSBTAG00000001044</t>
  </si>
  <si>
    <t>SUPV3L1</t>
  </si>
  <si>
    <t>ENSBTAG00000015535</t>
  </si>
  <si>
    <t>NEK8</t>
  </si>
  <si>
    <t>ENSBTAG00000007315</t>
  </si>
  <si>
    <t>ENSBTAG00000018330</t>
  </si>
  <si>
    <t>LARS2</t>
  </si>
  <si>
    <t>RAD9B</t>
  </si>
  <si>
    <t>ENSBTAG00000010850</t>
  </si>
  <si>
    <t>ENSBTAG00000015277</t>
  </si>
  <si>
    <t>SERTAD4</t>
  </si>
  <si>
    <t>PCF11</t>
  </si>
  <si>
    <t>ENSBTAG00000046574</t>
  </si>
  <si>
    <t>FRMPD1</t>
  </si>
  <si>
    <t>ENSBTAG00000019989</t>
  </si>
  <si>
    <t>PXK</t>
  </si>
  <si>
    <t>ENSBTAG00000019040</t>
  </si>
  <si>
    <t>PLBD2</t>
  </si>
  <si>
    <t>ENSBTAG00000003798</t>
  </si>
  <si>
    <t>AMFR</t>
  </si>
  <si>
    <t>ENSBTAG00000005086</t>
  </si>
  <si>
    <t>RPRD1B</t>
  </si>
  <si>
    <t>ENSBTAG00000015183</t>
  </si>
  <si>
    <t>TPCN2</t>
  </si>
  <si>
    <t>ENSBTAG00000018248</t>
  </si>
  <si>
    <t>MGLL</t>
  </si>
  <si>
    <t>ENSBTAG00000054545</t>
  </si>
  <si>
    <t>RNF11</t>
  </si>
  <si>
    <t>ENSBTAG00000017387</t>
  </si>
  <si>
    <t>TMEM269</t>
  </si>
  <si>
    <t>ENSBTAG00000005218</t>
  </si>
  <si>
    <t>PDE3B</t>
  </si>
  <si>
    <t>ENSBTAG00000035782</t>
  </si>
  <si>
    <t>METTL22</t>
  </si>
  <si>
    <t>ENSBTAG00000005211</t>
  </si>
  <si>
    <t>RPL4</t>
  </si>
  <si>
    <t>ENSBTAG00000004910</t>
  </si>
  <si>
    <t>SLC25A11</t>
  </si>
  <si>
    <t>ENSBTAG00000019110</t>
  </si>
  <si>
    <t>PNRC1</t>
  </si>
  <si>
    <t>ENSBTAG00000005160</t>
  </si>
  <si>
    <t>GTF2H1</t>
  </si>
  <si>
    <t>ENSBTAG00000005588</t>
  </si>
  <si>
    <t>DXO</t>
  </si>
  <si>
    <t>ENSBTAG00000019883</t>
  </si>
  <si>
    <t>IST1</t>
  </si>
  <si>
    <t>ENSBTAG00000004224</t>
  </si>
  <si>
    <t>C7H19orf38</t>
  </si>
  <si>
    <t>ENSBTAG00000006754</t>
  </si>
  <si>
    <t>DBP</t>
  </si>
  <si>
    <t>ENSBTAG00000013105</t>
  </si>
  <si>
    <t>SYT3</t>
  </si>
  <si>
    <t>ENSBTAG00000009811</t>
  </si>
  <si>
    <t>BOP1</t>
  </si>
  <si>
    <t>ENSBTAG00000045785</t>
  </si>
  <si>
    <t>TOM1</t>
  </si>
  <si>
    <t>ENSBTAG00000050386</t>
  </si>
  <si>
    <t>MGMT</t>
  </si>
  <si>
    <t>ENSBTAG00000002784</t>
  </si>
  <si>
    <t>COPS5</t>
  </si>
  <si>
    <t>ENSBTAG00000003073</t>
  </si>
  <si>
    <t>NAA40</t>
  </si>
  <si>
    <t>ENSBTAG00000013723</t>
  </si>
  <si>
    <t>MRPS25</t>
  </si>
  <si>
    <t>ENSBTAG00000007164</t>
  </si>
  <si>
    <t>FGFR3</t>
  </si>
  <si>
    <t>ENSBTAG00000019738</t>
  </si>
  <si>
    <t>MDM1</t>
  </si>
  <si>
    <t>ENSBTAG00000010077</t>
  </si>
  <si>
    <t>ENSBTAG00000017160</t>
  </si>
  <si>
    <t>FANCD2</t>
  </si>
  <si>
    <t>TBC1D7</t>
  </si>
  <si>
    <t>ENSBTAG00000011193</t>
  </si>
  <si>
    <t>C1QC</t>
  </si>
  <si>
    <t>ENSBTAG00000039635</t>
  </si>
  <si>
    <t>CCDC97</t>
  </si>
  <si>
    <t>ENSBTAG00000010046</t>
  </si>
  <si>
    <t>ENSBTAG00000031001</t>
  </si>
  <si>
    <t>ZNF350</t>
  </si>
  <si>
    <t>MEGF8</t>
  </si>
  <si>
    <t>ENSBTAG00000022779</t>
  </si>
  <si>
    <t>ENSBTAG00000039071</t>
  </si>
  <si>
    <t>OLFM4</t>
  </si>
  <si>
    <t>ANKRD16</t>
  </si>
  <si>
    <t>ENSBTAG00000044427</t>
  </si>
  <si>
    <t>RNaseP_nuc</t>
  </si>
  <si>
    <t>ENSBTAG00000000271</t>
  </si>
  <si>
    <t>ENSBTAG00000048366</t>
  </si>
  <si>
    <t>MNS1</t>
  </si>
  <si>
    <t>SNPH</t>
  </si>
  <si>
    <t>ENSBTAG00000019357</t>
  </si>
  <si>
    <t>ENSBTAG00000052720</t>
  </si>
  <si>
    <t>ZNF688</t>
  </si>
  <si>
    <t>ENSBTAG00000021062</t>
  </si>
  <si>
    <t>SMARCD2</t>
  </si>
  <si>
    <t>ENSBTAG00000001193</t>
  </si>
  <si>
    <t>UNC93B1</t>
  </si>
  <si>
    <t>ENSBTAG00000009725</t>
  </si>
  <si>
    <t>ENSBTAG00000040490</t>
  </si>
  <si>
    <t>AOX1</t>
  </si>
  <si>
    <t>CCDC3</t>
  </si>
  <si>
    <t>ENSBTAG00000002056</t>
  </si>
  <si>
    <t>MARS2</t>
  </si>
  <si>
    <t>ENSBTAG00000006325</t>
  </si>
  <si>
    <t>NUDCD3</t>
  </si>
  <si>
    <t>ENSBTAG00000012101</t>
  </si>
  <si>
    <t>SYMPK</t>
  </si>
  <si>
    <t>ENSBTAG00000012581</t>
  </si>
  <si>
    <t>ENSBTAG00000017060</t>
  </si>
  <si>
    <t>TIMMDC1</t>
  </si>
  <si>
    <t>ITGB2</t>
  </si>
  <si>
    <t>ENSBTAG00000016967</t>
  </si>
  <si>
    <t>RARS2</t>
  </si>
  <si>
    <t>ENSBTAG00000009415</t>
  </si>
  <si>
    <t>NUFIP1</t>
  </si>
  <si>
    <t>ENSBTAG00000037972</t>
  </si>
  <si>
    <t>SLC25A26</t>
  </si>
  <si>
    <t>ENSBTAG00000005089</t>
  </si>
  <si>
    <t>ENSBTAG00000047856</t>
  </si>
  <si>
    <t>RHBDD2</t>
  </si>
  <si>
    <t>PAK2</t>
  </si>
  <si>
    <t>ENSBTAG00000011284</t>
  </si>
  <si>
    <t>SLC39A1</t>
  </si>
  <si>
    <t>ENSBTAG00000009298</t>
  </si>
  <si>
    <t>XYLT2</t>
  </si>
  <si>
    <t>ENSBTAG00000008765</t>
  </si>
  <si>
    <t>PRADC1</t>
  </si>
  <si>
    <t>ENSBTAG00000008766</t>
  </si>
  <si>
    <t>SLC9A1</t>
  </si>
  <si>
    <t>ENSBTAG00000010485</t>
  </si>
  <si>
    <t>MFN1</t>
  </si>
  <si>
    <t>ENSBTAG00000021635</t>
  </si>
  <si>
    <t>NUDT17</t>
  </si>
  <si>
    <t>ENSBTAG00000003491</t>
  </si>
  <si>
    <t>SLC25A23</t>
  </si>
  <si>
    <t>ENSBTAG00000000752</t>
  </si>
  <si>
    <t>SGO1</t>
  </si>
  <si>
    <t>ENSBTAG00000022539</t>
  </si>
  <si>
    <t>ENSBTAG00000038866</t>
  </si>
  <si>
    <t>POLR2K</t>
  </si>
  <si>
    <t>UBE2I</t>
  </si>
  <si>
    <t>ENSBTAG00000002417</t>
  </si>
  <si>
    <t>ENSBTAG00000010373</t>
  </si>
  <si>
    <t>RAB30</t>
  </si>
  <si>
    <t>CACTIN</t>
  </si>
  <si>
    <t>ENSBTAG00000021061</t>
  </si>
  <si>
    <t>PSMC5</t>
  </si>
  <si>
    <t>ENSBTAG00000001059</t>
  </si>
  <si>
    <t>IDH3G</t>
  </si>
  <si>
    <t>ENSBTAG00000000986</t>
  </si>
  <si>
    <t>USH1C</t>
  </si>
  <si>
    <t>ENSBTAG00000002078</t>
  </si>
  <si>
    <t>KDM4A</t>
  </si>
  <si>
    <t>ENSBTAG00000040116</t>
  </si>
  <si>
    <t>H1-10</t>
  </si>
  <si>
    <t>ENSBTAG00000021645</t>
  </si>
  <si>
    <t>MBD4</t>
  </si>
  <si>
    <t>ENSBTAG00000018803</t>
  </si>
  <si>
    <t>SNF8</t>
  </si>
  <si>
    <t>ENSBTAG00000049730</t>
  </si>
  <si>
    <t>TCEAL1</t>
  </si>
  <si>
    <t>ENSBTAG00000003328</t>
  </si>
  <si>
    <t>TAMM41</t>
  </si>
  <si>
    <t>ENSBTAG00000014339</t>
  </si>
  <si>
    <t>PUS3</t>
  </si>
  <si>
    <t>ENSBTAG00000013476</t>
  </si>
  <si>
    <t>CPA5</t>
  </si>
  <si>
    <t>ENSBTAG00000005912</t>
  </si>
  <si>
    <t>DMAP1</t>
  </si>
  <si>
    <t>ENSBTAG00000006950</t>
  </si>
  <si>
    <t>COPS4</t>
  </si>
  <si>
    <t>ENSBTAG00000000186</t>
  </si>
  <si>
    <t>FLAD1</t>
  </si>
  <si>
    <t>ENSBTAG00000021438</t>
  </si>
  <si>
    <t>ZNF821</t>
  </si>
  <si>
    <t>ENSBTAG00000014366</t>
  </si>
  <si>
    <t>ENSBTAG00000023845</t>
  </si>
  <si>
    <t>PRPF19</t>
  </si>
  <si>
    <t>ENSBTAG00000004316</t>
  </si>
  <si>
    <t>BOD1L1</t>
  </si>
  <si>
    <t>ENSBTAG00000009704</t>
  </si>
  <si>
    <t>CECR2</t>
  </si>
  <si>
    <t>ENSBTAG00000007962</t>
  </si>
  <si>
    <t>ATP9A</t>
  </si>
  <si>
    <t>ENSBTAG00000015240</t>
  </si>
  <si>
    <t>UBR4</t>
  </si>
  <si>
    <t>ENSBTAG00000003565</t>
  </si>
  <si>
    <t>TRIM3</t>
  </si>
  <si>
    <t>ENSBTAG00000018437</t>
  </si>
  <si>
    <t>SMC5</t>
  </si>
  <si>
    <t>ENSBTAG00000020004</t>
  </si>
  <si>
    <t>ENSBTAG00000025385</t>
  </si>
  <si>
    <t>ZNF800</t>
  </si>
  <si>
    <t>ENSBTAG00000009137</t>
  </si>
  <si>
    <t>NKG7</t>
  </si>
  <si>
    <t>ENSBTAG00000017462</t>
  </si>
  <si>
    <t>ATF4</t>
  </si>
  <si>
    <t>ENSBTAG00000011444</t>
  </si>
  <si>
    <t>HINT2</t>
  </si>
  <si>
    <t>ENSBTAG00000013277</t>
  </si>
  <si>
    <t>ENSBTAG00000049130</t>
  </si>
  <si>
    <t>CCDC22</t>
  </si>
  <si>
    <t>ENSBTAG00000011556</t>
  </si>
  <si>
    <t>MED22</t>
  </si>
  <si>
    <t>ENSBTAG00000007352</t>
  </si>
  <si>
    <t>ENSBTAG00000015197</t>
  </si>
  <si>
    <t>KCNC4</t>
  </si>
  <si>
    <t>KLHDC8A</t>
  </si>
  <si>
    <t>ENSBTAG00000023851</t>
  </si>
  <si>
    <t>FAM102A</t>
  </si>
  <si>
    <t>ENSBTAG00000001252</t>
  </si>
  <si>
    <t>HIVEP1</t>
  </si>
  <si>
    <t>ENSBTAG00000024199</t>
  </si>
  <si>
    <t>KMT2C</t>
  </si>
  <si>
    <t>ENSBTAG00000017783</t>
  </si>
  <si>
    <t>TSPYL2</t>
  </si>
  <si>
    <t>ENSBTAG00000017851</t>
  </si>
  <si>
    <t>RXRA</t>
  </si>
  <si>
    <t>ENSBTAG00000002606</t>
  </si>
  <si>
    <t>LGR4</t>
  </si>
  <si>
    <t>ENSBTAG00000004842</t>
  </si>
  <si>
    <t>RSPRY1</t>
  </si>
  <si>
    <t>ENSBTAG00000008804</t>
  </si>
  <si>
    <t>SAAL1</t>
  </si>
  <si>
    <t>ENSBTAG00000021351</t>
  </si>
  <si>
    <t>MED12</t>
  </si>
  <si>
    <t>ENSBTAG00000001280</t>
  </si>
  <si>
    <t>CLPB</t>
  </si>
  <si>
    <t>ENSBTAG00000021016</t>
  </si>
  <si>
    <t>GTF2F1</t>
  </si>
  <si>
    <t>ENSBTAG00000000725</t>
  </si>
  <si>
    <t>USP42</t>
  </si>
  <si>
    <t>ENSBTAG00000001749</t>
  </si>
  <si>
    <t>SENP2</t>
  </si>
  <si>
    <t>ENSBTAG00000010522</t>
  </si>
  <si>
    <t>ENSBTAG00000016069</t>
  </si>
  <si>
    <t>ARF4</t>
  </si>
  <si>
    <t>ENSBTAG00000016528</t>
  </si>
  <si>
    <t>NOC2L</t>
  </si>
  <si>
    <t>ENSBTAG00000013290</t>
  </si>
  <si>
    <t>DYSF</t>
  </si>
  <si>
    <t>ENSBTAG00000002185</t>
  </si>
  <si>
    <t>RNF7</t>
  </si>
  <si>
    <t>ENSBTAG00000002367</t>
  </si>
  <si>
    <t>HCFC1R1</t>
  </si>
  <si>
    <t>ENSBTAG00000021636</t>
  </si>
  <si>
    <t>GPR155</t>
  </si>
  <si>
    <t>ENSBTAG00000011529</t>
  </si>
  <si>
    <t>ENSBTAG00000017201</t>
  </si>
  <si>
    <t>ATR</t>
  </si>
  <si>
    <t>AP4S1</t>
  </si>
  <si>
    <t>ENSBTAG00000017465</t>
  </si>
  <si>
    <t>GNS</t>
  </si>
  <si>
    <t>ENSBTAG00000015069</t>
  </si>
  <si>
    <t>ENSBTAG00000019175</t>
  </si>
  <si>
    <t>PCNP</t>
  </si>
  <si>
    <t>SOBP</t>
  </si>
  <si>
    <t>ENSBTAG00000012970</t>
  </si>
  <si>
    <t>FAM53B</t>
  </si>
  <si>
    <t>ENSBTAG00000010311</t>
  </si>
  <si>
    <t>MRM1</t>
  </si>
  <si>
    <t>ENSBTAG00000004000</t>
  </si>
  <si>
    <t>SAP30L</t>
  </si>
  <si>
    <t>ENSBTAG00000023601</t>
  </si>
  <si>
    <t>CD3EAP</t>
  </si>
  <si>
    <t>ENSBTAG00000049014</t>
  </si>
  <si>
    <t>ENSBTAG00000006050</t>
  </si>
  <si>
    <t>BOLA1</t>
  </si>
  <si>
    <t>ENSBTAG00000049924</t>
  </si>
  <si>
    <t>ENSBTAG00000000789</t>
  </si>
  <si>
    <t>PPP1R7</t>
  </si>
  <si>
    <t>ENSBTAG00000000032</t>
  </si>
  <si>
    <t>ENSBTAG00000014841</t>
  </si>
  <si>
    <t>ABI3</t>
  </si>
  <si>
    <t>GBA</t>
  </si>
  <si>
    <t>ENSBTAG00000033441</t>
  </si>
  <si>
    <t>SHCBP1</t>
  </si>
  <si>
    <t>ENSBTAG00000006775</t>
  </si>
  <si>
    <t>ENSBTAG00000010178</t>
  </si>
  <si>
    <t>SLC12A7</t>
  </si>
  <si>
    <t>PTPRD</t>
  </si>
  <si>
    <t>ENSBTAG00000010673</t>
  </si>
  <si>
    <t>EFNA4</t>
  </si>
  <si>
    <t>ENSBTAG00000001872</t>
  </si>
  <si>
    <t>ORC6</t>
  </si>
  <si>
    <t>ENSBTAG00000009453</t>
  </si>
  <si>
    <t>URGCP</t>
  </si>
  <si>
    <t>ENSBTAG00000034090</t>
  </si>
  <si>
    <t>ENSBTAG00000007356</t>
  </si>
  <si>
    <t>ELF1</t>
  </si>
  <si>
    <t>ENSBTAG00000047169</t>
  </si>
  <si>
    <t>CXHXorf56</t>
  </si>
  <si>
    <t>ENSBTAG00000052924</t>
  </si>
  <si>
    <t>ENSBTAG00000053233</t>
  </si>
  <si>
    <t>NKAIN2</t>
  </si>
  <si>
    <t>TRMT61B</t>
  </si>
  <si>
    <t>ENSBTAG00000002408</t>
  </si>
  <si>
    <t>FHAD1</t>
  </si>
  <si>
    <t>ENSBTAG00000000475</t>
  </si>
  <si>
    <t>IMMP1L</t>
  </si>
  <si>
    <t>ENSBTAG00000001981</t>
  </si>
  <si>
    <t>ENSBTAG00000005564</t>
  </si>
  <si>
    <t>SLC6A17</t>
  </si>
  <si>
    <t>PIAS1</t>
  </si>
  <si>
    <t>ENSBTAG00000021045</t>
  </si>
  <si>
    <t>E2F3</t>
  </si>
  <si>
    <t>ENSBTAG00000013294</t>
  </si>
  <si>
    <t>DYRK3</t>
  </si>
  <si>
    <t>ENSBTAG00000006837</t>
  </si>
  <si>
    <t>UBA6</t>
  </si>
  <si>
    <t>ENSBTAG00000020346</t>
  </si>
  <si>
    <t>ENSBTAG00000030563</t>
  </si>
  <si>
    <t>CCDC92</t>
  </si>
  <si>
    <t>PRRG2</t>
  </si>
  <si>
    <t>ENSBTAG00000005627</t>
  </si>
  <si>
    <t>PAFAH1B2</t>
  </si>
  <si>
    <t>ENSBTAG00000008809</t>
  </si>
  <si>
    <t>PTBP2</t>
  </si>
  <si>
    <t>ENSBTAG00000007754</t>
  </si>
  <si>
    <t>NDUFA3</t>
  </si>
  <si>
    <t>ENSBTAG00000010432</t>
  </si>
  <si>
    <t>EIF2D</t>
  </si>
  <si>
    <t>ENSBTAG00000009484</t>
  </si>
  <si>
    <t>TAF6L</t>
  </si>
  <si>
    <t>ENSBTAG00000043558</t>
  </si>
  <si>
    <t>ND1</t>
  </si>
  <si>
    <t>ENSBTAG00000004863</t>
  </si>
  <si>
    <t>RIC3</t>
  </si>
  <si>
    <t>ENSBTAG00000001356</t>
  </si>
  <si>
    <t>USP38</t>
  </si>
  <si>
    <t>ENSBTAG00000011359</t>
  </si>
  <si>
    <t>ENSBTAG00000020850</t>
  </si>
  <si>
    <t>CD7</t>
  </si>
  <si>
    <t>MUL1</t>
  </si>
  <si>
    <t>ENSBTAG00000010726</t>
  </si>
  <si>
    <t>ENSBTAG00000017437</t>
  </si>
  <si>
    <t>F8</t>
  </si>
  <si>
    <t>TMEM237</t>
  </si>
  <si>
    <t>ENSBTAG00000009487</t>
  </si>
  <si>
    <t>TMEM223</t>
  </si>
  <si>
    <t>ENSBTAG00000004585</t>
  </si>
  <si>
    <t>CCDC30</t>
  </si>
  <si>
    <t>ENSBTAG00000000163</t>
  </si>
  <si>
    <t>ENSBTAG00000039951</t>
  </si>
  <si>
    <t>DDIT4</t>
  </si>
  <si>
    <t>PRMT6</t>
  </si>
  <si>
    <t>ENSBTAG00000000672</t>
  </si>
  <si>
    <t>OTULINL</t>
  </si>
  <si>
    <t>ENSBTAG00000005922</t>
  </si>
  <si>
    <t>EFCC1</t>
  </si>
  <si>
    <t>ENSBTAG00000014807</t>
  </si>
  <si>
    <t>DPP8</t>
  </si>
  <si>
    <t>ENSBTAG00000006656</t>
  </si>
  <si>
    <t>RANBP1</t>
  </si>
  <si>
    <t>ENSBTAG00000019139</t>
  </si>
  <si>
    <t>PHF3</t>
  </si>
  <si>
    <t>ENSBTAG00000010760</t>
  </si>
  <si>
    <t>REV3L</t>
  </si>
  <si>
    <t>ENSBTAG00000016349</t>
  </si>
  <si>
    <t>TEAD2</t>
  </si>
  <si>
    <t>ENSBTAG00000016267</t>
  </si>
  <si>
    <t>SERPING1</t>
  </si>
  <si>
    <t>ENSBTAG00000032680</t>
  </si>
  <si>
    <t>TMEM63B</t>
  </si>
  <si>
    <t>ENSBTAG00000005408</t>
  </si>
  <si>
    <t>ENSBTAG00000019039</t>
  </si>
  <si>
    <t>CLK1</t>
  </si>
  <si>
    <t>ZNF239</t>
  </si>
  <si>
    <t>ENSBTAG00000023462</t>
  </si>
  <si>
    <t>RPS6</t>
  </si>
  <si>
    <t>ENSBTAG00000014694</t>
  </si>
  <si>
    <t>JTB</t>
  </si>
  <si>
    <t>ENSBTAG00000006065</t>
  </si>
  <si>
    <t>PCNA</t>
  </si>
  <si>
    <t>ENSBTAG00000006638</t>
  </si>
  <si>
    <t>BCL2L12</t>
  </si>
  <si>
    <t>ENSBTAG00000018745</t>
  </si>
  <si>
    <t>ENSBTAG00000021820</t>
  </si>
  <si>
    <t>CEP290</t>
  </si>
  <si>
    <t>DDX39A</t>
  </si>
  <si>
    <t>ENSBTAG00000040065</t>
  </si>
  <si>
    <t>RAD51AP1</t>
  </si>
  <si>
    <t>ENSBTAG00000033304</t>
  </si>
  <si>
    <t>TCIM</t>
  </si>
  <si>
    <t>ENSBTAG00000004374</t>
  </si>
  <si>
    <t>CNPY2</t>
  </si>
  <si>
    <t>ENSBTAG00000050281</t>
  </si>
  <si>
    <t>ZNF23</t>
  </si>
  <si>
    <t>ENSBTAG00000009493</t>
  </si>
  <si>
    <t>BCL3</t>
  </si>
  <si>
    <t>ENSBTAG00000023274</t>
  </si>
  <si>
    <t>ENSBTAG00000010381</t>
  </si>
  <si>
    <t>PRMT9</t>
  </si>
  <si>
    <t>ENSBTAG00000020979</t>
  </si>
  <si>
    <t>NGFR</t>
  </si>
  <si>
    <t>ENSBTAG00000005030</t>
  </si>
  <si>
    <t>INO80E</t>
  </si>
  <si>
    <t>ENSBTAG00000013641</t>
  </si>
  <si>
    <t>ENSBTAG00000014880</t>
  </si>
  <si>
    <t>BAG3</t>
  </si>
  <si>
    <t>ENSBTAG00000008731</t>
  </si>
  <si>
    <t>PRDX3</t>
  </si>
  <si>
    <t>ENSBTAG00000008736</t>
  </si>
  <si>
    <t>CUL1</t>
  </si>
  <si>
    <t>ENSBTAG00000001697</t>
  </si>
  <si>
    <t>TRA2B</t>
  </si>
  <si>
    <t>ENSBTAG00000000139</t>
  </si>
  <si>
    <t>KMT5A</t>
  </si>
  <si>
    <t>ENSBTAG00000016782</t>
  </si>
  <si>
    <t>SLC39A10</t>
  </si>
  <si>
    <t>ENSBTAG00000013126</t>
  </si>
  <si>
    <t>EMG1</t>
  </si>
  <si>
    <t>ENSBTAG00000010639</t>
  </si>
  <si>
    <t>MAP2K7</t>
  </si>
  <si>
    <t>ENSBTAG00000018142</t>
  </si>
  <si>
    <t>DTL</t>
  </si>
  <si>
    <t>ENSBTAG00000011635</t>
  </si>
  <si>
    <t>CENPN</t>
  </si>
  <si>
    <t>ENSBTAG00000001420</t>
  </si>
  <si>
    <t>ABHD12</t>
  </si>
  <si>
    <t>ENSBTAG00000011136</t>
  </si>
  <si>
    <t>NR2F6</t>
  </si>
  <si>
    <t>ENSBTAG00000020839</t>
  </si>
  <si>
    <t>MEGF6</t>
  </si>
  <si>
    <t>ENSBTAG00000018349</t>
  </si>
  <si>
    <t>IFI30</t>
  </si>
  <si>
    <t>ENSBTAG00000017567</t>
  </si>
  <si>
    <t>ACACA</t>
  </si>
  <si>
    <t>ENSBTAG00000001505</t>
  </si>
  <si>
    <t>GRK4</t>
  </si>
  <si>
    <t>ENSBTAG00000055033</t>
  </si>
  <si>
    <t>RAN</t>
  </si>
  <si>
    <t>ENSBTAG00000011186</t>
  </si>
  <si>
    <t>BEST1</t>
  </si>
  <si>
    <t>ENSBTAG00000005178</t>
  </si>
  <si>
    <t>MMAB</t>
  </si>
  <si>
    <t>ENSBTAG00000045086</t>
  </si>
  <si>
    <t>7SK</t>
  </si>
  <si>
    <t>ENSBTAG00000012186</t>
  </si>
  <si>
    <t>DKKL1</t>
  </si>
  <si>
    <t>ENSBTAG00000012724</t>
  </si>
  <si>
    <t>AJUBA</t>
  </si>
  <si>
    <t>ENSBTAG00000013592</t>
  </si>
  <si>
    <t>ZNF248</t>
  </si>
  <si>
    <t>ENSBTAG00000044175</t>
  </si>
  <si>
    <t>CENPK</t>
  </si>
  <si>
    <t>ENSBTAG00000006368</t>
  </si>
  <si>
    <t>N4BP3</t>
  </si>
  <si>
    <t>ENSBTAG00000009737</t>
  </si>
  <si>
    <t>LTC4S</t>
  </si>
  <si>
    <t>ENSBTAG00000002226</t>
  </si>
  <si>
    <t>FBXO31</t>
  </si>
  <si>
    <t>ENSBTAG00000025401</t>
  </si>
  <si>
    <t>DOK3</t>
  </si>
  <si>
    <t>ENSBTAG00000015117</t>
  </si>
  <si>
    <t>GADD45GIP1</t>
  </si>
  <si>
    <t>ENSBTAG00000019964</t>
  </si>
  <si>
    <t>GAS6</t>
  </si>
  <si>
    <t>ENSBTAG00000010356</t>
  </si>
  <si>
    <t>RAB12</t>
  </si>
  <si>
    <t>ENSBTAG00000001296</t>
  </si>
  <si>
    <t>TMEM50A</t>
  </si>
  <si>
    <t>ENSBTAG00000021135</t>
  </si>
  <si>
    <t>RMI1</t>
  </si>
  <si>
    <t>ENSBTAG00000014823</t>
  </si>
  <si>
    <t>TXNDC11</t>
  </si>
  <si>
    <t>ENSBTAG00000027407</t>
  </si>
  <si>
    <t>TNFRSF6B</t>
  </si>
  <si>
    <t>ENSBTAG00000012779</t>
  </si>
  <si>
    <t>FAM49A</t>
  </si>
  <si>
    <t>ENSBTAG00000039442</t>
  </si>
  <si>
    <t>SEC62</t>
  </si>
  <si>
    <t>ENSBTAG00000024086</t>
  </si>
  <si>
    <t>TMEM35B</t>
  </si>
  <si>
    <t>ENSBTAG00000013222</t>
  </si>
  <si>
    <t>CD109</t>
  </si>
  <si>
    <t>ENSBTAG00000048631</t>
  </si>
  <si>
    <t>ENSBTAG00000015952</t>
  </si>
  <si>
    <t>ADAP1</t>
  </si>
  <si>
    <t>ENSBTAG00000007137</t>
  </si>
  <si>
    <t>RFC5</t>
  </si>
  <si>
    <t>ENSBTAG00000040190</t>
  </si>
  <si>
    <t>CCDC88B</t>
  </si>
  <si>
    <t>ENSBTAG00000005934</t>
  </si>
  <si>
    <t>ENSBTAG00000009288</t>
  </si>
  <si>
    <t>TTYH3</t>
  </si>
  <si>
    <t>TBC1D25</t>
  </si>
  <si>
    <t>ENSBTAG00000025182</t>
  </si>
  <si>
    <t>FBXL21</t>
  </si>
  <si>
    <t>ENSBTAG00000025181</t>
  </si>
  <si>
    <t>CCDC85C</t>
  </si>
  <si>
    <t>ENSBTAG00000054887</t>
  </si>
  <si>
    <t>ZNF471</t>
  </si>
  <si>
    <t>ENSBTAG00000034985</t>
  </si>
  <si>
    <t>PHLDA1</t>
  </si>
  <si>
    <t>ENSBTAG00000013273</t>
  </si>
  <si>
    <t>PIGL</t>
  </si>
  <si>
    <t>ENSBTAG00000032223</t>
  </si>
  <si>
    <t>COG7</t>
  </si>
  <si>
    <t>ENSBTAG00000015103</t>
  </si>
  <si>
    <t>ENSBTAG00000020307</t>
  </si>
  <si>
    <t>IQCC</t>
  </si>
  <si>
    <t>C11H9orf78</t>
  </si>
  <si>
    <t>ENSBTAG00000018366</t>
  </si>
  <si>
    <t>SLC15A3</t>
  </si>
  <si>
    <t>ENSBTAG00000013792</t>
  </si>
  <si>
    <t>UBALD2</t>
  </si>
  <si>
    <t>ENSBTAG00000030557</t>
  </si>
  <si>
    <t>LIN52</t>
  </si>
  <si>
    <t>ENSBTAG00000016260</t>
  </si>
  <si>
    <t>LRRK2</t>
  </si>
  <si>
    <t>ENSBTAG00000014650</t>
  </si>
  <si>
    <t>NFATC2IP</t>
  </si>
  <si>
    <t>ENSBTAG00000008143</t>
  </si>
  <si>
    <t>STK17A</t>
  </si>
  <si>
    <t>ENSBTAG00000010236</t>
  </si>
  <si>
    <t>CIDEB</t>
  </si>
  <si>
    <t>ENSBTAG00000013302</t>
  </si>
  <si>
    <t>R3HDM1</t>
  </si>
  <si>
    <t>ENSBTAG00000038330</t>
  </si>
  <si>
    <t>ENSBTAG00000007364</t>
  </si>
  <si>
    <t>PMS2</t>
  </si>
  <si>
    <t>ENSBTAG00000009486</t>
  </si>
  <si>
    <t>TMEM179B</t>
  </si>
  <si>
    <t>ENSBTAG00000005161</t>
  </si>
  <si>
    <t>ATP8B2</t>
  </si>
  <si>
    <t>ENSBTAG00000000668</t>
  </si>
  <si>
    <t>ENSBTAG00000000955</t>
  </si>
  <si>
    <t>SLC22A5</t>
  </si>
  <si>
    <t>RBM41</t>
  </si>
  <si>
    <t>ENSBTAG00000003038</t>
  </si>
  <si>
    <t>ENSBTAG00000018534</t>
  </si>
  <si>
    <t>TAP2</t>
  </si>
  <si>
    <t>ESS2</t>
  </si>
  <si>
    <t>ENSBTAG00000003936</t>
  </si>
  <si>
    <t>ENSBTAG00000048906</t>
  </si>
  <si>
    <t>AHNAK2</t>
  </si>
  <si>
    <t>ENSBTAG00000050438</t>
  </si>
  <si>
    <t>ENSBTAG00000007429</t>
  </si>
  <si>
    <t>SPNS2</t>
  </si>
  <si>
    <t>ENSBTAG00000021214</t>
  </si>
  <si>
    <t>FBXL5</t>
  </si>
  <si>
    <t>ENSBTAG00000012335</t>
  </si>
  <si>
    <t>UBA7</t>
  </si>
  <si>
    <t>ENSBTAG00000045664</t>
  </si>
  <si>
    <t>LRRC41</t>
  </si>
  <si>
    <t>ENSBTAG00000014313</t>
  </si>
  <si>
    <t>ENSBTAG00000017143</t>
  </si>
  <si>
    <t>PYROXD2</t>
  </si>
  <si>
    <t>PDIA4</t>
  </si>
  <si>
    <t>ENSBTAG00000043545</t>
  </si>
  <si>
    <t>ENSBTAG00000007802</t>
  </si>
  <si>
    <t>BCLAF1</t>
  </si>
  <si>
    <t>ENSBTAG00000004943</t>
  </si>
  <si>
    <t>CCNA2</t>
  </si>
  <si>
    <t>ENSBTAG00000010217</t>
  </si>
  <si>
    <t>ZNF318</t>
  </si>
  <si>
    <t>ENSBTAG00000019230</t>
  </si>
  <si>
    <t>PTGER3</t>
  </si>
  <si>
    <t>ENSBTAG00000002395</t>
  </si>
  <si>
    <t>HPS3</t>
  </si>
  <si>
    <t>ENSBTAG00000001867</t>
  </si>
  <si>
    <t>SACS</t>
  </si>
  <si>
    <t>ENSBTAG00000013674</t>
  </si>
  <si>
    <t>EDNRA</t>
  </si>
  <si>
    <t>ENSBTAG00000014728</t>
  </si>
  <si>
    <t>TAPBPL</t>
  </si>
  <si>
    <t>ENSBTAG00000046026</t>
  </si>
  <si>
    <t>SLC39A4</t>
  </si>
  <si>
    <t>ENSBTAG00000016401</t>
  </si>
  <si>
    <t>OPTN</t>
  </si>
  <si>
    <t>ENSBTAG00000005093</t>
  </si>
  <si>
    <t>CES2</t>
  </si>
  <si>
    <t>ENSBTAG00000000804</t>
  </si>
  <si>
    <t>ENSBTAG00000002317</t>
  </si>
  <si>
    <t>MOB3B</t>
  </si>
  <si>
    <t>PTN</t>
  </si>
  <si>
    <t>ENSBTAG00000009051</t>
  </si>
  <si>
    <t>ENSBTAG00000021000</t>
  </si>
  <si>
    <t>MMP19</t>
  </si>
  <si>
    <t>USF3</t>
  </si>
  <si>
    <t>ENSBTAG00000031299</t>
  </si>
  <si>
    <t>TTC17</t>
  </si>
  <si>
    <t>ENSBTAG00000019232</t>
  </si>
  <si>
    <t>TYW5</t>
  </si>
  <si>
    <t>ENSBTAG00000000297</t>
  </si>
  <si>
    <t>ZNF330</t>
  </si>
  <si>
    <t>ENSBTAG00000013011</t>
  </si>
  <si>
    <t>ENSBTAG00000031295</t>
  </si>
  <si>
    <t>PLAA</t>
  </si>
  <si>
    <t>HSDL2</t>
  </si>
  <si>
    <t>ENSBTAG00000024450</t>
  </si>
  <si>
    <t>MAP2K2</t>
  </si>
  <si>
    <t>ENSBTAG00000008758</t>
  </si>
  <si>
    <t>KIF20A</t>
  </si>
  <si>
    <t>ENSBTAG00000043568</t>
  </si>
  <si>
    <t>ND3</t>
  </si>
  <si>
    <t>ENSBTAG00000021471</t>
  </si>
  <si>
    <t>GIN1</t>
  </si>
  <si>
    <t>ENSBTAG00000006440</t>
  </si>
  <si>
    <t>IGDCC4</t>
  </si>
  <si>
    <t>ENSBTAG00000032114</t>
  </si>
  <si>
    <t>ENSBTAG00000003763</t>
  </si>
  <si>
    <t>ENSBTAG00000009190</t>
  </si>
  <si>
    <t>MYO5C</t>
  </si>
  <si>
    <t>SLC2A4</t>
  </si>
  <si>
    <t>ENSBTAG00000007910</t>
  </si>
  <si>
    <t>EXOC7</t>
  </si>
  <si>
    <t>ENSBTAG00000017996</t>
  </si>
  <si>
    <t>EGLN2</t>
  </si>
  <si>
    <t>ENSBTAG00000039657</t>
  </si>
  <si>
    <t>HIST1H2AC</t>
  </si>
  <si>
    <t>ENSBTAG00000009378</t>
  </si>
  <si>
    <t>ENSBTAG00000020503</t>
  </si>
  <si>
    <t>E2F5</t>
  </si>
  <si>
    <t>C17H12orf65</t>
  </si>
  <si>
    <t>ENSBTAG00000019972</t>
  </si>
  <si>
    <t>TEPSIN</t>
  </si>
  <si>
    <t>ENSBTAG00000009573</t>
  </si>
  <si>
    <t>ENSBTAG00000046255</t>
  </si>
  <si>
    <t>C15H11orf49</t>
  </si>
  <si>
    <t>ATXN1L</t>
  </si>
  <si>
    <t>ENSBTAG00000010991</t>
  </si>
  <si>
    <t>ENSBTAG00000026796</t>
  </si>
  <si>
    <t>TTR</t>
  </si>
  <si>
    <t>ENSBTAG00000004870</t>
  </si>
  <si>
    <t>GALNT2</t>
  </si>
  <si>
    <t>ENSBTAG00000051191</t>
  </si>
  <si>
    <t>ENSBTAG00000013408</t>
  </si>
  <si>
    <t>RBM12B</t>
  </si>
  <si>
    <t>ENSBTAG00000044023</t>
  </si>
  <si>
    <t>CDK6</t>
  </si>
  <si>
    <t>ENSBTAG00000037461</t>
  </si>
  <si>
    <t>SDHAF1</t>
  </si>
  <si>
    <t>ENSBTAG00000014691</t>
  </si>
  <si>
    <t>ARFGEF1</t>
  </si>
  <si>
    <t>ENSBTAG00000003323</t>
  </si>
  <si>
    <t>NOL6</t>
  </si>
  <si>
    <t>ENSBTAG00000001645</t>
  </si>
  <si>
    <t>ENSBTAG00000049285</t>
  </si>
  <si>
    <t>AAR2</t>
  </si>
  <si>
    <t>TNFRSF17</t>
  </si>
  <si>
    <t>ENSBTAG00000046654</t>
  </si>
  <si>
    <t>CERK</t>
  </si>
  <si>
    <t>ENSBTAG00000004138</t>
  </si>
  <si>
    <t>ENSBTAG00000007153</t>
  </si>
  <si>
    <t>BICRA</t>
  </si>
  <si>
    <t>C1QA</t>
  </si>
  <si>
    <t>ENSBTAG00000017759</t>
  </si>
  <si>
    <t>ENSBTAG00000008167</t>
  </si>
  <si>
    <t>TTC3</t>
  </si>
  <si>
    <t>ENSBTAG00000012681</t>
  </si>
  <si>
    <t>CORO2B</t>
  </si>
  <si>
    <t>ENSBTAG00000012005</t>
  </si>
  <si>
    <t>IFT43</t>
  </si>
  <si>
    <t>ENSBTAG00000020031</t>
  </si>
  <si>
    <t>PKD2</t>
  </si>
  <si>
    <t>ENSBTAG00000002633</t>
  </si>
  <si>
    <t>SEPTIN9</t>
  </si>
  <si>
    <t>ENSBTAG00000010549</t>
  </si>
  <si>
    <t>IFRD1</t>
  </si>
  <si>
    <t>ENSBTAG00000017108</t>
  </si>
  <si>
    <t>OTUD3</t>
  </si>
  <si>
    <t>ENSBTAG00000042519</t>
  </si>
  <si>
    <t>ENSBTAG00000015169</t>
  </si>
  <si>
    <t>UBXN4</t>
  </si>
  <si>
    <t>ENSBTAG00000008201</t>
  </si>
  <si>
    <t>CCDC151</t>
  </si>
  <si>
    <t>ENSBTAG00000015172</t>
  </si>
  <si>
    <t>MCM6</t>
  </si>
  <si>
    <t>ENSBTAG00000015467</t>
  </si>
  <si>
    <t>FAM184A</t>
  </si>
  <si>
    <t>ENSBTAG00000008887</t>
  </si>
  <si>
    <t>ENSBTAG00000014564</t>
  </si>
  <si>
    <t>PAQR3</t>
  </si>
  <si>
    <t>XXYLT1</t>
  </si>
  <si>
    <t>ENSBTAG00000019712</t>
  </si>
  <si>
    <t>ST14</t>
  </si>
  <si>
    <t>ENSBTAG00000001573</t>
  </si>
  <si>
    <t>JMJD1C</t>
  </si>
  <si>
    <t>ENSBTAG00000007643</t>
  </si>
  <si>
    <t>TRIM39</t>
  </si>
  <si>
    <t>ENSBTAG00000020305</t>
  </si>
  <si>
    <t>TOR1A</t>
  </si>
  <si>
    <t>ENSBTAG00000000390</t>
  </si>
  <si>
    <t>TPST1</t>
  </si>
  <si>
    <t>ENSBTAG00000009990</t>
  </si>
  <si>
    <t>EPS15L1</t>
  </si>
  <si>
    <t>ENSBTAG00000005766</t>
  </si>
  <si>
    <t>IL4I1</t>
  </si>
  <si>
    <t>ENSBTAG00000006443</t>
  </si>
  <si>
    <t>PRDM11</t>
  </si>
  <si>
    <t>ENSBTAG00000001708</t>
  </si>
  <si>
    <t>ENSBTAG00000010541</t>
  </si>
  <si>
    <t>TTLL12</t>
  </si>
  <si>
    <t>ZNF346</t>
  </si>
  <si>
    <t>ENSBTAG00000003941</t>
  </si>
  <si>
    <t>AP1AR</t>
  </si>
  <si>
    <t>ENSBTAG00000010812</t>
  </si>
  <si>
    <t>P2RX4</t>
  </si>
  <si>
    <t>ENSBTAG00000021202</t>
  </si>
  <si>
    <t>ENSBTAG00000048485</t>
  </si>
  <si>
    <t>ACOT7</t>
  </si>
  <si>
    <t>TUBB2A</t>
  </si>
  <si>
    <t>ENSBTAG00000010721</t>
  </si>
  <si>
    <t>ENSBTAG00000018225</t>
  </si>
  <si>
    <t>MCM3</t>
  </si>
  <si>
    <t>SIPA1L3</t>
  </si>
  <si>
    <t>ENSBTAG00000004625</t>
  </si>
  <si>
    <t>ENSBTAG00000013881</t>
  </si>
  <si>
    <t>PYGB</t>
  </si>
  <si>
    <t>GJA4</t>
  </si>
  <si>
    <t>ENSBTAG00000000784</t>
  </si>
  <si>
    <t>MTERF4</t>
  </si>
  <si>
    <t>ENSBTAG00000007213</t>
  </si>
  <si>
    <t>SIRPA</t>
  </si>
  <si>
    <t>ENSBTAG00000016882</t>
  </si>
  <si>
    <t>VPS26A</t>
  </si>
  <si>
    <t>ENSBTAG00000006247</t>
  </si>
  <si>
    <t>DHPS</t>
  </si>
  <si>
    <t>ENSBTAG00000003143</t>
  </si>
  <si>
    <t>TBCCD1</t>
  </si>
  <si>
    <t>ENSBTAG00000031778</t>
  </si>
  <si>
    <t>HIST1H2BD</t>
  </si>
  <si>
    <t>ENSBTAG00000002095</t>
  </si>
  <si>
    <t>MEN1</t>
  </si>
  <si>
    <t>ENSBTAG00000000308</t>
  </si>
  <si>
    <t>ITCH</t>
  </si>
  <si>
    <t>ENSBTAG00000040151</t>
  </si>
  <si>
    <t>GCH1</t>
  </si>
  <si>
    <t>ENSBTAG00000021308</t>
  </si>
  <si>
    <t>IRS1</t>
  </si>
  <si>
    <t>ENSBTAG00000039157</t>
  </si>
  <si>
    <t>ENSBTAG00000055107</t>
  </si>
  <si>
    <t>GPR182</t>
  </si>
  <si>
    <t>PIGP</t>
  </si>
  <si>
    <t>ENSBTAG00000016506</t>
  </si>
  <si>
    <t>ST3GAL4</t>
  </si>
  <si>
    <t>ENSBTAG00000009417</t>
  </si>
  <si>
    <t>ZFAND5</t>
  </si>
  <si>
    <t>ENSBTAG00000023417</t>
  </si>
  <si>
    <t>RUVBL2</t>
  </si>
  <si>
    <t>ENSBTAG00000009123</t>
  </si>
  <si>
    <t>ENSBTAG00000014623</t>
  </si>
  <si>
    <t>ING5</t>
  </si>
  <si>
    <t>MCM8</t>
  </si>
  <si>
    <t>ENSBTAG00000010579</t>
  </si>
  <si>
    <t>ACADL</t>
  </si>
  <si>
    <t>ENSBTAG00000021928</t>
  </si>
  <si>
    <t>DIPK1B</t>
  </si>
  <si>
    <t>ENSBTAG00000001173</t>
  </si>
  <si>
    <t>PLXNA2</t>
  </si>
  <si>
    <t>ENSBTAG00000015395</t>
  </si>
  <si>
    <t>ENSBTAG00000020496</t>
  </si>
  <si>
    <t>C23H6orf62</t>
  </si>
  <si>
    <t>ENSBTAG00000002463</t>
  </si>
  <si>
    <t>NDUFB5</t>
  </si>
  <si>
    <t>ENSBTAG00000006712</t>
  </si>
  <si>
    <t>ECPAS</t>
  </si>
  <si>
    <t>ENSBTAG00000049437</t>
  </si>
  <si>
    <t>CBX3</t>
  </si>
  <si>
    <t>ENSBTAG00000012277</t>
  </si>
  <si>
    <t>ENSBTAG00000023788</t>
  </si>
  <si>
    <t>SRRD</t>
  </si>
  <si>
    <t>EXD3</t>
  </si>
  <si>
    <t>ENSBTAG00000010514</t>
  </si>
  <si>
    <t>ASB7</t>
  </si>
  <si>
    <t>ENSBTAG00000014636</t>
  </si>
  <si>
    <t>ZFHX3</t>
  </si>
  <si>
    <t>ENSBTAG00000000941</t>
  </si>
  <si>
    <t>PLEKHB2</t>
  </si>
  <si>
    <t>ENSBTAG00000050737</t>
  </si>
  <si>
    <t>ENSBTAG00000007415</t>
  </si>
  <si>
    <t>ENSBTAG00000008585</t>
  </si>
  <si>
    <t>SLC7A8</t>
  </si>
  <si>
    <t>ARHGEF10</t>
  </si>
  <si>
    <t>ENSBTAG00000016656</t>
  </si>
  <si>
    <t>PARP14</t>
  </si>
  <si>
    <t>ENSBTAG00000001244</t>
  </si>
  <si>
    <t>ENSBTAG00000013138</t>
  </si>
  <si>
    <t>PLAT</t>
  </si>
  <si>
    <t>TDP1</t>
  </si>
  <si>
    <t>ENSBTAG00000011790</t>
  </si>
  <si>
    <t>MED14</t>
  </si>
  <si>
    <t>ENSBTAG00000002849</t>
  </si>
  <si>
    <t>ENSBTAG00000014006</t>
  </si>
  <si>
    <t>IRF6</t>
  </si>
  <si>
    <t>TOR3A</t>
  </si>
  <si>
    <t>ENSBTAG00000025809</t>
  </si>
  <si>
    <t>ABHD8</t>
  </si>
  <si>
    <t>ENSBTAG00000012144</t>
  </si>
  <si>
    <t>ENSBTAG00000053386</t>
  </si>
  <si>
    <t>ZMYND19</t>
  </si>
  <si>
    <t>RAB43</t>
  </si>
  <si>
    <t>ENSBTAG00000001537</t>
  </si>
  <si>
    <t>ENSBTAG00000018732</t>
  </si>
  <si>
    <t>TSKU</t>
  </si>
  <si>
    <t>HSPA12B</t>
  </si>
  <si>
    <t>ENSBTAG00000053161</t>
  </si>
  <si>
    <t>ENSBTAG00000046837</t>
  </si>
  <si>
    <t>ZNF358</t>
  </si>
  <si>
    <t>ENSBTAG00000006633</t>
  </si>
  <si>
    <t>IRF3</t>
  </si>
  <si>
    <t>ENSBTAG00000005315</t>
  </si>
  <si>
    <t>ENSBTAG00000013588</t>
  </si>
  <si>
    <t>ZNF532</t>
  </si>
  <si>
    <t>ENSBTAG00000004471</t>
  </si>
  <si>
    <t>ST3GAL6</t>
  </si>
  <si>
    <t>ENSBTAG00000010136</t>
  </si>
  <si>
    <t>CMAS</t>
  </si>
  <si>
    <t>ENSBTAG00000025516</t>
  </si>
  <si>
    <t>GNL1</t>
  </si>
  <si>
    <t>ENSBTAG00000006330</t>
  </si>
  <si>
    <t>ENSBTAG00000012828</t>
  </si>
  <si>
    <t>RBM5</t>
  </si>
  <si>
    <t>TBC1D15</t>
  </si>
  <si>
    <t>ENSBTAG00000017690</t>
  </si>
  <si>
    <t>CARNS1</t>
  </si>
  <si>
    <t>ENSBTAG00000019188</t>
  </si>
  <si>
    <t>GAK</t>
  </si>
  <si>
    <t>ENSBTAG00000003727</t>
  </si>
  <si>
    <t>SH3KBP1</t>
  </si>
  <si>
    <t>ENSBTAG00000016722</t>
  </si>
  <si>
    <t>PGGHG</t>
  </si>
  <si>
    <t>ENSBTAG00000051638</t>
  </si>
  <si>
    <t>C8orf88</t>
  </si>
  <si>
    <t>ENSBTAG00000008881</t>
  </si>
  <si>
    <t>PURA</t>
  </si>
  <si>
    <t>ENSBTAG00000011865</t>
  </si>
  <si>
    <t>MTA2</t>
  </si>
  <si>
    <t>ENSBTAG00000021575</t>
  </si>
  <si>
    <t>BRD7</t>
  </si>
  <si>
    <t>ENSBTAG00000000946</t>
  </si>
  <si>
    <t>MEAK7</t>
  </si>
  <si>
    <t>ENSBTAG00000007728</t>
  </si>
  <si>
    <t>PES1</t>
  </si>
  <si>
    <t>ENSBTAG00000001225</t>
  </si>
  <si>
    <t>RBM14</t>
  </si>
  <si>
    <t>ENSBTAG00000003515</t>
  </si>
  <si>
    <t>ENSBTAG00000019399</t>
  </si>
  <si>
    <t>SNCG</t>
  </si>
  <si>
    <t>CNKSR1</t>
  </si>
  <si>
    <t>ENSBTAG00000021544</t>
  </si>
  <si>
    <t>EBNA1BP2</t>
  </si>
  <si>
    <t>ENSBTAG00000002015</t>
  </si>
  <si>
    <t>RPS6KA6</t>
  </si>
  <si>
    <t>ENSBTAG00000004398</t>
  </si>
  <si>
    <t>IMMP2L</t>
  </si>
  <si>
    <t>ENSBTAG00000006619</t>
  </si>
  <si>
    <t>MATK</t>
  </si>
  <si>
    <t>ENSBTAG00000007581</t>
  </si>
  <si>
    <t>ADORA2B</t>
  </si>
  <si>
    <t>ENSBTAG00000005732</t>
  </si>
  <si>
    <t>TRAPPC3</t>
  </si>
  <si>
    <t>ENSBTAG00000004495</t>
  </si>
  <si>
    <t>UBA5</t>
  </si>
  <si>
    <t>ENSBTAG00000010219</t>
  </si>
  <si>
    <t>KRBA1</t>
  </si>
  <si>
    <t>ENSBTAG00000004942</t>
  </si>
  <si>
    <t>EXOSC9</t>
  </si>
  <si>
    <t>ENSBTAG00000012564</t>
  </si>
  <si>
    <t>KANSL1</t>
  </si>
  <si>
    <t>ENSBTAG00000033983</t>
  </si>
  <si>
    <t>MAP2K1</t>
  </si>
  <si>
    <t>ENSBTAG00000002211</t>
  </si>
  <si>
    <t>MAPK8IP3</t>
  </si>
  <si>
    <t>ENSBTAG00000033747</t>
  </si>
  <si>
    <t>SIL1</t>
  </si>
  <si>
    <t>ENSBTAG00000014146</t>
  </si>
  <si>
    <t>SPCS3</t>
  </si>
  <si>
    <t>ENSBTAG00000009112</t>
  </si>
  <si>
    <t>TRAM2</t>
  </si>
  <si>
    <t>ENSBTAG00000004098</t>
  </si>
  <si>
    <t>ARMT1</t>
  </si>
  <si>
    <t>ENSBTAG00000020943</t>
  </si>
  <si>
    <t>CTU2</t>
  </si>
  <si>
    <t>ENSBTAG00000009803</t>
  </si>
  <si>
    <t>SNCB</t>
  </si>
  <si>
    <t>ENSBTAG00000049105</t>
  </si>
  <si>
    <t>ENSBTAG00000003457</t>
  </si>
  <si>
    <t>ATF5</t>
  </si>
  <si>
    <t>ENSBTAG00000027854</t>
  </si>
  <si>
    <t>ARHGDIG</t>
  </si>
  <si>
    <t>ENSBTAG00000054987</t>
  </si>
  <si>
    <t>SLC25A40</t>
  </si>
  <si>
    <t>ENSBTAG00000015043</t>
  </si>
  <si>
    <t>MFNG</t>
  </si>
  <si>
    <t>ENSBTAG00000011140</t>
  </si>
  <si>
    <t>FAM162A</t>
  </si>
  <si>
    <t>ENSBTAG00000014361</t>
  </si>
  <si>
    <t>FAM160B2</t>
  </si>
  <si>
    <t>ENSBTAG00000018028</t>
  </si>
  <si>
    <t>TTLL10</t>
  </si>
  <si>
    <t>ENSBTAG00000044040</t>
  </si>
  <si>
    <t>PDAP1</t>
  </si>
  <si>
    <t>ENSBTAG00000018464</t>
  </si>
  <si>
    <t>ENSBTAG00000046555</t>
  </si>
  <si>
    <t>ZDHHC14</t>
  </si>
  <si>
    <t>WAS</t>
  </si>
  <si>
    <t>ENSBTAG00000021671</t>
  </si>
  <si>
    <t>METTL18</t>
  </si>
  <si>
    <t>ENSBTAG00000017571</t>
  </si>
  <si>
    <t>PLEKHA5</t>
  </si>
  <si>
    <t>ENSBTAG00000010480</t>
  </si>
  <si>
    <t>TIMM50</t>
  </si>
  <si>
    <t>ENSBTAG00000045509</t>
  </si>
  <si>
    <t>FAM217B</t>
  </si>
  <si>
    <t>ENSBTAG00000012251</t>
  </si>
  <si>
    <t>MTR</t>
  </si>
  <si>
    <t>ENSBTAG00000021681</t>
  </si>
  <si>
    <t>PRR11</t>
  </si>
  <si>
    <t>ENSBTAG00000009157</t>
  </si>
  <si>
    <t>SLC35B3</t>
  </si>
  <si>
    <t>ENSBTAG00000000440</t>
  </si>
  <si>
    <t>HSPB2</t>
  </si>
  <si>
    <t>ENSBTAG00000016264</t>
  </si>
  <si>
    <t>FKBP8</t>
  </si>
  <si>
    <t>ENSBTAG00000021183</t>
  </si>
  <si>
    <t>MAP3K21</t>
  </si>
  <si>
    <t>ENSBTAG00000009469</t>
  </si>
  <si>
    <t>SREK1IP1</t>
  </si>
  <si>
    <t>ENSBTAG00000021554</t>
  </si>
  <si>
    <t>NOL7</t>
  </si>
  <si>
    <t>ENSBTAG00000004929</t>
  </si>
  <si>
    <t>C20H5orf51</t>
  </si>
  <si>
    <t>ENSBTAG00000011245</t>
  </si>
  <si>
    <t>PLXNC1</t>
  </si>
  <si>
    <t>ENSBTAG00000014247</t>
  </si>
  <si>
    <t>ENSBTAG00000022887</t>
  </si>
  <si>
    <t>FAM83F</t>
  </si>
  <si>
    <t>ENSBTAG00000018138</t>
  </si>
  <si>
    <t>GK5</t>
  </si>
  <si>
    <t>ENSBTAG00000002837</t>
  </si>
  <si>
    <t>TOR1B</t>
  </si>
  <si>
    <t>ENSBTAG00000043561</t>
  </si>
  <si>
    <t>COX1</t>
  </si>
  <si>
    <t>ENSBTAG00000018593</t>
  </si>
  <si>
    <t>PSENEN</t>
  </si>
  <si>
    <t>ENSBTAG00000002378</t>
  </si>
  <si>
    <t>NUCB1</t>
  </si>
  <si>
    <t>ENSBTAG00000008372</t>
  </si>
  <si>
    <t>PEX11B</t>
  </si>
  <si>
    <t>ENSBTAG00000009178</t>
  </si>
  <si>
    <t>STXBP2</t>
  </si>
  <si>
    <t>ENSBTAG00000009194</t>
  </si>
  <si>
    <t>OSBPL10</t>
  </si>
  <si>
    <t>ENSBTAG00000009427</t>
  </si>
  <si>
    <t>PPM1D</t>
  </si>
  <si>
    <t>ENSBTAG00000046841</t>
  </si>
  <si>
    <t>ENSBTAG00000047956</t>
  </si>
  <si>
    <t>IRF2BP2</t>
  </si>
  <si>
    <t>NAGLU</t>
  </si>
  <si>
    <t>ENSBTAG00000010566</t>
  </si>
  <si>
    <t>TMEM11</t>
  </si>
  <si>
    <t>ENSBTAG00000007880</t>
  </si>
  <si>
    <t>RAB40C</t>
  </si>
  <si>
    <t>ENSBTAG00000013203</t>
  </si>
  <si>
    <t>GP5</t>
  </si>
  <si>
    <t>ENSBTAG00000015516</t>
  </si>
  <si>
    <t>CCDC28A</t>
  </si>
  <si>
    <t>ENSBTAG00000032206</t>
  </si>
  <si>
    <t>HEMGN</t>
  </si>
  <si>
    <t>ENSBTAG00000006201</t>
  </si>
  <si>
    <t>DTWD1</t>
  </si>
  <si>
    <t>ENSBTAG00000050196</t>
  </si>
  <si>
    <t>ENSBTAG00000014459</t>
  </si>
  <si>
    <t>MAP6D1</t>
  </si>
  <si>
    <t>ENSBTAG00000017135</t>
  </si>
  <si>
    <t>CTSS</t>
  </si>
  <si>
    <t>ENSBTAG00000026915</t>
  </si>
  <si>
    <t>ENSBTAG00000051030</t>
  </si>
  <si>
    <t>NEK1</t>
  </si>
  <si>
    <t>ENSBTAG00000032637</t>
  </si>
  <si>
    <t>EXOC1</t>
  </si>
  <si>
    <t>ENSBTAG00000018115</t>
  </si>
  <si>
    <t>PEBP1</t>
  </si>
  <si>
    <t>ENSBTAG00000003713</t>
  </si>
  <si>
    <t>ZNRD2</t>
  </si>
  <si>
    <t>ENSBTAG00000044198</t>
  </si>
  <si>
    <t>THAP7</t>
  </si>
  <si>
    <t>ENSBTAG00000018456</t>
  </si>
  <si>
    <t>ZNF7</t>
  </si>
  <si>
    <t>ENSBTAG00000014442</t>
  </si>
  <si>
    <t>MTG2</t>
  </si>
  <si>
    <t>ENSBTAG00000038422</t>
  </si>
  <si>
    <t>ENSBTAG00000016894</t>
  </si>
  <si>
    <t>CYFIP1</t>
  </si>
  <si>
    <t>ENSBTAG00000000476</t>
  </si>
  <si>
    <t>ENSBTAG00000021127</t>
  </si>
  <si>
    <t>THPO</t>
  </si>
  <si>
    <t>GNA14</t>
  </si>
  <si>
    <t>ENSBTAG00000004383</t>
  </si>
  <si>
    <t>ENSBTAG00000011248</t>
  </si>
  <si>
    <t>FNBP1L</t>
  </si>
  <si>
    <t>MSANTD2</t>
  </si>
  <si>
    <t>ENSBTAG00000013976</t>
  </si>
  <si>
    <t>AGBL3</t>
  </si>
  <si>
    <t>ENSBTAG00000001105</t>
  </si>
  <si>
    <t>ANXA4</t>
  </si>
  <si>
    <t>ENSBTAG00000001019</t>
  </si>
  <si>
    <t>ENSBTAG00000019686</t>
  </si>
  <si>
    <t>GDF10</t>
  </si>
  <si>
    <t>NCKAP1L</t>
  </si>
  <si>
    <t>ENSBTAG00000010220</t>
  </si>
  <si>
    <t>DCLRE1C</t>
  </si>
  <si>
    <t>ENSBTAG00000003997</t>
  </si>
  <si>
    <t>UBE2D4</t>
  </si>
  <si>
    <t>ENSBTAG00000002214</t>
  </si>
  <si>
    <t>ENSBTAG00000002938</t>
  </si>
  <si>
    <t>TAT</t>
  </si>
  <si>
    <t>CPED1</t>
  </si>
  <si>
    <t>ENSBTAG00000015273</t>
  </si>
  <si>
    <t>CAND2</t>
  </si>
  <si>
    <t>ENSBTAG00000021182</t>
  </si>
  <si>
    <t>DOCK4</t>
  </si>
  <si>
    <t>ENSBTAG00000007331</t>
  </si>
  <si>
    <t>ENSBTAG00000011820</t>
  </si>
  <si>
    <t>PLOD2</t>
  </si>
  <si>
    <t>DAPK2</t>
  </si>
  <si>
    <t>ENSBTAG00000051004</t>
  </si>
  <si>
    <t>C1orf53</t>
  </si>
  <si>
    <t>ENSBTAG00000020366</t>
  </si>
  <si>
    <t>TBL3</t>
  </si>
  <si>
    <t>ENSBTAG00000010246</t>
  </si>
  <si>
    <t>GRTP1</t>
  </si>
  <si>
    <t>ENSBTAG00000003598</t>
  </si>
  <si>
    <t>ENSBTAG00000015628</t>
  </si>
  <si>
    <t>P3H3</t>
  </si>
  <si>
    <t>SMPD1</t>
  </si>
  <si>
    <t>ENSBTAG00000010238</t>
  </si>
  <si>
    <t>LTB4R</t>
  </si>
  <si>
    <t>ENSBTAG00000005100</t>
  </si>
  <si>
    <t>ENSBTAG00000011405</t>
  </si>
  <si>
    <t>TMEM30A</t>
  </si>
  <si>
    <t>CEP72</t>
  </si>
  <si>
    <t>ENSBTAG00000031837</t>
  </si>
  <si>
    <t>IMPDH2</t>
  </si>
  <si>
    <t>ENSBTAG00000010830</t>
  </si>
  <si>
    <t>LRP1</t>
  </si>
  <si>
    <t>ENSBTAG00000043550</t>
  </si>
  <si>
    <t>CYTB</t>
  </si>
  <si>
    <t>ENSBTAG00000012059</t>
  </si>
  <si>
    <t>MVD</t>
  </si>
  <si>
    <t>ENSBTAG00000012632</t>
  </si>
  <si>
    <t>TECR</t>
  </si>
  <si>
    <t>ENSBTAG00000020594</t>
  </si>
  <si>
    <t>ELF2</t>
  </si>
  <si>
    <t>ENSBTAG00000017299</t>
  </si>
  <si>
    <t>KLC1</t>
  </si>
  <si>
    <t>ENSBTAG00000002764</t>
  </si>
  <si>
    <t>ENSBTAG00000015339</t>
  </si>
  <si>
    <t>IGFLR1</t>
  </si>
  <si>
    <t>ENDOV</t>
  </si>
  <si>
    <t>ENSBTAG00000016057</t>
  </si>
  <si>
    <t>CSRP1</t>
  </si>
  <si>
    <t>ENSBTAG00000047357</t>
  </si>
  <si>
    <t>RNF208</t>
  </si>
  <si>
    <t>ENSBTAG00000002798</t>
  </si>
  <si>
    <t>NABP2</t>
  </si>
  <si>
    <t>ENSBTAG00000019197</t>
  </si>
  <si>
    <t>TASOR2</t>
  </si>
  <si>
    <t>ENSBTAG00000002654</t>
  </si>
  <si>
    <t>DNAJC7</t>
  </si>
  <si>
    <t>ENSBTAG00000016218</t>
  </si>
  <si>
    <t>PTGES2</t>
  </si>
  <si>
    <t>ENSBTAG00000009679</t>
  </si>
  <si>
    <t>ENSBTAG00000032852</t>
  </si>
  <si>
    <t>PLEKHG1</t>
  </si>
  <si>
    <t>GPRASP2</t>
  </si>
  <si>
    <t>ENSBTAG00000007608</t>
  </si>
  <si>
    <t>BMT2</t>
  </si>
  <si>
    <t>ENSBTAG00000013699</t>
  </si>
  <si>
    <t>TBC1D1</t>
  </si>
  <si>
    <t>ENSBTAG00000052551</t>
  </si>
  <si>
    <t>ENSBTAG00000006507</t>
  </si>
  <si>
    <t>ADAMTS3</t>
  </si>
  <si>
    <t>ENSBTAG00000032493</t>
  </si>
  <si>
    <t>RETREG3</t>
  </si>
  <si>
    <t>ENSBTAG00000018082</t>
  </si>
  <si>
    <t>QPRT</t>
  </si>
  <si>
    <t>ENSBTAG00000008202</t>
  </si>
  <si>
    <t>PRKCSH</t>
  </si>
  <si>
    <t>ENSBTAG00000043560</t>
  </si>
  <si>
    <t>COX3</t>
  </si>
  <si>
    <t>ENSBTAG00000015718</t>
  </si>
  <si>
    <t>CASP8</t>
  </si>
  <si>
    <t>ENSBTAG00000003506</t>
  </si>
  <si>
    <t>ENSBTAG00000038842</t>
  </si>
  <si>
    <t>STEAP2</t>
  </si>
  <si>
    <t>NEDD8</t>
  </si>
  <si>
    <t>ENSBTAG00000031532</t>
  </si>
  <si>
    <t>DACT2</t>
  </si>
  <si>
    <t>ENSBTAG00000023472</t>
  </si>
  <si>
    <t>PPP1R14A</t>
  </si>
  <si>
    <t>ENSBTAG00000003225</t>
  </si>
  <si>
    <t>IMP4</t>
  </si>
  <si>
    <t>ENSBTAG00000049851</t>
  </si>
  <si>
    <t>PMAIP1</t>
  </si>
  <si>
    <t>ENSBTAG00000031444</t>
  </si>
  <si>
    <t>LY86</t>
  </si>
  <si>
    <t>ENSBTAG00000012504</t>
  </si>
  <si>
    <t>ENSBTAG00000054368</t>
  </si>
  <si>
    <t>GAS2L1</t>
  </si>
  <si>
    <t>ENSBTAG00000006615</t>
  </si>
  <si>
    <t>CASP7</t>
  </si>
  <si>
    <t>ENSBTAG00000004191</t>
  </si>
  <si>
    <t>ENSBTAG00000020736</t>
  </si>
  <si>
    <t>JMJD4</t>
  </si>
  <si>
    <t>CD40</t>
  </si>
  <si>
    <t>ENSBTAG00000016599</t>
  </si>
  <si>
    <t>MRPL53</t>
  </si>
  <si>
    <t>ENSBTAG00000007273</t>
  </si>
  <si>
    <t>TF</t>
  </si>
  <si>
    <t>ENSBTAG00000023670</t>
  </si>
  <si>
    <t>ENSBTAG00000007272</t>
  </si>
  <si>
    <t>ATP6V0A2</t>
  </si>
  <si>
    <t>ENSBTAG00000007187</t>
  </si>
  <si>
    <t>ENSBTAG00000021083</t>
  </si>
  <si>
    <t>RECQL</t>
  </si>
  <si>
    <t>ENSBTAG00000001774</t>
  </si>
  <si>
    <t>ENSBTAG00000003394</t>
  </si>
  <si>
    <t>SPRY2</t>
  </si>
  <si>
    <t>RNF215</t>
  </si>
  <si>
    <t>ENSBTAG00000007578</t>
  </si>
  <si>
    <t>SHTN1</t>
  </si>
  <si>
    <t>ENSBTAG00000017367</t>
  </si>
  <si>
    <t>IFIT5</t>
  </si>
  <si>
    <t>ENSBTAG00000017543</t>
  </si>
  <si>
    <t>ATP23</t>
  </si>
  <si>
    <t>ENSBTAG00000001801</t>
  </si>
  <si>
    <t>ENSBTAG00000004949</t>
  </si>
  <si>
    <t>SYT4</t>
  </si>
  <si>
    <t>FDXACB1</t>
  </si>
  <si>
    <t>ENSBTAG00000017124</t>
  </si>
  <si>
    <t>GPSM2</t>
  </si>
  <si>
    <t>ENSBTAG00000012557</t>
  </si>
  <si>
    <t>OSGEPL1</t>
  </si>
  <si>
    <t>ENSBTAG00000021862</t>
  </si>
  <si>
    <t>SLC27A3</t>
  </si>
  <si>
    <t>ENSBTAG00000005318</t>
  </si>
  <si>
    <t>RNF6</t>
  </si>
  <si>
    <t>ENSBTAG00000021697</t>
  </si>
  <si>
    <t>PDGFB</t>
  </si>
  <si>
    <t>ENSBTAG00000053268</t>
  </si>
  <si>
    <t>ENSBTAG00000016369</t>
  </si>
  <si>
    <t>TSEN15</t>
  </si>
  <si>
    <t>ENSBTAG00000033255</t>
  </si>
  <si>
    <t>DUSP11</t>
  </si>
  <si>
    <t>ENSBTAG00000017592</t>
  </si>
  <si>
    <t>GPAT3</t>
  </si>
  <si>
    <t>ENSBTAG00000008016</t>
  </si>
  <si>
    <t>ENSBTAG00000033510</t>
  </si>
  <si>
    <t>STX17</t>
  </si>
  <si>
    <t>MPZL2</t>
  </si>
  <si>
    <t>ENSBTAG00000020367</t>
  </si>
  <si>
    <t>SLC30A9</t>
  </si>
  <si>
    <t>ENSBTAG00000043584</t>
  </si>
  <si>
    <t>ATP6</t>
  </si>
  <si>
    <t>ENSBTAG00000021720</t>
  </si>
  <si>
    <t>ENSBTAG00000051479</t>
  </si>
  <si>
    <t>MRPL27</t>
  </si>
  <si>
    <t>ENSBTAG00000021483</t>
  </si>
  <si>
    <t>OLFML1</t>
  </si>
  <si>
    <t>ENSBTAG00000007703</t>
  </si>
  <si>
    <t>NMT2</t>
  </si>
  <si>
    <t>ENSBTAG00000048096</t>
  </si>
  <si>
    <t>ENSBTAG00000042974</t>
  </si>
  <si>
    <t>SNORD24</t>
  </si>
  <si>
    <t>ENSBTAG00000020653</t>
  </si>
  <si>
    <t>FIP1L1</t>
  </si>
  <si>
    <t>ENSBTAG00000007619</t>
  </si>
  <si>
    <t>PUSL1</t>
  </si>
  <si>
    <t>ENSBTAG00000026753</t>
  </si>
  <si>
    <t>CXCR1</t>
  </si>
  <si>
    <t>ENSBTAG00000000670</t>
  </si>
  <si>
    <t>RRP9</t>
  </si>
  <si>
    <t>ENSBTAG00000000355</t>
  </si>
  <si>
    <t>ENSBTAG00000046239</t>
  </si>
  <si>
    <t>OXLD1</t>
  </si>
  <si>
    <t>LCOR</t>
  </si>
  <si>
    <t>ENSBTAG00000047077</t>
  </si>
  <si>
    <t>ENTPD7</t>
  </si>
  <si>
    <t>ENSBTAG00000012305</t>
  </si>
  <si>
    <t>ADGRL2</t>
  </si>
  <si>
    <t>ENSBTAG00000011340</t>
  </si>
  <si>
    <t>NSL1</t>
  </si>
  <si>
    <t>ENSBTAG00000006448</t>
  </si>
  <si>
    <t>ENSBTAG00000014064</t>
  </si>
  <si>
    <t>ERI2</t>
  </si>
  <si>
    <t>FGFR2</t>
  </si>
  <si>
    <t>ENSBTAG00000048909</t>
  </si>
  <si>
    <t>ENSBTAG00000011352</t>
  </si>
  <si>
    <t>TBC1D30</t>
  </si>
  <si>
    <t>ENSBTAG00000015667</t>
  </si>
  <si>
    <t>TMEM127</t>
  </si>
  <si>
    <t>ENSBTAG00000015113</t>
  </si>
  <si>
    <t>CITED4</t>
  </si>
  <si>
    <t>ENSBTAG00000018590</t>
  </si>
  <si>
    <t>STRN</t>
  </si>
  <si>
    <t>ENSBTAG00000035370</t>
  </si>
  <si>
    <t>TBPL1</t>
  </si>
  <si>
    <t>ENSBTAG00000011984</t>
  </si>
  <si>
    <t>RSKR</t>
  </si>
  <si>
    <t>ENSBTAG00000015264</t>
  </si>
  <si>
    <t>ITGAE</t>
  </si>
  <si>
    <t>ENSBTAG00000012007</t>
  </si>
  <si>
    <t>SOCS2</t>
  </si>
  <si>
    <t>ENSBTAG00000015972</t>
  </si>
  <si>
    <t>ENSBTAG00000021798</t>
  </si>
  <si>
    <t>GLRX2</t>
  </si>
  <si>
    <t>ERBB2</t>
  </si>
  <si>
    <t>ENSBTAG00000013066</t>
  </si>
  <si>
    <t>IGF2</t>
  </si>
  <si>
    <t>ENSBTAG00000024603</t>
  </si>
  <si>
    <t>NCOR2</t>
  </si>
  <si>
    <t>ENSBTAG00000004833</t>
  </si>
  <si>
    <t>NIT2</t>
  </si>
  <si>
    <t>ENSBTAG00000025403</t>
  </si>
  <si>
    <t>TTLL5</t>
  </si>
  <si>
    <t>ENSBTAG00000020739</t>
  </si>
  <si>
    <t>NXT2</t>
  </si>
  <si>
    <t>ENSBTAG00000012791</t>
  </si>
  <si>
    <t>GATC</t>
  </si>
  <si>
    <t>ENSBTAG00000006272</t>
  </si>
  <si>
    <t>NTHL1</t>
  </si>
  <si>
    <t>ENSBTAG00000011349</t>
  </si>
  <si>
    <t>CDH24</t>
  </si>
  <si>
    <t>ENSBTAG00000016969</t>
  </si>
  <si>
    <t>ORC3</t>
  </si>
  <si>
    <t>ENSBTAG00000013534</t>
  </si>
  <si>
    <t>ENSBTAG00000016904</t>
  </si>
  <si>
    <t>GFAP</t>
  </si>
  <si>
    <t>MARCHF9</t>
  </si>
  <si>
    <t>ENSBTAG00000016908</t>
  </si>
  <si>
    <t>METTL1</t>
  </si>
  <si>
    <t>ENSBTAG00000018599</t>
  </si>
  <si>
    <t>PROSER3</t>
  </si>
  <si>
    <t>ENSBTAG00000000472</t>
  </si>
  <si>
    <t>ZNF570</t>
  </si>
  <si>
    <t>ENSBTAG00000021540</t>
  </si>
  <si>
    <t>WDR11</t>
  </si>
  <si>
    <t>ENSBTAG00000006925</t>
  </si>
  <si>
    <t>ENSBTAG00000011578</t>
  </si>
  <si>
    <t>CENPL</t>
  </si>
  <si>
    <t>CD44</t>
  </si>
  <si>
    <t>ENSBTAG00000030278</t>
  </si>
  <si>
    <t>EGFL7</t>
  </si>
  <si>
    <t>ENSBTAG00000006353</t>
  </si>
  <si>
    <t>TXNL4B</t>
  </si>
  <si>
    <t>ENSBTAG00000020097</t>
  </si>
  <si>
    <t>PERP</t>
  </si>
  <si>
    <t>ENSBTAG00000032598</t>
  </si>
  <si>
    <t>RP9</t>
  </si>
  <si>
    <t>ENSBTAG00000014297</t>
  </si>
  <si>
    <t>MOV10</t>
  </si>
  <si>
    <t>ENSBTAG00000009287</t>
  </si>
  <si>
    <t>EBP</t>
  </si>
  <si>
    <t>ENSBTAG00000049554</t>
  </si>
  <si>
    <t>C6orf52</t>
  </si>
  <si>
    <t>ENSBTAG00000008100</t>
  </si>
  <si>
    <t>GOLGA7B</t>
  </si>
  <si>
    <t>ENSBTAG00000051588</t>
  </si>
  <si>
    <t>ENSBTAG00000046110</t>
  </si>
  <si>
    <t>CLCF1</t>
  </si>
  <si>
    <t>ENSBTAG00000011815</t>
  </si>
  <si>
    <t>SMG9</t>
  </si>
  <si>
    <t>ENSBTAG00000015276</t>
  </si>
  <si>
    <t>SLC26A11</t>
  </si>
  <si>
    <t>ENSBTAG00000018809</t>
  </si>
  <si>
    <t>RANGRF</t>
  </si>
  <si>
    <t>ENSBTAG00000013403</t>
  </si>
  <si>
    <t>AGBL5</t>
  </si>
  <si>
    <t>ENSBTAG00000047793</t>
  </si>
  <si>
    <t>TSSC4</t>
  </si>
  <si>
    <t>ENSBTAG00000012234</t>
  </si>
  <si>
    <t>RHBG</t>
  </si>
  <si>
    <t>ENSBTAG00000049726</t>
  </si>
  <si>
    <t>SRRM5</t>
  </si>
  <si>
    <t>ENSBTAG00000015771</t>
  </si>
  <si>
    <t>YTHDF2</t>
  </si>
  <si>
    <t>ENSBTAG00000022520</t>
  </si>
  <si>
    <t>BRCA1</t>
  </si>
  <si>
    <t>ENSBTAG00000015781</t>
  </si>
  <si>
    <t>TRMT13</t>
  </si>
  <si>
    <t>ENSBTAG00000003679</t>
  </si>
  <si>
    <t>PAAF1</t>
  </si>
  <si>
    <t>ENSBTAG00000007058</t>
  </si>
  <si>
    <t>ATG2A</t>
  </si>
  <si>
    <t>ENSBTAG00000016764</t>
  </si>
  <si>
    <t>UBA1</t>
  </si>
  <si>
    <t>ENSBTAG00000004872</t>
  </si>
  <si>
    <t>ENSBTAG00000023144</t>
  </si>
  <si>
    <t>MRPL20</t>
  </si>
  <si>
    <t>PTPRC</t>
  </si>
  <si>
    <t>ENSBTAG00000004358</t>
  </si>
  <si>
    <t>DARS2</t>
  </si>
  <si>
    <t>ENSBTAG00000020456</t>
  </si>
  <si>
    <t>AGPAT3</t>
  </si>
  <si>
    <t>ENSBTAG00000000295</t>
  </si>
  <si>
    <t>CLHC1</t>
  </si>
  <si>
    <t>ENSBTAG00000002058</t>
  </si>
  <si>
    <t>ASF1A</t>
  </si>
  <si>
    <t>ENSBTAG00000014991</t>
  </si>
  <si>
    <t>PARD3</t>
  </si>
  <si>
    <t>ENSBTAG00000004379</t>
  </si>
  <si>
    <t>ETHE1</t>
  </si>
  <si>
    <t>ENSBTAG00000008815</t>
  </si>
  <si>
    <t>WDR89</t>
  </si>
  <si>
    <t>ENSBTAG00000049422</t>
  </si>
  <si>
    <t>TIFA</t>
  </si>
  <si>
    <t>ENSBTAG00000035254</t>
  </si>
  <si>
    <t>CYHR1</t>
  </si>
  <si>
    <t>ENSBTAG00000015303</t>
  </si>
  <si>
    <t>ENSBTAG00000015749</t>
  </si>
  <si>
    <t>MPP6</t>
  </si>
  <si>
    <t>STEAP1</t>
  </si>
  <si>
    <t>ENSBTAG00000012848</t>
  </si>
  <si>
    <t>PTPRU</t>
  </si>
  <si>
    <t>ENSBTAG00000015089</t>
  </si>
  <si>
    <t>LGALS1</t>
  </si>
  <si>
    <t>ENSBTAG00000020533</t>
  </si>
  <si>
    <t>FBXO34</t>
  </si>
  <si>
    <t>ENSBTAG00000014711</t>
  </si>
  <si>
    <t>DBF4</t>
  </si>
  <si>
    <t>ENSBTAG00000009548</t>
  </si>
  <si>
    <t>MAD2L1BP</t>
  </si>
  <si>
    <t>ENSBTAG00000052632</t>
  </si>
  <si>
    <t>TGIF2</t>
  </si>
  <si>
    <t>ENSBTAG00000009213</t>
  </si>
  <si>
    <t>TOMM40L</t>
  </si>
  <si>
    <t>ENSBTAG00000003434</t>
  </si>
  <si>
    <t>ENSBTAG00000003653</t>
  </si>
  <si>
    <t>CERS4</t>
  </si>
  <si>
    <t>LYAR</t>
  </si>
  <si>
    <t>ENSBTAG00000042493</t>
  </si>
  <si>
    <t>SNORA70</t>
  </si>
  <si>
    <t>ENSBTAG00000047254</t>
  </si>
  <si>
    <t>ABCA2</t>
  </si>
  <si>
    <t>ENSBTAG00000021057</t>
  </si>
  <si>
    <t>TMEM190</t>
  </si>
  <si>
    <t>ENSBTAG00000016975</t>
  </si>
  <si>
    <t>H2AFV</t>
  </si>
  <si>
    <t>ENSBTAG00000004295</t>
  </si>
  <si>
    <t>NDUFA8</t>
  </si>
  <si>
    <t>ENSBTAG00000004043</t>
  </si>
  <si>
    <t>ENSBTAG00000005678</t>
  </si>
  <si>
    <t>AACS</t>
  </si>
  <si>
    <t>ENSBTAG00000014642</t>
  </si>
  <si>
    <t>NAPRT</t>
  </si>
  <si>
    <t>ENSBTAG00000017967</t>
  </si>
  <si>
    <t>PTGES3</t>
  </si>
  <si>
    <t>ENSBTAG00000003058</t>
  </si>
  <si>
    <t>ADRM1</t>
  </si>
  <si>
    <t>ENSBTAG00000054242</t>
  </si>
  <si>
    <t>AKAP17A</t>
  </si>
  <si>
    <t>ENSBTAG00000020685</t>
  </si>
  <si>
    <t>ENSBTAG00000018717</t>
  </si>
  <si>
    <t>DDX20</t>
  </si>
  <si>
    <t>ENSBTAG00000008399</t>
  </si>
  <si>
    <t>ATRIP</t>
  </si>
  <si>
    <t>ENSBTAG00000019193</t>
  </si>
  <si>
    <t>SETD5</t>
  </si>
  <si>
    <t>ENSBTAG00000018156</t>
  </si>
  <si>
    <t>KRTCAP3</t>
  </si>
  <si>
    <t>ENSBTAG00000002773</t>
  </si>
  <si>
    <t>ENSBTAG00000018987</t>
  </si>
  <si>
    <t>ENSBTAG00000007666</t>
  </si>
  <si>
    <t>IGF2BP2</t>
  </si>
  <si>
    <t>ENSBTAG00000012675</t>
  </si>
  <si>
    <t>MYO19</t>
  </si>
  <si>
    <t>ENSBTAG00000001004</t>
  </si>
  <si>
    <t>ENSBTAG00000009400</t>
  </si>
  <si>
    <t>ESAM</t>
  </si>
  <si>
    <t>FASTKD3</t>
  </si>
  <si>
    <t>ENSBTAG00000021841</t>
  </si>
  <si>
    <t>CHD7</t>
  </si>
  <si>
    <t>ENSBTAG00000005304</t>
  </si>
  <si>
    <t>SRM</t>
  </si>
  <si>
    <t>ENSBTAG00000012939</t>
  </si>
  <si>
    <t>DTNBP1</t>
  </si>
  <si>
    <t>ENSBTAG00000010662</t>
  </si>
  <si>
    <t>LIMK2</t>
  </si>
  <si>
    <t>ENSBTAG00000009491</t>
  </si>
  <si>
    <t>WDR74</t>
  </si>
  <si>
    <t>ENSBTAG00000015188</t>
  </si>
  <si>
    <t>KLF6</t>
  </si>
  <si>
    <t>ENSBTAG00000047739</t>
  </si>
  <si>
    <t>ENSBTAG00000000177</t>
  </si>
  <si>
    <t>MSLN</t>
  </si>
  <si>
    <t>ENSBTAG00000007508</t>
  </si>
  <si>
    <t>SRBD1</t>
  </si>
  <si>
    <t>ENSBTAG00000033457</t>
  </si>
  <si>
    <t>CCAR1</t>
  </si>
  <si>
    <t>ENSBTAG00000006124</t>
  </si>
  <si>
    <t>MAU2</t>
  </si>
  <si>
    <t>ENSBTAG00000018382</t>
  </si>
  <si>
    <t>SMS</t>
  </si>
  <si>
    <t>ENSBTAG00000015375</t>
  </si>
  <si>
    <t>SH2D3C</t>
  </si>
  <si>
    <t>ENSBTAG00000011831</t>
  </si>
  <si>
    <t>ENSBTAG00000026819</t>
  </si>
  <si>
    <t>SPPL2A</t>
  </si>
  <si>
    <t>HDAC7</t>
  </si>
  <si>
    <t>ENSBTAG00000048804</t>
  </si>
  <si>
    <t>ENSBTAG00000049663</t>
  </si>
  <si>
    <t>ENSBTAG00000003773</t>
  </si>
  <si>
    <t>SLC25A13</t>
  </si>
  <si>
    <t>ENSBTAG00000012658</t>
  </si>
  <si>
    <t>TMA16</t>
  </si>
  <si>
    <t>ENSBTAG00000050035</t>
  </si>
  <si>
    <t>ZNF226</t>
  </si>
  <si>
    <t>ENSBTAG00000013544</t>
  </si>
  <si>
    <t>LGALS8</t>
  </si>
  <si>
    <t>ENSBTAG00000016126</t>
  </si>
  <si>
    <t>NUP85</t>
  </si>
  <si>
    <t>ENSBTAG00000011802</t>
  </si>
  <si>
    <t>COL6A1</t>
  </si>
  <si>
    <t>ENSBTAG00000021931</t>
  </si>
  <si>
    <t>C19H17orf49</t>
  </si>
  <si>
    <t>ENSBTAG00000047664</t>
  </si>
  <si>
    <t>GNAZ</t>
  </si>
  <si>
    <t>ENSBTAG00000002709</t>
  </si>
  <si>
    <t>TM9SF1</t>
  </si>
  <si>
    <t>ENSBTAG00000000799</t>
  </si>
  <si>
    <t>ENSBTAG00000051809</t>
  </si>
  <si>
    <t>ICA1</t>
  </si>
  <si>
    <t>STMP1</t>
  </si>
  <si>
    <t>ENSBTAG00000026657</t>
  </si>
  <si>
    <t>IFT27</t>
  </si>
  <si>
    <t>ENSBTAG00000001061</t>
  </si>
  <si>
    <t>PRKCA</t>
  </si>
  <si>
    <t>ENSBTAG00000049318</t>
  </si>
  <si>
    <t>ENSBTAG00000002706</t>
  </si>
  <si>
    <t>GSTZ1</t>
  </si>
  <si>
    <t>ENSBTAG00000018348</t>
  </si>
  <si>
    <t>CBLL1</t>
  </si>
  <si>
    <t>ENSBTAG00000008349</t>
  </si>
  <si>
    <t>ENSBTAG00000013717</t>
  </si>
  <si>
    <t>ZNF311</t>
  </si>
  <si>
    <t>PRAP1</t>
  </si>
  <si>
    <t>ENSBTAG00000009079</t>
  </si>
  <si>
    <t>RAB4B</t>
  </si>
  <si>
    <t>ENSBTAG00000019025</t>
  </si>
  <si>
    <t>NDUFA11</t>
  </si>
  <si>
    <t>ENSBTAG00000048140</t>
  </si>
  <si>
    <t>DNAAF5</t>
  </si>
  <si>
    <t>ENSBTAG00000017879</t>
  </si>
  <si>
    <t>C9H6orf163</t>
  </si>
  <si>
    <t>ENSBTAG00000016092</t>
  </si>
  <si>
    <t>SPATS2L</t>
  </si>
  <si>
    <t>ENSBTAG00000019687</t>
  </si>
  <si>
    <t>NMRK1</t>
  </si>
  <si>
    <t>ENSBTAG00000045832</t>
  </si>
  <si>
    <t>PHLPP1</t>
  </si>
  <si>
    <t>ENSBTAG00000001446</t>
  </si>
  <si>
    <t>ABRACL</t>
  </si>
  <si>
    <t>ENSBTAG00000007718</t>
  </si>
  <si>
    <t>TGIF1</t>
  </si>
  <si>
    <t>ENSBTAG00000000256</t>
  </si>
  <si>
    <t>TLE1</t>
  </si>
  <si>
    <t>ENSBTAG00000016510</t>
  </si>
  <si>
    <t>RRP7A</t>
  </si>
  <si>
    <t>ENSBTAG00000005653</t>
  </si>
  <si>
    <t>ABCB4</t>
  </si>
  <si>
    <t>ENSBTAG00000020747</t>
  </si>
  <si>
    <t>ASS1</t>
  </si>
  <si>
    <t>ENSBTAG00000004814</t>
  </si>
  <si>
    <t>ENSBTAG00000016857</t>
  </si>
  <si>
    <t>INPP4A</t>
  </si>
  <si>
    <t>ADAMTS15</t>
  </si>
  <si>
    <t>ENSBTAG00000021731</t>
  </si>
  <si>
    <t>TGFBRAP1</t>
  </si>
  <si>
    <t>ENSBTAG00000018048</t>
  </si>
  <si>
    <t>MED15</t>
  </si>
  <si>
    <t>ENSBTAG00000021051</t>
  </si>
  <si>
    <t>ZNHIT6</t>
  </si>
  <si>
    <t>ENSBTAG00000048800</t>
  </si>
  <si>
    <t>ENSBTAG00000013930</t>
  </si>
  <si>
    <t>ATP5F1C</t>
  </si>
  <si>
    <t>ENSBTAG00000002431</t>
  </si>
  <si>
    <t>TRIM24</t>
  </si>
  <si>
    <t>ENSBTAG00000006359</t>
  </si>
  <si>
    <t>ENSBTAG00000022114</t>
  </si>
  <si>
    <t>EPHA1</t>
  </si>
  <si>
    <t>TMEM65</t>
  </si>
  <si>
    <t>ENSBTAG00000032704</t>
  </si>
  <si>
    <t>NAPB</t>
  </si>
  <si>
    <t>ENSBTAG00000002524</t>
  </si>
  <si>
    <t>MRI1</t>
  </si>
  <si>
    <t>ENSBTAG00000012235</t>
  </si>
  <si>
    <t>SHARPIN</t>
  </si>
  <si>
    <t>ENSBTAG00000011224</t>
  </si>
  <si>
    <t>CITED2</t>
  </si>
  <si>
    <t>ENSBTAG00000019734</t>
  </si>
  <si>
    <t>CD276</t>
  </si>
  <si>
    <t>ENSBTAG00000000575</t>
  </si>
  <si>
    <t>ENSBTAG00000007514</t>
  </si>
  <si>
    <t>TNC</t>
  </si>
  <si>
    <t>CPNE5</t>
  </si>
  <si>
    <t>ENSBTAG00000014922</t>
  </si>
  <si>
    <t>SHB</t>
  </si>
  <si>
    <t>ENSBTAG00000016873</t>
  </si>
  <si>
    <t>OSER1</t>
  </si>
  <si>
    <t>ENSBTAG00000007256</t>
  </si>
  <si>
    <t>ENSBTAG00000051245</t>
  </si>
  <si>
    <t>DYRK2</t>
  </si>
  <si>
    <t>SOX4</t>
  </si>
  <si>
    <t>ENSBTAG00000038409</t>
  </si>
  <si>
    <t>MBD3</t>
  </si>
  <si>
    <t>ENSBTAG00000015908</t>
  </si>
  <si>
    <t>MBOAT7</t>
  </si>
  <si>
    <t>ENSBTAG00000000483</t>
  </si>
  <si>
    <t>ENSBTAG00000005871</t>
  </si>
  <si>
    <t>HYAL1</t>
  </si>
  <si>
    <t>MECOM</t>
  </si>
  <si>
    <t>ENSBTAG00000022020</t>
  </si>
  <si>
    <t>CLDN5</t>
  </si>
  <si>
    <t>ENSBTAG00000031503</t>
  </si>
  <si>
    <t>ENSBTAG00000031548</t>
  </si>
  <si>
    <t>NDUFA4L2</t>
  </si>
  <si>
    <t>ENSBTAG00000003199</t>
  </si>
  <si>
    <t>ENSBTAG00000014096</t>
  </si>
  <si>
    <t>SLC35C1</t>
  </si>
  <si>
    <t>PCNX4</t>
  </si>
  <si>
    <t>ENSBTAG00000002836</t>
  </si>
  <si>
    <t>TAF3</t>
  </si>
  <si>
    <t>ENSBTAG00000005638</t>
  </si>
  <si>
    <t>CABYR</t>
  </si>
  <si>
    <t>ENSBTAG00000017733</t>
  </si>
  <si>
    <t>CA2</t>
  </si>
  <si>
    <t>ENSBTAG00000000746</t>
  </si>
  <si>
    <t>KAT2B</t>
  </si>
  <si>
    <t>ENSBTAG00000051386</t>
  </si>
  <si>
    <t>AP3S1</t>
  </si>
  <si>
    <t>ENSBTAG00000050486</t>
  </si>
  <si>
    <t>ENSBTAG00000021953</t>
  </si>
  <si>
    <t>LARGE1</t>
  </si>
  <si>
    <t>ENSBTAG00000017051</t>
  </si>
  <si>
    <t>ACP6</t>
  </si>
  <si>
    <t>ENSBTAG00000043567</t>
  </si>
  <si>
    <t>ENSBTAG00000007106</t>
  </si>
  <si>
    <t>GATD3A</t>
  </si>
  <si>
    <t>ENSBTAG00000030820</t>
  </si>
  <si>
    <t>ENSBTAG00000039055</t>
  </si>
  <si>
    <t>NT5M</t>
  </si>
  <si>
    <t>ANKRD65</t>
  </si>
  <si>
    <t>ENSBTAG00000048506</t>
  </si>
  <si>
    <t>ENSBTAG00000012781</t>
  </si>
  <si>
    <t>TP53BP2</t>
  </si>
  <si>
    <t>ENSBTAG00000020616</t>
  </si>
  <si>
    <t>DGKD</t>
  </si>
  <si>
    <t>ENSBTAG00000010859</t>
  </si>
  <si>
    <t>HYLS1</t>
  </si>
  <si>
    <t>ENSBTAG00000005309</t>
  </si>
  <si>
    <t>TGDS</t>
  </si>
  <si>
    <t>ENSBTAG00000021303</t>
  </si>
  <si>
    <t>RSAD1</t>
  </si>
  <si>
    <t>ENSBTAG00000014714</t>
  </si>
  <si>
    <t>TUBGCP5</t>
  </si>
  <si>
    <t>ENSBTAG00000051210</t>
  </si>
  <si>
    <t>ENSBTAG00000018452</t>
  </si>
  <si>
    <t>ANKRA2</t>
  </si>
  <si>
    <t>ENSBTAG00000013591</t>
  </si>
  <si>
    <t>ENSBTAG00000017253</t>
  </si>
  <si>
    <t>CYB5R4</t>
  </si>
  <si>
    <t>MECR</t>
  </si>
  <si>
    <t>ENSBTAG00000021092</t>
  </si>
  <si>
    <t>ATP6V0D2</t>
  </si>
  <si>
    <t>ENSBTAG00000008275</t>
  </si>
  <si>
    <t>GREB1L</t>
  </si>
  <si>
    <t>ENSBTAG00000020074</t>
  </si>
  <si>
    <t>NKPD1</t>
  </si>
  <si>
    <t>ENSBTAG00000010838</t>
  </si>
  <si>
    <t>TMEM181</t>
  </si>
  <si>
    <t>ENSBTAG00000006387</t>
  </si>
  <si>
    <t>TSNAXIP1</t>
  </si>
  <si>
    <t>ENSBTAG00000013440</t>
  </si>
  <si>
    <t>RBM42</t>
  </si>
  <si>
    <t>ENSBTAG00000009547</t>
  </si>
  <si>
    <t>ZDHHC4</t>
  </si>
  <si>
    <t>ENSBTAG00000019325</t>
  </si>
  <si>
    <t>TRMT1</t>
  </si>
  <si>
    <t>ENSBTAG00000021661</t>
  </si>
  <si>
    <t>APAF1</t>
  </si>
  <si>
    <t>ENSBTAG00000002413</t>
  </si>
  <si>
    <t>MCAT</t>
  </si>
  <si>
    <t>ENSBTAG00000011954</t>
  </si>
  <si>
    <t>SEC11C</t>
  </si>
  <si>
    <t>ENSBTAG00000000706</t>
  </si>
  <si>
    <t>ENSBTAG00000048062</t>
  </si>
  <si>
    <t>ADAMTS1</t>
  </si>
  <si>
    <t>KDM6B</t>
  </si>
  <si>
    <t>ENSBTAG00000009278</t>
  </si>
  <si>
    <t>MSL3</t>
  </si>
  <si>
    <t>ENSBTAG00000009384</t>
  </si>
  <si>
    <t>AGTRAP</t>
  </si>
  <si>
    <t>ENSBTAG00000007812</t>
  </si>
  <si>
    <t>NDUFA13</t>
  </si>
  <si>
    <t>ENSBTAG00000024884</t>
  </si>
  <si>
    <t>CCNF</t>
  </si>
  <si>
    <t>ENSBTAG00000035247</t>
  </si>
  <si>
    <t>MCEE</t>
  </si>
  <si>
    <t>ENSBTAG00000019616</t>
  </si>
  <si>
    <t>ENSBTAG00000039658</t>
  </si>
  <si>
    <t>APCS</t>
  </si>
  <si>
    <t>PDCD7</t>
  </si>
  <si>
    <t>ENSBTAG00000005524</t>
  </si>
  <si>
    <t>HBP1</t>
  </si>
  <si>
    <t>ENSBTAG00000043187</t>
  </si>
  <si>
    <t>ENSBTAG00000002233</t>
  </si>
  <si>
    <t>ENSBTAG00000020410</t>
  </si>
  <si>
    <t>CPNE2</t>
  </si>
  <si>
    <t>UFL1</t>
  </si>
  <si>
    <t>ENSBTAG00000003757</t>
  </si>
  <si>
    <t>DNAJA2</t>
  </si>
  <si>
    <t>ENSBTAG00000002914</t>
  </si>
  <si>
    <t>GALNT18</t>
  </si>
  <si>
    <t>ENSBTAG00000005083</t>
  </si>
  <si>
    <t>TULP4</t>
  </si>
  <si>
    <t>ENSBTAG00000025424</t>
  </si>
  <si>
    <t>NOTCH4</t>
  </si>
  <si>
    <t>ENSBTAG00000016799</t>
  </si>
  <si>
    <t>ERN1</t>
  </si>
  <si>
    <t>ENSBTAG00000037941</t>
  </si>
  <si>
    <t>QTRT1</t>
  </si>
  <si>
    <t>ENSBTAG00000010107</t>
  </si>
  <si>
    <t>WHRN</t>
  </si>
  <si>
    <t>ENSBTAG00000001717</t>
  </si>
  <si>
    <t>AURKB</t>
  </si>
  <si>
    <t>ENSBTAG00000019001</t>
  </si>
  <si>
    <t>ENSBTAG00000053419</t>
  </si>
  <si>
    <t>PRDM10</t>
  </si>
  <si>
    <t>ENSBTAG00000012844</t>
  </si>
  <si>
    <t>LRSAM1</t>
  </si>
  <si>
    <t>ENSBTAG00000033726</t>
  </si>
  <si>
    <t>GRIP1</t>
  </si>
  <si>
    <t>ENSBTAG00000007704</t>
  </si>
  <si>
    <t>ELOVL7</t>
  </si>
  <si>
    <t>ENSBTAG00000008140</t>
  </si>
  <si>
    <t>ENSBTAG00000008280</t>
  </si>
  <si>
    <t>FAP</t>
  </si>
  <si>
    <t>HNF4G</t>
  </si>
  <si>
    <t>ENSBTAG00000002002</t>
  </si>
  <si>
    <t>ATAD2</t>
  </si>
  <si>
    <t>ENSBTAG00000049287</t>
  </si>
  <si>
    <t>ENSBTAG00000008484</t>
  </si>
  <si>
    <t>TMEM161B</t>
  </si>
  <si>
    <t>ENSBTAG00000016050</t>
  </si>
  <si>
    <t>CHKB</t>
  </si>
  <si>
    <t>ENSBTAG00000006291</t>
  </si>
  <si>
    <t>CYLD</t>
  </si>
  <si>
    <t>ENSBTAG00000015651</t>
  </si>
  <si>
    <t>ENSBTAG00000021517</t>
  </si>
  <si>
    <t>TMEM216</t>
  </si>
  <si>
    <t>ENSBTAG00000004544</t>
  </si>
  <si>
    <t>TXNDC9</t>
  </si>
  <si>
    <t>ENSBTAG00000038240</t>
  </si>
  <si>
    <t>ENSBTAG00000043556</t>
  </si>
  <si>
    <t>COX2</t>
  </si>
  <si>
    <t>ENSBTAG00000000559</t>
  </si>
  <si>
    <t>PLTP</t>
  </si>
  <si>
    <t>ENSBTAG00000048761</t>
  </si>
  <si>
    <t>UBE2D3</t>
  </si>
  <si>
    <t>ENSBTAG00000005458</t>
  </si>
  <si>
    <t>TBC1D24</t>
  </si>
  <si>
    <t>ENSBTAG00000003608</t>
  </si>
  <si>
    <t>SYCP2</t>
  </si>
  <si>
    <t>ENSBTAG00000019675</t>
  </si>
  <si>
    <t>ATXN1</t>
  </si>
  <si>
    <t>ENSBTAG00000047265</t>
  </si>
  <si>
    <t>ENSBTAG00000040206</t>
  </si>
  <si>
    <t>ZNF770</t>
  </si>
  <si>
    <t>ENSBTAG00000012745</t>
  </si>
  <si>
    <t>PPAN</t>
  </si>
  <si>
    <t>ENSBTAG00000013413</t>
  </si>
  <si>
    <t>CCDC51</t>
  </si>
  <si>
    <t>ENSBTAG00000006031</t>
  </si>
  <si>
    <t>ADGRV1</t>
  </si>
  <si>
    <t>ENSBTAG00000001032</t>
  </si>
  <si>
    <t>PYGM</t>
  </si>
  <si>
    <t>ENSBTAG00000007080</t>
  </si>
  <si>
    <t>PREB</t>
  </si>
  <si>
    <t>ENSBTAG00000012068</t>
  </si>
  <si>
    <t>BRIP1</t>
  </si>
  <si>
    <t>ENSBTAG00000009432</t>
  </si>
  <si>
    <t>PMF1</t>
  </si>
  <si>
    <t>ENSBTAG00000010957</t>
  </si>
  <si>
    <t>LHPP</t>
  </si>
  <si>
    <t>ENSBTAG00000015093</t>
  </si>
  <si>
    <t>ADAMTS13</t>
  </si>
  <si>
    <t>ENSBTAG00000012418</t>
  </si>
  <si>
    <t>MED23</t>
  </si>
  <si>
    <t>ENSBTAG00000006966</t>
  </si>
  <si>
    <t>NRM</t>
  </si>
  <si>
    <t>ENSBTAG00000002368</t>
  </si>
  <si>
    <t>TULP2</t>
  </si>
  <si>
    <t>ENSBTAG00000004631</t>
  </si>
  <si>
    <t>KIAA0586</t>
  </si>
  <si>
    <t>ENSBTAG00000018857</t>
  </si>
  <si>
    <t>RAB4A</t>
  </si>
  <si>
    <t>ENSBTAG00000039682</t>
  </si>
  <si>
    <t>MTUS1</t>
  </si>
  <si>
    <t>ENSBTAG00000012446</t>
  </si>
  <si>
    <t>MTHFSD</t>
  </si>
  <si>
    <t>ENSBTAG00000008539</t>
  </si>
  <si>
    <t>ENHO</t>
  </si>
  <si>
    <t>ENSBTAG00000033041</t>
  </si>
  <si>
    <t>YIPF4</t>
  </si>
  <si>
    <t>ENSBTAG00000010118</t>
  </si>
  <si>
    <t>HAT1</t>
  </si>
  <si>
    <t>ENSBTAG00000050347</t>
  </si>
  <si>
    <t>MAML1</t>
  </si>
  <si>
    <t>ENSBTAG00000014015</t>
  </si>
  <si>
    <t>PLA2G6</t>
  </si>
  <si>
    <t>ENSBTAG00000005791</t>
  </si>
  <si>
    <t>UROS</t>
  </si>
  <si>
    <t>ENSBTAG00000017103</t>
  </si>
  <si>
    <t>MAP3K13</t>
  </si>
  <si>
    <t>ENSBTAG00000004510</t>
  </si>
  <si>
    <t>SARDH</t>
  </si>
  <si>
    <t>ENSBTAG00000018661</t>
  </si>
  <si>
    <t>TMC6</t>
  </si>
  <si>
    <t>ENSBTAG00000021960</t>
  </si>
  <si>
    <t>GPX8</t>
  </si>
  <si>
    <t>ENSBTAG00000017463</t>
  </si>
  <si>
    <t>RPS19BP1</t>
  </si>
  <si>
    <t>ENSBTAG00000019182</t>
  </si>
  <si>
    <t>TIA1</t>
  </si>
  <si>
    <t>ENSBTAG00000030170</t>
  </si>
  <si>
    <t>JPT1</t>
  </si>
  <si>
    <t>ENSBTAG00000008332</t>
  </si>
  <si>
    <t>ENPEP</t>
  </si>
  <si>
    <t>ENSBTAG00000008552</t>
  </si>
  <si>
    <t>PLXNA3</t>
  </si>
  <si>
    <t>ENSBTAG00000021818</t>
  </si>
  <si>
    <t>ADGRE5</t>
  </si>
  <si>
    <t>ENSBTAG00000007120</t>
  </si>
  <si>
    <t>ARFGEF2</t>
  </si>
  <si>
    <t>ENSBTAG00000018650</t>
  </si>
  <si>
    <t>ENSBTAG00000052516</t>
  </si>
  <si>
    <t>HEPACAM</t>
  </si>
  <si>
    <t>CDA</t>
  </si>
  <si>
    <t>ENSBTAG00000001504</t>
  </si>
  <si>
    <t>NOP14</t>
  </si>
  <si>
    <t>ENSBTAG00000006002</t>
  </si>
  <si>
    <t>DIDO1</t>
  </si>
  <si>
    <t>ENSBTAG00000001936</t>
  </si>
  <si>
    <t>ENSBTAG00000014051</t>
  </si>
  <si>
    <t>PCK1</t>
  </si>
  <si>
    <t>ANGPT1</t>
  </si>
  <si>
    <t>ENSBTAG00000018040</t>
  </si>
  <si>
    <t>PSMB10</t>
  </si>
  <si>
    <t>ENSBTAG00000039731</t>
  </si>
  <si>
    <t>RND3</t>
  </si>
  <si>
    <t>ENSBTAG00000049619</t>
  </si>
  <si>
    <t>GFOD1</t>
  </si>
  <si>
    <t>ENSBTAG00000011424</t>
  </si>
  <si>
    <t>TPM2</t>
  </si>
  <si>
    <t>ENSBTAG00000043570</t>
  </si>
  <si>
    <t>ENSBTAG00000053766</t>
  </si>
  <si>
    <t>ENSBTAG00000054188</t>
  </si>
  <si>
    <t>CMTM3</t>
  </si>
  <si>
    <t>ENSBTAG00000020067</t>
  </si>
  <si>
    <t>LLGL2</t>
  </si>
  <si>
    <t>ENSBTAG00000019075</t>
  </si>
  <si>
    <t>METAP1D</t>
  </si>
  <si>
    <t>ENSBTAG00000002737</t>
  </si>
  <si>
    <t>WFIKKN1</t>
  </si>
  <si>
    <t>ENSBTAG00000034598</t>
  </si>
  <si>
    <t>BOD1</t>
  </si>
  <si>
    <t>ENSBTAG00000017426</t>
  </si>
  <si>
    <t>PDCD6IP</t>
  </si>
  <si>
    <t>ENSBTAG00000010548</t>
  </si>
  <si>
    <t>LRRC6</t>
  </si>
  <si>
    <t>ENSBTAG00000017599</t>
  </si>
  <si>
    <t>ENSBTAG00000022293</t>
  </si>
  <si>
    <t>NR2F1</t>
  </si>
  <si>
    <t>CSKMT</t>
  </si>
  <si>
    <t>ENSBTAG00000005675</t>
  </si>
  <si>
    <t>SLC44A4</t>
  </si>
  <si>
    <t>ENSBTAG00000001027</t>
  </si>
  <si>
    <t>ENSBTAG00000051678</t>
  </si>
  <si>
    <t>SERPINH1</t>
  </si>
  <si>
    <t>TECPR1</t>
  </si>
  <si>
    <t>ENSBTAG00000012609</t>
  </si>
  <si>
    <t>SCO2</t>
  </si>
  <si>
    <t>ENSBTAG00000002302</t>
  </si>
  <si>
    <t>CD59</t>
  </si>
  <si>
    <t>ENSBTAG00000002735</t>
  </si>
  <si>
    <t>METTL26</t>
  </si>
  <si>
    <t>ENSBTAG00000004659</t>
  </si>
  <si>
    <t>ENSBTAG00000049896</t>
  </si>
  <si>
    <t>COQ10B</t>
  </si>
  <si>
    <t>ENSBTAG00000001153</t>
  </si>
  <si>
    <t>TLE2</t>
  </si>
  <si>
    <t>ENSBTAG00000018410</t>
  </si>
  <si>
    <t>EBPL</t>
  </si>
  <si>
    <t>ENSBTAG00000004790</t>
  </si>
  <si>
    <t>UBE2T</t>
  </si>
  <si>
    <t>ENSBTAG00000018859</t>
  </si>
  <si>
    <t>C18H19orf47</t>
  </si>
  <si>
    <t>ENSBTAG00000016542</t>
  </si>
  <si>
    <t>ENSBTAG00000045985</t>
  </si>
  <si>
    <t>LAMB3</t>
  </si>
  <si>
    <t>ENSBTAG00000000411</t>
  </si>
  <si>
    <t>HGS</t>
  </si>
  <si>
    <t>ENSBTAG00000051239</t>
  </si>
  <si>
    <t>ENSBTAG00000009308</t>
  </si>
  <si>
    <t>ENSBTAG00000034077</t>
  </si>
  <si>
    <t>TDRD3</t>
  </si>
  <si>
    <t>ASIP</t>
  </si>
  <si>
    <t>ENSBTAG00000043571</t>
  </si>
  <si>
    <t>ND2</t>
  </si>
  <si>
    <t>ENSBTAG00000001185</t>
  </si>
  <si>
    <t>KMT5B</t>
  </si>
  <si>
    <t>ENSBTAG00000011567</t>
  </si>
  <si>
    <t>VPS18</t>
  </si>
  <si>
    <t>ENSBTAG00000046176</t>
  </si>
  <si>
    <t>SPEG</t>
  </si>
  <si>
    <t>ENSBTAG00000010693</t>
  </si>
  <si>
    <t>LMO7</t>
  </si>
  <si>
    <t>ENSBTAG00000015081</t>
  </si>
  <si>
    <t>PAXX</t>
  </si>
  <si>
    <t>ENSBTAG00000013689</t>
  </si>
  <si>
    <t>MCTP2</t>
  </si>
  <si>
    <t>ENSBTAG00000008759</t>
  </si>
  <si>
    <t>CDC23</t>
  </si>
  <si>
    <t>ENSBTAG00000037649</t>
  </si>
  <si>
    <t>VIPR2</t>
  </si>
  <si>
    <t>ENSBTAG00000008997</t>
  </si>
  <si>
    <t>ENG</t>
  </si>
  <si>
    <t>ENSBTAG00000012205</t>
  </si>
  <si>
    <t>CPT1C</t>
  </si>
  <si>
    <t>ENSBTAG00000012688</t>
  </si>
  <si>
    <t>CAPSL</t>
  </si>
  <si>
    <t>ENSBTAG00000016915</t>
  </si>
  <si>
    <t>ENSBTAG00000047441</t>
  </si>
  <si>
    <t>FLT1</t>
  </si>
  <si>
    <t>ENSBTAG00000008600</t>
  </si>
  <si>
    <t>TRAF3IP2</t>
  </si>
  <si>
    <t>ENSBTAG00000011242</t>
  </si>
  <si>
    <t>MUTYH</t>
  </si>
  <si>
    <t>ENSBTAG00000016950</t>
  </si>
  <si>
    <t>B3GAT3</t>
  </si>
  <si>
    <t>ENSBTAG00000015333</t>
  </si>
  <si>
    <t>TAF2</t>
  </si>
  <si>
    <t>ENSBTAG00000014759</t>
  </si>
  <si>
    <t>WBP11</t>
  </si>
  <si>
    <t>ENSBTAG00000011137</t>
  </si>
  <si>
    <t>MORN4</t>
  </si>
  <si>
    <t>ENSBTAG00000016363</t>
  </si>
  <si>
    <t>TFG</t>
  </si>
  <si>
    <t>ENSBTAG00000006904</t>
  </si>
  <si>
    <t>TNS2</t>
  </si>
  <si>
    <t>ENSBTAG00000011818</t>
  </si>
  <si>
    <t>COL26A1</t>
  </si>
  <si>
    <t>ENSBTAG00000049369</t>
  </si>
  <si>
    <t>MYMX</t>
  </si>
  <si>
    <t>ENSBTAG00000012805</t>
  </si>
  <si>
    <t>TSPAN13</t>
  </si>
  <si>
    <t>ENSBTAG00000038134</t>
  </si>
  <si>
    <t>ZDHHC1</t>
  </si>
  <si>
    <t>ENSBTAG00000001585</t>
  </si>
  <si>
    <t>ENSBTAG00000018294</t>
  </si>
  <si>
    <t>WIPF1</t>
  </si>
  <si>
    <t>DNASE1L3</t>
  </si>
  <si>
    <t>ENSBTAG00000034255</t>
  </si>
  <si>
    <t>EIF5B</t>
  </si>
  <si>
    <t>ENSBTAG00000051896</t>
  </si>
  <si>
    <t>ENSBTAG00000000025</t>
  </si>
  <si>
    <t>RAB6A</t>
  </si>
  <si>
    <t>ENSBTAG00000003236</t>
  </si>
  <si>
    <t>ENSBTAG00000020417</t>
  </si>
  <si>
    <t>DAPK3</t>
  </si>
  <si>
    <t>ENSBTAG00000046712</t>
  </si>
  <si>
    <t>PSMC2</t>
  </si>
  <si>
    <t>ENSBTAG00000017753</t>
  </si>
  <si>
    <t>APP</t>
  </si>
  <si>
    <t>ENSBTAG00000044184</t>
  </si>
  <si>
    <t>TUBGCP3</t>
  </si>
  <si>
    <t>ENSBTAG00000006078</t>
  </si>
  <si>
    <t>ENSBTAG00000003063</t>
  </si>
  <si>
    <t>SYNJ1</t>
  </si>
  <si>
    <t>ENSBTAG00000050933</t>
  </si>
  <si>
    <t>SHISA4</t>
  </si>
  <si>
    <t>ENSBTAG00000016043</t>
  </si>
  <si>
    <t>GNB3</t>
  </si>
  <si>
    <t>ENSBTAG00000013401</t>
  </si>
  <si>
    <t>ARHGEF40</t>
  </si>
  <si>
    <t>ENSBTAG00000004715</t>
  </si>
  <si>
    <t>AKIRIN1</t>
  </si>
  <si>
    <t>ENSBTAG00000015136</t>
  </si>
  <si>
    <t>AARSD1</t>
  </si>
  <si>
    <t>ENSBTAG00000006958</t>
  </si>
  <si>
    <t>C23H6orf136</t>
  </si>
  <si>
    <t>ENSBTAG00000025450</t>
  </si>
  <si>
    <t>SYNE2</t>
  </si>
  <si>
    <t>ENSBTAG00000016045</t>
  </si>
  <si>
    <t>TRIB2</t>
  </si>
  <si>
    <t>ENSBTAG00000000700</t>
  </si>
  <si>
    <t>PARVA</t>
  </si>
  <si>
    <t>ENSBTAG00000002327</t>
  </si>
  <si>
    <t>TMEM208</t>
  </si>
  <si>
    <t>ENSBTAG00000003332</t>
  </si>
  <si>
    <t>ENSBTAG00000037703</t>
  </si>
  <si>
    <t>RPP40</t>
  </si>
  <si>
    <t>MICALL1</t>
  </si>
  <si>
    <t>ENSBTAG00000011551</t>
  </si>
  <si>
    <t>CPNE9</t>
  </si>
  <si>
    <t>ENSBTAG00000011463</t>
  </si>
  <si>
    <t>MID1IP1</t>
  </si>
  <si>
    <t>ENSBTAG00000009668</t>
  </si>
  <si>
    <t>TMEM184B</t>
  </si>
  <si>
    <t>ENSBTAG00000002362</t>
  </si>
  <si>
    <t>ENSBTAG00000006037</t>
  </si>
  <si>
    <t>APOLD1</t>
  </si>
  <si>
    <t>CCN5</t>
  </si>
  <si>
    <t>ENSBTAG00000003218</t>
  </si>
  <si>
    <t>ENSBTAG00000052510</t>
  </si>
  <si>
    <t>RAB28</t>
  </si>
  <si>
    <t>CCL26</t>
  </si>
  <si>
    <t>ENSBTAG00000030424</t>
  </si>
  <si>
    <t>CLEC1A</t>
  </si>
  <si>
    <t>ENSBTAG00000007303</t>
  </si>
  <si>
    <t>RAD21</t>
  </si>
  <si>
    <t>ENSBTAG00000000454</t>
  </si>
  <si>
    <t>TMEM106C</t>
  </si>
  <si>
    <t>ENSBTAG00000047958</t>
  </si>
  <si>
    <t>DPP7</t>
  </si>
  <si>
    <t>ENSBTAG00000005295</t>
  </si>
  <si>
    <t>SLC35E1</t>
  </si>
  <si>
    <t>ENSBTAG00000051720</t>
  </si>
  <si>
    <t>ENSBTAG00000014140</t>
  </si>
  <si>
    <t>ATP1B3</t>
  </si>
  <si>
    <t>ENSBTAG00000014450</t>
  </si>
  <si>
    <t>NOSIP</t>
  </si>
  <si>
    <t>ENSBTAG00000004211</t>
  </si>
  <si>
    <t>ENSBTAG00000012691</t>
  </si>
  <si>
    <t>TNFRSF1A</t>
  </si>
  <si>
    <t>GTF2E2</t>
  </si>
  <si>
    <t>ENSBTAG00000019804</t>
  </si>
  <si>
    <t>SNRNP25</t>
  </si>
  <si>
    <t>ENSBTAG00000025221</t>
  </si>
  <si>
    <t>TEX30</t>
  </si>
  <si>
    <t>ENSBTAG00000021582</t>
  </si>
  <si>
    <t>NCAPG</t>
  </si>
  <si>
    <t>ENSBTAG00000022013</t>
  </si>
  <si>
    <t>CBR4</t>
  </si>
  <si>
    <t>ENSBTAG00000006893</t>
  </si>
  <si>
    <t>BBX</t>
  </si>
  <si>
    <t>ENSBTAG00000013142</t>
  </si>
  <si>
    <t>MYNN</t>
  </si>
  <si>
    <t>ENSBTAG00000019723</t>
  </si>
  <si>
    <t>PEX12</t>
  </si>
  <si>
    <t>ENSBTAG00000021421</t>
  </si>
  <si>
    <t>SSR4</t>
  </si>
  <si>
    <t>ENSBTAG00000047339</t>
  </si>
  <si>
    <t>BCOR</t>
  </si>
  <si>
    <t>ENSBTAG00000005432</t>
  </si>
  <si>
    <t>CAPG</t>
  </si>
  <si>
    <t>ENSBTAG00000025526</t>
  </si>
  <si>
    <t>MDC1</t>
  </si>
  <si>
    <t>ENSBTAG00000018105</t>
  </si>
  <si>
    <t>ENSBTAG00000052290</t>
  </si>
  <si>
    <t>ACVR2B</t>
  </si>
  <si>
    <t>ENSBTAG00000020232</t>
  </si>
  <si>
    <t>REXO1</t>
  </si>
  <si>
    <t>ENSBTAG00000016254</t>
  </si>
  <si>
    <t>HDAC5</t>
  </si>
  <si>
    <t>ENSBTAG00000016236</t>
  </si>
  <si>
    <t>SLC12A6</t>
  </si>
  <si>
    <t>ENSBTAG00000003958</t>
  </si>
  <si>
    <t>TMEM220</t>
  </si>
  <si>
    <t>ENSBTAG00000007105</t>
  </si>
  <si>
    <t>ENSBTAG00000033222</t>
  </si>
  <si>
    <t>CALR3</t>
  </si>
  <si>
    <t>ENSBTAG00000005186</t>
  </si>
  <si>
    <t>DBNDD2</t>
  </si>
  <si>
    <t>ENSBTAG00000003766</t>
  </si>
  <si>
    <t>BLOC1S4</t>
  </si>
  <si>
    <t>ENSBTAG00000046223</t>
  </si>
  <si>
    <t>ANAPC2</t>
  </si>
  <si>
    <t>ENSBTAG00000015314</t>
  </si>
  <si>
    <t>ASL</t>
  </si>
  <si>
    <t>ENSBTAG00000013916</t>
  </si>
  <si>
    <t>HERC2</t>
  </si>
  <si>
    <t>ENSBTAG00000016250</t>
  </si>
  <si>
    <t>AKTIP</t>
  </si>
  <si>
    <t>ENSBTAG00000010114</t>
  </si>
  <si>
    <t>ENSBTAG00000016140</t>
  </si>
  <si>
    <t>ARMCX5</t>
  </si>
  <si>
    <t>PPFIBP2</t>
  </si>
  <si>
    <t>ENSBTAG00000007963</t>
  </si>
  <si>
    <t>KIDINS220</t>
  </si>
  <si>
    <t>ENSBTAG00000012208</t>
  </si>
  <si>
    <t>ENSBTAG00000018883</t>
  </si>
  <si>
    <t>DCTN3</t>
  </si>
  <si>
    <t>ENSBTAG00000015805</t>
  </si>
  <si>
    <t>SIPA1L1</t>
  </si>
  <si>
    <t>ENSBTAG00000054726</t>
  </si>
  <si>
    <t>MNF1</t>
  </si>
  <si>
    <t>ENSBTAG00000002858</t>
  </si>
  <si>
    <t>ACBD7</t>
  </si>
  <si>
    <t>ENSBTAG00000017602</t>
  </si>
  <si>
    <t>TMEM45B</t>
  </si>
  <si>
    <t>ENSBTAG00000009694</t>
  </si>
  <si>
    <t>PUS10</t>
  </si>
  <si>
    <t>ENSBTAG00000010120</t>
  </si>
  <si>
    <t>HERC3</t>
  </si>
  <si>
    <t>ENSBTAG00000003712</t>
  </si>
  <si>
    <t>FAM89B</t>
  </si>
  <si>
    <t>ENSBTAG00000013196</t>
  </si>
  <si>
    <t>STK17B</t>
  </si>
  <si>
    <t>ENSBTAG00000027516</t>
  </si>
  <si>
    <t>APLNR</t>
  </si>
  <si>
    <t>ENSBTAG00000002612</t>
  </si>
  <si>
    <t>FANCM</t>
  </si>
  <si>
    <t>ENSBTAG00000026172</t>
  </si>
  <si>
    <t>LRATD2</t>
  </si>
  <si>
    <t>ENSBTAG00000008873</t>
  </si>
  <si>
    <t>NCBP2</t>
  </si>
  <si>
    <t>ENSBTAG00000016526</t>
  </si>
  <si>
    <t>PIH1D1</t>
  </si>
  <si>
    <t>ENSBTAG00000051879</t>
  </si>
  <si>
    <t>SHISA8</t>
  </si>
  <si>
    <t>ENSBTAG00000014447</t>
  </si>
  <si>
    <t>RPS6KA1</t>
  </si>
  <si>
    <t>ENSBTAG00000047412</t>
  </si>
  <si>
    <t>TNFSF18</t>
  </si>
  <si>
    <t>ENSBTAG00000002712</t>
  </si>
  <si>
    <t>MDP1</t>
  </si>
  <si>
    <t>ENSBTAG00000050151</t>
  </si>
  <si>
    <t>ENSBTAG00000018868</t>
  </si>
  <si>
    <t>METTL9</t>
  </si>
  <si>
    <t>ENSBTAG00000005952</t>
  </si>
  <si>
    <t>CEBPE</t>
  </si>
  <si>
    <t>ENSBTAG00000015104</t>
  </si>
  <si>
    <t>CCDC28B</t>
  </si>
  <si>
    <t>ENSBTAG00000019678</t>
  </si>
  <si>
    <t>ALKBH6</t>
  </si>
  <si>
    <t>ENSBTAG00000016429</t>
  </si>
  <si>
    <t>ENSBTAG00000047450</t>
  </si>
  <si>
    <t>TMEM205</t>
  </si>
  <si>
    <t>SFR1</t>
  </si>
  <si>
    <t>ENSBTAG00000016958</t>
  </si>
  <si>
    <t>PHF19</t>
  </si>
  <si>
    <t>ENSBTAG00000013782</t>
  </si>
  <si>
    <t>DNAJB2</t>
  </si>
  <si>
    <t>ENSBTAG00000017790</t>
  </si>
  <si>
    <t>B9D1</t>
  </si>
  <si>
    <t>ENSBTAG00000051230</t>
  </si>
  <si>
    <t>SLC43A1</t>
  </si>
  <si>
    <t>ENSBTAG00000000362</t>
  </si>
  <si>
    <t>SPG11</t>
  </si>
  <si>
    <t>ENSBTAG00000055282</t>
  </si>
  <si>
    <t>CLDN2</t>
  </si>
  <si>
    <t>ENSBTAG00000050732</t>
  </si>
  <si>
    <t>ENSBTAG00000011280</t>
  </si>
  <si>
    <t>TBKBP1</t>
  </si>
  <si>
    <t>ENSBTAG00000004977</t>
  </si>
  <si>
    <t>QTRT2</t>
  </si>
  <si>
    <t>ENSBTAG00000026320</t>
  </si>
  <si>
    <t>VPS28</t>
  </si>
  <si>
    <t>ENSBTAG00000051021</t>
  </si>
  <si>
    <t>FASTKD5</t>
  </si>
  <si>
    <t>ENSBTAG00000052388</t>
  </si>
  <si>
    <t>HYAL3</t>
  </si>
  <si>
    <t>ENSBTAG00000008787</t>
  </si>
  <si>
    <t>FAM171A1</t>
  </si>
  <si>
    <t>ENSBTAG00000009286</t>
  </si>
  <si>
    <t>ZC3H4</t>
  </si>
  <si>
    <t>ENSBTAG00000001368</t>
  </si>
  <si>
    <t>LGALS3BP</t>
  </si>
  <si>
    <t>ENSBTAG00000049866</t>
  </si>
  <si>
    <t>ENSBTAG00000015115</t>
  </si>
  <si>
    <t>ACP4</t>
  </si>
  <si>
    <t>ENSBTAG00000000332</t>
  </si>
  <si>
    <t>ENSBTAG00000008195</t>
  </si>
  <si>
    <t>ERF</t>
  </si>
  <si>
    <t>PHKG1</t>
  </si>
  <si>
    <t>ENSBTAG00000052323</t>
  </si>
  <si>
    <t>MAZ</t>
  </si>
  <si>
    <t>ENSBTAG00000007730</t>
  </si>
  <si>
    <t>ZFX</t>
  </si>
  <si>
    <t>ENSBTAG00000020169</t>
  </si>
  <si>
    <t>CEPT1</t>
  </si>
  <si>
    <t>ENSBTAG00000019516</t>
  </si>
  <si>
    <t>COMT</t>
  </si>
  <si>
    <t>ENSBTAG00000049910</t>
  </si>
  <si>
    <t>CHCHD7</t>
  </si>
  <si>
    <t>ENSBTAG00000014824</t>
  </si>
  <si>
    <t>MMP14</t>
  </si>
  <si>
    <t>ENSBTAG00000006607</t>
  </si>
  <si>
    <t>ENSBTAG00000026684</t>
  </si>
  <si>
    <t>CCNG1</t>
  </si>
  <si>
    <t>SYNC</t>
  </si>
  <si>
    <t>ENSBTAG00000005240</t>
  </si>
  <si>
    <t>ZNF605</t>
  </si>
  <si>
    <t>ENSBTAG00000015327</t>
  </si>
  <si>
    <t>SPTAN1</t>
  </si>
  <si>
    <t>ENSBTAG00000022238</t>
  </si>
  <si>
    <t>B4GAT1</t>
  </si>
  <si>
    <t>ENSBTAG00000010493</t>
  </si>
  <si>
    <t>ENSBTAG00000022150</t>
  </si>
  <si>
    <t>SERTAD1</t>
  </si>
  <si>
    <t>MXRA5</t>
  </si>
  <si>
    <t>ENSBTAG00000047281</t>
  </si>
  <si>
    <t>C10H15orf62</t>
  </si>
  <si>
    <t>ENSBTAG00000005592</t>
  </si>
  <si>
    <t>MCOLN1</t>
  </si>
  <si>
    <t>ENSBTAG00000002599</t>
  </si>
  <si>
    <t>MGARP</t>
  </si>
  <si>
    <t>ENSBTAG00000000581</t>
  </si>
  <si>
    <t>ENSBTAG00000009472</t>
  </si>
  <si>
    <t>DOCK10</t>
  </si>
  <si>
    <t>C4H7orf25</t>
  </si>
  <si>
    <t>ENSBTAG00000008934</t>
  </si>
  <si>
    <t>ESPL1</t>
  </si>
  <si>
    <t>ENSBTAG00000054195</t>
  </si>
  <si>
    <t>GPX1</t>
  </si>
  <si>
    <t>ENSBTAG00000007101</t>
  </si>
  <si>
    <t>ENSBTAG00000025148</t>
  </si>
  <si>
    <t>F3</t>
  </si>
  <si>
    <t>FBXL12</t>
  </si>
  <si>
    <t>ENSBTAG00000043564</t>
  </si>
  <si>
    <t>ATP8</t>
  </si>
  <si>
    <t>ENSBTAG00000009358</t>
  </si>
  <si>
    <t>ENSBTAG00000045547</t>
  </si>
  <si>
    <t>MTSS2</t>
  </si>
  <si>
    <t>AMIGO3</t>
  </si>
  <si>
    <t>ENSBTAG00000008170</t>
  </si>
  <si>
    <t>POLA1</t>
  </si>
  <si>
    <t>ENSBTAG00000007097</t>
  </si>
  <si>
    <t>THTPA</t>
  </si>
  <si>
    <t>ENSBTAG00000039574</t>
  </si>
  <si>
    <t>NEPN</t>
  </si>
  <si>
    <t>ENSBTAG00000051364</t>
  </si>
  <si>
    <t>ENSBTAG00000014782</t>
  </si>
  <si>
    <t>STAB1</t>
  </si>
  <si>
    <t>ENSBTAG00000006342</t>
  </si>
  <si>
    <t>ENSBTAG00000014418</t>
  </si>
  <si>
    <t>ATP5IF1</t>
  </si>
  <si>
    <t>FHIT</t>
  </si>
  <si>
    <t>ENSBTAG00000008540</t>
  </si>
  <si>
    <t>SLC22A1</t>
  </si>
  <si>
    <t>ENSBTAG00000003952</t>
  </si>
  <si>
    <t>FBXL2</t>
  </si>
  <si>
    <t>ENSBTAG00000014112</t>
  </si>
  <si>
    <t>EXOC4</t>
  </si>
  <si>
    <t>ENSBTAG00000000170</t>
  </si>
  <si>
    <t>GSTT4</t>
  </si>
  <si>
    <t>ENSBTAG00000014722</t>
  </si>
  <si>
    <t>TSTD2</t>
  </si>
  <si>
    <t>ENSBTAG00000012704</t>
  </si>
  <si>
    <t>MMS19</t>
  </si>
  <si>
    <t>ENSBTAG00000043202</t>
  </si>
  <si>
    <t>SNORD50B</t>
  </si>
  <si>
    <t>ENSBTAG00000032982</t>
  </si>
  <si>
    <t>TERF1</t>
  </si>
  <si>
    <t>ENSBTAG00000006227</t>
  </si>
  <si>
    <t>IDH3A</t>
  </si>
  <si>
    <t>ENSBTAG00000010820</t>
  </si>
  <si>
    <t>WNT11</t>
  </si>
  <si>
    <t>ENSBTAG00000005311</t>
  </si>
  <si>
    <t>POLR3H</t>
  </si>
  <si>
    <t>ENSBTAG00000004663</t>
  </si>
  <si>
    <t>TRUB2</t>
  </si>
  <si>
    <t>ENSBTAG00000015343</t>
  </si>
  <si>
    <t>WDR34</t>
  </si>
  <si>
    <t>ENSBTAG00000008412</t>
  </si>
  <si>
    <t>BCL7C</t>
  </si>
  <si>
    <t>ENSBTAG00000015474</t>
  </si>
  <si>
    <t>ENSBTAG00000025667</t>
  </si>
  <si>
    <t>SRSF11</t>
  </si>
  <si>
    <t>ASTN2</t>
  </si>
  <si>
    <t>ENSBTAG00000015224</t>
  </si>
  <si>
    <t>TCOF1</t>
  </si>
  <si>
    <t>ENSBTAG00000032198</t>
  </si>
  <si>
    <t>ENSBTAG00000013380</t>
  </si>
  <si>
    <t>CEP192</t>
  </si>
  <si>
    <t>ENSBTAG00000010599</t>
  </si>
  <si>
    <t>C2H2orf76</t>
  </si>
  <si>
    <t>ENSBTAG00000004860</t>
  </si>
  <si>
    <t>SLC27A6</t>
  </si>
  <si>
    <t>ENSBTAG00000047319</t>
  </si>
  <si>
    <t>ENSBTAG00000031723</t>
  </si>
  <si>
    <t>RPL6</t>
  </si>
  <si>
    <t>ENSBTAG00000006574</t>
  </si>
  <si>
    <t>ARL8A</t>
  </si>
  <si>
    <t>ENSBTAG00000001522</t>
  </si>
  <si>
    <t>MTERF3</t>
  </si>
  <si>
    <t>ENSBTAG00000026356</t>
  </si>
  <si>
    <t>DGAT1</t>
  </si>
  <si>
    <t>ENSBTAG00000012507</t>
  </si>
  <si>
    <t>ENSBTAG00000017194</t>
  </si>
  <si>
    <t>PDZD3</t>
  </si>
  <si>
    <t>ASPG</t>
  </si>
  <si>
    <t>ENSBTAG00000000608</t>
  </si>
  <si>
    <t>PRCC</t>
  </si>
  <si>
    <t>ENSBTAG00000002942</t>
  </si>
  <si>
    <t>SLC2A10</t>
  </si>
  <si>
    <t>ENSBTAG00000019026</t>
  </si>
  <si>
    <t>EXTL2</t>
  </si>
  <si>
    <t>ENSBTAG00000052226</t>
  </si>
  <si>
    <t>ENSBTAG00000011083</t>
  </si>
  <si>
    <t>POLD1</t>
  </si>
  <si>
    <t>ENSBTAG00000038442</t>
  </si>
  <si>
    <t>WDR87</t>
  </si>
  <si>
    <t>ENSBTAG00000024485</t>
  </si>
  <si>
    <t>KLHL20</t>
  </si>
  <si>
    <t>ENSBTAG00000037465</t>
  </si>
  <si>
    <t>TRIM34</t>
  </si>
  <si>
    <t>ENSBTAG00000009232</t>
  </si>
  <si>
    <t>PIK3CA</t>
  </si>
  <si>
    <t>ENSBTAG00000043958</t>
  </si>
  <si>
    <t>TMEM33</t>
  </si>
  <si>
    <t>ENSBTAG00000019369</t>
  </si>
  <si>
    <t>TSPAN4</t>
  </si>
  <si>
    <t>ENSBTAG00000046158</t>
  </si>
  <si>
    <t>CFB</t>
  </si>
  <si>
    <t>ENSBTAG00000012383</t>
  </si>
  <si>
    <t>CHMP5</t>
  </si>
  <si>
    <t>ENSBTAG00000006581</t>
  </si>
  <si>
    <t>CCDC82</t>
  </si>
  <si>
    <t>ENSBTAG00000001393</t>
  </si>
  <si>
    <t>MTF2</t>
  </si>
  <si>
    <t>ENSBTAG00000011400</t>
  </si>
  <si>
    <t>DBN1</t>
  </si>
  <si>
    <t>ENSBTAG00000015148</t>
  </si>
  <si>
    <t>METTL3</t>
  </si>
  <si>
    <t>Ensembl ID 1</t>
  </si>
  <si>
    <t>Ensembl ID 2</t>
  </si>
  <si>
    <t>Gene Symbol 1</t>
  </si>
  <si>
    <t>Gene Symbol 2</t>
  </si>
  <si>
    <t xml:space="preserve">Legend </t>
  </si>
  <si>
    <t xml:space="preserve">C_cor </t>
  </si>
  <si>
    <t xml:space="preserve">Correlation of Control group </t>
  </si>
  <si>
    <t>Correlation pvalue of Control group</t>
  </si>
  <si>
    <t xml:space="preserve">Correlation of  Restricted group </t>
  </si>
  <si>
    <t>Correlation pvalue of Restricted group</t>
  </si>
  <si>
    <t xml:space="preserve">+/– </t>
  </si>
  <si>
    <t xml:space="preserve">Gene pair posivitely correlated in C group and negatively correlated in R group </t>
  </si>
  <si>
    <t xml:space="preserve">+/0 </t>
  </si>
  <si>
    <t xml:space="preserve">Gene pair posivitely correlated in C group and correlation not significant in R group </t>
  </si>
  <si>
    <t xml:space="preserve">+/+ </t>
  </si>
  <si>
    <t xml:space="preserve">Gene pair posivitely correlated in both C and R  groups </t>
  </si>
  <si>
    <t xml:space="preserve">0/+ </t>
  </si>
  <si>
    <t xml:space="preserve">Gene pair not significantly correlated in C group and positively correlated in R group </t>
  </si>
  <si>
    <t xml:space="preserve">0/– </t>
  </si>
  <si>
    <t xml:space="preserve">Gene pair not significantly correlated in C group  and negatively correlated in R group </t>
  </si>
  <si>
    <t xml:space="preserve">–/+ </t>
  </si>
  <si>
    <t xml:space="preserve">Gene pair not significantly correlated in C group  and positively correlated in R group </t>
  </si>
  <si>
    <t xml:space="preserve">–/0 </t>
  </si>
  <si>
    <t xml:space="preserve">Gene pair negatively correlated in C group  and not  significantly correlated in R group </t>
  </si>
  <si>
    <t xml:space="preserve">–/– </t>
  </si>
  <si>
    <t>Gene pair negatively correlated in both C  and R groups</t>
  </si>
  <si>
    <t>Differentially connected genes between control and nutrient restricted fetus from liver tissue.</t>
  </si>
  <si>
    <t>IsTF</t>
  </si>
  <si>
    <t>IsDE</t>
  </si>
  <si>
    <t>Logical. Is the gene a Transcritpion Factor - TF?</t>
  </si>
  <si>
    <t>Logical. Is the gene differrentially expressed - DE?</t>
  </si>
  <si>
    <t xml:space="preserve">Transcription factors identified as putative regulators of differentially expressed and tissue-specific genes for liver by Regulatory Impact Factor measures (RIF1 and RIF2). </t>
  </si>
  <si>
    <t>0/0</t>
  </si>
  <si>
    <t xml:space="preserve">Gene pair not significantly correlated in both groups </t>
  </si>
  <si>
    <t>Transcription factors identified as putative regulators of differentially expressed and tissue-specific genes for liver by Regulatory Impact Factor measures (RIF1 and RIF2).</t>
  </si>
  <si>
    <t>CTR_STD</t>
  </si>
  <si>
    <t>RES_STD</t>
  </si>
  <si>
    <t>LOSS</t>
  </si>
  <si>
    <t>GAIN</t>
  </si>
  <si>
    <t>Gene Symbol</t>
  </si>
  <si>
    <t>CTR_K</t>
  </si>
  <si>
    <t>RES_K</t>
  </si>
  <si>
    <t>DiffK</t>
  </si>
  <si>
    <t>ZScore</t>
  </si>
  <si>
    <t>Status</t>
  </si>
  <si>
    <t xml:space="preserve">Gene degree in the Control group </t>
  </si>
  <si>
    <t xml:space="preserve">Gene degree in the Restricted group </t>
  </si>
  <si>
    <t xml:space="preserve">Standardized gene degree in the Control group </t>
  </si>
  <si>
    <t xml:space="preserve">Stradardized gene degree in the Restricted group </t>
  </si>
  <si>
    <t>Differential conectivity (CTR-REST)</t>
  </si>
  <si>
    <t>Logical. Gain or loss of connectivity in the RES group compared to CON</t>
  </si>
  <si>
    <t>Tab8.</t>
  </si>
  <si>
    <t>Tab9.</t>
  </si>
  <si>
    <t>Tab10.</t>
  </si>
  <si>
    <t>Over-represented biological processes of transcription factors, differentially expressed and tissue-specific genes underlying hepatic fetal programming.</t>
  </si>
  <si>
    <t xml:space="preserve">Over-represented pathways of transcription factors, differentially expressed and tissue-specific genes underlying hepatic fetal programming. </t>
  </si>
  <si>
    <t xml:space="preserve">Over-represented pathways of differentially co-expressed genes between control and restricted fetuses underlying hepatic fetal programming. </t>
  </si>
  <si>
    <t>GOTerm</t>
  </si>
  <si>
    <t>Group PValue Corrected with Bonferroni step down</t>
  </si>
  <si>
    <t>% Associated Genes</t>
  </si>
  <si>
    <t>Nr. Genes</t>
  </si>
  <si>
    <t>Cluster</t>
  </si>
  <si>
    <t>%Genes Cluster #1</t>
  </si>
  <si>
    <t>%Genes Cluster #2</t>
  </si>
  <si>
    <t>%Genes Cluster #3</t>
  </si>
  <si>
    <t>%Genes Cluster #1.adjusted.to.input.list.size</t>
  </si>
  <si>
    <t>%Genes Cluster #2.adjusted.to.input.list.size</t>
  </si>
  <si>
    <t>%Genes Cluster #3.adjusted.to.input.list.size</t>
  </si>
  <si>
    <t>Associated Genes Found</t>
  </si>
  <si>
    <t>GO:0006366</t>
  </si>
  <si>
    <t>transcription from RNA polymerase II promoter</t>
  </si>
  <si>
    <t>Specific for Cluster #3</t>
  </si>
  <si>
    <t>[AKAP8L, DDX41, E4F1, ECM1, ELF3, GPS2, HDAC10, HSF4, MLXIPL, NR1H2, NUPR1, PKN1, RFXANK, RRP1B, SLC38A3, SOX15]</t>
  </si>
  <si>
    <t>[ASCL2, FOXA3, GATA1, GATA4, GATA5, GDF2, HNF1A, HNF1B, HNF4A, IKZF1, MLXIPL, NR1H4, NUPR1, OSM, PF4, SERPINF2, SPIC, TMPRSS6]</t>
  </si>
  <si>
    <t>[ARID3B, ARNT, ARNTL, BRD2, CIC, CNBP, CREB3L3, CSRNP1, DLX3, E2F7, EBF4, ERG, ETV1, ETV6, FOXA3, FOXS1, GRHL1, HEYL, HMGB2, HOXC11, HOXD4, HSF1, HSF2, IRF2, IRF8, JDP2, KLF11, KLF12, LOC613814, MAEL, MEF2D, NFE2L3, NFIA, NFIC, NKX2-1, NKX2-2, NOBOX, NPAS1, NR2F2, NR4A1, NR4A3, NR5A1, NRF1, PATZ1, PAX8, PHOX2A, PITX3, PPARA, PRDM16, RFX5, RXRG, SNAI1, SOX6, SREBF2, STAT5A, TBX2, TBX6, TCF7, THAP11, THRB, TP53, VDR, YBX3, ZBTB16, ZBTB7C, ZFP36, ZHX1, ZKSCAN2, ZNF175, ZNF516, ZNF639, ZNF768, ZSCAN29]</t>
  </si>
  <si>
    <t>[AKAP8L, ARID3B, ARNT, ARNTL, ASCL2, BRD2, CIC, CNBP, CREB3L3, CSRNP1, DDX41, DLX3, E2F7, E4F1, EBF4, ECM1, ELF3, ERG, ETV1, ETV6, FOXA3, FOXS1, GATA1, GATA4, GATA5, GDF2, GPS2, GRHL1, HDAC10, HEYL, HMGB2, HNF1A, HNF1B, HNF4A, HOXC11, HOXD4, HSF1, HSF2, HSF4, IKZF1, IRF2, IRF8, JDP2, KLF11, KLF12, LOC613814, MAEL, MEF2D, MLXIPL, NFE2L3, NFIA, NFIC, NKX2-1, NKX2-2, NOBOX, NPAS1, NR1H2, NR1H4, NR2F2, NR4A1, NR4A3, NR5A1, NRF1, NUPR1, OSM, PATZ1, PAX8, PF4, PHOX2A, PITX3, PKN1, PPARA, PRDM16, RFX5, RFXANK, RRP1B, RXRG, SERPINF2, SLC38A3, SNAI1, SOX15, SOX6, SPIC, SREBF2, STAT5A, TBX2, TBX6, TCF7, THAP11, THRB, TMPRSS6, TP53, VDR, YBX3, ZBTB16, ZBTB7C, ZFP36, ZHX1, ZKSCAN2, ZNF175, ZNF516, ZNF639, ZNF768, ZSCAN29]</t>
  </si>
  <si>
    <t>GO:0006357</t>
  </si>
  <si>
    <t>regulation of transcription from RNA polymerase II promoter</t>
  </si>
  <si>
    <t>[ARID3B, ARNT, ARNTL, BRD2, CIC, CNBP, CREB3L3, CSRNP1, DLX3, E2F7, EBF4, ERG, ETV1, ETV6, FOXA3, FOXS1, GRHL1, HEYL, HMGB2, HOXC11, HOXD4, HSF1, HSF2, IRF2, IRF8, JDP2, KLF11, KLF12, LOC613814, MAEL, MEF2D, NFE2L3, NFIA, NFIC, NKX2-1, NKX2-2, NOBOX, NPAS1, NR2F2, NR4A1, NR4A3, NR5A1, NRF1, PATZ1, PAX8, PHOX2A, PITX3, PPARA, PRDM16, RFX5, RXRG, SNAI1, SOX6, SREBF2, STAT5A, TBX2, TBX6, TCF7, THAP11, THRB, TP53, VDR, YBX3, ZBTB16, ZBTB7C, ZFP36, ZHX1, ZKSCAN2, ZNF175, ZNF639, ZSCAN29]</t>
  </si>
  <si>
    <t>[AKAP8L, ARID3B, ARNT, ARNTL, ASCL2, BRD2, CIC, CNBP, CREB3L3, CSRNP1, DDX41, DLX3, E2F7, E4F1, EBF4, ECM1, ELF3, ERG, ETV1, ETV6, FOXA3, FOXS1, GATA1, GATA4, GATA5, GDF2, GPS2, GRHL1, HDAC10, HEYL, HMGB2, HNF1A, HNF1B, HNF4A, HOXC11, HOXD4, HSF1, HSF2, HSF4, IKZF1, IRF2, IRF8, JDP2, KLF11, KLF12, LOC613814, MAEL, MEF2D, MLXIPL, NFE2L3, NFIA, NFIC, NKX2-1, NKX2-2, NOBOX, NPAS1, NR1H2, NR1H4, NR2F2, NR4A1, NR4A3, NR5A1, NRF1, NUPR1, OSM, PATZ1, PAX8, PF4, PHOX2A, PITX3, PKN1, PPARA, PRDM16, RFX5, RFXANK, RRP1B, RXRG, SERPINF2, SLC38A3, SNAI1, SOX15, SOX6, SPIC, SREBF2, STAT5A, TBX2, TBX6, TCF7, THAP11, THRB, TMPRSS6, TP53, VDR, YBX3, ZBTB16, ZBTB7C, ZFP36, ZHX1, ZKSCAN2, ZNF175, ZNF639, ZSCAN29]</t>
  </si>
  <si>
    <t>GO:0010557</t>
  </si>
  <si>
    <t>positive regulation of macromolecule biosynthetic process</t>
  </si>
  <si>
    <t>[AKAP8L, CARD11, CD74, CIZ1, CXXC1, DDX41, ELF3, HSF4, MLXIPL, NR1H2, RFXANK, RRP1B, SLC38A3, SLC51B, SOX15]</t>
  </si>
  <si>
    <t>[AGT, APOA2, FOXA3, GATA1, GATA4, GATA5, GDF2, HNF1A, HNF1B, HNF4A, IKZF1, KLF1, LBP, MLXIPL, NR1H4, OSM, PF4, SERPINF2, SLC51B, SPIC, SPN, TMPRSS6]</t>
  </si>
  <si>
    <t>[ARID3B, ARNT, ARNTL, CNBP, CREB3L3, CSRNP1, DLX3, E2F7, EBF4, ERG, ETV1, ETV6, FOXA3, GRHL1, HEYL, HMGB2, HOXC11, HOXD4, HSF1, HSF2, IRF2, IRF8, KLF12, MEF2D, MYRF, NFE2L3, NFIA, NFIC, NKX2-1, NKX2-2, NOBOX, NR2F2, NR4A1, NR4A3, NR5A1, NRF1, PATZ1, PAX8, PHOX2A, PITX3, PPARA, PRDM16, RFX5, RXRG, SNAI1, SOX6, SREBF2, STAT5A, TBX6, THRB, TP53, VDR, ZBTB16, ZBTB7C, ZNF175, ZNF516, ZNF639]</t>
  </si>
  <si>
    <t>[AGT, AKAP8L, APOA2, ARID3B, ARNT, ARNTL, CARD11, CD74, CIZ1, CNBP, CREB3L3, CSRNP1, CXXC1, DDX41, DLX3, E2F7, EBF4, ELF3, ERG, ETV1, ETV6, FOXA3, GATA1, GATA4, GATA5, GDF2, GRHL1, HEYL, HMGB2, HNF1A, HNF1B, HNF4A, HOXC11, HOXD4, HSF1, HSF2, HSF4, IKZF1, IRF2, IRF8, KLF1, KLF12, LBP, MEF2D, MLXIPL, MYRF, NFE2L3, NFIA, NFIC, NKX2-1, NKX2-2, NOBOX, NR1H2, NR1H4, NR2F2, NR4A1, NR4A3, NR5A1, NRF1, OSM, PATZ1, PAX8, PF4, PHOX2A, PITX3, PPARA, PRDM16, RFX5, RFXANK, RRP1B, RXRG, SERPINF2, SLC38A3, SLC51B, SNAI1, SOX15, SOX6, SPIC, SPN, SREBF2, STAT5A, TBX6, THRB, TMPRSS6, TP53, VDR, ZBTB16, ZBTB7C, ZNF175, ZNF516, ZNF639]</t>
  </si>
  <si>
    <t>GO:0045935</t>
  </si>
  <si>
    <t>positive regulation of nucleobase-containing compound metabolic process</t>
  </si>
  <si>
    <t>[AKAP8L, CD74, CIZ1, CXXC1, DDX41, ELF3, HSF4, MLXIPL, NR1H2, RFXANK, RRP1B, SLC38A3, SNRNP70, SOX15]</t>
  </si>
  <si>
    <t>[AGT, FOXA3, GATA1, GATA4, GATA5, GDF2, HNF1A, HNF1B, HNF4A, IKZF1, KLF1, MLXIPL, NR1H4, OSM, PF4, SERPINF2, SPIC, TMPRSS6]</t>
  </si>
  <si>
    <t>[ARID3B, ARNT, ARNTL, CNBP, CREB3L3, CSRNP1, DLX3, E2F7, EBF4, ERG, ETV1, ETV6, FOXA3, GRHL1, HEYL, HMGB2, HOXC11, HOXD4, HSF1, HSF2, IRF2, IRF8, KHSRP, KLF12, MEF2D, MYRF, NFE2L3, NFIA, NFIC, NKX2-1, NKX2-2, NOBOX, NR2F2, NR4A1, NR4A3, NR5A1, NRF1, PATZ1, PAX8, PHOX2A, PITX3, PPARA, PRDM16, RFX5, RXRG, SNAI1, SOX6, SREBF2, STAT5A, TBX6, THRB, TP53, VDR, ZBTB16, ZBTB7C, ZFP36, ZNF175, ZNF516, ZNF639]</t>
  </si>
  <si>
    <t>[AGT, AKAP8L, ARID3B, ARNT, ARNTL, CD74, CIZ1, CNBP, CREB3L3, CSRNP1, CXXC1, DDX41, DLX3, E2F7, EBF4, ELF3, ERG, ETV1, ETV6, FOXA3, GATA1, GATA4, GATA5, GDF2, GRHL1, HEYL, HMGB2, HNF1A, HNF1B, HNF4A, HOXC11, HOXD4, HSF1, HSF2, HSF4, IKZF1, IRF2, IRF8, KHSRP, KLF1, KLF12, MEF2D, MLXIPL, MYRF, NFE2L3, NFIA, NFIC, NKX2-1, NKX2-2, NOBOX, NR1H2, NR1H4, NR2F2, NR4A1, NR4A3, NR5A1, NRF1, OSM, PATZ1, PAX8, PF4, PHOX2A, PITX3, PPARA, PRDM16, RFX5, RFXANK, RRP1B, RXRG, SERPINF2, SLC38A3, SNAI1, SNRNP70, SOX15, SOX6, SPIC, SREBF2, STAT5A, TBX6, THRB, TMPRSS6, TP53, VDR, ZBTB16, ZBTB7C, ZFP36, ZNF175, ZNF516, ZNF639]</t>
  </si>
  <si>
    <t>GO:0051254</t>
  </si>
  <si>
    <t>positive regulation of RNA metabolic process</t>
  </si>
  <si>
    <t>[AKAP8L, CD74, CXXC1, DDX41, ELF3, HSF4, MLXIPL, NR1H2, RFXANK, RRP1B, SLC38A3, SNRNP70, SOX15]</t>
  </si>
  <si>
    <t>[AGT, AKAP8L, ARID3B, ARNT, ARNTL, CD74, CNBP, CREB3L3, CSRNP1, CXXC1, DDX41, DLX3, E2F7, EBF4, ELF3, ERG, ETV1, ETV6, FOXA3, GATA1, GATA4, GATA5, GDF2, GRHL1, HEYL, HMGB2, HNF1A, HNF1B, HNF4A, HOXC11, HOXD4, HSF1, HSF2, HSF4, IKZF1, IRF2, IRF8, KHSRP, KLF1, KLF12, MEF2D, MLXIPL, MYRF, NFE2L3, NFIA, NFIC, NKX2-1, NKX2-2, NOBOX, NR1H2, NR1H4, NR2F2, NR4A1, NR4A3, NR5A1, NRF1, OSM, PATZ1, PAX8, PF4, PHOX2A, PITX3, PPARA, PRDM16, RFX5, RFXANK, RRP1B, RXRG, SERPINF2, SLC38A3, SNAI1, SNRNP70, SOX15, SOX6, SPIC, SREBF2, STAT5A, TBX6, THRB, TMPRSS6, TP53, VDR, ZBTB16, ZBTB7C, ZFP36, ZNF175, ZNF516, ZNF639]</t>
  </si>
  <si>
    <t>GO:0045893</t>
  </si>
  <si>
    <t>positive regulation of transcription, DNA-templated</t>
  </si>
  <si>
    <t>[AKAP8L, CD74, CXXC1, DDX41, ELF3, HSF4, MLXIPL, NR1H2, RFXANK, RRP1B, SLC38A3, SOX15]</t>
  </si>
  <si>
    <t>[AGT, AKAP8L, ARID3B, ARNT, ARNTL, CD74, CNBP, CREB3L3, CSRNP1, CXXC1, DDX41, DLX3, E2F7, EBF4, ELF3, ERG, ETV1, ETV6, FOXA3, GATA1, GATA4, GATA5, GDF2, GRHL1, HEYL, HMGB2, HNF1A, HNF1B, HNF4A, HOXC11, HOXD4, HSF1, HSF2, HSF4, IKZF1, IRF2, IRF8, KLF1, KLF12, MEF2D, MLXIPL, MYRF, NFE2L3, NFIA, NFIC, NKX2-1, NKX2-2, NOBOX, NR1H2, NR1H4, NR2F2, NR4A1, NR4A3, NR5A1, NRF1, OSM, PATZ1, PAX8, PF4, PHOX2A, PITX3, PPARA, PRDM16, RFX5, RFXANK, RRP1B, RXRG, SERPINF2, SLC38A3, SNAI1, SOX15, SOX6, SPIC, SREBF2, STAT5A, TBX6, THRB, TMPRSS6, TP53, VDR, ZBTB16, ZBTB7C, ZNF175, ZNF516, ZNF639]</t>
  </si>
  <si>
    <t>GO:1902680</t>
  </si>
  <si>
    <t>positive regulation of RNA biosynthetic process</t>
  </si>
  <si>
    <t>GO:1903508</t>
  </si>
  <si>
    <t>positive regulation of nucleic acid-templated transcription</t>
  </si>
  <si>
    <t>GO:0045944</t>
  </si>
  <si>
    <t>positive regulation of transcription from RNA polymerase II promoter</t>
  </si>
  <si>
    <t>[AKAP8L, DDX41, ELF3, HSF4, MLXIPL, NR1H2, RFXANK, RRP1B, SLC38A3, SOX15]</t>
  </si>
  <si>
    <t>[FOXA3, GATA1, GATA4, GATA5, GDF2, HNF1A, HNF1B, HNF4A, IKZF1, MLXIPL, NR1H4, OSM, PF4, SERPINF2, SPIC, TMPRSS6]</t>
  </si>
  <si>
    <t>[ARID3B, ARNT, ARNTL, CNBP, CREB3L3, CSRNP1, DLX3, E2F7, EBF4, ERG, ETV1, ETV6, FOXA3, GRHL1, HEYL, HMGB2, HOXC11, HOXD4, HSF1, HSF2, IRF2, IRF8, KLF12, MEF2D, NFIA, NFIC, NKX2-1, NKX2-2, NOBOX, NR4A1, NR4A3, NR5A1, NRF1, PATZ1, PAX8, PHOX2A, PITX3, PPARA, RFX5, RXRG, SOX6, SREBF2, STAT5A, TBX6, THRB, TP53, VDR, ZBTB7C, ZNF175, ZNF639]</t>
  </si>
  <si>
    <t>[AKAP8L, ARID3B, ARNT, ARNTL, CNBP, CREB3L3, CSRNP1, DDX41, DLX3, E2F7, EBF4, ELF3, ERG, ETV1, ETV6, FOXA3, GATA1, GATA4, GATA5, GDF2, GRHL1, HEYL, HMGB2, HNF1A, HNF1B, HNF4A, HOXC11, HOXD4, HSF1, HSF2, HSF4, IKZF1, IRF2, IRF8, KLF12, MEF2D, MLXIPL, NFIA, NFIC, NKX2-1, NKX2-2, NOBOX, NR1H2, NR1H4, NR4A1, NR4A3, NR5A1, NRF1, OSM, PATZ1, PAX8, PF4, PHOX2A, PITX3, PPARA, RFX5, RFXANK, RRP1B, RXRG, SERPINF2, SLC38A3, SOX15, SOX6, SPIC, SREBF2, STAT5A, TBX6, THRB, TMPRSS6, TP53, VDR, ZBTB7C, ZNF175, ZNF639]</t>
  </si>
  <si>
    <t>GO:0006952</t>
  </si>
  <si>
    <t>defense response</t>
  </si>
  <si>
    <t>None Specific Cluster</t>
  </si>
  <si>
    <t>[AGER, CCRL2, CD74, CFD, DDX41, ECM1, ELF3, FCER1G, GGT5, IL17RC, LOC617696, LSP1, LTBR, NRADD, NUPR1, PQBP1, PTPRCAP, RHBDD3, TNFRSF4]</t>
  </si>
  <si>
    <t>[APOA2, APOA4, ARG1, BLK, C1QTNF12, C5, CAMP, CATHL1, CATHL2, CCR3, CCRL2, CD27, CFH, CHIA, F12, FGA, GRAP2, HAMP, HP, HPX, HRG, IL12RB1, KLKB1, KNG1, KYNU, LBP, LCN2, LOC616364, MASP2, MPO, NR1H4, NUPR1, P2RX1, PF4, PGLYRP2, S100A12, S100A8, S100A9, SERPINF2, SPN, STAB2, TRIM10, VNN1]</t>
  </si>
  <si>
    <t>[HMGB2, IRF2, IRF8, LTF, PPARA, STAT5A, ZFP36]</t>
  </si>
  <si>
    <t>[AGER, APOA2, APOA4, ARG1, BLK, C1QTNF12, C5, CAMP, CATHL1, CATHL2, CCR3, CCRL2, CD27, CD74, CFD, CFH, CHIA, DDX41, ECM1, ELF3, F12, FCER1G, FGA, GGT5, GRAP2, HAMP, HMGB2, HP, HPX, HRG, IL12RB1, IL17RC, IRF2, IRF8, KLKB1, KNG1, KYNU, LBP, LCN2, LOC616364, LOC617696, LSP1, LTBR, LTF, MASP2, MPO, NR1H4, NRADD, NUPR1, P2RX1, PF4, PGLYRP2, PPARA, PQBP1, PTPRCAP, RHBDD3, S100A12, S100A8, S100A9, SERPINF2, SPN, STAB2, STAT5A, TNFRSF4, TRIM10, VNN1, ZFP36]</t>
  </si>
  <si>
    <t>GO:2000113</t>
  </si>
  <si>
    <t>negative regulation of cellular macromolecule biosynthetic process</t>
  </si>
  <si>
    <t>[E4F1, ELF3, GPS2, HDAC10, HSF4, MLXIPL, NR1H2, SOX15]</t>
  </si>
  <si>
    <t>[ASCL2, GATA1, GDF2, HNF1B, MLXIPL, NR1H4, TMPRSS6]</t>
  </si>
  <si>
    <t>[ARNTL, CIC, CNBP, E2F7, ETV6, FOXS1, GON4L, HEYL, HMGB2, HSF1, IRF8, JDP2, KHSRP, KLF11, KLF12, LOC509810, MAEL, NFE2L3, NFIA, NFIC, NKX2-1, NPAS1, NR2F2, NR4A3, PPARA, PRDM16, RFX5, SNAI1, SOX6, SREBF2, TBX2, TBX6, TCF7, THAP11, THRB, TP53, VDR, YBX3, ZBTB16, ZFP36, ZHX1, ZNF175, ZNF639]</t>
  </si>
  <si>
    <t>[ARNTL, ASCL2, CIC, CNBP, E2F7, E4F1, ELF3, ETV6, FOXS1, GATA1, GDF2, GON4L, GPS2, HDAC10, HEYL, HMGB2, HNF1B, HSF1, HSF4, IRF8, JDP2, KHSRP, KLF11, KLF12, LOC509810, MAEL, MLXIPL, NFE2L3, NFIA, NFIC, NKX2-1, NPAS1, NR1H2, NR1H4, NR2F2, NR4A3, PPARA, PRDM16, RFX5, SNAI1, SOX15, SOX6, SREBF2, TBX2, TBX6, TCF7, THAP11, THRB, TMPRSS6, TP53, VDR, YBX3, ZBTB16, ZFP36, ZHX1, ZNF175, ZNF639]</t>
  </si>
  <si>
    <t>GO:0006082</t>
  </si>
  <si>
    <t>organic acid metabolic process</t>
  </si>
  <si>
    <t>Specific for Cluster #2</t>
  </si>
  <si>
    <t>[APOC3, CARS2, CD74, FAAH, GGT5, GLUD1, MLXIPL, NR1H2, PLIN5]</t>
  </si>
  <si>
    <t>[ACMSD, ACSM3, ACSM5, AGXT, AGXT2, AKR1D1, ALDH1L1, ALDH8A1, ANGPTL3, APOA4, APOC2, APOC3, ARG1, BHMT, CHST13, CPS1, DAO, GLYAT, HAL, HAO2, HGD, HKDC1, HNF1A, HNF4A, HOGA1, HPD, IDO2, ITIH1, ITIH2, ITIH3, IYD, KMO, KYNU, LOC511498, MLXIPL, MPO, NAGS, NR1H4, OTC, PRODH2, SLC17A1, SLC17A3, TDO2, UGT1A1, UOX, URAD, VNN1]</t>
  </si>
  <si>
    <t>[NR4A3, PPARA]</t>
  </si>
  <si>
    <t>[ACMSD, ACSM3, ACSM5, AGXT, AGXT2, AKR1D1, ALDH1L1, ALDH8A1, ANGPTL3, APOA4, APOC2, APOC3, ARG1, BHMT, CARS2, CD74, CHST13, CPS1, DAO, FAAH, GGT5, GLUD1, GLYAT, HAL, HAO2, HGD, HKDC1, HNF1A, HNF4A, HOGA1, HPD, IDO2, ITIH1, ITIH2, ITIH3, IYD, KMO, KYNU, LOC511498, MLXIPL, MPO, NAGS, NR1H2, NR1H4, NR4A3, OTC, PLIN5, PPARA, PRODH2, SLC17A1, SLC17A3, TDO2, UGT1A1, UOX, URAD, VNN1]</t>
  </si>
  <si>
    <t>GO:0045892</t>
  </si>
  <si>
    <t>negative regulation of transcription, DNA-templated</t>
  </si>
  <si>
    <t>[ASCL2, GATA1, HNF1B, MLXIPL, NR1H4, TMPRSS6]</t>
  </si>
  <si>
    <t>[ARNTL, CIC, CNBP, E2F7, ETV6, FOXS1, GON4L, HEYL, HMGB2, HSF1, IRF8, JDP2, KLF11, KLF12, LOC509810, MAEL, NFE2L3, NFIA, NFIC, NKX2-1, NPAS1, NR2F2, NR4A3, PPARA, PRDM16, RFX5, SNAI1, SOX6, SREBF2, TBX2, TBX6, TCF7, THAP11, THRB, TP53, VDR, YBX3, ZBTB16, ZFP36, ZHX1, ZNF175, ZNF639]</t>
  </si>
  <si>
    <t>[ARNTL, ASCL2, CIC, CNBP, E2F7, E4F1, ELF3, ETV6, FOXS1, GATA1, GON4L, GPS2, HDAC10, HEYL, HMGB2, HNF1B, HSF1, HSF4, IRF8, JDP2, KLF11, KLF12, LOC509810, MAEL, MLXIPL, NFE2L3, NFIA, NFIC, NKX2-1, NPAS1, NR1H2, NR1H4, NR2F2, NR4A3, PPARA, PRDM16, RFX5, SNAI1, SOX15, SOX6, SREBF2, TBX2, TBX6, TCF7, THAP11, THRB, TMPRSS6, TP53, VDR, YBX3, ZBTB16, ZFP36, ZHX1, ZNF175, ZNF639]</t>
  </si>
  <si>
    <t>GO:0051253</t>
  </si>
  <si>
    <t>negative regulation of RNA metabolic process</t>
  </si>
  <si>
    <t>GO:1902679</t>
  </si>
  <si>
    <t>negative regulation of RNA biosynthetic process</t>
  </si>
  <si>
    <t>GO:1903507</t>
  </si>
  <si>
    <t>negative regulation of nucleic acid-templated transcription</t>
  </si>
  <si>
    <t>GO:0043436</t>
  </si>
  <si>
    <t>oxoacid metabolic process</t>
  </si>
  <si>
    <t>[ACMSD, ACSM3, ACSM5, AGXT, AGXT2, AKR1D1, ALDH1L1, ALDH8A1, ANGPTL3, APOA4, APOC2, APOC3, ARG1, BHMT, CHST13, CPS1, DAO, GLYAT, HAL, HAO2, HGD, HKDC1, HNF1A, HNF4A, HOGA1, HPD, IDO2, ITIH1, ITIH2, ITIH3, IYD, KMO, KYNU, LOC511498, MLXIPL, MPO, NAGS, NR1H4, OTC, PRODH2, TDO2, UGT1A1, VNN1]</t>
  </si>
  <si>
    <t>[ACMSD, ACSM3, ACSM5, AGXT, AGXT2, AKR1D1, ALDH1L1, ALDH8A1, ANGPTL3, APOA4, APOC2, APOC3, ARG1, BHMT, CARS2, CD74, CHST13, CPS1, DAO, FAAH, GGT5, GLUD1, GLYAT, HAL, HAO2, HGD, HKDC1, HNF1A, HNF4A, HOGA1, HPD, IDO2, ITIH1, ITIH2, ITIH3, IYD, KMO, KYNU, LOC511498, MLXIPL, MPO, NAGS, NR1H2, NR1H4, NR4A3, OTC, PLIN5, PPARA, PRODH2, TDO2, UGT1A1, VNN1]</t>
  </si>
  <si>
    <t>GO:0019752</t>
  </si>
  <si>
    <t>carboxylic acid metabolic process</t>
  </si>
  <si>
    <t>[ACMSD, ACSM3, ACSM5, AGXT, AGXT2, AKR1D1, ALDH1L1, ALDH8A1, ANGPTL3, APOA4, APOC2, APOC3, ARG1, BHMT, CPS1, DAO, GLYAT, HAL, HAO2, HGD, HKDC1, HNF1A, HNF4A, HOGA1, HPD, IDO2, ITIH1, ITIH2, ITIH3, IYD, KMO, KYNU, LOC511498, MLXIPL, NAGS, NR1H4, OTC, PRODH2, TDO2, UGT1A1, VNN1]</t>
  </si>
  <si>
    <t>[ACMSD, ACSM3, ACSM5, AGXT, AGXT2, AKR1D1, ALDH1L1, ALDH8A1, ANGPTL3, APOA4, APOC2, APOC3, ARG1, BHMT, CARS2, CD74, CPS1, DAO, FAAH, GGT5, GLUD1, GLYAT, HAL, HAO2, HGD, HKDC1, HNF1A, HNF4A, HOGA1, HPD, IDO2, ITIH1, ITIH2, ITIH3, IYD, KMO, KYNU, LOC511498, MLXIPL, NAGS, NR1H2, NR1H4, NR4A3, OTC, PLIN5, PPARA, PRODH2, TDO2, UGT1A1, VNN1]</t>
  </si>
  <si>
    <t>GO:0000122</t>
  </si>
  <si>
    <t>negative regulation of transcription from RNA polymerase II promoter</t>
  </si>
  <si>
    <t>[E4F1, GPS2, HDAC10, HSF4, MLXIPL, NR1H2, SOX15]</t>
  </si>
  <si>
    <t>[CIC, CNBP, E2F7, ETV6, FOXS1, HEYL, HSF1, IRF8, JDP2, KLF11, KLF12, MAEL, NFE2L3, NFIA, NFIC, NKX2-1, NPAS1, NR2F2, NR4A3, PPARA, PRDM16, RFX5, SNAI1, SOX6, SREBF2, TBX2, TBX6, TCF7, THAP11, THRB, TP53, VDR, YBX3, ZBTB16, ZFP36, ZHX1, ZNF175]</t>
  </si>
  <si>
    <t>[ASCL2, CIC, CNBP, E2F7, E4F1, ETV6, FOXS1, GATA1, GPS2, HDAC10, HEYL, HNF1B, HSF1, HSF4, IRF8, JDP2, KLF11, KLF12, MAEL, MLXIPL, NFE2L3, NFIA, NFIC, NKX2-1, NPAS1, NR1H2, NR1H4, NR2F2, NR4A3, PPARA, PRDM16, RFX5, SNAI1, SOX15, SOX6, SREBF2, TBX2, TBX6, TCF7, THAP11, THRB, TMPRSS6, TP53, VDR, YBX3, ZBTB16, ZFP36, ZHX1, ZNF175]</t>
  </si>
  <si>
    <t>GO:0043086</t>
  </si>
  <si>
    <t>negative regulation of catalytic activity</t>
  </si>
  <si>
    <t>[APOC3, CAMSAP3, ECM1, LOC528040, LOC617696, PKN1, PLIN5, RRP1B, TIMP1, WFDC2]</t>
  </si>
  <si>
    <t>[ANGPTL3, APOA2, APOC2, APOC3, C5, CD27, FABP1, FETUB, GP1BA, HRG, ITIH1, ITIH2, ITIH3, KNG1, LOC404103, LOC525947, LOC528040, LOC784932, SERPINA10, SERPINA11, SERPINA3-1, SERPINA3-3, SERPINA3-7, SERPINA3-8, SERPINA6, SERPINA7, SERPIND1, SERPINF2, TSKS, UGT1A1, VTN]</t>
  </si>
  <si>
    <t>[LTF, NR2F2, NR4A1, TP53, ZFP36]</t>
  </si>
  <si>
    <t>[ANGPTL3, APOA2, APOC2, APOC3, C5, CAMSAP3, CD27, ECM1, FABP1, FETUB, GP1BA, HRG, ITIH1, ITIH2, ITIH3, KNG1, LOC404103, LOC525947, LOC528040, LOC617696, LOC784932, LTF, NR2F2, NR4A1, PKN1, PLIN5, RRP1B, SERPINA10, SERPINA11, SERPINA3-1, SERPINA3-3, SERPINA3-7, SERPINA3-8, SERPINA6, SERPINA7, SERPIND1, SERPINF2, TIMP1, TP53, TSKS, UGT1A1, VTN, WFDC2, ZFP36]</t>
  </si>
  <si>
    <t>GO:0043207</t>
  </si>
  <si>
    <t>response to external biotic stimulus</t>
  </si>
  <si>
    <t>[CCDC130, DDX41, FCER1G, IL17RC, LTBR, NRADD, OXT, PALM3, PQBP1, RRP1B, TNFRSF4, TREM2]</t>
  </si>
  <si>
    <t>[APOA2, APOB, ARG1, CAMP, CATHL1, CATHL2, CD27, DUOX2, FGA, HAMP, HP, HRG, IL12RB1, LBP, LCN2, MPO, NR1H4, OXT, PF4, PGLYRP2, S100A12, S100A9, SPN, STAB2, STAP1]</t>
  </si>
  <si>
    <t>[HMGB2, HSF1, IRF2, IRF8, LTF, ZFP36]</t>
  </si>
  <si>
    <t>[APOA2, APOB, ARG1, CAMP, CATHL1, CATHL2, CCDC130, CD27, DDX41, DUOX2, FCER1G, FGA, HAMP, HMGB2, HP, HRG, HSF1, IL12RB1, IL17RC, IRF2, IRF8, LBP, LCN2, LTBR, LTF, MPO, NR1H4, NRADD, OXT, PALM3, PF4, PGLYRP2, PQBP1, RRP1B, S100A12, S100A9, SPN, STAB2, STAP1, TNFRSF4, TREM2, ZFP36]</t>
  </si>
  <si>
    <t>GO:0051707</t>
  </si>
  <si>
    <t>response to other organism</t>
  </si>
  <si>
    <t>[CCDC130, DDX41, FCER1G, IL17RC, LTBR, NRADD, PALM3, PQBP1, RRP1B, TNFRSF4, TREM2]</t>
  </si>
  <si>
    <t>[APOA2, APOB, ARG1, CAMP, CATHL1, CATHL2, CD27, DUOX2, FGA, HAMP, HP, HRG, IL12RB1, LBP, LCN2, MPO, NR1H4, PF4, PGLYRP2, S100A12, S100A9, SPN, STAB2, STAP1]</t>
  </si>
  <si>
    <t>[APOA2, APOB, ARG1, CAMP, CATHL1, CATHL2, CCDC130, CD27, DDX41, DUOX2, FCER1G, FGA, HAMP, HMGB2, HP, HRG, HSF1, IL12RB1, IL17RC, IRF2, IRF8, LBP, LCN2, LTBR, LTF, MPO, NR1H4, NRADD, PALM3, PF4, PGLYRP2, PQBP1, RRP1B, S100A12, S100A9, SPN, STAB2, STAP1, TNFRSF4, TREM2, ZFP36]</t>
  </si>
  <si>
    <t>GO:0032101</t>
  </si>
  <si>
    <t>regulation of response to external stimulus</t>
  </si>
  <si>
    <t>[AGER, CD74, F11, F7, FCER1G, IL17RC, PQBP1, RHBDD3, SOX15]</t>
  </si>
  <si>
    <t>[APOH, ARG1, C1QTNF12, C5, CPB2, F11, F12, F7, FGA, FGG, GP1BA, HRG, IL12RB1, KLKB1, KNG1, LBP, NR1H4, PF4, PGLYRP2, PLG, PROZ, S100A8, S100A9, SERPINF2, SPN, STAB2, STAP1, TMPRSS6]</t>
  </si>
  <si>
    <t>[LTF, PPARA, STAT5A, ZFP36]</t>
  </si>
  <si>
    <t>[AGER, APOH, ARG1, C1QTNF12, C5, CD74, CPB2, F11, F12, F7, FCER1G, FGA, FGG, GP1BA, HRG, IL12RB1, IL17RC, KLKB1, KNG1, LBP, LTF, NR1H4, PF4, PGLYRP2, PLG, PPARA, PQBP1, PROZ, RHBDD3, S100A8, S100A9, SERPINF2, SOX15, SPN, STAB2, STAP1, STAT5A, TMPRSS6, ZFP36]</t>
  </si>
  <si>
    <t>GO:0006954</t>
  </si>
  <si>
    <t>inflammatory response</t>
  </si>
  <si>
    <t>[AGER, CCRL2, ECM1, ELF3, FCER1G, GGT5, IL17RC, LOC617696, LTBR, NRADD, NUPR1, RHBDD3, TNFRSF4]</t>
  </si>
  <si>
    <t>[C1QTNF12, C5, CCR3, CCRL2, CD27, CHIA, F12, HP, KLKB1, KNG1, LBP, LOC616364, NR1H4, NUPR1, P2RX1, PF4, PGLYRP2, S100A12, S100A8, S100A9, SERPINF2, SPN, VNN1]</t>
  </si>
  <si>
    <t>[HMGB2, PPARA, STAT5A, ZFP36]</t>
  </si>
  <si>
    <t>[AGER, C1QTNF12, C5, CCR3, CCRL2, CD27, CHIA, ECM1, ELF3, F12, FCER1G, GGT5, HMGB2, HP, IL17RC, KLKB1, KNG1, LBP, LOC616364, LOC617696, LTBR, NR1H4, NRADD, NUPR1, P2RX1, PF4, PGLYRP2, PPARA, RHBDD3, S100A12, S100A8, S100A9, SERPINF2, SPN, STAT5A, TNFRSF4, VNN1, ZFP36]</t>
  </si>
  <si>
    <t>GO:0051346</t>
  </si>
  <si>
    <t>negative regulation of hydrolase activity</t>
  </si>
  <si>
    <t>[APOC3, CAMSAP3, ECM1, LOC528040, LOC617696, PLIN5, RRP1B, TIMP1, WFDC2]</t>
  </si>
  <si>
    <t>[ANGPTL3, APOA2, APOC3, C5, CD27, FABP1, FETUB, HRG, ITIH1, ITIH2, ITIH3, KNG1, LOC404103, LOC528040, LOC784932, SERPINA10, SERPINA11, SERPINA3-1, SERPINA3-3, SERPINA3-7, SERPINA3-8, SERPINA6, SERPINA7, SERPIND1, SERPINF2, TSKS, VTN]</t>
  </si>
  <si>
    <t>[LTF, NR4A1]</t>
  </si>
  <si>
    <t>[ANGPTL3, APOA2, APOC3, C5, CAMSAP3, CD27, ECM1, FABP1, FETUB, HRG, ITIH1, ITIH2, ITIH3, KNG1, LOC404103, LOC528040, LOC617696, LOC784932, LTF, NR4A1, PLIN5, RRP1B, SERPINA10, SERPINA11, SERPINA3-1, SERPINA3-3, SERPINA3-7, SERPINA3-8, SERPINA6, SERPINA7, SERPIND1, SERPINF2, TIMP1, TSKS, VTN, WFDC2]</t>
  </si>
  <si>
    <t>GO:0006820</t>
  </si>
  <si>
    <t>anion transport</t>
  </si>
  <si>
    <t>[APOC3, LOC507550, MFSD10, SLC10A5, SLC16A11, SLC38A3, SLC51B, WNK4]</t>
  </si>
  <si>
    <t>[ABCA4, ABCC2, ACE2, AGXT, APOA2, APOA4, APOC2, APOC3, CLDN4, HNF1A, KCNN4, LOC506868, LOC507550, LOC514552, LOC515600, LOC520237, LOC525820, LOC789418, PLA2G12B, ROS1, SLC10A1, SLC17A1, SLC17A2, SLC17A3, SLC22A14, SLC22A7, SLC23A1, SLC2A2, SLC51B, SLCO1B3]</t>
  </si>
  <si>
    <t>[]</t>
  </si>
  <si>
    <t>[ABCA4, ABCC2, ACE2, AGXT, APOA2, APOA4, APOC2, APOC3, CLDN4, HNF1A, KCNN4, LOC506868, LOC507550, LOC514552, LOC515600, LOC520237, LOC525820, LOC789418, MFSD10, PLA2G12B, ROS1, SLC10A1, SLC10A5, SLC16A11, SLC17A1, SLC17A2, SLC17A3, SLC22A14, SLC22A7, SLC23A1, SLC2A2, SLC38A3, SLC51B, SLCO1B3, WNK4]</t>
  </si>
  <si>
    <t>GO:0030162</t>
  </si>
  <si>
    <t>regulation of proteolysis</t>
  </si>
  <si>
    <t>[ECM1, LOC528040, LOC617696, NR1H2, TIMP1, WFDC2]</t>
  </si>
  <si>
    <t>[C5, CD27, F12, FABP1, FETUB, HPN, HRG, ITIH1, ITIH2, ITIH3, KNG1, LOC404103, LOC528040, LOC784932, P2RX1, S100A8, S100A9, SERPINA10, SERPINA11, SERPINA3-1, SERPINA3-3, SERPINA3-7, SERPINA3-8, SERPINA6, SERPINA7, SERPIND1, SERPINF2, VTN]</t>
  </si>
  <si>
    <t>[C5, CD27, ECM1, F12, FABP1, FETUB, HPN, HRG, ITIH1, ITIH2, ITIH3, KNG1, LOC404103, LOC528040, LOC617696, LOC784932, LTF, NR1H2, NR4A1, P2RX1, S100A8, S100A9, SERPINA10, SERPINA11, SERPINA3-1, SERPINA3-3, SERPINA3-7, SERPINA3-8, SERPINA6, SERPINA7, SERPIND1, SERPINF2, TIMP1, VTN, WFDC2]</t>
  </si>
  <si>
    <t>GO:0050878</t>
  </si>
  <si>
    <t>regulation of body fluid levels</t>
  </si>
  <si>
    <t>[F10, F11, F7, FCER1G, NR1H2, WNK4]</t>
  </si>
  <si>
    <t>[APOH, CLDN4, CPB2, F10, F11, F12, F2RL3, F5, F7, F9, FGA, FGG, GATA1, GP1BA, HNF4A, HRG, KCNN4, KLKB1, KNG1, P2RX1, PF4, PLG, PROZ, SERPINF2, STAB2, TMPRSS6]</t>
  </si>
  <si>
    <t>[GRHL1, STAT5A, VDR]</t>
  </si>
  <si>
    <t>[APOH, CLDN4, CPB2, F10, F11, F12, F2RL3, F5, F7, F9, FCER1G, FGA, FGG, GATA1, GP1BA, GRHL1, HNF4A, HRG, KCNN4, KLKB1, KNG1, NR1H2, P2RX1, PF4, PLG, PROZ, SERPINF2, STAB2, STAT5A, TMPRSS6, VDR, WNK4]</t>
  </si>
  <si>
    <t>GO:0052547</t>
  </si>
  <si>
    <t>regulation of peptidase activity</t>
  </si>
  <si>
    <t>[ECM1, LOC528040, LOC617696, TIMP1, WFDC2]</t>
  </si>
  <si>
    <t>[C5, CD27, FABP1, FETUB, HRG, ITIH1, ITIH2, ITIH3, KNG1, LOC404103, LOC528040, LOC784932, P2RX1, S100A8, S100A9, SERPINA10, SERPINA11, SERPINA3-1, SERPINA3-3, SERPINA3-7, SERPINA3-8, SERPINA6, SERPINA7, SERPIND1, SERPINF2, VTN]</t>
  </si>
  <si>
    <t>[C5, CD27, ECM1, FABP1, FETUB, HRG, ITIH1, ITIH2, ITIH3, KNG1, LOC404103, LOC528040, LOC617696, LOC784932, LTF, NR4A1, P2RX1, S100A8, S100A9, SERPINA10, SERPINA11, SERPINA3-1, SERPINA3-3, SERPINA3-7, SERPINA3-8, SERPINA6, SERPINA7, SERPIND1, SERPINF2, TIMP1, VTN, WFDC2]</t>
  </si>
  <si>
    <t>GO:0015711</t>
  </si>
  <si>
    <t>organic anion transport</t>
  </si>
  <si>
    <t>[APOC3, LOC507550, MFSD10, SLC10A5, SLC16A11, SLC38A3, SLC51B]</t>
  </si>
  <si>
    <t>[ABCA4, ABCC2, ACE2, AGXT, APOA2, APOA4, APOC2, APOC3, HNF1A, KCNN4, LOC506868, LOC507550, LOC514552, LOC515600, LOC520237, LOC525820, LOC789418, PLA2G12B, SLC10A1, SLC17A1, SLC17A3, SLC22A14, SLC22A7, SLC23A1, SLC2A2, SLC51B, SLCO1B3]</t>
  </si>
  <si>
    <t>[ABCA4, ABCC2, ACE2, AGXT, APOA2, APOA4, APOC2, APOC3, HNF1A, KCNN4, LOC506868, LOC507550, LOC514552, LOC515600, LOC520237, LOC525820, LOC789418, MFSD10, PLA2G12B, SLC10A1, SLC10A5, SLC16A11, SLC17A1, SLC17A3, SLC22A14, SLC22A7, SLC23A1, SLC2A2, SLC38A3, SLC51B, SLCO1B3]</t>
  </si>
  <si>
    <t>GO:0044283</t>
  </si>
  <si>
    <t>small molecule biosynthetic process</t>
  </si>
  <si>
    <t>[APOC3, CD74, G6PC3, GGT5, MLXIPL, NR1H2]</t>
  </si>
  <si>
    <t>[ACMSD, ACSM3, ACSM5, AGXT, AGXT2, AKR1D1, ALDH8A1, APOA4, APOB, APOC2, APOC3, BHMT, C1QTNF12, CPS1, HMGCS2, HNF1A, HOGA1, KMO, KYNU, MLXIPL, MPO, NAGS, NR1H4, OTC]</t>
  </si>
  <si>
    <t>[PPARA, SNAI1, VDR]</t>
  </si>
  <si>
    <t>[ACMSD, ACSM3, ACSM5, AGXT, AGXT2, AKR1D1, ALDH8A1, APOA4, APOB, APOC2, APOC3, BHMT, C1QTNF12, CD74, CPS1, G6PC3, GGT5, HMGCS2, HNF1A, HOGA1, KMO, KYNU, MLXIPL, MPO, NAGS, NR1H2, NR1H4, OTC, PPARA, SNAI1, VDR]</t>
  </si>
  <si>
    <t>GO:0052548</t>
  </si>
  <si>
    <t>regulation of endopeptidase activity</t>
  </si>
  <si>
    <t>[LOC528040, LOC617696, TIMP1, WFDC2]</t>
  </si>
  <si>
    <t>[C5, CD27, FABP1, FETUB, HRG, ITIH1, ITIH2, ITIH3, KNG1, LOC404103, LOC528040, LOC617696, LOC784932, LTF, NR4A1, P2RX1, S100A8, S100A9, SERPINA10, SERPINA11, SERPINA3-1, SERPINA3-3, SERPINA3-7, SERPINA3-8, SERPINA6, SERPINA7, SERPIND1, SERPINF2, TIMP1, VTN, WFDC2]</t>
  </si>
  <si>
    <t>GO:0032787</t>
  </si>
  <si>
    <t>monocarboxylic acid metabolic process</t>
  </si>
  <si>
    <t>[APOC3, CD74, FAAH, GGT5, MLXIPL, NR1H2, PLIN5]</t>
  </si>
  <si>
    <t>[ACSM3, ACSM5, AGXT, AGXT2, AKR1D1, ALDH8A1, ANGPTL3, APOA4, APOC2, APOC3, GLYAT, HAL, HAO2, HKDC1, HNF1A, HOGA1, KMO, KYNU, LOC511498, MLXIPL, NR1H4, UGT1A1, VNN1]</t>
  </si>
  <si>
    <t>[ACSM3, ACSM5, AGXT, AGXT2, AKR1D1, ALDH8A1, ANGPTL3, APOA4, APOC2, APOC3, CD74, FAAH, GGT5, GLYAT, HAL, HAO2, HKDC1, HNF1A, HOGA1, KMO, KYNU, LOC511498, MLXIPL, NR1H2, NR1H4, NR4A3, PLIN5, PPARA, UGT1A1, VNN1]</t>
  </si>
  <si>
    <t>GO:0045861</t>
  </si>
  <si>
    <t>negative regulation of proteolysis</t>
  </si>
  <si>
    <t>[C5, CD27, FABP1, FETUB, HRG, ITIH1, ITIH2, ITIH3, KNG1, LOC404103, LOC528040, LOC784932, SERPINA10, SERPINA11, SERPINA3-1, SERPINA3-3, SERPINA3-7, SERPINA3-8, SERPINA6, SERPINA7, SERPIND1, SERPINF2, VTN]</t>
  </si>
  <si>
    <t>[C5, CD27, ECM1, FABP1, FETUB, HRG, ITIH1, ITIH2, ITIH3, KNG1, LOC404103, LOC528040, LOC617696, LOC784932, LTF, NR1H2, NR4A1, SERPINA10, SERPINA11, SERPINA3-1, SERPINA3-3, SERPINA3-7, SERPINA3-8, SERPINA6, SERPINA7, SERPIND1, SERPINF2, TIMP1, VTN, WFDC2]</t>
  </si>
  <si>
    <t>GO:0009611</t>
  </si>
  <si>
    <t>response to wounding</t>
  </si>
  <si>
    <t>[AGER, F10, F11, F7, FCER1G, SOX15]</t>
  </si>
  <si>
    <t>[APOH, CPB2, F10, F11, F12, F2RL3, F5, F7, F9, FGA, FGG, GATA1, GP1BA, HNF4A, HRG, KLKB1, KNG1, P2RX1, PF4, PLG, PROZ, SERPINF2, STAB2, TMPRSS6]</t>
  </si>
  <si>
    <t>[PPARA, ZFP36]</t>
  </si>
  <si>
    <t>[AGER, APOH, CPB2, F10, F11, F12, F2RL3, F5, F7, F9, FCER1G, FGA, FGG, GATA1, GP1BA, HNF4A, HRG, KLKB1, KNG1, P2RX1, PF4, PLG, PPARA, PROZ, SERPINF2, SOX15, STAB2, TMPRSS6, ZFP36]</t>
  </si>
  <si>
    <t>GO:0010466</t>
  </si>
  <si>
    <t>negative regulation of peptidase activity</t>
  </si>
  <si>
    <t>[C5, CD27, ECM1, FABP1, FETUB, HRG, ITIH1, ITIH2, ITIH3, KNG1, LOC404103, LOC528040, LOC617696, LOC784932, LTF, NR4A1, SERPINA10, SERPINA11, SERPINA3-1, SERPINA3-3, SERPINA3-7, SERPINA3-8, SERPINA6, SERPINA7, SERPIND1, SERPINF2, TIMP1, VTN, WFDC2]</t>
  </si>
  <si>
    <t>GO:0010951</t>
  </si>
  <si>
    <t>negative regulation of endopeptidase activity</t>
  </si>
  <si>
    <t>[C5, CD27, FABP1, FETUB, HRG, ITIH1, ITIH2, ITIH3, KNG1, LOC404103, LOC528040, LOC617696, LOC784932, LTF, NR4A1, SERPINA10, SERPINA11, SERPINA3-1, SERPINA3-3, SERPINA3-7, SERPINA3-8, SERPINA6, SERPINA7, SERPIND1, SERPINF2, TIMP1, VTN, WFDC2]</t>
  </si>
  <si>
    <t>GO:0042060</t>
  </si>
  <si>
    <t>wound healing</t>
  </si>
  <si>
    <t>[PPARA]</t>
  </si>
  <si>
    <t>[AGER, APOH, CPB2, F10, F11, F12, F2RL3, F5, F7, F9, FCER1G, FGA, FGG, GATA1, GP1BA, HNF4A, HRG, KLKB1, KNG1, P2RX1, PF4, PLG, PPARA, PROZ, SERPINF2, SOX15, STAB2, TMPRSS6]</t>
  </si>
  <si>
    <t>GO:0045087</t>
  </si>
  <si>
    <t>innate immune response</t>
  </si>
  <si>
    <t>[CFD, FCER1G, PQBP1]</t>
  </si>
  <si>
    <t>[APOA4, ARG1, BLK, C5, CFH, FGA, GRAP2, HPX, IL12RB1, KYNU, LBP, LCN2, LOC616364, MASP2, NR1H4, PGLYRP2, S100A12, S100A8, S100A9, TRIM10, VNN1]</t>
  </si>
  <si>
    <t>[HMGB2, IRF8, LTF]</t>
  </si>
  <si>
    <t>[APOA4, ARG1, BLK, C5, CFD, CFH, FCER1G, FGA, GRAP2, HMGB2, HPX, IL12RB1, IRF8, KYNU, LBP, LCN2, LOC616364, LTF, MASP2, NR1H4, PGLYRP2, PQBP1, S100A12, S100A8, S100A9, TRIM10, VNN1]</t>
  </si>
  <si>
    <t>GO:0009617</t>
  </si>
  <si>
    <t>response to bacterium</t>
  </si>
  <si>
    <t>[FCER1G, LTBR, NRADD, PALM3, TNFRSF4, TREM2]</t>
  </si>
  <si>
    <t>[APOA2, CAMP, CATHL1, CATHL2, CD27, FGA, HAMP, HP, LBP, NR1H4, PF4, PGLYRP2, SPN, STAB2, STAP1]</t>
  </si>
  <si>
    <t>[HMGB2, HSF1, IRF8, LTF, ZFP36]</t>
  </si>
  <si>
    <t>[APOA2, CAMP, CATHL1, CATHL2, CD27, FCER1G, FGA, HAMP, HMGB2, HP, HSF1, IRF8, LBP, LTBR, LTF, NR1H4, NRADD, PALM3, PF4, PGLYRP2, SPN, STAB2, STAP1, TNFRSF4, TREM2, ZFP36]</t>
  </si>
  <si>
    <t>GO:0010876</t>
  </si>
  <si>
    <t>lipid localization</t>
  </si>
  <si>
    <t>[ABCA3, APOC3, LOC507550, NME4, NR1H2, PLIN5, SLC10A5, SLC51B]</t>
  </si>
  <si>
    <t>[ABCA4, ANGPTL3, APOA2, APOA4, APOB, APOC2, APOC3, APOC4, GLTPD2, HNF1A, KCNN4, LBP, LOC507550, PLA2G12B, SLC10A1, SLC51B, SLCO1B3, SOAT2]</t>
  </si>
  <si>
    <t>[PPARA, SREBF2, STAT5A]</t>
  </si>
  <si>
    <t>[ABCA3, ABCA4, ANGPTL3, APOA2, APOA4, APOB, APOC2, APOC3, APOC4, GLTPD2, HNF1A, KCNN4, LBP, LOC507550, NME4, NR1H2, PLA2G12B, PLIN5, PPARA, SLC10A1, SLC10A5, SLC51B, SLCO1B3, SOAT2, SREBF2, STAT5A]</t>
  </si>
  <si>
    <t>GO:0098542</t>
  </si>
  <si>
    <t>defense response to other organism</t>
  </si>
  <si>
    <t>[DDX41, FCER1G, IL17RC, PQBP1]</t>
  </si>
  <si>
    <t>[APOA2, ARG1, CAMP, CATHL1, CATHL2, FGA, HAMP, HP, HRG, IL12RB1, LBP, MPO, NR1H4, PF4, PGLYRP2, S100A12, SPN, STAB2]</t>
  </si>
  <si>
    <t>[HMGB2, IRF2, IRF8, LTF]</t>
  </si>
  <si>
    <t>[APOA2, ARG1, CAMP, CATHL1, CATHL2, DDX41, FCER1G, FGA, HAMP, HMGB2, HP, HRG, IL12RB1, IL17RC, IRF2, IRF8, LBP, LTF, MPO, NR1H4, PF4, PGLYRP2, PQBP1, S100A12, SPN, STAB2]</t>
  </si>
  <si>
    <t>GO:0007596</t>
  </si>
  <si>
    <t>blood coagulation</t>
  </si>
  <si>
    <t>[F10, F11, F7, FCER1G]</t>
  </si>
  <si>
    <t>[APOH, CPB2, F10, F11, F12, F2RL3, F5, F7, F9, FCER1G, FGA, FGG, GATA1, GP1BA, HNF4A, HRG, KLKB1, KNG1, P2RX1, PF4, PLG, PROZ, SERPINF2, STAB2, TMPRSS6]</t>
  </si>
  <si>
    <t>GO:0007599</t>
  </si>
  <si>
    <t>hemostasis</t>
  </si>
  <si>
    <t>GO:0019221</t>
  </si>
  <si>
    <t>cytokine-mediated signaling pathway</t>
  </si>
  <si>
    <t>[CCRL2, CD74, ECM1, IL17RC, LTBR, NRADD, PALM3, PLVAP, TNFRSF4, TREM2]</t>
  </si>
  <si>
    <t>[ARG1, CCR3, CCRL2, CD27, DUOX2, GP1BA, HPX, IL12RB1, IL20RA, LOC616364, MPL, NR1H4, OSM, PF4, STAP1]</t>
  </si>
  <si>
    <t>[STAT5A]</t>
  </si>
  <si>
    <t>[ARG1, CCR3, CCRL2, CD27, CD74, DUOX2, ECM1, GP1BA, HPX, IL12RB1, IL17RC, IL20RA, LOC616364, LTBR, MPL, NR1H4, NRADD, OSM, PALM3, PF4, PLVAP, STAP1, STAT5A, TNFRSF4, TREM2]</t>
  </si>
  <si>
    <t>GO:0006520</t>
  </si>
  <si>
    <t>cellular amino acid metabolic process</t>
  </si>
  <si>
    <t>[CARS2, GGT5, GLUD1]</t>
  </si>
  <si>
    <t>[AGXT, AGXT2, ARG1, BHMT, CPS1, DAO, GLYAT, HAL, HGD, HNF4A, HOGA1, HPD, IDO2, IYD, KMO, KYNU, NAGS, NR1H4, OTC, PRODH2, TDO2]</t>
  </si>
  <si>
    <t>[AGXT, AGXT2, ARG1, BHMT, CARS2, CPS1, DAO, GGT5, GLUD1, GLYAT, HAL, HGD, HNF4A, HOGA1, HPD, IDO2, IYD, KMO, KYNU, NAGS, NR1H4, OTC, PRODH2, TDO2]</t>
  </si>
  <si>
    <t>GO:0010817</t>
  </si>
  <si>
    <t>regulation of hormone levels</t>
  </si>
  <si>
    <t>[DHRS11, GLUD1]</t>
  </si>
  <si>
    <t>[AKR1D1, ALDH8A1, BLK, C1QTNF12, CYP11A1, DUOX2, FGA, FGG, HNF1A, HNF1B, HNF4A, HPN, IYD, NR1H4, OSM, SERPINA6, SERPINA7]</t>
  </si>
  <si>
    <t>[ARNT, ARNTL, NR5A1, PAX8, VDR]</t>
  </si>
  <si>
    <t>[AKR1D1, ALDH8A1, ARNT, ARNTL, BLK, C1QTNF12, CYP11A1, DHRS11, DUOX2, FGA, FGG, GLUD1, HNF1A, HNF1B, HNF4A, HPN, IYD, NR1H4, NR5A1, OSM, PAX8, SERPINA6, SERPINA7, VDR]</t>
  </si>
  <si>
    <t>GO:0017144</t>
  </si>
  <si>
    <t>drug metabolic process</t>
  </si>
  <si>
    <t>[AK1, GGT5, MLXIPL]</t>
  </si>
  <si>
    <t>[ACMSD, AGXT, AGXT2, ALDH8A1, APOA4, BHMT, CHIA, DAO, DPYS, DUOX2, GLYAT, HAL, HGD, HKDC1, HPD, KMO, KYNU, MLXIPL, MPO, URAD]</t>
  </si>
  <si>
    <t>[KHSRP, PPARA]</t>
  </si>
  <si>
    <t>[ACMSD, AGXT, AGXT2, AK1, ALDH8A1, APOA4, BHMT, CHIA, DAO, DPYS, DUOX2, GGT5, GLYAT, HAL, HGD, HKDC1, HPD, KHSRP, KMO, KYNU, MLXIPL, MPO, PPARA, URAD]</t>
  </si>
  <si>
    <t>GO:0006869</t>
  </si>
  <si>
    <t>lipid transport</t>
  </si>
  <si>
    <t>[ABCA3, APOC3, LOC507550, NME4, NR1H2, SLC10A5, SLC51B]</t>
  </si>
  <si>
    <t>[ABCA4, APOA2, APOA4, APOB, APOC2, APOC3, APOC4, GLTPD2, HNF1A, KCNN4, LBP, LOC507550, PLA2G12B, SLC10A1, SLC51B, SLCO1B3, SOAT2]</t>
  </si>
  <si>
    <t>[PPARA, SREBF2]</t>
  </si>
  <si>
    <t>[ABCA3, ABCA4, APOA2, APOA4, APOB, APOC2, APOC3, APOC4, GLTPD2, HNF1A, KCNN4, LBP, LOC507550, NME4, NR1H2, PLA2G12B, PPARA, SLC10A1, SLC10A5, SLC51B, SLCO1B3, SOAT2, SREBF2]</t>
  </si>
  <si>
    <t>GO:0008610</t>
  </si>
  <si>
    <t>lipid biosynthetic process</t>
  </si>
  <si>
    <t>[APOC3, CD74, DHRS11, MLXIPL, NR1H2, PLIN5]</t>
  </si>
  <si>
    <t>[ACSM3, ACSM5, AKR1D1, ALDH8A1, APOA2, APOA4, APOB, APOC2, APOC3, CYP11A1, HMGCS2, HNF1A, HSD3B1, MLXIPL, NR1H4, P2RX1, PIK3C2G]</t>
  </si>
  <si>
    <t>[SNAI1, VDR]</t>
  </si>
  <si>
    <t>[ACSM3, ACSM5, AKR1D1, ALDH8A1, APOA2, APOA4, APOB, APOC2, APOC3, CD74, CYP11A1, DHRS11, HMGCS2, HNF1A, HSD3B1, MLXIPL, NR1H2, NR1H4, P2RX1, PIK3C2G, PLIN5, SNAI1, VDR]</t>
  </si>
  <si>
    <t>GO:0016053</t>
  </si>
  <si>
    <t>organic acid biosynthetic process</t>
  </si>
  <si>
    <t>[APOC3, CD74, GGT5, MLXIPL, NR1H2]</t>
  </si>
  <si>
    <t>[ACMSD, ACSM3, ACSM5, AGXT, AGXT2, AKR1D1, ALDH8A1, APOA4, APOC2, APOC3, BHMT, CPS1, HNF1A, HOGA1, KMO, KYNU, MLXIPL, NAGS, NR1H4, OTC]</t>
  </si>
  <si>
    <t>[ACMSD, ACSM3, ACSM5, AGXT, AGXT2, AKR1D1, ALDH8A1, APOA4, APOC2, APOC3, BHMT, CD74, CPS1, GGT5, HNF1A, HOGA1, KMO, KYNU, MLXIPL, NAGS, NR1H2, NR1H4, OTC]</t>
  </si>
  <si>
    <t>GO:0032102</t>
  </si>
  <si>
    <t>negative regulation of response to external stimulus</t>
  </si>
  <si>
    <t>[AGER, F11]</t>
  </si>
  <si>
    <t>[APOH, C1QTNF12, C5, CPB2, F11, F12, FGA, FGG, GP1BA, HRG, KLKB1, KNG1, NR1H4, PLG, PROZ, SERPINF2, SPN, STAP1, TMPRSS6]</t>
  </si>
  <si>
    <t>[LTF, PPARA, ZFP36]</t>
  </si>
  <si>
    <t>[AGER, APOH, C1QTNF12, C5, CPB2, F11, F12, FGA, FGG, GP1BA, HRG, KLKB1, KNG1, LTF, NR1H4, PLG, PPARA, PROZ, SERPINF2, SPN, STAP1, TMPRSS6, ZFP36]</t>
  </si>
  <si>
    <t>GO:0046394</t>
  </si>
  <si>
    <t>carboxylic acid biosynthetic process</t>
  </si>
  <si>
    <t>GO:0051186</t>
  </si>
  <si>
    <t>cofactor metabolic process</t>
  </si>
  <si>
    <t>[GGT5, MLXIPL, NARFL]</t>
  </si>
  <si>
    <t>[ACSM3, ACSM5, ALDH1L1, APOA4, DUOX2, GLYAT, GSTA2, GSTA3, HAAO, HKDC1, HNF1A, HPX, KMO, KYNU, MLXIPL, MPO, SPTA1, TDO2, VNN1]</t>
  </si>
  <si>
    <t>[ACSM3, ACSM5, ALDH1L1, APOA4, DUOX2, GGT5, GLYAT, GSTA2, GSTA3, HAAO, HKDC1, HNF1A, HPX, KMO, KYNU, MLXIPL, MPO, NARFL, PPARA, SPTA1, TDO2, VNN1]</t>
  </si>
  <si>
    <t>GO:1901605</t>
  </si>
  <si>
    <t>alpha-amino acid metabolic process</t>
  </si>
  <si>
    <t>[GLUD1]</t>
  </si>
  <si>
    <t>[AGXT, AGXT2, ARG1, BHMT, CPS1, DAO, GLUD1, GLYAT, HAL, HGD, HNF4A, HOGA1, HPD, IDO2, IYD, KMO, KYNU, NAGS, NR1H4, OTC, PRODH2, TDO2]</t>
  </si>
  <si>
    <t>GO:0044282</t>
  </si>
  <si>
    <t>small molecule catabolic process</t>
  </si>
  <si>
    <t>[FAAH, GLUD1, PLIN5]</t>
  </si>
  <si>
    <t>[AGXT, AGXT2, AKR1D1, ALDH1L1, DAO, HAL, HGD, HOGA1, HPD, IDO2, KMO, KYNU, MIOX, OTC, PRODH2, TDO2, UOX, URAD]</t>
  </si>
  <si>
    <t>[AGXT, AGXT2, AKR1D1, ALDH1L1, DAO, FAAH, GLUD1, HAL, HGD, HOGA1, HPD, IDO2, KMO, KYNU, MIOX, OTC, PLIN5, PRODH2, TDO2, UOX, URAD]</t>
  </si>
  <si>
    <t>GO:0002791</t>
  </si>
  <si>
    <t>regulation of peptide secretion</t>
  </si>
  <si>
    <t>[CD74, GLUD1, IL17RC, NR1H2, RHBDD3]</t>
  </si>
  <si>
    <t>[APOA2, BLK, C1QTNF12, C5, CHIA, FGA, FGG, HNF1A, HNF4A, KCNN4, NR1H4, S100A8]</t>
  </si>
  <si>
    <t>[ARNTL, PAX8]</t>
  </si>
  <si>
    <t>[APOA2, ARNTL, BLK, C1QTNF12, C5, CD74, CHIA, FGA, FGG, GLUD1, HNF1A, HNF4A, IL17RC, KCNN4, NR1H2, NR1H4, PAX8, RHBDD3, S100A8]</t>
  </si>
  <si>
    <t>GO:0008202</t>
  </si>
  <si>
    <t>steroid metabolic process</t>
  </si>
  <si>
    <t>[DHRS11, HSD17B14]</t>
  </si>
  <si>
    <t>[AGT, AKR1D1, ANGPTL3, APOA2, APOA4, APOB, CYP11A1, GC, HMGCS2, HNF1A, HSD3B1, NR1H4, SERPINA6, SOAT2]</t>
  </si>
  <si>
    <t>[SNAI1, STAT5A, VDR]</t>
  </si>
  <si>
    <t>[AGT, AKR1D1, ANGPTL3, APOA2, APOA4, APOB, CYP11A1, DHRS11, GC, HMGCS2, HNF1A, HSD17B14, HSD3B1, NR1H4, SERPINA6, SNAI1, SOAT2, STAT5A, VDR]</t>
  </si>
  <si>
    <t>GO:0015849</t>
  </si>
  <si>
    <t>organic acid transport</t>
  </si>
  <si>
    <t>[LOC507550, SLC10A5, SLC16A11, SLC38A3, SLC51B]</t>
  </si>
  <si>
    <t>[ACE2, AGXT, HNF1A, LOC506868, LOC507550, LOC514552, LOC515600, LOC520237, LOC525820, LOC789418, PLA2G12B, SLC10A1, SLC17A3, SLC23A1, SLC51B, SLCO1B3]</t>
  </si>
  <si>
    <t>[ACE2, AGXT, HNF1A, LOC506868, LOC507550, LOC514552, LOC515600, LOC520237, LOC525820, LOC789418, PLA2G12B, SLC10A1, SLC10A5, SLC16A11, SLC17A3, SLC23A1, SLC38A3, SLC51B, SLCO1B3]</t>
  </si>
  <si>
    <t>GO:0019216</t>
  </si>
  <si>
    <t>regulation of lipid metabolic process</t>
  </si>
  <si>
    <t>[APOC3, MLXIPL, NR1H2, PLIN5]</t>
  </si>
  <si>
    <t>[AADAC, AGT, ANGPTL3, APOA2, APOA4, APOB, APOC2, APOC3, HNF4A, MLXIPL, NR1H4, RETN]</t>
  </si>
  <si>
    <t>[NR4A3, PPARA, SNAI1, STAT5A, VDR]</t>
  </si>
  <si>
    <t>[AADAC, AGT, ANGPTL3, APOA2, APOA4, APOB, APOC2, APOC3, HNF4A, MLXIPL, NR1H2, NR1H4, NR4A3, PLIN5, PPARA, RETN, SNAI1, STAT5A, VDR]</t>
  </si>
  <si>
    <t>GO:1901615</t>
  </si>
  <si>
    <t>organic hydroxy compound metabolic process</t>
  </si>
  <si>
    <t>[AKR1D1, ANGPTL3, APOA2, APOA4, APOB, CYP11A1, DAO, DUOX2, GC, HMGCS2, HNF1A, HPN, IYD, MIOX, NR1H4, SOAT2]</t>
  </si>
  <si>
    <t>[PAX8, SNAI1, VDR]</t>
  </si>
  <si>
    <t>[AKR1D1, ANGPTL3, APOA2, APOA4, APOB, CYP11A1, DAO, DUOX2, GC, HMGCS2, HNF1A, HPN, IYD, MIOX, NR1H4, PAX8, SNAI1, SOAT2, VDR]</t>
  </si>
  <si>
    <t>GO:0061041</t>
  </si>
  <si>
    <t>regulation of wound healing</t>
  </si>
  <si>
    <t>[AGER, F11, FCER1G, SOX15]</t>
  </si>
  <si>
    <t>[APOH, CPB2, F11, F12, FGA, FGG, GP1BA, HRG, KLKB1, KNG1, PLG, PROZ, SERPINF2, STAB2, TMPRSS6]</t>
  </si>
  <si>
    <t>[AGER, APOH, CPB2, F11, F12, FCER1G, FGA, FGG, GP1BA, HRG, KLKB1, KNG1, PLG, PROZ, SERPINF2, SOX15, STAB2, TMPRSS6]</t>
  </si>
  <si>
    <t>GO:1901361</t>
  </si>
  <si>
    <t>organic cyclic compound catabolic process</t>
  </si>
  <si>
    <t>[DCP1B, HSD17B14]</t>
  </si>
  <si>
    <t>[AKR1D1, ALDH1L1, DAO, DPYS, HAL, HGD, HPD, IDO2, KMO, KYNU, PRODH2, TDO2, UOX, URAD]</t>
  </si>
  <si>
    <t>[KHSRP, ZFP36]</t>
  </si>
  <si>
    <t>[AKR1D1, ALDH1L1, DAO, DCP1B, DPYS, HAL, HGD, HPD, HSD17B14, IDO2, KHSRP, KMO, KYNU, PRODH2, TDO2, UOX, URAD, ZFP36]</t>
  </si>
  <si>
    <t>GO:1903034</t>
  </si>
  <si>
    <t>regulation of response to wounding</t>
  </si>
  <si>
    <t>GO:0006631</t>
  </si>
  <si>
    <t>fatty acid metabolic process</t>
  </si>
  <si>
    <t>[ACSM3, ACSM5, ANGPTL3, APOA4, APOC2, APOC3, HAO2, HNF1A, LOC511498, MLXIPL]</t>
  </si>
  <si>
    <t>[ACSM3, ACSM5, ANGPTL3, APOA4, APOC2, APOC3, CD74, FAAH, GGT5, HAO2, HNF1A, LOC511498, MLXIPL, NR1H2, NR4A3, PLIN5, PPARA]</t>
  </si>
  <si>
    <t>GO:0016054</t>
  </si>
  <si>
    <t>organic acid catabolic process</t>
  </si>
  <si>
    <t>[AGXT, AGXT2, ALDH1L1, DAO, HAL, HGD, HOGA1, HPD, IDO2, KMO, KYNU, OTC, PRODH2, TDO2]</t>
  </si>
  <si>
    <t>[AGXT, AGXT2, ALDH1L1, DAO, FAAH, GLUD1, HAL, HGD, HOGA1, HPD, IDO2, KMO, KYNU, OTC, PLIN5, PRODH2, TDO2]</t>
  </si>
  <si>
    <t>GO:0046395</t>
  </si>
  <si>
    <t>carboxylic acid catabolic process</t>
  </si>
  <si>
    <t>GO:0046942</t>
  </si>
  <si>
    <t>carboxylic acid transport</t>
  </si>
  <si>
    <t>[ACE2, AGXT, HNF1A, LOC506868, LOC507550, LOC514552, LOC515600, LOC525820, LOC789418, PLA2G12B, SLC10A1, SLC23A1, SLC51B, SLCO1B3]</t>
  </si>
  <si>
    <t>[ACE2, AGXT, HNF1A, LOC506868, LOC507550, LOC514552, LOC515600, LOC525820, LOC789418, PLA2G12B, SLC10A1, SLC10A5, SLC16A11, SLC23A1, SLC38A3, SLC51B, SLCO1B3]</t>
  </si>
  <si>
    <t>GO:0015850</t>
  </si>
  <si>
    <t>organic hydroxy compound transport</t>
  </si>
  <si>
    <t>[APOC3, FCER1G, LOC507550, NR1H2, SLC10A5, SLC51B]</t>
  </si>
  <si>
    <t>[APOA2, APOA4, APOB, APOC2, APOC3, HNF1A, LOC507550, P2RX1, SLC10A1, SLC51B, SLCO1B3, SOAT2]</t>
  </si>
  <si>
    <t>[SREBF2]</t>
  </si>
  <si>
    <t>[APOA2, APOA4, APOB, APOC2, APOC3, FCER1G, HNF1A, LOC507550, NR1H2, P2RX1, SLC10A1, SLC10A5, SLC51B, SLCO1B3, SOAT2, SREBF2]</t>
  </si>
  <si>
    <t>GO:0016042</t>
  </si>
  <si>
    <t>lipid catabolic process</t>
  </si>
  <si>
    <t>[APOC3, FAAH, GBA3, HSD17B14, PLCD1, PLIN5, PNPLA6]</t>
  </si>
  <si>
    <t>[AADAC, AKR1D1, ANGPTL3, APOA2, APOA4, APOB, APOC2, APOC3, PLA2G12B, RETN]</t>
  </si>
  <si>
    <t>[AADAC, AKR1D1, ANGPTL3, APOA2, APOA4, APOB, APOC2, APOC3, FAAH, GBA3, HSD17B14, PLA2G12B, PLCD1, PLIN5, PNPLA6, RETN]</t>
  </si>
  <si>
    <t>GO:0030193</t>
  </si>
  <si>
    <t>regulation of blood coagulation</t>
  </si>
  <si>
    <t>[F11, FCER1G]</t>
  </si>
  <si>
    <t>[APOH, CPB2, F11, F12, FCER1G, FGA, FGG, GP1BA, HRG, KLKB1, KNG1, PLG, PROZ, SERPINF2, STAB2, TMPRSS6]</t>
  </si>
  <si>
    <t>GO:0042742</t>
  </si>
  <si>
    <t>defense response to bacterium</t>
  </si>
  <si>
    <t>[FCER1G]</t>
  </si>
  <si>
    <t>[APOA2, CAMP, CATHL1, CATHL2, FGA, HAMP, HP, LBP, NR1H4, PGLYRP2, SPN, STAB2]</t>
  </si>
  <si>
    <t>[APOA2, CAMP, CATHL1, CATHL2, FCER1G, FGA, HAMP, HMGB2, HP, IRF8, LBP, LTF, NR1H4, PGLYRP2, SPN, STAB2]</t>
  </si>
  <si>
    <t>GO:0050708</t>
  </si>
  <si>
    <t>regulation of protein secretion</t>
  </si>
  <si>
    <t>[GLUD1, IL17RC, NR1H2, RHBDD3]</t>
  </si>
  <si>
    <t>[APOA2, BLK, C1QTNF12, C5, CHIA, FGA, FGG, HNF1A, HNF4A, KCNN4, NR1H4]</t>
  </si>
  <si>
    <t>[ARNTL]</t>
  </si>
  <si>
    <t>[APOA2, ARNTL, BLK, C1QTNF12, C5, CHIA, FGA, FGG, GLUD1, HNF1A, HNF4A, IL17RC, KCNN4, NR1H2, NR1H4, RHBDD3]</t>
  </si>
  <si>
    <t>GO:0050818</t>
  </si>
  <si>
    <t>regulation of coagulation</t>
  </si>
  <si>
    <t>GO:1900046</t>
  </si>
  <si>
    <t>regulation of hemostasis</t>
  </si>
  <si>
    <t>GO:0032103</t>
  </si>
  <si>
    <t>positive regulation of response to external stimulus</t>
  </si>
  <si>
    <t>[AGER, CD74, F7, FCER1G, IL17RC]</t>
  </si>
  <si>
    <t>[APOH, ARG1, F12, F7, HRG, LBP, PF4, S100A8, S100A9, SERPINF2]</t>
  </si>
  <si>
    <t>[AGER, APOH, ARG1, CD74, F12, F7, FCER1G, HRG, IL17RC, LBP, PF4, S100A8, S100A9, SERPINF2, STAT5A]</t>
  </si>
  <si>
    <t>GO:0050727</t>
  </si>
  <si>
    <t>regulation of inflammatory response</t>
  </si>
  <si>
    <t>[AGER, FCER1G, IL17RC, RHBDD3]</t>
  </si>
  <si>
    <t>[C1QTNF12, F12, LBP, NR1H4, PGLYRP2, S100A8, S100A9, SPN]</t>
  </si>
  <si>
    <t>[PPARA, STAT5A, ZFP36]</t>
  </si>
  <si>
    <t>[AGER, C1QTNF12, F12, FCER1G, IL17RC, LBP, NR1H4, PGLYRP2, PPARA, RHBDD3, S100A8, S100A9, SPN, STAT5A, ZFP36]</t>
  </si>
  <si>
    <t>GO:0050900</t>
  </si>
  <si>
    <t>leukocyte migration</t>
  </si>
  <si>
    <t>[CD74, ECM1, F7, FCER1G, IL17RC, PLVAP]</t>
  </si>
  <si>
    <t>[C5, F7, LBP, LOC616364, MCOLN2, PF4, PLG, S100A8, S100A9, STAP1]</t>
  </si>
  <si>
    <t>[C5, CD74, ECM1, F7, FCER1G, IL17RC, LBP, LOC616364, MCOLN2, PF4, PLG, PLVAP, S100A8, S100A9, STAP1]</t>
  </si>
  <si>
    <t>GO:0061045</t>
  </si>
  <si>
    <t>negative regulation of wound healing</t>
  </si>
  <si>
    <t>[APOH, CPB2, F11, F12, FGA, FGG, GP1BA, HRG, KLKB1, KNG1, PLG, PROZ, SERPINF2, TMPRSS6]</t>
  </si>
  <si>
    <t>[AGER, APOH, CPB2, F11, F12, FGA, FGG, GP1BA, HRG, KLKB1, KNG1, PLG, PROZ, SERPINF2, TMPRSS6]</t>
  </si>
  <si>
    <t>GO:1903035</t>
  </si>
  <si>
    <t>negative regulation of response to wounding</t>
  </si>
  <si>
    <t>GO:0009063</t>
  </si>
  <si>
    <t>cellular amino acid catabolic process</t>
  </si>
  <si>
    <t>[AGXT, AGXT2, DAO, HAL, HGD, HOGA1, HPD, IDO2, KMO, KYNU, OTC, PRODH2, TDO2]</t>
  </si>
  <si>
    <t>[AGXT, AGXT2, DAO, GLUD1, HAL, HGD, HOGA1, HPD, IDO2, KMO, KYNU, OTC, PRODH2, TDO2]</t>
  </si>
  <si>
    <t>GO:0030195</t>
  </si>
  <si>
    <t>negative regulation of blood coagulation</t>
  </si>
  <si>
    <t>[F11]</t>
  </si>
  <si>
    <t>GO:0050819</t>
  </si>
  <si>
    <t>negative regulation of coagulation</t>
  </si>
  <si>
    <t>GO:0060326</t>
  </si>
  <si>
    <t>cell chemotaxis</t>
  </si>
  <si>
    <t>[CD74, F7, FCER1G, IL17RC]</t>
  </si>
  <si>
    <t>[C5, F7, HRG, LBP, LOC504773, LOC616364, PF4, S100A8, S100A9, STAP1]</t>
  </si>
  <si>
    <t>[HMGB2]</t>
  </si>
  <si>
    <t>[C5, CD74, F7, FCER1G, HMGB2, HRG, IL17RC, LBP, LOC504773, LOC616364, PF4, S100A8, S100A9, STAP1]</t>
  </si>
  <si>
    <t>GO:1900047</t>
  </si>
  <si>
    <t>negative regulation of hemostasis</t>
  </si>
  <si>
    <t>GO:1901606</t>
  </si>
  <si>
    <t>alpha-amino acid catabolic process</t>
  </si>
  <si>
    <t>GO:0006959</t>
  </si>
  <si>
    <t>humoral immune response</t>
  </si>
  <si>
    <t>[CFD, LOC617696]</t>
  </si>
  <si>
    <t>[C5, C8A, CFH, FGA, HPX, HRG, MASP2, PF4, S100A12, S100A9]</t>
  </si>
  <si>
    <t>[LTF]</t>
  </si>
  <si>
    <t>[C5, C8A, CFD, CFH, FGA, HPX, HRG, LOC617696, LTF, MASP2, PF4, S100A12, S100A9]</t>
  </si>
  <si>
    <t>GO:0009914</t>
  </si>
  <si>
    <t>hormone transport</t>
  </si>
  <si>
    <t>[BLK, C1QTNF12, FGA, FGG, HNF1A, HNF1B, HNF4A, NR1H4, OSM, SERPINA7]</t>
  </si>
  <si>
    <t>[ARNTL, BLK, C1QTNF12, FGA, FGG, GLUD1, HNF1A, HNF1B, HNF4A, NR1H4, OSM, PAX8, SERPINA7]</t>
  </si>
  <si>
    <t>GO:0022409</t>
  </si>
  <si>
    <t>positive regulation of cell-cell adhesion</t>
  </si>
  <si>
    <t>[AGER, CARD11, CD74]</t>
  </si>
  <si>
    <t>[CD27, FGA, FGG, IL12RB1, SPN, SPTA1, VNN1]</t>
  </si>
  <si>
    <t>[NR4A3, STAT5A, ZBTB16]</t>
  </si>
  <si>
    <t>[AGER, CARD11, CD27, CD74, FGA, FGG, IL12RB1, NR4A3, SPN, SPTA1, STAT5A, VNN1, ZBTB16]</t>
  </si>
  <si>
    <t>GO:0042180</t>
  </si>
  <si>
    <t>cellular ketone metabolic process</t>
  </si>
  <si>
    <t>[APOA4, APOC2, APOC3, IDO2, KMO, KYNU, MLXIPL, NR1H4, TDO2]</t>
  </si>
  <si>
    <t>[APOA4, APOC2, APOC3, IDO2, KMO, KYNU, MLXIPL, NR1H2, NR1H4, NR4A3, PLIN5, PPARA, TDO2]</t>
  </si>
  <si>
    <t>GO:0045834</t>
  </si>
  <si>
    <t>positive regulation of lipid metabolic process</t>
  </si>
  <si>
    <t>[MLXIPL, NR1H2, PLIN5]</t>
  </si>
  <si>
    <t>[AADAC, AGT, ANGPTL3, APOA2, APOA4, APOC2, MLXIPL, NR1H4, RETN]</t>
  </si>
  <si>
    <t>[AADAC, AGT, ANGPTL3, APOA2, APOA4, APOC2, MLXIPL, NR1H2, NR1H4, NR4A3, PLIN5, PPARA, RETN]</t>
  </si>
  <si>
    <t>GO:0055088</t>
  </si>
  <si>
    <t>lipid homeostasis</t>
  </si>
  <si>
    <t>[APOC3, NR1H2]</t>
  </si>
  <si>
    <t>[ANGPTL3, APOA2, APOA4, APOB, APOC2, APOC3, APOC4, ASGR2, HNF4A, NR1H4, SOAT2]</t>
  </si>
  <si>
    <t>[ANGPTL3, APOA2, APOA4, APOB, APOC2, APOC3, APOC4, ASGR2, HNF4A, NR1H2, NR1H4, SOAT2, SREBF2]</t>
  </si>
  <si>
    <t>GO:0072330</t>
  </si>
  <si>
    <t>monocarboxylic acid biosynthetic process</t>
  </si>
  <si>
    <t>[APOC3, CD74, MLXIPL, NR1H2]</t>
  </si>
  <si>
    <t>[ACSM3, ACSM5, AKR1D1, ALDH8A1, APOA4, APOC2, APOC3, HNF1A, HOGA1, MLXIPL, NR1H4]</t>
  </si>
  <si>
    <t>[ACSM3, ACSM5, AKR1D1, ALDH8A1, APOA4, APOC2, APOC3, CD74, HNF1A, HOGA1, MLXIPL, NR1H2, NR1H4]</t>
  </si>
  <si>
    <t>GO:0002793</t>
  </si>
  <si>
    <t>positive regulation of peptide secretion</t>
  </si>
  <si>
    <t>[GLUD1, IL17RC, NR1H2]</t>
  </si>
  <si>
    <t>[BLK, C1QTNF12, C5, CHIA, FGA, FGG, KCNN4, NR1H4, S100A8]</t>
  </si>
  <si>
    <t>[BLK, C1QTNF12, C5, CHIA, FGA, FGG, GLUD1, IL17RC, KCNN4, NR1H2, NR1H4, S100A8]</t>
  </si>
  <si>
    <t>GO:0006732</t>
  </si>
  <si>
    <t>coenzyme metabolic process</t>
  </si>
  <si>
    <t>[MLXIPL]</t>
  </si>
  <si>
    <t>[ACSM3, ACSM5, ALDH1L1, GLYAT, HAAO, HKDC1, KMO, KYNU, MLXIPL, TDO2, VNN1]</t>
  </si>
  <si>
    <t>[ACSM3, ACSM5, ALDH1L1, GLYAT, HAAO, HKDC1, KMO, KYNU, MLXIPL, PPARA, TDO2, VNN1]</t>
  </si>
  <si>
    <t>GO:0006790</t>
  </si>
  <si>
    <t>sulfur compound metabolic process</t>
  </si>
  <si>
    <t>[GGT5, NARFL]</t>
  </si>
  <si>
    <t>[ACSM3, ACSM5, AGXT, BHMT, CHST13, GLYAT, GSTA2, GSTA3, SULT1C4, TDO2]</t>
  </si>
  <si>
    <t>[ACSM3, ACSM5, AGXT, BHMT, CHST13, GGT5, GLYAT, GSTA2, GSTA3, NARFL, SULT1C4, TDO2]</t>
  </si>
  <si>
    <t>GO:0042445</t>
  </si>
  <si>
    <t>hormone metabolic process</t>
  </si>
  <si>
    <t>[DHRS11]</t>
  </si>
  <si>
    <t>[AKR1D1, ALDH8A1, CYP11A1, DUOX2, HPN, IYD, SERPINA6]</t>
  </si>
  <si>
    <t>[ARNT, NR5A1, PAX8, VDR]</t>
  </si>
  <si>
    <t>[AKR1D1, ALDH8A1, ARNT, CYP11A1, DHRS11, DUOX2, HPN, IYD, NR5A1, PAX8, SERPINA6, VDR]</t>
  </si>
  <si>
    <t>GO:0042730</t>
  </si>
  <si>
    <t>fibrinolysis</t>
  </si>
  <si>
    <t>[APOH, CPB2, F11, F12, FGA, FGG, GP1BA, HRG, KLKB1, PLG, SERPINF2, TMPRSS6]</t>
  </si>
  <si>
    <t>GO:0046879</t>
  </si>
  <si>
    <t>hormone secretion</t>
  </si>
  <si>
    <t>[BLK, C1QTNF12, FGA, FGG, HNF1A, HNF1B, HNF4A, NR1H4, OSM]</t>
  </si>
  <si>
    <t>[ARNTL, BLK, C1QTNF12, FGA, FGG, GLUD1, HNF1A, HNF1B, HNF4A, NR1H4, OSM, PAX8]</t>
  </si>
  <si>
    <t>GO:0098656</t>
  </si>
  <si>
    <t>anion transmembrane transport</t>
  </si>
  <si>
    <t>[LOC507550, SLC16A11, SLC38A3]</t>
  </si>
  <si>
    <t>[CLDN4, LOC506868, LOC507550, LOC514552, LOC515600, LOC525820, LOC789418, SLC17A1, SLC17A2, SLC17A3]</t>
  </si>
  <si>
    <t>[CLDN4, LOC506868, LOC507550, LOC514552, LOC515600, LOC525820, LOC789418, SLC16A11, SLC17A1, SLC17A2, SLC17A3, SLC38A3]</t>
  </si>
  <si>
    <t>GO:0006066</t>
  </si>
  <si>
    <t>alcohol metabolic process</t>
  </si>
  <si>
    <t>[AKR1D1, ANGPTL3, APOA2, APOA4, APOB, CYP11A1, HMGCS2, HNF1A, MIOX, SOAT2]</t>
  </si>
  <si>
    <t>[VDR]</t>
  </si>
  <si>
    <t>[AKR1D1, ANGPTL3, APOA2, APOA4, APOB, CYP11A1, HMGCS2, HNF1A, MIOX, SOAT2, VDR]</t>
  </si>
  <si>
    <t>GO:0006694</t>
  </si>
  <si>
    <t>steroid biosynthetic process</t>
  </si>
  <si>
    <t>[AKR1D1, APOA4, APOB, CYP11A1, HMGCS2, HNF1A, HSD3B1, NR1H4]</t>
  </si>
  <si>
    <t>[AKR1D1, APOA4, APOB, CYP11A1, DHRS11, HMGCS2, HNF1A, HSD3B1, NR1H4, SNAI1, VDR]</t>
  </si>
  <si>
    <t>GO:0016485</t>
  </si>
  <si>
    <t>protein processing</t>
  </si>
  <si>
    <t>[F11, F7, RCE1]</t>
  </si>
  <si>
    <t>[APOH, F11, F12, F7, F9, FGA, FGG, HPN, KLKB1, SERPINF2]</t>
  </si>
  <si>
    <t>[APOH, F11, F12, F7, F9, FGA, FGG, HPN, KLKB1, RCE1, SERPINF2]</t>
  </si>
  <si>
    <t>GO:0030072</t>
  </si>
  <si>
    <t>peptide hormone secretion</t>
  </si>
  <si>
    <t>[BLK, C1QTNF12, FGA, FGG, HNF1A, HNF1B, HNF4A, NR1H4]</t>
  </si>
  <si>
    <t>[ARNTL, BLK, C1QTNF12, FGA, FGG, GLUD1, HNF1A, HNF1B, HNF4A, NR1H4, PAX8]</t>
  </si>
  <si>
    <t>GO:0030595</t>
  </si>
  <si>
    <t>leukocyte chemotaxis</t>
  </si>
  <si>
    <t>[C5, F7, LBP, LOC616364, PF4, S100A8, S100A9, STAP1]</t>
  </si>
  <si>
    <t>[C5, CD74, F7, FCER1G, IL17RC, LBP, LOC616364, PF4, S100A8, S100A9, STAP1]</t>
  </si>
  <si>
    <t>GO:0046883</t>
  </si>
  <si>
    <t>regulation of hormone secretion</t>
  </si>
  <si>
    <t>[BLK, C1QTNF12, FGA, FGG, HNF1A, HNF4A, NR1H4, OSM]</t>
  </si>
  <si>
    <t>[ARNTL, BLK, C1QTNF12, FGA, FGG, GLUD1, HNF1A, HNF4A, NR1H4, OSM, PAX8]</t>
  </si>
  <si>
    <t>GO:0050714</t>
  </si>
  <si>
    <t>positive regulation of protein secretion</t>
  </si>
  <si>
    <t>[BLK, C1QTNF12, C5, CHIA, FGA, FGG, KCNN4, NR1H4]</t>
  </si>
  <si>
    <t>[BLK, C1QTNF12, C5, CHIA, FGA, FGG, GLUD1, IL17RC, KCNN4, NR1H2, NR1H4]</t>
  </si>
  <si>
    <t>GO:0051604</t>
  </si>
  <si>
    <t>protein maturation</t>
  </si>
  <si>
    <t>GO:0072376</t>
  </si>
  <si>
    <t>protein activation cascade</t>
  </si>
  <si>
    <t>[APOH, C5, C8A, CFH, F12, FGA, FGG, KLKB1, MASP2]</t>
  </si>
  <si>
    <t>[APOH, C5, C8A, CFD, CFH, F12, FGA, FGG, KLKB1, LOC617696, MASP2]</t>
  </si>
  <si>
    <t>GO:0097237</t>
  </si>
  <si>
    <t>cellular response to toxic substance</t>
  </si>
  <si>
    <t>[APOA4, DUOX2, FABP1, HP, IYD, MPO, S100A8, S100A9]</t>
  </si>
  <si>
    <t>[HSF1, NR4A3, TP53]</t>
  </si>
  <si>
    <t>[APOA4, DUOX2, FABP1, HP, HSF1, IYD, MPO, NR4A3, S100A8, S100A9, TP53]</t>
  </si>
  <si>
    <t>GO:0097529</t>
  </si>
  <si>
    <t>myeloid leukocyte migration</t>
  </si>
  <si>
    <t>[CD74, FCER1G, IL17RC]</t>
  </si>
  <si>
    <t>[C5, LBP, LOC616364, MCOLN2, PF4, S100A8, S100A9, STAP1]</t>
  </si>
  <si>
    <t>[C5, CD74, FCER1G, IL17RC, LBP, LOC616364, MCOLN2, PF4, S100A8, S100A9, STAP1]</t>
  </si>
  <si>
    <t>GO:0006575</t>
  </si>
  <si>
    <t>cellular modified amino acid metabolic process</t>
  </si>
  <si>
    <t>[GGT5]</t>
  </si>
  <si>
    <t>[ALDH1L1, DUOX2, GSTA2, GSTA3, HOGA1, HPN, IYD, VNN1]</t>
  </si>
  <si>
    <t>[PAX8]</t>
  </si>
  <si>
    <t>[ALDH1L1, DUOX2, GGT5, GSTA2, GSTA3, HOGA1, HPN, IYD, PAX8, VNN1]</t>
  </si>
  <si>
    <t>GO:0042632</t>
  </si>
  <si>
    <t>cholesterol homeostasis</t>
  </si>
  <si>
    <t>[ANGPTL3, APOA2, APOA4, APOB, APOC3, HNF4A, NR1H4, SOAT2]</t>
  </si>
  <si>
    <t>[ANGPTL3, APOA2, APOA4, APOB, APOC3, HNF4A, NR1H2, NR1H4, SOAT2, SREBF2]</t>
  </si>
  <si>
    <t>GO:0043648</t>
  </si>
  <si>
    <t>dicarboxylic acid metabolic process</t>
  </si>
  <si>
    <t>[ACMSD, ALDH1L1, HAL, HOGA1, KMO, KYNU, NAGS, NR1H4, PRODH2]</t>
  </si>
  <si>
    <t>[ACMSD, ALDH1L1, GLUD1, HAL, HOGA1, KMO, KYNU, NAGS, NR1H4, PRODH2]</t>
  </si>
  <si>
    <t>GO:0044242</t>
  </si>
  <si>
    <t>cellular lipid catabolic process</t>
  </si>
  <si>
    <t>[APOC3, FAAH, GBA3, PLIN5]</t>
  </si>
  <si>
    <t>[AADAC, ANGPTL3, APOA2, APOA4, APOB, APOC2, APOC3]</t>
  </si>
  <si>
    <t>[AADAC, ANGPTL3, APOA2, APOA4, APOB, APOC2, APOC3, FAAH, GBA3, PLIN5]</t>
  </si>
  <si>
    <t>GO:0046890</t>
  </si>
  <si>
    <t>regulation of lipid biosynthetic process</t>
  </si>
  <si>
    <t>[APOA4, APOB, APOC2, APOC3, MLXIPL, NR1H4]</t>
  </si>
  <si>
    <t>[APOA4, APOB, APOC2, APOC3, MLXIPL, NR1H2, NR1H4, PLIN5, SNAI1, VDR]</t>
  </si>
  <si>
    <t>GO:0055092</t>
  </si>
  <si>
    <t>sterol homeostasis</t>
  </si>
  <si>
    <t>GO:0090276</t>
  </si>
  <si>
    <t>regulation of peptide hormone secretion</t>
  </si>
  <si>
    <t>[BLK, C1QTNF12, FGA, FGG, HNF1A, HNF4A, NR1H4]</t>
  </si>
  <si>
    <t>[ARNTL, BLK, C1QTNF12, FGA, FGG, GLUD1, HNF1A, HNF4A, NR1H4, PAX8]</t>
  </si>
  <si>
    <t>GO:1903825</t>
  </si>
  <si>
    <t>organic acid transmembrane transport</t>
  </si>
  <si>
    <t>[LOC506868, LOC507550, LOC514552, LOC515600, LOC520237, LOC525820, LOC789418, SLC17A3]</t>
  </si>
  <si>
    <t>[LOC506868, LOC507550, LOC514552, LOC515600, LOC520237, LOC525820, LOC789418, SLC16A11, SLC17A3, SLC38A3]</t>
  </si>
  <si>
    <t>GO:1905952</t>
  </si>
  <si>
    <t>regulation of lipid localization</t>
  </si>
  <si>
    <t>[APOC3, NR1H2, PLIN5]</t>
  </si>
  <si>
    <t>[APOA2, APOA4, APOB, APOC2, APOC3, APOC4]</t>
  </si>
  <si>
    <t>[APOA2, APOA4, APOB, APOC2, APOC3, APOC4, NR1H2, PLIN5, PPARA, SREBF2]</t>
  </si>
  <si>
    <t>GO:0002526</t>
  </si>
  <si>
    <t>acute inflammatory response</t>
  </si>
  <si>
    <t>[FCER1G, NUPR1, RHBDD3]</t>
  </si>
  <si>
    <t>[F12, HP, LBP, NUPR1, SERPINF2, SPN, VNN1]</t>
  </si>
  <si>
    <t>[F12, FCER1G, HP, LBP, NUPR1, RHBDD3, SERPINF2, SPN, VNN1]</t>
  </si>
  <si>
    <t>GO:0006633</t>
  </si>
  <si>
    <t>fatty acid biosynthetic process</t>
  </si>
  <si>
    <t>[ACSM3, ACSM5, APOA4, APOC2, APOC3, HNF1A, MLXIPL]</t>
  </si>
  <si>
    <t>[ACSM3, ACSM5, APOA4, APOC2, APOC3, CD74, HNF1A, MLXIPL, NR1H2]</t>
  </si>
  <si>
    <t>GO:0006638</t>
  </si>
  <si>
    <t>neutral lipid metabolic process</t>
  </si>
  <si>
    <t>[AADAC, APOA2, APOA4, APOB, APOC2, APOC3, APOH]</t>
  </si>
  <si>
    <t>[AADAC, APOA2, APOA4, APOB, APOC2, APOC3, APOH, NR1H2, PLIN5]</t>
  </si>
  <si>
    <t>GO:0006639</t>
  </si>
  <si>
    <t>acylglycerol metabolic process</t>
  </si>
  <si>
    <t>GO:0008203</t>
  </si>
  <si>
    <t>cholesterol metabolic process</t>
  </si>
  <si>
    <t>[AKR1D1, ANGPTL3, APOA2, APOA4, APOB, CYP11A1, HMGCS2, HNF1A, SOAT2]</t>
  </si>
  <si>
    <t>GO:0009064</t>
  </si>
  <si>
    <t>glutamine family amino acid metabolic process</t>
  </si>
  <si>
    <t>[ARG1, CPS1, DAO, HAL, NAGS, NR1H4, OTC, PRODH2]</t>
  </si>
  <si>
    <t>[ARG1, CPS1, DAO, GLUD1, HAL, NAGS, NR1H4, OTC, PRODH2]</t>
  </si>
  <si>
    <t>GO:0010565</t>
  </si>
  <si>
    <t>regulation of cellular ketone metabolic process</t>
  </si>
  <si>
    <t>[APOA4, APOC2, APOC3, MLXIPL, NR1H4]</t>
  </si>
  <si>
    <t>[APOA4, APOC2, APOC3, MLXIPL, NR1H2, NR1H4, NR4A3, PLIN5, PPARA]</t>
  </si>
  <si>
    <t>GO:0015698</t>
  </si>
  <si>
    <t>inorganic anion transport</t>
  </si>
  <si>
    <t>[WNK4]</t>
  </si>
  <si>
    <t>[CLDN4, LOC520237, ROS1, SLC17A1, SLC17A2, SLC17A3, SLC22A14, SLC22A7]</t>
  </si>
  <si>
    <t>[CLDN4, LOC520237, ROS1, SLC17A1, SLC17A2, SLC17A3, SLC22A14, SLC22A7, WNK4]</t>
  </si>
  <si>
    <t>GO:0015718</t>
  </si>
  <si>
    <t>monocarboxylic acid transport</t>
  </si>
  <si>
    <t>[HNF1A, LOC507550, PLA2G12B, SLC10A1, SLC51B, SLCO1B3]</t>
  </si>
  <si>
    <t>[HNF1A, LOC507550, PLA2G12B, SLC10A1, SLC10A5, SLC16A11, SLC38A3, SLC51B, SLCO1B3]</t>
  </si>
  <si>
    <t>GO:0015918</t>
  </si>
  <si>
    <t>sterol transport</t>
  </si>
  <si>
    <t>[APOA2, APOA4, APOB, APOC2, APOC3, HNF1A, SOAT2]</t>
  </si>
  <si>
    <t>[APOA2, APOA4, APOB, APOC2, APOC3, HNF1A, NR1H2, SOAT2, SREBF2]</t>
  </si>
  <si>
    <t>GO:0016125</t>
  </si>
  <si>
    <t>sterol metabolic process</t>
  </si>
  <si>
    <t>GO:0030301</t>
  </si>
  <si>
    <t>cholesterol transport</t>
  </si>
  <si>
    <t>GO:0031638</t>
  </si>
  <si>
    <t>zymogen activation</t>
  </si>
  <si>
    <t>[APOH, F11, F12, F9, FGA, FGG, HPN, KLKB1, SERPINF2]</t>
  </si>
  <si>
    <t>GO:0033500</t>
  </si>
  <si>
    <t>carbohydrate homeostasis</t>
  </si>
  <si>
    <t>[AGER, MLXIPL]</t>
  </si>
  <si>
    <t>[C1QTNF12, FOXA3, GCGR, HKDC1, HNF1A, HNF4A, MLXIPL, NR1H4]</t>
  </si>
  <si>
    <t>[FOXA3]</t>
  </si>
  <si>
    <t>[AGER, C1QTNF12, FOXA3, GCGR, HKDC1, HNF1A, HNF4A, MLXIPL, NR1H4]</t>
  </si>
  <si>
    <t>GO:0042593</t>
  </si>
  <si>
    <t>glucose homeostasis</t>
  </si>
  <si>
    <t>GO:0097006</t>
  </si>
  <si>
    <t>regulation of plasma lipoprotein particle levels</t>
  </si>
  <si>
    <t>[APOA2, APOA4, APOB, APOC2, APOC3, MPO, NR1H4, SOAT2]</t>
  </si>
  <si>
    <t>[APOA2, APOA4, APOB, APOC2, APOC3, MPO, NR1H2, NR1H4, SOAT2]</t>
  </si>
  <si>
    <t>GO:0097530</t>
  </si>
  <si>
    <t>granulocyte migration</t>
  </si>
  <si>
    <t>[LBP, LOC616364, MCOLN2, PF4, S100A8, S100A9]</t>
  </si>
  <si>
    <t>[CD74, FCER1G, IL17RC, LBP, LOC616364, MCOLN2, PF4, S100A8, S100A9]</t>
  </si>
  <si>
    <t>GO:0098754</t>
  </si>
  <si>
    <t>detoxification</t>
  </si>
  <si>
    <t>[APOA4, DUOX2, FABP1, HP, IYD, MPO, MT2A, S100A8, S100A9]</t>
  </si>
  <si>
    <t>GO:1901617</t>
  </si>
  <si>
    <t>organic hydroxy compound biosynthetic process</t>
  </si>
  <si>
    <t>[AKR1D1, APOA4, APOB, DAO, HMGCS2, HNF1A, NR1H4]</t>
  </si>
  <si>
    <t>[AKR1D1, APOA4, APOB, DAO, HMGCS2, HNF1A, NR1H4, SNAI1, VDR]</t>
  </si>
  <si>
    <t>GO:1902652</t>
  </si>
  <si>
    <t>secondary alcohol metabolic process</t>
  </si>
  <si>
    <t>GO:0001959</t>
  </si>
  <si>
    <t>regulation of cytokine-mediated signaling pathway</t>
  </si>
  <si>
    <t>[CD74, ECM1, PALM3, TREM2]</t>
  </si>
  <si>
    <t>[ARG1, HPX, NR1H4, STAP1]</t>
  </si>
  <si>
    <t>[ARG1, CD74, ECM1, HPX, NR1H4, PALM3, STAP1, TREM2]</t>
  </si>
  <si>
    <t>GO:0006641</t>
  </si>
  <si>
    <t>triglyceride metabolic process</t>
  </si>
  <si>
    <t>[AADAC, APOA4, APOB, APOC2, APOC3, APOH]</t>
  </si>
  <si>
    <t>[AADAC, APOA4, APOB, APOC2, APOC3, APOH, NR1H2, PLIN5]</t>
  </si>
  <si>
    <t>GO:0009743</t>
  </si>
  <si>
    <t>response to carbohydrate</t>
  </si>
  <si>
    <t>[APOA2, C1QTNF12, HNF1A, HNF1B, HNF4A, MLXIPL, NR1H4]</t>
  </si>
  <si>
    <t>[AGER, APOA2, C1QTNF12, HNF1A, HNF1B, HNF4A, MLXIPL, NR1H4]</t>
  </si>
  <si>
    <t>GO:0009746</t>
  </si>
  <si>
    <t>response to hexose</t>
  </si>
  <si>
    <t>GO:0009749</t>
  </si>
  <si>
    <t>response to glucose</t>
  </si>
  <si>
    <t>GO:0015748</t>
  </si>
  <si>
    <t>organophosphate ester transport</t>
  </si>
  <si>
    <t>[APOC3, G6PC3]</t>
  </si>
  <si>
    <t>[ABCA4, APOA2, APOA4, APOC2, APOC3, GJB1, KCNN4]</t>
  </si>
  <si>
    <t>[ABCA4, APOA2, APOA4, APOC2, APOC3, G6PC3, GJB1, KCNN4]</t>
  </si>
  <si>
    <t>GO:0019217</t>
  </si>
  <si>
    <t>regulation of fatty acid metabolic process</t>
  </si>
  <si>
    <t>[APOA4, APOC2, APOC3, MLXIPL]</t>
  </si>
  <si>
    <t>[APOA4, APOC2, APOC3, MLXIPL, NR1H2, NR4A3, PLIN5, PPARA]</t>
  </si>
  <si>
    <t>GO:0019218</t>
  </si>
  <si>
    <t>regulation of steroid metabolic process</t>
  </si>
  <si>
    <t>[AGT, APOA2, APOA4, APOB, NR1H4]</t>
  </si>
  <si>
    <t>[AGT, APOA2, APOA4, APOB, NR1H4, SNAI1, STAT5A, VDR]</t>
  </si>
  <si>
    <t>GO:0019915</t>
  </si>
  <si>
    <t>lipid storage</t>
  </si>
  <si>
    <t>[NR1H2, PLIN5]</t>
  </si>
  <si>
    <t>[ANGPTL3, APOB, APOC4]</t>
  </si>
  <si>
    <t>[ANGPTL3, APOB, APOC4, NR1H2, PLIN5, PPARA, SREBF2, STAT5A]</t>
  </si>
  <si>
    <t>GO:0022600</t>
  </si>
  <si>
    <t>digestive system process</t>
  </si>
  <si>
    <t>[NR1H2, WNK4]</t>
  </si>
  <si>
    <t>[APOA2, APOA4, HAMP, KCNN4, PBLD]</t>
  </si>
  <si>
    <t>[APOA2, APOA4, HAMP, KCNN4, NR1H2, PBLD, VDR, WNK4]</t>
  </si>
  <si>
    <t>GO:0030073</t>
  </si>
  <si>
    <t>insulin secretion</t>
  </si>
  <si>
    <t>[BLK, C1QTNF12, HNF1A, HNF1B, HNF4A, NR1H4]</t>
  </si>
  <si>
    <t>[ARNTL, BLK, C1QTNF12, GLUD1, HNF1A, HNF1B, HNF4A, NR1H4]</t>
  </si>
  <si>
    <t>GO:0031639</t>
  </si>
  <si>
    <t>plasminogen activation</t>
  </si>
  <si>
    <t>[APOH, F11, F12, FGA, FGG, HPN, KLKB1, SERPINF2]</t>
  </si>
  <si>
    <t>GO:0033344</t>
  </si>
  <si>
    <t>cholesterol efflux</t>
  </si>
  <si>
    <t>[APOA2, APOA4, APOB, APOC2, APOC3, SOAT2]</t>
  </si>
  <si>
    <t>[APOA2, APOA4, APOB, APOC2, APOC3, NR1H2, SOAT2, SREBF2]</t>
  </si>
  <si>
    <t>GO:0034284</t>
  </si>
  <si>
    <t>response to monosaccharide</t>
  </si>
  <si>
    <t>GO:0050731</t>
  </si>
  <si>
    <t>positive regulation of peptidyl-tyrosine phosphorylation</t>
  </si>
  <si>
    <t>[CD74, TREM2]</t>
  </si>
  <si>
    <t>[AGT, GATA1, HPX, OSM, STAP1, VTN]</t>
  </si>
  <si>
    <t>[AGT, CD74, GATA1, HPX, OSM, STAP1, TREM2, VTN]</t>
  </si>
  <si>
    <t>GO:0050920</t>
  </si>
  <si>
    <t>regulation of chemotaxis</t>
  </si>
  <si>
    <t>[AGER, CD74, F7]</t>
  </si>
  <si>
    <t>[C5, F7, HRG, LBP, PF4, STAP1]</t>
  </si>
  <si>
    <t>[AGER, C5, CD74, F7, HRG, LBP, PF4, STAP1]</t>
  </si>
  <si>
    <t>GO:0050994</t>
  </si>
  <si>
    <t>regulation of lipid catabolic process</t>
  </si>
  <si>
    <t>[APOC3, PLIN5]</t>
  </si>
  <si>
    <t>[AADAC, ANGPTL3, APOA2, APOA4, APOC2, APOC3, RETN]</t>
  </si>
  <si>
    <t>[AADAC, ANGPTL3, APOA2, APOA4, APOC2, APOC3, PLIN5, RETN]</t>
  </si>
  <si>
    <t>GO:0060191</t>
  </si>
  <si>
    <t>regulation of lipase activity</t>
  </si>
  <si>
    <t>[ANGPTL3, APOA2, APOA4, APOC2, APOC3, APOH]</t>
  </si>
  <si>
    <t>[ANGPTL3, APOA2, APOA4, APOC2, APOC3, APOH, NR1H2, PLIN5]</t>
  </si>
  <si>
    <t>GO:0060759</t>
  </si>
  <si>
    <t>regulation of response to cytokine stimulus</t>
  </si>
  <si>
    <t>GO:0071621</t>
  </si>
  <si>
    <t>granulocyte chemotaxis</t>
  </si>
  <si>
    <t>[LBP, LOC616364, PF4, S100A8, S100A9]</t>
  </si>
  <si>
    <t>[CD74, FCER1G, IL17RC, LBP, LOC616364, PF4, S100A8, S100A9]</t>
  </si>
  <si>
    <t>GO:0098869</t>
  </si>
  <si>
    <t>cellular oxidant detoxification</t>
  </si>
  <si>
    <t>GO:1905039</t>
  </si>
  <si>
    <t>carboxylic acid transmembrane transport</t>
  </si>
  <si>
    <t>[LOC506868, LOC507550, LOC514552, LOC515600, LOC525820, LOC789418]</t>
  </si>
  <si>
    <t>[LOC506868, LOC507550, LOC514552, LOC515600, LOC525820, LOC789418, SLC16A11, SLC38A3]</t>
  </si>
  <si>
    <t>GO:1990266</t>
  </si>
  <si>
    <t>neutrophil migration</t>
  </si>
  <si>
    <t>[CD74, FCER1G]</t>
  </si>
  <si>
    <t>[CD74, FCER1G, LBP, LOC616364, MCOLN2, PF4, S100A8, S100A9]</t>
  </si>
  <si>
    <t>GO:1990748</t>
  </si>
  <si>
    <t>cellular detoxification</t>
  </si>
  <si>
    <t>GO:0002822</t>
  </si>
  <si>
    <t>regulation of adaptive immune response based on somatic recombination of immune receptors built from immunoglobulin superfamily domains</t>
  </si>
  <si>
    <t>[AGER, FCER1G, PKN1]</t>
  </si>
  <si>
    <t>[ARG1, HPX, IL12RB1, SPN]</t>
  </si>
  <si>
    <t>[AGER, ARG1, FCER1G, HPX, IL12RB1, PKN1, SPN]</t>
  </si>
  <si>
    <t>GO:0006766</t>
  </si>
  <si>
    <t>vitamin metabolic process</t>
  </si>
  <si>
    <t>[CYP11A1, GC, KMO, KYNU, VNN1]</t>
  </si>
  <si>
    <t>[CYP11A1, GC, KMO, KYNU, SNAI1, VDR, VNN1]</t>
  </si>
  <si>
    <t>GO:0006865</t>
  </si>
  <si>
    <t>amino acid transport</t>
  </si>
  <si>
    <t>[SLC38A3]</t>
  </si>
  <si>
    <t>[ACE2, LOC506868, LOC514552, LOC515600, LOC525820, LOC789418]</t>
  </si>
  <si>
    <t>[ACE2, LOC506868, LOC514552, LOC515600, LOC525820, LOC789418, SLC38A3]</t>
  </si>
  <si>
    <t>GO:0008645</t>
  </si>
  <si>
    <t>hexose transport</t>
  </si>
  <si>
    <t>[C1QTNF12, HNF1A, NR1H4, SLC2A2, SLC5A4, SLC5A9]</t>
  </si>
  <si>
    <t>[NR4A3]</t>
  </si>
  <si>
    <t>[C1QTNF12, HNF1A, NR1H4, NR4A3, SLC2A2, SLC5A4, SLC5A9]</t>
  </si>
  <si>
    <t>GO:0009072</t>
  </si>
  <si>
    <t>aromatic amino acid family metabolic process</t>
  </si>
  <si>
    <t>[HGD, HPD, IDO2, IYD, KMO, KYNU, TDO2]</t>
  </si>
  <si>
    <t>GO:0015758</t>
  </si>
  <si>
    <t>glucose transport</t>
  </si>
  <si>
    <t>GO:0030168</t>
  </si>
  <si>
    <t>platelet activation</t>
  </si>
  <si>
    <t>[FGA, FGG, GATA1, HRG, P2RX1, PF4]</t>
  </si>
  <si>
    <t>[FCER1G, FGA, FGG, GATA1, HRG, P2RX1, PF4]</t>
  </si>
  <si>
    <t>GO:0030593</t>
  </si>
  <si>
    <t>neutrophil chemotaxis</t>
  </si>
  <si>
    <t>[CD74, FCER1G, LBP, LOC616364, PF4, S100A8, S100A9]</t>
  </si>
  <si>
    <t>GO:0032368</t>
  </si>
  <si>
    <t>regulation of lipid transport</t>
  </si>
  <si>
    <t>[APOA2, APOA4, APOC2, APOC3]</t>
  </si>
  <si>
    <t>[APOA2, APOA4, APOC2, APOC3, NR1H2, PPARA, SREBF2]</t>
  </si>
  <si>
    <t>GO:0032602</t>
  </si>
  <si>
    <t>chemokine production</t>
  </si>
  <si>
    <t>[AGER, CD74]</t>
  </si>
  <si>
    <t>[C5, CHIA, LBP, MCOLN2, NR1H4]</t>
  </si>
  <si>
    <t>[AGER, C5, CD74, CHIA, LBP, MCOLN2, NR1H4]</t>
  </si>
  <si>
    <t>GO:0032642</t>
  </si>
  <si>
    <t>regulation of chemokine production</t>
  </si>
  <si>
    <t>GO:0042737</t>
  </si>
  <si>
    <t>drug catabolic process</t>
  </si>
  <si>
    <t>[APOA4, CHIA, DAO, DPYS, HGD, HPD, MPO]</t>
  </si>
  <si>
    <t>GO:0045923</t>
  </si>
  <si>
    <t>positive regulation of fatty acid metabolic process</t>
  </si>
  <si>
    <t>[APOA4, APOC2, MLXIPL]</t>
  </si>
  <si>
    <t>[APOA4, APOC2, MLXIPL, NR1H2, NR4A3, PLIN5, PPARA]</t>
  </si>
  <si>
    <t>GO:0046461</t>
  </si>
  <si>
    <t>neutral lipid catabolic process</t>
  </si>
  <si>
    <t>[AADAC, APOA2, APOA4, APOB, APOC2, APOC3]</t>
  </si>
  <si>
    <t>[AADAC, APOA2, APOA4, APOB, APOC2, APOC3, PLIN5]</t>
  </si>
  <si>
    <t>GO:0046464</t>
  </si>
  <si>
    <t>acylglycerol catabolic process</t>
  </si>
  <si>
    <t>GO:0046503</t>
  </si>
  <si>
    <t>glycerolipid catabolic process</t>
  </si>
  <si>
    <t>GO:0050729</t>
  </si>
  <si>
    <t>positive regulation of inflammatory response</t>
  </si>
  <si>
    <t>[FCER1G, IL17RC]</t>
  </si>
  <si>
    <t>[F12, LBP, S100A8, S100A9]</t>
  </si>
  <si>
    <t>[F12, FCER1G, IL17RC, LBP, S100A8, S100A9, STAT5A]</t>
  </si>
  <si>
    <t>GO:0050796</t>
  </si>
  <si>
    <t>regulation of insulin secretion</t>
  </si>
  <si>
    <t>[BLK, C1QTNF12, HNF1A, HNF4A, NR1H4]</t>
  </si>
  <si>
    <t>[ARNTL, BLK, C1QTNF12, GLUD1, HNF1A, HNF4A, NR1H4]</t>
  </si>
  <si>
    <t>GO:0050996</t>
  </si>
  <si>
    <t>positive regulation of lipid catabolic process</t>
  </si>
  <si>
    <t>[PLIN5]</t>
  </si>
  <si>
    <t>[AADAC, ANGPTL3, APOA2, APOA4, APOC2, RETN]</t>
  </si>
  <si>
    <t>[AADAC, ANGPTL3, APOA2, APOA4, APOC2, PLIN5, RETN]</t>
  </si>
  <si>
    <t>GO:0051188</t>
  </si>
  <si>
    <t>cofactor biosynthetic process</t>
  </si>
  <si>
    <t>[NARFL]</t>
  </si>
  <si>
    <t>[DUOX2, HAAO, HNF1A, KMO, KYNU, SPTA1]</t>
  </si>
  <si>
    <t>[DUOX2, HAAO, HNF1A, KMO, KYNU, NARFL, SPTA1]</t>
  </si>
  <si>
    <t>GO:0055090</t>
  </si>
  <si>
    <t>acylglycerol homeostasis</t>
  </si>
  <si>
    <t>[APOC3]</t>
  </si>
  <si>
    <t>[ANGPTL3, APOA4, APOC2, APOC3, APOC4, HNF4A, NR1H4]</t>
  </si>
  <si>
    <t>GO:0070328</t>
  </si>
  <si>
    <t>triglyceride homeostasis</t>
  </si>
  <si>
    <t>GO:0071825</t>
  </si>
  <si>
    <t>protein-lipid complex subunit organization</t>
  </si>
  <si>
    <t>[APOA2, APOA4, APOB, APOC3, MPO, SOAT2]</t>
  </si>
  <si>
    <t>[APOA2, APOA4, APOB, APOC3, MPO, NR1H2, SOAT2]</t>
  </si>
  <si>
    <t>GO:0071827</t>
  </si>
  <si>
    <t>plasma lipoprotein particle organization</t>
  </si>
  <si>
    <t>GO:0072524</t>
  </si>
  <si>
    <t>pyridine-containing compound metabolic process</t>
  </si>
  <si>
    <t>[ACMSD, HAAO, HKDC1, KMO, KYNU, MLXIPL]</t>
  </si>
  <si>
    <t>[ACMSD, HAAO, HKDC1, KMO, KYNU, MLXIPL, PPARA]</t>
  </si>
  <si>
    <t>GO:0001678</t>
  </si>
  <si>
    <t>cellular glucose homeostasis</t>
  </si>
  <si>
    <t>[C1QTNF12, FOXA3, HKDC1, MLXIPL, NR1H4]</t>
  </si>
  <si>
    <t>[AGER, C1QTNF12, FOXA3, HKDC1, MLXIPL, NR1H4]</t>
  </si>
  <si>
    <t>GO:0002688</t>
  </si>
  <si>
    <t>regulation of leukocyte chemotaxis</t>
  </si>
  <si>
    <t>[CD74, F7]</t>
  </si>
  <si>
    <t>[C5, F7, LBP, PF4, STAP1]</t>
  </si>
  <si>
    <t>[C5, CD74, F7, LBP, PF4, STAP1]</t>
  </si>
  <si>
    <t>GO:0003014</t>
  </si>
  <si>
    <t>renal system process</t>
  </si>
  <si>
    <t>[PKN1, WNK4]</t>
  </si>
  <si>
    <t>[AGT, CLDN4, HNF1A, SERPINF2]</t>
  </si>
  <si>
    <t>[AGT, CLDN4, HNF1A, PKN1, SERPINF2, WNK4]</t>
  </si>
  <si>
    <t>GO:0003018</t>
  </si>
  <si>
    <t>vascular process in circulatory system</t>
  </si>
  <si>
    <t>[AGT, FGA, FGG, KNG1, P2RX1, SERPINF2]</t>
  </si>
  <si>
    <t>GO:0003333</t>
  </si>
  <si>
    <t>amino acid transmembrane transport</t>
  </si>
  <si>
    <t>[LOC506868, LOC514552, LOC515600, LOC525820, LOC789418]</t>
  </si>
  <si>
    <t>[LOC506868, LOC514552, LOC515600, LOC525820, LOC789418, SLC38A3]</t>
  </si>
  <si>
    <t>GO:0006733</t>
  </si>
  <si>
    <t>oxidoreduction coenzyme metabolic process</t>
  </si>
  <si>
    <t>[HAAO, HKDC1, KMO, KYNU, MLXIPL]</t>
  </si>
  <si>
    <t>[HAAO, HKDC1, KMO, KYNU, MLXIPL, PPARA]</t>
  </si>
  <si>
    <t>GO:0006956</t>
  </si>
  <si>
    <t>complement activation</t>
  </si>
  <si>
    <t>[C5, C8A, CFH, MASP2]</t>
  </si>
  <si>
    <t>[C5, C8A, CFD, CFH, LOC617696, MASP2]</t>
  </si>
  <si>
    <t>GO:0008652</t>
  </si>
  <si>
    <t>cellular amino acid biosynthetic process</t>
  </si>
  <si>
    <t>[AGXT, AGXT2, BHMT, CPS1, NAGS, OTC]</t>
  </si>
  <si>
    <t>GO:0009074</t>
  </si>
  <si>
    <t>aromatic amino acid family catabolic process</t>
  </si>
  <si>
    <t>[HGD, HPD, IDO2, KMO, KYNU, TDO2]</t>
  </si>
  <si>
    <t>GO:0009132</t>
  </si>
  <si>
    <t>nucleoside diphosphate metabolic process</t>
  </si>
  <si>
    <t>[AK1, ENTPD8, MLXIPL, NME4]</t>
  </si>
  <si>
    <t>[ENTPD8, HKDC1, MLXIPL]</t>
  </si>
  <si>
    <t>[AK1, ENTPD8, HKDC1, MLXIPL, NME4, PPARA]</t>
  </si>
  <si>
    <t>GO:0009308</t>
  </si>
  <si>
    <t>amine metabolic process</t>
  </si>
  <si>
    <t>[AOC1, IDO2, KMO, KYNU, NR1H4, TDO2]</t>
  </si>
  <si>
    <t>GO:0015914</t>
  </si>
  <si>
    <t>phospholipid transport</t>
  </si>
  <si>
    <t>[ABCA4, APOA2, APOA4, APOC2, APOC3, KCNN4]</t>
  </si>
  <si>
    <t>GO:0019362</t>
  </si>
  <si>
    <t>pyridine nucleotide metabolic process</t>
  </si>
  <si>
    <t>GO:0019433</t>
  </si>
  <si>
    <t>triglyceride catabolic process</t>
  </si>
  <si>
    <t>[AADAC, APOA4, APOB, APOC2, APOC3]</t>
  </si>
  <si>
    <t>[AADAC, APOA4, APOB, APOC2, APOC3, PLIN5]</t>
  </si>
  <si>
    <t>GO:0019730</t>
  </si>
  <si>
    <t>antimicrobial humoral response</t>
  </si>
  <si>
    <t>[FGA, HRG, PF4, S100A12, S100A9]</t>
  </si>
  <si>
    <t>[FGA, HRG, LTF, PF4, S100A12, S100A9]</t>
  </si>
  <si>
    <t>GO:0032371</t>
  </si>
  <si>
    <t>regulation of sterol transport</t>
  </si>
  <si>
    <t>[APOA2, APOA4, APOC2, APOC3, NR1H2, SREBF2]</t>
  </si>
  <si>
    <t>GO:0032374</t>
  </si>
  <si>
    <t>regulation of cholesterol transport</t>
  </si>
  <si>
    <t>GO:0032722</t>
  </si>
  <si>
    <t>positive regulation of chemokine production</t>
  </si>
  <si>
    <t>[C5, CHIA, LBP, MCOLN2]</t>
  </si>
  <si>
    <t>[AGER, C5, CD74, CHIA, LBP, MCOLN2]</t>
  </si>
  <si>
    <t>GO:0035150</t>
  </si>
  <si>
    <t>regulation of tube size</t>
  </si>
  <si>
    <t>GO:0035296</t>
  </si>
  <si>
    <t>regulation of tube diameter</t>
  </si>
  <si>
    <t>GO:0042102</t>
  </si>
  <si>
    <t>positive regulation of T cell proliferation</t>
  </si>
  <si>
    <t>[AGER, CARD11]</t>
  </si>
  <si>
    <t>[IL12RB1, SPN, SPTA1]</t>
  </si>
  <si>
    <t>[AGER, CARD11, IL12RB1, SPN, SPTA1, STAT5A]</t>
  </si>
  <si>
    <t>GO:0045833</t>
  </si>
  <si>
    <t>negative regulation of lipid metabolic process</t>
  </si>
  <si>
    <t>[APOA2, APOC2, APOC3, NR1H4]</t>
  </si>
  <si>
    <t>[SNAI1]</t>
  </si>
  <si>
    <t>[APOA2, APOC2, APOC3, NR1H4, PLIN5, SNAI1]</t>
  </si>
  <si>
    <t>GO:0046496</t>
  </si>
  <si>
    <t>nicotinamide nucleotide metabolic process</t>
  </si>
  <si>
    <t>GO:0046887</t>
  </si>
  <si>
    <t>positive regulation of hormone secretion</t>
  </si>
  <si>
    <t>[BLK, C1QTNF12, FGA, FGG, NR1H4]</t>
  </si>
  <si>
    <t>[BLK, C1QTNF12, FGA, FGG, GLUD1, NR1H4]</t>
  </si>
  <si>
    <t>GO:0046889</t>
  </si>
  <si>
    <t>positive regulation of lipid biosynthetic process</t>
  </si>
  <si>
    <t>[APOA4, APOC2, MLXIPL, NR1H4]</t>
  </si>
  <si>
    <t>[APOA4, APOC2, MLXIPL, NR1H2, NR1H4, PLIN5]</t>
  </si>
  <si>
    <t>GO:0050880</t>
  </si>
  <si>
    <t>regulation of blood vessel size</t>
  </si>
  <si>
    <t>GO:0051004</t>
  </si>
  <si>
    <t>regulation of lipoprotein lipase activity</t>
  </si>
  <si>
    <t>[ANGPTL3, APOA4, APOC2, APOC3, APOH]</t>
  </si>
  <si>
    <t>[ANGPTL3, APOA4, APOC2, APOC3, APOH, NR1H2]</t>
  </si>
  <si>
    <t>GO:0051917</t>
  </si>
  <si>
    <t>regulation of fibrinolysis</t>
  </si>
  <si>
    <t>[APOH, F11, F12, HRG, KLKB1, SERPINF2]</t>
  </si>
  <si>
    <t>GO:0090207</t>
  </si>
  <si>
    <t>regulation of triglyceride metabolic process</t>
  </si>
  <si>
    <t>[AADAC, APOA4, APOC2, APOC3]</t>
  </si>
  <si>
    <t>[AADAC, APOA4, APOC2, APOC3, NR1H2, PLIN5]</t>
  </si>
  <si>
    <t>GO:0090277</t>
  </si>
  <si>
    <t>positive regulation of peptide hormone secretion</t>
  </si>
  <si>
    <t>GO:0097746</t>
  </si>
  <si>
    <t>regulation of blood vessel diameter</t>
  </si>
  <si>
    <t>GO:1901607</t>
  </si>
  <si>
    <t>alpha-amino acid biosynthetic process</t>
  </si>
  <si>
    <t>GO:1905953</t>
  </si>
  <si>
    <t>negative regulation of lipid localization</t>
  </si>
  <si>
    <t>[APOA2, APOC2, APOC3]</t>
  </si>
  <si>
    <t>[APOA2, APOC2, APOC3, NR1H2, PPARA, SREBF2]</t>
  </si>
  <si>
    <t>GO:0001960</t>
  </si>
  <si>
    <t>negative regulation of cytokine-mediated signaling pathway</t>
  </si>
  <si>
    <t>[ECM1, PALM3]</t>
  </si>
  <si>
    <t>[ARG1, NR1H4, STAP1]</t>
  </si>
  <si>
    <t>[ARG1, ECM1, NR1H4, PALM3, STAP1]</t>
  </si>
  <si>
    <t>GO:0002532</t>
  </si>
  <si>
    <t>production of molecular mediator involved in inflammatory response</t>
  </si>
  <si>
    <t>[CHIA, LBP, P2RX1]</t>
  </si>
  <si>
    <t>[CHIA, FCER1G, IL17RC, LBP, P2RX1]</t>
  </si>
  <si>
    <t>GO:0006090</t>
  </si>
  <si>
    <t>pyruvate metabolic process</t>
  </si>
  <si>
    <t>[HKDC1, HOGA1, MLXIPL]</t>
  </si>
  <si>
    <t>[HKDC1, HOGA1, MLXIPL, NR4A3, PPARA]</t>
  </si>
  <si>
    <t>GO:0006165</t>
  </si>
  <si>
    <t>nucleoside diphosphate phosphorylation</t>
  </si>
  <si>
    <t>[AK1, MLXIPL, NME4]</t>
  </si>
  <si>
    <t>[HKDC1, MLXIPL]</t>
  </si>
  <si>
    <t>[AK1, HKDC1, MLXIPL, NME4, PPARA]</t>
  </si>
  <si>
    <t>GO:0006536</t>
  </si>
  <si>
    <t>glutamate metabolic process</t>
  </si>
  <si>
    <t>[HAL, NAGS, NR1H4, PRODH2]</t>
  </si>
  <si>
    <t>[GLUD1, HAL, NAGS, NR1H4, PRODH2]</t>
  </si>
  <si>
    <t>GO:0007043</t>
  </si>
  <si>
    <t>cell-cell junction assembly</t>
  </si>
  <si>
    <t>[MICALL2]</t>
  </si>
  <si>
    <t>[ACE2, AGT, NR1H4]</t>
  </si>
  <si>
    <t>[ACE2, AGT, MICALL2, NR1H4, SNAI1]</t>
  </si>
  <si>
    <t>GO:0010896</t>
  </si>
  <si>
    <t>regulation of triglyceride catabolic process</t>
  </si>
  <si>
    <t>[AADAC, APOA4, APOC2, APOC3, PLIN5]</t>
  </si>
  <si>
    <t>GO:0015721</t>
  </si>
  <si>
    <t>bile acid and bile salt transport</t>
  </si>
  <si>
    <t>[SLC10A5, SLC51B]</t>
  </si>
  <si>
    <t>[HNF1A, SLC10A1, SLC51B, SLCO1B3]</t>
  </si>
  <si>
    <t>[HNF1A, SLC10A1, SLC10A5, SLC51B, SLCO1B3]</t>
  </si>
  <si>
    <t>GO:0016052</t>
  </si>
  <si>
    <t>carbohydrate catabolic process</t>
  </si>
  <si>
    <t>[CHIA, HKDC1, MIOX, MLXIPL]</t>
  </si>
  <si>
    <t>[CHIA, HKDC1, MIOX, MLXIPL, PPARA]</t>
  </si>
  <si>
    <t>GO:0018958</t>
  </si>
  <si>
    <t>phenol-containing compound metabolic process</t>
  </si>
  <si>
    <t>[DAO, DUOX2, HPN, IYD]</t>
  </si>
  <si>
    <t>[DAO, DUOX2, HPN, IYD, PAX8]</t>
  </si>
  <si>
    <t>GO:0032369</t>
  </si>
  <si>
    <t>negative regulation of lipid transport</t>
  </si>
  <si>
    <t>[APOA2, APOC2, APOC3, NR1H2, SREBF2]</t>
  </si>
  <si>
    <t>GO:0034367</t>
  </si>
  <si>
    <t>macromolecular complex remodeling</t>
  </si>
  <si>
    <t>[APOA2, APOA4, APOB, APOC3, MPO]</t>
  </si>
  <si>
    <t>GO:0034368</t>
  </si>
  <si>
    <t>protein-lipid complex remodeling</t>
  </si>
  <si>
    <t>GO:0034369</t>
  </si>
  <si>
    <t>plasma lipoprotein particle remodeling</t>
  </si>
  <si>
    <t>GO:0034377</t>
  </si>
  <si>
    <t>plasma lipoprotein particle assembly</t>
  </si>
  <si>
    <t>[APOA2, APOA4, APOC3, SOAT2]</t>
  </si>
  <si>
    <t>[APOA2, APOA4, APOC3, NR1H2, SOAT2]</t>
  </si>
  <si>
    <t>GO:0034381</t>
  </si>
  <si>
    <t>plasma lipoprotein particle clearance</t>
  </si>
  <si>
    <t>[APOA2, APOB, APOC2, APOC3, NR1H4]</t>
  </si>
  <si>
    <t>GO:0042108</t>
  </si>
  <si>
    <t>positive regulation of cytokine biosynthetic process</t>
  </si>
  <si>
    <t>[CARD11]</t>
  </si>
  <si>
    <t>[APOA2, LBP, SPN]</t>
  </si>
  <si>
    <t>[APOA2, CARD11, LBP, SPN, STAT5A]</t>
  </si>
  <si>
    <t>GO:0042304</t>
  </si>
  <si>
    <t>regulation of fatty acid biosynthetic process</t>
  </si>
  <si>
    <t>[APOC3, MLXIPL, NR1H2]</t>
  </si>
  <si>
    <t>[APOA4, APOC2, APOC3, MLXIPL, NR1H2]</t>
  </si>
  <si>
    <t>GO:0043252</t>
  </si>
  <si>
    <t>sodium-independent organic anion transport</t>
  </si>
  <si>
    <t>[MFSD10]</t>
  </si>
  <si>
    <t>[LOC520237, SLC22A14, SLC22A7, SLCO1B3]</t>
  </si>
  <si>
    <t>[LOC520237, MFSD10, SLC22A14, SLC22A7, SLCO1B3]</t>
  </si>
  <si>
    <t>GO:0044058</t>
  </si>
  <si>
    <t>regulation of digestive system process</t>
  </si>
  <si>
    <t>[APOA2, APOA4, HAMP]</t>
  </si>
  <si>
    <t>[APOA2, APOA4, HAMP, NR1H2, WNK4]</t>
  </si>
  <si>
    <t>GO:0044106</t>
  </si>
  <si>
    <t>cellular amine metabolic process</t>
  </si>
  <si>
    <t>[IDO2, KMO, KYNU, NR1H4, TDO2]</t>
  </si>
  <si>
    <t>GO:0046939</t>
  </si>
  <si>
    <t>nucleotide phosphorylation</t>
  </si>
  <si>
    <t>GO:0060193</t>
  </si>
  <si>
    <t>positive regulation of lipase activity</t>
  </si>
  <si>
    <t>[APOA4, APOC2, APOH]</t>
  </si>
  <si>
    <t>[APOA4, APOC2, APOH, NR1H2, PLIN5]</t>
  </si>
  <si>
    <t>GO:0060761</t>
  </si>
  <si>
    <t>negative regulation of response to cytokine stimulus</t>
  </si>
  <si>
    <t>GO:0061844</t>
  </si>
  <si>
    <t>antimicrobial humoral immune response mediated by antimicrobial peptide</t>
  </si>
  <si>
    <t>[HRG, PF4, S100A12, S100A9]</t>
  </si>
  <si>
    <t>[HRG, LTF, PF4, S100A12, S100A9]</t>
  </si>
  <si>
    <t>GO:0065005</t>
  </si>
  <si>
    <t>protein-lipid complex assembly</t>
  </si>
  <si>
    <t>GO:0090208</t>
  </si>
  <si>
    <t>positive regulation of triglyceride metabolic process</t>
  </si>
  <si>
    <t>[AADAC, APOA4, APOC2]</t>
  </si>
  <si>
    <t>[AADAC, APOA4, APOC2, NR1H2, PLIN5]</t>
  </si>
  <si>
    <t>GO:0090303</t>
  </si>
  <si>
    <t>positive regulation of wound healing</t>
  </si>
  <si>
    <t>[SOX15]</t>
  </si>
  <si>
    <t>[APOH, F12, HRG, SERPINF2]</t>
  </si>
  <si>
    <t>[APOH, F12, HRG, SERPINF2, SOX15]</t>
  </si>
  <si>
    <t>GO:1901888</t>
  </si>
  <si>
    <t>regulation of cell junction assembly</t>
  </si>
  <si>
    <t>[CAMSAP3]</t>
  </si>
  <si>
    <t>[ACE2, AGT, HRG]</t>
  </si>
  <si>
    <t>[ACE2, AGT, CAMSAP3, HRG, SNAI1]</t>
  </si>
  <si>
    <t>GO:1903036</t>
  </si>
  <si>
    <t>positive regulation of response to wounding</t>
  </si>
  <si>
    <t>GO:2001244</t>
  </si>
  <si>
    <t>positive regulation of intrinsic apoptotic signaling pathway</t>
  </si>
  <si>
    <t>[SEPT4]</t>
  </si>
  <si>
    <t>[IL20RA, S100A8, S100A9]</t>
  </si>
  <si>
    <t>[TP53]</t>
  </si>
  <si>
    <t>[IL20RA, S100A8, S100A9, SEPT4, TP53]</t>
  </si>
  <si>
    <t>GO:0002690</t>
  </si>
  <si>
    <t>positive regulation of leukocyte chemotaxis</t>
  </si>
  <si>
    <t>[F7, LBP, PF4]</t>
  </si>
  <si>
    <t>[CD74, F7, LBP, PF4]</t>
  </si>
  <si>
    <t>GO:0003073</t>
  </si>
  <si>
    <t>regulation of systemic arterial blood pressure</t>
  </si>
  <si>
    <t>[SMTN]</t>
  </si>
  <si>
    <t>[ACE2, AGT, SERPINF2]</t>
  </si>
  <si>
    <t>[ACE2, AGT, SERPINF2, SMTN]</t>
  </si>
  <si>
    <t>GO:0006081</t>
  </si>
  <si>
    <t>cellular aldehyde metabolic process</t>
  </si>
  <si>
    <t>[AGXT, AGXT2, ALDH8A1, HOGA1]</t>
  </si>
  <si>
    <t>GO:0006525</t>
  </si>
  <si>
    <t>arginine metabolic process</t>
  </si>
  <si>
    <t>[ARG1, CPS1, NAGS, OTC]</t>
  </si>
  <si>
    <t>GO:0006568</t>
  </si>
  <si>
    <t>tryptophan metabolic process</t>
  </si>
  <si>
    <t>[IDO2, KMO, KYNU, TDO2]</t>
  </si>
  <si>
    <t>GO:0006569</t>
  </si>
  <si>
    <t>tryptophan catabolic process</t>
  </si>
  <si>
    <t>GO:0006576</t>
  </si>
  <si>
    <t>cellular biogenic amine metabolic process</t>
  </si>
  <si>
    <t>GO:0006586</t>
  </si>
  <si>
    <t>indolalkylamine metabolic process</t>
  </si>
  <si>
    <t>GO:0006637</t>
  </si>
  <si>
    <t>acyl-CoA metabolic process</t>
  </si>
  <si>
    <t>[ACSM3, ACSM5, GLYAT, TDO2]</t>
  </si>
  <si>
    <t>GO:0006817</t>
  </si>
  <si>
    <t>phosphate ion transport</t>
  </si>
  <si>
    <t>[ROS1, SLC17A1, SLC17A2, SLC17A3]</t>
  </si>
  <si>
    <t>GO:0006855</t>
  </si>
  <si>
    <t>drug transmembrane transport</t>
  </si>
  <si>
    <t>[LOC507550, SLC22A18, SLC38A3]</t>
  </si>
  <si>
    <t>[LOC507550, SLC17A3, SLC22A18]</t>
  </si>
  <si>
    <t>[LOC507550, SLC17A3, SLC22A18, SLC38A3]</t>
  </si>
  <si>
    <t>GO:0009069</t>
  </si>
  <si>
    <t>serine family amino acid metabolic process</t>
  </si>
  <si>
    <t>[AGXT, AGXT2, DAO, GLYAT]</t>
  </si>
  <si>
    <t>GO:0009112</t>
  </si>
  <si>
    <t>nucleobase metabolic process</t>
  </si>
  <si>
    <t>[CPS1, DPYS, UOX, URAD]</t>
  </si>
  <si>
    <t>GO:0009310</t>
  </si>
  <si>
    <t>amine catabolic process</t>
  </si>
  <si>
    <t>GO:0010596</t>
  </si>
  <si>
    <t>negative regulation of endothelial cell migration</t>
  </si>
  <si>
    <t>[APOH, GDF2, HRG]</t>
  </si>
  <si>
    <t>[NR2F2]</t>
  </si>
  <si>
    <t>[APOH, GDF2, HRG, NR2F2]</t>
  </si>
  <si>
    <t>GO:0019627</t>
  </si>
  <si>
    <t>urea metabolic process</t>
  </si>
  <si>
    <t>[ARG1, CPS1, NR1H4, OTC]</t>
  </si>
  <si>
    <t>GO:0030194</t>
  </si>
  <si>
    <t>positive regulation of blood coagulation</t>
  </si>
  <si>
    <t>GO:0032024</t>
  </si>
  <si>
    <t>positive regulation of insulin secretion</t>
  </si>
  <si>
    <t>[BLK, C1QTNF12, NR1H4]</t>
  </si>
  <si>
    <t>[BLK, C1QTNF12, GLUD1, NR1H4]</t>
  </si>
  <si>
    <t>GO:0032350</t>
  </si>
  <si>
    <t>regulation of hormone metabolic process</t>
  </si>
  <si>
    <t>[HPN]</t>
  </si>
  <si>
    <t>[ARNT, PAX8, VDR]</t>
  </si>
  <si>
    <t>[ARNT, HPN, PAX8, VDR]</t>
  </si>
  <si>
    <t>GO:0032372</t>
  </si>
  <si>
    <t>negative regulation of sterol transport</t>
  </si>
  <si>
    <t>[APOA2, APOC2, APOC3, SREBF2]</t>
  </si>
  <si>
    <t>GO:0032375</t>
  </si>
  <si>
    <t>negative regulation of cholesterol transport</t>
  </si>
  <si>
    <t>GO:0033700</t>
  </si>
  <si>
    <t>phospholipid efflux</t>
  </si>
  <si>
    <t>GO:0034433</t>
  </si>
  <si>
    <t>steroid esterification</t>
  </si>
  <si>
    <t>[AGT, APOA2, APOA4, SOAT2]</t>
  </si>
  <si>
    <t>GO:0034434</t>
  </si>
  <si>
    <t>sterol esterification</t>
  </si>
  <si>
    <t>GO:0034435</t>
  </si>
  <si>
    <t>cholesterol esterification</t>
  </si>
  <si>
    <t>GO:0034754</t>
  </si>
  <si>
    <t>cellular hormone metabolic process</t>
  </si>
  <si>
    <t>[AKR1D1, ALDH8A1, CYP11A1]</t>
  </si>
  <si>
    <t>[AKR1D1, ALDH8A1, CYP11A1, DHRS11]</t>
  </si>
  <si>
    <t>GO:0035383</t>
  </si>
  <si>
    <t>thioester metabolic process</t>
  </si>
  <si>
    <t>GO:0042310</t>
  </si>
  <si>
    <t>vasoconstriction</t>
  </si>
  <si>
    <t>[AGT, FGA, FGG, P2RX1]</t>
  </si>
  <si>
    <t>GO:0042402</t>
  </si>
  <si>
    <t>cellular biogenic amine catabolic process</t>
  </si>
  <si>
    <t>GO:0042403</t>
  </si>
  <si>
    <t>thyroid hormone metabolic process</t>
  </si>
  <si>
    <t>[DUOX2, HPN, IYD]</t>
  </si>
  <si>
    <t>[DUOX2, HPN, IYD, PAX8]</t>
  </si>
  <si>
    <t>GO:0042430</t>
  </si>
  <si>
    <t>indole-containing compound metabolic process</t>
  </si>
  <si>
    <t>GO:0042436</t>
  </si>
  <si>
    <t>indole-containing compound catabolic process</t>
  </si>
  <si>
    <t>GO:0042537</t>
  </si>
  <si>
    <t>benzene-containing compound metabolic process</t>
  </si>
  <si>
    <t>GO:0045723</t>
  </si>
  <si>
    <t>positive regulation of fatty acid biosynthetic process</t>
  </si>
  <si>
    <t>[MLXIPL, NR1H2]</t>
  </si>
  <si>
    <t>[APOA4, APOC2, MLXIPL, NR1H2]</t>
  </si>
  <si>
    <t>GO:0046218</t>
  </si>
  <si>
    <t>indolalkylamine catabolic process</t>
  </si>
  <si>
    <t>GO:0046415</t>
  </si>
  <si>
    <t>urate metabolic process</t>
  </si>
  <si>
    <t>[SLC17A1, SLC17A3, UOX, URAD]</t>
  </si>
  <si>
    <t>GO:0050820</t>
  </si>
  <si>
    <t>positive regulation of coagulation</t>
  </si>
  <si>
    <t>GO:0050892</t>
  </si>
  <si>
    <t>intestinal absorption</t>
  </si>
  <si>
    <t>[APOA2, APOA4, HAMP, VDR]</t>
  </si>
  <si>
    <t>GO:0051006</t>
  </si>
  <si>
    <t>positive regulation of lipoprotein lipase activity</t>
  </si>
  <si>
    <t>[NR1H2]</t>
  </si>
  <si>
    <t>[APOA4, APOC2, APOH, NR1H2]</t>
  </si>
  <si>
    <t>GO:0051187</t>
  </si>
  <si>
    <t>cofactor catabolic process</t>
  </si>
  <si>
    <t>[ALDH1L1, APOA4, MPO]</t>
  </si>
  <si>
    <t>[ALDH1L1, APOA4, GGT5, MPO]</t>
  </si>
  <si>
    <t>GO:0060192</t>
  </si>
  <si>
    <t>negative regulation of lipase activity</t>
  </si>
  <si>
    <t>[ANGPTL3, APOA2, APOC3]</t>
  </si>
  <si>
    <t>[ANGPTL3, APOA2, APOC3, PLIN5]</t>
  </si>
  <si>
    <t>GO:0061365</t>
  </si>
  <si>
    <t>positive regulation of triglyceride lipase activity</t>
  </si>
  <si>
    <t>GO:0070189</t>
  </si>
  <si>
    <t>kynurenine metabolic process</t>
  </si>
  <si>
    <t>GO:0071322</t>
  </si>
  <si>
    <t>cellular response to carbohydrate stimulus</t>
  </si>
  <si>
    <t>[C1QTNF12, MLXIPL, NR1H4]</t>
  </si>
  <si>
    <t>[AGER, C1QTNF12, MLXIPL, NR1H4]</t>
  </si>
  <si>
    <t>GO:0071326</t>
  </si>
  <si>
    <t>cellular response to monosaccharide stimulus</t>
  </si>
  <si>
    <t>GO:0071331</t>
  </si>
  <si>
    <t>cellular response to hexose stimulus</t>
  </si>
  <si>
    <t>GO:0071333</t>
  </si>
  <si>
    <t>cellular response to glucose stimulus</t>
  </si>
  <si>
    <t>GO:0071941</t>
  </si>
  <si>
    <t>nitrogen cycle metabolic process</t>
  </si>
  <si>
    <t>GO:0072378</t>
  </si>
  <si>
    <t>blood coagulation, fibrin clot formation</t>
  </si>
  <si>
    <t>[APOH, FGA, FGG, KLKB1]</t>
  </si>
  <si>
    <t>GO:0072525</t>
  </si>
  <si>
    <t>pyridine-containing compound biosynthetic process</t>
  </si>
  <si>
    <t>[ACMSD, HAAO, KMO, KYNU]</t>
  </si>
  <si>
    <t>GO:0097756</t>
  </si>
  <si>
    <t>negative regulation of blood vessel diameter</t>
  </si>
  <si>
    <t>GO:0098661</t>
  </si>
  <si>
    <t>inorganic anion transmembrane transport</t>
  </si>
  <si>
    <t>[CLDN4, SLC17A1, SLC17A2, SLC17A3]</t>
  </si>
  <si>
    <t>GO:1900048</t>
  </si>
  <si>
    <t>positive regulation of hemostasis</t>
  </si>
  <si>
    <t>GO:1903409</t>
  </si>
  <si>
    <t>reactive oxygen species biosynthetic process</t>
  </si>
  <si>
    <t>[AGXT2, DUOX2, MPO]</t>
  </si>
  <si>
    <t>[KHSRP]</t>
  </si>
  <si>
    <t>[AGXT2, DUOX2, KHSRP, MPO]</t>
  </si>
  <si>
    <t>GO:1903524</t>
  </si>
  <si>
    <t>positive regulation of blood circulation</t>
  </si>
  <si>
    <t>[ACE2, FGA, FGG]</t>
  </si>
  <si>
    <t>[ACE2, FGA, FGG, SMTN]</t>
  </si>
  <si>
    <t>GO:0000050</t>
  </si>
  <si>
    <t>urea cycle</t>
  </si>
  <si>
    <t>[ARG1, CPS1, OTC]</t>
  </si>
  <si>
    <t>GO:0001990</t>
  </si>
  <si>
    <t>regulation of systemic arterial blood pressure by hormone</t>
  </si>
  <si>
    <t>GO:0002523</t>
  </si>
  <si>
    <t>leukocyte migration involved in inflammatory response</t>
  </si>
  <si>
    <t>[LBP, S100A8, S100A9]</t>
  </si>
  <si>
    <t>GO:0003044</t>
  </si>
  <si>
    <t>regulation of systemic arterial blood pressure mediated by a chemical signal</t>
  </si>
  <si>
    <t>GO:0003081</t>
  </si>
  <si>
    <t>regulation of systemic arterial blood pressure by renin-angiotensin</t>
  </si>
  <si>
    <t>GO:0006522</t>
  </si>
  <si>
    <t>alanine metabolic process</t>
  </si>
  <si>
    <t>[AGXT, AGXT2, DAO]</t>
  </si>
  <si>
    <t>GO:0006524</t>
  </si>
  <si>
    <t>alanine catabolic process</t>
  </si>
  <si>
    <t>GO:0006526</t>
  </si>
  <si>
    <t>arginine biosynthetic process</t>
  </si>
  <si>
    <t>[CPS1, NAGS, OTC]</t>
  </si>
  <si>
    <t>GO:0006544</t>
  </si>
  <si>
    <t>glycine metabolic process</t>
  </si>
  <si>
    <t>[AGXT, AGXT2, GLYAT]</t>
  </si>
  <si>
    <t>GO:0006570</t>
  </si>
  <si>
    <t>tyrosine metabolic process</t>
  </si>
  <si>
    <t>[HGD, HPD, IYD]</t>
  </si>
  <si>
    <t>GO:0006695</t>
  </si>
  <si>
    <t>cholesterol biosynthetic process</t>
  </si>
  <si>
    <t>[APOA4, APOB, HMGCS2]</t>
  </si>
  <si>
    <t>GO:0006699</t>
  </si>
  <si>
    <t>bile acid biosynthetic process</t>
  </si>
  <si>
    <t>[AKR1D1, HNF1A, NR1H4]</t>
  </si>
  <si>
    <t>GO:0006767</t>
  </si>
  <si>
    <t>water-soluble vitamin metabolic process</t>
  </si>
  <si>
    <t>[KMO, KYNU, VNN1]</t>
  </si>
  <si>
    <t>GO:0006919</t>
  </si>
  <si>
    <t>activation of cysteine-type endopeptidase activity involved in apoptotic process</t>
  </si>
  <si>
    <t>[P2RX1, S100A8, S100A9]</t>
  </si>
  <si>
    <t>GO:0006953</t>
  </si>
  <si>
    <t>acute-phase response</t>
  </si>
  <si>
    <t>[HP, LBP, SERPINF2]</t>
  </si>
  <si>
    <t>GO:0008206</t>
  </si>
  <si>
    <t>bile acid metabolic process</t>
  </si>
  <si>
    <t>GO:0009078</t>
  </si>
  <si>
    <t>pyruvate family amino acid metabolic process</t>
  </si>
  <si>
    <t>GO:0009080</t>
  </si>
  <si>
    <t>pyruvate family amino acid catabolic process</t>
  </si>
  <si>
    <t>GO:0009084</t>
  </si>
  <si>
    <t>glutamine family amino acid biosynthetic process</t>
  </si>
  <si>
    <t>GO:0009395</t>
  </si>
  <si>
    <t>phospholipid catabolic process</t>
  </si>
  <si>
    <t>[ANGPTL3, APOA2, APOC2]</t>
  </si>
  <si>
    <t>GO:0009435</t>
  </si>
  <si>
    <t>NAD biosynthetic process</t>
  </si>
  <si>
    <t>[HAAO, KMO, KYNU]</t>
  </si>
  <si>
    <t>GO:0009436</t>
  </si>
  <si>
    <t>glyoxylate catabolic process</t>
  </si>
  <si>
    <t>[AGXT, AGXT2, HOGA1]</t>
  </si>
  <si>
    <t>GO:0010755</t>
  </si>
  <si>
    <t>regulation of plasminogen activation</t>
  </si>
  <si>
    <t>[F12, HPN, SERPINF2]</t>
  </si>
  <si>
    <t>GO:0010872</t>
  </si>
  <si>
    <t>regulation of cholesterol esterification</t>
  </si>
  <si>
    <t>[AGT, APOA2, APOA4]</t>
  </si>
  <si>
    <t>GO:0010873</t>
  </si>
  <si>
    <t>positive regulation of cholesterol esterification</t>
  </si>
  <si>
    <t>GO:0010898</t>
  </si>
  <si>
    <t>positive regulation of triglyceride catabolic process</t>
  </si>
  <si>
    <t>GO:0010984</t>
  </si>
  <si>
    <t>regulation of lipoprotein particle clearance</t>
  </si>
  <si>
    <t>[APOC2, APOC3, NR1H4]</t>
  </si>
  <si>
    <t>GO:0015747</t>
  </si>
  <si>
    <t>urate transport</t>
  </si>
  <si>
    <t>[LOC520237, SLC17A1, SLC17A3]</t>
  </si>
  <si>
    <t>GO:0016126</t>
  </si>
  <si>
    <t>sterol biosynthetic process</t>
  </si>
  <si>
    <t>GO:0016525</t>
  </si>
  <si>
    <t>negative regulation of angiogenesis</t>
  </si>
  <si>
    <t>[APOH, HRG, PF4]</t>
  </si>
  <si>
    <t>GO:0019229</t>
  </si>
  <si>
    <t>regulation of vasoconstriction</t>
  </si>
  <si>
    <t>[FGA, FGG, P2RX1]</t>
  </si>
  <si>
    <t>GO:0019359</t>
  </si>
  <si>
    <t>nicotinamide nucleotide biosynthetic process</t>
  </si>
  <si>
    <t>GO:0019363</t>
  </si>
  <si>
    <t>pyridine nucleotide biosynthetic process</t>
  </si>
  <si>
    <t>GO:0019441</t>
  </si>
  <si>
    <t>tryptophan catabolic process to kynurenine</t>
  </si>
  <si>
    <t>[IDO2, KYNU, TDO2]</t>
  </si>
  <si>
    <t>GO:0019674</t>
  </si>
  <si>
    <t>NAD metabolic process</t>
  </si>
  <si>
    <t>GO:0019805</t>
  </si>
  <si>
    <t>quinolinate biosynthetic process</t>
  </si>
  <si>
    <t>[ACMSD, KMO, KYNU]</t>
  </si>
  <si>
    <t>GO:0034109</t>
  </si>
  <si>
    <t>homotypic cell-cell adhesion</t>
  </si>
  <si>
    <t>[FGA, FGG, GATA1]</t>
  </si>
  <si>
    <t>GO:0034370</t>
  </si>
  <si>
    <t>triglyceride-rich lipoprotein particle remodeling</t>
  </si>
  <si>
    <t>[APOA2, APOA4, APOC3]</t>
  </si>
  <si>
    <t>GO:0034372</t>
  </si>
  <si>
    <t>very-low-density lipoprotein particle remodeling</t>
  </si>
  <si>
    <t>GO:0034374</t>
  </si>
  <si>
    <t>low-density lipoprotein particle remodeling</t>
  </si>
  <si>
    <t>[APOA2, APOB, MPO]</t>
  </si>
  <si>
    <t>GO:0034383</t>
  </si>
  <si>
    <t>low-density lipoprotein particle clearance</t>
  </si>
  <si>
    <t>[APOB, APOC3, NR1H4]</t>
  </si>
  <si>
    <t>GO:0034384</t>
  </si>
  <si>
    <t>high-density lipoprotein particle clearance</t>
  </si>
  <si>
    <t>GO:0035435</t>
  </si>
  <si>
    <t>phosphate ion transmembrane transport</t>
  </si>
  <si>
    <t>[SLC17A1, SLC17A2, SLC17A3]</t>
  </si>
  <si>
    <t>GO:0042743</t>
  </si>
  <si>
    <t>hydrogen peroxide metabolic process</t>
  </si>
  <si>
    <t>[APOA4, DUOX2, MPO]</t>
  </si>
  <si>
    <t>GO:0043650</t>
  </si>
  <si>
    <t>dicarboxylic acid biosynthetic process</t>
  </si>
  <si>
    <t>GO:0043691</t>
  </si>
  <si>
    <t>reverse cholesterol transport</t>
  </si>
  <si>
    <t>[APOA2, APOA4, HNF1A]</t>
  </si>
  <si>
    <t>GO:0045940</t>
  </si>
  <si>
    <t>positive regulation of steroid metabolic process</t>
  </si>
  <si>
    <t>GO:0046185</t>
  </si>
  <si>
    <t>aldehyde catabolic process</t>
  </si>
  <si>
    <t>GO:0046487</t>
  </si>
  <si>
    <t>glyoxylate metabolic process</t>
  </si>
  <si>
    <t>GO:0046874</t>
  </si>
  <si>
    <t>quinolinate metabolic process</t>
  </si>
  <si>
    <t>GO:0048259</t>
  </si>
  <si>
    <t>regulation of receptor-mediated endocytosis</t>
  </si>
  <si>
    <t>[APOC2, APOC3, VTN]</t>
  </si>
  <si>
    <t>GO:0050886</t>
  </si>
  <si>
    <t>endocrine process</t>
  </si>
  <si>
    <t>GO:0050922</t>
  </si>
  <si>
    <t>negative regulation of chemotaxis</t>
  </si>
  <si>
    <t>[C5, HRG, STAP1]</t>
  </si>
  <si>
    <t>GO:0051918</t>
  </si>
  <si>
    <t>negative regulation of fibrinolysis</t>
  </si>
  <si>
    <t>[APOH, HRG, SERPINF2]</t>
  </si>
  <si>
    <t>GO:0051919</t>
  </si>
  <si>
    <t>positive regulation of fibrinolysis</t>
  </si>
  <si>
    <t>[F11, F12, KLKB1]</t>
  </si>
  <si>
    <t>GO:0055081</t>
  </si>
  <si>
    <t>anion homeostasis</t>
  </si>
  <si>
    <t>[ANGPTL3, HNF4A, NR1H4]</t>
  </si>
  <si>
    <t>GO:0070527</t>
  </si>
  <si>
    <t>platelet aggregation</t>
  </si>
  <si>
    <t>GO:0070613</t>
  </si>
  <si>
    <t>regulation of protein processing</t>
  </si>
  <si>
    <t>GO:0090195</t>
  </si>
  <si>
    <t>chemokine secretion</t>
  </si>
  <si>
    <t>[C5, CHIA, MCOLN2]</t>
  </si>
  <si>
    <t>GO:1901343</t>
  </si>
  <si>
    <t>negative regulation of vasculature development</t>
  </si>
  <si>
    <t>GO:1901890</t>
  </si>
  <si>
    <t>positive regulation of cell junction assembly</t>
  </si>
  <si>
    <t>GO:1902653</t>
  </si>
  <si>
    <t>secondary alcohol biosynthetic process</t>
  </si>
  <si>
    <t>GO:1903317</t>
  </si>
  <si>
    <t>regulation of protein maturation</t>
  </si>
  <si>
    <t>GO:1904478</t>
  </si>
  <si>
    <t>regulation of intestinal absorption</t>
  </si>
  <si>
    <t>GO:1905517</t>
  </si>
  <si>
    <t>macrophage migration</t>
  </si>
  <si>
    <t>[C5, MCOLN2, STAP1]</t>
  </si>
  <si>
    <t>GO:2000181</t>
  </si>
  <si>
    <t>negative regulation of blood vessel morphogenesis</t>
  </si>
  <si>
    <t>GO ID</t>
  </si>
  <si>
    <r>
      <t xml:space="preserve">Genes Cluster #1 </t>
    </r>
    <r>
      <rPr>
        <b/>
        <sz val="12"/>
        <color rgb="FFFF0000"/>
        <rFont val="Helvetica Neue"/>
        <family val="2"/>
      </rPr>
      <t>(Differentially expressed  genes)</t>
    </r>
  </si>
  <si>
    <r>
      <t xml:space="preserve">Genes Cluster #2  </t>
    </r>
    <r>
      <rPr>
        <b/>
        <sz val="12"/>
        <color rgb="FFFF0000"/>
        <rFont val="Helvetica Neue"/>
        <family val="2"/>
      </rPr>
      <t>(Tissue Sspecific genes)</t>
    </r>
  </si>
  <si>
    <r>
      <t xml:space="preserve">Genes Cluster #3  </t>
    </r>
    <r>
      <rPr>
        <b/>
        <sz val="12"/>
        <color rgb="FFFF0000"/>
        <rFont val="Helvetica Neue"/>
        <family val="2"/>
      </rPr>
      <t>(Transcription Factors)</t>
    </r>
  </si>
  <si>
    <t>bta04610</t>
  </si>
  <si>
    <t>Complement and coagulation cascades</t>
  </si>
  <si>
    <t>ENSBTAP00000001674,ENSBTAP00000002145,ENSBTAP00000004648,ENSBTAP00000004913,ENSBTAP00000005227,ENSBTAP00000008877,ENSBTAP00000009019,ENSBTAP00000009300,ENSBTAP00000009746,ENSBTAP00000012283,ENSBTAP00000012503,ENSBTAP00000016204,ENSBTAP00000017013,ENSBTAP00000018574,ENSBTAP00000020163,ENSBTAP00000021497,ENSBTAP00000021789,ENSBTAP00000023573,ENSBTAP00000025122,ENSBTAP00000027793,ENSBTAP00000029340,ENSBTAP00000033320,ENSBTAP00000048995,ENSBTAP00000050456,ENSBTAP00000055802</t>
  </si>
  <si>
    <t>C4A,C5,C8A,C8B,C8G,CFD,CFH,CPB2,F10,F11,F12,F13B,F2RL3,F5,F7,F9,FGA,FGG,KLKB1,KNG1,MASP2,PLG,SERPIND1,SERPINF2,VTN</t>
  </si>
  <si>
    <t>bta01100</t>
  </si>
  <si>
    <t>Metabolic pathways</t>
  </si>
  <si>
    <t>ENSBTAP00000000134,ENSBTAP00000000324,ENSBTAP00000001749,ENSBTAP00000001947,ENSBTAP00000002172,ENSBTAP00000002916,ENSBTAP00000003897,ENSBTAP00000004193,ENSBTAP00000005088,ENSBTAP00000005469,ENSBTAP00000006132,ENSBTAP00000007133,ENSBTAP00000007525,ENSBTAP00000007622,ENSBTAP00000008455,ENSBTAP00000009106,ENSBTAP00000009923,ENSBTAP00000010113,ENSBTAP00000010575,ENSBTAP00000010706,ENSBTAP00000010992,ENSBTAP00000012306,ENSBTAP00000013587,ENSBTAP00000014690,ENSBTAP00000016013,ENSBTAP00000016461,ENSBTAP00000016909,ENSBTAP00000017728,ENSBTAP00000018115,ENSBTAP00000018362,ENSBTAP00000021565,ENSBTAP00000021616,ENSBTAP00000021621,ENSBTAP00000021649,ENSBTAP00000022158,ENSBTAP00000023658,ENSBTAP00000025068,ENSBTAP00000027139,ENSBTAP00000027193,ENSBTAP00000029176,ENSBTAP00000032149,ENSBTAP00000032857,ENSBTAP00000033405,ENSBTAP00000034061,ENSBTAP00000036224,ENSBTAP00000036241,ENSBTAP00000036928,ENSBTAP00000037960,ENSBTAP00000040697,ENSBTAP00000042200,ENSBTAP00000042469,ENSBTAP00000043129,ENSBTAP00000044680,ENSBTAP00000045110,ENSBTAP00000045414,ENSBTAP00000048143,ENSBTAP00000049099,ENSBTAP00000049395,ENSBTAP00000050234,ENSBTAP00000051595,ENSBTAP00000053295,ENSBTAP00000054515</t>
  </si>
  <si>
    <t>ABP1,ACMSD,ACSM3,ACSM5,AGMAT,AGXT,AGXT2,AK1,AKR1D1,ALG3,ARG1,BHMT,CHIA,CPS1,CYP11A1,CYP4A11,CYP8B1,DAO,DPYS,ENSBTAG00000037453,ENSBTAG00000039319,ETNPPL,FTCD,G6PC3,GBA3,GGT5,GLUD1,GMPPA,GYS2,HAAO,HAL,HAO2,HGD,HKDC1,HMGCS2,HOGA1,HPD,HSD17B2,HSD3B1,IDO2,KMO,KYNU,LOC509506,LOC511498,MGAM,NAGS,NDUFS8,NME4,OTC,PHYKPL,PIK3C2G,PLA2G12B,PLA2G1B,PLCD1,PRODH2,SMPD2,TDO2,TREH,UGT1A1,UOX,UPB1,URAD</t>
  </si>
  <si>
    <t>bta04950</t>
  </si>
  <si>
    <t>Maturity onset diabetes of the young</t>
  </si>
  <si>
    <t>ENSBTAP00000006184,ENSBTAP00000013574,ENSBTAP00000016056,ENSBTAP00000016078,ENSBTAP00000029049,ENSBTAP00000050612</t>
  </si>
  <si>
    <t>FOXA3,HNF1A,HNF1B,HNF4A,NKX2-2,SLC2A2</t>
  </si>
  <si>
    <t>bta04979</t>
  </si>
  <si>
    <t>Cholesterol metabolism</t>
  </si>
  <si>
    <t>ENSBTAP00000002492,ENSBTAP00000007392,ENSBTAP00000012138,ENSBTAP00000016453,ENSBTAP00000026345,ENSBTAP00000027393,ENSBTAP00000028509,ENSBTAP00000038799</t>
  </si>
  <si>
    <t>ANGPTL3,APOA2,APOA4,APOB,APOC2,APOC3,APOH,SOAT2</t>
  </si>
  <si>
    <t>bta00220</t>
  </si>
  <si>
    <t>Arginine biosynthesis</t>
  </si>
  <si>
    <t>ENSBTAP00000001947,ENSBTAP00000009923,ENSBTAP00000016461,ENSBTAP00000021616,ENSBTAP00000022158</t>
  </si>
  <si>
    <t>ARG1,CPS1,GLUD1,NAGS,OTC</t>
  </si>
  <si>
    <t>bta00380</t>
  </si>
  <si>
    <t>Tryptophan metabolism</t>
  </si>
  <si>
    <t>ENSBTAP00000006132,ENSBTAP00000007133,ENSBTAP00000007525,ENSBTAP00000010575,ENSBTAP00000014690,ENSBTAP00000034061,ENSBTAP00000043129</t>
  </si>
  <si>
    <t>ABP1,ACMSD,HAAO,IDO2,KMO,KYNU,TDO2</t>
  </si>
  <si>
    <t>bta00500</t>
  </si>
  <si>
    <t>Starch and sucrose metabolism</t>
  </si>
  <si>
    <t>ENSBTAP00000017728,ENSBTAP00000021565,ENSBTAP00000021621,ENSBTAP00000027139,ENSBTAP00000044680,ENSBTAP00000054515</t>
  </si>
  <si>
    <t>G6PC3,GBA3,GYS2,HKDC1,MGAM,TREH</t>
  </si>
  <si>
    <t>bta05150</t>
  </si>
  <si>
    <t>Staphylococcus aureus infection</t>
  </si>
  <si>
    <t>ENSBTAP00000001674,ENSBTAP00000008877,ENSBTAP00000009019,ENSBTAP00000016204,ENSBTAP00000017013,ENSBTAP00000029340,ENSBTAP00000045494,ENSBTAP00000055802</t>
  </si>
  <si>
    <t>C4A,C5,CFD,CFH,FCGR2C,FGG,MASP2,PLG</t>
  </si>
  <si>
    <t>Pathway ID</t>
  </si>
  <si>
    <t>Term description</t>
  </si>
  <si>
    <t>Observed gene count</t>
  </si>
  <si>
    <t>False discovery rate</t>
  </si>
  <si>
    <t xml:space="preserve">Over-represented pathways of transcription factors, differentially expressed and tissue-specific genes underlying hepatic fetal programming. 											</t>
  </si>
  <si>
    <t>PLAT CD59 SERPINA1 SERPINC1 C4A F3 C1QA F7 CFB KLKB1 C1QC VWF SERPIND1 SERPINE1 C9 SERPING1 F10 C3 F5 F8 C2 KNG1</t>
  </si>
  <si>
    <t>Cell cycle</t>
  </si>
  <si>
    <t>ANAPC4 TP53 ORC6 GADD45G WEE1 CCNA2 PCNA RAD21 CUL1 CDC23 ESPL1 E2F5 MCM3 CDK7 SKP2 ORC4 RBL2 ORC3 CDC16 TGFB1 E2F3 GADD45A DBF4 CDKN1C ORC2 MCM6 CDK6 ANAPC2</t>
  </si>
  <si>
    <t>Ribosome biogenesis in eukaryotes</t>
  </si>
  <si>
    <t>WDR75 IMP4 NOL6 RPP40 GNL2 ENSBTAG00000007105 XRN2 RIOK2 EMG1 UTP14A XPO1 TCOF1 RRP7A WDR43 REXO1 TBL3 NOB1 NXT2 TAF9</t>
  </si>
  <si>
    <t>PHOSPHO1 ADSL HAO2 FLAD1 LPCAT1 PYGM IDH3G PCK1 COX8B MCAT PIGM NDUFB5 MRI1 GSTZ1 GMPPA SYNJ1 DPM2 CERS4 AK8 B3GNT4 NDUFA8 ST3GAL6 SARDH PYGB NME1 INPP4A GALNT2 MTHFD2 ENSBTAG00000005152 ATR DSE SRM TGDS POLR3H LIPC ENO3 PAFAH1B2 IDO2 UROS OGDH CDA IDH3A GCH1 CYP11A1 THTPA ATP6V0A2 POLE DPM1 NDUFA13 CSAD CDIPT SMPD2 POLA1 ENSBTAG00000009029 EBP XYLT2 UQCRH MTHFD1 AOX1 LTC4S CMAS UAP1 ACADL POLD1 IMPA1 MVD NDUFS8 POLR1E MTR HOGA1 GATC ALDOA HEXA PSPH PIGL ITPA PI4KA NDUFA12 GUK1 GBA HSD11B1 GLB1 ASL SMPD1 CHKB PTGES2 ACLY B3GAT3 DGKQ MECR GNS ACACA TPK1 HSD17B10 CAD PTGES3 QPRT MGLL ACAA1 SMS CBR3 IMPDH2 EXTL2 NDUFA11 GRHPR COMT PRPS2 GCLM CEPT1 AGPAT3 DGKD ASS1 PRIM1 ATP6V0D2 DPYS POLR2K AGPAT2 TECR DGAT1 PLA2G6 NDUFA4L2 SYNJ2 HGSNAT NT5M CYP2B6 PRODH2 COQ7 ADSS2 ST3GAL4 CYP8B1 HEXB GCLC MCEE PLCD1 ATP8 ND1 COX1 CYTB COX2 ND5 ND4L ATP6 ND6 COX3 ND3 ND2 PIGO REV3L B4GALT6 ALDOB NAGLU DOLK HYAL1 GGT1</t>
  </si>
  <si>
    <t>Basal transcription factors</t>
  </si>
  <si>
    <t>ERCC2 TAF3 GTF2H1 TAF6L CDK7 GTF2E2 GTF2F1 TAF9 GTF2B TBPL1 GTF2H4 TAF2</t>
  </si>
  <si>
    <t>Fanconi anemia pathway</t>
  </si>
  <si>
    <t>BRCA2 UBE2T SLX1A BRCA1 FANCD2 CENPS USP1 PMS2 FANCE ATRIP BRIP1 REV3L REV1</t>
  </si>
  <si>
    <t>Endocytosis</t>
  </si>
  <si>
    <t>ITCH HGS GRK4 RAB11B NTRK1 SH3KBP1 RHOA FGFR3 VPS37C JSP.1 STAMBP VPS37A GIT1 CHMP5 HSPA8 HSPA2 FGFR2 PRKCZ PARD3 TRAF6 RAB11FIP3 CLTC PDCD6IP TGFBR1 RAB22A SNF8 FOLR2 TGFB1 DNM1 HSPA1L RAB4A VPS28 FLT1 CXCR1</t>
  </si>
  <si>
    <t>Parkinson's disease</t>
  </si>
  <si>
    <t>COX8B NDUFB5 NDUFA8 NDUFA13 UQCRH NDUFS8 UBA7 UBE2G1 NDUFA12 UBA1 NDUFA11 APAF1 NDUFA4L2 UBC ATP8 ND1 COX1 CYTB COX2 ND5 ND4L ATP6 ND6 COX3 ND3 ND2 LRRK2</t>
  </si>
  <si>
    <t>Pertussis</t>
  </si>
  <si>
    <t>RHOA FOS CASP7 C4A C1QA LY96 C1QC CD14 TRAF6 SERPING1 ITGB2 C3 TIRAP IRF3 C2 NOD1</t>
  </si>
  <si>
    <t>Oxidative phosphorylation</t>
  </si>
  <si>
    <t>COX8B NDUFB5 NDUFA8 ATP6V0A2 NDUFA13 PPA1 UQCRH NDUFS8 NDUFA12 NDUFA11 ATP6V0D2 NDUFA4L2 LHPP ATP8 ND1 COX1 CYTB COX2 ND5 ND4L ATP6 ND6 COX3 ND3 ND2</t>
  </si>
  <si>
    <t>MAPK signaling pathway</t>
  </si>
  <si>
    <t>NR4A1 PRKCA TP53 MAP2K6 MAPK8IP3 PTPN7 GADD45G NTRK1 TNFRSF1A FOS FGF2 MECOM IL1R2 FGFR3 MAP2K2 CACNA1G CACNA1H MAP3K6 MAP2K7 RRAS2 HSPA8 HSPA2 FGFR2 RAP1A CD14 RPS6KA4 TRAF6 MAP3K13 ATF4 TGFBR1 TGFB1 RPS6KA6 GADD45A HSPA1L RPS6KA1 RASGRP4 MAP2K1 PAK2 ELK1 PDGFB</t>
  </si>
  <si>
    <t>Ubiquitin mediated proteolysis</t>
  </si>
  <si>
    <t>ITCH ANAPC4 RNF7 KEAP1 UBA6 CUL1 CDC23 BRCA1 HERC3 UBA7 SKP2 HERC2 PRPF19 UBE2G1 TRAF6 UBA1 CDC16 CUL4A BIRC2 UBE2B PIAS1 UBE2I FBXW11 CUL5 ANAPC2</t>
  </si>
  <si>
    <t>DNA replication</t>
  </si>
  <si>
    <t>DNA2 PCNA RFC5 POLE POLA1 RNASEH2A MCM3 POLD1 PRIM1 MCM6</t>
  </si>
  <si>
    <t>Non-alcoholic fatty liver disease (NAFLD)</t>
  </si>
  <si>
    <t>ITCH COX8B NDUFB5 TNFRSF1A NDUFA8 CASP7 NDUFA13 SREBF1 PIK3CA UQCRH NR1H3 NDUFS8 NDUFA12 ERN1 ATF4 RXRA NDUFA11 TGFB1 PIK3CG IRS1 NDUFA4L2 CASP8 EIF2S1 COX1 CYTB COX2 COX3</t>
  </si>
  <si>
    <t>MicroRNAs in cancer</t>
  </si>
  <si>
    <t>DDIT4 TNC PRKCA TP53 RHOA MDM4 CCNG1 FGFR3 MAP2K2 BRCA1 NOTCH1 SIRT1 APC PDCD4 ST14 E2F3 IRS1 ERBB2 SPRY2 MAP2K1 NOTCH4 UBE2I CD44 CDK6 PDGFB</t>
  </si>
  <si>
    <t>Glycosaminoglycan degradation</t>
  </si>
  <si>
    <t>HEXA GLB1 GNS HGSNAT HEXB NAGLU HYAL1</t>
  </si>
  <si>
    <t>Alzheimer's disease</t>
  </si>
  <si>
    <t>COX8B NDUFB5 TNFRSF1A NDUFA8 CASP7 CDK5 NDUFA13 UQCRH APOE NDUFS8 LRP1 NDUFA12 ERN1 HSD17B10 PSENEN NDUFA11 APAF1 NDUFA4L2 CASP8 APH1A APP ITPR1 ATP8 COX1 CYTB COX2 ATP6 COX3</t>
  </si>
  <si>
    <t xml:space="preserve">Observed gene count </t>
  </si>
  <si>
    <t>Differentaily expressed genes between control and nutrient restricted fetus from liver tissue.</t>
  </si>
  <si>
    <t>Liver specific genes based on Tau index.</t>
  </si>
  <si>
    <t>Liver RNA sequencing summary and mapping statistics.</t>
  </si>
  <si>
    <r>
      <t>Wellison J. S. Diniz</t>
    </r>
    <r>
      <rPr>
        <b/>
        <vertAlign val="superscript"/>
        <sz val="13"/>
        <color theme="1"/>
        <rFont val="Helvetica Neue"/>
        <family val="2"/>
      </rPr>
      <t>1</t>
    </r>
    <r>
      <rPr>
        <b/>
        <sz val="13"/>
        <color theme="1"/>
        <rFont val="Helvetica Neue"/>
        <family val="2"/>
      </rPr>
      <t>, Matthew S. Crouse</t>
    </r>
    <r>
      <rPr>
        <b/>
        <vertAlign val="superscript"/>
        <sz val="13"/>
        <color theme="1"/>
        <rFont val="Helvetica Neue"/>
        <family val="2"/>
      </rPr>
      <t>2</t>
    </r>
    <r>
      <rPr>
        <b/>
        <sz val="13"/>
        <color theme="1"/>
        <rFont val="Helvetica Neue"/>
        <family val="2"/>
      </rPr>
      <t>, Robert A. Cushman</t>
    </r>
    <r>
      <rPr>
        <b/>
        <vertAlign val="superscript"/>
        <sz val="13"/>
        <color theme="1"/>
        <rFont val="Helvetica Neue"/>
        <family val="2"/>
      </rPr>
      <t>2</t>
    </r>
    <r>
      <rPr>
        <b/>
        <sz val="13"/>
        <color theme="1"/>
        <rFont val="Helvetica Neue"/>
        <family val="2"/>
      </rPr>
      <t>, Kyle J. McLean</t>
    </r>
    <r>
      <rPr>
        <b/>
        <vertAlign val="superscript"/>
        <sz val="13"/>
        <color theme="1"/>
        <rFont val="Helvetica Neue"/>
        <family val="2"/>
      </rPr>
      <t>3</t>
    </r>
    <r>
      <rPr>
        <b/>
        <sz val="13"/>
        <color theme="1"/>
        <rFont val="Helvetica Neue"/>
        <family val="2"/>
      </rPr>
      <t>, Joel S. Caton</t>
    </r>
    <r>
      <rPr>
        <b/>
        <vertAlign val="superscript"/>
        <sz val="13"/>
        <color theme="1"/>
        <rFont val="Helvetica Neue"/>
        <family val="2"/>
      </rPr>
      <t>1</t>
    </r>
    <r>
      <rPr>
        <b/>
        <sz val="13"/>
        <color theme="1"/>
        <rFont val="Helvetica Neue"/>
        <family val="2"/>
      </rPr>
      <t>, Carl R. Dahlen</t>
    </r>
    <r>
      <rPr>
        <b/>
        <vertAlign val="superscript"/>
        <sz val="13"/>
        <color theme="1"/>
        <rFont val="Helvetica Neue"/>
        <family val="2"/>
      </rPr>
      <t>1</t>
    </r>
    <r>
      <rPr>
        <b/>
        <sz val="13"/>
        <color theme="1"/>
        <rFont val="Helvetica Neue"/>
        <family val="2"/>
      </rPr>
      <t>, Lawrence P. Reynolds</t>
    </r>
    <r>
      <rPr>
        <b/>
        <vertAlign val="superscript"/>
        <sz val="13"/>
        <color theme="1"/>
        <rFont val="Helvetica Neue"/>
        <family val="2"/>
      </rPr>
      <t>1</t>
    </r>
    <r>
      <rPr>
        <b/>
        <sz val="13"/>
        <color theme="1"/>
        <rFont val="Helvetica Neue"/>
        <family val="2"/>
      </rPr>
      <t>, Alison K. Ward</t>
    </r>
    <r>
      <rPr>
        <b/>
        <vertAlign val="superscript"/>
        <sz val="13"/>
        <color theme="1"/>
        <rFont val="Helvetica Neue"/>
        <family val="2"/>
      </rPr>
      <t>1</t>
    </r>
  </si>
  <si>
    <r>
      <rPr>
        <vertAlign val="superscript"/>
        <sz val="12"/>
        <color theme="1"/>
        <rFont val="Helvetica Neue"/>
        <family val="2"/>
      </rPr>
      <t>1</t>
    </r>
    <r>
      <rPr>
        <sz val="12"/>
        <color theme="1"/>
        <rFont val="Helvetica Neue"/>
        <family val="2"/>
      </rPr>
      <t xml:space="preserve">Department of Animal Sciences, North Dakota State University, Fargo. 
</t>
    </r>
    <r>
      <rPr>
        <vertAlign val="superscript"/>
        <sz val="12"/>
        <color theme="1"/>
        <rFont val="Helvetica Neue"/>
        <family val="2"/>
      </rPr>
      <t>2</t>
    </r>
    <r>
      <rPr>
        <sz val="12"/>
        <color theme="1"/>
        <rFont val="Helvetica Neue"/>
        <family val="2"/>
      </rPr>
      <t xml:space="preserve">USDA, ARS, U.S. Meat Animal Research Center, Clay Center, NE. 
</t>
    </r>
    <r>
      <rPr>
        <vertAlign val="superscript"/>
        <sz val="12"/>
        <color theme="1"/>
        <rFont val="Helvetica Neue"/>
        <family val="2"/>
      </rPr>
      <t>3</t>
    </r>
    <r>
      <rPr>
        <sz val="12"/>
        <color theme="1"/>
        <rFont val="Helvetica Neue"/>
        <family val="2"/>
      </rPr>
      <t>Department of Animal Science, University of Tennessee, Knoxville, TN
*Corresponding author: w.dasilvadiniz@ndsu.edu</t>
    </r>
  </si>
  <si>
    <t>Over-representation of Uberon ontoloy terms, directed acyclic graphic, and gene ontology terms of liver tissue-specific genes.</t>
  </si>
  <si>
    <t>Differentaily expressed genes between control and nutrient restricted fetus from liver tissue (Crouse et al., 2019).</t>
  </si>
  <si>
    <t>Tissue over-representation analysis.</t>
  </si>
  <si>
    <t>Cerebrum, liver, and muscle regulatory networks uncover maternal nutrition effects in developmental programming of beef cattle during early pregnanc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23" x14ac:knownFonts="1">
    <font>
      <sz val="12"/>
      <color theme="1"/>
      <name val="Calibri"/>
      <family val="2"/>
      <scheme val="minor"/>
    </font>
    <font>
      <sz val="12"/>
      <color theme="1"/>
      <name val="Calibri"/>
      <family val="2"/>
      <scheme val="minor"/>
    </font>
    <font>
      <b/>
      <sz val="14"/>
      <color rgb="FF333333"/>
      <name val="Helvetica Neue"/>
      <family val="2"/>
    </font>
    <font>
      <sz val="10.8"/>
      <color rgb="FF333333"/>
      <name val="Helvetica Neue"/>
      <family val="2"/>
    </font>
    <font>
      <b/>
      <sz val="12"/>
      <color rgb="FF333333"/>
      <name val="Helvetica Neue"/>
      <family val="2"/>
    </font>
    <font>
      <sz val="12"/>
      <color rgb="FF333333"/>
      <name val="Helvetica Neue"/>
      <family val="2"/>
    </font>
    <font>
      <b/>
      <sz val="14"/>
      <color rgb="FFFF0000"/>
      <name val="Helvetica Neue"/>
      <family val="2"/>
    </font>
    <font>
      <sz val="12"/>
      <color theme="1"/>
      <name val="Helvetica Neue"/>
      <family val="2"/>
    </font>
    <font>
      <b/>
      <sz val="12"/>
      <color theme="1"/>
      <name val="Helvetica Neue"/>
      <family val="2"/>
    </font>
    <font>
      <i/>
      <sz val="12"/>
      <color theme="1"/>
      <name val="Helvetica Neue"/>
      <family val="2"/>
    </font>
    <font>
      <b/>
      <i/>
      <sz val="12"/>
      <color theme="1"/>
      <name val="Helvetica Neue"/>
      <family val="2"/>
    </font>
    <font>
      <i/>
      <sz val="12"/>
      <color theme="1"/>
      <name val="Calibri"/>
      <family val="2"/>
      <scheme val="minor"/>
    </font>
    <font>
      <u/>
      <sz val="12"/>
      <color theme="10"/>
      <name val="Calibri"/>
      <family val="2"/>
      <scheme val="minor"/>
    </font>
    <font>
      <u/>
      <sz val="12"/>
      <color theme="10"/>
      <name val="Helvetica Neue"/>
      <family val="2"/>
    </font>
    <font>
      <b/>
      <sz val="12"/>
      <name val="Helvetica Neue"/>
      <family val="2"/>
    </font>
    <font>
      <b/>
      <sz val="12"/>
      <color rgb="FFFF0000"/>
      <name val="Helvetica Neue"/>
      <family val="2"/>
    </font>
    <font>
      <b/>
      <sz val="11"/>
      <name val="Helvetica Neue"/>
      <family val="2"/>
    </font>
    <font>
      <sz val="12"/>
      <name val="Helvetica Neue"/>
      <family val="2"/>
    </font>
    <font>
      <sz val="12"/>
      <color rgb="FF000000"/>
      <name val="Helvetica Neue"/>
      <family val="2"/>
    </font>
    <font>
      <b/>
      <sz val="14"/>
      <color theme="1"/>
      <name val="Helvetica Neue"/>
      <family val="2"/>
    </font>
    <font>
      <b/>
      <sz val="13"/>
      <color theme="1"/>
      <name val="Helvetica Neue"/>
      <family val="2"/>
    </font>
    <font>
      <vertAlign val="superscript"/>
      <sz val="12"/>
      <color theme="1"/>
      <name val="Helvetica Neue"/>
      <family val="2"/>
    </font>
    <font>
      <b/>
      <vertAlign val="superscript"/>
      <sz val="13"/>
      <color theme="1"/>
      <name val="Helvetica Neue"/>
      <family val="2"/>
    </font>
  </fonts>
  <fills count="4">
    <fill>
      <patternFill patternType="none"/>
    </fill>
    <fill>
      <patternFill patternType="gray125"/>
    </fill>
    <fill>
      <patternFill patternType="solid">
        <fgColor theme="7" tint="0.79998168889431442"/>
        <bgColor indexed="64"/>
      </patternFill>
    </fill>
    <fill>
      <patternFill patternType="solid">
        <fgColor theme="0"/>
        <bgColor indexed="64"/>
      </patternFill>
    </fill>
  </fills>
  <borders count="12">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s>
  <cellStyleXfs count="3">
    <xf numFmtId="0" fontId="0" fillId="0" borderId="0"/>
    <xf numFmtId="9" fontId="1" fillId="0" borderId="0" applyFont="0" applyFill="0" applyBorder="0" applyAlignment="0" applyProtection="0"/>
    <xf numFmtId="0" fontId="12" fillId="0" borderId="0" applyNumberFormat="0" applyFill="0" applyBorder="0" applyAlignment="0" applyProtection="0"/>
  </cellStyleXfs>
  <cellXfs count="194">
    <xf numFmtId="0" fontId="0" fillId="0" borderId="0" xfId="0"/>
    <xf numFmtId="0" fontId="2" fillId="0" borderId="0" xfId="0" applyFont="1"/>
    <xf numFmtId="10" fontId="3" fillId="0" borderId="0" xfId="0" applyNumberFormat="1" applyFont="1"/>
    <xf numFmtId="0" fontId="3" fillId="0" borderId="0" xfId="0" applyFont="1"/>
    <xf numFmtId="0" fontId="0" fillId="0" borderId="0" xfId="0" applyFont="1"/>
    <xf numFmtId="0" fontId="7" fillId="0" borderId="0" xfId="0" applyFont="1"/>
    <xf numFmtId="2" fontId="0" fillId="0" borderId="0" xfId="0" applyNumberFormat="1" applyAlignment="1">
      <alignment horizontal="center"/>
    </xf>
    <xf numFmtId="0" fontId="7" fillId="3" borderId="0" xfId="0" applyFont="1" applyFill="1"/>
    <xf numFmtId="0" fontId="8" fillId="3" borderId="1" xfId="0" applyFont="1" applyFill="1" applyBorder="1" applyAlignment="1">
      <alignment horizontal="center"/>
    </xf>
    <xf numFmtId="0" fontId="8" fillId="3" borderId="2" xfId="0" applyFont="1" applyFill="1" applyBorder="1" applyAlignment="1">
      <alignment horizontal="center"/>
    </xf>
    <xf numFmtId="0" fontId="8" fillId="3" borderId="3" xfId="0" applyFont="1" applyFill="1" applyBorder="1" applyAlignment="1">
      <alignment horizontal="center"/>
    </xf>
    <xf numFmtId="0" fontId="7" fillId="3" borderId="4" xfId="0" applyFont="1" applyFill="1" applyBorder="1"/>
    <xf numFmtId="0" fontId="7" fillId="3" borderId="0" xfId="0" applyFont="1" applyFill="1" applyBorder="1"/>
    <xf numFmtId="11" fontId="7" fillId="3" borderId="0" xfId="0" applyNumberFormat="1" applyFont="1" applyFill="1" applyBorder="1"/>
    <xf numFmtId="11" fontId="7" fillId="3" borderId="5" xfId="0" applyNumberFormat="1" applyFont="1" applyFill="1" applyBorder="1"/>
    <xf numFmtId="0" fontId="7" fillId="3" borderId="6" xfId="0" applyFont="1" applyFill="1" applyBorder="1"/>
    <xf numFmtId="0" fontId="7" fillId="3" borderId="7" xfId="0" applyFont="1" applyFill="1" applyBorder="1"/>
    <xf numFmtId="11" fontId="7" fillId="3" borderId="7" xfId="0" applyNumberFormat="1" applyFont="1" applyFill="1" applyBorder="1"/>
    <xf numFmtId="11" fontId="7" fillId="3" borderId="8" xfId="0" applyNumberFormat="1" applyFont="1" applyFill="1" applyBorder="1"/>
    <xf numFmtId="0" fontId="0" fillId="0" borderId="0" xfId="0" applyFill="1"/>
    <xf numFmtId="0" fontId="8" fillId="3" borderId="3" xfId="0" applyFont="1" applyFill="1" applyBorder="1" applyAlignment="1">
      <alignment horizontal="left"/>
    </xf>
    <xf numFmtId="11" fontId="7" fillId="3" borderId="4" xfId="0" applyNumberFormat="1" applyFont="1" applyFill="1" applyBorder="1" applyAlignment="1">
      <alignment horizontal="center"/>
    </xf>
    <xf numFmtId="0" fontId="7" fillId="3" borderId="0" xfId="0" applyFont="1" applyFill="1" applyBorder="1" applyAlignment="1">
      <alignment horizontal="center"/>
    </xf>
    <xf numFmtId="0" fontId="7" fillId="3" borderId="5" xfId="0" applyFont="1" applyFill="1" applyBorder="1"/>
    <xf numFmtId="11" fontId="7" fillId="3" borderId="6" xfId="0" applyNumberFormat="1" applyFont="1" applyFill="1" applyBorder="1" applyAlignment="1">
      <alignment horizontal="center"/>
    </xf>
    <xf numFmtId="0" fontId="7" fillId="3" borderId="7" xfId="0" applyFont="1" applyFill="1" applyBorder="1" applyAlignment="1">
      <alignment horizontal="center"/>
    </xf>
    <xf numFmtId="0" fontId="7" fillId="3" borderId="8" xfId="0" applyFont="1" applyFill="1" applyBorder="1"/>
    <xf numFmtId="0" fontId="9" fillId="3" borderId="0" xfId="0" applyFont="1" applyFill="1" applyBorder="1" applyAlignment="1">
      <alignment horizontal="center"/>
    </xf>
    <xf numFmtId="0" fontId="9" fillId="3" borderId="7" xfId="0" applyFont="1" applyFill="1" applyBorder="1" applyAlignment="1">
      <alignment horizontal="center"/>
    </xf>
    <xf numFmtId="0" fontId="8" fillId="3" borderId="1" xfId="0" applyFont="1" applyFill="1" applyBorder="1"/>
    <xf numFmtId="49" fontId="8" fillId="3" borderId="2" xfId="0" applyNumberFormat="1" applyFont="1" applyFill="1" applyBorder="1" applyAlignment="1">
      <alignment horizontal="center"/>
    </xf>
    <xf numFmtId="0" fontId="5" fillId="3" borderId="0" xfId="0" applyFont="1" applyFill="1" applyBorder="1" applyAlignment="1">
      <alignment horizontal="center"/>
    </xf>
    <xf numFmtId="10" fontId="5" fillId="3" borderId="0" xfId="0" applyNumberFormat="1" applyFont="1" applyFill="1" applyBorder="1" applyAlignment="1">
      <alignment horizontal="center"/>
    </xf>
    <xf numFmtId="0" fontId="5" fillId="3" borderId="7" xfId="0" applyFont="1" applyFill="1" applyBorder="1" applyAlignment="1">
      <alignment horizontal="center"/>
    </xf>
    <xf numFmtId="10" fontId="5" fillId="3" borderId="7" xfId="0" applyNumberFormat="1" applyFont="1" applyFill="1" applyBorder="1" applyAlignment="1">
      <alignment horizontal="center"/>
    </xf>
    <xf numFmtId="0" fontId="4" fillId="3" borderId="1" xfId="0" applyFont="1" applyFill="1" applyBorder="1" applyAlignment="1">
      <alignment horizontal="center"/>
    </xf>
    <xf numFmtId="0" fontId="4" fillId="3" borderId="2" xfId="0" applyFont="1" applyFill="1" applyBorder="1" applyAlignment="1">
      <alignment horizontal="center"/>
    </xf>
    <xf numFmtId="0" fontId="4" fillId="3" borderId="3" xfId="0" applyFont="1" applyFill="1" applyBorder="1" applyAlignment="1">
      <alignment horizontal="center"/>
    </xf>
    <xf numFmtId="0" fontId="4" fillId="2" borderId="1" xfId="0" applyFont="1" applyFill="1" applyBorder="1" applyAlignment="1">
      <alignment horizontal="left"/>
    </xf>
    <xf numFmtId="165" fontId="4" fillId="2" borderId="2" xfId="0" applyNumberFormat="1" applyFont="1" applyFill="1" applyBorder="1" applyAlignment="1">
      <alignment horizontal="center"/>
    </xf>
    <xf numFmtId="164" fontId="4" fillId="2" borderId="2" xfId="1" applyNumberFormat="1" applyFont="1" applyFill="1" applyBorder="1" applyAlignment="1">
      <alignment horizontal="center"/>
    </xf>
    <xf numFmtId="0" fontId="7" fillId="0" borderId="3" xfId="0" applyFont="1" applyBorder="1"/>
    <xf numFmtId="0" fontId="7" fillId="0" borderId="0" xfId="0" applyFont="1" applyBorder="1"/>
    <xf numFmtId="0" fontId="8" fillId="3" borderId="9" xfId="0" applyFont="1" applyFill="1" applyBorder="1" applyAlignment="1">
      <alignment vertical="center"/>
    </xf>
    <xf numFmtId="0" fontId="8" fillId="3" borderId="4" xfId="0" applyFont="1" applyFill="1" applyBorder="1" applyAlignment="1">
      <alignment vertical="center"/>
    </xf>
    <xf numFmtId="0" fontId="0" fillId="0" borderId="0" xfId="0" applyAlignment="1">
      <alignment horizontal="center"/>
    </xf>
    <xf numFmtId="2" fontId="7" fillId="3" borderId="5" xfId="0" applyNumberFormat="1" applyFont="1" applyFill="1" applyBorder="1" applyAlignment="1">
      <alignment horizontal="center"/>
    </xf>
    <xf numFmtId="2" fontId="7" fillId="3" borderId="8" xfId="0" applyNumberFormat="1" applyFont="1" applyFill="1" applyBorder="1" applyAlignment="1">
      <alignment horizontal="center"/>
    </xf>
    <xf numFmtId="2" fontId="8" fillId="3" borderId="3" xfId="0" applyNumberFormat="1" applyFont="1" applyFill="1" applyBorder="1" applyAlignment="1">
      <alignment horizontal="center"/>
    </xf>
    <xf numFmtId="0" fontId="11" fillId="0" borderId="0" xfId="0" applyFont="1" applyAlignment="1">
      <alignment horizontal="center"/>
    </xf>
    <xf numFmtId="0" fontId="7" fillId="3" borderId="4" xfId="0" applyFont="1" applyFill="1" applyBorder="1" applyAlignment="1">
      <alignment horizontal="center"/>
    </xf>
    <xf numFmtId="0" fontId="7" fillId="3" borderId="5" xfId="0" applyFont="1" applyFill="1" applyBorder="1" applyAlignment="1">
      <alignment horizontal="center"/>
    </xf>
    <xf numFmtId="0" fontId="7" fillId="3" borderId="6" xfId="0" applyFont="1" applyFill="1" applyBorder="1" applyAlignment="1">
      <alignment horizontal="center"/>
    </xf>
    <xf numFmtId="0" fontId="7" fillId="3" borderId="8" xfId="0" applyFont="1" applyFill="1" applyBorder="1" applyAlignment="1">
      <alignment horizontal="center"/>
    </xf>
    <xf numFmtId="0" fontId="11" fillId="0" borderId="0" xfId="0" applyFont="1"/>
    <xf numFmtId="0" fontId="9" fillId="3" borderId="0" xfId="0" applyFont="1" applyFill="1" applyBorder="1"/>
    <xf numFmtId="0" fontId="9" fillId="3" borderId="7" xfId="0" applyFont="1" applyFill="1" applyBorder="1"/>
    <xf numFmtId="0" fontId="7" fillId="3" borderId="4" xfId="0" applyFont="1" applyFill="1" applyBorder="1" applyAlignment="1">
      <alignment horizontal="left"/>
    </xf>
    <xf numFmtId="0" fontId="7" fillId="0" borderId="5" xfId="0" applyFont="1" applyBorder="1"/>
    <xf numFmtId="0" fontId="8" fillId="3" borderId="4" xfId="0" applyFont="1" applyFill="1" applyBorder="1" applyAlignment="1">
      <alignment horizontal="left"/>
    </xf>
    <xf numFmtId="0" fontId="8" fillId="3" borderId="9" xfId="0" applyFont="1" applyFill="1" applyBorder="1" applyAlignment="1">
      <alignment horizontal="left"/>
    </xf>
    <xf numFmtId="0" fontId="8" fillId="3" borderId="6" xfId="0" applyFont="1" applyFill="1" applyBorder="1" applyAlignment="1">
      <alignment horizontal="left"/>
    </xf>
    <xf numFmtId="0" fontId="8" fillId="3" borderId="1" xfId="0" applyFont="1" applyFill="1" applyBorder="1" applyAlignment="1">
      <alignment horizontal="center" vertical="center"/>
    </xf>
    <xf numFmtId="0" fontId="10" fillId="3" borderId="2" xfId="0" applyFont="1" applyFill="1" applyBorder="1" applyAlignment="1">
      <alignment horizontal="center" vertical="center"/>
    </xf>
    <xf numFmtId="0" fontId="8" fillId="3" borderId="2" xfId="0" applyFont="1" applyFill="1" applyBorder="1" applyAlignment="1">
      <alignment horizontal="center" vertical="center"/>
    </xf>
    <xf numFmtId="0" fontId="8" fillId="3" borderId="3" xfId="0" applyFont="1" applyFill="1" applyBorder="1" applyAlignment="1">
      <alignment horizontal="center" vertical="center"/>
    </xf>
    <xf numFmtId="0" fontId="0" fillId="0" borderId="0" xfId="0" applyFill="1" applyAlignment="1">
      <alignment vertical="center"/>
    </xf>
    <xf numFmtId="0" fontId="8" fillId="3" borderId="0" xfId="0" applyFont="1" applyFill="1" applyBorder="1" applyAlignment="1">
      <alignment vertical="center"/>
    </xf>
    <xf numFmtId="0" fontId="0" fillId="0" borderId="0" xfId="0" applyAlignment="1">
      <alignment vertical="center"/>
    </xf>
    <xf numFmtId="0" fontId="7" fillId="3" borderId="0" xfId="0" applyFont="1" applyFill="1" applyBorder="1" applyAlignment="1">
      <alignment horizontal="left" vertical="center"/>
    </xf>
    <xf numFmtId="0" fontId="7" fillId="3" borderId="0" xfId="0" applyFont="1" applyFill="1" applyBorder="1" applyAlignment="1">
      <alignment horizontal="left" vertical="center" wrapText="1"/>
    </xf>
    <xf numFmtId="0" fontId="7" fillId="3" borderId="5" xfId="0" applyFont="1" applyFill="1" applyBorder="1" applyAlignment="1">
      <alignment horizontal="left" vertical="center" wrapText="1"/>
    </xf>
    <xf numFmtId="0" fontId="7" fillId="3" borderId="7" xfId="0" applyFont="1" applyFill="1" applyBorder="1" applyAlignment="1">
      <alignment horizontal="left" vertical="center" wrapText="1"/>
    </xf>
    <xf numFmtId="0" fontId="7" fillId="3" borderId="8" xfId="0" applyFont="1" applyFill="1" applyBorder="1" applyAlignment="1">
      <alignment horizontal="left" vertical="center" wrapText="1"/>
    </xf>
    <xf numFmtId="0" fontId="8" fillId="3" borderId="1" xfId="0" applyFont="1" applyFill="1" applyBorder="1" applyAlignment="1">
      <alignment horizontal="center"/>
    </xf>
    <xf numFmtId="0" fontId="8" fillId="3" borderId="3" xfId="0" applyFont="1" applyFill="1" applyBorder="1" applyAlignment="1">
      <alignment horizontal="center"/>
    </xf>
    <xf numFmtId="0" fontId="8" fillId="3" borderId="2" xfId="0" applyFont="1" applyFill="1" applyBorder="1" applyAlignment="1">
      <alignment horizontal="center"/>
    </xf>
    <xf numFmtId="0" fontId="8" fillId="3" borderId="7" xfId="0" applyFont="1" applyFill="1" applyBorder="1" applyAlignment="1">
      <alignment vertical="center"/>
    </xf>
    <xf numFmtId="0" fontId="11" fillId="0" borderId="0" xfId="0" applyFont="1" applyFill="1"/>
    <xf numFmtId="0" fontId="0" fillId="0" borderId="0" xfId="0" applyNumberFormat="1" applyFont="1" applyFill="1" applyBorder="1" applyAlignment="1">
      <alignment wrapText="1"/>
    </xf>
    <xf numFmtId="0" fontId="0" fillId="0" borderId="0" xfId="0" applyNumberFormat="1" applyFont="1" applyFill="1" applyBorder="1" applyAlignment="1">
      <alignment horizontal="center" wrapText="1"/>
    </xf>
    <xf numFmtId="0" fontId="14" fillId="3" borderId="2" xfId="0" applyNumberFormat="1" applyFont="1" applyFill="1" applyBorder="1" applyAlignment="1">
      <alignment horizontal="center" vertical="center" wrapText="1"/>
    </xf>
    <xf numFmtId="11" fontId="0" fillId="0" borderId="0" xfId="0" applyNumberFormat="1" applyFont="1" applyFill="1" applyBorder="1" applyAlignment="1">
      <alignment horizontal="center" wrapText="1"/>
    </xf>
    <xf numFmtId="0" fontId="14" fillId="3" borderId="1" xfId="0" applyNumberFormat="1" applyFont="1" applyFill="1" applyBorder="1" applyAlignment="1">
      <alignment horizontal="center" vertical="center" wrapText="1"/>
    </xf>
    <xf numFmtId="0" fontId="7" fillId="3" borderId="0" xfId="0" applyNumberFormat="1" applyFont="1" applyFill="1" applyBorder="1" applyAlignment="1">
      <alignment wrapText="1"/>
    </xf>
    <xf numFmtId="0" fontId="16" fillId="3" borderId="1" xfId="0" applyNumberFormat="1" applyFont="1" applyFill="1" applyBorder="1" applyAlignment="1">
      <alignment horizontal="center" vertical="center" wrapText="1"/>
    </xf>
    <xf numFmtId="0" fontId="16" fillId="3" borderId="2" xfId="0" applyNumberFormat="1" applyFont="1" applyFill="1" applyBorder="1" applyAlignment="1">
      <alignment horizontal="center" vertical="center" wrapText="1"/>
    </xf>
    <xf numFmtId="11" fontId="16" fillId="3" borderId="2" xfId="0" applyNumberFormat="1" applyFont="1" applyFill="1" applyBorder="1" applyAlignment="1">
      <alignment horizontal="center" vertical="center" wrapText="1"/>
    </xf>
    <xf numFmtId="0" fontId="16" fillId="3" borderId="3" xfId="0" applyNumberFormat="1" applyFont="1" applyFill="1" applyBorder="1" applyAlignment="1">
      <alignment horizontal="center" vertical="center" wrapText="1"/>
    </xf>
    <xf numFmtId="0" fontId="7" fillId="3" borderId="4" xfId="0" applyNumberFormat="1" applyFont="1" applyFill="1" applyBorder="1" applyAlignment="1">
      <alignment vertical="center" wrapText="1"/>
    </xf>
    <xf numFmtId="0" fontId="17" fillId="3" borderId="0" xfId="0" applyNumberFormat="1" applyFont="1" applyFill="1" applyBorder="1" applyAlignment="1">
      <alignment vertical="center" wrapText="1"/>
    </xf>
    <xf numFmtId="11" fontId="7" fillId="3" borderId="0" xfId="0" applyNumberFormat="1" applyFont="1" applyFill="1" applyBorder="1" applyAlignment="1">
      <alignment horizontal="center" vertical="center" wrapText="1"/>
    </xf>
    <xf numFmtId="2" fontId="7" fillId="3" borderId="0" xfId="0" applyNumberFormat="1" applyFont="1" applyFill="1" applyBorder="1" applyAlignment="1">
      <alignment horizontal="center" vertical="center" wrapText="1"/>
    </xf>
    <xf numFmtId="0" fontId="7" fillId="3" borderId="0" xfId="0" applyNumberFormat="1" applyFont="1" applyFill="1" applyBorder="1" applyAlignment="1">
      <alignment horizontal="center" vertical="center" wrapText="1"/>
    </xf>
    <xf numFmtId="0" fontId="7" fillId="3" borderId="0" xfId="0" applyNumberFormat="1" applyFont="1" applyFill="1" applyBorder="1" applyAlignment="1">
      <alignment vertical="center" wrapText="1"/>
    </xf>
    <xf numFmtId="2" fontId="7" fillId="3" borderId="0" xfId="0" applyNumberFormat="1" applyFont="1" applyFill="1" applyBorder="1" applyAlignment="1">
      <alignment vertical="center" wrapText="1"/>
    </xf>
    <xf numFmtId="0" fontId="7" fillId="3" borderId="5" xfId="0" applyNumberFormat="1" applyFont="1" applyFill="1" applyBorder="1" applyAlignment="1">
      <alignment vertical="center" wrapText="1"/>
    </xf>
    <xf numFmtId="0" fontId="7" fillId="3" borderId="6" xfId="0" applyNumberFormat="1" applyFont="1" applyFill="1" applyBorder="1" applyAlignment="1">
      <alignment vertical="center" wrapText="1"/>
    </xf>
    <xf numFmtId="0" fontId="17" fillId="3" borderId="7" xfId="0" applyNumberFormat="1" applyFont="1" applyFill="1" applyBorder="1" applyAlignment="1">
      <alignment vertical="center" wrapText="1"/>
    </xf>
    <xf numFmtId="11" fontId="7" fillId="3" borderId="7" xfId="0" applyNumberFormat="1" applyFont="1" applyFill="1" applyBorder="1" applyAlignment="1">
      <alignment horizontal="center" vertical="center" wrapText="1"/>
    </xf>
    <xf numFmtId="2" fontId="7" fillId="3" borderId="7" xfId="0" applyNumberFormat="1" applyFont="1" applyFill="1" applyBorder="1" applyAlignment="1">
      <alignment horizontal="center" vertical="center" wrapText="1"/>
    </xf>
    <xf numFmtId="0" fontId="7" fillId="3" borderId="7" xfId="0" applyNumberFormat="1" applyFont="1" applyFill="1" applyBorder="1" applyAlignment="1">
      <alignment horizontal="center" vertical="center" wrapText="1"/>
    </xf>
    <xf numFmtId="0" fontId="7" fillId="3" borderId="7" xfId="0" applyNumberFormat="1" applyFont="1" applyFill="1" applyBorder="1" applyAlignment="1">
      <alignment vertical="center" wrapText="1"/>
    </xf>
    <xf numFmtId="2" fontId="7" fillId="3" borderId="7" xfId="0" applyNumberFormat="1" applyFont="1" applyFill="1" applyBorder="1" applyAlignment="1">
      <alignment vertical="center" wrapText="1"/>
    </xf>
    <xf numFmtId="0" fontId="7" fillId="3" borderId="8" xfId="0" applyNumberFormat="1" applyFont="1" applyFill="1" applyBorder="1" applyAlignment="1">
      <alignment vertical="center" wrapText="1"/>
    </xf>
    <xf numFmtId="0" fontId="14" fillId="3" borderId="1" xfId="0" applyFont="1" applyFill="1" applyBorder="1" applyAlignment="1">
      <alignment horizontal="center" vertical="center" wrapText="1"/>
    </xf>
    <xf numFmtId="0" fontId="14" fillId="3" borderId="2" xfId="0" applyFont="1" applyFill="1" applyBorder="1" applyAlignment="1">
      <alignment horizontal="center" vertical="center" wrapText="1"/>
    </xf>
    <xf numFmtId="0" fontId="14" fillId="3" borderId="3" xfId="0" applyFont="1" applyFill="1" applyBorder="1" applyAlignment="1">
      <alignment horizontal="left" vertical="center" wrapText="1"/>
    </xf>
    <xf numFmtId="11" fontId="14" fillId="3" borderId="2" xfId="0" applyNumberFormat="1" applyFont="1" applyFill="1" applyBorder="1" applyAlignment="1">
      <alignment horizontal="center" vertical="center" wrapText="1"/>
    </xf>
    <xf numFmtId="11" fontId="0" fillId="0" borderId="0" xfId="0" applyNumberFormat="1" applyAlignment="1">
      <alignment horizontal="center"/>
    </xf>
    <xf numFmtId="0" fontId="0" fillId="0" borderId="0" xfId="0" applyAlignment="1">
      <alignment horizontal="center" vertical="center"/>
    </xf>
    <xf numFmtId="0" fontId="0" fillId="3" borderId="0" xfId="0" applyFill="1"/>
    <xf numFmtId="0" fontId="7" fillId="3" borderId="4" xfId="0" applyFont="1" applyFill="1" applyBorder="1" applyAlignment="1">
      <alignment horizontal="left" vertical="center"/>
    </xf>
    <xf numFmtId="0" fontId="7" fillId="3" borderId="0" xfId="0" applyFont="1" applyFill="1" applyBorder="1" applyAlignment="1">
      <alignment horizontal="center" vertical="center"/>
    </xf>
    <xf numFmtId="11" fontId="7" fillId="3" borderId="0" xfId="0" applyNumberFormat="1" applyFont="1" applyFill="1" applyBorder="1" applyAlignment="1">
      <alignment horizontal="center" vertical="center"/>
    </xf>
    <xf numFmtId="0" fontId="17" fillId="3" borderId="0" xfId="0" applyFont="1" applyFill="1" applyBorder="1" applyAlignment="1">
      <alignment horizontal="left" vertical="center"/>
    </xf>
    <xf numFmtId="0" fontId="7" fillId="3" borderId="6" xfId="0" applyFont="1" applyFill="1" applyBorder="1" applyAlignment="1">
      <alignment horizontal="left" vertical="center"/>
    </xf>
    <xf numFmtId="0" fontId="7" fillId="3" borderId="7" xfId="0" applyFont="1" applyFill="1" applyBorder="1" applyAlignment="1">
      <alignment horizontal="left" vertical="center"/>
    </xf>
    <xf numFmtId="0" fontId="7" fillId="3" borderId="7" xfId="0" applyFont="1" applyFill="1" applyBorder="1" applyAlignment="1">
      <alignment horizontal="center" vertical="center"/>
    </xf>
    <xf numFmtId="11" fontId="7" fillId="3" borderId="7" xfId="0" applyNumberFormat="1" applyFont="1" applyFill="1" applyBorder="1" applyAlignment="1">
      <alignment horizontal="center" vertical="center"/>
    </xf>
    <xf numFmtId="0" fontId="14" fillId="3" borderId="1" xfId="0" applyFont="1" applyFill="1" applyBorder="1" applyAlignment="1">
      <alignment horizontal="center" vertical="center"/>
    </xf>
    <xf numFmtId="0" fontId="14" fillId="3" borderId="2" xfId="0" applyFont="1" applyFill="1" applyBorder="1" applyAlignment="1">
      <alignment horizontal="center" vertical="center"/>
    </xf>
    <xf numFmtId="11" fontId="14" fillId="3" borderId="2" xfId="0" applyNumberFormat="1" applyFont="1" applyFill="1" applyBorder="1" applyAlignment="1">
      <alignment horizontal="center" vertical="center"/>
    </xf>
    <xf numFmtId="11" fontId="0" fillId="0" borderId="0" xfId="0" applyNumberFormat="1" applyFont="1" applyAlignment="1">
      <alignment horizontal="center" vertical="center"/>
    </xf>
    <xf numFmtId="0" fontId="7" fillId="3" borderId="11" xfId="0" applyFont="1" applyFill="1" applyBorder="1" applyAlignment="1">
      <alignment vertical="center"/>
    </xf>
    <xf numFmtId="0" fontId="18" fillId="3" borderId="4" xfId="0" applyFont="1" applyFill="1" applyBorder="1" applyAlignment="1">
      <alignment vertical="center"/>
    </xf>
    <xf numFmtId="0" fontId="18" fillId="3" borderId="0" xfId="0" applyFont="1" applyFill="1" applyBorder="1" applyAlignment="1">
      <alignment horizontal="center" vertical="center"/>
    </xf>
    <xf numFmtId="11" fontId="18" fillId="3" borderId="0" xfId="0" applyNumberFormat="1" applyFont="1" applyFill="1" applyBorder="1" applyAlignment="1">
      <alignment horizontal="center" vertical="center"/>
    </xf>
    <xf numFmtId="0" fontId="18" fillId="3" borderId="6" xfId="0" applyFont="1" applyFill="1" applyBorder="1" applyAlignment="1">
      <alignment vertical="center"/>
    </xf>
    <xf numFmtId="0" fontId="18" fillId="3" borderId="7" xfId="0" applyFont="1" applyFill="1" applyBorder="1" applyAlignment="1">
      <alignment horizontal="center" vertical="center"/>
    </xf>
    <xf numFmtId="11" fontId="18" fillId="3" borderId="7" xfId="0" applyNumberFormat="1" applyFont="1" applyFill="1" applyBorder="1" applyAlignment="1">
      <alignment horizontal="center" vertical="center"/>
    </xf>
    <xf numFmtId="0" fontId="8" fillId="3" borderId="2" xfId="0" applyFont="1" applyFill="1" applyBorder="1" applyAlignment="1">
      <alignment horizontal="center"/>
    </xf>
    <xf numFmtId="0" fontId="15" fillId="3" borderId="4" xfId="0" applyFont="1" applyFill="1" applyBorder="1"/>
    <xf numFmtId="0" fontId="15" fillId="3" borderId="0" xfId="0" applyFont="1" applyFill="1" applyBorder="1"/>
    <xf numFmtId="11" fontId="15" fillId="3" borderId="0" xfId="0" applyNumberFormat="1" applyFont="1" applyFill="1" applyBorder="1"/>
    <xf numFmtId="11" fontId="15" fillId="3" borderId="5" xfId="0" applyNumberFormat="1" applyFont="1" applyFill="1" applyBorder="1"/>
    <xf numFmtId="0" fontId="0" fillId="3" borderId="0" xfId="0" applyFill="1" applyAlignment="1">
      <alignment vertical="center"/>
    </xf>
    <xf numFmtId="0" fontId="13" fillId="3" borderId="0" xfId="2" applyFont="1" applyFill="1" applyBorder="1" applyAlignment="1">
      <alignment horizontal="left" vertical="center" wrapText="1"/>
    </xf>
    <xf numFmtId="0" fontId="13" fillId="3" borderId="5" xfId="2" applyFont="1" applyFill="1" applyBorder="1" applyAlignment="1">
      <alignment horizontal="left" vertical="center" wrapText="1"/>
    </xf>
    <xf numFmtId="0" fontId="13" fillId="3" borderId="7" xfId="2" applyFont="1" applyFill="1" applyBorder="1" applyAlignment="1">
      <alignment horizontal="left" vertical="center" wrapText="1"/>
    </xf>
    <xf numFmtId="0" fontId="13" fillId="3" borderId="8" xfId="2" applyFont="1" applyFill="1" applyBorder="1" applyAlignment="1">
      <alignment horizontal="left" vertical="center" wrapText="1"/>
    </xf>
    <xf numFmtId="0" fontId="19" fillId="3" borderId="0" xfId="0" applyFont="1" applyFill="1" applyBorder="1" applyAlignment="1">
      <alignment horizontal="center" vertical="center" wrapText="1"/>
    </xf>
    <xf numFmtId="0" fontId="19" fillId="3" borderId="5" xfId="0" applyFont="1" applyFill="1" applyBorder="1" applyAlignment="1">
      <alignment horizontal="center" vertical="center" wrapText="1"/>
    </xf>
    <xf numFmtId="0" fontId="7" fillId="3" borderId="7" xfId="0" applyFont="1" applyFill="1" applyBorder="1" applyAlignment="1">
      <alignment horizontal="left" vertical="center" wrapText="1"/>
    </xf>
    <xf numFmtId="0" fontId="7" fillId="3" borderId="8" xfId="0" applyFont="1" applyFill="1" applyBorder="1" applyAlignment="1">
      <alignment horizontal="left" vertical="center" wrapText="1"/>
    </xf>
    <xf numFmtId="0" fontId="6" fillId="3" borderId="9" xfId="0" applyFont="1" applyFill="1" applyBorder="1" applyAlignment="1">
      <alignment horizontal="center" vertical="center"/>
    </xf>
    <xf numFmtId="0" fontId="6" fillId="3" borderId="10" xfId="0" applyFont="1" applyFill="1" applyBorder="1" applyAlignment="1">
      <alignment horizontal="center" vertical="center"/>
    </xf>
    <xf numFmtId="0" fontId="6" fillId="3" borderId="11" xfId="0" applyFont="1" applyFill="1" applyBorder="1" applyAlignment="1">
      <alignment horizontal="center" vertical="center"/>
    </xf>
    <xf numFmtId="0" fontId="6" fillId="3" borderId="6" xfId="0" applyFont="1" applyFill="1" applyBorder="1" applyAlignment="1">
      <alignment horizontal="center" vertical="center"/>
    </xf>
    <xf numFmtId="0" fontId="6" fillId="3" borderId="7" xfId="0" applyFont="1" applyFill="1" applyBorder="1" applyAlignment="1">
      <alignment horizontal="center" vertical="center"/>
    </xf>
    <xf numFmtId="0" fontId="6" fillId="3" borderId="8" xfId="0" applyFont="1" applyFill="1" applyBorder="1" applyAlignment="1">
      <alignment horizontal="center" vertical="center"/>
    </xf>
    <xf numFmtId="0" fontId="13" fillId="3" borderId="10" xfId="2" applyFont="1" applyFill="1" applyBorder="1" applyAlignment="1">
      <alignment horizontal="left" vertical="center"/>
    </xf>
    <xf numFmtId="0" fontId="13" fillId="3" borderId="11" xfId="2" applyFont="1" applyFill="1" applyBorder="1" applyAlignment="1">
      <alignment horizontal="left" vertical="center"/>
    </xf>
    <xf numFmtId="0" fontId="13" fillId="3" borderId="0" xfId="2" applyFont="1" applyFill="1" applyBorder="1" applyAlignment="1">
      <alignment horizontal="left" vertical="center"/>
    </xf>
    <xf numFmtId="0" fontId="13" fillId="3" borderId="5" xfId="2" applyFont="1" applyFill="1" applyBorder="1" applyAlignment="1">
      <alignment horizontal="left" vertical="center"/>
    </xf>
    <xf numFmtId="0" fontId="20" fillId="3" borderId="0" xfId="0" applyFont="1" applyFill="1" applyBorder="1" applyAlignment="1">
      <alignment horizontal="center" vertical="center" wrapText="1"/>
    </xf>
    <xf numFmtId="0" fontId="20" fillId="3" borderId="5" xfId="0" applyFont="1" applyFill="1" applyBorder="1" applyAlignment="1">
      <alignment horizontal="center" vertical="center" wrapText="1"/>
    </xf>
    <xf numFmtId="0" fontId="8" fillId="3" borderId="1" xfId="0" applyFont="1" applyFill="1" applyBorder="1" applyAlignment="1">
      <alignment horizontal="center" vertical="center"/>
    </xf>
    <xf numFmtId="0" fontId="8" fillId="3" borderId="2" xfId="0" applyFont="1" applyFill="1" applyBorder="1" applyAlignment="1">
      <alignment horizontal="center" vertical="center"/>
    </xf>
    <xf numFmtId="0" fontId="8" fillId="3" borderId="3" xfId="0" applyFont="1" applyFill="1" applyBorder="1" applyAlignment="1">
      <alignment horizontal="center" vertical="center"/>
    </xf>
    <xf numFmtId="0" fontId="8" fillId="3" borderId="9" xfId="0" applyFont="1" applyFill="1" applyBorder="1" applyAlignment="1">
      <alignment horizontal="center" vertical="center" wrapText="1"/>
    </xf>
    <xf numFmtId="0" fontId="8" fillId="3" borderId="10" xfId="0" applyFont="1" applyFill="1" applyBorder="1" applyAlignment="1">
      <alignment horizontal="center" vertical="center" wrapText="1"/>
    </xf>
    <xf numFmtId="0" fontId="8" fillId="3" borderId="7" xfId="0" applyFont="1" applyFill="1" applyBorder="1" applyAlignment="1">
      <alignment horizontal="center" vertical="center"/>
    </xf>
    <xf numFmtId="0" fontId="8" fillId="3" borderId="0" xfId="0" applyFont="1" applyFill="1" applyBorder="1" applyAlignment="1">
      <alignment horizontal="center" vertical="center"/>
    </xf>
    <xf numFmtId="0" fontId="8" fillId="3" borderId="11" xfId="0" applyFont="1" applyFill="1" applyBorder="1" applyAlignment="1">
      <alignment horizontal="center" vertical="center" wrapText="1"/>
    </xf>
    <xf numFmtId="0" fontId="8" fillId="3" borderId="4" xfId="0" quotePrefix="1" applyFont="1" applyFill="1" applyBorder="1" applyAlignment="1">
      <alignment horizontal="left" vertical="center"/>
    </xf>
    <xf numFmtId="0" fontId="7" fillId="3" borderId="0" xfId="0" applyFont="1" applyFill="1" applyBorder="1" applyAlignment="1">
      <alignment horizontal="left" vertical="center" wrapText="1"/>
    </xf>
    <xf numFmtId="0" fontId="7" fillId="3" borderId="5" xfId="0" applyFont="1" applyFill="1" applyBorder="1" applyAlignment="1">
      <alignment horizontal="left" vertical="center" wrapText="1"/>
    </xf>
    <xf numFmtId="0" fontId="8" fillId="3" borderId="6" xfId="0" quotePrefix="1" applyFont="1" applyFill="1" applyBorder="1" applyAlignment="1">
      <alignment horizontal="left" vertical="center"/>
    </xf>
    <xf numFmtId="0" fontId="7" fillId="3" borderId="0" xfId="0" applyFont="1" applyFill="1" applyBorder="1" applyAlignment="1">
      <alignment horizontal="left" vertical="center"/>
    </xf>
    <xf numFmtId="0" fontId="7" fillId="3" borderId="5" xfId="0" applyFont="1" applyFill="1" applyBorder="1" applyAlignment="1">
      <alignment horizontal="left" vertical="center"/>
    </xf>
    <xf numFmtId="0" fontId="6" fillId="3" borderId="1" xfId="0" applyFont="1" applyFill="1" applyBorder="1" applyAlignment="1">
      <alignment horizontal="center"/>
    </xf>
    <xf numFmtId="0" fontId="6" fillId="3" borderId="2" xfId="0" applyFont="1" applyFill="1" applyBorder="1" applyAlignment="1">
      <alignment horizontal="center"/>
    </xf>
    <xf numFmtId="0" fontId="6" fillId="3" borderId="3" xfId="0" applyFont="1" applyFill="1" applyBorder="1" applyAlignment="1">
      <alignment horizontal="center"/>
    </xf>
    <xf numFmtId="0" fontId="7" fillId="3" borderId="0" xfId="0" applyFont="1" applyFill="1" applyBorder="1" applyAlignment="1">
      <alignment horizontal="left"/>
    </xf>
    <xf numFmtId="0" fontId="7" fillId="3" borderId="5" xfId="0" applyFont="1" applyFill="1" applyBorder="1" applyAlignment="1">
      <alignment horizontal="left"/>
    </xf>
    <xf numFmtId="0" fontId="7" fillId="3" borderId="7" xfId="0" applyFont="1" applyFill="1" applyBorder="1" applyAlignment="1">
      <alignment horizontal="left"/>
    </xf>
    <xf numFmtId="0" fontId="7" fillId="3" borderId="8" xfId="0" applyFont="1" applyFill="1" applyBorder="1" applyAlignment="1">
      <alignment horizontal="left"/>
    </xf>
    <xf numFmtId="0" fontId="8" fillId="3" borderId="1" xfId="0" applyFont="1" applyFill="1" applyBorder="1" applyAlignment="1">
      <alignment horizontal="center"/>
    </xf>
    <xf numFmtId="0" fontId="8" fillId="3" borderId="2" xfId="0" applyFont="1" applyFill="1" applyBorder="1" applyAlignment="1">
      <alignment horizontal="center"/>
    </xf>
    <xf numFmtId="0" fontId="8" fillId="3" borderId="3" xfId="0" applyFont="1" applyFill="1" applyBorder="1" applyAlignment="1">
      <alignment horizontal="center"/>
    </xf>
    <xf numFmtId="0" fontId="7" fillId="3" borderId="10" xfId="0" applyFont="1" applyFill="1" applyBorder="1" applyAlignment="1">
      <alignment horizontal="left"/>
    </xf>
    <xf numFmtId="0" fontId="7" fillId="3" borderId="11" xfId="0" applyFont="1" applyFill="1" applyBorder="1" applyAlignment="1">
      <alignment horizontal="left"/>
    </xf>
    <xf numFmtId="0" fontId="8" fillId="3" borderId="9" xfId="0" applyNumberFormat="1" applyFont="1" applyFill="1" applyBorder="1" applyAlignment="1">
      <alignment horizontal="center" vertical="center" wrapText="1"/>
    </xf>
    <xf numFmtId="0" fontId="8" fillId="3" borderId="10" xfId="0" applyNumberFormat="1" applyFont="1" applyFill="1" applyBorder="1" applyAlignment="1">
      <alignment horizontal="center" vertical="center" wrapText="1"/>
    </xf>
    <xf numFmtId="0" fontId="8" fillId="3" borderId="11" xfId="0" applyNumberFormat="1" applyFont="1" applyFill="1" applyBorder="1" applyAlignment="1">
      <alignment horizontal="center" vertical="center" wrapText="1"/>
    </xf>
    <xf numFmtId="0" fontId="18" fillId="3" borderId="0" xfId="0" applyFont="1" applyFill="1" applyBorder="1" applyAlignment="1">
      <alignment vertical="center" wrapText="1"/>
    </xf>
    <xf numFmtId="0" fontId="18" fillId="3" borderId="5" xfId="0" applyFont="1" applyFill="1" applyBorder="1" applyAlignment="1">
      <alignment vertical="center" wrapText="1"/>
    </xf>
    <xf numFmtId="0" fontId="18" fillId="3" borderId="7" xfId="0" applyFont="1" applyFill="1" applyBorder="1" applyAlignment="1">
      <alignment vertical="center" wrapText="1"/>
    </xf>
    <xf numFmtId="0" fontId="18" fillId="3" borderId="8" xfId="0" applyFont="1" applyFill="1" applyBorder="1" applyAlignment="1">
      <alignment vertical="center" wrapText="1"/>
    </xf>
    <xf numFmtId="0" fontId="14" fillId="3" borderId="2" xfId="0" applyFont="1" applyFill="1" applyBorder="1" applyAlignment="1">
      <alignment horizontal="left" vertical="center"/>
    </xf>
    <xf numFmtId="0" fontId="14" fillId="3" borderId="3" xfId="0" applyFont="1" applyFill="1" applyBorder="1" applyAlignment="1">
      <alignment horizontal="left" vertical="center"/>
    </xf>
    <xf numFmtId="0" fontId="18" fillId="3" borderId="10" xfId="0" applyFont="1" applyFill="1" applyBorder="1" applyAlignment="1">
      <alignment vertical="center" wrapText="1"/>
    </xf>
    <xf numFmtId="0" fontId="18" fillId="3" borderId="11" xfId="0" applyFont="1" applyFill="1" applyBorder="1" applyAlignment="1">
      <alignment vertical="center" wrapText="1"/>
    </xf>
  </cellXfs>
  <cellStyles count="3">
    <cellStyle name="Hyperlink" xfId="2" builtinId="8"/>
    <cellStyle name="Normal" xfId="0" builtinId="0"/>
    <cellStyle name="Percent" xfId="1" builtinId="5"/>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0</xdr:col>
      <xdr:colOff>533400</xdr:colOff>
      <xdr:row>33</xdr:row>
      <xdr:rowOff>38089</xdr:rowOff>
    </xdr:from>
    <xdr:to>
      <xdr:col>13</xdr:col>
      <xdr:colOff>7411720</xdr:colOff>
      <xdr:row>145</xdr:row>
      <xdr:rowOff>139700</xdr:rowOff>
    </xdr:to>
    <xdr:pic>
      <xdr:nvPicPr>
        <xdr:cNvPr id="3" name="Picture 2">
          <a:extLst>
            <a:ext uri="{FF2B5EF4-FFF2-40B4-BE49-F238E27FC236}">
              <a16:creationId xmlns:a16="http://schemas.microsoft.com/office/drawing/2014/main" id="{7782CAB3-CC23-1E45-917D-F4EF32C22A15}"/>
            </a:ext>
          </a:extLst>
        </xdr:cNvPr>
        <xdr:cNvPicPr>
          <a:picLocks noChangeAspect="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7255" t="2941" b="3560"/>
        <a:stretch/>
      </xdr:blipFill>
      <xdr:spPr>
        <a:xfrm>
          <a:off x="533400" y="6845289"/>
          <a:ext cx="22727920" cy="22860011"/>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E2BBBD-9CCA-8740-BBDF-EECC30ABCCB7}">
  <dimension ref="A1:N37"/>
  <sheetViews>
    <sheetView tabSelected="1" zoomScale="120" zoomScaleNormal="120" workbookViewId="0">
      <selection activeCell="A4" sqref="A4:M5"/>
    </sheetView>
  </sheetViews>
  <sheetFormatPr baseColWidth="10" defaultColWidth="0" defaultRowHeight="16" x14ac:dyDescent="0.2"/>
  <cols>
    <col min="1" max="13" width="10.83203125" style="42" customWidth="1"/>
    <col min="14" max="14" width="0" style="5" hidden="1" customWidth="1"/>
    <col min="15" max="16384" width="10.83203125" style="5" hidden="1"/>
  </cols>
  <sheetData>
    <row r="1" spans="1:14" ht="42" customHeight="1" x14ac:dyDescent="0.2">
      <c r="A1" s="141" t="s">
        <v>7133</v>
      </c>
      <c r="B1" s="141"/>
      <c r="C1" s="141"/>
      <c r="D1" s="141"/>
      <c r="E1" s="141"/>
      <c r="F1" s="141"/>
      <c r="G1" s="141"/>
      <c r="H1" s="141"/>
      <c r="I1" s="141"/>
      <c r="J1" s="141"/>
      <c r="K1" s="141"/>
      <c r="L1" s="141"/>
      <c r="M1" s="142"/>
    </row>
    <row r="2" spans="1:14" ht="42" customHeight="1" x14ac:dyDescent="0.2">
      <c r="A2" s="155" t="s">
        <v>7128</v>
      </c>
      <c r="B2" s="155"/>
      <c r="C2" s="155"/>
      <c r="D2" s="155"/>
      <c r="E2" s="155"/>
      <c r="F2" s="155"/>
      <c r="G2" s="155"/>
      <c r="H2" s="155"/>
      <c r="I2" s="155"/>
      <c r="J2" s="155"/>
      <c r="K2" s="155"/>
      <c r="L2" s="155"/>
      <c r="M2" s="156"/>
    </row>
    <row r="3" spans="1:14" ht="76" customHeight="1" x14ac:dyDescent="0.2">
      <c r="A3" s="143" t="s">
        <v>7129</v>
      </c>
      <c r="B3" s="143"/>
      <c r="C3" s="143"/>
      <c r="D3" s="143"/>
      <c r="E3" s="143"/>
      <c r="F3" s="143"/>
      <c r="G3" s="143"/>
      <c r="H3" s="143"/>
      <c r="I3" s="143"/>
      <c r="J3" s="143"/>
      <c r="K3" s="143"/>
      <c r="L3" s="143"/>
      <c r="M3" s="144"/>
    </row>
    <row r="4" spans="1:14" x14ac:dyDescent="0.2">
      <c r="A4" s="145" t="s">
        <v>8</v>
      </c>
      <c r="B4" s="146"/>
      <c r="C4" s="146"/>
      <c r="D4" s="146"/>
      <c r="E4" s="146"/>
      <c r="F4" s="146"/>
      <c r="G4" s="146"/>
      <c r="H4" s="146"/>
      <c r="I4" s="146"/>
      <c r="J4" s="146"/>
      <c r="K4" s="146"/>
      <c r="L4" s="146"/>
      <c r="M4" s="147"/>
      <c r="N4" s="42"/>
    </row>
    <row r="5" spans="1:14" x14ac:dyDescent="0.2">
      <c r="A5" s="148"/>
      <c r="B5" s="149"/>
      <c r="C5" s="149"/>
      <c r="D5" s="149"/>
      <c r="E5" s="149"/>
      <c r="F5" s="149"/>
      <c r="G5" s="149"/>
      <c r="H5" s="149"/>
      <c r="I5" s="149"/>
      <c r="J5" s="149"/>
      <c r="K5" s="149"/>
      <c r="L5" s="149"/>
      <c r="M5" s="150"/>
    </row>
    <row r="6" spans="1:14" ht="21" customHeight="1" x14ac:dyDescent="0.2">
      <c r="A6" s="43" t="s">
        <v>9</v>
      </c>
      <c r="B6" s="151" t="s">
        <v>7127</v>
      </c>
      <c r="C6" s="151"/>
      <c r="D6" s="151"/>
      <c r="E6" s="151"/>
      <c r="F6" s="151"/>
      <c r="G6" s="151"/>
      <c r="H6" s="151"/>
      <c r="I6" s="151"/>
      <c r="J6" s="151"/>
      <c r="K6" s="151"/>
      <c r="L6" s="151"/>
      <c r="M6" s="152"/>
    </row>
    <row r="7" spans="1:14" ht="21" customHeight="1" x14ac:dyDescent="0.2">
      <c r="A7" s="44" t="s">
        <v>25</v>
      </c>
      <c r="B7" s="153" t="s">
        <v>7125</v>
      </c>
      <c r="C7" s="153"/>
      <c r="D7" s="153"/>
      <c r="E7" s="153"/>
      <c r="F7" s="153"/>
      <c r="G7" s="153"/>
      <c r="H7" s="153"/>
      <c r="I7" s="153"/>
      <c r="J7" s="153"/>
      <c r="K7" s="153"/>
      <c r="L7" s="153"/>
      <c r="M7" s="154"/>
    </row>
    <row r="8" spans="1:14" ht="21" customHeight="1" x14ac:dyDescent="0.2">
      <c r="A8" s="44" t="s">
        <v>1426</v>
      </c>
      <c r="B8" s="153" t="s">
        <v>7126</v>
      </c>
      <c r="C8" s="153"/>
      <c r="D8" s="153"/>
      <c r="E8" s="153"/>
      <c r="F8" s="153"/>
      <c r="G8" s="153"/>
      <c r="H8" s="153"/>
      <c r="I8" s="153"/>
      <c r="J8" s="153"/>
      <c r="K8" s="153"/>
      <c r="L8" s="153"/>
      <c r="M8" s="154"/>
    </row>
    <row r="9" spans="1:14" ht="21" customHeight="1" x14ac:dyDescent="0.2">
      <c r="A9" s="44" t="s">
        <v>1427</v>
      </c>
      <c r="B9" s="153" t="s">
        <v>7130</v>
      </c>
      <c r="C9" s="153"/>
      <c r="D9" s="153"/>
      <c r="E9" s="153"/>
      <c r="F9" s="153"/>
      <c r="G9" s="153"/>
      <c r="H9" s="153"/>
      <c r="I9" s="153"/>
      <c r="J9" s="153"/>
      <c r="K9" s="153"/>
      <c r="L9" s="153"/>
      <c r="M9" s="154"/>
    </row>
    <row r="10" spans="1:14" ht="43" customHeight="1" x14ac:dyDescent="0.2">
      <c r="A10" s="44" t="s">
        <v>1428</v>
      </c>
      <c r="B10" s="137" t="s">
        <v>5650</v>
      </c>
      <c r="C10" s="137"/>
      <c r="D10" s="137"/>
      <c r="E10" s="137"/>
      <c r="F10" s="137"/>
      <c r="G10" s="137"/>
      <c r="H10" s="137"/>
      <c r="I10" s="137"/>
      <c r="J10" s="137"/>
      <c r="K10" s="137"/>
      <c r="L10" s="137"/>
      <c r="M10" s="138"/>
    </row>
    <row r="11" spans="1:14" ht="25" customHeight="1" x14ac:dyDescent="0.2">
      <c r="A11" s="44" t="s">
        <v>1429</v>
      </c>
      <c r="B11" s="153" t="s">
        <v>1433</v>
      </c>
      <c r="C11" s="153"/>
      <c r="D11" s="153"/>
      <c r="E11" s="153"/>
      <c r="F11" s="153"/>
      <c r="G11" s="153"/>
      <c r="H11" s="153"/>
      <c r="I11" s="153"/>
      <c r="J11" s="153"/>
      <c r="K11" s="153"/>
      <c r="L11" s="153"/>
      <c r="M11" s="154"/>
    </row>
    <row r="12" spans="1:14" ht="25" customHeight="1" x14ac:dyDescent="0.2">
      <c r="A12" s="44" t="s">
        <v>1430</v>
      </c>
      <c r="B12" s="153" t="s">
        <v>5645</v>
      </c>
      <c r="C12" s="153"/>
      <c r="D12" s="153"/>
      <c r="E12" s="153"/>
      <c r="F12" s="153"/>
      <c r="G12" s="153"/>
      <c r="H12" s="153"/>
      <c r="I12" s="153"/>
      <c r="J12" s="153"/>
      <c r="K12" s="153"/>
      <c r="L12" s="153"/>
      <c r="M12" s="154"/>
    </row>
    <row r="13" spans="1:14" ht="40" customHeight="1" x14ac:dyDescent="0.2">
      <c r="A13" s="44" t="s">
        <v>5670</v>
      </c>
      <c r="B13" s="137" t="s">
        <v>5673</v>
      </c>
      <c r="C13" s="137"/>
      <c r="D13" s="137"/>
      <c r="E13" s="137"/>
      <c r="F13" s="137"/>
      <c r="G13" s="137"/>
      <c r="H13" s="137"/>
      <c r="I13" s="137"/>
      <c r="J13" s="137"/>
      <c r="K13" s="137"/>
      <c r="L13" s="137"/>
      <c r="M13" s="138"/>
    </row>
    <row r="14" spans="1:14" ht="28" customHeight="1" x14ac:dyDescent="0.2">
      <c r="A14" s="44" t="s">
        <v>5671</v>
      </c>
      <c r="B14" s="137" t="s">
        <v>5674</v>
      </c>
      <c r="C14" s="137"/>
      <c r="D14" s="137"/>
      <c r="E14" s="137"/>
      <c r="F14" s="137"/>
      <c r="G14" s="137"/>
      <c r="H14" s="137"/>
      <c r="I14" s="137"/>
      <c r="J14" s="137"/>
      <c r="K14" s="137"/>
      <c r="L14" s="137"/>
      <c r="M14" s="138"/>
    </row>
    <row r="15" spans="1:14" ht="23" customHeight="1" x14ac:dyDescent="0.2">
      <c r="A15" s="77" t="s">
        <v>5672</v>
      </c>
      <c r="B15" s="139" t="s">
        <v>5675</v>
      </c>
      <c r="C15" s="139"/>
      <c r="D15" s="139"/>
      <c r="E15" s="139"/>
      <c r="F15" s="139"/>
      <c r="G15" s="139"/>
      <c r="H15" s="139"/>
      <c r="I15" s="139"/>
      <c r="J15" s="139"/>
      <c r="K15" s="139"/>
      <c r="L15" s="139"/>
      <c r="M15" s="140"/>
    </row>
    <row r="16" spans="1:14" x14ac:dyDescent="0.2">
      <c r="A16" s="12"/>
      <c r="B16" s="12"/>
      <c r="C16" s="12"/>
      <c r="D16" s="12"/>
      <c r="E16" s="12"/>
      <c r="F16" s="12"/>
      <c r="G16" s="12"/>
      <c r="H16" s="12"/>
      <c r="I16" s="12"/>
      <c r="J16" s="12"/>
      <c r="K16" s="12"/>
      <c r="L16" s="12"/>
      <c r="M16" s="12"/>
    </row>
    <row r="17" spans="1:13" x14ac:dyDescent="0.2">
      <c r="A17" s="12"/>
      <c r="B17" s="12"/>
      <c r="C17" s="12"/>
      <c r="D17" s="12"/>
      <c r="E17" s="12"/>
      <c r="F17" s="12"/>
      <c r="G17" s="12"/>
      <c r="H17" s="12"/>
      <c r="I17" s="12"/>
      <c r="J17" s="12"/>
      <c r="K17" s="12"/>
      <c r="L17" s="12"/>
      <c r="M17" s="12"/>
    </row>
    <row r="18" spans="1:13" x14ac:dyDescent="0.2">
      <c r="A18" s="12"/>
      <c r="B18" s="12"/>
      <c r="C18" s="12"/>
      <c r="D18" s="12"/>
      <c r="E18" s="12"/>
      <c r="F18" s="12"/>
      <c r="G18" s="12"/>
      <c r="H18" s="12"/>
      <c r="I18" s="12"/>
      <c r="J18" s="12"/>
      <c r="K18" s="12"/>
      <c r="L18" s="12"/>
      <c r="M18" s="12"/>
    </row>
    <row r="19" spans="1:13" x14ac:dyDescent="0.2">
      <c r="A19" s="12"/>
      <c r="B19" s="12"/>
      <c r="C19" s="12"/>
      <c r="D19" s="12"/>
      <c r="E19" s="12"/>
      <c r="F19" s="12"/>
      <c r="G19" s="12"/>
      <c r="H19" s="12"/>
      <c r="I19" s="12"/>
      <c r="J19" s="12"/>
      <c r="K19" s="12"/>
      <c r="L19" s="12"/>
      <c r="M19" s="12"/>
    </row>
    <row r="20" spans="1:13" x14ac:dyDescent="0.2">
      <c r="A20" s="12"/>
      <c r="B20" s="12"/>
      <c r="C20" s="12"/>
      <c r="D20" s="12"/>
      <c r="E20" s="12"/>
      <c r="F20" s="12"/>
      <c r="G20" s="12"/>
      <c r="H20" s="12"/>
      <c r="I20" s="12"/>
      <c r="J20" s="12"/>
      <c r="K20" s="12"/>
      <c r="L20" s="12"/>
      <c r="M20" s="12"/>
    </row>
    <row r="21" spans="1:13" x14ac:dyDescent="0.2">
      <c r="A21" s="12"/>
      <c r="B21" s="12"/>
      <c r="C21" s="12"/>
      <c r="D21" s="12"/>
      <c r="E21" s="12"/>
      <c r="F21" s="12"/>
      <c r="G21" s="12"/>
      <c r="H21" s="12"/>
      <c r="I21" s="12"/>
      <c r="J21" s="12"/>
      <c r="K21" s="12"/>
      <c r="L21" s="12"/>
      <c r="M21" s="12"/>
    </row>
    <row r="22" spans="1:13" x14ac:dyDescent="0.2">
      <c r="A22" s="12"/>
      <c r="B22" s="12"/>
      <c r="C22" s="12"/>
      <c r="D22" s="12"/>
      <c r="E22" s="12"/>
      <c r="F22" s="12"/>
      <c r="G22" s="12"/>
      <c r="H22" s="12"/>
      <c r="I22" s="12"/>
      <c r="J22" s="12"/>
      <c r="K22" s="12"/>
      <c r="L22" s="12"/>
      <c r="M22" s="12"/>
    </row>
    <row r="23" spans="1:13" x14ac:dyDescent="0.2">
      <c r="A23" s="12"/>
      <c r="B23" s="12"/>
      <c r="C23" s="12"/>
      <c r="D23" s="12"/>
      <c r="E23" s="12"/>
      <c r="F23" s="12"/>
      <c r="G23" s="12"/>
      <c r="H23" s="12"/>
      <c r="I23" s="12"/>
      <c r="J23" s="12"/>
      <c r="K23" s="12"/>
      <c r="L23" s="12"/>
      <c r="M23" s="12"/>
    </row>
    <row r="24" spans="1:13" x14ac:dyDescent="0.2">
      <c r="A24" s="12"/>
      <c r="B24" s="12"/>
      <c r="C24" s="12"/>
      <c r="D24" s="12"/>
      <c r="E24" s="12"/>
      <c r="F24" s="12"/>
      <c r="G24" s="12"/>
      <c r="H24" s="12"/>
      <c r="I24" s="12"/>
      <c r="J24" s="12"/>
      <c r="K24" s="12"/>
      <c r="L24" s="12"/>
      <c r="M24" s="12"/>
    </row>
    <row r="25" spans="1:13" x14ac:dyDescent="0.2">
      <c r="A25" s="12"/>
      <c r="B25" s="12"/>
      <c r="C25" s="12"/>
      <c r="D25" s="12"/>
      <c r="E25" s="12"/>
      <c r="F25" s="12"/>
      <c r="G25" s="12"/>
      <c r="H25" s="12"/>
      <c r="I25" s="12"/>
      <c r="J25" s="12"/>
      <c r="K25" s="12"/>
      <c r="L25" s="12"/>
      <c r="M25" s="12"/>
    </row>
    <row r="26" spans="1:13" x14ac:dyDescent="0.2">
      <c r="A26" s="12"/>
      <c r="B26" s="12"/>
      <c r="C26" s="12"/>
      <c r="D26" s="12"/>
      <c r="E26" s="12"/>
      <c r="F26" s="12"/>
      <c r="G26" s="12"/>
      <c r="H26" s="12"/>
      <c r="I26" s="12"/>
      <c r="J26" s="12"/>
      <c r="K26" s="12"/>
      <c r="L26" s="12"/>
      <c r="M26" s="12"/>
    </row>
    <row r="27" spans="1:13" x14ac:dyDescent="0.2">
      <c r="A27" s="12"/>
      <c r="B27" s="12"/>
      <c r="C27" s="12"/>
      <c r="D27" s="12"/>
      <c r="E27" s="12"/>
      <c r="F27" s="12"/>
      <c r="G27" s="12"/>
      <c r="H27" s="12"/>
      <c r="I27" s="12"/>
      <c r="J27" s="12"/>
      <c r="K27" s="12"/>
      <c r="L27" s="12"/>
      <c r="M27" s="12"/>
    </row>
    <row r="28" spans="1:13" x14ac:dyDescent="0.2">
      <c r="A28" s="12"/>
      <c r="B28" s="12"/>
      <c r="C28" s="12"/>
      <c r="D28" s="12"/>
      <c r="E28" s="12"/>
      <c r="F28" s="12"/>
      <c r="G28" s="12"/>
      <c r="H28" s="12"/>
      <c r="I28" s="12"/>
      <c r="J28" s="12"/>
      <c r="K28" s="12"/>
      <c r="L28" s="12"/>
      <c r="M28" s="12"/>
    </row>
    <row r="29" spans="1:13" x14ac:dyDescent="0.2">
      <c r="A29" s="12"/>
      <c r="B29" s="12"/>
      <c r="C29" s="12"/>
      <c r="D29" s="12"/>
      <c r="E29" s="12"/>
      <c r="F29" s="12"/>
      <c r="G29" s="12"/>
      <c r="H29" s="12"/>
      <c r="I29" s="12"/>
      <c r="J29" s="12"/>
      <c r="K29" s="12"/>
      <c r="L29" s="12"/>
      <c r="M29" s="12"/>
    </row>
    <row r="30" spans="1:13" x14ac:dyDescent="0.2">
      <c r="A30" s="12"/>
      <c r="B30" s="12"/>
      <c r="C30" s="12"/>
      <c r="D30" s="12"/>
      <c r="E30" s="12"/>
      <c r="F30" s="12"/>
      <c r="G30" s="12"/>
      <c r="H30" s="12"/>
      <c r="I30" s="12"/>
      <c r="J30" s="12"/>
      <c r="K30" s="12"/>
      <c r="L30" s="12"/>
      <c r="M30" s="12"/>
    </row>
    <row r="31" spans="1:13" x14ac:dyDescent="0.2">
      <c r="A31" s="12"/>
      <c r="B31" s="12"/>
      <c r="C31" s="12"/>
      <c r="D31" s="12"/>
      <c r="E31" s="12"/>
      <c r="F31" s="12"/>
      <c r="G31" s="12"/>
      <c r="H31" s="12"/>
      <c r="I31" s="12"/>
      <c r="J31" s="12"/>
      <c r="K31" s="12"/>
      <c r="L31" s="12"/>
      <c r="M31" s="12"/>
    </row>
    <row r="32" spans="1:13" x14ac:dyDescent="0.2">
      <c r="A32" s="12"/>
      <c r="B32" s="12"/>
      <c r="C32" s="12"/>
      <c r="D32" s="12"/>
      <c r="E32" s="12"/>
      <c r="F32" s="12"/>
      <c r="G32" s="12"/>
      <c r="H32" s="12"/>
      <c r="I32" s="12"/>
      <c r="J32" s="12"/>
      <c r="K32" s="12"/>
      <c r="L32" s="12"/>
      <c r="M32" s="12"/>
    </row>
    <row r="33" spans="1:13" x14ac:dyDescent="0.2">
      <c r="A33" s="12"/>
      <c r="B33" s="12"/>
      <c r="C33" s="12"/>
      <c r="D33" s="12"/>
      <c r="E33" s="12"/>
      <c r="F33" s="12"/>
      <c r="G33" s="12"/>
      <c r="H33" s="12"/>
      <c r="I33" s="12"/>
      <c r="J33" s="12"/>
      <c r="K33" s="12"/>
      <c r="L33" s="12"/>
      <c r="M33" s="12"/>
    </row>
    <row r="34" spans="1:13" x14ac:dyDescent="0.2">
      <c r="A34" s="12"/>
      <c r="B34" s="12"/>
      <c r="C34" s="12"/>
      <c r="D34" s="12"/>
      <c r="E34" s="12"/>
      <c r="F34" s="12"/>
      <c r="G34" s="12"/>
      <c r="H34" s="12"/>
      <c r="I34" s="12"/>
      <c r="J34" s="12"/>
      <c r="K34" s="12"/>
      <c r="L34" s="12"/>
      <c r="M34" s="12"/>
    </row>
    <row r="35" spans="1:13" x14ac:dyDescent="0.2">
      <c r="A35" s="12"/>
      <c r="B35" s="12"/>
      <c r="C35" s="12"/>
      <c r="D35" s="12"/>
      <c r="E35" s="12"/>
      <c r="F35" s="12"/>
      <c r="G35" s="12"/>
      <c r="H35" s="12"/>
      <c r="I35" s="12"/>
      <c r="J35" s="12"/>
      <c r="K35" s="12"/>
      <c r="L35" s="12"/>
      <c r="M35" s="12"/>
    </row>
    <row r="36" spans="1:13" x14ac:dyDescent="0.2">
      <c r="A36" s="12"/>
      <c r="B36" s="12"/>
      <c r="C36" s="12"/>
      <c r="D36" s="12"/>
      <c r="E36" s="12"/>
      <c r="F36" s="12"/>
      <c r="G36" s="12"/>
      <c r="H36" s="12"/>
      <c r="I36" s="12"/>
      <c r="J36" s="12"/>
      <c r="K36" s="12"/>
      <c r="L36" s="12"/>
      <c r="M36" s="12"/>
    </row>
    <row r="37" spans="1:13" x14ac:dyDescent="0.2">
      <c r="A37" s="12"/>
      <c r="B37" s="12"/>
      <c r="C37" s="12"/>
      <c r="D37" s="12"/>
      <c r="E37" s="12"/>
      <c r="F37" s="12"/>
      <c r="G37" s="12"/>
      <c r="H37" s="12"/>
      <c r="I37" s="12"/>
      <c r="J37" s="12"/>
      <c r="K37" s="12"/>
      <c r="L37" s="12"/>
      <c r="M37" s="12"/>
    </row>
  </sheetData>
  <mergeCells count="14">
    <mergeCell ref="B13:M13"/>
    <mergeCell ref="B14:M14"/>
    <mergeCell ref="B15:M15"/>
    <mergeCell ref="A1:M1"/>
    <mergeCell ref="A3:M3"/>
    <mergeCell ref="A4:M5"/>
    <mergeCell ref="B6:M6"/>
    <mergeCell ref="B7:M7"/>
    <mergeCell ref="B8:M8"/>
    <mergeCell ref="B9:M9"/>
    <mergeCell ref="B10:M10"/>
    <mergeCell ref="B11:M11"/>
    <mergeCell ref="B12:M12"/>
    <mergeCell ref="A2:M2"/>
  </mergeCells>
  <hyperlinks>
    <hyperlink ref="B6:M6" location="'Tab1 '!A1" display="Liver RNA sequencing summary and mapping statistics. " xr:uid="{8BFD1508-B4FA-E142-B289-00433D19A07C}"/>
    <hyperlink ref="B7:M7" location="'Tab2'!A1" display="Differentaily expressed genes between control and nutrient restricted fetus from liver tissue. " xr:uid="{39D62BBC-4CEA-A04E-8577-8D861CF04E83}"/>
    <hyperlink ref="B8:M8" location="'Tab3'!A1" display="Liver specific genes based on Tau index. " xr:uid="{CBE6D0C8-8B3F-354F-B8D6-371361C0535B}"/>
    <hyperlink ref="B9:M9" location="'Tab4'!A1" display="Over-representation of Uberon ontoloy terms and gene ontology terms of liver tissue-specific genes." xr:uid="{F4A9724D-3C85-4643-AFD3-1A00E3FE83BF}"/>
    <hyperlink ref="B10:M10" location="'Tab5'!A1" display="Transcription factors identified as putative regulators of differentially expressed and tissue-specific genes for liver by Regulatory Impact Factor measures (RIF1 and RIF2). " xr:uid="{F6F7675A-6A59-794D-A1B2-382D20FF8569}"/>
    <hyperlink ref="B11:M11" location="'Tab6'!A1" display="Differentially co-expressed genes between control and nutrient restricted fetus from liver tissue." xr:uid="{061E0872-2EFE-4A4F-A15F-48E76A8D010F}"/>
    <hyperlink ref="B12:M12" location="'Tab7'!A1" display="Differentially connected genes between control and nutrient restricted fetus from liver tissue." xr:uid="{AA52B1F4-FA53-8D49-9AE1-2BCA12A9966E}"/>
    <hyperlink ref="B13:M13" location="'Tab8'!A1" display="Over-represented biological processes of transcription factors, differentially expressed and tissue-specific genes underlying hepatic fetal programming." xr:uid="{4F6287B2-A242-8A48-8660-6A23B9B2A2F9}"/>
    <hyperlink ref="B14:M14" location="'Tab9'!A1" display="Over-represented pathways of transcription factors, differentially expressed and tissue-specific genes underlying hepatic fetal programming. " xr:uid="{7DDD16C4-F8FD-984A-9805-B230C0BE1BBD}"/>
    <hyperlink ref="B15:M15" location="'Tab10'!A1" display="Over-represented pathways of differentially co-expressed genes between control and restricted fetuses underlying hepatic fetal programming. " xr:uid="{96C8AFFC-CDCB-9A41-93E3-0F81329D8070}"/>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7A5411-379F-B046-A297-D6A5C706F877}">
  <dimension ref="A1:F10"/>
  <sheetViews>
    <sheetView zoomScale="120" zoomScaleNormal="120" workbookViewId="0">
      <selection sqref="A1:E1"/>
    </sheetView>
  </sheetViews>
  <sheetFormatPr baseColWidth="10" defaultColWidth="0" defaultRowHeight="16" zeroHeight="1" x14ac:dyDescent="0.2"/>
  <cols>
    <col min="1" max="1" width="17.1640625" customWidth="1"/>
    <col min="2" max="2" width="39.83203125" customWidth="1"/>
    <col min="3" max="3" width="15.83203125" style="45" customWidth="1"/>
    <col min="4" max="4" width="14.6640625" style="109" customWidth="1"/>
    <col min="5" max="5" width="64" customWidth="1"/>
    <col min="6" max="6" width="144.33203125" customWidth="1"/>
    <col min="7" max="16384" width="10.83203125" hidden="1"/>
  </cols>
  <sheetData>
    <row r="1" spans="1:6" s="111" customFormat="1" ht="36" customHeight="1" x14ac:dyDescent="0.2">
      <c r="A1" s="162" t="s">
        <v>7091</v>
      </c>
      <c r="B1" s="162"/>
      <c r="C1" s="162"/>
      <c r="D1" s="162"/>
      <c r="E1" s="162"/>
    </row>
    <row r="2" spans="1:6" s="111" customFormat="1" ht="34" x14ac:dyDescent="0.2">
      <c r="A2" s="105" t="s">
        <v>7087</v>
      </c>
      <c r="B2" s="106" t="s">
        <v>7088</v>
      </c>
      <c r="C2" s="106" t="s">
        <v>7089</v>
      </c>
      <c r="D2" s="108" t="s">
        <v>7090</v>
      </c>
      <c r="E2" s="106" t="s">
        <v>5658</v>
      </c>
      <c r="F2" s="107" t="s">
        <v>390</v>
      </c>
    </row>
    <row r="3" spans="1:6" s="111" customFormat="1" ht="85" x14ac:dyDescent="0.2">
      <c r="A3" s="112" t="s">
        <v>7055</v>
      </c>
      <c r="B3" s="69" t="s">
        <v>7056</v>
      </c>
      <c r="C3" s="113">
        <v>25</v>
      </c>
      <c r="D3" s="114">
        <v>2.8999999999999998E-13</v>
      </c>
      <c r="E3" s="70" t="s">
        <v>7058</v>
      </c>
      <c r="F3" s="71" t="s">
        <v>7057</v>
      </c>
    </row>
    <row r="4" spans="1:6" s="111" customFormat="1" ht="187" x14ac:dyDescent="0.2">
      <c r="A4" s="112" t="s">
        <v>7059</v>
      </c>
      <c r="B4" s="69" t="s">
        <v>7060</v>
      </c>
      <c r="C4" s="113">
        <v>62</v>
      </c>
      <c r="D4" s="114">
        <v>2.64E-2</v>
      </c>
      <c r="E4" s="70" t="s">
        <v>7062</v>
      </c>
      <c r="F4" s="71" t="s">
        <v>7061</v>
      </c>
    </row>
    <row r="5" spans="1:6" s="111" customFormat="1" ht="17" x14ac:dyDescent="0.2">
      <c r="A5" s="112" t="s">
        <v>7063</v>
      </c>
      <c r="B5" s="115" t="s">
        <v>7064</v>
      </c>
      <c r="C5" s="113">
        <v>6</v>
      </c>
      <c r="D5" s="114">
        <v>2.64E-2</v>
      </c>
      <c r="E5" s="70" t="s">
        <v>7066</v>
      </c>
      <c r="F5" s="71" t="s">
        <v>7065</v>
      </c>
    </row>
    <row r="6" spans="1:6" s="111" customFormat="1" ht="34" x14ac:dyDescent="0.2">
      <c r="A6" s="112" t="s">
        <v>7067</v>
      </c>
      <c r="B6" s="69" t="s">
        <v>7068</v>
      </c>
      <c r="C6" s="113">
        <v>8</v>
      </c>
      <c r="D6" s="114">
        <v>2.64E-2</v>
      </c>
      <c r="E6" s="70" t="s">
        <v>7070</v>
      </c>
      <c r="F6" s="71" t="s">
        <v>7069</v>
      </c>
    </row>
    <row r="7" spans="1:6" s="111" customFormat="1" ht="17" x14ac:dyDescent="0.2">
      <c r="A7" s="112" t="s">
        <v>7071</v>
      </c>
      <c r="B7" s="69" t="s">
        <v>7072</v>
      </c>
      <c r="C7" s="113">
        <v>5</v>
      </c>
      <c r="D7" s="114">
        <v>3.3700000000000001E-2</v>
      </c>
      <c r="E7" s="70" t="s">
        <v>7074</v>
      </c>
      <c r="F7" s="71" t="s">
        <v>7073</v>
      </c>
    </row>
    <row r="8" spans="1:6" s="111" customFormat="1" ht="34" x14ac:dyDescent="0.2">
      <c r="A8" s="112" t="s">
        <v>7075</v>
      </c>
      <c r="B8" s="69" t="s">
        <v>7076</v>
      </c>
      <c r="C8" s="113">
        <v>7</v>
      </c>
      <c r="D8" s="114">
        <v>3.3700000000000001E-2</v>
      </c>
      <c r="E8" s="70" t="s">
        <v>7078</v>
      </c>
      <c r="F8" s="71" t="s">
        <v>7077</v>
      </c>
    </row>
    <row r="9" spans="1:6" s="111" customFormat="1" ht="17" x14ac:dyDescent="0.2">
      <c r="A9" s="112" t="s">
        <v>7079</v>
      </c>
      <c r="B9" s="69" t="s">
        <v>7080</v>
      </c>
      <c r="C9" s="113">
        <v>6</v>
      </c>
      <c r="D9" s="114">
        <v>3.3700000000000001E-2</v>
      </c>
      <c r="E9" s="70" t="s">
        <v>7082</v>
      </c>
      <c r="F9" s="71" t="s">
        <v>7081</v>
      </c>
    </row>
    <row r="10" spans="1:6" s="111" customFormat="1" ht="34" x14ac:dyDescent="0.2">
      <c r="A10" s="116" t="s">
        <v>7083</v>
      </c>
      <c r="B10" s="117" t="s">
        <v>7084</v>
      </c>
      <c r="C10" s="118">
        <v>8</v>
      </c>
      <c r="D10" s="119">
        <v>3.3700000000000001E-2</v>
      </c>
      <c r="E10" s="72" t="s">
        <v>7086</v>
      </c>
      <c r="F10" s="73" t="s">
        <v>7085</v>
      </c>
    </row>
  </sheetData>
  <mergeCells count="1">
    <mergeCell ref="A1:E1"/>
  </mergeCells>
  <conditionalFormatting sqref="A2">
    <cfRule type="duplicateValues" dxfId="0" priority="1" stopIfTrue="1"/>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638184-3B81-884C-B3B6-0C5F18BEBA7B}">
  <dimension ref="A1:XEN19"/>
  <sheetViews>
    <sheetView zoomScale="120" zoomScaleNormal="120" workbookViewId="0">
      <selection sqref="A1:E1"/>
    </sheetView>
  </sheetViews>
  <sheetFormatPr baseColWidth="10" defaultColWidth="0" defaultRowHeight="16" zeroHeight="1" x14ac:dyDescent="0.2"/>
  <cols>
    <col min="1" max="1" width="38.5" style="68" bestFit="1" customWidth="1"/>
    <col min="2" max="2" width="22.6640625" style="110" customWidth="1"/>
    <col min="3" max="3" width="21.83203125" style="123" customWidth="1"/>
    <col min="4" max="4" width="17" style="68" customWidth="1"/>
    <col min="5" max="5" width="67" style="68" customWidth="1"/>
    <col min="6" max="6" width="173.83203125" style="68" customWidth="1"/>
    <col min="7" max="26" width="0" hidden="1" customWidth="1"/>
    <col min="27" max="16367" width="10.83203125" hidden="1"/>
    <col min="16369" max="16384" width="10.83203125" hidden="1"/>
  </cols>
  <sheetData>
    <row r="1" spans="1:6" ht="38" customHeight="1" x14ac:dyDescent="0.2">
      <c r="A1" s="157" t="s">
        <v>5675</v>
      </c>
      <c r="B1" s="158"/>
      <c r="C1" s="158"/>
      <c r="D1" s="158"/>
      <c r="E1" s="158"/>
      <c r="F1" s="124"/>
    </row>
    <row r="2" spans="1:6" ht="38" customHeight="1" x14ac:dyDescent="0.2">
      <c r="A2" s="120" t="s">
        <v>741</v>
      </c>
      <c r="B2" s="121" t="s">
        <v>7124</v>
      </c>
      <c r="C2" s="122" t="s">
        <v>738</v>
      </c>
      <c r="D2" s="190" t="s">
        <v>391</v>
      </c>
      <c r="E2" s="190"/>
      <c r="F2" s="191"/>
    </row>
    <row r="3" spans="1:6" ht="38" customHeight="1" x14ac:dyDescent="0.2">
      <c r="A3" s="125" t="s">
        <v>7056</v>
      </c>
      <c r="B3" s="126">
        <v>22</v>
      </c>
      <c r="C3" s="127">
        <v>1.2130927273552201E-4</v>
      </c>
      <c r="D3" s="192" t="s">
        <v>7092</v>
      </c>
      <c r="E3" s="192"/>
      <c r="F3" s="193"/>
    </row>
    <row r="4" spans="1:6" ht="38" customHeight="1" x14ac:dyDescent="0.2">
      <c r="A4" s="125" t="s">
        <v>7093</v>
      </c>
      <c r="B4" s="126">
        <v>28</v>
      </c>
      <c r="C4" s="127">
        <v>4.0771354165518E-3</v>
      </c>
      <c r="D4" s="186" t="s">
        <v>7094</v>
      </c>
      <c r="E4" s="186"/>
      <c r="F4" s="187"/>
    </row>
    <row r="5" spans="1:6" ht="38" customHeight="1" x14ac:dyDescent="0.2">
      <c r="A5" s="125" t="s">
        <v>7095</v>
      </c>
      <c r="B5" s="126">
        <v>19</v>
      </c>
      <c r="C5" s="127">
        <v>1.59994186625552E-2</v>
      </c>
      <c r="D5" s="186" t="s">
        <v>7096</v>
      </c>
      <c r="E5" s="186"/>
      <c r="F5" s="187"/>
    </row>
    <row r="6" spans="1:6" ht="97" customHeight="1" x14ac:dyDescent="0.2">
      <c r="A6" s="125" t="s">
        <v>7060</v>
      </c>
      <c r="B6" s="126">
        <v>154</v>
      </c>
      <c r="C6" s="127">
        <v>1.8083136659833E-2</v>
      </c>
      <c r="D6" s="186" t="s">
        <v>7097</v>
      </c>
      <c r="E6" s="186"/>
      <c r="F6" s="187"/>
    </row>
    <row r="7" spans="1:6" ht="38" customHeight="1" x14ac:dyDescent="0.2">
      <c r="A7" s="125" t="s">
        <v>7098</v>
      </c>
      <c r="B7" s="126">
        <v>12</v>
      </c>
      <c r="C7" s="127">
        <v>2.8954496050095899E-2</v>
      </c>
      <c r="D7" s="186" t="s">
        <v>7099</v>
      </c>
      <c r="E7" s="186"/>
      <c r="F7" s="187"/>
    </row>
    <row r="8" spans="1:6" ht="38" customHeight="1" x14ac:dyDescent="0.2">
      <c r="A8" s="125" t="s">
        <v>7100</v>
      </c>
      <c r="B8" s="126">
        <v>13</v>
      </c>
      <c r="C8" s="127">
        <v>2.8954496050095899E-2</v>
      </c>
      <c r="D8" s="186" t="s">
        <v>7101</v>
      </c>
      <c r="E8" s="186"/>
      <c r="F8" s="187"/>
    </row>
    <row r="9" spans="1:6" ht="38" customHeight="1" x14ac:dyDescent="0.2">
      <c r="A9" s="125" t="s">
        <v>7102</v>
      </c>
      <c r="B9" s="126">
        <v>34</v>
      </c>
      <c r="C9" s="127">
        <v>2.8954496050095899E-2</v>
      </c>
      <c r="D9" s="186" t="s">
        <v>7103</v>
      </c>
      <c r="E9" s="186"/>
      <c r="F9" s="187"/>
    </row>
    <row r="10" spans="1:6" ht="38" customHeight="1" x14ac:dyDescent="0.2">
      <c r="A10" s="125" t="s">
        <v>7104</v>
      </c>
      <c r="B10" s="126">
        <v>27</v>
      </c>
      <c r="C10" s="127">
        <v>2.8954496050095899E-2</v>
      </c>
      <c r="D10" s="186" t="s">
        <v>7105</v>
      </c>
      <c r="E10" s="186"/>
      <c r="F10" s="187"/>
    </row>
    <row r="11" spans="1:6" ht="38" customHeight="1" x14ac:dyDescent="0.2">
      <c r="A11" s="125" t="s">
        <v>7106</v>
      </c>
      <c r="B11" s="126">
        <v>16</v>
      </c>
      <c r="C11" s="127">
        <v>2.9130266469161101E-2</v>
      </c>
      <c r="D11" s="186" t="s">
        <v>7107</v>
      </c>
      <c r="E11" s="186"/>
      <c r="F11" s="187"/>
    </row>
    <row r="12" spans="1:6" ht="38" customHeight="1" x14ac:dyDescent="0.2">
      <c r="A12" s="125" t="s">
        <v>7108</v>
      </c>
      <c r="B12" s="126">
        <v>25</v>
      </c>
      <c r="C12" s="127">
        <v>3.3207265583717997E-2</v>
      </c>
      <c r="D12" s="186" t="s">
        <v>7109</v>
      </c>
      <c r="E12" s="186"/>
      <c r="F12" s="187"/>
    </row>
    <row r="13" spans="1:6" ht="38" customHeight="1" x14ac:dyDescent="0.2">
      <c r="A13" s="125" t="s">
        <v>7110</v>
      </c>
      <c r="B13" s="126">
        <v>40</v>
      </c>
      <c r="C13" s="127">
        <v>3.3207265583717997E-2</v>
      </c>
      <c r="D13" s="186" t="s">
        <v>7111</v>
      </c>
      <c r="E13" s="186"/>
      <c r="F13" s="187"/>
    </row>
    <row r="14" spans="1:6" ht="38" customHeight="1" x14ac:dyDescent="0.2">
      <c r="A14" s="125" t="s">
        <v>7112</v>
      </c>
      <c r="B14" s="126">
        <v>25</v>
      </c>
      <c r="C14" s="127">
        <v>3.6689394922167599E-2</v>
      </c>
      <c r="D14" s="186" t="s">
        <v>7113</v>
      </c>
      <c r="E14" s="186"/>
      <c r="F14" s="187"/>
    </row>
    <row r="15" spans="1:6" ht="38" customHeight="1" x14ac:dyDescent="0.2">
      <c r="A15" s="125" t="s">
        <v>7114</v>
      </c>
      <c r="B15" s="126">
        <v>10</v>
      </c>
      <c r="C15" s="127">
        <v>3.67989673668924E-2</v>
      </c>
      <c r="D15" s="186" t="s">
        <v>7115</v>
      </c>
      <c r="E15" s="186"/>
      <c r="F15" s="187"/>
    </row>
    <row r="16" spans="1:6" ht="38" customHeight="1" x14ac:dyDescent="0.2">
      <c r="A16" s="125" t="s">
        <v>7116</v>
      </c>
      <c r="B16" s="126">
        <v>27</v>
      </c>
      <c r="C16" s="127">
        <v>3.67989673668924E-2</v>
      </c>
      <c r="D16" s="186" t="s">
        <v>7117</v>
      </c>
      <c r="E16" s="186"/>
      <c r="F16" s="187"/>
    </row>
    <row r="17" spans="1:6" ht="38" customHeight="1" x14ac:dyDescent="0.2">
      <c r="A17" s="125" t="s">
        <v>7118</v>
      </c>
      <c r="B17" s="126">
        <v>25</v>
      </c>
      <c r="C17" s="127">
        <v>4.0326301567339302E-2</v>
      </c>
      <c r="D17" s="186" t="s">
        <v>7119</v>
      </c>
      <c r="E17" s="186"/>
      <c r="F17" s="187"/>
    </row>
    <row r="18" spans="1:6" ht="38" customHeight="1" x14ac:dyDescent="0.2">
      <c r="A18" s="125" t="s">
        <v>7120</v>
      </c>
      <c r="B18" s="126">
        <v>7</v>
      </c>
      <c r="C18" s="127">
        <v>4.0690692890137201E-2</v>
      </c>
      <c r="D18" s="186" t="s">
        <v>7121</v>
      </c>
      <c r="E18" s="186"/>
      <c r="F18" s="187"/>
    </row>
    <row r="19" spans="1:6" ht="38" customHeight="1" x14ac:dyDescent="0.2">
      <c r="A19" s="128" t="s">
        <v>7122</v>
      </c>
      <c r="B19" s="129">
        <v>28</v>
      </c>
      <c r="C19" s="130">
        <v>4.7011640310457299E-2</v>
      </c>
      <c r="D19" s="188" t="s">
        <v>7123</v>
      </c>
      <c r="E19" s="188"/>
      <c r="F19" s="189"/>
    </row>
  </sheetData>
  <mergeCells count="19">
    <mergeCell ref="D12:F12"/>
    <mergeCell ref="D2:F2"/>
    <mergeCell ref="D3:F3"/>
    <mergeCell ref="D4:F4"/>
    <mergeCell ref="D5:F5"/>
    <mergeCell ref="D6:F6"/>
    <mergeCell ref="D19:F19"/>
    <mergeCell ref="A1:E1"/>
    <mergeCell ref="D13:F13"/>
    <mergeCell ref="D14:F14"/>
    <mergeCell ref="D15:F15"/>
    <mergeCell ref="D16:F16"/>
    <mergeCell ref="D17:F17"/>
    <mergeCell ref="D18:F18"/>
    <mergeCell ref="D7:F7"/>
    <mergeCell ref="D8:F8"/>
    <mergeCell ref="D9:F9"/>
    <mergeCell ref="D10:F10"/>
    <mergeCell ref="D11:F1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16164B-7D0A-AA41-B3DC-B7953311218E}">
  <dimension ref="A1:E36"/>
  <sheetViews>
    <sheetView zoomScale="120" zoomScaleNormal="120" workbookViewId="0">
      <selection activeCell="A18" sqref="A18:XFD1048576"/>
    </sheetView>
  </sheetViews>
  <sheetFormatPr baseColWidth="10" defaultColWidth="0" defaultRowHeight="16" zeroHeight="1" x14ac:dyDescent="0.2"/>
  <cols>
    <col min="1" max="1" width="13.33203125" bestFit="1" customWidth="1"/>
    <col min="2" max="2" width="16.1640625" style="4" customWidth="1"/>
    <col min="3" max="3" width="17.33203125" style="4" customWidth="1"/>
    <col min="4" max="4" width="18.6640625" style="4" customWidth="1"/>
    <col min="5" max="5" width="16.33203125" style="4" customWidth="1"/>
    <col min="6" max="16384" width="10.83203125" hidden="1"/>
  </cols>
  <sheetData>
    <row r="1" spans="1:5" ht="22" customHeight="1" x14ac:dyDescent="0.2">
      <c r="A1" s="157" t="s">
        <v>1431</v>
      </c>
      <c r="B1" s="158"/>
      <c r="C1" s="158"/>
      <c r="D1" s="158"/>
      <c r="E1" s="159"/>
    </row>
    <row r="2" spans="1:5" x14ac:dyDescent="0.2">
      <c r="A2" s="35" t="s">
        <v>3</v>
      </c>
      <c r="B2" s="36" t="s">
        <v>2</v>
      </c>
      <c r="C2" s="36" t="s">
        <v>1</v>
      </c>
      <c r="D2" s="36" t="s">
        <v>0</v>
      </c>
      <c r="E2" s="37" t="s">
        <v>4</v>
      </c>
    </row>
    <row r="3" spans="1:5" x14ac:dyDescent="0.2">
      <c r="A3" s="11" t="s">
        <v>18</v>
      </c>
      <c r="B3" s="31">
        <v>11.1</v>
      </c>
      <c r="C3" s="31">
        <v>9.8000000000000007</v>
      </c>
      <c r="D3" s="32">
        <v>0.88800000000000001</v>
      </c>
      <c r="E3" s="23" t="s">
        <v>6</v>
      </c>
    </row>
    <row r="4" spans="1:5" x14ac:dyDescent="0.2">
      <c r="A4" s="11" t="s">
        <v>20</v>
      </c>
      <c r="B4" s="31">
        <v>10.3</v>
      </c>
      <c r="C4" s="31">
        <v>9.1999999999999993</v>
      </c>
      <c r="D4" s="32">
        <v>0.89</v>
      </c>
      <c r="E4" s="23" t="s">
        <v>6</v>
      </c>
    </row>
    <row r="5" spans="1:5" x14ac:dyDescent="0.2">
      <c r="A5" s="11" t="s">
        <v>21</v>
      </c>
      <c r="B5" s="31">
        <v>9.3000000000000007</v>
      </c>
      <c r="C5" s="31">
        <v>8.4</v>
      </c>
      <c r="D5" s="32">
        <v>0.89900000000000002</v>
      </c>
      <c r="E5" s="23" t="s">
        <v>6</v>
      </c>
    </row>
    <row r="6" spans="1:5" x14ac:dyDescent="0.2">
      <c r="A6" s="11" t="s">
        <v>12</v>
      </c>
      <c r="B6" s="31">
        <v>11.9</v>
      </c>
      <c r="C6" s="31">
        <v>10.3</v>
      </c>
      <c r="D6" s="32">
        <v>0.871</v>
      </c>
      <c r="E6" s="23" t="s">
        <v>10</v>
      </c>
    </row>
    <row r="7" spans="1:5" x14ac:dyDescent="0.2">
      <c r="A7" s="11" t="s">
        <v>14</v>
      </c>
      <c r="B7" s="31">
        <v>14.9</v>
      </c>
      <c r="C7" s="31">
        <v>13.6</v>
      </c>
      <c r="D7" s="32">
        <v>0.91100000000000003</v>
      </c>
      <c r="E7" s="23" t="s">
        <v>10</v>
      </c>
    </row>
    <row r="8" spans="1:5" x14ac:dyDescent="0.2">
      <c r="A8" s="11" t="s">
        <v>16</v>
      </c>
      <c r="B8" s="31">
        <v>9.6</v>
      </c>
      <c r="C8" s="31">
        <v>8.6</v>
      </c>
      <c r="D8" s="32">
        <v>0.89800000000000002</v>
      </c>
      <c r="E8" s="23" t="s">
        <v>10</v>
      </c>
    </row>
    <row r="9" spans="1:5" x14ac:dyDescent="0.2">
      <c r="A9" s="11" t="s">
        <v>24</v>
      </c>
      <c r="B9" s="31">
        <v>10.6</v>
      </c>
      <c r="C9" s="31">
        <v>9.4</v>
      </c>
      <c r="D9" s="32">
        <v>0.88900000000000001</v>
      </c>
      <c r="E9" s="23" t="s">
        <v>10</v>
      </c>
    </row>
    <row r="10" spans="1:5" x14ac:dyDescent="0.2">
      <c r="A10" s="11" t="s">
        <v>11</v>
      </c>
      <c r="B10" s="31">
        <v>14.7</v>
      </c>
      <c r="C10" s="31">
        <v>14.1</v>
      </c>
      <c r="D10" s="32">
        <v>0.95799999999999996</v>
      </c>
      <c r="E10" s="23" t="s">
        <v>5</v>
      </c>
    </row>
    <row r="11" spans="1:5" x14ac:dyDescent="0.2">
      <c r="A11" s="11" t="s">
        <v>13</v>
      </c>
      <c r="B11" s="31">
        <v>11.6</v>
      </c>
      <c r="C11" s="31">
        <v>10</v>
      </c>
      <c r="D11" s="32">
        <v>0.86699999999999999</v>
      </c>
      <c r="E11" s="23" t="s">
        <v>5</v>
      </c>
    </row>
    <row r="12" spans="1:5" x14ac:dyDescent="0.2">
      <c r="A12" s="11" t="s">
        <v>15</v>
      </c>
      <c r="B12" s="31">
        <v>13.1</v>
      </c>
      <c r="C12" s="31">
        <v>12.1</v>
      </c>
      <c r="D12" s="32">
        <v>0.92100000000000004</v>
      </c>
      <c r="E12" s="23" t="s">
        <v>5</v>
      </c>
    </row>
    <row r="13" spans="1:5" x14ac:dyDescent="0.2">
      <c r="A13" s="11" t="s">
        <v>17</v>
      </c>
      <c r="B13" s="31">
        <v>10.9</v>
      </c>
      <c r="C13" s="31">
        <v>9.5</v>
      </c>
      <c r="D13" s="32">
        <v>0.879</v>
      </c>
      <c r="E13" s="23" t="s">
        <v>5</v>
      </c>
    </row>
    <row r="14" spans="1:5" x14ac:dyDescent="0.2">
      <c r="A14" s="11" t="s">
        <v>19</v>
      </c>
      <c r="B14" s="31">
        <v>12.8</v>
      </c>
      <c r="C14" s="31">
        <v>11.3</v>
      </c>
      <c r="D14" s="32">
        <v>0.88200000000000001</v>
      </c>
      <c r="E14" s="23" t="s">
        <v>5</v>
      </c>
    </row>
    <row r="15" spans="1:5" x14ac:dyDescent="0.2">
      <c r="A15" s="11" t="s">
        <v>22</v>
      </c>
      <c r="B15" s="31">
        <v>11.8</v>
      </c>
      <c r="C15" s="31">
        <v>11</v>
      </c>
      <c r="D15" s="32">
        <v>0.92900000000000005</v>
      </c>
      <c r="E15" s="23" t="s">
        <v>5</v>
      </c>
    </row>
    <row r="16" spans="1:5" x14ac:dyDescent="0.2">
      <c r="A16" s="15" t="s">
        <v>23</v>
      </c>
      <c r="B16" s="33">
        <v>10</v>
      </c>
      <c r="C16" s="33">
        <v>9</v>
      </c>
      <c r="D16" s="34">
        <v>0.89700000000000002</v>
      </c>
      <c r="E16" s="26" t="s">
        <v>5</v>
      </c>
    </row>
    <row r="17" spans="1:5" x14ac:dyDescent="0.2">
      <c r="A17" s="38" t="s">
        <v>7</v>
      </c>
      <c r="B17" s="39">
        <v>11.614285714285714</v>
      </c>
      <c r="C17" s="39">
        <v>10.450000000000001</v>
      </c>
      <c r="D17" s="40">
        <v>0.89849999999999997</v>
      </c>
      <c r="E17" s="41"/>
    </row>
    <row r="18" spans="1:5" hidden="1" x14ac:dyDescent="0.2"/>
    <row r="19" spans="1:5" hidden="1" x14ac:dyDescent="0.2"/>
    <row r="20" spans="1:5" hidden="1" x14ac:dyDescent="0.2"/>
    <row r="21" spans="1:5" hidden="1" x14ac:dyDescent="0.2"/>
    <row r="22" spans="1:5" ht="18" hidden="1" x14ac:dyDescent="0.2">
      <c r="B22" s="1"/>
      <c r="C22" s="1"/>
    </row>
    <row r="23" spans="1:5" hidden="1" x14ac:dyDescent="0.2">
      <c r="B23" s="2"/>
      <c r="C23" s="3"/>
    </row>
    <row r="24" spans="1:5" hidden="1" x14ac:dyDescent="0.2">
      <c r="B24" s="2"/>
      <c r="C24" s="3"/>
    </row>
    <row r="25" spans="1:5" hidden="1" x14ac:dyDescent="0.2">
      <c r="B25" s="2"/>
      <c r="C25" s="3"/>
    </row>
    <row r="26" spans="1:5" hidden="1" x14ac:dyDescent="0.2">
      <c r="B26" s="2"/>
      <c r="C26" s="3"/>
    </row>
    <row r="27" spans="1:5" hidden="1" x14ac:dyDescent="0.2">
      <c r="B27" s="2"/>
      <c r="C27" s="3"/>
    </row>
    <row r="28" spans="1:5" hidden="1" x14ac:dyDescent="0.2">
      <c r="B28" s="2"/>
      <c r="C28" s="3"/>
    </row>
    <row r="29" spans="1:5" hidden="1" x14ac:dyDescent="0.2">
      <c r="B29" s="2"/>
      <c r="C29" s="3"/>
    </row>
    <row r="30" spans="1:5" hidden="1" x14ac:dyDescent="0.2">
      <c r="B30" s="2"/>
      <c r="C30" s="3"/>
    </row>
    <row r="31" spans="1:5" hidden="1" x14ac:dyDescent="0.2">
      <c r="B31" s="2"/>
      <c r="C31" s="3"/>
    </row>
    <row r="32" spans="1:5" hidden="1" x14ac:dyDescent="0.2">
      <c r="B32" s="2"/>
      <c r="C32" s="3"/>
    </row>
    <row r="33" spans="2:3" hidden="1" x14ac:dyDescent="0.2">
      <c r="B33" s="2"/>
      <c r="C33" s="3"/>
    </row>
    <row r="34" spans="2:3" hidden="1" x14ac:dyDescent="0.2">
      <c r="B34" s="2"/>
      <c r="C34" s="3"/>
    </row>
    <row r="35" spans="2:3" hidden="1" x14ac:dyDescent="0.2">
      <c r="B35" s="2"/>
      <c r="C35" s="3"/>
    </row>
    <row r="36" spans="2:3" hidden="1" x14ac:dyDescent="0.2">
      <c r="B36" s="2"/>
      <c r="C36" s="3"/>
    </row>
  </sheetData>
  <sortState ref="A3:E16">
    <sortCondition ref="E3:E16"/>
  </sortState>
  <mergeCells count="1">
    <mergeCell ref="A1:E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503913-03C7-374F-A469-55C6A4B7733D}">
  <dimension ref="A1:XFC203"/>
  <sheetViews>
    <sheetView zoomScale="120" zoomScaleNormal="120" workbookViewId="0">
      <selection sqref="A1:C1"/>
    </sheetView>
  </sheetViews>
  <sheetFormatPr baseColWidth="10" defaultColWidth="0" defaultRowHeight="16" x14ac:dyDescent="0.2"/>
  <cols>
    <col min="1" max="3" width="25.1640625" style="5" customWidth="1"/>
    <col min="5" max="16383" width="10.83203125" hidden="1"/>
    <col min="16384" max="16384" width="1.33203125" hidden="1"/>
  </cols>
  <sheetData>
    <row r="1" spans="1:3" ht="39" customHeight="1" x14ac:dyDescent="0.2">
      <c r="A1" s="160" t="s">
        <v>7131</v>
      </c>
      <c r="B1" s="161"/>
      <c r="C1" s="161"/>
    </row>
    <row r="2" spans="1:3" x14ac:dyDescent="0.2">
      <c r="A2" s="29" t="s">
        <v>390</v>
      </c>
      <c r="B2" s="9" t="s">
        <v>391</v>
      </c>
      <c r="C2" s="30" t="s">
        <v>788</v>
      </c>
    </row>
    <row r="3" spans="1:3" x14ac:dyDescent="0.2">
      <c r="A3" s="11" t="s">
        <v>789</v>
      </c>
      <c r="B3" s="27" t="s">
        <v>790</v>
      </c>
      <c r="C3" s="22" t="s">
        <v>791</v>
      </c>
    </row>
    <row r="4" spans="1:3" x14ac:dyDescent="0.2">
      <c r="A4" s="11" t="s">
        <v>792</v>
      </c>
      <c r="B4" s="27" t="s">
        <v>793</v>
      </c>
      <c r="C4" s="22" t="s">
        <v>791</v>
      </c>
    </row>
    <row r="5" spans="1:3" x14ac:dyDescent="0.2">
      <c r="A5" s="11" t="s">
        <v>794</v>
      </c>
      <c r="B5" s="27" t="s">
        <v>795</v>
      </c>
      <c r="C5" s="22" t="s">
        <v>791</v>
      </c>
    </row>
    <row r="6" spans="1:3" x14ac:dyDescent="0.2">
      <c r="A6" s="11" t="s">
        <v>796</v>
      </c>
      <c r="B6" s="27" t="s">
        <v>796</v>
      </c>
      <c r="C6" s="22" t="s">
        <v>797</v>
      </c>
    </row>
    <row r="7" spans="1:3" x14ac:dyDescent="0.2">
      <c r="A7" s="11" t="s">
        <v>798</v>
      </c>
      <c r="B7" s="27" t="s">
        <v>799</v>
      </c>
      <c r="C7" s="22" t="s">
        <v>791</v>
      </c>
    </row>
    <row r="8" spans="1:3" x14ac:dyDescent="0.2">
      <c r="A8" s="11" t="s">
        <v>800</v>
      </c>
      <c r="B8" s="27" t="s">
        <v>801</v>
      </c>
      <c r="C8" s="22" t="s">
        <v>791</v>
      </c>
    </row>
    <row r="9" spans="1:3" x14ac:dyDescent="0.2">
      <c r="A9" s="11" t="s">
        <v>802</v>
      </c>
      <c r="B9" s="27" t="s">
        <v>803</v>
      </c>
      <c r="C9" s="22" t="s">
        <v>791</v>
      </c>
    </row>
    <row r="10" spans="1:3" x14ac:dyDescent="0.2">
      <c r="A10" s="11" t="s">
        <v>804</v>
      </c>
      <c r="B10" s="27" t="s">
        <v>805</v>
      </c>
      <c r="C10" s="22" t="s">
        <v>791</v>
      </c>
    </row>
    <row r="11" spans="1:3" x14ac:dyDescent="0.2">
      <c r="A11" s="11" t="s">
        <v>806</v>
      </c>
      <c r="B11" s="27" t="s">
        <v>807</v>
      </c>
      <c r="C11" s="22" t="s">
        <v>791</v>
      </c>
    </row>
    <row r="12" spans="1:3" x14ac:dyDescent="0.2">
      <c r="A12" s="11" t="s">
        <v>808</v>
      </c>
      <c r="B12" s="27" t="s">
        <v>809</v>
      </c>
      <c r="C12" s="22" t="s">
        <v>791</v>
      </c>
    </row>
    <row r="13" spans="1:3" x14ac:dyDescent="0.2">
      <c r="A13" s="11" t="s">
        <v>810</v>
      </c>
      <c r="B13" s="27" t="s">
        <v>811</v>
      </c>
      <c r="C13" s="22" t="s">
        <v>791</v>
      </c>
    </row>
    <row r="14" spans="1:3" x14ac:dyDescent="0.2">
      <c r="A14" s="11" t="s">
        <v>812</v>
      </c>
      <c r="B14" s="27" t="s">
        <v>813</v>
      </c>
      <c r="C14" s="22" t="s">
        <v>791</v>
      </c>
    </row>
    <row r="15" spans="1:3" x14ac:dyDescent="0.2">
      <c r="A15" s="11" t="s">
        <v>57</v>
      </c>
      <c r="B15" s="27" t="s">
        <v>420</v>
      </c>
      <c r="C15" s="22" t="s">
        <v>791</v>
      </c>
    </row>
    <row r="16" spans="1:3" x14ac:dyDescent="0.2">
      <c r="A16" s="11" t="s">
        <v>814</v>
      </c>
      <c r="B16" s="27" t="s">
        <v>815</v>
      </c>
      <c r="C16" s="22" t="s">
        <v>791</v>
      </c>
    </row>
    <row r="17" spans="1:3" x14ac:dyDescent="0.2">
      <c r="A17" s="11" t="s">
        <v>816</v>
      </c>
      <c r="B17" s="27" t="s">
        <v>817</v>
      </c>
      <c r="C17" s="22" t="s">
        <v>791</v>
      </c>
    </row>
    <row r="18" spans="1:3" x14ac:dyDescent="0.2">
      <c r="A18" s="11" t="s">
        <v>818</v>
      </c>
      <c r="B18" s="27" t="s">
        <v>819</v>
      </c>
      <c r="C18" s="22" t="s">
        <v>791</v>
      </c>
    </row>
    <row r="19" spans="1:3" x14ac:dyDescent="0.2">
      <c r="A19" s="11" t="s">
        <v>820</v>
      </c>
      <c r="B19" s="27" t="s">
        <v>821</v>
      </c>
      <c r="C19" s="22" t="s">
        <v>791</v>
      </c>
    </row>
    <row r="20" spans="1:3" x14ac:dyDescent="0.2">
      <c r="A20" s="11" t="s">
        <v>63</v>
      </c>
      <c r="B20" s="27" t="s">
        <v>425</v>
      </c>
      <c r="C20" s="22" t="s">
        <v>791</v>
      </c>
    </row>
    <row r="21" spans="1:3" x14ac:dyDescent="0.2">
      <c r="A21" s="11" t="s">
        <v>64</v>
      </c>
      <c r="B21" s="27" t="s">
        <v>426</v>
      </c>
      <c r="C21" s="22" t="s">
        <v>791</v>
      </c>
    </row>
    <row r="22" spans="1:3" x14ac:dyDescent="0.2">
      <c r="A22" s="11" t="s">
        <v>66</v>
      </c>
      <c r="B22" s="27" t="s">
        <v>428</v>
      </c>
      <c r="C22" s="22" t="s">
        <v>791</v>
      </c>
    </row>
    <row r="23" spans="1:3" x14ac:dyDescent="0.2">
      <c r="A23" s="11" t="s">
        <v>822</v>
      </c>
      <c r="B23" s="27" t="s">
        <v>823</v>
      </c>
      <c r="C23" s="22" t="s">
        <v>791</v>
      </c>
    </row>
    <row r="24" spans="1:3" x14ac:dyDescent="0.2">
      <c r="A24" s="11" t="s">
        <v>824</v>
      </c>
      <c r="B24" s="27" t="s">
        <v>825</v>
      </c>
      <c r="C24" s="22" t="s">
        <v>791</v>
      </c>
    </row>
    <row r="25" spans="1:3" x14ac:dyDescent="0.2">
      <c r="A25" s="11" t="s">
        <v>826</v>
      </c>
      <c r="B25" s="27" t="s">
        <v>827</v>
      </c>
      <c r="C25" s="22" t="s">
        <v>791</v>
      </c>
    </row>
    <row r="26" spans="1:3" x14ac:dyDescent="0.2">
      <c r="A26" s="11" t="s">
        <v>828</v>
      </c>
      <c r="B26" s="27" t="s">
        <v>829</v>
      </c>
      <c r="C26" s="22" t="s">
        <v>791</v>
      </c>
    </row>
    <row r="27" spans="1:3" x14ac:dyDescent="0.2">
      <c r="A27" s="11" t="s">
        <v>830</v>
      </c>
      <c r="B27" s="27" t="s">
        <v>831</v>
      </c>
      <c r="C27" s="22" t="s">
        <v>791</v>
      </c>
    </row>
    <row r="28" spans="1:3" x14ac:dyDescent="0.2">
      <c r="A28" s="11" t="s">
        <v>832</v>
      </c>
      <c r="B28" s="27" t="s">
        <v>833</v>
      </c>
      <c r="C28" s="22" t="s">
        <v>791</v>
      </c>
    </row>
    <row r="29" spans="1:3" x14ac:dyDescent="0.2">
      <c r="A29" s="11" t="s">
        <v>834</v>
      </c>
      <c r="B29" s="27" t="s">
        <v>835</v>
      </c>
      <c r="C29" s="22" t="s">
        <v>791</v>
      </c>
    </row>
    <row r="30" spans="1:3" x14ac:dyDescent="0.2">
      <c r="A30" s="11" t="s">
        <v>836</v>
      </c>
      <c r="B30" s="27" t="s">
        <v>837</v>
      </c>
      <c r="C30" s="22" t="s">
        <v>797</v>
      </c>
    </row>
    <row r="31" spans="1:3" x14ac:dyDescent="0.2">
      <c r="A31" s="11" t="s">
        <v>838</v>
      </c>
      <c r="B31" s="27" t="s">
        <v>839</v>
      </c>
      <c r="C31" s="22" t="s">
        <v>791</v>
      </c>
    </row>
    <row r="32" spans="1:3" x14ac:dyDescent="0.2">
      <c r="A32" s="11" t="s">
        <v>840</v>
      </c>
      <c r="B32" s="27" t="s">
        <v>841</v>
      </c>
      <c r="C32" s="22" t="s">
        <v>791</v>
      </c>
    </row>
    <row r="33" spans="1:3" x14ac:dyDescent="0.2">
      <c r="A33" s="11" t="s">
        <v>842</v>
      </c>
      <c r="B33" s="27" t="s">
        <v>843</v>
      </c>
      <c r="C33" s="22" t="s">
        <v>791</v>
      </c>
    </row>
    <row r="34" spans="1:3" x14ac:dyDescent="0.2">
      <c r="A34" s="11" t="s">
        <v>844</v>
      </c>
      <c r="B34" s="27" t="s">
        <v>845</v>
      </c>
      <c r="C34" s="22" t="s">
        <v>791</v>
      </c>
    </row>
    <row r="35" spans="1:3" x14ac:dyDescent="0.2">
      <c r="A35" s="11" t="s">
        <v>846</v>
      </c>
      <c r="B35" s="27" t="s">
        <v>847</v>
      </c>
      <c r="C35" s="22" t="s">
        <v>791</v>
      </c>
    </row>
    <row r="36" spans="1:3" x14ac:dyDescent="0.2">
      <c r="A36" s="11" t="s">
        <v>848</v>
      </c>
      <c r="B36" s="27" t="s">
        <v>849</v>
      </c>
      <c r="C36" s="22" t="s">
        <v>791</v>
      </c>
    </row>
    <row r="37" spans="1:3" x14ac:dyDescent="0.2">
      <c r="A37" s="11" t="s">
        <v>850</v>
      </c>
      <c r="B37" s="27" t="s">
        <v>851</v>
      </c>
      <c r="C37" s="22" t="s">
        <v>791</v>
      </c>
    </row>
    <row r="38" spans="1:3" x14ac:dyDescent="0.2">
      <c r="A38" s="11" t="s">
        <v>852</v>
      </c>
      <c r="B38" s="27" t="s">
        <v>853</v>
      </c>
      <c r="C38" s="22" t="s">
        <v>791</v>
      </c>
    </row>
    <row r="39" spans="1:3" x14ac:dyDescent="0.2">
      <c r="A39" s="11" t="s">
        <v>99</v>
      </c>
      <c r="B39" s="27" t="s">
        <v>459</v>
      </c>
      <c r="C39" s="22" t="s">
        <v>791</v>
      </c>
    </row>
    <row r="40" spans="1:3" x14ac:dyDescent="0.2">
      <c r="A40" s="11" t="s">
        <v>854</v>
      </c>
      <c r="B40" s="27" t="s">
        <v>855</v>
      </c>
      <c r="C40" s="22" t="s">
        <v>791</v>
      </c>
    </row>
    <row r="41" spans="1:3" x14ac:dyDescent="0.2">
      <c r="A41" s="11" t="s">
        <v>856</v>
      </c>
      <c r="B41" s="27" t="s">
        <v>856</v>
      </c>
      <c r="C41" s="22" t="s">
        <v>797</v>
      </c>
    </row>
    <row r="42" spans="1:3" x14ac:dyDescent="0.2">
      <c r="A42" s="11" t="s">
        <v>857</v>
      </c>
      <c r="B42" s="27" t="s">
        <v>858</v>
      </c>
      <c r="C42" s="22" t="s">
        <v>791</v>
      </c>
    </row>
    <row r="43" spans="1:3" x14ac:dyDescent="0.2">
      <c r="A43" s="11" t="s">
        <v>859</v>
      </c>
      <c r="B43" s="27" t="s">
        <v>860</v>
      </c>
      <c r="C43" s="22" t="s">
        <v>791</v>
      </c>
    </row>
    <row r="44" spans="1:3" x14ac:dyDescent="0.2">
      <c r="A44" s="11" t="s">
        <v>106</v>
      </c>
      <c r="B44" s="27" t="s">
        <v>466</v>
      </c>
      <c r="C44" s="22" t="s">
        <v>791</v>
      </c>
    </row>
    <row r="45" spans="1:3" x14ac:dyDescent="0.2">
      <c r="A45" s="11" t="s">
        <v>861</v>
      </c>
      <c r="B45" s="27" t="s">
        <v>862</v>
      </c>
      <c r="C45" s="22" t="s">
        <v>791</v>
      </c>
    </row>
    <row r="46" spans="1:3" x14ac:dyDescent="0.2">
      <c r="A46" s="11" t="s">
        <v>863</v>
      </c>
      <c r="B46" s="27" t="s">
        <v>864</v>
      </c>
      <c r="C46" s="22" t="s">
        <v>791</v>
      </c>
    </row>
    <row r="47" spans="1:3" x14ac:dyDescent="0.2">
      <c r="A47" s="11" t="s">
        <v>865</v>
      </c>
      <c r="B47" s="27" t="s">
        <v>866</v>
      </c>
      <c r="C47" s="22" t="s">
        <v>791</v>
      </c>
    </row>
    <row r="48" spans="1:3" x14ac:dyDescent="0.2">
      <c r="A48" s="11" t="s">
        <v>867</v>
      </c>
      <c r="B48" s="27" t="s">
        <v>868</v>
      </c>
      <c r="C48" s="22" t="s">
        <v>791</v>
      </c>
    </row>
    <row r="49" spans="1:3" x14ac:dyDescent="0.2">
      <c r="A49" s="11" t="s">
        <v>869</v>
      </c>
      <c r="B49" s="27" t="s">
        <v>870</v>
      </c>
      <c r="C49" s="22" t="s">
        <v>791</v>
      </c>
    </row>
    <row r="50" spans="1:3" x14ac:dyDescent="0.2">
      <c r="A50" s="11" t="s">
        <v>871</v>
      </c>
      <c r="B50" s="27" t="s">
        <v>871</v>
      </c>
      <c r="C50" s="22" t="s">
        <v>797</v>
      </c>
    </row>
    <row r="51" spans="1:3" x14ac:dyDescent="0.2">
      <c r="A51" s="11" t="s">
        <v>114</v>
      </c>
      <c r="B51" s="27" t="s">
        <v>474</v>
      </c>
      <c r="C51" s="22" t="s">
        <v>791</v>
      </c>
    </row>
    <row r="52" spans="1:3" x14ac:dyDescent="0.2">
      <c r="A52" s="11" t="s">
        <v>872</v>
      </c>
      <c r="B52" s="27" t="s">
        <v>872</v>
      </c>
      <c r="C52" s="22" t="s">
        <v>791</v>
      </c>
    </row>
    <row r="53" spans="1:3" x14ac:dyDescent="0.2">
      <c r="A53" s="11" t="s">
        <v>873</v>
      </c>
      <c r="B53" s="27" t="s">
        <v>874</v>
      </c>
      <c r="C53" s="22" t="s">
        <v>791</v>
      </c>
    </row>
    <row r="54" spans="1:3" x14ac:dyDescent="0.2">
      <c r="A54" s="11" t="s">
        <v>875</v>
      </c>
      <c r="B54" s="27" t="s">
        <v>876</v>
      </c>
      <c r="C54" s="22" t="s">
        <v>791</v>
      </c>
    </row>
    <row r="55" spans="1:3" x14ac:dyDescent="0.2">
      <c r="A55" s="11" t="s">
        <v>877</v>
      </c>
      <c r="B55" s="27" t="s">
        <v>878</v>
      </c>
      <c r="C55" s="22" t="s">
        <v>791</v>
      </c>
    </row>
    <row r="56" spans="1:3" x14ac:dyDescent="0.2">
      <c r="A56" s="11" t="s">
        <v>879</v>
      </c>
      <c r="B56" s="27" t="s">
        <v>880</v>
      </c>
      <c r="C56" s="22" t="s">
        <v>791</v>
      </c>
    </row>
    <row r="57" spans="1:3" x14ac:dyDescent="0.2">
      <c r="A57" s="11" t="s">
        <v>881</v>
      </c>
      <c r="B57" s="27" t="s">
        <v>881</v>
      </c>
      <c r="C57" s="22" t="s">
        <v>791</v>
      </c>
    </row>
    <row r="58" spans="1:3" x14ac:dyDescent="0.2">
      <c r="A58" s="11" t="s">
        <v>122</v>
      </c>
      <c r="B58" s="27" t="s">
        <v>482</v>
      </c>
      <c r="C58" s="22" t="s">
        <v>791</v>
      </c>
    </row>
    <row r="59" spans="1:3" x14ac:dyDescent="0.2">
      <c r="A59" s="11" t="s">
        <v>882</v>
      </c>
      <c r="B59" s="27" t="s">
        <v>883</v>
      </c>
      <c r="C59" s="22" t="s">
        <v>791</v>
      </c>
    </row>
    <row r="60" spans="1:3" x14ac:dyDescent="0.2">
      <c r="A60" s="11" t="s">
        <v>884</v>
      </c>
      <c r="B60" s="27" t="s">
        <v>885</v>
      </c>
      <c r="C60" s="22" t="s">
        <v>791</v>
      </c>
    </row>
    <row r="61" spans="1:3" x14ac:dyDescent="0.2">
      <c r="A61" s="11" t="s">
        <v>886</v>
      </c>
      <c r="B61" s="27" t="s">
        <v>887</v>
      </c>
      <c r="C61" s="22" t="s">
        <v>791</v>
      </c>
    </row>
    <row r="62" spans="1:3" x14ac:dyDescent="0.2">
      <c r="A62" s="11" t="s">
        <v>888</v>
      </c>
      <c r="B62" s="27" t="s">
        <v>889</v>
      </c>
      <c r="C62" s="22" t="s">
        <v>791</v>
      </c>
    </row>
    <row r="63" spans="1:3" x14ac:dyDescent="0.2">
      <c r="A63" s="11" t="s">
        <v>890</v>
      </c>
      <c r="B63" s="27" t="s">
        <v>891</v>
      </c>
      <c r="C63" s="22" t="s">
        <v>791</v>
      </c>
    </row>
    <row r="64" spans="1:3" x14ac:dyDescent="0.2">
      <c r="A64" s="11" t="s">
        <v>892</v>
      </c>
      <c r="B64" s="27" t="s">
        <v>893</v>
      </c>
      <c r="C64" s="22" t="s">
        <v>791</v>
      </c>
    </row>
    <row r="65" spans="1:3" x14ac:dyDescent="0.2">
      <c r="A65" s="11" t="s">
        <v>894</v>
      </c>
      <c r="B65" s="27" t="s">
        <v>894</v>
      </c>
      <c r="C65" s="22" t="s">
        <v>797</v>
      </c>
    </row>
    <row r="66" spans="1:3" x14ac:dyDescent="0.2">
      <c r="A66" s="11" t="s">
        <v>895</v>
      </c>
      <c r="B66" s="27" t="s">
        <v>896</v>
      </c>
      <c r="C66" s="22" t="s">
        <v>791</v>
      </c>
    </row>
    <row r="67" spans="1:3" x14ac:dyDescent="0.2">
      <c r="A67" s="11" t="s">
        <v>897</v>
      </c>
      <c r="B67" s="27" t="s">
        <v>898</v>
      </c>
      <c r="C67" s="22" t="s">
        <v>791</v>
      </c>
    </row>
    <row r="68" spans="1:3" x14ac:dyDescent="0.2">
      <c r="A68" s="11" t="s">
        <v>132</v>
      </c>
      <c r="B68" s="27" t="s">
        <v>492</v>
      </c>
      <c r="C68" s="22" t="s">
        <v>791</v>
      </c>
    </row>
    <row r="69" spans="1:3" x14ac:dyDescent="0.2">
      <c r="A69" s="11" t="s">
        <v>899</v>
      </c>
      <c r="B69" s="27" t="s">
        <v>900</v>
      </c>
      <c r="C69" s="22" t="s">
        <v>791</v>
      </c>
    </row>
    <row r="70" spans="1:3" x14ac:dyDescent="0.2">
      <c r="A70" s="11" t="s">
        <v>901</v>
      </c>
      <c r="B70" s="27" t="s">
        <v>902</v>
      </c>
      <c r="C70" s="22" t="s">
        <v>791</v>
      </c>
    </row>
    <row r="71" spans="1:3" x14ac:dyDescent="0.2">
      <c r="A71" s="11" t="s">
        <v>903</v>
      </c>
      <c r="B71" s="27" t="s">
        <v>904</v>
      </c>
      <c r="C71" s="22" t="s">
        <v>791</v>
      </c>
    </row>
    <row r="72" spans="1:3" x14ac:dyDescent="0.2">
      <c r="A72" s="11" t="s">
        <v>905</v>
      </c>
      <c r="B72" s="27" t="s">
        <v>906</v>
      </c>
      <c r="C72" s="22" t="s">
        <v>791</v>
      </c>
    </row>
    <row r="73" spans="1:3" x14ac:dyDescent="0.2">
      <c r="A73" s="11" t="s">
        <v>907</v>
      </c>
      <c r="B73" s="27" t="s">
        <v>908</v>
      </c>
      <c r="C73" s="22" t="s">
        <v>791</v>
      </c>
    </row>
    <row r="74" spans="1:3" x14ac:dyDescent="0.2">
      <c r="A74" s="11" t="s">
        <v>909</v>
      </c>
      <c r="B74" s="27" t="s">
        <v>910</v>
      </c>
      <c r="C74" s="22" t="s">
        <v>791</v>
      </c>
    </row>
    <row r="75" spans="1:3" x14ac:dyDescent="0.2">
      <c r="A75" s="11" t="s">
        <v>911</v>
      </c>
      <c r="B75" s="27" t="s">
        <v>912</v>
      </c>
      <c r="C75" s="22" t="s">
        <v>791</v>
      </c>
    </row>
    <row r="76" spans="1:3" x14ac:dyDescent="0.2">
      <c r="A76" s="11" t="s">
        <v>913</v>
      </c>
      <c r="B76" s="27" t="s">
        <v>914</v>
      </c>
      <c r="C76" s="22" t="s">
        <v>791</v>
      </c>
    </row>
    <row r="77" spans="1:3" x14ac:dyDescent="0.2">
      <c r="A77" s="11" t="s">
        <v>915</v>
      </c>
      <c r="B77" s="27" t="s">
        <v>916</v>
      </c>
      <c r="C77" s="22" t="s">
        <v>791</v>
      </c>
    </row>
    <row r="78" spans="1:3" x14ac:dyDescent="0.2">
      <c r="A78" s="11" t="s">
        <v>917</v>
      </c>
      <c r="B78" s="27" t="s">
        <v>918</v>
      </c>
      <c r="C78" s="22" t="s">
        <v>791</v>
      </c>
    </row>
    <row r="79" spans="1:3" x14ac:dyDescent="0.2">
      <c r="A79" s="11" t="s">
        <v>919</v>
      </c>
      <c r="B79" s="27" t="s">
        <v>920</v>
      </c>
      <c r="C79" s="22" t="s">
        <v>791</v>
      </c>
    </row>
    <row r="80" spans="1:3" x14ac:dyDescent="0.2">
      <c r="A80" s="11" t="s">
        <v>921</v>
      </c>
      <c r="B80" s="27" t="s">
        <v>922</v>
      </c>
      <c r="C80" s="22" t="s">
        <v>791</v>
      </c>
    </row>
    <row r="81" spans="1:3" x14ac:dyDescent="0.2">
      <c r="A81" s="11" t="s">
        <v>923</v>
      </c>
      <c r="B81" s="27" t="s">
        <v>924</v>
      </c>
      <c r="C81" s="22" t="s">
        <v>791</v>
      </c>
    </row>
    <row r="82" spans="1:3" x14ac:dyDescent="0.2">
      <c r="A82" s="11" t="s">
        <v>925</v>
      </c>
      <c r="B82" s="27" t="s">
        <v>926</v>
      </c>
      <c r="C82" s="22" t="s">
        <v>791</v>
      </c>
    </row>
    <row r="83" spans="1:3" x14ac:dyDescent="0.2">
      <c r="A83" s="11" t="s">
        <v>927</v>
      </c>
      <c r="B83" s="27" t="s">
        <v>928</v>
      </c>
      <c r="C83" s="22" t="s">
        <v>791</v>
      </c>
    </row>
    <row r="84" spans="1:3" x14ac:dyDescent="0.2">
      <c r="A84" s="11" t="s">
        <v>929</v>
      </c>
      <c r="B84" s="27" t="s">
        <v>930</v>
      </c>
      <c r="C84" s="22" t="s">
        <v>791</v>
      </c>
    </row>
    <row r="85" spans="1:3" x14ac:dyDescent="0.2">
      <c r="A85" s="11" t="s">
        <v>931</v>
      </c>
      <c r="B85" s="27" t="s">
        <v>931</v>
      </c>
      <c r="C85" s="22" t="s">
        <v>797</v>
      </c>
    </row>
    <row r="86" spans="1:3" x14ac:dyDescent="0.2">
      <c r="A86" s="11" t="s">
        <v>932</v>
      </c>
      <c r="B86" s="27" t="s">
        <v>932</v>
      </c>
      <c r="C86" s="22" t="s">
        <v>797</v>
      </c>
    </row>
    <row r="87" spans="1:3" x14ac:dyDescent="0.2">
      <c r="A87" s="11" t="s">
        <v>933</v>
      </c>
      <c r="B87" s="27" t="s">
        <v>934</v>
      </c>
      <c r="C87" s="22" t="s">
        <v>791</v>
      </c>
    </row>
    <row r="88" spans="1:3" x14ac:dyDescent="0.2">
      <c r="A88" s="11" t="s">
        <v>935</v>
      </c>
      <c r="B88" s="27" t="s">
        <v>936</v>
      </c>
      <c r="C88" s="22" t="s">
        <v>791</v>
      </c>
    </row>
    <row r="89" spans="1:3" x14ac:dyDescent="0.2">
      <c r="A89" s="11" t="s">
        <v>937</v>
      </c>
      <c r="B89" s="27" t="s">
        <v>938</v>
      </c>
      <c r="C89" s="22" t="s">
        <v>791</v>
      </c>
    </row>
    <row r="90" spans="1:3" x14ac:dyDescent="0.2">
      <c r="A90" s="11" t="s">
        <v>939</v>
      </c>
      <c r="B90" s="27" t="s">
        <v>940</v>
      </c>
      <c r="C90" s="22" t="s">
        <v>791</v>
      </c>
    </row>
    <row r="91" spans="1:3" x14ac:dyDescent="0.2">
      <c r="A91" s="11" t="s">
        <v>941</v>
      </c>
      <c r="B91" s="27" t="s">
        <v>942</v>
      </c>
      <c r="C91" s="22" t="s">
        <v>791</v>
      </c>
    </row>
    <row r="92" spans="1:3" x14ac:dyDescent="0.2">
      <c r="A92" s="11" t="s">
        <v>943</v>
      </c>
      <c r="B92" s="27" t="s">
        <v>944</v>
      </c>
      <c r="C92" s="22" t="s">
        <v>791</v>
      </c>
    </row>
    <row r="93" spans="1:3" x14ac:dyDescent="0.2">
      <c r="A93" s="11" t="s">
        <v>945</v>
      </c>
      <c r="B93" s="27" t="s">
        <v>946</v>
      </c>
      <c r="C93" s="22" t="s">
        <v>791</v>
      </c>
    </row>
    <row r="94" spans="1:3" x14ac:dyDescent="0.2">
      <c r="A94" s="11" t="s">
        <v>947</v>
      </c>
      <c r="B94" s="27" t="s">
        <v>948</v>
      </c>
      <c r="C94" s="22" t="s">
        <v>791</v>
      </c>
    </row>
    <row r="95" spans="1:3" x14ac:dyDescent="0.2">
      <c r="A95" s="11" t="s">
        <v>949</v>
      </c>
      <c r="B95" s="27" t="s">
        <v>950</v>
      </c>
      <c r="C95" s="22" t="s">
        <v>797</v>
      </c>
    </row>
    <row r="96" spans="1:3" x14ac:dyDescent="0.2">
      <c r="A96" s="11" t="s">
        <v>951</v>
      </c>
      <c r="B96" s="27" t="s">
        <v>951</v>
      </c>
      <c r="C96" s="22" t="s">
        <v>797</v>
      </c>
    </row>
    <row r="97" spans="1:3" x14ac:dyDescent="0.2">
      <c r="A97" s="11" t="s">
        <v>952</v>
      </c>
      <c r="B97" s="27" t="s">
        <v>953</v>
      </c>
      <c r="C97" s="22" t="s">
        <v>791</v>
      </c>
    </row>
    <row r="98" spans="1:3" x14ac:dyDescent="0.2">
      <c r="A98" s="11" t="s">
        <v>954</v>
      </c>
      <c r="B98" s="27" t="s">
        <v>954</v>
      </c>
      <c r="C98" s="22" t="s">
        <v>797</v>
      </c>
    </row>
    <row r="99" spans="1:3" x14ac:dyDescent="0.2">
      <c r="A99" s="11" t="s">
        <v>955</v>
      </c>
      <c r="B99" s="27" t="s">
        <v>956</v>
      </c>
      <c r="C99" s="22" t="s">
        <v>791</v>
      </c>
    </row>
    <row r="100" spans="1:3" x14ac:dyDescent="0.2">
      <c r="A100" s="11" t="s">
        <v>164</v>
      </c>
      <c r="B100" s="27" t="s">
        <v>519</v>
      </c>
      <c r="C100" s="22" t="s">
        <v>791</v>
      </c>
    </row>
    <row r="101" spans="1:3" x14ac:dyDescent="0.2">
      <c r="A101" s="11" t="s">
        <v>957</v>
      </c>
      <c r="B101" s="27" t="s">
        <v>958</v>
      </c>
      <c r="C101" s="22" t="s">
        <v>791</v>
      </c>
    </row>
    <row r="102" spans="1:3" x14ac:dyDescent="0.2">
      <c r="A102" s="11" t="s">
        <v>170</v>
      </c>
      <c r="B102" s="27" t="s">
        <v>525</v>
      </c>
      <c r="C102" s="22" t="s">
        <v>791</v>
      </c>
    </row>
    <row r="103" spans="1:3" x14ac:dyDescent="0.2">
      <c r="A103" s="11" t="s">
        <v>959</v>
      </c>
      <c r="B103" s="27" t="s">
        <v>959</v>
      </c>
      <c r="C103" s="22" t="s">
        <v>960</v>
      </c>
    </row>
    <row r="104" spans="1:3" x14ac:dyDescent="0.2">
      <c r="A104" s="11" t="s">
        <v>961</v>
      </c>
      <c r="B104" s="27" t="s">
        <v>962</v>
      </c>
      <c r="C104" s="22" t="s">
        <v>791</v>
      </c>
    </row>
    <row r="105" spans="1:3" x14ac:dyDescent="0.2">
      <c r="A105" s="11" t="s">
        <v>963</v>
      </c>
      <c r="B105" s="27" t="s">
        <v>964</v>
      </c>
      <c r="C105" s="22" t="s">
        <v>791</v>
      </c>
    </row>
    <row r="106" spans="1:3" x14ac:dyDescent="0.2">
      <c r="A106" s="11" t="s">
        <v>965</v>
      </c>
      <c r="B106" s="27" t="s">
        <v>966</v>
      </c>
      <c r="C106" s="22" t="s">
        <v>791</v>
      </c>
    </row>
    <row r="107" spans="1:3" x14ac:dyDescent="0.2">
      <c r="A107" s="11" t="s">
        <v>967</v>
      </c>
      <c r="B107" s="27" t="s">
        <v>968</v>
      </c>
      <c r="C107" s="22" t="s">
        <v>791</v>
      </c>
    </row>
    <row r="108" spans="1:3" x14ac:dyDescent="0.2">
      <c r="A108" s="11" t="s">
        <v>969</v>
      </c>
      <c r="B108" s="27" t="s">
        <v>970</v>
      </c>
      <c r="C108" s="22" t="s">
        <v>791</v>
      </c>
    </row>
    <row r="109" spans="1:3" x14ac:dyDescent="0.2">
      <c r="A109" s="11" t="s">
        <v>971</v>
      </c>
      <c r="B109" s="27" t="s">
        <v>972</v>
      </c>
      <c r="C109" s="22" t="s">
        <v>791</v>
      </c>
    </row>
    <row r="110" spans="1:3" x14ac:dyDescent="0.2">
      <c r="A110" s="11" t="s">
        <v>973</v>
      </c>
      <c r="B110" s="27" t="s">
        <v>974</v>
      </c>
      <c r="C110" s="22" t="s">
        <v>791</v>
      </c>
    </row>
    <row r="111" spans="1:3" x14ac:dyDescent="0.2">
      <c r="A111" s="11" t="s">
        <v>975</v>
      </c>
      <c r="B111" s="27" t="s">
        <v>976</v>
      </c>
      <c r="C111" s="22" t="s">
        <v>791</v>
      </c>
    </row>
    <row r="112" spans="1:3" x14ac:dyDescent="0.2">
      <c r="A112" s="11" t="s">
        <v>977</v>
      </c>
      <c r="B112" s="27" t="s">
        <v>978</v>
      </c>
      <c r="C112" s="22" t="s">
        <v>791</v>
      </c>
    </row>
    <row r="113" spans="1:3" x14ac:dyDescent="0.2">
      <c r="A113" s="11" t="s">
        <v>979</v>
      </c>
      <c r="B113" s="27" t="s">
        <v>980</v>
      </c>
      <c r="C113" s="22" t="s">
        <v>791</v>
      </c>
    </row>
    <row r="114" spans="1:3" x14ac:dyDescent="0.2">
      <c r="A114" s="11" t="s">
        <v>981</v>
      </c>
      <c r="B114" s="27" t="s">
        <v>982</v>
      </c>
      <c r="C114" s="22" t="s">
        <v>791</v>
      </c>
    </row>
    <row r="115" spans="1:3" x14ac:dyDescent="0.2">
      <c r="A115" s="11" t="s">
        <v>983</v>
      </c>
      <c r="B115" s="27" t="s">
        <v>984</v>
      </c>
      <c r="C115" s="22" t="s">
        <v>791</v>
      </c>
    </row>
    <row r="116" spans="1:3" x14ac:dyDescent="0.2">
      <c r="A116" s="11" t="s">
        <v>191</v>
      </c>
      <c r="B116" s="27" t="s">
        <v>544</v>
      </c>
      <c r="C116" s="22" t="s">
        <v>791</v>
      </c>
    </row>
    <row r="117" spans="1:3" x14ac:dyDescent="0.2">
      <c r="A117" s="11" t="s">
        <v>985</v>
      </c>
      <c r="B117" s="27" t="s">
        <v>986</v>
      </c>
      <c r="C117" s="22" t="s">
        <v>791</v>
      </c>
    </row>
    <row r="118" spans="1:3" x14ac:dyDescent="0.2">
      <c r="A118" s="11" t="s">
        <v>987</v>
      </c>
      <c r="B118" s="27" t="s">
        <v>988</v>
      </c>
      <c r="C118" s="22" t="s">
        <v>791</v>
      </c>
    </row>
    <row r="119" spans="1:3" x14ac:dyDescent="0.2">
      <c r="A119" s="11" t="s">
        <v>989</v>
      </c>
      <c r="B119" s="27" t="s">
        <v>990</v>
      </c>
      <c r="C119" s="22" t="s">
        <v>791</v>
      </c>
    </row>
    <row r="120" spans="1:3" x14ac:dyDescent="0.2">
      <c r="A120" s="11" t="s">
        <v>991</v>
      </c>
      <c r="B120" s="27" t="s">
        <v>992</v>
      </c>
      <c r="C120" s="22" t="s">
        <v>791</v>
      </c>
    </row>
    <row r="121" spans="1:3" x14ac:dyDescent="0.2">
      <c r="A121" s="11" t="s">
        <v>993</v>
      </c>
      <c r="B121" s="27" t="s">
        <v>994</v>
      </c>
      <c r="C121" s="22" t="s">
        <v>791</v>
      </c>
    </row>
    <row r="122" spans="1:3" x14ac:dyDescent="0.2">
      <c r="A122" s="11" t="s">
        <v>995</v>
      </c>
      <c r="B122" s="27" t="s">
        <v>996</v>
      </c>
      <c r="C122" s="22" t="s">
        <v>791</v>
      </c>
    </row>
    <row r="123" spans="1:3" x14ac:dyDescent="0.2">
      <c r="A123" s="11" t="s">
        <v>997</v>
      </c>
      <c r="B123" s="27" t="s">
        <v>998</v>
      </c>
      <c r="C123" s="22" t="s">
        <v>791</v>
      </c>
    </row>
    <row r="124" spans="1:3" x14ac:dyDescent="0.2">
      <c r="A124" s="11" t="s">
        <v>999</v>
      </c>
      <c r="B124" s="27" t="s">
        <v>1000</v>
      </c>
      <c r="C124" s="22" t="s">
        <v>791</v>
      </c>
    </row>
    <row r="125" spans="1:3" x14ac:dyDescent="0.2">
      <c r="A125" s="11" t="s">
        <v>1001</v>
      </c>
      <c r="B125" s="27" t="s">
        <v>1002</v>
      </c>
      <c r="C125" s="22" t="s">
        <v>791</v>
      </c>
    </row>
    <row r="126" spans="1:3" x14ac:dyDescent="0.2">
      <c r="A126" s="11" t="s">
        <v>1003</v>
      </c>
      <c r="B126" s="27" t="s">
        <v>1004</v>
      </c>
      <c r="C126" s="22" t="s">
        <v>791</v>
      </c>
    </row>
    <row r="127" spans="1:3" x14ac:dyDescent="0.2">
      <c r="A127" s="11" t="s">
        <v>1005</v>
      </c>
      <c r="B127" s="27" t="s">
        <v>1006</v>
      </c>
      <c r="C127" s="22" t="s">
        <v>791</v>
      </c>
    </row>
    <row r="128" spans="1:3" x14ac:dyDescent="0.2">
      <c r="A128" s="11" t="s">
        <v>1007</v>
      </c>
      <c r="B128" s="27" t="s">
        <v>1008</v>
      </c>
      <c r="C128" s="22" t="s">
        <v>791</v>
      </c>
    </row>
    <row r="129" spans="1:3" x14ac:dyDescent="0.2">
      <c r="A129" s="11" t="s">
        <v>1009</v>
      </c>
      <c r="B129" s="27" t="s">
        <v>1010</v>
      </c>
      <c r="C129" s="22" t="s">
        <v>791</v>
      </c>
    </row>
    <row r="130" spans="1:3" x14ac:dyDescent="0.2">
      <c r="A130" s="11" t="s">
        <v>198</v>
      </c>
      <c r="B130" s="27" t="s">
        <v>198</v>
      </c>
      <c r="C130" s="22" t="s">
        <v>791</v>
      </c>
    </row>
    <row r="131" spans="1:3" x14ac:dyDescent="0.2">
      <c r="A131" s="11" t="s">
        <v>1011</v>
      </c>
      <c r="B131" s="27" t="s">
        <v>1012</v>
      </c>
      <c r="C131" s="22" t="s">
        <v>791</v>
      </c>
    </row>
    <row r="132" spans="1:3" x14ac:dyDescent="0.2">
      <c r="A132" s="11" t="s">
        <v>1013</v>
      </c>
      <c r="B132" s="27" t="s">
        <v>1014</v>
      </c>
      <c r="C132" s="22" t="s">
        <v>791</v>
      </c>
    </row>
    <row r="133" spans="1:3" x14ac:dyDescent="0.2">
      <c r="A133" s="11" t="s">
        <v>211</v>
      </c>
      <c r="B133" s="27" t="s">
        <v>560</v>
      </c>
      <c r="C133" s="22" t="s">
        <v>791</v>
      </c>
    </row>
    <row r="134" spans="1:3" x14ac:dyDescent="0.2">
      <c r="A134" s="11" t="s">
        <v>1015</v>
      </c>
      <c r="B134" s="27" t="s">
        <v>1016</v>
      </c>
      <c r="C134" s="22" t="s">
        <v>791</v>
      </c>
    </row>
    <row r="135" spans="1:3" x14ac:dyDescent="0.2">
      <c r="A135" s="11" t="s">
        <v>1017</v>
      </c>
      <c r="B135" s="27" t="s">
        <v>1018</v>
      </c>
      <c r="C135" s="22" t="s">
        <v>791</v>
      </c>
    </row>
    <row r="136" spans="1:3" x14ac:dyDescent="0.2">
      <c r="A136" s="11" t="s">
        <v>1019</v>
      </c>
      <c r="B136" s="27" t="s">
        <v>1020</v>
      </c>
      <c r="C136" s="22" t="s">
        <v>791</v>
      </c>
    </row>
    <row r="137" spans="1:3" x14ac:dyDescent="0.2">
      <c r="A137" s="11" t="s">
        <v>1021</v>
      </c>
      <c r="B137" s="27" t="s">
        <v>1022</v>
      </c>
      <c r="C137" s="22" t="s">
        <v>791</v>
      </c>
    </row>
    <row r="138" spans="1:3" x14ac:dyDescent="0.2">
      <c r="A138" s="11" t="s">
        <v>1023</v>
      </c>
      <c r="B138" s="27" t="s">
        <v>1024</v>
      </c>
      <c r="C138" s="22" t="s">
        <v>791</v>
      </c>
    </row>
    <row r="139" spans="1:3" x14ac:dyDescent="0.2">
      <c r="A139" s="11" t="s">
        <v>221</v>
      </c>
      <c r="B139" s="27" t="s">
        <v>570</v>
      </c>
      <c r="C139" s="22" t="s">
        <v>791</v>
      </c>
    </row>
    <row r="140" spans="1:3" x14ac:dyDescent="0.2">
      <c r="A140" s="11" t="s">
        <v>1025</v>
      </c>
      <c r="B140" s="27" t="s">
        <v>1026</v>
      </c>
      <c r="C140" s="22" t="s">
        <v>791</v>
      </c>
    </row>
    <row r="141" spans="1:3" x14ac:dyDescent="0.2">
      <c r="A141" s="11" t="s">
        <v>1027</v>
      </c>
      <c r="B141" s="27" t="s">
        <v>1028</v>
      </c>
      <c r="C141" s="22" t="s">
        <v>791</v>
      </c>
    </row>
    <row r="142" spans="1:3" x14ac:dyDescent="0.2">
      <c r="A142" s="11" t="s">
        <v>1029</v>
      </c>
      <c r="B142" s="27" t="s">
        <v>1030</v>
      </c>
      <c r="C142" s="22" t="s">
        <v>791</v>
      </c>
    </row>
    <row r="143" spans="1:3" x14ac:dyDescent="0.2">
      <c r="A143" s="11" t="s">
        <v>1031</v>
      </c>
      <c r="B143" s="27" t="s">
        <v>1032</v>
      </c>
      <c r="C143" s="22" t="s">
        <v>791</v>
      </c>
    </row>
    <row r="144" spans="1:3" x14ac:dyDescent="0.2">
      <c r="A144" s="11" t="s">
        <v>1033</v>
      </c>
      <c r="B144" s="27" t="s">
        <v>1034</v>
      </c>
      <c r="C144" s="22" t="s">
        <v>791</v>
      </c>
    </row>
    <row r="145" spans="1:3" x14ac:dyDescent="0.2">
      <c r="A145" s="11" t="s">
        <v>1035</v>
      </c>
      <c r="B145" s="27" t="s">
        <v>1036</v>
      </c>
      <c r="C145" s="22" t="s">
        <v>791</v>
      </c>
    </row>
    <row r="146" spans="1:3" x14ac:dyDescent="0.2">
      <c r="A146" s="11" t="s">
        <v>1037</v>
      </c>
      <c r="B146" s="27" t="s">
        <v>1038</v>
      </c>
      <c r="C146" s="22" t="s">
        <v>791</v>
      </c>
    </row>
    <row r="147" spans="1:3" x14ac:dyDescent="0.2">
      <c r="A147" s="11" t="s">
        <v>1039</v>
      </c>
      <c r="B147" s="27" t="s">
        <v>1040</v>
      </c>
      <c r="C147" s="22" t="s">
        <v>791</v>
      </c>
    </row>
    <row r="148" spans="1:3" x14ac:dyDescent="0.2">
      <c r="A148" s="11" t="s">
        <v>1041</v>
      </c>
      <c r="B148" s="27" t="s">
        <v>1042</v>
      </c>
      <c r="C148" s="22" t="s">
        <v>791</v>
      </c>
    </row>
    <row r="149" spans="1:3" x14ac:dyDescent="0.2">
      <c r="A149" s="11" t="s">
        <v>1043</v>
      </c>
      <c r="B149" s="27" t="s">
        <v>1044</v>
      </c>
      <c r="C149" s="22" t="s">
        <v>791</v>
      </c>
    </row>
    <row r="150" spans="1:3" x14ac:dyDescent="0.2">
      <c r="A150" s="11" t="s">
        <v>1045</v>
      </c>
      <c r="B150" s="27" t="s">
        <v>1045</v>
      </c>
      <c r="C150" s="22" t="s">
        <v>791</v>
      </c>
    </row>
    <row r="151" spans="1:3" x14ac:dyDescent="0.2">
      <c r="A151" s="11" t="s">
        <v>1046</v>
      </c>
      <c r="B151" s="27" t="s">
        <v>1047</v>
      </c>
      <c r="C151" s="22" t="s">
        <v>791</v>
      </c>
    </row>
    <row r="152" spans="1:3" x14ac:dyDescent="0.2">
      <c r="A152" s="11" t="s">
        <v>1048</v>
      </c>
      <c r="B152" s="27" t="s">
        <v>1049</v>
      </c>
      <c r="C152" s="22" t="s">
        <v>791</v>
      </c>
    </row>
    <row r="153" spans="1:3" x14ac:dyDescent="0.2">
      <c r="A153" s="11" t="s">
        <v>1050</v>
      </c>
      <c r="B153" s="27" t="s">
        <v>1051</v>
      </c>
      <c r="C153" s="22" t="s">
        <v>791</v>
      </c>
    </row>
    <row r="154" spans="1:3" x14ac:dyDescent="0.2">
      <c r="A154" s="11" t="s">
        <v>1052</v>
      </c>
      <c r="B154" s="27" t="s">
        <v>1053</v>
      </c>
      <c r="C154" s="22" t="s">
        <v>791</v>
      </c>
    </row>
    <row r="155" spans="1:3" x14ac:dyDescent="0.2">
      <c r="A155" s="11" t="s">
        <v>1054</v>
      </c>
      <c r="B155" s="27" t="s">
        <v>1055</v>
      </c>
      <c r="C155" s="22" t="s">
        <v>791</v>
      </c>
    </row>
    <row r="156" spans="1:3" x14ac:dyDescent="0.2">
      <c r="A156" s="11" t="s">
        <v>1056</v>
      </c>
      <c r="B156" s="27" t="s">
        <v>1057</v>
      </c>
      <c r="C156" s="22" t="s">
        <v>791</v>
      </c>
    </row>
    <row r="157" spans="1:3" x14ac:dyDescent="0.2">
      <c r="A157" s="11" t="s">
        <v>1058</v>
      </c>
      <c r="B157" s="27" t="s">
        <v>1059</v>
      </c>
      <c r="C157" s="22" t="s">
        <v>791</v>
      </c>
    </row>
    <row r="158" spans="1:3" x14ac:dyDescent="0.2">
      <c r="A158" s="11" t="s">
        <v>1060</v>
      </c>
      <c r="B158" s="27" t="s">
        <v>1061</v>
      </c>
      <c r="C158" s="22" t="s">
        <v>791</v>
      </c>
    </row>
    <row r="159" spans="1:3" x14ac:dyDescent="0.2">
      <c r="A159" s="11" t="s">
        <v>1062</v>
      </c>
      <c r="B159" s="27" t="s">
        <v>1063</v>
      </c>
      <c r="C159" s="22" t="s">
        <v>791</v>
      </c>
    </row>
    <row r="160" spans="1:3" x14ac:dyDescent="0.2">
      <c r="A160" s="11" t="s">
        <v>1064</v>
      </c>
      <c r="B160" s="27" t="s">
        <v>1065</v>
      </c>
      <c r="C160" s="22" t="s">
        <v>791</v>
      </c>
    </row>
    <row r="161" spans="1:3" x14ac:dyDescent="0.2">
      <c r="A161" s="11" t="s">
        <v>1066</v>
      </c>
      <c r="B161" s="27" t="s">
        <v>1067</v>
      </c>
      <c r="C161" s="22" t="s">
        <v>791</v>
      </c>
    </row>
    <row r="162" spans="1:3" x14ac:dyDescent="0.2">
      <c r="A162" s="11" t="s">
        <v>1068</v>
      </c>
      <c r="B162" s="27" t="s">
        <v>1069</v>
      </c>
      <c r="C162" s="22" t="s">
        <v>791</v>
      </c>
    </row>
    <row r="163" spans="1:3" x14ac:dyDescent="0.2">
      <c r="A163" s="11" t="s">
        <v>1070</v>
      </c>
      <c r="B163" s="27" t="s">
        <v>1071</v>
      </c>
      <c r="C163" s="22" t="s">
        <v>791</v>
      </c>
    </row>
    <row r="164" spans="1:3" x14ac:dyDescent="0.2">
      <c r="A164" s="11" t="s">
        <v>1072</v>
      </c>
      <c r="B164" s="27" t="s">
        <v>1073</v>
      </c>
      <c r="C164" s="22" t="s">
        <v>791</v>
      </c>
    </row>
    <row r="165" spans="1:3" x14ac:dyDescent="0.2">
      <c r="A165" s="11" t="s">
        <v>1074</v>
      </c>
      <c r="B165" s="27" t="s">
        <v>1074</v>
      </c>
      <c r="C165" s="22" t="s">
        <v>797</v>
      </c>
    </row>
    <row r="166" spans="1:3" x14ac:dyDescent="0.2">
      <c r="A166" s="11" t="s">
        <v>1075</v>
      </c>
      <c r="B166" s="27" t="s">
        <v>1076</v>
      </c>
      <c r="C166" s="22" t="s">
        <v>791</v>
      </c>
    </row>
    <row r="167" spans="1:3" x14ac:dyDescent="0.2">
      <c r="A167" s="11" t="s">
        <v>1077</v>
      </c>
      <c r="B167" s="27" t="s">
        <v>1078</v>
      </c>
      <c r="C167" s="22" t="s">
        <v>791</v>
      </c>
    </row>
    <row r="168" spans="1:3" x14ac:dyDescent="0.2">
      <c r="A168" s="11" t="s">
        <v>1079</v>
      </c>
      <c r="B168" s="27" t="s">
        <v>1080</v>
      </c>
      <c r="C168" s="22" t="s">
        <v>791</v>
      </c>
    </row>
    <row r="169" spans="1:3" x14ac:dyDescent="0.2">
      <c r="A169" s="11" t="s">
        <v>1081</v>
      </c>
      <c r="B169" s="27" t="s">
        <v>1082</v>
      </c>
      <c r="C169" s="22" t="s">
        <v>791</v>
      </c>
    </row>
    <row r="170" spans="1:3" x14ac:dyDescent="0.2">
      <c r="A170" s="11" t="s">
        <v>1083</v>
      </c>
      <c r="B170" s="27" t="s">
        <v>1084</v>
      </c>
      <c r="C170" s="22" t="s">
        <v>791</v>
      </c>
    </row>
    <row r="171" spans="1:3" x14ac:dyDescent="0.2">
      <c r="A171" s="11" t="s">
        <v>276</v>
      </c>
      <c r="B171" s="27" t="s">
        <v>618</v>
      </c>
      <c r="C171" s="22" t="s">
        <v>791</v>
      </c>
    </row>
    <row r="172" spans="1:3" x14ac:dyDescent="0.2">
      <c r="A172" s="11" t="s">
        <v>1085</v>
      </c>
      <c r="B172" s="27" t="s">
        <v>1086</v>
      </c>
      <c r="C172" s="22" t="s">
        <v>791</v>
      </c>
    </row>
    <row r="173" spans="1:3" x14ac:dyDescent="0.2">
      <c r="A173" s="11" t="s">
        <v>1087</v>
      </c>
      <c r="B173" s="27" t="s">
        <v>1088</v>
      </c>
      <c r="C173" s="22" t="s">
        <v>791</v>
      </c>
    </row>
    <row r="174" spans="1:3" x14ac:dyDescent="0.2">
      <c r="A174" s="11" t="s">
        <v>277</v>
      </c>
      <c r="B174" s="27" t="s">
        <v>277</v>
      </c>
      <c r="C174" s="22" t="s">
        <v>791</v>
      </c>
    </row>
    <row r="175" spans="1:3" x14ac:dyDescent="0.2">
      <c r="A175" s="11" t="s">
        <v>1089</v>
      </c>
      <c r="B175" s="27" t="s">
        <v>1090</v>
      </c>
      <c r="C175" s="22" t="s">
        <v>791</v>
      </c>
    </row>
    <row r="176" spans="1:3" x14ac:dyDescent="0.2">
      <c r="A176" s="11" t="s">
        <v>1091</v>
      </c>
      <c r="B176" s="27" t="s">
        <v>1092</v>
      </c>
      <c r="C176" s="22" t="s">
        <v>791</v>
      </c>
    </row>
    <row r="177" spans="1:3" x14ac:dyDescent="0.2">
      <c r="A177" s="11" t="s">
        <v>1093</v>
      </c>
      <c r="B177" s="27" t="s">
        <v>1094</v>
      </c>
      <c r="C177" s="22" t="s">
        <v>791</v>
      </c>
    </row>
    <row r="178" spans="1:3" x14ac:dyDescent="0.2">
      <c r="A178" s="11" t="s">
        <v>1095</v>
      </c>
      <c r="B178" s="27" t="s">
        <v>1096</v>
      </c>
      <c r="C178" s="22" t="s">
        <v>791</v>
      </c>
    </row>
    <row r="179" spans="1:3" x14ac:dyDescent="0.2">
      <c r="A179" s="11" t="s">
        <v>1097</v>
      </c>
      <c r="B179" s="27" t="s">
        <v>1098</v>
      </c>
      <c r="C179" s="22" t="s">
        <v>791</v>
      </c>
    </row>
    <row r="180" spans="1:3" x14ac:dyDescent="0.2">
      <c r="A180" s="11" t="s">
        <v>1099</v>
      </c>
      <c r="B180" s="27" t="s">
        <v>1100</v>
      </c>
      <c r="C180" s="22" t="s">
        <v>791</v>
      </c>
    </row>
    <row r="181" spans="1:3" x14ac:dyDescent="0.2">
      <c r="A181" s="11" t="s">
        <v>292</v>
      </c>
      <c r="B181" s="27" t="s">
        <v>631</v>
      </c>
      <c r="C181" s="22" t="s">
        <v>791</v>
      </c>
    </row>
    <row r="182" spans="1:3" x14ac:dyDescent="0.2">
      <c r="A182" s="11" t="s">
        <v>1101</v>
      </c>
      <c r="B182" s="27" t="s">
        <v>1102</v>
      </c>
      <c r="C182" s="22" t="s">
        <v>791</v>
      </c>
    </row>
    <row r="183" spans="1:3" x14ac:dyDescent="0.2">
      <c r="A183" s="11" t="s">
        <v>1103</v>
      </c>
      <c r="B183" s="27" t="s">
        <v>1104</v>
      </c>
      <c r="C183" s="22" t="s">
        <v>791</v>
      </c>
    </row>
    <row r="184" spans="1:3" x14ac:dyDescent="0.2">
      <c r="A184" s="11" t="s">
        <v>1105</v>
      </c>
      <c r="B184" s="27" t="s">
        <v>1106</v>
      </c>
      <c r="C184" s="22" t="s">
        <v>791</v>
      </c>
    </row>
    <row r="185" spans="1:3" x14ac:dyDescent="0.2">
      <c r="A185" s="11" t="s">
        <v>1107</v>
      </c>
      <c r="B185" s="27" t="s">
        <v>1108</v>
      </c>
      <c r="C185" s="22" t="s">
        <v>791</v>
      </c>
    </row>
    <row r="186" spans="1:3" x14ac:dyDescent="0.2">
      <c r="A186" s="11" t="s">
        <v>1109</v>
      </c>
      <c r="B186" s="27" t="s">
        <v>1110</v>
      </c>
      <c r="C186" s="22" t="s">
        <v>791</v>
      </c>
    </row>
    <row r="187" spans="1:3" x14ac:dyDescent="0.2">
      <c r="A187" s="11" t="s">
        <v>1111</v>
      </c>
      <c r="B187" s="27" t="s">
        <v>1112</v>
      </c>
      <c r="C187" s="22" t="s">
        <v>791</v>
      </c>
    </row>
    <row r="188" spans="1:3" x14ac:dyDescent="0.2">
      <c r="A188" s="11" t="s">
        <v>1113</v>
      </c>
      <c r="B188" s="27" t="s">
        <v>1114</v>
      </c>
      <c r="C188" s="22" t="s">
        <v>791</v>
      </c>
    </row>
    <row r="189" spans="1:3" x14ac:dyDescent="0.2">
      <c r="A189" s="11" t="s">
        <v>1115</v>
      </c>
      <c r="B189" s="27" t="s">
        <v>1116</v>
      </c>
      <c r="C189" s="22" t="s">
        <v>791</v>
      </c>
    </row>
    <row r="190" spans="1:3" x14ac:dyDescent="0.2">
      <c r="A190" s="11" t="s">
        <v>1117</v>
      </c>
      <c r="B190" s="27" t="s">
        <v>1118</v>
      </c>
      <c r="C190" s="22" t="s">
        <v>791</v>
      </c>
    </row>
    <row r="191" spans="1:3" x14ac:dyDescent="0.2">
      <c r="A191" s="11" t="s">
        <v>1119</v>
      </c>
      <c r="B191" s="27" t="s">
        <v>1120</v>
      </c>
      <c r="C191" s="22" t="s">
        <v>791</v>
      </c>
    </row>
    <row r="192" spans="1:3" x14ac:dyDescent="0.2">
      <c r="A192" s="11" t="s">
        <v>1121</v>
      </c>
      <c r="B192" s="27" t="s">
        <v>1121</v>
      </c>
      <c r="C192" s="22" t="s">
        <v>791</v>
      </c>
    </row>
    <row r="193" spans="1:3" x14ac:dyDescent="0.2">
      <c r="A193" s="11" t="s">
        <v>323</v>
      </c>
      <c r="B193" s="27" t="s">
        <v>323</v>
      </c>
      <c r="C193" s="22" t="s">
        <v>791</v>
      </c>
    </row>
    <row r="194" spans="1:3" x14ac:dyDescent="0.2">
      <c r="A194" s="11" t="s">
        <v>1122</v>
      </c>
      <c r="B194" s="27" t="s">
        <v>1123</v>
      </c>
      <c r="C194" s="22" t="s">
        <v>791</v>
      </c>
    </row>
    <row r="195" spans="1:3" x14ac:dyDescent="0.2">
      <c r="A195" s="11" t="s">
        <v>1124</v>
      </c>
      <c r="B195" s="27" t="s">
        <v>1125</v>
      </c>
      <c r="C195" s="22" t="s">
        <v>791</v>
      </c>
    </row>
    <row r="196" spans="1:3" x14ac:dyDescent="0.2">
      <c r="A196" s="11" t="s">
        <v>1126</v>
      </c>
      <c r="B196" s="27" t="s">
        <v>1127</v>
      </c>
      <c r="C196" s="22" t="s">
        <v>791</v>
      </c>
    </row>
    <row r="197" spans="1:3" x14ac:dyDescent="0.2">
      <c r="A197" s="11" t="s">
        <v>1128</v>
      </c>
      <c r="B197" s="27" t="s">
        <v>1129</v>
      </c>
      <c r="C197" s="22" t="s">
        <v>791</v>
      </c>
    </row>
    <row r="198" spans="1:3" x14ac:dyDescent="0.2">
      <c r="A198" s="11" t="s">
        <v>1130</v>
      </c>
      <c r="B198" s="27" t="s">
        <v>1131</v>
      </c>
      <c r="C198" s="22" t="s">
        <v>791</v>
      </c>
    </row>
    <row r="199" spans="1:3" x14ac:dyDescent="0.2">
      <c r="A199" s="11" t="s">
        <v>1132</v>
      </c>
      <c r="B199" s="27" t="s">
        <v>1132</v>
      </c>
      <c r="C199" s="22" t="s">
        <v>797</v>
      </c>
    </row>
    <row r="200" spans="1:3" x14ac:dyDescent="0.2">
      <c r="A200" s="11" t="s">
        <v>1133</v>
      </c>
      <c r="B200" s="27" t="s">
        <v>1134</v>
      </c>
      <c r="C200" s="22" t="s">
        <v>791</v>
      </c>
    </row>
    <row r="201" spans="1:3" x14ac:dyDescent="0.2">
      <c r="A201" s="11" t="s">
        <v>1135</v>
      </c>
      <c r="B201" s="27" t="s">
        <v>1136</v>
      </c>
      <c r="C201" s="22" t="s">
        <v>791</v>
      </c>
    </row>
    <row r="202" spans="1:3" x14ac:dyDescent="0.2">
      <c r="A202" s="11" t="s">
        <v>1137</v>
      </c>
      <c r="B202" s="27" t="s">
        <v>1138</v>
      </c>
      <c r="C202" s="22" t="s">
        <v>791</v>
      </c>
    </row>
    <row r="203" spans="1:3" x14ac:dyDescent="0.2">
      <c r="A203" s="15" t="s">
        <v>1139</v>
      </c>
      <c r="B203" s="28" t="s">
        <v>1140</v>
      </c>
      <c r="C203" s="25" t="s">
        <v>791</v>
      </c>
    </row>
  </sheetData>
  <mergeCells count="1">
    <mergeCell ref="A1:C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0E4771-9535-D149-9487-B9A2BE844211}">
  <dimension ref="A1:C365"/>
  <sheetViews>
    <sheetView zoomScale="120" zoomScaleNormal="120" workbookViewId="0">
      <selection sqref="A1:C1"/>
    </sheetView>
  </sheetViews>
  <sheetFormatPr baseColWidth="10" defaultColWidth="0" defaultRowHeight="16" zeroHeight="1" x14ac:dyDescent="0.2"/>
  <cols>
    <col min="1" max="1" width="27.83203125" customWidth="1"/>
    <col min="2" max="2" width="23.6640625" style="49" customWidth="1"/>
    <col min="3" max="3" width="12.6640625" style="6" customWidth="1"/>
    <col min="4" max="16384" width="10.83203125" hidden="1"/>
  </cols>
  <sheetData>
    <row r="1" spans="1:3" ht="24" customHeight="1" x14ac:dyDescent="0.2">
      <c r="A1" s="157" t="s">
        <v>1432</v>
      </c>
      <c r="B1" s="158"/>
      <c r="C1" s="159"/>
    </row>
    <row r="2" spans="1:3" x14ac:dyDescent="0.2">
      <c r="A2" s="8" t="s">
        <v>390</v>
      </c>
      <c r="B2" s="9" t="s">
        <v>391</v>
      </c>
      <c r="C2" s="48" t="s">
        <v>389</v>
      </c>
    </row>
    <row r="3" spans="1:3" x14ac:dyDescent="0.2">
      <c r="A3" s="11" t="s">
        <v>28</v>
      </c>
      <c r="B3" s="27" t="s">
        <v>394</v>
      </c>
      <c r="C3" s="46">
        <v>0.9</v>
      </c>
    </row>
    <row r="4" spans="1:3" x14ac:dyDescent="0.2">
      <c r="A4" s="11" t="s">
        <v>30</v>
      </c>
      <c r="B4" s="27" t="s">
        <v>395</v>
      </c>
      <c r="C4" s="46">
        <v>0.9</v>
      </c>
    </row>
    <row r="5" spans="1:3" x14ac:dyDescent="0.2">
      <c r="A5" s="11" t="s">
        <v>35</v>
      </c>
      <c r="B5" s="27" t="s">
        <v>399</v>
      </c>
      <c r="C5" s="46">
        <v>0.9</v>
      </c>
    </row>
    <row r="6" spans="1:3" x14ac:dyDescent="0.2">
      <c r="A6" s="11" t="s">
        <v>37</v>
      </c>
      <c r="B6" s="27" t="s">
        <v>401</v>
      </c>
      <c r="C6" s="46">
        <v>0.9</v>
      </c>
    </row>
    <row r="7" spans="1:3" x14ac:dyDescent="0.2">
      <c r="A7" s="11" t="s">
        <v>38</v>
      </c>
      <c r="B7" s="27" t="s">
        <v>38</v>
      </c>
      <c r="C7" s="46">
        <v>0.9</v>
      </c>
    </row>
    <row r="8" spans="1:3" x14ac:dyDescent="0.2">
      <c r="A8" s="11" t="s">
        <v>39</v>
      </c>
      <c r="B8" s="27" t="s">
        <v>402</v>
      </c>
      <c r="C8" s="46">
        <v>0.9</v>
      </c>
    </row>
    <row r="9" spans="1:3" x14ac:dyDescent="0.2">
      <c r="A9" s="11" t="s">
        <v>41</v>
      </c>
      <c r="B9" s="27" t="s">
        <v>404</v>
      </c>
      <c r="C9" s="46">
        <v>0.9</v>
      </c>
    </row>
    <row r="10" spans="1:3" x14ac:dyDescent="0.2">
      <c r="A10" s="11" t="s">
        <v>42</v>
      </c>
      <c r="B10" s="27" t="s">
        <v>405</v>
      </c>
      <c r="C10" s="46">
        <v>0.9</v>
      </c>
    </row>
    <row r="11" spans="1:3" x14ac:dyDescent="0.2">
      <c r="A11" s="11" t="s">
        <v>45</v>
      </c>
      <c r="B11" s="27" t="s">
        <v>408</v>
      </c>
      <c r="C11" s="46">
        <v>0.9</v>
      </c>
    </row>
    <row r="12" spans="1:3" x14ac:dyDescent="0.2">
      <c r="A12" s="11" t="s">
        <v>49</v>
      </c>
      <c r="B12" s="27" t="s">
        <v>412</v>
      </c>
      <c r="C12" s="46">
        <v>0.9</v>
      </c>
    </row>
    <row r="13" spans="1:3" x14ac:dyDescent="0.2">
      <c r="A13" s="11" t="s">
        <v>51</v>
      </c>
      <c r="B13" s="27" t="s">
        <v>414</v>
      </c>
      <c r="C13" s="46">
        <v>0.9</v>
      </c>
    </row>
    <row r="14" spans="1:3" x14ac:dyDescent="0.2">
      <c r="A14" s="11" t="s">
        <v>53</v>
      </c>
      <c r="B14" s="27" t="s">
        <v>416</v>
      </c>
      <c r="C14" s="46">
        <v>0.9</v>
      </c>
    </row>
    <row r="15" spans="1:3" x14ac:dyDescent="0.2">
      <c r="A15" s="11" t="s">
        <v>54</v>
      </c>
      <c r="B15" s="27" t="s">
        <v>417</v>
      </c>
      <c r="C15" s="46">
        <v>0.9</v>
      </c>
    </row>
    <row r="16" spans="1:3" x14ac:dyDescent="0.2">
      <c r="A16" s="11" t="s">
        <v>59</v>
      </c>
      <c r="B16" s="27" t="s">
        <v>422</v>
      </c>
      <c r="C16" s="46">
        <v>0.9</v>
      </c>
    </row>
    <row r="17" spans="1:3" x14ac:dyDescent="0.2">
      <c r="A17" s="11" t="s">
        <v>63</v>
      </c>
      <c r="B17" s="27" t="s">
        <v>425</v>
      </c>
      <c r="C17" s="46">
        <v>0.9</v>
      </c>
    </row>
    <row r="18" spans="1:3" x14ac:dyDescent="0.2">
      <c r="A18" s="11" t="s">
        <v>77</v>
      </c>
      <c r="B18" s="27" t="s">
        <v>438</v>
      </c>
      <c r="C18" s="46">
        <v>0.9</v>
      </c>
    </row>
    <row r="19" spans="1:3" x14ac:dyDescent="0.2">
      <c r="A19" s="11" t="s">
        <v>87</v>
      </c>
      <c r="B19" s="27" t="s">
        <v>448</v>
      </c>
      <c r="C19" s="46">
        <v>0.9</v>
      </c>
    </row>
    <row r="20" spans="1:3" x14ac:dyDescent="0.2">
      <c r="A20" s="11" t="s">
        <v>91</v>
      </c>
      <c r="B20" s="27" t="s">
        <v>452</v>
      </c>
      <c r="C20" s="46">
        <v>0.9</v>
      </c>
    </row>
    <row r="21" spans="1:3" x14ac:dyDescent="0.2">
      <c r="A21" s="11" t="s">
        <v>93</v>
      </c>
      <c r="B21" s="27" t="s">
        <v>453</v>
      </c>
      <c r="C21" s="46">
        <v>0.9</v>
      </c>
    </row>
    <row r="22" spans="1:3" x14ac:dyDescent="0.2">
      <c r="A22" s="11" t="s">
        <v>96</v>
      </c>
      <c r="B22" s="27" t="s">
        <v>456</v>
      </c>
      <c r="C22" s="46">
        <v>0.9</v>
      </c>
    </row>
    <row r="23" spans="1:3" x14ac:dyDescent="0.2">
      <c r="A23" s="11" t="s">
        <v>100</v>
      </c>
      <c r="B23" s="27" t="s">
        <v>460</v>
      </c>
      <c r="C23" s="46">
        <v>0.9</v>
      </c>
    </row>
    <row r="24" spans="1:3" x14ac:dyDescent="0.2">
      <c r="A24" s="11" t="s">
        <v>107</v>
      </c>
      <c r="B24" s="27" t="s">
        <v>467</v>
      </c>
      <c r="C24" s="46">
        <v>0.9</v>
      </c>
    </row>
    <row r="25" spans="1:3" x14ac:dyDescent="0.2">
      <c r="A25" s="11" t="s">
        <v>118</v>
      </c>
      <c r="B25" s="27" t="s">
        <v>478</v>
      </c>
      <c r="C25" s="46">
        <v>0.9</v>
      </c>
    </row>
    <row r="26" spans="1:3" x14ac:dyDescent="0.2">
      <c r="A26" s="11" t="s">
        <v>119</v>
      </c>
      <c r="B26" s="27" t="s">
        <v>479</v>
      </c>
      <c r="C26" s="46">
        <v>0.9</v>
      </c>
    </row>
    <row r="27" spans="1:3" x14ac:dyDescent="0.2">
      <c r="A27" s="11" t="s">
        <v>128</v>
      </c>
      <c r="B27" s="27" t="s">
        <v>488</v>
      </c>
      <c r="C27" s="46">
        <v>0.9</v>
      </c>
    </row>
    <row r="28" spans="1:3" x14ac:dyDescent="0.2">
      <c r="A28" s="11" t="s">
        <v>135</v>
      </c>
      <c r="B28" s="27" t="s">
        <v>135</v>
      </c>
      <c r="C28" s="46">
        <v>0.9</v>
      </c>
    </row>
    <row r="29" spans="1:3" x14ac:dyDescent="0.2">
      <c r="A29" s="11" t="s">
        <v>137</v>
      </c>
      <c r="B29" s="27" t="s">
        <v>496</v>
      </c>
      <c r="C29" s="46">
        <v>0.9</v>
      </c>
    </row>
    <row r="30" spans="1:3" x14ac:dyDescent="0.2">
      <c r="A30" s="11" t="s">
        <v>138</v>
      </c>
      <c r="B30" s="27" t="s">
        <v>497</v>
      </c>
      <c r="C30" s="46">
        <v>0.9</v>
      </c>
    </row>
    <row r="31" spans="1:3" x14ac:dyDescent="0.2">
      <c r="A31" s="11" t="s">
        <v>157</v>
      </c>
      <c r="B31" s="27" t="s">
        <v>513</v>
      </c>
      <c r="C31" s="46">
        <v>0.9</v>
      </c>
    </row>
    <row r="32" spans="1:3" x14ac:dyDescent="0.2">
      <c r="A32" s="11" t="s">
        <v>164</v>
      </c>
      <c r="B32" s="27" t="s">
        <v>519</v>
      </c>
      <c r="C32" s="46">
        <v>0.9</v>
      </c>
    </row>
    <row r="33" spans="1:3" x14ac:dyDescent="0.2">
      <c r="A33" s="11" t="s">
        <v>172</v>
      </c>
      <c r="B33" s="27" t="s">
        <v>527</v>
      </c>
      <c r="C33" s="46">
        <v>0.9</v>
      </c>
    </row>
    <row r="34" spans="1:3" x14ac:dyDescent="0.2">
      <c r="A34" s="11" t="s">
        <v>175</v>
      </c>
      <c r="B34" s="27" t="s">
        <v>175</v>
      </c>
      <c r="C34" s="46">
        <v>0.9</v>
      </c>
    </row>
    <row r="35" spans="1:3" x14ac:dyDescent="0.2">
      <c r="A35" s="11" t="s">
        <v>189</v>
      </c>
      <c r="B35" s="27" t="s">
        <v>542</v>
      </c>
      <c r="C35" s="46">
        <v>0.9</v>
      </c>
    </row>
    <row r="36" spans="1:3" x14ac:dyDescent="0.2">
      <c r="A36" s="11" t="s">
        <v>205</v>
      </c>
      <c r="B36" s="27" t="s">
        <v>554</v>
      </c>
      <c r="C36" s="46">
        <v>0.9</v>
      </c>
    </row>
    <row r="37" spans="1:3" x14ac:dyDescent="0.2">
      <c r="A37" s="11" t="s">
        <v>210</v>
      </c>
      <c r="B37" s="27" t="s">
        <v>559</v>
      </c>
      <c r="C37" s="46">
        <v>0.9</v>
      </c>
    </row>
    <row r="38" spans="1:3" x14ac:dyDescent="0.2">
      <c r="A38" s="11" t="s">
        <v>214</v>
      </c>
      <c r="B38" s="27" t="s">
        <v>563</v>
      </c>
      <c r="C38" s="46">
        <v>0.9</v>
      </c>
    </row>
    <row r="39" spans="1:3" x14ac:dyDescent="0.2">
      <c r="A39" s="11" t="s">
        <v>222</v>
      </c>
      <c r="B39" s="27" t="s">
        <v>571</v>
      </c>
      <c r="C39" s="46">
        <v>0.9</v>
      </c>
    </row>
    <row r="40" spans="1:3" x14ac:dyDescent="0.2">
      <c r="A40" s="11" t="s">
        <v>237</v>
      </c>
      <c r="B40" s="27" t="s">
        <v>586</v>
      </c>
      <c r="C40" s="46">
        <v>0.9</v>
      </c>
    </row>
    <row r="41" spans="1:3" x14ac:dyDescent="0.2">
      <c r="A41" s="11" t="s">
        <v>238</v>
      </c>
      <c r="B41" s="27" t="s">
        <v>587</v>
      </c>
      <c r="C41" s="46">
        <v>0.9</v>
      </c>
    </row>
    <row r="42" spans="1:3" x14ac:dyDescent="0.2">
      <c r="A42" s="11" t="s">
        <v>240</v>
      </c>
      <c r="B42" s="27" t="s">
        <v>589</v>
      </c>
      <c r="C42" s="46">
        <v>0.9</v>
      </c>
    </row>
    <row r="43" spans="1:3" x14ac:dyDescent="0.2">
      <c r="A43" s="11" t="s">
        <v>241</v>
      </c>
      <c r="B43" s="27" t="s">
        <v>590</v>
      </c>
      <c r="C43" s="46">
        <v>0.9</v>
      </c>
    </row>
    <row r="44" spans="1:3" x14ac:dyDescent="0.2">
      <c r="A44" s="11" t="s">
        <v>253</v>
      </c>
      <c r="B44" s="27" t="s">
        <v>602</v>
      </c>
      <c r="C44" s="46">
        <v>0.9</v>
      </c>
    </row>
    <row r="45" spans="1:3" x14ac:dyDescent="0.2">
      <c r="A45" s="11" t="s">
        <v>266</v>
      </c>
      <c r="B45" s="27" t="s">
        <v>609</v>
      </c>
      <c r="C45" s="46">
        <v>0.9</v>
      </c>
    </row>
    <row r="46" spans="1:3" x14ac:dyDescent="0.2">
      <c r="A46" s="11" t="s">
        <v>276</v>
      </c>
      <c r="B46" s="27" t="s">
        <v>618</v>
      </c>
      <c r="C46" s="46">
        <v>0.9</v>
      </c>
    </row>
    <row r="47" spans="1:3" x14ac:dyDescent="0.2">
      <c r="A47" s="11" t="s">
        <v>285</v>
      </c>
      <c r="B47" s="27" t="s">
        <v>624</v>
      </c>
      <c r="C47" s="46">
        <v>0.9</v>
      </c>
    </row>
    <row r="48" spans="1:3" x14ac:dyDescent="0.2">
      <c r="A48" s="11" t="s">
        <v>293</v>
      </c>
      <c r="B48" s="27" t="s">
        <v>632</v>
      </c>
      <c r="C48" s="46">
        <v>0.9</v>
      </c>
    </row>
    <row r="49" spans="1:3" x14ac:dyDescent="0.2">
      <c r="A49" s="11" t="s">
        <v>306</v>
      </c>
      <c r="B49" s="27" t="s">
        <v>641</v>
      </c>
      <c r="C49" s="46">
        <v>0.9</v>
      </c>
    </row>
    <row r="50" spans="1:3" x14ac:dyDescent="0.2">
      <c r="A50" s="11" t="s">
        <v>318</v>
      </c>
      <c r="B50" s="27" t="s">
        <v>648</v>
      </c>
      <c r="C50" s="46">
        <v>0.9</v>
      </c>
    </row>
    <row r="51" spans="1:3" x14ac:dyDescent="0.2">
      <c r="A51" s="11" t="s">
        <v>319</v>
      </c>
      <c r="B51" s="27" t="s">
        <v>319</v>
      </c>
      <c r="C51" s="46">
        <v>0.9</v>
      </c>
    </row>
    <row r="52" spans="1:3" x14ac:dyDescent="0.2">
      <c r="A52" s="11" t="s">
        <v>321</v>
      </c>
      <c r="B52" s="27" t="s">
        <v>650</v>
      </c>
      <c r="C52" s="46">
        <v>0.9</v>
      </c>
    </row>
    <row r="53" spans="1:3" x14ac:dyDescent="0.2">
      <c r="A53" s="11" t="s">
        <v>323</v>
      </c>
      <c r="B53" s="27" t="s">
        <v>323</v>
      </c>
      <c r="C53" s="46">
        <v>0.9</v>
      </c>
    </row>
    <row r="54" spans="1:3" x14ac:dyDescent="0.2">
      <c r="A54" s="11" t="s">
        <v>328</v>
      </c>
      <c r="B54" s="27" t="s">
        <v>654</v>
      </c>
      <c r="C54" s="46">
        <v>0.9</v>
      </c>
    </row>
    <row r="55" spans="1:3" x14ac:dyDescent="0.2">
      <c r="A55" s="11" t="s">
        <v>337</v>
      </c>
      <c r="B55" s="27" t="s">
        <v>660</v>
      </c>
      <c r="C55" s="46">
        <v>0.9</v>
      </c>
    </row>
    <row r="56" spans="1:3" x14ac:dyDescent="0.2">
      <c r="A56" s="11" t="s">
        <v>345</v>
      </c>
      <c r="B56" s="27" t="s">
        <v>667</v>
      </c>
      <c r="C56" s="46">
        <v>0.9</v>
      </c>
    </row>
    <row r="57" spans="1:3" x14ac:dyDescent="0.2">
      <c r="A57" s="11" t="s">
        <v>347</v>
      </c>
      <c r="B57" s="27" t="s">
        <v>669</v>
      </c>
      <c r="C57" s="46">
        <v>0.9</v>
      </c>
    </row>
    <row r="58" spans="1:3" x14ac:dyDescent="0.2">
      <c r="A58" s="11" t="s">
        <v>384</v>
      </c>
      <c r="B58" s="27" t="s">
        <v>681</v>
      </c>
      <c r="C58" s="46">
        <v>0.9</v>
      </c>
    </row>
    <row r="59" spans="1:3" x14ac:dyDescent="0.2">
      <c r="A59" s="11" t="s">
        <v>26</v>
      </c>
      <c r="B59" s="27" t="s">
        <v>392</v>
      </c>
      <c r="C59" s="46">
        <v>0.88900000000000001</v>
      </c>
    </row>
    <row r="60" spans="1:3" x14ac:dyDescent="0.2">
      <c r="A60" s="11" t="s">
        <v>36</v>
      </c>
      <c r="B60" s="27" t="s">
        <v>400</v>
      </c>
      <c r="C60" s="46">
        <v>0.88900000000000001</v>
      </c>
    </row>
    <row r="61" spans="1:3" x14ac:dyDescent="0.2">
      <c r="A61" s="11" t="s">
        <v>48</v>
      </c>
      <c r="B61" s="27" t="s">
        <v>411</v>
      </c>
      <c r="C61" s="46">
        <v>0.88900000000000001</v>
      </c>
    </row>
    <row r="62" spans="1:3" x14ac:dyDescent="0.2">
      <c r="A62" s="11" t="s">
        <v>71</v>
      </c>
      <c r="B62" s="27" t="s">
        <v>433</v>
      </c>
      <c r="C62" s="46">
        <v>0.88900000000000001</v>
      </c>
    </row>
    <row r="63" spans="1:3" x14ac:dyDescent="0.2">
      <c r="A63" s="11" t="s">
        <v>89</v>
      </c>
      <c r="B63" s="27" t="s">
        <v>450</v>
      </c>
      <c r="C63" s="46">
        <v>0.88900000000000001</v>
      </c>
    </row>
    <row r="64" spans="1:3" x14ac:dyDescent="0.2">
      <c r="A64" s="11" t="s">
        <v>105</v>
      </c>
      <c r="B64" s="27" t="s">
        <v>465</v>
      </c>
      <c r="C64" s="46">
        <v>0.88900000000000001</v>
      </c>
    </row>
    <row r="65" spans="1:3" x14ac:dyDescent="0.2">
      <c r="A65" s="11" t="s">
        <v>108</v>
      </c>
      <c r="B65" s="27" t="s">
        <v>468</v>
      </c>
      <c r="C65" s="46">
        <v>0.88900000000000001</v>
      </c>
    </row>
    <row r="66" spans="1:3" x14ac:dyDescent="0.2">
      <c r="A66" s="11" t="s">
        <v>114</v>
      </c>
      <c r="B66" s="27" t="s">
        <v>474</v>
      </c>
      <c r="C66" s="46">
        <v>0.88900000000000001</v>
      </c>
    </row>
    <row r="67" spans="1:3" x14ac:dyDescent="0.2">
      <c r="A67" s="11" t="s">
        <v>115</v>
      </c>
      <c r="B67" s="27" t="s">
        <v>475</v>
      </c>
      <c r="C67" s="46">
        <v>0.88900000000000001</v>
      </c>
    </row>
    <row r="68" spans="1:3" x14ac:dyDescent="0.2">
      <c r="A68" s="11" t="s">
        <v>117</v>
      </c>
      <c r="B68" s="27" t="s">
        <v>477</v>
      </c>
      <c r="C68" s="46">
        <v>0.88900000000000001</v>
      </c>
    </row>
    <row r="69" spans="1:3" x14ac:dyDescent="0.2">
      <c r="A69" s="11" t="s">
        <v>122</v>
      </c>
      <c r="B69" s="27" t="s">
        <v>482</v>
      </c>
      <c r="C69" s="46">
        <v>0.88900000000000001</v>
      </c>
    </row>
    <row r="70" spans="1:3" x14ac:dyDescent="0.2">
      <c r="A70" s="11" t="s">
        <v>130</v>
      </c>
      <c r="B70" s="27" t="s">
        <v>490</v>
      </c>
      <c r="C70" s="46">
        <v>0.88900000000000001</v>
      </c>
    </row>
    <row r="71" spans="1:3" x14ac:dyDescent="0.2">
      <c r="A71" s="11" t="s">
        <v>142</v>
      </c>
      <c r="B71" s="27" t="s">
        <v>500</v>
      </c>
      <c r="C71" s="46">
        <v>0.88900000000000001</v>
      </c>
    </row>
    <row r="72" spans="1:3" x14ac:dyDescent="0.2">
      <c r="A72" s="11" t="s">
        <v>144</v>
      </c>
      <c r="B72" s="27" t="s">
        <v>502</v>
      </c>
      <c r="C72" s="46">
        <v>0.88900000000000001</v>
      </c>
    </row>
    <row r="73" spans="1:3" x14ac:dyDescent="0.2">
      <c r="A73" s="11" t="s">
        <v>146</v>
      </c>
      <c r="B73" s="27" t="s">
        <v>504</v>
      </c>
      <c r="C73" s="46">
        <v>0.88900000000000001</v>
      </c>
    </row>
    <row r="74" spans="1:3" x14ac:dyDescent="0.2">
      <c r="A74" s="11" t="s">
        <v>163</v>
      </c>
      <c r="B74" s="27" t="s">
        <v>518</v>
      </c>
      <c r="C74" s="46">
        <v>0.88900000000000001</v>
      </c>
    </row>
    <row r="75" spans="1:3" x14ac:dyDescent="0.2">
      <c r="A75" s="11" t="s">
        <v>171</v>
      </c>
      <c r="B75" s="27" t="s">
        <v>526</v>
      </c>
      <c r="C75" s="46">
        <v>0.88900000000000001</v>
      </c>
    </row>
    <row r="76" spans="1:3" x14ac:dyDescent="0.2">
      <c r="A76" s="11" t="s">
        <v>194</v>
      </c>
      <c r="B76" s="27" t="s">
        <v>194</v>
      </c>
      <c r="C76" s="46">
        <v>0.88900000000000001</v>
      </c>
    </row>
    <row r="77" spans="1:3" x14ac:dyDescent="0.2">
      <c r="A77" s="11" t="s">
        <v>198</v>
      </c>
      <c r="B77" s="27" t="s">
        <v>198</v>
      </c>
      <c r="C77" s="46">
        <v>0.88900000000000001</v>
      </c>
    </row>
    <row r="78" spans="1:3" x14ac:dyDescent="0.2">
      <c r="A78" s="11" t="s">
        <v>200</v>
      </c>
      <c r="B78" s="27" t="s">
        <v>550</v>
      </c>
      <c r="C78" s="46">
        <v>0.88900000000000001</v>
      </c>
    </row>
    <row r="79" spans="1:3" x14ac:dyDescent="0.2">
      <c r="A79" s="11" t="s">
        <v>203</v>
      </c>
      <c r="B79" s="27" t="s">
        <v>203</v>
      </c>
      <c r="C79" s="46">
        <v>0.88900000000000001</v>
      </c>
    </row>
    <row r="80" spans="1:3" x14ac:dyDescent="0.2">
      <c r="A80" s="11" t="s">
        <v>224</v>
      </c>
      <c r="B80" s="27" t="s">
        <v>573</v>
      </c>
      <c r="C80" s="46">
        <v>0.88900000000000001</v>
      </c>
    </row>
    <row r="81" spans="1:3" x14ac:dyDescent="0.2">
      <c r="A81" s="11" t="s">
        <v>230</v>
      </c>
      <c r="B81" s="27" t="s">
        <v>579</v>
      </c>
      <c r="C81" s="46">
        <v>0.88900000000000001</v>
      </c>
    </row>
    <row r="82" spans="1:3" x14ac:dyDescent="0.2">
      <c r="A82" s="11" t="s">
        <v>232</v>
      </c>
      <c r="B82" s="27" t="s">
        <v>581</v>
      </c>
      <c r="C82" s="46">
        <v>0.88900000000000001</v>
      </c>
    </row>
    <row r="83" spans="1:3" x14ac:dyDescent="0.2">
      <c r="A83" s="11" t="s">
        <v>239</v>
      </c>
      <c r="B83" s="27" t="s">
        <v>588</v>
      </c>
      <c r="C83" s="46">
        <v>0.88900000000000001</v>
      </c>
    </row>
    <row r="84" spans="1:3" x14ac:dyDescent="0.2">
      <c r="A84" s="11" t="s">
        <v>246</v>
      </c>
      <c r="B84" s="27" t="s">
        <v>595</v>
      </c>
      <c r="C84" s="46">
        <v>0.88900000000000001</v>
      </c>
    </row>
    <row r="85" spans="1:3" x14ac:dyDescent="0.2">
      <c r="A85" s="11" t="s">
        <v>247</v>
      </c>
      <c r="B85" s="27" t="s">
        <v>596</v>
      </c>
      <c r="C85" s="46">
        <v>0.88900000000000001</v>
      </c>
    </row>
    <row r="86" spans="1:3" x14ac:dyDescent="0.2">
      <c r="A86" s="11" t="s">
        <v>257</v>
      </c>
      <c r="B86" s="27" t="s">
        <v>257</v>
      </c>
      <c r="C86" s="46">
        <v>0.88900000000000001</v>
      </c>
    </row>
    <row r="87" spans="1:3" x14ac:dyDescent="0.2">
      <c r="A87" s="11" t="s">
        <v>277</v>
      </c>
      <c r="B87" s="27" t="s">
        <v>277</v>
      </c>
      <c r="C87" s="46">
        <v>0.88900000000000001</v>
      </c>
    </row>
    <row r="88" spans="1:3" x14ac:dyDescent="0.2">
      <c r="A88" s="11" t="s">
        <v>278</v>
      </c>
      <c r="B88" s="27" t="s">
        <v>278</v>
      </c>
      <c r="C88" s="46">
        <v>0.88900000000000001</v>
      </c>
    </row>
    <row r="89" spans="1:3" x14ac:dyDescent="0.2">
      <c r="A89" s="11" t="s">
        <v>280</v>
      </c>
      <c r="B89" s="27" t="s">
        <v>280</v>
      </c>
      <c r="C89" s="46">
        <v>0.88900000000000001</v>
      </c>
    </row>
    <row r="90" spans="1:3" x14ac:dyDescent="0.2">
      <c r="A90" s="11" t="s">
        <v>297</v>
      </c>
      <c r="B90" s="27" t="s">
        <v>635</v>
      </c>
      <c r="C90" s="46">
        <v>0.88900000000000001</v>
      </c>
    </row>
    <row r="91" spans="1:3" x14ac:dyDescent="0.2">
      <c r="A91" s="11" t="s">
        <v>298</v>
      </c>
      <c r="B91" s="27" t="s">
        <v>298</v>
      </c>
      <c r="C91" s="46">
        <v>0.88900000000000001</v>
      </c>
    </row>
    <row r="92" spans="1:3" x14ac:dyDescent="0.2">
      <c r="A92" s="11" t="s">
        <v>317</v>
      </c>
      <c r="B92" s="27" t="s">
        <v>647</v>
      </c>
      <c r="C92" s="46">
        <v>0.88900000000000001</v>
      </c>
    </row>
    <row r="93" spans="1:3" x14ac:dyDescent="0.2">
      <c r="A93" s="11" t="s">
        <v>340</v>
      </c>
      <c r="B93" s="27" t="s">
        <v>662</v>
      </c>
      <c r="C93" s="46">
        <v>0.88900000000000001</v>
      </c>
    </row>
    <row r="94" spans="1:3" x14ac:dyDescent="0.2">
      <c r="A94" s="11" t="s">
        <v>341</v>
      </c>
      <c r="B94" s="27" t="s">
        <v>663</v>
      </c>
      <c r="C94" s="46">
        <v>0.88900000000000001</v>
      </c>
    </row>
    <row r="95" spans="1:3" x14ac:dyDescent="0.2">
      <c r="A95" s="11" t="s">
        <v>352</v>
      </c>
      <c r="B95" s="27" t="s">
        <v>352</v>
      </c>
      <c r="C95" s="46">
        <v>0.88900000000000001</v>
      </c>
    </row>
    <row r="96" spans="1:3" x14ac:dyDescent="0.2">
      <c r="A96" s="11" t="s">
        <v>378</v>
      </c>
      <c r="B96" s="27" t="s">
        <v>378</v>
      </c>
      <c r="C96" s="46">
        <v>0.88900000000000001</v>
      </c>
    </row>
    <row r="97" spans="1:3" x14ac:dyDescent="0.2">
      <c r="A97" s="11" t="s">
        <v>383</v>
      </c>
      <c r="B97" s="27" t="s">
        <v>383</v>
      </c>
      <c r="C97" s="46">
        <v>0.88900000000000001</v>
      </c>
    </row>
    <row r="98" spans="1:3" x14ac:dyDescent="0.2">
      <c r="A98" s="11" t="s">
        <v>27</v>
      </c>
      <c r="B98" s="27" t="s">
        <v>393</v>
      </c>
      <c r="C98" s="46">
        <v>0.875</v>
      </c>
    </row>
    <row r="99" spans="1:3" x14ac:dyDescent="0.2">
      <c r="A99" s="11" t="s">
        <v>56</v>
      </c>
      <c r="B99" s="27" t="s">
        <v>419</v>
      </c>
      <c r="C99" s="46">
        <v>0.875</v>
      </c>
    </row>
    <row r="100" spans="1:3" x14ac:dyDescent="0.2">
      <c r="A100" s="11" t="s">
        <v>60</v>
      </c>
      <c r="B100" s="27" t="s">
        <v>423</v>
      </c>
      <c r="C100" s="46">
        <v>0.875</v>
      </c>
    </row>
    <row r="101" spans="1:3" x14ac:dyDescent="0.2">
      <c r="A101" s="11" t="s">
        <v>65</v>
      </c>
      <c r="B101" s="27" t="s">
        <v>427</v>
      </c>
      <c r="C101" s="46">
        <v>0.875</v>
      </c>
    </row>
    <row r="102" spans="1:3" x14ac:dyDescent="0.2">
      <c r="A102" s="11" t="s">
        <v>66</v>
      </c>
      <c r="B102" s="27" t="s">
        <v>428</v>
      </c>
      <c r="C102" s="46">
        <v>0.875</v>
      </c>
    </row>
    <row r="103" spans="1:3" x14ac:dyDescent="0.2">
      <c r="A103" s="11" t="s">
        <v>67</v>
      </c>
      <c r="B103" s="27" t="s">
        <v>429</v>
      </c>
      <c r="C103" s="46">
        <v>0.875</v>
      </c>
    </row>
    <row r="104" spans="1:3" x14ac:dyDescent="0.2">
      <c r="A104" s="11" t="s">
        <v>90</v>
      </c>
      <c r="B104" s="27" t="s">
        <v>451</v>
      </c>
      <c r="C104" s="46">
        <v>0.875</v>
      </c>
    </row>
    <row r="105" spans="1:3" x14ac:dyDescent="0.2">
      <c r="A105" s="11" t="s">
        <v>92</v>
      </c>
      <c r="B105" s="27" t="s">
        <v>92</v>
      </c>
      <c r="C105" s="46">
        <v>0.875</v>
      </c>
    </row>
    <row r="106" spans="1:3" x14ac:dyDescent="0.2">
      <c r="A106" s="11" t="s">
        <v>103</v>
      </c>
      <c r="B106" s="27" t="s">
        <v>463</v>
      </c>
      <c r="C106" s="46">
        <v>0.875</v>
      </c>
    </row>
    <row r="107" spans="1:3" x14ac:dyDescent="0.2">
      <c r="A107" s="11" t="s">
        <v>106</v>
      </c>
      <c r="B107" s="27" t="s">
        <v>466</v>
      </c>
      <c r="C107" s="46">
        <v>0.875</v>
      </c>
    </row>
    <row r="108" spans="1:3" x14ac:dyDescent="0.2">
      <c r="A108" s="11" t="s">
        <v>121</v>
      </c>
      <c r="B108" s="27" t="s">
        <v>481</v>
      </c>
      <c r="C108" s="46">
        <v>0.875</v>
      </c>
    </row>
    <row r="109" spans="1:3" x14ac:dyDescent="0.2">
      <c r="A109" s="11" t="s">
        <v>143</v>
      </c>
      <c r="B109" s="27" t="s">
        <v>501</v>
      </c>
      <c r="C109" s="46">
        <v>0.875</v>
      </c>
    </row>
    <row r="110" spans="1:3" x14ac:dyDescent="0.2">
      <c r="A110" s="11" t="s">
        <v>149</v>
      </c>
      <c r="B110" s="27" t="s">
        <v>507</v>
      </c>
      <c r="C110" s="46">
        <v>0.875</v>
      </c>
    </row>
    <row r="111" spans="1:3" x14ac:dyDescent="0.2">
      <c r="A111" s="11" t="s">
        <v>159</v>
      </c>
      <c r="B111" s="27" t="s">
        <v>515</v>
      </c>
      <c r="C111" s="46">
        <v>0.875</v>
      </c>
    </row>
    <row r="112" spans="1:3" x14ac:dyDescent="0.2">
      <c r="A112" s="11" t="s">
        <v>174</v>
      </c>
      <c r="B112" s="27" t="s">
        <v>529</v>
      </c>
      <c r="C112" s="46">
        <v>0.875</v>
      </c>
    </row>
    <row r="113" spans="1:3" x14ac:dyDescent="0.2">
      <c r="A113" s="11" t="s">
        <v>176</v>
      </c>
      <c r="B113" s="27" t="s">
        <v>530</v>
      </c>
      <c r="C113" s="46">
        <v>0.875</v>
      </c>
    </row>
    <row r="114" spans="1:3" x14ac:dyDescent="0.2">
      <c r="A114" s="11" t="s">
        <v>183</v>
      </c>
      <c r="B114" s="27" t="s">
        <v>537</v>
      </c>
      <c r="C114" s="46">
        <v>0.875</v>
      </c>
    </row>
    <row r="115" spans="1:3" x14ac:dyDescent="0.2">
      <c r="A115" s="11" t="s">
        <v>215</v>
      </c>
      <c r="B115" s="27" t="s">
        <v>564</v>
      </c>
      <c r="C115" s="46">
        <v>0.875</v>
      </c>
    </row>
    <row r="116" spans="1:3" x14ac:dyDescent="0.2">
      <c r="A116" s="11" t="s">
        <v>216</v>
      </c>
      <c r="B116" s="27" t="s">
        <v>565</v>
      </c>
      <c r="C116" s="46">
        <v>0.875</v>
      </c>
    </row>
    <row r="117" spans="1:3" x14ac:dyDescent="0.2">
      <c r="A117" s="11" t="s">
        <v>231</v>
      </c>
      <c r="B117" s="27" t="s">
        <v>580</v>
      </c>
      <c r="C117" s="46">
        <v>0.875</v>
      </c>
    </row>
    <row r="118" spans="1:3" x14ac:dyDescent="0.2">
      <c r="A118" s="11" t="s">
        <v>236</v>
      </c>
      <c r="B118" s="27" t="s">
        <v>585</v>
      </c>
      <c r="C118" s="46">
        <v>0.875</v>
      </c>
    </row>
    <row r="119" spans="1:3" x14ac:dyDescent="0.2">
      <c r="A119" s="11" t="s">
        <v>265</v>
      </c>
      <c r="B119" s="27" t="s">
        <v>265</v>
      </c>
      <c r="C119" s="46">
        <v>0.875</v>
      </c>
    </row>
    <row r="120" spans="1:3" x14ac:dyDescent="0.2">
      <c r="A120" s="11" t="s">
        <v>269</v>
      </c>
      <c r="B120" s="27" t="s">
        <v>612</v>
      </c>
      <c r="C120" s="46">
        <v>0.875</v>
      </c>
    </row>
    <row r="121" spans="1:3" x14ac:dyDescent="0.2">
      <c r="A121" s="11" t="s">
        <v>275</v>
      </c>
      <c r="B121" s="27" t="s">
        <v>617</v>
      </c>
      <c r="C121" s="46">
        <v>0.875</v>
      </c>
    </row>
    <row r="122" spans="1:3" x14ac:dyDescent="0.2">
      <c r="A122" s="11" t="s">
        <v>279</v>
      </c>
      <c r="B122" s="27" t="s">
        <v>619</v>
      </c>
      <c r="C122" s="46">
        <v>0.875</v>
      </c>
    </row>
    <row r="123" spans="1:3" x14ac:dyDescent="0.2">
      <c r="A123" s="11" t="s">
        <v>284</v>
      </c>
      <c r="B123" s="27" t="s">
        <v>623</v>
      </c>
      <c r="C123" s="46">
        <v>0.875</v>
      </c>
    </row>
    <row r="124" spans="1:3" x14ac:dyDescent="0.2">
      <c r="A124" s="11" t="s">
        <v>300</v>
      </c>
      <c r="B124" s="27" t="s">
        <v>637</v>
      </c>
      <c r="C124" s="46">
        <v>0.875</v>
      </c>
    </row>
    <row r="125" spans="1:3" x14ac:dyDescent="0.2">
      <c r="A125" s="11" t="s">
        <v>311</v>
      </c>
      <c r="B125" s="27" t="s">
        <v>311</v>
      </c>
      <c r="C125" s="46">
        <v>0.875</v>
      </c>
    </row>
    <row r="126" spans="1:3" x14ac:dyDescent="0.2">
      <c r="A126" s="11" t="s">
        <v>332</v>
      </c>
      <c r="B126" s="27" t="s">
        <v>657</v>
      </c>
      <c r="C126" s="46">
        <v>0.875</v>
      </c>
    </row>
    <row r="127" spans="1:3" x14ac:dyDescent="0.2">
      <c r="A127" s="11" t="s">
        <v>339</v>
      </c>
      <c r="B127" s="27" t="s">
        <v>339</v>
      </c>
      <c r="C127" s="46">
        <v>0.875</v>
      </c>
    </row>
    <row r="128" spans="1:3" x14ac:dyDescent="0.2">
      <c r="A128" s="11" t="s">
        <v>358</v>
      </c>
      <c r="B128" s="27" t="s">
        <v>672</v>
      </c>
      <c r="C128" s="46">
        <v>0.875</v>
      </c>
    </row>
    <row r="129" spans="1:3" x14ac:dyDescent="0.2">
      <c r="A129" s="11" t="s">
        <v>366</v>
      </c>
      <c r="B129" s="27" t="s">
        <v>366</v>
      </c>
      <c r="C129" s="46">
        <v>0.875</v>
      </c>
    </row>
    <row r="130" spans="1:3" x14ac:dyDescent="0.2">
      <c r="A130" s="11" t="s">
        <v>31</v>
      </c>
      <c r="B130" s="27" t="s">
        <v>31</v>
      </c>
      <c r="C130" s="46">
        <v>0.85699999999999998</v>
      </c>
    </row>
    <row r="131" spans="1:3" x14ac:dyDescent="0.2">
      <c r="A131" s="11" t="s">
        <v>46</v>
      </c>
      <c r="B131" s="27" t="s">
        <v>409</v>
      </c>
      <c r="C131" s="46">
        <v>0.85699999999999998</v>
      </c>
    </row>
    <row r="132" spans="1:3" x14ac:dyDescent="0.2">
      <c r="A132" s="11" t="s">
        <v>76</v>
      </c>
      <c r="B132" s="27" t="s">
        <v>437</v>
      </c>
      <c r="C132" s="46">
        <v>0.85699999999999998</v>
      </c>
    </row>
    <row r="133" spans="1:3" x14ac:dyDescent="0.2">
      <c r="A133" s="11" t="s">
        <v>102</v>
      </c>
      <c r="B133" s="27" t="s">
        <v>462</v>
      </c>
      <c r="C133" s="46">
        <v>0.85699999999999998</v>
      </c>
    </row>
    <row r="134" spans="1:3" x14ac:dyDescent="0.2">
      <c r="A134" s="11" t="s">
        <v>109</v>
      </c>
      <c r="B134" s="27" t="s">
        <v>469</v>
      </c>
      <c r="C134" s="46">
        <v>0.85699999999999998</v>
      </c>
    </row>
    <row r="135" spans="1:3" x14ac:dyDescent="0.2">
      <c r="A135" s="11" t="s">
        <v>131</v>
      </c>
      <c r="B135" s="27" t="s">
        <v>491</v>
      </c>
      <c r="C135" s="46">
        <v>0.85699999999999998</v>
      </c>
    </row>
    <row r="136" spans="1:3" x14ac:dyDescent="0.2">
      <c r="A136" s="11" t="s">
        <v>136</v>
      </c>
      <c r="B136" s="27" t="s">
        <v>495</v>
      </c>
      <c r="C136" s="46">
        <v>0.85699999999999998</v>
      </c>
    </row>
    <row r="137" spans="1:3" x14ac:dyDescent="0.2">
      <c r="A137" s="11" t="s">
        <v>139</v>
      </c>
      <c r="B137" s="27" t="s">
        <v>498</v>
      </c>
      <c r="C137" s="46">
        <v>0.85699999999999998</v>
      </c>
    </row>
    <row r="138" spans="1:3" x14ac:dyDescent="0.2">
      <c r="A138" s="11" t="s">
        <v>147</v>
      </c>
      <c r="B138" s="27" t="s">
        <v>505</v>
      </c>
      <c r="C138" s="46">
        <v>0.85699999999999998</v>
      </c>
    </row>
    <row r="139" spans="1:3" x14ac:dyDescent="0.2">
      <c r="A139" s="11" t="s">
        <v>154</v>
      </c>
      <c r="B139" s="27" t="s">
        <v>512</v>
      </c>
      <c r="C139" s="46">
        <v>0.85699999999999998</v>
      </c>
    </row>
    <row r="140" spans="1:3" x14ac:dyDescent="0.2">
      <c r="A140" s="11" t="s">
        <v>168</v>
      </c>
      <c r="B140" s="27" t="s">
        <v>523</v>
      </c>
      <c r="C140" s="46">
        <v>0.85699999999999998</v>
      </c>
    </row>
    <row r="141" spans="1:3" x14ac:dyDescent="0.2">
      <c r="A141" s="11" t="s">
        <v>177</v>
      </c>
      <c r="B141" s="27" t="s">
        <v>531</v>
      </c>
      <c r="C141" s="46">
        <v>0.85699999999999998</v>
      </c>
    </row>
    <row r="142" spans="1:3" x14ac:dyDescent="0.2">
      <c r="A142" s="11" t="s">
        <v>192</v>
      </c>
      <c r="B142" s="27" t="s">
        <v>545</v>
      </c>
      <c r="C142" s="46">
        <v>0.85699999999999998</v>
      </c>
    </row>
    <row r="143" spans="1:3" x14ac:dyDescent="0.2">
      <c r="A143" s="11" t="s">
        <v>218</v>
      </c>
      <c r="B143" s="27" t="s">
        <v>567</v>
      </c>
      <c r="C143" s="46">
        <v>0.85699999999999998</v>
      </c>
    </row>
    <row r="144" spans="1:3" x14ac:dyDescent="0.2">
      <c r="A144" s="11" t="s">
        <v>233</v>
      </c>
      <c r="B144" s="27" t="s">
        <v>582</v>
      </c>
      <c r="C144" s="46">
        <v>0.85699999999999998</v>
      </c>
    </row>
    <row r="145" spans="1:3" x14ac:dyDescent="0.2">
      <c r="A145" s="11" t="s">
        <v>256</v>
      </c>
      <c r="B145" s="27" t="s">
        <v>604</v>
      </c>
      <c r="C145" s="46">
        <v>0.85699999999999998</v>
      </c>
    </row>
    <row r="146" spans="1:3" x14ac:dyDescent="0.2">
      <c r="A146" s="11" t="s">
        <v>262</v>
      </c>
      <c r="B146" s="27" t="s">
        <v>606</v>
      </c>
      <c r="C146" s="46">
        <v>0.85699999999999998</v>
      </c>
    </row>
    <row r="147" spans="1:3" x14ac:dyDescent="0.2">
      <c r="A147" s="11" t="s">
        <v>271</v>
      </c>
      <c r="B147" s="27" t="s">
        <v>614</v>
      </c>
      <c r="C147" s="46">
        <v>0.85699999999999998</v>
      </c>
    </row>
    <row r="148" spans="1:3" x14ac:dyDescent="0.2">
      <c r="A148" s="11" t="s">
        <v>289</v>
      </c>
      <c r="B148" s="27" t="s">
        <v>628</v>
      </c>
      <c r="C148" s="46">
        <v>0.85699999999999998</v>
      </c>
    </row>
    <row r="149" spans="1:3" x14ac:dyDescent="0.2">
      <c r="A149" s="11" t="s">
        <v>308</v>
      </c>
      <c r="B149" s="27" t="s">
        <v>308</v>
      </c>
      <c r="C149" s="46">
        <v>0.85699999999999998</v>
      </c>
    </row>
    <row r="150" spans="1:3" x14ac:dyDescent="0.2">
      <c r="A150" s="11" t="s">
        <v>309</v>
      </c>
      <c r="B150" s="27" t="s">
        <v>642</v>
      </c>
      <c r="C150" s="46">
        <v>0.85699999999999998</v>
      </c>
    </row>
    <row r="151" spans="1:3" x14ac:dyDescent="0.2">
      <c r="A151" s="11" t="s">
        <v>315</v>
      </c>
      <c r="B151" s="27" t="s">
        <v>315</v>
      </c>
      <c r="C151" s="46">
        <v>0.85699999999999998</v>
      </c>
    </row>
    <row r="152" spans="1:3" x14ac:dyDescent="0.2">
      <c r="A152" s="11" t="s">
        <v>320</v>
      </c>
      <c r="B152" s="27" t="s">
        <v>649</v>
      </c>
      <c r="C152" s="46">
        <v>0.85699999999999998</v>
      </c>
    </row>
    <row r="153" spans="1:3" x14ac:dyDescent="0.2">
      <c r="A153" s="11" t="s">
        <v>325</v>
      </c>
      <c r="B153" s="27" t="s">
        <v>651</v>
      </c>
      <c r="C153" s="46">
        <v>0.85699999999999998</v>
      </c>
    </row>
    <row r="154" spans="1:3" x14ac:dyDescent="0.2">
      <c r="A154" s="11" t="s">
        <v>333</v>
      </c>
      <c r="B154" s="27" t="s">
        <v>333</v>
      </c>
      <c r="C154" s="46">
        <v>0.85699999999999998</v>
      </c>
    </row>
    <row r="155" spans="1:3" x14ac:dyDescent="0.2">
      <c r="A155" s="11" t="s">
        <v>336</v>
      </c>
      <c r="B155" s="27" t="s">
        <v>336</v>
      </c>
      <c r="C155" s="46">
        <v>0.85699999999999998</v>
      </c>
    </row>
    <row r="156" spans="1:3" x14ac:dyDescent="0.2">
      <c r="A156" s="11" t="s">
        <v>338</v>
      </c>
      <c r="B156" s="27" t="s">
        <v>661</v>
      </c>
      <c r="C156" s="46">
        <v>0.85699999999999998</v>
      </c>
    </row>
    <row r="157" spans="1:3" x14ac:dyDescent="0.2">
      <c r="A157" s="11" t="s">
        <v>362</v>
      </c>
      <c r="B157" s="27" t="s">
        <v>362</v>
      </c>
      <c r="C157" s="46">
        <v>0.85699999999999998</v>
      </c>
    </row>
    <row r="158" spans="1:3" x14ac:dyDescent="0.2">
      <c r="A158" s="11" t="s">
        <v>365</v>
      </c>
      <c r="B158" s="27" t="s">
        <v>365</v>
      </c>
      <c r="C158" s="46">
        <v>0.85699999999999998</v>
      </c>
    </row>
    <row r="159" spans="1:3" x14ac:dyDescent="0.2">
      <c r="A159" s="11" t="s">
        <v>373</v>
      </c>
      <c r="B159" s="27" t="s">
        <v>677</v>
      </c>
      <c r="C159" s="46">
        <v>0.85699999999999998</v>
      </c>
    </row>
    <row r="160" spans="1:3" x14ac:dyDescent="0.2">
      <c r="A160" s="11" t="s">
        <v>382</v>
      </c>
      <c r="B160" s="27" t="s">
        <v>680</v>
      </c>
      <c r="C160" s="46">
        <v>0.85699999999999998</v>
      </c>
    </row>
    <row r="161" spans="1:3" x14ac:dyDescent="0.2">
      <c r="A161" s="11" t="s">
        <v>55</v>
      </c>
      <c r="B161" s="27" t="s">
        <v>418</v>
      </c>
      <c r="C161" s="46">
        <v>0.85</v>
      </c>
    </row>
    <row r="162" spans="1:3" x14ac:dyDescent="0.2">
      <c r="A162" s="11" t="s">
        <v>62</v>
      </c>
      <c r="B162" s="27" t="s">
        <v>424</v>
      </c>
      <c r="C162" s="46">
        <v>0.85</v>
      </c>
    </row>
    <row r="163" spans="1:3" x14ac:dyDescent="0.2">
      <c r="A163" s="11" t="s">
        <v>70</v>
      </c>
      <c r="B163" s="27" t="s">
        <v>432</v>
      </c>
      <c r="C163" s="46">
        <v>0.85</v>
      </c>
    </row>
    <row r="164" spans="1:3" x14ac:dyDescent="0.2">
      <c r="A164" s="11" t="s">
        <v>80</v>
      </c>
      <c r="B164" s="27" t="s">
        <v>441</v>
      </c>
      <c r="C164" s="46">
        <v>0.85</v>
      </c>
    </row>
    <row r="165" spans="1:3" x14ac:dyDescent="0.2">
      <c r="A165" s="11" t="s">
        <v>111</v>
      </c>
      <c r="B165" s="27" t="s">
        <v>471</v>
      </c>
      <c r="C165" s="46">
        <v>0.85</v>
      </c>
    </row>
    <row r="166" spans="1:3" x14ac:dyDescent="0.2">
      <c r="A166" s="11" t="s">
        <v>116</v>
      </c>
      <c r="B166" s="27" t="s">
        <v>476</v>
      </c>
      <c r="C166" s="46">
        <v>0.85</v>
      </c>
    </row>
    <row r="167" spans="1:3" x14ac:dyDescent="0.2">
      <c r="A167" s="11" t="s">
        <v>132</v>
      </c>
      <c r="B167" s="27" t="s">
        <v>492</v>
      </c>
      <c r="C167" s="46">
        <v>0.85</v>
      </c>
    </row>
    <row r="168" spans="1:3" x14ac:dyDescent="0.2">
      <c r="A168" s="11" t="s">
        <v>141</v>
      </c>
      <c r="B168" s="27" t="s">
        <v>141</v>
      </c>
      <c r="C168" s="46">
        <v>0.85</v>
      </c>
    </row>
    <row r="169" spans="1:3" x14ac:dyDescent="0.2">
      <c r="A169" s="11" t="s">
        <v>161</v>
      </c>
      <c r="B169" s="27" t="s">
        <v>516</v>
      </c>
      <c r="C169" s="46">
        <v>0.85</v>
      </c>
    </row>
    <row r="170" spans="1:3" x14ac:dyDescent="0.2">
      <c r="A170" s="11" t="s">
        <v>165</v>
      </c>
      <c r="B170" s="27" t="s">
        <v>520</v>
      </c>
      <c r="C170" s="46">
        <v>0.85</v>
      </c>
    </row>
    <row r="171" spans="1:3" x14ac:dyDescent="0.2">
      <c r="A171" s="11" t="s">
        <v>178</v>
      </c>
      <c r="B171" s="27" t="s">
        <v>532</v>
      </c>
      <c r="C171" s="46">
        <v>0.85</v>
      </c>
    </row>
    <row r="172" spans="1:3" x14ac:dyDescent="0.2">
      <c r="A172" s="11" t="s">
        <v>180</v>
      </c>
      <c r="B172" s="27" t="s">
        <v>534</v>
      </c>
      <c r="C172" s="46">
        <v>0.85</v>
      </c>
    </row>
    <row r="173" spans="1:3" x14ac:dyDescent="0.2">
      <c r="A173" s="11" t="s">
        <v>184</v>
      </c>
      <c r="B173" s="27" t="s">
        <v>184</v>
      </c>
      <c r="C173" s="46">
        <v>0.85</v>
      </c>
    </row>
    <row r="174" spans="1:3" x14ac:dyDescent="0.2">
      <c r="A174" s="11" t="s">
        <v>201</v>
      </c>
      <c r="B174" s="27" t="s">
        <v>551</v>
      </c>
      <c r="C174" s="46">
        <v>0.85</v>
      </c>
    </row>
    <row r="175" spans="1:3" x14ac:dyDescent="0.2">
      <c r="A175" s="11" t="s">
        <v>211</v>
      </c>
      <c r="B175" s="27" t="s">
        <v>560</v>
      </c>
      <c r="C175" s="46">
        <v>0.85</v>
      </c>
    </row>
    <row r="176" spans="1:3" x14ac:dyDescent="0.2">
      <c r="A176" s="11" t="s">
        <v>212</v>
      </c>
      <c r="B176" s="27" t="s">
        <v>561</v>
      </c>
      <c r="C176" s="46">
        <v>0.85</v>
      </c>
    </row>
    <row r="177" spans="1:3" x14ac:dyDescent="0.2">
      <c r="A177" s="11" t="s">
        <v>235</v>
      </c>
      <c r="B177" s="27" t="s">
        <v>584</v>
      </c>
      <c r="C177" s="46">
        <v>0.85</v>
      </c>
    </row>
    <row r="178" spans="1:3" x14ac:dyDescent="0.2">
      <c r="A178" s="11" t="s">
        <v>243</v>
      </c>
      <c r="B178" s="27" t="s">
        <v>592</v>
      </c>
      <c r="C178" s="46">
        <v>0.85</v>
      </c>
    </row>
    <row r="179" spans="1:3" x14ac:dyDescent="0.2">
      <c r="A179" s="11" t="s">
        <v>329</v>
      </c>
      <c r="B179" s="27" t="s">
        <v>655</v>
      </c>
      <c r="C179" s="46">
        <v>0.85</v>
      </c>
    </row>
    <row r="180" spans="1:3" x14ac:dyDescent="0.2">
      <c r="A180" s="11" t="s">
        <v>29</v>
      </c>
      <c r="B180" s="27" t="s">
        <v>29</v>
      </c>
      <c r="C180" s="46">
        <v>0.83299999999999996</v>
      </c>
    </row>
    <row r="181" spans="1:3" x14ac:dyDescent="0.2">
      <c r="A181" s="11" t="s">
        <v>43</v>
      </c>
      <c r="B181" s="27" t="s">
        <v>406</v>
      </c>
      <c r="C181" s="46">
        <v>0.83299999999999996</v>
      </c>
    </row>
    <row r="182" spans="1:3" x14ac:dyDescent="0.2">
      <c r="A182" s="11" t="s">
        <v>47</v>
      </c>
      <c r="B182" s="27" t="s">
        <v>410</v>
      </c>
      <c r="C182" s="46">
        <v>0.83299999999999996</v>
      </c>
    </row>
    <row r="183" spans="1:3" x14ac:dyDescent="0.2">
      <c r="A183" s="11" t="s">
        <v>50</v>
      </c>
      <c r="B183" s="27" t="s">
        <v>413</v>
      </c>
      <c r="C183" s="46">
        <v>0.83299999999999996</v>
      </c>
    </row>
    <row r="184" spans="1:3" x14ac:dyDescent="0.2">
      <c r="A184" s="11" t="s">
        <v>57</v>
      </c>
      <c r="B184" s="27" t="s">
        <v>420</v>
      </c>
      <c r="C184" s="46">
        <v>0.83299999999999996</v>
      </c>
    </row>
    <row r="185" spans="1:3" x14ac:dyDescent="0.2">
      <c r="A185" s="11" t="s">
        <v>58</v>
      </c>
      <c r="B185" s="27" t="s">
        <v>421</v>
      </c>
      <c r="C185" s="46">
        <v>0.83299999999999996</v>
      </c>
    </row>
    <row r="186" spans="1:3" x14ac:dyDescent="0.2">
      <c r="A186" s="11" t="s">
        <v>64</v>
      </c>
      <c r="B186" s="27" t="s">
        <v>426</v>
      </c>
      <c r="C186" s="46">
        <v>0.83299999999999996</v>
      </c>
    </row>
    <row r="187" spans="1:3" x14ac:dyDescent="0.2">
      <c r="A187" s="11" t="s">
        <v>68</v>
      </c>
      <c r="B187" s="27" t="s">
        <v>430</v>
      </c>
      <c r="C187" s="46">
        <v>0.83299999999999996</v>
      </c>
    </row>
    <row r="188" spans="1:3" x14ac:dyDescent="0.2">
      <c r="A188" s="11" t="s">
        <v>74</v>
      </c>
      <c r="B188" s="27" t="s">
        <v>435</v>
      </c>
      <c r="C188" s="46">
        <v>0.83299999999999996</v>
      </c>
    </row>
    <row r="189" spans="1:3" x14ac:dyDescent="0.2">
      <c r="A189" s="11" t="s">
        <v>75</v>
      </c>
      <c r="B189" s="27" t="s">
        <v>436</v>
      </c>
      <c r="C189" s="46">
        <v>0.83299999999999996</v>
      </c>
    </row>
    <row r="190" spans="1:3" x14ac:dyDescent="0.2">
      <c r="A190" s="11" t="s">
        <v>79</v>
      </c>
      <c r="B190" s="27" t="s">
        <v>440</v>
      </c>
      <c r="C190" s="46">
        <v>0.83299999999999996</v>
      </c>
    </row>
    <row r="191" spans="1:3" x14ac:dyDescent="0.2">
      <c r="A191" s="11" t="s">
        <v>81</v>
      </c>
      <c r="B191" s="27" t="s">
        <v>442</v>
      </c>
      <c r="C191" s="46">
        <v>0.83299999999999996</v>
      </c>
    </row>
    <row r="192" spans="1:3" x14ac:dyDescent="0.2">
      <c r="A192" s="11" t="s">
        <v>82</v>
      </c>
      <c r="B192" s="27" t="s">
        <v>443</v>
      </c>
      <c r="C192" s="46">
        <v>0.83299999999999996</v>
      </c>
    </row>
    <row r="193" spans="1:3" x14ac:dyDescent="0.2">
      <c r="A193" s="11" t="s">
        <v>94</v>
      </c>
      <c r="B193" s="27" t="s">
        <v>454</v>
      </c>
      <c r="C193" s="46">
        <v>0.83299999999999996</v>
      </c>
    </row>
    <row r="194" spans="1:3" x14ac:dyDescent="0.2">
      <c r="A194" s="11" t="s">
        <v>99</v>
      </c>
      <c r="B194" s="27" t="s">
        <v>459</v>
      </c>
      <c r="C194" s="46">
        <v>0.83299999999999996</v>
      </c>
    </row>
    <row r="195" spans="1:3" x14ac:dyDescent="0.2">
      <c r="A195" s="11" t="s">
        <v>101</v>
      </c>
      <c r="B195" s="27" t="s">
        <v>461</v>
      </c>
      <c r="C195" s="46">
        <v>0.83299999999999996</v>
      </c>
    </row>
    <row r="196" spans="1:3" x14ac:dyDescent="0.2">
      <c r="A196" s="11" t="s">
        <v>110</v>
      </c>
      <c r="B196" s="27" t="s">
        <v>470</v>
      </c>
      <c r="C196" s="46">
        <v>0.83299999999999996</v>
      </c>
    </row>
    <row r="197" spans="1:3" x14ac:dyDescent="0.2">
      <c r="A197" s="11" t="s">
        <v>120</v>
      </c>
      <c r="B197" s="27" t="s">
        <v>480</v>
      </c>
      <c r="C197" s="46">
        <v>0.83299999999999996</v>
      </c>
    </row>
    <row r="198" spans="1:3" x14ac:dyDescent="0.2">
      <c r="A198" s="11" t="s">
        <v>124</v>
      </c>
      <c r="B198" s="27" t="s">
        <v>484</v>
      </c>
      <c r="C198" s="46">
        <v>0.83299999999999996</v>
      </c>
    </row>
    <row r="199" spans="1:3" x14ac:dyDescent="0.2">
      <c r="A199" s="11" t="s">
        <v>126</v>
      </c>
      <c r="B199" s="27" t="s">
        <v>486</v>
      </c>
      <c r="C199" s="46">
        <v>0.83299999999999996</v>
      </c>
    </row>
    <row r="200" spans="1:3" x14ac:dyDescent="0.2">
      <c r="A200" s="11" t="s">
        <v>129</v>
      </c>
      <c r="B200" s="27" t="s">
        <v>489</v>
      </c>
      <c r="C200" s="46">
        <v>0.83299999999999996</v>
      </c>
    </row>
    <row r="201" spans="1:3" x14ac:dyDescent="0.2">
      <c r="A201" s="11" t="s">
        <v>134</v>
      </c>
      <c r="B201" s="27" t="s">
        <v>494</v>
      </c>
      <c r="C201" s="46">
        <v>0.83299999999999996</v>
      </c>
    </row>
    <row r="202" spans="1:3" x14ac:dyDescent="0.2">
      <c r="A202" s="11" t="s">
        <v>150</v>
      </c>
      <c r="B202" s="27" t="s">
        <v>508</v>
      </c>
      <c r="C202" s="46">
        <v>0.83299999999999996</v>
      </c>
    </row>
    <row r="203" spans="1:3" x14ac:dyDescent="0.2">
      <c r="A203" s="11" t="s">
        <v>152</v>
      </c>
      <c r="B203" s="27" t="s">
        <v>510</v>
      </c>
      <c r="C203" s="46">
        <v>0.83299999999999996</v>
      </c>
    </row>
    <row r="204" spans="1:3" x14ac:dyDescent="0.2">
      <c r="A204" s="11" t="s">
        <v>158</v>
      </c>
      <c r="B204" s="27" t="s">
        <v>514</v>
      </c>
      <c r="C204" s="46">
        <v>0.83299999999999996</v>
      </c>
    </row>
    <row r="205" spans="1:3" x14ac:dyDescent="0.2">
      <c r="A205" s="11" t="s">
        <v>160</v>
      </c>
      <c r="B205" s="27" t="s">
        <v>160</v>
      </c>
      <c r="C205" s="46">
        <v>0.83299999999999996</v>
      </c>
    </row>
    <row r="206" spans="1:3" x14ac:dyDescent="0.2">
      <c r="A206" s="11" t="s">
        <v>166</v>
      </c>
      <c r="B206" s="27" t="s">
        <v>521</v>
      </c>
      <c r="C206" s="46">
        <v>0.83299999999999996</v>
      </c>
    </row>
    <row r="207" spans="1:3" x14ac:dyDescent="0.2">
      <c r="A207" s="11" t="s">
        <v>170</v>
      </c>
      <c r="B207" s="27" t="s">
        <v>525</v>
      </c>
      <c r="C207" s="46">
        <v>0.83299999999999996</v>
      </c>
    </row>
    <row r="208" spans="1:3" x14ac:dyDescent="0.2">
      <c r="A208" s="11" t="s">
        <v>186</v>
      </c>
      <c r="B208" s="27" t="s">
        <v>539</v>
      </c>
      <c r="C208" s="46">
        <v>0.83299999999999996</v>
      </c>
    </row>
    <row r="209" spans="1:3" x14ac:dyDescent="0.2">
      <c r="A209" s="11" t="s">
        <v>190</v>
      </c>
      <c r="B209" s="27" t="s">
        <v>543</v>
      </c>
      <c r="C209" s="46">
        <v>0.83299999999999996</v>
      </c>
    </row>
    <row r="210" spans="1:3" x14ac:dyDescent="0.2">
      <c r="A210" s="11" t="s">
        <v>195</v>
      </c>
      <c r="B210" s="27" t="s">
        <v>547</v>
      </c>
      <c r="C210" s="46">
        <v>0.83299999999999996</v>
      </c>
    </row>
    <row r="211" spans="1:3" x14ac:dyDescent="0.2">
      <c r="A211" s="11" t="s">
        <v>199</v>
      </c>
      <c r="B211" s="27" t="s">
        <v>549</v>
      </c>
      <c r="C211" s="46">
        <v>0.83299999999999996</v>
      </c>
    </row>
    <row r="212" spans="1:3" x14ac:dyDescent="0.2">
      <c r="A212" s="11" t="s">
        <v>202</v>
      </c>
      <c r="B212" s="27" t="s">
        <v>552</v>
      </c>
      <c r="C212" s="46">
        <v>0.83299999999999996</v>
      </c>
    </row>
    <row r="213" spans="1:3" x14ac:dyDescent="0.2">
      <c r="A213" s="11" t="s">
        <v>206</v>
      </c>
      <c r="B213" s="27" t="s">
        <v>555</v>
      </c>
      <c r="C213" s="46">
        <v>0.83299999999999996</v>
      </c>
    </row>
    <row r="214" spans="1:3" x14ac:dyDescent="0.2">
      <c r="A214" s="11" t="s">
        <v>209</v>
      </c>
      <c r="B214" s="27" t="s">
        <v>558</v>
      </c>
      <c r="C214" s="46">
        <v>0.83299999999999996</v>
      </c>
    </row>
    <row r="215" spans="1:3" x14ac:dyDescent="0.2">
      <c r="A215" s="11" t="s">
        <v>213</v>
      </c>
      <c r="B215" s="27" t="s">
        <v>562</v>
      </c>
      <c r="C215" s="46">
        <v>0.83299999999999996</v>
      </c>
    </row>
    <row r="216" spans="1:3" x14ac:dyDescent="0.2">
      <c r="A216" s="11" t="s">
        <v>228</v>
      </c>
      <c r="B216" s="27" t="s">
        <v>577</v>
      </c>
      <c r="C216" s="46">
        <v>0.83299999999999996</v>
      </c>
    </row>
    <row r="217" spans="1:3" x14ac:dyDescent="0.2">
      <c r="A217" s="11" t="s">
        <v>229</v>
      </c>
      <c r="B217" s="27" t="s">
        <v>578</v>
      </c>
      <c r="C217" s="46">
        <v>0.83299999999999996</v>
      </c>
    </row>
    <row r="218" spans="1:3" x14ac:dyDescent="0.2">
      <c r="A218" s="11" t="s">
        <v>242</v>
      </c>
      <c r="B218" s="27" t="s">
        <v>591</v>
      </c>
      <c r="C218" s="46">
        <v>0.83299999999999996</v>
      </c>
    </row>
    <row r="219" spans="1:3" x14ac:dyDescent="0.2">
      <c r="A219" s="11" t="s">
        <v>244</v>
      </c>
      <c r="B219" s="27" t="s">
        <v>593</v>
      </c>
      <c r="C219" s="46">
        <v>0.83299999999999996</v>
      </c>
    </row>
    <row r="220" spans="1:3" x14ac:dyDescent="0.2">
      <c r="A220" s="11" t="s">
        <v>245</v>
      </c>
      <c r="B220" s="27" t="s">
        <v>594</v>
      </c>
      <c r="C220" s="46">
        <v>0.83299999999999996</v>
      </c>
    </row>
    <row r="221" spans="1:3" x14ac:dyDescent="0.2">
      <c r="A221" s="11" t="s">
        <v>250</v>
      </c>
      <c r="B221" s="27" t="s">
        <v>599</v>
      </c>
      <c r="C221" s="46">
        <v>0.83299999999999996</v>
      </c>
    </row>
    <row r="222" spans="1:3" x14ac:dyDescent="0.2">
      <c r="A222" s="11" t="s">
        <v>254</v>
      </c>
      <c r="B222" s="27" t="s">
        <v>603</v>
      </c>
      <c r="C222" s="46">
        <v>0.83299999999999996</v>
      </c>
    </row>
    <row r="223" spans="1:3" x14ac:dyDescent="0.2">
      <c r="A223" s="11" t="s">
        <v>255</v>
      </c>
      <c r="B223" s="27" t="s">
        <v>255</v>
      </c>
      <c r="C223" s="46">
        <v>0.83299999999999996</v>
      </c>
    </row>
    <row r="224" spans="1:3" x14ac:dyDescent="0.2">
      <c r="A224" s="11" t="s">
        <v>258</v>
      </c>
      <c r="B224" s="27" t="s">
        <v>258</v>
      </c>
      <c r="C224" s="46">
        <v>0.83299999999999996</v>
      </c>
    </row>
    <row r="225" spans="1:3" x14ac:dyDescent="0.2">
      <c r="A225" s="11" t="s">
        <v>264</v>
      </c>
      <c r="B225" s="27" t="s">
        <v>608</v>
      </c>
      <c r="C225" s="46">
        <v>0.83299999999999996</v>
      </c>
    </row>
    <row r="226" spans="1:3" x14ac:dyDescent="0.2">
      <c r="A226" s="11" t="s">
        <v>268</v>
      </c>
      <c r="B226" s="27" t="s">
        <v>611</v>
      </c>
      <c r="C226" s="46">
        <v>0.83299999999999996</v>
      </c>
    </row>
    <row r="227" spans="1:3" x14ac:dyDescent="0.2">
      <c r="A227" s="11" t="s">
        <v>272</v>
      </c>
      <c r="B227" s="27" t="s">
        <v>615</v>
      </c>
      <c r="C227" s="46">
        <v>0.83299999999999996</v>
      </c>
    </row>
    <row r="228" spans="1:3" x14ac:dyDescent="0.2">
      <c r="A228" s="11" t="s">
        <v>281</v>
      </c>
      <c r="B228" s="27" t="s">
        <v>620</v>
      </c>
      <c r="C228" s="46">
        <v>0.83299999999999996</v>
      </c>
    </row>
    <row r="229" spans="1:3" x14ac:dyDescent="0.2">
      <c r="A229" s="11" t="s">
        <v>288</v>
      </c>
      <c r="B229" s="27" t="s">
        <v>627</v>
      </c>
      <c r="C229" s="46">
        <v>0.83299999999999996</v>
      </c>
    </row>
    <row r="230" spans="1:3" x14ac:dyDescent="0.2">
      <c r="A230" s="11" t="s">
        <v>291</v>
      </c>
      <c r="B230" s="27" t="s">
        <v>630</v>
      </c>
      <c r="C230" s="46">
        <v>0.83299999999999996</v>
      </c>
    </row>
    <row r="231" spans="1:3" x14ac:dyDescent="0.2">
      <c r="A231" s="11" t="s">
        <v>292</v>
      </c>
      <c r="B231" s="27" t="s">
        <v>631</v>
      </c>
      <c r="C231" s="46">
        <v>0.83299999999999996</v>
      </c>
    </row>
    <row r="232" spans="1:3" x14ac:dyDescent="0.2">
      <c r="A232" s="11" t="s">
        <v>299</v>
      </c>
      <c r="B232" s="27" t="s">
        <v>636</v>
      </c>
      <c r="C232" s="46">
        <v>0.83299999999999996</v>
      </c>
    </row>
    <row r="233" spans="1:3" x14ac:dyDescent="0.2">
      <c r="A233" s="11" t="s">
        <v>302</v>
      </c>
      <c r="B233" s="27" t="s">
        <v>302</v>
      </c>
      <c r="C233" s="46">
        <v>0.83299999999999996</v>
      </c>
    </row>
    <row r="234" spans="1:3" x14ac:dyDescent="0.2">
      <c r="A234" s="11" t="s">
        <v>304</v>
      </c>
      <c r="B234" s="27" t="s">
        <v>304</v>
      </c>
      <c r="C234" s="46">
        <v>0.83299999999999996</v>
      </c>
    </row>
    <row r="235" spans="1:3" x14ac:dyDescent="0.2">
      <c r="A235" s="11" t="s">
        <v>305</v>
      </c>
      <c r="B235" s="27" t="s">
        <v>640</v>
      </c>
      <c r="C235" s="46">
        <v>0.83299999999999996</v>
      </c>
    </row>
    <row r="236" spans="1:3" x14ac:dyDescent="0.2">
      <c r="A236" s="11" t="s">
        <v>307</v>
      </c>
      <c r="B236" s="27" t="s">
        <v>307</v>
      </c>
      <c r="C236" s="46">
        <v>0.83299999999999996</v>
      </c>
    </row>
    <row r="237" spans="1:3" x14ac:dyDescent="0.2">
      <c r="A237" s="11" t="s">
        <v>312</v>
      </c>
      <c r="B237" s="27" t="s">
        <v>407</v>
      </c>
      <c r="C237" s="46">
        <v>0.83299999999999996</v>
      </c>
    </row>
    <row r="238" spans="1:3" x14ac:dyDescent="0.2">
      <c r="A238" s="11" t="s">
        <v>313</v>
      </c>
      <c r="B238" s="27" t="s">
        <v>644</v>
      </c>
      <c r="C238" s="46">
        <v>0.83299999999999996</v>
      </c>
    </row>
    <row r="239" spans="1:3" x14ac:dyDescent="0.2">
      <c r="A239" s="11" t="s">
        <v>316</v>
      </c>
      <c r="B239" s="27" t="s">
        <v>646</v>
      </c>
      <c r="C239" s="46">
        <v>0.83299999999999996</v>
      </c>
    </row>
    <row r="240" spans="1:3" x14ac:dyDescent="0.2">
      <c r="A240" s="11" t="s">
        <v>324</v>
      </c>
      <c r="B240" s="27" t="s">
        <v>324</v>
      </c>
      <c r="C240" s="46">
        <v>0.83299999999999996</v>
      </c>
    </row>
    <row r="241" spans="1:3" x14ac:dyDescent="0.2">
      <c r="A241" s="11" t="s">
        <v>327</v>
      </c>
      <c r="B241" s="27" t="s">
        <v>653</v>
      </c>
      <c r="C241" s="46">
        <v>0.83299999999999996</v>
      </c>
    </row>
    <row r="242" spans="1:3" x14ac:dyDescent="0.2">
      <c r="A242" s="11" t="s">
        <v>330</v>
      </c>
      <c r="B242" s="27" t="s">
        <v>656</v>
      </c>
      <c r="C242" s="46">
        <v>0.83299999999999996</v>
      </c>
    </row>
    <row r="243" spans="1:3" x14ac:dyDescent="0.2">
      <c r="A243" s="11" t="s">
        <v>346</v>
      </c>
      <c r="B243" s="27" t="s">
        <v>668</v>
      </c>
      <c r="C243" s="46">
        <v>0.83299999999999996</v>
      </c>
    </row>
    <row r="244" spans="1:3" x14ac:dyDescent="0.2">
      <c r="A244" s="11" t="s">
        <v>356</v>
      </c>
      <c r="B244" s="27" t="s">
        <v>670</v>
      </c>
      <c r="C244" s="46">
        <v>0.83299999999999996</v>
      </c>
    </row>
    <row r="245" spans="1:3" x14ac:dyDescent="0.2">
      <c r="A245" s="11" t="s">
        <v>357</v>
      </c>
      <c r="B245" s="27" t="s">
        <v>671</v>
      </c>
      <c r="C245" s="46">
        <v>0.83299999999999996</v>
      </c>
    </row>
    <row r="246" spans="1:3" x14ac:dyDescent="0.2">
      <c r="A246" s="11" t="s">
        <v>359</v>
      </c>
      <c r="B246" s="27" t="s">
        <v>673</v>
      </c>
      <c r="C246" s="46">
        <v>0.83299999999999996</v>
      </c>
    </row>
    <row r="247" spans="1:3" x14ac:dyDescent="0.2">
      <c r="A247" s="11" t="s">
        <v>363</v>
      </c>
      <c r="B247" s="27" t="s">
        <v>363</v>
      </c>
      <c r="C247" s="46">
        <v>0.83299999999999996</v>
      </c>
    </row>
    <row r="248" spans="1:3" x14ac:dyDescent="0.2">
      <c r="A248" s="11" t="s">
        <v>370</v>
      </c>
      <c r="B248" s="27" t="s">
        <v>370</v>
      </c>
      <c r="C248" s="46">
        <v>0.83299999999999996</v>
      </c>
    </row>
    <row r="249" spans="1:3" x14ac:dyDescent="0.2">
      <c r="A249" s="11" t="s">
        <v>371</v>
      </c>
      <c r="B249" s="27" t="s">
        <v>371</v>
      </c>
      <c r="C249" s="46">
        <v>0.83299999999999996</v>
      </c>
    </row>
    <row r="250" spans="1:3" x14ac:dyDescent="0.2">
      <c r="A250" s="11" t="s">
        <v>374</v>
      </c>
      <c r="B250" s="27" t="s">
        <v>374</v>
      </c>
      <c r="C250" s="46">
        <v>0.83299999999999996</v>
      </c>
    </row>
    <row r="251" spans="1:3" x14ac:dyDescent="0.2">
      <c r="A251" s="11" t="s">
        <v>376</v>
      </c>
      <c r="B251" s="27" t="s">
        <v>376</v>
      </c>
      <c r="C251" s="46">
        <v>0.83299999999999996</v>
      </c>
    </row>
    <row r="252" spans="1:3" x14ac:dyDescent="0.2">
      <c r="A252" s="11" t="s">
        <v>379</v>
      </c>
      <c r="B252" s="27" t="s">
        <v>379</v>
      </c>
      <c r="C252" s="46">
        <v>0.83299999999999996</v>
      </c>
    </row>
    <row r="253" spans="1:3" x14ac:dyDescent="0.2">
      <c r="A253" s="11" t="s">
        <v>380</v>
      </c>
      <c r="B253" s="27" t="s">
        <v>380</v>
      </c>
      <c r="C253" s="46">
        <v>0.83299999999999996</v>
      </c>
    </row>
    <row r="254" spans="1:3" x14ac:dyDescent="0.2">
      <c r="A254" s="11" t="s">
        <v>381</v>
      </c>
      <c r="B254" s="27" t="s">
        <v>679</v>
      </c>
      <c r="C254" s="46">
        <v>0.83299999999999996</v>
      </c>
    </row>
    <row r="255" spans="1:3" x14ac:dyDescent="0.2">
      <c r="A255" s="11" t="s">
        <v>104</v>
      </c>
      <c r="B255" s="27" t="s">
        <v>464</v>
      </c>
      <c r="C255" s="46">
        <v>0.81200000000000006</v>
      </c>
    </row>
    <row r="256" spans="1:3" x14ac:dyDescent="0.2">
      <c r="A256" s="11" t="s">
        <v>153</v>
      </c>
      <c r="B256" s="27" t="s">
        <v>511</v>
      </c>
      <c r="C256" s="46">
        <v>0.81200000000000006</v>
      </c>
    </row>
    <row r="257" spans="1:3" x14ac:dyDescent="0.2">
      <c r="A257" s="11" t="s">
        <v>167</v>
      </c>
      <c r="B257" s="27" t="s">
        <v>522</v>
      </c>
      <c r="C257" s="46">
        <v>0.81200000000000006</v>
      </c>
    </row>
    <row r="258" spans="1:3" x14ac:dyDescent="0.2">
      <c r="A258" s="11" t="s">
        <v>197</v>
      </c>
      <c r="B258" s="27" t="s">
        <v>548</v>
      </c>
      <c r="C258" s="46">
        <v>0.81200000000000006</v>
      </c>
    </row>
    <row r="259" spans="1:3" x14ac:dyDescent="0.2">
      <c r="A259" s="11" t="s">
        <v>219</v>
      </c>
      <c r="B259" s="27" t="s">
        <v>568</v>
      </c>
      <c r="C259" s="46">
        <v>0.81200000000000006</v>
      </c>
    </row>
    <row r="260" spans="1:3" x14ac:dyDescent="0.2">
      <c r="A260" s="11" t="s">
        <v>221</v>
      </c>
      <c r="B260" s="27" t="s">
        <v>570</v>
      </c>
      <c r="C260" s="46">
        <v>0.81200000000000006</v>
      </c>
    </row>
    <row r="261" spans="1:3" x14ac:dyDescent="0.2">
      <c r="A261" s="11" t="s">
        <v>286</v>
      </c>
      <c r="B261" s="27" t="s">
        <v>625</v>
      </c>
      <c r="C261" s="46">
        <v>0.81200000000000006</v>
      </c>
    </row>
    <row r="262" spans="1:3" x14ac:dyDescent="0.2">
      <c r="A262" s="11" t="s">
        <v>287</v>
      </c>
      <c r="B262" s="27" t="s">
        <v>626</v>
      </c>
      <c r="C262" s="46">
        <v>0.81200000000000006</v>
      </c>
    </row>
    <row r="263" spans="1:3" x14ac:dyDescent="0.2">
      <c r="A263" s="11" t="s">
        <v>32</v>
      </c>
      <c r="B263" s="27" t="s">
        <v>396</v>
      </c>
      <c r="C263" s="46">
        <v>0.8</v>
      </c>
    </row>
    <row r="264" spans="1:3" x14ac:dyDescent="0.2">
      <c r="A264" s="11" t="s">
        <v>33</v>
      </c>
      <c r="B264" s="27" t="s">
        <v>397</v>
      </c>
      <c r="C264" s="46">
        <v>0.8</v>
      </c>
    </row>
    <row r="265" spans="1:3" x14ac:dyDescent="0.2">
      <c r="A265" s="11" t="s">
        <v>34</v>
      </c>
      <c r="B265" s="27" t="s">
        <v>398</v>
      </c>
      <c r="C265" s="46">
        <v>0.8</v>
      </c>
    </row>
    <row r="266" spans="1:3" x14ac:dyDescent="0.2">
      <c r="A266" s="11" t="s">
        <v>40</v>
      </c>
      <c r="B266" s="27" t="s">
        <v>403</v>
      </c>
      <c r="C266" s="46">
        <v>0.8</v>
      </c>
    </row>
    <row r="267" spans="1:3" x14ac:dyDescent="0.2">
      <c r="A267" s="11" t="s">
        <v>44</v>
      </c>
      <c r="B267" s="27" t="s">
        <v>407</v>
      </c>
      <c r="C267" s="46">
        <v>0.8</v>
      </c>
    </row>
    <row r="268" spans="1:3" x14ac:dyDescent="0.2">
      <c r="A268" s="11" t="s">
        <v>52</v>
      </c>
      <c r="B268" s="27" t="s">
        <v>415</v>
      </c>
      <c r="C268" s="46">
        <v>0.8</v>
      </c>
    </row>
    <row r="269" spans="1:3" x14ac:dyDescent="0.2">
      <c r="A269" s="11" t="s">
        <v>61</v>
      </c>
      <c r="B269" s="27" t="s">
        <v>61</v>
      </c>
      <c r="C269" s="46">
        <v>0.8</v>
      </c>
    </row>
    <row r="270" spans="1:3" x14ac:dyDescent="0.2">
      <c r="A270" s="11" t="s">
        <v>69</v>
      </c>
      <c r="B270" s="27" t="s">
        <v>431</v>
      </c>
      <c r="C270" s="46">
        <v>0.8</v>
      </c>
    </row>
    <row r="271" spans="1:3" x14ac:dyDescent="0.2">
      <c r="A271" s="11" t="s">
        <v>72</v>
      </c>
      <c r="B271" s="27" t="s">
        <v>434</v>
      </c>
      <c r="C271" s="46">
        <v>0.8</v>
      </c>
    </row>
    <row r="272" spans="1:3" x14ac:dyDescent="0.2">
      <c r="A272" s="11" t="s">
        <v>73</v>
      </c>
      <c r="B272" s="27" t="s">
        <v>73</v>
      </c>
      <c r="C272" s="46">
        <v>0.8</v>
      </c>
    </row>
    <row r="273" spans="1:3" x14ac:dyDescent="0.2">
      <c r="A273" s="11" t="s">
        <v>78</v>
      </c>
      <c r="B273" s="27" t="s">
        <v>439</v>
      </c>
      <c r="C273" s="46">
        <v>0.8</v>
      </c>
    </row>
    <row r="274" spans="1:3" x14ac:dyDescent="0.2">
      <c r="A274" s="11" t="s">
        <v>83</v>
      </c>
      <c r="B274" s="27" t="s">
        <v>444</v>
      </c>
      <c r="C274" s="46">
        <v>0.8</v>
      </c>
    </row>
    <row r="275" spans="1:3" x14ac:dyDescent="0.2">
      <c r="A275" s="11" t="s">
        <v>84</v>
      </c>
      <c r="B275" s="27" t="s">
        <v>445</v>
      </c>
      <c r="C275" s="46">
        <v>0.8</v>
      </c>
    </row>
    <row r="276" spans="1:3" x14ac:dyDescent="0.2">
      <c r="A276" s="11" t="s">
        <v>85</v>
      </c>
      <c r="B276" s="27" t="s">
        <v>446</v>
      </c>
      <c r="C276" s="46">
        <v>0.8</v>
      </c>
    </row>
    <row r="277" spans="1:3" x14ac:dyDescent="0.2">
      <c r="A277" s="11" t="s">
        <v>86</v>
      </c>
      <c r="B277" s="27" t="s">
        <v>447</v>
      </c>
      <c r="C277" s="46">
        <v>0.8</v>
      </c>
    </row>
    <row r="278" spans="1:3" x14ac:dyDescent="0.2">
      <c r="A278" s="11" t="s">
        <v>88</v>
      </c>
      <c r="B278" s="27" t="s">
        <v>449</v>
      </c>
      <c r="C278" s="46">
        <v>0.8</v>
      </c>
    </row>
    <row r="279" spans="1:3" x14ac:dyDescent="0.2">
      <c r="A279" s="11" t="s">
        <v>95</v>
      </c>
      <c r="B279" s="27" t="s">
        <v>455</v>
      </c>
      <c r="C279" s="46">
        <v>0.8</v>
      </c>
    </row>
    <row r="280" spans="1:3" x14ac:dyDescent="0.2">
      <c r="A280" s="11" t="s">
        <v>97</v>
      </c>
      <c r="B280" s="27" t="s">
        <v>457</v>
      </c>
      <c r="C280" s="46">
        <v>0.8</v>
      </c>
    </row>
    <row r="281" spans="1:3" x14ac:dyDescent="0.2">
      <c r="A281" s="11" t="s">
        <v>98</v>
      </c>
      <c r="B281" s="27" t="s">
        <v>458</v>
      </c>
      <c r="C281" s="46">
        <v>0.8</v>
      </c>
    </row>
    <row r="282" spans="1:3" x14ac:dyDescent="0.2">
      <c r="A282" s="11" t="s">
        <v>112</v>
      </c>
      <c r="B282" s="27" t="s">
        <v>472</v>
      </c>
      <c r="C282" s="46">
        <v>0.8</v>
      </c>
    </row>
    <row r="283" spans="1:3" x14ac:dyDescent="0.2">
      <c r="A283" s="11" t="s">
        <v>113</v>
      </c>
      <c r="B283" s="27" t="s">
        <v>473</v>
      </c>
      <c r="C283" s="46">
        <v>0.8</v>
      </c>
    </row>
    <row r="284" spans="1:3" x14ac:dyDescent="0.2">
      <c r="A284" s="11" t="s">
        <v>123</v>
      </c>
      <c r="B284" s="27" t="s">
        <v>483</v>
      </c>
      <c r="C284" s="46">
        <v>0.8</v>
      </c>
    </row>
    <row r="285" spans="1:3" x14ac:dyDescent="0.2">
      <c r="A285" s="11" t="s">
        <v>125</v>
      </c>
      <c r="B285" s="27" t="s">
        <v>485</v>
      </c>
      <c r="C285" s="46">
        <v>0.8</v>
      </c>
    </row>
    <row r="286" spans="1:3" x14ac:dyDescent="0.2">
      <c r="A286" s="11" t="s">
        <v>127</v>
      </c>
      <c r="B286" s="27" t="s">
        <v>487</v>
      </c>
      <c r="C286" s="46">
        <v>0.8</v>
      </c>
    </row>
    <row r="287" spans="1:3" x14ac:dyDescent="0.2">
      <c r="A287" s="11" t="s">
        <v>133</v>
      </c>
      <c r="B287" s="27" t="s">
        <v>493</v>
      </c>
      <c r="C287" s="46">
        <v>0.8</v>
      </c>
    </row>
    <row r="288" spans="1:3" x14ac:dyDescent="0.2">
      <c r="A288" s="11" t="s">
        <v>140</v>
      </c>
      <c r="B288" s="27" t="s">
        <v>499</v>
      </c>
      <c r="C288" s="46">
        <v>0.8</v>
      </c>
    </row>
    <row r="289" spans="1:3" x14ac:dyDescent="0.2">
      <c r="A289" s="11" t="s">
        <v>145</v>
      </c>
      <c r="B289" s="27" t="s">
        <v>503</v>
      </c>
      <c r="C289" s="46">
        <v>0.8</v>
      </c>
    </row>
    <row r="290" spans="1:3" x14ac:dyDescent="0.2">
      <c r="A290" s="11" t="s">
        <v>148</v>
      </c>
      <c r="B290" s="27" t="s">
        <v>506</v>
      </c>
      <c r="C290" s="46">
        <v>0.8</v>
      </c>
    </row>
    <row r="291" spans="1:3" x14ac:dyDescent="0.2">
      <c r="A291" s="11" t="s">
        <v>151</v>
      </c>
      <c r="B291" s="27" t="s">
        <v>509</v>
      </c>
      <c r="C291" s="46">
        <v>0.8</v>
      </c>
    </row>
    <row r="292" spans="1:3" x14ac:dyDescent="0.2">
      <c r="A292" s="11" t="s">
        <v>155</v>
      </c>
      <c r="B292" s="27" t="s">
        <v>155</v>
      </c>
      <c r="C292" s="46">
        <v>0.8</v>
      </c>
    </row>
    <row r="293" spans="1:3" x14ac:dyDescent="0.2">
      <c r="A293" s="11" t="s">
        <v>156</v>
      </c>
      <c r="B293" s="27" t="s">
        <v>156</v>
      </c>
      <c r="C293" s="46">
        <v>0.8</v>
      </c>
    </row>
    <row r="294" spans="1:3" x14ac:dyDescent="0.2">
      <c r="A294" s="11" t="s">
        <v>162</v>
      </c>
      <c r="B294" s="27" t="s">
        <v>517</v>
      </c>
      <c r="C294" s="46">
        <v>0.8</v>
      </c>
    </row>
    <row r="295" spans="1:3" x14ac:dyDescent="0.2">
      <c r="A295" s="11" t="s">
        <v>169</v>
      </c>
      <c r="B295" s="27" t="s">
        <v>524</v>
      </c>
      <c r="C295" s="46">
        <v>0.8</v>
      </c>
    </row>
    <row r="296" spans="1:3" x14ac:dyDescent="0.2">
      <c r="A296" s="11" t="s">
        <v>173</v>
      </c>
      <c r="B296" s="27" t="s">
        <v>528</v>
      </c>
      <c r="C296" s="46">
        <v>0.8</v>
      </c>
    </row>
    <row r="297" spans="1:3" x14ac:dyDescent="0.2">
      <c r="A297" s="11" t="s">
        <v>179</v>
      </c>
      <c r="B297" s="27" t="s">
        <v>533</v>
      </c>
      <c r="C297" s="46">
        <v>0.8</v>
      </c>
    </row>
    <row r="298" spans="1:3" x14ac:dyDescent="0.2">
      <c r="A298" s="11" t="s">
        <v>181</v>
      </c>
      <c r="B298" s="27" t="s">
        <v>535</v>
      </c>
      <c r="C298" s="46">
        <v>0.8</v>
      </c>
    </row>
    <row r="299" spans="1:3" x14ac:dyDescent="0.2">
      <c r="A299" s="11" t="s">
        <v>182</v>
      </c>
      <c r="B299" s="27" t="s">
        <v>536</v>
      </c>
      <c r="C299" s="46">
        <v>0.8</v>
      </c>
    </row>
    <row r="300" spans="1:3" x14ac:dyDescent="0.2">
      <c r="A300" s="11" t="s">
        <v>185</v>
      </c>
      <c r="B300" s="27" t="s">
        <v>538</v>
      </c>
      <c r="C300" s="46">
        <v>0.8</v>
      </c>
    </row>
    <row r="301" spans="1:3" x14ac:dyDescent="0.2">
      <c r="A301" s="11" t="s">
        <v>187</v>
      </c>
      <c r="B301" s="27" t="s">
        <v>540</v>
      </c>
      <c r="C301" s="46">
        <v>0.8</v>
      </c>
    </row>
    <row r="302" spans="1:3" x14ac:dyDescent="0.2">
      <c r="A302" s="11" t="s">
        <v>188</v>
      </c>
      <c r="B302" s="27" t="s">
        <v>541</v>
      </c>
      <c r="C302" s="46">
        <v>0.8</v>
      </c>
    </row>
    <row r="303" spans="1:3" x14ac:dyDescent="0.2">
      <c r="A303" s="11" t="s">
        <v>191</v>
      </c>
      <c r="B303" s="27" t="s">
        <v>544</v>
      </c>
      <c r="C303" s="46">
        <v>0.8</v>
      </c>
    </row>
    <row r="304" spans="1:3" x14ac:dyDescent="0.2">
      <c r="A304" s="11" t="s">
        <v>193</v>
      </c>
      <c r="B304" s="27" t="s">
        <v>546</v>
      </c>
      <c r="C304" s="46">
        <v>0.8</v>
      </c>
    </row>
    <row r="305" spans="1:3" x14ac:dyDescent="0.2">
      <c r="A305" s="11" t="s">
        <v>196</v>
      </c>
      <c r="B305" s="27" t="s">
        <v>196</v>
      </c>
      <c r="C305" s="46">
        <v>0.8</v>
      </c>
    </row>
    <row r="306" spans="1:3" x14ac:dyDescent="0.2">
      <c r="A306" s="11" t="s">
        <v>204</v>
      </c>
      <c r="B306" s="27" t="s">
        <v>553</v>
      </c>
      <c r="C306" s="46">
        <v>0.8</v>
      </c>
    </row>
    <row r="307" spans="1:3" x14ac:dyDescent="0.2">
      <c r="A307" s="11" t="s">
        <v>207</v>
      </c>
      <c r="B307" s="27" t="s">
        <v>556</v>
      </c>
      <c r="C307" s="46">
        <v>0.8</v>
      </c>
    </row>
    <row r="308" spans="1:3" x14ac:dyDescent="0.2">
      <c r="A308" s="11" t="s">
        <v>208</v>
      </c>
      <c r="B308" s="27" t="s">
        <v>557</v>
      </c>
      <c r="C308" s="46">
        <v>0.8</v>
      </c>
    </row>
    <row r="309" spans="1:3" x14ac:dyDescent="0.2">
      <c r="A309" s="11" t="s">
        <v>217</v>
      </c>
      <c r="B309" s="27" t="s">
        <v>566</v>
      </c>
      <c r="C309" s="46">
        <v>0.8</v>
      </c>
    </row>
    <row r="310" spans="1:3" x14ac:dyDescent="0.2">
      <c r="A310" s="11" t="s">
        <v>220</v>
      </c>
      <c r="B310" s="27" t="s">
        <v>569</v>
      </c>
      <c r="C310" s="46">
        <v>0.8</v>
      </c>
    </row>
    <row r="311" spans="1:3" x14ac:dyDescent="0.2">
      <c r="A311" s="11" t="s">
        <v>223</v>
      </c>
      <c r="B311" s="27" t="s">
        <v>572</v>
      </c>
      <c r="C311" s="46">
        <v>0.8</v>
      </c>
    </row>
    <row r="312" spans="1:3" x14ac:dyDescent="0.2">
      <c r="A312" s="11" t="s">
        <v>225</v>
      </c>
      <c r="B312" s="27" t="s">
        <v>574</v>
      </c>
      <c r="C312" s="46">
        <v>0.8</v>
      </c>
    </row>
    <row r="313" spans="1:3" x14ac:dyDescent="0.2">
      <c r="A313" s="11" t="s">
        <v>226</v>
      </c>
      <c r="B313" s="27" t="s">
        <v>575</v>
      </c>
      <c r="C313" s="46">
        <v>0.8</v>
      </c>
    </row>
    <row r="314" spans="1:3" x14ac:dyDescent="0.2">
      <c r="A314" s="11" t="s">
        <v>227</v>
      </c>
      <c r="B314" s="27" t="s">
        <v>576</v>
      </c>
      <c r="C314" s="46">
        <v>0.8</v>
      </c>
    </row>
    <row r="315" spans="1:3" x14ac:dyDescent="0.2">
      <c r="A315" s="11" t="s">
        <v>234</v>
      </c>
      <c r="B315" s="27" t="s">
        <v>583</v>
      </c>
      <c r="C315" s="46">
        <v>0.8</v>
      </c>
    </row>
    <row r="316" spans="1:3" x14ac:dyDescent="0.2">
      <c r="A316" s="11" t="s">
        <v>248</v>
      </c>
      <c r="B316" s="27" t="s">
        <v>597</v>
      </c>
      <c r="C316" s="46">
        <v>0.8</v>
      </c>
    </row>
    <row r="317" spans="1:3" x14ac:dyDescent="0.2">
      <c r="A317" s="11" t="s">
        <v>249</v>
      </c>
      <c r="B317" s="27" t="s">
        <v>598</v>
      </c>
      <c r="C317" s="46">
        <v>0.8</v>
      </c>
    </row>
    <row r="318" spans="1:3" x14ac:dyDescent="0.2">
      <c r="A318" s="11" t="s">
        <v>251</v>
      </c>
      <c r="B318" s="27" t="s">
        <v>600</v>
      </c>
      <c r="C318" s="46">
        <v>0.8</v>
      </c>
    </row>
    <row r="319" spans="1:3" x14ac:dyDescent="0.2">
      <c r="A319" s="11" t="s">
        <v>252</v>
      </c>
      <c r="B319" s="27" t="s">
        <v>601</v>
      </c>
      <c r="C319" s="46">
        <v>0.8</v>
      </c>
    </row>
    <row r="320" spans="1:3" x14ac:dyDescent="0.2">
      <c r="A320" s="11" t="s">
        <v>259</v>
      </c>
      <c r="B320" s="27" t="s">
        <v>605</v>
      </c>
      <c r="C320" s="46">
        <v>0.8</v>
      </c>
    </row>
    <row r="321" spans="1:3" x14ac:dyDescent="0.2">
      <c r="A321" s="11" t="s">
        <v>260</v>
      </c>
      <c r="B321" s="27" t="s">
        <v>260</v>
      </c>
      <c r="C321" s="46">
        <v>0.8</v>
      </c>
    </row>
    <row r="322" spans="1:3" x14ac:dyDescent="0.2">
      <c r="A322" s="11" t="s">
        <v>261</v>
      </c>
      <c r="B322" s="27" t="s">
        <v>261</v>
      </c>
      <c r="C322" s="46">
        <v>0.8</v>
      </c>
    </row>
    <row r="323" spans="1:3" x14ac:dyDescent="0.2">
      <c r="A323" s="11" t="s">
        <v>263</v>
      </c>
      <c r="B323" s="27" t="s">
        <v>607</v>
      </c>
      <c r="C323" s="46">
        <v>0.8</v>
      </c>
    </row>
    <row r="324" spans="1:3" x14ac:dyDescent="0.2">
      <c r="A324" s="11" t="s">
        <v>267</v>
      </c>
      <c r="B324" s="27" t="s">
        <v>610</v>
      </c>
      <c r="C324" s="46">
        <v>0.8</v>
      </c>
    </row>
    <row r="325" spans="1:3" x14ac:dyDescent="0.2">
      <c r="A325" s="11" t="s">
        <v>270</v>
      </c>
      <c r="B325" s="27" t="s">
        <v>613</v>
      </c>
      <c r="C325" s="46">
        <v>0.8</v>
      </c>
    </row>
    <row r="326" spans="1:3" x14ac:dyDescent="0.2">
      <c r="A326" s="11" t="s">
        <v>273</v>
      </c>
      <c r="B326" s="27" t="s">
        <v>616</v>
      </c>
      <c r="C326" s="46">
        <v>0.8</v>
      </c>
    </row>
    <row r="327" spans="1:3" x14ac:dyDescent="0.2">
      <c r="A327" s="11" t="s">
        <v>274</v>
      </c>
      <c r="B327" s="27" t="s">
        <v>274</v>
      </c>
      <c r="C327" s="46">
        <v>0.8</v>
      </c>
    </row>
    <row r="328" spans="1:3" x14ac:dyDescent="0.2">
      <c r="A328" s="11" t="s">
        <v>282</v>
      </c>
      <c r="B328" s="27" t="s">
        <v>621</v>
      </c>
      <c r="C328" s="46">
        <v>0.8</v>
      </c>
    </row>
    <row r="329" spans="1:3" x14ac:dyDescent="0.2">
      <c r="A329" s="11" t="s">
        <v>283</v>
      </c>
      <c r="B329" s="27" t="s">
        <v>622</v>
      </c>
      <c r="C329" s="46">
        <v>0.8</v>
      </c>
    </row>
    <row r="330" spans="1:3" x14ac:dyDescent="0.2">
      <c r="A330" s="11" t="s">
        <v>290</v>
      </c>
      <c r="B330" s="27" t="s">
        <v>629</v>
      </c>
      <c r="C330" s="46">
        <v>0.8</v>
      </c>
    </row>
    <row r="331" spans="1:3" x14ac:dyDescent="0.2">
      <c r="A331" s="11" t="s">
        <v>294</v>
      </c>
      <c r="B331" s="27" t="s">
        <v>294</v>
      </c>
      <c r="C331" s="46">
        <v>0.8</v>
      </c>
    </row>
    <row r="332" spans="1:3" x14ac:dyDescent="0.2">
      <c r="A332" s="11" t="s">
        <v>295</v>
      </c>
      <c r="B332" s="27" t="s">
        <v>633</v>
      </c>
      <c r="C332" s="46">
        <v>0.8</v>
      </c>
    </row>
    <row r="333" spans="1:3" x14ac:dyDescent="0.2">
      <c r="A333" s="11" t="s">
        <v>296</v>
      </c>
      <c r="B333" s="27" t="s">
        <v>634</v>
      </c>
      <c r="C333" s="46">
        <v>0.8</v>
      </c>
    </row>
    <row r="334" spans="1:3" x14ac:dyDescent="0.2">
      <c r="A334" s="11" t="s">
        <v>301</v>
      </c>
      <c r="B334" s="27" t="s">
        <v>638</v>
      </c>
      <c r="C334" s="46">
        <v>0.8</v>
      </c>
    </row>
    <row r="335" spans="1:3" x14ac:dyDescent="0.2">
      <c r="A335" s="11" t="s">
        <v>303</v>
      </c>
      <c r="B335" s="27" t="s">
        <v>639</v>
      </c>
      <c r="C335" s="46">
        <v>0.8</v>
      </c>
    </row>
    <row r="336" spans="1:3" x14ac:dyDescent="0.2">
      <c r="A336" s="11" t="s">
        <v>310</v>
      </c>
      <c r="B336" s="27" t="s">
        <v>643</v>
      </c>
      <c r="C336" s="46">
        <v>0.8</v>
      </c>
    </row>
    <row r="337" spans="1:3" x14ac:dyDescent="0.2">
      <c r="A337" s="11" t="s">
        <v>314</v>
      </c>
      <c r="B337" s="27" t="s">
        <v>645</v>
      </c>
      <c r="C337" s="46">
        <v>0.8</v>
      </c>
    </row>
    <row r="338" spans="1:3" x14ac:dyDescent="0.2">
      <c r="A338" s="11" t="s">
        <v>322</v>
      </c>
      <c r="B338" s="27" t="s">
        <v>322</v>
      </c>
      <c r="C338" s="46">
        <v>0.8</v>
      </c>
    </row>
    <row r="339" spans="1:3" x14ac:dyDescent="0.2">
      <c r="A339" s="11" t="s">
        <v>326</v>
      </c>
      <c r="B339" s="27" t="s">
        <v>652</v>
      </c>
      <c r="C339" s="46">
        <v>0.8</v>
      </c>
    </row>
    <row r="340" spans="1:3" x14ac:dyDescent="0.2">
      <c r="A340" s="11" t="s">
        <v>331</v>
      </c>
      <c r="B340" s="27" t="s">
        <v>331</v>
      </c>
      <c r="C340" s="46">
        <v>0.8</v>
      </c>
    </row>
    <row r="341" spans="1:3" x14ac:dyDescent="0.2">
      <c r="A341" s="11" t="s">
        <v>334</v>
      </c>
      <c r="B341" s="27" t="s">
        <v>658</v>
      </c>
      <c r="C341" s="46">
        <v>0.8</v>
      </c>
    </row>
    <row r="342" spans="1:3" x14ac:dyDescent="0.2">
      <c r="A342" s="11" t="s">
        <v>335</v>
      </c>
      <c r="B342" s="27" t="s">
        <v>659</v>
      </c>
      <c r="C342" s="46">
        <v>0.8</v>
      </c>
    </row>
    <row r="343" spans="1:3" x14ac:dyDescent="0.2">
      <c r="A343" s="11" t="s">
        <v>342</v>
      </c>
      <c r="B343" s="27" t="s">
        <v>664</v>
      </c>
      <c r="C343" s="46">
        <v>0.8</v>
      </c>
    </row>
    <row r="344" spans="1:3" x14ac:dyDescent="0.2">
      <c r="A344" s="11" t="s">
        <v>343</v>
      </c>
      <c r="B344" s="27" t="s">
        <v>665</v>
      </c>
      <c r="C344" s="46">
        <v>0.8</v>
      </c>
    </row>
    <row r="345" spans="1:3" x14ac:dyDescent="0.2">
      <c r="A345" s="11" t="s">
        <v>344</v>
      </c>
      <c r="B345" s="27" t="s">
        <v>666</v>
      </c>
      <c r="C345" s="46">
        <v>0.8</v>
      </c>
    </row>
    <row r="346" spans="1:3" x14ac:dyDescent="0.2">
      <c r="A346" s="11" t="s">
        <v>348</v>
      </c>
      <c r="B346" s="27" t="s">
        <v>348</v>
      </c>
      <c r="C346" s="46">
        <v>0.8</v>
      </c>
    </row>
    <row r="347" spans="1:3" x14ac:dyDescent="0.2">
      <c r="A347" s="11" t="s">
        <v>349</v>
      </c>
      <c r="B347" s="27" t="s">
        <v>349</v>
      </c>
      <c r="C347" s="46">
        <v>0.8</v>
      </c>
    </row>
    <row r="348" spans="1:3" x14ac:dyDescent="0.2">
      <c r="A348" s="11" t="s">
        <v>350</v>
      </c>
      <c r="B348" s="27" t="s">
        <v>350</v>
      </c>
      <c r="C348" s="46">
        <v>0.8</v>
      </c>
    </row>
    <row r="349" spans="1:3" x14ac:dyDescent="0.2">
      <c r="A349" s="11" t="s">
        <v>351</v>
      </c>
      <c r="B349" s="27" t="s">
        <v>351</v>
      </c>
      <c r="C349" s="46">
        <v>0.8</v>
      </c>
    </row>
    <row r="350" spans="1:3" x14ac:dyDescent="0.2">
      <c r="A350" s="11" t="s">
        <v>353</v>
      </c>
      <c r="B350" s="27" t="s">
        <v>353</v>
      </c>
      <c r="C350" s="46">
        <v>0.8</v>
      </c>
    </row>
    <row r="351" spans="1:3" x14ac:dyDescent="0.2">
      <c r="A351" s="11" t="s">
        <v>354</v>
      </c>
      <c r="B351" s="27" t="s">
        <v>354</v>
      </c>
      <c r="C351" s="46">
        <v>0.8</v>
      </c>
    </row>
    <row r="352" spans="1:3" x14ac:dyDescent="0.2">
      <c r="A352" s="11" t="s">
        <v>355</v>
      </c>
      <c r="B352" s="27" t="s">
        <v>355</v>
      </c>
      <c r="C352" s="46">
        <v>0.8</v>
      </c>
    </row>
    <row r="353" spans="1:3" x14ac:dyDescent="0.2">
      <c r="A353" s="11" t="s">
        <v>360</v>
      </c>
      <c r="B353" s="27" t="s">
        <v>360</v>
      </c>
      <c r="C353" s="46">
        <v>0.8</v>
      </c>
    </row>
    <row r="354" spans="1:3" x14ac:dyDescent="0.2">
      <c r="A354" s="11" t="s">
        <v>361</v>
      </c>
      <c r="B354" s="27" t="s">
        <v>361</v>
      </c>
      <c r="C354" s="46">
        <v>0.8</v>
      </c>
    </row>
    <row r="355" spans="1:3" x14ac:dyDescent="0.2">
      <c r="A355" s="11" t="s">
        <v>364</v>
      </c>
      <c r="B355" s="27" t="s">
        <v>674</v>
      </c>
      <c r="C355" s="46">
        <v>0.8</v>
      </c>
    </row>
    <row r="356" spans="1:3" x14ac:dyDescent="0.2">
      <c r="A356" s="11" t="s">
        <v>367</v>
      </c>
      <c r="B356" s="27" t="s">
        <v>367</v>
      </c>
      <c r="C356" s="46">
        <v>0.8</v>
      </c>
    </row>
    <row r="357" spans="1:3" x14ac:dyDescent="0.2">
      <c r="A357" s="11" t="s">
        <v>368</v>
      </c>
      <c r="B357" s="27" t="s">
        <v>675</v>
      </c>
      <c r="C357" s="46">
        <v>0.8</v>
      </c>
    </row>
    <row r="358" spans="1:3" x14ac:dyDescent="0.2">
      <c r="A358" s="11" t="s">
        <v>369</v>
      </c>
      <c r="B358" s="27" t="s">
        <v>676</v>
      </c>
      <c r="C358" s="46">
        <v>0.8</v>
      </c>
    </row>
    <row r="359" spans="1:3" x14ac:dyDescent="0.2">
      <c r="A359" s="11" t="s">
        <v>372</v>
      </c>
      <c r="B359" s="27" t="s">
        <v>372</v>
      </c>
      <c r="C359" s="46">
        <v>0.8</v>
      </c>
    </row>
    <row r="360" spans="1:3" x14ac:dyDescent="0.2">
      <c r="A360" s="11" t="s">
        <v>375</v>
      </c>
      <c r="B360" s="27" t="s">
        <v>678</v>
      </c>
      <c r="C360" s="46">
        <v>0.8</v>
      </c>
    </row>
    <row r="361" spans="1:3" x14ac:dyDescent="0.2">
      <c r="A361" s="11" t="s">
        <v>377</v>
      </c>
      <c r="B361" s="27" t="s">
        <v>377</v>
      </c>
      <c r="C361" s="46">
        <v>0.8</v>
      </c>
    </row>
    <row r="362" spans="1:3" x14ac:dyDescent="0.2">
      <c r="A362" s="11" t="s">
        <v>385</v>
      </c>
      <c r="B362" s="27" t="s">
        <v>682</v>
      </c>
      <c r="C362" s="46">
        <v>0.8</v>
      </c>
    </row>
    <row r="363" spans="1:3" x14ac:dyDescent="0.2">
      <c r="A363" s="11" t="s">
        <v>386</v>
      </c>
      <c r="B363" s="27" t="s">
        <v>386</v>
      </c>
      <c r="C363" s="46">
        <v>0.8</v>
      </c>
    </row>
    <row r="364" spans="1:3" x14ac:dyDescent="0.2">
      <c r="A364" s="11" t="s">
        <v>387</v>
      </c>
      <c r="B364" s="27" t="s">
        <v>387</v>
      </c>
      <c r="C364" s="46">
        <v>0.8</v>
      </c>
    </row>
    <row r="365" spans="1:3" x14ac:dyDescent="0.2">
      <c r="A365" s="15" t="s">
        <v>388</v>
      </c>
      <c r="B365" s="28" t="s">
        <v>388</v>
      </c>
      <c r="C365" s="47">
        <v>0.8</v>
      </c>
    </row>
  </sheetData>
  <sortState ref="A3:C365">
    <sortCondition descending="1" ref="C3:C365"/>
  </sortState>
  <mergeCells count="1">
    <mergeCell ref="A1:C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F57961-5ED3-E34E-8357-DD2CD461DADE}">
  <dimension ref="A1:T149"/>
  <sheetViews>
    <sheetView zoomScale="120" zoomScaleNormal="120" workbookViewId="0">
      <selection sqref="A1:H1"/>
    </sheetView>
  </sheetViews>
  <sheetFormatPr baseColWidth="10" defaultRowHeight="16" x14ac:dyDescent="0.2"/>
  <cols>
    <col min="1" max="1" width="22.33203125" style="5" customWidth="1"/>
    <col min="2" max="2" width="23.83203125" style="5" customWidth="1"/>
    <col min="3" max="3" width="10.83203125" style="5"/>
    <col min="4" max="4" width="11.1640625" style="5" bestFit="1" customWidth="1"/>
    <col min="5" max="5" width="10" style="5" bestFit="1" customWidth="1"/>
    <col min="6" max="6" width="15.6640625" style="5" bestFit="1" customWidth="1"/>
    <col min="7" max="7" width="9.5" style="5" bestFit="1" customWidth="1"/>
    <col min="8" max="8" width="10.83203125" style="5"/>
    <col min="9" max="9" width="10.83203125" style="111"/>
    <col min="10" max="10" width="17" style="19" bestFit="1" customWidth="1"/>
    <col min="11" max="11" width="12.83203125" style="19" customWidth="1"/>
    <col min="12" max="12" width="12" style="19" customWidth="1"/>
    <col min="13" max="13" width="41.1640625" style="19" customWidth="1"/>
    <col min="14" max="14" width="255.83203125" style="19" bestFit="1" customWidth="1"/>
    <col min="15" max="18" width="10.83203125" style="19"/>
  </cols>
  <sheetData>
    <row r="1" spans="1:20" s="68" customFormat="1" ht="24" customHeight="1" x14ac:dyDescent="0.2">
      <c r="A1" s="162" t="s">
        <v>7132</v>
      </c>
      <c r="B1" s="162"/>
      <c r="C1" s="162"/>
      <c r="D1" s="162"/>
      <c r="E1" s="162"/>
      <c r="F1" s="162"/>
      <c r="G1" s="162"/>
      <c r="H1" s="162"/>
      <c r="I1" s="136"/>
      <c r="J1" s="163" t="s">
        <v>737</v>
      </c>
      <c r="K1" s="163"/>
      <c r="L1" s="163"/>
      <c r="M1" s="163"/>
      <c r="N1" s="67"/>
      <c r="O1" s="66"/>
      <c r="P1" s="66"/>
      <c r="Q1" s="66"/>
      <c r="R1" s="66"/>
      <c r="S1" s="66"/>
      <c r="T1" s="66"/>
    </row>
    <row r="2" spans="1:20" x14ac:dyDescent="0.2">
      <c r="A2" s="8" t="s">
        <v>733</v>
      </c>
      <c r="B2" s="9" t="s">
        <v>732</v>
      </c>
      <c r="C2" s="9" t="s">
        <v>683</v>
      </c>
      <c r="D2" s="9" t="s">
        <v>684</v>
      </c>
      <c r="E2" s="9" t="s">
        <v>685</v>
      </c>
      <c r="F2" s="9" t="s">
        <v>734</v>
      </c>
      <c r="G2" s="9" t="s">
        <v>735</v>
      </c>
      <c r="H2" s="10" t="s">
        <v>736</v>
      </c>
      <c r="J2" s="8" t="s">
        <v>738</v>
      </c>
      <c r="K2" s="9" t="s">
        <v>739</v>
      </c>
      <c r="L2" s="9" t="s">
        <v>740</v>
      </c>
      <c r="M2" s="9" t="s">
        <v>741</v>
      </c>
      <c r="N2" s="20" t="s">
        <v>742</v>
      </c>
    </row>
    <row r="3" spans="1:20" x14ac:dyDescent="0.2">
      <c r="A3" s="11" t="s">
        <v>686</v>
      </c>
      <c r="B3" s="12" t="s">
        <v>687</v>
      </c>
      <c r="C3" s="12">
        <v>19418</v>
      </c>
      <c r="D3" s="12">
        <v>307</v>
      </c>
      <c r="E3" s="12">
        <v>271.39</v>
      </c>
      <c r="F3" s="12">
        <v>1.1299999999999999</v>
      </c>
      <c r="G3" s="13">
        <v>5.8700000000000002E-13</v>
      </c>
      <c r="H3" s="14">
        <v>4.26E-11</v>
      </c>
      <c r="J3" s="21">
        <v>1.68495643035359E-16</v>
      </c>
      <c r="K3" s="22">
        <v>24</v>
      </c>
      <c r="L3" s="22">
        <v>119</v>
      </c>
      <c r="M3" s="12" t="s">
        <v>743</v>
      </c>
      <c r="N3" s="23" t="s">
        <v>744</v>
      </c>
    </row>
    <row r="4" spans="1:20" x14ac:dyDescent="0.2">
      <c r="A4" s="11" t="s">
        <v>688</v>
      </c>
      <c r="B4" s="12" t="s">
        <v>689</v>
      </c>
      <c r="C4" s="12">
        <v>19418</v>
      </c>
      <c r="D4" s="12">
        <v>307</v>
      </c>
      <c r="E4" s="12">
        <v>271.39</v>
      </c>
      <c r="F4" s="12">
        <v>1.1299999999999999</v>
      </c>
      <c r="G4" s="13">
        <v>5.8700000000000002E-13</v>
      </c>
      <c r="H4" s="14">
        <v>4.26E-11</v>
      </c>
      <c r="J4" s="21">
        <v>1.68495643035359E-16</v>
      </c>
      <c r="K4" s="22">
        <v>24</v>
      </c>
      <c r="L4" s="22">
        <v>121</v>
      </c>
      <c r="M4" s="12" t="s">
        <v>745</v>
      </c>
      <c r="N4" s="23" t="s">
        <v>744</v>
      </c>
    </row>
    <row r="5" spans="1:20" x14ac:dyDescent="0.2">
      <c r="A5" s="11" t="s">
        <v>690</v>
      </c>
      <c r="B5" s="12" t="s">
        <v>691</v>
      </c>
      <c r="C5" s="12">
        <v>19607</v>
      </c>
      <c r="D5" s="12">
        <v>303</v>
      </c>
      <c r="E5" s="12">
        <v>274.02999999999997</v>
      </c>
      <c r="F5" s="12">
        <v>1.1100000000000001</v>
      </c>
      <c r="G5" s="13">
        <v>6.6599999999999997E-9</v>
      </c>
      <c r="H5" s="14">
        <v>1.18E-7</v>
      </c>
      <c r="J5" s="21">
        <v>1.68495643035359E-16</v>
      </c>
      <c r="K5" s="22">
        <v>24</v>
      </c>
      <c r="L5" s="22">
        <v>121</v>
      </c>
      <c r="M5" s="12" t="s">
        <v>746</v>
      </c>
      <c r="N5" s="23" t="s">
        <v>744</v>
      </c>
    </row>
    <row r="6" spans="1:20" x14ac:dyDescent="0.2">
      <c r="A6" s="11" t="s">
        <v>692</v>
      </c>
      <c r="B6" s="12" t="s">
        <v>693</v>
      </c>
      <c r="C6" s="12">
        <v>19607</v>
      </c>
      <c r="D6" s="12">
        <v>303</v>
      </c>
      <c r="E6" s="12">
        <v>274.02999999999997</v>
      </c>
      <c r="F6" s="12">
        <v>1.1100000000000001</v>
      </c>
      <c r="G6" s="13">
        <v>6.6599999999999997E-9</v>
      </c>
      <c r="H6" s="14">
        <v>1.18E-7</v>
      </c>
      <c r="J6" s="21">
        <v>1.4829026444017001E-15</v>
      </c>
      <c r="K6" s="22">
        <v>53</v>
      </c>
      <c r="L6" s="22">
        <v>788</v>
      </c>
      <c r="M6" s="12" t="s">
        <v>747</v>
      </c>
      <c r="N6" s="23" t="s">
        <v>748</v>
      </c>
    </row>
    <row r="7" spans="1:20" x14ac:dyDescent="0.2">
      <c r="A7" s="11" t="s">
        <v>694</v>
      </c>
      <c r="B7" s="12" t="s">
        <v>695</v>
      </c>
      <c r="C7" s="12">
        <v>19607</v>
      </c>
      <c r="D7" s="12">
        <v>303</v>
      </c>
      <c r="E7" s="12">
        <v>274.02999999999997</v>
      </c>
      <c r="F7" s="12">
        <v>1.1100000000000001</v>
      </c>
      <c r="G7" s="13">
        <v>6.6599999999999997E-9</v>
      </c>
      <c r="H7" s="14">
        <v>1.18E-7</v>
      </c>
      <c r="J7" s="21">
        <v>4.43650693667447E-14</v>
      </c>
      <c r="K7" s="22">
        <v>50</v>
      </c>
      <c r="L7" s="22">
        <v>768</v>
      </c>
      <c r="M7" s="12" t="s">
        <v>749</v>
      </c>
      <c r="N7" s="23" t="s">
        <v>750</v>
      </c>
    </row>
    <row r="8" spans="1:20" x14ac:dyDescent="0.2">
      <c r="A8" s="11" t="s">
        <v>696</v>
      </c>
      <c r="B8" s="12" t="s">
        <v>697</v>
      </c>
      <c r="C8" s="12">
        <v>19607</v>
      </c>
      <c r="D8" s="12">
        <v>303</v>
      </c>
      <c r="E8" s="12">
        <v>274.02999999999997</v>
      </c>
      <c r="F8" s="12">
        <v>1.1100000000000001</v>
      </c>
      <c r="G8" s="13">
        <v>6.6599999999999997E-9</v>
      </c>
      <c r="H8" s="14">
        <v>1.18E-7</v>
      </c>
      <c r="J8" s="21">
        <v>5.1974401176781799E-14</v>
      </c>
      <c r="K8" s="22">
        <v>26</v>
      </c>
      <c r="L8" s="22">
        <v>192</v>
      </c>
      <c r="M8" s="12" t="s">
        <v>751</v>
      </c>
      <c r="N8" s="23" t="s">
        <v>752</v>
      </c>
    </row>
    <row r="9" spans="1:20" x14ac:dyDescent="0.2">
      <c r="A9" s="11" t="s">
        <v>698</v>
      </c>
      <c r="B9" s="12" t="s">
        <v>699</v>
      </c>
      <c r="C9" s="12">
        <v>20286</v>
      </c>
      <c r="D9" s="12">
        <v>308</v>
      </c>
      <c r="E9" s="12">
        <v>283.52</v>
      </c>
      <c r="F9" s="12">
        <v>1.0900000000000001</v>
      </c>
      <c r="G9" s="13">
        <v>1.0600000000000001E-8</v>
      </c>
      <c r="H9" s="14">
        <v>1.18E-7</v>
      </c>
      <c r="J9" s="21">
        <v>6.5596146361503303E-14</v>
      </c>
      <c r="K9" s="22">
        <v>11</v>
      </c>
      <c r="L9" s="22">
        <v>17</v>
      </c>
      <c r="M9" s="12" t="s">
        <v>753</v>
      </c>
      <c r="N9" s="23" t="s">
        <v>754</v>
      </c>
    </row>
    <row r="10" spans="1:20" x14ac:dyDescent="0.2">
      <c r="A10" s="11" t="s">
        <v>700</v>
      </c>
      <c r="B10" s="12" t="s">
        <v>701</v>
      </c>
      <c r="C10" s="12">
        <v>20286</v>
      </c>
      <c r="D10" s="12">
        <v>308</v>
      </c>
      <c r="E10" s="12">
        <v>283.52</v>
      </c>
      <c r="F10" s="12">
        <v>1.0900000000000001</v>
      </c>
      <c r="G10" s="13">
        <v>1.0600000000000001E-8</v>
      </c>
      <c r="H10" s="14">
        <v>1.18E-7</v>
      </c>
      <c r="J10" s="21">
        <v>1.01193465133509E-13</v>
      </c>
      <c r="K10" s="22">
        <v>48</v>
      </c>
      <c r="L10" s="22">
        <v>734</v>
      </c>
      <c r="M10" s="12" t="s">
        <v>755</v>
      </c>
      <c r="N10" s="23" t="s">
        <v>756</v>
      </c>
    </row>
    <row r="11" spans="1:20" x14ac:dyDescent="0.2">
      <c r="A11" s="11" t="s">
        <v>702</v>
      </c>
      <c r="B11" s="12" t="s">
        <v>703</v>
      </c>
      <c r="C11" s="12">
        <v>20286</v>
      </c>
      <c r="D11" s="12">
        <v>308</v>
      </c>
      <c r="E11" s="12">
        <v>283.52</v>
      </c>
      <c r="F11" s="12">
        <v>1.0900000000000001</v>
      </c>
      <c r="G11" s="13">
        <v>1.0600000000000001E-8</v>
      </c>
      <c r="H11" s="14">
        <v>1.18E-7</v>
      </c>
      <c r="J11" s="21">
        <v>6.3419816440196602E-13</v>
      </c>
      <c r="K11" s="22">
        <v>26</v>
      </c>
      <c r="L11" s="22">
        <v>216</v>
      </c>
      <c r="M11" s="12" t="s">
        <v>757</v>
      </c>
      <c r="N11" s="23" t="s">
        <v>752</v>
      </c>
    </row>
    <row r="12" spans="1:20" x14ac:dyDescent="0.2">
      <c r="A12" s="11" t="s">
        <v>704</v>
      </c>
      <c r="B12" s="12" t="s">
        <v>705</v>
      </c>
      <c r="C12" s="12">
        <v>20286</v>
      </c>
      <c r="D12" s="12">
        <v>308</v>
      </c>
      <c r="E12" s="12">
        <v>283.52</v>
      </c>
      <c r="F12" s="12">
        <v>1.0900000000000001</v>
      </c>
      <c r="G12" s="13">
        <v>1.0600000000000001E-8</v>
      </c>
      <c r="H12" s="14">
        <v>1.18E-7</v>
      </c>
      <c r="J12" s="21">
        <v>1.71885603137654E-12</v>
      </c>
      <c r="K12" s="22">
        <v>13</v>
      </c>
      <c r="L12" s="22">
        <v>36</v>
      </c>
      <c r="M12" s="12" t="s">
        <v>758</v>
      </c>
      <c r="N12" s="23" t="s">
        <v>759</v>
      </c>
    </row>
    <row r="13" spans="1:20" x14ac:dyDescent="0.2">
      <c r="A13" s="11" t="s">
        <v>706</v>
      </c>
      <c r="B13" s="12" t="s">
        <v>707</v>
      </c>
      <c r="C13" s="12">
        <v>20286</v>
      </c>
      <c r="D13" s="12">
        <v>308</v>
      </c>
      <c r="E13" s="12">
        <v>283.52</v>
      </c>
      <c r="F13" s="12">
        <v>1.0900000000000001</v>
      </c>
      <c r="G13" s="13">
        <v>1.0600000000000001E-8</v>
      </c>
      <c r="H13" s="14">
        <v>1.18E-7</v>
      </c>
      <c r="J13" s="21">
        <v>2.3731976777465998E-12</v>
      </c>
      <c r="K13" s="22">
        <v>13</v>
      </c>
      <c r="L13" s="22">
        <v>37</v>
      </c>
      <c r="M13" s="12" t="s">
        <v>760</v>
      </c>
      <c r="N13" s="23" t="s">
        <v>759</v>
      </c>
    </row>
    <row r="14" spans="1:20" x14ac:dyDescent="0.2">
      <c r="A14" s="11" t="s">
        <v>708</v>
      </c>
      <c r="B14" s="12" t="s">
        <v>709</v>
      </c>
      <c r="C14" s="12">
        <v>20286</v>
      </c>
      <c r="D14" s="12">
        <v>308</v>
      </c>
      <c r="E14" s="12">
        <v>283.52</v>
      </c>
      <c r="F14" s="12">
        <v>1.0900000000000001</v>
      </c>
      <c r="G14" s="13">
        <v>1.0600000000000001E-8</v>
      </c>
      <c r="H14" s="14">
        <v>1.18E-7</v>
      </c>
      <c r="J14" s="21">
        <v>3.2575103784031298E-12</v>
      </c>
      <c r="K14" s="22">
        <v>13</v>
      </c>
      <c r="L14" s="22">
        <v>38</v>
      </c>
      <c r="M14" s="12" t="s">
        <v>761</v>
      </c>
      <c r="N14" s="23" t="s">
        <v>759</v>
      </c>
    </row>
    <row r="15" spans="1:20" x14ac:dyDescent="0.2">
      <c r="A15" s="11" t="s">
        <v>710</v>
      </c>
      <c r="B15" s="12" t="s">
        <v>711</v>
      </c>
      <c r="C15" s="12">
        <v>20286</v>
      </c>
      <c r="D15" s="12">
        <v>308</v>
      </c>
      <c r="E15" s="12">
        <v>283.52</v>
      </c>
      <c r="F15" s="12">
        <v>1.0900000000000001</v>
      </c>
      <c r="G15" s="13">
        <v>1.0600000000000001E-8</v>
      </c>
      <c r="H15" s="14">
        <v>1.18E-7</v>
      </c>
      <c r="J15" s="21">
        <v>9.1179756228763303E-12</v>
      </c>
      <c r="K15" s="22">
        <v>29</v>
      </c>
      <c r="L15" s="22">
        <v>311</v>
      </c>
      <c r="M15" s="12" t="s">
        <v>762</v>
      </c>
      <c r="N15" s="23" t="s">
        <v>763</v>
      </c>
    </row>
    <row r="16" spans="1:20" x14ac:dyDescent="0.2">
      <c r="A16" s="11" t="s">
        <v>712</v>
      </c>
      <c r="B16" s="12" t="s">
        <v>713</v>
      </c>
      <c r="C16" s="12">
        <v>18879</v>
      </c>
      <c r="D16" s="12">
        <v>293</v>
      </c>
      <c r="E16" s="12">
        <v>263.86</v>
      </c>
      <c r="F16" s="12">
        <v>1.1100000000000001</v>
      </c>
      <c r="G16" s="13">
        <v>3.7E-7</v>
      </c>
      <c r="H16" s="14">
        <v>3.8299999999999998E-6</v>
      </c>
      <c r="J16" s="21">
        <v>1.8306467457825501E-11</v>
      </c>
      <c r="K16" s="22">
        <v>25</v>
      </c>
      <c r="L16" s="22">
        <v>232</v>
      </c>
      <c r="M16" s="12" t="s">
        <v>764</v>
      </c>
      <c r="N16" s="23" t="s">
        <v>765</v>
      </c>
    </row>
    <row r="17" spans="1:14" x14ac:dyDescent="0.2">
      <c r="A17" s="11" t="s">
        <v>714</v>
      </c>
      <c r="B17" s="12" t="s">
        <v>715</v>
      </c>
      <c r="C17" s="12">
        <v>17257</v>
      </c>
      <c r="D17" s="12">
        <v>272</v>
      </c>
      <c r="E17" s="12">
        <v>241.19</v>
      </c>
      <c r="F17" s="12">
        <v>1.1299999999999999</v>
      </c>
      <c r="G17" s="13">
        <v>6.9500000000000004E-6</v>
      </c>
      <c r="H17" s="14">
        <v>4.5800000000000002E-5</v>
      </c>
      <c r="J17" s="21">
        <v>4.2446924423569201E-11</v>
      </c>
      <c r="K17" s="22">
        <v>66</v>
      </c>
      <c r="L17" s="22">
        <v>1510</v>
      </c>
      <c r="M17" s="12" t="s">
        <v>766</v>
      </c>
      <c r="N17" s="23" t="s">
        <v>767</v>
      </c>
    </row>
    <row r="18" spans="1:14" x14ac:dyDescent="0.2">
      <c r="A18" s="132" t="s">
        <v>716</v>
      </c>
      <c r="B18" s="133" t="s">
        <v>717</v>
      </c>
      <c r="C18" s="133">
        <v>17257</v>
      </c>
      <c r="D18" s="133">
        <v>272</v>
      </c>
      <c r="E18" s="133">
        <v>241.19</v>
      </c>
      <c r="F18" s="133">
        <v>1.1299999999999999</v>
      </c>
      <c r="G18" s="134">
        <v>6.9500000000000004E-6</v>
      </c>
      <c r="H18" s="135">
        <v>4.5800000000000002E-5</v>
      </c>
      <c r="J18" s="21">
        <v>7.3611998935650895E-11</v>
      </c>
      <c r="K18" s="22">
        <v>30</v>
      </c>
      <c r="L18" s="22">
        <v>365</v>
      </c>
      <c r="M18" s="12" t="s">
        <v>768</v>
      </c>
      <c r="N18" s="23" t="s">
        <v>769</v>
      </c>
    </row>
    <row r="19" spans="1:14" x14ac:dyDescent="0.2">
      <c r="A19" s="11" t="s">
        <v>718</v>
      </c>
      <c r="B19" s="12" t="s">
        <v>719</v>
      </c>
      <c r="C19" s="12">
        <v>17257</v>
      </c>
      <c r="D19" s="12">
        <v>272</v>
      </c>
      <c r="E19" s="12">
        <v>241.19</v>
      </c>
      <c r="F19" s="12">
        <v>1.1299999999999999</v>
      </c>
      <c r="G19" s="13">
        <v>6.9500000000000004E-6</v>
      </c>
      <c r="H19" s="14">
        <v>4.5800000000000002E-5</v>
      </c>
      <c r="J19" s="21">
        <v>1.2253844436108799E-10</v>
      </c>
      <c r="K19" s="22">
        <v>29</v>
      </c>
      <c r="L19" s="22">
        <v>349</v>
      </c>
      <c r="M19" s="12" t="s">
        <v>770</v>
      </c>
      <c r="N19" s="23" t="s">
        <v>763</v>
      </c>
    </row>
    <row r="20" spans="1:14" x14ac:dyDescent="0.2">
      <c r="A20" s="11" t="s">
        <v>720</v>
      </c>
      <c r="B20" s="12" t="s">
        <v>721</v>
      </c>
      <c r="C20" s="12">
        <v>17257</v>
      </c>
      <c r="D20" s="12">
        <v>272</v>
      </c>
      <c r="E20" s="12">
        <v>241.19</v>
      </c>
      <c r="F20" s="12">
        <v>1.1299999999999999</v>
      </c>
      <c r="G20" s="13">
        <v>6.9500000000000004E-6</v>
      </c>
      <c r="H20" s="14">
        <v>4.5800000000000002E-5</v>
      </c>
      <c r="J20" s="21">
        <v>1.2253844436108799E-10</v>
      </c>
      <c r="K20" s="22">
        <v>13</v>
      </c>
      <c r="L20" s="22">
        <v>50</v>
      </c>
      <c r="M20" s="12" t="s">
        <v>771</v>
      </c>
      <c r="N20" s="23" t="s">
        <v>759</v>
      </c>
    </row>
    <row r="21" spans="1:14" x14ac:dyDescent="0.2">
      <c r="A21" s="11" t="s">
        <v>722</v>
      </c>
      <c r="B21" s="12" t="s">
        <v>723</v>
      </c>
      <c r="C21" s="12">
        <v>17257</v>
      </c>
      <c r="D21" s="12">
        <v>272</v>
      </c>
      <c r="E21" s="12">
        <v>241.19</v>
      </c>
      <c r="F21" s="12">
        <v>1.1299999999999999</v>
      </c>
      <c r="G21" s="13">
        <v>6.9500000000000004E-6</v>
      </c>
      <c r="H21" s="14">
        <v>4.5800000000000002E-5</v>
      </c>
      <c r="J21" s="21">
        <v>1.54815035484147E-10</v>
      </c>
      <c r="K21" s="22">
        <v>21</v>
      </c>
      <c r="L21" s="22">
        <v>175</v>
      </c>
      <c r="M21" s="12" t="s">
        <v>772</v>
      </c>
      <c r="N21" s="23" t="s">
        <v>773</v>
      </c>
    </row>
    <row r="22" spans="1:14" x14ac:dyDescent="0.2">
      <c r="A22" s="11" t="s">
        <v>724</v>
      </c>
      <c r="B22" s="12" t="s">
        <v>725</v>
      </c>
      <c r="C22" s="12">
        <v>17257</v>
      </c>
      <c r="D22" s="12">
        <v>272</v>
      </c>
      <c r="E22" s="12">
        <v>241.19</v>
      </c>
      <c r="F22" s="12">
        <v>1.1299999999999999</v>
      </c>
      <c r="G22" s="13">
        <v>6.9500000000000004E-6</v>
      </c>
      <c r="H22" s="14">
        <v>4.5800000000000002E-5</v>
      </c>
      <c r="J22" s="21">
        <v>1.5827478741037001E-10</v>
      </c>
      <c r="K22" s="22">
        <v>26</v>
      </c>
      <c r="L22" s="22">
        <v>282</v>
      </c>
      <c r="M22" s="12" t="s">
        <v>774</v>
      </c>
      <c r="N22" s="23" t="s">
        <v>775</v>
      </c>
    </row>
    <row r="23" spans="1:14" x14ac:dyDescent="0.2">
      <c r="A23" s="11" t="s">
        <v>726</v>
      </c>
      <c r="B23" s="12" t="s">
        <v>727</v>
      </c>
      <c r="C23" s="12">
        <v>17257</v>
      </c>
      <c r="D23" s="12">
        <v>272</v>
      </c>
      <c r="E23" s="12">
        <v>241.19</v>
      </c>
      <c r="F23" s="12">
        <v>1.1299999999999999</v>
      </c>
      <c r="G23" s="13">
        <v>6.9500000000000004E-6</v>
      </c>
      <c r="H23" s="14">
        <v>4.5800000000000002E-5</v>
      </c>
      <c r="J23" s="21">
        <v>1.6958624411724999E-10</v>
      </c>
      <c r="K23" s="22">
        <v>15</v>
      </c>
      <c r="L23" s="22">
        <v>77</v>
      </c>
      <c r="M23" s="12" t="s">
        <v>776</v>
      </c>
      <c r="N23" s="23" t="s">
        <v>777</v>
      </c>
    </row>
    <row r="24" spans="1:14" x14ac:dyDescent="0.2">
      <c r="A24" s="11" t="s">
        <v>728</v>
      </c>
      <c r="B24" s="12" t="s">
        <v>729</v>
      </c>
      <c r="C24" s="12">
        <v>17257</v>
      </c>
      <c r="D24" s="12">
        <v>272</v>
      </c>
      <c r="E24" s="12">
        <v>241.19</v>
      </c>
      <c r="F24" s="12">
        <v>1.1299999999999999</v>
      </c>
      <c r="G24" s="13">
        <v>6.9500000000000004E-6</v>
      </c>
      <c r="H24" s="14">
        <v>4.5800000000000002E-5</v>
      </c>
      <c r="J24" s="21">
        <v>1.6958624411724999E-10</v>
      </c>
      <c r="K24" s="22">
        <v>26</v>
      </c>
      <c r="L24" s="22">
        <v>284</v>
      </c>
      <c r="M24" s="12" t="s">
        <v>778</v>
      </c>
      <c r="N24" s="23" t="s">
        <v>775</v>
      </c>
    </row>
    <row r="25" spans="1:14" x14ac:dyDescent="0.2">
      <c r="A25" s="15" t="s">
        <v>730</v>
      </c>
      <c r="B25" s="16" t="s">
        <v>731</v>
      </c>
      <c r="C25" s="16">
        <v>20766</v>
      </c>
      <c r="D25" s="16">
        <v>306</v>
      </c>
      <c r="E25" s="16">
        <v>290.23</v>
      </c>
      <c r="F25" s="16">
        <v>1.05</v>
      </c>
      <c r="G25" s="17">
        <v>6.86E-5</v>
      </c>
      <c r="H25" s="18">
        <v>4.3300000000000001E-4</v>
      </c>
      <c r="J25" s="21">
        <v>4.1635407629847098E-10</v>
      </c>
      <c r="K25" s="22">
        <v>26</v>
      </c>
      <c r="L25" s="22">
        <v>296</v>
      </c>
      <c r="M25" s="12" t="s">
        <v>779</v>
      </c>
      <c r="N25" s="23" t="s">
        <v>752</v>
      </c>
    </row>
    <row r="26" spans="1:14" x14ac:dyDescent="0.2">
      <c r="A26" s="7"/>
      <c r="B26" s="7"/>
      <c r="C26" s="7"/>
      <c r="D26" s="7"/>
      <c r="E26" s="7"/>
      <c r="F26" s="7"/>
      <c r="G26" s="7"/>
      <c r="H26" s="7"/>
      <c r="J26" s="21">
        <v>7.0361071538256699E-10</v>
      </c>
      <c r="K26" s="22">
        <v>13</v>
      </c>
      <c r="L26" s="22">
        <v>58</v>
      </c>
      <c r="M26" s="12" t="s">
        <v>780</v>
      </c>
      <c r="N26" s="23" t="s">
        <v>759</v>
      </c>
    </row>
    <row r="27" spans="1:14" x14ac:dyDescent="0.2">
      <c r="A27" s="7"/>
      <c r="B27" s="7"/>
      <c r="C27" s="7"/>
      <c r="D27" s="7"/>
      <c r="E27" s="7"/>
      <c r="F27" s="7"/>
      <c r="G27" s="7"/>
      <c r="H27" s="7"/>
      <c r="J27" s="21">
        <v>8.5349354969609199E-10</v>
      </c>
      <c r="K27" s="22">
        <v>13</v>
      </c>
      <c r="L27" s="22">
        <v>59</v>
      </c>
      <c r="M27" s="12" t="s">
        <v>781</v>
      </c>
      <c r="N27" s="23" t="s">
        <v>759</v>
      </c>
    </row>
    <row r="28" spans="1:14" x14ac:dyDescent="0.2">
      <c r="A28" s="7"/>
      <c r="B28" s="7"/>
      <c r="C28" s="7"/>
      <c r="D28" s="7"/>
      <c r="E28" s="7"/>
      <c r="F28" s="7"/>
      <c r="G28" s="7"/>
      <c r="H28" s="7"/>
      <c r="J28" s="21">
        <v>9.2126706069403204E-10</v>
      </c>
      <c r="K28" s="22">
        <v>15</v>
      </c>
      <c r="L28" s="22">
        <v>87</v>
      </c>
      <c r="M28" s="12" t="s">
        <v>782</v>
      </c>
      <c r="N28" s="23" t="s">
        <v>777</v>
      </c>
    </row>
    <row r="29" spans="1:14" x14ac:dyDescent="0.2">
      <c r="A29" s="7"/>
      <c r="B29" s="7"/>
      <c r="C29" s="7"/>
      <c r="D29" s="7"/>
      <c r="E29" s="7"/>
      <c r="F29" s="7"/>
      <c r="G29" s="7"/>
      <c r="H29" s="7"/>
      <c r="J29" s="21">
        <v>1.1547224776956901E-9</v>
      </c>
      <c r="K29" s="22">
        <v>24</v>
      </c>
      <c r="L29" s="22">
        <v>264</v>
      </c>
      <c r="M29" s="12" t="s">
        <v>783</v>
      </c>
      <c r="N29" s="23" t="s">
        <v>744</v>
      </c>
    </row>
    <row r="30" spans="1:14" x14ac:dyDescent="0.2">
      <c r="A30" s="7"/>
      <c r="B30" s="7"/>
      <c r="C30" s="7"/>
      <c r="D30" s="7"/>
      <c r="E30" s="7"/>
      <c r="F30" s="7"/>
      <c r="G30" s="7"/>
      <c r="H30" s="7"/>
      <c r="J30" s="21">
        <v>1.1584834668719599E-9</v>
      </c>
      <c r="K30" s="22">
        <v>13</v>
      </c>
      <c r="L30" s="22">
        <v>61</v>
      </c>
      <c r="M30" s="12" t="s">
        <v>784</v>
      </c>
      <c r="N30" s="23" t="s">
        <v>759</v>
      </c>
    </row>
    <row r="31" spans="1:14" x14ac:dyDescent="0.2">
      <c r="A31" s="7"/>
      <c r="B31" s="7"/>
      <c r="C31" s="7"/>
      <c r="D31" s="7"/>
      <c r="E31" s="7"/>
      <c r="F31" s="7"/>
      <c r="G31" s="7"/>
      <c r="H31" s="7"/>
      <c r="J31" s="21">
        <v>1.1584834668719599E-9</v>
      </c>
      <c r="K31" s="22">
        <v>13</v>
      </c>
      <c r="L31" s="22">
        <v>61</v>
      </c>
      <c r="M31" s="12" t="s">
        <v>785</v>
      </c>
      <c r="N31" s="23" t="s">
        <v>759</v>
      </c>
    </row>
    <row r="32" spans="1:14" x14ac:dyDescent="0.2">
      <c r="A32" s="7"/>
      <c r="B32" s="7"/>
      <c r="C32" s="7"/>
      <c r="D32" s="7"/>
      <c r="E32" s="7"/>
      <c r="F32" s="7"/>
      <c r="G32" s="7"/>
      <c r="H32" s="7"/>
      <c r="J32" s="24">
        <v>5.9715800415700301E-9</v>
      </c>
      <c r="K32" s="25">
        <v>29</v>
      </c>
      <c r="L32" s="25">
        <v>418</v>
      </c>
      <c r="M32" s="16" t="s">
        <v>786</v>
      </c>
      <c r="N32" s="26" t="s">
        <v>787</v>
      </c>
    </row>
    <row r="33" spans="1:14" x14ac:dyDescent="0.2">
      <c r="A33" s="7"/>
      <c r="B33" s="7"/>
      <c r="C33" s="7"/>
      <c r="D33" s="7"/>
      <c r="E33" s="7"/>
      <c r="F33" s="7"/>
      <c r="G33" s="7"/>
      <c r="H33" s="7"/>
      <c r="J33" s="111"/>
      <c r="K33" s="111"/>
      <c r="L33" s="111"/>
      <c r="M33" s="111"/>
      <c r="N33" s="111"/>
    </row>
    <row r="34" spans="1:14" x14ac:dyDescent="0.2">
      <c r="A34" s="7"/>
      <c r="B34" s="7"/>
      <c r="C34" s="7"/>
      <c r="D34" s="7"/>
      <c r="E34" s="7"/>
      <c r="F34" s="7"/>
      <c r="G34" s="7"/>
      <c r="H34" s="7"/>
      <c r="J34" s="111"/>
      <c r="K34" s="111"/>
      <c r="L34" s="111"/>
      <c r="M34" s="111"/>
      <c r="N34" s="111"/>
    </row>
    <row r="35" spans="1:14" x14ac:dyDescent="0.2">
      <c r="A35" s="7"/>
      <c r="B35" s="7"/>
      <c r="C35" s="7"/>
      <c r="D35" s="7"/>
      <c r="E35" s="7"/>
      <c r="F35" s="7"/>
      <c r="G35" s="7"/>
      <c r="H35" s="7"/>
      <c r="J35" s="111"/>
      <c r="K35" s="111"/>
      <c r="L35" s="111"/>
      <c r="M35" s="111"/>
      <c r="N35" s="111"/>
    </row>
    <row r="36" spans="1:14" x14ac:dyDescent="0.2">
      <c r="A36" s="7"/>
      <c r="B36" s="7"/>
      <c r="C36" s="7"/>
      <c r="D36" s="7"/>
      <c r="E36" s="7"/>
      <c r="F36" s="7"/>
      <c r="G36" s="7"/>
      <c r="H36" s="7"/>
      <c r="J36" s="111"/>
      <c r="K36" s="111"/>
      <c r="L36" s="111"/>
      <c r="M36" s="111"/>
      <c r="N36" s="111"/>
    </row>
    <row r="37" spans="1:14" x14ac:dyDescent="0.2">
      <c r="A37" s="7"/>
      <c r="B37" s="7"/>
      <c r="C37" s="7"/>
      <c r="D37" s="7"/>
      <c r="E37" s="7"/>
      <c r="F37" s="7"/>
      <c r="G37" s="7"/>
      <c r="H37" s="7"/>
      <c r="J37" s="111"/>
      <c r="K37" s="111"/>
      <c r="L37" s="111"/>
      <c r="M37" s="111"/>
      <c r="N37" s="111"/>
    </row>
    <row r="38" spans="1:14" x14ac:dyDescent="0.2">
      <c r="A38" s="7"/>
      <c r="B38" s="7"/>
      <c r="C38" s="7"/>
      <c r="D38" s="7"/>
      <c r="E38" s="7"/>
      <c r="F38" s="7"/>
      <c r="G38" s="7"/>
      <c r="H38" s="7"/>
      <c r="J38" s="111"/>
      <c r="K38" s="111"/>
      <c r="L38" s="111"/>
      <c r="M38" s="111"/>
      <c r="N38" s="111"/>
    </row>
    <row r="39" spans="1:14" x14ac:dyDescent="0.2">
      <c r="A39" s="7"/>
      <c r="B39" s="7"/>
      <c r="C39" s="7"/>
      <c r="D39" s="7"/>
      <c r="E39" s="7"/>
      <c r="F39" s="7"/>
      <c r="G39" s="7"/>
      <c r="H39" s="7"/>
      <c r="J39" s="111"/>
      <c r="K39" s="111"/>
      <c r="L39" s="111"/>
      <c r="M39" s="111"/>
      <c r="N39" s="111"/>
    </row>
    <row r="40" spans="1:14" x14ac:dyDescent="0.2">
      <c r="A40" s="7"/>
      <c r="B40" s="7"/>
      <c r="C40" s="7"/>
      <c r="D40" s="7"/>
      <c r="E40" s="7"/>
      <c r="F40" s="7"/>
      <c r="G40" s="7"/>
      <c r="H40" s="7"/>
      <c r="J40" s="111"/>
      <c r="K40" s="111"/>
      <c r="L40" s="111"/>
      <c r="M40" s="111"/>
      <c r="N40" s="111"/>
    </row>
    <row r="41" spans="1:14" x14ac:dyDescent="0.2">
      <c r="A41" s="7"/>
      <c r="B41" s="7"/>
      <c r="C41" s="7"/>
      <c r="D41" s="7"/>
      <c r="E41" s="7"/>
      <c r="F41" s="7"/>
      <c r="G41" s="7"/>
      <c r="H41" s="7"/>
      <c r="J41" s="111"/>
      <c r="K41" s="111"/>
      <c r="L41" s="111"/>
      <c r="M41" s="111"/>
      <c r="N41" s="111"/>
    </row>
    <row r="42" spans="1:14" x14ac:dyDescent="0.2">
      <c r="A42" s="7"/>
      <c r="B42" s="7"/>
      <c r="C42" s="7"/>
      <c r="D42" s="7"/>
      <c r="E42" s="7"/>
      <c r="F42" s="7"/>
      <c r="G42" s="7"/>
      <c r="H42" s="7"/>
      <c r="J42" s="111"/>
      <c r="K42" s="111"/>
      <c r="L42" s="111"/>
      <c r="M42" s="111"/>
      <c r="N42" s="111"/>
    </row>
    <row r="43" spans="1:14" x14ac:dyDescent="0.2">
      <c r="A43" s="7"/>
      <c r="B43" s="7"/>
      <c r="C43" s="7"/>
      <c r="D43" s="7"/>
      <c r="E43" s="7"/>
      <c r="F43" s="7"/>
      <c r="G43" s="7"/>
      <c r="H43" s="7"/>
      <c r="J43" s="111"/>
      <c r="K43" s="111"/>
      <c r="L43" s="111"/>
      <c r="M43" s="111"/>
      <c r="N43" s="111"/>
    </row>
    <row r="44" spans="1:14" x14ac:dyDescent="0.2">
      <c r="A44" s="7"/>
      <c r="B44" s="7"/>
      <c r="C44" s="7"/>
      <c r="D44" s="7"/>
      <c r="E44" s="7"/>
      <c r="F44" s="7"/>
      <c r="G44" s="7"/>
      <c r="H44" s="7"/>
      <c r="J44" s="111"/>
      <c r="K44" s="111"/>
      <c r="L44" s="111"/>
      <c r="M44" s="111"/>
      <c r="N44" s="111"/>
    </row>
    <row r="45" spans="1:14" x14ac:dyDescent="0.2">
      <c r="A45" s="7"/>
      <c r="B45" s="7"/>
      <c r="C45" s="7"/>
      <c r="D45" s="7"/>
      <c r="E45" s="7"/>
      <c r="F45" s="7"/>
      <c r="G45" s="7"/>
      <c r="H45" s="7"/>
      <c r="J45" s="111"/>
      <c r="K45" s="111"/>
      <c r="L45" s="111"/>
      <c r="M45" s="111"/>
      <c r="N45" s="111"/>
    </row>
    <row r="46" spans="1:14" x14ac:dyDescent="0.2">
      <c r="A46" s="7"/>
      <c r="B46" s="7"/>
      <c r="C46" s="7"/>
      <c r="D46" s="7"/>
      <c r="E46" s="7"/>
      <c r="F46" s="7"/>
      <c r="G46" s="7"/>
      <c r="H46" s="7"/>
      <c r="J46" s="111"/>
      <c r="K46" s="111"/>
      <c r="L46" s="111"/>
      <c r="M46" s="111"/>
      <c r="N46" s="111"/>
    </row>
    <row r="47" spans="1:14" x14ac:dyDescent="0.2">
      <c r="A47" s="7"/>
      <c r="B47" s="7"/>
      <c r="C47" s="7"/>
      <c r="D47" s="7"/>
      <c r="E47" s="7"/>
      <c r="F47" s="7"/>
      <c r="G47" s="7"/>
      <c r="H47" s="7"/>
      <c r="J47" s="111"/>
      <c r="K47" s="111"/>
      <c r="L47" s="111"/>
      <c r="M47" s="111"/>
      <c r="N47" s="111"/>
    </row>
    <row r="48" spans="1:14" x14ac:dyDescent="0.2">
      <c r="A48" s="7"/>
      <c r="B48" s="7"/>
      <c r="C48" s="7"/>
      <c r="D48" s="7"/>
      <c r="E48" s="7"/>
      <c r="F48" s="7"/>
      <c r="G48" s="7"/>
      <c r="H48" s="7"/>
      <c r="J48" s="111"/>
      <c r="K48" s="111"/>
      <c r="L48" s="111"/>
      <c r="M48" s="111"/>
      <c r="N48" s="111"/>
    </row>
    <row r="49" spans="1:14" x14ac:dyDescent="0.2">
      <c r="A49" s="7"/>
      <c r="B49" s="7"/>
      <c r="C49" s="7"/>
      <c r="D49" s="7"/>
      <c r="E49" s="7"/>
      <c r="F49" s="7"/>
      <c r="G49" s="7"/>
      <c r="H49" s="7"/>
      <c r="J49" s="111"/>
      <c r="K49" s="111"/>
      <c r="L49" s="111"/>
      <c r="M49" s="111"/>
      <c r="N49" s="111"/>
    </row>
    <row r="50" spans="1:14" x14ac:dyDescent="0.2">
      <c r="A50" s="7"/>
      <c r="B50" s="7"/>
      <c r="C50" s="7"/>
      <c r="D50" s="7"/>
      <c r="E50" s="7"/>
      <c r="F50" s="7"/>
      <c r="G50" s="7"/>
      <c r="H50" s="7"/>
      <c r="J50" s="111"/>
      <c r="K50" s="111"/>
      <c r="L50" s="111"/>
      <c r="M50" s="111"/>
      <c r="N50" s="111"/>
    </row>
    <row r="51" spans="1:14" x14ac:dyDescent="0.2">
      <c r="A51" s="7"/>
      <c r="B51" s="7"/>
      <c r="C51" s="7"/>
      <c r="D51" s="7"/>
      <c r="E51" s="7"/>
      <c r="F51" s="7"/>
      <c r="G51" s="7"/>
      <c r="H51" s="7"/>
      <c r="J51" s="111"/>
      <c r="K51" s="111"/>
      <c r="L51" s="111"/>
      <c r="M51" s="111"/>
      <c r="N51" s="111"/>
    </row>
    <row r="52" spans="1:14" x14ac:dyDescent="0.2">
      <c r="A52" s="7"/>
      <c r="B52" s="7"/>
      <c r="C52" s="7"/>
      <c r="D52" s="7"/>
      <c r="E52" s="7"/>
      <c r="F52" s="7"/>
      <c r="G52" s="7"/>
      <c r="H52" s="7"/>
      <c r="J52" s="111"/>
      <c r="K52" s="111"/>
      <c r="L52" s="111"/>
      <c r="M52" s="111"/>
      <c r="N52" s="111"/>
    </row>
    <row r="53" spans="1:14" x14ac:dyDescent="0.2">
      <c r="A53" s="7"/>
      <c r="B53" s="7"/>
      <c r="C53" s="7"/>
      <c r="D53" s="7"/>
      <c r="E53" s="7"/>
      <c r="F53" s="7"/>
      <c r="G53" s="7"/>
      <c r="H53" s="7"/>
      <c r="J53" s="111"/>
      <c r="K53" s="111"/>
      <c r="L53" s="111"/>
      <c r="M53" s="111"/>
      <c r="N53" s="111"/>
    </row>
    <row r="54" spans="1:14" x14ac:dyDescent="0.2">
      <c r="A54" s="7"/>
      <c r="B54" s="7"/>
      <c r="C54" s="7"/>
      <c r="D54" s="7"/>
      <c r="E54" s="7"/>
      <c r="F54" s="7"/>
      <c r="G54" s="7"/>
      <c r="H54" s="7"/>
      <c r="J54" s="111"/>
      <c r="K54" s="111"/>
      <c r="L54" s="111"/>
      <c r="M54" s="111"/>
      <c r="N54" s="111"/>
    </row>
    <row r="55" spans="1:14" x14ac:dyDescent="0.2">
      <c r="A55" s="7"/>
      <c r="B55" s="7"/>
      <c r="C55" s="7"/>
      <c r="D55" s="7"/>
      <c r="E55" s="7"/>
      <c r="F55" s="7"/>
      <c r="G55" s="7"/>
      <c r="H55" s="7"/>
      <c r="J55" s="111"/>
      <c r="K55" s="111"/>
      <c r="L55" s="111"/>
      <c r="M55" s="111"/>
      <c r="N55" s="111"/>
    </row>
    <row r="56" spans="1:14" x14ac:dyDescent="0.2">
      <c r="A56" s="7"/>
      <c r="B56" s="7"/>
      <c r="C56" s="7"/>
      <c r="D56" s="7"/>
      <c r="E56" s="7"/>
      <c r="F56" s="7"/>
      <c r="G56" s="7"/>
      <c r="H56" s="7"/>
      <c r="J56" s="111"/>
      <c r="K56" s="111"/>
      <c r="L56" s="111"/>
      <c r="M56" s="111"/>
      <c r="N56" s="111"/>
    </row>
    <row r="57" spans="1:14" x14ac:dyDescent="0.2">
      <c r="A57" s="7"/>
      <c r="B57" s="7"/>
      <c r="C57" s="7"/>
      <c r="D57" s="7"/>
      <c r="E57" s="7"/>
      <c r="F57" s="7"/>
      <c r="G57" s="7"/>
      <c r="H57" s="7"/>
      <c r="J57" s="111"/>
      <c r="K57" s="111"/>
      <c r="L57" s="111"/>
      <c r="M57" s="111"/>
      <c r="N57" s="111"/>
    </row>
    <row r="58" spans="1:14" x14ac:dyDescent="0.2">
      <c r="A58" s="7"/>
      <c r="B58" s="7"/>
      <c r="C58" s="7"/>
      <c r="D58" s="7"/>
      <c r="E58" s="7"/>
      <c r="F58" s="7"/>
      <c r="G58" s="7"/>
      <c r="H58" s="7"/>
      <c r="J58" s="111"/>
      <c r="K58" s="111"/>
      <c r="L58" s="111"/>
      <c r="M58" s="111"/>
      <c r="N58" s="111"/>
    </row>
    <row r="59" spans="1:14" x14ac:dyDescent="0.2">
      <c r="A59" s="7"/>
      <c r="B59" s="7"/>
      <c r="C59" s="7"/>
      <c r="D59" s="7"/>
      <c r="E59" s="7"/>
      <c r="F59" s="7"/>
      <c r="G59" s="7"/>
      <c r="H59" s="7"/>
      <c r="J59" s="111"/>
      <c r="K59" s="111"/>
      <c r="L59" s="111"/>
      <c r="M59" s="111"/>
      <c r="N59" s="111"/>
    </row>
    <row r="60" spans="1:14" x14ac:dyDescent="0.2">
      <c r="A60" s="7"/>
      <c r="B60" s="7"/>
      <c r="C60" s="7"/>
      <c r="D60" s="7"/>
      <c r="E60" s="7"/>
      <c r="F60" s="7"/>
      <c r="G60" s="7"/>
      <c r="H60" s="7"/>
      <c r="J60" s="111"/>
      <c r="K60" s="111"/>
      <c r="L60" s="111"/>
      <c r="M60" s="111"/>
      <c r="N60" s="111"/>
    </row>
    <row r="61" spans="1:14" x14ac:dyDescent="0.2">
      <c r="A61" s="7"/>
      <c r="B61" s="7"/>
      <c r="C61" s="7"/>
      <c r="D61" s="7"/>
      <c r="E61" s="7"/>
      <c r="F61" s="7"/>
      <c r="G61" s="7"/>
      <c r="H61" s="7"/>
      <c r="J61" s="111"/>
      <c r="K61" s="111"/>
      <c r="L61" s="111"/>
      <c r="M61" s="111"/>
      <c r="N61" s="111"/>
    </row>
    <row r="62" spans="1:14" x14ac:dyDescent="0.2">
      <c r="A62" s="7"/>
      <c r="B62" s="7"/>
      <c r="C62" s="7"/>
      <c r="D62" s="7"/>
      <c r="E62" s="7"/>
      <c r="F62" s="7"/>
      <c r="G62" s="7"/>
      <c r="H62" s="7"/>
      <c r="J62" s="111"/>
      <c r="K62" s="111"/>
      <c r="L62" s="111"/>
      <c r="M62" s="111"/>
      <c r="N62" s="111"/>
    </row>
    <row r="63" spans="1:14" x14ac:dyDescent="0.2">
      <c r="A63" s="7"/>
      <c r="B63" s="7"/>
      <c r="C63" s="7"/>
      <c r="D63" s="7"/>
      <c r="E63" s="7"/>
      <c r="F63" s="7"/>
      <c r="G63" s="7"/>
      <c r="H63" s="7"/>
      <c r="J63" s="111"/>
      <c r="K63" s="111"/>
      <c r="L63" s="111"/>
      <c r="M63" s="111"/>
      <c r="N63" s="111"/>
    </row>
    <row r="64" spans="1:14" x14ac:dyDescent="0.2">
      <c r="A64" s="7"/>
      <c r="B64" s="7"/>
      <c r="C64" s="7"/>
      <c r="D64" s="7"/>
      <c r="E64" s="7"/>
      <c r="F64" s="7"/>
      <c r="G64" s="7"/>
      <c r="H64" s="7"/>
      <c r="J64" s="111"/>
      <c r="K64" s="111"/>
      <c r="L64" s="111"/>
      <c r="M64" s="111"/>
      <c r="N64" s="111"/>
    </row>
    <row r="65" spans="1:14" x14ac:dyDescent="0.2">
      <c r="A65" s="7"/>
      <c r="B65" s="7"/>
      <c r="C65" s="7"/>
      <c r="D65" s="7"/>
      <c r="E65" s="7"/>
      <c r="F65" s="7"/>
      <c r="G65" s="7"/>
      <c r="H65" s="7"/>
      <c r="J65" s="111"/>
      <c r="K65" s="111"/>
      <c r="L65" s="111"/>
      <c r="M65" s="111"/>
      <c r="N65" s="111"/>
    </row>
    <row r="66" spans="1:14" x14ac:dyDescent="0.2">
      <c r="A66" s="7"/>
      <c r="B66" s="7"/>
      <c r="C66" s="7"/>
      <c r="D66" s="7"/>
      <c r="E66" s="7"/>
      <c r="F66" s="7"/>
      <c r="G66" s="7"/>
      <c r="H66" s="7"/>
      <c r="J66" s="111"/>
      <c r="K66" s="111"/>
      <c r="L66" s="111"/>
      <c r="M66" s="111"/>
      <c r="N66" s="111"/>
    </row>
    <row r="67" spans="1:14" x14ac:dyDescent="0.2">
      <c r="A67" s="7"/>
      <c r="B67" s="7"/>
      <c r="C67" s="7"/>
      <c r="D67" s="7"/>
      <c r="E67" s="7"/>
      <c r="F67" s="7"/>
      <c r="G67" s="7"/>
      <c r="H67" s="7"/>
      <c r="J67" s="111"/>
      <c r="K67" s="111"/>
      <c r="L67" s="111"/>
      <c r="M67" s="111"/>
      <c r="N67" s="111"/>
    </row>
    <row r="68" spans="1:14" x14ac:dyDescent="0.2">
      <c r="A68" s="7"/>
      <c r="B68" s="7"/>
      <c r="C68" s="7"/>
      <c r="D68" s="7"/>
      <c r="E68" s="7"/>
      <c r="F68" s="7"/>
      <c r="G68" s="7"/>
      <c r="H68" s="7"/>
      <c r="J68" s="111"/>
      <c r="K68" s="111"/>
      <c r="L68" s="111"/>
      <c r="M68" s="111"/>
      <c r="N68" s="111"/>
    </row>
    <row r="69" spans="1:14" x14ac:dyDescent="0.2">
      <c r="A69" s="7"/>
      <c r="B69" s="7"/>
      <c r="C69" s="7"/>
      <c r="D69" s="7"/>
      <c r="E69" s="7"/>
      <c r="F69" s="7"/>
      <c r="G69" s="7"/>
      <c r="H69" s="7"/>
      <c r="J69" s="111"/>
      <c r="K69" s="111"/>
      <c r="L69" s="111"/>
      <c r="M69" s="111"/>
      <c r="N69" s="111"/>
    </row>
    <row r="70" spans="1:14" x14ac:dyDescent="0.2">
      <c r="A70" s="7"/>
      <c r="B70" s="7"/>
      <c r="C70" s="7"/>
      <c r="D70" s="7"/>
      <c r="E70" s="7"/>
      <c r="F70" s="7"/>
      <c r="G70" s="7"/>
      <c r="H70" s="7"/>
      <c r="J70" s="111"/>
      <c r="K70" s="111"/>
      <c r="L70" s="111"/>
      <c r="M70" s="111"/>
      <c r="N70" s="111"/>
    </row>
    <row r="71" spans="1:14" x14ac:dyDescent="0.2">
      <c r="A71" s="7"/>
      <c r="B71" s="7"/>
      <c r="C71" s="7"/>
      <c r="D71" s="7"/>
      <c r="E71" s="7"/>
      <c r="F71" s="7"/>
      <c r="G71" s="7"/>
      <c r="H71" s="7"/>
      <c r="J71" s="111"/>
      <c r="K71" s="111"/>
      <c r="L71" s="111"/>
      <c r="M71" s="111"/>
      <c r="N71" s="111"/>
    </row>
    <row r="72" spans="1:14" x14ac:dyDescent="0.2">
      <c r="A72" s="7"/>
      <c r="B72" s="7"/>
      <c r="C72" s="7"/>
      <c r="D72" s="7"/>
      <c r="E72" s="7"/>
      <c r="F72" s="7"/>
      <c r="G72" s="7"/>
      <c r="H72" s="7"/>
      <c r="J72" s="111"/>
      <c r="K72" s="111"/>
      <c r="L72" s="111"/>
      <c r="M72" s="111"/>
      <c r="N72" s="111"/>
    </row>
    <row r="73" spans="1:14" x14ac:dyDescent="0.2">
      <c r="A73" s="7"/>
      <c r="B73" s="7"/>
      <c r="C73" s="7"/>
      <c r="D73" s="7"/>
      <c r="E73" s="7"/>
      <c r="F73" s="7"/>
      <c r="G73" s="7"/>
      <c r="H73" s="7"/>
      <c r="J73" s="111"/>
      <c r="K73" s="111"/>
      <c r="L73" s="111"/>
      <c r="M73" s="111"/>
      <c r="N73" s="111"/>
    </row>
    <row r="74" spans="1:14" x14ac:dyDescent="0.2">
      <c r="A74" s="7"/>
      <c r="B74" s="7"/>
      <c r="C74" s="7"/>
      <c r="D74" s="7"/>
      <c r="E74" s="7"/>
      <c r="F74" s="7"/>
      <c r="G74" s="7"/>
      <c r="H74" s="7"/>
      <c r="J74" s="111"/>
      <c r="K74" s="111"/>
      <c r="L74" s="111"/>
      <c r="M74" s="111"/>
      <c r="N74" s="111"/>
    </row>
    <row r="75" spans="1:14" x14ac:dyDescent="0.2">
      <c r="A75" s="7"/>
      <c r="B75" s="7"/>
      <c r="C75" s="7"/>
      <c r="D75" s="7"/>
      <c r="E75" s="7"/>
      <c r="F75" s="7"/>
      <c r="G75" s="7"/>
      <c r="H75" s="7"/>
      <c r="J75" s="111"/>
      <c r="K75" s="111"/>
      <c r="L75" s="111"/>
      <c r="M75" s="111"/>
      <c r="N75" s="111"/>
    </row>
    <row r="76" spans="1:14" x14ac:dyDescent="0.2">
      <c r="A76" s="7"/>
      <c r="B76" s="7"/>
      <c r="C76" s="7"/>
      <c r="D76" s="7"/>
      <c r="E76" s="7"/>
      <c r="F76" s="7"/>
      <c r="G76" s="7"/>
      <c r="H76" s="7"/>
      <c r="J76" s="111"/>
      <c r="K76" s="111"/>
      <c r="L76" s="111"/>
      <c r="M76" s="111"/>
      <c r="N76" s="111"/>
    </row>
    <row r="77" spans="1:14" x14ac:dyDescent="0.2">
      <c r="A77" s="7"/>
      <c r="B77" s="7"/>
      <c r="C77" s="7"/>
      <c r="D77" s="7"/>
      <c r="E77" s="7"/>
      <c r="F77" s="7"/>
      <c r="G77" s="7"/>
      <c r="H77" s="7"/>
      <c r="J77" s="111"/>
      <c r="K77" s="111"/>
      <c r="L77" s="111"/>
      <c r="M77" s="111"/>
      <c r="N77" s="111"/>
    </row>
    <row r="78" spans="1:14" x14ac:dyDescent="0.2">
      <c r="A78" s="7"/>
      <c r="B78" s="7"/>
      <c r="C78" s="7"/>
      <c r="D78" s="7"/>
      <c r="E78" s="7"/>
      <c r="F78" s="7"/>
      <c r="G78" s="7"/>
      <c r="H78" s="7"/>
      <c r="J78" s="111"/>
      <c r="K78" s="111"/>
      <c r="L78" s="111"/>
      <c r="M78" s="111"/>
      <c r="N78" s="111"/>
    </row>
    <row r="79" spans="1:14" x14ac:dyDescent="0.2">
      <c r="A79" s="7"/>
      <c r="B79" s="7"/>
      <c r="C79" s="7"/>
      <c r="D79" s="7"/>
      <c r="E79" s="7"/>
      <c r="F79" s="7"/>
      <c r="G79" s="7"/>
      <c r="H79" s="7"/>
      <c r="J79" s="111"/>
      <c r="K79" s="111"/>
      <c r="L79" s="111"/>
      <c r="M79" s="111"/>
      <c r="N79" s="111"/>
    </row>
    <row r="80" spans="1:14" x14ac:dyDescent="0.2">
      <c r="A80" s="7"/>
      <c r="B80" s="7"/>
      <c r="C80" s="7"/>
      <c r="D80" s="7"/>
      <c r="E80" s="7"/>
      <c r="F80" s="7"/>
      <c r="G80" s="7"/>
      <c r="H80" s="7"/>
      <c r="J80" s="111"/>
      <c r="K80" s="111"/>
      <c r="L80" s="111"/>
      <c r="M80" s="111"/>
      <c r="N80" s="111"/>
    </row>
    <row r="81" spans="1:14" x14ac:dyDescent="0.2">
      <c r="A81" s="7"/>
      <c r="B81" s="7"/>
      <c r="C81" s="7"/>
      <c r="D81" s="7"/>
      <c r="E81" s="7"/>
      <c r="F81" s="7"/>
      <c r="G81" s="7"/>
      <c r="H81" s="7"/>
      <c r="J81" s="111"/>
      <c r="K81" s="111"/>
      <c r="L81" s="111"/>
      <c r="M81" s="111"/>
      <c r="N81" s="111"/>
    </row>
    <row r="82" spans="1:14" x14ac:dyDescent="0.2">
      <c r="A82" s="7"/>
      <c r="B82" s="7"/>
      <c r="C82" s="7"/>
      <c r="D82" s="7"/>
      <c r="E82" s="7"/>
      <c r="F82" s="7"/>
      <c r="G82" s="7"/>
      <c r="H82" s="7"/>
      <c r="J82" s="111"/>
      <c r="K82" s="111"/>
      <c r="L82" s="111"/>
      <c r="M82" s="111"/>
      <c r="N82" s="111"/>
    </row>
    <row r="83" spans="1:14" x14ac:dyDescent="0.2">
      <c r="A83" s="7"/>
      <c r="B83" s="7"/>
      <c r="C83" s="7"/>
      <c r="D83" s="7"/>
      <c r="E83" s="7"/>
      <c r="F83" s="7"/>
      <c r="G83" s="7"/>
      <c r="H83" s="7"/>
      <c r="J83" s="111"/>
      <c r="K83" s="111"/>
      <c r="L83" s="111"/>
      <c r="M83" s="111"/>
      <c r="N83" s="111"/>
    </row>
    <row r="84" spans="1:14" x14ac:dyDescent="0.2">
      <c r="A84" s="7"/>
      <c r="B84" s="7"/>
      <c r="C84" s="7"/>
      <c r="D84" s="7"/>
      <c r="E84" s="7"/>
      <c r="F84" s="7"/>
      <c r="G84" s="7"/>
      <c r="H84" s="7"/>
      <c r="J84" s="111"/>
      <c r="K84" s="111"/>
      <c r="L84" s="111"/>
      <c r="M84" s="111"/>
      <c r="N84" s="111"/>
    </row>
    <row r="85" spans="1:14" x14ac:dyDescent="0.2">
      <c r="A85" s="7"/>
      <c r="B85" s="7"/>
      <c r="C85" s="7"/>
      <c r="D85" s="7"/>
      <c r="E85" s="7"/>
      <c r="F85" s="7"/>
      <c r="G85" s="7"/>
      <c r="H85" s="7"/>
      <c r="J85" s="111"/>
      <c r="K85" s="111"/>
      <c r="L85" s="111"/>
      <c r="M85" s="111"/>
      <c r="N85" s="111"/>
    </row>
    <row r="86" spans="1:14" x14ac:dyDescent="0.2">
      <c r="A86" s="7"/>
      <c r="B86" s="7"/>
      <c r="C86" s="7"/>
      <c r="D86" s="7"/>
      <c r="E86" s="7"/>
      <c r="F86" s="7"/>
      <c r="G86" s="7"/>
      <c r="H86" s="7"/>
      <c r="J86" s="111"/>
      <c r="K86" s="111"/>
      <c r="L86" s="111"/>
      <c r="M86" s="111"/>
      <c r="N86" s="111"/>
    </row>
    <row r="87" spans="1:14" x14ac:dyDescent="0.2">
      <c r="A87" s="7"/>
      <c r="B87" s="7"/>
      <c r="C87" s="7"/>
      <c r="D87" s="7"/>
      <c r="E87" s="7"/>
      <c r="F87" s="7"/>
      <c r="G87" s="7"/>
      <c r="H87" s="7"/>
      <c r="J87" s="111"/>
      <c r="K87" s="111"/>
      <c r="L87" s="111"/>
      <c r="M87" s="111"/>
      <c r="N87" s="111"/>
    </row>
    <row r="88" spans="1:14" x14ac:dyDescent="0.2">
      <c r="A88" s="7"/>
      <c r="B88" s="7"/>
      <c r="C88" s="7"/>
      <c r="D88" s="7"/>
      <c r="E88" s="7"/>
      <c r="F88" s="7"/>
      <c r="G88" s="7"/>
      <c r="H88" s="7"/>
      <c r="J88" s="111"/>
      <c r="K88" s="111"/>
      <c r="L88" s="111"/>
      <c r="M88" s="111"/>
      <c r="N88" s="111"/>
    </row>
    <row r="89" spans="1:14" x14ac:dyDescent="0.2">
      <c r="A89" s="7"/>
      <c r="B89" s="7"/>
      <c r="C89" s="7"/>
      <c r="D89" s="7"/>
      <c r="E89" s="7"/>
      <c r="F89" s="7"/>
      <c r="G89" s="7"/>
      <c r="H89" s="7"/>
      <c r="J89" s="111"/>
      <c r="K89" s="111"/>
      <c r="L89" s="111"/>
      <c r="M89" s="111"/>
      <c r="N89" s="111"/>
    </row>
    <row r="90" spans="1:14" x14ac:dyDescent="0.2">
      <c r="A90" s="7"/>
      <c r="B90" s="7"/>
      <c r="C90" s="7"/>
      <c r="D90" s="7"/>
      <c r="E90" s="7"/>
      <c r="F90" s="7"/>
      <c r="G90" s="7"/>
      <c r="H90" s="7"/>
      <c r="J90" s="111"/>
      <c r="K90" s="111"/>
      <c r="L90" s="111"/>
      <c r="M90" s="111"/>
      <c r="N90" s="111"/>
    </row>
    <row r="91" spans="1:14" x14ac:dyDescent="0.2">
      <c r="A91" s="7"/>
      <c r="B91" s="7"/>
      <c r="C91" s="7"/>
      <c r="D91" s="7"/>
      <c r="E91" s="7"/>
      <c r="F91" s="7"/>
      <c r="G91" s="7"/>
      <c r="H91" s="7"/>
      <c r="J91" s="111"/>
      <c r="K91" s="111"/>
      <c r="L91" s="111"/>
      <c r="M91" s="111"/>
      <c r="N91" s="111"/>
    </row>
    <row r="92" spans="1:14" x14ac:dyDescent="0.2">
      <c r="A92" s="7"/>
      <c r="B92" s="7"/>
      <c r="C92" s="7"/>
      <c r="D92" s="7"/>
      <c r="E92" s="7"/>
      <c r="F92" s="7"/>
      <c r="G92" s="7"/>
      <c r="H92" s="7"/>
      <c r="J92" s="111"/>
      <c r="K92" s="111"/>
      <c r="L92" s="111"/>
      <c r="M92" s="111"/>
      <c r="N92" s="111"/>
    </row>
    <row r="93" spans="1:14" x14ac:dyDescent="0.2">
      <c r="A93" s="7"/>
      <c r="B93" s="7"/>
      <c r="C93" s="7"/>
      <c r="D93" s="7"/>
      <c r="E93" s="7"/>
      <c r="F93" s="7"/>
      <c r="G93" s="7"/>
      <c r="H93" s="7"/>
      <c r="J93" s="111"/>
      <c r="K93" s="111"/>
      <c r="L93" s="111"/>
      <c r="M93" s="111"/>
      <c r="N93" s="111"/>
    </row>
    <row r="94" spans="1:14" x14ac:dyDescent="0.2">
      <c r="A94" s="7"/>
      <c r="B94" s="7"/>
      <c r="C94" s="7"/>
      <c r="D94" s="7"/>
      <c r="E94" s="7"/>
      <c r="F94" s="7"/>
      <c r="G94" s="7"/>
      <c r="H94" s="7"/>
      <c r="J94" s="111"/>
      <c r="K94" s="111"/>
      <c r="L94" s="111"/>
      <c r="M94" s="111"/>
      <c r="N94" s="111"/>
    </row>
    <row r="95" spans="1:14" x14ac:dyDescent="0.2">
      <c r="A95" s="7"/>
      <c r="B95" s="7"/>
      <c r="C95" s="7"/>
      <c r="D95" s="7"/>
      <c r="E95" s="7"/>
      <c r="F95" s="7"/>
      <c r="G95" s="7"/>
      <c r="H95" s="7"/>
      <c r="J95" s="111"/>
      <c r="K95" s="111"/>
      <c r="L95" s="111"/>
      <c r="M95" s="111"/>
      <c r="N95" s="111"/>
    </row>
    <row r="96" spans="1:14" x14ac:dyDescent="0.2">
      <c r="A96" s="7"/>
      <c r="B96" s="7"/>
      <c r="C96" s="7"/>
      <c r="D96" s="7"/>
      <c r="E96" s="7"/>
      <c r="F96" s="7"/>
      <c r="G96" s="7"/>
      <c r="H96" s="7"/>
      <c r="J96" s="111"/>
      <c r="K96" s="111"/>
      <c r="L96" s="111"/>
      <c r="M96" s="111"/>
      <c r="N96" s="111"/>
    </row>
    <row r="97" spans="1:14" x14ac:dyDescent="0.2">
      <c r="A97" s="7"/>
      <c r="B97" s="7"/>
      <c r="C97" s="7"/>
      <c r="D97" s="7"/>
      <c r="E97" s="7"/>
      <c r="F97" s="7"/>
      <c r="G97" s="7"/>
      <c r="H97" s="7"/>
      <c r="J97" s="111"/>
      <c r="K97" s="111"/>
      <c r="L97" s="111"/>
      <c r="M97" s="111"/>
      <c r="N97" s="111"/>
    </row>
    <row r="98" spans="1:14" x14ac:dyDescent="0.2">
      <c r="A98" s="7"/>
      <c r="B98" s="7"/>
      <c r="C98" s="7"/>
      <c r="D98" s="7"/>
      <c r="E98" s="7"/>
      <c r="F98" s="7"/>
      <c r="G98" s="7"/>
      <c r="H98" s="7"/>
      <c r="J98" s="111"/>
      <c r="K98" s="111"/>
      <c r="L98" s="111"/>
      <c r="M98" s="111"/>
      <c r="N98" s="111"/>
    </row>
    <row r="99" spans="1:14" x14ac:dyDescent="0.2">
      <c r="A99" s="7"/>
      <c r="B99" s="7"/>
      <c r="C99" s="7"/>
      <c r="D99" s="7"/>
      <c r="E99" s="7"/>
      <c r="F99" s="7"/>
      <c r="G99" s="7"/>
      <c r="H99" s="7"/>
      <c r="J99" s="111"/>
      <c r="K99" s="111"/>
      <c r="L99" s="111"/>
      <c r="M99" s="111"/>
      <c r="N99" s="111"/>
    </row>
    <row r="100" spans="1:14" x14ac:dyDescent="0.2">
      <c r="A100" s="7"/>
      <c r="B100" s="7"/>
      <c r="C100" s="7"/>
      <c r="D100" s="7"/>
      <c r="E100" s="7"/>
      <c r="F100" s="7"/>
      <c r="G100" s="7"/>
      <c r="H100" s="7"/>
      <c r="J100" s="111"/>
      <c r="K100" s="111"/>
      <c r="L100" s="111"/>
      <c r="M100" s="111"/>
      <c r="N100" s="111"/>
    </row>
    <row r="101" spans="1:14" x14ac:dyDescent="0.2">
      <c r="A101" s="7"/>
      <c r="B101" s="7"/>
      <c r="C101" s="7"/>
      <c r="D101" s="7"/>
      <c r="E101" s="7"/>
      <c r="F101" s="7"/>
      <c r="G101" s="7"/>
      <c r="H101" s="7"/>
      <c r="J101" s="111"/>
      <c r="K101" s="111"/>
      <c r="L101" s="111"/>
      <c r="M101" s="111"/>
      <c r="N101" s="111"/>
    </row>
    <row r="102" spans="1:14" x14ac:dyDescent="0.2">
      <c r="A102" s="7"/>
      <c r="B102" s="7"/>
      <c r="C102" s="7"/>
      <c r="D102" s="7"/>
      <c r="E102" s="7"/>
      <c r="F102" s="7"/>
      <c r="G102" s="7"/>
      <c r="H102" s="7"/>
      <c r="J102" s="111"/>
      <c r="K102" s="111"/>
      <c r="L102" s="111"/>
      <c r="M102" s="111"/>
      <c r="N102" s="111"/>
    </row>
    <row r="103" spans="1:14" x14ac:dyDescent="0.2">
      <c r="A103" s="7"/>
      <c r="B103" s="7"/>
      <c r="C103" s="7"/>
      <c r="D103" s="7"/>
      <c r="E103" s="7"/>
      <c r="F103" s="7"/>
      <c r="G103" s="7"/>
      <c r="H103" s="7"/>
      <c r="J103" s="111"/>
      <c r="K103" s="111"/>
      <c r="L103" s="111"/>
      <c r="M103" s="111"/>
      <c r="N103" s="111"/>
    </row>
    <row r="104" spans="1:14" x14ac:dyDescent="0.2">
      <c r="A104" s="7"/>
      <c r="B104" s="7"/>
      <c r="C104" s="7"/>
      <c r="D104" s="7"/>
      <c r="E104" s="7"/>
      <c r="F104" s="7"/>
      <c r="G104" s="7"/>
      <c r="H104" s="7"/>
      <c r="J104" s="111"/>
      <c r="K104" s="111"/>
      <c r="L104" s="111"/>
      <c r="M104" s="111"/>
      <c r="N104" s="111"/>
    </row>
    <row r="105" spans="1:14" x14ac:dyDescent="0.2">
      <c r="A105" s="7"/>
      <c r="B105" s="7"/>
      <c r="C105" s="7"/>
      <c r="D105" s="7"/>
      <c r="E105" s="7"/>
      <c r="F105" s="7"/>
      <c r="G105" s="7"/>
      <c r="H105" s="7"/>
      <c r="J105" s="111"/>
      <c r="K105" s="111"/>
      <c r="L105" s="111"/>
      <c r="M105" s="111"/>
      <c r="N105" s="111"/>
    </row>
    <row r="106" spans="1:14" x14ac:dyDescent="0.2">
      <c r="A106" s="7"/>
      <c r="B106" s="7"/>
      <c r="C106" s="7"/>
      <c r="D106" s="7"/>
      <c r="E106" s="7"/>
      <c r="F106" s="7"/>
      <c r="G106" s="7"/>
      <c r="H106" s="7"/>
      <c r="J106" s="111"/>
      <c r="K106" s="111"/>
      <c r="L106" s="111"/>
      <c r="M106" s="111"/>
      <c r="N106" s="111"/>
    </row>
    <row r="107" spans="1:14" x14ac:dyDescent="0.2">
      <c r="A107" s="7"/>
      <c r="B107" s="7"/>
      <c r="C107" s="7"/>
      <c r="D107" s="7"/>
      <c r="E107" s="7"/>
      <c r="F107" s="7"/>
      <c r="G107" s="7"/>
      <c r="H107" s="7"/>
      <c r="J107" s="111"/>
      <c r="K107" s="111"/>
      <c r="L107" s="111"/>
      <c r="M107" s="111"/>
      <c r="N107" s="111"/>
    </row>
    <row r="108" spans="1:14" x14ac:dyDescent="0.2">
      <c r="A108" s="7"/>
      <c r="B108" s="7"/>
      <c r="C108" s="7"/>
      <c r="D108" s="7"/>
      <c r="E108" s="7"/>
      <c r="F108" s="7"/>
      <c r="G108" s="7"/>
      <c r="H108" s="7"/>
      <c r="J108" s="111"/>
      <c r="K108" s="111"/>
      <c r="L108" s="111"/>
      <c r="M108" s="111"/>
      <c r="N108" s="111"/>
    </row>
    <row r="109" spans="1:14" x14ac:dyDescent="0.2">
      <c r="A109" s="7"/>
      <c r="B109" s="7"/>
      <c r="C109" s="7"/>
      <c r="D109" s="7"/>
      <c r="E109" s="7"/>
      <c r="F109" s="7"/>
      <c r="G109" s="7"/>
      <c r="H109" s="7"/>
      <c r="J109" s="111"/>
      <c r="K109" s="111"/>
      <c r="L109" s="111"/>
      <c r="M109" s="111"/>
      <c r="N109" s="111"/>
    </row>
    <row r="110" spans="1:14" x14ac:dyDescent="0.2">
      <c r="A110" s="7"/>
      <c r="B110" s="7"/>
      <c r="C110" s="7"/>
      <c r="D110" s="7"/>
      <c r="E110" s="7"/>
      <c r="F110" s="7"/>
      <c r="G110" s="7"/>
      <c r="H110" s="7"/>
      <c r="J110" s="111"/>
      <c r="K110" s="111"/>
      <c r="L110" s="111"/>
      <c r="M110" s="111"/>
      <c r="N110" s="111"/>
    </row>
    <row r="111" spans="1:14" x14ac:dyDescent="0.2">
      <c r="A111" s="7"/>
      <c r="B111" s="7"/>
      <c r="C111" s="7"/>
      <c r="D111" s="7"/>
      <c r="E111" s="7"/>
      <c r="F111" s="7"/>
      <c r="G111" s="7"/>
      <c r="H111" s="7"/>
      <c r="J111" s="111"/>
      <c r="K111" s="111"/>
      <c r="L111" s="111"/>
      <c r="M111" s="111"/>
      <c r="N111" s="111"/>
    </row>
    <row r="112" spans="1:14" x14ac:dyDescent="0.2">
      <c r="A112" s="7"/>
      <c r="B112" s="7"/>
      <c r="C112" s="7"/>
      <c r="D112" s="7"/>
      <c r="E112" s="7"/>
      <c r="F112" s="7"/>
      <c r="G112" s="7"/>
      <c r="H112" s="7"/>
      <c r="J112" s="111"/>
      <c r="K112" s="111"/>
      <c r="L112" s="111"/>
      <c r="M112" s="111"/>
      <c r="N112" s="111"/>
    </row>
    <row r="113" spans="1:14" x14ac:dyDescent="0.2">
      <c r="A113" s="7"/>
      <c r="B113" s="7"/>
      <c r="C113" s="7"/>
      <c r="D113" s="7"/>
      <c r="E113" s="7"/>
      <c r="F113" s="7"/>
      <c r="G113" s="7"/>
      <c r="H113" s="7"/>
      <c r="J113" s="111"/>
      <c r="K113" s="111"/>
      <c r="L113" s="111"/>
      <c r="M113" s="111"/>
      <c r="N113" s="111"/>
    </row>
    <row r="114" spans="1:14" x14ac:dyDescent="0.2">
      <c r="A114" s="7"/>
      <c r="B114" s="7"/>
      <c r="C114" s="7"/>
      <c r="D114" s="7"/>
      <c r="E114" s="7"/>
      <c r="F114" s="7"/>
      <c r="G114" s="7"/>
      <c r="H114" s="7"/>
      <c r="J114" s="111"/>
      <c r="K114" s="111"/>
      <c r="L114" s="111"/>
      <c r="M114" s="111"/>
      <c r="N114" s="111"/>
    </row>
    <row r="115" spans="1:14" x14ac:dyDescent="0.2">
      <c r="A115" s="7"/>
      <c r="B115" s="7"/>
      <c r="C115" s="7"/>
      <c r="D115" s="7"/>
      <c r="E115" s="7"/>
      <c r="F115" s="7"/>
      <c r="G115" s="7"/>
      <c r="H115" s="7"/>
      <c r="J115" s="111"/>
      <c r="K115" s="111"/>
      <c r="L115" s="111"/>
      <c r="M115" s="111"/>
      <c r="N115" s="111"/>
    </row>
    <row r="116" spans="1:14" x14ac:dyDescent="0.2">
      <c r="A116" s="7"/>
      <c r="B116" s="7"/>
      <c r="C116" s="7"/>
      <c r="D116" s="7"/>
      <c r="E116" s="7"/>
      <c r="F116" s="7"/>
      <c r="G116" s="7"/>
      <c r="H116" s="7"/>
      <c r="J116" s="111"/>
      <c r="K116" s="111"/>
      <c r="L116" s="111"/>
      <c r="M116" s="111"/>
      <c r="N116" s="111"/>
    </row>
    <row r="117" spans="1:14" x14ac:dyDescent="0.2">
      <c r="A117" s="7"/>
      <c r="B117" s="7"/>
      <c r="C117" s="7"/>
      <c r="D117" s="7"/>
      <c r="E117" s="7"/>
      <c r="F117" s="7"/>
      <c r="G117" s="7"/>
      <c r="H117" s="7"/>
      <c r="J117" s="111"/>
      <c r="K117" s="111"/>
      <c r="L117" s="111"/>
      <c r="M117" s="111"/>
      <c r="N117" s="111"/>
    </row>
    <row r="118" spans="1:14" x14ac:dyDescent="0.2">
      <c r="A118" s="7"/>
      <c r="B118" s="7"/>
      <c r="C118" s="7"/>
      <c r="D118" s="7"/>
      <c r="E118" s="7"/>
      <c r="F118" s="7"/>
      <c r="G118" s="7"/>
      <c r="H118" s="7"/>
      <c r="J118" s="111"/>
      <c r="K118" s="111"/>
      <c r="L118" s="111"/>
      <c r="M118" s="111"/>
      <c r="N118" s="111"/>
    </row>
    <row r="119" spans="1:14" x14ac:dyDescent="0.2">
      <c r="A119" s="7"/>
      <c r="B119" s="7"/>
      <c r="C119" s="7"/>
      <c r="D119" s="7"/>
      <c r="E119" s="7"/>
      <c r="F119" s="7"/>
      <c r="G119" s="7"/>
      <c r="H119" s="7"/>
      <c r="J119" s="111"/>
      <c r="K119" s="111"/>
      <c r="L119" s="111"/>
      <c r="M119" s="111"/>
      <c r="N119" s="111"/>
    </row>
    <row r="120" spans="1:14" x14ac:dyDescent="0.2">
      <c r="A120" s="7"/>
      <c r="B120" s="7"/>
      <c r="C120" s="7"/>
      <c r="D120" s="7"/>
      <c r="E120" s="7"/>
      <c r="F120" s="7"/>
      <c r="G120" s="7"/>
      <c r="H120" s="7"/>
      <c r="J120" s="111"/>
      <c r="K120" s="111"/>
      <c r="L120" s="111"/>
      <c r="M120" s="111"/>
      <c r="N120" s="111"/>
    </row>
    <row r="121" spans="1:14" x14ac:dyDescent="0.2">
      <c r="A121" s="7"/>
      <c r="B121" s="7"/>
      <c r="C121" s="7"/>
      <c r="D121" s="7"/>
      <c r="E121" s="7"/>
      <c r="F121" s="7"/>
      <c r="G121" s="7"/>
      <c r="H121" s="7"/>
      <c r="J121" s="111"/>
      <c r="K121" s="111"/>
      <c r="L121" s="111"/>
      <c r="M121" s="111"/>
      <c r="N121" s="111"/>
    </row>
    <row r="122" spans="1:14" x14ac:dyDescent="0.2">
      <c r="A122" s="7"/>
      <c r="B122" s="7"/>
      <c r="C122" s="7"/>
      <c r="D122" s="7"/>
      <c r="E122" s="7"/>
      <c r="F122" s="7"/>
      <c r="G122" s="7"/>
      <c r="H122" s="7"/>
      <c r="J122" s="111"/>
      <c r="K122" s="111"/>
      <c r="L122" s="111"/>
      <c r="M122" s="111"/>
      <c r="N122" s="111"/>
    </row>
    <row r="123" spans="1:14" x14ac:dyDescent="0.2">
      <c r="A123" s="7"/>
      <c r="B123" s="7"/>
      <c r="C123" s="7"/>
      <c r="D123" s="7"/>
      <c r="E123" s="7"/>
      <c r="F123" s="7"/>
      <c r="G123" s="7"/>
      <c r="H123" s="7"/>
      <c r="J123" s="111"/>
      <c r="K123" s="111"/>
      <c r="L123" s="111"/>
      <c r="M123" s="111"/>
      <c r="N123" s="111"/>
    </row>
    <row r="124" spans="1:14" x14ac:dyDescent="0.2">
      <c r="A124" s="7"/>
      <c r="B124" s="7"/>
      <c r="C124" s="7"/>
      <c r="D124" s="7"/>
      <c r="E124" s="7"/>
      <c r="F124" s="7"/>
      <c r="G124" s="7"/>
      <c r="H124" s="7"/>
      <c r="J124" s="111"/>
      <c r="K124" s="111"/>
      <c r="L124" s="111"/>
      <c r="M124" s="111"/>
      <c r="N124" s="111"/>
    </row>
    <row r="125" spans="1:14" x14ac:dyDescent="0.2">
      <c r="A125" s="7"/>
      <c r="B125" s="7"/>
      <c r="C125" s="7"/>
      <c r="D125" s="7"/>
      <c r="E125" s="7"/>
      <c r="F125" s="7"/>
      <c r="G125" s="7"/>
      <c r="H125" s="7"/>
      <c r="J125" s="111"/>
      <c r="K125" s="111"/>
      <c r="L125" s="111"/>
      <c r="M125" s="111"/>
      <c r="N125" s="111"/>
    </row>
    <row r="126" spans="1:14" x14ac:dyDescent="0.2">
      <c r="A126" s="7"/>
      <c r="B126" s="7"/>
      <c r="C126" s="7"/>
      <c r="D126" s="7"/>
      <c r="E126" s="7"/>
      <c r="F126" s="7"/>
      <c r="G126" s="7"/>
      <c r="H126" s="7"/>
      <c r="J126" s="111"/>
      <c r="K126" s="111"/>
      <c r="L126" s="111"/>
      <c r="M126" s="111"/>
      <c r="N126" s="111"/>
    </row>
    <row r="127" spans="1:14" x14ac:dyDescent="0.2">
      <c r="A127" s="7"/>
      <c r="B127" s="7"/>
      <c r="C127" s="7"/>
      <c r="D127" s="7"/>
      <c r="E127" s="7"/>
      <c r="F127" s="7"/>
      <c r="G127" s="7"/>
      <c r="H127" s="7"/>
      <c r="J127" s="111"/>
      <c r="K127" s="111"/>
      <c r="L127" s="111"/>
      <c r="M127" s="111"/>
      <c r="N127" s="111"/>
    </row>
    <row r="128" spans="1:14" x14ac:dyDescent="0.2">
      <c r="A128" s="7"/>
      <c r="B128" s="7"/>
      <c r="C128" s="7"/>
      <c r="D128" s="7"/>
      <c r="E128" s="7"/>
      <c r="F128" s="7"/>
      <c r="G128" s="7"/>
      <c r="H128" s="7"/>
      <c r="J128" s="111"/>
      <c r="K128" s="111"/>
      <c r="L128" s="111"/>
      <c r="M128" s="111"/>
      <c r="N128" s="111"/>
    </row>
    <row r="129" spans="1:14" x14ac:dyDescent="0.2">
      <c r="A129" s="7"/>
      <c r="B129" s="7"/>
      <c r="C129" s="7"/>
      <c r="D129" s="7"/>
      <c r="E129" s="7"/>
      <c r="F129" s="7"/>
      <c r="G129" s="7"/>
      <c r="H129" s="7"/>
      <c r="J129" s="111"/>
      <c r="K129" s="111"/>
      <c r="L129" s="111"/>
      <c r="M129" s="111"/>
      <c r="N129" s="111"/>
    </row>
    <row r="130" spans="1:14" x14ac:dyDescent="0.2">
      <c r="A130" s="7"/>
      <c r="B130" s="7"/>
      <c r="C130" s="7"/>
      <c r="D130" s="7"/>
      <c r="E130" s="7"/>
      <c r="F130" s="7"/>
      <c r="G130" s="7"/>
      <c r="H130" s="7"/>
      <c r="J130" s="111"/>
      <c r="K130" s="111"/>
      <c r="L130" s="111"/>
      <c r="M130" s="111"/>
      <c r="N130" s="111"/>
    </row>
    <row r="131" spans="1:14" x14ac:dyDescent="0.2">
      <c r="A131" s="7"/>
      <c r="B131" s="7"/>
      <c r="C131" s="7"/>
      <c r="D131" s="7"/>
      <c r="E131" s="7"/>
      <c r="F131" s="7"/>
      <c r="G131" s="7"/>
      <c r="H131" s="7"/>
      <c r="J131" s="111"/>
      <c r="K131" s="111"/>
      <c r="L131" s="111"/>
      <c r="M131" s="111"/>
      <c r="N131" s="111"/>
    </row>
    <row r="132" spans="1:14" x14ac:dyDescent="0.2">
      <c r="A132" s="7"/>
      <c r="B132" s="7"/>
      <c r="C132" s="7"/>
      <c r="D132" s="7"/>
      <c r="E132" s="7"/>
      <c r="F132" s="7"/>
      <c r="G132" s="7"/>
      <c r="H132" s="7"/>
      <c r="J132" s="111"/>
      <c r="K132" s="111"/>
      <c r="L132" s="111"/>
      <c r="M132" s="111"/>
      <c r="N132" s="111"/>
    </row>
    <row r="133" spans="1:14" x14ac:dyDescent="0.2">
      <c r="A133" s="7"/>
      <c r="B133" s="7"/>
      <c r="C133" s="7"/>
      <c r="D133" s="7"/>
      <c r="E133" s="7"/>
      <c r="F133" s="7"/>
      <c r="G133" s="7"/>
      <c r="H133" s="7"/>
      <c r="J133" s="111"/>
      <c r="K133" s="111"/>
      <c r="L133" s="111"/>
      <c r="M133" s="111"/>
      <c r="N133" s="111"/>
    </row>
    <row r="134" spans="1:14" x14ac:dyDescent="0.2">
      <c r="A134" s="7"/>
      <c r="B134" s="7"/>
      <c r="C134" s="7"/>
      <c r="D134" s="7"/>
      <c r="E134" s="7"/>
      <c r="F134" s="7"/>
      <c r="G134" s="7"/>
      <c r="H134" s="7"/>
      <c r="J134" s="111"/>
      <c r="K134" s="111"/>
      <c r="L134" s="111"/>
      <c r="M134" s="111"/>
      <c r="N134" s="111"/>
    </row>
    <row r="135" spans="1:14" x14ac:dyDescent="0.2">
      <c r="A135" s="7"/>
      <c r="B135" s="7"/>
      <c r="C135" s="7"/>
      <c r="D135" s="7"/>
      <c r="E135" s="7"/>
      <c r="F135" s="7"/>
      <c r="G135" s="7"/>
      <c r="H135" s="7"/>
      <c r="J135" s="111"/>
      <c r="K135" s="111"/>
      <c r="L135" s="111"/>
      <c r="M135" s="111"/>
      <c r="N135" s="111"/>
    </row>
    <row r="136" spans="1:14" x14ac:dyDescent="0.2">
      <c r="A136" s="7"/>
      <c r="B136" s="7"/>
      <c r="C136" s="7"/>
      <c r="D136" s="7"/>
      <c r="E136" s="7"/>
      <c r="F136" s="7"/>
      <c r="G136" s="7"/>
      <c r="H136" s="7"/>
      <c r="J136" s="111"/>
      <c r="K136" s="111"/>
      <c r="L136" s="111"/>
      <c r="M136" s="111"/>
      <c r="N136" s="111"/>
    </row>
    <row r="137" spans="1:14" x14ac:dyDescent="0.2">
      <c r="A137" s="7"/>
      <c r="B137" s="7"/>
      <c r="C137" s="7"/>
      <c r="D137" s="7"/>
      <c r="E137" s="7"/>
      <c r="F137" s="7"/>
      <c r="G137" s="7"/>
      <c r="H137" s="7"/>
      <c r="J137" s="111"/>
      <c r="K137" s="111"/>
      <c r="L137" s="111"/>
      <c r="M137" s="111"/>
      <c r="N137" s="111"/>
    </row>
    <row r="138" spans="1:14" x14ac:dyDescent="0.2">
      <c r="A138" s="7"/>
      <c r="B138" s="7"/>
      <c r="C138" s="7"/>
      <c r="D138" s="7"/>
      <c r="E138" s="7"/>
      <c r="F138" s="7"/>
      <c r="G138" s="7"/>
      <c r="H138" s="7"/>
      <c r="J138" s="111"/>
      <c r="K138" s="111"/>
      <c r="L138" s="111"/>
      <c r="M138" s="111"/>
      <c r="N138" s="111"/>
    </row>
    <row r="139" spans="1:14" x14ac:dyDescent="0.2">
      <c r="A139" s="7"/>
      <c r="B139" s="7"/>
      <c r="C139" s="7"/>
      <c r="D139" s="7"/>
      <c r="E139" s="7"/>
      <c r="F139" s="7"/>
      <c r="G139" s="7"/>
      <c r="H139" s="7"/>
      <c r="J139" s="111"/>
      <c r="K139" s="111"/>
      <c r="L139" s="111"/>
      <c r="M139" s="111"/>
      <c r="N139" s="111"/>
    </row>
    <row r="140" spans="1:14" x14ac:dyDescent="0.2">
      <c r="A140" s="7"/>
      <c r="B140" s="7"/>
      <c r="C140" s="7"/>
      <c r="D140" s="7"/>
      <c r="E140" s="7"/>
      <c r="F140" s="7"/>
      <c r="G140" s="7"/>
      <c r="H140" s="7"/>
      <c r="J140" s="111"/>
      <c r="K140" s="111"/>
      <c r="L140" s="111"/>
      <c r="M140" s="111"/>
      <c r="N140" s="111"/>
    </row>
    <row r="141" spans="1:14" x14ac:dyDescent="0.2">
      <c r="A141" s="7"/>
      <c r="B141" s="7"/>
      <c r="C141" s="7"/>
      <c r="D141" s="7"/>
      <c r="E141" s="7"/>
      <c r="F141" s="7"/>
      <c r="G141" s="7"/>
      <c r="H141" s="7"/>
      <c r="J141" s="111"/>
      <c r="K141" s="111"/>
      <c r="L141" s="111"/>
      <c r="M141" s="111"/>
      <c r="N141" s="111"/>
    </row>
    <row r="142" spans="1:14" x14ac:dyDescent="0.2">
      <c r="A142" s="7"/>
      <c r="B142" s="7"/>
      <c r="C142" s="7"/>
      <c r="D142" s="7"/>
      <c r="E142" s="7"/>
      <c r="F142" s="7"/>
      <c r="G142" s="7"/>
      <c r="H142" s="7"/>
      <c r="J142" s="111"/>
      <c r="K142" s="111"/>
      <c r="L142" s="111"/>
      <c r="M142" s="111"/>
      <c r="N142" s="111"/>
    </row>
    <row r="143" spans="1:14" x14ac:dyDescent="0.2">
      <c r="A143" s="7"/>
      <c r="B143" s="7"/>
      <c r="C143" s="7"/>
      <c r="D143" s="7"/>
      <c r="E143" s="7"/>
      <c r="F143" s="7"/>
      <c r="G143" s="7"/>
      <c r="H143" s="7"/>
      <c r="J143" s="111"/>
      <c r="K143" s="111"/>
      <c r="L143" s="111"/>
      <c r="M143" s="111"/>
      <c r="N143" s="111"/>
    </row>
    <row r="144" spans="1:14" x14ac:dyDescent="0.2">
      <c r="A144" s="7"/>
      <c r="B144" s="7"/>
      <c r="C144" s="7"/>
      <c r="D144" s="7"/>
      <c r="E144" s="7"/>
      <c r="F144" s="7"/>
      <c r="G144" s="7"/>
      <c r="H144" s="7"/>
      <c r="J144" s="111"/>
      <c r="K144" s="111"/>
      <c r="L144" s="111"/>
      <c r="M144" s="111"/>
      <c r="N144" s="111"/>
    </row>
    <row r="145" spans="1:14" x14ac:dyDescent="0.2">
      <c r="A145" s="7"/>
      <c r="B145" s="7"/>
      <c r="C145" s="7"/>
      <c r="D145" s="7"/>
      <c r="E145" s="7"/>
      <c r="F145" s="7"/>
      <c r="G145" s="7"/>
      <c r="H145" s="7"/>
      <c r="J145" s="111"/>
      <c r="K145" s="111"/>
      <c r="L145" s="111"/>
      <c r="M145" s="111"/>
      <c r="N145" s="111"/>
    </row>
    <row r="146" spans="1:14" x14ac:dyDescent="0.2">
      <c r="A146" s="7"/>
      <c r="B146" s="7"/>
      <c r="C146" s="7"/>
      <c r="D146" s="7"/>
      <c r="E146" s="7"/>
      <c r="F146" s="7"/>
      <c r="G146" s="7"/>
      <c r="H146" s="7"/>
      <c r="J146" s="111"/>
      <c r="K146" s="111"/>
      <c r="L146" s="111"/>
      <c r="M146" s="111"/>
      <c r="N146" s="111"/>
    </row>
    <row r="147" spans="1:14" x14ac:dyDescent="0.2">
      <c r="A147" s="7"/>
      <c r="B147" s="7"/>
      <c r="C147" s="7"/>
      <c r="D147" s="7"/>
      <c r="E147" s="7"/>
      <c r="F147" s="7"/>
      <c r="G147" s="7"/>
      <c r="H147" s="7"/>
      <c r="J147" s="111"/>
      <c r="K147" s="111"/>
      <c r="L147" s="111"/>
      <c r="M147" s="111"/>
      <c r="N147" s="111"/>
    </row>
    <row r="148" spans="1:14" x14ac:dyDescent="0.2">
      <c r="A148" s="7"/>
      <c r="B148" s="7"/>
      <c r="C148" s="7"/>
      <c r="D148" s="7"/>
      <c r="E148" s="7"/>
      <c r="F148" s="7"/>
      <c r="G148" s="7"/>
      <c r="H148" s="7"/>
      <c r="J148" s="111"/>
      <c r="K148" s="111"/>
      <c r="L148" s="111"/>
      <c r="M148" s="111"/>
      <c r="N148" s="111"/>
    </row>
    <row r="149" spans="1:14" x14ac:dyDescent="0.2">
      <c r="A149" s="7"/>
      <c r="B149" s="7"/>
      <c r="C149" s="7"/>
      <c r="D149" s="7"/>
      <c r="E149" s="7"/>
      <c r="F149" s="7"/>
      <c r="G149" s="7"/>
      <c r="H149" s="7"/>
      <c r="J149" s="111"/>
      <c r="K149" s="111"/>
      <c r="L149" s="111"/>
      <c r="M149" s="111"/>
      <c r="N149" s="111"/>
    </row>
  </sheetData>
  <mergeCells count="2">
    <mergeCell ref="A1:H1"/>
    <mergeCell ref="J1:M1"/>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A12CEF-2AFD-B34B-9A9C-6C37FD8390C6}">
  <dimension ref="A1:E131"/>
  <sheetViews>
    <sheetView zoomScale="120" zoomScaleNormal="120" workbookViewId="0">
      <selection sqref="A1:E1"/>
    </sheetView>
  </sheetViews>
  <sheetFormatPr baseColWidth="10" defaultColWidth="0" defaultRowHeight="16" zeroHeight="1" x14ac:dyDescent="0.2"/>
  <cols>
    <col min="1" max="1" width="26.1640625" style="5" customWidth="1"/>
    <col min="2" max="2" width="26" style="5" customWidth="1"/>
    <col min="3" max="3" width="13.33203125" style="5" bestFit="1" customWidth="1"/>
    <col min="4" max="4" width="11.5" style="5" customWidth="1"/>
    <col min="5" max="5" width="13" style="5" customWidth="1"/>
    <col min="6" max="16384" width="10.83203125" hidden="1"/>
  </cols>
  <sheetData>
    <row r="1" spans="1:5" ht="43" customHeight="1" x14ac:dyDescent="0.2">
      <c r="A1" s="160" t="s">
        <v>5653</v>
      </c>
      <c r="B1" s="161"/>
      <c r="C1" s="161"/>
      <c r="D1" s="161"/>
      <c r="E1" s="164"/>
    </row>
    <row r="2" spans="1:5" ht="21" customHeight="1" x14ac:dyDescent="0.2">
      <c r="A2" s="62" t="s">
        <v>390</v>
      </c>
      <c r="B2" s="63" t="s">
        <v>1141</v>
      </c>
      <c r="C2" s="64" t="s">
        <v>1142</v>
      </c>
      <c r="D2" s="64" t="s">
        <v>1143</v>
      </c>
      <c r="E2" s="65" t="s">
        <v>1144</v>
      </c>
    </row>
    <row r="3" spans="1:5" x14ac:dyDescent="0.2">
      <c r="A3" s="50" t="s">
        <v>1145</v>
      </c>
      <c r="B3" s="27" t="s">
        <v>1146</v>
      </c>
      <c r="C3" s="22" t="s">
        <v>1147</v>
      </c>
      <c r="D3" s="22">
        <v>-6.8863399999999997</v>
      </c>
      <c r="E3" s="51">
        <v>-1.5836399999999999</v>
      </c>
    </row>
    <row r="4" spans="1:5" x14ac:dyDescent="0.2">
      <c r="A4" s="50" t="s">
        <v>1148</v>
      </c>
      <c r="B4" s="27" t="s">
        <v>1149</v>
      </c>
      <c r="C4" s="22" t="s">
        <v>1147</v>
      </c>
      <c r="D4" s="22">
        <v>-6.5442</v>
      </c>
      <c r="E4" s="51">
        <v>0.58155999999999997</v>
      </c>
    </row>
    <row r="5" spans="1:5" x14ac:dyDescent="0.2">
      <c r="A5" s="50" t="s">
        <v>1150</v>
      </c>
      <c r="B5" s="27" t="s">
        <v>1151</v>
      </c>
      <c r="C5" s="22" t="s">
        <v>1152</v>
      </c>
      <c r="D5" s="22">
        <v>-6.4634499999999999</v>
      </c>
      <c r="E5" s="51">
        <v>-0.41249000000000002</v>
      </c>
    </row>
    <row r="6" spans="1:5" x14ac:dyDescent="0.2">
      <c r="A6" s="50" t="s">
        <v>1153</v>
      </c>
      <c r="B6" s="27" t="s">
        <v>1154</v>
      </c>
      <c r="C6" s="22" t="s">
        <v>1155</v>
      </c>
      <c r="D6" s="22">
        <v>-5.6528700000000001</v>
      </c>
      <c r="E6" s="51">
        <v>0.72755999999999998</v>
      </c>
    </row>
    <row r="7" spans="1:5" x14ac:dyDescent="0.2">
      <c r="A7" s="50" t="s">
        <v>1156</v>
      </c>
      <c r="B7" s="27" t="s">
        <v>1157</v>
      </c>
      <c r="C7" s="22" t="s">
        <v>1147</v>
      </c>
      <c r="D7" s="22">
        <v>-5.47959</v>
      </c>
      <c r="E7" s="51">
        <v>-0.20730000000000001</v>
      </c>
    </row>
    <row r="8" spans="1:5" x14ac:dyDescent="0.2">
      <c r="A8" s="50" t="s">
        <v>1158</v>
      </c>
      <c r="B8" s="27" t="s">
        <v>1159</v>
      </c>
      <c r="C8" s="22" t="s">
        <v>1160</v>
      </c>
      <c r="D8" s="22">
        <v>-5.0611199999999998</v>
      </c>
      <c r="E8" s="51">
        <v>-1.1814100000000001</v>
      </c>
    </row>
    <row r="9" spans="1:5" x14ac:dyDescent="0.2">
      <c r="A9" s="50" t="s">
        <v>1161</v>
      </c>
      <c r="B9" s="27" t="s">
        <v>1162</v>
      </c>
      <c r="C9" s="22" t="s">
        <v>1163</v>
      </c>
      <c r="D9" s="22">
        <v>-4.8807799999999997</v>
      </c>
      <c r="E9" s="51">
        <v>0.92376000000000003</v>
      </c>
    </row>
    <row r="10" spans="1:5" x14ac:dyDescent="0.2">
      <c r="A10" s="50" t="s">
        <v>1164</v>
      </c>
      <c r="B10" s="27" t="s">
        <v>1165</v>
      </c>
      <c r="C10" s="22" t="s">
        <v>1166</v>
      </c>
      <c r="D10" s="22">
        <v>-4.7534000000000001</v>
      </c>
      <c r="E10" s="51">
        <v>-1.2062999999999999</v>
      </c>
    </row>
    <row r="11" spans="1:5" x14ac:dyDescent="0.2">
      <c r="A11" s="50" t="s">
        <v>1167</v>
      </c>
      <c r="B11" s="27" t="s">
        <v>1168</v>
      </c>
      <c r="C11" s="22" t="s">
        <v>1169</v>
      </c>
      <c r="D11" s="22">
        <v>-4.6290399999999998</v>
      </c>
      <c r="E11" s="51">
        <v>0.11703</v>
      </c>
    </row>
    <row r="12" spans="1:5" x14ac:dyDescent="0.2">
      <c r="A12" s="50" t="s">
        <v>1170</v>
      </c>
      <c r="B12" s="27" t="s">
        <v>1171</v>
      </c>
      <c r="C12" s="22" t="s">
        <v>1147</v>
      </c>
      <c r="D12" s="22">
        <v>-4.5754599999999996</v>
      </c>
      <c r="E12" s="51">
        <v>-2.5622199999999999</v>
      </c>
    </row>
    <row r="13" spans="1:5" x14ac:dyDescent="0.2">
      <c r="A13" s="50" t="s">
        <v>1172</v>
      </c>
      <c r="B13" s="27" t="s">
        <v>1173</v>
      </c>
      <c r="C13" s="22" t="s">
        <v>1174</v>
      </c>
      <c r="D13" s="22">
        <v>-4.5381</v>
      </c>
      <c r="E13" s="51">
        <v>-1.1222700000000001</v>
      </c>
    </row>
    <row r="14" spans="1:5" x14ac:dyDescent="0.2">
      <c r="A14" s="50" t="s">
        <v>1175</v>
      </c>
      <c r="B14" s="27" t="s">
        <v>1176</v>
      </c>
      <c r="C14" s="22" t="s">
        <v>1177</v>
      </c>
      <c r="D14" s="22">
        <v>-4.2779100000000003</v>
      </c>
      <c r="E14" s="51">
        <v>1.26111</v>
      </c>
    </row>
    <row r="15" spans="1:5" x14ac:dyDescent="0.2">
      <c r="A15" s="50" t="s">
        <v>1178</v>
      </c>
      <c r="B15" s="27" t="s">
        <v>1179</v>
      </c>
      <c r="C15" s="22" t="s">
        <v>1180</v>
      </c>
      <c r="D15" s="22">
        <v>-4.0186099999999998</v>
      </c>
      <c r="E15" s="51">
        <v>-2.2260399999999998</v>
      </c>
    </row>
    <row r="16" spans="1:5" x14ac:dyDescent="0.2">
      <c r="A16" s="50" t="s">
        <v>1181</v>
      </c>
      <c r="B16" s="27" t="s">
        <v>1182</v>
      </c>
      <c r="C16" s="22" t="s">
        <v>1183</v>
      </c>
      <c r="D16" s="22">
        <v>-3.8862199999999998</v>
      </c>
      <c r="E16" s="51">
        <v>-2.5394399999999999</v>
      </c>
    </row>
    <row r="17" spans="1:5" x14ac:dyDescent="0.2">
      <c r="A17" s="50" t="s">
        <v>1184</v>
      </c>
      <c r="B17" s="27" t="s">
        <v>1185</v>
      </c>
      <c r="C17" s="22" t="s">
        <v>1147</v>
      </c>
      <c r="D17" s="22">
        <v>-3.8677100000000002</v>
      </c>
      <c r="E17" s="51">
        <v>0.14212</v>
      </c>
    </row>
    <row r="18" spans="1:5" x14ac:dyDescent="0.2">
      <c r="A18" s="50" t="s">
        <v>1186</v>
      </c>
      <c r="B18" s="27" t="s">
        <v>1187</v>
      </c>
      <c r="C18" s="22" t="s">
        <v>1183</v>
      </c>
      <c r="D18" s="22">
        <v>-3.7968199999999999</v>
      </c>
      <c r="E18" s="51">
        <v>1.1785000000000001</v>
      </c>
    </row>
    <row r="19" spans="1:5" x14ac:dyDescent="0.2">
      <c r="A19" s="50" t="s">
        <v>158</v>
      </c>
      <c r="B19" s="27" t="s">
        <v>514</v>
      </c>
      <c r="C19" s="22" t="s">
        <v>1180</v>
      </c>
      <c r="D19" s="22">
        <v>-3.7637499999999999</v>
      </c>
      <c r="E19" s="51">
        <v>-1.0079499999999999</v>
      </c>
    </row>
    <row r="20" spans="1:5" x14ac:dyDescent="0.2">
      <c r="A20" s="50" t="s">
        <v>1188</v>
      </c>
      <c r="B20" s="27" t="s">
        <v>1188</v>
      </c>
      <c r="C20" s="22" t="s">
        <v>1183</v>
      </c>
      <c r="D20" s="22">
        <v>-3.7016900000000001</v>
      </c>
      <c r="E20" s="51">
        <v>-0.79030999999999996</v>
      </c>
    </row>
    <row r="21" spans="1:5" x14ac:dyDescent="0.2">
      <c r="A21" s="50" t="s">
        <v>1189</v>
      </c>
      <c r="B21" s="27" t="s">
        <v>1189</v>
      </c>
      <c r="C21" s="22" t="s">
        <v>1190</v>
      </c>
      <c r="D21" s="22">
        <v>-3.6984300000000001</v>
      </c>
      <c r="E21" s="51">
        <v>-0.72779000000000005</v>
      </c>
    </row>
    <row r="22" spans="1:5" x14ac:dyDescent="0.2">
      <c r="A22" s="50" t="s">
        <v>1191</v>
      </c>
      <c r="B22" s="27" t="s">
        <v>1192</v>
      </c>
      <c r="C22" s="22" t="s">
        <v>1183</v>
      </c>
      <c r="D22" s="22">
        <v>-3.6941899999999999</v>
      </c>
      <c r="E22" s="51">
        <v>1.93425</v>
      </c>
    </row>
    <row r="23" spans="1:5" x14ac:dyDescent="0.2">
      <c r="A23" s="50" t="s">
        <v>1193</v>
      </c>
      <c r="B23" s="27" t="s">
        <v>1194</v>
      </c>
      <c r="C23" s="22" t="s">
        <v>1195</v>
      </c>
      <c r="D23" s="22">
        <v>-3.6866699999999999</v>
      </c>
      <c r="E23" s="51">
        <v>-1.3884000000000001</v>
      </c>
    </row>
    <row r="24" spans="1:5" x14ac:dyDescent="0.2">
      <c r="A24" s="50" t="s">
        <v>1196</v>
      </c>
      <c r="B24" s="27" t="s">
        <v>1197</v>
      </c>
      <c r="C24" s="22" t="s">
        <v>1147</v>
      </c>
      <c r="D24" s="22">
        <v>-3.6767500000000002</v>
      </c>
      <c r="E24" s="51">
        <v>0.19869999999999999</v>
      </c>
    </row>
    <row r="25" spans="1:5" x14ac:dyDescent="0.2">
      <c r="A25" s="50" t="s">
        <v>1198</v>
      </c>
      <c r="B25" s="27" t="s">
        <v>1199</v>
      </c>
      <c r="C25" s="22" t="s">
        <v>1174</v>
      </c>
      <c r="D25" s="22">
        <v>-3.6741799999999998</v>
      </c>
      <c r="E25" s="51">
        <v>-2.4356200000000001</v>
      </c>
    </row>
    <row r="26" spans="1:5" x14ac:dyDescent="0.2">
      <c r="A26" s="50" t="s">
        <v>1200</v>
      </c>
      <c r="B26" s="27" t="s">
        <v>1201</v>
      </c>
      <c r="C26" s="22" t="s">
        <v>1174</v>
      </c>
      <c r="D26" s="22">
        <v>-3.3780000000000001</v>
      </c>
      <c r="E26" s="51">
        <v>1.7622899999999999</v>
      </c>
    </row>
    <row r="27" spans="1:5" x14ac:dyDescent="0.2">
      <c r="A27" s="50" t="s">
        <v>1202</v>
      </c>
      <c r="B27" s="27" t="s">
        <v>1203</v>
      </c>
      <c r="C27" s="22" t="s">
        <v>1183</v>
      </c>
      <c r="D27" s="22">
        <v>-3.3427600000000002</v>
      </c>
      <c r="E27" s="51">
        <v>0.44497999999999999</v>
      </c>
    </row>
    <row r="28" spans="1:5" x14ac:dyDescent="0.2">
      <c r="A28" s="50" t="s">
        <v>1204</v>
      </c>
      <c r="B28" s="27" t="s">
        <v>1205</v>
      </c>
      <c r="C28" s="22" t="s">
        <v>1147</v>
      </c>
      <c r="D28" s="22">
        <v>-3.2456700000000001</v>
      </c>
      <c r="E28" s="51">
        <v>2.13178</v>
      </c>
    </row>
    <row r="29" spans="1:5" x14ac:dyDescent="0.2">
      <c r="A29" s="50" t="s">
        <v>1206</v>
      </c>
      <c r="B29" s="27" t="s">
        <v>1207</v>
      </c>
      <c r="C29" s="22" t="s">
        <v>1208</v>
      </c>
      <c r="D29" s="22">
        <v>-3.20065</v>
      </c>
      <c r="E29" s="51">
        <v>1.80599</v>
      </c>
    </row>
    <row r="30" spans="1:5" x14ac:dyDescent="0.2">
      <c r="A30" s="50" t="s">
        <v>1209</v>
      </c>
      <c r="B30" s="27" t="s">
        <v>1210</v>
      </c>
      <c r="C30" s="22" t="s">
        <v>1190</v>
      </c>
      <c r="D30" s="22">
        <v>-3.20058</v>
      </c>
      <c r="E30" s="51">
        <v>2.4533399999999999</v>
      </c>
    </row>
    <row r="31" spans="1:5" x14ac:dyDescent="0.2">
      <c r="A31" s="50" t="s">
        <v>1211</v>
      </c>
      <c r="B31" s="27" t="s">
        <v>1212</v>
      </c>
      <c r="C31" s="22" t="s">
        <v>1147</v>
      </c>
      <c r="D31" s="22">
        <v>-3.1873999999999998</v>
      </c>
      <c r="E31" s="51">
        <v>-5.8E-4</v>
      </c>
    </row>
    <row r="32" spans="1:5" x14ac:dyDescent="0.2">
      <c r="A32" s="50" t="s">
        <v>1213</v>
      </c>
      <c r="B32" s="27" t="s">
        <v>1214</v>
      </c>
      <c r="C32" s="22" t="s">
        <v>1155</v>
      </c>
      <c r="D32" s="22">
        <v>-3.15143</v>
      </c>
      <c r="E32" s="51">
        <v>2.75719</v>
      </c>
    </row>
    <row r="33" spans="1:5" x14ac:dyDescent="0.2">
      <c r="A33" s="50" t="s">
        <v>1215</v>
      </c>
      <c r="B33" s="27" t="s">
        <v>1216</v>
      </c>
      <c r="C33" s="22" t="s">
        <v>1195</v>
      </c>
      <c r="D33" s="22">
        <v>-3.0633499999999998</v>
      </c>
      <c r="E33" s="51">
        <v>1.37782</v>
      </c>
    </row>
    <row r="34" spans="1:5" x14ac:dyDescent="0.2">
      <c r="A34" s="50" t="s">
        <v>1217</v>
      </c>
      <c r="B34" s="27" t="s">
        <v>1218</v>
      </c>
      <c r="C34" s="22" t="s">
        <v>1219</v>
      </c>
      <c r="D34" s="22">
        <v>-3.05715</v>
      </c>
      <c r="E34" s="51">
        <v>-0.12096999999999999</v>
      </c>
    </row>
    <row r="35" spans="1:5" x14ac:dyDescent="0.2">
      <c r="A35" s="50" t="s">
        <v>1220</v>
      </c>
      <c r="B35" s="27" t="s">
        <v>1221</v>
      </c>
      <c r="C35" s="22" t="s">
        <v>1183</v>
      </c>
      <c r="D35" s="22">
        <v>-3.02976</v>
      </c>
      <c r="E35" s="51">
        <v>-1.8180099999999999</v>
      </c>
    </row>
    <row r="36" spans="1:5" x14ac:dyDescent="0.2">
      <c r="A36" s="50" t="s">
        <v>1222</v>
      </c>
      <c r="B36" s="27" t="s">
        <v>1223</v>
      </c>
      <c r="C36" s="22" t="s">
        <v>1195</v>
      </c>
      <c r="D36" s="22">
        <v>-3.0007199999999998</v>
      </c>
      <c r="E36" s="51">
        <v>2.2550300000000001</v>
      </c>
    </row>
    <row r="37" spans="1:5" x14ac:dyDescent="0.2">
      <c r="A37" s="50" t="s">
        <v>1224</v>
      </c>
      <c r="B37" s="27" t="s">
        <v>1225</v>
      </c>
      <c r="C37" s="22" t="s">
        <v>1183</v>
      </c>
      <c r="D37" s="22">
        <v>-2.9894599999999998</v>
      </c>
      <c r="E37" s="51">
        <v>0.2636</v>
      </c>
    </row>
    <row r="38" spans="1:5" x14ac:dyDescent="0.2">
      <c r="A38" s="50" t="s">
        <v>1226</v>
      </c>
      <c r="B38" s="27" t="s">
        <v>1227</v>
      </c>
      <c r="C38" s="22" t="s">
        <v>1183</v>
      </c>
      <c r="D38" s="22">
        <v>-2.9069600000000002</v>
      </c>
      <c r="E38" s="51">
        <v>-0.12125</v>
      </c>
    </row>
    <row r="39" spans="1:5" x14ac:dyDescent="0.2">
      <c r="A39" s="50" t="s">
        <v>1228</v>
      </c>
      <c r="B39" s="27" t="s">
        <v>1229</v>
      </c>
      <c r="C39" s="22" t="s">
        <v>1183</v>
      </c>
      <c r="D39" s="22">
        <v>-2.8256000000000001</v>
      </c>
      <c r="E39" s="51">
        <v>1.35568</v>
      </c>
    </row>
    <row r="40" spans="1:5" x14ac:dyDescent="0.2">
      <c r="A40" s="50" t="s">
        <v>1230</v>
      </c>
      <c r="B40" s="27" t="s">
        <v>1231</v>
      </c>
      <c r="C40" s="22" t="s">
        <v>1183</v>
      </c>
      <c r="D40" s="22">
        <v>-2.8131599999999999</v>
      </c>
      <c r="E40" s="51">
        <v>-2.59253</v>
      </c>
    </row>
    <row r="41" spans="1:5" x14ac:dyDescent="0.2">
      <c r="A41" s="50" t="s">
        <v>1232</v>
      </c>
      <c r="B41" s="27" t="s">
        <v>1233</v>
      </c>
      <c r="C41" s="22" t="s">
        <v>1147</v>
      </c>
      <c r="D41" s="22">
        <v>-2.7934999999999999</v>
      </c>
      <c r="E41" s="51">
        <v>0.54891000000000001</v>
      </c>
    </row>
    <row r="42" spans="1:5" x14ac:dyDescent="0.2">
      <c r="A42" s="50" t="s">
        <v>1234</v>
      </c>
      <c r="B42" s="27" t="s">
        <v>1235</v>
      </c>
      <c r="C42" s="22" t="s">
        <v>1236</v>
      </c>
      <c r="D42" s="22">
        <v>-2.78789</v>
      </c>
      <c r="E42" s="51">
        <v>-2.22071</v>
      </c>
    </row>
    <row r="43" spans="1:5" x14ac:dyDescent="0.2">
      <c r="A43" s="50" t="s">
        <v>1237</v>
      </c>
      <c r="B43" s="27" t="s">
        <v>1238</v>
      </c>
      <c r="C43" s="22" t="s">
        <v>1195</v>
      </c>
      <c r="D43" s="22">
        <v>-2.7705700000000002</v>
      </c>
      <c r="E43" s="51">
        <v>-0.71791000000000005</v>
      </c>
    </row>
    <row r="44" spans="1:5" x14ac:dyDescent="0.2">
      <c r="A44" s="50" t="s">
        <v>1239</v>
      </c>
      <c r="B44" s="27" t="s">
        <v>1240</v>
      </c>
      <c r="C44" s="22" t="s">
        <v>1241</v>
      </c>
      <c r="D44" s="22">
        <v>-2.7483399999999998</v>
      </c>
      <c r="E44" s="51">
        <v>-0.62992999999999999</v>
      </c>
    </row>
    <row r="45" spans="1:5" x14ac:dyDescent="0.2">
      <c r="A45" s="50" t="s">
        <v>1242</v>
      </c>
      <c r="B45" s="27" t="s">
        <v>1243</v>
      </c>
      <c r="C45" s="22" t="s">
        <v>1183</v>
      </c>
      <c r="D45" s="22">
        <v>-2.7214100000000001</v>
      </c>
      <c r="E45" s="51">
        <v>1.0505800000000001</v>
      </c>
    </row>
    <row r="46" spans="1:5" x14ac:dyDescent="0.2">
      <c r="A46" s="50" t="s">
        <v>1244</v>
      </c>
      <c r="B46" s="27" t="s">
        <v>1245</v>
      </c>
      <c r="C46" s="22" t="s">
        <v>1183</v>
      </c>
      <c r="D46" s="22">
        <v>-2.5824199999999999</v>
      </c>
      <c r="E46" s="51">
        <v>2.6068799999999999</v>
      </c>
    </row>
    <row r="47" spans="1:5" x14ac:dyDescent="0.2">
      <c r="A47" s="50" t="s">
        <v>1246</v>
      </c>
      <c r="B47" s="27" t="s">
        <v>1247</v>
      </c>
      <c r="C47" s="22" t="s">
        <v>1169</v>
      </c>
      <c r="D47" s="22">
        <v>-2.5024500000000001</v>
      </c>
      <c r="E47" s="51">
        <v>-2.8415699999999999</v>
      </c>
    </row>
    <row r="48" spans="1:5" x14ac:dyDescent="0.2">
      <c r="A48" s="50" t="s">
        <v>1248</v>
      </c>
      <c r="B48" s="27" t="s">
        <v>1249</v>
      </c>
      <c r="C48" s="22" t="s">
        <v>1183</v>
      </c>
      <c r="D48" s="22">
        <v>-2.4804400000000002</v>
      </c>
      <c r="E48" s="51">
        <v>-2.2942999999999998</v>
      </c>
    </row>
    <row r="49" spans="1:5" x14ac:dyDescent="0.2">
      <c r="A49" s="50" t="s">
        <v>1250</v>
      </c>
      <c r="B49" s="27" t="s">
        <v>1250</v>
      </c>
      <c r="C49" s="22" t="s">
        <v>1183</v>
      </c>
      <c r="D49" s="22">
        <v>-2.48001</v>
      </c>
      <c r="E49" s="51">
        <v>-1.8431200000000001</v>
      </c>
    </row>
    <row r="50" spans="1:5" x14ac:dyDescent="0.2">
      <c r="A50" s="50" t="s">
        <v>1251</v>
      </c>
      <c r="B50" s="27" t="s">
        <v>1252</v>
      </c>
      <c r="C50" s="22" t="s">
        <v>1253</v>
      </c>
      <c r="D50" s="22">
        <v>-2.4597899999999999</v>
      </c>
      <c r="E50" s="51">
        <v>-0.36895</v>
      </c>
    </row>
    <row r="51" spans="1:5" x14ac:dyDescent="0.2">
      <c r="A51" s="50" t="s">
        <v>1254</v>
      </c>
      <c r="B51" s="27" t="s">
        <v>1255</v>
      </c>
      <c r="C51" s="22" t="s">
        <v>1256</v>
      </c>
      <c r="D51" s="22">
        <v>-2.4188499999999999</v>
      </c>
      <c r="E51" s="51">
        <v>1.2039299999999999</v>
      </c>
    </row>
    <row r="52" spans="1:5" x14ac:dyDescent="0.2">
      <c r="A52" s="50" t="s">
        <v>1257</v>
      </c>
      <c r="B52" s="27" t="s">
        <v>1258</v>
      </c>
      <c r="C52" s="22" t="s">
        <v>1259</v>
      </c>
      <c r="D52" s="22">
        <v>-2.3903300000000001</v>
      </c>
      <c r="E52" s="51">
        <v>0.55622000000000005</v>
      </c>
    </row>
    <row r="53" spans="1:5" x14ac:dyDescent="0.2">
      <c r="A53" s="50" t="s">
        <v>1260</v>
      </c>
      <c r="B53" s="27" t="s">
        <v>1261</v>
      </c>
      <c r="C53" s="22" t="s">
        <v>1152</v>
      </c>
      <c r="D53" s="22">
        <v>-2.37744</v>
      </c>
      <c r="E53" s="51">
        <v>0.71365000000000001</v>
      </c>
    </row>
    <row r="54" spans="1:5" x14ac:dyDescent="0.2">
      <c r="A54" s="50" t="s">
        <v>1262</v>
      </c>
      <c r="B54" s="27" t="s">
        <v>1263</v>
      </c>
      <c r="C54" s="22" t="s">
        <v>1219</v>
      </c>
      <c r="D54" s="22">
        <v>-2.37331</v>
      </c>
      <c r="E54" s="51">
        <v>-1.2578499999999999</v>
      </c>
    </row>
    <row r="55" spans="1:5" x14ac:dyDescent="0.2">
      <c r="A55" s="50" t="s">
        <v>1264</v>
      </c>
      <c r="B55" s="27" t="s">
        <v>1265</v>
      </c>
      <c r="C55" s="22" t="s">
        <v>1195</v>
      </c>
      <c r="D55" s="22">
        <v>-2.3712399999999998</v>
      </c>
      <c r="E55" s="51">
        <v>0.16558</v>
      </c>
    </row>
    <row r="56" spans="1:5" x14ac:dyDescent="0.2">
      <c r="A56" s="50" t="s">
        <v>1266</v>
      </c>
      <c r="B56" s="27" t="s">
        <v>1267</v>
      </c>
      <c r="C56" s="22" t="s">
        <v>1183</v>
      </c>
      <c r="D56" s="22">
        <v>-2.33473</v>
      </c>
      <c r="E56" s="51">
        <v>0.83613000000000004</v>
      </c>
    </row>
    <row r="57" spans="1:5" x14ac:dyDescent="0.2">
      <c r="A57" s="50" t="s">
        <v>1268</v>
      </c>
      <c r="B57" s="27" t="s">
        <v>1268</v>
      </c>
      <c r="C57" s="22" t="s">
        <v>1183</v>
      </c>
      <c r="D57" s="22">
        <v>-2.3307500000000001</v>
      </c>
      <c r="E57" s="51">
        <v>1.9184300000000001</v>
      </c>
    </row>
    <row r="58" spans="1:5" x14ac:dyDescent="0.2">
      <c r="A58" s="50" t="s">
        <v>1269</v>
      </c>
      <c r="B58" s="27" t="s">
        <v>1270</v>
      </c>
      <c r="C58" s="22" t="s">
        <v>1183</v>
      </c>
      <c r="D58" s="22">
        <v>-2.3212799999999998</v>
      </c>
      <c r="E58" s="51">
        <v>1.05246</v>
      </c>
    </row>
    <row r="59" spans="1:5" x14ac:dyDescent="0.2">
      <c r="A59" s="50" t="s">
        <v>1271</v>
      </c>
      <c r="B59" s="27" t="s">
        <v>1272</v>
      </c>
      <c r="C59" s="22" t="s">
        <v>1183</v>
      </c>
      <c r="D59" s="22">
        <v>-2.25644</v>
      </c>
      <c r="E59" s="51">
        <v>-2.2893500000000002</v>
      </c>
    </row>
    <row r="60" spans="1:5" x14ac:dyDescent="0.2">
      <c r="A60" s="50" t="s">
        <v>1273</v>
      </c>
      <c r="B60" s="27" t="s">
        <v>1274</v>
      </c>
      <c r="C60" s="22" t="s">
        <v>1169</v>
      </c>
      <c r="D60" s="22">
        <v>-2.2280500000000001</v>
      </c>
      <c r="E60" s="51">
        <v>-0.93511999999999995</v>
      </c>
    </row>
    <row r="61" spans="1:5" x14ac:dyDescent="0.2">
      <c r="A61" s="50" t="s">
        <v>1275</v>
      </c>
      <c r="B61" s="27" t="s">
        <v>1276</v>
      </c>
      <c r="C61" s="22" t="s">
        <v>1190</v>
      </c>
      <c r="D61" s="22">
        <v>-2.16303</v>
      </c>
      <c r="E61" s="51">
        <v>-1.4287099999999999</v>
      </c>
    </row>
    <row r="62" spans="1:5" x14ac:dyDescent="0.2">
      <c r="A62" s="50" t="s">
        <v>1277</v>
      </c>
      <c r="B62" s="27" t="s">
        <v>1278</v>
      </c>
      <c r="C62" s="22" t="s">
        <v>1279</v>
      </c>
      <c r="D62" s="22">
        <v>-2.1448100000000001</v>
      </c>
      <c r="E62" s="51">
        <v>1.70926</v>
      </c>
    </row>
    <row r="63" spans="1:5" x14ac:dyDescent="0.2">
      <c r="A63" s="50" t="s">
        <v>1280</v>
      </c>
      <c r="B63" s="27" t="s">
        <v>1281</v>
      </c>
      <c r="C63" s="22" t="s">
        <v>1160</v>
      </c>
      <c r="D63" s="22">
        <v>-2.11469</v>
      </c>
      <c r="E63" s="51">
        <v>-3.2763499999999999</v>
      </c>
    </row>
    <row r="64" spans="1:5" x14ac:dyDescent="0.2">
      <c r="A64" s="50" t="s">
        <v>1282</v>
      </c>
      <c r="B64" s="27" t="s">
        <v>1283</v>
      </c>
      <c r="C64" s="22" t="s">
        <v>1284</v>
      </c>
      <c r="D64" s="22">
        <v>-2.1081599999999998</v>
      </c>
      <c r="E64" s="51">
        <v>1.389</v>
      </c>
    </row>
    <row r="65" spans="1:5" x14ac:dyDescent="0.2">
      <c r="A65" s="50" t="s">
        <v>1285</v>
      </c>
      <c r="B65" s="27" t="s">
        <v>1286</v>
      </c>
      <c r="C65" s="22" t="s">
        <v>1183</v>
      </c>
      <c r="D65" s="22">
        <v>-2.1032500000000001</v>
      </c>
      <c r="E65" s="51">
        <v>-2.32361</v>
      </c>
    </row>
    <row r="66" spans="1:5" x14ac:dyDescent="0.2">
      <c r="A66" s="50" t="s">
        <v>1287</v>
      </c>
      <c r="B66" s="27" t="s">
        <v>1288</v>
      </c>
      <c r="C66" s="22" t="s">
        <v>1183</v>
      </c>
      <c r="D66" s="22">
        <v>-2.0799699999999999</v>
      </c>
      <c r="E66" s="51">
        <v>1.69618</v>
      </c>
    </row>
    <row r="67" spans="1:5" x14ac:dyDescent="0.2">
      <c r="A67" s="50" t="s">
        <v>1289</v>
      </c>
      <c r="B67" s="27" t="s">
        <v>1290</v>
      </c>
      <c r="C67" s="22" t="s">
        <v>1190</v>
      </c>
      <c r="D67" s="22">
        <v>-1.9802599999999999</v>
      </c>
      <c r="E67" s="51">
        <v>1.9496199999999999</v>
      </c>
    </row>
    <row r="68" spans="1:5" x14ac:dyDescent="0.2">
      <c r="A68" s="50" t="s">
        <v>1291</v>
      </c>
      <c r="B68" s="27" t="s">
        <v>1292</v>
      </c>
      <c r="C68" s="22" t="s">
        <v>1183</v>
      </c>
      <c r="D68" s="22">
        <v>-1.8668100000000001</v>
      </c>
      <c r="E68" s="51">
        <v>2.8761899999999998</v>
      </c>
    </row>
    <row r="69" spans="1:5" x14ac:dyDescent="0.2">
      <c r="A69" s="50" t="s">
        <v>1293</v>
      </c>
      <c r="B69" s="27" t="s">
        <v>1294</v>
      </c>
      <c r="C69" s="22" t="s">
        <v>1183</v>
      </c>
      <c r="D69" s="22">
        <v>-1.82805</v>
      </c>
      <c r="E69" s="51">
        <v>-2.4516900000000001</v>
      </c>
    </row>
    <row r="70" spans="1:5" x14ac:dyDescent="0.2">
      <c r="A70" s="50" t="s">
        <v>1295</v>
      </c>
      <c r="B70" s="27" t="s">
        <v>1296</v>
      </c>
      <c r="C70" s="22" t="s">
        <v>1147</v>
      </c>
      <c r="D70" s="22">
        <v>-1.77444</v>
      </c>
      <c r="E70" s="51">
        <v>-2.9643299999999999</v>
      </c>
    </row>
    <row r="71" spans="1:5" x14ac:dyDescent="0.2">
      <c r="A71" s="50" t="s">
        <v>1297</v>
      </c>
      <c r="B71" s="27" t="s">
        <v>1298</v>
      </c>
      <c r="C71" s="22" t="s">
        <v>1299</v>
      </c>
      <c r="D71" s="22">
        <v>-1.74207</v>
      </c>
      <c r="E71" s="51">
        <v>2.6120199999999998</v>
      </c>
    </row>
    <row r="72" spans="1:5" x14ac:dyDescent="0.2">
      <c r="A72" s="50" t="s">
        <v>1300</v>
      </c>
      <c r="B72" s="27" t="s">
        <v>1301</v>
      </c>
      <c r="C72" s="22" t="s">
        <v>1302</v>
      </c>
      <c r="D72" s="22">
        <v>-1.6600200000000001</v>
      </c>
      <c r="E72" s="51">
        <v>-2.1694300000000002</v>
      </c>
    </row>
    <row r="73" spans="1:5" x14ac:dyDescent="0.2">
      <c r="A73" s="50" t="s">
        <v>1303</v>
      </c>
      <c r="B73" s="27" t="s">
        <v>1304</v>
      </c>
      <c r="C73" s="22" t="s">
        <v>1305</v>
      </c>
      <c r="D73" s="22">
        <v>-1.61148</v>
      </c>
      <c r="E73" s="51">
        <v>-2.43709</v>
      </c>
    </row>
    <row r="74" spans="1:5" x14ac:dyDescent="0.2">
      <c r="A74" s="50" t="s">
        <v>1306</v>
      </c>
      <c r="B74" s="27" t="s">
        <v>1307</v>
      </c>
      <c r="C74" s="22" t="s">
        <v>1147</v>
      </c>
      <c r="D74" s="22">
        <v>-1.4276500000000001</v>
      </c>
      <c r="E74" s="51">
        <v>-2.9054000000000002</v>
      </c>
    </row>
    <row r="75" spans="1:5" x14ac:dyDescent="0.2">
      <c r="A75" s="50" t="s">
        <v>1308</v>
      </c>
      <c r="B75" s="27" t="s">
        <v>1309</v>
      </c>
      <c r="C75" s="22" t="s">
        <v>1310</v>
      </c>
      <c r="D75" s="22">
        <v>-1.3958999999999999</v>
      </c>
      <c r="E75" s="51">
        <v>-1.9970399999999999</v>
      </c>
    </row>
    <row r="76" spans="1:5" x14ac:dyDescent="0.2">
      <c r="A76" s="50" t="s">
        <v>1311</v>
      </c>
      <c r="B76" s="27" t="s">
        <v>1312</v>
      </c>
      <c r="C76" s="22" t="s">
        <v>1259</v>
      </c>
      <c r="D76" s="22">
        <v>-1.3325899999999999</v>
      </c>
      <c r="E76" s="51">
        <v>2.3816899999999999</v>
      </c>
    </row>
    <row r="77" spans="1:5" x14ac:dyDescent="0.2">
      <c r="A77" s="50" t="s">
        <v>1313</v>
      </c>
      <c r="B77" s="27" t="s">
        <v>1314</v>
      </c>
      <c r="C77" s="22" t="s">
        <v>1183</v>
      </c>
      <c r="D77" s="22">
        <v>-1.3231999999999999</v>
      </c>
      <c r="E77" s="51">
        <v>2.01871</v>
      </c>
    </row>
    <row r="78" spans="1:5" x14ac:dyDescent="0.2">
      <c r="A78" s="50" t="s">
        <v>1315</v>
      </c>
      <c r="B78" s="27" t="s">
        <v>1316</v>
      </c>
      <c r="C78" s="22" t="s">
        <v>1190</v>
      </c>
      <c r="D78" s="22">
        <v>-1.30081</v>
      </c>
      <c r="E78" s="51">
        <v>2.9350900000000002</v>
      </c>
    </row>
    <row r="79" spans="1:5" x14ac:dyDescent="0.2">
      <c r="A79" s="50" t="s">
        <v>1317</v>
      </c>
      <c r="B79" s="27" t="s">
        <v>1318</v>
      </c>
      <c r="C79" s="22" t="s">
        <v>1319</v>
      </c>
      <c r="D79" s="22">
        <v>-1.13104</v>
      </c>
      <c r="E79" s="51">
        <v>2.5964200000000002</v>
      </c>
    </row>
    <row r="80" spans="1:5" x14ac:dyDescent="0.2">
      <c r="A80" s="50" t="s">
        <v>1320</v>
      </c>
      <c r="B80" s="27" t="s">
        <v>1321</v>
      </c>
      <c r="C80" s="22" t="s">
        <v>1147</v>
      </c>
      <c r="D80" s="22">
        <v>-1.11113</v>
      </c>
      <c r="E80" s="51">
        <v>-2.2750499999999998</v>
      </c>
    </row>
    <row r="81" spans="1:5" x14ac:dyDescent="0.2">
      <c r="A81" s="50" t="s">
        <v>1322</v>
      </c>
      <c r="B81" s="27" t="s">
        <v>1323</v>
      </c>
      <c r="C81" s="22" t="s">
        <v>1324</v>
      </c>
      <c r="D81" s="22">
        <v>-1.10768</v>
      </c>
      <c r="E81" s="51">
        <v>-2.64649</v>
      </c>
    </row>
    <row r="82" spans="1:5" x14ac:dyDescent="0.2">
      <c r="A82" s="50" t="s">
        <v>1325</v>
      </c>
      <c r="B82" s="27" t="s">
        <v>1326</v>
      </c>
      <c r="C82" s="22" t="s">
        <v>1163</v>
      </c>
      <c r="D82" s="22">
        <v>-1.0934200000000001</v>
      </c>
      <c r="E82" s="51">
        <v>-2.0535700000000001</v>
      </c>
    </row>
    <row r="83" spans="1:5" x14ac:dyDescent="0.2">
      <c r="A83" s="50" t="s">
        <v>1327</v>
      </c>
      <c r="B83" s="27" t="s">
        <v>1328</v>
      </c>
      <c r="C83" s="22" t="s">
        <v>1169</v>
      </c>
      <c r="D83" s="22">
        <v>-1.0874600000000001</v>
      </c>
      <c r="E83" s="51">
        <v>-2.6523699999999999</v>
      </c>
    </row>
    <row r="84" spans="1:5" x14ac:dyDescent="0.2">
      <c r="A84" s="50" t="s">
        <v>897</v>
      </c>
      <c r="B84" s="27" t="s">
        <v>898</v>
      </c>
      <c r="C84" s="22" t="s">
        <v>1253</v>
      </c>
      <c r="D84" s="22">
        <v>-1.0676600000000001</v>
      </c>
      <c r="E84" s="51">
        <v>2.8967499999999999</v>
      </c>
    </row>
    <row r="85" spans="1:5" x14ac:dyDescent="0.2">
      <c r="A85" s="50" t="s">
        <v>1329</v>
      </c>
      <c r="B85" s="27" t="s">
        <v>1330</v>
      </c>
      <c r="C85" s="22" t="s">
        <v>1183</v>
      </c>
      <c r="D85" s="22">
        <v>-1.0676600000000001</v>
      </c>
      <c r="E85" s="51">
        <v>2.8967499999999999</v>
      </c>
    </row>
    <row r="86" spans="1:5" x14ac:dyDescent="0.2">
      <c r="A86" s="50" t="s">
        <v>1331</v>
      </c>
      <c r="B86" s="27" t="s">
        <v>1332</v>
      </c>
      <c r="C86" s="22" t="s">
        <v>1183</v>
      </c>
      <c r="D86" s="22">
        <v>-1.0676600000000001</v>
      </c>
      <c r="E86" s="51">
        <v>2.8967499999999999</v>
      </c>
    </row>
    <row r="87" spans="1:5" x14ac:dyDescent="0.2">
      <c r="A87" s="50" t="s">
        <v>1333</v>
      </c>
      <c r="B87" s="27" t="s">
        <v>1333</v>
      </c>
      <c r="C87" s="22" t="s">
        <v>1183</v>
      </c>
      <c r="D87" s="22">
        <v>-1.04941</v>
      </c>
      <c r="E87" s="51">
        <v>-2.0134300000000001</v>
      </c>
    </row>
    <row r="88" spans="1:5" x14ac:dyDescent="0.2">
      <c r="A88" s="50" t="s">
        <v>1334</v>
      </c>
      <c r="B88" s="27" t="s">
        <v>1335</v>
      </c>
      <c r="C88" s="22" t="s">
        <v>1180</v>
      </c>
      <c r="D88" s="22">
        <v>-1.0241199999999999</v>
      </c>
      <c r="E88" s="51">
        <v>-2.2462399999999998</v>
      </c>
    </row>
    <row r="89" spans="1:5" x14ac:dyDescent="0.2">
      <c r="A89" s="50" t="s">
        <v>1336</v>
      </c>
      <c r="B89" s="27" t="s">
        <v>1337</v>
      </c>
      <c r="C89" s="22" t="s">
        <v>1338</v>
      </c>
      <c r="D89" s="22">
        <v>-1.0056400000000001</v>
      </c>
      <c r="E89" s="51">
        <v>-2.2956799999999999</v>
      </c>
    </row>
    <row r="90" spans="1:5" x14ac:dyDescent="0.2">
      <c r="A90" s="50" t="s">
        <v>1339</v>
      </c>
      <c r="B90" s="27" t="s">
        <v>1340</v>
      </c>
      <c r="C90" s="22" t="s">
        <v>1147</v>
      </c>
      <c r="D90" s="22">
        <v>-0.96930000000000005</v>
      </c>
      <c r="E90" s="51">
        <v>2.83344</v>
      </c>
    </row>
    <row r="91" spans="1:5" x14ac:dyDescent="0.2">
      <c r="A91" s="50" t="s">
        <v>1341</v>
      </c>
      <c r="B91" s="27" t="s">
        <v>1342</v>
      </c>
      <c r="C91" s="22" t="s">
        <v>1219</v>
      </c>
      <c r="D91" s="22">
        <v>-0.94116999999999995</v>
      </c>
      <c r="E91" s="51">
        <v>-1.9761599999999999</v>
      </c>
    </row>
    <row r="92" spans="1:5" x14ac:dyDescent="0.2">
      <c r="A92" s="50" t="s">
        <v>1343</v>
      </c>
      <c r="B92" s="27" t="s">
        <v>1344</v>
      </c>
      <c r="C92" s="22" t="s">
        <v>1183</v>
      </c>
      <c r="D92" s="22">
        <v>-0.90480000000000005</v>
      </c>
      <c r="E92" s="51">
        <v>2.70499</v>
      </c>
    </row>
    <row r="93" spans="1:5" x14ac:dyDescent="0.2">
      <c r="A93" s="50" t="s">
        <v>1345</v>
      </c>
      <c r="B93" s="27" t="s">
        <v>1346</v>
      </c>
      <c r="C93" s="22" t="s">
        <v>1347</v>
      </c>
      <c r="D93" s="22">
        <v>-0.88183999999999996</v>
      </c>
      <c r="E93" s="51">
        <v>-2.10764</v>
      </c>
    </row>
    <row r="94" spans="1:5" x14ac:dyDescent="0.2">
      <c r="A94" s="50" t="s">
        <v>1348</v>
      </c>
      <c r="B94" s="27" t="s">
        <v>1349</v>
      </c>
      <c r="C94" s="22" t="s">
        <v>1256</v>
      </c>
      <c r="D94" s="22">
        <v>-0.86119999999999997</v>
      </c>
      <c r="E94" s="51">
        <v>2.0130699999999999</v>
      </c>
    </row>
    <row r="95" spans="1:5" x14ac:dyDescent="0.2">
      <c r="A95" s="50" t="s">
        <v>1350</v>
      </c>
      <c r="B95" s="27" t="s">
        <v>1351</v>
      </c>
      <c r="C95" s="22" t="s">
        <v>1190</v>
      </c>
      <c r="D95" s="22">
        <v>-0.79400000000000004</v>
      </c>
      <c r="E95" s="51">
        <v>-2.1915399999999998</v>
      </c>
    </row>
    <row r="96" spans="1:5" x14ac:dyDescent="0.2">
      <c r="A96" s="50" t="s">
        <v>1352</v>
      </c>
      <c r="B96" s="27" t="s">
        <v>1353</v>
      </c>
      <c r="C96" s="22" t="s">
        <v>1195</v>
      </c>
      <c r="D96" s="22">
        <v>-0.75810999999999995</v>
      </c>
      <c r="E96" s="51">
        <v>-2.1276799999999998</v>
      </c>
    </row>
    <row r="97" spans="1:5" x14ac:dyDescent="0.2">
      <c r="A97" s="50" t="s">
        <v>1354</v>
      </c>
      <c r="B97" s="27" t="s">
        <v>1355</v>
      </c>
      <c r="C97" s="22" t="s">
        <v>1190</v>
      </c>
      <c r="D97" s="22">
        <v>-0.74034999999999995</v>
      </c>
      <c r="E97" s="51">
        <v>2.1418699999999999</v>
      </c>
    </row>
    <row r="98" spans="1:5" x14ac:dyDescent="0.2">
      <c r="A98" s="50" t="s">
        <v>1356</v>
      </c>
      <c r="B98" s="27" t="s">
        <v>1357</v>
      </c>
      <c r="C98" s="22" t="s">
        <v>1259</v>
      </c>
      <c r="D98" s="22">
        <v>-0.72863999999999995</v>
      </c>
      <c r="E98" s="51">
        <v>2.8420299999999998</v>
      </c>
    </row>
    <row r="99" spans="1:5" x14ac:dyDescent="0.2">
      <c r="A99" s="50" t="s">
        <v>1358</v>
      </c>
      <c r="B99" s="27" t="s">
        <v>1359</v>
      </c>
      <c r="C99" s="22" t="s">
        <v>1183</v>
      </c>
      <c r="D99" s="22">
        <v>-0.72104000000000001</v>
      </c>
      <c r="E99" s="51">
        <v>-2.1171099999999998</v>
      </c>
    </row>
    <row r="100" spans="1:5" x14ac:dyDescent="0.2">
      <c r="A100" s="50" t="s">
        <v>1360</v>
      </c>
      <c r="B100" s="27" t="s">
        <v>1361</v>
      </c>
      <c r="C100" s="22" t="s">
        <v>1180</v>
      </c>
      <c r="D100" s="22">
        <v>-0.71160999999999996</v>
      </c>
      <c r="E100" s="51">
        <v>2.12914</v>
      </c>
    </row>
    <row r="101" spans="1:5" x14ac:dyDescent="0.2">
      <c r="A101" s="50" t="s">
        <v>1362</v>
      </c>
      <c r="B101" s="27" t="s">
        <v>1363</v>
      </c>
      <c r="C101" s="22" t="s">
        <v>1183</v>
      </c>
      <c r="D101" s="22">
        <v>-0.69064999999999999</v>
      </c>
      <c r="E101" s="51">
        <v>-2.5196800000000001</v>
      </c>
    </row>
    <row r="102" spans="1:5" x14ac:dyDescent="0.2">
      <c r="A102" s="50" t="s">
        <v>1364</v>
      </c>
      <c r="B102" s="27" t="s">
        <v>1365</v>
      </c>
      <c r="C102" s="22" t="s">
        <v>1256</v>
      </c>
      <c r="D102" s="22">
        <v>-0.67481000000000002</v>
      </c>
      <c r="E102" s="51">
        <v>2.1389999999999998</v>
      </c>
    </row>
    <row r="103" spans="1:5" x14ac:dyDescent="0.2">
      <c r="A103" s="50" t="s">
        <v>1366</v>
      </c>
      <c r="B103" s="27" t="s">
        <v>1367</v>
      </c>
      <c r="C103" s="22" t="s">
        <v>1183</v>
      </c>
      <c r="D103" s="22">
        <v>-0.66952999999999996</v>
      </c>
      <c r="E103" s="51">
        <v>-2.3655599999999999</v>
      </c>
    </row>
    <row r="104" spans="1:5" x14ac:dyDescent="0.2">
      <c r="A104" s="50" t="s">
        <v>1368</v>
      </c>
      <c r="B104" s="27" t="s">
        <v>1369</v>
      </c>
      <c r="C104" s="22" t="s">
        <v>1370</v>
      </c>
      <c r="D104" s="22">
        <v>-0.65703999999999996</v>
      </c>
      <c r="E104" s="51">
        <v>-2.1144599999999998</v>
      </c>
    </row>
    <row r="105" spans="1:5" x14ac:dyDescent="0.2">
      <c r="A105" s="50" t="s">
        <v>1371</v>
      </c>
      <c r="B105" s="27" t="s">
        <v>1372</v>
      </c>
      <c r="C105" s="22" t="s">
        <v>1147</v>
      </c>
      <c r="D105" s="22">
        <v>-0.59204999999999997</v>
      </c>
      <c r="E105" s="51">
        <v>-2.8633999999999999</v>
      </c>
    </row>
    <row r="106" spans="1:5" x14ac:dyDescent="0.2">
      <c r="A106" s="50" t="s">
        <v>1373</v>
      </c>
      <c r="B106" s="27" t="s">
        <v>1374</v>
      </c>
      <c r="C106" s="22" t="s">
        <v>1256</v>
      </c>
      <c r="D106" s="22">
        <v>-0.54957999999999996</v>
      </c>
      <c r="E106" s="51">
        <v>-2.0748500000000001</v>
      </c>
    </row>
    <row r="107" spans="1:5" x14ac:dyDescent="0.2">
      <c r="A107" s="50" t="s">
        <v>1375</v>
      </c>
      <c r="B107" s="27" t="s">
        <v>1375</v>
      </c>
      <c r="C107" s="22" t="s">
        <v>1183</v>
      </c>
      <c r="D107" s="22">
        <v>-0.53881999999999997</v>
      </c>
      <c r="E107" s="51">
        <v>-2.1706300000000001</v>
      </c>
    </row>
    <row r="108" spans="1:5" x14ac:dyDescent="0.2">
      <c r="A108" s="50" t="s">
        <v>1376</v>
      </c>
      <c r="B108" s="27" t="s">
        <v>1377</v>
      </c>
      <c r="C108" s="22" t="s">
        <v>1378</v>
      </c>
      <c r="D108" s="22">
        <v>-0.51402000000000003</v>
      </c>
      <c r="E108" s="51">
        <v>2.4503699999999999</v>
      </c>
    </row>
    <row r="109" spans="1:5" x14ac:dyDescent="0.2">
      <c r="A109" s="50" t="s">
        <v>1379</v>
      </c>
      <c r="B109" s="27" t="s">
        <v>1380</v>
      </c>
      <c r="C109" s="22" t="s">
        <v>1236</v>
      </c>
      <c r="D109" s="22">
        <v>-0.45928000000000002</v>
      </c>
      <c r="E109" s="51">
        <v>-2.0838999999999999</v>
      </c>
    </row>
    <row r="110" spans="1:5" x14ac:dyDescent="0.2">
      <c r="A110" s="50" t="s">
        <v>1381</v>
      </c>
      <c r="B110" s="27" t="s">
        <v>1382</v>
      </c>
      <c r="C110" s="22" t="s">
        <v>1169</v>
      </c>
      <c r="D110" s="22">
        <v>-0.44661000000000001</v>
      </c>
      <c r="E110" s="51">
        <v>-2.2053500000000001</v>
      </c>
    </row>
    <row r="111" spans="1:5" x14ac:dyDescent="0.2">
      <c r="A111" s="50" t="s">
        <v>1383</v>
      </c>
      <c r="B111" s="27" t="s">
        <v>1384</v>
      </c>
      <c r="C111" s="22" t="s">
        <v>1183</v>
      </c>
      <c r="D111" s="22">
        <v>-0.43919000000000002</v>
      </c>
      <c r="E111" s="51">
        <v>-2.13645</v>
      </c>
    </row>
    <row r="112" spans="1:5" x14ac:dyDescent="0.2">
      <c r="A112" s="50" t="s">
        <v>1385</v>
      </c>
      <c r="B112" s="27" t="s">
        <v>1386</v>
      </c>
      <c r="C112" s="22" t="s">
        <v>1219</v>
      </c>
      <c r="D112" s="22">
        <v>-0.40939999999999999</v>
      </c>
      <c r="E112" s="51">
        <v>-2.2922799999999999</v>
      </c>
    </row>
    <row r="113" spans="1:5" x14ac:dyDescent="0.2">
      <c r="A113" s="50" t="s">
        <v>1387</v>
      </c>
      <c r="B113" s="27" t="s">
        <v>1388</v>
      </c>
      <c r="C113" s="22" t="s">
        <v>1155</v>
      </c>
      <c r="D113" s="22">
        <v>-0.37457000000000001</v>
      </c>
      <c r="E113" s="51">
        <v>-2.0178099999999999</v>
      </c>
    </row>
    <row r="114" spans="1:5" x14ac:dyDescent="0.2">
      <c r="A114" s="50" t="s">
        <v>1389</v>
      </c>
      <c r="B114" s="27" t="s">
        <v>1390</v>
      </c>
      <c r="C114" s="22" t="s">
        <v>1391</v>
      </c>
      <c r="D114" s="22">
        <v>-0.3644</v>
      </c>
      <c r="E114" s="51">
        <v>-2.0137900000000002</v>
      </c>
    </row>
    <row r="115" spans="1:5" x14ac:dyDescent="0.2">
      <c r="A115" s="50" t="s">
        <v>1392</v>
      </c>
      <c r="B115" s="27" t="s">
        <v>1393</v>
      </c>
      <c r="C115" s="22" t="s">
        <v>1394</v>
      </c>
      <c r="D115" s="22">
        <v>-0.35898000000000002</v>
      </c>
      <c r="E115" s="51">
        <v>2.0915300000000001</v>
      </c>
    </row>
    <row r="116" spans="1:5" x14ac:dyDescent="0.2">
      <c r="A116" s="50" t="s">
        <v>1395</v>
      </c>
      <c r="B116" s="27" t="s">
        <v>1396</v>
      </c>
      <c r="C116" s="22" t="s">
        <v>1183</v>
      </c>
      <c r="D116" s="22">
        <v>-0.33992</v>
      </c>
      <c r="E116" s="51">
        <v>2.3662000000000001</v>
      </c>
    </row>
    <row r="117" spans="1:5" x14ac:dyDescent="0.2">
      <c r="A117" s="50" t="s">
        <v>1397</v>
      </c>
      <c r="B117" s="27" t="s">
        <v>1397</v>
      </c>
      <c r="C117" s="22" t="s">
        <v>1183</v>
      </c>
      <c r="D117" s="22">
        <v>-0.33304</v>
      </c>
      <c r="E117" s="51">
        <v>2.46</v>
      </c>
    </row>
    <row r="118" spans="1:5" x14ac:dyDescent="0.2">
      <c r="A118" s="50" t="s">
        <v>1398</v>
      </c>
      <c r="B118" s="27" t="s">
        <v>1399</v>
      </c>
      <c r="C118" s="22" t="s">
        <v>1183</v>
      </c>
      <c r="D118" s="22">
        <v>-0.27884999999999999</v>
      </c>
      <c r="E118" s="51">
        <v>-2.4074599999999999</v>
      </c>
    </row>
    <row r="119" spans="1:5" x14ac:dyDescent="0.2">
      <c r="A119" s="50" t="s">
        <v>1400</v>
      </c>
      <c r="B119" s="27" t="s">
        <v>1401</v>
      </c>
      <c r="C119" s="22" t="s">
        <v>1183</v>
      </c>
      <c r="D119" s="22">
        <v>-0.22442000000000001</v>
      </c>
      <c r="E119" s="51">
        <v>-2.4535900000000002</v>
      </c>
    </row>
    <row r="120" spans="1:5" x14ac:dyDescent="0.2">
      <c r="A120" s="50" t="s">
        <v>1402</v>
      </c>
      <c r="B120" s="27" t="s">
        <v>1403</v>
      </c>
      <c r="C120" s="22" t="s">
        <v>1183</v>
      </c>
      <c r="D120" s="22">
        <v>-0.21146999999999999</v>
      </c>
      <c r="E120" s="51">
        <v>2.36633</v>
      </c>
    </row>
    <row r="121" spans="1:5" x14ac:dyDescent="0.2">
      <c r="A121" s="50" t="s">
        <v>1404</v>
      </c>
      <c r="B121" s="27" t="s">
        <v>1405</v>
      </c>
      <c r="C121" s="22" t="s">
        <v>1406</v>
      </c>
      <c r="D121" s="22">
        <v>-0.17809</v>
      </c>
      <c r="E121" s="51">
        <v>2.3604699999999998</v>
      </c>
    </row>
    <row r="122" spans="1:5" x14ac:dyDescent="0.2">
      <c r="A122" s="50" t="s">
        <v>1407</v>
      </c>
      <c r="B122" s="27" t="s">
        <v>1408</v>
      </c>
      <c r="C122" s="22" t="s">
        <v>1208</v>
      </c>
      <c r="D122" s="22">
        <v>-0.17083000000000001</v>
      </c>
      <c r="E122" s="51">
        <v>2.4459599999999999</v>
      </c>
    </row>
    <row r="123" spans="1:5" x14ac:dyDescent="0.2">
      <c r="A123" s="50" t="s">
        <v>1409</v>
      </c>
      <c r="B123" s="27" t="s">
        <v>1410</v>
      </c>
      <c r="C123" s="22" t="s">
        <v>1183</v>
      </c>
      <c r="D123" s="22">
        <v>-0.11777</v>
      </c>
      <c r="E123" s="51">
        <v>2.0396100000000001</v>
      </c>
    </row>
    <row r="124" spans="1:5" x14ac:dyDescent="0.2">
      <c r="A124" s="50" t="s">
        <v>1411</v>
      </c>
      <c r="B124" s="27" t="s">
        <v>1412</v>
      </c>
      <c r="C124" s="22" t="s">
        <v>1169</v>
      </c>
      <c r="D124" s="22">
        <v>-0.11462</v>
      </c>
      <c r="E124" s="51">
        <v>-2.3763800000000002</v>
      </c>
    </row>
    <row r="125" spans="1:5" x14ac:dyDescent="0.2">
      <c r="A125" s="50" t="s">
        <v>1413</v>
      </c>
      <c r="B125" s="27" t="s">
        <v>1413</v>
      </c>
      <c r="C125" s="22" t="s">
        <v>1183</v>
      </c>
      <c r="D125" s="22">
        <v>-6.8790000000000004E-2</v>
      </c>
      <c r="E125" s="51">
        <v>2.0133100000000002</v>
      </c>
    </row>
    <row r="126" spans="1:5" x14ac:dyDescent="0.2">
      <c r="A126" s="50" t="s">
        <v>1414</v>
      </c>
      <c r="B126" s="27" t="s">
        <v>1415</v>
      </c>
      <c r="C126" s="22" t="s">
        <v>1416</v>
      </c>
      <c r="D126" s="22">
        <v>-3.0790000000000001E-2</v>
      </c>
      <c r="E126" s="51">
        <v>2.1292499999999999</v>
      </c>
    </row>
    <row r="127" spans="1:5" x14ac:dyDescent="0.2">
      <c r="A127" s="50" t="s">
        <v>1417</v>
      </c>
      <c r="B127" s="27" t="s">
        <v>1418</v>
      </c>
      <c r="C127" s="22" t="s">
        <v>1147</v>
      </c>
      <c r="D127" s="22">
        <v>-2.9520000000000001E-2</v>
      </c>
      <c r="E127" s="51">
        <v>2.4936799999999999</v>
      </c>
    </row>
    <row r="128" spans="1:5" x14ac:dyDescent="0.2">
      <c r="A128" s="50" t="s">
        <v>1419</v>
      </c>
      <c r="B128" s="27" t="s">
        <v>1419</v>
      </c>
      <c r="C128" s="22" t="s">
        <v>1183</v>
      </c>
      <c r="D128" s="22">
        <v>-1.251E-2</v>
      </c>
      <c r="E128" s="51">
        <v>2.1402700000000001</v>
      </c>
    </row>
    <row r="129" spans="1:5" x14ac:dyDescent="0.2">
      <c r="A129" s="50" t="s">
        <v>1420</v>
      </c>
      <c r="B129" s="27" t="s">
        <v>1421</v>
      </c>
      <c r="C129" s="22" t="s">
        <v>1195</v>
      </c>
      <c r="D129" s="22">
        <v>3.8969999999999998E-2</v>
      </c>
      <c r="E129" s="51">
        <v>2.3688199999999999</v>
      </c>
    </row>
    <row r="130" spans="1:5" x14ac:dyDescent="0.2">
      <c r="A130" s="50" t="s">
        <v>1422</v>
      </c>
      <c r="B130" s="27" t="s">
        <v>1423</v>
      </c>
      <c r="C130" s="22" t="s">
        <v>1195</v>
      </c>
      <c r="D130" s="22">
        <v>9.2600000000000002E-2</v>
      </c>
      <c r="E130" s="51">
        <v>2.0479799999999999</v>
      </c>
    </row>
    <row r="131" spans="1:5" x14ac:dyDescent="0.2">
      <c r="A131" s="52" t="s">
        <v>1424</v>
      </c>
      <c r="B131" s="28" t="s">
        <v>1425</v>
      </c>
      <c r="C131" s="25" t="s">
        <v>1183</v>
      </c>
      <c r="D131" s="25">
        <v>0.22533</v>
      </c>
      <c r="E131" s="53">
        <v>1.96102</v>
      </c>
    </row>
  </sheetData>
  <mergeCells count="1">
    <mergeCell ref="A1:E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D62E6A-79B3-3547-9593-B1C755C8056A}">
  <dimension ref="A1:S2991"/>
  <sheetViews>
    <sheetView zoomScale="120" zoomScaleNormal="120" workbookViewId="0">
      <selection sqref="A1:L1"/>
    </sheetView>
  </sheetViews>
  <sheetFormatPr baseColWidth="10" defaultColWidth="0" defaultRowHeight="16" zeroHeight="1" x14ac:dyDescent="0.2"/>
  <cols>
    <col min="1" max="1" width="24.1640625" customWidth="1"/>
    <col min="2" max="2" width="24.83203125" customWidth="1"/>
    <col min="3" max="3" width="21.33203125" style="54" customWidth="1"/>
    <col min="4" max="4" width="24.5" style="54" customWidth="1"/>
    <col min="5" max="11" width="14.6640625" customWidth="1"/>
    <col min="12" max="12" width="14.6640625" style="45" customWidth="1"/>
    <col min="13" max="19" width="10.83203125" customWidth="1"/>
    <col min="20" max="16384" width="10.83203125" hidden="1"/>
  </cols>
  <sheetData>
    <row r="1" spans="1:19" ht="24" customHeight="1" x14ac:dyDescent="0.2">
      <c r="A1" s="157" t="s">
        <v>1433</v>
      </c>
      <c r="B1" s="158"/>
      <c r="C1" s="158"/>
      <c r="D1" s="158"/>
      <c r="E1" s="158"/>
      <c r="F1" s="158"/>
      <c r="G1" s="158"/>
      <c r="H1" s="158"/>
      <c r="I1" s="158"/>
      <c r="J1" s="158"/>
      <c r="K1" s="158"/>
      <c r="L1" s="159"/>
      <c r="N1" s="171" t="s">
        <v>5623</v>
      </c>
      <c r="O1" s="172"/>
      <c r="P1" s="172"/>
      <c r="Q1" s="172"/>
      <c r="R1" s="172"/>
      <c r="S1" s="173"/>
    </row>
    <row r="2" spans="1:19" x14ac:dyDescent="0.2">
      <c r="A2" s="8" t="s">
        <v>5619</v>
      </c>
      <c r="B2" s="9" t="s">
        <v>5620</v>
      </c>
      <c r="C2" s="9" t="s">
        <v>5621</v>
      </c>
      <c r="D2" s="9" t="s">
        <v>5622</v>
      </c>
      <c r="E2" s="9" t="s">
        <v>1434</v>
      </c>
      <c r="F2" s="9" t="s">
        <v>1435</v>
      </c>
      <c r="G2" s="9" t="s">
        <v>1436</v>
      </c>
      <c r="H2" s="9" t="s">
        <v>1437</v>
      </c>
      <c r="I2" s="9" t="s">
        <v>1438</v>
      </c>
      <c r="J2" s="9" t="s">
        <v>1439</v>
      </c>
      <c r="K2" s="9" t="s">
        <v>1440</v>
      </c>
      <c r="L2" s="10" t="s">
        <v>1441</v>
      </c>
      <c r="N2" s="57"/>
      <c r="O2" s="12"/>
      <c r="P2" s="12"/>
      <c r="Q2" s="12"/>
      <c r="R2" s="12"/>
      <c r="S2" s="58"/>
    </row>
    <row r="3" spans="1:19" x14ac:dyDescent="0.2">
      <c r="A3" s="11" t="s">
        <v>1442</v>
      </c>
      <c r="B3" s="12" t="s">
        <v>1443</v>
      </c>
      <c r="C3" s="55" t="s">
        <v>1444</v>
      </c>
      <c r="D3" s="55" t="s">
        <v>1445</v>
      </c>
      <c r="E3" s="12">
        <v>0.47025057686868998</v>
      </c>
      <c r="F3" s="12">
        <v>0.286936094518287</v>
      </c>
      <c r="G3" s="12">
        <v>-0.99980577005091098</v>
      </c>
      <c r="H3" s="13">
        <v>1.00971586647347E-9</v>
      </c>
      <c r="I3" s="12">
        <v>-7.2551290325558204</v>
      </c>
      <c r="J3" s="13">
        <v>4.01279111427222E-13</v>
      </c>
      <c r="K3" s="13">
        <v>2.0652064217882099E-5</v>
      </c>
      <c r="L3" s="51" t="s">
        <v>1446</v>
      </c>
      <c r="N3" s="59" t="s">
        <v>5624</v>
      </c>
      <c r="O3" s="169" t="s">
        <v>5625</v>
      </c>
      <c r="P3" s="169"/>
      <c r="Q3" s="169"/>
      <c r="R3" s="169"/>
      <c r="S3" s="170"/>
    </row>
    <row r="4" spans="1:19" x14ac:dyDescent="0.2">
      <c r="A4" s="11" t="s">
        <v>1447</v>
      </c>
      <c r="B4" s="12" t="s">
        <v>1448</v>
      </c>
      <c r="C4" s="55" t="s">
        <v>1449</v>
      </c>
      <c r="D4" s="55" t="s">
        <v>1450</v>
      </c>
      <c r="E4" s="12">
        <v>-0.97962425891188198</v>
      </c>
      <c r="F4" s="12">
        <v>1.12584925386239E-4</v>
      </c>
      <c r="G4" s="12">
        <v>0.99077818513997495</v>
      </c>
      <c r="H4" s="13">
        <v>1.5607952251306401E-5</v>
      </c>
      <c r="I4" s="12">
        <v>6.9788767367840299</v>
      </c>
      <c r="J4" s="13">
        <v>2.9754938874233902E-12</v>
      </c>
      <c r="K4" s="13">
        <v>7.6567766790084499E-5</v>
      </c>
      <c r="L4" s="51" t="s">
        <v>1451</v>
      </c>
      <c r="N4" s="59" t="s">
        <v>1435</v>
      </c>
      <c r="O4" s="169" t="s">
        <v>5626</v>
      </c>
      <c r="P4" s="169"/>
      <c r="Q4" s="169"/>
      <c r="R4" s="169"/>
      <c r="S4" s="170"/>
    </row>
    <row r="5" spans="1:19" x14ac:dyDescent="0.2">
      <c r="A5" s="11" t="s">
        <v>1452</v>
      </c>
      <c r="B5" s="12" t="s">
        <v>1453</v>
      </c>
      <c r="C5" s="55" t="s">
        <v>1454</v>
      </c>
      <c r="D5" s="55" t="s">
        <v>1455</v>
      </c>
      <c r="E5" s="12">
        <v>-0.99868959879544394</v>
      </c>
      <c r="F5" s="13">
        <v>1.19305263890368E-7</v>
      </c>
      <c r="G5" s="12">
        <v>0.76596158970114603</v>
      </c>
      <c r="H5" s="12">
        <v>4.4661149623343097E-2</v>
      </c>
      <c r="I5" s="12">
        <v>6.6120700028819801</v>
      </c>
      <c r="J5" s="13">
        <v>3.7898269519847901E-11</v>
      </c>
      <c r="K5" s="12">
        <v>5.3569422777330995E-4</v>
      </c>
      <c r="L5" s="51" t="s">
        <v>1451</v>
      </c>
      <c r="N5" s="59" t="s">
        <v>1436</v>
      </c>
      <c r="O5" s="169" t="s">
        <v>5627</v>
      </c>
      <c r="P5" s="169"/>
      <c r="Q5" s="169"/>
      <c r="R5" s="169"/>
      <c r="S5" s="170"/>
    </row>
    <row r="6" spans="1:19" x14ac:dyDescent="0.2">
      <c r="A6" s="11" t="s">
        <v>1456</v>
      </c>
      <c r="B6" s="12" t="s">
        <v>1457</v>
      </c>
      <c r="C6" s="55" t="s">
        <v>1458</v>
      </c>
      <c r="D6" s="55" t="s">
        <v>1459</v>
      </c>
      <c r="E6" s="12">
        <v>-0.97133585760463503</v>
      </c>
      <c r="F6" s="12">
        <v>2.63087045765165E-4</v>
      </c>
      <c r="G6" s="12">
        <v>0.98788470421139496</v>
      </c>
      <c r="H6" s="13">
        <v>3.0829347587246799E-5</v>
      </c>
      <c r="I6" s="12">
        <v>6.5981387913323903</v>
      </c>
      <c r="J6" s="13">
        <v>4.1635141446332297E-11</v>
      </c>
      <c r="K6" s="12">
        <v>5.3569422777330995E-4</v>
      </c>
      <c r="L6" s="51" t="s">
        <v>1451</v>
      </c>
      <c r="N6" s="59" t="s">
        <v>1437</v>
      </c>
      <c r="O6" s="169" t="s">
        <v>5628</v>
      </c>
      <c r="P6" s="169"/>
      <c r="Q6" s="169"/>
      <c r="R6" s="169"/>
      <c r="S6" s="170"/>
    </row>
    <row r="7" spans="1:19" x14ac:dyDescent="0.2">
      <c r="A7" s="11" t="s">
        <v>1460</v>
      </c>
      <c r="B7" s="12" t="s">
        <v>1461</v>
      </c>
      <c r="C7" s="55" t="s">
        <v>1462</v>
      </c>
      <c r="D7" s="55" t="s">
        <v>1461</v>
      </c>
      <c r="E7" s="12">
        <v>-0.99267863846281801</v>
      </c>
      <c r="F7" s="13">
        <v>8.7746129853183402E-6</v>
      </c>
      <c r="G7" s="12">
        <v>0.94539835296352104</v>
      </c>
      <c r="H7" s="12">
        <v>1.2991070102526001E-3</v>
      </c>
      <c r="I7" s="12">
        <v>6.4909551069935896</v>
      </c>
      <c r="J7" s="13">
        <v>8.5293894843798499E-11</v>
      </c>
      <c r="K7" s="12">
        <v>8.7794003901291498E-4</v>
      </c>
      <c r="L7" s="51" t="s">
        <v>1451</v>
      </c>
      <c r="N7" s="165" t="s">
        <v>5629</v>
      </c>
      <c r="O7" s="166" t="s">
        <v>5630</v>
      </c>
      <c r="P7" s="166"/>
      <c r="Q7" s="166"/>
      <c r="R7" s="166"/>
      <c r="S7" s="167"/>
    </row>
    <row r="8" spans="1:19" x14ac:dyDescent="0.2">
      <c r="A8" s="11" t="s">
        <v>1463</v>
      </c>
      <c r="B8" s="12" t="s">
        <v>1464</v>
      </c>
      <c r="C8" s="55" t="s">
        <v>1465</v>
      </c>
      <c r="D8" s="55" t="s">
        <v>1466</v>
      </c>
      <c r="E8" s="12">
        <v>-0.95388009756045</v>
      </c>
      <c r="F8" s="12">
        <v>8.5577450057305903E-4</v>
      </c>
      <c r="G8" s="12">
        <v>0.99226860785752202</v>
      </c>
      <c r="H8" s="13">
        <v>1.00530293085654E-5</v>
      </c>
      <c r="I8" s="12">
        <v>6.3919855906907204</v>
      </c>
      <c r="J8" s="13">
        <v>1.6374533278406501E-10</v>
      </c>
      <c r="K8" s="12">
        <v>1.0491209892842101E-3</v>
      </c>
      <c r="L8" s="51" t="s">
        <v>1451</v>
      </c>
      <c r="N8" s="165"/>
      <c r="O8" s="166"/>
      <c r="P8" s="166"/>
      <c r="Q8" s="166"/>
      <c r="R8" s="166"/>
      <c r="S8" s="167"/>
    </row>
    <row r="9" spans="1:19" x14ac:dyDescent="0.2">
      <c r="A9" s="11" t="s">
        <v>1467</v>
      </c>
      <c r="B9" s="12" t="s">
        <v>1468</v>
      </c>
      <c r="C9" s="55" t="s">
        <v>1469</v>
      </c>
      <c r="D9" s="55" t="s">
        <v>1470</v>
      </c>
      <c r="E9" s="12">
        <v>-0.99916680305783501</v>
      </c>
      <c r="F9" s="13">
        <v>3.8470615137953199E-8</v>
      </c>
      <c r="G9" s="12">
        <v>0.55641141556563101</v>
      </c>
      <c r="H9" s="12">
        <v>0.19456012364091199</v>
      </c>
      <c r="I9" s="12">
        <v>6.3909806897529604</v>
      </c>
      <c r="J9" s="13">
        <v>1.6482519857143999E-10</v>
      </c>
      <c r="K9" s="12">
        <v>1.0491209892842101E-3</v>
      </c>
      <c r="L9" s="51" t="s">
        <v>1471</v>
      </c>
      <c r="N9" s="165" t="s">
        <v>5631</v>
      </c>
      <c r="O9" s="166" t="s">
        <v>5632</v>
      </c>
      <c r="P9" s="166"/>
      <c r="Q9" s="166"/>
      <c r="R9" s="166"/>
      <c r="S9" s="167"/>
    </row>
    <row r="10" spans="1:19" x14ac:dyDescent="0.2">
      <c r="A10" s="11" t="s">
        <v>1472</v>
      </c>
      <c r="B10" s="12" t="s">
        <v>1246</v>
      </c>
      <c r="C10" s="55" t="s">
        <v>1473</v>
      </c>
      <c r="D10" s="55" t="s">
        <v>1247</v>
      </c>
      <c r="E10" s="12">
        <v>-0.99973081252861196</v>
      </c>
      <c r="F10" s="13">
        <v>2.28311769490119E-9</v>
      </c>
      <c r="G10" s="12">
        <v>5.7669806868980399E-2</v>
      </c>
      <c r="H10" s="12">
        <v>0.902259417622571</v>
      </c>
      <c r="I10" s="12">
        <v>6.3841721326072696</v>
      </c>
      <c r="J10" s="13">
        <v>1.7232716652608699E-10</v>
      </c>
      <c r="K10" s="12">
        <v>1.0491209892842101E-3</v>
      </c>
      <c r="L10" s="51" t="s">
        <v>1471</v>
      </c>
      <c r="N10" s="165"/>
      <c r="O10" s="166"/>
      <c r="P10" s="166"/>
      <c r="Q10" s="166"/>
      <c r="R10" s="166"/>
      <c r="S10" s="167"/>
    </row>
    <row r="11" spans="1:19" x14ac:dyDescent="0.2">
      <c r="A11" s="11" t="s">
        <v>1474</v>
      </c>
      <c r="B11" s="12" t="s">
        <v>1475</v>
      </c>
      <c r="C11" s="55" t="s">
        <v>1476</v>
      </c>
      <c r="D11" s="55" t="s">
        <v>1475</v>
      </c>
      <c r="E11" s="12">
        <v>0.117875803091362</v>
      </c>
      <c r="F11" s="12">
        <v>0.80127516897527595</v>
      </c>
      <c r="G11" s="12">
        <v>-0.99969192666983697</v>
      </c>
      <c r="H11" s="13">
        <v>3.19902326850752E-9</v>
      </c>
      <c r="I11" s="12">
        <v>-6.3745807496329299</v>
      </c>
      <c r="J11" s="13">
        <v>1.8346413245973699E-10</v>
      </c>
      <c r="K11" s="12">
        <v>1.0491209892842101E-3</v>
      </c>
      <c r="L11" s="51" t="s">
        <v>1446</v>
      </c>
      <c r="N11" s="165" t="s">
        <v>5633</v>
      </c>
      <c r="O11" s="166" t="s">
        <v>5634</v>
      </c>
      <c r="P11" s="166"/>
      <c r="Q11" s="166"/>
      <c r="R11" s="166"/>
      <c r="S11" s="167"/>
    </row>
    <row r="12" spans="1:19" x14ac:dyDescent="0.2">
      <c r="A12" s="11" t="s">
        <v>1477</v>
      </c>
      <c r="B12" s="12" t="s">
        <v>1478</v>
      </c>
      <c r="C12" s="55" t="s">
        <v>1479</v>
      </c>
      <c r="D12" s="55" t="s">
        <v>1480</v>
      </c>
      <c r="E12" s="12">
        <v>-0.99535638936084503</v>
      </c>
      <c r="F12" s="13">
        <v>2.8152184818885898E-6</v>
      </c>
      <c r="G12" s="12">
        <v>0.89650747038749001</v>
      </c>
      <c r="H12" s="12">
        <v>6.25479434927745E-3</v>
      </c>
      <c r="I12" s="12">
        <v>6.3437063838453396</v>
      </c>
      <c r="J12" s="13">
        <v>2.2430213725956199E-10</v>
      </c>
      <c r="K12" s="12">
        <v>1.15438407108137E-3</v>
      </c>
      <c r="L12" s="51" t="s">
        <v>1451</v>
      </c>
      <c r="N12" s="165"/>
      <c r="O12" s="166"/>
      <c r="P12" s="166"/>
      <c r="Q12" s="166"/>
      <c r="R12" s="166"/>
      <c r="S12" s="167"/>
    </row>
    <row r="13" spans="1:19" x14ac:dyDescent="0.2">
      <c r="A13" s="11" t="s">
        <v>1481</v>
      </c>
      <c r="B13" s="12" t="s">
        <v>1482</v>
      </c>
      <c r="C13" s="55" t="s">
        <v>1483</v>
      </c>
      <c r="D13" s="55" t="s">
        <v>1482</v>
      </c>
      <c r="E13" s="12">
        <v>-0.96881600569947601</v>
      </c>
      <c r="F13" s="12">
        <v>3.2433149937505202E-4</v>
      </c>
      <c r="G13" s="12">
        <v>0.98303458881998695</v>
      </c>
      <c r="H13" s="13">
        <v>7.1352009944014596E-5</v>
      </c>
      <c r="I13" s="12">
        <v>6.2978391961633902</v>
      </c>
      <c r="J13" s="13">
        <v>3.0182337526843002E-10</v>
      </c>
      <c r="K13" s="12">
        <v>1.41213787044221E-3</v>
      </c>
      <c r="L13" s="51" t="s">
        <v>1451</v>
      </c>
      <c r="N13" s="165" t="s">
        <v>5635</v>
      </c>
      <c r="O13" s="166" t="s">
        <v>5636</v>
      </c>
      <c r="P13" s="166"/>
      <c r="Q13" s="166"/>
      <c r="R13" s="166"/>
      <c r="S13" s="167"/>
    </row>
    <row r="14" spans="1:19" x14ac:dyDescent="0.2">
      <c r="A14" s="11" t="s">
        <v>1484</v>
      </c>
      <c r="B14" s="12" t="s">
        <v>1485</v>
      </c>
      <c r="C14" s="55" t="s">
        <v>1486</v>
      </c>
      <c r="D14" s="55" t="s">
        <v>1487</v>
      </c>
      <c r="E14" s="12">
        <v>-0.98624101175763901</v>
      </c>
      <c r="F14" s="13">
        <v>4.2336155294808699E-5</v>
      </c>
      <c r="G14" s="12">
        <v>0.96007378618397099</v>
      </c>
      <c r="H14" s="12">
        <v>5.9875090084093895E-4</v>
      </c>
      <c r="I14" s="12">
        <v>6.26921663677971</v>
      </c>
      <c r="J14" s="13">
        <v>3.6286899005565898E-10</v>
      </c>
      <c r="K14" s="12">
        <v>1.55627207096447E-3</v>
      </c>
      <c r="L14" s="51" t="s">
        <v>1451</v>
      </c>
      <c r="N14" s="165"/>
      <c r="O14" s="166"/>
      <c r="P14" s="166"/>
      <c r="Q14" s="166"/>
      <c r="R14" s="166"/>
      <c r="S14" s="167"/>
    </row>
    <row r="15" spans="1:19" x14ac:dyDescent="0.2">
      <c r="A15" s="11" t="s">
        <v>164</v>
      </c>
      <c r="B15" s="12" t="s">
        <v>1488</v>
      </c>
      <c r="C15" s="55" t="s">
        <v>519</v>
      </c>
      <c r="D15" s="55" t="s">
        <v>1489</v>
      </c>
      <c r="E15" s="12">
        <v>0.14226790817659199</v>
      </c>
      <c r="F15" s="12">
        <v>0.76091527577629203</v>
      </c>
      <c r="G15" s="12">
        <v>-0.99960886576279795</v>
      </c>
      <c r="H15" s="13">
        <v>5.8100171340669199E-9</v>
      </c>
      <c r="I15" s="12">
        <v>-6.2408470143778096</v>
      </c>
      <c r="J15" s="13">
        <v>4.35207744173706E-10</v>
      </c>
      <c r="K15" s="12">
        <v>1.66075021086742E-3</v>
      </c>
      <c r="L15" s="51" t="s">
        <v>1446</v>
      </c>
      <c r="N15" s="165" t="s">
        <v>5637</v>
      </c>
      <c r="O15" s="166" t="s">
        <v>5638</v>
      </c>
      <c r="P15" s="166"/>
      <c r="Q15" s="166"/>
      <c r="R15" s="166"/>
      <c r="S15" s="167"/>
    </row>
    <row r="16" spans="1:19" x14ac:dyDescent="0.2">
      <c r="A16" s="11" t="s">
        <v>1490</v>
      </c>
      <c r="B16" s="12" t="s">
        <v>1491</v>
      </c>
      <c r="C16" s="55" t="s">
        <v>1492</v>
      </c>
      <c r="D16" s="55" t="s">
        <v>1493</v>
      </c>
      <c r="E16" s="12">
        <v>0.86035297259265997</v>
      </c>
      <c r="F16" s="12">
        <v>1.29641705973096E-2</v>
      </c>
      <c r="G16" s="12">
        <v>-0.99604588126726801</v>
      </c>
      <c r="H16" s="13">
        <v>1.8843324511852399E-6</v>
      </c>
      <c r="I16" s="12">
        <v>-6.2321345500220504</v>
      </c>
      <c r="J16" s="13">
        <v>4.60122005360873E-10</v>
      </c>
      <c r="K16" s="12">
        <v>1.66075021086742E-3</v>
      </c>
      <c r="L16" s="51" t="s">
        <v>1494</v>
      </c>
      <c r="N16" s="165"/>
      <c r="O16" s="166"/>
      <c r="P16" s="166"/>
      <c r="Q16" s="166"/>
      <c r="R16" s="166"/>
      <c r="S16" s="167"/>
    </row>
    <row r="17" spans="1:19" x14ac:dyDescent="0.2">
      <c r="A17" s="11" t="s">
        <v>1495</v>
      </c>
      <c r="B17" s="12" t="s">
        <v>1496</v>
      </c>
      <c r="C17" s="55" t="s">
        <v>1497</v>
      </c>
      <c r="D17" s="55" t="s">
        <v>1498</v>
      </c>
      <c r="E17" s="12">
        <v>0.97190748114467695</v>
      </c>
      <c r="F17" s="12">
        <v>2.5024365687586998E-4</v>
      </c>
      <c r="G17" s="12">
        <v>-0.97878489315553396</v>
      </c>
      <c r="H17" s="12">
        <v>1.2448387209928999E-4</v>
      </c>
      <c r="I17" s="12">
        <v>-6.2131903367848498</v>
      </c>
      <c r="J17" s="13">
        <v>5.1919495121362096E-10</v>
      </c>
      <c r="K17" s="12">
        <v>1.66075021086742E-3</v>
      </c>
      <c r="L17" s="51" t="s">
        <v>1494</v>
      </c>
      <c r="N17" s="165" t="s">
        <v>5651</v>
      </c>
      <c r="O17" s="166" t="s">
        <v>5652</v>
      </c>
      <c r="P17" s="166"/>
      <c r="Q17" s="166"/>
      <c r="R17" s="166"/>
      <c r="S17" s="167"/>
    </row>
    <row r="18" spans="1:19" x14ac:dyDescent="0.2">
      <c r="A18" s="11" t="s">
        <v>1477</v>
      </c>
      <c r="B18" s="12" t="s">
        <v>1001</v>
      </c>
      <c r="C18" s="55" t="s">
        <v>1479</v>
      </c>
      <c r="D18" s="55" t="s">
        <v>1002</v>
      </c>
      <c r="E18" s="12">
        <v>-0.94032159838156304</v>
      </c>
      <c r="F18" s="12">
        <v>1.61796421147953E-3</v>
      </c>
      <c r="G18" s="12">
        <v>0.99375501140820799</v>
      </c>
      <c r="H18" s="13">
        <v>5.8996801626243203E-6</v>
      </c>
      <c r="I18" s="12">
        <v>6.20482216821354</v>
      </c>
      <c r="J18" s="13">
        <v>5.4758787008683596E-10</v>
      </c>
      <c r="K18" s="12">
        <v>1.66075021086742E-3</v>
      </c>
      <c r="L18" s="51" t="s">
        <v>1451</v>
      </c>
      <c r="N18" s="165"/>
      <c r="O18" s="166"/>
      <c r="P18" s="166"/>
      <c r="Q18" s="166"/>
      <c r="R18" s="166"/>
      <c r="S18" s="167"/>
    </row>
    <row r="19" spans="1:19" x14ac:dyDescent="0.2">
      <c r="A19" s="11" t="s">
        <v>1499</v>
      </c>
      <c r="B19" s="12" t="s">
        <v>1500</v>
      </c>
      <c r="C19" s="55" t="s">
        <v>1501</v>
      </c>
      <c r="D19" s="55" t="s">
        <v>1500</v>
      </c>
      <c r="E19" s="12">
        <v>-0.99764630112533004</v>
      </c>
      <c r="F19" s="13">
        <v>5.15564805514401E-7</v>
      </c>
      <c r="G19" s="12">
        <v>0.76798753177192502</v>
      </c>
      <c r="H19" s="12">
        <v>4.37524370048539E-2</v>
      </c>
      <c r="I19" s="12">
        <v>6.2045387973921402</v>
      </c>
      <c r="J19" s="13">
        <v>5.4857539430954101E-10</v>
      </c>
      <c r="K19" s="12">
        <v>1.66075021086742E-3</v>
      </c>
      <c r="L19" s="51" t="s">
        <v>1451</v>
      </c>
      <c r="N19" s="165" t="s">
        <v>5639</v>
      </c>
      <c r="O19" s="166" t="s">
        <v>5640</v>
      </c>
      <c r="P19" s="166"/>
      <c r="Q19" s="166"/>
      <c r="R19" s="166"/>
      <c r="S19" s="167"/>
    </row>
    <row r="20" spans="1:19" x14ac:dyDescent="0.2">
      <c r="A20" s="11" t="s">
        <v>1502</v>
      </c>
      <c r="B20" s="12" t="s">
        <v>1464</v>
      </c>
      <c r="C20" s="55" t="s">
        <v>1503</v>
      </c>
      <c r="D20" s="55" t="s">
        <v>1466</v>
      </c>
      <c r="E20" s="12">
        <v>0.89549992778458198</v>
      </c>
      <c r="F20" s="12">
        <v>6.4045553526297398E-3</v>
      </c>
      <c r="G20" s="12">
        <v>-0.99428183640461998</v>
      </c>
      <c r="H20" s="13">
        <v>4.7343853717407603E-6</v>
      </c>
      <c r="I20" s="12">
        <v>-6.1889108872548197</v>
      </c>
      <c r="J20" s="13">
        <v>6.0581316916843198E-10</v>
      </c>
      <c r="K20" s="12">
        <v>1.73214050844207E-3</v>
      </c>
      <c r="L20" s="51" t="s">
        <v>1494</v>
      </c>
      <c r="N20" s="165"/>
      <c r="O20" s="166"/>
      <c r="P20" s="166"/>
      <c r="Q20" s="166"/>
      <c r="R20" s="166"/>
      <c r="S20" s="167"/>
    </row>
    <row r="21" spans="1:19" x14ac:dyDescent="0.2">
      <c r="A21" s="11" t="s">
        <v>1504</v>
      </c>
      <c r="B21" s="12" t="s">
        <v>1505</v>
      </c>
      <c r="C21" s="55" t="s">
        <v>1506</v>
      </c>
      <c r="D21" s="55" t="s">
        <v>1505</v>
      </c>
      <c r="E21" s="12">
        <v>0.98236798902092404</v>
      </c>
      <c r="F21" s="13">
        <v>7.8540533234416898E-5</v>
      </c>
      <c r="G21" s="12">
        <v>-0.964003407080532</v>
      </c>
      <c r="H21" s="12">
        <v>4.63106205040198E-4</v>
      </c>
      <c r="I21" s="12">
        <v>-6.16713590534318</v>
      </c>
      <c r="J21" s="13">
        <v>6.9537988786043702E-10</v>
      </c>
      <c r="K21" s="12">
        <v>1.7429120260964001E-3</v>
      </c>
      <c r="L21" s="51" t="s">
        <v>1494</v>
      </c>
      <c r="N21" s="165" t="s">
        <v>5641</v>
      </c>
      <c r="O21" s="166" t="s">
        <v>5642</v>
      </c>
      <c r="P21" s="166"/>
      <c r="Q21" s="166"/>
      <c r="R21" s="166"/>
      <c r="S21" s="167"/>
    </row>
    <row r="22" spans="1:19" x14ac:dyDescent="0.2">
      <c r="A22" s="11" t="s">
        <v>1507</v>
      </c>
      <c r="B22" s="12" t="s">
        <v>1508</v>
      </c>
      <c r="C22" s="55" t="s">
        <v>1509</v>
      </c>
      <c r="D22" s="55" t="s">
        <v>1510</v>
      </c>
      <c r="E22" s="12">
        <v>0.98452471114364204</v>
      </c>
      <c r="F22" s="13">
        <v>5.6746720128009201E-5</v>
      </c>
      <c r="G22" s="12">
        <v>-0.95861079748813005</v>
      </c>
      <c r="H22" s="12">
        <v>6.5459599508077603E-4</v>
      </c>
      <c r="I22" s="12">
        <v>-6.1595088307709602</v>
      </c>
      <c r="J22" s="13">
        <v>7.2970911815004299E-10</v>
      </c>
      <c r="K22" s="12">
        <v>1.7429120260964001E-3</v>
      </c>
      <c r="L22" s="51" t="s">
        <v>1494</v>
      </c>
      <c r="N22" s="165"/>
      <c r="O22" s="166"/>
      <c r="P22" s="166"/>
      <c r="Q22" s="166"/>
      <c r="R22" s="166"/>
      <c r="S22" s="167"/>
    </row>
    <row r="23" spans="1:19" x14ac:dyDescent="0.2">
      <c r="A23" s="11" t="s">
        <v>1511</v>
      </c>
      <c r="B23" s="12" t="s">
        <v>1512</v>
      </c>
      <c r="C23" s="55" t="s">
        <v>1513</v>
      </c>
      <c r="D23" s="55" t="s">
        <v>1514</v>
      </c>
      <c r="E23" s="12">
        <v>-0.99727548450581704</v>
      </c>
      <c r="F23" s="13">
        <v>7.4309248754289601E-7</v>
      </c>
      <c r="G23" s="12">
        <v>0.78286433743286299</v>
      </c>
      <c r="H23" s="12">
        <v>3.7393755109439403E-2</v>
      </c>
      <c r="I23" s="12">
        <v>6.1537402055638202</v>
      </c>
      <c r="J23" s="13">
        <v>7.5676614408384097E-10</v>
      </c>
      <c r="K23" s="12">
        <v>1.7429120260964001E-3</v>
      </c>
      <c r="L23" s="51" t="s">
        <v>1451</v>
      </c>
      <c r="N23" s="165" t="s">
        <v>5643</v>
      </c>
      <c r="O23" s="166" t="s">
        <v>5644</v>
      </c>
      <c r="P23" s="166"/>
      <c r="Q23" s="166"/>
      <c r="R23" s="166"/>
      <c r="S23" s="167"/>
    </row>
    <row r="24" spans="1:19" x14ac:dyDescent="0.2">
      <c r="A24" s="11" t="s">
        <v>1452</v>
      </c>
      <c r="B24" s="12" t="s">
        <v>1515</v>
      </c>
      <c r="C24" s="55" t="s">
        <v>1454</v>
      </c>
      <c r="D24" s="55" t="s">
        <v>1516</v>
      </c>
      <c r="E24" s="12">
        <v>0.93145863224365699</v>
      </c>
      <c r="F24" s="12">
        <v>2.2761441250276301E-3</v>
      </c>
      <c r="G24" s="12">
        <v>-0.99067670162125698</v>
      </c>
      <c r="H24" s="13">
        <v>1.60400309918707E-5</v>
      </c>
      <c r="I24" s="12">
        <v>-6.1534601037215397</v>
      </c>
      <c r="J24" s="13">
        <v>7.5810454446260596E-10</v>
      </c>
      <c r="K24" s="12">
        <v>1.7429120260964001E-3</v>
      </c>
      <c r="L24" s="51" t="s">
        <v>1494</v>
      </c>
      <c r="N24" s="168"/>
      <c r="O24" s="143"/>
      <c r="P24" s="143"/>
      <c r="Q24" s="143"/>
      <c r="R24" s="143"/>
      <c r="S24" s="144"/>
    </row>
    <row r="25" spans="1:19" x14ac:dyDescent="0.2">
      <c r="A25" s="11" t="s">
        <v>1517</v>
      </c>
      <c r="B25" s="12" t="s">
        <v>1518</v>
      </c>
      <c r="C25" s="55" t="s">
        <v>1519</v>
      </c>
      <c r="D25" s="55" t="s">
        <v>1520</v>
      </c>
      <c r="E25" s="12">
        <v>-0.97662582858538105</v>
      </c>
      <c r="F25" s="12">
        <v>1.58428904434516E-4</v>
      </c>
      <c r="G25" s="12">
        <v>0.97211356418419903</v>
      </c>
      <c r="H25" s="12">
        <v>2.4570687598846102E-4</v>
      </c>
      <c r="I25" s="12">
        <v>6.1491671909166801</v>
      </c>
      <c r="J25" s="13">
        <v>7.7890840258042896E-10</v>
      </c>
      <c r="K25" s="12">
        <v>1.7429120260964001E-3</v>
      </c>
      <c r="L25" s="51" t="s">
        <v>1451</v>
      </c>
    </row>
    <row r="26" spans="1:19" x14ac:dyDescent="0.2">
      <c r="A26" s="11" t="s">
        <v>1521</v>
      </c>
      <c r="B26" s="12" t="s">
        <v>151</v>
      </c>
      <c r="C26" s="55" t="s">
        <v>1522</v>
      </c>
      <c r="D26" s="55" t="s">
        <v>509</v>
      </c>
      <c r="E26" s="12">
        <v>-0.99365112844183501</v>
      </c>
      <c r="F26" s="13">
        <v>6.1477539310406098E-6</v>
      </c>
      <c r="G26" s="12">
        <v>0.89669078045525696</v>
      </c>
      <c r="H26" s="12">
        <v>6.2277681584377298E-3</v>
      </c>
      <c r="I26" s="12">
        <v>6.1232514275248402</v>
      </c>
      <c r="J26" s="13">
        <v>9.1684843187402E-10</v>
      </c>
      <c r="K26" s="12">
        <v>1.9529819926449401E-3</v>
      </c>
      <c r="L26" s="51" t="s">
        <v>1451</v>
      </c>
    </row>
    <row r="27" spans="1:19" x14ac:dyDescent="0.2">
      <c r="A27" s="11" t="s">
        <v>1523</v>
      </c>
      <c r="B27" s="12" t="s">
        <v>1524</v>
      </c>
      <c r="C27" s="55" t="s">
        <v>1525</v>
      </c>
      <c r="D27" s="55" t="s">
        <v>1526</v>
      </c>
      <c r="E27" s="12">
        <v>-0.99854571923153201</v>
      </c>
      <c r="F27" s="13">
        <v>1.5478756165698799E-7</v>
      </c>
      <c r="G27" s="12">
        <v>0.612626579637913</v>
      </c>
      <c r="H27" s="12">
        <v>0.14359770726927801</v>
      </c>
      <c r="I27" s="12">
        <v>6.1178129173296396</v>
      </c>
      <c r="J27" s="13">
        <v>9.4868347102483296E-10</v>
      </c>
      <c r="K27" s="12">
        <v>1.9529819926449401E-3</v>
      </c>
      <c r="L27" s="51" t="s">
        <v>1471</v>
      </c>
    </row>
    <row r="28" spans="1:19" x14ac:dyDescent="0.2">
      <c r="A28" s="11" t="s">
        <v>1527</v>
      </c>
      <c r="B28" s="12" t="s">
        <v>1528</v>
      </c>
      <c r="C28" s="55" t="s">
        <v>1529</v>
      </c>
      <c r="D28" s="55" t="s">
        <v>1530</v>
      </c>
      <c r="E28" s="12">
        <v>0.97878171474911102</v>
      </c>
      <c r="F28" s="12">
        <v>1.2453028858683301E-4</v>
      </c>
      <c r="G28" s="12">
        <v>-0.96751946531923705</v>
      </c>
      <c r="H28" s="12">
        <v>3.58849823502094E-4</v>
      </c>
      <c r="I28" s="12">
        <v>-6.1088801886059496</v>
      </c>
      <c r="J28" s="13">
        <v>1.003326097866E-9</v>
      </c>
      <c r="K28" s="12">
        <v>1.98602940663235E-3</v>
      </c>
      <c r="L28" s="51" t="s">
        <v>1494</v>
      </c>
    </row>
    <row r="29" spans="1:19" x14ac:dyDescent="0.2">
      <c r="A29" s="11" t="s">
        <v>1260</v>
      </c>
      <c r="B29" s="12" t="s">
        <v>1464</v>
      </c>
      <c r="C29" s="55" t="s">
        <v>1261</v>
      </c>
      <c r="D29" s="55" t="s">
        <v>1466</v>
      </c>
      <c r="E29" s="12">
        <v>-0.96876029896954796</v>
      </c>
      <c r="F29" s="12">
        <v>3.2577206901773797E-4</v>
      </c>
      <c r="G29" s="12">
        <v>0.97750384549179203</v>
      </c>
      <c r="H29" s="12">
        <v>1.4403580401678399E-4</v>
      </c>
      <c r="I29" s="12">
        <v>6.0950595219060402</v>
      </c>
      <c r="J29" s="13">
        <v>1.09396738756147E-9</v>
      </c>
      <c r="K29" s="12">
        <v>2.0852470952508499E-3</v>
      </c>
      <c r="L29" s="51" t="s">
        <v>1451</v>
      </c>
    </row>
    <row r="30" spans="1:19" x14ac:dyDescent="0.2">
      <c r="A30" s="11" t="s">
        <v>1531</v>
      </c>
      <c r="B30" s="12" t="s">
        <v>1532</v>
      </c>
      <c r="C30" s="55" t="s">
        <v>1533</v>
      </c>
      <c r="D30" s="55" t="s">
        <v>1534</v>
      </c>
      <c r="E30" s="12">
        <v>-0.99749113096404596</v>
      </c>
      <c r="F30" s="13">
        <v>6.0473466056976101E-7</v>
      </c>
      <c r="G30" s="12">
        <v>0.74448023837686805</v>
      </c>
      <c r="H30" s="12">
        <v>5.4931581413737697E-2</v>
      </c>
      <c r="I30" s="12">
        <v>6.0816326325297796</v>
      </c>
      <c r="J30" s="13">
        <v>1.1896489660678E-9</v>
      </c>
      <c r="K30" s="12">
        <v>2.18664214226158E-3</v>
      </c>
      <c r="L30" s="51" t="s">
        <v>1471</v>
      </c>
    </row>
    <row r="31" spans="1:19" x14ac:dyDescent="0.2">
      <c r="A31" s="11" t="s">
        <v>1464</v>
      </c>
      <c r="B31" s="12" t="s">
        <v>1535</v>
      </c>
      <c r="C31" s="55" t="s">
        <v>1466</v>
      </c>
      <c r="D31" s="55" t="s">
        <v>1536</v>
      </c>
      <c r="E31" s="12">
        <v>0.85075453856719396</v>
      </c>
      <c r="F31" s="12">
        <v>1.52254344176064E-2</v>
      </c>
      <c r="G31" s="12">
        <v>-0.99538871050056998</v>
      </c>
      <c r="H31" s="13">
        <v>2.76653464759136E-6</v>
      </c>
      <c r="I31" s="12">
        <v>-6.0725219983539196</v>
      </c>
      <c r="J31" s="13">
        <v>1.2591684265392799E-9</v>
      </c>
      <c r="K31" s="12">
        <v>2.2346151615645999E-3</v>
      </c>
      <c r="L31" s="51" t="s">
        <v>1494</v>
      </c>
    </row>
    <row r="32" spans="1:19" x14ac:dyDescent="0.2">
      <c r="A32" s="11" t="s">
        <v>1537</v>
      </c>
      <c r="B32" s="12" t="s">
        <v>205</v>
      </c>
      <c r="C32" s="55" t="s">
        <v>1538</v>
      </c>
      <c r="D32" s="55" t="s">
        <v>554</v>
      </c>
      <c r="E32" s="12">
        <v>-0.96914589104085402</v>
      </c>
      <c r="F32" s="12">
        <v>3.1587835458579699E-4</v>
      </c>
      <c r="G32" s="12">
        <v>0.97563453622804397</v>
      </c>
      <c r="H32" s="12">
        <v>1.75670176465692E-4</v>
      </c>
      <c r="I32" s="12">
        <v>6.0468684955407204</v>
      </c>
      <c r="J32" s="13">
        <v>1.4768820649478799E-9</v>
      </c>
      <c r="K32" s="12">
        <v>2.5336199816183599E-3</v>
      </c>
      <c r="L32" s="51" t="s">
        <v>1451</v>
      </c>
    </row>
    <row r="33" spans="1:12" x14ac:dyDescent="0.2">
      <c r="A33" s="11" t="s">
        <v>30</v>
      </c>
      <c r="B33" s="12" t="s">
        <v>1539</v>
      </c>
      <c r="C33" s="55" t="s">
        <v>395</v>
      </c>
      <c r="D33" s="55" t="s">
        <v>1540</v>
      </c>
      <c r="E33" s="12">
        <v>0.97949241915671004</v>
      </c>
      <c r="F33" s="12">
        <v>1.14406816854817E-4</v>
      </c>
      <c r="G33" s="12">
        <v>-0.96280089020469795</v>
      </c>
      <c r="H33" s="12">
        <v>5.0242953885515395E-4</v>
      </c>
      <c r="I33" s="12">
        <v>-6.0356117887279597</v>
      </c>
      <c r="J33" s="13">
        <v>1.58361553288563E-9</v>
      </c>
      <c r="K33" s="12">
        <v>2.6290870908079202E-3</v>
      </c>
      <c r="L33" s="51" t="s">
        <v>1494</v>
      </c>
    </row>
    <row r="34" spans="1:12" x14ac:dyDescent="0.2">
      <c r="A34" s="11" t="s">
        <v>1541</v>
      </c>
      <c r="B34" s="12" t="s">
        <v>1452</v>
      </c>
      <c r="C34" s="55" t="s">
        <v>1542</v>
      </c>
      <c r="D34" s="55" t="s">
        <v>1454</v>
      </c>
      <c r="E34" s="12">
        <v>-0.99513043592815997</v>
      </c>
      <c r="F34" s="13">
        <v>3.1698971181271001E-6</v>
      </c>
      <c r="G34" s="12">
        <v>0.84997355469179003</v>
      </c>
      <c r="H34" s="12">
        <v>1.5418600476769601E-2</v>
      </c>
      <c r="I34" s="12">
        <v>6.0299063436879203</v>
      </c>
      <c r="J34" s="13">
        <v>1.6405472442752301E-9</v>
      </c>
      <c r="K34" s="12">
        <v>2.63849136396133E-3</v>
      </c>
      <c r="L34" s="51" t="s">
        <v>1451</v>
      </c>
    </row>
    <row r="35" spans="1:12" x14ac:dyDescent="0.2">
      <c r="A35" s="11" t="s">
        <v>1543</v>
      </c>
      <c r="B35" s="12" t="s">
        <v>1544</v>
      </c>
      <c r="C35" s="55" t="s">
        <v>1545</v>
      </c>
      <c r="D35" s="55" t="s">
        <v>1546</v>
      </c>
      <c r="E35" s="12">
        <v>0.92552582042206499</v>
      </c>
      <c r="F35" s="12">
        <v>2.7920125182740998E-3</v>
      </c>
      <c r="G35" s="12">
        <v>-0.98971892809945505</v>
      </c>
      <c r="H35" s="13">
        <v>2.0471688011669501E-5</v>
      </c>
      <c r="I35" s="12">
        <v>-6.0230973931824199</v>
      </c>
      <c r="J35" s="13">
        <v>1.71110406283468E-9</v>
      </c>
      <c r="K35" s="12">
        <v>2.66145381458516E-3</v>
      </c>
      <c r="L35" s="51" t="s">
        <v>1494</v>
      </c>
    </row>
    <row r="36" spans="1:12" x14ac:dyDescent="0.2">
      <c r="A36" s="11" t="s">
        <v>1547</v>
      </c>
      <c r="B36" s="12" t="s">
        <v>1518</v>
      </c>
      <c r="C36" s="55" t="s">
        <v>1548</v>
      </c>
      <c r="D36" s="55" t="s">
        <v>1520</v>
      </c>
      <c r="E36" s="12">
        <v>0.98674202371499398</v>
      </c>
      <c r="F36" s="13">
        <v>3.8597161348796801E-5</v>
      </c>
      <c r="G36" s="12">
        <v>-0.94130103887767003</v>
      </c>
      <c r="H36" s="12">
        <v>1.5532256681876099E-3</v>
      </c>
      <c r="I36" s="12">
        <v>-6.0163075158136197</v>
      </c>
      <c r="J36" s="13">
        <v>1.78440447496268E-9</v>
      </c>
      <c r="K36" s="12">
        <v>2.66145381458516E-3</v>
      </c>
      <c r="L36" s="51" t="s">
        <v>1494</v>
      </c>
    </row>
    <row r="37" spans="1:12" x14ac:dyDescent="0.2">
      <c r="A37" s="11" t="s">
        <v>1464</v>
      </c>
      <c r="B37" s="12" t="s">
        <v>1266</v>
      </c>
      <c r="C37" s="55" t="s">
        <v>1466</v>
      </c>
      <c r="D37" s="55" t="s">
        <v>1267</v>
      </c>
      <c r="E37" s="12">
        <v>0.84865360887069796</v>
      </c>
      <c r="F37" s="12">
        <v>1.5748234858559099E-2</v>
      </c>
      <c r="G37" s="12">
        <v>-0.99506679442615498</v>
      </c>
      <c r="H37" s="13">
        <v>3.27437305736034E-6</v>
      </c>
      <c r="I37" s="12">
        <v>-6.0140036306196203</v>
      </c>
      <c r="J37" s="13">
        <v>1.8099645328131599E-9</v>
      </c>
      <c r="K37" s="12">
        <v>2.66145381458516E-3</v>
      </c>
      <c r="L37" s="51" t="s">
        <v>1494</v>
      </c>
    </row>
    <row r="38" spans="1:12" x14ac:dyDescent="0.2">
      <c r="A38" s="11" t="s">
        <v>1499</v>
      </c>
      <c r="B38" s="12" t="s">
        <v>1549</v>
      </c>
      <c r="C38" s="55" t="s">
        <v>1501</v>
      </c>
      <c r="D38" s="55" t="s">
        <v>1550</v>
      </c>
      <c r="E38" s="12">
        <v>0.84714193947192096</v>
      </c>
      <c r="F38" s="12">
        <v>1.6130642561789799E-2</v>
      </c>
      <c r="G38" s="12">
        <v>-0.99505152639447603</v>
      </c>
      <c r="H38" s="13">
        <v>3.29973992441168E-6</v>
      </c>
      <c r="I38" s="12">
        <v>-6.0042070449877896</v>
      </c>
      <c r="J38" s="13">
        <v>1.92269224873312E-9</v>
      </c>
      <c r="K38" s="12">
        <v>2.7486800376670898E-3</v>
      </c>
      <c r="L38" s="51" t="s">
        <v>1494</v>
      </c>
    </row>
    <row r="39" spans="1:12" x14ac:dyDescent="0.2">
      <c r="A39" s="11" t="s">
        <v>1551</v>
      </c>
      <c r="B39" s="12" t="s">
        <v>110</v>
      </c>
      <c r="C39" s="55" t="s">
        <v>1552</v>
      </c>
      <c r="D39" s="55" t="s">
        <v>470</v>
      </c>
      <c r="E39" s="12">
        <v>0.97865706976845301</v>
      </c>
      <c r="F39" s="12">
        <v>1.26358710595742E-4</v>
      </c>
      <c r="G39" s="12">
        <v>-0.96241139432075695</v>
      </c>
      <c r="H39" s="12">
        <v>5.1557582769978804E-4</v>
      </c>
      <c r="I39" s="12">
        <v>-5.9995757775273599</v>
      </c>
      <c r="J39" s="13">
        <v>1.9783369082492302E-9</v>
      </c>
      <c r="K39" s="12">
        <v>2.7517909813550702E-3</v>
      </c>
      <c r="L39" s="51" t="s">
        <v>1494</v>
      </c>
    </row>
    <row r="40" spans="1:12" x14ac:dyDescent="0.2">
      <c r="A40" s="11" t="s">
        <v>1543</v>
      </c>
      <c r="B40" s="12" t="s">
        <v>1553</v>
      </c>
      <c r="C40" s="55" t="s">
        <v>1545</v>
      </c>
      <c r="D40" s="55" t="s">
        <v>1554</v>
      </c>
      <c r="E40" s="12">
        <v>0.96929972564937095</v>
      </c>
      <c r="F40" s="12">
        <v>3.1198172626512E-4</v>
      </c>
      <c r="G40" s="12">
        <v>-0.97284820686767004</v>
      </c>
      <c r="H40" s="12">
        <v>2.2993422242523201E-4</v>
      </c>
      <c r="I40" s="12">
        <v>-5.9728971643980699</v>
      </c>
      <c r="J40" s="13">
        <v>2.3307683114652102E-9</v>
      </c>
      <c r="K40" s="12">
        <v>3.1566935433952402E-3</v>
      </c>
      <c r="L40" s="51" t="s">
        <v>1494</v>
      </c>
    </row>
    <row r="41" spans="1:12" x14ac:dyDescent="0.2">
      <c r="A41" s="11" t="s">
        <v>1555</v>
      </c>
      <c r="B41" s="12" t="s">
        <v>1556</v>
      </c>
      <c r="C41" s="55" t="s">
        <v>1557</v>
      </c>
      <c r="D41" s="55" t="s">
        <v>1558</v>
      </c>
      <c r="E41" s="12">
        <v>-0.99398101889396195</v>
      </c>
      <c r="F41" s="13">
        <v>5.3809565772056098E-6</v>
      </c>
      <c r="G41" s="12">
        <v>0.86642210600776604</v>
      </c>
      <c r="H41" s="12">
        <v>1.16408016527196E-2</v>
      </c>
      <c r="I41" s="12">
        <v>5.9680266431948903</v>
      </c>
      <c r="J41" s="13">
        <v>2.4014016331260599E-9</v>
      </c>
      <c r="K41" s="12">
        <v>3.1689625607381599E-3</v>
      </c>
      <c r="L41" s="51" t="s">
        <v>1451</v>
      </c>
    </row>
    <row r="42" spans="1:12" x14ac:dyDescent="0.2">
      <c r="A42" s="11" t="s">
        <v>1559</v>
      </c>
      <c r="B42" s="12" t="s">
        <v>1556</v>
      </c>
      <c r="C42" s="55" t="s">
        <v>1560</v>
      </c>
      <c r="D42" s="55" t="s">
        <v>1558</v>
      </c>
      <c r="E42" s="12">
        <v>-0.94093310195323998</v>
      </c>
      <c r="F42" s="12">
        <v>1.57736272818854E-3</v>
      </c>
      <c r="G42" s="12">
        <v>0.98519794129192795</v>
      </c>
      <c r="H42" s="13">
        <v>5.07933206459477E-5</v>
      </c>
      <c r="I42" s="12">
        <v>5.9333054829834797</v>
      </c>
      <c r="J42" s="13">
        <v>2.9689569852720901E-9</v>
      </c>
      <c r="K42" s="12">
        <v>3.7569898456890202E-3</v>
      </c>
      <c r="L42" s="51" t="s">
        <v>1451</v>
      </c>
    </row>
    <row r="43" spans="1:12" x14ac:dyDescent="0.2">
      <c r="A43" s="11" t="s">
        <v>1484</v>
      </c>
      <c r="B43" s="12" t="s">
        <v>1561</v>
      </c>
      <c r="C43" s="55" t="s">
        <v>1486</v>
      </c>
      <c r="D43" s="55" t="s">
        <v>1562</v>
      </c>
      <c r="E43" s="12">
        <v>0.92904609380761505</v>
      </c>
      <c r="F43" s="12">
        <v>2.47846990429434E-3</v>
      </c>
      <c r="G43" s="12">
        <v>-0.98771471150035794</v>
      </c>
      <c r="H43" s="13">
        <v>3.1919270976121801E-5</v>
      </c>
      <c r="I43" s="12">
        <v>-5.9319816012194098</v>
      </c>
      <c r="J43" s="13">
        <v>2.99300170537749E-9</v>
      </c>
      <c r="K43" s="12">
        <v>3.7569898456890202E-3</v>
      </c>
      <c r="L43" s="51" t="s">
        <v>1494</v>
      </c>
    </row>
    <row r="44" spans="1:12" x14ac:dyDescent="0.2">
      <c r="A44" s="11" t="s">
        <v>1563</v>
      </c>
      <c r="B44" s="12" t="s">
        <v>1564</v>
      </c>
      <c r="C44" s="55" t="s">
        <v>1565</v>
      </c>
      <c r="D44" s="55" t="s">
        <v>1564</v>
      </c>
      <c r="E44" s="12">
        <v>0.49809787678015399</v>
      </c>
      <c r="F44" s="12">
        <v>0.255271372205917</v>
      </c>
      <c r="G44" s="12">
        <v>-0.99863407681678895</v>
      </c>
      <c r="H44" s="13">
        <v>1.3234320972443901E-7</v>
      </c>
      <c r="I44" s="12">
        <v>-5.9269231579583801</v>
      </c>
      <c r="J44" s="13">
        <v>3.0866332106332499E-9</v>
      </c>
      <c r="K44" s="12">
        <v>3.7822710444206801E-3</v>
      </c>
      <c r="L44" s="51" t="s">
        <v>1446</v>
      </c>
    </row>
    <row r="45" spans="1:12" x14ac:dyDescent="0.2">
      <c r="A45" s="11" t="s">
        <v>1477</v>
      </c>
      <c r="B45" s="12" t="s">
        <v>1566</v>
      </c>
      <c r="C45" s="55" t="s">
        <v>1479</v>
      </c>
      <c r="D45" s="55" t="s">
        <v>1567</v>
      </c>
      <c r="E45" s="12">
        <v>-0.94990290481473005</v>
      </c>
      <c r="F45" s="12">
        <v>1.0500959792221201E-3</v>
      </c>
      <c r="G45" s="12">
        <v>0.982188821610255</v>
      </c>
      <c r="H45" s="13">
        <v>8.0543207694905306E-5</v>
      </c>
      <c r="I45" s="12">
        <v>5.92110185730834</v>
      </c>
      <c r="J45" s="13">
        <v>3.1979170717797498E-9</v>
      </c>
      <c r="K45" s="12">
        <v>3.8234373808859099E-3</v>
      </c>
      <c r="L45" s="51" t="s">
        <v>1451</v>
      </c>
    </row>
    <row r="46" spans="1:12" x14ac:dyDescent="0.2">
      <c r="A46" s="11" t="s">
        <v>1568</v>
      </c>
      <c r="B46" s="12" t="s">
        <v>1464</v>
      </c>
      <c r="C46" s="55" t="s">
        <v>1569</v>
      </c>
      <c r="D46" s="55" t="s">
        <v>1466</v>
      </c>
      <c r="E46" s="12">
        <v>-0.91139937216351496</v>
      </c>
      <c r="F46" s="12">
        <v>4.2767559443090998E-3</v>
      </c>
      <c r="G46" s="12">
        <v>0.99460208590975696</v>
      </c>
      <c r="H46" s="13">
        <v>4.0997911741058601E-6</v>
      </c>
      <c r="I46" s="12">
        <v>5.91477624869772</v>
      </c>
      <c r="J46" s="13">
        <v>3.3232703706142499E-9</v>
      </c>
      <c r="K46" s="12">
        <v>3.8234373808859099E-3</v>
      </c>
      <c r="L46" s="51" t="s">
        <v>1451</v>
      </c>
    </row>
    <row r="47" spans="1:12" x14ac:dyDescent="0.2">
      <c r="A47" s="11" t="s">
        <v>1570</v>
      </c>
      <c r="B47" s="12" t="s">
        <v>1571</v>
      </c>
      <c r="C47" s="55" t="s">
        <v>1572</v>
      </c>
      <c r="D47" s="55" t="s">
        <v>1573</v>
      </c>
      <c r="E47" s="12">
        <v>-0.99476410964590201</v>
      </c>
      <c r="F47" s="13">
        <v>3.7993643053901798E-6</v>
      </c>
      <c r="G47" s="12">
        <v>0.83366015292532103</v>
      </c>
      <c r="H47" s="12">
        <v>1.9774465439065199E-2</v>
      </c>
      <c r="I47" s="12">
        <v>5.8992366932987599</v>
      </c>
      <c r="J47" s="13">
        <v>3.65187046119525E-9</v>
      </c>
      <c r="K47" s="12">
        <v>3.8234373808859099E-3</v>
      </c>
      <c r="L47" s="51" t="s">
        <v>1451</v>
      </c>
    </row>
    <row r="48" spans="1:12" x14ac:dyDescent="0.2">
      <c r="A48" s="11" t="s">
        <v>1574</v>
      </c>
      <c r="B48" s="12" t="s">
        <v>91</v>
      </c>
      <c r="C48" s="55" t="s">
        <v>1575</v>
      </c>
      <c r="D48" s="55" t="s">
        <v>452</v>
      </c>
      <c r="E48" s="12">
        <v>0.86498584852982097</v>
      </c>
      <c r="F48" s="12">
        <v>1.19466040463418E-2</v>
      </c>
      <c r="G48" s="12">
        <v>-0.99344096524058501</v>
      </c>
      <c r="H48" s="13">
        <v>6.6684661426119601E-6</v>
      </c>
      <c r="I48" s="12">
        <v>-5.8989699069518897</v>
      </c>
      <c r="J48" s="13">
        <v>3.6577793486859801E-9</v>
      </c>
      <c r="K48" s="12">
        <v>3.8234373808859099E-3</v>
      </c>
      <c r="L48" s="51" t="s">
        <v>1494</v>
      </c>
    </row>
    <row r="49" spans="1:12" x14ac:dyDescent="0.2">
      <c r="A49" s="11" t="s">
        <v>1477</v>
      </c>
      <c r="B49" s="12" t="s">
        <v>1556</v>
      </c>
      <c r="C49" s="55" t="s">
        <v>1479</v>
      </c>
      <c r="D49" s="55" t="s">
        <v>1558</v>
      </c>
      <c r="E49" s="12">
        <v>0.91722080533366301</v>
      </c>
      <c r="F49" s="12">
        <v>3.6201002963469598E-3</v>
      </c>
      <c r="G49" s="12">
        <v>-0.98900073838857006</v>
      </c>
      <c r="H49" s="13">
        <v>2.4226952684003299E-5</v>
      </c>
      <c r="I49" s="12">
        <v>-5.8972809264222397</v>
      </c>
      <c r="J49" s="13">
        <v>3.6954040917762402E-9</v>
      </c>
      <c r="K49" s="12">
        <v>3.8234373808859099E-3</v>
      </c>
      <c r="L49" s="51" t="s">
        <v>1494</v>
      </c>
    </row>
    <row r="50" spans="1:12" x14ac:dyDescent="0.2">
      <c r="A50" s="11" t="s">
        <v>1576</v>
      </c>
      <c r="B50" s="12" t="s">
        <v>1577</v>
      </c>
      <c r="C50" s="55" t="s">
        <v>1578</v>
      </c>
      <c r="D50" s="55" t="s">
        <v>1579</v>
      </c>
      <c r="E50" s="12">
        <v>-0.95763298491363702</v>
      </c>
      <c r="F50" s="12">
        <v>6.9357682681570098E-4</v>
      </c>
      <c r="G50" s="12">
        <v>0.97809635078443102</v>
      </c>
      <c r="H50" s="12">
        <v>1.3478136111944001E-4</v>
      </c>
      <c r="I50" s="12">
        <v>5.8946954254109096</v>
      </c>
      <c r="J50" s="13">
        <v>3.7537310800605197E-9</v>
      </c>
      <c r="K50" s="12">
        <v>3.8234373808859099E-3</v>
      </c>
      <c r="L50" s="51" t="s">
        <v>1451</v>
      </c>
    </row>
    <row r="51" spans="1:12" x14ac:dyDescent="0.2">
      <c r="A51" s="11" t="s">
        <v>1580</v>
      </c>
      <c r="B51" s="12" t="s">
        <v>1464</v>
      </c>
      <c r="C51" s="55" t="s">
        <v>1581</v>
      </c>
      <c r="D51" s="55" t="s">
        <v>1466</v>
      </c>
      <c r="E51" s="12">
        <v>-0.94972491229588396</v>
      </c>
      <c r="F51" s="12">
        <v>1.0593454216838399E-3</v>
      </c>
      <c r="G51" s="12">
        <v>0.98158231044870803</v>
      </c>
      <c r="H51" s="13">
        <v>8.7547383661457103E-5</v>
      </c>
      <c r="I51" s="12">
        <v>5.8946353453531399</v>
      </c>
      <c r="J51" s="13">
        <v>3.7550970396486501E-9</v>
      </c>
      <c r="K51" s="12">
        <v>3.8234373808859099E-3</v>
      </c>
      <c r="L51" s="51" t="s">
        <v>1451</v>
      </c>
    </row>
    <row r="52" spans="1:12" x14ac:dyDescent="0.2">
      <c r="A52" s="11" t="s">
        <v>1582</v>
      </c>
      <c r="B52" s="12" t="s">
        <v>318</v>
      </c>
      <c r="C52" s="55" t="s">
        <v>1583</v>
      </c>
      <c r="D52" s="55" t="s">
        <v>648</v>
      </c>
      <c r="E52" s="12">
        <v>0.92742680462847604</v>
      </c>
      <c r="F52" s="12">
        <v>2.6199759372693698E-3</v>
      </c>
      <c r="G52" s="12">
        <v>-0.98734200186506504</v>
      </c>
      <c r="H52" s="13">
        <v>3.43886437943475E-5</v>
      </c>
      <c r="I52" s="12">
        <v>-5.8941660416694504</v>
      </c>
      <c r="J52" s="13">
        <v>3.7657836310893502E-9</v>
      </c>
      <c r="K52" s="12">
        <v>3.8234373808859099E-3</v>
      </c>
      <c r="L52" s="51" t="s">
        <v>1494</v>
      </c>
    </row>
    <row r="53" spans="1:12" x14ac:dyDescent="0.2">
      <c r="A53" s="11" t="s">
        <v>1559</v>
      </c>
      <c r="B53" s="12" t="s">
        <v>1584</v>
      </c>
      <c r="C53" s="55" t="s">
        <v>1560</v>
      </c>
      <c r="D53" s="55" t="s">
        <v>1585</v>
      </c>
      <c r="E53" s="12">
        <v>-0.990073688473466</v>
      </c>
      <c r="F53" s="13">
        <v>1.87547050680692E-5</v>
      </c>
      <c r="G53" s="12">
        <v>0.90761648136075701</v>
      </c>
      <c r="H53" s="12">
        <v>4.7380604461406701E-3</v>
      </c>
      <c r="I53" s="12">
        <v>5.8890675635029099</v>
      </c>
      <c r="J53" s="13">
        <v>3.88380654825391E-9</v>
      </c>
      <c r="K53" s="12">
        <v>3.8234373808859099E-3</v>
      </c>
      <c r="L53" s="51" t="s">
        <v>1451</v>
      </c>
    </row>
    <row r="54" spans="1:12" x14ac:dyDescent="0.2">
      <c r="A54" s="11" t="s">
        <v>1586</v>
      </c>
      <c r="B54" s="12" t="s">
        <v>1477</v>
      </c>
      <c r="C54" s="55" t="s">
        <v>1587</v>
      </c>
      <c r="D54" s="55" t="s">
        <v>1479</v>
      </c>
      <c r="E54" s="12">
        <v>-0.91979878228330703</v>
      </c>
      <c r="F54" s="12">
        <v>3.3495536302641199E-3</v>
      </c>
      <c r="G54" s="12">
        <v>0.98848339085337</v>
      </c>
      <c r="H54" s="13">
        <v>2.7169440978802601E-5</v>
      </c>
      <c r="I54" s="12">
        <v>5.8879185060203199</v>
      </c>
      <c r="J54" s="13">
        <v>3.9108986775173404E-9</v>
      </c>
      <c r="K54" s="12">
        <v>3.8234373808859099E-3</v>
      </c>
      <c r="L54" s="51" t="s">
        <v>1451</v>
      </c>
    </row>
    <row r="55" spans="1:12" x14ac:dyDescent="0.2">
      <c r="A55" s="11" t="s">
        <v>1588</v>
      </c>
      <c r="B55" s="12" t="s">
        <v>1589</v>
      </c>
      <c r="C55" s="55" t="s">
        <v>1590</v>
      </c>
      <c r="D55" s="55" t="s">
        <v>1591</v>
      </c>
      <c r="E55" s="12">
        <v>0.56681962406438602</v>
      </c>
      <c r="F55" s="12">
        <v>0.184551735558454</v>
      </c>
      <c r="G55" s="12">
        <v>-0.998237918833353</v>
      </c>
      <c r="H55" s="13">
        <v>2.5009702664391398E-7</v>
      </c>
      <c r="I55" s="12">
        <v>-5.8825445980881303</v>
      </c>
      <c r="J55" s="13">
        <v>4.0400642546427397E-9</v>
      </c>
      <c r="K55" s="12">
        <v>3.8234373808859099E-3</v>
      </c>
      <c r="L55" s="51" t="s">
        <v>1446</v>
      </c>
    </row>
    <row r="56" spans="1:12" x14ac:dyDescent="0.2">
      <c r="A56" s="11" t="s">
        <v>1592</v>
      </c>
      <c r="B56" s="12" t="s">
        <v>205</v>
      </c>
      <c r="C56" s="55" t="s">
        <v>1593</v>
      </c>
      <c r="D56" s="55" t="s">
        <v>554</v>
      </c>
      <c r="E56" s="12">
        <v>0.96526784584093495</v>
      </c>
      <c r="F56" s="12">
        <v>4.2379339264542198E-4</v>
      </c>
      <c r="G56" s="12">
        <v>-0.97273072826728102</v>
      </c>
      <c r="H56" s="12">
        <v>2.3241469552592899E-4</v>
      </c>
      <c r="I56" s="12">
        <v>-5.8811000555971802</v>
      </c>
      <c r="J56" s="13">
        <v>4.0754869639111999E-9</v>
      </c>
      <c r="K56" s="12">
        <v>3.8234373808859099E-3</v>
      </c>
      <c r="L56" s="51" t="s">
        <v>1494</v>
      </c>
    </row>
    <row r="57" spans="1:12" x14ac:dyDescent="0.2">
      <c r="A57" s="11" t="s">
        <v>1495</v>
      </c>
      <c r="B57" s="12" t="s">
        <v>1594</v>
      </c>
      <c r="C57" s="55" t="s">
        <v>1497</v>
      </c>
      <c r="D57" s="55" t="s">
        <v>1594</v>
      </c>
      <c r="E57" s="12">
        <v>0.97621060533992399</v>
      </c>
      <c r="F57" s="12">
        <v>1.6552170342731801E-4</v>
      </c>
      <c r="G57" s="12">
        <v>-0.95989999056837005</v>
      </c>
      <c r="H57" s="12">
        <v>6.0523084306707297E-4</v>
      </c>
      <c r="I57" s="12">
        <v>-5.8753281347927597</v>
      </c>
      <c r="J57" s="13">
        <v>4.2200658822145897E-9</v>
      </c>
      <c r="K57" s="12">
        <v>3.8234373808859099E-3</v>
      </c>
      <c r="L57" s="51" t="s">
        <v>1494</v>
      </c>
    </row>
    <row r="58" spans="1:12" x14ac:dyDescent="0.2">
      <c r="A58" s="11" t="s">
        <v>1477</v>
      </c>
      <c r="B58" s="12" t="s">
        <v>1595</v>
      </c>
      <c r="C58" s="55" t="s">
        <v>1479</v>
      </c>
      <c r="D58" s="55" t="s">
        <v>1595</v>
      </c>
      <c r="E58" s="12">
        <v>-0.95047221853518005</v>
      </c>
      <c r="F58" s="12">
        <v>1.02083268035891E-3</v>
      </c>
      <c r="G58" s="12">
        <v>0.98075571642585502</v>
      </c>
      <c r="H58" s="13">
        <v>9.7659863692367606E-5</v>
      </c>
      <c r="I58" s="12">
        <v>5.8741571422828498</v>
      </c>
      <c r="J58" s="13">
        <v>4.2500008579191396E-9</v>
      </c>
      <c r="K58" s="12">
        <v>3.8234373808859099E-3</v>
      </c>
      <c r="L58" s="51" t="s">
        <v>1451</v>
      </c>
    </row>
    <row r="59" spans="1:12" x14ac:dyDescent="0.2">
      <c r="A59" s="11" t="s">
        <v>1596</v>
      </c>
      <c r="B59" s="12" t="s">
        <v>1597</v>
      </c>
      <c r="C59" s="55" t="s">
        <v>1598</v>
      </c>
      <c r="D59" s="55" t="s">
        <v>1599</v>
      </c>
      <c r="E59" s="12">
        <v>0.96842504120075501</v>
      </c>
      <c r="F59" s="12">
        <v>3.3452209665552101E-4</v>
      </c>
      <c r="G59" s="12">
        <v>-0.96965638157633904</v>
      </c>
      <c r="H59" s="12">
        <v>3.0305802468610899E-4</v>
      </c>
      <c r="I59" s="12">
        <v>-5.8729834303286097</v>
      </c>
      <c r="J59" s="13">
        <v>4.2802126945861096E-9</v>
      </c>
      <c r="K59" s="12">
        <v>3.8234373808859099E-3</v>
      </c>
      <c r="L59" s="51" t="s">
        <v>1494</v>
      </c>
    </row>
    <row r="60" spans="1:12" x14ac:dyDescent="0.2">
      <c r="A60" s="11" t="s">
        <v>1464</v>
      </c>
      <c r="B60" s="12" t="s">
        <v>1600</v>
      </c>
      <c r="C60" s="55" t="s">
        <v>1466</v>
      </c>
      <c r="D60" s="55" t="s">
        <v>1600</v>
      </c>
      <c r="E60" s="12">
        <v>-0.97290195517654998</v>
      </c>
      <c r="F60" s="12">
        <v>2.2880464562558E-4</v>
      </c>
      <c r="G60" s="12">
        <v>0.96452094893933704</v>
      </c>
      <c r="H60" s="12">
        <v>4.4676484583527898E-4</v>
      </c>
      <c r="I60" s="12">
        <v>5.8703018732207504</v>
      </c>
      <c r="J60" s="13">
        <v>4.3500234743244297E-9</v>
      </c>
      <c r="K60" s="12">
        <v>3.8234373808859099E-3</v>
      </c>
      <c r="L60" s="51" t="s">
        <v>1451</v>
      </c>
    </row>
    <row r="61" spans="1:12" x14ac:dyDescent="0.2">
      <c r="A61" s="11" t="s">
        <v>1601</v>
      </c>
      <c r="B61" s="12" t="s">
        <v>1532</v>
      </c>
      <c r="C61" s="55" t="s">
        <v>1601</v>
      </c>
      <c r="D61" s="55" t="s">
        <v>1534</v>
      </c>
      <c r="E61" s="12">
        <v>-0.98804647321453398</v>
      </c>
      <c r="F61" s="13">
        <v>2.9813105688614199E-5</v>
      </c>
      <c r="G61" s="12">
        <v>0.92054900372839099</v>
      </c>
      <c r="H61" s="12">
        <v>3.2731229901026299E-3</v>
      </c>
      <c r="I61" s="12">
        <v>5.8683550719460396</v>
      </c>
      <c r="J61" s="13">
        <v>4.4013988538788796E-9</v>
      </c>
      <c r="K61" s="12">
        <v>3.8234373808859099E-3</v>
      </c>
      <c r="L61" s="51" t="s">
        <v>1451</v>
      </c>
    </row>
    <row r="62" spans="1:12" x14ac:dyDescent="0.2">
      <c r="A62" s="11" t="s">
        <v>1602</v>
      </c>
      <c r="B62" s="12" t="s">
        <v>1603</v>
      </c>
      <c r="C62" s="55" t="s">
        <v>1604</v>
      </c>
      <c r="D62" s="55" t="s">
        <v>1605</v>
      </c>
      <c r="E62" s="12">
        <v>0.51556855397468904</v>
      </c>
      <c r="F62" s="12">
        <v>0.23627229487142201</v>
      </c>
      <c r="G62" s="12">
        <v>-0.99843582323414604</v>
      </c>
      <c r="H62" s="13">
        <v>1.8569679216540199E-7</v>
      </c>
      <c r="I62" s="12">
        <v>-5.8642701725445896</v>
      </c>
      <c r="J62" s="13">
        <v>4.5111244782935001E-9</v>
      </c>
      <c r="K62" s="12">
        <v>3.8234373808859099E-3</v>
      </c>
      <c r="L62" s="51" t="s">
        <v>1446</v>
      </c>
    </row>
    <row r="63" spans="1:12" x14ac:dyDescent="0.2">
      <c r="A63" s="11" t="s">
        <v>1543</v>
      </c>
      <c r="B63" s="12" t="s">
        <v>1606</v>
      </c>
      <c r="C63" s="55" t="s">
        <v>1545</v>
      </c>
      <c r="D63" s="55" t="s">
        <v>1607</v>
      </c>
      <c r="E63" s="12">
        <v>-0.99121140741779501</v>
      </c>
      <c r="F63" s="13">
        <v>1.3842175903278099E-5</v>
      </c>
      <c r="G63" s="12">
        <v>0.89260698514446302</v>
      </c>
      <c r="H63" s="12">
        <v>6.8460383369330904E-3</v>
      </c>
      <c r="I63" s="12">
        <v>5.8635127614067102</v>
      </c>
      <c r="J63" s="13">
        <v>4.5317600146591204E-9</v>
      </c>
      <c r="K63" s="12">
        <v>3.8234373808859099E-3</v>
      </c>
      <c r="L63" s="51" t="s">
        <v>1451</v>
      </c>
    </row>
    <row r="64" spans="1:12" x14ac:dyDescent="0.2">
      <c r="A64" s="11" t="s">
        <v>1608</v>
      </c>
      <c r="B64" s="12" t="s">
        <v>1609</v>
      </c>
      <c r="C64" s="55" t="s">
        <v>1610</v>
      </c>
      <c r="D64" s="55" t="s">
        <v>1611</v>
      </c>
      <c r="E64" s="12">
        <v>-0.99640620188518103</v>
      </c>
      <c r="F64" s="13">
        <v>1.4842306415019401E-6</v>
      </c>
      <c r="G64" s="12">
        <v>0.75375960433101197</v>
      </c>
      <c r="H64" s="12">
        <v>5.0352284815617501E-2</v>
      </c>
      <c r="I64" s="12">
        <v>5.8570384144837497</v>
      </c>
      <c r="J64" s="13">
        <v>4.7119416588085403E-9</v>
      </c>
      <c r="K64" s="12">
        <v>3.91133603155567E-3</v>
      </c>
      <c r="L64" s="51" t="s">
        <v>1471</v>
      </c>
    </row>
    <row r="65" spans="1:12" x14ac:dyDescent="0.2">
      <c r="A65" s="11" t="s">
        <v>1612</v>
      </c>
      <c r="B65" s="12" t="s">
        <v>1613</v>
      </c>
      <c r="C65" s="55" t="s">
        <v>1614</v>
      </c>
      <c r="D65" s="55" t="s">
        <v>1613</v>
      </c>
      <c r="E65" s="12">
        <v>0.933357048806433</v>
      </c>
      <c r="F65" s="12">
        <v>2.1240047910509002E-3</v>
      </c>
      <c r="G65" s="12">
        <v>-0.98497449744287302</v>
      </c>
      <c r="H65" s="13">
        <v>5.2725604194669997E-5</v>
      </c>
      <c r="I65" s="12">
        <v>-5.8345334318197803</v>
      </c>
      <c r="J65" s="13">
        <v>5.3941292173155397E-9</v>
      </c>
      <c r="K65" s="12">
        <v>4.3591397786025997E-3</v>
      </c>
      <c r="L65" s="51" t="s">
        <v>1494</v>
      </c>
    </row>
    <row r="66" spans="1:12" x14ac:dyDescent="0.2">
      <c r="A66" s="11" t="s">
        <v>1615</v>
      </c>
      <c r="B66" s="12" t="s">
        <v>1616</v>
      </c>
      <c r="C66" s="55" t="s">
        <v>1617</v>
      </c>
      <c r="D66" s="55" t="s">
        <v>1618</v>
      </c>
      <c r="E66" s="12">
        <v>0.26468512291861801</v>
      </c>
      <c r="F66" s="12">
        <v>0.56622986122743901</v>
      </c>
      <c r="G66" s="12">
        <v>-0.99910058403686497</v>
      </c>
      <c r="H66" s="13">
        <v>4.6574267109633598E-8</v>
      </c>
      <c r="I66" s="12">
        <v>-5.8327413693772199</v>
      </c>
      <c r="J66" s="13">
        <v>5.4524048127523099E-9</v>
      </c>
      <c r="K66" s="12">
        <v>4.3591397786025997E-3</v>
      </c>
      <c r="L66" s="51" t="s">
        <v>1446</v>
      </c>
    </row>
    <row r="67" spans="1:12" x14ac:dyDescent="0.2">
      <c r="A67" s="11" t="s">
        <v>1464</v>
      </c>
      <c r="B67" s="12" t="s">
        <v>1619</v>
      </c>
      <c r="C67" s="55" t="s">
        <v>1466</v>
      </c>
      <c r="D67" s="55" t="s">
        <v>1620</v>
      </c>
      <c r="E67" s="12">
        <v>0.93487328310891504</v>
      </c>
      <c r="F67" s="12">
        <v>2.0069140431502302E-3</v>
      </c>
      <c r="G67" s="12">
        <v>-0.98451609820593</v>
      </c>
      <c r="H67" s="13">
        <v>5.6825446986818997E-5</v>
      </c>
      <c r="I67" s="12">
        <v>-5.8299481542669502</v>
      </c>
      <c r="J67" s="13">
        <v>5.5444599439398896E-9</v>
      </c>
      <c r="K67" s="12">
        <v>4.3591397786025997E-3</v>
      </c>
      <c r="L67" s="51" t="s">
        <v>1494</v>
      </c>
    </row>
    <row r="68" spans="1:12" x14ac:dyDescent="0.2">
      <c r="A68" s="11" t="s">
        <v>1621</v>
      </c>
      <c r="B68" s="12" t="s">
        <v>1622</v>
      </c>
      <c r="C68" s="55" t="s">
        <v>1623</v>
      </c>
      <c r="D68" s="55" t="s">
        <v>1624</v>
      </c>
      <c r="E68" s="12">
        <v>-0.90048420201477997</v>
      </c>
      <c r="F68" s="12">
        <v>5.6836714058292603E-3</v>
      </c>
      <c r="G68" s="12">
        <v>0.99059758757808403</v>
      </c>
      <c r="H68" s="13">
        <v>1.63817774379016E-5</v>
      </c>
      <c r="I68" s="12">
        <v>5.8285768250332604</v>
      </c>
      <c r="J68" s="13">
        <v>5.5902060646502201E-9</v>
      </c>
      <c r="K68" s="12">
        <v>4.3591397786025997E-3</v>
      </c>
      <c r="L68" s="51" t="s">
        <v>1451</v>
      </c>
    </row>
    <row r="69" spans="1:12" x14ac:dyDescent="0.2">
      <c r="A69" s="11" t="s">
        <v>1559</v>
      </c>
      <c r="B69" s="12" t="s">
        <v>1625</v>
      </c>
      <c r="C69" s="55" t="s">
        <v>1560</v>
      </c>
      <c r="D69" s="55" t="s">
        <v>1626</v>
      </c>
      <c r="E69" s="12">
        <v>-0.93172617644383704</v>
      </c>
      <c r="F69" s="12">
        <v>2.2543281673312902E-3</v>
      </c>
      <c r="G69" s="12">
        <v>0.98506394686071297</v>
      </c>
      <c r="H69" s="13">
        <v>5.1946894724430599E-5</v>
      </c>
      <c r="I69" s="12">
        <v>5.8210948476956599</v>
      </c>
      <c r="J69" s="13">
        <v>5.8463378595436799E-9</v>
      </c>
      <c r="K69" s="12">
        <v>4.4908238514785601E-3</v>
      </c>
      <c r="L69" s="51" t="s">
        <v>1451</v>
      </c>
    </row>
    <row r="70" spans="1:12" x14ac:dyDescent="0.2">
      <c r="A70" s="11" t="s">
        <v>1627</v>
      </c>
      <c r="B70" s="12" t="s">
        <v>1628</v>
      </c>
      <c r="C70" s="55" t="s">
        <v>1629</v>
      </c>
      <c r="D70" s="55" t="s">
        <v>1630</v>
      </c>
      <c r="E70" s="12">
        <v>0.85789493757795199</v>
      </c>
      <c r="F70" s="12">
        <v>1.3523486854940999E-2</v>
      </c>
      <c r="G70" s="12">
        <v>-0.99300645845000102</v>
      </c>
      <c r="H70" s="13">
        <v>7.8265018523815399E-6</v>
      </c>
      <c r="I70" s="12">
        <v>-5.8145710122350804</v>
      </c>
      <c r="J70" s="13">
        <v>6.0789576212207503E-9</v>
      </c>
      <c r="K70" s="12">
        <v>4.6008398553872704E-3</v>
      </c>
      <c r="L70" s="51" t="s">
        <v>1494</v>
      </c>
    </row>
    <row r="71" spans="1:12" x14ac:dyDescent="0.2">
      <c r="A71" s="11" t="s">
        <v>1631</v>
      </c>
      <c r="B71" s="12" t="s">
        <v>205</v>
      </c>
      <c r="C71" s="55" t="s">
        <v>1632</v>
      </c>
      <c r="D71" s="55" t="s">
        <v>554</v>
      </c>
      <c r="E71" s="12">
        <v>-0.96215496524091404</v>
      </c>
      <c r="F71" s="12">
        <v>5.2434102737031196E-4</v>
      </c>
      <c r="G71" s="12">
        <v>0.97214634867346095</v>
      </c>
      <c r="H71" s="12">
        <v>2.4498969781916501E-4</v>
      </c>
      <c r="I71" s="12">
        <v>5.8040827287719701</v>
      </c>
      <c r="J71" s="13">
        <v>6.47193184057507E-9</v>
      </c>
      <c r="K71" s="12">
        <v>4.7500473368827798E-3</v>
      </c>
      <c r="L71" s="51" t="s">
        <v>1451</v>
      </c>
    </row>
    <row r="72" spans="1:12" x14ac:dyDescent="0.2">
      <c r="A72" s="11" t="s">
        <v>1495</v>
      </c>
      <c r="B72" s="12" t="s">
        <v>1633</v>
      </c>
      <c r="C72" s="55" t="s">
        <v>1497</v>
      </c>
      <c r="D72" s="55" t="s">
        <v>1634</v>
      </c>
      <c r="E72" s="12">
        <v>0.99467674032074205</v>
      </c>
      <c r="F72" s="13">
        <v>3.9596641103756303E-6</v>
      </c>
      <c r="G72" s="12">
        <v>-0.89670515476141199</v>
      </c>
      <c r="H72" s="12">
        <v>6.2256517654533097E-3</v>
      </c>
      <c r="I72" s="12">
        <v>-5.8008147423662404</v>
      </c>
      <c r="J72" s="13">
        <v>6.5993478469596498E-9</v>
      </c>
      <c r="K72" s="12">
        <v>4.7500473368827798E-3</v>
      </c>
      <c r="L72" s="51" t="s">
        <v>1494</v>
      </c>
    </row>
    <row r="73" spans="1:12" x14ac:dyDescent="0.2">
      <c r="A73" s="11" t="s">
        <v>1464</v>
      </c>
      <c r="B73" s="12" t="s">
        <v>1635</v>
      </c>
      <c r="C73" s="55" t="s">
        <v>1466</v>
      </c>
      <c r="D73" s="55" t="s">
        <v>1636</v>
      </c>
      <c r="E73" s="12">
        <v>0.88038201533802696</v>
      </c>
      <c r="F73" s="12">
        <v>8.9029067184414092E-3</v>
      </c>
      <c r="G73" s="12">
        <v>-0.99142597059502502</v>
      </c>
      <c r="H73" s="13">
        <v>1.3014231363239799E-5</v>
      </c>
      <c r="I73" s="12">
        <v>-5.8002522963706902</v>
      </c>
      <c r="J73" s="13">
        <v>6.6215218418857803E-9</v>
      </c>
      <c r="K73" s="12">
        <v>4.7500473368827798E-3</v>
      </c>
      <c r="L73" s="51" t="s">
        <v>1494</v>
      </c>
    </row>
    <row r="74" spans="1:12" x14ac:dyDescent="0.2">
      <c r="A74" s="11" t="s">
        <v>1477</v>
      </c>
      <c r="B74" s="12" t="s">
        <v>1637</v>
      </c>
      <c r="C74" s="55" t="s">
        <v>1479</v>
      </c>
      <c r="D74" s="55" t="s">
        <v>1638</v>
      </c>
      <c r="E74" s="12">
        <v>0.856601946271913</v>
      </c>
      <c r="F74" s="12">
        <v>1.38231417359171E-2</v>
      </c>
      <c r="G74" s="12">
        <v>-0.99292694471298604</v>
      </c>
      <c r="H74" s="13">
        <v>8.0505190442892206E-6</v>
      </c>
      <c r="I74" s="12">
        <v>-5.7996516061591699</v>
      </c>
      <c r="J74" s="13">
        <v>6.6452836056475503E-9</v>
      </c>
      <c r="K74" s="12">
        <v>4.7500473368827798E-3</v>
      </c>
      <c r="L74" s="51" t="s">
        <v>1494</v>
      </c>
    </row>
    <row r="75" spans="1:12" x14ac:dyDescent="0.2">
      <c r="A75" s="11" t="s">
        <v>1639</v>
      </c>
      <c r="B75" s="12" t="s">
        <v>205</v>
      </c>
      <c r="C75" s="55" t="s">
        <v>1640</v>
      </c>
      <c r="D75" s="55" t="s">
        <v>554</v>
      </c>
      <c r="E75" s="12">
        <v>0.89680775339066898</v>
      </c>
      <c r="F75" s="12">
        <v>6.2105578418778498E-3</v>
      </c>
      <c r="G75" s="12">
        <v>-0.98990442413476498</v>
      </c>
      <c r="H75" s="13">
        <v>1.95626962986584E-5</v>
      </c>
      <c r="I75" s="12">
        <v>-5.7947955766253303</v>
      </c>
      <c r="J75" s="13">
        <v>6.8404450184226398E-9</v>
      </c>
      <c r="K75" s="12">
        <v>4.82256855525283E-3</v>
      </c>
      <c r="L75" s="51" t="s">
        <v>1494</v>
      </c>
    </row>
    <row r="76" spans="1:12" x14ac:dyDescent="0.2">
      <c r="A76" s="11" t="s">
        <v>1641</v>
      </c>
      <c r="B76" s="12" t="s">
        <v>1447</v>
      </c>
      <c r="C76" s="55" t="s">
        <v>1642</v>
      </c>
      <c r="D76" s="55" t="s">
        <v>1449</v>
      </c>
      <c r="E76" s="12">
        <v>0.97616929018485799</v>
      </c>
      <c r="F76" s="12">
        <v>1.6623758606781899E-4</v>
      </c>
      <c r="G76" s="12">
        <v>-0.95494470883381899</v>
      </c>
      <c r="H76" s="12">
        <v>8.0770820545650302E-4</v>
      </c>
      <c r="I76" s="12">
        <v>-5.7899085755817401</v>
      </c>
      <c r="J76" s="13">
        <v>7.0424746588589102E-9</v>
      </c>
      <c r="K76" s="12">
        <v>4.89790646170066E-3</v>
      </c>
      <c r="L76" s="51" t="s">
        <v>1494</v>
      </c>
    </row>
    <row r="77" spans="1:12" x14ac:dyDescent="0.2">
      <c r="A77" s="11" t="s">
        <v>1456</v>
      </c>
      <c r="B77" s="12" t="s">
        <v>1643</v>
      </c>
      <c r="C77" s="55" t="s">
        <v>1458</v>
      </c>
      <c r="D77" s="55" t="s">
        <v>1644</v>
      </c>
      <c r="E77" s="12">
        <v>-0.91394392256928103</v>
      </c>
      <c r="F77" s="12">
        <v>3.9818647289968602E-3</v>
      </c>
      <c r="G77" s="12">
        <v>0.98764192016627195</v>
      </c>
      <c r="H77" s="13">
        <v>3.2392916294421398E-5</v>
      </c>
      <c r="I77" s="12">
        <v>5.7857713343161103</v>
      </c>
      <c r="J77" s="13">
        <v>7.2180347168582602E-9</v>
      </c>
      <c r="K77" s="12">
        <v>4.9530717233789304E-3</v>
      </c>
      <c r="L77" s="51" t="s">
        <v>1451</v>
      </c>
    </row>
    <row r="78" spans="1:12" x14ac:dyDescent="0.2">
      <c r="A78" s="11" t="s">
        <v>205</v>
      </c>
      <c r="B78" s="12" t="s">
        <v>1645</v>
      </c>
      <c r="C78" s="55" t="s">
        <v>554</v>
      </c>
      <c r="D78" s="55" t="s">
        <v>1646</v>
      </c>
      <c r="E78" s="12">
        <v>0.79535143413833997</v>
      </c>
      <c r="F78" s="12">
        <v>3.2480489655133199E-2</v>
      </c>
      <c r="G78" s="12">
        <v>-0.99500718689971401</v>
      </c>
      <c r="H78" s="13">
        <v>3.3740732394704798E-6</v>
      </c>
      <c r="I78" s="12">
        <v>-5.7714517256142503</v>
      </c>
      <c r="J78" s="13">
        <v>7.8591475374599098E-9</v>
      </c>
      <c r="K78" s="12">
        <v>5.2009233587783799E-3</v>
      </c>
      <c r="L78" s="51" t="s">
        <v>1494</v>
      </c>
    </row>
    <row r="79" spans="1:12" x14ac:dyDescent="0.2">
      <c r="A79" s="11" t="s">
        <v>1647</v>
      </c>
      <c r="B79" s="12" t="s">
        <v>1648</v>
      </c>
      <c r="C79" s="55" t="s">
        <v>1649</v>
      </c>
      <c r="D79" s="55" t="s">
        <v>1650</v>
      </c>
      <c r="E79" s="12">
        <v>-0.99037849237021502</v>
      </c>
      <c r="F79" s="13">
        <v>1.7350798264814701E-5</v>
      </c>
      <c r="G79" s="12">
        <v>0.88842962208408405</v>
      </c>
      <c r="H79" s="12">
        <v>7.5138402265801903E-3</v>
      </c>
      <c r="I79" s="12">
        <v>5.7706449961307396</v>
      </c>
      <c r="J79" s="13">
        <v>7.8968682326980398E-9</v>
      </c>
      <c r="K79" s="12">
        <v>5.2009233587783799E-3</v>
      </c>
      <c r="L79" s="51" t="s">
        <v>1451</v>
      </c>
    </row>
    <row r="80" spans="1:12" x14ac:dyDescent="0.2">
      <c r="A80" s="11" t="s">
        <v>1452</v>
      </c>
      <c r="B80" s="12" t="s">
        <v>1651</v>
      </c>
      <c r="C80" s="55" t="s">
        <v>1454</v>
      </c>
      <c r="D80" s="55" t="s">
        <v>1651</v>
      </c>
      <c r="E80" s="12">
        <v>-0.99409857941528701</v>
      </c>
      <c r="F80" s="13">
        <v>5.12236902250329E-6</v>
      </c>
      <c r="G80" s="12">
        <v>0.82389955859222097</v>
      </c>
      <c r="H80" s="12">
        <v>2.2677948299356199E-2</v>
      </c>
      <c r="I80" s="12">
        <v>5.7702967118428798</v>
      </c>
      <c r="J80" s="13">
        <v>7.9132075040516095E-9</v>
      </c>
      <c r="K80" s="12">
        <v>5.2009233587783799E-3</v>
      </c>
      <c r="L80" s="51" t="s">
        <v>1451</v>
      </c>
    </row>
    <row r="81" spans="1:12" x14ac:dyDescent="0.2">
      <c r="A81" s="11" t="s">
        <v>1452</v>
      </c>
      <c r="B81" s="12" t="s">
        <v>1652</v>
      </c>
      <c r="C81" s="55" t="s">
        <v>1454</v>
      </c>
      <c r="D81" s="55" t="s">
        <v>1653</v>
      </c>
      <c r="E81" s="12">
        <v>-0.96881832140272905</v>
      </c>
      <c r="F81" s="12">
        <v>3.24271697711431E-4</v>
      </c>
      <c r="G81" s="12">
        <v>0.96448281011969605</v>
      </c>
      <c r="H81" s="12">
        <v>4.4795719328893902E-4</v>
      </c>
      <c r="I81" s="12">
        <v>5.7688073509705902</v>
      </c>
      <c r="J81" s="13">
        <v>7.9834504036725205E-9</v>
      </c>
      <c r="K81" s="12">
        <v>5.2009233587783799E-3</v>
      </c>
      <c r="L81" s="51" t="s">
        <v>1451</v>
      </c>
    </row>
    <row r="82" spans="1:12" x14ac:dyDescent="0.2">
      <c r="A82" s="11" t="s">
        <v>1484</v>
      </c>
      <c r="B82" s="12" t="s">
        <v>1654</v>
      </c>
      <c r="C82" s="55" t="s">
        <v>1486</v>
      </c>
      <c r="D82" s="55" t="s">
        <v>1655</v>
      </c>
      <c r="E82" s="12">
        <v>0.98130624504618402</v>
      </c>
      <c r="F82" s="13">
        <v>9.0851484276122094E-5</v>
      </c>
      <c r="G82" s="12">
        <v>-0.94085727519517204</v>
      </c>
      <c r="H82" s="12">
        <v>1.5823643257100201E-3</v>
      </c>
      <c r="I82" s="12">
        <v>-5.7659280013727896</v>
      </c>
      <c r="J82" s="13">
        <v>8.1209725691572804E-9</v>
      </c>
      <c r="K82" s="12">
        <v>5.2084183399289099E-3</v>
      </c>
      <c r="L82" s="51" t="s">
        <v>1494</v>
      </c>
    </row>
    <row r="83" spans="1:12" x14ac:dyDescent="0.2">
      <c r="A83" s="11" t="s">
        <v>1656</v>
      </c>
      <c r="B83" s="12" t="s">
        <v>1657</v>
      </c>
      <c r="C83" s="55" t="s">
        <v>1658</v>
      </c>
      <c r="D83" s="55" t="s">
        <v>1659</v>
      </c>
      <c r="E83" s="12">
        <v>0.947637984682839</v>
      </c>
      <c r="F83" s="12">
        <v>1.17139184929504E-3</v>
      </c>
      <c r="G83" s="12">
        <v>-0.97879128834144502</v>
      </c>
      <c r="H83" s="12">
        <v>1.2439051000123801E-4</v>
      </c>
      <c r="I83" s="12">
        <v>-5.7643490818468903</v>
      </c>
      <c r="J83" s="13">
        <v>8.1973591776765402E-9</v>
      </c>
      <c r="K83" s="12">
        <v>5.2084183399289099E-3</v>
      </c>
      <c r="L83" s="51" t="s">
        <v>1494</v>
      </c>
    </row>
    <row r="84" spans="1:12" x14ac:dyDescent="0.2">
      <c r="A84" s="11" t="s">
        <v>1660</v>
      </c>
      <c r="B84" s="12" t="s">
        <v>318</v>
      </c>
      <c r="C84" s="55" t="s">
        <v>1661</v>
      </c>
      <c r="D84" s="55" t="s">
        <v>648</v>
      </c>
      <c r="E84" s="12">
        <v>0.692159833069801</v>
      </c>
      <c r="F84" s="12">
        <v>8.48425534751895E-2</v>
      </c>
      <c r="G84" s="12">
        <v>-0.99678292837382798</v>
      </c>
      <c r="H84" s="13">
        <v>1.1255292298173501E-6</v>
      </c>
      <c r="I84" s="12">
        <v>-5.7523146589287801</v>
      </c>
      <c r="J84" s="13">
        <v>8.80297552130268E-9</v>
      </c>
      <c r="K84" s="12">
        <v>5.4463562557102397E-3</v>
      </c>
      <c r="L84" s="51" t="s">
        <v>1446</v>
      </c>
    </row>
    <row r="85" spans="1:12" x14ac:dyDescent="0.2">
      <c r="A85" s="11" t="s">
        <v>1662</v>
      </c>
      <c r="B85" s="12" t="s">
        <v>1663</v>
      </c>
      <c r="C85" s="55" t="s">
        <v>1664</v>
      </c>
      <c r="D85" s="55" t="s">
        <v>1663</v>
      </c>
      <c r="E85" s="12">
        <v>0.94992168595099602</v>
      </c>
      <c r="F85" s="12">
        <v>1.04912280626612E-3</v>
      </c>
      <c r="G85" s="12">
        <v>-0.97735476468388205</v>
      </c>
      <c r="H85" s="12">
        <v>1.4642218615224E-4</v>
      </c>
      <c r="I85" s="12">
        <v>-5.7498544983178803</v>
      </c>
      <c r="J85" s="13">
        <v>8.9320284079819299E-9</v>
      </c>
      <c r="K85" s="12">
        <v>5.4463562557102397E-3</v>
      </c>
      <c r="L85" s="51" t="s">
        <v>1494</v>
      </c>
    </row>
    <row r="86" spans="1:12" x14ac:dyDescent="0.2">
      <c r="A86" s="11" t="s">
        <v>1665</v>
      </c>
      <c r="B86" s="12" t="s">
        <v>1666</v>
      </c>
      <c r="C86" s="55" t="s">
        <v>1667</v>
      </c>
      <c r="D86" s="55" t="s">
        <v>1666</v>
      </c>
      <c r="E86" s="12">
        <v>0.53341719520165498</v>
      </c>
      <c r="F86" s="12">
        <v>0.21757137997371201</v>
      </c>
      <c r="G86" s="12">
        <v>-0.99806784289902595</v>
      </c>
      <c r="H86" s="13">
        <v>3.1485474938364199E-7</v>
      </c>
      <c r="I86" s="12">
        <v>-5.7495682128501997</v>
      </c>
      <c r="J86" s="13">
        <v>8.9471650500342199E-9</v>
      </c>
      <c r="K86" s="12">
        <v>5.4463562557102397E-3</v>
      </c>
      <c r="L86" s="51" t="s">
        <v>1446</v>
      </c>
    </row>
    <row r="87" spans="1:12" x14ac:dyDescent="0.2">
      <c r="A87" s="11" t="s">
        <v>1668</v>
      </c>
      <c r="B87" s="12" t="s">
        <v>1669</v>
      </c>
      <c r="C87" s="55" t="s">
        <v>1670</v>
      </c>
      <c r="D87" s="55" t="s">
        <v>1671</v>
      </c>
      <c r="E87" s="12">
        <v>0.92034912214142595</v>
      </c>
      <c r="F87" s="12">
        <v>3.29338552833214E-3</v>
      </c>
      <c r="G87" s="12">
        <v>-0.98589406985482697</v>
      </c>
      <c r="H87" s="13">
        <v>4.50472604522911E-5</v>
      </c>
      <c r="I87" s="12">
        <v>-5.7486638932065404</v>
      </c>
      <c r="J87" s="13">
        <v>8.9951427101308694E-9</v>
      </c>
      <c r="K87" s="12">
        <v>5.4463562557102397E-3</v>
      </c>
      <c r="L87" s="51" t="s">
        <v>1494</v>
      </c>
    </row>
    <row r="88" spans="1:12" x14ac:dyDescent="0.2">
      <c r="A88" s="11" t="s">
        <v>1477</v>
      </c>
      <c r="B88" s="12" t="s">
        <v>1672</v>
      </c>
      <c r="C88" s="55" t="s">
        <v>1479</v>
      </c>
      <c r="D88" s="55" t="s">
        <v>1673</v>
      </c>
      <c r="E88" s="12">
        <v>-0.98667941691113703</v>
      </c>
      <c r="F88" s="13">
        <v>3.9053119299303801E-5</v>
      </c>
      <c r="G88" s="12">
        <v>0.91549610838138296</v>
      </c>
      <c r="H88" s="12">
        <v>3.8079948094367202E-3</v>
      </c>
      <c r="I88" s="12">
        <v>5.7458392497528603</v>
      </c>
      <c r="J88" s="13">
        <v>9.1466171603491597E-9</v>
      </c>
      <c r="K88" s="12">
        <v>5.4736744526559097E-3</v>
      </c>
      <c r="L88" s="51" t="s">
        <v>1451</v>
      </c>
    </row>
    <row r="89" spans="1:12" x14ac:dyDescent="0.2">
      <c r="A89" s="11" t="s">
        <v>1674</v>
      </c>
      <c r="B89" s="12" t="s">
        <v>1675</v>
      </c>
      <c r="C89" s="55" t="s">
        <v>1676</v>
      </c>
      <c r="D89" s="55" t="s">
        <v>1677</v>
      </c>
      <c r="E89" s="12">
        <v>0.86588811270189703</v>
      </c>
      <c r="F89" s="12">
        <v>1.17539658625443E-2</v>
      </c>
      <c r="G89" s="12">
        <v>-0.991744380948828</v>
      </c>
      <c r="H89" s="13">
        <v>1.18414396821365E-5</v>
      </c>
      <c r="I89" s="12">
        <v>-5.74078077361838</v>
      </c>
      <c r="J89" s="13">
        <v>9.4241027270212694E-9</v>
      </c>
      <c r="K89" s="12">
        <v>5.5137366941368903E-3</v>
      </c>
      <c r="L89" s="51" t="s">
        <v>1494</v>
      </c>
    </row>
    <row r="90" spans="1:12" x14ac:dyDescent="0.2">
      <c r="A90" s="11" t="s">
        <v>1678</v>
      </c>
      <c r="B90" s="12" t="s">
        <v>1477</v>
      </c>
      <c r="C90" s="55" t="s">
        <v>1679</v>
      </c>
      <c r="D90" s="55" t="s">
        <v>1479</v>
      </c>
      <c r="E90" s="12">
        <v>0.99582675270019805</v>
      </c>
      <c r="F90" s="13">
        <v>2.1560931129371899E-6</v>
      </c>
      <c r="G90" s="12">
        <v>-0.88805454486111002</v>
      </c>
      <c r="H90" s="12">
        <v>7.5755670034252098E-3</v>
      </c>
      <c r="I90" s="12">
        <v>-5.74071380187877</v>
      </c>
      <c r="J90" s="13">
        <v>9.4278308326631397E-9</v>
      </c>
      <c r="K90" s="12">
        <v>5.5137366941368903E-3</v>
      </c>
      <c r="L90" s="51" t="s">
        <v>1494</v>
      </c>
    </row>
    <row r="91" spans="1:12" x14ac:dyDescent="0.2">
      <c r="A91" s="11" t="s">
        <v>1456</v>
      </c>
      <c r="B91" s="12" t="s">
        <v>1680</v>
      </c>
      <c r="C91" s="55" t="s">
        <v>1458</v>
      </c>
      <c r="D91" s="55" t="s">
        <v>1681</v>
      </c>
      <c r="E91" s="12">
        <v>0.85014098100047397</v>
      </c>
      <c r="F91" s="12">
        <v>1.5377072721703701E-2</v>
      </c>
      <c r="G91" s="12">
        <v>-0.99264349837249899</v>
      </c>
      <c r="H91" s="13">
        <v>8.8801127389182E-6</v>
      </c>
      <c r="I91" s="12">
        <v>-5.7381397606148203</v>
      </c>
      <c r="J91" s="13">
        <v>9.5722110984669902E-9</v>
      </c>
      <c r="K91" s="12">
        <v>5.5352746508550103E-3</v>
      </c>
      <c r="L91" s="51" t="s">
        <v>1494</v>
      </c>
    </row>
    <row r="92" spans="1:12" x14ac:dyDescent="0.2">
      <c r="A92" s="11" t="s">
        <v>1682</v>
      </c>
      <c r="B92" s="12" t="s">
        <v>1683</v>
      </c>
      <c r="C92" s="55" t="s">
        <v>1684</v>
      </c>
      <c r="D92" s="55" t="s">
        <v>1685</v>
      </c>
      <c r="E92" s="12">
        <v>-0.99492434079151104</v>
      </c>
      <c r="F92" s="13">
        <v>3.5156291908755598E-6</v>
      </c>
      <c r="G92" s="12">
        <v>0.78850577617941398</v>
      </c>
      <c r="H92" s="12">
        <v>3.51263585852657E-2</v>
      </c>
      <c r="I92" s="12">
        <v>5.7338179401528997</v>
      </c>
      <c r="J92" s="13">
        <v>9.8194733059513896E-9</v>
      </c>
      <c r="K92" s="12">
        <v>5.6151659786963602E-3</v>
      </c>
      <c r="L92" s="51" t="s">
        <v>1451</v>
      </c>
    </row>
    <row r="93" spans="1:12" x14ac:dyDescent="0.2">
      <c r="A93" s="11" t="s">
        <v>27</v>
      </c>
      <c r="B93" s="12" t="s">
        <v>1686</v>
      </c>
      <c r="C93" s="55" t="s">
        <v>393</v>
      </c>
      <c r="D93" s="55" t="s">
        <v>1687</v>
      </c>
      <c r="E93" s="12">
        <v>-0.99209142544823803</v>
      </c>
      <c r="F93" s="13">
        <v>1.06379242601484E-5</v>
      </c>
      <c r="G93" s="12">
        <v>0.85717388149820095</v>
      </c>
      <c r="H93" s="12">
        <v>1.3690130348953399E-2</v>
      </c>
      <c r="I93" s="12">
        <v>5.7234467610880202</v>
      </c>
      <c r="J93" s="13">
        <v>1.04384288719344E-8</v>
      </c>
      <c r="K93" s="12">
        <v>5.8449440465589498E-3</v>
      </c>
      <c r="L93" s="51" t="s">
        <v>1451</v>
      </c>
    </row>
    <row r="94" spans="1:12" x14ac:dyDescent="0.2">
      <c r="A94" s="11" t="s">
        <v>1452</v>
      </c>
      <c r="B94" s="12" t="s">
        <v>1688</v>
      </c>
      <c r="C94" s="55" t="s">
        <v>1454</v>
      </c>
      <c r="D94" s="55" t="s">
        <v>1688</v>
      </c>
      <c r="E94" s="12">
        <v>-0.99201253796072497</v>
      </c>
      <c r="F94" s="13">
        <v>1.0904731476912799E-5</v>
      </c>
      <c r="G94" s="12">
        <v>0.85805279047442196</v>
      </c>
      <c r="H94" s="12">
        <v>1.3487161218854101E-2</v>
      </c>
      <c r="I94" s="12">
        <v>5.7210996891094101</v>
      </c>
      <c r="J94" s="13">
        <v>1.05836772056784E-8</v>
      </c>
      <c r="K94" s="12">
        <v>5.8449440465589498E-3</v>
      </c>
      <c r="L94" s="51" t="s">
        <v>1451</v>
      </c>
    </row>
    <row r="95" spans="1:12" x14ac:dyDescent="0.2">
      <c r="A95" s="11" t="s">
        <v>1559</v>
      </c>
      <c r="B95" s="12" t="s">
        <v>1648</v>
      </c>
      <c r="C95" s="55" t="s">
        <v>1560</v>
      </c>
      <c r="D95" s="55" t="s">
        <v>1650</v>
      </c>
      <c r="E95" s="12">
        <v>-0.93885979458303404</v>
      </c>
      <c r="F95" s="12">
        <v>1.7174967985149601E-3</v>
      </c>
      <c r="G95" s="12">
        <v>0.98074673906712895</v>
      </c>
      <c r="H95" s="13">
        <v>9.7773324766237097E-5</v>
      </c>
      <c r="I95" s="12">
        <v>5.7206596171682902</v>
      </c>
      <c r="J95" s="13">
        <v>1.0611128839184E-8</v>
      </c>
      <c r="K95" s="12">
        <v>5.8449440465589498E-3</v>
      </c>
      <c r="L95" s="51" t="s">
        <v>1451</v>
      </c>
    </row>
    <row r="96" spans="1:12" x14ac:dyDescent="0.2">
      <c r="A96" s="11" t="s">
        <v>1689</v>
      </c>
      <c r="B96" s="12" t="s">
        <v>1690</v>
      </c>
      <c r="C96" s="55" t="s">
        <v>1691</v>
      </c>
      <c r="D96" s="55" t="s">
        <v>1692</v>
      </c>
      <c r="E96" s="12">
        <v>-0.99791828763419799</v>
      </c>
      <c r="F96" s="13">
        <v>3.7933345486962398E-7</v>
      </c>
      <c r="G96" s="12">
        <v>0.54482820268927701</v>
      </c>
      <c r="H96" s="12">
        <v>0.20599814403623101</v>
      </c>
      <c r="I96" s="12">
        <v>5.7195486820164803</v>
      </c>
      <c r="J96" s="13">
        <v>1.0680737048763201E-8</v>
      </c>
      <c r="K96" s="12">
        <v>5.8449440465589498E-3</v>
      </c>
      <c r="L96" s="51" t="s">
        <v>1471</v>
      </c>
    </row>
    <row r="97" spans="1:12" x14ac:dyDescent="0.2">
      <c r="A97" s="11" t="s">
        <v>1693</v>
      </c>
      <c r="B97" s="12" t="s">
        <v>1559</v>
      </c>
      <c r="C97" s="55" t="s">
        <v>1694</v>
      </c>
      <c r="D97" s="55" t="s">
        <v>1560</v>
      </c>
      <c r="E97" s="12">
        <v>-0.97101701495091897</v>
      </c>
      <c r="F97" s="12">
        <v>2.7041759554813398E-4</v>
      </c>
      <c r="G97" s="12">
        <v>0.959000916625808</v>
      </c>
      <c r="H97" s="12">
        <v>6.3941544624235302E-4</v>
      </c>
      <c r="I97" s="12">
        <v>5.7178324375318299</v>
      </c>
      <c r="J97" s="13">
        <v>1.0789145492528699E-8</v>
      </c>
      <c r="K97" s="12">
        <v>5.8449440465589498E-3</v>
      </c>
      <c r="L97" s="51" t="s">
        <v>1451</v>
      </c>
    </row>
    <row r="98" spans="1:12" x14ac:dyDescent="0.2">
      <c r="A98" s="11" t="s">
        <v>1695</v>
      </c>
      <c r="B98" s="12" t="s">
        <v>1464</v>
      </c>
      <c r="C98" s="55" t="s">
        <v>1696</v>
      </c>
      <c r="D98" s="55" t="s">
        <v>1466</v>
      </c>
      <c r="E98" s="12">
        <v>0.96842201488726698</v>
      </c>
      <c r="F98" s="12">
        <v>3.3460171002364097E-4</v>
      </c>
      <c r="G98" s="12">
        <v>-0.96224494820847795</v>
      </c>
      <c r="H98" s="12">
        <v>5.2125526432789105E-4</v>
      </c>
      <c r="I98" s="12">
        <v>-5.71572264152526</v>
      </c>
      <c r="J98" s="13">
        <v>1.0923879013027301E-8</v>
      </c>
      <c r="K98" s="12">
        <v>5.8562898320278301E-3</v>
      </c>
      <c r="L98" s="51" t="s">
        <v>1494</v>
      </c>
    </row>
    <row r="99" spans="1:12" x14ac:dyDescent="0.2">
      <c r="A99" s="11" t="s">
        <v>1697</v>
      </c>
      <c r="B99" s="12" t="s">
        <v>1698</v>
      </c>
      <c r="C99" s="55" t="s">
        <v>1699</v>
      </c>
      <c r="D99" s="55" t="s">
        <v>1700</v>
      </c>
      <c r="E99" s="12">
        <v>0.63716782968851304</v>
      </c>
      <c r="F99" s="12">
        <v>0.123773740823202</v>
      </c>
      <c r="G99" s="12">
        <v>-0.99720733499968595</v>
      </c>
      <c r="H99" s="13">
        <v>7.9040722322787402E-7</v>
      </c>
      <c r="I99" s="12">
        <v>-5.7129218226112402</v>
      </c>
      <c r="J99" s="13">
        <v>1.11052704603166E-8</v>
      </c>
      <c r="K99" s="12">
        <v>5.8863187327005797E-3</v>
      </c>
      <c r="L99" s="51" t="s">
        <v>1446</v>
      </c>
    </row>
    <row r="100" spans="1:12" x14ac:dyDescent="0.2">
      <c r="A100" s="11" t="s">
        <v>1559</v>
      </c>
      <c r="B100" s="12" t="s">
        <v>1561</v>
      </c>
      <c r="C100" s="55" t="s">
        <v>1560</v>
      </c>
      <c r="D100" s="55" t="s">
        <v>1562</v>
      </c>
      <c r="E100" s="12">
        <v>0.97769197841021604</v>
      </c>
      <c r="F100" s="12">
        <v>1.41057601117378E-4</v>
      </c>
      <c r="G100" s="12">
        <v>-0.94640704905176298</v>
      </c>
      <c r="H100" s="12">
        <v>1.2406201670573901E-3</v>
      </c>
      <c r="I100" s="12">
        <v>-5.7113455355313398</v>
      </c>
      <c r="J100" s="13">
        <v>1.1208640410959199E-8</v>
      </c>
      <c r="K100" s="12">
        <v>5.8863187327005797E-3</v>
      </c>
      <c r="L100" s="51" t="s">
        <v>1494</v>
      </c>
    </row>
    <row r="101" spans="1:12" x14ac:dyDescent="0.2">
      <c r="A101" s="11" t="s">
        <v>1477</v>
      </c>
      <c r="B101" s="12" t="s">
        <v>1701</v>
      </c>
      <c r="C101" s="55" t="s">
        <v>1479</v>
      </c>
      <c r="D101" s="55" t="s">
        <v>1702</v>
      </c>
      <c r="E101" s="12">
        <v>-0.99486624527189504</v>
      </c>
      <c r="F101" s="13">
        <v>3.6169805579522301E-6</v>
      </c>
      <c r="G101" s="12">
        <v>0.78312085845367096</v>
      </c>
      <c r="H101" s="12">
        <v>3.7288943846989199E-2</v>
      </c>
      <c r="I101" s="12">
        <v>5.7058391616834196</v>
      </c>
      <c r="J101" s="13">
        <v>1.15771281327821E-8</v>
      </c>
      <c r="K101" s="12">
        <v>6.0184209290261399E-3</v>
      </c>
      <c r="L101" s="51" t="s">
        <v>1451</v>
      </c>
    </row>
    <row r="102" spans="1:12" x14ac:dyDescent="0.2">
      <c r="A102" s="11" t="s">
        <v>1477</v>
      </c>
      <c r="B102" s="12" t="s">
        <v>1703</v>
      </c>
      <c r="C102" s="55" t="s">
        <v>1479</v>
      </c>
      <c r="D102" s="55" t="s">
        <v>1704</v>
      </c>
      <c r="E102" s="12">
        <v>0.99182696560651995</v>
      </c>
      <c r="F102" s="13">
        <v>1.15480320330708E-5</v>
      </c>
      <c r="G102" s="12">
        <v>-0.88235022935664098</v>
      </c>
      <c r="H102" s="12">
        <v>8.5505791868407694E-3</v>
      </c>
      <c r="I102" s="12">
        <v>-5.7034307057353297</v>
      </c>
      <c r="J102" s="13">
        <v>1.1741978484207E-8</v>
      </c>
      <c r="K102" s="12">
        <v>6.0364446154415703E-3</v>
      </c>
      <c r="L102" s="51" t="s">
        <v>1494</v>
      </c>
    </row>
    <row r="103" spans="1:12" x14ac:dyDescent="0.2">
      <c r="A103" s="11" t="s">
        <v>1705</v>
      </c>
      <c r="B103" s="12" t="s">
        <v>1706</v>
      </c>
      <c r="C103" s="55" t="s">
        <v>1707</v>
      </c>
      <c r="D103" s="55" t="s">
        <v>1708</v>
      </c>
      <c r="E103" s="12">
        <v>-0.97077782545472902</v>
      </c>
      <c r="F103" s="12">
        <v>2.7599567967229199E-4</v>
      </c>
      <c r="G103" s="12">
        <v>0.95834733969417596</v>
      </c>
      <c r="H103" s="12">
        <v>6.6496744359145798E-4</v>
      </c>
      <c r="I103" s="12">
        <v>5.7005157730667104</v>
      </c>
      <c r="J103" s="13">
        <v>1.19445479666077E-8</v>
      </c>
      <c r="K103" s="12">
        <v>6.0364446154415703E-3</v>
      </c>
      <c r="L103" s="51" t="s">
        <v>1451</v>
      </c>
    </row>
    <row r="104" spans="1:12" x14ac:dyDescent="0.2">
      <c r="A104" s="11" t="s">
        <v>1709</v>
      </c>
      <c r="B104" s="12" t="s">
        <v>1710</v>
      </c>
      <c r="C104" s="55" t="s">
        <v>1711</v>
      </c>
      <c r="D104" s="55" t="s">
        <v>1710</v>
      </c>
      <c r="E104" s="12">
        <v>-0.90350704126467496</v>
      </c>
      <c r="F104" s="12">
        <v>5.2706663685315701E-3</v>
      </c>
      <c r="G104" s="12">
        <v>0.98762943159043903</v>
      </c>
      <c r="H104" s="13">
        <v>3.2474597573717303E-5</v>
      </c>
      <c r="I104" s="12">
        <v>5.7002430760274896</v>
      </c>
      <c r="J104" s="13">
        <v>1.1963671466574E-8</v>
      </c>
      <c r="K104" s="12">
        <v>6.0364446154415703E-3</v>
      </c>
      <c r="L104" s="51" t="s">
        <v>1451</v>
      </c>
    </row>
    <row r="105" spans="1:12" x14ac:dyDescent="0.2">
      <c r="A105" s="11" t="s">
        <v>1464</v>
      </c>
      <c r="B105" s="12" t="s">
        <v>1712</v>
      </c>
      <c r="C105" s="55" t="s">
        <v>1466</v>
      </c>
      <c r="D105" s="55" t="s">
        <v>1713</v>
      </c>
      <c r="E105" s="12">
        <v>0.73778413230369799</v>
      </c>
      <c r="F105" s="12">
        <v>5.8371412068994197E-2</v>
      </c>
      <c r="G105" s="12">
        <v>-0.99578234530654597</v>
      </c>
      <c r="H105" s="13">
        <v>2.2138562312257201E-6</v>
      </c>
      <c r="I105" s="12">
        <v>-5.6927117745159697</v>
      </c>
      <c r="J105" s="13">
        <v>1.25037362772829E-8</v>
      </c>
      <c r="K105" s="12">
        <v>6.2326020304265903E-3</v>
      </c>
      <c r="L105" s="51" t="s">
        <v>1446</v>
      </c>
    </row>
    <row r="106" spans="1:12" x14ac:dyDescent="0.2">
      <c r="A106" s="11" t="s">
        <v>1452</v>
      </c>
      <c r="B106" s="12" t="s">
        <v>987</v>
      </c>
      <c r="C106" s="55" t="s">
        <v>1454</v>
      </c>
      <c r="D106" s="55" t="s">
        <v>988</v>
      </c>
      <c r="E106" s="12">
        <v>-0.99371817054691702</v>
      </c>
      <c r="F106" s="13">
        <v>5.9869565820491701E-6</v>
      </c>
      <c r="G106" s="12">
        <v>0.815901458849281</v>
      </c>
      <c r="H106" s="12">
        <v>2.5225875444552199E-2</v>
      </c>
      <c r="I106" s="12">
        <v>5.6914752443732404</v>
      </c>
      <c r="J106" s="13">
        <v>1.2594641859494399E-8</v>
      </c>
      <c r="K106" s="12">
        <v>6.2326020304265903E-3</v>
      </c>
      <c r="L106" s="51" t="s">
        <v>1451</v>
      </c>
    </row>
    <row r="107" spans="1:12" x14ac:dyDescent="0.2">
      <c r="A107" s="11" t="s">
        <v>1714</v>
      </c>
      <c r="B107" s="12" t="s">
        <v>1507</v>
      </c>
      <c r="C107" s="55" t="s">
        <v>1715</v>
      </c>
      <c r="D107" s="55" t="s">
        <v>1509</v>
      </c>
      <c r="E107" s="12">
        <v>-0.95689104953638804</v>
      </c>
      <c r="F107" s="12">
        <v>7.2404966974515305E-4</v>
      </c>
      <c r="G107" s="12">
        <v>0.971220390853335</v>
      </c>
      <c r="H107" s="12">
        <v>2.6572791596102301E-4</v>
      </c>
      <c r="I107" s="12">
        <v>5.6866394593759697</v>
      </c>
      <c r="J107" s="13">
        <v>1.2956358716201501E-8</v>
      </c>
      <c r="K107" s="12">
        <v>6.3413011968058101E-3</v>
      </c>
      <c r="L107" s="51" t="s">
        <v>1451</v>
      </c>
    </row>
    <row r="108" spans="1:12" x14ac:dyDescent="0.2">
      <c r="A108" s="11" t="s">
        <v>1716</v>
      </c>
      <c r="B108" s="12" t="s">
        <v>1717</v>
      </c>
      <c r="C108" s="55" t="s">
        <v>1718</v>
      </c>
      <c r="D108" s="55" t="s">
        <v>1719</v>
      </c>
      <c r="E108" s="12">
        <v>0.87688888568372603</v>
      </c>
      <c r="F108" s="12">
        <v>9.5485193740831899E-3</v>
      </c>
      <c r="G108" s="12">
        <v>-0.99021181745494002</v>
      </c>
      <c r="H108" s="13">
        <v>1.8110393311676601E-5</v>
      </c>
      <c r="I108" s="12">
        <v>-5.6845050087134696</v>
      </c>
      <c r="J108" s="13">
        <v>1.31192078038289E-8</v>
      </c>
      <c r="K108" s="12">
        <v>6.3413011968058101E-3</v>
      </c>
      <c r="L108" s="51" t="s">
        <v>1494</v>
      </c>
    </row>
    <row r="109" spans="1:12" x14ac:dyDescent="0.2">
      <c r="A109" s="11" t="s">
        <v>1720</v>
      </c>
      <c r="B109" s="12" t="s">
        <v>1452</v>
      </c>
      <c r="C109" s="55" t="s">
        <v>1721</v>
      </c>
      <c r="D109" s="55" t="s">
        <v>1454</v>
      </c>
      <c r="E109" s="12">
        <v>-0.99638096164401302</v>
      </c>
      <c r="F109" s="13">
        <v>1.51040803464397E-6</v>
      </c>
      <c r="G109" s="12">
        <v>0.697278691765295</v>
      </c>
      <c r="H109" s="12">
        <v>8.1608720658414194E-2</v>
      </c>
      <c r="I109" s="12">
        <v>5.6829124274065004</v>
      </c>
      <c r="J109" s="13">
        <v>1.3242008361871401E-8</v>
      </c>
      <c r="K109" s="12">
        <v>6.3413011968058101E-3</v>
      </c>
      <c r="L109" s="51" t="s">
        <v>1471</v>
      </c>
    </row>
    <row r="110" spans="1:12" x14ac:dyDescent="0.2">
      <c r="A110" s="11" t="s">
        <v>1722</v>
      </c>
      <c r="B110" s="12" t="s">
        <v>1723</v>
      </c>
      <c r="C110" s="55" t="s">
        <v>1724</v>
      </c>
      <c r="D110" s="55" t="s">
        <v>1725</v>
      </c>
      <c r="E110" s="12">
        <v>-0.98938114425997004</v>
      </c>
      <c r="F110" s="13">
        <v>2.2190806994393201E-5</v>
      </c>
      <c r="G110" s="12">
        <v>0.88560127349276996</v>
      </c>
      <c r="H110" s="12">
        <v>7.98653310175634E-3</v>
      </c>
      <c r="I110" s="12">
        <v>5.6817866241381996</v>
      </c>
      <c r="J110" s="13">
        <v>1.3329489645341199E-8</v>
      </c>
      <c r="K110" s="12">
        <v>6.3413011968058101E-3</v>
      </c>
      <c r="L110" s="51" t="s">
        <v>1451</v>
      </c>
    </row>
    <row r="111" spans="1:12" x14ac:dyDescent="0.2">
      <c r="A111" s="11" t="s">
        <v>1456</v>
      </c>
      <c r="B111" s="12" t="s">
        <v>1726</v>
      </c>
      <c r="C111" s="55" t="s">
        <v>1458</v>
      </c>
      <c r="D111" s="55" t="s">
        <v>1727</v>
      </c>
      <c r="E111" s="12">
        <v>-0.98958998764720296</v>
      </c>
      <c r="F111" s="13">
        <v>2.11181402685057E-5</v>
      </c>
      <c r="G111" s="12">
        <v>0.88298858608206399</v>
      </c>
      <c r="H111" s="12">
        <v>8.4380693384420394E-3</v>
      </c>
      <c r="I111" s="12">
        <v>5.67895824700327</v>
      </c>
      <c r="J111" s="13">
        <v>1.35517551200236E-8</v>
      </c>
      <c r="K111" s="12">
        <v>6.3413011968058101E-3</v>
      </c>
      <c r="L111" s="51" t="s">
        <v>1451</v>
      </c>
    </row>
    <row r="112" spans="1:12" x14ac:dyDescent="0.2">
      <c r="A112" s="11" t="s">
        <v>1559</v>
      </c>
      <c r="B112" s="12" t="s">
        <v>1728</v>
      </c>
      <c r="C112" s="55" t="s">
        <v>1560</v>
      </c>
      <c r="D112" s="55" t="s">
        <v>1729</v>
      </c>
      <c r="E112" s="12">
        <v>-0.99445272573380705</v>
      </c>
      <c r="F112" s="13">
        <v>4.3889546876840802E-6</v>
      </c>
      <c r="G112" s="12">
        <v>0.79066543876444995</v>
      </c>
      <c r="H112" s="12">
        <v>3.42791758786904E-2</v>
      </c>
      <c r="I112" s="12">
        <v>5.6789351610074599</v>
      </c>
      <c r="J112" s="13">
        <v>1.35535840435631E-8</v>
      </c>
      <c r="K112" s="12">
        <v>6.3413011968058101E-3</v>
      </c>
      <c r="L112" s="51" t="s">
        <v>1451</v>
      </c>
    </row>
    <row r="113" spans="1:12" x14ac:dyDescent="0.2">
      <c r="A113" s="11" t="s">
        <v>1730</v>
      </c>
      <c r="B113" s="12" t="s">
        <v>1731</v>
      </c>
      <c r="C113" s="55" t="s">
        <v>1732</v>
      </c>
      <c r="D113" s="55" t="s">
        <v>1733</v>
      </c>
      <c r="E113" s="12">
        <v>0.92100599144766104</v>
      </c>
      <c r="F113" s="12">
        <v>3.2270716631668298E-3</v>
      </c>
      <c r="G113" s="12">
        <v>-0.98427045064031504</v>
      </c>
      <c r="H113" s="13">
        <v>5.9098312998440198E-5</v>
      </c>
      <c r="I113" s="12">
        <v>-5.6771466580588399</v>
      </c>
      <c r="J113" s="13">
        <v>1.36960044498406E-8</v>
      </c>
      <c r="K113" s="12">
        <v>6.3502061366995698E-3</v>
      </c>
      <c r="L113" s="51" t="s">
        <v>1494</v>
      </c>
    </row>
    <row r="114" spans="1:12" x14ac:dyDescent="0.2">
      <c r="A114" s="11" t="s">
        <v>1734</v>
      </c>
      <c r="B114" s="12" t="s">
        <v>1735</v>
      </c>
      <c r="C114" s="55" t="s">
        <v>1736</v>
      </c>
      <c r="D114" s="55" t="s">
        <v>1737</v>
      </c>
      <c r="E114" s="12">
        <v>-0.97634942350893805</v>
      </c>
      <c r="F114" s="12">
        <v>1.6312982034238899E-4</v>
      </c>
      <c r="G114" s="12">
        <v>0.94660739030193697</v>
      </c>
      <c r="H114" s="12">
        <v>1.2291927999601401E-3</v>
      </c>
      <c r="I114" s="12">
        <v>5.6722622484760503</v>
      </c>
      <c r="J114" s="13">
        <v>1.40924023875721E-8</v>
      </c>
      <c r="K114" s="12">
        <v>6.4756583297481598E-3</v>
      </c>
      <c r="L114" s="51" t="s">
        <v>1451</v>
      </c>
    </row>
    <row r="115" spans="1:12" x14ac:dyDescent="0.2">
      <c r="A115" s="11" t="s">
        <v>1738</v>
      </c>
      <c r="B115" s="12" t="s">
        <v>1739</v>
      </c>
      <c r="C115" s="55" t="s">
        <v>1740</v>
      </c>
      <c r="D115" s="55" t="s">
        <v>1741</v>
      </c>
      <c r="E115" s="12">
        <v>-0.99519619979117102</v>
      </c>
      <c r="F115" s="13">
        <v>3.0640625259259501E-6</v>
      </c>
      <c r="G115" s="12">
        <v>0.75890213241049598</v>
      </c>
      <c r="H115" s="12">
        <v>4.7908083738106698E-2</v>
      </c>
      <c r="I115" s="12">
        <v>5.66840308496106</v>
      </c>
      <c r="J115" s="13">
        <v>1.4413455957697799E-8</v>
      </c>
      <c r="K115" s="12">
        <v>6.4891874048020803E-3</v>
      </c>
      <c r="L115" s="51" t="s">
        <v>1451</v>
      </c>
    </row>
    <row r="116" spans="1:12" x14ac:dyDescent="0.2">
      <c r="A116" s="11" t="s">
        <v>1518</v>
      </c>
      <c r="B116" s="12" t="s">
        <v>1496</v>
      </c>
      <c r="C116" s="55" t="s">
        <v>1520</v>
      </c>
      <c r="D116" s="55" t="s">
        <v>1498</v>
      </c>
      <c r="E116" s="12">
        <v>-0.92855673382688697</v>
      </c>
      <c r="F116" s="12">
        <v>2.52074806973313E-3</v>
      </c>
      <c r="G116" s="12">
        <v>0.98228728242919106</v>
      </c>
      <c r="H116" s="13">
        <v>7.9438919835750395E-5</v>
      </c>
      <c r="I116" s="12">
        <v>5.6662922178998301</v>
      </c>
      <c r="J116" s="13">
        <v>1.4592058759017001E-8</v>
      </c>
      <c r="K116" s="12">
        <v>6.4891874048020803E-3</v>
      </c>
      <c r="L116" s="51" t="s">
        <v>1451</v>
      </c>
    </row>
    <row r="117" spans="1:12" x14ac:dyDescent="0.2">
      <c r="A117" s="11" t="s">
        <v>1527</v>
      </c>
      <c r="B117" s="12" t="s">
        <v>1742</v>
      </c>
      <c r="C117" s="55" t="s">
        <v>1529</v>
      </c>
      <c r="D117" s="55" t="s">
        <v>1742</v>
      </c>
      <c r="E117" s="12">
        <v>-0.97931095820042002</v>
      </c>
      <c r="F117" s="12">
        <v>1.16943004422998E-4</v>
      </c>
      <c r="G117" s="12">
        <v>0.93856032689647195</v>
      </c>
      <c r="H117" s="12">
        <v>1.7383202237633E-3</v>
      </c>
      <c r="I117" s="12">
        <v>5.66572489880107</v>
      </c>
      <c r="J117" s="13">
        <v>1.46404256283114E-8</v>
      </c>
      <c r="K117" s="12">
        <v>6.4891874048020803E-3</v>
      </c>
      <c r="L117" s="51" t="s">
        <v>1451</v>
      </c>
    </row>
    <row r="118" spans="1:12" x14ac:dyDescent="0.2">
      <c r="A118" s="11" t="s">
        <v>1464</v>
      </c>
      <c r="B118" s="12" t="s">
        <v>1743</v>
      </c>
      <c r="C118" s="55" t="s">
        <v>1466</v>
      </c>
      <c r="D118" s="55" t="s">
        <v>1744</v>
      </c>
      <c r="E118" s="12">
        <v>0.90608129119469405</v>
      </c>
      <c r="F118" s="12">
        <v>4.9331662296871999E-3</v>
      </c>
      <c r="G118" s="12">
        <v>-0.98662716290565</v>
      </c>
      <c r="H118" s="13">
        <v>3.9436131936465598E-5</v>
      </c>
      <c r="I118" s="12">
        <v>-5.6648750641746402</v>
      </c>
      <c r="J118" s="13">
        <v>1.47131698862565E-8</v>
      </c>
      <c r="K118" s="12">
        <v>6.4891874048020803E-3</v>
      </c>
      <c r="L118" s="51" t="s">
        <v>1494</v>
      </c>
    </row>
    <row r="119" spans="1:12" x14ac:dyDescent="0.2">
      <c r="A119" s="11" t="s">
        <v>1745</v>
      </c>
      <c r="B119" s="12" t="s">
        <v>1477</v>
      </c>
      <c r="C119" s="55" t="s">
        <v>1746</v>
      </c>
      <c r="D119" s="55" t="s">
        <v>1479</v>
      </c>
      <c r="E119" s="12">
        <v>-0.98435299283261002</v>
      </c>
      <c r="F119" s="13">
        <v>5.8328645788030501E-5</v>
      </c>
      <c r="G119" s="12">
        <v>0.91921891881879003</v>
      </c>
      <c r="H119" s="12">
        <v>3.4093372906327502E-3</v>
      </c>
      <c r="I119" s="12">
        <v>5.6644197993582797</v>
      </c>
      <c r="J119" s="13">
        <v>1.47522840041912E-8</v>
      </c>
      <c r="K119" s="12">
        <v>6.4891874048020803E-3</v>
      </c>
      <c r="L119" s="51" t="s">
        <v>1451</v>
      </c>
    </row>
    <row r="120" spans="1:12" x14ac:dyDescent="0.2">
      <c r="A120" s="11" t="s">
        <v>1559</v>
      </c>
      <c r="B120" s="12" t="s">
        <v>1747</v>
      </c>
      <c r="C120" s="55" t="s">
        <v>1560</v>
      </c>
      <c r="D120" s="55" t="s">
        <v>1748</v>
      </c>
      <c r="E120" s="12">
        <v>-0.91813990996105899</v>
      </c>
      <c r="F120" s="12">
        <v>3.5222336718705402E-3</v>
      </c>
      <c r="G120" s="12">
        <v>0.98451977270415603</v>
      </c>
      <c r="H120" s="13">
        <v>5.6791852133475401E-5</v>
      </c>
      <c r="I120" s="12">
        <v>5.6622765649484998</v>
      </c>
      <c r="J120" s="13">
        <v>1.4937781282522801E-8</v>
      </c>
      <c r="K120" s="12">
        <v>6.5150987483651203E-3</v>
      </c>
      <c r="L120" s="51" t="s">
        <v>1451</v>
      </c>
    </row>
    <row r="121" spans="1:12" x14ac:dyDescent="0.2">
      <c r="A121" s="11" t="s">
        <v>1749</v>
      </c>
      <c r="B121" s="12" t="s">
        <v>1750</v>
      </c>
      <c r="C121" s="55" t="s">
        <v>1751</v>
      </c>
      <c r="D121" s="55" t="s">
        <v>1752</v>
      </c>
      <c r="E121" s="12">
        <v>-0.87516538555278001</v>
      </c>
      <c r="F121" s="12">
        <v>9.8766980797164693E-3</v>
      </c>
      <c r="G121" s="12">
        <v>0.99441091715003005</v>
      </c>
      <c r="H121" s="13">
        <v>4.4720188303593E-6</v>
      </c>
      <c r="I121" s="12">
        <v>5.6588109469176002</v>
      </c>
      <c r="J121" s="13">
        <v>1.5242534764179999E-8</v>
      </c>
      <c r="K121" s="12">
        <v>6.5603340476624496E-3</v>
      </c>
      <c r="L121" s="51" t="s">
        <v>1451</v>
      </c>
    </row>
    <row r="122" spans="1:12" x14ac:dyDescent="0.2">
      <c r="A122" s="11" t="s">
        <v>1753</v>
      </c>
      <c r="B122" s="12" t="s">
        <v>1464</v>
      </c>
      <c r="C122" s="55" t="s">
        <v>1754</v>
      </c>
      <c r="D122" s="55" t="s">
        <v>1466</v>
      </c>
      <c r="E122" s="12">
        <v>-0.87506504762026005</v>
      </c>
      <c r="F122" s="12">
        <v>9.8960008762678502E-3</v>
      </c>
      <c r="G122" s="12">
        <v>0.99461113504996301</v>
      </c>
      <c r="H122" s="13">
        <v>4.0826502287760704E-6</v>
      </c>
      <c r="I122" s="12">
        <v>5.6582049886926997</v>
      </c>
      <c r="J122" s="13">
        <v>1.52964371379339E-8</v>
      </c>
      <c r="K122" s="12">
        <v>6.5603340476624496E-3</v>
      </c>
      <c r="L122" s="51" t="s">
        <v>1451</v>
      </c>
    </row>
    <row r="123" spans="1:12" x14ac:dyDescent="0.2">
      <c r="A123" s="11" t="s">
        <v>1755</v>
      </c>
      <c r="B123" s="12" t="s">
        <v>1756</v>
      </c>
      <c r="C123" s="55" t="s">
        <v>1757</v>
      </c>
      <c r="D123" s="55" t="s">
        <v>1758</v>
      </c>
      <c r="E123" s="12">
        <v>0.85479225061669095</v>
      </c>
      <c r="F123" s="12">
        <v>1.4248866368240101E-2</v>
      </c>
      <c r="G123" s="12">
        <v>-0.99143700715285499</v>
      </c>
      <c r="H123" s="13">
        <v>1.29724686579458E-5</v>
      </c>
      <c r="I123" s="12">
        <v>-5.6543967095349403</v>
      </c>
      <c r="J123" s="13">
        <v>1.5639461334327402E-8</v>
      </c>
      <c r="K123" s="12">
        <v>6.5985478623583902E-3</v>
      </c>
      <c r="L123" s="51" t="s">
        <v>1494</v>
      </c>
    </row>
    <row r="124" spans="1:12" x14ac:dyDescent="0.2">
      <c r="A124" s="11" t="s">
        <v>1759</v>
      </c>
      <c r="B124" s="12" t="s">
        <v>1760</v>
      </c>
      <c r="C124" s="55" t="s">
        <v>1761</v>
      </c>
      <c r="D124" s="55" t="s">
        <v>1762</v>
      </c>
      <c r="E124" s="12">
        <v>8.7098540336350005E-2</v>
      </c>
      <c r="F124" s="12">
        <v>0.85269714290577903</v>
      </c>
      <c r="G124" s="12">
        <v>-0.999198559374468</v>
      </c>
      <c r="H124" s="13">
        <v>3.4909669377469801E-8</v>
      </c>
      <c r="I124" s="12">
        <v>-5.6543692215476797</v>
      </c>
      <c r="J124" s="13">
        <v>1.5641964221483602E-8</v>
      </c>
      <c r="K124" s="12">
        <v>6.5985478623583902E-3</v>
      </c>
      <c r="L124" s="51" t="s">
        <v>1446</v>
      </c>
    </row>
    <row r="125" spans="1:12" x14ac:dyDescent="0.2">
      <c r="A125" s="11" t="s">
        <v>1763</v>
      </c>
      <c r="B125" s="12" t="s">
        <v>328</v>
      </c>
      <c r="C125" s="55" t="s">
        <v>1764</v>
      </c>
      <c r="D125" s="55" t="s">
        <v>654</v>
      </c>
      <c r="E125" s="12">
        <v>0.97337510751993395</v>
      </c>
      <c r="F125" s="12">
        <v>2.1900332230417901E-4</v>
      </c>
      <c r="G125" s="12">
        <v>-0.95110614753164002</v>
      </c>
      <c r="H125" s="12">
        <v>9.8882178985726398E-4</v>
      </c>
      <c r="I125" s="12">
        <v>-5.6513063577904701</v>
      </c>
      <c r="J125" s="13">
        <v>1.59233001392719E-8</v>
      </c>
      <c r="K125" s="12">
        <v>6.63976179238832E-3</v>
      </c>
      <c r="L125" s="51" t="s">
        <v>1494</v>
      </c>
    </row>
    <row r="126" spans="1:12" x14ac:dyDescent="0.2">
      <c r="A126" s="11" t="s">
        <v>1765</v>
      </c>
      <c r="B126" s="12" t="s">
        <v>1452</v>
      </c>
      <c r="C126" s="55" t="s">
        <v>1766</v>
      </c>
      <c r="D126" s="55" t="s">
        <v>1454</v>
      </c>
      <c r="E126" s="12">
        <v>-0.91657944943866498</v>
      </c>
      <c r="F126" s="12">
        <v>3.6893229608787599E-3</v>
      </c>
      <c r="G126" s="12">
        <v>0.98456654951188005</v>
      </c>
      <c r="H126" s="13">
        <v>5.6365222127485703E-5</v>
      </c>
      <c r="I126" s="12">
        <v>5.6505052746849698</v>
      </c>
      <c r="J126" s="13">
        <v>1.5997689762122601E-8</v>
      </c>
      <c r="K126" s="12">
        <v>6.63976179238832E-3</v>
      </c>
      <c r="L126" s="51" t="s">
        <v>1451</v>
      </c>
    </row>
    <row r="127" spans="1:12" x14ac:dyDescent="0.2">
      <c r="A127" s="11" t="s">
        <v>1767</v>
      </c>
      <c r="B127" s="12" t="s">
        <v>1768</v>
      </c>
      <c r="C127" s="55" t="s">
        <v>1769</v>
      </c>
      <c r="D127" s="55" t="s">
        <v>1770</v>
      </c>
      <c r="E127" s="12">
        <v>-0.99733316506465797</v>
      </c>
      <c r="F127" s="13">
        <v>7.0440663346715795E-7</v>
      </c>
      <c r="G127" s="12">
        <v>0.59374179322432996</v>
      </c>
      <c r="H127" s="12">
        <v>0.15986467079512701</v>
      </c>
      <c r="I127" s="12">
        <v>5.6466200988190396</v>
      </c>
      <c r="J127" s="13">
        <v>1.6363286881389501E-8</v>
      </c>
      <c r="K127" s="12">
        <v>6.7371690549882903E-3</v>
      </c>
      <c r="L127" s="51" t="s">
        <v>1471</v>
      </c>
    </row>
    <row r="128" spans="1:12" x14ac:dyDescent="0.2">
      <c r="A128" s="11" t="s">
        <v>1559</v>
      </c>
      <c r="B128" s="12" t="s">
        <v>1771</v>
      </c>
      <c r="C128" s="55" t="s">
        <v>1560</v>
      </c>
      <c r="D128" s="55" t="s">
        <v>1772</v>
      </c>
      <c r="E128" s="12">
        <v>-0.99390119614426398</v>
      </c>
      <c r="F128" s="13">
        <v>5.5609000968459597E-6</v>
      </c>
      <c r="G128" s="12">
        <v>0.79899543357622904</v>
      </c>
      <c r="H128" s="12">
        <v>3.1119042248363801E-2</v>
      </c>
      <c r="I128" s="12">
        <v>5.64371041096621</v>
      </c>
      <c r="J128" s="13">
        <v>1.6642391253129301E-8</v>
      </c>
      <c r="K128" s="12">
        <v>6.79770160032686E-3</v>
      </c>
      <c r="L128" s="51" t="s">
        <v>1451</v>
      </c>
    </row>
    <row r="129" spans="1:12" x14ac:dyDescent="0.2">
      <c r="A129" s="11" t="s">
        <v>1456</v>
      </c>
      <c r="B129" s="12" t="s">
        <v>1773</v>
      </c>
      <c r="C129" s="55" t="s">
        <v>1458</v>
      </c>
      <c r="D129" s="55" t="s">
        <v>1774</v>
      </c>
      <c r="E129" s="12">
        <v>-0.87191967485720201</v>
      </c>
      <c r="F129" s="12">
        <v>1.0512140331997899E-2</v>
      </c>
      <c r="G129" s="12">
        <v>0.99447133009806299</v>
      </c>
      <c r="H129" s="13">
        <v>4.3522916333138497E-6</v>
      </c>
      <c r="I129" s="12">
        <v>5.6394360632857001</v>
      </c>
      <c r="J129" s="13">
        <v>1.70607984686106E-8</v>
      </c>
      <c r="K129" s="12">
        <v>6.9137320768043204E-3</v>
      </c>
      <c r="L129" s="51" t="s">
        <v>1451</v>
      </c>
    </row>
    <row r="130" spans="1:12" x14ac:dyDescent="0.2">
      <c r="A130" s="11" t="s">
        <v>1775</v>
      </c>
      <c r="B130" s="12" t="s">
        <v>1776</v>
      </c>
      <c r="C130" s="55" t="s">
        <v>1777</v>
      </c>
      <c r="D130" s="55" t="s">
        <v>1778</v>
      </c>
      <c r="E130" s="12">
        <v>-0.936726191312797</v>
      </c>
      <c r="F130" s="12">
        <v>1.8690954933418E-3</v>
      </c>
      <c r="G130" s="12">
        <v>0.97908277477984096</v>
      </c>
      <c r="H130" s="12">
        <v>1.20179396265963E-4</v>
      </c>
      <c r="I130" s="12">
        <v>5.6364178708578798</v>
      </c>
      <c r="J130" s="13">
        <v>1.7362378083779101E-8</v>
      </c>
      <c r="K130" s="12">
        <v>6.9809761333818002E-3</v>
      </c>
      <c r="L130" s="51" t="s">
        <v>1451</v>
      </c>
    </row>
    <row r="131" spans="1:12" x14ac:dyDescent="0.2">
      <c r="A131" s="11" t="s">
        <v>1477</v>
      </c>
      <c r="B131" s="12" t="s">
        <v>1779</v>
      </c>
      <c r="C131" s="55" t="s">
        <v>1479</v>
      </c>
      <c r="D131" s="55" t="s">
        <v>1779</v>
      </c>
      <c r="E131" s="12">
        <v>0.92121286667640701</v>
      </c>
      <c r="F131" s="12">
        <v>3.2063500662657999E-3</v>
      </c>
      <c r="G131" s="12">
        <v>-0.98315476991969297</v>
      </c>
      <c r="H131" s="13">
        <v>7.0099630381292895E-5</v>
      </c>
      <c r="I131" s="12">
        <v>-5.63022383351242</v>
      </c>
      <c r="J131" s="13">
        <v>1.79975900918779E-8</v>
      </c>
      <c r="K131" s="12">
        <v>7.1599076314664001E-3</v>
      </c>
      <c r="L131" s="51" t="s">
        <v>1494</v>
      </c>
    </row>
    <row r="132" spans="1:12" x14ac:dyDescent="0.2">
      <c r="A132" s="11" t="s">
        <v>1477</v>
      </c>
      <c r="B132" s="12" t="s">
        <v>1780</v>
      </c>
      <c r="C132" s="55" t="s">
        <v>1479</v>
      </c>
      <c r="D132" s="55" t="s">
        <v>1781</v>
      </c>
      <c r="E132" s="12">
        <v>-0.88594266994938697</v>
      </c>
      <c r="F132" s="12">
        <v>7.9285901350605297E-3</v>
      </c>
      <c r="G132" s="12">
        <v>0.988526737607477</v>
      </c>
      <c r="H132" s="13">
        <v>2.6915135627358901E-5</v>
      </c>
      <c r="I132" s="12">
        <v>5.62900261414359</v>
      </c>
      <c r="J132" s="13">
        <v>1.8125465153843601E-8</v>
      </c>
      <c r="K132" s="12">
        <v>7.1599076314664001E-3</v>
      </c>
      <c r="L132" s="51" t="s">
        <v>1451</v>
      </c>
    </row>
    <row r="133" spans="1:12" x14ac:dyDescent="0.2">
      <c r="A133" s="11" t="s">
        <v>1782</v>
      </c>
      <c r="B133" s="12" t="s">
        <v>1783</v>
      </c>
      <c r="C133" s="55" t="s">
        <v>1784</v>
      </c>
      <c r="D133" s="55" t="s">
        <v>1785</v>
      </c>
      <c r="E133" s="12">
        <v>0.96296678803494096</v>
      </c>
      <c r="F133" s="12">
        <v>4.9689124145002605E-4</v>
      </c>
      <c r="G133" s="12">
        <v>-0.96362684040519497</v>
      </c>
      <c r="H133" s="12">
        <v>4.7521591064381098E-4</v>
      </c>
      <c r="I133" s="12">
        <v>-5.6279438257413004</v>
      </c>
      <c r="J133" s="13">
        <v>1.8237045593335599E-8</v>
      </c>
      <c r="K133" s="12">
        <v>7.1599076314664001E-3</v>
      </c>
      <c r="L133" s="51" t="s">
        <v>1494</v>
      </c>
    </row>
    <row r="134" spans="1:12" x14ac:dyDescent="0.2">
      <c r="A134" s="11" t="s">
        <v>1532</v>
      </c>
      <c r="B134" s="12" t="s">
        <v>1786</v>
      </c>
      <c r="C134" s="55" t="s">
        <v>1534</v>
      </c>
      <c r="D134" s="55" t="s">
        <v>1787</v>
      </c>
      <c r="E134" s="12">
        <v>-0.98658405907786695</v>
      </c>
      <c r="F134" s="13">
        <v>3.9753758398486403E-5</v>
      </c>
      <c r="G134" s="12">
        <v>0.90143940612024298</v>
      </c>
      <c r="H134" s="12">
        <v>5.55120368200002E-3</v>
      </c>
      <c r="I134" s="12">
        <v>5.6267479081232699</v>
      </c>
      <c r="J134" s="13">
        <v>1.8363879616904501E-8</v>
      </c>
      <c r="K134" s="12">
        <v>7.1599076314664001E-3</v>
      </c>
      <c r="L134" s="51" t="s">
        <v>1451</v>
      </c>
    </row>
    <row r="135" spans="1:12" x14ac:dyDescent="0.2">
      <c r="A135" s="11" t="s">
        <v>1788</v>
      </c>
      <c r="B135" s="12" t="s">
        <v>1789</v>
      </c>
      <c r="C135" s="55" t="s">
        <v>1790</v>
      </c>
      <c r="D135" s="55" t="s">
        <v>1791</v>
      </c>
      <c r="E135" s="12">
        <v>0.94398508628064903</v>
      </c>
      <c r="F135" s="12">
        <v>1.3837403957071E-3</v>
      </c>
      <c r="G135" s="12">
        <v>-0.97594181611632203</v>
      </c>
      <c r="H135" s="12">
        <v>1.7021213478240999E-4</v>
      </c>
      <c r="I135" s="12">
        <v>-5.6251776683411396</v>
      </c>
      <c r="J135" s="13">
        <v>1.8531713940069701E-8</v>
      </c>
      <c r="K135" s="12">
        <v>7.1710187893108497E-3</v>
      </c>
      <c r="L135" s="51" t="s">
        <v>1494</v>
      </c>
    </row>
    <row r="136" spans="1:12" x14ac:dyDescent="0.2">
      <c r="A136" s="11" t="s">
        <v>1452</v>
      </c>
      <c r="B136" s="12" t="s">
        <v>1792</v>
      </c>
      <c r="C136" s="55" t="s">
        <v>1454</v>
      </c>
      <c r="D136" s="55" t="s">
        <v>1793</v>
      </c>
      <c r="E136" s="12">
        <v>-0.94474385487520696</v>
      </c>
      <c r="F136" s="12">
        <v>1.3379098373877999E-3</v>
      </c>
      <c r="G136" s="12">
        <v>0.97546849807763802</v>
      </c>
      <c r="H136" s="12">
        <v>1.7866221878559701E-4</v>
      </c>
      <c r="I136" s="12">
        <v>5.6211515612551999</v>
      </c>
      <c r="J136" s="13">
        <v>1.8968876426181199E-8</v>
      </c>
      <c r="K136" s="12">
        <v>7.2801427917147197E-3</v>
      </c>
      <c r="L136" s="51" t="s">
        <v>1451</v>
      </c>
    </row>
    <row r="137" spans="1:12" x14ac:dyDescent="0.2">
      <c r="A137" s="11" t="s">
        <v>1456</v>
      </c>
      <c r="B137" s="12" t="s">
        <v>1794</v>
      </c>
      <c r="C137" s="55" t="s">
        <v>1458</v>
      </c>
      <c r="D137" s="55" t="s">
        <v>1795</v>
      </c>
      <c r="E137" s="12">
        <v>0.74390459896585204</v>
      </c>
      <c r="F137" s="12">
        <v>5.5222828167872197E-2</v>
      </c>
      <c r="G137" s="12">
        <v>-0.99519833991122997</v>
      </c>
      <c r="H137" s="13">
        <v>3.0606545378120102E-6</v>
      </c>
      <c r="I137" s="12">
        <v>-5.6199919938510199</v>
      </c>
      <c r="J137" s="13">
        <v>1.90966308239086E-8</v>
      </c>
      <c r="K137" s="12">
        <v>7.2801427917147197E-3</v>
      </c>
      <c r="L137" s="51" t="s">
        <v>1446</v>
      </c>
    </row>
    <row r="138" spans="1:12" x14ac:dyDescent="0.2">
      <c r="A138" s="11" t="s">
        <v>1796</v>
      </c>
      <c r="B138" s="12" t="s">
        <v>1464</v>
      </c>
      <c r="C138" s="55" t="s">
        <v>1797</v>
      </c>
      <c r="D138" s="55" t="s">
        <v>1466</v>
      </c>
      <c r="E138" s="12">
        <v>-0.89913761126723701</v>
      </c>
      <c r="F138" s="12">
        <v>5.8735090775550204E-3</v>
      </c>
      <c r="G138" s="12">
        <v>0.98670457005269496</v>
      </c>
      <c r="H138" s="13">
        <v>3.8869547292153E-5</v>
      </c>
      <c r="I138" s="12">
        <v>5.6159907325918104</v>
      </c>
      <c r="J138" s="13">
        <v>1.95439136071135E-8</v>
      </c>
      <c r="K138" s="12">
        <v>7.3942882211848696E-3</v>
      </c>
      <c r="L138" s="51" t="s">
        <v>1451</v>
      </c>
    </row>
    <row r="139" spans="1:12" x14ac:dyDescent="0.2">
      <c r="A139" s="11" t="s">
        <v>1464</v>
      </c>
      <c r="B139" s="12" t="s">
        <v>1798</v>
      </c>
      <c r="C139" s="55" t="s">
        <v>1466</v>
      </c>
      <c r="D139" s="55" t="s">
        <v>1799</v>
      </c>
      <c r="E139" s="12">
        <v>-0.86767227184298901</v>
      </c>
      <c r="F139" s="12">
        <v>1.1378321540370899E-2</v>
      </c>
      <c r="G139" s="12">
        <v>0.99026975626273905</v>
      </c>
      <c r="H139" s="13">
        <v>1.7844137245148799E-5</v>
      </c>
      <c r="I139" s="12">
        <v>5.6147611375131898</v>
      </c>
      <c r="J139" s="13">
        <v>1.9683395929577501E-8</v>
      </c>
      <c r="K139" s="12">
        <v>7.3942882211848696E-3</v>
      </c>
      <c r="L139" s="51" t="s">
        <v>1451</v>
      </c>
    </row>
    <row r="140" spans="1:12" x14ac:dyDescent="0.2">
      <c r="A140" s="11" t="s">
        <v>1800</v>
      </c>
      <c r="B140" s="12" t="s">
        <v>1518</v>
      </c>
      <c r="C140" s="55" t="s">
        <v>1801</v>
      </c>
      <c r="D140" s="55" t="s">
        <v>1520</v>
      </c>
      <c r="E140" s="12">
        <v>0.99479018749691195</v>
      </c>
      <c r="F140" s="13">
        <v>3.75228564775121E-6</v>
      </c>
      <c r="G140" s="12">
        <v>-0.86726975670205997</v>
      </c>
      <c r="H140" s="12">
        <v>1.14624568437347E-2</v>
      </c>
      <c r="I140" s="12">
        <v>-5.6124611112924399</v>
      </c>
      <c r="J140" s="13">
        <v>1.9946904740412601E-8</v>
      </c>
      <c r="K140" s="12">
        <v>7.4389791406130898E-3</v>
      </c>
      <c r="L140" s="51" t="s">
        <v>1494</v>
      </c>
    </row>
    <row r="141" spans="1:12" x14ac:dyDescent="0.2">
      <c r="A141" s="11" t="s">
        <v>1802</v>
      </c>
      <c r="B141" s="12" t="s">
        <v>1803</v>
      </c>
      <c r="C141" s="55" t="s">
        <v>1804</v>
      </c>
      <c r="D141" s="55" t="s">
        <v>1805</v>
      </c>
      <c r="E141" s="12">
        <v>0.99182329954678505</v>
      </c>
      <c r="F141" s="13">
        <v>1.1560963455004001E-5</v>
      </c>
      <c r="G141" s="12">
        <v>-0.86703962313562499</v>
      </c>
      <c r="H141" s="12">
        <v>1.1510720324129999E-2</v>
      </c>
      <c r="I141" s="12">
        <v>-5.6111490064434904</v>
      </c>
      <c r="J141" s="13">
        <v>2.0098760521978501E-8</v>
      </c>
      <c r="K141" s="12">
        <v>7.44168682042105E-3</v>
      </c>
      <c r="L141" s="51" t="s">
        <v>1494</v>
      </c>
    </row>
    <row r="142" spans="1:12" x14ac:dyDescent="0.2">
      <c r="A142" s="11" t="s">
        <v>1639</v>
      </c>
      <c r="B142" s="12" t="s">
        <v>1477</v>
      </c>
      <c r="C142" s="55" t="s">
        <v>1640</v>
      </c>
      <c r="D142" s="55" t="s">
        <v>1479</v>
      </c>
      <c r="E142" s="12">
        <v>0.94162196034307</v>
      </c>
      <c r="F142" s="12">
        <v>1.5323517719956199E-3</v>
      </c>
      <c r="G142" s="12">
        <v>-0.97630196088337695</v>
      </c>
      <c r="H142" s="12">
        <v>1.6394528355623299E-4</v>
      </c>
      <c r="I142" s="12">
        <v>-5.60589274752778</v>
      </c>
      <c r="J142" s="13">
        <v>2.07184235771158E-8</v>
      </c>
      <c r="K142" s="12">
        <v>7.5898610661779197E-3</v>
      </c>
      <c r="L142" s="51" t="s">
        <v>1494</v>
      </c>
    </row>
    <row r="143" spans="1:12" x14ac:dyDescent="0.2">
      <c r="A143" s="11" t="s">
        <v>1806</v>
      </c>
      <c r="B143" s="12" t="s">
        <v>1481</v>
      </c>
      <c r="C143" s="55" t="s">
        <v>1807</v>
      </c>
      <c r="D143" s="55" t="s">
        <v>1483</v>
      </c>
      <c r="E143" s="12">
        <v>0.93442502882815304</v>
      </c>
      <c r="F143" s="12">
        <v>2.0411241113258401E-3</v>
      </c>
      <c r="G143" s="12">
        <v>-0.97892692665538195</v>
      </c>
      <c r="H143" s="12">
        <v>1.2242017964370099E-4</v>
      </c>
      <c r="I143" s="12">
        <v>-5.6050129083632703</v>
      </c>
      <c r="J143" s="13">
        <v>2.08239444316355E-8</v>
      </c>
      <c r="K143" s="12">
        <v>7.5898610661779197E-3</v>
      </c>
      <c r="L143" s="51" t="s">
        <v>1494</v>
      </c>
    </row>
    <row r="144" spans="1:12" x14ac:dyDescent="0.2">
      <c r="A144" s="11" t="s">
        <v>1484</v>
      </c>
      <c r="B144" s="12" t="s">
        <v>1680</v>
      </c>
      <c r="C144" s="55" t="s">
        <v>1486</v>
      </c>
      <c r="D144" s="55" t="s">
        <v>1681</v>
      </c>
      <c r="E144" s="12">
        <v>-0.99316392836997003</v>
      </c>
      <c r="F144" s="13">
        <v>7.3939758671315303E-6</v>
      </c>
      <c r="G144" s="12">
        <v>0.80930837958165702</v>
      </c>
      <c r="H144" s="12">
        <v>2.74417017901727E-2</v>
      </c>
      <c r="I144" s="12">
        <v>5.6040388143968398</v>
      </c>
      <c r="J144" s="13">
        <v>2.0941378037328501E-8</v>
      </c>
      <c r="K144" s="12">
        <v>7.5898610661779197E-3</v>
      </c>
      <c r="L144" s="51" t="s">
        <v>1451</v>
      </c>
    </row>
    <row r="145" spans="1:12" x14ac:dyDescent="0.2">
      <c r="A145" s="11" t="s">
        <v>91</v>
      </c>
      <c r="B145" s="12" t="s">
        <v>1808</v>
      </c>
      <c r="C145" s="55" t="s">
        <v>452</v>
      </c>
      <c r="D145" s="55" t="s">
        <v>1809</v>
      </c>
      <c r="E145" s="12">
        <v>0.96491565007970104</v>
      </c>
      <c r="F145" s="12">
        <v>4.34535775267531E-4</v>
      </c>
      <c r="G145" s="12">
        <v>-0.96015219177223599</v>
      </c>
      <c r="H145" s="12">
        <v>5.9584108959120897E-4</v>
      </c>
      <c r="I145" s="12">
        <v>-5.6011055494366904</v>
      </c>
      <c r="J145" s="13">
        <v>2.1298898992195401E-8</v>
      </c>
      <c r="K145" s="12">
        <v>7.6654566188059303E-3</v>
      </c>
      <c r="L145" s="51" t="s">
        <v>1494</v>
      </c>
    </row>
    <row r="146" spans="1:12" x14ac:dyDescent="0.2">
      <c r="A146" s="11" t="s">
        <v>1810</v>
      </c>
      <c r="B146" s="12" t="s">
        <v>1811</v>
      </c>
      <c r="C146" s="55" t="s">
        <v>1812</v>
      </c>
      <c r="D146" s="55" t="s">
        <v>1813</v>
      </c>
      <c r="E146" s="12">
        <v>-0.864591916495701</v>
      </c>
      <c r="F146" s="12">
        <v>1.20312747813418E-2</v>
      </c>
      <c r="G146" s="12">
        <v>0.99162277654937203</v>
      </c>
      <c r="H146" s="13">
        <v>1.22815243159824E-5</v>
      </c>
      <c r="I146" s="12">
        <v>5.5973224075379999</v>
      </c>
      <c r="J146" s="13">
        <v>2.1768765604083998E-8</v>
      </c>
      <c r="K146" s="12">
        <v>7.78015455931987E-3</v>
      </c>
      <c r="L146" s="51" t="s">
        <v>1451</v>
      </c>
    </row>
    <row r="147" spans="1:12" x14ac:dyDescent="0.2">
      <c r="A147" s="11" t="s">
        <v>1783</v>
      </c>
      <c r="B147" s="12" t="s">
        <v>299</v>
      </c>
      <c r="C147" s="55" t="s">
        <v>1785</v>
      </c>
      <c r="D147" s="55" t="s">
        <v>636</v>
      </c>
      <c r="E147" s="12">
        <v>0.66081534148271204</v>
      </c>
      <c r="F147" s="12">
        <v>0.10609611327063501</v>
      </c>
      <c r="G147" s="12">
        <v>-0.99640356814196696</v>
      </c>
      <c r="H147" s="13">
        <v>1.4869493609737099E-6</v>
      </c>
      <c r="I147" s="12">
        <v>-5.5915739233037103</v>
      </c>
      <c r="J147" s="13">
        <v>2.2502045347732201E-8</v>
      </c>
      <c r="K147" s="12">
        <v>7.9349738697592296E-3</v>
      </c>
      <c r="L147" s="51" t="s">
        <v>1446</v>
      </c>
    </row>
    <row r="148" spans="1:12" x14ac:dyDescent="0.2">
      <c r="A148" s="11" t="s">
        <v>1814</v>
      </c>
      <c r="B148" s="12" t="s">
        <v>1628</v>
      </c>
      <c r="C148" s="55" t="s">
        <v>1815</v>
      </c>
      <c r="D148" s="55" t="s">
        <v>1630</v>
      </c>
      <c r="E148" s="12">
        <v>-0.94243558347694401</v>
      </c>
      <c r="F148" s="12">
        <v>1.4801750751689501E-3</v>
      </c>
      <c r="G148" s="12">
        <v>0.97547318508236103</v>
      </c>
      <c r="H148" s="12">
        <v>1.78577344886577E-4</v>
      </c>
      <c r="I148" s="12">
        <v>5.5915101883249099</v>
      </c>
      <c r="J148" s="13">
        <v>2.2510308296016601E-8</v>
      </c>
      <c r="K148" s="12">
        <v>7.9349738697592296E-3</v>
      </c>
      <c r="L148" s="51" t="s">
        <v>1451</v>
      </c>
    </row>
    <row r="149" spans="1:12" x14ac:dyDescent="0.2">
      <c r="A149" s="11" t="s">
        <v>1816</v>
      </c>
      <c r="B149" s="12" t="s">
        <v>1803</v>
      </c>
      <c r="C149" s="55" t="s">
        <v>1817</v>
      </c>
      <c r="D149" s="55" t="s">
        <v>1805</v>
      </c>
      <c r="E149" s="12">
        <v>-0.99729274474044405</v>
      </c>
      <c r="F149" s="13">
        <v>7.3138609657519304E-7</v>
      </c>
      <c r="G149" s="12">
        <v>0.57155893089632903</v>
      </c>
      <c r="H149" s="12">
        <v>0.18007969744301899</v>
      </c>
      <c r="I149" s="12">
        <v>5.5884648386861597</v>
      </c>
      <c r="J149" s="13">
        <v>2.2908574920067E-8</v>
      </c>
      <c r="K149" s="12">
        <v>8.0204299984869103E-3</v>
      </c>
      <c r="L149" s="51" t="s">
        <v>1471</v>
      </c>
    </row>
    <row r="150" spans="1:12" x14ac:dyDescent="0.2">
      <c r="A150" s="11" t="s">
        <v>1818</v>
      </c>
      <c r="B150" s="12" t="s">
        <v>1819</v>
      </c>
      <c r="C150" s="55" t="s">
        <v>1820</v>
      </c>
      <c r="D150" s="55" t="s">
        <v>1821</v>
      </c>
      <c r="E150" s="12">
        <v>0.98638561037049399</v>
      </c>
      <c r="F150" s="13">
        <v>4.1235798171612701E-5</v>
      </c>
      <c r="G150" s="12">
        <v>-0.89702144636481795</v>
      </c>
      <c r="H150" s="12">
        <v>6.1791884175797004E-3</v>
      </c>
      <c r="I150" s="12">
        <v>-5.5836433984741296</v>
      </c>
      <c r="J150" s="13">
        <v>2.35531402060168E-8</v>
      </c>
      <c r="K150" s="12">
        <v>8.19037931952484E-3</v>
      </c>
      <c r="L150" s="51" t="s">
        <v>1494</v>
      </c>
    </row>
    <row r="151" spans="1:12" x14ac:dyDescent="0.2">
      <c r="A151" s="11" t="s">
        <v>1822</v>
      </c>
      <c r="B151" s="12" t="s">
        <v>1657</v>
      </c>
      <c r="C151" s="55" t="s">
        <v>1823</v>
      </c>
      <c r="D151" s="55" t="s">
        <v>1659</v>
      </c>
      <c r="E151" s="12">
        <v>0.98266917036466706</v>
      </c>
      <c r="F151" s="13">
        <v>7.5241613805454604E-5</v>
      </c>
      <c r="G151" s="12">
        <v>-0.91807025050607205</v>
      </c>
      <c r="H151" s="12">
        <v>3.5295961322527902E-3</v>
      </c>
      <c r="I151" s="12">
        <v>-5.5811408060880199</v>
      </c>
      <c r="J151" s="13">
        <v>2.3894609825409501E-8</v>
      </c>
      <c r="K151" s="12">
        <v>8.2134504503372802E-3</v>
      </c>
      <c r="L151" s="51" t="s">
        <v>1494</v>
      </c>
    </row>
    <row r="152" spans="1:12" x14ac:dyDescent="0.2">
      <c r="A152" s="11" t="s">
        <v>1824</v>
      </c>
      <c r="B152" s="12" t="s">
        <v>1825</v>
      </c>
      <c r="C152" s="55" t="s">
        <v>1826</v>
      </c>
      <c r="D152" s="55" t="s">
        <v>1827</v>
      </c>
      <c r="E152" s="12">
        <v>0.96750261469313603</v>
      </c>
      <c r="F152" s="12">
        <v>3.5931214531181898E-4</v>
      </c>
      <c r="G152" s="12">
        <v>-0.95574852507928798</v>
      </c>
      <c r="H152" s="12">
        <v>7.7250140045226302E-4</v>
      </c>
      <c r="I152" s="12">
        <v>-5.5804868933415399</v>
      </c>
      <c r="J152" s="13">
        <v>2.3984622641142599E-8</v>
      </c>
      <c r="K152" s="12">
        <v>8.2134504503372802E-3</v>
      </c>
      <c r="L152" s="51" t="s">
        <v>1494</v>
      </c>
    </row>
    <row r="153" spans="1:12" x14ac:dyDescent="0.2">
      <c r="A153" s="11" t="s">
        <v>1828</v>
      </c>
      <c r="B153" s="12" t="s">
        <v>1829</v>
      </c>
      <c r="C153" s="55" t="s">
        <v>1830</v>
      </c>
      <c r="D153" s="55" t="s">
        <v>1831</v>
      </c>
      <c r="E153" s="12">
        <v>-0.89560897396976302</v>
      </c>
      <c r="F153" s="12">
        <v>6.3882474299010701E-3</v>
      </c>
      <c r="G153" s="12">
        <v>0.98650329776049905</v>
      </c>
      <c r="H153" s="13">
        <v>4.0352982720204301E-5</v>
      </c>
      <c r="I153" s="12">
        <v>5.5796647537788902</v>
      </c>
      <c r="J153" s="13">
        <v>2.4098259409679901E-8</v>
      </c>
      <c r="K153" s="12">
        <v>8.2134504503372802E-3</v>
      </c>
      <c r="L153" s="51" t="s">
        <v>1451</v>
      </c>
    </row>
    <row r="154" spans="1:12" x14ac:dyDescent="0.2">
      <c r="A154" s="11" t="s">
        <v>1832</v>
      </c>
      <c r="B154" s="12" t="s">
        <v>1833</v>
      </c>
      <c r="C154" s="55" t="s">
        <v>1834</v>
      </c>
      <c r="D154" s="55" t="s">
        <v>1833</v>
      </c>
      <c r="E154" s="12">
        <v>0.92307144914513295</v>
      </c>
      <c r="F154" s="12">
        <v>3.0236795910632002E-3</v>
      </c>
      <c r="G154" s="12">
        <v>-0.981284951641893</v>
      </c>
      <c r="H154" s="13">
        <v>9.1109373748565799E-5</v>
      </c>
      <c r="I154" s="12">
        <v>-5.57269070451812</v>
      </c>
      <c r="J154" s="13">
        <v>2.50834670765972E-8</v>
      </c>
      <c r="K154" s="12">
        <v>8.3517240096837395E-3</v>
      </c>
      <c r="L154" s="51" t="s">
        <v>1494</v>
      </c>
    </row>
    <row r="155" spans="1:12" x14ac:dyDescent="0.2">
      <c r="A155" s="11" t="s">
        <v>1835</v>
      </c>
      <c r="B155" s="12" t="s">
        <v>1464</v>
      </c>
      <c r="C155" s="55" t="s">
        <v>1836</v>
      </c>
      <c r="D155" s="55" t="s">
        <v>1466</v>
      </c>
      <c r="E155" s="12">
        <v>-0.86011672200236999</v>
      </c>
      <c r="F155" s="12">
        <v>1.30173412262555E-2</v>
      </c>
      <c r="G155" s="12">
        <v>0.99146401029104003</v>
      </c>
      <c r="H155" s="13">
        <v>1.2870626424854601E-5</v>
      </c>
      <c r="I155" s="12">
        <v>5.5726314657364497</v>
      </c>
      <c r="J155" s="13">
        <v>2.5092000749438301E-8</v>
      </c>
      <c r="K155" s="12">
        <v>8.3517240096837395E-3</v>
      </c>
      <c r="L155" s="51" t="s">
        <v>1451</v>
      </c>
    </row>
    <row r="156" spans="1:12" x14ac:dyDescent="0.2">
      <c r="A156" s="11" t="s">
        <v>1837</v>
      </c>
      <c r="B156" s="12" t="s">
        <v>205</v>
      </c>
      <c r="C156" s="55" t="s">
        <v>1838</v>
      </c>
      <c r="D156" s="55" t="s">
        <v>554</v>
      </c>
      <c r="E156" s="12">
        <v>0.88370746518298904</v>
      </c>
      <c r="F156" s="12">
        <v>8.3123971865832792E-3</v>
      </c>
      <c r="G156" s="12">
        <v>-0.98783182571021799</v>
      </c>
      <c r="H156" s="13">
        <v>3.1165957956602597E-5</v>
      </c>
      <c r="I156" s="12">
        <v>-5.57261252579592</v>
      </c>
      <c r="J156" s="13">
        <v>2.5094729746594401E-8</v>
      </c>
      <c r="K156" s="12">
        <v>8.3517240096837395E-3</v>
      </c>
      <c r="L156" s="51" t="s">
        <v>1494</v>
      </c>
    </row>
    <row r="157" spans="1:12" x14ac:dyDescent="0.2">
      <c r="A157" s="11" t="s">
        <v>1839</v>
      </c>
      <c r="B157" s="12" t="s">
        <v>1840</v>
      </c>
      <c r="C157" s="55" t="s">
        <v>1841</v>
      </c>
      <c r="D157" s="55" t="s">
        <v>1842</v>
      </c>
      <c r="E157" s="12">
        <v>0.71946420777947195</v>
      </c>
      <c r="F157" s="12">
        <v>6.8364167866608899E-2</v>
      </c>
      <c r="G157" s="12">
        <v>-0.99537552930628703</v>
      </c>
      <c r="H157" s="13">
        <v>2.7863274285611101E-6</v>
      </c>
      <c r="I157" s="12">
        <v>-5.5722081392486897</v>
      </c>
      <c r="J157" s="13">
        <v>2.5153065325128999E-8</v>
      </c>
      <c r="K157" s="12">
        <v>8.3517240096837395E-3</v>
      </c>
      <c r="L157" s="51" t="s">
        <v>1446</v>
      </c>
    </row>
    <row r="158" spans="1:12" x14ac:dyDescent="0.2">
      <c r="A158" s="11" t="s">
        <v>1843</v>
      </c>
      <c r="B158" s="12" t="s">
        <v>1543</v>
      </c>
      <c r="C158" s="55" t="s">
        <v>1844</v>
      </c>
      <c r="D158" s="55" t="s">
        <v>1545</v>
      </c>
      <c r="E158" s="12">
        <v>0.986480158395863</v>
      </c>
      <c r="F158" s="13">
        <v>4.0525657995171799E-5</v>
      </c>
      <c r="G158" s="12">
        <v>-0.89453101185869099</v>
      </c>
      <c r="H158" s="12">
        <v>6.5505183684402297E-3</v>
      </c>
      <c r="I158" s="12">
        <v>-5.5707787586128896</v>
      </c>
      <c r="J158" s="13">
        <v>2.5360320060973799E-8</v>
      </c>
      <c r="K158" s="12">
        <v>8.3596042633856792E-3</v>
      </c>
      <c r="L158" s="51" t="s">
        <v>1494</v>
      </c>
    </row>
    <row r="159" spans="1:12" x14ac:dyDescent="0.2">
      <c r="A159" s="11" t="s">
        <v>1464</v>
      </c>
      <c r="B159" s="12" t="s">
        <v>1845</v>
      </c>
      <c r="C159" s="55" t="s">
        <v>1466</v>
      </c>
      <c r="D159" s="55" t="s">
        <v>1846</v>
      </c>
      <c r="E159" s="12">
        <v>-0.89851390967482703</v>
      </c>
      <c r="F159" s="12">
        <v>5.9626667363956703E-3</v>
      </c>
      <c r="G159" s="12">
        <v>0.98590481314431799</v>
      </c>
      <c r="H159" s="13">
        <v>4.4961797775133801E-5</v>
      </c>
      <c r="I159" s="12">
        <v>5.5698104593936604</v>
      </c>
      <c r="J159" s="13">
        <v>2.5501660368798899E-8</v>
      </c>
      <c r="K159" s="12">
        <v>8.3596042633856792E-3</v>
      </c>
      <c r="L159" s="51" t="s">
        <v>1451</v>
      </c>
    </row>
    <row r="160" spans="1:12" x14ac:dyDescent="0.2">
      <c r="A160" s="11" t="s">
        <v>1822</v>
      </c>
      <c r="B160" s="12" t="s">
        <v>205</v>
      </c>
      <c r="C160" s="55" t="s">
        <v>1823</v>
      </c>
      <c r="D160" s="55" t="s">
        <v>554</v>
      </c>
      <c r="E160" s="12">
        <v>0.96372980677891995</v>
      </c>
      <c r="F160" s="12">
        <v>4.7188625962935E-4</v>
      </c>
      <c r="G160" s="12">
        <v>-0.95939525755154598</v>
      </c>
      <c r="H160" s="12">
        <v>6.2428470773845401E-4</v>
      </c>
      <c r="I160" s="12">
        <v>-5.5635945864039398</v>
      </c>
      <c r="J160" s="13">
        <v>2.6427351337541199E-8</v>
      </c>
      <c r="K160" s="12">
        <v>8.6082221302980506E-3</v>
      </c>
      <c r="L160" s="51" t="s">
        <v>1494</v>
      </c>
    </row>
    <row r="161" spans="1:12" x14ac:dyDescent="0.2">
      <c r="A161" s="11" t="s">
        <v>1847</v>
      </c>
      <c r="B161" s="12" t="s">
        <v>318</v>
      </c>
      <c r="C161" s="55" t="s">
        <v>1848</v>
      </c>
      <c r="D161" s="55" t="s">
        <v>648</v>
      </c>
      <c r="E161" s="12">
        <v>0.68137264876241599</v>
      </c>
      <c r="F161" s="12">
        <v>9.1875557497200805E-2</v>
      </c>
      <c r="G161" s="12">
        <v>-0.99592820023956297</v>
      </c>
      <c r="H161" s="13">
        <v>2.0275514185375E-6</v>
      </c>
      <c r="I161" s="12">
        <v>-5.5565320117225596</v>
      </c>
      <c r="J161" s="13">
        <v>2.7518727137588299E-8</v>
      </c>
      <c r="K161" s="12">
        <v>8.8947034375802606E-3</v>
      </c>
      <c r="L161" s="51" t="s">
        <v>1446</v>
      </c>
    </row>
    <row r="162" spans="1:12" x14ac:dyDescent="0.2">
      <c r="A162" s="11" t="s">
        <v>1477</v>
      </c>
      <c r="B162" s="12" t="s">
        <v>1635</v>
      </c>
      <c r="C162" s="55" t="s">
        <v>1479</v>
      </c>
      <c r="D162" s="55" t="s">
        <v>1636</v>
      </c>
      <c r="E162" s="12">
        <v>0.89208996943680197</v>
      </c>
      <c r="F162" s="12">
        <v>6.9267404188537701E-3</v>
      </c>
      <c r="G162" s="12">
        <v>-0.98651803339564303</v>
      </c>
      <c r="H162" s="13">
        <v>4.0243249060267799E-5</v>
      </c>
      <c r="I162" s="12">
        <v>-5.5556850452366104</v>
      </c>
      <c r="J162" s="13">
        <v>2.7652508953562701E-8</v>
      </c>
      <c r="K162" s="12">
        <v>8.8947034375802606E-3</v>
      </c>
      <c r="L162" s="51" t="s">
        <v>1494</v>
      </c>
    </row>
    <row r="163" spans="1:12" x14ac:dyDescent="0.2">
      <c r="A163" s="11" t="s">
        <v>1849</v>
      </c>
      <c r="B163" s="12" t="s">
        <v>1850</v>
      </c>
      <c r="C163" s="55" t="s">
        <v>1851</v>
      </c>
      <c r="D163" s="55" t="s">
        <v>1852</v>
      </c>
      <c r="E163" s="12">
        <v>-0.98299337824895305</v>
      </c>
      <c r="F163" s="13">
        <v>7.1784507382543995E-5</v>
      </c>
      <c r="G163" s="12">
        <v>0.91324079008344405</v>
      </c>
      <c r="H163" s="12">
        <v>4.0621228633921404E-3</v>
      </c>
      <c r="I163" s="12">
        <v>5.5523277867898804</v>
      </c>
      <c r="J163" s="13">
        <v>2.81890373926743E-8</v>
      </c>
      <c r="K163" s="12">
        <v>8.9649845299374E-3</v>
      </c>
      <c r="L163" s="51" t="s">
        <v>1451</v>
      </c>
    </row>
    <row r="164" spans="1:12" x14ac:dyDescent="0.2">
      <c r="A164" s="11" t="s">
        <v>1853</v>
      </c>
      <c r="B164" s="12" t="s">
        <v>1507</v>
      </c>
      <c r="C164" s="55" t="s">
        <v>1854</v>
      </c>
      <c r="D164" s="55" t="s">
        <v>1509</v>
      </c>
      <c r="E164" s="12">
        <v>-0.93356434805119404</v>
      </c>
      <c r="F164" s="12">
        <v>2.10776550022262E-3</v>
      </c>
      <c r="G164" s="12">
        <v>0.97760564742767997</v>
      </c>
      <c r="H164" s="12">
        <v>1.4241964273420399E-4</v>
      </c>
      <c r="I164" s="12">
        <v>5.5520043604908604</v>
      </c>
      <c r="J164" s="13">
        <v>2.8241254832997799E-8</v>
      </c>
      <c r="K164" s="12">
        <v>8.9649845299374E-3</v>
      </c>
      <c r="L164" s="51" t="s">
        <v>1451</v>
      </c>
    </row>
    <row r="165" spans="1:12" x14ac:dyDescent="0.2">
      <c r="A165" s="11" t="s">
        <v>1555</v>
      </c>
      <c r="B165" s="12" t="s">
        <v>1855</v>
      </c>
      <c r="C165" s="55" t="s">
        <v>1557</v>
      </c>
      <c r="D165" s="55" t="s">
        <v>1856</v>
      </c>
      <c r="E165" s="12">
        <v>-0.995286818228871</v>
      </c>
      <c r="F165" s="13">
        <v>2.9217420585148099E-6</v>
      </c>
      <c r="G165" s="12">
        <v>0.71683557112435903</v>
      </c>
      <c r="H165" s="12">
        <v>6.9867996508867797E-2</v>
      </c>
      <c r="I165" s="12">
        <v>5.5510641550785902</v>
      </c>
      <c r="J165" s="13">
        <v>2.8393585312977499E-8</v>
      </c>
      <c r="K165" s="12">
        <v>8.9649845299374E-3</v>
      </c>
      <c r="L165" s="51" t="s">
        <v>1471</v>
      </c>
    </row>
    <row r="166" spans="1:12" x14ac:dyDescent="0.2">
      <c r="A166" s="11" t="s">
        <v>1857</v>
      </c>
      <c r="B166" s="12" t="s">
        <v>1858</v>
      </c>
      <c r="C166" s="55" t="s">
        <v>1859</v>
      </c>
      <c r="D166" s="55" t="s">
        <v>1860</v>
      </c>
      <c r="E166" s="12">
        <v>0.87409458293876097</v>
      </c>
      <c r="F166" s="12">
        <v>1.00838184122032E-2</v>
      </c>
      <c r="G166" s="12">
        <v>-0.98839563020661203</v>
      </c>
      <c r="H166" s="13">
        <v>2.7688697949113099E-5</v>
      </c>
      <c r="I166" s="12">
        <v>-5.54658208464922</v>
      </c>
      <c r="J166" s="13">
        <v>2.9130789938638102E-8</v>
      </c>
      <c r="K166" s="12">
        <v>9.1166348072671006E-3</v>
      </c>
      <c r="L166" s="51" t="s">
        <v>1494</v>
      </c>
    </row>
    <row r="167" spans="1:12" x14ac:dyDescent="0.2">
      <c r="A167" s="11" t="s">
        <v>1861</v>
      </c>
      <c r="B167" s="12" t="s">
        <v>1862</v>
      </c>
      <c r="C167" s="55" t="s">
        <v>1863</v>
      </c>
      <c r="D167" s="55" t="s">
        <v>1864</v>
      </c>
      <c r="E167" s="12">
        <v>-0.95951522533033096</v>
      </c>
      <c r="F167" s="12">
        <v>6.1972414245881101E-4</v>
      </c>
      <c r="G167" s="12">
        <v>0.96267855090204901</v>
      </c>
      <c r="H167" s="12">
        <v>5.0653704492997797E-4</v>
      </c>
      <c r="I167" s="12">
        <v>5.5451480947203802</v>
      </c>
      <c r="J167" s="13">
        <v>2.9370547429176401E-8</v>
      </c>
      <c r="K167" s="12">
        <v>9.1166348072671006E-3</v>
      </c>
      <c r="L167" s="51" t="s">
        <v>1451</v>
      </c>
    </row>
    <row r="168" spans="1:12" x14ac:dyDescent="0.2">
      <c r="A168" s="11" t="s">
        <v>115</v>
      </c>
      <c r="B168" s="12" t="s">
        <v>1865</v>
      </c>
      <c r="C168" s="55" t="s">
        <v>475</v>
      </c>
      <c r="D168" s="55" t="s">
        <v>1866</v>
      </c>
      <c r="E168" s="12">
        <v>0.970888749330443</v>
      </c>
      <c r="F168" s="12">
        <v>2.7340042413337402E-4</v>
      </c>
      <c r="G168" s="12">
        <v>-0.94816693016656906</v>
      </c>
      <c r="H168" s="12">
        <v>1.14236247936716E-3</v>
      </c>
      <c r="I168" s="12">
        <v>-5.5449411350022499</v>
      </c>
      <c r="J168" s="13">
        <v>2.9405307993804801E-8</v>
      </c>
      <c r="K168" s="12">
        <v>9.1166348072671006E-3</v>
      </c>
      <c r="L168" s="51" t="s">
        <v>1494</v>
      </c>
    </row>
    <row r="169" spans="1:12" x14ac:dyDescent="0.2">
      <c r="A169" s="11" t="s">
        <v>1867</v>
      </c>
      <c r="B169" s="12" t="s">
        <v>1464</v>
      </c>
      <c r="C169" s="55" t="s">
        <v>1868</v>
      </c>
      <c r="D169" s="55" t="s">
        <v>1466</v>
      </c>
      <c r="E169" s="12">
        <v>-0.854187748839073</v>
      </c>
      <c r="F169" s="12">
        <v>1.4392720575755901E-2</v>
      </c>
      <c r="G169" s="12">
        <v>0.99299828271544199</v>
      </c>
      <c r="H169" s="13">
        <v>7.8493611976870898E-6</v>
      </c>
      <c r="I169" s="12">
        <v>5.5410209588613597</v>
      </c>
      <c r="J169" s="13">
        <v>3.0071321973591599E-8</v>
      </c>
      <c r="K169" s="12">
        <v>9.2258376644886592E-3</v>
      </c>
      <c r="L169" s="51" t="s">
        <v>1451</v>
      </c>
    </row>
    <row r="170" spans="1:12" x14ac:dyDescent="0.2">
      <c r="A170" s="11" t="s">
        <v>1555</v>
      </c>
      <c r="B170" s="12" t="s">
        <v>1869</v>
      </c>
      <c r="C170" s="55" t="s">
        <v>1557</v>
      </c>
      <c r="D170" s="55" t="s">
        <v>1870</v>
      </c>
      <c r="E170" s="12">
        <v>-0.97216818731271604</v>
      </c>
      <c r="F170" s="12">
        <v>2.4451265811742401E-4</v>
      </c>
      <c r="G170" s="12">
        <v>0.94530881729153404</v>
      </c>
      <c r="H170" s="12">
        <v>1.30437549006057E-3</v>
      </c>
      <c r="I170" s="12">
        <v>5.53818944711686</v>
      </c>
      <c r="J170" s="13">
        <v>3.0561457654941699E-8</v>
      </c>
      <c r="K170" s="12">
        <v>9.2258376644886592E-3</v>
      </c>
      <c r="L170" s="51" t="s">
        <v>1451</v>
      </c>
    </row>
    <row r="171" spans="1:12" x14ac:dyDescent="0.2">
      <c r="A171" s="11" t="s">
        <v>1871</v>
      </c>
      <c r="B171" s="12" t="s">
        <v>1872</v>
      </c>
      <c r="C171" s="55" t="s">
        <v>1873</v>
      </c>
      <c r="D171" s="55" t="s">
        <v>1872</v>
      </c>
      <c r="E171" s="12">
        <v>0.97678082058073901</v>
      </c>
      <c r="F171" s="12">
        <v>1.55828673951586E-4</v>
      </c>
      <c r="G171" s="12">
        <v>-0.93464874146669596</v>
      </c>
      <c r="H171" s="12">
        <v>2.0240082001987702E-3</v>
      </c>
      <c r="I171" s="12">
        <v>-5.5381668556261197</v>
      </c>
      <c r="J171" s="13">
        <v>3.0565399243806702E-8</v>
      </c>
      <c r="K171" s="12">
        <v>9.2258376644886592E-3</v>
      </c>
      <c r="L171" s="51" t="s">
        <v>1494</v>
      </c>
    </row>
    <row r="172" spans="1:12" x14ac:dyDescent="0.2">
      <c r="A172" s="11" t="s">
        <v>1874</v>
      </c>
      <c r="B172" s="12" t="s">
        <v>1571</v>
      </c>
      <c r="C172" s="55" t="s">
        <v>1875</v>
      </c>
      <c r="D172" s="55" t="s">
        <v>1573</v>
      </c>
      <c r="E172" s="12">
        <v>0.89340560510534694</v>
      </c>
      <c r="F172" s="12">
        <v>6.72245641510116E-3</v>
      </c>
      <c r="G172" s="12">
        <v>-0.98599797896864805</v>
      </c>
      <c r="H172" s="13">
        <v>4.4224727775876702E-5</v>
      </c>
      <c r="I172" s="12">
        <v>-5.5379023516435097</v>
      </c>
      <c r="J172" s="13">
        <v>3.0611584562232197E-8</v>
      </c>
      <c r="K172" s="12">
        <v>9.2258376644886592E-3</v>
      </c>
      <c r="L172" s="51" t="s">
        <v>1494</v>
      </c>
    </row>
    <row r="173" spans="1:12" x14ac:dyDescent="0.2">
      <c r="A173" s="11" t="s">
        <v>1876</v>
      </c>
      <c r="B173" s="12" t="s">
        <v>1877</v>
      </c>
      <c r="C173" s="55" t="s">
        <v>1878</v>
      </c>
      <c r="D173" s="55" t="s">
        <v>1879</v>
      </c>
      <c r="E173" s="12">
        <v>0.97225704102834698</v>
      </c>
      <c r="F173" s="12">
        <v>2.4257745430400501E-4</v>
      </c>
      <c r="G173" s="12">
        <v>-0.94509613812179905</v>
      </c>
      <c r="H173" s="12">
        <v>1.3169404927435601E-3</v>
      </c>
      <c r="I173" s="12">
        <v>-5.53766064504042</v>
      </c>
      <c r="J173" s="13">
        <v>3.0653848404279497E-8</v>
      </c>
      <c r="K173" s="12">
        <v>9.2258376644886592E-3</v>
      </c>
      <c r="L173" s="51" t="s">
        <v>1494</v>
      </c>
    </row>
    <row r="174" spans="1:12" x14ac:dyDescent="0.2">
      <c r="A174" s="11" t="s">
        <v>1880</v>
      </c>
      <c r="B174" s="12" t="s">
        <v>1811</v>
      </c>
      <c r="C174" s="55" t="s">
        <v>1881</v>
      </c>
      <c r="D174" s="55" t="s">
        <v>1813</v>
      </c>
      <c r="E174" s="12">
        <v>-0.85266084200395398</v>
      </c>
      <c r="F174" s="12">
        <v>1.47597639939741E-2</v>
      </c>
      <c r="G174" s="12">
        <v>0.99375215199962297</v>
      </c>
      <c r="H174" s="13">
        <v>5.9064266684227801E-6</v>
      </c>
      <c r="I174" s="12">
        <v>5.5330722912534398</v>
      </c>
      <c r="J174" s="13">
        <v>3.1466970131365397E-8</v>
      </c>
      <c r="K174" s="12">
        <v>9.4155001510944497E-3</v>
      </c>
      <c r="L174" s="51" t="s">
        <v>1451</v>
      </c>
    </row>
    <row r="175" spans="1:12" x14ac:dyDescent="0.2">
      <c r="A175" s="11" t="s">
        <v>1849</v>
      </c>
      <c r="B175" s="12" t="s">
        <v>1882</v>
      </c>
      <c r="C175" s="55" t="s">
        <v>1851</v>
      </c>
      <c r="D175" s="55" t="s">
        <v>1883</v>
      </c>
      <c r="E175" s="12">
        <v>0.99488687793363195</v>
      </c>
      <c r="F175" s="13">
        <v>3.5807878857596599E-6</v>
      </c>
      <c r="G175" s="12">
        <v>-0.85151943548655795</v>
      </c>
      <c r="H175" s="12">
        <v>1.5037593587140701E-2</v>
      </c>
      <c r="I175" s="12">
        <v>-5.5271798115722399</v>
      </c>
      <c r="J175" s="13">
        <v>3.2541939145965599E-8</v>
      </c>
      <c r="K175" s="12">
        <v>9.6808666773498305E-3</v>
      </c>
      <c r="L175" s="51" t="s">
        <v>1494</v>
      </c>
    </row>
    <row r="176" spans="1:12" x14ac:dyDescent="0.2">
      <c r="A176" s="11" t="s">
        <v>1884</v>
      </c>
      <c r="B176" s="12" t="s">
        <v>1885</v>
      </c>
      <c r="C176" s="55" t="s">
        <v>1886</v>
      </c>
      <c r="D176" s="55" t="s">
        <v>1887</v>
      </c>
      <c r="E176" s="12">
        <v>-0.97480429265161195</v>
      </c>
      <c r="F176" s="12">
        <v>1.90933841769159E-4</v>
      </c>
      <c r="G176" s="12">
        <v>0.93857222855704403</v>
      </c>
      <c r="H176" s="12">
        <v>1.73748982318767E-3</v>
      </c>
      <c r="I176" s="12">
        <v>5.5249052414769002</v>
      </c>
      <c r="J176" s="13">
        <v>3.29663486984041E-8</v>
      </c>
      <c r="K176" s="12">
        <v>9.6811923006152999E-3</v>
      </c>
      <c r="L176" s="51" t="s">
        <v>1451</v>
      </c>
    </row>
    <row r="177" spans="1:12" x14ac:dyDescent="0.2">
      <c r="A177" s="11" t="s">
        <v>1888</v>
      </c>
      <c r="B177" s="12" t="s">
        <v>1612</v>
      </c>
      <c r="C177" s="55" t="s">
        <v>1889</v>
      </c>
      <c r="D177" s="55" t="s">
        <v>1614</v>
      </c>
      <c r="E177" s="12">
        <v>0.98237988110998098</v>
      </c>
      <c r="F177" s="13">
        <v>7.8408671607244101E-5</v>
      </c>
      <c r="G177" s="12">
        <v>-0.91293421068893399</v>
      </c>
      <c r="H177" s="12">
        <v>4.09741009212006E-3</v>
      </c>
      <c r="I177" s="12">
        <v>-5.5244425229305598</v>
      </c>
      <c r="J177" s="13">
        <v>3.3053341701766702E-8</v>
      </c>
      <c r="K177" s="12">
        <v>9.6811923006152999E-3</v>
      </c>
      <c r="L177" s="51" t="s">
        <v>1494</v>
      </c>
    </row>
    <row r="178" spans="1:12" x14ac:dyDescent="0.2">
      <c r="A178" s="11" t="s">
        <v>1890</v>
      </c>
      <c r="B178" s="12" t="s">
        <v>1750</v>
      </c>
      <c r="C178" s="55" t="s">
        <v>1891</v>
      </c>
      <c r="D178" s="55" t="s">
        <v>1752</v>
      </c>
      <c r="E178" s="12">
        <v>-0.99268393130023003</v>
      </c>
      <c r="F178" s="13">
        <v>8.7587878860872997E-6</v>
      </c>
      <c r="G178" s="12">
        <v>0.80142589092333405</v>
      </c>
      <c r="H178" s="12">
        <v>3.02290606843525E-2</v>
      </c>
      <c r="I178" s="12">
        <v>5.5241557719697996</v>
      </c>
      <c r="J178" s="13">
        <v>3.3107363783162898E-8</v>
      </c>
      <c r="K178" s="12">
        <v>9.6811923006152999E-3</v>
      </c>
      <c r="L178" s="51" t="s">
        <v>1451</v>
      </c>
    </row>
    <row r="179" spans="1:12" x14ac:dyDescent="0.2">
      <c r="A179" s="11" t="s">
        <v>1456</v>
      </c>
      <c r="B179" s="12" t="s">
        <v>1892</v>
      </c>
      <c r="C179" s="55" t="s">
        <v>1458</v>
      </c>
      <c r="D179" s="55" t="s">
        <v>1893</v>
      </c>
      <c r="E179" s="12">
        <v>-0.92669758524780099</v>
      </c>
      <c r="F179" s="12">
        <v>2.6852109483077599E-3</v>
      </c>
      <c r="G179" s="12">
        <v>0.97889182298206601</v>
      </c>
      <c r="H179" s="12">
        <v>1.22928309242987E-4</v>
      </c>
      <c r="I179" s="12">
        <v>5.5222217891528604</v>
      </c>
      <c r="J179" s="13">
        <v>3.3473957223504601E-8</v>
      </c>
      <c r="K179" s="12">
        <v>9.7330892134047404E-3</v>
      </c>
      <c r="L179" s="51" t="s">
        <v>1451</v>
      </c>
    </row>
    <row r="180" spans="1:12" x14ac:dyDescent="0.2">
      <c r="A180" s="11" t="s">
        <v>1894</v>
      </c>
      <c r="B180" s="12" t="s">
        <v>1811</v>
      </c>
      <c r="C180" s="55" t="s">
        <v>1895</v>
      </c>
      <c r="D180" s="55" t="s">
        <v>1813</v>
      </c>
      <c r="E180" s="12">
        <v>-0.93959541780662004</v>
      </c>
      <c r="F180" s="12">
        <v>1.6669715339987499E-3</v>
      </c>
      <c r="G180" s="12">
        <v>0.974145967306142</v>
      </c>
      <c r="H180" s="12">
        <v>2.0357889234556801E-4</v>
      </c>
      <c r="I180" s="12">
        <v>5.5186815443039796</v>
      </c>
      <c r="J180" s="13">
        <v>3.4155250225179299E-8</v>
      </c>
      <c r="K180" s="12">
        <v>9.8100920118399399E-3</v>
      </c>
      <c r="L180" s="51" t="s">
        <v>1451</v>
      </c>
    </row>
    <row r="181" spans="1:12" x14ac:dyDescent="0.2">
      <c r="A181" s="11" t="s">
        <v>1896</v>
      </c>
      <c r="B181" s="12" t="s">
        <v>1897</v>
      </c>
      <c r="C181" s="55" t="s">
        <v>1898</v>
      </c>
      <c r="D181" s="55" t="s">
        <v>1899</v>
      </c>
      <c r="E181" s="12">
        <v>-0.90123676918449203</v>
      </c>
      <c r="F181" s="12">
        <v>5.5791536181457602E-3</v>
      </c>
      <c r="G181" s="12">
        <v>0.98441136576099197</v>
      </c>
      <c r="H181" s="13">
        <v>5.7787979683920902E-5</v>
      </c>
      <c r="I181" s="12">
        <v>5.5183108464673296</v>
      </c>
      <c r="J181" s="13">
        <v>3.4227361219443901E-8</v>
      </c>
      <c r="K181" s="12">
        <v>9.8100920118399399E-3</v>
      </c>
      <c r="L181" s="51" t="s">
        <v>1451</v>
      </c>
    </row>
    <row r="182" spans="1:12" x14ac:dyDescent="0.2">
      <c r="A182" s="11" t="s">
        <v>1900</v>
      </c>
      <c r="B182" s="12" t="s">
        <v>1464</v>
      </c>
      <c r="C182" s="55" t="s">
        <v>1901</v>
      </c>
      <c r="D182" s="55" t="s">
        <v>1466</v>
      </c>
      <c r="E182" s="12">
        <v>-0.94841497180147205</v>
      </c>
      <c r="F182" s="12">
        <v>1.12889754473411E-3</v>
      </c>
      <c r="G182" s="12">
        <v>0.96962342850132099</v>
      </c>
      <c r="H182" s="12">
        <v>3.03876074512877E-4</v>
      </c>
      <c r="I182" s="12">
        <v>5.5178837397631604</v>
      </c>
      <c r="J182" s="13">
        <v>3.43106283962611E-8</v>
      </c>
      <c r="K182" s="12">
        <v>9.8100920118399399E-3</v>
      </c>
      <c r="L182" s="51" t="s">
        <v>1451</v>
      </c>
    </row>
    <row r="183" spans="1:12" x14ac:dyDescent="0.2">
      <c r="A183" s="11" t="s">
        <v>1452</v>
      </c>
      <c r="B183" s="12" t="s">
        <v>1902</v>
      </c>
      <c r="C183" s="55" t="s">
        <v>1454</v>
      </c>
      <c r="D183" s="55" t="s">
        <v>1903</v>
      </c>
      <c r="E183" s="12">
        <v>0.988581554750667</v>
      </c>
      <c r="F183" s="13">
        <v>2.6595581833710499E-5</v>
      </c>
      <c r="G183" s="12">
        <v>-0.86604999413526595</v>
      </c>
      <c r="H183" s="12">
        <v>1.17195934361876E-2</v>
      </c>
      <c r="I183" s="12">
        <v>-5.5112322251923196</v>
      </c>
      <c r="J183" s="13">
        <v>3.5633021607207899E-8</v>
      </c>
      <c r="K183" s="12">
        <v>1.0131902222831999E-2</v>
      </c>
      <c r="L183" s="51" t="s">
        <v>1494</v>
      </c>
    </row>
    <row r="184" spans="1:12" x14ac:dyDescent="0.2">
      <c r="A184" s="11" t="s">
        <v>1477</v>
      </c>
      <c r="B184" s="12" t="s">
        <v>1904</v>
      </c>
      <c r="C184" s="55" t="s">
        <v>1479</v>
      </c>
      <c r="D184" s="55" t="s">
        <v>1905</v>
      </c>
      <c r="E184" s="12">
        <v>-0.99155922826746701</v>
      </c>
      <c r="F184" s="13">
        <v>1.2515338040364201E-5</v>
      </c>
      <c r="G184" s="12">
        <v>0.82084219767573796</v>
      </c>
      <c r="H184" s="12">
        <v>2.3633872981836199E-2</v>
      </c>
      <c r="I184" s="12">
        <v>5.5029784978317604</v>
      </c>
      <c r="J184" s="13">
        <v>3.7342798038417802E-8</v>
      </c>
      <c r="K184" s="12">
        <v>1.04900303789148E-2</v>
      </c>
      <c r="L184" s="51" t="s">
        <v>1451</v>
      </c>
    </row>
    <row r="185" spans="1:12" x14ac:dyDescent="0.2">
      <c r="A185" s="11" t="s">
        <v>1750</v>
      </c>
      <c r="B185" s="12" t="s">
        <v>1906</v>
      </c>
      <c r="C185" s="55" t="s">
        <v>1752</v>
      </c>
      <c r="D185" s="55" t="s">
        <v>1907</v>
      </c>
      <c r="E185" s="12">
        <v>0.99031876745469904</v>
      </c>
      <c r="F185" s="13">
        <v>1.76207474924528E-5</v>
      </c>
      <c r="G185" s="12">
        <v>-0.84671276463759204</v>
      </c>
      <c r="H185" s="12">
        <v>1.624016529409E-2</v>
      </c>
      <c r="I185" s="12">
        <v>-5.50281369707296</v>
      </c>
      <c r="J185" s="13">
        <v>3.7377734245044402E-8</v>
      </c>
      <c r="K185" s="12">
        <v>1.04900303789148E-2</v>
      </c>
      <c r="L185" s="51" t="s">
        <v>1494</v>
      </c>
    </row>
    <row r="186" spans="1:12" x14ac:dyDescent="0.2">
      <c r="A186" s="11" t="s">
        <v>40</v>
      </c>
      <c r="B186" s="12" t="s">
        <v>1908</v>
      </c>
      <c r="C186" s="55" t="s">
        <v>403</v>
      </c>
      <c r="D186" s="55" t="s">
        <v>1909</v>
      </c>
      <c r="E186" s="12">
        <v>0.486622551117186</v>
      </c>
      <c r="F186" s="12">
        <v>0.26811688452889398</v>
      </c>
      <c r="G186" s="12">
        <v>-0.99758516272942999</v>
      </c>
      <c r="H186" s="13">
        <v>5.4968192086946001E-7</v>
      </c>
      <c r="I186" s="12">
        <v>-5.5022192939693104</v>
      </c>
      <c r="J186" s="13">
        <v>3.7504005632508203E-8</v>
      </c>
      <c r="K186" s="12">
        <v>1.04900303789148E-2</v>
      </c>
      <c r="L186" s="51" t="s">
        <v>1446</v>
      </c>
    </row>
    <row r="187" spans="1:12" x14ac:dyDescent="0.2">
      <c r="A187" s="11" t="s">
        <v>1910</v>
      </c>
      <c r="B187" s="12" t="s">
        <v>1911</v>
      </c>
      <c r="C187" s="55" t="s">
        <v>1912</v>
      </c>
      <c r="D187" s="55" t="s">
        <v>1913</v>
      </c>
      <c r="E187" s="12">
        <v>0.58146641291353296</v>
      </c>
      <c r="F187" s="12">
        <v>0.17090450951664099</v>
      </c>
      <c r="G187" s="12">
        <v>-0.99684479448385899</v>
      </c>
      <c r="H187" s="13">
        <v>1.07223132994605E-6</v>
      </c>
      <c r="I187" s="12">
        <v>-5.5010225094655798</v>
      </c>
      <c r="J187" s="13">
        <v>3.7759499482261197E-8</v>
      </c>
      <c r="K187" s="12">
        <v>1.0504403946820401E-2</v>
      </c>
      <c r="L187" s="51" t="s">
        <v>1446</v>
      </c>
    </row>
    <row r="188" spans="1:12" x14ac:dyDescent="0.2">
      <c r="A188" s="11" t="s">
        <v>1914</v>
      </c>
      <c r="B188" s="12" t="s">
        <v>1622</v>
      </c>
      <c r="C188" s="55" t="s">
        <v>1914</v>
      </c>
      <c r="D188" s="55" t="s">
        <v>1624</v>
      </c>
      <c r="E188" s="12">
        <v>-0.96631807318934104</v>
      </c>
      <c r="F188" s="12">
        <v>3.92703189833643E-4</v>
      </c>
      <c r="G188" s="12">
        <v>0.95226412158226603</v>
      </c>
      <c r="H188" s="12">
        <v>9.3189848345831495E-4</v>
      </c>
      <c r="I188" s="12">
        <v>5.4998895974559501</v>
      </c>
      <c r="J188" s="13">
        <v>3.8002912331167798E-8</v>
      </c>
      <c r="K188" s="12">
        <v>1.0515280187243301E-2</v>
      </c>
      <c r="L188" s="51" t="s">
        <v>1451</v>
      </c>
    </row>
    <row r="189" spans="1:12" x14ac:dyDescent="0.2">
      <c r="A189" s="11" t="s">
        <v>205</v>
      </c>
      <c r="B189" s="12" t="s">
        <v>1637</v>
      </c>
      <c r="C189" s="55" t="s">
        <v>554</v>
      </c>
      <c r="D189" s="55" t="s">
        <v>1638</v>
      </c>
      <c r="E189" s="12">
        <v>0.92763894599246099</v>
      </c>
      <c r="F189" s="12">
        <v>2.60117460874043E-3</v>
      </c>
      <c r="G189" s="12">
        <v>-0.97789017387712596</v>
      </c>
      <c r="H189" s="12">
        <v>1.37960142785776E-4</v>
      </c>
      <c r="I189" s="12">
        <v>-5.4985661468901599</v>
      </c>
      <c r="J189" s="13">
        <v>3.82891909173191E-8</v>
      </c>
      <c r="K189" s="12">
        <v>1.0537837485221999E-2</v>
      </c>
      <c r="L189" s="51" t="s">
        <v>1494</v>
      </c>
    </row>
    <row r="190" spans="1:12" x14ac:dyDescent="0.2">
      <c r="A190" s="11" t="s">
        <v>1915</v>
      </c>
      <c r="B190" s="12" t="s">
        <v>1916</v>
      </c>
      <c r="C190" s="55" t="s">
        <v>1917</v>
      </c>
      <c r="D190" s="55" t="s">
        <v>1918</v>
      </c>
      <c r="E190" s="12">
        <v>0.35780512913074503</v>
      </c>
      <c r="F190" s="12">
        <v>0.43069551424503899</v>
      </c>
      <c r="G190" s="12">
        <v>-0.99821939022016604</v>
      </c>
      <c r="H190" s="13">
        <v>2.5672095960160798E-7</v>
      </c>
      <c r="I190" s="12">
        <v>-5.4954846218937199</v>
      </c>
      <c r="J190" s="13">
        <v>3.8963889879318698E-8</v>
      </c>
      <c r="K190" s="12">
        <v>1.0570144214512E-2</v>
      </c>
      <c r="L190" s="51" t="s">
        <v>1446</v>
      </c>
    </row>
    <row r="191" spans="1:12" x14ac:dyDescent="0.2">
      <c r="A191" s="11" t="s">
        <v>1919</v>
      </c>
      <c r="B191" s="12" t="s">
        <v>1555</v>
      </c>
      <c r="C191" s="55" t="s">
        <v>1920</v>
      </c>
      <c r="D191" s="55" t="s">
        <v>1557</v>
      </c>
      <c r="E191" s="12">
        <v>-0.98992990797756197</v>
      </c>
      <c r="F191" s="13">
        <v>1.94397429740256E-5</v>
      </c>
      <c r="G191" s="12">
        <v>0.84623793158664595</v>
      </c>
      <c r="H191" s="12">
        <v>1.6361832158200001E-2</v>
      </c>
      <c r="I191" s="12">
        <v>5.49548099137618</v>
      </c>
      <c r="J191" s="13">
        <v>3.8964691538900502E-8</v>
      </c>
      <c r="K191" s="12">
        <v>1.0570144214512E-2</v>
      </c>
      <c r="L191" s="51" t="s">
        <v>1451</v>
      </c>
    </row>
    <row r="192" spans="1:12" x14ac:dyDescent="0.2">
      <c r="A192" s="11" t="s">
        <v>1464</v>
      </c>
      <c r="B192" s="12" t="s">
        <v>1921</v>
      </c>
      <c r="C192" s="55" t="s">
        <v>1466</v>
      </c>
      <c r="D192" s="55" t="s">
        <v>1922</v>
      </c>
      <c r="E192" s="12">
        <v>0.84476587819092097</v>
      </c>
      <c r="F192" s="12">
        <v>1.6742310097647199E-2</v>
      </c>
      <c r="G192" s="12">
        <v>-0.99002500920652803</v>
      </c>
      <c r="H192" s="13">
        <v>1.8984990370896101E-5</v>
      </c>
      <c r="I192" s="12">
        <v>-5.4949230190924396</v>
      </c>
      <c r="J192" s="13">
        <v>3.9088088481563503E-8</v>
      </c>
      <c r="K192" s="12">
        <v>1.0570144214512E-2</v>
      </c>
      <c r="L192" s="51" t="s">
        <v>1494</v>
      </c>
    </row>
    <row r="193" spans="1:12" x14ac:dyDescent="0.2">
      <c r="A193" s="11" t="s">
        <v>1456</v>
      </c>
      <c r="B193" s="12" t="s">
        <v>1923</v>
      </c>
      <c r="C193" s="55" t="s">
        <v>1458</v>
      </c>
      <c r="D193" s="55" t="s">
        <v>1924</v>
      </c>
      <c r="E193" s="12">
        <v>-0.935008662101665</v>
      </c>
      <c r="F193" s="12">
        <v>1.9966489448668399E-3</v>
      </c>
      <c r="G193" s="12">
        <v>0.97517323550114299</v>
      </c>
      <c r="H193" s="12">
        <v>1.8405745406280301E-4</v>
      </c>
      <c r="I193" s="12">
        <v>5.4942919468295699</v>
      </c>
      <c r="J193" s="13">
        <v>3.9228108355744898E-8</v>
      </c>
      <c r="K193" s="12">
        <v>1.0570144214512E-2</v>
      </c>
      <c r="L193" s="51" t="s">
        <v>1451</v>
      </c>
    </row>
    <row r="194" spans="1:12" x14ac:dyDescent="0.2">
      <c r="A194" s="11" t="s">
        <v>1925</v>
      </c>
      <c r="B194" s="12" t="s">
        <v>1926</v>
      </c>
      <c r="C194" s="55" t="s">
        <v>1927</v>
      </c>
      <c r="D194" s="55" t="s">
        <v>1926</v>
      </c>
      <c r="E194" s="12">
        <v>-0.997372917497786</v>
      </c>
      <c r="F194" s="13">
        <v>6.7846372786561904E-7</v>
      </c>
      <c r="G194" s="12">
        <v>0.51300568992045503</v>
      </c>
      <c r="H194" s="12">
        <v>0.23901674842746301</v>
      </c>
      <c r="I194" s="12">
        <v>5.4923212312984404</v>
      </c>
      <c r="J194" s="13">
        <v>3.9668501243638399E-8</v>
      </c>
      <c r="K194" s="12">
        <v>1.06331386592556E-2</v>
      </c>
      <c r="L194" s="51" t="s">
        <v>1471</v>
      </c>
    </row>
    <row r="195" spans="1:12" x14ac:dyDescent="0.2">
      <c r="A195" s="11" t="s">
        <v>1928</v>
      </c>
      <c r="B195" s="12" t="s">
        <v>1609</v>
      </c>
      <c r="C195" s="55" t="s">
        <v>1929</v>
      </c>
      <c r="D195" s="55" t="s">
        <v>1611</v>
      </c>
      <c r="E195" s="12">
        <v>0.87995074919468597</v>
      </c>
      <c r="F195" s="12">
        <v>8.9812058166829408E-3</v>
      </c>
      <c r="G195" s="12">
        <v>-0.98680389755959896</v>
      </c>
      <c r="H195" s="13">
        <v>3.8149682437538199E-5</v>
      </c>
      <c r="I195" s="12">
        <v>-5.4910092870893203</v>
      </c>
      <c r="J195" s="13">
        <v>3.9964333644897703E-8</v>
      </c>
      <c r="K195" s="12">
        <v>1.0656931658911101E-2</v>
      </c>
      <c r="L195" s="51" t="s">
        <v>1494</v>
      </c>
    </row>
    <row r="196" spans="1:12" x14ac:dyDescent="0.2">
      <c r="A196" s="11" t="s">
        <v>1586</v>
      </c>
      <c r="B196" s="12" t="s">
        <v>1464</v>
      </c>
      <c r="C196" s="55" t="s">
        <v>1587</v>
      </c>
      <c r="D196" s="55" t="s">
        <v>1466</v>
      </c>
      <c r="E196" s="12">
        <v>-0.86595889403841997</v>
      </c>
      <c r="F196" s="12">
        <v>1.1738929688318999E-2</v>
      </c>
      <c r="G196" s="12">
        <v>0.988243836238616</v>
      </c>
      <c r="H196" s="13">
        <v>2.8600738310124999E-5</v>
      </c>
      <c r="I196" s="12">
        <v>5.4899863784749501</v>
      </c>
      <c r="J196" s="13">
        <v>4.0196474119183098E-8</v>
      </c>
      <c r="K196" s="12">
        <v>1.06635827602119E-2</v>
      </c>
      <c r="L196" s="51" t="s">
        <v>1451</v>
      </c>
    </row>
    <row r="197" spans="1:12" x14ac:dyDescent="0.2">
      <c r="A197" s="11" t="s">
        <v>1930</v>
      </c>
      <c r="B197" s="12" t="s">
        <v>1931</v>
      </c>
      <c r="C197" s="55" t="s">
        <v>1932</v>
      </c>
      <c r="D197" s="55" t="s">
        <v>1933</v>
      </c>
      <c r="E197" s="12">
        <v>0.95905674972086197</v>
      </c>
      <c r="F197" s="12">
        <v>6.3726008871123297E-4</v>
      </c>
      <c r="G197" s="12">
        <v>-0.95999620054784496</v>
      </c>
      <c r="H197" s="12">
        <v>6.0163855911277197E-4</v>
      </c>
      <c r="I197" s="12">
        <v>-5.4869752363834596</v>
      </c>
      <c r="J197" s="13">
        <v>4.0887442551906898E-8</v>
      </c>
      <c r="K197" s="12">
        <v>1.07912623081425E-2</v>
      </c>
      <c r="L197" s="51" t="s">
        <v>1494</v>
      </c>
    </row>
    <row r="198" spans="1:12" x14ac:dyDescent="0.2">
      <c r="A198" s="11" t="s">
        <v>1464</v>
      </c>
      <c r="B198" s="12" t="s">
        <v>1934</v>
      </c>
      <c r="C198" s="55" t="s">
        <v>1466</v>
      </c>
      <c r="D198" s="55" t="s">
        <v>1934</v>
      </c>
      <c r="E198" s="12">
        <v>0.98268814459242104</v>
      </c>
      <c r="F198" s="13">
        <v>7.5036609112899596E-5</v>
      </c>
      <c r="G198" s="12">
        <v>-0.90631621401206697</v>
      </c>
      <c r="H198" s="12">
        <v>4.9030126200497702E-3</v>
      </c>
      <c r="I198" s="12">
        <v>-5.4827788036924598</v>
      </c>
      <c r="J198" s="13">
        <v>4.18696403061672E-8</v>
      </c>
      <c r="K198" s="12">
        <v>1.0939006196657801E-2</v>
      </c>
      <c r="L198" s="51" t="s">
        <v>1494</v>
      </c>
    </row>
    <row r="199" spans="1:12" x14ac:dyDescent="0.2">
      <c r="A199" s="11" t="s">
        <v>1935</v>
      </c>
      <c r="B199" s="12" t="s">
        <v>1936</v>
      </c>
      <c r="C199" s="55" t="s">
        <v>1937</v>
      </c>
      <c r="D199" s="55" t="s">
        <v>1938</v>
      </c>
      <c r="E199" s="12">
        <v>-0.99433437276686798</v>
      </c>
      <c r="F199" s="13">
        <v>4.6265195794425998E-6</v>
      </c>
      <c r="G199" s="12">
        <v>0.737546640147972</v>
      </c>
      <c r="H199" s="12">
        <v>5.8495500344067301E-2</v>
      </c>
      <c r="I199" s="12">
        <v>5.4827674220764404</v>
      </c>
      <c r="J199" s="13">
        <v>4.1872335090363702E-8</v>
      </c>
      <c r="K199" s="12">
        <v>1.0939006196657801E-2</v>
      </c>
      <c r="L199" s="51" t="s">
        <v>1471</v>
      </c>
    </row>
    <row r="200" spans="1:12" x14ac:dyDescent="0.2">
      <c r="A200" s="11" t="s">
        <v>1939</v>
      </c>
      <c r="B200" s="12" t="s">
        <v>1871</v>
      </c>
      <c r="C200" s="55" t="s">
        <v>1940</v>
      </c>
      <c r="D200" s="55" t="s">
        <v>1873</v>
      </c>
      <c r="E200" s="12">
        <v>0.98573952178177704</v>
      </c>
      <c r="F200" s="13">
        <v>4.6287439226855298E-5</v>
      </c>
      <c r="G200" s="12">
        <v>-0.88627543078387705</v>
      </c>
      <c r="H200" s="12">
        <v>7.8723475655124702E-3</v>
      </c>
      <c r="I200" s="12">
        <v>-5.4764251747178498</v>
      </c>
      <c r="J200" s="13">
        <v>4.3400416907112397E-8</v>
      </c>
      <c r="K200" s="12">
        <v>1.11549644545876E-2</v>
      </c>
      <c r="L200" s="51" t="s">
        <v>1494</v>
      </c>
    </row>
    <row r="201" spans="1:12" x14ac:dyDescent="0.2">
      <c r="A201" s="11" t="s">
        <v>1824</v>
      </c>
      <c r="B201" s="12" t="s">
        <v>1941</v>
      </c>
      <c r="C201" s="55" t="s">
        <v>1826</v>
      </c>
      <c r="D201" s="55" t="s">
        <v>1942</v>
      </c>
      <c r="E201" s="12">
        <v>-0.99683433333955695</v>
      </c>
      <c r="F201" s="13">
        <v>1.0811348853945199E-6</v>
      </c>
      <c r="G201" s="12">
        <v>0.57088640978044203</v>
      </c>
      <c r="H201" s="12">
        <v>0.18071103131324301</v>
      </c>
      <c r="I201" s="12">
        <v>5.4762792395199398</v>
      </c>
      <c r="J201" s="13">
        <v>4.34362067865485E-8</v>
      </c>
      <c r="K201" s="12">
        <v>1.11549644545876E-2</v>
      </c>
      <c r="L201" s="51" t="s">
        <v>1471</v>
      </c>
    </row>
    <row r="202" spans="1:12" x14ac:dyDescent="0.2">
      <c r="A202" s="11" t="s">
        <v>1532</v>
      </c>
      <c r="B202" s="12" t="s">
        <v>1943</v>
      </c>
      <c r="C202" s="55" t="s">
        <v>1534</v>
      </c>
      <c r="D202" s="55" t="s">
        <v>1944</v>
      </c>
      <c r="E202" s="12">
        <v>0.95708884756255197</v>
      </c>
      <c r="F202" s="12">
        <v>7.1584976337080196E-4</v>
      </c>
      <c r="G202" s="12">
        <v>-0.96122244171629101</v>
      </c>
      <c r="H202" s="12">
        <v>5.5695856442561397E-4</v>
      </c>
      <c r="I202" s="12">
        <v>-5.4755260340881202</v>
      </c>
      <c r="J202" s="13">
        <v>4.3621382107108898E-8</v>
      </c>
      <c r="K202" s="12">
        <v>1.11549644545876E-2</v>
      </c>
      <c r="L202" s="51" t="s">
        <v>1494</v>
      </c>
    </row>
    <row r="203" spans="1:12" x14ac:dyDescent="0.2">
      <c r="A203" s="11" t="s">
        <v>1452</v>
      </c>
      <c r="B203" s="12" t="s">
        <v>1945</v>
      </c>
      <c r="C203" s="55" t="s">
        <v>1454</v>
      </c>
      <c r="D203" s="55" t="s">
        <v>1946</v>
      </c>
      <c r="E203" s="12">
        <v>-0.99231361885899305</v>
      </c>
      <c r="F203" s="13">
        <v>9.9075890396260695E-6</v>
      </c>
      <c r="G203" s="12">
        <v>0.79792040717851098</v>
      </c>
      <c r="H203" s="12">
        <v>3.1517302661383098E-2</v>
      </c>
      <c r="I203" s="12">
        <v>5.4753583857635997</v>
      </c>
      <c r="J203" s="13">
        <v>4.3662702411920503E-8</v>
      </c>
      <c r="K203" s="12">
        <v>1.11549644545876E-2</v>
      </c>
      <c r="L203" s="51" t="s">
        <v>1451</v>
      </c>
    </row>
    <row r="204" spans="1:12" x14ac:dyDescent="0.2">
      <c r="A204" s="11" t="s">
        <v>1947</v>
      </c>
      <c r="B204" s="12" t="s">
        <v>1948</v>
      </c>
      <c r="C204" s="55" t="s">
        <v>1949</v>
      </c>
      <c r="D204" s="55" t="s">
        <v>1950</v>
      </c>
      <c r="E204" s="12">
        <v>-0.969447429860127</v>
      </c>
      <c r="F204" s="12">
        <v>3.0826741259248902E-4</v>
      </c>
      <c r="G204" s="12">
        <v>0.94557976546112399</v>
      </c>
      <c r="H204" s="12">
        <v>1.2884708496028201E-3</v>
      </c>
      <c r="I204" s="12">
        <v>5.4748723483603099</v>
      </c>
      <c r="J204" s="13">
        <v>4.3782710714872801E-8</v>
      </c>
      <c r="K204" s="12">
        <v>1.11549644545876E-2</v>
      </c>
      <c r="L204" s="51" t="s">
        <v>1451</v>
      </c>
    </row>
    <row r="205" spans="1:12" x14ac:dyDescent="0.2">
      <c r="A205" s="11" t="s">
        <v>1951</v>
      </c>
      <c r="B205" s="12" t="s">
        <v>1952</v>
      </c>
      <c r="C205" s="55" t="s">
        <v>1953</v>
      </c>
      <c r="D205" s="55" t="s">
        <v>1954</v>
      </c>
      <c r="E205" s="12">
        <v>0.85544856406766601</v>
      </c>
      <c r="F205" s="12">
        <v>1.40936171975969E-2</v>
      </c>
      <c r="G205" s="12">
        <v>-0.98887788390221398</v>
      </c>
      <c r="H205" s="13">
        <v>2.4907482338854002E-5</v>
      </c>
      <c r="I205" s="12">
        <v>-5.4720424672462498</v>
      </c>
      <c r="J205" s="13">
        <v>4.4487818622249298E-8</v>
      </c>
      <c r="K205" s="12">
        <v>1.1278776407723901E-2</v>
      </c>
      <c r="L205" s="51" t="s">
        <v>1494</v>
      </c>
    </row>
    <row r="206" spans="1:12" x14ac:dyDescent="0.2">
      <c r="A206" s="11" t="s">
        <v>1730</v>
      </c>
      <c r="B206" s="12" t="s">
        <v>979</v>
      </c>
      <c r="C206" s="55" t="s">
        <v>1732</v>
      </c>
      <c r="D206" s="55" t="s">
        <v>980</v>
      </c>
      <c r="E206" s="12">
        <v>0.35270854014332498</v>
      </c>
      <c r="F206" s="12">
        <v>0.43776258786997202</v>
      </c>
      <c r="G206" s="12">
        <v>-0.99817354715599604</v>
      </c>
      <c r="H206" s="13">
        <v>2.7355832066255898E-7</v>
      </c>
      <c r="I206" s="12">
        <v>-5.4692450899421301</v>
      </c>
      <c r="J206" s="13">
        <v>4.5195641961247503E-8</v>
      </c>
      <c r="K206" s="12">
        <v>1.1349447387005799E-2</v>
      </c>
      <c r="L206" s="51" t="s">
        <v>1446</v>
      </c>
    </row>
    <row r="207" spans="1:12" x14ac:dyDescent="0.2">
      <c r="A207" s="11" t="s">
        <v>40</v>
      </c>
      <c r="B207" s="12" t="s">
        <v>1955</v>
      </c>
      <c r="C207" s="55" t="s">
        <v>403</v>
      </c>
      <c r="D207" s="55" t="s">
        <v>1955</v>
      </c>
      <c r="E207" s="12">
        <v>-0.95584942237793302</v>
      </c>
      <c r="F207" s="12">
        <v>7.6814765227428705E-4</v>
      </c>
      <c r="G207" s="12">
        <v>0.96198161039659702</v>
      </c>
      <c r="H207" s="12">
        <v>5.30316330413116E-4</v>
      </c>
      <c r="I207" s="12">
        <v>5.4691981101409803</v>
      </c>
      <c r="J207" s="13">
        <v>4.52076220320081E-8</v>
      </c>
      <c r="K207" s="12">
        <v>1.1349447387005799E-2</v>
      </c>
      <c r="L207" s="51" t="s">
        <v>1451</v>
      </c>
    </row>
    <row r="208" spans="1:12" x14ac:dyDescent="0.2">
      <c r="A208" s="11" t="s">
        <v>1956</v>
      </c>
      <c r="B208" s="12" t="s">
        <v>1957</v>
      </c>
      <c r="C208" s="55" t="s">
        <v>1958</v>
      </c>
      <c r="D208" s="55" t="s">
        <v>1957</v>
      </c>
      <c r="E208" s="12">
        <v>-0.98233455998985997</v>
      </c>
      <c r="F208" s="13">
        <v>7.89119090631729E-5</v>
      </c>
      <c r="G208" s="12">
        <v>0.90577656862601397</v>
      </c>
      <c r="H208" s="12">
        <v>4.9724395623420596E-3</v>
      </c>
      <c r="I208" s="12">
        <v>5.4640943044673396</v>
      </c>
      <c r="J208" s="13">
        <v>4.6527615316589401E-8</v>
      </c>
      <c r="K208" s="12">
        <v>1.16241307811807E-2</v>
      </c>
      <c r="L208" s="51" t="s">
        <v>1451</v>
      </c>
    </row>
    <row r="209" spans="1:12" x14ac:dyDescent="0.2">
      <c r="A209" s="11" t="s">
        <v>1959</v>
      </c>
      <c r="B209" s="12" t="s">
        <v>1456</v>
      </c>
      <c r="C209" s="55" t="s">
        <v>1960</v>
      </c>
      <c r="D209" s="55" t="s">
        <v>1458</v>
      </c>
      <c r="E209" s="12">
        <v>0.88414961398259295</v>
      </c>
      <c r="F209" s="12">
        <v>8.2356429703116501E-3</v>
      </c>
      <c r="G209" s="12">
        <v>-0.985716642452382</v>
      </c>
      <c r="H209" s="13">
        <v>4.6472747732284603E-5</v>
      </c>
      <c r="I209" s="12">
        <v>-5.4613904100167296</v>
      </c>
      <c r="J209" s="13">
        <v>4.7241984121358098E-8</v>
      </c>
      <c r="K209" s="12">
        <v>1.1745586228823201E-2</v>
      </c>
      <c r="L209" s="51" t="s">
        <v>1494</v>
      </c>
    </row>
    <row r="210" spans="1:12" x14ac:dyDescent="0.2">
      <c r="A210" s="11" t="s">
        <v>1750</v>
      </c>
      <c r="B210" s="12" t="s">
        <v>1961</v>
      </c>
      <c r="C210" s="55" t="s">
        <v>1752</v>
      </c>
      <c r="D210" s="55" t="s">
        <v>1962</v>
      </c>
      <c r="E210" s="12">
        <v>-0.91610971857295898</v>
      </c>
      <c r="F210" s="12">
        <v>3.74050879329157E-3</v>
      </c>
      <c r="G210" s="12">
        <v>0.97991216699311301</v>
      </c>
      <c r="H210" s="12">
        <v>1.08666801365231E-4</v>
      </c>
      <c r="I210" s="12">
        <v>5.4583240529945298</v>
      </c>
      <c r="J210" s="13">
        <v>4.8064983541668701E-8</v>
      </c>
      <c r="K210" s="12">
        <v>1.17845190275224E-2</v>
      </c>
      <c r="L210" s="51" t="s">
        <v>1451</v>
      </c>
    </row>
    <row r="211" spans="1:12" x14ac:dyDescent="0.2">
      <c r="A211" s="11" t="s">
        <v>94</v>
      </c>
      <c r="B211" s="12" t="s">
        <v>1963</v>
      </c>
      <c r="C211" s="55" t="s">
        <v>454</v>
      </c>
      <c r="D211" s="55" t="s">
        <v>1964</v>
      </c>
      <c r="E211" s="12">
        <v>0.98739391415938205</v>
      </c>
      <c r="F211" s="13">
        <v>3.4038096140331903E-5</v>
      </c>
      <c r="G211" s="12">
        <v>-0.869085375221331</v>
      </c>
      <c r="H211" s="12">
        <v>1.10857650362932E-2</v>
      </c>
      <c r="I211" s="12">
        <v>-5.4581988660894503</v>
      </c>
      <c r="J211" s="13">
        <v>4.8098876863705897E-8</v>
      </c>
      <c r="K211" s="12">
        <v>1.17845190275224E-2</v>
      </c>
      <c r="L211" s="51" t="s">
        <v>1494</v>
      </c>
    </row>
    <row r="212" spans="1:12" x14ac:dyDescent="0.2">
      <c r="A212" s="11" t="s">
        <v>1965</v>
      </c>
      <c r="B212" s="12" t="s">
        <v>1966</v>
      </c>
      <c r="C212" s="55" t="s">
        <v>1965</v>
      </c>
      <c r="D212" s="55" t="s">
        <v>1966</v>
      </c>
      <c r="E212" s="12">
        <v>-0.95598054302289603</v>
      </c>
      <c r="F212" s="12">
        <v>7.6251151555561903E-4</v>
      </c>
      <c r="G212" s="12">
        <v>0.96124670369632403</v>
      </c>
      <c r="H212" s="12">
        <v>5.5609511625354102E-4</v>
      </c>
      <c r="I212" s="12">
        <v>5.4575455741717001</v>
      </c>
      <c r="J212" s="13">
        <v>4.8276126515686902E-8</v>
      </c>
      <c r="K212" s="12">
        <v>1.17845190275224E-2</v>
      </c>
      <c r="L212" s="51" t="s">
        <v>1451</v>
      </c>
    </row>
    <row r="213" spans="1:12" x14ac:dyDescent="0.2">
      <c r="A213" s="11" t="s">
        <v>1861</v>
      </c>
      <c r="B213" s="12" t="s">
        <v>1967</v>
      </c>
      <c r="C213" s="55" t="s">
        <v>1863</v>
      </c>
      <c r="D213" s="55" t="s">
        <v>1968</v>
      </c>
      <c r="E213" s="12">
        <v>-0.965824007533434</v>
      </c>
      <c r="F213" s="12">
        <v>4.07153951076822E-4</v>
      </c>
      <c r="G213" s="12">
        <v>0.95010861841564498</v>
      </c>
      <c r="H213" s="12">
        <v>1.03946567158375E-3</v>
      </c>
      <c r="I213" s="12">
        <v>5.4574044817246801</v>
      </c>
      <c r="J213" s="13">
        <v>4.8314490446523201E-8</v>
      </c>
      <c r="K213" s="12">
        <v>1.17845190275224E-2</v>
      </c>
      <c r="L213" s="51" t="s">
        <v>1451</v>
      </c>
    </row>
    <row r="214" spans="1:12" x14ac:dyDescent="0.2">
      <c r="A214" s="11" t="s">
        <v>1969</v>
      </c>
      <c r="B214" s="12" t="s">
        <v>1970</v>
      </c>
      <c r="C214" s="55" t="s">
        <v>1971</v>
      </c>
      <c r="D214" s="55" t="s">
        <v>1970</v>
      </c>
      <c r="E214" s="12">
        <v>0.89969864830056101</v>
      </c>
      <c r="F214" s="12">
        <v>5.7939753930211797E-3</v>
      </c>
      <c r="G214" s="12">
        <v>-0.98321601980248097</v>
      </c>
      <c r="H214" s="13">
        <v>6.9466447345067905E-5</v>
      </c>
      <c r="I214" s="12">
        <v>-5.4541419816855097</v>
      </c>
      <c r="J214" s="13">
        <v>4.9209872272402303E-8</v>
      </c>
      <c r="K214" s="12">
        <v>1.1857180489389701E-2</v>
      </c>
      <c r="L214" s="51" t="s">
        <v>1494</v>
      </c>
    </row>
    <row r="215" spans="1:12" x14ac:dyDescent="0.2">
      <c r="A215" s="11" t="s">
        <v>1972</v>
      </c>
      <c r="B215" s="12" t="s">
        <v>1464</v>
      </c>
      <c r="C215" s="55" t="s">
        <v>1973</v>
      </c>
      <c r="D215" s="55" t="s">
        <v>1466</v>
      </c>
      <c r="E215" s="12">
        <v>0.88716679772377205</v>
      </c>
      <c r="F215" s="12">
        <v>7.7228304412351196E-3</v>
      </c>
      <c r="G215" s="12">
        <v>-0.98513097378143699</v>
      </c>
      <c r="H215" s="13">
        <v>5.1367917384803598E-5</v>
      </c>
      <c r="I215" s="12">
        <v>-5.4525578018791396</v>
      </c>
      <c r="J215" s="13">
        <v>4.9650425718896997E-8</v>
      </c>
      <c r="K215" s="12">
        <v>1.1857180489389701E-2</v>
      </c>
      <c r="L215" s="51" t="s">
        <v>1494</v>
      </c>
    </row>
    <row r="216" spans="1:12" x14ac:dyDescent="0.2">
      <c r="A216" s="11" t="s">
        <v>1974</v>
      </c>
      <c r="B216" s="12" t="s">
        <v>260</v>
      </c>
      <c r="C216" s="55" t="s">
        <v>1975</v>
      </c>
      <c r="D216" s="55" t="s">
        <v>260</v>
      </c>
      <c r="E216" s="12">
        <v>-0.99729936669930797</v>
      </c>
      <c r="F216" s="13">
        <v>7.2692444463839902E-7</v>
      </c>
      <c r="G216" s="12">
        <v>0.50195005107561896</v>
      </c>
      <c r="H216" s="12">
        <v>0.25102395279332601</v>
      </c>
      <c r="I216" s="12">
        <v>5.4517113539238498</v>
      </c>
      <c r="J216" s="13">
        <v>4.9887383752616403E-8</v>
      </c>
      <c r="K216" s="12">
        <v>1.1857180489389701E-2</v>
      </c>
      <c r="L216" s="51" t="s">
        <v>1471</v>
      </c>
    </row>
    <row r="217" spans="1:12" x14ac:dyDescent="0.2">
      <c r="A217" s="11" t="s">
        <v>1976</v>
      </c>
      <c r="B217" s="12" t="s">
        <v>1464</v>
      </c>
      <c r="C217" s="55" t="s">
        <v>1977</v>
      </c>
      <c r="D217" s="55" t="s">
        <v>1466</v>
      </c>
      <c r="E217" s="12">
        <v>-0.83614654615205397</v>
      </c>
      <c r="F217" s="12">
        <v>1.9070668628847501E-2</v>
      </c>
      <c r="G217" s="12">
        <v>0.99134515146492397</v>
      </c>
      <c r="H217" s="13">
        <v>1.33225059462116E-5</v>
      </c>
      <c r="I217" s="12">
        <v>5.4516212839148803</v>
      </c>
      <c r="J217" s="13">
        <v>4.99126627430726E-8</v>
      </c>
      <c r="K217" s="12">
        <v>1.1857180489389701E-2</v>
      </c>
      <c r="L217" s="51" t="s">
        <v>1451</v>
      </c>
    </row>
    <row r="218" spans="1:12" x14ac:dyDescent="0.2">
      <c r="A218" s="11" t="s">
        <v>1532</v>
      </c>
      <c r="B218" s="12" t="s">
        <v>1978</v>
      </c>
      <c r="C218" s="55" t="s">
        <v>1534</v>
      </c>
      <c r="D218" s="55" t="s">
        <v>1979</v>
      </c>
      <c r="E218" s="12">
        <v>-0.96566078590029703</v>
      </c>
      <c r="F218" s="12">
        <v>4.1199625696775001E-4</v>
      </c>
      <c r="G218" s="12">
        <v>0.94988668065673698</v>
      </c>
      <c r="H218" s="12">
        <v>1.05093708784842E-3</v>
      </c>
      <c r="I218" s="12">
        <v>5.45075771496131</v>
      </c>
      <c r="J218" s="13">
        <v>5.0155662481325798E-8</v>
      </c>
      <c r="K218" s="12">
        <v>1.1857180489389701E-2</v>
      </c>
      <c r="L218" s="51" t="s">
        <v>1451</v>
      </c>
    </row>
    <row r="219" spans="1:12" x14ac:dyDescent="0.2">
      <c r="A219" s="11" t="s">
        <v>1980</v>
      </c>
      <c r="B219" s="12" t="s">
        <v>1447</v>
      </c>
      <c r="C219" s="55" t="s">
        <v>1981</v>
      </c>
      <c r="D219" s="55" t="s">
        <v>1449</v>
      </c>
      <c r="E219" s="12">
        <v>0.65215218981849898</v>
      </c>
      <c r="F219" s="12">
        <v>0.112408952238683</v>
      </c>
      <c r="G219" s="12">
        <v>-0.99574257513049103</v>
      </c>
      <c r="H219" s="13">
        <v>2.2663661694011201E-6</v>
      </c>
      <c r="I219" s="12">
        <v>-5.4505035263820298</v>
      </c>
      <c r="J219" s="13">
        <v>5.0227406797237999E-8</v>
      </c>
      <c r="K219" s="12">
        <v>1.1857180489389701E-2</v>
      </c>
      <c r="L219" s="51" t="s">
        <v>1446</v>
      </c>
    </row>
    <row r="220" spans="1:12" x14ac:dyDescent="0.2">
      <c r="A220" s="11" t="s">
        <v>1982</v>
      </c>
      <c r="B220" s="12" t="s">
        <v>1750</v>
      </c>
      <c r="C220" s="55" t="s">
        <v>1983</v>
      </c>
      <c r="D220" s="55" t="s">
        <v>1752</v>
      </c>
      <c r="E220" s="12">
        <v>-0.99489567688807401</v>
      </c>
      <c r="F220" s="13">
        <v>3.56541953383527E-6</v>
      </c>
      <c r="G220" s="12">
        <v>0.70063925833525298</v>
      </c>
      <c r="H220" s="12">
        <v>7.95219526582394E-2</v>
      </c>
      <c r="I220" s="12">
        <v>5.4485189116171497</v>
      </c>
      <c r="J220" s="13">
        <v>5.0790991565041103E-8</v>
      </c>
      <c r="K220" s="12">
        <v>1.1857180489389701E-2</v>
      </c>
      <c r="L220" s="51" t="s">
        <v>1471</v>
      </c>
    </row>
    <row r="221" spans="1:12" x14ac:dyDescent="0.2">
      <c r="A221" s="11" t="s">
        <v>1984</v>
      </c>
      <c r="B221" s="12" t="s">
        <v>1464</v>
      </c>
      <c r="C221" s="55" t="s">
        <v>1985</v>
      </c>
      <c r="D221" s="55" t="s">
        <v>1466</v>
      </c>
      <c r="E221" s="12">
        <v>-0.83544835427709396</v>
      </c>
      <c r="F221" s="12">
        <v>1.9266837796745501E-2</v>
      </c>
      <c r="G221" s="12">
        <v>0.99455042341886901</v>
      </c>
      <c r="H221" s="13">
        <v>4.1984759842073103E-6</v>
      </c>
      <c r="I221" s="12">
        <v>5.4483457226225296</v>
      </c>
      <c r="J221" s="13">
        <v>5.0840462995312099E-8</v>
      </c>
      <c r="K221" s="12">
        <v>1.1857180489389701E-2</v>
      </c>
      <c r="L221" s="51" t="s">
        <v>1451</v>
      </c>
    </row>
    <row r="222" spans="1:12" x14ac:dyDescent="0.2">
      <c r="A222" s="11" t="s">
        <v>1495</v>
      </c>
      <c r="B222" s="12" t="s">
        <v>1463</v>
      </c>
      <c r="C222" s="55" t="s">
        <v>1497</v>
      </c>
      <c r="D222" s="55" t="s">
        <v>1465</v>
      </c>
      <c r="E222" s="12">
        <v>0.98154152168562003</v>
      </c>
      <c r="F222" s="13">
        <v>8.8030970648134103E-5</v>
      </c>
      <c r="G222" s="12">
        <v>-0.907662581856996</v>
      </c>
      <c r="H222" s="12">
        <v>4.7322724515246302E-3</v>
      </c>
      <c r="I222" s="12">
        <v>-5.4477564874352202</v>
      </c>
      <c r="J222" s="13">
        <v>5.1009128012663002E-8</v>
      </c>
      <c r="K222" s="12">
        <v>1.1857180489389701E-2</v>
      </c>
      <c r="L222" s="51" t="s">
        <v>1494</v>
      </c>
    </row>
    <row r="223" spans="1:12" x14ac:dyDescent="0.2">
      <c r="A223" s="11" t="s">
        <v>1986</v>
      </c>
      <c r="B223" s="12" t="s">
        <v>1507</v>
      </c>
      <c r="C223" s="55" t="s">
        <v>1987</v>
      </c>
      <c r="D223" s="55" t="s">
        <v>1509</v>
      </c>
      <c r="E223" s="12">
        <v>-0.87725699294638604</v>
      </c>
      <c r="F223" s="12">
        <v>9.47925398393323E-3</v>
      </c>
      <c r="G223" s="12">
        <v>0.98630167246850398</v>
      </c>
      <c r="H223" s="13">
        <v>4.1872434476175599E-5</v>
      </c>
      <c r="I223" s="12">
        <v>5.4477133710409698</v>
      </c>
      <c r="J223" s="13">
        <v>5.1021491092266E-8</v>
      </c>
      <c r="K223" s="12">
        <v>1.1857180489389701E-2</v>
      </c>
      <c r="L223" s="51" t="s">
        <v>1451</v>
      </c>
    </row>
    <row r="224" spans="1:12" x14ac:dyDescent="0.2">
      <c r="A224" s="11" t="s">
        <v>1495</v>
      </c>
      <c r="B224" s="12" t="s">
        <v>1988</v>
      </c>
      <c r="C224" s="55" t="s">
        <v>1497</v>
      </c>
      <c r="D224" s="55" t="s">
        <v>1989</v>
      </c>
      <c r="E224" s="12">
        <v>0.96804832177705502</v>
      </c>
      <c r="F224" s="12">
        <v>3.44519181533665E-4</v>
      </c>
      <c r="G224" s="12">
        <v>-0.94592078009168201</v>
      </c>
      <c r="H224" s="12">
        <v>1.2686167908648701E-3</v>
      </c>
      <c r="I224" s="12">
        <v>-5.4472773250084998</v>
      </c>
      <c r="J224" s="13">
        <v>5.1146685083721898E-8</v>
      </c>
      <c r="K224" s="12">
        <v>1.1857180489389701E-2</v>
      </c>
      <c r="L224" s="51" t="s">
        <v>1494</v>
      </c>
    </row>
    <row r="225" spans="1:12" x14ac:dyDescent="0.2">
      <c r="A225" s="11" t="s">
        <v>1686</v>
      </c>
      <c r="B225" s="12" t="s">
        <v>1549</v>
      </c>
      <c r="C225" s="55" t="s">
        <v>1687</v>
      </c>
      <c r="D225" s="55" t="s">
        <v>1550</v>
      </c>
      <c r="E225" s="12">
        <v>0.938377484663803</v>
      </c>
      <c r="F225" s="12">
        <v>1.7511068415676501E-3</v>
      </c>
      <c r="G225" s="12">
        <v>-0.97192960328145905</v>
      </c>
      <c r="H225" s="12">
        <v>2.4975428515805497E-4</v>
      </c>
      <c r="I225" s="12">
        <v>-5.4451687915931704</v>
      </c>
      <c r="J225" s="13">
        <v>5.17562830299479E-8</v>
      </c>
      <c r="K225" s="12">
        <v>1.19437182223562E-2</v>
      </c>
      <c r="L225" s="51" t="s">
        <v>1494</v>
      </c>
    </row>
    <row r="226" spans="1:12" x14ac:dyDescent="0.2">
      <c r="A226" s="11" t="s">
        <v>1559</v>
      </c>
      <c r="B226" s="12" t="s">
        <v>1990</v>
      </c>
      <c r="C226" s="55" t="s">
        <v>1560</v>
      </c>
      <c r="D226" s="55" t="s">
        <v>1991</v>
      </c>
      <c r="E226" s="12">
        <v>0.98312219087034103</v>
      </c>
      <c r="F226" s="13">
        <v>7.0437821299451601E-5</v>
      </c>
      <c r="G226" s="12">
        <v>-0.89891706945893801</v>
      </c>
      <c r="H226" s="12">
        <v>5.9049461684235202E-3</v>
      </c>
      <c r="I226" s="12">
        <v>-5.4443869198085197</v>
      </c>
      <c r="J226" s="13">
        <v>5.1984114856710299E-8</v>
      </c>
      <c r="K226" s="12">
        <v>1.19437182223562E-2</v>
      </c>
      <c r="L226" s="51" t="s">
        <v>1494</v>
      </c>
    </row>
    <row r="227" spans="1:12" x14ac:dyDescent="0.2">
      <c r="A227" s="11" t="s">
        <v>1992</v>
      </c>
      <c r="B227" s="12" t="s">
        <v>1993</v>
      </c>
      <c r="C227" s="55" t="s">
        <v>1994</v>
      </c>
      <c r="D227" s="55" t="s">
        <v>1993</v>
      </c>
      <c r="E227" s="12">
        <v>0.89765839314218798</v>
      </c>
      <c r="F227" s="12">
        <v>6.0862334786659896E-3</v>
      </c>
      <c r="G227" s="12">
        <v>-0.98329047398914804</v>
      </c>
      <c r="H227" s="13">
        <v>6.8701376907398499E-5</v>
      </c>
      <c r="I227" s="12">
        <v>-5.4423133139603204</v>
      </c>
      <c r="J227" s="13">
        <v>5.2593066227528701E-8</v>
      </c>
      <c r="K227" s="12">
        <v>1.1956756278536E-2</v>
      </c>
      <c r="L227" s="51" t="s">
        <v>1494</v>
      </c>
    </row>
    <row r="228" spans="1:12" x14ac:dyDescent="0.2">
      <c r="A228" s="11" t="s">
        <v>1477</v>
      </c>
      <c r="B228" s="12" t="s">
        <v>1995</v>
      </c>
      <c r="C228" s="55" t="s">
        <v>1479</v>
      </c>
      <c r="D228" s="55" t="s">
        <v>1996</v>
      </c>
      <c r="E228" s="12">
        <v>-0.97675483286781395</v>
      </c>
      <c r="F228" s="12">
        <v>1.5626286931857999E-4</v>
      </c>
      <c r="G228" s="12">
        <v>0.92555780282744204</v>
      </c>
      <c r="H228" s="12">
        <v>2.78906498912335E-3</v>
      </c>
      <c r="I228" s="12">
        <v>5.4419380428201602</v>
      </c>
      <c r="J228" s="13">
        <v>5.27040076380329E-8</v>
      </c>
      <c r="K228" s="12">
        <v>1.1956756278536E-2</v>
      </c>
      <c r="L228" s="51" t="s">
        <v>1451</v>
      </c>
    </row>
    <row r="229" spans="1:12" x14ac:dyDescent="0.2">
      <c r="A229" s="11" t="s">
        <v>1997</v>
      </c>
      <c r="B229" s="12" t="s">
        <v>1998</v>
      </c>
      <c r="C229" s="55" t="s">
        <v>1999</v>
      </c>
      <c r="D229" s="55" t="s">
        <v>2000</v>
      </c>
      <c r="E229" s="12">
        <v>-0.997778062170116</v>
      </c>
      <c r="F229" s="13">
        <v>4.4644344510125201E-7</v>
      </c>
      <c r="G229" s="12">
        <v>0.41963168205478502</v>
      </c>
      <c r="H229" s="12">
        <v>0.34864029160823501</v>
      </c>
      <c r="I229" s="12">
        <v>5.4418237609293296</v>
      </c>
      <c r="J229" s="13">
        <v>5.2737837823618802E-8</v>
      </c>
      <c r="K229" s="12">
        <v>1.1956756278536E-2</v>
      </c>
      <c r="L229" s="51" t="s">
        <v>1471</v>
      </c>
    </row>
    <row r="230" spans="1:12" x14ac:dyDescent="0.2">
      <c r="A230" s="11" t="s">
        <v>1456</v>
      </c>
      <c r="B230" s="12" t="s">
        <v>2001</v>
      </c>
      <c r="C230" s="55" t="s">
        <v>1458</v>
      </c>
      <c r="D230" s="55" t="s">
        <v>2002</v>
      </c>
      <c r="E230" s="12">
        <v>-0.912428712291799</v>
      </c>
      <c r="F230" s="12">
        <v>4.1559824394761203E-3</v>
      </c>
      <c r="G230" s="12">
        <v>0.98029241897493302</v>
      </c>
      <c r="H230" s="12">
        <v>1.03618317329079E-4</v>
      </c>
      <c r="I230" s="12">
        <v>5.4402480152707797</v>
      </c>
      <c r="J230" s="13">
        <v>5.3206447544383E-8</v>
      </c>
      <c r="K230" s="12">
        <v>1.2010091880015301E-2</v>
      </c>
      <c r="L230" s="51" t="s">
        <v>1451</v>
      </c>
    </row>
    <row r="231" spans="1:12" x14ac:dyDescent="0.2">
      <c r="A231" s="11" t="s">
        <v>2003</v>
      </c>
      <c r="B231" s="12" t="s">
        <v>284</v>
      </c>
      <c r="C231" s="55" t="s">
        <v>2004</v>
      </c>
      <c r="D231" s="55" t="s">
        <v>623</v>
      </c>
      <c r="E231" s="12">
        <v>-0.97418329171669804</v>
      </c>
      <c r="F231" s="12">
        <v>2.0284903340916899E-4</v>
      </c>
      <c r="G231" s="12">
        <v>0.93241311385485903</v>
      </c>
      <c r="H231" s="12">
        <v>2.1988787340458901E-3</v>
      </c>
      <c r="I231" s="12">
        <v>5.4376504579640201</v>
      </c>
      <c r="J231" s="13">
        <v>5.39877556914948E-8</v>
      </c>
      <c r="K231" s="12">
        <v>1.21332376834055E-2</v>
      </c>
      <c r="L231" s="51" t="s">
        <v>1451</v>
      </c>
    </row>
    <row r="232" spans="1:12" x14ac:dyDescent="0.2">
      <c r="A232" s="11" t="s">
        <v>2005</v>
      </c>
      <c r="B232" s="12" t="s">
        <v>1750</v>
      </c>
      <c r="C232" s="55" t="s">
        <v>2006</v>
      </c>
      <c r="D232" s="55" t="s">
        <v>1752</v>
      </c>
      <c r="E232" s="12">
        <v>-0.97109278021121603</v>
      </c>
      <c r="F232" s="12">
        <v>2.6866480599485598E-4</v>
      </c>
      <c r="G232" s="12">
        <v>0.93920253274474297</v>
      </c>
      <c r="H232" s="12">
        <v>1.69384573309839E-3</v>
      </c>
      <c r="I232" s="12">
        <v>5.4339289131421697</v>
      </c>
      <c r="J232" s="13">
        <v>5.5126549664028302E-8</v>
      </c>
      <c r="K232" s="12">
        <v>1.2277713455119301E-2</v>
      </c>
      <c r="L232" s="51" t="s">
        <v>1451</v>
      </c>
    </row>
    <row r="233" spans="1:12" x14ac:dyDescent="0.2">
      <c r="A233" s="11" t="s">
        <v>1495</v>
      </c>
      <c r="B233" s="12" t="s">
        <v>1976</v>
      </c>
      <c r="C233" s="55" t="s">
        <v>1497</v>
      </c>
      <c r="D233" s="55" t="s">
        <v>1977</v>
      </c>
      <c r="E233" s="12">
        <v>0.96018148914120305</v>
      </c>
      <c r="F233" s="12">
        <v>5.9475595358793299E-4</v>
      </c>
      <c r="G233" s="12">
        <v>-0.95569099914857103</v>
      </c>
      <c r="H233" s="12">
        <v>7.7499018546767196E-4</v>
      </c>
      <c r="I233" s="12">
        <v>-5.43324691126577</v>
      </c>
      <c r="J233" s="13">
        <v>5.5337751314695E-8</v>
      </c>
      <c r="K233" s="12">
        <v>1.2277713455119301E-2</v>
      </c>
      <c r="L233" s="51" t="s">
        <v>1494</v>
      </c>
    </row>
    <row r="234" spans="1:12" x14ac:dyDescent="0.2">
      <c r="A234" s="11" t="s">
        <v>2007</v>
      </c>
      <c r="B234" s="12" t="s">
        <v>1452</v>
      </c>
      <c r="C234" s="55" t="s">
        <v>2008</v>
      </c>
      <c r="D234" s="55" t="s">
        <v>1454</v>
      </c>
      <c r="E234" s="12">
        <v>-0.98437673739848297</v>
      </c>
      <c r="F234" s="13">
        <v>5.8108354227037798E-5</v>
      </c>
      <c r="G234" s="12">
        <v>0.88945912060749799</v>
      </c>
      <c r="H234" s="12">
        <v>7.3459153812403004E-3</v>
      </c>
      <c r="I234" s="12">
        <v>5.4326728662661097</v>
      </c>
      <c r="J234" s="13">
        <v>5.5516128586220802E-8</v>
      </c>
      <c r="K234" s="12">
        <v>1.2277713455119301E-2</v>
      </c>
      <c r="L234" s="51" t="s">
        <v>1451</v>
      </c>
    </row>
    <row r="235" spans="1:12" x14ac:dyDescent="0.2">
      <c r="A235" s="11" t="s">
        <v>1849</v>
      </c>
      <c r="B235" s="12" t="s">
        <v>2009</v>
      </c>
      <c r="C235" s="55" t="s">
        <v>1851</v>
      </c>
      <c r="D235" s="55" t="s">
        <v>2010</v>
      </c>
      <c r="E235" s="12">
        <v>-0.96408696948790695</v>
      </c>
      <c r="F235" s="12">
        <v>4.6044411582779599E-4</v>
      </c>
      <c r="G235" s="12">
        <v>0.95080753317098798</v>
      </c>
      <c r="H235" s="12">
        <v>1.0038255159998701E-3</v>
      </c>
      <c r="I235" s="12">
        <v>5.43195240411697</v>
      </c>
      <c r="J235" s="13">
        <v>5.5740791792227201E-8</v>
      </c>
      <c r="K235" s="12">
        <v>1.2277713455119301E-2</v>
      </c>
      <c r="L235" s="51" t="s">
        <v>1451</v>
      </c>
    </row>
    <row r="236" spans="1:12" x14ac:dyDescent="0.2">
      <c r="A236" s="11" t="s">
        <v>2011</v>
      </c>
      <c r="B236" s="12" t="s">
        <v>1555</v>
      </c>
      <c r="C236" s="55" t="s">
        <v>2012</v>
      </c>
      <c r="D236" s="55" t="s">
        <v>1557</v>
      </c>
      <c r="E236" s="12">
        <v>0.98998730970650095</v>
      </c>
      <c r="F236" s="13">
        <v>1.9164490550505098E-5</v>
      </c>
      <c r="G236" s="12">
        <v>-0.83204808181767698</v>
      </c>
      <c r="H236" s="12">
        <v>2.0238519957182202E-2</v>
      </c>
      <c r="I236" s="12">
        <v>-5.4316706334287996</v>
      </c>
      <c r="J236" s="13">
        <v>5.5828896387341599E-8</v>
      </c>
      <c r="K236" s="12">
        <v>1.2277713455119301E-2</v>
      </c>
      <c r="L236" s="51" t="s">
        <v>1494</v>
      </c>
    </row>
    <row r="237" spans="1:12" x14ac:dyDescent="0.2">
      <c r="A237" s="11" t="s">
        <v>2013</v>
      </c>
      <c r="B237" s="12" t="s">
        <v>2014</v>
      </c>
      <c r="C237" s="55" t="s">
        <v>2015</v>
      </c>
      <c r="D237" s="55" t="s">
        <v>2016</v>
      </c>
      <c r="E237" s="12">
        <v>0.91665370164786097</v>
      </c>
      <c r="F237" s="12">
        <v>3.6812695344965499E-3</v>
      </c>
      <c r="G237" s="12">
        <v>-0.97898616898696</v>
      </c>
      <c r="H237" s="12">
        <v>1.2156548502972901E-4</v>
      </c>
      <c r="I237" s="12">
        <v>-5.4309272685995502</v>
      </c>
      <c r="J237" s="13">
        <v>5.6061981262877602E-8</v>
      </c>
      <c r="K237" s="12">
        <v>1.2277713455119301E-2</v>
      </c>
      <c r="L237" s="51" t="s">
        <v>1494</v>
      </c>
    </row>
    <row r="238" spans="1:12" x14ac:dyDescent="0.2">
      <c r="A238" s="11" t="s">
        <v>40</v>
      </c>
      <c r="B238" s="12" t="s">
        <v>2017</v>
      </c>
      <c r="C238" s="55" t="s">
        <v>403</v>
      </c>
      <c r="D238" s="55" t="s">
        <v>2018</v>
      </c>
      <c r="E238" s="12">
        <v>-0.98419785250411296</v>
      </c>
      <c r="F238" s="13">
        <v>5.9780243319984502E-5</v>
      </c>
      <c r="G238" s="12">
        <v>0.88939474555391995</v>
      </c>
      <c r="H238" s="12">
        <v>7.3563514191445903E-3</v>
      </c>
      <c r="I238" s="12">
        <v>5.4241230480007898</v>
      </c>
      <c r="J238" s="13">
        <v>5.8239753676463098E-8</v>
      </c>
      <c r="K238" s="12">
        <v>1.2700605903453699E-2</v>
      </c>
      <c r="L238" s="51" t="s">
        <v>1451</v>
      </c>
    </row>
    <row r="239" spans="1:12" x14ac:dyDescent="0.2">
      <c r="A239" s="11" t="s">
        <v>2019</v>
      </c>
      <c r="B239" s="12" t="s">
        <v>205</v>
      </c>
      <c r="C239" s="55" t="s">
        <v>2020</v>
      </c>
      <c r="D239" s="55" t="s">
        <v>554</v>
      </c>
      <c r="E239" s="12">
        <v>0.91307860517678896</v>
      </c>
      <c r="F239" s="12">
        <v>4.0807681108083697E-3</v>
      </c>
      <c r="G239" s="12">
        <v>-0.97966477314030098</v>
      </c>
      <c r="H239" s="12">
        <v>1.12028560844468E-4</v>
      </c>
      <c r="I239" s="12">
        <v>-5.4233626148416896</v>
      </c>
      <c r="J239" s="13">
        <v>5.8488172209372101E-8</v>
      </c>
      <c r="K239" s="12">
        <v>1.27009620182957E-2</v>
      </c>
      <c r="L239" s="51" t="s">
        <v>1494</v>
      </c>
    </row>
    <row r="240" spans="1:12" x14ac:dyDescent="0.2">
      <c r="A240" s="11" t="s">
        <v>2019</v>
      </c>
      <c r="B240" s="12" t="s">
        <v>2021</v>
      </c>
      <c r="C240" s="55" t="s">
        <v>2020</v>
      </c>
      <c r="D240" s="55" t="s">
        <v>2022</v>
      </c>
      <c r="E240" s="12">
        <v>0.56446340590129995</v>
      </c>
      <c r="F240" s="12">
        <v>0.18679497213479601</v>
      </c>
      <c r="G240" s="12">
        <v>-0.99664579078441295</v>
      </c>
      <c r="H240" s="13">
        <v>1.24924718614139E-6</v>
      </c>
      <c r="I240" s="12">
        <v>-5.42190194158007</v>
      </c>
      <c r="J240" s="13">
        <v>5.8968228833865902E-8</v>
      </c>
      <c r="K240" s="12">
        <v>1.27514050140705E-2</v>
      </c>
      <c r="L240" s="51" t="s">
        <v>1446</v>
      </c>
    </row>
    <row r="241" spans="1:12" x14ac:dyDescent="0.2">
      <c r="A241" s="11" t="s">
        <v>2023</v>
      </c>
      <c r="B241" s="12" t="s">
        <v>2024</v>
      </c>
      <c r="C241" s="55" t="s">
        <v>2025</v>
      </c>
      <c r="D241" s="55" t="s">
        <v>2024</v>
      </c>
      <c r="E241" s="12">
        <v>0.93571315528247301</v>
      </c>
      <c r="F241" s="12">
        <v>1.9437298081696999E-3</v>
      </c>
      <c r="G241" s="12">
        <v>-0.97218168779011904</v>
      </c>
      <c r="H241" s="12">
        <v>2.4421803259944098E-4</v>
      </c>
      <c r="I241" s="12">
        <v>-5.4207351898197098</v>
      </c>
      <c r="J241" s="13">
        <v>5.9354427614972201E-8</v>
      </c>
      <c r="K241" s="12">
        <v>1.2781214809810501E-2</v>
      </c>
      <c r="L241" s="51" t="s">
        <v>1494</v>
      </c>
    </row>
    <row r="242" spans="1:12" x14ac:dyDescent="0.2">
      <c r="A242" s="11" t="s">
        <v>1849</v>
      </c>
      <c r="B242" s="12" t="s">
        <v>2026</v>
      </c>
      <c r="C242" s="55" t="s">
        <v>1851</v>
      </c>
      <c r="D242" s="55" t="s">
        <v>2027</v>
      </c>
      <c r="E242" s="12">
        <v>0.98576265823179798</v>
      </c>
      <c r="F242" s="13">
        <v>4.6100497912426901E-5</v>
      </c>
      <c r="G242" s="12">
        <v>-0.87678867981394004</v>
      </c>
      <c r="H242" s="12">
        <v>9.5674251033843697E-3</v>
      </c>
      <c r="I242" s="12">
        <v>-5.4173618706697404</v>
      </c>
      <c r="J242" s="13">
        <v>6.0484844329583595E-8</v>
      </c>
      <c r="K242" s="12">
        <v>1.2970366237733099E-2</v>
      </c>
      <c r="L242" s="51" t="s">
        <v>1494</v>
      </c>
    </row>
    <row r="243" spans="1:12" x14ac:dyDescent="0.2">
      <c r="A243" s="11" t="s">
        <v>40</v>
      </c>
      <c r="B243" s="12" t="s">
        <v>2028</v>
      </c>
      <c r="C243" s="55" t="s">
        <v>403</v>
      </c>
      <c r="D243" s="55" t="s">
        <v>2029</v>
      </c>
      <c r="E243" s="12">
        <v>-0.94899660220236803</v>
      </c>
      <c r="F243" s="12">
        <v>1.09769288920214E-3</v>
      </c>
      <c r="G243" s="12">
        <v>0.96460557095667299</v>
      </c>
      <c r="H243" s="12">
        <v>4.44126012451251E-4</v>
      </c>
      <c r="I243" s="12">
        <v>5.4162046290369501</v>
      </c>
      <c r="J243" s="13">
        <v>6.0877426139521302E-8</v>
      </c>
      <c r="K243" s="12">
        <v>1.3000383193214801E-2</v>
      </c>
      <c r="L243" s="51" t="s">
        <v>1451</v>
      </c>
    </row>
    <row r="244" spans="1:12" x14ac:dyDescent="0.2">
      <c r="A244" s="11" t="s">
        <v>2030</v>
      </c>
      <c r="B244" s="12" t="s">
        <v>318</v>
      </c>
      <c r="C244" s="55" t="s">
        <v>2030</v>
      </c>
      <c r="D244" s="55" t="s">
        <v>648</v>
      </c>
      <c r="E244" s="12">
        <v>0.78491557227428999</v>
      </c>
      <c r="F244" s="12">
        <v>3.6560209990239602E-2</v>
      </c>
      <c r="G244" s="12">
        <v>-0.99218078351413497</v>
      </c>
      <c r="H244" s="13">
        <v>1.03404705171783E-5</v>
      </c>
      <c r="I244" s="12">
        <v>-5.4139606584931803</v>
      </c>
      <c r="J244" s="13">
        <v>6.1645716141209005E-8</v>
      </c>
      <c r="K244" s="12">
        <v>1.30632366973068E-2</v>
      </c>
      <c r="L244" s="51" t="s">
        <v>1494</v>
      </c>
    </row>
    <row r="245" spans="1:12" x14ac:dyDescent="0.2">
      <c r="A245" s="11" t="s">
        <v>945</v>
      </c>
      <c r="B245" s="12" t="s">
        <v>1464</v>
      </c>
      <c r="C245" s="55" t="s">
        <v>946</v>
      </c>
      <c r="D245" s="55" t="s">
        <v>1466</v>
      </c>
      <c r="E245" s="12">
        <v>-0.82792408121583705</v>
      </c>
      <c r="F245" s="12">
        <v>2.14535012019006E-2</v>
      </c>
      <c r="G245" s="12">
        <v>0.99270247852173399</v>
      </c>
      <c r="H245" s="13">
        <v>8.7034683089459702E-6</v>
      </c>
      <c r="I245" s="12">
        <v>5.4138253802733702</v>
      </c>
      <c r="J245" s="13">
        <v>6.1692331681090594E-8</v>
      </c>
      <c r="K245" s="12">
        <v>1.30632366973068E-2</v>
      </c>
      <c r="L245" s="51" t="s">
        <v>1451</v>
      </c>
    </row>
    <row r="246" spans="1:12" x14ac:dyDescent="0.2">
      <c r="A246" s="11" t="s">
        <v>1822</v>
      </c>
      <c r="B246" s="12" t="s">
        <v>1555</v>
      </c>
      <c r="C246" s="55" t="s">
        <v>1823</v>
      </c>
      <c r="D246" s="55" t="s">
        <v>1557</v>
      </c>
      <c r="E246" s="12">
        <v>-0.990273393007293</v>
      </c>
      <c r="F246" s="13">
        <v>1.78275033486663E-5</v>
      </c>
      <c r="G246" s="12">
        <v>0.82333330072011401</v>
      </c>
      <c r="H246" s="12">
        <v>2.28533164032108E-2</v>
      </c>
      <c r="I246" s="12">
        <v>5.4131278771771898</v>
      </c>
      <c r="J246" s="13">
        <v>6.1933226915478598E-8</v>
      </c>
      <c r="K246" s="12">
        <v>1.30632366973068E-2</v>
      </c>
      <c r="L246" s="51" t="s">
        <v>1451</v>
      </c>
    </row>
    <row r="247" spans="1:12" x14ac:dyDescent="0.2">
      <c r="A247" s="11" t="s">
        <v>2031</v>
      </c>
      <c r="B247" s="12" t="s">
        <v>2032</v>
      </c>
      <c r="C247" s="55" t="s">
        <v>2033</v>
      </c>
      <c r="D247" s="55" t="s">
        <v>2034</v>
      </c>
      <c r="E247" s="12">
        <v>0.98266353462404099</v>
      </c>
      <c r="F247" s="13">
        <v>7.5302568793400595E-5</v>
      </c>
      <c r="G247" s="12">
        <v>-0.89703020121814403</v>
      </c>
      <c r="H247" s="12">
        <v>6.1779052006412103E-3</v>
      </c>
      <c r="I247" s="12">
        <v>-5.4114835943167598</v>
      </c>
      <c r="J247" s="13">
        <v>6.2504721679314094E-8</v>
      </c>
      <c r="K247" s="12">
        <v>1.3129967618318699E-2</v>
      </c>
      <c r="L247" s="51" t="s">
        <v>1494</v>
      </c>
    </row>
    <row r="248" spans="1:12" x14ac:dyDescent="0.2">
      <c r="A248" s="11" t="s">
        <v>1464</v>
      </c>
      <c r="B248" s="12" t="s">
        <v>2035</v>
      </c>
      <c r="C248" s="55" t="s">
        <v>1466</v>
      </c>
      <c r="D248" s="55" t="s">
        <v>2036</v>
      </c>
      <c r="E248" s="12">
        <v>-0.87957255115883504</v>
      </c>
      <c r="F248" s="12">
        <v>9.0501959360174099E-3</v>
      </c>
      <c r="G248" s="12">
        <v>0.98525099158913199</v>
      </c>
      <c r="H248" s="13">
        <v>5.0340875398235999E-5</v>
      </c>
      <c r="I248" s="12">
        <v>5.4094212889177298</v>
      </c>
      <c r="J248" s="13">
        <v>6.3228732375429696E-8</v>
      </c>
      <c r="K248" s="12">
        <v>1.32169163008118E-2</v>
      </c>
      <c r="L248" s="51" t="s">
        <v>1451</v>
      </c>
    </row>
    <row r="249" spans="1:12" x14ac:dyDescent="0.2">
      <c r="A249" s="11" t="s">
        <v>1507</v>
      </c>
      <c r="B249" s="12" t="s">
        <v>2037</v>
      </c>
      <c r="C249" s="55" t="s">
        <v>1509</v>
      </c>
      <c r="D249" s="55" t="s">
        <v>2038</v>
      </c>
      <c r="E249" s="12">
        <v>-0.88232749429415902</v>
      </c>
      <c r="F249" s="12">
        <v>8.5546021058398002E-3</v>
      </c>
      <c r="G249" s="12">
        <v>0.984870711635076</v>
      </c>
      <c r="H249" s="13">
        <v>5.3637808870909998E-5</v>
      </c>
      <c r="I249" s="12">
        <v>5.4086848678491304</v>
      </c>
      <c r="J249" s="13">
        <v>6.3489230145423494E-8</v>
      </c>
      <c r="K249" s="12">
        <v>1.32169163008118E-2</v>
      </c>
      <c r="L249" s="51" t="s">
        <v>1451</v>
      </c>
    </row>
    <row r="250" spans="1:12" x14ac:dyDescent="0.2">
      <c r="A250" s="11" t="s">
        <v>2039</v>
      </c>
      <c r="B250" s="12" t="s">
        <v>1622</v>
      </c>
      <c r="C250" s="55" t="s">
        <v>2040</v>
      </c>
      <c r="D250" s="55" t="s">
        <v>1624</v>
      </c>
      <c r="E250" s="12">
        <v>-0.87298855070594095</v>
      </c>
      <c r="F250" s="12">
        <v>1.03003563296469E-2</v>
      </c>
      <c r="G250" s="12">
        <v>0.98601928141427397</v>
      </c>
      <c r="H250" s="13">
        <v>4.40572179059018E-5</v>
      </c>
      <c r="I250" s="12">
        <v>5.4074023722591402</v>
      </c>
      <c r="J250" s="13">
        <v>6.3945377718078903E-8</v>
      </c>
      <c r="K250" s="12">
        <v>1.32169163008118E-2</v>
      </c>
      <c r="L250" s="51" t="s">
        <v>1451</v>
      </c>
    </row>
    <row r="251" spans="1:12" x14ac:dyDescent="0.2">
      <c r="A251" s="11" t="s">
        <v>2041</v>
      </c>
      <c r="B251" s="12" t="s">
        <v>1505</v>
      </c>
      <c r="C251" s="55" t="s">
        <v>2042</v>
      </c>
      <c r="D251" s="55" t="s">
        <v>1505</v>
      </c>
      <c r="E251" s="12">
        <v>-0.84180269040106304</v>
      </c>
      <c r="F251" s="12">
        <v>1.75233401570449E-2</v>
      </c>
      <c r="G251" s="12">
        <v>0.98894594457463103</v>
      </c>
      <c r="H251" s="13">
        <v>2.4529080033808301E-5</v>
      </c>
      <c r="I251" s="12">
        <v>5.4074009629647604</v>
      </c>
      <c r="J251" s="13">
        <v>6.39458807065369E-8</v>
      </c>
      <c r="K251" s="12">
        <v>1.32169163008118E-2</v>
      </c>
      <c r="L251" s="51" t="s">
        <v>1451</v>
      </c>
    </row>
    <row r="252" spans="1:12" x14ac:dyDescent="0.2">
      <c r="A252" s="11" t="s">
        <v>2043</v>
      </c>
      <c r="B252" s="12" t="s">
        <v>2044</v>
      </c>
      <c r="C252" s="55" t="s">
        <v>2045</v>
      </c>
      <c r="D252" s="55" t="s">
        <v>2044</v>
      </c>
      <c r="E252" s="12">
        <v>0.83768322918082305</v>
      </c>
      <c r="F252" s="12">
        <v>1.86429198785341E-2</v>
      </c>
      <c r="G252" s="12">
        <v>-0.989219643559756</v>
      </c>
      <c r="H252" s="13">
        <v>2.3042196894973399E-5</v>
      </c>
      <c r="I252" s="12">
        <v>-5.4054659187774803</v>
      </c>
      <c r="J252" s="13">
        <v>6.4640141571023394E-8</v>
      </c>
      <c r="K252" s="12">
        <v>1.33069708017422E-2</v>
      </c>
      <c r="L252" s="51" t="s">
        <v>1494</v>
      </c>
    </row>
    <row r="253" spans="1:12" x14ac:dyDescent="0.2">
      <c r="A253" s="11" t="s">
        <v>2046</v>
      </c>
      <c r="B253" s="12" t="s">
        <v>2047</v>
      </c>
      <c r="C253" s="55" t="s">
        <v>2048</v>
      </c>
      <c r="D253" s="55" t="s">
        <v>2049</v>
      </c>
      <c r="E253" s="12">
        <v>0.96627135400767405</v>
      </c>
      <c r="F253" s="12">
        <v>3.9405639627321199E-4</v>
      </c>
      <c r="G253" s="12">
        <v>-0.94556202409137102</v>
      </c>
      <c r="H253" s="12">
        <v>1.2895087445245999E-3</v>
      </c>
      <c r="I253" s="12">
        <v>-5.4035622256887699</v>
      </c>
      <c r="J253" s="13">
        <v>6.5330277306183302E-8</v>
      </c>
      <c r="K253" s="12">
        <v>1.3317587541251501E-2</v>
      </c>
      <c r="L253" s="51" t="s">
        <v>1494</v>
      </c>
    </row>
    <row r="254" spans="1:12" x14ac:dyDescent="0.2">
      <c r="A254" s="11" t="s">
        <v>1714</v>
      </c>
      <c r="B254" s="12" t="s">
        <v>1464</v>
      </c>
      <c r="C254" s="55" t="s">
        <v>1715</v>
      </c>
      <c r="D254" s="55" t="s">
        <v>1466</v>
      </c>
      <c r="E254" s="12">
        <v>-0.82539334853637203</v>
      </c>
      <c r="F254" s="12">
        <v>2.22189841804359E-2</v>
      </c>
      <c r="G254" s="12">
        <v>0.99402751375095799</v>
      </c>
      <c r="H254" s="13">
        <v>5.2777738033249503E-6</v>
      </c>
      <c r="I254" s="12">
        <v>5.4025219854504902</v>
      </c>
      <c r="J254" s="13">
        <v>6.5710400518456101E-8</v>
      </c>
      <c r="K254" s="12">
        <v>1.3317587541251501E-2</v>
      </c>
      <c r="L254" s="51" t="s">
        <v>1451</v>
      </c>
    </row>
    <row r="255" spans="1:12" x14ac:dyDescent="0.2">
      <c r="A255" s="11" t="s">
        <v>1984</v>
      </c>
      <c r="B255" s="12" t="s">
        <v>1555</v>
      </c>
      <c r="C255" s="55" t="s">
        <v>1985</v>
      </c>
      <c r="D255" s="55" t="s">
        <v>1557</v>
      </c>
      <c r="E255" s="12">
        <v>0.99707353036917501</v>
      </c>
      <c r="F255" s="13">
        <v>8.8844937895515799E-7</v>
      </c>
      <c r="G255" s="12">
        <v>-0.82530967815138301</v>
      </c>
      <c r="H255" s="12">
        <v>2.22445516430398E-2</v>
      </c>
      <c r="I255" s="12">
        <v>-5.4021508132550604</v>
      </c>
      <c r="J255" s="13">
        <v>6.5846551737775696E-8</v>
      </c>
      <c r="K255" s="12">
        <v>1.3317587541251501E-2</v>
      </c>
      <c r="L255" s="51" t="s">
        <v>1494</v>
      </c>
    </row>
    <row r="256" spans="1:12" x14ac:dyDescent="0.2">
      <c r="A256" s="11" t="s">
        <v>941</v>
      </c>
      <c r="B256" s="12" t="s">
        <v>318</v>
      </c>
      <c r="C256" s="55" t="s">
        <v>942</v>
      </c>
      <c r="D256" s="55" t="s">
        <v>648</v>
      </c>
      <c r="E256" s="12">
        <v>0.71063248888893504</v>
      </c>
      <c r="F256" s="12">
        <v>7.3486477326749594E-2</v>
      </c>
      <c r="G256" s="12">
        <v>-0.99432748045993002</v>
      </c>
      <c r="H256" s="13">
        <v>4.6405858005194E-6</v>
      </c>
      <c r="I256" s="12">
        <v>-5.4018359769198003</v>
      </c>
      <c r="J256" s="13">
        <v>6.5962252351035103E-8</v>
      </c>
      <c r="K256" s="12">
        <v>1.3317587541251501E-2</v>
      </c>
      <c r="L256" s="51" t="s">
        <v>1446</v>
      </c>
    </row>
    <row r="257" spans="1:12" x14ac:dyDescent="0.2">
      <c r="A257" s="11" t="s">
        <v>1464</v>
      </c>
      <c r="B257" s="12" t="s">
        <v>2050</v>
      </c>
      <c r="C257" s="55" t="s">
        <v>1466</v>
      </c>
      <c r="D257" s="55" t="s">
        <v>2051</v>
      </c>
      <c r="E257" s="12">
        <v>-0.89807008760352303</v>
      </c>
      <c r="F257" s="12">
        <v>6.0265864960484796E-3</v>
      </c>
      <c r="G257" s="12">
        <v>0.98222243845637902</v>
      </c>
      <c r="H257" s="13">
        <v>8.0165154555444901E-5</v>
      </c>
      <c r="I257" s="12">
        <v>5.4011250692956301</v>
      </c>
      <c r="J257" s="13">
        <v>6.6224231882214794E-8</v>
      </c>
      <c r="K257" s="12">
        <v>1.3317587541251501E-2</v>
      </c>
      <c r="L257" s="51" t="s">
        <v>1451</v>
      </c>
    </row>
    <row r="258" spans="1:12" x14ac:dyDescent="0.2">
      <c r="A258" s="11" t="s">
        <v>1943</v>
      </c>
      <c r="B258" s="12" t="s">
        <v>1555</v>
      </c>
      <c r="C258" s="55" t="s">
        <v>1944</v>
      </c>
      <c r="D258" s="55" t="s">
        <v>1557</v>
      </c>
      <c r="E258" s="12">
        <v>-0.98997877069381601</v>
      </c>
      <c r="F258" s="13">
        <v>1.92052881380356E-5</v>
      </c>
      <c r="G258" s="12">
        <v>0.82540592179748995</v>
      </c>
      <c r="H258" s="12">
        <v>2.2215143559459301E-2</v>
      </c>
      <c r="I258" s="12">
        <v>5.4010706849639396</v>
      </c>
      <c r="J258" s="13">
        <v>6.6244314731103804E-8</v>
      </c>
      <c r="K258" s="12">
        <v>1.3317587541251501E-2</v>
      </c>
      <c r="L258" s="51" t="s">
        <v>1451</v>
      </c>
    </row>
    <row r="259" spans="1:12" x14ac:dyDescent="0.2">
      <c r="A259" s="11" t="s">
        <v>2052</v>
      </c>
      <c r="B259" s="12" t="s">
        <v>2053</v>
      </c>
      <c r="C259" s="55" t="s">
        <v>2054</v>
      </c>
      <c r="D259" s="55" t="s">
        <v>2055</v>
      </c>
      <c r="E259" s="12">
        <v>0.120648134343594</v>
      </c>
      <c r="F259" s="12">
        <v>0.79666877261140301</v>
      </c>
      <c r="G259" s="12">
        <v>-0.998767221327723</v>
      </c>
      <c r="H259" s="13">
        <v>1.02418814540428E-7</v>
      </c>
      <c r="I259" s="12">
        <v>-5.3976943419950496</v>
      </c>
      <c r="J259" s="13">
        <v>6.7502738519409902E-8</v>
      </c>
      <c r="K259" s="12">
        <v>1.35177740350329E-2</v>
      </c>
      <c r="L259" s="51" t="s">
        <v>1446</v>
      </c>
    </row>
    <row r="260" spans="1:12" x14ac:dyDescent="0.2">
      <c r="A260" s="11" t="s">
        <v>1456</v>
      </c>
      <c r="B260" s="12" t="s">
        <v>2005</v>
      </c>
      <c r="C260" s="55" t="s">
        <v>1458</v>
      </c>
      <c r="D260" s="55" t="s">
        <v>2006</v>
      </c>
      <c r="E260" s="12">
        <v>0.95427511099639795</v>
      </c>
      <c r="F260" s="12">
        <v>8.3774801346736495E-4</v>
      </c>
      <c r="G260" s="12">
        <v>-0.95936579680700595</v>
      </c>
      <c r="H260" s="12">
        <v>6.2540768816088399E-4</v>
      </c>
      <c r="I260" s="12">
        <v>-5.3958595960020403</v>
      </c>
      <c r="J260" s="13">
        <v>6.8196260997071798E-8</v>
      </c>
      <c r="K260" s="12">
        <v>1.3582464783383799E-2</v>
      </c>
      <c r="L260" s="51" t="s">
        <v>1494</v>
      </c>
    </row>
    <row r="261" spans="1:12" x14ac:dyDescent="0.2">
      <c r="A261" s="11" t="s">
        <v>1499</v>
      </c>
      <c r="B261" s="12" t="s">
        <v>2056</v>
      </c>
      <c r="C261" s="55" t="s">
        <v>1501</v>
      </c>
      <c r="D261" s="55" t="s">
        <v>2057</v>
      </c>
      <c r="E261" s="12">
        <v>-0.98662807691968002</v>
      </c>
      <c r="F261" s="13">
        <v>3.9429413170921601E-5</v>
      </c>
      <c r="G261" s="12">
        <v>0.86544424537354803</v>
      </c>
      <c r="H261" s="12">
        <v>1.1848509232661701E-2</v>
      </c>
      <c r="I261" s="12">
        <v>5.3954458455920804</v>
      </c>
      <c r="J261" s="13">
        <v>6.8353607151194198E-8</v>
      </c>
      <c r="K261" s="12">
        <v>1.3582464783383799E-2</v>
      </c>
      <c r="L261" s="51" t="s">
        <v>1451</v>
      </c>
    </row>
    <row r="262" spans="1:12" x14ac:dyDescent="0.2">
      <c r="A262" s="11" t="s">
        <v>1499</v>
      </c>
      <c r="B262" s="12" t="s">
        <v>2003</v>
      </c>
      <c r="C262" s="55" t="s">
        <v>1501</v>
      </c>
      <c r="D262" s="55" t="s">
        <v>2004</v>
      </c>
      <c r="E262" s="12">
        <v>-0.92983945599250695</v>
      </c>
      <c r="F262" s="12">
        <v>2.4108177259025698E-3</v>
      </c>
      <c r="G262" s="12">
        <v>0.97361603962478505</v>
      </c>
      <c r="H262" s="12">
        <v>2.14110308830673E-4</v>
      </c>
      <c r="I262" s="12">
        <v>5.3947102647437601</v>
      </c>
      <c r="J262" s="13">
        <v>6.8634211786065397E-8</v>
      </c>
      <c r="K262" s="12">
        <v>1.3585768694552899E-2</v>
      </c>
      <c r="L262" s="51" t="s">
        <v>1451</v>
      </c>
    </row>
    <row r="263" spans="1:12" x14ac:dyDescent="0.2">
      <c r="A263" s="11" t="s">
        <v>2058</v>
      </c>
      <c r="B263" s="12" t="s">
        <v>1956</v>
      </c>
      <c r="C263" s="55" t="s">
        <v>2059</v>
      </c>
      <c r="D263" s="55" t="s">
        <v>1958</v>
      </c>
      <c r="E263" s="12">
        <v>-0.98874084274162499</v>
      </c>
      <c r="F263" s="13">
        <v>2.5679938386646802E-5</v>
      </c>
      <c r="G263" s="12">
        <v>0.84136487483892597</v>
      </c>
      <c r="H263" s="12">
        <v>1.7640459002374001E-2</v>
      </c>
      <c r="I263" s="12">
        <v>5.3922059599454597</v>
      </c>
      <c r="J263" s="13">
        <v>6.9597928889165493E-8</v>
      </c>
      <c r="K263" s="12">
        <v>1.3723747605629499E-2</v>
      </c>
      <c r="L263" s="51" t="s">
        <v>1451</v>
      </c>
    </row>
    <row r="264" spans="1:12" x14ac:dyDescent="0.2">
      <c r="A264" s="11" t="s">
        <v>2060</v>
      </c>
      <c r="B264" s="12" t="s">
        <v>2061</v>
      </c>
      <c r="C264" s="55" t="s">
        <v>2062</v>
      </c>
      <c r="D264" s="55" t="s">
        <v>2061</v>
      </c>
      <c r="E264" s="12">
        <v>0.93105669017803905</v>
      </c>
      <c r="F264" s="12">
        <v>2.3091513844057899E-3</v>
      </c>
      <c r="G264" s="12">
        <v>-0.97298231059490803</v>
      </c>
      <c r="H264" s="12">
        <v>2.2712206458042099E-4</v>
      </c>
      <c r="I264" s="12">
        <v>-5.3905209214914898</v>
      </c>
      <c r="J264" s="13">
        <v>7.0253735742512304E-8</v>
      </c>
      <c r="K264" s="12">
        <v>1.3782981687964701E-2</v>
      </c>
      <c r="L264" s="51" t="s">
        <v>1494</v>
      </c>
    </row>
    <row r="265" spans="1:12" x14ac:dyDescent="0.2">
      <c r="A265" s="11" t="s">
        <v>1456</v>
      </c>
      <c r="B265" s="12" t="s">
        <v>2063</v>
      </c>
      <c r="C265" s="55" t="s">
        <v>1458</v>
      </c>
      <c r="D265" s="55" t="s">
        <v>2064</v>
      </c>
      <c r="E265" s="12">
        <v>0.97492893235532596</v>
      </c>
      <c r="F265" s="12">
        <v>1.8859398774751001E-4</v>
      </c>
      <c r="G265" s="12">
        <v>-0.92575576008833205</v>
      </c>
      <c r="H265" s="12">
        <v>2.7708616638730801E-3</v>
      </c>
      <c r="I265" s="12">
        <v>-5.3897706631114097</v>
      </c>
      <c r="J265" s="13">
        <v>7.05476539980022E-8</v>
      </c>
      <c r="K265" s="12">
        <v>1.3782981687964701E-2</v>
      </c>
      <c r="L265" s="51" t="s">
        <v>1494</v>
      </c>
    </row>
    <row r="266" spans="1:12" x14ac:dyDescent="0.2">
      <c r="A266" s="11" t="s">
        <v>2065</v>
      </c>
      <c r="B266" s="12" t="s">
        <v>2024</v>
      </c>
      <c r="C266" s="55" t="s">
        <v>2066</v>
      </c>
      <c r="D266" s="55" t="s">
        <v>2024</v>
      </c>
      <c r="E266" s="12">
        <v>0.96840411985359598</v>
      </c>
      <c r="F266" s="12">
        <v>3.3507270569876901E-4</v>
      </c>
      <c r="G266" s="12">
        <v>-0.940741058055931</v>
      </c>
      <c r="H266" s="12">
        <v>1.59004822572228E-3</v>
      </c>
      <c r="I266" s="12">
        <v>-5.3887618872143603</v>
      </c>
      <c r="J266" s="13">
        <v>7.0944726065246594E-8</v>
      </c>
      <c r="K266" s="12">
        <v>1.3782981687964701E-2</v>
      </c>
      <c r="L266" s="51" t="s">
        <v>1494</v>
      </c>
    </row>
    <row r="267" spans="1:12" x14ac:dyDescent="0.2">
      <c r="A267" s="11" t="s">
        <v>2067</v>
      </c>
      <c r="B267" s="12" t="s">
        <v>1507</v>
      </c>
      <c r="C267" s="55" t="s">
        <v>2068</v>
      </c>
      <c r="D267" s="55" t="s">
        <v>1509</v>
      </c>
      <c r="E267" s="12">
        <v>0.802209687165364</v>
      </c>
      <c r="F267" s="12">
        <v>2.99451279818501E-2</v>
      </c>
      <c r="G267" s="12">
        <v>-0.991107249809145</v>
      </c>
      <c r="H267" s="13">
        <v>1.42551554853654E-5</v>
      </c>
      <c r="I267" s="12">
        <v>-5.3886989664982803</v>
      </c>
      <c r="J267" s="13">
        <v>7.0969564366375101E-8</v>
      </c>
      <c r="K267" s="12">
        <v>1.3782981687964701E-2</v>
      </c>
      <c r="L267" s="51" t="s">
        <v>1494</v>
      </c>
    </row>
    <row r="268" spans="1:12" x14ac:dyDescent="0.2">
      <c r="A268" s="11" t="s">
        <v>2069</v>
      </c>
      <c r="B268" s="12" t="s">
        <v>1452</v>
      </c>
      <c r="C268" s="55" t="s">
        <v>2070</v>
      </c>
      <c r="D268" s="55" t="s">
        <v>1454</v>
      </c>
      <c r="E268" s="12">
        <v>-0.99516294345065703</v>
      </c>
      <c r="F268" s="13">
        <v>3.1173132337691799E-6</v>
      </c>
      <c r="G268" s="12">
        <v>0.66309289013702799</v>
      </c>
      <c r="H268" s="12">
        <v>0.104467910717781</v>
      </c>
      <c r="I268" s="12">
        <v>5.3873063450076799</v>
      </c>
      <c r="J268" s="13">
        <v>7.1521470716108196E-8</v>
      </c>
      <c r="K268" s="12">
        <v>1.3826504429689E-2</v>
      </c>
      <c r="L268" s="51" t="s">
        <v>1471</v>
      </c>
    </row>
    <row r="269" spans="1:12" x14ac:dyDescent="0.2">
      <c r="A269" s="11" t="s">
        <v>1948</v>
      </c>
      <c r="B269" s="12" t="s">
        <v>252</v>
      </c>
      <c r="C269" s="55" t="s">
        <v>1950</v>
      </c>
      <c r="D269" s="55" t="s">
        <v>601</v>
      </c>
      <c r="E269" s="12">
        <v>0.9342788625074</v>
      </c>
      <c r="F269" s="12">
        <v>2.0523528830951299E-3</v>
      </c>
      <c r="G269" s="12">
        <v>-0.97141326353803603</v>
      </c>
      <c r="H269" s="12">
        <v>2.6132545443946498E-4</v>
      </c>
      <c r="I269" s="12">
        <v>-5.3850652854481602</v>
      </c>
      <c r="J269" s="13">
        <v>7.2418358093646502E-8</v>
      </c>
      <c r="K269" s="12">
        <v>1.3826504429689E-2</v>
      </c>
      <c r="L269" s="51" t="s">
        <v>1494</v>
      </c>
    </row>
    <row r="270" spans="1:12" x14ac:dyDescent="0.2">
      <c r="A270" s="11" t="s">
        <v>2071</v>
      </c>
      <c r="B270" s="12" t="s">
        <v>1555</v>
      </c>
      <c r="C270" s="55" t="s">
        <v>2072</v>
      </c>
      <c r="D270" s="55" t="s">
        <v>1557</v>
      </c>
      <c r="E270" s="12">
        <v>0.99586134179018604</v>
      </c>
      <c r="F270" s="13">
        <v>2.1117338082632399E-6</v>
      </c>
      <c r="G270" s="12">
        <v>-0.821367378195067</v>
      </c>
      <c r="H270" s="12">
        <v>2.3468083111095599E-2</v>
      </c>
      <c r="I270" s="12">
        <v>-5.3848418141182499</v>
      </c>
      <c r="J270" s="13">
        <v>7.2508387830472597E-8</v>
      </c>
      <c r="K270" s="12">
        <v>1.3826504429689E-2</v>
      </c>
      <c r="L270" s="51" t="s">
        <v>1494</v>
      </c>
    </row>
    <row r="271" spans="1:12" x14ac:dyDescent="0.2">
      <c r="A271" s="11" t="s">
        <v>2073</v>
      </c>
      <c r="B271" s="12" t="s">
        <v>1969</v>
      </c>
      <c r="C271" s="55" t="s">
        <v>2074</v>
      </c>
      <c r="D271" s="55" t="s">
        <v>1971</v>
      </c>
      <c r="E271" s="12">
        <v>-0.98961846977656898</v>
      </c>
      <c r="F271" s="13">
        <v>2.0974307935350798E-5</v>
      </c>
      <c r="G271" s="12">
        <v>0.82738366293663301</v>
      </c>
      <c r="H271" s="12">
        <v>2.1615690489742701E-2</v>
      </c>
      <c r="I271" s="12">
        <v>5.3847871315418097</v>
      </c>
      <c r="J271" s="13">
        <v>7.25304342648928E-8</v>
      </c>
      <c r="K271" s="12">
        <v>1.3826504429689E-2</v>
      </c>
      <c r="L271" s="51" t="s">
        <v>1451</v>
      </c>
    </row>
    <row r="272" spans="1:12" x14ac:dyDescent="0.2">
      <c r="A272" s="11" t="s">
        <v>2075</v>
      </c>
      <c r="B272" s="12" t="s">
        <v>2076</v>
      </c>
      <c r="C272" s="55" t="s">
        <v>2077</v>
      </c>
      <c r="D272" s="55" t="s">
        <v>2078</v>
      </c>
      <c r="E272" s="12">
        <v>0.98476962784231703</v>
      </c>
      <c r="F272" s="13">
        <v>5.4535264690347398E-5</v>
      </c>
      <c r="G272" s="12">
        <v>-0.87928901188895503</v>
      </c>
      <c r="H272" s="12">
        <v>9.1021185191613192E-3</v>
      </c>
      <c r="I272" s="12">
        <v>-5.3847709912285699</v>
      </c>
      <c r="J272" s="13">
        <v>7.2536942813649894E-8</v>
      </c>
      <c r="K272" s="12">
        <v>1.3826504429689E-2</v>
      </c>
      <c r="L272" s="51" t="s">
        <v>1494</v>
      </c>
    </row>
    <row r="273" spans="1:12" x14ac:dyDescent="0.2">
      <c r="A273" s="11" t="s">
        <v>1738</v>
      </c>
      <c r="B273" s="12" t="s">
        <v>2079</v>
      </c>
      <c r="C273" s="55" t="s">
        <v>1740</v>
      </c>
      <c r="D273" s="55" t="s">
        <v>2080</v>
      </c>
      <c r="E273" s="12">
        <v>-0.85189318178573203</v>
      </c>
      <c r="F273" s="12">
        <v>1.49462941763763E-2</v>
      </c>
      <c r="G273" s="12">
        <v>0.987737463591705</v>
      </c>
      <c r="H273" s="13">
        <v>3.1772080550496198E-5</v>
      </c>
      <c r="I273" s="12">
        <v>5.3840761429176904</v>
      </c>
      <c r="J273" s="13">
        <v>7.2817676015198802E-8</v>
      </c>
      <c r="K273" s="12">
        <v>1.3828798134548599E-2</v>
      </c>
      <c r="L273" s="51" t="s">
        <v>1451</v>
      </c>
    </row>
    <row r="274" spans="1:12" x14ac:dyDescent="0.2">
      <c r="A274" s="11" t="s">
        <v>1532</v>
      </c>
      <c r="B274" s="12" t="s">
        <v>2081</v>
      </c>
      <c r="C274" s="55" t="s">
        <v>1534</v>
      </c>
      <c r="D274" s="55" t="s">
        <v>2082</v>
      </c>
      <c r="E274" s="12">
        <v>-0.92034293305242099</v>
      </c>
      <c r="F274" s="12">
        <v>3.2940141017046001E-3</v>
      </c>
      <c r="G274" s="12">
        <v>0.97632498655632505</v>
      </c>
      <c r="H274" s="12">
        <v>1.63549373067173E-4</v>
      </c>
      <c r="I274" s="12">
        <v>5.3790337115608002</v>
      </c>
      <c r="J274" s="13">
        <v>7.4886686545113704E-8</v>
      </c>
      <c r="K274" s="12">
        <v>1.41694379843967E-2</v>
      </c>
      <c r="L274" s="51" t="s">
        <v>1451</v>
      </c>
    </row>
    <row r="275" spans="1:12" x14ac:dyDescent="0.2">
      <c r="A275" s="11" t="s">
        <v>1464</v>
      </c>
      <c r="B275" s="12" t="s">
        <v>2083</v>
      </c>
      <c r="C275" s="55" t="s">
        <v>1466</v>
      </c>
      <c r="D275" s="55" t="s">
        <v>2083</v>
      </c>
      <c r="E275" s="12">
        <v>-0.89829937987340602</v>
      </c>
      <c r="F275" s="12">
        <v>5.9935141211671103E-3</v>
      </c>
      <c r="G275" s="12">
        <v>0.98156742291803301</v>
      </c>
      <c r="H275" s="13">
        <v>8.7723704328190904E-5</v>
      </c>
      <c r="I275" s="12">
        <v>5.3769843171693497</v>
      </c>
      <c r="J275" s="13">
        <v>7.5743768224231404E-8</v>
      </c>
      <c r="K275" s="12">
        <v>1.4275118181964801E-2</v>
      </c>
      <c r="L275" s="51" t="s">
        <v>1451</v>
      </c>
    </row>
    <row r="276" spans="1:12" x14ac:dyDescent="0.2">
      <c r="A276" s="11" t="s">
        <v>1477</v>
      </c>
      <c r="B276" s="12" t="s">
        <v>2084</v>
      </c>
      <c r="C276" s="55" t="s">
        <v>1479</v>
      </c>
      <c r="D276" s="55" t="s">
        <v>2085</v>
      </c>
      <c r="E276" s="12">
        <v>0.92271857817061498</v>
      </c>
      <c r="F276" s="12">
        <v>3.0578792728481702E-3</v>
      </c>
      <c r="G276" s="12">
        <v>-0.975485439203163</v>
      </c>
      <c r="H276" s="12">
        <v>1.78355556542664E-4</v>
      </c>
      <c r="I276" s="12">
        <v>-5.3763760889482004</v>
      </c>
      <c r="J276" s="13">
        <v>7.5999959620751301E-8</v>
      </c>
      <c r="K276" s="12">
        <v>1.4275118181964801E-2</v>
      </c>
      <c r="L276" s="51" t="s">
        <v>1494</v>
      </c>
    </row>
    <row r="277" spans="1:12" x14ac:dyDescent="0.2">
      <c r="A277" s="11" t="s">
        <v>1789</v>
      </c>
      <c r="B277" s="12" t="s">
        <v>2086</v>
      </c>
      <c r="C277" s="55" t="s">
        <v>1791</v>
      </c>
      <c r="D277" s="55" t="s">
        <v>2087</v>
      </c>
      <c r="E277" s="12">
        <v>0.98207131079728405</v>
      </c>
      <c r="F277" s="13">
        <v>8.18730798120004E-5</v>
      </c>
      <c r="G277" s="12">
        <v>-0.89516103026975002</v>
      </c>
      <c r="H277" s="12">
        <v>6.4553917902625503E-3</v>
      </c>
      <c r="I277" s="12">
        <v>-5.3741027918673501</v>
      </c>
      <c r="J277" s="13">
        <v>7.6964944281725405E-8</v>
      </c>
      <c r="K277" s="12">
        <v>1.4332231304027301E-2</v>
      </c>
      <c r="L277" s="51" t="s">
        <v>1494</v>
      </c>
    </row>
    <row r="278" spans="1:12" x14ac:dyDescent="0.2">
      <c r="A278" s="11" t="s">
        <v>1656</v>
      </c>
      <c r="B278" s="12" t="s">
        <v>205</v>
      </c>
      <c r="C278" s="55" t="s">
        <v>1658</v>
      </c>
      <c r="D278" s="55" t="s">
        <v>554</v>
      </c>
      <c r="E278" s="12">
        <v>0.89915397126874896</v>
      </c>
      <c r="F278" s="12">
        <v>5.8711809289770898E-3</v>
      </c>
      <c r="G278" s="12">
        <v>-0.98132288127538603</v>
      </c>
      <c r="H278" s="13">
        <v>9.0650302428940704E-5</v>
      </c>
      <c r="I278" s="12">
        <v>-5.37386286602817</v>
      </c>
      <c r="J278" s="13">
        <v>7.7067479201518894E-8</v>
      </c>
      <c r="K278" s="12">
        <v>1.4332231304027301E-2</v>
      </c>
      <c r="L278" s="51" t="s">
        <v>1494</v>
      </c>
    </row>
    <row r="279" spans="1:12" x14ac:dyDescent="0.2">
      <c r="A279" s="11" t="s">
        <v>2088</v>
      </c>
      <c r="B279" s="12" t="s">
        <v>2089</v>
      </c>
      <c r="C279" s="55" t="s">
        <v>2090</v>
      </c>
      <c r="D279" s="55" t="s">
        <v>2091</v>
      </c>
      <c r="E279" s="12">
        <v>0.33797092998168199</v>
      </c>
      <c r="F279" s="12">
        <v>0.45844190873629997</v>
      </c>
      <c r="G279" s="12">
        <v>-0.99797755729926496</v>
      </c>
      <c r="H279" s="13">
        <v>3.5291791600222698E-7</v>
      </c>
      <c r="I279" s="12">
        <v>-5.3734350572661</v>
      </c>
      <c r="J279" s="13">
        <v>7.7250636275879198E-8</v>
      </c>
      <c r="K279" s="12">
        <v>1.4332231304027301E-2</v>
      </c>
      <c r="L279" s="51" t="s">
        <v>1446</v>
      </c>
    </row>
    <row r="280" spans="1:12" x14ac:dyDescent="0.2">
      <c r="A280" s="11" t="s">
        <v>1518</v>
      </c>
      <c r="B280" s="12" t="s">
        <v>1967</v>
      </c>
      <c r="C280" s="55" t="s">
        <v>1520</v>
      </c>
      <c r="D280" s="55" t="s">
        <v>1968</v>
      </c>
      <c r="E280" s="12">
        <v>0.91984641446898396</v>
      </c>
      <c r="F280" s="12">
        <v>3.3446702675299401E-3</v>
      </c>
      <c r="G280" s="12">
        <v>-0.97623047508552996</v>
      </c>
      <c r="H280" s="12">
        <v>1.65178068530558E-4</v>
      </c>
      <c r="I280" s="12">
        <v>-5.3716060094841698</v>
      </c>
      <c r="J280" s="13">
        <v>7.8038468710827605E-8</v>
      </c>
      <c r="K280" s="12">
        <v>1.4332231304027301E-2</v>
      </c>
      <c r="L280" s="51" t="s">
        <v>1494</v>
      </c>
    </row>
    <row r="281" spans="1:12" x14ac:dyDescent="0.2">
      <c r="A281" s="11" t="s">
        <v>1559</v>
      </c>
      <c r="B281" s="12" t="s">
        <v>2092</v>
      </c>
      <c r="C281" s="55" t="s">
        <v>1560</v>
      </c>
      <c r="D281" s="55" t="s">
        <v>2093</v>
      </c>
      <c r="E281" s="12">
        <v>0.99306463359495201</v>
      </c>
      <c r="F281" s="13">
        <v>7.6649951936680304E-6</v>
      </c>
      <c r="G281" s="12">
        <v>-0.81817645660319605</v>
      </c>
      <c r="H281" s="12">
        <v>2.4485563125904001E-2</v>
      </c>
      <c r="I281" s="12">
        <v>-5.3710823334576299</v>
      </c>
      <c r="J281" s="13">
        <v>7.8265462723790899E-8</v>
      </c>
      <c r="K281" s="12">
        <v>1.4332231304027301E-2</v>
      </c>
      <c r="L281" s="51" t="s">
        <v>1494</v>
      </c>
    </row>
    <row r="282" spans="1:12" x14ac:dyDescent="0.2">
      <c r="A282" s="11" t="s">
        <v>2094</v>
      </c>
      <c r="B282" s="12" t="s">
        <v>2095</v>
      </c>
      <c r="C282" s="55" t="s">
        <v>2096</v>
      </c>
      <c r="D282" s="55" t="s">
        <v>2097</v>
      </c>
      <c r="E282" s="12">
        <v>-0.95324667491586001</v>
      </c>
      <c r="F282" s="12">
        <v>8.8515618444118304E-4</v>
      </c>
      <c r="G282" s="12">
        <v>0.958862347226214</v>
      </c>
      <c r="H282" s="12">
        <v>6.4478337091466997E-4</v>
      </c>
      <c r="I282" s="12">
        <v>5.3708706897253702</v>
      </c>
      <c r="J282" s="13">
        <v>7.8357383701138806E-8</v>
      </c>
      <c r="K282" s="12">
        <v>1.4332231304027301E-2</v>
      </c>
      <c r="L282" s="51" t="s">
        <v>1451</v>
      </c>
    </row>
    <row r="283" spans="1:12" x14ac:dyDescent="0.2">
      <c r="A283" s="11" t="s">
        <v>2098</v>
      </c>
      <c r="B283" s="12" t="s">
        <v>2099</v>
      </c>
      <c r="C283" s="55" t="s">
        <v>2100</v>
      </c>
      <c r="D283" s="55" t="s">
        <v>2101</v>
      </c>
      <c r="E283" s="12">
        <v>0.694663267341183</v>
      </c>
      <c r="F283" s="12">
        <v>8.3252680376925306E-2</v>
      </c>
      <c r="G283" s="12">
        <v>-0.99443336528996595</v>
      </c>
      <c r="H283" s="13">
        <v>4.4273035111341798E-6</v>
      </c>
      <c r="I283" s="12">
        <v>-5.3705811500091398</v>
      </c>
      <c r="J283" s="13">
        <v>7.84833057840485E-8</v>
      </c>
      <c r="K283" s="12">
        <v>1.4332231304027301E-2</v>
      </c>
      <c r="L283" s="51" t="s">
        <v>1446</v>
      </c>
    </row>
    <row r="284" spans="1:12" x14ac:dyDescent="0.2">
      <c r="A284" s="11" t="s">
        <v>1647</v>
      </c>
      <c r="B284" s="12" t="s">
        <v>1561</v>
      </c>
      <c r="C284" s="55" t="s">
        <v>1649</v>
      </c>
      <c r="D284" s="55" t="s">
        <v>1562</v>
      </c>
      <c r="E284" s="12">
        <v>0.98804520272137297</v>
      </c>
      <c r="F284" s="13">
        <v>2.9821007733410501E-5</v>
      </c>
      <c r="G284" s="12">
        <v>-0.84551462832449698</v>
      </c>
      <c r="H284" s="12">
        <v>1.65481599075759E-2</v>
      </c>
      <c r="I284" s="12">
        <v>-5.3699021999553596</v>
      </c>
      <c r="J284" s="13">
        <v>7.8779353156188895E-8</v>
      </c>
      <c r="K284" s="12">
        <v>1.4332231304027301E-2</v>
      </c>
      <c r="L284" s="51" t="s">
        <v>1494</v>
      </c>
    </row>
    <row r="285" spans="1:12" x14ac:dyDescent="0.2">
      <c r="A285" s="11" t="s">
        <v>1965</v>
      </c>
      <c r="B285" s="12" t="s">
        <v>2102</v>
      </c>
      <c r="C285" s="55" t="s">
        <v>1965</v>
      </c>
      <c r="D285" s="55" t="s">
        <v>2103</v>
      </c>
      <c r="E285" s="12">
        <v>0.95776548634365</v>
      </c>
      <c r="F285" s="12">
        <v>6.8821625873383098E-4</v>
      </c>
      <c r="G285" s="12">
        <v>-0.95438896233280901</v>
      </c>
      <c r="H285" s="12">
        <v>8.3259451616379799E-4</v>
      </c>
      <c r="I285" s="12">
        <v>-5.3697720280622097</v>
      </c>
      <c r="J285" s="13">
        <v>7.8836236339059997E-8</v>
      </c>
      <c r="K285" s="12">
        <v>1.4332231304027301E-2</v>
      </c>
      <c r="L285" s="51" t="s">
        <v>1494</v>
      </c>
    </row>
    <row r="286" spans="1:12" x14ac:dyDescent="0.2">
      <c r="A286" s="11" t="s">
        <v>1555</v>
      </c>
      <c r="B286" s="12" t="s">
        <v>2104</v>
      </c>
      <c r="C286" s="55" t="s">
        <v>1557</v>
      </c>
      <c r="D286" s="55" t="s">
        <v>2104</v>
      </c>
      <c r="E286" s="12">
        <v>0.99347658338995304</v>
      </c>
      <c r="F286" s="13">
        <v>6.57842931417463E-6</v>
      </c>
      <c r="G286" s="12">
        <v>-0.81773480288745803</v>
      </c>
      <c r="H286" s="12">
        <v>2.46283116329566E-2</v>
      </c>
      <c r="I286" s="12">
        <v>-5.3691950525429899</v>
      </c>
      <c r="J286" s="13">
        <v>7.9088845300092306E-8</v>
      </c>
      <c r="K286" s="12">
        <v>1.4332231304027301E-2</v>
      </c>
      <c r="L286" s="51" t="s">
        <v>1494</v>
      </c>
    </row>
    <row r="287" spans="1:12" x14ac:dyDescent="0.2">
      <c r="A287" s="11" t="s">
        <v>2105</v>
      </c>
      <c r="B287" s="12" t="s">
        <v>2106</v>
      </c>
      <c r="C287" s="55" t="s">
        <v>2107</v>
      </c>
      <c r="D287" s="55" t="s">
        <v>2108</v>
      </c>
      <c r="E287" s="12">
        <v>0.97734934330106304</v>
      </c>
      <c r="F287" s="12">
        <v>1.4650940857841E-4</v>
      </c>
      <c r="G287" s="12">
        <v>-0.915605154303332</v>
      </c>
      <c r="H287" s="12">
        <v>3.7959501821727098E-3</v>
      </c>
      <c r="I287" s="12">
        <v>-5.3680762211736202</v>
      </c>
      <c r="J287" s="13">
        <v>7.9580922864416497E-8</v>
      </c>
      <c r="K287" s="12">
        <v>1.43708026317792E-2</v>
      </c>
      <c r="L287" s="51" t="s">
        <v>1494</v>
      </c>
    </row>
    <row r="288" spans="1:12" x14ac:dyDescent="0.2">
      <c r="A288" s="11" t="s">
        <v>1452</v>
      </c>
      <c r="B288" s="12" t="s">
        <v>2109</v>
      </c>
      <c r="C288" s="55" t="s">
        <v>1454</v>
      </c>
      <c r="D288" s="55" t="s">
        <v>2110</v>
      </c>
      <c r="E288" s="12">
        <v>0.99250350515180297</v>
      </c>
      <c r="F288" s="13">
        <v>9.3079299223752798E-6</v>
      </c>
      <c r="G288" s="12">
        <v>-0.81713340243567101</v>
      </c>
      <c r="H288" s="12">
        <v>2.48234443801627E-2</v>
      </c>
      <c r="I288" s="12">
        <v>-5.3666317446429401</v>
      </c>
      <c r="J288" s="13">
        <v>8.0220610192064405E-8</v>
      </c>
      <c r="K288" s="12">
        <v>1.4402382557102999E-2</v>
      </c>
      <c r="L288" s="51" t="s">
        <v>1494</v>
      </c>
    </row>
    <row r="289" spans="1:12" x14ac:dyDescent="0.2">
      <c r="A289" s="11" t="s">
        <v>2111</v>
      </c>
      <c r="B289" s="12" t="s">
        <v>318</v>
      </c>
      <c r="C289" s="55" t="s">
        <v>2112</v>
      </c>
      <c r="D289" s="55" t="s">
        <v>648</v>
      </c>
      <c r="E289" s="12">
        <v>-0.90429112737498496</v>
      </c>
      <c r="F289" s="12">
        <v>5.1664897097965E-3</v>
      </c>
      <c r="G289" s="12">
        <v>0.98005662336441501</v>
      </c>
      <c r="H289" s="12">
        <v>1.06732019764078E-4</v>
      </c>
      <c r="I289" s="12">
        <v>5.3659064885774299</v>
      </c>
      <c r="J289" s="13">
        <v>8.05436651589598E-8</v>
      </c>
      <c r="K289" s="12">
        <v>1.4402382557102999E-2</v>
      </c>
      <c r="L289" s="51" t="s">
        <v>1451</v>
      </c>
    </row>
    <row r="290" spans="1:12" x14ac:dyDescent="0.2">
      <c r="A290" s="11" t="s">
        <v>1456</v>
      </c>
      <c r="B290" s="12" t="s">
        <v>2113</v>
      </c>
      <c r="C290" s="55" t="s">
        <v>1458</v>
      </c>
      <c r="D290" s="55" t="s">
        <v>2114</v>
      </c>
      <c r="E290" s="12">
        <v>0.95149208397702301</v>
      </c>
      <c r="F290" s="12">
        <v>9.6962819097212705E-4</v>
      </c>
      <c r="G290" s="12">
        <v>-0.96007563368948201</v>
      </c>
      <c r="H290" s="12">
        <v>5.9868223896652995E-4</v>
      </c>
      <c r="I290" s="12">
        <v>-5.3657907466434596</v>
      </c>
      <c r="J290" s="13">
        <v>8.0595337183977905E-8</v>
      </c>
      <c r="K290" s="12">
        <v>1.4402382557102999E-2</v>
      </c>
      <c r="L290" s="51" t="s">
        <v>1494</v>
      </c>
    </row>
    <row r="291" spans="1:12" x14ac:dyDescent="0.2">
      <c r="A291" s="11" t="s">
        <v>2115</v>
      </c>
      <c r="B291" s="12" t="s">
        <v>1666</v>
      </c>
      <c r="C291" s="55" t="s">
        <v>2116</v>
      </c>
      <c r="D291" s="55" t="s">
        <v>1666</v>
      </c>
      <c r="E291" s="12">
        <v>-0.88917709581683102</v>
      </c>
      <c r="F291" s="12">
        <v>7.3916988495277298E-3</v>
      </c>
      <c r="G291" s="12">
        <v>0.98276750246505395</v>
      </c>
      <c r="H291" s="13">
        <v>7.4182812563439198E-5</v>
      </c>
      <c r="I291" s="12">
        <v>5.3608699775419799</v>
      </c>
      <c r="J291" s="13">
        <v>8.2822115347869502E-8</v>
      </c>
      <c r="K291" s="12">
        <v>1.47490955616456E-2</v>
      </c>
      <c r="L291" s="51" t="s">
        <v>1451</v>
      </c>
    </row>
    <row r="292" spans="1:12" x14ac:dyDescent="0.2">
      <c r="A292" s="11" t="s">
        <v>2117</v>
      </c>
      <c r="B292" s="12" t="s">
        <v>2118</v>
      </c>
      <c r="C292" s="55" t="s">
        <v>2119</v>
      </c>
      <c r="D292" s="55" t="s">
        <v>2118</v>
      </c>
      <c r="E292" s="12">
        <v>-0.955719226430496</v>
      </c>
      <c r="F292" s="12">
        <v>7.7376837630493999E-4</v>
      </c>
      <c r="G292" s="12">
        <v>0.95591218634748698</v>
      </c>
      <c r="H292" s="12">
        <v>7.6544671662181997E-4</v>
      </c>
      <c r="I292" s="12">
        <v>5.3601460661904596</v>
      </c>
      <c r="J292" s="13">
        <v>8.3154690423812399E-8</v>
      </c>
      <c r="K292" s="12">
        <v>1.4757257890191E-2</v>
      </c>
      <c r="L292" s="51" t="s">
        <v>1451</v>
      </c>
    </row>
    <row r="293" spans="1:12" x14ac:dyDescent="0.2">
      <c r="A293" s="11" t="s">
        <v>40</v>
      </c>
      <c r="B293" s="12" t="s">
        <v>2120</v>
      </c>
      <c r="C293" s="55" t="s">
        <v>403</v>
      </c>
      <c r="D293" s="55" t="s">
        <v>2121</v>
      </c>
      <c r="E293" s="12">
        <v>0.86720482945149902</v>
      </c>
      <c r="F293" s="12">
        <v>1.1476061553669301E-2</v>
      </c>
      <c r="G293" s="12">
        <v>-0.98573673289325703</v>
      </c>
      <c r="H293" s="13">
        <v>4.6310003835259301E-5</v>
      </c>
      <c r="I293" s="12">
        <v>-5.3594789042810396</v>
      </c>
      <c r="J293" s="13">
        <v>8.3462338813928099E-8</v>
      </c>
      <c r="K293" s="12">
        <v>1.47609556444227E-2</v>
      </c>
      <c r="L293" s="51" t="s">
        <v>1494</v>
      </c>
    </row>
    <row r="294" spans="1:12" x14ac:dyDescent="0.2">
      <c r="A294" s="11" t="s">
        <v>2122</v>
      </c>
      <c r="B294" s="12" t="s">
        <v>1849</v>
      </c>
      <c r="C294" s="55" t="s">
        <v>2123</v>
      </c>
      <c r="D294" s="55" t="s">
        <v>1851</v>
      </c>
      <c r="E294" s="12">
        <v>-0.95775033527664299</v>
      </c>
      <c r="F294" s="12">
        <v>6.8882797304459199E-4</v>
      </c>
      <c r="G294" s="12">
        <v>0.95359838287823795</v>
      </c>
      <c r="H294" s="12">
        <v>8.6876954623815695E-4</v>
      </c>
      <c r="I294" s="12">
        <v>5.35707551775171</v>
      </c>
      <c r="J294" s="13">
        <v>8.4579775441012202E-8</v>
      </c>
      <c r="K294" s="12">
        <v>1.49008718084157E-2</v>
      </c>
      <c r="L294" s="51" t="s">
        <v>1451</v>
      </c>
    </row>
    <row r="295" spans="1:12" x14ac:dyDescent="0.2">
      <c r="A295" s="11" t="s">
        <v>2019</v>
      </c>
      <c r="B295" s="12" t="s">
        <v>2124</v>
      </c>
      <c r="C295" s="55" t="s">
        <v>2020</v>
      </c>
      <c r="D295" s="55" t="s">
        <v>2125</v>
      </c>
      <c r="E295" s="12">
        <v>0.63396621205280701</v>
      </c>
      <c r="F295" s="12">
        <v>0.12627493288862501</v>
      </c>
      <c r="G295" s="12">
        <v>-0.99542922423759095</v>
      </c>
      <c r="H295" s="13">
        <v>2.7062279355227801E-6</v>
      </c>
      <c r="I295" s="12">
        <v>-5.35631369077164</v>
      </c>
      <c r="J295" s="13">
        <v>8.4936995071122997E-8</v>
      </c>
      <c r="K295" s="12">
        <v>1.49008718084157E-2</v>
      </c>
      <c r="L295" s="51" t="s">
        <v>1446</v>
      </c>
    </row>
    <row r="296" spans="1:12" x14ac:dyDescent="0.2">
      <c r="A296" s="11" t="s">
        <v>2126</v>
      </c>
      <c r="B296" s="12" t="s">
        <v>328</v>
      </c>
      <c r="C296" s="55" t="s">
        <v>2127</v>
      </c>
      <c r="D296" s="55" t="s">
        <v>654</v>
      </c>
      <c r="E296" s="12">
        <v>-0.99793929530085401</v>
      </c>
      <c r="F296" s="13">
        <v>3.6983979190274899E-7</v>
      </c>
      <c r="G296" s="12">
        <v>0.33530711268415397</v>
      </c>
      <c r="H296" s="12">
        <v>0.46221762191785998</v>
      </c>
      <c r="I296" s="12">
        <v>5.3559202423231396</v>
      </c>
      <c r="J296" s="13">
        <v>8.5122054119742398E-8</v>
      </c>
      <c r="K296" s="12">
        <v>1.49008718084157E-2</v>
      </c>
      <c r="L296" s="51" t="s">
        <v>1471</v>
      </c>
    </row>
    <row r="297" spans="1:12" x14ac:dyDescent="0.2">
      <c r="A297" s="11" t="s">
        <v>2128</v>
      </c>
      <c r="B297" s="12" t="s">
        <v>1464</v>
      </c>
      <c r="C297" s="55" t="s">
        <v>2129</v>
      </c>
      <c r="D297" s="55" t="s">
        <v>1466</v>
      </c>
      <c r="E297" s="12">
        <v>0.94328482700175398</v>
      </c>
      <c r="F297" s="12">
        <v>1.4268472448471E-3</v>
      </c>
      <c r="G297" s="12">
        <v>-0.965324267106622</v>
      </c>
      <c r="H297" s="12">
        <v>4.2208730268367101E-4</v>
      </c>
      <c r="I297" s="12">
        <v>-5.3538347284929904</v>
      </c>
      <c r="J297" s="13">
        <v>8.6109516424798696E-8</v>
      </c>
      <c r="K297" s="12">
        <v>1.50226326673538E-2</v>
      </c>
      <c r="L297" s="51" t="s">
        <v>1494</v>
      </c>
    </row>
    <row r="298" spans="1:12" x14ac:dyDescent="0.2">
      <c r="A298" s="11" t="s">
        <v>1464</v>
      </c>
      <c r="B298" s="12" t="s">
        <v>2130</v>
      </c>
      <c r="C298" s="55" t="s">
        <v>1466</v>
      </c>
      <c r="D298" s="55" t="s">
        <v>2131</v>
      </c>
      <c r="E298" s="12">
        <v>0.75170114199606797</v>
      </c>
      <c r="F298" s="12">
        <v>5.1349343618817898E-2</v>
      </c>
      <c r="G298" s="12">
        <v>-0.99272730428108702</v>
      </c>
      <c r="H298" s="13">
        <v>8.6297503427701406E-6</v>
      </c>
      <c r="I298" s="12">
        <v>-5.3505653211478199</v>
      </c>
      <c r="J298" s="13">
        <v>8.7679896527671306E-8</v>
      </c>
      <c r="K298" s="12">
        <v>1.50583808521688E-2</v>
      </c>
      <c r="L298" s="51" t="s">
        <v>1446</v>
      </c>
    </row>
    <row r="299" spans="1:12" x14ac:dyDescent="0.2">
      <c r="A299" s="11" t="s">
        <v>1495</v>
      </c>
      <c r="B299" s="12" t="s">
        <v>1625</v>
      </c>
      <c r="C299" s="55" t="s">
        <v>1497</v>
      </c>
      <c r="D299" s="55" t="s">
        <v>1626</v>
      </c>
      <c r="E299" s="12">
        <v>-0.98110412931331703</v>
      </c>
      <c r="F299" s="13">
        <v>9.33169652086452E-5</v>
      </c>
      <c r="G299" s="12">
        <v>0.89701407133092204</v>
      </c>
      <c r="H299" s="12">
        <v>6.1802695116348599E-3</v>
      </c>
      <c r="I299" s="12">
        <v>5.3499064201993001</v>
      </c>
      <c r="J299" s="13">
        <v>8.7999723771374596E-8</v>
      </c>
      <c r="K299" s="12">
        <v>1.50583808521688E-2</v>
      </c>
      <c r="L299" s="51" t="s">
        <v>1451</v>
      </c>
    </row>
    <row r="300" spans="1:12" x14ac:dyDescent="0.2">
      <c r="A300" s="11" t="s">
        <v>1849</v>
      </c>
      <c r="B300" s="12" t="s">
        <v>2132</v>
      </c>
      <c r="C300" s="55" t="s">
        <v>1851</v>
      </c>
      <c r="D300" s="55" t="s">
        <v>2133</v>
      </c>
      <c r="E300" s="12">
        <v>-0.93952542819501195</v>
      </c>
      <c r="F300" s="12">
        <v>1.67174044863172E-3</v>
      </c>
      <c r="G300" s="12">
        <v>0.96730609418803304</v>
      </c>
      <c r="H300" s="12">
        <v>3.6473012027538098E-4</v>
      </c>
      <c r="I300" s="12">
        <v>5.3494094173054298</v>
      </c>
      <c r="J300" s="13">
        <v>8.8241713532171195E-8</v>
      </c>
      <c r="K300" s="12">
        <v>1.50583808521688E-2</v>
      </c>
      <c r="L300" s="51" t="s">
        <v>1451</v>
      </c>
    </row>
    <row r="301" spans="1:12" x14ac:dyDescent="0.2">
      <c r="A301" s="11" t="s">
        <v>40</v>
      </c>
      <c r="B301" s="12" t="s">
        <v>2134</v>
      </c>
      <c r="C301" s="55" t="s">
        <v>403</v>
      </c>
      <c r="D301" s="55" t="s">
        <v>2135</v>
      </c>
      <c r="E301" s="12">
        <v>0.91769691031331702</v>
      </c>
      <c r="F301" s="12">
        <v>3.5692086257488299E-3</v>
      </c>
      <c r="G301" s="12">
        <v>-0.97613724998639195</v>
      </c>
      <c r="H301" s="12">
        <v>1.66794025966865E-4</v>
      </c>
      <c r="I301" s="12">
        <v>-5.3492997378980096</v>
      </c>
      <c r="J301" s="13">
        <v>8.8295202940178304E-8</v>
      </c>
      <c r="K301" s="12">
        <v>1.50583808521688E-2</v>
      </c>
      <c r="L301" s="51" t="s">
        <v>1494</v>
      </c>
    </row>
    <row r="302" spans="1:12" x14ac:dyDescent="0.2">
      <c r="A302" s="11" t="s">
        <v>1686</v>
      </c>
      <c r="B302" s="12" t="s">
        <v>2102</v>
      </c>
      <c r="C302" s="55" t="s">
        <v>1687</v>
      </c>
      <c r="D302" s="55" t="s">
        <v>2103</v>
      </c>
      <c r="E302" s="12">
        <v>-0.87579027476455595</v>
      </c>
      <c r="F302" s="12">
        <v>9.7569716557004398E-3</v>
      </c>
      <c r="G302" s="12">
        <v>0.98446102927552903</v>
      </c>
      <c r="H302" s="13">
        <v>5.7330348391726501E-5</v>
      </c>
      <c r="I302" s="12">
        <v>5.3489554809590096</v>
      </c>
      <c r="J302" s="13">
        <v>8.84632971415966E-8</v>
      </c>
      <c r="K302" s="12">
        <v>1.50583808521688E-2</v>
      </c>
      <c r="L302" s="51" t="s">
        <v>1451</v>
      </c>
    </row>
    <row r="303" spans="1:12" x14ac:dyDescent="0.2">
      <c r="A303" s="11" t="s">
        <v>1969</v>
      </c>
      <c r="B303" s="12" t="s">
        <v>2136</v>
      </c>
      <c r="C303" s="55" t="s">
        <v>1971</v>
      </c>
      <c r="D303" s="55" t="s">
        <v>2136</v>
      </c>
      <c r="E303" s="12">
        <v>-0.978394947558759</v>
      </c>
      <c r="F303" s="12">
        <v>1.3025576413361301E-4</v>
      </c>
      <c r="G303" s="12">
        <v>0.90933302144775396</v>
      </c>
      <c r="H303" s="12">
        <v>4.5253213937996896E-3</v>
      </c>
      <c r="I303" s="12">
        <v>5.3488597522305001</v>
      </c>
      <c r="J303" s="13">
        <v>8.8510094713409794E-8</v>
      </c>
      <c r="K303" s="12">
        <v>1.50583808521688E-2</v>
      </c>
      <c r="L303" s="51" t="s">
        <v>1451</v>
      </c>
    </row>
    <row r="304" spans="1:12" x14ac:dyDescent="0.2">
      <c r="A304" s="11" t="s">
        <v>2137</v>
      </c>
      <c r="B304" s="12" t="s">
        <v>937</v>
      </c>
      <c r="C304" s="55" t="s">
        <v>2138</v>
      </c>
      <c r="D304" s="55" t="s">
        <v>938</v>
      </c>
      <c r="E304" s="12">
        <v>-0.81279471352391397</v>
      </c>
      <c r="F304" s="12">
        <v>2.6256940523611501E-2</v>
      </c>
      <c r="G304" s="12">
        <v>0.99153431448246099</v>
      </c>
      <c r="H304" s="13">
        <v>1.2607724509727801E-5</v>
      </c>
      <c r="I304" s="12">
        <v>5.3483605281939104</v>
      </c>
      <c r="J304" s="13">
        <v>8.8754532113094502E-8</v>
      </c>
      <c r="K304" s="12">
        <v>1.50583808521688E-2</v>
      </c>
      <c r="L304" s="51" t="s">
        <v>1451</v>
      </c>
    </row>
    <row r="305" spans="1:12" x14ac:dyDescent="0.2">
      <c r="A305" s="11" t="s">
        <v>1532</v>
      </c>
      <c r="B305" s="12" t="s">
        <v>2139</v>
      </c>
      <c r="C305" s="55" t="s">
        <v>1534</v>
      </c>
      <c r="D305" s="55" t="s">
        <v>2140</v>
      </c>
      <c r="E305" s="12">
        <v>-0.98309313025765299</v>
      </c>
      <c r="F305" s="13">
        <v>7.0740309053629602E-5</v>
      </c>
      <c r="G305" s="12">
        <v>0.885233147901763</v>
      </c>
      <c r="H305" s="12">
        <v>8.04928620973633E-3</v>
      </c>
      <c r="I305" s="12">
        <v>5.34827082750442</v>
      </c>
      <c r="J305" s="13">
        <v>8.8798521894902494E-8</v>
      </c>
      <c r="K305" s="12">
        <v>1.50583808521688E-2</v>
      </c>
      <c r="L305" s="51" t="s">
        <v>1451</v>
      </c>
    </row>
    <row r="306" spans="1:12" x14ac:dyDescent="0.2">
      <c r="A306" s="11" t="s">
        <v>2141</v>
      </c>
      <c r="B306" s="12" t="s">
        <v>1628</v>
      </c>
      <c r="C306" s="55" t="s">
        <v>2142</v>
      </c>
      <c r="D306" s="55" t="s">
        <v>1630</v>
      </c>
      <c r="E306" s="12">
        <v>-0.81269087984949995</v>
      </c>
      <c r="F306" s="12">
        <v>2.6291802271767299E-2</v>
      </c>
      <c r="G306" s="12">
        <v>0.99443173870742396</v>
      </c>
      <c r="H306" s="13">
        <v>4.4305345205941598E-6</v>
      </c>
      <c r="I306" s="12">
        <v>5.3479279361678502</v>
      </c>
      <c r="J306" s="13">
        <v>8.8966872617110106E-8</v>
      </c>
      <c r="K306" s="12">
        <v>1.50583808521688E-2</v>
      </c>
      <c r="L306" s="51" t="s">
        <v>1451</v>
      </c>
    </row>
    <row r="307" spans="1:12" x14ac:dyDescent="0.2">
      <c r="A307" s="11" t="s">
        <v>2143</v>
      </c>
      <c r="B307" s="12" t="s">
        <v>1464</v>
      </c>
      <c r="C307" s="55" t="s">
        <v>2144</v>
      </c>
      <c r="D307" s="55" t="s">
        <v>1466</v>
      </c>
      <c r="E307" s="12">
        <v>-0.87597567597453196</v>
      </c>
      <c r="F307" s="12">
        <v>9.7216112625742E-3</v>
      </c>
      <c r="G307" s="12">
        <v>0.98439109033206795</v>
      </c>
      <c r="H307" s="13">
        <v>5.7975435435953001E-5</v>
      </c>
      <c r="I307" s="12">
        <v>5.3468812375213801</v>
      </c>
      <c r="J307" s="13">
        <v>8.9482687992078403E-8</v>
      </c>
      <c r="K307" s="12">
        <v>1.50583808521688E-2</v>
      </c>
      <c r="L307" s="51" t="s">
        <v>1451</v>
      </c>
    </row>
    <row r="308" spans="1:12" x14ac:dyDescent="0.2">
      <c r="A308" s="11" t="s">
        <v>2011</v>
      </c>
      <c r="B308" s="12" t="s">
        <v>1464</v>
      </c>
      <c r="C308" s="55" t="s">
        <v>2012</v>
      </c>
      <c r="D308" s="55" t="s">
        <v>1466</v>
      </c>
      <c r="E308" s="12">
        <v>-0.87936391095733502</v>
      </c>
      <c r="F308" s="12">
        <v>9.0883861114365895E-3</v>
      </c>
      <c r="G308" s="12">
        <v>0.98392517292512705</v>
      </c>
      <c r="H308" s="13">
        <v>6.2383449703551404E-5</v>
      </c>
      <c r="I308" s="12">
        <v>5.34677960132883</v>
      </c>
      <c r="J308" s="13">
        <v>8.9532928475672794E-8</v>
      </c>
      <c r="K308" s="12">
        <v>1.50583808521688E-2</v>
      </c>
      <c r="L308" s="51" t="s">
        <v>1451</v>
      </c>
    </row>
    <row r="309" spans="1:12" x14ac:dyDescent="0.2">
      <c r="A309" s="11" t="s">
        <v>2145</v>
      </c>
      <c r="B309" s="12" t="s">
        <v>1464</v>
      </c>
      <c r="C309" s="55" t="s">
        <v>2146</v>
      </c>
      <c r="D309" s="55" t="s">
        <v>1466</v>
      </c>
      <c r="E309" s="12">
        <v>-0.833964288221552</v>
      </c>
      <c r="F309" s="12">
        <v>1.96876000793633E-2</v>
      </c>
      <c r="G309" s="12">
        <v>0.98856259940230495</v>
      </c>
      <c r="H309" s="13">
        <v>2.6705822954609101E-5</v>
      </c>
      <c r="I309" s="12">
        <v>5.3459470977425898</v>
      </c>
      <c r="J309" s="13">
        <v>8.9945478305834007E-8</v>
      </c>
      <c r="K309" s="12">
        <v>1.50784907463015E-2</v>
      </c>
      <c r="L309" s="51" t="s">
        <v>1451</v>
      </c>
    </row>
    <row r="310" spans="1:12" x14ac:dyDescent="0.2">
      <c r="A310" s="11" t="s">
        <v>2147</v>
      </c>
      <c r="B310" s="12" t="s">
        <v>2148</v>
      </c>
      <c r="C310" s="55" t="s">
        <v>2149</v>
      </c>
      <c r="D310" s="55" t="s">
        <v>2150</v>
      </c>
      <c r="E310" s="12">
        <v>-0.86089972778304702</v>
      </c>
      <c r="F310" s="12">
        <v>1.28415956694303E-2</v>
      </c>
      <c r="G310" s="12">
        <v>0.98614588650034496</v>
      </c>
      <c r="H310" s="13">
        <v>4.3069495390568597E-5</v>
      </c>
      <c r="I310" s="12">
        <v>5.3450126818211796</v>
      </c>
      <c r="J310" s="13">
        <v>9.0410723345381604E-8</v>
      </c>
      <c r="K310" s="12">
        <v>1.51072752183222E-2</v>
      </c>
      <c r="L310" s="51" t="s">
        <v>1451</v>
      </c>
    </row>
    <row r="311" spans="1:12" x14ac:dyDescent="0.2">
      <c r="A311" s="11" t="s">
        <v>1900</v>
      </c>
      <c r="B311" s="12" t="s">
        <v>1495</v>
      </c>
      <c r="C311" s="55" t="s">
        <v>1901</v>
      </c>
      <c r="D311" s="55" t="s">
        <v>1497</v>
      </c>
      <c r="E311" s="12">
        <v>0.98534740196950199</v>
      </c>
      <c r="F311" s="13">
        <v>4.9524812269385903E-5</v>
      </c>
      <c r="G311" s="12">
        <v>-0.86789189025165503</v>
      </c>
      <c r="H311" s="12">
        <v>1.13325661357573E-2</v>
      </c>
      <c r="I311" s="12">
        <v>-5.3442258472616002</v>
      </c>
      <c r="J311" s="13">
        <v>9.08042939128916E-8</v>
      </c>
      <c r="K311" s="12">
        <v>1.5123935620514299E-2</v>
      </c>
      <c r="L311" s="51" t="s">
        <v>1494</v>
      </c>
    </row>
    <row r="312" spans="1:12" x14ac:dyDescent="0.2">
      <c r="A312" s="11" t="s">
        <v>2151</v>
      </c>
      <c r="B312" s="12" t="s">
        <v>2152</v>
      </c>
      <c r="C312" s="55" t="s">
        <v>2153</v>
      </c>
      <c r="D312" s="55" t="s">
        <v>2154</v>
      </c>
      <c r="E312" s="12">
        <v>-0.98583462479622297</v>
      </c>
      <c r="F312" s="13">
        <v>4.5521899005418503E-5</v>
      </c>
      <c r="G312" s="12">
        <v>0.86336496140958596</v>
      </c>
      <c r="H312" s="12">
        <v>1.2297194844899099E-2</v>
      </c>
      <c r="I312" s="12">
        <v>5.3427714049806703</v>
      </c>
      <c r="J312" s="13">
        <v>9.1536169578827003E-8</v>
      </c>
      <c r="K312" s="12">
        <v>1.5159923815557299E-2</v>
      </c>
      <c r="L312" s="51" t="s">
        <v>1451</v>
      </c>
    </row>
    <row r="313" spans="1:12" x14ac:dyDescent="0.2">
      <c r="A313" s="11" t="s">
        <v>2155</v>
      </c>
      <c r="B313" s="12" t="s">
        <v>2156</v>
      </c>
      <c r="C313" s="55" t="s">
        <v>2157</v>
      </c>
      <c r="D313" s="55" t="s">
        <v>2156</v>
      </c>
      <c r="E313" s="12">
        <v>-0.998413142730456</v>
      </c>
      <c r="F313" s="13">
        <v>1.92499324480622E-7</v>
      </c>
      <c r="G313" s="12">
        <v>0.20436516978679101</v>
      </c>
      <c r="H313" s="12">
        <v>0.660258314049322</v>
      </c>
      <c r="I313" s="12">
        <v>5.3407214929805704</v>
      </c>
      <c r="J313" s="13">
        <v>9.2577389814717506E-8</v>
      </c>
      <c r="K313" s="12">
        <v>1.5159923815557299E-2</v>
      </c>
      <c r="L313" s="51" t="s">
        <v>1471</v>
      </c>
    </row>
    <row r="314" spans="1:12" x14ac:dyDescent="0.2">
      <c r="A314" s="11" t="s">
        <v>1477</v>
      </c>
      <c r="B314" s="12" t="s">
        <v>1822</v>
      </c>
      <c r="C314" s="55" t="s">
        <v>1479</v>
      </c>
      <c r="D314" s="55" t="s">
        <v>1823</v>
      </c>
      <c r="E314" s="12">
        <v>0.905738271237293</v>
      </c>
      <c r="F314" s="12">
        <v>4.9773882517769596E-3</v>
      </c>
      <c r="G314" s="12">
        <v>-0.97900956095747504</v>
      </c>
      <c r="H314" s="12">
        <v>1.21228989858224E-4</v>
      </c>
      <c r="I314" s="12">
        <v>-5.3406602949787896</v>
      </c>
      <c r="J314" s="13">
        <v>9.2608649965092905E-8</v>
      </c>
      <c r="K314" s="12">
        <v>1.5159923815557299E-2</v>
      </c>
      <c r="L314" s="51" t="s">
        <v>1494</v>
      </c>
    </row>
    <row r="315" spans="1:12" x14ac:dyDescent="0.2">
      <c r="A315" s="11" t="s">
        <v>1464</v>
      </c>
      <c r="B315" s="12" t="s">
        <v>2158</v>
      </c>
      <c r="C315" s="55" t="s">
        <v>1466</v>
      </c>
      <c r="D315" s="55" t="s">
        <v>2159</v>
      </c>
      <c r="E315" s="12">
        <v>-0.83158244994902697</v>
      </c>
      <c r="F315" s="12">
        <v>2.0373694207556099E-2</v>
      </c>
      <c r="G315" s="12">
        <v>0.98865210166937201</v>
      </c>
      <c r="H315" s="13">
        <v>2.6187686244627501E-5</v>
      </c>
      <c r="I315" s="12">
        <v>5.3405435230878799</v>
      </c>
      <c r="J315" s="13">
        <v>9.2668325803820497E-8</v>
      </c>
      <c r="K315" s="12">
        <v>1.5159923815557299E-2</v>
      </c>
      <c r="L315" s="51" t="s">
        <v>1451</v>
      </c>
    </row>
    <row r="316" spans="1:12" x14ac:dyDescent="0.2">
      <c r="A316" s="11" t="s">
        <v>1464</v>
      </c>
      <c r="B316" s="12" t="s">
        <v>2160</v>
      </c>
      <c r="C316" s="55" t="s">
        <v>1466</v>
      </c>
      <c r="D316" s="55" t="s">
        <v>2161</v>
      </c>
      <c r="E316" s="12">
        <v>-0.92580060102747896</v>
      </c>
      <c r="F316" s="12">
        <v>2.76674798538212E-3</v>
      </c>
      <c r="G316" s="12">
        <v>0.97312132566948895</v>
      </c>
      <c r="H316" s="12">
        <v>2.2422863427928901E-4</v>
      </c>
      <c r="I316" s="12">
        <v>5.3403389760527702</v>
      </c>
      <c r="J316" s="13">
        <v>9.2772948533900606E-8</v>
      </c>
      <c r="K316" s="12">
        <v>1.5159923815557299E-2</v>
      </c>
      <c r="L316" s="51" t="s">
        <v>1451</v>
      </c>
    </row>
    <row r="317" spans="1:12" x14ac:dyDescent="0.2">
      <c r="A317" s="11" t="s">
        <v>1381</v>
      </c>
      <c r="B317" s="12" t="s">
        <v>2162</v>
      </c>
      <c r="C317" s="55" t="s">
        <v>1382</v>
      </c>
      <c r="D317" s="55" t="s">
        <v>2163</v>
      </c>
      <c r="E317" s="12">
        <v>-0.99981756696450597</v>
      </c>
      <c r="F317" s="13">
        <v>8.6331652937587902E-10</v>
      </c>
      <c r="G317" s="12">
        <v>-0.70399452211541103</v>
      </c>
      <c r="H317" s="12">
        <v>7.7467162887610505E-2</v>
      </c>
      <c r="I317" s="12">
        <v>5.3399507752876501</v>
      </c>
      <c r="J317" s="13">
        <v>9.2971821920344502E-8</v>
      </c>
      <c r="K317" s="12">
        <v>1.5159923815557299E-2</v>
      </c>
      <c r="L317" s="51" t="s">
        <v>1471</v>
      </c>
    </row>
    <row r="318" spans="1:12" x14ac:dyDescent="0.2">
      <c r="A318" s="11" t="s">
        <v>1402</v>
      </c>
      <c r="B318" s="12" t="s">
        <v>2164</v>
      </c>
      <c r="C318" s="55" t="s">
        <v>1403</v>
      </c>
      <c r="D318" s="55" t="s">
        <v>2165</v>
      </c>
      <c r="E318" s="12">
        <v>-0.99104785653760097</v>
      </c>
      <c r="F318" s="13">
        <v>1.4493906324020099E-5</v>
      </c>
      <c r="G318" s="12">
        <v>0.79077675912107903</v>
      </c>
      <c r="H318" s="12">
        <v>3.4235819446121397E-2</v>
      </c>
      <c r="I318" s="12">
        <v>5.33973543513597</v>
      </c>
      <c r="J318" s="13">
        <v>9.3082317547077204E-8</v>
      </c>
      <c r="K318" s="12">
        <v>1.5159923815557299E-2</v>
      </c>
      <c r="L318" s="51" t="s">
        <v>1451</v>
      </c>
    </row>
    <row r="319" spans="1:12" x14ac:dyDescent="0.2">
      <c r="A319" s="11" t="s">
        <v>2166</v>
      </c>
      <c r="B319" s="12" t="s">
        <v>2167</v>
      </c>
      <c r="C319" s="55" t="s">
        <v>2168</v>
      </c>
      <c r="D319" s="55" t="s">
        <v>2167</v>
      </c>
      <c r="E319" s="12">
        <v>-0.85141634530617505</v>
      </c>
      <c r="F319" s="12">
        <v>1.5062832518304901E-2</v>
      </c>
      <c r="G319" s="12">
        <v>0.98697067955220197</v>
      </c>
      <c r="H319" s="13">
        <v>3.6958992384317199E-5</v>
      </c>
      <c r="I319" s="12">
        <v>5.3384598596714401</v>
      </c>
      <c r="J319" s="13">
        <v>9.37394541567411E-8</v>
      </c>
      <c r="K319" s="12">
        <v>1.52187881569633E-2</v>
      </c>
      <c r="L319" s="51" t="s">
        <v>1451</v>
      </c>
    </row>
    <row r="320" spans="1:12" x14ac:dyDescent="0.2">
      <c r="A320" s="11" t="s">
        <v>2169</v>
      </c>
      <c r="B320" s="12" t="s">
        <v>1666</v>
      </c>
      <c r="C320" s="55" t="s">
        <v>2169</v>
      </c>
      <c r="D320" s="55" t="s">
        <v>1666</v>
      </c>
      <c r="E320" s="12">
        <v>0.83698256681234995</v>
      </c>
      <c r="F320" s="12">
        <v>1.8837271934557101E-2</v>
      </c>
      <c r="G320" s="12">
        <v>-0.98819628170539298</v>
      </c>
      <c r="H320" s="13">
        <v>2.8890107536261301E-5</v>
      </c>
      <c r="I320" s="12">
        <v>-5.3376598647237996</v>
      </c>
      <c r="J320" s="13">
        <v>9.4153875753161706E-8</v>
      </c>
      <c r="K320" s="12">
        <v>1.52348387145763E-2</v>
      </c>
      <c r="L320" s="51" t="s">
        <v>1494</v>
      </c>
    </row>
    <row r="321" spans="1:12" x14ac:dyDescent="0.2">
      <c r="A321" s="11" t="s">
        <v>2094</v>
      </c>
      <c r="B321" s="12" t="s">
        <v>205</v>
      </c>
      <c r="C321" s="55" t="s">
        <v>2096</v>
      </c>
      <c r="D321" s="55" t="s">
        <v>554</v>
      </c>
      <c r="E321" s="12">
        <v>-0.92885453773303805</v>
      </c>
      <c r="F321" s="12">
        <v>2.49496936128768E-3</v>
      </c>
      <c r="G321" s="12">
        <v>0.97181383446149106</v>
      </c>
      <c r="H321" s="12">
        <v>2.5232156641674701E-4</v>
      </c>
      <c r="I321" s="12">
        <v>5.3371238331310398</v>
      </c>
      <c r="J321" s="13">
        <v>9.44325481148682E-8</v>
      </c>
      <c r="K321" s="12">
        <v>1.52348387145763E-2</v>
      </c>
      <c r="L321" s="51" t="s">
        <v>1451</v>
      </c>
    </row>
    <row r="322" spans="1:12" x14ac:dyDescent="0.2">
      <c r="A322" s="11" t="s">
        <v>2170</v>
      </c>
      <c r="B322" s="12" t="s">
        <v>1456</v>
      </c>
      <c r="C322" s="55" t="s">
        <v>2171</v>
      </c>
      <c r="D322" s="55" t="s">
        <v>1458</v>
      </c>
      <c r="E322" s="12">
        <v>-0.83138796308130503</v>
      </c>
      <c r="F322" s="12">
        <v>2.04303052714618E-2</v>
      </c>
      <c r="G322" s="12">
        <v>0.988597184538617</v>
      </c>
      <c r="H322" s="13">
        <v>2.6504886677880501E-5</v>
      </c>
      <c r="I322" s="12">
        <v>5.3362190931305404</v>
      </c>
      <c r="J322" s="13">
        <v>9.4904716939070003E-8</v>
      </c>
      <c r="K322" s="12">
        <v>1.52348387145763E-2</v>
      </c>
      <c r="L322" s="51" t="s">
        <v>1451</v>
      </c>
    </row>
    <row r="323" spans="1:12" x14ac:dyDescent="0.2">
      <c r="A323" s="11" t="s">
        <v>1452</v>
      </c>
      <c r="B323" s="12" t="s">
        <v>2172</v>
      </c>
      <c r="C323" s="55" t="s">
        <v>1454</v>
      </c>
      <c r="D323" s="55" t="s">
        <v>2173</v>
      </c>
      <c r="E323" s="12">
        <v>-0.99204734081468804</v>
      </c>
      <c r="F323" s="13">
        <v>1.07865361800297E-5</v>
      </c>
      <c r="G323" s="12">
        <v>0.766345327912063</v>
      </c>
      <c r="H323" s="12">
        <v>4.4488238476972898E-2</v>
      </c>
      <c r="I323" s="12">
        <v>5.3359942812574701</v>
      </c>
      <c r="J323" s="13">
        <v>9.5022396566151895E-8</v>
      </c>
      <c r="K323" s="12">
        <v>1.52348387145763E-2</v>
      </c>
      <c r="L323" s="51" t="s">
        <v>1451</v>
      </c>
    </row>
    <row r="324" spans="1:12" x14ac:dyDescent="0.2">
      <c r="A324" s="11" t="s">
        <v>2174</v>
      </c>
      <c r="B324" s="12" t="s">
        <v>2175</v>
      </c>
      <c r="C324" s="55" t="s">
        <v>2176</v>
      </c>
      <c r="D324" s="55" t="s">
        <v>2177</v>
      </c>
      <c r="E324" s="12">
        <v>0.74271606315565197</v>
      </c>
      <c r="F324" s="12">
        <v>5.58268265946451E-2</v>
      </c>
      <c r="G324" s="12">
        <v>-0.99285545774516504</v>
      </c>
      <c r="H324" s="13">
        <v>8.2551619957627105E-6</v>
      </c>
      <c r="I324" s="12">
        <v>-5.3344099451924398</v>
      </c>
      <c r="J324" s="13">
        <v>9.5855745127329205E-8</v>
      </c>
      <c r="K324" s="12">
        <v>1.52634977048166E-2</v>
      </c>
      <c r="L324" s="51" t="s">
        <v>1446</v>
      </c>
    </row>
    <row r="325" spans="1:12" x14ac:dyDescent="0.2">
      <c r="A325" s="11" t="s">
        <v>1948</v>
      </c>
      <c r="B325" s="12" t="s">
        <v>2178</v>
      </c>
      <c r="C325" s="55" t="s">
        <v>1950</v>
      </c>
      <c r="D325" s="55" t="s">
        <v>2179</v>
      </c>
      <c r="E325" s="12">
        <v>0.48500216283062197</v>
      </c>
      <c r="F325" s="12">
        <v>0.26995382982563998</v>
      </c>
      <c r="G325" s="12">
        <v>-0.99695054833208996</v>
      </c>
      <c r="H325" s="13">
        <v>9.8468739406776293E-7</v>
      </c>
      <c r="I325" s="12">
        <v>-5.3340059691781496</v>
      </c>
      <c r="J325" s="13">
        <v>9.6069362755456894E-8</v>
      </c>
      <c r="K325" s="12">
        <v>1.52634977048166E-2</v>
      </c>
      <c r="L325" s="51" t="s">
        <v>1446</v>
      </c>
    </row>
    <row r="326" spans="1:12" x14ac:dyDescent="0.2">
      <c r="A326" s="11" t="s">
        <v>1464</v>
      </c>
      <c r="B326" s="12" t="s">
        <v>2180</v>
      </c>
      <c r="C326" s="55" t="s">
        <v>1466</v>
      </c>
      <c r="D326" s="55" t="s">
        <v>2181</v>
      </c>
      <c r="E326" s="12">
        <v>0.95417315452811102</v>
      </c>
      <c r="F326" s="12">
        <v>8.4237907046280603E-4</v>
      </c>
      <c r="G326" s="12">
        <v>-0.95580072379914305</v>
      </c>
      <c r="H326" s="12">
        <v>7.7024719119567198E-4</v>
      </c>
      <c r="I326" s="12">
        <v>-5.3334935629617197</v>
      </c>
      <c r="J326" s="13">
        <v>9.6340980010301505E-8</v>
      </c>
      <c r="K326" s="12">
        <v>1.52634977048166E-2</v>
      </c>
      <c r="L326" s="51" t="s">
        <v>1494</v>
      </c>
    </row>
    <row r="327" spans="1:12" x14ac:dyDescent="0.2">
      <c r="A327" s="11" t="s">
        <v>1456</v>
      </c>
      <c r="B327" s="12" t="s">
        <v>2182</v>
      </c>
      <c r="C327" s="55" t="s">
        <v>1458</v>
      </c>
      <c r="D327" s="55" t="s">
        <v>2183</v>
      </c>
      <c r="E327" s="12">
        <v>0.94655857116000897</v>
      </c>
      <c r="F327" s="12">
        <v>1.2319716676212301E-3</v>
      </c>
      <c r="G327" s="12">
        <v>-0.96209549582845899</v>
      </c>
      <c r="H327" s="12">
        <v>5.2638633017165802E-4</v>
      </c>
      <c r="I327" s="12">
        <v>-5.3329500965397596</v>
      </c>
      <c r="J327" s="13">
        <v>9.6629874034885097E-8</v>
      </c>
      <c r="K327" s="12">
        <v>1.52634977048166E-2</v>
      </c>
      <c r="L327" s="51" t="s">
        <v>1494</v>
      </c>
    </row>
    <row r="328" spans="1:12" x14ac:dyDescent="0.2">
      <c r="A328" s="11" t="s">
        <v>1871</v>
      </c>
      <c r="B328" s="12" t="s">
        <v>1747</v>
      </c>
      <c r="C328" s="55" t="s">
        <v>1873</v>
      </c>
      <c r="D328" s="55" t="s">
        <v>1748</v>
      </c>
      <c r="E328" s="12">
        <v>0.62399231201326999</v>
      </c>
      <c r="F328" s="12">
        <v>0.13423068771240099</v>
      </c>
      <c r="G328" s="12">
        <v>-0.99542617846590098</v>
      </c>
      <c r="H328" s="13">
        <v>2.7107340487830798E-6</v>
      </c>
      <c r="I328" s="12">
        <v>-5.3325022824346204</v>
      </c>
      <c r="J328" s="13">
        <v>9.6868551549839994E-8</v>
      </c>
      <c r="K328" s="12">
        <v>1.52634977048166E-2</v>
      </c>
      <c r="L328" s="51" t="s">
        <v>1446</v>
      </c>
    </row>
    <row r="329" spans="1:12" x14ac:dyDescent="0.2">
      <c r="A329" s="11" t="s">
        <v>2184</v>
      </c>
      <c r="B329" s="12" t="s">
        <v>1686</v>
      </c>
      <c r="C329" s="55" t="s">
        <v>2185</v>
      </c>
      <c r="D329" s="55" t="s">
        <v>1687</v>
      </c>
      <c r="E329" s="12">
        <v>-0.97170073861616202</v>
      </c>
      <c r="F329" s="12">
        <v>2.5484467253500398E-4</v>
      </c>
      <c r="G329" s="12">
        <v>0.92866416993186196</v>
      </c>
      <c r="H329" s="12">
        <v>2.5114301737594298E-3</v>
      </c>
      <c r="I329" s="12">
        <v>5.3322924060781398</v>
      </c>
      <c r="J329" s="13">
        <v>9.6980608487691694E-8</v>
      </c>
      <c r="K329" s="12">
        <v>1.52634977048166E-2</v>
      </c>
      <c r="L329" s="51" t="s">
        <v>1451</v>
      </c>
    </row>
    <row r="330" spans="1:12" x14ac:dyDescent="0.2">
      <c r="A330" s="11" t="s">
        <v>1592</v>
      </c>
      <c r="B330" s="12" t="s">
        <v>284</v>
      </c>
      <c r="C330" s="55" t="s">
        <v>1593</v>
      </c>
      <c r="D330" s="55" t="s">
        <v>623</v>
      </c>
      <c r="E330" s="12">
        <v>0.97346092102701798</v>
      </c>
      <c r="F330" s="12">
        <v>2.1725301461827899E-4</v>
      </c>
      <c r="G330" s="12">
        <v>-0.92398275803730301</v>
      </c>
      <c r="H330" s="12">
        <v>2.93639758726583E-3</v>
      </c>
      <c r="I330" s="12">
        <v>-5.3316687492558499</v>
      </c>
      <c r="J330" s="13">
        <v>9.7314331539345003E-8</v>
      </c>
      <c r="K330" s="12">
        <v>1.52693262242571E-2</v>
      </c>
      <c r="L330" s="51" t="s">
        <v>1494</v>
      </c>
    </row>
    <row r="331" spans="1:12" x14ac:dyDescent="0.2">
      <c r="A331" s="11" t="s">
        <v>2186</v>
      </c>
      <c r="B331" s="12" t="s">
        <v>2187</v>
      </c>
      <c r="C331" s="55" t="s">
        <v>2188</v>
      </c>
      <c r="D331" s="55" t="s">
        <v>2189</v>
      </c>
      <c r="E331" s="12">
        <v>-0.99121002532133295</v>
      </c>
      <c r="F331" s="13">
        <v>1.3847608322237199E-5</v>
      </c>
      <c r="G331" s="12">
        <v>0.78467385626494801</v>
      </c>
      <c r="H331" s="12">
        <v>3.6657892336703399E-2</v>
      </c>
      <c r="I331" s="12">
        <v>5.3299751133934299</v>
      </c>
      <c r="J331" s="13">
        <v>9.8226225895029505E-8</v>
      </c>
      <c r="K331" s="12">
        <v>1.5330339100609601E-2</v>
      </c>
      <c r="L331" s="51" t="s">
        <v>1451</v>
      </c>
    </row>
    <row r="332" spans="1:12" x14ac:dyDescent="0.2">
      <c r="A332" s="11" t="s">
        <v>2190</v>
      </c>
      <c r="B332" s="12" t="s">
        <v>1666</v>
      </c>
      <c r="C332" s="55" t="s">
        <v>2191</v>
      </c>
      <c r="D332" s="55" t="s">
        <v>1666</v>
      </c>
      <c r="E332" s="12">
        <v>0.85656578407610395</v>
      </c>
      <c r="F332" s="12">
        <v>1.3831576491989401E-2</v>
      </c>
      <c r="G332" s="12">
        <v>-0.98629527394732097</v>
      </c>
      <c r="H332" s="13">
        <v>4.19212040185801E-5</v>
      </c>
      <c r="I332" s="12">
        <v>-5.3293881306764899</v>
      </c>
      <c r="J332" s="13">
        <v>9.8544197434098005E-8</v>
      </c>
      <c r="K332" s="12">
        <v>1.5330339100609601E-2</v>
      </c>
      <c r="L332" s="51" t="s">
        <v>1494</v>
      </c>
    </row>
    <row r="333" spans="1:12" x14ac:dyDescent="0.2">
      <c r="A333" s="11" t="s">
        <v>1951</v>
      </c>
      <c r="B333" s="12" t="s">
        <v>1819</v>
      </c>
      <c r="C333" s="55" t="s">
        <v>1953</v>
      </c>
      <c r="D333" s="55" t="s">
        <v>1821</v>
      </c>
      <c r="E333" s="12">
        <v>0.70609042807893796</v>
      </c>
      <c r="F333" s="12">
        <v>7.6198159834099305E-2</v>
      </c>
      <c r="G333" s="12">
        <v>-0.99382457943608205</v>
      </c>
      <c r="H333" s="13">
        <v>5.7369612129765102E-6</v>
      </c>
      <c r="I333" s="12">
        <v>-5.3287005416054196</v>
      </c>
      <c r="J333" s="13">
        <v>9.89179351869393E-8</v>
      </c>
      <c r="K333" s="12">
        <v>1.5330339100609601E-2</v>
      </c>
      <c r="L333" s="51" t="s">
        <v>1446</v>
      </c>
    </row>
    <row r="334" spans="1:12" x14ac:dyDescent="0.2">
      <c r="A334" s="11" t="s">
        <v>2192</v>
      </c>
      <c r="B334" s="12" t="s">
        <v>2193</v>
      </c>
      <c r="C334" s="55" t="s">
        <v>2194</v>
      </c>
      <c r="D334" s="55" t="s">
        <v>2195</v>
      </c>
      <c r="E334" s="12">
        <v>-0.99326711296583303</v>
      </c>
      <c r="F334" s="13">
        <v>7.1185067138657098E-6</v>
      </c>
      <c r="G334" s="12">
        <v>0.72711328920819096</v>
      </c>
      <c r="H334" s="12">
        <v>6.4088183656212203E-2</v>
      </c>
      <c r="I334" s="12">
        <v>5.3285277771205797</v>
      </c>
      <c r="J334" s="13">
        <v>9.9012056462605196E-8</v>
      </c>
      <c r="K334" s="12">
        <v>1.5330339100609601E-2</v>
      </c>
      <c r="L334" s="51" t="s">
        <v>1471</v>
      </c>
    </row>
    <row r="335" spans="1:12" x14ac:dyDescent="0.2">
      <c r="A335" s="11" t="s">
        <v>2196</v>
      </c>
      <c r="B335" s="12" t="s">
        <v>1690</v>
      </c>
      <c r="C335" s="55" t="s">
        <v>2197</v>
      </c>
      <c r="D335" s="55" t="s">
        <v>1692</v>
      </c>
      <c r="E335" s="12">
        <v>-0.97911302695967695</v>
      </c>
      <c r="F335" s="12">
        <v>1.1974728924069E-4</v>
      </c>
      <c r="G335" s="12">
        <v>0.90368566408207596</v>
      </c>
      <c r="H335" s="12">
        <v>5.2468273529833196E-3</v>
      </c>
      <c r="I335" s="12">
        <v>5.3281969052101701</v>
      </c>
      <c r="J335" s="13">
        <v>9.9192555967312904E-8</v>
      </c>
      <c r="K335" s="12">
        <v>1.5330339100609601E-2</v>
      </c>
      <c r="L335" s="51" t="s">
        <v>1451</v>
      </c>
    </row>
    <row r="336" spans="1:12" x14ac:dyDescent="0.2">
      <c r="A336" s="11" t="s">
        <v>2198</v>
      </c>
      <c r="B336" s="12" t="s">
        <v>1555</v>
      </c>
      <c r="C336" s="55" t="s">
        <v>2199</v>
      </c>
      <c r="D336" s="55" t="s">
        <v>1557</v>
      </c>
      <c r="E336" s="12">
        <v>0.98910459476691903</v>
      </c>
      <c r="F336" s="13">
        <v>2.3660432806327199E-5</v>
      </c>
      <c r="G336" s="12">
        <v>-0.82210162512032003</v>
      </c>
      <c r="H336" s="12">
        <v>2.3237397949285501E-2</v>
      </c>
      <c r="I336" s="12">
        <v>-5.3270823415573902</v>
      </c>
      <c r="J336" s="13">
        <v>9.9802926930617106E-8</v>
      </c>
      <c r="K336" s="12">
        <v>1.53784910754385E-2</v>
      </c>
      <c r="L336" s="51" t="s">
        <v>1494</v>
      </c>
    </row>
    <row r="337" spans="1:12" x14ac:dyDescent="0.2">
      <c r="A337" s="11" t="s">
        <v>2200</v>
      </c>
      <c r="B337" s="12" t="s">
        <v>2201</v>
      </c>
      <c r="C337" s="55" t="s">
        <v>2202</v>
      </c>
      <c r="D337" s="55" t="s">
        <v>2203</v>
      </c>
      <c r="E337" s="12">
        <v>0.77624443409016397</v>
      </c>
      <c r="F337" s="12">
        <v>4.0155114450884703E-2</v>
      </c>
      <c r="G337" s="12">
        <v>-0.99153332426297902</v>
      </c>
      <c r="H337" s="13">
        <v>1.26114048937254E-5</v>
      </c>
      <c r="I337" s="12">
        <v>-5.3260870160951601</v>
      </c>
      <c r="J337" s="13">
        <v>1.00351070886812E-7</v>
      </c>
      <c r="K337" s="12">
        <v>1.54167957270634E-2</v>
      </c>
      <c r="L337" s="51" t="s">
        <v>1494</v>
      </c>
    </row>
    <row r="338" spans="1:12" x14ac:dyDescent="0.2">
      <c r="A338" s="11" t="s">
        <v>2204</v>
      </c>
      <c r="B338" s="12" t="s">
        <v>2205</v>
      </c>
      <c r="C338" s="55" t="s">
        <v>2206</v>
      </c>
      <c r="D338" s="55" t="s">
        <v>2207</v>
      </c>
      <c r="E338" s="12">
        <v>0.95369882106847403</v>
      </c>
      <c r="F338" s="12">
        <v>8.6412319837525498E-4</v>
      </c>
      <c r="G338" s="12">
        <v>-0.95574288030467602</v>
      </c>
      <c r="H338" s="12">
        <v>7.7274540460159401E-4</v>
      </c>
      <c r="I338" s="12">
        <v>-5.32509487779173</v>
      </c>
      <c r="J338" s="13">
        <v>1.0090035915194701E-7</v>
      </c>
      <c r="K338" s="12">
        <v>1.54550476501936E-2</v>
      </c>
      <c r="L338" s="51" t="s">
        <v>1494</v>
      </c>
    </row>
    <row r="339" spans="1:12" x14ac:dyDescent="0.2">
      <c r="A339" s="11" t="s">
        <v>2208</v>
      </c>
      <c r="B339" s="12" t="s">
        <v>1475</v>
      </c>
      <c r="C339" s="55" t="s">
        <v>2209</v>
      </c>
      <c r="D339" s="55" t="s">
        <v>1475</v>
      </c>
      <c r="E339" s="12">
        <v>0.46018559337152698</v>
      </c>
      <c r="F339" s="12">
        <v>0.298787648970188</v>
      </c>
      <c r="G339" s="12">
        <v>-0.99709158200911696</v>
      </c>
      <c r="H339" s="13">
        <v>8.7482038457764599E-7</v>
      </c>
      <c r="I339" s="12">
        <v>-5.3223441926515997</v>
      </c>
      <c r="J339" s="13">
        <v>1.02438513162285E-7</v>
      </c>
      <c r="K339" s="12">
        <v>1.5644089039843399E-2</v>
      </c>
      <c r="L339" s="51" t="s">
        <v>1446</v>
      </c>
    </row>
    <row r="340" spans="1:12" x14ac:dyDescent="0.2">
      <c r="A340" s="11" t="s">
        <v>2019</v>
      </c>
      <c r="B340" s="12" t="s">
        <v>1507</v>
      </c>
      <c r="C340" s="55" t="s">
        <v>2020</v>
      </c>
      <c r="D340" s="55" t="s">
        <v>1509</v>
      </c>
      <c r="E340" s="12">
        <v>0.92108725975910699</v>
      </c>
      <c r="F340" s="12">
        <v>3.2189221248670702E-3</v>
      </c>
      <c r="G340" s="12">
        <v>-0.97409231647064198</v>
      </c>
      <c r="H340" s="12">
        <v>2.0463074146004299E-4</v>
      </c>
      <c r="I340" s="12">
        <v>-5.3214228013602503</v>
      </c>
      <c r="J340" s="13">
        <v>1.02958801417469E-7</v>
      </c>
      <c r="K340" s="12">
        <v>1.5677026467008501E-2</v>
      </c>
      <c r="L340" s="51" t="s">
        <v>1494</v>
      </c>
    </row>
    <row r="341" spans="1:12" x14ac:dyDescent="0.2">
      <c r="A341" s="11" t="s">
        <v>2210</v>
      </c>
      <c r="B341" s="12" t="s">
        <v>1452</v>
      </c>
      <c r="C341" s="55" t="s">
        <v>2211</v>
      </c>
      <c r="D341" s="55" t="s">
        <v>1454</v>
      </c>
      <c r="E341" s="12">
        <v>-0.99002176750642101</v>
      </c>
      <c r="F341" s="13">
        <v>1.9000385508061201E-5</v>
      </c>
      <c r="G341" s="12">
        <v>0.80545015824481403</v>
      </c>
      <c r="H341" s="12">
        <v>2.8787148508917702E-2</v>
      </c>
      <c r="I341" s="12">
        <v>5.3198271712756098</v>
      </c>
      <c r="J341" s="13">
        <v>1.03865872623725E-7</v>
      </c>
      <c r="K341" s="12">
        <v>1.57684893690722E-2</v>
      </c>
      <c r="L341" s="51" t="s">
        <v>1451</v>
      </c>
    </row>
    <row r="342" spans="1:12" x14ac:dyDescent="0.2">
      <c r="A342" s="11" t="s">
        <v>2212</v>
      </c>
      <c r="B342" s="12" t="s">
        <v>2213</v>
      </c>
      <c r="C342" s="55" t="s">
        <v>2214</v>
      </c>
      <c r="D342" s="55" t="s">
        <v>2215</v>
      </c>
      <c r="E342" s="12">
        <v>-0.99771066279810705</v>
      </c>
      <c r="F342" s="13">
        <v>4.8105575434220803E-7</v>
      </c>
      <c r="G342" s="12">
        <v>0.35870601609735497</v>
      </c>
      <c r="H342" s="12">
        <v>0.42945090071298098</v>
      </c>
      <c r="I342" s="12">
        <v>5.3190657148979996</v>
      </c>
      <c r="J342" s="13">
        <v>1.0430146091893901E-7</v>
      </c>
      <c r="K342" s="12">
        <v>1.5788046183964202E-2</v>
      </c>
      <c r="L342" s="51" t="s">
        <v>1471</v>
      </c>
    </row>
    <row r="343" spans="1:12" x14ac:dyDescent="0.2">
      <c r="A343" s="11" t="s">
        <v>2216</v>
      </c>
      <c r="B343" s="12" t="s">
        <v>318</v>
      </c>
      <c r="C343" s="55" t="s">
        <v>2217</v>
      </c>
      <c r="D343" s="55" t="s">
        <v>648</v>
      </c>
      <c r="E343" s="12">
        <v>-0.92887635137940305</v>
      </c>
      <c r="F343" s="12">
        <v>2.4930872254842499E-3</v>
      </c>
      <c r="G343" s="12">
        <v>0.97105590146416498</v>
      </c>
      <c r="H343" s="12">
        <v>2.6951712944267602E-4</v>
      </c>
      <c r="I343" s="12">
        <v>5.3183136936503104</v>
      </c>
      <c r="J343" s="13">
        <v>1.04733386946733E-7</v>
      </c>
      <c r="K343" s="12">
        <v>1.5806935566700799E-2</v>
      </c>
      <c r="L343" s="51" t="s">
        <v>1451</v>
      </c>
    </row>
    <row r="344" spans="1:12" x14ac:dyDescent="0.2">
      <c r="A344" s="11" t="s">
        <v>1456</v>
      </c>
      <c r="B344" s="12" t="s">
        <v>2218</v>
      </c>
      <c r="C344" s="55" t="s">
        <v>1458</v>
      </c>
      <c r="D344" s="55" t="s">
        <v>2219</v>
      </c>
      <c r="E344" s="12">
        <v>0.957786571866445</v>
      </c>
      <c r="F344" s="12">
        <v>6.8736548053616197E-4</v>
      </c>
      <c r="G344" s="12">
        <v>-0.95088948716797494</v>
      </c>
      <c r="H344" s="12">
        <v>9.99694476233826E-4</v>
      </c>
      <c r="I344" s="12">
        <v>-5.3165937689513196</v>
      </c>
      <c r="J344" s="13">
        <v>1.05727748885705E-7</v>
      </c>
      <c r="K344" s="12">
        <v>1.5910352184607901E-2</v>
      </c>
      <c r="L344" s="51" t="s">
        <v>1494</v>
      </c>
    </row>
    <row r="345" spans="1:12" x14ac:dyDescent="0.2">
      <c r="A345" s="11" t="s">
        <v>1485</v>
      </c>
      <c r="B345" s="12" t="s">
        <v>1948</v>
      </c>
      <c r="C345" s="55" t="s">
        <v>1487</v>
      </c>
      <c r="D345" s="55" t="s">
        <v>1950</v>
      </c>
      <c r="E345" s="12">
        <v>-0.90732892447189695</v>
      </c>
      <c r="F345" s="12">
        <v>4.7742568175430699E-3</v>
      </c>
      <c r="G345" s="12">
        <v>0.97783994984308797</v>
      </c>
      <c r="H345" s="12">
        <v>1.3874118223577999E-4</v>
      </c>
      <c r="I345" s="12">
        <v>5.3145241569825501</v>
      </c>
      <c r="J345" s="13">
        <v>1.06936396016258E-7</v>
      </c>
      <c r="K345" s="12">
        <v>1.6039812976881299E-2</v>
      </c>
      <c r="L345" s="51" t="s">
        <v>1451</v>
      </c>
    </row>
    <row r="346" spans="1:12" x14ac:dyDescent="0.2">
      <c r="A346" s="11" t="s">
        <v>2220</v>
      </c>
      <c r="B346" s="12" t="s">
        <v>1555</v>
      </c>
      <c r="C346" s="55" t="s">
        <v>2221</v>
      </c>
      <c r="D346" s="55" t="s">
        <v>1557</v>
      </c>
      <c r="E346" s="12">
        <v>0.93840596720647396</v>
      </c>
      <c r="F346" s="12">
        <v>1.7491113564243E-3</v>
      </c>
      <c r="G346" s="12">
        <v>-0.96627371376896198</v>
      </c>
      <c r="H346" s="12">
        <v>3.9398798021172997E-4</v>
      </c>
      <c r="I346" s="12">
        <v>-5.3136771042067501</v>
      </c>
      <c r="J346" s="13">
        <v>1.074349192848E-7</v>
      </c>
      <c r="K346" s="12">
        <v>1.6039812976881299E-2</v>
      </c>
      <c r="L346" s="51" t="s">
        <v>1494</v>
      </c>
    </row>
    <row r="347" spans="1:12" x14ac:dyDescent="0.2">
      <c r="A347" s="11" t="s">
        <v>2222</v>
      </c>
      <c r="B347" s="12" t="s">
        <v>2223</v>
      </c>
      <c r="C347" s="55" t="s">
        <v>2224</v>
      </c>
      <c r="D347" s="55" t="s">
        <v>2225</v>
      </c>
      <c r="E347" s="12">
        <v>0.99097110592267501</v>
      </c>
      <c r="F347" s="13">
        <v>1.48059524542887E-5</v>
      </c>
      <c r="G347" s="12">
        <v>-0.80419583801070604</v>
      </c>
      <c r="H347" s="12">
        <v>2.9232345658526601E-2</v>
      </c>
      <c r="I347" s="12">
        <v>-5.3132428445262496</v>
      </c>
      <c r="J347" s="13">
        <v>1.0769136927279999E-7</v>
      </c>
      <c r="K347" s="12">
        <v>1.6039812976881299E-2</v>
      </c>
      <c r="L347" s="51" t="s">
        <v>1494</v>
      </c>
    </row>
    <row r="348" spans="1:12" x14ac:dyDescent="0.2">
      <c r="A348" s="11" t="s">
        <v>2226</v>
      </c>
      <c r="B348" s="12" t="s">
        <v>1464</v>
      </c>
      <c r="C348" s="55" t="s">
        <v>2227</v>
      </c>
      <c r="D348" s="55" t="s">
        <v>1466</v>
      </c>
      <c r="E348" s="12">
        <v>0.96252904925836802</v>
      </c>
      <c r="F348" s="12">
        <v>5.1158348566504596E-4</v>
      </c>
      <c r="G348" s="12">
        <v>-0.94440928946786695</v>
      </c>
      <c r="H348" s="12">
        <v>1.35800575991873E-3</v>
      </c>
      <c r="I348" s="12">
        <v>-5.31257856514208</v>
      </c>
      <c r="J348" s="13">
        <v>1.08084802926249E-7</v>
      </c>
      <c r="K348" s="12">
        <v>1.6039812976881299E-2</v>
      </c>
      <c r="L348" s="51" t="s">
        <v>1494</v>
      </c>
    </row>
    <row r="349" spans="1:12" x14ac:dyDescent="0.2">
      <c r="A349" s="11" t="s">
        <v>2228</v>
      </c>
      <c r="B349" s="12" t="s">
        <v>1518</v>
      </c>
      <c r="C349" s="55" t="s">
        <v>2229</v>
      </c>
      <c r="D349" s="55" t="s">
        <v>1520</v>
      </c>
      <c r="E349" s="12">
        <v>-0.93924983416280805</v>
      </c>
      <c r="F349" s="12">
        <v>1.6905968020974899E-3</v>
      </c>
      <c r="G349" s="12">
        <v>0.96574140639514805</v>
      </c>
      <c r="H349" s="12">
        <v>4.0960023407698998E-4</v>
      </c>
      <c r="I349" s="12">
        <v>5.31247486199221</v>
      </c>
      <c r="J349" s="13">
        <v>1.08146348729502E-7</v>
      </c>
      <c r="K349" s="12">
        <v>1.6039812976881299E-2</v>
      </c>
      <c r="L349" s="51" t="s">
        <v>1451</v>
      </c>
    </row>
    <row r="350" spans="1:12" x14ac:dyDescent="0.2">
      <c r="A350" s="11" t="s">
        <v>2230</v>
      </c>
      <c r="B350" s="12" t="s">
        <v>2231</v>
      </c>
      <c r="C350" s="55" t="s">
        <v>2232</v>
      </c>
      <c r="D350" s="55" t="s">
        <v>2233</v>
      </c>
      <c r="E350" s="12">
        <v>0.98823540398044396</v>
      </c>
      <c r="F350" s="13">
        <v>2.8651921561540001E-5</v>
      </c>
      <c r="G350" s="12">
        <v>-0.83060361487293399</v>
      </c>
      <c r="H350" s="12">
        <v>2.0659516138588699E-2</v>
      </c>
      <c r="I350" s="12">
        <v>-5.3104197988906696</v>
      </c>
      <c r="J350" s="13">
        <v>1.0937300768291599E-7</v>
      </c>
      <c r="K350" s="12">
        <v>1.61751316770424E-2</v>
      </c>
      <c r="L350" s="51" t="s">
        <v>1494</v>
      </c>
    </row>
    <row r="351" spans="1:12" x14ac:dyDescent="0.2">
      <c r="A351" s="11" t="s">
        <v>2234</v>
      </c>
      <c r="B351" s="12" t="s">
        <v>318</v>
      </c>
      <c r="C351" s="55" t="s">
        <v>2235</v>
      </c>
      <c r="D351" s="55" t="s">
        <v>648</v>
      </c>
      <c r="E351" s="12">
        <v>-0.95167281632532796</v>
      </c>
      <c r="F351" s="12">
        <v>9.6071630796812401E-4</v>
      </c>
      <c r="G351" s="12">
        <v>0.95669789123391602</v>
      </c>
      <c r="H351" s="12">
        <v>7.3211067657386096E-4</v>
      </c>
      <c r="I351" s="12">
        <v>5.3098487906915999</v>
      </c>
      <c r="J351" s="13">
        <v>1.0971622369753201E-7</v>
      </c>
      <c r="K351" s="12">
        <v>1.6179397239496698E-2</v>
      </c>
      <c r="L351" s="51" t="s">
        <v>1451</v>
      </c>
    </row>
    <row r="352" spans="1:12" x14ac:dyDescent="0.2">
      <c r="A352" s="11" t="s">
        <v>2236</v>
      </c>
      <c r="B352" s="12" t="s">
        <v>2237</v>
      </c>
      <c r="C352" s="55" t="s">
        <v>2238</v>
      </c>
      <c r="D352" s="55" t="s">
        <v>2239</v>
      </c>
      <c r="E352" s="12">
        <v>0.50874296516786699</v>
      </c>
      <c r="F352" s="12">
        <v>0.243614108104692</v>
      </c>
      <c r="G352" s="12">
        <v>-0.99663228667739101</v>
      </c>
      <c r="H352" s="13">
        <v>1.2618497682304099E-6</v>
      </c>
      <c r="I352" s="12">
        <v>-5.30828443095856</v>
      </c>
      <c r="J352" s="13">
        <v>1.10661861611822E-7</v>
      </c>
      <c r="K352" s="12">
        <v>1.62409703474771E-2</v>
      </c>
      <c r="L352" s="51" t="s">
        <v>1446</v>
      </c>
    </row>
    <row r="353" spans="1:12" x14ac:dyDescent="0.2">
      <c r="A353" s="11" t="s">
        <v>1586</v>
      </c>
      <c r="B353" s="12" t="s">
        <v>1507</v>
      </c>
      <c r="C353" s="55" t="s">
        <v>1587</v>
      </c>
      <c r="D353" s="55" t="s">
        <v>1509</v>
      </c>
      <c r="E353" s="12">
        <v>-0.89512063712939904</v>
      </c>
      <c r="F353" s="12">
        <v>6.4614665388640401E-3</v>
      </c>
      <c r="G353" s="12">
        <v>0.98034278643609996</v>
      </c>
      <c r="H353" s="12">
        <v>1.0296032889201E-4</v>
      </c>
      <c r="I353" s="12">
        <v>5.3081147509159701</v>
      </c>
      <c r="J353" s="13">
        <v>1.1076490419694E-7</v>
      </c>
      <c r="K353" s="12">
        <v>1.62409703474771E-2</v>
      </c>
      <c r="L353" s="51" t="s">
        <v>1451</v>
      </c>
    </row>
    <row r="354" spans="1:12" x14ac:dyDescent="0.2">
      <c r="A354" s="11" t="s">
        <v>1616</v>
      </c>
      <c r="B354" s="12" t="s">
        <v>2094</v>
      </c>
      <c r="C354" s="55" t="s">
        <v>1618</v>
      </c>
      <c r="D354" s="55" t="s">
        <v>2096</v>
      </c>
      <c r="E354" s="12">
        <v>-0.80222666460382697</v>
      </c>
      <c r="F354" s="12">
        <v>2.9938994435728401E-2</v>
      </c>
      <c r="G354" s="12">
        <v>0.99363474433502097</v>
      </c>
      <c r="H354" s="13">
        <v>6.18743904379215E-6</v>
      </c>
      <c r="I354" s="12">
        <v>5.3053949102237699</v>
      </c>
      <c r="J354" s="13">
        <v>1.12429325456266E-7</v>
      </c>
      <c r="K354" s="12">
        <v>1.6432886309962699E-2</v>
      </c>
      <c r="L354" s="51" t="s">
        <v>1451</v>
      </c>
    </row>
    <row r="355" spans="1:12" x14ac:dyDescent="0.2">
      <c r="A355" s="11" t="s">
        <v>2240</v>
      </c>
      <c r="B355" s="12" t="s">
        <v>1452</v>
      </c>
      <c r="C355" s="55" t="s">
        <v>2241</v>
      </c>
      <c r="D355" s="55" t="s">
        <v>1454</v>
      </c>
      <c r="E355" s="12">
        <v>-0.99130283917541195</v>
      </c>
      <c r="F355" s="13">
        <v>1.3485626336518E-5</v>
      </c>
      <c r="G355" s="12">
        <v>0.77509471867177004</v>
      </c>
      <c r="H355" s="12">
        <v>4.0645813027286398E-2</v>
      </c>
      <c r="I355" s="12">
        <v>5.30293138682151</v>
      </c>
      <c r="J355" s="13">
        <v>1.1395776195442E-7</v>
      </c>
      <c r="K355" s="12">
        <v>1.6432886309962699E-2</v>
      </c>
      <c r="L355" s="51" t="s">
        <v>1451</v>
      </c>
    </row>
    <row r="356" spans="1:12" x14ac:dyDescent="0.2">
      <c r="A356" s="11" t="s">
        <v>1362</v>
      </c>
      <c r="B356" s="12" t="s">
        <v>2242</v>
      </c>
      <c r="C356" s="55" t="s">
        <v>1363</v>
      </c>
      <c r="D356" s="55" t="s">
        <v>2243</v>
      </c>
      <c r="E356" s="12">
        <v>-0.99745609738156105</v>
      </c>
      <c r="F356" s="13">
        <v>6.2605563688755705E-7</v>
      </c>
      <c r="G356" s="12">
        <v>0.39390368873890902</v>
      </c>
      <c r="H356" s="12">
        <v>0.38193621194716398</v>
      </c>
      <c r="I356" s="12">
        <v>5.3024204607148802</v>
      </c>
      <c r="J356" s="13">
        <v>1.14277262345657E-7</v>
      </c>
      <c r="K356" s="12">
        <v>1.6432886309962699E-2</v>
      </c>
      <c r="L356" s="51" t="s">
        <v>1471</v>
      </c>
    </row>
    <row r="357" spans="1:12" x14ac:dyDescent="0.2">
      <c r="A357" s="11" t="s">
        <v>2244</v>
      </c>
      <c r="B357" s="12" t="s">
        <v>1686</v>
      </c>
      <c r="C357" s="55" t="s">
        <v>2245</v>
      </c>
      <c r="D357" s="55" t="s">
        <v>1687</v>
      </c>
      <c r="E357" s="12">
        <v>0.949618969649203</v>
      </c>
      <c r="F357" s="12">
        <v>1.06487353973961E-3</v>
      </c>
      <c r="G357" s="12">
        <v>-0.95801414332567103</v>
      </c>
      <c r="H357" s="12">
        <v>6.7822286443552904E-4</v>
      </c>
      <c r="I357" s="12">
        <v>-5.3019769716383198</v>
      </c>
      <c r="J357" s="13">
        <v>1.14555294560019E-7</v>
      </c>
      <c r="K357" s="12">
        <v>1.6432886309962699E-2</v>
      </c>
      <c r="L357" s="51" t="s">
        <v>1494</v>
      </c>
    </row>
    <row r="358" spans="1:12" x14ac:dyDescent="0.2">
      <c r="A358" s="11" t="s">
        <v>2246</v>
      </c>
      <c r="B358" s="12" t="s">
        <v>2247</v>
      </c>
      <c r="C358" s="55" t="s">
        <v>2248</v>
      </c>
      <c r="D358" s="55" t="s">
        <v>2249</v>
      </c>
      <c r="E358" s="12">
        <v>0.95822659031214696</v>
      </c>
      <c r="F358" s="12">
        <v>6.6975326023488403E-4</v>
      </c>
      <c r="G358" s="12">
        <v>-0.94933664226799197</v>
      </c>
      <c r="H358" s="12">
        <v>1.0796885842259099E-3</v>
      </c>
      <c r="I358" s="12">
        <v>-5.3015868494888299</v>
      </c>
      <c r="J358" s="13">
        <v>1.14800411047718E-7</v>
      </c>
      <c r="K358" s="12">
        <v>1.6432886309962699E-2</v>
      </c>
      <c r="L358" s="51" t="s">
        <v>1494</v>
      </c>
    </row>
    <row r="359" spans="1:12" x14ac:dyDescent="0.2">
      <c r="A359" s="11" t="s">
        <v>2250</v>
      </c>
      <c r="B359" s="12" t="s">
        <v>2251</v>
      </c>
      <c r="C359" s="55" t="s">
        <v>2252</v>
      </c>
      <c r="D359" s="55" t="s">
        <v>2253</v>
      </c>
      <c r="E359" s="12">
        <v>-0.86914813957645298</v>
      </c>
      <c r="F359" s="12">
        <v>1.10728723729099E-2</v>
      </c>
      <c r="G359" s="12">
        <v>0.98426560368981997</v>
      </c>
      <c r="H359" s="13">
        <v>5.9143695948726802E-5</v>
      </c>
      <c r="I359" s="12">
        <v>5.30070380195456</v>
      </c>
      <c r="J359" s="13">
        <v>1.15357112016562E-7</v>
      </c>
      <c r="K359" s="12">
        <v>1.6432886309962699E-2</v>
      </c>
      <c r="L359" s="51" t="s">
        <v>1451</v>
      </c>
    </row>
    <row r="360" spans="1:12" x14ac:dyDescent="0.2">
      <c r="A360" s="11" t="s">
        <v>1456</v>
      </c>
      <c r="B360" s="12" t="s">
        <v>2254</v>
      </c>
      <c r="C360" s="55" t="s">
        <v>1458</v>
      </c>
      <c r="D360" s="55" t="s">
        <v>2255</v>
      </c>
      <c r="E360" s="12">
        <v>-0.94262773049620596</v>
      </c>
      <c r="F360" s="12">
        <v>1.46800823501181E-3</v>
      </c>
      <c r="G360" s="12">
        <v>0.96308632110893799</v>
      </c>
      <c r="H360" s="12">
        <v>4.9292333690931201E-4</v>
      </c>
      <c r="I360" s="12">
        <v>5.3004206307443704</v>
      </c>
      <c r="J360" s="13">
        <v>1.15536184576928E-7</v>
      </c>
      <c r="K360" s="12">
        <v>1.6432886309962699E-2</v>
      </c>
      <c r="L360" s="51" t="s">
        <v>1451</v>
      </c>
    </row>
    <row r="361" spans="1:12" x14ac:dyDescent="0.2">
      <c r="A361" s="11" t="s">
        <v>2075</v>
      </c>
      <c r="B361" s="12" t="s">
        <v>2256</v>
      </c>
      <c r="C361" s="55" t="s">
        <v>2077</v>
      </c>
      <c r="D361" s="55" t="s">
        <v>2257</v>
      </c>
      <c r="E361" s="12">
        <v>-0.98500856274621196</v>
      </c>
      <c r="F361" s="13">
        <v>5.2428229644796397E-5</v>
      </c>
      <c r="G361" s="12">
        <v>0.86294056739482805</v>
      </c>
      <c r="H361" s="12">
        <v>1.23899514660906E-2</v>
      </c>
      <c r="I361" s="12">
        <v>5.30004543871138</v>
      </c>
      <c r="J361" s="13">
        <v>1.15773863865013E-7</v>
      </c>
      <c r="K361" s="12">
        <v>1.6432886309962699E-2</v>
      </c>
      <c r="L361" s="51" t="s">
        <v>1451</v>
      </c>
    </row>
    <row r="362" spans="1:12" x14ac:dyDescent="0.2">
      <c r="A362" s="11" t="s">
        <v>2258</v>
      </c>
      <c r="B362" s="12" t="s">
        <v>2259</v>
      </c>
      <c r="C362" s="55" t="s">
        <v>2260</v>
      </c>
      <c r="D362" s="55" t="s">
        <v>2261</v>
      </c>
      <c r="E362" s="12">
        <v>-0.98036469360246503</v>
      </c>
      <c r="F362" s="12">
        <v>1.02674918970092E-4</v>
      </c>
      <c r="G362" s="12">
        <v>0.89380135566711905</v>
      </c>
      <c r="H362" s="12">
        <v>6.6616995695265597E-3</v>
      </c>
      <c r="I362" s="12">
        <v>5.2995793889604501</v>
      </c>
      <c r="J362" s="13">
        <v>1.16069759269784E-7</v>
      </c>
      <c r="K362" s="12">
        <v>1.6432886309962699E-2</v>
      </c>
      <c r="L362" s="51" t="s">
        <v>1451</v>
      </c>
    </row>
    <row r="363" spans="1:12" x14ac:dyDescent="0.2">
      <c r="A363" s="11" t="s">
        <v>2262</v>
      </c>
      <c r="B363" s="12" t="s">
        <v>1464</v>
      </c>
      <c r="C363" s="55" t="s">
        <v>2263</v>
      </c>
      <c r="D363" s="55" t="s">
        <v>1466</v>
      </c>
      <c r="E363" s="12">
        <v>-0.80068589313005001</v>
      </c>
      <c r="F363" s="12">
        <v>3.0498503590022701E-2</v>
      </c>
      <c r="G363" s="12">
        <v>0.99218522980101898</v>
      </c>
      <c r="H363" s="13">
        <v>1.0325801541144499E-5</v>
      </c>
      <c r="I363" s="12">
        <v>5.2993026939928898</v>
      </c>
      <c r="J363" s="13">
        <v>1.16245779215224E-7</v>
      </c>
      <c r="K363" s="12">
        <v>1.6432886309962699E-2</v>
      </c>
      <c r="L363" s="51" t="s">
        <v>1451</v>
      </c>
    </row>
    <row r="364" spans="1:12" x14ac:dyDescent="0.2">
      <c r="A364" s="11" t="s">
        <v>2264</v>
      </c>
      <c r="B364" s="12" t="s">
        <v>380</v>
      </c>
      <c r="C364" s="55" t="s">
        <v>2265</v>
      </c>
      <c r="D364" s="55" t="s">
        <v>380</v>
      </c>
      <c r="E364" s="12">
        <v>-0.800636462903903</v>
      </c>
      <c r="F364" s="12">
        <v>3.05165494376523E-2</v>
      </c>
      <c r="G364" s="12">
        <v>0.992623824211327</v>
      </c>
      <c r="H364" s="13">
        <v>8.9395096547484292E-6</v>
      </c>
      <c r="I364" s="12">
        <v>5.2991079411937196</v>
      </c>
      <c r="J364" s="13">
        <v>1.1636982637411E-7</v>
      </c>
      <c r="K364" s="12">
        <v>1.6432886309962699E-2</v>
      </c>
      <c r="L364" s="51" t="s">
        <v>1451</v>
      </c>
    </row>
    <row r="365" spans="1:12" x14ac:dyDescent="0.2">
      <c r="A365" s="11" t="s">
        <v>1495</v>
      </c>
      <c r="B365" s="12" t="s">
        <v>2266</v>
      </c>
      <c r="C365" s="55" t="s">
        <v>1497</v>
      </c>
      <c r="D365" s="55" t="s">
        <v>2267</v>
      </c>
      <c r="E365" s="12">
        <v>0.96591769975868003</v>
      </c>
      <c r="F365" s="12">
        <v>4.0438972783007898E-4</v>
      </c>
      <c r="G365" s="12">
        <v>-0.93776814506489903</v>
      </c>
      <c r="H365" s="12">
        <v>1.7941185274530399E-3</v>
      </c>
      <c r="I365" s="12">
        <v>-5.2986066501124096</v>
      </c>
      <c r="J365" s="13">
        <v>1.16689711548692E-7</v>
      </c>
      <c r="K365" s="12">
        <v>1.6432886309962699E-2</v>
      </c>
      <c r="L365" s="51" t="s">
        <v>1494</v>
      </c>
    </row>
    <row r="366" spans="1:12" x14ac:dyDescent="0.2">
      <c r="A366" s="11" t="s">
        <v>1543</v>
      </c>
      <c r="B366" s="12" t="s">
        <v>2268</v>
      </c>
      <c r="C366" s="55" t="s">
        <v>1545</v>
      </c>
      <c r="D366" s="55" t="s">
        <v>2269</v>
      </c>
      <c r="E366" s="12">
        <v>0.97553250904399502</v>
      </c>
      <c r="F366" s="12">
        <v>1.7750516171988201E-4</v>
      </c>
      <c r="G366" s="12">
        <v>-0.91393114872268499</v>
      </c>
      <c r="H366" s="12">
        <v>3.9833144447498602E-3</v>
      </c>
      <c r="I366" s="12">
        <v>-5.2983616868188097</v>
      </c>
      <c r="J366" s="13">
        <v>1.1684633748771899E-7</v>
      </c>
      <c r="K366" s="12">
        <v>1.6432886309962699E-2</v>
      </c>
      <c r="L366" s="51" t="s">
        <v>1494</v>
      </c>
    </row>
    <row r="367" spans="1:12" x14ac:dyDescent="0.2">
      <c r="A367" s="11" t="s">
        <v>2270</v>
      </c>
      <c r="B367" s="12" t="s">
        <v>284</v>
      </c>
      <c r="C367" s="55" t="s">
        <v>2271</v>
      </c>
      <c r="D367" s="55" t="s">
        <v>623</v>
      </c>
      <c r="E367" s="12">
        <v>0.91396149364353596</v>
      </c>
      <c r="F367" s="12">
        <v>3.9798710750193998E-3</v>
      </c>
      <c r="G367" s="12">
        <v>-0.97551040218822405</v>
      </c>
      <c r="H367" s="12">
        <v>1.77904257240069E-4</v>
      </c>
      <c r="I367" s="12">
        <v>-5.2979757341276104</v>
      </c>
      <c r="J367" s="13">
        <v>1.17093522805886E-7</v>
      </c>
      <c r="K367" s="12">
        <v>1.6432886309962699E-2</v>
      </c>
      <c r="L367" s="51" t="s">
        <v>1494</v>
      </c>
    </row>
    <row r="368" spans="1:12" x14ac:dyDescent="0.2">
      <c r="A368" s="11" t="s">
        <v>2272</v>
      </c>
      <c r="B368" s="12" t="s">
        <v>2273</v>
      </c>
      <c r="C368" s="55" t="s">
        <v>2274</v>
      </c>
      <c r="D368" s="55" t="s">
        <v>2275</v>
      </c>
      <c r="E368" s="12">
        <v>-0.98295779610853395</v>
      </c>
      <c r="F368" s="13">
        <v>7.2159191466081296E-5</v>
      </c>
      <c r="G368" s="12">
        <v>0.87821135023212105</v>
      </c>
      <c r="H368" s="12">
        <v>9.3010287626023001E-3</v>
      </c>
      <c r="I368" s="12">
        <v>5.2979551500674598</v>
      </c>
      <c r="J368" s="13">
        <v>1.17106720172229E-7</v>
      </c>
      <c r="K368" s="12">
        <v>1.6432886309962699E-2</v>
      </c>
      <c r="L368" s="51" t="s">
        <v>1451</v>
      </c>
    </row>
    <row r="369" spans="1:12" x14ac:dyDescent="0.2">
      <c r="A369" s="11" t="s">
        <v>1551</v>
      </c>
      <c r="B369" s="12" t="s">
        <v>2095</v>
      </c>
      <c r="C369" s="55" t="s">
        <v>1552</v>
      </c>
      <c r="D369" s="55" t="s">
        <v>2097</v>
      </c>
      <c r="E369" s="12">
        <v>0.92656290009734699</v>
      </c>
      <c r="F369" s="12">
        <v>2.6973627812414401E-3</v>
      </c>
      <c r="G369" s="12">
        <v>-0.97117690932877698</v>
      </c>
      <c r="H369" s="12">
        <v>2.6672646293812702E-4</v>
      </c>
      <c r="I369" s="12">
        <v>-5.2978368971630401</v>
      </c>
      <c r="J369" s="13">
        <v>1.1718256531537099E-7</v>
      </c>
      <c r="K369" s="12">
        <v>1.6432886309962699E-2</v>
      </c>
      <c r="L369" s="51" t="s">
        <v>1494</v>
      </c>
    </row>
    <row r="370" spans="1:12" x14ac:dyDescent="0.2">
      <c r="A370" s="11" t="s">
        <v>2276</v>
      </c>
      <c r="B370" s="12" t="s">
        <v>2277</v>
      </c>
      <c r="C370" s="55" t="s">
        <v>2278</v>
      </c>
      <c r="D370" s="55" t="s">
        <v>2279</v>
      </c>
      <c r="E370" s="12">
        <v>0.95499718124202904</v>
      </c>
      <c r="F370" s="12">
        <v>8.0538156338416699E-4</v>
      </c>
      <c r="G370" s="12">
        <v>-0.95255796603844201</v>
      </c>
      <c r="H370" s="12">
        <v>9.1777040978691105E-4</v>
      </c>
      <c r="I370" s="12">
        <v>-5.2953853959451704</v>
      </c>
      <c r="J370" s="13">
        <v>1.18765660233375E-7</v>
      </c>
      <c r="K370" s="12">
        <v>1.6541390771993601E-2</v>
      </c>
      <c r="L370" s="51" t="s">
        <v>1494</v>
      </c>
    </row>
    <row r="371" spans="1:12" x14ac:dyDescent="0.2">
      <c r="A371" s="11" t="s">
        <v>2280</v>
      </c>
      <c r="B371" s="12" t="s">
        <v>1477</v>
      </c>
      <c r="C371" s="55" t="s">
        <v>2281</v>
      </c>
      <c r="D371" s="55" t="s">
        <v>1479</v>
      </c>
      <c r="E371" s="12">
        <v>-0.79935074696187602</v>
      </c>
      <c r="F371" s="12">
        <v>3.0988032770060198E-2</v>
      </c>
      <c r="G371" s="12">
        <v>0.99215699982334504</v>
      </c>
      <c r="H371" s="13">
        <v>1.04191483352167E-5</v>
      </c>
      <c r="I371" s="12">
        <v>5.2940572998403699</v>
      </c>
      <c r="J371" s="13">
        <v>1.1963192085471699E-7</v>
      </c>
      <c r="K371" s="12">
        <v>1.6541390771993601E-2</v>
      </c>
      <c r="L371" s="51" t="s">
        <v>1451</v>
      </c>
    </row>
    <row r="372" spans="1:12" x14ac:dyDescent="0.2">
      <c r="A372" s="11" t="s">
        <v>1456</v>
      </c>
      <c r="B372" s="12" t="s">
        <v>2282</v>
      </c>
      <c r="C372" s="55" t="s">
        <v>1458</v>
      </c>
      <c r="D372" s="55" t="s">
        <v>2283</v>
      </c>
      <c r="E372" s="12">
        <v>-0.96383305069135305</v>
      </c>
      <c r="F372" s="12">
        <v>4.68561577708471E-4</v>
      </c>
      <c r="G372" s="12">
        <v>0.940878350551134</v>
      </c>
      <c r="H372" s="12">
        <v>1.5809732408440501E-3</v>
      </c>
      <c r="I372" s="12">
        <v>5.2932645477369</v>
      </c>
      <c r="J372" s="13">
        <v>1.2015190976850099E-7</v>
      </c>
      <c r="K372" s="12">
        <v>1.6541390771993601E-2</v>
      </c>
      <c r="L372" s="51" t="s">
        <v>1451</v>
      </c>
    </row>
    <row r="373" spans="1:12" x14ac:dyDescent="0.2">
      <c r="A373" s="11" t="s">
        <v>2284</v>
      </c>
      <c r="B373" s="12" t="s">
        <v>328</v>
      </c>
      <c r="C373" s="55" t="s">
        <v>2285</v>
      </c>
      <c r="D373" s="55" t="s">
        <v>654</v>
      </c>
      <c r="E373" s="12">
        <v>-0.99640749093970604</v>
      </c>
      <c r="F373" s="13">
        <v>1.48290108326066E-6</v>
      </c>
      <c r="G373" s="12">
        <v>0.52465903261008495</v>
      </c>
      <c r="H373" s="12">
        <v>0.226657206346488</v>
      </c>
      <c r="I373" s="12">
        <v>5.2932227736133504</v>
      </c>
      <c r="J373" s="13">
        <v>1.2017937118754501E-7</v>
      </c>
      <c r="K373" s="12">
        <v>1.6541390771993601E-2</v>
      </c>
      <c r="L373" s="51" t="s">
        <v>1471</v>
      </c>
    </row>
    <row r="374" spans="1:12" x14ac:dyDescent="0.2">
      <c r="A374" s="11" t="s">
        <v>2286</v>
      </c>
      <c r="B374" s="12" t="s">
        <v>1518</v>
      </c>
      <c r="C374" s="55" t="s">
        <v>2287</v>
      </c>
      <c r="D374" s="55" t="s">
        <v>1520</v>
      </c>
      <c r="E374" s="12">
        <v>0.92125009597209795</v>
      </c>
      <c r="F374" s="12">
        <v>3.20262930130544E-3</v>
      </c>
      <c r="G374" s="12">
        <v>-0.97297080627626098</v>
      </c>
      <c r="H374" s="12">
        <v>2.2736250287258599E-4</v>
      </c>
      <c r="I374" s="12">
        <v>-5.2925757914725704</v>
      </c>
      <c r="J374" s="13">
        <v>1.2060545964013899E-7</v>
      </c>
      <c r="K374" s="12">
        <v>1.6541390771993601E-2</v>
      </c>
      <c r="L374" s="51" t="s">
        <v>1494</v>
      </c>
    </row>
    <row r="375" spans="1:12" x14ac:dyDescent="0.2">
      <c r="A375" s="11" t="s">
        <v>1622</v>
      </c>
      <c r="B375" s="12" t="s">
        <v>2288</v>
      </c>
      <c r="C375" s="55" t="s">
        <v>1624</v>
      </c>
      <c r="D375" s="55" t="s">
        <v>2289</v>
      </c>
      <c r="E375" s="12">
        <v>-0.97595756430167102</v>
      </c>
      <c r="F375" s="12">
        <v>1.6993517021335301E-4</v>
      </c>
      <c r="G375" s="12">
        <v>0.91171559693087201</v>
      </c>
      <c r="H375" s="12">
        <v>4.2394380151486999E-3</v>
      </c>
      <c r="I375" s="12">
        <v>5.2921150372155301</v>
      </c>
      <c r="J375" s="13">
        <v>1.2090979318522901E-7</v>
      </c>
      <c r="K375" s="12">
        <v>1.6541390771993601E-2</v>
      </c>
      <c r="L375" s="51" t="s">
        <v>1451</v>
      </c>
    </row>
    <row r="376" spans="1:12" x14ac:dyDescent="0.2">
      <c r="A376" s="11" t="s">
        <v>1956</v>
      </c>
      <c r="B376" s="12" t="s">
        <v>2290</v>
      </c>
      <c r="C376" s="55" t="s">
        <v>1958</v>
      </c>
      <c r="D376" s="55" t="s">
        <v>2290</v>
      </c>
      <c r="E376" s="12">
        <v>-0.99287856619014403</v>
      </c>
      <c r="F376" s="13">
        <v>8.1886738168002199E-6</v>
      </c>
      <c r="G376" s="12">
        <v>0.72818884560160402</v>
      </c>
      <c r="H376" s="12">
        <v>6.3498858983574505E-2</v>
      </c>
      <c r="I376" s="12">
        <v>5.2919503769093401</v>
      </c>
      <c r="J376" s="13">
        <v>1.21018733346347E-7</v>
      </c>
      <c r="K376" s="12">
        <v>1.6541390771993601E-2</v>
      </c>
      <c r="L376" s="51" t="s">
        <v>1471</v>
      </c>
    </row>
    <row r="377" spans="1:12" x14ac:dyDescent="0.2">
      <c r="A377" s="11" t="s">
        <v>2291</v>
      </c>
      <c r="B377" s="12" t="s">
        <v>1477</v>
      </c>
      <c r="C377" s="55" t="s">
        <v>2292</v>
      </c>
      <c r="D377" s="55" t="s">
        <v>1479</v>
      </c>
      <c r="E377" s="12">
        <v>0.71300107738174201</v>
      </c>
      <c r="F377" s="12">
        <v>7.2093232515391598E-2</v>
      </c>
      <c r="G377" s="12">
        <v>-0.99330495795368801</v>
      </c>
      <c r="H377" s="13">
        <v>7.0190393408608998E-6</v>
      </c>
      <c r="I377" s="12">
        <v>-5.2910719626805998</v>
      </c>
      <c r="J377" s="13">
        <v>1.2160150364652699E-7</v>
      </c>
      <c r="K377" s="12">
        <v>1.6541390771993601E-2</v>
      </c>
      <c r="L377" s="51" t="s">
        <v>1446</v>
      </c>
    </row>
    <row r="378" spans="1:12" x14ac:dyDescent="0.2">
      <c r="A378" s="11" t="s">
        <v>2293</v>
      </c>
      <c r="B378" s="12" t="s">
        <v>318</v>
      </c>
      <c r="C378" s="55" t="s">
        <v>2294</v>
      </c>
      <c r="D378" s="55" t="s">
        <v>648</v>
      </c>
      <c r="E378" s="12">
        <v>0.93682759470380195</v>
      </c>
      <c r="F378" s="12">
        <v>1.86171926238643E-3</v>
      </c>
      <c r="G378" s="12">
        <v>-0.966054979712761</v>
      </c>
      <c r="H378" s="12">
        <v>4.0035970991381098E-4</v>
      </c>
      <c r="I378" s="12">
        <v>-5.2905596238072699</v>
      </c>
      <c r="J378" s="13">
        <v>1.2194265965980799E-7</v>
      </c>
      <c r="K378" s="12">
        <v>1.6541390771993601E-2</v>
      </c>
      <c r="L378" s="51" t="s">
        <v>1494</v>
      </c>
    </row>
    <row r="379" spans="1:12" x14ac:dyDescent="0.2">
      <c r="A379" s="11" t="s">
        <v>1657</v>
      </c>
      <c r="B379" s="12" t="s">
        <v>2295</v>
      </c>
      <c r="C379" s="55" t="s">
        <v>1659</v>
      </c>
      <c r="D379" s="55" t="s">
        <v>2296</v>
      </c>
      <c r="E379" s="12">
        <v>-0.98894626405807695</v>
      </c>
      <c r="F379" s="13">
        <v>2.4527311941913199E-5</v>
      </c>
      <c r="G379" s="12">
        <v>0.81587517317534497</v>
      </c>
      <c r="H379" s="12">
        <v>2.5234501727487299E-2</v>
      </c>
      <c r="I379" s="12">
        <v>5.2900784444240196</v>
      </c>
      <c r="J379" s="13">
        <v>1.2226391037517599E-7</v>
      </c>
      <c r="K379" s="12">
        <v>1.6541390771993601E-2</v>
      </c>
      <c r="L379" s="51" t="s">
        <v>1451</v>
      </c>
    </row>
    <row r="380" spans="1:12" x14ac:dyDescent="0.2">
      <c r="A380" s="11" t="s">
        <v>1750</v>
      </c>
      <c r="B380" s="12" t="s">
        <v>2297</v>
      </c>
      <c r="C380" s="55" t="s">
        <v>1752</v>
      </c>
      <c r="D380" s="55" t="s">
        <v>2297</v>
      </c>
      <c r="E380" s="12">
        <v>-0.89937064664391697</v>
      </c>
      <c r="F380" s="12">
        <v>5.8403970127438604E-3</v>
      </c>
      <c r="G380" s="12">
        <v>0.97890379345321099</v>
      </c>
      <c r="H380" s="12">
        <v>1.22754894305688E-4</v>
      </c>
      <c r="I380" s="12">
        <v>5.2884791686288102</v>
      </c>
      <c r="J380" s="13">
        <v>1.23337532217971E-7</v>
      </c>
      <c r="K380" s="12">
        <v>1.6541390771993601E-2</v>
      </c>
      <c r="L380" s="51" t="s">
        <v>1451</v>
      </c>
    </row>
    <row r="381" spans="1:12" x14ac:dyDescent="0.2">
      <c r="A381" s="11" t="s">
        <v>1543</v>
      </c>
      <c r="B381" s="12" t="s">
        <v>2298</v>
      </c>
      <c r="C381" s="55" t="s">
        <v>1545</v>
      </c>
      <c r="D381" s="55" t="s">
        <v>2299</v>
      </c>
      <c r="E381" s="12">
        <v>-0.98635469514128504</v>
      </c>
      <c r="F381" s="13">
        <v>4.1469600131183198E-5</v>
      </c>
      <c r="G381" s="12">
        <v>0.84788797598341803</v>
      </c>
      <c r="H381" s="12">
        <v>1.5941263519654299E-2</v>
      </c>
      <c r="I381" s="12">
        <v>5.28763300756522</v>
      </c>
      <c r="J381" s="13">
        <v>1.23909258951289E-7</v>
      </c>
      <c r="K381" s="12">
        <v>1.6541390771993601E-2</v>
      </c>
      <c r="L381" s="51" t="s">
        <v>1451</v>
      </c>
    </row>
    <row r="382" spans="1:12" x14ac:dyDescent="0.2">
      <c r="A382" s="11" t="s">
        <v>2300</v>
      </c>
      <c r="B382" s="12" t="s">
        <v>1969</v>
      </c>
      <c r="C382" s="55" t="s">
        <v>2301</v>
      </c>
      <c r="D382" s="55" t="s">
        <v>1971</v>
      </c>
      <c r="E382" s="12">
        <v>-0.94910736591839895</v>
      </c>
      <c r="F382" s="12">
        <v>1.09180889176708E-3</v>
      </c>
      <c r="G382" s="12">
        <v>0.95759979660841499</v>
      </c>
      <c r="H382" s="12">
        <v>6.94923376034717E-4</v>
      </c>
      <c r="I382" s="12">
        <v>5.2875534743212196</v>
      </c>
      <c r="J382" s="13">
        <v>1.2396312892072799E-7</v>
      </c>
      <c r="K382" s="12">
        <v>1.6541390771993601E-2</v>
      </c>
      <c r="L382" s="51" t="s">
        <v>1451</v>
      </c>
    </row>
    <row r="383" spans="1:12" x14ac:dyDescent="0.2">
      <c r="A383" s="11" t="s">
        <v>1484</v>
      </c>
      <c r="B383" s="12" t="s">
        <v>1779</v>
      </c>
      <c r="C383" s="55" t="s">
        <v>1486</v>
      </c>
      <c r="D383" s="55" t="s">
        <v>1779</v>
      </c>
      <c r="E383" s="12">
        <v>-0.95454693282499503</v>
      </c>
      <c r="F383" s="12">
        <v>8.25475112187668E-4</v>
      </c>
      <c r="G383" s="12">
        <v>0.95251255950649305</v>
      </c>
      <c r="H383" s="12">
        <v>9.1994522393124001E-4</v>
      </c>
      <c r="I383" s="12">
        <v>5.2874902648772002</v>
      </c>
      <c r="J383" s="13">
        <v>1.2400595850862199E-7</v>
      </c>
      <c r="K383" s="12">
        <v>1.6541390771993601E-2</v>
      </c>
      <c r="L383" s="51" t="s">
        <v>1451</v>
      </c>
    </row>
    <row r="384" spans="1:12" x14ac:dyDescent="0.2">
      <c r="A384" s="11" t="s">
        <v>148</v>
      </c>
      <c r="B384" s="12" t="s">
        <v>1452</v>
      </c>
      <c r="C384" s="55" t="s">
        <v>506</v>
      </c>
      <c r="D384" s="55" t="s">
        <v>1454</v>
      </c>
      <c r="E384" s="12">
        <v>0.99891191582838901</v>
      </c>
      <c r="F384" s="13">
        <v>7.4964711327396598E-8</v>
      </c>
      <c r="G384" s="12">
        <v>-0.79765533659510102</v>
      </c>
      <c r="H384" s="12">
        <v>3.16159371656572E-2</v>
      </c>
      <c r="I384" s="12">
        <v>-5.2874410412875799</v>
      </c>
      <c r="J384" s="13">
        <v>1.24039321447326E-7</v>
      </c>
      <c r="K384" s="12">
        <v>1.6541390771993601E-2</v>
      </c>
      <c r="L384" s="51" t="s">
        <v>1494</v>
      </c>
    </row>
    <row r="385" spans="1:12" x14ac:dyDescent="0.2">
      <c r="A385" s="11" t="s">
        <v>2302</v>
      </c>
      <c r="B385" s="12" t="s">
        <v>1443</v>
      </c>
      <c r="C385" s="55" t="s">
        <v>2303</v>
      </c>
      <c r="D385" s="55" t="s">
        <v>1445</v>
      </c>
      <c r="E385" s="12">
        <v>0.86910793099972505</v>
      </c>
      <c r="F385" s="12">
        <v>1.10811307758194E-2</v>
      </c>
      <c r="G385" s="12">
        <v>-0.98397434077084101</v>
      </c>
      <c r="H385" s="13">
        <v>6.1909154661421399E-5</v>
      </c>
      <c r="I385" s="12">
        <v>-5.2873978054370996</v>
      </c>
      <c r="J385" s="13">
        <v>1.2406863315898101E-7</v>
      </c>
      <c r="K385" s="12">
        <v>1.6541390771993601E-2</v>
      </c>
      <c r="L385" s="51" t="s">
        <v>1494</v>
      </c>
    </row>
    <row r="386" spans="1:12" x14ac:dyDescent="0.2">
      <c r="A386" s="11" t="s">
        <v>2304</v>
      </c>
      <c r="B386" s="12" t="s">
        <v>1750</v>
      </c>
      <c r="C386" s="55" t="s">
        <v>2305</v>
      </c>
      <c r="D386" s="55" t="s">
        <v>1752</v>
      </c>
      <c r="E386" s="12">
        <v>0.96399713905877404</v>
      </c>
      <c r="F386" s="12">
        <v>4.63306255924945E-4</v>
      </c>
      <c r="G386" s="12">
        <v>-0.94006679781186397</v>
      </c>
      <c r="H386" s="12">
        <v>1.6350616964342401E-3</v>
      </c>
      <c r="I386" s="12">
        <v>-5.2866030021184196</v>
      </c>
      <c r="J386" s="13">
        <v>1.24608664926267E-7</v>
      </c>
      <c r="K386" s="12">
        <v>1.6541390771993601E-2</v>
      </c>
      <c r="L386" s="51" t="s">
        <v>1494</v>
      </c>
    </row>
    <row r="387" spans="1:12" x14ac:dyDescent="0.2">
      <c r="A387" s="11" t="s">
        <v>1477</v>
      </c>
      <c r="B387" s="12" t="s">
        <v>2306</v>
      </c>
      <c r="C387" s="55" t="s">
        <v>1479</v>
      </c>
      <c r="D387" s="55" t="s">
        <v>2307</v>
      </c>
      <c r="E387" s="12">
        <v>0.872258057191028</v>
      </c>
      <c r="F387" s="12">
        <v>1.0444825803613399E-2</v>
      </c>
      <c r="G387" s="12">
        <v>-0.983533973181694</v>
      </c>
      <c r="H387" s="13">
        <v>6.6234480593285698E-5</v>
      </c>
      <c r="I387" s="12">
        <v>-5.2864889932674997</v>
      </c>
      <c r="J387" s="13">
        <v>1.2468631488452999E-7</v>
      </c>
      <c r="K387" s="12">
        <v>1.6541390771993601E-2</v>
      </c>
      <c r="L387" s="51" t="s">
        <v>1494</v>
      </c>
    </row>
    <row r="388" spans="1:12" x14ac:dyDescent="0.2">
      <c r="A388" s="11" t="s">
        <v>2308</v>
      </c>
      <c r="B388" s="12" t="s">
        <v>2309</v>
      </c>
      <c r="C388" s="55" t="s">
        <v>2310</v>
      </c>
      <c r="D388" s="55" t="s">
        <v>2311</v>
      </c>
      <c r="E388" s="12">
        <v>-0.99306521712309803</v>
      </c>
      <c r="F388" s="13">
        <v>7.6633854024788002E-6</v>
      </c>
      <c r="G388" s="12">
        <v>0.72001237018221698</v>
      </c>
      <c r="H388" s="12">
        <v>6.8052783146673096E-2</v>
      </c>
      <c r="I388" s="12">
        <v>5.2864863097692503</v>
      </c>
      <c r="J388" s="13">
        <v>1.2468814314439101E-7</v>
      </c>
      <c r="K388" s="12">
        <v>1.6541390771993601E-2</v>
      </c>
      <c r="L388" s="51" t="s">
        <v>1471</v>
      </c>
    </row>
    <row r="389" spans="1:12" x14ac:dyDescent="0.2">
      <c r="A389" s="11" t="s">
        <v>1559</v>
      </c>
      <c r="B389" s="12" t="s">
        <v>2312</v>
      </c>
      <c r="C389" s="55" t="s">
        <v>1560</v>
      </c>
      <c r="D389" s="55" t="s">
        <v>2313</v>
      </c>
      <c r="E389" s="12">
        <v>-0.90995263575183205</v>
      </c>
      <c r="F389" s="12">
        <v>4.4499263307535798E-3</v>
      </c>
      <c r="G389" s="12">
        <v>0.97621671838441304</v>
      </c>
      <c r="H389" s="12">
        <v>1.65415936803637E-4</v>
      </c>
      <c r="I389" s="12">
        <v>5.28523752502175</v>
      </c>
      <c r="J389" s="13">
        <v>1.2554175706361701E-7</v>
      </c>
      <c r="K389" s="12">
        <v>1.6541390771993601E-2</v>
      </c>
      <c r="L389" s="51" t="s">
        <v>1451</v>
      </c>
    </row>
    <row r="390" spans="1:12" x14ac:dyDescent="0.2">
      <c r="A390" s="11" t="s">
        <v>1464</v>
      </c>
      <c r="B390" s="12" t="s">
        <v>2314</v>
      </c>
      <c r="C390" s="55" t="s">
        <v>1466</v>
      </c>
      <c r="D390" s="55" t="s">
        <v>2315</v>
      </c>
      <c r="E390" s="12">
        <v>-0.79703285727583895</v>
      </c>
      <c r="F390" s="12">
        <v>3.1848242700895299E-2</v>
      </c>
      <c r="G390" s="12">
        <v>0.99480575268930005</v>
      </c>
      <c r="H390" s="13">
        <v>3.72435306372765E-6</v>
      </c>
      <c r="I390" s="12">
        <v>5.2850241910251103</v>
      </c>
      <c r="J390" s="13">
        <v>1.2568814704414199E-7</v>
      </c>
      <c r="K390" s="12">
        <v>1.6541390771993601E-2</v>
      </c>
      <c r="L390" s="51" t="s">
        <v>1451</v>
      </c>
    </row>
    <row r="391" spans="1:12" x14ac:dyDescent="0.2">
      <c r="A391" s="11" t="s">
        <v>1524</v>
      </c>
      <c r="B391" s="12" t="s">
        <v>2316</v>
      </c>
      <c r="C391" s="55" t="s">
        <v>1526</v>
      </c>
      <c r="D391" s="55" t="s">
        <v>2317</v>
      </c>
      <c r="E391" s="12">
        <v>-0.99388915221613305</v>
      </c>
      <c r="F391" s="13">
        <v>5.5883588276905999E-6</v>
      </c>
      <c r="G391" s="12">
        <v>0.68744814083219896</v>
      </c>
      <c r="H391" s="12">
        <v>8.7878082370341601E-2</v>
      </c>
      <c r="I391" s="12">
        <v>5.2849013234509696</v>
      </c>
      <c r="J391" s="13">
        <v>1.25772533818879E-7</v>
      </c>
      <c r="K391" s="12">
        <v>1.6541390771993601E-2</v>
      </c>
      <c r="L391" s="51" t="s">
        <v>1471</v>
      </c>
    </row>
    <row r="392" spans="1:12" x14ac:dyDescent="0.2">
      <c r="A392" s="11" t="s">
        <v>1481</v>
      </c>
      <c r="B392" s="12" t="s">
        <v>2318</v>
      </c>
      <c r="C392" s="55" t="s">
        <v>1483</v>
      </c>
      <c r="D392" s="55" t="s">
        <v>2319</v>
      </c>
      <c r="E392" s="12">
        <v>0.97819597137024095</v>
      </c>
      <c r="F392" s="12">
        <v>1.3326124283552499E-4</v>
      </c>
      <c r="G392" s="12">
        <v>-0.90201356817907696</v>
      </c>
      <c r="H392" s="12">
        <v>5.4724518853910302E-3</v>
      </c>
      <c r="I392" s="12">
        <v>-5.28469347757986</v>
      </c>
      <c r="J392" s="13">
        <v>1.2591540941183499E-7</v>
      </c>
      <c r="K392" s="12">
        <v>1.6541390771993601E-2</v>
      </c>
      <c r="L392" s="51" t="s">
        <v>1494</v>
      </c>
    </row>
    <row r="393" spans="1:12" x14ac:dyDescent="0.2">
      <c r="A393" s="11" t="s">
        <v>2320</v>
      </c>
      <c r="B393" s="12" t="s">
        <v>1456</v>
      </c>
      <c r="C393" s="55" t="s">
        <v>2321</v>
      </c>
      <c r="D393" s="55" t="s">
        <v>1458</v>
      </c>
      <c r="E393" s="12">
        <v>-0.84311875473504205</v>
      </c>
      <c r="F393" s="12">
        <v>1.7173952889359301E-2</v>
      </c>
      <c r="G393" s="12">
        <v>0.986745333149179</v>
      </c>
      <c r="H393" s="13">
        <v>3.8573148155585102E-5</v>
      </c>
      <c r="I393" s="12">
        <v>5.2846534870723998</v>
      </c>
      <c r="J393" s="13">
        <v>1.25942917344189E-7</v>
      </c>
      <c r="K393" s="12">
        <v>1.6541390771993601E-2</v>
      </c>
      <c r="L393" s="51" t="s">
        <v>1451</v>
      </c>
    </row>
    <row r="394" spans="1:12" x14ac:dyDescent="0.2">
      <c r="A394" s="11" t="s">
        <v>1849</v>
      </c>
      <c r="B394" s="12" t="s">
        <v>2322</v>
      </c>
      <c r="C394" s="55" t="s">
        <v>1851</v>
      </c>
      <c r="D394" s="55" t="s">
        <v>2323</v>
      </c>
      <c r="E394" s="12">
        <v>0.950107656346172</v>
      </c>
      <c r="F394" s="12">
        <v>1.0395152380442401E-3</v>
      </c>
      <c r="G394" s="12">
        <v>-0.95656824729798096</v>
      </c>
      <c r="H394" s="12">
        <v>7.3755073146064597E-4</v>
      </c>
      <c r="I394" s="12">
        <v>-5.28458290937923</v>
      </c>
      <c r="J394" s="13">
        <v>1.25991479211234E-7</v>
      </c>
      <c r="K394" s="12">
        <v>1.6541390771993601E-2</v>
      </c>
      <c r="L394" s="51" t="s">
        <v>1494</v>
      </c>
    </row>
    <row r="395" spans="1:12" x14ac:dyDescent="0.2">
      <c r="A395" s="11" t="s">
        <v>2053</v>
      </c>
      <c r="B395" s="12" t="s">
        <v>2324</v>
      </c>
      <c r="C395" s="55" t="s">
        <v>2055</v>
      </c>
      <c r="D395" s="55" t="s">
        <v>2325</v>
      </c>
      <c r="E395" s="12">
        <v>-7.7803999857425903E-3</v>
      </c>
      <c r="F395" s="12">
        <v>0.98679198253204903</v>
      </c>
      <c r="G395" s="12">
        <v>-0.99888126333810201</v>
      </c>
      <c r="H395" s="13">
        <v>8.0355051501612706E-8</v>
      </c>
      <c r="I395" s="12">
        <v>-5.28391323018087</v>
      </c>
      <c r="J395" s="13">
        <v>1.26453162745787E-7</v>
      </c>
      <c r="K395" s="12">
        <v>1.6559760803593299E-2</v>
      </c>
      <c r="L395" s="51" t="s">
        <v>1446</v>
      </c>
    </row>
    <row r="396" spans="1:12" x14ac:dyDescent="0.2">
      <c r="A396" s="11" t="s">
        <v>2326</v>
      </c>
      <c r="B396" s="12" t="s">
        <v>2327</v>
      </c>
      <c r="C396" s="55" t="s">
        <v>2328</v>
      </c>
      <c r="D396" s="55" t="s">
        <v>2329</v>
      </c>
      <c r="E396" s="12">
        <v>-0.99292816874089096</v>
      </c>
      <c r="F396" s="13">
        <v>8.0470418284406298E-6</v>
      </c>
      <c r="G396" s="12">
        <v>0.72330029659346895</v>
      </c>
      <c r="H396" s="12">
        <v>6.6201116674504706E-2</v>
      </c>
      <c r="I396" s="12">
        <v>5.2823029741845096</v>
      </c>
      <c r="J396" s="13">
        <v>1.2756999873008201E-7</v>
      </c>
      <c r="K396" s="12">
        <v>1.65943271367546E-2</v>
      </c>
      <c r="L396" s="51" t="s">
        <v>1471</v>
      </c>
    </row>
    <row r="397" spans="1:12" x14ac:dyDescent="0.2">
      <c r="A397" s="11" t="s">
        <v>1776</v>
      </c>
      <c r="B397" s="12" t="s">
        <v>352</v>
      </c>
      <c r="C397" s="55" t="s">
        <v>1778</v>
      </c>
      <c r="D397" s="55" t="s">
        <v>352</v>
      </c>
      <c r="E397" s="12">
        <v>0.90653531152522804</v>
      </c>
      <c r="F397" s="12">
        <v>4.8749872957372098E-3</v>
      </c>
      <c r="G397" s="12">
        <v>-0.97700088230134596</v>
      </c>
      <c r="H397" s="12">
        <v>1.5218076106893199E-4</v>
      </c>
      <c r="I397" s="12">
        <v>-5.2816206923088496</v>
      </c>
      <c r="J397" s="13">
        <v>1.2804608648818199E-7</v>
      </c>
      <c r="K397" s="12">
        <v>1.65943271367546E-2</v>
      </c>
      <c r="L397" s="51" t="s">
        <v>1494</v>
      </c>
    </row>
    <row r="398" spans="1:12" x14ac:dyDescent="0.2">
      <c r="A398" s="11" t="s">
        <v>1532</v>
      </c>
      <c r="B398" s="12" t="s">
        <v>2330</v>
      </c>
      <c r="C398" s="55" t="s">
        <v>1534</v>
      </c>
      <c r="D398" s="55" t="s">
        <v>2331</v>
      </c>
      <c r="E398" s="12">
        <v>-0.98010611535648096</v>
      </c>
      <c r="F398" s="12">
        <v>1.0607391104855401E-4</v>
      </c>
      <c r="G398" s="12">
        <v>0.89255452902712695</v>
      </c>
      <c r="H398" s="12">
        <v>6.8542013362531398E-3</v>
      </c>
      <c r="I398" s="12">
        <v>5.2815167810911401</v>
      </c>
      <c r="J398" s="13">
        <v>1.2811874509959499E-7</v>
      </c>
      <c r="K398" s="12">
        <v>1.65943271367546E-2</v>
      </c>
      <c r="L398" s="51" t="s">
        <v>1451</v>
      </c>
    </row>
    <row r="399" spans="1:12" x14ac:dyDescent="0.2">
      <c r="A399" s="11" t="s">
        <v>1464</v>
      </c>
      <c r="B399" s="12" t="s">
        <v>2332</v>
      </c>
      <c r="C399" s="55" t="s">
        <v>1466</v>
      </c>
      <c r="D399" s="55" t="s">
        <v>2333</v>
      </c>
      <c r="E399" s="12">
        <v>0.63126317634601303</v>
      </c>
      <c r="F399" s="12">
        <v>0.12840654727360601</v>
      </c>
      <c r="G399" s="12">
        <v>-0.99496558847555105</v>
      </c>
      <c r="H399" s="13">
        <v>3.44471518998191E-6</v>
      </c>
      <c r="I399" s="12">
        <v>-5.2814598944510696</v>
      </c>
      <c r="J399" s="13">
        <v>1.28158539260667E-7</v>
      </c>
      <c r="K399" s="12">
        <v>1.65943271367546E-2</v>
      </c>
      <c r="L399" s="51" t="s">
        <v>1446</v>
      </c>
    </row>
    <row r="400" spans="1:12" x14ac:dyDescent="0.2">
      <c r="A400" s="11" t="s">
        <v>1464</v>
      </c>
      <c r="B400" s="12" t="s">
        <v>2139</v>
      </c>
      <c r="C400" s="55" t="s">
        <v>1466</v>
      </c>
      <c r="D400" s="55" t="s">
        <v>2140</v>
      </c>
      <c r="E400" s="12">
        <v>-0.82282653607549505</v>
      </c>
      <c r="F400" s="12">
        <v>2.30109066980662E-2</v>
      </c>
      <c r="G400" s="12">
        <v>0.98831353995888505</v>
      </c>
      <c r="H400" s="13">
        <v>2.8179735013900102E-5</v>
      </c>
      <c r="I400" s="12">
        <v>5.2804086467822504</v>
      </c>
      <c r="J400" s="13">
        <v>1.2889607905995999E-7</v>
      </c>
      <c r="K400" s="12">
        <v>1.65943271367546E-2</v>
      </c>
      <c r="L400" s="51" t="s">
        <v>1451</v>
      </c>
    </row>
    <row r="401" spans="1:12" x14ac:dyDescent="0.2">
      <c r="A401" s="11" t="s">
        <v>1586</v>
      </c>
      <c r="B401" s="12" t="s">
        <v>205</v>
      </c>
      <c r="C401" s="55" t="s">
        <v>1587</v>
      </c>
      <c r="D401" s="55" t="s">
        <v>554</v>
      </c>
      <c r="E401" s="12">
        <v>-0.93400366310512795</v>
      </c>
      <c r="F401" s="12">
        <v>2.0735926093125002E-3</v>
      </c>
      <c r="G401" s="12">
        <v>0.96704826845223002</v>
      </c>
      <c r="H401" s="12">
        <v>3.7191145057846597E-4</v>
      </c>
      <c r="I401" s="12">
        <v>5.2799620062472297</v>
      </c>
      <c r="J401" s="13">
        <v>1.2921067685646201E-7</v>
      </c>
      <c r="K401" s="12">
        <v>1.65943271367546E-2</v>
      </c>
      <c r="L401" s="51" t="s">
        <v>1451</v>
      </c>
    </row>
    <row r="402" spans="1:12" x14ac:dyDescent="0.2">
      <c r="A402" s="11" t="s">
        <v>1543</v>
      </c>
      <c r="B402" s="12" t="s">
        <v>2334</v>
      </c>
      <c r="C402" s="55" t="s">
        <v>1545</v>
      </c>
      <c r="D402" s="55" t="s">
        <v>2335</v>
      </c>
      <c r="E402" s="12">
        <v>0.96944776730709803</v>
      </c>
      <c r="F402" s="12">
        <v>3.0825895709707401E-4</v>
      </c>
      <c r="G402" s="12">
        <v>-0.92891982203846502</v>
      </c>
      <c r="H402" s="12">
        <v>2.48933895486836E-3</v>
      </c>
      <c r="I402" s="12">
        <v>-5.2799505211322604</v>
      </c>
      <c r="J402" s="13">
        <v>1.2921877635359999E-7</v>
      </c>
      <c r="K402" s="12">
        <v>1.65943271367546E-2</v>
      </c>
      <c r="L402" s="51" t="s">
        <v>1494</v>
      </c>
    </row>
    <row r="403" spans="1:12" x14ac:dyDescent="0.2">
      <c r="A403" s="11" t="s">
        <v>2336</v>
      </c>
      <c r="B403" s="12" t="s">
        <v>321</v>
      </c>
      <c r="C403" s="55" t="s">
        <v>2337</v>
      </c>
      <c r="D403" s="55" t="s">
        <v>650</v>
      </c>
      <c r="E403" s="12">
        <v>-0.804066893268646</v>
      </c>
      <c r="F403" s="12">
        <v>2.9278329163756198E-2</v>
      </c>
      <c r="G403" s="12">
        <v>0.98952642140715497</v>
      </c>
      <c r="H403" s="13">
        <v>2.1441267539668002E-5</v>
      </c>
      <c r="I403" s="12">
        <v>5.2798402017435802</v>
      </c>
      <c r="J403" s="13">
        <v>1.29296600472696E-7</v>
      </c>
      <c r="K403" s="12">
        <v>1.65943271367546E-2</v>
      </c>
      <c r="L403" s="51" t="s">
        <v>1451</v>
      </c>
    </row>
    <row r="404" spans="1:12" x14ac:dyDescent="0.2">
      <c r="A404" s="11" t="s">
        <v>1532</v>
      </c>
      <c r="B404" s="12" t="s">
        <v>2338</v>
      </c>
      <c r="C404" s="55" t="s">
        <v>1534</v>
      </c>
      <c r="D404" s="55" t="s">
        <v>2339</v>
      </c>
      <c r="E404" s="12">
        <v>-0.96367171757015602</v>
      </c>
      <c r="F404" s="12">
        <v>4.7376299729195997E-4</v>
      </c>
      <c r="G404" s="12">
        <v>0.93999702010307595</v>
      </c>
      <c r="H404" s="12">
        <v>1.63976236056262E-3</v>
      </c>
      <c r="I404" s="12">
        <v>5.2792749592826098</v>
      </c>
      <c r="J404" s="13">
        <v>1.29696059105995E-7</v>
      </c>
      <c r="K404" s="12">
        <v>1.66041879454841E-2</v>
      </c>
      <c r="L404" s="51" t="s">
        <v>1451</v>
      </c>
    </row>
    <row r="405" spans="1:12" x14ac:dyDescent="0.2">
      <c r="A405" s="11" t="s">
        <v>1499</v>
      </c>
      <c r="B405" s="12" t="s">
        <v>1537</v>
      </c>
      <c r="C405" s="55" t="s">
        <v>1501</v>
      </c>
      <c r="D405" s="55" t="s">
        <v>1538</v>
      </c>
      <c r="E405" s="12">
        <v>-0.96243252215145003</v>
      </c>
      <c r="F405" s="12">
        <v>5.1485754802693695E-4</v>
      </c>
      <c r="G405" s="12">
        <v>0.94191667844646898</v>
      </c>
      <c r="H405" s="12">
        <v>1.5133287195214799E-3</v>
      </c>
      <c r="I405" s="12">
        <v>5.2788021014253204</v>
      </c>
      <c r="J405" s="13">
        <v>1.30031146167567E-7</v>
      </c>
      <c r="K405" s="12">
        <v>1.6605591997675102E-2</v>
      </c>
      <c r="L405" s="51" t="s">
        <v>1451</v>
      </c>
    </row>
    <row r="406" spans="1:12" x14ac:dyDescent="0.2">
      <c r="A406" s="11" t="s">
        <v>1570</v>
      </c>
      <c r="B406" s="12" t="s">
        <v>306</v>
      </c>
      <c r="C406" s="55" t="s">
        <v>1572</v>
      </c>
      <c r="D406" s="55" t="s">
        <v>641</v>
      </c>
      <c r="E406" s="12">
        <v>-0.90397365398705698</v>
      </c>
      <c r="F406" s="12">
        <v>5.2085245928306101E-3</v>
      </c>
      <c r="G406" s="12">
        <v>0.97753013457401905</v>
      </c>
      <c r="H406" s="12">
        <v>1.4361740918444901E-4</v>
      </c>
      <c r="I406" s="12">
        <v>5.2782018404692996</v>
      </c>
      <c r="J406" s="13">
        <v>1.3045772302995801E-7</v>
      </c>
      <c r="K406" s="12">
        <v>1.6605591997675102E-2</v>
      </c>
      <c r="L406" s="51" t="s">
        <v>1451</v>
      </c>
    </row>
    <row r="407" spans="1:12" x14ac:dyDescent="0.2">
      <c r="A407" s="11" t="s">
        <v>2340</v>
      </c>
      <c r="B407" s="12" t="s">
        <v>1717</v>
      </c>
      <c r="C407" s="55" t="s">
        <v>2341</v>
      </c>
      <c r="D407" s="55" t="s">
        <v>1719</v>
      </c>
      <c r="E407" s="12">
        <v>0.68499315270523098</v>
      </c>
      <c r="F407" s="12">
        <v>8.9482089641137894E-2</v>
      </c>
      <c r="G407" s="12">
        <v>-0.99388533763678699</v>
      </c>
      <c r="H407" s="13">
        <v>5.5970725134635302E-6</v>
      </c>
      <c r="I407" s="12">
        <v>-5.2778968422734396</v>
      </c>
      <c r="J407" s="13">
        <v>1.3067498910307601E-7</v>
      </c>
      <c r="K407" s="12">
        <v>1.6605591997675102E-2</v>
      </c>
      <c r="L407" s="51" t="s">
        <v>1446</v>
      </c>
    </row>
    <row r="408" spans="1:12" x14ac:dyDescent="0.2">
      <c r="A408" s="11" t="s">
        <v>1559</v>
      </c>
      <c r="B408" s="12" t="s">
        <v>1779</v>
      </c>
      <c r="C408" s="55" t="s">
        <v>1560</v>
      </c>
      <c r="D408" s="55" t="s">
        <v>1779</v>
      </c>
      <c r="E408" s="12">
        <v>-0.86438348013065602</v>
      </c>
      <c r="F408" s="12">
        <v>1.20762144359834E-2</v>
      </c>
      <c r="G408" s="12">
        <v>0.98434575380891298</v>
      </c>
      <c r="H408" s="13">
        <v>5.8395905292218901E-5</v>
      </c>
      <c r="I408" s="12">
        <v>5.2772488171099798</v>
      </c>
      <c r="J408" s="13">
        <v>1.3113777370208501E-7</v>
      </c>
      <c r="K408" s="12">
        <v>1.6623355268904998E-2</v>
      </c>
      <c r="L408" s="51" t="s">
        <v>1451</v>
      </c>
    </row>
    <row r="409" spans="1:12" x14ac:dyDescent="0.2">
      <c r="A409" s="11" t="s">
        <v>2342</v>
      </c>
      <c r="B409" s="12" t="s">
        <v>2343</v>
      </c>
      <c r="C409" s="55" t="s">
        <v>2344</v>
      </c>
      <c r="D409" s="55" t="s">
        <v>2345</v>
      </c>
      <c r="E409" s="12">
        <v>-0.94771371222617395</v>
      </c>
      <c r="F409" s="12">
        <v>1.1672093964043601E-3</v>
      </c>
      <c r="G409" s="12">
        <v>0.95802858781648703</v>
      </c>
      <c r="H409" s="12">
        <v>6.7764500834699404E-4</v>
      </c>
      <c r="I409" s="12">
        <v>5.2752867413758597</v>
      </c>
      <c r="J409" s="13">
        <v>1.3254867064543299E-7</v>
      </c>
      <c r="K409" s="12">
        <v>1.6686042257545001E-2</v>
      </c>
      <c r="L409" s="51" t="s">
        <v>1451</v>
      </c>
    </row>
    <row r="410" spans="1:12" x14ac:dyDescent="0.2">
      <c r="A410" s="11" t="s">
        <v>1464</v>
      </c>
      <c r="B410" s="12" t="s">
        <v>2346</v>
      </c>
      <c r="C410" s="55" t="s">
        <v>1466</v>
      </c>
      <c r="D410" s="55" t="s">
        <v>2347</v>
      </c>
      <c r="E410" s="12">
        <v>-0.79443495105094497</v>
      </c>
      <c r="F410" s="12">
        <v>3.2828026958174203E-2</v>
      </c>
      <c r="G410" s="12">
        <v>0.99328272450039701</v>
      </c>
      <c r="H410" s="13">
        <v>7.0773735960649697E-6</v>
      </c>
      <c r="I410" s="12">
        <v>5.2750079339677596</v>
      </c>
      <c r="J410" s="13">
        <v>1.32750344301115E-7</v>
      </c>
      <c r="K410" s="12">
        <v>1.6686042257545001E-2</v>
      </c>
      <c r="L410" s="51" t="s">
        <v>1451</v>
      </c>
    </row>
    <row r="411" spans="1:12" x14ac:dyDescent="0.2">
      <c r="A411" s="11" t="s">
        <v>1555</v>
      </c>
      <c r="B411" s="12" t="s">
        <v>2348</v>
      </c>
      <c r="C411" s="55" t="s">
        <v>1557</v>
      </c>
      <c r="D411" s="55" t="s">
        <v>2349</v>
      </c>
      <c r="E411" s="12">
        <v>0.98786402792797501</v>
      </c>
      <c r="F411" s="13">
        <v>3.0960707075866602E-5</v>
      </c>
      <c r="G411" s="12">
        <v>-0.827613596551666</v>
      </c>
      <c r="H411" s="12">
        <v>2.1546598810663599E-2</v>
      </c>
      <c r="I411" s="12">
        <v>-5.2747831774216198</v>
      </c>
      <c r="J411" s="13">
        <v>1.3291313665713701E-7</v>
      </c>
      <c r="K411" s="12">
        <v>1.6686042257545001E-2</v>
      </c>
      <c r="L411" s="51" t="s">
        <v>1494</v>
      </c>
    </row>
    <row r="412" spans="1:12" x14ac:dyDescent="0.2">
      <c r="A412" s="11" t="s">
        <v>1495</v>
      </c>
      <c r="B412" s="12" t="s">
        <v>2104</v>
      </c>
      <c r="C412" s="55" t="s">
        <v>1497</v>
      </c>
      <c r="D412" s="55" t="s">
        <v>2104</v>
      </c>
      <c r="E412" s="12">
        <v>0.96395311337697898</v>
      </c>
      <c r="F412" s="12">
        <v>4.6471283010229798E-4</v>
      </c>
      <c r="G412" s="12">
        <v>-0.93915892698588199</v>
      </c>
      <c r="H412" s="12">
        <v>1.69684408046789E-3</v>
      </c>
      <c r="I412" s="12">
        <v>-5.27476106027353</v>
      </c>
      <c r="J412" s="13">
        <v>1.3292916665755301E-7</v>
      </c>
      <c r="K412" s="12">
        <v>1.6686042257545001E-2</v>
      </c>
      <c r="L412" s="51" t="s">
        <v>1494</v>
      </c>
    </row>
    <row r="413" spans="1:12" x14ac:dyDescent="0.2">
      <c r="A413" s="11" t="s">
        <v>2350</v>
      </c>
      <c r="B413" s="12" t="s">
        <v>1464</v>
      </c>
      <c r="C413" s="55" t="s">
        <v>2351</v>
      </c>
      <c r="D413" s="55" t="s">
        <v>1466</v>
      </c>
      <c r="E413" s="12">
        <v>0.91029865834522505</v>
      </c>
      <c r="F413" s="12">
        <v>4.4081432916178703E-3</v>
      </c>
      <c r="G413" s="12">
        <v>-0.97574333130961499</v>
      </c>
      <c r="H413" s="12">
        <v>1.73725970686212E-4</v>
      </c>
      <c r="I413" s="12">
        <v>-5.2739824779578903</v>
      </c>
      <c r="J413" s="13">
        <v>1.3349465847461201E-7</v>
      </c>
      <c r="K413" s="12">
        <v>1.67045374381245E-2</v>
      </c>
      <c r="L413" s="51" t="s">
        <v>1494</v>
      </c>
    </row>
    <row r="414" spans="1:12" x14ac:dyDescent="0.2">
      <c r="A414" s="11" t="s">
        <v>1452</v>
      </c>
      <c r="B414" s="12" t="s">
        <v>2352</v>
      </c>
      <c r="C414" s="55" t="s">
        <v>1454</v>
      </c>
      <c r="D414" s="55" t="s">
        <v>2353</v>
      </c>
      <c r="E414" s="12">
        <v>0.98849882452412596</v>
      </c>
      <c r="F414" s="13">
        <v>2.70787312477427E-5</v>
      </c>
      <c r="G414" s="12">
        <v>-0.81864705550439398</v>
      </c>
      <c r="H414" s="12">
        <v>2.4333973409541399E-2</v>
      </c>
      <c r="I414" s="12">
        <v>-5.2736653444039101</v>
      </c>
      <c r="J414" s="13">
        <v>1.3372566200320701E-7</v>
      </c>
      <c r="K414" s="12">
        <v>1.67045374381245E-2</v>
      </c>
      <c r="L414" s="51" t="s">
        <v>1494</v>
      </c>
    </row>
    <row r="415" spans="1:12" x14ac:dyDescent="0.2">
      <c r="A415" s="11" t="s">
        <v>2069</v>
      </c>
      <c r="B415" s="12" t="s">
        <v>1464</v>
      </c>
      <c r="C415" s="55" t="s">
        <v>2070</v>
      </c>
      <c r="D415" s="55" t="s">
        <v>1466</v>
      </c>
      <c r="E415" s="12">
        <v>-0.79375464017664299</v>
      </c>
      <c r="F415" s="12">
        <v>3.3087340610190398E-2</v>
      </c>
      <c r="G415" s="12">
        <v>0.99301445687823697</v>
      </c>
      <c r="H415" s="13">
        <v>7.8041768762915404E-6</v>
      </c>
      <c r="I415" s="12">
        <v>5.27240351976236</v>
      </c>
      <c r="J415" s="13">
        <v>1.3464862487052399E-7</v>
      </c>
      <c r="K415" s="12">
        <v>1.6766643097059799E-2</v>
      </c>
      <c r="L415" s="51" t="s">
        <v>1451</v>
      </c>
    </row>
    <row r="416" spans="1:12" x14ac:dyDescent="0.2">
      <c r="A416" s="11" t="s">
        <v>2354</v>
      </c>
      <c r="B416" s="12" t="s">
        <v>1627</v>
      </c>
      <c r="C416" s="55" t="s">
        <v>2355</v>
      </c>
      <c r="D416" s="55" t="s">
        <v>1629</v>
      </c>
      <c r="E416" s="12">
        <v>0.83349142651029495</v>
      </c>
      <c r="F416" s="12">
        <v>1.9822749634256499E-2</v>
      </c>
      <c r="G416" s="12">
        <v>-0.987350492268813</v>
      </c>
      <c r="H416" s="13">
        <v>3.4331163823564402E-5</v>
      </c>
      <c r="I416" s="12">
        <v>-5.2720961169666696</v>
      </c>
      <c r="J416" s="13">
        <v>1.34874406696879E-7</v>
      </c>
      <c r="K416" s="12">
        <v>1.6766643097059799E-2</v>
      </c>
      <c r="L416" s="51" t="s">
        <v>1494</v>
      </c>
    </row>
    <row r="417" spans="1:12" x14ac:dyDescent="0.2">
      <c r="A417" s="11" t="s">
        <v>2356</v>
      </c>
      <c r="B417" s="12" t="s">
        <v>1555</v>
      </c>
      <c r="C417" s="55" t="s">
        <v>2357</v>
      </c>
      <c r="D417" s="55" t="s">
        <v>1557</v>
      </c>
      <c r="E417" s="12">
        <v>-0.99476257467253604</v>
      </c>
      <c r="F417" s="13">
        <v>3.8021463755200098E-6</v>
      </c>
      <c r="G417" s="12">
        <v>0.63888724719583501</v>
      </c>
      <c r="H417" s="12">
        <v>0.122441062880077</v>
      </c>
      <c r="I417" s="12">
        <v>5.2715042629051903</v>
      </c>
      <c r="J417" s="13">
        <v>1.3531014466049001E-7</v>
      </c>
      <c r="K417" s="12">
        <v>1.6780278919004198E-2</v>
      </c>
      <c r="L417" s="51" t="s">
        <v>1471</v>
      </c>
    </row>
    <row r="418" spans="1:12" x14ac:dyDescent="0.2">
      <c r="A418" s="11" t="s">
        <v>2358</v>
      </c>
      <c r="B418" s="12" t="s">
        <v>1788</v>
      </c>
      <c r="C418" s="55" t="s">
        <v>2359</v>
      </c>
      <c r="D418" s="55" t="s">
        <v>1790</v>
      </c>
      <c r="E418" s="12">
        <v>0.66789014005318303</v>
      </c>
      <c r="F418" s="12">
        <v>0.101081301520571</v>
      </c>
      <c r="G418" s="12">
        <v>-0.99420170621067805</v>
      </c>
      <c r="H418" s="13">
        <v>4.90178238621297E-6</v>
      </c>
      <c r="I418" s="12">
        <v>-5.2709749786944302</v>
      </c>
      <c r="J418" s="13">
        <v>1.35700970288377E-7</v>
      </c>
      <c r="K418" s="12">
        <v>1.6788292838843599E-2</v>
      </c>
      <c r="L418" s="51" t="s">
        <v>1446</v>
      </c>
    </row>
    <row r="419" spans="1:12" x14ac:dyDescent="0.2">
      <c r="A419" s="11" t="s">
        <v>1354</v>
      </c>
      <c r="B419" s="12" t="s">
        <v>2360</v>
      </c>
      <c r="C419" s="55" t="s">
        <v>1355</v>
      </c>
      <c r="D419" s="55" t="s">
        <v>2361</v>
      </c>
      <c r="E419" s="12">
        <v>0.47801485276273198</v>
      </c>
      <c r="F419" s="12">
        <v>0.27793975319907799</v>
      </c>
      <c r="G419" s="12">
        <v>-0.99672142655699902</v>
      </c>
      <c r="H419" s="13">
        <v>1.1800568202602299E-6</v>
      </c>
      <c r="I419" s="12">
        <v>-5.2698331008216499</v>
      </c>
      <c r="J419" s="13">
        <v>1.3654786021708799E-7</v>
      </c>
      <c r="K419" s="12">
        <v>1.68525551716323E-2</v>
      </c>
      <c r="L419" s="51" t="s">
        <v>1446</v>
      </c>
    </row>
    <row r="420" spans="1:12" x14ac:dyDescent="0.2">
      <c r="A420" s="11" t="s">
        <v>2362</v>
      </c>
      <c r="B420" s="12" t="s">
        <v>2363</v>
      </c>
      <c r="C420" s="55" t="s">
        <v>2364</v>
      </c>
      <c r="D420" s="55" t="s">
        <v>2365</v>
      </c>
      <c r="E420" s="12">
        <v>0.95033609866065905</v>
      </c>
      <c r="F420" s="12">
        <v>1.02778492902167E-3</v>
      </c>
      <c r="G420" s="12">
        <v>-0.95537075275625305</v>
      </c>
      <c r="H420" s="12">
        <v>7.8893197710261397E-4</v>
      </c>
      <c r="I420" s="12">
        <v>-5.2682455755742499</v>
      </c>
      <c r="J420" s="13">
        <v>1.3773377043659601E-7</v>
      </c>
      <c r="K420" s="12">
        <v>1.6958251363098399E-2</v>
      </c>
      <c r="L420" s="51" t="s">
        <v>1494</v>
      </c>
    </row>
    <row r="421" spans="1:12" x14ac:dyDescent="0.2">
      <c r="A421" s="11" t="s">
        <v>2366</v>
      </c>
      <c r="B421" s="12" t="s">
        <v>1969</v>
      </c>
      <c r="C421" s="55" t="s">
        <v>2367</v>
      </c>
      <c r="D421" s="55" t="s">
        <v>1971</v>
      </c>
      <c r="E421" s="12">
        <v>-0.96623421061131398</v>
      </c>
      <c r="F421" s="12">
        <v>3.9513421684222999E-4</v>
      </c>
      <c r="G421" s="12">
        <v>0.934444600103294</v>
      </c>
      <c r="H421" s="12">
        <v>2.03962335884489E-3</v>
      </c>
      <c r="I421" s="12">
        <v>5.2673142384296803</v>
      </c>
      <c r="J421" s="13">
        <v>1.3843412655142601E-7</v>
      </c>
      <c r="K421" s="12">
        <v>1.6985633449087201E-2</v>
      </c>
      <c r="L421" s="51" t="s">
        <v>1451</v>
      </c>
    </row>
    <row r="422" spans="1:12" x14ac:dyDescent="0.2">
      <c r="A422" s="11" t="s">
        <v>2368</v>
      </c>
      <c r="B422" s="12" t="s">
        <v>2362</v>
      </c>
      <c r="C422" s="55" t="s">
        <v>2369</v>
      </c>
      <c r="D422" s="55" t="s">
        <v>2364</v>
      </c>
      <c r="E422" s="12">
        <v>0.96584956702203895</v>
      </c>
      <c r="F422" s="12">
        <v>4.0639875405812397E-4</v>
      </c>
      <c r="G422" s="12">
        <v>-0.93514987880198697</v>
      </c>
      <c r="H422" s="12">
        <v>1.9859741830292599E-3</v>
      </c>
      <c r="I422" s="12">
        <v>-5.2670728053984499</v>
      </c>
      <c r="J422" s="13">
        <v>1.38616243235487E-7</v>
      </c>
      <c r="K422" s="12">
        <v>1.6985633449087201E-2</v>
      </c>
      <c r="L422" s="51" t="s">
        <v>1494</v>
      </c>
    </row>
    <row r="423" spans="1:12" x14ac:dyDescent="0.2">
      <c r="A423" s="11" t="s">
        <v>2370</v>
      </c>
      <c r="B423" s="12" t="s">
        <v>1477</v>
      </c>
      <c r="C423" s="55" t="s">
        <v>2371</v>
      </c>
      <c r="D423" s="55" t="s">
        <v>1479</v>
      </c>
      <c r="E423" s="12">
        <v>0.96464763711971901</v>
      </c>
      <c r="F423" s="12">
        <v>4.42817683542707E-4</v>
      </c>
      <c r="G423" s="12">
        <v>-0.93722631748568896</v>
      </c>
      <c r="H423" s="12">
        <v>1.8328818777288999E-3</v>
      </c>
      <c r="I423" s="12">
        <v>-5.2659511495614204</v>
      </c>
      <c r="J423" s="13">
        <v>1.39465369333661E-7</v>
      </c>
      <c r="K423" s="12">
        <v>1.7013759663927899E-2</v>
      </c>
      <c r="L423" s="51" t="s">
        <v>1494</v>
      </c>
    </row>
    <row r="424" spans="1:12" x14ac:dyDescent="0.2">
      <c r="A424" s="11" t="s">
        <v>2372</v>
      </c>
      <c r="B424" s="12" t="s">
        <v>1464</v>
      </c>
      <c r="C424" s="55" t="s">
        <v>2373</v>
      </c>
      <c r="D424" s="55" t="s">
        <v>1466</v>
      </c>
      <c r="E424" s="12">
        <v>-0.898106530278589</v>
      </c>
      <c r="F424" s="12">
        <v>6.0213230552972298E-3</v>
      </c>
      <c r="G424" s="12">
        <v>0.97850239683432805</v>
      </c>
      <c r="H424" s="12">
        <v>1.2864974434201299E-4</v>
      </c>
      <c r="I424" s="12">
        <v>5.2657098435351397</v>
      </c>
      <c r="J424" s="13">
        <v>1.3964870153361999E-7</v>
      </c>
      <c r="K424" s="12">
        <v>1.7013759663927899E-2</v>
      </c>
      <c r="L424" s="51" t="s">
        <v>1451</v>
      </c>
    </row>
    <row r="425" spans="1:12" x14ac:dyDescent="0.2">
      <c r="A425" s="11" t="s">
        <v>2374</v>
      </c>
      <c r="B425" s="12" t="s">
        <v>1477</v>
      </c>
      <c r="C425" s="55" t="s">
        <v>2375</v>
      </c>
      <c r="D425" s="55" t="s">
        <v>1479</v>
      </c>
      <c r="E425" s="12">
        <v>-0.95352499772266697</v>
      </c>
      <c r="F425" s="12">
        <v>8.7217372536141401E-4</v>
      </c>
      <c r="G425" s="12">
        <v>0.95210764301471995</v>
      </c>
      <c r="H425" s="12">
        <v>9.3947413189532402E-4</v>
      </c>
      <c r="I425" s="12">
        <v>5.2652479844237501</v>
      </c>
      <c r="J425" s="13">
        <v>1.4000024917413199E-7</v>
      </c>
      <c r="K425" s="12">
        <v>1.7013759663927899E-2</v>
      </c>
      <c r="L425" s="51" t="s">
        <v>1451</v>
      </c>
    </row>
    <row r="426" spans="1:12" x14ac:dyDescent="0.2">
      <c r="A426" s="11" t="s">
        <v>40</v>
      </c>
      <c r="B426" s="12" t="s">
        <v>2376</v>
      </c>
      <c r="C426" s="55" t="s">
        <v>403</v>
      </c>
      <c r="D426" s="55" t="s">
        <v>2377</v>
      </c>
      <c r="E426" s="12">
        <v>0.93614404676901997</v>
      </c>
      <c r="F426" s="12">
        <v>1.91177416407751E-3</v>
      </c>
      <c r="G426" s="12">
        <v>-0.96520024409385197</v>
      </c>
      <c r="H426" s="12">
        <v>4.2584294721415E-4</v>
      </c>
      <c r="I426" s="12">
        <v>-5.2648080201856597</v>
      </c>
      <c r="J426" s="13">
        <v>1.4033592736470199E-7</v>
      </c>
      <c r="K426" s="12">
        <v>1.7013759663927899E-2</v>
      </c>
      <c r="L426" s="51" t="s">
        <v>1494</v>
      </c>
    </row>
    <row r="427" spans="1:12" x14ac:dyDescent="0.2">
      <c r="A427" s="11" t="s">
        <v>1507</v>
      </c>
      <c r="B427" s="12" t="s">
        <v>2378</v>
      </c>
      <c r="C427" s="55" t="s">
        <v>1509</v>
      </c>
      <c r="D427" s="55" t="s">
        <v>2379</v>
      </c>
      <c r="E427" s="12">
        <v>-0.94527394107402596</v>
      </c>
      <c r="F427" s="12">
        <v>1.30643109134509E-3</v>
      </c>
      <c r="G427" s="12">
        <v>0.95931312213617503</v>
      </c>
      <c r="H427" s="12">
        <v>6.2741851630221401E-4</v>
      </c>
      <c r="I427" s="12">
        <v>5.2645950431061301</v>
      </c>
      <c r="J427" s="13">
        <v>1.40498701358769E-7</v>
      </c>
      <c r="K427" s="12">
        <v>1.7013759663927899E-2</v>
      </c>
      <c r="L427" s="51" t="s">
        <v>1451</v>
      </c>
    </row>
    <row r="428" spans="1:12" x14ac:dyDescent="0.2">
      <c r="A428" s="11" t="s">
        <v>2380</v>
      </c>
      <c r="B428" s="12" t="s">
        <v>1877</v>
      </c>
      <c r="C428" s="55" t="s">
        <v>2381</v>
      </c>
      <c r="D428" s="55" t="s">
        <v>1879</v>
      </c>
      <c r="E428" s="12">
        <v>0.987362334716823</v>
      </c>
      <c r="F428" s="13">
        <v>3.42510865236623E-5</v>
      </c>
      <c r="G428" s="12">
        <v>-0.83139441530471903</v>
      </c>
      <c r="H428" s="12">
        <v>2.04284257368368E-2</v>
      </c>
      <c r="I428" s="12">
        <v>-5.2631037319020102</v>
      </c>
      <c r="J428" s="13">
        <v>1.4164360700533699E-7</v>
      </c>
      <c r="K428" s="12">
        <v>1.70988062145126E-2</v>
      </c>
      <c r="L428" s="51" t="s">
        <v>1494</v>
      </c>
    </row>
    <row r="429" spans="1:12" x14ac:dyDescent="0.2">
      <c r="A429" s="11" t="s">
        <v>1639</v>
      </c>
      <c r="B429" s="12" t="s">
        <v>1524</v>
      </c>
      <c r="C429" s="55" t="s">
        <v>1640</v>
      </c>
      <c r="D429" s="55" t="s">
        <v>1526</v>
      </c>
      <c r="E429" s="12">
        <v>-0.99746142134115401</v>
      </c>
      <c r="F429" s="13">
        <v>6.2278698198525696E-7</v>
      </c>
      <c r="G429" s="12">
        <v>0.36895384104581203</v>
      </c>
      <c r="H429" s="12">
        <v>0.415391229626834</v>
      </c>
      <c r="I429" s="12">
        <v>5.2626076543412799</v>
      </c>
      <c r="J429" s="13">
        <v>1.4202645067884899E-7</v>
      </c>
      <c r="K429" s="12">
        <v>1.70988062145126E-2</v>
      </c>
      <c r="L429" s="51" t="s">
        <v>1471</v>
      </c>
    </row>
    <row r="430" spans="1:12" x14ac:dyDescent="0.2">
      <c r="A430" s="11" t="s">
        <v>1972</v>
      </c>
      <c r="B430" s="12" t="s">
        <v>1477</v>
      </c>
      <c r="C430" s="55" t="s">
        <v>1973</v>
      </c>
      <c r="D430" s="55" t="s">
        <v>1479</v>
      </c>
      <c r="E430" s="12">
        <v>0.93198211112219298</v>
      </c>
      <c r="F430" s="12">
        <v>2.2335743102632798E-3</v>
      </c>
      <c r="G430" s="12">
        <v>-0.96724121174158095</v>
      </c>
      <c r="H430" s="12">
        <v>3.6652948656890099E-4</v>
      </c>
      <c r="I430" s="12">
        <v>-5.2621098972841596</v>
      </c>
      <c r="J430" s="13">
        <v>1.4241159636144699E-7</v>
      </c>
      <c r="K430" s="12">
        <v>1.70988062145126E-2</v>
      </c>
      <c r="L430" s="51" t="s">
        <v>1494</v>
      </c>
    </row>
    <row r="431" spans="1:12" x14ac:dyDescent="0.2">
      <c r="A431" s="11" t="s">
        <v>1477</v>
      </c>
      <c r="B431" s="12" t="s">
        <v>2019</v>
      </c>
      <c r="C431" s="55" t="s">
        <v>1479</v>
      </c>
      <c r="D431" s="55" t="s">
        <v>2020</v>
      </c>
      <c r="E431" s="12">
        <v>0.81613975466647604</v>
      </c>
      <c r="F431" s="12">
        <v>2.5147748612354401E-2</v>
      </c>
      <c r="G431" s="12">
        <v>-0.98848226168136299</v>
      </c>
      <c r="H431" s="13">
        <v>2.7176084687940998E-5</v>
      </c>
      <c r="I431" s="12">
        <v>-5.2619571848923599</v>
      </c>
      <c r="J431" s="13">
        <v>1.4252996183810801E-7</v>
      </c>
      <c r="K431" s="12">
        <v>1.70988062145126E-2</v>
      </c>
      <c r="L431" s="51" t="s">
        <v>1494</v>
      </c>
    </row>
    <row r="432" spans="1:12" x14ac:dyDescent="0.2">
      <c r="A432" s="11" t="s">
        <v>40</v>
      </c>
      <c r="B432" s="12" t="s">
        <v>2382</v>
      </c>
      <c r="C432" s="55" t="s">
        <v>403</v>
      </c>
      <c r="D432" s="55" t="s">
        <v>2383</v>
      </c>
      <c r="E432" s="12">
        <v>0.79024677095976703</v>
      </c>
      <c r="F432" s="12">
        <v>3.4442509831909003E-2</v>
      </c>
      <c r="G432" s="12">
        <v>-0.99002554645865104</v>
      </c>
      <c r="H432" s="13">
        <v>1.8982439631276501E-5</v>
      </c>
      <c r="I432" s="12">
        <v>-5.2609116365572701</v>
      </c>
      <c r="J432" s="13">
        <v>1.4334291308502399E-7</v>
      </c>
      <c r="K432" s="12">
        <v>1.7121608523577699E-2</v>
      </c>
      <c r="L432" s="51" t="s">
        <v>1494</v>
      </c>
    </row>
    <row r="433" spans="1:12" x14ac:dyDescent="0.2">
      <c r="A433" s="11" t="s">
        <v>2384</v>
      </c>
      <c r="B433" s="12" t="s">
        <v>235</v>
      </c>
      <c r="C433" s="55" t="s">
        <v>2385</v>
      </c>
      <c r="D433" s="55" t="s">
        <v>584</v>
      </c>
      <c r="E433" s="12">
        <v>0.98442842266043995</v>
      </c>
      <c r="F433" s="13">
        <v>5.7630561491439602E-5</v>
      </c>
      <c r="G433" s="12">
        <v>-0.86073349279482303</v>
      </c>
      <c r="H433" s="12">
        <v>1.2878792657713399E-2</v>
      </c>
      <c r="I433" s="12">
        <v>-5.2608571567761198</v>
      </c>
      <c r="J433" s="13">
        <v>1.43385395768104E-7</v>
      </c>
      <c r="K433" s="12">
        <v>1.7121608523577699E-2</v>
      </c>
      <c r="L433" s="51" t="s">
        <v>1494</v>
      </c>
    </row>
    <row r="434" spans="1:12" x14ac:dyDescent="0.2">
      <c r="A434" s="11" t="s">
        <v>2386</v>
      </c>
      <c r="B434" s="12" t="s">
        <v>2387</v>
      </c>
      <c r="C434" s="55" t="s">
        <v>2388</v>
      </c>
      <c r="D434" s="55" t="s">
        <v>2387</v>
      </c>
      <c r="E434" s="12">
        <v>-0.79023913175537397</v>
      </c>
      <c r="F434" s="12">
        <v>3.4445494113429301E-2</v>
      </c>
      <c r="G434" s="12">
        <v>0.99188517381960895</v>
      </c>
      <c r="H434" s="13">
        <v>1.1343871495928E-5</v>
      </c>
      <c r="I434" s="12">
        <v>5.2590650708228903</v>
      </c>
      <c r="J434" s="13">
        <v>1.4478965172269599E-7</v>
      </c>
      <c r="K434" s="12">
        <v>1.7249268814478701E-2</v>
      </c>
      <c r="L434" s="51" t="s">
        <v>1451</v>
      </c>
    </row>
    <row r="435" spans="1:12" x14ac:dyDescent="0.2">
      <c r="A435" s="11" t="s">
        <v>1495</v>
      </c>
      <c r="B435" s="12" t="s">
        <v>2389</v>
      </c>
      <c r="C435" s="55" t="s">
        <v>1497</v>
      </c>
      <c r="D435" s="55" t="s">
        <v>2390</v>
      </c>
      <c r="E435" s="12">
        <v>0.94545265745608698</v>
      </c>
      <c r="F435" s="12">
        <v>1.2959177414812999E-3</v>
      </c>
      <c r="G435" s="12">
        <v>-0.95880435628805505</v>
      </c>
      <c r="H435" s="12">
        <v>6.4703773216612205E-4</v>
      </c>
      <c r="I435" s="12">
        <v>-5.2580021777673496</v>
      </c>
      <c r="J435" s="13">
        <v>1.45628795691956E-7</v>
      </c>
      <c r="K435" s="12">
        <v>1.73091712774411E-2</v>
      </c>
      <c r="L435" s="51" t="s">
        <v>1494</v>
      </c>
    </row>
    <row r="436" spans="1:12" x14ac:dyDescent="0.2">
      <c r="A436" s="11" t="s">
        <v>2391</v>
      </c>
      <c r="B436" s="12" t="s">
        <v>2392</v>
      </c>
      <c r="C436" s="55" t="s">
        <v>2393</v>
      </c>
      <c r="D436" s="55" t="s">
        <v>2394</v>
      </c>
      <c r="E436" s="12">
        <v>-0.99291800246863804</v>
      </c>
      <c r="F436" s="13">
        <v>8.0759494485160792E-6</v>
      </c>
      <c r="G436" s="12">
        <v>0.71468359148608296</v>
      </c>
      <c r="H436" s="12">
        <v>7.1112225852874897E-2</v>
      </c>
      <c r="I436" s="12">
        <v>5.2560549886663299</v>
      </c>
      <c r="J436" s="13">
        <v>1.4717830064835801E-7</v>
      </c>
      <c r="K436" s="12">
        <v>1.7453035350630499E-2</v>
      </c>
      <c r="L436" s="51" t="s">
        <v>1471</v>
      </c>
    </row>
    <row r="437" spans="1:12" x14ac:dyDescent="0.2">
      <c r="A437" s="11" t="s">
        <v>1592</v>
      </c>
      <c r="B437" s="12" t="s">
        <v>1499</v>
      </c>
      <c r="C437" s="55" t="s">
        <v>1593</v>
      </c>
      <c r="D437" s="55" t="s">
        <v>1501</v>
      </c>
      <c r="E437" s="12">
        <v>0.94649601875274103</v>
      </c>
      <c r="F437" s="12">
        <v>1.23553767204143E-3</v>
      </c>
      <c r="G437" s="12">
        <v>-0.95777431707435501</v>
      </c>
      <c r="H437" s="12">
        <v>6.8785987234720703E-4</v>
      </c>
      <c r="I437" s="12">
        <v>-5.2542028805768801</v>
      </c>
      <c r="J437" s="13">
        <v>1.48666932455672E-7</v>
      </c>
      <c r="K437" s="12">
        <v>1.7589035974682001E-2</v>
      </c>
      <c r="L437" s="51" t="s">
        <v>1494</v>
      </c>
    </row>
    <row r="438" spans="1:12" x14ac:dyDescent="0.2">
      <c r="A438" s="11" t="s">
        <v>2094</v>
      </c>
      <c r="B438" s="12" t="s">
        <v>1657</v>
      </c>
      <c r="C438" s="55" t="s">
        <v>2096</v>
      </c>
      <c r="D438" s="55" t="s">
        <v>1659</v>
      </c>
      <c r="E438" s="12">
        <v>-0.93460900886314602</v>
      </c>
      <c r="F438" s="12">
        <v>2.0270418910253202E-3</v>
      </c>
      <c r="G438" s="12">
        <v>0.965456240628497</v>
      </c>
      <c r="H438" s="12">
        <v>4.1811258162271998E-4</v>
      </c>
      <c r="I438" s="12">
        <v>5.2527630863546504</v>
      </c>
      <c r="J438" s="13">
        <v>1.4983421679821601E-7</v>
      </c>
      <c r="K438" s="12">
        <v>1.7646681697551299E-2</v>
      </c>
      <c r="L438" s="51" t="s">
        <v>1451</v>
      </c>
    </row>
    <row r="439" spans="1:12" x14ac:dyDescent="0.2">
      <c r="A439" s="11" t="s">
        <v>2291</v>
      </c>
      <c r="B439" s="12" t="s">
        <v>1464</v>
      </c>
      <c r="C439" s="55" t="s">
        <v>2292</v>
      </c>
      <c r="D439" s="55" t="s">
        <v>1466</v>
      </c>
      <c r="E439" s="12">
        <v>0.83626933156404903</v>
      </c>
      <c r="F439" s="12">
        <v>1.9036287693011501E-2</v>
      </c>
      <c r="G439" s="12">
        <v>-0.98675368395137797</v>
      </c>
      <c r="H439" s="13">
        <v>3.85125945920883E-5</v>
      </c>
      <c r="I439" s="12">
        <v>-5.2522521576496901</v>
      </c>
      <c r="J439" s="13">
        <v>1.5025056893912799E-7</v>
      </c>
      <c r="K439" s="12">
        <v>1.7646681697551299E-2</v>
      </c>
      <c r="L439" s="51" t="s">
        <v>1494</v>
      </c>
    </row>
    <row r="440" spans="1:12" x14ac:dyDescent="0.2">
      <c r="A440" s="11" t="s">
        <v>2395</v>
      </c>
      <c r="B440" s="12" t="s">
        <v>318</v>
      </c>
      <c r="C440" s="55" t="s">
        <v>2396</v>
      </c>
      <c r="D440" s="55" t="s">
        <v>648</v>
      </c>
      <c r="E440" s="12">
        <v>0.61968409701951499</v>
      </c>
      <c r="F440" s="12">
        <v>0.13774364915277601</v>
      </c>
      <c r="G440" s="12">
        <v>-0.99494884299532504</v>
      </c>
      <c r="H440" s="13">
        <v>3.4734000391445401E-6</v>
      </c>
      <c r="I440" s="12">
        <v>-5.2522057018150896</v>
      </c>
      <c r="J440" s="13">
        <v>1.5028848090977601E-7</v>
      </c>
      <c r="K440" s="12">
        <v>1.7646681697551299E-2</v>
      </c>
      <c r="L440" s="51" t="s">
        <v>1446</v>
      </c>
    </row>
    <row r="441" spans="1:12" x14ac:dyDescent="0.2">
      <c r="A441" s="11" t="s">
        <v>2397</v>
      </c>
      <c r="B441" s="12" t="s">
        <v>2398</v>
      </c>
      <c r="C441" s="55" t="s">
        <v>2399</v>
      </c>
      <c r="D441" s="55" t="s">
        <v>2400</v>
      </c>
      <c r="E441" s="12">
        <v>0.99070691870856598</v>
      </c>
      <c r="F441" s="13">
        <v>1.5910639569849401E-5</v>
      </c>
      <c r="G441" s="12">
        <v>-0.78833301811777301</v>
      </c>
      <c r="H441" s="12">
        <v>3.5194624672796999E-2</v>
      </c>
      <c r="I441" s="12">
        <v>-5.2519152785982604</v>
      </c>
      <c r="J441" s="13">
        <v>1.5052570111123899E-7</v>
      </c>
      <c r="K441" s="12">
        <v>1.7646681697551299E-2</v>
      </c>
      <c r="L441" s="51" t="s">
        <v>1494</v>
      </c>
    </row>
    <row r="442" spans="1:12" x14ac:dyDescent="0.2">
      <c r="A442" s="11" t="s">
        <v>1456</v>
      </c>
      <c r="B442" s="12" t="s">
        <v>2401</v>
      </c>
      <c r="C442" s="55" t="s">
        <v>1458</v>
      </c>
      <c r="D442" s="55" t="s">
        <v>2402</v>
      </c>
      <c r="E442" s="12">
        <v>-0.92902538201313301</v>
      </c>
      <c r="F442" s="12">
        <v>2.48025079198189E-3</v>
      </c>
      <c r="G442" s="12">
        <v>0.96809058085423905</v>
      </c>
      <c r="H442" s="12">
        <v>3.4338902373010099E-4</v>
      </c>
      <c r="I442" s="12">
        <v>5.2498193445931198</v>
      </c>
      <c r="J442" s="13">
        <v>1.5224844721020201E-7</v>
      </c>
      <c r="K442" s="12">
        <v>1.7784287581589502E-2</v>
      </c>
      <c r="L442" s="51" t="s">
        <v>1451</v>
      </c>
    </row>
    <row r="443" spans="1:12" x14ac:dyDescent="0.2">
      <c r="A443" s="11" t="s">
        <v>318</v>
      </c>
      <c r="B443" s="12" t="s">
        <v>2403</v>
      </c>
      <c r="C443" s="55" t="s">
        <v>648</v>
      </c>
      <c r="D443" s="55" t="s">
        <v>2404</v>
      </c>
      <c r="E443" s="12">
        <v>-0.90761103876874305</v>
      </c>
      <c r="F443" s="12">
        <v>4.7387440448640704E-3</v>
      </c>
      <c r="G443" s="12">
        <v>0.97565967355329497</v>
      </c>
      <c r="H443" s="12">
        <v>1.7521981845813899E-4</v>
      </c>
      <c r="I443" s="12">
        <v>5.2496474368712303</v>
      </c>
      <c r="J443" s="13">
        <v>1.52390589235136E-7</v>
      </c>
      <c r="K443" s="12">
        <v>1.7784287581589502E-2</v>
      </c>
      <c r="L443" s="51" t="s">
        <v>1451</v>
      </c>
    </row>
    <row r="444" spans="1:12" x14ac:dyDescent="0.2">
      <c r="A444" s="11" t="s">
        <v>1894</v>
      </c>
      <c r="B444" s="12" t="s">
        <v>1507</v>
      </c>
      <c r="C444" s="55" t="s">
        <v>1895</v>
      </c>
      <c r="D444" s="55" t="s">
        <v>1509</v>
      </c>
      <c r="E444" s="12">
        <v>-0.89657611787254998</v>
      </c>
      <c r="F444" s="12">
        <v>6.2446653968533097E-3</v>
      </c>
      <c r="G444" s="12">
        <v>0.97831187759646798</v>
      </c>
      <c r="H444" s="12">
        <v>1.3150554257723699E-4</v>
      </c>
      <c r="I444" s="12">
        <v>5.2482907864535697</v>
      </c>
      <c r="J444" s="13">
        <v>1.5351684833249099E-7</v>
      </c>
      <c r="K444" s="12">
        <v>1.7875190965583501E-2</v>
      </c>
      <c r="L444" s="51" t="s">
        <v>1451</v>
      </c>
    </row>
    <row r="445" spans="1:12" x14ac:dyDescent="0.2">
      <c r="A445" s="11" t="s">
        <v>2405</v>
      </c>
      <c r="B445" s="12" t="s">
        <v>2406</v>
      </c>
      <c r="C445" s="55" t="s">
        <v>2407</v>
      </c>
      <c r="D445" s="55" t="s">
        <v>2408</v>
      </c>
      <c r="E445" s="12">
        <v>0.98467333657263101</v>
      </c>
      <c r="F445" s="13">
        <v>5.5398456825894699E-5</v>
      </c>
      <c r="G445" s="12">
        <v>-0.85617200860874898</v>
      </c>
      <c r="H445" s="12">
        <v>1.39236143996839E-2</v>
      </c>
      <c r="I445" s="12">
        <v>-5.2476297049471698</v>
      </c>
      <c r="J445" s="13">
        <v>1.54068575387465E-7</v>
      </c>
      <c r="K445" s="12">
        <v>1.78989376127144E-2</v>
      </c>
      <c r="L445" s="51" t="s">
        <v>1494</v>
      </c>
    </row>
    <row r="446" spans="1:12" x14ac:dyDescent="0.2">
      <c r="A446" s="11" t="s">
        <v>1616</v>
      </c>
      <c r="B446" s="12" t="s">
        <v>2409</v>
      </c>
      <c r="C446" s="55" t="s">
        <v>1618</v>
      </c>
      <c r="D446" s="55" t="s">
        <v>2409</v>
      </c>
      <c r="E446" s="12">
        <v>0.74153981368933797</v>
      </c>
      <c r="F446" s="12">
        <v>5.6428103937452602E-2</v>
      </c>
      <c r="G446" s="12">
        <v>-0.99195968077382601</v>
      </c>
      <c r="H446" s="13">
        <v>1.10857187567426E-5</v>
      </c>
      <c r="I446" s="12">
        <v>-5.2468657457105596</v>
      </c>
      <c r="J446" s="13">
        <v>1.5470855091513201E-7</v>
      </c>
      <c r="K446" s="12">
        <v>1.79032784589815E-2</v>
      </c>
      <c r="L446" s="51" t="s">
        <v>1446</v>
      </c>
    </row>
    <row r="447" spans="1:12" x14ac:dyDescent="0.2">
      <c r="A447" s="11" t="s">
        <v>1464</v>
      </c>
      <c r="B447" s="12" t="s">
        <v>2312</v>
      </c>
      <c r="C447" s="55" t="s">
        <v>1466</v>
      </c>
      <c r="D447" s="55" t="s">
        <v>2313</v>
      </c>
      <c r="E447" s="12">
        <v>0.97645594489709298</v>
      </c>
      <c r="F447" s="12">
        <v>1.61308472108601E-4</v>
      </c>
      <c r="G447" s="12">
        <v>-0.90419491075285596</v>
      </c>
      <c r="H447" s="12">
        <v>5.1792082772217397E-3</v>
      </c>
      <c r="I447" s="12">
        <v>-5.24651029453294</v>
      </c>
      <c r="J447" s="13">
        <v>1.55007191161663E-7</v>
      </c>
      <c r="K447" s="12">
        <v>1.79032784589815E-2</v>
      </c>
      <c r="L447" s="51" t="s">
        <v>1494</v>
      </c>
    </row>
    <row r="448" spans="1:12" x14ac:dyDescent="0.2">
      <c r="A448" s="11" t="s">
        <v>94</v>
      </c>
      <c r="B448" s="12" t="s">
        <v>2410</v>
      </c>
      <c r="C448" s="55" t="s">
        <v>454</v>
      </c>
      <c r="D448" s="55" t="s">
        <v>2411</v>
      </c>
      <c r="E448" s="12">
        <v>-0.98402864117679001</v>
      </c>
      <c r="F448" s="13">
        <v>6.1387858727224298E-5</v>
      </c>
      <c r="G448" s="12">
        <v>0.86132278625924297</v>
      </c>
      <c r="H448" s="12">
        <v>1.27472094912653E-2</v>
      </c>
      <c r="I448" s="12">
        <v>5.2460120144747302</v>
      </c>
      <c r="J448" s="13">
        <v>1.55426770953123E-7</v>
      </c>
      <c r="K448" s="12">
        <v>1.79032784589815E-2</v>
      </c>
      <c r="L448" s="51" t="s">
        <v>1451</v>
      </c>
    </row>
    <row r="449" spans="1:12" x14ac:dyDescent="0.2">
      <c r="A449" s="11" t="s">
        <v>2412</v>
      </c>
      <c r="B449" s="12" t="s">
        <v>2095</v>
      </c>
      <c r="C449" s="55" t="s">
        <v>2413</v>
      </c>
      <c r="D449" s="55" t="s">
        <v>2097</v>
      </c>
      <c r="E449" s="12">
        <v>0.978255777882997</v>
      </c>
      <c r="F449" s="12">
        <v>1.3235358465402101E-4</v>
      </c>
      <c r="G449" s="12">
        <v>-0.89638005003460497</v>
      </c>
      <c r="H449" s="12">
        <v>6.2736205217639503E-3</v>
      </c>
      <c r="I449" s="12">
        <v>-5.24503170711347</v>
      </c>
      <c r="J449" s="13">
        <v>1.5625545306963201E-7</v>
      </c>
      <c r="K449" s="12">
        <v>1.79032784589815E-2</v>
      </c>
      <c r="L449" s="51" t="s">
        <v>1494</v>
      </c>
    </row>
    <row r="450" spans="1:12" x14ac:dyDescent="0.2">
      <c r="A450" s="11" t="s">
        <v>2358</v>
      </c>
      <c r="B450" s="12" t="s">
        <v>1775</v>
      </c>
      <c r="C450" s="55" t="s">
        <v>2359</v>
      </c>
      <c r="D450" s="55" t="s">
        <v>1777</v>
      </c>
      <c r="E450" s="12">
        <v>-0.96402647179954304</v>
      </c>
      <c r="F450" s="12">
        <v>4.6237051044473198E-4</v>
      </c>
      <c r="G450" s="12">
        <v>0.93649501060391105</v>
      </c>
      <c r="H450" s="12">
        <v>1.8859761369367501E-3</v>
      </c>
      <c r="I450" s="12">
        <v>5.2449539948942796</v>
      </c>
      <c r="J450" s="13">
        <v>1.5632132791862201E-7</v>
      </c>
      <c r="K450" s="12">
        <v>1.79032784589815E-2</v>
      </c>
      <c r="L450" s="51" t="s">
        <v>1451</v>
      </c>
    </row>
    <row r="451" spans="1:12" x14ac:dyDescent="0.2">
      <c r="A451" s="11" t="s">
        <v>2414</v>
      </c>
      <c r="B451" s="12" t="s">
        <v>1612</v>
      </c>
      <c r="C451" s="55" t="s">
        <v>2415</v>
      </c>
      <c r="D451" s="55" t="s">
        <v>1614</v>
      </c>
      <c r="E451" s="12">
        <v>0.97776383671444</v>
      </c>
      <c r="F451" s="12">
        <v>1.39929839539032E-4</v>
      </c>
      <c r="G451" s="12">
        <v>-0.89849823777757698</v>
      </c>
      <c r="H451" s="12">
        <v>5.9649170782489803E-3</v>
      </c>
      <c r="I451" s="12">
        <v>-5.2444303027220798</v>
      </c>
      <c r="J451" s="13">
        <v>1.56765950457249E-7</v>
      </c>
      <c r="K451" s="12">
        <v>1.79032784589815E-2</v>
      </c>
      <c r="L451" s="51" t="s">
        <v>1494</v>
      </c>
    </row>
    <row r="452" spans="1:12" x14ac:dyDescent="0.2">
      <c r="A452" s="11" t="s">
        <v>1499</v>
      </c>
      <c r="B452" s="12" t="s">
        <v>2094</v>
      </c>
      <c r="C452" s="55" t="s">
        <v>1501</v>
      </c>
      <c r="D452" s="55" t="s">
        <v>2096</v>
      </c>
      <c r="E452" s="12">
        <v>-0.86277411755265399</v>
      </c>
      <c r="F452" s="12">
        <v>1.24264403426642E-2</v>
      </c>
      <c r="G452" s="12">
        <v>0.98381005866590698</v>
      </c>
      <c r="H452" s="13">
        <v>6.3502360598599594E-5</v>
      </c>
      <c r="I452" s="12">
        <v>5.2443127201533297</v>
      </c>
      <c r="J452" s="13">
        <v>1.5686594781319601E-7</v>
      </c>
      <c r="K452" s="12">
        <v>1.79032784589815E-2</v>
      </c>
      <c r="L452" s="51" t="s">
        <v>1451</v>
      </c>
    </row>
    <row r="453" spans="1:12" x14ac:dyDescent="0.2">
      <c r="A453" s="11" t="s">
        <v>2416</v>
      </c>
      <c r="B453" s="12" t="s">
        <v>2362</v>
      </c>
      <c r="C453" s="55" t="s">
        <v>2417</v>
      </c>
      <c r="D453" s="55" t="s">
        <v>2364</v>
      </c>
      <c r="E453" s="12">
        <v>0.97689008302789704</v>
      </c>
      <c r="F453" s="12">
        <v>1.5401101838108399E-4</v>
      </c>
      <c r="G453" s="12">
        <v>-0.90213850805436502</v>
      </c>
      <c r="H453" s="12">
        <v>5.4554018527541697E-3</v>
      </c>
      <c r="I453" s="12">
        <v>-5.2440448322956801</v>
      </c>
      <c r="J453" s="13">
        <v>1.5709400176174501E-7</v>
      </c>
      <c r="K453" s="12">
        <v>1.79032784589815E-2</v>
      </c>
      <c r="L453" s="51" t="s">
        <v>1494</v>
      </c>
    </row>
    <row r="454" spans="1:12" x14ac:dyDescent="0.2">
      <c r="A454" s="11" t="s">
        <v>2418</v>
      </c>
      <c r="B454" s="12" t="s">
        <v>1464</v>
      </c>
      <c r="C454" s="55" t="s">
        <v>2419</v>
      </c>
      <c r="D454" s="55" t="s">
        <v>1466</v>
      </c>
      <c r="E454" s="12">
        <v>-0.78617190566765505</v>
      </c>
      <c r="F454" s="12">
        <v>3.6054830363535503E-2</v>
      </c>
      <c r="G454" s="12">
        <v>0.99661025648784995</v>
      </c>
      <c r="H454" s="13">
        <v>1.2825722195408701E-6</v>
      </c>
      <c r="I454" s="12">
        <v>5.2438773293655201</v>
      </c>
      <c r="J454" s="13">
        <v>1.57236760515977E-7</v>
      </c>
      <c r="K454" s="12">
        <v>1.79032784589815E-2</v>
      </c>
      <c r="L454" s="51" t="s">
        <v>1451</v>
      </c>
    </row>
    <row r="455" spans="1:12" x14ac:dyDescent="0.2">
      <c r="A455" s="11" t="s">
        <v>2420</v>
      </c>
      <c r="B455" s="12" t="s">
        <v>2421</v>
      </c>
      <c r="C455" s="55" t="s">
        <v>2422</v>
      </c>
      <c r="D455" s="55" t="s">
        <v>2423</v>
      </c>
      <c r="E455" s="12">
        <v>-0.98709807974603503</v>
      </c>
      <c r="F455" s="13">
        <v>3.6064620318576601E-5</v>
      </c>
      <c r="G455" s="12">
        <v>0.83025356605769995</v>
      </c>
      <c r="H455" s="12">
        <v>2.0762278866584001E-2</v>
      </c>
      <c r="I455" s="12">
        <v>5.2431674257403698</v>
      </c>
      <c r="J455" s="13">
        <v>1.5784318822119301E-7</v>
      </c>
      <c r="K455" s="12">
        <v>1.79187762095569E-2</v>
      </c>
      <c r="L455" s="51" t="s">
        <v>1451</v>
      </c>
    </row>
    <row r="456" spans="1:12" x14ac:dyDescent="0.2">
      <c r="A456" s="11" t="s">
        <v>1456</v>
      </c>
      <c r="B456" s="12" t="s">
        <v>979</v>
      </c>
      <c r="C456" s="55" t="s">
        <v>1458</v>
      </c>
      <c r="D456" s="55" t="s">
        <v>980</v>
      </c>
      <c r="E456" s="12">
        <v>-0.95501967788450504</v>
      </c>
      <c r="F456" s="12">
        <v>8.0438527229764701E-4</v>
      </c>
      <c r="G456" s="12">
        <v>0.94897060716831005</v>
      </c>
      <c r="H456" s="12">
        <v>1.0990765071325901E-3</v>
      </c>
      <c r="I456" s="12">
        <v>5.2429035111220603</v>
      </c>
      <c r="J456" s="13">
        <v>1.58069210699516E-7</v>
      </c>
      <c r="K456" s="12">
        <v>1.79187762095569E-2</v>
      </c>
      <c r="L456" s="51" t="s">
        <v>1451</v>
      </c>
    </row>
    <row r="457" spans="1:12" x14ac:dyDescent="0.2">
      <c r="A457" s="11" t="s">
        <v>2424</v>
      </c>
      <c r="B457" s="12" t="s">
        <v>2425</v>
      </c>
      <c r="C457" s="55" t="s">
        <v>2426</v>
      </c>
      <c r="D457" s="55" t="s">
        <v>2427</v>
      </c>
      <c r="E457" s="12">
        <v>-0.95259018216979496</v>
      </c>
      <c r="F457" s="12">
        <v>9.1622921598677497E-4</v>
      </c>
      <c r="G457" s="12">
        <v>0.95151928989492096</v>
      </c>
      <c r="H457" s="12">
        <v>9.6828355974931701E-4</v>
      </c>
      <c r="I457" s="12">
        <v>5.2419807118609398</v>
      </c>
      <c r="J457" s="13">
        <v>1.5886197997230299E-7</v>
      </c>
      <c r="K457" s="12">
        <v>1.79690653484238E-2</v>
      </c>
      <c r="L457" s="51" t="s">
        <v>1451</v>
      </c>
    </row>
    <row r="458" spans="1:12" x14ac:dyDescent="0.2">
      <c r="A458" s="11" t="s">
        <v>2428</v>
      </c>
      <c r="B458" s="12" t="s">
        <v>2186</v>
      </c>
      <c r="C458" s="55" t="s">
        <v>2429</v>
      </c>
      <c r="D458" s="55" t="s">
        <v>2188</v>
      </c>
      <c r="E458" s="12">
        <v>0.19972148509866799</v>
      </c>
      <c r="F458" s="12">
        <v>0.66766390224913696</v>
      </c>
      <c r="G458" s="12">
        <v>-0.99818881773549295</v>
      </c>
      <c r="H458" s="13">
        <v>2.6787841234110498E-7</v>
      </c>
      <c r="I458" s="12">
        <v>-5.2402987362126199</v>
      </c>
      <c r="J458" s="13">
        <v>1.6031685296366799E-7</v>
      </c>
      <c r="K458" s="12">
        <v>1.80650760192811E-2</v>
      </c>
      <c r="L458" s="51" t="s">
        <v>1446</v>
      </c>
    </row>
    <row r="459" spans="1:12" x14ac:dyDescent="0.2">
      <c r="A459" s="11" t="s">
        <v>2430</v>
      </c>
      <c r="B459" s="12" t="s">
        <v>1420</v>
      </c>
      <c r="C459" s="55" t="s">
        <v>2431</v>
      </c>
      <c r="D459" s="55" t="s">
        <v>1421</v>
      </c>
      <c r="E459" s="12">
        <v>-0.92133417211739299</v>
      </c>
      <c r="F459" s="12">
        <v>3.1942358809842202E-3</v>
      </c>
      <c r="G459" s="12">
        <v>0.97089058466793299</v>
      </c>
      <c r="H459" s="12">
        <v>2.73357605872881E-4</v>
      </c>
      <c r="I459" s="12">
        <v>5.2401883058063001</v>
      </c>
      <c r="J459" s="13">
        <v>1.6041282229302301E-7</v>
      </c>
      <c r="K459" s="12">
        <v>1.80650760192811E-2</v>
      </c>
      <c r="L459" s="51" t="s">
        <v>1451</v>
      </c>
    </row>
    <row r="460" spans="1:12" x14ac:dyDescent="0.2">
      <c r="A460" s="11" t="s">
        <v>2432</v>
      </c>
      <c r="B460" s="12" t="s">
        <v>2433</v>
      </c>
      <c r="C460" s="55" t="s">
        <v>2434</v>
      </c>
      <c r="D460" s="55" t="s">
        <v>2435</v>
      </c>
      <c r="E460" s="12">
        <v>-0.96711966862824605</v>
      </c>
      <c r="F460" s="12">
        <v>3.6991437846833902E-4</v>
      </c>
      <c r="G460" s="12">
        <v>0.92991978625115401</v>
      </c>
      <c r="H460" s="12">
        <v>2.4040289769975401E-3</v>
      </c>
      <c r="I460" s="12">
        <v>5.2375712029757802</v>
      </c>
      <c r="J460" s="13">
        <v>1.6270353759587501E-7</v>
      </c>
      <c r="K460" s="12">
        <v>1.8283040925635801E-2</v>
      </c>
      <c r="L460" s="51" t="s">
        <v>1451</v>
      </c>
    </row>
    <row r="461" spans="1:12" x14ac:dyDescent="0.2">
      <c r="A461" s="11" t="s">
        <v>2436</v>
      </c>
      <c r="B461" s="12" t="s">
        <v>1532</v>
      </c>
      <c r="C461" s="55" t="s">
        <v>2437</v>
      </c>
      <c r="D461" s="55" t="s">
        <v>1534</v>
      </c>
      <c r="E461" s="12">
        <v>-0.96684188128428605</v>
      </c>
      <c r="F461" s="12">
        <v>3.77720092953782E-4</v>
      </c>
      <c r="G461" s="12">
        <v>0.93042496186537604</v>
      </c>
      <c r="H461" s="12">
        <v>2.3615937188190498E-3</v>
      </c>
      <c r="I461" s="12">
        <v>5.2368232217557003</v>
      </c>
      <c r="J461" s="13">
        <v>1.6336402653103499E-7</v>
      </c>
      <c r="K461" s="12">
        <v>1.83172662165038E-2</v>
      </c>
      <c r="L461" s="51" t="s">
        <v>1451</v>
      </c>
    </row>
    <row r="462" spans="1:12" x14ac:dyDescent="0.2">
      <c r="A462" s="11" t="s">
        <v>1824</v>
      </c>
      <c r="B462" s="12" t="s">
        <v>2438</v>
      </c>
      <c r="C462" s="55" t="s">
        <v>1826</v>
      </c>
      <c r="D462" s="55" t="s">
        <v>2439</v>
      </c>
      <c r="E462" s="12">
        <v>0.95476868861258402</v>
      </c>
      <c r="F462" s="12">
        <v>8.1554203213896103E-4</v>
      </c>
      <c r="G462" s="12">
        <v>-0.94874338290183202</v>
      </c>
      <c r="H462" s="12">
        <v>1.1112146742484599E-3</v>
      </c>
      <c r="I462" s="12">
        <v>-5.2356539837865697</v>
      </c>
      <c r="J462" s="13">
        <v>1.6440169421772701E-7</v>
      </c>
      <c r="K462" s="12">
        <v>1.83935421041444E-2</v>
      </c>
      <c r="L462" s="51" t="s">
        <v>1494</v>
      </c>
    </row>
    <row r="463" spans="1:12" x14ac:dyDescent="0.2">
      <c r="A463" s="11" t="s">
        <v>1559</v>
      </c>
      <c r="B463" s="12" t="s">
        <v>2106</v>
      </c>
      <c r="C463" s="55" t="s">
        <v>1560</v>
      </c>
      <c r="D463" s="55" t="s">
        <v>2108</v>
      </c>
      <c r="E463" s="12">
        <v>-0.97715323713256597</v>
      </c>
      <c r="F463" s="12">
        <v>1.49685324566606E-4</v>
      </c>
      <c r="G463" s="12">
        <v>0.89974371540579601</v>
      </c>
      <c r="H463" s="12">
        <v>5.7876139282226902E-3</v>
      </c>
      <c r="I463" s="12">
        <v>5.23425075572053</v>
      </c>
      <c r="J463" s="13">
        <v>1.6565543732020001E-7</v>
      </c>
      <c r="K463" s="12">
        <v>1.8493609523025801E-2</v>
      </c>
      <c r="L463" s="51" t="s">
        <v>1451</v>
      </c>
    </row>
    <row r="464" spans="1:12" x14ac:dyDescent="0.2">
      <c r="A464" s="11" t="s">
        <v>2440</v>
      </c>
      <c r="B464" s="12" t="s">
        <v>1495</v>
      </c>
      <c r="C464" s="55" t="s">
        <v>2441</v>
      </c>
      <c r="D464" s="55" t="s">
        <v>1497</v>
      </c>
      <c r="E464" s="12">
        <v>-0.99122960723147002</v>
      </c>
      <c r="F464" s="13">
        <v>1.37707593281799E-5</v>
      </c>
      <c r="G464" s="12">
        <v>0.75659155582769699</v>
      </c>
      <c r="H464" s="12">
        <v>4.89980376020984E-2</v>
      </c>
      <c r="I464" s="12">
        <v>5.2336619785705896</v>
      </c>
      <c r="J464" s="13">
        <v>1.66184241249321E-7</v>
      </c>
      <c r="K464" s="12">
        <v>1.8512487432202199E-2</v>
      </c>
      <c r="L464" s="51" t="s">
        <v>1451</v>
      </c>
    </row>
    <row r="465" spans="1:12" x14ac:dyDescent="0.2">
      <c r="A465" s="11" t="s">
        <v>2372</v>
      </c>
      <c r="B465" s="12" t="s">
        <v>1477</v>
      </c>
      <c r="C465" s="55" t="s">
        <v>2373</v>
      </c>
      <c r="D465" s="55" t="s">
        <v>1479</v>
      </c>
      <c r="E465" s="12">
        <v>-0.91332705441950501</v>
      </c>
      <c r="F465" s="12">
        <v>4.0522259738924298E-3</v>
      </c>
      <c r="G465" s="12">
        <v>0.97334719534400904</v>
      </c>
      <c r="H465" s="12">
        <v>2.1957443997466799E-4</v>
      </c>
      <c r="I465" s="12">
        <v>5.2319178697711202</v>
      </c>
      <c r="J465" s="13">
        <v>1.6776029021801901E-7</v>
      </c>
      <c r="K465" s="12">
        <v>1.86085799759001E-2</v>
      </c>
      <c r="L465" s="51" t="s">
        <v>1451</v>
      </c>
    </row>
    <row r="466" spans="1:12" x14ac:dyDescent="0.2">
      <c r="A466" s="11" t="s">
        <v>2442</v>
      </c>
      <c r="B466" s="12" t="s">
        <v>2443</v>
      </c>
      <c r="C466" s="55" t="s">
        <v>2444</v>
      </c>
      <c r="D466" s="55" t="s">
        <v>2445</v>
      </c>
      <c r="E466" s="12">
        <v>-0.99445439137661495</v>
      </c>
      <c r="F466" s="13">
        <v>4.3856647453655003E-6</v>
      </c>
      <c r="G466" s="12">
        <v>0.63928126855660505</v>
      </c>
      <c r="H466" s="12">
        <v>0.122136708697793</v>
      </c>
      <c r="I466" s="12">
        <v>5.2319071756349604</v>
      </c>
      <c r="J466" s="13">
        <v>1.6776999831669399E-7</v>
      </c>
      <c r="K466" s="12">
        <v>1.86085799759001E-2</v>
      </c>
      <c r="L466" s="51" t="s">
        <v>1471</v>
      </c>
    </row>
    <row r="467" spans="1:12" x14ac:dyDescent="0.2">
      <c r="A467" s="11" t="s">
        <v>1507</v>
      </c>
      <c r="B467" s="12" t="s">
        <v>2446</v>
      </c>
      <c r="C467" s="55" t="s">
        <v>1509</v>
      </c>
      <c r="D467" s="55" t="s">
        <v>2447</v>
      </c>
      <c r="E467" s="12">
        <v>0.83262626743851897</v>
      </c>
      <c r="F467" s="12">
        <v>2.0071380312015202E-2</v>
      </c>
      <c r="G467" s="12">
        <v>-0.98667574551945902</v>
      </c>
      <c r="H467" s="13">
        <v>3.9079956998477903E-5</v>
      </c>
      <c r="I467" s="12">
        <v>-5.2311110025144503</v>
      </c>
      <c r="J467" s="13">
        <v>1.6849428905028299E-7</v>
      </c>
      <c r="K467" s="12">
        <v>1.8648725064799799E-2</v>
      </c>
      <c r="L467" s="51" t="s">
        <v>1494</v>
      </c>
    </row>
    <row r="468" spans="1:12" x14ac:dyDescent="0.2">
      <c r="A468" s="11" t="s">
        <v>1835</v>
      </c>
      <c r="B468" s="12" t="s">
        <v>1477</v>
      </c>
      <c r="C468" s="55" t="s">
        <v>1836</v>
      </c>
      <c r="D468" s="55" t="s">
        <v>1479</v>
      </c>
      <c r="E468" s="12">
        <v>-0.875868509662454</v>
      </c>
      <c r="F468" s="12">
        <v>9.7420413880340301E-3</v>
      </c>
      <c r="G468" s="12">
        <v>0.98164218532907599</v>
      </c>
      <c r="H468" s="13">
        <v>8.6840391453790703E-5</v>
      </c>
      <c r="I468" s="12">
        <v>5.2305476615403004</v>
      </c>
      <c r="J468" s="13">
        <v>1.6900859426194E-7</v>
      </c>
      <c r="K468" s="12">
        <v>1.8656916350236499E-2</v>
      </c>
      <c r="L468" s="51" t="s">
        <v>1451</v>
      </c>
    </row>
    <row r="469" spans="1:12" x14ac:dyDescent="0.2">
      <c r="A469" s="11" t="s">
        <v>2448</v>
      </c>
      <c r="B469" s="12" t="s">
        <v>2014</v>
      </c>
      <c r="C469" s="55" t="s">
        <v>2449</v>
      </c>
      <c r="D469" s="55" t="s">
        <v>2016</v>
      </c>
      <c r="E469" s="12">
        <v>0.67425693120227503</v>
      </c>
      <c r="F469" s="12">
        <v>9.6676662689813703E-2</v>
      </c>
      <c r="G469" s="12">
        <v>-0.993703466806242</v>
      </c>
      <c r="H469" s="13">
        <v>6.0220044162395698E-6</v>
      </c>
      <c r="I469" s="12">
        <v>-5.2288890538229102</v>
      </c>
      <c r="J469" s="13">
        <v>1.7053165766177899E-7</v>
      </c>
      <c r="K469" s="12">
        <v>1.8656916350236499E-2</v>
      </c>
      <c r="L469" s="51" t="s">
        <v>1446</v>
      </c>
    </row>
    <row r="470" spans="1:12" x14ac:dyDescent="0.2">
      <c r="A470" s="11" t="s">
        <v>1532</v>
      </c>
      <c r="B470" s="12" t="s">
        <v>2450</v>
      </c>
      <c r="C470" s="55" t="s">
        <v>1534</v>
      </c>
      <c r="D470" s="55" t="s">
        <v>2451</v>
      </c>
      <c r="E470" s="12">
        <v>-0.976380723698964</v>
      </c>
      <c r="F470" s="12">
        <v>1.6259337190027701E-4</v>
      </c>
      <c r="G470" s="12">
        <v>0.90215290163273998</v>
      </c>
      <c r="H470" s="12">
        <v>5.4534396081504797E-3</v>
      </c>
      <c r="I470" s="12">
        <v>5.2285561032966301</v>
      </c>
      <c r="J470" s="13">
        <v>1.7083899419124701E-7</v>
      </c>
      <c r="K470" s="12">
        <v>1.8656916350236499E-2</v>
      </c>
      <c r="L470" s="51" t="s">
        <v>1451</v>
      </c>
    </row>
    <row r="471" spans="1:12" x14ac:dyDescent="0.2">
      <c r="A471" s="11" t="s">
        <v>1559</v>
      </c>
      <c r="B471" s="12" t="s">
        <v>1957</v>
      </c>
      <c r="C471" s="55" t="s">
        <v>1560</v>
      </c>
      <c r="D471" s="55" t="s">
        <v>1957</v>
      </c>
      <c r="E471" s="12">
        <v>-0.91091412207286704</v>
      </c>
      <c r="F471" s="12">
        <v>4.3343922202856398E-3</v>
      </c>
      <c r="G471" s="12">
        <v>0.97396873948208995</v>
      </c>
      <c r="H471" s="12">
        <v>2.0706581579510401E-4</v>
      </c>
      <c r="I471" s="12">
        <v>5.22851683545107</v>
      </c>
      <c r="J471" s="13">
        <v>1.7087527643272999E-7</v>
      </c>
      <c r="K471" s="12">
        <v>1.8656916350236499E-2</v>
      </c>
      <c r="L471" s="51" t="s">
        <v>1451</v>
      </c>
    </row>
    <row r="472" spans="1:12" x14ac:dyDescent="0.2">
      <c r="A472" s="11" t="s">
        <v>2452</v>
      </c>
      <c r="B472" s="12" t="s">
        <v>2453</v>
      </c>
      <c r="C472" s="55" t="s">
        <v>2454</v>
      </c>
      <c r="D472" s="55" t="s">
        <v>2455</v>
      </c>
      <c r="E472" s="12">
        <v>-0.99658182431425002</v>
      </c>
      <c r="F472" s="13">
        <v>1.3096162714276701E-6</v>
      </c>
      <c r="G472" s="12">
        <v>0.47133569921662599</v>
      </c>
      <c r="H472" s="12">
        <v>0.28567108702792399</v>
      </c>
      <c r="I472" s="12">
        <v>5.2281051395150202</v>
      </c>
      <c r="J472" s="13">
        <v>1.7125611918185299E-7</v>
      </c>
      <c r="K472" s="12">
        <v>1.8656916350236499E-2</v>
      </c>
      <c r="L472" s="51" t="s">
        <v>1471</v>
      </c>
    </row>
    <row r="473" spans="1:12" x14ac:dyDescent="0.2">
      <c r="A473" s="11" t="s">
        <v>2456</v>
      </c>
      <c r="B473" s="12" t="s">
        <v>2457</v>
      </c>
      <c r="C473" s="55" t="s">
        <v>2458</v>
      </c>
      <c r="D473" s="55" t="s">
        <v>2459</v>
      </c>
      <c r="E473" s="12">
        <v>0.72881644005030399</v>
      </c>
      <c r="F473" s="12">
        <v>6.3156342532020293E-2</v>
      </c>
      <c r="G473" s="12">
        <v>-0.99218709624123202</v>
      </c>
      <c r="H473" s="13">
        <v>1.03196475857992E-5</v>
      </c>
      <c r="I473" s="12">
        <v>-5.2280703844915202</v>
      </c>
      <c r="J473" s="13">
        <v>1.7128830714301701E-7</v>
      </c>
      <c r="K473" s="12">
        <v>1.8656916350236499E-2</v>
      </c>
      <c r="L473" s="51" t="s">
        <v>1446</v>
      </c>
    </row>
    <row r="474" spans="1:12" x14ac:dyDescent="0.2">
      <c r="A474" s="11" t="s">
        <v>1592</v>
      </c>
      <c r="B474" s="12" t="s">
        <v>2460</v>
      </c>
      <c r="C474" s="55" t="s">
        <v>1593</v>
      </c>
      <c r="D474" s="55" t="s">
        <v>2461</v>
      </c>
      <c r="E474" s="12">
        <v>0.96231987314552803</v>
      </c>
      <c r="F474" s="12">
        <v>5.1869412357241596E-4</v>
      </c>
      <c r="G474" s="12">
        <v>-0.93788323933422602</v>
      </c>
      <c r="H474" s="12">
        <v>1.78594722857639E-3</v>
      </c>
      <c r="I474" s="12">
        <v>-5.2277009169791198</v>
      </c>
      <c r="J474" s="13">
        <v>1.7163084698568399E-7</v>
      </c>
      <c r="K474" s="12">
        <v>1.8656916350236499E-2</v>
      </c>
      <c r="L474" s="51" t="s">
        <v>1494</v>
      </c>
    </row>
    <row r="475" spans="1:12" x14ac:dyDescent="0.2">
      <c r="A475" s="11" t="s">
        <v>1499</v>
      </c>
      <c r="B475" s="12" t="s">
        <v>1656</v>
      </c>
      <c r="C475" s="55" t="s">
        <v>1501</v>
      </c>
      <c r="D475" s="55" t="s">
        <v>1658</v>
      </c>
      <c r="E475" s="12">
        <v>0.83154521752961696</v>
      </c>
      <c r="F475" s="12">
        <v>2.0384524900028698E-2</v>
      </c>
      <c r="G475" s="12">
        <v>-0.98670126908875999</v>
      </c>
      <c r="H475" s="13">
        <v>3.8893608835133298E-5</v>
      </c>
      <c r="I475" s="12">
        <v>-5.2275062161867698</v>
      </c>
      <c r="J475" s="13">
        <v>1.7181162389108601E-7</v>
      </c>
      <c r="K475" s="12">
        <v>1.8656916350236499E-2</v>
      </c>
      <c r="L475" s="51" t="s">
        <v>1494</v>
      </c>
    </row>
    <row r="476" spans="1:12" x14ac:dyDescent="0.2">
      <c r="A476" s="11" t="s">
        <v>1464</v>
      </c>
      <c r="B476" s="12" t="s">
        <v>2462</v>
      </c>
      <c r="C476" s="55" t="s">
        <v>1466</v>
      </c>
      <c r="D476" s="55" t="s">
        <v>2462</v>
      </c>
      <c r="E476" s="12">
        <v>-0.78170447734132098</v>
      </c>
      <c r="F476" s="12">
        <v>3.7869697493515299E-2</v>
      </c>
      <c r="G476" s="12">
        <v>0.99009194433384495</v>
      </c>
      <c r="H476" s="13">
        <v>1.8668775929153701E-5</v>
      </c>
      <c r="I476" s="12">
        <v>5.2274854553500196</v>
      </c>
      <c r="J476" s="13">
        <v>1.7183091088952199E-7</v>
      </c>
      <c r="K476" s="12">
        <v>1.8656916350236499E-2</v>
      </c>
      <c r="L476" s="51" t="s">
        <v>1451</v>
      </c>
    </row>
    <row r="477" spans="1:12" x14ac:dyDescent="0.2">
      <c r="A477" s="11" t="s">
        <v>1738</v>
      </c>
      <c r="B477" s="12" t="s">
        <v>2463</v>
      </c>
      <c r="C477" s="55" t="s">
        <v>1740</v>
      </c>
      <c r="D477" s="55" t="s">
        <v>2464</v>
      </c>
      <c r="E477" s="12">
        <v>0.60364242372399901</v>
      </c>
      <c r="F477" s="12">
        <v>0.151227493304251</v>
      </c>
      <c r="G477" s="12">
        <v>-0.99502702202382198</v>
      </c>
      <c r="H477" s="13">
        <v>3.34069783036739E-6</v>
      </c>
      <c r="I477" s="12">
        <v>-5.2270111680757303</v>
      </c>
      <c r="J477" s="13">
        <v>1.7227209849661701E-7</v>
      </c>
      <c r="K477" s="12">
        <v>1.8665440691170598E-2</v>
      </c>
      <c r="L477" s="51" t="s">
        <v>1446</v>
      </c>
    </row>
    <row r="478" spans="1:12" x14ac:dyDescent="0.2">
      <c r="A478" s="11" t="s">
        <v>182</v>
      </c>
      <c r="B478" s="12" t="s">
        <v>2465</v>
      </c>
      <c r="C478" s="55" t="s">
        <v>536</v>
      </c>
      <c r="D478" s="55" t="s">
        <v>2466</v>
      </c>
      <c r="E478" s="12">
        <v>0.429980828201392</v>
      </c>
      <c r="F478" s="12">
        <v>0.33560553896383899</v>
      </c>
      <c r="G478" s="12">
        <v>-0.99690683872186003</v>
      </c>
      <c r="H478" s="13">
        <v>1.0203289848576E-6</v>
      </c>
      <c r="I478" s="12">
        <v>-5.22545361206598</v>
      </c>
      <c r="J478" s="13">
        <v>1.7372867278376301E-7</v>
      </c>
      <c r="K478" s="12">
        <v>1.8759034025441101E-2</v>
      </c>
      <c r="L478" s="51" t="s">
        <v>1446</v>
      </c>
    </row>
    <row r="479" spans="1:12" x14ac:dyDescent="0.2">
      <c r="A479" s="11" t="s">
        <v>2277</v>
      </c>
      <c r="B479" s="12" t="s">
        <v>2467</v>
      </c>
      <c r="C479" s="55" t="s">
        <v>2279</v>
      </c>
      <c r="D479" s="55" t="s">
        <v>2468</v>
      </c>
      <c r="E479" s="12">
        <v>-0.98783960981580798</v>
      </c>
      <c r="F479" s="13">
        <v>3.1116269209707801E-5</v>
      </c>
      <c r="G479" s="12">
        <v>0.81660502663698997</v>
      </c>
      <c r="H479" s="12">
        <v>2.4995599266849099E-2</v>
      </c>
      <c r="I479" s="12">
        <v>5.2253085775702397</v>
      </c>
      <c r="J479" s="13">
        <v>1.73864908562399E-7</v>
      </c>
      <c r="K479" s="12">
        <v>1.8759034025441101E-2</v>
      </c>
      <c r="L479" s="51" t="s">
        <v>1451</v>
      </c>
    </row>
    <row r="480" spans="1:12" x14ac:dyDescent="0.2">
      <c r="A480" s="11" t="s">
        <v>2075</v>
      </c>
      <c r="B480" s="12" t="s">
        <v>2469</v>
      </c>
      <c r="C480" s="55" t="s">
        <v>2077</v>
      </c>
      <c r="D480" s="55" t="s">
        <v>2470</v>
      </c>
      <c r="E480" s="12">
        <v>-0.97959746219545796</v>
      </c>
      <c r="F480" s="12">
        <v>1.1295381679721199E-4</v>
      </c>
      <c r="G480" s="12">
        <v>0.88679224356868303</v>
      </c>
      <c r="H480" s="12">
        <v>7.78545577711198E-3</v>
      </c>
      <c r="I480" s="12">
        <v>5.2243865140005497</v>
      </c>
      <c r="J480" s="13">
        <v>1.74733452667435E-7</v>
      </c>
      <c r="K480" s="12">
        <v>1.88007137921643E-2</v>
      </c>
      <c r="L480" s="51" t="s">
        <v>1451</v>
      </c>
    </row>
    <row r="481" spans="1:12" x14ac:dyDescent="0.2">
      <c r="A481" s="11" t="s">
        <v>2471</v>
      </c>
      <c r="B481" s="12" t="s">
        <v>1464</v>
      </c>
      <c r="C481" s="55" t="s">
        <v>2472</v>
      </c>
      <c r="D481" s="55" t="s">
        <v>1466</v>
      </c>
      <c r="E481" s="12">
        <v>-0.92888136344850603</v>
      </c>
      <c r="F481" s="12">
        <v>2.4926548894621502E-3</v>
      </c>
      <c r="G481" s="12">
        <v>0.96696953152711596</v>
      </c>
      <c r="H481" s="12">
        <v>3.7412114417500998E-4</v>
      </c>
      <c r="I481" s="12">
        <v>5.2235144619935499</v>
      </c>
      <c r="J481" s="13">
        <v>1.75558746720684E-7</v>
      </c>
      <c r="K481" s="12">
        <v>1.88007137921643E-2</v>
      </c>
      <c r="L481" s="51" t="s">
        <v>1451</v>
      </c>
    </row>
    <row r="482" spans="1:12" x14ac:dyDescent="0.2">
      <c r="A482" s="11" t="s">
        <v>1456</v>
      </c>
      <c r="B482" s="12" t="s">
        <v>2473</v>
      </c>
      <c r="C482" s="55" t="s">
        <v>1458</v>
      </c>
      <c r="D482" s="55" t="s">
        <v>2474</v>
      </c>
      <c r="E482" s="12">
        <v>0.95456791174683198</v>
      </c>
      <c r="F482" s="12">
        <v>8.2453235660806502E-4</v>
      </c>
      <c r="G482" s="12">
        <v>-0.94810143909197897</v>
      </c>
      <c r="H482" s="12">
        <v>1.14593340746216E-3</v>
      </c>
      <c r="I482" s="12">
        <v>-5.2234156686805404</v>
      </c>
      <c r="J482" s="13">
        <v>1.7565248020593E-7</v>
      </c>
      <c r="K482" s="12">
        <v>1.88007137921643E-2</v>
      </c>
      <c r="L482" s="51" t="s">
        <v>1494</v>
      </c>
    </row>
    <row r="483" spans="1:12" x14ac:dyDescent="0.2">
      <c r="A483" s="11" t="s">
        <v>2475</v>
      </c>
      <c r="B483" s="12" t="s">
        <v>318</v>
      </c>
      <c r="C483" s="55" t="s">
        <v>2476</v>
      </c>
      <c r="D483" s="55" t="s">
        <v>648</v>
      </c>
      <c r="E483" s="12">
        <v>-0.87130658056930499</v>
      </c>
      <c r="F483" s="12">
        <v>1.06347377605545E-2</v>
      </c>
      <c r="G483" s="12">
        <v>0.98215075848195799</v>
      </c>
      <c r="H483" s="13">
        <v>8.0972545723145801E-5</v>
      </c>
      <c r="I483" s="12">
        <v>5.2233525026547696</v>
      </c>
      <c r="J483" s="13">
        <v>1.7571243645692599E-7</v>
      </c>
      <c r="K483" s="12">
        <v>1.88007137921643E-2</v>
      </c>
      <c r="L483" s="51" t="s">
        <v>1451</v>
      </c>
    </row>
    <row r="484" spans="1:12" x14ac:dyDescent="0.2">
      <c r="A484" s="11" t="s">
        <v>1612</v>
      </c>
      <c r="B484" s="12" t="s">
        <v>1549</v>
      </c>
      <c r="C484" s="55" t="s">
        <v>1614</v>
      </c>
      <c r="D484" s="55" t="s">
        <v>1550</v>
      </c>
      <c r="E484" s="12">
        <v>0.99133846318761398</v>
      </c>
      <c r="F484" s="13">
        <v>1.33482112487648E-5</v>
      </c>
      <c r="G484" s="12">
        <v>-0.78040282220753099</v>
      </c>
      <c r="H484" s="12">
        <v>3.8407802448978699E-2</v>
      </c>
      <c r="I484" s="12">
        <v>-5.2227648536011904</v>
      </c>
      <c r="J484" s="13">
        <v>1.7627117326052999E-7</v>
      </c>
      <c r="K484" s="12">
        <v>1.8821367324667101E-2</v>
      </c>
      <c r="L484" s="51" t="s">
        <v>1494</v>
      </c>
    </row>
    <row r="485" spans="1:12" x14ac:dyDescent="0.2">
      <c r="A485" s="11" t="s">
        <v>1738</v>
      </c>
      <c r="B485" s="12" t="s">
        <v>2160</v>
      </c>
      <c r="C485" s="55" t="s">
        <v>1740</v>
      </c>
      <c r="D485" s="55" t="s">
        <v>2161</v>
      </c>
      <c r="E485" s="12">
        <v>-0.878805983075852</v>
      </c>
      <c r="F485" s="12">
        <v>9.1909671932843794E-3</v>
      </c>
      <c r="G485" s="12">
        <v>0.98088546283523703</v>
      </c>
      <c r="H485" s="13">
        <v>9.6028820814719805E-5</v>
      </c>
      <c r="I485" s="12">
        <v>5.2197555598970702</v>
      </c>
      <c r="J485" s="13">
        <v>1.7915943672053799E-7</v>
      </c>
      <c r="K485" s="12">
        <v>1.9072375699741899E-2</v>
      </c>
      <c r="L485" s="51" t="s">
        <v>1451</v>
      </c>
    </row>
    <row r="486" spans="1:12" x14ac:dyDescent="0.2">
      <c r="A486" s="11" t="s">
        <v>867</v>
      </c>
      <c r="B486" s="12" t="s">
        <v>231</v>
      </c>
      <c r="C486" s="55" t="s">
        <v>868</v>
      </c>
      <c r="D486" s="55" t="s">
        <v>580</v>
      </c>
      <c r="E486" s="12">
        <v>-0.77951110445704996</v>
      </c>
      <c r="F486" s="12">
        <v>3.8778869186055803E-2</v>
      </c>
      <c r="G486" s="12">
        <v>0.99200034383177804</v>
      </c>
      <c r="H486" s="13">
        <v>1.0946326949312601E-5</v>
      </c>
      <c r="I486" s="12">
        <v>5.2195450764956099</v>
      </c>
      <c r="J486" s="13">
        <v>1.7936315770383401E-7</v>
      </c>
      <c r="K486" s="12">
        <v>1.9072375699741899E-2</v>
      </c>
      <c r="L486" s="51" t="s">
        <v>1451</v>
      </c>
    </row>
    <row r="487" spans="1:12" x14ac:dyDescent="0.2">
      <c r="A487" s="11" t="s">
        <v>2046</v>
      </c>
      <c r="B487" s="12" t="s">
        <v>2477</v>
      </c>
      <c r="C487" s="55" t="s">
        <v>2048</v>
      </c>
      <c r="D487" s="55" t="s">
        <v>2477</v>
      </c>
      <c r="E487" s="12">
        <v>0.86775474090550897</v>
      </c>
      <c r="F487" s="12">
        <v>1.13611274754213E-2</v>
      </c>
      <c r="G487" s="12">
        <v>-0.982534272542544</v>
      </c>
      <c r="H487" s="13">
        <v>7.6708739098263506E-5</v>
      </c>
      <c r="I487" s="12">
        <v>-5.2182534524214503</v>
      </c>
      <c r="J487" s="13">
        <v>1.8061819672112201E-7</v>
      </c>
      <c r="K487" s="12">
        <v>1.9105946230081699E-2</v>
      </c>
      <c r="L487" s="51" t="s">
        <v>1494</v>
      </c>
    </row>
    <row r="488" spans="1:12" x14ac:dyDescent="0.2">
      <c r="A488" s="11" t="s">
        <v>1452</v>
      </c>
      <c r="B488" s="12" t="s">
        <v>2478</v>
      </c>
      <c r="C488" s="55" t="s">
        <v>1454</v>
      </c>
      <c r="D488" s="55" t="s">
        <v>2479</v>
      </c>
      <c r="E488" s="12">
        <v>0.98808805864976501</v>
      </c>
      <c r="F488" s="13">
        <v>2.9555148983950699E-5</v>
      </c>
      <c r="G488" s="12">
        <v>-0.81131069872417405</v>
      </c>
      <c r="H488" s="12">
        <v>2.6757663787996301E-2</v>
      </c>
      <c r="I488" s="12">
        <v>-5.2178056817221199</v>
      </c>
      <c r="J488" s="13">
        <v>1.8105526280814299E-7</v>
      </c>
      <c r="K488" s="12">
        <v>1.9105946230081699E-2</v>
      </c>
      <c r="L488" s="51" t="s">
        <v>1494</v>
      </c>
    </row>
    <row r="489" spans="1:12" x14ac:dyDescent="0.2">
      <c r="A489" s="11" t="s">
        <v>1810</v>
      </c>
      <c r="B489" s="12" t="s">
        <v>2480</v>
      </c>
      <c r="C489" s="55" t="s">
        <v>1812</v>
      </c>
      <c r="D489" s="55" t="s">
        <v>2481</v>
      </c>
      <c r="E489" s="12">
        <v>-0.54898945414615796</v>
      </c>
      <c r="F489" s="12">
        <v>0.20185292461898699</v>
      </c>
      <c r="G489" s="12">
        <v>-0.99963655370666205</v>
      </c>
      <c r="H489" s="13">
        <v>4.8358173021512097E-9</v>
      </c>
      <c r="I489" s="12">
        <v>-5.2177247822620698</v>
      </c>
      <c r="J489" s="13">
        <v>1.8113433722179901E-7</v>
      </c>
      <c r="K489" s="12">
        <v>1.9105946230081699E-2</v>
      </c>
      <c r="L489" s="51" t="s">
        <v>1446</v>
      </c>
    </row>
    <row r="490" spans="1:12" x14ac:dyDescent="0.2">
      <c r="A490" s="11" t="s">
        <v>2482</v>
      </c>
      <c r="B490" s="12" t="s">
        <v>1555</v>
      </c>
      <c r="C490" s="55" t="s">
        <v>2483</v>
      </c>
      <c r="D490" s="55" t="s">
        <v>1557</v>
      </c>
      <c r="E490" s="12">
        <v>0.99095258228040595</v>
      </c>
      <c r="F490" s="13">
        <v>1.48818607854651E-5</v>
      </c>
      <c r="G490" s="12">
        <v>-0.77899718931323603</v>
      </c>
      <c r="H490" s="12">
        <v>3.8993620634311103E-2</v>
      </c>
      <c r="I490" s="12">
        <v>-5.2176946320648696</v>
      </c>
      <c r="J490" s="13">
        <v>1.81163815786411E-7</v>
      </c>
      <c r="K490" s="12">
        <v>1.9105946230081699E-2</v>
      </c>
      <c r="L490" s="51" t="s">
        <v>1494</v>
      </c>
    </row>
    <row r="491" spans="1:12" x14ac:dyDescent="0.2">
      <c r="A491" s="11" t="s">
        <v>205</v>
      </c>
      <c r="B491" s="12" t="s">
        <v>1625</v>
      </c>
      <c r="C491" s="55" t="s">
        <v>554</v>
      </c>
      <c r="D491" s="55" t="s">
        <v>1626</v>
      </c>
      <c r="E491" s="12">
        <v>0.91680981208436996</v>
      </c>
      <c r="F491" s="12">
        <v>3.6643712764121701E-3</v>
      </c>
      <c r="G491" s="12">
        <v>-0.97156222589964203</v>
      </c>
      <c r="H491" s="12">
        <v>2.5795518811255698E-4</v>
      </c>
      <c r="I491" s="12">
        <v>-5.2157266032269796</v>
      </c>
      <c r="J491" s="13">
        <v>1.8309806849262999E-7</v>
      </c>
      <c r="K491" s="12">
        <v>1.9234223578374499E-2</v>
      </c>
      <c r="L491" s="51" t="s">
        <v>1494</v>
      </c>
    </row>
    <row r="492" spans="1:12" x14ac:dyDescent="0.2">
      <c r="A492" s="11" t="s">
        <v>2484</v>
      </c>
      <c r="B492" s="12" t="s">
        <v>2485</v>
      </c>
      <c r="C492" s="55" t="s">
        <v>2486</v>
      </c>
      <c r="D492" s="55" t="s">
        <v>2487</v>
      </c>
      <c r="E492" s="12">
        <v>-0.99966767927839295</v>
      </c>
      <c r="F492" s="13">
        <v>3.86607323932253E-9</v>
      </c>
      <c r="G492" s="12">
        <v>-0.58044994420544105</v>
      </c>
      <c r="H492" s="12">
        <v>0.171834994680273</v>
      </c>
      <c r="I492" s="12">
        <v>5.2156967024416998</v>
      </c>
      <c r="J492" s="13">
        <v>1.8312760951621399E-7</v>
      </c>
      <c r="K492" s="12">
        <v>1.9234223578374499E-2</v>
      </c>
      <c r="L492" s="51" t="s">
        <v>1471</v>
      </c>
    </row>
    <row r="493" spans="1:12" x14ac:dyDescent="0.2">
      <c r="A493" s="11" t="s">
        <v>91</v>
      </c>
      <c r="B493" s="12" t="s">
        <v>1547</v>
      </c>
      <c r="C493" s="55" t="s">
        <v>452</v>
      </c>
      <c r="D493" s="55" t="s">
        <v>1548</v>
      </c>
      <c r="E493" s="12">
        <v>0.89337426763961902</v>
      </c>
      <c r="F493" s="12">
        <v>6.7272811130398803E-3</v>
      </c>
      <c r="G493" s="12">
        <v>-0.97796912634370703</v>
      </c>
      <c r="H493" s="12">
        <v>1.3673765421273699E-4</v>
      </c>
      <c r="I493" s="12">
        <v>-5.2143270654691403</v>
      </c>
      <c r="J493" s="13">
        <v>1.8448571744083701E-7</v>
      </c>
      <c r="K493" s="12">
        <v>1.92893333621766E-2</v>
      </c>
      <c r="L493" s="51" t="s">
        <v>1494</v>
      </c>
    </row>
    <row r="494" spans="1:12" x14ac:dyDescent="0.2">
      <c r="A494" s="11" t="s">
        <v>1559</v>
      </c>
      <c r="B494" s="12" t="s">
        <v>2488</v>
      </c>
      <c r="C494" s="55" t="s">
        <v>1560</v>
      </c>
      <c r="D494" s="55" t="s">
        <v>2489</v>
      </c>
      <c r="E494" s="12">
        <v>-0.97095729190473101</v>
      </c>
      <c r="F494" s="12">
        <v>2.7180403868109999E-4</v>
      </c>
      <c r="G494" s="12">
        <v>0.91831113863888603</v>
      </c>
      <c r="H494" s="12">
        <v>3.5041743452142201E-3</v>
      </c>
      <c r="I494" s="12">
        <v>5.2140569155965002</v>
      </c>
      <c r="J494" s="13">
        <v>1.84754740505116E-7</v>
      </c>
      <c r="K494" s="12">
        <v>1.92893333621766E-2</v>
      </c>
      <c r="L494" s="51" t="s">
        <v>1451</v>
      </c>
    </row>
    <row r="495" spans="1:12" x14ac:dyDescent="0.2">
      <c r="A495" s="11" t="s">
        <v>2490</v>
      </c>
      <c r="B495" s="12" t="s">
        <v>91</v>
      </c>
      <c r="C495" s="55" t="s">
        <v>2491</v>
      </c>
      <c r="D495" s="55" t="s">
        <v>452</v>
      </c>
      <c r="E495" s="12">
        <v>0.83722895253658203</v>
      </c>
      <c r="F495" s="12">
        <v>1.8768798164197999E-2</v>
      </c>
      <c r="G495" s="12">
        <v>-0.98593407883388995</v>
      </c>
      <c r="H495" s="13">
        <v>4.47294814496235E-5</v>
      </c>
      <c r="I495" s="12">
        <v>-5.2140348733550201</v>
      </c>
      <c r="J495" s="13">
        <v>1.8477670753287E-7</v>
      </c>
      <c r="K495" s="12">
        <v>1.92893333621766E-2</v>
      </c>
      <c r="L495" s="51" t="s">
        <v>1494</v>
      </c>
    </row>
    <row r="496" spans="1:12" x14ac:dyDescent="0.2">
      <c r="A496" s="11" t="s">
        <v>2492</v>
      </c>
      <c r="B496" s="12" t="s">
        <v>1424</v>
      </c>
      <c r="C496" s="55" t="s">
        <v>2493</v>
      </c>
      <c r="D496" s="55" t="s">
        <v>1425</v>
      </c>
      <c r="E496" s="12">
        <v>0.82805976117162405</v>
      </c>
      <c r="F496" s="12">
        <v>2.1412889683425598E-2</v>
      </c>
      <c r="G496" s="12">
        <v>-0.98673606773268596</v>
      </c>
      <c r="H496" s="13">
        <v>3.8640400350953299E-5</v>
      </c>
      <c r="I496" s="12">
        <v>-5.21354311987829</v>
      </c>
      <c r="J496" s="13">
        <v>1.8526744001964999E-7</v>
      </c>
      <c r="K496" s="12">
        <v>1.9301411299724101E-2</v>
      </c>
      <c r="L496" s="51" t="s">
        <v>1494</v>
      </c>
    </row>
    <row r="497" spans="1:12" x14ac:dyDescent="0.2">
      <c r="A497" s="11" t="s">
        <v>1477</v>
      </c>
      <c r="B497" s="12" t="s">
        <v>2494</v>
      </c>
      <c r="C497" s="55" t="s">
        <v>1479</v>
      </c>
      <c r="D497" s="55" t="s">
        <v>2495</v>
      </c>
      <c r="E497" s="12">
        <v>0.95496015714844396</v>
      </c>
      <c r="F497" s="12">
        <v>8.0702280993127896E-4</v>
      </c>
      <c r="G497" s="12">
        <v>-0.94685501701833097</v>
      </c>
      <c r="H497" s="12">
        <v>1.2151544873246799E-3</v>
      </c>
      <c r="I497" s="12">
        <v>-5.2124549110942802</v>
      </c>
      <c r="J497" s="13">
        <v>1.8635787224669799E-7</v>
      </c>
      <c r="K497" s="12">
        <v>1.9317330485732299E-2</v>
      </c>
      <c r="L497" s="51" t="s">
        <v>1494</v>
      </c>
    </row>
    <row r="498" spans="1:12" x14ac:dyDescent="0.2">
      <c r="A498" s="11" t="s">
        <v>2496</v>
      </c>
      <c r="B498" s="12" t="s">
        <v>1464</v>
      </c>
      <c r="C498" s="55" t="s">
        <v>2497</v>
      </c>
      <c r="D498" s="55" t="s">
        <v>1466</v>
      </c>
      <c r="E498" s="12">
        <v>-0.79052856411775996</v>
      </c>
      <c r="F498" s="12">
        <v>3.4332526931244403E-2</v>
      </c>
      <c r="G498" s="12">
        <v>0.98929903323405</v>
      </c>
      <c r="H498" s="13">
        <v>2.2621279133439001E-5</v>
      </c>
      <c r="I498" s="12">
        <v>5.2120008423485098</v>
      </c>
      <c r="J498" s="13">
        <v>1.8681470087128299E-7</v>
      </c>
      <c r="K498" s="12">
        <v>1.9317330485732299E-2</v>
      </c>
      <c r="L498" s="51" t="s">
        <v>1451</v>
      </c>
    </row>
    <row r="499" spans="1:12" x14ac:dyDescent="0.2">
      <c r="A499" s="11" t="s">
        <v>1452</v>
      </c>
      <c r="B499" s="12" t="s">
        <v>2498</v>
      </c>
      <c r="C499" s="55" t="s">
        <v>1454</v>
      </c>
      <c r="D499" s="55" t="s">
        <v>2498</v>
      </c>
      <c r="E499" s="12">
        <v>-0.990384064542846</v>
      </c>
      <c r="F499" s="13">
        <v>1.7325739834372901E-5</v>
      </c>
      <c r="G499" s="12">
        <v>0.76948220967089898</v>
      </c>
      <c r="H499" s="12">
        <v>4.3088608438068401E-2</v>
      </c>
      <c r="I499" s="12">
        <v>5.2119252930754696</v>
      </c>
      <c r="J499" s="13">
        <v>1.86890814304383E-7</v>
      </c>
      <c r="K499" s="12">
        <v>1.9317330485732299E-2</v>
      </c>
      <c r="L499" s="51" t="s">
        <v>1451</v>
      </c>
    </row>
    <row r="500" spans="1:12" x14ac:dyDescent="0.2">
      <c r="A500" s="11" t="s">
        <v>2499</v>
      </c>
      <c r="B500" s="12" t="s">
        <v>2500</v>
      </c>
      <c r="C500" s="55" t="s">
        <v>2501</v>
      </c>
      <c r="D500" s="55" t="s">
        <v>2502</v>
      </c>
      <c r="E500" s="12">
        <v>-0.93517145038282001</v>
      </c>
      <c r="F500" s="12">
        <v>1.9843465211102401E-3</v>
      </c>
      <c r="G500" s="12">
        <v>0.96311453859849305</v>
      </c>
      <c r="H500" s="12">
        <v>4.9198940981920502E-4</v>
      </c>
      <c r="I500" s="12">
        <v>5.2118544069487998</v>
      </c>
      <c r="J500" s="13">
        <v>1.8696225702699601E-7</v>
      </c>
      <c r="K500" s="12">
        <v>1.9317330485732299E-2</v>
      </c>
      <c r="L500" s="51" t="s">
        <v>1451</v>
      </c>
    </row>
    <row r="501" spans="1:12" x14ac:dyDescent="0.2">
      <c r="A501" s="11" t="s">
        <v>1456</v>
      </c>
      <c r="B501" s="12" t="s">
        <v>2503</v>
      </c>
      <c r="C501" s="55" t="s">
        <v>1458</v>
      </c>
      <c r="D501" s="55" t="s">
        <v>2503</v>
      </c>
      <c r="E501" s="12">
        <v>-0.94694256149718503</v>
      </c>
      <c r="F501" s="12">
        <v>1.21021423256229E-3</v>
      </c>
      <c r="G501" s="12">
        <v>0.95481015475630804</v>
      </c>
      <c r="H501" s="12">
        <v>8.13692539625821E-4</v>
      </c>
      <c r="I501" s="12">
        <v>5.2112471477055502</v>
      </c>
      <c r="J501" s="13">
        <v>1.8757536719806099E-7</v>
      </c>
      <c r="K501" s="12">
        <v>1.9317330485732299E-2</v>
      </c>
      <c r="L501" s="51" t="s">
        <v>1451</v>
      </c>
    </row>
    <row r="502" spans="1:12" x14ac:dyDescent="0.2">
      <c r="A502" s="11" t="s">
        <v>2504</v>
      </c>
      <c r="B502" s="12" t="s">
        <v>274</v>
      </c>
      <c r="C502" s="55" t="s">
        <v>2505</v>
      </c>
      <c r="D502" s="55" t="s">
        <v>274</v>
      </c>
      <c r="E502" s="12">
        <v>0.74118028525176105</v>
      </c>
      <c r="F502" s="12">
        <v>5.6612587800377999E-2</v>
      </c>
      <c r="G502" s="12">
        <v>-0.99155732290960197</v>
      </c>
      <c r="H502" s="13">
        <v>1.25223892186721E-5</v>
      </c>
      <c r="I502" s="12">
        <v>-5.2110654874125597</v>
      </c>
      <c r="J502" s="13">
        <v>1.8775915513552399E-7</v>
      </c>
      <c r="K502" s="12">
        <v>1.9317330485732299E-2</v>
      </c>
      <c r="L502" s="51" t="s">
        <v>1446</v>
      </c>
    </row>
    <row r="503" spans="1:12" x14ac:dyDescent="0.2">
      <c r="A503" s="11" t="s">
        <v>1464</v>
      </c>
      <c r="B503" s="12" t="s">
        <v>2506</v>
      </c>
      <c r="C503" s="55" t="s">
        <v>1466</v>
      </c>
      <c r="D503" s="55" t="s">
        <v>2507</v>
      </c>
      <c r="E503" s="12">
        <v>-0.85173691527070405</v>
      </c>
      <c r="F503" s="12">
        <v>1.49844286149494E-2</v>
      </c>
      <c r="G503" s="12">
        <v>0.98437225960896102</v>
      </c>
      <c r="H503" s="13">
        <v>5.8149859085254698E-5</v>
      </c>
      <c r="I503" s="12">
        <v>5.2106001437006402</v>
      </c>
      <c r="J503" s="13">
        <v>1.8823074346581E-7</v>
      </c>
      <c r="K503" s="12">
        <v>1.9317330485732299E-2</v>
      </c>
      <c r="L503" s="51" t="s">
        <v>1451</v>
      </c>
    </row>
    <row r="504" spans="1:12" x14ac:dyDescent="0.2">
      <c r="A504" s="11" t="s">
        <v>1547</v>
      </c>
      <c r="B504" s="12" t="s">
        <v>205</v>
      </c>
      <c r="C504" s="55" t="s">
        <v>1548</v>
      </c>
      <c r="D504" s="55" t="s">
        <v>554</v>
      </c>
      <c r="E504" s="12">
        <v>0.94821789552540903</v>
      </c>
      <c r="F504" s="12">
        <v>1.1395881260156701E-3</v>
      </c>
      <c r="G504" s="12">
        <v>-0.95361324663842895</v>
      </c>
      <c r="H504" s="12">
        <v>8.6808100765178896E-4</v>
      </c>
      <c r="I504" s="12">
        <v>-5.2099964724407597</v>
      </c>
      <c r="J504" s="13">
        <v>1.8884422192417401E-7</v>
      </c>
      <c r="K504" s="12">
        <v>1.9317330485732299E-2</v>
      </c>
      <c r="L504" s="51" t="s">
        <v>1494</v>
      </c>
    </row>
    <row r="505" spans="1:12" x14ac:dyDescent="0.2">
      <c r="A505" s="11" t="s">
        <v>2508</v>
      </c>
      <c r="B505" s="12" t="s">
        <v>2362</v>
      </c>
      <c r="C505" s="55" t="s">
        <v>2509</v>
      </c>
      <c r="D505" s="55" t="s">
        <v>2364</v>
      </c>
      <c r="E505" s="12">
        <v>0.87275301045685105</v>
      </c>
      <c r="F505" s="12">
        <v>1.03468125427073E-2</v>
      </c>
      <c r="G505" s="12">
        <v>-0.981593834112375</v>
      </c>
      <c r="H505" s="13">
        <v>8.7411048337093802E-5</v>
      </c>
      <c r="I505" s="12">
        <v>-5.2099669240644504</v>
      </c>
      <c r="J505" s="13">
        <v>1.8887429990449799E-7</v>
      </c>
      <c r="K505" s="12">
        <v>1.9317330485732299E-2</v>
      </c>
      <c r="L505" s="51" t="s">
        <v>1494</v>
      </c>
    </row>
    <row r="506" spans="1:12" x14ac:dyDescent="0.2">
      <c r="A506" s="11" t="s">
        <v>1612</v>
      </c>
      <c r="B506" s="12" t="s">
        <v>2510</v>
      </c>
      <c r="C506" s="55" t="s">
        <v>1614</v>
      </c>
      <c r="D506" s="55" t="s">
        <v>2511</v>
      </c>
      <c r="E506" s="12">
        <v>0.92613148014149704</v>
      </c>
      <c r="F506" s="12">
        <v>2.7365040834614902E-3</v>
      </c>
      <c r="G506" s="12">
        <v>-0.96760627259093701</v>
      </c>
      <c r="H506" s="12">
        <v>3.5647374037717201E-4</v>
      </c>
      <c r="I506" s="12">
        <v>-5.2096730543533996</v>
      </c>
      <c r="J506" s="13">
        <v>1.89173688879842E-7</v>
      </c>
      <c r="K506" s="12">
        <v>1.9317330485732299E-2</v>
      </c>
      <c r="L506" s="51" t="s">
        <v>1494</v>
      </c>
    </row>
    <row r="507" spans="1:12" x14ac:dyDescent="0.2">
      <c r="A507" s="11" t="s">
        <v>2512</v>
      </c>
      <c r="B507" s="12" t="s">
        <v>1477</v>
      </c>
      <c r="C507" s="55" t="s">
        <v>2513</v>
      </c>
      <c r="D507" s="55" t="s">
        <v>1479</v>
      </c>
      <c r="E507" s="12">
        <v>0.96831042816631396</v>
      </c>
      <c r="F507" s="12">
        <v>3.3754509441541502E-4</v>
      </c>
      <c r="G507" s="12">
        <v>-0.92436554265718696</v>
      </c>
      <c r="H507" s="12">
        <v>2.9001819533342999E-3</v>
      </c>
      <c r="I507" s="12">
        <v>-5.2081121100536896</v>
      </c>
      <c r="J507" s="13">
        <v>1.90771655327016E-7</v>
      </c>
      <c r="K507" s="12">
        <v>1.9333915984363001E-2</v>
      </c>
      <c r="L507" s="51" t="s">
        <v>1494</v>
      </c>
    </row>
    <row r="508" spans="1:12" x14ac:dyDescent="0.2">
      <c r="A508" s="11" t="s">
        <v>40</v>
      </c>
      <c r="B508" s="12" t="s">
        <v>2514</v>
      </c>
      <c r="C508" s="55" t="s">
        <v>403</v>
      </c>
      <c r="D508" s="55" t="s">
        <v>2514</v>
      </c>
      <c r="E508" s="12">
        <v>0.99227370980890295</v>
      </c>
      <c r="F508" s="13">
        <v>1.0036480016406599E-5</v>
      </c>
      <c r="G508" s="12">
        <v>-0.77631875676911899</v>
      </c>
      <c r="H508" s="12">
        <v>4.0123506924782303E-2</v>
      </c>
      <c r="I508" s="12">
        <v>-5.2081109891687403</v>
      </c>
      <c r="J508" s="13">
        <v>1.9077280747124601E-7</v>
      </c>
      <c r="K508" s="12">
        <v>1.9333915984363001E-2</v>
      </c>
      <c r="L508" s="51" t="s">
        <v>1494</v>
      </c>
    </row>
    <row r="509" spans="1:12" x14ac:dyDescent="0.2">
      <c r="A509" s="11" t="s">
        <v>2515</v>
      </c>
      <c r="B509" s="12" t="s">
        <v>1712</v>
      </c>
      <c r="C509" s="55" t="s">
        <v>2516</v>
      </c>
      <c r="D509" s="55" t="s">
        <v>1713</v>
      </c>
      <c r="E509" s="12">
        <v>-0.99927712521093803</v>
      </c>
      <c r="F509" s="13">
        <v>2.6973874689417698E-8</v>
      </c>
      <c r="G509" s="12">
        <v>-0.27289393785191202</v>
      </c>
      <c r="H509" s="12">
        <v>0.55377687048846103</v>
      </c>
      <c r="I509" s="12">
        <v>5.2079010453147196</v>
      </c>
      <c r="J509" s="13">
        <v>1.9098872489748299E-7</v>
      </c>
      <c r="K509" s="12">
        <v>1.9333915984363001E-2</v>
      </c>
      <c r="L509" s="51" t="s">
        <v>1471</v>
      </c>
    </row>
    <row r="510" spans="1:12" x14ac:dyDescent="0.2">
      <c r="A510" s="11" t="s">
        <v>1495</v>
      </c>
      <c r="B510" s="12" t="s">
        <v>2517</v>
      </c>
      <c r="C510" s="55" t="s">
        <v>1497</v>
      </c>
      <c r="D510" s="55" t="s">
        <v>2518</v>
      </c>
      <c r="E510" s="12">
        <v>0.92853743494521701</v>
      </c>
      <c r="F510" s="12">
        <v>2.52242400137637E-3</v>
      </c>
      <c r="G510" s="12">
        <v>-0.96640738207909205</v>
      </c>
      <c r="H510" s="12">
        <v>3.90124077611187E-4</v>
      </c>
      <c r="I510" s="12">
        <v>-5.2078418654293399</v>
      </c>
      <c r="J510" s="13">
        <v>1.9104963130429999E-7</v>
      </c>
      <c r="K510" s="12">
        <v>1.9333915984363001E-2</v>
      </c>
      <c r="L510" s="51" t="s">
        <v>1494</v>
      </c>
    </row>
    <row r="511" spans="1:12" x14ac:dyDescent="0.2">
      <c r="A511" s="11" t="s">
        <v>1824</v>
      </c>
      <c r="B511" s="12" t="s">
        <v>2519</v>
      </c>
      <c r="C511" s="55" t="s">
        <v>1826</v>
      </c>
      <c r="D511" s="55" t="s">
        <v>2520</v>
      </c>
      <c r="E511" s="12">
        <v>-0.99272794551041899</v>
      </c>
      <c r="F511" s="13">
        <v>8.6278512396731293E-6</v>
      </c>
      <c r="G511" s="12">
        <v>0.704297221926244</v>
      </c>
      <c r="H511" s="12">
        <v>7.7283196870946397E-2</v>
      </c>
      <c r="I511" s="12">
        <v>5.2076818158086402</v>
      </c>
      <c r="J511" s="13">
        <v>1.91214444294003E-7</v>
      </c>
      <c r="K511" s="12">
        <v>1.9333915984363001E-2</v>
      </c>
      <c r="L511" s="51" t="s">
        <v>1471</v>
      </c>
    </row>
    <row r="512" spans="1:12" x14ac:dyDescent="0.2">
      <c r="A512" s="11" t="s">
        <v>1555</v>
      </c>
      <c r="B512" s="12" t="s">
        <v>2521</v>
      </c>
      <c r="C512" s="55" t="s">
        <v>1557</v>
      </c>
      <c r="D512" s="55" t="s">
        <v>2522</v>
      </c>
      <c r="E512" s="12">
        <v>-0.993411216220764</v>
      </c>
      <c r="F512" s="13">
        <v>6.7442292110975197E-6</v>
      </c>
      <c r="G512" s="12">
        <v>0.67825355291537104</v>
      </c>
      <c r="H512" s="12">
        <v>9.3964248619570201E-2</v>
      </c>
      <c r="I512" s="12">
        <v>5.2071195080105204</v>
      </c>
      <c r="J512" s="13">
        <v>1.9179457771079101E-7</v>
      </c>
      <c r="K512" s="12">
        <v>1.93545492974781E-2</v>
      </c>
      <c r="L512" s="51" t="s">
        <v>1471</v>
      </c>
    </row>
    <row r="513" spans="1:12" x14ac:dyDescent="0.2">
      <c r="A513" s="11" t="s">
        <v>1657</v>
      </c>
      <c r="B513" s="12" t="s">
        <v>1625</v>
      </c>
      <c r="C513" s="55" t="s">
        <v>1659</v>
      </c>
      <c r="D513" s="55" t="s">
        <v>1626</v>
      </c>
      <c r="E513" s="12">
        <v>0.92178301980303201</v>
      </c>
      <c r="F513" s="12">
        <v>3.1496449368191301E-3</v>
      </c>
      <c r="G513" s="12">
        <v>-0.96926613102374304</v>
      </c>
      <c r="H513" s="12">
        <v>3.1283022376316099E-4</v>
      </c>
      <c r="I513" s="12">
        <v>-5.2054181091060698</v>
      </c>
      <c r="J513" s="13">
        <v>1.9356029269429501E-7</v>
      </c>
      <c r="K513" s="12">
        <v>1.94945082119043E-2</v>
      </c>
      <c r="L513" s="51" t="s">
        <v>1494</v>
      </c>
    </row>
    <row r="514" spans="1:12" x14ac:dyDescent="0.2">
      <c r="A514" s="11" t="s">
        <v>2523</v>
      </c>
      <c r="B514" s="12" t="s">
        <v>2017</v>
      </c>
      <c r="C514" s="55" t="s">
        <v>2524</v>
      </c>
      <c r="D514" s="55" t="s">
        <v>2018</v>
      </c>
      <c r="E514" s="12">
        <v>-0.99802006285912104</v>
      </c>
      <c r="F514" s="13">
        <v>3.34673667445884E-7</v>
      </c>
      <c r="G514" s="12">
        <v>0.21835994922045801</v>
      </c>
      <c r="H514" s="12">
        <v>0.63807473523525404</v>
      </c>
      <c r="I514" s="12">
        <v>5.2048104241564896</v>
      </c>
      <c r="J514" s="13">
        <v>1.9419474931371799E-7</v>
      </c>
      <c r="K514" s="12">
        <v>1.9520207768279001E-2</v>
      </c>
      <c r="L514" s="51" t="s">
        <v>1471</v>
      </c>
    </row>
    <row r="515" spans="1:12" x14ac:dyDescent="0.2">
      <c r="A515" s="11" t="s">
        <v>1507</v>
      </c>
      <c r="B515" s="12" t="s">
        <v>2525</v>
      </c>
      <c r="C515" s="55" t="s">
        <v>1509</v>
      </c>
      <c r="D515" s="55" t="s">
        <v>2526</v>
      </c>
      <c r="E515" s="12">
        <v>-0.96058423966701001</v>
      </c>
      <c r="F515" s="12">
        <v>5.7995730154347701E-4</v>
      </c>
      <c r="G515" s="12">
        <v>0.93862205174395497</v>
      </c>
      <c r="H515" s="12">
        <v>1.7340161047323401E-3</v>
      </c>
      <c r="I515" s="12">
        <v>5.2039623545319804</v>
      </c>
      <c r="J515" s="13">
        <v>1.95083541884016E-7</v>
      </c>
      <c r="K515" s="12">
        <v>1.9554260914753201E-2</v>
      </c>
      <c r="L515" s="51" t="s">
        <v>1451</v>
      </c>
    </row>
    <row r="516" spans="1:12" x14ac:dyDescent="0.2">
      <c r="A516" s="11" t="s">
        <v>1511</v>
      </c>
      <c r="B516" s="12" t="s">
        <v>2527</v>
      </c>
      <c r="C516" s="55" t="s">
        <v>1513</v>
      </c>
      <c r="D516" s="55" t="s">
        <v>2528</v>
      </c>
      <c r="E516" s="12">
        <v>-0.95781863799091005</v>
      </c>
      <c r="F516" s="12">
        <v>6.860728418423E-4</v>
      </c>
      <c r="G516" s="12">
        <v>0.94255775450254398</v>
      </c>
      <c r="H516" s="12">
        <v>1.4724322927750499E-3</v>
      </c>
      <c r="I516" s="12">
        <v>5.2033078457529696</v>
      </c>
      <c r="J516" s="13">
        <v>1.9577216597905201E-7</v>
      </c>
      <c r="K516" s="12">
        <v>1.9554260914753201E-2</v>
      </c>
      <c r="L516" s="51" t="s">
        <v>1451</v>
      </c>
    </row>
    <row r="517" spans="1:12" x14ac:dyDescent="0.2">
      <c r="A517" s="11" t="s">
        <v>2529</v>
      </c>
      <c r="B517" s="12" t="s">
        <v>2530</v>
      </c>
      <c r="C517" s="55" t="s">
        <v>2531</v>
      </c>
      <c r="D517" s="55" t="s">
        <v>2532</v>
      </c>
      <c r="E517" s="12">
        <v>0.110839972336679</v>
      </c>
      <c r="F517" s="12">
        <v>0.81298595317797195</v>
      </c>
      <c r="G517" s="12">
        <v>-0.99840892680745497</v>
      </c>
      <c r="H517" s="13">
        <v>1.9378000404302E-7</v>
      </c>
      <c r="I517" s="12">
        <v>-5.20309842992123</v>
      </c>
      <c r="J517" s="13">
        <v>1.95992993004998E-7</v>
      </c>
      <c r="K517" s="12">
        <v>1.9554260914753201E-2</v>
      </c>
      <c r="L517" s="51" t="s">
        <v>1446</v>
      </c>
    </row>
    <row r="518" spans="1:12" x14ac:dyDescent="0.2">
      <c r="A518" s="11" t="s">
        <v>2237</v>
      </c>
      <c r="B518" s="12" t="s">
        <v>2533</v>
      </c>
      <c r="C518" s="55" t="s">
        <v>2239</v>
      </c>
      <c r="D518" s="55" t="s">
        <v>2534</v>
      </c>
      <c r="E518" s="12">
        <v>-0.985168472151015</v>
      </c>
      <c r="F518" s="13">
        <v>5.1045696966234302E-5</v>
      </c>
      <c r="G518" s="12">
        <v>0.84276145430580096</v>
      </c>
      <c r="H518" s="12">
        <v>1.7268412731511699E-2</v>
      </c>
      <c r="I518" s="12">
        <v>5.2028636602199398</v>
      </c>
      <c r="J518" s="13">
        <v>1.96240841691928E-7</v>
      </c>
      <c r="K518" s="12">
        <v>1.9554260914753201E-2</v>
      </c>
      <c r="L518" s="51" t="s">
        <v>1451</v>
      </c>
    </row>
    <row r="519" spans="1:12" x14ac:dyDescent="0.2">
      <c r="A519" s="11" t="s">
        <v>2535</v>
      </c>
      <c r="B519" s="12" t="s">
        <v>1555</v>
      </c>
      <c r="C519" s="55" t="s">
        <v>2536</v>
      </c>
      <c r="D519" s="55" t="s">
        <v>1557</v>
      </c>
      <c r="E519" s="12">
        <v>0.97640098571288203</v>
      </c>
      <c r="F519" s="12">
        <v>1.6224666608621901E-4</v>
      </c>
      <c r="G519" s="12">
        <v>-0.89855634053045597</v>
      </c>
      <c r="H519" s="12">
        <v>5.9565765275253497E-3</v>
      </c>
      <c r="I519" s="12">
        <v>-5.2023071536830701</v>
      </c>
      <c r="J519" s="13">
        <v>1.9682956187549499E-7</v>
      </c>
      <c r="K519" s="12">
        <v>1.9554260914753201E-2</v>
      </c>
      <c r="L519" s="51" t="s">
        <v>1494</v>
      </c>
    </row>
    <row r="520" spans="1:12" x14ac:dyDescent="0.2">
      <c r="A520" s="11" t="s">
        <v>2537</v>
      </c>
      <c r="B520" s="12" t="s">
        <v>1499</v>
      </c>
      <c r="C520" s="55" t="s">
        <v>2538</v>
      </c>
      <c r="D520" s="55" t="s">
        <v>1501</v>
      </c>
      <c r="E520" s="12">
        <v>-0.97361769937746601</v>
      </c>
      <c r="F520" s="12">
        <v>2.14076829559318E-4</v>
      </c>
      <c r="G520" s="12">
        <v>0.90882752992526705</v>
      </c>
      <c r="H520" s="12">
        <v>4.5873777803286898E-3</v>
      </c>
      <c r="I520" s="12">
        <v>5.2017756442168404</v>
      </c>
      <c r="J520" s="13">
        <v>1.9739343155602501E-7</v>
      </c>
      <c r="K520" s="12">
        <v>1.9554260914753201E-2</v>
      </c>
      <c r="L520" s="51" t="s">
        <v>1451</v>
      </c>
    </row>
    <row r="521" spans="1:12" x14ac:dyDescent="0.2">
      <c r="A521" s="11" t="s">
        <v>2539</v>
      </c>
      <c r="B521" s="12" t="s">
        <v>1555</v>
      </c>
      <c r="C521" s="55" t="s">
        <v>2540</v>
      </c>
      <c r="D521" s="55" t="s">
        <v>1557</v>
      </c>
      <c r="E521" s="12">
        <v>-0.86382149630731397</v>
      </c>
      <c r="F521" s="12">
        <v>1.21978595692478E-2</v>
      </c>
      <c r="G521" s="12">
        <v>0.98267016117380301</v>
      </c>
      <c r="H521" s="13">
        <v>7.5230900467460101E-5</v>
      </c>
      <c r="I521" s="12">
        <v>5.2016101728561104</v>
      </c>
      <c r="J521" s="13">
        <v>1.97569295879892E-7</v>
      </c>
      <c r="K521" s="12">
        <v>1.9554260914753201E-2</v>
      </c>
      <c r="L521" s="51" t="s">
        <v>1451</v>
      </c>
    </row>
    <row r="522" spans="1:12" x14ac:dyDescent="0.2">
      <c r="A522" s="11" t="s">
        <v>1456</v>
      </c>
      <c r="B522" s="12" t="s">
        <v>2541</v>
      </c>
      <c r="C522" s="55" t="s">
        <v>1458</v>
      </c>
      <c r="D522" s="55" t="s">
        <v>2542</v>
      </c>
      <c r="E522" s="12">
        <v>-0.97074148908046398</v>
      </c>
      <c r="F522" s="12">
        <v>2.7684900502267202E-4</v>
      </c>
      <c r="G522" s="12">
        <v>0.91751650606988</v>
      </c>
      <c r="H522" s="12">
        <v>3.5884427644834499E-3</v>
      </c>
      <c r="I522" s="12">
        <v>5.2016065859109597</v>
      </c>
      <c r="J522" s="13">
        <v>1.9757310979116799E-7</v>
      </c>
      <c r="K522" s="12">
        <v>1.9554260914753201E-2</v>
      </c>
      <c r="L522" s="51" t="s">
        <v>1451</v>
      </c>
    </row>
    <row r="523" spans="1:12" x14ac:dyDescent="0.2">
      <c r="A523" s="11" t="s">
        <v>1811</v>
      </c>
      <c r="B523" s="12" t="s">
        <v>2543</v>
      </c>
      <c r="C523" s="55" t="s">
        <v>1813</v>
      </c>
      <c r="D523" s="55" t="s">
        <v>2543</v>
      </c>
      <c r="E523" s="12">
        <v>-0.88580488307052396</v>
      </c>
      <c r="F523" s="12">
        <v>7.9519464236415E-3</v>
      </c>
      <c r="G523" s="12">
        <v>0.979097704067175</v>
      </c>
      <c r="H523" s="12">
        <v>1.19966037778418E-4</v>
      </c>
      <c r="I523" s="12">
        <v>5.2005856607180903</v>
      </c>
      <c r="J523" s="13">
        <v>1.9866153203262901E-7</v>
      </c>
      <c r="K523" s="12">
        <v>1.96242456104712E-2</v>
      </c>
      <c r="L523" s="51" t="s">
        <v>1451</v>
      </c>
    </row>
    <row r="524" spans="1:12" x14ac:dyDescent="0.2">
      <c r="A524" s="11" t="s">
        <v>2544</v>
      </c>
      <c r="B524" s="12" t="s">
        <v>2545</v>
      </c>
      <c r="C524" s="55" t="s">
        <v>2546</v>
      </c>
      <c r="D524" s="55" t="s">
        <v>2547</v>
      </c>
      <c r="E524" s="12">
        <v>0.95116401486372604</v>
      </c>
      <c r="F524" s="12">
        <v>9.8592971779565297E-4</v>
      </c>
      <c r="G524" s="12">
        <v>-0.95012611046807205</v>
      </c>
      <c r="H524" s="12">
        <v>1.0385647129771401E-3</v>
      </c>
      <c r="I524" s="12">
        <v>-5.1999682862196002</v>
      </c>
      <c r="J524" s="13">
        <v>1.99322532882147E-7</v>
      </c>
      <c r="K524" s="12">
        <v>1.96352035802537E-2</v>
      </c>
      <c r="L524" s="51" t="s">
        <v>1494</v>
      </c>
    </row>
    <row r="525" spans="1:12" x14ac:dyDescent="0.2">
      <c r="A525" s="11" t="s">
        <v>2548</v>
      </c>
      <c r="B525" s="12" t="s">
        <v>1456</v>
      </c>
      <c r="C525" s="55" t="s">
        <v>2549</v>
      </c>
      <c r="D525" s="55" t="s">
        <v>1458</v>
      </c>
      <c r="E525" s="12">
        <v>-0.98815843153629701</v>
      </c>
      <c r="F525" s="13">
        <v>2.9121671717646801E-5</v>
      </c>
      <c r="G525" s="12">
        <v>0.80586426177845305</v>
      </c>
      <c r="H525" s="12">
        <v>2.8641010420040101E-2</v>
      </c>
      <c r="I525" s="12">
        <v>5.1997697921670296</v>
      </c>
      <c r="J525" s="13">
        <v>1.99535504599291E-7</v>
      </c>
      <c r="K525" s="12">
        <v>1.96352035802537E-2</v>
      </c>
      <c r="L525" s="51" t="s">
        <v>1451</v>
      </c>
    </row>
    <row r="526" spans="1:12" x14ac:dyDescent="0.2">
      <c r="A526" s="11" t="s">
        <v>1475</v>
      </c>
      <c r="B526" s="12" t="s">
        <v>2550</v>
      </c>
      <c r="C526" s="55" t="s">
        <v>1475</v>
      </c>
      <c r="D526" s="55" t="s">
        <v>2551</v>
      </c>
      <c r="E526" s="12">
        <v>0.219597264557084</v>
      </c>
      <c r="F526" s="12">
        <v>0.63612346379095996</v>
      </c>
      <c r="G526" s="12">
        <v>-0.99799748918014897</v>
      </c>
      <c r="H526" s="13">
        <v>3.4429043660466602E-7</v>
      </c>
      <c r="I526" s="12">
        <v>-5.1986241352215696</v>
      </c>
      <c r="J526" s="13">
        <v>2.0076902761943999E-7</v>
      </c>
      <c r="K526" s="12">
        <v>1.9718884458617698E-2</v>
      </c>
      <c r="L526" s="51" t="s">
        <v>1446</v>
      </c>
    </row>
    <row r="527" spans="1:12" x14ac:dyDescent="0.2">
      <c r="A527" s="11" t="s">
        <v>2552</v>
      </c>
      <c r="B527" s="12" t="s">
        <v>1464</v>
      </c>
      <c r="C527" s="55" t="s">
        <v>2553</v>
      </c>
      <c r="D527" s="55" t="s">
        <v>1466</v>
      </c>
      <c r="E527" s="12">
        <v>-0.89234652368913503</v>
      </c>
      <c r="F527" s="12">
        <v>6.8866257852842096E-3</v>
      </c>
      <c r="G527" s="12">
        <v>0.97768603456900405</v>
      </c>
      <c r="H527" s="12">
        <v>1.4115112691470699E-4</v>
      </c>
      <c r="I527" s="12">
        <v>5.19803062307391</v>
      </c>
      <c r="J527" s="13">
        <v>2.0141095391877099E-7</v>
      </c>
      <c r="K527" s="12">
        <v>1.9744252512071601E-2</v>
      </c>
      <c r="L527" s="51" t="s">
        <v>1451</v>
      </c>
    </row>
    <row r="528" spans="1:12" x14ac:dyDescent="0.2">
      <c r="A528" s="11" t="s">
        <v>1456</v>
      </c>
      <c r="B528" s="12" t="s">
        <v>2554</v>
      </c>
      <c r="C528" s="55" t="s">
        <v>1458</v>
      </c>
      <c r="D528" s="55" t="s">
        <v>2555</v>
      </c>
      <c r="E528" s="12">
        <v>0.92477917524485898</v>
      </c>
      <c r="F528" s="12">
        <v>2.8613435766478E-3</v>
      </c>
      <c r="G528" s="12">
        <v>-0.96764718567460395</v>
      </c>
      <c r="H528" s="12">
        <v>3.5535712133283299E-4</v>
      </c>
      <c r="I528" s="12">
        <v>-5.1972568900784797</v>
      </c>
      <c r="J528" s="13">
        <v>2.0225078131584599E-7</v>
      </c>
      <c r="K528" s="12">
        <v>1.9788887408986901E-2</v>
      </c>
      <c r="L528" s="51" t="s">
        <v>1494</v>
      </c>
    </row>
    <row r="529" spans="1:12" x14ac:dyDescent="0.2">
      <c r="A529" s="11" t="s">
        <v>1627</v>
      </c>
      <c r="B529" s="12" t="s">
        <v>2556</v>
      </c>
      <c r="C529" s="55" t="s">
        <v>1629</v>
      </c>
      <c r="D529" s="55" t="s">
        <v>2557</v>
      </c>
      <c r="E529" s="12">
        <v>0.619924493646548</v>
      </c>
      <c r="F529" s="12">
        <v>0.137546415121379</v>
      </c>
      <c r="G529" s="12">
        <v>-0.99452171258883204</v>
      </c>
      <c r="H529" s="13">
        <v>4.2539277962383403E-6</v>
      </c>
      <c r="I529" s="12">
        <v>-5.1952067929900396</v>
      </c>
      <c r="J529" s="13">
        <v>2.0449240000807299E-7</v>
      </c>
      <c r="K529" s="12">
        <v>1.9970248566355701E-2</v>
      </c>
      <c r="L529" s="51" t="s">
        <v>1446</v>
      </c>
    </row>
    <row r="530" spans="1:12" x14ac:dyDescent="0.2">
      <c r="A530" s="11" t="s">
        <v>1456</v>
      </c>
      <c r="B530" s="12" t="s">
        <v>2558</v>
      </c>
      <c r="C530" s="55" t="s">
        <v>1458</v>
      </c>
      <c r="D530" s="55" t="s">
        <v>2559</v>
      </c>
      <c r="E530" s="12">
        <v>0.98648603114547795</v>
      </c>
      <c r="F530" s="13">
        <v>4.0481791437452203E-5</v>
      </c>
      <c r="G530" s="12">
        <v>-0.82657371495028198</v>
      </c>
      <c r="H530" s="12">
        <v>2.1860064905467401E-2</v>
      </c>
      <c r="I530" s="12">
        <v>-5.1935884531449501</v>
      </c>
      <c r="J530" s="13">
        <v>2.0627886632511701E-7</v>
      </c>
      <c r="K530" s="12">
        <v>2.0106557819240499E-2</v>
      </c>
      <c r="L530" s="51" t="s">
        <v>1494</v>
      </c>
    </row>
    <row r="531" spans="1:12" x14ac:dyDescent="0.2">
      <c r="A531" s="11" t="s">
        <v>1456</v>
      </c>
      <c r="B531" s="12" t="s">
        <v>2560</v>
      </c>
      <c r="C531" s="55" t="s">
        <v>1458</v>
      </c>
      <c r="D531" s="55" t="s">
        <v>2561</v>
      </c>
      <c r="E531" s="12">
        <v>-0.87595294220697795</v>
      </c>
      <c r="F531" s="12">
        <v>9.7259431497125296E-3</v>
      </c>
      <c r="G531" s="12">
        <v>0.98062577143487395</v>
      </c>
      <c r="H531" s="13">
        <v>9.9309857439333599E-5</v>
      </c>
      <c r="I531" s="12">
        <v>5.1925929789242904</v>
      </c>
      <c r="J531" s="13">
        <v>2.0738524102427999E-7</v>
      </c>
      <c r="K531" s="12">
        <v>2.0176186672364101E-2</v>
      </c>
      <c r="L531" s="51" t="s">
        <v>1451</v>
      </c>
    </row>
    <row r="532" spans="1:12" x14ac:dyDescent="0.2">
      <c r="A532" s="11" t="s">
        <v>2562</v>
      </c>
      <c r="B532" s="12" t="s">
        <v>1119</v>
      </c>
      <c r="C532" s="55" t="s">
        <v>2563</v>
      </c>
      <c r="D532" s="55" t="s">
        <v>1120</v>
      </c>
      <c r="E532" s="12">
        <v>-0.99779125894272402</v>
      </c>
      <c r="F532" s="13">
        <v>4.3984714359623901E-7</v>
      </c>
      <c r="G532" s="12">
        <v>0.26113475862766899</v>
      </c>
      <c r="H532" s="12">
        <v>0.57164314127665405</v>
      </c>
      <c r="I532" s="12">
        <v>5.1915966748638196</v>
      </c>
      <c r="J532" s="13">
        <v>2.08498278949843E-7</v>
      </c>
      <c r="K532" s="12">
        <v>2.0246199806880898E-2</v>
      </c>
      <c r="L532" s="51" t="s">
        <v>1471</v>
      </c>
    </row>
    <row r="533" spans="1:12" x14ac:dyDescent="0.2">
      <c r="A533" s="11" t="s">
        <v>2564</v>
      </c>
      <c r="B533" s="12" t="s">
        <v>2565</v>
      </c>
      <c r="C533" s="55" t="s">
        <v>2566</v>
      </c>
      <c r="D533" s="55" t="s">
        <v>2567</v>
      </c>
      <c r="E533" s="12">
        <v>-0.99556381107740499</v>
      </c>
      <c r="F533" s="13">
        <v>2.5115742792181099E-6</v>
      </c>
      <c r="G533" s="12">
        <v>0.54839677074329096</v>
      </c>
      <c r="H533" s="12">
        <v>0.20244085729501099</v>
      </c>
      <c r="I533" s="12">
        <v>5.1909116062142102</v>
      </c>
      <c r="J533" s="13">
        <v>2.09266962201764E-7</v>
      </c>
      <c r="K533" s="12">
        <v>2.0282573692818599E-2</v>
      </c>
      <c r="L533" s="51" t="s">
        <v>1471</v>
      </c>
    </row>
    <row r="534" spans="1:12" x14ac:dyDescent="0.2">
      <c r="A534" s="11" t="s">
        <v>1589</v>
      </c>
      <c r="B534" s="12" t="s">
        <v>2568</v>
      </c>
      <c r="C534" s="55" t="s">
        <v>1591</v>
      </c>
      <c r="D534" s="55" t="s">
        <v>2569</v>
      </c>
      <c r="E534" s="12">
        <v>0.91680347872968804</v>
      </c>
      <c r="F534" s="12">
        <v>3.66505594921995E-3</v>
      </c>
      <c r="G534" s="12">
        <v>-0.97050124117816605</v>
      </c>
      <c r="H534" s="12">
        <v>2.8253048504933698E-4</v>
      </c>
      <c r="I534" s="12">
        <v>-5.1893885906876402</v>
      </c>
      <c r="J534" s="13">
        <v>2.1098569102018601E-7</v>
      </c>
      <c r="K534" s="12">
        <v>2.0406204335870301E-2</v>
      </c>
      <c r="L534" s="51" t="s">
        <v>1494</v>
      </c>
    </row>
    <row r="535" spans="1:12" x14ac:dyDescent="0.2">
      <c r="A535" s="11" t="s">
        <v>30</v>
      </c>
      <c r="B535" s="12" t="s">
        <v>2306</v>
      </c>
      <c r="C535" s="55" t="s">
        <v>395</v>
      </c>
      <c r="D535" s="55" t="s">
        <v>2307</v>
      </c>
      <c r="E535" s="12">
        <v>0.98381456819906699</v>
      </c>
      <c r="F535" s="13">
        <v>6.3458304250696402E-5</v>
      </c>
      <c r="G535" s="12">
        <v>-0.85240966100868798</v>
      </c>
      <c r="H535" s="12">
        <v>1.48206500293835E-2</v>
      </c>
      <c r="I535" s="12">
        <v>-5.1890800533744699</v>
      </c>
      <c r="J535" s="13">
        <v>2.1133553443565899E-7</v>
      </c>
      <c r="K535" s="12">
        <v>2.0406204335870301E-2</v>
      </c>
      <c r="L535" s="51" t="s">
        <v>1494</v>
      </c>
    </row>
    <row r="536" spans="1:12" x14ac:dyDescent="0.2">
      <c r="A536" s="11" t="s">
        <v>2124</v>
      </c>
      <c r="B536" s="12" t="s">
        <v>1637</v>
      </c>
      <c r="C536" s="55" t="s">
        <v>2125</v>
      </c>
      <c r="D536" s="55" t="s">
        <v>1638</v>
      </c>
      <c r="E536" s="12">
        <v>0.62176740486391302</v>
      </c>
      <c r="F536" s="12">
        <v>0.136039151153621</v>
      </c>
      <c r="G536" s="12">
        <v>-0.99443716767877599</v>
      </c>
      <c r="H536" s="13">
        <v>4.41975603315825E-6</v>
      </c>
      <c r="I536" s="12">
        <v>-5.18858852806519</v>
      </c>
      <c r="J536" s="13">
        <v>2.1189402194311499E-7</v>
      </c>
      <c r="K536" s="12">
        <v>2.04218160998226E-2</v>
      </c>
      <c r="L536" s="51" t="s">
        <v>1446</v>
      </c>
    </row>
    <row r="537" spans="1:12" x14ac:dyDescent="0.2">
      <c r="A537" s="11" t="s">
        <v>1495</v>
      </c>
      <c r="B537" s="12" t="s">
        <v>2570</v>
      </c>
      <c r="C537" s="55" t="s">
        <v>1497</v>
      </c>
      <c r="D537" s="55" t="s">
        <v>2571</v>
      </c>
      <c r="E537" s="12">
        <v>0.80885465856149297</v>
      </c>
      <c r="F537" s="12">
        <v>2.7598051451541299E-2</v>
      </c>
      <c r="G537" s="12">
        <v>-0.98774066799120197</v>
      </c>
      <c r="H537" s="13">
        <v>3.1751382953970599E-5</v>
      </c>
      <c r="I537" s="12">
        <v>-5.1872515803936698</v>
      </c>
      <c r="J537" s="13">
        <v>2.1342033193046101E-7</v>
      </c>
      <c r="K537" s="12">
        <v>2.05304714648511E-2</v>
      </c>
      <c r="L537" s="51" t="s">
        <v>1494</v>
      </c>
    </row>
    <row r="538" spans="1:12" x14ac:dyDescent="0.2">
      <c r="A538" s="11" t="s">
        <v>1789</v>
      </c>
      <c r="B538" s="12" t="s">
        <v>2295</v>
      </c>
      <c r="C538" s="55" t="s">
        <v>1791</v>
      </c>
      <c r="D538" s="55" t="s">
        <v>2296</v>
      </c>
      <c r="E538" s="12">
        <v>-0.960067911216822</v>
      </c>
      <c r="F538" s="12">
        <v>5.9896927290115098E-4</v>
      </c>
      <c r="G538" s="12">
        <v>0.93790721365409002</v>
      </c>
      <c r="H538" s="12">
        <v>1.7842478972438501E-3</v>
      </c>
      <c r="I538" s="12">
        <v>5.1861249659555497</v>
      </c>
      <c r="J538" s="13">
        <v>2.14714761377547E-7</v>
      </c>
      <c r="K538" s="12">
        <v>2.06064020980498E-2</v>
      </c>
      <c r="L538" s="51" t="s">
        <v>1451</v>
      </c>
    </row>
    <row r="539" spans="1:12" x14ac:dyDescent="0.2">
      <c r="A539" s="11" t="s">
        <v>2572</v>
      </c>
      <c r="B539" s="12" t="s">
        <v>2104</v>
      </c>
      <c r="C539" s="55" t="s">
        <v>2573</v>
      </c>
      <c r="D539" s="55" t="s">
        <v>2104</v>
      </c>
      <c r="E539" s="12">
        <v>-0.99789264457237203</v>
      </c>
      <c r="F539" s="13">
        <v>3.9111803862290602E-7</v>
      </c>
      <c r="G539" s="12">
        <v>0.23526489522139399</v>
      </c>
      <c r="H539" s="12">
        <v>0.61156278207091497</v>
      </c>
      <c r="I539" s="12">
        <v>5.1858685437750101</v>
      </c>
      <c r="J539" s="13">
        <v>2.1501043710380001E-7</v>
      </c>
      <c r="K539" s="12">
        <v>2.06064020980498E-2</v>
      </c>
      <c r="L539" s="51" t="s">
        <v>1471</v>
      </c>
    </row>
    <row r="540" spans="1:12" x14ac:dyDescent="0.2">
      <c r="A540" s="11" t="s">
        <v>1595</v>
      </c>
      <c r="B540" s="12" t="s">
        <v>1609</v>
      </c>
      <c r="C540" s="55" t="s">
        <v>1595</v>
      </c>
      <c r="D540" s="55" t="s">
        <v>1611</v>
      </c>
      <c r="E540" s="12">
        <v>0.98113095350295898</v>
      </c>
      <c r="F540" s="13">
        <v>9.2987485503570597E-5</v>
      </c>
      <c r="G540" s="12">
        <v>-0.87155046713792494</v>
      </c>
      <c r="H540" s="12">
        <v>1.0585870996661299E-2</v>
      </c>
      <c r="I540" s="12">
        <v>-5.1851339307305402</v>
      </c>
      <c r="J540" s="13">
        <v>2.1585968585550801E-7</v>
      </c>
      <c r="K540" s="12">
        <v>2.0620649460479E-2</v>
      </c>
      <c r="L540" s="51" t="s">
        <v>1494</v>
      </c>
    </row>
    <row r="541" spans="1:12" x14ac:dyDescent="0.2">
      <c r="A541" s="11" t="s">
        <v>1738</v>
      </c>
      <c r="B541" s="12" t="s">
        <v>1580</v>
      </c>
      <c r="C541" s="55" t="s">
        <v>1740</v>
      </c>
      <c r="D541" s="55" t="s">
        <v>1581</v>
      </c>
      <c r="E541" s="12">
        <v>-0.89524661923566395</v>
      </c>
      <c r="F541" s="12">
        <v>6.4425309697990797E-3</v>
      </c>
      <c r="G541" s="12">
        <v>0.97660413986949801</v>
      </c>
      <c r="H541" s="12">
        <v>1.58794812794127E-4</v>
      </c>
      <c r="I541" s="12">
        <v>5.1845577602214998</v>
      </c>
      <c r="J541" s="13">
        <v>2.1652803451464399E-7</v>
      </c>
      <c r="K541" s="12">
        <v>2.0620649460479E-2</v>
      </c>
      <c r="L541" s="51" t="s">
        <v>1451</v>
      </c>
    </row>
    <row r="542" spans="1:12" x14ac:dyDescent="0.2">
      <c r="A542" s="11" t="s">
        <v>2460</v>
      </c>
      <c r="B542" s="12" t="s">
        <v>1537</v>
      </c>
      <c r="C542" s="55" t="s">
        <v>2461</v>
      </c>
      <c r="D542" s="55" t="s">
        <v>1538</v>
      </c>
      <c r="E542" s="12">
        <v>-0.96402335645668502</v>
      </c>
      <c r="F542" s="12">
        <v>4.6246983987696698E-4</v>
      </c>
      <c r="G542" s="12">
        <v>0.93102197868037795</v>
      </c>
      <c r="H542" s="12">
        <v>2.31201497585598E-3</v>
      </c>
      <c r="I542" s="12">
        <v>5.1844342190588701</v>
      </c>
      <c r="J542" s="13">
        <v>2.1667160043279601E-7</v>
      </c>
      <c r="K542" s="12">
        <v>2.0620649460479E-2</v>
      </c>
      <c r="L542" s="51" t="s">
        <v>1451</v>
      </c>
    </row>
    <row r="543" spans="1:12" x14ac:dyDescent="0.2">
      <c r="A543" s="11" t="s">
        <v>1915</v>
      </c>
      <c r="B543" s="12" t="s">
        <v>2574</v>
      </c>
      <c r="C543" s="55" t="s">
        <v>1917</v>
      </c>
      <c r="D543" s="55" t="s">
        <v>2575</v>
      </c>
      <c r="E543" s="12">
        <v>-0.91037056269468697</v>
      </c>
      <c r="F543" s="12">
        <v>4.3994895196310902E-3</v>
      </c>
      <c r="G543" s="12">
        <v>0.97247980518585098</v>
      </c>
      <c r="H543" s="12">
        <v>2.3776589830371001E-4</v>
      </c>
      <c r="I543" s="12">
        <v>5.1841501342048799</v>
      </c>
      <c r="J543" s="13">
        <v>2.1700208156901699E-7</v>
      </c>
      <c r="K543" s="12">
        <v>2.0620649460479E-2</v>
      </c>
      <c r="L543" s="51" t="s">
        <v>1451</v>
      </c>
    </row>
    <row r="544" spans="1:12" x14ac:dyDescent="0.2">
      <c r="A544" s="11" t="s">
        <v>1477</v>
      </c>
      <c r="B544" s="12" t="s">
        <v>2576</v>
      </c>
      <c r="C544" s="55" t="s">
        <v>1479</v>
      </c>
      <c r="D544" s="55" t="s">
        <v>2577</v>
      </c>
      <c r="E544" s="12">
        <v>0.95848454971367503</v>
      </c>
      <c r="F544" s="12">
        <v>6.5955388957794603E-4</v>
      </c>
      <c r="G544" s="12">
        <v>-0.94006935409876602</v>
      </c>
      <c r="H544" s="12">
        <v>1.63488963987435E-3</v>
      </c>
      <c r="I544" s="12">
        <v>-5.1839070238274596</v>
      </c>
      <c r="J544" s="13">
        <v>2.17285283076059E-7</v>
      </c>
      <c r="K544" s="12">
        <v>2.0620649460479E-2</v>
      </c>
      <c r="L544" s="51" t="s">
        <v>1494</v>
      </c>
    </row>
    <row r="545" spans="1:12" x14ac:dyDescent="0.2">
      <c r="A545" s="11" t="s">
        <v>2158</v>
      </c>
      <c r="B545" s="12" t="s">
        <v>1555</v>
      </c>
      <c r="C545" s="55" t="s">
        <v>2159</v>
      </c>
      <c r="D545" s="55" t="s">
        <v>1557</v>
      </c>
      <c r="E545" s="12">
        <v>0.99181688772979104</v>
      </c>
      <c r="F545" s="13">
        <v>1.1583600912246101E-5</v>
      </c>
      <c r="G545" s="12">
        <v>-0.76935894031903496</v>
      </c>
      <c r="H545" s="12">
        <v>4.3143144202609597E-2</v>
      </c>
      <c r="I545" s="12">
        <v>-5.1836688257562002</v>
      </c>
      <c r="J545" s="13">
        <v>2.1756310857129299E-7</v>
      </c>
      <c r="K545" s="12">
        <v>2.0620649460479E-2</v>
      </c>
      <c r="L545" s="51" t="s">
        <v>1494</v>
      </c>
    </row>
    <row r="546" spans="1:12" x14ac:dyDescent="0.2">
      <c r="A546" s="11" t="s">
        <v>2578</v>
      </c>
      <c r="B546" s="12" t="s">
        <v>1447</v>
      </c>
      <c r="C546" s="55" t="s">
        <v>2579</v>
      </c>
      <c r="D546" s="55" t="s">
        <v>1449</v>
      </c>
      <c r="E546" s="12">
        <v>0.93949762188003605</v>
      </c>
      <c r="F546" s="12">
        <v>1.6736373283599E-3</v>
      </c>
      <c r="G546" s="12">
        <v>-0.95879209059538995</v>
      </c>
      <c r="H546" s="12">
        <v>6.4751515083871802E-4</v>
      </c>
      <c r="I546" s="12">
        <v>-5.18235353687637</v>
      </c>
      <c r="J546" s="13">
        <v>2.1910340508429001E-7</v>
      </c>
      <c r="K546" s="12">
        <v>2.0649373782157501E-2</v>
      </c>
      <c r="L546" s="51" t="s">
        <v>1494</v>
      </c>
    </row>
    <row r="547" spans="1:12" x14ac:dyDescent="0.2">
      <c r="A547" s="11" t="s">
        <v>1800</v>
      </c>
      <c r="B547" s="12" t="s">
        <v>205</v>
      </c>
      <c r="C547" s="55" t="s">
        <v>1801</v>
      </c>
      <c r="D547" s="55" t="s">
        <v>554</v>
      </c>
      <c r="E547" s="12">
        <v>0.97786062796915696</v>
      </c>
      <c r="F547" s="12">
        <v>1.38419296103365E-4</v>
      </c>
      <c r="G547" s="12">
        <v>-0.88921138001682198</v>
      </c>
      <c r="H547" s="12">
        <v>7.3861244086734796E-3</v>
      </c>
      <c r="I547" s="12">
        <v>-5.1821764270278097</v>
      </c>
      <c r="J547" s="13">
        <v>2.1931161654908099E-7</v>
      </c>
      <c r="K547" s="12">
        <v>2.0649373782157501E-2</v>
      </c>
      <c r="L547" s="51" t="s">
        <v>1494</v>
      </c>
    </row>
    <row r="548" spans="1:12" x14ac:dyDescent="0.2">
      <c r="A548" s="11" t="s">
        <v>1555</v>
      </c>
      <c r="B548" s="12" t="s">
        <v>2580</v>
      </c>
      <c r="C548" s="55" t="s">
        <v>1557</v>
      </c>
      <c r="D548" s="55" t="s">
        <v>2581</v>
      </c>
      <c r="E548" s="12">
        <v>0.97926460363602896</v>
      </c>
      <c r="F548" s="12">
        <v>1.17596202331205E-4</v>
      </c>
      <c r="G548" s="12">
        <v>-0.88206083847800099</v>
      </c>
      <c r="H548" s="12">
        <v>8.6018678815054095E-3</v>
      </c>
      <c r="I548" s="12">
        <v>-5.1820972186280496</v>
      </c>
      <c r="J548" s="13">
        <v>2.1940479630972501E-7</v>
      </c>
      <c r="K548" s="12">
        <v>2.0649373782157501E-2</v>
      </c>
      <c r="L548" s="51" t="s">
        <v>1494</v>
      </c>
    </row>
    <row r="549" spans="1:12" x14ac:dyDescent="0.2">
      <c r="A549" s="11" t="s">
        <v>1750</v>
      </c>
      <c r="B549" s="12" t="s">
        <v>2582</v>
      </c>
      <c r="C549" s="55" t="s">
        <v>1752</v>
      </c>
      <c r="D549" s="55" t="s">
        <v>2583</v>
      </c>
      <c r="E549" s="12">
        <v>0.98502515715012096</v>
      </c>
      <c r="F549" s="13">
        <v>5.2283731894142698E-5</v>
      </c>
      <c r="G549" s="12">
        <v>-0.83987487381424897</v>
      </c>
      <c r="H549" s="12">
        <v>1.8042373256625902E-2</v>
      </c>
      <c r="I549" s="12">
        <v>-5.1820408943443903</v>
      </c>
      <c r="J549" s="13">
        <v>2.19471078757584E-7</v>
      </c>
      <c r="K549" s="12">
        <v>2.0649373782157501E-2</v>
      </c>
      <c r="L549" s="51" t="s">
        <v>1494</v>
      </c>
    </row>
    <row r="550" spans="1:12" x14ac:dyDescent="0.2">
      <c r="A550" s="11" t="s">
        <v>2584</v>
      </c>
      <c r="B550" s="12" t="s">
        <v>2585</v>
      </c>
      <c r="C550" s="55" t="s">
        <v>2584</v>
      </c>
      <c r="D550" s="55" t="s">
        <v>2586</v>
      </c>
      <c r="E550" s="12">
        <v>-0.99717190995611205</v>
      </c>
      <c r="F550" s="13">
        <v>8.1569655385749197E-7</v>
      </c>
      <c r="G550" s="12">
        <v>0.365265180929012</v>
      </c>
      <c r="H550" s="12">
        <v>0.42043104451768398</v>
      </c>
      <c r="I550" s="12">
        <v>5.1801104710451504</v>
      </c>
      <c r="J550" s="13">
        <v>2.2175453435410799E-7</v>
      </c>
      <c r="K550" s="12">
        <v>2.08261438630233E-2</v>
      </c>
      <c r="L550" s="51" t="s">
        <v>1471</v>
      </c>
    </row>
    <row r="551" spans="1:12" x14ac:dyDescent="0.2">
      <c r="A551" s="11" t="s">
        <v>2587</v>
      </c>
      <c r="B551" s="12" t="s">
        <v>1543</v>
      </c>
      <c r="C551" s="55" t="s">
        <v>2588</v>
      </c>
      <c r="D551" s="55" t="s">
        <v>1545</v>
      </c>
      <c r="E551" s="12">
        <v>0.917714163334443</v>
      </c>
      <c r="F551" s="12">
        <v>3.5673723292006798E-3</v>
      </c>
      <c r="G551" s="12">
        <v>-0.96976162167252999</v>
      </c>
      <c r="H551" s="12">
        <v>3.0045424804625597E-4</v>
      </c>
      <c r="I551" s="12">
        <v>-5.17973119399075</v>
      </c>
      <c r="J551" s="13">
        <v>2.2220586327884701E-7</v>
      </c>
      <c r="K551" s="12">
        <v>2.0830518659518901E-2</v>
      </c>
      <c r="L551" s="51" t="s">
        <v>1494</v>
      </c>
    </row>
    <row r="552" spans="1:12" x14ac:dyDescent="0.2">
      <c r="A552" s="11" t="s">
        <v>2589</v>
      </c>
      <c r="B552" s="12" t="s">
        <v>2590</v>
      </c>
      <c r="C552" s="55" t="s">
        <v>2591</v>
      </c>
      <c r="D552" s="55" t="s">
        <v>2592</v>
      </c>
      <c r="E552" s="12">
        <v>-0.96274855112032098</v>
      </c>
      <c r="F552" s="12">
        <v>5.0418437928567705E-4</v>
      </c>
      <c r="G552" s="12">
        <v>0.93278697474411199</v>
      </c>
      <c r="H552" s="12">
        <v>2.16904129018047E-3</v>
      </c>
      <c r="I552" s="12">
        <v>5.17832784118609</v>
      </c>
      <c r="J552" s="13">
        <v>2.2388354378143801E-7</v>
      </c>
      <c r="K552" s="12">
        <v>2.0940523082810698E-2</v>
      </c>
      <c r="L552" s="51" t="s">
        <v>1451</v>
      </c>
    </row>
    <row r="553" spans="1:12" x14ac:dyDescent="0.2">
      <c r="A553" s="11" t="s">
        <v>1574</v>
      </c>
      <c r="B553" s="12" t="s">
        <v>205</v>
      </c>
      <c r="C553" s="55" t="s">
        <v>1575</v>
      </c>
      <c r="D553" s="55" t="s">
        <v>554</v>
      </c>
      <c r="E553" s="12">
        <v>0.94847806023570103</v>
      </c>
      <c r="F553" s="12">
        <v>1.1254878273385699E-3</v>
      </c>
      <c r="G553" s="12">
        <v>-0.951243847196242</v>
      </c>
      <c r="H553" s="12">
        <v>9.8194810564722302E-4</v>
      </c>
      <c r="I553" s="12">
        <v>-5.1775681167539203</v>
      </c>
      <c r="J553" s="13">
        <v>2.2479687899364901E-7</v>
      </c>
      <c r="K553" s="12">
        <v>2.0940523082810698E-2</v>
      </c>
      <c r="L553" s="51" t="s">
        <v>1494</v>
      </c>
    </row>
    <row r="554" spans="1:12" x14ac:dyDescent="0.2">
      <c r="A554" s="11" t="s">
        <v>1260</v>
      </c>
      <c r="B554" s="12" t="s">
        <v>1956</v>
      </c>
      <c r="C554" s="55" t="s">
        <v>1261</v>
      </c>
      <c r="D554" s="55" t="s">
        <v>1958</v>
      </c>
      <c r="E554" s="12">
        <v>0.99225478512482201</v>
      </c>
      <c r="F554" s="13">
        <v>1.0097948406340201E-5</v>
      </c>
      <c r="G554" s="12">
        <v>-0.767549837402001</v>
      </c>
      <c r="H554" s="12">
        <v>4.3947888570729399E-2</v>
      </c>
      <c r="I554" s="12">
        <v>-5.1774206992670297</v>
      </c>
      <c r="J554" s="13">
        <v>2.2497451981686001E-7</v>
      </c>
      <c r="K554" s="12">
        <v>2.0940523082810698E-2</v>
      </c>
      <c r="L554" s="51" t="s">
        <v>1494</v>
      </c>
    </row>
    <row r="555" spans="1:12" x14ac:dyDescent="0.2">
      <c r="A555" s="11" t="s">
        <v>1555</v>
      </c>
      <c r="B555" s="12" t="s">
        <v>2517</v>
      </c>
      <c r="C555" s="55" t="s">
        <v>1557</v>
      </c>
      <c r="D555" s="55" t="s">
        <v>2518</v>
      </c>
      <c r="E555" s="12">
        <v>0.98712321651594004</v>
      </c>
      <c r="F555" s="13">
        <v>3.5889700881863697E-5</v>
      </c>
      <c r="G555" s="12">
        <v>-0.81486252136829795</v>
      </c>
      <c r="H555" s="12">
        <v>2.55680924393085E-2</v>
      </c>
      <c r="I555" s="12">
        <v>-5.1772121325704203</v>
      </c>
      <c r="J555" s="13">
        <v>2.2522607829870799E-7</v>
      </c>
      <c r="K555" s="12">
        <v>2.0940523082810698E-2</v>
      </c>
      <c r="L555" s="51" t="s">
        <v>1494</v>
      </c>
    </row>
    <row r="556" spans="1:12" x14ac:dyDescent="0.2">
      <c r="A556" s="11" t="s">
        <v>1616</v>
      </c>
      <c r="B556" s="12" t="s">
        <v>2593</v>
      </c>
      <c r="C556" s="55" t="s">
        <v>1618</v>
      </c>
      <c r="D556" s="55" t="s">
        <v>2594</v>
      </c>
      <c r="E556" s="12">
        <v>-0.96155077552520796</v>
      </c>
      <c r="F556" s="12">
        <v>5.4534094742208995E-4</v>
      </c>
      <c r="G556" s="12">
        <v>0.93473764670265103</v>
      </c>
      <c r="H556" s="12">
        <v>2.0172297246285899E-3</v>
      </c>
      <c r="I556" s="12">
        <v>5.1770566924704102</v>
      </c>
      <c r="J556" s="13">
        <v>2.2541373595339699E-7</v>
      </c>
      <c r="K556" s="12">
        <v>2.0940523082810698E-2</v>
      </c>
      <c r="L556" s="51" t="s">
        <v>1451</v>
      </c>
    </row>
    <row r="557" spans="1:12" x14ac:dyDescent="0.2">
      <c r="A557" s="11" t="s">
        <v>2595</v>
      </c>
      <c r="B557" s="12" t="s">
        <v>2596</v>
      </c>
      <c r="C557" s="55" t="s">
        <v>2597</v>
      </c>
      <c r="D557" s="55" t="s">
        <v>2598</v>
      </c>
      <c r="E557" s="12">
        <v>-0.99930913665791599</v>
      </c>
      <c r="F557" s="13">
        <v>2.4086486805074999E-8</v>
      </c>
      <c r="G557" s="12">
        <v>-0.31410382675703902</v>
      </c>
      <c r="H557" s="12">
        <v>0.49267179419967899</v>
      </c>
      <c r="I557" s="12">
        <v>5.176153347454</v>
      </c>
      <c r="J557" s="13">
        <v>2.26507308164409E-7</v>
      </c>
      <c r="K557" s="12">
        <v>2.0975071712113699E-2</v>
      </c>
      <c r="L557" s="51" t="s">
        <v>1471</v>
      </c>
    </row>
    <row r="558" spans="1:12" x14ac:dyDescent="0.2">
      <c r="A558" s="11" t="s">
        <v>2599</v>
      </c>
      <c r="B558" s="12" t="s">
        <v>1477</v>
      </c>
      <c r="C558" s="55" t="s">
        <v>2600</v>
      </c>
      <c r="D558" s="55" t="s">
        <v>1479</v>
      </c>
      <c r="E558" s="12">
        <v>0.97299780190176199</v>
      </c>
      <c r="F558" s="12">
        <v>2.2679853813945E-4</v>
      </c>
      <c r="G558" s="12">
        <v>-0.907678023688963</v>
      </c>
      <c r="H558" s="12">
        <v>4.7303346255480596E-3</v>
      </c>
      <c r="I558" s="12">
        <v>-5.1758455655607696</v>
      </c>
      <c r="J558" s="13">
        <v>2.2688107251249199E-7</v>
      </c>
      <c r="K558" s="12">
        <v>2.0975071712113699E-2</v>
      </c>
      <c r="L558" s="51" t="s">
        <v>1494</v>
      </c>
    </row>
    <row r="559" spans="1:12" x14ac:dyDescent="0.2">
      <c r="A559" s="11" t="s">
        <v>1656</v>
      </c>
      <c r="B559" s="12" t="s">
        <v>2118</v>
      </c>
      <c r="C559" s="55" t="s">
        <v>1658</v>
      </c>
      <c r="D559" s="55" t="s">
        <v>2118</v>
      </c>
      <c r="E559" s="12">
        <v>-0.76706136818616799</v>
      </c>
      <c r="F559" s="12">
        <v>4.4166580340407401E-2</v>
      </c>
      <c r="G559" s="12">
        <v>0.99335700282829298</v>
      </c>
      <c r="H559" s="13">
        <v>6.8836171771558003E-6</v>
      </c>
      <c r="I559" s="12">
        <v>5.1757409101732597</v>
      </c>
      <c r="J559" s="13">
        <v>2.2700829969478401E-7</v>
      </c>
      <c r="K559" s="12">
        <v>2.0975071712113699E-2</v>
      </c>
      <c r="L559" s="51" t="s">
        <v>1451</v>
      </c>
    </row>
    <row r="560" spans="1:12" x14ac:dyDescent="0.2">
      <c r="A560" s="11" t="s">
        <v>2056</v>
      </c>
      <c r="B560" s="12" t="s">
        <v>1577</v>
      </c>
      <c r="C560" s="55" t="s">
        <v>2057</v>
      </c>
      <c r="D560" s="55" t="s">
        <v>1579</v>
      </c>
      <c r="E560" s="12">
        <v>0.84133292803635795</v>
      </c>
      <c r="F560" s="12">
        <v>1.7649022378294799E-2</v>
      </c>
      <c r="G560" s="12">
        <v>-0.98472908851400898</v>
      </c>
      <c r="H560" s="13">
        <v>5.4897688050559202E-5</v>
      </c>
      <c r="I560" s="12">
        <v>-5.1751199226566102</v>
      </c>
      <c r="J560" s="13">
        <v>2.2776463938561701E-7</v>
      </c>
      <c r="K560" s="12">
        <v>2.10072408750803E-2</v>
      </c>
      <c r="L560" s="51" t="s">
        <v>1494</v>
      </c>
    </row>
    <row r="561" spans="1:12" x14ac:dyDescent="0.2">
      <c r="A561" s="11" t="s">
        <v>2065</v>
      </c>
      <c r="B561" s="12" t="s">
        <v>1424</v>
      </c>
      <c r="C561" s="55" t="s">
        <v>2066</v>
      </c>
      <c r="D561" s="55" t="s">
        <v>1425</v>
      </c>
      <c r="E561" s="12">
        <v>-5.9847373065374999E-2</v>
      </c>
      <c r="F561" s="12">
        <v>0.89858179702686602</v>
      </c>
      <c r="G561" s="12">
        <v>-0.99882315170461</v>
      </c>
      <c r="H561" s="13">
        <v>9.1197133844644895E-8</v>
      </c>
      <c r="I561" s="12">
        <v>-5.1743500203536597</v>
      </c>
      <c r="J561" s="13">
        <v>2.28705732847786E-7</v>
      </c>
      <c r="K561" s="12">
        <v>2.1055134294381699E-2</v>
      </c>
      <c r="L561" s="51" t="s">
        <v>1446</v>
      </c>
    </row>
    <row r="562" spans="1:12" x14ac:dyDescent="0.2">
      <c r="A562" s="11" t="s">
        <v>2117</v>
      </c>
      <c r="B562" s="12" t="s">
        <v>1443</v>
      </c>
      <c r="C562" s="55" t="s">
        <v>2119</v>
      </c>
      <c r="D562" s="55" t="s">
        <v>1445</v>
      </c>
      <c r="E562" s="12">
        <v>-0.76631465401888699</v>
      </c>
      <c r="F562" s="12">
        <v>4.45020464517039E-2</v>
      </c>
      <c r="G562" s="12">
        <v>0.99058966961795802</v>
      </c>
      <c r="H562" s="13">
        <v>1.6416217924142301E-5</v>
      </c>
      <c r="I562" s="12">
        <v>5.1731789474910599</v>
      </c>
      <c r="J562" s="13">
        <v>2.3014440635777E-7</v>
      </c>
      <c r="K562" s="12">
        <v>2.1055134294381699E-2</v>
      </c>
      <c r="L562" s="51" t="s">
        <v>1451</v>
      </c>
    </row>
    <row r="563" spans="1:12" x14ac:dyDescent="0.2">
      <c r="A563" s="11" t="s">
        <v>2601</v>
      </c>
      <c r="B563" s="12" t="s">
        <v>1730</v>
      </c>
      <c r="C563" s="55" t="s">
        <v>2602</v>
      </c>
      <c r="D563" s="55" t="s">
        <v>1732</v>
      </c>
      <c r="E563" s="12">
        <v>0.67477113968843905</v>
      </c>
      <c r="F563" s="12">
        <v>9.6325409984776997E-2</v>
      </c>
      <c r="G563" s="12">
        <v>-0.993167832077958</v>
      </c>
      <c r="H563" s="13">
        <v>7.3834401228545198E-6</v>
      </c>
      <c r="I563" s="12">
        <v>-5.1723030869913202</v>
      </c>
      <c r="J563" s="13">
        <v>2.3122612029843101E-7</v>
      </c>
      <c r="K563" s="12">
        <v>2.1055134294381699E-2</v>
      </c>
      <c r="L563" s="51" t="s">
        <v>1446</v>
      </c>
    </row>
    <row r="564" spans="1:12" x14ac:dyDescent="0.2">
      <c r="A564" s="11" t="s">
        <v>1601</v>
      </c>
      <c r="B564" s="12" t="s">
        <v>1849</v>
      </c>
      <c r="C564" s="55" t="s">
        <v>1601</v>
      </c>
      <c r="D564" s="55" t="s">
        <v>1851</v>
      </c>
      <c r="E564" s="12">
        <v>0.98284405996286095</v>
      </c>
      <c r="F564" s="13">
        <v>7.3364666625552703E-5</v>
      </c>
      <c r="G564" s="12">
        <v>-0.85710819237831104</v>
      </c>
      <c r="H564" s="12">
        <v>1.37053698542835E-2</v>
      </c>
      <c r="I564" s="12">
        <v>-5.1722252408201399</v>
      </c>
      <c r="J564" s="13">
        <v>2.31322500002067E-7</v>
      </c>
      <c r="K564" s="12">
        <v>2.1055134294381699E-2</v>
      </c>
      <c r="L564" s="51" t="s">
        <v>1494</v>
      </c>
    </row>
    <row r="565" spans="1:12" x14ac:dyDescent="0.2">
      <c r="A565" s="11" t="s">
        <v>2603</v>
      </c>
      <c r="B565" s="12" t="s">
        <v>1477</v>
      </c>
      <c r="C565" s="55" t="s">
        <v>2604</v>
      </c>
      <c r="D565" s="55" t="s">
        <v>1479</v>
      </c>
      <c r="E565" s="12">
        <v>-0.94447652194528597</v>
      </c>
      <c r="F565" s="12">
        <v>1.3539531942123901E-3</v>
      </c>
      <c r="G565" s="12">
        <v>0.95437632064954103</v>
      </c>
      <c r="H565" s="12">
        <v>8.3316581502268505E-4</v>
      </c>
      <c r="I565" s="12">
        <v>5.1713134797443203</v>
      </c>
      <c r="J565" s="13">
        <v>2.32454225704029E-7</v>
      </c>
      <c r="K565" s="12">
        <v>2.1055134294381699E-2</v>
      </c>
      <c r="L565" s="51" t="s">
        <v>1451</v>
      </c>
    </row>
    <row r="566" spans="1:12" x14ac:dyDescent="0.2">
      <c r="A566" s="11" t="s">
        <v>1499</v>
      </c>
      <c r="B566" s="12" t="s">
        <v>2605</v>
      </c>
      <c r="C566" s="55" t="s">
        <v>1501</v>
      </c>
      <c r="D566" s="55" t="s">
        <v>2606</v>
      </c>
      <c r="E566" s="12">
        <v>-0.98298214636937797</v>
      </c>
      <c r="F566" s="13">
        <v>7.1902654604105707E-5</v>
      </c>
      <c r="G566" s="12">
        <v>0.85583551997631102</v>
      </c>
      <c r="H566" s="12">
        <v>1.40025393432581E-2</v>
      </c>
      <c r="I566" s="12">
        <v>5.1712341981246199</v>
      </c>
      <c r="J566" s="13">
        <v>2.32552886629234E-7</v>
      </c>
      <c r="K566" s="12">
        <v>2.1055134294381699E-2</v>
      </c>
      <c r="L566" s="51" t="s">
        <v>1451</v>
      </c>
    </row>
    <row r="567" spans="1:12" x14ac:dyDescent="0.2">
      <c r="A567" s="11" t="s">
        <v>2607</v>
      </c>
      <c r="B567" s="12" t="s">
        <v>1464</v>
      </c>
      <c r="C567" s="55" t="s">
        <v>2608</v>
      </c>
      <c r="D567" s="55" t="s">
        <v>1466</v>
      </c>
      <c r="E567" s="12">
        <v>-0.76573174206705097</v>
      </c>
      <c r="F567" s="12">
        <v>4.4764895035311697E-2</v>
      </c>
      <c r="G567" s="12">
        <v>0.99255267813710202</v>
      </c>
      <c r="H567" s="13">
        <v>9.1562842612358304E-6</v>
      </c>
      <c r="I567" s="12">
        <v>5.1711839196903</v>
      </c>
      <c r="J567" s="13">
        <v>2.32615475901039E-7</v>
      </c>
      <c r="K567" s="12">
        <v>2.1055134294381699E-2</v>
      </c>
      <c r="L567" s="51" t="s">
        <v>1451</v>
      </c>
    </row>
    <row r="568" spans="1:12" x14ac:dyDescent="0.2">
      <c r="A568" s="11" t="s">
        <v>2609</v>
      </c>
      <c r="B568" s="12" t="s">
        <v>2610</v>
      </c>
      <c r="C568" s="55" t="s">
        <v>2611</v>
      </c>
      <c r="D568" s="55" t="s">
        <v>2612</v>
      </c>
      <c r="E568" s="12">
        <v>0.99221517266523196</v>
      </c>
      <c r="F568" s="13">
        <v>1.0227339925394901E-5</v>
      </c>
      <c r="G568" s="12">
        <v>-0.765671151471361</v>
      </c>
      <c r="H568" s="12">
        <v>4.47922656403201E-2</v>
      </c>
      <c r="I568" s="12">
        <v>-5.1709767942987304</v>
      </c>
      <c r="J568" s="13">
        <v>2.3287348828621801E-7</v>
      </c>
      <c r="K568" s="12">
        <v>2.1055134294381699E-2</v>
      </c>
      <c r="L568" s="51" t="s">
        <v>1494</v>
      </c>
    </row>
    <row r="569" spans="1:12" x14ac:dyDescent="0.2">
      <c r="A569" s="11" t="s">
        <v>2613</v>
      </c>
      <c r="B569" s="12" t="s">
        <v>2614</v>
      </c>
      <c r="C569" s="55" t="s">
        <v>2615</v>
      </c>
      <c r="D569" s="55" t="s">
        <v>2616</v>
      </c>
      <c r="E569" s="12">
        <v>0.59070031746391405</v>
      </c>
      <c r="F569" s="12">
        <v>0.16256598498296099</v>
      </c>
      <c r="G569" s="12">
        <v>-0.99482888820321502</v>
      </c>
      <c r="H569" s="13">
        <v>3.68306595199819E-6</v>
      </c>
      <c r="I569" s="12">
        <v>-5.1708653334671499</v>
      </c>
      <c r="J569" s="13">
        <v>2.3301244745456799E-7</v>
      </c>
      <c r="K569" s="12">
        <v>2.1055134294381699E-2</v>
      </c>
      <c r="L569" s="51" t="s">
        <v>1446</v>
      </c>
    </row>
    <row r="570" spans="1:12" x14ac:dyDescent="0.2">
      <c r="A570" s="11" t="s">
        <v>2617</v>
      </c>
      <c r="B570" s="12" t="s">
        <v>1750</v>
      </c>
      <c r="C570" s="55" t="s">
        <v>2618</v>
      </c>
      <c r="D570" s="55" t="s">
        <v>1752</v>
      </c>
      <c r="E570" s="12">
        <v>0.98133569702574097</v>
      </c>
      <c r="F570" s="13">
        <v>9.0495503065834995E-5</v>
      </c>
      <c r="G570" s="12">
        <v>-0.86759610753143201</v>
      </c>
      <c r="H570" s="12">
        <v>1.13942143922667E-2</v>
      </c>
      <c r="I570" s="12">
        <v>-5.1699858169058004</v>
      </c>
      <c r="J570" s="13">
        <v>2.3411176198992799E-7</v>
      </c>
      <c r="K570" s="12">
        <v>2.1055134294381699E-2</v>
      </c>
      <c r="L570" s="51" t="s">
        <v>1494</v>
      </c>
    </row>
    <row r="571" spans="1:12" x14ac:dyDescent="0.2">
      <c r="A571" s="11" t="s">
        <v>2619</v>
      </c>
      <c r="B571" s="12" t="s">
        <v>2620</v>
      </c>
      <c r="C571" s="55" t="s">
        <v>2621</v>
      </c>
      <c r="D571" s="55" t="s">
        <v>2622</v>
      </c>
      <c r="E571" s="12">
        <v>0.95784634915601896</v>
      </c>
      <c r="F571" s="12">
        <v>6.8495691988212904E-4</v>
      </c>
      <c r="G571" s="12">
        <v>-0.93978681438135803</v>
      </c>
      <c r="H571" s="12">
        <v>1.6539712173668801E-3</v>
      </c>
      <c r="I571" s="12">
        <v>-5.1694604287009396</v>
      </c>
      <c r="J571" s="13">
        <v>2.3477083765448999E-7</v>
      </c>
      <c r="K571" s="12">
        <v>2.1055134294381699E-2</v>
      </c>
      <c r="L571" s="51" t="s">
        <v>1494</v>
      </c>
    </row>
    <row r="572" spans="1:12" x14ac:dyDescent="0.2">
      <c r="A572" s="11" t="s">
        <v>109</v>
      </c>
      <c r="B572" s="12" t="s">
        <v>1612</v>
      </c>
      <c r="C572" s="55" t="s">
        <v>469</v>
      </c>
      <c r="D572" s="55" t="s">
        <v>1614</v>
      </c>
      <c r="E572" s="12">
        <v>-0.96300780736879898</v>
      </c>
      <c r="F572" s="12">
        <v>4.9552747532577402E-4</v>
      </c>
      <c r="G572" s="12">
        <v>0.93148597359833296</v>
      </c>
      <c r="H572" s="12">
        <v>2.27390900516111E-3</v>
      </c>
      <c r="I572" s="12">
        <v>5.1693272618018602</v>
      </c>
      <c r="J572" s="13">
        <v>2.3493817404193499E-7</v>
      </c>
      <c r="K572" s="12">
        <v>2.1055134294381699E-2</v>
      </c>
      <c r="L572" s="51" t="s">
        <v>1451</v>
      </c>
    </row>
    <row r="573" spans="1:12" x14ac:dyDescent="0.2">
      <c r="A573" s="11" t="s">
        <v>1674</v>
      </c>
      <c r="B573" s="12" t="s">
        <v>1612</v>
      </c>
      <c r="C573" s="55" t="s">
        <v>1676</v>
      </c>
      <c r="D573" s="55" t="s">
        <v>1614</v>
      </c>
      <c r="E573" s="12">
        <v>0.91929677827397505</v>
      </c>
      <c r="F573" s="12">
        <v>3.4012740301623298E-3</v>
      </c>
      <c r="G573" s="12">
        <v>-0.96869612698591001</v>
      </c>
      <c r="H573" s="12">
        <v>3.2743625579900699E-4</v>
      </c>
      <c r="I573" s="12">
        <v>-5.1691772333048602</v>
      </c>
      <c r="J573" s="13">
        <v>2.3512683661392199E-7</v>
      </c>
      <c r="K573" s="12">
        <v>2.1055134294381699E-2</v>
      </c>
      <c r="L573" s="51" t="s">
        <v>1494</v>
      </c>
    </row>
    <row r="574" spans="1:12" x14ac:dyDescent="0.2">
      <c r="A574" s="11" t="s">
        <v>1750</v>
      </c>
      <c r="B574" s="12" t="s">
        <v>2623</v>
      </c>
      <c r="C574" s="55" t="s">
        <v>1752</v>
      </c>
      <c r="D574" s="55" t="s">
        <v>2624</v>
      </c>
      <c r="E574" s="12">
        <v>0.99237974588773004</v>
      </c>
      <c r="F574" s="13">
        <v>9.6962153992574701E-6</v>
      </c>
      <c r="G574" s="12">
        <v>-0.76513817753318403</v>
      </c>
      <c r="H574" s="12">
        <v>4.5033422881750197E-2</v>
      </c>
      <c r="I574" s="12">
        <v>-5.1691568525246296</v>
      </c>
      <c r="J574" s="13">
        <v>2.3515247697098401E-7</v>
      </c>
      <c r="K574" s="12">
        <v>2.1055134294381699E-2</v>
      </c>
      <c r="L574" s="51" t="s">
        <v>1494</v>
      </c>
    </row>
    <row r="575" spans="1:12" x14ac:dyDescent="0.2">
      <c r="A575" s="11" t="s">
        <v>2450</v>
      </c>
      <c r="B575" s="12" t="s">
        <v>1849</v>
      </c>
      <c r="C575" s="55" t="s">
        <v>2451</v>
      </c>
      <c r="D575" s="55" t="s">
        <v>1851</v>
      </c>
      <c r="E575" s="12">
        <v>0.98686836167566505</v>
      </c>
      <c r="F575" s="13">
        <v>3.7686784048585101E-5</v>
      </c>
      <c r="G575" s="12">
        <v>-0.81623617750539801</v>
      </c>
      <c r="H575" s="12">
        <v>2.5116174520190399E-2</v>
      </c>
      <c r="I575" s="12">
        <v>-5.1690642573602901</v>
      </c>
      <c r="J575" s="13">
        <v>2.3526900177604099E-7</v>
      </c>
      <c r="K575" s="12">
        <v>2.1055134294381699E-2</v>
      </c>
      <c r="L575" s="51" t="s">
        <v>1494</v>
      </c>
    </row>
    <row r="576" spans="1:12" x14ac:dyDescent="0.2">
      <c r="A576" s="11" t="s">
        <v>1609</v>
      </c>
      <c r="B576" s="12" t="s">
        <v>2625</v>
      </c>
      <c r="C576" s="55" t="s">
        <v>1611</v>
      </c>
      <c r="D576" s="55" t="s">
        <v>2626</v>
      </c>
      <c r="E576" s="12">
        <v>0.98676231297133998</v>
      </c>
      <c r="F576" s="13">
        <v>3.8450083333696497E-5</v>
      </c>
      <c r="G576" s="12">
        <v>-0.81752811666816505</v>
      </c>
      <c r="H576" s="12">
        <v>2.4695276037690801E-2</v>
      </c>
      <c r="I576" s="12">
        <v>-5.1688306146566001</v>
      </c>
      <c r="J576" s="13">
        <v>2.3556327348092301E-7</v>
      </c>
      <c r="K576" s="12">
        <v>2.1055134294381699E-2</v>
      </c>
      <c r="L576" s="51" t="s">
        <v>1494</v>
      </c>
    </row>
    <row r="577" spans="1:12" x14ac:dyDescent="0.2">
      <c r="A577" s="11" t="s">
        <v>1559</v>
      </c>
      <c r="B577" s="12" t="s">
        <v>2627</v>
      </c>
      <c r="C577" s="55" t="s">
        <v>1560</v>
      </c>
      <c r="D577" s="55" t="s">
        <v>2628</v>
      </c>
      <c r="E577" s="12">
        <v>-0.94596991831857502</v>
      </c>
      <c r="F577" s="12">
        <v>1.2657709284251699E-3</v>
      </c>
      <c r="G577" s="12">
        <v>0.95294857623024098</v>
      </c>
      <c r="H577" s="12">
        <v>8.9918714998304895E-4</v>
      </c>
      <c r="I577" s="12">
        <v>5.1688298802861796</v>
      </c>
      <c r="J577" s="13">
        <v>2.35564198976833E-7</v>
      </c>
      <c r="K577" s="12">
        <v>2.1055134294381699E-2</v>
      </c>
      <c r="L577" s="51" t="s">
        <v>1451</v>
      </c>
    </row>
    <row r="578" spans="1:12" x14ac:dyDescent="0.2">
      <c r="A578" s="11" t="s">
        <v>1730</v>
      </c>
      <c r="B578" s="12" t="s">
        <v>1083</v>
      </c>
      <c r="C578" s="55" t="s">
        <v>1732</v>
      </c>
      <c r="D578" s="55" t="s">
        <v>1084</v>
      </c>
      <c r="E578" s="12">
        <v>0.91745721131784197</v>
      </c>
      <c r="F578" s="12">
        <v>3.5947777903695402E-3</v>
      </c>
      <c r="G578" s="12">
        <v>-0.96935127174094604</v>
      </c>
      <c r="H578" s="12">
        <v>3.1068249293442202E-4</v>
      </c>
      <c r="I578" s="12">
        <v>-5.1677532288529298</v>
      </c>
      <c r="J578" s="13">
        <v>2.3692484193367401E-7</v>
      </c>
      <c r="K578" s="12">
        <v>2.1055134294381699E-2</v>
      </c>
      <c r="L578" s="51" t="s">
        <v>1494</v>
      </c>
    </row>
    <row r="579" spans="1:12" x14ac:dyDescent="0.2">
      <c r="A579" s="11" t="s">
        <v>2629</v>
      </c>
      <c r="B579" s="12" t="s">
        <v>1507</v>
      </c>
      <c r="C579" s="55" t="s">
        <v>2630</v>
      </c>
      <c r="D579" s="55" t="s">
        <v>1509</v>
      </c>
      <c r="E579" s="12">
        <v>-0.94923939308164595</v>
      </c>
      <c r="F579" s="12">
        <v>1.0848197349822E-3</v>
      </c>
      <c r="G579" s="12">
        <v>0.94983210552962405</v>
      </c>
      <c r="H579" s="12">
        <v>1.0537693467260699E-3</v>
      </c>
      <c r="I579" s="12">
        <v>5.1676757981170596</v>
      </c>
      <c r="J579" s="13">
        <v>2.37022988935296E-7</v>
      </c>
      <c r="K579" s="12">
        <v>2.1055134294381699E-2</v>
      </c>
      <c r="L579" s="51" t="s">
        <v>1451</v>
      </c>
    </row>
    <row r="580" spans="1:12" x14ac:dyDescent="0.2">
      <c r="A580" s="11" t="s">
        <v>1849</v>
      </c>
      <c r="B580" s="12" t="s">
        <v>2631</v>
      </c>
      <c r="C580" s="55" t="s">
        <v>1851</v>
      </c>
      <c r="D580" s="55" t="s">
        <v>2632</v>
      </c>
      <c r="E580" s="12">
        <v>0.98315341338298101</v>
      </c>
      <c r="F580" s="13">
        <v>7.0113692693718504E-5</v>
      </c>
      <c r="G580" s="12">
        <v>-0.85372208542661399</v>
      </c>
      <c r="H580" s="12">
        <v>1.45040987791614E-2</v>
      </c>
      <c r="I580" s="12">
        <v>-5.16735104283703</v>
      </c>
      <c r="J580" s="13">
        <v>2.37435059149246E-7</v>
      </c>
      <c r="K580" s="12">
        <v>2.1055134294381699E-2</v>
      </c>
      <c r="L580" s="51" t="s">
        <v>1494</v>
      </c>
    </row>
    <row r="581" spans="1:12" x14ac:dyDescent="0.2">
      <c r="A581" s="11" t="s">
        <v>1532</v>
      </c>
      <c r="B581" s="12" t="s">
        <v>2633</v>
      </c>
      <c r="C581" s="55" t="s">
        <v>1534</v>
      </c>
      <c r="D581" s="55" t="s">
        <v>2634</v>
      </c>
      <c r="E581" s="12">
        <v>-0.958603150124825</v>
      </c>
      <c r="F581" s="12">
        <v>6.5489568510757002E-4</v>
      </c>
      <c r="G581" s="12">
        <v>0.93851763081766204</v>
      </c>
      <c r="H581" s="12">
        <v>1.74130113000381E-3</v>
      </c>
      <c r="I581" s="12">
        <v>5.1673316000561096</v>
      </c>
      <c r="J581" s="13">
        <v>2.37459751336293E-7</v>
      </c>
      <c r="K581" s="12">
        <v>2.1055134294381699E-2</v>
      </c>
      <c r="L581" s="51" t="s">
        <v>1451</v>
      </c>
    </row>
    <row r="582" spans="1:12" x14ac:dyDescent="0.2">
      <c r="A582" s="11" t="s">
        <v>205</v>
      </c>
      <c r="B582" s="12" t="s">
        <v>2635</v>
      </c>
      <c r="C582" s="55" t="s">
        <v>554</v>
      </c>
      <c r="D582" s="55" t="s">
        <v>2636</v>
      </c>
      <c r="E582" s="12">
        <v>-0.822080718453293</v>
      </c>
      <c r="F582" s="12">
        <v>2.3243948609342101E-2</v>
      </c>
      <c r="G582" s="12">
        <v>0.98636086741191498</v>
      </c>
      <c r="H582" s="13">
        <v>4.1422858104045398E-5</v>
      </c>
      <c r="I582" s="12">
        <v>5.1671975697265102</v>
      </c>
      <c r="J582" s="13">
        <v>2.3763003636866099E-7</v>
      </c>
      <c r="K582" s="12">
        <v>2.1055134294381699E-2</v>
      </c>
      <c r="L582" s="51" t="s">
        <v>1451</v>
      </c>
    </row>
    <row r="583" spans="1:12" x14ac:dyDescent="0.2">
      <c r="A583" s="11" t="s">
        <v>2637</v>
      </c>
      <c r="B583" s="12" t="s">
        <v>1709</v>
      </c>
      <c r="C583" s="55" t="s">
        <v>2638</v>
      </c>
      <c r="D583" s="55" t="s">
        <v>1711</v>
      </c>
      <c r="E583" s="12">
        <v>0.75951972698936399</v>
      </c>
      <c r="F583" s="12">
        <v>4.7619026149906298E-2</v>
      </c>
      <c r="G583" s="12">
        <v>-0.99023586259663099</v>
      </c>
      <c r="H583" s="13">
        <v>1.79996081461908E-5</v>
      </c>
      <c r="I583" s="12">
        <v>-5.1671476722337299</v>
      </c>
      <c r="J583" s="13">
        <v>2.3769346107764599E-7</v>
      </c>
      <c r="K583" s="12">
        <v>2.1055134294381699E-2</v>
      </c>
      <c r="L583" s="51" t="s">
        <v>1494</v>
      </c>
    </row>
    <row r="584" spans="1:12" x14ac:dyDescent="0.2">
      <c r="A584" s="11" t="s">
        <v>2639</v>
      </c>
      <c r="B584" s="12" t="s">
        <v>2640</v>
      </c>
      <c r="C584" s="55" t="s">
        <v>2641</v>
      </c>
      <c r="D584" s="55" t="s">
        <v>2642</v>
      </c>
      <c r="E584" s="12">
        <v>0.86355388815245804</v>
      </c>
      <c r="F584" s="12">
        <v>1.22560311063946E-2</v>
      </c>
      <c r="G584" s="12">
        <v>-0.98184014573326195</v>
      </c>
      <c r="H584" s="13">
        <v>8.4527215507224098E-5</v>
      </c>
      <c r="I584" s="12">
        <v>-5.1667434038166302</v>
      </c>
      <c r="J584" s="13">
        <v>2.38207930097807E-7</v>
      </c>
      <c r="K584" s="12">
        <v>2.10644509864652E-2</v>
      </c>
      <c r="L584" s="51" t="s">
        <v>1494</v>
      </c>
    </row>
    <row r="585" spans="1:12" x14ac:dyDescent="0.2">
      <c r="A585" s="11" t="s">
        <v>1789</v>
      </c>
      <c r="B585" s="12" t="s">
        <v>2397</v>
      </c>
      <c r="C585" s="55" t="s">
        <v>1791</v>
      </c>
      <c r="D585" s="55" t="s">
        <v>2399</v>
      </c>
      <c r="E585" s="12">
        <v>0.96576061271081903</v>
      </c>
      <c r="F585" s="12">
        <v>4.0903065064990001E-4</v>
      </c>
      <c r="G585" s="12">
        <v>-0.92577979391689902</v>
      </c>
      <c r="H585" s="12">
        <v>2.7686563704196802E-3</v>
      </c>
      <c r="I585" s="12">
        <v>-5.1663397153748702</v>
      </c>
      <c r="J585" s="13">
        <v>2.3872273445159601E-7</v>
      </c>
      <c r="K585" s="12">
        <v>2.1073765319641499E-2</v>
      </c>
      <c r="L585" s="51" t="s">
        <v>1494</v>
      </c>
    </row>
    <row r="586" spans="1:12" x14ac:dyDescent="0.2">
      <c r="A586" s="11" t="s">
        <v>1464</v>
      </c>
      <c r="B586" s="12" t="s">
        <v>1508</v>
      </c>
      <c r="C586" s="55" t="s">
        <v>1466</v>
      </c>
      <c r="D586" s="55" t="s">
        <v>1510</v>
      </c>
      <c r="E586" s="12">
        <v>0.88292189828572998</v>
      </c>
      <c r="F586" s="12">
        <v>8.4497827437517402E-3</v>
      </c>
      <c r="G586" s="12">
        <v>-0.97861647683270203</v>
      </c>
      <c r="H586" s="12">
        <v>1.2695760292502601E-4</v>
      </c>
      <c r="I586" s="12">
        <v>-5.1656068412380103</v>
      </c>
      <c r="J586" s="13">
        <v>2.3966008169259798E-7</v>
      </c>
      <c r="K586" s="12">
        <v>2.1120284769618702E-2</v>
      </c>
      <c r="L586" s="51" t="s">
        <v>1494</v>
      </c>
    </row>
    <row r="587" spans="1:12" x14ac:dyDescent="0.2">
      <c r="A587" s="11" t="s">
        <v>1495</v>
      </c>
      <c r="B587" s="12" t="s">
        <v>2643</v>
      </c>
      <c r="C587" s="55" t="s">
        <v>1497</v>
      </c>
      <c r="D587" s="55" t="s">
        <v>2644</v>
      </c>
      <c r="E587" s="12">
        <v>0.87457575619944194</v>
      </c>
      <c r="F587" s="12">
        <v>9.9904409716451408E-3</v>
      </c>
      <c r="G587" s="12">
        <v>-0.98008113357581905</v>
      </c>
      <c r="H587" s="12">
        <v>1.0640579720933E-4</v>
      </c>
      <c r="I587" s="12">
        <v>-5.1644685483099</v>
      </c>
      <c r="J587" s="13">
        <v>2.4112301437273701E-7</v>
      </c>
      <c r="K587" s="12">
        <v>2.1199585031087501E-2</v>
      </c>
      <c r="L587" s="51" t="s">
        <v>1494</v>
      </c>
    </row>
    <row r="588" spans="1:12" x14ac:dyDescent="0.2">
      <c r="A588" s="11" t="s">
        <v>2645</v>
      </c>
      <c r="B588" s="12" t="s">
        <v>1447</v>
      </c>
      <c r="C588" s="55" t="s">
        <v>2646</v>
      </c>
      <c r="D588" s="55" t="s">
        <v>1449</v>
      </c>
      <c r="E588" s="12">
        <v>0.91101492839160803</v>
      </c>
      <c r="F588" s="12">
        <v>4.32238174541322E-3</v>
      </c>
      <c r="G588" s="12">
        <v>-0.97149462019911703</v>
      </c>
      <c r="H588" s="12">
        <v>2.5948153796617702E-4</v>
      </c>
      <c r="I588" s="12">
        <v>-5.1642663594420197</v>
      </c>
      <c r="J588" s="13">
        <v>2.4138376797266102E-7</v>
      </c>
      <c r="K588" s="12">
        <v>2.1199585031087501E-2</v>
      </c>
      <c r="L588" s="51" t="s">
        <v>1494</v>
      </c>
    </row>
    <row r="589" spans="1:12" x14ac:dyDescent="0.2">
      <c r="A589" s="11" t="s">
        <v>2647</v>
      </c>
      <c r="B589" s="12" t="s">
        <v>103</v>
      </c>
      <c r="C589" s="55" t="s">
        <v>2648</v>
      </c>
      <c r="D589" s="55" t="s">
        <v>463</v>
      </c>
      <c r="E589" s="12">
        <v>-0.99759310923800903</v>
      </c>
      <c r="F589" s="13">
        <v>5.4517330028147605E-7</v>
      </c>
      <c r="G589" s="12">
        <v>0.28263080808246499</v>
      </c>
      <c r="H589" s="12">
        <v>0.53912279465280599</v>
      </c>
      <c r="I589" s="12">
        <v>5.1636051695306104</v>
      </c>
      <c r="J589" s="13">
        <v>2.4223837734561403E-7</v>
      </c>
      <c r="K589" s="12">
        <v>2.1199627599309798E-2</v>
      </c>
      <c r="L589" s="51" t="s">
        <v>1471</v>
      </c>
    </row>
    <row r="590" spans="1:12" x14ac:dyDescent="0.2">
      <c r="A590" s="11" t="s">
        <v>2649</v>
      </c>
      <c r="B590" s="12" t="s">
        <v>1507</v>
      </c>
      <c r="C590" s="55" t="s">
        <v>2650</v>
      </c>
      <c r="D590" s="55" t="s">
        <v>1509</v>
      </c>
      <c r="E590" s="12">
        <v>-0.84599834461410295</v>
      </c>
      <c r="F590" s="12">
        <v>1.6423418222941698E-2</v>
      </c>
      <c r="G590" s="12">
        <v>0.98396868086481604</v>
      </c>
      <c r="H590" s="13">
        <v>6.1963642566054106E-5</v>
      </c>
      <c r="I590" s="12">
        <v>5.1633802757697698</v>
      </c>
      <c r="J590" s="13">
        <v>2.4252972546175598E-7</v>
      </c>
      <c r="K590" s="12">
        <v>2.1199627599309798E-2</v>
      </c>
      <c r="L590" s="51" t="s">
        <v>1451</v>
      </c>
    </row>
    <row r="591" spans="1:12" x14ac:dyDescent="0.2">
      <c r="A591" s="11" t="s">
        <v>1456</v>
      </c>
      <c r="B591" s="12" t="s">
        <v>2651</v>
      </c>
      <c r="C591" s="55" t="s">
        <v>1458</v>
      </c>
      <c r="D591" s="55" t="s">
        <v>2652</v>
      </c>
      <c r="E591" s="12">
        <v>-0.89272935871526804</v>
      </c>
      <c r="F591" s="12">
        <v>6.8270170013595699E-3</v>
      </c>
      <c r="G591" s="12">
        <v>0.97648888008355295</v>
      </c>
      <c r="H591" s="12">
        <v>1.60747797048888E-4</v>
      </c>
      <c r="I591" s="12">
        <v>5.1633106388069203</v>
      </c>
      <c r="J591" s="13">
        <v>2.4262000822478699E-7</v>
      </c>
      <c r="K591" s="12">
        <v>2.1199627599309798E-2</v>
      </c>
      <c r="L591" s="51" t="s">
        <v>1451</v>
      </c>
    </row>
    <row r="592" spans="1:12" x14ac:dyDescent="0.2">
      <c r="A592" s="11" t="s">
        <v>1738</v>
      </c>
      <c r="B592" s="12" t="s">
        <v>2653</v>
      </c>
      <c r="C592" s="55" t="s">
        <v>1740</v>
      </c>
      <c r="D592" s="55" t="s">
        <v>2654</v>
      </c>
      <c r="E592" s="12">
        <v>0.97056514570751895</v>
      </c>
      <c r="F592" s="12">
        <v>2.8101254089318899E-4</v>
      </c>
      <c r="G592" s="12">
        <v>-0.91346538479765105</v>
      </c>
      <c r="H592" s="12">
        <v>4.0363851018043696E-3</v>
      </c>
      <c r="I592" s="12">
        <v>-5.1618956737214496</v>
      </c>
      <c r="J592" s="13">
        <v>2.4446152676891998E-7</v>
      </c>
      <c r="K592" s="12">
        <v>2.13243313307722E-2</v>
      </c>
      <c r="L592" s="51" t="s">
        <v>1494</v>
      </c>
    </row>
    <row r="593" spans="1:12" x14ac:dyDescent="0.2">
      <c r="A593" s="11" t="s">
        <v>2655</v>
      </c>
      <c r="B593" s="12" t="s">
        <v>1464</v>
      </c>
      <c r="C593" s="55" t="s">
        <v>2656</v>
      </c>
      <c r="D593" s="55" t="s">
        <v>1466</v>
      </c>
      <c r="E593" s="12">
        <v>0.96553422164064395</v>
      </c>
      <c r="F593" s="12">
        <v>4.1577447420060299E-4</v>
      </c>
      <c r="G593" s="12">
        <v>-0.92566285930103498</v>
      </c>
      <c r="H593" s="12">
        <v>2.77939572897901E-3</v>
      </c>
      <c r="I593" s="12">
        <v>-5.1604421554197204</v>
      </c>
      <c r="J593" s="13">
        <v>2.46367277874966E-7</v>
      </c>
      <c r="K593" s="12">
        <v>2.1424194192725302E-2</v>
      </c>
      <c r="L593" s="51" t="s">
        <v>1494</v>
      </c>
    </row>
    <row r="594" spans="1:12" x14ac:dyDescent="0.2">
      <c r="A594" s="11" t="s">
        <v>2657</v>
      </c>
      <c r="B594" s="12" t="s">
        <v>2562</v>
      </c>
      <c r="C594" s="55" t="s">
        <v>2658</v>
      </c>
      <c r="D594" s="55" t="s">
        <v>2563</v>
      </c>
      <c r="E594" s="12">
        <v>-0.99703843642505996</v>
      </c>
      <c r="F594" s="13">
        <v>9.1530768919767503E-7</v>
      </c>
      <c r="G594" s="12">
        <v>0.37316365375381899</v>
      </c>
      <c r="H594" s="12">
        <v>0.40966841194613302</v>
      </c>
      <c r="I594" s="12">
        <v>5.1603877292619798</v>
      </c>
      <c r="J594" s="13">
        <v>2.46438915677211E-7</v>
      </c>
      <c r="K594" s="12">
        <v>2.1424194192725302E-2</v>
      </c>
      <c r="L594" s="51" t="s">
        <v>1471</v>
      </c>
    </row>
    <row r="595" spans="1:12" x14ac:dyDescent="0.2">
      <c r="A595" s="11" t="s">
        <v>2589</v>
      </c>
      <c r="B595" s="12" t="s">
        <v>2659</v>
      </c>
      <c r="C595" s="55" t="s">
        <v>2591</v>
      </c>
      <c r="D595" s="55" t="s">
        <v>2660</v>
      </c>
      <c r="E595" s="12">
        <v>0.953000108923302</v>
      </c>
      <c r="F595" s="12">
        <v>8.9675226288532495E-4</v>
      </c>
      <c r="G595" s="12">
        <v>-0.94523766039679302</v>
      </c>
      <c r="H595" s="12">
        <v>1.30857149895158E-3</v>
      </c>
      <c r="I595" s="12">
        <v>-5.1598383804596804</v>
      </c>
      <c r="J595" s="13">
        <v>2.4716311722822999E-7</v>
      </c>
      <c r="K595" s="12">
        <v>2.1433585737334001E-2</v>
      </c>
      <c r="L595" s="51" t="s">
        <v>1494</v>
      </c>
    </row>
    <row r="596" spans="1:12" x14ac:dyDescent="0.2">
      <c r="A596" s="11" t="s">
        <v>1532</v>
      </c>
      <c r="B596" s="12" t="s">
        <v>2661</v>
      </c>
      <c r="C596" s="55" t="s">
        <v>1534</v>
      </c>
      <c r="D596" s="55" t="s">
        <v>2662</v>
      </c>
      <c r="E596" s="12">
        <v>-0.83210447718759595</v>
      </c>
      <c r="F596" s="12">
        <v>2.0222182829429801E-2</v>
      </c>
      <c r="G596" s="12">
        <v>0.985319319105042</v>
      </c>
      <c r="H596" s="13">
        <v>4.9761696631289702E-5</v>
      </c>
      <c r="I596" s="12">
        <v>5.1596742602986803</v>
      </c>
      <c r="J596" s="13">
        <v>2.47379873909457E-7</v>
      </c>
      <c r="K596" s="12">
        <v>2.1433585737334001E-2</v>
      </c>
      <c r="L596" s="51" t="s">
        <v>1451</v>
      </c>
    </row>
    <row r="597" spans="1:12" x14ac:dyDescent="0.2">
      <c r="A597" s="11" t="s">
        <v>1824</v>
      </c>
      <c r="B597" s="12" t="s">
        <v>2663</v>
      </c>
      <c r="C597" s="55" t="s">
        <v>1826</v>
      </c>
      <c r="D597" s="55" t="s">
        <v>2664</v>
      </c>
      <c r="E597" s="12">
        <v>-0.99335392788515298</v>
      </c>
      <c r="F597" s="13">
        <v>6.8915743707265199E-6</v>
      </c>
      <c r="G597" s="12">
        <v>0.66188008525814102</v>
      </c>
      <c r="H597" s="12">
        <v>0.10533330434452901</v>
      </c>
      <c r="I597" s="12">
        <v>5.1589464811770398</v>
      </c>
      <c r="J597" s="13">
        <v>2.4834328057960702E-7</v>
      </c>
      <c r="K597" s="12">
        <v>2.14808944804178E-2</v>
      </c>
      <c r="L597" s="51" t="s">
        <v>1471</v>
      </c>
    </row>
    <row r="598" spans="1:12" x14ac:dyDescent="0.2">
      <c r="A598" s="11" t="s">
        <v>2665</v>
      </c>
      <c r="B598" s="12" t="s">
        <v>2666</v>
      </c>
      <c r="C598" s="55" t="s">
        <v>2667</v>
      </c>
      <c r="D598" s="55" t="s">
        <v>2668</v>
      </c>
      <c r="E598" s="12">
        <v>-0.98236310613607303</v>
      </c>
      <c r="F598" s="13">
        <v>7.8594713847968096E-5</v>
      </c>
      <c r="G598" s="12">
        <v>0.85818136917388899</v>
      </c>
      <c r="H598" s="12">
        <v>1.3457613586909599E-2</v>
      </c>
      <c r="I598" s="12">
        <v>5.1582424890984697</v>
      </c>
      <c r="J598" s="13">
        <v>2.49278646963725E-7</v>
      </c>
      <c r="K598" s="12">
        <v>2.1504523174820898E-2</v>
      </c>
      <c r="L598" s="51" t="s">
        <v>1451</v>
      </c>
    </row>
    <row r="599" spans="1:12" x14ac:dyDescent="0.2">
      <c r="A599" s="11" t="s">
        <v>1524</v>
      </c>
      <c r="B599" s="12" t="s">
        <v>2669</v>
      </c>
      <c r="C599" s="55" t="s">
        <v>1526</v>
      </c>
      <c r="D599" s="55" t="s">
        <v>2670</v>
      </c>
      <c r="E599" s="12">
        <v>0.99324061613019599</v>
      </c>
      <c r="F599" s="13">
        <v>7.1886473307358798E-6</v>
      </c>
      <c r="G599" s="12">
        <v>-0.76188114155513398</v>
      </c>
      <c r="H599" s="12">
        <v>4.6522642793811901E-2</v>
      </c>
      <c r="I599" s="12">
        <v>-5.1581121919887201</v>
      </c>
      <c r="J599" s="13">
        <v>2.4945214040349598E-7</v>
      </c>
      <c r="K599" s="12">
        <v>2.1504523174820898E-2</v>
      </c>
      <c r="L599" s="51" t="s">
        <v>1494</v>
      </c>
    </row>
    <row r="600" spans="1:12" x14ac:dyDescent="0.2">
      <c r="A600" s="11" t="s">
        <v>1622</v>
      </c>
      <c r="B600" s="12" t="s">
        <v>2671</v>
      </c>
      <c r="C600" s="55" t="s">
        <v>1624</v>
      </c>
      <c r="D600" s="55" t="s">
        <v>2672</v>
      </c>
      <c r="E600" s="12">
        <v>0.99034078530229697</v>
      </c>
      <c r="F600" s="13">
        <v>1.7520939315840399E-5</v>
      </c>
      <c r="G600" s="12">
        <v>-0.76158459118780497</v>
      </c>
      <c r="H600" s="12">
        <v>4.66595586104184E-2</v>
      </c>
      <c r="I600" s="12">
        <v>-5.1571130911652698</v>
      </c>
      <c r="J600" s="13">
        <v>2.50786346737616E-7</v>
      </c>
      <c r="K600" s="12">
        <v>2.1566370063035599E-2</v>
      </c>
      <c r="L600" s="51" t="s">
        <v>1494</v>
      </c>
    </row>
    <row r="601" spans="1:12" x14ac:dyDescent="0.2">
      <c r="A601" s="11" t="s">
        <v>2673</v>
      </c>
      <c r="B601" s="12" t="s">
        <v>318</v>
      </c>
      <c r="C601" s="55" t="s">
        <v>2674</v>
      </c>
      <c r="D601" s="55" t="s">
        <v>648</v>
      </c>
      <c r="E601" s="12">
        <v>-0.867379025703366</v>
      </c>
      <c r="F601" s="12">
        <v>1.14395817899926E-2</v>
      </c>
      <c r="G601" s="12">
        <v>0.98102466875621597</v>
      </c>
      <c r="H601" s="13">
        <v>9.4297058047310104E-5</v>
      </c>
      <c r="I601" s="12">
        <v>5.1569478663504604</v>
      </c>
      <c r="J601" s="13">
        <v>2.5100765235172802E-7</v>
      </c>
      <c r="K601" s="12">
        <v>2.1566370063035599E-2</v>
      </c>
      <c r="L601" s="51" t="s">
        <v>1451</v>
      </c>
    </row>
    <row r="602" spans="1:12" x14ac:dyDescent="0.2">
      <c r="A602" s="11" t="s">
        <v>1507</v>
      </c>
      <c r="B602" s="12" t="s">
        <v>2675</v>
      </c>
      <c r="C602" s="55" t="s">
        <v>1509</v>
      </c>
      <c r="D602" s="55" t="s">
        <v>2676</v>
      </c>
      <c r="E602" s="12">
        <v>0.92656583679131699</v>
      </c>
      <c r="F602" s="12">
        <v>2.6970974776778802E-3</v>
      </c>
      <c r="G602" s="12">
        <v>-0.96490464695093103</v>
      </c>
      <c r="H602" s="12">
        <v>4.3487395797026101E-4</v>
      </c>
      <c r="I602" s="12">
        <v>-5.1563890582816203</v>
      </c>
      <c r="J602" s="13">
        <v>2.5175753054924799E-7</v>
      </c>
      <c r="K602" s="12">
        <v>2.1573857258746099E-2</v>
      </c>
      <c r="L602" s="51" t="s">
        <v>1494</v>
      </c>
    </row>
    <row r="603" spans="1:12" x14ac:dyDescent="0.2">
      <c r="A603" s="11" t="s">
        <v>2677</v>
      </c>
      <c r="B603" s="12" t="s">
        <v>2678</v>
      </c>
      <c r="C603" s="55" t="s">
        <v>2679</v>
      </c>
      <c r="D603" s="55" t="s">
        <v>2680</v>
      </c>
      <c r="E603" s="12">
        <v>-0.96738112428745704</v>
      </c>
      <c r="F603" s="12">
        <v>3.6265588963080297E-4</v>
      </c>
      <c r="G603" s="12">
        <v>0.92110084454366903</v>
      </c>
      <c r="H603" s="12">
        <v>3.2175610275944101E-3</v>
      </c>
      <c r="I603" s="12">
        <v>5.15625840101925</v>
      </c>
      <c r="J603" s="13">
        <v>2.5193317461574402E-7</v>
      </c>
      <c r="K603" s="12">
        <v>2.1573857258746099E-2</v>
      </c>
      <c r="L603" s="51" t="s">
        <v>1451</v>
      </c>
    </row>
    <row r="604" spans="1:12" x14ac:dyDescent="0.2">
      <c r="A604" s="11" t="s">
        <v>1738</v>
      </c>
      <c r="B604" s="12" t="s">
        <v>2681</v>
      </c>
      <c r="C604" s="55" t="s">
        <v>1740</v>
      </c>
      <c r="D604" s="55" t="s">
        <v>2682</v>
      </c>
      <c r="E604" s="12">
        <v>-0.83901271876202299</v>
      </c>
      <c r="F604" s="12">
        <v>1.82772850618871E-2</v>
      </c>
      <c r="G604" s="12">
        <v>0.98452746656143997</v>
      </c>
      <c r="H604" s="13">
        <v>5.67215478985972E-5</v>
      </c>
      <c r="I604" s="12">
        <v>5.1546164371510397</v>
      </c>
      <c r="J604" s="13">
        <v>2.5415060179087799E-7</v>
      </c>
      <c r="K604" s="12">
        <v>2.1709490079507301E-2</v>
      </c>
      <c r="L604" s="51" t="s">
        <v>1451</v>
      </c>
    </row>
    <row r="605" spans="1:12" x14ac:dyDescent="0.2">
      <c r="A605" s="11" t="s">
        <v>1456</v>
      </c>
      <c r="B605" s="12" t="s">
        <v>2683</v>
      </c>
      <c r="C605" s="55" t="s">
        <v>1458</v>
      </c>
      <c r="D605" s="55" t="s">
        <v>2684</v>
      </c>
      <c r="E605" s="12">
        <v>-0.95216823134244299</v>
      </c>
      <c r="F605" s="12">
        <v>9.3653654507841499E-4</v>
      </c>
      <c r="G605" s="12">
        <v>0.94575490268128903</v>
      </c>
      <c r="H605" s="12">
        <v>1.27825153359851E-3</v>
      </c>
      <c r="I605" s="12">
        <v>5.1540296285273204</v>
      </c>
      <c r="J605" s="13">
        <v>2.5494763420733703E-7</v>
      </c>
      <c r="K605" s="12">
        <v>2.1709490079507301E-2</v>
      </c>
      <c r="L605" s="51" t="s">
        <v>1451</v>
      </c>
    </row>
    <row r="606" spans="1:12" x14ac:dyDescent="0.2">
      <c r="A606" s="11" t="s">
        <v>1456</v>
      </c>
      <c r="B606" s="12" t="s">
        <v>2685</v>
      </c>
      <c r="C606" s="55" t="s">
        <v>1458</v>
      </c>
      <c r="D606" s="55" t="s">
        <v>2686</v>
      </c>
      <c r="E606" s="12">
        <v>-0.89620939264266397</v>
      </c>
      <c r="F606" s="12">
        <v>6.2988863787008E-3</v>
      </c>
      <c r="G606" s="12">
        <v>0.97533053468245001</v>
      </c>
      <c r="H606" s="12">
        <v>1.81171278549108E-4</v>
      </c>
      <c r="I606" s="12">
        <v>5.15350835035101</v>
      </c>
      <c r="J606" s="13">
        <v>2.5565768458601299E-7</v>
      </c>
      <c r="K606" s="12">
        <v>2.1709490079507301E-2</v>
      </c>
      <c r="L606" s="51" t="s">
        <v>1451</v>
      </c>
    </row>
    <row r="607" spans="1:12" x14ac:dyDescent="0.2">
      <c r="A607" s="11" t="s">
        <v>1675</v>
      </c>
      <c r="B607" s="12" t="s">
        <v>2687</v>
      </c>
      <c r="C607" s="55" t="s">
        <v>1677</v>
      </c>
      <c r="D607" s="55" t="s">
        <v>2688</v>
      </c>
      <c r="E607" s="12">
        <v>0.72639384142317998</v>
      </c>
      <c r="F607" s="12">
        <v>6.4484028908348104E-2</v>
      </c>
      <c r="G607" s="12">
        <v>-0.99141038042551299</v>
      </c>
      <c r="H607" s="13">
        <v>1.3073362043813899E-5</v>
      </c>
      <c r="I607" s="12">
        <v>-5.1534962460927796</v>
      </c>
      <c r="J607" s="13">
        <v>2.5567419487145702E-7</v>
      </c>
      <c r="K607" s="12">
        <v>2.1709490079507301E-2</v>
      </c>
      <c r="L607" s="51" t="s">
        <v>1446</v>
      </c>
    </row>
    <row r="608" spans="1:12" x14ac:dyDescent="0.2">
      <c r="A608" s="11" t="s">
        <v>2689</v>
      </c>
      <c r="B608" s="12" t="s">
        <v>1750</v>
      </c>
      <c r="C608" s="55" t="s">
        <v>2690</v>
      </c>
      <c r="D608" s="55" t="s">
        <v>1752</v>
      </c>
      <c r="E608" s="12">
        <v>-0.97803070248820101</v>
      </c>
      <c r="F608" s="12">
        <v>1.3578871715869099E-4</v>
      </c>
      <c r="G608" s="12">
        <v>0.88402630817142103</v>
      </c>
      <c r="H608" s="12">
        <v>8.2570066958158606E-3</v>
      </c>
      <c r="I608" s="12">
        <v>5.1534042418955996</v>
      </c>
      <c r="J608" s="13">
        <v>2.5579972285412198E-7</v>
      </c>
      <c r="K608" s="12">
        <v>2.1709490079507301E-2</v>
      </c>
      <c r="L608" s="51" t="s">
        <v>1451</v>
      </c>
    </row>
    <row r="609" spans="1:12" x14ac:dyDescent="0.2">
      <c r="A609" s="11" t="s">
        <v>2691</v>
      </c>
      <c r="B609" s="12" t="s">
        <v>1948</v>
      </c>
      <c r="C609" s="55" t="s">
        <v>2692</v>
      </c>
      <c r="D609" s="55" t="s">
        <v>1950</v>
      </c>
      <c r="E609" s="12">
        <v>-0.96929247713186095</v>
      </c>
      <c r="F609" s="12">
        <v>3.1216468572292698E-4</v>
      </c>
      <c r="G609" s="12">
        <v>0.91597238567127304</v>
      </c>
      <c r="H609" s="12">
        <v>3.7555516796465801E-3</v>
      </c>
      <c r="I609" s="12">
        <v>5.1532223932996599</v>
      </c>
      <c r="J609" s="13">
        <v>2.5604800719278601E-7</v>
      </c>
      <c r="K609" s="12">
        <v>2.1709490079507301E-2</v>
      </c>
      <c r="L609" s="51" t="s">
        <v>1451</v>
      </c>
    </row>
    <row r="610" spans="1:12" x14ac:dyDescent="0.2">
      <c r="A610" s="11" t="s">
        <v>40</v>
      </c>
      <c r="B610" s="12" t="s">
        <v>2693</v>
      </c>
      <c r="C610" s="55" t="s">
        <v>403</v>
      </c>
      <c r="D610" s="55" t="s">
        <v>2694</v>
      </c>
      <c r="E610" s="12">
        <v>-0.96008917990387699</v>
      </c>
      <c r="F610" s="12">
        <v>5.9817894141289696E-4</v>
      </c>
      <c r="G610" s="12">
        <v>0.93495852363449705</v>
      </c>
      <c r="H610" s="12">
        <v>2.0004470789656299E-3</v>
      </c>
      <c r="I610" s="12">
        <v>5.1526261546503198</v>
      </c>
      <c r="J610" s="13">
        <v>2.5686370691719198E-7</v>
      </c>
      <c r="K610" s="12">
        <v>2.17120595579476E-2</v>
      </c>
      <c r="L610" s="51" t="s">
        <v>1451</v>
      </c>
    </row>
    <row r="611" spans="1:12" x14ac:dyDescent="0.2">
      <c r="A611" s="11" t="s">
        <v>1763</v>
      </c>
      <c r="B611" s="12" t="s">
        <v>2695</v>
      </c>
      <c r="C611" s="55" t="s">
        <v>1764</v>
      </c>
      <c r="D611" s="55" t="s">
        <v>2696</v>
      </c>
      <c r="E611" s="12">
        <v>0.94874993931882601</v>
      </c>
      <c r="F611" s="12">
        <v>1.11086333089427E-3</v>
      </c>
      <c r="G611" s="12">
        <v>-0.949188798405319</v>
      </c>
      <c r="H611" s="12">
        <v>1.08749494441973E-3</v>
      </c>
      <c r="I611" s="12">
        <v>-5.1514697009736903</v>
      </c>
      <c r="J611" s="13">
        <v>2.5845298495775298E-7</v>
      </c>
      <c r="K611" s="12">
        <v>2.17120595579476E-2</v>
      </c>
      <c r="L611" s="51" t="s">
        <v>1494</v>
      </c>
    </row>
    <row r="612" spans="1:12" x14ac:dyDescent="0.2">
      <c r="A612" s="11" t="s">
        <v>1456</v>
      </c>
      <c r="B612" s="12" t="s">
        <v>2697</v>
      </c>
      <c r="C612" s="55" t="s">
        <v>1458</v>
      </c>
      <c r="D612" s="55" t="s">
        <v>2698</v>
      </c>
      <c r="E612" s="12">
        <v>-0.97523429903071202</v>
      </c>
      <c r="F612" s="12">
        <v>1.8293381391343299E-4</v>
      </c>
      <c r="G612" s="12">
        <v>0.89628178410664605</v>
      </c>
      <c r="H612" s="12">
        <v>6.2881616095651297E-3</v>
      </c>
      <c r="I612" s="12">
        <v>5.1512411978004096</v>
      </c>
      <c r="J612" s="13">
        <v>2.5876813154142698E-7</v>
      </c>
      <c r="K612" s="12">
        <v>2.17120595579476E-2</v>
      </c>
      <c r="L612" s="51" t="s">
        <v>1451</v>
      </c>
    </row>
    <row r="613" spans="1:12" x14ac:dyDescent="0.2">
      <c r="A613" s="11" t="s">
        <v>205</v>
      </c>
      <c r="B613" s="12" t="s">
        <v>1635</v>
      </c>
      <c r="C613" s="55" t="s">
        <v>554</v>
      </c>
      <c r="D613" s="55" t="s">
        <v>1636</v>
      </c>
      <c r="E613" s="12">
        <v>0.94175983365534</v>
      </c>
      <c r="F613" s="12">
        <v>1.5234350790964699E-3</v>
      </c>
      <c r="G613" s="12">
        <v>-0.95529334962064105</v>
      </c>
      <c r="H613" s="12">
        <v>7.9232379274074604E-4</v>
      </c>
      <c r="I613" s="12">
        <v>-5.1512360996005704</v>
      </c>
      <c r="J613" s="13">
        <v>2.58775167098706E-7</v>
      </c>
      <c r="K613" s="12">
        <v>2.17120595579476E-2</v>
      </c>
      <c r="L613" s="51" t="s">
        <v>1494</v>
      </c>
    </row>
    <row r="614" spans="1:12" x14ac:dyDescent="0.2">
      <c r="A614" s="11" t="s">
        <v>1456</v>
      </c>
      <c r="B614" s="12" t="s">
        <v>2699</v>
      </c>
      <c r="C614" s="55" t="s">
        <v>1458</v>
      </c>
      <c r="D614" s="55" t="s">
        <v>2700</v>
      </c>
      <c r="E614" s="12">
        <v>0.99475811610389098</v>
      </c>
      <c r="F614" s="13">
        <v>3.8102342501122902E-6</v>
      </c>
      <c r="G614" s="12">
        <v>-0.75979339869403295</v>
      </c>
      <c r="H614" s="12">
        <v>4.7491244342083197E-2</v>
      </c>
      <c r="I614" s="12">
        <v>-5.1511011637654702</v>
      </c>
      <c r="J614" s="13">
        <v>2.5896144682682098E-7</v>
      </c>
      <c r="K614" s="12">
        <v>2.17120595579476E-2</v>
      </c>
      <c r="L614" s="51" t="s">
        <v>1494</v>
      </c>
    </row>
    <row r="615" spans="1:12" x14ac:dyDescent="0.2">
      <c r="A615" s="11" t="s">
        <v>1521</v>
      </c>
      <c r="B615" s="12" t="s">
        <v>2701</v>
      </c>
      <c r="C615" s="55" t="s">
        <v>1522</v>
      </c>
      <c r="D615" s="55" t="s">
        <v>2702</v>
      </c>
      <c r="E615" s="12">
        <v>0.24149599445602299</v>
      </c>
      <c r="F615" s="12">
        <v>0.60187331969623803</v>
      </c>
      <c r="G615" s="12">
        <v>-0.99775706236361394</v>
      </c>
      <c r="H615" s="13">
        <v>4.5706166718062501E-7</v>
      </c>
      <c r="I615" s="12">
        <v>-5.1510736445010803</v>
      </c>
      <c r="J615" s="13">
        <v>2.58999453234406E-7</v>
      </c>
      <c r="K615" s="12">
        <v>2.17120595579476E-2</v>
      </c>
      <c r="L615" s="51" t="s">
        <v>1446</v>
      </c>
    </row>
    <row r="616" spans="1:12" x14ac:dyDescent="0.2">
      <c r="A616" s="11" t="s">
        <v>1456</v>
      </c>
      <c r="B616" s="12" t="s">
        <v>2703</v>
      </c>
      <c r="C616" s="55" t="s">
        <v>1458</v>
      </c>
      <c r="D616" s="55" t="s">
        <v>2704</v>
      </c>
      <c r="E616" s="12">
        <v>0.69624517159877597</v>
      </c>
      <c r="F616" s="12">
        <v>8.2256272814904594E-2</v>
      </c>
      <c r="G616" s="12">
        <v>-0.99236803618580305</v>
      </c>
      <c r="H616" s="13">
        <v>9.7334464674858606E-6</v>
      </c>
      <c r="I616" s="12">
        <v>-5.1510504872394298</v>
      </c>
      <c r="J616" s="13">
        <v>2.5903143952565302E-7</v>
      </c>
      <c r="K616" s="12">
        <v>2.17120595579476E-2</v>
      </c>
      <c r="L616" s="51" t="s">
        <v>1446</v>
      </c>
    </row>
    <row r="617" spans="1:12" x14ac:dyDescent="0.2">
      <c r="A617" s="11" t="s">
        <v>2705</v>
      </c>
      <c r="B617" s="12" t="s">
        <v>328</v>
      </c>
      <c r="C617" s="55" t="s">
        <v>2706</v>
      </c>
      <c r="D617" s="55" t="s">
        <v>654</v>
      </c>
      <c r="E617" s="12">
        <v>-0.99715433597879899</v>
      </c>
      <c r="F617" s="13">
        <v>8.2841987536497196E-7</v>
      </c>
      <c r="G617" s="12">
        <v>0.34953454961312502</v>
      </c>
      <c r="H617" s="12">
        <v>0.44218582890887298</v>
      </c>
      <c r="I617" s="12">
        <v>5.1502186219894002</v>
      </c>
      <c r="J617" s="13">
        <v>2.6018299886760898E-7</v>
      </c>
      <c r="K617" s="12">
        <v>2.1742656648158699E-2</v>
      </c>
      <c r="L617" s="51" t="s">
        <v>1471</v>
      </c>
    </row>
    <row r="618" spans="1:12" x14ac:dyDescent="0.2">
      <c r="A618" s="11" t="s">
        <v>1709</v>
      </c>
      <c r="B618" s="12" t="s">
        <v>2707</v>
      </c>
      <c r="C618" s="55" t="s">
        <v>1711</v>
      </c>
      <c r="D618" s="55" t="s">
        <v>2708</v>
      </c>
      <c r="E618" s="12">
        <v>-0.94226227414082997</v>
      </c>
      <c r="F618" s="12">
        <v>1.4911999295561501E-3</v>
      </c>
      <c r="G618" s="12">
        <v>0.95481873476724399</v>
      </c>
      <c r="H618" s="12">
        <v>8.1331016026653402E-4</v>
      </c>
      <c r="I618" s="12">
        <v>5.1499068697779498</v>
      </c>
      <c r="J618" s="13">
        <v>2.60615833110402E-7</v>
      </c>
      <c r="K618" s="12">
        <v>2.1742656648158699E-2</v>
      </c>
      <c r="L618" s="51" t="s">
        <v>1451</v>
      </c>
    </row>
    <row r="619" spans="1:12" x14ac:dyDescent="0.2">
      <c r="A619" s="11" t="s">
        <v>2099</v>
      </c>
      <c r="B619" s="12" t="s">
        <v>1934</v>
      </c>
      <c r="C619" s="55" t="s">
        <v>2101</v>
      </c>
      <c r="D619" s="55" t="s">
        <v>1934</v>
      </c>
      <c r="E619" s="12">
        <v>0.84629939198468596</v>
      </c>
      <c r="F619" s="12">
        <v>1.6346054949019102E-2</v>
      </c>
      <c r="G619" s="12">
        <v>-0.98362762734141496</v>
      </c>
      <c r="H619" s="13">
        <v>6.5299980886113204E-5</v>
      </c>
      <c r="I619" s="12">
        <v>-5.1498722933688299</v>
      </c>
      <c r="J619" s="13">
        <v>2.6066388154169298E-7</v>
      </c>
      <c r="K619" s="12">
        <v>2.1742656648158699E-2</v>
      </c>
      <c r="L619" s="51" t="s">
        <v>1494</v>
      </c>
    </row>
    <row r="620" spans="1:12" x14ac:dyDescent="0.2">
      <c r="A620" s="11" t="s">
        <v>1616</v>
      </c>
      <c r="B620" s="12" t="s">
        <v>1808</v>
      </c>
      <c r="C620" s="55" t="s">
        <v>1618</v>
      </c>
      <c r="D620" s="55" t="s">
        <v>1809</v>
      </c>
      <c r="E620" s="12">
        <v>0.95316718399568801</v>
      </c>
      <c r="F620" s="12">
        <v>8.8888491596383901E-4</v>
      </c>
      <c r="G620" s="12">
        <v>-0.94421080380068501</v>
      </c>
      <c r="H620" s="12">
        <v>1.3700115766988E-3</v>
      </c>
      <c r="I620" s="12">
        <v>-5.1489073177703704</v>
      </c>
      <c r="J620" s="13">
        <v>2.6200829798256501E-7</v>
      </c>
      <c r="K620" s="12">
        <v>2.1751460993015601E-2</v>
      </c>
      <c r="L620" s="51" t="s">
        <v>1494</v>
      </c>
    </row>
    <row r="621" spans="1:12" x14ac:dyDescent="0.2">
      <c r="A621" s="11" t="s">
        <v>2709</v>
      </c>
      <c r="B621" s="12" t="s">
        <v>2710</v>
      </c>
      <c r="C621" s="55" t="s">
        <v>2711</v>
      </c>
      <c r="D621" s="55" t="s">
        <v>2712</v>
      </c>
      <c r="E621" s="12">
        <v>-0.95996114723752002</v>
      </c>
      <c r="F621" s="12">
        <v>6.0294590990173102E-4</v>
      </c>
      <c r="G621" s="12">
        <v>0.93479027271505399</v>
      </c>
      <c r="H621" s="12">
        <v>2.0132236162173599E-3</v>
      </c>
      <c r="I621" s="12">
        <v>5.1484269315914997</v>
      </c>
      <c r="J621" s="13">
        <v>2.6268007279912499E-7</v>
      </c>
      <c r="K621" s="12">
        <v>2.1751460993015601E-2</v>
      </c>
      <c r="L621" s="51" t="s">
        <v>1451</v>
      </c>
    </row>
    <row r="622" spans="1:12" x14ac:dyDescent="0.2">
      <c r="A622" s="11" t="s">
        <v>1456</v>
      </c>
      <c r="B622" s="12" t="s">
        <v>2713</v>
      </c>
      <c r="C622" s="55" t="s">
        <v>1458</v>
      </c>
      <c r="D622" s="55" t="s">
        <v>2714</v>
      </c>
      <c r="E622" s="12">
        <v>-0.978075186086655</v>
      </c>
      <c r="F622" s="12">
        <v>1.3510563949270499E-4</v>
      </c>
      <c r="G622" s="12">
        <v>0.88298801588158504</v>
      </c>
      <c r="H622" s="12">
        <v>8.43816945174569E-3</v>
      </c>
      <c r="I622" s="12">
        <v>5.1481611206957396</v>
      </c>
      <c r="J622" s="13">
        <v>2.63052498936177E-7</v>
      </c>
      <c r="K622" s="12">
        <v>2.1751460993015601E-2</v>
      </c>
      <c r="L622" s="51" t="s">
        <v>1451</v>
      </c>
    </row>
    <row r="623" spans="1:12" x14ac:dyDescent="0.2">
      <c r="A623" s="11" t="s">
        <v>2148</v>
      </c>
      <c r="B623" s="12" t="s">
        <v>884</v>
      </c>
      <c r="C623" s="55" t="s">
        <v>2150</v>
      </c>
      <c r="D623" s="55" t="s">
        <v>885</v>
      </c>
      <c r="E623" s="12">
        <v>0.82356124360384697</v>
      </c>
      <c r="F623" s="12">
        <v>2.27826315491662E-2</v>
      </c>
      <c r="G623" s="12">
        <v>-0.98586212470815004</v>
      </c>
      <c r="H623" s="13">
        <v>4.5301956678622801E-5</v>
      </c>
      <c r="I623" s="12">
        <v>-5.14810774969615</v>
      </c>
      <c r="J623" s="13">
        <v>2.6312733819863699E-7</v>
      </c>
      <c r="K623" s="12">
        <v>2.1751460993015601E-2</v>
      </c>
      <c r="L623" s="51" t="s">
        <v>1494</v>
      </c>
    </row>
    <row r="624" spans="1:12" x14ac:dyDescent="0.2">
      <c r="A624" s="11" t="s">
        <v>1507</v>
      </c>
      <c r="B624" s="12" t="s">
        <v>2715</v>
      </c>
      <c r="C624" s="55" t="s">
        <v>1509</v>
      </c>
      <c r="D624" s="55" t="s">
        <v>2716</v>
      </c>
      <c r="E624" s="12">
        <v>0.841935635890801</v>
      </c>
      <c r="F624" s="12">
        <v>1.7487864088324898E-2</v>
      </c>
      <c r="G624" s="12">
        <v>-0.98404942406265306</v>
      </c>
      <c r="H624" s="13">
        <v>6.1189034701758502E-5</v>
      </c>
      <c r="I624" s="12">
        <v>-5.1470092006296699</v>
      </c>
      <c r="J624" s="13">
        <v>2.64672350138608E-7</v>
      </c>
      <c r="K624" s="12">
        <v>2.1751460993015601E-2</v>
      </c>
      <c r="L624" s="51" t="s">
        <v>1494</v>
      </c>
    </row>
    <row r="625" spans="1:12" x14ac:dyDescent="0.2">
      <c r="A625" s="11" t="s">
        <v>1532</v>
      </c>
      <c r="B625" s="12" t="s">
        <v>2717</v>
      </c>
      <c r="C625" s="55" t="s">
        <v>1534</v>
      </c>
      <c r="D625" s="55" t="s">
        <v>2718</v>
      </c>
      <c r="E625" s="12">
        <v>-0.95499239947068104</v>
      </c>
      <c r="F625" s="12">
        <v>8.0559342401009804E-4</v>
      </c>
      <c r="G625" s="12">
        <v>0.94180738885514004</v>
      </c>
      <c r="H625" s="12">
        <v>1.5203666505585499E-3</v>
      </c>
      <c r="I625" s="12">
        <v>5.1469781324835404</v>
      </c>
      <c r="J625" s="13">
        <v>2.6471617189251299E-7</v>
      </c>
      <c r="K625" s="12">
        <v>2.1751460993015601E-2</v>
      </c>
      <c r="L625" s="51" t="s">
        <v>1451</v>
      </c>
    </row>
    <row r="626" spans="1:12" x14ac:dyDescent="0.2">
      <c r="A626" s="11" t="s">
        <v>217</v>
      </c>
      <c r="B626" s="12" t="s">
        <v>2719</v>
      </c>
      <c r="C626" s="55" t="s">
        <v>566</v>
      </c>
      <c r="D626" s="55" t="s">
        <v>2720</v>
      </c>
      <c r="E626" s="12">
        <v>0.92706806774060302</v>
      </c>
      <c r="F626" s="12">
        <v>2.6519504412423301E-3</v>
      </c>
      <c r="G626" s="12">
        <v>-0.96418671320177896</v>
      </c>
      <c r="H626" s="12">
        <v>4.57278451208243E-4</v>
      </c>
      <c r="I626" s="12">
        <v>-5.1468485392230896</v>
      </c>
      <c r="J626" s="13">
        <v>2.6489903933998601E-7</v>
      </c>
      <c r="K626" s="12">
        <v>2.1751460993015601E-2</v>
      </c>
      <c r="L626" s="51" t="s">
        <v>1494</v>
      </c>
    </row>
    <row r="627" spans="1:12" x14ac:dyDescent="0.2">
      <c r="A627" s="11" t="s">
        <v>1464</v>
      </c>
      <c r="B627" s="12" t="s">
        <v>2541</v>
      </c>
      <c r="C627" s="55" t="s">
        <v>1466</v>
      </c>
      <c r="D627" s="55" t="s">
        <v>2542</v>
      </c>
      <c r="E627" s="12">
        <v>-0.84902776588856199</v>
      </c>
      <c r="F627" s="12">
        <v>1.5654391316563699E-2</v>
      </c>
      <c r="G627" s="12">
        <v>0.98322617291624803</v>
      </c>
      <c r="H627" s="13">
        <v>6.9361818800794896E-5</v>
      </c>
      <c r="I627" s="12">
        <v>5.1463088177043304</v>
      </c>
      <c r="J627" s="13">
        <v>2.6566194682201798E-7</v>
      </c>
      <c r="K627" s="12">
        <v>2.1751460993015601E-2</v>
      </c>
      <c r="L627" s="51" t="s">
        <v>1451</v>
      </c>
    </row>
    <row r="628" spans="1:12" x14ac:dyDescent="0.2">
      <c r="A628" s="11" t="s">
        <v>1763</v>
      </c>
      <c r="B628" s="12" t="s">
        <v>2721</v>
      </c>
      <c r="C628" s="55" t="s">
        <v>1764</v>
      </c>
      <c r="D628" s="55" t="s">
        <v>2722</v>
      </c>
      <c r="E628" s="12">
        <v>0.91493817972768299</v>
      </c>
      <c r="F628" s="12">
        <v>3.8699698825777101E-3</v>
      </c>
      <c r="G628" s="12">
        <v>-0.96937521523958603</v>
      </c>
      <c r="H628" s="12">
        <v>3.1008008679078703E-4</v>
      </c>
      <c r="I628" s="12">
        <v>-5.14612821170501</v>
      </c>
      <c r="J628" s="13">
        <v>2.6591771068245799E-7</v>
      </c>
      <c r="K628" s="12">
        <v>2.1751460993015601E-2</v>
      </c>
      <c r="L628" s="51" t="s">
        <v>1494</v>
      </c>
    </row>
    <row r="629" spans="1:12" x14ac:dyDescent="0.2">
      <c r="A629" s="11" t="s">
        <v>1709</v>
      </c>
      <c r="B629" s="12" t="s">
        <v>2723</v>
      </c>
      <c r="C629" s="55" t="s">
        <v>1711</v>
      </c>
      <c r="D629" s="55" t="s">
        <v>2724</v>
      </c>
      <c r="E629" s="12">
        <v>0.91525414940273497</v>
      </c>
      <c r="F629" s="12">
        <v>3.8347999738670398E-3</v>
      </c>
      <c r="G629" s="12">
        <v>-0.96922360344291503</v>
      </c>
      <c r="H629" s="12">
        <v>3.1390630621697102E-4</v>
      </c>
      <c r="I629" s="12">
        <v>-5.1453299561199204</v>
      </c>
      <c r="J629" s="13">
        <v>2.67051005920097E-7</v>
      </c>
      <c r="K629" s="12">
        <v>2.1751460993015601E-2</v>
      </c>
      <c r="L629" s="51" t="s">
        <v>1494</v>
      </c>
    </row>
    <row r="630" spans="1:12" x14ac:dyDescent="0.2">
      <c r="A630" s="11" t="s">
        <v>2725</v>
      </c>
      <c r="B630" s="12" t="s">
        <v>1452</v>
      </c>
      <c r="C630" s="55" t="s">
        <v>2726</v>
      </c>
      <c r="D630" s="55" t="s">
        <v>1454</v>
      </c>
      <c r="E630" s="12">
        <v>0.98982519994153595</v>
      </c>
      <c r="F630" s="13">
        <v>1.99479000906333E-5</v>
      </c>
      <c r="G630" s="12">
        <v>-0.76170375992946304</v>
      </c>
      <c r="H630" s="12">
        <v>4.6604512434843301E-2</v>
      </c>
      <c r="I630" s="12">
        <v>-5.1451988912554798</v>
      </c>
      <c r="J630" s="13">
        <v>2.6723752593982898E-7</v>
      </c>
      <c r="K630" s="12">
        <v>2.1751460993015601E-2</v>
      </c>
      <c r="L630" s="51" t="s">
        <v>1494</v>
      </c>
    </row>
    <row r="631" spans="1:12" x14ac:dyDescent="0.2">
      <c r="A631" s="11" t="s">
        <v>2727</v>
      </c>
      <c r="B631" s="12" t="s">
        <v>2728</v>
      </c>
      <c r="C631" s="55" t="s">
        <v>2729</v>
      </c>
      <c r="D631" s="55" t="s">
        <v>2730</v>
      </c>
      <c r="E631" s="12">
        <v>0.25307076832879699</v>
      </c>
      <c r="F631" s="12">
        <v>0.58399819463357105</v>
      </c>
      <c r="G631" s="12">
        <v>-0.997680961821511</v>
      </c>
      <c r="H631" s="13">
        <v>4.9680256619666405E-7</v>
      </c>
      <c r="I631" s="12">
        <v>-5.1448889533271904</v>
      </c>
      <c r="J631" s="13">
        <v>2.6767910314382402E-7</v>
      </c>
      <c r="K631" s="12">
        <v>2.1751460993015601E-2</v>
      </c>
      <c r="L631" s="51" t="s">
        <v>1446</v>
      </c>
    </row>
    <row r="632" spans="1:12" x14ac:dyDescent="0.2">
      <c r="A632" s="11" t="s">
        <v>1456</v>
      </c>
      <c r="B632" s="12" t="s">
        <v>1906</v>
      </c>
      <c r="C632" s="55" t="s">
        <v>1458</v>
      </c>
      <c r="D632" s="55" t="s">
        <v>1907</v>
      </c>
      <c r="E632" s="12">
        <v>-0.92887204046233895</v>
      </c>
      <c r="F632" s="12">
        <v>2.4934591160503698E-3</v>
      </c>
      <c r="G632" s="12">
        <v>0.96313288472316505</v>
      </c>
      <c r="H632" s="12">
        <v>4.9138276358684496E-4</v>
      </c>
      <c r="I632" s="12">
        <v>5.1443341271597198</v>
      </c>
      <c r="J632" s="13">
        <v>2.68471340021349E-7</v>
      </c>
      <c r="K632" s="12">
        <v>2.1751460993015601E-2</v>
      </c>
      <c r="L632" s="51" t="s">
        <v>1451</v>
      </c>
    </row>
    <row r="633" spans="1:12" x14ac:dyDescent="0.2">
      <c r="A633" s="11" t="s">
        <v>2512</v>
      </c>
      <c r="B633" s="12" t="s">
        <v>1464</v>
      </c>
      <c r="C633" s="55" t="s">
        <v>2513</v>
      </c>
      <c r="D633" s="55" t="s">
        <v>1466</v>
      </c>
      <c r="E633" s="12">
        <v>0.82698202055278403</v>
      </c>
      <c r="F633" s="12">
        <v>2.1736678330308099E-2</v>
      </c>
      <c r="G633" s="12">
        <v>-0.98547231697127702</v>
      </c>
      <c r="H633" s="13">
        <v>4.8479300614356902E-5</v>
      </c>
      <c r="I633" s="12">
        <v>-5.1439057696695603</v>
      </c>
      <c r="J633" s="13">
        <v>2.6908454084025698E-7</v>
      </c>
      <c r="K633" s="12">
        <v>2.1751460993015601E-2</v>
      </c>
      <c r="L633" s="51" t="s">
        <v>1494</v>
      </c>
    </row>
    <row r="634" spans="1:12" x14ac:dyDescent="0.2">
      <c r="A634" s="11" t="s">
        <v>2731</v>
      </c>
      <c r="B634" s="12" t="s">
        <v>2732</v>
      </c>
      <c r="C634" s="55" t="s">
        <v>2733</v>
      </c>
      <c r="D634" s="55" t="s">
        <v>2734</v>
      </c>
      <c r="E634" s="12">
        <v>-0.99803446096573001</v>
      </c>
      <c r="F634" s="13">
        <v>3.2862497900687499E-7</v>
      </c>
      <c r="G634" s="12">
        <v>0.173363864805163</v>
      </c>
      <c r="H634" s="12">
        <v>0.71009112380582595</v>
      </c>
      <c r="I634" s="12">
        <v>5.1437903433308501</v>
      </c>
      <c r="J634" s="13">
        <v>2.6925000678004299E-7</v>
      </c>
      <c r="K634" s="12">
        <v>2.1751460993015601E-2</v>
      </c>
      <c r="L634" s="51" t="s">
        <v>1471</v>
      </c>
    </row>
    <row r="635" spans="1:12" x14ac:dyDescent="0.2">
      <c r="A635" s="11" t="s">
        <v>1796</v>
      </c>
      <c r="B635" s="12" t="s">
        <v>1507</v>
      </c>
      <c r="C635" s="55" t="s">
        <v>1797</v>
      </c>
      <c r="D635" s="55" t="s">
        <v>1509</v>
      </c>
      <c r="E635" s="12">
        <v>-0.893780044331418</v>
      </c>
      <c r="F635" s="12">
        <v>6.6649632025193003E-3</v>
      </c>
      <c r="G635" s="12">
        <v>0.97558729791874099</v>
      </c>
      <c r="H635" s="12">
        <v>1.7651835754328699E-4</v>
      </c>
      <c r="I635" s="12">
        <v>5.14373200430785</v>
      </c>
      <c r="J635" s="13">
        <v>2.69333674305927E-7</v>
      </c>
      <c r="K635" s="12">
        <v>2.1751460993015601E-2</v>
      </c>
      <c r="L635" s="51" t="s">
        <v>1451</v>
      </c>
    </row>
    <row r="636" spans="1:12" x14ac:dyDescent="0.2">
      <c r="A636" s="11" t="s">
        <v>2735</v>
      </c>
      <c r="B636" s="12" t="s">
        <v>2736</v>
      </c>
      <c r="C636" s="55" t="s">
        <v>2737</v>
      </c>
      <c r="D636" s="55" t="s">
        <v>2738</v>
      </c>
      <c r="E636" s="12">
        <v>-0.76342906053999304</v>
      </c>
      <c r="F636" s="12">
        <v>4.58115634385328E-2</v>
      </c>
      <c r="G636" s="12">
        <v>-0.99981402711581802</v>
      </c>
      <c r="H636" s="13">
        <v>9.0580476452828396E-10</v>
      </c>
      <c r="I636" s="12">
        <v>-5.1436336478546298</v>
      </c>
      <c r="J636" s="13">
        <v>2.6947479011093702E-7</v>
      </c>
      <c r="K636" s="12">
        <v>2.1751460993015601E-2</v>
      </c>
      <c r="L636" s="51" t="s">
        <v>2739</v>
      </c>
    </row>
    <row r="637" spans="1:12" x14ac:dyDescent="0.2">
      <c r="A637" s="11" t="s">
        <v>1811</v>
      </c>
      <c r="B637" s="12" t="s">
        <v>2740</v>
      </c>
      <c r="C637" s="55" t="s">
        <v>1813</v>
      </c>
      <c r="D637" s="55" t="s">
        <v>2741</v>
      </c>
      <c r="E637" s="12">
        <v>0.93377513395752099</v>
      </c>
      <c r="F637" s="12">
        <v>2.09132816072488E-3</v>
      </c>
      <c r="G637" s="12">
        <v>-0.960301218797741</v>
      </c>
      <c r="H637" s="12">
        <v>5.9033350900161697E-4</v>
      </c>
      <c r="I637" s="12">
        <v>-5.1432870656226797</v>
      </c>
      <c r="J637" s="13">
        <v>2.6997261442121999E-7</v>
      </c>
      <c r="K637" s="12">
        <v>2.1751460993015601E-2</v>
      </c>
      <c r="L637" s="51" t="s">
        <v>1494</v>
      </c>
    </row>
    <row r="638" spans="1:12" x14ac:dyDescent="0.2">
      <c r="A638" s="11" t="s">
        <v>2742</v>
      </c>
      <c r="B638" s="12" t="s">
        <v>1690</v>
      </c>
      <c r="C638" s="55" t="s">
        <v>2743</v>
      </c>
      <c r="D638" s="55" t="s">
        <v>1692</v>
      </c>
      <c r="E638" s="12">
        <v>0.86849177591987803</v>
      </c>
      <c r="F638" s="12">
        <v>1.12081252226042E-2</v>
      </c>
      <c r="G638" s="12">
        <v>-0.98048022740680196</v>
      </c>
      <c r="H638" s="12">
        <v>1.01177538025743E-4</v>
      </c>
      <c r="I638" s="12">
        <v>-5.1431299721644903</v>
      </c>
      <c r="J638" s="13">
        <v>2.7019855300301598E-7</v>
      </c>
      <c r="K638" s="12">
        <v>2.1751460993015601E-2</v>
      </c>
      <c r="L638" s="51" t="s">
        <v>1494</v>
      </c>
    </row>
    <row r="639" spans="1:12" x14ac:dyDescent="0.2">
      <c r="A639" s="11" t="s">
        <v>40</v>
      </c>
      <c r="B639" s="12" t="s">
        <v>2290</v>
      </c>
      <c r="C639" s="55" t="s">
        <v>403</v>
      </c>
      <c r="D639" s="55" t="s">
        <v>2290</v>
      </c>
      <c r="E639" s="12">
        <v>0.90619733714141204</v>
      </c>
      <c r="F639" s="12">
        <v>4.9182576459538803E-3</v>
      </c>
      <c r="G639" s="12">
        <v>-0.97218841930897903</v>
      </c>
      <c r="H639" s="12">
        <v>2.4407120734570899E-4</v>
      </c>
      <c r="I639" s="12">
        <v>-5.1428717239844701</v>
      </c>
      <c r="J639" s="13">
        <v>2.7057037360121599E-7</v>
      </c>
      <c r="K639" s="12">
        <v>2.1751460993015601E-2</v>
      </c>
      <c r="L639" s="51" t="s">
        <v>1494</v>
      </c>
    </row>
    <row r="640" spans="1:12" x14ac:dyDescent="0.2">
      <c r="A640" s="11" t="s">
        <v>2744</v>
      </c>
      <c r="B640" s="12" t="s">
        <v>2282</v>
      </c>
      <c r="C640" s="55" t="s">
        <v>2745</v>
      </c>
      <c r="D640" s="55" t="s">
        <v>2283</v>
      </c>
      <c r="E640" s="12">
        <v>-0.99515172591908096</v>
      </c>
      <c r="F640" s="13">
        <v>3.13539907170757E-6</v>
      </c>
      <c r="G640" s="12">
        <v>0.55572121728167401</v>
      </c>
      <c r="H640" s="12">
        <v>0.19523285552286801</v>
      </c>
      <c r="I640" s="12">
        <v>5.1428546996289404</v>
      </c>
      <c r="J640" s="13">
        <v>2.7059490228487802E-7</v>
      </c>
      <c r="K640" s="12">
        <v>2.1751460993015601E-2</v>
      </c>
      <c r="L640" s="51" t="s">
        <v>1471</v>
      </c>
    </row>
    <row r="641" spans="1:12" x14ac:dyDescent="0.2">
      <c r="A641" s="11" t="s">
        <v>2746</v>
      </c>
      <c r="B641" s="12" t="s">
        <v>2747</v>
      </c>
      <c r="C641" s="55" t="s">
        <v>2748</v>
      </c>
      <c r="D641" s="55" t="s">
        <v>2749</v>
      </c>
      <c r="E641" s="12">
        <v>0.94780482127848198</v>
      </c>
      <c r="F641" s="12">
        <v>1.1621891245650101E-3</v>
      </c>
      <c r="G641" s="12">
        <v>-0.94949079876226605</v>
      </c>
      <c r="H641" s="12">
        <v>1.0715842764947899E-3</v>
      </c>
      <c r="I641" s="12">
        <v>-5.1425303189733302</v>
      </c>
      <c r="J641" s="13">
        <v>2.7106268031250399E-7</v>
      </c>
      <c r="K641" s="12">
        <v>2.1751460993015601E-2</v>
      </c>
      <c r="L641" s="51" t="s">
        <v>1494</v>
      </c>
    </row>
    <row r="642" spans="1:12" x14ac:dyDescent="0.2">
      <c r="A642" s="11" t="s">
        <v>2750</v>
      </c>
      <c r="B642" s="12" t="s">
        <v>2362</v>
      </c>
      <c r="C642" s="55" t="s">
        <v>2751</v>
      </c>
      <c r="D642" s="55" t="s">
        <v>2364</v>
      </c>
      <c r="E642" s="12">
        <v>-0.91494108116389405</v>
      </c>
      <c r="F642" s="12">
        <v>3.86964607619089E-3</v>
      </c>
      <c r="G642" s="12">
        <v>0.96921384991121895</v>
      </c>
      <c r="H642" s="12">
        <v>3.1415341123430801E-4</v>
      </c>
      <c r="I642" s="12">
        <v>5.1423794207595002</v>
      </c>
      <c r="J642" s="13">
        <v>2.7128055143659701E-7</v>
      </c>
      <c r="K642" s="12">
        <v>2.1751460993015601E-2</v>
      </c>
      <c r="L642" s="51" t="s">
        <v>1451</v>
      </c>
    </row>
    <row r="643" spans="1:12" x14ac:dyDescent="0.2">
      <c r="A643" s="11" t="s">
        <v>2752</v>
      </c>
      <c r="B643" s="12" t="s">
        <v>2753</v>
      </c>
      <c r="C643" s="55" t="s">
        <v>2754</v>
      </c>
      <c r="D643" s="55" t="s">
        <v>2755</v>
      </c>
      <c r="E643" s="12">
        <v>-0.99930779006741999</v>
      </c>
      <c r="F643" s="13">
        <v>2.4204010795614301E-8</v>
      </c>
      <c r="G643" s="12">
        <v>-0.33483296427845999</v>
      </c>
      <c r="H643" s="12">
        <v>0.462890882310592</v>
      </c>
      <c r="I643" s="12">
        <v>5.1420091242037103</v>
      </c>
      <c r="J643" s="13">
        <v>2.7181591312386698E-7</v>
      </c>
      <c r="K643" s="12">
        <v>2.1751460993015601E-2</v>
      </c>
      <c r="L643" s="51" t="s">
        <v>1471</v>
      </c>
    </row>
    <row r="644" spans="1:12" x14ac:dyDescent="0.2">
      <c r="A644" s="11" t="s">
        <v>1773</v>
      </c>
      <c r="B644" s="12" t="s">
        <v>1555</v>
      </c>
      <c r="C644" s="55" t="s">
        <v>1774</v>
      </c>
      <c r="D644" s="55" t="s">
        <v>1557</v>
      </c>
      <c r="E644" s="12">
        <v>0.99152776885134397</v>
      </c>
      <c r="F644" s="13">
        <v>1.2632064814166501E-5</v>
      </c>
      <c r="G644" s="12">
        <v>-0.75697430089816098</v>
      </c>
      <c r="H644" s="12">
        <v>4.8816558465626998E-2</v>
      </c>
      <c r="I644" s="12">
        <v>-5.14171712406662</v>
      </c>
      <c r="J644" s="13">
        <v>2.7223879605144199E-7</v>
      </c>
      <c r="K644" s="12">
        <v>2.1751460993015601E-2</v>
      </c>
      <c r="L644" s="51" t="s">
        <v>1494</v>
      </c>
    </row>
    <row r="645" spans="1:12" x14ac:dyDescent="0.2">
      <c r="A645" s="11" t="s">
        <v>1969</v>
      </c>
      <c r="B645" s="12" t="s">
        <v>2756</v>
      </c>
      <c r="C645" s="55" t="s">
        <v>1971</v>
      </c>
      <c r="D645" s="55" t="s">
        <v>2756</v>
      </c>
      <c r="E645" s="12">
        <v>-0.939586344100096</v>
      </c>
      <c r="F645" s="12">
        <v>1.6675893405908599E-3</v>
      </c>
      <c r="G645" s="12">
        <v>0.95632381001926303</v>
      </c>
      <c r="H645" s="12">
        <v>7.4787264258158203E-4</v>
      </c>
      <c r="I645" s="12">
        <v>5.1413975298097503</v>
      </c>
      <c r="J645" s="13">
        <v>2.7270236989262102E-7</v>
      </c>
      <c r="K645" s="12">
        <v>2.1751460993015601E-2</v>
      </c>
      <c r="L645" s="51" t="s">
        <v>1451</v>
      </c>
    </row>
    <row r="646" spans="1:12" x14ac:dyDescent="0.2">
      <c r="A646" s="11" t="s">
        <v>1568</v>
      </c>
      <c r="B646" s="12" t="s">
        <v>205</v>
      </c>
      <c r="C646" s="55" t="s">
        <v>1569</v>
      </c>
      <c r="D646" s="55" t="s">
        <v>554</v>
      </c>
      <c r="E646" s="12">
        <v>-0.95678752517352705</v>
      </c>
      <c r="F646" s="12">
        <v>7.28363441259816E-4</v>
      </c>
      <c r="G646" s="12">
        <v>0.93894377292143705</v>
      </c>
      <c r="H646" s="12">
        <v>1.7116839010062901E-3</v>
      </c>
      <c r="I646" s="12">
        <v>5.1413971852602396</v>
      </c>
      <c r="J646" s="13">
        <v>2.7270287007541302E-7</v>
      </c>
      <c r="K646" s="12">
        <v>2.1751460993015601E-2</v>
      </c>
      <c r="L646" s="51" t="s">
        <v>1451</v>
      </c>
    </row>
    <row r="647" spans="1:12" x14ac:dyDescent="0.2">
      <c r="A647" s="11" t="s">
        <v>2228</v>
      </c>
      <c r="B647" s="12" t="s">
        <v>284</v>
      </c>
      <c r="C647" s="55" t="s">
        <v>2229</v>
      </c>
      <c r="D647" s="55" t="s">
        <v>623</v>
      </c>
      <c r="E647" s="12">
        <v>-0.98724690531160697</v>
      </c>
      <c r="F647" s="13">
        <v>3.5036379316677502E-5</v>
      </c>
      <c r="G647" s="12">
        <v>0.80441437845460695</v>
      </c>
      <c r="H647" s="12">
        <v>2.9154503497467801E-2</v>
      </c>
      <c r="I647" s="12">
        <v>5.14117871193789</v>
      </c>
      <c r="J647" s="13">
        <v>2.7302020643520701E-7</v>
      </c>
      <c r="K647" s="12">
        <v>2.1751460993015601E-2</v>
      </c>
      <c r="L647" s="51" t="s">
        <v>1451</v>
      </c>
    </row>
    <row r="648" spans="1:12" x14ac:dyDescent="0.2">
      <c r="A648" s="11" t="s">
        <v>1447</v>
      </c>
      <c r="B648" s="12" t="s">
        <v>2757</v>
      </c>
      <c r="C648" s="55" t="s">
        <v>1449</v>
      </c>
      <c r="D648" s="55" t="s">
        <v>2758</v>
      </c>
      <c r="E648" s="12">
        <v>0.92865054771223599</v>
      </c>
      <c r="F648" s="12">
        <v>2.5126105028925299E-3</v>
      </c>
      <c r="G648" s="12">
        <v>-0.96307260658828897</v>
      </c>
      <c r="H648" s="12">
        <v>4.93377632276637E-4</v>
      </c>
      <c r="I648" s="12">
        <v>-5.1408775179895896</v>
      </c>
      <c r="J648" s="13">
        <v>2.7345828079438601E-7</v>
      </c>
      <c r="K648" s="12">
        <v>2.1751460993015601E-2</v>
      </c>
      <c r="L648" s="51" t="s">
        <v>1494</v>
      </c>
    </row>
    <row r="649" spans="1:12" x14ac:dyDescent="0.2">
      <c r="A649" s="11" t="s">
        <v>1456</v>
      </c>
      <c r="B649" s="12" t="s">
        <v>2759</v>
      </c>
      <c r="C649" s="55" t="s">
        <v>1458</v>
      </c>
      <c r="D649" s="55" t="s">
        <v>2760</v>
      </c>
      <c r="E649" s="12">
        <v>-0.82233638904684203</v>
      </c>
      <c r="F649" s="12">
        <v>2.31639111927309E-2</v>
      </c>
      <c r="G649" s="12">
        <v>0.98581837267041705</v>
      </c>
      <c r="H649" s="13">
        <v>4.56521816962763E-5</v>
      </c>
      <c r="I649" s="12">
        <v>5.1405403356324602</v>
      </c>
      <c r="J649" s="13">
        <v>2.7394950423350098E-7</v>
      </c>
      <c r="K649" s="12">
        <v>2.1751460993015601E-2</v>
      </c>
      <c r="L649" s="51" t="s">
        <v>1451</v>
      </c>
    </row>
    <row r="650" spans="1:12" x14ac:dyDescent="0.2">
      <c r="A650" s="11" t="s">
        <v>1443</v>
      </c>
      <c r="B650" s="12" t="s">
        <v>2761</v>
      </c>
      <c r="C650" s="55" t="s">
        <v>1445</v>
      </c>
      <c r="D650" s="55" t="s">
        <v>2762</v>
      </c>
      <c r="E650" s="12">
        <v>0.98345695896876495</v>
      </c>
      <c r="F650" s="13">
        <v>6.7008891984521299E-5</v>
      </c>
      <c r="G650" s="12">
        <v>-0.84590792603400999</v>
      </c>
      <c r="H650" s="12">
        <v>1.6446694678163801E-2</v>
      </c>
      <c r="I650" s="12">
        <v>-5.1405299958366202</v>
      </c>
      <c r="J650" s="13">
        <v>2.7396458120380401E-7</v>
      </c>
      <c r="K650" s="12">
        <v>2.1751460993015601E-2</v>
      </c>
      <c r="L650" s="51" t="s">
        <v>1494</v>
      </c>
    </row>
    <row r="651" spans="1:12" x14ac:dyDescent="0.2">
      <c r="A651" s="11" t="s">
        <v>2763</v>
      </c>
      <c r="B651" s="12" t="s">
        <v>2764</v>
      </c>
      <c r="C651" s="55" t="s">
        <v>2765</v>
      </c>
      <c r="D651" s="55" t="s">
        <v>2766</v>
      </c>
      <c r="E651" s="12">
        <v>-0.94615460843696397</v>
      </c>
      <c r="F651" s="12">
        <v>1.2551082374687699E-3</v>
      </c>
      <c r="G651" s="12">
        <v>0.95087233137924099</v>
      </c>
      <c r="H651" s="12">
        <v>1.0005584114205501E-3</v>
      </c>
      <c r="I651" s="12">
        <v>5.1400323053876402</v>
      </c>
      <c r="J651" s="13">
        <v>2.7469123678328198E-7</v>
      </c>
      <c r="K651" s="12">
        <v>2.1751460993015601E-2</v>
      </c>
      <c r="L651" s="51" t="s">
        <v>1451</v>
      </c>
    </row>
    <row r="652" spans="1:12" x14ac:dyDescent="0.2">
      <c r="A652" s="11" t="s">
        <v>2767</v>
      </c>
      <c r="B652" s="12" t="s">
        <v>1612</v>
      </c>
      <c r="C652" s="55" t="s">
        <v>2768</v>
      </c>
      <c r="D652" s="55" t="s">
        <v>1614</v>
      </c>
      <c r="E652" s="12">
        <v>-0.96381490127569103</v>
      </c>
      <c r="F652" s="12">
        <v>4.6914501823480702E-4</v>
      </c>
      <c r="G652" s="12">
        <v>0.92712802978633202</v>
      </c>
      <c r="H652" s="12">
        <v>2.6465901331791399E-3</v>
      </c>
      <c r="I652" s="12">
        <v>5.1400149686856098</v>
      </c>
      <c r="J652" s="13">
        <v>2.7471658284774499E-7</v>
      </c>
      <c r="K652" s="12">
        <v>2.1751460993015601E-2</v>
      </c>
      <c r="L652" s="51" t="s">
        <v>1451</v>
      </c>
    </row>
    <row r="653" spans="1:12" x14ac:dyDescent="0.2">
      <c r="A653" s="11" t="s">
        <v>1443</v>
      </c>
      <c r="B653" s="12" t="s">
        <v>2769</v>
      </c>
      <c r="C653" s="55" t="s">
        <v>1445</v>
      </c>
      <c r="D653" s="55" t="s">
        <v>2770</v>
      </c>
      <c r="E653" s="12">
        <v>0.60250753632961596</v>
      </c>
      <c r="F653" s="12">
        <v>0.15220539465764299</v>
      </c>
      <c r="G653" s="12">
        <v>-0.99439088281196397</v>
      </c>
      <c r="H653" s="13">
        <v>4.5121535334757798E-6</v>
      </c>
      <c r="I653" s="12">
        <v>-5.1391456906203201</v>
      </c>
      <c r="J653" s="13">
        <v>2.7599035768058599E-7</v>
      </c>
      <c r="K653" s="12">
        <v>2.1818748406129899E-2</v>
      </c>
      <c r="L653" s="51" t="s">
        <v>1446</v>
      </c>
    </row>
    <row r="654" spans="1:12" x14ac:dyDescent="0.2">
      <c r="A654" s="11" t="s">
        <v>1477</v>
      </c>
      <c r="B654" s="12" t="s">
        <v>2771</v>
      </c>
      <c r="C654" s="55" t="s">
        <v>1479</v>
      </c>
      <c r="D654" s="55" t="s">
        <v>2772</v>
      </c>
      <c r="E654" s="12">
        <v>-0.98683380242143304</v>
      </c>
      <c r="F654" s="13">
        <v>3.7934524147464899E-5</v>
      </c>
      <c r="G654" s="12">
        <v>0.80937177842686003</v>
      </c>
      <c r="H654" s="12">
        <v>2.7419894604494101E-2</v>
      </c>
      <c r="I654" s="12">
        <v>5.1385837098956202</v>
      </c>
      <c r="J654" s="13">
        <v>2.76816875839198E-7</v>
      </c>
      <c r="K654" s="12">
        <v>2.1850525234565401E-2</v>
      </c>
      <c r="L654" s="51" t="s">
        <v>1451</v>
      </c>
    </row>
    <row r="655" spans="1:12" x14ac:dyDescent="0.2">
      <c r="A655" s="11" t="s">
        <v>2032</v>
      </c>
      <c r="B655" s="12" t="s">
        <v>2773</v>
      </c>
      <c r="C655" s="55" t="s">
        <v>2034</v>
      </c>
      <c r="D655" s="55" t="s">
        <v>2774</v>
      </c>
      <c r="E655" s="12">
        <v>-0.99453260785759801</v>
      </c>
      <c r="F655" s="13">
        <v>4.2328334588503901E-6</v>
      </c>
      <c r="G655" s="12">
        <v>0.59378442246685503</v>
      </c>
      <c r="H655" s="12">
        <v>0.159826969074845</v>
      </c>
      <c r="I655" s="12">
        <v>5.1380824483327903</v>
      </c>
      <c r="J655" s="13">
        <v>2.7755610953368102E-7</v>
      </c>
      <c r="K655" s="12">
        <v>2.1875325493836102E-2</v>
      </c>
      <c r="L655" s="51" t="s">
        <v>1471</v>
      </c>
    </row>
    <row r="656" spans="1:12" x14ac:dyDescent="0.2">
      <c r="A656" s="11" t="s">
        <v>2775</v>
      </c>
      <c r="B656" s="12" t="s">
        <v>306</v>
      </c>
      <c r="C656" s="55" t="s">
        <v>2776</v>
      </c>
      <c r="D656" s="55" t="s">
        <v>641</v>
      </c>
      <c r="E656" s="12">
        <v>-0.75538581831266605</v>
      </c>
      <c r="F656" s="12">
        <v>4.9572153011251001E-2</v>
      </c>
      <c r="G656" s="12">
        <v>0.99334964418756</v>
      </c>
      <c r="H656" s="13">
        <v>6.9026687006257197E-6</v>
      </c>
      <c r="I656" s="12">
        <v>5.1364707343763296</v>
      </c>
      <c r="J656" s="13">
        <v>2.7994592164297201E-7</v>
      </c>
      <c r="K656" s="12">
        <v>2.19989262624736E-2</v>
      </c>
      <c r="L656" s="51" t="s">
        <v>1451</v>
      </c>
    </row>
    <row r="657" spans="1:12" x14ac:dyDescent="0.2">
      <c r="A657" s="11" t="s">
        <v>1456</v>
      </c>
      <c r="B657" s="12" t="s">
        <v>2777</v>
      </c>
      <c r="C657" s="55" t="s">
        <v>1458</v>
      </c>
      <c r="D657" s="55" t="s">
        <v>2778</v>
      </c>
      <c r="E657" s="12">
        <v>-0.91708190195188299</v>
      </c>
      <c r="F657" s="12">
        <v>3.6350273615268799E-3</v>
      </c>
      <c r="G657" s="12">
        <v>0.96813485406203403</v>
      </c>
      <c r="H657" s="12">
        <v>3.4220736767442999E-4</v>
      </c>
      <c r="I657" s="12">
        <v>5.1364483408606603</v>
      </c>
      <c r="J657" s="13">
        <v>2.79979265793252E-7</v>
      </c>
      <c r="K657" s="12">
        <v>2.19989262624736E-2</v>
      </c>
      <c r="L657" s="51" t="s">
        <v>1451</v>
      </c>
    </row>
    <row r="658" spans="1:12" x14ac:dyDescent="0.2">
      <c r="A658" s="11" t="s">
        <v>318</v>
      </c>
      <c r="B658" s="12" t="s">
        <v>2779</v>
      </c>
      <c r="C658" s="55" t="s">
        <v>648</v>
      </c>
      <c r="D658" s="55" t="s">
        <v>2780</v>
      </c>
      <c r="E658" s="12">
        <v>-0.93478878541363597</v>
      </c>
      <c r="F658" s="12">
        <v>2.0133367713985901E-3</v>
      </c>
      <c r="G658" s="12">
        <v>0.95926419200829904</v>
      </c>
      <c r="H658" s="12">
        <v>6.2928982743892803E-4</v>
      </c>
      <c r="I658" s="12">
        <v>5.1359560829747997</v>
      </c>
      <c r="J658" s="13">
        <v>2.8071321191194E-7</v>
      </c>
      <c r="K658" s="12">
        <v>2.2020009433357999E-2</v>
      </c>
      <c r="L658" s="51" t="s">
        <v>1451</v>
      </c>
    </row>
    <row r="659" spans="1:12" x14ac:dyDescent="0.2">
      <c r="A659" s="11" t="s">
        <v>2781</v>
      </c>
      <c r="B659" s="12" t="s">
        <v>2782</v>
      </c>
      <c r="C659" s="55" t="s">
        <v>2783</v>
      </c>
      <c r="D659" s="55" t="s">
        <v>2784</v>
      </c>
      <c r="E659" s="12">
        <v>0.96349151269679201</v>
      </c>
      <c r="F659" s="12">
        <v>4.7961318956457599E-4</v>
      </c>
      <c r="G659" s="12">
        <v>-0.92733507018278905</v>
      </c>
      <c r="H659" s="12">
        <v>2.6281306489344099E-3</v>
      </c>
      <c r="I659" s="12">
        <v>-5.1356949509860996</v>
      </c>
      <c r="J659" s="13">
        <v>2.81103308117769E-7</v>
      </c>
      <c r="K659" s="12">
        <v>2.2020009433357999E-2</v>
      </c>
      <c r="L659" s="51" t="s">
        <v>1494</v>
      </c>
    </row>
    <row r="660" spans="1:12" x14ac:dyDescent="0.2">
      <c r="A660" s="11" t="s">
        <v>1452</v>
      </c>
      <c r="B660" s="12" t="s">
        <v>2785</v>
      </c>
      <c r="C660" s="55" t="s">
        <v>1454</v>
      </c>
      <c r="D660" s="55" t="s">
        <v>2786</v>
      </c>
      <c r="E660" s="12">
        <v>-0.98637191992231699</v>
      </c>
      <c r="F660" s="13">
        <v>4.1339237180526601E-5</v>
      </c>
      <c r="G660" s="12">
        <v>0.81430328743917901</v>
      </c>
      <c r="H660" s="12">
        <v>2.5753374042608801E-2</v>
      </c>
      <c r="I660" s="12">
        <v>5.1344966272885904</v>
      </c>
      <c r="J660" s="13">
        <v>2.8290016687024402E-7</v>
      </c>
      <c r="K660" s="12">
        <v>2.2127085994794401E-2</v>
      </c>
      <c r="L660" s="51" t="s">
        <v>1451</v>
      </c>
    </row>
    <row r="661" spans="1:12" x14ac:dyDescent="0.2">
      <c r="A661" s="11" t="s">
        <v>2787</v>
      </c>
      <c r="B661" s="12" t="s">
        <v>1750</v>
      </c>
      <c r="C661" s="55" t="s">
        <v>2788</v>
      </c>
      <c r="D661" s="55" t="s">
        <v>1752</v>
      </c>
      <c r="E661" s="12">
        <v>-0.99068177330449503</v>
      </c>
      <c r="F661" s="13">
        <v>1.6018269930473401E-5</v>
      </c>
      <c r="G661" s="12">
        <v>0.73889965212914399</v>
      </c>
      <c r="H661" s="12">
        <v>5.7790473424589803E-2</v>
      </c>
      <c r="I661" s="12">
        <v>5.1338519939973803</v>
      </c>
      <c r="J661" s="13">
        <v>2.8387136290041898E-7</v>
      </c>
      <c r="K661" s="12">
        <v>2.2169356231285801E-2</v>
      </c>
      <c r="L661" s="51" t="s">
        <v>1471</v>
      </c>
    </row>
    <row r="662" spans="1:12" x14ac:dyDescent="0.2">
      <c r="A662" s="11" t="s">
        <v>2789</v>
      </c>
      <c r="B662" s="12" t="s">
        <v>1464</v>
      </c>
      <c r="C662" s="55" t="s">
        <v>2790</v>
      </c>
      <c r="D662" s="55" t="s">
        <v>1466</v>
      </c>
      <c r="E662" s="12">
        <v>-0.80053165640503299</v>
      </c>
      <c r="F662" s="12">
        <v>3.0554831645567E-2</v>
      </c>
      <c r="G662" s="12">
        <v>0.98738082585347797</v>
      </c>
      <c r="H662" s="13">
        <v>3.41262750200855E-5</v>
      </c>
      <c r="I662" s="12">
        <v>5.1332679738420897</v>
      </c>
      <c r="J662" s="13">
        <v>2.8475401930853199E-7</v>
      </c>
      <c r="K662" s="12">
        <v>2.22045942194165E-2</v>
      </c>
      <c r="L662" s="51" t="s">
        <v>1451</v>
      </c>
    </row>
    <row r="663" spans="1:12" x14ac:dyDescent="0.2">
      <c r="A663" s="11" t="s">
        <v>2609</v>
      </c>
      <c r="B663" s="12" t="s">
        <v>284</v>
      </c>
      <c r="C663" s="55" t="s">
        <v>2611</v>
      </c>
      <c r="D663" s="55" t="s">
        <v>623</v>
      </c>
      <c r="E663" s="12">
        <v>-0.98871629344543499</v>
      </c>
      <c r="F663" s="13">
        <v>2.5819806871219E-5</v>
      </c>
      <c r="G663" s="12">
        <v>0.77931409525189499</v>
      </c>
      <c r="H663" s="12">
        <v>3.8861116442954598E-2</v>
      </c>
      <c r="I663" s="12">
        <v>5.1329783710515002</v>
      </c>
      <c r="J663" s="13">
        <v>2.8519269168466398E-7</v>
      </c>
      <c r="K663" s="12">
        <v>2.2205156906620001E-2</v>
      </c>
      <c r="L663" s="51" t="s">
        <v>1451</v>
      </c>
    </row>
    <row r="664" spans="1:12" x14ac:dyDescent="0.2">
      <c r="A664" s="11" t="s">
        <v>2791</v>
      </c>
      <c r="B664" s="12" t="s">
        <v>1750</v>
      </c>
      <c r="C664" s="55" t="s">
        <v>2792</v>
      </c>
      <c r="D664" s="55" t="s">
        <v>1752</v>
      </c>
      <c r="E664" s="12">
        <v>0.97168890350317205</v>
      </c>
      <c r="F664" s="12">
        <v>2.5510957113716903E-4</v>
      </c>
      <c r="G664" s="12">
        <v>-0.90640808343785195</v>
      </c>
      <c r="H664" s="12">
        <v>4.8912499711262197E-3</v>
      </c>
      <c r="I664" s="12">
        <v>-5.1317737833258201</v>
      </c>
      <c r="J664" s="13">
        <v>2.8702433950621198E-7</v>
      </c>
      <c r="K664" s="12">
        <v>2.2297815129159199E-2</v>
      </c>
      <c r="L664" s="51" t="s">
        <v>1494</v>
      </c>
    </row>
    <row r="665" spans="1:12" x14ac:dyDescent="0.2">
      <c r="A665" s="11" t="s">
        <v>2793</v>
      </c>
      <c r="B665" s="12" t="s">
        <v>2794</v>
      </c>
      <c r="C665" s="55" t="s">
        <v>2795</v>
      </c>
      <c r="D665" s="55" t="s">
        <v>2796</v>
      </c>
      <c r="E665" s="12">
        <v>0.98536219031706895</v>
      </c>
      <c r="F665" s="13">
        <v>4.9400341078698103E-5</v>
      </c>
      <c r="G665" s="12">
        <v>-0.82543347529882105</v>
      </c>
      <c r="H665" s="12">
        <v>2.2206728395010499E-2</v>
      </c>
      <c r="I665" s="12">
        <v>-5.1316263730133</v>
      </c>
      <c r="J665" s="13">
        <v>2.8724926435078002E-7</v>
      </c>
      <c r="K665" s="12">
        <v>2.2297815129159199E-2</v>
      </c>
      <c r="L665" s="51" t="s">
        <v>1494</v>
      </c>
    </row>
    <row r="666" spans="1:12" x14ac:dyDescent="0.2">
      <c r="A666" s="11" t="s">
        <v>1524</v>
      </c>
      <c r="B666" s="12" t="s">
        <v>2550</v>
      </c>
      <c r="C666" s="55" t="s">
        <v>1526</v>
      </c>
      <c r="D666" s="55" t="s">
        <v>2551</v>
      </c>
      <c r="E666" s="12">
        <v>0.99602811795906299</v>
      </c>
      <c r="F666" s="13">
        <v>1.90554837908863E-6</v>
      </c>
      <c r="G666" s="12">
        <v>-0.753728445159632</v>
      </c>
      <c r="H666" s="12">
        <v>5.0367297703023603E-2</v>
      </c>
      <c r="I666" s="12">
        <v>-5.1310279789755899</v>
      </c>
      <c r="J666" s="13">
        <v>2.8816406827567603E-7</v>
      </c>
      <c r="K666" s="12">
        <v>2.23157070741422E-2</v>
      </c>
      <c r="L666" s="51" t="s">
        <v>2797</v>
      </c>
    </row>
    <row r="667" spans="1:12" x14ac:dyDescent="0.2">
      <c r="A667" s="11" t="s">
        <v>1456</v>
      </c>
      <c r="B667" s="12" t="s">
        <v>2798</v>
      </c>
      <c r="C667" s="55" t="s">
        <v>1458</v>
      </c>
      <c r="D667" s="55" t="s">
        <v>2799</v>
      </c>
      <c r="E667" s="12">
        <v>-0.92892047241619802</v>
      </c>
      <c r="F667" s="12">
        <v>2.48928290098926E-3</v>
      </c>
      <c r="G667" s="12">
        <v>0.96241344910163895</v>
      </c>
      <c r="H667" s="12">
        <v>5.1550594554061703E-4</v>
      </c>
      <c r="I667" s="12">
        <v>5.1309085625592896</v>
      </c>
      <c r="J667" s="13">
        <v>2.8834696437055098E-7</v>
      </c>
      <c r="K667" s="12">
        <v>2.23157070741422E-2</v>
      </c>
      <c r="L667" s="51" t="s">
        <v>1451</v>
      </c>
    </row>
    <row r="668" spans="1:12" x14ac:dyDescent="0.2">
      <c r="A668" s="11" t="s">
        <v>1969</v>
      </c>
      <c r="B668" s="12" t="s">
        <v>2800</v>
      </c>
      <c r="C668" s="55" t="s">
        <v>1971</v>
      </c>
      <c r="D668" s="55" t="s">
        <v>2801</v>
      </c>
      <c r="E668" s="12">
        <v>0.87709848299117898</v>
      </c>
      <c r="F668" s="12">
        <v>9.5090445765340093E-3</v>
      </c>
      <c r="G668" s="12">
        <v>-0.97865734316572806</v>
      </c>
      <c r="H668" s="12">
        <v>1.2635468272281799E-4</v>
      </c>
      <c r="I668" s="12">
        <v>-5.1304593467668402</v>
      </c>
      <c r="J668" s="13">
        <v>2.8903597994557101E-7</v>
      </c>
      <c r="K668" s="12">
        <v>2.2335444135055699E-2</v>
      </c>
      <c r="L668" s="51" t="s">
        <v>1494</v>
      </c>
    </row>
    <row r="669" spans="1:12" x14ac:dyDescent="0.2">
      <c r="A669" s="11" t="s">
        <v>1517</v>
      </c>
      <c r="B669" s="12" t="s">
        <v>1690</v>
      </c>
      <c r="C669" s="55" t="s">
        <v>1519</v>
      </c>
      <c r="D669" s="55" t="s">
        <v>1692</v>
      </c>
      <c r="E669" s="12">
        <v>-0.96076796054802305</v>
      </c>
      <c r="F669" s="12">
        <v>5.73279995366605E-4</v>
      </c>
      <c r="G669" s="12">
        <v>0.93172952953017596</v>
      </c>
      <c r="H669" s="12">
        <v>2.25405553469349E-3</v>
      </c>
      <c r="I669" s="12">
        <v>5.1295586652306104</v>
      </c>
      <c r="J669" s="13">
        <v>2.9042225498259898E-7</v>
      </c>
      <c r="K669" s="12">
        <v>2.24089224133413E-2</v>
      </c>
      <c r="L669" s="51" t="s">
        <v>1451</v>
      </c>
    </row>
    <row r="670" spans="1:12" x14ac:dyDescent="0.2">
      <c r="A670" s="11" t="s">
        <v>2802</v>
      </c>
      <c r="B670" s="12" t="s">
        <v>1452</v>
      </c>
      <c r="C670" s="55" t="s">
        <v>2803</v>
      </c>
      <c r="D670" s="55" t="s">
        <v>1454</v>
      </c>
      <c r="E670" s="12">
        <v>-0.98511782271613801</v>
      </c>
      <c r="F670" s="13">
        <v>5.1481210418202702E-5</v>
      </c>
      <c r="G670" s="12">
        <v>0.82753321202518404</v>
      </c>
      <c r="H670" s="12">
        <v>2.1570738959264101E-2</v>
      </c>
      <c r="I670" s="12">
        <v>5.1292018969590298</v>
      </c>
      <c r="J670" s="13">
        <v>2.9097314477608E-7</v>
      </c>
      <c r="K670" s="12">
        <v>2.2417819034716499E-2</v>
      </c>
      <c r="L670" s="51" t="s">
        <v>1451</v>
      </c>
    </row>
    <row r="671" spans="1:12" x14ac:dyDescent="0.2">
      <c r="A671" s="11" t="s">
        <v>2804</v>
      </c>
      <c r="B671" s="12" t="s">
        <v>1495</v>
      </c>
      <c r="C671" s="55" t="s">
        <v>2805</v>
      </c>
      <c r="D671" s="55" t="s">
        <v>1497</v>
      </c>
      <c r="E671" s="12">
        <v>0.94322135207296298</v>
      </c>
      <c r="F671" s="12">
        <v>1.4307932575090599E-3</v>
      </c>
      <c r="G671" s="12">
        <v>-0.95266211523995903</v>
      </c>
      <c r="H671" s="12">
        <v>9.1279352442041905E-4</v>
      </c>
      <c r="I671" s="12">
        <v>-5.1283485090523504</v>
      </c>
      <c r="J671" s="13">
        <v>2.9229496712599398E-7</v>
      </c>
      <c r="K671" s="12">
        <v>2.2420567671192E-2</v>
      </c>
      <c r="L671" s="51" t="s">
        <v>1494</v>
      </c>
    </row>
    <row r="672" spans="1:12" x14ac:dyDescent="0.2">
      <c r="A672" s="11" t="s">
        <v>2806</v>
      </c>
      <c r="B672" s="12" t="s">
        <v>2807</v>
      </c>
      <c r="C672" s="55" t="s">
        <v>2808</v>
      </c>
      <c r="D672" s="55" t="s">
        <v>2809</v>
      </c>
      <c r="E672" s="12">
        <v>-0.99891123957237904</v>
      </c>
      <c r="F672" s="13">
        <v>7.5081216799333106E-8</v>
      </c>
      <c r="G672" s="12">
        <v>-0.13130729572128499</v>
      </c>
      <c r="H672" s="12">
        <v>0.77900253049917101</v>
      </c>
      <c r="I672" s="12">
        <v>5.1273574219557201</v>
      </c>
      <c r="J672" s="13">
        <v>2.9383735126538798E-7</v>
      </c>
      <c r="K672" s="12">
        <v>2.2420567671192E-2</v>
      </c>
      <c r="L672" s="51" t="s">
        <v>1471</v>
      </c>
    </row>
    <row r="673" spans="1:12" x14ac:dyDescent="0.2">
      <c r="A673" s="11" t="s">
        <v>2247</v>
      </c>
      <c r="B673" s="12" t="s">
        <v>2187</v>
      </c>
      <c r="C673" s="55" t="s">
        <v>2249</v>
      </c>
      <c r="D673" s="55" t="s">
        <v>2189</v>
      </c>
      <c r="E673" s="12">
        <v>0.51035230966772505</v>
      </c>
      <c r="F673" s="12">
        <v>0.24187365136678299</v>
      </c>
      <c r="G673" s="12">
        <v>-0.99563301179755104</v>
      </c>
      <c r="H673" s="13">
        <v>2.4148608750440601E-6</v>
      </c>
      <c r="I673" s="12">
        <v>-5.1272702264813201</v>
      </c>
      <c r="J673" s="13">
        <v>2.9397342516502998E-7</v>
      </c>
      <c r="K673" s="12">
        <v>2.2420567671192E-2</v>
      </c>
      <c r="L673" s="51" t="s">
        <v>1446</v>
      </c>
    </row>
    <row r="674" spans="1:12" x14ac:dyDescent="0.2">
      <c r="A674" s="11" t="s">
        <v>2810</v>
      </c>
      <c r="B674" s="12" t="s">
        <v>1452</v>
      </c>
      <c r="C674" s="55" t="s">
        <v>2811</v>
      </c>
      <c r="D674" s="55" t="s">
        <v>1454</v>
      </c>
      <c r="E674" s="12">
        <v>0.98747866264489703</v>
      </c>
      <c r="F674" s="13">
        <v>3.3470423248083103E-5</v>
      </c>
      <c r="G674" s="12">
        <v>-0.79748787244200503</v>
      </c>
      <c r="H674" s="12">
        <v>3.1678340409193997E-2</v>
      </c>
      <c r="I674" s="12">
        <v>-5.1269014064618696</v>
      </c>
      <c r="J674" s="13">
        <v>2.94549664817105E-7</v>
      </c>
      <c r="K674" s="12">
        <v>2.2420567671192E-2</v>
      </c>
      <c r="L674" s="51" t="s">
        <v>1494</v>
      </c>
    </row>
    <row r="675" spans="1:12" x14ac:dyDescent="0.2">
      <c r="A675" s="11" t="s">
        <v>2812</v>
      </c>
      <c r="B675" s="12" t="s">
        <v>2813</v>
      </c>
      <c r="C675" s="55" t="s">
        <v>2814</v>
      </c>
      <c r="D675" s="55" t="s">
        <v>2813</v>
      </c>
      <c r="E675" s="12">
        <v>-0.99753217617812895</v>
      </c>
      <c r="F675" s="13">
        <v>5.8031636807065499E-7</v>
      </c>
      <c r="G675" s="12">
        <v>0.27002215797846302</v>
      </c>
      <c r="H675" s="12">
        <v>0.55812331818727401</v>
      </c>
      <c r="I675" s="12">
        <v>5.1265994799924002</v>
      </c>
      <c r="J675" s="13">
        <v>2.9502220262333398E-7</v>
      </c>
      <c r="K675" s="12">
        <v>2.2420567671192E-2</v>
      </c>
      <c r="L675" s="51" t="s">
        <v>1471</v>
      </c>
    </row>
    <row r="676" spans="1:12" x14ac:dyDescent="0.2">
      <c r="A676" s="11" t="s">
        <v>2815</v>
      </c>
      <c r="B676" s="12" t="s">
        <v>2816</v>
      </c>
      <c r="C676" s="55" t="s">
        <v>2817</v>
      </c>
      <c r="D676" s="55" t="s">
        <v>2818</v>
      </c>
      <c r="E676" s="12">
        <v>0.56462829721075403</v>
      </c>
      <c r="F676" s="12">
        <v>0.18663755836759999</v>
      </c>
      <c r="G676" s="12">
        <v>-0.99490848478711902</v>
      </c>
      <c r="H676" s="13">
        <v>3.5431198541768802E-6</v>
      </c>
      <c r="I676" s="12">
        <v>-5.1265110079270002</v>
      </c>
      <c r="J676" s="13">
        <v>2.9516080673276298E-7</v>
      </c>
      <c r="K676" s="12">
        <v>2.2420567671192E-2</v>
      </c>
      <c r="L676" s="51" t="s">
        <v>1446</v>
      </c>
    </row>
    <row r="677" spans="1:12" x14ac:dyDescent="0.2">
      <c r="A677" s="11" t="s">
        <v>1464</v>
      </c>
      <c r="B677" s="12" t="s">
        <v>2819</v>
      </c>
      <c r="C677" s="55" t="s">
        <v>1466</v>
      </c>
      <c r="D677" s="55" t="s">
        <v>2820</v>
      </c>
      <c r="E677" s="12">
        <v>0.98414668838777997</v>
      </c>
      <c r="F677" s="13">
        <v>6.0263648681946302E-5</v>
      </c>
      <c r="G677" s="12">
        <v>-0.83670678247652497</v>
      </c>
      <c r="H677" s="12">
        <v>1.8914083921525798E-2</v>
      </c>
      <c r="I677" s="12">
        <v>-5.1263458294158202</v>
      </c>
      <c r="J677" s="13">
        <v>2.9541975073822799E-7</v>
      </c>
      <c r="K677" s="12">
        <v>2.2420567671192E-2</v>
      </c>
      <c r="L677" s="51" t="s">
        <v>1494</v>
      </c>
    </row>
    <row r="678" spans="1:12" x14ac:dyDescent="0.2">
      <c r="A678" s="11" t="s">
        <v>1266</v>
      </c>
      <c r="B678" s="12" t="s">
        <v>2821</v>
      </c>
      <c r="C678" s="55" t="s">
        <v>1267</v>
      </c>
      <c r="D678" s="55" t="s">
        <v>2822</v>
      </c>
      <c r="E678" s="12">
        <v>-0.992638210215529</v>
      </c>
      <c r="F678" s="13">
        <v>8.8960545570060407E-6</v>
      </c>
      <c r="G678" s="12">
        <v>0.67734081899374898</v>
      </c>
      <c r="H678" s="12">
        <v>9.4580128788419995E-2</v>
      </c>
      <c r="I678" s="12">
        <v>5.1260150938331002</v>
      </c>
      <c r="J678" s="13">
        <v>2.9593889171111798E-7</v>
      </c>
      <c r="K678" s="12">
        <v>2.2420567671192E-2</v>
      </c>
      <c r="L678" s="51" t="s">
        <v>1471</v>
      </c>
    </row>
    <row r="679" spans="1:12" x14ac:dyDescent="0.2">
      <c r="A679" s="11" t="s">
        <v>1477</v>
      </c>
      <c r="B679" s="12" t="s">
        <v>1845</v>
      </c>
      <c r="C679" s="55" t="s">
        <v>1479</v>
      </c>
      <c r="D679" s="55" t="s">
        <v>1846</v>
      </c>
      <c r="E679" s="12">
        <v>-0.95353469912688504</v>
      </c>
      <c r="F679" s="12">
        <v>8.7172324624096298E-4</v>
      </c>
      <c r="G679" s="12">
        <v>0.94196402415413905</v>
      </c>
      <c r="H679" s="12">
        <v>1.51028576886891E-3</v>
      </c>
      <c r="I679" s="12">
        <v>5.1258749637008902</v>
      </c>
      <c r="J679" s="13">
        <v>2.9615911335550802E-7</v>
      </c>
      <c r="K679" s="12">
        <v>2.2420567671192E-2</v>
      </c>
      <c r="L679" s="51" t="s">
        <v>1451</v>
      </c>
    </row>
    <row r="680" spans="1:12" x14ac:dyDescent="0.2">
      <c r="A680" s="11" t="s">
        <v>1452</v>
      </c>
      <c r="B680" s="12" t="s">
        <v>2823</v>
      </c>
      <c r="C680" s="55" t="s">
        <v>1454</v>
      </c>
      <c r="D680" s="55" t="s">
        <v>2824</v>
      </c>
      <c r="E680" s="12">
        <v>0.98118818543875896</v>
      </c>
      <c r="F680" s="13">
        <v>9.2286832758414801E-5</v>
      </c>
      <c r="G680" s="12">
        <v>-0.86068618526810603</v>
      </c>
      <c r="H680" s="12">
        <v>1.28893895309934E-2</v>
      </c>
      <c r="I680" s="12">
        <v>-5.1257735682660401</v>
      </c>
      <c r="J680" s="13">
        <v>2.9631856011691502E-7</v>
      </c>
      <c r="K680" s="12">
        <v>2.2420567671192E-2</v>
      </c>
      <c r="L680" s="51" t="s">
        <v>1494</v>
      </c>
    </row>
    <row r="681" spans="1:12" x14ac:dyDescent="0.2">
      <c r="A681" s="11" t="s">
        <v>2825</v>
      </c>
      <c r="B681" s="12" t="s">
        <v>1750</v>
      </c>
      <c r="C681" s="55" t="s">
        <v>2826</v>
      </c>
      <c r="D681" s="55" t="s">
        <v>1752</v>
      </c>
      <c r="E681" s="12">
        <v>-0.89619841829680202</v>
      </c>
      <c r="F681" s="12">
        <v>6.3005131502666999E-3</v>
      </c>
      <c r="G681" s="12">
        <v>0.97435844994755905</v>
      </c>
      <c r="H681" s="12">
        <v>1.9944473420840901E-4</v>
      </c>
      <c r="I681" s="12">
        <v>5.1257532928608498</v>
      </c>
      <c r="J681" s="13">
        <v>2.96350453622979E-7</v>
      </c>
      <c r="K681" s="12">
        <v>2.2420567671192E-2</v>
      </c>
      <c r="L681" s="51" t="s">
        <v>1451</v>
      </c>
    </row>
    <row r="682" spans="1:12" x14ac:dyDescent="0.2">
      <c r="A682" s="11" t="s">
        <v>1456</v>
      </c>
      <c r="B682" s="12" t="s">
        <v>877</v>
      </c>
      <c r="C682" s="55" t="s">
        <v>1458</v>
      </c>
      <c r="D682" s="55" t="s">
        <v>878</v>
      </c>
      <c r="E682" s="12">
        <v>-0.92367610375393805</v>
      </c>
      <c r="F682" s="12">
        <v>2.9656006704623602E-3</v>
      </c>
      <c r="G682" s="12">
        <v>0.96478234652920603</v>
      </c>
      <c r="H682" s="12">
        <v>4.3864340297305999E-4</v>
      </c>
      <c r="I682" s="12">
        <v>5.1255317191772898</v>
      </c>
      <c r="J682" s="13">
        <v>2.9669920835395002E-7</v>
      </c>
      <c r="K682" s="12">
        <v>2.2420567671192E-2</v>
      </c>
      <c r="L682" s="51" t="s">
        <v>1451</v>
      </c>
    </row>
    <row r="683" spans="1:12" x14ac:dyDescent="0.2">
      <c r="A683" s="11" t="s">
        <v>814</v>
      </c>
      <c r="B683" s="12" t="s">
        <v>1464</v>
      </c>
      <c r="C683" s="55" t="s">
        <v>815</v>
      </c>
      <c r="D683" s="55" t="s">
        <v>1466</v>
      </c>
      <c r="E683" s="12">
        <v>-0.88302165204142502</v>
      </c>
      <c r="F683" s="12">
        <v>8.4322649358914408E-3</v>
      </c>
      <c r="G683" s="12">
        <v>0.97735358572236897</v>
      </c>
      <c r="H683" s="12">
        <v>1.4644115135098399E-4</v>
      </c>
      <c r="I683" s="12">
        <v>5.1252211759915598</v>
      </c>
      <c r="J683" s="13">
        <v>2.9718866721631799E-7</v>
      </c>
      <c r="K683" s="12">
        <v>2.2420567671192E-2</v>
      </c>
      <c r="L683" s="51" t="s">
        <v>1451</v>
      </c>
    </row>
    <row r="684" spans="1:12" x14ac:dyDescent="0.2">
      <c r="A684" s="11" t="s">
        <v>2827</v>
      </c>
      <c r="B684" s="12" t="s">
        <v>1456</v>
      </c>
      <c r="C684" s="55" t="s">
        <v>2828</v>
      </c>
      <c r="D684" s="55" t="s">
        <v>1458</v>
      </c>
      <c r="E684" s="12">
        <v>-0.94031732688825798</v>
      </c>
      <c r="F684" s="12">
        <v>1.61824996233051E-3</v>
      </c>
      <c r="G684" s="12">
        <v>0.95478127238347499</v>
      </c>
      <c r="H684" s="12">
        <v>8.1498050214268104E-4</v>
      </c>
      <c r="I684" s="12">
        <v>5.1251716944646004</v>
      </c>
      <c r="J684" s="13">
        <v>2.9726672890269202E-7</v>
      </c>
      <c r="K684" s="12">
        <v>2.2420567671192E-2</v>
      </c>
      <c r="L684" s="51" t="s">
        <v>1451</v>
      </c>
    </row>
    <row r="685" spans="1:12" x14ac:dyDescent="0.2">
      <c r="A685" s="11" t="s">
        <v>2829</v>
      </c>
      <c r="B685" s="12" t="s">
        <v>2681</v>
      </c>
      <c r="C685" s="55" t="s">
        <v>2830</v>
      </c>
      <c r="D685" s="55" t="s">
        <v>2682</v>
      </c>
      <c r="E685" s="12">
        <v>0.87607582859895705</v>
      </c>
      <c r="F685" s="12">
        <v>9.7025405636119704E-3</v>
      </c>
      <c r="G685" s="12">
        <v>-0.97867577360798597</v>
      </c>
      <c r="H685" s="12">
        <v>1.26083329535343E-4</v>
      </c>
      <c r="I685" s="12">
        <v>-5.1248320390998998</v>
      </c>
      <c r="J685" s="13">
        <v>2.9780310132086599E-7</v>
      </c>
      <c r="K685" s="12">
        <v>2.2420567671192E-2</v>
      </c>
      <c r="L685" s="51" t="s">
        <v>1494</v>
      </c>
    </row>
    <row r="686" spans="1:12" x14ac:dyDescent="0.2">
      <c r="A686" s="11" t="s">
        <v>137</v>
      </c>
      <c r="B686" s="12" t="s">
        <v>1507</v>
      </c>
      <c r="C686" s="55" t="s">
        <v>496</v>
      </c>
      <c r="D686" s="55" t="s">
        <v>1509</v>
      </c>
      <c r="E686" s="12">
        <v>-0.75171980328600096</v>
      </c>
      <c r="F686" s="12">
        <v>5.1340256596223099E-2</v>
      </c>
      <c r="G686" s="12">
        <v>0.99189270148041198</v>
      </c>
      <c r="H686" s="13">
        <v>1.1317627908624699E-5</v>
      </c>
      <c r="I686" s="12">
        <v>5.12447370946321</v>
      </c>
      <c r="J686" s="13">
        <v>2.9836997649902402E-7</v>
      </c>
      <c r="K686" s="12">
        <v>2.2420567671192E-2</v>
      </c>
      <c r="L686" s="51" t="s">
        <v>2831</v>
      </c>
    </row>
    <row r="687" spans="1:12" x14ac:dyDescent="0.2">
      <c r="A687" s="11" t="s">
        <v>1750</v>
      </c>
      <c r="B687" s="12" t="s">
        <v>2832</v>
      </c>
      <c r="C687" s="55" t="s">
        <v>1752</v>
      </c>
      <c r="D687" s="55" t="s">
        <v>2832</v>
      </c>
      <c r="E687" s="12">
        <v>0.96417418941590805</v>
      </c>
      <c r="F687" s="12">
        <v>4.5767521929329598E-4</v>
      </c>
      <c r="G687" s="12">
        <v>-0.924834409758303</v>
      </c>
      <c r="H687" s="12">
        <v>2.8561805065228101E-3</v>
      </c>
      <c r="I687" s="12">
        <v>-5.1244454456739996</v>
      </c>
      <c r="J687" s="13">
        <v>2.98414733938544E-7</v>
      </c>
      <c r="K687" s="12">
        <v>2.2420567671192E-2</v>
      </c>
      <c r="L687" s="51" t="s">
        <v>1494</v>
      </c>
    </row>
    <row r="688" spans="1:12" x14ac:dyDescent="0.2">
      <c r="A688" s="11" t="s">
        <v>1824</v>
      </c>
      <c r="B688" s="12" t="s">
        <v>2833</v>
      </c>
      <c r="C688" s="55" t="s">
        <v>1826</v>
      </c>
      <c r="D688" s="55" t="s">
        <v>2834</v>
      </c>
      <c r="E688" s="12">
        <v>0.96039753606650402</v>
      </c>
      <c r="F688" s="12">
        <v>5.8679004259953903E-4</v>
      </c>
      <c r="G688" s="12">
        <v>-0.931759745355903</v>
      </c>
      <c r="H688" s="12">
        <v>2.2515996212066902E-3</v>
      </c>
      <c r="I688" s="12">
        <v>-5.1231040551035996</v>
      </c>
      <c r="J688" s="13">
        <v>3.0054637911995E-7</v>
      </c>
      <c r="K688" s="12">
        <v>2.24423750444484E-2</v>
      </c>
      <c r="L688" s="51" t="s">
        <v>1494</v>
      </c>
    </row>
    <row r="689" spans="1:12" x14ac:dyDescent="0.2">
      <c r="A689" s="11" t="s">
        <v>2094</v>
      </c>
      <c r="B689" s="12" t="s">
        <v>284</v>
      </c>
      <c r="C689" s="55" t="s">
        <v>2096</v>
      </c>
      <c r="D689" s="55" t="s">
        <v>623</v>
      </c>
      <c r="E689" s="12">
        <v>-0.91902026509428203</v>
      </c>
      <c r="F689" s="12">
        <v>3.4299608531522799E-3</v>
      </c>
      <c r="G689" s="12">
        <v>0.96673163961745201</v>
      </c>
      <c r="H689" s="12">
        <v>3.80844715280659E-4</v>
      </c>
      <c r="I689" s="12">
        <v>5.1229127502690401</v>
      </c>
      <c r="J689" s="13">
        <v>3.0085158294892102E-7</v>
      </c>
      <c r="K689" s="12">
        <v>2.24423750444484E-2</v>
      </c>
      <c r="L689" s="51" t="s">
        <v>1451</v>
      </c>
    </row>
    <row r="690" spans="1:12" x14ac:dyDescent="0.2">
      <c r="A690" s="11" t="s">
        <v>1452</v>
      </c>
      <c r="B690" s="12" t="s">
        <v>2835</v>
      </c>
      <c r="C690" s="55" t="s">
        <v>1454</v>
      </c>
      <c r="D690" s="55" t="s">
        <v>2836</v>
      </c>
      <c r="E690" s="12">
        <v>0.98363831396115298</v>
      </c>
      <c r="F690" s="13">
        <v>6.5193851418454698E-5</v>
      </c>
      <c r="G690" s="12">
        <v>-0.84068311868420198</v>
      </c>
      <c r="H690" s="12">
        <v>1.7823717693418398E-2</v>
      </c>
      <c r="I690" s="12">
        <v>-5.1228065101213902</v>
      </c>
      <c r="J690" s="13">
        <v>3.0102120553672302E-7</v>
      </c>
      <c r="K690" s="12">
        <v>2.24423750444484E-2</v>
      </c>
      <c r="L690" s="51" t="s">
        <v>1494</v>
      </c>
    </row>
    <row r="691" spans="1:12" x14ac:dyDescent="0.2">
      <c r="A691" s="11" t="s">
        <v>40</v>
      </c>
      <c r="B691" s="12" t="s">
        <v>2837</v>
      </c>
      <c r="C691" s="55" t="s">
        <v>403</v>
      </c>
      <c r="D691" s="55" t="s">
        <v>2837</v>
      </c>
      <c r="E691" s="12">
        <v>0.88664902717510496</v>
      </c>
      <c r="F691" s="12">
        <v>7.8094788859166498E-3</v>
      </c>
      <c r="G691" s="12">
        <v>-0.97649588385202102</v>
      </c>
      <c r="H691" s="12">
        <v>1.6062871774380499E-4</v>
      </c>
      <c r="I691" s="12">
        <v>-5.1222630056790299</v>
      </c>
      <c r="J691" s="13">
        <v>3.01890408122431E-7</v>
      </c>
      <c r="K691" s="12">
        <v>2.24423750444484E-2</v>
      </c>
      <c r="L691" s="51" t="s">
        <v>1494</v>
      </c>
    </row>
    <row r="692" spans="1:12" x14ac:dyDescent="0.2">
      <c r="A692" s="11" t="s">
        <v>1464</v>
      </c>
      <c r="B692" s="12" t="s">
        <v>1780</v>
      </c>
      <c r="C692" s="55" t="s">
        <v>1466</v>
      </c>
      <c r="D692" s="55" t="s">
        <v>1781</v>
      </c>
      <c r="E692" s="12">
        <v>-0.82322448615272203</v>
      </c>
      <c r="F692" s="12">
        <v>2.28871032908433E-2</v>
      </c>
      <c r="G692" s="12">
        <v>0.985368127468077</v>
      </c>
      <c r="H692" s="13">
        <v>4.9350421654992301E-5</v>
      </c>
      <c r="I692" s="12">
        <v>5.1221674630565204</v>
      </c>
      <c r="J692" s="13">
        <v>3.0204345545216499E-7</v>
      </c>
      <c r="K692" s="12">
        <v>2.24423750444484E-2</v>
      </c>
      <c r="L692" s="51" t="s">
        <v>1451</v>
      </c>
    </row>
    <row r="693" spans="1:12" x14ac:dyDescent="0.2">
      <c r="A693" s="11" t="s">
        <v>2838</v>
      </c>
      <c r="B693" s="12" t="s">
        <v>328</v>
      </c>
      <c r="C693" s="55" t="s">
        <v>2839</v>
      </c>
      <c r="D693" s="55" t="s">
        <v>654</v>
      </c>
      <c r="E693" s="12">
        <v>0.99135179244034399</v>
      </c>
      <c r="F693" s="13">
        <v>1.32970117769915E-5</v>
      </c>
      <c r="G693" s="12">
        <v>-0.75095770974353204</v>
      </c>
      <c r="H693" s="12">
        <v>5.1712069577037202E-2</v>
      </c>
      <c r="I693" s="12">
        <v>-5.1219988797682996</v>
      </c>
      <c r="J693" s="13">
        <v>3.0231368753275698E-7</v>
      </c>
      <c r="K693" s="12">
        <v>2.24423750444484E-2</v>
      </c>
      <c r="L693" s="51" t="s">
        <v>2797</v>
      </c>
    </row>
    <row r="694" spans="1:12" x14ac:dyDescent="0.2">
      <c r="A694" s="11" t="s">
        <v>2095</v>
      </c>
      <c r="B694" s="12" t="s">
        <v>2409</v>
      </c>
      <c r="C694" s="55" t="s">
        <v>2097</v>
      </c>
      <c r="D694" s="55" t="s">
        <v>2409</v>
      </c>
      <c r="E694" s="12">
        <v>0.91285737031282699</v>
      </c>
      <c r="F694" s="12">
        <v>4.10628234736832E-3</v>
      </c>
      <c r="G694" s="12">
        <v>-0.96910006291959006</v>
      </c>
      <c r="H694" s="12">
        <v>3.17044743351591E-4</v>
      </c>
      <c r="I694" s="12">
        <v>-5.1218466235455598</v>
      </c>
      <c r="J694" s="13">
        <v>3.02557948616933E-7</v>
      </c>
      <c r="K694" s="12">
        <v>2.24423750444484E-2</v>
      </c>
      <c r="L694" s="51" t="s">
        <v>1494</v>
      </c>
    </row>
    <row r="695" spans="1:12" x14ac:dyDescent="0.2">
      <c r="A695" s="11" t="s">
        <v>2460</v>
      </c>
      <c r="B695" s="12" t="s">
        <v>2003</v>
      </c>
      <c r="C695" s="55" t="s">
        <v>2461</v>
      </c>
      <c r="D695" s="55" t="s">
        <v>2004</v>
      </c>
      <c r="E695" s="12">
        <v>-0.94325507586746904</v>
      </c>
      <c r="F695" s="12">
        <v>1.4286959677543001E-3</v>
      </c>
      <c r="G695" s="12">
        <v>0.95220378754320301</v>
      </c>
      <c r="H695" s="12">
        <v>9.3481515818272199E-4</v>
      </c>
      <c r="I695" s="12">
        <v>5.1218015899012004</v>
      </c>
      <c r="J695" s="13">
        <v>3.0263023154537698E-7</v>
      </c>
      <c r="K695" s="12">
        <v>2.24423750444484E-2</v>
      </c>
      <c r="L695" s="51" t="s">
        <v>1451</v>
      </c>
    </row>
    <row r="696" spans="1:12" x14ac:dyDescent="0.2">
      <c r="A696" s="11" t="s">
        <v>2840</v>
      </c>
      <c r="B696" s="12" t="s">
        <v>1555</v>
      </c>
      <c r="C696" s="55" t="s">
        <v>2841</v>
      </c>
      <c r="D696" s="55" t="s">
        <v>1557</v>
      </c>
      <c r="E696" s="12">
        <v>0.98827215776743005</v>
      </c>
      <c r="F696" s="13">
        <v>2.8429228877024899E-5</v>
      </c>
      <c r="G696" s="12">
        <v>-0.78357939482408501</v>
      </c>
      <c r="H696" s="12">
        <v>3.7101998247710502E-2</v>
      </c>
      <c r="I696" s="12">
        <v>-5.12101533858511</v>
      </c>
      <c r="J696" s="13">
        <v>3.0389492369080102E-7</v>
      </c>
      <c r="K696" s="12">
        <v>2.24423750444484E-2</v>
      </c>
      <c r="L696" s="51" t="s">
        <v>1494</v>
      </c>
    </row>
    <row r="697" spans="1:12" x14ac:dyDescent="0.2">
      <c r="A697" s="11" t="s">
        <v>2842</v>
      </c>
      <c r="B697" s="12" t="s">
        <v>1484</v>
      </c>
      <c r="C697" s="55" t="s">
        <v>2843</v>
      </c>
      <c r="D697" s="55" t="s">
        <v>1486</v>
      </c>
      <c r="E697" s="12">
        <v>0.60804735471099303</v>
      </c>
      <c r="F697" s="12">
        <v>0.14746181341666001</v>
      </c>
      <c r="G697" s="12">
        <v>-0.99414391075800101</v>
      </c>
      <c r="H697" s="13">
        <v>5.0246894829353303E-6</v>
      </c>
      <c r="I697" s="12">
        <v>-5.1209542643600399</v>
      </c>
      <c r="J697" s="13">
        <v>3.0399337542989598E-7</v>
      </c>
      <c r="K697" s="12">
        <v>2.24423750444484E-2</v>
      </c>
      <c r="L697" s="51" t="s">
        <v>1446</v>
      </c>
    </row>
    <row r="698" spans="1:12" x14ac:dyDescent="0.2">
      <c r="A698" s="11" t="s">
        <v>2609</v>
      </c>
      <c r="B698" s="12" t="s">
        <v>1518</v>
      </c>
      <c r="C698" s="55" t="s">
        <v>2611</v>
      </c>
      <c r="D698" s="55" t="s">
        <v>1520</v>
      </c>
      <c r="E698" s="12">
        <v>-0.97372132168916803</v>
      </c>
      <c r="F698" s="12">
        <v>2.1199280720951601E-4</v>
      </c>
      <c r="G698" s="12">
        <v>0.89794134900734401</v>
      </c>
      <c r="H698" s="12">
        <v>6.0452016935990099E-3</v>
      </c>
      <c r="I698" s="12">
        <v>5.1207934557963997</v>
      </c>
      <c r="J698" s="13">
        <v>3.0425274638572001E-7</v>
      </c>
      <c r="K698" s="12">
        <v>2.24423750444484E-2</v>
      </c>
      <c r="L698" s="51" t="s">
        <v>1451</v>
      </c>
    </row>
    <row r="699" spans="1:12" x14ac:dyDescent="0.2">
      <c r="A699" s="11" t="s">
        <v>1464</v>
      </c>
      <c r="B699" s="12" t="s">
        <v>2290</v>
      </c>
      <c r="C699" s="55" t="s">
        <v>1466</v>
      </c>
      <c r="D699" s="55" t="s">
        <v>2290</v>
      </c>
      <c r="E699" s="12">
        <v>0.93449242870170202</v>
      </c>
      <c r="F699" s="12">
        <v>2.0359585271578799E-3</v>
      </c>
      <c r="G699" s="12">
        <v>-0.95858795573351097</v>
      </c>
      <c r="H699" s="12">
        <v>6.5549137440035199E-4</v>
      </c>
      <c r="I699" s="12">
        <v>-5.1207554669901603</v>
      </c>
      <c r="J699" s="13">
        <v>3.0431405039275401E-7</v>
      </c>
      <c r="K699" s="12">
        <v>2.24423750444484E-2</v>
      </c>
      <c r="L699" s="51" t="s">
        <v>1494</v>
      </c>
    </row>
    <row r="700" spans="1:12" x14ac:dyDescent="0.2">
      <c r="A700" s="11" t="s">
        <v>2844</v>
      </c>
      <c r="B700" s="12" t="s">
        <v>1452</v>
      </c>
      <c r="C700" s="55" t="s">
        <v>2845</v>
      </c>
      <c r="D700" s="55" t="s">
        <v>1454</v>
      </c>
      <c r="E700" s="12">
        <v>-0.99218601155492103</v>
      </c>
      <c r="F700" s="13">
        <v>1.0323223704755699E-5</v>
      </c>
      <c r="G700" s="12">
        <v>0.69125675070718096</v>
      </c>
      <c r="H700" s="12">
        <v>8.5419993909986197E-2</v>
      </c>
      <c r="I700" s="12">
        <v>5.1207184231802696</v>
      </c>
      <c r="J700" s="13">
        <v>3.0437384090795799E-7</v>
      </c>
      <c r="K700" s="12">
        <v>2.24423750444484E-2</v>
      </c>
      <c r="L700" s="51" t="s">
        <v>1471</v>
      </c>
    </row>
    <row r="701" spans="1:12" x14ac:dyDescent="0.2">
      <c r="A701" s="11" t="s">
        <v>2424</v>
      </c>
      <c r="B701" s="12" t="s">
        <v>2846</v>
      </c>
      <c r="C701" s="55" t="s">
        <v>2426</v>
      </c>
      <c r="D701" s="55" t="s">
        <v>2847</v>
      </c>
      <c r="E701" s="12">
        <v>0.95975836586916696</v>
      </c>
      <c r="F701" s="12">
        <v>6.1054190550291498E-4</v>
      </c>
      <c r="G701" s="12">
        <v>-0.93254843092357598</v>
      </c>
      <c r="H701" s="12">
        <v>2.1880515517172E-3</v>
      </c>
      <c r="I701" s="12">
        <v>-5.1200607293076104</v>
      </c>
      <c r="J701" s="13">
        <v>3.0543728125035398E-7</v>
      </c>
      <c r="K701" s="12">
        <v>2.2488567039140199E-2</v>
      </c>
      <c r="L701" s="51" t="s">
        <v>1494</v>
      </c>
    </row>
    <row r="702" spans="1:12" x14ac:dyDescent="0.2">
      <c r="A702" s="11" t="s">
        <v>1622</v>
      </c>
      <c r="B702" s="12" t="s">
        <v>1097</v>
      </c>
      <c r="C702" s="55" t="s">
        <v>1624</v>
      </c>
      <c r="D702" s="55" t="s">
        <v>1098</v>
      </c>
      <c r="E702" s="12">
        <v>-0.98824444332858696</v>
      </c>
      <c r="F702" s="13">
        <v>2.85970554256831E-5</v>
      </c>
      <c r="G702" s="12">
        <v>0.78337329652147702</v>
      </c>
      <c r="H702" s="12">
        <v>3.71859601609952E-2</v>
      </c>
      <c r="I702" s="12">
        <v>5.1185816931577497</v>
      </c>
      <c r="J702" s="13">
        <v>3.0784189021231602E-7</v>
      </c>
      <c r="K702" s="12">
        <v>2.2600445086678699E-2</v>
      </c>
      <c r="L702" s="51" t="s">
        <v>1451</v>
      </c>
    </row>
    <row r="703" spans="1:12" x14ac:dyDescent="0.2">
      <c r="A703" s="11" t="s">
        <v>2848</v>
      </c>
      <c r="B703" s="12" t="s">
        <v>2849</v>
      </c>
      <c r="C703" s="55" t="s">
        <v>2850</v>
      </c>
      <c r="D703" s="55" t="s">
        <v>2851</v>
      </c>
      <c r="E703" s="12">
        <v>-0.99916470158973902</v>
      </c>
      <c r="F703" s="13">
        <v>3.8713604766371599E-8</v>
      </c>
      <c r="G703" s="12">
        <v>-0.26454247589561902</v>
      </c>
      <c r="H703" s="12">
        <v>0.56644704214098296</v>
      </c>
      <c r="I703" s="12">
        <v>5.1183769459036901</v>
      </c>
      <c r="J703" s="13">
        <v>3.0817620408443901E-7</v>
      </c>
      <c r="K703" s="12">
        <v>2.2600445086678699E-2</v>
      </c>
      <c r="L703" s="51" t="s">
        <v>1471</v>
      </c>
    </row>
    <row r="704" spans="1:12" x14ac:dyDescent="0.2">
      <c r="A704" s="11" t="s">
        <v>1588</v>
      </c>
      <c r="B704" s="12" t="s">
        <v>2852</v>
      </c>
      <c r="C704" s="55" t="s">
        <v>1590</v>
      </c>
      <c r="D704" s="55" t="s">
        <v>2853</v>
      </c>
      <c r="E704" s="12">
        <v>-0.89250532950960804</v>
      </c>
      <c r="F704" s="12">
        <v>6.86186268333344E-3</v>
      </c>
      <c r="G704" s="12">
        <v>0.97500972581011103</v>
      </c>
      <c r="H704" s="12">
        <v>1.87086428343308E-4</v>
      </c>
      <c r="I704" s="12">
        <v>5.1180794821335098</v>
      </c>
      <c r="J704" s="13">
        <v>3.08662531314151E-7</v>
      </c>
      <c r="K704" s="12">
        <v>2.2600445086678699E-2</v>
      </c>
      <c r="L704" s="51" t="s">
        <v>1451</v>
      </c>
    </row>
    <row r="705" spans="1:12" x14ac:dyDescent="0.2">
      <c r="A705" s="11" t="s">
        <v>1686</v>
      </c>
      <c r="B705" s="12" t="s">
        <v>109</v>
      </c>
      <c r="C705" s="55" t="s">
        <v>1687</v>
      </c>
      <c r="D705" s="55" t="s">
        <v>469</v>
      </c>
      <c r="E705" s="12">
        <v>-0.96168541473902602</v>
      </c>
      <c r="F705" s="12">
        <v>5.4061888150402904E-4</v>
      </c>
      <c r="G705" s="12">
        <v>0.92900354684192299</v>
      </c>
      <c r="H705" s="12">
        <v>2.48212908558365E-3</v>
      </c>
      <c r="I705" s="12">
        <v>5.1179381758075397</v>
      </c>
      <c r="J705" s="13">
        <v>3.0889381432087998E-7</v>
      </c>
      <c r="K705" s="12">
        <v>2.2600445086678699E-2</v>
      </c>
      <c r="L705" s="51" t="s">
        <v>1451</v>
      </c>
    </row>
    <row r="706" spans="1:12" x14ac:dyDescent="0.2">
      <c r="A706" s="11" t="s">
        <v>2854</v>
      </c>
      <c r="B706" s="12" t="s">
        <v>1877</v>
      </c>
      <c r="C706" s="55" t="s">
        <v>2855</v>
      </c>
      <c r="D706" s="55" t="s">
        <v>1879</v>
      </c>
      <c r="E706" s="12">
        <v>0.93653579993033298</v>
      </c>
      <c r="F706" s="12">
        <v>1.88299123989921E-3</v>
      </c>
      <c r="G706" s="12">
        <v>-0.95704856714923103</v>
      </c>
      <c r="H706" s="12">
        <v>7.1751514143780803E-4</v>
      </c>
      <c r="I706" s="12">
        <v>-5.1175458822032596</v>
      </c>
      <c r="J706" s="13">
        <v>3.0953677796336198E-7</v>
      </c>
      <c r="K706" s="12">
        <v>2.2600445086678699E-2</v>
      </c>
      <c r="L706" s="51" t="s">
        <v>1494</v>
      </c>
    </row>
    <row r="707" spans="1:12" x14ac:dyDescent="0.2">
      <c r="A707" s="11" t="s">
        <v>2856</v>
      </c>
      <c r="B707" s="12" t="s">
        <v>1609</v>
      </c>
      <c r="C707" s="55" t="s">
        <v>2857</v>
      </c>
      <c r="D707" s="55" t="s">
        <v>1611</v>
      </c>
      <c r="E707" s="12">
        <v>0.99073553714277096</v>
      </c>
      <c r="F707" s="13">
        <v>1.5788671463568E-5</v>
      </c>
      <c r="G707" s="12">
        <v>-0.74950423840831604</v>
      </c>
      <c r="H707" s="12">
        <v>5.24252613424145E-2</v>
      </c>
      <c r="I707" s="12">
        <v>-5.1172968150843898</v>
      </c>
      <c r="J707" s="13">
        <v>3.0994566587119498E-7</v>
      </c>
      <c r="K707" s="12">
        <v>2.2600445086678699E-2</v>
      </c>
      <c r="L707" s="51" t="s">
        <v>2797</v>
      </c>
    </row>
    <row r="708" spans="1:12" x14ac:dyDescent="0.2">
      <c r="A708" s="11" t="s">
        <v>2858</v>
      </c>
      <c r="B708" s="12" t="s">
        <v>2118</v>
      </c>
      <c r="C708" s="55" t="s">
        <v>2859</v>
      </c>
      <c r="D708" s="55" t="s">
        <v>2118</v>
      </c>
      <c r="E708" s="12">
        <v>0.53233018475014304</v>
      </c>
      <c r="F708" s="12">
        <v>0.21868951324191799</v>
      </c>
      <c r="G708" s="12">
        <v>-0.99529539782502696</v>
      </c>
      <c r="H708" s="13">
        <v>2.9084771813181501E-6</v>
      </c>
      <c r="I708" s="12">
        <v>-5.1171822224200696</v>
      </c>
      <c r="J708" s="13">
        <v>3.1013396519866202E-7</v>
      </c>
      <c r="K708" s="12">
        <v>2.2600445086678699E-2</v>
      </c>
      <c r="L708" s="51" t="s">
        <v>1446</v>
      </c>
    </row>
    <row r="709" spans="1:12" x14ac:dyDescent="0.2">
      <c r="A709" s="11" t="s">
        <v>2860</v>
      </c>
      <c r="B709" s="12" t="s">
        <v>2861</v>
      </c>
      <c r="C709" s="55" t="s">
        <v>2862</v>
      </c>
      <c r="D709" s="55" t="s">
        <v>2863</v>
      </c>
      <c r="E709" s="12">
        <v>-0.97033096247899597</v>
      </c>
      <c r="F709" s="12">
        <v>2.8659894090754502E-4</v>
      </c>
      <c r="G709" s="12">
        <v>0.90873355621356899</v>
      </c>
      <c r="H709" s="12">
        <v>4.5989687686658299E-3</v>
      </c>
      <c r="I709" s="12">
        <v>5.1168119628743396</v>
      </c>
      <c r="J709" s="13">
        <v>3.1074313311887602E-7</v>
      </c>
      <c r="K709" s="12">
        <v>2.2600445086678699E-2</v>
      </c>
      <c r="L709" s="51" t="s">
        <v>1451</v>
      </c>
    </row>
    <row r="710" spans="1:12" x14ac:dyDescent="0.2">
      <c r="A710" s="11" t="s">
        <v>1452</v>
      </c>
      <c r="B710" s="12" t="s">
        <v>2864</v>
      </c>
      <c r="C710" s="55" t="s">
        <v>1454</v>
      </c>
      <c r="D710" s="55" t="s">
        <v>2865</v>
      </c>
      <c r="E710" s="12">
        <v>-0.95036755721049904</v>
      </c>
      <c r="F710" s="12">
        <v>1.0261757220837401E-3</v>
      </c>
      <c r="G710" s="12">
        <v>0.94496307931478896</v>
      </c>
      <c r="H710" s="12">
        <v>1.3248377287034001E-3</v>
      </c>
      <c r="I710" s="12">
        <v>5.1167112500548102</v>
      </c>
      <c r="J710" s="13">
        <v>3.1090903020666201E-7</v>
      </c>
      <c r="K710" s="12">
        <v>2.2600445086678699E-2</v>
      </c>
      <c r="L710" s="51" t="s">
        <v>1451</v>
      </c>
    </row>
    <row r="711" spans="1:12" x14ac:dyDescent="0.2">
      <c r="A711" s="11" t="s">
        <v>1555</v>
      </c>
      <c r="B711" s="12" t="s">
        <v>2035</v>
      </c>
      <c r="C711" s="55" t="s">
        <v>1557</v>
      </c>
      <c r="D711" s="55" t="s">
        <v>2036</v>
      </c>
      <c r="E711" s="12">
        <v>0.99427462709597103</v>
      </c>
      <c r="F711" s="13">
        <v>4.74930357485803E-6</v>
      </c>
      <c r="G711" s="12">
        <v>-0.74913679336481298</v>
      </c>
      <c r="H711" s="12">
        <v>5.2606405164152603E-2</v>
      </c>
      <c r="I711" s="12">
        <v>-5.1161118125538998</v>
      </c>
      <c r="J711" s="13">
        <v>3.11898211693767E-7</v>
      </c>
      <c r="K711" s="12">
        <v>2.2640372250033201E-2</v>
      </c>
      <c r="L711" s="51" t="s">
        <v>2797</v>
      </c>
    </row>
    <row r="712" spans="1:12" x14ac:dyDescent="0.2">
      <c r="A712" s="11" t="s">
        <v>2504</v>
      </c>
      <c r="B712" s="12" t="s">
        <v>1755</v>
      </c>
      <c r="C712" s="55" t="s">
        <v>2505</v>
      </c>
      <c r="D712" s="55" t="s">
        <v>1757</v>
      </c>
      <c r="E712" s="12">
        <v>0.90142167842296705</v>
      </c>
      <c r="F712" s="12">
        <v>5.5536456244911197E-3</v>
      </c>
      <c r="G712" s="12">
        <v>-0.97256580381833702</v>
      </c>
      <c r="H712" s="12">
        <v>2.35923717819109E-4</v>
      </c>
      <c r="I712" s="12">
        <v>-5.1157803150968597</v>
      </c>
      <c r="J712" s="13">
        <v>3.12446547231722E-7</v>
      </c>
      <c r="K712" s="12">
        <v>2.26482314570573E-2</v>
      </c>
      <c r="L712" s="51" t="s">
        <v>1494</v>
      </c>
    </row>
    <row r="713" spans="1:12" x14ac:dyDescent="0.2">
      <c r="A713" s="11" t="s">
        <v>2277</v>
      </c>
      <c r="B713" s="12" t="s">
        <v>2866</v>
      </c>
      <c r="C713" s="55" t="s">
        <v>2279</v>
      </c>
      <c r="D713" s="55" t="s">
        <v>2867</v>
      </c>
      <c r="E713" s="12">
        <v>0.99532907400495896</v>
      </c>
      <c r="F713" s="13">
        <v>2.8567597092354902E-6</v>
      </c>
      <c r="G713" s="12">
        <v>-0.74884741835901802</v>
      </c>
      <c r="H713" s="12">
        <v>5.2749302035198599E-2</v>
      </c>
      <c r="I713" s="12">
        <v>-5.11517963030707</v>
      </c>
      <c r="J713" s="13">
        <v>3.1344252230343301E-7</v>
      </c>
      <c r="K713" s="12">
        <v>2.2688470849819599E-2</v>
      </c>
      <c r="L713" s="51" t="s">
        <v>2797</v>
      </c>
    </row>
    <row r="714" spans="1:12" x14ac:dyDescent="0.2">
      <c r="A714" s="11" t="s">
        <v>2868</v>
      </c>
      <c r="B714" s="12" t="s">
        <v>2869</v>
      </c>
      <c r="C714" s="55" t="s">
        <v>2870</v>
      </c>
      <c r="D714" s="55" t="s">
        <v>2869</v>
      </c>
      <c r="E714" s="12">
        <v>0.98209366133954101</v>
      </c>
      <c r="F714" s="13">
        <v>8.1619136867106006E-5</v>
      </c>
      <c r="G714" s="12">
        <v>-0.851961461376329</v>
      </c>
      <c r="H714" s="12">
        <v>1.4929649012630299E-2</v>
      </c>
      <c r="I714" s="12">
        <v>-5.1147028756829496</v>
      </c>
      <c r="J714" s="13">
        <v>3.1423519419215702E-7</v>
      </c>
      <c r="K714" s="12">
        <v>2.2702926302835501E-2</v>
      </c>
      <c r="L714" s="51" t="s">
        <v>1494</v>
      </c>
    </row>
    <row r="715" spans="1:12" x14ac:dyDescent="0.2">
      <c r="A715" s="11" t="s">
        <v>1568</v>
      </c>
      <c r="B715" s="12" t="s">
        <v>2362</v>
      </c>
      <c r="C715" s="55" t="s">
        <v>1569</v>
      </c>
      <c r="D715" s="55" t="s">
        <v>2364</v>
      </c>
      <c r="E715" s="12">
        <v>-0.95265902339111896</v>
      </c>
      <c r="F715" s="12">
        <v>9.1294104132444399E-4</v>
      </c>
      <c r="G715" s="12">
        <v>0.94213696542357495</v>
      </c>
      <c r="H715" s="12">
        <v>1.49920134890391E-3</v>
      </c>
      <c r="I715" s="12">
        <v>5.1145291720202</v>
      </c>
      <c r="J715" s="13">
        <v>3.1452448182453802E-7</v>
      </c>
      <c r="K715" s="12">
        <v>2.2702926302835501E-2</v>
      </c>
      <c r="L715" s="51" t="s">
        <v>1451</v>
      </c>
    </row>
    <row r="716" spans="1:12" x14ac:dyDescent="0.2">
      <c r="A716" s="11" t="s">
        <v>1447</v>
      </c>
      <c r="B716" s="12" t="s">
        <v>1107</v>
      </c>
      <c r="C716" s="55" t="s">
        <v>1449</v>
      </c>
      <c r="D716" s="55" t="s">
        <v>1108</v>
      </c>
      <c r="E716" s="12">
        <v>0.76855613281708901</v>
      </c>
      <c r="F716" s="12">
        <v>4.3499245976589898E-2</v>
      </c>
      <c r="G716" s="12">
        <v>-0.98901211083921203</v>
      </c>
      <c r="H716" s="13">
        <v>2.41645266640944E-5</v>
      </c>
      <c r="I716" s="12">
        <v>-5.1139242742560098</v>
      </c>
      <c r="J716" s="13">
        <v>3.1553389210638702E-7</v>
      </c>
      <c r="K716" s="12">
        <v>2.2743888437789999E-2</v>
      </c>
      <c r="L716" s="51" t="s">
        <v>1494</v>
      </c>
    </row>
    <row r="717" spans="1:12" x14ac:dyDescent="0.2">
      <c r="A717" s="11" t="s">
        <v>1543</v>
      </c>
      <c r="B717" s="12" t="s">
        <v>2871</v>
      </c>
      <c r="C717" s="55" t="s">
        <v>1545</v>
      </c>
      <c r="D717" s="55" t="s">
        <v>2872</v>
      </c>
      <c r="E717" s="12">
        <v>-0.97951014357578603</v>
      </c>
      <c r="F717" s="12">
        <v>1.1416086810056601E-4</v>
      </c>
      <c r="G717" s="12">
        <v>0.86913668191636195</v>
      </c>
      <c r="H717" s="12">
        <v>1.1075225290680101E-2</v>
      </c>
      <c r="I717" s="12">
        <v>5.1122075610166302</v>
      </c>
      <c r="J717" s="13">
        <v>3.1841568406687402E-7</v>
      </c>
      <c r="K717" s="12">
        <v>2.2905571838610798E-2</v>
      </c>
      <c r="L717" s="51" t="s">
        <v>1451</v>
      </c>
    </row>
    <row r="718" spans="1:12" x14ac:dyDescent="0.2">
      <c r="A718" s="11" t="s">
        <v>1464</v>
      </c>
      <c r="B718" s="12" t="s">
        <v>2873</v>
      </c>
      <c r="C718" s="55" t="s">
        <v>1466</v>
      </c>
      <c r="D718" s="55" t="s">
        <v>2874</v>
      </c>
      <c r="E718" s="12">
        <v>0.88749562168176199</v>
      </c>
      <c r="F718" s="12">
        <v>7.6680923042653504E-3</v>
      </c>
      <c r="G718" s="12">
        <v>-0.97597039849969702</v>
      </c>
      <c r="H718" s="12">
        <v>1.6970965288010101E-4</v>
      </c>
      <c r="I718" s="12">
        <v>-5.1120584938896503</v>
      </c>
      <c r="J718" s="13">
        <v>3.1866711388679198E-7</v>
      </c>
      <c r="K718" s="12">
        <v>2.2905571838610798E-2</v>
      </c>
      <c r="L718" s="51" t="s">
        <v>1494</v>
      </c>
    </row>
    <row r="719" spans="1:12" x14ac:dyDescent="0.2">
      <c r="A719" s="11" t="s">
        <v>1477</v>
      </c>
      <c r="B719" s="12" t="s">
        <v>2875</v>
      </c>
      <c r="C719" s="55" t="s">
        <v>1479</v>
      </c>
      <c r="D719" s="55" t="s">
        <v>2876</v>
      </c>
      <c r="E719" s="12">
        <v>0.99203037045984099</v>
      </c>
      <c r="F719" s="13">
        <v>1.0844073522253699E-5</v>
      </c>
      <c r="G719" s="12">
        <v>-0.747755876804436</v>
      </c>
      <c r="H719" s="12">
        <v>5.3290223578493598E-2</v>
      </c>
      <c r="I719" s="12">
        <v>-5.1116716339894097</v>
      </c>
      <c r="J719" s="13">
        <v>3.1932052059038102E-7</v>
      </c>
      <c r="K719" s="12">
        <v>2.2920526352424701E-2</v>
      </c>
      <c r="L719" s="51" t="s">
        <v>2797</v>
      </c>
    </row>
    <row r="720" spans="1:12" x14ac:dyDescent="0.2">
      <c r="A720" s="11" t="s">
        <v>1499</v>
      </c>
      <c r="B720" s="12" t="s">
        <v>1822</v>
      </c>
      <c r="C720" s="55" t="s">
        <v>1501</v>
      </c>
      <c r="D720" s="55" t="s">
        <v>1823</v>
      </c>
      <c r="E720" s="12">
        <v>0.95749539240278003</v>
      </c>
      <c r="F720" s="12">
        <v>6.9916946286330305E-4</v>
      </c>
      <c r="G720" s="12">
        <v>-0.93528886050589799</v>
      </c>
      <c r="H720" s="12">
        <v>1.9755012194124801E-3</v>
      </c>
      <c r="I720" s="12">
        <v>-5.1108879877313704</v>
      </c>
      <c r="J720" s="13">
        <v>3.2064806593814598E-7</v>
      </c>
      <c r="K720" s="12">
        <v>2.29540398567303E-2</v>
      </c>
      <c r="L720" s="51" t="s">
        <v>1494</v>
      </c>
    </row>
    <row r="721" spans="1:12" x14ac:dyDescent="0.2">
      <c r="A721" s="11" t="s">
        <v>2148</v>
      </c>
      <c r="B721" s="12" t="s">
        <v>2877</v>
      </c>
      <c r="C721" s="55" t="s">
        <v>2150</v>
      </c>
      <c r="D721" s="55" t="s">
        <v>2878</v>
      </c>
      <c r="E721" s="12">
        <v>0.82115151660511698</v>
      </c>
      <c r="F721" s="12">
        <v>2.3536146975958998E-2</v>
      </c>
      <c r="G721" s="12">
        <v>-0.98532184056481298</v>
      </c>
      <c r="H721" s="13">
        <v>4.9740400033915202E-5</v>
      </c>
      <c r="I721" s="12">
        <v>-5.1108695092880101</v>
      </c>
      <c r="J721" s="13">
        <v>3.2067943378063403E-7</v>
      </c>
      <c r="K721" s="12">
        <v>2.29540398567303E-2</v>
      </c>
      <c r="L721" s="51" t="s">
        <v>1494</v>
      </c>
    </row>
    <row r="722" spans="1:12" x14ac:dyDescent="0.2">
      <c r="A722" s="11" t="s">
        <v>2879</v>
      </c>
      <c r="B722" s="12" t="s">
        <v>205</v>
      </c>
      <c r="C722" s="55" t="s">
        <v>2880</v>
      </c>
      <c r="D722" s="55" t="s">
        <v>554</v>
      </c>
      <c r="E722" s="12">
        <v>0.98910732468510298</v>
      </c>
      <c r="F722" s="13">
        <v>2.3645649593451198E-5</v>
      </c>
      <c r="G722" s="12">
        <v>-0.76572766269556702</v>
      </c>
      <c r="H722" s="12">
        <v>4.4766737521702703E-2</v>
      </c>
      <c r="I722" s="12">
        <v>-5.1103912022487803</v>
      </c>
      <c r="J722" s="13">
        <v>3.2149240929858399E-7</v>
      </c>
      <c r="K722" s="12">
        <v>2.2980270718904301E-2</v>
      </c>
      <c r="L722" s="51" t="s">
        <v>1494</v>
      </c>
    </row>
    <row r="723" spans="1:12" x14ac:dyDescent="0.2">
      <c r="A723" s="11" t="s">
        <v>1495</v>
      </c>
      <c r="B723" s="12" t="s">
        <v>1561</v>
      </c>
      <c r="C723" s="55" t="s">
        <v>1497</v>
      </c>
      <c r="D723" s="55" t="s">
        <v>1562</v>
      </c>
      <c r="E723" s="12">
        <v>0.90135012569105899</v>
      </c>
      <c r="F723" s="12">
        <v>5.5635081694047602E-3</v>
      </c>
      <c r="G723" s="12">
        <v>-0.97236560339778699</v>
      </c>
      <c r="H723" s="12">
        <v>2.4022541330492899E-4</v>
      </c>
      <c r="I723" s="12">
        <v>-5.11002751206202</v>
      </c>
      <c r="J723" s="13">
        <v>3.2211190259291399E-7</v>
      </c>
      <c r="K723" s="12">
        <v>2.2985620306662E-2</v>
      </c>
      <c r="L723" s="51" t="s">
        <v>1494</v>
      </c>
    </row>
    <row r="724" spans="1:12" x14ac:dyDescent="0.2">
      <c r="A724" s="11" t="s">
        <v>2535</v>
      </c>
      <c r="B724" s="12" t="s">
        <v>1495</v>
      </c>
      <c r="C724" s="55" t="s">
        <v>2536</v>
      </c>
      <c r="D724" s="55" t="s">
        <v>1497</v>
      </c>
      <c r="E724" s="12">
        <v>0.87023663041532395</v>
      </c>
      <c r="F724" s="12">
        <v>1.08506518721365E-2</v>
      </c>
      <c r="G724" s="12">
        <v>-0.97925711433132501</v>
      </c>
      <c r="H724" s="12">
        <v>1.17701940323123E-4</v>
      </c>
      <c r="I724" s="12">
        <v>-5.1098231600541002</v>
      </c>
      <c r="J724" s="13">
        <v>3.2246049202413602E-7</v>
      </c>
      <c r="K724" s="12">
        <v>2.2985620306662E-2</v>
      </c>
      <c r="L724" s="51" t="s">
        <v>1494</v>
      </c>
    </row>
    <row r="725" spans="1:12" x14ac:dyDescent="0.2">
      <c r="A725" s="11" t="s">
        <v>1518</v>
      </c>
      <c r="B725" s="12" t="s">
        <v>2881</v>
      </c>
      <c r="C725" s="55" t="s">
        <v>1520</v>
      </c>
      <c r="D725" s="55" t="s">
        <v>2882</v>
      </c>
      <c r="E725" s="12">
        <v>0.89883077435925296</v>
      </c>
      <c r="F725" s="12">
        <v>5.9172736379866598E-3</v>
      </c>
      <c r="G725" s="12">
        <v>-0.97304438887715905</v>
      </c>
      <c r="H725" s="12">
        <v>2.2582725137732001E-4</v>
      </c>
      <c r="I725" s="12">
        <v>-5.1090872646288101</v>
      </c>
      <c r="J725" s="13">
        <v>3.2371882301542803E-7</v>
      </c>
      <c r="K725" s="12">
        <v>2.30432254737622E-2</v>
      </c>
      <c r="L725" s="51" t="s">
        <v>1494</v>
      </c>
    </row>
    <row r="726" spans="1:12" x14ac:dyDescent="0.2">
      <c r="A726" s="11" t="s">
        <v>2067</v>
      </c>
      <c r="B726" s="12" t="s">
        <v>1783</v>
      </c>
      <c r="C726" s="55" t="s">
        <v>2068</v>
      </c>
      <c r="D726" s="55" t="s">
        <v>1785</v>
      </c>
      <c r="E726" s="12">
        <v>0.69284554619917305</v>
      </c>
      <c r="F726" s="12">
        <v>8.4405487146727201E-2</v>
      </c>
      <c r="G726" s="12">
        <v>-0.992005614260276</v>
      </c>
      <c r="H726" s="13">
        <v>1.0928337324411801E-5</v>
      </c>
      <c r="I726" s="12">
        <v>-5.1088275174390398</v>
      </c>
      <c r="J726" s="13">
        <v>3.24164103895911E-7</v>
      </c>
      <c r="K726" s="12">
        <v>2.30432254737622E-2</v>
      </c>
      <c r="L726" s="51" t="s">
        <v>1446</v>
      </c>
    </row>
    <row r="727" spans="1:12" x14ac:dyDescent="0.2">
      <c r="A727" s="11" t="s">
        <v>2883</v>
      </c>
      <c r="B727" s="12" t="s">
        <v>1452</v>
      </c>
      <c r="C727" s="55" t="s">
        <v>2884</v>
      </c>
      <c r="D727" s="55" t="s">
        <v>1454</v>
      </c>
      <c r="E727" s="12">
        <v>0.95012391865199097</v>
      </c>
      <c r="F727" s="12">
        <v>1.0386775809738699E-3</v>
      </c>
      <c r="G727" s="12">
        <v>-0.94457403064412504</v>
      </c>
      <c r="H727" s="12">
        <v>1.3480883651007E-3</v>
      </c>
      <c r="I727" s="12">
        <v>-5.1080380032107104</v>
      </c>
      <c r="J727" s="13">
        <v>3.2552118995875002E-7</v>
      </c>
      <c r="K727" s="12">
        <v>2.3107777201549301E-2</v>
      </c>
      <c r="L727" s="51" t="s">
        <v>1494</v>
      </c>
    </row>
    <row r="728" spans="1:12" x14ac:dyDescent="0.2">
      <c r="A728" s="11" t="s">
        <v>2885</v>
      </c>
      <c r="B728" s="12" t="s">
        <v>1871</v>
      </c>
      <c r="C728" s="55" t="s">
        <v>2886</v>
      </c>
      <c r="D728" s="55" t="s">
        <v>1873</v>
      </c>
      <c r="E728" s="12">
        <v>0.98462838446363898</v>
      </c>
      <c r="F728" s="13">
        <v>5.5804200037368197E-5</v>
      </c>
      <c r="G728" s="12">
        <v>-0.82759644824852896</v>
      </c>
      <c r="H728" s="12">
        <v>2.1551747307327701E-2</v>
      </c>
      <c r="I728" s="12">
        <v>-5.10643052831559</v>
      </c>
      <c r="J728" s="13">
        <v>3.2830123058945098E-7</v>
      </c>
      <c r="K728" s="12">
        <v>2.3235972899070499E-2</v>
      </c>
      <c r="L728" s="51" t="s">
        <v>1494</v>
      </c>
    </row>
    <row r="729" spans="1:12" x14ac:dyDescent="0.2">
      <c r="A729" s="11" t="s">
        <v>1738</v>
      </c>
      <c r="B729" s="12" t="s">
        <v>2262</v>
      </c>
      <c r="C729" s="55" t="s">
        <v>1740</v>
      </c>
      <c r="D729" s="55" t="s">
        <v>2263</v>
      </c>
      <c r="E729" s="12">
        <v>-0.74608582818540203</v>
      </c>
      <c r="F729" s="12">
        <v>5.4123659946043699E-2</v>
      </c>
      <c r="G729" s="12">
        <v>0.99813189672403901</v>
      </c>
      <c r="H729" s="13">
        <v>2.8941516094782598E-7</v>
      </c>
      <c r="I729" s="12">
        <v>5.10632948616386</v>
      </c>
      <c r="J729" s="13">
        <v>3.2847674104211699E-7</v>
      </c>
      <c r="K729" s="12">
        <v>2.3235972899070499E-2</v>
      </c>
      <c r="L729" s="51" t="s">
        <v>2831</v>
      </c>
    </row>
    <row r="730" spans="1:12" x14ac:dyDescent="0.2">
      <c r="A730" s="11" t="s">
        <v>2887</v>
      </c>
      <c r="B730" s="12" t="s">
        <v>2888</v>
      </c>
      <c r="C730" s="55" t="s">
        <v>2889</v>
      </c>
      <c r="D730" s="55" t="s">
        <v>2890</v>
      </c>
      <c r="E730" s="12">
        <v>0.87436242853735502</v>
      </c>
      <c r="F730" s="12">
        <v>1.0031778021808E-2</v>
      </c>
      <c r="G730" s="12">
        <v>-0.97842763900198604</v>
      </c>
      <c r="H730" s="12">
        <v>1.2976587501656301E-4</v>
      </c>
      <c r="I730" s="12">
        <v>-5.1062070567251299</v>
      </c>
      <c r="J730" s="13">
        <v>3.2868952263299299E-7</v>
      </c>
      <c r="K730" s="12">
        <v>2.3235972899070499E-2</v>
      </c>
      <c r="L730" s="51" t="s">
        <v>1494</v>
      </c>
    </row>
    <row r="731" spans="1:12" x14ac:dyDescent="0.2">
      <c r="A731" s="11" t="s">
        <v>2891</v>
      </c>
      <c r="B731" s="12" t="s">
        <v>2362</v>
      </c>
      <c r="C731" s="55" t="s">
        <v>2892</v>
      </c>
      <c r="D731" s="55" t="s">
        <v>2364</v>
      </c>
      <c r="E731" s="12">
        <v>-0.96888847064564898</v>
      </c>
      <c r="F731" s="12">
        <v>3.2246324138207599E-4</v>
      </c>
      <c r="G731" s="12">
        <v>0.91153539143773898</v>
      </c>
      <c r="H731" s="12">
        <v>4.2606808092431302E-3</v>
      </c>
      <c r="I731" s="12">
        <v>5.1058097987675497</v>
      </c>
      <c r="J731" s="13">
        <v>3.2938087122755602E-7</v>
      </c>
      <c r="K731" s="12">
        <v>2.3235972899070499E-2</v>
      </c>
      <c r="L731" s="51" t="s">
        <v>1451</v>
      </c>
    </row>
    <row r="732" spans="1:12" x14ac:dyDescent="0.2">
      <c r="A732" s="11" t="s">
        <v>1551</v>
      </c>
      <c r="B732" s="12" t="s">
        <v>2424</v>
      </c>
      <c r="C732" s="55" t="s">
        <v>1552</v>
      </c>
      <c r="D732" s="55" t="s">
        <v>2426</v>
      </c>
      <c r="E732" s="12">
        <v>0.97367697220951899</v>
      </c>
      <c r="F732" s="12">
        <v>2.1288326554080899E-4</v>
      </c>
      <c r="G732" s="12">
        <v>-0.89602168595262799</v>
      </c>
      <c r="H732" s="12">
        <v>6.3267444930783503E-3</v>
      </c>
      <c r="I732" s="12">
        <v>-5.1056929320119098</v>
      </c>
      <c r="J732" s="13">
        <v>3.2958452170166701E-7</v>
      </c>
      <c r="K732" s="12">
        <v>2.3235972899070499E-2</v>
      </c>
      <c r="L732" s="51" t="s">
        <v>1494</v>
      </c>
    </row>
    <row r="733" spans="1:12" x14ac:dyDescent="0.2">
      <c r="A733" s="11" t="s">
        <v>1535</v>
      </c>
      <c r="B733" s="12" t="s">
        <v>284</v>
      </c>
      <c r="C733" s="55" t="s">
        <v>1536</v>
      </c>
      <c r="D733" s="55" t="s">
        <v>623</v>
      </c>
      <c r="E733" s="12">
        <v>0.99335690586387604</v>
      </c>
      <c r="F733" s="13">
        <v>6.88386801295238E-6</v>
      </c>
      <c r="G733" s="12">
        <v>-0.74567477816479899</v>
      </c>
      <c r="H733" s="12">
        <v>5.4329876120344803E-2</v>
      </c>
      <c r="I733" s="12">
        <v>-5.1050192277380404</v>
      </c>
      <c r="J733" s="13">
        <v>3.3076088214390598E-7</v>
      </c>
      <c r="K733" s="12">
        <v>2.3287007243026198E-2</v>
      </c>
      <c r="L733" s="51" t="s">
        <v>2797</v>
      </c>
    </row>
    <row r="734" spans="1:12" x14ac:dyDescent="0.2">
      <c r="A734" s="11" t="s">
        <v>2893</v>
      </c>
      <c r="B734" s="12" t="s">
        <v>2894</v>
      </c>
      <c r="C734" s="55" t="s">
        <v>2895</v>
      </c>
      <c r="D734" s="55" t="s">
        <v>2894</v>
      </c>
      <c r="E734" s="12">
        <v>0.99125081336479604</v>
      </c>
      <c r="F734" s="13">
        <v>1.3687824600872E-5</v>
      </c>
      <c r="G734" s="12">
        <v>-0.74549678623181903</v>
      </c>
      <c r="H734" s="12">
        <v>5.4419304021177797E-2</v>
      </c>
      <c r="I734" s="12">
        <v>-5.1044524239305602</v>
      </c>
      <c r="J734" s="13">
        <v>3.31753721465885E-7</v>
      </c>
      <c r="K734" s="12">
        <v>2.3324119911575202E-2</v>
      </c>
      <c r="L734" s="51" t="s">
        <v>2797</v>
      </c>
    </row>
    <row r="735" spans="1:12" x14ac:dyDescent="0.2">
      <c r="A735" s="11" t="s">
        <v>1524</v>
      </c>
      <c r="B735" s="12" t="s">
        <v>1345</v>
      </c>
      <c r="C735" s="55" t="s">
        <v>1526</v>
      </c>
      <c r="D735" s="55" t="s">
        <v>1346</v>
      </c>
      <c r="E735" s="12">
        <v>0.98808627444828301</v>
      </c>
      <c r="F735" s="13">
        <v>2.9566188969099E-5</v>
      </c>
      <c r="G735" s="12">
        <v>-0.781973367286806</v>
      </c>
      <c r="H735" s="12">
        <v>3.77590626332562E-2</v>
      </c>
      <c r="I735" s="12">
        <v>-5.10396468507082</v>
      </c>
      <c r="J735" s="13">
        <v>3.3261036947425801E-7</v>
      </c>
      <c r="K735" s="12">
        <v>2.3324119911575202E-2</v>
      </c>
      <c r="L735" s="51" t="s">
        <v>1494</v>
      </c>
    </row>
    <row r="736" spans="1:12" x14ac:dyDescent="0.2">
      <c r="A736" s="11" t="s">
        <v>2452</v>
      </c>
      <c r="B736" s="12" t="s">
        <v>1750</v>
      </c>
      <c r="C736" s="55" t="s">
        <v>2454</v>
      </c>
      <c r="D736" s="55" t="s">
        <v>1752</v>
      </c>
      <c r="E736" s="12">
        <v>0.94146485032567295</v>
      </c>
      <c r="F736" s="12">
        <v>1.5425499769801099E-3</v>
      </c>
      <c r="G736" s="12">
        <v>-0.95251666030832205</v>
      </c>
      <c r="H736" s="12">
        <v>9.1974868477318105E-4</v>
      </c>
      <c r="I736" s="12">
        <v>-5.10394350756627</v>
      </c>
      <c r="J736" s="13">
        <v>3.3264761325643502E-7</v>
      </c>
      <c r="K736" s="12">
        <v>2.3324119911575202E-2</v>
      </c>
      <c r="L736" s="51" t="s">
        <v>1494</v>
      </c>
    </row>
    <row r="737" spans="1:12" x14ac:dyDescent="0.2">
      <c r="A737" s="11" t="s">
        <v>1452</v>
      </c>
      <c r="B737" s="12" t="s">
        <v>2896</v>
      </c>
      <c r="C737" s="55" t="s">
        <v>1454</v>
      </c>
      <c r="D737" s="55" t="s">
        <v>2897</v>
      </c>
      <c r="E737" s="12">
        <v>-0.96681340033567198</v>
      </c>
      <c r="F737" s="12">
        <v>3.7852587448306002E-4</v>
      </c>
      <c r="G737" s="12">
        <v>0.91660630926164599</v>
      </c>
      <c r="H737" s="12">
        <v>3.6864085451560101E-3</v>
      </c>
      <c r="I737" s="12">
        <v>5.1030216855795496</v>
      </c>
      <c r="J737" s="13">
        <v>3.3427268121942698E-7</v>
      </c>
      <c r="K737" s="12">
        <v>2.3384196454299001E-2</v>
      </c>
      <c r="L737" s="51" t="s">
        <v>1451</v>
      </c>
    </row>
    <row r="738" spans="1:12" x14ac:dyDescent="0.2">
      <c r="A738" s="11" t="s">
        <v>2898</v>
      </c>
      <c r="B738" s="12" t="s">
        <v>1722</v>
      </c>
      <c r="C738" s="55" t="s">
        <v>2899</v>
      </c>
      <c r="D738" s="55" t="s">
        <v>1724</v>
      </c>
      <c r="E738" s="12">
        <v>0.98124110604498005</v>
      </c>
      <c r="F738" s="13">
        <v>9.1641772707928796E-5</v>
      </c>
      <c r="G738" s="12">
        <v>-0.85606328825202005</v>
      </c>
      <c r="H738" s="12">
        <v>1.39490873512085E-2</v>
      </c>
      <c r="I738" s="12">
        <v>-5.1029422055934903</v>
      </c>
      <c r="J738" s="13">
        <v>3.3441315376798099E-7</v>
      </c>
      <c r="K738" s="12">
        <v>2.3384196454299001E-2</v>
      </c>
      <c r="L738" s="51" t="s">
        <v>1494</v>
      </c>
    </row>
    <row r="739" spans="1:12" x14ac:dyDescent="0.2">
      <c r="A739" s="11" t="s">
        <v>1559</v>
      </c>
      <c r="B739" s="12" t="s">
        <v>2900</v>
      </c>
      <c r="C739" s="55" t="s">
        <v>1560</v>
      </c>
      <c r="D739" s="55" t="s">
        <v>2901</v>
      </c>
      <c r="E739" s="12">
        <v>-0.97806875897425705</v>
      </c>
      <c r="F739" s="12">
        <v>1.3520420551604899E-4</v>
      </c>
      <c r="G739" s="12">
        <v>0.87557608981185198</v>
      </c>
      <c r="H739" s="12">
        <v>9.7979139230428593E-3</v>
      </c>
      <c r="I739" s="12">
        <v>5.1017336330600997</v>
      </c>
      <c r="J739" s="13">
        <v>3.36556213407672E-7</v>
      </c>
      <c r="K739" s="12">
        <v>2.3460208496824699E-2</v>
      </c>
      <c r="L739" s="51" t="s">
        <v>1451</v>
      </c>
    </row>
    <row r="740" spans="1:12" x14ac:dyDescent="0.2">
      <c r="A740" s="11" t="s">
        <v>2496</v>
      </c>
      <c r="B740" s="12" t="s">
        <v>2902</v>
      </c>
      <c r="C740" s="55" t="s">
        <v>2497</v>
      </c>
      <c r="D740" s="55" t="s">
        <v>2903</v>
      </c>
      <c r="E740" s="12">
        <v>-0.996334683218974</v>
      </c>
      <c r="F740" s="13">
        <v>1.5591192366049E-6</v>
      </c>
      <c r="G740" s="12">
        <v>0.42788040948509998</v>
      </c>
      <c r="H740" s="12">
        <v>0.33823401809897202</v>
      </c>
      <c r="I740" s="12">
        <v>5.1015998535856504</v>
      </c>
      <c r="J740" s="13">
        <v>3.3679424661135898E-7</v>
      </c>
      <c r="K740" s="12">
        <v>2.3460208496824699E-2</v>
      </c>
      <c r="L740" s="51" t="s">
        <v>1471</v>
      </c>
    </row>
    <row r="741" spans="1:12" x14ac:dyDescent="0.2">
      <c r="A741" s="11" t="s">
        <v>1551</v>
      </c>
      <c r="B741" s="12" t="s">
        <v>225</v>
      </c>
      <c r="C741" s="55" t="s">
        <v>1552</v>
      </c>
      <c r="D741" s="55" t="s">
        <v>574</v>
      </c>
      <c r="E741" s="12">
        <v>0.97124211795434001</v>
      </c>
      <c r="F741" s="12">
        <v>2.6522979089183002E-4</v>
      </c>
      <c r="G741" s="12">
        <v>-0.90398373622838701</v>
      </c>
      <c r="H741" s="12">
        <v>5.2071866101988098E-3</v>
      </c>
      <c r="I741" s="12">
        <v>-5.10155858065324</v>
      </c>
      <c r="J741" s="13">
        <v>3.3686771614766399E-7</v>
      </c>
      <c r="K741" s="12">
        <v>2.3460208496824699E-2</v>
      </c>
      <c r="L741" s="51" t="s">
        <v>1494</v>
      </c>
    </row>
    <row r="742" spans="1:12" x14ac:dyDescent="0.2">
      <c r="A742" s="11" t="s">
        <v>1750</v>
      </c>
      <c r="B742" s="12" t="s">
        <v>2904</v>
      </c>
      <c r="C742" s="55" t="s">
        <v>1752</v>
      </c>
      <c r="D742" s="55" t="s">
        <v>2905</v>
      </c>
      <c r="E742" s="12">
        <v>0.91666934391820898</v>
      </c>
      <c r="F742" s="12">
        <v>3.6795742791575501E-3</v>
      </c>
      <c r="G742" s="12">
        <v>-0.96670509608803301</v>
      </c>
      <c r="H742" s="12">
        <v>3.8159933424841702E-4</v>
      </c>
      <c r="I742" s="12">
        <v>-5.1012368033042303</v>
      </c>
      <c r="J742" s="13">
        <v>3.3744103954519301E-7</v>
      </c>
      <c r="K742" s="12">
        <v>2.3468379058380399E-2</v>
      </c>
      <c r="L742" s="51" t="s">
        <v>1494</v>
      </c>
    </row>
    <row r="743" spans="1:12" x14ac:dyDescent="0.2">
      <c r="A743" s="11" t="s">
        <v>2906</v>
      </c>
      <c r="B743" s="12" t="s">
        <v>1477</v>
      </c>
      <c r="C743" s="55" t="s">
        <v>2907</v>
      </c>
      <c r="D743" s="55" t="s">
        <v>1479</v>
      </c>
      <c r="E743" s="12">
        <v>0.95496265126940405</v>
      </c>
      <c r="F743" s="12">
        <v>8.06912185535413E-4</v>
      </c>
      <c r="G743" s="12">
        <v>-0.937921382640723</v>
      </c>
      <c r="H743" s="12">
        <v>1.7832440285994199E-3</v>
      </c>
      <c r="I743" s="12">
        <v>-5.0993740013972104</v>
      </c>
      <c r="J743" s="13">
        <v>3.4077862283468103E-7</v>
      </c>
      <c r="K743" s="12">
        <v>2.3646278295507799E-2</v>
      </c>
      <c r="L743" s="51" t="s">
        <v>1494</v>
      </c>
    </row>
    <row r="744" spans="1:12" x14ac:dyDescent="0.2">
      <c r="A744" s="11" t="s">
        <v>2908</v>
      </c>
      <c r="B744" s="12" t="s">
        <v>1495</v>
      </c>
      <c r="C744" s="55" t="s">
        <v>2909</v>
      </c>
      <c r="D744" s="55" t="s">
        <v>1497</v>
      </c>
      <c r="E744" s="12">
        <v>0.96025519210974597</v>
      </c>
      <c r="F744" s="12">
        <v>5.9203127743501205E-4</v>
      </c>
      <c r="G744" s="12">
        <v>-0.92973893427652599</v>
      </c>
      <c r="H744" s="12">
        <v>2.4193287046072598E-3</v>
      </c>
      <c r="I744" s="12">
        <v>-5.0991399833414102</v>
      </c>
      <c r="J744" s="13">
        <v>3.4120015943162798E-7</v>
      </c>
      <c r="K744" s="12">
        <v>2.3646278295507799E-2</v>
      </c>
      <c r="L744" s="51" t="s">
        <v>1494</v>
      </c>
    </row>
    <row r="745" spans="1:12" x14ac:dyDescent="0.2">
      <c r="A745" s="11" t="s">
        <v>2910</v>
      </c>
      <c r="B745" s="12" t="s">
        <v>2911</v>
      </c>
      <c r="C745" s="55" t="s">
        <v>2912</v>
      </c>
      <c r="D745" s="55" t="s">
        <v>2913</v>
      </c>
      <c r="E745" s="12">
        <v>-0.99199241534253302</v>
      </c>
      <c r="F745" s="13">
        <v>1.09734227415892E-5</v>
      </c>
      <c r="G745" s="12">
        <v>0.68966480828055299</v>
      </c>
      <c r="H745" s="12">
        <v>8.6442950877324301E-2</v>
      </c>
      <c r="I745" s="12">
        <v>5.0990417011449898</v>
      </c>
      <c r="J745" s="13">
        <v>3.4137734514359999E-7</v>
      </c>
      <c r="K745" s="12">
        <v>2.3646278295507799E-2</v>
      </c>
      <c r="L745" s="51" t="s">
        <v>1471</v>
      </c>
    </row>
    <row r="746" spans="1:12" x14ac:dyDescent="0.2">
      <c r="A746" s="11" t="s">
        <v>205</v>
      </c>
      <c r="B746" s="12" t="s">
        <v>1556</v>
      </c>
      <c r="C746" s="55" t="s">
        <v>554</v>
      </c>
      <c r="D746" s="55" t="s">
        <v>1558</v>
      </c>
      <c r="E746" s="12">
        <v>0.92421233066215602</v>
      </c>
      <c r="F746" s="12">
        <v>2.9146458765836299E-3</v>
      </c>
      <c r="G746" s="12">
        <v>-0.96317229132705395</v>
      </c>
      <c r="H746" s="12">
        <v>4.9008121780835801E-4</v>
      </c>
      <c r="I746" s="12">
        <v>-5.0985247314006497</v>
      </c>
      <c r="J746" s="13">
        <v>3.4231081501876002E-7</v>
      </c>
      <c r="K746" s="12">
        <v>2.3679067670386099E-2</v>
      </c>
      <c r="L746" s="51" t="s">
        <v>1494</v>
      </c>
    </row>
    <row r="747" spans="1:12" x14ac:dyDescent="0.2">
      <c r="A747" s="11" t="s">
        <v>905</v>
      </c>
      <c r="B747" s="12" t="s">
        <v>1555</v>
      </c>
      <c r="C747" s="55" t="s">
        <v>906</v>
      </c>
      <c r="D747" s="55" t="s">
        <v>1557</v>
      </c>
      <c r="E747" s="12">
        <v>0.99654789824926204</v>
      </c>
      <c r="F747" s="13">
        <v>1.3423296354453399E-6</v>
      </c>
      <c r="G747" s="12">
        <v>-0.74341308549144303</v>
      </c>
      <c r="H747" s="12">
        <v>5.5472175127608797E-2</v>
      </c>
      <c r="I747" s="12">
        <v>-5.0978420626272003</v>
      </c>
      <c r="J747" s="13">
        <v>3.4354725617816102E-7</v>
      </c>
      <c r="K747" s="12">
        <v>2.3710542107611501E-2</v>
      </c>
      <c r="L747" s="51" t="s">
        <v>2797</v>
      </c>
    </row>
    <row r="748" spans="1:12" x14ac:dyDescent="0.2">
      <c r="A748" s="11" t="s">
        <v>2914</v>
      </c>
      <c r="B748" s="12" t="s">
        <v>2500</v>
      </c>
      <c r="C748" s="55" t="s">
        <v>2915</v>
      </c>
      <c r="D748" s="55" t="s">
        <v>2502</v>
      </c>
      <c r="E748" s="12">
        <v>0.98783636147421905</v>
      </c>
      <c r="F748" s="13">
        <v>3.1136998779768297E-5</v>
      </c>
      <c r="G748" s="12">
        <v>-0.78431623624851299</v>
      </c>
      <c r="H748" s="12">
        <v>3.6802679343951997E-2</v>
      </c>
      <c r="I748" s="12">
        <v>-5.0977649285451099</v>
      </c>
      <c r="J748" s="13">
        <v>3.43687231229921E-7</v>
      </c>
      <c r="K748" s="12">
        <v>2.3710542107611501E-2</v>
      </c>
      <c r="L748" s="51" t="s">
        <v>1494</v>
      </c>
    </row>
    <row r="749" spans="1:12" x14ac:dyDescent="0.2">
      <c r="A749" s="11" t="s">
        <v>2436</v>
      </c>
      <c r="B749" s="12" t="s">
        <v>1456</v>
      </c>
      <c r="C749" s="55" t="s">
        <v>2437</v>
      </c>
      <c r="D749" s="55" t="s">
        <v>1458</v>
      </c>
      <c r="E749" s="12">
        <v>-0.97863788102558003</v>
      </c>
      <c r="F749" s="12">
        <v>1.26641603382271E-4</v>
      </c>
      <c r="G749" s="12">
        <v>0.87168629457507296</v>
      </c>
      <c r="H749" s="12">
        <v>1.05587118202464E-2</v>
      </c>
      <c r="I749" s="12">
        <v>5.0972935799121304</v>
      </c>
      <c r="J749" s="13">
        <v>3.4454378338174202E-7</v>
      </c>
      <c r="K749" s="12">
        <v>2.3737814417476098E-2</v>
      </c>
      <c r="L749" s="51" t="s">
        <v>1451</v>
      </c>
    </row>
    <row r="750" spans="1:12" x14ac:dyDescent="0.2">
      <c r="A750" s="11" t="s">
        <v>1507</v>
      </c>
      <c r="B750" s="12" t="s">
        <v>2916</v>
      </c>
      <c r="C750" s="55" t="s">
        <v>1509</v>
      </c>
      <c r="D750" s="55" t="s">
        <v>2917</v>
      </c>
      <c r="E750" s="12">
        <v>-0.88721614356372902</v>
      </c>
      <c r="F750" s="12">
        <v>7.7146016459783704E-3</v>
      </c>
      <c r="G750" s="12">
        <v>0.97550304133117305</v>
      </c>
      <c r="H750" s="12">
        <v>1.78037261448161E-4</v>
      </c>
      <c r="I750" s="12">
        <v>5.0964114879351801</v>
      </c>
      <c r="J750" s="13">
        <v>3.4615229323380202E-7</v>
      </c>
      <c r="K750" s="12">
        <v>2.3796907660441801E-2</v>
      </c>
      <c r="L750" s="51" t="s">
        <v>1451</v>
      </c>
    </row>
    <row r="751" spans="1:12" x14ac:dyDescent="0.2">
      <c r="A751" s="11" t="s">
        <v>2918</v>
      </c>
      <c r="B751" s="12" t="s">
        <v>2919</v>
      </c>
      <c r="C751" s="55" t="s">
        <v>2920</v>
      </c>
      <c r="D751" s="55" t="s">
        <v>2921</v>
      </c>
      <c r="E751" s="12">
        <v>0.64398867638439805</v>
      </c>
      <c r="F751" s="12">
        <v>0.118530645024765</v>
      </c>
      <c r="G751" s="12">
        <v>-0.99317819419855202</v>
      </c>
      <c r="H751" s="13">
        <v>7.3555173445427596E-6</v>
      </c>
      <c r="I751" s="12">
        <v>-5.0963163205501596</v>
      </c>
      <c r="J751" s="13">
        <v>3.4632626516672997E-7</v>
      </c>
      <c r="K751" s="12">
        <v>2.3796907660441801E-2</v>
      </c>
      <c r="L751" s="51" t="s">
        <v>1446</v>
      </c>
    </row>
    <row r="752" spans="1:12" x14ac:dyDescent="0.2">
      <c r="A752" s="11" t="s">
        <v>1849</v>
      </c>
      <c r="B752" s="12" t="s">
        <v>2922</v>
      </c>
      <c r="C752" s="55" t="s">
        <v>1851</v>
      </c>
      <c r="D752" s="55" t="s">
        <v>2923</v>
      </c>
      <c r="E752" s="12">
        <v>-0.87586834539057301</v>
      </c>
      <c r="F752" s="12">
        <v>9.7420727237076399E-3</v>
      </c>
      <c r="G752" s="12">
        <v>0.97778203628075</v>
      </c>
      <c r="H752" s="12">
        <v>1.39645067278593E-4</v>
      </c>
      <c r="I752" s="12">
        <v>5.0942195586538901</v>
      </c>
      <c r="J752" s="13">
        <v>3.50180761286629E-7</v>
      </c>
      <c r="K752" s="12">
        <v>2.40069386888873E-2</v>
      </c>
      <c r="L752" s="51" t="s">
        <v>1451</v>
      </c>
    </row>
    <row r="753" spans="1:12" x14ac:dyDescent="0.2">
      <c r="A753" s="11" t="s">
        <v>1969</v>
      </c>
      <c r="B753" s="12" t="s">
        <v>2924</v>
      </c>
      <c r="C753" s="55" t="s">
        <v>1971</v>
      </c>
      <c r="D753" s="55" t="s">
        <v>2925</v>
      </c>
      <c r="E753" s="12">
        <v>-0.95735148257219704</v>
      </c>
      <c r="F753" s="12">
        <v>7.0504736729670703E-4</v>
      </c>
      <c r="G753" s="12">
        <v>0.93401053301342196</v>
      </c>
      <c r="H753" s="12">
        <v>2.0730608284185198E-3</v>
      </c>
      <c r="I753" s="12">
        <v>5.0941464696530803</v>
      </c>
      <c r="J753" s="13">
        <v>3.5031586555082098E-7</v>
      </c>
      <c r="K753" s="12">
        <v>2.40069386888873E-2</v>
      </c>
      <c r="L753" s="51" t="s">
        <v>1451</v>
      </c>
    </row>
    <row r="754" spans="1:12" x14ac:dyDescent="0.2">
      <c r="A754" s="11" t="s">
        <v>2336</v>
      </c>
      <c r="B754" s="12" t="s">
        <v>2460</v>
      </c>
      <c r="C754" s="55" t="s">
        <v>2337</v>
      </c>
      <c r="D754" s="55" t="s">
        <v>2461</v>
      </c>
      <c r="E754" s="12">
        <v>-0.83668487138861403</v>
      </c>
      <c r="F754" s="12">
        <v>1.8920194250315901E-2</v>
      </c>
      <c r="G754" s="12">
        <v>0.983403737124533</v>
      </c>
      <c r="H754" s="13">
        <v>6.7547204426698899E-5</v>
      </c>
      <c r="I754" s="12">
        <v>5.0935928229563103</v>
      </c>
      <c r="J754" s="13">
        <v>3.5134091105922501E-7</v>
      </c>
      <c r="K754" s="12">
        <v>2.4014355416419601E-2</v>
      </c>
      <c r="L754" s="51" t="s">
        <v>1451</v>
      </c>
    </row>
    <row r="755" spans="1:12" x14ac:dyDescent="0.2">
      <c r="A755" s="11" t="s">
        <v>1464</v>
      </c>
      <c r="B755" s="12" t="s">
        <v>2446</v>
      </c>
      <c r="C755" s="55" t="s">
        <v>1466</v>
      </c>
      <c r="D755" s="55" t="s">
        <v>2447</v>
      </c>
      <c r="E755" s="12">
        <v>0.85523092041262705</v>
      </c>
      <c r="F755" s="12">
        <v>1.41449924425507E-2</v>
      </c>
      <c r="G755" s="12">
        <v>-0.98110900641250098</v>
      </c>
      <c r="H755" s="13">
        <v>9.3257008402902701E-5</v>
      </c>
      <c r="I755" s="12">
        <v>-5.0935385703885796</v>
      </c>
      <c r="J755" s="13">
        <v>3.51441512218175E-7</v>
      </c>
      <c r="K755" s="12">
        <v>2.4014355416419601E-2</v>
      </c>
      <c r="L755" s="51" t="s">
        <v>1494</v>
      </c>
    </row>
    <row r="756" spans="1:12" x14ac:dyDescent="0.2">
      <c r="A756" s="11" t="s">
        <v>2926</v>
      </c>
      <c r="B756" s="12" t="s">
        <v>318</v>
      </c>
      <c r="C756" s="55" t="s">
        <v>2927</v>
      </c>
      <c r="D756" s="55" t="s">
        <v>648</v>
      </c>
      <c r="E756" s="12">
        <v>-0.85569492894048804</v>
      </c>
      <c r="F756" s="12">
        <v>1.4035591211712301E-2</v>
      </c>
      <c r="G756" s="12">
        <v>0.98103867043675097</v>
      </c>
      <c r="H756" s="13">
        <v>9.4123913103816306E-5</v>
      </c>
      <c r="I756" s="12">
        <v>5.0933324794924397</v>
      </c>
      <c r="J756" s="13">
        <v>3.5182392241301398E-7</v>
      </c>
      <c r="K756" s="12">
        <v>2.4014355416419601E-2</v>
      </c>
      <c r="L756" s="51" t="s">
        <v>1451</v>
      </c>
    </row>
    <row r="757" spans="1:12" x14ac:dyDescent="0.2">
      <c r="A757" s="11" t="s">
        <v>2928</v>
      </c>
      <c r="B757" s="12" t="s">
        <v>1613</v>
      </c>
      <c r="C757" s="55" t="s">
        <v>2929</v>
      </c>
      <c r="D757" s="55" t="s">
        <v>1613</v>
      </c>
      <c r="E757" s="12">
        <v>0.65173071912529101</v>
      </c>
      <c r="F757" s="12">
        <v>0.11272090343928</v>
      </c>
      <c r="G757" s="12">
        <v>-0.99295995500034695</v>
      </c>
      <c r="H757" s="13">
        <v>7.9570582296462095E-6</v>
      </c>
      <c r="I757" s="12">
        <v>-5.0928408681306303</v>
      </c>
      <c r="J757" s="13">
        <v>3.5273775008619901E-7</v>
      </c>
      <c r="K757" s="12">
        <v>2.4015063289383201E-2</v>
      </c>
      <c r="L757" s="51" t="s">
        <v>1446</v>
      </c>
    </row>
    <row r="758" spans="1:12" x14ac:dyDescent="0.2">
      <c r="A758" s="11" t="s">
        <v>1484</v>
      </c>
      <c r="B758" s="12" t="s">
        <v>2930</v>
      </c>
      <c r="C758" s="55" t="s">
        <v>1486</v>
      </c>
      <c r="D758" s="55" t="s">
        <v>2931</v>
      </c>
      <c r="E758" s="12">
        <v>0.914965210461824</v>
      </c>
      <c r="F758" s="12">
        <v>3.8669538090454498E-3</v>
      </c>
      <c r="G758" s="12">
        <v>-0.96700618094343105</v>
      </c>
      <c r="H758" s="12">
        <v>3.7309163779486503E-4</v>
      </c>
      <c r="I758" s="12">
        <v>-5.0928248624353101</v>
      </c>
      <c r="J758" s="13">
        <v>3.5276754061522298E-7</v>
      </c>
      <c r="K758" s="12">
        <v>2.4015063289383201E-2</v>
      </c>
      <c r="L758" s="51" t="s">
        <v>1494</v>
      </c>
    </row>
    <row r="759" spans="1:12" x14ac:dyDescent="0.2">
      <c r="A759" s="11" t="s">
        <v>2932</v>
      </c>
      <c r="B759" s="12" t="s">
        <v>1524</v>
      </c>
      <c r="C759" s="55" t="s">
        <v>2933</v>
      </c>
      <c r="D759" s="55" t="s">
        <v>1526</v>
      </c>
      <c r="E759" s="12">
        <v>0.99075616901123598</v>
      </c>
      <c r="F759" s="13">
        <v>1.5701089274511301E-5</v>
      </c>
      <c r="G759" s="12">
        <v>-0.74145017796109902</v>
      </c>
      <c r="H759" s="12">
        <v>5.6474067828330601E-2</v>
      </c>
      <c r="I759" s="12">
        <v>-5.0916566538986503</v>
      </c>
      <c r="J759" s="13">
        <v>3.5494843282482101E-7</v>
      </c>
      <c r="K759" s="12">
        <v>2.41287528129671E-2</v>
      </c>
      <c r="L759" s="51" t="s">
        <v>2797</v>
      </c>
    </row>
    <row r="760" spans="1:12" x14ac:dyDescent="0.2">
      <c r="A760" s="11" t="s">
        <v>939</v>
      </c>
      <c r="B760" s="12" t="s">
        <v>1824</v>
      </c>
      <c r="C760" s="55" t="s">
        <v>940</v>
      </c>
      <c r="D760" s="55" t="s">
        <v>1826</v>
      </c>
      <c r="E760" s="12">
        <v>-0.99507134671557695</v>
      </c>
      <c r="F760" s="13">
        <v>3.2668324068119101E-6</v>
      </c>
      <c r="G760" s="12">
        <v>0.53598077506751596</v>
      </c>
      <c r="H760" s="12">
        <v>0.21494515929740099</v>
      </c>
      <c r="I760" s="12">
        <v>5.0914288426666001</v>
      </c>
      <c r="J760" s="13">
        <v>3.5537524021594299E-7</v>
      </c>
      <c r="K760" s="12">
        <v>2.41287528129671E-2</v>
      </c>
      <c r="L760" s="51" t="s">
        <v>1471</v>
      </c>
    </row>
    <row r="761" spans="1:12" x14ac:dyDescent="0.2">
      <c r="A761" s="11" t="s">
        <v>2934</v>
      </c>
      <c r="B761" s="12" t="s">
        <v>1750</v>
      </c>
      <c r="C761" s="55" t="s">
        <v>2935</v>
      </c>
      <c r="D761" s="55" t="s">
        <v>1752</v>
      </c>
      <c r="E761" s="12">
        <v>0.94975137886648897</v>
      </c>
      <c r="F761" s="12">
        <v>1.0579670424406601E-3</v>
      </c>
      <c r="G761" s="12">
        <v>-0.94365337200522703</v>
      </c>
      <c r="H761" s="12">
        <v>1.4040629719018799E-3</v>
      </c>
      <c r="I761" s="12">
        <v>-5.0906570936284004</v>
      </c>
      <c r="J761" s="13">
        <v>3.5682480695350002E-7</v>
      </c>
      <c r="K761" s="12">
        <v>2.41509185539612E-2</v>
      </c>
      <c r="L761" s="51" t="s">
        <v>1494</v>
      </c>
    </row>
    <row r="762" spans="1:12" x14ac:dyDescent="0.2">
      <c r="A762" s="11" t="s">
        <v>1495</v>
      </c>
      <c r="B762" s="12" t="s">
        <v>2936</v>
      </c>
      <c r="C762" s="55" t="s">
        <v>1497</v>
      </c>
      <c r="D762" s="55" t="s">
        <v>2937</v>
      </c>
      <c r="E762" s="12">
        <v>0.98145924270553997</v>
      </c>
      <c r="F762" s="13">
        <v>8.9011303108676998E-5</v>
      </c>
      <c r="G762" s="12">
        <v>-0.85209680337745397</v>
      </c>
      <c r="H762" s="12">
        <v>1.4896686712763301E-2</v>
      </c>
      <c r="I762" s="12">
        <v>-5.0905558607436099</v>
      </c>
      <c r="J762" s="13">
        <v>3.5701537431120002E-7</v>
      </c>
      <c r="K762" s="12">
        <v>2.41509185539612E-2</v>
      </c>
      <c r="L762" s="51" t="s">
        <v>1494</v>
      </c>
    </row>
    <row r="763" spans="1:12" x14ac:dyDescent="0.2">
      <c r="A763" s="11" t="s">
        <v>205</v>
      </c>
      <c r="B763" s="12" t="s">
        <v>1780</v>
      </c>
      <c r="C763" s="55" t="s">
        <v>554</v>
      </c>
      <c r="D763" s="55" t="s">
        <v>1781</v>
      </c>
      <c r="E763" s="12">
        <v>-0.931429916789277</v>
      </c>
      <c r="F763" s="12">
        <v>2.2784929649524201E-3</v>
      </c>
      <c r="G763" s="12">
        <v>0.95876988038092104</v>
      </c>
      <c r="H763" s="12">
        <v>6.4838017220836296E-4</v>
      </c>
      <c r="I763" s="12">
        <v>5.0905058818545701</v>
      </c>
      <c r="J763" s="13">
        <v>3.5710949403498502E-7</v>
      </c>
      <c r="K763" s="12">
        <v>2.41509185539612E-2</v>
      </c>
      <c r="L763" s="51" t="s">
        <v>1451</v>
      </c>
    </row>
    <row r="764" spans="1:12" x14ac:dyDescent="0.2">
      <c r="A764" s="11" t="s">
        <v>2938</v>
      </c>
      <c r="B764" s="12" t="s">
        <v>1532</v>
      </c>
      <c r="C764" s="55" t="s">
        <v>2939</v>
      </c>
      <c r="D764" s="55" t="s">
        <v>1534</v>
      </c>
      <c r="E764" s="12">
        <v>0.93587584785700295</v>
      </c>
      <c r="F764" s="12">
        <v>1.93162762094201E-3</v>
      </c>
      <c r="G764" s="12">
        <v>-0.95584357522251295</v>
      </c>
      <c r="H764" s="12">
        <v>7.6839956108898399E-4</v>
      </c>
      <c r="I764" s="12">
        <v>-5.0899897195574901</v>
      </c>
      <c r="J764" s="13">
        <v>3.5808292741675399E-7</v>
      </c>
      <c r="K764" s="12">
        <v>2.4183169476340801E-2</v>
      </c>
      <c r="L764" s="51" t="s">
        <v>1494</v>
      </c>
    </row>
    <row r="765" spans="1:12" x14ac:dyDescent="0.2">
      <c r="A765" s="11" t="s">
        <v>2940</v>
      </c>
      <c r="B765" s="12" t="s">
        <v>2500</v>
      </c>
      <c r="C765" s="55" t="s">
        <v>2941</v>
      </c>
      <c r="D765" s="55" t="s">
        <v>2502</v>
      </c>
      <c r="E765" s="12">
        <v>-0.77764551540780902</v>
      </c>
      <c r="F765" s="12">
        <v>3.9561586295823403E-2</v>
      </c>
      <c r="G765" s="12">
        <v>0.98810984177765304</v>
      </c>
      <c r="H765" s="13">
        <v>2.94205616957477E-5</v>
      </c>
      <c r="I765" s="12">
        <v>5.0897551469784803</v>
      </c>
      <c r="J765" s="13">
        <v>3.58526155108274E-7</v>
      </c>
      <c r="K765" s="12">
        <v>2.4183169476340801E-2</v>
      </c>
      <c r="L765" s="51" t="s">
        <v>1451</v>
      </c>
    </row>
    <row r="766" spans="1:12" x14ac:dyDescent="0.2">
      <c r="A766" s="11" t="s">
        <v>1559</v>
      </c>
      <c r="B766" s="12" t="s">
        <v>1544</v>
      </c>
      <c r="C766" s="55" t="s">
        <v>1560</v>
      </c>
      <c r="D766" s="55" t="s">
        <v>1546</v>
      </c>
      <c r="E766" s="12">
        <v>-0.96116326183263001</v>
      </c>
      <c r="F766" s="12">
        <v>5.5906802317329295E-4</v>
      </c>
      <c r="G766" s="12">
        <v>0.92712568829146103</v>
      </c>
      <c r="H766" s="12">
        <v>2.64679933177048E-3</v>
      </c>
      <c r="I766" s="12">
        <v>5.0890299041849696</v>
      </c>
      <c r="J766" s="13">
        <v>3.5989986196222298E-7</v>
      </c>
      <c r="K766" s="12">
        <v>2.4194088154639099E-2</v>
      </c>
      <c r="L766" s="51" t="s">
        <v>1451</v>
      </c>
    </row>
    <row r="767" spans="1:12" x14ac:dyDescent="0.2">
      <c r="A767" s="11" t="s">
        <v>2942</v>
      </c>
      <c r="B767" s="12" t="s">
        <v>1657</v>
      </c>
      <c r="C767" s="55" t="s">
        <v>2943</v>
      </c>
      <c r="D767" s="55" t="s">
        <v>1659</v>
      </c>
      <c r="E767" s="12">
        <v>0.97800949395037096</v>
      </c>
      <c r="F767" s="12">
        <v>1.3611511273659E-4</v>
      </c>
      <c r="G767" s="12">
        <v>-0.87376891734170303</v>
      </c>
      <c r="H767" s="12">
        <v>1.01473017908504E-2</v>
      </c>
      <c r="I767" s="12">
        <v>-5.0889261814154096</v>
      </c>
      <c r="J767" s="13">
        <v>3.6009674151195797E-7</v>
      </c>
      <c r="K767" s="12">
        <v>2.4194088154639099E-2</v>
      </c>
      <c r="L767" s="51" t="s">
        <v>1494</v>
      </c>
    </row>
    <row r="768" spans="1:12" x14ac:dyDescent="0.2">
      <c r="A768" s="11" t="s">
        <v>1495</v>
      </c>
      <c r="B768" s="12" t="s">
        <v>2286</v>
      </c>
      <c r="C768" s="55" t="s">
        <v>1497</v>
      </c>
      <c r="D768" s="55" t="s">
        <v>2287</v>
      </c>
      <c r="E768" s="12">
        <v>-0.84479706060103399</v>
      </c>
      <c r="F768" s="12">
        <v>1.6734198782455599E-2</v>
      </c>
      <c r="G768" s="12">
        <v>0.98233700631717802</v>
      </c>
      <c r="H768" s="13">
        <v>7.8884696413261706E-5</v>
      </c>
      <c r="I768" s="12">
        <v>5.0883057806857899</v>
      </c>
      <c r="J768" s="13">
        <v>3.6127651638133199E-7</v>
      </c>
      <c r="K768" s="12">
        <v>2.4194088154639099E-2</v>
      </c>
      <c r="L768" s="51" t="s">
        <v>1451</v>
      </c>
    </row>
    <row r="769" spans="1:12" x14ac:dyDescent="0.2">
      <c r="A769" s="11" t="s">
        <v>2944</v>
      </c>
      <c r="B769" s="12" t="s">
        <v>867</v>
      </c>
      <c r="C769" s="55" t="s">
        <v>2945</v>
      </c>
      <c r="D769" s="55" t="s">
        <v>868</v>
      </c>
      <c r="E769" s="12">
        <v>-0.92590898156990398</v>
      </c>
      <c r="F769" s="12">
        <v>2.75682002253297E-3</v>
      </c>
      <c r="G769" s="12">
        <v>0.96176452774699595</v>
      </c>
      <c r="H769" s="12">
        <v>5.3785558636731999E-4</v>
      </c>
      <c r="I769" s="12">
        <v>5.0881246987664701</v>
      </c>
      <c r="J769" s="13">
        <v>3.6162157061311401E-7</v>
      </c>
      <c r="K769" s="12">
        <v>2.4194088154639099E-2</v>
      </c>
      <c r="L769" s="51" t="s">
        <v>1451</v>
      </c>
    </row>
    <row r="770" spans="1:12" x14ac:dyDescent="0.2">
      <c r="A770" s="11" t="s">
        <v>1612</v>
      </c>
      <c r="B770" s="12" t="s">
        <v>2946</v>
      </c>
      <c r="C770" s="55" t="s">
        <v>1614</v>
      </c>
      <c r="D770" s="55" t="s">
        <v>2947</v>
      </c>
      <c r="E770" s="12">
        <v>-0.92592676126857099</v>
      </c>
      <c r="F770" s="12">
        <v>2.7551933502178998E-3</v>
      </c>
      <c r="G770" s="12">
        <v>0.96175260834895604</v>
      </c>
      <c r="H770" s="12">
        <v>5.3827137511852597E-4</v>
      </c>
      <c r="I770" s="12">
        <v>5.0880762391104799</v>
      </c>
      <c r="J770" s="13">
        <v>3.61713965129759E-7</v>
      </c>
      <c r="K770" s="12">
        <v>2.4194088154639099E-2</v>
      </c>
      <c r="L770" s="51" t="s">
        <v>1451</v>
      </c>
    </row>
    <row r="771" spans="1:12" x14ac:dyDescent="0.2">
      <c r="A771" s="11" t="s">
        <v>2948</v>
      </c>
      <c r="B771" s="12" t="s">
        <v>1452</v>
      </c>
      <c r="C771" s="55" t="s">
        <v>2949</v>
      </c>
      <c r="D771" s="55" t="s">
        <v>1454</v>
      </c>
      <c r="E771" s="12">
        <v>0.98860072989262104</v>
      </c>
      <c r="F771" s="13">
        <v>2.6484339785914899E-5</v>
      </c>
      <c r="G771" s="12">
        <v>-0.76860248859289304</v>
      </c>
      <c r="H771" s="12">
        <v>4.3478640019377797E-2</v>
      </c>
      <c r="I771" s="12">
        <v>-5.08794801746303</v>
      </c>
      <c r="J771" s="13">
        <v>3.6195854597281502E-7</v>
      </c>
      <c r="K771" s="12">
        <v>2.4194088154639099E-2</v>
      </c>
      <c r="L771" s="51" t="s">
        <v>1494</v>
      </c>
    </row>
    <row r="772" spans="1:12" x14ac:dyDescent="0.2">
      <c r="A772" s="11" t="s">
        <v>49</v>
      </c>
      <c r="B772" s="12" t="s">
        <v>1735</v>
      </c>
      <c r="C772" s="55" t="s">
        <v>412</v>
      </c>
      <c r="D772" s="55" t="s">
        <v>1737</v>
      </c>
      <c r="E772" s="12">
        <v>0.96504874373851202</v>
      </c>
      <c r="F772" s="12">
        <v>4.3045748935699501E-4</v>
      </c>
      <c r="G772" s="12">
        <v>-0.919037897236193</v>
      </c>
      <c r="H772" s="12">
        <v>3.4281273998044699E-3</v>
      </c>
      <c r="I772" s="12">
        <v>-5.0875738820485301</v>
      </c>
      <c r="J772" s="13">
        <v>3.6267311629371702E-7</v>
      </c>
      <c r="K772" s="12">
        <v>2.4194088154639099E-2</v>
      </c>
      <c r="L772" s="51" t="s">
        <v>1494</v>
      </c>
    </row>
    <row r="773" spans="1:12" x14ac:dyDescent="0.2">
      <c r="A773" s="11" t="s">
        <v>2950</v>
      </c>
      <c r="B773" s="12" t="s">
        <v>306</v>
      </c>
      <c r="C773" s="55" t="s">
        <v>2951</v>
      </c>
      <c r="D773" s="55" t="s">
        <v>641</v>
      </c>
      <c r="E773" s="12">
        <v>0.73920586769186003</v>
      </c>
      <c r="F773" s="12">
        <v>5.7631554976517799E-2</v>
      </c>
      <c r="G773" s="12">
        <v>-0.99003980306236705</v>
      </c>
      <c r="H773" s="13">
        <v>1.89148277196516E-5</v>
      </c>
      <c r="I773" s="12">
        <v>-5.0874675688279796</v>
      </c>
      <c r="J773" s="13">
        <v>3.6287641478488698E-7</v>
      </c>
      <c r="K773" s="12">
        <v>2.4194088154639099E-2</v>
      </c>
      <c r="L773" s="51" t="s">
        <v>1446</v>
      </c>
    </row>
    <row r="774" spans="1:12" x14ac:dyDescent="0.2">
      <c r="A774" s="11" t="s">
        <v>1595</v>
      </c>
      <c r="B774" s="12" t="s">
        <v>1555</v>
      </c>
      <c r="C774" s="55" t="s">
        <v>1595</v>
      </c>
      <c r="D774" s="55" t="s">
        <v>1557</v>
      </c>
      <c r="E774" s="12">
        <v>0.98276434903660703</v>
      </c>
      <c r="F774" s="13">
        <v>7.42166284632972E-5</v>
      </c>
      <c r="G774" s="12">
        <v>-0.84101691959302904</v>
      </c>
      <c r="H774" s="12">
        <v>1.7733856145592902E-2</v>
      </c>
      <c r="I774" s="12">
        <v>-5.0873100752181104</v>
      </c>
      <c r="J774" s="13">
        <v>3.6317778564598302E-7</v>
      </c>
      <c r="K774" s="12">
        <v>2.4194088154639099E-2</v>
      </c>
      <c r="L774" s="51" t="s">
        <v>1494</v>
      </c>
    </row>
    <row r="775" spans="1:12" x14ac:dyDescent="0.2">
      <c r="A775" s="11" t="s">
        <v>1803</v>
      </c>
      <c r="B775" s="12" t="s">
        <v>2576</v>
      </c>
      <c r="C775" s="55" t="s">
        <v>1805</v>
      </c>
      <c r="D775" s="55" t="s">
        <v>2577</v>
      </c>
      <c r="E775" s="12">
        <v>0.99505753427146504</v>
      </c>
      <c r="F775" s="13">
        <v>3.28974422081352E-6</v>
      </c>
      <c r="G775" s="12">
        <v>-0.74000500255563295</v>
      </c>
      <c r="H775" s="12">
        <v>5.7217943142898998E-2</v>
      </c>
      <c r="I775" s="12">
        <v>-5.0871282054860396</v>
      </c>
      <c r="J775" s="13">
        <v>3.6352610182287098E-7</v>
      </c>
      <c r="K775" s="12">
        <v>2.4194088154639099E-2</v>
      </c>
      <c r="L775" s="51" t="s">
        <v>2797</v>
      </c>
    </row>
    <row r="776" spans="1:12" x14ac:dyDescent="0.2">
      <c r="A776" s="11" t="s">
        <v>2508</v>
      </c>
      <c r="B776" s="12" t="s">
        <v>290</v>
      </c>
      <c r="C776" s="55" t="s">
        <v>2509</v>
      </c>
      <c r="D776" s="55" t="s">
        <v>629</v>
      </c>
      <c r="E776" s="12">
        <v>0.82658473910921604</v>
      </c>
      <c r="F776" s="12">
        <v>2.1856728308360399E-2</v>
      </c>
      <c r="G776" s="12">
        <v>-0.98429723093350296</v>
      </c>
      <c r="H776" s="13">
        <v>5.88479388166085E-5</v>
      </c>
      <c r="I776" s="12">
        <v>-5.0867120643770196</v>
      </c>
      <c r="J776" s="13">
        <v>3.6432430690721498E-7</v>
      </c>
      <c r="K776" s="12">
        <v>2.4194088154639099E-2</v>
      </c>
      <c r="L776" s="51" t="s">
        <v>1494</v>
      </c>
    </row>
    <row r="777" spans="1:12" x14ac:dyDescent="0.2">
      <c r="A777" s="11" t="s">
        <v>2952</v>
      </c>
      <c r="B777" s="12" t="s">
        <v>2715</v>
      </c>
      <c r="C777" s="55" t="s">
        <v>2953</v>
      </c>
      <c r="D777" s="55" t="s">
        <v>2716</v>
      </c>
      <c r="E777" s="12">
        <v>0.80501139504144203</v>
      </c>
      <c r="F777" s="12">
        <v>2.89424439373458E-2</v>
      </c>
      <c r="G777" s="12">
        <v>-0.98618540476207095</v>
      </c>
      <c r="H777" s="13">
        <v>4.2763927063038699E-5</v>
      </c>
      <c r="I777" s="12">
        <v>-5.0866621501522102</v>
      </c>
      <c r="J777" s="13">
        <v>3.6442016149884802E-7</v>
      </c>
      <c r="K777" s="12">
        <v>2.4194088154639099E-2</v>
      </c>
      <c r="L777" s="51" t="s">
        <v>1494</v>
      </c>
    </row>
    <row r="778" spans="1:12" x14ac:dyDescent="0.2">
      <c r="A778" s="11" t="s">
        <v>1484</v>
      </c>
      <c r="B778" s="12" t="s">
        <v>2236</v>
      </c>
      <c r="C778" s="55" t="s">
        <v>1486</v>
      </c>
      <c r="D778" s="55" t="s">
        <v>2238</v>
      </c>
      <c r="E778" s="12">
        <v>0.64051582122719997</v>
      </c>
      <c r="F778" s="12">
        <v>0.121185619562086</v>
      </c>
      <c r="G778" s="12">
        <v>-0.99316383552490295</v>
      </c>
      <c r="H778" s="13">
        <v>7.39422655682276E-6</v>
      </c>
      <c r="I778" s="12">
        <v>-5.0864648154217997</v>
      </c>
      <c r="J778" s="13">
        <v>3.6479935879481298E-7</v>
      </c>
      <c r="K778" s="12">
        <v>2.4194088154639099E-2</v>
      </c>
      <c r="L778" s="51" t="s">
        <v>1446</v>
      </c>
    </row>
    <row r="779" spans="1:12" x14ac:dyDescent="0.2">
      <c r="A779" s="11" t="s">
        <v>2270</v>
      </c>
      <c r="B779" s="12" t="s">
        <v>2954</v>
      </c>
      <c r="C779" s="55" t="s">
        <v>2271</v>
      </c>
      <c r="D779" s="55" t="s">
        <v>2954</v>
      </c>
      <c r="E779" s="12">
        <v>0.77077473001817998</v>
      </c>
      <c r="F779" s="12">
        <v>4.2519072272983099E-2</v>
      </c>
      <c r="G779" s="12">
        <v>-0.98844995098441002</v>
      </c>
      <c r="H779" s="13">
        <v>2.73666028958175E-5</v>
      </c>
      <c r="I779" s="12">
        <v>-5.0861400317357903</v>
      </c>
      <c r="J779" s="13">
        <v>3.6542429059357099E-7</v>
      </c>
      <c r="K779" s="12">
        <v>2.4204343485982199E-2</v>
      </c>
      <c r="L779" s="51" t="s">
        <v>1494</v>
      </c>
    </row>
    <row r="780" spans="1:12" x14ac:dyDescent="0.2">
      <c r="A780" s="11" t="s">
        <v>2955</v>
      </c>
      <c r="B780" s="12" t="s">
        <v>306</v>
      </c>
      <c r="C780" s="55" t="s">
        <v>2956</v>
      </c>
      <c r="D780" s="55" t="s">
        <v>641</v>
      </c>
      <c r="E780" s="12">
        <v>0.30775823220619702</v>
      </c>
      <c r="F780" s="12">
        <v>0.50192053949136595</v>
      </c>
      <c r="G780" s="12">
        <v>-0.99716077787839397</v>
      </c>
      <c r="H780" s="13">
        <v>8.2374231924475804E-7</v>
      </c>
      <c r="I780" s="12">
        <v>-5.0855728756713097</v>
      </c>
      <c r="J780" s="13">
        <v>3.6651806102384502E-7</v>
      </c>
      <c r="K780" s="12">
        <v>2.4224747167028899E-2</v>
      </c>
      <c r="L780" s="51" t="s">
        <v>1446</v>
      </c>
    </row>
    <row r="781" spans="1:12" x14ac:dyDescent="0.2">
      <c r="A781" s="11" t="s">
        <v>2918</v>
      </c>
      <c r="B781" s="12" t="s">
        <v>1682</v>
      </c>
      <c r="C781" s="55" t="s">
        <v>2920</v>
      </c>
      <c r="D781" s="55" t="s">
        <v>1684</v>
      </c>
      <c r="E781" s="12">
        <v>0.82672980812826302</v>
      </c>
      <c r="F781" s="12">
        <v>2.1812848211852E-2</v>
      </c>
      <c r="G781" s="12">
        <v>-0.98425602680903101</v>
      </c>
      <c r="H781" s="13">
        <v>5.9233427344818102E-5</v>
      </c>
      <c r="I781" s="12">
        <v>-5.0854922887413103</v>
      </c>
      <c r="J781" s="13">
        <v>3.6667373047669698E-7</v>
      </c>
      <c r="K781" s="12">
        <v>2.4224747167028899E-2</v>
      </c>
      <c r="L781" s="51" t="s">
        <v>1494</v>
      </c>
    </row>
    <row r="782" spans="1:12" x14ac:dyDescent="0.2">
      <c r="A782" s="11" t="s">
        <v>2957</v>
      </c>
      <c r="B782" s="12" t="s">
        <v>1555</v>
      </c>
      <c r="C782" s="55" t="s">
        <v>2958</v>
      </c>
      <c r="D782" s="55" t="s">
        <v>1557</v>
      </c>
      <c r="E782" s="12">
        <v>0.98767398922713201</v>
      </c>
      <c r="F782" s="13">
        <v>3.2183732341151101E-5</v>
      </c>
      <c r="G782" s="12">
        <v>-0.78333876495626698</v>
      </c>
      <c r="H782" s="12">
        <v>3.7200038198166502E-2</v>
      </c>
      <c r="I782" s="12">
        <v>-5.0847456433337497</v>
      </c>
      <c r="J782" s="13">
        <v>3.6811906014275303E-7</v>
      </c>
      <c r="K782" s="12">
        <v>2.4233764788828702E-2</v>
      </c>
      <c r="L782" s="51" t="s">
        <v>1494</v>
      </c>
    </row>
    <row r="783" spans="1:12" x14ac:dyDescent="0.2">
      <c r="A783" s="11" t="s">
        <v>1464</v>
      </c>
      <c r="B783" s="12" t="s">
        <v>2580</v>
      </c>
      <c r="C783" s="55" t="s">
        <v>1466</v>
      </c>
      <c r="D783" s="55" t="s">
        <v>2581</v>
      </c>
      <c r="E783" s="12">
        <v>-0.85261101102479897</v>
      </c>
      <c r="F783" s="12">
        <v>1.47718315917527E-2</v>
      </c>
      <c r="G783" s="12">
        <v>0.98123598988165595</v>
      </c>
      <c r="H783" s="13">
        <v>9.1704016792259994E-5</v>
      </c>
      <c r="I783" s="12">
        <v>5.0846715679369696</v>
      </c>
      <c r="J783" s="13">
        <v>3.6826275210521099E-7</v>
      </c>
      <c r="K783" s="12">
        <v>2.4233764788828702E-2</v>
      </c>
      <c r="L783" s="51" t="s">
        <v>1451</v>
      </c>
    </row>
    <row r="784" spans="1:12" x14ac:dyDescent="0.2">
      <c r="A784" s="11" t="s">
        <v>1456</v>
      </c>
      <c r="B784" s="12" t="s">
        <v>2959</v>
      </c>
      <c r="C784" s="55" t="s">
        <v>1458</v>
      </c>
      <c r="D784" s="55" t="s">
        <v>2960</v>
      </c>
      <c r="E784" s="12">
        <v>-0.82304785948685699</v>
      </c>
      <c r="F784" s="12">
        <v>2.29420058162715E-2</v>
      </c>
      <c r="G784" s="12">
        <v>0.98459414647823895</v>
      </c>
      <c r="H784" s="13">
        <v>5.6114423514941302E-5</v>
      </c>
      <c r="I784" s="12">
        <v>5.0846690283273404</v>
      </c>
      <c r="J784" s="13">
        <v>3.6826767941701301E-7</v>
      </c>
      <c r="K784" s="12">
        <v>2.4233764788828702E-2</v>
      </c>
      <c r="L784" s="51" t="s">
        <v>1451</v>
      </c>
    </row>
    <row r="785" spans="1:12" x14ac:dyDescent="0.2">
      <c r="A785" s="11" t="s">
        <v>1226</v>
      </c>
      <c r="B785" s="12" t="s">
        <v>1750</v>
      </c>
      <c r="C785" s="55" t="s">
        <v>1227</v>
      </c>
      <c r="D785" s="55" t="s">
        <v>1752</v>
      </c>
      <c r="E785" s="12">
        <v>-0.777430609739445</v>
      </c>
      <c r="F785" s="12">
        <v>3.9652307470646103E-2</v>
      </c>
      <c r="G785" s="12">
        <v>0.98803100868963001</v>
      </c>
      <c r="H785" s="13">
        <v>2.99093750451007E-5</v>
      </c>
      <c r="I785" s="12">
        <v>5.0842858051443498</v>
      </c>
      <c r="J785" s="13">
        <v>3.6901193284021498E-7</v>
      </c>
      <c r="K785" s="12">
        <v>2.4233764788828702E-2</v>
      </c>
      <c r="L785" s="51" t="s">
        <v>1451</v>
      </c>
    </row>
    <row r="786" spans="1:12" x14ac:dyDescent="0.2">
      <c r="A786" s="11" t="s">
        <v>1464</v>
      </c>
      <c r="B786" s="12" t="s">
        <v>2961</v>
      </c>
      <c r="C786" s="55" t="s">
        <v>1466</v>
      </c>
      <c r="D786" s="55" t="s">
        <v>2962</v>
      </c>
      <c r="E786" s="12">
        <v>-0.919474022234118</v>
      </c>
      <c r="F786" s="12">
        <v>3.3829599891290799E-3</v>
      </c>
      <c r="G786" s="12">
        <v>0.96469016381910899</v>
      </c>
      <c r="H786" s="12">
        <v>4.4149736009568797E-4</v>
      </c>
      <c r="I786" s="12">
        <v>5.0842072926311799</v>
      </c>
      <c r="J786" s="13">
        <v>3.6916459017111498E-7</v>
      </c>
      <c r="K786" s="12">
        <v>2.4233764788828702E-2</v>
      </c>
      <c r="L786" s="51" t="s">
        <v>1451</v>
      </c>
    </row>
    <row r="787" spans="1:12" x14ac:dyDescent="0.2">
      <c r="A787" s="11" t="s">
        <v>2963</v>
      </c>
      <c r="B787" s="12" t="s">
        <v>2362</v>
      </c>
      <c r="C787" s="55" t="s">
        <v>2964</v>
      </c>
      <c r="D787" s="55" t="s">
        <v>2364</v>
      </c>
      <c r="E787" s="12">
        <v>-0.96593204777318897</v>
      </c>
      <c r="F787" s="12">
        <v>4.03967402382577E-4</v>
      </c>
      <c r="G787" s="12">
        <v>0.91655812796870795</v>
      </c>
      <c r="H787" s="12">
        <v>3.6916373982816002E-3</v>
      </c>
      <c r="I787" s="12">
        <v>5.0837446134344004</v>
      </c>
      <c r="J787" s="13">
        <v>3.70065448147079E-7</v>
      </c>
      <c r="K787" s="12">
        <v>2.42619551301613E-2</v>
      </c>
      <c r="L787" s="51" t="s">
        <v>1451</v>
      </c>
    </row>
    <row r="788" spans="1:12" x14ac:dyDescent="0.2">
      <c r="A788" s="11" t="s">
        <v>2965</v>
      </c>
      <c r="B788" s="12" t="s">
        <v>1452</v>
      </c>
      <c r="C788" s="55" t="s">
        <v>2966</v>
      </c>
      <c r="D788" s="55" t="s">
        <v>1454</v>
      </c>
      <c r="E788" s="12">
        <v>-0.966947505337035</v>
      </c>
      <c r="F788" s="12">
        <v>3.7474068554832501E-4</v>
      </c>
      <c r="G788" s="12">
        <v>0.91403160760506097</v>
      </c>
      <c r="H788" s="12">
        <v>3.9719215917619604E-3</v>
      </c>
      <c r="I788" s="12">
        <v>5.0834814939343698</v>
      </c>
      <c r="J788" s="13">
        <v>3.7057870003740002E-7</v>
      </c>
      <c r="K788" s="12">
        <v>2.4264694129725602E-2</v>
      </c>
      <c r="L788" s="51" t="s">
        <v>1451</v>
      </c>
    </row>
    <row r="789" spans="1:12" x14ac:dyDescent="0.2">
      <c r="A789" s="11" t="s">
        <v>2967</v>
      </c>
      <c r="B789" s="12" t="s">
        <v>2968</v>
      </c>
      <c r="C789" s="55" t="s">
        <v>2969</v>
      </c>
      <c r="D789" s="55" t="s">
        <v>2970</v>
      </c>
      <c r="E789" s="12">
        <v>0.86767266932807396</v>
      </c>
      <c r="F789" s="12">
        <v>1.1378238632440399E-2</v>
      </c>
      <c r="G789" s="12">
        <v>-0.978877097186167</v>
      </c>
      <c r="H789" s="12">
        <v>1.2314184056139201E-4</v>
      </c>
      <c r="I789" s="12">
        <v>-5.08204480583764</v>
      </c>
      <c r="J789" s="13">
        <v>3.7339330312927899E-7</v>
      </c>
      <c r="K789" s="12">
        <v>2.4417922211729001E-2</v>
      </c>
      <c r="L789" s="51" t="s">
        <v>1494</v>
      </c>
    </row>
    <row r="790" spans="1:12" x14ac:dyDescent="0.2">
      <c r="A790" s="11" t="s">
        <v>2971</v>
      </c>
      <c r="B790" s="12" t="s">
        <v>1452</v>
      </c>
      <c r="C790" s="55" t="s">
        <v>2972</v>
      </c>
      <c r="D790" s="55" t="s">
        <v>1454</v>
      </c>
      <c r="E790" s="12">
        <v>-0.96619120802875302</v>
      </c>
      <c r="F790" s="12">
        <v>3.9638424332544302E-4</v>
      </c>
      <c r="G790" s="12">
        <v>0.91566337572785494</v>
      </c>
      <c r="H790" s="12">
        <v>3.7895284864473099E-3</v>
      </c>
      <c r="I790" s="12">
        <v>5.08136528177186</v>
      </c>
      <c r="J790" s="13">
        <v>3.7473172870231598E-7</v>
      </c>
      <c r="K790" s="12">
        <v>2.44743497915304E-2</v>
      </c>
      <c r="L790" s="51" t="s">
        <v>1451</v>
      </c>
    </row>
    <row r="791" spans="1:12" x14ac:dyDescent="0.2">
      <c r="A791" s="11" t="s">
        <v>1502</v>
      </c>
      <c r="B791" s="12" t="s">
        <v>1495</v>
      </c>
      <c r="C791" s="55" t="s">
        <v>1503</v>
      </c>
      <c r="D791" s="55" t="s">
        <v>1497</v>
      </c>
      <c r="E791" s="12">
        <v>-0.96549655630624198</v>
      </c>
      <c r="F791" s="12">
        <v>4.1690282299056098E-4</v>
      </c>
      <c r="G791" s="12">
        <v>0.91728232691950096</v>
      </c>
      <c r="H791" s="12">
        <v>3.6135004365664999E-3</v>
      </c>
      <c r="I791" s="12">
        <v>5.0810372457206201</v>
      </c>
      <c r="J791" s="13">
        <v>3.7537950129004998E-7</v>
      </c>
      <c r="K791" s="12">
        <v>2.4485583816097199E-2</v>
      </c>
      <c r="L791" s="51" t="s">
        <v>1451</v>
      </c>
    </row>
    <row r="792" spans="1:12" x14ac:dyDescent="0.2">
      <c r="A792" s="11" t="s">
        <v>2973</v>
      </c>
      <c r="B792" s="12" t="s">
        <v>2343</v>
      </c>
      <c r="C792" s="55" t="s">
        <v>2974</v>
      </c>
      <c r="D792" s="55" t="s">
        <v>2345</v>
      </c>
      <c r="E792" s="12">
        <v>0.26070222882349797</v>
      </c>
      <c r="F792" s="12">
        <v>0.57230373418693703</v>
      </c>
      <c r="G792" s="12">
        <v>-0.99741546857254504</v>
      </c>
      <c r="H792" s="13">
        <v>6.5133858617727501E-7</v>
      </c>
      <c r="I792" s="12">
        <v>-5.0797055798994499</v>
      </c>
      <c r="J792" s="13">
        <v>3.7802025625567199E-7</v>
      </c>
      <c r="K792" s="12">
        <v>2.4626624848162099E-2</v>
      </c>
      <c r="L792" s="51" t="s">
        <v>1446</v>
      </c>
    </row>
    <row r="793" spans="1:12" x14ac:dyDescent="0.2">
      <c r="A793" s="11" t="s">
        <v>1750</v>
      </c>
      <c r="B793" s="12" t="s">
        <v>2975</v>
      </c>
      <c r="C793" s="55" t="s">
        <v>1752</v>
      </c>
      <c r="D793" s="55" t="s">
        <v>2975</v>
      </c>
      <c r="E793" s="12">
        <v>0.97167831059534704</v>
      </c>
      <c r="F793" s="12">
        <v>2.5534680505678902E-4</v>
      </c>
      <c r="G793" s="12">
        <v>-0.89958314870240796</v>
      </c>
      <c r="H793" s="12">
        <v>5.8102973321669804E-3</v>
      </c>
      <c r="I793" s="12">
        <v>-5.0791990504010602</v>
      </c>
      <c r="J793" s="13">
        <v>3.7902942689281498E-7</v>
      </c>
      <c r="K793" s="12">
        <v>2.4661151943430399E-2</v>
      </c>
      <c r="L793" s="51" t="s">
        <v>1494</v>
      </c>
    </row>
    <row r="794" spans="1:12" x14ac:dyDescent="0.2">
      <c r="A794" s="11" t="s">
        <v>2976</v>
      </c>
      <c r="B794" s="12" t="s">
        <v>2977</v>
      </c>
      <c r="C794" s="55" t="s">
        <v>2978</v>
      </c>
      <c r="D794" s="55" t="s">
        <v>2979</v>
      </c>
      <c r="E794" s="12">
        <v>-0.94735287469605101</v>
      </c>
      <c r="F794" s="12">
        <v>1.18721787820175E-3</v>
      </c>
      <c r="G794" s="12">
        <v>0.94533009757127595</v>
      </c>
      <c r="H794" s="12">
        <v>1.30312217052664E-3</v>
      </c>
      <c r="I794" s="12">
        <v>5.0787861273163299</v>
      </c>
      <c r="J794" s="13">
        <v>3.7985402643306603E-7</v>
      </c>
      <c r="K794" s="12">
        <v>2.4683598087099998E-2</v>
      </c>
      <c r="L794" s="51" t="s">
        <v>1451</v>
      </c>
    </row>
    <row r="795" spans="1:12" x14ac:dyDescent="0.2">
      <c r="A795" s="11" t="s">
        <v>1452</v>
      </c>
      <c r="B795" s="12" t="s">
        <v>2980</v>
      </c>
      <c r="C795" s="55" t="s">
        <v>1454</v>
      </c>
      <c r="D795" s="55" t="s">
        <v>2981</v>
      </c>
      <c r="E795" s="12">
        <v>0.98797973086269497</v>
      </c>
      <c r="F795" s="13">
        <v>3.02299173324805E-5</v>
      </c>
      <c r="G795" s="12">
        <v>-0.77663864511320102</v>
      </c>
      <c r="H795" s="12">
        <v>3.9987623759502898E-2</v>
      </c>
      <c r="I795" s="12">
        <v>-5.07841788097421</v>
      </c>
      <c r="J795" s="13">
        <v>3.8059086756561003E-7</v>
      </c>
      <c r="K795" s="12">
        <v>2.4700292112133201E-2</v>
      </c>
      <c r="L795" s="51" t="s">
        <v>1494</v>
      </c>
    </row>
    <row r="796" spans="1:12" x14ac:dyDescent="0.2">
      <c r="A796" s="11" t="s">
        <v>2942</v>
      </c>
      <c r="B796" s="12" t="s">
        <v>205</v>
      </c>
      <c r="C796" s="55" t="s">
        <v>2943</v>
      </c>
      <c r="D796" s="55" t="s">
        <v>554</v>
      </c>
      <c r="E796" s="12">
        <v>0.919799495930684</v>
      </c>
      <c r="F796" s="12">
        <v>3.3494804346998501E-3</v>
      </c>
      <c r="G796" s="12">
        <v>-0.96422153771882102</v>
      </c>
      <c r="H796" s="12">
        <v>4.56176243705197E-4</v>
      </c>
      <c r="I796" s="12">
        <v>-5.0776994388321901</v>
      </c>
      <c r="J796" s="13">
        <v>3.8203240435433699E-7</v>
      </c>
      <c r="K796" s="12">
        <v>2.47470810083141E-2</v>
      </c>
      <c r="L796" s="51" t="s">
        <v>1494</v>
      </c>
    </row>
    <row r="797" spans="1:12" x14ac:dyDescent="0.2">
      <c r="A797" s="11" t="s">
        <v>1532</v>
      </c>
      <c r="B797" s="12" t="s">
        <v>2663</v>
      </c>
      <c r="C797" s="55" t="s">
        <v>1534</v>
      </c>
      <c r="D797" s="55" t="s">
        <v>2664</v>
      </c>
      <c r="E797" s="12">
        <v>-0.95611381614245605</v>
      </c>
      <c r="F797" s="12">
        <v>7.5680802616195897E-4</v>
      </c>
      <c r="G797" s="12">
        <v>0.93438030106245895</v>
      </c>
      <c r="H797" s="12">
        <v>2.0445563357815999E-3</v>
      </c>
      <c r="I797" s="12">
        <v>5.0775795345869703</v>
      </c>
      <c r="J797" s="13">
        <v>3.82273501828643E-7</v>
      </c>
      <c r="K797" s="12">
        <v>2.47470810083141E-2</v>
      </c>
      <c r="L797" s="51" t="s">
        <v>1451</v>
      </c>
    </row>
    <row r="798" spans="1:12" x14ac:dyDescent="0.2">
      <c r="A798" s="11" t="s">
        <v>1456</v>
      </c>
      <c r="B798" s="12" t="s">
        <v>2982</v>
      </c>
      <c r="C798" s="55" t="s">
        <v>1458</v>
      </c>
      <c r="D798" s="55" t="s">
        <v>2983</v>
      </c>
      <c r="E798" s="12">
        <v>-0.85284738420430595</v>
      </c>
      <c r="F798" s="12">
        <v>1.4714638974806101E-2</v>
      </c>
      <c r="G798" s="12">
        <v>0.98100827844631999</v>
      </c>
      <c r="H798" s="13">
        <v>9.4499982085327603E-5</v>
      </c>
      <c r="I798" s="12">
        <v>5.0772859564178496</v>
      </c>
      <c r="J798" s="13">
        <v>3.8286443420583898E-7</v>
      </c>
      <c r="K798" s="12">
        <v>2.4754198595599901E-2</v>
      </c>
      <c r="L798" s="51" t="s">
        <v>1451</v>
      </c>
    </row>
    <row r="799" spans="1:12" x14ac:dyDescent="0.2">
      <c r="A799" s="11" t="s">
        <v>2984</v>
      </c>
      <c r="B799" s="12" t="s">
        <v>1464</v>
      </c>
      <c r="C799" s="55" t="s">
        <v>2985</v>
      </c>
      <c r="D799" s="55" t="s">
        <v>1466</v>
      </c>
      <c r="E799" s="12">
        <v>-0.98086650556277</v>
      </c>
      <c r="F799" s="13">
        <v>9.6266110735321306E-5</v>
      </c>
      <c r="G799" s="12">
        <v>0.85380430312380995</v>
      </c>
      <c r="H799" s="12">
        <v>1.44843981277254E-2</v>
      </c>
      <c r="I799" s="12">
        <v>5.0769547728190902</v>
      </c>
      <c r="J799" s="13">
        <v>3.8353211928285702E-7</v>
      </c>
      <c r="K799" s="12">
        <v>2.4766254561081599E-2</v>
      </c>
      <c r="L799" s="51" t="s">
        <v>1451</v>
      </c>
    </row>
    <row r="800" spans="1:12" x14ac:dyDescent="0.2">
      <c r="A800" s="11" t="s">
        <v>2986</v>
      </c>
      <c r="B800" s="12" t="s">
        <v>2987</v>
      </c>
      <c r="C800" s="55" t="s">
        <v>2988</v>
      </c>
      <c r="D800" s="55" t="s">
        <v>2989</v>
      </c>
      <c r="E800" s="12">
        <v>-0.92179568383434096</v>
      </c>
      <c r="F800" s="12">
        <v>3.1483921466610699E-3</v>
      </c>
      <c r="G800" s="12">
        <v>0.96323392003323105</v>
      </c>
      <c r="H800" s="12">
        <v>4.8804981271866098E-4</v>
      </c>
      <c r="I800" s="12">
        <v>5.07664705151993</v>
      </c>
      <c r="J800" s="13">
        <v>3.8415350999651698E-7</v>
      </c>
      <c r="K800" s="12">
        <v>2.4775294638814602E-2</v>
      </c>
      <c r="L800" s="51" t="s">
        <v>1451</v>
      </c>
    </row>
    <row r="801" spans="1:12" x14ac:dyDescent="0.2">
      <c r="A801" s="11" t="s">
        <v>1477</v>
      </c>
      <c r="B801" s="12" t="s">
        <v>2990</v>
      </c>
      <c r="C801" s="55" t="s">
        <v>1479</v>
      </c>
      <c r="D801" s="55" t="s">
        <v>2991</v>
      </c>
      <c r="E801" s="12">
        <v>-0.987118533543625</v>
      </c>
      <c r="F801" s="13">
        <v>3.5922249788988802E-5</v>
      </c>
      <c r="G801" s="12">
        <v>0.78919181540645</v>
      </c>
      <c r="H801" s="12">
        <v>3.48559947233964E-2</v>
      </c>
      <c r="I801" s="12">
        <v>5.0750623325927799</v>
      </c>
      <c r="J801" s="13">
        <v>3.8736899572350099E-7</v>
      </c>
      <c r="K801" s="12">
        <v>2.4885209469321001E-2</v>
      </c>
      <c r="L801" s="51" t="s">
        <v>1451</v>
      </c>
    </row>
    <row r="802" spans="1:12" x14ac:dyDescent="0.2">
      <c r="A802" s="11" t="s">
        <v>2992</v>
      </c>
      <c r="B802" s="12" t="s">
        <v>1495</v>
      </c>
      <c r="C802" s="55" t="s">
        <v>2993</v>
      </c>
      <c r="D802" s="55" t="s">
        <v>1497</v>
      </c>
      <c r="E802" s="12">
        <v>0.95985013844978895</v>
      </c>
      <c r="F802" s="12">
        <v>6.0709720812468504E-4</v>
      </c>
      <c r="G802" s="12">
        <v>-0.92810557551630901</v>
      </c>
      <c r="H802" s="12">
        <v>2.5600982089963899E-3</v>
      </c>
      <c r="I802" s="12">
        <v>-5.0749752404260997</v>
      </c>
      <c r="J802" s="13">
        <v>3.8754646159487598E-7</v>
      </c>
      <c r="K802" s="12">
        <v>2.4885209469321001E-2</v>
      </c>
      <c r="L802" s="51" t="s">
        <v>1494</v>
      </c>
    </row>
    <row r="803" spans="1:12" x14ac:dyDescent="0.2">
      <c r="A803" s="11" t="s">
        <v>1622</v>
      </c>
      <c r="B803" s="12" t="s">
        <v>2994</v>
      </c>
      <c r="C803" s="55" t="s">
        <v>1624</v>
      </c>
      <c r="D803" s="55" t="s">
        <v>2995</v>
      </c>
      <c r="E803" s="12">
        <v>0.76196175334433403</v>
      </c>
      <c r="F803" s="12">
        <v>4.64854629432754E-2</v>
      </c>
      <c r="G803" s="12">
        <v>-0.98875290940012805</v>
      </c>
      <c r="H803" s="13">
        <v>2.5611355650045902E-5</v>
      </c>
      <c r="I803" s="12">
        <v>-5.0748384052797597</v>
      </c>
      <c r="J803" s="13">
        <v>3.8782544616726899E-7</v>
      </c>
      <c r="K803" s="12">
        <v>2.4885209469321001E-2</v>
      </c>
      <c r="L803" s="51" t="s">
        <v>1494</v>
      </c>
    </row>
    <row r="804" spans="1:12" x14ac:dyDescent="0.2">
      <c r="A804" s="11" t="s">
        <v>2996</v>
      </c>
      <c r="B804" s="12" t="s">
        <v>2997</v>
      </c>
      <c r="C804" s="55" t="s">
        <v>2998</v>
      </c>
      <c r="D804" s="55" t="s">
        <v>2999</v>
      </c>
      <c r="E804" s="12">
        <v>-0.99438700201489705</v>
      </c>
      <c r="F804" s="13">
        <v>4.5199527622941096E-6</v>
      </c>
      <c r="G804" s="12">
        <v>0.57297008347573797</v>
      </c>
      <c r="H804" s="12">
        <v>0.178758480617071</v>
      </c>
      <c r="I804" s="12">
        <v>5.0748161664706197</v>
      </c>
      <c r="J804" s="13">
        <v>3.8787080578069899E-7</v>
      </c>
      <c r="K804" s="12">
        <v>2.4885209469321001E-2</v>
      </c>
      <c r="L804" s="51" t="s">
        <v>1471</v>
      </c>
    </row>
    <row r="805" spans="1:12" x14ac:dyDescent="0.2">
      <c r="A805" s="11" t="s">
        <v>3000</v>
      </c>
      <c r="B805" s="12" t="s">
        <v>318</v>
      </c>
      <c r="C805" s="55" t="s">
        <v>3001</v>
      </c>
      <c r="D805" s="55" t="s">
        <v>648</v>
      </c>
      <c r="E805" s="12">
        <v>-0.73597681488088695</v>
      </c>
      <c r="F805" s="12">
        <v>5.9319323762595702E-2</v>
      </c>
      <c r="G805" s="12">
        <v>0.990068513017064</v>
      </c>
      <c r="H805" s="13">
        <v>1.8779108564848102E-5</v>
      </c>
      <c r="I805" s="12">
        <v>5.0746178891246503</v>
      </c>
      <c r="J805" s="13">
        <v>3.8827545055331198E-7</v>
      </c>
      <c r="K805" s="12">
        <v>2.4885209469321001E-2</v>
      </c>
      <c r="L805" s="51" t="s">
        <v>2831</v>
      </c>
    </row>
    <row r="806" spans="1:12" x14ac:dyDescent="0.2">
      <c r="A806" s="11" t="s">
        <v>1495</v>
      </c>
      <c r="B806" s="12" t="s">
        <v>1957</v>
      </c>
      <c r="C806" s="55" t="s">
        <v>1497</v>
      </c>
      <c r="D806" s="55" t="s">
        <v>1957</v>
      </c>
      <c r="E806" s="12">
        <v>-0.96762236730099205</v>
      </c>
      <c r="F806" s="12">
        <v>3.5603422759589198E-4</v>
      </c>
      <c r="G806" s="12">
        <v>0.91116227408501005</v>
      </c>
      <c r="H806" s="12">
        <v>4.3048613571472502E-3</v>
      </c>
      <c r="I806" s="12">
        <v>5.07403477328387</v>
      </c>
      <c r="J806" s="13">
        <v>3.89467836483942E-7</v>
      </c>
      <c r="K806" s="12">
        <v>2.4930584631008001E-2</v>
      </c>
      <c r="L806" s="51" t="s">
        <v>1451</v>
      </c>
    </row>
    <row r="807" spans="1:12" x14ac:dyDescent="0.2">
      <c r="A807" s="11" t="s">
        <v>1559</v>
      </c>
      <c r="B807" s="12" t="s">
        <v>3002</v>
      </c>
      <c r="C807" s="55" t="s">
        <v>1560</v>
      </c>
      <c r="D807" s="55" t="s">
        <v>3003</v>
      </c>
      <c r="E807" s="12">
        <v>0.971638477109667</v>
      </c>
      <c r="F807" s="12">
        <v>2.5624007225633099E-4</v>
      </c>
      <c r="G807" s="12">
        <v>-0.89895559451135998</v>
      </c>
      <c r="H807" s="12">
        <v>5.8994475917484301E-3</v>
      </c>
      <c r="I807" s="12">
        <v>-5.0735519944554301</v>
      </c>
      <c r="J807" s="13">
        <v>3.9045772114380598E-7</v>
      </c>
      <c r="K807" s="12">
        <v>2.4945756752373999E-2</v>
      </c>
      <c r="L807" s="51" t="s">
        <v>1494</v>
      </c>
    </row>
    <row r="808" spans="1:12" x14ac:dyDescent="0.2">
      <c r="A808" s="11" t="s">
        <v>3004</v>
      </c>
      <c r="B808" s="12" t="s">
        <v>3005</v>
      </c>
      <c r="C808" s="55" t="s">
        <v>3006</v>
      </c>
      <c r="D808" s="55" t="s">
        <v>3005</v>
      </c>
      <c r="E808" s="12">
        <v>-0.98321207706963698</v>
      </c>
      <c r="F808" s="13">
        <v>6.9507102867127899E-5</v>
      </c>
      <c r="G808" s="12">
        <v>0.83409443160562302</v>
      </c>
      <c r="H808" s="12">
        <v>1.9650495519573499E-2</v>
      </c>
      <c r="I808" s="12">
        <v>5.07327951456399</v>
      </c>
      <c r="J808" s="13">
        <v>3.9101748241493898E-7</v>
      </c>
      <c r="K808" s="12">
        <v>2.4945756752373999E-2</v>
      </c>
      <c r="L808" s="51" t="s">
        <v>1451</v>
      </c>
    </row>
    <row r="809" spans="1:12" x14ac:dyDescent="0.2">
      <c r="A809" s="11" t="s">
        <v>3007</v>
      </c>
      <c r="B809" s="12" t="s">
        <v>3008</v>
      </c>
      <c r="C809" s="55" t="s">
        <v>3009</v>
      </c>
      <c r="D809" s="55" t="s">
        <v>3010</v>
      </c>
      <c r="E809" s="12">
        <v>0.51599499400431303</v>
      </c>
      <c r="F809" s="12">
        <v>0.23581707256897599</v>
      </c>
      <c r="G809" s="12">
        <v>-0.99521428529464995</v>
      </c>
      <c r="H809" s="13">
        <v>3.0353341562428001E-6</v>
      </c>
      <c r="I809" s="12">
        <v>-5.0732106964739101</v>
      </c>
      <c r="J809" s="13">
        <v>3.9115897932892102E-7</v>
      </c>
      <c r="K809" s="12">
        <v>2.4945756752373999E-2</v>
      </c>
      <c r="L809" s="51" t="s">
        <v>1446</v>
      </c>
    </row>
    <row r="810" spans="1:12" x14ac:dyDescent="0.2">
      <c r="A810" s="11" t="s">
        <v>1524</v>
      </c>
      <c r="B810" s="12" t="s">
        <v>3011</v>
      </c>
      <c r="C810" s="55" t="s">
        <v>1526</v>
      </c>
      <c r="D810" s="55" t="s">
        <v>3012</v>
      </c>
      <c r="E810" s="12">
        <v>0.98478977886596297</v>
      </c>
      <c r="F810" s="13">
        <v>5.4355646990300599E-5</v>
      </c>
      <c r="G810" s="12">
        <v>-0.81812049077120597</v>
      </c>
      <c r="H810" s="12">
        <v>2.4503626183406801E-2</v>
      </c>
      <c r="I810" s="12">
        <v>-5.0724409290728003</v>
      </c>
      <c r="J810" s="13">
        <v>3.9274506964329799E-7</v>
      </c>
      <c r="K810" s="12">
        <v>2.5015909362695599E-2</v>
      </c>
      <c r="L810" s="51" t="s">
        <v>1494</v>
      </c>
    </row>
    <row r="811" spans="1:12" x14ac:dyDescent="0.2">
      <c r="A811" s="11" t="s">
        <v>1456</v>
      </c>
      <c r="B811" s="12" t="s">
        <v>3013</v>
      </c>
      <c r="C811" s="55" t="s">
        <v>1458</v>
      </c>
      <c r="D811" s="55" t="s">
        <v>3014</v>
      </c>
      <c r="E811" s="12">
        <v>0.84923716932724902</v>
      </c>
      <c r="F811" s="12">
        <v>1.5602009760617101E-2</v>
      </c>
      <c r="G811" s="12">
        <v>-0.98134749217301798</v>
      </c>
      <c r="H811" s="13">
        <v>9.0353170902446295E-5</v>
      </c>
      <c r="I811" s="12">
        <v>-5.0716331518492099</v>
      </c>
      <c r="J811" s="13">
        <v>3.9441615116699003E-7</v>
      </c>
      <c r="K811" s="12">
        <v>2.50912953686744E-2</v>
      </c>
      <c r="L811" s="51" t="s">
        <v>1494</v>
      </c>
    </row>
    <row r="812" spans="1:12" x14ac:dyDescent="0.2">
      <c r="A812" s="11" t="s">
        <v>1464</v>
      </c>
      <c r="B812" s="12" t="s">
        <v>3015</v>
      </c>
      <c r="C812" s="55" t="s">
        <v>1466</v>
      </c>
      <c r="D812" s="55" t="s">
        <v>3016</v>
      </c>
      <c r="E812" s="12">
        <v>-0.82074131276849605</v>
      </c>
      <c r="F812" s="12">
        <v>2.3665795890305898E-2</v>
      </c>
      <c r="G812" s="12">
        <v>0.98451382984763802</v>
      </c>
      <c r="H812" s="13">
        <v>5.6846191841764003E-5</v>
      </c>
      <c r="I812" s="12">
        <v>5.0709108749525704</v>
      </c>
      <c r="J812" s="13">
        <v>3.9591616319297302E-7</v>
      </c>
      <c r="K812" s="12">
        <v>2.51254197369725E-2</v>
      </c>
      <c r="L812" s="51" t="s">
        <v>1451</v>
      </c>
    </row>
    <row r="813" spans="1:12" x14ac:dyDescent="0.2">
      <c r="A813" s="11" t="s">
        <v>1477</v>
      </c>
      <c r="B813" s="12" t="s">
        <v>3017</v>
      </c>
      <c r="C813" s="55" t="s">
        <v>1479</v>
      </c>
      <c r="D813" s="55" t="s">
        <v>3018</v>
      </c>
      <c r="E813" s="12">
        <v>0.96056892255247095</v>
      </c>
      <c r="F813" s="12">
        <v>5.8051607138764904E-4</v>
      </c>
      <c r="G813" s="12">
        <v>-0.92641015834152596</v>
      </c>
      <c r="H813" s="12">
        <v>2.71118271735293E-3</v>
      </c>
      <c r="I813" s="12">
        <v>-5.0709047257669999</v>
      </c>
      <c r="J813" s="13">
        <v>3.95928957315549E-7</v>
      </c>
      <c r="K813" s="12">
        <v>2.51254197369725E-2</v>
      </c>
      <c r="L813" s="51" t="s">
        <v>1494</v>
      </c>
    </row>
    <row r="814" spans="1:12" x14ac:dyDescent="0.2">
      <c r="A814" s="11" t="s">
        <v>1849</v>
      </c>
      <c r="B814" s="12" t="s">
        <v>1765</v>
      </c>
      <c r="C814" s="55" t="s">
        <v>1851</v>
      </c>
      <c r="D814" s="55" t="s">
        <v>1766</v>
      </c>
      <c r="E814" s="12">
        <v>0.98722297307807805</v>
      </c>
      <c r="F814" s="13">
        <v>3.5200529089562901E-5</v>
      </c>
      <c r="G814" s="12">
        <v>-0.786215463252667</v>
      </c>
      <c r="H814" s="12">
        <v>3.6037378722682901E-2</v>
      </c>
      <c r="I814" s="12">
        <v>-5.0697649777785099</v>
      </c>
      <c r="J814" s="13">
        <v>3.9830724308532298E-7</v>
      </c>
      <c r="K814" s="12">
        <v>2.5245215856063302E-2</v>
      </c>
      <c r="L814" s="51" t="s">
        <v>1494</v>
      </c>
    </row>
    <row r="815" spans="1:12" x14ac:dyDescent="0.2">
      <c r="A815" s="11" t="s">
        <v>1657</v>
      </c>
      <c r="B815" s="12" t="s">
        <v>1556</v>
      </c>
      <c r="C815" s="55" t="s">
        <v>1659</v>
      </c>
      <c r="D815" s="55" t="s">
        <v>1558</v>
      </c>
      <c r="E815" s="12">
        <v>0.95693888442305497</v>
      </c>
      <c r="F815" s="12">
        <v>7.2206155614340495E-4</v>
      </c>
      <c r="G815" s="12">
        <v>-0.93234579126307104</v>
      </c>
      <c r="H815" s="12">
        <v>2.2042771498571598E-3</v>
      </c>
      <c r="I815" s="12">
        <v>-5.0689633751048602</v>
      </c>
      <c r="J815" s="13">
        <v>3.9998817958202999E-7</v>
      </c>
      <c r="K815" s="12">
        <v>2.5261311209160101E-2</v>
      </c>
      <c r="L815" s="51" t="s">
        <v>1494</v>
      </c>
    </row>
    <row r="816" spans="1:12" x14ac:dyDescent="0.2">
      <c r="A816" s="11" t="s">
        <v>3019</v>
      </c>
      <c r="B816" s="12" t="s">
        <v>3020</v>
      </c>
      <c r="C816" s="55" t="s">
        <v>3019</v>
      </c>
      <c r="D816" s="55" t="s">
        <v>3021</v>
      </c>
      <c r="E816" s="12">
        <v>-0.99687185466419104</v>
      </c>
      <c r="F816" s="13">
        <v>1.0494046160936E-6</v>
      </c>
      <c r="G816" s="12">
        <v>0.34055111686616002</v>
      </c>
      <c r="H816" s="12">
        <v>0.45479569269544701</v>
      </c>
      <c r="I816" s="12">
        <v>5.0687736970550699</v>
      </c>
      <c r="J816" s="13">
        <v>4.0038692903588199E-7</v>
      </c>
      <c r="K816" s="12">
        <v>2.5261311209160101E-2</v>
      </c>
      <c r="L816" s="51" t="s">
        <v>1471</v>
      </c>
    </row>
    <row r="817" spans="1:12" x14ac:dyDescent="0.2">
      <c r="A817" s="11" t="s">
        <v>1532</v>
      </c>
      <c r="B817" s="12" t="s">
        <v>2535</v>
      </c>
      <c r="C817" s="55" t="s">
        <v>1534</v>
      </c>
      <c r="D817" s="55" t="s">
        <v>2536</v>
      </c>
      <c r="E817" s="12">
        <v>-0.95622498130596201</v>
      </c>
      <c r="F817" s="12">
        <v>7.5207004340649398E-4</v>
      </c>
      <c r="G817" s="12">
        <v>0.93339743844846601</v>
      </c>
      <c r="H817" s="12">
        <v>2.1208350216972401E-3</v>
      </c>
      <c r="I817" s="12">
        <v>5.0685411151361803</v>
      </c>
      <c r="J817" s="13">
        <v>4.0087639641234202E-7</v>
      </c>
      <c r="K817" s="12">
        <v>2.5261311209160101E-2</v>
      </c>
      <c r="L817" s="51" t="s">
        <v>1451</v>
      </c>
    </row>
    <row r="818" spans="1:12" x14ac:dyDescent="0.2">
      <c r="A818" s="11" t="s">
        <v>3022</v>
      </c>
      <c r="B818" s="12" t="s">
        <v>1464</v>
      </c>
      <c r="C818" s="55" t="s">
        <v>3023</v>
      </c>
      <c r="D818" s="55" t="s">
        <v>1466</v>
      </c>
      <c r="E818" s="12">
        <v>-0.73360245634353005</v>
      </c>
      <c r="F818" s="12">
        <v>6.0577238591938101E-2</v>
      </c>
      <c r="G818" s="12">
        <v>0.990984197756131</v>
      </c>
      <c r="H818" s="13">
        <v>1.47524432732027E-5</v>
      </c>
      <c r="I818" s="12">
        <v>5.0673195084543696</v>
      </c>
      <c r="J818" s="13">
        <v>4.0345675625261998E-7</v>
      </c>
      <c r="K818" s="12">
        <v>2.5261311209160101E-2</v>
      </c>
      <c r="L818" s="51" t="s">
        <v>2831</v>
      </c>
    </row>
    <row r="819" spans="1:12" x14ac:dyDescent="0.2">
      <c r="A819" s="11" t="s">
        <v>3024</v>
      </c>
      <c r="B819" s="12" t="s">
        <v>1524</v>
      </c>
      <c r="C819" s="55" t="s">
        <v>3025</v>
      </c>
      <c r="D819" s="55" t="s">
        <v>1526</v>
      </c>
      <c r="E819" s="12">
        <v>0.96492776876915798</v>
      </c>
      <c r="F819" s="12">
        <v>4.3416348642377799E-4</v>
      </c>
      <c r="G819" s="12">
        <v>-0.91705770258547303</v>
      </c>
      <c r="H819" s="12">
        <v>3.6376315882562498E-3</v>
      </c>
      <c r="I819" s="12">
        <v>-5.0672705735285</v>
      </c>
      <c r="J819" s="13">
        <v>4.0356045303262098E-7</v>
      </c>
      <c r="K819" s="12">
        <v>2.5261311209160101E-2</v>
      </c>
      <c r="L819" s="51" t="s">
        <v>1494</v>
      </c>
    </row>
    <row r="820" spans="1:12" x14ac:dyDescent="0.2">
      <c r="A820" s="11" t="s">
        <v>1456</v>
      </c>
      <c r="B820" s="12" t="s">
        <v>3026</v>
      </c>
      <c r="C820" s="55" t="s">
        <v>1458</v>
      </c>
      <c r="D820" s="55" t="s">
        <v>3027</v>
      </c>
      <c r="E820" s="12">
        <v>0.931037279892451</v>
      </c>
      <c r="F820" s="12">
        <v>2.3107524161147799E-3</v>
      </c>
      <c r="G820" s="12">
        <v>-0.95765857082359496</v>
      </c>
      <c r="H820" s="12">
        <v>6.9253978573691199E-4</v>
      </c>
      <c r="I820" s="12">
        <v>-5.0671165374943996</v>
      </c>
      <c r="J820" s="13">
        <v>4.0388703485698599E-7</v>
      </c>
      <c r="K820" s="12">
        <v>2.5261311209160101E-2</v>
      </c>
      <c r="L820" s="51" t="s">
        <v>1494</v>
      </c>
    </row>
    <row r="821" spans="1:12" x14ac:dyDescent="0.2">
      <c r="A821" s="11" t="s">
        <v>1551</v>
      </c>
      <c r="B821" s="12" t="s">
        <v>3028</v>
      </c>
      <c r="C821" s="55" t="s">
        <v>1552</v>
      </c>
      <c r="D821" s="55" t="s">
        <v>3029</v>
      </c>
      <c r="E821" s="12">
        <v>0.91810940764319604</v>
      </c>
      <c r="F821" s="12">
        <v>3.5254564219382402E-3</v>
      </c>
      <c r="G821" s="12">
        <v>-0.96444822160864496</v>
      </c>
      <c r="H821" s="12">
        <v>4.4904017811297998E-4</v>
      </c>
      <c r="I821" s="12">
        <v>-5.0669063511758203</v>
      </c>
      <c r="J821" s="13">
        <v>4.0433307597065598E-7</v>
      </c>
      <c r="K821" s="12">
        <v>2.5261311209160101E-2</v>
      </c>
      <c r="L821" s="51" t="s">
        <v>1494</v>
      </c>
    </row>
    <row r="822" spans="1:12" x14ac:dyDescent="0.2">
      <c r="A822" s="11" t="s">
        <v>3030</v>
      </c>
      <c r="B822" s="12" t="s">
        <v>3031</v>
      </c>
      <c r="C822" s="55" t="s">
        <v>3032</v>
      </c>
      <c r="D822" s="55" t="s">
        <v>3033</v>
      </c>
      <c r="E822" s="12">
        <v>0.37850959253118499</v>
      </c>
      <c r="F822" s="12">
        <v>0.40244621962767602</v>
      </c>
      <c r="G822" s="12">
        <v>-0.99657625252858995</v>
      </c>
      <c r="H822" s="13">
        <v>1.31495570698803E-6</v>
      </c>
      <c r="I822" s="12">
        <v>-5.06648452484536</v>
      </c>
      <c r="J822" s="13">
        <v>4.0522967768844199E-7</v>
      </c>
      <c r="K822" s="12">
        <v>2.5261311209160101E-2</v>
      </c>
      <c r="L822" s="51" t="s">
        <v>1446</v>
      </c>
    </row>
    <row r="823" spans="1:12" x14ac:dyDescent="0.2">
      <c r="A823" s="11" t="s">
        <v>3034</v>
      </c>
      <c r="B823" s="12" t="s">
        <v>3035</v>
      </c>
      <c r="C823" s="55" t="s">
        <v>3036</v>
      </c>
      <c r="D823" s="55" t="s">
        <v>3037</v>
      </c>
      <c r="E823" s="12">
        <v>0.55611564047028605</v>
      </c>
      <c r="F823" s="12">
        <v>0.19484827644691299</v>
      </c>
      <c r="G823" s="12">
        <v>-0.99459334451881998</v>
      </c>
      <c r="H823" s="13">
        <v>4.1163900479368499E-6</v>
      </c>
      <c r="I823" s="12">
        <v>-5.0663838296463197</v>
      </c>
      <c r="J823" s="13">
        <v>4.0544399114685802E-7</v>
      </c>
      <c r="K823" s="12">
        <v>2.5261311209160101E-2</v>
      </c>
      <c r="L823" s="51" t="s">
        <v>1446</v>
      </c>
    </row>
    <row r="824" spans="1:12" x14ac:dyDescent="0.2">
      <c r="A824" s="11" t="s">
        <v>2230</v>
      </c>
      <c r="B824" s="12" t="s">
        <v>3038</v>
      </c>
      <c r="C824" s="55" t="s">
        <v>2232</v>
      </c>
      <c r="D824" s="55" t="s">
        <v>3039</v>
      </c>
      <c r="E824" s="12">
        <v>0.93661423763009</v>
      </c>
      <c r="F824" s="12">
        <v>1.8772591138756E-3</v>
      </c>
      <c r="G824" s="12">
        <v>-0.95383928524348705</v>
      </c>
      <c r="H824" s="12">
        <v>8.5764993082681996E-4</v>
      </c>
      <c r="I824" s="12">
        <v>-5.0663350185785596</v>
      </c>
      <c r="J824" s="13">
        <v>4.05547916967957E-7</v>
      </c>
      <c r="K824" s="12">
        <v>2.5261311209160101E-2</v>
      </c>
      <c r="L824" s="51" t="s">
        <v>1494</v>
      </c>
    </row>
    <row r="825" spans="1:12" x14ac:dyDescent="0.2">
      <c r="A825" s="11" t="s">
        <v>3040</v>
      </c>
      <c r="B825" s="12" t="s">
        <v>1475</v>
      </c>
      <c r="C825" s="55" t="s">
        <v>3041</v>
      </c>
      <c r="D825" s="55" t="s">
        <v>1475</v>
      </c>
      <c r="E825" s="12">
        <v>0.51926545023781201</v>
      </c>
      <c r="F825" s="12">
        <v>0.23233950338555401</v>
      </c>
      <c r="G825" s="12">
        <v>-0.99512374024394201</v>
      </c>
      <c r="H825" s="13">
        <v>3.18079350547507E-6</v>
      </c>
      <c r="I825" s="12">
        <v>-5.0662432146640999</v>
      </c>
      <c r="J825" s="13">
        <v>4.0574345041420398E-7</v>
      </c>
      <c r="K825" s="12">
        <v>2.5261311209160101E-2</v>
      </c>
      <c r="L825" s="51" t="s">
        <v>1446</v>
      </c>
    </row>
    <row r="826" spans="1:12" x14ac:dyDescent="0.2">
      <c r="A826" s="11" t="s">
        <v>1464</v>
      </c>
      <c r="B826" s="12" t="s">
        <v>3042</v>
      </c>
      <c r="C826" s="55" t="s">
        <v>1466</v>
      </c>
      <c r="D826" s="55" t="s">
        <v>3043</v>
      </c>
      <c r="E826" s="12">
        <v>0.89110338001100997</v>
      </c>
      <c r="F826" s="12">
        <v>7.0822627553943597E-3</v>
      </c>
      <c r="G826" s="12">
        <v>-0.97349201065834301</v>
      </c>
      <c r="H826" s="12">
        <v>2.16620952940838E-4</v>
      </c>
      <c r="I826" s="12">
        <v>-5.0661587543862296</v>
      </c>
      <c r="J826" s="13">
        <v>4.0592342296510902E-7</v>
      </c>
      <c r="K826" s="12">
        <v>2.5261311209160101E-2</v>
      </c>
      <c r="L826" s="51" t="s">
        <v>1494</v>
      </c>
    </row>
    <row r="827" spans="1:12" x14ac:dyDescent="0.2">
      <c r="A827" s="11" t="s">
        <v>3044</v>
      </c>
      <c r="B827" s="12" t="s">
        <v>2362</v>
      </c>
      <c r="C827" s="55" t="s">
        <v>3045</v>
      </c>
      <c r="D827" s="55" t="s">
        <v>2364</v>
      </c>
      <c r="E827" s="12">
        <v>-0.93065654368659401</v>
      </c>
      <c r="F827" s="12">
        <v>2.3422888431989799E-3</v>
      </c>
      <c r="G827" s="12">
        <v>0.95782786858060598</v>
      </c>
      <c r="H827" s="12">
        <v>6.8570100866094396E-4</v>
      </c>
      <c r="I827" s="12">
        <v>5.0659780850889504</v>
      </c>
      <c r="J827" s="13">
        <v>4.0630866157004899E-7</v>
      </c>
      <c r="K827" s="12">
        <v>2.5261311209160101E-2</v>
      </c>
      <c r="L827" s="51" t="s">
        <v>1451</v>
      </c>
    </row>
    <row r="828" spans="1:12" x14ac:dyDescent="0.2">
      <c r="A828" s="11" t="s">
        <v>1532</v>
      </c>
      <c r="B828" s="12" t="s">
        <v>3046</v>
      </c>
      <c r="C828" s="55" t="s">
        <v>1534</v>
      </c>
      <c r="D828" s="55" t="s">
        <v>3047</v>
      </c>
      <c r="E828" s="12">
        <v>-0.97084814950207898</v>
      </c>
      <c r="F828" s="12">
        <v>2.7434863501429901E-4</v>
      </c>
      <c r="G828" s="12">
        <v>0.90058413184822095</v>
      </c>
      <c r="H828" s="12">
        <v>5.6697280138298103E-3</v>
      </c>
      <c r="I828" s="12">
        <v>5.0659291320501003</v>
      </c>
      <c r="J828" s="13">
        <v>4.0641310417372602E-7</v>
      </c>
      <c r="K828" s="12">
        <v>2.5261311209160101E-2</v>
      </c>
      <c r="L828" s="51" t="s">
        <v>1451</v>
      </c>
    </row>
    <row r="829" spans="1:12" x14ac:dyDescent="0.2">
      <c r="A829" s="11" t="s">
        <v>205</v>
      </c>
      <c r="B829" s="12" t="s">
        <v>2348</v>
      </c>
      <c r="C829" s="55" t="s">
        <v>554</v>
      </c>
      <c r="D829" s="55" t="s">
        <v>2349</v>
      </c>
      <c r="E829" s="12">
        <v>-0.95230298593690399</v>
      </c>
      <c r="F829" s="12">
        <v>9.3002255270091495E-4</v>
      </c>
      <c r="G829" s="12">
        <v>0.93860138023666495</v>
      </c>
      <c r="H829" s="12">
        <v>1.73545684432641E-3</v>
      </c>
      <c r="I829" s="12">
        <v>5.0658762330017799</v>
      </c>
      <c r="J829" s="13">
        <v>4.0652599481369198E-7</v>
      </c>
      <c r="K829" s="12">
        <v>2.5261311209160101E-2</v>
      </c>
      <c r="L829" s="51" t="s">
        <v>1451</v>
      </c>
    </row>
    <row r="830" spans="1:12" x14ac:dyDescent="0.2">
      <c r="A830" s="11" t="s">
        <v>1609</v>
      </c>
      <c r="B830" s="12" t="s">
        <v>3017</v>
      </c>
      <c r="C830" s="55" t="s">
        <v>1611</v>
      </c>
      <c r="D830" s="55" t="s">
        <v>3018</v>
      </c>
      <c r="E830" s="12">
        <v>-0.98511584914843697</v>
      </c>
      <c r="F830" s="13">
        <v>5.1498225063229E-5</v>
      </c>
      <c r="G830" s="12">
        <v>0.812879113444686</v>
      </c>
      <c r="H830" s="12">
        <v>2.62286227375195E-2</v>
      </c>
      <c r="I830" s="12">
        <v>5.0657499471572498</v>
      </c>
      <c r="J830" s="13">
        <v>4.0679562087336901E-7</v>
      </c>
      <c r="K830" s="12">
        <v>2.5261311209160101E-2</v>
      </c>
      <c r="L830" s="51" t="s">
        <v>1451</v>
      </c>
    </row>
    <row r="831" spans="1:12" x14ac:dyDescent="0.2">
      <c r="A831" s="11" t="s">
        <v>1988</v>
      </c>
      <c r="B831" s="12" t="s">
        <v>1518</v>
      </c>
      <c r="C831" s="55" t="s">
        <v>1989</v>
      </c>
      <c r="D831" s="55" t="s">
        <v>1520</v>
      </c>
      <c r="E831" s="12">
        <v>-0.92978235409918497</v>
      </c>
      <c r="F831" s="12">
        <v>2.4156502715908502E-3</v>
      </c>
      <c r="G831" s="12">
        <v>0.95834431088463801</v>
      </c>
      <c r="H831" s="12">
        <v>6.6508723969738203E-4</v>
      </c>
      <c r="I831" s="12">
        <v>5.0656985294812502</v>
      </c>
      <c r="J831" s="13">
        <v>4.06905449387076E-7</v>
      </c>
      <c r="K831" s="12">
        <v>2.5261311209160101E-2</v>
      </c>
      <c r="L831" s="51" t="s">
        <v>1451</v>
      </c>
    </row>
    <row r="832" spans="1:12" x14ac:dyDescent="0.2">
      <c r="A832" s="11" t="s">
        <v>3048</v>
      </c>
      <c r="B832" s="12" t="s">
        <v>3049</v>
      </c>
      <c r="C832" s="55" t="s">
        <v>3050</v>
      </c>
      <c r="D832" s="55" t="s">
        <v>3051</v>
      </c>
      <c r="E832" s="12">
        <v>-0.83865162135256899</v>
      </c>
      <c r="F832" s="12">
        <v>1.8376186803173999E-2</v>
      </c>
      <c r="G832" s="12">
        <v>0.98250624329499403</v>
      </c>
      <c r="H832" s="13">
        <v>7.7015704414984398E-5</v>
      </c>
      <c r="I832" s="12">
        <v>5.0653558510825301</v>
      </c>
      <c r="J832" s="13">
        <v>4.07638143907475E-7</v>
      </c>
      <c r="K832" s="12">
        <v>2.5276307884954701E-2</v>
      </c>
      <c r="L832" s="51" t="s">
        <v>1451</v>
      </c>
    </row>
    <row r="833" spans="1:12" x14ac:dyDescent="0.2">
      <c r="A833" s="11" t="s">
        <v>3052</v>
      </c>
      <c r="B833" s="12" t="s">
        <v>3053</v>
      </c>
      <c r="C833" s="55" t="s">
        <v>3054</v>
      </c>
      <c r="D833" s="55" t="s">
        <v>3055</v>
      </c>
      <c r="E833" s="12">
        <v>-0.99938154842228599</v>
      </c>
      <c r="F833" s="13">
        <v>1.8263087042669199E-8</v>
      </c>
      <c r="G833" s="12">
        <v>-0.42956960142289702</v>
      </c>
      <c r="H833" s="12">
        <v>0.336119465468316</v>
      </c>
      <c r="I833" s="12">
        <v>5.0645759719586803</v>
      </c>
      <c r="J833" s="13">
        <v>4.0931038324176498E-7</v>
      </c>
      <c r="K833" s="12">
        <v>2.5341270938850701E-2</v>
      </c>
      <c r="L833" s="51" t="s">
        <v>1471</v>
      </c>
    </row>
    <row r="834" spans="1:12" x14ac:dyDescent="0.2">
      <c r="A834" s="11" t="s">
        <v>3056</v>
      </c>
      <c r="B834" s="12" t="s">
        <v>1507</v>
      </c>
      <c r="C834" s="55" t="s">
        <v>3057</v>
      </c>
      <c r="D834" s="55" t="s">
        <v>1509</v>
      </c>
      <c r="E834" s="12">
        <v>0.81942918247581198</v>
      </c>
      <c r="F834" s="12">
        <v>2.40832068765977E-2</v>
      </c>
      <c r="G834" s="12">
        <v>-0.98449325927643605</v>
      </c>
      <c r="H834" s="13">
        <v>5.7034522751964203E-5</v>
      </c>
      <c r="I834" s="12">
        <v>-5.0642981403210801</v>
      </c>
      <c r="J834" s="13">
        <v>4.0990771534579698E-7</v>
      </c>
      <c r="K834" s="12">
        <v>2.5341270938850701E-2</v>
      </c>
      <c r="L834" s="51" t="s">
        <v>1494</v>
      </c>
    </row>
    <row r="835" spans="1:12" x14ac:dyDescent="0.2">
      <c r="A835" s="11" t="s">
        <v>3058</v>
      </c>
      <c r="B835" s="12" t="s">
        <v>1477</v>
      </c>
      <c r="C835" s="55" t="s">
        <v>3059</v>
      </c>
      <c r="D835" s="55" t="s">
        <v>1479</v>
      </c>
      <c r="E835" s="12">
        <v>0.74370732756508795</v>
      </c>
      <c r="F835" s="12">
        <v>5.53228313334162E-2</v>
      </c>
      <c r="G835" s="12">
        <v>-0.98949488645602501</v>
      </c>
      <c r="H835" s="13">
        <v>2.1602659969755001E-5</v>
      </c>
      <c r="I835" s="12">
        <v>-5.0637490954595199</v>
      </c>
      <c r="J835" s="13">
        <v>4.1109062449823902E-7</v>
      </c>
      <c r="K835" s="12">
        <v>2.5341270938850701E-2</v>
      </c>
      <c r="L835" s="51" t="s">
        <v>1446</v>
      </c>
    </row>
    <row r="836" spans="1:12" x14ac:dyDescent="0.2">
      <c r="A836" s="11" t="s">
        <v>867</v>
      </c>
      <c r="B836" s="12" t="s">
        <v>3060</v>
      </c>
      <c r="C836" s="55" t="s">
        <v>868</v>
      </c>
      <c r="D836" s="55" t="s">
        <v>3061</v>
      </c>
      <c r="E836" s="12">
        <v>-0.73235718752213497</v>
      </c>
      <c r="F836" s="12">
        <v>6.1242693112794303E-2</v>
      </c>
      <c r="G836" s="12">
        <v>0.99513910239151304</v>
      </c>
      <c r="H836" s="13">
        <v>3.1558267865605701E-6</v>
      </c>
      <c r="I836" s="12">
        <v>5.0635137500975702</v>
      </c>
      <c r="J836" s="13">
        <v>4.1159868052475802E-7</v>
      </c>
      <c r="K836" s="12">
        <v>2.5341270938850701E-2</v>
      </c>
      <c r="L836" s="51" t="s">
        <v>2831</v>
      </c>
    </row>
    <row r="837" spans="1:12" x14ac:dyDescent="0.2">
      <c r="A837" s="11" t="s">
        <v>3062</v>
      </c>
      <c r="B837" s="12" t="s">
        <v>3063</v>
      </c>
      <c r="C837" s="55" t="s">
        <v>3064</v>
      </c>
      <c r="D837" s="55" t="s">
        <v>3065</v>
      </c>
      <c r="E837" s="12">
        <v>-0.95625987759355302</v>
      </c>
      <c r="F837" s="12">
        <v>7.5058635773039796E-4</v>
      </c>
      <c r="G837" s="12">
        <v>0.93287996035190102</v>
      </c>
      <c r="H837" s="12">
        <v>2.1616573927159002E-3</v>
      </c>
      <c r="I837" s="12">
        <v>5.0634556226424703</v>
      </c>
      <c r="J837" s="13">
        <v>4.1172425747569198E-7</v>
      </c>
      <c r="K837" s="12">
        <v>2.5341270938850701E-2</v>
      </c>
      <c r="L837" s="51" t="s">
        <v>1451</v>
      </c>
    </row>
    <row r="838" spans="1:12" x14ac:dyDescent="0.2">
      <c r="A838" s="11" t="s">
        <v>1456</v>
      </c>
      <c r="B838" s="12" t="s">
        <v>3066</v>
      </c>
      <c r="C838" s="55" t="s">
        <v>1458</v>
      </c>
      <c r="D838" s="55" t="s">
        <v>3067</v>
      </c>
      <c r="E838" s="12">
        <v>0.93847347187569696</v>
      </c>
      <c r="F838" s="12">
        <v>1.74438733327853E-3</v>
      </c>
      <c r="G838" s="12">
        <v>-0.95221391388310594</v>
      </c>
      <c r="H838" s="12">
        <v>9.3432525305536796E-4</v>
      </c>
      <c r="I838" s="12">
        <v>-5.0630065115515404</v>
      </c>
      <c r="J838" s="13">
        <v>4.1269575164654398E-7</v>
      </c>
      <c r="K838" s="12">
        <v>2.5341270938850701E-2</v>
      </c>
      <c r="L838" s="51" t="s">
        <v>1494</v>
      </c>
    </row>
    <row r="839" spans="1:12" x14ac:dyDescent="0.2">
      <c r="A839" s="11" t="s">
        <v>1452</v>
      </c>
      <c r="B839" s="12" t="s">
        <v>3068</v>
      </c>
      <c r="C839" s="55" t="s">
        <v>1454</v>
      </c>
      <c r="D839" s="55" t="s">
        <v>3069</v>
      </c>
      <c r="E839" s="12">
        <v>-0.94326160738331799</v>
      </c>
      <c r="F839" s="12">
        <v>1.4282899811646199E-3</v>
      </c>
      <c r="G839" s="12">
        <v>0.94814171352265997</v>
      </c>
      <c r="H839" s="12">
        <v>1.1437366479571901E-3</v>
      </c>
      <c r="I839" s="12">
        <v>5.0627349809383304</v>
      </c>
      <c r="J839" s="13">
        <v>4.1328418523605198E-7</v>
      </c>
      <c r="K839" s="12">
        <v>2.5341270938850701E-2</v>
      </c>
      <c r="L839" s="51" t="s">
        <v>1451</v>
      </c>
    </row>
    <row r="840" spans="1:12" x14ac:dyDescent="0.2">
      <c r="A840" s="11" t="s">
        <v>195</v>
      </c>
      <c r="B840" s="12" t="s">
        <v>1097</v>
      </c>
      <c r="C840" s="55" t="s">
        <v>547</v>
      </c>
      <c r="D840" s="55" t="s">
        <v>1098</v>
      </c>
      <c r="E840" s="12">
        <v>-0.76897372047173596</v>
      </c>
      <c r="F840" s="12">
        <v>4.33138150130346E-2</v>
      </c>
      <c r="G840" s="12">
        <v>0.98816697662933894</v>
      </c>
      <c r="H840" s="13">
        <v>2.9069296926920201E-5</v>
      </c>
      <c r="I840" s="12">
        <v>5.0626706766441503</v>
      </c>
      <c r="J840" s="13">
        <v>4.1342365748590297E-7</v>
      </c>
      <c r="K840" s="12">
        <v>2.5341270938850701E-2</v>
      </c>
      <c r="L840" s="51" t="s">
        <v>1451</v>
      </c>
    </row>
    <row r="841" spans="1:12" x14ac:dyDescent="0.2">
      <c r="A841" s="11" t="s">
        <v>3070</v>
      </c>
      <c r="B841" s="12" t="s">
        <v>1452</v>
      </c>
      <c r="C841" s="55" t="s">
        <v>3071</v>
      </c>
      <c r="D841" s="55" t="s">
        <v>1454</v>
      </c>
      <c r="E841" s="12">
        <v>-0.99187831490774703</v>
      </c>
      <c r="F841" s="13">
        <v>1.13678153190744E-5</v>
      </c>
      <c r="G841" s="12">
        <v>0.67975532798501404</v>
      </c>
      <c r="H841" s="12">
        <v>9.2955506820436906E-2</v>
      </c>
      <c r="I841" s="12">
        <v>5.0626114778979598</v>
      </c>
      <c r="J841" s="13">
        <v>4.1355209624820599E-7</v>
      </c>
      <c r="K841" s="12">
        <v>2.5341270938850701E-2</v>
      </c>
      <c r="L841" s="51" t="s">
        <v>1471</v>
      </c>
    </row>
    <row r="842" spans="1:12" x14ac:dyDescent="0.2">
      <c r="A842" s="11" t="s">
        <v>3072</v>
      </c>
      <c r="B842" s="12" t="s">
        <v>1464</v>
      </c>
      <c r="C842" s="55" t="s">
        <v>3073</v>
      </c>
      <c r="D842" s="55" t="s">
        <v>1466</v>
      </c>
      <c r="E842" s="12">
        <v>-0.73205251941214899</v>
      </c>
      <c r="F842" s="12">
        <v>6.1406103170949203E-2</v>
      </c>
      <c r="G842" s="12">
        <v>0.99114494130950903</v>
      </c>
      <c r="H842" s="13">
        <v>1.4104871471243301E-5</v>
      </c>
      <c r="I842" s="12">
        <v>5.0625849118633299</v>
      </c>
      <c r="J842" s="13">
        <v>4.1360974695293201E-7</v>
      </c>
      <c r="K842" s="12">
        <v>2.5341270938850701E-2</v>
      </c>
      <c r="L842" s="51" t="s">
        <v>2831</v>
      </c>
    </row>
    <row r="843" spans="1:12" x14ac:dyDescent="0.2">
      <c r="A843" s="11" t="s">
        <v>1543</v>
      </c>
      <c r="B843" s="12" t="s">
        <v>3074</v>
      </c>
      <c r="C843" s="55" t="s">
        <v>1545</v>
      </c>
      <c r="D843" s="55" t="s">
        <v>3075</v>
      </c>
      <c r="E843" s="12">
        <v>-0.972142895370674</v>
      </c>
      <c r="F843" s="12">
        <v>2.4506518187683601E-4</v>
      </c>
      <c r="G843" s="12">
        <v>0.89559509173965801</v>
      </c>
      <c r="H843" s="12">
        <v>6.3903221853123197E-3</v>
      </c>
      <c r="I843" s="12">
        <v>5.06203557963397</v>
      </c>
      <c r="J843" s="13">
        <v>4.1480358711215899E-7</v>
      </c>
      <c r="K843" s="12">
        <v>2.5374279033251099E-2</v>
      </c>
      <c r="L843" s="51" t="s">
        <v>1451</v>
      </c>
    </row>
    <row r="844" spans="1:12" x14ac:dyDescent="0.2">
      <c r="A844" s="11" t="s">
        <v>1532</v>
      </c>
      <c r="B844" s="12" t="s">
        <v>2314</v>
      </c>
      <c r="C844" s="55" t="s">
        <v>1534</v>
      </c>
      <c r="D844" s="55" t="s">
        <v>2315</v>
      </c>
      <c r="E844" s="12">
        <v>-0.97919817492821404</v>
      </c>
      <c r="F844" s="12">
        <v>1.18536057239993E-4</v>
      </c>
      <c r="G844" s="12">
        <v>0.86213166404983799</v>
      </c>
      <c r="H844" s="12">
        <v>1.25678554699458E-2</v>
      </c>
      <c r="I844" s="12">
        <v>5.0618835565572704</v>
      </c>
      <c r="J844" s="13">
        <v>4.1513455925930702E-7</v>
      </c>
      <c r="K844" s="12">
        <v>2.5374279033251099E-2</v>
      </c>
      <c r="L844" s="51" t="s">
        <v>1451</v>
      </c>
    </row>
    <row r="845" spans="1:12" x14ac:dyDescent="0.2">
      <c r="A845" s="11" t="s">
        <v>3030</v>
      </c>
      <c r="B845" s="12" t="s">
        <v>3076</v>
      </c>
      <c r="C845" s="55" t="s">
        <v>3032</v>
      </c>
      <c r="D845" s="55" t="s">
        <v>3077</v>
      </c>
      <c r="E845" s="12">
        <v>0.32567791304698301</v>
      </c>
      <c r="F845" s="12">
        <v>0.47596075961284401</v>
      </c>
      <c r="G845" s="12">
        <v>-0.99694088211826304</v>
      </c>
      <c r="H845" s="13">
        <v>9.9250401541795007E-7</v>
      </c>
      <c r="I845" s="12">
        <v>-5.0609163206179604</v>
      </c>
      <c r="J845" s="13">
        <v>4.17246321266497E-7</v>
      </c>
      <c r="K845" s="12">
        <v>2.5442085352575299E-2</v>
      </c>
      <c r="L845" s="51" t="s">
        <v>1446</v>
      </c>
    </row>
    <row r="846" spans="1:12" x14ac:dyDescent="0.2">
      <c r="A846" s="11" t="s">
        <v>1577</v>
      </c>
      <c r="B846" s="12" t="s">
        <v>1500</v>
      </c>
      <c r="C846" s="55" t="s">
        <v>1579</v>
      </c>
      <c r="D846" s="55" t="s">
        <v>1500</v>
      </c>
      <c r="E846" s="12">
        <v>0.90149467473832001</v>
      </c>
      <c r="F846" s="12">
        <v>5.5435945878445896E-3</v>
      </c>
      <c r="G846" s="12">
        <v>-0.97035462714783505</v>
      </c>
      <c r="H846" s="12">
        <v>2.8603145208450098E-4</v>
      </c>
      <c r="I846" s="12">
        <v>-5.0607262381964402</v>
      </c>
      <c r="J846" s="13">
        <v>4.1766254419679001E-7</v>
      </c>
      <c r="K846" s="12">
        <v>2.5442085352575299E-2</v>
      </c>
      <c r="L846" s="51" t="s">
        <v>1494</v>
      </c>
    </row>
    <row r="847" spans="1:12" x14ac:dyDescent="0.2">
      <c r="A847" s="11" t="s">
        <v>40</v>
      </c>
      <c r="B847" s="12" t="s">
        <v>3078</v>
      </c>
      <c r="C847" s="55" t="s">
        <v>403</v>
      </c>
      <c r="D847" s="55" t="s">
        <v>3079</v>
      </c>
      <c r="E847" s="12">
        <v>-0.93111218555978303</v>
      </c>
      <c r="F847" s="12">
        <v>2.3045775171546298E-3</v>
      </c>
      <c r="G847" s="12">
        <v>0.957232092417723</v>
      </c>
      <c r="H847" s="12">
        <v>7.0994592146522695E-4</v>
      </c>
      <c r="I847" s="12">
        <v>5.0606717559815699</v>
      </c>
      <c r="J847" s="13">
        <v>4.17781917591892E-7</v>
      </c>
      <c r="K847" s="12">
        <v>2.5442085352575299E-2</v>
      </c>
      <c r="L847" s="51" t="s">
        <v>1451</v>
      </c>
    </row>
    <row r="848" spans="1:12" x14ac:dyDescent="0.2">
      <c r="A848" s="11" t="s">
        <v>1532</v>
      </c>
      <c r="B848" s="12" t="s">
        <v>2222</v>
      </c>
      <c r="C848" s="55" t="s">
        <v>1534</v>
      </c>
      <c r="D848" s="55" t="s">
        <v>2224</v>
      </c>
      <c r="E848" s="12">
        <v>-0.75784823932350698</v>
      </c>
      <c r="F848" s="12">
        <v>4.8403562541639897E-2</v>
      </c>
      <c r="G848" s="12">
        <v>0.98874342758961697</v>
      </c>
      <c r="H848" s="13">
        <v>2.56652377674804E-5</v>
      </c>
      <c r="I848" s="12">
        <v>5.0604713473745102</v>
      </c>
      <c r="J848" s="13">
        <v>4.1822130669026199E-7</v>
      </c>
      <c r="K848" s="12">
        <v>2.5442085352575299E-2</v>
      </c>
      <c r="L848" s="51" t="s">
        <v>1451</v>
      </c>
    </row>
    <row r="849" spans="1:12" x14ac:dyDescent="0.2">
      <c r="A849" s="11" t="s">
        <v>1532</v>
      </c>
      <c r="B849" s="12" t="s">
        <v>3080</v>
      </c>
      <c r="C849" s="55" t="s">
        <v>1534</v>
      </c>
      <c r="D849" s="55" t="s">
        <v>3081</v>
      </c>
      <c r="E849" s="12">
        <v>-0.97554371267112605</v>
      </c>
      <c r="F849" s="12">
        <v>1.77303106249305E-4</v>
      </c>
      <c r="G849" s="12">
        <v>0.88141119588226902</v>
      </c>
      <c r="H849" s="12">
        <v>8.71764970961331E-3</v>
      </c>
      <c r="I849" s="12">
        <v>5.0599337488042</v>
      </c>
      <c r="J849" s="13">
        <v>4.1940217667097399E-7</v>
      </c>
      <c r="K849" s="12">
        <v>2.5455869318937199E-2</v>
      </c>
      <c r="L849" s="51" t="s">
        <v>1451</v>
      </c>
    </row>
    <row r="850" spans="1:12" x14ac:dyDescent="0.2">
      <c r="A850" s="11" t="s">
        <v>3082</v>
      </c>
      <c r="B850" s="12" t="s">
        <v>1507</v>
      </c>
      <c r="C850" s="55" t="s">
        <v>3083</v>
      </c>
      <c r="D850" s="55" t="s">
        <v>1509</v>
      </c>
      <c r="E850" s="12">
        <v>-0.73111788190222005</v>
      </c>
      <c r="F850" s="12">
        <v>6.1908871093975901E-2</v>
      </c>
      <c r="G850" s="12">
        <v>0.99164005082001005</v>
      </c>
      <c r="H850" s="13">
        <v>1.2218422736243199E-5</v>
      </c>
      <c r="I850" s="12">
        <v>5.0597410515345196</v>
      </c>
      <c r="J850" s="13">
        <v>4.19826231343621E-7</v>
      </c>
      <c r="K850" s="12">
        <v>2.5455869318937199E-2</v>
      </c>
      <c r="L850" s="51" t="s">
        <v>2831</v>
      </c>
    </row>
    <row r="851" spans="1:12" x14ac:dyDescent="0.2">
      <c r="A851" s="11" t="s">
        <v>3084</v>
      </c>
      <c r="B851" s="12" t="s">
        <v>1477</v>
      </c>
      <c r="C851" s="55" t="s">
        <v>3085</v>
      </c>
      <c r="D851" s="55" t="s">
        <v>1479</v>
      </c>
      <c r="E851" s="12">
        <v>-0.91185613099793805</v>
      </c>
      <c r="F851" s="12">
        <v>4.22291472071423E-3</v>
      </c>
      <c r="G851" s="12">
        <v>0.96670122457056196</v>
      </c>
      <c r="H851" s="12">
        <v>3.8170947367843799E-4</v>
      </c>
      <c r="I851" s="12">
        <v>5.0596684770851503</v>
      </c>
      <c r="J851" s="13">
        <v>4.1998604779575998E-7</v>
      </c>
      <c r="K851" s="12">
        <v>2.5455869318937199E-2</v>
      </c>
      <c r="L851" s="51" t="s">
        <v>1451</v>
      </c>
    </row>
    <row r="852" spans="1:12" x14ac:dyDescent="0.2">
      <c r="A852" s="11" t="s">
        <v>1456</v>
      </c>
      <c r="B852" s="12" t="s">
        <v>3086</v>
      </c>
      <c r="C852" s="55" t="s">
        <v>1458</v>
      </c>
      <c r="D852" s="55" t="s">
        <v>3087</v>
      </c>
      <c r="E852" s="12">
        <v>0.94739209445248496</v>
      </c>
      <c r="F852" s="12">
        <v>1.1850334056169301E-3</v>
      </c>
      <c r="G852" s="12">
        <v>-0.943816705627472</v>
      </c>
      <c r="H852" s="12">
        <v>1.3940344443019699E-3</v>
      </c>
      <c r="I852" s="12">
        <v>-5.0594686609798298</v>
      </c>
      <c r="J852" s="13">
        <v>4.2042636688374602E-7</v>
      </c>
      <c r="K852" s="12">
        <v>2.5455869318937199E-2</v>
      </c>
      <c r="L852" s="51" t="s">
        <v>1494</v>
      </c>
    </row>
    <row r="853" spans="1:12" x14ac:dyDescent="0.2">
      <c r="A853" s="11" t="s">
        <v>3088</v>
      </c>
      <c r="B853" s="12" t="s">
        <v>363</v>
      </c>
      <c r="C853" s="55" t="s">
        <v>3089</v>
      </c>
      <c r="D853" s="55" t="s">
        <v>363</v>
      </c>
      <c r="E853" s="12">
        <v>0.99079510720988195</v>
      </c>
      <c r="F853" s="13">
        <v>1.5536590403319999E-5</v>
      </c>
      <c r="G853" s="12">
        <v>-0.73076862112171004</v>
      </c>
      <c r="H853" s="12">
        <v>6.2097317889420599E-2</v>
      </c>
      <c r="I853" s="12">
        <v>-5.0586804844322097</v>
      </c>
      <c r="J853" s="13">
        <v>4.2216755709145701E-7</v>
      </c>
      <c r="K853" s="12">
        <v>2.55312576894627E-2</v>
      </c>
      <c r="L853" s="51" t="s">
        <v>2797</v>
      </c>
    </row>
    <row r="854" spans="1:12" x14ac:dyDescent="0.2">
      <c r="A854" s="11" t="s">
        <v>3090</v>
      </c>
      <c r="B854" s="12" t="s">
        <v>3091</v>
      </c>
      <c r="C854" s="55" t="s">
        <v>3092</v>
      </c>
      <c r="D854" s="55" t="s">
        <v>3093</v>
      </c>
      <c r="E854" s="12">
        <v>0.94408165605455097</v>
      </c>
      <c r="F854" s="12">
        <v>1.37785684638358E-3</v>
      </c>
      <c r="G854" s="12">
        <v>-0.94696023898270698</v>
      </c>
      <c r="H854" s="12">
        <v>1.20921810971675E-3</v>
      </c>
      <c r="I854" s="12">
        <v>-5.0569697810162104</v>
      </c>
      <c r="J854" s="13">
        <v>4.2597070570611399E-7</v>
      </c>
      <c r="K854" s="12">
        <v>2.57310229601268E-2</v>
      </c>
      <c r="L854" s="51" t="s">
        <v>1494</v>
      </c>
    </row>
    <row r="855" spans="1:12" x14ac:dyDescent="0.2">
      <c r="A855" s="11" t="s">
        <v>1464</v>
      </c>
      <c r="B855" s="12" t="s">
        <v>3094</v>
      </c>
      <c r="C855" s="55" t="s">
        <v>1466</v>
      </c>
      <c r="D855" s="55" t="s">
        <v>3095</v>
      </c>
      <c r="E855" s="12">
        <v>-0.95946451159538204</v>
      </c>
      <c r="F855" s="12">
        <v>6.2164960238320099E-4</v>
      </c>
      <c r="G855" s="12">
        <v>0.92696338759792596</v>
      </c>
      <c r="H855" s="12">
        <v>2.6613235788972602E-3</v>
      </c>
      <c r="I855" s="12">
        <v>5.0565124411406099</v>
      </c>
      <c r="J855" s="13">
        <v>4.2699302680886798E-7</v>
      </c>
      <c r="K855" s="12">
        <v>2.5762539174254501E-2</v>
      </c>
      <c r="L855" s="51" t="s">
        <v>1451</v>
      </c>
    </row>
    <row r="856" spans="1:12" x14ac:dyDescent="0.2">
      <c r="A856" s="11" t="s">
        <v>3096</v>
      </c>
      <c r="B856" s="12" t="s">
        <v>1824</v>
      </c>
      <c r="C856" s="55" t="s">
        <v>3097</v>
      </c>
      <c r="D856" s="55" t="s">
        <v>1826</v>
      </c>
      <c r="E856" s="12">
        <v>-0.99500370223785695</v>
      </c>
      <c r="F856" s="13">
        <v>3.3799572154436002E-6</v>
      </c>
      <c r="G856" s="12">
        <v>0.52262746997282605</v>
      </c>
      <c r="H856" s="12">
        <v>0.22878977147006499</v>
      </c>
      <c r="I856" s="12">
        <v>5.05553031978204</v>
      </c>
      <c r="J856" s="13">
        <v>4.2919643138215901E-7</v>
      </c>
      <c r="K856" s="12">
        <v>2.5792402919573999E-2</v>
      </c>
      <c r="L856" s="51" t="s">
        <v>1471</v>
      </c>
    </row>
    <row r="857" spans="1:12" x14ac:dyDescent="0.2">
      <c r="A857" s="11" t="s">
        <v>2603</v>
      </c>
      <c r="B857" s="12" t="s">
        <v>205</v>
      </c>
      <c r="C857" s="55" t="s">
        <v>2604</v>
      </c>
      <c r="D857" s="55" t="s">
        <v>554</v>
      </c>
      <c r="E857" s="12">
        <v>-0.94417840060593405</v>
      </c>
      <c r="F857" s="12">
        <v>1.3719774729839E-3</v>
      </c>
      <c r="G857" s="12">
        <v>0.94675709766276195</v>
      </c>
      <c r="H857" s="12">
        <v>1.2206942957293499E-3</v>
      </c>
      <c r="I857" s="12">
        <v>5.0554525812618998</v>
      </c>
      <c r="J857" s="13">
        <v>4.2937130669074897E-7</v>
      </c>
      <c r="K857" s="12">
        <v>2.5792402919573999E-2</v>
      </c>
      <c r="L857" s="51" t="s">
        <v>1451</v>
      </c>
    </row>
    <row r="858" spans="1:12" x14ac:dyDescent="0.2">
      <c r="A858" s="11" t="s">
        <v>3098</v>
      </c>
      <c r="B858" s="12" t="s">
        <v>1524</v>
      </c>
      <c r="C858" s="55" t="s">
        <v>3099</v>
      </c>
      <c r="D858" s="55" t="s">
        <v>1526</v>
      </c>
      <c r="E858" s="12">
        <v>-0.99225260883226396</v>
      </c>
      <c r="F858" s="13">
        <v>1.0105031529761301E-5</v>
      </c>
      <c r="G858" s="12">
        <v>0.66398246368746705</v>
      </c>
      <c r="H858" s="12">
        <v>0.103835521696758</v>
      </c>
      <c r="I858" s="12">
        <v>5.0554392925366596</v>
      </c>
      <c r="J858" s="13">
        <v>4.2940120698568102E-7</v>
      </c>
      <c r="K858" s="12">
        <v>2.5792402919573999E-2</v>
      </c>
      <c r="L858" s="51" t="s">
        <v>1471</v>
      </c>
    </row>
    <row r="859" spans="1:12" x14ac:dyDescent="0.2">
      <c r="A859" s="11" t="s">
        <v>2496</v>
      </c>
      <c r="B859" s="12" t="s">
        <v>1555</v>
      </c>
      <c r="C859" s="55" t="s">
        <v>2497</v>
      </c>
      <c r="D859" s="55" t="s">
        <v>1557</v>
      </c>
      <c r="E859" s="12">
        <v>0.98408172352179502</v>
      </c>
      <c r="F859" s="13">
        <v>6.0880799074514199E-5</v>
      </c>
      <c r="G859" s="12">
        <v>-0.82168569309655404</v>
      </c>
      <c r="H859" s="12">
        <v>2.3367917284862198E-2</v>
      </c>
      <c r="I859" s="12">
        <v>-5.0553986678541296</v>
      </c>
      <c r="J859" s="13">
        <v>4.2949262700647198E-7</v>
      </c>
      <c r="K859" s="12">
        <v>2.5792402919573999E-2</v>
      </c>
      <c r="L859" s="51" t="s">
        <v>1494</v>
      </c>
    </row>
    <row r="860" spans="1:12" x14ac:dyDescent="0.2">
      <c r="A860" s="11" t="s">
        <v>3100</v>
      </c>
      <c r="B860" s="12" t="s">
        <v>1452</v>
      </c>
      <c r="C860" s="55" t="s">
        <v>3101</v>
      </c>
      <c r="D860" s="55" t="s">
        <v>1454</v>
      </c>
      <c r="E860" s="12">
        <v>-0.98675705864032703</v>
      </c>
      <c r="F860" s="13">
        <v>3.8488140086556702E-5</v>
      </c>
      <c r="G860" s="12">
        <v>0.78901774249296897</v>
      </c>
      <c r="H860" s="12">
        <v>3.4924485773975403E-2</v>
      </c>
      <c r="I860" s="12">
        <v>5.0547119866939099</v>
      </c>
      <c r="J860" s="13">
        <v>4.31040748579851E-7</v>
      </c>
      <c r="K860" s="12">
        <v>2.5805764521939899E-2</v>
      </c>
      <c r="L860" s="51" t="s">
        <v>1451</v>
      </c>
    </row>
    <row r="861" spans="1:12" x14ac:dyDescent="0.2">
      <c r="A861" s="11" t="s">
        <v>3102</v>
      </c>
      <c r="B861" s="12" t="s">
        <v>321</v>
      </c>
      <c r="C861" s="55" t="s">
        <v>3103</v>
      </c>
      <c r="D861" s="55" t="s">
        <v>650</v>
      </c>
      <c r="E861" s="12">
        <v>0.93690450848391604</v>
      </c>
      <c r="F861" s="12">
        <v>1.85613588690603E-3</v>
      </c>
      <c r="G861" s="12">
        <v>-0.95285098775036403</v>
      </c>
      <c r="H861" s="12">
        <v>9.0380885017582501E-4</v>
      </c>
      <c r="I861" s="12">
        <v>-5.0543495025024701</v>
      </c>
      <c r="J861" s="13">
        <v>4.31860138185069E-7</v>
      </c>
      <c r="K861" s="12">
        <v>2.5805764521939899E-2</v>
      </c>
      <c r="L861" s="51" t="s">
        <v>1494</v>
      </c>
    </row>
    <row r="862" spans="1:12" x14ac:dyDescent="0.2">
      <c r="A862" s="11" t="s">
        <v>2354</v>
      </c>
      <c r="B862" s="12" t="s">
        <v>2141</v>
      </c>
      <c r="C862" s="55" t="s">
        <v>2355</v>
      </c>
      <c r="D862" s="55" t="s">
        <v>2142</v>
      </c>
      <c r="E862" s="12">
        <v>-0.86964179992900903</v>
      </c>
      <c r="F862" s="12">
        <v>1.0971768293623899E-2</v>
      </c>
      <c r="G862" s="12">
        <v>0.97769113852601897</v>
      </c>
      <c r="H862" s="12">
        <v>1.41070814376754E-4</v>
      </c>
      <c r="I862" s="12">
        <v>5.0543409149158602</v>
      </c>
      <c r="J862" s="13">
        <v>4.3187956849480303E-7</v>
      </c>
      <c r="K862" s="12">
        <v>2.5805764521939899E-2</v>
      </c>
      <c r="L862" s="51" t="s">
        <v>1451</v>
      </c>
    </row>
    <row r="863" spans="1:12" x14ac:dyDescent="0.2">
      <c r="A863" s="11" t="s">
        <v>2117</v>
      </c>
      <c r="B863" s="12" t="s">
        <v>1811</v>
      </c>
      <c r="C863" s="55" t="s">
        <v>2119</v>
      </c>
      <c r="D863" s="55" t="s">
        <v>1813</v>
      </c>
      <c r="E863" s="12">
        <v>0.76855727144010999</v>
      </c>
      <c r="F863" s="12">
        <v>4.3498739774176003E-2</v>
      </c>
      <c r="G863" s="12">
        <v>-0.98805169939322701</v>
      </c>
      <c r="H863" s="13">
        <v>2.9780613764351899E-5</v>
      </c>
      <c r="I863" s="12">
        <v>-5.0543344126962797</v>
      </c>
      <c r="J863" s="13">
        <v>4.3189428100533102E-7</v>
      </c>
      <c r="K863" s="12">
        <v>2.5805764521939899E-2</v>
      </c>
      <c r="L863" s="51" t="s">
        <v>1494</v>
      </c>
    </row>
    <row r="864" spans="1:12" x14ac:dyDescent="0.2">
      <c r="A864" s="11" t="s">
        <v>3104</v>
      </c>
      <c r="B864" s="12" t="s">
        <v>3105</v>
      </c>
      <c r="C864" s="55" t="s">
        <v>3106</v>
      </c>
      <c r="D864" s="55" t="s">
        <v>3107</v>
      </c>
      <c r="E864" s="12">
        <v>4.46797330722652E-2</v>
      </c>
      <c r="F864" s="12">
        <v>0.92422501619624198</v>
      </c>
      <c r="G864" s="12">
        <v>-0.998280584226234</v>
      </c>
      <c r="H864" s="13">
        <v>2.3523717418427699E-7</v>
      </c>
      <c r="I864" s="12">
        <v>-5.0540293241048504</v>
      </c>
      <c r="J864" s="13">
        <v>4.3258514592487602E-7</v>
      </c>
      <c r="K864" s="12">
        <v>2.5805764521939899E-2</v>
      </c>
      <c r="L864" s="51" t="s">
        <v>1446</v>
      </c>
    </row>
    <row r="865" spans="1:12" x14ac:dyDescent="0.2">
      <c r="A865" s="11" t="s">
        <v>1456</v>
      </c>
      <c r="B865" s="12" t="s">
        <v>159</v>
      </c>
      <c r="C865" s="55" t="s">
        <v>1458</v>
      </c>
      <c r="D865" s="55" t="s">
        <v>515</v>
      </c>
      <c r="E865" s="12">
        <v>0.98472510910720101</v>
      </c>
      <c r="F865" s="13">
        <v>5.4933341430585299E-5</v>
      </c>
      <c r="G865" s="12">
        <v>-0.81443449296140402</v>
      </c>
      <c r="H865" s="12">
        <v>2.5709836340869902E-2</v>
      </c>
      <c r="I865" s="12">
        <v>-5.0537957590581</v>
      </c>
      <c r="J865" s="13">
        <v>4.33114768104271E-7</v>
      </c>
      <c r="K865" s="12">
        <v>2.5805764521939899E-2</v>
      </c>
      <c r="L865" s="51" t="s">
        <v>1494</v>
      </c>
    </row>
    <row r="866" spans="1:12" x14ac:dyDescent="0.2">
      <c r="A866" s="11" t="s">
        <v>1524</v>
      </c>
      <c r="B866" s="12" t="s">
        <v>3108</v>
      </c>
      <c r="C866" s="55" t="s">
        <v>1526</v>
      </c>
      <c r="D866" s="55" t="s">
        <v>3109</v>
      </c>
      <c r="E866" s="12">
        <v>0.98952051742796199</v>
      </c>
      <c r="F866" s="13">
        <v>2.1471428384600699E-5</v>
      </c>
      <c r="G866" s="12">
        <v>-0.73997497562827697</v>
      </c>
      <c r="H866" s="12">
        <v>5.72334550422164E-2</v>
      </c>
      <c r="I866" s="12">
        <v>-5.0537471598102304</v>
      </c>
      <c r="J866" s="13">
        <v>4.3322504829112698E-7</v>
      </c>
      <c r="K866" s="12">
        <v>2.5805764521939899E-2</v>
      </c>
      <c r="L866" s="51" t="s">
        <v>2797</v>
      </c>
    </row>
    <row r="867" spans="1:12" x14ac:dyDescent="0.2">
      <c r="A867" s="11" t="s">
        <v>1597</v>
      </c>
      <c r="B867" s="12" t="s">
        <v>3110</v>
      </c>
      <c r="C867" s="55" t="s">
        <v>1599</v>
      </c>
      <c r="D867" s="55" t="s">
        <v>3111</v>
      </c>
      <c r="E867" s="12">
        <v>0.96358371614870797</v>
      </c>
      <c r="F867" s="12">
        <v>4.7661456171876898E-4</v>
      </c>
      <c r="G867" s="12">
        <v>-0.91851070694102799</v>
      </c>
      <c r="H867" s="12">
        <v>3.4831945633708701E-3</v>
      </c>
      <c r="I867" s="12">
        <v>-5.0532278283335899</v>
      </c>
      <c r="J867" s="13">
        <v>4.3440519485604598E-7</v>
      </c>
      <c r="K867" s="12">
        <v>2.5846147376075601E-2</v>
      </c>
      <c r="L867" s="51" t="s">
        <v>1494</v>
      </c>
    </row>
    <row r="868" spans="1:12" x14ac:dyDescent="0.2">
      <c r="A868" s="11" t="s">
        <v>1738</v>
      </c>
      <c r="B868" s="12" t="s">
        <v>1635</v>
      </c>
      <c r="C868" s="55" t="s">
        <v>1740</v>
      </c>
      <c r="D868" s="55" t="s">
        <v>1636</v>
      </c>
      <c r="E868" s="12">
        <v>0.75816890808908299</v>
      </c>
      <c r="F868" s="12">
        <v>4.8252506892376902E-2</v>
      </c>
      <c r="G868" s="12">
        <v>-0.98860314478993905</v>
      </c>
      <c r="H868" s="13">
        <v>2.64703498451535E-5</v>
      </c>
      <c r="I868" s="12">
        <v>-5.0527297316734998</v>
      </c>
      <c r="J868" s="13">
        <v>4.35540000116038E-7</v>
      </c>
      <c r="K868" s="12">
        <v>2.58577117647498E-2</v>
      </c>
      <c r="L868" s="51" t="s">
        <v>1494</v>
      </c>
    </row>
    <row r="869" spans="1:12" x14ac:dyDescent="0.2">
      <c r="A869" s="11" t="s">
        <v>2262</v>
      </c>
      <c r="B869" s="12" t="s">
        <v>1477</v>
      </c>
      <c r="C869" s="55" t="s">
        <v>2263</v>
      </c>
      <c r="D869" s="55" t="s">
        <v>1479</v>
      </c>
      <c r="E869" s="12">
        <v>-0.87935972804901097</v>
      </c>
      <c r="F869" s="12">
        <v>9.0891527134730997E-3</v>
      </c>
      <c r="G869" s="12">
        <v>0.97573655648348301</v>
      </c>
      <c r="H869" s="12">
        <v>1.7384666293551699E-4</v>
      </c>
      <c r="I869" s="12">
        <v>5.0527014953508802</v>
      </c>
      <c r="J869" s="13">
        <v>4.3560441603914699E-7</v>
      </c>
      <c r="K869" s="12">
        <v>2.58577117647498E-2</v>
      </c>
      <c r="L869" s="51" t="s">
        <v>1451</v>
      </c>
    </row>
    <row r="870" spans="1:12" x14ac:dyDescent="0.2">
      <c r="A870" s="11" t="s">
        <v>3112</v>
      </c>
      <c r="B870" s="12" t="s">
        <v>1475</v>
      </c>
      <c r="C870" s="55" t="s">
        <v>3113</v>
      </c>
      <c r="D870" s="55" t="s">
        <v>1475</v>
      </c>
      <c r="E870" s="12">
        <v>0.19749182105298799</v>
      </c>
      <c r="F870" s="12">
        <v>0.67122736022502205</v>
      </c>
      <c r="G870" s="12">
        <v>-0.99764798104679997</v>
      </c>
      <c r="H870" s="13">
        <v>5.14645817517589E-7</v>
      </c>
      <c r="I870" s="12">
        <v>-5.0520616632711297</v>
      </c>
      <c r="J870" s="13">
        <v>4.3706654022440701E-7</v>
      </c>
      <c r="K870" s="12">
        <v>2.58779069582778E-2</v>
      </c>
      <c r="L870" s="51" t="s">
        <v>1446</v>
      </c>
    </row>
    <row r="871" spans="1:12" x14ac:dyDescent="0.2">
      <c r="A871" s="11" t="s">
        <v>2262</v>
      </c>
      <c r="B871" s="12" t="s">
        <v>1555</v>
      </c>
      <c r="C871" s="55" t="s">
        <v>2263</v>
      </c>
      <c r="D871" s="55" t="s">
        <v>1557</v>
      </c>
      <c r="E871" s="12">
        <v>0.97973724324301403</v>
      </c>
      <c r="F871" s="12">
        <v>1.11037457359409E-4</v>
      </c>
      <c r="G871" s="12">
        <v>-0.85682973424688802</v>
      </c>
      <c r="H871" s="12">
        <v>1.37700783323029E-2</v>
      </c>
      <c r="I871" s="12">
        <v>-5.0519428733970502</v>
      </c>
      <c r="J871" s="13">
        <v>4.3733851570800603E-7</v>
      </c>
      <c r="K871" s="12">
        <v>2.58779069582778E-2</v>
      </c>
      <c r="L871" s="51" t="s">
        <v>1494</v>
      </c>
    </row>
    <row r="872" spans="1:12" x14ac:dyDescent="0.2">
      <c r="A872" s="11" t="s">
        <v>1464</v>
      </c>
      <c r="B872" s="12" t="s">
        <v>2198</v>
      </c>
      <c r="C872" s="55" t="s">
        <v>1466</v>
      </c>
      <c r="D872" s="55" t="s">
        <v>2199</v>
      </c>
      <c r="E872" s="12">
        <v>-0.85986330650390597</v>
      </c>
      <c r="F872" s="12">
        <v>1.3074513634737901E-2</v>
      </c>
      <c r="G872" s="12">
        <v>0.97926823567205801</v>
      </c>
      <c r="H872" s="12">
        <v>1.1754494371896099E-4</v>
      </c>
      <c r="I872" s="12">
        <v>5.0518928536082797</v>
      </c>
      <c r="J872" s="13">
        <v>4.3745308741174702E-7</v>
      </c>
      <c r="K872" s="12">
        <v>2.58779069582778E-2</v>
      </c>
      <c r="L872" s="51" t="s">
        <v>1451</v>
      </c>
    </row>
    <row r="873" spans="1:12" x14ac:dyDescent="0.2">
      <c r="A873" s="11" t="s">
        <v>3114</v>
      </c>
      <c r="B873" s="12" t="s">
        <v>2099</v>
      </c>
      <c r="C873" s="55" t="s">
        <v>3115</v>
      </c>
      <c r="D873" s="55" t="s">
        <v>2101</v>
      </c>
      <c r="E873" s="12">
        <v>-0.74146091345738396</v>
      </c>
      <c r="F873" s="12">
        <v>5.6468561749685203E-2</v>
      </c>
      <c r="G873" s="12">
        <v>0.98941817750439498</v>
      </c>
      <c r="H873" s="13">
        <v>2.1998274749357398E-5</v>
      </c>
      <c r="I873" s="12">
        <v>5.0514948940027002</v>
      </c>
      <c r="J873" s="13">
        <v>4.3836565702991302E-7</v>
      </c>
      <c r="K873" s="12">
        <v>2.5902118235308601E-2</v>
      </c>
      <c r="L873" s="51" t="s">
        <v>2831</v>
      </c>
    </row>
    <row r="874" spans="1:12" x14ac:dyDescent="0.2">
      <c r="A874" s="11" t="s">
        <v>1464</v>
      </c>
      <c r="B874" s="12" t="s">
        <v>2079</v>
      </c>
      <c r="C874" s="55" t="s">
        <v>1466</v>
      </c>
      <c r="D874" s="55" t="s">
        <v>2080</v>
      </c>
      <c r="E874" s="12">
        <v>-0.728148018850724</v>
      </c>
      <c r="F874" s="12">
        <v>6.3521175305133501E-2</v>
      </c>
      <c r="G874" s="12">
        <v>0.99028773510854096</v>
      </c>
      <c r="H874" s="13">
        <v>1.7761995292353601E-5</v>
      </c>
      <c r="I874" s="12">
        <v>5.0507595799532696</v>
      </c>
      <c r="J874" s="13">
        <v>4.4005665519130501E-7</v>
      </c>
      <c r="K874" s="12">
        <v>2.59598114662065E-2</v>
      </c>
      <c r="L874" s="51" t="s">
        <v>2831</v>
      </c>
    </row>
    <row r="875" spans="1:12" x14ac:dyDescent="0.2">
      <c r="A875" s="11" t="s">
        <v>2117</v>
      </c>
      <c r="B875" s="12" t="s">
        <v>1507</v>
      </c>
      <c r="C875" s="55" t="s">
        <v>2119</v>
      </c>
      <c r="D875" s="55" t="s">
        <v>1509</v>
      </c>
      <c r="E875" s="12">
        <v>0.70637792919949505</v>
      </c>
      <c r="F875" s="12">
        <v>7.6024959689000096E-2</v>
      </c>
      <c r="G875" s="12">
        <v>-0.99085009154069803</v>
      </c>
      <c r="H875" s="13">
        <v>1.5306066135201101E-5</v>
      </c>
      <c r="I875" s="12">
        <v>-5.0504450596613104</v>
      </c>
      <c r="J875" s="13">
        <v>4.4078187587895199E-7</v>
      </c>
      <c r="K875" s="12">
        <v>2.59598114662065E-2</v>
      </c>
      <c r="L875" s="51" t="s">
        <v>1446</v>
      </c>
    </row>
    <row r="876" spans="1:12" x14ac:dyDescent="0.2">
      <c r="A876" s="11" t="s">
        <v>3116</v>
      </c>
      <c r="B876" s="12" t="s">
        <v>2118</v>
      </c>
      <c r="C876" s="55" t="s">
        <v>3117</v>
      </c>
      <c r="D876" s="55" t="s">
        <v>2118</v>
      </c>
      <c r="E876" s="12">
        <v>-0.86246578369452098</v>
      </c>
      <c r="F876" s="12">
        <v>1.2494195442372701E-2</v>
      </c>
      <c r="G876" s="12">
        <v>0.97880581840825298</v>
      </c>
      <c r="H876" s="12">
        <v>1.2417854356838699E-4</v>
      </c>
      <c r="I876" s="12">
        <v>5.05037298882465</v>
      </c>
      <c r="J876" s="13">
        <v>4.4094821906373302E-7</v>
      </c>
      <c r="K876" s="12">
        <v>2.59598114662065E-2</v>
      </c>
      <c r="L876" s="51" t="s">
        <v>1451</v>
      </c>
    </row>
    <row r="877" spans="1:12" x14ac:dyDescent="0.2">
      <c r="A877" s="11" t="s">
        <v>1495</v>
      </c>
      <c r="B877" s="12" t="s">
        <v>1855</v>
      </c>
      <c r="C877" s="55" t="s">
        <v>1497</v>
      </c>
      <c r="D877" s="55" t="s">
        <v>1856</v>
      </c>
      <c r="E877" s="12">
        <v>-0.96707381153500904</v>
      </c>
      <c r="F877" s="12">
        <v>3.7119627322646003E-4</v>
      </c>
      <c r="G877" s="12">
        <v>0.90973931209051595</v>
      </c>
      <c r="H877" s="12">
        <v>4.47580030510197E-3</v>
      </c>
      <c r="I877" s="12">
        <v>5.05019482180764</v>
      </c>
      <c r="J877" s="13">
        <v>4.4135969761017298E-7</v>
      </c>
      <c r="K877" s="12">
        <v>2.59598114662065E-2</v>
      </c>
      <c r="L877" s="51" t="s">
        <v>1451</v>
      </c>
    </row>
    <row r="878" spans="1:12" x14ac:dyDescent="0.2">
      <c r="A878" s="11" t="s">
        <v>1464</v>
      </c>
      <c r="B878" s="12" t="s">
        <v>1625</v>
      </c>
      <c r="C878" s="55" t="s">
        <v>1466</v>
      </c>
      <c r="D878" s="55" t="s">
        <v>1626</v>
      </c>
      <c r="E878" s="12">
        <v>0.93725544516108295</v>
      </c>
      <c r="F878" s="12">
        <v>1.8307856166257499E-3</v>
      </c>
      <c r="G878" s="12">
        <v>-0.95226869440052098</v>
      </c>
      <c r="H878" s="12">
        <v>9.3167764353197001E-4</v>
      </c>
      <c r="I878" s="12">
        <v>-5.0495313059195501</v>
      </c>
      <c r="J878" s="13">
        <v>4.4289535521026901E-7</v>
      </c>
      <c r="K878" s="12">
        <v>2.6005187619212899E-2</v>
      </c>
      <c r="L878" s="51" t="s">
        <v>1494</v>
      </c>
    </row>
    <row r="879" spans="1:12" x14ac:dyDescent="0.2">
      <c r="A879" s="11" t="s">
        <v>1988</v>
      </c>
      <c r="B879" s="12" t="s">
        <v>3007</v>
      </c>
      <c r="C879" s="55" t="s">
        <v>1989</v>
      </c>
      <c r="D879" s="55" t="s">
        <v>3009</v>
      </c>
      <c r="E879" s="12">
        <v>0.26419715670756899</v>
      </c>
      <c r="F879" s="12">
        <v>0.56697290203556605</v>
      </c>
      <c r="G879" s="12">
        <v>-0.99728224111631802</v>
      </c>
      <c r="H879" s="13">
        <v>7.3849668291714497E-7</v>
      </c>
      <c r="I879" s="12">
        <v>-5.0494250509184297</v>
      </c>
      <c r="J879" s="13">
        <v>4.4314175272757E-7</v>
      </c>
      <c r="K879" s="12">
        <v>2.6005187619212899E-2</v>
      </c>
      <c r="L879" s="51" t="s">
        <v>1446</v>
      </c>
    </row>
    <row r="880" spans="1:12" x14ac:dyDescent="0.2">
      <c r="A880" s="11" t="s">
        <v>1686</v>
      </c>
      <c r="B880" s="12" t="s">
        <v>3118</v>
      </c>
      <c r="C880" s="55" t="s">
        <v>1687</v>
      </c>
      <c r="D880" s="55" t="s">
        <v>3119</v>
      </c>
      <c r="E880" s="12">
        <v>-0.99043950582537899</v>
      </c>
      <c r="F880" s="13">
        <v>1.70775959369429E-5</v>
      </c>
      <c r="G880" s="12">
        <v>0.71660016845658603</v>
      </c>
      <c r="H880" s="12">
        <v>7.0003527120112499E-2</v>
      </c>
      <c r="I880" s="12">
        <v>5.0485398792896801</v>
      </c>
      <c r="J880" s="13">
        <v>4.45199546277429E-7</v>
      </c>
      <c r="K880" s="12">
        <v>2.6045612620601798E-2</v>
      </c>
      <c r="L880" s="51" t="s">
        <v>1471</v>
      </c>
    </row>
    <row r="881" spans="1:12" x14ac:dyDescent="0.2">
      <c r="A881" s="11" t="s">
        <v>3120</v>
      </c>
      <c r="B881" s="12" t="s">
        <v>3121</v>
      </c>
      <c r="C881" s="55" t="s">
        <v>3122</v>
      </c>
      <c r="D881" s="55" t="s">
        <v>3123</v>
      </c>
      <c r="E881" s="12">
        <v>-0.72737007096446404</v>
      </c>
      <c r="F881" s="12">
        <v>6.3947219175683398E-2</v>
      </c>
      <c r="G881" s="12">
        <v>0.99523686084462204</v>
      </c>
      <c r="H881" s="13">
        <v>2.9997007471305198E-6</v>
      </c>
      <c r="I881" s="12">
        <v>5.0484205858638997</v>
      </c>
      <c r="J881" s="13">
        <v>4.4547757630241198E-7</v>
      </c>
      <c r="K881" s="12">
        <v>2.6045612620601798E-2</v>
      </c>
      <c r="L881" s="51" t="s">
        <v>2831</v>
      </c>
    </row>
    <row r="882" spans="1:12" x14ac:dyDescent="0.2">
      <c r="A882" s="11" t="s">
        <v>3124</v>
      </c>
      <c r="B882" s="12" t="s">
        <v>1424</v>
      </c>
      <c r="C882" s="55" t="s">
        <v>3125</v>
      </c>
      <c r="D882" s="55" t="s">
        <v>1425</v>
      </c>
      <c r="E882" s="12">
        <v>-0.97887134854793301</v>
      </c>
      <c r="F882" s="12">
        <v>1.23225258636062E-4</v>
      </c>
      <c r="G882" s="12">
        <v>0.86167448001437796</v>
      </c>
      <c r="H882" s="12">
        <v>1.26690487386369E-2</v>
      </c>
      <c r="I882" s="12">
        <v>5.0482289159653098</v>
      </c>
      <c r="J882" s="13">
        <v>4.4592464061560402E-7</v>
      </c>
      <c r="K882" s="12">
        <v>2.6045612620601798E-2</v>
      </c>
      <c r="L882" s="51" t="s">
        <v>1451</v>
      </c>
    </row>
    <row r="883" spans="1:12" x14ac:dyDescent="0.2">
      <c r="A883" s="11" t="s">
        <v>2603</v>
      </c>
      <c r="B883" s="12" t="s">
        <v>1464</v>
      </c>
      <c r="C883" s="55" t="s">
        <v>2604</v>
      </c>
      <c r="D883" s="55" t="s">
        <v>1466</v>
      </c>
      <c r="E883" s="12">
        <v>-0.85197552368122498</v>
      </c>
      <c r="F883" s="12">
        <v>1.4926222226514499E-2</v>
      </c>
      <c r="G883" s="12">
        <v>0.98033947668717902</v>
      </c>
      <c r="H883" s="12">
        <v>1.03003489911213E-4</v>
      </c>
      <c r="I883" s="12">
        <v>5.0480645764081302</v>
      </c>
      <c r="J883" s="13">
        <v>4.4630830232734002E-7</v>
      </c>
      <c r="K883" s="12">
        <v>2.6045612620601798E-2</v>
      </c>
      <c r="L883" s="51" t="s">
        <v>1451</v>
      </c>
    </row>
    <row r="884" spans="1:12" x14ac:dyDescent="0.2">
      <c r="A884" s="11" t="s">
        <v>1507</v>
      </c>
      <c r="B884" s="12" t="s">
        <v>3126</v>
      </c>
      <c r="C884" s="55" t="s">
        <v>1509</v>
      </c>
      <c r="D884" s="55" t="s">
        <v>3127</v>
      </c>
      <c r="E884" s="12">
        <v>-0.72722199831535606</v>
      </c>
      <c r="F884" s="12">
        <v>6.4028485580149203E-2</v>
      </c>
      <c r="G884" s="12">
        <v>0.99067685066931499</v>
      </c>
      <c r="H884" s="13">
        <v>1.6039391219635501E-5</v>
      </c>
      <c r="I884" s="12">
        <v>5.0479760245940604</v>
      </c>
      <c r="J884" s="13">
        <v>4.4651516446850301E-7</v>
      </c>
      <c r="K884" s="12">
        <v>2.6045612620601798E-2</v>
      </c>
      <c r="L884" s="51" t="s">
        <v>2831</v>
      </c>
    </row>
    <row r="885" spans="1:12" x14ac:dyDescent="0.2">
      <c r="A885" s="11" t="s">
        <v>3128</v>
      </c>
      <c r="B885" s="12" t="s">
        <v>3129</v>
      </c>
      <c r="C885" s="55" t="s">
        <v>3130</v>
      </c>
      <c r="D885" s="55" t="s">
        <v>3131</v>
      </c>
      <c r="E885" s="12">
        <v>0.75815968852197402</v>
      </c>
      <c r="F885" s="12">
        <v>4.8256846287468E-2</v>
      </c>
      <c r="G885" s="12">
        <v>-0.98852452349142705</v>
      </c>
      <c r="H885" s="13">
        <v>2.69280906826097E-5</v>
      </c>
      <c r="I885" s="12">
        <v>-5.0478098763249504</v>
      </c>
      <c r="J885" s="13">
        <v>4.46903546002269E-7</v>
      </c>
      <c r="K885" s="12">
        <v>2.6045612620601798E-2</v>
      </c>
      <c r="L885" s="51" t="s">
        <v>1494</v>
      </c>
    </row>
    <row r="886" spans="1:12" x14ac:dyDescent="0.2">
      <c r="A886" s="11" t="s">
        <v>3132</v>
      </c>
      <c r="B886" s="12" t="s">
        <v>284</v>
      </c>
      <c r="C886" s="55" t="s">
        <v>3133</v>
      </c>
      <c r="D886" s="55" t="s">
        <v>623</v>
      </c>
      <c r="E886" s="12">
        <v>-0.98817789119061805</v>
      </c>
      <c r="F886" s="13">
        <v>2.90024811078204E-5</v>
      </c>
      <c r="G886" s="12">
        <v>0.76436049850116805</v>
      </c>
      <c r="H886" s="12">
        <v>4.53865817365737E-2</v>
      </c>
      <c r="I886" s="12">
        <v>5.0474999873265904</v>
      </c>
      <c r="J886" s="13">
        <v>4.4762880099812301E-7</v>
      </c>
      <c r="K886" s="12">
        <v>2.6045612620601798E-2</v>
      </c>
      <c r="L886" s="51" t="s">
        <v>1451</v>
      </c>
    </row>
    <row r="887" spans="1:12" x14ac:dyDescent="0.2">
      <c r="A887" s="11" t="s">
        <v>3134</v>
      </c>
      <c r="B887" s="12" t="s">
        <v>3135</v>
      </c>
      <c r="C887" s="55" t="s">
        <v>3136</v>
      </c>
      <c r="D887" s="55" t="s">
        <v>3137</v>
      </c>
      <c r="E887" s="12">
        <v>0.95567867395653805</v>
      </c>
      <c r="F887" s="12">
        <v>7.7552403563929705E-4</v>
      </c>
      <c r="G887" s="12">
        <v>-0.93226596036282905</v>
      </c>
      <c r="H887" s="12">
        <v>2.2106886575752301E-3</v>
      </c>
      <c r="I887" s="12">
        <v>-5.0472478834841699</v>
      </c>
      <c r="J887" s="13">
        <v>4.4821965474758799E-7</v>
      </c>
      <c r="K887" s="12">
        <v>2.6045612620601798E-2</v>
      </c>
      <c r="L887" s="51" t="s">
        <v>1494</v>
      </c>
    </row>
    <row r="888" spans="1:12" x14ac:dyDescent="0.2">
      <c r="A888" s="11" t="s">
        <v>1811</v>
      </c>
      <c r="B888" s="12" t="s">
        <v>3138</v>
      </c>
      <c r="C888" s="55" t="s">
        <v>1813</v>
      </c>
      <c r="D888" s="55" t="s">
        <v>3139</v>
      </c>
      <c r="E888" s="12">
        <v>-0.72695577744988804</v>
      </c>
      <c r="F888" s="12">
        <v>6.41747352218862E-2</v>
      </c>
      <c r="G888" s="12">
        <v>0.99163404577706704</v>
      </c>
      <c r="H888" s="13">
        <v>1.2240336635382901E-5</v>
      </c>
      <c r="I888" s="12">
        <v>5.0471772555795997</v>
      </c>
      <c r="J888" s="13">
        <v>4.48385319662707E-7</v>
      </c>
      <c r="K888" s="12">
        <v>2.6045612620601798E-2</v>
      </c>
      <c r="L888" s="51" t="s">
        <v>2831</v>
      </c>
    </row>
    <row r="889" spans="1:12" x14ac:dyDescent="0.2">
      <c r="A889" s="11" t="s">
        <v>1464</v>
      </c>
      <c r="B889" s="12" t="s">
        <v>3140</v>
      </c>
      <c r="C889" s="55" t="s">
        <v>1466</v>
      </c>
      <c r="D889" s="55" t="s">
        <v>3141</v>
      </c>
      <c r="E889" s="12">
        <v>-0.80047692930494396</v>
      </c>
      <c r="F889" s="12">
        <v>3.05748322382575E-2</v>
      </c>
      <c r="G889" s="12">
        <v>0.98575413326461703</v>
      </c>
      <c r="H889" s="13">
        <v>4.6169326610945298E-5</v>
      </c>
      <c r="I889" s="12">
        <v>5.0467372207218704</v>
      </c>
      <c r="J889" s="13">
        <v>4.49418797223254E-7</v>
      </c>
      <c r="K889" s="12">
        <v>2.6051696743601999E-2</v>
      </c>
      <c r="L889" s="51" t="s">
        <v>1451</v>
      </c>
    </row>
    <row r="890" spans="1:12" x14ac:dyDescent="0.2">
      <c r="A890" s="11" t="s">
        <v>3142</v>
      </c>
      <c r="B890" s="12" t="s">
        <v>3143</v>
      </c>
      <c r="C890" s="55" t="s">
        <v>3144</v>
      </c>
      <c r="D890" s="55" t="s">
        <v>3145</v>
      </c>
      <c r="E890" s="12">
        <v>0.67034194839085004</v>
      </c>
      <c r="F890" s="12">
        <v>9.9372944556594095E-2</v>
      </c>
      <c r="G890" s="12">
        <v>-0.991970870207322</v>
      </c>
      <c r="H890" s="13">
        <v>1.10472563803476E-5</v>
      </c>
      <c r="I890" s="12">
        <v>-5.0462897443154997</v>
      </c>
      <c r="J890" s="13">
        <v>4.5047210847900699E-7</v>
      </c>
      <c r="K890" s="12">
        <v>2.6051696743601999E-2</v>
      </c>
      <c r="L890" s="51" t="s">
        <v>1446</v>
      </c>
    </row>
    <row r="891" spans="1:12" x14ac:dyDescent="0.2">
      <c r="A891" s="11" t="s">
        <v>30</v>
      </c>
      <c r="B891" s="12" t="s">
        <v>3146</v>
      </c>
      <c r="C891" s="55" t="s">
        <v>395</v>
      </c>
      <c r="D891" s="55" t="s">
        <v>3147</v>
      </c>
      <c r="E891" s="12">
        <v>0.98078149832711703</v>
      </c>
      <c r="F891" s="13">
        <v>9.7334453960318297E-5</v>
      </c>
      <c r="G891" s="12">
        <v>-0.84843971602066404</v>
      </c>
      <c r="H891" s="12">
        <v>1.5802025786418199E-2</v>
      </c>
      <c r="I891" s="12">
        <v>-5.04625835417571</v>
      </c>
      <c r="J891" s="13">
        <v>4.5054608680368102E-7</v>
      </c>
      <c r="K891" s="12">
        <v>2.6051696743601999E-2</v>
      </c>
      <c r="L891" s="51" t="s">
        <v>1494</v>
      </c>
    </row>
    <row r="892" spans="1:12" x14ac:dyDescent="0.2">
      <c r="A892" s="11" t="s">
        <v>205</v>
      </c>
      <c r="B892" s="12" t="s">
        <v>2037</v>
      </c>
      <c r="C892" s="55" t="s">
        <v>554</v>
      </c>
      <c r="D892" s="55" t="s">
        <v>2038</v>
      </c>
      <c r="E892" s="12">
        <v>-0.94119941803477902</v>
      </c>
      <c r="F892" s="12">
        <v>1.5598701823940099E-3</v>
      </c>
      <c r="G892" s="12">
        <v>0.94881409636738401</v>
      </c>
      <c r="H892" s="12">
        <v>1.1074287650869601E-3</v>
      </c>
      <c r="I892" s="12">
        <v>5.0462121788171999</v>
      </c>
      <c r="J892" s="13">
        <v>4.5065493130989401E-7</v>
      </c>
      <c r="K892" s="12">
        <v>2.6051696743601999E-2</v>
      </c>
      <c r="L892" s="51" t="s">
        <v>1451</v>
      </c>
    </row>
    <row r="893" spans="1:12" x14ac:dyDescent="0.2">
      <c r="A893" s="11" t="s">
        <v>43</v>
      </c>
      <c r="B893" s="12" t="s">
        <v>3148</v>
      </c>
      <c r="C893" s="55" t="s">
        <v>406</v>
      </c>
      <c r="D893" s="55" t="s">
        <v>3149</v>
      </c>
      <c r="E893" s="12">
        <v>0.97540156447075599</v>
      </c>
      <c r="F893" s="12">
        <v>1.7987689807608099E-4</v>
      </c>
      <c r="G893" s="12">
        <v>-0.87981130569445698</v>
      </c>
      <c r="H893" s="12">
        <v>9.0066073599333104E-3</v>
      </c>
      <c r="I893" s="12">
        <v>-5.0457074142950997</v>
      </c>
      <c r="J893" s="13">
        <v>4.5184641708572501E-7</v>
      </c>
      <c r="K893" s="12">
        <v>2.6051696743601999E-2</v>
      </c>
      <c r="L893" s="51" t="s">
        <v>1494</v>
      </c>
    </row>
    <row r="894" spans="1:12" x14ac:dyDescent="0.2">
      <c r="A894" s="11" t="s">
        <v>2056</v>
      </c>
      <c r="B894" s="12" t="s">
        <v>2362</v>
      </c>
      <c r="C894" s="55" t="s">
        <v>2057</v>
      </c>
      <c r="D894" s="55" t="s">
        <v>2364</v>
      </c>
      <c r="E894" s="12">
        <v>-0.84592386503491901</v>
      </c>
      <c r="F894" s="12">
        <v>1.6442590137401202E-2</v>
      </c>
      <c r="G894" s="12">
        <v>0.98110173465356298</v>
      </c>
      <c r="H894" s="13">
        <v>9.3346412467276693E-5</v>
      </c>
      <c r="I894" s="12">
        <v>5.0456499365141196</v>
      </c>
      <c r="J894" s="13">
        <v>4.5198228470397001E-7</v>
      </c>
      <c r="K894" s="12">
        <v>2.6051696743601999E-2</v>
      </c>
      <c r="L894" s="51" t="s">
        <v>1451</v>
      </c>
    </row>
    <row r="895" spans="1:12" x14ac:dyDescent="0.2">
      <c r="A895" s="11" t="s">
        <v>1464</v>
      </c>
      <c r="B895" s="12" t="s">
        <v>3150</v>
      </c>
      <c r="C895" s="55" t="s">
        <v>1466</v>
      </c>
      <c r="D895" s="55" t="s">
        <v>3150</v>
      </c>
      <c r="E895" s="12">
        <v>-0.95032575728027002</v>
      </c>
      <c r="F895" s="12">
        <v>1.02831424974803E-3</v>
      </c>
      <c r="G895" s="12">
        <v>0.93935266579586596</v>
      </c>
      <c r="H895" s="12">
        <v>1.6835464118345499E-3</v>
      </c>
      <c r="I895" s="12">
        <v>5.0454182997038002</v>
      </c>
      <c r="J895" s="13">
        <v>4.5253023394880601E-7</v>
      </c>
      <c r="K895" s="12">
        <v>2.6051696743601999E-2</v>
      </c>
      <c r="L895" s="51" t="s">
        <v>1451</v>
      </c>
    </row>
    <row r="896" spans="1:12" x14ac:dyDescent="0.2">
      <c r="A896" s="11" t="s">
        <v>2952</v>
      </c>
      <c r="B896" s="12" t="s">
        <v>3151</v>
      </c>
      <c r="C896" s="55" t="s">
        <v>2953</v>
      </c>
      <c r="D896" s="55" t="s">
        <v>3152</v>
      </c>
      <c r="E896" s="12">
        <v>-0.96694267269342904</v>
      </c>
      <c r="F896" s="12">
        <v>3.7487669715341497E-4</v>
      </c>
      <c r="G896" s="12">
        <v>0.90949812234157601</v>
      </c>
      <c r="H896" s="12">
        <v>4.5051595928713396E-3</v>
      </c>
      <c r="I896" s="12">
        <v>5.0453607171553898</v>
      </c>
      <c r="J896" s="13">
        <v>4.5266654795666099E-7</v>
      </c>
      <c r="K896" s="12">
        <v>2.6051696743601999E-2</v>
      </c>
      <c r="L896" s="51" t="s">
        <v>1451</v>
      </c>
    </row>
    <row r="897" spans="1:12" x14ac:dyDescent="0.2">
      <c r="A897" s="11" t="s">
        <v>2228</v>
      </c>
      <c r="B897" s="12" t="s">
        <v>1956</v>
      </c>
      <c r="C897" s="55" t="s">
        <v>2229</v>
      </c>
      <c r="D897" s="55" t="s">
        <v>1958</v>
      </c>
      <c r="E897" s="12">
        <v>0.98334457767306105</v>
      </c>
      <c r="F897" s="13">
        <v>6.8148593633354806E-5</v>
      </c>
      <c r="G897" s="12">
        <v>-0.82669127875221304</v>
      </c>
      <c r="H897" s="12">
        <v>2.1824497614177901E-2</v>
      </c>
      <c r="I897" s="12">
        <v>-5.0452005873395303</v>
      </c>
      <c r="J897" s="13">
        <v>4.5304582830495002E-7</v>
      </c>
      <c r="K897" s="12">
        <v>2.6051696743601999E-2</v>
      </c>
      <c r="L897" s="51" t="s">
        <v>1494</v>
      </c>
    </row>
    <row r="898" spans="1:12" x14ac:dyDescent="0.2">
      <c r="A898" s="11" t="s">
        <v>3153</v>
      </c>
      <c r="B898" s="12" t="s">
        <v>3154</v>
      </c>
      <c r="C898" s="55" t="s">
        <v>3155</v>
      </c>
      <c r="D898" s="55" t="s">
        <v>3156</v>
      </c>
      <c r="E898" s="12">
        <v>0.71883323550090505</v>
      </c>
      <c r="F898" s="12">
        <v>6.8723539603027906E-2</v>
      </c>
      <c r="G898" s="12">
        <v>-0.99029639415304704</v>
      </c>
      <c r="H898" s="13">
        <v>1.7722514635387701E-5</v>
      </c>
      <c r="I898" s="12">
        <v>-5.0444957620906496</v>
      </c>
      <c r="J898" s="13">
        <v>4.54718910878942E-7</v>
      </c>
      <c r="K898" s="12">
        <v>2.6101180731912001E-2</v>
      </c>
      <c r="L898" s="51" t="s">
        <v>1446</v>
      </c>
    </row>
    <row r="899" spans="1:12" x14ac:dyDescent="0.2">
      <c r="A899" s="11" t="s">
        <v>3157</v>
      </c>
      <c r="B899" s="12" t="s">
        <v>1555</v>
      </c>
      <c r="C899" s="55" t="s">
        <v>3158</v>
      </c>
      <c r="D899" s="55" t="s">
        <v>1557</v>
      </c>
      <c r="E899" s="12">
        <v>0.98300394205459496</v>
      </c>
      <c r="F899" s="13">
        <v>7.1673493416746199E-5</v>
      </c>
      <c r="G899" s="12">
        <v>-0.829722115253824</v>
      </c>
      <c r="H899" s="12">
        <v>2.0918847321079501E-2</v>
      </c>
      <c r="I899" s="12">
        <v>-5.0444109296428703</v>
      </c>
      <c r="J899" s="13">
        <v>4.5492068372534898E-7</v>
      </c>
      <c r="K899" s="12">
        <v>2.6101180731912001E-2</v>
      </c>
      <c r="L899" s="51" t="s">
        <v>1494</v>
      </c>
    </row>
    <row r="900" spans="1:12" x14ac:dyDescent="0.2">
      <c r="A900" s="11" t="s">
        <v>3159</v>
      </c>
      <c r="B900" s="12" t="s">
        <v>3160</v>
      </c>
      <c r="C900" s="55" t="s">
        <v>3161</v>
      </c>
      <c r="D900" s="55" t="s">
        <v>3162</v>
      </c>
      <c r="E900" s="12">
        <v>-0.17328393770775999</v>
      </c>
      <c r="F900" s="12">
        <v>0.71022074405285596</v>
      </c>
      <c r="G900" s="12">
        <v>-0.99887572892602905</v>
      </c>
      <c r="H900" s="13">
        <v>8.1352295566716695E-8</v>
      </c>
      <c r="I900" s="12">
        <v>-5.0438667011191702</v>
      </c>
      <c r="J900" s="13">
        <v>4.5621717976656601E-7</v>
      </c>
      <c r="K900" s="12">
        <v>2.61464187569448E-2</v>
      </c>
      <c r="L900" s="51" t="s">
        <v>1446</v>
      </c>
    </row>
    <row r="901" spans="1:12" x14ac:dyDescent="0.2">
      <c r="A901" s="11" t="s">
        <v>872</v>
      </c>
      <c r="B901" s="12" t="s">
        <v>1803</v>
      </c>
      <c r="C901" s="55" t="s">
        <v>872</v>
      </c>
      <c r="D901" s="55" t="s">
        <v>1805</v>
      </c>
      <c r="E901" s="12">
        <v>-0.99191843362591203</v>
      </c>
      <c r="F901" s="13">
        <v>1.1228192867696099E-5</v>
      </c>
      <c r="G901" s="12">
        <v>0.67101930298659695</v>
      </c>
      <c r="H901" s="12">
        <v>9.8903665680440705E-2</v>
      </c>
      <c r="I901" s="12">
        <v>5.0434092637128698</v>
      </c>
      <c r="J901" s="13">
        <v>4.5730967266655001E-7</v>
      </c>
      <c r="K901" s="12">
        <v>2.6179877452661302E-2</v>
      </c>
      <c r="L901" s="51" t="s">
        <v>1471</v>
      </c>
    </row>
    <row r="902" spans="1:12" x14ac:dyDescent="0.2">
      <c r="A902" s="11" t="s">
        <v>2562</v>
      </c>
      <c r="B902" s="12" t="s">
        <v>3163</v>
      </c>
      <c r="C902" s="55" t="s">
        <v>2563</v>
      </c>
      <c r="D902" s="55" t="s">
        <v>3164</v>
      </c>
      <c r="E902" s="12">
        <v>-0.99603797824570695</v>
      </c>
      <c r="F902" s="13">
        <v>1.8937539891794601E-6</v>
      </c>
      <c r="G902" s="12">
        <v>0.42582250665166999</v>
      </c>
      <c r="H902" s="12">
        <v>0.34081772017885498</v>
      </c>
      <c r="I902" s="12">
        <v>5.0428950676733004</v>
      </c>
      <c r="J902" s="13">
        <v>4.5854073428927402E-7</v>
      </c>
      <c r="K902" s="12">
        <v>2.6200067273332701E-2</v>
      </c>
      <c r="L902" s="51" t="s">
        <v>1471</v>
      </c>
    </row>
    <row r="903" spans="1:12" x14ac:dyDescent="0.2">
      <c r="A903" s="11" t="s">
        <v>2537</v>
      </c>
      <c r="B903" s="12" t="s">
        <v>205</v>
      </c>
      <c r="C903" s="55" t="s">
        <v>2538</v>
      </c>
      <c r="D903" s="55" t="s">
        <v>554</v>
      </c>
      <c r="E903" s="12">
        <v>-0.912095629425554</v>
      </c>
      <c r="F903" s="12">
        <v>4.1948424369615501E-3</v>
      </c>
      <c r="G903" s="12">
        <v>0.96581726215810104</v>
      </c>
      <c r="H903" s="12">
        <v>4.0735339315833803E-4</v>
      </c>
      <c r="I903" s="12">
        <v>5.0428367709617401</v>
      </c>
      <c r="J903" s="13">
        <v>4.58680506852739E-7</v>
      </c>
      <c r="K903" s="12">
        <v>2.6200067273332701E-2</v>
      </c>
      <c r="L903" s="51" t="s">
        <v>1451</v>
      </c>
    </row>
    <row r="904" spans="1:12" x14ac:dyDescent="0.2">
      <c r="A904" s="11" t="s">
        <v>2058</v>
      </c>
      <c r="B904" s="12" t="s">
        <v>1495</v>
      </c>
      <c r="C904" s="55" t="s">
        <v>2059</v>
      </c>
      <c r="D904" s="55" t="s">
        <v>1497</v>
      </c>
      <c r="E904" s="12">
        <v>-0.95419799116423598</v>
      </c>
      <c r="F904" s="12">
        <v>8.4124955097486498E-4</v>
      </c>
      <c r="G904" s="12">
        <v>0.93401125389736395</v>
      </c>
      <c r="H904" s="12">
        <v>2.0730050314050601E-3</v>
      </c>
      <c r="I904" s="12">
        <v>5.0425725457364301</v>
      </c>
      <c r="J904" s="13">
        <v>4.5931453034406502E-7</v>
      </c>
      <c r="K904" s="12">
        <v>2.6207196234099301E-2</v>
      </c>
      <c r="L904" s="51" t="s">
        <v>1451</v>
      </c>
    </row>
    <row r="905" spans="1:12" x14ac:dyDescent="0.2">
      <c r="A905" s="11" t="s">
        <v>3165</v>
      </c>
      <c r="B905" s="12" t="s">
        <v>1877</v>
      </c>
      <c r="C905" s="55" t="s">
        <v>3166</v>
      </c>
      <c r="D905" s="55" t="s">
        <v>1879</v>
      </c>
      <c r="E905" s="12">
        <v>0.90412393898036303</v>
      </c>
      <c r="F905" s="12">
        <v>5.1886014776452204E-3</v>
      </c>
      <c r="G905" s="12">
        <v>-0.96871032518853195</v>
      </c>
      <c r="H905" s="12">
        <v>3.2706761621636998E-4</v>
      </c>
      <c r="I905" s="12">
        <v>-5.0420721140130702</v>
      </c>
      <c r="J905" s="13">
        <v>4.6051766229348197E-7</v>
      </c>
      <c r="K905" s="12">
        <v>2.62467451747137E-2</v>
      </c>
      <c r="L905" s="51" t="s">
        <v>1494</v>
      </c>
    </row>
    <row r="906" spans="1:12" x14ac:dyDescent="0.2">
      <c r="A906" s="11" t="s">
        <v>1639</v>
      </c>
      <c r="B906" s="12" t="s">
        <v>1507</v>
      </c>
      <c r="C906" s="55" t="s">
        <v>1640</v>
      </c>
      <c r="D906" s="55" t="s">
        <v>1509</v>
      </c>
      <c r="E906" s="12">
        <v>0.83829214752199899</v>
      </c>
      <c r="F906" s="12">
        <v>1.8474945157815E-2</v>
      </c>
      <c r="G906" s="12">
        <v>-0.98194948928959402</v>
      </c>
      <c r="H906" s="13">
        <v>8.3265481580330203E-5</v>
      </c>
      <c r="I906" s="12">
        <v>-5.0412917485829603</v>
      </c>
      <c r="J906" s="13">
        <v>4.6239987584991898E-7</v>
      </c>
      <c r="K906" s="12">
        <v>2.63085960404075E-2</v>
      </c>
      <c r="L906" s="51" t="s">
        <v>1494</v>
      </c>
    </row>
    <row r="907" spans="1:12" x14ac:dyDescent="0.2">
      <c r="A907" s="11" t="s">
        <v>3167</v>
      </c>
      <c r="B907" s="12" t="s">
        <v>1948</v>
      </c>
      <c r="C907" s="55" t="s">
        <v>3168</v>
      </c>
      <c r="D907" s="55" t="s">
        <v>1950</v>
      </c>
      <c r="E907" s="12">
        <v>-0.85619276244460696</v>
      </c>
      <c r="F907" s="12">
        <v>1.3918754846665301E-2</v>
      </c>
      <c r="G907" s="12">
        <v>0.979527325268022</v>
      </c>
      <c r="H907" s="12">
        <v>1.13922751646012E-4</v>
      </c>
      <c r="I907" s="12">
        <v>5.0411985116527598</v>
      </c>
      <c r="J907" s="13">
        <v>4.62625255626043E-7</v>
      </c>
      <c r="K907" s="12">
        <v>2.63085960404075E-2</v>
      </c>
      <c r="L907" s="51" t="s">
        <v>1451</v>
      </c>
    </row>
    <row r="908" spans="1:12" x14ac:dyDescent="0.2">
      <c r="A908" s="11" t="s">
        <v>2647</v>
      </c>
      <c r="B908" s="12" t="s">
        <v>2362</v>
      </c>
      <c r="C908" s="55" t="s">
        <v>2648</v>
      </c>
      <c r="D908" s="55" t="s">
        <v>2364</v>
      </c>
      <c r="E908" s="12">
        <v>-0.97771351735977896</v>
      </c>
      <c r="F908" s="12">
        <v>1.40718997238887E-4</v>
      </c>
      <c r="G908" s="12">
        <v>0.86704713019819502</v>
      </c>
      <c r="H908" s="12">
        <v>1.1509144109086201E-2</v>
      </c>
      <c r="I908" s="12">
        <v>5.0401404751024304</v>
      </c>
      <c r="J908" s="13">
        <v>4.6519026145863599E-7</v>
      </c>
      <c r="K908" s="12">
        <v>2.6384671538009299E-2</v>
      </c>
      <c r="L908" s="51" t="s">
        <v>1451</v>
      </c>
    </row>
    <row r="909" spans="1:12" x14ac:dyDescent="0.2">
      <c r="A909" s="11" t="s">
        <v>1750</v>
      </c>
      <c r="B909" s="12" t="s">
        <v>3169</v>
      </c>
      <c r="C909" s="55" t="s">
        <v>1752</v>
      </c>
      <c r="D909" s="55" t="s">
        <v>3170</v>
      </c>
      <c r="E909" s="12">
        <v>0.96974644105450902</v>
      </c>
      <c r="F909" s="12">
        <v>3.00829011777415E-4</v>
      </c>
      <c r="G909" s="12">
        <v>-0.90068229229792596</v>
      </c>
      <c r="H909" s="12">
        <v>5.65605089086141E-3</v>
      </c>
      <c r="I909" s="12">
        <v>-5.0400383547217702</v>
      </c>
      <c r="J909" s="13">
        <v>4.6543855728431097E-7</v>
      </c>
      <c r="K909" s="12">
        <v>2.6384671538009299E-2</v>
      </c>
      <c r="L909" s="51" t="s">
        <v>1494</v>
      </c>
    </row>
    <row r="910" spans="1:12" x14ac:dyDescent="0.2">
      <c r="A910" s="11" t="s">
        <v>3171</v>
      </c>
      <c r="B910" s="12" t="s">
        <v>1464</v>
      </c>
      <c r="C910" s="55" t="s">
        <v>3172</v>
      </c>
      <c r="D910" s="55" t="s">
        <v>1466</v>
      </c>
      <c r="E910" s="12">
        <v>-0.80543970868209203</v>
      </c>
      <c r="F910" s="12">
        <v>2.8790841575692099E-2</v>
      </c>
      <c r="G910" s="12">
        <v>0.98521447100473003</v>
      </c>
      <c r="H910" s="13">
        <v>5.0652085767932702E-5</v>
      </c>
      <c r="I910" s="12">
        <v>5.0400101101028296</v>
      </c>
      <c r="J910" s="13">
        <v>4.6550725390672E-7</v>
      </c>
      <c r="K910" s="12">
        <v>2.6384671538009299E-2</v>
      </c>
      <c r="L910" s="51" t="s">
        <v>1451</v>
      </c>
    </row>
    <row r="911" spans="1:12" x14ac:dyDescent="0.2">
      <c r="A911" s="11" t="s">
        <v>2537</v>
      </c>
      <c r="B911" s="12" t="s">
        <v>91</v>
      </c>
      <c r="C911" s="55" t="s">
        <v>2538</v>
      </c>
      <c r="D911" s="55" t="s">
        <v>452</v>
      </c>
      <c r="E911" s="12">
        <v>-0.86172303361220703</v>
      </c>
      <c r="F911" s="12">
        <v>1.2658279784881101E-2</v>
      </c>
      <c r="G911" s="12">
        <v>0.97860985995724104</v>
      </c>
      <c r="H911" s="12">
        <v>1.2705538580748399E-4</v>
      </c>
      <c r="I911" s="12">
        <v>5.0397047016423402</v>
      </c>
      <c r="J911" s="13">
        <v>4.6625069390413499E-7</v>
      </c>
      <c r="K911" s="12">
        <v>2.6384671538009299E-2</v>
      </c>
      <c r="L911" s="51" t="s">
        <v>1451</v>
      </c>
    </row>
    <row r="912" spans="1:12" x14ac:dyDescent="0.2">
      <c r="A912" s="11" t="s">
        <v>1657</v>
      </c>
      <c r="B912" s="12" t="s">
        <v>2888</v>
      </c>
      <c r="C912" s="55" t="s">
        <v>1659</v>
      </c>
      <c r="D912" s="55" t="s">
        <v>2890</v>
      </c>
      <c r="E912" s="12">
        <v>0.932937276697407</v>
      </c>
      <c r="F912" s="12">
        <v>2.1571133287041598E-3</v>
      </c>
      <c r="G912" s="12">
        <v>-0.954740991550726</v>
      </c>
      <c r="H912" s="12">
        <v>8.1677877438912595E-4</v>
      </c>
      <c r="I912" s="12">
        <v>-5.0393937067789896</v>
      </c>
      <c r="J912" s="13">
        <v>4.6700890937552497E-7</v>
      </c>
      <c r="K912" s="12">
        <v>2.6384671538009299E-2</v>
      </c>
      <c r="L912" s="51" t="s">
        <v>1494</v>
      </c>
    </row>
    <row r="913" spans="1:12" x14ac:dyDescent="0.2">
      <c r="A913" s="11" t="s">
        <v>1849</v>
      </c>
      <c r="B913" s="12" t="s">
        <v>3046</v>
      </c>
      <c r="C913" s="55" t="s">
        <v>1851</v>
      </c>
      <c r="D913" s="55" t="s">
        <v>3047</v>
      </c>
      <c r="E913" s="12">
        <v>0.98114071949412696</v>
      </c>
      <c r="F913" s="13">
        <v>9.2867703135546305E-5</v>
      </c>
      <c r="G913" s="12">
        <v>-0.84435950699399398</v>
      </c>
      <c r="H913" s="12">
        <v>1.68482220191866E-2</v>
      </c>
      <c r="I913" s="12">
        <v>-5.0393813713207001</v>
      </c>
      <c r="J913" s="13">
        <v>4.6703900812798502E-7</v>
      </c>
      <c r="K913" s="12">
        <v>2.6384671538009299E-2</v>
      </c>
      <c r="L913" s="51" t="s">
        <v>1494</v>
      </c>
    </row>
    <row r="914" spans="1:12" x14ac:dyDescent="0.2">
      <c r="A914" s="11" t="s">
        <v>1555</v>
      </c>
      <c r="B914" s="12" t="s">
        <v>1635</v>
      </c>
      <c r="C914" s="55" t="s">
        <v>1557</v>
      </c>
      <c r="D914" s="55" t="s">
        <v>1636</v>
      </c>
      <c r="E914" s="12">
        <v>-0.97974167647773402</v>
      </c>
      <c r="F914" s="12">
        <v>1.1097699874773601E-4</v>
      </c>
      <c r="G914" s="12">
        <v>0.85427992736747205</v>
      </c>
      <c r="H914" s="12">
        <v>1.43707313235657E-2</v>
      </c>
      <c r="I914" s="12">
        <v>5.03864503982191</v>
      </c>
      <c r="J914" s="13">
        <v>4.6883906427587403E-7</v>
      </c>
      <c r="K914" s="12">
        <v>2.6457320958125499E-2</v>
      </c>
      <c r="L914" s="51" t="s">
        <v>1451</v>
      </c>
    </row>
    <row r="915" spans="1:12" x14ac:dyDescent="0.2">
      <c r="A915" s="11" t="s">
        <v>1586</v>
      </c>
      <c r="B915" s="12" t="s">
        <v>2952</v>
      </c>
      <c r="C915" s="55" t="s">
        <v>1587</v>
      </c>
      <c r="D915" s="55" t="s">
        <v>2953</v>
      </c>
      <c r="E915" s="12">
        <v>-0.72400634665418595</v>
      </c>
      <c r="F915" s="12">
        <v>6.5807076402869299E-2</v>
      </c>
      <c r="G915" s="12">
        <v>0.99009016430431296</v>
      </c>
      <c r="H915" s="13">
        <v>1.86771440251476E-5</v>
      </c>
      <c r="I915" s="12">
        <v>5.0383713440068103</v>
      </c>
      <c r="J915" s="13">
        <v>4.6950985299132302E-7</v>
      </c>
      <c r="K915" s="12">
        <v>2.6466154706968701E-2</v>
      </c>
      <c r="L915" s="51" t="s">
        <v>2831</v>
      </c>
    </row>
    <row r="916" spans="1:12" x14ac:dyDescent="0.2">
      <c r="A916" s="11" t="s">
        <v>3173</v>
      </c>
      <c r="B916" s="12" t="s">
        <v>3174</v>
      </c>
      <c r="C916" s="55" t="s">
        <v>3175</v>
      </c>
      <c r="D916" s="55" t="s">
        <v>3174</v>
      </c>
      <c r="E916" s="12">
        <v>0.99226743777812298</v>
      </c>
      <c r="F916" s="13">
        <v>1.0056827017601599E-5</v>
      </c>
      <c r="G916" s="12">
        <v>-0.72383580104814305</v>
      </c>
      <c r="H916" s="12">
        <v>6.5902140240821305E-2</v>
      </c>
      <c r="I916" s="12">
        <v>-5.0378645809948104</v>
      </c>
      <c r="J916" s="13">
        <v>4.7075430010708898E-7</v>
      </c>
      <c r="K916" s="12">
        <v>2.6487734127486499E-2</v>
      </c>
      <c r="L916" s="51" t="s">
        <v>2797</v>
      </c>
    </row>
    <row r="917" spans="1:12" x14ac:dyDescent="0.2">
      <c r="A917" s="11" t="s">
        <v>3176</v>
      </c>
      <c r="B917" s="12" t="s">
        <v>3177</v>
      </c>
      <c r="C917" s="55" t="s">
        <v>3178</v>
      </c>
      <c r="D917" s="55" t="s">
        <v>3179</v>
      </c>
      <c r="E917" s="12">
        <v>-0.99757717789577005</v>
      </c>
      <c r="F917" s="13">
        <v>5.54234730110181E-7</v>
      </c>
      <c r="G917" s="12">
        <v>0.202061944108446</v>
      </c>
      <c r="H917" s="12">
        <v>0.66392870259338399</v>
      </c>
      <c r="I917" s="12">
        <v>5.0377963851536904</v>
      </c>
      <c r="J917" s="13">
        <v>4.7092200985668702E-7</v>
      </c>
      <c r="K917" s="12">
        <v>2.6487734127486499E-2</v>
      </c>
      <c r="L917" s="51" t="s">
        <v>1471</v>
      </c>
    </row>
    <row r="918" spans="1:12" x14ac:dyDescent="0.2">
      <c r="A918" s="11" t="s">
        <v>2011</v>
      </c>
      <c r="B918" s="12" t="s">
        <v>1495</v>
      </c>
      <c r="C918" s="55" t="s">
        <v>2012</v>
      </c>
      <c r="D918" s="55" t="s">
        <v>1497</v>
      </c>
      <c r="E918" s="12">
        <v>0.96518989774586506</v>
      </c>
      <c r="F918" s="12">
        <v>4.2615714676985699E-4</v>
      </c>
      <c r="G918" s="12">
        <v>-0.91301488135555897</v>
      </c>
      <c r="H918" s="12">
        <v>4.0881076335863601E-3</v>
      </c>
      <c r="I918" s="12">
        <v>-5.0375243205551099</v>
      </c>
      <c r="J918" s="13">
        <v>4.7159165497509101E-7</v>
      </c>
      <c r="K918" s="12">
        <v>2.64964414895319E-2</v>
      </c>
      <c r="L918" s="51" t="s">
        <v>1494</v>
      </c>
    </row>
    <row r="919" spans="1:12" x14ac:dyDescent="0.2">
      <c r="A919" s="11" t="s">
        <v>3180</v>
      </c>
      <c r="B919" s="12" t="s">
        <v>1750</v>
      </c>
      <c r="C919" s="55" t="s">
        <v>3181</v>
      </c>
      <c r="D919" s="55" t="s">
        <v>1752</v>
      </c>
      <c r="E919" s="12">
        <v>-0.95475813735983595</v>
      </c>
      <c r="F919" s="12">
        <v>8.1601304084166803E-4</v>
      </c>
      <c r="G919" s="12">
        <v>0.932691009718015</v>
      </c>
      <c r="H919" s="12">
        <v>2.1766773044382699E-3</v>
      </c>
      <c r="I919" s="12">
        <v>5.0369858697302803</v>
      </c>
      <c r="J919" s="13">
        <v>4.7291967741395498E-7</v>
      </c>
      <c r="K919" s="12">
        <v>2.6542080541025598E-2</v>
      </c>
      <c r="L919" s="51" t="s">
        <v>1451</v>
      </c>
    </row>
    <row r="920" spans="1:12" x14ac:dyDescent="0.2">
      <c r="A920" s="11" t="s">
        <v>1709</v>
      </c>
      <c r="B920" s="12" t="s">
        <v>3182</v>
      </c>
      <c r="C920" s="55" t="s">
        <v>1711</v>
      </c>
      <c r="D920" s="55" t="s">
        <v>3183</v>
      </c>
      <c r="E920" s="12">
        <v>-0.944209940244773</v>
      </c>
      <c r="F920" s="12">
        <v>1.37006394691896E-3</v>
      </c>
      <c r="G920" s="12">
        <v>0.94533352109334401</v>
      </c>
      <c r="H920" s="12">
        <v>1.3029206057833E-3</v>
      </c>
      <c r="I920" s="12">
        <v>5.0366885615464296</v>
      </c>
      <c r="J920" s="13">
        <v>4.7365449624725798E-7</v>
      </c>
      <c r="K920" s="12">
        <v>2.6547991092959501E-2</v>
      </c>
      <c r="L920" s="51" t="s">
        <v>1451</v>
      </c>
    </row>
    <row r="921" spans="1:12" x14ac:dyDescent="0.2">
      <c r="A921" s="11" t="s">
        <v>1464</v>
      </c>
      <c r="B921" s="12" t="s">
        <v>3184</v>
      </c>
      <c r="C921" s="55" t="s">
        <v>1466</v>
      </c>
      <c r="D921" s="55" t="s">
        <v>3185</v>
      </c>
      <c r="E921" s="12">
        <v>0.83866048040293395</v>
      </c>
      <c r="F921" s="12">
        <v>1.83737567499094E-2</v>
      </c>
      <c r="G921" s="12">
        <v>-0.98178206213658803</v>
      </c>
      <c r="H921" s="13">
        <v>8.5202062606093393E-5</v>
      </c>
      <c r="I921" s="12">
        <v>-5.0364576171364996</v>
      </c>
      <c r="J921" s="13">
        <v>4.74226052008956E-7</v>
      </c>
      <c r="K921" s="12">
        <v>2.6547991092959501E-2</v>
      </c>
      <c r="L921" s="51" t="s">
        <v>1494</v>
      </c>
    </row>
    <row r="922" spans="1:12" x14ac:dyDescent="0.2">
      <c r="A922" s="11" t="s">
        <v>3186</v>
      </c>
      <c r="B922" s="12" t="s">
        <v>1452</v>
      </c>
      <c r="C922" s="55" t="s">
        <v>3187</v>
      </c>
      <c r="D922" s="55" t="s">
        <v>1454</v>
      </c>
      <c r="E922" s="12">
        <v>-0.87254672231526498</v>
      </c>
      <c r="F922" s="12">
        <v>1.0387598167837599E-2</v>
      </c>
      <c r="G922" s="12">
        <v>0.97657053285256701</v>
      </c>
      <c r="H922" s="12">
        <v>1.59362787633732E-4</v>
      </c>
      <c r="I922" s="12">
        <v>5.0363177573765503</v>
      </c>
      <c r="J922" s="13">
        <v>4.7457250909559698E-7</v>
      </c>
      <c r="K922" s="12">
        <v>2.6547991092959501E-2</v>
      </c>
      <c r="L922" s="51" t="s">
        <v>1451</v>
      </c>
    </row>
    <row r="923" spans="1:12" x14ac:dyDescent="0.2">
      <c r="A923" s="11" t="s">
        <v>3188</v>
      </c>
      <c r="B923" s="12" t="s">
        <v>1750</v>
      </c>
      <c r="C923" s="55" t="s">
        <v>3189</v>
      </c>
      <c r="D923" s="55" t="s">
        <v>1752</v>
      </c>
      <c r="E923" s="12">
        <v>0.98272468339519303</v>
      </c>
      <c r="F923" s="13">
        <v>7.4642770375721299E-5</v>
      </c>
      <c r="G923" s="12">
        <v>-0.83038360579500003</v>
      </c>
      <c r="H923" s="12">
        <v>2.0724069803446502E-2</v>
      </c>
      <c r="I923" s="12">
        <v>-5.0357953246930602</v>
      </c>
      <c r="J923" s="13">
        <v>4.7586882665881398E-7</v>
      </c>
      <c r="K923" s="12">
        <v>2.65804880928288E-2</v>
      </c>
      <c r="L923" s="51" t="s">
        <v>1494</v>
      </c>
    </row>
    <row r="924" spans="1:12" x14ac:dyDescent="0.2">
      <c r="A924" s="11" t="s">
        <v>205</v>
      </c>
      <c r="B924" s="12" t="s">
        <v>3190</v>
      </c>
      <c r="C924" s="55" t="s">
        <v>554</v>
      </c>
      <c r="D924" s="55" t="s">
        <v>3190</v>
      </c>
      <c r="E924" s="12">
        <v>-0.99046409395586998</v>
      </c>
      <c r="F924" s="13">
        <v>1.6968229460845301E-5</v>
      </c>
      <c r="G924" s="12">
        <v>0.71146478180886696</v>
      </c>
      <c r="H924" s="12">
        <v>7.2995280318053801E-2</v>
      </c>
      <c r="I924" s="12">
        <v>5.0355524539922802</v>
      </c>
      <c r="J924" s="13">
        <v>4.7647262647415001E-7</v>
      </c>
      <c r="K924" s="12">
        <v>2.65804880928288E-2</v>
      </c>
      <c r="L924" s="51" t="s">
        <v>1471</v>
      </c>
    </row>
    <row r="925" spans="1:12" x14ac:dyDescent="0.2">
      <c r="A925" s="11" t="s">
        <v>1424</v>
      </c>
      <c r="B925" s="12" t="s">
        <v>3191</v>
      </c>
      <c r="C925" s="55" t="s">
        <v>1425</v>
      </c>
      <c r="D925" s="55" t="s">
        <v>3192</v>
      </c>
      <c r="E925" s="12">
        <v>-0.92234341298113898</v>
      </c>
      <c r="F925" s="12">
        <v>3.0944870719440401E-3</v>
      </c>
      <c r="G925" s="12">
        <v>0.960784860808644</v>
      </c>
      <c r="H925" s="12">
        <v>5.7266806026001803E-4</v>
      </c>
      <c r="I925" s="12">
        <v>5.0353364565281797</v>
      </c>
      <c r="J925" s="13">
        <v>4.7701023760247698E-7</v>
      </c>
      <c r="K925" s="12">
        <v>2.65804880928288E-2</v>
      </c>
      <c r="L925" s="51" t="s">
        <v>1451</v>
      </c>
    </row>
    <row r="926" spans="1:12" x14ac:dyDescent="0.2">
      <c r="A926" s="11" t="s">
        <v>1969</v>
      </c>
      <c r="B926" s="12" t="s">
        <v>3193</v>
      </c>
      <c r="C926" s="55" t="s">
        <v>1971</v>
      </c>
      <c r="D926" s="55" t="s">
        <v>3194</v>
      </c>
      <c r="E926" s="12">
        <v>-0.98530188835896904</v>
      </c>
      <c r="F926" s="13">
        <v>4.9909068117415198E-5</v>
      </c>
      <c r="G926" s="12">
        <v>0.80319733927126802</v>
      </c>
      <c r="H926" s="12">
        <v>2.9589481550089201E-2</v>
      </c>
      <c r="I926" s="12">
        <v>5.0352525200790703</v>
      </c>
      <c r="J926" s="13">
        <v>4.7721931068642896E-7</v>
      </c>
      <c r="K926" s="12">
        <v>2.65804880928288E-2</v>
      </c>
      <c r="L926" s="51" t="s">
        <v>1451</v>
      </c>
    </row>
    <row r="927" spans="1:12" x14ac:dyDescent="0.2">
      <c r="A927" s="11" t="s">
        <v>3195</v>
      </c>
      <c r="B927" s="12" t="s">
        <v>2118</v>
      </c>
      <c r="C927" s="55" t="s">
        <v>3196</v>
      </c>
      <c r="D927" s="55" t="s">
        <v>2118</v>
      </c>
      <c r="E927" s="12">
        <v>0.49455204674599201</v>
      </c>
      <c r="F927" s="12">
        <v>0.25920987069683799</v>
      </c>
      <c r="G927" s="12">
        <v>-0.99523053122573901</v>
      </c>
      <c r="H927" s="13">
        <v>3.0096660315059898E-6</v>
      </c>
      <c r="I927" s="12">
        <v>-5.0348949199610402</v>
      </c>
      <c r="J927" s="13">
        <v>4.7811102965512197E-7</v>
      </c>
      <c r="K927" s="12">
        <v>2.66013663093548E-2</v>
      </c>
      <c r="L927" s="51" t="s">
        <v>1446</v>
      </c>
    </row>
    <row r="928" spans="1:12" x14ac:dyDescent="0.2">
      <c r="A928" s="11" t="s">
        <v>40</v>
      </c>
      <c r="B928" s="12" t="s">
        <v>3042</v>
      </c>
      <c r="C928" s="55" t="s">
        <v>403</v>
      </c>
      <c r="D928" s="55" t="s">
        <v>3043</v>
      </c>
      <c r="E928" s="12">
        <v>0.903225901892731</v>
      </c>
      <c r="F928" s="12">
        <v>5.3083147217167798E-3</v>
      </c>
      <c r="G928" s="12">
        <v>-0.96867148428759497</v>
      </c>
      <c r="H928" s="12">
        <v>3.28076660551346E-4</v>
      </c>
      <c r="I928" s="12">
        <v>-5.0342549908261303</v>
      </c>
      <c r="J928" s="13">
        <v>4.7971078273865802E-7</v>
      </c>
      <c r="K928" s="12">
        <v>2.6618814427221801E-2</v>
      </c>
      <c r="L928" s="51" t="s">
        <v>1494</v>
      </c>
    </row>
    <row r="929" spans="1:12" x14ac:dyDescent="0.2">
      <c r="A929" s="11" t="s">
        <v>1923</v>
      </c>
      <c r="B929" s="12" t="s">
        <v>1750</v>
      </c>
      <c r="C929" s="55" t="s">
        <v>1924</v>
      </c>
      <c r="D929" s="55" t="s">
        <v>1752</v>
      </c>
      <c r="E929" s="12">
        <v>0.96536363120228297</v>
      </c>
      <c r="F929" s="12">
        <v>4.20899414378617E-4</v>
      </c>
      <c r="G929" s="12">
        <v>-0.912136648355935</v>
      </c>
      <c r="H929" s="12">
        <v>4.1900454528165402E-3</v>
      </c>
      <c r="I929" s="12">
        <v>-5.0336966592443098</v>
      </c>
      <c r="J929" s="13">
        <v>4.8111076694800004E-7</v>
      </c>
      <c r="K929" s="12">
        <v>2.6618814427221801E-2</v>
      </c>
      <c r="L929" s="51" t="s">
        <v>1494</v>
      </c>
    </row>
    <row r="930" spans="1:12" x14ac:dyDescent="0.2">
      <c r="A930" s="11" t="s">
        <v>1464</v>
      </c>
      <c r="B930" s="12" t="s">
        <v>3197</v>
      </c>
      <c r="C930" s="55" t="s">
        <v>1466</v>
      </c>
      <c r="D930" s="55" t="s">
        <v>3198</v>
      </c>
      <c r="E930" s="12">
        <v>-0.74626864894238298</v>
      </c>
      <c r="F930" s="12">
        <v>5.4032079513493897E-2</v>
      </c>
      <c r="G930" s="12">
        <v>0.98891291502106904</v>
      </c>
      <c r="H930" s="13">
        <v>2.4712284358852102E-5</v>
      </c>
      <c r="I930" s="12">
        <v>5.0335559806161898</v>
      </c>
      <c r="J930" s="13">
        <v>4.8146413152388699E-7</v>
      </c>
      <c r="K930" s="12">
        <v>2.6618814427221801E-2</v>
      </c>
      <c r="L930" s="51" t="s">
        <v>2831</v>
      </c>
    </row>
    <row r="931" spans="1:12" x14ac:dyDescent="0.2">
      <c r="A931" s="11" t="s">
        <v>991</v>
      </c>
      <c r="B931" s="12" t="s">
        <v>1555</v>
      </c>
      <c r="C931" s="55" t="s">
        <v>992</v>
      </c>
      <c r="D931" s="55" t="s">
        <v>1557</v>
      </c>
      <c r="E931" s="12">
        <v>0.99539578512032301</v>
      </c>
      <c r="F931" s="13">
        <v>2.7559463027238E-6</v>
      </c>
      <c r="G931" s="12">
        <v>-0.72235728583007597</v>
      </c>
      <c r="H931" s="12">
        <v>6.6729380497089402E-2</v>
      </c>
      <c r="I931" s="12">
        <v>-5.0334822648864197</v>
      </c>
      <c r="J931" s="13">
        <v>4.8164939482035501E-7</v>
      </c>
      <c r="K931" s="12">
        <v>2.6618814427221801E-2</v>
      </c>
      <c r="L931" s="51" t="s">
        <v>2797</v>
      </c>
    </row>
    <row r="932" spans="1:12" x14ac:dyDescent="0.2">
      <c r="A932" s="11" t="s">
        <v>2354</v>
      </c>
      <c r="B932" s="12" t="s">
        <v>3199</v>
      </c>
      <c r="C932" s="55" t="s">
        <v>2355</v>
      </c>
      <c r="D932" s="55" t="s">
        <v>3200</v>
      </c>
      <c r="E932" s="12">
        <v>0.29094896811487297</v>
      </c>
      <c r="F932" s="12">
        <v>0.52670741233176099</v>
      </c>
      <c r="G932" s="12">
        <v>-0.99705413964337197</v>
      </c>
      <c r="H932" s="13">
        <v>9.0323032075900798E-7</v>
      </c>
      <c r="I932" s="12">
        <v>-5.0333507448317896</v>
      </c>
      <c r="J932" s="13">
        <v>4.8198010344970296E-7</v>
      </c>
      <c r="K932" s="12">
        <v>2.6618814427221801E-2</v>
      </c>
      <c r="L932" s="51" t="s">
        <v>1446</v>
      </c>
    </row>
    <row r="933" spans="1:12" x14ac:dyDescent="0.2">
      <c r="A933" s="11" t="s">
        <v>2496</v>
      </c>
      <c r="B933" s="12" t="s">
        <v>1477</v>
      </c>
      <c r="C933" s="55" t="s">
        <v>2497</v>
      </c>
      <c r="D933" s="55" t="s">
        <v>1479</v>
      </c>
      <c r="E933" s="12">
        <v>-0.90970967384469303</v>
      </c>
      <c r="F933" s="12">
        <v>4.4794020448923897E-3</v>
      </c>
      <c r="G933" s="12">
        <v>0.96629571343837295</v>
      </c>
      <c r="H933" s="12">
        <v>3.93350487976729E-4</v>
      </c>
      <c r="I933" s="12">
        <v>5.0331562694848202</v>
      </c>
      <c r="J933" s="13">
        <v>4.8246951522639602E-7</v>
      </c>
      <c r="K933" s="12">
        <v>2.6618814427221801E-2</v>
      </c>
      <c r="L933" s="51" t="s">
        <v>1451</v>
      </c>
    </row>
    <row r="934" spans="1:12" x14ac:dyDescent="0.2">
      <c r="A934" s="11" t="s">
        <v>1495</v>
      </c>
      <c r="B934" s="12" t="s">
        <v>2348</v>
      </c>
      <c r="C934" s="55" t="s">
        <v>1497</v>
      </c>
      <c r="D934" s="55" t="s">
        <v>2349</v>
      </c>
      <c r="E934" s="12">
        <v>0.96531959109877397</v>
      </c>
      <c r="F934" s="12">
        <v>4.2222854246354302E-4</v>
      </c>
      <c r="G934" s="12">
        <v>-0.91215846456250005</v>
      </c>
      <c r="H934" s="12">
        <v>4.1874954482072901E-3</v>
      </c>
      <c r="I934" s="12">
        <v>-5.0329659616392304</v>
      </c>
      <c r="J934" s="13">
        <v>4.8294890315738604E-7</v>
      </c>
      <c r="K934" s="12">
        <v>2.6618814427221801E-2</v>
      </c>
      <c r="L934" s="51" t="s">
        <v>1494</v>
      </c>
    </row>
    <row r="935" spans="1:12" x14ac:dyDescent="0.2">
      <c r="A935" s="11" t="s">
        <v>3201</v>
      </c>
      <c r="B935" s="12" t="s">
        <v>1211</v>
      </c>
      <c r="C935" s="55" t="s">
        <v>3202</v>
      </c>
      <c r="D935" s="55" t="s">
        <v>1212</v>
      </c>
      <c r="E935" s="12">
        <v>-0.97187993739657397</v>
      </c>
      <c r="F935" s="12">
        <v>2.5085375889011301E-4</v>
      </c>
      <c r="G935" s="12">
        <v>0.89241689145227099</v>
      </c>
      <c r="H935" s="12">
        <v>6.87564673277397E-3</v>
      </c>
      <c r="I935" s="12">
        <v>5.0329073088994498</v>
      </c>
      <c r="J935" s="13">
        <v>4.8309674275847599E-7</v>
      </c>
      <c r="K935" s="12">
        <v>2.6618814427221801E-2</v>
      </c>
      <c r="L935" s="51" t="s">
        <v>1451</v>
      </c>
    </row>
    <row r="936" spans="1:12" x14ac:dyDescent="0.2">
      <c r="A936" s="11" t="s">
        <v>1556</v>
      </c>
      <c r="B936" s="12" t="s">
        <v>1871</v>
      </c>
      <c r="C936" s="55" t="s">
        <v>1558</v>
      </c>
      <c r="D936" s="55" t="s">
        <v>1873</v>
      </c>
      <c r="E936" s="12">
        <v>0.70318178785470897</v>
      </c>
      <c r="F936" s="12">
        <v>7.7962256896781906E-2</v>
      </c>
      <c r="G936" s="12">
        <v>-0.99073687998438897</v>
      </c>
      <c r="H936" s="13">
        <v>1.5782962235810798E-5</v>
      </c>
      <c r="I936" s="12">
        <v>-5.0327284031850601</v>
      </c>
      <c r="J936" s="13">
        <v>4.8354796066396205E-7</v>
      </c>
      <c r="K936" s="12">
        <v>2.6618814427221801E-2</v>
      </c>
      <c r="L936" s="51" t="s">
        <v>1446</v>
      </c>
    </row>
    <row r="937" spans="1:12" x14ac:dyDescent="0.2">
      <c r="A937" s="11" t="s">
        <v>1452</v>
      </c>
      <c r="B937" s="12" t="s">
        <v>3203</v>
      </c>
      <c r="C937" s="55" t="s">
        <v>1454</v>
      </c>
      <c r="D937" s="55" t="s">
        <v>3204</v>
      </c>
      <c r="E937" s="12">
        <v>0.98788127199121401</v>
      </c>
      <c r="F937" s="13">
        <v>3.0851129876552397E-5</v>
      </c>
      <c r="G937" s="12">
        <v>-0.76519327977899099</v>
      </c>
      <c r="H937" s="12">
        <v>4.5008457477559501E-2</v>
      </c>
      <c r="I937" s="12">
        <v>-5.0327090538780901</v>
      </c>
      <c r="J937" s="13">
        <v>4.8359678588035798E-7</v>
      </c>
      <c r="K937" s="12">
        <v>2.6618814427221801E-2</v>
      </c>
      <c r="L937" s="51" t="s">
        <v>1494</v>
      </c>
    </row>
    <row r="938" spans="1:12" x14ac:dyDescent="0.2">
      <c r="A938" s="11" t="s">
        <v>1464</v>
      </c>
      <c r="B938" s="12" t="s">
        <v>3205</v>
      </c>
      <c r="C938" s="55" t="s">
        <v>1466</v>
      </c>
      <c r="D938" s="55" t="s">
        <v>3206</v>
      </c>
      <c r="E938" s="12">
        <v>-0.81783240092173404</v>
      </c>
      <c r="F938" s="12">
        <v>2.4596726378069499E-2</v>
      </c>
      <c r="G938" s="12">
        <v>0.98392982204470902</v>
      </c>
      <c r="H938" s="13">
        <v>6.23385096565343E-5</v>
      </c>
      <c r="I938" s="12">
        <v>5.03201411409567</v>
      </c>
      <c r="J938" s="13">
        <v>4.8535352278654601E-7</v>
      </c>
      <c r="K938" s="12">
        <v>2.6686968997884999E-2</v>
      </c>
      <c r="L938" s="51" t="s">
        <v>1451</v>
      </c>
    </row>
    <row r="939" spans="1:12" x14ac:dyDescent="0.2">
      <c r="A939" s="11" t="s">
        <v>3207</v>
      </c>
      <c r="B939" s="12" t="s">
        <v>3208</v>
      </c>
      <c r="C939" s="55" t="s">
        <v>3209</v>
      </c>
      <c r="D939" s="55" t="s">
        <v>3210</v>
      </c>
      <c r="E939" s="12">
        <v>-0.79027275676263498</v>
      </c>
      <c r="F939" s="12">
        <v>3.4432359465955902E-2</v>
      </c>
      <c r="G939" s="12">
        <v>0.98622773618714998</v>
      </c>
      <c r="H939" s="13">
        <v>4.2438047685111599E-5</v>
      </c>
      <c r="I939" s="12">
        <v>5.0315252361096601</v>
      </c>
      <c r="J939" s="13">
        <v>4.8659304262532397E-7</v>
      </c>
      <c r="K939" s="12">
        <v>2.6696070678053602E-2</v>
      </c>
      <c r="L939" s="51" t="s">
        <v>1451</v>
      </c>
    </row>
    <row r="940" spans="1:12" x14ac:dyDescent="0.2">
      <c r="A940" s="11" t="s">
        <v>1734</v>
      </c>
      <c r="B940" s="12" t="s">
        <v>3211</v>
      </c>
      <c r="C940" s="55" t="s">
        <v>1736</v>
      </c>
      <c r="D940" s="55" t="s">
        <v>3212</v>
      </c>
      <c r="E940" s="12">
        <v>-0.96529498630851696</v>
      </c>
      <c r="F940" s="12">
        <v>4.2297219761189302E-4</v>
      </c>
      <c r="G940" s="12">
        <v>0.91203790787771599</v>
      </c>
      <c r="H940" s="12">
        <v>4.2015981463245904E-3</v>
      </c>
      <c r="I940" s="12">
        <v>5.0314412396329198</v>
      </c>
      <c r="J940" s="13">
        <v>4.86806317597095E-7</v>
      </c>
      <c r="K940" s="12">
        <v>2.6696070678053602E-2</v>
      </c>
      <c r="L940" s="51" t="s">
        <v>1451</v>
      </c>
    </row>
    <row r="941" spans="1:12" x14ac:dyDescent="0.2">
      <c r="A941" s="11" t="s">
        <v>1849</v>
      </c>
      <c r="B941" s="12" t="s">
        <v>3213</v>
      </c>
      <c r="C941" s="55" t="s">
        <v>1851</v>
      </c>
      <c r="D941" s="55" t="s">
        <v>3214</v>
      </c>
      <c r="E941" s="12">
        <v>-0.721630548974599</v>
      </c>
      <c r="F941" s="12">
        <v>6.7138033705256894E-2</v>
      </c>
      <c r="G941" s="12">
        <v>0.99682998535616496</v>
      </c>
      <c r="H941" s="13">
        <v>1.0848484766068401E-6</v>
      </c>
      <c r="I941" s="12">
        <v>5.0313353912351602</v>
      </c>
      <c r="J941" s="13">
        <v>4.8707520504609703E-7</v>
      </c>
      <c r="K941" s="12">
        <v>2.6696070678053602E-2</v>
      </c>
      <c r="L941" s="51" t="s">
        <v>2831</v>
      </c>
    </row>
    <row r="942" spans="1:12" x14ac:dyDescent="0.2">
      <c r="A942" s="11" t="s">
        <v>3215</v>
      </c>
      <c r="B942" s="12" t="s">
        <v>3216</v>
      </c>
      <c r="C942" s="55" t="s">
        <v>3217</v>
      </c>
      <c r="D942" s="55" t="s">
        <v>3218</v>
      </c>
      <c r="E942" s="12">
        <v>0.46207490910569898</v>
      </c>
      <c r="F942" s="12">
        <v>0.29654680136968697</v>
      </c>
      <c r="G942" s="12">
        <v>-0.99558994399845901</v>
      </c>
      <c r="H942" s="13">
        <v>2.4747839715288899E-6</v>
      </c>
      <c r="I942" s="12">
        <v>-5.0308527369886296</v>
      </c>
      <c r="J942" s="13">
        <v>4.8830311189753401E-7</v>
      </c>
      <c r="K942" s="12">
        <v>2.6734899267156401E-2</v>
      </c>
      <c r="L942" s="51" t="s">
        <v>1446</v>
      </c>
    </row>
    <row r="943" spans="1:12" x14ac:dyDescent="0.2">
      <c r="A943" s="11" t="s">
        <v>854</v>
      </c>
      <c r="B943" s="12" t="s">
        <v>1543</v>
      </c>
      <c r="C943" s="55" t="s">
        <v>855</v>
      </c>
      <c r="D943" s="55" t="s">
        <v>1545</v>
      </c>
      <c r="E943" s="12">
        <v>-0.97967169136063403</v>
      </c>
      <c r="F943" s="12">
        <v>1.11933720182478E-4</v>
      </c>
      <c r="G943" s="12">
        <v>0.85302495697029201</v>
      </c>
      <c r="H943" s="12">
        <v>1.46717570056949E-2</v>
      </c>
      <c r="I943" s="12">
        <v>5.0296390555335</v>
      </c>
      <c r="J943" s="13">
        <v>4.9140401091145097E-7</v>
      </c>
      <c r="K943" s="12">
        <v>2.68410452748272E-2</v>
      </c>
      <c r="L943" s="51" t="s">
        <v>1451</v>
      </c>
    </row>
    <row r="944" spans="1:12" x14ac:dyDescent="0.2">
      <c r="A944" s="11" t="s">
        <v>3013</v>
      </c>
      <c r="B944" s="12" t="s">
        <v>1803</v>
      </c>
      <c r="C944" s="55" t="s">
        <v>3014</v>
      </c>
      <c r="D944" s="55" t="s">
        <v>1805</v>
      </c>
      <c r="E944" s="12">
        <v>0.98940523484671905</v>
      </c>
      <c r="F944" s="13">
        <v>2.2065448302299701E-5</v>
      </c>
      <c r="G944" s="12">
        <v>-0.73464720461948496</v>
      </c>
      <c r="H944" s="12">
        <v>6.0021976857857602E-2</v>
      </c>
      <c r="I944" s="12">
        <v>-5.0294596567141499</v>
      </c>
      <c r="J944" s="13">
        <v>4.9186397445975802E-7</v>
      </c>
      <c r="K944" s="12">
        <v>2.68410452748272E-2</v>
      </c>
      <c r="L944" s="51" t="s">
        <v>2797</v>
      </c>
    </row>
    <row r="945" spans="1:12" x14ac:dyDescent="0.2">
      <c r="A945" s="11" t="s">
        <v>1452</v>
      </c>
      <c r="B945" s="12" t="s">
        <v>3219</v>
      </c>
      <c r="C945" s="55" t="s">
        <v>1454</v>
      </c>
      <c r="D945" s="55" t="s">
        <v>3219</v>
      </c>
      <c r="E945" s="12">
        <v>-0.97767495272234595</v>
      </c>
      <c r="F945" s="12">
        <v>1.4132559743940099E-4</v>
      </c>
      <c r="G945" s="12">
        <v>0.86534284809423301</v>
      </c>
      <c r="H945" s="12">
        <v>1.18701677981525E-2</v>
      </c>
      <c r="I945" s="12">
        <v>5.0292518241090702</v>
      </c>
      <c r="J945" s="13">
        <v>4.9239735900626698E-7</v>
      </c>
      <c r="K945" s="12">
        <v>2.68410452748272E-2</v>
      </c>
      <c r="L945" s="51" t="s">
        <v>1451</v>
      </c>
    </row>
    <row r="946" spans="1:12" x14ac:dyDescent="0.2">
      <c r="A946" s="11" t="s">
        <v>3220</v>
      </c>
      <c r="B946" s="12" t="s">
        <v>2709</v>
      </c>
      <c r="C946" s="55" t="s">
        <v>3221</v>
      </c>
      <c r="D946" s="55" t="s">
        <v>2711</v>
      </c>
      <c r="E946" s="12">
        <v>2.4818741713203599E-2</v>
      </c>
      <c r="F946" s="12">
        <v>0.95787937078478103</v>
      </c>
      <c r="G946" s="12">
        <v>-0.998288315265767</v>
      </c>
      <c r="H946" s="13">
        <v>2.3260279569115001E-7</v>
      </c>
      <c r="I946" s="12">
        <v>-5.0290960352046099</v>
      </c>
      <c r="J946" s="13">
        <v>4.9279754360474897E-7</v>
      </c>
      <c r="K946" s="12">
        <v>2.68410452748272E-2</v>
      </c>
      <c r="L946" s="51" t="s">
        <v>1446</v>
      </c>
    </row>
    <row r="947" spans="1:12" x14ac:dyDescent="0.2">
      <c r="A947" s="11" t="s">
        <v>1867</v>
      </c>
      <c r="B947" s="12" t="s">
        <v>1555</v>
      </c>
      <c r="C947" s="55" t="s">
        <v>1868</v>
      </c>
      <c r="D947" s="55" t="s">
        <v>1557</v>
      </c>
      <c r="E947" s="12">
        <v>0.98485298661365395</v>
      </c>
      <c r="F947" s="13">
        <v>5.3794534604634203E-5</v>
      </c>
      <c r="G947" s="12">
        <v>-0.80694456558539396</v>
      </c>
      <c r="H947" s="12">
        <v>2.8261729868533699E-2</v>
      </c>
      <c r="I947" s="12">
        <v>-5.0288811966242601</v>
      </c>
      <c r="J947" s="13">
        <v>4.9334992733021903E-7</v>
      </c>
      <c r="K947" s="12">
        <v>2.68410452748272E-2</v>
      </c>
      <c r="L947" s="51" t="s">
        <v>1494</v>
      </c>
    </row>
    <row r="948" spans="1:12" x14ac:dyDescent="0.2">
      <c r="A948" s="11" t="s">
        <v>1456</v>
      </c>
      <c r="B948" s="12" t="s">
        <v>2452</v>
      </c>
      <c r="C948" s="55" t="s">
        <v>1458</v>
      </c>
      <c r="D948" s="55" t="s">
        <v>2454</v>
      </c>
      <c r="E948" s="12">
        <v>-0.96787336649413303</v>
      </c>
      <c r="F948" s="12">
        <v>3.4922161391115502E-4</v>
      </c>
      <c r="G948" s="12">
        <v>0.90486568567121195</v>
      </c>
      <c r="H948" s="12">
        <v>5.0909193340096196E-3</v>
      </c>
      <c r="I948" s="12">
        <v>5.0288729926398403</v>
      </c>
      <c r="J948" s="13">
        <v>4.9337103289482801E-7</v>
      </c>
      <c r="K948" s="12">
        <v>2.68410452748272E-2</v>
      </c>
      <c r="L948" s="51" t="s">
        <v>1451</v>
      </c>
    </row>
    <row r="949" spans="1:12" x14ac:dyDescent="0.2">
      <c r="A949" s="11" t="s">
        <v>2906</v>
      </c>
      <c r="B949" s="12" t="s">
        <v>1750</v>
      </c>
      <c r="C949" s="55" t="s">
        <v>2907</v>
      </c>
      <c r="D949" s="55" t="s">
        <v>1752</v>
      </c>
      <c r="E949" s="12">
        <v>-0.94585452875713605</v>
      </c>
      <c r="F949" s="12">
        <v>1.2724597404443201E-3</v>
      </c>
      <c r="G949" s="12">
        <v>0.943044727611419</v>
      </c>
      <c r="H949" s="12">
        <v>1.44180722116105E-3</v>
      </c>
      <c r="I949" s="12">
        <v>5.0286092305385903</v>
      </c>
      <c r="J949" s="13">
        <v>4.9405005131615296E-7</v>
      </c>
      <c r="K949" s="12">
        <v>2.68496039179154E-2</v>
      </c>
      <c r="L949" s="51" t="s">
        <v>1451</v>
      </c>
    </row>
    <row r="950" spans="1:12" x14ac:dyDescent="0.2">
      <c r="A950" s="11" t="s">
        <v>3222</v>
      </c>
      <c r="B950" s="12" t="s">
        <v>1824</v>
      </c>
      <c r="C950" s="55" t="s">
        <v>3223</v>
      </c>
      <c r="D950" s="55" t="s">
        <v>1826</v>
      </c>
      <c r="E950" s="12">
        <v>-0.993784357070155</v>
      </c>
      <c r="F950" s="13">
        <v>5.8307085104569697E-6</v>
      </c>
      <c r="G950" s="12">
        <v>0.58488297201930906</v>
      </c>
      <c r="H950" s="12">
        <v>0.16779521611314999</v>
      </c>
      <c r="I950" s="12">
        <v>5.0278304448079396</v>
      </c>
      <c r="J950" s="13">
        <v>4.9606018880694796E-7</v>
      </c>
      <c r="K950" s="12">
        <v>2.69168154624474E-2</v>
      </c>
      <c r="L950" s="51" t="s">
        <v>1471</v>
      </c>
    </row>
    <row r="951" spans="1:12" x14ac:dyDescent="0.2">
      <c r="A951" s="11" t="s">
        <v>2389</v>
      </c>
      <c r="B951" s="12" t="s">
        <v>1555</v>
      </c>
      <c r="C951" s="55" t="s">
        <v>2390</v>
      </c>
      <c r="D951" s="55" t="s">
        <v>1557</v>
      </c>
      <c r="E951" s="12">
        <v>0.97305394681919599</v>
      </c>
      <c r="F951" s="12">
        <v>2.25628285601243E-4</v>
      </c>
      <c r="G951" s="12">
        <v>-0.88715132347416104</v>
      </c>
      <c r="H951" s="12">
        <v>7.7254119360243801E-3</v>
      </c>
      <c r="I951" s="12">
        <v>-5.0277250619914602</v>
      </c>
      <c r="J951" s="13">
        <v>4.9633279936218704E-7</v>
      </c>
      <c r="K951" s="12">
        <v>2.69168154624474E-2</v>
      </c>
      <c r="L951" s="51" t="s">
        <v>1494</v>
      </c>
    </row>
    <row r="952" spans="1:12" x14ac:dyDescent="0.2">
      <c r="A952" s="11" t="s">
        <v>3224</v>
      </c>
      <c r="B952" s="12" t="s">
        <v>3151</v>
      </c>
      <c r="C952" s="55" t="s">
        <v>3225</v>
      </c>
      <c r="D952" s="55" t="s">
        <v>3152</v>
      </c>
      <c r="E952" s="12">
        <v>-0.976050500423435</v>
      </c>
      <c r="F952" s="12">
        <v>1.6830616403895599E-4</v>
      </c>
      <c r="G952" s="12">
        <v>0.87367650827561005</v>
      </c>
      <c r="H952" s="12">
        <v>1.01653572812115E-2</v>
      </c>
      <c r="I952" s="12">
        <v>5.02733109790349</v>
      </c>
      <c r="J952" s="13">
        <v>4.9735320939946697E-7</v>
      </c>
      <c r="K952" s="12">
        <v>2.69194365609111E-2</v>
      </c>
      <c r="L952" s="51" t="s">
        <v>1451</v>
      </c>
    </row>
    <row r="953" spans="1:12" x14ac:dyDescent="0.2">
      <c r="A953" s="11" t="s">
        <v>3226</v>
      </c>
      <c r="B953" s="12" t="s">
        <v>1456</v>
      </c>
      <c r="C953" s="55" t="s">
        <v>3227</v>
      </c>
      <c r="D953" s="55" t="s">
        <v>1458</v>
      </c>
      <c r="E953" s="12">
        <v>0.95357209916044805</v>
      </c>
      <c r="F953" s="12">
        <v>8.69987885815382E-4</v>
      </c>
      <c r="G953" s="12">
        <v>-0.93349155558366903</v>
      </c>
      <c r="H953" s="12">
        <v>2.11345952801878E-3</v>
      </c>
      <c r="I953" s="12">
        <v>-5.0270116489071901</v>
      </c>
      <c r="J953" s="13">
        <v>4.9818210227444495E-7</v>
      </c>
      <c r="K953" s="12">
        <v>2.69194365609111E-2</v>
      </c>
      <c r="L953" s="51" t="s">
        <v>1494</v>
      </c>
    </row>
    <row r="954" spans="1:12" x14ac:dyDescent="0.2">
      <c r="A954" s="11" t="s">
        <v>1464</v>
      </c>
      <c r="B954" s="12" t="s">
        <v>2936</v>
      </c>
      <c r="C954" s="55" t="s">
        <v>1466</v>
      </c>
      <c r="D954" s="55" t="s">
        <v>2937</v>
      </c>
      <c r="E954" s="12">
        <v>-0.92648224727446604</v>
      </c>
      <c r="F954" s="12">
        <v>2.7046550135825199E-3</v>
      </c>
      <c r="G954" s="12">
        <v>0.95805041533049495</v>
      </c>
      <c r="H954" s="12">
        <v>6.7677234594509805E-4</v>
      </c>
      <c r="I954" s="12">
        <v>5.0269352990991099</v>
      </c>
      <c r="J954" s="13">
        <v>4.9838040872714702E-7</v>
      </c>
      <c r="K954" s="12">
        <v>2.69194365609111E-2</v>
      </c>
      <c r="L954" s="51" t="s">
        <v>1451</v>
      </c>
    </row>
    <row r="955" spans="1:12" x14ac:dyDescent="0.2">
      <c r="A955" s="11" t="s">
        <v>1543</v>
      </c>
      <c r="B955" s="12" t="s">
        <v>3228</v>
      </c>
      <c r="C955" s="55" t="s">
        <v>1545</v>
      </c>
      <c r="D955" s="55" t="s">
        <v>3229</v>
      </c>
      <c r="E955" s="12">
        <v>-0.98408470997078601</v>
      </c>
      <c r="F955" s="13">
        <v>6.08523461615995E-5</v>
      </c>
      <c r="G955" s="12">
        <v>0.81493954931413204</v>
      </c>
      <c r="H955" s="12">
        <v>2.5542631021737702E-2</v>
      </c>
      <c r="I955" s="12">
        <v>5.02665070979016</v>
      </c>
      <c r="J955" s="13">
        <v>4.9912025501995304E-7</v>
      </c>
      <c r="K955" s="12">
        <v>2.69194365609111E-2</v>
      </c>
      <c r="L955" s="51" t="s">
        <v>1451</v>
      </c>
    </row>
    <row r="956" spans="1:12" x14ac:dyDescent="0.2">
      <c r="A956" s="11" t="s">
        <v>1969</v>
      </c>
      <c r="B956" s="12" t="s">
        <v>3230</v>
      </c>
      <c r="C956" s="55" t="s">
        <v>1971</v>
      </c>
      <c r="D956" s="55" t="s">
        <v>3231</v>
      </c>
      <c r="E956" s="12">
        <v>-0.89054722409891796</v>
      </c>
      <c r="F956" s="12">
        <v>7.1708162595092197E-3</v>
      </c>
      <c r="G956" s="12">
        <v>0.97213123955716796</v>
      </c>
      <c r="H956" s="12">
        <v>2.4532006279720498E-4</v>
      </c>
      <c r="I956" s="12">
        <v>5.0264629941707097</v>
      </c>
      <c r="J956" s="13">
        <v>4.9960883857597704E-7</v>
      </c>
      <c r="K956" s="12">
        <v>2.69194365609111E-2</v>
      </c>
      <c r="L956" s="51" t="s">
        <v>1451</v>
      </c>
    </row>
    <row r="957" spans="1:12" x14ac:dyDescent="0.2">
      <c r="A957" s="11" t="s">
        <v>1456</v>
      </c>
      <c r="B957" s="12" t="s">
        <v>2840</v>
      </c>
      <c r="C957" s="55" t="s">
        <v>1458</v>
      </c>
      <c r="D957" s="55" t="s">
        <v>2841</v>
      </c>
      <c r="E957" s="12">
        <v>-0.80969157234272704</v>
      </c>
      <c r="F957" s="12">
        <v>2.7310043989192699E-2</v>
      </c>
      <c r="G957" s="12">
        <v>0.98455944515050997</v>
      </c>
      <c r="H957" s="13">
        <v>5.6429894039977702E-5</v>
      </c>
      <c r="I957" s="12">
        <v>5.02641226478148</v>
      </c>
      <c r="J957" s="13">
        <v>4.9974095545768999E-7</v>
      </c>
      <c r="K957" s="12">
        <v>2.69194365609111E-2</v>
      </c>
      <c r="L957" s="51" t="s">
        <v>1451</v>
      </c>
    </row>
    <row r="958" spans="1:12" x14ac:dyDescent="0.2">
      <c r="A958" s="11" t="s">
        <v>1464</v>
      </c>
      <c r="B958" s="12" t="s">
        <v>3232</v>
      </c>
      <c r="C958" s="55" t="s">
        <v>1466</v>
      </c>
      <c r="D958" s="55" t="s">
        <v>3233</v>
      </c>
      <c r="E958" s="12">
        <v>-0.71991857817763205</v>
      </c>
      <c r="F958" s="12">
        <v>6.81060076522879E-2</v>
      </c>
      <c r="G958" s="12">
        <v>0.99706034575862101</v>
      </c>
      <c r="H958" s="13">
        <v>8.9848368189926496E-7</v>
      </c>
      <c r="I958" s="12">
        <v>5.0262965164148703</v>
      </c>
      <c r="J958" s="13">
        <v>5.0004253040611502E-7</v>
      </c>
      <c r="K958" s="12">
        <v>2.69194365609111E-2</v>
      </c>
      <c r="L958" s="51" t="s">
        <v>2831</v>
      </c>
    </row>
    <row r="959" spans="1:12" x14ac:dyDescent="0.2">
      <c r="A959" s="11" t="s">
        <v>3234</v>
      </c>
      <c r="B959" s="12" t="s">
        <v>2967</v>
      </c>
      <c r="C959" s="55" t="s">
        <v>3235</v>
      </c>
      <c r="D959" s="55" t="s">
        <v>2969</v>
      </c>
      <c r="E959" s="12">
        <v>0.40431529166322899</v>
      </c>
      <c r="F959" s="12">
        <v>0.36831137387124202</v>
      </c>
      <c r="G959" s="12">
        <v>-0.99614798064715704</v>
      </c>
      <c r="H959" s="13">
        <v>1.76513610883333E-6</v>
      </c>
      <c r="I959" s="12">
        <v>-5.0260942729372298</v>
      </c>
      <c r="J959" s="13">
        <v>5.0056988410582696E-7</v>
      </c>
      <c r="K959" s="12">
        <v>2.6919667626842801E-2</v>
      </c>
      <c r="L959" s="51" t="s">
        <v>1446</v>
      </c>
    </row>
    <row r="960" spans="1:12" x14ac:dyDescent="0.2">
      <c r="A960" s="11" t="s">
        <v>3236</v>
      </c>
      <c r="B960" s="12" t="s">
        <v>3237</v>
      </c>
      <c r="C960" s="55" t="s">
        <v>3238</v>
      </c>
      <c r="D960" s="55" t="s">
        <v>3239</v>
      </c>
      <c r="E960" s="12">
        <v>0.98778925213845803</v>
      </c>
      <c r="F960" s="13">
        <v>3.1438559520369198E-5</v>
      </c>
      <c r="G960" s="12">
        <v>-0.76474826059964096</v>
      </c>
      <c r="H960" s="12">
        <v>4.5210301869115198E-2</v>
      </c>
      <c r="I960" s="12">
        <v>-5.0258102332681904</v>
      </c>
      <c r="J960" s="13">
        <v>5.0131142860321401E-7</v>
      </c>
      <c r="K960" s="12">
        <v>2.6931404948069001E-2</v>
      </c>
      <c r="L960" s="51" t="s">
        <v>1494</v>
      </c>
    </row>
    <row r="961" spans="1:12" x14ac:dyDescent="0.2">
      <c r="A961" s="11" t="s">
        <v>1456</v>
      </c>
      <c r="B961" s="12" t="s">
        <v>2681</v>
      </c>
      <c r="C961" s="55" t="s">
        <v>1458</v>
      </c>
      <c r="D961" s="55" t="s">
        <v>2682</v>
      </c>
      <c r="E961" s="12">
        <v>-0.95108317187969005</v>
      </c>
      <c r="F961" s="12">
        <v>9.8997144778789604E-4</v>
      </c>
      <c r="G961" s="12">
        <v>0.93660639427930903</v>
      </c>
      <c r="H961" s="12">
        <v>1.87783183306678E-3</v>
      </c>
      <c r="I961" s="12">
        <v>5.0242397098201304</v>
      </c>
      <c r="J961" s="13">
        <v>5.0543076748759904E-7</v>
      </c>
      <c r="K961" s="12">
        <v>2.7124390120696801E-2</v>
      </c>
      <c r="L961" s="51" t="s">
        <v>1451</v>
      </c>
    </row>
    <row r="962" spans="1:12" x14ac:dyDescent="0.2">
      <c r="A962" s="11" t="s">
        <v>1532</v>
      </c>
      <c r="B962" s="12" t="s">
        <v>1945</v>
      </c>
      <c r="C962" s="55" t="s">
        <v>1534</v>
      </c>
      <c r="D962" s="55" t="s">
        <v>1946</v>
      </c>
      <c r="E962" s="12">
        <v>-0.980736639555569</v>
      </c>
      <c r="F962" s="13">
        <v>9.7901062225957998E-5</v>
      </c>
      <c r="G962" s="12">
        <v>0.84428841954561695</v>
      </c>
      <c r="H962" s="12">
        <v>1.6866788527913502E-2</v>
      </c>
      <c r="I962" s="12">
        <v>5.0238965057945002</v>
      </c>
      <c r="J962" s="13">
        <v>5.0633529637844601E-7</v>
      </c>
      <c r="K962" s="12">
        <v>2.7144627327359502E-2</v>
      </c>
      <c r="L962" s="51" t="s">
        <v>1451</v>
      </c>
    </row>
    <row r="963" spans="1:12" x14ac:dyDescent="0.2">
      <c r="A963" s="11" t="s">
        <v>2295</v>
      </c>
      <c r="B963" s="12" t="s">
        <v>328</v>
      </c>
      <c r="C963" s="55" t="s">
        <v>2296</v>
      </c>
      <c r="D963" s="55" t="s">
        <v>654</v>
      </c>
      <c r="E963" s="12">
        <v>-0.88340352371765796</v>
      </c>
      <c r="F963" s="12">
        <v>8.3653983006706199E-3</v>
      </c>
      <c r="G963" s="12">
        <v>0.97380014367878598</v>
      </c>
      <c r="H963" s="12">
        <v>2.1041568381496801E-4</v>
      </c>
      <c r="I963" s="12">
        <v>5.0233422898964397</v>
      </c>
      <c r="J963" s="13">
        <v>5.0779925276991004E-7</v>
      </c>
      <c r="K963" s="12">
        <v>2.7194782108601701E-2</v>
      </c>
      <c r="L963" s="51" t="s">
        <v>1451</v>
      </c>
    </row>
    <row r="964" spans="1:12" x14ac:dyDescent="0.2">
      <c r="A964" s="11" t="s">
        <v>2599</v>
      </c>
      <c r="B964" s="12" t="s">
        <v>3240</v>
      </c>
      <c r="C964" s="55" t="s">
        <v>2600</v>
      </c>
      <c r="D964" s="55" t="s">
        <v>3241</v>
      </c>
      <c r="E964" s="12">
        <v>0.16610997430135399</v>
      </c>
      <c r="F964" s="12">
        <v>0.72187729874092399</v>
      </c>
      <c r="G964" s="12">
        <v>-0.99770081088000795</v>
      </c>
      <c r="H964" s="13">
        <v>4.8624533199870299E-7</v>
      </c>
      <c r="I964" s="12">
        <v>-5.0222420704112203</v>
      </c>
      <c r="J964" s="13">
        <v>5.1071757676362398E-7</v>
      </c>
      <c r="K964" s="12">
        <v>2.7322639145449398E-2</v>
      </c>
      <c r="L964" s="51" t="s">
        <v>1446</v>
      </c>
    </row>
    <row r="965" spans="1:12" x14ac:dyDescent="0.2">
      <c r="A965" s="11" t="s">
        <v>2669</v>
      </c>
      <c r="B965" s="12" t="s">
        <v>2902</v>
      </c>
      <c r="C965" s="55" t="s">
        <v>2670</v>
      </c>
      <c r="D965" s="55" t="s">
        <v>2903</v>
      </c>
      <c r="E965" s="12">
        <v>-0.99712049836991701</v>
      </c>
      <c r="F965" s="13">
        <v>8.5325117327173004E-7</v>
      </c>
      <c r="G965" s="12">
        <v>0.27286132516907202</v>
      </c>
      <c r="H965" s="12">
        <v>0.55382616818438102</v>
      </c>
      <c r="I965" s="12">
        <v>5.0216955024201599</v>
      </c>
      <c r="J965" s="13">
        <v>5.1217335072822995E-7</v>
      </c>
      <c r="K965" s="12">
        <v>2.7350924938127401E-2</v>
      </c>
      <c r="L965" s="51" t="s">
        <v>1471</v>
      </c>
    </row>
    <row r="966" spans="1:12" x14ac:dyDescent="0.2">
      <c r="A966" s="11" t="s">
        <v>1452</v>
      </c>
      <c r="B966" s="12" t="s">
        <v>3242</v>
      </c>
      <c r="C966" s="55" t="s">
        <v>1454</v>
      </c>
      <c r="D966" s="55" t="s">
        <v>3242</v>
      </c>
      <c r="E966" s="12">
        <v>-0.98617772877434295</v>
      </c>
      <c r="F966" s="13">
        <v>4.28231786187006E-5</v>
      </c>
      <c r="G966" s="12">
        <v>0.78829979693239105</v>
      </c>
      <c r="H966" s="12">
        <v>3.5207760617685498E-2</v>
      </c>
      <c r="I966" s="12">
        <v>5.0215440214396896</v>
      </c>
      <c r="J966" s="13">
        <v>5.1257752525734097E-7</v>
      </c>
      <c r="K966" s="12">
        <v>2.7350924938127401E-2</v>
      </c>
      <c r="L966" s="51" t="s">
        <v>1451</v>
      </c>
    </row>
    <row r="967" spans="1:12" x14ac:dyDescent="0.2">
      <c r="A967" s="11" t="s">
        <v>3243</v>
      </c>
      <c r="B967" s="12" t="s">
        <v>1524</v>
      </c>
      <c r="C967" s="55" t="s">
        <v>3244</v>
      </c>
      <c r="D967" s="55" t="s">
        <v>1526</v>
      </c>
      <c r="E967" s="12">
        <v>0.97534910310547496</v>
      </c>
      <c r="F967" s="12">
        <v>1.80832371186046E-4</v>
      </c>
      <c r="G967" s="12">
        <v>-0.87612713733163905</v>
      </c>
      <c r="H967" s="12">
        <v>9.6927789009173503E-3</v>
      </c>
      <c r="I967" s="12">
        <v>-5.0214454774454804</v>
      </c>
      <c r="J967" s="13">
        <v>5.1284062087884396E-7</v>
      </c>
      <c r="K967" s="12">
        <v>2.7350924938127401E-2</v>
      </c>
      <c r="L967" s="51" t="s">
        <v>1494</v>
      </c>
    </row>
    <row r="968" spans="1:12" x14ac:dyDescent="0.2">
      <c r="A968" s="11" t="s">
        <v>1965</v>
      </c>
      <c r="B968" s="12" t="s">
        <v>2244</v>
      </c>
      <c r="C968" s="55" t="s">
        <v>1965</v>
      </c>
      <c r="D968" s="55" t="s">
        <v>2245</v>
      </c>
      <c r="E968" s="12">
        <v>-0.92808190320485595</v>
      </c>
      <c r="F968" s="12">
        <v>2.5621727966840301E-3</v>
      </c>
      <c r="G968" s="12">
        <v>0.95675827553118298</v>
      </c>
      <c r="H968" s="12">
        <v>7.2958499957476196E-4</v>
      </c>
      <c r="I968" s="12">
        <v>5.0211593112208899</v>
      </c>
      <c r="J968" s="13">
        <v>5.1360537415510005E-7</v>
      </c>
      <c r="K968" s="12">
        <v>2.7363355113908999E-2</v>
      </c>
      <c r="L968" s="51" t="s">
        <v>1451</v>
      </c>
    </row>
    <row r="969" spans="1:12" x14ac:dyDescent="0.2">
      <c r="A969" s="11" t="s">
        <v>1524</v>
      </c>
      <c r="B969" s="12" t="s">
        <v>3245</v>
      </c>
      <c r="C969" s="55" t="s">
        <v>1526</v>
      </c>
      <c r="D969" s="55" t="s">
        <v>3246</v>
      </c>
      <c r="E969" s="12">
        <v>0.972704883872058</v>
      </c>
      <c r="F969" s="12">
        <v>2.3296250763116301E-4</v>
      </c>
      <c r="G969" s="12">
        <v>-0.88749278533079101</v>
      </c>
      <c r="H969" s="12">
        <v>7.6685634981144002E-3</v>
      </c>
      <c r="I969" s="12">
        <v>-5.0207695820569498</v>
      </c>
      <c r="J969" s="13">
        <v>5.1464865889414801E-7</v>
      </c>
      <c r="K969" s="12">
        <v>2.7390583556828101E-2</v>
      </c>
      <c r="L969" s="51" t="s">
        <v>1494</v>
      </c>
    </row>
    <row r="970" spans="1:12" x14ac:dyDescent="0.2">
      <c r="A970" s="11" t="s">
        <v>3247</v>
      </c>
      <c r="B970" s="12" t="s">
        <v>318</v>
      </c>
      <c r="C970" s="55" t="s">
        <v>3248</v>
      </c>
      <c r="D970" s="55" t="s">
        <v>648</v>
      </c>
      <c r="E970" s="12">
        <v>0.86982998513195198</v>
      </c>
      <c r="F970" s="12">
        <v>1.09333673502581E-2</v>
      </c>
      <c r="G970" s="12">
        <v>-0.97656278325480605</v>
      </c>
      <c r="H970" s="12">
        <v>1.5949393107073101E-4</v>
      </c>
      <c r="I970" s="12">
        <v>-5.0201405246315201</v>
      </c>
      <c r="J970" s="13">
        <v>5.1633692563078305E-7</v>
      </c>
      <c r="K970" s="12">
        <v>2.74352997927351E-2</v>
      </c>
      <c r="L970" s="51" t="s">
        <v>1494</v>
      </c>
    </row>
    <row r="971" spans="1:12" x14ac:dyDescent="0.2">
      <c r="A971" s="11" t="s">
        <v>40</v>
      </c>
      <c r="B971" s="12" t="s">
        <v>3249</v>
      </c>
      <c r="C971" s="55" t="s">
        <v>403</v>
      </c>
      <c r="D971" s="55" t="s">
        <v>3250</v>
      </c>
      <c r="E971" s="12">
        <v>0.98611482495942404</v>
      </c>
      <c r="F971" s="13">
        <v>4.3310586682610002E-5</v>
      </c>
      <c r="G971" s="12">
        <v>-0.78874868559342803</v>
      </c>
      <c r="H971" s="12">
        <v>3.5030496577661302E-2</v>
      </c>
      <c r="I971" s="12">
        <v>-5.0199893634745099</v>
      </c>
      <c r="J971" s="13">
        <v>5.1674340766825603E-7</v>
      </c>
      <c r="K971" s="12">
        <v>2.74352997927351E-2</v>
      </c>
      <c r="L971" s="51" t="s">
        <v>1494</v>
      </c>
    </row>
    <row r="972" spans="1:12" x14ac:dyDescent="0.2">
      <c r="A972" s="11" t="s">
        <v>3251</v>
      </c>
      <c r="B972" s="12" t="s">
        <v>3252</v>
      </c>
      <c r="C972" s="55" t="s">
        <v>3253</v>
      </c>
      <c r="D972" s="55" t="s">
        <v>3254</v>
      </c>
      <c r="E972" s="12">
        <v>-0.99888460432357995</v>
      </c>
      <c r="F972" s="13">
        <v>7.9756608428738205E-8</v>
      </c>
      <c r="G972" s="12">
        <v>-0.19359627206787</v>
      </c>
      <c r="H972" s="12">
        <v>0.67746497398632799</v>
      </c>
      <c r="I972" s="12">
        <v>5.0197466637038799</v>
      </c>
      <c r="J972" s="13">
        <v>5.1739668843120803E-7</v>
      </c>
      <c r="K972" s="12">
        <v>2.74352997927351E-2</v>
      </c>
      <c r="L972" s="51" t="s">
        <v>1471</v>
      </c>
    </row>
    <row r="973" spans="1:12" x14ac:dyDescent="0.2">
      <c r="A973" s="11" t="s">
        <v>3255</v>
      </c>
      <c r="B973" s="12" t="s">
        <v>1666</v>
      </c>
      <c r="C973" s="55" t="s">
        <v>3256</v>
      </c>
      <c r="D973" s="55" t="s">
        <v>1666</v>
      </c>
      <c r="E973" s="12">
        <v>-0.91396116625050206</v>
      </c>
      <c r="F973" s="12">
        <v>3.9799082164442296E-3</v>
      </c>
      <c r="G973" s="12">
        <v>0.963912395292576</v>
      </c>
      <c r="H973" s="12">
        <v>4.6601598366535801E-4</v>
      </c>
      <c r="I973" s="12">
        <v>5.0196633365748502</v>
      </c>
      <c r="J973" s="13">
        <v>5.1762116565362699E-7</v>
      </c>
      <c r="K973" s="12">
        <v>2.74352997927351E-2</v>
      </c>
      <c r="L973" s="51" t="s">
        <v>1451</v>
      </c>
    </row>
    <row r="974" spans="1:12" x14ac:dyDescent="0.2">
      <c r="A974" s="11" t="s">
        <v>1495</v>
      </c>
      <c r="B974" s="12" t="s">
        <v>1556</v>
      </c>
      <c r="C974" s="55" t="s">
        <v>1497</v>
      </c>
      <c r="D974" s="55" t="s">
        <v>1558</v>
      </c>
      <c r="E974" s="12">
        <v>-0.96592570491433205</v>
      </c>
      <c r="F974" s="12">
        <v>4.0415406841232099E-4</v>
      </c>
      <c r="G974" s="12">
        <v>0.90899027078043704</v>
      </c>
      <c r="H974" s="12">
        <v>4.5673451857561904E-3</v>
      </c>
      <c r="I974" s="12">
        <v>5.0194247322810197</v>
      </c>
      <c r="J974" s="13">
        <v>5.1826446786205702E-7</v>
      </c>
      <c r="K974" s="12">
        <v>2.7441135826372899E-2</v>
      </c>
      <c r="L974" s="51" t="s">
        <v>1451</v>
      </c>
    </row>
    <row r="975" spans="1:12" x14ac:dyDescent="0.2">
      <c r="A975" s="11" t="s">
        <v>3257</v>
      </c>
      <c r="B975" s="12" t="s">
        <v>318</v>
      </c>
      <c r="C975" s="55" t="s">
        <v>3258</v>
      </c>
      <c r="D975" s="55" t="s">
        <v>648</v>
      </c>
      <c r="E975" s="12">
        <v>0.927820379455222</v>
      </c>
      <c r="F975" s="12">
        <v>2.5851578133195799E-3</v>
      </c>
      <c r="G975" s="12">
        <v>-0.95680086692610999</v>
      </c>
      <c r="H975" s="12">
        <v>7.2780664975269404E-4</v>
      </c>
      <c r="I975" s="12">
        <v>-5.0192089328113996</v>
      </c>
      <c r="J975" s="13">
        <v>5.1884694976356395E-7</v>
      </c>
      <c r="K975" s="12">
        <v>2.74437428520528E-2</v>
      </c>
      <c r="L975" s="51" t="s">
        <v>1494</v>
      </c>
    </row>
    <row r="976" spans="1:12" x14ac:dyDescent="0.2">
      <c r="A976" s="11" t="s">
        <v>2021</v>
      </c>
      <c r="B976" s="12" t="s">
        <v>3259</v>
      </c>
      <c r="C976" s="55" t="s">
        <v>2022</v>
      </c>
      <c r="D976" s="55" t="s">
        <v>3260</v>
      </c>
      <c r="E976" s="12">
        <v>-0.96083019217504995</v>
      </c>
      <c r="F976" s="12">
        <v>5.7102858774871201E-4</v>
      </c>
      <c r="G976" s="12">
        <v>0.92049430489982198</v>
      </c>
      <c r="H976" s="12">
        <v>3.2786606837507102E-3</v>
      </c>
      <c r="I976" s="12">
        <v>5.0188503378273897</v>
      </c>
      <c r="J976" s="13">
        <v>5.1981625897847E-7</v>
      </c>
      <c r="K976" s="12">
        <v>2.7460766788358699E-2</v>
      </c>
      <c r="L976" s="51" t="s">
        <v>1451</v>
      </c>
    </row>
    <row r="977" spans="1:12" x14ac:dyDescent="0.2">
      <c r="A977" s="11" t="s">
        <v>3261</v>
      </c>
      <c r="B977" s="12" t="s">
        <v>2829</v>
      </c>
      <c r="C977" s="55" t="s">
        <v>3262</v>
      </c>
      <c r="D977" s="55" t="s">
        <v>2830</v>
      </c>
      <c r="E977" s="12">
        <v>0.97166341774780896</v>
      </c>
      <c r="F977" s="12">
        <v>2.5568056039482201E-4</v>
      </c>
      <c r="G977" s="12">
        <v>-0.89115598067981505</v>
      </c>
      <c r="H977" s="12">
        <v>7.0739204451553102E-3</v>
      </c>
      <c r="I977" s="12">
        <v>-5.0186952727232796</v>
      </c>
      <c r="J977" s="13">
        <v>5.2023595221252595E-7</v>
      </c>
      <c r="K977" s="12">
        <v>2.7460766788358699E-2</v>
      </c>
      <c r="L977" s="51" t="s">
        <v>1494</v>
      </c>
    </row>
    <row r="978" spans="1:12" x14ac:dyDescent="0.2">
      <c r="A978" s="11" t="s">
        <v>2490</v>
      </c>
      <c r="B978" s="12" t="s">
        <v>1518</v>
      </c>
      <c r="C978" s="55" t="s">
        <v>2491</v>
      </c>
      <c r="D978" s="55" t="s">
        <v>1520</v>
      </c>
      <c r="E978" s="12">
        <v>0.94703034341312697</v>
      </c>
      <c r="F978" s="12">
        <v>1.20527250684144E-3</v>
      </c>
      <c r="G978" s="12">
        <v>-0.94094164914848599</v>
      </c>
      <c r="H978" s="12">
        <v>1.57679953307754E-3</v>
      </c>
      <c r="I978" s="12">
        <v>-5.0181557539810502</v>
      </c>
      <c r="J978" s="13">
        <v>5.2169874053930503E-7</v>
      </c>
      <c r="K978" s="12">
        <v>2.7509057223172501E-2</v>
      </c>
      <c r="L978" s="51" t="s">
        <v>1494</v>
      </c>
    </row>
    <row r="979" spans="1:12" x14ac:dyDescent="0.2">
      <c r="A979" s="11" t="s">
        <v>1464</v>
      </c>
      <c r="B979" s="12" t="s">
        <v>3263</v>
      </c>
      <c r="C979" s="55" t="s">
        <v>1466</v>
      </c>
      <c r="D979" s="55" t="s">
        <v>3264</v>
      </c>
      <c r="E979" s="12">
        <v>0.87157630286827403</v>
      </c>
      <c r="F979" s="12">
        <v>1.05807019591313E-2</v>
      </c>
      <c r="G979" s="12">
        <v>-0.97615229970580197</v>
      </c>
      <c r="H979" s="12">
        <v>1.6653252055509599E-4</v>
      </c>
      <c r="I979" s="12">
        <v>-5.0179270769911</v>
      </c>
      <c r="J979" s="13">
        <v>5.2231994477999504E-7</v>
      </c>
      <c r="K979" s="12">
        <v>2.7509057223172501E-2</v>
      </c>
      <c r="L979" s="51" t="s">
        <v>1494</v>
      </c>
    </row>
    <row r="980" spans="1:12" x14ac:dyDescent="0.2">
      <c r="A980" s="11" t="s">
        <v>3265</v>
      </c>
      <c r="B980" s="12" t="s">
        <v>260</v>
      </c>
      <c r="C980" s="55" t="s">
        <v>3266</v>
      </c>
      <c r="D980" s="55" t="s">
        <v>260</v>
      </c>
      <c r="E980" s="12">
        <v>-0.99384602898305696</v>
      </c>
      <c r="F980" s="13">
        <v>5.6873398670553896E-6</v>
      </c>
      <c r="G980" s="12">
        <v>0.57685457040379895</v>
      </c>
      <c r="H980" s="12">
        <v>0.175146177047215</v>
      </c>
      <c r="I980" s="12">
        <v>5.0177673233631399</v>
      </c>
      <c r="J980" s="13">
        <v>5.2275434087191905E-7</v>
      </c>
      <c r="K980" s="12">
        <v>2.7509057223172501E-2</v>
      </c>
      <c r="L980" s="51" t="s">
        <v>1471</v>
      </c>
    </row>
    <row r="981" spans="1:12" x14ac:dyDescent="0.2">
      <c r="A981" s="11" t="s">
        <v>3267</v>
      </c>
      <c r="B981" s="12" t="s">
        <v>3268</v>
      </c>
      <c r="C981" s="55" t="s">
        <v>3269</v>
      </c>
      <c r="D981" s="55" t="s">
        <v>3270</v>
      </c>
      <c r="E981" s="12">
        <v>0.96084900887937597</v>
      </c>
      <c r="F981" s="12">
        <v>5.7034887378404299E-4</v>
      </c>
      <c r="G981" s="12">
        <v>-0.92029220023481095</v>
      </c>
      <c r="H981" s="12">
        <v>3.29916925170703E-3</v>
      </c>
      <c r="I981" s="12">
        <v>-5.0173272785114804</v>
      </c>
      <c r="J981" s="13">
        <v>5.2395269651559501E-7</v>
      </c>
      <c r="K981" s="12">
        <v>2.7509649967667499E-2</v>
      </c>
      <c r="L981" s="51" t="s">
        <v>1494</v>
      </c>
    </row>
    <row r="982" spans="1:12" x14ac:dyDescent="0.2">
      <c r="A982" s="11" t="s">
        <v>1464</v>
      </c>
      <c r="B982" s="12" t="s">
        <v>3271</v>
      </c>
      <c r="C982" s="55" t="s">
        <v>1466</v>
      </c>
      <c r="D982" s="55" t="s">
        <v>3272</v>
      </c>
      <c r="E982" s="12">
        <v>-0.91698793725012595</v>
      </c>
      <c r="F982" s="12">
        <v>3.6451455240527099E-3</v>
      </c>
      <c r="G982" s="12">
        <v>0.962426355462076</v>
      </c>
      <c r="H982" s="12">
        <v>5.1506713463389498E-4</v>
      </c>
      <c r="I982" s="12">
        <v>5.01703474588835</v>
      </c>
      <c r="J982" s="13">
        <v>5.2475080363989695E-7</v>
      </c>
      <c r="K982" s="12">
        <v>2.7509649967667499E-2</v>
      </c>
      <c r="L982" s="51" t="s">
        <v>1451</v>
      </c>
    </row>
    <row r="983" spans="1:12" x14ac:dyDescent="0.2">
      <c r="A983" s="11" t="s">
        <v>1693</v>
      </c>
      <c r="B983" s="12" t="s">
        <v>1555</v>
      </c>
      <c r="C983" s="55" t="s">
        <v>1694</v>
      </c>
      <c r="D983" s="55" t="s">
        <v>1557</v>
      </c>
      <c r="E983" s="12">
        <v>-0.84248577379780898</v>
      </c>
      <c r="F983" s="12">
        <v>1.7341496214512201E-2</v>
      </c>
      <c r="G983" s="12">
        <v>0.98078547630093504</v>
      </c>
      <c r="H983" s="13">
        <v>9.72843031270543E-5</v>
      </c>
      <c r="I983" s="12">
        <v>5.0168783745764998</v>
      </c>
      <c r="J983" s="13">
        <v>5.2517790700191003E-7</v>
      </c>
      <c r="K983" s="12">
        <v>2.7509649967667499E-2</v>
      </c>
      <c r="L983" s="51" t="s">
        <v>1451</v>
      </c>
    </row>
    <row r="984" spans="1:12" x14ac:dyDescent="0.2">
      <c r="A984" s="11" t="s">
        <v>1456</v>
      </c>
      <c r="B984" s="12" t="s">
        <v>3273</v>
      </c>
      <c r="C984" s="55" t="s">
        <v>1458</v>
      </c>
      <c r="D984" s="55" t="s">
        <v>3274</v>
      </c>
      <c r="E984" s="12">
        <v>-0.79359775522345499</v>
      </c>
      <c r="F984" s="12">
        <v>3.3147301796538499E-2</v>
      </c>
      <c r="G984" s="12">
        <v>0.98568960262982597</v>
      </c>
      <c r="H984" s="13">
        <v>4.6692324308761398E-5</v>
      </c>
      <c r="I984" s="12">
        <v>5.0168427583368</v>
      </c>
      <c r="J984" s="13">
        <v>5.2527523395297201E-7</v>
      </c>
      <c r="K984" s="12">
        <v>2.7509649967667499E-2</v>
      </c>
      <c r="L984" s="51" t="s">
        <v>1451</v>
      </c>
    </row>
    <row r="985" spans="1:12" x14ac:dyDescent="0.2">
      <c r="A985" s="11" t="s">
        <v>890</v>
      </c>
      <c r="B985" s="12" t="s">
        <v>1803</v>
      </c>
      <c r="C985" s="55" t="s">
        <v>891</v>
      </c>
      <c r="D985" s="55" t="s">
        <v>1805</v>
      </c>
      <c r="E985" s="12">
        <v>-0.994868585311113</v>
      </c>
      <c r="F985" s="13">
        <v>3.6128648246425101E-6</v>
      </c>
      <c r="G985" s="12">
        <v>0.51218513956313905</v>
      </c>
      <c r="H985" s="12">
        <v>0.239898553610812</v>
      </c>
      <c r="I985" s="12">
        <v>5.01644680932898</v>
      </c>
      <c r="J985" s="13">
        <v>5.26358398697862E-7</v>
      </c>
      <c r="K985" s="12">
        <v>2.7509649967667499E-2</v>
      </c>
      <c r="L985" s="51" t="s">
        <v>1471</v>
      </c>
    </row>
    <row r="986" spans="1:12" x14ac:dyDescent="0.2">
      <c r="A986" s="11" t="s">
        <v>1730</v>
      </c>
      <c r="B986" s="12" t="s">
        <v>3275</v>
      </c>
      <c r="C986" s="55" t="s">
        <v>1732</v>
      </c>
      <c r="D986" s="55" t="s">
        <v>3276</v>
      </c>
      <c r="E986" s="12">
        <v>0.74143266695120502</v>
      </c>
      <c r="F986" s="12">
        <v>5.6483049595217799E-2</v>
      </c>
      <c r="G986" s="12">
        <v>-0.98888414293593896</v>
      </c>
      <c r="H986" s="13">
        <v>2.48725387779203E-5</v>
      </c>
      <c r="I986" s="12">
        <v>-5.0164019445018599</v>
      </c>
      <c r="J986" s="13">
        <v>5.2648126743034703E-7</v>
      </c>
      <c r="K986" s="12">
        <v>2.7509649967667499E-2</v>
      </c>
      <c r="L986" s="51" t="s">
        <v>1446</v>
      </c>
    </row>
    <row r="987" spans="1:12" x14ac:dyDescent="0.2">
      <c r="A987" s="11" t="s">
        <v>1482</v>
      </c>
      <c r="B987" s="12" t="s">
        <v>3277</v>
      </c>
      <c r="C987" s="55" t="s">
        <v>1482</v>
      </c>
      <c r="D987" s="55" t="s">
        <v>3278</v>
      </c>
      <c r="E987" s="12">
        <v>-0.71648404099463703</v>
      </c>
      <c r="F987" s="12">
        <v>7.0070438242926206E-2</v>
      </c>
      <c r="G987" s="12">
        <v>0.99269039606947795</v>
      </c>
      <c r="H987" s="13">
        <v>8.7394820169617304E-6</v>
      </c>
      <c r="I987" s="12">
        <v>5.0162648093213003</v>
      </c>
      <c r="J987" s="13">
        <v>5.2685700318226304E-7</v>
      </c>
      <c r="K987" s="12">
        <v>2.7509649967667499E-2</v>
      </c>
      <c r="L987" s="51" t="s">
        <v>2831</v>
      </c>
    </row>
    <row r="988" spans="1:12" x14ac:dyDescent="0.2">
      <c r="A988" s="11" t="s">
        <v>1861</v>
      </c>
      <c r="B988" s="12" t="s">
        <v>1496</v>
      </c>
      <c r="C988" s="55" t="s">
        <v>1863</v>
      </c>
      <c r="D988" s="55" t="s">
        <v>1498</v>
      </c>
      <c r="E988" s="12">
        <v>0.87535602015692704</v>
      </c>
      <c r="F988" s="12">
        <v>9.8400840078536299E-3</v>
      </c>
      <c r="G988" s="12">
        <v>-0.97531702224739603</v>
      </c>
      <c r="H988" s="12">
        <v>1.81418142631617E-4</v>
      </c>
      <c r="I988" s="12">
        <v>-5.0158355216047301</v>
      </c>
      <c r="J988" s="13">
        <v>5.28034878035308E-7</v>
      </c>
      <c r="K988" s="12">
        <v>2.7509649967667499E-2</v>
      </c>
      <c r="L988" s="51" t="s">
        <v>1494</v>
      </c>
    </row>
    <row r="989" spans="1:12" x14ac:dyDescent="0.2">
      <c r="A989" s="11" t="s">
        <v>2759</v>
      </c>
      <c r="B989" s="12" t="s">
        <v>1824</v>
      </c>
      <c r="C989" s="55" t="s">
        <v>2760</v>
      </c>
      <c r="D989" s="55" t="s">
        <v>1826</v>
      </c>
      <c r="E989" s="12">
        <v>-0.99118652342076496</v>
      </c>
      <c r="F989" s="13">
        <v>1.39401794245764E-5</v>
      </c>
      <c r="G989" s="12">
        <v>0.68401893135887504</v>
      </c>
      <c r="H989" s="12">
        <v>9.0122859263223096E-2</v>
      </c>
      <c r="I989" s="12">
        <v>5.0158337654235003</v>
      </c>
      <c r="J989" s="13">
        <v>5.2803970183683201E-7</v>
      </c>
      <c r="K989" s="12">
        <v>2.7509649967667499E-2</v>
      </c>
      <c r="L989" s="51" t="s">
        <v>1471</v>
      </c>
    </row>
    <row r="990" spans="1:12" x14ac:dyDescent="0.2">
      <c r="A990" s="11" t="s">
        <v>3279</v>
      </c>
      <c r="B990" s="12" t="s">
        <v>318</v>
      </c>
      <c r="C990" s="55" t="s">
        <v>3280</v>
      </c>
      <c r="D990" s="55" t="s">
        <v>648</v>
      </c>
      <c r="E990" s="12">
        <v>0.91651638486262299</v>
      </c>
      <c r="F990" s="12">
        <v>3.6961710536500499E-3</v>
      </c>
      <c r="G990" s="12">
        <v>-0.96256987786561099</v>
      </c>
      <c r="H990" s="12">
        <v>5.1020236565868504E-4</v>
      </c>
      <c r="I990" s="12">
        <v>-5.0156132756965004</v>
      </c>
      <c r="J990" s="13">
        <v>5.2864567102558895E-7</v>
      </c>
      <c r="K990" s="12">
        <v>2.7509649967667499E-2</v>
      </c>
      <c r="L990" s="51" t="s">
        <v>1494</v>
      </c>
    </row>
    <row r="991" spans="1:12" x14ac:dyDescent="0.2">
      <c r="A991" s="11" t="s">
        <v>3281</v>
      </c>
      <c r="B991" s="12" t="s">
        <v>318</v>
      </c>
      <c r="C991" s="55" t="s">
        <v>3282</v>
      </c>
      <c r="D991" s="55" t="s">
        <v>648</v>
      </c>
      <c r="E991" s="12">
        <v>0.94049303141790797</v>
      </c>
      <c r="F991" s="12">
        <v>1.6065203590178701E-3</v>
      </c>
      <c r="G991" s="12">
        <v>-0.94723554254651499</v>
      </c>
      <c r="H991" s="12">
        <v>1.19376726748799E-3</v>
      </c>
      <c r="I991" s="12">
        <v>-5.0154603867070904</v>
      </c>
      <c r="J991" s="13">
        <v>5.2906624756165103E-7</v>
      </c>
      <c r="K991" s="12">
        <v>2.7509649967667499E-2</v>
      </c>
      <c r="L991" s="51" t="s">
        <v>1494</v>
      </c>
    </row>
    <row r="992" spans="1:12" x14ac:dyDescent="0.2">
      <c r="A992" s="11" t="s">
        <v>3283</v>
      </c>
      <c r="B992" s="12" t="s">
        <v>318</v>
      </c>
      <c r="C992" s="55" t="s">
        <v>3284</v>
      </c>
      <c r="D992" s="55" t="s">
        <v>648</v>
      </c>
      <c r="E992" s="12">
        <v>-0.871919567706536</v>
      </c>
      <c r="F992" s="12">
        <v>1.0512161686941499E-2</v>
      </c>
      <c r="G992" s="12">
        <v>0.97600052655594105</v>
      </c>
      <c r="H992" s="12">
        <v>1.6918095575868501E-4</v>
      </c>
      <c r="I992" s="12">
        <v>5.0154090510098204</v>
      </c>
      <c r="J992" s="13">
        <v>5.2920753732797102E-7</v>
      </c>
      <c r="K992" s="12">
        <v>2.7509649967667499E-2</v>
      </c>
      <c r="L992" s="51" t="s">
        <v>1451</v>
      </c>
    </row>
    <row r="993" spans="1:12" x14ac:dyDescent="0.2">
      <c r="A993" s="11" t="s">
        <v>3285</v>
      </c>
      <c r="B993" s="12" t="s">
        <v>1532</v>
      </c>
      <c r="C993" s="55" t="s">
        <v>3286</v>
      </c>
      <c r="D993" s="55" t="s">
        <v>1534</v>
      </c>
      <c r="E993" s="12">
        <v>-0.96157592149153004</v>
      </c>
      <c r="F993" s="12">
        <v>5.4445717790829696E-4</v>
      </c>
      <c r="G993" s="12">
        <v>0.91857195504612199</v>
      </c>
      <c r="H993" s="12">
        <v>3.47677058275475E-3</v>
      </c>
      <c r="I993" s="12">
        <v>5.0151094717656504</v>
      </c>
      <c r="J993" s="13">
        <v>5.3003278663986598E-7</v>
      </c>
      <c r="K993" s="12">
        <v>2.7509649967667499E-2</v>
      </c>
      <c r="L993" s="51" t="s">
        <v>1451</v>
      </c>
    </row>
    <row r="994" spans="1:12" x14ac:dyDescent="0.2">
      <c r="A994" s="11" t="s">
        <v>3287</v>
      </c>
      <c r="B994" s="12" t="s">
        <v>1452</v>
      </c>
      <c r="C994" s="55" t="s">
        <v>3288</v>
      </c>
      <c r="D994" s="55" t="s">
        <v>1454</v>
      </c>
      <c r="E994" s="12">
        <v>0.99680485095626403</v>
      </c>
      <c r="F994" s="13">
        <v>1.10646546147564E-6</v>
      </c>
      <c r="G994" s="12">
        <v>-0.71605922957496104</v>
      </c>
      <c r="H994" s="12">
        <v>7.0315501504396097E-2</v>
      </c>
      <c r="I994" s="12">
        <v>-5.0150310726590002</v>
      </c>
      <c r="J994" s="13">
        <v>5.3024895700546501E-7</v>
      </c>
      <c r="K994" s="12">
        <v>2.7509649967667499E-2</v>
      </c>
      <c r="L994" s="51" t="s">
        <v>2797</v>
      </c>
    </row>
    <row r="995" spans="1:12" x14ac:dyDescent="0.2">
      <c r="A995" s="11" t="s">
        <v>2578</v>
      </c>
      <c r="B995" s="12" t="s">
        <v>1717</v>
      </c>
      <c r="C995" s="55" t="s">
        <v>2579</v>
      </c>
      <c r="D995" s="55" t="s">
        <v>1719</v>
      </c>
      <c r="E995" s="12">
        <v>0.80453951873266805</v>
      </c>
      <c r="F995" s="12">
        <v>2.9109981982885301E-2</v>
      </c>
      <c r="G995" s="12">
        <v>-0.98475693822908805</v>
      </c>
      <c r="H995" s="13">
        <v>5.4648556216285699E-5</v>
      </c>
      <c r="I995" s="12">
        <v>-5.0146809493134397</v>
      </c>
      <c r="J995" s="13">
        <v>5.3121539238053E-7</v>
      </c>
      <c r="K995" s="12">
        <v>2.7532035176101199E-2</v>
      </c>
      <c r="L995" s="51" t="s">
        <v>1494</v>
      </c>
    </row>
    <row r="996" spans="1:12" x14ac:dyDescent="0.2">
      <c r="A996" s="11" t="s">
        <v>3289</v>
      </c>
      <c r="B996" s="12" t="s">
        <v>1464</v>
      </c>
      <c r="C996" s="55" t="s">
        <v>3290</v>
      </c>
      <c r="D996" s="55" t="s">
        <v>1466</v>
      </c>
      <c r="E996" s="12">
        <v>0.91927308969043198</v>
      </c>
      <c r="F996" s="12">
        <v>3.4037260785706501E-3</v>
      </c>
      <c r="G996" s="12">
        <v>-0.96116618532406395</v>
      </c>
      <c r="H996" s="12">
        <v>5.58963704659465E-4</v>
      </c>
      <c r="I996" s="12">
        <v>-5.01383467854152</v>
      </c>
      <c r="J996" s="13">
        <v>5.3355834820308405E-7</v>
      </c>
      <c r="K996" s="12">
        <v>2.7617820429678901E-2</v>
      </c>
      <c r="L996" s="51" t="s">
        <v>1494</v>
      </c>
    </row>
    <row r="997" spans="1:12" x14ac:dyDescent="0.2">
      <c r="A997" s="11" t="s">
        <v>3291</v>
      </c>
      <c r="B997" s="12" t="s">
        <v>1666</v>
      </c>
      <c r="C997" s="55" t="s">
        <v>3292</v>
      </c>
      <c r="D997" s="55" t="s">
        <v>1666</v>
      </c>
      <c r="E997" s="12">
        <v>-0.77974042409670496</v>
      </c>
      <c r="F997" s="12">
        <v>3.8683254552384298E-2</v>
      </c>
      <c r="G997" s="12">
        <v>0.98662657238381102</v>
      </c>
      <c r="H997" s="13">
        <v>3.9440473128316E-5</v>
      </c>
      <c r="I997" s="12">
        <v>5.0136272313311698</v>
      </c>
      <c r="J997" s="13">
        <v>5.3413419814181604E-7</v>
      </c>
      <c r="K997" s="12">
        <v>2.7617820429678901E-2</v>
      </c>
      <c r="L997" s="51" t="s">
        <v>1451</v>
      </c>
    </row>
    <row r="998" spans="1:12" x14ac:dyDescent="0.2">
      <c r="A998" s="11" t="s">
        <v>2944</v>
      </c>
      <c r="B998" s="12" t="s">
        <v>2124</v>
      </c>
      <c r="C998" s="55" t="s">
        <v>2945</v>
      </c>
      <c r="D998" s="55" t="s">
        <v>2125</v>
      </c>
      <c r="E998" s="12">
        <v>-0.94191115081274002</v>
      </c>
      <c r="F998" s="12">
        <v>1.5136842208576301E-3</v>
      </c>
      <c r="G998" s="12">
        <v>0.94579797616806704</v>
      </c>
      <c r="H998" s="12">
        <v>1.27574553773302E-3</v>
      </c>
      <c r="I998" s="12">
        <v>5.0135025987094499</v>
      </c>
      <c r="J998" s="13">
        <v>5.3448045228593297E-7</v>
      </c>
      <c r="K998" s="12">
        <v>2.7617820429678901E-2</v>
      </c>
      <c r="L998" s="51" t="s">
        <v>1451</v>
      </c>
    </row>
    <row r="999" spans="1:12" x14ac:dyDescent="0.2">
      <c r="A999" s="11" t="s">
        <v>2106</v>
      </c>
      <c r="B999" s="12" t="s">
        <v>1571</v>
      </c>
      <c r="C999" s="55" t="s">
        <v>2108</v>
      </c>
      <c r="D999" s="55" t="s">
        <v>1573</v>
      </c>
      <c r="E999" s="12">
        <v>0.92638733623293101</v>
      </c>
      <c r="F999" s="12">
        <v>2.71325119919985E-3</v>
      </c>
      <c r="G999" s="12">
        <v>-0.95727874759203302</v>
      </c>
      <c r="H999" s="12">
        <v>7.0802927715885001E-4</v>
      </c>
      <c r="I999" s="12">
        <v>-5.0128203260544799</v>
      </c>
      <c r="J999" s="13">
        <v>5.3637977970915905E-7</v>
      </c>
      <c r="K999" s="12">
        <v>2.76881636358105E-2</v>
      </c>
      <c r="L999" s="51" t="s">
        <v>1494</v>
      </c>
    </row>
    <row r="1000" spans="1:12" x14ac:dyDescent="0.2">
      <c r="A1000" s="11" t="s">
        <v>36</v>
      </c>
      <c r="B1000" s="12" t="s">
        <v>3293</v>
      </c>
      <c r="C1000" s="55" t="s">
        <v>400</v>
      </c>
      <c r="D1000" s="55" t="s">
        <v>3294</v>
      </c>
      <c r="E1000" s="12">
        <v>0.98139343076052399</v>
      </c>
      <c r="F1000" s="13">
        <v>8.9800103269865899E-5</v>
      </c>
      <c r="G1000" s="12">
        <v>-0.836734196942164</v>
      </c>
      <c r="H1000" s="12">
        <v>1.8906440447739301E-2</v>
      </c>
      <c r="I1000" s="12">
        <v>-5.01225976667582</v>
      </c>
      <c r="J1000" s="13">
        <v>5.3794514711357795E-7</v>
      </c>
      <c r="K1000" s="12">
        <v>2.77196216924794E-2</v>
      </c>
      <c r="L1000" s="51" t="s">
        <v>1494</v>
      </c>
    </row>
    <row r="1001" spans="1:12" x14ac:dyDescent="0.2">
      <c r="A1001" s="11" t="s">
        <v>2456</v>
      </c>
      <c r="B1001" s="12" t="s">
        <v>3295</v>
      </c>
      <c r="C1001" s="55" t="s">
        <v>2458</v>
      </c>
      <c r="D1001" s="55" t="s">
        <v>3296</v>
      </c>
      <c r="E1001" s="12">
        <v>-0.71508807140020003</v>
      </c>
      <c r="F1001" s="12">
        <v>7.0877464375388402E-2</v>
      </c>
      <c r="G1001" s="12">
        <v>0.99278965493137294</v>
      </c>
      <c r="H1001" s="13">
        <v>8.4462582039535101E-6</v>
      </c>
      <c r="I1001" s="12">
        <v>5.0122164113905896</v>
      </c>
      <c r="J1001" s="13">
        <v>5.3806640050408198E-7</v>
      </c>
      <c r="K1001" s="12">
        <v>2.77196216924794E-2</v>
      </c>
      <c r="L1001" s="51" t="s">
        <v>2831</v>
      </c>
    </row>
    <row r="1002" spans="1:12" x14ac:dyDescent="0.2">
      <c r="A1002" s="11" t="s">
        <v>3297</v>
      </c>
      <c r="B1002" s="12" t="s">
        <v>2456</v>
      </c>
      <c r="C1002" s="55" t="s">
        <v>3298</v>
      </c>
      <c r="D1002" s="55" t="s">
        <v>2458</v>
      </c>
      <c r="E1002" s="12">
        <v>0.89522548636176702</v>
      </c>
      <c r="F1002" s="12">
        <v>6.4457050665507297E-3</v>
      </c>
      <c r="G1002" s="12">
        <v>-0.97023650622275204</v>
      </c>
      <c r="H1002" s="12">
        <v>2.8887071014604997E-4</v>
      </c>
      <c r="I1002" s="12">
        <v>-5.0119083880196502</v>
      </c>
      <c r="J1002" s="13">
        <v>5.3892862029080303E-7</v>
      </c>
      <c r="K1002" s="12">
        <v>2.7736276716508999E-2</v>
      </c>
      <c r="L1002" s="51" t="s">
        <v>1494</v>
      </c>
    </row>
    <row r="1003" spans="1:12" x14ac:dyDescent="0.2">
      <c r="A1003" s="11" t="s">
        <v>1574</v>
      </c>
      <c r="B1003" s="12" t="s">
        <v>3120</v>
      </c>
      <c r="C1003" s="55" t="s">
        <v>1575</v>
      </c>
      <c r="D1003" s="55" t="s">
        <v>3122</v>
      </c>
      <c r="E1003" s="12">
        <v>0.79508272164346705</v>
      </c>
      <c r="F1003" s="12">
        <v>3.2582173693149301E-2</v>
      </c>
      <c r="G1003" s="12">
        <v>-0.98546374577346696</v>
      </c>
      <c r="H1003" s="13">
        <v>4.8550614057063499E-5</v>
      </c>
      <c r="I1003" s="12">
        <v>-5.0113802935715501</v>
      </c>
      <c r="J1003" s="13">
        <v>5.4040996439472401E-7</v>
      </c>
      <c r="K1003" s="12">
        <v>2.7764843408466602E-2</v>
      </c>
      <c r="L1003" s="51" t="s">
        <v>1494</v>
      </c>
    </row>
    <row r="1004" spans="1:12" x14ac:dyDescent="0.2">
      <c r="A1004" s="11" t="s">
        <v>1456</v>
      </c>
      <c r="B1004" s="12" t="s">
        <v>3299</v>
      </c>
      <c r="C1004" s="55" t="s">
        <v>1458</v>
      </c>
      <c r="D1004" s="55" t="s">
        <v>3300</v>
      </c>
      <c r="E1004" s="12">
        <v>-0.98216850810794598</v>
      </c>
      <c r="F1004" s="13">
        <v>8.0772166965115106E-5</v>
      </c>
      <c r="G1004" s="12">
        <v>0.829896789853797</v>
      </c>
      <c r="H1004" s="12">
        <v>2.0867313710411398E-2</v>
      </c>
      <c r="I1004" s="12">
        <v>5.0109759172590396</v>
      </c>
      <c r="J1004" s="13">
        <v>5.4154692321877197E-7</v>
      </c>
      <c r="K1004" s="12">
        <v>2.7764843408466602E-2</v>
      </c>
      <c r="L1004" s="51" t="s">
        <v>1451</v>
      </c>
    </row>
    <row r="1005" spans="1:12" x14ac:dyDescent="0.2">
      <c r="A1005" s="11" t="s">
        <v>3301</v>
      </c>
      <c r="B1005" s="12" t="s">
        <v>284</v>
      </c>
      <c r="C1005" s="55" t="s">
        <v>3302</v>
      </c>
      <c r="D1005" s="55" t="s">
        <v>623</v>
      </c>
      <c r="E1005" s="12">
        <v>0.99412128483786699</v>
      </c>
      <c r="F1005" s="13">
        <v>5.0733027872063002E-6</v>
      </c>
      <c r="G1005" s="12">
        <v>-0.71463771360731099</v>
      </c>
      <c r="H1005" s="12">
        <v>7.11388798258588E-2</v>
      </c>
      <c r="I1005" s="12">
        <v>-5.0109138757511298</v>
      </c>
      <c r="J1005" s="13">
        <v>5.4172156527297905E-7</v>
      </c>
      <c r="K1005" s="12">
        <v>2.7764843408466602E-2</v>
      </c>
      <c r="L1005" s="51" t="s">
        <v>2797</v>
      </c>
    </row>
    <row r="1006" spans="1:12" x14ac:dyDescent="0.2">
      <c r="A1006" s="11" t="s">
        <v>1456</v>
      </c>
      <c r="B1006" s="12" t="s">
        <v>3303</v>
      </c>
      <c r="C1006" s="55" t="s">
        <v>1458</v>
      </c>
      <c r="D1006" s="55" t="s">
        <v>3304</v>
      </c>
      <c r="E1006" s="12">
        <v>-0.962429798237045</v>
      </c>
      <c r="F1006" s="12">
        <v>5.1495011917146395E-4</v>
      </c>
      <c r="G1006" s="12">
        <v>0.91627038529150695</v>
      </c>
      <c r="H1006" s="12">
        <v>3.7229547952750699E-3</v>
      </c>
      <c r="I1006" s="12">
        <v>5.0107501226827198</v>
      </c>
      <c r="J1006" s="13">
        <v>5.4218277836864999E-7</v>
      </c>
      <c r="K1006" s="12">
        <v>2.7764843408466602E-2</v>
      </c>
      <c r="L1006" s="51" t="s">
        <v>1451</v>
      </c>
    </row>
    <row r="1007" spans="1:12" x14ac:dyDescent="0.2">
      <c r="A1007" s="11" t="s">
        <v>91</v>
      </c>
      <c r="B1007" s="12" t="s">
        <v>3305</v>
      </c>
      <c r="C1007" s="55" t="s">
        <v>452</v>
      </c>
      <c r="D1007" s="55" t="s">
        <v>3305</v>
      </c>
      <c r="E1007" s="12">
        <v>0.58716338072127605</v>
      </c>
      <c r="F1007" s="12">
        <v>0.16573558390003401</v>
      </c>
      <c r="G1007" s="12">
        <v>-0.99358847203557499</v>
      </c>
      <c r="H1007" s="13">
        <v>6.3003455015309103E-6</v>
      </c>
      <c r="I1007" s="12">
        <v>-5.0107323710034599</v>
      </c>
      <c r="J1007" s="13">
        <v>5.4223279899272901E-7</v>
      </c>
      <c r="K1007" s="12">
        <v>2.7764843408466602E-2</v>
      </c>
      <c r="L1007" s="51" t="s">
        <v>1446</v>
      </c>
    </row>
    <row r="1008" spans="1:12" x14ac:dyDescent="0.2">
      <c r="A1008" s="11" t="s">
        <v>3306</v>
      </c>
      <c r="B1008" s="12" t="s">
        <v>3307</v>
      </c>
      <c r="C1008" s="55" t="s">
        <v>3308</v>
      </c>
      <c r="D1008" s="55" t="s">
        <v>3309</v>
      </c>
      <c r="E1008" s="12">
        <v>-0.99647774779217402</v>
      </c>
      <c r="F1008" s="13">
        <v>1.4115133595282699E-6</v>
      </c>
      <c r="G1008" s="12">
        <v>0.356596326192897</v>
      </c>
      <c r="H1008" s="12">
        <v>0.43236769597804298</v>
      </c>
      <c r="I1008" s="12">
        <v>5.0105593442335001</v>
      </c>
      <c r="J1008" s="13">
        <v>5.4272058636693704E-7</v>
      </c>
      <c r="K1008" s="12">
        <v>2.7764843408466602E-2</v>
      </c>
      <c r="L1008" s="51" t="s">
        <v>1471</v>
      </c>
    </row>
    <row r="1009" spans="1:12" x14ac:dyDescent="0.2">
      <c r="A1009" s="11" t="s">
        <v>1495</v>
      </c>
      <c r="B1009" s="12" t="s">
        <v>2675</v>
      </c>
      <c r="C1009" s="55" t="s">
        <v>1497</v>
      </c>
      <c r="D1009" s="55" t="s">
        <v>2676</v>
      </c>
      <c r="E1009" s="12">
        <v>-0.98146494736477297</v>
      </c>
      <c r="F1009" s="13">
        <v>8.8943124490370505E-5</v>
      </c>
      <c r="G1009" s="12">
        <v>0.83569577350319602</v>
      </c>
      <c r="H1009" s="12">
        <v>1.9197190721830199E-2</v>
      </c>
      <c r="I1009" s="12">
        <v>5.0101253038670004</v>
      </c>
      <c r="J1009" s="13">
        <v>5.4394607120712998E-7</v>
      </c>
      <c r="K1009" s="12">
        <v>2.7799903439053201E-2</v>
      </c>
      <c r="L1009" s="51" t="s">
        <v>1451</v>
      </c>
    </row>
    <row r="1010" spans="1:12" x14ac:dyDescent="0.2">
      <c r="A1010" s="11" t="s">
        <v>2902</v>
      </c>
      <c r="B1010" s="12" t="s">
        <v>3108</v>
      </c>
      <c r="C1010" s="55" t="s">
        <v>2903</v>
      </c>
      <c r="D1010" s="55" t="s">
        <v>3109</v>
      </c>
      <c r="E1010" s="12">
        <v>-0.99175449779302904</v>
      </c>
      <c r="F1010" s="13">
        <v>1.18052594637597E-5</v>
      </c>
      <c r="G1010" s="12">
        <v>0.663356564554341</v>
      </c>
      <c r="H1010" s="12">
        <v>0.104280258568503</v>
      </c>
      <c r="I1010" s="12">
        <v>5.0096195241002102</v>
      </c>
      <c r="J1010" s="13">
        <v>5.4537747367735004E-7</v>
      </c>
      <c r="K1010" s="12">
        <v>2.7841624761506201E-2</v>
      </c>
      <c r="L1010" s="51" t="s">
        <v>1471</v>
      </c>
    </row>
    <row r="1011" spans="1:12" x14ac:dyDescent="0.2">
      <c r="A1011" s="11" t="s">
        <v>2200</v>
      </c>
      <c r="B1011" s="12" t="s">
        <v>3310</v>
      </c>
      <c r="C1011" s="55" t="s">
        <v>2202</v>
      </c>
      <c r="D1011" s="55" t="s">
        <v>3311</v>
      </c>
      <c r="E1011" s="12">
        <v>0.87804797385034405</v>
      </c>
      <c r="F1011" s="12">
        <v>9.3314007719413894E-3</v>
      </c>
      <c r="G1011" s="12">
        <v>-0.97451556328751798</v>
      </c>
      <c r="H1011" s="12">
        <v>1.9642029489830301E-4</v>
      </c>
      <c r="I1011" s="12">
        <v>-5.0094066949939799</v>
      </c>
      <c r="J1011" s="13">
        <v>5.4598088432879601E-7</v>
      </c>
      <c r="K1011" s="12">
        <v>2.7841624761506201E-2</v>
      </c>
      <c r="L1011" s="51" t="s">
        <v>1494</v>
      </c>
    </row>
    <row r="1012" spans="1:12" x14ac:dyDescent="0.2">
      <c r="A1012" s="11" t="s">
        <v>3312</v>
      </c>
      <c r="B1012" s="12" t="s">
        <v>1666</v>
      </c>
      <c r="C1012" s="55" t="s">
        <v>3313</v>
      </c>
      <c r="D1012" s="55" t="s">
        <v>1666</v>
      </c>
      <c r="E1012" s="12">
        <v>0.84401735142094403</v>
      </c>
      <c r="F1012" s="12">
        <v>1.6937692548004701E-2</v>
      </c>
      <c r="G1012" s="12">
        <v>-0.98037451509896001</v>
      </c>
      <c r="H1012" s="12">
        <v>1.0254711643087301E-4</v>
      </c>
      <c r="I1012" s="12">
        <v>-5.0092641672794098</v>
      </c>
      <c r="J1012" s="13">
        <v>5.4638533709703899E-7</v>
      </c>
      <c r="K1012" s="12">
        <v>2.7841624761506201E-2</v>
      </c>
      <c r="L1012" s="51" t="s">
        <v>1494</v>
      </c>
    </row>
    <row r="1013" spans="1:12" x14ac:dyDescent="0.2">
      <c r="A1013" s="11" t="s">
        <v>1452</v>
      </c>
      <c r="B1013" s="12" t="s">
        <v>3314</v>
      </c>
      <c r="C1013" s="55" t="s">
        <v>1454</v>
      </c>
      <c r="D1013" s="55" t="s">
        <v>3315</v>
      </c>
      <c r="E1013" s="12">
        <v>0.99342301380567899</v>
      </c>
      <c r="F1013" s="13">
        <v>6.71412247421621E-6</v>
      </c>
      <c r="G1013" s="12">
        <v>-0.71395961333968605</v>
      </c>
      <c r="H1013" s="12">
        <v>7.1533465134174801E-2</v>
      </c>
      <c r="I1013" s="12">
        <v>-5.0089558863770201</v>
      </c>
      <c r="J1013" s="13">
        <v>5.4726113823907398E-7</v>
      </c>
      <c r="K1013" s="12">
        <v>2.78484451473873E-2</v>
      </c>
      <c r="L1013" s="51" t="s">
        <v>2797</v>
      </c>
    </row>
    <row r="1014" spans="1:12" x14ac:dyDescent="0.2">
      <c r="A1014" s="11" t="s">
        <v>3316</v>
      </c>
      <c r="B1014" s="12" t="s">
        <v>3317</v>
      </c>
      <c r="C1014" s="55" t="s">
        <v>3318</v>
      </c>
      <c r="D1014" s="55" t="s">
        <v>3319</v>
      </c>
      <c r="E1014" s="12">
        <v>0.87932638023431997</v>
      </c>
      <c r="F1014" s="12">
        <v>9.0952657053988695E-3</v>
      </c>
      <c r="G1014" s="12">
        <v>-0.97420580362780496</v>
      </c>
      <c r="H1014" s="12">
        <v>2.0240957946571201E-4</v>
      </c>
      <c r="I1014" s="12">
        <v>-5.0086855901635596</v>
      </c>
      <c r="J1014" s="13">
        <v>5.4803014143781995E-7</v>
      </c>
      <c r="K1014" s="12">
        <v>2.78484451473873E-2</v>
      </c>
      <c r="L1014" s="51" t="s">
        <v>1494</v>
      </c>
    </row>
    <row r="1015" spans="1:12" x14ac:dyDescent="0.2">
      <c r="A1015" s="11" t="s">
        <v>3320</v>
      </c>
      <c r="B1015" s="12" t="s">
        <v>2186</v>
      </c>
      <c r="C1015" s="55" t="s">
        <v>3321</v>
      </c>
      <c r="D1015" s="55" t="s">
        <v>2188</v>
      </c>
      <c r="E1015" s="12">
        <v>-0.99629730676452499</v>
      </c>
      <c r="F1015" s="13">
        <v>1.59913882202822E-6</v>
      </c>
      <c r="G1015" s="12">
        <v>0.37708164826352403</v>
      </c>
      <c r="H1015" s="12">
        <v>0.40437036021434603</v>
      </c>
      <c r="I1015" s="12">
        <v>5.0086461245102898</v>
      </c>
      <c r="J1015" s="13">
        <v>5.4814250987924003E-7</v>
      </c>
      <c r="K1015" s="12">
        <v>2.78484451473873E-2</v>
      </c>
      <c r="L1015" s="51" t="s">
        <v>1471</v>
      </c>
    </row>
    <row r="1016" spans="1:12" x14ac:dyDescent="0.2">
      <c r="A1016" s="11" t="s">
        <v>1609</v>
      </c>
      <c r="B1016" s="12" t="s">
        <v>3322</v>
      </c>
      <c r="C1016" s="55" t="s">
        <v>1611</v>
      </c>
      <c r="D1016" s="55" t="s">
        <v>3323</v>
      </c>
      <c r="E1016" s="12">
        <v>0.99531990686098804</v>
      </c>
      <c r="F1016" s="13">
        <v>2.8707828949592302E-6</v>
      </c>
      <c r="G1016" s="12">
        <v>-0.71319213072215604</v>
      </c>
      <c r="H1016" s="12">
        <v>7.1981474210677202E-2</v>
      </c>
      <c r="I1016" s="12">
        <v>-5.0067444684211502</v>
      </c>
      <c r="J1016" s="13">
        <v>5.5358339565741297E-7</v>
      </c>
      <c r="K1016" s="12">
        <v>2.8077521711061901E-2</v>
      </c>
      <c r="L1016" s="51" t="s">
        <v>2797</v>
      </c>
    </row>
    <row r="1017" spans="1:12" x14ac:dyDescent="0.2">
      <c r="A1017" s="11" t="s">
        <v>1686</v>
      </c>
      <c r="B1017" s="12" t="s">
        <v>2946</v>
      </c>
      <c r="C1017" s="55" t="s">
        <v>1687</v>
      </c>
      <c r="D1017" s="55" t="s">
        <v>2947</v>
      </c>
      <c r="E1017" s="12">
        <v>-0.97627562651059296</v>
      </c>
      <c r="F1017" s="12">
        <v>1.6439878422902499E-4</v>
      </c>
      <c r="G1017" s="12">
        <v>0.86899877269926995</v>
      </c>
      <c r="H1017" s="12">
        <v>1.1103568548976201E-2</v>
      </c>
      <c r="I1017" s="12">
        <v>5.0066114949225602</v>
      </c>
      <c r="J1017" s="13">
        <v>5.5396579171316099E-7</v>
      </c>
      <c r="K1017" s="12">
        <v>2.8077521711061901E-2</v>
      </c>
      <c r="L1017" s="51" t="s">
        <v>1451</v>
      </c>
    </row>
    <row r="1018" spans="1:12" x14ac:dyDescent="0.2">
      <c r="A1018" s="11" t="s">
        <v>151</v>
      </c>
      <c r="B1018" s="12" t="s">
        <v>3324</v>
      </c>
      <c r="C1018" s="55" t="s">
        <v>509</v>
      </c>
      <c r="D1018" s="55" t="s">
        <v>3325</v>
      </c>
      <c r="E1018" s="12">
        <v>0.94751776697664403</v>
      </c>
      <c r="F1018" s="12">
        <v>1.17804966122592E-3</v>
      </c>
      <c r="G1018" s="12">
        <v>-0.93941908529365004</v>
      </c>
      <c r="H1018" s="12">
        <v>1.6790017502113E-3</v>
      </c>
      <c r="I1018" s="12">
        <v>-5.0063160595659904</v>
      </c>
      <c r="J1018" s="13">
        <v>5.5481629610003999E-7</v>
      </c>
      <c r="K1018" s="12">
        <v>2.8077521711061901E-2</v>
      </c>
      <c r="L1018" s="51" t="s">
        <v>1494</v>
      </c>
    </row>
    <row r="1019" spans="1:12" x14ac:dyDescent="0.2">
      <c r="A1019" s="11" t="s">
        <v>1477</v>
      </c>
      <c r="B1019" s="12" t="s">
        <v>3326</v>
      </c>
      <c r="C1019" s="55" t="s">
        <v>1479</v>
      </c>
      <c r="D1019" s="55" t="s">
        <v>3327</v>
      </c>
      <c r="E1019" s="12">
        <v>-0.945443615817954</v>
      </c>
      <c r="F1019" s="12">
        <v>1.2964484301904999E-3</v>
      </c>
      <c r="G1019" s="12">
        <v>0.94170701242364896</v>
      </c>
      <c r="H1019" s="12">
        <v>1.5268475664846899E-3</v>
      </c>
      <c r="I1019" s="12">
        <v>5.0062110303410998</v>
      </c>
      <c r="J1019" s="13">
        <v>5.5511895926469297E-7</v>
      </c>
      <c r="K1019" s="12">
        <v>2.8077521711061901E-2</v>
      </c>
      <c r="L1019" s="51" t="s">
        <v>1451</v>
      </c>
    </row>
    <row r="1020" spans="1:12" x14ac:dyDescent="0.2">
      <c r="A1020" s="11" t="s">
        <v>1750</v>
      </c>
      <c r="B1020" s="12" t="s">
        <v>2503</v>
      </c>
      <c r="C1020" s="55" t="s">
        <v>1752</v>
      </c>
      <c r="D1020" s="55" t="s">
        <v>2503</v>
      </c>
      <c r="E1020" s="12">
        <v>0.96806386887361795</v>
      </c>
      <c r="F1020" s="12">
        <v>3.4410314030974799E-4</v>
      </c>
      <c r="G1020" s="12">
        <v>-0.90132250343027198</v>
      </c>
      <c r="H1020" s="12">
        <v>5.5673182353503901E-3</v>
      </c>
      <c r="I1020" s="12">
        <v>-5.0059734741650201</v>
      </c>
      <c r="J1020" s="13">
        <v>5.5580411322269897E-7</v>
      </c>
      <c r="K1020" s="12">
        <v>2.8077521711061901E-2</v>
      </c>
      <c r="L1020" s="51" t="s">
        <v>1494</v>
      </c>
    </row>
    <row r="1021" spans="1:12" x14ac:dyDescent="0.2">
      <c r="A1021" s="11" t="s">
        <v>3328</v>
      </c>
      <c r="B1021" s="12" t="s">
        <v>3329</v>
      </c>
      <c r="C1021" s="55" t="s">
        <v>3330</v>
      </c>
      <c r="D1021" s="55" t="s">
        <v>3329</v>
      </c>
      <c r="E1021" s="12">
        <v>0.98669150073383805</v>
      </c>
      <c r="F1021" s="13">
        <v>3.8964864935486801E-5</v>
      </c>
      <c r="G1021" s="12">
        <v>-0.77650271756502298</v>
      </c>
      <c r="H1021" s="12">
        <v>4.0045332330148203E-2</v>
      </c>
      <c r="I1021" s="12">
        <v>-5.0054857177625696</v>
      </c>
      <c r="J1021" s="13">
        <v>5.57213445284011E-7</v>
      </c>
      <c r="K1021" s="12">
        <v>2.8077521711061901E-2</v>
      </c>
      <c r="L1021" s="51" t="s">
        <v>1494</v>
      </c>
    </row>
    <row r="1022" spans="1:12" x14ac:dyDescent="0.2">
      <c r="A1022" s="11" t="s">
        <v>1452</v>
      </c>
      <c r="B1022" s="12" t="s">
        <v>3331</v>
      </c>
      <c r="C1022" s="55" t="s">
        <v>1454</v>
      </c>
      <c r="D1022" s="55" t="s">
        <v>3332</v>
      </c>
      <c r="E1022" s="12">
        <v>0.98292794690326701</v>
      </c>
      <c r="F1022" s="13">
        <v>7.2474405723221795E-5</v>
      </c>
      <c r="G1022" s="12">
        <v>-0.82166445372637298</v>
      </c>
      <c r="H1022" s="12">
        <v>2.3374593263589399E-2</v>
      </c>
      <c r="I1022" s="12">
        <v>-5.0054151693000302</v>
      </c>
      <c r="J1022" s="13">
        <v>5.5741757425903703E-7</v>
      </c>
      <c r="K1022" s="12">
        <v>2.8077521711061901E-2</v>
      </c>
      <c r="L1022" s="51" t="s">
        <v>1494</v>
      </c>
    </row>
    <row r="1023" spans="1:12" x14ac:dyDescent="0.2">
      <c r="A1023" s="11" t="s">
        <v>3333</v>
      </c>
      <c r="B1023" s="12" t="s">
        <v>1524</v>
      </c>
      <c r="C1023" s="55" t="s">
        <v>3334</v>
      </c>
      <c r="D1023" s="55" t="s">
        <v>1526</v>
      </c>
      <c r="E1023" s="12">
        <v>-0.97721004953079305</v>
      </c>
      <c r="F1023" s="12">
        <v>1.48761076699699E-4</v>
      </c>
      <c r="G1023" s="12">
        <v>0.86371322500496495</v>
      </c>
      <c r="H1023" s="12">
        <v>1.22213760066603E-2</v>
      </c>
      <c r="I1023" s="12">
        <v>5.0053877373154396</v>
      </c>
      <c r="J1023" s="13">
        <v>5.5749696700512504E-7</v>
      </c>
      <c r="K1023" s="12">
        <v>2.8077521711061901E-2</v>
      </c>
      <c r="L1023" s="51" t="s">
        <v>1451</v>
      </c>
    </row>
    <row r="1024" spans="1:12" x14ac:dyDescent="0.2">
      <c r="A1024" s="11" t="s">
        <v>2460</v>
      </c>
      <c r="B1024" s="12" t="s">
        <v>1735</v>
      </c>
      <c r="C1024" s="55" t="s">
        <v>2461</v>
      </c>
      <c r="D1024" s="55" t="s">
        <v>1737</v>
      </c>
      <c r="E1024" s="12">
        <v>0.90540600275122496</v>
      </c>
      <c r="F1024" s="12">
        <v>5.0204435358829303E-3</v>
      </c>
      <c r="G1024" s="12">
        <v>-0.96660298019325297</v>
      </c>
      <c r="H1024" s="12">
        <v>3.8451071591394398E-4</v>
      </c>
      <c r="I1024" s="12">
        <v>-5.0052218752973898</v>
      </c>
      <c r="J1024" s="13">
        <v>5.5797723167957695E-7</v>
      </c>
      <c r="K1024" s="12">
        <v>2.8077521711061901E-2</v>
      </c>
      <c r="L1024" s="51" t="s">
        <v>1494</v>
      </c>
    </row>
    <row r="1025" spans="1:12" x14ac:dyDescent="0.2">
      <c r="A1025" s="11" t="s">
        <v>3024</v>
      </c>
      <c r="B1025" s="12" t="s">
        <v>1452</v>
      </c>
      <c r="C1025" s="55" t="s">
        <v>3025</v>
      </c>
      <c r="D1025" s="55" t="s">
        <v>1454</v>
      </c>
      <c r="E1025" s="12">
        <v>-0.97386329472931099</v>
      </c>
      <c r="F1025" s="12">
        <v>2.0915717146996501E-4</v>
      </c>
      <c r="G1025" s="12">
        <v>0.88027568851570004</v>
      </c>
      <c r="H1025" s="12">
        <v>8.9221742730187792E-3</v>
      </c>
      <c r="I1025" s="12">
        <v>5.0051770729113603</v>
      </c>
      <c r="J1025" s="13">
        <v>5.5810702842329199E-7</v>
      </c>
      <c r="K1025" s="12">
        <v>2.8077521711061901E-2</v>
      </c>
      <c r="L1025" s="51" t="s">
        <v>1451</v>
      </c>
    </row>
    <row r="1026" spans="1:12" x14ac:dyDescent="0.2">
      <c r="A1026" s="11" t="s">
        <v>3335</v>
      </c>
      <c r="B1026" s="12" t="s">
        <v>1495</v>
      </c>
      <c r="C1026" s="55" t="s">
        <v>3336</v>
      </c>
      <c r="D1026" s="55" t="s">
        <v>1497</v>
      </c>
      <c r="E1026" s="12">
        <v>0.95164404145049297</v>
      </c>
      <c r="F1026" s="12">
        <v>9.6213193602467896E-4</v>
      </c>
      <c r="G1026" s="12">
        <v>-0.93411983542182797</v>
      </c>
      <c r="H1026" s="12">
        <v>2.0646108135569099E-3</v>
      </c>
      <c r="I1026" s="12">
        <v>-5.0044833141169303</v>
      </c>
      <c r="J1026" s="13">
        <v>5.6012063235476602E-7</v>
      </c>
      <c r="K1026" s="12">
        <v>2.8151304701863201E-2</v>
      </c>
      <c r="L1026" s="51" t="s">
        <v>1494</v>
      </c>
    </row>
    <row r="1027" spans="1:12" x14ac:dyDescent="0.2">
      <c r="A1027" s="11" t="s">
        <v>1464</v>
      </c>
      <c r="B1027" s="12" t="s">
        <v>3337</v>
      </c>
      <c r="C1027" s="55" t="s">
        <v>1466</v>
      </c>
      <c r="D1027" s="55" t="s">
        <v>3338</v>
      </c>
      <c r="E1027" s="12">
        <v>-0.73737118908893196</v>
      </c>
      <c r="F1027" s="12">
        <v>5.8587264395576703E-2</v>
      </c>
      <c r="G1027" s="12">
        <v>0.98889059851976802</v>
      </c>
      <c r="H1027" s="13">
        <v>2.48365286297236E-5</v>
      </c>
      <c r="I1027" s="12">
        <v>5.0041432930271199</v>
      </c>
      <c r="J1027" s="13">
        <v>5.6111008424692404E-7</v>
      </c>
      <c r="K1027" s="12">
        <v>2.8173520717236299E-2</v>
      </c>
      <c r="L1027" s="51" t="s">
        <v>2831</v>
      </c>
    </row>
    <row r="1028" spans="1:12" x14ac:dyDescent="0.2">
      <c r="A1028" s="11" t="s">
        <v>2821</v>
      </c>
      <c r="B1028" s="12" t="s">
        <v>3339</v>
      </c>
      <c r="C1028" s="55" t="s">
        <v>2822</v>
      </c>
      <c r="D1028" s="55" t="s">
        <v>3340</v>
      </c>
      <c r="E1028" s="12">
        <v>0.99270868470155904</v>
      </c>
      <c r="F1028" s="13">
        <v>8.6850043881092597E-6</v>
      </c>
      <c r="G1028" s="12">
        <v>-0.71199374160978401</v>
      </c>
      <c r="H1028" s="12">
        <v>7.2684019125225596E-2</v>
      </c>
      <c r="I1028" s="12">
        <v>-5.0033012719260004</v>
      </c>
      <c r="J1028" s="13">
        <v>5.63567600952958E-7</v>
      </c>
      <c r="K1028" s="12">
        <v>2.8269333596579502E-2</v>
      </c>
      <c r="L1028" s="51" t="s">
        <v>2797</v>
      </c>
    </row>
    <row r="1029" spans="1:12" x14ac:dyDescent="0.2">
      <c r="A1029" s="11" t="s">
        <v>1464</v>
      </c>
      <c r="B1029" s="12" t="s">
        <v>3341</v>
      </c>
      <c r="C1029" s="55" t="s">
        <v>1466</v>
      </c>
      <c r="D1029" s="55" t="s">
        <v>3342</v>
      </c>
      <c r="E1029" s="12">
        <v>-0.88623431638741701</v>
      </c>
      <c r="F1029" s="12">
        <v>7.8792840997572392E-3</v>
      </c>
      <c r="G1029" s="12">
        <v>0.97232698103272097</v>
      </c>
      <c r="H1029" s="12">
        <v>2.41060617275135E-4</v>
      </c>
      <c r="I1029" s="12">
        <v>5.00257414907695</v>
      </c>
      <c r="J1029" s="13">
        <v>5.6569812297867204E-7</v>
      </c>
      <c r="K1029" s="12">
        <v>2.8271956895403801E-2</v>
      </c>
      <c r="L1029" s="51" t="s">
        <v>1451</v>
      </c>
    </row>
    <row r="1030" spans="1:12" x14ac:dyDescent="0.2">
      <c r="A1030" s="11" t="s">
        <v>3343</v>
      </c>
      <c r="B1030" s="12" t="s">
        <v>1456</v>
      </c>
      <c r="C1030" s="55" t="s">
        <v>3344</v>
      </c>
      <c r="D1030" s="55" t="s">
        <v>1458</v>
      </c>
      <c r="E1030" s="12">
        <v>-0.91339115935425497</v>
      </c>
      <c r="F1030" s="12">
        <v>4.04488050649476E-3</v>
      </c>
      <c r="G1030" s="12">
        <v>0.96329302167848696</v>
      </c>
      <c r="H1030" s="12">
        <v>4.8610640680846201E-4</v>
      </c>
      <c r="I1030" s="12">
        <v>5.0025274034063703</v>
      </c>
      <c r="J1030" s="13">
        <v>5.6583535645972796E-7</v>
      </c>
      <c r="K1030" s="12">
        <v>2.8271956895403801E-2</v>
      </c>
      <c r="L1030" s="51" t="s">
        <v>1451</v>
      </c>
    </row>
    <row r="1031" spans="1:12" x14ac:dyDescent="0.2">
      <c r="A1031" s="11" t="s">
        <v>2537</v>
      </c>
      <c r="B1031" s="12" t="s">
        <v>2545</v>
      </c>
      <c r="C1031" s="55" t="s">
        <v>2538</v>
      </c>
      <c r="D1031" s="55" t="s">
        <v>2547</v>
      </c>
      <c r="E1031" s="12">
        <v>-0.80901795342933602</v>
      </c>
      <c r="F1031" s="12">
        <v>2.7541723551233001E-2</v>
      </c>
      <c r="G1031" s="12">
        <v>0.98409394310637199</v>
      </c>
      <c r="H1031" s="13">
        <v>6.0764429184345699E-5</v>
      </c>
      <c r="I1031" s="12">
        <v>5.0024818281679302</v>
      </c>
      <c r="J1031" s="13">
        <v>5.6596918474760196E-7</v>
      </c>
      <c r="K1031" s="12">
        <v>2.8271956895403801E-2</v>
      </c>
      <c r="L1031" s="51" t="s">
        <v>1451</v>
      </c>
    </row>
    <row r="1032" spans="1:12" x14ac:dyDescent="0.2">
      <c r="A1032" s="11" t="s">
        <v>1456</v>
      </c>
      <c r="B1032" s="12" t="s">
        <v>3345</v>
      </c>
      <c r="C1032" s="55" t="s">
        <v>1458</v>
      </c>
      <c r="D1032" s="55" t="s">
        <v>3346</v>
      </c>
      <c r="E1032" s="12">
        <v>-0.96613225455857799</v>
      </c>
      <c r="F1032" s="12">
        <v>3.9810175353238698E-4</v>
      </c>
      <c r="G1032" s="12">
        <v>0.90632142712415598</v>
      </c>
      <c r="H1032" s="12">
        <v>4.9023447103564398E-3</v>
      </c>
      <c r="I1032" s="12">
        <v>5.0023715529802999</v>
      </c>
      <c r="J1032" s="13">
        <v>5.6629312586654703E-7</v>
      </c>
      <c r="K1032" s="12">
        <v>2.8271956895403801E-2</v>
      </c>
      <c r="L1032" s="51" t="s">
        <v>1451</v>
      </c>
    </row>
    <row r="1033" spans="1:12" x14ac:dyDescent="0.2">
      <c r="A1033" s="11" t="s">
        <v>84</v>
      </c>
      <c r="B1033" s="12" t="s">
        <v>1524</v>
      </c>
      <c r="C1033" s="55" t="s">
        <v>445</v>
      </c>
      <c r="D1033" s="55" t="s">
        <v>1526</v>
      </c>
      <c r="E1033" s="12">
        <v>-0.99330278737354205</v>
      </c>
      <c r="F1033" s="13">
        <v>7.0247215928631599E-6</v>
      </c>
      <c r="G1033" s="12">
        <v>0.59750946231977997</v>
      </c>
      <c r="H1033" s="12">
        <v>0.15654959844879601</v>
      </c>
      <c r="I1033" s="12">
        <v>5.0023465550856399</v>
      </c>
      <c r="J1033" s="13">
        <v>5.6636658378917297E-7</v>
      </c>
      <c r="K1033" s="12">
        <v>2.8271956895403801E-2</v>
      </c>
      <c r="L1033" s="51" t="s">
        <v>1471</v>
      </c>
    </row>
    <row r="1034" spans="1:12" x14ac:dyDescent="0.2">
      <c r="A1034" s="11" t="s">
        <v>3347</v>
      </c>
      <c r="B1034" s="12" t="s">
        <v>1824</v>
      </c>
      <c r="C1034" s="55" t="s">
        <v>3348</v>
      </c>
      <c r="D1034" s="55" t="s">
        <v>1826</v>
      </c>
      <c r="E1034" s="12">
        <v>-0.99216524499890202</v>
      </c>
      <c r="F1034" s="13">
        <v>1.0391832386158501E-5</v>
      </c>
      <c r="G1034" s="12">
        <v>0.64533924268361398</v>
      </c>
      <c r="H1034" s="12">
        <v>0.117506316265571</v>
      </c>
      <c r="I1034" s="12">
        <v>5.0013294461239299</v>
      </c>
      <c r="J1034" s="13">
        <v>5.6936322720271395E-7</v>
      </c>
      <c r="K1034" s="12">
        <v>2.8315575134023201E-2</v>
      </c>
      <c r="L1034" s="51" t="s">
        <v>1471</v>
      </c>
    </row>
    <row r="1035" spans="1:12" x14ac:dyDescent="0.2">
      <c r="A1035" s="11" t="s">
        <v>1849</v>
      </c>
      <c r="B1035" s="12" t="s">
        <v>3349</v>
      </c>
      <c r="C1035" s="55" t="s">
        <v>1851</v>
      </c>
      <c r="D1035" s="55" t="s">
        <v>3350</v>
      </c>
      <c r="E1035" s="12">
        <v>0.912026879908998</v>
      </c>
      <c r="F1035" s="12">
        <v>4.2028895779275804E-3</v>
      </c>
      <c r="G1035" s="12">
        <v>-0.96381400957935903</v>
      </c>
      <c r="H1035" s="12">
        <v>4.6917369427523802E-4</v>
      </c>
      <c r="I1035" s="12">
        <v>-5.0012669737937996</v>
      </c>
      <c r="J1035" s="13">
        <v>5.6954778285521001E-7</v>
      </c>
      <c r="K1035" s="12">
        <v>2.8315575134023201E-2</v>
      </c>
      <c r="L1035" s="51" t="s">
        <v>1494</v>
      </c>
    </row>
    <row r="1036" spans="1:12" x14ac:dyDescent="0.2">
      <c r="A1036" s="11" t="s">
        <v>3171</v>
      </c>
      <c r="B1036" s="12" t="s">
        <v>1555</v>
      </c>
      <c r="C1036" s="55" t="s">
        <v>3172</v>
      </c>
      <c r="D1036" s="55" t="s">
        <v>1557</v>
      </c>
      <c r="E1036" s="12">
        <v>0.98528719149890898</v>
      </c>
      <c r="F1036" s="13">
        <v>5.0033527824400202E-5</v>
      </c>
      <c r="G1036" s="12">
        <v>-0.79465334570489898</v>
      </c>
      <c r="H1036" s="12">
        <v>3.2745022798633901E-2</v>
      </c>
      <c r="I1036" s="12">
        <v>-5.0011315286538798</v>
      </c>
      <c r="J1036" s="13">
        <v>5.6994811274647497E-7</v>
      </c>
      <c r="K1036" s="12">
        <v>2.8315575134023201E-2</v>
      </c>
      <c r="L1036" s="51" t="s">
        <v>1494</v>
      </c>
    </row>
    <row r="1037" spans="1:12" x14ac:dyDescent="0.2">
      <c r="A1037" s="11" t="s">
        <v>3351</v>
      </c>
      <c r="B1037" s="12" t="s">
        <v>2032</v>
      </c>
      <c r="C1037" s="55" t="s">
        <v>3352</v>
      </c>
      <c r="D1037" s="55" t="s">
        <v>2034</v>
      </c>
      <c r="E1037" s="12">
        <v>0.99532369654002195</v>
      </c>
      <c r="F1037" s="13">
        <v>2.86498074908437E-6</v>
      </c>
      <c r="G1037" s="12">
        <v>-0.71115165073521702</v>
      </c>
      <c r="H1037" s="12">
        <v>7.31798749262529E-2</v>
      </c>
      <c r="I1037" s="12">
        <v>-5.0008889097850799</v>
      </c>
      <c r="J1037" s="13">
        <v>5.7066589010026396E-7</v>
      </c>
      <c r="K1037" s="12">
        <v>2.8315575134023201E-2</v>
      </c>
      <c r="L1037" s="51" t="s">
        <v>2797</v>
      </c>
    </row>
    <row r="1038" spans="1:12" x14ac:dyDescent="0.2">
      <c r="A1038" s="11" t="s">
        <v>1464</v>
      </c>
      <c r="B1038" s="12" t="s">
        <v>3353</v>
      </c>
      <c r="C1038" s="55" t="s">
        <v>1466</v>
      </c>
      <c r="D1038" s="55" t="s">
        <v>3354</v>
      </c>
      <c r="E1038" s="12">
        <v>-0.711122434986316</v>
      </c>
      <c r="F1038" s="12">
        <v>7.3197110702496002E-2</v>
      </c>
      <c r="G1038" s="12">
        <v>0.99319067270744699</v>
      </c>
      <c r="H1038" s="13">
        <v>7.3219755907238897E-6</v>
      </c>
      <c r="I1038" s="12">
        <v>5.0008053195829296</v>
      </c>
      <c r="J1038" s="13">
        <v>5.7091338985575599E-7</v>
      </c>
      <c r="K1038" s="12">
        <v>2.8315575134023201E-2</v>
      </c>
      <c r="L1038" s="51" t="s">
        <v>2831</v>
      </c>
    </row>
    <row r="1039" spans="1:12" x14ac:dyDescent="0.2">
      <c r="A1039" s="11" t="s">
        <v>3355</v>
      </c>
      <c r="B1039" s="12" t="s">
        <v>328</v>
      </c>
      <c r="C1039" s="55" t="s">
        <v>3356</v>
      </c>
      <c r="D1039" s="55" t="s">
        <v>654</v>
      </c>
      <c r="E1039" s="12">
        <v>0.99133595154887999</v>
      </c>
      <c r="F1039" s="13">
        <v>1.33578719827554E-5</v>
      </c>
      <c r="G1039" s="12">
        <v>-0.71109312894826804</v>
      </c>
      <c r="H1039" s="12">
        <v>7.3214401928169706E-2</v>
      </c>
      <c r="I1039" s="12">
        <v>-5.0007214781103597</v>
      </c>
      <c r="J1039" s="13">
        <v>5.7116173753857504E-7</v>
      </c>
      <c r="K1039" s="12">
        <v>2.8315575134023201E-2</v>
      </c>
      <c r="L1039" s="51" t="s">
        <v>2797</v>
      </c>
    </row>
    <row r="1040" spans="1:12" x14ac:dyDescent="0.2">
      <c r="A1040" s="11" t="s">
        <v>1914</v>
      </c>
      <c r="B1040" s="12" t="s">
        <v>1505</v>
      </c>
      <c r="C1040" s="55" t="s">
        <v>1914</v>
      </c>
      <c r="D1040" s="55" t="s">
        <v>1505</v>
      </c>
      <c r="E1040" s="12">
        <v>0.84455649692905799</v>
      </c>
      <c r="F1040" s="12">
        <v>1.6796833326483199E-2</v>
      </c>
      <c r="G1040" s="12">
        <v>-0.980059654473594</v>
      </c>
      <c r="H1040" s="12">
        <v>1.06691644453427E-4</v>
      </c>
      <c r="I1040" s="12">
        <v>-5.0005523581692897</v>
      </c>
      <c r="J1040" s="13">
        <v>5.7166300640370895E-7</v>
      </c>
      <c r="K1040" s="12">
        <v>2.8315575134023201E-2</v>
      </c>
      <c r="L1040" s="51" t="s">
        <v>1494</v>
      </c>
    </row>
    <row r="1041" spans="1:12" x14ac:dyDescent="0.2">
      <c r="A1041" s="11" t="s">
        <v>1576</v>
      </c>
      <c r="B1041" s="12" t="s">
        <v>1499</v>
      </c>
      <c r="C1041" s="55" t="s">
        <v>1578</v>
      </c>
      <c r="D1041" s="55" t="s">
        <v>1501</v>
      </c>
      <c r="E1041" s="12">
        <v>0.96724196553835395</v>
      </c>
      <c r="F1041" s="12">
        <v>3.6650855152253699E-4</v>
      </c>
      <c r="G1041" s="12">
        <v>-0.90298738731605399</v>
      </c>
      <c r="H1041" s="12">
        <v>5.3403773795477304E-3</v>
      </c>
      <c r="I1041" s="12">
        <v>-5.0003613274151002</v>
      </c>
      <c r="J1041" s="13">
        <v>5.7222972867100304E-7</v>
      </c>
      <c r="K1041" s="12">
        <v>2.8315575134023201E-2</v>
      </c>
      <c r="L1041" s="51" t="s">
        <v>1494</v>
      </c>
    </row>
    <row r="1042" spans="1:12" x14ac:dyDescent="0.2">
      <c r="A1042" s="11" t="s">
        <v>1456</v>
      </c>
      <c r="B1042" s="12" t="s">
        <v>3357</v>
      </c>
      <c r="C1042" s="55" t="s">
        <v>1458</v>
      </c>
      <c r="D1042" s="55" t="s">
        <v>3358</v>
      </c>
      <c r="E1042" s="12">
        <v>-0.96325439271093605</v>
      </c>
      <c r="F1042" s="12">
        <v>4.8737610027105299E-4</v>
      </c>
      <c r="G1042" s="12">
        <v>0.91319229638278898</v>
      </c>
      <c r="H1042" s="12">
        <v>4.0676926145746303E-3</v>
      </c>
      <c r="I1042" s="12">
        <v>5.0000745255537202</v>
      </c>
      <c r="J1042" s="13">
        <v>5.7308158784997605E-7</v>
      </c>
      <c r="K1042" s="12">
        <v>2.8315575134023201E-2</v>
      </c>
      <c r="L1042" s="51" t="s">
        <v>1451</v>
      </c>
    </row>
    <row r="1043" spans="1:12" x14ac:dyDescent="0.2">
      <c r="A1043" s="11" t="s">
        <v>1948</v>
      </c>
      <c r="B1043" s="12" t="s">
        <v>1872</v>
      </c>
      <c r="C1043" s="55" t="s">
        <v>1950</v>
      </c>
      <c r="D1043" s="55" t="s">
        <v>1872</v>
      </c>
      <c r="E1043" s="12">
        <v>-0.81537431791373904</v>
      </c>
      <c r="F1043" s="12">
        <v>2.5399186795976199E-2</v>
      </c>
      <c r="G1043" s="12">
        <v>0.98342306115537403</v>
      </c>
      <c r="H1043" s="13">
        <v>6.7351454075659193E-5</v>
      </c>
      <c r="I1043" s="12">
        <v>4.9994453882560697</v>
      </c>
      <c r="J1043" s="13">
        <v>5.7495453652569198E-7</v>
      </c>
      <c r="K1043" s="12">
        <v>2.8315575134023201E-2</v>
      </c>
      <c r="L1043" s="51" t="s">
        <v>1451</v>
      </c>
    </row>
    <row r="1044" spans="1:12" x14ac:dyDescent="0.2">
      <c r="A1044" s="11" t="s">
        <v>1456</v>
      </c>
      <c r="B1044" s="12" t="s">
        <v>2832</v>
      </c>
      <c r="C1044" s="55" t="s">
        <v>1458</v>
      </c>
      <c r="D1044" s="55" t="s">
        <v>2832</v>
      </c>
      <c r="E1044" s="12">
        <v>-0.94630611705404399</v>
      </c>
      <c r="F1044" s="12">
        <v>1.2464009415418299E-3</v>
      </c>
      <c r="G1044" s="12">
        <v>0.94021261385894295</v>
      </c>
      <c r="H1044" s="12">
        <v>1.62526426985776E-3</v>
      </c>
      <c r="I1044" s="12">
        <v>4.9993493182900801</v>
      </c>
      <c r="J1044" s="13">
        <v>5.7524105671572598E-7</v>
      </c>
      <c r="K1044" s="12">
        <v>2.8315575134023201E-2</v>
      </c>
      <c r="L1044" s="51" t="s">
        <v>1451</v>
      </c>
    </row>
    <row r="1045" spans="1:12" x14ac:dyDescent="0.2">
      <c r="A1045" s="11" t="s">
        <v>3359</v>
      </c>
      <c r="B1045" s="12" t="s">
        <v>1750</v>
      </c>
      <c r="C1045" s="55" t="s">
        <v>3360</v>
      </c>
      <c r="D1045" s="55" t="s">
        <v>1752</v>
      </c>
      <c r="E1045" s="12">
        <v>0.95223460646472802</v>
      </c>
      <c r="F1045" s="12">
        <v>9.3332463295192603E-4</v>
      </c>
      <c r="G1045" s="12">
        <v>-0.93283028109900401</v>
      </c>
      <c r="H1045" s="12">
        <v>2.1656005328942701E-3</v>
      </c>
      <c r="I1045" s="12">
        <v>-4.9992072506683698</v>
      </c>
      <c r="J1045" s="13">
        <v>5.7566501314810697E-7</v>
      </c>
      <c r="K1045" s="12">
        <v>2.8315575134023201E-2</v>
      </c>
      <c r="L1045" s="51" t="s">
        <v>1494</v>
      </c>
    </row>
    <row r="1046" spans="1:12" x14ac:dyDescent="0.2">
      <c r="A1046" s="11" t="s">
        <v>1464</v>
      </c>
      <c r="B1046" s="12" t="s">
        <v>3361</v>
      </c>
      <c r="C1046" s="55" t="s">
        <v>1466</v>
      </c>
      <c r="D1046" s="55" t="s">
        <v>3362</v>
      </c>
      <c r="E1046" s="12">
        <v>-0.76312990426779903</v>
      </c>
      <c r="F1046" s="12">
        <v>4.5948519909381397E-2</v>
      </c>
      <c r="G1046" s="12">
        <v>0.98741982438861498</v>
      </c>
      <c r="H1046" s="13">
        <v>3.3863935138711601E-5</v>
      </c>
      <c r="I1046" s="12">
        <v>4.9991065528438599</v>
      </c>
      <c r="J1046" s="13">
        <v>5.7596569674750895E-7</v>
      </c>
      <c r="K1046" s="12">
        <v>2.8315575134023201E-2</v>
      </c>
      <c r="L1046" s="51" t="s">
        <v>1451</v>
      </c>
    </row>
    <row r="1047" spans="1:12" x14ac:dyDescent="0.2">
      <c r="A1047" s="11" t="s">
        <v>3363</v>
      </c>
      <c r="B1047" s="12" t="s">
        <v>3364</v>
      </c>
      <c r="C1047" s="55" t="s">
        <v>3365</v>
      </c>
      <c r="D1047" s="55" t="s">
        <v>3366</v>
      </c>
      <c r="E1047" s="12">
        <v>-0.995615087215733</v>
      </c>
      <c r="F1047" s="13">
        <v>2.4396936244563998E-6</v>
      </c>
      <c r="G1047" s="12">
        <v>0.44190001165324699</v>
      </c>
      <c r="H1047" s="12">
        <v>0.32085594136074902</v>
      </c>
      <c r="I1047" s="12">
        <v>4.9990446186587896</v>
      </c>
      <c r="J1047" s="13">
        <v>5.76150707351665E-7</v>
      </c>
      <c r="K1047" s="12">
        <v>2.8315575134023201E-2</v>
      </c>
      <c r="L1047" s="51" t="s">
        <v>1471</v>
      </c>
    </row>
    <row r="1048" spans="1:12" x14ac:dyDescent="0.2">
      <c r="A1048" s="11" t="s">
        <v>3367</v>
      </c>
      <c r="B1048" s="12" t="s">
        <v>1507</v>
      </c>
      <c r="C1048" s="55" t="s">
        <v>3368</v>
      </c>
      <c r="D1048" s="55" t="s">
        <v>1509</v>
      </c>
      <c r="E1048" s="12">
        <v>0.67802990062699597</v>
      </c>
      <c r="F1048" s="12">
        <v>9.4114965595083699E-2</v>
      </c>
      <c r="G1048" s="12">
        <v>-0.99117396249021705</v>
      </c>
      <c r="H1048" s="13">
        <v>1.39898068209909E-5</v>
      </c>
      <c r="I1048" s="12">
        <v>-4.9990261202052197</v>
      </c>
      <c r="J1048" s="13">
        <v>5.76205977283421E-7</v>
      </c>
      <c r="K1048" s="12">
        <v>2.8315575134023201E-2</v>
      </c>
      <c r="L1048" s="51" t="s">
        <v>1446</v>
      </c>
    </row>
    <row r="1049" spans="1:12" x14ac:dyDescent="0.2">
      <c r="A1049" s="11" t="s">
        <v>1477</v>
      </c>
      <c r="B1049" s="12" t="s">
        <v>1544</v>
      </c>
      <c r="C1049" s="55" t="s">
        <v>1479</v>
      </c>
      <c r="D1049" s="55" t="s">
        <v>1546</v>
      </c>
      <c r="E1049" s="12">
        <v>0.883807699699236</v>
      </c>
      <c r="F1049" s="12">
        <v>8.2949610351996696E-3</v>
      </c>
      <c r="G1049" s="12">
        <v>-0.97278600607325205</v>
      </c>
      <c r="H1049" s="12">
        <v>2.3124557241027699E-4</v>
      </c>
      <c r="I1049" s="12">
        <v>-4.9987319478390599</v>
      </c>
      <c r="J1049" s="13">
        <v>5.7708559673136202E-7</v>
      </c>
      <c r="K1049" s="12">
        <v>2.8315575134023201E-2</v>
      </c>
      <c r="L1049" s="51" t="s">
        <v>1494</v>
      </c>
    </row>
    <row r="1050" spans="1:12" x14ac:dyDescent="0.2">
      <c r="A1050" s="11" t="s">
        <v>1464</v>
      </c>
      <c r="B1050" s="12" t="s">
        <v>338</v>
      </c>
      <c r="C1050" s="55" t="s">
        <v>1466</v>
      </c>
      <c r="D1050" s="55" t="s">
        <v>661</v>
      </c>
      <c r="E1050" s="12">
        <v>0.93109920825023096</v>
      </c>
      <c r="F1050" s="12">
        <v>2.3056466152464599E-3</v>
      </c>
      <c r="G1050" s="12">
        <v>-0.95341639093852204</v>
      </c>
      <c r="H1050" s="12">
        <v>8.7722622256025695E-4</v>
      </c>
      <c r="I1050" s="12">
        <v>-4.9987240598941396</v>
      </c>
      <c r="J1050" s="13">
        <v>5.7710920067996795E-7</v>
      </c>
      <c r="K1050" s="12">
        <v>2.8315575134023201E-2</v>
      </c>
      <c r="L1050" s="51" t="s">
        <v>1494</v>
      </c>
    </row>
    <row r="1051" spans="1:12" x14ac:dyDescent="0.2">
      <c r="A1051" s="11" t="s">
        <v>3369</v>
      </c>
      <c r="B1051" s="12" t="s">
        <v>1948</v>
      </c>
      <c r="C1051" s="55" t="s">
        <v>3370</v>
      </c>
      <c r="D1051" s="55" t="s">
        <v>1950</v>
      </c>
      <c r="E1051" s="12">
        <v>-0.97515948490768101</v>
      </c>
      <c r="F1051" s="12">
        <v>1.8431104655292099E-4</v>
      </c>
      <c r="G1051" s="12">
        <v>0.87323103137331104</v>
      </c>
      <c r="H1051" s="12">
        <v>1.0252656917872501E-2</v>
      </c>
      <c r="I1051" s="12">
        <v>4.9985252431156599</v>
      </c>
      <c r="J1051" s="13">
        <v>5.7770444904040499E-7</v>
      </c>
      <c r="K1051" s="12">
        <v>2.8315575134023201E-2</v>
      </c>
      <c r="L1051" s="51" t="s">
        <v>1451</v>
      </c>
    </row>
    <row r="1052" spans="1:12" x14ac:dyDescent="0.2">
      <c r="A1052" s="11" t="s">
        <v>3371</v>
      </c>
      <c r="B1052" s="12" t="s">
        <v>3372</v>
      </c>
      <c r="C1052" s="55" t="s">
        <v>3373</v>
      </c>
      <c r="D1052" s="55" t="s">
        <v>3372</v>
      </c>
      <c r="E1052" s="12">
        <v>-0.993953863255293</v>
      </c>
      <c r="F1052" s="13">
        <v>5.4417754826729896E-6</v>
      </c>
      <c r="G1052" s="12">
        <v>0.56155642097658098</v>
      </c>
      <c r="H1052" s="12">
        <v>0.18958071643688401</v>
      </c>
      <c r="I1052" s="12">
        <v>4.9982991680131299</v>
      </c>
      <c r="J1052" s="13">
        <v>5.7838202673475096E-7</v>
      </c>
      <c r="K1052" s="12">
        <v>2.8315575134023201E-2</v>
      </c>
      <c r="L1052" s="51" t="s">
        <v>1471</v>
      </c>
    </row>
    <row r="1053" spans="1:12" x14ac:dyDescent="0.2">
      <c r="A1053" s="11" t="s">
        <v>1792</v>
      </c>
      <c r="B1053" s="12" t="s">
        <v>2453</v>
      </c>
      <c r="C1053" s="55" t="s">
        <v>1793</v>
      </c>
      <c r="D1053" s="55" t="s">
        <v>2455</v>
      </c>
      <c r="E1053" s="12">
        <v>-0.99536527900246297</v>
      </c>
      <c r="F1053" s="13">
        <v>2.8017776805278099E-6</v>
      </c>
      <c r="G1053" s="12">
        <v>0.46353127787684201</v>
      </c>
      <c r="H1053" s="12">
        <v>0.29482453958059801</v>
      </c>
      <c r="I1053" s="12">
        <v>4.9982589707397498</v>
      </c>
      <c r="J1053" s="13">
        <v>5.7850258359924404E-7</v>
      </c>
      <c r="K1053" s="12">
        <v>2.8315575134023201E-2</v>
      </c>
      <c r="L1053" s="51" t="s">
        <v>1471</v>
      </c>
    </row>
    <row r="1054" spans="1:12" x14ac:dyDescent="0.2">
      <c r="A1054" s="11" t="s">
        <v>3374</v>
      </c>
      <c r="B1054" s="12" t="s">
        <v>1524</v>
      </c>
      <c r="C1054" s="55" t="s">
        <v>3375</v>
      </c>
      <c r="D1054" s="55" t="s">
        <v>1526</v>
      </c>
      <c r="E1054" s="12">
        <v>0.98453576763664197</v>
      </c>
      <c r="F1054" s="13">
        <v>5.66457534127984E-5</v>
      </c>
      <c r="G1054" s="12">
        <v>-0.802963348634258</v>
      </c>
      <c r="H1054" s="12">
        <v>2.9673524940319499E-2</v>
      </c>
      <c r="I1054" s="12">
        <v>-4.9981189912045796</v>
      </c>
      <c r="J1054" s="13">
        <v>5.78922589564745E-7</v>
      </c>
      <c r="K1054" s="12">
        <v>2.8315575134023201E-2</v>
      </c>
      <c r="L1054" s="51" t="s">
        <v>1494</v>
      </c>
    </row>
    <row r="1055" spans="1:12" x14ac:dyDescent="0.2">
      <c r="A1055" s="11" t="s">
        <v>1532</v>
      </c>
      <c r="B1055" s="12" t="s">
        <v>2132</v>
      </c>
      <c r="C1055" s="55" t="s">
        <v>1534</v>
      </c>
      <c r="D1055" s="55" t="s">
        <v>2133</v>
      </c>
      <c r="E1055" s="12">
        <v>0.970043380605211</v>
      </c>
      <c r="F1055" s="12">
        <v>2.93548824253254E-4</v>
      </c>
      <c r="G1055" s="12">
        <v>-0.89391376537811196</v>
      </c>
      <c r="H1055" s="12">
        <v>6.6445004085258202E-3</v>
      </c>
      <c r="I1055" s="12">
        <v>-4.9979784948414601</v>
      </c>
      <c r="J1055" s="13">
        <v>5.7934444184645703E-7</v>
      </c>
      <c r="K1055" s="12">
        <v>2.8315575134023201E-2</v>
      </c>
      <c r="L1055" s="51" t="s">
        <v>1494</v>
      </c>
    </row>
    <row r="1056" spans="1:12" x14ac:dyDescent="0.2">
      <c r="A1056" s="11" t="s">
        <v>1464</v>
      </c>
      <c r="B1056" s="12" t="s">
        <v>3376</v>
      </c>
      <c r="C1056" s="55" t="s">
        <v>1466</v>
      </c>
      <c r="D1056" s="55" t="s">
        <v>3377</v>
      </c>
      <c r="E1056" s="12">
        <v>-0.883290391975044</v>
      </c>
      <c r="F1056" s="12">
        <v>8.3851758713882098E-3</v>
      </c>
      <c r="G1056" s="12">
        <v>0.97286451200329804</v>
      </c>
      <c r="H1056" s="12">
        <v>2.29591203076529E-4</v>
      </c>
      <c r="I1056" s="12">
        <v>4.9974674949187703</v>
      </c>
      <c r="J1056" s="13">
        <v>5.8088126294204402E-7</v>
      </c>
      <c r="K1056" s="12">
        <v>2.83252013265082E-2</v>
      </c>
      <c r="L1056" s="51" t="s">
        <v>1451</v>
      </c>
    </row>
    <row r="1057" spans="1:12" x14ac:dyDescent="0.2">
      <c r="A1057" s="11" t="s">
        <v>1622</v>
      </c>
      <c r="B1057" s="12" t="s">
        <v>3378</v>
      </c>
      <c r="C1057" s="55" t="s">
        <v>1624</v>
      </c>
      <c r="D1057" s="55" t="s">
        <v>3379</v>
      </c>
      <c r="E1057" s="12">
        <v>-0.96918037881654695</v>
      </c>
      <c r="F1057" s="12">
        <v>3.1500227828607001E-4</v>
      </c>
      <c r="G1057" s="12">
        <v>0.89667758048013002</v>
      </c>
      <c r="H1057" s="12">
        <v>6.2297120173435703E-3</v>
      </c>
      <c r="I1057" s="12">
        <v>4.9972832535546399</v>
      </c>
      <c r="J1057" s="13">
        <v>5.8143632814147305E-7</v>
      </c>
      <c r="K1057" s="12">
        <v>2.83252013265082E-2</v>
      </c>
      <c r="L1057" s="51" t="s">
        <v>1451</v>
      </c>
    </row>
    <row r="1058" spans="1:12" x14ac:dyDescent="0.2">
      <c r="A1058" s="11" t="s">
        <v>3263</v>
      </c>
      <c r="B1058" s="12" t="s">
        <v>205</v>
      </c>
      <c r="C1058" s="55" t="s">
        <v>3264</v>
      </c>
      <c r="D1058" s="55" t="s">
        <v>554</v>
      </c>
      <c r="E1058" s="12">
        <v>0.97029436330974395</v>
      </c>
      <c r="F1058" s="12">
        <v>2.8747792231831299E-4</v>
      </c>
      <c r="G1058" s="12">
        <v>-0.89294591777138999</v>
      </c>
      <c r="H1058" s="12">
        <v>6.7934309690600402E-3</v>
      </c>
      <c r="I1058" s="12">
        <v>-4.9972345332441597</v>
      </c>
      <c r="J1058" s="13">
        <v>5.8158319360887596E-7</v>
      </c>
      <c r="K1058" s="12">
        <v>2.83252013265082E-2</v>
      </c>
      <c r="L1058" s="51" t="s">
        <v>1494</v>
      </c>
    </row>
    <row r="1059" spans="1:12" x14ac:dyDescent="0.2">
      <c r="A1059" s="11" t="s">
        <v>2259</v>
      </c>
      <c r="B1059" s="12" t="s">
        <v>1553</v>
      </c>
      <c r="C1059" s="55" t="s">
        <v>2261</v>
      </c>
      <c r="D1059" s="55" t="s">
        <v>1554</v>
      </c>
      <c r="E1059" s="12">
        <v>0.95735674382987102</v>
      </c>
      <c r="F1059" s="12">
        <v>7.0483196106829705E-4</v>
      </c>
      <c r="G1059" s="12">
        <v>-0.92466778971185803</v>
      </c>
      <c r="H1059" s="12">
        <v>2.8717720194100199E-3</v>
      </c>
      <c r="I1059" s="12">
        <v>-4.9971815721980901</v>
      </c>
      <c r="J1059" s="13">
        <v>5.8174288317366197E-7</v>
      </c>
      <c r="K1059" s="12">
        <v>2.83252013265082E-2</v>
      </c>
      <c r="L1059" s="51" t="s">
        <v>1494</v>
      </c>
    </row>
    <row r="1060" spans="1:12" x14ac:dyDescent="0.2">
      <c r="A1060" s="11" t="s">
        <v>3380</v>
      </c>
      <c r="B1060" s="12" t="s">
        <v>3381</v>
      </c>
      <c r="C1060" s="55" t="s">
        <v>3382</v>
      </c>
      <c r="D1060" s="55" t="s">
        <v>3383</v>
      </c>
      <c r="E1060" s="12">
        <v>-0.70963578504706504</v>
      </c>
      <c r="F1060" s="12">
        <v>7.4077026223193995E-2</v>
      </c>
      <c r="G1060" s="12">
        <v>0.99257601869495005</v>
      </c>
      <c r="H1060" s="13">
        <v>9.08482520145526E-6</v>
      </c>
      <c r="I1060" s="12">
        <v>4.9965610567798402</v>
      </c>
      <c r="J1060" s="13">
        <v>5.8361702956262602E-7</v>
      </c>
      <c r="K1060" s="12">
        <v>2.8369868537035801E-2</v>
      </c>
      <c r="L1060" s="51" t="s">
        <v>2831</v>
      </c>
    </row>
    <row r="1061" spans="1:12" x14ac:dyDescent="0.2">
      <c r="A1061" s="11" t="s">
        <v>1559</v>
      </c>
      <c r="B1061" s="12" t="s">
        <v>3384</v>
      </c>
      <c r="C1061" s="55" t="s">
        <v>1560</v>
      </c>
      <c r="D1061" s="55" t="s">
        <v>3385</v>
      </c>
      <c r="E1061" s="12">
        <v>-0.88520508782650298</v>
      </c>
      <c r="F1061" s="12">
        <v>8.0540811674043606E-3</v>
      </c>
      <c r="G1061" s="12">
        <v>0.97234912347579805</v>
      </c>
      <c r="H1061" s="12">
        <v>2.4058157861350801E-4</v>
      </c>
      <c r="I1061" s="12">
        <v>4.9963937906183702</v>
      </c>
      <c r="J1061" s="13">
        <v>5.8412321963478798E-7</v>
      </c>
      <c r="K1061" s="12">
        <v>2.8369868537035801E-2</v>
      </c>
      <c r="L1061" s="51" t="s">
        <v>1451</v>
      </c>
    </row>
    <row r="1062" spans="1:12" x14ac:dyDescent="0.2">
      <c r="A1062" s="11" t="s">
        <v>57</v>
      </c>
      <c r="B1062" s="12" t="s">
        <v>1555</v>
      </c>
      <c r="C1062" s="55" t="s">
        <v>420</v>
      </c>
      <c r="D1062" s="55" t="s">
        <v>1557</v>
      </c>
      <c r="E1062" s="12">
        <v>0.97908636484418798</v>
      </c>
      <c r="F1062" s="12">
        <v>1.20128069036829E-4</v>
      </c>
      <c r="G1062" s="12">
        <v>-0.85049651015716599</v>
      </c>
      <c r="H1062" s="12">
        <v>1.52891006008602E-2</v>
      </c>
      <c r="I1062" s="12">
        <v>-4.9963307927384903</v>
      </c>
      <c r="J1062" s="13">
        <v>5.8431397698593898E-7</v>
      </c>
      <c r="K1062" s="12">
        <v>2.8369868537035801E-2</v>
      </c>
      <c r="L1062" s="51" t="s">
        <v>1494</v>
      </c>
    </row>
    <row r="1063" spans="1:12" x14ac:dyDescent="0.2">
      <c r="A1063" s="11" t="s">
        <v>2537</v>
      </c>
      <c r="B1063" s="12" t="s">
        <v>2247</v>
      </c>
      <c r="C1063" s="55" t="s">
        <v>2538</v>
      </c>
      <c r="D1063" s="55" t="s">
        <v>2249</v>
      </c>
      <c r="E1063" s="12">
        <v>-0.70930326943980004</v>
      </c>
      <c r="F1063" s="12">
        <v>7.4274605081452005E-2</v>
      </c>
      <c r="G1063" s="12">
        <v>0.99547603889879599</v>
      </c>
      <c r="H1063" s="13">
        <v>2.6375314519100399E-6</v>
      </c>
      <c r="I1063" s="12">
        <v>4.9956142224002296</v>
      </c>
      <c r="J1063" s="13">
        <v>5.8648798005942003E-7</v>
      </c>
      <c r="K1063" s="12">
        <v>2.8378135541718998E-2</v>
      </c>
      <c r="L1063" s="51" t="s">
        <v>2831</v>
      </c>
    </row>
    <row r="1064" spans="1:12" x14ac:dyDescent="0.2">
      <c r="A1064" s="11" t="s">
        <v>1464</v>
      </c>
      <c r="B1064" s="12" t="s">
        <v>3386</v>
      </c>
      <c r="C1064" s="55" t="s">
        <v>1466</v>
      </c>
      <c r="D1064" s="55" t="s">
        <v>3387</v>
      </c>
      <c r="E1064" s="12">
        <v>-0.93297355548934002</v>
      </c>
      <c r="F1064" s="12">
        <v>2.1542400352694301E-3</v>
      </c>
      <c r="G1064" s="12">
        <v>0.951879239781936</v>
      </c>
      <c r="H1064" s="12">
        <v>9.5059707604172605E-4</v>
      </c>
      <c r="I1064" s="12">
        <v>4.9953995362829797</v>
      </c>
      <c r="J1064" s="13">
        <v>5.8714083293740898E-7</v>
      </c>
      <c r="K1064" s="12">
        <v>2.8378135541718998E-2</v>
      </c>
      <c r="L1064" s="51" t="s">
        <v>1451</v>
      </c>
    </row>
    <row r="1065" spans="1:12" x14ac:dyDescent="0.2">
      <c r="A1065" s="11" t="s">
        <v>1682</v>
      </c>
      <c r="B1065" s="12" t="s">
        <v>3388</v>
      </c>
      <c r="C1065" s="55" t="s">
        <v>1684</v>
      </c>
      <c r="D1065" s="55" t="s">
        <v>3388</v>
      </c>
      <c r="E1065" s="12">
        <v>0.95892522114345202</v>
      </c>
      <c r="F1065" s="12">
        <v>6.4234445413657902E-4</v>
      </c>
      <c r="G1065" s="12">
        <v>-0.92164968868890795</v>
      </c>
      <c r="H1065" s="12">
        <v>3.1628524449542898E-3</v>
      </c>
      <c r="I1065" s="12">
        <v>-4.9953603331516403</v>
      </c>
      <c r="J1065" s="13">
        <v>5.8726012388960795E-7</v>
      </c>
      <c r="K1065" s="12">
        <v>2.8378135541718998E-2</v>
      </c>
      <c r="L1065" s="51" t="s">
        <v>1494</v>
      </c>
    </row>
    <row r="1066" spans="1:12" x14ac:dyDescent="0.2">
      <c r="A1066" s="11" t="s">
        <v>1477</v>
      </c>
      <c r="B1066" s="12" t="s">
        <v>1645</v>
      </c>
      <c r="C1066" s="55" t="s">
        <v>1479</v>
      </c>
      <c r="D1066" s="55" t="s">
        <v>1646</v>
      </c>
      <c r="E1066" s="12">
        <v>0.85867241727999</v>
      </c>
      <c r="F1066" s="12">
        <v>1.3345111040788501E-2</v>
      </c>
      <c r="G1066" s="12">
        <v>-0.97775549835292896</v>
      </c>
      <c r="H1066" s="12">
        <v>1.4006042708603099E-4</v>
      </c>
      <c r="I1066" s="12">
        <v>-4.99511566084783</v>
      </c>
      <c r="J1066" s="13">
        <v>5.8800516375050201E-7</v>
      </c>
      <c r="K1066" s="12">
        <v>2.8378135541718998E-2</v>
      </c>
      <c r="L1066" s="51" t="s">
        <v>1494</v>
      </c>
    </row>
    <row r="1067" spans="1:12" x14ac:dyDescent="0.2">
      <c r="A1067" s="11" t="s">
        <v>1477</v>
      </c>
      <c r="B1067" s="12" t="s">
        <v>2187</v>
      </c>
      <c r="C1067" s="55" t="s">
        <v>1479</v>
      </c>
      <c r="D1067" s="55" t="s">
        <v>2189</v>
      </c>
      <c r="E1067" s="12">
        <v>0.93011176472851198</v>
      </c>
      <c r="F1067" s="12">
        <v>2.3878503002343599E-3</v>
      </c>
      <c r="G1067" s="12">
        <v>-0.95383631207806496</v>
      </c>
      <c r="H1067" s="12">
        <v>8.5778665032476597E-4</v>
      </c>
      <c r="I1067" s="12">
        <v>-4.9948555121663398</v>
      </c>
      <c r="J1067" s="13">
        <v>5.8879832939851995E-7</v>
      </c>
      <c r="K1067" s="12">
        <v>2.8378135541718998E-2</v>
      </c>
      <c r="L1067" s="51" t="s">
        <v>1494</v>
      </c>
    </row>
    <row r="1068" spans="1:12" x14ac:dyDescent="0.2">
      <c r="A1068" s="11" t="s">
        <v>3389</v>
      </c>
      <c r="B1068" s="12" t="s">
        <v>1532</v>
      </c>
      <c r="C1068" s="55" t="s">
        <v>3390</v>
      </c>
      <c r="D1068" s="55" t="s">
        <v>1534</v>
      </c>
      <c r="E1068" s="12">
        <v>-0.98142348444026495</v>
      </c>
      <c r="F1068" s="13">
        <v>8.9439374572286595E-5</v>
      </c>
      <c r="G1068" s="12">
        <v>0.83273098687769198</v>
      </c>
      <c r="H1068" s="12">
        <v>2.00411924214552E-2</v>
      </c>
      <c r="I1068" s="12">
        <v>4.99474188960059</v>
      </c>
      <c r="J1068" s="13">
        <v>5.8914507601998504E-7</v>
      </c>
      <c r="K1068" s="12">
        <v>2.8378135541718998E-2</v>
      </c>
      <c r="L1068" s="51" t="s">
        <v>1451</v>
      </c>
    </row>
    <row r="1069" spans="1:12" x14ac:dyDescent="0.2">
      <c r="A1069" s="11" t="s">
        <v>205</v>
      </c>
      <c r="B1069" s="12" t="s">
        <v>2290</v>
      </c>
      <c r="C1069" s="55" t="s">
        <v>554</v>
      </c>
      <c r="D1069" s="55" t="s">
        <v>2290</v>
      </c>
      <c r="E1069" s="12">
        <v>0.97057145869314898</v>
      </c>
      <c r="F1069" s="12">
        <v>2.8086285052086901E-4</v>
      </c>
      <c r="G1069" s="12">
        <v>-0.89159875265331401</v>
      </c>
      <c r="H1069" s="12">
        <v>7.0039238525563298E-3</v>
      </c>
      <c r="I1069" s="12">
        <v>-4.9946147509130201</v>
      </c>
      <c r="J1069" s="13">
        <v>5.8953330370276198E-7</v>
      </c>
      <c r="K1069" s="12">
        <v>2.8378135541718998E-2</v>
      </c>
      <c r="L1069" s="51" t="s">
        <v>1494</v>
      </c>
    </row>
    <row r="1070" spans="1:12" x14ac:dyDescent="0.2">
      <c r="A1070" s="11" t="s">
        <v>3391</v>
      </c>
      <c r="B1070" s="12" t="s">
        <v>1819</v>
      </c>
      <c r="C1070" s="55" t="s">
        <v>3392</v>
      </c>
      <c r="D1070" s="55" t="s">
        <v>1821</v>
      </c>
      <c r="E1070" s="12">
        <v>0.72847491878415305</v>
      </c>
      <c r="F1070" s="12">
        <v>6.3342607292323994E-2</v>
      </c>
      <c r="G1070" s="12">
        <v>-0.98916092502655495</v>
      </c>
      <c r="H1070" s="13">
        <v>2.3356508447092098E-5</v>
      </c>
      <c r="I1070" s="12">
        <v>-4.9944725088073003</v>
      </c>
      <c r="J1070" s="13">
        <v>5.8996794312191402E-7</v>
      </c>
      <c r="K1070" s="12">
        <v>2.8378135541718998E-2</v>
      </c>
      <c r="L1070" s="51" t="s">
        <v>1446</v>
      </c>
    </row>
    <row r="1071" spans="1:12" x14ac:dyDescent="0.2">
      <c r="A1071" s="11" t="s">
        <v>3393</v>
      </c>
      <c r="B1071" s="12" t="s">
        <v>3394</v>
      </c>
      <c r="C1071" s="55" t="s">
        <v>3395</v>
      </c>
      <c r="D1071" s="55" t="s">
        <v>3396</v>
      </c>
      <c r="E1071" s="12">
        <v>-3.6803733942210801E-2</v>
      </c>
      <c r="F1071" s="12">
        <v>0.93756234715141995</v>
      </c>
      <c r="G1071" s="12">
        <v>-0.99841072578975298</v>
      </c>
      <c r="H1071" s="13">
        <v>1.9323290034734E-7</v>
      </c>
      <c r="I1071" s="12">
        <v>-4.9944290770077799</v>
      </c>
      <c r="J1071" s="13">
        <v>5.9010071623124002E-7</v>
      </c>
      <c r="K1071" s="12">
        <v>2.8378135541718998E-2</v>
      </c>
      <c r="L1071" s="51" t="s">
        <v>1446</v>
      </c>
    </row>
    <row r="1072" spans="1:12" x14ac:dyDescent="0.2">
      <c r="A1072" s="11" t="s">
        <v>3397</v>
      </c>
      <c r="B1072" s="12" t="s">
        <v>3398</v>
      </c>
      <c r="C1072" s="55" t="s">
        <v>3399</v>
      </c>
      <c r="D1072" s="55" t="s">
        <v>3400</v>
      </c>
      <c r="E1072" s="12">
        <v>-0.95229232589816903</v>
      </c>
      <c r="F1072" s="12">
        <v>9.3053687608324299E-4</v>
      </c>
      <c r="G1072" s="12">
        <v>0.93228856990091702</v>
      </c>
      <c r="H1072" s="12">
        <v>2.2088716930657201E-3</v>
      </c>
      <c r="I1072" s="12">
        <v>4.9942051185963701</v>
      </c>
      <c r="J1072" s="13">
        <v>5.9078582525880399E-7</v>
      </c>
      <c r="K1072" s="12">
        <v>2.8378135541718998E-2</v>
      </c>
      <c r="L1072" s="51" t="s">
        <v>1451</v>
      </c>
    </row>
    <row r="1073" spans="1:12" x14ac:dyDescent="0.2">
      <c r="A1073" s="11" t="s">
        <v>3324</v>
      </c>
      <c r="B1073" s="12" t="s">
        <v>3401</v>
      </c>
      <c r="C1073" s="55" t="s">
        <v>3325</v>
      </c>
      <c r="D1073" s="55" t="s">
        <v>3402</v>
      </c>
      <c r="E1073" s="12">
        <v>0.98779077905868895</v>
      </c>
      <c r="F1073" s="13">
        <v>3.1428757995888297E-5</v>
      </c>
      <c r="G1073" s="12">
        <v>-0.75525060910636599</v>
      </c>
      <c r="H1073" s="12">
        <v>4.9636761766176797E-2</v>
      </c>
      <c r="I1073" s="12">
        <v>-4.9940970563069502</v>
      </c>
      <c r="J1073" s="13">
        <v>5.9111667174821497E-7</v>
      </c>
      <c r="K1073" s="12">
        <v>2.8378135541718998E-2</v>
      </c>
      <c r="L1073" s="51" t="s">
        <v>1494</v>
      </c>
    </row>
    <row r="1074" spans="1:12" x14ac:dyDescent="0.2">
      <c r="A1074" s="11" t="s">
        <v>1705</v>
      </c>
      <c r="B1074" s="12" t="s">
        <v>3403</v>
      </c>
      <c r="C1074" s="55" t="s">
        <v>1707</v>
      </c>
      <c r="D1074" s="55" t="s">
        <v>3404</v>
      </c>
      <c r="E1074" s="12">
        <v>-0.83664316409235095</v>
      </c>
      <c r="F1074" s="12">
        <v>1.8931828229226799E-2</v>
      </c>
      <c r="G1074" s="12">
        <v>0.98092204182240195</v>
      </c>
      <c r="H1074" s="13">
        <v>9.5571945494921096E-5</v>
      </c>
      <c r="I1074" s="12">
        <v>4.9939712544335997</v>
      </c>
      <c r="J1074" s="13">
        <v>5.9150205522579401E-7</v>
      </c>
      <c r="K1074" s="12">
        <v>2.8378135541718998E-2</v>
      </c>
      <c r="L1074" s="51" t="s">
        <v>1451</v>
      </c>
    </row>
    <row r="1075" spans="1:12" x14ac:dyDescent="0.2">
      <c r="A1075" s="11" t="s">
        <v>1543</v>
      </c>
      <c r="B1075" s="12" t="s">
        <v>3405</v>
      </c>
      <c r="C1075" s="55" t="s">
        <v>1545</v>
      </c>
      <c r="D1075" s="55" t="s">
        <v>3406</v>
      </c>
      <c r="E1075" s="12">
        <v>-0.94892482460190197</v>
      </c>
      <c r="F1075" s="12">
        <v>1.1015158455047701E-3</v>
      </c>
      <c r="G1075" s="12">
        <v>0.93668530551479201</v>
      </c>
      <c r="H1075" s="12">
        <v>1.8720744432765299E-3</v>
      </c>
      <c r="I1075" s="12">
        <v>4.9938357850038804</v>
      </c>
      <c r="J1075" s="13">
        <v>5.9191732528159097E-7</v>
      </c>
      <c r="K1075" s="12">
        <v>2.8378135541718998E-2</v>
      </c>
      <c r="L1075" s="51" t="s">
        <v>1451</v>
      </c>
    </row>
    <row r="1076" spans="1:12" x14ac:dyDescent="0.2">
      <c r="A1076" s="11" t="s">
        <v>3407</v>
      </c>
      <c r="B1076" s="12" t="s">
        <v>318</v>
      </c>
      <c r="C1076" s="55" t="s">
        <v>3408</v>
      </c>
      <c r="D1076" s="55" t="s">
        <v>648</v>
      </c>
      <c r="E1076" s="12">
        <v>-0.70864496933101695</v>
      </c>
      <c r="F1076" s="12">
        <v>7.4666593674748996E-2</v>
      </c>
      <c r="G1076" s="12">
        <v>0.99245632598744904</v>
      </c>
      <c r="H1076" s="13">
        <v>9.4548308795516806E-6</v>
      </c>
      <c r="I1076" s="12">
        <v>4.9937423683398698</v>
      </c>
      <c r="J1076" s="13">
        <v>5.9220384985046196E-7</v>
      </c>
      <c r="K1076" s="12">
        <v>2.8378135541718998E-2</v>
      </c>
      <c r="L1076" s="51" t="s">
        <v>2831</v>
      </c>
    </row>
    <row r="1077" spans="1:12" x14ac:dyDescent="0.2">
      <c r="A1077" s="11" t="s">
        <v>3409</v>
      </c>
      <c r="B1077" s="12" t="s">
        <v>1524</v>
      </c>
      <c r="C1077" s="55" t="s">
        <v>3410</v>
      </c>
      <c r="D1077" s="55" t="s">
        <v>1526</v>
      </c>
      <c r="E1077" s="12">
        <v>-0.98748118113747496</v>
      </c>
      <c r="F1077" s="13">
        <v>3.3453640842395798E-5</v>
      </c>
      <c r="G1077" s="12">
        <v>0.76039668220900103</v>
      </c>
      <c r="H1077" s="12">
        <v>4.72102268531625E-2</v>
      </c>
      <c r="I1077" s="12">
        <v>4.9933760228955597</v>
      </c>
      <c r="J1077" s="13">
        <v>5.9332878351078703E-7</v>
      </c>
      <c r="K1077" s="12">
        <v>2.84055934332288E-2</v>
      </c>
      <c r="L1077" s="51" t="s">
        <v>1451</v>
      </c>
    </row>
    <row r="1078" spans="1:12" x14ac:dyDescent="0.2">
      <c r="A1078" s="11" t="s">
        <v>2902</v>
      </c>
      <c r="B1078" s="12" t="s">
        <v>2550</v>
      </c>
      <c r="C1078" s="55" t="s">
        <v>2903</v>
      </c>
      <c r="D1078" s="55" t="s">
        <v>2551</v>
      </c>
      <c r="E1078" s="12">
        <v>-0.99665139568247596</v>
      </c>
      <c r="F1078" s="13">
        <v>1.24403872048262E-6</v>
      </c>
      <c r="G1078" s="12">
        <v>0.32321410167630599</v>
      </c>
      <c r="H1078" s="12">
        <v>0.47950071240766501</v>
      </c>
      <c r="I1078" s="12">
        <v>4.9929850157375899</v>
      </c>
      <c r="J1078" s="13">
        <v>5.9453171814057195E-7</v>
      </c>
      <c r="K1078" s="12">
        <v>2.8436731110743199E-2</v>
      </c>
      <c r="L1078" s="51" t="s">
        <v>1471</v>
      </c>
    </row>
    <row r="1079" spans="1:12" x14ac:dyDescent="0.2">
      <c r="A1079" s="11" t="s">
        <v>1452</v>
      </c>
      <c r="B1079" s="12" t="s">
        <v>2030</v>
      </c>
      <c r="C1079" s="55" t="s">
        <v>1454</v>
      </c>
      <c r="D1079" s="55" t="s">
        <v>2030</v>
      </c>
      <c r="E1079" s="12">
        <v>-0.97002747132193401</v>
      </c>
      <c r="F1079" s="12">
        <v>2.9393619131523602E-4</v>
      </c>
      <c r="G1079" s="12">
        <v>0.89311664060902696</v>
      </c>
      <c r="H1079" s="12">
        <v>6.7670213347668104E-3</v>
      </c>
      <c r="I1079" s="12">
        <v>4.9920063901824197</v>
      </c>
      <c r="J1079" s="13">
        <v>5.9755277674591205E-7</v>
      </c>
      <c r="K1079" s="12">
        <v>2.8533856918678401E-2</v>
      </c>
      <c r="L1079" s="51" t="s">
        <v>1451</v>
      </c>
    </row>
    <row r="1080" spans="1:12" x14ac:dyDescent="0.2">
      <c r="A1080" s="11" t="s">
        <v>3411</v>
      </c>
      <c r="B1080" s="12" t="s">
        <v>318</v>
      </c>
      <c r="C1080" s="55" t="s">
        <v>3412</v>
      </c>
      <c r="D1080" s="55" t="s">
        <v>648</v>
      </c>
      <c r="E1080" s="12">
        <v>0.81041063754842901</v>
      </c>
      <c r="F1080" s="12">
        <v>2.7063945687513202E-2</v>
      </c>
      <c r="G1080" s="12">
        <v>-0.98372756743579604</v>
      </c>
      <c r="H1080" s="13">
        <v>6.4311491851043497E-5</v>
      </c>
      <c r="I1080" s="12">
        <v>-4.9919681271752303</v>
      </c>
      <c r="J1080" s="13">
        <v>5.9767119636034997E-7</v>
      </c>
      <c r="K1080" s="12">
        <v>2.8533856918678401E-2</v>
      </c>
      <c r="L1080" s="51" t="s">
        <v>1494</v>
      </c>
    </row>
    <row r="1081" spans="1:12" x14ac:dyDescent="0.2">
      <c r="A1081" s="11" t="s">
        <v>1477</v>
      </c>
      <c r="B1081" s="12" t="s">
        <v>3413</v>
      </c>
      <c r="C1081" s="55" t="s">
        <v>1479</v>
      </c>
      <c r="D1081" s="55" t="s">
        <v>3414</v>
      </c>
      <c r="E1081" s="12">
        <v>-0.724515072124716</v>
      </c>
      <c r="F1081" s="12">
        <v>6.5523947165281302E-2</v>
      </c>
      <c r="G1081" s="12">
        <v>0.98929360722773496</v>
      </c>
      <c r="H1081" s="13">
        <v>2.26498996873659E-5</v>
      </c>
      <c r="I1081" s="12">
        <v>4.99136927148085</v>
      </c>
      <c r="J1081" s="13">
        <v>5.9952753623553295E-7</v>
      </c>
      <c r="K1081" s="12">
        <v>2.8595954936024501E-2</v>
      </c>
      <c r="L1081" s="51" t="s">
        <v>2831</v>
      </c>
    </row>
    <row r="1082" spans="1:12" x14ac:dyDescent="0.2">
      <c r="A1082" s="11" t="s">
        <v>1803</v>
      </c>
      <c r="B1082" s="12" t="s">
        <v>3415</v>
      </c>
      <c r="C1082" s="55" t="s">
        <v>1805</v>
      </c>
      <c r="D1082" s="55" t="s">
        <v>3416</v>
      </c>
      <c r="E1082" s="12">
        <v>0.99349421283081196</v>
      </c>
      <c r="F1082" s="13">
        <v>6.5341359261061899E-6</v>
      </c>
      <c r="G1082" s="12">
        <v>-0.70763512793832695</v>
      </c>
      <c r="H1082" s="12">
        <v>7.5270054379257295E-2</v>
      </c>
      <c r="I1082" s="12">
        <v>-4.9908777250081897</v>
      </c>
      <c r="J1082" s="13">
        <v>6.0105538967189397E-7</v>
      </c>
      <c r="K1082" s="12">
        <v>2.8637397030575901E-2</v>
      </c>
      <c r="L1082" s="51" t="s">
        <v>2797</v>
      </c>
    </row>
    <row r="1083" spans="1:12" x14ac:dyDescent="0.2">
      <c r="A1083" s="11" t="s">
        <v>1452</v>
      </c>
      <c r="B1083" s="12" t="s">
        <v>3417</v>
      </c>
      <c r="C1083" s="55" t="s">
        <v>1454</v>
      </c>
      <c r="D1083" s="55" t="s">
        <v>3418</v>
      </c>
      <c r="E1083" s="12">
        <v>0.98597293298587896</v>
      </c>
      <c r="F1083" s="13">
        <v>4.4422160677459703E-5</v>
      </c>
      <c r="G1083" s="12">
        <v>-0.78279294097693697</v>
      </c>
      <c r="H1083" s="12">
        <v>3.7422955841662997E-2</v>
      </c>
      <c r="I1083" s="12">
        <v>-4.9907319347410901</v>
      </c>
      <c r="J1083" s="13">
        <v>6.0150926468731601E-7</v>
      </c>
      <c r="K1083" s="12">
        <v>2.8637397030575901E-2</v>
      </c>
      <c r="L1083" s="51" t="s">
        <v>1494</v>
      </c>
    </row>
    <row r="1084" spans="1:12" x14ac:dyDescent="0.2">
      <c r="A1084" s="11" t="s">
        <v>1559</v>
      </c>
      <c r="B1084" s="12" t="s">
        <v>3419</v>
      </c>
      <c r="C1084" s="55" t="s">
        <v>1560</v>
      </c>
      <c r="D1084" s="55" t="s">
        <v>3420</v>
      </c>
      <c r="E1084" s="12">
        <v>-0.96395559797629404</v>
      </c>
      <c r="F1084" s="12">
        <v>4.6463338237257002E-4</v>
      </c>
      <c r="G1084" s="12">
        <v>0.91038069464287197</v>
      </c>
      <c r="H1084" s="12">
        <v>4.3982709253023201E-3</v>
      </c>
      <c r="I1084" s="12">
        <v>4.9903717231059197</v>
      </c>
      <c r="J1084" s="13">
        <v>6.02632094380921E-7</v>
      </c>
      <c r="K1084" s="12">
        <v>2.8664337594352399E-2</v>
      </c>
      <c r="L1084" s="51" t="s">
        <v>1451</v>
      </c>
    </row>
    <row r="1085" spans="1:12" x14ac:dyDescent="0.2">
      <c r="A1085" s="11" t="s">
        <v>1456</v>
      </c>
      <c r="B1085" s="12" t="s">
        <v>3421</v>
      </c>
      <c r="C1085" s="55" t="s">
        <v>1458</v>
      </c>
      <c r="D1085" s="55" t="s">
        <v>3422</v>
      </c>
      <c r="E1085" s="12">
        <v>-0.89128569659169699</v>
      </c>
      <c r="F1085" s="12">
        <v>7.05337223270819E-3</v>
      </c>
      <c r="G1085" s="12">
        <v>0.97045184646620897</v>
      </c>
      <c r="H1085" s="12">
        <v>2.83707107272546E-4</v>
      </c>
      <c r="I1085" s="12">
        <v>4.9895474482013196</v>
      </c>
      <c r="J1085" s="13">
        <v>6.0520908003838801E-7</v>
      </c>
      <c r="K1085" s="12">
        <v>2.87603318111611E-2</v>
      </c>
      <c r="L1085" s="51" t="s">
        <v>1451</v>
      </c>
    </row>
    <row r="1086" spans="1:12" x14ac:dyDescent="0.2">
      <c r="A1086" s="11" t="s">
        <v>1532</v>
      </c>
      <c r="B1086" s="12" t="s">
        <v>3423</v>
      </c>
      <c r="C1086" s="55" t="s">
        <v>1534</v>
      </c>
      <c r="D1086" s="55" t="s">
        <v>3424</v>
      </c>
      <c r="E1086" s="12">
        <v>-0.97008900469675297</v>
      </c>
      <c r="F1086" s="12">
        <v>2.92439630844132E-4</v>
      </c>
      <c r="G1086" s="12">
        <v>0.89251626740824097</v>
      </c>
      <c r="H1086" s="12">
        <v>6.8601590051811101E-3</v>
      </c>
      <c r="I1086" s="12">
        <v>4.9892966023019802</v>
      </c>
      <c r="J1086" s="13">
        <v>6.0599542218493198E-7</v>
      </c>
      <c r="K1086" s="12">
        <v>2.8771133680875902E-2</v>
      </c>
      <c r="L1086" s="51" t="s">
        <v>1451</v>
      </c>
    </row>
    <row r="1087" spans="1:12" x14ac:dyDescent="0.2">
      <c r="A1087" s="11" t="s">
        <v>3425</v>
      </c>
      <c r="B1087" s="12" t="s">
        <v>1464</v>
      </c>
      <c r="C1087" s="55" t="s">
        <v>3426</v>
      </c>
      <c r="D1087" s="55" t="s">
        <v>1466</v>
      </c>
      <c r="E1087" s="12">
        <v>-0.70688146102147198</v>
      </c>
      <c r="F1087" s="12">
        <v>7.5722122676918205E-2</v>
      </c>
      <c r="G1087" s="12">
        <v>0.99509383123910899</v>
      </c>
      <c r="H1087" s="13">
        <v>3.2297405216930001E-6</v>
      </c>
      <c r="I1087" s="12">
        <v>4.9887451180328801</v>
      </c>
      <c r="J1087" s="13">
        <v>6.0772765803320102E-7</v>
      </c>
      <c r="K1087" s="12">
        <v>2.8826782895261398E-2</v>
      </c>
      <c r="L1087" s="51" t="s">
        <v>2831</v>
      </c>
    </row>
    <row r="1088" spans="1:12" x14ac:dyDescent="0.2">
      <c r="A1088" s="11" t="s">
        <v>2952</v>
      </c>
      <c r="B1088" s="12" t="s">
        <v>3427</v>
      </c>
      <c r="C1088" s="55" t="s">
        <v>2953</v>
      </c>
      <c r="D1088" s="55" t="s">
        <v>3428</v>
      </c>
      <c r="E1088" s="12">
        <v>0.59604106503298804</v>
      </c>
      <c r="F1088" s="12">
        <v>0.157837488509352</v>
      </c>
      <c r="G1088" s="12">
        <v>-0.99320160886355102</v>
      </c>
      <c r="H1088" s="13">
        <v>7.2926550738206001E-6</v>
      </c>
      <c r="I1088" s="12">
        <v>-4.9884826136960703</v>
      </c>
      <c r="J1088" s="13">
        <v>6.0855387112912598E-7</v>
      </c>
      <c r="K1088" s="12">
        <v>2.8839393169129899E-2</v>
      </c>
      <c r="L1088" s="51" t="s">
        <v>1446</v>
      </c>
    </row>
    <row r="1089" spans="1:12" x14ac:dyDescent="0.2">
      <c r="A1089" s="11" t="s">
        <v>1456</v>
      </c>
      <c r="B1089" s="12" t="s">
        <v>3429</v>
      </c>
      <c r="C1089" s="55" t="s">
        <v>1458</v>
      </c>
      <c r="D1089" s="55" t="s">
        <v>3430</v>
      </c>
      <c r="E1089" s="12">
        <v>0.96320583077463195</v>
      </c>
      <c r="F1089" s="12">
        <v>4.8897506964751302E-4</v>
      </c>
      <c r="G1089" s="12">
        <v>-0.91188728888510695</v>
      </c>
      <c r="H1089" s="12">
        <v>4.2192564318701596E-3</v>
      </c>
      <c r="I1089" s="12">
        <v>-4.9880896234452798</v>
      </c>
      <c r="J1089" s="13">
        <v>6.0979280308690104E-7</v>
      </c>
      <c r="K1089" s="12">
        <v>2.88715210116442E-2</v>
      </c>
      <c r="L1089" s="51" t="s">
        <v>1494</v>
      </c>
    </row>
    <row r="1090" spans="1:12" x14ac:dyDescent="0.2">
      <c r="A1090" s="11" t="s">
        <v>3431</v>
      </c>
      <c r="B1090" s="12" t="s">
        <v>1464</v>
      </c>
      <c r="C1090" s="55" t="s">
        <v>3432</v>
      </c>
      <c r="D1090" s="55" t="s">
        <v>1466</v>
      </c>
      <c r="E1090" s="12">
        <v>-0.79268960991342996</v>
      </c>
      <c r="F1090" s="12">
        <v>3.3495583053129198E-2</v>
      </c>
      <c r="G1090" s="12">
        <v>0.98515031770112305</v>
      </c>
      <c r="H1090" s="13">
        <v>5.1201545404833099E-5</v>
      </c>
      <c r="I1090" s="12">
        <v>4.9870308424162602</v>
      </c>
      <c r="J1090" s="13">
        <v>6.1314280211510399E-7</v>
      </c>
      <c r="K1090" s="12">
        <v>2.9003449447971501E-2</v>
      </c>
      <c r="L1090" s="51" t="s">
        <v>1451</v>
      </c>
    </row>
    <row r="1091" spans="1:12" x14ac:dyDescent="0.2">
      <c r="A1091" s="11" t="s">
        <v>2430</v>
      </c>
      <c r="B1091" s="12" t="s">
        <v>1690</v>
      </c>
      <c r="C1091" s="55" t="s">
        <v>2431</v>
      </c>
      <c r="D1091" s="55" t="s">
        <v>1692</v>
      </c>
      <c r="E1091" s="12">
        <v>-0.95782026638177498</v>
      </c>
      <c r="F1091" s="12">
        <v>6.8600723716638601E-4</v>
      </c>
      <c r="G1091" s="12">
        <v>0.922753526616088</v>
      </c>
      <c r="H1091" s="12">
        <v>3.0544820693314502E-3</v>
      </c>
      <c r="I1091" s="12">
        <v>4.9866297818673502</v>
      </c>
      <c r="J1091" s="13">
        <v>6.1441639024501301E-7</v>
      </c>
      <c r="K1091" s="12">
        <v>2.9007358712689699E-2</v>
      </c>
      <c r="L1091" s="51" t="s">
        <v>1451</v>
      </c>
    </row>
    <row r="1092" spans="1:12" x14ac:dyDescent="0.2">
      <c r="A1092" s="11" t="s">
        <v>1464</v>
      </c>
      <c r="B1092" s="12" t="s">
        <v>3433</v>
      </c>
      <c r="C1092" s="55" t="s">
        <v>1466</v>
      </c>
      <c r="D1092" s="55" t="s">
        <v>3434</v>
      </c>
      <c r="E1092" s="12">
        <v>0.75959148883906402</v>
      </c>
      <c r="F1092" s="12">
        <v>4.7585501137030799E-2</v>
      </c>
      <c r="G1092" s="12">
        <v>-0.98740287710208596</v>
      </c>
      <c r="H1092" s="13">
        <v>3.3977789428929497E-5</v>
      </c>
      <c r="I1092" s="12">
        <v>-4.9862432845470002</v>
      </c>
      <c r="J1092" s="13">
        <v>6.1564614450392295E-7</v>
      </c>
      <c r="K1092" s="12">
        <v>2.9007358712689699E-2</v>
      </c>
      <c r="L1092" s="51" t="s">
        <v>1494</v>
      </c>
    </row>
    <row r="1093" spans="1:12" x14ac:dyDescent="0.2">
      <c r="A1093" s="11" t="s">
        <v>1532</v>
      </c>
      <c r="B1093" s="12" t="s">
        <v>3226</v>
      </c>
      <c r="C1093" s="55" t="s">
        <v>1534</v>
      </c>
      <c r="D1093" s="55" t="s">
        <v>3227</v>
      </c>
      <c r="E1093" s="12">
        <v>0.97473695458805398</v>
      </c>
      <c r="F1093" s="12">
        <v>1.9220513088402701E-4</v>
      </c>
      <c r="G1093" s="12">
        <v>-0.87319542649449799</v>
      </c>
      <c r="H1093" s="12">
        <v>1.02596529227645E-2</v>
      </c>
      <c r="I1093" s="12">
        <v>-4.9862354046100004</v>
      </c>
      <c r="J1093" s="13">
        <v>6.15671241488762E-7</v>
      </c>
      <c r="K1093" s="12">
        <v>2.9007358712689699E-2</v>
      </c>
      <c r="L1093" s="51" t="s">
        <v>1494</v>
      </c>
    </row>
    <row r="1094" spans="1:12" x14ac:dyDescent="0.2">
      <c r="A1094" s="11" t="s">
        <v>3435</v>
      </c>
      <c r="B1094" s="12" t="s">
        <v>195</v>
      </c>
      <c r="C1094" s="55" t="s">
        <v>3436</v>
      </c>
      <c r="D1094" s="55" t="s">
        <v>547</v>
      </c>
      <c r="E1094" s="12">
        <v>-0.77431828776121403</v>
      </c>
      <c r="F1094" s="12">
        <v>4.0979058691636497E-2</v>
      </c>
      <c r="G1094" s="12">
        <v>0.98647458723841197</v>
      </c>
      <c r="H1094" s="13">
        <v>4.05672980541283E-5</v>
      </c>
      <c r="I1094" s="12">
        <v>4.9862287695391396</v>
      </c>
      <c r="J1094" s="13">
        <v>6.1569237443676805E-7</v>
      </c>
      <c r="K1094" s="12">
        <v>2.9007358712689699E-2</v>
      </c>
      <c r="L1094" s="51" t="s">
        <v>1451</v>
      </c>
    </row>
    <row r="1095" spans="1:12" x14ac:dyDescent="0.2">
      <c r="A1095" s="11" t="s">
        <v>62</v>
      </c>
      <c r="B1095" s="12" t="s">
        <v>1547</v>
      </c>
      <c r="C1095" s="55" t="s">
        <v>424</v>
      </c>
      <c r="D1095" s="55" t="s">
        <v>1548</v>
      </c>
      <c r="E1095" s="12">
        <v>0.89842121819224696</v>
      </c>
      <c r="F1095" s="12">
        <v>5.9759835608033099E-3</v>
      </c>
      <c r="G1095" s="12">
        <v>-0.96814001060701105</v>
      </c>
      <c r="H1095" s="12">
        <v>3.4206989640139801E-4</v>
      </c>
      <c r="I1095" s="12">
        <v>-4.9861185352907498</v>
      </c>
      <c r="J1095" s="13">
        <v>6.16043576945057E-7</v>
      </c>
      <c r="K1095" s="12">
        <v>2.9007358712689699E-2</v>
      </c>
      <c r="L1095" s="51" t="s">
        <v>1494</v>
      </c>
    </row>
    <row r="1096" spans="1:12" x14ac:dyDescent="0.2">
      <c r="A1096" s="11" t="s">
        <v>3437</v>
      </c>
      <c r="B1096" s="12" t="s">
        <v>1824</v>
      </c>
      <c r="C1096" s="55" t="s">
        <v>3438</v>
      </c>
      <c r="D1096" s="55" t="s">
        <v>1826</v>
      </c>
      <c r="E1096" s="12">
        <v>-0.99242171195936302</v>
      </c>
      <c r="F1096" s="13">
        <v>9.5634849635040098E-6</v>
      </c>
      <c r="G1096" s="12">
        <v>0.62861724248168604</v>
      </c>
      <c r="H1096" s="12">
        <v>0.130510776182682</v>
      </c>
      <c r="I1096" s="12">
        <v>4.9851538538411901</v>
      </c>
      <c r="J1096" s="13">
        <v>6.1912526852922597E-7</v>
      </c>
      <c r="K1096" s="12">
        <v>2.9125817306342498E-2</v>
      </c>
      <c r="L1096" s="51" t="s">
        <v>1471</v>
      </c>
    </row>
    <row r="1097" spans="1:12" x14ac:dyDescent="0.2">
      <c r="A1097" s="11" t="s">
        <v>3439</v>
      </c>
      <c r="B1097" s="12" t="s">
        <v>1819</v>
      </c>
      <c r="C1097" s="55" t="s">
        <v>3440</v>
      </c>
      <c r="D1097" s="55" t="s">
        <v>1821</v>
      </c>
      <c r="E1097" s="12">
        <v>-0.74601158523848599</v>
      </c>
      <c r="F1097" s="12">
        <v>5.4160874621182999E-2</v>
      </c>
      <c r="G1097" s="12">
        <v>0.98812918578448505</v>
      </c>
      <c r="H1097" s="13">
        <v>2.93013523289254E-5</v>
      </c>
      <c r="I1097" s="12">
        <v>4.9841604349171904</v>
      </c>
      <c r="J1097" s="13">
        <v>6.2231428940962896E-7</v>
      </c>
      <c r="K1097" s="12">
        <v>2.9249104071530498E-2</v>
      </c>
      <c r="L1097" s="51" t="s">
        <v>2831</v>
      </c>
    </row>
    <row r="1098" spans="1:12" x14ac:dyDescent="0.2">
      <c r="A1098" s="11" t="s">
        <v>3441</v>
      </c>
      <c r="B1098" s="12" t="s">
        <v>1464</v>
      </c>
      <c r="C1098" s="55" t="s">
        <v>3442</v>
      </c>
      <c r="D1098" s="55" t="s">
        <v>1466</v>
      </c>
      <c r="E1098" s="12">
        <v>-0.70513021946990095</v>
      </c>
      <c r="F1098" s="12">
        <v>7.6778146538377404E-2</v>
      </c>
      <c r="G1098" s="12">
        <v>0.99367825508030405</v>
      </c>
      <c r="H1098" s="13">
        <v>6.0823844736379601E-6</v>
      </c>
      <c r="I1098" s="12">
        <v>4.9838072107027998</v>
      </c>
      <c r="J1098" s="13">
        <v>6.2345200194739502E-7</v>
      </c>
      <c r="K1098" s="12">
        <v>2.9275841240550899E-2</v>
      </c>
      <c r="L1098" s="51" t="s">
        <v>2831</v>
      </c>
    </row>
    <row r="1099" spans="1:12" x14ac:dyDescent="0.2">
      <c r="A1099" s="11" t="s">
        <v>1464</v>
      </c>
      <c r="B1099" s="12" t="s">
        <v>3443</v>
      </c>
      <c r="C1099" s="55" t="s">
        <v>1466</v>
      </c>
      <c r="D1099" s="55" t="s">
        <v>3444</v>
      </c>
      <c r="E1099" s="12">
        <v>-0.83559232708442499</v>
      </c>
      <c r="F1099" s="12">
        <v>1.9226292878201899E-2</v>
      </c>
      <c r="G1099" s="12">
        <v>0.98077321776040904</v>
      </c>
      <c r="H1099" s="13">
        <v>9.7438897606938495E-5</v>
      </c>
      <c r="I1099" s="12">
        <v>4.9834847312392601</v>
      </c>
      <c r="J1099" s="13">
        <v>6.2449243799613002E-7</v>
      </c>
      <c r="K1099" s="12">
        <v>2.92979659521851E-2</v>
      </c>
      <c r="L1099" s="51" t="s">
        <v>1451</v>
      </c>
    </row>
    <row r="1100" spans="1:12" x14ac:dyDescent="0.2">
      <c r="A1100" s="11" t="s">
        <v>2570</v>
      </c>
      <c r="B1100" s="12" t="s">
        <v>1998</v>
      </c>
      <c r="C1100" s="55" t="s">
        <v>2571</v>
      </c>
      <c r="D1100" s="55" t="s">
        <v>2000</v>
      </c>
      <c r="E1100" s="12">
        <v>-0.99387132895782604</v>
      </c>
      <c r="F1100" s="13">
        <v>5.6291424876953002E-6</v>
      </c>
      <c r="G1100" s="12">
        <v>0.55879952182133996</v>
      </c>
      <c r="H1100" s="12">
        <v>0.19224111122125101</v>
      </c>
      <c r="I1100" s="12">
        <v>4.98300085052428</v>
      </c>
      <c r="J1100" s="13">
        <v>6.2605675329898702E-7</v>
      </c>
      <c r="K1100" s="12">
        <v>2.93368657910839E-2</v>
      </c>
      <c r="L1100" s="51" t="s">
        <v>1471</v>
      </c>
    </row>
    <row r="1101" spans="1:12" x14ac:dyDescent="0.2">
      <c r="A1101" s="11" t="s">
        <v>1464</v>
      </c>
      <c r="B1101" s="12" t="s">
        <v>3445</v>
      </c>
      <c r="C1101" s="55" t="s">
        <v>1466</v>
      </c>
      <c r="D1101" s="55" t="s">
        <v>3446</v>
      </c>
      <c r="E1101" s="12">
        <v>-0.78291559722120696</v>
      </c>
      <c r="F1101" s="12">
        <v>3.7372797954953602E-2</v>
      </c>
      <c r="G1101" s="12">
        <v>0.98580840501336098</v>
      </c>
      <c r="H1101" s="13">
        <v>4.5732195994130399E-5</v>
      </c>
      <c r="I1101" s="12">
        <v>4.9828757947470201</v>
      </c>
      <c r="J1101" s="13">
        <v>6.2646165402377503E-7</v>
      </c>
      <c r="K1101" s="12">
        <v>2.93368657910839E-2</v>
      </c>
      <c r="L1101" s="51" t="s">
        <v>1451</v>
      </c>
    </row>
    <row r="1102" spans="1:12" x14ac:dyDescent="0.2">
      <c r="A1102" s="11" t="s">
        <v>3447</v>
      </c>
      <c r="B1102" s="12" t="s">
        <v>1783</v>
      </c>
      <c r="C1102" s="55" t="s">
        <v>3448</v>
      </c>
      <c r="D1102" s="55" t="s">
        <v>1785</v>
      </c>
      <c r="E1102" s="12">
        <v>0.94135202388126504</v>
      </c>
      <c r="F1102" s="12">
        <v>1.5498982924326799E-3</v>
      </c>
      <c r="G1102" s="12">
        <v>-0.94395869768065099</v>
      </c>
      <c r="H1102" s="12">
        <v>1.3853507043188899E-3</v>
      </c>
      <c r="I1102" s="12">
        <v>-4.9822599839473396</v>
      </c>
      <c r="J1102" s="13">
        <v>6.2845918656563395E-7</v>
      </c>
      <c r="K1102" s="12">
        <v>2.9354052106809699E-2</v>
      </c>
      <c r="L1102" s="51" t="s">
        <v>1494</v>
      </c>
    </row>
    <row r="1103" spans="1:12" x14ac:dyDescent="0.2">
      <c r="A1103" s="11" t="s">
        <v>3449</v>
      </c>
      <c r="B1103" s="12" t="s">
        <v>1505</v>
      </c>
      <c r="C1103" s="55" t="s">
        <v>3450</v>
      </c>
      <c r="D1103" s="55" t="s">
        <v>1505</v>
      </c>
      <c r="E1103" s="12">
        <v>-0.70456033240535199</v>
      </c>
      <c r="F1103" s="12">
        <v>7.7123480839591294E-2</v>
      </c>
      <c r="G1103" s="12">
        <v>0.99233683770408798</v>
      </c>
      <c r="H1103" s="13">
        <v>9.8330595510454105E-6</v>
      </c>
      <c r="I1103" s="12">
        <v>4.9822055548553701</v>
      </c>
      <c r="J1103" s="13">
        <v>6.2863603557493395E-7</v>
      </c>
      <c r="K1103" s="12">
        <v>2.9354052106809699E-2</v>
      </c>
      <c r="L1103" s="51" t="s">
        <v>2831</v>
      </c>
    </row>
    <row r="1104" spans="1:12" x14ac:dyDescent="0.2">
      <c r="A1104" s="11" t="s">
        <v>1456</v>
      </c>
      <c r="B1104" s="12" t="s">
        <v>1079</v>
      </c>
      <c r="C1104" s="55" t="s">
        <v>1458</v>
      </c>
      <c r="D1104" s="55" t="s">
        <v>1080</v>
      </c>
      <c r="E1104" s="12">
        <v>-0.94641935595495996</v>
      </c>
      <c r="F1104" s="12">
        <v>1.23991638707888E-3</v>
      </c>
      <c r="G1104" s="12">
        <v>0.93863835485946201</v>
      </c>
      <c r="H1104" s="12">
        <v>1.73288032542951E-3</v>
      </c>
      <c r="I1104" s="12">
        <v>4.9819314407454698</v>
      </c>
      <c r="J1104" s="13">
        <v>6.2952740637332401E-7</v>
      </c>
      <c r="K1104" s="12">
        <v>2.9354052106809699E-2</v>
      </c>
      <c r="L1104" s="51" t="s">
        <v>1451</v>
      </c>
    </row>
    <row r="1105" spans="1:12" x14ac:dyDescent="0.2">
      <c r="A1105" s="11" t="s">
        <v>1477</v>
      </c>
      <c r="B1105" s="12" t="s">
        <v>3405</v>
      </c>
      <c r="C1105" s="55" t="s">
        <v>1479</v>
      </c>
      <c r="D1105" s="55" t="s">
        <v>3406</v>
      </c>
      <c r="E1105" s="12">
        <v>-0.70445226403235905</v>
      </c>
      <c r="F1105" s="12">
        <v>7.7189060283056096E-2</v>
      </c>
      <c r="G1105" s="12">
        <v>0.99279229680770498</v>
      </c>
      <c r="H1105" s="13">
        <v>8.4385355125782303E-6</v>
      </c>
      <c r="I1105" s="12">
        <v>4.9819021190849897</v>
      </c>
      <c r="J1105" s="13">
        <v>6.2962282733835799E-7</v>
      </c>
      <c r="K1105" s="12">
        <v>2.9354052106809699E-2</v>
      </c>
      <c r="L1105" s="51" t="s">
        <v>2831</v>
      </c>
    </row>
    <row r="1106" spans="1:12" x14ac:dyDescent="0.2">
      <c r="A1106" s="11" t="s">
        <v>205</v>
      </c>
      <c r="B1106" s="12" t="s">
        <v>2003</v>
      </c>
      <c r="C1106" s="55" t="s">
        <v>554</v>
      </c>
      <c r="D1106" s="55" t="s">
        <v>2004</v>
      </c>
      <c r="E1106" s="12">
        <v>-0.93641182521656396</v>
      </c>
      <c r="F1106" s="12">
        <v>1.8920721346238299E-3</v>
      </c>
      <c r="G1106" s="12">
        <v>0.94830147867780801</v>
      </c>
      <c r="H1106" s="12">
        <v>1.1350468126101201E-3</v>
      </c>
      <c r="I1106" s="12">
        <v>4.9818844096436798</v>
      </c>
      <c r="J1106" s="13">
        <v>6.2968046561440896E-7</v>
      </c>
      <c r="K1106" s="12">
        <v>2.9354052106809699E-2</v>
      </c>
      <c r="L1106" s="51" t="s">
        <v>1451</v>
      </c>
    </row>
    <row r="1107" spans="1:12" x14ac:dyDescent="0.2">
      <c r="A1107" s="11" t="s">
        <v>1532</v>
      </c>
      <c r="B1107" s="12" t="s">
        <v>3451</v>
      </c>
      <c r="C1107" s="55" t="s">
        <v>1534</v>
      </c>
      <c r="D1107" s="55" t="s">
        <v>3452</v>
      </c>
      <c r="E1107" s="12">
        <v>-0.91169691959524601</v>
      </c>
      <c r="F1107" s="12">
        <v>4.2416368388231698E-3</v>
      </c>
      <c r="G1107" s="12">
        <v>0.962939356617044</v>
      </c>
      <c r="H1107" s="12">
        <v>4.9780449273129101E-4</v>
      </c>
      <c r="I1107" s="12">
        <v>4.9812945372956596</v>
      </c>
      <c r="J1107" s="13">
        <v>6.3160321009954703E-7</v>
      </c>
      <c r="K1107" s="12">
        <v>2.9388708001063801E-2</v>
      </c>
      <c r="L1107" s="51" t="s">
        <v>1451</v>
      </c>
    </row>
    <row r="1108" spans="1:12" x14ac:dyDescent="0.2">
      <c r="A1108" s="11" t="s">
        <v>3171</v>
      </c>
      <c r="B1108" s="12" t="s">
        <v>1824</v>
      </c>
      <c r="C1108" s="55" t="s">
        <v>3172</v>
      </c>
      <c r="D1108" s="55" t="s">
        <v>1826</v>
      </c>
      <c r="E1108" s="12">
        <v>-0.99417197376102195</v>
      </c>
      <c r="F1108" s="13">
        <v>4.9647833337829201E-6</v>
      </c>
      <c r="G1108" s="12">
        <v>0.54030882657661305</v>
      </c>
      <c r="H1108" s="12">
        <v>0.210545743436404</v>
      </c>
      <c r="I1108" s="12">
        <v>4.9812060211012597</v>
      </c>
      <c r="J1108" s="13">
        <v>6.3189222480300904E-7</v>
      </c>
      <c r="K1108" s="12">
        <v>2.9388708001063801E-2</v>
      </c>
      <c r="L1108" s="51" t="s">
        <v>1471</v>
      </c>
    </row>
    <row r="1109" spans="1:12" x14ac:dyDescent="0.2">
      <c r="A1109" s="11" t="s">
        <v>205</v>
      </c>
      <c r="B1109" s="12" t="s">
        <v>2106</v>
      </c>
      <c r="C1109" s="55" t="s">
        <v>554</v>
      </c>
      <c r="D1109" s="55" t="s">
        <v>2108</v>
      </c>
      <c r="E1109" s="12">
        <v>0.91014922273947096</v>
      </c>
      <c r="F1109" s="12">
        <v>4.4261597824379901E-3</v>
      </c>
      <c r="G1109" s="12">
        <v>-0.96358276878586302</v>
      </c>
      <c r="H1109" s="12">
        <v>4.76645314973823E-4</v>
      </c>
      <c r="I1109" s="12">
        <v>-4.98105134037292</v>
      </c>
      <c r="J1109" s="13">
        <v>6.3239757969428705E-7</v>
      </c>
      <c r="K1109" s="12">
        <v>2.9388708001063801E-2</v>
      </c>
      <c r="L1109" s="51" t="s">
        <v>1494</v>
      </c>
    </row>
    <row r="1110" spans="1:12" x14ac:dyDescent="0.2">
      <c r="A1110" s="11" t="s">
        <v>2374</v>
      </c>
      <c r="B1110" s="12" t="s">
        <v>1464</v>
      </c>
      <c r="C1110" s="55" t="s">
        <v>2375</v>
      </c>
      <c r="D1110" s="55" t="s">
        <v>1466</v>
      </c>
      <c r="E1110" s="12">
        <v>-0.70410808382981105</v>
      </c>
      <c r="F1110" s="12">
        <v>7.7398118331410498E-2</v>
      </c>
      <c r="G1110" s="12">
        <v>0.99133595714412204</v>
      </c>
      <c r="H1110" s="13">
        <v>1.33578504564191E-5</v>
      </c>
      <c r="I1110" s="12">
        <v>4.9809363362291297</v>
      </c>
      <c r="J1110" s="13">
        <v>6.32773560303378E-7</v>
      </c>
      <c r="K1110" s="12">
        <v>2.9388708001063801E-2</v>
      </c>
      <c r="L1110" s="51" t="s">
        <v>2831</v>
      </c>
    </row>
    <row r="1111" spans="1:12" x14ac:dyDescent="0.2">
      <c r="A1111" s="11" t="s">
        <v>3453</v>
      </c>
      <c r="B1111" s="12" t="s">
        <v>1811</v>
      </c>
      <c r="C1111" s="55" t="s">
        <v>3454</v>
      </c>
      <c r="D1111" s="55" t="s">
        <v>1813</v>
      </c>
      <c r="E1111" s="12">
        <v>-0.88162178172045702</v>
      </c>
      <c r="F1111" s="12">
        <v>8.6800203384751508E-3</v>
      </c>
      <c r="G1111" s="12">
        <v>0.97263564609355802</v>
      </c>
      <c r="H1111" s="12">
        <v>2.34433894713559E-4</v>
      </c>
      <c r="I1111" s="12">
        <v>4.9807818195182501</v>
      </c>
      <c r="J1111" s="13">
        <v>6.3327905770778199E-7</v>
      </c>
      <c r="K1111" s="12">
        <v>2.9388708001063801E-2</v>
      </c>
      <c r="L1111" s="51" t="s">
        <v>1451</v>
      </c>
    </row>
    <row r="1112" spans="1:12" x14ac:dyDescent="0.2">
      <c r="A1112" s="11" t="s">
        <v>1612</v>
      </c>
      <c r="B1112" s="12" t="s">
        <v>3455</v>
      </c>
      <c r="C1112" s="55" t="s">
        <v>1614</v>
      </c>
      <c r="D1112" s="55" t="s">
        <v>3456</v>
      </c>
      <c r="E1112" s="12">
        <v>0.94771663582058696</v>
      </c>
      <c r="F1112" s="12">
        <v>1.1670481026129201E-3</v>
      </c>
      <c r="G1112" s="12">
        <v>-0.93700414217752104</v>
      </c>
      <c r="H1112" s="12">
        <v>1.84891788274655E-3</v>
      </c>
      <c r="I1112" s="12">
        <v>-4.98055158527188</v>
      </c>
      <c r="J1112" s="13">
        <v>6.34032985133354E-7</v>
      </c>
      <c r="K1112" s="12">
        <v>2.9389958577918599E-2</v>
      </c>
      <c r="L1112" s="51" t="s">
        <v>1494</v>
      </c>
    </row>
    <row r="1113" spans="1:12" x14ac:dyDescent="0.2">
      <c r="A1113" s="11" t="s">
        <v>3457</v>
      </c>
      <c r="B1113" s="12" t="s">
        <v>3458</v>
      </c>
      <c r="C1113" s="55" t="s">
        <v>3459</v>
      </c>
      <c r="D1113" s="55" t="s">
        <v>3460</v>
      </c>
      <c r="E1113" s="12">
        <v>0.72978706031271701</v>
      </c>
      <c r="F1113" s="12">
        <v>6.2628587276574804E-2</v>
      </c>
      <c r="G1113" s="12">
        <v>-0.98888286961579996</v>
      </c>
      <c r="H1113" s="13">
        <v>2.4879645220021698E-5</v>
      </c>
      <c r="I1113" s="12">
        <v>-4.9804249220974599</v>
      </c>
      <c r="J1113" s="13">
        <v>6.3444812645319397E-7</v>
      </c>
      <c r="K1113" s="12">
        <v>2.9389958577918599E-2</v>
      </c>
      <c r="L1113" s="51" t="s">
        <v>1446</v>
      </c>
    </row>
    <row r="1114" spans="1:12" x14ac:dyDescent="0.2">
      <c r="A1114" s="11" t="s">
        <v>1876</v>
      </c>
      <c r="B1114" s="12" t="s">
        <v>318</v>
      </c>
      <c r="C1114" s="55" t="s">
        <v>1878</v>
      </c>
      <c r="D1114" s="55" t="s">
        <v>648</v>
      </c>
      <c r="E1114" s="12">
        <v>-0.96650488952426294</v>
      </c>
      <c r="F1114" s="12">
        <v>3.8731972404537602E-4</v>
      </c>
      <c r="G1114" s="12">
        <v>0.90234974805299495</v>
      </c>
      <c r="H1114" s="12">
        <v>5.4266451747710899E-3</v>
      </c>
      <c r="I1114" s="12">
        <v>4.9794929609996004</v>
      </c>
      <c r="J1114" s="13">
        <v>6.3751071451772596E-7</v>
      </c>
      <c r="K1114" s="12">
        <v>2.9481472431504001E-2</v>
      </c>
      <c r="L1114" s="51" t="s">
        <v>1451</v>
      </c>
    </row>
    <row r="1115" spans="1:12" x14ac:dyDescent="0.2">
      <c r="A1115" s="11" t="s">
        <v>1477</v>
      </c>
      <c r="B1115" s="12" t="s">
        <v>1648</v>
      </c>
      <c r="C1115" s="55" t="s">
        <v>1479</v>
      </c>
      <c r="D1115" s="55" t="s">
        <v>1650</v>
      </c>
      <c r="E1115" s="12">
        <v>0.91432499143559498</v>
      </c>
      <c r="F1115" s="12">
        <v>3.9387585466323901E-3</v>
      </c>
      <c r="G1115" s="12">
        <v>-0.96165770889147595</v>
      </c>
      <c r="H1115" s="12">
        <v>5.4158859051289799E-4</v>
      </c>
      <c r="I1115" s="12">
        <v>-4.9791283617477804</v>
      </c>
      <c r="J1115" s="13">
        <v>6.3871272497632396E-7</v>
      </c>
      <c r="K1115" s="12">
        <v>2.9481472431504001E-2</v>
      </c>
      <c r="L1115" s="51" t="s">
        <v>1494</v>
      </c>
    </row>
    <row r="1116" spans="1:12" x14ac:dyDescent="0.2">
      <c r="A1116" s="11" t="s">
        <v>882</v>
      </c>
      <c r="B1116" s="12" t="s">
        <v>1452</v>
      </c>
      <c r="C1116" s="55" t="s">
        <v>883</v>
      </c>
      <c r="D1116" s="55" t="s">
        <v>1454</v>
      </c>
      <c r="E1116" s="12">
        <v>-0.98423586108963801</v>
      </c>
      <c r="F1116" s="13">
        <v>5.9422637493700103E-5</v>
      </c>
      <c r="G1116" s="12">
        <v>0.80162636779643004</v>
      </c>
      <c r="H1116" s="12">
        <v>3.0156294601374301E-2</v>
      </c>
      <c r="I1116" s="12">
        <v>4.9791237111173503</v>
      </c>
      <c r="J1116" s="13">
        <v>6.3872807126935605E-7</v>
      </c>
      <c r="K1116" s="12">
        <v>2.9481472431504001E-2</v>
      </c>
      <c r="L1116" s="51" t="s">
        <v>1451</v>
      </c>
    </row>
    <row r="1117" spans="1:12" x14ac:dyDescent="0.2">
      <c r="A1117" s="11" t="s">
        <v>3461</v>
      </c>
      <c r="B1117" s="12" t="s">
        <v>1735</v>
      </c>
      <c r="C1117" s="55" t="s">
        <v>3462</v>
      </c>
      <c r="D1117" s="55" t="s">
        <v>1737</v>
      </c>
      <c r="E1117" s="12">
        <v>0.90437160834462804</v>
      </c>
      <c r="F1117" s="12">
        <v>5.1558651684595596E-3</v>
      </c>
      <c r="G1117" s="12">
        <v>-0.96575138388230297</v>
      </c>
      <c r="H1117" s="12">
        <v>4.0930428247776301E-4</v>
      </c>
      <c r="I1117" s="12">
        <v>-4.97903673998991</v>
      </c>
      <c r="J1117" s="13">
        <v>6.3901512673627403E-7</v>
      </c>
      <c r="K1117" s="12">
        <v>2.9481472431504001E-2</v>
      </c>
      <c r="L1117" s="51" t="s">
        <v>1494</v>
      </c>
    </row>
    <row r="1118" spans="1:12" x14ac:dyDescent="0.2">
      <c r="A1118" s="11" t="s">
        <v>2665</v>
      </c>
      <c r="B1118" s="12" t="s">
        <v>3463</v>
      </c>
      <c r="C1118" s="55" t="s">
        <v>2667</v>
      </c>
      <c r="D1118" s="55" t="s">
        <v>3464</v>
      </c>
      <c r="E1118" s="12">
        <v>0.98117660200268897</v>
      </c>
      <c r="F1118" s="13">
        <v>9.2428385903175995E-5</v>
      </c>
      <c r="G1118" s="12">
        <v>-0.83134626924418498</v>
      </c>
      <c r="H1118" s="12">
        <v>2.0442453060447001E-2</v>
      </c>
      <c r="I1118" s="12">
        <v>-4.9789541457660196</v>
      </c>
      <c r="J1118" s="13">
        <v>6.3928785096989501E-7</v>
      </c>
      <c r="K1118" s="12">
        <v>2.9481472431504001E-2</v>
      </c>
      <c r="L1118" s="51" t="s">
        <v>1494</v>
      </c>
    </row>
    <row r="1119" spans="1:12" x14ac:dyDescent="0.2">
      <c r="A1119" s="11" t="s">
        <v>3465</v>
      </c>
      <c r="B1119" s="12" t="s">
        <v>3466</v>
      </c>
      <c r="C1119" s="55" t="s">
        <v>3467</v>
      </c>
      <c r="D1119" s="55" t="s">
        <v>3468</v>
      </c>
      <c r="E1119" s="12">
        <v>-0.98279866245096303</v>
      </c>
      <c r="F1119" s="13">
        <v>7.3849161851269302E-5</v>
      </c>
      <c r="G1119" s="12">
        <v>0.816683722255098</v>
      </c>
      <c r="H1119" s="12">
        <v>2.4969916273264399E-2</v>
      </c>
      <c r="I1119" s="12">
        <v>4.9786203910212299</v>
      </c>
      <c r="J1119" s="13">
        <v>6.40391044442831E-7</v>
      </c>
      <c r="K1119" s="12">
        <v>2.9505908443161401E-2</v>
      </c>
      <c r="L1119" s="51" t="s">
        <v>1451</v>
      </c>
    </row>
    <row r="1120" spans="1:12" x14ac:dyDescent="0.2">
      <c r="A1120" s="11" t="s">
        <v>205</v>
      </c>
      <c r="B1120" s="12" t="s">
        <v>1957</v>
      </c>
      <c r="C1120" s="55" t="s">
        <v>554</v>
      </c>
      <c r="D1120" s="55" t="s">
        <v>1957</v>
      </c>
      <c r="E1120" s="12">
        <v>0.96637632111785798</v>
      </c>
      <c r="F1120" s="12">
        <v>3.9101992851353601E-4</v>
      </c>
      <c r="G1120" s="12">
        <v>-0.90249763032000396</v>
      </c>
      <c r="H1120" s="12">
        <v>5.4065661583186904E-3</v>
      </c>
      <c r="I1120" s="12">
        <v>-4.9778643756177603</v>
      </c>
      <c r="J1120" s="13">
        <v>6.4289676823081695E-7</v>
      </c>
      <c r="K1120" s="12">
        <v>2.9582743442780401E-2</v>
      </c>
      <c r="L1120" s="51" t="s">
        <v>1494</v>
      </c>
    </row>
    <row r="1121" spans="1:12" x14ac:dyDescent="0.2">
      <c r="A1121" s="11" t="s">
        <v>2781</v>
      </c>
      <c r="B1121" s="12" t="s">
        <v>3388</v>
      </c>
      <c r="C1121" s="55" t="s">
        <v>2783</v>
      </c>
      <c r="D1121" s="55" t="s">
        <v>3388</v>
      </c>
      <c r="E1121" s="12">
        <v>0.89889788469568799</v>
      </c>
      <c r="F1121" s="12">
        <v>5.9076854681827697E-3</v>
      </c>
      <c r="G1121" s="12">
        <v>-0.96761024332492096</v>
      </c>
      <c r="H1121" s="12">
        <v>3.5636527801452501E-4</v>
      </c>
      <c r="I1121" s="12">
        <v>-4.9777705891573296</v>
      </c>
      <c r="J1121" s="13">
        <v>6.4320827039022805E-7</v>
      </c>
      <c r="K1121" s="12">
        <v>2.9582743442780401E-2</v>
      </c>
      <c r="L1121" s="51" t="s">
        <v>1494</v>
      </c>
    </row>
    <row r="1122" spans="1:12" x14ac:dyDescent="0.2">
      <c r="A1122" s="11" t="s">
        <v>3469</v>
      </c>
      <c r="B1122" s="12" t="s">
        <v>3470</v>
      </c>
      <c r="C1122" s="55" t="s">
        <v>3471</v>
      </c>
      <c r="D1122" s="55" t="s">
        <v>3472</v>
      </c>
      <c r="E1122" s="12">
        <v>-0.70282900268210702</v>
      </c>
      <c r="F1122" s="12">
        <v>7.8177686833664606E-2</v>
      </c>
      <c r="G1122" s="12">
        <v>0.99747585432555597</v>
      </c>
      <c r="H1122" s="13">
        <v>6.1397736916823899E-7</v>
      </c>
      <c r="I1122" s="12">
        <v>4.9773552994368604</v>
      </c>
      <c r="J1122" s="13">
        <v>6.4458936180001498E-7</v>
      </c>
      <c r="K1122" s="12">
        <v>2.95993286705011E-2</v>
      </c>
      <c r="L1122" s="51" t="s">
        <v>2831</v>
      </c>
    </row>
    <row r="1123" spans="1:12" x14ac:dyDescent="0.2">
      <c r="A1123" s="11" t="s">
        <v>1452</v>
      </c>
      <c r="B1123" s="12" t="s">
        <v>3473</v>
      </c>
      <c r="C1123" s="55" t="s">
        <v>1454</v>
      </c>
      <c r="D1123" s="55" t="s">
        <v>3474</v>
      </c>
      <c r="E1123" s="12">
        <v>-0.96532300778952496</v>
      </c>
      <c r="F1123" s="12">
        <v>4.2212533785468398E-4</v>
      </c>
      <c r="G1123" s="12">
        <v>0.90527982967478704</v>
      </c>
      <c r="H1123" s="12">
        <v>5.03684962136131E-3</v>
      </c>
      <c r="I1123" s="12">
        <v>4.9771780302036603</v>
      </c>
      <c r="J1123" s="13">
        <v>6.4517975997286396E-7</v>
      </c>
      <c r="K1123" s="12">
        <v>2.95993286705011E-2</v>
      </c>
      <c r="L1123" s="51" t="s">
        <v>1451</v>
      </c>
    </row>
    <row r="1124" spans="1:12" x14ac:dyDescent="0.2">
      <c r="A1124" s="11" t="s">
        <v>1547</v>
      </c>
      <c r="B1124" s="12" t="s">
        <v>2362</v>
      </c>
      <c r="C1124" s="55" t="s">
        <v>1548</v>
      </c>
      <c r="D1124" s="55" t="s">
        <v>2364</v>
      </c>
      <c r="E1124" s="12">
        <v>0.97657690008525799</v>
      </c>
      <c r="F1124" s="12">
        <v>1.5925508552805401E-4</v>
      </c>
      <c r="G1124" s="12">
        <v>-0.86213579795867201</v>
      </c>
      <c r="H1124" s="12">
        <v>1.25669425912229E-2</v>
      </c>
      <c r="I1124" s="12">
        <v>-4.9770483709854503</v>
      </c>
      <c r="J1124" s="13">
        <v>6.4561192214936405E-7</v>
      </c>
      <c r="K1124" s="12">
        <v>2.95993286705011E-2</v>
      </c>
      <c r="L1124" s="51" t="s">
        <v>1494</v>
      </c>
    </row>
    <row r="1125" spans="1:12" x14ac:dyDescent="0.2">
      <c r="A1125" s="11" t="s">
        <v>2228</v>
      </c>
      <c r="B1125" s="12" t="s">
        <v>205</v>
      </c>
      <c r="C1125" s="55" t="s">
        <v>2229</v>
      </c>
      <c r="D1125" s="55" t="s">
        <v>554</v>
      </c>
      <c r="E1125" s="12">
        <v>-0.96708986041246303</v>
      </c>
      <c r="F1125" s="12">
        <v>3.7074734122088899E-4</v>
      </c>
      <c r="G1125" s="12">
        <v>0.90033495443009703</v>
      </c>
      <c r="H1125" s="12">
        <v>5.7045332819023499E-3</v>
      </c>
      <c r="I1125" s="12">
        <v>4.9769711634672804</v>
      </c>
      <c r="J1125" s="13">
        <v>6.4586939207963398E-7</v>
      </c>
      <c r="K1125" s="12">
        <v>2.95993286705011E-2</v>
      </c>
      <c r="L1125" s="51" t="s">
        <v>1451</v>
      </c>
    </row>
    <row r="1126" spans="1:12" x14ac:dyDescent="0.2">
      <c r="A1126" s="11" t="s">
        <v>3475</v>
      </c>
      <c r="B1126" s="12" t="s">
        <v>3476</v>
      </c>
      <c r="C1126" s="55" t="s">
        <v>3477</v>
      </c>
      <c r="D1126" s="55" t="s">
        <v>3478</v>
      </c>
      <c r="E1126" s="12">
        <v>0.988004240664903</v>
      </c>
      <c r="F1126" s="13">
        <v>3.0076449467619802E-5</v>
      </c>
      <c r="G1126" s="12">
        <v>-0.745877014099397</v>
      </c>
      <c r="H1126" s="12">
        <v>5.4228364675339598E-2</v>
      </c>
      <c r="I1126" s="12">
        <v>-4.9762832559128398</v>
      </c>
      <c r="J1126" s="13">
        <v>6.4816778388475304E-7</v>
      </c>
      <c r="K1126" s="12">
        <v>2.9634752598192399E-2</v>
      </c>
      <c r="L1126" s="51" t="s">
        <v>2797</v>
      </c>
    </row>
    <row r="1127" spans="1:12" x14ac:dyDescent="0.2">
      <c r="A1127" s="11" t="s">
        <v>3427</v>
      </c>
      <c r="B1127" s="12" t="s">
        <v>1555</v>
      </c>
      <c r="C1127" s="55" t="s">
        <v>3428</v>
      </c>
      <c r="D1127" s="55" t="s">
        <v>1557</v>
      </c>
      <c r="E1127" s="12">
        <v>-0.98327515515993202</v>
      </c>
      <c r="F1127" s="13">
        <v>6.8858375642522103E-5</v>
      </c>
      <c r="G1127" s="12">
        <v>0.81134466152676399</v>
      </c>
      <c r="H1127" s="12">
        <v>2.6746144909526301E-2</v>
      </c>
      <c r="I1127" s="12">
        <v>4.9762728525327997</v>
      </c>
      <c r="J1127" s="13">
        <v>6.4820260341090205E-7</v>
      </c>
      <c r="K1127" s="12">
        <v>2.9634752598192399E-2</v>
      </c>
      <c r="L1127" s="51" t="s">
        <v>1451</v>
      </c>
    </row>
    <row r="1128" spans="1:12" x14ac:dyDescent="0.2">
      <c r="A1128" s="11" t="s">
        <v>3479</v>
      </c>
      <c r="B1128" s="12" t="s">
        <v>3480</v>
      </c>
      <c r="C1128" s="55" t="s">
        <v>3481</v>
      </c>
      <c r="D1128" s="55" t="s">
        <v>3480</v>
      </c>
      <c r="E1128" s="12">
        <v>-0.87970157838218399</v>
      </c>
      <c r="F1128" s="12">
        <v>9.0266248077057708E-3</v>
      </c>
      <c r="G1128" s="12">
        <v>0.97291693804631196</v>
      </c>
      <c r="H1128" s="12">
        <v>2.2849035501470999E-4</v>
      </c>
      <c r="I1128" s="12">
        <v>4.9760891046049496</v>
      </c>
      <c r="J1128" s="13">
        <v>6.4881789453854804E-7</v>
      </c>
      <c r="K1128" s="12">
        <v>2.9634752598192399E-2</v>
      </c>
      <c r="L1128" s="51" t="s">
        <v>1451</v>
      </c>
    </row>
    <row r="1129" spans="1:12" x14ac:dyDescent="0.2">
      <c r="A1129" s="11" t="s">
        <v>1452</v>
      </c>
      <c r="B1129" s="12" t="s">
        <v>3482</v>
      </c>
      <c r="C1129" s="55" t="s">
        <v>1454</v>
      </c>
      <c r="D1129" s="55" t="s">
        <v>3483</v>
      </c>
      <c r="E1129" s="12">
        <v>0.97658396205612197</v>
      </c>
      <c r="F1129" s="12">
        <v>1.59135682632039E-4</v>
      </c>
      <c r="G1129" s="12">
        <v>-0.86191541430316798</v>
      </c>
      <c r="H1129" s="12">
        <v>1.2615662276357799E-2</v>
      </c>
      <c r="I1129" s="12">
        <v>-4.9760509810375497</v>
      </c>
      <c r="J1129" s="13">
        <v>6.4894562411294597E-7</v>
      </c>
      <c r="K1129" s="12">
        <v>2.9634752598192399E-2</v>
      </c>
      <c r="L1129" s="51" t="s">
        <v>1494</v>
      </c>
    </row>
    <row r="1130" spans="1:12" x14ac:dyDescent="0.2">
      <c r="A1130" s="11" t="s">
        <v>3484</v>
      </c>
      <c r="B1130" s="12" t="s">
        <v>1464</v>
      </c>
      <c r="C1130" s="55" t="s">
        <v>3485</v>
      </c>
      <c r="D1130" s="55" t="s">
        <v>1466</v>
      </c>
      <c r="E1130" s="12">
        <v>-0.75195554516973795</v>
      </c>
      <c r="F1130" s="12">
        <v>5.12255389637137E-2</v>
      </c>
      <c r="G1130" s="12">
        <v>0.98766043481800503</v>
      </c>
      <c r="H1130" s="13">
        <v>3.22720478285188E-5</v>
      </c>
      <c r="I1130" s="12">
        <v>4.9757567633267996</v>
      </c>
      <c r="J1130" s="13">
        <v>6.4993218951908804E-7</v>
      </c>
      <c r="K1130" s="12">
        <v>2.96534932127046E-2</v>
      </c>
      <c r="L1130" s="51" t="s">
        <v>2831</v>
      </c>
    </row>
    <row r="1131" spans="1:12" x14ac:dyDescent="0.2">
      <c r="A1131" s="11" t="s">
        <v>3389</v>
      </c>
      <c r="B1131" s="12" t="s">
        <v>1456</v>
      </c>
      <c r="C1131" s="55" t="s">
        <v>3390</v>
      </c>
      <c r="D1131" s="55" t="s">
        <v>1458</v>
      </c>
      <c r="E1131" s="12">
        <v>-0.939584229447741</v>
      </c>
      <c r="F1131" s="12">
        <v>1.6677333415002799E-3</v>
      </c>
      <c r="G1131" s="12">
        <v>0.94506317263939699</v>
      </c>
      <c r="H1131" s="12">
        <v>1.3188944464150899E-3</v>
      </c>
      <c r="I1131" s="12">
        <v>4.9750933891680198</v>
      </c>
      <c r="J1131" s="13">
        <v>6.5216190990533505E-7</v>
      </c>
      <c r="K1131" s="12">
        <v>2.9708717156956499E-2</v>
      </c>
      <c r="L1131" s="51" t="s">
        <v>1451</v>
      </c>
    </row>
    <row r="1132" spans="1:12" x14ac:dyDescent="0.2">
      <c r="A1132" s="11" t="s">
        <v>3486</v>
      </c>
      <c r="B1132" s="12" t="s">
        <v>3487</v>
      </c>
      <c r="C1132" s="55" t="s">
        <v>3488</v>
      </c>
      <c r="D1132" s="55" t="s">
        <v>3489</v>
      </c>
      <c r="E1132" s="12">
        <v>0.994669533937663</v>
      </c>
      <c r="F1132" s="13">
        <v>3.9730633796253301E-6</v>
      </c>
      <c r="G1132" s="12">
        <v>-0.70200434357795405</v>
      </c>
      <c r="H1132" s="12">
        <v>7.8682505028320901E-2</v>
      </c>
      <c r="I1132" s="12">
        <v>-4.9750532468784296</v>
      </c>
      <c r="J1132" s="13">
        <v>6.5229707167150395E-7</v>
      </c>
      <c r="K1132" s="12">
        <v>2.9708717156956499E-2</v>
      </c>
      <c r="L1132" s="51" t="s">
        <v>2797</v>
      </c>
    </row>
    <row r="1133" spans="1:12" x14ac:dyDescent="0.2">
      <c r="A1133" s="11" t="s">
        <v>3490</v>
      </c>
      <c r="B1133" s="12" t="s">
        <v>2003</v>
      </c>
      <c r="C1133" s="55" t="s">
        <v>3491</v>
      </c>
      <c r="D1133" s="55" t="s">
        <v>2004</v>
      </c>
      <c r="E1133" s="12">
        <v>-0.87921937605058198</v>
      </c>
      <c r="F1133" s="12">
        <v>9.1148966709080296E-3</v>
      </c>
      <c r="G1133" s="12">
        <v>0.97298478908953201</v>
      </c>
      <c r="H1133" s="12">
        <v>2.2707028429280699E-4</v>
      </c>
      <c r="I1133" s="12">
        <v>4.9748770471760597</v>
      </c>
      <c r="J1133" s="13">
        <v>6.5289066719664701E-7</v>
      </c>
      <c r="K1133" s="12">
        <v>2.9709460767741599E-2</v>
      </c>
      <c r="L1133" s="51" t="s">
        <v>1451</v>
      </c>
    </row>
    <row r="1134" spans="1:12" x14ac:dyDescent="0.2">
      <c r="A1134" s="11" t="s">
        <v>1738</v>
      </c>
      <c r="B1134" s="12" t="s">
        <v>2580</v>
      </c>
      <c r="C1134" s="55" t="s">
        <v>1740</v>
      </c>
      <c r="D1134" s="55" t="s">
        <v>2581</v>
      </c>
      <c r="E1134" s="12">
        <v>-0.81079163014209998</v>
      </c>
      <c r="F1134" s="12">
        <v>2.6934058697183301E-2</v>
      </c>
      <c r="G1134" s="12">
        <v>0.983265683069944</v>
      </c>
      <c r="H1134" s="13">
        <v>6.8955559731520607E-5</v>
      </c>
      <c r="I1134" s="12">
        <v>4.97358338913266</v>
      </c>
      <c r="J1134" s="13">
        <v>6.5726481462494598E-7</v>
      </c>
      <c r="K1134" s="12">
        <v>2.9809019558508801E-2</v>
      </c>
      <c r="L1134" s="51" t="s">
        <v>1451</v>
      </c>
    </row>
    <row r="1135" spans="1:12" x14ac:dyDescent="0.2">
      <c r="A1135" s="11" t="s">
        <v>3492</v>
      </c>
      <c r="B1135" s="12" t="s">
        <v>2259</v>
      </c>
      <c r="C1135" s="55" t="s">
        <v>3493</v>
      </c>
      <c r="D1135" s="55" t="s">
        <v>2261</v>
      </c>
      <c r="E1135" s="12">
        <v>-0.97540274861795095</v>
      </c>
      <c r="F1135" s="12">
        <v>1.7985536612519199E-4</v>
      </c>
      <c r="G1135" s="12">
        <v>0.86772577376277904</v>
      </c>
      <c r="H1135" s="12">
        <v>1.1367165164498899E-2</v>
      </c>
      <c r="I1135" s="12">
        <v>4.9734302014985996</v>
      </c>
      <c r="J1135" s="13">
        <v>6.5778464254997495E-7</v>
      </c>
      <c r="K1135" s="12">
        <v>2.9809019558508801E-2</v>
      </c>
      <c r="L1135" s="51" t="s">
        <v>1451</v>
      </c>
    </row>
    <row r="1136" spans="1:12" x14ac:dyDescent="0.2">
      <c r="A1136" s="11" t="s">
        <v>1477</v>
      </c>
      <c r="B1136" s="12" t="s">
        <v>1984</v>
      </c>
      <c r="C1136" s="55" t="s">
        <v>1479</v>
      </c>
      <c r="D1136" s="55" t="s">
        <v>1985</v>
      </c>
      <c r="E1136" s="12">
        <v>-0.90528793585552203</v>
      </c>
      <c r="F1136" s="12">
        <v>5.0357946503942798E-3</v>
      </c>
      <c r="G1136" s="12">
        <v>0.96513504603480105</v>
      </c>
      <c r="H1136" s="12">
        <v>4.27825191744668E-4</v>
      </c>
      <c r="I1136" s="12">
        <v>4.9733515026969899</v>
      </c>
      <c r="J1136" s="13">
        <v>6.5805185361601005E-7</v>
      </c>
      <c r="K1136" s="12">
        <v>2.9809019558508801E-2</v>
      </c>
      <c r="L1136" s="51" t="s">
        <v>1451</v>
      </c>
    </row>
    <row r="1137" spans="1:12" x14ac:dyDescent="0.2">
      <c r="A1137" s="11" t="s">
        <v>3494</v>
      </c>
      <c r="B1137" s="12" t="s">
        <v>1811</v>
      </c>
      <c r="C1137" s="55" t="s">
        <v>3495</v>
      </c>
      <c r="D1137" s="55" t="s">
        <v>1813</v>
      </c>
      <c r="E1137" s="12">
        <v>-0.70130301923732097</v>
      </c>
      <c r="F1137" s="12">
        <v>7.9113185873950401E-2</v>
      </c>
      <c r="G1137" s="12">
        <v>0.99128388152889002</v>
      </c>
      <c r="H1137" s="13">
        <v>1.35590966787724E-5</v>
      </c>
      <c r="I1137" s="12">
        <v>4.9730996173086197</v>
      </c>
      <c r="J1137" s="13">
        <v>6.5890779954639901E-7</v>
      </c>
      <c r="K1137" s="12">
        <v>2.9809019558508801E-2</v>
      </c>
      <c r="L1137" s="51" t="s">
        <v>2831</v>
      </c>
    </row>
    <row r="1138" spans="1:12" x14ac:dyDescent="0.2">
      <c r="A1138" s="11" t="s">
        <v>3496</v>
      </c>
      <c r="B1138" s="12" t="s">
        <v>3497</v>
      </c>
      <c r="C1138" s="55" t="s">
        <v>3498</v>
      </c>
      <c r="D1138" s="55" t="s">
        <v>3499</v>
      </c>
      <c r="E1138" s="12">
        <v>0.98081739119896405</v>
      </c>
      <c r="F1138" s="13">
        <v>9.6882505877804394E-5</v>
      </c>
      <c r="G1138" s="12">
        <v>-0.83294512857381198</v>
      </c>
      <c r="H1138" s="12">
        <v>1.9979541104544501E-2</v>
      </c>
      <c r="I1138" s="12">
        <v>-4.9728117129707003</v>
      </c>
      <c r="J1138" s="13">
        <v>6.5988745754379595E-7</v>
      </c>
      <c r="K1138" s="12">
        <v>2.9809019558508801E-2</v>
      </c>
      <c r="L1138" s="51" t="s">
        <v>1494</v>
      </c>
    </row>
    <row r="1139" spans="1:12" x14ac:dyDescent="0.2">
      <c r="A1139" s="11" t="s">
        <v>1464</v>
      </c>
      <c r="B1139" s="12" t="s">
        <v>3500</v>
      </c>
      <c r="C1139" s="55" t="s">
        <v>1466</v>
      </c>
      <c r="D1139" s="55" t="s">
        <v>3501</v>
      </c>
      <c r="E1139" s="12">
        <v>-0.701197899111625</v>
      </c>
      <c r="F1139" s="12">
        <v>7.9177847702177395E-2</v>
      </c>
      <c r="G1139" s="12">
        <v>0.99893559200177895</v>
      </c>
      <c r="H1139" s="13">
        <v>7.0953933395401197E-8</v>
      </c>
      <c r="I1139" s="12">
        <v>4.9728071176447797</v>
      </c>
      <c r="J1139" s="13">
        <v>6.5990310552870003E-7</v>
      </c>
      <c r="K1139" s="12">
        <v>2.9809019558508801E-2</v>
      </c>
      <c r="L1139" s="51" t="s">
        <v>2831</v>
      </c>
    </row>
    <row r="1140" spans="1:12" x14ac:dyDescent="0.2">
      <c r="A1140" s="11" t="s">
        <v>1849</v>
      </c>
      <c r="B1140" s="12" t="s">
        <v>3502</v>
      </c>
      <c r="C1140" s="55" t="s">
        <v>1851</v>
      </c>
      <c r="D1140" s="55" t="s">
        <v>3503</v>
      </c>
      <c r="E1140" s="12">
        <v>0.97601679986984102</v>
      </c>
      <c r="F1140" s="12">
        <v>1.6889579497458799E-4</v>
      </c>
      <c r="G1140" s="12">
        <v>-0.86434928884487905</v>
      </c>
      <c r="H1140" s="12">
        <v>1.2083595384776E-2</v>
      </c>
      <c r="I1140" s="12">
        <v>-4.9724235853846102</v>
      </c>
      <c r="J1140" s="13">
        <v>6.6121036912191699E-7</v>
      </c>
      <c r="K1140" s="12">
        <v>2.9809019558508801E-2</v>
      </c>
      <c r="L1140" s="51" t="s">
        <v>1494</v>
      </c>
    </row>
    <row r="1141" spans="1:12" x14ac:dyDescent="0.2">
      <c r="A1141" s="11" t="s">
        <v>1612</v>
      </c>
      <c r="B1141" s="12" t="s">
        <v>3504</v>
      </c>
      <c r="C1141" s="55" t="s">
        <v>1614</v>
      </c>
      <c r="D1141" s="55" t="s">
        <v>3505</v>
      </c>
      <c r="E1141" s="12">
        <v>-0.93783445517685404</v>
      </c>
      <c r="F1141" s="12">
        <v>1.7894080551603699E-3</v>
      </c>
      <c r="G1141" s="12">
        <v>0.94640995882505097</v>
      </c>
      <c r="H1141" s="12">
        <v>1.2404537480912301E-3</v>
      </c>
      <c r="I1141" s="12">
        <v>4.9723070879034204</v>
      </c>
      <c r="J1141" s="13">
        <v>6.6160794283165999E-7</v>
      </c>
      <c r="K1141" s="12">
        <v>2.9809019558508801E-2</v>
      </c>
      <c r="L1141" s="51" t="s">
        <v>1451</v>
      </c>
    </row>
    <row r="1142" spans="1:12" x14ac:dyDescent="0.2">
      <c r="A1142" s="11" t="s">
        <v>1532</v>
      </c>
      <c r="B1142" s="12" t="s">
        <v>2798</v>
      </c>
      <c r="C1142" s="55" t="s">
        <v>1534</v>
      </c>
      <c r="D1142" s="55" t="s">
        <v>2799</v>
      </c>
      <c r="E1142" s="12">
        <v>-0.92794396053776596</v>
      </c>
      <c r="F1142" s="12">
        <v>2.5742814028977298E-3</v>
      </c>
      <c r="G1142" s="12">
        <v>0.95382237704050399</v>
      </c>
      <c r="H1142" s="12">
        <v>8.5842761781362896E-4</v>
      </c>
      <c r="I1142" s="12">
        <v>4.9722425598222104</v>
      </c>
      <c r="J1142" s="13">
        <v>6.6182825847138397E-7</v>
      </c>
      <c r="K1142" s="12">
        <v>2.9809019558508801E-2</v>
      </c>
      <c r="L1142" s="51" t="s">
        <v>1451</v>
      </c>
    </row>
    <row r="1143" spans="1:12" x14ac:dyDescent="0.2">
      <c r="A1143" s="11" t="s">
        <v>1738</v>
      </c>
      <c r="B1143" s="12" t="s">
        <v>3205</v>
      </c>
      <c r="C1143" s="55" t="s">
        <v>1740</v>
      </c>
      <c r="D1143" s="55" t="s">
        <v>3206</v>
      </c>
      <c r="E1143" s="12">
        <v>-0.73259010265864999</v>
      </c>
      <c r="F1143" s="12">
        <v>6.1117927075177401E-2</v>
      </c>
      <c r="G1143" s="12">
        <v>0.98861608488360198</v>
      </c>
      <c r="H1143" s="13">
        <v>2.6395460814398999E-5</v>
      </c>
      <c r="I1143" s="12">
        <v>4.9720799485812801</v>
      </c>
      <c r="J1143" s="13">
        <v>6.6238376912633898E-7</v>
      </c>
      <c r="K1143" s="12">
        <v>2.9809019558508801E-2</v>
      </c>
      <c r="L1143" s="51" t="s">
        <v>2831</v>
      </c>
    </row>
    <row r="1144" spans="1:12" x14ac:dyDescent="0.2">
      <c r="A1144" s="11" t="s">
        <v>2228</v>
      </c>
      <c r="B1144" s="12" t="s">
        <v>1495</v>
      </c>
      <c r="C1144" s="55" t="s">
        <v>2229</v>
      </c>
      <c r="D1144" s="55" t="s">
        <v>1497</v>
      </c>
      <c r="E1144" s="12">
        <v>0.91839858463706703</v>
      </c>
      <c r="F1144" s="12">
        <v>3.4949724407295998E-3</v>
      </c>
      <c r="G1144" s="12">
        <v>-0.95930188805189098</v>
      </c>
      <c r="H1144" s="12">
        <v>6.2784786674363602E-4</v>
      </c>
      <c r="I1144" s="12">
        <v>-4.9720646399813804</v>
      </c>
      <c r="J1144" s="13">
        <v>6.6243608932536203E-7</v>
      </c>
      <c r="K1144" s="12">
        <v>2.9809019558508801E-2</v>
      </c>
      <c r="L1144" s="51" t="s">
        <v>1494</v>
      </c>
    </row>
    <row r="1145" spans="1:12" x14ac:dyDescent="0.2">
      <c r="A1145" s="11" t="s">
        <v>1969</v>
      </c>
      <c r="B1145" s="12" t="s">
        <v>1089</v>
      </c>
      <c r="C1145" s="55" t="s">
        <v>1971</v>
      </c>
      <c r="D1145" s="55" t="s">
        <v>1090</v>
      </c>
      <c r="E1145" s="12">
        <v>-0.97358548971518999</v>
      </c>
      <c r="F1145" s="12">
        <v>2.14727095217082E-4</v>
      </c>
      <c r="G1145" s="12">
        <v>0.87614278971774495</v>
      </c>
      <c r="H1145" s="12">
        <v>9.6898021079874202E-3</v>
      </c>
      <c r="I1145" s="12">
        <v>4.9720479122869303</v>
      </c>
      <c r="J1145" s="13">
        <v>6.6249326411696395E-7</v>
      </c>
      <c r="K1145" s="12">
        <v>2.9809019558508801E-2</v>
      </c>
      <c r="L1145" s="51" t="s">
        <v>1451</v>
      </c>
    </row>
    <row r="1146" spans="1:12" x14ac:dyDescent="0.2">
      <c r="A1146" s="11" t="s">
        <v>2607</v>
      </c>
      <c r="B1146" s="12" t="s">
        <v>1555</v>
      </c>
      <c r="C1146" s="55" t="s">
        <v>2608</v>
      </c>
      <c r="D1146" s="55" t="s">
        <v>1557</v>
      </c>
      <c r="E1146" s="12">
        <v>0.98223992036516605</v>
      </c>
      <c r="F1146" s="13">
        <v>7.9968973495825297E-5</v>
      </c>
      <c r="G1146" s="12">
        <v>-0.82046229378633095</v>
      </c>
      <c r="H1146" s="12">
        <v>2.3754212158758201E-2</v>
      </c>
      <c r="I1146" s="12">
        <v>-4.9720142910722398</v>
      </c>
      <c r="J1146" s="13">
        <v>6.6260819487302202E-7</v>
      </c>
      <c r="K1146" s="12">
        <v>2.9809019558508801E-2</v>
      </c>
      <c r="L1146" s="51" t="s">
        <v>1494</v>
      </c>
    </row>
    <row r="1147" spans="1:12" x14ac:dyDescent="0.2">
      <c r="A1147" s="11" t="s">
        <v>3506</v>
      </c>
      <c r="B1147" s="12" t="s">
        <v>3507</v>
      </c>
      <c r="C1147" s="55" t="s">
        <v>3508</v>
      </c>
      <c r="D1147" s="55" t="s">
        <v>3509</v>
      </c>
      <c r="E1147" s="12">
        <v>0.31564883702600299</v>
      </c>
      <c r="F1147" s="12">
        <v>0.49042914721918701</v>
      </c>
      <c r="G1147" s="12">
        <v>-0.99660593183345103</v>
      </c>
      <c r="H1147" s="13">
        <v>1.2866639329534001E-6</v>
      </c>
      <c r="I1147" s="12">
        <v>-4.9715184275984301</v>
      </c>
      <c r="J1147" s="13">
        <v>6.6430548754860898E-7</v>
      </c>
      <c r="K1147" s="12">
        <v>2.9838852811597701E-2</v>
      </c>
      <c r="L1147" s="51" t="s">
        <v>1446</v>
      </c>
    </row>
    <row r="1148" spans="1:12" x14ac:dyDescent="0.2">
      <c r="A1148" s="11" t="s">
        <v>3510</v>
      </c>
      <c r="B1148" s="12" t="s">
        <v>1824</v>
      </c>
      <c r="C1148" s="55" t="s">
        <v>3511</v>
      </c>
      <c r="D1148" s="55" t="s">
        <v>1826</v>
      </c>
      <c r="E1148" s="12">
        <v>0.98849261109488096</v>
      </c>
      <c r="F1148" s="13">
        <v>2.7115228191210201E-5</v>
      </c>
      <c r="G1148" s="12">
        <v>-0.73489914662240796</v>
      </c>
      <c r="H1148" s="12">
        <v>5.98884896498557E-2</v>
      </c>
      <c r="I1148" s="12">
        <v>-4.9714818347985696</v>
      </c>
      <c r="J1148" s="13">
        <v>6.6443090702439204E-7</v>
      </c>
      <c r="K1148" s="12">
        <v>2.9838852811597701E-2</v>
      </c>
      <c r="L1148" s="51" t="s">
        <v>2797</v>
      </c>
    </row>
    <row r="1149" spans="1:12" x14ac:dyDescent="0.2">
      <c r="A1149" s="11" t="s">
        <v>806</v>
      </c>
      <c r="B1149" s="12" t="s">
        <v>1464</v>
      </c>
      <c r="C1149" s="55" t="s">
        <v>807</v>
      </c>
      <c r="D1149" s="55" t="s">
        <v>1466</v>
      </c>
      <c r="E1149" s="12">
        <v>-0.70053789254001997</v>
      </c>
      <c r="F1149" s="12">
        <v>7.9584475934054003E-2</v>
      </c>
      <c r="G1149" s="12">
        <v>0.99274518297488101</v>
      </c>
      <c r="H1149" s="13">
        <v>8.5768934832142207E-6</v>
      </c>
      <c r="I1149" s="12">
        <v>4.9709725666068802</v>
      </c>
      <c r="J1149" s="13">
        <v>6.6617876149515196E-7</v>
      </c>
      <c r="K1149" s="12">
        <v>2.98912638839786E-2</v>
      </c>
      <c r="L1149" s="51" t="s">
        <v>2831</v>
      </c>
    </row>
    <row r="1150" spans="1:12" x14ac:dyDescent="0.2">
      <c r="A1150" s="11" t="s">
        <v>1683</v>
      </c>
      <c r="B1150" s="12" t="s">
        <v>1717</v>
      </c>
      <c r="C1150" s="55" t="s">
        <v>1685</v>
      </c>
      <c r="D1150" s="55" t="s">
        <v>1719</v>
      </c>
      <c r="E1150" s="12">
        <v>-0.91855377403040495</v>
      </c>
      <c r="F1150" s="12">
        <v>3.4786767665910801E-3</v>
      </c>
      <c r="G1150" s="12">
        <v>0.95912690574652204</v>
      </c>
      <c r="H1150" s="12">
        <v>6.34557928019142E-4</v>
      </c>
      <c r="I1150" s="12">
        <v>4.97037103833412</v>
      </c>
      <c r="J1150" s="13">
        <v>6.6824896877593902E-7</v>
      </c>
      <c r="K1150" s="12">
        <v>2.9918551115591999E-2</v>
      </c>
      <c r="L1150" s="51" t="s">
        <v>1451</v>
      </c>
    </row>
    <row r="1151" spans="1:12" x14ac:dyDescent="0.2">
      <c r="A1151" s="11" t="s">
        <v>1627</v>
      </c>
      <c r="B1151" s="12" t="s">
        <v>3512</v>
      </c>
      <c r="C1151" s="55" t="s">
        <v>1629</v>
      </c>
      <c r="D1151" s="55" t="s">
        <v>3513</v>
      </c>
      <c r="E1151" s="12">
        <v>0.84154981948791996</v>
      </c>
      <c r="F1151" s="12">
        <v>1.75909308289359E-2</v>
      </c>
      <c r="G1151" s="12">
        <v>-0.97962109767050198</v>
      </c>
      <c r="H1151" s="12">
        <v>1.12628406513826E-4</v>
      </c>
      <c r="I1151" s="12">
        <v>-4.9703123526164301</v>
      </c>
      <c r="J1151" s="13">
        <v>6.6845127192508003E-7</v>
      </c>
      <c r="K1151" s="12">
        <v>2.9918551115591999E-2</v>
      </c>
      <c r="L1151" s="51" t="s">
        <v>1494</v>
      </c>
    </row>
    <row r="1152" spans="1:12" x14ac:dyDescent="0.2">
      <c r="A1152" s="11" t="s">
        <v>2342</v>
      </c>
      <c r="B1152" s="12" t="s">
        <v>3514</v>
      </c>
      <c r="C1152" s="55" t="s">
        <v>2344</v>
      </c>
      <c r="D1152" s="55" t="s">
        <v>3515</v>
      </c>
      <c r="E1152" s="12">
        <v>-0.91279180653747005</v>
      </c>
      <c r="F1152" s="12">
        <v>4.1138614282680798E-3</v>
      </c>
      <c r="G1152" s="12">
        <v>0.96188412190671102</v>
      </c>
      <c r="H1152" s="12">
        <v>5.3369428463367896E-4</v>
      </c>
      <c r="I1152" s="12">
        <v>4.9702892585898804</v>
      </c>
      <c r="J1152" s="13">
        <v>6.6853089852045303E-7</v>
      </c>
      <c r="K1152" s="12">
        <v>2.9918551115591999E-2</v>
      </c>
      <c r="L1152" s="51" t="s">
        <v>1451</v>
      </c>
    </row>
    <row r="1153" spans="1:12" x14ac:dyDescent="0.2">
      <c r="A1153" s="11" t="s">
        <v>3516</v>
      </c>
      <c r="B1153" s="12" t="s">
        <v>2362</v>
      </c>
      <c r="C1153" s="55" t="s">
        <v>3517</v>
      </c>
      <c r="D1153" s="55" t="s">
        <v>2364</v>
      </c>
      <c r="E1153" s="12">
        <v>-0.95759103198826701</v>
      </c>
      <c r="F1153" s="12">
        <v>6.9527924129975105E-4</v>
      </c>
      <c r="G1153" s="12">
        <v>0.92139626233816496</v>
      </c>
      <c r="H1153" s="12">
        <v>3.18804561957475E-3</v>
      </c>
      <c r="I1153" s="12">
        <v>4.96989877473231</v>
      </c>
      <c r="J1153" s="13">
        <v>6.6987864434909199E-7</v>
      </c>
      <c r="K1153" s="12">
        <v>2.9952820426092899E-2</v>
      </c>
      <c r="L1153" s="51" t="s">
        <v>1451</v>
      </c>
    </row>
    <row r="1154" spans="1:12" x14ac:dyDescent="0.2">
      <c r="A1154" s="11" t="s">
        <v>3518</v>
      </c>
      <c r="B1154" s="12" t="s">
        <v>1524</v>
      </c>
      <c r="C1154" s="55" t="s">
        <v>3519</v>
      </c>
      <c r="D1154" s="55" t="s">
        <v>1526</v>
      </c>
      <c r="E1154" s="12">
        <v>-0.988588213752147</v>
      </c>
      <c r="F1154" s="13">
        <v>2.6556918913511799E-5</v>
      </c>
      <c r="G1154" s="12">
        <v>0.73238412101633998</v>
      </c>
      <c r="H1154" s="12">
        <v>6.1228258558401E-2</v>
      </c>
      <c r="I1154" s="12">
        <v>4.9697124170814702</v>
      </c>
      <c r="J1154" s="13">
        <v>6.7052277597317797E-7</v>
      </c>
      <c r="K1154" s="12">
        <v>2.9955596285836401E-2</v>
      </c>
      <c r="L1154" s="51" t="s">
        <v>1471</v>
      </c>
    </row>
    <row r="1155" spans="1:12" x14ac:dyDescent="0.2">
      <c r="A1155" s="11" t="s">
        <v>1738</v>
      </c>
      <c r="B1155" s="12" t="s">
        <v>1743</v>
      </c>
      <c r="C1155" s="55" t="s">
        <v>1740</v>
      </c>
      <c r="D1155" s="55" t="s">
        <v>1744</v>
      </c>
      <c r="E1155" s="12">
        <v>0.79133417181405297</v>
      </c>
      <c r="F1155" s="12">
        <v>3.4019180858434903E-2</v>
      </c>
      <c r="G1155" s="12">
        <v>-0.98488547383554104</v>
      </c>
      <c r="H1155" s="13">
        <v>5.3507489018445002E-5</v>
      </c>
      <c r="I1155" s="12">
        <v>-4.9692933995466504</v>
      </c>
      <c r="J1155" s="13">
        <v>6.7197325996770398E-7</v>
      </c>
      <c r="K1155" s="12">
        <v>2.9977392658947499E-2</v>
      </c>
      <c r="L1155" s="51" t="s">
        <v>1494</v>
      </c>
    </row>
    <row r="1156" spans="1:12" x14ac:dyDescent="0.2">
      <c r="A1156" s="11" t="s">
        <v>1464</v>
      </c>
      <c r="B1156" s="12" t="s">
        <v>3520</v>
      </c>
      <c r="C1156" s="55" t="s">
        <v>1466</v>
      </c>
      <c r="D1156" s="55" t="s">
        <v>3521</v>
      </c>
      <c r="E1156" s="12">
        <v>-0.81630578727374903</v>
      </c>
      <c r="F1156" s="12">
        <v>2.50933943669811E-2</v>
      </c>
      <c r="G1156" s="12">
        <v>0.98260308212130199</v>
      </c>
      <c r="H1156" s="13">
        <v>7.5958264790898497E-5</v>
      </c>
      <c r="I1156" s="12">
        <v>4.9689527241788696</v>
      </c>
      <c r="J1156" s="13">
        <v>6.7315478034226404E-7</v>
      </c>
      <c r="K1156" s="12">
        <v>2.9977392658947499E-2</v>
      </c>
      <c r="L1156" s="51" t="s">
        <v>1451</v>
      </c>
    </row>
    <row r="1157" spans="1:12" x14ac:dyDescent="0.2">
      <c r="A1157" s="11" t="s">
        <v>3522</v>
      </c>
      <c r="B1157" s="12" t="s">
        <v>1464</v>
      </c>
      <c r="C1157" s="55" t="s">
        <v>3523</v>
      </c>
      <c r="D1157" s="55" t="s">
        <v>1466</v>
      </c>
      <c r="E1157" s="12">
        <v>-0.82001583120685595</v>
      </c>
      <c r="F1157" s="12">
        <v>2.3896075304554999E-2</v>
      </c>
      <c r="G1157" s="12">
        <v>0.98220874116586099</v>
      </c>
      <c r="H1157" s="13">
        <v>8.0319065343115197E-5</v>
      </c>
      <c r="I1157" s="12">
        <v>4.9688332352579101</v>
      </c>
      <c r="J1157" s="13">
        <v>6.7356966234659101E-7</v>
      </c>
      <c r="K1157" s="12">
        <v>2.9977392658947499E-2</v>
      </c>
      <c r="L1157" s="51" t="s">
        <v>1451</v>
      </c>
    </row>
    <row r="1158" spans="1:12" x14ac:dyDescent="0.2">
      <c r="A1158" s="11" t="s">
        <v>1576</v>
      </c>
      <c r="B1158" s="12" t="s">
        <v>2460</v>
      </c>
      <c r="C1158" s="55" t="s">
        <v>1578</v>
      </c>
      <c r="D1158" s="55" t="s">
        <v>2461</v>
      </c>
      <c r="E1158" s="12">
        <v>0.97728455991934005</v>
      </c>
      <c r="F1158" s="12">
        <v>1.4755407860978E-4</v>
      </c>
      <c r="G1158" s="12">
        <v>-0.85653337445478805</v>
      </c>
      <c r="H1158" s="12">
        <v>1.38391384694603E-2</v>
      </c>
      <c r="I1158" s="12">
        <v>-4.9686970051313502</v>
      </c>
      <c r="J1158" s="13">
        <v>6.7404297273074395E-7</v>
      </c>
      <c r="K1158" s="12">
        <v>2.9977392658947499E-2</v>
      </c>
      <c r="L1158" s="51" t="s">
        <v>1494</v>
      </c>
    </row>
    <row r="1159" spans="1:12" x14ac:dyDescent="0.2">
      <c r="A1159" s="11" t="s">
        <v>1456</v>
      </c>
      <c r="B1159" s="12" t="s">
        <v>3022</v>
      </c>
      <c r="C1159" s="55" t="s">
        <v>1458</v>
      </c>
      <c r="D1159" s="55" t="s">
        <v>3023</v>
      </c>
      <c r="E1159" s="12">
        <v>-0.94135820705540696</v>
      </c>
      <c r="F1159" s="12">
        <v>1.5494950529830701E-3</v>
      </c>
      <c r="G1159" s="12">
        <v>0.94289301189059305</v>
      </c>
      <c r="H1159" s="12">
        <v>1.4513077165327899E-3</v>
      </c>
      <c r="I1159" s="12">
        <v>4.9686288972479504</v>
      </c>
      <c r="J1159" s="13">
        <v>6.7427972312970295E-7</v>
      </c>
      <c r="K1159" s="12">
        <v>2.9977392658947499E-2</v>
      </c>
      <c r="L1159" s="51" t="s">
        <v>1451</v>
      </c>
    </row>
    <row r="1160" spans="1:12" x14ac:dyDescent="0.2">
      <c r="A1160" s="11" t="s">
        <v>1499</v>
      </c>
      <c r="B1160" s="12" t="s">
        <v>2635</v>
      </c>
      <c r="C1160" s="55" t="s">
        <v>1501</v>
      </c>
      <c r="D1160" s="55" t="s">
        <v>2636</v>
      </c>
      <c r="E1160" s="12">
        <v>-0.92419315241308797</v>
      </c>
      <c r="F1160" s="12">
        <v>2.9164593629740199E-3</v>
      </c>
      <c r="G1160" s="12">
        <v>0.95590753245812099</v>
      </c>
      <c r="H1160" s="12">
        <v>7.6564679510648904E-4</v>
      </c>
      <c r="I1160" s="12">
        <v>4.9684108467994399</v>
      </c>
      <c r="J1160" s="13">
        <v>6.7503822923210796E-7</v>
      </c>
      <c r="K1160" s="12">
        <v>2.9977392658947499E-2</v>
      </c>
      <c r="L1160" s="51" t="s">
        <v>1451</v>
      </c>
    </row>
    <row r="1161" spans="1:12" x14ac:dyDescent="0.2">
      <c r="A1161" s="11" t="s">
        <v>1464</v>
      </c>
      <c r="B1161" s="12" t="s">
        <v>1941</v>
      </c>
      <c r="C1161" s="55" t="s">
        <v>1466</v>
      </c>
      <c r="D1161" s="55" t="s">
        <v>1942</v>
      </c>
      <c r="E1161" s="12">
        <v>-0.82123409180033502</v>
      </c>
      <c r="F1161" s="12">
        <v>2.3510096849105499E-2</v>
      </c>
      <c r="G1161" s="12">
        <v>0.98206572765398303</v>
      </c>
      <c r="H1161" s="13">
        <v>8.1936588020248293E-5</v>
      </c>
      <c r="I1161" s="12">
        <v>4.9683965514885502</v>
      </c>
      <c r="J1161" s="13">
        <v>6.7508798533466901E-7</v>
      </c>
      <c r="K1161" s="12">
        <v>2.9977392658947499E-2</v>
      </c>
      <c r="L1161" s="51" t="s">
        <v>1451</v>
      </c>
    </row>
    <row r="1162" spans="1:12" x14ac:dyDescent="0.2">
      <c r="A1162" s="11" t="s">
        <v>1867</v>
      </c>
      <c r="B1162" s="12" t="s">
        <v>1495</v>
      </c>
      <c r="C1162" s="55" t="s">
        <v>1868</v>
      </c>
      <c r="D1162" s="55" t="s">
        <v>1497</v>
      </c>
      <c r="E1162" s="12">
        <v>0.95608406882609198</v>
      </c>
      <c r="F1162" s="12">
        <v>7.5807887926360195E-4</v>
      </c>
      <c r="G1162" s="12">
        <v>-0.92383585613192698</v>
      </c>
      <c r="H1162" s="12">
        <v>2.9503661114667098E-3</v>
      </c>
      <c r="I1162" s="12">
        <v>-4.9678551953599799</v>
      </c>
      <c r="J1162" s="13">
        <v>6.7697482672507904E-7</v>
      </c>
      <c r="K1162" s="12">
        <v>3.0035263351448099E-2</v>
      </c>
      <c r="L1162" s="51" t="s">
        <v>1494</v>
      </c>
    </row>
    <row r="1163" spans="1:12" x14ac:dyDescent="0.2">
      <c r="A1163" s="11" t="s">
        <v>3524</v>
      </c>
      <c r="B1163" s="12" t="s">
        <v>1951</v>
      </c>
      <c r="C1163" s="55" t="s">
        <v>3525</v>
      </c>
      <c r="D1163" s="55" t="s">
        <v>1953</v>
      </c>
      <c r="E1163" s="12">
        <v>-0.69933124923581202</v>
      </c>
      <c r="F1163" s="12">
        <v>8.0330752852540502E-2</v>
      </c>
      <c r="G1163" s="12">
        <v>0.99473462429574599</v>
      </c>
      <c r="H1163" s="13">
        <v>3.8530187334018302E-6</v>
      </c>
      <c r="I1163" s="12">
        <v>4.9676271805961703</v>
      </c>
      <c r="J1163" s="13">
        <v>6.77771068901781E-7</v>
      </c>
      <c r="K1163" s="12">
        <v>3.00375252602894E-2</v>
      </c>
      <c r="L1163" s="51" t="s">
        <v>2831</v>
      </c>
    </row>
    <row r="1164" spans="1:12" x14ac:dyDescent="0.2">
      <c r="A1164" s="11" t="s">
        <v>2584</v>
      </c>
      <c r="B1164" s="12" t="s">
        <v>2424</v>
      </c>
      <c r="C1164" s="55" t="s">
        <v>2584</v>
      </c>
      <c r="D1164" s="55" t="s">
        <v>2426</v>
      </c>
      <c r="E1164" s="12">
        <v>0.710115701269595</v>
      </c>
      <c r="F1164" s="12">
        <v>7.3792359190297099E-2</v>
      </c>
      <c r="G1164" s="12">
        <v>-0.989562661751335</v>
      </c>
      <c r="H1164" s="13">
        <v>2.1256686772996898E-5</v>
      </c>
      <c r="I1164" s="12">
        <v>-4.9675064324682099</v>
      </c>
      <c r="J1164" s="13">
        <v>6.7819309452047005E-7</v>
      </c>
      <c r="K1164" s="12">
        <v>3.00375252602894E-2</v>
      </c>
      <c r="L1164" s="51" t="s">
        <v>1446</v>
      </c>
    </row>
    <row r="1165" spans="1:12" x14ac:dyDescent="0.2">
      <c r="A1165" s="11" t="s">
        <v>3526</v>
      </c>
      <c r="B1165" s="12" t="s">
        <v>3527</v>
      </c>
      <c r="C1165" s="55" t="s">
        <v>3528</v>
      </c>
      <c r="D1165" s="55" t="s">
        <v>3529</v>
      </c>
      <c r="E1165" s="12">
        <v>0.30766865164628798</v>
      </c>
      <c r="F1165" s="12">
        <v>0.50205153619215404</v>
      </c>
      <c r="G1165" s="12">
        <v>-0.99664491811437905</v>
      </c>
      <c r="H1165" s="13">
        <v>1.25005930606825E-6</v>
      </c>
      <c r="I1165" s="12">
        <v>-4.9672015790714497</v>
      </c>
      <c r="J1165" s="13">
        <v>6.7925971167600902E-7</v>
      </c>
      <c r="K1165" s="12">
        <v>3.0050634700118501E-2</v>
      </c>
      <c r="L1165" s="51" t="s">
        <v>1446</v>
      </c>
    </row>
    <row r="1166" spans="1:12" x14ac:dyDescent="0.2">
      <c r="A1166" s="11" t="s">
        <v>2247</v>
      </c>
      <c r="B1166" s="12" t="s">
        <v>1447</v>
      </c>
      <c r="C1166" s="55" t="s">
        <v>2249</v>
      </c>
      <c r="D1166" s="55" t="s">
        <v>1449</v>
      </c>
      <c r="E1166" s="12">
        <v>0.216566114788518</v>
      </c>
      <c r="F1166" s="12">
        <v>0.64090659671495298</v>
      </c>
      <c r="G1166" s="12">
        <v>-0.99724036327112098</v>
      </c>
      <c r="H1166" s="13">
        <v>7.6725773934249698E-7</v>
      </c>
      <c r="I1166" s="12">
        <v>-4.9670881816825601</v>
      </c>
      <c r="J1166" s="13">
        <v>6.7965687732759601E-7</v>
      </c>
      <c r="K1166" s="12">
        <v>3.0050634700118501E-2</v>
      </c>
      <c r="L1166" s="51" t="s">
        <v>1446</v>
      </c>
    </row>
    <row r="1167" spans="1:12" x14ac:dyDescent="0.2">
      <c r="A1167" s="11" t="s">
        <v>3530</v>
      </c>
      <c r="B1167" s="12" t="s">
        <v>3531</v>
      </c>
      <c r="C1167" s="55" t="s">
        <v>3532</v>
      </c>
      <c r="D1167" s="55" t="s">
        <v>3533</v>
      </c>
      <c r="E1167" s="12">
        <v>0.95840236055515304</v>
      </c>
      <c r="F1167" s="12">
        <v>6.6279347278363999E-4</v>
      </c>
      <c r="G1167" s="12">
        <v>-0.91953478024830904</v>
      </c>
      <c r="H1167" s="12">
        <v>3.37669537532403E-3</v>
      </c>
      <c r="I1167" s="12">
        <v>-4.9666147733416297</v>
      </c>
      <c r="J1167" s="13">
        <v>6.8131737218308497E-7</v>
      </c>
      <c r="K1167" s="12">
        <v>3.00645291520764E-2</v>
      </c>
      <c r="L1167" s="51" t="s">
        <v>1494</v>
      </c>
    </row>
    <row r="1168" spans="1:12" x14ac:dyDescent="0.2">
      <c r="A1168" s="11" t="s">
        <v>1524</v>
      </c>
      <c r="B1168" s="12" t="s">
        <v>3534</v>
      </c>
      <c r="C1168" s="55" t="s">
        <v>1526</v>
      </c>
      <c r="D1168" s="55" t="s">
        <v>3535</v>
      </c>
      <c r="E1168" s="12">
        <v>0.99140350240269504</v>
      </c>
      <c r="F1168" s="13">
        <v>1.30995001526024E-5</v>
      </c>
      <c r="G1168" s="12">
        <v>-0.69891249590374804</v>
      </c>
      <c r="H1168" s="12">
        <v>8.05906071193188E-2</v>
      </c>
      <c r="I1168" s="12">
        <v>-4.96646878156547</v>
      </c>
      <c r="J1168" s="13">
        <v>6.8183023115827197E-7</v>
      </c>
      <c r="K1168" s="12">
        <v>3.00645291520764E-2</v>
      </c>
      <c r="L1168" s="51" t="s">
        <v>2797</v>
      </c>
    </row>
    <row r="1169" spans="1:12" x14ac:dyDescent="0.2">
      <c r="A1169" s="11" t="s">
        <v>3536</v>
      </c>
      <c r="B1169" s="12" t="s">
        <v>1555</v>
      </c>
      <c r="C1169" s="55" t="s">
        <v>3537</v>
      </c>
      <c r="D1169" s="55" t="s">
        <v>1557</v>
      </c>
      <c r="E1169" s="12">
        <v>0.98720887910291399</v>
      </c>
      <c r="F1169" s="13">
        <v>3.52974134933959E-5</v>
      </c>
      <c r="G1169" s="12">
        <v>-0.75691025839065396</v>
      </c>
      <c r="H1169" s="12">
        <v>4.8846898603830201E-2</v>
      </c>
      <c r="I1169" s="12">
        <v>-4.9664468115122302</v>
      </c>
      <c r="J1169" s="13">
        <v>6.8190744262609201E-7</v>
      </c>
      <c r="K1169" s="12">
        <v>3.00645291520764E-2</v>
      </c>
      <c r="L1169" s="51" t="s">
        <v>1494</v>
      </c>
    </row>
    <row r="1170" spans="1:12" x14ac:dyDescent="0.2">
      <c r="A1170" s="11" t="s">
        <v>3538</v>
      </c>
      <c r="B1170" s="12" t="s">
        <v>1783</v>
      </c>
      <c r="C1170" s="55" t="s">
        <v>3539</v>
      </c>
      <c r="D1170" s="55" t="s">
        <v>1785</v>
      </c>
      <c r="E1170" s="12">
        <v>-0.71470295257135297</v>
      </c>
      <c r="F1170" s="12">
        <v>7.1100979123674093E-2</v>
      </c>
      <c r="G1170" s="12">
        <v>0.98934987094187998</v>
      </c>
      <c r="H1170" s="13">
        <v>2.23541761086299E-5</v>
      </c>
      <c r="I1170" s="12">
        <v>4.9663329308349704</v>
      </c>
      <c r="J1170" s="13">
        <v>6.8230779946687104E-7</v>
      </c>
      <c r="K1170" s="12">
        <v>3.00645291520764E-2</v>
      </c>
      <c r="L1170" s="51" t="s">
        <v>2831</v>
      </c>
    </row>
    <row r="1171" spans="1:12" x14ac:dyDescent="0.2">
      <c r="A1171" s="11" t="s">
        <v>3540</v>
      </c>
      <c r="B1171" s="12" t="s">
        <v>2362</v>
      </c>
      <c r="C1171" s="55" t="s">
        <v>3541</v>
      </c>
      <c r="D1171" s="55" t="s">
        <v>2364</v>
      </c>
      <c r="E1171" s="12">
        <v>0.93303899233899701</v>
      </c>
      <c r="F1171" s="12">
        <v>2.14906310466256E-3</v>
      </c>
      <c r="G1171" s="12">
        <v>-0.94983256839807695</v>
      </c>
      <c r="H1171" s="12">
        <v>1.05374530652247E-3</v>
      </c>
      <c r="I1171" s="12">
        <v>-4.9659196497936797</v>
      </c>
      <c r="J1171" s="13">
        <v>6.8376262615376303E-7</v>
      </c>
      <c r="K1171" s="12">
        <v>3.0102860184892801E-2</v>
      </c>
      <c r="L1171" s="51" t="s">
        <v>1494</v>
      </c>
    </row>
    <row r="1172" spans="1:12" x14ac:dyDescent="0.2">
      <c r="A1172" s="11" t="s">
        <v>1705</v>
      </c>
      <c r="B1172" s="12" t="s">
        <v>2477</v>
      </c>
      <c r="C1172" s="55" t="s">
        <v>1707</v>
      </c>
      <c r="D1172" s="55" t="s">
        <v>2477</v>
      </c>
      <c r="E1172" s="12">
        <v>-0.95229437679239304</v>
      </c>
      <c r="F1172" s="12">
        <v>9.3043791188884796E-4</v>
      </c>
      <c r="G1172" s="12">
        <v>0.92949242350264405</v>
      </c>
      <c r="H1172" s="12">
        <v>2.4402748931549E-3</v>
      </c>
      <c r="I1172" s="12">
        <v>4.9645990920359697</v>
      </c>
      <c r="J1172" s="13">
        <v>6.8843129881648595E-7</v>
      </c>
      <c r="K1172" s="12">
        <v>3.0282495321282299E-2</v>
      </c>
      <c r="L1172" s="51" t="s">
        <v>1451</v>
      </c>
    </row>
    <row r="1173" spans="1:12" x14ac:dyDescent="0.2">
      <c r="A1173" s="11" t="s">
        <v>1811</v>
      </c>
      <c r="B1173" s="12" t="s">
        <v>2130</v>
      </c>
      <c r="C1173" s="55" t="s">
        <v>1813</v>
      </c>
      <c r="D1173" s="55" t="s">
        <v>2131</v>
      </c>
      <c r="E1173" s="12">
        <v>0.57541748288091399</v>
      </c>
      <c r="F1173" s="12">
        <v>0.176478355150821</v>
      </c>
      <c r="G1173" s="12">
        <v>-0.99339254009606104</v>
      </c>
      <c r="H1173" s="13">
        <v>6.7920546007460601E-6</v>
      </c>
      <c r="I1173" s="12">
        <v>-4.9642878267862498</v>
      </c>
      <c r="J1173" s="13">
        <v>6.8953620456139699E-7</v>
      </c>
      <c r="K1173" s="12">
        <v>3.02949420670112E-2</v>
      </c>
      <c r="L1173" s="51" t="s">
        <v>1446</v>
      </c>
    </row>
    <row r="1174" spans="1:12" x14ac:dyDescent="0.2">
      <c r="A1174" s="11" t="s">
        <v>3207</v>
      </c>
      <c r="B1174" s="12" t="s">
        <v>3542</v>
      </c>
      <c r="C1174" s="55" t="s">
        <v>3209</v>
      </c>
      <c r="D1174" s="55" t="s">
        <v>3543</v>
      </c>
      <c r="E1174" s="12">
        <v>0.89018539021020504</v>
      </c>
      <c r="F1174" s="12">
        <v>7.22877156618296E-3</v>
      </c>
      <c r="G1174" s="12">
        <v>-0.96970635570792396</v>
      </c>
      <c r="H1174" s="12">
        <v>3.0181993387934402E-4</v>
      </c>
      <c r="I1174" s="12">
        <v>-4.9641289145413596</v>
      </c>
      <c r="J1174" s="13">
        <v>6.9010095785506096E-7</v>
      </c>
      <c r="K1174" s="12">
        <v>3.02949420670112E-2</v>
      </c>
      <c r="L1174" s="51" t="s">
        <v>1494</v>
      </c>
    </row>
    <row r="1175" spans="1:12" x14ac:dyDescent="0.2">
      <c r="A1175" s="11" t="s">
        <v>1518</v>
      </c>
      <c r="B1175" s="12" t="s">
        <v>3211</v>
      </c>
      <c r="C1175" s="55" t="s">
        <v>1520</v>
      </c>
      <c r="D1175" s="55" t="s">
        <v>3212</v>
      </c>
      <c r="E1175" s="12">
        <v>0.92759266749869196</v>
      </c>
      <c r="F1175" s="12">
        <v>2.6052693305440599E-3</v>
      </c>
      <c r="G1175" s="12">
        <v>-0.95351627144201001</v>
      </c>
      <c r="H1175" s="12">
        <v>8.7257904283033504E-4</v>
      </c>
      <c r="I1175" s="12">
        <v>-4.9638920963870099</v>
      </c>
      <c r="J1175" s="13">
        <v>6.90943405633961E-7</v>
      </c>
      <c r="K1175" s="12">
        <v>3.02949420670112E-2</v>
      </c>
      <c r="L1175" s="51" t="s">
        <v>1494</v>
      </c>
    </row>
    <row r="1176" spans="1:12" x14ac:dyDescent="0.2">
      <c r="A1176" s="11" t="s">
        <v>2789</v>
      </c>
      <c r="B1176" s="12" t="s">
        <v>1824</v>
      </c>
      <c r="C1176" s="55" t="s">
        <v>2790</v>
      </c>
      <c r="D1176" s="55" t="s">
        <v>1826</v>
      </c>
      <c r="E1176" s="12">
        <v>-0.99276752502735999</v>
      </c>
      <c r="F1176" s="13">
        <v>8.5111141934213208E-6</v>
      </c>
      <c r="G1176" s="12">
        <v>0.60470916115002105</v>
      </c>
      <c r="H1176" s="12">
        <v>0.150311193043071</v>
      </c>
      <c r="I1176" s="12">
        <v>4.9637300710867702</v>
      </c>
      <c r="J1176" s="13">
        <v>6.9152035902839002E-7</v>
      </c>
      <c r="K1176" s="12">
        <v>3.02949420670112E-2</v>
      </c>
      <c r="L1176" s="51" t="s">
        <v>1471</v>
      </c>
    </row>
    <row r="1177" spans="1:12" x14ac:dyDescent="0.2">
      <c r="A1177" s="11" t="s">
        <v>2259</v>
      </c>
      <c r="B1177" s="12" t="s">
        <v>3544</v>
      </c>
      <c r="C1177" s="55" t="s">
        <v>2261</v>
      </c>
      <c r="D1177" s="55" t="s">
        <v>3545</v>
      </c>
      <c r="E1177" s="12">
        <v>0.98408375377153301</v>
      </c>
      <c r="F1177" s="13">
        <v>6.0861455331906503E-5</v>
      </c>
      <c r="G1177" s="12">
        <v>-0.79939606083629799</v>
      </c>
      <c r="H1177" s="12">
        <v>3.0971347057610701E-2</v>
      </c>
      <c r="I1177" s="12">
        <v>-4.9634978612544396</v>
      </c>
      <c r="J1177" s="13">
        <v>6.9234804090073803E-7</v>
      </c>
      <c r="K1177" s="12">
        <v>3.02949420670112E-2</v>
      </c>
      <c r="L1177" s="51" t="s">
        <v>1494</v>
      </c>
    </row>
    <row r="1178" spans="1:12" x14ac:dyDescent="0.2">
      <c r="A1178" s="11" t="s">
        <v>40</v>
      </c>
      <c r="B1178" s="12" t="s">
        <v>3208</v>
      </c>
      <c r="C1178" s="55" t="s">
        <v>403</v>
      </c>
      <c r="D1178" s="55" t="s">
        <v>3210</v>
      </c>
      <c r="E1178" s="12">
        <v>-0.89953814024697598</v>
      </c>
      <c r="F1178" s="12">
        <v>5.8166649734152599E-3</v>
      </c>
      <c r="G1178" s="12">
        <v>0.96673629140737505</v>
      </c>
      <c r="H1178" s="12">
        <v>3.8071255865945698E-4</v>
      </c>
      <c r="I1178" s="12">
        <v>4.9633604570989602</v>
      </c>
      <c r="J1178" s="13">
        <v>6.9283824965908396E-7</v>
      </c>
      <c r="K1178" s="12">
        <v>3.02949420670112E-2</v>
      </c>
      <c r="L1178" s="51" t="s">
        <v>1451</v>
      </c>
    </row>
    <row r="1179" spans="1:12" x14ac:dyDescent="0.2">
      <c r="A1179" s="11" t="s">
        <v>205</v>
      </c>
      <c r="B1179" s="12" t="s">
        <v>2187</v>
      </c>
      <c r="C1179" s="55" t="s">
        <v>554</v>
      </c>
      <c r="D1179" s="55" t="s">
        <v>2189</v>
      </c>
      <c r="E1179" s="12">
        <v>0.91966389285341998</v>
      </c>
      <c r="F1179" s="12">
        <v>3.3634054401987501E-3</v>
      </c>
      <c r="G1179" s="12">
        <v>-0.95813957611210299</v>
      </c>
      <c r="H1179" s="12">
        <v>6.7321462200631299E-4</v>
      </c>
      <c r="I1179" s="12">
        <v>-4.9632500139467597</v>
      </c>
      <c r="J1179" s="13">
        <v>6.9323251365122199E-7</v>
      </c>
      <c r="K1179" s="12">
        <v>3.02949420670112E-2</v>
      </c>
      <c r="L1179" s="51" t="s">
        <v>1494</v>
      </c>
    </row>
    <row r="1180" spans="1:12" x14ac:dyDescent="0.2">
      <c r="A1180" s="11" t="s">
        <v>1648</v>
      </c>
      <c r="B1180" s="12" t="s">
        <v>2477</v>
      </c>
      <c r="C1180" s="55" t="s">
        <v>1650</v>
      </c>
      <c r="D1180" s="55" t="s">
        <v>2477</v>
      </c>
      <c r="E1180" s="12">
        <v>-0.93344703180581501</v>
      </c>
      <c r="F1180" s="12">
        <v>2.1169467531609899E-3</v>
      </c>
      <c r="G1180" s="12">
        <v>0.94933253506356896</v>
      </c>
      <c r="H1180" s="12">
        <v>1.07990500159683E-3</v>
      </c>
      <c r="I1180" s="12">
        <v>4.9631965592076099</v>
      </c>
      <c r="J1180" s="13">
        <v>6.9342341595726902E-7</v>
      </c>
      <c r="K1180" s="12">
        <v>3.02949420670112E-2</v>
      </c>
      <c r="L1180" s="51" t="s">
        <v>1451</v>
      </c>
    </row>
    <row r="1181" spans="1:12" x14ac:dyDescent="0.2">
      <c r="A1181" s="11" t="s">
        <v>3165</v>
      </c>
      <c r="B1181" s="12" t="s">
        <v>2362</v>
      </c>
      <c r="C1181" s="55" t="s">
        <v>3166</v>
      </c>
      <c r="D1181" s="55" t="s">
        <v>2364</v>
      </c>
      <c r="E1181" s="12">
        <v>0.54173983720395902</v>
      </c>
      <c r="F1181" s="12">
        <v>0.20910066852790299</v>
      </c>
      <c r="G1181" s="12">
        <v>-0.99399590024262896</v>
      </c>
      <c r="H1181" s="13">
        <v>5.3478012094210197E-6</v>
      </c>
      <c r="I1181" s="12">
        <v>-4.9629584319311304</v>
      </c>
      <c r="J1181" s="13">
        <v>6.9427445282760004E-7</v>
      </c>
      <c r="K1181" s="12">
        <v>3.02975470921855E-2</v>
      </c>
      <c r="L1181" s="51" t="s">
        <v>1446</v>
      </c>
    </row>
    <row r="1182" spans="1:12" x14ac:dyDescent="0.2">
      <c r="A1182" s="11" t="s">
        <v>1464</v>
      </c>
      <c r="B1182" s="12" t="s">
        <v>3546</v>
      </c>
      <c r="C1182" s="55" t="s">
        <v>1466</v>
      </c>
      <c r="D1182" s="55" t="s">
        <v>3547</v>
      </c>
      <c r="E1182" s="12">
        <v>-0.74759832329687903</v>
      </c>
      <c r="F1182" s="12">
        <v>5.3368549177840001E-2</v>
      </c>
      <c r="G1182" s="12">
        <v>0.98768067469160903</v>
      </c>
      <c r="H1182" s="13">
        <v>3.2140225615817601E-5</v>
      </c>
      <c r="I1182" s="12">
        <v>4.9628505240813396</v>
      </c>
      <c r="J1182" s="13">
        <v>6.9466043315700903E-7</v>
      </c>
      <c r="K1182" s="12">
        <v>3.02975470921855E-2</v>
      </c>
      <c r="L1182" s="51" t="s">
        <v>2831</v>
      </c>
    </row>
    <row r="1183" spans="1:12" x14ac:dyDescent="0.2">
      <c r="A1183" s="11" t="s">
        <v>2291</v>
      </c>
      <c r="B1183" s="12" t="s">
        <v>2259</v>
      </c>
      <c r="C1183" s="55" t="s">
        <v>2292</v>
      </c>
      <c r="D1183" s="55" t="s">
        <v>2261</v>
      </c>
      <c r="E1183" s="12">
        <v>0.97211453466882802</v>
      </c>
      <c r="F1183" s="12">
        <v>2.4568562819982098E-4</v>
      </c>
      <c r="G1183" s="12">
        <v>-0.88087918498609297</v>
      </c>
      <c r="H1183" s="12">
        <v>8.81313317400911E-3</v>
      </c>
      <c r="I1183" s="12">
        <v>-4.9625548582193604</v>
      </c>
      <c r="J1183" s="13">
        <v>6.9571907307078804E-7</v>
      </c>
      <c r="K1183" s="12">
        <v>3.0305323514859001E-2</v>
      </c>
      <c r="L1183" s="51" t="s">
        <v>1494</v>
      </c>
    </row>
    <row r="1184" spans="1:12" x14ac:dyDescent="0.2">
      <c r="A1184" s="11" t="s">
        <v>2246</v>
      </c>
      <c r="B1184" s="12" t="s">
        <v>2200</v>
      </c>
      <c r="C1184" s="55" t="s">
        <v>2248</v>
      </c>
      <c r="D1184" s="55" t="s">
        <v>2202</v>
      </c>
      <c r="E1184" s="12">
        <v>-0.69743653978846798</v>
      </c>
      <c r="F1184" s="12">
        <v>8.1510060307244295E-2</v>
      </c>
      <c r="G1184" s="12">
        <v>0.99121162820144404</v>
      </c>
      <c r="H1184" s="13">
        <v>1.3841308217132901E-5</v>
      </c>
      <c r="I1184" s="12">
        <v>4.9623963765958301</v>
      </c>
      <c r="J1184" s="13">
        <v>6.9628716073778403E-7</v>
      </c>
      <c r="K1184" s="12">
        <v>3.0305323514859001E-2</v>
      </c>
      <c r="L1184" s="51" t="s">
        <v>2831</v>
      </c>
    </row>
    <row r="1185" spans="1:12" x14ac:dyDescent="0.2">
      <c r="A1185" s="11" t="s">
        <v>1484</v>
      </c>
      <c r="B1185" s="12" t="s">
        <v>1648</v>
      </c>
      <c r="C1185" s="55" t="s">
        <v>1486</v>
      </c>
      <c r="D1185" s="55" t="s">
        <v>1650</v>
      </c>
      <c r="E1185" s="12">
        <v>-0.93610909075968096</v>
      </c>
      <c r="F1185" s="12">
        <v>1.9143549482842899E-3</v>
      </c>
      <c r="G1185" s="12">
        <v>0.94712183351270596</v>
      </c>
      <c r="H1185" s="12">
        <v>1.2001347295273999E-3</v>
      </c>
      <c r="I1185" s="12">
        <v>4.9620338626251996</v>
      </c>
      <c r="J1185" s="13">
        <v>6.9758829659886002E-7</v>
      </c>
      <c r="K1185" s="12">
        <v>3.0305323514859001E-2</v>
      </c>
      <c r="L1185" s="51" t="s">
        <v>1451</v>
      </c>
    </row>
    <row r="1186" spans="1:12" x14ac:dyDescent="0.2">
      <c r="A1186" s="11" t="s">
        <v>1477</v>
      </c>
      <c r="B1186" s="12" t="s">
        <v>1712</v>
      </c>
      <c r="C1186" s="55" t="s">
        <v>1479</v>
      </c>
      <c r="D1186" s="55" t="s">
        <v>1713</v>
      </c>
      <c r="E1186" s="12">
        <v>0.92681035844638004</v>
      </c>
      <c r="F1186" s="12">
        <v>2.6750608489778398E-3</v>
      </c>
      <c r="G1186" s="12">
        <v>-0.95389988112604096</v>
      </c>
      <c r="H1186" s="12">
        <v>8.5486626936592802E-4</v>
      </c>
      <c r="I1186" s="12">
        <v>-4.9620047495499398</v>
      </c>
      <c r="J1186" s="13">
        <v>6.9769289087242895E-7</v>
      </c>
      <c r="K1186" s="12">
        <v>3.0305323514859001E-2</v>
      </c>
      <c r="L1186" s="51" t="s">
        <v>1494</v>
      </c>
    </row>
    <row r="1187" spans="1:12" x14ac:dyDescent="0.2">
      <c r="A1187" s="11" t="s">
        <v>1499</v>
      </c>
      <c r="B1187" s="12" t="s">
        <v>1780</v>
      </c>
      <c r="C1187" s="55" t="s">
        <v>1501</v>
      </c>
      <c r="D1187" s="55" t="s">
        <v>1781</v>
      </c>
      <c r="E1187" s="12">
        <v>-0.95456669684173101</v>
      </c>
      <c r="F1187" s="12">
        <v>8.2458693489684297E-4</v>
      </c>
      <c r="G1187" s="12">
        <v>0.92571469005615303</v>
      </c>
      <c r="H1187" s="12">
        <v>2.7746325469548698E-3</v>
      </c>
      <c r="I1187" s="12">
        <v>4.9616393422940304</v>
      </c>
      <c r="J1187" s="13">
        <v>6.9900697185826204E-7</v>
      </c>
      <c r="K1187" s="12">
        <v>3.0305323514859001E-2</v>
      </c>
      <c r="L1187" s="51" t="s">
        <v>1451</v>
      </c>
    </row>
    <row r="1188" spans="1:12" x14ac:dyDescent="0.2">
      <c r="A1188" s="11" t="s">
        <v>2148</v>
      </c>
      <c r="B1188" s="12" t="s">
        <v>3548</v>
      </c>
      <c r="C1188" s="55" t="s">
        <v>2150</v>
      </c>
      <c r="D1188" s="55" t="s">
        <v>3549</v>
      </c>
      <c r="E1188" s="12">
        <v>-0.96556336053698499</v>
      </c>
      <c r="F1188" s="12">
        <v>4.1490279957301401E-4</v>
      </c>
      <c r="G1188" s="12">
        <v>0.90261166625620404</v>
      </c>
      <c r="H1188" s="12">
        <v>5.3911122617265102E-3</v>
      </c>
      <c r="I1188" s="12">
        <v>4.9615486832576297</v>
      </c>
      <c r="J1188" s="13">
        <v>6.9933336978016197E-7</v>
      </c>
      <c r="K1188" s="12">
        <v>3.0305323514859001E-2</v>
      </c>
      <c r="L1188" s="51" t="s">
        <v>1451</v>
      </c>
    </row>
    <row r="1189" spans="1:12" x14ac:dyDescent="0.2">
      <c r="A1189" s="11" t="s">
        <v>3550</v>
      </c>
      <c r="B1189" s="12" t="s">
        <v>1543</v>
      </c>
      <c r="C1189" s="55" t="s">
        <v>3551</v>
      </c>
      <c r="D1189" s="55" t="s">
        <v>1545</v>
      </c>
      <c r="E1189" s="12">
        <v>-0.98419628248949997</v>
      </c>
      <c r="F1189" s="13">
        <v>5.9795042453236699E-5</v>
      </c>
      <c r="G1189" s="12">
        <v>0.79751469056528201</v>
      </c>
      <c r="H1189" s="12">
        <v>3.1668342378404497E-2</v>
      </c>
      <c r="I1189" s="12">
        <v>4.9612145781407797</v>
      </c>
      <c r="J1189" s="13">
        <v>7.0053751006775704E-7</v>
      </c>
      <c r="K1189" s="12">
        <v>3.0305323514859001E-2</v>
      </c>
      <c r="L1189" s="51" t="s">
        <v>1451</v>
      </c>
    </row>
    <row r="1190" spans="1:12" x14ac:dyDescent="0.2">
      <c r="A1190" s="11" t="s">
        <v>3552</v>
      </c>
      <c r="B1190" s="12" t="s">
        <v>3191</v>
      </c>
      <c r="C1190" s="55" t="s">
        <v>3553</v>
      </c>
      <c r="D1190" s="55" t="s">
        <v>3192</v>
      </c>
      <c r="E1190" s="12">
        <v>-0.46080296875709997</v>
      </c>
      <c r="F1190" s="12">
        <v>0.29805458476036401</v>
      </c>
      <c r="G1190" s="12">
        <v>-0.99933762637423396</v>
      </c>
      <c r="H1190" s="13">
        <v>2.1679900985560601E-8</v>
      </c>
      <c r="I1190" s="12">
        <v>-4.9609453685254898</v>
      </c>
      <c r="J1190" s="13">
        <v>7.0150921514589004E-7</v>
      </c>
      <c r="K1190" s="12">
        <v>3.0305323514859001E-2</v>
      </c>
      <c r="L1190" s="51" t="s">
        <v>1446</v>
      </c>
    </row>
    <row r="1191" spans="1:12" x14ac:dyDescent="0.2">
      <c r="A1191" s="11" t="s">
        <v>1532</v>
      </c>
      <c r="B1191" s="12" t="s">
        <v>2651</v>
      </c>
      <c r="C1191" s="55" t="s">
        <v>1534</v>
      </c>
      <c r="D1191" s="55" t="s">
        <v>2652</v>
      </c>
      <c r="E1191" s="12">
        <v>-0.95394033907096998</v>
      </c>
      <c r="F1191" s="12">
        <v>8.53010687855704E-4</v>
      </c>
      <c r="G1191" s="12">
        <v>0.92663493372042005</v>
      </c>
      <c r="H1191" s="12">
        <v>2.6908596159214101E-3</v>
      </c>
      <c r="I1191" s="12">
        <v>4.9608830445534497</v>
      </c>
      <c r="J1191" s="13">
        <v>7.0173435695416302E-7</v>
      </c>
      <c r="K1191" s="12">
        <v>3.0305323514859001E-2</v>
      </c>
      <c r="L1191" s="51" t="s">
        <v>1451</v>
      </c>
    </row>
    <row r="1192" spans="1:12" x14ac:dyDescent="0.2">
      <c r="A1192" s="11" t="s">
        <v>1507</v>
      </c>
      <c r="B1192" s="12" t="s">
        <v>3427</v>
      </c>
      <c r="C1192" s="55" t="s">
        <v>1509</v>
      </c>
      <c r="D1192" s="55" t="s">
        <v>3428</v>
      </c>
      <c r="E1192" s="12">
        <v>0.76871738696389902</v>
      </c>
      <c r="F1192" s="12">
        <v>4.3427588871978201E-2</v>
      </c>
      <c r="G1192" s="12">
        <v>-0.98635831728274104</v>
      </c>
      <c r="H1192" s="13">
        <v>4.1442166174299202E-5</v>
      </c>
      <c r="I1192" s="12">
        <v>-4.96056462217717</v>
      </c>
      <c r="J1192" s="13">
        <v>7.0288572665674697E-7</v>
      </c>
      <c r="K1192" s="12">
        <v>3.0305323514859001E-2</v>
      </c>
      <c r="L1192" s="51" t="s">
        <v>1494</v>
      </c>
    </row>
    <row r="1193" spans="1:12" x14ac:dyDescent="0.2">
      <c r="A1193" s="11" t="s">
        <v>3457</v>
      </c>
      <c r="B1193" s="12" t="s">
        <v>3554</v>
      </c>
      <c r="C1193" s="55" t="s">
        <v>3459</v>
      </c>
      <c r="D1193" s="55" t="s">
        <v>3555</v>
      </c>
      <c r="E1193" s="12">
        <v>0.53435099512643702</v>
      </c>
      <c r="F1193" s="12">
        <v>0.216613011873064</v>
      </c>
      <c r="G1193" s="12">
        <v>-0.99409860176885201</v>
      </c>
      <c r="H1193" s="13">
        <v>5.1223205774775204E-6</v>
      </c>
      <c r="I1193" s="12">
        <v>-4.9604875092808802</v>
      </c>
      <c r="J1193" s="13">
        <v>7.0316482949797395E-7</v>
      </c>
      <c r="K1193" s="12">
        <v>3.0305323514859001E-2</v>
      </c>
      <c r="L1193" s="51" t="s">
        <v>1446</v>
      </c>
    </row>
    <row r="1194" spans="1:12" x14ac:dyDescent="0.2">
      <c r="A1194" s="11" t="s">
        <v>3556</v>
      </c>
      <c r="B1194" s="12" t="s">
        <v>1464</v>
      </c>
      <c r="C1194" s="55" t="s">
        <v>3557</v>
      </c>
      <c r="D1194" s="55" t="s">
        <v>1466</v>
      </c>
      <c r="E1194" s="12">
        <v>-0.69673796449254399</v>
      </c>
      <c r="F1194" s="12">
        <v>8.1947174249129603E-2</v>
      </c>
      <c r="G1194" s="12">
        <v>0.99133510574583406</v>
      </c>
      <c r="H1194" s="13">
        <v>1.33611262098654E-5</v>
      </c>
      <c r="I1194" s="12">
        <v>4.9604745833461497</v>
      </c>
      <c r="J1194" s="13">
        <v>7.0321162414595195E-7</v>
      </c>
      <c r="K1194" s="12">
        <v>3.0305323514859001E-2</v>
      </c>
      <c r="L1194" s="51" t="s">
        <v>2831</v>
      </c>
    </row>
    <row r="1195" spans="1:12" x14ac:dyDescent="0.2">
      <c r="A1195" s="11" t="s">
        <v>3558</v>
      </c>
      <c r="B1195" s="12" t="s">
        <v>1730</v>
      </c>
      <c r="C1195" s="55" t="s">
        <v>3559</v>
      </c>
      <c r="D1195" s="55" t="s">
        <v>1732</v>
      </c>
      <c r="E1195" s="12">
        <v>-0.84065308673726002</v>
      </c>
      <c r="F1195" s="12">
        <v>1.7831815169326401E-2</v>
      </c>
      <c r="G1195" s="12">
        <v>0.97945495384963999</v>
      </c>
      <c r="H1195" s="12">
        <v>1.1492773469346001E-4</v>
      </c>
      <c r="I1195" s="12">
        <v>4.9601765986087702</v>
      </c>
      <c r="J1195" s="13">
        <v>7.0429122489694596E-7</v>
      </c>
      <c r="K1195" s="12">
        <v>3.0305323514859001E-2</v>
      </c>
      <c r="L1195" s="51" t="s">
        <v>1451</v>
      </c>
    </row>
    <row r="1196" spans="1:12" x14ac:dyDescent="0.2">
      <c r="A1196" s="11" t="s">
        <v>3560</v>
      </c>
      <c r="B1196" s="12" t="s">
        <v>1456</v>
      </c>
      <c r="C1196" s="55" t="s">
        <v>3561</v>
      </c>
      <c r="D1196" s="55" t="s">
        <v>1458</v>
      </c>
      <c r="E1196" s="12">
        <v>-0.88103133133093103</v>
      </c>
      <c r="F1196" s="12">
        <v>8.7857651516138908E-3</v>
      </c>
      <c r="G1196" s="12">
        <v>0.97197288009889504</v>
      </c>
      <c r="H1196" s="12">
        <v>2.48798591026667E-4</v>
      </c>
      <c r="I1196" s="12">
        <v>4.95988206862752</v>
      </c>
      <c r="J1196" s="13">
        <v>7.05359878261739E-7</v>
      </c>
      <c r="K1196" s="12">
        <v>3.0305323514859001E-2</v>
      </c>
      <c r="L1196" s="51" t="s">
        <v>1451</v>
      </c>
    </row>
    <row r="1197" spans="1:12" x14ac:dyDescent="0.2">
      <c r="A1197" s="11" t="s">
        <v>1849</v>
      </c>
      <c r="B1197" s="12" t="s">
        <v>3562</v>
      </c>
      <c r="C1197" s="55" t="s">
        <v>1851</v>
      </c>
      <c r="D1197" s="55" t="s">
        <v>3563</v>
      </c>
      <c r="E1197" s="12">
        <v>0.98640009907804604</v>
      </c>
      <c r="F1197" s="13">
        <v>4.11264965096692E-5</v>
      </c>
      <c r="G1197" s="12">
        <v>-0.76779340315899403</v>
      </c>
      <c r="H1197" s="12">
        <v>4.3839065526971803E-2</v>
      </c>
      <c r="I1197" s="12">
        <v>-4.9595597631394899</v>
      </c>
      <c r="J1197" s="13">
        <v>7.06531100747718E-7</v>
      </c>
      <c r="K1197" s="12">
        <v>3.0305323514859001E-2</v>
      </c>
      <c r="L1197" s="51" t="s">
        <v>1494</v>
      </c>
    </row>
    <row r="1198" spans="1:12" x14ac:dyDescent="0.2">
      <c r="A1198" s="11" t="s">
        <v>3564</v>
      </c>
      <c r="B1198" s="12" t="s">
        <v>3565</v>
      </c>
      <c r="C1198" s="55" t="s">
        <v>3566</v>
      </c>
      <c r="D1198" s="55" t="s">
        <v>3565</v>
      </c>
      <c r="E1198" s="12">
        <v>0.99388575477520502</v>
      </c>
      <c r="F1198" s="13">
        <v>5.5961192435560696E-6</v>
      </c>
      <c r="G1198" s="12">
        <v>-0.69637405895571403</v>
      </c>
      <c r="H1198" s="12">
        <v>8.2175370039355503E-2</v>
      </c>
      <c r="I1198" s="12">
        <v>-4.9594749126412196</v>
      </c>
      <c r="J1198" s="13">
        <v>7.0683974951779901E-7</v>
      </c>
      <c r="K1198" s="12">
        <v>3.0305323514859001E-2</v>
      </c>
      <c r="L1198" s="51" t="s">
        <v>2797</v>
      </c>
    </row>
    <row r="1199" spans="1:12" x14ac:dyDescent="0.2">
      <c r="A1199" s="11" t="s">
        <v>3567</v>
      </c>
      <c r="B1199" s="12" t="s">
        <v>1477</v>
      </c>
      <c r="C1199" s="55" t="s">
        <v>3568</v>
      </c>
      <c r="D1199" s="55" t="s">
        <v>1479</v>
      </c>
      <c r="E1199" s="12">
        <v>0.84570256109539099</v>
      </c>
      <c r="F1199" s="12">
        <v>1.6499631563886299E-2</v>
      </c>
      <c r="G1199" s="12">
        <v>-0.97870180452380096</v>
      </c>
      <c r="H1199" s="12">
        <v>1.2570066628780899E-4</v>
      </c>
      <c r="I1199" s="12">
        <v>-4.9591569520392298</v>
      </c>
      <c r="J1199" s="13">
        <v>7.0799750621304995E-7</v>
      </c>
      <c r="K1199" s="12">
        <v>3.0305323514859001E-2</v>
      </c>
      <c r="L1199" s="51" t="s">
        <v>1494</v>
      </c>
    </row>
    <row r="1200" spans="1:12" x14ac:dyDescent="0.2">
      <c r="A1200" s="11" t="s">
        <v>1521</v>
      </c>
      <c r="B1200" s="12" t="s">
        <v>3569</v>
      </c>
      <c r="C1200" s="55" t="s">
        <v>1522</v>
      </c>
      <c r="D1200" s="55" t="s">
        <v>3570</v>
      </c>
      <c r="E1200" s="12">
        <v>0.69186785483340896</v>
      </c>
      <c r="F1200" s="12">
        <v>8.5029020480837297E-2</v>
      </c>
      <c r="G1200" s="12">
        <v>-0.99016521340484098</v>
      </c>
      <c r="H1200" s="13">
        <v>1.8326275208036001E-5</v>
      </c>
      <c r="I1200" s="12">
        <v>-4.9590154365694499</v>
      </c>
      <c r="J1200" s="13">
        <v>7.0851337906382596E-7</v>
      </c>
      <c r="K1200" s="12">
        <v>3.0305323514859001E-2</v>
      </c>
      <c r="L1200" s="51" t="s">
        <v>1446</v>
      </c>
    </row>
    <row r="1201" spans="1:12" x14ac:dyDescent="0.2">
      <c r="A1201" s="11" t="s">
        <v>1849</v>
      </c>
      <c r="B1201" s="12" t="s">
        <v>2330</v>
      </c>
      <c r="C1201" s="55" t="s">
        <v>1851</v>
      </c>
      <c r="D1201" s="55" t="s">
        <v>2331</v>
      </c>
      <c r="E1201" s="12">
        <v>0.95562649149329704</v>
      </c>
      <c r="F1201" s="12">
        <v>7.7778666544881003E-4</v>
      </c>
      <c r="G1201" s="12">
        <v>-0.923693921852761</v>
      </c>
      <c r="H1201" s="12">
        <v>2.9638991941207701E-3</v>
      </c>
      <c r="I1201" s="12">
        <v>-4.9589916018171802</v>
      </c>
      <c r="J1201" s="13">
        <v>7.0860030061049403E-7</v>
      </c>
      <c r="K1201" s="12">
        <v>3.0305323514859001E-2</v>
      </c>
      <c r="L1201" s="51" t="s">
        <v>1494</v>
      </c>
    </row>
    <row r="1202" spans="1:12" x14ac:dyDescent="0.2">
      <c r="A1202" s="11" t="s">
        <v>3571</v>
      </c>
      <c r="B1202" s="12" t="s">
        <v>1657</v>
      </c>
      <c r="C1202" s="55" t="s">
        <v>3572</v>
      </c>
      <c r="D1202" s="55" t="s">
        <v>1659</v>
      </c>
      <c r="E1202" s="12">
        <v>0.97003864338611301</v>
      </c>
      <c r="F1202" s="12">
        <v>2.93664136633343E-4</v>
      </c>
      <c r="G1202" s="12">
        <v>-0.88825157807136501</v>
      </c>
      <c r="H1202" s="12">
        <v>7.5431046304543798E-3</v>
      </c>
      <c r="I1202" s="12">
        <v>-4.9589797910138502</v>
      </c>
      <c r="J1202" s="13">
        <v>7.0864337653675397E-7</v>
      </c>
      <c r="K1202" s="12">
        <v>3.0305323514859001E-2</v>
      </c>
      <c r="L1202" s="51" t="s">
        <v>1494</v>
      </c>
    </row>
    <row r="1203" spans="1:12" x14ac:dyDescent="0.2">
      <c r="A1203" s="11" t="s">
        <v>1456</v>
      </c>
      <c r="B1203" s="12" t="s">
        <v>3046</v>
      </c>
      <c r="C1203" s="55" t="s">
        <v>1458</v>
      </c>
      <c r="D1203" s="55" t="s">
        <v>3047</v>
      </c>
      <c r="E1203" s="12">
        <v>-0.89577686658685196</v>
      </c>
      <c r="F1203" s="12">
        <v>6.3631861561748203E-3</v>
      </c>
      <c r="G1203" s="12">
        <v>0.96778310393003297</v>
      </c>
      <c r="H1203" s="12">
        <v>3.5166251244733699E-4</v>
      </c>
      <c r="I1203" s="12">
        <v>4.9589551989867502</v>
      </c>
      <c r="J1203" s="13">
        <v>7.0873307576690702E-7</v>
      </c>
      <c r="K1203" s="12">
        <v>3.0305323514859001E-2</v>
      </c>
      <c r="L1203" s="51" t="s">
        <v>1451</v>
      </c>
    </row>
    <row r="1204" spans="1:12" x14ac:dyDescent="0.2">
      <c r="A1204" s="11" t="s">
        <v>1612</v>
      </c>
      <c r="B1204" s="12" t="s">
        <v>3573</v>
      </c>
      <c r="C1204" s="55" t="s">
        <v>1614</v>
      </c>
      <c r="D1204" s="55" t="s">
        <v>3574</v>
      </c>
      <c r="E1204" s="12">
        <v>-0.96471129458361804</v>
      </c>
      <c r="F1204" s="12">
        <v>4.4084218515205698E-4</v>
      </c>
      <c r="G1204" s="12">
        <v>0.90454966267189496</v>
      </c>
      <c r="H1204" s="12">
        <v>5.1324049018157698E-3</v>
      </c>
      <c r="I1204" s="12">
        <v>4.9588920663576301</v>
      </c>
      <c r="J1204" s="13">
        <v>7.0896340164087404E-7</v>
      </c>
      <c r="K1204" s="12">
        <v>3.0305323514859001E-2</v>
      </c>
      <c r="L1204" s="51" t="s">
        <v>1451</v>
      </c>
    </row>
    <row r="1205" spans="1:12" x14ac:dyDescent="0.2">
      <c r="A1205" s="11" t="s">
        <v>2537</v>
      </c>
      <c r="B1205" s="12" t="s">
        <v>2952</v>
      </c>
      <c r="C1205" s="55" t="s">
        <v>2538</v>
      </c>
      <c r="D1205" s="55" t="s">
        <v>2953</v>
      </c>
      <c r="E1205" s="12">
        <v>-0.74620011832121302</v>
      </c>
      <c r="F1205" s="12">
        <v>5.4066398661134898E-2</v>
      </c>
      <c r="G1205" s="12">
        <v>0.98768910861022896</v>
      </c>
      <c r="H1205" s="13">
        <v>3.20853907318508E-5</v>
      </c>
      <c r="I1205" s="12">
        <v>4.95886553786017</v>
      </c>
      <c r="J1205" s="13">
        <v>7.0906020669936798E-7</v>
      </c>
      <c r="K1205" s="12">
        <v>3.0305323514859001E-2</v>
      </c>
      <c r="L1205" s="51" t="s">
        <v>2831</v>
      </c>
    </row>
    <row r="1206" spans="1:12" x14ac:dyDescent="0.2">
      <c r="A1206" s="11" t="s">
        <v>3575</v>
      </c>
      <c r="B1206" s="12" t="s">
        <v>1969</v>
      </c>
      <c r="C1206" s="55" t="s">
        <v>3576</v>
      </c>
      <c r="D1206" s="55" t="s">
        <v>1971</v>
      </c>
      <c r="E1206" s="12">
        <v>-0.97699845191407597</v>
      </c>
      <c r="F1206" s="12">
        <v>1.52220768016242E-4</v>
      </c>
      <c r="G1206" s="12">
        <v>0.85633199400373605</v>
      </c>
      <c r="H1206" s="12">
        <v>1.38861785827307E-2</v>
      </c>
      <c r="I1206" s="12">
        <v>4.9586755172708896</v>
      </c>
      <c r="J1206" s="13">
        <v>7.0975398266980603E-7</v>
      </c>
      <c r="K1206" s="12">
        <v>3.0305323514859001E-2</v>
      </c>
      <c r="L1206" s="51" t="s">
        <v>1451</v>
      </c>
    </row>
    <row r="1207" spans="1:12" x14ac:dyDescent="0.2">
      <c r="A1207" s="11" t="s">
        <v>1477</v>
      </c>
      <c r="B1207" s="12" t="s">
        <v>2076</v>
      </c>
      <c r="C1207" s="55" t="s">
        <v>1479</v>
      </c>
      <c r="D1207" s="55" t="s">
        <v>2078</v>
      </c>
      <c r="E1207" s="12">
        <v>0.98657354726855195</v>
      </c>
      <c r="F1207" s="13">
        <v>3.9831449611504899E-5</v>
      </c>
      <c r="G1207" s="12">
        <v>-0.76485027383047199</v>
      </c>
      <c r="H1207" s="12">
        <v>4.5163988504211397E-2</v>
      </c>
      <c r="I1207" s="12">
        <v>-4.9586134869733396</v>
      </c>
      <c r="J1207" s="13">
        <v>7.0998060037864301E-7</v>
      </c>
      <c r="K1207" s="12">
        <v>3.0305323514859001E-2</v>
      </c>
      <c r="L1207" s="51" t="s">
        <v>1494</v>
      </c>
    </row>
    <row r="1208" spans="1:12" x14ac:dyDescent="0.2">
      <c r="A1208" s="11" t="s">
        <v>1532</v>
      </c>
      <c r="B1208" s="12" t="s">
        <v>877</v>
      </c>
      <c r="C1208" s="55" t="s">
        <v>1534</v>
      </c>
      <c r="D1208" s="55" t="s">
        <v>878</v>
      </c>
      <c r="E1208" s="12">
        <v>-0.96524089128820301</v>
      </c>
      <c r="F1208" s="12">
        <v>4.24609898796113E-4</v>
      </c>
      <c r="G1208" s="12">
        <v>0.90309861976975703</v>
      </c>
      <c r="H1208" s="12">
        <v>5.3254108185947198E-3</v>
      </c>
      <c r="I1208" s="12">
        <v>4.9585674767216297</v>
      </c>
      <c r="J1208" s="13">
        <v>7.1014873645990603E-7</v>
      </c>
      <c r="K1208" s="12">
        <v>3.0305323514859001E-2</v>
      </c>
      <c r="L1208" s="51" t="s">
        <v>1451</v>
      </c>
    </row>
    <row r="1209" spans="1:12" x14ac:dyDescent="0.2">
      <c r="A1209" s="11" t="s">
        <v>1693</v>
      </c>
      <c r="B1209" s="12" t="s">
        <v>2205</v>
      </c>
      <c r="C1209" s="55" t="s">
        <v>1694</v>
      </c>
      <c r="D1209" s="55" t="s">
        <v>2207</v>
      </c>
      <c r="E1209" s="12">
        <v>-0.93319730457039296</v>
      </c>
      <c r="F1209" s="12">
        <v>2.1365687619483401E-3</v>
      </c>
      <c r="G1209" s="12">
        <v>0.94916531701268203</v>
      </c>
      <c r="H1209" s="12">
        <v>1.0887378534709701E-3</v>
      </c>
      <c r="I1209" s="12">
        <v>4.9580664204745002</v>
      </c>
      <c r="J1209" s="13">
        <v>7.11982240764312E-7</v>
      </c>
      <c r="K1209" s="12">
        <v>3.0328085919271601E-2</v>
      </c>
      <c r="L1209" s="51" t="s">
        <v>1451</v>
      </c>
    </row>
    <row r="1210" spans="1:12" x14ac:dyDescent="0.2">
      <c r="A1210" s="11" t="s">
        <v>40</v>
      </c>
      <c r="B1210" s="12" t="s">
        <v>3577</v>
      </c>
      <c r="C1210" s="55" t="s">
        <v>403</v>
      </c>
      <c r="D1210" s="55" t="s">
        <v>3578</v>
      </c>
      <c r="E1210" s="12">
        <v>0.67094704706846398</v>
      </c>
      <c r="F1210" s="12">
        <v>9.8953670003829597E-2</v>
      </c>
      <c r="G1210" s="12">
        <v>-0.99088740599852798</v>
      </c>
      <c r="H1210" s="13">
        <v>1.5150796835783401E-5</v>
      </c>
      <c r="I1210" s="12">
        <v>-4.95795378742236</v>
      </c>
      <c r="J1210" s="13">
        <v>7.1239502388801303E-7</v>
      </c>
      <c r="K1210" s="12">
        <v>3.0328085919271601E-2</v>
      </c>
      <c r="L1210" s="51" t="s">
        <v>1446</v>
      </c>
    </row>
    <row r="1211" spans="1:12" x14ac:dyDescent="0.2">
      <c r="A1211" s="11" t="s">
        <v>1464</v>
      </c>
      <c r="B1211" s="12" t="s">
        <v>1967</v>
      </c>
      <c r="C1211" s="55" t="s">
        <v>1466</v>
      </c>
      <c r="D1211" s="55" t="s">
        <v>1968</v>
      </c>
      <c r="E1211" s="12">
        <v>0.96213672924610805</v>
      </c>
      <c r="F1211" s="12">
        <v>5.2496770694743201E-4</v>
      </c>
      <c r="G1211" s="12">
        <v>-0.91069859301581901</v>
      </c>
      <c r="H1211" s="12">
        <v>4.3601364918202101E-3</v>
      </c>
      <c r="I1211" s="12">
        <v>-4.9575360796657497</v>
      </c>
      <c r="J1211" s="13">
        <v>7.1392787385447704E-7</v>
      </c>
      <c r="K1211" s="12">
        <v>3.0328085919271601E-2</v>
      </c>
      <c r="L1211" s="51" t="s">
        <v>1494</v>
      </c>
    </row>
    <row r="1212" spans="1:12" x14ac:dyDescent="0.2">
      <c r="A1212" s="11" t="s">
        <v>1969</v>
      </c>
      <c r="B1212" s="12" t="s">
        <v>3504</v>
      </c>
      <c r="C1212" s="55" t="s">
        <v>1971</v>
      </c>
      <c r="D1212" s="55" t="s">
        <v>3505</v>
      </c>
      <c r="E1212" s="12">
        <v>-0.95936658098663796</v>
      </c>
      <c r="F1212" s="12">
        <v>6.2537778141491497E-4</v>
      </c>
      <c r="G1212" s="12">
        <v>0.91660862587676795</v>
      </c>
      <c r="H1212" s="12">
        <v>3.6861572447153298E-3</v>
      </c>
      <c r="I1212" s="12">
        <v>4.9572098185147002</v>
      </c>
      <c r="J1212" s="13">
        <v>7.1512735476692402E-7</v>
      </c>
      <c r="K1212" s="12">
        <v>3.0328085919271601E-2</v>
      </c>
      <c r="L1212" s="51" t="s">
        <v>1451</v>
      </c>
    </row>
    <row r="1213" spans="1:12" x14ac:dyDescent="0.2">
      <c r="A1213" s="11" t="s">
        <v>3579</v>
      </c>
      <c r="B1213" s="12" t="s">
        <v>3580</v>
      </c>
      <c r="C1213" s="55" t="s">
        <v>3581</v>
      </c>
      <c r="D1213" s="55" t="s">
        <v>3580</v>
      </c>
      <c r="E1213" s="12">
        <v>-0.99878042946624601</v>
      </c>
      <c r="F1213" s="13">
        <v>9.96982065792906E-8</v>
      </c>
      <c r="G1213" s="12">
        <v>-0.19317096640949899</v>
      </c>
      <c r="H1213" s="12">
        <v>0.67814687395531903</v>
      </c>
      <c r="I1213" s="12">
        <v>4.9571973931549698</v>
      </c>
      <c r="J1213" s="13">
        <v>7.1517307426835496E-7</v>
      </c>
      <c r="K1213" s="12">
        <v>3.0328085919271601E-2</v>
      </c>
      <c r="L1213" s="51" t="s">
        <v>1471</v>
      </c>
    </row>
    <row r="1214" spans="1:12" x14ac:dyDescent="0.2">
      <c r="A1214" s="11" t="s">
        <v>1456</v>
      </c>
      <c r="B1214" s="12" t="s">
        <v>2484</v>
      </c>
      <c r="C1214" s="55" t="s">
        <v>1458</v>
      </c>
      <c r="D1214" s="55" t="s">
        <v>2486</v>
      </c>
      <c r="E1214" s="12">
        <v>-0.77542169120140103</v>
      </c>
      <c r="F1214" s="12">
        <v>4.0505925758565597E-2</v>
      </c>
      <c r="G1214" s="12">
        <v>0.98583029772691599</v>
      </c>
      <c r="H1214" s="13">
        <v>4.5556564566062698E-5</v>
      </c>
      <c r="I1214" s="12">
        <v>4.9569989437056403</v>
      </c>
      <c r="J1214" s="13">
        <v>7.1590365703245696E-7</v>
      </c>
      <c r="K1214" s="12">
        <v>3.0328085919271601E-2</v>
      </c>
      <c r="L1214" s="51" t="s">
        <v>1451</v>
      </c>
    </row>
    <row r="1215" spans="1:12" x14ac:dyDescent="0.2">
      <c r="A1215" s="11" t="s">
        <v>1861</v>
      </c>
      <c r="B1215" s="12" t="s">
        <v>2881</v>
      </c>
      <c r="C1215" s="55" t="s">
        <v>1863</v>
      </c>
      <c r="D1215" s="55" t="s">
        <v>2882</v>
      </c>
      <c r="E1215" s="12">
        <v>-0.849692253737657</v>
      </c>
      <c r="F1215" s="12">
        <v>1.5488517190653601E-2</v>
      </c>
      <c r="G1215" s="12">
        <v>0.978026097090133</v>
      </c>
      <c r="H1215" s="12">
        <v>1.3585955369954699E-4</v>
      </c>
      <c r="I1215" s="12">
        <v>4.9568814040716704</v>
      </c>
      <c r="J1215" s="13">
        <v>7.1633671295119196E-7</v>
      </c>
      <c r="K1215" s="12">
        <v>3.0328085919271601E-2</v>
      </c>
      <c r="L1215" s="51" t="s">
        <v>1451</v>
      </c>
    </row>
    <row r="1216" spans="1:12" x14ac:dyDescent="0.2">
      <c r="A1216" s="11" t="s">
        <v>3582</v>
      </c>
      <c r="B1216" s="12" t="s">
        <v>352</v>
      </c>
      <c r="C1216" s="55" t="s">
        <v>3583</v>
      </c>
      <c r="D1216" s="55" t="s">
        <v>352</v>
      </c>
      <c r="E1216" s="12">
        <v>0.99239859966161803</v>
      </c>
      <c r="F1216" s="13">
        <v>9.63644911111672E-6</v>
      </c>
      <c r="G1216" s="12">
        <v>-0.69542636880131603</v>
      </c>
      <c r="H1216" s="12">
        <v>8.2771224003077098E-2</v>
      </c>
      <c r="I1216" s="12">
        <v>-4.9568761581273497</v>
      </c>
      <c r="J1216" s="13">
        <v>7.1635604667362004E-7</v>
      </c>
      <c r="K1216" s="12">
        <v>3.0328085919271601E-2</v>
      </c>
      <c r="L1216" s="51" t="s">
        <v>2797</v>
      </c>
    </row>
    <row r="1217" spans="1:12" x14ac:dyDescent="0.2">
      <c r="A1217" s="11" t="s">
        <v>3584</v>
      </c>
      <c r="B1217" s="12" t="s">
        <v>1555</v>
      </c>
      <c r="C1217" s="55" t="s">
        <v>3585</v>
      </c>
      <c r="D1217" s="55" t="s">
        <v>1557</v>
      </c>
      <c r="E1217" s="12">
        <v>0.98965067708529897</v>
      </c>
      <c r="F1217" s="13">
        <v>2.0812371652301199E-5</v>
      </c>
      <c r="G1217" s="12">
        <v>-0.70416709803459598</v>
      </c>
      <c r="H1217" s="12">
        <v>7.7362251163729495E-2</v>
      </c>
      <c r="I1217" s="12">
        <v>-4.95669850808454</v>
      </c>
      <c r="J1217" s="13">
        <v>7.1701106582041005E-7</v>
      </c>
      <c r="K1217" s="12">
        <v>3.0328085919271601E-2</v>
      </c>
      <c r="L1217" s="51" t="s">
        <v>2797</v>
      </c>
    </row>
    <row r="1218" spans="1:12" x14ac:dyDescent="0.2">
      <c r="A1218" s="11" t="s">
        <v>3391</v>
      </c>
      <c r="B1218" s="12" t="s">
        <v>1871</v>
      </c>
      <c r="C1218" s="55" t="s">
        <v>3392</v>
      </c>
      <c r="D1218" s="55" t="s">
        <v>1873</v>
      </c>
      <c r="E1218" s="12">
        <v>0.705076940153058</v>
      </c>
      <c r="F1218" s="12">
        <v>7.6810397146115802E-2</v>
      </c>
      <c r="G1218" s="12">
        <v>-0.98961279643836797</v>
      </c>
      <c r="H1218" s="13">
        <v>2.1002910919332199E-5</v>
      </c>
      <c r="I1218" s="12">
        <v>-4.9566571099984698</v>
      </c>
      <c r="J1218" s="13">
        <v>7.1716378890930895E-7</v>
      </c>
      <c r="K1218" s="12">
        <v>3.0328085919271601E-2</v>
      </c>
      <c r="L1218" s="51" t="s">
        <v>1446</v>
      </c>
    </row>
    <row r="1219" spans="1:12" x14ac:dyDescent="0.2">
      <c r="A1219" s="11" t="s">
        <v>1532</v>
      </c>
      <c r="B1219" s="12" t="s">
        <v>2069</v>
      </c>
      <c r="C1219" s="55" t="s">
        <v>1534</v>
      </c>
      <c r="D1219" s="55" t="s">
        <v>2070</v>
      </c>
      <c r="E1219" s="12">
        <v>-0.96298707816734797</v>
      </c>
      <c r="F1219" s="12">
        <v>4.9621637922125895E-4</v>
      </c>
      <c r="G1219" s="12">
        <v>0.90859443500961201</v>
      </c>
      <c r="H1219" s="12">
        <v>4.6161597013738599E-3</v>
      </c>
      <c r="I1219" s="12">
        <v>4.9566569697714904</v>
      </c>
      <c r="J1219" s="13">
        <v>7.1716430627872E-7</v>
      </c>
      <c r="K1219" s="12">
        <v>3.0328085919271601E-2</v>
      </c>
      <c r="L1219" s="51" t="s">
        <v>1451</v>
      </c>
    </row>
    <row r="1220" spans="1:12" x14ac:dyDescent="0.2">
      <c r="A1220" s="11" t="s">
        <v>1452</v>
      </c>
      <c r="B1220" s="12" t="s">
        <v>3245</v>
      </c>
      <c r="C1220" s="55" t="s">
        <v>1454</v>
      </c>
      <c r="D1220" s="55" t="s">
        <v>3246</v>
      </c>
      <c r="E1220" s="12">
        <v>-0.94070300877078805</v>
      </c>
      <c r="F1220" s="12">
        <v>1.59256868864333E-3</v>
      </c>
      <c r="G1220" s="12">
        <v>0.942575111838586</v>
      </c>
      <c r="H1220" s="12">
        <v>1.4713341863556999E-3</v>
      </c>
      <c r="I1220" s="12">
        <v>4.9564925199907099</v>
      </c>
      <c r="J1220" s="13">
        <v>7.1777129358016101E-7</v>
      </c>
      <c r="K1220" s="12">
        <v>3.0328833760517E-2</v>
      </c>
      <c r="L1220" s="51" t="s">
        <v>1451</v>
      </c>
    </row>
    <row r="1221" spans="1:12" x14ac:dyDescent="0.2">
      <c r="A1221" s="11" t="s">
        <v>3586</v>
      </c>
      <c r="B1221" s="12" t="s">
        <v>1609</v>
      </c>
      <c r="C1221" s="55" t="s">
        <v>3587</v>
      </c>
      <c r="D1221" s="55" t="s">
        <v>1611</v>
      </c>
      <c r="E1221" s="12">
        <v>0.99016072767991903</v>
      </c>
      <c r="F1221" s="13">
        <v>1.8347135021246099E-5</v>
      </c>
      <c r="G1221" s="12">
        <v>-0.69514746733611998</v>
      </c>
      <c r="H1221" s="12">
        <v>8.2947016816303107E-2</v>
      </c>
      <c r="I1221" s="12">
        <v>-4.9561126186276896</v>
      </c>
      <c r="J1221" s="13">
        <v>7.1917540987997499E-7</v>
      </c>
      <c r="K1221" s="12">
        <v>3.0343845152891399E-2</v>
      </c>
      <c r="L1221" s="51" t="s">
        <v>2797</v>
      </c>
    </row>
    <row r="1222" spans="1:12" x14ac:dyDescent="0.2">
      <c r="A1222" s="11" t="s">
        <v>1443</v>
      </c>
      <c r="B1222" s="12" t="s">
        <v>2681</v>
      </c>
      <c r="C1222" s="55" t="s">
        <v>1445</v>
      </c>
      <c r="D1222" s="55" t="s">
        <v>2682</v>
      </c>
      <c r="E1222" s="12">
        <v>0.83612507250324997</v>
      </c>
      <c r="F1222" s="12">
        <v>1.9076685046657701E-2</v>
      </c>
      <c r="G1222" s="12">
        <v>-0.979950892254561</v>
      </c>
      <c r="H1222" s="12">
        <v>1.08146098549255E-4</v>
      </c>
      <c r="I1222" s="12">
        <v>-4.9560773904085904</v>
      </c>
      <c r="J1222" s="13">
        <v>7.1930574745293502E-7</v>
      </c>
      <c r="K1222" s="12">
        <v>3.0343845152891399E-2</v>
      </c>
      <c r="L1222" s="51" t="s">
        <v>1494</v>
      </c>
    </row>
    <row r="1223" spans="1:12" x14ac:dyDescent="0.2">
      <c r="A1223" s="11" t="s">
        <v>2537</v>
      </c>
      <c r="B1223" s="12" t="s">
        <v>1738</v>
      </c>
      <c r="C1223" s="55" t="s">
        <v>2538</v>
      </c>
      <c r="D1223" s="55" t="s">
        <v>1740</v>
      </c>
      <c r="E1223" s="12">
        <v>-0.69502428031706098</v>
      </c>
      <c r="F1223" s="12">
        <v>8.3024725164172503E-2</v>
      </c>
      <c r="G1223" s="12">
        <v>0.99515194154415498</v>
      </c>
      <c r="H1223" s="13">
        <v>3.1350508318261899E-6</v>
      </c>
      <c r="I1223" s="12">
        <v>4.9557755559245997</v>
      </c>
      <c r="J1223" s="13">
        <v>7.2042340968708297E-7</v>
      </c>
      <c r="K1223" s="12">
        <v>3.03661033802133E-2</v>
      </c>
      <c r="L1223" s="51" t="s">
        <v>2831</v>
      </c>
    </row>
    <row r="1224" spans="1:12" x14ac:dyDescent="0.2">
      <c r="A1224" s="11" t="s">
        <v>3588</v>
      </c>
      <c r="B1224" s="12" t="s">
        <v>3589</v>
      </c>
      <c r="C1224" s="55" t="s">
        <v>3590</v>
      </c>
      <c r="D1224" s="55" t="s">
        <v>3589</v>
      </c>
      <c r="E1224" s="12">
        <v>0.98329173167976403</v>
      </c>
      <c r="F1224" s="13">
        <v>6.86884966647483E-5</v>
      </c>
      <c r="G1224" s="12">
        <v>-0.80596669429188095</v>
      </c>
      <c r="H1224" s="12">
        <v>2.86049260465218E-2</v>
      </c>
      <c r="I1224" s="12">
        <v>-4.9550019766805198</v>
      </c>
      <c r="J1224" s="13">
        <v>7.2329553911205403E-7</v>
      </c>
      <c r="K1224" s="12">
        <v>3.0449771686126802E-2</v>
      </c>
      <c r="L1224" s="51" t="s">
        <v>1494</v>
      </c>
    </row>
    <row r="1225" spans="1:12" x14ac:dyDescent="0.2">
      <c r="A1225" s="11" t="s">
        <v>1935</v>
      </c>
      <c r="B1225" s="12" t="s">
        <v>1477</v>
      </c>
      <c r="C1225" s="55" t="s">
        <v>1937</v>
      </c>
      <c r="D1225" s="55" t="s">
        <v>1479</v>
      </c>
      <c r="E1225" s="12">
        <v>0.89791958895110802</v>
      </c>
      <c r="F1225" s="12">
        <v>6.0483514248172998E-3</v>
      </c>
      <c r="G1225" s="12">
        <v>-0.96689625498503295</v>
      </c>
      <c r="H1225" s="12">
        <v>3.7618458725185999E-4</v>
      </c>
      <c r="I1225" s="12">
        <v>-4.9549223738160002</v>
      </c>
      <c r="J1225" s="13">
        <v>7.2359171225068295E-7</v>
      </c>
      <c r="K1225" s="12">
        <v>3.0449771686126802E-2</v>
      </c>
      <c r="L1225" s="51" t="s">
        <v>1494</v>
      </c>
    </row>
    <row r="1226" spans="1:12" x14ac:dyDescent="0.2">
      <c r="A1226" s="11" t="s">
        <v>2247</v>
      </c>
      <c r="B1226" s="12" t="s">
        <v>2463</v>
      </c>
      <c r="C1226" s="55" t="s">
        <v>2249</v>
      </c>
      <c r="D1226" s="55" t="s">
        <v>2464</v>
      </c>
      <c r="E1226" s="12">
        <v>0.31961777270597802</v>
      </c>
      <c r="F1226" s="12">
        <v>0.48468480044186601</v>
      </c>
      <c r="G1226" s="12">
        <v>-0.99649334974140602</v>
      </c>
      <c r="H1226" s="13">
        <v>1.3959460514190199E-6</v>
      </c>
      <c r="I1226" s="12">
        <v>-4.95464702838935</v>
      </c>
      <c r="J1226" s="13">
        <v>7.2461707319349897E-7</v>
      </c>
      <c r="K1226" s="12">
        <v>3.0468007820989601E-2</v>
      </c>
      <c r="L1226" s="51" t="s">
        <v>1446</v>
      </c>
    </row>
    <row r="1227" spans="1:12" x14ac:dyDescent="0.2">
      <c r="A1227" s="11" t="s">
        <v>1456</v>
      </c>
      <c r="B1227" s="12" t="s">
        <v>3591</v>
      </c>
      <c r="C1227" s="55" t="s">
        <v>1458</v>
      </c>
      <c r="D1227" s="55" t="s">
        <v>3592</v>
      </c>
      <c r="E1227" s="12">
        <v>-0.93866473775001902</v>
      </c>
      <c r="F1227" s="12">
        <v>1.73104325292073E-3</v>
      </c>
      <c r="G1227" s="12">
        <v>0.94432650886803104</v>
      </c>
      <c r="H1227" s="12">
        <v>1.36300533740297E-3</v>
      </c>
      <c r="I1227" s="12">
        <v>4.9543907798315203</v>
      </c>
      <c r="J1227" s="13">
        <v>7.2557257665519399E-7</v>
      </c>
      <c r="K1227" s="12">
        <v>3.0483279279605601E-2</v>
      </c>
      <c r="L1227" s="51" t="s">
        <v>1451</v>
      </c>
    </row>
    <row r="1228" spans="1:12" x14ac:dyDescent="0.2">
      <c r="A1228" s="11" t="s">
        <v>3593</v>
      </c>
      <c r="B1228" s="12" t="s">
        <v>3594</v>
      </c>
      <c r="C1228" s="55" t="s">
        <v>3595</v>
      </c>
      <c r="D1228" s="55" t="s">
        <v>3596</v>
      </c>
      <c r="E1228" s="12">
        <v>-0.99180675198329205</v>
      </c>
      <c r="F1228" s="13">
        <v>1.1619440099863701E-5</v>
      </c>
      <c r="G1228" s="12">
        <v>0.63876002230402795</v>
      </c>
      <c r="H1228" s="12">
        <v>0.12253941829109199</v>
      </c>
      <c r="I1228" s="12">
        <v>4.9537353201344798</v>
      </c>
      <c r="J1228" s="13">
        <v>7.2802219151762203E-7</v>
      </c>
      <c r="K1228" s="12">
        <v>3.0561246312754E-2</v>
      </c>
      <c r="L1228" s="51" t="s">
        <v>1471</v>
      </c>
    </row>
    <row r="1229" spans="1:12" x14ac:dyDescent="0.2">
      <c r="A1229" s="11" t="s">
        <v>3597</v>
      </c>
      <c r="B1229" s="12" t="s">
        <v>328</v>
      </c>
      <c r="C1229" s="55" t="s">
        <v>3598</v>
      </c>
      <c r="D1229" s="55" t="s">
        <v>654</v>
      </c>
      <c r="E1229" s="12">
        <v>0.98933391691363004</v>
      </c>
      <c r="F1229" s="13">
        <v>2.2437794814589299E-5</v>
      </c>
      <c r="G1229" s="12">
        <v>-0.71048571047530595</v>
      </c>
      <c r="H1229" s="12">
        <v>7.3573284981037296E-2</v>
      </c>
      <c r="I1229" s="12">
        <v>-4.9531516499472197</v>
      </c>
      <c r="J1229" s="13">
        <v>7.3021021617998795E-7</v>
      </c>
      <c r="K1229" s="12">
        <v>3.0583844047832601E-2</v>
      </c>
      <c r="L1229" s="51" t="s">
        <v>2797</v>
      </c>
    </row>
    <row r="1230" spans="1:12" x14ac:dyDescent="0.2">
      <c r="A1230" s="11" t="s">
        <v>1984</v>
      </c>
      <c r="B1230" s="12" t="s">
        <v>2572</v>
      </c>
      <c r="C1230" s="55" t="s">
        <v>1985</v>
      </c>
      <c r="D1230" s="55" t="s">
        <v>2573</v>
      </c>
      <c r="E1230" s="12">
        <v>-0.99701961665564298</v>
      </c>
      <c r="F1230" s="13">
        <v>9.2990888478361498E-7</v>
      </c>
      <c r="G1230" s="12">
        <v>0.24359318813389699</v>
      </c>
      <c r="H1230" s="12">
        <v>0.59862251604615002</v>
      </c>
      <c r="I1230" s="12">
        <v>4.9529577920566297</v>
      </c>
      <c r="J1230" s="13">
        <v>7.3093833851410602E-7</v>
      </c>
      <c r="K1230" s="12">
        <v>3.0583844047832601E-2</v>
      </c>
      <c r="L1230" s="51" t="s">
        <v>1471</v>
      </c>
    </row>
    <row r="1231" spans="1:12" x14ac:dyDescent="0.2">
      <c r="A1231" s="11" t="s">
        <v>3599</v>
      </c>
      <c r="B1231" s="12" t="s">
        <v>2186</v>
      </c>
      <c r="C1231" s="55" t="s">
        <v>3600</v>
      </c>
      <c r="D1231" s="55" t="s">
        <v>2188</v>
      </c>
      <c r="E1231" s="12">
        <v>-0.98427558453490605</v>
      </c>
      <c r="F1231" s="13">
        <v>5.9050266024041099E-5</v>
      </c>
      <c r="G1231" s="12">
        <v>0.79444256839758498</v>
      </c>
      <c r="H1231" s="12">
        <v>3.2825129898901698E-2</v>
      </c>
      <c r="I1231" s="12">
        <v>4.9529427357532798</v>
      </c>
      <c r="J1231" s="13">
        <v>7.3099491863926398E-7</v>
      </c>
      <c r="K1231" s="12">
        <v>3.0583844047832601E-2</v>
      </c>
      <c r="L1231" s="51" t="s">
        <v>1451</v>
      </c>
    </row>
    <row r="1232" spans="1:12" x14ac:dyDescent="0.2">
      <c r="A1232" s="11" t="s">
        <v>2446</v>
      </c>
      <c r="B1232" s="12" t="s">
        <v>1783</v>
      </c>
      <c r="C1232" s="55" t="s">
        <v>2447</v>
      </c>
      <c r="D1232" s="55" t="s">
        <v>1785</v>
      </c>
      <c r="E1232" s="12">
        <v>0.64765089861571701</v>
      </c>
      <c r="F1232" s="12">
        <v>0.115763683915101</v>
      </c>
      <c r="G1232" s="12">
        <v>-0.99153883672355403</v>
      </c>
      <c r="H1232" s="13">
        <v>1.2590924707067701E-5</v>
      </c>
      <c r="I1232" s="12">
        <v>-4.9523352257172801</v>
      </c>
      <c r="J1232" s="13">
        <v>7.3328140556631895E-7</v>
      </c>
      <c r="K1232" s="12">
        <v>3.0583844047832601E-2</v>
      </c>
      <c r="L1232" s="51" t="s">
        <v>1446</v>
      </c>
    </row>
    <row r="1233" spans="1:12" x14ac:dyDescent="0.2">
      <c r="A1233" s="11" t="s">
        <v>2971</v>
      </c>
      <c r="B1233" s="12" t="s">
        <v>3601</v>
      </c>
      <c r="C1233" s="55" t="s">
        <v>2972</v>
      </c>
      <c r="D1233" s="55" t="s">
        <v>3602</v>
      </c>
      <c r="E1233" s="12">
        <v>-0.99978926396864298</v>
      </c>
      <c r="F1233" s="13">
        <v>1.2380887426388699E-9</v>
      </c>
      <c r="G1233" s="12">
        <v>-0.79214602682703295</v>
      </c>
      <c r="H1233" s="12">
        <v>3.3705022656547803E-2</v>
      </c>
      <c r="I1233" s="12">
        <v>4.95230207087178</v>
      </c>
      <c r="J1233" s="13">
        <v>7.3340638861081603E-7</v>
      </c>
      <c r="K1233" s="12">
        <v>3.0583844047832601E-2</v>
      </c>
      <c r="L1233" s="51" t="s">
        <v>2739</v>
      </c>
    </row>
    <row r="1234" spans="1:12" x14ac:dyDescent="0.2">
      <c r="A1234" s="11" t="s">
        <v>2829</v>
      </c>
      <c r="B1234" s="12" t="s">
        <v>3603</v>
      </c>
      <c r="C1234" s="55" t="s">
        <v>2830</v>
      </c>
      <c r="D1234" s="55" t="s">
        <v>3604</v>
      </c>
      <c r="E1234" s="12">
        <v>0.95718313118885501</v>
      </c>
      <c r="F1234" s="12">
        <v>7.1196060256140104E-4</v>
      </c>
      <c r="G1234" s="12">
        <v>-0.92024341514732699</v>
      </c>
      <c r="H1234" s="12">
        <v>3.30413093691817E-3</v>
      </c>
      <c r="I1234" s="12">
        <v>-4.9522628686316903</v>
      </c>
      <c r="J1234" s="13">
        <v>7.3355419485676305E-7</v>
      </c>
      <c r="K1234" s="12">
        <v>3.0583844047832601E-2</v>
      </c>
      <c r="L1234" s="51" t="s">
        <v>1494</v>
      </c>
    </row>
    <row r="1235" spans="1:12" x14ac:dyDescent="0.2">
      <c r="A1235" s="11" t="s">
        <v>1559</v>
      </c>
      <c r="B1235" s="12" t="s">
        <v>1874</v>
      </c>
      <c r="C1235" s="55" t="s">
        <v>1560</v>
      </c>
      <c r="D1235" s="55" t="s">
        <v>1875</v>
      </c>
      <c r="E1235" s="12">
        <v>-0.96423300282887003</v>
      </c>
      <c r="F1235" s="12">
        <v>4.5581371465708298E-4</v>
      </c>
      <c r="G1235" s="12">
        <v>0.90491985335271397</v>
      </c>
      <c r="H1235" s="12">
        <v>5.0838282079093099E-3</v>
      </c>
      <c r="I1235" s="12">
        <v>4.9520855503629697</v>
      </c>
      <c r="J1235" s="13">
        <v>7.3422310569946197E-7</v>
      </c>
      <c r="K1235" s="12">
        <v>3.0583844047832601E-2</v>
      </c>
      <c r="L1235" s="51" t="s">
        <v>1451</v>
      </c>
    </row>
    <row r="1236" spans="1:12" x14ac:dyDescent="0.2">
      <c r="A1236" s="11" t="s">
        <v>1464</v>
      </c>
      <c r="B1236" s="12" t="s">
        <v>3605</v>
      </c>
      <c r="C1236" s="55" t="s">
        <v>1466</v>
      </c>
      <c r="D1236" s="55" t="s">
        <v>3606</v>
      </c>
      <c r="E1236" s="12">
        <v>-0.69365164355167397</v>
      </c>
      <c r="F1236" s="12">
        <v>8.3893219094357999E-2</v>
      </c>
      <c r="G1236" s="12">
        <v>0.99161156253223304</v>
      </c>
      <c r="H1236" s="13">
        <v>1.23225924444359E-5</v>
      </c>
      <c r="I1236" s="12">
        <v>4.9520272959885796</v>
      </c>
      <c r="J1236" s="13">
        <v>7.3444299120597099E-7</v>
      </c>
      <c r="K1236" s="12">
        <v>3.0583844047832601E-2</v>
      </c>
      <c r="L1236" s="51" t="s">
        <v>2831</v>
      </c>
    </row>
    <row r="1237" spans="1:12" x14ac:dyDescent="0.2">
      <c r="A1237" s="11" t="s">
        <v>40</v>
      </c>
      <c r="B1237" s="12" t="s">
        <v>2350</v>
      </c>
      <c r="C1237" s="55" t="s">
        <v>403</v>
      </c>
      <c r="D1237" s="55" t="s">
        <v>2351</v>
      </c>
      <c r="E1237" s="12">
        <v>0.97759933431193702</v>
      </c>
      <c r="F1237" s="12">
        <v>1.4251955083244299E-4</v>
      </c>
      <c r="G1237" s="12">
        <v>-0.85141633750225199</v>
      </c>
      <c r="H1237" s="12">
        <v>1.5062834429806E-2</v>
      </c>
      <c r="I1237" s="12">
        <v>-4.9519439424940401</v>
      </c>
      <c r="J1237" s="13">
        <v>7.3475772555921497E-7</v>
      </c>
      <c r="K1237" s="12">
        <v>3.0583844047832601E-2</v>
      </c>
      <c r="L1237" s="51" t="s">
        <v>1494</v>
      </c>
    </row>
    <row r="1238" spans="1:12" x14ac:dyDescent="0.2">
      <c r="A1238" s="11" t="s">
        <v>3607</v>
      </c>
      <c r="B1238" s="12" t="s">
        <v>1456</v>
      </c>
      <c r="C1238" s="55" t="s">
        <v>3608</v>
      </c>
      <c r="D1238" s="55" t="s">
        <v>1458</v>
      </c>
      <c r="E1238" s="12">
        <v>0.92525957062186504</v>
      </c>
      <c r="F1238" s="12">
        <v>2.81662125288307E-3</v>
      </c>
      <c r="G1238" s="12">
        <v>-0.95423412113886996</v>
      </c>
      <c r="H1238" s="12">
        <v>8.3960803472837896E-4</v>
      </c>
      <c r="I1238" s="12">
        <v>-4.9518756771774903</v>
      </c>
      <c r="J1238" s="13">
        <v>7.3501558526336303E-7</v>
      </c>
      <c r="K1238" s="12">
        <v>3.0583844047832601E-2</v>
      </c>
      <c r="L1238" s="51" t="s">
        <v>1494</v>
      </c>
    </row>
    <row r="1239" spans="1:12" x14ac:dyDescent="0.2">
      <c r="A1239" s="11" t="s">
        <v>2117</v>
      </c>
      <c r="B1239" s="12" t="s">
        <v>1783</v>
      </c>
      <c r="C1239" s="55" t="s">
        <v>2119</v>
      </c>
      <c r="D1239" s="55" t="s">
        <v>1785</v>
      </c>
      <c r="E1239" s="12">
        <v>0.63599889944569798</v>
      </c>
      <c r="F1239" s="12">
        <v>0.124683972224853</v>
      </c>
      <c r="G1239" s="12">
        <v>-0.991858001844514</v>
      </c>
      <c r="H1239" s="13">
        <v>1.14389036975915E-5</v>
      </c>
      <c r="I1239" s="12">
        <v>-4.9516138633402402</v>
      </c>
      <c r="J1239" s="13">
        <v>7.3600534759372504E-7</v>
      </c>
      <c r="K1239" s="12">
        <v>3.0583844047832601E-2</v>
      </c>
      <c r="L1239" s="51" t="s">
        <v>1446</v>
      </c>
    </row>
    <row r="1240" spans="1:12" x14ac:dyDescent="0.2">
      <c r="A1240" s="11" t="s">
        <v>3609</v>
      </c>
      <c r="B1240" s="12" t="s">
        <v>1555</v>
      </c>
      <c r="C1240" s="55" t="s">
        <v>3610</v>
      </c>
      <c r="D1240" s="55" t="s">
        <v>1557</v>
      </c>
      <c r="E1240" s="12">
        <v>-0.98201114247951105</v>
      </c>
      <c r="F1240" s="13">
        <v>8.2559043140140203E-5</v>
      </c>
      <c r="G1240" s="12">
        <v>0.81779714753803101</v>
      </c>
      <c r="H1240" s="12">
        <v>2.4608132653104201E-2</v>
      </c>
      <c r="I1240" s="12">
        <v>4.9514267374951597</v>
      </c>
      <c r="J1240" s="13">
        <v>7.3671354576379299E-7</v>
      </c>
      <c r="K1240" s="12">
        <v>3.0583844047832601E-2</v>
      </c>
      <c r="L1240" s="51" t="s">
        <v>1451</v>
      </c>
    </row>
    <row r="1241" spans="1:12" x14ac:dyDescent="0.2">
      <c r="A1241" s="11" t="s">
        <v>1559</v>
      </c>
      <c r="B1241" s="12" t="s">
        <v>1972</v>
      </c>
      <c r="C1241" s="55" t="s">
        <v>1560</v>
      </c>
      <c r="D1241" s="55" t="s">
        <v>1973</v>
      </c>
      <c r="E1241" s="12">
        <v>-0.95320992503780799</v>
      </c>
      <c r="F1241" s="12">
        <v>8.8687888188898601E-4</v>
      </c>
      <c r="G1241" s="12">
        <v>0.92681272408806803</v>
      </c>
      <c r="H1241" s="12">
        <v>2.6748481719507402E-3</v>
      </c>
      <c r="I1241" s="12">
        <v>4.9512742572138704</v>
      </c>
      <c r="J1241" s="13">
        <v>7.3729110940582096E-7</v>
      </c>
      <c r="K1241" s="12">
        <v>3.0583844047832601E-2</v>
      </c>
      <c r="L1241" s="51" t="s">
        <v>1451</v>
      </c>
    </row>
    <row r="1242" spans="1:12" x14ac:dyDescent="0.2">
      <c r="A1242" s="11" t="s">
        <v>3611</v>
      </c>
      <c r="B1242" s="12" t="s">
        <v>318</v>
      </c>
      <c r="C1242" s="55" t="s">
        <v>3612</v>
      </c>
      <c r="D1242" s="55" t="s">
        <v>648</v>
      </c>
      <c r="E1242" s="12">
        <v>-0.876308772018353</v>
      </c>
      <c r="F1242" s="12">
        <v>9.6582677791940998E-3</v>
      </c>
      <c r="G1242" s="12">
        <v>0.97276636849127096</v>
      </c>
      <c r="H1242" s="12">
        <v>2.3166050449807701E-4</v>
      </c>
      <c r="I1242" s="12">
        <v>4.9511707088129704</v>
      </c>
      <c r="J1242" s="13">
        <v>7.3768357792283803E-7</v>
      </c>
      <c r="K1242" s="12">
        <v>3.0583844047832601E-2</v>
      </c>
      <c r="L1242" s="51" t="s">
        <v>1451</v>
      </c>
    </row>
    <row r="1243" spans="1:12" x14ac:dyDescent="0.2">
      <c r="A1243" s="11" t="s">
        <v>1452</v>
      </c>
      <c r="B1243" s="12" t="s">
        <v>3613</v>
      </c>
      <c r="C1243" s="55" t="s">
        <v>1454</v>
      </c>
      <c r="D1243" s="55" t="s">
        <v>3614</v>
      </c>
      <c r="E1243" s="12">
        <v>-0.98591076040717796</v>
      </c>
      <c r="F1243" s="13">
        <v>4.49145291012698E-5</v>
      </c>
      <c r="G1243" s="12">
        <v>0.77259447296761596</v>
      </c>
      <c r="H1243" s="12">
        <v>4.1724302153459902E-2</v>
      </c>
      <c r="I1243" s="12">
        <v>4.9510812290805202</v>
      </c>
      <c r="J1243" s="13">
        <v>7.3802288555983104E-7</v>
      </c>
      <c r="K1243" s="12">
        <v>3.0583844047832601E-2</v>
      </c>
      <c r="L1243" s="51" t="s">
        <v>1451</v>
      </c>
    </row>
    <row r="1244" spans="1:12" x14ac:dyDescent="0.2">
      <c r="A1244" s="11" t="s">
        <v>3615</v>
      </c>
      <c r="B1244" s="12" t="s">
        <v>1993</v>
      </c>
      <c r="C1244" s="55" t="s">
        <v>3616</v>
      </c>
      <c r="D1244" s="55" t="s">
        <v>1993</v>
      </c>
      <c r="E1244" s="12">
        <v>-0.70614749657776699</v>
      </c>
      <c r="F1244" s="12">
        <v>7.6163763146999602E-2</v>
      </c>
      <c r="G1244" s="12">
        <v>0.98948427461525101</v>
      </c>
      <c r="H1244" s="13">
        <v>2.16571330797777E-5</v>
      </c>
      <c r="I1244" s="12">
        <v>4.9509312800420497</v>
      </c>
      <c r="J1244" s="13">
        <v>7.3859183026692096E-7</v>
      </c>
      <c r="K1244" s="12">
        <v>3.0583844047832601E-2</v>
      </c>
      <c r="L1244" s="51" t="s">
        <v>2831</v>
      </c>
    </row>
    <row r="1245" spans="1:12" x14ac:dyDescent="0.2">
      <c r="A1245" s="11" t="s">
        <v>1464</v>
      </c>
      <c r="B1245" s="12" t="s">
        <v>3617</v>
      </c>
      <c r="C1245" s="55" t="s">
        <v>1466</v>
      </c>
      <c r="D1245" s="55" t="s">
        <v>3618</v>
      </c>
      <c r="E1245" s="12">
        <v>-0.71819301939638203</v>
      </c>
      <c r="F1245" s="12">
        <v>6.9089211809792606E-2</v>
      </c>
      <c r="G1245" s="12">
        <v>0.98895999430209902</v>
      </c>
      <c r="H1245" s="13">
        <v>2.4451397768521199E-5</v>
      </c>
      <c r="I1245" s="12">
        <v>4.9509125575633703</v>
      </c>
      <c r="J1245" s="13">
        <v>7.3866289776859505E-7</v>
      </c>
      <c r="K1245" s="12">
        <v>3.0583844047832601E-2</v>
      </c>
      <c r="L1245" s="51" t="s">
        <v>2831</v>
      </c>
    </row>
    <row r="1246" spans="1:12" x14ac:dyDescent="0.2">
      <c r="A1246" s="11" t="s">
        <v>3619</v>
      </c>
      <c r="B1246" s="12" t="s">
        <v>1507</v>
      </c>
      <c r="C1246" s="55" t="s">
        <v>3620</v>
      </c>
      <c r="D1246" s="55" t="s">
        <v>1509</v>
      </c>
      <c r="E1246" s="12">
        <v>0.95243191930322402</v>
      </c>
      <c r="F1246" s="12">
        <v>9.2381511581241004E-4</v>
      </c>
      <c r="G1246" s="12">
        <v>-0.92792585462350996</v>
      </c>
      <c r="H1246" s="12">
        <v>2.5758732277740802E-3</v>
      </c>
      <c r="I1246" s="12">
        <v>-4.9505773862249702</v>
      </c>
      <c r="J1246" s="13">
        <v>7.3993626914081802E-7</v>
      </c>
      <c r="K1246" s="12">
        <v>3.05866466250087E-2</v>
      </c>
      <c r="L1246" s="51" t="s">
        <v>1494</v>
      </c>
    </row>
    <row r="1247" spans="1:12" x14ac:dyDescent="0.2">
      <c r="A1247" s="11" t="s">
        <v>3621</v>
      </c>
      <c r="B1247" s="12" t="s">
        <v>2060</v>
      </c>
      <c r="C1247" s="55" t="s">
        <v>3622</v>
      </c>
      <c r="D1247" s="55" t="s">
        <v>2062</v>
      </c>
      <c r="E1247" s="12">
        <v>-0.72376632549664699</v>
      </c>
      <c r="F1247" s="12">
        <v>6.5940887820330502E-2</v>
      </c>
      <c r="G1247" s="12">
        <v>0.98869518989810501</v>
      </c>
      <c r="H1247" s="13">
        <v>2.5940406710667198E-5</v>
      </c>
      <c r="I1247" s="12">
        <v>4.9504725759276003</v>
      </c>
      <c r="J1247" s="13">
        <v>7.4033489466742605E-7</v>
      </c>
      <c r="K1247" s="12">
        <v>3.05866466250087E-2</v>
      </c>
      <c r="L1247" s="51" t="s">
        <v>2831</v>
      </c>
    </row>
    <row r="1248" spans="1:12" x14ac:dyDescent="0.2">
      <c r="A1248" s="11" t="s">
        <v>2075</v>
      </c>
      <c r="B1248" s="12" t="s">
        <v>3623</v>
      </c>
      <c r="C1248" s="55" t="s">
        <v>2077</v>
      </c>
      <c r="D1248" s="55" t="s">
        <v>3623</v>
      </c>
      <c r="E1248" s="12">
        <v>-0.99672174057213903</v>
      </c>
      <c r="F1248" s="13">
        <v>1.1797744803310199E-6</v>
      </c>
      <c r="G1248" s="12">
        <v>0.28625937377439098</v>
      </c>
      <c r="H1248" s="12">
        <v>0.53369503136545804</v>
      </c>
      <c r="I1248" s="12">
        <v>4.9504003489958004</v>
      </c>
      <c r="J1248" s="13">
        <v>7.4060971611878201E-7</v>
      </c>
      <c r="K1248" s="12">
        <v>3.05866466250087E-2</v>
      </c>
      <c r="L1248" s="51" t="s">
        <v>1471</v>
      </c>
    </row>
    <row r="1249" spans="1:12" x14ac:dyDescent="0.2">
      <c r="A1249" s="11" t="s">
        <v>1452</v>
      </c>
      <c r="B1249" s="12" t="s">
        <v>3624</v>
      </c>
      <c r="C1249" s="55" t="s">
        <v>1454</v>
      </c>
      <c r="D1249" s="55" t="s">
        <v>3625</v>
      </c>
      <c r="E1249" s="12">
        <v>0.98986201267090701</v>
      </c>
      <c r="F1249" s="13">
        <v>1.97683503619928E-5</v>
      </c>
      <c r="G1249" s="12">
        <v>-0.69651870956116502</v>
      </c>
      <c r="H1249" s="12">
        <v>8.2084623006479299E-2</v>
      </c>
      <c r="I1249" s="12">
        <v>-4.9501326538606998</v>
      </c>
      <c r="J1249" s="13">
        <v>7.4162914602578705E-7</v>
      </c>
      <c r="K1249" s="12">
        <v>3.05866466250087E-2</v>
      </c>
      <c r="L1249" s="51" t="s">
        <v>2797</v>
      </c>
    </row>
    <row r="1250" spans="1:12" x14ac:dyDescent="0.2">
      <c r="A1250" s="11" t="s">
        <v>3626</v>
      </c>
      <c r="B1250" s="12" t="s">
        <v>1555</v>
      </c>
      <c r="C1250" s="55" t="s">
        <v>3627</v>
      </c>
      <c r="D1250" s="55" t="s">
        <v>1557</v>
      </c>
      <c r="E1250" s="12">
        <v>0.98417889705294304</v>
      </c>
      <c r="F1250" s="13">
        <v>5.9959065801917802E-5</v>
      </c>
      <c r="G1250" s="12">
        <v>-0.79484384247444595</v>
      </c>
      <c r="H1250" s="12">
        <v>3.2672717334548497E-2</v>
      </c>
      <c r="I1250" s="12">
        <v>-4.95011349742735</v>
      </c>
      <c r="J1250" s="13">
        <v>7.4170214888280896E-7</v>
      </c>
      <c r="K1250" s="12">
        <v>3.05866466250087E-2</v>
      </c>
      <c r="L1250" s="51" t="s">
        <v>1494</v>
      </c>
    </row>
    <row r="1251" spans="1:12" x14ac:dyDescent="0.2">
      <c r="A1251" s="11" t="s">
        <v>3628</v>
      </c>
      <c r="B1251" s="12" t="s">
        <v>1452</v>
      </c>
      <c r="C1251" s="55" t="s">
        <v>3629</v>
      </c>
      <c r="D1251" s="55" t="s">
        <v>1454</v>
      </c>
      <c r="E1251" s="12">
        <v>-0.98448390747363401</v>
      </c>
      <c r="F1251" s="13">
        <v>5.7120264888688202E-5</v>
      </c>
      <c r="G1251" s="12">
        <v>0.79099848160318398</v>
      </c>
      <c r="H1251" s="12">
        <v>3.4149555224172602E-2</v>
      </c>
      <c r="I1251" s="12">
        <v>4.9493398124125001</v>
      </c>
      <c r="J1251" s="13">
        <v>7.44656362117143E-7</v>
      </c>
      <c r="K1251" s="12">
        <v>3.0683887350144601E-2</v>
      </c>
      <c r="L1251" s="51" t="s">
        <v>1451</v>
      </c>
    </row>
    <row r="1252" spans="1:12" x14ac:dyDescent="0.2">
      <c r="A1252" s="11" t="s">
        <v>3630</v>
      </c>
      <c r="B1252" s="12" t="s">
        <v>1543</v>
      </c>
      <c r="C1252" s="55" t="s">
        <v>3631</v>
      </c>
      <c r="D1252" s="55" t="s">
        <v>1545</v>
      </c>
      <c r="E1252" s="12">
        <v>-0.97817659848235905</v>
      </c>
      <c r="F1252" s="12">
        <v>1.3355605029241599E-4</v>
      </c>
      <c r="G1252" s="12">
        <v>0.84717545915636805</v>
      </c>
      <c r="H1252" s="12">
        <v>1.6122106330400201E-2</v>
      </c>
      <c r="I1252" s="12">
        <v>4.9490901647865702</v>
      </c>
      <c r="J1252" s="13">
        <v>7.4561202497521402E-7</v>
      </c>
      <c r="K1252" s="12">
        <v>3.0698687238707199E-2</v>
      </c>
      <c r="L1252" s="51" t="s">
        <v>1451</v>
      </c>
    </row>
    <row r="1253" spans="1:12" x14ac:dyDescent="0.2">
      <c r="A1253" s="11" t="s">
        <v>3632</v>
      </c>
      <c r="B1253" s="12" t="s">
        <v>318</v>
      </c>
      <c r="C1253" s="55" t="s">
        <v>3633</v>
      </c>
      <c r="D1253" s="55" t="s">
        <v>648</v>
      </c>
      <c r="E1253" s="12">
        <v>0.90797232233080305</v>
      </c>
      <c r="F1253" s="12">
        <v>4.6934908972793296E-3</v>
      </c>
      <c r="G1253" s="12">
        <v>-0.96281784137278004</v>
      </c>
      <c r="H1253" s="12">
        <v>5.0186197327883896E-4</v>
      </c>
      <c r="I1253" s="12">
        <v>-4.94834338351541</v>
      </c>
      <c r="J1253" s="13">
        <v>7.4847779748098305E-7</v>
      </c>
      <c r="K1253" s="12">
        <v>3.07725047778485E-2</v>
      </c>
      <c r="L1253" s="51" t="s">
        <v>1494</v>
      </c>
    </row>
    <row r="1254" spans="1:12" x14ac:dyDescent="0.2">
      <c r="A1254" s="11" t="s">
        <v>2372</v>
      </c>
      <c r="B1254" s="12" t="s">
        <v>205</v>
      </c>
      <c r="C1254" s="55" t="s">
        <v>2373</v>
      </c>
      <c r="D1254" s="55" t="s">
        <v>554</v>
      </c>
      <c r="E1254" s="12">
        <v>-0.95295136328944097</v>
      </c>
      <c r="F1254" s="12">
        <v>8.99055363282386E-4</v>
      </c>
      <c r="G1254" s="12">
        <v>0.92691510916908204</v>
      </c>
      <c r="H1254" s="12">
        <v>2.6656530039461698E-3</v>
      </c>
      <c r="I1254" s="12">
        <v>4.9483114031407398</v>
      </c>
      <c r="J1254" s="13">
        <v>7.4860075877630402E-7</v>
      </c>
      <c r="K1254" s="12">
        <v>3.07725047778485E-2</v>
      </c>
      <c r="L1254" s="51" t="s">
        <v>1451</v>
      </c>
    </row>
    <row r="1255" spans="1:12" x14ac:dyDescent="0.2">
      <c r="A1255" s="11" t="s">
        <v>1452</v>
      </c>
      <c r="B1255" s="12" t="s">
        <v>3634</v>
      </c>
      <c r="C1255" s="55" t="s">
        <v>1454</v>
      </c>
      <c r="D1255" s="55" t="s">
        <v>3635</v>
      </c>
      <c r="E1255" s="12">
        <v>0.99027691564810605</v>
      </c>
      <c r="F1255" s="13">
        <v>1.7811400193412699E-5</v>
      </c>
      <c r="G1255" s="12">
        <v>-0.692144537026395</v>
      </c>
      <c r="H1255" s="12">
        <v>8.4852316653121193E-2</v>
      </c>
      <c r="I1255" s="12">
        <v>-4.9479276499833897</v>
      </c>
      <c r="J1255" s="13">
        <v>7.5007776936468798E-7</v>
      </c>
      <c r="K1255" s="12">
        <v>3.0793227261489999E-2</v>
      </c>
      <c r="L1255" s="51" t="s">
        <v>2797</v>
      </c>
    </row>
    <row r="1256" spans="1:12" x14ac:dyDescent="0.2">
      <c r="A1256" s="11" t="s">
        <v>3636</v>
      </c>
      <c r="B1256" s="12" t="s">
        <v>3637</v>
      </c>
      <c r="C1256" s="55" t="s">
        <v>3638</v>
      </c>
      <c r="D1256" s="55" t="s">
        <v>3639</v>
      </c>
      <c r="E1256" s="12">
        <v>0.96802308590736996</v>
      </c>
      <c r="F1256" s="12">
        <v>3.4519513113684402E-4</v>
      </c>
      <c r="G1256" s="12">
        <v>-0.89343405026995903</v>
      </c>
      <c r="H1256" s="12">
        <v>6.71807875220631E-3</v>
      </c>
      <c r="I1256" s="12">
        <v>-4.94773502668225</v>
      </c>
      <c r="J1256" s="13">
        <v>7.5082020652860499E-7</v>
      </c>
      <c r="K1256" s="12">
        <v>3.0793227261489999E-2</v>
      </c>
      <c r="L1256" s="51" t="s">
        <v>1494</v>
      </c>
    </row>
    <row r="1257" spans="1:12" x14ac:dyDescent="0.2">
      <c r="A1257" s="11" t="s">
        <v>818</v>
      </c>
      <c r="B1257" s="12" t="s">
        <v>1456</v>
      </c>
      <c r="C1257" s="55" t="s">
        <v>819</v>
      </c>
      <c r="D1257" s="55" t="s">
        <v>1458</v>
      </c>
      <c r="E1257" s="12">
        <v>-0.88923968036714796</v>
      </c>
      <c r="F1257" s="12">
        <v>7.3815247469173296E-3</v>
      </c>
      <c r="G1257" s="12">
        <v>0.96928164085410595</v>
      </c>
      <c r="H1257" s="12">
        <v>3.1243832260541298E-4</v>
      </c>
      <c r="I1257" s="12">
        <v>4.9477143735106299</v>
      </c>
      <c r="J1257" s="13">
        <v>7.5089985304101702E-7</v>
      </c>
      <c r="K1257" s="12">
        <v>3.0793227261489999E-2</v>
      </c>
      <c r="L1257" s="51" t="s">
        <v>1451</v>
      </c>
    </row>
    <row r="1258" spans="1:12" x14ac:dyDescent="0.2">
      <c r="A1258" s="11" t="s">
        <v>905</v>
      </c>
      <c r="B1258" s="12" t="s">
        <v>3640</v>
      </c>
      <c r="C1258" s="55" t="s">
        <v>906</v>
      </c>
      <c r="D1258" s="55" t="s">
        <v>3641</v>
      </c>
      <c r="E1258" s="12">
        <v>-0.998811250189235</v>
      </c>
      <c r="F1258" s="13">
        <v>9.3519755939297498E-8</v>
      </c>
      <c r="G1258" s="12">
        <v>-0.21232083961537901</v>
      </c>
      <c r="H1258" s="12">
        <v>0.64762221253635599</v>
      </c>
      <c r="I1258" s="12">
        <v>4.9470638082553702</v>
      </c>
      <c r="J1258" s="13">
        <v>7.5341285123656401E-7</v>
      </c>
      <c r="K1258" s="12">
        <v>3.0858958615349E-2</v>
      </c>
      <c r="L1258" s="51" t="s">
        <v>1471</v>
      </c>
    </row>
    <row r="1259" spans="1:12" x14ac:dyDescent="0.2">
      <c r="A1259" s="11" t="s">
        <v>3642</v>
      </c>
      <c r="B1259" s="12" t="s">
        <v>3643</v>
      </c>
      <c r="C1259" s="55" t="s">
        <v>3644</v>
      </c>
      <c r="D1259" s="55" t="s">
        <v>3645</v>
      </c>
      <c r="E1259" s="12">
        <v>-0.998952089204866</v>
      </c>
      <c r="F1259" s="13">
        <v>6.8237133943327395E-8</v>
      </c>
      <c r="G1259" s="12">
        <v>-0.271738900698555</v>
      </c>
      <c r="H1259" s="12">
        <v>0.55552370313030897</v>
      </c>
      <c r="I1259" s="12">
        <v>4.9469891044338903</v>
      </c>
      <c r="J1259" s="13">
        <v>7.5370193459364601E-7</v>
      </c>
      <c r="K1259" s="12">
        <v>3.0858958615349E-2</v>
      </c>
      <c r="L1259" s="51" t="s">
        <v>1471</v>
      </c>
    </row>
    <row r="1260" spans="1:12" x14ac:dyDescent="0.2">
      <c r="A1260" s="11" t="s">
        <v>1354</v>
      </c>
      <c r="B1260" s="12" t="s">
        <v>3646</v>
      </c>
      <c r="C1260" s="55" t="s">
        <v>1355</v>
      </c>
      <c r="D1260" s="55" t="s">
        <v>3647</v>
      </c>
      <c r="E1260" s="12">
        <v>0.354786977997602</v>
      </c>
      <c r="F1260" s="12">
        <v>0.434875264751379</v>
      </c>
      <c r="G1260" s="12">
        <v>-0.99616120797183205</v>
      </c>
      <c r="H1260" s="13">
        <v>1.7500344196008699E-6</v>
      </c>
      <c r="I1260" s="12">
        <v>-4.9466662209635599</v>
      </c>
      <c r="J1260" s="13">
        <v>7.5495263478957795E-7</v>
      </c>
      <c r="K1260" s="12">
        <v>3.0885595386913298E-2</v>
      </c>
      <c r="L1260" s="51" t="s">
        <v>1446</v>
      </c>
    </row>
    <row r="1261" spans="1:12" x14ac:dyDescent="0.2">
      <c r="A1261" s="11" t="s">
        <v>1484</v>
      </c>
      <c r="B1261" s="12" t="s">
        <v>3648</v>
      </c>
      <c r="C1261" s="55" t="s">
        <v>1486</v>
      </c>
      <c r="D1261" s="55" t="s">
        <v>3649</v>
      </c>
      <c r="E1261" s="12">
        <v>0.96727572474571899</v>
      </c>
      <c r="F1261" s="12">
        <v>3.6557169224815699E-4</v>
      </c>
      <c r="G1261" s="12">
        <v>-0.89558321951599895</v>
      </c>
      <c r="H1261" s="12">
        <v>6.3920968473536498E-3</v>
      </c>
      <c r="I1261" s="12">
        <v>-4.9463386913571599</v>
      </c>
      <c r="J1261" s="13">
        <v>7.5622337453684497E-7</v>
      </c>
      <c r="K1261" s="12">
        <v>3.0912011315246402E-2</v>
      </c>
      <c r="L1261" s="51" t="s">
        <v>1494</v>
      </c>
    </row>
    <row r="1262" spans="1:12" x14ac:dyDescent="0.2">
      <c r="A1262" s="11" t="s">
        <v>3650</v>
      </c>
      <c r="B1262" s="12" t="s">
        <v>1803</v>
      </c>
      <c r="C1262" s="55" t="s">
        <v>3651</v>
      </c>
      <c r="D1262" s="55" t="s">
        <v>1805</v>
      </c>
      <c r="E1262" s="12">
        <v>-0.99018124939936403</v>
      </c>
      <c r="F1262" s="13">
        <v>1.8251819636105899E-5</v>
      </c>
      <c r="G1262" s="12">
        <v>0.68658339944928704</v>
      </c>
      <c r="H1262" s="12">
        <v>8.8441327554338298E-2</v>
      </c>
      <c r="I1262" s="12">
        <v>4.9459389319454203</v>
      </c>
      <c r="J1262" s="13">
        <v>7.5777714169371803E-7</v>
      </c>
      <c r="K1262" s="12">
        <v>3.0912011315246402E-2</v>
      </c>
      <c r="L1262" s="51" t="s">
        <v>1471</v>
      </c>
    </row>
    <row r="1263" spans="1:12" x14ac:dyDescent="0.2">
      <c r="A1263" s="11" t="s">
        <v>3591</v>
      </c>
      <c r="B1263" s="12" t="s">
        <v>1464</v>
      </c>
      <c r="C1263" s="55" t="s">
        <v>3592</v>
      </c>
      <c r="D1263" s="55" t="s">
        <v>1466</v>
      </c>
      <c r="E1263" s="12">
        <v>-0.84931050092157601</v>
      </c>
      <c r="F1263" s="12">
        <v>1.55836897890596E-2</v>
      </c>
      <c r="G1263" s="12">
        <v>0.97774691360480304</v>
      </c>
      <c r="H1263" s="12">
        <v>1.4019494917882899E-4</v>
      </c>
      <c r="I1263" s="12">
        <v>4.9459146413358104</v>
      </c>
      <c r="J1263" s="13">
        <v>7.5787165240322205E-7</v>
      </c>
      <c r="K1263" s="12">
        <v>3.0912011315246402E-2</v>
      </c>
      <c r="L1263" s="51" t="s">
        <v>1451</v>
      </c>
    </row>
    <row r="1264" spans="1:12" x14ac:dyDescent="0.2">
      <c r="A1264" s="11" t="s">
        <v>1576</v>
      </c>
      <c r="B1264" s="12" t="s">
        <v>91</v>
      </c>
      <c r="C1264" s="55" t="s">
        <v>1578</v>
      </c>
      <c r="D1264" s="55" t="s">
        <v>452</v>
      </c>
      <c r="E1264" s="12">
        <v>0.95823726611268201</v>
      </c>
      <c r="F1264" s="12">
        <v>6.6932931267693597E-4</v>
      </c>
      <c r="G1264" s="12">
        <v>-0.917559917022154</v>
      </c>
      <c r="H1264" s="12">
        <v>3.58380889992427E-3</v>
      </c>
      <c r="I1264" s="12">
        <v>-4.9458814349061999</v>
      </c>
      <c r="J1264" s="13">
        <v>7.5800087145304803E-7</v>
      </c>
      <c r="K1264" s="12">
        <v>3.0912011315246402E-2</v>
      </c>
      <c r="L1264" s="51" t="s">
        <v>1494</v>
      </c>
    </row>
    <row r="1265" spans="1:12" x14ac:dyDescent="0.2">
      <c r="A1265" s="11" t="s">
        <v>1532</v>
      </c>
      <c r="B1265" s="12" t="s">
        <v>2418</v>
      </c>
      <c r="C1265" s="55" t="s">
        <v>1534</v>
      </c>
      <c r="D1265" s="55" t="s">
        <v>2419</v>
      </c>
      <c r="E1265" s="12">
        <v>-0.96952047417674403</v>
      </c>
      <c r="F1265" s="12">
        <v>3.0644033723881099E-4</v>
      </c>
      <c r="G1265" s="12">
        <v>0.88810381268980298</v>
      </c>
      <c r="H1265" s="12">
        <v>7.5674422738205597E-3</v>
      </c>
      <c r="I1265" s="12">
        <v>4.9456794777236297</v>
      </c>
      <c r="J1265" s="13">
        <v>7.5878722208656895E-7</v>
      </c>
      <c r="K1265" s="12">
        <v>3.09195789985829E-2</v>
      </c>
      <c r="L1265" s="51" t="s">
        <v>1451</v>
      </c>
    </row>
    <row r="1266" spans="1:12" x14ac:dyDescent="0.2">
      <c r="A1266" s="11" t="s">
        <v>1452</v>
      </c>
      <c r="B1266" s="12" t="s">
        <v>3652</v>
      </c>
      <c r="C1266" s="55" t="s">
        <v>1454</v>
      </c>
      <c r="D1266" s="55" t="s">
        <v>3653</v>
      </c>
      <c r="E1266" s="12">
        <v>-0.98931283173450102</v>
      </c>
      <c r="F1266" s="13">
        <v>2.2548593677562699E-5</v>
      </c>
      <c r="G1266" s="12">
        <v>0.70814717278317696</v>
      </c>
      <c r="H1266" s="12">
        <v>7.4963742240692105E-2</v>
      </c>
      <c r="I1266" s="12">
        <v>4.9450916167928396</v>
      </c>
      <c r="J1266" s="13">
        <v>7.6108062239301896E-7</v>
      </c>
      <c r="K1266" s="12">
        <v>3.09884964110924E-2</v>
      </c>
      <c r="L1266" s="51" t="s">
        <v>1471</v>
      </c>
    </row>
    <row r="1267" spans="1:12" x14ac:dyDescent="0.2">
      <c r="A1267" s="11" t="s">
        <v>3654</v>
      </c>
      <c r="B1267" s="12" t="s">
        <v>360</v>
      </c>
      <c r="C1267" s="55" t="s">
        <v>3654</v>
      </c>
      <c r="D1267" s="55" t="s">
        <v>360</v>
      </c>
      <c r="E1267" s="12">
        <v>-0.98509042664426605</v>
      </c>
      <c r="F1267" s="13">
        <v>5.1717699544262503E-5</v>
      </c>
      <c r="G1267" s="12">
        <v>0.78184910673616204</v>
      </c>
      <c r="H1267" s="12">
        <v>3.7810167370991202E-2</v>
      </c>
      <c r="I1267" s="12">
        <v>4.94383334537841</v>
      </c>
      <c r="J1267" s="13">
        <v>7.6601193412693005E-7</v>
      </c>
      <c r="K1267" s="12">
        <v>3.1156041348050501E-2</v>
      </c>
      <c r="L1267" s="51" t="s">
        <v>1451</v>
      </c>
    </row>
    <row r="1268" spans="1:12" x14ac:dyDescent="0.2">
      <c r="A1268" s="11" t="s">
        <v>1484</v>
      </c>
      <c r="B1268" s="12" t="s">
        <v>3655</v>
      </c>
      <c r="C1268" s="55" t="s">
        <v>1486</v>
      </c>
      <c r="D1268" s="55" t="s">
        <v>3656</v>
      </c>
      <c r="E1268" s="12">
        <v>0.97638910818337699</v>
      </c>
      <c r="F1268" s="12">
        <v>1.62449850468427E-4</v>
      </c>
      <c r="G1268" s="12">
        <v>-0.85704019320487002</v>
      </c>
      <c r="H1268" s="12">
        <v>1.37211555000643E-2</v>
      </c>
      <c r="I1268" s="12">
        <v>-4.94373305751476</v>
      </c>
      <c r="J1268" s="13">
        <v>7.6640629552023699E-7</v>
      </c>
      <c r="K1268" s="12">
        <v>3.1156041348050501E-2</v>
      </c>
      <c r="L1268" s="51" t="s">
        <v>1494</v>
      </c>
    </row>
    <row r="1269" spans="1:12" x14ac:dyDescent="0.2">
      <c r="A1269" s="11" t="s">
        <v>2798</v>
      </c>
      <c r="B1269" s="12" t="s">
        <v>1555</v>
      </c>
      <c r="C1269" s="55" t="s">
        <v>2799</v>
      </c>
      <c r="D1269" s="55" t="s">
        <v>1557</v>
      </c>
      <c r="E1269" s="12">
        <v>0.97919609951560904</v>
      </c>
      <c r="F1269" s="12">
        <v>1.18565492748246E-4</v>
      </c>
      <c r="G1269" s="12">
        <v>-0.83898667590757603</v>
      </c>
      <c r="H1269" s="12">
        <v>1.8284407849002499E-2</v>
      </c>
      <c r="I1269" s="12">
        <v>-4.94323388197484</v>
      </c>
      <c r="J1269" s="13">
        <v>7.6837211182075404E-7</v>
      </c>
      <c r="K1269" s="12">
        <v>3.12113024724077E-2</v>
      </c>
      <c r="L1269" s="51" t="s">
        <v>1494</v>
      </c>
    </row>
    <row r="1270" spans="1:12" x14ac:dyDescent="0.2">
      <c r="A1270" s="11" t="s">
        <v>1690</v>
      </c>
      <c r="B1270" s="12" t="s">
        <v>3657</v>
      </c>
      <c r="C1270" s="55" t="s">
        <v>1692</v>
      </c>
      <c r="D1270" s="55" t="s">
        <v>3657</v>
      </c>
      <c r="E1270" s="12">
        <v>0.87167985623954602</v>
      </c>
      <c r="F1270" s="12">
        <v>1.0559998281896001E-2</v>
      </c>
      <c r="G1270" s="12">
        <v>-0.97348397133390996</v>
      </c>
      <c r="H1270" s="12">
        <v>2.16784289762906E-4</v>
      </c>
      <c r="I1270" s="12">
        <v>-4.942584284744</v>
      </c>
      <c r="J1270" s="13">
        <v>7.7093758198342998E-7</v>
      </c>
      <c r="K1270" s="12">
        <v>3.1276859769937403E-2</v>
      </c>
      <c r="L1270" s="51" t="s">
        <v>1494</v>
      </c>
    </row>
    <row r="1271" spans="1:12" x14ac:dyDescent="0.2">
      <c r="A1271" s="11" t="s">
        <v>3658</v>
      </c>
      <c r="B1271" s="12" t="s">
        <v>1532</v>
      </c>
      <c r="C1271" s="55" t="s">
        <v>3659</v>
      </c>
      <c r="D1271" s="55" t="s">
        <v>1534</v>
      </c>
      <c r="E1271" s="12">
        <v>-0.96435366884123697</v>
      </c>
      <c r="F1271" s="12">
        <v>4.52008603156084E-4</v>
      </c>
      <c r="G1271" s="12">
        <v>0.90334930963495297</v>
      </c>
      <c r="H1271" s="12">
        <v>5.2917695564687096E-3</v>
      </c>
      <c r="I1271" s="12">
        <v>4.9423506922283797</v>
      </c>
      <c r="J1271" s="13">
        <v>7.7186213004162799E-7</v>
      </c>
      <c r="K1271" s="12">
        <v>3.1276859769937403E-2</v>
      </c>
      <c r="L1271" s="51" t="s">
        <v>1451</v>
      </c>
    </row>
    <row r="1272" spans="1:12" x14ac:dyDescent="0.2">
      <c r="A1272" s="11" t="s">
        <v>3660</v>
      </c>
      <c r="B1272" s="12" t="s">
        <v>3661</v>
      </c>
      <c r="C1272" s="55" t="s">
        <v>3662</v>
      </c>
      <c r="D1272" s="55" t="s">
        <v>3663</v>
      </c>
      <c r="E1272" s="12">
        <v>-0.99688231765163104</v>
      </c>
      <c r="F1272" s="13">
        <v>1.04065736250547E-6</v>
      </c>
      <c r="G1272" s="12">
        <v>0.25763772233322102</v>
      </c>
      <c r="H1272" s="12">
        <v>0.57699093214286301</v>
      </c>
      <c r="I1272" s="12">
        <v>4.9422560688309298</v>
      </c>
      <c r="J1272" s="13">
        <v>7.7223694881464397E-7</v>
      </c>
      <c r="K1272" s="12">
        <v>3.1276859769937403E-2</v>
      </c>
      <c r="L1272" s="51" t="s">
        <v>1471</v>
      </c>
    </row>
    <row r="1273" spans="1:12" x14ac:dyDescent="0.2">
      <c r="A1273" s="11" t="s">
        <v>2838</v>
      </c>
      <c r="B1273" s="12" t="s">
        <v>3120</v>
      </c>
      <c r="C1273" s="55" t="s">
        <v>2839</v>
      </c>
      <c r="D1273" s="55" t="s">
        <v>3122</v>
      </c>
      <c r="E1273" s="12">
        <v>0.60682812767414496</v>
      </c>
      <c r="F1273" s="12">
        <v>0.14849933572669199</v>
      </c>
      <c r="G1273" s="12">
        <v>-0.99249498008138604</v>
      </c>
      <c r="H1273" s="13">
        <v>9.3343723772676395E-6</v>
      </c>
      <c r="I1273" s="12">
        <v>-4.9422106500656797</v>
      </c>
      <c r="J1273" s="13">
        <v>7.7241692225183897E-7</v>
      </c>
      <c r="K1273" s="12">
        <v>3.1276859769937403E-2</v>
      </c>
      <c r="L1273" s="51" t="s">
        <v>1446</v>
      </c>
    </row>
    <row r="1274" spans="1:12" x14ac:dyDescent="0.2">
      <c r="A1274" s="11" t="s">
        <v>2856</v>
      </c>
      <c r="B1274" s="12" t="s">
        <v>1495</v>
      </c>
      <c r="C1274" s="55" t="s">
        <v>2857</v>
      </c>
      <c r="D1274" s="55" t="s">
        <v>1497</v>
      </c>
      <c r="E1274" s="12">
        <v>0.969994284590184</v>
      </c>
      <c r="F1274" s="12">
        <v>2.9474521627248501E-4</v>
      </c>
      <c r="G1274" s="12">
        <v>-0.88578943050844805</v>
      </c>
      <c r="H1274" s="12">
        <v>7.9545682697190808E-3</v>
      </c>
      <c r="I1274" s="12">
        <v>-4.9415846319795396</v>
      </c>
      <c r="J1274" s="13">
        <v>7.7490166075505795E-7</v>
      </c>
      <c r="K1274" s="12">
        <v>3.1352804471879402E-2</v>
      </c>
      <c r="L1274" s="51" t="s">
        <v>1494</v>
      </c>
    </row>
    <row r="1275" spans="1:12" x14ac:dyDescent="0.2">
      <c r="A1275" s="11" t="s">
        <v>1452</v>
      </c>
      <c r="B1275" s="12" t="s">
        <v>3664</v>
      </c>
      <c r="C1275" s="55" t="s">
        <v>1454</v>
      </c>
      <c r="D1275" s="55" t="s">
        <v>3665</v>
      </c>
      <c r="E1275" s="12">
        <v>0.98516659816885599</v>
      </c>
      <c r="F1275" s="13">
        <v>5.1061771191296401E-5</v>
      </c>
      <c r="G1275" s="12">
        <v>-0.77998299341534405</v>
      </c>
      <c r="H1275" s="12">
        <v>3.8582257777781202E-2</v>
      </c>
      <c r="I1275" s="12">
        <v>-4.9407183106468802</v>
      </c>
      <c r="J1275" s="13">
        <v>7.7835289397055496E-7</v>
      </c>
      <c r="K1275" s="12">
        <v>3.1416216971162703E-2</v>
      </c>
      <c r="L1275" s="51" t="s">
        <v>1494</v>
      </c>
    </row>
    <row r="1276" spans="1:12" x14ac:dyDescent="0.2">
      <c r="A1276" s="11" t="s">
        <v>3666</v>
      </c>
      <c r="B1276" s="12" t="s">
        <v>3667</v>
      </c>
      <c r="C1276" s="55" t="s">
        <v>3668</v>
      </c>
      <c r="D1276" s="55" t="s">
        <v>3669</v>
      </c>
      <c r="E1276" s="12">
        <v>-0.99916954395491697</v>
      </c>
      <c r="F1276" s="13">
        <v>3.8155067549894297E-8</v>
      </c>
      <c r="G1276" s="12">
        <v>-0.37956152259581999</v>
      </c>
      <c r="H1276" s="12">
        <v>0.40103108108499802</v>
      </c>
      <c r="I1276" s="12">
        <v>4.9406773260073198</v>
      </c>
      <c r="J1276" s="13">
        <v>7.7851653400321998E-7</v>
      </c>
      <c r="K1276" s="12">
        <v>3.1416216971162703E-2</v>
      </c>
      <c r="L1276" s="51" t="s">
        <v>1471</v>
      </c>
    </row>
    <row r="1277" spans="1:12" x14ac:dyDescent="0.2">
      <c r="A1277" s="11" t="s">
        <v>3670</v>
      </c>
      <c r="B1277" s="12" t="s">
        <v>1543</v>
      </c>
      <c r="C1277" s="55" t="s">
        <v>3671</v>
      </c>
      <c r="D1277" s="55" t="s">
        <v>1545</v>
      </c>
      <c r="E1277" s="12">
        <v>-0.98023011684403105</v>
      </c>
      <c r="F1277" s="12">
        <v>1.0443567943951801E-4</v>
      </c>
      <c r="G1277" s="12">
        <v>0.83061518646864596</v>
      </c>
      <c r="H1277" s="12">
        <v>2.0656124031172E-2</v>
      </c>
      <c r="I1277" s="12">
        <v>4.9405853710183099</v>
      </c>
      <c r="J1277" s="13">
        <v>7.78883804769938E-7</v>
      </c>
      <c r="K1277" s="12">
        <v>3.1416216971162703E-2</v>
      </c>
      <c r="L1277" s="51" t="s">
        <v>1451</v>
      </c>
    </row>
    <row r="1278" spans="1:12" x14ac:dyDescent="0.2">
      <c r="A1278" s="11" t="s">
        <v>3672</v>
      </c>
      <c r="B1278" s="12" t="s">
        <v>867</v>
      </c>
      <c r="C1278" s="55" t="s">
        <v>3673</v>
      </c>
      <c r="D1278" s="55" t="s">
        <v>868</v>
      </c>
      <c r="E1278" s="12">
        <v>0.91161853475952304</v>
      </c>
      <c r="F1278" s="12">
        <v>4.2508720955556399E-3</v>
      </c>
      <c r="G1278" s="12">
        <v>-0.96082147604357904</v>
      </c>
      <c r="H1278" s="12">
        <v>5.7134360243082905E-4</v>
      </c>
      <c r="I1278" s="12">
        <v>-4.9405786484427097</v>
      </c>
      <c r="J1278" s="13">
        <v>7.7891066146831096E-7</v>
      </c>
      <c r="K1278" s="12">
        <v>3.1416216971162703E-2</v>
      </c>
      <c r="L1278" s="51" t="s">
        <v>1494</v>
      </c>
    </row>
    <row r="1279" spans="1:12" x14ac:dyDescent="0.2">
      <c r="A1279" s="11" t="s">
        <v>3674</v>
      </c>
      <c r="B1279" s="12" t="s">
        <v>1481</v>
      </c>
      <c r="C1279" s="55" t="s">
        <v>3675</v>
      </c>
      <c r="D1279" s="55" t="s">
        <v>1483</v>
      </c>
      <c r="E1279" s="12">
        <v>-0.68916520856441199</v>
      </c>
      <c r="F1279" s="12">
        <v>8.6765314669493804E-2</v>
      </c>
      <c r="G1279" s="12">
        <v>0.99487333488354701</v>
      </c>
      <c r="H1279" s="13">
        <v>3.6045197597811598E-6</v>
      </c>
      <c r="I1279" s="12">
        <v>4.9398713060472197</v>
      </c>
      <c r="J1279" s="13">
        <v>7.8174148549146704E-7</v>
      </c>
      <c r="K1279" s="12">
        <v>3.1505703108525698E-2</v>
      </c>
      <c r="L1279" s="51" t="s">
        <v>2831</v>
      </c>
    </row>
    <row r="1280" spans="1:12" x14ac:dyDescent="0.2">
      <c r="A1280" s="11" t="s">
        <v>1404</v>
      </c>
      <c r="B1280" s="12" t="s">
        <v>3676</v>
      </c>
      <c r="C1280" s="55" t="s">
        <v>1405</v>
      </c>
      <c r="D1280" s="55" t="s">
        <v>3676</v>
      </c>
      <c r="E1280" s="12">
        <v>0.91853716471022095</v>
      </c>
      <c r="F1280" s="12">
        <v>3.4804187007102501E-3</v>
      </c>
      <c r="G1280" s="12">
        <v>-0.95735386616208595</v>
      </c>
      <c r="H1280" s="12">
        <v>7.0494977361135202E-4</v>
      </c>
      <c r="I1280" s="12">
        <v>-4.9395534805463504</v>
      </c>
      <c r="J1280" s="13">
        <v>7.8301666537441901E-7</v>
      </c>
      <c r="K1280" s="12">
        <v>3.1514015605941602E-2</v>
      </c>
      <c r="L1280" s="51" t="s">
        <v>1494</v>
      </c>
    </row>
    <row r="1281" spans="1:12" x14ac:dyDescent="0.2">
      <c r="A1281" s="11" t="s">
        <v>3677</v>
      </c>
      <c r="B1281" s="12" t="s">
        <v>1464</v>
      </c>
      <c r="C1281" s="55" t="s">
        <v>3678</v>
      </c>
      <c r="D1281" s="55" t="s">
        <v>1466</v>
      </c>
      <c r="E1281" s="12">
        <v>0.87972448114103197</v>
      </c>
      <c r="F1281" s="12">
        <v>9.0224445614861502E-3</v>
      </c>
      <c r="G1281" s="12">
        <v>-0.97149402721136402</v>
      </c>
      <c r="H1281" s="12">
        <v>2.5949494969923498E-4</v>
      </c>
      <c r="I1281" s="12">
        <v>-4.9395146983045599</v>
      </c>
      <c r="J1281" s="13">
        <v>7.8317240462727197E-7</v>
      </c>
      <c r="K1281" s="12">
        <v>3.1514015605941602E-2</v>
      </c>
      <c r="L1281" s="51" t="s">
        <v>1494</v>
      </c>
    </row>
    <row r="1282" spans="1:12" x14ac:dyDescent="0.2">
      <c r="A1282" s="11" t="s">
        <v>2147</v>
      </c>
      <c r="B1282" s="12" t="s">
        <v>3679</v>
      </c>
      <c r="C1282" s="55" t="s">
        <v>2149</v>
      </c>
      <c r="D1282" s="55" t="s">
        <v>3680</v>
      </c>
      <c r="E1282" s="12">
        <v>-0.79688019735512905</v>
      </c>
      <c r="F1282" s="12">
        <v>3.1905359491330797E-2</v>
      </c>
      <c r="G1282" s="12">
        <v>0.98374684277693203</v>
      </c>
      <c r="H1282" s="13">
        <v>6.4121878055711803E-5</v>
      </c>
      <c r="I1282" s="12">
        <v>4.9387638021709899</v>
      </c>
      <c r="J1282" s="13">
        <v>7.8619369358453805E-7</v>
      </c>
      <c r="K1282" s="12">
        <v>3.1590469190626899E-2</v>
      </c>
      <c r="L1282" s="51" t="s">
        <v>1451</v>
      </c>
    </row>
    <row r="1283" spans="1:12" x14ac:dyDescent="0.2">
      <c r="A1283" s="11" t="s">
        <v>3681</v>
      </c>
      <c r="B1283" s="12" t="s">
        <v>3682</v>
      </c>
      <c r="C1283" s="55" t="s">
        <v>3683</v>
      </c>
      <c r="D1283" s="55" t="s">
        <v>3684</v>
      </c>
      <c r="E1283" s="12">
        <v>0.97183146229013595</v>
      </c>
      <c r="F1283" s="12">
        <v>2.5192964435283299E-4</v>
      </c>
      <c r="G1283" s="12">
        <v>-0.878206755031811</v>
      </c>
      <c r="H1283" s="12">
        <v>9.3018822393822198E-3</v>
      </c>
      <c r="I1283" s="12">
        <v>-4.9386177831340898</v>
      </c>
      <c r="J1283" s="13">
        <v>7.8678251495184705E-7</v>
      </c>
      <c r="K1283" s="12">
        <v>3.1590469190626899E-2</v>
      </c>
      <c r="L1283" s="51" t="s">
        <v>1494</v>
      </c>
    </row>
    <row r="1284" spans="1:12" x14ac:dyDescent="0.2">
      <c r="A1284" s="11" t="s">
        <v>2060</v>
      </c>
      <c r="B1284" s="12" t="s">
        <v>3165</v>
      </c>
      <c r="C1284" s="55" t="s">
        <v>2062</v>
      </c>
      <c r="D1284" s="55" t="s">
        <v>3166</v>
      </c>
      <c r="E1284" s="12">
        <v>-0.78949430735710402</v>
      </c>
      <c r="F1284" s="12">
        <v>3.4737153597008699E-2</v>
      </c>
      <c r="G1284" s="12">
        <v>0.98437268609252904</v>
      </c>
      <c r="H1284" s="13">
        <v>5.8145905224682403E-5</v>
      </c>
      <c r="I1284" s="12">
        <v>4.9385847229711999</v>
      </c>
      <c r="J1284" s="13">
        <v>7.8691588893126505E-7</v>
      </c>
      <c r="K1284" s="12">
        <v>3.1590469190626899E-2</v>
      </c>
      <c r="L1284" s="51" t="s">
        <v>1451</v>
      </c>
    </row>
    <row r="1285" spans="1:12" x14ac:dyDescent="0.2">
      <c r="A1285" s="11" t="s">
        <v>1730</v>
      </c>
      <c r="B1285" s="12" t="s">
        <v>1986</v>
      </c>
      <c r="C1285" s="55" t="s">
        <v>1732</v>
      </c>
      <c r="D1285" s="55" t="s">
        <v>1987</v>
      </c>
      <c r="E1285" s="12">
        <v>0.74802940635378101</v>
      </c>
      <c r="F1285" s="12">
        <v>5.3154391132408399E-2</v>
      </c>
      <c r="G1285" s="12">
        <v>-0.98722477347613702</v>
      </c>
      <c r="H1285" s="13">
        <v>3.5188164309474198E-5</v>
      </c>
      <c r="I1285" s="12">
        <v>-4.9383761168523499</v>
      </c>
      <c r="J1285" s="13">
        <v>7.8775796697112898E-7</v>
      </c>
      <c r="K1285" s="12">
        <v>3.1590469190626899E-2</v>
      </c>
      <c r="L1285" s="51" t="s">
        <v>1446</v>
      </c>
    </row>
    <row r="1286" spans="1:12" x14ac:dyDescent="0.2">
      <c r="A1286" s="11" t="s">
        <v>35</v>
      </c>
      <c r="B1286" s="12" t="s">
        <v>3211</v>
      </c>
      <c r="C1286" s="55" t="s">
        <v>399</v>
      </c>
      <c r="D1286" s="55" t="s">
        <v>3212</v>
      </c>
      <c r="E1286" s="12">
        <v>0.98939444025809997</v>
      </c>
      <c r="F1286" s="13">
        <v>2.2121566906729799E-5</v>
      </c>
      <c r="G1286" s="12">
        <v>-0.70379888728144202</v>
      </c>
      <c r="H1286" s="12">
        <v>7.7586184216995605E-2</v>
      </c>
      <c r="I1286" s="12">
        <v>-4.9382811806735001</v>
      </c>
      <c r="J1286" s="13">
        <v>7.8814148213344701E-7</v>
      </c>
      <c r="K1286" s="12">
        <v>3.1590469190626899E-2</v>
      </c>
      <c r="L1286" s="51" t="s">
        <v>2797</v>
      </c>
    </row>
    <row r="1287" spans="1:12" x14ac:dyDescent="0.2">
      <c r="A1287" s="11" t="s">
        <v>205</v>
      </c>
      <c r="B1287" s="12" t="s">
        <v>2888</v>
      </c>
      <c r="C1287" s="55" t="s">
        <v>554</v>
      </c>
      <c r="D1287" s="55" t="s">
        <v>2890</v>
      </c>
      <c r="E1287" s="12">
        <v>0.96549720158224195</v>
      </c>
      <c r="F1287" s="12">
        <v>4.1688347702173402E-4</v>
      </c>
      <c r="G1287" s="12">
        <v>-0.89967276510280703</v>
      </c>
      <c r="H1287" s="12">
        <v>5.7976307824025904E-3</v>
      </c>
      <c r="I1287" s="12">
        <v>-4.93805179185087</v>
      </c>
      <c r="J1287" s="13">
        <v>7.8906889014693502E-7</v>
      </c>
      <c r="K1287" s="12">
        <v>3.1603028822344503E-2</v>
      </c>
      <c r="L1287" s="51" t="s">
        <v>1494</v>
      </c>
    </row>
    <row r="1288" spans="1:12" x14ac:dyDescent="0.2">
      <c r="A1288" s="11" t="s">
        <v>3685</v>
      </c>
      <c r="B1288" s="12" t="s">
        <v>1452</v>
      </c>
      <c r="C1288" s="55" t="s">
        <v>3686</v>
      </c>
      <c r="D1288" s="55" t="s">
        <v>1454</v>
      </c>
      <c r="E1288" s="12">
        <v>-0.96171702934945102</v>
      </c>
      <c r="F1288" s="12">
        <v>5.3951362426829497E-4</v>
      </c>
      <c r="G1288" s="12">
        <v>0.90923088684983999</v>
      </c>
      <c r="H1288" s="12">
        <v>4.5378201668573297E-3</v>
      </c>
      <c r="I1288" s="12">
        <v>4.9375194255159398</v>
      </c>
      <c r="J1288" s="13">
        <v>7.9122527404096805E-7</v>
      </c>
      <c r="K1288" s="12">
        <v>3.1636735509531298E-2</v>
      </c>
      <c r="L1288" s="51" t="s">
        <v>1451</v>
      </c>
    </row>
    <row r="1289" spans="1:12" x14ac:dyDescent="0.2">
      <c r="A1289" s="11" t="s">
        <v>1456</v>
      </c>
      <c r="B1289" s="12" t="s">
        <v>370</v>
      </c>
      <c r="C1289" s="55" t="s">
        <v>1458</v>
      </c>
      <c r="D1289" s="55" t="s">
        <v>370</v>
      </c>
      <c r="E1289" s="12">
        <v>0.97795831493499696</v>
      </c>
      <c r="F1289" s="12">
        <v>1.3690467327087701E-4</v>
      </c>
      <c r="G1289" s="12">
        <v>-0.84626632825324799</v>
      </c>
      <c r="H1289" s="12">
        <v>1.6354541505775502E-2</v>
      </c>
      <c r="I1289" s="12">
        <v>-4.9374324811781598</v>
      </c>
      <c r="J1289" s="13">
        <v>7.9157798642048796E-7</v>
      </c>
      <c r="K1289" s="12">
        <v>3.1636735509531298E-2</v>
      </c>
      <c r="L1289" s="51" t="s">
        <v>1494</v>
      </c>
    </row>
    <row r="1290" spans="1:12" x14ac:dyDescent="0.2">
      <c r="A1290" s="11" t="s">
        <v>3687</v>
      </c>
      <c r="B1290" s="12" t="s">
        <v>1495</v>
      </c>
      <c r="C1290" s="55" t="s">
        <v>3688</v>
      </c>
      <c r="D1290" s="55" t="s">
        <v>1497</v>
      </c>
      <c r="E1290" s="12">
        <v>-0.98603061882454801</v>
      </c>
      <c r="F1290" s="13">
        <v>4.3968222041224101E-5</v>
      </c>
      <c r="G1290" s="12">
        <v>0.76689643740111901</v>
      </c>
      <c r="H1290" s="12">
        <v>4.42405562806003E-2</v>
      </c>
      <c r="I1290" s="12">
        <v>4.9373889515825198</v>
      </c>
      <c r="J1290" s="13">
        <v>7.9175463246509896E-7</v>
      </c>
      <c r="K1290" s="12">
        <v>3.1636735509531298E-2</v>
      </c>
      <c r="L1290" s="51" t="s">
        <v>1451</v>
      </c>
    </row>
    <row r="1291" spans="1:12" x14ac:dyDescent="0.2">
      <c r="A1291" s="11" t="s">
        <v>3689</v>
      </c>
      <c r="B1291" s="12" t="s">
        <v>3690</v>
      </c>
      <c r="C1291" s="55" t="s">
        <v>3691</v>
      </c>
      <c r="D1291" s="55" t="s">
        <v>3692</v>
      </c>
      <c r="E1291" s="12">
        <v>-0.91470511500542695</v>
      </c>
      <c r="F1291" s="12">
        <v>3.8960321273475698E-3</v>
      </c>
      <c r="G1291" s="12">
        <v>0.95916512037583201</v>
      </c>
      <c r="H1291" s="12">
        <v>6.3308889894053699E-4</v>
      </c>
      <c r="I1291" s="12">
        <v>4.9369781865427402</v>
      </c>
      <c r="J1291" s="13">
        <v>7.9342341554315704E-7</v>
      </c>
      <c r="K1291" s="12">
        <v>3.1674643193474301E-2</v>
      </c>
      <c r="L1291" s="51" t="s">
        <v>1451</v>
      </c>
    </row>
    <row r="1292" spans="1:12" x14ac:dyDescent="0.2">
      <c r="A1292" s="11" t="s">
        <v>1452</v>
      </c>
      <c r="B1292" s="12" t="s">
        <v>3693</v>
      </c>
      <c r="C1292" s="55" t="s">
        <v>1454</v>
      </c>
      <c r="D1292" s="55" t="s">
        <v>3694</v>
      </c>
      <c r="E1292" s="12">
        <v>0.99188263954814104</v>
      </c>
      <c r="F1292" s="13">
        <v>1.1352714881507401E-5</v>
      </c>
      <c r="G1292" s="12">
        <v>-0.68804281856063099</v>
      </c>
      <c r="H1292" s="12">
        <v>8.7491845208887101E-2</v>
      </c>
      <c r="I1292" s="12">
        <v>-4.9368526171351004</v>
      </c>
      <c r="J1292" s="13">
        <v>7.9393423235316903E-7</v>
      </c>
      <c r="K1292" s="12">
        <v>3.1674643193474301E-2</v>
      </c>
      <c r="L1292" s="51" t="s">
        <v>2797</v>
      </c>
    </row>
    <row r="1293" spans="1:12" x14ac:dyDescent="0.2">
      <c r="A1293" s="11" t="s">
        <v>1627</v>
      </c>
      <c r="B1293" s="12" t="s">
        <v>2952</v>
      </c>
      <c r="C1293" s="55" t="s">
        <v>1629</v>
      </c>
      <c r="D1293" s="55" t="s">
        <v>2953</v>
      </c>
      <c r="E1293" s="12">
        <v>0.85882071148085204</v>
      </c>
      <c r="F1293" s="12">
        <v>1.33112420832791E-2</v>
      </c>
      <c r="G1293" s="12">
        <v>-0.97582547954483301</v>
      </c>
      <c r="H1293" s="12">
        <v>1.7226648690504801E-4</v>
      </c>
      <c r="I1293" s="12">
        <v>-4.9363896956225899</v>
      </c>
      <c r="J1293" s="13">
        <v>7.9582013664167802E-7</v>
      </c>
      <c r="K1293" s="12">
        <v>3.1699738225330301E-2</v>
      </c>
      <c r="L1293" s="51" t="s">
        <v>1494</v>
      </c>
    </row>
    <row r="1294" spans="1:12" x14ac:dyDescent="0.2">
      <c r="A1294" s="11" t="s">
        <v>3695</v>
      </c>
      <c r="B1294" s="12" t="s">
        <v>2118</v>
      </c>
      <c r="C1294" s="55" t="s">
        <v>3696</v>
      </c>
      <c r="D1294" s="55" t="s">
        <v>2118</v>
      </c>
      <c r="E1294" s="12">
        <v>-0.96863742820958798</v>
      </c>
      <c r="F1294" s="12">
        <v>3.2896292117667902E-4</v>
      </c>
      <c r="G1294" s="12">
        <v>0.88975807237251403</v>
      </c>
      <c r="H1294" s="12">
        <v>7.2975637969707697E-3</v>
      </c>
      <c r="I1294" s="12">
        <v>4.9363184667363198</v>
      </c>
      <c r="J1294" s="13">
        <v>7.96110700055666E-7</v>
      </c>
      <c r="K1294" s="12">
        <v>3.1699738225330301E-2</v>
      </c>
      <c r="L1294" s="51" t="s">
        <v>1451</v>
      </c>
    </row>
    <row r="1295" spans="1:12" x14ac:dyDescent="0.2">
      <c r="A1295" s="11" t="s">
        <v>1420</v>
      </c>
      <c r="B1295" s="12" t="s">
        <v>3697</v>
      </c>
      <c r="C1295" s="55" t="s">
        <v>1421</v>
      </c>
      <c r="D1295" s="55" t="s">
        <v>3698</v>
      </c>
      <c r="E1295" s="12">
        <v>0.81758260742348898</v>
      </c>
      <c r="F1295" s="12">
        <v>2.4677611600214502E-2</v>
      </c>
      <c r="G1295" s="12">
        <v>-0.98164228078659499</v>
      </c>
      <c r="H1295" s="13">
        <v>8.6839267038785195E-5</v>
      </c>
      <c r="I1295" s="12">
        <v>-4.9360269771901697</v>
      </c>
      <c r="J1295" s="13">
        <v>7.9730083604983597E-7</v>
      </c>
      <c r="K1295" s="12">
        <v>3.1699738225330301E-2</v>
      </c>
      <c r="L1295" s="51" t="s">
        <v>1494</v>
      </c>
    </row>
    <row r="1296" spans="1:12" x14ac:dyDescent="0.2">
      <c r="A1296" s="11" t="s">
        <v>812</v>
      </c>
      <c r="B1296" s="12" t="s">
        <v>1609</v>
      </c>
      <c r="C1296" s="55" t="s">
        <v>813</v>
      </c>
      <c r="D1296" s="55" t="s">
        <v>1611</v>
      </c>
      <c r="E1296" s="12">
        <v>0.99126718939138003</v>
      </c>
      <c r="F1296" s="13">
        <v>1.3623984929545E-5</v>
      </c>
      <c r="G1296" s="12">
        <v>-0.68768111452671299</v>
      </c>
      <c r="H1296" s="12">
        <v>8.7726661179638094E-2</v>
      </c>
      <c r="I1296" s="12">
        <v>-4.9358816941680699</v>
      </c>
      <c r="J1296" s="13">
        <v>7.9789465848290303E-7</v>
      </c>
      <c r="K1296" s="12">
        <v>3.1699738225330301E-2</v>
      </c>
      <c r="L1296" s="51" t="s">
        <v>2797</v>
      </c>
    </row>
    <row r="1297" spans="1:12" x14ac:dyDescent="0.2">
      <c r="A1297" s="11" t="s">
        <v>3699</v>
      </c>
      <c r="B1297" s="12" t="s">
        <v>3700</v>
      </c>
      <c r="C1297" s="55" t="s">
        <v>3701</v>
      </c>
      <c r="D1297" s="55" t="s">
        <v>3702</v>
      </c>
      <c r="E1297" s="12">
        <v>-0.84922493125085696</v>
      </c>
      <c r="F1297" s="12">
        <v>1.5605068318083899E-2</v>
      </c>
      <c r="G1297" s="12">
        <v>0.97744479605490198</v>
      </c>
      <c r="H1297" s="12">
        <v>1.4497823124348701E-4</v>
      </c>
      <c r="I1297" s="12">
        <v>4.9358370722059899</v>
      </c>
      <c r="J1297" s="13">
        <v>7.9807712951697997E-7</v>
      </c>
      <c r="K1297" s="12">
        <v>3.1699738225330301E-2</v>
      </c>
      <c r="L1297" s="51" t="s">
        <v>1451</v>
      </c>
    </row>
    <row r="1298" spans="1:12" x14ac:dyDescent="0.2">
      <c r="A1298" s="11" t="s">
        <v>3703</v>
      </c>
      <c r="B1298" s="12" t="s">
        <v>2443</v>
      </c>
      <c r="C1298" s="55" t="s">
        <v>3704</v>
      </c>
      <c r="D1298" s="55" t="s">
        <v>2445</v>
      </c>
      <c r="E1298" s="12">
        <v>-0.99651532776696194</v>
      </c>
      <c r="F1298" s="13">
        <v>1.37419213475098E-6</v>
      </c>
      <c r="G1298" s="12">
        <v>0.30474321088574102</v>
      </c>
      <c r="H1298" s="12">
        <v>0.50633606488043903</v>
      </c>
      <c r="I1298" s="12">
        <v>4.9357926338449101</v>
      </c>
      <c r="J1298" s="13">
        <v>7.9825888970324698E-7</v>
      </c>
      <c r="K1298" s="12">
        <v>3.1699738225330301E-2</v>
      </c>
      <c r="L1298" s="51" t="s">
        <v>1471</v>
      </c>
    </row>
    <row r="1299" spans="1:12" x14ac:dyDescent="0.2">
      <c r="A1299" s="11" t="s">
        <v>1464</v>
      </c>
      <c r="B1299" s="12" t="s">
        <v>2389</v>
      </c>
      <c r="C1299" s="55" t="s">
        <v>1466</v>
      </c>
      <c r="D1299" s="55" t="s">
        <v>2390</v>
      </c>
      <c r="E1299" s="12">
        <v>-0.88274516639693001</v>
      </c>
      <c r="F1299" s="12">
        <v>8.4808703072640802E-3</v>
      </c>
      <c r="G1299" s="12">
        <v>0.97052288667229303</v>
      </c>
      <c r="H1299" s="12">
        <v>2.8201578811915001E-4</v>
      </c>
      <c r="I1299" s="12">
        <v>4.9345988530183202</v>
      </c>
      <c r="J1299" s="13">
        <v>8.03156598557539E-7</v>
      </c>
      <c r="K1299" s="12">
        <v>3.1857937383949403E-2</v>
      </c>
      <c r="L1299" s="51" t="s">
        <v>1451</v>
      </c>
    </row>
    <row r="1300" spans="1:12" x14ac:dyDescent="0.2">
      <c r="A1300" s="11" t="s">
        <v>40</v>
      </c>
      <c r="B1300" s="12" t="s">
        <v>3705</v>
      </c>
      <c r="C1300" s="55" t="s">
        <v>403</v>
      </c>
      <c r="D1300" s="55" t="s">
        <v>3706</v>
      </c>
      <c r="E1300" s="12">
        <v>0.94283521151379202</v>
      </c>
      <c r="F1300" s="12">
        <v>1.45493688100906E-3</v>
      </c>
      <c r="G1300" s="12">
        <v>-0.93861120245219898</v>
      </c>
      <c r="H1300" s="12">
        <v>1.7347721786673501E-3</v>
      </c>
      <c r="I1300" s="12">
        <v>-4.9345201104566598</v>
      </c>
      <c r="J1300" s="13">
        <v>8.0348067012871501E-7</v>
      </c>
      <c r="K1300" s="12">
        <v>3.1857937383949403E-2</v>
      </c>
      <c r="L1300" s="51" t="s">
        <v>1494</v>
      </c>
    </row>
    <row r="1301" spans="1:12" x14ac:dyDescent="0.2">
      <c r="A1301" s="11" t="s">
        <v>3707</v>
      </c>
      <c r="B1301" s="12" t="s">
        <v>1750</v>
      </c>
      <c r="C1301" s="55" t="s">
        <v>3708</v>
      </c>
      <c r="D1301" s="55" t="s">
        <v>1752</v>
      </c>
      <c r="E1301" s="12">
        <v>0.97536128597193394</v>
      </c>
      <c r="F1301" s="12">
        <v>1.8061021713800001E-4</v>
      </c>
      <c r="G1301" s="12">
        <v>-0.86082813158586002</v>
      </c>
      <c r="H1301" s="12">
        <v>1.28576085822498E-2</v>
      </c>
      <c r="I1301" s="12">
        <v>-4.9336642610933099</v>
      </c>
      <c r="J1301" s="13">
        <v>8.0701112306484299E-7</v>
      </c>
      <c r="K1301" s="12">
        <v>3.1973286797566697E-2</v>
      </c>
      <c r="L1301" s="51" t="s">
        <v>1494</v>
      </c>
    </row>
    <row r="1302" spans="1:12" x14ac:dyDescent="0.2">
      <c r="A1302" s="11" t="s">
        <v>3709</v>
      </c>
      <c r="B1302" s="12" t="s">
        <v>1452</v>
      </c>
      <c r="C1302" s="55" t="s">
        <v>3710</v>
      </c>
      <c r="D1302" s="55" t="s">
        <v>1454</v>
      </c>
      <c r="E1302" s="12">
        <v>-0.99006070995495099</v>
      </c>
      <c r="F1302" s="13">
        <v>1.88159377385588E-5</v>
      </c>
      <c r="G1302" s="12">
        <v>0.68513084443875905</v>
      </c>
      <c r="H1302" s="12">
        <v>8.9391720917111797E-2</v>
      </c>
      <c r="I1302" s="12">
        <v>4.9333893658033903</v>
      </c>
      <c r="J1302" s="13">
        <v>8.0814825682572898E-7</v>
      </c>
      <c r="K1302" s="12">
        <v>3.1982211485229298E-2</v>
      </c>
      <c r="L1302" s="51" t="s">
        <v>1471</v>
      </c>
    </row>
    <row r="1303" spans="1:12" x14ac:dyDescent="0.2">
      <c r="A1303" s="11" t="s">
        <v>3711</v>
      </c>
      <c r="B1303" s="12" t="s">
        <v>1555</v>
      </c>
      <c r="C1303" s="55" t="s">
        <v>3712</v>
      </c>
      <c r="D1303" s="55" t="s">
        <v>1557</v>
      </c>
      <c r="E1303" s="12">
        <v>0.98503242065696095</v>
      </c>
      <c r="F1303" s="13">
        <v>5.2220558993010298E-5</v>
      </c>
      <c r="G1303" s="12">
        <v>-0.77969775239118899</v>
      </c>
      <c r="H1303" s="12">
        <v>3.8701036582538699E-2</v>
      </c>
      <c r="I1303" s="12">
        <v>-4.9332735855495002</v>
      </c>
      <c r="J1303" s="13">
        <v>8.0862765596446001E-7</v>
      </c>
      <c r="K1303" s="12">
        <v>3.1982211485229298E-2</v>
      </c>
      <c r="L1303" s="51" t="s">
        <v>1494</v>
      </c>
    </row>
    <row r="1304" spans="1:12" x14ac:dyDescent="0.2">
      <c r="A1304" s="11" t="s">
        <v>1477</v>
      </c>
      <c r="B1304" s="12" t="s">
        <v>3623</v>
      </c>
      <c r="C1304" s="55" t="s">
        <v>1479</v>
      </c>
      <c r="D1304" s="55" t="s">
        <v>3623</v>
      </c>
      <c r="E1304" s="12">
        <v>-0.98390052160308905</v>
      </c>
      <c r="F1304" s="13">
        <v>6.2622061419048705E-5</v>
      </c>
      <c r="G1304" s="12">
        <v>0.79362941406825205</v>
      </c>
      <c r="H1304" s="12">
        <v>3.3135196960589801E-2</v>
      </c>
      <c r="I1304" s="12">
        <v>4.9330287845722198</v>
      </c>
      <c r="J1304" s="13">
        <v>8.0964217964294105E-7</v>
      </c>
      <c r="K1304" s="12">
        <v>3.1982211485229298E-2</v>
      </c>
      <c r="L1304" s="51" t="s">
        <v>1451</v>
      </c>
    </row>
    <row r="1305" spans="1:12" x14ac:dyDescent="0.2">
      <c r="A1305" s="11" t="s">
        <v>1532</v>
      </c>
      <c r="B1305" s="12" t="s">
        <v>3713</v>
      </c>
      <c r="C1305" s="55" t="s">
        <v>1534</v>
      </c>
      <c r="D1305" s="55" t="s">
        <v>3714</v>
      </c>
      <c r="E1305" s="12">
        <v>-0.97794069785726401</v>
      </c>
      <c r="F1305" s="12">
        <v>1.37177089519769E-4</v>
      </c>
      <c r="G1305" s="12">
        <v>0.84546991182421405</v>
      </c>
      <c r="H1305" s="12">
        <v>1.65597186430682E-2</v>
      </c>
      <c r="I1305" s="12">
        <v>4.9329024509561004</v>
      </c>
      <c r="J1305" s="13">
        <v>8.1016622093488695E-7</v>
      </c>
      <c r="K1305" s="12">
        <v>3.1982211485229298E-2</v>
      </c>
      <c r="L1305" s="51" t="s">
        <v>1451</v>
      </c>
    </row>
    <row r="1306" spans="1:12" x14ac:dyDescent="0.2">
      <c r="A1306" s="11" t="s">
        <v>3715</v>
      </c>
      <c r="B1306" s="12" t="s">
        <v>1884</v>
      </c>
      <c r="C1306" s="55" t="s">
        <v>3716</v>
      </c>
      <c r="D1306" s="55" t="s">
        <v>1886</v>
      </c>
      <c r="E1306" s="12">
        <v>0.89074071707845104</v>
      </c>
      <c r="F1306" s="12">
        <v>7.1399351549323899E-3</v>
      </c>
      <c r="G1306" s="12">
        <v>-0.96818242300975699</v>
      </c>
      <c r="H1306" s="12">
        <v>3.4094044525478901E-4</v>
      </c>
      <c r="I1306" s="12">
        <v>-4.9326687468454802</v>
      </c>
      <c r="J1306" s="13">
        <v>8.1113650434744002E-7</v>
      </c>
      <c r="K1306" s="12">
        <v>3.1982211485229298E-2</v>
      </c>
      <c r="L1306" s="51" t="s">
        <v>1494</v>
      </c>
    </row>
    <row r="1307" spans="1:12" x14ac:dyDescent="0.2">
      <c r="A1307" s="11" t="s">
        <v>1464</v>
      </c>
      <c r="B1307" s="12" t="s">
        <v>3002</v>
      </c>
      <c r="C1307" s="55" t="s">
        <v>1466</v>
      </c>
      <c r="D1307" s="55" t="s">
        <v>3003</v>
      </c>
      <c r="E1307" s="12">
        <v>-0.838361846596546</v>
      </c>
      <c r="F1307" s="12">
        <v>1.84557732084463E-2</v>
      </c>
      <c r="G1307" s="12">
        <v>0.97896914088540399</v>
      </c>
      <c r="H1307" s="12">
        <v>1.2181078538175999E-4</v>
      </c>
      <c r="I1307" s="12">
        <v>4.9325014512114196</v>
      </c>
      <c r="J1307" s="13">
        <v>8.11831762948446E-7</v>
      </c>
      <c r="K1307" s="12">
        <v>3.1982211485229298E-2</v>
      </c>
      <c r="L1307" s="51" t="s">
        <v>1451</v>
      </c>
    </row>
    <row r="1308" spans="1:12" x14ac:dyDescent="0.2">
      <c r="A1308" s="11" t="s">
        <v>3717</v>
      </c>
      <c r="B1308" s="12" t="s">
        <v>1849</v>
      </c>
      <c r="C1308" s="55" t="s">
        <v>3718</v>
      </c>
      <c r="D1308" s="55" t="s">
        <v>1851</v>
      </c>
      <c r="E1308" s="12">
        <v>-0.79150810033468399</v>
      </c>
      <c r="F1308" s="12">
        <v>3.3951740223778802E-2</v>
      </c>
      <c r="G1308" s="12">
        <v>0.98406921842796302</v>
      </c>
      <c r="H1308" s="13">
        <v>6.1000025629365199E-5</v>
      </c>
      <c r="I1308" s="12">
        <v>4.9324692138752697</v>
      </c>
      <c r="J1308" s="13">
        <v>8.1196580300933203E-7</v>
      </c>
      <c r="K1308" s="12">
        <v>3.1982211485229298E-2</v>
      </c>
      <c r="L1308" s="51" t="s">
        <v>1451</v>
      </c>
    </row>
    <row r="1309" spans="1:12" x14ac:dyDescent="0.2">
      <c r="A1309" s="11" t="s">
        <v>2757</v>
      </c>
      <c r="B1309" s="12" t="s">
        <v>2309</v>
      </c>
      <c r="C1309" s="55" t="s">
        <v>2758</v>
      </c>
      <c r="D1309" s="55" t="s">
        <v>2311</v>
      </c>
      <c r="E1309" s="12">
        <v>-0.75762514597629305</v>
      </c>
      <c r="F1309" s="12">
        <v>4.8508806619647502E-2</v>
      </c>
      <c r="G1309" s="12">
        <v>0.98653443697330101</v>
      </c>
      <c r="H1309" s="13">
        <v>4.01213045215787E-5</v>
      </c>
      <c r="I1309" s="12">
        <v>4.9322428191816696</v>
      </c>
      <c r="J1309" s="13">
        <v>8.1290773325828001E-7</v>
      </c>
      <c r="K1309" s="12">
        <v>3.1982211485229298E-2</v>
      </c>
      <c r="L1309" s="51" t="s">
        <v>1451</v>
      </c>
    </row>
    <row r="1310" spans="1:12" x14ac:dyDescent="0.2">
      <c r="A1310" s="11" t="s">
        <v>3719</v>
      </c>
      <c r="B1310" s="12" t="s">
        <v>3720</v>
      </c>
      <c r="C1310" s="55" t="s">
        <v>3721</v>
      </c>
      <c r="D1310" s="55" t="s">
        <v>3722</v>
      </c>
      <c r="E1310" s="12">
        <v>-0.68622743245423501</v>
      </c>
      <c r="F1310" s="12">
        <v>8.8673737334051997E-2</v>
      </c>
      <c r="G1310" s="12">
        <v>0.99126057380017596</v>
      </c>
      <c r="H1310" s="13">
        <v>1.3649753392686E-5</v>
      </c>
      <c r="I1310" s="12">
        <v>4.9319887873843102</v>
      </c>
      <c r="J1310" s="13">
        <v>8.1396590250185499E-7</v>
      </c>
      <c r="K1310" s="12">
        <v>3.1982211485229298E-2</v>
      </c>
      <c r="L1310" s="51" t="s">
        <v>2831</v>
      </c>
    </row>
    <row r="1311" spans="1:12" x14ac:dyDescent="0.2">
      <c r="A1311" s="11" t="s">
        <v>3723</v>
      </c>
      <c r="B1311" s="12" t="s">
        <v>3724</v>
      </c>
      <c r="C1311" s="55" t="s">
        <v>3725</v>
      </c>
      <c r="D1311" s="55" t="s">
        <v>3726</v>
      </c>
      <c r="E1311" s="12">
        <v>0.84593099474655697</v>
      </c>
      <c r="F1311" s="12">
        <v>1.6440754314657201E-2</v>
      </c>
      <c r="G1311" s="12">
        <v>-0.97784118628233596</v>
      </c>
      <c r="H1311" s="12">
        <v>1.3872192266983801E-4</v>
      </c>
      <c r="I1311" s="12">
        <v>-4.9319738700886697</v>
      </c>
      <c r="J1311" s="13">
        <v>8.1402808170645996E-7</v>
      </c>
      <c r="K1311" s="12">
        <v>3.1982211485229298E-2</v>
      </c>
      <c r="L1311" s="51" t="s">
        <v>1494</v>
      </c>
    </row>
    <row r="1312" spans="1:12" x14ac:dyDescent="0.2">
      <c r="A1312" s="11" t="s">
        <v>3727</v>
      </c>
      <c r="B1312" s="12" t="s">
        <v>1452</v>
      </c>
      <c r="C1312" s="55" t="s">
        <v>3728</v>
      </c>
      <c r="D1312" s="55" t="s">
        <v>1454</v>
      </c>
      <c r="E1312" s="12">
        <v>-0.96968672157619995</v>
      </c>
      <c r="F1312" s="12">
        <v>3.0230600285263698E-4</v>
      </c>
      <c r="G1312" s="12">
        <v>0.88543866882140498</v>
      </c>
      <c r="H1312" s="12">
        <v>8.0142167416368294E-3</v>
      </c>
      <c r="I1312" s="12">
        <v>4.93196330953488</v>
      </c>
      <c r="J1312" s="13">
        <v>8.1407210363294896E-7</v>
      </c>
      <c r="K1312" s="12">
        <v>3.1982211485229298E-2</v>
      </c>
      <c r="L1312" s="51" t="s">
        <v>1451</v>
      </c>
    </row>
    <row r="1313" spans="1:12" x14ac:dyDescent="0.2">
      <c r="A1313" s="11" t="s">
        <v>3120</v>
      </c>
      <c r="B1313" s="12" t="s">
        <v>2940</v>
      </c>
      <c r="C1313" s="55" t="s">
        <v>3122</v>
      </c>
      <c r="D1313" s="55" t="s">
        <v>2941</v>
      </c>
      <c r="E1313" s="12">
        <v>-0.96978451955552103</v>
      </c>
      <c r="F1313" s="12">
        <v>2.9988949376091899E-4</v>
      </c>
      <c r="G1313" s="12">
        <v>0.88504689658976199</v>
      </c>
      <c r="H1313" s="12">
        <v>8.0811440793970794E-3</v>
      </c>
      <c r="I1313" s="12">
        <v>4.93172244947504</v>
      </c>
      <c r="J1313" s="13">
        <v>8.1507675741727798E-7</v>
      </c>
      <c r="K1313" s="12">
        <v>3.1996984410812203E-2</v>
      </c>
      <c r="L1313" s="51" t="s">
        <v>1451</v>
      </c>
    </row>
    <row r="1314" spans="1:12" x14ac:dyDescent="0.2">
      <c r="A1314" s="11" t="s">
        <v>3729</v>
      </c>
      <c r="B1314" s="12" t="s">
        <v>1452</v>
      </c>
      <c r="C1314" s="55" t="s">
        <v>3730</v>
      </c>
      <c r="D1314" s="55" t="s">
        <v>1454</v>
      </c>
      <c r="E1314" s="12">
        <v>-0.97256654885489302</v>
      </c>
      <c r="F1314" s="12">
        <v>2.3590779560978001E-4</v>
      </c>
      <c r="G1314" s="12">
        <v>0.87387747516284098</v>
      </c>
      <c r="H1314" s="12">
        <v>1.01261146585583E-2</v>
      </c>
      <c r="I1314" s="12">
        <v>4.9312487787964603</v>
      </c>
      <c r="J1314" s="13">
        <v>8.1705597433906098E-7</v>
      </c>
      <c r="K1314" s="12">
        <v>3.1996984410812203E-2</v>
      </c>
      <c r="L1314" s="51" t="s">
        <v>1451</v>
      </c>
    </row>
    <row r="1315" spans="1:12" x14ac:dyDescent="0.2">
      <c r="A1315" s="11" t="s">
        <v>2450</v>
      </c>
      <c r="B1315" s="12" t="s">
        <v>1491</v>
      </c>
      <c r="C1315" s="55" t="s">
        <v>2451</v>
      </c>
      <c r="D1315" s="55" t="s">
        <v>1493</v>
      </c>
      <c r="E1315" s="12">
        <v>-0.79719395894630696</v>
      </c>
      <c r="F1315" s="12">
        <v>3.1788029439813799E-2</v>
      </c>
      <c r="G1315" s="12">
        <v>0.98354607583266496</v>
      </c>
      <c r="H1315" s="13">
        <v>6.6113271668166704E-5</v>
      </c>
      <c r="I1315" s="12">
        <v>4.9312277941163201</v>
      </c>
      <c r="J1315" s="13">
        <v>8.1714376510651399E-7</v>
      </c>
      <c r="K1315" s="12">
        <v>3.1996984410812203E-2</v>
      </c>
      <c r="L1315" s="51" t="s">
        <v>1451</v>
      </c>
    </row>
    <row r="1316" spans="1:12" x14ac:dyDescent="0.2">
      <c r="A1316" s="11" t="s">
        <v>3492</v>
      </c>
      <c r="B1316" s="12" t="s">
        <v>1811</v>
      </c>
      <c r="C1316" s="55" t="s">
        <v>3493</v>
      </c>
      <c r="D1316" s="55" t="s">
        <v>1813</v>
      </c>
      <c r="E1316" s="12">
        <v>-0.92221997587251303</v>
      </c>
      <c r="F1316" s="12">
        <v>3.1065876231033398E-3</v>
      </c>
      <c r="G1316" s="12">
        <v>0.95477793153291401</v>
      </c>
      <c r="H1316" s="12">
        <v>8.1512955975959799E-4</v>
      </c>
      <c r="I1316" s="12">
        <v>4.9312199012893601</v>
      </c>
      <c r="J1316" s="13">
        <v>8.1717678761007903E-7</v>
      </c>
      <c r="K1316" s="12">
        <v>3.1996984410812203E-2</v>
      </c>
      <c r="L1316" s="51" t="s">
        <v>1451</v>
      </c>
    </row>
    <row r="1317" spans="1:12" x14ac:dyDescent="0.2">
      <c r="A1317" s="11" t="s">
        <v>3731</v>
      </c>
      <c r="B1317" s="12" t="s">
        <v>3732</v>
      </c>
      <c r="C1317" s="55" t="s">
        <v>3733</v>
      </c>
      <c r="D1317" s="55" t="s">
        <v>3734</v>
      </c>
      <c r="E1317" s="12">
        <v>-0.92389336015800805</v>
      </c>
      <c r="F1317" s="12">
        <v>2.9448935738871601E-3</v>
      </c>
      <c r="G1317" s="12">
        <v>0.95376149997040705</v>
      </c>
      <c r="H1317" s="12">
        <v>8.6123109297231405E-4</v>
      </c>
      <c r="I1317" s="12">
        <v>4.9311291160745903</v>
      </c>
      <c r="J1317" s="13">
        <v>8.1755671290276804E-7</v>
      </c>
      <c r="K1317" s="12">
        <v>3.1996984410812203E-2</v>
      </c>
      <c r="L1317" s="51" t="s">
        <v>1451</v>
      </c>
    </row>
    <row r="1318" spans="1:12" x14ac:dyDescent="0.2">
      <c r="A1318" s="11" t="s">
        <v>3735</v>
      </c>
      <c r="B1318" s="12" t="s">
        <v>3469</v>
      </c>
      <c r="C1318" s="55" t="s">
        <v>3736</v>
      </c>
      <c r="D1318" s="55" t="s">
        <v>3471</v>
      </c>
      <c r="E1318" s="12">
        <v>0.97383663041069801</v>
      </c>
      <c r="F1318" s="12">
        <v>2.09688005843311E-4</v>
      </c>
      <c r="G1318" s="12">
        <v>-0.86797610957805005</v>
      </c>
      <c r="H1318" s="12">
        <v>1.13150479370023E-2</v>
      </c>
      <c r="I1318" s="12">
        <v>-4.9306570459601096</v>
      </c>
      <c r="J1318" s="13">
        <v>8.1953501386567498E-7</v>
      </c>
      <c r="K1318" s="12">
        <v>3.2024962583812801E-2</v>
      </c>
      <c r="L1318" s="51" t="s">
        <v>1494</v>
      </c>
    </row>
    <row r="1319" spans="1:12" x14ac:dyDescent="0.2">
      <c r="A1319" s="11" t="s">
        <v>2418</v>
      </c>
      <c r="B1319" s="12" t="s">
        <v>1824</v>
      </c>
      <c r="C1319" s="55" t="s">
        <v>2419</v>
      </c>
      <c r="D1319" s="55" t="s">
        <v>1826</v>
      </c>
      <c r="E1319" s="12">
        <v>-0.99332288946639602</v>
      </c>
      <c r="F1319" s="13">
        <v>6.9722026263541198E-6</v>
      </c>
      <c r="G1319" s="12">
        <v>0.56284470120032204</v>
      </c>
      <c r="H1319" s="12">
        <v>0.18834369533103501</v>
      </c>
      <c r="I1319" s="12">
        <v>4.9305477082964</v>
      </c>
      <c r="J1319" s="13">
        <v>8.1999387161249502E-7</v>
      </c>
      <c r="K1319" s="12">
        <v>3.2024962583812801E-2</v>
      </c>
      <c r="L1319" s="51" t="s">
        <v>1471</v>
      </c>
    </row>
    <row r="1320" spans="1:12" x14ac:dyDescent="0.2">
      <c r="A1320" s="11" t="s">
        <v>3737</v>
      </c>
      <c r="B1320" s="12" t="s">
        <v>2585</v>
      </c>
      <c r="C1320" s="55" t="s">
        <v>3738</v>
      </c>
      <c r="D1320" s="55" t="s">
        <v>2586</v>
      </c>
      <c r="E1320" s="12">
        <v>0.79188212737627595</v>
      </c>
      <c r="F1320" s="12">
        <v>3.3806964007891099E-2</v>
      </c>
      <c r="G1320" s="12">
        <v>-0.98399364994345495</v>
      </c>
      <c r="H1320" s="13">
        <v>6.1723480673681093E-5</v>
      </c>
      <c r="I1320" s="12">
        <v>-4.9305132905164299</v>
      </c>
      <c r="J1320" s="13">
        <v>8.2013836402452704E-7</v>
      </c>
      <c r="K1320" s="12">
        <v>3.2024962583812801E-2</v>
      </c>
      <c r="L1320" s="51" t="s">
        <v>1494</v>
      </c>
    </row>
    <row r="1321" spans="1:12" x14ac:dyDescent="0.2">
      <c r="A1321" s="11" t="s">
        <v>94</v>
      </c>
      <c r="B1321" s="12" t="s">
        <v>2685</v>
      </c>
      <c r="C1321" s="55" t="s">
        <v>454</v>
      </c>
      <c r="D1321" s="55" t="s">
        <v>2686</v>
      </c>
      <c r="E1321" s="12">
        <v>-0.97663100227828004</v>
      </c>
      <c r="F1321" s="12">
        <v>1.5834169383133201E-4</v>
      </c>
      <c r="G1321" s="12">
        <v>0.85307171805169202</v>
      </c>
      <c r="H1321" s="12">
        <v>1.46604765854337E-2</v>
      </c>
      <c r="I1321" s="12">
        <v>4.9302272479905103</v>
      </c>
      <c r="J1321" s="13">
        <v>8.2134017432242703E-7</v>
      </c>
      <c r="K1321" s="12">
        <v>3.2047575857093002E-2</v>
      </c>
      <c r="L1321" s="51" t="s">
        <v>1451</v>
      </c>
    </row>
    <row r="1322" spans="1:12" x14ac:dyDescent="0.2">
      <c r="A1322" s="11" t="s">
        <v>3739</v>
      </c>
      <c r="B1322" s="12" t="s">
        <v>3237</v>
      </c>
      <c r="C1322" s="55" t="s">
        <v>3740</v>
      </c>
      <c r="D1322" s="55" t="s">
        <v>3239</v>
      </c>
      <c r="E1322" s="12">
        <v>-0.98613109458186898</v>
      </c>
      <c r="F1322" s="13">
        <v>4.31842059649412E-5</v>
      </c>
      <c r="G1322" s="12">
        <v>0.76314033836870598</v>
      </c>
      <c r="H1322" s="12">
        <v>4.5943739299688001E-2</v>
      </c>
      <c r="I1322" s="12">
        <v>4.9297211424102798</v>
      </c>
      <c r="J1322" s="13">
        <v>8.2347073824380804E-7</v>
      </c>
      <c r="K1322" s="12">
        <v>3.2104583306489597E-2</v>
      </c>
      <c r="L1322" s="51" t="s">
        <v>1451</v>
      </c>
    </row>
    <row r="1323" spans="1:12" x14ac:dyDescent="0.2">
      <c r="A1323" s="11" t="s">
        <v>3741</v>
      </c>
      <c r="B1323" s="12" t="s">
        <v>1750</v>
      </c>
      <c r="C1323" s="55" t="s">
        <v>3742</v>
      </c>
      <c r="D1323" s="55" t="s">
        <v>1752</v>
      </c>
      <c r="E1323" s="12">
        <v>0.97438789620187705</v>
      </c>
      <c r="F1323" s="12">
        <v>1.98875796071585E-4</v>
      </c>
      <c r="G1323" s="12">
        <v>-0.865070632307544</v>
      </c>
      <c r="H1323" s="12">
        <v>1.1928425711245499E-2</v>
      </c>
      <c r="I1323" s="12">
        <v>-4.9294191550059798</v>
      </c>
      <c r="J1323" s="13">
        <v>8.2474455587240197E-7</v>
      </c>
      <c r="K1323" s="12">
        <v>3.2104583306489597E-2</v>
      </c>
      <c r="L1323" s="51" t="s">
        <v>1494</v>
      </c>
    </row>
    <row r="1324" spans="1:12" x14ac:dyDescent="0.2">
      <c r="A1324" s="11" t="s">
        <v>1507</v>
      </c>
      <c r="B1324" s="12" t="s">
        <v>3743</v>
      </c>
      <c r="C1324" s="55" t="s">
        <v>1509</v>
      </c>
      <c r="D1324" s="55" t="s">
        <v>3744</v>
      </c>
      <c r="E1324" s="12">
        <v>0.91527169998504398</v>
      </c>
      <c r="F1324" s="12">
        <v>3.8328519548413999E-3</v>
      </c>
      <c r="G1324" s="12">
        <v>-0.95844022200785906</v>
      </c>
      <c r="H1324" s="12">
        <v>6.6129995011765497E-4</v>
      </c>
      <c r="I1324" s="12">
        <v>-4.9291960538405997</v>
      </c>
      <c r="J1324" s="13">
        <v>8.2568684094075503E-7</v>
      </c>
      <c r="K1324" s="12">
        <v>3.2104583306489597E-2</v>
      </c>
      <c r="L1324" s="51" t="s">
        <v>1494</v>
      </c>
    </row>
    <row r="1325" spans="1:12" x14ac:dyDescent="0.2">
      <c r="A1325" s="11" t="s">
        <v>1456</v>
      </c>
      <c r="B1325" s="12" t="s">
        <v>3745</v>
      </c>
      <c r="C1325" s="55" t="s">
        <v>1458</v>
      </c>
      <c r="D1325" s="55" t="s">
        <v>3746</v>
      </c>
      <c r="E1325" s="12">
        <v>0.88103303786185305</v>
      </c>
      <c r="F1325" s="12">
        <v>8.7854584602216103E-3</v>
      </c>
      <c r="G1325" s="12">
        <v>-0.97074715126890099</v>
      </c>
      <c r="H1325" s="12">
        <v>2.7671593081413098E-4</v>
      </c>
      <c r="I1325" s="12">
        <v>-4.9291859490758201</v>
      </c>
      <c r="J1325" s="13">
        <v>8.2572954373315403E-7</v>
      </c>
      <c r="K1325" s="12">
        <v>3.2104583306489597E-2</v>
      </c>
      <c r="L1325" s="51" t="s">
        <v>1494</v>
      </c>
    </row>
    <row r="1326" spans="1:12" x14ac:dyDescent="0.2">
      <c r="A1326" s="11" t="s">
        <v>3672</v>
      </c>
      <c r="B1326" s="12" t="s">
        <v>1738</v>
      </c>
      <c r="C1326" s="55" t="s">
        <v>3673</v>
      </c>
      <c r="D1326" s="55" t="s">
        <v>1740</v>
      </c>
      <c r="E1326" s="12">
        <v>0.70480857426731403</v>
      </c>
      <c r="F1326" s="12">
        <v>7.6972952128893504E-2</v>
      </c>
      <c r="G1326" s="12">
        <v>-0.98921366312473502</v>
      </c>
      <c r="H1326" s="13">
        <v>2.3074092813546399E-5</v>
      </c>
      <c r="I1326" s="12">
        <v>-4.92909891083114</v>
      </c>
      <c r="J1326" s="13">
        <v>8.2609745591793998E-7</v>
      </c>
      <c r="K1326" s="12">
        <v>3.2104583306489597E-2</v>
      </c>
      <c r="L1326" s="51" t="s">
        <v>1446</v>
      </c>
    </row>
    <row r="1327" spans="1:12" x14ac:dyDescent="0.2">
      <c r="A1327" s="11" t="s">
        <v>1452</v>
      </c>
      <c r="B1327" s="12" t="s">
        <v>3747</v>
      </c>
      <c r="C1327" s="55" t="s">
        <v>1454</v>
      </c>
      <c r="D1327" s="55" t="s">
        <v>3748</v>
      </c>
      <c r="E1327" s="12">
        <v>-0.97759002397933303</v>
      </c>
      <c r="F1327" s="12">
        <v>1.4266696754861E-4</v>
      </c>
      <c r="G1327" s="12">
        <v>0.84694928464438002</v>
      </c>
      <c r="H1327" s="12">
        <v>1.6179754616419299E-2</v>
      </c>
      <c r="I1327" s="12">
        <v>4.9289933095186198</v>
      </c>
      <c r="J1327" s="13">
        <v>8.2654404649434595E-7</v>
      </c>
      <c r="K1327" s="12">
        <v>3.2104583306489597E-2</v>
      </c>
      <c r="L1327" s="51" t="s">
        <v>1451</v>
      </c>
    </row>
    <row r="1328" spans="1:12" x14ac:dyDescent="0.2">
      <c r="A1328" s="11" t="s">
        <v>3749</v>
      </c>
      <c r="B1328" s="12" t="s">
        <v>1934</v>
      </c>
      <c r="C1328" s="55" t="s">
        <v>3750</v>
      </c>
      <c r="D1328" s="55" t="s">
        <v>1934</v>
      </c>
      <c r="E1328" s="12">
        <v>0.91537754783326397</v>
      </c>
      <c r="F1328" s="12">
        <v>3.8211156820866501E-3</v>
      </c>
      <c r="G1328" s="12">
        <v>-0.95836117093457496</v>
      </c>
      <c r="H1328" s="12">
        <v>6.6442055001969503E-4</v>
      </c>
      <c r="I1328" s="12">
        <v>-4.9287467885841201</v>
      </c>
      <c r="J1328" s="13">
        <v>8.2758749481568498E-7</v>
      </c>
      <c r="K1328" s="12">
        <v>3.2120870708426598E-2</v>
      </c>
      <c r="L1328" s="51" t="s">
        <v>1494</v>
      </c>
    </row>
    <row r="1329" spans="1:12" x14ac:dyDescent="0.2">
      <c r="A1329" s="11" t="s">
        <v>1464</v>
      </c>
      <c r="B1329" s="12" t="s">
        <v>3322</v>
      </c>
      <c r="C1329" s="55" t="s">
        <v>1466</v>
      </c>
      <c r="D1329" s="55" t="s">
        <v>3323</v>
      </c>
      <c r="E1329" s="12">
        <v>-0.82422525958437698</v>
      </c>
      <c r="F1329" s="12">
        <v>2.2577425295406999E-2</v>
      </c>
      <c r="G1329" s="12">
        <v>0.98067505176079806</v>
      </c>
      <c r="H1329" s="13">
        <v>9.8682172296138404E-5</v>
      </c>
      <c r="I1329" s="12">
        <v>4.9281831538877103</v>
      </c>
      <c r="J1329" s="13">
        <v>8.2997795785745799E-7</v>
      </c>
      <c r="K1329" s="12">
        <v>3.2189375386766701E-2</v>
      </c>
      <c r="L1329" s="51" t="s">
        <v>1451</v>
      </c>
    </row>
    <row r="1330" spans="1:12" x14ac:dyDescent="0.2">
      <c r="A1330" s="11" t="s">
        <v>1456</v>
      </c>
      <c r="B1330" s="12" t="s">
        <v>3751</v>
      </c>
      <c r="C1330" s="55" t="s">
        <v>1458</v>
      </c>
      <c r="D1330" s="55" t="s">
        <v>3752</v>
      </c>
      <c r="E1330" s="12">
        <v>-0.794854559782046</v>
      </c>
      <c r="F1330" s="12">
        <v>3.2668652093344797E-2</v>
      </c>
      <c r="G1330" s="12">
        <v>0.98367330048436497</v>
      </c>
      <c r="H1330" s="13">
        <v>6.4847119045197105E-5</v>
      </c>
      <c r="I1330" s="12">
        <v>4.9277309298632703</v>
      </c>
      <c r="J1330" s="13">
        <v>8.3190071757669898E-7</v>
      </c>
      <c r="K1330" s="12">
        <v>3.2239651424702198E-2</v>
      </c>
      <c r="L1330" s="51" t="s">
        <v>1451</v>
      </c>
    </row>
    <row r="1331" spans="1:12" x14ac:dyDescent="0.2">
      <c r="A1331" s="11" t="s">
        <v>3753</v>
      </c>
      <c r="B1331" s="12" t="s">
        <v>3754</v>
      </c>
      <c r="C1331" s="55" t="s">
        <v>3755</v>
      </c>
      <c r="D1331" s="55" t="s">
        <v>3756</v>
      </c>
      <c r="E1331" s="12">
        <v>-0.99528658525206204</v>
      </c>
      <c r="F1331" s="13">
        <v>2.9221027673109699E-6</v>
      </c>
      <c r="G1331" s="12">
        <v>0.430143157427407</v>
      </c>
      <c r="H1331" s="12">
        <v>0.335402761681731</v>
      </c>
      <c r="I1331" s="12">
        <v>4.9273144903190698</v>
      </c>
      <c r="J1331" s="13">
        <v>8.3367512294745995E-7</v>
      </c>
      <c r="K1331" s="12">
        <v>3.2284106773843503E-2</v>
      </c>
      <c r="L1331" s="51" t="s">
        <v>1471</v>
      </c>
    </row>
    <row r="1332" spans="1:12" x14ac:dyDescent="0.2">
      <c r="A1332" s="11" t="s">
        <v>1559</v>
      </c>
      <c r="B1332" s="12" t="s">
        <v>3116</v>
      </c>
      <c r="C1332" s="55" t="s">
        <v>1560</v>
      </c>
      <c r="D1332" s="55" t="s">
        <v>3117</v>
      </c>
      <c r="E1332" s="12">
        <v>-0.93580628498234397</v>
      </c>
      <c r="F1332" s="12">
        <v>1.9367967412686801E-3</v>
      </c>
      <c r="G1332" s="12">
        <v>0.94476745563599096</v>
      </c>
      <c r="H1332" s="12">
        <v>1.33649891162024E-3</v>
      </c>
      <c r="I1332" s="12">
        <v>4.92692151827515</v>
      </c>
      <c r="J1332" s="13">
        <v>8.3535287802468596E-7</v>
      </c>
      <c r="K1332" s="12">
        <v>3.2324755299980502E-2</v>
      </c>
      <c r="L1332" s="51" t="s">
        <v>1451</v>
      </c>
    </row>
    <row r="1333" spans="1:12" x14ac:dyDescent="0.2">
      <c r="A1333" s="11" t="s">
        <v>1532</v>
      </c>
      <c r="B1333" s="12" t="s">
        <v>3757</v>
      </c>
      <c r="C1333" s="55" t="s">
        <v>1534</v>
      </c>
      <c r="D1333" s="55" t="s">
        <v>3758</v>
      </c>
      <c r="E1333" s="12">
        <v>-0.97119028517666295</v>
      </c>
      <c r="F1333" s="12">
        <v>2.66419051202949E-4</v>
      </c>
      <c r="G1333" s="12">
        <v>0.87886734594960603</v>
      </c>
      <c r="H1333" s="12">
        <v>9.17965244443808E-3</v>
      </c>
      <c r="I1333" s="12">
        <v>4.9265673296849899</v>
      </c>
      <c r="J1333" s="13">
        <v>8.3686783683430298E-7</v>
      </c>
      <c r="K1333" s="12">
        <v>3.2359047926643097E-2</v>
      </c>
      <c r="L1333" s="51" t="s">
        <v>1451</v>
      </c>
    </row>
    <row r="1334" spans="1:12" x14ac:dyDescent="0.2">
      <c r="A1334" s="11" t="s">
        <v>1456</v>
      </c>
      <c r="B1334" s="12" t="s">
        <v>3759</v>
      </c>
      <c r="C1334" s="55" t="s">
        <v>1458</v>
      </c>
      <c r="D1334" s="55" t="s">
        <v>3760</v>
      </c>
      <c r="E1334" s="12">
        <v>-0.93181343572194797</v>
      </c>
      <c r="F1334" s="12">
        <v>2.2472396001866901E-3</v>
      </c>
      <c r="G1334" s="12">
        <v>0.947932117449093</v>
      </c>
      <c r="H1334" s="12">
        <v>1.15519627124816E-3</v>
      </c>
      <c r="I1334" s="12">
        <v>4.9256649948353299</v>
      </c>
      <c r="J1334" s="13">
        <v>8.40739329657228E-7</v>
      </c>
      <c r="K1334" s="12">
        <v>3.2442152147670801E-2</v>
      </c>
      <c r="L1334" s="51" t="s">
        <v>1451</v>
      </c>
    </row>
    <row r="1335" spans="1:12" x14ac:dyDescent="0.2">
      <c r="A1335" s="11" t="s">
        <v>3761</v>
      </c>
      <c r="B1335" s="12" t="s">
        <v>1464</v>
      </c>
      <c r="C1335" s="55" t="s">
        <v>3762</v>
      </c>
      <c r="D1335" s="55" t="s">
        <v>1466</v>
      </c>
      <c r="E1335" s="12">
        <v>0.89369163255494999</v>
      </c>
      <c r="F1335" s="12">
        <v>6.6785125476585003E-3</v>
      </c>
      <c r="G1335" s="12">
        <v>-0.96693590980233102</v>
      </c>
      <c r="H1335" s="12">
        <v>3.75067083553837E-4</v>
      </c>
      <c r="I1335" s="12">
        <v>-4.9255105914387203</v>
      </c>
      <c r="J1335" s="13">
        <v>8.4140352766573803E-7</v>
      </c>
      <c r="K1335" s="12">
        <v>3.2442152147670801E-2</v>
      </c>
      <c r="L1335" s="51" t="s">
        <v>1494</v>
      </c>
    </row>
    <row r="1336" spans="1:12" x14ac:dyDescent="0.2">
      <c r="A1336" s="11" t="s">
        <v>1456</v>
      </c>
      <c r="B1336" s="12" t="s">
        <v>3763</v>
      </c>
      <c r="C1336" s="55" t="s">
        <v>1458</v>
      </c>
      <c r="D1336" s="55" t="s">
        <v>3764</v>
      </c>
      <c r="E1336" s="12">
        <v>-0.88114992818686899</v>
      </c>
      <c r="F1336" s="12">
        <v>8.7644660768411205E-3</v>
      </c>
      <c r="G1336" s="12">
        <v>0.97056644630043298</v>
      </c>
      <c r="H1336" s="12">
        <v>2.8098169800117002E-4</v>
      </c>
      <c r="I1336" s="12">
        <v>4.9255055465274102</v>
      </c>
      <c r="J1336" s="13">
        <v>8.4142523791378303E-7</v>
      </c>
      <c r="K1336" s="12">
        <v>3.2442152147670801E-2</v>
      </c>
      <c r="L1336" s="51" t="s">
        <v>1451</v>
      </c>
    </row>
    <row r="1337" spans="1:12" x14ac:dyDescent="0.2">
      <c r="A1337" s="11" t="s">
        <v>3765</v>
      </c>
      <c r="B1337" s="12" t="s">
        <v>3766</v>
      </c>
      <c r="C1337" s="55" t="s">
        <v>3767</v>
      </c>
      <c r="D1337" s="55" t="s">
        <v>3768</v>
      </c>
      <c r="E1337" s="12">
        <v>-0.30898710589325001</v>
      </c>
      <c r="F1337" s="12">
        <v>0.50012472515293305</v>
      </c>
      <c r="G1337" s="12">
        <v>-0.99900411705446501</v>
      </c>
      <c r="H1337" s="13">
        <v>6.0081786656951395E-8</v>
      </c>
      <c r="I1337" s="12">
        <v>-4.92547922067891</v>
      </c>
      <c r="J1337" s="13">
        <v>8.4153853720190898E-7</v>
      </c>
      <c r="K1337" s="12">
        <v>3.2442152147670801E-2</v>
      </c>
      <c r="L1337" s="51" t="s">
        <v>1446</v>
      </c>
    </row>
    <row r="1338" spans="1:12" x14ac:dyDescent="0.2">
      <c r="A1338" s="11" t="s">
        <v>2060</v>
      </c>
      <c r="B1338" s="12" t="s">
        <v>3769</v>
      </c>
      <c r="C1338" s="55" t="s">
        <v>2062</v>
      </c>
      <c r="D1338" s="55" t="s">
        <v>3770</v>
      </c>
      <c r="E1338" s="12">
        <v>-0.683620669088156</v>
      </c>
      <c r="F1338" s="12">
        <v>9.0385500818412901E-2</v>
      </c>
      <c r="G1338" s="12">
        <v>0.99094222572197699</v>
      </c>
      <c r="H1338" s="13">
        <v>1.4924402375937601E-5</v>
      </c>
      <c r="I1338" s="12">
        <v>4.9250445729254597</v>
      </c>
      <c r="J1338" s="13">
        <v>8.4341126797896304E-7</v>
      </c>
      <c r="K1338" s="12">
        <v>3.2490010705186402E-2</v>
      </c>
      <c r="L1338" s="51" t="s">
        <v>2831</v>
      </c>
    </row>
    <row r="1339" spans="1:12" x14ac:dyDescent="0.2">
      <c r="A1339" s="11" t="s">
        <v>2523</v>
      </c>
      <c r="B1339" s="12" t="s">
        <v>3771</v>
      </c>
      <c r="C1339" s="55" t="s">
        <v>2524</v>
      </c>
      <c r="D1339" s="55" t="s">
        <v>3772</v>
      </c>
      <c r="E1339" s="12">
        <v>0.86993452424831796</v>
      </c>
      <c r="F1339" s="12">
        <v>1.09120686123569E-2</v>
      </c>
      <c r="G1339" s="12">
        <v>-0.97317329345938997</v>
      </c>
      <c r="H1339" s="12">
        <v>2.2315265447048199E-4</v>
      </c>
      <c r="I1339" s="12">
        <v>-4.9240237316676199</v>
      </c>
      <c r="J1339" s="13">
        <v>8.4782547830431696E-7</v>
      </c>
      <c r="K1339" s="12">
        <v>3.2635627687985398E-2</v>
      </c>
      <c r="L1339" s="51" t="s">
        <v>1494</v>
      </c>
    </row>
    <row r="1340" spans="1:12" x14ac:dyDescent="0.2">
      <c r="A1340" s="11" t="s">
        <v>3773</v>
      </c>
      <c r="B1340" s="12" t="s">
        <v>318</v>
      </c>
      <c r="C1340" s="55" t="s">
        <v>3774</v>
      </c>
      <c r="D1340" s="55" t="s">
        <v>648</v>
      </c>
      <c r="E1340" s="12">
        <v>0.94037061483224305</v>
      </c>
      <c r="F1340" s="12">
        <v>1.61468727729353E-3</v>
      </c>
      <c r="G1340" s="12">
        <v>-0.94027030375323895</v>
      </c>
      <c r="H1340" s="12">
        <v>1.6213976430303799E-3</v>
      </c>
      <c r="I1340" s="12">
        <v>-4.9237535392436298</v>
      </c>
      <c r="J1340" s="13">
        <v>8.4899753344271002E-7</v>
      </c>
      <c r="K1340" s="12">
        <v>3.2640981388294001E-2</v>
      </c>
      <c r="L1340" s="51" t="s">
        <v>1494</v>
      </c>
    </row>
    <row r="1341" spans="1:12" x14ac:dyDescent="0.2">
      <c r="A1341" s="11" t="s">
        <v>3159</v>
      </c>
      <c r="B1341" s="12" t="s">
        <v>1543</v>
      </c>
      <c r="C1341" s="55" t="s">
        <v>3161</v>
      </c>
      <c r="D1341" s="55" t="s">
        <v>1545</v>
      </c>
      <c r="E1341" s="12">
        <v>0.95639281849236002</v>
      </c>
      <c r="F1341" s="12">
        <v>7.4494999682039897E-4</v>
      </c>
      <c r="G1341" s="12">
        <v>-0.91854944416346496</v>
      </c>
      <c r="H1341" s="12">
        <v>3.4791308204784599E-3</v>
      </c>
      <c r="I1341" s="12">
        <v>-4.9235592948881104</v>
      </c>
      <c r="J1341" s="13">
        <v>8.4984110093739105E-7</v>
      </c>
      <c r="K1341" s="12">
        <v>3.2640981388294001E-2</v>
      </c>
      <c r="L1341" s="51" t="s">
        <v>1494</v>
      </c>
    </row>
    <row r="1342" spans="1:12" x14ac:dyDescent="0.2">
      <c r="A1342" s="11" t="s">
        <v>133</v>
      </c>
      <c r="B1342" s="12" t="s">
        <v>2309</v>
      </c>
      <c r="C1342" s="55" t="s">
        <v>493</v>
      </c>
      <c r="D1342" s="55" t="s">
        <v>2311</v>
      </c>
      <c r="E1342" s="12">
        <v>-0.89406362412431195</v>
      </c>
      <c r="F1342" s="12">
        <v>6.6216114878414603E-3</v>
      </c>
      <c r="G1342" s="12">
        <v>0.96672285527864299</v>
      </c>
      <c r="H1342" s="12">
        <v>3.8109435129007901E-4</v>
      </c>
      <c r="I1342" s="12">
        <v>4.9235097578213001</v>
      </c>
      <c r="J1342" s="13">
        <v>8.5005636044351705E-7</v>
      </c>
      <c r="K1342" s="12">
        <v>3.2640981388294001E-2</v>
      </c>
      <c r="L1342" s="51" t="s">
        <v>1451</v>
      </c>
    </row>
    <row r="1343" spans="1:12" x14ac:dyDescent="0.2">
      <c r="A1343" s="11" t="s">
        <v>2169</v>
      </c>
      <c r="B1343" s="12" t="s">
        <v>3775</v>
      </c>
      <c r="C1343" s="55" t="s">
        <v>2169</v>
      </c>
      <c r="D1343" s="55" t="s">
        <v>3776</v>
      </c>
      <c r="E1343" s="12">
        <v>0.93250361379661695</v>
      </c>
      <c r="F1343" s="12">
        <v>2.1916340448573401E-3</v>
      </c>
      <c r="G1343" s="12">
        <v>-0.94723162311578102</v>
      </c>
      <c r="H1343" s="12">
        <v>1.1939864143899501E-3</v>
      </c>
      <c r="I1343" s="12">
        <v>-4.9234073627705</v>
      </c>
      <c r="J1343" s="13">
        <v>8.5050147669947304E-7</v>
      </c>
      <c r="K1343" s="12">
        <v>3.2640981388294001E-2</v>
      </c>
      <c r="L1343" s="51" t="s">
        <v>1494</v>
      </c>
    </row>
    <row r="1344" spans="1:12" x14ac:dyDescent="0.2">
      <c r="A1344" s="11" t="s">
        <v>3777</v>
      </c>
      <c r="B1344" s="12" t="s">
        <v>318</v>
      </c>
      <c r="C1344" s="55" t="s">
        <v>3778</v>
      </c>
      <c r="D1344" s="55" t="s">
        <v>648</v>
      </c>
      <c r="E1344" s="12">
        <v>0.91447440575457795</v>
      </c>
      <c r="F1344" s="12">
        <v>3.9219316908747403E-3</v>
      </c>
      <c r="G1344" s="12">
        <v>-0.95849409323793</v>
      </c>
      <c r="H1344" s="12">
        <v>6.5917832969253397E-4</v>
      </c>
      <c r="I1344" s="12">
        <v>-4.9232154865498101</v>
      </c>
      <c r="J1344" s="13">
        <v>8.5133617640753195E-7</v>
      </c>
      <c r="K1344" s="12">
        <v>3.2648669411681701E-2</v>
      </c>
      <c r="L1344" s="51" t="s">
        <v>1494</v>
      </c>
    </row>
    <row r="1345" spans="1:12" x14ac:dyDescent="0.2">
      <c r="A1345" s="11" t="s">
        <v>1452</v>
      </c>
      <c r="B1345" s="12" t="s">
        <v>3779</v>
      </c>
      <c r="C1345" s="55" t="s">
        <v>1454</v>
      </c>
      <c r="D1345" s="55" t="s">
        <v>3779</v>
      </c>
      <c r="E1345" s="12">
        <v>-0.985521208413634</v>
      </c>
      <c r="F1345" s="13">
        <v>4.8073714519647502E-5</v>
      </c>
      <c r="G1345" s="12">
        <v>0.77007902226625502</v>
      </c>
      <c r="H1345" s="12">
        <v>4.2825109518161299E-2</v>
      </c>
      <c r="I1345" s="12">
        <v>4.9228742977744702</v>
      </c>
      <c r="J1345" s="13">
        <v>8.5282236440600601E-7</v>
      </c>
      <c r="K1345" s="12">
        <v>3.2662986134332397E-2</v>
      </c>
      <c r="L1345" s="51" t="s">
        <v>1451</v>
      </c>
    </row>
    <row r="1346" spans="1:12" x14ac:dyDescent="0.2">
      <c r="A1346" s="11" t="s">
        <v>1969</v>
      </c>
      <c r="B1346" s="12" t="s">
        <v>3780</v>
      </c>
      <c r="C1346" s="55" t="s">
        <v>1971</v>
      </c>
      <c r="D1346" s="55" t="s">
        <v>3781</v>
      </c>
      <c r="E1346" s="12">
        <v>-0.88700430042900402</v>
      </c>
      <c r="F1346" s="12">
        <v>7.7499639952587403E-3</v>
      </c>
      <c r="G1346" s="12">
        <v>0.96885110599158297</v>
      </c>
      <c r="H1346" s="12">
        <v>3.2342575845545303E-4</v>
      </c>
      <c r="I1346" s="12">
        <v>4.9227520976325501</v>
      </c>
      <c r="J1346" s="13">
        <v>8.5335526480504498E-7</v>
      </c>
      <c r="K1346" s="12">
        <v>3.2662986134332397E-2</v>
      </c>
      <c r="L1346" s="51" t="s">
        <v>1451</v>
      </c>
    </row>
    <row r="1347" spans="1:12" x14ac:dyDescent="0.2">
      <c r="A1347" s="11" t="s">
        <v>106</v>
      </c>
      <c r="B1347" s="12" t="s">
        <v>3782</v>
      </c>
      <c r="C1347" s="55" t="s">
        <v>466</v>
      </c>
      <c r="D1347" s="55" t="s">
        <v>3783</v>
      </c>
      <c r="E1347" s="12">
        <v>-0.68273391145116702</v>
      </c>
      <c r="F1347" s="12">
        <v>9.0971737559252905E-2</v>
      </c>
      <c r="G1347" s="12">
        <v>0.99383289976841005</v>
      </c>
      <c r="H1347" s="13">
        <v>5.7176823178295396E-6</v>
      </c>
      <c r="I1347" s="12">
        <v>4.9226929157616901</v>
      </c>
      <c r="J1347" s="13">
        <v>8.5361346520547696E-7</v>
      </c>
      <c r="K1347" s="12">
        <v>3.2662986134332397E-2</v>
      </c>
      <c r="L1347" s="51" t="s">
        <v>2831</v>
      </c>
    </row>
    <row r="1348" spans="1:12" x14ac:dyDescent="0.2">
      <c r="A1348" s="11" t="s">
        <v>1456</v>
      </c>
      <c r="B1348" s="12" t="s">
        <v>3784</v>
      </c>
      <c r="C1348" s="55" t="s">
        <v>1458</v>
      </c>
      <c r="D1348" s="55" t="s">
        <v>3785</v>
      </c>
      <c r="E1348" s="12">
        <v>-0.88513210381181495</v>
      </c>
      <c r="F1348" s="12">
        <v>8.0665605447205503E-3</v>
      </c>
      <c r="G1348" s="12">
        <v>0.96936113983823102</v>
      </c>
      <c r="H1348" s="12">
        <v>3.1043413244979902E-4</v>
      </c>
      <c r="I1348" s="12">
        <v>4.92228752177859</v>
      </c>
      <c r="J1348" s="13">
        <v>8.5538415378780502E-7</v>
      </c>
      <c r="K1348" s="12">
        <v>3.2690347609034803E-2</v>
      </c>
      <c r="L1348" s="51" t="s">
        <v>1451</v>
      </c>
    </row>
    <row r="1349" spans="1:12" x14ac:dyDescent="0.2">
      <c r="A1349" s="11" t="s">
        <v>1559</v>
      </c>
      <c r="B1349" s="12" t="s">
        <v>2306</v>
      </c>
      <c r="C1349" s="55" t="s">
        <v>1560</v>
      </c>
      <c r="D1349" s="55" t="s">
        <v>2307</v>
      </c>
      <c r="E1349" s="12">
        <v>-0.89404889033094204</v>
      </c>
      <c r="F1349" s="12">
        <v>6.62385984711067E-3</v>
      </c>
      <c r="G1349" s="12">
        <v>0.96666878220909902</v>
      </c>
      <c r="H1349" s="12">
        <v>3.8263315719788698E-4</v>
      </c>
      <c r="I1349" s="12">
        <v>4.9222384098173704</v>
      </c>
      <c r="J1349" s="13">
        <v>8.5559890613057104E-7</v>
      </c>
      <c r="K1349" s="12">
        <v>3.2690347609034803E-2</v>
      </c>
      <c r="L1349" s="51" t="s">
        <v>1451</v>
      </c>
    </row>
    <row r="1350" spans="1:12" x14ac:dyDescent="0.2">
      <c r="A1350" s="11" t="s">
        <v>3786</v>
      </c>
      <c r="B1350" s="12" t="s">
        <v>3787</v>
      </c>
      <c r="C1350" s="55" t="s">
        <v>3788</v>
      </c>
      <c r="D1350" s="55" t="s">
        <v>3787</v>
      </c>
      <c r="E1350" s="12">
        <v>-0.99730504798846498</v>
      </c>
      <c r="F1350" s="13">
        <v>7.2310962218047305E-7</v>
      </c>
      <c r="G1350" s="12">
        <v>0.173983814354251</v>
      </c>
      <c r="H1350" s="12">
        <v>0.70908592127594205</v>
      </c>
      <c r="I1350" s="12">
        <v>4.9212634550568701</v>
      </c>
      <c r="J1350" s="13">
        <v>8.5987286184866003E-7</v>
      </c>
      <c r="K1350" s="12">
        <v>3.2810995763651603E-2</v>
      </c>
      <c r="L1350" s="51" t="s">
        <v>1471</v>
      </c>
    </row>
    <row r="1351" spans="1:12" x14ac:dyDescent="0.2">
      <c r="A1351" s="11" t="s">
        <v>1641</v>
      </c>
      <c r="B1351" s="12" t="s">
        <v>2309</v>
      </c>
      <c r="C1351" s="55" t="s">
        <v>1642</v>
      </c>
      <c r="D1351" s="55" t="s">
        <v>2311</v>
      </c>
      <c r="E1351" s="12">
        <v>-0.94750154073520498</v>
      </c>
      <c r="F1351" s="12">
        <v>1.1789499987977499E-3</v>
      </c>
      <c r="G1351" s="12">
        <v>0.93195691909117495</v>
      </c>
      <c r="H1351" s="12">
        <v>2.23561213951839E-3</v>
      </c>
      <c r="I1351" s="12">
        <v>4.9212273172791496</v>
      </c>
      <c r="J1351" s="13">
        <v>8.6003167524795497E-7</v>
      </c>
      <c r="K1351" s="12">
        <v>3.2810995763651603E-2</v>
      </c>
      <c r="L1351" s="51" t="s">
        <v>1451</v>
      </c>
    </row>
    <row r="1352" spans="1:12" x14ac:dyDescent="0.2">
      <c r="A1352" s="11" t="s">
        <v>1495</v>
      </c>
      <c r="B1352" s="12" t="s">
        <v>1747</v>
      </c>
      <c r="C1352" s="55" t="s">
        <v>1497</v>
      </c>
      <c r="D1352" s="55" t="s">
        <v>1748</v>
      </c>
      <c r="E1352" s="12">
        <v>-0.95960019872917401</v>
      </c>
      <c r="F1352" s="12">
        <v>6.1650587183126305E-4</v>
      </c>
      <c r="G1352" s="12">
        <v>0.91188270708826102</v>
      </c>
      <c r="H1352" s="12">
        <v>4.2197942706532201E-3</v>
      </c>
      <c r="I1352" s="12">
        <v>4.92064707586428</v>
      </c>
      <c r="J1352" s="13">
        <v>8.6258551255716098E-7</v>
      </c>
      <c r="K1352" s="12">
        <v>3.2884050382429003E-2</v>
      </c>
      <c r="L1352" s="51" t="s">
        <v>1451</v>
      </c>
    </row>
    <row r="1353" spans="1:12" x14ac:dyDescent="0.2">
      <c r="A1353" s="11" t="s">
        <v>1464</v>
      </c>
      <c r="B1353" s="12" t="s">
        <v>957</v>
      </c>
      <c r="C1353" s="55" t="s">
        <v>1466</v>
      </c>
      <c r="D1353" s="55" t="s">
        <v>958</v>
      </c>
      <c r="E1353" s="12">
        <v>-0.77033516916043299</v>
      </c>
      <c r="F1353" s="12">
        <v>4.2712291363805402E-2</v>
      </c>
      <c r="G1353" s="12">
        <v>0.98545253017279899</v>
      </c>
      <c r="H1353" s="13">
        <v>4.8644023876498499E-5</v>
      </c>
      <c r="I1353" s="12">
        <v>4.9203942202188999</v>
      </c>
      <c r="J1353" s="13">
        <v>8.6370069834681296E-7</v>
      </c>
      <c r="K1353" s="12">
        <v>3.2902192231922499E-2</v>
      </c>
      <c r="L1353" s="51" t="s">
        <v>1451</v>
      </c>
    </row>
    <row r="1354" spans="1:12" x14ac:dyDescent="0.2">
      <c r="A1354" s="11" t="s">
        <v>3789</v>
      </c>
      <c r="B1354" s="12" t="s">
        <v>1612</v>
      </c>
      <c r="C1354" s="55" t="s">
        <v>3790</v>
      </c>
      <c r="D1354" s="55" t="s">
        <v>1614</v>
      </c>
      <c r="E1354" s="12">
        <v>0.96107755230040404</v>
      </c>
      <c r="F1354" s="12">
        <v>5.6213151686557205E-4</v>
      </c>
      <c r="G1354" s="12">
        <v>-0.90851624868777703</v>
      </c>
      <c r="H1354" s="12">
        <v>4.6258374490033604E-3</v>
      </c>
      <c r="I1354" s="12">
        <v>-4.9197648946065202</v>
      </c>
      <c r="J1354" s="13">
        <v>8.6648228547206903E-7</v>
      </c>
      <c r="K1354" s="12">
        <v>3.2967380708167099E-2</v>
      </c>
      <c r="L1354" s="51" t="s">
        <v>1494</v>
      </c>
    </row>
    <row r="1355" spans="1:12" x14ac:dyDescent="0.2">
      <c r="A1355" s="11" t="s">
        <v>3791</v>
      </c>
      <c r="B1355" s="12" t="s">
        <v>1464</v>
      </c>
      <c r="C1355" s="55" t="s">
        <v>3792</v>
      </c>
      <c r="D1355" s="55" t="s">
        <v>1466</v>
      </c>
      <c r="E1355" s="12">
        <v>-0.68158490879615397</v>
      </c>
      <c r="F1355" s="12">
        <v>9.1734316190191095E-2</v>
      </c>
      <c r="G1355" s="12">
        <v>0.99396913850996804</v>
      </c>
      <c r="H1355" s="13">
        <v>5.4075140067943997E-6</v>
      </c>
      <c r="I1355" s="12">
        <v>4.9196537112652203</v>
      </c>
      <c r="J1355" s="13">
        <v>8.6697460599154398E-7</v>
      </c>
      <c r="K1355" s="12">
        <v>3.2967380708167099E-2</v>
      </c>
      <c r="L1355" s="51" t="s">
        <v>2831</v>
      </c>
    </row>
    <row r="1356" spans="1:12" x14ac:dyDescent="0.2">
      <c r="A1356" s="11" t="s">
        <v>1518</v>
      </c>
      <c r="B1356" s="12" t="s">
        <v>3657</v>
      </c>
      <c r="C1356" s="55" t="s">
        <v>1520</v>
      </c>
      <c r="D1356" s="55" t="s">
        <v>3657</v>
      </c>
      <c r="E1356" s="12">
        <v>0.918468310035924</v>
      </c>
      <c r="F1356" s="12">
        <v>3.4876454078940399E-3</v>
      </c>
      <c r="G1356" s="12">
        <v>-0.95619616535388996</v>
      </c>
      <c r="H1356" s="12">
        <v>7.5329651960642796E-4</v>
      </c>
      <c r="I1356" s="12">
        <v>-4.9195726657081096</v>
      </c>
      <c r="J1356" s="13">
        <v>8.6733364594725305E-7</v>
      </c>
      <c r="K1356" s="12">
        <v>3.2967380708167099E-2</v>
      </c>
      <c r="L1356" s="51" t="s">
        <v>1494</v>
      </c>
    </row>
    <row r="1357" spans="1:12" x14ac:dyDescent="0.2">
      <c r="A1357" s="11" t="s">
        <v>1464</v>
      </c>
      <c r="B1357" s="12" t="s">
        <v>1990</v>
      </c>
      <c r="C1357" s="55" t="s">
        <v>1466</v>
      </c>
      <c r="D1357" s="55" t="s">
        <v>1991</v>
      </c>
      <c r="E1357" s="12">
        <v>-0.90136068942946201</v>
      </c>
      <c r="F1357" s="12">
        <v>5.5620514652001702E-3</v>
      </c>
      <c r="G1357" s="12">
        <v>0.96395521458399702</v>
      </c>
      <c r="H1357" s="12">
        <v>4.6464564122672397E-4</v>
      </c>
      <c r="I1357" s="12">
        <v>4.91920658778802</v>
      </c>
      <c r="J1357" s="13">
        <v>8.6895719270571799E-7</v>
      </c>
      <c r="K1357" s="12">
        <v>3.2984112339015999E-2</v>
      </c>
      <c r="L1357" s="51" t="s">
        <v>1451</v>
      </c>
    </row>
    <row r="1358" spans="1:12" x14ac:dyDescent="0.2">
      <c r="A1358" s="11" t="s">
        <v>3793</v>
      </c>
      <c r="B1358" s="12" t="s">
        <v>1495</v>
      </c>
      <c r="C1358" s="55" t="s">
        <v>3794</v>
      </c>
      <c r="D1358" s="55" t="s">
        <v>1497</v>
      </c>
      <c r="E1358" s="12">
        <v>-0.93449924385682503</v>
      </c>
      <c r="F1358" s="12">
        <v>2.03543663633576E-3</v>
      </c>
      <c r="G1358" s="12">
        <v>0.94529613942005897</v>
      </c>
      <c r="H1358" s="12">
        <v>1.30512250172621E-3</v>
      </c>
      <c r="I1358" s="12">
        <v>4.9191844135729799</v>
      </c>
      <c r="J1358" s="13">
        <v>8.6905562876057296E-7</v>
      </c>
      <c r="K1358" s="12">
        <v>3.2984112339015999E-2</v>
      </c>
      <c r="L1358" s="51" t="s">
        <v>1451</v>
      </c>
    </row>
    <row r="1359" spans="1:12" x14ac:dyDescent="0.2">
      <c r="A1359" s="11" t="s">
        <v>1524</v>
      </c>
      <c r="B1359" s="12" t="s">
        <v>3520</v>
      </c>
      <c r="C1359" s="55" t="s">
        <v>1526</v>
      </c>
      <c r="D1359" s="55" t="s">
        <v>3521</v>
      </c>
      <c r="E1359" s="12">
        <v>0.99443518021120103</v>
      </c>
      <c r="F1359" s="13">
        <v>4.4237000560443099E-6</v>
      </c>
      <c r="G1359" s="12">
        <v>-0.68126396858544302</v>
      </c>
      <c r="H1359" s="12">
        <v>9.1947919366198505E-2</v>
      </c>
      <c r="I1359" s="12">
        <v>-4.9188063875730403</v>
      </c>
      <c r="J1359" s="13">
        <v>8.7073541939818196E-7</v>
      </c>
      <c r="K1359" s="12">
        <v>3.3023513441081703E-2</v>
      </c>
      <c r="L1359" s="51" t="s">
        <v>2797</v>
      </c>
    </row>
    <row r="1360" spans="1:12" x14ac:dyDescent="0.2">
      <c r="A1360" s="11" t="s">
        <v>3795</v>
      </c>
      <c r="B1360" s="12" t="s">
        <v>1464</v>
      </c>
      <c r="C1360" s="55" t="s">
        <v>3796</v>
      </c>
      <c r="D1360" s="55" t="s">
        <v>1466</v>
      </c>
      <c r="E1360" s="12">
        <v>0.93631976706178999</v>
      </c>
      <c r="F1360" s="12">
        <v>1.8988318462667101E-3</v>
      </c>
      <c r="G1360" s="12">
        <v>-0.94364786229173103</v>
      </c>
      <c r="H1360" s="12">
        <v>1.4044020025174601E-3</v>
      </c>
      <c r="I1360" s="12">
        <v>-4.9181906188015203</v>
      </c>
      <c r="J1360" s="13">
        <v>8.7347833667060695E-7</v>
      </c>
      <c r="K1360" s="12">
        <v>3.3103146967289901E-2</v>
      </c>
      <c r="L1360" s="51" t="s">
        <v>1494</v>
      </c>
    </row>
    <row r="1361" spans="1:12" x14ac:dyDescent="0.2">
      <c r="A1361" s="11" t="s">
        <v>1477</v>
      </c>
      <c r="B1361" s="12" t="s">
        <v>2463</v>
      </c>
      <c r="C1361" s="55" t="s">
        <v>1479</v>
      </c>
      <c r="D1361" s="55" t="s">
        <v>2464</v>
      </c>
      <c r="E1361" s="12">
        <v>0.90327793903779297</v>
      </c>
      <c r="F1361" s="12">
        <v>5.3013344831800398E-3</v>
      </c>
      <c r="G1361" s="12">
        <v>-0.96315697438803105</v>
      </c>
      <c r="H1361" s="12">
        <v>4.9058687178527005E-4</v>
      </c>
      <c r="I1361" s="12">
        <v>-4.9180225684064203</v>
      </c>
      <c r="J1361" s="13">
        <v>8.7422835444451302E-7</v>
      </c>
      <c r="K1361" s="12">
        <v>3.3107191821246697E-2</v>
      </c>
      <c r="L1361" s="51" t="s">
        <v>1494</v>
      </c>
    </row>
    <row r="1362" spans="1:12" x14ac:dyDescent="0.2">
      <c r="A1362" s="11" t="s">
        <v>2019</v>
      </c>
      <c r="B1362" s="12" t="s">
        <v>180</v>
      </c>
      <c r="C1362" s="55" t="s">
        <v>2020</v>
      </c>
      <c r="D1362" s="55" t="s">
        <v>534</v>
      </c>
      <c r="E1362" s="12">
        <v>0.47528105873442</v>
      </c>
      <c r="F1362" s="12">
        <v>0.2810927288376</v>
      </c>
      <c r="G1362" s="12">
        <v>-0.99464996105905501</v>
      </c>
      <c r="H1362" s="13">
        <v>4.0095933786510304E-6</v>
      </c>
      <c r="I1362" s="12">
        <v>-4.9178294077639197</v>
      </c>
      <c r="J1362" s="13">
        <v>8.7509120664722303E-7</v>
      </c>
      <c r="K1362" s="12">
        <v>3.3115500645923002E-2</v>
      </c>
      <c r="L1362" s="51" t="s">
        <v>1446</v>
      </c>
    </row>
    <row r="1363" spans="1:12" x14ac:dyDescent="0.2">
      <c r="A1363" s="11" t="s">
        <v>1559</v>
      </c>
      <c r="B1363" s="12" t="s">
        <v>3797</v>
      </c>
      <c r="C1363" s="55" t="s">
        <v>1560</v>
      </c>
      <c r="D1363" s="55" t="s">
        <v>3798</v>
      </c>
      <c r="E1363" s="12">
        <v>-0.99502393506812103</v>
      </c>
      <c r="F1363" s="13">
        <v>3.3458790127394201E-6</v>
      </c>
      <c r="G1363" s="12">
        <v>0.44631288061837898</v>
      </c>
      <c r="H1363" s="12">
        <v>0.31546759926409901</v>
      </c>
      <c r="I1363" s="12">
        <v>4.9171816072470103</v>
      </c>
      <c r="J1363" s="13">
        <v>8.7799093461443605E-7</v>
      </c>
      <c r="K1363" s="12">
        <v>3.3194498919005902E-2</v>
      </c>
      <c r="L1363" s="51" t="s">
        <v>1471</v>
      </c>
    </row>
    <row r="1364" spans="1:12" x14ac:dyDescent="0.2">
      <c r="A1364" s="11" t="s">
        <v>3799</v>
      </c>
      <c r="B1364" s="12" t="s">
        <v>1911</v>
      </c>
      <c r="C1364" s="55" t="s">
        <v>3800</v>
      </c>
      <c r="D1364" s="55" t="s">
        <v>1913</v>
      </c>
      <c r="E1364" s="12">
        <v>0.55958010990832097</v>
      </c>
      <c r="F1364" s="12">
        <v>0.191486024798114</v>
      </c>
      <c r="G1364" s="12">
        <v>-0.99325802543277097</v>
      </c>
      <c r="H1364" s="13">
        <v>7.1425162144755899E-6</v>
      </c>
      <c r="I1364" s="12">
        <v>-4.9169492178176002</v>
      </c>
      <c r="J1364" s="13">
        <v>8.7903342492725595E-7</v>
      </c>
      <c r="K1364" s="12">
        <v>3.3194498919005902E-2</v>
      </c>
      <c r="L1364" s="51" t="s">
        <v>1446</v>
      </c>
    </row>
    <row r="1365" spans="1:12" x14ac:dyDescent="0.2">
      <c r="A1365" s="11" t="s">
        <v>2200</v>
      </c>
      <c r="B1365" s="12" t="s">
        <v>1735</v>
      </c>
      <c r="C1365" s="55" t="s">
        <v>2202</v>
      </c>
      <c r="D1365" s="55" t="s">
        <v>1737</v>
      </c>
      <c r="E1365" s="12">
        <v>-0.97475884856914796</v>
      </c>
      <c r="F1365" s="12">
        <v>1.9179123862400599E-4</v>
      </c>
      <c r="G1365" s="12">
        <v>0.86093140016645098</v>
      </c>
      <c r="H1365" s="12">
        <v>1.28345156018246E-2</v>
      </c>
      <c r="I1365" s="12">
        <v>4.9169313290137504</v>
      </c>
      <c r="J1365" s="13">
        <v>8.7911372282283395E-7</v>
      </c>
      <c r="K1365" s="12">
        <v>3.3194498919005902E-2</v>
      </c>
      <c r="L1365" s="51" t="s">
        <v>1451</v>
      </c>
    </row>
    <row r="1366" spans="1:12" x14ac:dyDescent="0.2">
      <c r="A1366" s="11" t="s">
        <v>3801</v>
      </c>
      <c r="B1366" s="12" t="s">
        <v>3719</v>
      </c>
      <c r="C1366" s="55" t="s">
        <v>3802</v>
      </c>
      <c r="D1366" s="55" t="s">
        <v>3721</v>
      </c>
      <c r="E1366" s="12">
        <v>-0.81125895585186203</v>
      </c>
      <c r="F1366" s="12">
        <v>2.6775218339608199E-2</v>
      </c>
      <c r="G1366" s="12">
        <v>0.98181357386554002</v>
      </c>
      <c r="H1366" s="13">
        <v>8.4835544593042696E-5</v>
      </c>
      <c r="I1366" s="12">
        <v>4.9161554069467996</v>
      </c>
      <c r="J1366" s="13">
        <v>8.8260342797481397E-7</v>
      </c>
      <c r="K1366" s="12">
        <v>3.3283407377479701E-2</v>
      </c>
      <c r="L1366" s="51" t="s">
        <v>1451</v>
      </c>
    </row>
    <row r="1367" spans="1:12" x14ac:dyDescent="0.2">
      <c r="A1367" s="11" t="s">
        <v>1849</v>
      </c>
      <c r="B1367" s="12" t="s">
        <v>2498</v>
      </c>
      <c r="C1367" s="55" t="s">
        <v>1851</v>
      </c>
      <c r="D1367" s="55" t="s">
        <v>2498</v>
      </c>
      <c r="E1367" s="12">
        <v>0.93133368491403201</v>
      </c>
      <c r="F1367" s="12">
        <v>2.2863748301213999E-3</v>
      </c>
      <c r="G1367" s="12">
        <v>-0.94761480169258705</v>
      </c>
      <c r="H1367" s="12">
        <v>1.1726740190027801E-3</v>
      </c>
      <c r="I1367" s="12">
        <v>-4.91612026963245</v>
      </c>
      <c r="J1367" s="13">
        <v>8.82761773139465E-7</v>
      </c>
      <c r="K1367" s="12">
        <v>3.3283407377479701E-2</v>
      </c>
      <c r="L1367" s="51" t="s">
        <v>1494</v>
      </c>
    </row>
    <row r="1368" spans="1:12" x14ac:dyDescent="0.2">
      <c r="A1368" s="11" t="s">
        <v>1452</v>
      </c>
      <c r="B1368" s="12" t="s">
        <v>371</v>
      </c>
      <c r="C1368" s="55" t="s">
        <v>1454</v>
      </c>
      <c r="D1368" s="55" t="s">
        <v>371</v>
      </c>
      <c r="E1368" s="12">
        <v>0.98852981319189903</v>
      </c>
      <c r="F1368" s="13">
        <v>2.68971462045187E-5</v>
      </c>
      <c r="G1368" s="12">
        <v>-0.71547617955759502</v>
      </c>
      <c r="H1368" s="12">
        <v>7.0652596679793095E-2</v>
      </c>
      <c r="I1368" s="12">
        <v>-4.9158265936328496</v>
      </c>
      <c r="J1368" s="13">
        <v>8.8408628467202698E-7</v>
      </c>
      <c r="K1368" s="12">
        <v>3.3305680720184E-2</v>
      </c>
      <c r="L1368" s="51" t="s">
        <v>2797</v>
      </c>
    </row>
    <row r="1369" spans="1:12" x14ac:dyDescent="0.2">
      <c r="A1369" s="11" t="s">
        <v>2204</v>
      </c>
      <c r="B1369" s="12" t="s">
        <v>2829</v>
      </c>
      <c r="C1369" s="55" t="s">
        <v>2206</v>
      </c>
      <c r="D1369" s="55" t="s">
        <v>2830</v>
      </c>
      <c r="E1369" s="12">
        <v>0.90292238261075497</v>
      </c>
      <c r="F1369" s="12">
        <v>5.3491352176047204E-3</v>
      </c>
      <c r="G1369" s="12">
        <v>-0.96317776295386603</v>
      </c>
      <c r="H1369" s="12">
        <v>4.8990065948673099E-4</v>
      </c>
      <c r="I1369" s="12">
        <v>-4.9157024394940301</v>
      </c>
      <c r="J1369" s="13">
        <v>8.8464680901793904E-7</v>
      </c>
      <c r="K1369" s="12">
        <v>3.3305680720184E-2</v>
      </c>
      <c r="L1369" s="51" t="s">
        <v>1494</v>
      </c>
    </row>
    <row r="1370" spans="1:12" x14ac:dyDescent="0.2">
      <c r="A1370" s="11" t="s">
        <v>1452</v>
      </c>
      <c r="B1370" s="12" t="s">
        <v>3803</v>
      </c>
      <c r="C1370" s="55" t="s">
        <v>1454</v>
      </c>
      <c r="D1370" s="55" t="s">
        <v>3804</v>
      </c>
      <c r="E1370" s="12">
        <v>0.98301377022602598</v>
      </c>
      <c r="F1370" s="13">
        <v>7.1570302258239197E-5</v>
      </c>
      <c r="G1370" s="12">
        <v>-0.79892058106104102</v>
      </c>
      <c r="H1370" s="12">
        <v>3.1146680907067299E-2</v>
      </c>
      <c r="I1370" s="12">
        <v>-4.91524928960889</v>
      </c>
      <c r="J1370" s="13">
        <v>8.8669557075521197E-7</v>
      </c>
      <c r="K1370" s="12">
        <v>3.3310657994063998E-2</v>
      </c>
      <c r="L1370" s="51" t="s">
        <v>1494</v>
      </c>
    </row>
    <row r="1371" spans="1:12" x14ac:dyDescent="0.2">
      <c r="A1371" s="11" t="s">
        <v>40</v>
      </c>
      <c r="B1371" s="12" t="s">
        <v>3805</v>
      </c>
      <c r="C1371" s="55" t="s">
        <v>403</v>
      </c>
      <c r="D1371" s="55" t="s">
        <v>3806</v>
      </c>
      <c r="E1371" s="12">
        <v>0.955813137883057</v>
      </c>
      <c r="F1371" s="12">
        <v>7.6971166126327305E-4</v>
      </c>
      <c r="G1371" s="12">
        <v>-0.91864689324983595</v>
      </c>
      <c r="H1371" s="12">
        <v>3.46892015747291E-3</v>
      </c>
      <c r="I1371" s="12">
        <v>-4.9148943561806</v>
      </c>
      <c r="J1371" s="13">
        <v>8.8830347043678198E-7</v>
      </c>
      <c r="K1371" s="12">
        <v>3.3310657994063998E-2</v>
      </c>
      <c r="L1371" s="51" t="s">
        <v>1494</v>
      </c>
    </row>
    <row r="1372" spans="1:12" x14ac:dyDescent="0.2">
      <c r="A1372" s="11" t="s">
        <v>3807</v>
      </c>
      <c r="B1372" s="12" t="s">
        <v>1456</v>
      </c>
      <c r="C1372" s="55" t="s">
        <v>3808</v>
      </c>
      <c r="D1372" s="55" t="s">
        <v>1458</v>
      </c>
      <c r="E1372" s="12">
        <v>-0.72143552636581998</v>
      </c>
      <c r="F1372" s="12">
        <v>6.7247926033730199E-2</v>
      </c>
      <c r="G1372" s="12">
        <v>0.98822596961057396</v>
      </c>
      <c r="H1372" s="13">
        <v>2.87092524406951E-5</v>
      </c>
      <c r="I1372" s="12">
        <v>4.9146509658369304</v>
      </c>
      <c r="J1372" s="13">
        <v>8.8940768616626605E-7</v>
      </c>
      <c r="K1372" s="12">
        <v>3.3310657994063998E-2</v>
      </c>
      <c r="L1372" s="51" t="s">
        <v>2831</v>
      </c>
    </row>
    <row r="1373" spans="1:12" x14ac:dyDescent="0.2">
      <c r="A1373" s="11" t="s">
        <v>3343</v>
      </c>
      <c r="B1373" s="12" t="s">
        <v>1532</v>
      </c>
      <c r="C1373" s="55" t="s">
        <v>3344</v>
      </c>
      <c r="D1373" s="55" t="s">
        <v>1534</v>
      </c>
      <c r="E1373" s="12">
        <v>-0.95713689508774302</v>
      </c>
      <c r="F1373" s="12">
        <v>7.1386625444436202E-4</v>
      </c>
      <c r="G1373" s="12">
        <v>0.916154455751921</v>
      </c>
      <c r="H1373" s="12">
        <v>3.7356160844637101E-3</v>
      </c>
      <c r="I1373" s="12">
        <v>4.9146224392549698</v>
      </c>
      <c r="J1373" s="13">
        <v>8.8953719234600802E-7</v>
      </c>
      <c r="K1373" s="12">
        <v>3.3310657994063998E-2</v>
      </c>
      <c r="L1373" s="51" t="s">
        <v>1451</v>
      </c>
    </row>
    <row r="1374" spans="1:12" x14ac:dyDescent="0.2">
      <c r="A1374" s="11" t="s">
        <v>3809</v>
      </c>
      <c r="B1374" s="12" t="s">
        <v>1268</v>
      </c>
      <c r="C1374" s="55" t="s">
        <v>3810</v>
      </c>
      <c r="D1374" s="55" t="s">
        <v>1268</v>
      </c>
      <c r="E1374" s="12">
        <v>0.55269918077088598</v>
      </c>
      <c r="F1374" s="12">
        <v>0.19819160359556001</v>
      </c>
      <c r="G1374" s="12">
        <v>-0.993368164034243</v>
      </c>
      <c r="H1374" s="13">
        <v>6.8547809737307102E-6</v>
      </c>
      <c r="I1374" s="12">
        <v>-4.9145463551613204</v>
      </c>
      <c r="J1374" s="13">
        <v>8.8988269092703896E-7</v>
      </c>
      <c r="K1374" s="12">
        <v>3.3310657994063998E-2</v>
      </c>
      <c r="L1374" s="51" t="s">
        <v>1446</v>
      </c>
    </row>
    <row r="1375" spans="1:12" x14ac:dyDescent="0.2">
      <c r="A1375" s="11" t="s">
        <v>1532</v>
      </c>
      <c r="B1375" s="12" t="s">
        <v>3157</v>
      </c>
      <c r="C1375" s="55" t="s">
        <v>1534</v>
      </c>
      <c r="D1375" s="55" t="s">
        <v>3158</v>
      </c>
      <c r="E1375" s="12">
        <v>-0.89969115096849295</v>
      </c>
      <c r="F1375" s="12">
        <v>5.79503407595561E-3</v>
      </c>
      <c r="G1375" s="12">
        <v>0.96434311348059798</v>
      </c>
      <c r="H1375" s="12">
        <v>4.5234070279631699E-4</v>
      </c>
      <c r="I1375" s="12">
        <v>4.9145077833989896</v>
      </c>
      <c r="J1375" s="13">
        <v>8.9005789501518201E-7</v>
      </c>
      <c r="K1375" s="12">
        <v>3.3310657994063998E-2</v>
      </c>
      <c r="L1375" s="51" t="s">
        <v>1451</v>
      </c>
    </row>
    <row r="1376" spans="1:12" x14ac:dyDescent="0.2">
      <c r="A1376" s="11" t="s">
        <v>3811</v>
      </c>
      <c r="B1376" s="12" t="s">
        <v>1505</v>
      </c>
      <c r="C1376" s="55" t="s">
        <v>3812</v>
      </c>
      <c r="D1376" s="55" t="s">
        <v>1505</v>
      </c>
      <c r="E1376" s="12">
        <v>-0.81256129265938704</v>
      </c>
      <c r="F1376" s="12">
        <v>2.6335347138095599E-2</v>
      </c>
      <c r="G1376" s="12">
        <v>0.98162498910942697</v>
      </c>
      <c r="H1376" s="13">
        <v>8.7043091288041606E-5</v>
      </c>
      <c r="I1376" s="12">
        <v>4.9141977851166798</v>
      </c>
      <c r="J1376" s="13">
        <v>8.91467203477012E-7</v>
      </c>
      <c r="K1376" s="12">
        <v>3.3310657994063998E-2</v>
      </c>
      <c r="L1376" s="51" t="s">
        <v>1451</v>
      </c>
    </row>
    <row r="1377" spans="1:12" x14ac:dyDescent="0.2">
      <c r="A1377" s="11" t="s">
        <v>1499</v>
      </c>
      <c r="B1377" s="12" t="s">
        <v>2286</v>
      </c>
      <c r="C1377" s="55" t="s">
        <v>1501</v>
      </c>
      <c r="D1377" s="55" t="s">
        <v>2287</v>
      </c>
      <c r="E1377" s="12">
        <v>0.97260044775523102</v>
      </c>
      <c r="F1377" s="12">
        <v>2.3518401718014599E-4</v>
      </c>
      <c r="G1377" s="12">
        <v>-0.87083087091039202</v>
      </c>
      <c r="H1377" s="12">
        <v>1.0730426967672201E-2</v>
      </c>
      <c r="I1377" s="12">
        <v>-4.9141068873063896</v>
      </c>
      <c r="J1377" s="13">
        <v>8.9188084864874896E-7</v>
      </c>
      <c r="K1377" s="12">
        <v>3.3310657994063998E-2</v>
      </c>
      <c r="L1377" s="51" t="s">
        <v>1494</v>
      </c>
    </row>
    <row r="1378" spans="1:12" x14ac:dyDescent="0.2">
      <c r="A1378" s="11" t="s">
        <v>1943</v>
      </c>
      <c r="B1378" s="12" t="s">
        <v>1495</v>
      </c>
      <c r="C1378" s="55" t="s">
        <v>1944</v>
      </c>
      <c r="D1378" s="55" t="s">
        <v>1497</v>
      </c>
      <c r="E1378" s="12">
        <v>-0.92340551902911805</v>
      </c>
      <c r="F1378" s="12">
        <v>2.9915095657586702E-3</v>
      </c>
      <c r="G1378" s="12">
        <v>0.95296413504320199</v>
      </c>
      <c r="H1378" s="12">
        <v>8.9845159429113896E-4</v>
      </c>
      <c r="I1378" s="12">
        <v>4.9140532478290204</v>
      </c>
      <c r="J1378" s="13">
        <v>8.9212503045808003E-7</v>
      </c>
      <c r="K1378" s="12">
        <v>3.3310657994063998E-2</v>
      </c>
      <c r="L1378" s="51" t="s">
        <v>1451</v>
      </c>
    </row>
    <row r="1379" spans="1:12" x14ac:dyDescent="0.2">
      <c r="A1379" s="11" t="s">
        <v>1647</v>
      </c>
      <c r="B1379" s="12" t="s">
        <v>3813</v>
      </c>
      <c r="C1379" s="55" t="s">
        <v>1649</v>
      </c>
      <c r="D1379" s="55" t="s">
        <v>3814</v>
      </c>
      <c r="E1379" s="12">
        <v>0.99165545314734704</v>
      </c>
      <c r="F1379" s="13">
        <v>1.2162323219655499E-5</v>
      </c>
      <c r="G1379" s="12">
        <v>-0.67942496850424705</v>
      </c>
      <c r="H1379" s="12">
        <v>9.3176917924710598E-2</v>
      </c>
      <c r="I1379" s="12">
        <v>-4.91396447197409</v>
      </c>
      <c r="J1379" s="13">
        <v>8.9252930426340504E-7</v>
      </c>
      <c r="K1379" s="12">
        <v>3.3310657994063998E-2</v>
      </c>
      <c r="L1379" s="51" t="s">
        <v>2797</v>
      </c>
    </row>
    <row r="1380" spans="1:12" x14ac:dyDescent="0.2">
      <c r="A1380" s="11" t="s">
        <v>1464</v>
      </c>
      <c r="B1380" s="12" t="s">
        <v>1595</v>
      </c>
      <c r="C1380" s="55" t="s">
        <v>1466</v>
      </c>
      <c r="D1380" s="55" t="s">
        <v>1595</v>
      </c>
      <c r="E1380" s="12">
        <v>-0.80764903102525898</v>
      </c>
      <c r="F1380" s="12">
        <v>2.8015927406225501E-2</v>
      </c>
      <c r="G1380" s="12">
        <v>0.98212976525954199</v>
      </c>
      <c r="H1380" s="13">
        <v>8.1209924662317703E-5</v>
      </c>
      <c r="I1380" s="12">
        <v>4.9138628279195498</v>
      </c>
      <c r="J1380" s="13">
        <v>8.9299239480286103E-7</v>
      </c>
      <c r="K1380" s="12">
        <v>3.3310657994063998E-2</v>
      </c>
      <c r="L1380" s="51" t="s">
        <v>1451</v>
      </c>
    </row>
    <row r="1381" spans="1:12" x14ac:dyDescent="0.2">
      <c r="A1381" s="11" t="s">
        <v>1880</v>
      </c>
      <c r="B1381" s="12" t="s">
        <v>2259</v>
      </c>
      <c r="C1381" s="55" t="s">
        <v>1881</v>
      </c>
      <c r="D1381" s="55" t="s">
        <v>2261</v>
      </c>
      <c r="E1381" s="12">
        <v>-0.97976781719283501</v>
      </c>
      <c r="F1381" s="12">
        <v>1.10620901802694E-4</v>
      </c>
      <c r="G1381" s="12">
        <v>0.82836107746641197</v>
      </c>
      <c r="H1381" s="12">
        <v>2.13228557982779E-2</v>
      </c>
      <c r="I1381" s="12">
        <v>4.9138565550767401</v>
      </c>
      <c r="J1381" s="13">
        <v>8.9302098146706005E-7</v>
      </c>
      <c r="K1381" s="12">
        <v>3.3310657994063998E-2</v>
      </c>
      <c r="L1381" s="51" t="s">
        <v>1451</v>
      </c>
    </row>
    <row r="1382" spans="1:12" x14ac:dyDescent="0.2">
      <c r="A1382" s="11" t="s">
        <v>1980</v>
      </c>
      <c r="B1382" s="12" t="s">
        <v>3815</v>
      </c>
      <c r="C1382" s="55" t="s">
        <v>1981</v>
      </c>
      <c r="D1382" s="55" t="s">
        <v>3816</v>
      </c>
      <c r="E1382" s="12">
        <v>0.81431959231679196</v>
      </c>
      <c r="F1382" s="12">
        <v>2.5747961368495002E-2</v>
      </c>
      <c r="G1382" s="12">
        <v>-0.98141986759604705</v>
      </c>
      <c r="H1382" s="13">
        <v>8.9482741017388206E-5</v>
      </c>
      <c r="I1382" s="12">
        <v>-4.9136248834468699</v>
      </c>
      <c r="J1382" s="13">
        <v>8.9407737526510895E-7</v>
      </c>
      <c r="K1382" s="12">
        <v>3.3310657994063998E-2</v>
      </c>
      <c r="L1382" s="51" t="s">
        <v>1494</v>
      </c>
    </row>
    <row r="1383" spans="1:12" x14ac:dyDescent="0.2">
      <c r="A1383" s="11" t="s">
        <v>3817</v>
      </c>
      <c r="B1383" s="12" t="s">
        <v>1477</v>
      </c>
      <c r="C1383" s="55" t="s">
        <v>3818</v>
      </c>
      <c r="D1383" s="55" t="s">
        <v>1479</v>
      </c>
      <c r="E1383" s="12">
        <v>-0.95000262765441201</v>
      </c>
      <c r="F1383" s="12">
        <v>1.0449347898775501E-3</v>
      </c>
      <c r="G1383" s="12">
        <v>0.92783649089519604</v>
      </c>
      <c r="H1383" s="12">
        <v>2.5837383147193599E-3</v>
      </c>
      <c r="I1383" s="12">
        <v>4.9135681433620499</v>
      </c>
      <c r="J1383" s="13">
        <v>8.9433628637156802E-7</v>
      </c>
      <c r="K1383" s="12">
        <v>3.3310657994063998E-2</v>
      </c>
      <c r="L1383" s="51" t="s">
        <v>1451</v>
      </c>
    </row>
    <row r="1384" spans="1:12" x14ac:dyDescent="0.2">
      <c r="A1384" s="11" t="s">
        <v>2309</v>
      </c>
      <c r="B1384" s="12" t="s">
        <v>2782</v>
      </c>
      <c r="C1384" s="55" t="s">
        <v>2311</v>
      </c>
      <c r="D1384" s="55" t="s">
        <v>2784</v>
      </c>
      <c r="E1384" s="12">
        <v>-0.86703680108724901</v>
      </c>
      <c r="F1384" s="12">
        <v>1.1511312885572399E-2</v>
      </c>
      <c r="G1384" s="12">
        <v>0.97340110547149195</v>
      </c>
      <c r="H1384" s="12">
        <v>2.18472168346029E-4</v>
      </c>
      <c r="I1384" s="12">
        <v>4.91345845939294</v>
      </c>
      <c r="J1384" s="13">
        <v>8.9483699079721303E-7</v>
      </c>
      <c r="K1384" s="12">
        <v>3.3310657994063998E-2</v>
      </c>
      <c r="L1384" s="51" t="s">
        <v>1451</v>
      </c>
    </row>
    <row r="1385" spans="1:12" x14ac:dyDescent="0.2">
      <c r="A1385" s="11" t="s">
        <v>1969</v>
      </c>
      <c r="B1385" s="12" t="s">
        <v>3819</v>
      </c>
      <c r="C1385" s="55" t="s">
        <v>1971</v>
      </c>
      <c r="D1385" s="55" t="s">
        <v>3820</v>
      </c>
      <c r="E1385" s="12">
        <v>0.97367025639007498</v>
      </c>
      <c r="F1385" s="12">
        <v>2.1301830097009101E-4</v>
      </c>
      <c r="G1385" s="12">
        <v>-0.86572055599433495</v>
      </c>
      <c r="H1385" s="12">
        <v>1.1789604210617401E-2</v>
      </c>
      <c r="I1385" s="12">
        <v>-4.9132823320789498</v>
      </c>
      <c r="J1385" s="13">
        <v>8.9564157209961698E-7</v>
      </c>
      <c r="K1385" s="12">
        <v>3.3310657994063998E-2</v>
      </c>
      <c r="L1385" s="51" t="s">
        <v>1494</v>
      </c>
    </row>
    <row r="1386" spans="1:12" x14ac:dyDescent="0.2">
      <c r="A1386" s="11" t="s">
        <v>1616</v>
      </c>
      <c r="B1386" s="12" t="s">
        <v>1656</v>
      </c>
      <c r="C1386" s="55" t="s">
        <v>1618</v>
      </c>
      <c r="D1386" s="55" t="s">
        <v>1658</v>
      </c>
      <c r="E1386" s="12">
        <v>0.73063661536830604</v>
      </c>
      <c r="F1386" s="12">
        <v>6.2168623481145199E-2</v>
      </c>
      <c r="G1386" s="12">
        <v>-0.98773746643070304</v>
      </c>
      <c r="H1386" s="13">
        <v>3.17720622093898E-5</v>
      </c>
      <c r="I1386" s="12">
        <v>-4.9132515817369802</v>
      </c>
      <c r="J1386" s="13">
        <v>8.9578211660830295E-7</v>
      </c>
      <c r="K1386" s="12">
        <v>3.3310657994063998E-2</v>
      </c>
      <c r="L1386" s="51" t="s">
        <v>1446</v>
      </c>
    </row>
    <row r="1387" spans="1:12" x14ac:dyDescent="0.2">
      <c r="A1387" s="11" t="s">
        <v>1477</v>
      </c>
      <c r="B1387" s="12" t="s">
        <v>3821</v>
      </c>
      <c r="C1387" s="55" t="s">
        <v>1479</v>
      </c>
      <c r="D1387" s="55" t="s">
        <v>3822</v>
      </c>
      <c r="E1387" s="12">
        <v>-0.98542462955661103</v>
      </c>
      <c r="F1387" s="13">
        <v>4.8876861405311397E-5</v>
      </c>
      <c r="G1387" s="12">
        <v>0.76854181922339504</v>
      </c>
      <c r="H1387" s="12">
        <v>4.3505609707934302E-2</v>
      </c>
      <c r="I1387" s="12">
        <v>4.9128127239556596</v>
      </c>
      <c r="J1387" s="13">
        <v>8.9779023275993196E-7</v>
      </c>
      <c r="K1387" s="12">
        <v>3.3345992293019898E-2</v>
      </c>
      <c r="L1387" s="51" t="s">
        <v>1451</v>
      </c>
    </row>
    <row r="1388" spans="1:12" x14ac:dyDescent="0.2">
      <c r="A1388" s="11" t="s">
        <v>3823</v>
      </c>
      <c r="B1388" s="12" t="s">
        <v>1477</v>
      </c>
      <c r="C1388" s="55" t="s">
        <v>3824</v>
      </c>
      <c r="D1388" s="55" t="s">
        <v>1479</v>
      </c>
      <c r="E1388" s="12">
        <v>-0.95018848749587204</v>
      </c>
      <c r="F1388" s="12">
        <v>1.03535563427437E-3</v>
      </c>
      <c r="G1388" s="12">
        <v>0.92748408018117701</v>
      </c>
      <c r="H1388" s="12">
        <v>2.6148919795971901E-3</v>
      </c>
      <c r="I1388" s="12">
        <v>4.9126950020316604</v>
      </c>
      <c r="J1388" s="13">
        <v>8.9832963913347004E-7</v>
      </c>
      <c r="K1388" s="12">
        <v>3.3345992293019898E-2</v>
      </c>
      <c r="L1388" s="51" t="s">
        <v>1451</v>
      </c>
    </row>
    <row r="1389" spans="1:12" x14ac:dyDescent="0.2">
      <c r="A1389" s="11" t="s">
        <v>1969</v>
      </c>
      <c r="B1389" s="12" t="s">
        <v>3825</v>
      </c>
      <c r="C1389" s="55" t="s">
        <v>1971</v>
      </c>
      <c r="D1389" s="55" t="s">
        <v>3826</v>
      </c>
      <c r="E1389" s="12">
        <v>0.91663082711801003</v>
      </c>
      <c r="F1389" s="12">
        <v>3.6837494191819301E-3</v>
      </c>
      <c r="G1389" s="12">
        <v>-0.95676047268452702</v>
      </c>
      <c r="H1389" s="12">
        <v>7.2949319732673601E-4</v>
      </c>
      <c r="I1389" s="12">
        <v>-4.9125084239491796</v>
      </c>
      <c r="J1389" s="13">
        <v>8.9918518633663699E-7</v>
      </c>
      <c r="K1389" s="12">
        <v>3.3345992293019898E-2</v>
      </c>
      <c r="L1389" s="51" t="s">
        <v>1494</v>
      </c>
    </row>
    <row r="1390" spans="1:12" x14ac:dyDescent="0.2">
      <c r="A1390" s="11" t="s">
        <v>2599</v>
      </c>
      <c r="B1390" s="12" t="s">
        <v>3827</v>
      </c>
      <c r="C1390" s="55" t="s">
        <v>2600</v>
      </c>
      <c r="D1390" s="55" t="s">
        <v>3828</v>
      </c>
      <c r="E1390" s="12">
        <v>0.175579563156293</v>
      </c>
      <c r="F1390" s="12">
        <v>0.70650007751172095</v>
      </c>
      <c r="G1390" s="12">
        <v>-0.99726241703431096</v>
      </c>
      <c r="H1390" s="13">
        <v>7.5202944804786398E-7</v>
      </c>
      <c r="I1390" s="12">
        <v>-4.9124781610130697</v>
      </c>
      <c r="J1390" s="13">
        <v>8.9932402988738405E-7</v>
      </c>
      <c r="K1390" s="12">
        <v>3.3345992293019898E-2</v>
      </c>
      <c r="L1390" s="51" t="s">
        <v>1446</v>
      </c>
    </row>
    <row r="1391" spans="1:12" x14ac:dyDescent="0.2">
      <c r="A1391" s="11" t="s">
        <v>3829</v>
      </c>
      <c r="B1391" s="12" t="s">
        <v>1555</v>
      </c>
      <c r="C1391" s="55" t="s">
        <v>3830</v>
      </c>
      <c r="D1391" s="55" t="s">
        <v>1557</v>
      </c>
      <c r="E1391" s="12">
        <v>-0.98617941218264404</v>
      </c>
      <c r="F1391" s="13">
        <v>4.2810180060026702E-5</v>
      </c>
      <c r="G1391" s="12">
        <v>0.75709339252904895</v>
      </c>
      <c r="H1391" s="12">
        <v>4.8760166276149E-2</v>
      </c>
      <c r="I1391" s="12">
        <v>4.9119512185424297</v>
      </c>
      <c r="J1391" s="13">
        <v>9.0174490476233E-7</v>
      </c>
      <c r="K1391" s="12">
        <v>3.3407531164654697E-2</v>
      </c>
      <c r="L1391" s="51" t="s">
        <v>1451</v>
      </c>
    </row>
    <row r="1392" spans="1:12" x14ac:dyDescent="0.2">
      <c r="A1392" s="11" t="s">
        <v>3831</v>
      </c>
      <c r="B1392" s="12" t="s">
        <v>3237</v>
      </c>
      <c r="C1392" s="55" t="s">
        <v>3832</v>
      </c>
      <c r="D1392" s="55" t="s">
        <v>3239</v>
      </c>
      <c r="E1392" s="12">
        <v>-0.97614349823134905</v>
      </c>
      <c r="F1392" s="12">
        <v>1.6668542616438099E-4</v>
      </c>
      <c r="G1392" s="12">
        <v>0.85237345039497903</v>
      </c>
      <c r="H1392" s="12">
        <v>1.48294392574635E-2</v>
      </c>
      <c r="I1392" s="12">
        <v>4.9118345069083196</v>
      </c>
      <c r="J1392" s="13">
        <v>9.0228194858506003E-7</v>
      </c>
      <c r="K1392" s="12">
        <v>3.3407531164654697E-2</v>
      </c>
      <c r="L1392" s="51" t="s">
        <v>1451</v>
      </c>
    </row>
    <row r="1393" spans="1:12" x14ac:dyDescent="0.2">
      <c r="A1393" s="11" t="s">
        <v>2456</v>
      </c>
      <c r="B1393" s="12" t="s">
        <v>3833</v>
      </c>
      <c r="C1393" s="55" t="s">
        <v>2458</v>
      </c>
      <c r="D1393" s="55" t="s">
        <v>3834</v>
      </c>
      <c r="E1393" s="12">
        <v>0.64378102911691104</v>
      </c>
      <c r="F1393" s="12">
        <v>0.118688539827541</v>
      </c>
      <c r="G1393" s="12">
        <v>-0.99115541681056796</v>
      </c>
      <c r="H1393" s="13">
        <v>1.40632726108869E-5</v>
      </c>
      <c r="I1393" s="12">
        <v>-4.9114745375945903</v>
      </c>
      <c r="J1393" s="13">
        <v>9.0394027310347896E-7</v>
      </c>
      <c r="K1393" s="12">
        <v>3.3444870568174197E-2</v>
      </c>
      <c r="L1393" s="51" t="s">
        <v>1446</v>
      </c>
    </row>
    <row r="1394" spans="1:12" x14ac:dyDescent="0.2">
      <c r="A1394" s="11" t="s">
        <v>1456</v>
      </c>
      <c r="B1394" s="12" t="s">
        <v>2625</v>
      </c>
      <c r="C1394" s="55" t="s">
        <v>1458</v>
      </c>
      <c r="D1394" s="55" t="s">
        <v>2626</v>
      </c>
      <c r="E1394" s="12">
        <v>-0.94023204367819901</v>
      </c>
      <c r="F1394" s="12">
        <v>1.62396139305199E-3</v>
      </c>
      <c r="G1394" s="12">
        <v>0.93937688741056502</v>
      </c>
      <c r="H1394" s="12">
        <v>1.6818882432734199E-3</v>
      </c>
      <c r="I1394" s="12">
        <v>4.9112377098801296</v>
      </c>
      <c r="J1394" s="13">
        <v>9.0503290287708095E-7</v>
      </c>
      <c r="K1394" s="12">
        <v>3.3457193557851497E-2</v>
      </c>
      <c r="L1394" s="51" t="s">
        <v>1451</v>
      </c>
    </row>
    <row r="1395" spans="1:12" x14ac:dyDescent="0.2">
      <c r="A1395" s="11" t="s">
        <v>1532</v>
      </c>
      <c r="B1395" s="12" t="s">
        <v>3835</v>
      </c>
      <c r="C1395" s="55" t="s">
        <v>1534</v>
      </c>
      <c r="D1395" s="55" t="s">
        <v>3836</v>
      </c>
      <c r="E1395" s="12">
        <v>-0.93466400146609696</v>
      </c>
      <c r="F1395" s="12">
        <v>2.0228437685521098E-3</v>
      </c>
      <c r="G1395" s="12">
        <v>0.94452759404348197</v>
      </c>
      <c r="H1395" s="12">
        <v>1.3508795011709701E-3</v>
      </c>
      <c r="I1395" s="12">
        <v>4.9108809348671798</v>
      </c>
      <c r="J1395" s="13">
        <v>9.06681323419273E-7</v>
      </c>
      <c r="K1395" s="12">
        <v>3.3457193557851497E-2</v>
      </c>
      <c r="L1395" s="51" t="s">
        <v>1451</v>
      </c>
    </row>
    <row r="1396" spans="1:12" x14ac:dyDescent="0.2">
      <c r="A1396" s="11" t="s">
        <v>1477</v>
      </c>
      <c r="B1396" s="12" t="s">
        <v>279</v>
      </c>
      <c r="C1396" s="55" t="s">
        <v>1479</v>
      </c>
      <c r="D1396" s="55" t="s">
        <v>619</v>
      </c>
      <c r="E1396" s="12">
        <v>-0.90379635808541003</v>
      </c>
      <c r="F1396" s="12">
        <v>5.23208568233491E-3</v>
      </c>
      <c r="G1396" s="12">
        <v>0.962582660895556</v>
      </c>
      <c r="H1396" s="12">
        <v>5.0977040609367897E-4</v>
      </c>
      <c r="I1396" s="12">
        <v>4.9108710201183801</v>
      </c>
      <c r="J1396" s="13">
        <v>9.0672717415290304E-7</v>
      </c>
      <c r="K1396" s="12">
        <v>3.3457193557851497E-2</v>
      </c>
      <c r="L1396" s="51" t="s">
        <v>1451</v>
      </c>
    </row>
    <row r="1397" spans="1:12" x14ac:dyDescent="0.2">
      <c r="A1397" s="11" t="s">
        <v>3837</v>
      </c>
      <c r="B1397" s="12" t="s">
        <v>1750</v>
      </c>
      <c r="C1397" s="55" t="s">
        <v>3838</v>
      </c>
      <c r="D1397" s="55" t="s">
        <v>1752</v>
      </c>
      <c r="E1397" s="12">
        <v>0.98392354032918805</v>
      </c>
      <c r="F1397" s="13">
        <v>6.2399235546628504E-5</v>
      </c>
      <c r="G1397" s="12">
        <v>-0.78744615639462101</v>
      </c>
      <c r="H1397" s="12">
        <v>3.5546232767075199E-2</v>
      </c>
      <c r="I1397" s="12">
        <v>-4.9107317860821498</v>
      </c>
      <c r="J1397" s="13">
        <v>9.0737129750273401E-7</v>
      </c>
      <c r="K1397" s="12">
        <v>3.3457193557851497E-2</v>
      </c>
      <c r="L1397" s="51" t="s">
        <v>1494</v>
      </c>
    </row>
    <row r="1398" spans="1:12" x14ac:dyDescent="0.2">
      <c r="A1398" s="11" t="s">
        <v>3839</v>
      </c>
      <c r="B1398" s="12" t="s">
        <v>268</v>
      </c>
      <c r="C1398" s="55" t="s">
        <v>3840</v>
      </c>
      <c r="D1398" s="55" t="s">
        <v>611</v>
      </c>
      <c r="E1398" s="12">
        <v>0.22691832453809099</v>
      </c>
      <c r="F1398" s="12">
        <v>0.62461248478129106</v>
      </c>
      <c r="G1398" s="12">
        <v>-0.99694506925791404</v>
      </c>
      <c r="H1398" s="13">
        <v>9.8911351997799102E-7</v>
      </c>
      <c r="I1398" s="12">
        <v>-4.9104981476003804</v>
      </c>
      <c r="J1398" s="13">
        <v>9.0845314397046103E-7</v>
      </c>
      <c r="K1398" s="12">
        <v>3.3457193557851497E-2</v>
      </c>
      <c r="L1398" s="51" t="s">
        <v>1446</v>
      </c>
    </row>
    <row r="1399" spans="1:12" x14ac:dyDescent="0.2">
      <c r="A1399" s="11" t="s">
        <v>1750</v>
      </c>
      <c r="B1399" s="12" t="s">
        <v>3841</v>
      </c>
      <c r="C1399" s="55" t="s">
        <v>1752</v>
      </c>
      <c r="D1399" s="55" t="s">
        <v>3842</v>
      </c>
      <c r="E1399" s="12">
        <v>0.87916153373877304</v>
      </c>
      <c r="F1399" s="12">
        <v>9.1255185797452006E-3</v>
      </c>
      <c r="G1399" s="12">
        <v>-0.97045610378898906</v>
      </c>
      <c r="H1399" s="12">
        <v>2.8360557982543E-4</v>
      </c>
      <c r="I1399" s="12">
        <v>-4.9103400218099997</v>
      </c>
      <c r="J1399" s="13">
        <v>9.0918603885972698E-7</v>
      </c>
      <c r="K1399" s="12">
        <v>3.3457193557851497E-2</v>
      </c>
      <c r="L1399" s="51" t="s">
        <v>1494</v>
      </c>
    </row>
    <row r="1400" spans="1:12" x14ac:dyDescent="0.2">
      <c r="A1400" s="11" t="s">
        <v>1456</v>
      </c>
      <c r="B1400" s="12" t="s">
        <v>3843</v>
      </c>
      <c r="C1400" s="55" t="s">
        <v>1458</v>
      </c>
      <c r="D1400" s="55" t="s">
        <v>3844</v>
      </c>
      <c r="E1400" s="12">
        <v>-0.96566335140611104</v>
      </c>
      <c r="F1400" s="12">
        <v>4.11919882827405E-4</v>
      </c>
      <c r="G1400" s="12">
        <v>0.89537316862498395</v>
      </c>
      <c r="H1400" s="12">
        <v>6.4235425980056996E-3</v>
      </c>
      <c r="I1400" s="12">
        <v>4.9102504513230398</v>
      </c>
      <c r="J1400" s="13">
        <v>9.0960144032426896E-7</v>
      </c>
      <c r="K1400" s="12">
        <v>3.3457193557851497E-2</v>
      </c>
      <c r="L1400" s="51" t="s">
        <v>1451</v>
      </c>
    </row>
    <row r="1401" spans="1:12" x14ac:dyDescent="0.2">
      <c r="A1401" s="11" t="s">
        <v>1464</v>
      </c>
      <c r="B1401" s="12" t="s">
        <v>3845</v>
      </c>
      <c r="C1401" s="55" t="s">
        <v>1466</v>
      </c>
      <c r="D1401" s="55" t="s">
        <v>3846</v>
      </c>
      <c r="E1401" s="12">
        <v>-0.72476978081076504</v>
      </c>
      <c r="F1401" s="12">
        <v>6.5382437289781797E-2</v>
      </c>
      <c r="G1401" s="12">
        <v>0.98798556569876805</v>
      </c>
      <c r="H1401" s="13">
        <v>3.0193340208040101E-5</v>
      </c>
      <c r="I1401" s="12">
        <v>4.9101560597974503</v>
      </c>
      <c r="J1401" s="13">
        <v>9.1003939810128296E-7</v>
      </c>
      <c r="K1401" s="12">
        <v>3.3457193557851497E-2</v>
      </c>
      <c r="L1401" s="51" t="s">
        <v>2831</v>
      </c>
    </row>
    <row r="1402" spans="1:12" x14ac:dyDescent="0.2">
      <c r="A1402" s="11" t="s">
        <v>2200</v>
      </c>
      <c r="B1402" s="12" t="s">
        <v>3847</v>
      </c>
      <c r="C1402" s="55" t="s">
        <v>2202</v>
      </c>
      <c r="D1402" s="55" t="s">
        <v>3848</v>
      </c>
      <c r="E1402" s="12">
        <v>-0.97507475027884305</v>
      </c>
      <c r="F1402" s="12">
        <v>1.8587833972727501E-4</v>
      </c>
      <c r="G1402" s="12">
        <v>0.85795980527046301</v>
      </c>
      <c r="H1402" s="12">
        <v>1.3508552515124001E-2</v>
      </c>
      <c r="I1402" s="12">
        <v>4.9098697549577599</v>
      </c>
      <c r="J1402" s="13">
        <v>9.1136903745946698E-7</v>
      </c>
      <c r="K1402" s="12">
        <v>3.3457193557851497E-2</v>
      </c>
      <c r="L1402" s="51" t="s">
        <v>1451</v>
      </c>
    </row>
    <row r="1403" spans="1:12" x14ac:dyDescent="0.2">
      <c r="A1403" s="11" t="s">
        <v>3849</v>
      </c>
      <c r="B1403" s="12" t="s">
        <v>1824</v>
      </c>
      <c r="C1403" s="55" t="s">
        <v>3850</v>
      </c>
      <c r="D1403" s="55" t="s">
        <v>1826</v>
      </c>
      <c r="E1403" s="12">
        <v>0.99102913757028399</v>
      </c>
      <c r="F1403" s="13">
        <v>1.45696456719246E-5</v>
      </c>
      <c r="G1403" s="12">
        <v>-0.677825172433689</v>
      </c>
      <c r="H1403" s="12">
        <v>9.4253041120072406E-2</v>
      </c>
      <c r="I1403" s="12">
        <v>-4.9097706046988598</v>
      </c>
      <c r="J1403" s="13">
        <v>9.1182994090797197E-7</v>
      </c>
      <c r="K1403" s="12">
        <v>3.3457193557851497E-2</v>
      </c>
      <c r="L1403" s="51" t="s">
        <v>2797</v>
      </c>
    </row>
    <row r="1404" spans="1:12" x14ac:dyDescent="0.2">
      <c r="A1404" s="11" t="s">
        <v>1738</v>
      </c>
      <c r="B1404" s="12" t="s">
        <v>3851</v>
      </c>
      <c r="C1404" s="55" t="s">
        <v>1740</v>
      </c>
      <c r="D1404" s="55" t="s">
        <v>3852</v>
      </c>
      <c r="E1404" s="12">
        <v>0.78107687975780404</v>
      </c>
      <c r="F1404" s="12">
        <v>3.8128621266398502E-2</v>
      </c>
      <c r="G1404" s="12">
        <v>-0.98442154613843103</v>
      </c>
      <c r="H1404" s="13">
        <v>5.7693994083507498E-5</v>
      </c>
      <c r="I1404" s="12">
        <v>-4.90975829672111</v>
      </c>
      <c r="J1404" s="13">
        <v>9.1188717062970404E-7</v>
      </c>
      <c r="K1404" s="12">
        <v>3.3457193557851497E-2</v>
      </c>
      <c r="L1404" s="51" t="s">
        <v>1494</v>
      </c>
    </row>
    <row r="1405" spans="1:12" x14ac:dyDescent="0.2">
      <c r="A1405" s="11" t="s">
        <v>94</v>
      </c>
      <c r="B1405" s="12" t="s">
        <v>3853</v>
      </c>
      <c r="C1405" s="55" t="s">
        <v>454</v>
      </c>
      <c r="D1405" s="55" t="s">
        <v>3854</v>
      </c>
      <c r="E1405" s="12">
        <v>-0.97879230325425803</v>
      </c>
      <c r="F1405" s="12">
        <v>1.2437569732304301E-4</v>
      </c>
      <c r="G1405" s="12">
        <v>0.83479364776532194</v>
      </c>
      <c r="H1405" s="12">
        <v>1.9451824574304898E-2</v>
      </c>
      <c r="I1405" s="12">
        <v>4.9097038758120402</v>
      </c>
      <c r="J1405" s="13">
        <v>9.1214025881244801E-7</v>
      </c>
      <c r="K1405" s="12">
        <v>3.3457193557851497E-2</v>
      </c>
      <c r="L1405" s="51" t="s">
        <v>1451</v>
      </c>
    </row>
    <row r="1406" spans="1:12" x14ac:dyDescent="0.2">
      <c r="A1406" s="11" t="s">
        <v>3540</v>
      </c>
      <c r="B1406" s="12" t="s">
        <v>205</v>
      </c>
      <c r="C1406" s="55" t="s">
        <v>3541</v>
      </c>
      <c r="D1406" s="55" t="s">
        <v>554</v>
      </c>
      <c r="E1406" s="12">
        <v>0.94201063175829003</v>
      </c>
      <c r="F1406" s="12">
        <v>1.50729378303627E-3</v>
      </c>
      <c r="G1406" s="12">
        <v>-0.93736247461583</v>
      </c>
      <c r="H1406" s="12">
        <v>1.8230950428332899E-3</v>
      </c>
      <c r="I1406" s="12">
        <v>-4.90939830656633</v>
      </c>
      <c r="J1406" s="13">
        <v>9.1356258611317995E-7</v>
      </c>
      <c r="K1406" s="12">
        <v>3.3457193557851497E-2</v>
      </c>
      <c r="L1406" s="51" t="s">
        <v>1494</v>
      </c>
    </row>
    <row r="1407" spans="1:12" x14ac:dyDescent="0.2">
      <c r="A1407" s="11" t="s">
        <v>2829</v>
      </c>
      <c r="B1407" s="12" t="s">
        <v>3855</v>
      </c>
      <c r="C1407" s="55" t="s">
        <v>2830</v>
      </c>
      <c r="D1407" s="55" t="s">
        <v>3856</v>
      </c>
      <c r="E1407" s="12">
        <v>0.95535515999177301</v>
      </c>
      <c r="F1407" s="12">
        <v>7.8961456123050099E-4</v>
      </c>
      <c r="G1407" s="12">
        <v>-0.91884355939623497</v>
      </c>
      <c r="H1407" s="12">
        <v>3.4483670345955E-3</v>
      </c>
      <c r="I1407" s="12">
        <v>-4.90922155331846</v>
      </c>
      <c r="J1407" s="13">
        <v>9.1438629067272099E-7</v>
      </c>
      <c r="K1407" s="12">
        <v>3.3457193557851497E-2</v>
      </c>
      <c r="L1407" s="51" t="s">
        <v>1494</v>
      </c>
    </row>
    <row r="1408" spans="1:12" x14ac:dyDescent="0.2">
      <c r="A1408" s="11" t="s">
        <v>87</v>
      </c>
      <c r="B1408" s="12" t="s">
        <v>3857</v>
      </c>
      <c r="C1408" s="55" t="s">
        <v>448</v>
      </c>
      <c r="D1408" s="55" t="s">
        <v>3858</v>
      </c>
      <c r="E1408" s="12">
        <v>-0.69433899551210099</v>
      </c>
      <c r="F1408" s="12">
        <v>8.3457718812564294E-2</v>
      </c>
      <c r="G1408" s="12">
        <v>0.98935090263631398</v>
      </c>
      <c r="H1408" s="13">
        <v>2.2348775190250702E-5</v>
      </c>
      <c r="I1408" s="12">
        <v>4.9092018680125902</v>
      </c>
      <c r="J1408" s="13">
        <v>9.1447807227421004E-7</v>
      </c>
      <c r="K1408" s="12">
        <v>3.3457193557851497E-2</v>
      </c>
      <c r="L1408" s="51" t="s">
        <v>2831</v>
      </c>
    </row>
    <row r="1409" spans="1:12" x14ac:dyDescent="0.2">
      <c r="A1409" s="11" t="s">
        <v>1464</v>
      </c>
      <c r="B1409" s="12" t="s">
        <v>3859</v>
      </c>
      <c r="C1409" s="55" t="s">
        <v>1466</v>
      </c>
      <c r="D1409" s="55" t="s">
        <v>3860</v>
      </c>
      <c r="E1409" s="12">
        <v>-0.68218016545367599</v>
      </c>
      <c r="F1409" s="12">
        <v>9.1338833145405002E-2</v>
      </c>
      <c r="G1409" s="12">
        <v>0.98982844733556197</v>
      </c>
      <c r="H1409" s="13">
        <v>1.9932022243152E-5</v>
      </c>
      <c r="I1409" s="12">
        <v>4.9091384118579997</v>
      </c>
      <c r="J1409" s="13">
        <v>9.1477399331549501E-7</v>
      </c>
      <c r="K1409" s="12">
        <v>3.3457193557851497E-2</v>
      </c>
      <c r="L1409" s="51" t="s">
        <v>2831</v>
      </c>
    </row>
    <row r="1410" spans="1:12" x14ac:dyDescent="0.2">
      <c r="A1410" s="11" t="s">
        <v>1499</v>
      </c>
      <c r="B1410" s="12" t="s">
        <v>2336</v>
      </c>
      <c r="C1410" s="55" t="s">
        <v>1501</v>
      </c>
      <c r="D1410" s="55" t="s">
        <v>2337</v>
      </c>
      <c r="E1410" s="12">
        <v>-0.91193309144176904</v>
      </c>
      <c r="F1410" s="12">
        <v>4.2138820525039504E-3</v>
      </c>
      <c r="G1410" s="12">
        <v>0.95892010873148203</v>
      </c>
      <c r="H1410" s="12">
        <v>6.4254256305451595E-4</v>
      </c>
      <c r="I1410" s="12">
        <v>4.9090203423385503</v>
      </c>
      <c r="J1410" s="13">
        <v>9.1532484337747098E-7</v>
      </c>
      <c r="K1410" s="12">
        <v>3.3457193557851497E-2</v>
      </c>
      <c r="L1410" s="51" t="s">
        <v>1451</v>
      </c>
    </row>
    <row r="1411" spans="1:12" x14ac:dyDescent="0.2">
      <c r="A1411" s="11" t="s">
        <v>3861</v>
      </c>
      <c r="B1411" s="12" t="s">
        <v>2089</v>
      </c>
      <c r="C1411" s="55" t="s">
        <v>3862</v>
      </c>
      <c r="D1411" s="55" t="s">
        <v>2091</v>
      </c>
      <c r="E1411" s="12">
        <v>-0.97866285565860101</v>
      </c>
      <c r="F1411" s="12">
        <v>1.26273485293815E-4</v>
      </c>
      <c r="G1411" s="12">
        <v>0.83550762775766996</v>
      </c>
      <c r="H1411" s="12">
        <v>1.92501396195961E-2</v>
      </c>
      <c r="I1411" s="12">
        <v>4.9086923601333199</v>
      </c>
      <c r="J1411" s="13">
        <v>9.1685671159217603E-7</v>
      </c>
      <c r="K1411" s="12">
        <v>3.3486719299653599E-2</v>
      </c>
      <c r="L1411" s="51" t="s">
        <v>1451</v>
      </c>
    </row>
    <row r="1412" spans="1:12" x14ac:dyDescent="0.2">
      <c r="A1412" s="11" t="s">
        <v>2047</v>
      </c>
      <c r="B1412" s="12" t="s">
        <v>3863</v>
      </c>
      <c r="C1412" s="55" t="s">
        <v>2049</v>
      </c>
      <c r="D1412" s="55" t="s">
        <v>3864</v>
      </c>
      <c r="E1412" s="12">
        <v>-0.97381426246312897</v>
      </c>
      <c r="F1412" s="12">
        <v>2.10133925934608E-4</v>
      </c>
      <c r="G1412" s="12">
        <v>0.86418131871630499</v>
      </c>
      <c r="H1412" s="12">
        <v>1.21198930599642E-2</v>
      </c>
      <c r="I1412" s="12">
        <v>4.9085689097697403</v>
      </c>
      <c r="J1412" s="13">
        <v>9.1743393594985E-7</v>
      </c>
      <c r="K1412" s="12">
        <v>3.3486719299653599E-2</v>
      </c>
      <c r="L1412" s="51" t="s">
        <v>1451</v>
      </c>
    </row>
    <row r="1413" spans="1:12" x14ac:dyDescent="0.2">
      <c r="A1413" s="11" t="s">
        <v>2186</v>
      </c>
      <c r="B1413" s="12" t="s">
        <v>2003</v>
      </c>
      <c r="C1413" s="55" t="s">
        <v>2188</v>
      </c>
      <c r="D1413" s="55" t="s">
        <v>2004</v>
      </c>
      <c r="E1413" s="12">
        <v>0.94889484974184801</v>
      </c>
      <c r="F1413" s="12">
        <v>1.1031146655149399E-3</v>
      </c>
      <c r="G1413" s="12">
        <v>-0.928846728924</v>
      </c>
      <c r="H1413" s="12">
        <v>2.4956433274811998E-3</v>
      </c>
      <c r="I1413" s="12">
        <v>-4.90800958749002</v>
      </c>
      <c r="J1413" s="13">
        <v>9.2005357984137598E-7</v>
      </c>
      <c r="K1413" s="12">
        <v>3.3530812755160601E-2</v>
      </c>
      <c r="L1413" s="51" t="s">
        <v>1494</v>
      </c>
    </row>
    <row r="1414" spans="1:12" x14ac:dyDescent="0.2">
      <c r="A1414" s="11" t="s">
        <v>1484</v>
      </c>
      <c r="B1414" s="12" t="s">
        <v>1872</v>
      </c>
      <c r="C1414" s="55" t="s">
        <v>1486</v>
      </c>
      <c r="D1414" s="55" t="s">
        <v>1872</v>
      </c>
      <c r="E1414" s="12">
        <v>-0.85094371865843299</v>
      </c>
      <c r="F1414" s="12">
        <v>1.5178852268847401E-2</v>
      </c>
      <c r="G1414" s="12">
        <v>0.97625811756180803</v>
      </c>
      <c r="H1414" s="12">
        <v>1.64700716679622E-4</v>
      </c>
      <c r="I1414" s="12">
        <v>4.9079198115573703</v>
      </c>
      <c r="J1414" s="13">
        <v>9.2047472492711898E-7</v>
      </c>
      <c r="K1414" s="12">
        <v>3.3530812755160601E-2</v>
      </c>
      <c r="L1414" s="51" t="s">
        <v>1451</v>
      </c>
    </row>
    <row r="1415" spans="1:12" x14ac:dyDescent="0.2">
      <c r="A1415" s="11" t="s">
        <v>1622</v>
      </c>
      <c r="B1415" s="12" t="s">
        <v>3865</v>
      </c>
      <c r="C1415" s="55" t="s">
        <v>1624</v>
      </c>
      <c r="D1415" s="55" t="s">
        <v>3865</v>
      </c>
      <c r="E1415" s="12">
        <v>0.97172988868064003</v>
      </c>
      <c r="F1415" s="12">
        <v>2.5419292146455801E-4</v>
      </c>
      <c r="G1415" s="12">
        <v>-0.87355756303833998</v>
      </c>
      <c r="H1415" s="12">
        <v>1.0188624794234E-2</v>
      </c>
      <c r="I1415" s="12">
        <v>-4.9077938506236602</v>
      </c>
      <c r="J1415" s="13">
        <v>9.2106592925627705E-7</v>
      </c>
      <c r="K1415" s="12">
        <v>3.3530812755160601E-2</v>
      </c>
      <c r="L1415" s="51" t="s">
        <v>1494</v>
      </c>
    </row>
    <row r="1416" spans="1:12" x14ac:dyDescent="0.2">
      <c r="A1416" s="11" t="s">
        <v>40</v>
      </c>
      <c r="B1416" s="12" t="s">
        <v>3866</v>
      </c>
      <c r="C1416" s="55" t="s">
        <v>403</v>
      </c>
      <c r="D1416" s="55" t="s">
        <v>3867</v>
      </c>
      <c r="E1416" s="12">
        <v>0.90173577314136</v>
      </c>
      <c r="F1416" s="12">
        <v>5.5104723961760804E-3</v>
      </c>
      <c r="G1416" s="12">
        <v>-0.96322615651982502</v>
      </c>
      <c r="H1416" s="12">
        <v>4.88305437948089E-4</v>
      </c>
      <c r="I1416" s="12">
        <v>-4.9076179401033597</v>
      </c>
      <c r="J1416" s="13">
        <v>9.2189218646500303E-7</v>
      </c>
      <c r="K1416" s="12">
        <v>3.3530812755160601E-2</v>
      </c>
      <c r="L1416" s="51" t="s">
        <v>1494</v>
      </c>
    </row>
    <row r="1417" spans="1:12" x14ac:dyDescent="0.2">
      <c r="A1417" s="11" t="s">
        <v>3674</v>
      </c>
      <c r="B1417" s="12" t="s">
        <v>1495</v>
      </c>
      <c r="C1417" s="55" t="s">
        <v>3675</v>
      </c>
      <c r="D1417" s="55" t="s">
        <v>1497</v>
      </c>
      <c r="E1417" s="12">
        <v>0.67047637756895395</v>
      </c>
      <c r="F1417" s="12">
        <v>9.9279718054890803E-2</v>
      </c>
      <c r="G1417" s="12">
        <v>-0.99023115072201795</v>
      </c>
      <c r="H1417" s="13">
        <v>1.8021285517644299E-5</v>
      </c>
      <c r="I1417" s="12">
        <v>-4.9073376549727596</v>
      </c>
      <c r="J1417" s="13">
        <v>9.2321016907776096E-7</v>
      </c>
      <c r="K1417" s="12">
        <v>3.3530812755160601E-2</v>
      </c>
      <c r="L1417" s="51" t="s">
        <v>1446</v>
      </c>
    </row>
    <row r="1418" spans="1:12" x14ac:dyDescent="0.2">
      <c r="A1418" s="11" t="s">
        <v>3868</v>
      </c>
      <c r="B1418" s="12" t="s">
        <v>2362</v>
      </c>
      <c r="C1418" s="55" t="s">
        <v>3869</v>
      </c>
      <c r="D1418" s="55" t="s">
        <v>2364</v>
      </c>
      <c r="E1418" s="12">
        <v>0.94637791302944396</v>
      </c>
      <c r="F1418" s="12">
        <v>1.2422872734194599E-3</v>
      </c>
      <c r="G1418" s="12">
        <v>-0.93208962258054195</v>
      </c>
      <c r="H1418" s="12">
        <v>2.22488978496038E-3</v>
      </c>
      <c r="I1418" s="12">
        <v>-4.9072736398150001</v>
      </c>
      <c r="J1418" s="13">
        <v>9.2351144144979898E-7</v>
      </c>
      <c r="K1418" s="12">
        <v>3.3530812755160601E-2</v>
      </c>
      <c r="L1418" s="51" t="s">
        <v>1494</v>
      </c>
    </row>
    <row r="1419" spans="1:12" x14ac:dyDescent="0.2">
      <c r="A1419" s="11" t="s">
        <v>2320</v>
      </c>
      <c r="B1419" s="12" t="s">
        <v>94</v>
      </c>
      <c r="C1419" s="55" t="s">
        <v>2321</v>
      </c>
      <c r="D1419" s="55" t="s">
        <v>454</v>
      </c>
      <c r="E1419" s="12">
        <v>-0.96794865239044803</v>
      </c>
      <c r="F1419" s="12">
        <v>3.4719344176448202E-4</v>
      </c>
      <c r="G1419" s="12">
        <v>0.88774644633623401</v>
      </c>
      <c r="H1419" s="12">
        <v>7.6264898567448601E-3</v>
      </c>
      <c r="I1419" s="12">
        <v>4.9071701733495798</v>
      </c>
      <c r="J1419" s="13">
        <v>9.2399858232368105E-7</v>
      </c>
      <c r="K1419" s="12">
        <v>3.3530812755160601E-2</v>
      </c>
      <c r="L1419" s="51" t="s">
        <v>1451</v>
      </c>
    </row>
    <row r="1420" spans="1:12" x14ac:dyDescent="0.2">
      <c r="A1420" s="11" t="s">
        <v>1464</v>
      </c>
      <c r="B1420" s="12" t="s">
        <v>2675</v>
      </c>
      <c r="C1420" s="55" t="s">
        <v>1466</v>
      </c>
      <c r="D1420" s="55" t="s">
        <v>2676</v>
      </c>
      <c r="E1420" s="12">
        <v>0.86937616374869098</v>
      </c>
      <c r="F1420" s="12">
        <v>1.10261056341459E-2</v>
      </c>
      <c r="G1420" s="12">
        <v>-0.97265553800609805</v>
      </c>
      <c r="H1420" s="12">
        <v>2.3401060279049099E-4</v>
      </c>
      <c r="I1420" s="12">
        <v>-4.9070808002063</v>
      </c>
      <c r="J1420" s="13">
        <v>9.2441956815059402E-7</v>
      </c>
      <c r="K1420" s="12">
        <v>3.3530812755160601E-2</v>
      </c>
      <c r="L1420" s="51" t="s">
        <v>1494</v>
      </c>
    </row>
    <row r="1421" spans="1:12" x14ac:dyDescent="0.2">
      <c r="A1421" s="11" t="s">
        <v>1464</v>
      </c>
      <c r="B1421" s="12" t="s">
        <v>3138</v>
      </c>
      <c r="C1421" s="55" t="s">
        <v>1466</v>
      </c>
      <c r="D1421" s="55" t="s">
        <v>3139</v>
      </c>
      <c r="E1421" s="12">
        <v>-0.783274556540411</v>
      </c>
      <c r="F1421" s="12">
        <v>3.7226222934278998E-2</v>
      </c>
      <c r="G1421" s="12">
        <v>0.98418585409054904</v>
      </c>
      <c r="H1421" s="13">
        <v>5.9893397243993001E-5</v>
      </c>
      <c r="I1421" s="12">
        <v>4.90706253364913</v>
      </c>
      <c r="J1421" s="13">
        <v>9.2450563419366202E-7</v>
      </c>
      <c r="K1421" s="12">
        <v>3.3530812755160601E-2</v>
      </c>
      <c r="L1421" s="51" t="s">
        <v>1451</v>
      </c>
    </row>
    <row r="1422" spans="1:12" x14ac:dyDescent="0.2">
      <c r="A1422" s="11" t="s">
        <v>1686</v>
      </c>
      <c r="B1422" s="12" t="s">
        <v>1951</v>
      </c>
      <c r="C1422" s="55" t="s">
        <v>1687</v>
      </c>
      <c r="D1422" s="55" t="s">
        <v>1953</v>
      </c>
      <c r="E1422" s="12">
        <v>0.93120767209234601</v>
      </c>
      <c r="F1422" s="12">
        <v>2.2967200906633999E-3</v>
      </c>
      <c r="G1422" s="12">
        <v>-0.94702907348235399</v>
      </c>
      <c r="H1422" s="12">
        <v>1.20534391310612E-3</v>
      </c>
      <c r="I1422" s="12">
        <v>-4.9067025750976896</v>
      </c>
      <c r="J1422" s="13">
        <v>9.2620321594588702E-7</v>
      </c>
      <c r="K1422" s="12">
        <v>3.3541585187307502E-2</v>
      </c>
      <c r="L1422" s="51" t="s">
        <v>1494</v>
      </c>
    </row>
    <row r="1423" spans="1:12" x14ac:dyDescent="0.2">
      <c r="A1423" s="11" t="s">
        <v>1621</v>
      </c>
      <c r="B1423" s="12" t="s">
        <v>1505</v>
      </c>
      <c r="C1423" s="55" t="s">
        <v>1623</v>
      </c>
      <c r="D1423" s="55" t="s">
        <v>1505</v>
      </c>
      <c r="E1423" s="12">
        <v>0.85295235613321596</v>
      </c>
      <c r="F1423" s="12">
        <v>1.46892807091681E-2</v>
      </c>
      <c r="G1423" s="12">
        <v>-0.97587056980452203</v>
      </c>
      <c r="H1423" s="12">
        <v>1.7146850889093699E-4</v>
      </c>
      <c r="I1423" s="12">
        <v>-4.9066924305259096</v>
      </c>
      <c r="J1423" s="13">
        <v>9.2625110168680396E-7</v>
      </c>
      <c r="K1423" s="12">
        <v>3.3541585187307502E-2</v>
      </c>
      <c r="L1423" s="51" t="s">
        <v>1494</v>
      </c>
    </row>
    <row r="1424" spans="1:12" x14ac:dyDescent="0.2">
      <c r="A1424" s="11" t="s">
        <v>1547</v>
      </c>
      <c r="B1424" s="12" t="s">
        <v>3028</v>
      </c>
      <c r="C1424" s="55" t="s">
        <v>1548</v>
      </c>
      <c r="D1424" s="55" t="s">
        <v>3029</v>
      </c>
      <c r="E1424" s="12">
        <v>0.72697555002689995</v>
      </c>
      <c r="F1424" s="12">
        <v>6.4163866872658099E-2</v>
      </c>
      <c r="G1424" s="12">
        <v>-0.98781104362884797</v>
      </c>
      <c r="H1424" s="13">
        <v>3.1298849756611299E-5</v>
      </c>
      <c r="I1424" s="12">
        <v>-4.9064899118362</v>
      </c>
      <c r="J1424" s="13">
        <v>9.2720755594084902E-7</v>
      </c>
      <c r="K1424" s="12">
        <v>3.3541585187307502E-2</v>
      </c>
      <c r="L1424" s="51" t="s">
        <v>1446</v>
      </c>
    </row>
    <row r="1425" spans="1:12" x14ac:dyDescent="0.2">
      <c r="A1425" s="11" t="s">
        <v>3870</v>
      </c>
      <c r="B1425" s="12" t="s">
        <v>328</v>
      </c>
      <c r="C1425" s="55" t="s">
        <v>3871</v>
      </c>
      <c r="D1425" s="55" t="s">
        <v>654</v>
      </c>
      <c r="E1425" s="12">
        <v>-0.99621159938982695</v>
      </c>
      <c r="F1425" s="13">
        <v>1.69321307641468E-6</v>
      </c>
      <c r="G1425" s="12">
        <v>0.323768136821108</v>
      </c>
      <c r="H1425" s="12">
        <v>0.47870385988120501</v>
      </c>
      <c r="I1425" s="12">
        <v>4.90644716467426</v>
      </c>
      <c r="J1425" s="13">
        <v>9.2740956352752203E-7</v>
      </c>
      <c r="K1425" s="12">
        <v>3.3541585187307502E-2</v>
      </c>
      <c r="L1425" s="51" t="s">
        <v>1471</v>
      </c>
    </row>
    <row r="1426" spans="1:12" x14ac:dyDescent="0.2">
      <c r="A1426" s="11" t="s">
        <v>3872</v>
      </c>
      <c r="B1426" s="12" t="s">
        <v>3873</v>
      </c>
      <c r="C1426" s="55" t="s">
        <v>3874</v>
      </c>
      <c r="D1426" s="55" t="s">
        <v>3875</v>
      </c>
      <c r="E1426" s="12">
        <v>-0.888615797775405</v>
      </c>
      <c r="F1426" s="12">
        <v>7.4833096661306399E-3</v>
      </c>
      <c r="G1426" s="12">
        <v>0.967647047527051</v>
      </c>
      <c r="H1426" s="12">
        <v>3.55360888217859E-4</v>
      </c>
      <c r="I1426" s="12">
        <v>4.9062620869055404</v>
      </c>
      <c r="J1426" s="13">
        <v>9.2828466293589403E-7</v>
      </c>
      <c r="K1426" s="12">
        <v>3.3549658163289003E-2</v>
      </c>
      <c r="L1426" s="51" t="s">
        <v>1451</v>
      </c>
    </row>
    <row r="1427" spans="1:12" x14ac:dyDescent="0.2">
      <c r="A1427" s="11" t="s">
        <v>1499</v>
      </c>
      <c r="B1427" s="12" t="s">
        <v>2106</v>
      </c>
      <c r="C1427" s="55" t="s">
        <v>1501</v>
      </c>
      <c r="D1427" s="55" t="s">
        <v>2108</v>
      </c>
      <c r="E1427" s="12">
        <v>0.79900281172075205</v>
      </c>
      <c r="F1427" s="12">
        <v>3.11163186731696E-2</v>
      </c>
      <c r="G1427" s="12">
        <v>-0.98277365092691404</v>
      </c>
      <c r="H1427" s="13">
        <v>7.4116905774968003E-5</v>
      </c>
      <c r="I1427" s="12">
        <v>-4.9055594606969297</v>
      </c>
      <c r="J1427" s="13">
        <v>9.3161411978412304E-7</v>
      </c>
      <c r="K1427" s="12">
        <v>3.3600382289583897E-2</v>
      </c>
      <c r="L1427" s="51" t="s">
        <v>1494</v>
      </c>
    </row>
    <row r="1428" spans="1:12" x14ac:dyDescent="0.2">
      <c r="A1428" s="11" t="s">
        <v>1537</v>
      </c>
      <c r="B1428" s="12" t="s">
        <v>1622</v>
      </c>
      <c r="C1428" s="55" t="s">
        <v>1538</v>
      </c>
      <c r="D1428" s="55" t="s">
        <v>1624</v>
      </c>
      <c r="E1428" s="12">
        <v>-0.98377933501691806</v>
      </c>
      <c r="F1428" s="13">
        <v>6.3803004586748799E-5</v>
      </c>
      <c r="G1428" s="12">
        <v>0.78772550630326699</v>
      </c>
      <c r="H1428" s="12">
        <v>3.5435271099537403E-2</v>
      </c>
      <c r="I1428" s="12">
        <v>4.9054063711618996</v>
      </c>
      <c r="J1428" s="13">
        <v>9.3234107207818301E-7</v>
      </c>
      <c r="K1428" s="12">
        <v>3.3600382289583897E-2</v>
      </c>
      <c r="L1428" s="51" t="s">
        <v>1451</v>
      </c>
    </row>
    <row r="1429" spans="1:12" x14ac:dyDescent="0.2">
      <c r="A1429" s="11" t="s">
        <v>1477</v>
      </c>
      <c r="B1429" s="12" t="s">
        <v>3876</v>
      </c>
      <c r="C1429" s="55" t="s">
        <v>1479</v>
      </c>
      <c r="D1429" s="55" t="s">
        <v>3877</v>
      </c>
      <c r="E1429" s="12">
        <v>0.96161465265895296</v>
      </c>
      <c r="F1429" s="12">
        <v>5.4309761172510697E-4</v>
      </c>
      <c r="G1429" s="12">
        <v>-0.90544822385895896</v>
      </c>
      <c r="H1429" s="12">
        <v>5.0149605521190299E-3</v>
      </c>
      <c r="I1429" s="12">
        <v>-4.9053216294830397</v>
      </c>
      <c r="J1429" s="13">
        <v>9.3274370640858796E-7</v>
      </c>
      <c r="K1429" s="12">
        <v>3.3600382289583897E-2</v>
      </c>
      <c r="L1429" s="51" t="s">
        <v>1494</v>
      </c>
    </row>
    <row r="1430" spans="1:12" x14ac:dyDescent="0.2">
      <c r="A1430" s="11" t="s">
        <v>1507</v>
      </c>
      <c r="B1430" s="12" t="s">
        <v>3878</v>
      </c>
      <c r="C1430" s="55" t="s">
        <v>1509</v>
      </c>
      <c r="D1430" s="55" t="s">
        <v>3879</v>
      </c>
      <c r="E1430" s="12">
        <v>-0.77806138708611705</v>
      </c>
      <c r="F1430" s="12">
        <v>3.9386355066649802E-2</v>
      </c>
      <c r="G1430" s="12">
        <v>0.98456131020696502</v>
      </c>
      <c r="H1430" s="13">
        <v>5.6412911903613901E-5</v>
      </c>
      <c r="I1430" s="12">
        <v>4.90530905938936</v>
      </c>
      <c r="J1430" s="13">
        <v>9.3280344512740201E-7</v>
      </c>
      <c r="K1430" s="12">
        <v>3.3600382289583897E-2</v>
      </c>
      <c r="L1430" s="51" t="s">
        <v>1451</v>
      </c>
    </row>
    <row r="1431" spans="1:12" x14ac:dyDescent="0.2">
      <c r="A1431" s="11" t="s">
        <v>1484</v>
      </c>
      <c r="B1431" s="12" t="s">
        <v>3002</v>
      </c>
      <c r="C1431" s="55" t="s">
        <v>1486</v>
      </c>
      <c r="D1431" s="55" t="s">
        <v>3003</v>
      </c>
      <c r="E1431" s="12">
        <v>0.92268205130282399</v>
      </c>
      <c r="F1431" s="12">
        <v>3.0614322733988298E-3</v>
      </c>
      <c r="G1431" s="12">
        <v>-0.95284280178824599</v>
      </c>
      <c r="H1431" s="12">
        <v>9.0419716710687904E-4</v>
      </c>
      <c r="I1431" s="12">
        <v>-4.9052740165781303</v>
      </c>
      <c r="J1431" s="13">
        <v>9.3297000372119205E-7</v>
      </c>
      <c r="K1431" s="12">
        <v>3.3600382289583897E-2</v>
      </c>
      <c r="L1431" s="51" t="s">
        <v>1494</v>
      </c>
    </row>
    <row r="1432" spans="1:12" x14ac:dyDescent="0.2">
      <c r="A1432" s="11" t="s">
        <v>2065</v>
      </c>
      <c r="B1432" s="12" t="s">
        <v>1833</v>
      </c>
      <c r="C1432" s="55" t="s">
        <v>2066</v>
      </c>
      <c r="D1432" s="55" t="s">
        <v>1833</v>
      </c>
      <c r="E1432" s="12">
        <v>0.86355912936232604</v>
      </c>
      <c r="F1432" s="12">
        <v>1.2254890269678E-2</v>
      </c>
      <c r="G1432" s="12">
        <v>-0.973808675834821</v>
      </c>
      <c r="H1432" s="12">
        <v>2.1024538716662999E-4</v>
      </c>
      <c r="I1432" s="12">
        <v>-4.9049481426603601</v>
      </c>
      <c r="J1432" s="13">
        <v>9.3452025530194798E-7</v>
      </c>
      <c r="K1432" s="12">
        <v>3.3600382289583897E-2</v>
      </c>
      <c r="L1432" s="51" t="s">
        <v>1494</v>
      </c>
    </row>
    <row r="1433" spans="1:12" x14ac:dyDescent="0.2">
      <c r="A1433" s="11" t="s">
        <v>1543</v>
      </c>
      <c r="B1433" s="12" t="s">
        <v>3880</v>
      </c>
      <c r="C1433" s="55" t="s">
        <v>1545</v>
      </c>
      <c r="D1433" s="55" t="s">
        <v>3881</v>
      </c>
      <c r="E1433" s="12">
        <v>-0.83507693236245595</v>
      </c>
      <c r="F1433" s="12">
        <v>1.9371659663270702E-2</v>
      </c>
      <c r="G1433" s="12">
        <v>0.97860515612527499</v>
      </c>
      <c r="H1433" s="12">
        <v>1.2712492540911701E-4</v>
      </c>
      <c r="I1433" s="12">
        <v>4.90474721569284</v>
      </c>
      <c r="J1433" s="13">
        <v>9.3547734332232299E-7</v>
      </c>
      <c r="K1433" s="12">
        <v>3.3600382289583897E-2</v>
      </c>
      <c r="L1433" s="51" t="s">
        <v>1451</v>
      </c>
    </row>
    <row r="1434" spans="1:12" x14ac:dyDescent="0.2">
      <c r="A1434" s="11" t="s">
        <v>2456</v>
      </c>
      <c r="B1434" s="12" t="s">
        <v>3882</v>
      </c>
      <c r="C1434" s="55" t="s">
        <v>2458</v>
      </c>
      <c r="D1434" s="55" t="s">
        <v>3883</v>
      </c>
      <c r="E1434" s="12">
        <v>-0.83687286013690199</v>
      </c>
      <c r="F1434" s="12">
        <v>1.88678063952059E-2</v>
      </c>
      <c r="G1434" s="12">
        <v>0.97834668465366803</v>
      </c>
      <c r="H1434" s="12">
        <v>1.30981008098052E-4</v>
      </c>
      <c r="I1434" s="12">
        <v>4.9045974041434501</v>
      </c>
      <c r="J1434" s="13">
        <v>9.3619156412350199E-7</v>
      </c>
      <c r="K1434" s="12">
        <v>3.3600382289583897E-2</v>
      </c>
      <c r="L1434" s="51" t="s">
        <v>1451</v>
      </c>
    </row>
    <row r="1435" spans="1:12" x14ac:dyDescent="0.2">
      <c r="A1435" s="11" t="s">
        <v>3114</v>
      </c>
      <c r="B1435" s="12" t="s">
        <v>1543</v>
      </c>
      <c r="C1435" s="55" t="s">
        <v>3115</v>
      </c>
      <c r="D1435" s="55" t="s">
        <v>1545</v>
      </c>
      <c r="E1435" s="12">
        <v>-0.87347778610636195</v>
      </c>
      <c r="F1435" s="12">
        <v>1.0204247549993301E-2</v>
      </c>
      <c r="G1435" s="12">
        <v>0.97162070672721701</v>
      </c>
      <c r="H1435" s="12">
        <v>2.56639172507178E-4</v>
      </c>
      <c r="I1435" s="12">
        <v>4.9045529312610201</v>
      </c>
      <c r="J1435" s="13">
        <v>9.3640368791771401E-7</v>
      </c>
      <c r="K1435" s="12">
        <v>3.3600382289583897E-2</v>
      </c>
      <c r="L1435" s="51" t="s">
        <v>1451</v>
      </c>
    </row>
    <row r="1436" spans="1:12" x14ac:dyDescent="0.2">
      <c r="A1436" s="11" t="s">
        <v>3540</v>
      </c>
      <c r="B1436" s="12" t="s">
        <v>1505</v>
      </c>
      <c r="C1436" s="55" t="s">
        <v>3541</v>
      </c>
      <c r="D1436" s="55" t="s">
        <v>1505</v>
      </c>
      <c r="E1436" s="12">
        <v>-0.85125433867705502</v>
      </c>
      <c r="F1436" s="12">
        <v>1.51025444389024E-2</v>
      </c>
      <c r="G1436" s="12">
        <v>0.97609255900149705</v>
      </c>
      <c r="H1436" s="12">
        <v>1.675720223695E-4</v>
      </c>
      <c r="I1436" s="12">
        <v>4.9045405777637496</v>
      </c>
      <c r="J1436" s="13">
        <v>9.3646261901828001E-7</v>
      </c>
      <c r="K1436" s="12">
        <v>3.3600382289583897E-2</v>
      </c>
      <c r="L1436" s="51" t="s">
        <v>1451</v>
      </c>
    </row>
    <row r="1437" spans="1:12" x14ac:dyDescent="0.2">
      <c r="A1437" s="11" t="s">
        <v>3884</v>
      </c>
      <c r="B1437" s="12" t="s">
        <v>1824</v>
      </c>
      <c r="C1437" s="55" t="s">
        <v>3885</v>
      </c>
      <c r="D1437" s="55" t="s">
        <v>1826</v>
      </c>
      <c r="E1437" s="12">
        <v>-0.99168574801913301</v>
      </c>
      <c r="F1437" s="13">
        <v>1.20524315048165E-5</v>
      </c>
      <c r="G1437" s="12">
        <v>0.62216880374884498</v>
      </c>
      <c r="H1437" s="12">
        <v>0.13571197537673901</v>
      </c>
      <c r="I1437" s="12">
        <v>4.9043775850670102</v>
      </c>
      <c r="J1437" s="13">
        <v>9.3724049350628402E-7</v>
      </c>
      <c r="K1437" s="12">
        <v>3.3600382289583897E-2</v>
      </c>
      <c r="L1437" s="51" t="s">
        <v>1471</v>
      </c>
    </row>
    <row r="1438" spans="1:12" x14ac:dyDescent="0.2">
      <c r="A1438" s="11" t="s">
        <v>1495</v>
      </c>
      <c r="B1438" s="12" t="s">
        <v>3886</v>
      </c>
      <c r="C1438" s="55" t="s">
        <v>1497</v>
      </c>
      <c r="D1438" s="55" t="s">
        <v>3887</v>
      </c>
      <c r="E1438" s="12">
        <v>0.86888314927303401</v>
      </c>
      <c r="F1438" s="12">
        <v>1.1127363703991E-2</v>
      </c>
      <c r="G1438" s="12">
        <v>-0.97265889552040397</v>
      </c>
      <c r="H1438" s="12">
        <v>2.33939201141009E-4</v>
      </c>
      <c r="I1438" s="12">
        <v>-4.9043185061588899</v>
      </c>
      <c r="J1438" s="13">
        <v>9.37522598214759E-7</v>
      </c>
      <c r="K1438" s="12">
        <v>3.3600382289583897E-2</v>
      </c>
      <c r="L1438" s="51" t="s">
        <v>1494</v>
      </c>
    </row>
    <row r="1439" spans="1:12" x14ac:dyDescent="0.2">
      <c r="A1439" s="11" t="s">
        <v>1555</v>
      </c>
      <c r="B1439" s="12" t="s">
        <v>2316</v>
      </c>
      <c r="C1439" s="55" t="s">
        <v>1557</v>
      </c>
      <c r="D1439" s="55" t="s">
        <v>2317</v>
      </c>
      <c r="E1439" s="12">
        <v>-0.99112567855048195</v>
      </c>
      <c r="F1439" s="13">
        <v>1.4181557085990399E-5</v>
      </c>
      <c r="G1439" s="12">
        <v>0.641722173058354</v>
      </c>
      <c r="H1439" s="12">
        <v>0.120259944388034</v>
      </c>
      <c r="I1439" s="12">
        <v>4.90412910108686</v>
      </c>
      <c r="J1439" s="13">
        <v>9.3842756807685303E-7</v>
      </c>
      <c r="K1439" s="12">
        <v>3.3609411114267601E-2</v>
      </c>
      <c r="L1439" s="51" t="s">
        <v>1471</v>
      </c>
    </row>
    <row r="1440" spans="1:12" x14ac:dyDescent="0.2">
      <c r="A1440" s="11" t="s">
        <v>3888</v>
      </c>
      <c r="B1440" s="12" t="s">
        <v>3889</v>
      </c>
      <c r="C1440" s="55" t="s">
        <v>3890</v>
      </c>
      <c r="D1440" s="55" t="s">
        <v>3891</v>
      </c>
      <c r="E1440" s="12">
        <v>0.78169996055971502</v>
      </c>
      <c r="F1440" s="12">
        <v>3.7871557457824598E-2</v>
      </c>
      <c r="G1440" s="12">
        <v>-0.98423367123419203</v>
      </c>
      <c r="H1440" s="13">
        <v>5.9443206083198398E-5</v>
      </c>
      <c r="I1440" s="12">
        <v>-4.90347741340039</v>
      </c>
      <c r="J1440" s="13">
        <v>9.4154773524519396E-7</v>
      </c>
      <c r="K1440" s="12">
        <v>3.3688632628974403E-2</v>
      </c>
      <c r="L1440" s="51" t="s">
        <v>1494</v>
      </c>
    </row>
    <row r="1441" spans="1:12" x14ac:dyDescent="0.2">
      <c r="A1441" s="11" t="s">
        <v>1532</v>
      </c>
      <c r="B1441" s="12" t="s">
        <v>1850</v>
      </c>
      <c r="C1441" s="55" t="s">
        <v>1534</v>
      </c>
      <c r="D1441" s="55" t="s">
        <v>1852</v>
      </c>
      <c r="E1441" s="12">
        <v>0.98134288495050104</v>
      </c>
      <c r="F1441" s="13">
        <v>9.0408750392345597E-5</v>
      </c>
      <c r="G1441" s="12">
        <v>-0.81257814052577104</v>
      </c>
      <c r="H1441" s="12">
        <v>2.6329683500091201E-2</v>
      </c>
      <c r="I1441" s="12">
        <v>-4.9033938115346398</v>
      </c>
      <c r="J1441" s="13">
        <v>9.41948728516233E-7</v>
      </c>
      <c r="K1441" s="12">
        <v>3.3688632628974403E-2</v>
      </c>
      <c r="L1441" s="51" t="s">
        <v>1494</v>
      </c>
    </row>
    <row r="1442" spans="1:12" x14ac:dyDescent="0.2">
      <c r="A1442" s="11" t="s">
        <v>205</v>
      </c>
      <c r="B1442" s="12" t="s">
        <v>2389</v>
      </c>
      <c r="C1442" s="55" t="s">
        <v>554</v>
      </c>
      <c r="D1442" s="55" t="s">
        <v>2390</v>
      </c>
      <c r="E1442" s="12">
        <v>-0.95969303556586205</v>
      </c>
      <c r="F1442" s="12">
        <v>6.13001131736013E-4</v>
      </c>
      <c r="G1442" s="12">
        <v>0.90956382658786195</v>
      </c>
      <c r="H1442" s="12">
        <v>4.4971505203172902E-3</v>
      </c>
      <c r="I1442" s="12">
        <v>4.9030817108316596</v>
      </c>
      <c r="J1442" s="13">
        <v>9.4344716114879205E-7</v>
      </c>
      <c r="K1442" s="12">
        <v>3.3703017709921797E-2</v>
      </c>
      <c r="L1442" s="51" t="s">
        <v>1451</v>
      </c>
    </row>
    <row r="1443" spans="1:12" x14ac:dyDescent="0.2">
      <c r="A1443" s="11" t="s">
        <v>2124</v>
      </c>
      <c r="B1443" s="12" t="s">
        <v>1934</v>
      </c>
      <c r="C1443" s="55" t="s">
        <v>2125</v>
      </c>
      <c r="D1443" s="55" t="s">
        <v>1934</v>
      </c>
      <c r="E1443" s="12">
        <v>0.86309528123544099</v>
      </c>
      <c r="F1443" s="12">
        <v>1.23560905115805E-2</v>
      </c>
      <c r="G1443" s="12">
        <v>-0.97383297318574402</v>
      </c>
      <c r="H1443" s="12">
        <v>2.09760876515475E-4</v>
      </c>
      <c r="I1443" s="12">
        <v>-4.9030372786459502</v>
      </c>
      <c r="J1443" s="13">
        <v>9.4366067188388896E-7</v>
      </c>
      <c r="K1443" s="12">
        <v>3.3703017709921797E-2</v>
      </c>
      <c r="L1443" s="51" t="s">
        <v>1494</v>
      </c>
    </row>
    <row r="1444" spans="1:12" x14ac:dyDescent="0.2">
      <c r="A1444" s="11" t="s">
        <v>1477</v>
      </c>
      <c r="B1444" s="12" t="s">
        <v>3892</v>
      </c>
      <c r="C1444" s="55" t="s">
        <v>1479</v>
      </c>
      <c r="D1444" s="55" t="s">
        <v>3893</v>
      </c>
      <c r="E1444" s="12">
        <v>-0.67495875824270002</v>
      </c>
      <c r="F1444" s="12">
        <v>9.6197415865307195E-2</v>
      </c>
      <c r="G1444" s="12">
        <v>0.99699105546256395</v>
      </c>
      <c r="H1444" s="13">
        <v>9.5233310748454901E-7</v>
      </c>
      <c r="I1444" s="12">
        <v>4.9022981812652002</v>
      </c>
      <c r="J1444" s="13">
        <v>9.4721909926876297E-7</v>
      </c>
      <c r="K1444" s="12">
        <v>3.3806647064521501E-2</v>
      </c>
      <c r="L1444" s="51" t="s">
        <v>2831</v>
      </c>
    </row>
    <row r="1445" spans="1:12" x14ac:dyDescent="0.2">
      <c r="A1445" s="11" t="s">
        <v>1456</v>
      </c>
      <c r="B1445" s="12" t="s">
        <v>3894</v>
      </c>
      <c r="C1445" s="55" t="s">
        <v>1458</v>
      </c>
      <c r="D1445" s="55" t="s">
        <v>3895</v>
      </c>
      <c r="E1445" s="12">
        <v>-0.92960915754628004</v>
      </c>
      <c r="F1445" s="12">
        <v>2.4303427053613499E-3</v>
      </c>
      <c r="G1445" s="12">
        <v>0.947897392567837</v>
      </c>
      <c r="H1445" s="12">
        <v>1.15710136616176E-3</v>
      </c>
      <c r="I1445" s="12">
        <v>4.90187661628726</v>
      </c>
      <c r="J1445" s="13">
        <v>9.49254530265795E-7</v>
      </c>
      <c r="K1445" s="12">
        <v>3.3855814077636402E-2</v>
      </c>
      <c r="L1445" s="51" t="s">
        <v>1451</v>
      </c>
    </row>
    <row r="1446" spans="1:12" x14ac:dyDescent="0.2">
      <c r="A1446" s="11" t="s">
        <v>1849</v>
      </c>
      <c r="B1446" s="12" t="s">
        <v>3896</v>
      </c>
      <c r="C1446" s="55" t="s">
        <v>1851</v>
      </c>
      <c r="D1446" s="55" t="s">
        <v>3897</v>
      </c>
      <c r="E1446" s="12">
        <v>-0.98587609161021605</v>
      </c>
      <c r="F1446" s="13">
        <v>4.5190494059266201E-5</v>
      </c>
      <c r="G1446" s="12">
        <v>0.758441131929812</v>
      </c>
      <c r="H1446" s="12">
        <v>4.8124475111932498E-2</v>
      </c>
      <c r="I1446" s="12">
        <v>4.9009685777108603</v>
      </c>
      <c r="J1446" s="13">
        <v>9.53653101826298E-7</v>
      </c>
      <c r="K1446" s="12">
        <v>3.3989137654124001E-2</v>
      </c>
      <c r="L1446" s="51" t="s">
        <v>1451</v>
      </c>
    </row>
    <row r="1447" spans="1:12" x14ac:dyDescent="0.2">
      <c r="A1447" s="11" t="s">
        <v>1464</v>
      </c>
      <c r="B1447" s="12" t="s">
        <v>3898</v>
      </c>
      <c r="C1447" s="55" t="s">
        <v>1466</v>
      </c>
      <c r="D1447" s="55" t="s">
        <v>3899</v>
      </c>
      <c r="E1447" s="12">
        <v>0.79583117618697097</v>
      </c>
      <c r="F1447" s="12">
        <v>3.2299390279204997E-2</v>
      </c>
      <c r="G1447" s="12">
        <v>-0.98294280808321199</v>
      </c>
      <c r="H1447" s="13">
        <v>7.2317365816809698E-5</v>
      </c>
      <c r="I1447" s="12">
        <v>-4.9002792566299496</v>
      </c>
      <c r="J1447" s="13">
        <v>9.5700529283915897E-7</v>
      </c>
      <c r="K1447" s="12">
        <v>3.4064437086201299E-2</v>
      </c>
      <c r="L1447" s="51" t="s">
        <v>1494</v>
      </c>
    </row>
    <row r="1448" spans="1:12" x14ac:dyDescent="0.2">
      <c r="A1448" s="11" t="s">
        <v>1612</v>
      </c>
      <c r="B1448" s="12" t="s">
        <v>3900</v>
      </c>
      <c r="C1448" s="55" t="s">
        <v>1614</v>
      </c>
      <c r="D1448" s="55" t="s">
        <v>3901</v>
      </c>
      <c r="E1448" s="12">
        <v>0.77687325791278605</v>
      </c>
      <c r="F1448" s="12">
        <v>3.9888126283492698E-2</v>
      </c>
      <c r="G1448" s="12">
        <v>-0.98454393171693599</v>
      </c>
      <c r="H1448" s="13">
        <v>5.6571268822747101E-5</v>
      </c>
      <c r="I1448" s="12">
        <v>-4.9002593669219001</v>
      </c>
      <c r="J1448" s="13">
        <v>9.5710218532366198E-7</v>
      </c>
      <c r="K1448" s="12">
        <v>3.4064437086201299E-2</v>
      </c>
      <c r="L1448" s="51" t="s">
        <v>1494</v>
      </c>
    </row>
    <row r="1449" spans="1:12" x14ac:dyDescent="0.2">
      <c r="A1449" s="11" t="s">
        <v>1871</v>
      </c>
      <c r="B1449" s="12" t="s">
        <v>1779</v>
      </c>
      <c r="C1449" s="55" t="s">
        <v>1873</v>
      </c>
      <c r="D1449" s="55" t="s">
        <v>1779</v>
      </c>
      <c r="E1449" s="12">
        <v>0.85222049758595497</v>
      </c>
      <c r="F1449" s="12">
        <v>1.48665976001312E-2</v>
      </c>
      <c r="G1449" s="12">
        <v>-0.97577046454334704</v>
      </c>
      <c r="H1449" s="12">
        <v>1.73243097630671E-4</v>
      </c>
      <c r="I1449" s="12">
        <v>-4.8999392205422598</v>
      </c>
      <c r="J1449" s="13">
        <v>9.586630747563529E-7</v>
      </c>
      <c r="K1449" s="12">
        <v>3.4064437086201299E-2</v>
      </c>
      <c r="L1449" s="51" t="s">
        <v>1494</v>
      </c>
    </row>
    <row r="1450" spans="1:12" x14ac:dyDescent="0.2">
      <c r="A1450" s="11" t="s">
        <v>3902</v>
      </c>
      <c r="B1450" s="12" t="s">
        <v>1001</v>
      </c>
      <c r="C1450" s="55" t="s">
        <v>3903</v>
      </c>
      <c r="D1450" s="55" t="s">
        <v>1002</v>
      </c>
      <c r="E1450" s="12">
        <v>0.26002849858104299</v>
      </c>
      <c r="F1450" s="12">
        <v>0.573333184579497</v>
      </c>
      <c r="G1450" s="12">
        <v>-0.99667299466804304</v>
      </c>
      <c r="H1450" s="13">
        <v>1.22408926395146E-6</v>
      </c>
      <c r="I1450" s="12">
        <v>-4.8998560756091898</v>
      </c>
      <c r="J1450" s="13">
        <v>9.5906885266938403E-7</v>
      </c>
      <c r="K1450" s="12">
        <v>3.4064437086201299E-2</v>
      </c>
      <c r="L1450" s="51" t="s">
        <v>1446</v>
      </c>
    </row>
    <row r="1451" spans="1:12" x14ac:dyDescent="0.2">
      <c r="A1451" s="11" t="s">
        <v>3904</v>
      </c>
      <c r="B1451" s="12" t="s">
        <v>2309</v>
      </c>
      <c r="C1451" s="55" t="s">
        <v>3905</v>
      </c>
      <c r="D1451" s="55" t="s">
        <v>2311</v>
      </c>
      <c r="E1451" s="12">
        <v>-0.79509637659398202</v>
      </c>
      <c r="F1451" s="12">
        <v>3.25770022193703E-2</v>
      </c>
      <c r="G1451" s="12">
        <v>0.98299873686681005</v>
      </c>
      <c r="H1451" s="13">
        <v>7.1728181389119099E-5</v>
      </c>
      <c r="I1451" s="12">
        <v>4.89979185956431</v>
      </c>
      <c r="J1451" s="13">
        <v>9.5938236379641908E-7</v>
      </c>
      <c r="K1451" s="12">
        <v>3.4064437086201299E-2</v>
      </c>
      <c r="L1451" s="51" t="s">
        <v>1451</v>
      </c>
    </row>
    <row r="1452" spans="1:12" x14ac:dyDescent="0.2">
      <c r="A1452" s="11" t="s">
        <v>1577</v>
      </c>
      <c r="B1452" s="12" t="s">
        <v>1097</v>
      </c>
      <c r="C1452" s="55" t="s">
        <v>1579</v>
      </c>
      <c r="D1452" s="55" t="s">
        <v>1098</v>
      </c>
      <c r="E1452" s="12">
        <v>0.90662063136378801</v>
      </c>
      <c r="F1452" s="12">
        <v>4.8640991309643099E-3</v>
      </c>
      <c r="G1452" s="12">
        <v>-0.96081541028777295</v>
      </c>
      <c r="H1452" s="12">
        <v>5.7156288917781196E-4</v>
      </c>
      <c r="I1452" s="12">
        <v>-4.8997192139473604</v>
      </c>
      <c r="J1452" s="13">
        <v>9.5973714813485397E-7</v>
      </c>
      <c r="K1452" s="12">
        <v>3.4064437086201299E-2</v>
      </c>
      <c r="L1452" s="51" t="s">
        <v>1494</v>
      </c>
    </row>
    <row r="1453" spans="1:12" x14ac:dyDescent="0.2">
      <c r="A1453" s="11" t="s">
        <v>1543</v>
      </c>
      <c r="B1453" s="12" t="s">
        <v>3906</v>
      </c>
      <c r="C1453" s="55" t="s">
        <v>1545</v>
      </c>
      <c r="D1453" s="55" t="s">
        <v>3907</v>
      </c>
      <c r="E1453" s="12">
        <v>0.95415665120961601</v>
      </c>
      <c r="F1453" s="12">
        <v>8.4313010374881302E-4</v>
      </c>
      <c r="G1453" s="12">
        <v>-0.91982544357779505</v>
      </c>
      <c r="H1453" s="12">
        <v>3.3468197383868001E-3</v>
      </c>
      <c r="I1453" s="12">
        <v>-4.8990247249352903</v>
      </c>
      <c r="J1453" s="13">
        <v>9.6313525299410403E-7</v>
      </c>
      <c r="K1453" s="12">
        <v>3.4125536333104903E-2</v>
      </c>
      <c r="L1453" s="51" t="s">
        <v>1494</v>
      </c>
    </row>
    <row r="1454" spans="1:12" x14ac:dyDescent="0.2">
      <c r="A1454" s="11" t="s">
        <v>3661</v>
      </c>
      <c r="B1454" s="12" t="s">
        <v>1101</v>
      </c>
      <c r="C1454" s="55" t="s">
        <v>3663</v>
      </c>
      <c r="D1454" s="55" t="s">
        <v>1102</v>
      </c>
      <c r="E1454" s="12">
        <v>-0.99489608074908198</v>
      </c>
      <c r="F1454" s="13">
        <v>3.5647150962159202E-6</v>
      </c>
      <c r="G1454" s="12">
        <v>0.44621015454251101</v>
      </c>
      <c r="H1454" s="12">
        <v>0.31559258396584</v>
      </c>
      <c r="I1454" s="12">
        <v>4.8990160680675396</v>
      </c>
      <c r="J1454" s="13">
        <v>9.6317768367675898E-7</v>
      </c>
      <c r="K1454" s="12">
        <v>3.4125536333104903E-2</v>
      </c>
      <c r="L1454" s="51" t="s">
        <v>1471</v>
      </c>
    </row>
    <row r="1455" spans="1:12" x14ac:dyDescent="0.2">
      <c r="A1455" s="11" t="s">
        <v>3571</v>
      </c>
      <c r="B1455" s="12" t="s">
        <v>1477</v>
      </c>
      <c r="C1455" s="55" t="s">
        <v>3572</v>
      </c>
      <c r="D1455" s="55" t="s">
        <v>1479</v>
      </c>
      <c r="E1455" s="12">
        <v>0.86725491608772698</v>
      </c>
      <c r="F1455" s="12">
        <v>1.1465565695352399E-2</v>
      </c>
      <c r="G1455" s="12">
        <v>-0.97281048422131799</v>
      </c>
      <c r="H1455" s="12">
        <v>2.30728981434059E-4</v>
      </c>
      <c r="I1455" s="12">
        <v>-4.89896096791876</v>
      </c>
      <c r="J1455" s="13">
        <v>9.634477931612251E-7</v>
      </c>
      <c r="K1455" s="12">
        <v>3.4125536333104903E-2</v>
      </c>
      <c r="L1455" s="51" t="s">
        <v>1494</v>
      </c>
    </row>
    <row r="1456" spans="1:12" x14ac:dyDescent="0.2">
      <c r="A1456" s="11" t="s">
        <v>1464</v>
      </c>
      <c r="B1456" s="12" t="s">
        <v>3908</v>
      </c>
      <c r="C1456" s="55" t="s">
        <v>1466</v>
      </c>
      <c r="D1456" s="55" t="s">
        <v>3908</v>
      </c>
      <c r="E1456" s="12">
        <v>-0.96012972086285098</v>
      </c>
      <c r="F1456" s="12">
        <v>5.9667417739062102E-4</v>
      </c>
      <c r="G1456" s="12">
        <v>0.908047125950732</v>
      </c>
      <c r="H1456" s="12">
        <v>4.6841528679417701E-3</v>
      </c>
      <c r="I1456" s="12">
        <v>4.8986194868585997</v>
      </c>
      <c r="J1456" s="13">
        <v>9.6512341343403196E-7</v>
      </c>
      <c r="K1456" s="12">
        <v>3.4161376251430099E-2</v>
      </c>
      <c r="L1456" s="51" t="s">
        <v>1451</v>
      </c>
    </row>
    <row r="1457" spans="1:12" x14ac:dyDescent="0.2">
      <c r="A1457" s="11" t="s">
        <v>3909</v>
      </c>
      <c r="B1457" s="12" t="s">
        <v>1824</v>
      </c>
      <c r="C1457" s="55" t="s">
        <v>3910</v>
      </c>
      <c r="D1457" s="55" t="s">
        <v>1826</v>
      </c>
      <c r="E1457" s="12">
        <v>-0.980366733551159</v>
      </c>
      <c r="F1457" s="12">
        <v>1.02648366258062E-4</v>
      </c>
      <c r="G1457" s="12">
        <v>0.81997856571422301</v>
      </c>
      <c r="H1457" s="12">
        <v>2.3907937926725301E-2</v>
      </c>
      <c r="I1457" s="12">
        <v>4.8983521260611997</v>
      </c>
      <c r="J1457" s="13">
        <v>9.6643728929850693E-7</v>
      </c>
      <c r="K1457" s="12">
        <v>3.4166720352118901E-2</v>
      </c>
      <c r="L1457" s="51" t="s">
        <v>1451</v>
      </c>
    </row>
    <row r="1458" spans="1:12" x14ac:dyDescent="0.2">
      <c r="A1458" s="11" t="s">
        <v>3911</v>
      </c>
      <c r="B1458" s="12" t="s">
        <v>1452</v>
      </c>
      <c r="C1458" s="55" t="s">
        <v>3912</v>
      </c>
      <c r="D1458" s="55" t="s">
        <v>1454</v>
      </c>
      <c r="E1458" s="12">
        <v>-0.98686842501254002</v>
      </c>
      <c r="F1458" s="13">
        <v>3.7686330905062301E-5</v>
      </c>
      <c r="G1458" s="12">
        <v>0.74158040597709396</v>
      </c>
      <c r="H1458" s="12">
        <v>5.6407295502912499E-2</v>
      </c>
      <c r="I1458" s="12">
        <v>4.8983118492585502</v>
      </c>
      <c r="J1458" s="13">
        <v>9.6663536846126107E-7</v>
      </c>
      <c r="K1458" s="12">
        <v>3.4166720352118901E-2</v>
      </c>
      <c r="L1458" s="51" t="s">
        <v>1471</v>
      </c>
    </row>
    <row r="1459" spans="1:12" x14ac:dyDescent="0.2">
      <c r="A1459" s="11" t="s">
        <v>3913</v>
      </c>
      <c r="B1459" s="12" t="s">
        <v>1477</v>
      </c>
      <c r="C1459" s="55" t="s">
        <v>3914</v>
      </c>
      <c r="D1459" s="55" t="s">
        <v>1479</v>
      </c>
      <c r="E1459" s="12">
        <v>0.94262378337339503</v>
      </c>
      <c r="F1459" s="12">
        <v>1.46825757312108E-3</v>
      </c>
      <c r="G1459" s="12">
        <v>-0.93571378304864905</v>
      </c>
      <c r="H1459" s="12">
        <v>1.94368302513803E-3</v>
      </c>
      <c r="I1459" s="12">
        <v>-4.8981648033457601</v>
      </c>
      <c r="J1459" s="13">
        <v>9.6735886426444295E-7</v>
      </c>
      <c r="K1459" s="12">
        <v>3.4166720352118901E-2</v>
      </c>
      <c r="L1459" s="51" t="s">
        <v>1494</v>
      </c>
    </row>
    <row r="1460" spans="1:12" x14ac:dyDescent="0.2">
      <c r="A1460" s="11" t="s">
        <v>1532</v>
      </c>
      <c r="B1460" s="12" t="s">
        <v>2145</v>
      </c>
      <c r="C1460" s="55" t="s">
        <v>1534</v>
      </c>
      <c r="D1460" s="55" t="s">
        <v>2146</v>
      </c>
      <c r="E1460" s="12">
        <v>-0.97690716469334304</v>
      </c>
      <c r="F1460" s="12">
        <v>1.5372800142898801E-4</v>
      </c>
      <c r="G1460" s="12">
        <v>0.84504448838060697</v>
      </c>
      <c r="H1460" s="12">
        <v>1.6669916047287001E-2</v>
      </c>
      <c r="I1460" s="12">
        <v>4.8980488197708301</v>
      </c>
      <c r="J1460" s="13">
        <v>9.6792989477122191E-7</v>
      </c>
      <c r="K1460" s="12">
        <v>3.4166720352118901E-2</v>
      </c>
      <c r="L1460" s="51" t="s">
        <v>1451</v>
      </c>
    </row>
    <row r="1461" spans="1:12" x14ac:dyDescent="0.2">
      <c r="A1461" s="11" t="s">
        <v>3915</v>
      </c>
      <c r="B1461" s="12" t="s">
        <v>3916</v>
      </c>
      <c r="C1461" s="55" t="s">
        <v>3917</v>
      </c>
      <c r="D1461" s="55" t="s">
        <v>3918</v>
      </c>
      <c r="E1461" s="12">
        <v>-0.96827188776388096</v>
      </c>
      <c r="F1461" s="12">
        <v>3.3856525773567903E-4</v>
      </c>
      <c r="G1461" s="12">
        <v>0.88519155457649501</v>
      </c>
      <c r="H1461" s="12">
        <v>8.0563943445097798E-3</v>
      </c>
      <c r="I1461" s="12">
        <v>4.8975826318468902</v>
      </c>
      <c r="J1461" s="13">
        <v>9.7022838736852709E-7</v>
      </c>
      <c r="K1461" s="12">
        <v>3.42243807673255E-2</v>
      </c>
      <c r="L1461" s="51" t="s">
        <v>1451</v>
      </c>
    </row>
    <row r="1462" spans="1:12" x14ac:dyDescent="0.2">
      <c r="A1462" s="11" t="s">
        <v>1680</v>
      </c>
      <c r="B1462" s="12" t="s">
        <v>3381</v>
      </c>
      <c r="C1462" s="55" t="s">
        <v>1681</v>
      </c>
      <c r="D1462" s="55" t="s">
        <v>3383</v>
      </c>
      <c r="E1462" s="12">
        <v>-0.94504955246886702</v>
      </c>
      <c r="F1462" s="12">
        <v>1.3197022500415199E-3</v>
      </c>
      <c r="G1462" s="12">
        <v>0.93280471756301198</v>
      </c>
      <c r="H1462" s="12">
        <v>2.1676312073415399E-3</v>
      </c>
      <c r="I1462" s="12">
        <v>4.8972344043281497</v>
      </c>
      <c r="J1462" s="13">
        <v>9.7194871542233292E-7</v>
      </c>
      <c r="K1462" s="12">
        <v>3.4250889946589397E-2</v>
      </c>
      <c r="L1462" s="51" t="s">
        <v>1451</v>
      </c>
    </row>
    <row r="1463" spans="1:12" x14ac:dyDescent="0.2">
      <c r="A1463" s="11" t="s">
        <v>3919</v>
      </c>
      <c r="B1463" s="12" t="s">
        <v>3920</v>
      </c>
      <c r="C1463" s="55" t="s">
        <v>3921</v>
      </c>
      <c r="D1463" s="55" t="s">
        <v>3922</v>
      </c>
      <c r="E1463" s="12">
        <v>0.90780481449123895</v>
      </c>
      <c r="F1463" s="12">
        <v>4.7144408878341303E-3</v>
      </c>
      <c r="G1463" s="12">
        <v>-0.96015692100430095</v>
      </c>
      <c r="H1463" s="12">
        <v>5.95665845672944E-4</v>
      </c>
      <c r="I1463" s="12">
        <v>-4.8971611631113099</v>
      </c>
      <c r="J1463" s="13">
        <v>9.723109182955389E-7</v>
      </c>
      <c r="K1463" s="12">
        <v>3.4250889946589397E-2</v>
      </c>
      <c r="L1463" s="51" t="s">
        <v>1494</v>
      </c>
    </row>
    <row r="1464" spans="1:12" x14ac:dyDescent="0.2">
      <c r="A1464" s="11" t="s">
        <v>3923</v>
      </c>
      <c r="B1464" s="12" t="s">
        <v>3924</v>
      </c>
      <c r="C1464" s="55" t="s">
        <v>2423</v>
      </c>
      <c r="D1464" s="55" t="s">
        <v>3925</v>
      </c>
      <c r="E1464" s="12">
        <v>-0.95279766482987505</v>
      </c>
      <c r="F1464" s="12">
        <v>9.0634009835910401E-4</v>
      </c>
      <c r="G1464" s="12">
        <v>0.921821099094843</v>
      </c>
      <c r="H1464" s="12">
        <v>3.14587882096773E-3</v>
      </c>
      <c r="I1464" s="12">
        <v>4.89643420559067</v>
      </c>
      <c r="J1464" s="13">
        <v>9.7591302437462792E-7</v>
      </c>
      <c r="K1464" s="12">
        <v>3.4341976345033297E-2</v>
      </c>
      <c r="L1464" s="51" t="s">
        <v>1451</v>
      </c>
    </row>
    <row r="1465" spans="1:12" x14ac:dyDescent="0.2">
      <c r="A1465" s="11" t="s">
        <v>1796</v>
      </c>
      <c r="B1465" s="12" t="s">
        <v>205</v>
      </c>
      <c r="C1465" s="55" t="s">
        <v>1797</v>
      </c>
      <c r="D1465" s="55" t="s">
        <v>554</v>
      </c>
      <c r="E1465" s="12">
        <v>-0.89139206304821605</v>
      </c>
      <c r="F1465" s="12">
        <v>7.0365486360572903E-3</v>
      </c>
      <c r="G1465" s="12">
        <v>0.96631581916014297</v>
      </c>
      <c r="H1465" s="12">
        <v>3.9276841359869901E-4</v>
      </c>
      <c r="I1465" s="12">
        <v>4.8961576142152099</v>
      </c>
      <c r="J1465" s="13">
        <v>9.7728691751637397E-7</v>
      </c>
      <c r="K1465" s="12">
        <v>3.4341976345033297E-2</v>
      </c>
      <c r="L1465" s="51" t="s">
        <v>1451</v>
      </c>
    </row>
    <row r="1466" spans="1:12" x14ac:dyDescent="0.2">
      <c r="A1466" s="11" t="s">
        <v>1521</v>
      </c>
      <c r="B1466" s="12" t="s">
        <v>977</v>
      </c>
      <c r="C1466" s="55" t="s">
        <v>1522</v>
      </c>
      <c r="D1466" s="55" t="s">
        <v>978</v>
      </c>
      <c r="E1466" s="12">
        <v>-0.976997655271723</v>
      </c>
      <c r="F1466" s="12">
        <v>1.5223388302221301E-4</v>
      </c>
      <c r="G1466" s="12">
        <v>0.84408945718502304</v>
      </c>
      <c r="H1466" s="12">
        <v>1.6918815115370699E-2</v>
      </c>
      <c r="I1466" s="12">
        <v>4.8961466515324199</v>
      </c>
      <c r="J1466" s="13">
        <v>9.7734141003300699E-7</v>
      </c>
      <c r="K1466" s="12">
        <v>3.4341976345033297E-2</v>
      </c>
      <c r="L1466" s="51" t="s">
        <v>1451</v>
      </c>
    </row>
    <row r="1467" spans="1:12" x14ac:dyDescent="0.2">
      <c r="A1467" s="11" t="s">
        <v>1616</v>
      </c>
      <c r="B1467" s="12" t="s">
        <v>3926</v>
      </c>
      <c r="C1467" s="55" t="s">
        <v>1618</v>
      </c>
      <c r="D1467" s="55" t="s">
        <v>3926</v>
      </c>
      <c r="E1467" s="12">
        <v>0.97817185477219903</v>
      </c>
      <c r="F1467" s="12">
        <v>1.3362829703522601E-4</v>
      </c>
      <c r="G1467" s="12">
        <v>-0.83624734030918602</v>
      </c>
      <c r="H1467" s="12">
        <v>1.9042442838703901E-2</v>
      </c>
      <c r="I1467" s="12">
        <v>-4.89590153525966</v>
      </c>
      <c r="J1467" s="13">
        <v>9.7856058052507804E-7</v>
      </c>
      <c r="K1467" s="12">
        <v>3.4341976345033297E-2</v>
      </c>
      <c r="L1467" s="51" t="s">
        <v>1494</v>
      </c>
    </row>
    <row r="1468" spans="1:12" x14ac:dyDescent="0.2">
      <c r="A1468" s="11" t="s">
        <v>1477</v>
      </c>
      <c r="B1468" s="12" t="s">
        <v>3002</v>
      </c>
      <c r="C1468" s="55" t="s">
        <v>1479</v>
      </c>
      <c r="D1468" s="55" t="s">
        <v>3003</v>
      </c>
      <c r="E1468" s="12">
        <v>-0.95729138621870402</v>
      </c>
      <c r="F1468" s="12">
        <v>7.0751059720741704E-4</v>
      </c>
      <c r="G1468" s="12">
        <v>0.91368718269733595</v>
      </c>
      <c r="H1468" s="12">
        <v>4.0110615612545296E-3</v>
      </c>
      <c r="I1468" s="12">
        <v>4.8958130666704198</v>
      </c>
      <c r="J1468" s="13">
        <v>9.7900096908248501E-7</v>
      </c>
      <c r="K1468" s="12">
        <v>3.4341976345033297E-2</v>
      </c>
      <c r="L1468" s="51" t="s">
        <v>1451</v>
      </c>
    </row>
    <row r="1469" spans="1:12" x14ac:dyDescent="0.2">
      <c r="A1469" s="11" t="s">
        <v>3252</v>
      </c>
      <c r="B1469" s="12" t="s">
        <v>219</v>
      </c>
      <c r="C1469" s="55" t="s">
        <v>3254</v>
      </c>
      <c r="D1469" s="55" t="s">
        <v>568</v>
      </c>
      <c r="E1469" s="12">
        <v>-0.99700728798614202</v>
      </c>
      <c r="F1469" s="13">
        <v>9.3954919400118797E-7</v>
      </c>
      <c r="G1469" s="12">
        <v>0.207157352953933</v>
      </c>
      <c r="H1469" s="12">
        <v>0.65581598293349697</v>
      </c>
      <c r="I1469" s="12">
        <v>4.8957413277707396</v>
      </c>
      <c r="J1469" s="13">
        <v>9.7935821884862193E-7</v>
      </c>
      <c r="K1469" s="12">
        <v>3.4341976345033297E-2</v>
      </c>
      <c r="L1469" s="51" t="s">
        <v>1471</v>
      </c>
    </row>
    <row r="1470" spans="1:12" x14ac:dyDescent="0.2">
      <c r="A1470" s="11" t="s">
        <v>3927</v>
      </c>
      <c r="B1470" s="12" t="s">
        <v>2910</v>
      </c>
      <c r="C1470" s="55" t="s">
        <v>3928</v>
      </c>
      <c r="D1470" s="55" t="s">
        <v>2912</v>
      </c>
      <c r="E1470" s="12">
        <v>0.92437517828669302</v>
      </c>
      <c r="F1470" s="12">
        <v>2.8992737146771299E-3</v>
      </c>
      <c r="G1470" s="12">
        <v>-0.95112961941585505</v>
      </c>
      <c r="H1470" s="12">
        <v>9.8764811695040101E-4</v>
      </c>
      <c r="I1470" s="12">
        <v>-4.8956992872942697</v>
      </c>
      <c r="J1470" s="13">
        <v>9.7956763290476207E-7</v>
      </c>
      <c r="K1470" s="12">
        <v>3.4341976345033297E-2</v>
      </c>
      <c r="L1470" s="51" t="s">
        <v>1494</v>
      </c>
    </row>
    <row r="1471" spans="1:12" x14ac:dyDescent="0.2">
      <c r="A1471" s="11" t="s">
        <v>2095</v>
      </c>
      <c r="B1471" s="12" t="s">
        <v>1547</v>
      </c>
      <c r="C1471" s="55" t="s">
        <v>2097</v>
      </c>
      <c r="D1471" s="55" t="s">
        <v>1548</v>
      </c>
      <c r="E1471" s="12">
        <v>0.95210692817808495</v>
      </c>
      <c r="F1471" s="12">
        <v>9.3950882277882297E-4</v>
      </c>
      <c r="G1471" s="12">
        <v>-0.92279366948212604</v>
      </c>
      <c r="H1471" s="12">
        <v>3.0505826659763501E-3</v>
      </c>
      <c r="I1471" s="12">
        <v>-4.8951211198462099</v>
      </c>
      <c r="J1471" s="13">
        <v>9.8245200503806797E-7</v>
      </c>
      <c r="K1471" s="12">
        <v>3.43588796289667E-2</v>
      </c>
      <c r="L1471" s="51" t="s">
        <v>1494</v>
      </c>
    </row>
    <row r="1472" spans="1:12" x14ac:dyDescent="0.2">
      <c r="A1472" s="11" t="s">
        <v>3923</v>
      </c>
      <c r="B1472" s="12" t="s">
        <v>3929</v>
      </c>
      <c r="C1472" s="55" t="s">
        <v>2423</v>
      </c>
      <c r="D1472" s="55" t="s">
        <v>3930</v>
      </c>
      <c r="E1472" s="12">
        <v>0.78287154298692496</v>
      </c>
      <c r="F1472" s="12">
        <v>3.7390808782560299E-2</v>
      </c>
      <c r="G1472" s="12">
        <v>-0.98394901282269398</v>
      </c>
      <c r="H1472" s="13">
        <v>6.2153209406279303E-5</v>
      </c>
      <c r="I1472" s="12">
        <v>-4.89499311991458</v>
      </c>
      <c r="J1472" s="13">
        <v>9.83091677871117E-7</v>
      </c>
      <c r="K1472" s="12">
        <v>3.43588796289667E-2</v>
      </c>
      <c r="L1472" s="51" t="s">
        <v>1494</v>
      </c>
    </row>
    <row r="1473" spans="1:12" x14ac:dyDescent="0.2">
      <c r="A1473" s="11" t="s">
        <v>1477</v>
      </c>
      <c r="B1473" s="12" t="s">
        <v>3931</v>
      </c>
      <c r="C1473" s="55" t="s">
        <v>1479</v>
      </c>
      <c r="D1473" s="55" t="s">
        <v>3932</v>
      </c>
      <c r="E1473" s="12">
        <v>-0.98741422804999801</v>
      </c>
      <c r="F1473" s="13">
        <v>3.3901506877098697E-5</v>
      </c>
      <c r="G1473" s="12">
        <v>0.73068955392858004</v>
      </c>
      <c r="H1473" s="12">
        <v>6.2140022324308E-2</v>
      </c>
      <c r="I1473" s="12">
        <v>4.89489940830439</v>
      </c>
      <c r="J1473" s="13">
        <v>9.8356025083978595E-7</v>
      </c>
      <c r="K1473" s="12">
        <v>3.43588796289667E-2</v>
      </c>
      <c r="L1473" s="51" t="s">
        <v>1471</v>
      </c>
    </row>
    <row r="1474" spans="1:12" x14ac:dyDescent="0.2">
      <c r="A1474" s="11" t="s">
        <v>1686</v>
      </c>
      <c r="B1474" s="12" t="s">
        <v>3933</v>
      </c>
      <c r="C1474" s="55" t="s">
        <v>1687</v>
      </c>
      <c r="D1474" s="55" t="s">
        <v>3934</v>
      </c>
      <c r="E1474" s="12">
        <v>0.95688973789487397</v>
      </c>
      <c r="F1474" s="12">
        <v>7.2410422980606604E-4</v>
      </c>
      <c r="G1474" s="12">
        <v>-0.91435958869505296</v>
      </c>
      <c r="H1474" s="12">
        <v>3.9348585014833404E-3</v>
      </c>
      <c r="I1474" s="12">
        <v>-4.89482769769333</v>
      </c>
      <c r="J1474" s="13">
        <v>9.8391896050820809E-7</v>
      </c>
      <c r="K1474" s="12">
        <v>3.43588796289667E-2</v>
      </c>
      <c r="L1474" s="51" t="s">
        <v>1494</v>
      </c>
    </row>
    <row r="1475" spans="1:12" x14ac:dyDescent="0.2">
      <c r="A1475" s="11" t="s">
        <v>3384</v>
      </c>
      <c r="B1475" s="12" t="s">
        <v>1555</v>
      </c>
      <c r="C1475" s="55" t="s">
        <v>3385</v>
      </c>
      <c r="D1475" s="55" t="s">
        <v>1557</v>
      </c>
      <c r="E1475" s="12">
        <v>-0.95943295103816895</v>
      </c>
      <c r="F1475" s="12">
        <v>6.2284965710701602E-4</v>
      </c>
      <c r="G1475" s="12">
        <v>0.90911780469741399</v>
      </c>
      <c r="H1475" s="12">
        <v>4.5516821103403996E-3</v>
      </c>
      <c r="I1475" s="12">
        <v>4.8947958568178596</v>
      </c>
      <c r="J1475" s="13">
        <v>9.8407827479459694E-7</v>
      </c>
      <c r="K1475" s="12">
        <v>3.43588796289667E-2</v>
      </c>
      <c r="L1475" s="51" t="s">
        <v>1451</v>
      </c>
    </row>
    <row r="1476" spans="1:12" x14ac:dyDescent="0.2">
      <c r="A1476" s="11" t="s">
        <v>3935</v>
      </c>
      <c r="B1476" s="12" t="s">
        <v>3936</v>
      </c>
      <c r="C1476" s="55" t="s">
        <v>3937</v>
      </c>
      <c r="D1476" s="55" t="s">
        <v>3938</v>
      </c>
      <c r="E1476" s="12">
        <v>-0.99745701102264805</v>
      </c>
      <c r="F1476" s="13">
        <v>6.2549397594757697E-7</v>
      </c>
      <c r="G1476" s="12">
        <v>0.12715792848323801</v>
      </c>
      <c r="H1476" s="12">
        <v>0.78587097108148596</v>
      </c>
      <c r="I1476" s="12">
        <v>4.8945860709785398</v>
      </c>
      <c r="J1476" s="13">
        <v>9.8512854907554497E-7</v>
      </c>
      <c r="K1476" s="12">
        <v>3.43588796289667E-2</v>
      </c>
      <c r="L1476" s="51" t="s">
        <v>1471</v>
      </c>
    </row>
    <row r="1477" spans="1:12" x14ac:dyDescent="0.2">
      <c r="A1477" s="11" t="s">
        <v>1532</v>
      </c>
      <c r="B1477" s="12" t="s">
        <v>2320</v>
      </c>
      <c r="C1477" s="55" t="s">
        <v>1534</v>
      </c>
      <c r="D1477" s="55" t="s">
        <v>2321</v>
      </c>
      <c r="E1477" s="12">
        <v>-0.95095699919559495</v>
      </c>
      <c r="F1477" s="12">
        <v>9.9629897349018393E-4</v>
      </c>
      <c r="G1477" s="12">
        <v>0.92451027287146803</v>
      </c>
      <c r="H1477" s="12">
        <v>2.88655747398492E-3</v>
      </c>
      <c r="I1477" s="12">
        <v>4.8944574084278596</v>
      </c>
      <c r="J1477" s="13">
        <v>9.85773220509128E-7</v>
      </c>
      <c r="K1477" s="12">
        <v>3.43588796289667E-2</v>
      </c>
      <c r="L1477" s="51" t="s">
        <v>1451</v>
      </c>
    </row>
    <row r="1478" spans="1:12" x14ac:dyDescent="0.2">
      <c r="A1478" s="11" t="s">
        <v>1948</v>
      </c>
      <c r="B1478" s="12" t="s">
        <v>3939</v>
      </c>
      <c r="C1478" s="55" t="s">
        <v>1950</v>
      </c>
      <c r="D1478" s="55" t="s">
        <v>3939</v>
      </c>
      <c r="E1478" s="12">
        <v>0.35304002326088502</v>
      </c>
      <c r="F1478" s="12">
        <v>0.437301610702023</v>
      </c>
      <c r="G1478" s="12">
        <v>-0.99588391355968298</v>
      </c>
      <c r="H1478" s="13">
        <v>2.0830838121099802E-6</v>
      </c>
      <c r="I1478" s="12">
        <v>-4.8944264409751996</v>
      </c>
      <c r="J1478" s="13">
        <v>9.8592844541450098E-7</v>
      </c>
      <c r="K1478" s="12">
        <v>3.43588796289667E-2</v>
      </c>
      <c r="L1478" s="51" t="s">
        <v>1446</v>
      </c>
    </row>
    <row r="1479" spans="1:12" x14ac:dyDescent="0.2">
      <c r="A1479" s="11" t="s">
        <v>3940</v>
      </c>
      <c r="B1479" s="12" t="s">
        <v>2443</v>
      </c>
      <c r="C1479" s="55" t="s">
        <v>3941</v>
      </c>
      <c r="D1479" s="55" t="s">
        <v>2445</v>
      </c>
      <c r="E1479" s="12">
        <v>-0.99538747888771395</v>
      </c>
      <c r="F1479" s="13">
        <v>2.76838044799277E-6</v>
      </c>
      <c r="G1479" s="12">
        <v>0.40193475812505203</v>
      </c>
      <c r="H1479" s="12">
        <v>0.37140873950498998</v>
      </c>
      <c r="I1479" s="12">
        <v>4.89440054643278</v>
      </c>
      <c r="J1479" s="13">
        <v>9.8605826033035298E-7</v>
      </c>
      <c r="K1479" s="12">
        <v>3.43588796289667E-2</v>
      </c>
      <c r="L1479" s="51" t="s">
        <v>1471</v>
      </c>
    </row>
    <row r="1480" spans="1:12" x14ac:dyDescent="0.2">
      <c r="A1480" s="11" t="s">
        <v>1524</v>
      </c>
      <c r="B1480" s="12" t="s">
        <v>1855</v>
      </c>
      <c r="C1480" s="55" t="s">
        <v>1526</v>
      </c>
      <c r="D1480" s="55" t="s">
        <v>1856</v>
      </c>
      <c r="E1480" s="12">
        <v>-0.98797295127567697</v>
      </c>
      <c r="F1480" s="13">
        <v>3.02724501244356E-5</v>
      </c>
      <c r="G1480" s="12">
        <v>0.71963088864626101</v>
      </c>
      <c r="H1480" s="12">
        <v>6.8269403568292503E-2</v>
      </c>
      <c r="I1480" s="12">
        <v>4.8942187721849999</v>
      </c>
      <c r="J1480" s="13">
        <v>9.86969997025225E-7</v>
      </c>
      <c r="K1480" s="12">
        <v>3.43673804291958E-2</v>
      </c>
      <c r="L1480" s="51" t="s">
        <v>1471</v>
      </c>
    </row>
    <row r="1481" spans="1:12" x14ac:dyDescent="0.2">
      <c r="A1481" s="11" t="s">
        <v>2258</v>
      </c>
      <c r="B1481" s="12" t="s">
        <v>1452</v>
      </c>
      <c r="C1481" s="55" t="s">
        <v>2260</v>
      </c>
      <c r="D1481" s="55" t="s">
        <v>1454</v>
      </c>
      <c r="E1481" s="12">
        <v>-0.97620635498293795</v>
      </c>
      <c r="F1481" s="12">
        <v>1.65595265961382E-4</v>
      </c>
      <c r="G1481" s="12">
        <v>0.84850853808608995</v>
      </c>
      <c r="H1481" s="12">
        <v>1.5784706626789099E-2</v>
      </c>
      <c r="I1481" s="12">
        <v>4.8939715257034804</v>
      </c>
      <c r="J1481" s="13">
        <v>9.8821142965747203E-7</v>
      </c>
      <c r="K1481" s="12">
        <v>3.4374256259442598E-2</v>
      </c>
      <c r="L1481" s="51" t="s">
        <v>1451</v>
      </c>
    </row>
    <row r="1482" spans="1:12" x14ac:dyDescent="0.2">
      <c r="A1482" s="11" t="s">
        <v>3942</v>
      </c>
      <c r="B1482" s="12" t="s">
        <v>1464</v>
      </c>
      <c r="C1482" s="55" t="s">
        <v>3943</v>
      </c>
      <c r="D1482" s="55" t="s">
        <v>1466</v>
      </c>
      <c r="E1482" s="12">
        <v>0.77668541665684498</v>
      </c>
      <c r="F1482" s="12">
        <v>3.9967777364329701E-2</v>
      </c>
      <c r="G1482" s="12">
        <v>-0.98442033283995101</v>
      </c>
      <c r="H1482" s="13">
        <v>5.7705190501522499E-5</v>
      </c>
      <c r="I1482" s="12">
        <v>-4.8939134447697796</v>
      </c>
      <c r="J1482" s="13">
        <v>9.8850327386689699E-7</v>
      </c>
      <c r="K1482" s="12">
        <v>3.4374256259442598E-2</v>
      </c>
      <c r="L1482" s="51" t="s">
        <v>1494</v>
      </c>
    </row>
    <row r="1483" spans="1:12" x14ac:dyDescent="0.2">
      <c r="A1483" s="11" t="s">
        <v>1499</v>
      </c>
      <c r="B1483" s="12" t="s">
        <v>3944</v>
      </c>
      <c r="C1483" s="55" t="s">
        <v>1501</v>
      </c>
      <c r="D1483" s="55" t="s">
        <v>3945</v>
      </c>
      <c r="E1483" s="12">
        <v>0.93010859292201598</v>
      </c>
      <c r="F1483" s="12">
        <v>2.3881170779716E-3</v>
      </c>
      <c r="G1483" s="12">
        <v>-0.94692379531182902</v>
      </c>
      <c r="H1483" s="12">
        <v>1.2112722334749501E-3</v>
      </c>
      <c r="I1483" s="12">
        <v>-4.89364985604771</v>
      </c>
      <c r="J1483" s="13">
        <v>9.8982879354086503E-7</v>
      </c>
      <c r="K1483" s="12">
        <v>3.4386308215467697E-2</v>
      </c>
      <c r="L1483" s="51" t="s">
        <v>1494</v>
      </c>
    </row>
    <row r="1484" spans="1:12" x14ac:dyDescent="0.2">
      <c r="A1484" s="11" t="s">
        <v>1507</v>
      </c>
      <c r="B1484" s="12" t="s">
        <v>3946</v>
      </c>
      <c r="C1484" s="55" t="s">
        <v>1509</v>
      </c>
      <c r="D1484" s="55" t="s">
        <v>3947</v>
      </c>
      <c r="E1484" s="12">
        <v>0.79262689446160794</v>
      </c>
      <c r="F1484" s="12">
        <v>3.3519709857386698E-2</v>
      </c>
      <c r="G1484" s="12">
        <v>-0.983075599177059</v>
      </c>
      <c r="H1484" s="13">
        <v>7.0923161935798604E-5</v>
      </c>
      <c r="I1484" s="12">
        <v>-4.8935788540802196</v>
      </c>
      <c r="J1484" s="13">
        <v>9.9018613652838504E-7</v>
      </c>
      <c r="K1484" s="12">
        <v>3.4386308215467697E-2</v>
      </c>
      <c r="L1484" s="51" t="s">
        <v>1494</v>
      </c>
    </row>
    <row r="1485" spans="1:12" x14ac:dyDescent="0.2">
      <c r="A1485" s="11" t="s">
        <v>3948</v>
      </c>
      <c r="B1485" s="12" t="s">
        <v>2829</v>
      </c>
      <c r="C1485" s="55" t="s">
        <v>3949</v>
      </c>
      <c r="D1485" s="55" t="s">
        <v>2830</v>
      </c>
      <c r="E1485" s="12">
        <v>-0.96316787451066999</v>
      </c>
      <c r="F1485" s="12">
        <v>4.9022699722334195E-4</v>
      </c>
      <c r="G1485" s="12">
        <v>0.89996899314095802</v>
      </c>
      <c r="H1485" s="12">
        <v>5.7558756458990796E-3</v>
      </c>
      <c r="I1485" s="12">
        <v>4.8932191668908303</v>
      </c>
      <c r="J1485" s="13">
        <v>9.9199830077522696E-7</v>
      </c>
      <c r="K1485" s="12">
        <v>3.44230282097217E-2</v>
      </c>
      <c r="L1485" s="51" t="s">
        <v>1451</v>
      </c>
    </row>
    <row r="1486" spans="1:12" x14ac:dyDescent="0.2">
      <c r="A1486" s="11" t="s">
        <v>3950</v>
      </c>
      <c r="B1486" s="12" t="s">
        <v>1477</v>
      </c>
      <c r="C1486" s="55" t="s">
        <v>3951</v>
      </c>
      <c r="D1486" s="55" t="s">
        <v>1479</v>
      </c>
      <c r="E1486" s="12">
        <v>0.92853548221300797</v>
      </c>
      <c r="F1486" s="12">
        <v>2.5225936147634802E-3</v>
      </c>
      <c r="G1486" s="12">
        <v>-0.94806276266853995</v>
      </c>
      <c r="H1486" s="12">
        <v>1.1480453481507199E-3</v>
      </c>
      <c r="I1486" s="12">
        <v>-4.8930868548891997</v>
      </c>
      <c r="J1486" s="13">
        <v>9.9266571361881397E-7</v>
      </c>
      <c r="K1486" s="12">
        <v>3.44230282097217E-2</v>
      </c>
      <c r="L1486" s="51" t="s">
        <v>1494</v>
      </c>
    </row>
    <row r="1487" spans="1:12" x14ac:dyDescent="0.2">
      <c r="A1487" s="11" t="s">
        <v>3952</v>
      </c>
      <c r="B1487" s="12" t="s">
        <v>1750</v>
      </c>
      <c r="C1487" s="55" t="s">
        <v>3953</v>
      </c>
      <c r="D1487" s="55" t="s">
        <v>1752</v>
      </c>
      <c r="E1487" s="12">
        <v>-0.99483659801246604</v>
      </c>
      <c r="F1487" s="13">
        <v>3.6693684197786099E-6</v>
      </c>
      <c r="G1487" s="12">
        <v>0.44743782594104098</v>
      </c>
      <c r="H1487" s="12">
        <v>0.31410030686591101</v>
      </c>
      <c r="I1487" s="12">
        <v>4.8929710749997</v>
      </c>
      <c r="J1487" s="13">
        <v>9.9325008918943996E-7</v>
      </c>
      <c r="K1487" s="12">
        <v>3.44230282097217E-2</v>
      </c>
      <c r="L1487" s="51" t="s">
        <v>1471</v>
      </c>
    </row>
    <row r="1488" spans="1:12" x14ac:dyDescent="0.2">
      <c r="A1488" s="11" t="s">
        <v>1738</v>
      </c>
      <c r="B1488" s="12" t="s">
        <v>3954</v>
      </c>
      <c r="C1488" s="55" t="s">
        <v>1740</v>
      </c>
      <c r="D1488" s="55" t="s">
        <v>3955</v>
      </c>
      <c r="E1488" s="12">
        <v>-0.76590185322540705</v>
      </c>
      <c r="F1488" s="12">
        <v>4.4688099895542302E-2</v>
      </c>
      <c r="G1488" s="12">
        <v>0.98519641092958499</v>
      </c>
      <c r="H1488" s="13">
        <v>5.0806408410153401E-5</v>
      </c>
      <c r="I1488" s="12">
        <v>4.8926696855079896</v>
      </c>
      <c r="J1488" s="13">
        <v>9.9477284510741696E-7</v>
      </c>
      <c r="K1488" s="12">
        <v>3.44359299042774E-2</v>
      </c>
      <c r="L1488" s="51" t="s">
        <v>1451</v>
      </c>
    </row>
    <row r="1489" spans="1:12" x14ac:dyDescent="0.2">
      <c r="A1489" s="11" t="s">
        <v>1507</v>
      </c>
      <c r="B1489" s="12" t="s">
        <v>3199</v>
      </c>
      <c r="C1489" s="55" t="s">
        <v>1509</v>
      </c>
      <c r="D1489" s="55" t="s">
        <v>3200</v>
      </c>
      <c r="E1489" s="12">
        <v>0.81821061978236598</v>
      </c>
      <c r="F1489" s="12">
        <v>2.4474540596362698E-2</v>
      </c>
      <c r="G1489" s="12">
        <v>-0.98041721580857599</v>
      </c>
      <c r="H1489" s="12">
        <v>1.01992575590515E-4</v>
      </c>
      <c r="I1489" s="12">
        <v>-4.8925929810497903</v>
      </c>
      <c r="J1489" s="13">
        <v>9.9516074929157906E-7</v>
      </c>
      <c r="K1489" s="12">
        <v>3.44359299042774E-2</v>
      </c>
      <c r="L1489" s="51" t="s">
        <v>1494</v>
      </c>
    </row>
    <row r="1490" spans="1:12" x14ac:dyDescent="0.2">
      <c r="A1490" s="11" t="s">
        <v>1865</v>
      </c>
      <c r="B1490" s="12" t="s">
        <v>3956</v>
      </c>
      <c r="C1490" s="55" t="s">
        <v>1866</v>
      </c>
      <c r="D1490" s="55" t="s">
        <v>3957</v>
      </c>
      <c r="E1490" s="12">
        <v>-0.78237538405767104</v>
      </c>
      <c r="F1490" s="12">
        <v>3.7593987451974599E-2</v>
      </c>
      <c r="G1490" s="12">
        <v>0.983932755426286</v>
      </c>
      <c r="H1490" s="13">
        <v>6.2310164495649203E-5</v>
      </c>
      <c r="I1490" s="12">
        <v>4.8924607164174203</v>
      </c>
      <c r="J1490" s="13">
        <v>9.9582997035596701E-7</v>
      </c>
      <c r="K1490" s="12">
        <v>3.44359299042774E-2</v>
      </c>
      <c r="L1490" s="51" t="s">
        <v>1451</v>
      </c>
    </row>
    <row r="1491" spans="1:12" x14ac:dyDescent="0.2">
      <c r="A1491" s="11" t="s">
        <v>2244</v>
      </c>
      <c r="B1491" s="12" t="s">
        <v>1871</v>
      </c>
      <c r="C1491" s="55" t="s">
        <v>2245</v>
      </c>
      <c r="D1491" s="55" t="s">
        <v>1873</v>
      </c>
      <c r="E1491" s="12">
        <v>0.47907666142880301</v>
      </c>
      <c r="F1491" s="12">
        <v>0.276719439385746</v>
      </c>
      <c r="G1491" s="12">
        <v>-0.994399124302911</v>
      </c>
      <c r="H1491" s="13">
        <v>4.4956173814725301E-6</v>
      </c>
      <c r="I1491" s="12">
        <v>-4.8922918884392201</v>
      </c>
      <c r="J1491" s="13">
        <v>9.9668482086149997E-7</v>
      </c>
      <c r="K1491" s="12">
        <v>3.44359299042774E-2</v>
      </c>
      <c r="L1491" s="51" t="s">
        <v>1446</v>
      </c>
    </row>
    <row r="1492" spans="1:12" x14ac:dyDescent="0.2">
      <c r="A1492" s="11" t="s">
        <v>2021</v>
      </c>
      <c r="B1492" s="12" t="s">
        <v>1897</v>
      </c>
      <c r="C1492" s="55" t="s">
        <v>2022</v>
      </c>
      <c r="D1492" s="55" t="s">
        <v>1899</v>
      </c>
      <c r="E1492" s="12">
        <v>0.98315966657689302</v>
      </c>
      <c r="F1492" s="13">
        <v>7.0048884008189205E-5</v>
      </c>
      <c r="G1492" s="12">
        <v>-0.79133693478725597</v>
      </c>
      <c r="H1492" s="12">
        <v>3.4018108935326197E-2</v>
      </c>
      <c r="I1492" s="12">
        <v>-4.8922360151470601</v>
      </c>
      <c r="J1492" s="13">
        <v>9.9696788751887801E-7</v>
      </c>
      <c r="K1492" s="12">
        <v>3.44359299042774E-2</v>
      </c>
      <c r="L1492" s="51" t="s">
        <v>1494</v>
      </c>
    </row>
    <row r="1493" spans="1:12" x14ac:dyDescent="0.2">
      <c r="A1493" s="11" t="s">
        <v>1311</v>
      </c>
      <c r="B1493" s="12" t="s">
        <v>2031</v>
      </c>
      <c r="C1493" s="55" t="s">
        <v>1312</v>
      </c>
      <c r="D1493" s="55" t="s">
        <v>2033</v>
      </c>
      <c r="E1493" s="12">
        <v>0.30052148812762502</v>
      </c>
      <c r="F1493" s="12">
        <v>0.51254136930307703</v>
      </c>
      <c r="G1493" s="12">
        <v>-0.99632304665921401</v>
      </c>
      <c r="H1493" s="13">
        <v>1.57151354418517E-6</v>
      </c>
      <c r="I1493" s="12">
        <v>-4.8911730840654197</v>
      </c>
      <c r="J1493" s="13">
        <v>1.00236769795118E-6</v>
      </c>
      <c r="K1493" s="12">
        <v>3.4536779652052201E-2</v>
      </c>
      <c r="L1493" s="51" t="s">
        <v>1446</v>
      </c>
    </row>
    <row r="1494" spans="1:12" x14ac:dyDescent="0.2">
      <c r="A1494" s="11" t="s">
        <v>3958</v>
      </c>
      <c r="B1494" s="12" t="s">
        <v>321</v>
      </c>
      <c r="C1494" s="55" t="s">
        <v>3959</v>
      </c>
      <c r="D1494" s="55" t="s">
        <v>650</v>
      </c>
      <c r="E1494" s="12">
        <v>-0.96439526848299195</v>
      </c>
      <c r="F1494" s="12">
        <v>4.5070117778234198E-4</v>
      </c>
      <c r="G1494" s="12">
        <v>0.89635073783128605</v>
      </c>
      <c r="H1494" s="12">
        <v>6.2779560054257999E-3</v>
      </c>
      <c r="I1494" s="12">
        <v>4.8911531514103004</v>
      </c>
      <c r="J1494" s="13">
        <v>1.0024692265206501E-6</v>
      </c>
      <c r="K1494" s="12">
        <v>3.4536779652052201E-2</v>
      </c>
      <c r="L1494" s="51" t="s">
        <v>1451</v>
      </c>
    </row>
    <row r="1495" spans="1:12" x14ac:dyDescent="0.2">
      <c r="A1495" s="11" t="s">
        <v>3839</v>
      </c>
      <c r="B1495" s="12" t="s">
        <v>3128</v>
      </c>
      <c r="C1495" s="55" t="s">
        <v>3840</v>
      </c>
      <c r="D1495" s="55" t="s">
        <v>3130</v>
      </c>
      <c r="E1495" s="12">
        <v>0.89163087788862905</v>
      </c>
      <c r="F1495" s="12">
        <v>6.99886095526736E-3</v>
      </c>
      <c r="G1495" s="12">
        <v>-0.96599839095032702</v>
      </c>
      <c r="H1495" s="12">
        <v>4.0201803656447798E-4</v>
      </c>
      <c r="I1495" s="12">
        <v>-4.8910569486004096</v>
      </c>
      <c r="J1495" s="13">
        <v>1.0029593824066099E-6</v>
      </c>
      <c r="K1495" s="12">
        <v>3.4536779652052201E-2</v>
      </c>
      <c r="L1495" s="51" t="s">
        <v>1494</v>
      </c>
    </row>
    <row r="1496" spans="1:12" x14ac:dyDescent="0.2">
      <c r="A1496" s="11" t="s">
        <v>3960</v>
      </c>
      <c r="B1496" s="12" t="s">
        <v>1969</v>
      </c>
      <c r="C1496" s="55" t="s">
        <v>3961</v>
      </c>
      <c r="D1496" s="55" t="s">
        <v>1971</v>
      </c>
      <c r="E1496" s="12">
        <v>-0.91500142896011605</v>
      </c>
      <c r="F1496" s="12">
        <v>3.8629147239430698E-3</v>
      </c>
      <c r="G1496" s="12">
        <v>0.956327563051804</v>
      </c>
      <c r="H1496" s="12">
        <v>7.4771351991387302E-4</v>
      </c>
      <c r="I1496" s="12">
        <v>4.8910196588976103</v>
      </c>
      <c r="J1496" s="13">
        <v>1.00314943647203E-6</v>
      </c>
      <c r="K1496" s="12">
        <v>3.4536779652052201E-2</v>
      </c>
      <c r="L1496" s="51" t="s">
        <v>1451</v>
      </c>
    </row>
    <row r="1497" spans="1:12" x14ac:dyDescent="0.2">
      <c r="A1497" s="11" t="s">
        <v>3827</v>
      </c>
      <c r="B1497" s="12" t="s">
        <v>3743</v>
      </c>
      <c r="C1497" s="55" t="s">
        <v>3828</v>
      </c>
      <c r="D1497" s="55" t="s">
        <v>3744</v>
      </c>
      <c r="E1497" s="12">
        <v>0.346476876321824</v>
      </c>
      <c r="F1497" s="12">
        <v>0.44646286309648198</v>
      </c>
      <c r="G1497" s="12">
        <v>-0.99592524168997698</v>
      </c>
      <c r="H1497" s="13">
        <v>2.0312332240646201E-6</v>
      </c>
      <c r="I1497" s="12">
        <v>-4.8910013125060896</v>
      </c>
      <c r="J1497" s="13">
        <v>1.0032429550702301E-6</v>
      </c>
      <c r="K1497" s="12">
        <v>3.4536779652052201E-2</v>
      </c>
      <c r="L1497" s="51" t="s">
        <v>1446</v>
      </c>
    </row>
    <row r="1498" spans="1:12" x14ac:dyDescent="0.2">
      <c r="A1498" s="11" t="s">
        <v>2657</v>
      </c>
      <c r="B1498" s="12" t="s">
        <v>1477</v>
      </c>
      <c r="C1498" s="55" t="s">
        <v>2658</v>
      </c>
      <c r="D1498" s="55" t="s">
        <v>1479</v>
      </c>
      <c r="E1498" s="12">
        <v>-0.954096070324566</v>
      </c>
      <c r="F1498" s="12">
        <v>8.4589041621363503E-4</v>
      </c>
      <c r="G1498" s="12">
        <v>0.91901672787691302</v>
      </c>
      <c r="H1498" s="12">
        <v>3.4303287347794398E-3</v>
      </c>
      <c r="I1498" s="12">
        <v>4.8906742593543804</v>
      </c>
      <c r="J1498" s="13">
        <v>1.0049114794076E-6</v>
      </c>
      <c r="K1498" s="12">
        <v>3.4571094358908698E-2</v>
      </c>
      <c r="L1498" s="51" t="s">
        <v>1451</v>
      </c>
    </row>
    <row r="1499" spans="1:12" x14ac:dyDescent="0.2">
      <c r="A1499" s="11" t="s">
        <v>3962</v>
      </c>
      <c r="B1499" s="12" t="s">
        <v>3963</v>
      </c>
      <c r="C1499" s="55" t="s">
        <v>3964</v>
      </c>
      <c r="D1499" s="55" t="s">
        <v>3965</v>
      </c>
      <c r="E1499" s="12">
        <v>-0.983190276792554</v>
      </c>
      <c r="F1499" s="13">
        <v>6.9732153029855595E-5</v>
      </c>
      <c r="G1499" s="12">
        <v>0.79053568223824999</v>
      </c>
      <c r="H1499" s="12">
        <v>3.4329751288853003E-2</v>
      </c>
      <c r="I1499" s="12">
        <v>4.89050698888241</v>
      </c>
      <c r="J1499" s="13">
        <v>1.00576587388171E-6</v>
      </c>
      <c r="K1499" s="12">
        <v>3.4577374129831903E-2</v>
      </c>
      <c r="L1499" s="51" t="s">
        <v>1451</v>
      </c>
    </row>
    <row r="1500" spans="1:12" x14ac:dyDescent="0.2">
      <c r="A1500" s="11" t="s">
        <v>249</v>
      </c>
      <c r="B1500" s="12" t="s">
        <v>3259</v>
      </c>
      <c r="C1500" s="55" t="s">
        <v>598</v>
      </c>
      <c r="D1500" s="55" t="s">
        <v>3260</v>
      </c>
      <c r="E1500" s="12">
        <v>-0.97783849137100798</v>
      </c>
      <c r="F1500" s="12">
        <v>1.3876390237532699E-4</v>
      </c>
      <c r="G1500" s="12">
        <v>0.83733129232285197</v>
      </c>
      <c r="H1500" s="12">
        <v>1.8740398229509601E-2</v>
      </c>
      <c r="I1500" s="12">
        <v>4.8901784360862504</v>
      </c>
      <c r="J1500" s="13">
        <v>1.0074461122185699E-6</v>
      </c>
      <c r="K1500" s="12">
        <v>3.4612018372032101E-2</v>
      </c>
      <c r="L1500" s="51" t="s">
        <v>1451</v>
      </c>
    </row>
    <row r="1501" spans="1:12" x14ac:dyDescent="0.2">
      <c r="A1501" s="11" t="s">
        <v>1586</v>
      </c>
      <c r="B1501" s="12" t="s">
        <v>3902</v>
      </c>
      <c r="C1501" s="55" t="s">
        <v>1587</v>
      </c>
      <c r="D1501" s="55" t="s">
        <v>3903</v>
      </c>
      <c r="E1501" s="12">
        <v>0.27638390241793298</v>
      </c>
      <c r="F1501" s="12">
        <v>0.548509651768743</v>
      </c>
      <c r="G1501" s="12">
        <v>-0.99650445056689196</v>
      </c>
      <c r="H1501" s="13">
        <v>1.3849328235338E-6</v>
      </c>
      <c r="I1501" s="12">
        <v>-4.8897762358522403</v>
      </c>
      <c r="J1501" s="13">
        <v>1.0095066664001501E-6</v>
      </c>
      <c r="K1501" s="12">
        <v>3.4635617635056702E-2</v>
      </c>
      <c r="L1501" s="51" t="s">
        <v>1446</v>
      </c>
    </row>
    <row r="1502" spans="1:12" x14ac:dyDescent="0.2">
      <c r="A1502" s="11" t="s">
        <v>2145</v>
      </c>
      <c r="B1502" s="12" t="s">
        <v>1555</v>
      </c>
      <c r="C1502" s="55" t="s">
        <v>2146</v>
      </c>
      <c r="D1502" s="55" t="s">
        <v>1557</v>
      </c>
      <c r="E1502" s="12">
        <v>0.98287897594682105</v>
      </c>
      <c r="F1502" s="13">
        <v>7.2993327849824001E-5</v>
      </c>
      <c r="G1502" s="12">
        <v>-0.79377739932560598</v>
      </c>
      <c r="H1502" s="12">
        <v>3.3078647125410802E-2</v>
      </c>
      <c r="I1502" s="12">
        <v>-4.8897287353487302</v>
      </c>
      <c r="J1502" s="13">
        <v>1.00975028888488E-6</v>
      </c>
      <c r="K1502" s="12">
        <v>3.4635617635056702E-2</v>
      </c>
      <c r="L1502" s="51" t="s">
        <v>1494</v>
      </c>
    </row>
    <row r="1503" spans="1:12" x14ac:dyDescent="0.2">
      <c r="A1503" s="11" t="s">
        <v>3966</v>
      </c>
      <c r="B1503" s="12" t="s">
        <v>3967</v>
      </c>
      <c r="C1503" s="55" t="s">
        <v>3968</v>
      </c>
      <c r="D1503" s="55" t="s">
        <v>3969</v>
      </c>
      <c r="E1503" s="12">
        <v>-0.99758452698704403</v>
      </c>
      <c r="F1503" s="13">
        <v>5.5004358490151596E-7</v>
      </c>
      <c r="G1503" s="12">
        <v>9.8287210013872306E-2</v>
      </c>
      <c r="H1503" s="12">
        <v>0.83394723404645199</v>
      </c>
      <c r="I1503" s="12">
        <v>4.88965044132906</v>
      </c>
      <c r="J1503" s="13">
        <v>1.01015196990805E-6</v>
      </c>
      <c r="K1503" s="12">
        <v>3.4635617635056702E-2</v>
      </c>
      <c r="L1503" s="51" t="s">
        <v>1471</v>
      </c>
    </row>
    <row r="1504" spans="1:12" x14ac:dyDescent="0.2">
      <c r="A1504" s="11" t="s">
        <v>1717</v>
      </c>
      <c r="B1504" s="12" t="s">
        <v>3970</v>
      </c>
      <c r="C1504" s="55" t="s">
        <v>1719</v>
      </c>
      <c r="D1504" s="55" t="s">
        <v>3971</v>
      </c>
      <c r="E1504" s="12">
        <v>0.44905853534790202</v>
      </c>
      <c r="F1504" s="12">
        <v>0.31213498347659502</v>
      </c>
      <c r="G1504" s="12">
        <v>-0.99478837098078299</v>
      </c>
      <c r="H1504" s="13">
        <v>3.7555536349653798E-6</v>
      </c>
      <c r="I1504" s="12">
        <v>-4.88924849770848</v>
      </c>
      <c r="J1504" s="13">
        <v>1.0122165314066101E-6</v>
      </c>
      <c r="K1504" s="12">
        <v>3.4643349710912201E-2</v>
      </c>
      <c r="L1504" s="51" t="s">
        <v>1446</v>
      </c>
    </row>
    <row r="1505" spans="1:12" x14ac:dyDescent="0.2">
      <c r="A1505" s="11" t="s">
        <v>1849</v>
      </c>
      <c r="B1505" s="12" t="s">
        <v>3972</v>
      </c>
      <c r="C1505" s="55" t="s">
        <v>1851</v>
      </c>
      <c r="D1505" s="55" t="s">
        <v>3973</v>
      </c>
      <c r="E1505" s="12">
        <v>-0.91186500086558897</v>
      </c>
      <c r="F1505" s="12">
        <v>4.2218731093615104E-3</v>
      </c>
      <c r="G1505" s="12">
        <v>0.95781222139323097</v>
      </c>
      <c r="H1505" s="12">
        <v>6.8633139016860401E-4</v>
      </c>
      <c r="I1505" s="12">
        <v>4.8892312246104597</v>
      </c>
      <c r="J1505" s="13">
        <v>1.01230534469294E-6</v>
      </c>
      <c r="K1505" s="12">
        <v>3.4643349710912201E-2</v>
      </c>
      <c r="L1505" s="51" t="s">
        <v>1451</v>
      </c>
    </row>
    <row r="1506" spans="1:12" x14ac:dyDescent="0.2">
      <c r="A1506" s="11" t="s">
        <v>1499</v>
      </c>
      <c r="B1506" s="12" t="s">
        <v>2637</v>
      </c>
      <c r="C1506" s="55" t="s">
        <v>1501</v>
      </c>
      <c r="D1506" s="55" t="s">
        <v>2638</v>
      </c>
      <c r="E1506" s="12">
        <v>0.98977087316961798</v>
      </c>
      <c r="F1506" s="13">
        <v>2.0214648765115601E-5</v>
      </c>
      <c r="G1506" s="12">
        <v>-0.67608301392627401</v>
      </c>
      <c r="H1506" s="12">
        <v>9.5432314782526895E-2</v>
      </c>
      <c r="I1506" s="12">
        <v>-4.8891223200657503</v>
      </c>
      <c r="J1506" s="13">
        <v>1.01286547319366E-6</v>
      </c>
      <c r="K1506" s="12">
        <v>3.4643349710912201E-2</v>
      </c>
      <c r="L1506" s="51" t="s">
        <v>2797</v>
      </c>
    </row>
    <row r="1507" spans="1:12" x14ac:dyDescent="0.2">
      <c r="A1507" s="11" t="s">
        <v>205</v>
      </c>
      <c r="B1507" s="12" t="s">
        <v>1934</v>
      </c>
      <c r="C1507" s="55" t="s">
        <v>554</v>
      </c>
      <c r="D1507" s="55" t="s">
        <v>1934</v>
      </c>
      <c r="E1507" s="12">
        <v>0.94160123909867999</v>
      </c>
      <c r="F1507" s="12">
        <v>1.53369453105578E-3</v>
      </c>
      <c r="G1507" s="12">
        <v>-0.93603187488563899</v>
      </c>
      <c r="H1507" s="12">
        <v>1.9200630190066E-3</v>
      </c>
      <c r="I1507" s="12">
        <v>-4.8889252812879196</v>
      </c>
      <c r="J1507" s="13">
        <v>1.01387966054499E-6</v>
      </c>
      <c r="K1507" s="12">
        <v>3.4643349710912201E-2</v>
      </c>
      <c r="L1507" s="51" t="s">
        <v>1494</v>
      </c>
    </row>
    <row r="1508" spans="1:12" x14ac:dyDescent="0.2">
      <c r="A1508" s="11" t="s">
        <v>2340</v>
      </c>
      <c r="B1508" s="12" t="s">
        <v>1543</v>
      </c>
      <c r="C1508" s="55" t="s">
        <v>2341</v>
      </c>
      <c r="D1508" s="55" t="s">
        <v>1545</v>
      </c>
      <c r="E1508" s="12">
        <v>-0.95968203310243905</v>
      </c>
      <c r="F1508" s="12">
        <v>6.1341587379337703E-4</v>
      </c>
      <c r="G1508" s="12">
        <v>0.90783389042490703</v>
      </c>
      <c r="H1508" s="12">
        <v>4.7108004968319196E-3</v>
      </c>
      <c r="I1508" s="12">
        <v>4.8888455021879302</v>
      </c>
      <c r="J1508" s="13">
        <v>1.0142905731655699E-6</v>
      </c>
      <c r="K1508" s="12">
        <v>3.4643349710912201E-2</v>
      </c>
      <c r="L1508" s="51" t="s">
        <v>1451</v>
      </c>
    </row>
    <row r="1509" spans="1:12" x14ac:dyDescent="0.2">
      <c r="A1509" s="11" t="s">
        <v>3974</v>
      </c>
      <c r="B1509" s="12" t="s">
        <v>2148</v>
      </c>
      <c r="C1509" s="55" t="s">
        <v>3975</v>
      </c>
      <c r="D1509" s="55" t="s">
        <v>2150</v>
      </c>
      <c r="E1509" s="12">
        <v>-0.97238232434069904</v>
      </c>
      <c r="F1509" s="12">
        <v>2.3986435995526601E-4</v>
      </c>
      <c r="G1509" s="12">
        <v>0.86744090175097099</v>
      </c>
      <c r="H1509" s="12">
        <v>1.14266399131244E-2</v>
      </c>
      <c r="I1509" s="12">
        <v>4.8888210995380899</v>
      </c>
      <c r="J1509" s="13">
        <v>1.0144162941963001E-6</v>
      </c>
      <c r="K1509" s="12">
        <v>3.4643349710912201E-2</v>
      </c>
      <c r="L1509" s="51" t="s">
        <v>1451</v>
      </c>
    </row>
    <row r="1510" spans="1:12" x14ac:dyDescent="0.2">
      <c r="A1510" s="11" t="s">
        <v>1484</v>
      </c>
      <c r="B1510" s="12" t="s">
        <v>1584</v>
      </c>
      <c r="C1510" s="55" t="s">
        <v>1486</v>
      </c>
      <c r="D1510" s="55" t="s">
        <v>1585</v>
      </c>
      <c r="E1510" s="12">
        <v>-0.87851147121964002</v>
      </c>
      <c r="F1510" s="12">
        <v>9.2453844129252206E-3</v>
      </c>
      <c r="G1510" s="12">
        <v>0.96969830154098502</v>
      </c>
      <c r="H1510" s="12">
        <v>3.0201926919892801E-4</v>
      </c>
      <c r="I1510" s="12">
        <v>4.8881210083065403</v>
      </c>
      <c r="J1510" s="13">
        <v>1.01802951812464E-6</v>
      </c>
      <c r="K1510" s="12">
        <v>3.4725469574177999E-2</v>
      </c>
      <c r="L1510" s="51" t="s">
        <v>1451</v>
      </c>
    </row>
    <row r="1511" spans="1:12" x14ac:dyDescent="0.2">
      <c r="A1511" s="11" t="s">
        <v>3976</v>
      </c>
      <c r="B1511" s="12" t="s">
        <v>3977</v>
      </c>
      <c r="C1511" s="55" t="s">
        <v>3978</v>
      </c>
      <c r="D1511" s="55" t="s">
        <v>3979</v>
      </c>
      <c r="E1511" s="12">
        <v>-0.72108535287479403</v>
      </c>
      <c r="F1511" s="12">
        <v>6.7445486443991107E-2</v>
      </c>
      <c r="G1511" s="12">
        <v>0.98779435975582497</v>
      </c>
      <c r="H1511" s="13">
        <v>3.1405780143600703E-5</v>
      </c>
      <c r="I1511" s="12">
        <v>4.8880081086736498</v>
      </c>
      <c r="J1511" s="13">
        <v>1.0186133604018299E-6</v>
      </c>
      <c r="K1511" s="12">
        <v>3.4725469574177999E-2</v>
      </c>
      <c r="L1511" s="51" t="s">
        <v>2831</v>
      </c>
    </row>
    <row r="1512" spans="1:12" x14ac:dyDescent="0.2">
      <c r="A1512" s="11" t="s">
        <v>1495</v>
      </c>
      <c r="B1512" s="12" t="s">
        <v>2462</v>
      </c>
      <c r="C1512" s="55" t="s">
        <v>1497</v>
      </c>
      <c r="D1512" s="55" t="s">
        <v>2462</v>
      </c>
      <c r="E1512" s="12">
        <v>0.95519498240460798</v>
      </c>
      <c r="F1512" s="12">
        <v>7.9664669355983297E-4</v>
      </c>
      <c r="G1512" s="12">
        <v>-0.91676282425035305</v>
      </c>
      <c r="H1512" s="12">
        <v>3.66945271805763E-3</v>
      </c>
      <c r="I1512" s="12">
        <v>-4.88796331378638</v>
      </c>
      <c r="J1512" s="13">
        <v>1.0188450992446499E-6</v>
      </c>
      <c r="K1512" s="12">
        <v>3.4725469574177999E-2</v>
      </c>
      <c r="L1512" s="51" t="s">
        <v>1494</v>
      </c>
    </row>
    <row r="1513" spans="1:12" x14ac:dyDescent="0.2">
      <c r="A1513" s="11" t="s">
        <v>1532</v>
      </c>
      <c r="B1513" s="12" t="s">
        <v>3980</v>
      </c>
      <c r="C1513" s="55" t="s">
        <v>1534</v>
      </c>
      <c r="D1513" s="55" t="s">
        <v>3981</v>
      </c>
      <c r="E1513" s="12">
        <v>-0.949292580492334</v>
      </c>
      <c r="F1513" s="12">
        <v>1.0820116309075999E-3</v>
      </c>
      <c r="G1513" s="12">
        <v>0.92625556967113198</v>
      </c>
      <c r="H1513" s="12">
        <v>2.7252119605209999E-3</v>
      </c>
      <c r="I1513" s="12">
        <v>4.8874353604166503</v>
      </c>
      <c r="J1513" s="13">
        <v>1.02158020404159E-6</v>
      </c>
      <c r="K1513" s="12">
        <v>3.4795647137934899E-2</v>
      </c>
      <c r="L1513" s="51" t="s">
        <v>1451</v>
      </c>
    </row>
    <row r="1514" spans="1:12" x14ac:dyDescent="0.2">
      <c r="A1514" s="11" t="s">
        <v>1936</v>
      </c>
      <c r="B1514" s="12" t="s">
        <v>1966</v>
      </c>
      <c r="C1514" s="55" t="s">
        <v>1938</v>
      </c>
      <c r="D1514" s="55" t="s">
        <v>1966</v>
      </c>
      <c r="E1514" s="12">
        <v>-0.934216412842236</v>
      </c>
      <c r="F1514" s="12">
        <v>2.0571614330560099E-3</v>
      </c>
      <c r="G1514" s="12">
        <v>0.94308970428504502</v>
      </c>
      <c r="H1514" s="12">
        <v>1.43899783419021E-3</v>
      </c>
      <c r="I1514" s="12">
        <v>4.8872714335831304</v>
      </c>
      <c r="J1514" s="13">
        <v>1.02243087704811E-6</v>
      </c>
      <c r="K1514" s="12">
        <v>3.4801589424169402E-2</v>
      </c>
      <c r="L1514" s="51" t="s">
        <v>1451</v>
      </c>
    </row>
    <row r="1515" spans="1:12" x14ac:dyDescent="0.2">
      <c r="A1515" s="11" t="s">
        <v>1532</v>
      </c>
      <c r="B1515" s="12" t="s">
        <v>2262</v>
      </c>
      <c r="C1515" s="55" t="s">
        <v>1534</v>
      </c>
      <c r="D1515" s="55" t="s">
        <v>2263</v>
      </c>
      <c r="E1515" s="12">
        <v>-0.96526617436231799</v>
      </c>
      <c r="F1515" s="12">
        <v>4.2384399786121702E-4</v>
      </c>
      <c r="G1515" s="12">
        <v>0.89316127670123602</v>
      </c>
      <c r="H1515" s="12">
        <v>6.7601262776961803E-3</v>
      </c>
      <c r="I1515" s="12">
        <v>4.8863566633217097</v>
      </c>
      <c r="J1515" s="13">
        <v>1.02719046883438E-6</v>
      </c>
      <c r="K1515" s="12">
        <v>3.4940488027089101E-2</v>
      </c>
      <c r="L1515" s="51" t="s">
        <v>1451</v>
      </c>
    </row>
    <row r="1516" spans="1:12" x14ac:dyDescent="0.2">
      <c r="A1516" s="11" t="s">
        <v>1456</v>
      </c>
      <c r="B1516" s="12" t="s">
        <v>3982</v>
      </c>
      <c r="C1516" s="55" t="s">
        <v>1458</v>
      </c>
      <c r="D1516" s="55" t="s">
        <v>3983</v>
      </c>
      <c r="E1516" s="12">
        <v>-0.86520487972544402</v>
      </c>
      <c r="F1516" s="12">
        <v>1.1899674460177799E-2</v>
      </c>
      <c r="G1516" s="12">
        <v>0.97275655413968098</v>
      </c>
      <c r="H1516" s="12">
        <v>2.31868042694483E-4</v>
      </c>
      <c r="I1516" s="12">
        <v>4.8859270645733197</v>
      </c>
      <c r="J1516" s="13">
        <v>1.02943304342058E-6</v>
      </c>
      <c r="K1516" s="12">
        <v>3.4968471893276898E-2</v>
      </c>
      <c r="L1516" s="51" t="s">
        <v>1451</v>
      </c>
    </row>
    <row r="1517" spans="1:12" x14ac:dyDescent="0.2">
      <c r="A1517" s="11" t="s">
        <v>1730</v>
      </c>
      <c r="B1517" s="12" t="s">
        <v>3126</v>
      </c>
      <c r="C1517" s="55" t="s">
        <v>1732</v>
      </c>
      <c r="D1517" s="55" t="s">
        <v>3127</v>
      </c>
      <c r="E1517" s="12">
        <v>0.68046014793364795</v>
      </c>
      <c r="F1517" s="12">
        <v>9.2484053893649096E-2</v>
      </c>
      <c r="G1517" s="12">
        <v>-0.98955645395380598</v>
      </c>
      <c r="H1517" s="13">
        <v>2.1288236830674399E-5</v>
      </c>
      <c r="I1517" s="12">
        <v>-4.8858418125143102</v>
      </c>
      <c r="J1517" s="13">
        <v>1.02987863291289E-6</v>
      </c>
      <c r="K1517" s="12">
        <v>3.4968471893276898E-2</v>
      </c>
      <c r="L1517" s="51" t="s">
        <v>1446</v>
      </c>
    </row>
    <row r="1518" spans="1:12" x14ac:dyDescent="0.2">
      <c r="A1518" s="11" t="s">
        <v>1647</v>
      </c>
      <c r="B1518" s="12" t="s">
        <v>2084</v>
      </c>
      <c r="C1518" s="55" t="s">
        <v>1649</v>
      </c>
      <c r="D1518" s="55" t="s">
        <v>2085</v>
      </c>
      <c r="E1518" s="12">
        <v>-0.98550480175214905</v>
      </c>
      <c r="F1518" s="13">
        <v>4.82095914273728E-5</v>
      </c>
      <c r="G1518" s="12">
        <v>0.75943675081982698</v>
      </c>
      <c r="H1518" s="12">
        <v>4.7657806314717499E-2</v>
      </c>
      <c r="I1518" s="12">
        <v>4.8858087470654503</v>
      </c>
      <c r="J1518" s="13">
        <v>1.0300515070450999E-6</v>
      </c>
      <c r="K1518" s="12">
        <v>3.4968471893276898E-2</v>
      </c>
      <c r="L1518" s="51" t="s">
        <v>1451</v>
      </c>
    </row>
    <row r="1519" spans="1:12" x14ac:dyDescent="0.2">
      <c r="A1519" s="11" t="s">
        <v>1464</v>
      </c>
      <c r="B1519" s="12" t="s">
        <v>3984</v>
      </c>
      <c r="C1519" s="55" t="s">
        <v>1466</v>
      </c>
      <c r="D1519" s="55" t="s">
        <v>3985</v>
      </c>
      <c r="E1519" s="12">
        <v>-0.76192156518369003</v>
      </c>
      <c r="F1519" s="12">
        <v>4.6503996525727502E-2</v>
      </c>
      <c r="G1519" s="12">
        <v>0.98532580512825896</v>
      </c>
      <c r="H1519" s="13">
        <v>4.9706925797643498E-5</v>
      </c>
      <c r="I1519" s="12">
        <v>4.8854063560065804</v>
      </c>
      <c r="J1519" s="13">
        <v>1.03215754388385E-6</v>
      </c>
      <c r="K1519" s="12">
        <v>3.5004154340759999E-2</v>
      </c>
      <c r="L1519" s="51" t="s">
        <v>1451</v>
      </c>
    </row>
    <row r="1520" spans="1:12" x14ac:dyDescent="0.2">
      <c r="A1520" s="11" t="s">
        <v>1612</v>
      </c>
      <c r="B1520" s="12" t="s">
        <v>3986</v>
      </c>
      <c r="C1520" s="55" t="s">
        <v>1614</v>
      </c>
      <c r="D1520" s="55" t="s">
        <v>3987</v>
      </c>
      <c r="E1520" s="12">
        <v>0.93794003451157504</v>
      </c>
      <c r="F1520" s="12">
        <v>1.7819230560154301E-3</v>
      </c>
      <c r="G1520" s="12">
        <v>-0.93950608055211804</v>
      </c>
      <c r="H1520" s="12">
        <v>1.67306016404623E-3</v>
      </c>
      <c r="I1520" s="12">
        <v>-4.8853480817355397</v>
      </c>
      <c r="J1520" s="13">
        <v>1.03246288348366E-6</v>
      </c>
      <c r="K1520" s="12">
        <v>3.5004154340759999E-2</v>
      </c>
      <c r="L1520" s="51" t="s">
        <v>1494</v>
      </c>
    </row>
    <row r="1521" spans="1:12" x14ac:dyDescent="0.2">
      <c r="A1521" s="11" t="s">
        <v>3988</v>
      </c>
      <c r="B1521" s="12" t="s">
        <v>205</v>
      </c>
      <c r="C1521" s="55" t="s">
        <v>3989</v>
      </c>
      <c r="D1521" s="55" t="s">
        <v>554</v>
      </c>
      <c r="E1521" s="12">
        <v>0.94650973631801105</v>
      </c>
      <c r="F1521" s="12">
        <v>1.2347551364482201E-3</v>
      </c>
      <c r="G1521" s="12">
        <v>-0.929804626393406</v>
      </c>
      <c r="H1521" s="12">
        <v>2.4137646864739199E-3</v>
      </c>
      <c r="I1521" s="12">
        <v>-4.8848245723413797</v>
      </c>
      <c r="J1521" s="13">
        <v>1.0352098163040301E-6</v>
      </c>
      <c r="K1521" s="12">
        <v>3.5055029674825398E-2</v>
      </c>
      <c r="L1521" s="51" t="s">
        <v>1494</v>
      </c>
    </row>
    <row r="1522" spans="1:12" x14ac:dyDescent="0.2">
      <c r="A1522" s="11" t="s">
        <v>1532</v>
      </c>
      <c r="B1522" s="12" t="s">
        <v>2631</v>
      </c>
      <c r="C1522" s="55" t="s">
        <v>1534</v>
      </c>
      <c r="D1522" s="55" t="s">
        <v>2632</v>
      </c>
      <c r="E1522" s="12">
        <v>-0.96944344005583305</v>
      </c>
      <c r="F1522" s="12">
        <v>3.0836739659934103E-4</v>
      </c>
      <c r="G1522" s="12">
        <v>0.87894469900790695</v>
      </c>
      <c r="H1522" s="12">
        <v>9.1654007089854196E-3</v>
      </c>
      <c r="I1522" s="12">
        <v>4.8847961516637799</v>
      </c>
      <c r="J1522" s="13">
        <v>1.0353591450216099E-6</v>
      </c>
      <c r="K1522" s="12">
        <v>3.5055029674825398E-2</v>
      </c>
      <c r="L1522" s="51" t="s">
        <v>1451</v>
      </c>
    </row>
    <row r="1523" spans="1:12" x14ac:dyDescent="0.2">
      <c r="A1523" s="11" t="s">
        <v>3427</v>
      </c>
      <c r="B1523" s="12" t="s">
        <v>3990</v>
      </c>
      <c r="C1523" s="55" t="s">
        <v>3428</v>
      </c>
      <c r="D1523" s="55" t="s">
        <v>3990</v>
      </c>
      <c r="E1523" s="12">
        <v>-0.99278216771709704</v>
      </c>
      <c r="F1523" s="13">
        <v>8.4681676961739799E-6</v>
      </c>
      <c r="G1523" s="12">
        <v>0.56734067507990005</v>
      </c>
      <c r="H1523" s="12">
        <v>0.18405745087377701</v>
      </c>
      <c r="I1523" s="12">
        <v>4.8846351881649204</v>
      </c>
      <c r="J1523" s="13">
        <v>1.0362052752365999E-6</v>
      </c>
      <c r="K1523" s="12">
        <v>3.5055029674825398E-2</v>
      </c>
      <c r="L1523" s="51" t="s">
        <v>1471</v>
      </c>
    </row>
    <row r="1524" spans="1:12" x14ac:dyDescent="0.2">
      <c r="A1524" s="11" t="s">
        <v>27</v>
      </c>
      <c r="B1524" s="12" t="s">
        <v>1612</v>
      </c>
      <c r="C1524" s="55" t="s">
        <v>393</v>
      </c>
      <c r="D1524" s="55" t="s">
        <v>1614</v>
      </c>
      <c r="E1524" s="12">
        <v>-0.925066961284157</v>
      </c>
      <c r="F1524" s="12">
        <v>2.8345025842333401E-3</v>
      </c>
      <c r="G1524" s="12">
        <v>0.94990752372441201</v>
      </c>
      <c r="H1524" s="12">
        <v>1.04985659398649E-3</v>
      </c>
      <c r="I1524" s="12">
        <v>4.8845434108417498</v>
      </c>
      <c r="J1524" s="13">
        <v>1.0366880152063601E-6</v>
      </c>
      <c r="K1524" s="12">
        <v>3.5055029674825398E-2</v>
      </c>
      <c r="L1524" s="51" t="s">
        <v>1451</v>
      </c>
    </row>
    <row r="1525" spans="1:12" x14ac:dyDescent="0.2">
      <c r="A1525" s="11" t="s">
        <v>1464</v>
      </c>
      <c r="B1525" s="12" t="s">
        <v>3954</v>
      </c>
      <c r="C1525" s="55" t="s">
        <v>1466</v>
      </c>
      <c r="D1525" s="55" t="s">
        <v>3955</v>
      </c>
      <c r="E1525" s="12">
        <v>-0.66798439650283703</v>
      </c>
      <c r="F1525" s="12">
        <v>0.101015344701021</v>
      </c>
      <c r="G1525" s="12">
        <v>0.99740530359033197</v>
      </c>
      <c r="H1525" s="13">
        <v>6.5775820390356898E-7</v>
      </c>
      <c r="I1525" s="12">
        <v>4.8843359097025596</v>
      </c>
      <c r="J1525" s="13">
        <v>1.0377802494898299E-6</v>
      </c>
      <c r="K1525" s="12">
        <v>3.5068921629310398E-2</v>
      </c>
      <c r="L1525" s="51" t="s">
        <v>2831</v>
      </c>
    </row>
    <row r="1526" spans="1:12" x14ac:dyDescent="0.2">
      <c r="A1526" s="11" t="s">
        <v>1874</v>
      </c>
      <c r="B1526" s="12" t="s">
        <v>205</v>
      </c>
      <c r="C1526" s="55" t="s">
        <v>1875</v>
      </c>
      <c r="D1526" s="55" t="s">
        <v>554</v>
      </c>
      <c r="E1526" s="12">
        <v>0.90791219137752799</v>
      </c>
      <c r="F1526" s="12">
        <v>4.7010051409470703E-3</v>
      </c>
      <c r="G1526" s="12">
        <v>-0.95936712851177497</v>
      </c>
      <c r="H1526" s="12">
        <v>6.2535690061116299E-4</v>
      </c>
      <c r="I1526" s="12">
        <v>-4.8838604542418</v>
      </c>
      <c r="J1526" s="13">
        <v>1.04028710661056E-6</v>
      </c>
      <c r="K1526" s="12">
        <v>3.5106044082691197E-2</v>
      </c>
      <c r="L1526" s="51" t="s">
        <v>1494</v>
      </c>
    </row>
    <row r="1527" spans="1:12" x14ac:dyDescent="0.2">
      <c r="A1527" s="11" t="s">
        <v>3991</v>
      </c>
      <c r="B1527" s="12" t="s">
        <v>3992</v>
      </c>
      <c r="C1527" s="55" t="s">
        <v>3993</v>
      </c>
      <c r="D1527" s="55" t="s">
        <v>3994</v>
      </c>
      <c r="E1527" s="12">
        <v>0.85659631454449903</v>
      </c>
      <c r="F1527" s="12">
        <v>1.38244551309596E-2</v>
      </c>
      <c r="G1527" s="12">
        <v>-0.97441083580259102</v>
      </c>
      <c r="H1527" s="12">
        <v>1.98433245093277E-4</v>
      </c>
      <c r="I1527" s="12">
        <v>-4.8837693547928502</v>
      </c>
      <c r="J1527" s="13">
        <v>1.04076809684045E-6</v>
      </c>
      <c r="K1527" s="12">
        <v>3.5106044082691197E-2</v>
      </c>
      <c r="L1527" s="51" t="s">
        <v>1494</v>
      </c>
    </row>
    <row r="1528" spans="1:12" x14ac:dyDescent="0.2">
      <c r="A1528" s="11" t="s">
        <v>3995</v>
      </c>
      <c r="B1528" s="12" t="s">
        <v>1464</v>
      </c>
      <c r="C1528" s="55" t="s">
        <v>3996</v>
      </c>
      <c r="D1528" s="55" t="s">
        <v>1466</v>
      </c>
      <c r="E1528" s="12">
        <v>-0.82993048164993499</v>
      </c>
      <c r="F1528" s="12">
        <v>2.0857382020387699E-2</v>
      </c>
      <c r="G1528" s="12">
        <v>0.97868601454022297</v>
      </c>
      <c r="H1528" s="12">
        <v>1.2593270161786999E-4</v>
      </c>
      <c r="I1528" s="12">
        <v>4.8837396122727403</v>
      </c>
      <c r="J1528" s="13">
        <v>1.0409251788391599E-6</v>
      </c>
      <c r="K1528" s="12">
        <v>3.5106044082691197E-2</v>
      </c>
      <c r="L1528" s="51" t="s">
        <v>1451</v>
      </c>
    </row>
    <row r="1529" spans="1:12" x14ac:dyDescent="0.2">
      <c r="A1529" s="11" t="s">
        <v>1714</v>
      </c>
      <c r="B1529" s="12" t="s">
        <v>2952</v>
      </c>
      <c r="C1529" s="55" t="s">
        <v>1715</v>
      </c>
      <c r="D1529" s="55" t="s">
        <v>2953</v>
      </c>
      <c r="E1529" s="12">
        <v>-0.72693023956346303</v>
      </c>
      <c r="F1529" s="12">
        <v>6.4188774047068797E-2</v>
      </c>
      <c r="G1529" s="12">
        <v>0.98741303900622102</v>
      </c>
      <c r="H1529" s="13">
        <v>3.3909492883399401E-5</v>
      </c>
      <c r="I1529" s="12">
        <v>4.8834923006273403</v>
      </c>
      <c r="J1529" s="13">
        <v>1.0422322133555099E-6</v>
      </c>
      <c r="K1529" s="12">
        <v>3.5115494704899199E-2</v>
      </c>
      <c r="L1529" s="51" t="s">
        <v>2831</v>
      </c>
    </row>
    <row r="1530" spans="1:12" x14ac:dyDescent="0.2">
      <c r="A1530" s="11" t="s">
        <v>2900</v>
      </c>
      <c r="B1530" s="12" t="s">
        <v>1464</v>
      </c>
      <c r="C1530" s="55" t="s">
        <v>2901</v>
      </c>
      <c r="D1530" s="55" t="s">
        <v>1466</v>
      </c>
      <c r="E1530" s="12">
        <v>0.88788497273673495</v>
      </c>
      <c r="F1530" s="12">
        <v>7.6035696315628299E-3</v>
      </c>
      <c r="G1530" s="12">
        <v>-0.96682079836535395</v>
      </c>
      <c r="H1530" s="12">
        <v>3.7831647171948602E-4</v>
      </c>
      <c r="I1530" s="12">
        <v>-4.8832352602971403</v>
      </c>
      <c r="J1530" s="13">
        <v>1.04359233764175E-6</v>
      </c>
      <c r="K1530" s="12">
        <v>3.5115494704899199E-2</v>
      </c>
      <c r="L1530" s="51" t="s">
        <v>1494</v>
      </c>
    </row>
    <row r="1531" spans="1:12" x14ac:dyDescent="0.2">
      <c r="A1531" s="11" t="s">
        <v>2094</v>
      </c>
      <c r="B1531" s="12" t="s">
        <v>2362</v>
      </c>
      <c r="C1531" s="55" t="s">
        <v>2096</v>
      </c>
      <c r="D1531" s="55" t="s">
        <v>2364</v>
      </c>
      <c r="E1531" s="12">
        <v>-0.97252575913077699</v>
      </c>
      <c r="F1531" s="12">
        <v>2.3678045587427501E-4</v>
      </c>
      <c r="G1531" s="12">
        <v>0.86579433158431796</v>
      </c>
      <c r="H1531" s="12">
        <v>1.1773904933943801E-2</v>
      </c>
      <c r="I1531" s="12">
        <v>4.8832016038571</v>
      </c>
      <c r="J1531" s="13">
        <v>1.04377055652919E-6</v>
      </c>
      <c r="K1531" s="12">
        <v>3.5115494704899199E-2</v>
      </c>
      <c r="L1531" s="51" t="s">
        <v>1451</v>
      </c>
    </row>
    <row r="1532" spans="1:12" x14ac:dyDescent="0.2">
      <c r="A1532" s="11" t="s">
        <v>1452</v>
      </c>
      <c r="B1532" s="12" t="s">
        <v>3997</v>
      </c>
      <c r="C1532" s="55" t="s">
        <v>1454</v>
      </c>
      <c r="D1532" s="55" t="s">
        <v>3998</v>
      </c>
      <c r="E1532" s="12">
        <v>-0.98239262883140599</v>
      </c>
      <c r="F1532" s="13">
        <v>7.8267469427295593E-5</v>
      </c>
      <c r="G1532" s="12">
        <v>0.79726177946120802</v>
      </c>
      <c r="H1532" s="12">
        <v>3.1762699914413599E-2</v>
      </c>
      <c r="I1532" s="12">
        <v>4.8831706219515096</v>
      </c>
      <c r="J1532" s="13">
        <v>1.0439346390116E-6</v>
      </c>
      <c r="K1532" s="12">
        <v>3.5115494704899199E-2</v>
      </c>
      <c r="L1532" s="51" t="s">
        <v>1451</v>
      </c>
    </row>
    <row r="1533" spans="1:12" x14ac:dyDescent="0.2">
      <c r="A1533" s="11" t="s">
        <v>2218</v>
      </c>
      <c r="B1533" s="12" t="s">
        <v>3381</v>
      </c>
      <c r="C1533" s="55" t="s">
        <v>2219</v>
      </c>
      <c r="D1533" s="55" t="s">
        <v>3383</v>
      </c>
      <c r="E1533" s="12">
        <v>-0.79514936019122695</v>
      </c>
      <c r="F1533" s="12">
        <v>3.2556940331752E-2</v>
      </c>
      <c r="G1533" s="12">
        <v>0.98258871600979303</v>
      </c>
      <c r="H1533" s="13">
        <v>7.6114585599418305E-5</v>
      </c>
      <c r="I1533" s="12">
        <v>4.8829984125286598</v>
      </c>
      <c r="J1533" s="13">
        <v>1.0448471255593599E-6</v>
      </c>
      <c r="K1533" s="12">
        <v>3.51232322354545E-2</v>
      </c>
      <c r="L1533" s="51" t="s">
        <v>1451</v>
      </c>
    </row>
    <row r="1534" spans="1:12" x14ac:dyDescent="0.2">
      <c r="A1534" s="11" t="s">
        <v>1035</v>
      </c>
      <c r="B1534" s="12" t="s">
        <v>3999</v>
      </c>
      <c r="C1534" s="55" t="s">
        <v>1036</v>
      </c>
      <c r="D1534" s="55" t="s">
        <v>4000</v>
      </c>
      <c r="E1534" s="12">
        <v>0.98887228573746999</v>
      </c>
      <c r="F1534" s="13">
        <v>2.4938761194803801E-5</v>
      </c>
      <c r="G1534" s="12">
        <v>-0.696073824245939</v>
      </c>
      <c r="H1534" s="12">
        <v>8.2363893260254006E-2</v>
      </c>
      <c r="I1534" s="12">
        <v>-4.8826931010471597</v>
      </c>
      <c r="J1534" s="13">
        <v>1.0464667676272299E-6</v>
      </c>
      <c r="K1534" s="12">
        <v>3.5144828019374699E-2</v>
      </c>
      <c r="L1534" s="51" t="s">
        <v>2797</v>
      </c>
    </row>
    <row r="1535" spans="1:12" x14ac:dyDescent="0.2">
      <c r="A1535" s="11" t="s">
        <v>4001</v>
      </c>
      <c r="B1535" s="12" t="s">
        <v>4002</v>
      </c>
      <c r="C1535" s="55" t="s">
        <v>4003</v>
      </c>
      <c r="D1535" s="55" t="s">
        <v>4004</v>
      </c>
      <c r="E1535" s="12">
        <v>-0.963103863855854</v>
      </c>
      <c r="F1535" s="12">
        <v>4.9234259302632899E-4</v>
      </c>
      <c r="G1535" s="12">
        <v>0.89870281104388805</v>
      </c>
      <c r="H1535" s="12">
        <v>5.9355810219461303E-3</v>
      </c>
      <c r="I1535" s="12">
        <v>4.8826025949188203</v>
      </c>
      <c r="J1535" s="13">
        <v>1.0469473563096999E-6</v>
      </c>
      <c r="K1535" s="12">
        <v>3.5144828019374699E-2</v>
      </c>
      <c r="L1535" s="51" t="s">
        <v>1451</v>
      </c>
    </row>
    <row r="1536" spans="1:12" x14ac:dyDescent="0.2">
      <c r="A1536" s="11" t="s">
        <v>2001</v>
      </c>
      <c r="B1536" s="12" t="s">
        <v>1555</v>
      </c>
      <c r="C1536" s="55" t="s">
        <v>2002</v>
      </c>
      <c r="D1536" s="55" t="s">
        <v>1557</v>
      </c>
      <c r="E1536" s="12">
        <v>0.98446800733738904</v>
      </c>
      <c r="F1536" s="13">
        <v>5.7266222153184998E-5</v>
      </c>
      <c r="G1536" s="12">
        <v>-0.77283957158144301</v>
      </c>
      <c r="H1536" s="12">
        <v>4.1617888047021302E-2</v>
      </c>
      <c r="I1536" s="12">
        <v>-4.8824913803010199</v>
      </c>
      <c r="J1536" s="13">
        <v>1.04753819822937E-6</v>
      </c>
      <c r="K1536" s="12">
        <v>3.5144828019374699E-2</v>
      </c>
      <c r="L1536" s="51" t="s">
        <v>1494</v>
      </c>
    </row>
    <row r="1537" spans="1:12" x14ac:dyDescent="0.2">
      <c r="A1537" s="11" t="s">
        <v>1738</v>
      </c>
      <c r="B1537" s="12" t="s">
        <v>2069</v>
      </c>
      <c r="C1537" s="55" t="s">
        <v>1740</v>
      </c>
      <c r="D1537" s="55" t="s">
        <v>2070</v>
      </c>
      <c r="E1537" s="12">
        <v>-0.77209703988887501</v>
      </c>
      <c r="F1537" s="12">
        <v>4.1940733336329701E-2</v>
      </c>
      <c r="G1537" s="12">
        <v>0.98452132370674295</v>
      </c>
      <c r="H1537" s="13">
        <v>5.6777675335517599E-5</v>
      </c>
      <c r="I1537" s="12">
        <v>4.8823380110627701</v>
      </c>
      <c r="J1537" s="13">
        <v>1.0483535184405901E-6</v>
      </c>
      <c r="K1537" s="12">
        <v>3.51492684777545E-2</v>
      </c>
      <c r="L1537" s="51" t="s">
        <v>1451</v>
      </c>
    </row>
    <row r="1538" spans="1:12" x14ac:dyDescent="0.2">
      <c r="A1538" s="11" t="s">
        <v>1456</v>
      </c>
      <c r="B1538" s="12" t="s">
        <v>4005</v>
      </c>
      <c r="C1538" s="55" t="s">
        <v>1458</v>
      </c>
      <c r="D1538" s="55" t="s">
        <v>4006</v>
      </c>
      <c r="E1538" s="12">
        <v>-0.95468128490284498</v>
      </c>
      <c r="F1538" s="12">
        <v>8.1944859791116499E-4</v>
      </c>
      <c r="G1538" s="12">
        <v>0.91697956927822799</v>
      </c>
      <c r="H1538" s="12">
        <v>3.6460473886901199E-3</v>
      </c>
      <c r="I1538" s="12">
        <v>4.8816401481122202</v>
      </c>
      <c r="J1538" s="13">
        <v>1.05207111896795E-6</v>
      </c>
      <c r="K1538" s="12">
        <v>3.52220253307058E-2</v>
      </c>
      <c r="L1538" s="51" t="s">
        <v>1451</v>
      </c>
    </row>
    <row r="1539" spans="1:12" x14ac:dyDescent="0.2">
      <c r="A1539" s="11" t="s">
        <v>4007</v>
      </c>
      <c r="B1539" s="12" t="s">
        <v>4008</v>
      </c>
      <c r="C1539" s="55" t="s">
        <v>4009</v>
      </c>
      <c r="D1539" s="55" t="s">
        <v>4010</v>
      </c>
      <c r="E1539" s="12">
        <v>-0.66691120363122003</v>
      </c>
      <c r="F1539" s="12">
        <v>0.101767651039239</v>
      </c>
      <c r="G1539" s="12">
        <v>0.995264132205951</v>
      </c>
      <c r="H1539" s="13">
        <v>2.9569912389781901E-6</v>
      </c>
      <c r="I1539" s="12">
        <v>4.8815988704761004</v>
      </c>
      <c r="J1539" s="13">
        <v>1.05229140691597E-6</v>
      </c>
      <c r="K1539" s="12">
        <v>3.52220253307058E-2</v>
      </c>
      <c r="L1539" s="51" t="s">
        <v>2831</v>
      </c>
    </row>
    <row r="1540" spans="1:12" x14ac:dyDescent="0.2">
      <c r="A1540" s="11" t="s">
        <v>1871</v>
      </c>
      <c r="B1540" s="12" t="s">
        <v>1648</v>
      </c>
      <c r="C1540" s="55" t="s">
        <v>1873</v>
      </c>
      <c r="D1540" s="55" t="s">
        <v>1650</v>
      </c>
      <c r="E1540" s="12">
        <v>0.85279454073817695</v>
      </c>
      <c r="F1540" s="12">
        <v>1.47274139267082E-2</v>
      </c>
      <c r="G1540" s="12">
        <v>-0.97503648274510801</v>
      </c>
      <c r="H1540" s="12">
        <v>1.8658874718990899E-4</v>
      </c>
      <c r="I1540" s="12">
        <v>-4.8815454269296898</v>
      </c>
      <c r="J1540" s="13">
        <v>1.05257668709343E-6</v>
      </c>
      <c r="K1540" s="12">
        <v>3.52220253307058E-2</v>
      </c>
      <c r="L1540" s="51" t="s">
        <v>1494</v>
      </c>
    </row>
    <row r="1541" spans="1:12" x14ac:dyDescent="0.2">
      <c r="A1541" s="11" t="s">
        <v>2003</v>
      </c>
      <c r="B1541" s="12" t="s">
        <v>2392</v>
      </c>
      <c r="C1541" s="55" t="s">
        <v>2004</v>
      </c>
      <c r="D1541" s="55" t="s">
        <v>2394</v>
      </c>
      <c r="E1541" s="12">
        <v>0.49203201967059401</v>
      </c>
      <c r="F1541" s="12">
        <v>0.262025707456226</v>
      </c>
      <c r="G1541" s="12">
        <v>-0.99411587516883304</v>
      </c>
      <c r="H1541" s="13">
        <v>5.0849673729480597E-6</v>
      </c>
      <c r="I1541" s="12">
        <v>-4.8812810548867098</v>
      </c>
      <c r="J1541" s="13">
        <v>1.05398899297178E-6</v>
      </c>
      <c r="K1541" s="12">
        <v>3.5246367840710502E-2</v>
      </c>
      <c r="L1541" s="51" t="s">
        <v>1446</v>
      </c>
    </row>
    <row r="1542" spans="1:12" x14ac:dyDescent="0.2">
      <c r="A1542" s="11" t="s">
        <v>4011</v>
      </c>
      <c r="B1542" s="12" t="s">
        <v>4012</v>
      </c>
      <c r="C1542" s="55" t="s">
        <v>4013</v>
      </c>
      <c r="D1542" s="55" t="s">
        <v>4012</v>
      </c>
      <c r="E1542" s="12">
        <v>-0.87760813880424604</v>
      </c>
      <c r="F1542" s="12">
        <v>9.4134509927976708E-3</v>
      </c>
      <c r="G1542" s="12">
        <v>0.96962327584286401</v>
      </c>
      <c r="H1542" s="12">
        <v>3.0387986726321302E-4</v>
      </c>
      <c r="I1542" s="12">
        <v>4.8807670913188899</v>
      </c>
      <c r="J1542" s="13">
        <v>1.0567398666425001E-6</v>
      </c>
      <c r="K1542" s="12">
        <v>3.53062050591696E-2</v>
      </c>
      <c r="L1542" s="51" t="s">
        <v>1451</v>
      </c>
    </row>
    <row r="1543" spans="1:12" x14ac:dyDescent="0.2">
      <c r="A1543" s="11" t="s">
        <v>4014</v>
      </c>
      <c r="B1543" s="12" t="s">
        <v>3990</v>
      </c>
      <c r="C1543" s="55" t="s">
        <v>4015</v>
      </c>
      <c r="D1543" s="55" t="s">
        <v>3990</v>
      </c>
      <c r="E1543" s="12">
        <v>-0.99605796979178696</v>
      </c>
      <c r="F1543" s="13">
        <v>1.86997563855762E-6</v>
      </c>
      <c r="G1543" s="12">
        <v>0.32520707187158998</v>
      </c>
      <c r="H1543" s="12">
        <v>0.476636520549517</v>
      </c>
      <c r="I1543" s="12">
        <v>4.8805583169361304</v>
      </c>
      <c r="J1543" s="13">
        <v>1.05785925666325E-6</v>
      </c>
      <c r="K1543" s="12">
        <v>3.53062050591696E-2</v>
      </c>
      <c r="L1543" s="51" t="s">
        <v>1471</v>
      </c>
    </row>
    <row r="1544" spans="1:12" x14ac:dyDescent="0.2">
      <c r="A1544" s="11" t="s">
        <v>40</v>
      </c>
      <c r="B1544" s="12" t="s">
        <v>4016</v>
      </c>
      <c r="C1544" s="55" t="s">
        <v>403</v>
      </c>
      <c r="D1544" s="55" t="s">
        <v>4016</v>
      </c>
      <c r="E1544" s="12">
        <v>0.89721044814045103</v>
      </c>
      <c r="F1544" s="12">
        <v>6.1515204232636097E-3</v>
      </c>
      <c r="G1544" s="12">
        <v>-0.963544130505959</v>
      </c>
      <c r="H1544" s="12">
        <v>4.7790059304486697E-4</v>
      </c>
      <c r="I1544" s="12">
        <v>-4.88035205401121</v>
      </c>
      <c r="J1544" s="13">
        <v>1.0589663016015901E-6</v>
      </c>
      <c r="K1544" s="12">
        <v>3.53062050591696E-2</v>
      </c>
      <c r="L1544" s="51" t="s">
        <v>1494</v>
      </c>
    </row>
    <row r="1545" spans="1:12" x14ac:dyDescent="0.2">
      <c r="A1545" s="11" t="s">
        <v>1559</v>
      </c>
      <c r="B1545" s="12" t="s">
        <v>4017</v>
      </c>
      <c r="C1545" s="55" t="s">
        <v>1560</v>
      </c>
      <c r="D1545" s="55" t="s">
        <v>4018</v>
      </c>
      <c r="E1545" s="12">
        <v>-0.96786017259786605</v>
      </c>
      <c r="F1545" s="12">
        <v>3.4957777547028901E-4</v>
      </c>
      <c r="G1545" s="12">
        <v>0.88395686718507704</v>
      </c>
      <c r="H1545" s="12">
        <v>8.26905198976635E-3</v>
      </c>
      <c r="I1545" s="12">
        <v>4.88029094197453</v>
      </c>
      <c r="J1545" s="13">
        <v>1.05929451338904E-6</v>
      </c>
      <c r="K1545" s="12">
        <v>3.53062050591696E-2</v>
      </c>
      <c r="L1545" s="51" t="s">
        <v>1451</v>
      </c>
    </row>
    <row r="1546" spans="1:12" x14ac:dyDescent="0.2">
      <c r="A1546" s="11" t="s">
        <v>3990</v>
      </c>
      <c r="B1546" s="12" t="s">
        <v>4019</v>
      </c>
      <c r="C1546" s="55" t="s">
        <v>3990</v>
      </c>
      <c r="D1546" s="55" t="s">
        <v>4020</v>
      </c>
      <c r="E1546" s="12">
        <v>0.95617390935417901</v>
      </c>
      <c r="F1546" s="12">
        <v>7.54244598619502E-4</v>
      </c>
      <c r="G1546" s="12">
        <v>-0.91403489147105799</v>
      </c>
      <c r="H1546" s="12">
        <v>3.9715494963930001E-3</v>
      </c>
      <c r="I1546" s="12">
        <v>-4.8801283811744698</v>
      </c>
      <c r="J1546" s="13">
        <v>1.0601680483440601E-6</v>
      </c>
      <c r="K1546" s="12">
        <v>3.53062050591696E-2</v>
      </c>
      <c r="L1546" s="51" t="s">
        <v>1494</v>
      </c>
    </row>
    <row r="1547" spans="1:12" x14ac:dyDescent="0.2">
      <c r="A1547" s="11" t="s">
        <v>1477</v>
      </c>
      <c r="B1547" s="12" t="s">
        <v>3944</v>
      </c>
      <c r="C1547" s="55" t="s">
        <v>1479</v>
      </c>
      <c r="D1547" s="55" t="s">
        <v>3945</v>
      </c>
      <c r="E1547" s="12">
        <v>0.87783922685014604</v>
      </c>
      <c r="F1547" s="12">
        <v>9.3702903985441992E-3</v>
      </c>
      <c r="G1547" s="12">
        <v>-0.96951145492935498</v>
      </c>
      <c r="H1547" s="12">
        <v>3.0666558843206497E-4</v>
      </c>
      <c r="I1547" s="12">
        <v>-4.8795521398300803</v>
      </c>
      <c r="J1547" s="13">
        <v>1.06327012051857E-6</v>
      </c>
      <c r="K1547" s="12">
        <v>3.53062050591696E-2</v>
      </c>
      <c r="L1547" s="51" t="s">
        <v>1494</v>
      </c>
    </row>
    <row r="1548" spans="1:12" x14ac:dyDescent="0.2">
      <c r="A1548" s="11" t="s">
        <v>1532</v>
      </c>
      <c r="B1548" s="12" t="s">
        <v>2026</v>
      </c>
      <c r="C1548" s="55" t="s">
        <v>1534</v>
      </c>
      <c r="D1548" s="55" t="s">
        <v>2027</v>
      </c>
      <c r="E1548" s="12">
        <v>-0.97954323577140801</v>
      </c>
      <c r="F1548" s="12">
        <v>1.13702516642E-4</v>
      </c>
      <c r="G1548" s="12">
        <v>0.82240203239685605</v>
      </c>
      <c r="H1548" s="12">
        <v>2.3143386743354401E-2</v>
      </c>
      <c r="I1548" s="12">
        <v>4.8795290300267</v>
      </c>
      <c r="J1548" s="13">
        <v>1.0633947092248199E-6</v>
      </c>
      <c r="K1548" s="12">
        <v>3.53062050591696E-2</v>
      </c>
      <c r="L1548" s="51" t="s">
        <v>1451</v>
      </c>
    </row>
    <row r="1549" spans="1:12" x14ac:dyDescent="0.2">
      <c r="A1549" s="11" t="s">
        <v>1456</v>
      </c>
      <c r="B1549" s="12" t="s">
        <v>4021</v>
      </c>
      <c r="C1549" s="55" t="s">
        <v>1458</v>
      </c>
      <c r="D1549" s="55" t="s">
        <v>4022</v>
      </c>
      <c r="E1549" s="12">
        <v>-0.97731967214404403</v>
      </c>
      <c r="F1549" s="12">
        <v>1.46987324292969E-4</v>
      </c>
      <c r="G1549" s="12">
        <v>0.83853217043488704</v>
      </c>
      <c r="H1549" s="12">
        <v>1.8408970231365E-2</v>
      </c>
      <c r="I1549" s="12">
        <v>4.8793312611925002</v>
      </c>
      <c r="J1549" s="13">
        <v>1.06446148791228E-6</v>
      </c>
      <c r="K1549" s="12">
        <v>3.53062050591696E-2</v>
      </c>
      <c r="L1549" s="51" t="s">
        <v>1451</v>
      </c>
    </row>
    <row r="1550" spans="1:12" x14ac:dyDescent="0.2">
      <c r="A1550" s="11" t="s">
        <v>4023</v>
      </c>
      <c r="B1550" s="12" t="s">
        <v>1871</v>
      </c>
      <c r="C1550" s="55" t="s">
        <v>4024</v>
      </c>
      <c r="D1550" s="55" t="s">
        <v>1873</v>
      </c>
      <c r="E1550" s="12">
        <v>0.939684067821283</v>
      </c>
      <c r="F1550" s="12">
        <v>1.6609426639278E-3</v>
      </c>
      <c r="G1550" s="12">
        <v>-0.93724067858863103</v>
      </c>
      <c r="H1550" s="12">
        <v>1.8318481611185899E-3</v>
      </c>
      <c r="I1550" s="12">
        <v>-4.8793174385206504</v>
      </c>
      <c r="J1550" s="13">
        <v>1.0645360868511201E-6</v>
      </c>
      <c r="K1550" s="12">
        <v>3.53062050591696E-2</v>
      </c>
      <c r="L1550" s="51" t="s">
        <v>1494</v>
      </c>
    </row>
    <row r="1551" spans="1:12" x14ac:dyDescent="0.2">
      <c r="A1551" s="11" t="s">
        <v>4025</v>
      </c>
      <c r="B1551" s="12" t="s">
        <v>1495</v>
      </c>
      <c r="C1551" s="55" t="s">
        <v>4026</v>
      </c>
      <c r="D1551" s="55" t="s">
        <v>1497</v>
      </c>
      <c r="E1551" s="12">
        <v>0.952628308629899</v>
      </c>
      <c r="F1551" s="12">
        <v>9.14407256166205E-4</v>
      </c>
      <c r="G1551" s="12">
        <v>-0.920241192728952</v>
      </c>
      <c r="H1551" s="12">
        <v>3.3043570718343002E-3</v>
      </c>
      <c r="I1551" s="12">
        <v>-4.8791115169270798</v>
      </c>
      <c r="J1551" s="13">
        <v>1.0656480115641301E-6</v>
      </c>
      <c r="K1551" s="12">
        <v>3.53062050591696E-2</v>
      </c>
      <c r="L1551" s="51" t="s">
        <v>1494</v>
      </c>
    </row>
    <row r="1552" spans="1:12" x14ac:dyDescent="0.2">
      <c r="A1552" s="11" t="s">
        <v>4027</v>
      </c>
      <c r="B1552" s="12" t="s">
        <v>4028</v>
      </c>
      <c r="C1552" s="55" t="s">
        <v>4029</v>
      </c>
      <c r="D1552" s="55" t="s">
        <v>4030</v>
      </c>
      <c r="E1552" s="12">
        <v>0.54911787600232098</v>
      </c>
      <c r="F1552" s="12">
        <v>0.201725640334662</v>
      </c>
      <c r="G1552" s="12">
        <v>-0.99309944765653402</v>
      </c>
      <c r="H1552" s="13">
        <v>7.5693069332416502E-6</v>
      </c>
      <c r="I1552" s="12">
        <v>-4.8790931857945203</v>
      </c>
      <c r="J1552" s="13">
        <v>1.0657470492234701E-6</v>
      </c>
      <c r="K1552" s="12">
        <v>3.53062050591696E-2</v>
      </c>
      <c r="L1552" s="51" t="s">
        <v>1446</v>
      </c>
    </row>
    <row r="1553" spans="1:12" x14ac:dyDescent="0.2">
      <c r="A1553" s="11" t="s">
        <v>1524</v>
      </c>
      <c r="B1553" s="12" t="s">
        <v>4031</v>
      </c>
      <c r="C1553" s="55" t="s">
        <v>1526</v>
      </c>
      <c r="D1553" s="55" t="s">
        <v>4032</v>
      </c>
      <c r="E1553" s="12">
        <v>0.98505262987533204</v>
      </c>
      <c r="F1553" s="13">
        <v>5.2045033365200103E-5</v>
      </c>
      <c r="G1553" s="12">
        <v>-0.763936290641402</v>
      </c>
      <c r="H1553" s="12">
        <v>4.5579862441793802E-2</v>
      </c>
      <c r="I1553" s="12">
        <v>-4.8790839751301798</v>
      </c>
      <c r="J1553" s="13">
        <v>1.0657968150482E-6</v>
      </c>
      <c r="K1553" s="12">
        <v>3.53062050591696E-2</v>
      </c>
      <c r="L1553" s="51" t="s">
        <v>1494</v>
      </c>
    </row>
    <row r="1554" spans="1:12" x14ac:dyDescent="0.2">
      <c r="A1554" s="11" t="s">
        <v>4007</v>
      </c>
      <c r="B1554" s="12" t="s">
        <v>3381</v>
      </c>
      <c r="C1554" s="55" t="s">
        <v>4009</v>
      </c>
      <c r="D1554" s="55" t="s">
        <v>3383</v>
      </c>
      <c r="E1554" s="12">
        <v>-0.97888785691632496</v>
      </c>
      <c r="F1554" s="12">
        <v>1.2298579741276699E-4</v>
      </c>
      <c r="G1554" s="12">
        <v>0.82736686502060597</v>
      </c>
      <c r="H1554" s="12">
        <v>2.1620742921021601E-2</v>
      </c>
      <c r="I1554" s="12">
        <v>4.8789692637784698</v>
      </c>
      <c r="J1554" s="13">
        <v>1.0664167954261199E-6</v>
      </c>
      <c r="K1554" s="12">
        <v>3.53062050591696E-2</v>
      </c>
      <c r="L1554" s="51" t="s">
        <v>1451</v>
      </c>
    </row>
    <row r="1555" spans="1:12" x14ac:dyDescent="0.2">
      <c r="A1555" s="11" t="s">
        <v>4033</v>
      </c>
      <c r="B1555" s="12" t="s">
        <v>4034</v>
      </c>
      <c r="C1555" s="55" t="s">
        <v>4035</v>
      </c>
      <c r="D1555" s="55" t="s">
        <v>4036</v>
      </c>
      <c r="E1555" s="12">
        <v>0.85072413938802105</v>
      </c>
      <c r="F1555" s="12">
        <v>1.5232927260698401E-2</v>
      </c>
      <c r="G1555" s="12">
        <v>-0.97530927705359904</v>
      </c>
      <c r="H1555" s="12">
        <v>1.8155973296485301E-4</v>
      </c>
      <c r="I1555" s="12">
        <v>-4.87874612522599</v>
      </c>
      <c r="J1555" s="13">
        <v>1.06762378663922E-6</v>
      </c>
      <c r="K1555" s="12">
        <v>3.53062050591696E-2</v>
      </c>
      <c r="L1555" s="51" t="s">
        <v>1494</v>
      </c>
    </row>
    <row r="1556" spans="1:12" x14ac:dyDescent="0.2">
      <c r="A1556" s="11" t="s">
        <v>4037</v>
      </c>
      <c r="B1556" s="12" t="s">
        <v>1628</v>
      </c>
      <c r="C1556" s="55" t="s">
        <v>4037</v>
      </c>
      <c r="D1556" s="55" t="s">
        <v>1630</v>
      </c>
      <c r="E1556" s="12">
        <v>-0.669034946265881</v>
      </c>
      <c r="F1556" s="12">
        <v>0.100281735365351</v>
      </c>
      <c r="G1556" s="12">
        <v>0.98987960683471199</v>
      </c>
      <c r="H1556" s="13">
        <v>1.9682879725202399E-5</v>
      </c>
      <c r="I1556" s="12">
        <v>4.8785170478291304</v>
      </c>
      <c r="J1556" s="13">
        <v>1.0688642696414E-6</v>
      </c>
      <c r="K1556" s="12">
        <v>3.53062050591696E-2</v>
      </c>
      <c r="L1556" s="51" t="s">
        <v>2831</v>
      </c>
    </row>
    <row r="1557" spans="1:12" x14ac:dyDescent="0.2">
      <c r="A1557" s="11" t="s">
        <v>1532</v>
      </c>
      <c r="B1557" s="12" t="s">
        <v>1923</v>
      </c>
      <c r="C1557" s="55" t="s">
        <v>1534</v>
      </c>
      <c r="D1557" s="55" t="s">
        <v>1924</v>
      </c>
      <c r="E1557" s="12">
        <v>-0.89711890784385995</v>
      </c>
      <c r="F1557" s="12">
        <v>6.1649120147175803E-3</v>
      </c>
      <c r="G1557" s="12">
        <v>0.96348004965912404</v>
      </c>
      <c r="H1557" s="12">
        <v>4.7998676923755002E-4</v>
      </c>
      <c r="I1557" s="12">
        <v>4.8784235809480201</v>
      </c>
      <c r="J1557" s="13">
        <v>1.06937080294316E-6</v>
      </c>
      <c r="K1557" s="12">
        <v>3.53062050591696E-2</v>
      </c>
      <c r="L1557" s="51" t="s">
        <v>1451</v>
      </c>
    </row>
    <row r="1558" spans="1:12" x14ac:dyDescent="0.2">
      <c r="A1558" s="11" t="s">
        <v>4038</v>
      </c>
      <c r="B1558" s="12" t="s">
        <v>1948</v>
      </c>
      <c r="C1558" s="55" t="s">
        <v>4039</v>
      </c>
      <c r="D1558" s="55" t="s">
        <v>1950</v>
      </c>
      <c r="E1558" s="12">
        <v>-0.957438749682476</v>
      </c>
      <c r="F1558" s="12">
        <v>7.0147951941668097E-4</v>
      </c>
      <c r="G1558" s="12">
        <v>0.91133168049175695</v>
      </c>
      <c r="H1558" s="12">
        <v>4.2847691027345603E-3</v>
      </c>
      <c r="I1558" s="12">
        <v>4.8784009222543503</v>
      </c>
      <c r="J1558" s="13">
        <v>1.0694936339843399E-6</v>
      </c>
      <c r="K1558" s="12">
        <v>3.53062050591696E-2</v>
      </c>
      <c r="L1558" s="51" t="s">
        <v>1451</v>
      </c>
    </row>
    <row r="1559" spans="1:12" x14ac:dyDescent="0.2">
      <c r="A1559" s="11" t="s">
        <v>4040</v>
      </c>
      <c r="B1559" s="12" t="s">
        <v>1612</v>
      </c>
      <c r="C1559" s="55" t="s">
        <v>4041</v>
      </c>
      <c r="D1559" s="55" t="s">
        <v>1614</v>
      </c>
      <c r="E1559" s="12">
        <v>-0.90275027812173003</v>
      </c>
      <c r="F1559" s="12">
        <v>5.3723625373371898E-3</v>
      </c>
      <c r="G1559" s="12">
        <v>0.96127581295332398</v>
      </c>
      <c r="H1559" s="12">
        <v>5.5506020902251795E-4</v>
      </c>
      <c r="I1559" s="12">
        <v>4.8780889722564904</v>
      </c>
      <c r="J1559" s="13">
        <v>1.07118607190792E-6</v>
      </c>
      <c r="K1559" s="12">
        <v>3.53062050591696E-2</v>
      </c>
      <c r="L1559" s="51" t="s">
        <v>1451</v>
      </c>
    </row>
    <row r="1560" spans="1:12" x14ac:dyDescent="0.2">
      <c r="A1560" s="11" t="s">
        <v>4042</v>
      </c>
      <c r="B1560" s="12" t="s">
        <v>1877</v>
      </c>
      <c r="C1560" s="55" t="s">
        <v>4043</v>
      </c>
      <c r="D1560" s="55" t="s">
        <v>1879</v>
      </c>
      <c r="E1560" s="12">
        <v>-0.91804936180659202</v>
      </c>
      <c r="F1560" s="12">
        <v>3.5318056574325002E-3</v>
      </c>
      <c r="G1560" s="12">
        <v>0.95384776678467298</v>
      </c>
      <c r="H1560" s="12">
        <v>8.5725998234109603E-4</v>
      </c>
      <c r="I1560" s="12">
        <v>4.8780167669911103</v>
      </c>
      <c r="J1560" s="13">
        <v>1.0715781779355199E-6</v>
      </c>
      <c r="K1560" s="12">
        <v>3.53062050591696E-2</v>
      </c>
      <c r="L1560" s="51" t="s">
        <v>1451</v>
      </c>
    </row>
    <row r="1561" spans="1:12" x14ac:dyDescent="0.2">
      <c r="A1561" s="11" t="s">
        <v>1456</v>
      </c>
      <c r="B1561" s="12" t="s">
        <v>4044</v>
      </c>
      <c r="C1561" s="55" t="s">
        <v>1458</v>
      </c>
      <c r="D1561" s="55" t="s">
        <v>4045</v>
      </c>
      <c r="E1561" s="12">
        <v>0.88171389342278395</v>
      </c>
      <c r="F1561" s="12">
        <v>8.6635905370988607E-3</v>
      </c>
      <c r="G1561" s="12">
        <v>-0.96839330315632999</v>
      </c>
      <c r="H1561" s="12">
        <v>3.3535759118597002E-4</v>
      </c>
      <c r="I1561" s="12">
        <v>-4.8779307672798904</v>
      </c>
      <c r="J1561" s="13">
        <v>1.07204537404969E-6</v>
      </c>
      <c r="K1561" s="12">
        <v>3.53062050591696E-2</v>
      </c>
      <c r="L1561" s="51" t="s">
        <v>1494</v>
      </c>
    </row>
    <row r="1562" spans="1:12" x14ac:dyDescent="0.2">
      <c r="A1562" s="11" t="s">
        <v>1464</v>
      </c>
      <c r="B1562" s="12" t="s">
        <v>3829</v>
      </c>
      <c r="C1562" s="55" t="s">
        <v>1466</v>
      </c>
      <c r="D1562" s="55" t="s">
        <v>3830</v>
      </c>
      <c r="E1562" s="12">
        <v>0.85351858817986903</v>
      </c>
      <c r="F1562" s="12">
        <v>1.4552925740854801E-2</v>
      </c>
      <c r="G1562" s="12">
        <v>-0.97477450392696097</v>
      </c>
      <c r="H1562" s="12">
        <v>1.9149560948883399E-4</v>
      </c>
      <c r="I1562" s="12">
        <v>-4.8778324290984898</v>
      </c>
      <c r="J1562" s="13">
        <v>1.07257983952739E-6</v>
      </c>
      <c r="K1562" s="12">
        <v>3.53062050591696E-2</v>
      </c>
      <c r="L1562" s="51" t="s">
        <v>1494</v>
      </c>
    </row>
    <row r="1563" spans="1:12" x14ac:dyDescent="0.2">
      <c r="A1563" s="11" t="s">
        <v>4046</v>
      </c>
      <c r="B1563" s="12" t="s">
        <v>2589</v>
      </c>
      <c r="C1563" s="55" t="s">
        <v>4047</v>
      </c>
      <c r="D1563" s="55" t="s">
        <v>2591</v>
      </c>
      <c r="E1563" s="12">
        <v>-0.94642289197648899</v>
      </c>
      <c r="F1563" s="12">
        <v>1.23971422049718E-3</v>
      </c>
      <c r="G1563" s="12">
        <v>0.92924479455959996</v>
      </c>
      <c r="H1563" s="12">
        <v>2.461422919392E-3</v>
      </c>
      <c r="I1563" s="12">
        <v>4.8778237223931802</v>
      </c>
      <c r="J1563" s="13">
        <v>1.0726271726014701E-6</v>
      </c>
      <c r="K1563" s="12">
        <v>3.53062050591696E-2</v>
      </c>
      <c r="L1563" s="51" t="s">
        <v>1451</v>
      </c>
    </row>
    <row r="1564" spans="1:12" x14ac:dyDescent="0.2">
      <c r="A1564" s="11" t="s">
        <v>4048</v>
      </c>
      <c r="B1564" s="12" t="s">
        <v>2167</v>
      </c>
      <c r="C1564" s="55" t="s">
        <v>4049</v>
      </c>
      <c r="D1564" s="55" t="s">
        <v>2167</v>
      </c>
      <c r="E1564" s="12">
        <v>0.76866269510918805</v>
      </c>
      <c r="F1564" s="12">
        <v>4.3451885197624399E-2</v>
      </c>
      <c r="G1564" s="12">
        <v>-0.98468174671394604</v>
      </c>
      <c r="H1564" s="13">
        <v>5.5322742203545202E-5</v>
      </c>
      <c r="I1564" s="12">
        <v>-4.8778141101611903</v>
      </c>
      <c r="J1564" s="13">
        <v>1.0726794308094201E-6</v>
      </c>
      <c r="K1564" s="12">
        <v>3.53062050591696E-2</v>
      </c>
      <c r="L1564" s="51" t="s">
        <v>1494</v>
      </c>
    </row>
    <row r="1565" spans="1:12" x14ac:dyDescent="0.2">
      <c r="A1565" s="11" t="s">
        <v>1555</v>
      </c>
      <c r="B1565" s="12" t="s">
        <v>2462</v>
      </c>
      <c r="C1565" s="55" t="s">
        <v>1557</v>
      </c>
      <c r="D1565" s="55" t="s">
        <v>2462</v>
      </c>
      <c r="E1565" s="12">
        <v>0.98333003320954604</v>
      </c>
      <c r="F1565" s="13">
        <v>6.8296933981137897E-5</v>
      </c>
      <c r="G1565" s="12">
        <v>-0.78546831558457397</v>
      </c>
      <c r="H1565" s="12">
        <v>3.6337378994209003E-2</v>
      </c>
      <c r="I1565" s="12">
        <v>-4.8775535788978601</v>
      </c>
      <c r="J1565" s="13">
        <v>1.0740967780924299E-6</v>
      </c>
      <c r="K1565" s="12">
        <v>3.53062050591696E-2</v>
      </c>
      <c r="L1565" s="51" t="s">
        <v>1494</v>
      </c>
    </row>
    <row r="1566" spans="1:12" x14ac:dyDescent="0.2">
      <c r="A1566" s="11" t="s">
        <v>2259</v>
      </c>
      <c r="B1566" s="12" t="s">
        <v>3072</v>
      </c>
      <c r="C1566" s="55" t="s">
        <v>2261</v>
      </c>
      <c r="D1566" s="55" t="s">
        <v>3073</v>
      </c>
      <c r="E1566" s="12">
        <v>-0.97312582785899904</v>
      </c>
      <c r="F1566" s="12">
        <v>2.24135295683325E-4</v>
      </c>
      <c r="G1566" s="12">
        <v>0.86193542029827597</v>
      </c>
      <c r="H1566" s="12">
        <v>1.26112351385235E-2</v>
      </c>
      <c r="I1566" s="12">
        <v>4.8775227520089102</v>
      </c>
      <c r="J1566" s="13">
        <v>1.0742646023348101E-6</v>
      </c>
      <c r="K1566" s="12">
        <v>3.53062050591696E-2</v>
      </c>
      <c r="L1566" s="51" t="s">
        <v>1451</v>
      </c>
    </row>
    <row r="1567" spans="1:12" x14ac:dyDescent="0.2">
      <c r="A1567" s="11" t="s">
        <v>3143</v>
      </c>
      <c r="B1567" s="12" t="s">
        <v>4050</v>
      </c>
      <c r="C1567" s="55" t="s">
        <v>3145</v>
      </c>
      <c r="D1567" s="55" t="s">
        <v>4051</v>
      </c>
      <c r="E1567" s="12">
        <v>0.89772445422718605</v>
      </c>
      <c r="F1567" s="12">
        <v>6.0766394499152101E-3</v>
      </c>
      <c r="G1567" s="12">
        <v>-0.96320344543601399</v>
      </c>
      <c r="H1567" s="12">
        <v>4.8905369034102396E-4</v>
      </c>
      <c r="I1567" s="12">
        <v>-4.87738838692208</v>
      </c>
      <c r="J1567" s="13">
        <v>1.07499639221964E-6</v>
      </c>
      <c r="K1567" s="12">
        <v>3.53062050591696E-2</v>
      </c>
      <c r="L1567" s="51" t="s">
        <v>1494</v>
      </c>
    </row>
    <row r="1568" spans="1:12" x14ac:dyDescent="0.2">
      <c r="A1568" s="11" t="s">
        <v>1595</v>
      </c>
      <c r="B1568" s="12" t="s">
        <v>1443</v>
      </c>
      <c r="C1568" s="55" t="s">
        <v>1595</v>
      </c>
      <c r="D1568" s="55" t="s">
        <v>1445</v>
      </c>
      <c r="E1568" s="12">
        <v>0.71357615902531701</v>
      </c>
      <c r="F1568" s="12">
        <v>7.1757114680642206E-2</v>
      </c>
      <c r="G1568" s="12">
        <v>-0.98798537683930099</v>
      </c>
      <c r="H1568" s="13">
        <v>3.01945237062284E-5</v>
      </c>
      <c r="I1568" s="12">
        <v>-4.8773522061417403</v>
      </c>
      <c r="J1568" s="13">
        <v>1.0751935248494001E-6</v>
      </c>
      <c r="K1568" s="12">
        <v>3.53062050591696E-2</v>
      </c>
      <c r="L1568" s="51" t="s">
        <v>1446</v>
      </c>
    </row>
    <row r="1569" spans="1:12" x14ac:dyDescent="0.2">
      <c r="A1569" s="11" t="s">
        <v>2001</v>
      </c>
      <c r="B1569" s="12" t="s">
        <v>1464</v>
      </c>
      <c r="C1569" s="55" t="s">
        <v>2002</v>
      </c>
      <c r="D1569" s="55" t="s">
        <v>1466</v>
      </c>
      <c r="E1569" s="12">
        <v>-0.90059901045767998</v>
      </c>
      <c r="F1569" s="12">
        <v>5.6676536773125896E-3</v>
      </c>
      <c r="G1569" s="12">
        <v>0.96209523140423503</v>
      </c>
      <c r="H1569" s="12">
        <v>5.2639543493704399E-4</v>
      </c>
      <c r="I1569" s="12">
        <v>4.8772361905624502</v>
      </c>
      <c r="J1569" s="13">
        <v>1.0758258756825001E-6</v>
      </c>
      <c r="K1569" s="12">
        <v>3.53062050591696E-2</v>
      </c>
      <c r="L1569" s="51" t="s">
        <v>1451</v>
      </c>
    </row>
    <row r="1570" spans="1:12" x14ac:dyDescent="0.2">
      <c r="A1570" s="11" t="s">
        <v>1477</v>
      </c>
      <c r="B1570" s="12" t="s">
        <v>4052</v>
      </c>
      <c r="C1570" s="55" t="s">
        <v>1479</v>
      </c>
      <c r="D1570" s="55" t="s">
        <v>4052</v>
      </c>
      <c r="E1570" s="12">
        <v>-0.88926012859797299</v>
      </c>
      <c r="F1570" s="12">
        <v>7.3782023243191804E-3</v>
      </c>
      <c r="G1570" s="12">
        <v>0.96610837035870201</v>
      </c>
      <c r="H1570" s="12">
        <v>3.98798835402836E-4</v>
      </c>
      <c r="I1570" s="12">
        <v>4.8771982883094704</v>
      </c>
      <c r="J1570" s="13">
        <v>1.0760325420542099E-6</v>
      </c>
      <c r="K1570" s="12">
        <v>3.53062050591696E-2</v>
      </c>
      <c r="L1570" s="51" t="s">
        <v>1451</v>
      </c>
    </row>
    <row r="1571" spans="1:12" x14ac:dyDescent="0.2">
      <c r="A1571" s="11" t="s">
        <v>1686</v>
      </c>
      <c r="B1571" s="12" t="s">
        <v>4053</v>
      </c>
      <c r="C1571" s="55" t="s">
        <v>1687</v>
      </c>
      <c r="D1571" s="55" t="s">
        <v>4054</v>
      </c>
      <c r="E1571" s="12">
        <v>0.97982267122937905</v>
      </c>
      <c r="F1571" s="12">
        <v>1.09875881060706E-4</v>
      </c>
      <c r="G1571" s="12">
        <v>-0.81956958864442397</v>
      </c>
      <c r="H1571" s="12">
        <v>2.4038344637670399E-2</v>
      </c>
      <c r="I1571" s="12">
        <v>-4.8770660943597601</v>
      </c>
      <c r="J1571" s="13">
        <v>1.07675364375043E-6</v>
      </c>
      <c r="K1571" s="12">
        <v>3.53062050591696E-2</v>
      </c>
      <c r="L1571" s="51" t="s">
        <v>1494</v>
      </c>
    </row>
    <row r="1572" spans="1:12" x14ac:dyDescent="0.2">
      <c r="A1572" s="11" t="s">
        <v>1452</v>
      </c>
      <c r="B1572" s="12" t="s">
        <v>2083</v>
      </c>
      <c r="C1572" s="55" t="s">
        <v>1454</v>
      </c>
      <c r="D1572" s="55" t="s">
        <v>2083</v>
      </c>
      <c r="E1572" s="12">
        <v>-0.981148002568759</v>
      </c>
      <c r="F1572" s="13">
        <v>9.27784343385252E-5</v>
      </c>
      <c r="G1572" s="12">
        <v>0.80797283625270599</v>
      </c>
      <c r="H1572" s="12">
        <v>2.7903348959107E-2</v>
      </c>
      <c r="I1572" s="12">
        <v>4.8770127386861999</v>
      </c>
      <c r="J1572" s="13">
        <v>1.07704482408771E-6</v>
      </c>
      <c r="K1572" s="12">
        <v>3.53062050591696E-2</v>
      </c>
      <c r="L1572" s="51" t="s">
        <v>1451</v>
      </c>
    </row>
    <row r="1573" spans="1:12" x14ac:dyDescent="0.2">
      <c r="A1573" s="11" t="s">
        <v>1456</v>
      </c>
      <c r="B1573" s="12" t="s">
        <v>4055</v>
      </c>
      <c r="C1573" s="55" t="s">
        <v>1458</v>
      </c>
      <c r="D1573" s="55" t="s">
        <v>4056</v>
      </c>
      <c r="E1573" s="12">
        <v>-0.94098669703503801</v>
      </c>
      <c r="F1573" s="12">
        <v>1.57383317867232E-3</v>
      </c>
      <c r="G1573" s="12">
        <v>0.93562950637936204</v>
      </c>
      <c r="H1573" s="12">
        <v>1.9499695037348301E-3</v>
      </c>
      <c r="I1573" s="12">
        <v>4.8767184425534502</v>
      </c>
      <c r="J1573" s="13">
        <v>1.07865226196159E-6</v>
      </c>
      <c r="K1573" s="12">
        <v>3.5334108717820799E-2</v>
      </c>
      <c r="L1573" s="51" t="s">
        <v>1451</v>
      </c>
    </row>
    <row r="1574" spans="1:12" x14ac:dyDescent="0.2">
      <c r="A1574" s="11" t="s">
        <v>3571</v>
      </c>
      <c r="B1574" s="12" t="s">
        <v>1555</v>
      </c>
      <c r="C1574" s="55" t="s">
        <v>3572</v>
      </c>
      <c r="D1574" s="55" t="s">
        <v>1557</v>
      </c>
      <c r="E1574" s="12">
        <v>-0.98688744861604005</v>
      </c>
      <c r="F1574" s="13">
        <v>3.7550373885419903E-5</v>
      </c>
      <c r="G1574" s="12">
        <v>0.73419216761742301</v>
      </c>
      <c r="H1574" s="12">
        <v>6.0263478831320098E-2</v>
      </c>
      <c r="I1574" s="12">
        <v>4.8764049854985503</v>
      </c>
      <c r="J1574" s="13">
        <v>1.0803668953824201E-6</v>
      </c>
      <c r="K1574" s="12">
        <v>3.5334108717820799E-2</v>
      </c>
      <c r="L1574" s="51" t="s">
        <v>1471</v>
      </c>
    </row>
    <row r="1575" spans="1:12" x14ac:dyDescent="0.2">
      <c r="A1575" s="11" t="s">
        <v>1532</v>
      </c>
      <c r="B1575" s="12" t="s">
        <v>2759</v>
      </c>
      <c r="C1575" s="55" t="s">
        <v>1534</v>
      </c>
      <c r="D1575" s="55" t="s">
        <v>2760</v>
      </c>
      <c r="E1575" s="12">
        <v>-0.94508040152986605</v>
      </c>
      <c r="F1575" s="12">
        <v>1.31787303002495E-3</v>
      </c>
      <c r="G1575" s="12">
        <v>0.93080511093979901</v>
      </c>
      <c r="H1575" s="12">
        <v>2.3299531205704898E-3</v>
      </c>
      <c r="I1575" s="12">
        <v>4.8761756038705499</v>
      </c>
      <c r="J1575" s="13">
        <v>1.0816232917173499E-6</v>
      </c>
      <c r="K1575" s="12">
        <v>3.5334108717820799E-2</v>
      </c>
      <c r="L1575" s="51" t="s">
        <v>1451</v>
      </c>
    </row>
    <row r="1576" spans="1:12" x14ac:dyDescent="0.2">
      <c r="A1576" s="11" t="s">
        <v>4057</v>
      </c>
      <c r="B1576" s="12" t="s">
        <v>318</v>
      </c>
      <c r="C1576" s="55" t="s">
        <v>4058</v>
      </c>
      <c r="D1576" s="55" t="s">
        <v>648</v>
      </c>
      <c r="E1576" s="12">
        <v>-0.71843170196178496</v>
      </c>
      <c r="F1576" s="12">
        <v>6.8952761536651003E-2</v>
      </c>
      <c r="G1576" s="12">
        <v>0.98772216661620404</v>
      </c>
      <c r="H1576" s="13">
        <v>3.1870996684446602E-5</v>
      </c>
      <c r="I1576" s="12">
        <v>4.8760255493298601</v>
      </c>
      <c r="J1576" s="13">
        <v>1.08244594896157E-6</v>
      </c>
      <c r="K1576" s="12">
        <v>3.5334108717820799E-2</v>
      </c>
      <c r="L1576" s="51" t="s">
        <v>2831</v>
      </c>
    </row>
    <row r="1577" spans="1:12" x14ac:dyDescent="0.2">
      <c r="A1577" s="11" t="s">
        <v>205</v>
      </c>
      <c r="B1577" s="12" t="s">
        <v>1535</v>
      </c>
      <c r="C1577" s="55" t="s">
        <v>554</v>
      </c>
      <c r="D1577" s="55" t="s">
        <v>1536</v>
      </c>
      <c r="E1577" s="12">
        <v>0.95443894251503103</v>
      </c>
      <c r="F1577" s="12">
        <v>8.3033809873711605E-4</v>
      </c>
      <c r="G1577" s="12">
        <v>-0.91677936618291</v>
      </c>
      <c r="H1577" s="12">
        <v>3.6676633414791699E-3</v>
      </c>
      <c r="I1577" s="12">
        <v>-4.8760043059251004</v>
      </c>
      <c r="J1577" s="13">
        <v>1.0825624622000201E-6</v>
      </c>
      <c r="K1577" s="12">
        <v>3.5334108717820799E-2</v>
      </c>
      <c r="L1577" s="51" t="s">
        <v>1494</v>
      </c>
    </row>
    <row r="1578" spans="1:12" x14ac:dyDescent="0.2">
      <c r="A1578" s="11" t="s">
        <v>3765</v>
      </c>
      <c r="B1578" s="12" t="s">
        <v>2309</v>
      </c>
      <c r="C1578" s="55" t="s">
        <v>3767</v>
      </c>
      <c r="D1578" s="55" t="s">
        <v>2311</v>
      </c>
      <c r="E1578" s="12">
        <v>0.79897090100249701</v>
      </c>
      <c r="F1578" s="12">
        <v>3.1128099183479901E-2</v>
      </c>
      <c r="G1578" s="12">
        <v>-0.98204760682657799</v>
      </c>
      <c r="H1578" s="13">
        <v>8.2142914828109399E-5</v>
      </c>
      <c r="I1578" s="12">
        <v>-4.8759839936474103</v>
      </c>
      <c r="J1578" s="13">
        <v>1.08267387979364E-6</v>
      </c>
      <c r="K1578" s="12">
        <v>3.5334108717820799E-2</v>
      </c>
      <c r="L1578" s="51" t="s">
        <v>1494</v>
      </c>
    </row>
    <row r="1579" spans="1:12" x14ac:dyDescent="0.2">
      <c r="A1579" s="11" t="s">
        <v>4059</v>
      </c>
      <c r="B1579" s="12" t="s">
        <v>386</v>
      </c>
      <c r="C1579" s="55" t="s">
        <v>4060</v>
      </c>
      <c r="D1579" s="55" t="s">
        <v>386</v>
      </c>
      <c r="E1579" s="12">
        <v>0.98584433854137299</v>
      </c>
      <c r="F1579" s="13">
        <v>4.54441364534652E-5</v>
      </c>
      <c r="G1579" s="12">
        <v>-0.75132707754546602</v>
      </c>
      <c r="H1579" s="12">
        <v>5.1531677911819798E-2</v>
      </c>
      <c r="I1579" s="12">
        <v>-4.8759788758058003</v>
      </c>
      <c r="J1579" s="13">
        <v>1.0827019540923E-6</v>
      </c>
      <c r="K1579" s="12">
        <v>3.5334108717820799E-2</v>
      </c>
      <c r="L1579" s="51" t="s">
        <v>2797</v>
      </c>
    </row>
    <row r="1580" spans="1:12" x14ac:dyDescent="0.2">
      <c r="A1580" s="11" t="s">
        <v>4061</v>
      </c>
      <c r="B1580" s="12" t="s">
        <v>4062</v>
      </c>
      <c r="C1580" s="55" t="s">
        <v>4063</v>
      </c>
      <c r="D1580" s="55" t="s">
        <v>4064</v>
      </c>
      <c r="E1580" s="12">
        <v>-0.986307025497691</v>
      </c>
      <c r="F1580" s="13">
        <v>4.1831659738145197E-5</v>
      </c>
      <c r="G1580" s="12">
        <v>0.743874882110788</v>
      </c>
      <c r="H1580" s="12">
        <v>5.5237886285993902E-2</v>
      </c>
      <c r="I1580" s="12">
        <v>4.8757475624084998</v>
      </c>
      <c r="J1580" s="13">
        <v>1.08397157251487E-6</v>
      </c>
      <c r="K1580" s="12">
        <v>3.5353124906747697E-2</v>
      </c>
      <c r="L1580" s="51" t="s">
        <v>1471</v>
      </c>
    </row>
    <row r="1581" spans="1:12" x14ac:dyDescent="0.2">
      <c r="A1581" s="11" t="s">
        <v>3465</v>
      </c>
      <c r="B1581" s="12" t="s">
        <v>4065</v>
      </c>
      <c r="C1581" s="55" t="s">
        <v>3467</v>
      </c>
      <c r="D1581" s="55" t="s">
        <v>4066</v>
      </c>
      <c r="E1581" s="12">
        <v>0.95538667372146902</v>
      </c>
      <c r="F1581" s="12">
        <v>7.8823538634198399E-4</v>
      </c>
      <c r="G1581" s="12">
        <v>-0.91499035450248301</v>
      </c>
      <c r="H1581" s="12">
        <v>3.8641494851168199E-3</v>
      </c>
      <c r="I1581" s="12">
        <v>-4.8755109919739796</v>
      </c>
      <c r="J1581" s="13">
        <v>1.08527152737273E-6</v>
      </c>
      <c r="K1581" s="12">
        <v>3.5373105788524997E-2</v>
      </c>
      <c r="L1581" s="51" t="s">
        <v>1494</v>
      </c>
    </row>
    <row r="1582" spans="1:12" x14ac:dyDescent="0.2">
      <c r="A1582" s="11" t="s">
        <v>4067</v>
      </c>
      <c r="B1582" s="12" t="s">
        <v>1589</v>
      </c>
      <c r="C1582" s="55" t="s">
        <v>4068</v>
      </c>
      <c r="D1582" s="55" t="s">
        <v>1591</v>
      </c>
      <c r="E1582" s="12">
        <v>-0.66423560242962598</v>
      </c>
      <c r="F1582" s="12">
        <v>0.103655933567859</v>
      </c>
      <c r="G1582" s="12">
        <v>0.99494709951374005</v>
      </c>
      <c r="H1582" s="13">
        <v>3.4763948009164402E-6</v>
      </c>
      <c r="I1582" s="12">
        <v>4.8748056808416704</v>
      </c>
      <c r="J1582" s="13">
        <v>1.0891561235083001E-6</v>
      </c>
      <c r="K1582" s="12">
        <v>3.5459672762819298E-2</v>
      </c>
      <c r="L1582" s="51" t="s">
        <v>2831</v>
      </c>
    </row>
    <row r="1583" spans="1:12" x14ac:dyDescent="0.2">
      <c r="A1583" s="11" t="s">
        <v>4069</v>
      </c>
      <c r="B1583" s="12" t="s">
        <v>2095</v>
      </c>
      <c r="C1583" s="55" t="s">
        <v>4070</v>
      </c>
      <c r="D1583" s="55" t="s">
        <v>2097</v>
      </c>
      <c r="E1583" s="12">
        <v>0.97343770370098304</v>
      </c>
      <c r="F1583" s="12">
        <v>2.17725745189856E-4</v>
      </c>
      <c r="G1583" s="12">
        <v>-0.85990220602348799</v>
      </c>
      <c r="H1583" s="12">
        <v>1.30657282896764E-2</v>
      </c>
      <c r="I1583" s="12">
        <v>-4.8747786151070303</v>
      </c>
      <c r="J1583" s="13">
        <v>1.08930545796803E-6</v>
      </c>
      <c r="K1583" s="12">
        <v>3.5459672762819298E-2</v>
      </c>
      <c r="L1583" s="51" t="s">
        <v>1494</v>
      </c>
    </row>
    <row r="1584" spans="1:12" x14ac:dyDescent="0.2">
      <c r="A1584" s="11" t="s">
        <v>1559</v>
      </c>
      <c r="B1584" s="12" t="s">
        <v>3376</v>
      </c>
      <c r="C1584" s="55" t="s">
        <v>1560</v>
      </c>
      <c r="D1584" s="55" t="s">
        <v>3377</v>
      </c>
      <c r="E1584" s="12">
        <v>0.96525468627119904</v>
      </c>
      <c r="F1584" s="12">
        <v>4.2419190516396199E-4</v>
      </c>
      <c r="G1584" s="12">
        <v>-0.89149686787761495</v>
      </c>
      <c r="H1584" s="12">
        <v>7.0199948054801E-3</v>
      </c>
      <c r="I1584" s="12">
        <v>-4.8745658736337001</v>
      </c>
      <c r="J1584" s="13">
        <v>1.09047993963116E-6</v>
      </c>
      <c r="K1584" s="12">
        <v>3.54754665132E-2</v>
      </c>
      <c r="L1584" s="51" t="s">
        <v>1494</v>
      </c>
    </row>
    <row r="1585" spans="1:12" x14ac:dyDescent="0.2">
      <c r="A1585" s="11" t="s">
        <v>1477</v>
      </c>
      <c r="B1585" s="12" t="s">
        <v>2832</v>
      </c>
      <c r="C1585" s="55" t="s">
        <v>1479</v>
      </c>
      <c r="D1585" s="55" t="s">
        <v>2832</v>
      </c>
      <c r="E1585" s="12">
        <v>-0.93213542976893904</v>
      </c>
      <c r="F1585" s="12">
        <v>2.2211956258848501E-3</v>
      </c>
      <c r="G1585" s="12">
        <v>0.94384403673314399</v>
      </c>
      <c r="H1585" s="12">
        <v>1.39236048099001E-3</v>
      </c>
      <c r="I1585" s="12">
        <v>4.87419797456052</v>
      </c>
      <c r="J1585" s="13">
        <v>1.0925138762302799E-6</v>
      </c>
      <c r="K1585" s="12">
        <v>3.5477696971768398E-2</v>
      </c>
      <c r="L1585" s="51" t="s">
        <v>1451</v>
      </c>
    </row>
    <row r="1586" spans="1:12" x14ac:dyDescent="0.2">
      <c r="A1586" s="11" t="s">
        <v>4071</v>
      </c>
      <c r="B1586" s="12" t="s">
        <v>1424</v>
      </c>
      <c r="C1586" s="55" t="s">
        <v>4072</v>
      </c>
      <c r="D1586" s="55" t="s">
        <v>1425</v>
      </c>
      <c r="E1586" s="12">
        <v>0.81903745849343701</v>
      </c>
      <c r="F1586" s="12">
        <v>2.4208618911952601E-2</v>
      </c>
      <c r="G1586" s="12">
        <v>-0.97980615919895198</v>
      </c>
      <c r="H1586" s="12">
        <v>1.10099829515597E-4</v>
      </c>
      <c r="I1586" s="12">
        <v>-4.8741926044228698</v>
      </c>
      <c r="J1586" s="13">
        <v>1.0925435921490201E-6</v>
      </c>
      <c r="K1586" s="12">
        <v>3.5477696971768398E-2</v>
      </c>
      <c r="L1586" s="51" t="s">
        <v>1494</v>
      </c>
    </row>
    <row r="1587" spans="1:12" x14ac:dyDescent="0.2">
      <c r="A1587" s="11" t="s">
        <v>1464</v>
      </c>
      <c r="B1587" s="12" t="s">
        <v>1031</v>
      </c>
      <c r="C1587" s="55" t="s">
        <v>1466</v>
      </c>
      <c r="D1587" s="55" t="s">
        <v>1032</v>
      </c>
      <c r="E1587" s="12">
        <v>-0.71638689084266904</v>
      </c>
      <c r="F1587" s="12">
        <v>7.0126441260295103E-2</v>
      </c>
      <c r="G1587" s="12">
        <v>0.98779132805043801</v>
      </c>
      <c r="H1587" s="13">
        <v>3.1425234384041497E-5</v>
      </c>
      <c r="I1587" s="12">
        <v>4.8740860520419202</v>
      </c>
      <c r="J1587" s="13">
        <v>1.0931333658022799E-6</v>
      </c>
      <c r="K1587" s="12">
        <v>3.5477696971768398E-2</v>
      </c>
      <c r="L1587" s="51" t="s">
        <v>2831</v>
      </c>
    </row>
    <row r="1588" spans="1:12" x14ac:dyDescent="0.2">
      <c r="A1588" s="11" t="s">
        <v>1559</v>
      </c>
      <c r="B1588" s="12" t="s">
        <v>1595</v>
      </c>
      <c r="C1588" s="55" t="s">
        <v>1560</v>
      </c>
      <c r="D1588" s="55" t="s">
        <v>1595</v>
      </c>
      <c r="E1588" s="12">
        <v>0.91998894194797098</v>
      </c>
      <c r="F1588" s="12">
        <v>3.3300829181026601E-3</v>
      </c>
      <c r="G1588" s="12">
        <v>-0.95244935911388495</v>
      </c>
      <c r="H1588" s="12">
        <v>9.2297737168145499E-4</v>
      </c>
      <c r="I1588" s="12">
        <v>-4.8740548924989904</v>
      </c>
      <c r="J1588" s="13">
        <v>1.0933058935835399E-6</v>
      </c>
      <c r="K1588" s="12">
        <v>3.5477696971768398E-2</v>
      </c>
      <c r="L1588" s="51" t="s">
        <v>1494</v>
      </c>
    </row>
    <row r="1589" spans="1:12" x14ac:dyDescent="0.2">
      <c r="A1589" s="11" t="s">
        <v>4073</v>
      </c>
      <c r="B1589" s="12" t="s">
        <v>3593</v>
      </c>
      <c r="C1589" s="55" t="s">
        <v>4074</v>
      </c>
      <c r="D1589" s="55" t="s">
        <v>3595</v>
      </c>
      <c r="E1589" s="12">
        <v>0.94539959094151504</v>
      </c>
      <c r="F1589" s="12">
        <v>1.2990342530430101E-3</v>
      </c>
      <c r="G1589" s="12">
        <v>-0.93015802596173403</v>
      </c>
      <c r="H1589" s="12">
        <v>2.3839612994520599E-3</v>
      </c>
      <c r="I1589" s="12">
        <v>-4.87359439189854</v>
      </c>
      <c r="J1589" s="13">
        <v>1.0958587042276099E-6</v>
      </c>
      <c r="K1589" s="12">
        <v>3.55381280973006E-2</v>
      </c>
      <c r="L1589" s="51" t="s">
        <v>1494</v>
      </c>
    </row>
    <row r="1590" spans="1:12" x14ac:dyDescent="0.2">
      <c r="A1590" s="11" t="s">
        <v>4075</v>
      </c>
      <c r="B1590" s="12" t="s">
        <v>1524</v>
      </c>
      <c r="C1590" s="55" t="s">
        <v>4076</v>
      </c>
      <c r="D1590" s="55" t="s">
        <v>1526</v>
      </c>
      <c r="E1590" s="12">
        <v>0.99046952783893605</v>
      </c>
      <c r="F1590" s="13">
        <v>1.6944116592920701E-5</v>
      </c>
      <c r="G1590" s="12">
        <v>-0.66370629320306496</v>
      </c>
      <c r="H1590" s="12">
        <v>0.104031634405614</v>
      </c>
      <c r="I1590" s="12">
        <v>-4.8734669231743197</v>
      </c>
      <c r="J1590" s="13">
        <v>1.09656634722109E-6</v>
      </c>
      <c r="K1590" s="12">
        <v>3.5538682966653898E-2</v>
      </c>
      <c r="L1590" s="51" t="s">
        <v>2797</v>
      </c>
    </row>
    <row r="1591" spans="1:12" x14ac:dyDescent="0.2">
      <c r="A1591" s="11" t="s">
        <v>3374</v>
      </c>
      <c r="B1591" s="12" t="s">
        <v>1452</v>
      </c>
      <c r="C1591" s="55" t="s">
        <v>3375</v>
      </c>
      <c r="D1591" s="55" t="s">
        <v>1454</v>
      </c>
      <c r="E1591" s="12">
        <v>-0.975048145408278</v>
      </c>
      <c r="F1591" s="12">
        <v>1.8637206776683801E-4</v>
      </c>
      <c r="G1591" s="12">
        <v>0.85111547410398403</v>
      </c>
      <c r="H1591" s="12">
        <v>1.5136631181292199E-2</v>
      </c>
      <c r="I1591" s="12">
        <v>4.8732191303353698</v>
      </c>
      <c r="J1591" s="13">
        <v>1.09794322840055E-6</v>
      </c>
      <c r="K1591" s="12">
        <v>3.5547554126086699E-2</v>
      </c>
      <c r="L1591" s="51" t="s">
        <v>1451</v>
      </c>
    </row>
    <row r="1592" spans="1:12" x14ac:dyDescent="0.2">
      <c r="A1592" s="11" t="s">
        <v>4077</v>
      </c>
      <c r="B1592" s="12" t="s">
        <v>1776</v>
      </c>
      <c r="C1592" s="55" t="s">
        <v>4078</v>
      </c>
      <c r="D1592" s="55" t="s">
        <v>1778</v>
      </c>
      <c r="E1592" s="12">
        <v>-0.97475900919237402</v>
      </c>
      <c r="F1592" s="12">
        <v>1.9178820410426E-4</v>
      </c>
      <c r="G1592" s="12">
        <v>0.85268826210542703</v>
      </c>
      <c r="H1592" s="12">
        <v>1.47531260547342E-2</v>
      </c>
      <c r="I1592" s="12">
        <v>4.8730789400667804</v>
      </c>
      <c r="J1592" s="13">
        <v>1.09872294383511E-6</v>
      </c>
      <c r="K1592" s="12">
        <v>3.5547554126086699E-2</v>
      </c>
      <c r="L1592" s="51" t="s">
        <v>1451</v>
      </c>
    </row>
    <row r="1593" spans="1:12" x14ac:dyDescent="0.2">
      <c r="A1593" s="11" t="s">
        <v>1477</v>
      </c>
      <c r="B1593" s="12" t="s">
        <v>3322</v>
      </c>
      <c r="C1593" s="55" t="s">
        <v>1479</v>
      </c>
      <c r="D1593" s="55" t="s">
        <v>3323</v>
      </c>
      <c r="E1593" s="12">
        <v>-0.95593519491173695</v>
      </c>
      <c r="F1593" s="12">
        <v>7.6445799490754097E-4</v>
      </c>
      <c r="G1593" s="12">
        <v>0.91366693719395697</v>
      </c>
      <c r="H1593" s="12">
        <v>4.0133692102255498E-3</v>
      </c>
      <c r="I1593" s="12">
        <v>4.8730449290428499</v>
      </c>
      <c r="J1593" s="13">
        <v>1.09891218791361E-6</v>
      </c>
      <c r="K1593" s="12">
        <v>3.5547554126086699E-2</v>
      </c>
      <c r="L1593" s="51" t="s">
        <v>1451</v>
      </c>
    </row>
    <row r="1594" spans="1:12" x14ac:dyDescent="0.2">
      <c r="A1594" s="11" t="s">
        <v>4079</v>
      </c>
      <c r="B1594" s="12" t="s">
        <v>1750</v>
      </c>
      <c r="C1594" s="55" t="s">
        <v>4080</v>
      </c>
      <c r="D1594" s="55" t="s">
        <v>1752</v>
      </c>
      <c r="E1594" s="12">
        <v>-0.94843763256205904</v>
      </c>
      <c r="F1594" s="12">
        <v>1.12767210566522E-3</v>
      </c>
      <c r="G1594" s="12">
        <v>0.92600880405897001</v>
      </c>
      <c r="H1594" s="12">
        <v>2.74769451252399E-3</v>
      </c>
      <c r="I1594" s="12">
        <v>4.8728496583942196</v>
      </c>
      <c r="J1594" s="13">
        <v>1.0999993196971299E-6</v>
      </c>
      <c r="K1594" s="12">
        <v>3.5560369653150001E-2</v>
      </c>
      <c r="L1594" s="51" t="s">
        <v>1451</v>
      </c>
    </row>
    <row r="1595" spans="1:12" x14ac:dyDescent="0.2">
      <c r="A1595" s="11" t="s">
        <v>4081</v>
      </c>
      <c r="B1595" s="12" t="s">
        <v>4082</v>
      </c>
      <c r="C1595" s="55" t="s">
        <v>4083</v>
      </c>
      <c r="D1595" s="55" t="s">
        <v>4084</v>
      </c>
      <c r="E1595" s="12">
        <v>-0.98177245865048501</v>
      </c>
      <c r="F1595" s="13">
        <v>8.5313949839793706E-5</v>
      </c>
      <c r="G1595" s="12">
        <v>0.80087122232388797</v>
      </c>
      <c r="H1595" s="12">
        <v>3.0430897272326798E-2</v>
      </c>
      <c r="I1595" s="12">
        <v>4.8725931332227104</v>
      </c>
      <c r="J1595" s="13">
        <v>1.10142904721966E-6</v>
      </c>
      <c r="K1595" s="12">
        <v>3.5584237445795801E-2</v>
      </c>
      <c r="L1595" s="51" t="s">
        <v>1451</v>
      </c>
    </row>
    <row r="1596" spans="1:12" x14ac:dyDescent="0.2">
      <c r="A1596" s="11" t="s">
        <v>1849</v>
      </c>
      <c r="B1596" s="12" t="s">
        <v>1786</v>
      </c>
      <c r="C1596" s="55" t="s">
        <v>1851</v>
      </c>
      <c r="D1596" s="55" t="s">
        <v>1787</v>
      </c>
      <c r="E1596" s="12">
        <v>0.96515563294197104</v>
      </c>
      <c r="F1596" s="12">
        <v>4.2719868858620601E-4</v>
      </c>
      <c r="G1596" s="12">
        <v>-0.89146756298007002</v>
      </c>
      <c r="H1596" s="12">
        <v>7.0246212124640602E-3</v>
      </c>
      <c r="I1596" s="12">
        <v>-4.8723153453391097</v>
      </c>
      <c r="J1596" s="13">
        <v>1.1029792979142899E-6</v>
      </c>
      <c r="K1596" s="12">
        <v>3.56080947800013E-2</v>
      </c>
      <c r="L1596" s="51" t="s">
        <v>1494</v>
      </c>
    </row>
    <row r="1597" spans="1:12" x14ac:dyDescent="0.2">
      <c r="A1597" s="11" t="s">
        <v>4085</v>
      </c>
      <c r="B1597" s="12" t="s">
        <v>1477</v>
      </c>
      <c r="C1597" s="55" t="s">
        <v>4086</v>
      </c>
      <c r="D1597" s="55" t="s">
        <v>1479</v>
      </c>
      <c r="E1597" s="12">
        <v>0.95694053827222503</v>
      </c>
      <c r="F1597" s="12">
        <v>7.2199287676921698E-4</v>
      </c>
      <c r="G1597" s="12">
        <v>-0.91159747746860398</v>
      </c>
      <c r="H1597" s="12">
        <v>4.2533550514773904E-3</v>
      </c>
      <c r="I1597" s="12">
        <v>-4.8722129508924796</v>
      </c>
      <c r="J1597" s="13">
        <v>1.10355126001389E-6</v>
      </c>
      <c r="K1597" s="12">
        <v>3.56080947800013E-2</v>
      </c>
      <c r="L1597" s="51" t="s">
        <v>1494</v>
      </c>
    </row>
    <row r="1598" spans="1:12" x14ac:dyDescent="0.2">
      <c r="A1598" s="11" t="s">
        <v>4087</v>
      </c>
      <c r="B1598" s="12" t="s">
        <v>3259</v>
      </c>
      <c r="C1598" s="55" t="s">
        <v>4088</v>
      </c>
      <c r="D1598" s="55" t="s">
        <v>3260</v>
      </c>
      <c r="E1598" s="12">
        <v>-0.94035446678331402</v>
      </c>
      <c r="F1598" s="12">
        <v>1.6157664027414099E-3</v>
      </c>
      <c r="G1598" s="12">
        <v>0.93590033388645999</v>
      </c>
      <c r="H1598" s="12">
        <v>1.92981003204551E-3</v>
      </c>
      <c r="I1598" s="12">
        <v>4.8720331228574301</v>
      </c>
      <c r="J1598" s="13">
        <v>1.1045564469669399E-6</v>
      </c>
      <c r="K1598" s="12">
        <v>3.5618197812453199E-2</v>
      </c>
      <c r="L1598" s="51" t="s">
        <v>1451</v>
      </c>
    </row>
    <row r="1599" spans="1:12" x14ac:dyDescent="0.2">
      <c r="A1599" s="11" t="s">
        <v>4089</v>
      </c>
      <c r="B1599" s="12" t="s">
        <v>4090</v>
      </c>
      <c r="C1599" s="55" t="s">
        <v>4091</v>
      </c>
      <c r="D1599" s="55" t="s">
        <v>4092</v>
      </c>
      <c r="E1599" s="12">
        <v>-0.92994708818453298</v>
      </c>
      <c r="F1599" s="12">
        <v>2.4017242368086201E-3</v>
      </c>
      <c r="G1599" s="12">
        <v>0.94542379189787795</v>
      </c>
      <c r="H1599" s="12">
        <v>1.2976124215640099E-3</v>
      </c>
      <c r="I1599" s="12">
        <v>4.8717069976095697</v>
      </c>
      <c r="J1599" s="13">
        <v>1.1063816415253399E-6</v>
      </c>
      <c r="K1599" s="12">
        <v>3.5636270177429603E-2</v>
      </c>
      <c r="L1599" s="51" t="s">
        <v>1451</v>
      </c>
    </row>
    <row r="1600" spans="1:12" x14ac:dyDescent="0.2">
      <c r="A1600" s="11" t="s">
        <v>1811</v>
      </c>
      <c r="B1600" s="12" t="s">
        <v>2769</v>
      </c>
      <c r="C1600" s="55" t="s">
        <v>1813</v>
      </c>
      <c r="D1600" s="55" t="s">
        <v>2770</v>
      </c>
      <c r="E1600" s="12">
        <v>-0.83347948751297296</v>
      </c>
      <c r="F1600" s="12">
        <v>1.9826168729265299E-2</v>
      </c>
      <c r="G1600" s="12">
        <v>0.97782421003506703</v>
      </c>
      <c r="H1600" s="12">
        <v>1.3898649482557701E-4</v>
      </c>
      <c r="I1600" s="12">
        <v>4.8716855552502896</v>
      </c>
      <c r="J1600" s="13">
        <v>1.1065017475956501E-6</v>
      </c>
      <c r="K1600" s="12">
        <v>3.5636270177429603E-2</v>
      </c>
      <c r="L1600" s="51" t="s">
        <v>1451</v>
      </c>
    </row>
    <row r="1601" spans="1:12" x14ac:dyDescent="0.2">
      <c r="A1601" s="11" t="s">
        <v>4093</v>
      </c>
      <c r="B1601" s="12" t="s">
        <v>4094</v>
      </c>
      <c r="C1601" s="55" t="s">
        <v>4095</v>
      </c>
      <c r="D1601" s="55" t="s">
        <v>4096</v>
      </c>
      <c r="E1601" s="12">
        <v>-0.62680746265098997</v>
      </c>
      <c r="F1601" s="12">
        <v>0.13196007829503201</v>
      </c>
      <c r="G1601" s="12">
        <v>-0.99953262090680395</v>
      </c>
      <c r="H1601" s="13">
        <v>9.0681417930227293E-9</v>
      </c>
      <c r="I1601" s="12">
        <v>-4.8712607663401402</v>
      </c>
      <c r="J1601" s="13">
        <v>1.1088837252328E-6</v>
      </c>
      <c r="K1601" s="12">
        <v>3.5689286340991097E-2</v>
      </c>
      <c r="L1601" s="51" t="s">
        <v>1446</v>
      </c>
    </row>
    <row r="1602" spans="1:12" x14ac:dyDescent="0.2">
      <c r="A1602" s="11" t="s">
        <v>1456</v>
      </c>
      <c r="B1602" s="12" t="s">
        <v>2728</v>
      </c>
      <c r="C1602" s="55" t="s">
        <v>1458</v>
      </c>
      <c r="D1602" s="55" t="s">
        <v>2730</v>
      </c>
      <c r="E1602" s="12">
        <v>-0.94753020546829103</v>
      </c>
      <c r="F1602" s="12">
        <v>1.1773597677251499E-3</v>
      </c>
      <c r="G1602" s="12">
        <v>0.92708329207487306</v>
      </c>
      <c r="H1602" s="12">
        <v>2.6505888589163401E-3</v>
      </c>
      <c r="I1602" s="12">
        <v>4.8709225379971297</v>
      </c>
      <c r="J1602" s="13">
        <v>1.1107838476822501E-6</v>
      </c>
      <c r="K1602" s="12">
        <v>3.5689286340991097E-2</v>
      </c>
      <c r="L1602" s="51" t="s">
        <v>1451</v>
      </c>
    </row>
    <row r="1603" spans="1:12" x14ac:dyDescent="0.2">
      <c r="A1603" s="11" t="s">
        <v>4097</v>
      </c>
      <c r="B1603" s="12" t="s">
        <v>4098</v>
      </c>
      <c r="C1603" s="55" t="s">
        <v>4099</v>
      </c>
      <c r="D1603" s="55" t="s">
        <v>4100</v>
      </c>
      <c r="E1603" s="12">
        <v>-0.68741669456811805</v>
      </c>
      <c r="F1603" s="12">
        <v>8.7898531432499399E-2</v>
      </c>
      <c r="G1603" s="12">
        <v>0.98905348882557398</v>
      </c>
      <c r="H1603" s="13">
        <v>2.3938205604867601E-5</v>
      </c>
      <c r="I1603" s="12">
        <v>4.8708883913406398</v>
      </c>
      <c r="J1603" s="13">
        <v>1.1109758531516401E-6</v>
      </c>
      <c r="K1603" s="12">
        <v>3.5689286340991097E-2</v>
      </c>
      <c r="L1603" s="51" t="s">
        <v>2831</v>
      </c>
    </row>
    <row r="1604" spans="1:12" x14ac:dyDescent="0.2">
      <c r="A1604" s="11" t="s">
        <v>4101</v>
      </c>
      <c r="B1604" s="12" t="s">
        <v>2053</v>
      </c>
      <c r="C1604" s="55" t="s">
        <v>4102</v>
      </c>
      <c r="D1604" s="55" t="s">
        <v>2055</v>
      </c>
      <c r="E1604" s="12">
        <v>6.0418334597369498E-2</v>
      </c>
      <c r="F1604" s="12">
        <v>0.89761775530407395</v>
      </c>
      <c r="G1604" s="12">
        <v>-0.99770060685263795</v>
      </c>
      <c r="H1604" s="13">
        <v>4.86353158191122E-7</v>
      </c>
      <c r="I1604" s="12">
        <v>-4.8706157760109603</v>
      </c>
      <c r="J1604" s="13">
        <v>1.1125099054868E-6</v>
      </c>
      <c r="K1604" s="12">
        <v>3.5689286340991097E-2</v>
      </c>
      <c r="L1604" s="51" t="s">
        <v>1446</v>
      </c>
    </row>
    <row r="1605" spans="1:12" x14ac:dyDescent="0.2">
      <c r="A1605" s="11" t="s">
        <v>1657</v>
      </c>
      <c r="B1605" s="12" t="s">
        <v>2160</v>
      </c>
      <c r="C1605" s="55" t="s">
        <v>1659</v>
      </c>
      <c r="D1605" s="55" t="s">
        <v>2161</v>
      </c>
      <c r="E1605" s="12">
        <v>-0.96887109347823597</v>
      </c>
      <c r="F1605" s="12">
        <v>3.22910666733289E-4</v>
      </c>
      <c r="G1605" s="12">
        <v>0.87878764796142605</v>
      </c>
      <c r="H1605" s="12">
        <v>9.1943495799156096E-3</v>
      </c>
      <c r="I1605" s="12">
        <v>4.8704926404635902</v>
      </c>
      <c r="J1605" s="13">
        <v>1.1132034780251199E-6</v>
      </c>
      <c r="K1605" s="12">
        <v>3.5689286340991097E-2</v>
      </c>
      <c r="L1605" s="51" t="s">
        <v>1451</v>
      </c>
    </row>
    <row r="1606" spans="1:12" x14ac:dyDescent="0.2">
      <c r="A1606" s="11" t="s">
        <v>4011</v>
      </c>
      <c r="B1606" s="12" t="s">
        <v>2719</v>
      </c>
      <c r="C1606" s="55" t="s">
        <v>4013</v>
      </c>
      <c r="D1606" s="55" t="s">
        <v>2720</v>
      </c>
      <c r="E1606" s="12">
        <v>0.91340662707609999</v>
      </c>
      <c r="F1606" s="12">
        <v>4.0431093022248498E-3</v>
      </c>
      <c r="G1606" s="12">
        <v>-0.95590548516042895</v>
      </c>
      <c r="H1606" s="12">
        <v>7.6573482166430995E-4</v>
      </c>
      <c r="I1606" s="12">
        <v>-4.8703325556937296</v>
      </c>
      <c r="J1606" s="13">
        <v>1.1141057926599999E-6</v>
      </c>
      <c r="K1606" s="12">
        <v>3.5689286340991097E-2</v>
      </c>
      <c r="L1606" s="51" t="s">
        <v>1494</v>
      </c>
    </row>
    <row r="1607" spans="1:12" x14ac:dyDescent="0.2">
      <c r="A1607" s="11" t="s">
        <v>3839</v>
      </c>
      <c r="B1607" s="12" t="s">
        <v>4103</v>
      </c>
      <c r="C1607" s="55" t="s">
        <v>3840</v>
      </c>
      <c r="D1607" s="55" t="s">
        <v>4104</v>
      </c>
      <c r="E1607" s="12">
        <v>0.54826221729145797</v>
      </c>
      <c r="F1607" s="12">
        <v>0.20257444650338899</v>
      </c>
      <c r="G1607" s="12">
        <v>-0.99303029956420197</v>
      </c>
      <c r="H1607" s="13">
        <v>7.7600699150970292E-6</v>
      </c>
      <c r="I1607" s="12">
        <v>-4.8702869267090501</v>
      </c>
      <c r="J1607" s="13">
        <v>1.11436310839283E-6</v>
      </c>
      <c r="K1607" s="12">
        <v>3.5689286340991097E-2</v>
      </c>
      <c r="L1607" s="51" t="s">
        <v>1446</v>
      </c>
    </row>
    <row r="1608" spans="1:12" x14ac:dyDescent="0.2">
      <c r="A1608" s="11" t="s">
        <v>1612</v>
      </c>
      <c r="B1608" s="12" t="s">
        <v>4105</v>
      </c>
      <c r="C1608" s="55" t="s">
        <v>1614</v>
      </c>
      <c r="D1608" s="55" t="s">
        <v>4106</v>
      </c>
      <c r="E1608" s="12">
        <v>0.97798737348883502</v>
      </c>
      <c r="F1608" s="12">
        <v>1.36456040497279E-4</v>
      </c>
      <c r="G1608" s="12">
        <v>-0.83199370756784496</v>
      </c>
      <c r="H1608" s="12">
        <v>2.02542786671931E-2</v>
      </c>
      <c r="I1608" s="12">
        <v>-4.8701113945780099</v>
      </c>
      <c r="J1608" s="13">
        <v>1.1153535207822001E-6</v>
      </c>
      <c r="K1608" s="12">
        <v>3.5689286340991097E-2</v>
      </c>
      <c r="L1608" s="51" t="s">
        <v>1494</v>
      </c>
    </row>
    <row r="1609" spans="1:12" x14ac:dyDescent="0.2">
      <c r="A1609" s="11" t="s">
        <v>4107</v>
      </c>
      <c r="B1609" s="12" t="s">
        <v>1760</v>
      </c>
      <c r="C1609" s="55" t="s">
        <v>4108</v>
      </c>
      <c r="D1609" s="55" t="s">
        <v>1762</v>
      </c>
      <c r="E1609" s="12">
        <v>0.33161567248714202</v>
      </c>
      <c r="F1609" s="12">
        <v>0.46746874983822501</v>
      </c>
      <c r="G1609" s="12">
        <v>-0.99594115133815597</v>
      </c>
      <c r="H1609" s="13">
        <v>2.0114813450433602E-6</v>
      </c>
      <c r="I1609" s="12">
        <v>-4.8700258082871404</v>
      </c>
      <c r="J1609" s="13">
        <v>1.1158367350808501E-6</v>
      </c>
      <c r="K1609" s="12">
        <v>3.5689286340991097E-2</v>
      </c>
      <c r="L1609" s="51" t="s">
        <v>1446</v>
      </c>
    </row>
    <row r="1610" spans="1:12" x14ac:dyDescent="0.2">
      <c r="A1610" s="11" t="s">
        <v>2673</v>
      </c>
      <c r="B1610" s="12" t="s">
        <v>2392</v>
      </c>
      <c r="C1610" s="55" t="s">
        <v>2674</v>
      </c>
      <c r="D1610" s="55" t="s">
        <v>2394</v>
      </c>
      <c r="E1610" s="12">
        <v>-0.995405113514504</v>
      </c>
      <c r="F1610" s="13">
        <v>2.7420219821383502E-6</v>
      </c>
      <c r="G1610" s="12">
        <v>0.38564463053255899</v>
      </c>
      <c r="H1610" s="12">
        <v>0.39288656288895502</v>
      </c>
      <c r="I1610" s="12">
        <v>4.8698483128524002</v>
      </c>
      <c r="J1610" s="13">
        <v>1.11683950426603E-6</v>
      </c>
      <c r="K1610" s="12">
        <v>3.5689286340991097E-2</v>
      </c>
      <c r="L1610" s="51" t="s">
        <v>1471</v>
      </c>
    </row>
    <row r="1611" spans="1:12" x14ac:dyDescent="0.2">
      <c r="A1611" s="11" t="s">
        <v>4109</v>
      </c>
      <c r="B1611" s="12" t="s">
        <v>1969</v>
      </c>
      <c r="C1611" s="55" t="s">
        <v>4110</v>
      </c>
      <c r="D1611" s="55" t="s">
        <v>1971</v>
      </c>
      <c r="E1611" s="12">
        <v>0.92280250748540105</v>
      </c>
      <c r="F1611" s="12">
        <v>3.0497245507334898E-3</v>
      </c>
      <c r="G1611" s="12">
        <v>-0.95038931053204101</v>
      </c>
      <c r="H1611" s="12">
        <v>1.02506384068013E-3</v>
      </c>
      <c r="I1611" s="12">
        <v>-4.86966763810429</v>
      </c>
      <c r="J1611" s="13">
        <v>1.1178611257246001E-6</v>
      </c>
      <c r="K1611" s="12">
        <v>3.5689286340991097E-2</v>
      </c>
      <c r="L1611" s="51" t="s">
        <v>1494</v>
      </c>
    </row>
    <row r="1612" spans="1:12" x14ac:dyDescent="0.2">
      <c r="A1612" s="11" t="s">
        <v>1456</v>
      </c>
      <c r="B1612" s="12" t="s">
        <v>4111</v>
      </c>
      <c r="C1612" s="55" t="s">
        <v>1458</v>
      </c>
      <c r="D1612" s="55" t="s">
        <v>4112</v>
      </c>
      <c r="E1612" s="12">
        <v>-0.739868852524597</v>
      </c>
      <c r="F1612" s="12">
        <v>5.7288296510764398E-2</v>
      </c>
      <c r="G1612" s="12">
        <v>0.98642880526120602</v>
      </c>
      <c r="H1612" s="13">
        <v>4.0910451172271302E-5</v>
      </c>
      <c r="I1612" s="12">
        <v>4.8695073403165203</v>
      </c>
      <c r="J1612" s="13">
        <v>1.11876827891255E-6</v>
      </c>
      <c r="K1612" s="12">
        <v>3.5689286340991097E-2</v>
      </c>
      <c r="L1612" s="51" t="s">
        <v>2831</v>
      </c>
    </row>
    <row r="1613" spans="1:12" x14ac:dyDescent="0.2">
      <c r="A1613" s="11" t="s">
        <v>4113</v>
      </c>
      <c r="B1613" s="12" t="s">
        <v>1589</v>
      </c>
      <c r="C1613" s="55" t="s">
        <v>4114</v>
      </c>
      <c r="D1613" s="55" t="s">
        <v>1591</v>
      </c>
      <c r="E1613" s="12">
        <v>0.84519033689535195</v>
      </c>
      <c r="F1613" s="12">
        <v>1.6632090016146499E-2</v>
      </c>
      <c r="G1613" s="12">
        <v>-0.97594214384627698</v>
      </c>
      <c r="H1613" s="12">
        <v>1.7020636823183999E-4</v>
      </c>
      <c r="I1613" s="12">
        <v>-4.8694769387610704</v>
      </c>
      <c r="J1613" s="13">
        <v>1.1189404065243501E-6</v>
      </c>
      <c r="K1613" s="12">
        <v>3.5689286340991097E-2</v>
      </c>
      <c r="L1613" s="51" t="s">
        <v>1494</v>
      </c>
    </row>
    <row r="1614" spans="1:12" x14ac:dyDescent="0.2">
      <c r="A1614" s="11" t="s">
        <v>2326</v>
      </c>
      <c r="B1614" s="12" t="s">
        <v>1456</v>
      </c>
      <c r="C1614" s="55" t="s">
        <v>2328</v>
      </c>
      <c r="D1614" s="55" t="s">
        <v>1458</v>
      </c>
      <c r="E1614" s="12">
        <v>0.83237977176278899</v>
      </c>
      <c r="F1614" s="12">
        <v>2.0142540271991499E-2</v>
      </c>
      <c r="G1614" s="12">
        <v>-0.97790974332123204</v>
      </c>
      <c r="H1614" s="12">
        <v>1.37656527615881E-4</v>
      </c>
      <c r="I1614" s="12">
        <v>-4.8693700693343098</v>
      </c>
      <c r="J1614" s="13">
        <v>1.11954568241024E-6</v>
      </c>
      <c r="K1614" s="12">
        <v>3.5689286340991097E-2</v>
      </c>
      <c r="L1614" s="51" t="s">
        <v>1494</v>
      </c>
    </row>
    <row r="1615" spans="1:12" x14ac:dyDescent="0.2">
      <c r="A1615" s="11" t="s">
        <v>4115</v>
      </c>
      <c r="B1615" s="12" t="s">
        <v>2443</v>
      </c>
      <c r="C1615" s="55" t="s">
        <v>4116</v>
      </c>
      <c r="D1615" s="55" t="s">
        <v>2445</v>
      </c>
      <c r="E1615" s="12">
        <v>-0.99608073190545099</v>
      </c>
      <c r="F1615" s="13">
        <v>1.8431208490543599E-6</v>
      </c>
      <c r="G1615" s="12">
        <v>0.31548378712247099</v>
      </c>
      <c r="H1615" s="12">
        <v>0.49066855061734799</v>
      </c>
      <c r="I1615" s="12">
        <v>4.8693377054620797</v>
      </c>
      <c r="J1615" s="13">
        <v>1.11972904367151E-6</v>
      </c>
      <c r="K1615" s="12">
        <v>3.5689286340991097E-2</v>
      </c>
      <c r="L1615" s="51" t="s">
        <v>1471</v>
      </c>
    </row>
    <row r="1616" spans="1:12" x14ac:dyDescent="0.2">
      <c r="A1616" s="11" t="s">
        <v>1811</v>
      </c>
      <c r="B1616" s="12" t="s">
        <v>4117</v>
      </c>
      <c r="C1616" s="55" t="s">
        <v>1813</v>
      </c>
      <c r="D1616" s="55" t="s">
        <v>4118</v>
      </c>
      <c r="E1616" s="12">
        <v>-0.966428200623204</v>
      </c>
      <c r="F1616" s="12">
        <v>3.8952431858785302E-4</v>
      </c>
      <c r="G1616" s="12">
        <v>0.88706056044595405</v>
      </c>
      <c r="H1616" s="12">
        <v>7.7405635496714496E-3</v>
      </c>
      <c r="I1616" s="12">
        <v>4.8692868950888197</v>
      </c>
      <c r="J1616" s="13">
        <v>1.1200169740186699E-6</v>
      </c>
      <c r="K1616" s="12">
        <v>3.5689286340991097E-2</v>
      </c>
      <c r="L1616" s="51" t="s">
        <v>1451</v>
      </c>
    </row>
    <row r="1617" spans="1:12" x14ac:dyDescent="0.2">
      <c r="A1617" s="11" t="s">
        <v>3306</v>
      </c>
      <c r="B1617" s="12" t="s">
        <v>4119</v>
      </c>
      <c r="C1617" s="55" t="s">
        <v>3308</v>
      </c>
      <c r="D1617" s="55" t="s">
        <v>4120</v>
      </c>
      <c r="E1617" s="12">
        <v>-0.99377965733625795</v>
      </c>
      <c r="F1617" s="13">
        <v>5.8417217214667997E-6</v>
      </c>
      <c r="G1617" s="12">
        <v>0.50651252663587498</v>
      </c>
      <c r="H1617" s="12">
        <v>0.246035808522997</v>
      </c>
      <c r="I1617" s="12">
        <v>4.8691497714462404</v>
      </c>
      <c r="J1617" s="13">
        <v>1.1207943768449499E-6</v>
      </c>
      <c r="K1617" s="12">
        <v>3.5689286340991097E-2</v>
      </c>
      <c r="L1617" s="51" t="s">
        <v>1471</v>
      </c>
    </row>
    <row r="1618" spans="1:12" x14ac:dyDescent="0.2">
      <c r="A1618" s="11" t="s">
        <v>1464</v>
      </c>
      <c r="B1618" s="12" t="s">
        <v>2463</v>
      </c>
      <c r="C1618" s="55" t="s">
        <v>1466</v>
      </c>
      <c r="D1618" s="55" t="s">
        <v>2464</v>
      </c>
      <c r="E1618" s="12">
        <v>0.757721841508184</v>
      </c>
      <c r="F1618" s="12">
        <v>4.8463175203309103E-2</v>
      </c>
      <c r="G1618" s="12">
        <v>-0.985279920682824</v>
      </c>
      <c r="H1618" s="13">
        <v>5.0095168892205797E-5</v>
      </c>
      <c r="I1618" s="12">
        <v>-4.8691302662288898</v>
      </c>
      <c r="J1618" s="13">
        <v>1.1209050010514401E-6</v>
      </c>
      <c r="K1618" s="12">
        <v>3.5689286340991097E-2</v>
      </c>
      <c r="L1618" s="51" t="s">
        <v>1494</v>
      </c>
    </row>
    <row r="1619" spans="1:12" x14ac:dyDescent="0.2">
      <c r="A1619" s="11" t="s">
        <v>3072</v>
      </c>
      <c r="B1619" s="12" t="s">
        <v>1811</v>
      </c>
      <c r="C1619" s="55" t="s">
        <v>3073</v>
      </c>
      <c r="D1619" s="55" t="s">
        <v>1813</v>
      </c>
      <c r="E1619" s="12">
        <v>-0.80952819917780305</v>
      </c>
      <c r="F1619" s="12">
        <v>2.7366132461772202E-2</v>
      </c>
      <c r="G1619" s="12">
        <v>0.98076532236955904</v>
      </c>
      <c r="H1619" s="13">
        <v>9.7538545238418095E-5</v>
      </c>
      <c r="I1619" s="12">
        <v>4.8690249143002502</v>
      </c>
      <c r="J1619" s="13">
        <v>1.1215026881514601E-6</v>
      </c>
      <c r="K1619" s="12">
        <v>3.5689286340991097E-2</v>
      </c>
      <c r="L1619" s="51" t="s">
        <v>1451</v>
      </c>
    </row>
    <row r="1620" spans="1:12" x14ac:dyDescent="0.2">
      <c r="A1620" s="11" t="s">
        <v>1934</v>
      </c>
      <c r="B1620" s="12" t="s">
        <v>369</v>
      </c>
      <c r="C1620" s="55" t="s">
        <v>1934</v>
      </c>
      <c r="D1620" s="55" t="s">
        <v>676</v>
      </c>
      <c r="E1620" s="12">
        <v>0.80202690062053705</v>
      </c>
      <c r="F1620" s="12">
        <v>3.00112089648992E-2</v>
      </c>
      <c r="G1620" s="12">
        <v>-0.98156108198779302</v>
      </c>
      <c r="H1620" s="13">
        <v>8.7798867517196997E-5</v>
      </c>
      <c r="I1620" s="12">
        <v>-4.8689342880942199</v>
      </c>
      <c r="J1620" s="13">
        <v>1.1220170780090001E-6</v>
      </c>
      <c r="K1620" s="12">
        <v>3.5689286340991097E-2</v>
      </c>
      <c r="L1620" s="51" t="s">
        <v>1494</v>
      </c>
    </row>
    <row r="1621" spans="1:12" x14ac:dyDescent="0.2">
      <c r="A1621" s="11" t="s">
        <v>1477</v>
      </c>
      <c r="B1621" s="12" t="s">
        <v>3829</v>
      </c>
      <c r="C1621" s="55" t="s">
        <v>1479</v>
      </c>
      <c r="D1621" s="55" t="s">
        <v>3830</v>
      </c>
      <c r="E1621" s="12">
        <v>0.93466392437552503</v>
      </c>
      <c r="F1621" s="12">
        <v>2.0228496500456199E-3</v>
      </c>
      <c r="G1621" s="12">
        <v>-0.94118619359415101</v>
      </c>
      <c r="H1621" s="12">
        <v>1.56073609660035E-3</v>
      </c>
      <c r="I1621" s="12">
        <v>-4.8683046341638798</v>
      </c>
      <c r="J1621" s="13">
        <v>1.12559723597591E-6</v>
      </c>
      <c r="K1621" s="12">
        <v>3.57709316151687E-2</v>
      </c>
      <c r="L1621" s="51" t="s">
        <v>1494</v>
      </c>
    </row>
    <row r="1622" spans="1:12" x14ac:dyDescent="0.2">
      <c r="A1622" s="11" t="s">
        <v>852</v>
      </c>
      <c r="B1622" s="12" t="s">
        <v>1750</v>
      </c>
      <c r="C1622" s="55" t="s">
        <v>853</v>
      </c>
      <c r="D1622" s="55" t="s">
        <v>1752</v>
      </c>
      <c r="E1622" s="12">
        <v>0.91997477630346103</v>
      </c>
      <c r="F1622" s="12">
        <v>3.3315310681662999E-3</v>
      </c>
      <c r="G1622" s="12">
        <v>-0.95207465147513604</v>
      </c>
      <c r="H1622" s="12">
        <v>9.4107599440906896E-4</v>
      </c>
      <c r="I1622" s="12">
        <v>-4.8682384883072496</v>
      </c>
      <c r="J1622" s="13">
        <v>1.1259739730263099E-6</v>
      </c>
      <c r="K1622" s="12">
        <v>3.57709316151687E-2</v>
      </c>
      <c r="L1622" s="51" t="s">
        <v>1494</v>
      </c>
    </row>
    <row r="1623" spans="1:12" x14ac:dyDescent="0.2">
      <c r="A1623" s="11" t="s">
        <v>4121</v>
      </c>
      <c r="B1623" s="12" t="s">
        <v>4122</v>
      </c>
      <c r="C1623" s="55" t="s">
        <v>4123</v>
      </c>
      <c r="D1623" s="55" t="s">
        <v>4124</v>
      </c>
      <c r="E1623" s="12">
        <v>-0.98328264196862802</v>
      </c>
      <c r="F1623" s="13">
        <v>6.8781618534519099E-5</v>
      </c>
      <c r="G1623" s="12">
        <v>0.78341390374248299</v>
      </c>
      <c r="H1623" s="12">
        <v>3.7169408946898401E-2</v>
      </c>
      <c r="I1623" s="12">
        <v>4.8679759829637597</v>
      </c>
      <c r="J1623" s="13">
        <v>1.1274702820138401E-6</v>
      </c>
      <c r="K1623" s="12">
        <v>3.5796371149881101E-2</v>
      </c>
      <c r="L1623" s="51" t="s">
        <v>1451</v>
      </c>
    </row>
    <row r="1624" spans="1:12" x14ac:dyDescent="0.2">
      <c r="A1624" s="11" t="s">
        <v>2877</v>
      </c>
      <c r="B1624" s="12" t="s">
        <v>3034</v>
      </c>
      <c r="C1624" s="55" t="s">
        <v>2878</v>
      </c>
      <c r="D1624" s="55" t="s">
        <v>3036</v>
      </c>
      <c r="E1624" s="12">
        <v>-0.95853742978678302</v>
      </c>
      <c r="F1624" s="12">
        <v>6.5747453021414203E-4</v>
      </c>
      <c r="G1624" s="12">
        <v>0.907717727972018</v>
      </c>
      <c r="H1624" s="12">
        <v>4.7253541804956898E-3</v>
      </c>
      <c r="I1624" s="12">
        <v>4.8677039985851298</v>
      </c>
      <c r="J1624" s="13">
        <v>1.1290226407532E-6</v>
      </c>
      <c r="K1624" s="12">
        <v>3.5823557758697902E-2</v>
      </c>
      <c r="L1624" s="51" t="s">
        <v>1451</v>
      </c>
    </row>
    <row r="1625" spans="1:12" x14ac:dyDescent="0.2">
      <c r="A1625" s="11" t="s">
        <v>1915</v>
      </c>
      <c r="B1625" s="12" t="s">
        <v>4125</v>
      </c>
      <c r="C1625" s="55" t="s">
        <v>1917</v>
      </c>
      <c r="D1625" s="55" t="s">
        <v>4126</v>
      </c>
      <c r="E1625" s="12">
        <v>4.0021546372736904E-3</v>
      </c>
      <c r="F1625" s="12">
        <v>0.99320578568149598</v>
      </c>
      <c r="G1625" s="12">
        <v>-0.99793674700235002</v>
      </c>
      <c r="H1625" s="13">
        <v>3.7098371930000001E-7</v>
      </c>
      <c r="I1625" s="12">
        <v>-4.8674337266592396</v>
      </c>
      <c r="J1625" s="13">
        <v>1.13056726282128E-6</v>
      </c>
      <c r="K1625" s="12">
        <v>3.5850465534778803E-2</v>
      </c>
      <c r="L1625" s="51" t="s">
        <v>1446</v>
      </c>
    </row>
    <row r="1626" spans="1:12" x14ac:dyDescent="0.2">
      <c r="A1626" s="11" t="s">
        <v>4127</v>
      </c>
      <c r="B1626" s="12" t="s">
        <v>2744</v>
      </c>
      <c r="C1626" s="55" t="s">
        <v>4128</v>
      </c>
      <c r="D1626" s="55" t="s">
        <v>2745</v>
      </c>
      <c r="E1626" s="12">
        <v>-0.99567736194621204</v>
      </c>
      <c r="F1626" s="13">
        <v>2.3540711411307301E-6</v>
      </c>
      <c r="G1626" s="12">
        <v>0.35771122974945802</v>
      </c>
      <c r="H1626" s="12">
        <v>0.43082531974669602</v>
      </c>
      <c r="I1626" s="12">
        <v>4.8672921469763901</v>
      </c>
      <c r="J1626" s="13">
        <v>1.1313772115381699E-6</v>
      </c>
      <c r="K1626" s="12">
        <v>3.5854057911010297E-2</v>
      </c>
      <c r="L1626" s="51" t="s">
        <v>1471</v>
      </c>
    </row>
    <row r="1627" spans="1:12" x14ac:dyDescent="0.2">
      <c r="A1627" s="11" t="s">
        <v>1499</v>
      </c>
      <c r="B1627" s="12" t="s">
        <v>1535</v>
      </c>
      <c r="C1627" s="55" t="s">
        <v>1501</v>
      </c>
      <c r="D1627" s="55" t="s">
        <v>1536</v>
      </c>
      <c r="E1627" s="12">
        <v>0.97687871802139803</v>
      </c>
      <c r="F1627" s="12">
        <v>1.5419949097150701E-4</v>
      </c>
      <c r="G1627" s="12">
        <v>-0.83885978551047002</v>
      </c>
      <c r="H1627" s="12">
        <v>1.8319135257861299E-2</v>
      </c>
      <c r="I1627" s="12">
        <v>-4.8671199740199498</v>
      </c>
      <c r="J1627" s="13">
        <v>1.1323629305616499E-6</v>
      </c>
      <c r="K1627" s="12">
        <v>3.58632127099505E-2</v>
      </c>
      <c r="L1627" s="51" t="s">
        <v>1494</v>
      </c>
    </row>
    <row r="1628" spans="1:12" x14ac:dyDescent="0.2">
      <c r="A1628" s="11" t="s">
        <v>2143</v>
      </c>
      <c r="B1628" s="12" t="s">
        <v>1555</v>
      </c>
      <c r="C1628" s="55" t="s">
        <v>2144</v>
      </c>
      <c r="D1628" s="55" t="s">
        <v>1557</v>
      </c>
      <c r="E1628" s="12">
        <v>0.97880898165013097</v>
      </c>
      <c r="F1628" s="12">
        <v>1.2413242637099301E-4</v>
      </c>
      <c r="G1628" s="12">
        <v>-0.82527157843898602</v>
      </c>
      <c r="H1628" s="12">
        <v>2.2256199415864299E-2</v>
      </c>
      <c r="I1628" s="12">
        <v>-4.8669623496563803</v>
      </c>
      <c r="J1628" s="13">
        <v>1.13326608101088E-6</v>
      </c>
      <c r="K1628" s="12">
        <v>3.5869742816655698E-2</v>
      </c>
      <c r="L1628" s="51" t="s">
        <v>1494</v>
      </c>
    </row>
    <row r="1629" spans="1:12" x14ac:dyDescent="0.2">
      <c r="A1629" s="11" t="s">
        <v>1464</v>
      </c>
      <c r="B1629" s="12" t="s">
        <v>4129</v>
      </c>
      <c r="C1629" s="55" t="s">
        <v>1466</v>
      </c>
      <c r="D1629" s="55" t="s">
        <v>4130</v>
      </c>
      <c r="E1629" s="12">
        <v>-0.75430281596114501</v>
      </c>
      <c r="F1629" s="12">
        <v>5.0090952023647897E-2</v>
      </c>
      <c r="G1629" s="12">
        <v>0.98545713751829001</v>
      </c>
      <c r="H1629" s="13">
        <v>4.8605638333976097E-5</v>
      </c>
      <c r="I1629" s="12">
        <v>4.86647229679168</v>
      </c>
      <c r="J1629" s="13">
        <v>1.1360783979403401E-6</v>
      </c>
      <c r="K1629" s="12">
        <v>3.5932674639409599E-2</v>
      </c>
      <c r="L1629" s="51" t="s">
        <v>2831</v>
      </c>
    </row>
    <row r="1630" spans="1:12" x14ac:dyDescent="0.2">
      <c r="A1630" s="11" t="s">
        <v>4131</v>
      </c>
      <c r="B1630" s="12" t="s">
        <v>4132</v>
      </c>
      <c r="C1630" s="55" t="s">
        <v>4133</v>
      </c>
      <c r="D1630" s="55" t="s">
        <v>4134</v>
      </c>
      <c r="E1630" s="12">
        <v>-0.98628132847891703</v>
      </c>
      <c r="F1630" s="13">
        <v>4.2027613983197701E-5</v>
      </c>
      <c r="G1630" s="12">
        <v>0.74129838115188296</v>
      </c>
      <c r="H1630" s="12">
        <v>5.6551953443978203E-2</v>
      </c>
      <c r="I1630" s="12">
        <v>4.8662895385915501</v>
      </c>
      <c r="J1630" s="13">
        <v>1.1371289295261501E-6</v>
      </c>
      <c r="K1630" s="12">
        <v>3.5932674639409599E-2</v>
      </c>
      <c r="L1630" s="51" t="s">
        <v>1471</v>
      </c>
    </row>
    <row r="1631" spans="1:12" x14ac:dyDescent="0.2">
      <c r="A1631" s="11" t="s">
        <v>4135</v>
      </c>
      <c r="B1631" s="12" t="s">
        <v>1268</v>
      </c>
      <c r="C1631" s="55" t="s">
        <v>4136</v>
      </c>
      <c r="D1631" s="55" t="s">
        <v>1268</v>
      </c>
      <c r="E1631" s="12">
        <v>0.87205721083300702</v>
      </c>
      <c r="F1631" s="12">
        <v>1.04847502272527E-2</v>
      </c>
      <c r="G1631" s="12">
        <v>-0.97041431721762395</v>
      </c>
      <c r="H1631" s="12">
        <v>2.8460302961752498E-4</v>
      </c>
      <c r="I1631" s="12">
        <v>-4.8662512897927002</v>
      </c>
      <c r="J1631" s="13">
        <v>1.13734890971507E-6</v>
      </c>
      <c r="K1631" s="12">
        <v>3.5932674639409599E-2</v>
      </c>
      <c r="L1631" s="51" t="s">
        <v>1494</v>
      </c>
    </row>
    <row r="1632" spans="1:12" x14ac:dyDescent="0.2">
      <c r="A1632" s="11" t="s">
        <v>1716</v>
      </c>
      <c r="B1632" s="12" t="s">
        <v>1750</v>
      </c>
      <c r="C1632" s="55" t="s">
        <v>1718</v>
      </c>
      <c r="D1632" s="55" t="s">
        <v>1752</v>
      </c>
      <c r="E1632" s="12">
        <v>0.90127233553743902</v>
      </c>
      <c r="F1632" s="12">
        <v>5.5742420042972397E-3</v>
      </c>
      <c r="G1632" s="12">
        <v>-0.96121901234668095</v>
      </c>
      <c r="H1632" s="12">
        <v>5.5708067474213895E-4</v>
      </c>
      <c r="I1632" s="12">
        <v>-4.8658172748713797</v>
      </c>
      <c r="J1632" s="13">
        <v>1.1398479285787999E-6</v>
      </c>
      <c r="K1632" s="12">
        <v>3.5943049508054499E-2</v>
      </c>
      <c r="L1632" s="51" t="s">
        <v>1494</v>
      </c>
    </row>
    <row r="1633" spans="1:12" x14ac:dyDescent="0.2">
      <c r="A1633" s="11" t="s">
        <v>224</v>
      </c>
      <c r="B1633" s="12" t="s">
        <v>4137</v>
      </c>
      <c r="C1633" s="55" t="s">
        <v>573</v>
      </c>
      <c r="D1633" s="55" t="s">
        <v>4138</v>
      </c>
      <c r="E1633" s="12">
        <v>-0.99705811797741895</v>
      </c>
      <c r="F1633" s="13">
        <v>9.0018583653872497E-7</v>
      </c>
      <c r="G1633" s="12">
        <v>0.17842980011800699</v>
      </c>
      <c r="H1633" s="12">
        <v>0.70188697914958498</v>
      </c>
      <c r="I1633" s="12">
        <v>4.8656736611557498</v>
      </c>
      <c r="J1633" s="13">
        <v>1.14067600621196E-6</v>
      </c>
      <c r="K1633" s="12">
        <v>3.5943049508054499E-2</v>
      </c>
      <c r="L1633" s="51" t="s">
        <v>1471</v>
      </c>
    </row>
    <row r="1634" spans="1:12" x14ac:dyDescent="0.2">
      <c r="A1634" s="11" t="s">
        <v>4139</v>
      </c>
      <c r="B1634" s="12" t="s">
        <v>1589</v>
      </c>
      <c r="C1634" s="55" t="s">
        <v>4140</v>
      </c>
      <c r="D1634" s="55" t="s">
        <v>1591</v>
      </c>
      <c r="E1634" s="12">
        <v>0.94458927655116598</v>
      </c>
      <c r="F1634" s="12">
        <v>1.34717273145246E-3</v>
      </c>
      <c r="G1634" s="12">
        <v>-0.93040933174296403</v>
      </c>
      <c r="H1634" s="12">
        <v>2.3629000140279501E-3</v>
      </c>
      <c r="I1634" s="12">
        <v>-4.8655238329568604</v>
      </c>
      <c r="J1634" s="13">
        <v>1.1415405335605799E-6</v>
      </c>
      <c r="K1634" s="12">
        <v>3.5943049508054499E-2</v>
      </c>
      <c r="L1634" s="51" t="s">
        <v>1494</v>
      </c>
    </row>
    <row r="1635" spans="1:12" x14ac:dyDescent="0.2">
      <c r="A1635" s="11" t="s">
        <v>1456</v>
      </c>
      <c r="B1635" s="12" t="s">
        <v>4141</v>
      </c>
      <c r="C1635" s="55" t="s">
        <v>1458</v>
      </c>
      <c r="D1635" s="55" t="s">
        <v>4141</v>
      </c>
      <c r="E1635" s="12">
        <v>-0.94639868105002001</v>
      </c>
      <c r="F1635" s="12">
        <v>1.24109883250911E-3</v>
      </c>
      <c r="G1635" s="12">
        <v>0.92806967977302401</v>
      </c>
      <c r="H1635" s="12">
        <v>2.5632444166587801E-3</v>
      </c>
      <c r="I1635" s="12">
        <v>4.8654173326704901</v>
      </c>
      <c r="J1635" s="13">
        <v>1.1421554367833199E-6</v>
      </c>
      <c r="K1635" s="12">
        <v>3.5943049508054499E-2</v>
      </c>
      <c r="L1635" s="51" t="s">
        <v>1451</v>
      </c>
    </row>
    <row r="1636" spans="1:12" x14ac:dyDescent="0.2">
      <c r="A1636" s="11" t="s">
        <v>94</v>
      </c>
      <c r="B1636" s="12" t="s">
        <v>1257</v>
      </c>
      <c r="C1636" s="55" t="s">
        <v>454</v>
      </c>
      <c r="D1636" s="55" t="s">
        <v>1258</v>
      </c>
      <c r="E1636" s="12">
        <v>-0.98582295335737002</v>
      </c>
      <c r="F1636" s="13">
        <v>4.56154387995511E-5</v>
      </c>
      <c r="G1636" s="12">
        <v>0.74837545028129104</v>
      </c>
      <c r="H1636" s="12">
        <v>5.2982819700151E-2</v>
      </c>
      <c r="I1636" s="12">
        <v>4.8653674949620198</v>
      </c>
      <c r="J1636" s="13">
        <v>1.1424432953965E-6</v>
      </c>
      <c r="K1636" s="12">
        <v>3.5943049508054499E-2</v>
      </c>
      <c r="L1636" s="51" t="s">
        <v>1471</v>
      </c>
    </row>
    <row r="1637" spans="1:12" x14ac:dyDescent="0.2">
      <c r="A1637" s="11" t="s">
        <v>3268</v>
      </c>
      <c r="B1637" s="12" t="s">
        <v>4142</v>
      </c>
      <c r="C1637" s="55" t="s">
        <v>3270</v>
      </c>
      <c r="D1637" s="55" t="s">
        <v>4143</v>
      </c>
      <c r="E1637" s="12">
        <v>-0.66044651924740605</v>
      </c>
      <c r="F1637" s="12">
        <v>0.10636101452739501</v>
      </c>
      <c r="G1637" s="12">
        <v>0.99361617459303897</v>
      </c>
      <c r="H1637" s="13">
        <v>6.2326031606829702E-6</v>
      </c>
      <c r="I1637" s="12">
        <v>4.8652589523145702</v>
      </c>
      <c r="J1637" s="13">
        <v>1.1430704706383801E-6</v>
      </c>
      <c r="K1637" s="12">
        <v>3.5943049508054499E-2</v>
      </c>
      <c r="L1637" s="51" t="s">
        <v>2831</v>
      </c>
    </row>
    <row r="1638" spans="1:12" x14ac:dyDescent="0.2">
      <c r="A1638" s="11" t="s">
        <v>1495</v>
      </c>
      <c r="B1638" s="12" t="s">
        <v>3205</v>
      </c>
      <c r="C1638" s="55" t="s">
        <v>1497</v>
      </c>
      <c r="D1638" s="55" t="s">
        <v>3206</v>
      </c>
      <c r="E1638" s="12">
        <v>0.91225368730919598</v>
      </c>
      <c r="F1638" s="12">
        <v>4.1763758702661998E-3</v>
      </c>
      <c r="G1638" s="12">
        <v>-0.95618996486433505</v>
      </c>
      <c r="H1638" s="12">
        <v>7.53560582093193E-4</v>
      </c>
      <c r="I1638" s="12">
        <v>-4.8652333493179398</v>
      </c>
      <c r="J1638" s="13">
        <v>1.1432184567682601E-6</v>
      </c>
      <c r="K1638" s="12">
        <v>3.5943049508054499E-2</v>
      </c>
      <c r="L1638" s="51" t="s">
        <v>1494</v>
      </c>
    </row>
    <row r="1639" spans="1:12" x14ac:dyDescent="0.2">
      <c r="A1639" s="11" t="s">
        <v>4144</v>
      </c>
      <c r="B1639" s="12" t="s">
        <v>1622</v>
      </c>
      <c r="C1639" s="55" t="s">
        <v>4145</v>
      </c>
      <c r="D1639" s="55" t="s">
        <v>1624</v>
      </c>
      <c r="E1639" s="12">
        <v>0.97877046106742005</v>
      </c>
      <c r="F1639" s="12">
        <v>1.2469471690823599E-4</v>
      </c>
      <c r="G1639" s="12">
        <v>-0.82515917592065502</v>
      </c>
      <c r="H1639" s="12">
        <v>2.2290582981374402E-2</v>
      </c>
      <c r="I1639" s="12">
        <v>-4.8651661074622599</v>
      </c>
      <c r="J1639" s="13">
        <v>1.14360720461212E-6</v>
      </c>
      <c r="K1639" s="12">
        <v>3.5943049508054499E-2</v>
      </c>
      <c r="L1639" s="51" t="s">
        <v>1494</v>
      </c>
    </row>
    <row r="1640" spans="1:12" x14ac:dyDescent="0.2">
      <c r="A1640" s="11" t="s">
        <v>1456</v>
      </c>
      <c r="B1640" s="12" t="s">
        <v>1904</v>
      </c>
      <c r="C1640" s="55" t="s">
        <v>1458</v>
      </c>
      <c r="D1640" s="55" t="s">
        <v>1905</v>
      </c>
      <c r="E1640" s="12">
        <v>-0.84283011389767704</v>
      </c>
      <c r="F1640" s="12">
        <v>1.7250238244046E-2</v>
      </c>
      <c r="G1640" s="12">
        <v>0.976165403463368</v>
      </c>
      <c r="H1640" s="12">
        <v>1.6630502744741099E-4</v>
      </c>
      <c r="I1640" s="12">
        <v>4.8645452708021999</v>
      </c>
      <c r="J1640" s="13">
        <v>1.14720248460594E-6</v>
      </c>
      <c r="K1640" s="12">
        <v>3.5943049508054499E-2</v>
      </c>
      <c r="L1640" s="51" t="s">
        <v>1451</v>
      </c>
    </row>
    <row r="1641" spans="1:12" x14ac:dyDescent="0.2">
      <c r="A1641" s="11" t="s">
        <v>1686</v>
      </c>
      <c r="B1641" s="12" t="s">
        <v>3413</v>
      </c>
      <c r="C1641" s="55" t="s">
        <v>1687</v>
      </c>
      <c r="D1641" s="55" t="s">
        <v>3414</v>
      </c>
      <c r="E1641" s="12">
        <v>-0.93386338899036503</v>
      </c>
      <c r="F1641" s="12">
        <v>2.0844683901388699E-3</v>
      </c>
      <c r="G1641" s="12">
        <v>0.94159096233193595</v>
      </c>
      <c r="H1641" s="12">
        <v>1.53436073386048E-3</v>
      </c>
      <c r="I1641" s="12">
        <v>4.8644314555083898</v>
      </c>
      <c r="J1641" s="13">
        <v>1.1478627702956701E-6</v>
      </c>
      <c r="K1641" s="12">
        <v>3.5943049508054499E-2</v>
      </c>
      <c r="L1641" s="51" t="s">
        <v>1451</v>
      </c>
    </row>
    <row r="1642" spans="1:12" x14ac:dyDescent="0.2">
      <c r="A1642" s="11" t="s">
        <v>4146</v>
      </c>
      <c r="B1642" s="12" t="s">
        <v>205</v>
      </c>
      <c r="C1642" s="55" t="s">
        <v>4147</v>
      </c>
      <c r="D1642" s="55" t="s">
        <v>554</v>
      </c>
      <c r="E1642" s="12">
        <v>-0.83426451751654496</v>
      </c>
      <c r="F1642" s="12">
        <v>1.9602062965014901E-2</v>
      </c>
      <c r="G1642" s="12">
        <v>0.97748222630728299</v>
      </c>
      <c r="H1642" s="12">
        <v>1.4438042046061001E-4</v>
      </c>
      <c r="I1642" s="12">
        <v>4.8643859663426401</v>
      </c>
      <c r="J1642" s="13">
        <v>1.14812677246914E-6</v>
      </c>
      <c r="K1642" s="12">
        <v>3.5943049508054499E-2</v>
      </c>
      <c r="L1642" s="51" t="s">
        <v>1451</v>
      </c>
    </row>
    <row r="1643" spans="1:12" x14ac:dyDescent="0.2">
      <c r="A1643" s="11" t="s">
        <v>1951</v>
      </c>
      <c r="B1643" s="12" t="s">
        <v>2710</v>
      </c>
      <c r="C1643" s="55" t="s">
        <v>1953</v>
      </c>
      <c r="D1643" s="55" t="s">
        <v>2712</v>
      </c>
      <c r="E1643" s="12">
        <v>0.810338332570123</v>
      </c>
      <c r="F1643" s="12">
        <v>2.7088635332549699E-2</v>
      </c>
      <c r="G1643" s="12">
        <v>-0.98054790238123102</v>
      </c>
      <c r="H1643" s="12">
        <v>1.0030652252490699E-4</v>
      </c>
      <c r="I1643" s="12">
        <v>-4.8643297728206596</v>
      </c>
      <c r="J1643" s="13">
        <v>1.1484529794040501E-6</v>
      </c>
      <c r="K1643" s="12">
        <v>3.5943049508054499E-2</v>
      </c>
      <c r="L1643" s="51" t="s">
        <v>1494</v>
      </c>
    </row>
    <row r="1644" spans="1:12" x14ac:dyDescent="0.2">
      <c r="A1644" s="11" t="s">
        <v>1849</v>
      </c>
      <c r="B1644" s="12" t="s">
        <v>4148</v>
      </c>
      <c r="C1644" s="55" t="s">
        <v>1851</v>
      </c>
      <c r="D1644" s="55" t="s">
        <v>4149</v>
      </c>
      <c r="E1644" s="12">
        <v>-0.90195816118986405</v>
      </c>
      <c r="F1644" s="12">
        <v>5.4800229579186101E-3</v>
      </c>
      <c r="G1644" s="12">
        <v>0.96084506231867195</v>
      </c>
      <c r="H1644" s="12">
        <v>5.7049139522047398E-4</v>
      </c>
      <c r="I1644" s="12">
        <v>4.86408092197032</v>
      </c>
      <c r="J1644" s="13">
        <v>1.1498986465047001E-6</v>
      </c>
      <c r="K1644" s="12">
        <v>3.5943049508054499E-2</v>
      </c>
      <c r="L1644" s="51" t="s">
        <v>1451</v>
      </c>
    </row>
    <row r="1645" spans="1:12" x14ac:dyDescent="0.2">
      <c r="A1645" s="11" t="s">
        <v>4150</v>
      </c>
      <c r="B1645" s="12" t="s">
        <v>4151</v>
      </c>
      <c r="C1645" s="55" t="s">
        <v>4152</v>
      </c>
      <c r="D1645" s="55" t="s">
        <v>4153</v>
      </c>
      <c r="E1645" s="12">
        <v>-0.98973486979627201</v>
      </c>
      <c r="F1645" s="13">
        <v>2.0392597209761801E-5</v>
      </c>
      <c r="G1645" s="12">
        <v>0.667195033116741</v>
      </c>
      <c r="H1645" s="12">
        <v>0.10156840350822401</v>
      </c>
      <c r="I1645" s="12">
        <v>4.8637245215104699</v>
      </c>
      <c r="J1645" s="13">
        <v>1.1519721593357999E-6</v>
      </c>
      <c r="K1645" s="12">
        <v>3.5943049508054499E-2</v>
      </c>
      <c r="L1645" s="51" t="s">
        <v>1471</v>
      </c>
    </row>
    <row r="1646" spans="1:12" x14ac:dyDescent="0.2">
      <c r="A1646" s="11" t="s">
        <v>4146</v>
      </c>
      <c r="B1646" s="12" t="s">
        <v>1477</v>
      </c>
      <c r="C1646" s="55" t="s">
        <v>4147</v>
      </c>
      <c r="D1646" s="55" t="s">
        <v>1479</v>
      </c>
      <c r="E1646" s="12">
        <v>-0.65978442653282499</v>
      </c>
      <c r="F1646" s="12">
        <v>0.106837415009313</v>
      </c>
      <c r="G1646" s="12">
        <v>0.99160733074441798</v>
      </c>
      <c r="H1646" s="13">
        <v>1.23381114867094E-5</v>
      </c>
      <c r="I1646" s="12">
        <v>4.8635995020897003</v>
      </c>
      <c r="J1646" s="13">
        <v>1.1527003655205999E-6</v>
      </c>
      <c r="K1646" s="12">
        <v>3.5943049508054499E-2</v>
      </c>
      <c r="L1646" s="51" t="s">
        <v>2831</v>
      </c>
    </row>
    <row r="1647" spans="1:12" x14ac:dyDescent="0.2">
      <c r="A1647" s="11" t="s">
        <v>4154</v>
      </c>
      <c r="B1647" s="12" t="s">
        <v>1750</v>
      </c>
      <c r="C1647" s="55" t="s">
        <v>4155</v>
      </c>
      <c r="D1647" s="55" t="s">
        <v>1752</v>
      </c>
      <c r="E1647" s="12">
        <v>-0.98840773421002204</v>
      </c>
      <c r="F1647" s="13">
        <v>2.7616732076296601E-5</v>
      </c>
      <c r="G1647" s="12">
        <v>0.69969251888786099</v>
      </c>
      <c r="H1647" s="12">
        <v>8.0106928366880895E-2</v>
      </c>
      <c r="I1647" s="12">
        <v>4.86358444652027</v>
      </c>
      <c r="J1647" s="13">
        <v>1.15278809024184E-6</v>
      </c>
      <c r="K1647" s="12">
        <v>3.5943049508054499E-2</v>
      </c>
      <c r="L1647" s="51" t="s">
        <v>1471</v>
      </c>
    </row>
    <row r="1648" spans="1:12" x14ac:dyDescent="0.2">
      <c r="A1648" s="11" t="s">
        <v>1477</v>
      </c>
      <c r="B1648" s="12" t="s">
        <v>1119</v>
      </c>
      <c r="C1648" s="55" t="s">
        <v>1479</v>
      </c>
      <c r="D1648" s="55" t="s">
        <v>1120</v>
      </c>
      <c r="E1648" s="12">
        <v>-0.96699101427654199</v>
      </c>
      <c r="F1648" s="12">
        <v>3.7351747507075001E-4</v>
      </c>
      <c r="G1648" s="12">
        <v>0.88432486471802096</v>
      </c>
      <c r="H1648" s="12">
        <v>8.2053344027790392E-3</v>
      </c>
      <c r="I1648" s="12">
        <v>4.8634943006972096</v>
      </c>
      <c r="J1648" s="13">
        <v>1.1533134799082401E-6</v>
      </c>
      <c r="K1648" s="12">
        <v>3.5943049508054499E-2</v>
      </c>
      <c r="L1648" s="51" t="s">
        <v>1451</v>
      </c>
    </row>
    <row r="1649" spans="1:12" x14ac:dyDescent="0.2">
      <c r="A1649" s="11" t="s">
        <v>1495</v>
      </c>
      <c r="B1649" s="12" t="s">
        <v>4156</v>
      </c>
      <c r="C1649" s="55" t="s">
        <v>1497</v>
      </c>
      <c r="D1649" s="55" t="s">
        <v>4157</v>
      </c>
      <c r="E1649" s="12">
        <v>0.47937082876708098</v>
      </c>
      <c r="F1649" s="12">
        <v>0.27638178618765502</v>
      </c>
      <c r="G1649" s="12">
        <v>-0.99416215220192194</v>
      </c>
      <c r="H1649" s="13">
        <v>4.98570048668157E-6</v>
      </c>
      <c r="I1649" s="12">
        <v>-4.8634459355321704</v>
      </c>
      <c r="J1649" s="13">
        <v>1.15359545767784E-6</v>
      </c>
      <c r="K1649" s="12">
        <v>3.5943049508054499E-2</v>
      </c>
      <c r="L1649" s="51" t="s">
        <v>1446</v>
      </c>
    </row>
    <row r="1650" spans="1:12" x14ac:dyDescent="0.2">
      <c r="A1650" s="11" t="s">
        <v>1452</v>
      </c>
      <c r="B1650" s="12" t="s">
        <v>3076</v>
      </c>
      <c r="C1650" s="55" t="s">
        <v>1454</v>
      </c>
      <c r="D1650" s="55" t="s">
        <v>3077</v>
      </c>
      <c r="E1650" s="12">
        <v>0.98736313217774696</v>
      </c>
      <c r="F1650" s="13">
        <v>3.4245698199653097E-5</v>
      </c>
      <c r="G1650" s="12">
        <v>-0.72110683863338298</v>
      </c>
      <c r="H1650" s="12">
        <v>6.7433355653090402E-2</v>
      </c>
      <c r="I1650" s="12">
        <v>-4.86336696455293</v>
      </c>
      <c r="J1650" s="13">
        <v>1.1540560155386701E-6</v>
      </c>
      <c r="K1650" s="12">
        <v>3.5943049508054499E-2</v>
      </c>
      <c r="L1650" s="51" t="s">
        <v>2797</v>
      </c>
    </row>
    <row r="1651" spans="1:12" x14ac:dyDescent="0.2">
      <c r="A1651" s="11" t="s">
        <v>4158</v>
      </c>
      <c r="B1651" s="12" t="s">
        <v>4121</v>
      </c>
      <c r="C1651" s="55" t="s">
        <v>4159</v>
      </c>
      <c r="D1651" s="55" t="s">
        <v>4123</v>
      </c>
      <c r="E1651" s="12">
        <v>0.98812424651255504</v>
      </c>
      <c r="F1651" s="13">
        <v>2.9331763571338602E-5</v>
      </c>
      <c r="G1651" s="12">
        <v>-0.70566873828876597</v>
      </c>
      <c r="H1651" s="12">
        <v>7.6452580425298206E-2</v>
      </c>
      <c r="I1651" s="12">
        <v>-4.8630948876054099</v>
      </c>
      <c r="J1651" s="13">
        <v>1.1556441204053601E-6</v>
      </c>
      <c r="K1651" s="12">
        <v>3.5943049508054499E-2</v>
      </c>
      <c r="L1651" s="51" t="s">
        <v>2797</v>
      </c>
    </row>
    <row r="1652" spans="1:12" x14ac:dyDescent="0.2">
      <c r="A1652" s="11" t="s">
        <v>1559</v>
      </c>
      <c r="B1652" s="12" t="s">
        <v>2856</v>
      </c>
      <c r="C1652" s="55" t="s">
        <v>1560</v>
      </c>
      <c r="D1652" s="55" t="s">
        <v>2857</v>
      </c>
      <c r="E1652" s="12">
        <v>0.95172342161164003</v>
      </c>
      <c r="F1652" s="12">
        <v>9.5822968588921099E-4</v>
      </c>
      <c r="G1652" s="12">
        <v>-0.91998573305043096</v>
      </c>
      <c r="H1652" s="12">
        <v>3.3304109305585198E-3</v>
      </c>
      <c r="I1652" s="12">
        <v>-4.86304883877796</v>
      </c>
      <c r="J1652" s="13">
        <v>1.1559131139909401E-6</v>
      </c>
      <c r="K1652" s="12">
        <v>3.5943049508054499E-2</v>
      </c>
      <c r="L1652" s="51" t="s">
        <v>1494</v>
      </c>
    </row>
    <row r="1653" spans="1:12" x14ac:dyDescent="0.2">
      <c r="A1653" s="11" t="s">
        <v>1666</v>
      </c>
      <c r="B1653" s="12" t="s">
        <v>4160</v>
      </c>
      <c r="C1653" s="55" t="s">
        <v>1666</v>
      </c>
      <c r="D1653" s="55" t="s">
        <v>4160</v>
      </c>
      <c r="E1653" s="12">
        <v>0.68548264236325895</v>
      </c>
      <c r="F1653" s="12">
        <v>8.9161050596309604E-2</v>
      </c>
      <c r="G1653" s="12">
        <v>-0.98901202302925795</v>
      </c>
      <c r="H1653" s="13">
        <v>2.4165008304155601E-5</v>
      </c>
      <c r="I1653" s="12">
        <v>-4.8630276252322497</v>
      </c>
      <c r="J1653" s="13">
        <v>1.1560370528917899E-6</v>
      </c>
      <c r="K1653" s="12">
        <v>3.5943049508054499E-2</v>
      </c>
      <c r="L1653" s="51" t="s">
        <v>1446</v>
      </c>
    </row>
    <row r="1654" spans="1:12" x14ac:dyDescent="0.2">
      <c r="A1654" s="11" t="s">
        <v>2124</v>
      </c>
      <c r="B1654" s="12" t="s">
        <v>1735</v>
      </c>
      <c r="C1654" s="55" t="s">
        <v>2125</v>
      </c>
      <c r="D1654" s="55" t="s">
        <v>1737</v>
      </c>
      <c r="E1654" s="12">
        <v>0.972816003477741</v>
      </c>
      <c r="F1654" s="12">
        <v>2.30612597113211E-4</v>
      </c>
      <c r="G1654" s="12">
        <v>-0.86077473435141405</v>
      </c>
      <c r="H1654" s="12">
        <v>1.28695586348089E-2</v>
      </c>
      <c r="I1654" s="12">
        <v>-4.8629457082900203</v>
      </c>
      <c r="J1654" s="13">
        <v>1.1565157678700801E-6</v>
      </c>
      <c r="K1654" s="12">
        <v>3.5943049508054499E-2</v>
      </c>
      <c r="L1654" s="51" t="s">
        <v>1494</v>
      </c>
    </row>
    <row r="1655" spans="1:12" x14ac:dyDescent="0.2">
      <c r="A1655" s="11" t="s">
        <v>4161</v>
      </c>
      <c r="B1655" s="12" t="s">
        <v>4162</v>
      </c>
      <c r="C1655" s="55" t="s">
        <v>4163</v>
      </c>
      <c r="D1655" s="55" t="s">
        <v>4164</v>
      </c>
      <c r="E1655" s="12">
        <v>0.94818568847428297</v>
      </c>
      <c r="F1655" s="12">
        <v>1.14134088754669E-3</v>
      </c>
      <c r="G1655" s="12">
        <v>-0.92536278293140295</v>
      </c>
      <c r="H1655" s="12">
        <v>2.8070665938240099E-3</v>
      </c>
      <c r="I1655" s="12">
        <v>-4.86292735862658</v>
      </c>
      <c r="J1655" s="13">
        <v>1.1566230277393E-6</v>
      </c>
      <c r="K1655" s="12">
        <v>3.5943049508054499E-2</v>
      </c>
      <c r="L1655" s="51" t="s">
        <v>1494</v>
      </c>
    </row>
    <row r="1656" spans="1:12" x14ac:dyDescent="0.2">
      <c r="A1656" s="11" t="s">
        <v>1532</v>
      </c>
      <c r="B1656" s="12" t="s">
        <v>4165</v>
      </c>
      <c r="C1656" s="55" t="s">
        <v>1534</v>
      </c>
      <c r="D1656" s="55" t="s">
        <v>4166</v>
      </c>
      <c r="E1656" s="12">
        <v>0.94895929665240397</v>
      </c>
      <c r="F1656" s="12">
        <v>1.09967884491713E-3</v>
      </c>
      <c r="G1656" s="12">
        <v>-0.92422509559239696</v>
      </c>
      <c r="H1656" s="12">
        <v>2.9134391971354901E-3</v>
      </c>
      <c r="I1656" s="12">
        <v>-4.8627300962843796</v>
      </c>
      <c r="J1656" s="13">
        <v>1.15777669625175E-6</v>
      </c>
      <c r="K1656" s="12">
        <v>3.5943049508054499E-2</v>
      </c>
      <c r="L1656" s="51" t="s">
        <v>1494</v>
      </c>
    </row>
    <row r="1657" spans="1:12" x14ac:dyDescent="0.2">
      <c r="A1657" s="11" t="s">
        <v>4167</v>
      </c>
      <c r="B1657" s="12" t="s">
        <v>4168</v>
      </c>
      <c r="C1657" s="55" t="s">
        <v>4169</v>
      </c>
      <c r="D1657" s="55" t="s">
        <v>4170</v>
      </c>
      <c r="E1657" s="12">
        <v>0.98793519550148801</v>
      </c>
      <c r="F1657" s="13">
        <v>3.0509971228553899E-5</v>
      </c>
      <c r="G1657" s="12">
        <v>-0.70948208645987398</v>
      </c>
      <c r="H1657" s="12">
        <v>7.4168318045435305E-2</v>
      </c>
      <c r="I1657" s="12">
        <v>-4.86266004526777</v>
      </c>
      <c r="J1657" s="13">
        <v>1.15818664876007E-6</v>
      </c>
      <c r="K1657" s="12">
        <v>3.5943049508054499E-2</v>
      </c>
      <c r="L1657" s="51" t="s">
        <v>2797</v>
      </c>
    </row>
    <row r="1658" spans="1:12" x14ac:dyDescent="0.2">
      <c r="A1658" s="11" t="s">
        <v>159</v>
      </c>
      <c r="B1658" s="12" t="s">
        <v>1750</v>
      </c>
      <c r="C1658" s="55" t="s">
        <v>515</v>
      </c>
      <c r="D1658" s="55" t="s">
        <v>1752</v>
      </c>
      <c r="E1658" s="12">
        <v>-0.98495783218715505</v>
      </c>
      <c r="F1658" s="13">
        <v>5.2871450419544899E-5</v>
      </c>
      <c r="G1658" s="12">
        <v>0.76034474835960097</v>
      </c>
      <c r="H1658" s="12">
        <v>4.7234382318570599E-2</v>
      </c>
      <c r="I1658" s="12">
        <v>4.86246151036796</v>
      </c>
      <c r="J1658" s="13">
        <v>1.15934927355926E-6</v>
      </c>
      <c r="K1658" s="12">
        <v>3.5943049508054499E-2</v>
      </c>
      <c r="L1658" s="51" t="s">
        <v>1451</v>
      </c>
    </row>
    <row r="1659" spans="1:12" x14ac:dyDescent="0.2">
      <c r="A1659" s="11" t="s">
        <v>1464</v>
      </c>
      <c r="B1659" s="12" t="s">
        <v>4171</v>
      </c>
      <c r="C1659" s="55" t="s">
        <v>1466</v>
      </c>
      <c r="D1659" s="55" t="s">
        <v>4172</v>
      </c>
      <c r="E1659" s="12">
        <v>0.79856928237751101</v>
      </c>
      <c r="F1659" s="12">
        <v>3.1276578171687899E-2</v>
      </c>
      <c r="G1659" s="12">
        <v>-0.98174264032797398</v>
      </c>
      <c r="H1659" s="13">
        <v>8.5661912501366899E-5</v>
      </c>
      <c r="I1659" s="12">
        <v>-4.86239495086748</v>
      </c>
      <c r="J1659" s="13">
        <v>1.1597392987592301E-6</v>
      </c>
      <c r="K1659" s="12">
        <v>3.5943049508054499E-2</v>
      </c>
      <c r="L1659" s="51" t="s">
        <v>1494</v>
      </c>
    </row>
    <row r="1660" spans="1:12" x14ac:dyDescent="0.2">
      <c r="A1660" s="11" t="s">
        <v>2982</v>
      </c>
      <c r="B1660" s="12" t="s">
        <v>4121</v>
      </c>
      <c r="C1660" s="55" t="s">
        <v>2983</v>
      </c>
      <c r="D1660" s="55" t="s">
        <v>4123</v>
      </c>
      <c r="E1660" s="12">
        <v>-0.99459070327680799</v>
      </c>
      <c r="F1660" s="13">
        <v>4.1214133617018004E-6</v>
      </c>
      <c r="G1660" s="12">
        <v>0.44877833066290201</v>
      </c>
      <c r="H1660" s="12">
        <v>0.31247438514813602</v>
      </c>
      <c r="I1660" s="12">
        <v>4.8623589527300703</v>
      </c>
      <c r="J1660" s="13">
        <v>1.1599502931595199E-6</v>
      </c>
      <c r="K1660" s="12">
        <v>3.5943049508054499E-2</v>
      </c>
      <c r="L1660" s="51" t="s">
        <v>1471</v>
      </c>
    </row>
    <row r="1661" spans="1:12" x14ac:dyDescent="0.2">
      <c r="A1661" s="11" t="s">
        <v>1750</v>
      </c>
      <c r="B1661" s="12" t="s">
        <v>1654</v>
      </c>
      <c r="C1661" s="55" t="s">
        <v>1752</v>
      </c>
      <c r="D1661" s="55" t="s">
        <v>1655</v>
      </c>
      <c r="E1661" s="12">
        <v>0.91216156879428401</v>
      </c>
      <c r="F1661" s="12">
        <v>4.1871326812579204E-3</v>
      </c>
      <c r="G1661" s="12">
        <v>-0.95606189948918296</v>
      </c>
      <c r="H1661" s="12">
        <v>7.5902681019601704E-4</v>
      </c>
      <c r="I1661" s="12">
        <v>-4.8623470434502103</v>
      </c>
      <c r="J1661" s="13">
        <v>1.16002010466161E-6</v>
      </c>
      <c r="K1661" s="12">
        <v>3.5943049508054499E-2</v>
      </c>
      <c r="L1661" s="51" t="s">
        <v>1494</v>
      </c>
    </row>
    <row r="1662" spans="1:12" x14ac:dyDescent="0.2">
      <c r="A1662" s="11" t="s">
        <v>4173</v>
      </c>
      <c r="B1662" s="12" t="s">
        <v>4174</v>
      </c>
      <c r="C1662" s="55" t="s">
        <v>4175</v>
      </c>
      <c r="D1662" s="55" t="s">
        <v>4176</v>
      </c>
      <c r="E1662" s="12">
        <v>0.98463943643033203</v>
      </c>
      <c r="F1662" s="13">
        <v>5.5704279656509898E-5</v>
      </c>
      <c r="G1662" s="12">
        <v>-0.76469721012393099</v>
      </c>
      <c r="H1662" s="12">
        <v>4.5233488268569197E-2</v>
      </c>
      <c r="I1662" s="12">
        <v>-4.8622432620153102</v>
      </c>
      <c r="J1662" s="13">
        <v>1.16062863650353E-6</v>
      </c>
      <c r="K1662" s="12">
        <v>3.5943049508054499E-2</v>
      </c>
      <c r="L1662" s="51" t="s">
        <v>1494</v>
      </c>
    </row>
    <row r="1663" spans="1:12" x14ac:dyDescent="0.2">
      <c r="A1663" s="11" t="s">
        <v>1612</v>
      </c>
      <c r="B1663" s="12" t="s">
        <v>4177</v>
      </c>
      <c r="C1663" s="55" t="s">
        <v>1614</v>
      </c>
      <c r="D1663" s="55" t="s">
        <v>4178</v>
      </c>
      <c r="E1663" s="12">
        <v>-0.94010019444521897</v>
      </c>
      <c r="F1663" s="12">
        <v>1.6328147026256599E-3</v>
      </c>
      <c r="G1663" s="12">
        <v>0.93530999503518497</v>
      </c>
      <c r="H1663" s="12">
        <v>1.9739114802581601E-3</v>
      </c>
      <c r="I1663" s="12">
        <v>4.8622343267841801</v>
      </c>
      <c r="J1663" s="13">
        <v>1.1606810433989501E-6</v>
      </c>
      <c r="K1663" s="12">
        <v>3.5943049508054499E-2</v>
      </c>
      <c r="L1663" s="51" t="s">
        <v>1451</v>
      </c>
    </row>
    <row r="1664" spans="1:12" x14ac:dyDescent="0.2">
      <c r="A1664" s="11" t="s">
        <v>4179</v>
      </c>
      <c r="B1664" s="12" t="s">
        <v>4180</v>
      </c>
      <c r="C1664" s="55" t="s">
        <v>4181</v>
      </c>
      <c r="D1664" s="55" t="s">
        <v>4182</v>
      </c>
      <c r="E1664" s="12">
        <v>-0.99916672202325796</v>
      </c>
      <c r="F1664" s="13">
        <v>3.8479968100801898E-8</v>
      </c>
      <c r="G1664" s="12">
        <v>-0.424733356828711</v>
      </c>
      <c r="H1664" s="12">
        <v>0.34218851536531503</v>
      </c>
      <c r="I1664" s="12">
        <v>4.8620431927496703</v>
      </c>
      <c r="J1664" s="13">
        <v>1.1618026276934999E-6</v>
      </c>
      <c r="K1664" s="12">
        <v>3.5943049508054499E-2</v>
      </c>
      <c r="L1664" s="51" t="s">
        <v>1471</v>
      </c>
    </row>
    <row r="1665" spans="1:12" x14ac:dyDescent="0.2">
      <c r="A1665" s="11" t="s">
        <v>3082</v>
      </c>
      <c r="B1665" s="12" t="s">
        <v>1824</v>
      </c>
      <c r="C1665" s="55" t="s">
        <v>3083</v>
      </c>
      <c r="D1665" s="55" t="s">
        <v>1826</v>
      </c>
      <c r="E1665" s="12">
        <v>-0.99063530493337304</v>
      </c>
      <c r="F1665" s="13">
        <v>1.62183132197402E-5</v>
      </c>
      <c r="G1665" s="12">
        <v>0.64010030786812999</v>
      </c>
      <c r="H1665" s="12">
        <v>0.12150530144379799</v>
      </c>
      <c r="I1665" s="12">
        <v>4.8620306342970103</v>
      </c>
      <c r="J1665" s="13">
        <v>1.1618763578348299E-6</v>
      </c>
      <c r="K1665" s="12">
        <v>3.5943049508054499E-2</v>
      </c>
      <c r="L1665" s="51" t="s">
        <v>1471</v>
      </c>
    </row>
    <row r="1666" spans="1:12" x14ac:dyDescent="0.2">
      <c r="A1666" s="11" t="s">
        <v>4183</v>
      </c>
      <c r="B1666" s="12" t="s">
        <v>4184</v>
      </c>
      <c r="C1666" s="55" t="s">
        <v>4185</v>
      </c>
      <c r="D1666" s="55" t="s">
        <v>4186</v>
      </c>
      <c r="E1666" s="12">
        <v>-0.89508622091531698</v>
      </c>
      <c r="F1666" s="12">
        <v>6.4666450303221303E-3</v>
      </c>
      <c r="G1666" s="12">
        <v>0.96338653440280697</v>
      </c>
      <c r="H1666" s="12">
        <v>4.8304087747030899E-4</v>
      </c>
      <c r="I1666" s="12">
        <v>4.8619889789116497</v>
      </c>
      <c r="J1666" s="13">
        <v>1.162120947064E-6</v>
      </c>
      <c r="K1666" s="12">
        <v>3.5943049508054499E-2</v>
      </c>
      <c r="L1666" s="51" t="s">
        <v>1451</v>
      </c>
    </row>
    <row r="1667" spans="1:12" x14ac:dyDescent="0.2">
      <c r="A1667" s="11" t="s">
        <v>3058</v>
      </c>
      <c r="B1667" s="12" t="s">
        <v>2392</v>
      </c>
      <c r="C1667" s="55" t="s">
        <v>3059</v>
      </c>
      <c r="D1667" s="55" t="s">
        <v>2394</v>
      </c>
      <c r="E1667" s="12">
        <v>-0.95348993302423002</v>
      </c>
      <c r="F1667" s="12">
        <v>8.7380308298801201E-4</v>
      </c>
      <c r="G1667" s="12">
        <v>0.91683507203194503</v>
      </c>
      <c r="H1667" s="12">
        <v>3.6616412718206699E-3</v>
      </c>
      <c r="I1667" s="12">
        <v>4.8615775903049796</v>
      </c>
      <c r="J1667" s="13">
        <v>1.1645391725851799E-6</v>
      </c>
      <c r="K1667" s="12">
        <v>3.59962100735811E-2</v>
      </c>
      <c r="L1667" s="51" t="s">
        <v>1451</v>
      </c>
    </row>
    <row r="1668" spans="1:12" x14ac:dyDescent="0.2">
      <c r="A1668" s="11" t="s">
        <v>1464</v>
      </c>
      <c r="B1668" s="12" t="s">
        <v>3074</v>
      </c>
      <c r="C1668" s="55" t="s">
        <v>1466</v>
      </c>
      <c r="D1668" s="55" t="s">
        <v>3075</v>
      </c>
      <c r="E1668" s="12">
        <v>-0.65882238107162405</v>
      </c>
      <c r="F1668" s="12">
        <v>0.10753161535856399</v>
      </c>
      <c r="G1668" s="12">
        <v>0.99086436373512499</v>
      </c>
      <c r="H1668" s="13">
        <v>1.5246566174909E-5</v>
      </c>
      <c r="I1668" s="12">
        <v>4.8611928282593997</v>
      </c>
      <c r="J1668" s="13">
        <v>1.16680526301536E-6</v>
      </c>
      <c r="K1668" s="12">
        <v>3.6027575464479801E-2</v>
      </c>
      <c r="L1668" s="51" t="s">
        <v>2831</v>
      </c>
    </row>
    <row r="1669" spans="1:12" x14ac:dyDescent="0.2">
      <c r="A1669" s="11" t="s">
        <v>2060</v>
      </c>
      <c r="B1669" s="12" t="s">
        <v>4187</v>
      </c>
      <c r="C1669" s="55" t="s">
        <v>2062</v>
      </c>
      <c r="D1669" s="55" t="s">
        <v>4187</v>
      </c>
      <c r="E1669" s="12">
        <v>-0.76093785204999997</v>
      </c>
      <c r="F1669" s="12">
        <v>4.6958921615441601E-2</v>
      </c>
      <c r="G1669" s="12">
        <v>0.98488605997940504</v>
      </c>
      <c r="H1669" s="13">
        <v>5.3502318482889797E-5</v>
      </c>
      <c r="I1669" s="12">
        <v>4.8610604090783101</v>
      </c>
      <c r="J1669" s="13">
        <v>1.1675861385151099E-6</v>
      </c>
      <c r="K1669" s="12">
        <v>3.6027575464479801E-2</v>
      </c>
      <c r="L1669" s="51" t="s">
        <v>1451</v>
      </c>
    </row>
    <row r="1670" spans="1:12" x14ac:dyDescent="0.2">
      <c r="A1670" s="11" t="s">
        <v>1750</v>
      </c>
      <c r="B1670" s="12" t="s">
        <v>4188</v>
      </c>
      <c r="C1670" s="55" t="s">
        <v>1752</v>
      </c>
      <c r="D1670" s="55" t="s">
        <v>4189</v>
      </c>
      <c r="E1670" s="12">
        <v>0.93177509483925103</v>
      </c>
      <c r="F1670" s="12">
        <v>2.2503526323791601E-3</v>
      </c>
      <c r="G1670" s="12">
        <v>-0.94311540464950305</v>
      </c>
      <c r="H1670" s="12">
        <v>1.43739395786513E-3</v>
      </c>
      <c r="I1670" s="12">
        <v>-4.8609406486115398</v>
      </c>
      <c r="J1670" s="13">
        <v>1.1682927986145999E-6</v>
      </c>
      <c r="K1670" s="12">
        <v>3.6027575464479801E-2</v>
      </c>
      <c r="L1670" s="51" t="s">
        <v>1494</v>
      </c>
    </row>
    <row r="1671" spans="1:12" x14ac:dyDescent="0.2">
      <c r="A1671" s="11" t="s">
        <v>1532</v>
      </c>
      <c r="B1671" s="12" t="s">
        <v>2143</v>
      </c>
      <c r="C1671" s="55" t="s">
        <v>1534</v>
      </c>
      <c r="D1671" s="55" t="s">
        <v>2144</v>
      </c>
      <c r="E1671" s="12">
        <v>-0.95217376965371003</v>
      </c>
      <c r="F1671" s="12">
        <v>9.3626829494519704E-4</v>
      </c>
      <c r="G1671" s="12">
        <v>0.91899264281635995</v>
      </c>
      <c r="H1671" s="12">
        <v>3.4328342699114799E-3</v>
      </c>
      <c r="I1671" s="12">
        <v>4.86075116828468</v>
      </c>
      <c r="J1671" s="13">
        <v>1.16941168925013E-6</v>
      </c>
      <c r="K1671" s="12">
        <v>3.6027575464479801E-2</v>
      </c>
      <c r="L1671" s="51" t="s">
        <v>1451</v>
      </c>
    </row>
    <row r="1672" spans="1:12" x14ac:dyDescent="0.2">
      <c r="A1672" s="11" t="s">
        <v>205</v>
      </c>
      <c r="B1672" s="12" t="s">
        <v>3427</v>
      </c>
      <c r="C1672" s="55" t="s">
        <v>554</v>
      </c>
      <c r="D1672" s="55" t="s">
        <v>3428</v>
      </c>
      <c r="E1672" s="12">
        <v>0.91832874954105403</v>
      </c>
      <c r="F1672" s="12">
        <v>3.5023200193207101E-3</v>
      </c>
      <c r="G1672" s="12">
        <v>-0.95256558734798802</v>
      </c>
      <c r="H1672" s="12">
        <v>9.1740567410303299E-4</v>
      </c>
      <c r="I1672" s="12">
        <v>-4.8606938015299797</v>
      </c>
      <c r="J1672" s="13">
        <v>1.16975064603464E-6</v>
      </c>
      <c r="K1672" s="12">
        <v>3.6027575464479801E-2</v>
      </c>
      <c r="L1672" s="51" t="s">
        <v>1494</v>
      </c>
    </row>
    <row r="1673" spans="1:12" x14ac:dyDescent="0.2">
      <c r="A1673" s="11" t="s">
        <v>1849</v>
      </c>
      <c r="B1673" s="12" t="s">
        <v>882</v>
      </c>
      <c r="C1673" s="55" t="s">
        <v>1851</v>
      </c>
      <c r="D1673" s="55" t="s">
        <v>883</v>
      </c>
      <c r="E1673" s="12">
        <v>0.96436338895090401</v>
      </c>
      <c r="F1673" s="12">
        <v>4.5170291079355002E-4</v>
      </c>
      <c r="G1673" s="12">
        <v>-0.89212761460607903</v>
      </c>
      <c r="H1673" s="12">
        <v>6.9208457915732602E-3</v>
      </c>
      <c r="I1673" s="12">
        <v>-4.8606932185632399</v>
      </c>
      <c r="J1673" s="13">
        <v>1.1697540910327899E-6</v>
      </c>
      <c r="K1673" s="12">
        <v>3.6027575464479801E-2</v>
      </c>
      <c r="L1673" s="51" t="s">
        <v>1494</v>
      </c>
    </row>
    <row r="1674" spans="1:12" x14ac:dyDescent="0.2">
      <c r="A1674" s="11" t="s">
        <v>1656</v>
      </c>
      <c r="B1674" s="12" t="s">
        <v>1789</v>
      </c>
      <c r="C1674" s="55" t="s">
        <v>1658</v>
      </c>
      <c r="D1674" s="55" t="s">
        <v>1791</v>
      </c>
      <c r="E1674" s="12">
        <v>0.97678502928032696</v>
      </c>
      <c r="F1674" s="12">
        <v>1.5575842392179199E-4</v>
      </c>
      <c r="G1674" s="12">
        <v>-0.83792623319026804</v>
      </c>
      <c r="H1674" s="12">
        <v>1.8575781842985702E-2</v>
      </c>
      <c r="I1674" s="12">
        <v>-4.8597831965773999</v>
      </c>
      <c r="J1674" s="13">
        <v>1.17514371570955E-6</v>
      </c>
      <c r="K1674" s="12">
        <v>3.6160681334187698E-2</v>
      </c>
      <c r="L1674" s="51" t="s">
        <v>1494</v>
      </c>
    </row>
    <row r="1675" spans="1:12" x14ac:dyDescent="0.2">
      <c r="A1675" s="11" t="s">
        <v>4190</v>
      </c>
      <c r="B1675" s="12" t="s">
        <v>1998</v>
      </c>
      <c r="C1675" s="55" t="s">
        <v>4191</v>
      </c>
      <c r="D1675" s="55" t="s">
        <v>2000</v>
      </c>
      <c r="E1675" s="12">
        <v>-0.99582716730693699</v>
      </c>
      <c r="F1675" s="13">
        <v>2.1555581195542602E-6</v>
      </c>
      <c r="G1675" s="12">
        <v>0.33747132074104402</v>
      </c>
      <c r="H1675" s="12">
        <v>0.459149184922577</v>
      </c>
      <c r="I1675" s="12">
        <v>4.85972637238413</v>
      </c>
      <c r="J1675" s="13">
        <v>1.1754810495614901E-6</v>
      </c>
      <c r="K1675" s="12">
        <v>3.6160681334187698E-2</v>
      </c>
      <c r="L1675" s="51" t="s">
        <v>1471</v>
      </c>
    </row>
    <row r="1676" spans="1:12" x14ac:dyDescent="0.2">
      <c r="A1676" s="11" t="s">
        <v>3672</v>
      </c>
      <c r="B1676" s="12" t="s">
        <v>3030</v>
      </c>
      <c r="C1676" s="55" t="s">
        <v>3673</v>
      </c>
      <c r="D1676" s="55" t="s">
        <v>3032</v>
      </c>
      <c r="E1676" s="12">
        <v>0.89105587200561198</v>
      </c>
      <c r="F1676" s="12">
        <v>7.0898022817451603E-3</v>
      </c>
      <c r="G1676" s="12">
        <v>-0.96466058347302297</v>
      </c>
      <c r="H1676" s="12">
        <v>4.4241549116086403E-4</v>
      </c>
      <c r="I1676" s="12">
        <v>-4.8593306241561098</v>
      </c>
      <c r="J1676" s="13">
        <v>1.17783297348109E-6</v>
      </c>
      <c r="K1676" s="12">
        <v>3.6211387701609199E-2</v>
      </c>
      <c r="L1676" s="51" t="s">
        <v>1494</v>
      </c>
    </row>
    <row r="1677" spans="1:12" x14ac:dyDescent="0.2">
      <c r="A1677" s="11" t="s">
        <v>4192</v>
      </c>
      <c r="B1677" s="12" t="s">
        <v>1464</v>
      </c>
      <c r="C1677" s="55" t="s">
        <v>4192</v>
      </c>
      <c r="D1677" s="55" t="s">
        <v>1466</v>
      </c>
      <c r="E1677" s="12">
        <v>-0.83621147985052302</v>
      </c>
      <c r="F1677" s="12">
        <v>1.9052482266813699E-2</v>
      </c>
      <c r="G1677" s="12">
        <v>0.97702281294103299</v>
      </c>
      <c r="H1677" s="12">
        <v>1.51820041108142E-4</v>
      </c>
      <c r="I1677" s="12">
        <v>4.8590462951631004</v>
      </c>
      <c r="J1677" s="13">
        <v>1.17952552938062E-6</v>
      </c>
      <c r="K1677" s="12">
        <v>3.6234907920465402E-2</v>
      </c>
      <c r="L1677" s="51" t="s">
        <v>1451</v>
      </c>
    </row>
    <row r="1678" spans="1:12" x14ac:dyDescent="0.2">
      <c r="A1678" s="11" t="s">
        <v>1048</v>
      </c>
      <c r="B1678" s="12" t="s">
        <v>3191</v>
      </c>
      <c r="C1678" s="55" t="s">
        <v>1049</v>
      </c>
      <c r="D1678" s="55" t="s">
        <v>3192</v>
      </c>
      <c r="E1678" s="12">
        <v>-0.104976223876831</v>
      </c>
      <c r="F1678" s="12">
        <v>0.82276715728466399</v>
      </c>
      <c r="G1678" s="12">
        <v>-0.99832180451463004</v>
      </c>
      <c r="H1678" s="13">
        <v>2.21395940691593E-7</v>
      </c>
      <c r="I1678" s="12">
        <v>-4.8589656319634402</v>
      </c>
      <c r="J1678" s="13">
        <v>1.18000612787555E-6</v>
      </c>
      <c r="K1678" s="12">
        <v>3.6234907920465402E-2</v>
      </c>
      <c r="L1678" s="51" t="s">
        <v>1446</v>
      </c>
    </row>
    <row r="1679" spans="1:12" x14ac:dyDescent="0.2">
      <c r="A1679" s="11" t="s">
        <v>3285</v>
      </c>
      <c r="B1679" s="12" t="s">
        <v>1464</v>
      </c>
      <c r="C1679" s="55" t="s">
        <v>3286</v>
      </c>
      <c r="D1679" s="55" t="s">
        <v>1466</v>
      </c>
      <c r="E1679" s="12">
        <v>-0.80796849990109998</v>
      </c>
      <c r="F1679" s="12">
        <v>2.7904854913331799E-2</v>
      </c>
      <c r="G1679" s="12">
        <v>0.980657278485911</v>
      </c>
      <c r="H1679" s="13">
        <v>9.8908277342602005E-5</v>
      </c>
      <c r="I1679" s="12">
        <v>4.8586491512114103</v>
      </c>
      <c r="J1679" s="13">
        <v>1.18189356862581E-6</v>
      </c>
      <c r="K1679" s="12">
        <v>3.62582653991219E-2</v>
      </c>
      <c r="L1679" s="51" t="s">
        <v>1451</v>
      </c>
    </row>
    <row r="1680" spans="1:12" x14ac:dyDescent="0.2">
      <c r="A1680" s="11" t="s">
        <v>1464</v>
      </c>
      <c r="B1680" s="12" t="s">
        <v>3766</v>
      </c>
      <c r="C1680" s="55" t="s">
        <v>1466</v>
      </c>
      <c r="D1680" s="55" t="s">
        <v>3768</v>
      </c>
      <c r="E1680" s="12">
        <v>-0.76936501074296204</v>
      </c>
      <c r="F1680" s="12">
        <v>4.3140457687576003E-2</v>
      </c>
      <c r="G1680" s="12">
        <v>0.98420077914372395</v>
      </c>
      <c r="H1680" s="13">
        <v>5.9752662327827701E-5</v>
      </c>
      <c r="I1680" s="12">
        <v>4.8582128762348296</v>
      </c>
      <c r="J1680" s="13">
        <v>1.1845002055947999E-6</v>
      </c>
      <c r="K1680" s="12">
        <v>3.62582653991219E-2</v>
      </c>
      <c r="L1680" s="51" t="s">
        <v>1451</v>
      </c>
    </row>
    <row r="1681" spans="1:12" x14ac:dyDescent="0.2">
      <c r="A1681" s="11" t="s">
        <v>4193</v>
      </c>
      <c r="B1681" s="12" t="s">
        <v>2392</v>
      </c>
      <c r="C1681" s="55" t="s">
        <v>4194</v>
      </c>
      <c r="D1681" s="55" t="s">
        <v>2394</v>
      </c>
      <c r="E1681" s="12">
        <v>-0.96741119385218699</v>
      </c>
      <c r="F1681" s="12">
        <v>3.6182657966499199E-4</v>
      </c>
      <c r="G1681" s="12">
        <v>0.88206989400063496</v>
      </c>
      <c r="H1681" s="12">
        <v>8.6002602871446693E-3</v>
      </c>
      <c r="I1681" s="12">
        <v>4.8582056462285204</v>
      </c>
      <c r="J1681" s="13">
        <v>1.1845434496815001E-6</v>
      </c>
      <c r="K1681" s="12">
        <v>3.62582653991219E-2</v>
      </c>
      <c r="L1681" s="51" t="s">
        <v>1451</v>
      </c>
    </row>
    <row r="1682" spans="1:12" x14ac:dyDescent="0.2">
      <c r="A1682" s="11" t="s">
        <v>1464</v>
      </c>
      <c r="B1682" s="12" t="s">
        <v>1633</v>
      </c>
      <c r="C1682" s="55" t="s">
        <v>1466</v>
      </c>
      <c r="D1682" s="55" t="s">
        <v>1634</v>
      </c>
      <c r="E1682" s="12">
        <v>-0.89463934189042305</v>
      </c>
      <c r="F1682" s="12">
        <v>6.5341041025401801E-3</v>
      </c>
      <c r="G1682" s="12">
        <v>0.96334992483622195</v>
      </c>
      <c r="H1682" s="12">
        <v>4.8423963943755599E-4</v>
      </c>
      <c r="I1682" s="12">
        <v>4.8580968370158004</v>
      </c>
      <c r="J1682" s="13">
        <v>1.1851944424148601E-6</v>
      </c>
      <c r="K1682" s="12">
        <v>3.62582653991219E-2</v>
      </c>
      <c r="L1682" s="51" t="s">
        <v>1451</v>
      </c>
    </row>
    <row r="1683" spans="1:12" x14ac:dyDescent="0.2">
      <c r="A1683" s="11" t="s">
        <v>1464</v>
      </c>
      <c r="B1683" s="12" t="s">
        <v>1556</v>
      </c>
      <c r="C1683" s="55" t="s">
        <v>1466</v>
      </c>
      <c r="D1683" s="55" t="s">
        <v>1558</v>
      </c>
      <c r="E1683" s="12">
        <v>0.885139774128332</v>
      </c>
      <c r="F1683" s="12">
        <v>8.0652484886329905E-3</v>
      </c>
      <c r="G1683" s="12">
        <v>-0.96648893951247405</v>
      </c>
      <c r="H1683" s="12">
        <v>3.8777763072461702E-4</v>
      </c>
      <c r="I1683" s="12">
        <v>-4.8579442935501698</v>
      </c>
      <c r="J1683" s="13">
        <v>1.18610767162145E-6</v>
      </c>
      <c r="K1683" s="12">
        <v>3.62582653991219E-2</v>
      </c>
      <c r="L1683" s="51" t="s">
        <v>1494</v>
      </c>
    </row>
    <row r="1684" spans="1:12" x14ac:dyDescent="0.2">
      <c r="A1684" s="11" t="s">
        <v>205</v>
      </c>
      <c r="B1684" s="12" t="s">
        <v>2671</v>
      </c>
      <c r="C1684" s="55" t="s">
        <v>554</v>
      </c>
      <c r="D1684" s="55" t="s">
        <v>2672</v>
      </c>
      <c r="E1684" s="12">
        <v>0.94472052734992495</v>
      </c>
      <c r="F1684" s="12">
        <v>1.33930529163373E-3</v>
      </c>
      <c r="G1684" s="12">
        <v>-0.92949853123200099</v>
      </c>
      <c r="H1684" s="12">
        <v>2.4397546339751698E-3</v>
      </c>
      <c r="I1684" s="12">
        <v>-4.8577202040367098</v>
      </c>
      <c r="J1684" s="13">
        <v>1.1874504521435599E-6</v>
      </c>
      <c r="K1684" s="12">
        <v>3.62582653991219E-2</v>
      </c>
      <c r="L1684" s="51" t="s">
        <v>1494</v>
      </c>
    </row>
    <row r="1685" spans="1:12" x14ac:dyDescent="0.2">
      <c r="A1685" s="11" t="s">
        <v>4195</v>
      </c>
      <c r="B1685" s="12" t="s">
        <v>1668</v>
      </c>
      <c r="C1685" s="55" t="s">
        <v>4196</v>
      </c>
      <c r="D1685" s="55" t="s">
        <v>1670</v>
      </c>
      <c r="E1685" s="12">
        <v>-0.96978671617301504</v>
      </c>
      <c r="F1685" s="12">
        <v>2.9983534951449903E-4</v>
      </c>
      <c r="G1685" s="12">
        <v>0.87315007727273897</v>
      </c>
      <c r="H1685" s="12">
        <v>1.0268567572750501E-2</v>
      </c>
      <c r="I1685" s="12">
        <v>4.8576616660261296</v>
      </c>
      <c r="J1685" s="13">
        <v>1.1878014622074601E-6</v>
      </c>
      <c r="K1685" s="12">
        <v>3.62582653991219E-2</v>
      </c>
      <c r="L1685" s="51" t="s">
        <v>1451</v>
      </c>
    </row>
    <row r="1686" spans="1:12" x14ac:dyDescent="0.2">
      <c r="A1686" s="11" t="s">
        <v>2477</v>
      </c>
      <c r="B1686" s="12" t="s">
        <v>2306</v>
      </c>
      <c r="C1686" s="55" t="s">
        <v>2477</v>
      </c>
      <c r="D1686" s="55" t="s">
        <v>2307</v>
      </c>
      <c r="E1686" s="12">
        <v>-0.95645498422533504</v>
      </c>
      <c r="F1686" s="12">
        <v>7.4232295554921301E-4</v>
      </c>
      <c r="G1686" s="12">
        <v>0.910817288028415</v>
      </c>
      <c r="H1686" s="12">
        <v>4.3459477387965996E-3</v>
      </c>
      <c r="I1686" s="12">
        <v>4.8576067205287998</v>
      </c>
      <c r="J1686" s="13">
        <v>1.1881310213951501E-6</v>
      </c>
      <c r="K1686" s="12">
        <v>3.62582653991219E-2</v>
      </c>
      <c r="L1686" s="51" t="s">
        <v>1451</v>
      </c>
    </row>
    <row r="1687" spans="1:12" x14ac:dyDescent="0.2">
      <c r="A1687" s="11" t="s">
        <v>4197</v>
      </c>
      <c r="B1687" s="12" t="s">
        <v>1452</v>
      </c>
      <c r="C1687" s="55" t="s">
        <v>4198</v>
      </c>
      <c r="D1687" s="55" t="s">
        <v>1454</v>
      </c>
      <c r="E1687" s="12">
        <v>0.979264639172301</v>
      </c>
      <c r="F1687" s="12">
        <v>1.17595700746431E-4</v>
      </c>
      <c r="G1687" s="12">
        <v>-0.81956383041102299</v>
      </c>
      <c r="H1687" s="12">
        <v>2.4040183567243901E-2</v>
      </c>
      <c r="I1687" s="12">
        <v>-4.8575514768722403</v>
      </c>
      <c r="J1687" s="13">
        <v>1.1884624576103601E-6</v>
      </c>
      <c r="K1687" s="12">
        <v>3.62582653991219E-2</v>
      </c>
      <c r="L1687" s="51" t="s">
        <v>1494</v>
      </c>
    </row>
    <row r="1688" spans="1:12" x14ac:dyDescent="0.2">
      <c r="A1688" s="11" t="s">
        <v>2821</v>
      </c>
      <c r="B1688" s="12" t="s">
        <v>4199</v>
      </c>
      <c r="C1688" s="55" t="s">
        <v>2822</v>
      </c>
      <c r="D1688" s="55" t="s">
        <v>4200</v>
      </c>
      <c r="E1688" s="12">
        <v>0.93004454566810901</v>
      </c>
      <c r="F1688" s="12">
        <v>2.3935077793941799E-3</v>
      </c>
      <c r="G1688" s="12">
        <v>-0.94426532881617198</v>
      </c>
      <c r="H1688" s="12">
        <v>1.3667073064125301E-3</v>
      </c>
      <c r="I1688" s="12">
        <v>-4.8574535825425196</v>
      </c>
      <c r="J1688" s="13">
        <v>1.1890499964947601E-6</v>
      </c>
      <c r="K1688" s="12">
        <v>3.62582653991219E-2</v>
      </c>
      <c r="L1688" s="51" t="s">
        <v>1494</v>
      </c>
    </row>
    <row r="1689" spans="1:12" x14ac:dyDescent="0.2">
      <c r="A1689" s="11" t="s">
        <v>4201</v>
      </c>
      <c r="B1689" s="12" t="s">
        <v>4202</v>
      </c>
      <c r="C1689" s="55" t="s">
        <v>4203</v>
      </c>
      <c r="D1689" s="55" t="s">
        <v>4204</v>
      </c>
      <c r="E1689" s="12">
        <v>-0.99743376526431005</v>
      </c>
      <c r="F1689" s="13">
        <v>6.3987843201829296E-7</v>
      </c>
      <c r="G1689" s="12">
        <v>0.105688802938918</v>
      </c>
      <c r="H1689" s="12">
        <v>0.821577522143356</v>
      </c>
      <c r="I1689" s="12">
        <v>4.8573630750575196</v>
      </c>
      <c r="J1689" s="13">
        <v>1.1895934498778199E-6</v>
      </c>
      <c r="K1689" s="12">
        <v>3.62582653991219E-2</v>
      </c>
      <c r="L1689" s="51" t="s">
        <v>1471</v>
      </c>
    </row>
    <row r="1690" spans="1:12" x14ac:dyDescent="0.2">
      <c r="A1690" s="11" t="s">
        <v>1452</v>
      </c>
      <c r="B1690" s="12" t="s">
        <v>4205</v>
      </c>
      <c r="C1690" s="55" t="s">
        <v>1454</v>
      </c>
      <c r="D1690" s="55" t="s">
        <v>4206</v>
      </c>
      <c r="E1690" s="12">
        <v>0.96240204137694296</v>
      </c>
      <c r="F1690" s="12">
        <v>5.1589398806806098E-4</v>
      </c>
      <c r="G1690" s="12">
        <v>-0.897093938687892</v>
      </c>
      <c r="H1690" s="12">
        <v>6.1685677324554399E-3</v>
      </c>
      <c r="I1690" s="12">
        <v>-4.8572838652514001</v>
      </c>
      <c r="J1690" s="13">
        <v>1.19006926228323E-6</v>
      </c>
      <c r="K1690" s="12">
        <v>3.62582653991219E-2</v>
      </c>
      <c r="L1690" s="51" t="s">
        <v>1494</v>
      </c>
    </row>
    <row r="1691" spans="1:12" x14ac:dyDescent="0.2">
      <c r="A1691" s="11" t="s">
        <v>1456</v>
      </c>
      <c r="B1691" s="12" t="s">
        <v>4207</v>
      </c>
      <c r="C1691" s="55" t="s">
        <v>1458</v>
      </c>
      <c r="D1691" s="55" t="s">
        <v>4208</v>
      </c>
      <c r="E1691" s="12">
        <v>-0.83265067710938101</v>
      </c>
      <c r="F1691" s="12">
        <v>2.00643413369734E-2</v>
      </c>
      <c r="G1691" s="12">
        <v>0.97748361341049605</v>
      </c>
      <c r="H1691" s="12">
        <v>1.44358294870806E-4</v>
      </c>
      <c r="I1691" s="12">
        <v>4.85695550695376</v>
      </c>
      <c r="J1691" s="13">
        <v>1.1920436603750901E-6</v>
      </c>
      <c r="K1691" s="12">
        <v>3.62582653991219E-2</v>
      </c>
      <c r="L1691" s="51" t="s">
        <v>1451</v>
      </c>
    </row>
    <row r="1692" spans="1:12" x14ac:dyDescent="0.2">
      <c r="A1692" s="11" t="s">
        <v>4209</v>
      </c>
      <c r="B1692" s="12" t="s">
        <v>1287</v>
      </c>
      <c r="C1692" s="55" t="s">
        <v>4210</v>
      </c>
      <c r="D1692" s="55" t="s">
        <v>1288</v>
      </c>
      <c r="E1692" s="12">
        <v>-0.947756938351073</v>
      </c>
      <c r="F1692" s="12">
        <v>1.16482596610457E-3</v>
      </c>
      <c r="G1692" s="12">
        <v>0.92536122339013804</v>
      </c>
      <c r="H1692" s="12">
        <v>2.8072108233856401E-3</v>
      </c>
      <c r="I1692" s="12">
        <v>4.8569293247826399</v>
      </c>
      <c r="J1692" s="13">
        <v>1.19220122773961E-6</v>
      </c>
      <c r="K1692" s="12">
        <v>3.62582653991219E-2</v>
      </c>
      <c r="L1692" s="51" t="s">
        <v>1451</v>
      </c>
    </row>
    <row r="1693" spans="1:12" x14ac:dyDescent="0.2">
      <c r="A1693" s="11" t="s">
        <v>1477</v>
      </c>
      <c r="B1693" s="12" t="s">
        <v>3072</v>
      </c>
      <c r="C1693" s="55" t="s">
        <v>1479</v>
      </c>
      <c r="D1693" s="55" t="s">
        <v>3073</v>
      </c>
      <c r="E1693" s="12">
        <v>-0.67463814346418904</v>
      </c>
      <c r="F1693" s="12">
        <v>9.6416194609405495E-2</v>
      </c>
      <c r="G1693" s="12">
        <v>0.98935247617908495</v>
      </c>
      <c r="H1693" s="13">
        <v>2.23405391999165E-5</v>
      </c>
      <c r="I1693" s="12">
        <v>4.8568700782587904</v>
      </c>
      <c r="J1693" s="13">
        <v>1.19255785422061E-6</v>
      </c>
      <c r="K1693" s="12">
        <v>3.62582653991219E-2</v>
      </c>
      <c r="L1693" s="51" t="s">
        <v>2831</v>
      </c>
    </row>
    <row r="1694" spans="1:12" x14ac:dyDescent="0.2">
      <c r="A1694" s="11" t="s">
        <v>4211</v>
      </c>
      <c r="B1694" s="12" t="s">
        <v>1666</v>
      </c>
      <c r="C1694" s="55" t="s">
        <v>4212</v>
      </c>
      <c r="D1694" s="55" t="s">
        <v>1666</v>
      </c>
      <c r="E1694" s="12">
        <v>-0.849963221832022</v>
      </c>
      <c r="F1694" s="12">
        <v>1.54211654923884E-2</v>
      </c>
      <c r="G1694" s="12">
        <v>0.97467986102084003</v>
      </c>
      <c r="H1694" s="12">
        <v>1.93286950411764E-4</v>
      </c>
      <c r="I1694" s="12">
        <v>4.8568350997641501</v>
      </c>
      <c r="J1694" s="13">
        <v>1.1927684507467899E-6</v>
      </c>
      <c r="K1694" s="12">
        <v>3.62582653991219E-2</v>
      </c>
      <c r="L1694" s="51" t="s">
        <v>1451</v>
      </c>
    </row>
    <row r="1695" spans="1:12" x14ac:dyDescent="0.2">
      <c r="A1695" s="11" t="s">
        <v>1491</v>
      </c>
      <c r="B1695" s="12" t="s">
        <v>4213</v>
      </c>
      <c r="C1695" s="55" t="s">
        <v>1493</v>
      </c>
      <c r="D1695" s="55" t="s">
        <v>4214</v>
      </c>
      <c r="E1695" s="12">
        <v>0.69200064583834098</v>
      </c>
      <c r="F1695" s="12">
        <v>8.4944188841268503E-2</v>
      </c>
      <c r="G1695" s="12">
        <v>-0.98863868266073995</v>
      </c>
      <c r="H1695" s="13">
        <v>2.6264983404633599E-5</v>
      </c>
      <c r="I1695" s="12">
        <v>-4.8568056858964299</v>
      </c>
      <c r="J1695" s="13">
        <v>1.1929455717789301E-6</v>
      </c>
      <c r="K1695" s="12">
        <v>3.62582653991219E-2</v>
      </c>
      <c r="L1695" s="51" t="s">
        <v>1446</v>
      </c>
    </row>
    <row r="1696" spans="1:12" x14ac:dyDescent="0.2">
      <c r="A1696" s="11" t="s">
        <v>4215</v>
      </c>
      <c r="B1696" s="12" t="s">
        <v>2954</v>
      </c>
      <c r="C1696" s="55" t="s">
        <v>4216</v>
      </c>
      <c r="D1696" s="55" t="s">
        <v>2954</v>
      </c>
      <c r="E1696" s="12">
        <v>-0.97712950986103997</v>
      </c>
      <c r="F1696" s="12">
        <v>1.50072340150187E-4</v>
      </c>
      <c r="G1696" s="12">
        <v>0.83495002720539901</v>
      </c>
      <c r="H1696" s="12">
        <v>1.94075485273295E-2</v>
      </c>
      <c r="I1696" s="12">
        <v>4.8564646148392798</v>
      </c>
      <c r="J1696" s="13">
        <v>1.1950012429082E-6</v>
      </c>
      <c r="K1696" s="12">
        <v>3.62582653991219E-2</v>
      </c>
      <c r="L1696" s="51" t="s">
        <v>1451</v>
      </c>
    </row>
    <row r="1697" spans="1:12" x14ac:dyDescent="0.2">
      <c r="A1697" s="11" t="s">
        <v>4217</v>
      </c>
      <c r="B1697" s="12" t="s">
        <v>2032</v>
      </c>
      <c r="C1697" s="55" t="s">
        <v>4218</v>
      </c>
      <c r="D1697" s="55" t="s">
        <v>2034</v>
      </c>
      <c r="E1697" s="12">
        <v>-0.99142812586354201</v>
      </c>
      <c r="F1697" s="13">
        <v>1.30060694416567E-5</v>
      </c>
      <c r="G1697" s="12">
        <v>0.61063436454419395</v>
      </c>
      <c r="H1697" s="12">
        <v>0.145272460672557</v>
      </c>
      <c r="I1697" s="12">
        <v>4.8563991015271801</v>
      </c>
      <c r="J1697" s="13">
        <v>1.1953964885197E-6</v>
      </c>
      <c r="K1697" s="12">
        <v>3.62582653991219E-2</v>
      </c>
      <c r="L1697" s="51" t="s">
        <v>1471</v>
      </c>
    </row>
    <row r="1698" spans="1:12" x14ac:dyDescent="0.2">
      <c r="A1698" s="11" t="s">
        <v>1753</v>
      </c>
      <c r="B1698" s="12" t="s">
        <v>1443</v>
      </c>
      <c r="C1698" s="55" t="s">
        <v>1754</v>
      </c>
      <c r="D1698" s="55" t="s">
        <v>1445</v>
      </c>
      <c r="E1698" s="12">
        <v>0.89364207359866399</v>
      </c>
      <c r="F1698" s="12">
        <v>6.6861145740886299E-3</v>
      </c>
      <c r="G1698" s="12">
        <v>-0.96361954946480799</v>
      </c>
      <c r="H1698" s="12">
        <v>4.7545220669409398E-4</v>
      </c>
      <c r="I1698" s="12">
        <v>-4.8563813771028199</v>
      </c>
      <c r="J1698" s="13">
        <v>1.1955034426146499E-6</v>
      </c>
      <c r="K1698" s="12">
        <v>3.62582653991219E-2</v>
      </c>
      <c r="L1698" s="51" t="s">
        <v>1494</v>
      </c>
    </row>
    <row r="1699" spans="1:12" x14ac:dyDescent="0.2">
      <c r="A1699" s="11" t="s">
        <v>4098</v>
      </c>
      <c r="B1699" s="12" t="s">
        <v>4219</v>
      </c>
      <c r="C1699" s="55" t="s">
        <v>4100</v>
      </c>
      <c r="D1699" s="55" t="s">
        <v>4220</v>
      </c>
      <c r="E1699" s="12">
        <v>0.91014841065704799</v>
      </c>
      <c r="F1699" s="12">
        <v>4.42625780712702E-3</v>
      </c>
      <c r="G1699" s="12">
        <v>-0.95670590621069296</v>
      </c>
      <c r="H1699" s="12">
        <v>7.3177513881339496E-4</v>
      </c>
      <c r="I1699" s="12">
        <v>-4.8562526589801598</v>
      </c>
      <c r="J1699" s="13">
        <v>1.1962804397386701E-6</v>
      </c>
      <c r="K1699" s="12">
        <v>3.62582653991219E-2</v>
      </c>
      <c r="L1699" s="51" t="s">
        <v>1494</v>
      </c>
    </row>
    <row r="1700" spans="1:12" x14ac:dyDescent="0.2">
      <c r="A1700" s="11" t="s">
        <v>832</v>
      </c>
      <c r="B1700" s="12" t="s">
        <v>1464</v>
      </c>
      <c r="C1700" s="55" t="s">
        <v>833</v>
      </c>
      <c r="D1700" s="55" t="s">
        <v>1466</v>
      </c>
      <c r="E1700" s="12">
        <v>-0.77957669117278205</v>
      </c>
      <c r="F1700" s="12">
        <v>3.8751509507860799E-2</v>
      </c>
      <c r="G1700" s="12">
        <v>0.98333182144026599</v>
      </c>
      <c r="H1700" s="13">
        <v>6.8278685263933894E-5</v>
      </c>
      <c r="I1700" s="12">
        <v>4.8561357184682503</v>
      </c>
      <c r="J1700" s="13">
        <v>1.1969867634020301E-6</v>
      </c>
      <c r="K1700" s="12">
        <v>3.62582653991219E-2</v>
      </c>
      <c r="L1700" s="51" t="s">
        <v>1451</v>
      </c>
    </row>
    <row r="1701" spans="1:12" x14ac:dyDescent="0.2">
      <c r="A1701" s="11" t="s">
        <v>4221</v>
      </c>
      <c r="B1701" s="12" t="s">
        <v>1452</v>
      </c>
      <c r="C1701" s="55" t="s">
        <v>4222</v>
      </c>
      <c r="D1701" s="55" t="s">
        <v>1454</v>
      </c>
      <c r="E1701" s="12">
        <v>0.95383633477344898</v>
      </c>
      <c r="F1701" s="12">
        <v>8.5778560664051496E-4</v>
      </c>
      <c r="G1701" s="12">
        <v>-0.91560035782750504</v>
      </c>
      <c r="H1701" s="12">
        <v>3.7964795063025699E-3</v>
      </c>
      <c r="I1701" s="12">
        <v>-4.8561125592168102</v>
      </c>
      <c r="J1701" s="13">
        <v>1.1971266934598901E-6</v>
      </c>
      <c r="K1701" s="12">
        <v>3.62582653991219E-2</v>
      </c>
      <c r="L1701" s="51" t="s">
        <v>1494</v>
      </c>
    </row>
    <row r="1702" spans="1:12" x14ac:dyDescent="0.2">
      <c r="A1702" s="11" t="s">
        <v>1532</v>
      </c>
      <c r="B1702" s="12" t="s">
        <v>4223</v>
      </c>
      <c r="C1702" s="55" t="s">
        <v>1534</v>
      </c>
      <c r="D1702" s="55" t="s">
        <v>4224</v>
      </c>
      <c r="E1702" s="12">
        <v>-0.95106237737227195</v>
      </c>
      <c r="F1702" s="12">
        <v>9.9101264639767095E-4</v>
      </c>
      <c r="G1702" s="12">
        <v>0.92029152008243498</v>
      </c>
      <c r="H1702" s="12">
        <v>3.2992383965744199E-3</v>
      </c>
      <c r="I1702" s="12">
        <v>4.8560127862244302</v>
      </c>
      <c r="J1702" s="13">
        <v>1.1977297098656201E-6</v>
      </c>
      <c r="K1702" s="12">
        <v>3.62582653991219E-2</v>
      </c>
      <c r="L1702" s="51" t="s">
        <v>1451</v>
      </c>
    </row>
    <row r="1703" spans="1:12" x14ac:dyDescent="0.2">
      <c r="A1703" s="11" t="s">
        <v>1531</v>
      </c>
      <c r="B1703" s="12" t="s">
        <v>2362</v>
      </c>
      <c r="C1703" s="55" t="s">
        <v>1533</v>
      </c>
      <c r="D1703" s="55" t="s">
        <v>2364</v>
      </c>
      <c r="E1703" s="12">
        <v>-0.872302064311549</v>
      </c>
      <c r="F1703" s="12">
        <v>1.04360897340787E-2</v>
      </c>
      <c r="G1703" s="12">
        <v>0.96992423707115805</v>
      </c>
      <c r="H1703" s="12">
        <v>2.9645717570581098E-4</v>
      </c>
      <c r="I1703" s="12">
        <v>4.8559053044455904</v>
      </c>
      <c r="J1703" s="13">
        <v>1.1983796442594899E-6</v>
      </c>
      <c r="K1703" s="12">
        <v>3.62582653991219E-2</v>
      </c>
      <c r="L1703" s="51" t="s">
        <v>1451</v>
      </c>
    </row>
    <row r="1704" spans="1:12" x14ac:dyDescent="0.2">
      <c r="A1704" s="11" t="s">
        <v>4225</v>
      </c>
      <c r="B1704" s="12" t="s">
        <v>164</v>
      </c>
      <c r="C1704" s="55" t="s">
        <v>4226</v>
      </c>
      <c r="D1704" s="55" t="s">
        <v>519</v>
      </c>
      <c r="E1704" s="12">
        <v>0.47738254126115098</v>
      </c>
      <c r="F1704" s="12">
        <v>0.278667600735722</v>
      </c>
      <c r="G1704" s="12">
        <v>-0.99412803530333804</v>
      </c>
      <c r="H1704" s="13">
        <v>5.0587696107662296E-6</v>
      </c>
      <c r="I1704" s="12">
        <v>-4.8556671708800598</v>
      </c>
      <c r="J1704" s="13">
        <v>1.1998208292751301E-6</v>
      </c>
      <c r="K1704" s="12">
        <v>3.6280541053953903E-2</v>
      </c>
      <c r="L1704" s="51" t="s">
        <v>1446</v>
      </c>
    </row>
    <row r="1705" spans="1:12" x14ac:dyDescent="0.2">
      <c r="A1705" s="11" t="s">
        <v>4227</v>
      </c>
      <c r="B1705" s="12" t="s">
        <v>4228</v>
      </c>
      <c r="C1705" s="55" t="s">
        <v>4229</v>
      </c>
      <c r="D1705" s="55" t="s">
        <v>4230</v>
      </c>
      <c r="E1705" s="12">
        <v>-0.65654116213122204</v>
      </c>
      <c r="F1705" s="12">
        <v>0.10918705170880499</v>
      </c>
      <c r="G1705" s="12">
        <v>0.99139022297277302</v>
      </c>
      <c r="H1705" s="13">
        <v>1.31500535478501E-5</v>
      </c>
      <c r="I1705" s="12">
        <v>4.8555075448009397</v>
      </c>
      <c r="J1705" s="13">
        <v>1.20078782010191E-6</v>
      </c>
      <c r="K1705" s="12">
        <v>3.6287182992650102E-2</v>
      </c>
      <c r="L1705" s="51" t="s">
        <v>2831</v>
      </c>
    </row>
    <row r="1706" spans="1:12" x14ac:dyDescent="0.2">
      <c r="A1706" s="11" t="s">
        <v>1555</v>
      </c>
      <c r="B1706" s="12" t="s">
        <v>4231</v>
      </c>
      <c r="C1706" s="55" t="s">
        <v>1557</v>
      </c>
      <c r="D1706" s="55" t="s">
        <v>4232</v>
      </c>
      <c r="E1706" s="12">
        <v>0.96524657733405195</v>
      </c>
      <c r="F1706" s="12">
        <v>4.2443757966115198E-4</v>
      </c>
      <c r="G1706" s="12">
        <v>-0.88870633410126598</v>
      </c>
      <c r="H1706" s="12">
        <v>7.4684888077589696E-3</v>
      </c>
      <c r="I1706" s="12">
        <v>-4.8553982018766098</v>
      </c>
      <c r="J1706" s="13">
        <v>1.20145063578847E-6</v>
      </c>
      <c r="K1706" s="12">
        <v>3.6287182992650102E-2</v>
      </c>
      <c r="L1706" s="51" t="s">
        <v>1494</v>
      </c>
    </row>
    <row r="1707" spans="1:12" x14ac:dyDescent="0.2">
      <c r="A1707" s="11" t="s">
        <v>4233</v>
      </c>
      <c r="B1707" s="12" t="s">
        <v>1668</v>
      </c>
      <c r="C1707" s="55" t="s">
        <v>4234</v>
      </c>
      <c r="D1707" s="55" t="s">
        <v>1670</v>
      </c>
      <c r="E1707" s="12">
        <v>0.64223380131484598</v>
      </c>
      <c r="F1707" s="12">
        <v>0.119868455931846</v>
      </c>
      <c r="G1707" s="12">
        <v>-0.99047156869434505</v>
      </c>
      <c r="H1707" s="13">
        <v>1.6935065592083E-5</v>
      </c>
      <c r="I1707" s="12">
        <v>-4.8548394065516201</v>
      </c>
      <c r="J1707" s="13">
        <v>1.20484344474721E-6</v>
      </c>
      <c r="K1707" s="12">
        <v>3.6356141428726001E-2</v>
      </c>
      <c r="L1707" s="51" t="s">
        <v>1446</v>
      </c>
    </row>
    <row r="1708" spans="1:12" x14ac:dyDescent="0.2">
      <c r="A1708" s="11" t="s">
        <v>4235</v>
      </c>
      <c r="B1708" s="12" t="s">
        <v>2572</v>
      </c>
      <c r="C1708" s="55" t="s">
        <v>4236</v>
      </c>
      <c r="D1708" s="55" t="s">
        <v>2573</v>
      </c>
      <c r="E1708" s="12">
        <v>-0.69799734410957304</v>
      </c>
      <c r="F1708" s="12">
        <v>8.1160051607341605E-2</v>
      </c>
      <c r="G1708" s="12">
        <v>0.98834056805052595</v>
      </c>
      <c r="H1708" s="13">
        <v>2.80174917197673E-5</v>
      </c>
      <c r="I1708" s="12">
        <v>4.8547895426306296</v>
      </c>
      <c r="J1708" s="13">
        <v>1.2051466485304001E-6</v>
      </c>
      <c r="K1708" s="12">
        <v>3.6356141428726001E-2</v>
      </c>
      <c r="L1708" s="51" t="s">
        <v>2831</v>
      </c>
    </row>
    <row r="1709" spans="1:12" x14ac:dyDescent="0.2">
      <c r="A1709" s="11" t="s">
        <v>1464</v>
      </c>
      <c r="B1709" s="12" t="s">
        <v>2037</v>
      </c>
      <c r="C1709" s="55" t="s">
        <v>1466</v>
      </c>
      <c r="D1709" s="55" t="s">
        <v>2038</v>
      </c>
      <c r="E1709" s="12">
        <v>-0.80677321450711303</v>
      </c>
      <c r="F1709" s="12">
        <v>2.8321699881198099E-2</v>
      </c>
      <c r="G1709" s="12">
        <v>0.98067587412269597</v>
      </c>
      <c r="H1709" s="13">
        <v>9.86717179838337E-5</v>
      </c>
      <c r="I1709" s="12">
        <v>4.8544805843806698</v>
      </c>
      <c r="J1709" s="13">
        <v>1.2070269448299201E-6</v>
      </c>
      <c r="K1709" s="12">
        <v>3.6391533583148401E-2</v>
      </c>
      <c r="L1709" s="51" t="s">
        <v>1451</v>
      </c>
    </row>
    <row r="1710" spans="1:12" x14ac:dyDescent="0.2">
      <c r="A1710" s="11" t="s">
        <v>1988</v>
      </c>
      <c r="B1710" s="12" t="s">
        <v>1896</v>
      </c>
      <c r="C1710" s="55" t="s">
        <v>1989</v>
      </c>
      <c r="D1710" s="55" t="s">
        <v>1898</v>
      </c>
      <c r="E1710" s="12">
        <v>0.66877339809515701</v>
      </c>
      <c r="F1710" s="12">
        <v>0.100464115782081</v>
      </c>
      <c r="G1710" s="12">
        <v>-0.98953909617445601</v>
      </c>
      <c r="H1710" s="13">
        <v>2.13766033470009E-5</v>
      </c>
      <c r="I1710" s="12">
        <v>-4.85432681825288</v>
      </c>
      <c r="J1710" s="13">
        <v>1.2079638053163399E-6</v>
      </c>
      <c r="K1710" s="12">
        <v>3.6398456615592198E-2</v>
      </c>
      <c r="L1710" s="51" t="s">
        <v>1446</v>
      </c>
    </row>
    <row r="1711" spans="1:12" x14ac:dyDescent="0.2">
      <c r="A1711" s="11" t="s">
        <v>2544</v>
      </c>
      <c r="B1711" s="12" t="s">
        <v>2952</v>
      </c>
      <c r="C1711" s="55" t="s">
        <v>2546</v>
      </c>
      <c r="D1711" s="55" t="s">
        <v>2953</v>
      </c>
      <c r="E1711" s="12">
        <v>0.89546185856699401</v>
      </c>
      <c r="F1711" s="12">
        <v>6.4102543106616698E-3</v>
      </c>
      <c r="G1711" s="12">
        <v>-0.96283654461061896</v>
      </c>
      <c r="H1711" s="12">
        <v>5.0123618591513296E-4</v>
      </c>
      <c r="I1711" s="12">
        <v>-4.8539244898566896</v>
      </c>
      <c r="J1711" s="13">
        <v>1.2104184077506701E-6</v>
      </c>
      <c r="K1711" s="12">
        <v>3.64510775012621E-2</v>
      </c>
      <c r="L1711" s="51" t="s">
        <v>1494</v>
      </c>
    </row>
    <row r="1712" spans="1:12" x14ac:dyDescent="0.2">
      <c r="A1712" s="11" t="s">
        <v>2460</v>
      </c>
      <c r="B1712" s="12" t="s">
        <v>2888</v>
      </c>
      <c r="C1712" s="55" t="s">
        <v>2461</v>
      </c>
      <c r="D1712" s="55" t="s">
        <v>2890</v>
      </c>
      <c r="E1712" s="12">
        <v>0.9437420364843</v>
      </c>
      <c r="F1712" s="12">
        <v>1.39861379649187E-3</v>
      </c>
      <c r="G1712" s="12">
        <v>-0.930323037028848</v>
      </c>
      <c r="H1712" s="12">
        <v>2.3701197764618401E-3</v>
      </c>
      <c r="I1712" s="12">
        <v>-4.8535778154400901</v>
      </c>
      <c r="J1712" s="13">
        <v>1.2125373138660101E-6</v>
      </c>
      <c r="K1712" s="12">
        <v>3.6493533445873E-2</v>
      </c>
      <c r="L1712" s="51" t="s">
        <v>1494</v>
      </c>
    </row>
    <row r="1713" spans="1:12" x14ac:dyDescent="0.2">
      <c r="A1713" s="11" t="s">
        <v>2671</v>
      </c>
      <c r="B1713" s="12" t="s">
        <v>1491</v>
      </c>
      <c r="C1713" s="55" t="s">
        <v>2672</v>
      </c>
      <c r="D1713" s="55" t="s">
        <v>1493</v>
      </c>
      <c r="E1713" s="12">
        <v>0.353137130128787</v>
      </c>
      <c r="F1713" s="12">
        <v>0.43716660398618801</v>
      </c>
      <c r="G1713" s="12">
        <v>-0.99563765776457402</v>
      </c>
      <c r="H1713" s="13">
        <v>2.4084491752063299E-6</v>
      </c>
      <c r="I1713" s="12">
        <v>-4.8534087191929496</v>
      </c>
      <c r="J1713" s="13">
        <v>1.2135721401465499E-6</v>
      </c>
      <c r="K1713" s="12">
        <v>3.6496312440310701E-2</v>
      </c>
      <c r="L1713" s="51" t="s">
        <v>1446</v>
      </c>
    </row>
    <row r="1714" spans="1:12" x14ac:dyDescent="0.2">
      <c r="A1714" s="11" t="s">
        <v>4237</v>
      </c>
      <c r="B1714" s="12" t="s">
        <v>1824</v>
      </c>
      <c r="C1714" s="55" t="s">
        <v>4238</v>
      </c>
      <c r="D1714" s="55" t="s">
        <v>1826</v>
      </c>
      <c r="E1714" s="12">
        <v>-0.99318830314244</v>
      </c>
      <c r="F1714" s="13">
        <v>7.3283378303479196E-6</v>
      </c>
      <c r="G1714" s="12">
        <v>0.53158037984928896</v>
      </c>
      <c r="H1714" s="12">
        <v>0.219462366886299</v>
      </c>
      <c r="I1714" s="12">
        <v>4.8532559797869901</v>
      </c>
      <c r="J1714" s="13">
        <v>1.2145075969971401E-6</v>
      </c>
      <c r="K1714" s="12">
        <v>3.6496312440310701E-2</v>
      </c>
      <c r="L1714" s="51" t="s">
        <v>1471</v>
      </c>
    </row>
    <row r="1715" spans="1:12" x14ac:dyDescent="0.2">
      <c r="A1715" s="11" t="s">
        <v>40</v>
      </c>
      <c r="B1715" s="12" t="s">
        <v>3295</v>
      </c>
      <c r="C1715" s="55" t="s">
        <v>403</v>
      </c>
      <c r="D1715" s="55" t="s">
        <v>3296</v>
      </c>
      <c r="E1715" s="12">
        <v>-0.79309957602638903</v>
      </c>
      <c r="F1715" s="12">
        <v>3.33381064185789E-2</v>
      </c>
      <c r="G1715" s="12">
        <v>0.982045065557133</v>
      </c>
      <c r="H1715" s="13">
        <v>8.2171874918213206E-5</v>
      </c>
      <c r="I1715" s="12">
        <v>4.85321526557781</v>
      </c>
      <c r="J1715" s="13">
        <v>1.21475706941352E-6</v>
      </c>
      <c r="K1715" s="12">
        <v>3.6496312440310701E-2</v>
      </c>
      <c r="L1715" s="51" t="s">
        <v>1451</v>
      </c>
    </row>
    <row r="1716" spans="1:12" x14ac:dyDescent="0.2">
      <c r="A1716" s="11" t="s">
        <v>3516</v>
      </c>
      <c r="B1716" s="12" t="s">
        <v>1507</v>
      </c>
      <c r="C1716" s="55" t="s">
        <v>3517</v>
      </c>
      <c r="D1716" s="55" t="s">
        <v>1509</v>
      </c>
      <c r="E1716" s="12">
        <v>-0.94107923214917</v>
      </c>
      <c r="F1716" s="12">
        <v>1.5677501655244599E-3</v>
      </c>
      <c r="G1716" s="12">
        <v>0.93339902287264898</v>
      </c>
      <c r="H1716" s="12">
        <v>2.1207107331981901E-3</v>
      </c>
      <c r="I1716" s="12">
        <v>4.8529596923872802</v>
      </c>
      <c r="J1716" s="13">
        <v>1.2163241960536199E-6</v>
      </c>
      <c r="K1716" s="12">
        <v>3.6500023452362397E-2</v>
      </c>
      <c r="L1716" s="51" t="s">
        <v>1451</v>
      </c>
    </row>
    <row r="1717" spans="1:12" x14ac:dyDescent="0.2">
      <c r="A1717" s="11" t="s">
        <v>4239</v>
      </c>
      <c r="B1717" s="12" t="s">
        <v>1612</v>
      </c>
      <c r="C1717" s="55" t="s">
        <v>4240</v>
      </c>
      <c r="D1717" s="55" t="s">
        <v>1614</v>
      </c>
      <c r="E1717" s="12">
        <v>-0.72422836455210804</v>
      </c>
      <c r="F1717" s="12">
        <v>6.5683432231632394E-2</v>
      </c>
      <c r="G1717" s="12">
        <v>0.98700927398277705</v>
      </c>
      <c r="H1717" s="13">
        <v>3.6686669442342903E-5</v>
      </c>
      <c r="I1717" s="12">
        <v>4.8529530206321798</v>
      </c>
      <c r="J1717" s="13">
        <v>1.21636513203698E-6</v>
      </c>
      <c r="K1717" s="12">
        <v>3.6500023452362397E-2</v>
      </c>
      <c r="L1717" s="51" t="s">
        <v>2831</v>
      </c>
    </row>
    <row r="1718" spans="1:12" x14ac:dyDescent="0.2">
      <c r="A1718" s="11" t="s">
        <v>2306</v>
      </c>
      <c r="B1718" s="12" t="s">
        <v>2118</v>
      </c>
      <c r="C1718" s="55" t="s">
        <v>2307</v>
      </c>
      <c r="D1718" s="55" t="s">
        <v>2118</v>
      </c>
      <c r="E1718" s="12">
        <v>-0.65544542686283902</v>
      </c>
      <c r="F1718" s="12">
        <v>0.109986872502496</v>
      </c>
      <c r="G1718" s="12">
        <v>0.99419470357460105</v>
      </c>
      <c r="H1718" s="13">
        <v>4.9165770976689103E-6</v>
      </c>
      <c r="I1718" s="12">
        <v>4.8527873784555799</v>
      </c>
      <c r="J1718" s="13">
        <v>1.2173818901696401E-6</v>
      </c>
      <c r="K1718" s="12">
        <v>3.6500023452362397E-2</v>
      </c>
      <c r="L1718" s="51" t="s">
        <v>2831</v>
      </c>
    </row>
    <row r="1719" spans="1:12" x14ac:dyDescent="0.2">
      <c r="A1719" s="11" t="s">
        <v>4241</v>
      </c>
      <c r="B1719" s="12" t="s">
        <v>1722</v>
      </c>
      <c r="C1719" s="55" t="s">
        <v>4242</v>
      </c>
      <c r="D1719" s="55" t="s">
        <v>1724</v>
      </c>
      <c r="E1719" s="12">
        <v>-0.80030940289399799</v>
      </c>
      <c r="F1719" s="12">
        <v>3.0636102013284799E-2</v>
      </c>
      <c r="G1719" s="12">
        <v>0.981311704838012</v>
      </c>
      <c r="H1719" s="13">
        <v>9.0785429696982307E-5</v>
      </c>
      <c r="I1719" s="12">
        <v>4.8525638763473999</v>
      </c>
      <c r="J1719" s="13">
        <v>1.2187551048147001E-6</v>
      </c>
      <c r="K1719" s="12">
        <v>3.6500023452362397E-2</v>
      </c>
      <c r="L1719" s="51" t="s">
        <v>1451</v>
      </c>
    </row>
    <row r="1720" spans="1:12" x14ac:dyDescent="0.2">
      <c r="A1720" s="11" t="s">
        <v>4161</v>
      </c>
      <c r="B1720" s="12" t="s">
        <v>1544</v>
      </c>
      <c r="C1720" s="55" t="s">
        <v>4163</v>
      </c>
      <c r="D1720" s="55" t="s">
        <v>1546</v>
      </c>
      <c r="E1720" s="12">
        <v>0.88474016720339399</v>
      </c>
      <c r="F1720" s="12">
        <v>8.1337681127227092E-3</v>
      </c>
      <c r="G1720" s="12">
        <v>-0.96635913121318595</v>
      </c>
      <c r="H1720" s="12">
        <v>3.9151623937394602E-4</v>
      </c>
      <c r="I1720" s="12">
        <v>-4.8525581493154997</v>
      </c>
      <c r="J1720" s="13">
        <v>1.2187903117263301E-6</v>
      </c>
      <c r="K1720" s="12">
        <v>3.6500023452362397E-2</v>
      </c>
      <c r="L1720" s="51" t="s">
        <v>1494</v>
      </c>
    </row>
    <row r="1721" spans="1:12" x14ac:dyDescent="0.2">
      <c r="A1721" s="11" t="s">
        <v>4243</v>
      </c>
      <c r="B1721" s="12" t="s">
        <v>1750</v>
      </c>
      <c r="C1721" s="55" t="s">
        <v>4244</v>
      </c>
      <c r="D1721" s="55" t="s">
        <v>1752</v>
      </c>
      <c r="E1721" s="12">
        <v>-0.91966817224419795</v>
      </c>
      <c r="F1721" s="12">
        <v>3.3629654751812202E-3</v>
      </c>
      <c r="G1721" s="12">
        <v>0.95120859336519503</v>
      </c>
      <c r="H1721" s="12">
        <v>9.8370520465662593E-4</v>
      </c>
      <c r="I1721" s="12">
        <v>4.8524437538472904</v>
      </c>
      <c r="J1721" s="13">
        <v>1.2194937625274499E-6</v>
      </c>
      <c r="K1721" s="12">
        <v>3.6500023452362397E-2</v>
      </c>
      <c r="L1721" s="51" t="s">
        <v>1451</v>
      </c>
    </row>
    <row r="1722" spans="1:12" x14ac:dyDescent="0.2">
      <c r="A1722" s="11" t="s">
        <v>1464</v>
      </c>
      <c r="B1722" s="12" t="s">
        <v>211</v>
      </c>
      <c r="C1722" s="55" t="s">
        <v>1466</v>
      </c>
      <c r="D1722" s="55" t="s">
        <v>560</v>
      </c>
      <c r="E1722" s="12">
        <v>-0.65523829106989895</v>
      </c>
      <c r="F1722" s="12">
        <v>0.110138409390152</v>
      </c>
      <c r="G1722" s="12">
        <v>0.99556735908319505</v>
      </c>
      <c r="H1722" s="13">
        <v>2.5065602522467099E-6</v>
      </c>
      <c r="I1722" s="12">
        <v>4.85227393346453</v>
      </c>
      <c r="J1722" s="13">
        <v>1.2205387575121899E-6</v>
      </c>
      <c r="K1722" s="12">
        <v>3.6500023452362397E-2</v>
      </c>
      <c r="L1722" s="51" t="s">
        <v>2831</v>
      </c>
    </row>
    <row r="1723" spans="1:12" x14ac:dyDescent="0.2">
      <c r="A1723" s="11" t="s">
        <v>4245</v>
      </c>
      <c r="B1723" s="12" t="s">
        <v>1705</v>
      </c>
      <c r="C1723" s="55" t="s">
        <v>4246</v>
      </c>
      <c r="D1723" s="55" t="s">
        <v>1707</v>
      </c>
      <c r="E1723" s="12">
        <v>-0.98356423100204005</v>
      </c>
      <c r="F1723" s="13">
        <v>6.5931694877452402E-5</v>
      </c>
      <c r="G1723" s="12">
        <v>0.77569321542910097</v>
      </c>
      <c r="H1723" s="12">
        <v>4.0389963324184701E-2</v>
      </c>
      <c r="I1723" s="12">
        <v>4.8522530748742696</v>
      </c>
      <c r="J1723" s="13">
        <v>1.22066717088238E-6</v>
      </c>
      <c r="K1723" s="12">
        <v>3.6500023452362397E-2</v>
      </c>
      <c r="L1723" s="51" t="s">
        <v>1451</v>
      </c>
    </row>
    <row r="1724" spans="1:12" x14ac:dyDescent="0.2">
      <c r="A1724" s="11" t="s">
        <v>4247</v>
      </c>
      <c r="B1724" s="12" t="s">
        <v>1555</v>
      </c>
      <c r="C1724" s="55" t="s">
        <v>4248</v>
      </c>
      <c r="D1724" s="55" t="s">
        <v>1557</v>
      </c>
      <c r="E1724" s="12">
        <v>0.98538849221049096</v>
      </c>
      <c r="F1724" s="13">
        <v>4.9179424424394797E-5</v>
      </c>
      <c r="G1724" s="12">
        <v>-0.75088316742665795</v>
      </c>
      <c r="H1724" s="12">
        <v>5.1748516301158599E-2</v>
      </c>
      <c r="I1724" s="12">
        <v>-4.8519645551879798</v>
      </c>
      <c r="J1724" s="13">
        <v>1.2224447410341201E-6</v>
      </c>
      <c r="K1724" s="12">
        <v>3.6500023452362397E-2</v>
      </c>
      <c r="L1724" s="51" t="s">
        <v>2797</v>
      </c>
    </row>
    <row r="1725" spans="1:12" x14ac:dyDescent="0.2">
      <c r="A1725" s="11" t="s">
        <v>4249</v>
      </c>
      <c r="B1725" s="12" t="s">
        <v>1452</v>
      </c>
      <c r="C1725" s="55" t="s">
        <v>4250</v>
      </c>
      <c r="D1725" s="55" t="s">
        <v>1454</v>
      </c>
      <c r="E1725" s="12">
        <v>0.98473411066569005</v>
      </c>
      <c r="F1725" s="13">
        <v>5.4852711963482299E-5</v>
      </c>
      <c r="G1725" s="12">
        <v>-0.76034550185296801</v>
      </c>
      <c r="H1725" s="12">
        <v>4.7234031805334101E-2</v>
      </c>
      <c r="I1725" s="12">
        <v>-4.8519450066051899</v>
      </c>
      <c r="J1725" s="13">
        <v>1.222565269915E-6</v>
      </c>
      <c r="K1725" s="12">
        <v>3.6500023452362397E-2</v>
      </c>
      <c r="L1725" s="51" t="s">
        <v>1494</v>
      </c>
    </row>
    <row r="1726" spans="1:12" x14ac:dyDescent="0.2">
      <c r="A1726" s="11" t="s">
        <v>3030</v>
      </c>
      <c r="B1726" s="12" t="s">
        <v>1619</v>
      </c>
      <c r="C1726" s="55" t="s">
        <v>3032</v>
      </c>
      <c r="D1726" s="55" t="s">
        <v>1620</v>
      </c>
      <c r="E1726" s="12">
        <v>0.38213849785675602</v>
      </c>
      <c r="F1726" s="12">
        <v>0.39757270419205398</v>
      </c>
      <c r="G1726" s="12">
        <v>-0.99532595010685199</v>
      </c>
      <c r="H1726" s="13">
        <v>2.8615337850368401E-6</v>
      </c>
      <c r="I1726" s="12">
        <v>-4.8519260884167599</v>
      </c>
      <c r="J1726" s="13">
        <v>1.2226819229174801E-6</v>
      </c>
      <c r="K1726" s="12">
        <v>3.6500023452362397E-2</v>
      </c>
      <c r="L1726" s="51" t="s">
        <v>1446</v>
      </c>
    </row>
    <row r="1727" spans="1:12" x14ac:dyDescent="0.2">
      <c r="A1727" s="11" t="s">
        <v>2291</v>
      </c>
      <c r="B1727" s="12" t="s">
        <v>1738</v>
      </c>
      <c r="C1727" s="55" t="s">
        <v>2292</v>
      </c>
      <c r="D1727" s="55" t="s">
        <v>1740</v>
      </c>
      <c r="E1727" s="12">
        <v>0.69143862089368202</v>
      </c>
      <c r="F1727" s="12">
        <v>8.5303537334878707E-2</v>
      </c>
      <c r="G1727" s="12">
        <v>-0.98857810809952495</v>
      </c>
      <c r="H1727" s="13">
        <v>2.6615606694147E-5</v>
      </c>
      <c r="I1727" s="12">
        <v>-4.8515000758550002</v>
      </c>
      <c r="J1727" s="13">
        <v>1.22531163144662E-6</v>
      </c>
      <c r="K1727" s="12">
        <v>3.6549104799274403E-2</v>
      </c>
      <c r="L1727" s="51" t="s">
        <v>1446</v>
      </c>
    </row>
    <row r="1728" spans="1:12" x14ac:dyDescent="0.2">
      <c r="A1728" s="11" t="s">
        <v>1532</v>
      </c>
      <c r="B1728" s="12" t="s">
        <v>4251</v>
      </c>
      <c r="C1728" s="55" t="s">
        <v>1534</v>
      </c>
      <c r="D1728" s="55" t="s">
        <v>4252</v>
      </c>
      <c r="E1728" s="12">
        <v>0.92957811649445998</v>
      </c>
      <c r="F1728" s="12">
        <v>2.4329814777987999E-3</v>
      </c>
      <c r="G1728" s="12">
        <v>-0.944176840271438</v>
      </c>
      <c r="H1728" s="12">
        <v>1.37207218018309E-3</v>
      </c>
      <c r="I1728" s="12">
        <v>-4.8514297301846003</v>
      </c>
      <c r="J1728" s="13">
        <v>1.22574638729061E-6</v>
      </c>
      <c r="K1728" s="12">
        <v>3.6549104799274403E-2</v>
      </c>
      <c r="L1728" s="51" t="s">
        <v>1494</v>
      </c>
    </row>
    <row r="1729" spans="1:12" x14ac:dyDescent="0.2">
      <c r="A1729" s="11" t="s">
        <v>1495</v>
      </c>
      <c r="B1729" s="12" t="s">
        <v>3564</v>
      </c>
      <c r="C1729" s="55" t="s">
        <v>1497</v>
      </c>
      <c r="D1729" s="55" t="s">
        <v>3566</v>
      </c>
      <c r="E1729" s="12">
        <v>0.88695093220915799</v>
      </c>
      <c r="F1729" s="12">
        <v>7.7588873547664904E-3</v>
      </c>
      <c r="G1729" s="12">
        <v>-0.96560844737679996</v>
      </c>
      <c r="H1729" s="12">
        <v>4.1355619133986998E-4</v>
      </c>
      <c r="I1729" s="12">
        <v>-4.8512062956103401</v>
      </c>
      <c r="J1729" s="13">
        <v>1.2271282596761701E-6</v>
      </c>
      <c r="K1729" s="12">
        <v>3.65691220348962E-2</v>
      </c>
      <c r="L1729" s="51" t="s">
        <v>1494</v>
      </c>
    </row>
    <row r="1730" spans="1:12" x14ac:dyDescent="0.2">
      <c r="A1730" s="11" t="s">
        <v>1874</v>
      </c>
      <c r="B1730" s="12" t="s">
        <v>2095</v>
      </c>
      <c r="C1730" s="55" t="s">
        <v>1875</v>
      </c>
      <c r="D1730" s="55" t="s">
        <v>2097</v>
      </c>
      <c r="E1730" s="12">
        <v>0.93934014663119003</v>
      </c>
      <c r="F1730" s="12">
        <v>1.6844038288541499E-3</v>
      </c>
      <c r="G1730" s="12">
        <v>-0.93511452785742499</v>
      </c>
      <c r="H1730" s="12">
        <v>1.9886432505555902E-3</v>
      </c>
      <c r="I1730" s="12">
        <v>-4.8508366795454698</v>
      </c>
      <c r="J1730" s="13">
        <v>1.22941750937743E-6</v>
      </c>
      <c r="K1730" s="12">
        <v>3.6600529121483601E-2</v>
      </c>
      <c r="L1730" s="51" t="s">
        <v>1494</v>
      </c>
    </row>
    <row r="1731" spans="1:12" x14ac:dyDescent="0.2">
      <c r="A1731" s="11" t="s">
        <v>1507</v>
      </c>
      <c r="B1731" s="12" t="s">
        <v>338</v>
      </c>
      <c r="C1731" s="55" t="s">
        <v>1509</v>
      </c>
      <c r="D1731" s="55" t="s">
        <v>661</v>
      </c>
      <c r="E1731" s="12">
        <v>0.94122852430333503</v>
      </c>
      <c r="F1731" s="12">
        <v>1.5579653503534599E-3</v>
      </c>
      <c r="G1731" s="12">
        <v>-0.93303371807671798</v>
      </c>
      <c r="H1731" s="12">
        <v>2.1494800981161099E-3</v>
      </c>
      <c r="I1731" s="12">
        <v>-4.8508065179901498</v>
      </c>
      <c r="J1731" s="13">
        <v>1.22960449883247E-6</v>
      </c>
      <c r="K1731" s="12">
        <v>3.6600529121483601E-2</v>
      </c>
      <c r="L1731" s="51" t="s">
        <v>1494</v>
      </c>
    </row>
    <row r="1732" spans="1:12" x14ac:dyDescent="0.2">
      <c r="A1732" s="11" t="s">
        <v>4253</v>
      </c>
      <c r="B1732" s="12" t="s">
        <v>3976</v>
      </c>
      <c r="C1732" s="55" t="s">
        <v>4254</v>
      </c>
      <c r="D1732" s="55" t="s">
        <v>3978</v>
      </c>
      <c r="E1732" s="12">
        <v>0.65306360949473097</v>
      </c>
      <c r="F1732" s="12">
        <v>0.111735895186111</v>
      </c>
      <c r="G1732" s="12">
        <v>-0.990051533511212</v>
      </c>
      <c r="H1732" s="13">
        <v>1.88593042969032E-5</v>
      </c>
      <c r="I1732" s="12">
        <v>-4.8505697487386703</v>
      </c>
      <c r="J1732" s="13">
        <v>1.2310733232131999E-6</v>
      </c>
      <c r="K1732" s="12">
        <v>3.6623068645700099E-2</v>
      </c>
      <c r="L1732" s="51" t="s">
        <v>1446</v>
      </c>
    </row>
    <row r="1733" spans="1:12" x14ac:dyDescent="0.2">
      <c r="A1733" s="11" t="s">
        <v>1477</v>
      </c>
      <c r="B1733" s="12" t="s">
        <v>2316</v>
      </c>
      <c r="C1733" s="55" t="s">
        <v>1479</v>
      </c>
      <c r="D1733" s="55" t="s">
        <v>2317</v>
      </c>
      <c r="E1733" s="12">
        <v>0.95164941457885399</v>
      </c>
      <c r="F1733" s="12">
        <v>9.6186750239635199E-4</v>
      </c>
      <c r="G1733" s="12">
        <v>-0.91868998108636202</v>
      </c>
      <c r="H1733" s="12">
        <v>3.4644110340820199E-3</v>
      </c>
      <c r="I1733" s="12">
        <v>-4.8501023382442101</v>
      </c>
      <c r="J1733" s="13">
        <v>1.2339779129062E-6</v>
      </c>
      <c r="K1733" s="12">
        <v>3.6688269881453899E-2</v>
      </c>
      <c r="L1733" s="51" t="s">
        <v>1494</v>
      </c>
    </row>
    <row r="1734" spans="1:12" x14ac:dyDescent="0.2">
      <c r="A1734" s="11" t="s">
        <v>1477</v>
      </c>
      <c r="B1734" s="12" t="s">
        <v>4255</v>
      </c>
      <c r="C1734" s="55" t="s">
        <v>1479</v>
      </c>
      <c r="D1734" s="55" t="s">
        <v>4256</v>
      </c>
      <c r="E1734" s="12">
        <v>-0.75089781725120397</v>
      </c>
      <c r="F1734" s="12">
        <v>5.1741352307209401E-2</v>
      </c>
      <c r="G1734" s="12">
        <v>0.98533921124207802</v>
      </c>
      <c r="H1734" s="13">
        <v>4.9593832874173001E-5</v>
      </c>
      <c r="I1734" s="12">
        <v>4.8496136219269497</v>
      </c>
      <c r="J1734" s="13">
        <v>1.23702195153422E-6</v>
      </c>
      <c r="K1734" s="12">
        <v>3.6748986802333801E-2</v>
      </c>
      <c r="L1734" s="51" t="s">
        <v>2831</v>
      </c>
    </row>
    <row r="1735" spans="1:12" x14ac:dyDescent="0.2">
      <c r="A1735" s="11" t="s">
        <v>1499</v>
      </c>
      <c r="B1735" s="12" t="s">
        <v>2888</v>
      </c>
      <c r="C1735" s="55" t="s">
        <v>1501</v>
      </c>
      <c r="D1735" s="55" t="s">
        <v>2890</v>
      </c>
      <c r="E1735" s="12">
        <v>0.94810208788499495</v>
      </c>
      <c r="F1735" s="12">
        <v>1.1458979994634099E-3</v>
      </c>
      <c r="G1735" s="12">
        <v>-0.92411193516586898</v>
      </c>
      <c r="H1735" s="12">
        <v>2.9241465582110502E-3</v>
      </c>
      <c r="I1735" s="12">
        <v>-4.8495452850045204</v>
      </c>
      <c r="J1735" s="13">
        <v>1.23744817295761E-6</v>
      </c>
      <c r="K1735" s="12">
        <v>3.6748986802333801E-2</v>
      </c>
      <c r="L1735" s="51" t="s">
        <v>1494</v>
      </c>
    </row>
    <row r="1736" spans="1:12" x14ac:dyDescent="0.2">
      <c r="A1736" s="11" t="s">
        <v>3839</v>
      </c>
      <c r="B1736" s="12" t="s">
        <v>1738</v>
      </c>
      <c r="C1736" s="55" t="s">
        <v>3840</v>
      </c>
      <c r="D1736" s="55" t="s">
        <v>1740</v>
      </c>
      <c r="E1736" s="12">
        <v>0.91220567790949803</v>
      </c>
      <c r="F1736" s="12">
        <v>4.1819799811535496E-3</v>
      </c>
      <c r="G1736" s="12">
        <v>-0.95523439538697597</v>
      </c>
      <c r="H1736" s="12">
        <v>7.9491295649702898E-4</v>
      </c>
      <c r="I1736" s="12">
        <v>-4.8492259463045597</v>
      </c>
      <c r="J1736" s="13">
        <v>1.2394417806182399E-6</v>
      </c>
      <c r="K1736" s="12">
        <v>3.6777502626784003E-2</v>
      </c>
      <c r="L1736" s="51" t="s">
        <v>1494</v>
      </c>
    </row>
    <row r="1737" spans="1:12" x14ac:dyDescent="0.2">
      <c r="A1737" s="11" t="s">
        <v>1837</v>
      </c>
      <c r="B1737" s="12" t="s">
        <v>1477</v>
      </c>
      <c r="C1737" s="55" t="s">
        <v>1838</v>
      </c>
      <c r="D1737" s="55" t="s">
        <v>1479</v>
      </c>
      <c r="E1737" s="12">
        <v>0.86088831651417796</v>
      </c>
      <c r="F1737" s="12">
        <v>1.2844147101117601E-2</v>
      </c>
      <c r="G1737" s="12">
        <v>-0.97226436033091101</v>
      </c>
      <c r="H1737" s="12">
        <v>2.4241845022388001E-4</v>
      </c>
      <c r="I1737" s="12">
        <v>-4.8491626032620703</v>
      </c>
      <c r="J1737" s="13">
        <v>1.2398375935583E-6</v>
      </c>
      <c r="K1737" s="12">
        <v>3.6777502626784003E-2</v>
      </c>
      <c r="L1737" s="51" t="s">
        <v>1494</v>
      </c>
    </row>
    <row r="1738" spans="1:12" x14ac:dyDescent="0.2">
      <c r="A1738" s="11" t="s">
        <v>2816</v>
      </c>
      <c r="B1738" s="12" t="s">
        <v>4257</v>
      </c>
      <c r="C1738" s="55" t="s">
        <v>2818</v>
      </c>
      <c r="D1738" s="55" t="s">
        <v>4258</v>
      </c>
      <c r="E1738" s="12">
        <v>-0.77380024846027795</v>
      </c>
      <c r="F1738" s="12">
        <v>4.1202238841986802E-2</v>
      </c>
      <c r="G1738" s="12">
        <v>0.98364298036554898</v>
      </c>
      <c r="H1738" s="13">
        <v>6.5147541405075101E-5</v>
      </c>
      <c r="I1738" s="12">
        <v>4.8489807026243801</v>
      </c>
      <c r="J1738" s="13">
        <v>1.2409749158139999E-6</v>
      </c>
      <c r="K1738" s="12">
        <v>3.6787279564268999E-2</v>
      </c>
      <c r="L1738" s="51" t="s">
        <v>1451</v>
      </c>
    </row>
    <row r="1739" spans="1:12" x14ac:dyDescent="0.2">
      <c r="A1739" s="11" t="s">
        <v>1657</v>
      </c>
      <c r="B1739" s="12" t="s">
        <v>2290</v>
      </c>
      <c r="C1739" s="55" t="s">
        <v>1659</v>
      </c>
      <c r="D1739" s="55" t="s">
        <v>2290</v>
      </c>
      <c r="E1739" s="12">
        <v>0.97469292180859102</v>
      </c>
      <c r="F1739" s="12">
        <v>1.93039153139729E-4</v>
      </c>
      <c r="G1739" s="12">
        <v>-0.84830298004262905</v>
      </c>
      <c r="H1739" s="12">
        <v>1.5836467711280298E-2</v>
      </c>
      <c r="I1739" s="12">
        <v>-4.8487881782518096</v>
      </c>
      <c r="J1739" s="13">
        <v>1.24217975555036E-6</v>
      </c>
      <c r="K1739" s="12">
        <v>3.6787279564268999E-2</v>
      </c>
      <c r="L1739" s="51" t="s">
        <v>1494</v>
      </c>
    </row>
    <row r="1740" spans="1:12" x14ac:dyDescent="0.2">
      <c r="A1740" s="11" t="s">
        <v>4259</v>
      </c>
      <c r="B1740" s="12" t="s">
        <v>2266</v>
      </c>
      <c r="C1740" s="55" t="s">
        <v>4260</v>
      </c>
      <c r="D1740" s="55" t="s">
        <v>2267</v>
      </c>
      <c r="E1740" s="12">
        <v>-0.99770270245180104</v>
      </c>
      <c r="F1740" s="13">
        <v>4.8524634088664698E-7</v>
      </c>
      <c r="G1740" s="12">
        <v>4.4514974395746802E-2</v>
      </c>
      <c r="H1740" s="12">
        <v>0.92450388516468296</v>
      </c>
      <c r="I1740" s="12">
        <v>4.8487079359842999</v>
      </c>
      <c r="J1740" s="13">
        <v>1.2426822530946901E-6</v>
      </c>
      <c r="K1740" s="12">
        <v>3.6787279564268999E-2</v>
      </c>
      <c r="L1740" s="51" t="s">
        <v>1471</v>
      </c>
    </row>
    <row r="1741" spans="1:12" x14ac:dyDescent="0.2">
      <c r="A1741" s="11" t="s">
        <v>1532</v>
      </c>
      <c r="B1741" s="12" t="s">
        <v>1126</v>
      </c>
      <c r="C1741" s="55" t="s">
        <v>1534</v>
      </c>
      <c r="D1741" s="55" t="s">
        <v>1127</v>
      </c>
      <c r="E1741" s="12">
        <v>-0.92773233956294698</v>
      </c>
      <c r="F1741" s="12">
        <v>2.5929226515470898E-3</v>
      </c>
      <c r="G1741" s="12">
        <v>0.94540631561862498</v>
      </c>
      <c r="H1741" s="12">
        <v>1.29863907903216E-3</v>
      </c>
      <c r="I1741" s="12">
        <v>4.8486530034675202</v>
      </c>
      <c r="J1741" s="13">
        <v>1.2430263672756E-6</v>
      </c>
      <c r="K1741" s="12">
        <v>3.6787279564268999E-2</v>
      </c>
      <c r="L1741" s="51" t="s">
        <v>1451</v>
      </c>
    </row>
    <row r="1742" spans="1:12" x14ac:dyDescent="0.2">
      <c r="A1742" s="11" t="s">
        <v>1543</v>
      </c>
      <c r="B1742" s="12" t="s">
        <v>2866</v>
      </c>
      <c r="C1742" s="55" t="s">
        <v>1545</v>
      </c>
      <c r="D1742" s="55" t="s">
        <v>2867</v>
      </c>
      <c r="E1742" s="12">
        <v>-0.94961346429298499</v>
      </c>
      <c r="F1742" s="12">
        <v>1.0651612756937801E-3</v>
      </c>
      <c r="G1742" s="12">
        <v>0.92170090512901803</v>
      </c>
      <c r="H1742" s="12">
        <v>3.1577752201243899E-3</v>
      </c>
      <c r="I1742" s="12">
        <v>4.8479893828896001</v>
      </c>
      <c r="J1742" s="13">
        <v>1.24719074021938E-6</v>
      </c>
      <c r="K1742" s="12">
        <v>3.6889310949410101E-2</v>
      </c>
      <c r="L1742" s="51" t="s">
        <v>1451</v>
      </c>
    </row>
    <row r="1743" spans="1:12" x14ac:dyDescent="0.2">
      <c r="A1743" s="11" t="s">
        <v>4261</v>
      </c>
      <c r="B1743" s="12" t="s">
        <v>1452</v>
      </c>
      <c r="C1743" s="55" t="s">
        <v>4262</v>
      </c>
      <c r="D1743" s="55" t="s">
        <v>1454</v>
      </c>
      <c r="E1743" s="12">
        <v>0.98547594795058202</v>
      </c>
      <c r="F1743" s="13">
        <v>4.8449109294690401E-5</v>
      </c>
      <c r="G1743" s="12">
        <v>-0.74811585439681805</v>
      </c>
      <c r="H1743" s="12">
        <v>5.3111501111309897E-2</v>
      </c>
      <c r="I1743" s="12">
        <v>-4.8473106693058199</v>
      </c>
      <c r="J1743" s="13">
        <v>1.2514637061709499E-6</v>
      </c>
      <c r="K1743" s="12">
        <v>3.6986267559833197E-2</v>
      </c>
      <c r="L1743" s="51" t="s">
        <v>2797</v>
      </c>
    </row>
    <row r="1744" spans="1:12" x14ac:dyDescent="0.2">
      <c r="A1744" s="11" t="s">
        <v>1464</v>
      </c>
      <c r="B1744" s="12" t="s">
        <v>4263</v>
      </c>
      <c r="C1744" s="55" t="s">
        <v>1466</v>
      </c>
      <c r="D1744" s="55" t="s">
        <v>4264</v>
      </c>
      <c r="E1744" s="12">
        <v>-0.85335779447953597</v>
      </c>
      <c r="F1744" s="12">
        <v>1.45915727846195E-2</v>
      </c>
      <c r="G1744" s="12">
        <v>0.97370462863935503</v>
      </c>
      <c r="H1744" s="12">
        <v>2.1232771303125701E-4</v>
      </c>
      <c r="I1744" s="12">
        <v>4.8472405325874703</v>
      </c>
      <c r="J1744" s="13">
        <v>1.2519060667284699E-6</v>
      </c>
      <c r="K1744" s="12">
        <v>3.6986267559833197E-2</v>
      </c>
      <c r="L1744" s="51" t="s">
        <v>1451</v>
      </c>
    </row>
    <row r="1745" spans="1:12" x14ac:dyDescent="0.2">
      <c r="A1745" s="11" t="s">
        <v>4265</v>
      </c>
      <c r="B1745" s="12" t="s">
        <v>1628</v>
      </c>
      <c r="C1745" s="55" t="s">
        <v>4266</v>
      </c>
      <c r="D1745" s="55" t="s">
        <v>1630</v>
      </c>
      <c r="E1745" s="12">
        <v>-0.83810242217240705</v>
      </c>
      <c r="F1745" s="12">
        <v>1.85271897223909E-2</v>
      </c>
      <c r="G1745" s="12">
        <v>0.97633663850131103</v>
      </c>
      <c r="H1745" s="12">
        <v>1.63349243262889E-4</v>
      </c>
      <c r="I1745" s="12">
        <v>4.8469323252539303</v>
      </c>
      <c r="J1745" s="13">
        <v>1.2538517501872001E-6</v>
      </c>
      <c r="K1745" s="12">
        <v>3.70136655439968E-2</v>
      </c>
      <c r="L1745" s="51" t="s">
        <v>1451</v>
      </c>
    </row>
    <row r="1746" spans="1:12" x14ac:dyDescent="0.2">
      <c r="A1746" s="11" t="s">
        <v>43</v>
      </c>
      <c r="B1746" s="12" t="s">
        <v>4267</v>
      </c>
      <c r="C1746" s="55" t="s">
        <v>406</v>
      </c>
      <c r="D1746" s="55" t="s">
        <v>4267</v>
      </c>
      <c r="E1746" s="12">
        <v>0.82733486678400403</v>
      </c>
      <c r="F1746" s="12">
        <v>2.16303691108704E-2</v>
      </c>
      <c r="G1746" s="12">
        <v>-0.97792004972215496</v>
      </c>
      <c r="H1746" s="12">
        <v>1.3749678659680199E-4</v>
      </c>
      <c r="I1746" s="12">
        <v>-4.84678626997131</v>
      </c>
      <c r="J1746" s="13">
        <v>1.2547747987969101E-6</v>
      </c>
      <c r="K1746" s="12">
        <v>3.70136655439968E-2</v>
      </c>
      <c r="L1746" s="51" t="s">
        <v>1494</v>
      </c>
    </row>
    <row r="1747" spans="1:12" x14ac:dyDescent="0.2">
      <c r="A1747" s="11" t="s">
        <v>4268</v>
      </c>
      <c r="B1747" s="12" t="s">
        <v>1477</v>
      </c>
      <c r="C1747" s="55" t="s">
        <v>4269</v>
      </c>
      <c r="D1747" s="55" t="s">
        <v>1479</v>
      </c>
      <c r="E1747" s="12">
        <v>-0.94924400452330904</v>
      </c>
      <c r="F1747" s="12">
        <v>1.0845760971467399E-3</v>
      </c>
      <c r="G1747" s="12">
        <v>0.92213201483042595</v>
      </c>
      <c r="H1747" s="12">
        <v>3.1152273361945101E-3</v>
      </c>
      <c r="I1747" s="12">
        <v>4.8467520738927803</v>
      </c>
      <c r="J1747" s="13">
        <v>1.2549910075689299E-6</v>
      </c>
      <c r="K1747" s="12">
        <v>3.70136655439968E-2</v>
      </c>
      <c r="L1747" s="51" t="s">
        <v>1451</v>
      </c>
    </row>
    <row r="1748" spans="1:12" x14ac:dyDescent="0.2">
      <c r="A1748" s="11" t="s">
        <v>115</v>
      </c>
      <c r="B1748" s="12" t="s">
        <v>4270</v>
      </c>
      <c r="C1748" s="55" t="s">
        <v>475</v>
      </c>
      <c r="D1748" s="55" t="s">
        <v>4271</v>
      </c>
      <c r="E1748" s="12">
        <v>0.83795284912851598</v>
      </c>
      <c r="F1748" s="12">
        <v>1.85684366524872E-2</v>
      </c>
      <c r="G1748" s="12">
        <v>-0.97635021028168001</v>
      </c>
      <c r="H1748" s="12">
        <v>1.6311632308130299E-4</v>
      </c>
      <c r="I1748" s="12">
        <v>-4.8466323297829996</v>
      </c>
      <c r="J1748" s="13">
        <v>1.25574838643857E-6</v>
      </c>
      <c r="K1748" s="12">
        <v>3.7014791134517201E-2</v>
      </c>
      <c r="L1748" s="51" t="s">
        <v>1494</v>
      </c>
    </row>
    <row r="1749" spans="1:12" x14ac:dyDescent="0.2">
      <c r="A1749" s="11" t="s">
        <v>1452</v>
      </c>
      <c r="B1749" s="12" t="s">
        <v>4272</v>
      </c>
      <c r="C1749" s="55" t="s">
        <v>1454</v>
      </c>
      <c r="D1749" s="55" t="s">
        <v>4273</v>
      </c>
      <c r="E1749" s="12">
        <v>0.97346549233013002</v>
      </c>
      <c r="F1749" s="12">
        <v>2.17160009877038E-4</v>
      </c>
      <c r="G1749" s="12">
        <v>-0.85442003931965405</v>
      </c>
      <c r="H1749" s="12">
        <v>1.4337344322489501E-2</v>
      </c>
      <c r="I1749" s="12">
        <v>-4.8462992541971301</v>
      </c>
      <c r="J1749" s="13">
        <v>1.2578573953831299E-6</v>
      </c>
      <c r="K1749" s="12">
        <v>3.70463082353946E-2</v>
      </c>
      <c r="L1749" s="51" t="s">
        <v>1494</v>
      </c>
    </row>
    <row r="1750" spans="1:12" x14ac:dyDescent="0.2">
      <c r="A1750" s="11" t="s">
        <v>1456</v>
      </c>
      <c r="B1750" s="12" t="s">
        <v>2410</v>
      </c>
      <c r="C1750" s="55" t="s">
        <v>1458</v>
      </c>
      <c r="D1750" s="55" t="s">
        <v>2411</v>
      </c>
      <c r="E1750" s="12">
        <v>-0.86422578555443197</v>
      </c>
      <c r="F1750" s="12">
        <v>1.2110277873359301E-2</v>
      </c>
      <c r="G1750" s="12">
        <v>0.97142571560001401</v>
      </c>
      <c r="H1750" s="12">
        <v>2.6104272979221598E-4</v>
      </c>
      <c r="I1750" s="12">
        <v>4.8462361616621896</v>
      </c>
      <c r="J1750" s="13">
        <v>1.25825727610926E-6</v>
      </c>
      <c r="K1750" s="12">
        <v>3.70463082353946E-2</v>
      </c>
      <c r="L1750" s="51" t="s">
        <v>1451</v>
      </c>
    </row>
    <row r="1751" spans="1:12" x14ac:dyDescent="0.2">
      <c r="A1751" s="11" t="s">
        <v>1948</v>
      </c>
      <c r="B1751" s="12" t="s">
        <v>4274</v>
      </c>
      <c r="C1751" s="55" t="s">
        <v>1950</v>
      </c>
      <c r="D1751" s="55" t="s">
        <v>4275</v>
      </c>
      <c r="E1751" s="12">
        <v>0.83750358966862304</v>
      </c>
      <c r="F1751" s="12">
        <v>1.86926397893541E-2</v>
      </c>
      <c r="G1751" s="12">
        <v>-0.97640225711683903</v>
      </c>
      <c r="H1751" s="12">
        <v>1.6222492563944301E-4</v>
      </c>
      <c r="I1751" s="12">
        <v>-4.8460782853618998</v>
      </c>
      <c r="J1751" s="13">
        <v>1.2592584326265199E-6</v>
      </c>
      <c r="K1751" s="12">
        <v>3.70545865644979E-2</v>
      </c>
      <c r="L1751" s="51" t="s">
        <v>1494</v>
      </c>
    </row>
    <row r="1752" spans="1:12" x14ac:dyDescent="0.2">
      <c r="A1752" s="11" t="s">
        <v>4276</v>
      </c>
      <c r="B1752" s="12" t="s">
        <v>1750</v>
      </c>
      <c r="C1752" s="55" t="s">
        <v>4277</v>
      </c>
      <c r="D1752" s="55" t="s">
        <v>1752</v>
      </c>
      <c r="E1752" s="12">
        <v>0.98138593134538699</v>
      </c>
      <c r="F1752" s="13">
        <v>8.98902524584244E-5</v>
      </c>
      <c r="G1752" s="12">
        <v>-0.79786009661144297</v>
      </c>
      <c r="H1752" s="12">
        <v>3.1539729493154298E-2</v>
      </c>
      <c r="I1752" s="12">
        <v>-4.8458215259262198</v>
      </c>
      <c r="J1752" s="13">
        <v>1.26088828320782E-6</v>
      </c>
      <c r="K1752" s="12">
        <v>3.7075721781399201E-2</v>
      </c>
      <c r="L1752" s="51" t="s">
        <v>1494</v>
      </c>
    </row>
    <row r="1753" spans="1:12" x14ac:dyDescent="0.2">
      <c r="A1753" s="11" t="s">
        <v>2067</v>
      </c>
      <c r="B1753" s="12" t="s">
        <v>2021</v>
      </c>
      <c r="C1753" s="55" t="s">
        <v>2068</v>
      </c>
      <c r="D1753" s="55" t="s">
        <v>2022</v>
      </c>
      <c r="E1753" s="12">
        <v>0.54980451352349602</v>
      </c>
      <c r="F1753" s="12">
        <v>0.201045739261311</v>
      </c>
      <c r="G1753" s="12">
        <v>-0.99275315706342604</v>
      </c>
      <c r="H1753" s="13">
        <v>8.5533814351279602E-6</v>
      </c>
      <c r="I1753" s="12">
        <v>-4.8457382263431503</v>
      </c>
      <c r="J1753" s="13">
        <v>1.2614174858641899E-6</v>
      </c>
      <c r="K1753" s="12">
        <v>3.7075721781399201E-2</v>
      </c>
      <c r="L1753" s="51" t="s">
        <v>1446</v>
      </c>
    </row>
    <row r="1754" spans="1:12" x14ac:dyDescent="0.2">
      <c r="A1754" s="11" t="s">
        <v>4278</v>
      </c>
      <c r="B1754" s="12" t="s">
        <v>2362</v>
      </c>
      <c r="C1754" s="55" t="s">
        <v>4279</v>
      </c>
      <c r="D1754" s="55" t="s">
        <v>2364</v>
      </c>
      <c r="E1754" s="12">
        <v>0.79450377875326905</v>
      </c>
      <c r="F1754" s="12">
        <v>3.2801855311621601E-2</v>
      </c>
      <c r="G1754" s="12">
        <v>-0.98171197648918795</v>
      </c>
      <c r="H1754" s="13">
        <v>8.6020623788041206E-5</v>
      </c>
      <c r="I1754" s="12">
        <v>-4.84546771791259</v>
      </c>
      <c r="J1754" s="13">
        <v>1.2631375011493499E-6</v>
      </c>
      <c r="K1754" s="12">
        <v>3.7102367453116201E-2</v>
      </c>
      <c r="L1754" s="51" t="s">
        <v>1494</v>
      </c>
    </row>
    <row r="1755" spans="1:12" x14ac:dyDescent="0.2">
      <c r="A1755" s="11" t="s">
        <v>1457</v>
      </c>
      <c r="B1755" s="12" t="s">
        <v>1750</v>
      </c>
      <c r="C1755" s="55" t="s">
        <v>1459</v>
      </c>
      <c r="D1755" s="55" t="s">
        <v>1752</v>
      </c>
      <c r="E1755" s="12">
        <v>0.96316386480965599</v>
      </c>
      <c r="F1755" s="12">
        <v>4.9035936185903904E-4</v>
      </c>
      <c r="G1755" s="12">
        <v>-0.89335026020243102</v>
      </c>
      <c r="H1755" s="12">
        <v>6.7309786421958498E-3</v>
      </c>
      <c r="I1755" s="12">
        <v>-4.8453689810645999</v>
      </c>
      <c r="J1755" s="13">
        <v>1.26376587665938E-6</v>
      </c>
      <c r="K1755" s="12">
        <v>3.7102367453116201E-2</v>
      </c>
      <c r="L1755" s="51" t="s">
        <v>1494</v>
      </c>
    </row>
    <row r="1756" spans="1:12" x14ac:dyDescent="0.2">
      <c r="A1756" s="11" t="s">
        <v>4280</v>
      </c>
      <c r="B1756" s="12" t="s">
        <v>1424</v>
      </c>
      <c r="C1756" s="55" t="s">
        <v>4281</v>
      </c>
      <c r="D1756" s="55" t="s">
        <v>1425</v>
      </c>
      <c r="E1756" s="12">
        <v>0.38044553173152901</v>
      </c>
      <c r="F1756" s="12">
        <v>0.39984337306222301</v>
      </c>
      <c r="G1756" s="12">
        <v>-0.99529750380397497</v>
      </c>
      <c r="H1756" s="13">
        <v>2.9052266632412202E-6</v>
      </c>
      <c r="I1756" s="12">
        <v>-4.84482408238798</v>
      </c>
      <c r="J1756" s="13">
        <v>1.2672391027335601E-6</v>
      </c>
      <c r="K1756" s="12">
        <v>3.7172722021566601E-2</v>
      </c>
      <c r="L1756" s="51" t="s">
        <v>1446</v>
      </c>
    </row>
    <row r="1757" spans="1:12" x14ac:dyDescent="0.2">
      <c r="A1757" s="11" t="s">
        <v>1477</v>
      </c>
      <c r="B1757" s="12" t="s">
        <v>2462</v>
      </c>
      <c r="C1757" s="55" t="s">
        <v>1479</v>
      </c>
      <c r="D1757" s="55" t="s">
        <v>2462</v>
      </c>
      <c r="E1757" s="12">
        <v>-0.93536724797752802</v>
      </c>
      <c r="F1757" s="12">
        <v>1.9696086961276098E-3</v>
      </c>
      <c r="G1757" s="12">
        <v>0.93859191291034505</v>
      </c>
      <c r="H1757" s="12">
        <v>1.73611692272857E-3</v>
      </c>
      <c r="I1757" s="12">
        <v>4.84474687191722</v>
      </c>
      <c r="J1757" s="13">
        <v>1.2677319903209501E-6</v>
      </c>
      <c r="K1757" s="12">
        <v>3.7172722021566601E-2</v>
      </c>
      <c r="L1757" s="51" t="s">
        <v>1451</v>
      </c>
    </row>
    <row r="1758" spans="1:12" x14ac:dyDescent="0.2">
      <c r="A1758" s="11" t="s">
        <v>2587</v>
      </c>
      <c r="B1758" s="12" t="s">
        <v>2118</v>
      </c>
      <c r="C1758" s="55" t="s">
        <v>2588</v>
      </c>
      <c r="D1758" s="55" t="s">
        <v>2118</v>
      </c>
      <c r="E1758" s="12">
        <v>-0.86231080144540595</v>
      </c>
      <c r="F1758" s="12">
        <v>1.25283319626122E-2</v>
      </c>
      <c r="G1758" s="12">
        <v>0.97178386922728799</v>
      </c>
      <c r="H1758" s="12">
        <v>2.52988619882544E-4</v>
      </c>
      <c r="I1758" s="12">
        <v>4.8446533714759603</v>
      </c>
      <c r="J1758" s="13">
        <v>1.26832911488077E-6</v>
      </c>
      <c r="K1758" s="12">
        <v>3.7172722021566601E-2</v>
      </c>
      <c r="L1758" s="51" t="s">
        <v>1451</v>
      </c>
    </row>
    <row r="1759" spans="1:12" x14ac:dyDescent="0.2">
      <c r="A1759" s="11" t="s">
        <v>1524</v>
      </c>
      <c r="B1759" s="12" t="s">
        <v>4282</v>
      </c>
      <c r="C1759" s="55" t="s">
        <v>1526</v>
      </c>
      <c r="D1759" s="55" t="s">
        <v>4283</v>
      </c>
      <c r="E1759" s="12">
        <v>-0.98968331389966901</v>
      </c>
      <c r="F1759" s="13">
        <v>2.0649041160503101E-5</v>
      </c>
      <c r="G1759" s="12">
        <v>0.66097713609481601</v>
      </c>
      <c r="H1759" s="12">
        <v>0.10598001504763099</v>
      </c>
      <c r="I1759" s="12">
        <v>4.8444323746676901</v>
      </c>
      <c r="J1759" s="13">
        <v>1.2697415488094E-6</v>
      </c>
      <c r="K1759" s="12">
        <v>3.7175319265930602E-2</v>
      </c>
      <c r="L1759" s="51" t="s">
        <v>1471</v>
      </c>
    </row>
    <row r="1760" spans="1:12" x14ac:dyDescent="0.2">
      <c r="A1760" s="11" t="s">
        <v>4284</v>
      </c>
      <c r="B1760" s="12" t="s">
        <v>4285</v>
      </c>
      <c r="C1760" s="55" t="s">
        <v>4286</v>
      </c>
      <c r="D1760" s="55" t="s">
        <v>4287</v>
      </c>
      <c r="E1760" s="12">
        <v>-0.65202088945806702</v>
      </c>
      <c r="F1760" s="12">
        <v>0.112506086134899</v>
      </c>
      <c r="G1760" s="12">
        <v>0.99477294414476203</v>
      </c>
      <c r="H1760" s="13">
        <v>3.7833758848027101E-6</v>
      </c>
      <c r="I1760" s="12">
        <v>4.8443298488704896</v>
      </c>
      <c r="J1760" s="13">
        <v>1.2703973249515699E-6</v>
      </c>
      <c r="K1760" s="12">
        <v>3.7175319265930602E-2</v>
      </c>
      <c r="L1760" s="51" t="s">
        <v>2831</v>
      </c>
    </row>
    <row r="1761" spans="1:12" x14ac:dyDescent="0.2">
      <c r="A1761" s="11" t="s">
        <v>1452</v>
      </c>
      <c r="B1761" s="12" t="s">
        <v>4288</v>
      </c>
      <c r="C1761" s="55" t="s">
        <v>1454</v>
      </c>
      <c r="D1761" s="55" t="s">
        <v>4289</v>
      </c>
      <c r="E1761" s="12">
        <v>-0.97776890874958</v>
      </c>
      <c r="F1761" s="12">
        <v>1.39850441628564E-4</v>
      </c>
      <c r="G1761" s="12">
        <v>0.82786780744932997</v>
      </c>
      <c r="H1761" s="12">
        <v>2.1470357752208801E-2</v>
      </c>
      <c r="I1761" s="12">
        <v>4.8443005583087402</v>
      </c>
      <c r="J1761" s="13">
        <v>1.2705847332498399E-6</v>
      </c>
      <c r="K1761" s="12">
        <v>3.7175319265930602E-2</v>
      </c>
      <c r="L1761" s="51" t="s">
        <v>1451</v>
      </c>
    </row>
    <row r="1762" spans="1:12" x14ac:dyDescent="0.2">
      <c r="A1762" s="11" t="s">
        <v>2200</v>
      </c>
      <c r="B1762" s="12" t="s">
        <v>3466</v>
      </c>
      <c r="C1762" s="55" t="s">
        <v>2202</v>
      </c>
      <c r="D1762" s="55" t="s">
        <v>3468</v>
      </c>
      <c r="E1762" s="12">
        <v>-0.87035349670866302</v>
      </c>
      <c r="F1762" s="12">
        <v>1.0826946974699801E-2</v>
      </c>
      <c r="G1762" s="12">
        <v>0.96991267699209405</v>
      </c>
      <c r="H1762" s="12">
        <v>2.9674027070525398E-4</v>
      </c>
      <c r="I1762" s="12">
        <v>4.84418474162291</v>
      </c>
      <c r="J1762" s="13">
        <v>1.27132601771004E-6</v>
      </c>
      <c r="K1762" s="12">
        <v>3.7175873424527099E-2</v>
      </c>
      <c r="L1762" s="51" t="s">
        <v>1451</v>
      </c>
    </row>
    <row r="1763" spans="1:12" x14ac:dyDescent="0.2">
      <c r="A1763" s="11" t="s">
        <v>1499</v>
      </c>
      <c r="B1763" s="12" t="s">
        <v>1637</v>
      </c>
      <c r="C1763" s="55" t="s">
        <v>1501</v>
      </c>
      <c r="D1763" s="55" t="s">
        <v>1638</v>
      </c>
      <c r="E1763" s="12">
        <v>0.913218912840013</v>
      </c>
      <c r="F1763" s="12">
        <v>4.0646350256647902E-3</v>
      </c>
      <c r="G1763" s="12">
        <v>-0.95437201578172703</v>
      </c>
      <c r="H1763" s="12">
        <v>8.3336041215620305E-4</v>
      </c>
      <c r="I1763" s="12">
        <v>-4.8440043677904399</v>
      </c>
      <c r="J1763" s="13">
        <v>1.2724813285966E-6</v>
      </c>
      <c r="K1763" s="12">
        <v>3.71885269607048E-2</v>
      </c>
      <c r="L1763" s="51" t="s">
        <v>1494</v>
      </c>
    </row>
    <row r="1764" spans="1:12" x14ac:dyDescent="0.2">
      <c r="A1764" s="11" t="s">
        <v>2277</v>
      </c>
      <c r="B1764" s="12" t="s">
        <v>4290</v>
      </c>
      <c r="C1764" s="55" t="s">
        <v>2279</v>
      </c>
      <c r="D1764" s="55" t="s">
        <v>4291</v>
      </c>
      <c r="E1764" s="12">
        <v>-0.95327954352390398</v>
      </c>
      <c r="F1764" s="12">
        <v>8.8361710505746604E-4</v>
      </c>
      <c r="G1764" s="12">
        <v>0.91517103012997203</v>
      </c>
      <c r="H1764" s="12">
        <v>3.8440336180900498E-3</v>
      </c>
      <c r="I1764" s="12">
        <v>4.8436871399849197</v>
      </c>
      <c r="J1764" s="13">
        <v>1.27451565207786E-6</v>
      </c>
      <c r="K1764" s="12">
        <v>3.7226840877323197E-2</v>
      </c>
      <c r="L1764" s="51" t="s">
        <v>1451</v>
      </c>
    </row>
    <row r="1765" spans="1:12" x14ac:dyDescent="0.2">
      <c r="A1765" s="11" t="s">
        <v>1097</v>
      </c>
      <c r="B1765" s="12" t="s">
        <v>2362</v>
      </c>
      <c r="C1765" s="55" t="s">
        <v>1098</v>
      </c>
      <c r="D1765" s="55" t="s">
        <v>2364</v>
      </c>
      <c r="E1765" s="12">
        <v>-0.94337110926582401</v>
      </c>
      <c r="F1765" s="12">
        <v>1.4214936840271099E-3</v>
      </c>
      <c r="G1765" s="12">
        <v>0.92982013697455601</v>
      </c>
      <c r="H1765" s="12">
        <v>2.4124520625443701E-3</v>
      </c>
      <c r="I1765" s="12">
        <v>4.8435264555303004</v>
      </c>
      <c r="J1765" s="13">
        <v>1.27554728517469E-6</v>
      </c>
      <c r="K1765" s="12">
        <v>3.7235840741166801E-2</v>
      </c>
      <c r="L1765" s="51" t="s">
        <v>1451</v>
      </c>
    </row>
    <row r="1766" spans="1:12" x14ac:dyDescent="0.2">
      <c r="A1766" s="11" t="s">
        <v>1532</v>
      </c>
      <c r="B1766" s="12" t="s">
        <v>4292</v>
      </c>
      <c r="C1766" s="55" t="s">
        <v>1534</v>
      </c>
      <c r="D1766" s="55" t="s">
        <v>4293</v>
      </c>
      <c r="E1766" s="12">
        <v>-0.97148839781241303</v>
      </c>
      <c r="F1766" s="12">
        <v>2.5962229158338302E-4</v>
      </c>
      <c r="G1766" s="12">
        <v>0.86343033966639704</v>
      </c>
      <c r="H1766" s="12">
        <v>1.2282941140019999E-2</v>
      </c>
      <c r="I1766" s="12">
        <v>4.8433791557777797</v>
      </c>
      <c r="J1766" s="13">
        <v>1.2764936908682801E-6</v>
      </c>
      <c r="K1766" s="12">
        <v>3.7242343848834999E-2</v>
      </c>
      <c r="L1766" s="51" t="s">
        <v>1451</v>
      </c>
    </row>
    <row r="1767" spans="1:12" x14ac:dyDescent="0.2">
      <c r="A1767" s="11" t="s">
        <v>2717</v>
      </c>
      <c r="B1767" s="12" t="s">
        <v>1464</v>
      </c>
      <c r="C1767" s="55" t="s">
        <v>2718</v>
      </c>
      <c r="D1767" s="55" t="s">
        <v>1466</v>
      </c>
      <c r="E1767" s="12">
        <v>-0.87568296116717204</v>
      </c>
      <c r="F1767" s="12">
        <v>9.7774727080372995E-3</v>
      </c>
      <c r="G1767" s="12">
        <v>0.96851393830765797</v>
      </c>
      <c r="H1767" s="12">
        <v>3.3218849829941299E-4</v>
      </c>
      <c r="I1767" s="12">
        <v>4.84324465691504</v>
      </c>
      <c r="J1767" s="13">
        <v>1.2773584403554E-6</v>
      </c>
      <c r="K1767" s="12">
        <v>3.7246458576531603E-2</v>
      </c>
      <c r="L1767" s="51" t="s">
        <v>1451</v>
      </c>
    </row>
    <row r="1768" spans="1:12" x14ac:dyDescent="0.2">
      <c r="A1768" s="11" t="s">
        <v>2829</v>
      </c>
      <c r="B1768" s="12" t="s">
        <v>4294</v>
      </c>
      <c r="C1768" s="55" t="s">
        <v>2830</v>
      </c>
      <c r="D1768" s="55" t="s">
        <v>4295</v>
      </c>
      <c r="E1768" s="12">
        <v>-0.96128151954862795</v>
      </c>
      <c r="F1768" s="12">
        <v>5.5485745926242601E-4</v>
      </c>
      <c r="G1768" s="12">
        <v>0.89805299838965802</v>
      </c>
      <c r="H1768" s="12">
        <v>6.0290556232196497E-3</v>
      </c>
      <c r="I1768" s="12">
        <v>4.8430925541039098</v>
      </c>
      <c r="J1768" s="13">
        <v>1.2783370519603199E-6</v>
      </c>
      <c r="K1768" s="12">
        <v>3.7253886866541998E-2</v>
      </c>
      <c r="L1768" s="51" t="s">
        <v>1451</v>
      </c>
    </row>
    <row r="1769" spans="1:12" x14ac:dyDescent="0.2">
      <c r="A1769" s="11" t="s">
        <v>2829</v>
      </c>
      <c r="B1769" s="12" t="s">
        <v>2166</v>
      </c>
      <c r="C1769" s="55" t="s">
        <v>2830</v>
      </c>
      <c r="D1769" s="55" t="s">
        <v>2168</v>
      </c>
      <c r="E1769" s="12">
        <v>-0.94593946936437401</v>
      </c>
      <c r="F1769" s="12">
        <v>1.26753394866852E-3</v>
      </c>
      <c r="G1769" s="12">
        <v>0.92642138834777099</v>
      </c>
      <c r="H1769" s="12">
        <v>2.7101652253922501E-3</v>
      </c>
      <c r="I1769" s="12">
        <v>4.8425930564485302</v>
      </c>
      <c r="J1769" s="13">
        <v>1.2815558365947601E-6</v>
      </c>
      <c r="K1769" s="12">
        <v>3.7326553956147999E-2</v>
      </c>
      <c r="L1769" s="51" t="s">
        <v>1451</v>
      </c>
    </row>
    <row r="1770" spans="1:12" x14ac:dyDescent="0.2">
      <c r="A1770" s="11" t="s">
        <v>3114</v>
      </c>
      <c r="B1770" s="12" t="s">
        <v>1452</v>
      </c>
      <c r="C1770" s="55" t="s">
        <v>3115</v>
      </c>
      <c r="D1770" s="55" t="s">
        <v>1454</v>
      </c>
      <c r="E1770" s="12">
        <v>-0.98335346011364899</v>
      </c>
      <c r="F1770" s="13">
        <v>6.8058095497924894E-5</v>
      </c>
      <c r="G1770" s="12">
        <v>0.77546995913537797</v>
      </c>
      <c r="H1770" s="12">
        <v>4.0485298077707697E-2</v>
      </c>
      <c r="I1770" s="12">
        <v>4.84237535391701</v>
      </c>
      <c r="J1770" s="13">
        <v>1.2829611592560501E-6</v>
      </c>
      <c r="K1770" s="12">
        <v>3.7329606975739803E-2</v>
      </c>
      <c r="L1770" s="51" t="s">
        <v>1451</v>
      </c>
    </row>
    <row r="1771" spans="1:12" x14ac:dyDescent="0.2">
      <c r="A1771" s="11" t="s">
        <v>1682</v>
      </c>
      <c r="B1771" s="12" t="s">
        <v>4296</v>
      </c>
      <c r="C1771" s="55" t="s">
        <v>1684</v>
      </c>
      <c r="D1771" s="55" t="s">
        <v>4297</v>
      </c>
      <c r="E1771" s="12">
        <v>-0.99104222759218397</v>
      </c>
      <c r="F1771" s="13">
        <v>1.45166569236466E-5</v>
      </c>
      <c r="G1771" s="12">
        <v>0.61821708303396405</v>
      </c>
      <c r="H1771" s="12">
        <v>0.138950365981624</v>
      </c>
      <c r="I1771" s="12">
        <v>4.8423521055460004</v>
      </c>
      <c r="J1771" s="13">
        <v>1.28311132070263E-6</v>
      </c>
      <c r="K1771" s="12">
        <v>3.7329606975739803E-2</v>
      </c>
      <c r="L1771" s="51" t="s">
        <v>1471</v>
      </c>
    </row>
    <row r="1772" spans="1:12" x14ac:dyDescent="0.2">
      <c r="A1772" s="11" t="s">
        <v>4298</v>
      </c>
      <c r="B1772" s="12" t="s">
        <v>359</v>
      </c>
      <c r="C1772" s="55" t="s">
        <v>4299</v>
      </c>
      <c r="D1772" s="55" t="s">
        <v>673</v>
      </c>
      <c r="E1772" s="12">
        <v>-0.99661638314360901</v>
      </c>
      <c r="F1772" s="13">
        <v>1.27678893457883E-6</v>
      </c>
      <c r="G1772" s="12">
        <v>0.22960331753146401</v>
      </c>
      <c r="H1772" s="12">
        <v>0.62040586419080301</v>
      </c>
      <c r="I1772" s="12">
        <v>4.8421295930163</v>
      </c>
      <c r="J1772" s="13">
        <v>1.2845493867161E-6</v>
      </c>
      <c r="K1772" s="12">
        <v>3.7350330874991698E-2</v>
      </c>
      <c r="L1772" s="51" t="s">
        <v>1471</v>
      </c>
    </row>
    <row r="1773" spans="1:12" x14ac:dyDescent="0.2">
      <c r="A1773" s="11" t="s">
        <v>229</v>
      </c>
      <c r="B1773" s="12" t="s">
        <v>2014</v>
      </c>
      <c r="C1773" s="55" t="s">
        <v>578</v>
      </c>
      <c r="D1773" s="55" t="s">
        <v>2016</v>
      </c>
      <c r="E1773" s="12">
        <v>0.38151372458298499</v>
      </c>
      <c r="F1773" s="12">
        <v>0.39841007411096302</v>
      </c>
      <c r="G1773" s="12">
        <v>-0.99526615294355603</v>
      </c>
      <c r="H1773" s="13">
        <v>2.95384116988373E-6</v>
      </c>
      <c r="I1773" s="12">
        <v>-4.8418815848577204</v>
      </c>
      <c r="J1773" s="13">
        <v>1.2861540542086601E-6</v>
      </c>
      <c r="K1773" s="12">
        <v>3.7375872840186501E-2</v>
      </c>
      <c r="L1773" s="51" t="s">
        <v>1446</v>
      </c>
    </row>
    <row r="1774" spans="1:12" x14ac:dyDescent="0.2">
      <c r="A1774" s="11" t="s">
        <v>4300</v>
      </c>
      <c r="B1774" s="12" t="s">
        <v>3143</v>
      </c>
      <c r="C1774" s="55" t="s">
        <v>4301</v>
      </c>
      <c r="D1774" s="55" t="s">
        <v>3145</v>
      </c>
      <c r="E1774" s="12">
        <v>0.92023150763469197</v>
      </c>
      <c r="F1774" s="12">
        <v>3.3053426527023299E-3</v>
      </c>
      <c r="G1774" s="12">
        <v>-0.950121826527349</v>
      </c>
      <c r="H1774" s="12">
        <v>1.0387853221032199E-3</v>
      </c>
      <c r="I1774" s="12">
        <v>-4.8416563423566696</v>
      </c>
      <c r="J1774" s="13">
        <v>1.2876130935438101E-6</v>
      </c>
      <c r="K1774" s="12">
        <v>3.7397156384250597E-2</v>
      </c>
      <c r="L1774" s="51" t="s">
        <v>1494</v>
      </c>
    </row>
    <row r="1775" spans="1:12" x14ac:dyDescent="0.2">
      <c r="A1775" s="11" t="s">
        <v>2286</v>
      </c>
      <c r="B1775" s="12" t="s">
        <v>284</v>
      </c>
      <c r="C1775" s="55" t="s">
        <v>2287</v>
      </c>
      <c r="D1775" s="55" t="s">
        <v>623</v>
      </c>
      <c r="E1775" s="12">
        <v>0.97646097311021296</v>
      </c>
      <c r="F1775" s="12">
        <v>1.6122279863006701E-4</v>
      </c>
      <c r="G1775" s="12">
        <v>-0.83614471299779602</v>
      </c>
      <c r="H1775" s="12">
        <v>1.90711821940583E-2</v>
      </c>
      <c r="I1775" s="12">
        <v>-4.8414492002446599</v>
      </c>
      <c r="J1775" s="13">
        <v>1.28895629033387E-6</v>
      </c>
      <c r="K1775" s="12">
        <v>3.74004137654829E-2</v>
      </c>
      <c r="L1775" s="51" t="s">
        <v>1494</v>
      </c>
    </row>
    <row r="1776" spans="1:12" x14ac:dyDescent="0.2">
      <c r="A1776" s="11" t="s">
        <v>4302</v>
      </c>
      <c r="B1776" s="12" t="s">
        <v>1447</v>
      </c>
      <c r="C1776" s="55" t="s">
        <v>4303</v>
      </c>
      <c r="D1776" s="55" t="s">
        <v>1449</v>
      </c>
      <c r="E1776" s="12">
        <v>0.970259363653734</v>
      </c>
      <c r="F1776" s="12">
        <v>2.8831998707090601E-4</v>
      </c>
      <c r="G1776" s="12">
        <v>-0.86841381313379096</v>
      </c>
      <c r="H1776" s="12">
        <v>1.12242532719578E-2</v>
      </c>
      <c r="I1776" s="12">
        <v>-4.8412696536000999</v>
      </c>
      <c r="J1776" s="13">
        <v>1.2901216367999401E-6</v>
      </c>
      <c r="K1776" s="12">
        <v>3.74004137654829E-2</v>
      </c>
      <c r="L1776" s="51" t="s">
        <v>1494</v>
      </c>
    </row>
    <row r="1777" spans="1:12" x14ac:dyDescent="0.2">
      <c r="A1777" s="11" t="s">
        <v>4304</v>
      </c>
      <c r="B1777" s="12" t="s">
        <v>1690</v>
      </c>
      <c r="C1777" s="55" t="s">
        <v>4305</v>
      </c>
      <c r="D1777" s="55" t="s">
        <v>1692</v>
      </c>
      <c r="E1777" s="12">
        <v>-0.78414708007559197</v>
      </c>
      <c r="F1777" s="12">
        <v>3.6871274769707502E-2</v>
      </c>
      <c r="G1777" s="12">
        <v>0.98257753094318501</v>
      </c>
      <c r="H1777" s="13">
        <v>7.6236425616826905E-5</v>
      </c>
      <c r="I1777" s="12">
        <v>4.8412001189517904</v>
      </c>
      <c r="J1777" s="13">
        <v>1.2905732232208199E-6</v>
      </c>
      <c r="K1777" s="12">
        <v>3.74004137654829E-2</v>
      </c>
      <c r="L1777" s="51" t="s">
        <v>1451</v>
      </c>
    </row>
    <row r="1778" spans="1:12" x14ac:dyDescent="0.2">
      <c r="A1778" s="11" t="s">
        <v>43</v>
      </c>
      <c r="B1778" s="12" t="s">
        <v>4306</v>
      </c>
      <c r="C1778" s="55" t="s">
        <v>406</v>
      </c>
      <c r="D1778" s="55" t="s">
        <v>4307</v>
      </c>
      <c r="E1778" s="12">
        <v>0.938395170804881</v>
      </c>
      <c r="F1778" s="12">
        <v>1.74986759396023E-3</v>
      </c>
      <c r="G1778" s="12">
        <v>-0.93525905553086497</v>
      </c>
      <c r="H1778" s="12">
        <v>1.97774442911469E-3</v>
      </c>
      <c r="I1778" s="12">
        <v>-4.8411910584977704</v>
      </c>
      <c r="J1778" s="13">
        <v>1.29063207670714E-6</v>
      </c>
      <c r="K1778" s="12">
        <v>3.74004137654829E-2</v>
      </c>
      <c r="L1778" s="51" t="s">
        <v>1494</v>
      </c>
    </row>
    <row r="1779" spans="1:12" x14ac:dyDescent="0.2">
      <c r="A1779" s="11" t="s">
        <v>4308</v>
      </c>
      <c r="B1779" s="12" t="s">
        <v>2362</v>
      </c>
      <c r="C1779" s="55" t="s">
        <v>4309</v>
      </c>
      <c r="D1779" s="55" t="s">
        <v>2364</v>
      </c>
      <c r="E1779" s="12">
        <v>-0.94085143122794901</v>
      </c>
      <c r="F1779" s="12">
        <v>1.5827501861220799E-3</v>
      </c>
      <c r="G1779" s="12">
        <v>0.93254769180153796</v>
      </c>
      <c r="H1779" s="12">
        <v>2.18811060609747E-3</v>
      </c>
      <c r="I1779" s="12">
        <v>4.8408553576841404</v>
      </c>
      <c r="J1779" s="13">
        <v>1.2928144905000399E-6</v>
      </c>
      <c r="K1779" s="12">
        <v>3.7442574029297501E-2</v>
      </c>
      <c r="L1779" s="51" t="s">
        <v>1451</v>
      </c>
    </row>
    <row r="1780" spans="1:12" x14ac:dyDescent="0.2">
      <c r="A1780" s="11" t="s">
        <v>1750</v>
      </c>
      <c r="B1780" s="12" t="s">
        <v>4310</v>
      </c>
      <c r="C1780" s="55" t="s">
        <v>1752</v>
      </c>
      <c r="D1780" s="55" t="s">
        <v>4311</v>
      </c>
      <c r="E1780" s="12">
        <v>0.96192071102592103</v>
      </c>
      <c r="F1780" s="12">
        <v>5.3242498817174201E-4</v>
      </c>
      <c r="G1780" s="12">
        <v>-0.89602993110460405</v>
      </c>
      <c r="H1780" s="12">
        <v>6.3255193065434598E-3</v>
      </c>
      <c r="I1780" s="12">
        <v>-4.8404450938459904</v>
      </c>
      <c r="J1780" s="13">
        <v>1.2954864637382699E-6</v>
      </c>
      <c r="K1780" s="12">
        <v>3.7495028572372899E-2</v>
      </c>
      <c r="L1780" s="51" t="s">
        <v>1494</v>
      </c>
    </row>
    <row r="1781" spans="1:12" x14ac:dyDescent="0.2">
      <c r="A1781" s="11" t="s">
        <v>4312</v>
      </c>
      <c r="B1781" s="12" t="s">
        <v>1477</v>
      </c>
      <c r="C1781" s="55" t="s">
        <v>4313</v>
      </c>
      <c r="D1781" s="55" t="s">
        <v>1479</v>
      </c>
      <c r="E1781" s="12">
        <v>0.96835544166901799</v>
      </c>
      <c r="F1781" s="12">
        <v>3.3635590441250001E-4</v>
      </c>
      <c r="G1781" s="12">
        <v>-0.875782629443981</v>
      </c>
      <c r="H1781" s="12">
        <v>9.7584313875973498E-3</v>
      </c>
      <c r="I1781" s="12">
        <v>-4.8402418752805003</v>
      </c>
      <c r="J1781" s="13">
        <v>1.2968119554817901E-6</v>
      </c>
      <c r="K1781" s="12">
        <v>3.7495028572372899E-2</v>
      </c>
      <c r="L1781" s="51" t="s">
        <v>1494</v>
      </c>
    </row>
    <row r="1782" spans="1:12" x14ac:dyDescent="0.2">
      <c r="A1782" s="11" t="s">
        <v>977</v>
      </c>
      <c r="B1782" s="12" t="s">
        <v>3293</v>
      </c>
      <c r="C1782" s="55" t="s">
        <v>978</v>
      </c>
      <c r="D1782" s="55" t="s">
        <v>3294</v>
      </c>
      <c r="E1782" s="12">
        <v>0.89190871804207095</v>
      </c>
      <c r="F1782" s="12">
        <v>6.9551622006889203E-3</v>
      </c>
      <c r="G1782" s="12">
        <v>-0.96341051974514602</v>
      </c>
      <c r="H1782" s="12">
        <v>4.8225644544253E-4</v>
      </c>
      <c r="I1782" s="12">
        <v>-4.8401762913608701</v>
      </c>
      <c r="J1782" s="13">
        <v>1.2972400045192499E-6</v>
      </c>
      <c r="K1782" s="12">
        <v>3.7495028572372899E-2</v>
      </c>
      <c r="L1782" s="51" t="s">
        <v>1494</v>
      </c>
    </row>
    <row r="1783" spans="1:12" x14ac:dyDescent="0.2">
      <c r="A1783" s="11" t="s">
        <v>4314</v>
      </c>
      <c r="B1783" s="12" t="s">
        <v>2477</v>
      </c>
      <c r="C1783" s="55" t="s">
        <v>4315</v>
      </c>
      <c r="D1783" s="55" t="s">
        <v>2477</v>
      </c>
      <c r="E1783" s="12">
        <v>-0.99462022015445495</v>
      </c>
      <c r="F1783" s="13">
        <v>4.0654844208898302E-6</v>
      </c>
      <c r="G1783" s="12">
        <v>0.43387650718840198</v>
      </c>
      <c r="H1783" s="12">
        <v>0.33075357436902503</v>
      </c>
      <c r="I1783" s="12">
        <v>4.8400654152909199</v>
      </c>
      <c r="J1783" s="13">
        <v>1.29796397264781E-6</v>
      </c>
      <c r="K1783" s="12">
        <v>3.7495028572372899E-2</v>
      </c>
      <c r="L1783" s="51" t="s">
        <v>1471</v>
      </c>
    </row>
    <row r="1784" spans="1:12" x14ac:dyDescent="0.2">
      <c r="A1784" s="11" t="s">
        <v>4316</v>
      </c>
      <c r="B1784" s="12" t="s">
        <v>4317</v>
      </c>
      <c r="C1784" s="55" t="s">
        <v>4318</v>
      </c>
      <c r="D1784" s="55" t="s">
        <v>4317</v>
      </c>
      <c r="E1784" s="12">
        <v>0.95931503704394305</v>
      </c>
      <c r="F1784" s="12">
        <v>6.2734534866626401E-4</v>
      </c>
      <c r="G1784" s="12">
        <v>-0.90243105502807397</v>
      </c>
      <c r="H1784" s="12">
        <v>5.4156001950158598E-3</v>
      </c>
      <c r="I1784" s="12">
        <v>-4.84001881514462</v>
      </c>
      <c r="J1784" s="13">
        <v>1.2982683654711901E-6</v>
      </c>
      <c r="K1784" s="12">
        <v>3.7495028572372899E-2</v>
      </c>
      <c r="L1784" s="51" t="s">
        <v>1494</v>
      </c>
    </row>
    <row r="1785" spans="1:12" x14ac:dyDescent="0.2">
      <c r="A1785" s="11" t="s">
        <v>1477</v>
      </c>
      <c r="B1785" s="12" t="s">
        <v>3433</v>
      </c>
      <c r="C1785" s="55" t="s">
        <v>1479</v>
      </c>
      <c r="D1785" s="55" t="s">
        <v>3434</v>
      </c>
      <c r="E1785" s="12">
        <v>0.93211271862379097</v>
      </c>
      <c r="F1785" s="12">
        <v>2.2230267342915298E-3</v>
      </c>
      <c r="G1785" s="12">
        <v>-0.94113948287743299</v>
      </c>
      <c r="H1785" s="12">
        <v>1.56379690340502E-3</v>
      </c>
      <c r="I1785" s="12">
        <v>-4.8397079116668902</v>
      </c>
      <c r="J1785" s="13">
        <v>1.3003009493521201E-6</v>
      </c>
      <c r="K1785" s="12">
        <v>3.7521105036394602E-2</v>
      </c>
      <c r="L1785" s="51" t="s">
        <v>1494</v>
      </c>
    </row>
    <row r="1786" spans="1:12" x14ac:dyDescent="0.2">
      <c r="A1786" s="11" t="s">
        <v>1507</v>
      </c>
      <c r="B1786" s="12" t="s">
        <v>2130</v>
      </c>
      <c r="C1786" s="55" t="s">
        <v>1509</v>
      </c>
      <c r="D1786" s="55" t="s">
        <v>2131</v>
      </c>
      <c r="E1786" s="12">
        <v>0.72938725190152298</v>
      </c>
      <c r="F1786" s="12">
        <v>6.2845685082898201E-2</v>
      </c>
      <c r="G1786" s="12">
        <v>-0.98647227126465098</v>
      </c>
      <c r="H1786" s="13">
        <v>4.05846156736889E-5</v>
      </c>
      <c r="I1786" s="12">
        <v>-4.8395856533580304</v>
      </c>
      <c r="J1786" s="13">
        <v>1.3011010718367501E-6</v>
      </c>
      <c r="K1786" s="12">
        <v>3.7521105036394602E-2</v>
      </c>
      <c r="L1786" s="51" t="s">
        <v>1446</v>
      </c>
    </row>
    <row r="1787" spans="1:12" x14ac:dyDescent="0.2">
      <c r="A1787" s="11" t="s">
        <v>1589</v>
      </c>
      <c r="B1787" s="12" t="s">
        <v>4319</v>
      </c>
      <c r="C1787" s="55" t="s">
        <v>1591</v>
      </c>
      <c r="D1787" s="55" t="s">
        <v>4320</v>
      </c>
      <c r="E1787" s="12">
        <v>0.81821312754021303</v>
      </c>
      <c r="F1787" s="12">
        <v>2.4473731594618599E-2</v>
      </c>
      <c r="G1787" s="12">
        <v>-0.97890466329941705</v>
      </c>
      <c r="H1787" s="12">
        <v>1.2274229862585501E-4</v>
      </c>
      <c r="I1787" s="12">
        <v>-4.8394538668305298</v>
      </c>
      <c r="J1787" s="13">
        <v>1.30196408234287E-6</v>
      </c>
      <c r="K1787" s="12">
        <v>3.7521105036394602E-2</v>
      </c>
      <c r="L1787" s="51" t="s">
        <v>1494</v>
      </c>
    </row>
    <row r="1788" spans="1:12" x14ac:dyDescent="0.2">
      <c r="A1788" s="11" t="s">
        <v>4321</v>
      </c>
      <c r="B1788" s="12" t="s">
        <v>1477</v>
      </c>
      <c r="C1788" s="55" t="s">
        <v>4322</v>
      </c>
      <c r="D1788" s="55" t="s">
        <v>1479</v>
      </c>
      <c r="E1788" s="12">
        <v>-0.94289645104808895</v>
      </c>
      <c r="F1788" s="12">
        <v>1.4510919475108101E-3</v>
      </c>
      <c r="G1788" s="12">
        <v>0.92999811652234299</v>
      </c>
      <c r="H1788" s="12">
        <v>2.3974200711336401E-3</v>
      </c>
      <c r="I1788" s="12">
        <v>4.8393122695170803</v>
      </c>
      <c r="J1788" s="13">
        <v>1.30289195285808E-6</v>
      </c>
      <c r="K1788" s="12">
        <v>3.7521105036394602E-2</v>
      </c>
      <c r="L1788" s="51" t="s">
        <v>1451</v>
      </c>
    </row>
    <row r="1789" spans="1:12" x14ac:dyDescent="0.2">
      <c r="A1789" s="11" t="s">
        <v>2374</v>
      </c>
      <c r="B1789" s="12" t="s">
        <v>2829</v>
      </c>
      <c r="C1789" s="55" t="s">
        <v>2375</v>
      </c>
      <c r="D1789" s="55" t="s">
        <v>2830</v>
      </c>
      <c r="E1789" s="12">
        <v>0.91636980063783702</v>
      </c>
      <c r="F1789" s="12">
        <v>3.7121171192913099E-3</v>
      </c>
      <c r="G1789" s="12">
        <v>-0.95230630238321401</v>
      </c>
      <c r="H1789" s="12">
        <v>9.2986257577498698E-4</v>
      </c>
      <c r="I1789" s="12">
        <v>-4.8392625028330096</v>
      </c>
      <c r="J1789" s="13">
        <v>1.3032182191095601E-6</v>
      </c>
      <c r="K1789" s="12">
        <v>3.7521105036394602E-2</v>
      </c>
      <c r="L1789" s="51" t="s">
        <v>1494</v>
      </c>
    </row>
    <row r="1790" spans="1:12" x14ac:dyDescent="0.2">
      <c r="A1790" s="11" t="s">
        <v>2094</v>
      </c>
      <c r="B1790" s="12" t="s">
        <v>2460</v>
      </c>
      <c r="C1790" s="55" t="s">
        <v>2096</v>
      </c>
      <c r="D1790" s="55" t="s">
        <v>2461</v>
      </c>
      <c r="E1790" s="12">
        <v>-0.82878288250041698</v>
      </c>
      <c r="F1790" s="12">
        <v>2.1197180057168599E-2</v>
      </c>
      <c r="G1790" s="12">
        <v>0.97747970869654699</v>
      </c>
      <c r="H1790" s="12">
        <v>1.44420583862992E-4</v>
      </c>
      <c r="I1790" s="12">
        <v>4.8391808500523803</v>
      </c>
      <c r="J1790" s="13">
        <v>1.30375369821423E-6</v>
      </c>
      <c r="K1790" s="12">
        <v>3.7521105036394602E-2</v>
      </c>
      <c r="L1790" s="51" t="s">
        <v>1451</v>
      </c>
    </row>
    <row r="1791" spans="1:12" x14ac:dyDescent="0.2">
      <c r="A1791" s="11" t="s">
        <v>1507</v>
      </c>
      <c r="B1791" s="12" t="s">
        <v>2873</v>
      </c>
      <c r="C1791" s="55" t="s">
        <v>1509</v>
      </c>
      <c r="D1791" s="55" t="s">
        <v>2874</v>
      </c>
      <c r="E1791" s="12">
        <v>0.92101065362244505</v>
      </c>
      <c r="F1791" s="12">
        <v>3.2266038167789702E-3</v>
      </c>
      <c r="G1791" s="12">
        <v>-0.94944455801368499</v>
      </c>
      <c r="H1791" s="12">
        <v>1.0740114546621299E-3</v>
      </c>
      <c r="I1791" s="12">
        <v>-4.8391014462487396</v>
      </c>
      <c r="J1791" s="13">
        <v>1.3042746314864601E-6</v>
      </c>
      <c r="K1791" s="12">
        <v>3.7521105036394602E-2</v>
      </c>
      <c r="L1791" s="51" t="s">
        <v>1494</v>
      </c>
    </row>
    <row r="1792" spans="1:12" x14ac:dyDescent="0.2">
      <c r="A1792" s="11" t="s">
        <v>1738</v>
      </c>
      <c r="B1792" s="12" t="s">
        <v>2187</v>
      </c>
      <c r="C1792" s="55" t="s">
        <v>1740</v>
      </c>
      <c r="D1792" s="55" t="s">
        <v>2189</v>
      </c>
      <c r="E1792" s="12">
        <v>0.66654390922871698</v>
      </c>
      <c r="F1792" s="12">
        <v>0.102025793350854</v>
      </c>
      <c r="G1792" s="12">
        <v>-0.98939421028637298</v>
      </c>
      <c r="H1792" s="13">
        <v>2.2122763405185701E-5</v>
      </c>
      <c r="I1792" s="12">
        <v>-4.8388600108501301</v>
      </c>
      <c r="J1792" s="13">
        <v>1.30585981260617E-6</v>
      </c>
      <c r="K1792" s="12">
        <v>3.7533059436743503E-2</v>
      </c>
      <c r="L1792" s="51" t="s">
        <v>1446</v>
      </c>
    </row>
    <row r="1793" spans="1:12" x14ac:dyDescent="0.2">
      <c r="A1793" s="11" t="s">
        <v>1464</v>
      </c>
      <c r="B1793" s="12" t="s">
        <v>4323</v>
      </c>
      <c r="C1793" s="55" t="s">
        <v>1466</v>
      </c>
      <c r="D1793" s="55" t="s">
        <v>4324</v>
      </c>
      <c r="E1793" s="12">
        <v>-0.76111788659091495</v>
      </c>
      <c r="F1793" s="12">
        <v>4.6875481495526797E-2</v>
      </c>
      <c r="G1793" s="12">
        <v>0.98438992467412001</v>
      </c>
      <c r="H1793" s="13">
        <v>5.7986223509054503E-5</v>
      </c>
      <c r="I1793" s="12">
        <v>4.8386497580952801</v>
      </c>
      <c r="J1793" s="13">
        <v>1.3072417686976399E-6</v>
      </c>
      <c r="K1793" s="12">
        <v>3.7533059436743503E-2</v>
      </c>
      <c r="L1793" s="51" t="s">
        <v>1451</v>
      </c>
    </row>
    <row r="1794" spans="1:12" x14ac:dyDescent="0.2">
      <c r="A1794" s="11" t="s">
        <v>4325</v>
      </c>
      <c r="B1794" s="12" t="s">
        <v>1717</v>
      </c>
      <c r="C1794" s="55" t="s">
        <v>4326</v>
      </c>
      <c r="D1794" s="55" t="s">
        <v>1719</v>
      </c>
      <c r="E1794" s="12">
        <v>0.95363717345110599</v>
      </c>
      <c r="F1794" s="12">
        <v>8.6697331693130796E-4</v>
      </c>
      <c r="G1794" s="12">
        <v>-0.91393205003996603</v>
      </c>
      <c r="H1794" s="12">
        <v>3.9832121433041002E-3</v>
      </c>
      <c r="I1794" s="12">
        <v>-4.8385394518794902</v>
      </c>
      <c r="J1794" s="13">
        <v>1.30796735543402E-6</v>
      </c>
      <c r="K1794" s="12">
        <v>3.7533059436743503E-2</v>
      </c>
      <c r="L1794" s="51" t="s">
        <v>1494</v>
      </c>
    </row>
    <row r="1795" spans="1:12" x14ac:dyDescent="0.2">
      <c r="A1795" s="11" t="s">
        <v>4327</v>
      </c>
      <c r="B1795" s="12" t="s">
        <v>1482</v>
      </c>
      <c r="C1795" s="55" t="s">
        <v>4328</v>
      </c>
      <c r="D1795" s="55" t="s">
        <v>1482</v>
      </c>
      <c r="E1795" s="12">
        <v>-0.66694691917002202</v>
      </c>
      <c r="F1795" s="12">
        <v>0.10174256761346399</v>
      </c>
      <c r="G1795" s="12">
        <v>0.98937403428488901</v>
      </c>
      <c r="H1795" s="13">
        <v>2.2227885942527299E-5</v>
      </c>
      <c r="I1795" s="12">
        <v>4.8385350374864897</v>
      </c>
      <c r="J1795" s="13">
        <v>1.30799640106893E-6</v>
      </c>
      <c r="K1795" s="12">
        <v>3.7533059436743503E-2</v>
      </c>
      <c r="L1795" s="51" t="s">
        <v>2831</v>
      </c>
    </row>
    <row r="1796" spans="1:12" x14ac:dyDescent="0.2">
      <c r="A1796" s="11" t="s">
        <v>1965</v>
      </c>
      <c r="B1796" s="12" t="s">
        <v>1549</v>
      </c>
      <c r="C1796" s="55" t="s">
        <v>1965</v>
      </c>
      <c r="D1796" s="55" t="s">
        <v>1550</v>
      </c>
      <c r="E1796" s="12">
        <v>-0.74794187133817402</v>
      </c>
      <c r="F1796" s="12">
        <v>5.3197839693100803E-2</v>
      </c>
      <c r="G1796" s="12">
        <v>0.98530198869627705</v>
      </c>
      <c r="H1796" s="13">
        <v>4.99082190517086E-5</v>
      </c>
      <c r="I1796" s="12">
        <v>4.8382711571050399</v>
      </c>
      <c r="J1796" s="13">
        <v>1.3097337973898499E-6</v>
      </c>
      <c r="K1796" s="12">
        <v>3.7533059436743503E-2</v>
      </c>
      <c r="L1796" s="51" t="s">
        <v>2831</v>
      </c>
    </row>
    <row r="1797" spans="1:12" x14ac:dyDescent="0.2">
      <c r="A1797" s="11" t="s">
        <v>4329</v>
      </c>
      <c r="B1797" s="12" t="s">
        <v>1464</v>
      </c>
      <c r="C1797" s="55" t="s">
        <v>4330</v>
      </c>
      <c r="D1797" s="55" t="s">
        <v>1466</v>
      </c>
      <c r="E1797" s="12">
        <v>0.69710109962196698</v>
      </c>
      <c r="F1797" s="12">
        <v>8.1719797572104499E-2</v>
      </c>
      <c r="G1797" s="12">
        <v>-0.98810640560715302</v>
      </c>
      <c r="H1797" s="13">
        <v>2.94417677144665E-5</v>
      </c>
      <c r="I1797" s="12">
        <v>-4.8381771142271202</v>
      </c>
      <c r="J1797" s="13">
        <v>1.3103535148386701E-6</v>
      </c>
      <c r="K1797" s="12">
        <v>3.7533059436743503E-2</v>
      </c>
      <c r="L1797" s="51" t="s">
        <v>1446</v>
      </c>
    </row>
    <row r="1798" spans="1:12" x14ac:dyDescent="0.2">
      <c r="A1798" s="11" t="s">
        <v>4331</v>
      </c>
      <c r="B1798" s="12" t="s">
        <v>1495</v>
      </c>
      <c r="C1798" s="55" t="s">
        <v>4332</v>
      </c>
      <c r="D1798" s="55" t="s">
        <v>1497</v>
      </c>
      <c r="E1798" s="12">
        <v>0.960315471017684</v>
      </c>
      <c r="F1798" s="12">
        <v>5.8980837907540696E-4</v>
      </c>
      <c r="G1798" s="12">
        <v>-0.899795594230267</v>
      </c>
      <c r="H1798" s="12">
        <v>5.7802959815038699E-3</v>
      </c>
      <c r="I1798" s="12">
        <v>-4.8381580281062604</v>
      </c>
      <c r="J1798" s="13">
        <v>1.31047932170156E-6</v>
      </c>
      <c r="K1798" s="12">
        <v>3.7533059436743503E-2</v>
      </c>
      <c r="L1798" s="51" t="s">
        <v>1494</v>
      </c>
    </row>
    <row r="1799" spans="1:12" x14ac:dyDescent="0.2">
      <c r="A1799" s="11" t="s">
        <v>1853</v>
      </c>
      <c r="B1799" s="12" t="s">
        <v>1628</v>
      </c>
      <c r="C1799" s="55" t="s">
        <v>1854</v>
      </c>
      <c r="D1799" s="55" t="s">
        <v>1630</v>
      </c>
      <c r="E1799" s="12">
        <v>-0.82558771326503499</v>
      </c>
      <c r="F1799" s="12">
        <v>2.2159655567941101E-2</v>
      </c>
      <c r="G1799" s="12">
        <v>0.97789410651950504</v>
      </c>
      <c r="H1799" s="12">
        <v>1.3789909677774901E-4</v>
      </c>
      <c r="I1799" s="12">
        <v>4.8381511811574001</v>
      </c>
      <c r="J1799" s="13">
        <v>1.3105244564465401E-6</v>
      </c>
      <c r="K1799" s="12">
        <v>3.7533059436743503E-2</v>
      </c>
      <c r="L1799" s="51" t="s">
        <v>1451</v>
      </c>
    </row>
    <row r="1800" spans="1:12" x14ac:dyDescent="0.2">
      <c r="A1800" s="11" t="s">
        <v>3328</v>
      </c>
      <c r="B1800" s="12" t="s">
        <v>4333</v>
      </c>
      <c r="C1800" s="55" t="s">
        <v>3330</v>
      </c>
      <c r="D1800" s="55" t="s">
        <v>4334</v>
      </c>
      <c r="E1800" s="12">
        <v>0.95446106254335195</v>
      </c>
      <c r="F1800" s="12">
        <v>8.2934061937223202E-4</v>
      </c>
      <c r="G1800" s="12">
        <v>-0.91230745435861704</v>
      </c>
      <c r="H1800" s="12">
        <v>4.1701048792686102E-3</v>
      </c>
      <c r="I1800" s="12">
        <v>-4.8376929783664799</v>
      </c>
      <c r="J1800" s="13">
        <v>1.31354830676264E-6</v>
      </c>
      <c r="K1800" s="12">
        <v>3.7598738616962599E-2</v>
      </c>
      <c r="L1800" s="51" t="s">
        <v>1494</v>
      </c>
    </row>
    <row r="1801" spans="1:12" x14ac:dyDescent="0.2">
      <c r="A1801" s="11" t="s">
        <v>3056</v>
      </c>
      <c r="B1801" s="12" t="s">
        <v>1811</v>
      </c>
      <c r="C1801" s="55" t="s">
        <v>3057</v>
      </c>
      <c r="D1801" s="55" t="s">
        <v>1813</v>
      </c>
      <c r="E1801" s="12">
        <v>0.75268312156412998</v>
      </c>
      <c r="F1801" s="12">
        <v>5.0872367572299702E-2</v>
      </c>
      <c r="G1801" s="12">
        <v>-0.98496173104660301</v>
      </c>
      <c r="H1801" s="13">
        <v>5.2837307927600101E-5</v>
      </c>
      <c r="I1801" s="12">
        <v>-4.8373099807438402</v>
      </c>
      <c r="J1801" s="13">
        <v>1.3160809982414E-6</v>
      </c>
      <c r="K1801" s="12">
        <v>3.7650293764245599E-2</v>
      </c>
      <c r="L1801" s="51" t="s">
        <v>1446</v>
      </c>
    </row>
    <row r="1802" spans="1:12" x14ac:dyDescent="0.2">
      <c r="A1802" s="11" t="s">
        <v>4335</v>
      </c>
      <c r="B1802" s="12" t="s">
        <v>2721</v>
      </c>
      <c r="C1802" s="55" t="s">
        <v>4336</v>
      </c>
      <c r="D1802" s="55" t="s">
        <v>2722</v>
      </c>
      <c r="E1802" s="12">
        <v>0.98996140709256697</v>
      </c>
      <c r="F1802" s="13">
        <v>1.9288407872686301E-5</v>
      </c>
      <c r="G1802" s="12">
        <v>-0.65011789891544003</v>
      </c>
      <c r="H1802" s="12">
        <v>0.113918760232743</v>
      </c>
      <c r="I1802" s="12">
        <v>-4.8369210456376699</v>
      </c>
      <c r="J1802" s="13">
        <v>1.31865775962064E-6</v>
      </c>
      <c r="K1802" s="12">
        <v>3.7703051674258699E-2</v>
      </c>
      <c r="L1802" s="51" t="s">
        <v>2797</v>
      </c>
    </row>
    <row r="1803" spans="1:12" x14ac:dyDescent="0.2">
      <c r="A1803" s="11" t="s">
        <v>91</v>
      </c>
      <c r="B1803" s="12" t="s">
        <v>2196</v>
      </c>
      <c r="C1803" s="55" t="s">
        <v>452</v>
      </c>
      <c r="D1803" s="55" t="s">
        <v>2197</v>
      </c>
      <c r="E1803" s="12">
        <v>-0.96028604865622902</v>
      </c>
      <c r="F1803" s="12">
        <v>5.9089276467694197E-4</v>
      </c>
      <c r="G1803" s="12">
        <v>0.89966798530508696</v>
      </c>
      <c r="H1803" s="12">
        <v>5.7983059623418799E-3</v>
      </c>
      <c r="I1803" s="12">
        <v>4.8366759402175203</v>
      </c>
      <c r="J1803" s="13">
        <v>1.3202841166399701E-6</v>
      </c>
      <c r="K1803" s="12">
        <v>3.7711329050996903E-2</v>
      </c>
      <c r="L1803" s="51" t="s">
        <v>1451</v>
      </c>
    </row>
    <row r="1804" spans="1:12" x14ac:dyDescent="0.2">
      <c r="A1804" s="11" t="s">
        <v>4337</v>
      </c>
      <c r="B1804" s="12" t="s">
        <v>4338</v>
      </c>
      <c r="C1804" s="55" t="s">
        <v>4339</v>
      </c>
      <c r="D1804" s="55" t="s">
        <v>4340</v>
      </c>
      <c r="E1804" s="12">
        <v>0.97228479924306799</v>
      </c>
      <c r="F1804" s="12">
        <v>2.41974765056163E-4</v>
      </c>
      <c r="G1804" s="12">
        <v>-0.85848331566185299</v>
      </c>
      <c r="H1804" s="12">
        <v>1.3388371520628E-2</v>
      </c>
      <c r="I1804" s="12">
        <v>-4.8366565655386298</v>
      </c>
      <c r="J1804" s="13">
        <v>1.3204127564059799E-6</v>
      </c>
      <c r="K1804" s="12">
        <v>3.7711329050996903E-2</v>
      </c>
      <c r="L1804" s="51" t="s">
        <v>1494</v>
      </c>
    </row>
    <row r="1805" spans="1:12" x14ac:dyDescent="0.2">
      <c r="A1805" s="11" t="s">
        <v>1524</v>
      </c>
      <c r="B1805" s="12" t="s">
        <v>1101</v>
      </c>
      <c r="C1805" s="55" t="s">
        <v>1526</v>
      </c>
      <c r="D1805" s="55" t="s">
        <v>1102</v>
      </c>
      <c r="E1805" s="12">
        <v>0.95258192187752899</v>
      </c>
      <c r="F1805" s="12">
        <v>9.1662423565663797E-4</v>
      </c>
      <c r="G1805" s="12">
        <v>-0.915543385941329</v>
      </c>
      <c r="H1805" s="12">
        <v>3.8027700455365299E-3</v>
      </c>
      <c r="I1805" s="12">
        <v>-4.8362023414683204</v>
      </c>
      <c r="J1805" s="13">
        <v>1.32343207088736E-6</v>
      </c>
      <c r="K1805" s="12">
        <v>3.7776597745967602E-2</v>
      </c>
      <c r="L1805" s="51" t="s">
        <v>1494</v>
      </c>
    </row>
    <row r="1806" spans="1:12" x14ac:dyDescent="0.2">
      <c r="A1806" s="11" t="s">
        <v>4341</v>
      </c>
      <c r="B1806" s="12" t="s">
        <v>1524</v>
      </c>
      <c r="C1806" s="55" t="s">
        <v>4342</v>
      </c>
      <c r="D1806" s="55" t="s">
        <v>1526</v>
      </c>
      <c r="E1806" s="12">
        <v>0.98748337832083799</v>
      </c>
      <c r="F1806" s="13">
        <v>3.3439003645163703E-5</v>
      </c>
      <c r="G1806" s="12">
        <v>-0.70931178392480898</v>
      </c>
      <c r="H1806" s="12">
        <v>7.4269542311096406E-2</v>
      </c>
      <c r="I1806" s="12">
        <v>-4.8360177010035299</v>
      </c>
      <c r="J1806" s="13">
        <v>1.3246613087948901E-6</v>
      </c>
      <c r="K1806" s="12">
        <v>3.7790725711748602E-2</v>
      </c>
      <c r="L1806" s="51" t="s">
        <v>2797</v>
      </c>
    </row>
    <row r="1807" spans="1:12" x14ac:dyDescent="0.2">
      <c r="A1807" s="11" t="s">
        <v>4343</v>
      </c>
      <c r="B1807" s="12" t="s">
        <v>2902</v>
      </c>
      <c r="C1807" s="55" t="s">
        <v>4344</v>
      </c>
      <c r="D1807" s="55" t="s">
        <v>2903</v>
      </c>
      <c r="E1807" s="12">
        <v>-0.99517481966895305</v>
      </c>
      <c r="F1807" s="13">
        <v>3.09823368382922E-6</v>
      </c>
      <c r="G1807" s="12">
        <v>0.38595718293377101</v>
      </c>
      <c r="H1807" s="12">
        <v>0.39246989818931</v>
      </c>
      <c r="I1807" s="12">
        <v>4.8357056206492404</v>
      </c>
      <c r="J1807" s="13">
        <v>1.32674147067222E-6</v>
      </c>
      <c r="K1807" s="12">
        <v>3.7818122790538297E-2</v>
      </c>
      <c r="L1807" s="51" t="s">
        <v>1471</v>
      </c>
    </row>
    <row r="1808" spans="1:12" x14ac:dyDescent="0.2">
      <c r="A1808" s="11" t="s">
        <v>1484</v>
      </c>
      <c r="B1808" s="12" t="s">
        <v>252</v>
      </c>
      <c r="C1808" s="55" t="s">
        <v>1486</v>
      </c>
      <c r="D1808" s="55" t="s">
        <v>601</v>
      </c>
      <c r="E1808" s="12">
        <v>0.86113186645727802</v>
      </c>
      <c r="F1808" s="12">
        <v>1.2789755116328299E-2</v>
      </c>
      <c r="G1808" s="12">
        <v>-0.97167784432895798</v>
      </c>
      <c r="H1808" s="12">
        <v>2.5535725036052197E-4</v>
      </c>
      <c r="I1808" s="12">
        <v>-4.8354868481258597</v>
      </c>
      <c r="J1808" s="13">
        <v>1.32820156491561E-6</v>
      </c>
      <c r="K1808" s="12">
        <v>3.7818122790538297E-2</v>
      </c>
      <c r="L1808" s="51" t="s">
        <v>1494</v>
      </c>
    </row>
    <row r="1809" spans="1:12" x14ac:dyDescent="0.2">
      <c r="A1809" s="11" t="s">
        <v>1686</v>
      </c>
      <c r="B1809" s="12" t="s">
        <v>2587</v>
      </c>
      <c r="C1809" s="55" t="s">
        <v>1687</v>
      </c>
      <c r="D1809" s="55" t="s">
        <v>2588</v>
      </c>
      <c r="E1809" s="12">
        <v>0.76939254228911402</v>
      </c>
      <c r="F1809" s="12">
        <v>4.3128274537746598E-2</v>
      </c>
      <c r="G1809" s="12">
        <v>-0.98368090882153703</v>
      </c>
      <c r="H1809" s="13">
        <v>6.4771863089951905E-5</v>
      </c>
      <c r="I1809" s="12">
        <v>-4.8352303970534702</v>
      </c>
      <c r="J1809" s="13">
        <v>1.3299150945873399E-6</v>
      </c>
      <c r="K1809" s="12">
        <v>3.7818122790538297E-2</v>
      </c>
      <c r="L1809" s="51" t="s">
        <v>1494</v>
      </c>
    </row>
    <row r="1810" spans="1:12" x14ac:dyDescent="0.2">
      <c r="A1810" s="11" t="s">
        <v>1502</v>
      </c>
      <c r="B1810" s="12" t="s">
        <v>1477</v>
      </c>
      <c r="C1810" s="55" t="s">
        <v>1503</v>
      </c>
      <c r="D1810" s="55" t="s">
        <v>1479</v>
      </c>
      <c r="E1810" s="12">
        <v>0.93317118431867396</v>
      </c>
      <c r="F1810" s="12">
        <v>2.1386272787253802E-3</v>
      </c>
      <c r="G1810" s="12">
        <v>-0.93983414051369396</v>
      </c>
      <c r="H1810" s="12">
        <v>1.65076590636293E-3</v>
      </c>
      <c r="I1810" s="12">
        <v>-4.8352211693109899</v>
      </c>
      <c r="J1810" s="13">
        <v>1.3299767912261099E-6</v>
      </c>
      <c r="K1810" s="12">
        <v>3.7818122790538297E-2</v>
      </c>
      <c r="L1810" s="51" t="s">
        <v>1494</v>
      </c>
    </row>
    <row r="1811" spans="1:12" x14ac:dyDescent="0.2">
      <c r="A1811" s="11" t="s">
        <v>2781</v>
      </c>
      <c r="B1811" s="12" t="s">
        <v>3765</v>
      </c>
      <c r="C1811" s="55" t="s">
        <v>2783</v>
      </c>
      <c r="D1811" s="55" t="s">
        <v>3767</v>
      </c>
      <c r="E1811" s="12">
        <v>-0.95917484133954201</v>
      </c>
      <c r="F1811" s="12">
        <v>6.3271553211308195E-4</v>
      </c>
      <c r="G1811" s="12">
        <v>0.90212667104161204</v>
      </c>
      <c r="H1811" s="12">
        <v>5.4570158741826802E-3</v>
      </c>
      <c r="I1811" s="12">
        <v>4.8352201391662</v>
      </c>
      <c r="J1811" s="13">
        <v>1.32998367893967E-6</v>
      </c>
      <c r="K1811" s="12">
        <v>3.7818122790538297E-2</v>
      </c>
      <c r="L1811" s="51" t="s">
        <v>1451</v>
      </c>
    </row>
    <row r="1812" spans="1:12" x14ac:dyDescent="0.2">
      <c r="A1812" s="11" t="s">
        <v>2340</v>
      </c>
      <c r="B1812" s="12" t="s">
        <v>4345</v>
      </c>
      <c r="C1812" s="55" t="s">
        <v>2341</v>
      </c>
      <c r="D1812" s="55" t="s">
        <v>4346</v>
      </c>
      <c r="E1812" s="12">
        <v>-0.99513441384797396</v>
      </c>
      <c r="F1812" s="13">
        <v>3.1634341581820999E-6</v>
      </c>
      <c r="G1812" s="12">
        <v>0.38921303246588401</v>
      </c>
      <c r="H1812" s="12">
        <v>0.38814006980226701</v>
      </c>
      <c r="I1812" s="12">
        <v>4.8352131235412896</v>
      </c>
      <c r="J1812" s="13">
        <v>1.3300305874473999E-6</v>
      </c>
      <c r="K1812" s="12">
        <v>3.7818122790538297E-2</v>
      </c>
      <c r="L1812" s="51" t="s">
        <v>1471</v>
      </c>
    </row>
    <row r="1813" spans="1:12" x14ac:dyDescent="0.2">
      <c r="A1813" s="11" t="s">
        <v>4347</v>
      </c>
      <c r="B1813" s="12" t="s">
        <v>290</v>
      </c>
      <c r="C1813" s="55" t="s">
        <v>4348</v>
      </c>
      <c r="D1813" s="55" t="s">
        <v>629</v>
      </c>
      <c r="E1813" s="12">
        <v>0.97021918735577495</v>
      </c>
      <c r="F1813" s="12">
        <v>2.8928840428710202E-4</v>
      </c>
      <c r="G1813" s="12">
        <v>-0.86750410680591294</v>
      </c>
      <c r="H1813" s="12">
        <v>1.14134287522289E-2</v>
      </c>
      <c r="I1813" s="12">
        <v>-4.8350846087635304</v>
      </c>
      <c r="J1813" s="13">
        <v>1.33089015622455E-6</v>
      </c>
      <c r="K1813" s="12">
        <v>3.7821260117758902E-2</v>
      </c>
      <c r="L1813" s="51" t="s">
        <v>1494</v>
      </c>
    </row>
    <row r="1814" spans="1:12" x14ac:dyDescent="0.2">
      <c r="A1814" s="11" t="s">
        <v>3588</v>
      </c>
      <c r="B1814" s="12" t="s">
        <v>4349</v>
      </c>
      <c r="C1814" s="55" t="s">
        <v>3590</v>
      </c>
      <c r="D1814" s="55" t="s">
        <v>4350</v>
      </c>
      <c r="E1814" s="12">
        <v>-0.95905828363926005</v>
      </c>
      <c r="F1814" s="12">
        <v>6.3720093484120899E-4</v>
      </c>
      <c r="G1814" s="12">
        <v>0.902365189740016</v>
      </c>
      <c r="H1814" s="12">
        <v>5.4245465232227704E-3</v>
      </c>
      <c r="I1814" s="12">
        <v>4.8349761191357299</v>
      </c>
      <c r="J1814" s="13">
        <v>1.3316162030264701E-6</v>
      </c>
      <c r="K1814" s="12">
        <v>3.7821260117758902E-2</v>
      </c>
      <c r="L1814" s="51" t="s">
        <v>1451</v>
      </c>
    </row>
    <row r="1815" spans="1:12" x14ac:dyDescent="0.2">
      <c r="A1815" s="11" t="s">
        <v>1456</v>
      </c>
      <c r="B1815" s="12" t="s">
        <v>3427</v>
      </c>
      <c r="C1815" s="55" t="s">
        <v>1458</v>
      </c>
      <c r="D1815" s="55" t="s">
        <v>3428</v>
      </c>
      <c r="E1815" s="12">
        <v>0.84474246726716595</v>
      </c>
      <c r="F1815" s="12">
        <v>1.67484013285382E-2</v>
      </c>
      <c r="G1815" s="12">
        <v>-0.97481758801834695</v>
      </c>
      <c r="H1815" s="12">
        <v>1.9068342961770001E-4</v>
      </c>
      <c r="I1815" s="12">
        <v>-4.8345563950256896</v>
      </c>
      <c r="J1815" s="13">
        <v>1.33442871865648E-6</v>
      </c>
      <c r="K1815" s="12">
        <v>3.7821260117758902E-2</v>
      </c>
      <c r="L1815" s="51" t="s">
        <v>1494</v>
      </c>
    </row>
    <row r="1816" spans="1:12" x14ac:dyDescent="0.2">
      <c r="A1816" s="11" t="s">
        <v>4351</v>
      </c>
      <c r="B1816" s="12" t="s">
        <v>1511</v>
      </c>
      <c r="C1816" s="55" t="s">
        <v>4352</v>
      </c>
      <c r="D1816" s="55" t="s">
        <v>1513</v>
      </c>
      <c r="E1816" s="12">
        <v>-0.87657937456411605</v>
      </c>
      <c r="F1816" s="12">
        <v>9.6069840516830301E-3</v>
      </c>
      <c r="G1816" s="12">
        <v>0.96788522317773895</v>
      </c>
      <c r="H1816" s="12">
        <v>3.4890173369661598E-4</v>
      </c>
      <c r="I1816" s="12">
        <v>4.8344934254825898</v>
      </c>
      <c r="J1816" s="13">
        <v>1.3348511617812E-6</v>
      </c>
      <c r="K1816" s="12">
        <v>3.7821260117758902E-2</v>
      </c>
      <c r="L1816" s="51" t="s">
        <v>1451</v>
      </c>
    </row>
    <row r="1817" spans="1:12" x14ac:dyDescent="0.2">
      <c r="A1817" s="11" t="s">
        <v>1452</v>
      </c>
      <c r="B1817" s="12" t="s">
        <v>4353</v>
      </c>
      <c r="C1817" s="55" t="s">
        <v>1454</v>
      </c>
      <c r="D1817" s="55" t="s">
        <v>4353</v>
      </c>
      <c r="E1817" s="12">
        <v>-0.979655344229998</v>
      </c>
      <c r="F1817" s="12">
        <v>1.1215789726493101E-4</v>
      </c>
      <c r="G1817" s="12">
        <v>0.81085590386380602</v>
      </c>
      <c r="H1817" s="12">
        <v>2.6912181260142502E-2</v>
      </c>
      <c r="I1817" s="12">
        <v>4.8344222610782204</v>
      </c>
      <c r="J1817" s="13">
        <v>1.33532873650897E-6</v>
      </c>
      <c r="K1817" s="12">
        <v>3.7821260117758902E-2</v>
      </c>
      <c r="L1817" s="51" t="s">
        <v>1451</v>
      </c>
    </row>
    <row r="1818" spans="1:12" x14ac:dyDescent="0.2">
      <c r="A1818" s="11" t="s">
        <v>4354</v>
      </c>
      <c r="B1818" s="12" t="s">
        <v>3724</v>
      </c>
      <c r="C1818" s="55" t="s">
        <v>4355</v>
      </c>
      <c r="D1818" s="55" t="s">
        <v>3726</v>
      </c>
      <c r="E1818" s="12">
        <v>-0.96381695688501001</v>
      </c>
      <c r="F1818" s="12">
        <v>4.69078915909193E-4</v>
      </c>
      <c r="G1818" s="12">
        <v>0.88989522590959003</v>
      </c>
      <c r="H1818" s="12">
        <v>7.2754428521668597E-3</v>
      </c>
      <c r="I1818" s="12">
        <v>4.8344176203528901</v>
      </c>
      <c r="J1818" s="13">
        <v>1.33535988549829E-6</v>
      </c>
      <c r="K1818" s="12">
        <v>3.7821260117758902E-2</v>
      </c>
      <c r="L1818" s="51" t="s">
        <v>1451</v>
      </c>
    </row>
    <row r="1819" spans="1:12" x14ac:dyDescent="0.2">
      <c r="A1819" s="11" t="s">
        <v>1456</v>
      </c>
      <c r="B1819" s="12" t="s">
        <v>4356</v>
      </c>
      <c r="C1819" s="55" t="s">
        <v>1458</v>
      </c>
      <c r="D1819" s="55" t="s">
        <v>4357</v>
      </c>
      <c r="E1819" s="12">
        <v>0.95662214508254295</v>
      </c>
      <c r="F1819" s="12">
        <v>7.3528620208795903E-4</v>
      </c>
      <c r="G1819" s="12">
        <v>-0.90762340910967398</v>
      </c>
      <c r="H1819" s="12">
        <v>4.7371903923583104E-3</v>
      </c>
      <c r="I1819" s="12">
        <v>-4.8343233675030302</v>
      </c>
      <c r="J1819" s="13">
        <v>1.3359926708326801E-6</v>
      </c>
      <c r="K1819" s="12">
        <v>3.7821260117758902E-2</v>
      </c>
      <c r="L1819" s="51" t="s">
        <v>1494</v>
      </c>
    </row>
    <row r="1820" spans="1:12" x14ac:dyDescent="0.2">
      <c r="A1820" s="11" t="s">
        <v>4358</v>
      </c>
      <c r="B1820" s="12" t="s">
        <v>4359</v>
      </c>
      <c r="C1820" s="55" t="s">
        <v>4360</v>
      </c>
      <c r="D1820" s="55" t="s">
        <v>4359</v>
      </c>
      <c r="E1820" s="12">
        <v>0.78941607298946403</v>
      </c>
      <c r="F1820" s="12">
        <v>3.4767868170141797E-2</v>
      </c>
      <c r="G1820" s="12">
        <v>-0.98191926237396998</v>
      </c>
      <c r="H1820" s="13">
        <v>8.3613142670024802E-5</v>
      </c>
      <c r="I1820" s="12">
        <v>-4.8343010992856703</v>
      </c>
      <c r="J1820" s="13">
        <v>1.3361422150702101E-6</v>
      </c>
      <c r="K1820" s="12">
        <v>3.7821260117758902E-2</v>
      </c>
      <c r="L1820" s="51" t="s">
        <v>1494</v>
      </c>
    </row>
    <row r="1821" spans="1:12" x14ac:dyDescent="0.2">
      <c r="A1821" s="11" t="s">
        <v>1738</v>
      </c>
      <c r="B1821" s="12" t="s">
        <v>1984</v>
      </c>
      <c r="C1821" s="55" t="s">
        <v>1740</v>
      </c>
      <c r="D1821" s="55" t="s">
        <v>1985</v>
      </c>
      <c r="E1821" s="12">
        <v>-0.732182470798456</v>
      </c>
      <c r="F1821" s="12">
        <v>6.13363743500068E-2</v>
      </c>
      <c r="G1821" s="12">
        <v>0.98620538721390805</v>
      </c>
      <c r="H1821" s="13">
        <v>4.2609910813506998E-5</v>
      </c>
      <c r="I1821" s="12">
        <v>4.8341600231763904</v>
      </c>
      <c r="J1821" s="13">
        <v>1.3370899986560101E-6</v>
      </c>
      <c r="K1821" s="12">
        <v>3.7821260117758902E-2</v>
      </c>
      <c r="L1821" s="51" t="s">
        <v>2831</v>
      </c>
    </row>
    <row r="1822" spans="1:12" x14ac:dyDescent="0.2">
      <c r="A1822" s="11" t="s">
        <v>94</v>
      </c>
      <c r="B1822" s="12" t="s">
        <v>4361</v>
      </c>
      <c r="C1822" s="55" t="s">
        <v>454</v>
      </c>
      <c r="D1822" s="55" t="s">
        <v>4362</v>
      </c>
      <c r="E1822" s="12">
        <v>0.98896285673963202</v>
      </c>
      <c r="F1822" s="13">
        <v>2.4435589150773E-5</v>
      </c>
      <c r="G1822" s="12">
        <v>-0.675708407143082</v>
      </c>
      <c r="H1822" s="12">
        <v>9.5686893528291697E-2</v>
      </c>
      <c r="I1822" s="12">
        <v>-4.8341005467599798</v>
      </c>
      <c r="J1822" s="13">
        <v>1.33748976941234E-6</v>
      </c>
      <c r="K1822" s="12">
        <v>3.7821260117758902E-2</v>
      </c>
      <c r="L1822" s="51" t="s">
        <v>2797</v>
      </c>
    </row>
    <row r="1823" spans="1:12" x14ac:dyDescent="0.2">
      <c r="A1823" s="11" t="s">
        <v>1828</v>
      </c>
      <c r="B1823" s="12" t="s">
        <v>2556</v>
      </c>
      <c r="C1823" s="55" t="s">
        <v>1830</v>
      </c>
      <c r="D1823" s="55" t="s">
        <v>2557</v>
      </c>
      <c r="E1823" s="12">
        <v>0.79131170028182596</v>
      </c>
      <c r="F1823" s="12">
        <v>3.4027899612905102E-2</v>
      </c>
      <c r="G1823" s="12">
        <v>-0.98172743255708605</v>
      </c>
      <c r="H1823" s="13">
        <v>8.5839704012880005E-5</v>
      </c>
      <c r="I1823" s="12">
        <v>-4.8339127495902501</v>
      </c>
      <c r="J1823" s="13">
        <v>1.33875280285013E-6</v>
      </c>
      <c r="K1823" s="12">
        <v>3.7833542284781502E-2</v>
      </c>
      <c r="L1823" s="51" t="s">
        <v>1494</v>
      </c>
    </row>
    <row r="1824" spans="1:12" x14ac:dyDescent="0.2">
      <c r="A1824" s="11" t="s">
        <v>1686</v>
      </c>
      <c r="B1824" s="12" t="s">
        <v>2635</v>
      </c>
      <c r="C1824" s="55" t="s">
        <v>1687</v>
      </c>
      <c r="D1824" s="55" t="s">
        <v>2636</v>
      </c>
      <c r="E1824" s="12">
        <v>-0.961030709116518</v>
      </c>
      <c r="F1824" s="12">
        <v>5.6381001844352198E-4</v>
      </c>
      <c r="G1824" s="12">
        <v>0.89740307325131996</v>
      </c>
      <c r="H1824" s="12">
        <v>6.1233961764519699E-3</v>
      </c>
      <c r="I1824" s="12">
        <v>4.8337006469658803</v>
      </c>
      <c r="J1824" s="13">
        <v>1.3401806825332899E-6</v>
      </c>
      <c r="K1824" s="12">
        <v>3.7833542284781502E-2</v>
      </c>
      <c r="L1824" s="51" t="s">
        <v>1451</v>
      </c>
    </row>
    <row r="1825" spans="1:12" x14ac:dyDescent="0.2">
      <c r="A1825" s="11" t="s">
        <v>1532</v>
      </c>
      <c r="B1825" s="12" t="s">
        <v>4335</v>
      </c>
      <c r="C1825" s="55" t="s">
        <v>1534</v>
      </c>
      <c r="D1825" s="55" t="s">
        <v>4336</v>
      </c>
      <c r="E1825" s="12">
        <v>0.97633878098066196</v>
      </c>
      <c r="F1825" s="12">
        <v>1.63312460664811E-4</v>
      </c>
      <c r="G1825" s="12">
        <v>-0.83527731829604301</v>
      </c>
      <c r="H1825" s="12">
        <v>1.9315067107898098E-2</v>
      </c>
      <c r="I1825" s="12">
        <v>-4.8336769261722399</v>
      </c>
      <c r="J1825" s="13">
        <v>1.34034046248956E-6</v>
      </c>
      <c r="K1825" s="12">
        <v>3.7833542284781502E-2</v>
      </c>
      <c r="L1825" s="51" t="s">
        <v>1494</v>
      </c>
    </row>
    <row r="1826" spans="1:12" x14ac:dyDescent="0.2">
      <c r="A1826" s="11" t="s">
        <v>40</v>
      </c>
      <c r="B1826" s="12" t="s">
        <v>4363</v>
      </c>
      <c r="C1826" s="55" t="s">
        <v>403</v>
      </c>
      <c r="D1826" s="55" t="s">
        <v>4364</v>
      </c>
      <c r="E1826" s="12">
        <v>-0.87723347331088897</v>
      </c>
      <c r="F1826" s="12">
        <v>9.4836708934900003E-3</v>
      </c>
      <c r="G1826" s="12">
        <v>0.96766089268756095</v>
      </c>
      <c r="H1826" s="12">
        <v>3.54983488633831E-4</v>
      </c>
      <c r="I1826" s="12">
        <v>4.8334945330207102</v>
      </c>
      <c r="J1826" s="13">
        <v>1.34156964950171E-6</v>
      </c>
      <c r="K1826" s="12">
        <v>3.7833542284781502E-2</v>
      </c>
      <c r="L1826" s="51" t="s">
        <v>1451</v>
      </c>
    </row>
    <row r="1827" spans="1:12" x14ac:dyDescent="0.2">
      <c r="A1827" s="11" t="s">
        <v>1576</v>
      </c>
      <c r="B1827" s="12" t="s">
        <v>2362</v>
      </c>
      <c r="C1827" s="55" t="s">
        <v>1578</v>
      </c>
      <c r="D1827" s="55" t="s">
        <v>2364</v>
      </c>
      <c r="E1827" s="12">
        <v>0.86551089792006697</v>
      </c>
      <c r="F1827" s="12">
        <v>1.1834284546301499E-2</v>
      </c>
      <c r="G1827" s="12">
        <v>-0.97061592609515701</v>
      </c>
      <c r="H1827" s="12">
        <v>2.7980980531205901E-4</v>
      </c>
      <c r="I1827" s="12">
        <v>-4.8333970540622104</v>
      </c>
      <c r="J1827" s="13">
        <v>1.34222702582122E-6</v>
      </c>
      <c r="K1827" s="12">
        <v>3.7833542284781502E-2</v>
      </c>
      <c r="L1827" s="51" t="s">
        <v>1494</v>
      </c>
    </row>
    <row r="1828" spans="1:12" x14ac:dyDescent="0.2">
      <c r="A1828" s="11" t="s">
        <v>4365</v>
      </c>
      <c r="B1828" s="12" t="s">
        <v>1861</v>
      </c>
      <c r="C1828" s="55" t="s">
        <v>4366</v>
      </c>
      <c r="D1828" s="55" t="s">
        <v>1863</v>
      </c>
      <c r="E1828" s="12">
        <v>0.96046121495760794</v>
      </c>
      <c r="F1828" s="12">
        <v>5.8445427012299199E-4</v>
      </c>
      <c r="G1828" s="12">
        <v>-0.89879053416260701</v>
      </c>
      <c r="H1828" s="12">
        <v>5.9230271579289199E-3</v>
      </c>
      <c r="I1828" s="12">
        <v>-4.8333810700662703</v>
      </c>
      <c r="J1828" s="13">
        <v>1.3423348478796301E-6</v>
      </c>
      <c r="K1828" s="12">
        <v>3.7833542284781502E-2</v>
      </c>
      <c r="L1828" s="51" t="s">
        <v>1494</v>
      </c>
    </row>
    <row r="1829" spans="1:12" x14ac:dyDescent="0.2">
      <c r="A1829" s="11" t="s">
        <v>94</v>
      </c>
      <c r="B1829" s="12" t="s">
        <v>4367</v>
      </c>
      <c r="C1829" s="55" t="s">
        <v>454</v>
      </c>
      <c r="D1829" s="55" t="s">
        <v>4368</v>
      </c>
      <c r="E1829" s="12">
        <v>-0.98758483516600404</v>
      </c>
      <c r="F1829" s="13">
        <v>3.2767283977053203E-5</v>
      </c>
      <c r="G1829" s="12">
        <v>0.70620948581020304</v>
      </c>
      <c r="H1829" s="12">
        <v>7.6126410001023506E-2</v>
      </c>
      <c r="I1829" s="12">
        <v>4.8330178365071497</v>
      </c>
      <c r="J1829" s="13">
        <v>1.3447873324291101E-6</v>
      </c>
      <c r="K1829" s="12">
        <v>3.7835829467268503E-2</v>
      </c>
      <c r="L1829" s="51" t="s">
        <v>1471</v>
      </c>
    </row>
    <row r="1830" spans="1:12" x14ac:dyDescent="0.2">
      <c r="A1830" s="11" t="s">
        <v>2098</v>
      </c>
      <c r="B1830" s="12" t="s">
        <v>2794</v>
      </c>
      <c r="C1830" s="55" t="s">
        <v>2100</v>
      </c>
      <c r="D1830" s="55" t="s">
        <v>2796</v>
      </c>
      <c r="E1830" s="12">
        <v>0.96026682719800904</v>
      </c>
      <c r="F1830" s="12">
        <v>5.9160182543038797E-4</v>
      </c>
      <c r="G1830" s="12">
        <v>-0.89922101369829299</v>
      </c>
      <c r="H1830" s="12">
        <v>5.8616459005644802E-3</v>
      </c>
      <c r="I1830" s="12">
        <v>-4.8330173454829701</v>
      </c>
      <c r="J1830" s="13">
        <v>1.3447906506467501E-6</v>
      </c>
      <c r="K1830" s="12">
        <v>3.7835829467268503E-2</v>
      </c>
      <c r="L1830" s="51" t="s">
        <v>1494</v>
      </c>
    </row>
    <row r="1831" spans="1:12" x14ac:dyDescent="0.2">
      <c r="A1831" s="11" t="s">
        <v>2309</v>
      </c>
      <c r="B1831" s="12" t="s">
        <v>3031</v>
      </c>
      <c r="C1831" s="55" t="s">
        <v>2311</v>
      </c>
      <c r="D1831" s="55" t="s">
        <v>3033</v>
      </c>
      <c r="E1831" s="12">
        <v>0.91365561579708499</v>
      </c>
      <c r="F1831" s="12">
        <v>4.0146599981945004E-3</v>
      </c>
      <c r="G1831" s="12">
        <v>-0.95343098667090498</v>
      </c>
      <c r="H1831" s="12">
        <v>8.7654620980659502E-4</v>
      </c>
      <c r="I1831" s="12">
        <v>-4.8329575230551001</v>
      </c>
      <c r="J1831" s="13">
        <v>1.34519497446105E-6</v>
      </c>
      <c r="K1831" s="12">
        <v>3.7835829467268503E-2</v>
      </c>
      <c r="L1831" s="51" t="s">
        <v>1494</v>
      </c>
    </row>
    <row r="1832" spans="1:12" x14ac:dyDescent="0.2">
      <c r="A1832" s="11" t="s">
        <v>4369</v>
      </c>
      <c r="B1832" s="12" t="s">
        <v>2118</v>
      </c>
      <c r="C1832" s="55" t="s">
        <v>4370</v>
      </c>
      <c r="D1832" s="55" t="s">
        <v>2118</v>
      </c>
      <c r="E1832" s="12">
        <v>-0.969048174583102</v>
      </c>
      <c r="F1832" s="12">
        <v>3.1836845947652603E-4</v>
      </c>
      <c r="G1832" s="12">
        <v>0.87188035345303505</v>
      </c>
      <c r="H1832" s="12">
        <v>1.0519978696730501E-2</v>
      </c>
      <c r="I1832" s="12">
        <v>4.8327974819642199</v>
      </c>
      <c r="J1832" s="13">
        <v>1.34627722431602E-6</v>
      </c>
      <c r="K1832" s="12">
        <v>3.7835829467268503E-2</v>
      </c>
      <c r="L1832" s="51" t="s">
        <v>1451</v>
      </c>
    </row>
    <row r="1833" spans="1:12" x14ac:dyDescent="0.2">
      <c r="A1833" s="11" t="s">
        <v>4371</v>
      </c>
      <c r="B1833" s="12" t="s">
        <v>1776</v>
      </c>
      <c r="C1833" s="55" t="s">
        <v>4372</v>
      </c>
      <c r="D1833" s="55" t="s">
        <v>1778</v>
      </c>
      <c r="E1833" s="12">
        <v>-0.64725160578607999</v>
      </c>
      <c r="F1833" s="12">
        <v>0.116063730015175</v>
      </c>
      <c r="G1833" s="12">
        <v>0.99458848026072399</v>
      </c>
      <c r="H1833" s="13">
        <v>4.1256441067893903E-6</v>
      </c>
      <c r="I1833" s="12">
        <v>4.8326599692258796</v>
      </c>
      <c r="J1833" s="13">
        <v>1.34720779897725E-6</v>
      </c>
      <c r="K1833" s="12">
        <v>3.7835829467268503E-2</v>
      </c>
      <c r="L1833" s="51" t="s">
        <v>2831</v>
      </c>
    </row>
    <row r="1834" spans="1:12" x14ac:dyDescent="0.2">
      <c r="A1834" s="11" t="s">
        <v>2893</v>
      </c>
      <c r="B1834" s="12" t="s">
        <v>4373</v>
      </c>
      <c r="C1834" s="55" t="s">
        <v>2895</v>
      </c>
      <c r="D1834" s="55" t="s">
        <v>4373</v>
      </c>
      <c r="E1834" s="12">
        <v>-0.993605759761226</v>
      </c>
      <c r="F1834" s="13">
        <v>6.2580195852035601E-6</v>
      </c>
      <c r="G1834" s="12">
        <v>0.497524276225767</v>
      </c>
      <c r="H1834" s="12">
        <v>0.25590662217538501</v>
      </c>
      <c r="I1834" s="12">
        <v>4.8325967097502502</v>
      </c>
      <c r="J1834" s="13">
        <v>1.3476360955163301E-6</v>
      </c>
      <c r="K1834" s="12">
        <v>3.7835829467268503E-2</v>
      </c>
      <c r="L1834" s="51" t="s">
        <v>1471</v>
      </c>
    </row>
    <row r="1835" spans="1:12" x14ac:dyDescent="0.2">
      <c r="A1835" s="11" t="s">
        <v>4374</v>
      </c>
      <c r="B1835" s="12" t="s">
        <v>1750</v>
      </c>
      <c r="C1835" s="55" t="s">
        <v>4375</v>
      </c>
      <c r="D1835" s="55" t="s">
        <v>1752</v>
      </c>
      <c r="E1835" s="12">
        <v>-0.93263882037604795</v>
      </c>
      <c r="F1835" s="12">
        <v>2.1808366753028898E-3</v>
      </c>
      <c r="G1835" s="12">
        <v>0.94009414814535397</v>
      </c>
      <c r="H1835" s="12">
        <v>1.63322137508071E-3</v>
      </c>
      <c r="I1835" s="12">
        <v>4.8325730279201604</v>
      </c>
      <c r="J1835" s="13">
        <v>1.3477964663813901E-6</v>
      </c>
      <c r="K1835" s="12">
        <v>3.7835829467268503E-2</v>
      </c>
      <c r="L1835" s="51" t="s">
        <v>1451</v>
      </c>
    </row>
    <row r="1836" spans="1:12" x14ac:dyDescent="0.2">
      <c r="A1836" s="11" t="s">
        <v>1456</v>
      </c>
      <c r="B1836" s="12" t="s">
        <v>86</v>
      </c>
      <c r="C1836" s="55" t="s">
        <v>1458</v>
      </c>
      <c r="D1836" s="55" t="s">
        <v>447</v>
      </c>
      <c r="E1836" s="12">
        <v>-0.65077438011542998</v>
      </c>
      <c r="F1836" s="12">
        <v>0.113430395463318</v>
      </c>
      <c r="G1836" s="12">
        <v>0.98987349214523301</v>
      </c>
      <c r="H1836" s="13">
        <v>1.9712559138795899E-5</v>
      </c>
      <c r="I1836" s="12">
        <v>4.8323333825553201</v>
      </c>
      <c r="J1836" s="13">
        <v>1.3494203525944999E-6</v>
      </c>
      <c r="K1836" s="12">
        <v>3.7835829467268503E-2</v>
      </c>
      <c r="L1836" s="51" t="s">
        <v>2831</v>
      </c>
    </row>
    <row r="1837" spans="1:12" x14ac:dyDescent="0.2">
      <c r="A1837" s="11" t="s">
        <v>4376</v>
      </c>
      <c r="B1837" s="12" t="s">
        <v>4377</v>
      </c>
      <c r="C1837" s="55" t="s">
        <v>4378</v>
      </c>
      <c r="D1837" s="55" t="s">
        <v>4379</v>
      </c>
      <c r="E1837" s="12">
        <v>-0.99982379441063096</v>
      </c>
      <c r="F1837" s="13">
        <v>7.9152018273020996E-10</v>
      </c>
      <c r="G1837" s="12">
        <v>-0.84870582170153297</v>
      </c>
      <c r="H1837" s="12">
        <v>1.5735119978150799E-2</v>
      </c>
      <c r="I1837" s="12">
        <v>4.8322993101596596</v>
      </c>
      <c r="J1837" s="13">
        <v>1.3496513868786599E-6</v>
      </c>
      <c r="K1837" s="12">
        <v>3.7835829467268503E-2</v>
      </c>
      <c r="L1837" s="51" t="s">
        <v>2739</v>
      </c>
    </row>
    <row r="1838" spans="1:12" x14ac:dyDescent="0.2">
      <c r="A1838" s="11" t="s">
        <v>4380</v>
      </c>
      <c r="B1838" s="12" t="s">
        <v>4381</v>
      </c>
      <c r="C1838" s="55" t="s">
        <v>4382</v>
      </c>
      <c r="D1838" s="55" t="s">
        <v>4383</v>
      </c>
      <c r="E1838" s="12">
        <v>-0.99830879516621795</v>
      </c>
      <c r="F1838" s="13">
        <v>2.25709990697709E-7</v>
      </c>
      <c r="G1838" s="12">
        <v>-0.119986820020808</v>
      </c>
      <c r="H1838" s="12">
        <v>0.79776716464008102</v>
      </c>
      <c r="I1838" s="12">
        <v>4.8320000423672296</v>
      </c>
      <c r="J1838" s="13">
        <v>1.35168226355933E-6</v>
      </c>
      <c r="K1838" s="12">
        <v>3.7835829467268503E-2</v>
      </c>
      <c r="L1838" s="51" t="s">
        <v>1471</v>
      </c>
    </row>
    <row r="1839" spans="1:12" x14ac:dyDescent="0.2">
      <c r="A1839" s="11" t="s">
        <v>4384</v>
      </c>
      <c r="B1839" s="12" t="s">
        <v>1491</v>
      </c>
      <c r="C1839" s="55" t="s">
        <v>4385</v>
      </c>
      <c r="D1839" s="55" t="s">
        <v>1493</v>
      </c>
      <c r="E1839" s="12">
        <v>-0.95885215861752204</v>
      </c>
      <c r="F1839" s="12">
        <v>6.45179109002747E-4</v>
      </c>
      <c r="G1839" s="12">
        <v>0.90243517253482197</v>
      </c>
      <c r="H1839" s="12">
        <v>5.4150412090077102E-3</v>
      </c>
      <c r="I1839" s="12">
        <v>4.8318836849004203</v>
      </c>
      <c r="J1839" s="13">
        <v>1.3524726762436401E-6</v>
      </c>
      <c r="K1839" s="12">
        <v>3.7835829467268503E-2</v>
      </c>
      <c r="L1839" s="51" t="s">
        <v>1451</v>
      </c>
    </row>
    <row r="1840" spans="1:12" x14ac:dyDescent="0.2">
      <c r="A1840" s="11" t="s">
        <v>4386</v>
      </c>
      <c r="B1840" s="12" t="s">
        <v>2392</v>
      </c>
      <c r="C1840" s="55" t="s">
        <v>4387</v>
      </c>
      <c r="D1840" s="55" t="s">
        <v>2394</v>
      </c>
      <c r="E1840" s="12">
        <v>-0.990648609559728</v>
      </c>
      <c r="F1840" s="13">
        <v>1.6160885862426299E-5</v>
      </c>
      <c r="G1840" s="12">
        <v>0.62681692576446202</v>
      </c>
      <c r="H1840" s="12">
        <v>0.13195247887939299</v>
      </c>
      <c r="I1840" s="12">
        <v>4.83166220566918</v>
      </c>
      <c r="J1840" s="13">
        <v>1.35397840634173E-6</v>
      </c>
      <c r="K1840" s="12">
        <v>3.7835829467268503E-2</v>
      </c>
      <c r="L1840" s="51" t="s">
        <v>1471</v>
      </c>
    </row>
    <row r="1841" spans="1:12" x14ac:dyDescent="0.2">
      <c r="A1841" s="11" t="s">
        <v>2043</v>
      </c>
      <c r="B1841" s="12" t="s">
        <v>3920</v>
      </c>
      <c r="C1841" s="55" t="s">
        <v>2045</v>
      </c>
      <c r="D1841" s="55" t="s">
        <v>3922</v>
      </c>
      <c r="E1841" s="12">
        <v>-0.98782137777245504</v>
      </c>
      <c r="F1841" s="13">
        <v>3.1232725429042298E-5</v>
      </c>
      <c r="G1841" s="12">
        <v>0.70080323565939695</v>
      </c>
      <c r="H1841" s="12">
        <v>7.9420865454167905E-2</v>
      </c>
      <c r="I1841" s="12">
        <v>4.8315665008685604</v>
      </c>
      <c r="J1841" s="13">
        <v>1.35462955570003E-6</v>
      </c>
      <c r="K1841" s="12">
        <v>3.7835829467268503E-2</v>
      </c>
      <c r="L1841" s="51" t="s">
        <v>1471</v>
      </c>
    </row>
    <row r="1842" spans="1:12" x14ac:dyDescent="0.2">
      <c r="A1842" s="11" t="s">
        <v>4388</v>
      </c>
      <c r="B1842" s="12" t="s">
        <v>4389</v>
      </c>
      <c r="C1842" s="55" t="s">
        <v>4390</v>
      </c>
      <c r="D1842" s="55" t="s">
        <v>4391</v>
      </c>
      <c r="E1842" s="12">
        <v>-0.64677833494987402</v>
      </c>
      <c r="F1842" s="12">
        <v>0.11641988525913199</v>
      </c>
      <c r="G1842" s="12">
        <v>0.99156848493467897</v>
      </c>
      <c r="H1842" s="13">
        <v>1.24811156134719E-5</v>
      </c>
      <c r="I1842" s="12">
        <v>4.8315087157311298</v>
      </c>
      <c r="J1842" s="13">
        <v>1.35502285581938E-6</v>
      </c>
      <c r="K1842" s="12">
        <v>3.7835829467268503E-2</v>
      </c>
      <c r="L1842" s="51" t="s">
        <v>2831</v>
      </c>
    </row>
    <row r="1843" spans="1:12" x14ac:dyDescent="0.2">
      <c r="A1843" s="11" t="s">
        <v>4392</v>
      </c>
      <c r="B1843" s="12" t="s">
        <v>2201</v>
      </c>
      <c r="C1843" s="55" t="s">
        <v>4393</v>
      </c>
      <c r="D1843" s="55" t="s">
        <v>2203</v>
      </c>
      <c r="E1843" s="12">
        <v>0.96084550605726005</v>
      </c>
      <c r="F1843" s="12">
        <v>5.7047536951504397E-4</v>
      </c>
      <c r="G1843" s="12">
        <v>-0.89754659540776704</v>
      </c>
      <c r="H1843" s="12">
        <v>6.1024898570565299E-3</v>
      </c>
      <c r="I1843" s="12">
        <v>-4.8313246155162597</v>
      </c>
      <c r="J1843" s="13">
        <v>1.3562766204313199E-6</v>
      </c>
      <c r="K1843" s="12">
        <v>3.7835829467268503E-2</v>
      </c>
      <c r="L1843" s="51" t="s">
        <v>1494</v>
      </c>
    </row>
    <row r="1844" spans="1:12" x14ac:dyDescent="0.2">
      <c r="A1844" s="11" t="s">
        <v>4394</v>
      </c>
      <c r="B1844" s="12" t="s">
        <v>1524</v>
      </c>
      <c r="C1844" s="55" t="s">
        <v>4395</v>
      </c>
      <c r="D1844" s="55" t="s">
        <v>1526</v>
      </c>
      <c r="E1844" s="12">
        <v>0.98666164981202997</v>
      </c>
      <c r="F1844" s="13">
        <v>3.9183098342832102E-5</v>
      </c>
      <c r="G1844" s="12">
        <v>-0.72324013600530801</v>
      </c>
      <c r="H1844" s="12">
        <v>6.6234750390860506E-2</v>
      </c>
      <c r="I1844" s="12">
        <v>-4.8312215026141496</v>
      </c>
      <c r="J1844" s="13">
        <v>1.35697933026657E-6</v>
      </c>
      <c r="K1844" s="12">
        <v>3.7835829467268503E-2</v>
      </c>
      <c r="L1844" s="51" t="s">
        <v>2797</v>
      </c>
    </row>
    <row r="1845" spans="1:12" x14ac:dyDescent="0.2">
      <c r="A1845" s="11" t="s">
        <v>4396</v>
      </c>
      <c r="B1845" s="12" t="s">
        <v>4397</v>
      </c>
      <c r="C1845" s="55" t="s">
        <v>4398</v>
      </c>
      <c r="D1845" s="55" t="s">
        <v>4399</v>
      </c>
      <c r="E1845" s="12">
        <v>0.94789253271452201</v>
      </c>
      <c r="F1845" s="12">
        <v>1.15736813794109E-3</v>
      </c>
      <c r="G1845" s="12">
        <v>-0.92250339675974802</v>
      </c>
      <c r="H1845" s="12">
        <v>3.0788449924590302E-3</v>
      </c>
      <c r="I1845" s="12">
        <v>-4.8311970652306604</v>
      </c>
      <c r="J1845" s="13">
        <v>1.35714592126605E-6</v>
      </c>
      <c r="K1845" s="12">
        <v>3.7835829467268503E-2</v>
      </c>
      <c r="L1845" s="51" t="s">
        <v>1494</v>
      </c>
    </row>
    <row r="1846" spans="1:12" x14ac:dyDescent="0.2">
      <c r="A1846" s="11" t="s">
        <v>1980</v>
      </c>
      <c r="B1846" s="12" t="s">
        <v>1819</v>
      </c>
      <c r="C1846" s="55" t="s">
        <v>1981</v>
      </c>
      <c r="D1846" s="55" t="s">
        <v>1821</v>
      </c>
      <c r="E1846" s="12">
        <v>-0.88166152313430801</v>
      </c>
      <c r="F1846" s="12">
        <v>8.6729295278480407E-3</v>
      </c>
      <c r="G1846" s="12">
        <v>0.96628466017296999</v>
      </c>
      <c r="H1846" s="12">
        <v>3.9367070571882901E-4</v>
      </c>
      <c r="I1846" s="12">
        <v>4.8311724834873502</v>
      </c>
      <c r="J1846" s="13">
        <v>1.3573135162182601E-6</v>
      </c>
      <c r="K1846" s="12">
        <v>3.7835829467268503E-2</v>
      </c>
      <c r="L1846" s="51" t="s">
        <v>1451</v>
      </c>
    </row>
    <row r="1847" spans="1:12" x14ac:dyDescent="0.2">
      <c r="A1847" s="11" t="s">
        <v>4400</v>
      </c>
      <c r="B1847" s="12" t="s">
        <v>2728</v>
      </c>
      <c r="C1847" s="55" t="s">
        <v>4401</v>
      </c>
      <c r="D1847" s="55" t="s">
        <v>2730</v>
      </c>
      <c r="E1847" s="12">
        <v>-0.99789205007825599</v>
      </c>
      <c r="F1847" s="13">
        <v>3.91393812471108E-7</v>
      </c>
      <c r="G1847" s="12">
        <v>-1.0961776560729801E-2</v>
      </c>
      <c r="H1847" s="12">
        <v>0.98139182816749404</v>
      </c>
      <c r="I1847" s="12">
        <v>4.8311003409455404</v>
      </c>
      <c r="J1847" s="13">
        <v>1.3578054891029899E-6</v>
      </c>
      <c r="K1847" s="12">
        <v>3.7835829467268503E-2</v>
      </c>
      <c r="L1847" s="51" t="s">
        <v>1471</v>
      </c>
    </row>
    <row r="1848" spans="1:12" x14ac:dyDescent="0.2">
      <c r="A1848" s="11" t="s">
        <v>3306</v>
      </c>
      <c r="B1848" s="12" t="s">
        <v>2539</v>
      </c>
      <c r="C1848" s="55" t="s">
        <v>3308</v>
      </c>
      <c r="D1848" s="55" t="s">
        <v>2540</v>
      </c>
      <c r="E1848" s="12">
        <v>-0.97915295868346297</v>
      </c>
      <c r="F1848" s="12">
        <v>1.19178345038051E-4</v>
      </c>
      <c r="G1848" s="12">
        <v>0.81424350741981399</v>
      </c>
      <c r="H1848" s="12">
        <v>2.57732244844378E-2</v>
      </c>
      <c r="I1848" s="12">
        <v>4.83109454157462</v>
      </c>
      <c r="J1848" s="13">
        <v>1.3578450451039E-6</v>
      </c>
      <c r="K1848" s="12">
        <v>3.7835829467268503E-2</v>
      </c>
      <c r="L1848" s="51" t="s">
        <v>1451</v>
      </c>
    </row>
    <row r="1849" spans="1:12" x14ac:dyDescent="0.2">
      <c r="A1849" s="11" t="s">
        <v>1456</v>
      </c>
      <c r="B1849" s="12" t="s">
        <v>4402</v>
      </c>
      <c r="C1849" s="55" t="s">
        <v>1458</v>
      </c>
      <c r="D1849" s="55" t="s">
        <v>4403</v>
      </c>
      <c r="E1849" s="12">
        <v>0.97527133872879601</v>
      </c>
      <c r="F1849" s="12">
        <v>1.8225423645956701E-4</v>
      </c>
      <c r="G1849" s="12">
        <v>-0.84137126439396903</v>
      </c>
      <c r="H1849" s="12">
        <v>1.7638746558695101E-2</v>
      </c>
      <c r="I1849" s="12">
        <v>-4.8310931530115999</v>
      </c>
      <c r="J1849" s="13">
        <v>1.3578545162956E-6</v>
      </c>
      <c r="K1849" s="12">
        <v>3.7835829467268503E-2</v>
      </c>
      <c r="L1849" s="51" t="s">
        <v>1494</v>
      </c>
    </row>
    <row r="1850" spans="1:12" x14ac:dyDescent="0.2">
      <c r="A1850" s="11" t="s">
        <v>4404</v>
      </c>
      <c r="B1850" s="12" t="s">
        <v>4405</v>
      </c>
      <c r="C1850" s="55" t="s">
        <v>4406</v>
      </c>
      <c r="D1850" s="55" t="s">
        <v>4407</v>
      </c>
      <c r="E1850" s="12">
        <v>-0.78072688613346297</v>
      </c>
      <c r="F1850" s="12">
        <v>3.8273440736947599E-2</v>
      </c>
      <c r="G1850" s="12">
        <v>0.98262831815711504</v>
      </c>
      <c r="H1850" s="13">
        <v>7.5684130328657103E-5</v>
      </c>
      <c r="I1850" s="12">
        <v>4.8308093864122998</v>
      </c>
      <c r="J1850" s="13">
        <v>1.35979138186958E-6</v>
      </c>
      <c r="K1850" s="12">
        <v>3.78550811266916E-2</v>
      </c>
      <c r="L1850" s="51" t="s">
        <v>1451</v>
      </c>
    </row>
    <row r="1851" spans="1:12" x14ac:dyDescent="0.2">
      <c r="A1851" s="11" t="s">
        <v>2075</v>
      </c>
      <c r="B1851" s="12" t="s">
        <v>3982</v>
      </c>
      <c r="C1851" s="55" t="s">
        <v>2077</v>
      </c>
      <c r="D1851" s="55" t="s">
        <v>3983</v>
      </c>
      <c r="E1851" s="12">
        <v>-0.996162652064145</v>
      </c>
      <c r="F1851" s="13">
        <v>1.7483904006798699E-6</v>
      </c>
      <c r="G1851" s="12">
        <v>0.28088947018542698</v>
      </c>
      <c r="H1851" s="12">
        <v>0.54173403075652404</v>
      </c>
      <c r="I1851" s="12">
        <v>4.8305967211372201</v>
      </c>
      <c r="J1851" s="13">
        <v>1.3612446827270599E-6</v>
      </c>
      <c r="K1851" s="12">
        <v>3.78550811266916E-2</v>
      </c>
      <c r="L1851" s="51" t="s">
        <v>1471</v>
      </c>
    </row>
    <row r="1852" spans="1:12" x14ac:dyDescent="0.2">
      <c r="A1852" s="11" t="s">
        <v>1532</v>
      </c>
      <c r="B1852" s="12" t="s">
        <v>4408</v>
      </c>
      <c r="C1852" s="55" t="s">
        <v>1534</v>
      </c>
      <c r="D1852" s="55" t="s">
        <v>4409</v>
      </c>
      <c r="E1852" s="12">
        <v>-0.95387094580515097</v>
      </c>
      <c r="F1852" s="12">
        <v>8.5619483580523504E-4</v>
      </c>
      <c r="G1852" s="12">
        <v>0.91256428685148605</v>
      </c>
      <c r="H1852" s="12">
        <v>4.1402257057883097E-3</v>
      </c>
      <c r="I1852" s="12">
        <v>4.8305442221848498</v>
      </c>
      <c r="J1852" s="13">
        <v>1.3616036771601601E-6</v>
      </c>
      <c r="K1852" s="12">
        <v>3.78550811266916E-2</v>
      </c>
      <c r="L1852" s="51" t="s">
        <v>1451</v>
      </c>
    </row>
    <row r="1853" spans="1:12" x14ac:dyDescent="0.2">
      <c r="A1853" s="11" t="s">
        <v>1456</v>
      </c>
      <c r="B1853" s="12" t="s">
        <v>4410</v>
      </c>
      <c r="C1853" s="55" t="s">
        <v>1458</v>
      </c>
      <c r="D1853" s="55" t="s">
        <v>4411</v>
      </c>
      <c r="E1853" s="12">
        <v>-0.88801573965323699</v>
      </c>
      <c r="F1853" s="12">
        <v>7.58196990137305E-3</v>
      </c>
      <c r="G1853" s="12">
        <v>0.96425537041393095</v>
      </c>
      <c r="H1853" s="12">
        <v>4.5510693968031602E-4</v>
      </c>
      <c r="I1853" s="12">
        <v>4.83052348382994</v>
      </c>
      <c r="J1853" s="13">
        <v>1.3617455137236201E-6</v>
      </c>
      <c r="K1853" s="12">
        <v>3.78550811266916E-2</v>
      </c>
      <c r="L1853" s="51" t="s">
        <v>1451</v>
      </c>
    </row>
    <row r="1854" spans="1:12" x14ac:dyDescent="0.2">
      <c r="A1854" s="11" t="s">
        <v>4412</v>
      </c>
      <c r="B1854" s="12" t="s">
        <v>260</v>
      </c>
      <c r="C1854" s="55" t="s">
        <v>4413</v>
      </c>
      <c r="D1854" s="55" t="s">
        <v>260</v>
      </c>
      <c r="E1854" s="12">
        <v>0.98915469947226298</v>
      </c>
      <c r="F1854" s="13">
        <v>2.33899823327555E-5</v>
      </c>
      <c r="G1854" s="12">
        <v>-0.66946884805076601</v>
      </c>
      <c r="H1854" s="12">
        <v>9.9979552977430303E-2</v>
      </c>
      <c r="I1854" s="12">
        <v>-4.8304536654871901</v>
      </c>
      <c r="J1854" s="13">
        <v>1.36222312923545E-6</v>
      </c>
      <c r="K1854" s="12">
        <v>3.78550811266916E-2</v>
      </c>
      <c r="L1854" s="51" t="s">
        <v>2797</v>
      </c>
    </row>
    <row r="1855" spans="1:12" x14ac:dyDescent="0.2">
      <c r="A1855" s="11" t="s">
        <v>1518</v>
      </c>
      <c r="B1855" s="12" t="s">
        <v>2723</v>
      </c>
      <c r="C1855" s="55" t="s">
        <v>1520</v>
      </c>
      <c r="D1855" s="55" t="s">
        <v>2724</v>
      </c>
      <c r="E1855" s="12">
        <v>0.811344631223336</v>
      </c>
      <c r="F1855" s="12">
        <v>2.6746155186043698E-2</v>
      </c>
      <c r="G1855" s="12">
        <v>-0.97947754030893497</v>
      </c>
      <c r="H1855" s="12">
        <v>1.1461352348352E-4</v>
      </c>
      <c r="I1855" s="12">
        <v>-4.8302260384707996</v>
      </c>
      <c r="J1855" s="13">
        <v>1.3637814063982301E-6</v>
      </c>
      <c r="K1855" s="12">
        <v>3.7872614714298397E-2</v>
      </c>
      <c r="L1855" s="51" t="s">
        <v>1494</v>
      </c>
    </row>
    <row r="1856" spans="1:12" x14ac:dyDescent="0.2">
      <c r="A1856" s="11" t="s">
        <v>2270</v>
      </c>
      <c r="B1856" s="12" t="s">
        <v>2095</v>
      </c>
      <c r="C1856" s="55" t="s">
        <v>2271</v>
      </c>
      <c r="D1856" s="55" t="s">
        <v>2097</v>
      </c>
      <c r="E1856" s="12">
        <v>0.89313948793833198</v>
      </c>
      <c r="F1856" s="12">
        <v>6.7634915371872504E-3</v>
      </c>
      <c r="G1856" s="12">
        <v>-0.96245426329105399</v>
      </c>
      <c r="H1856" s="12">
        <v>5.1411903799225599E-4</v>
      </c>
      <c r="I1856" s="12">
        <v>-4.8301465681546896</v>
      </c>
      <c r="J1856" s="13">
        <v>1.3643258437713099E-6</v>
      </c>
      <c r="K1856" s="12">
        <v>3.7872614714298397E-2</v>
      </c>
      <c r="L1856" s="51" t="s">
        <v>1494</v>
      </c>
    </row>
    <row r="1857" spans="1:12" x14ac:dyDescent="0.2">
      <c r="A1857" s="11" t="s">
        <v>4414</v>
      </c>
      <c r="B1857" s="12" t="s">
        <v>4415</v>
      </c>
      <c r="C1857" s="55" t="s">
        <v>4416</v>
      </c>
      <c r="D1857" s="55" t="s">
        <v>4417</v>
      </c>
      <c r="E1857" s="12">
        <v>-0.99247981725087098</v>
      </c>
      <c r="F1857" s="13">
        <v>9.3815143857867207E-6</v>
      </c>
      <c r="G1857" s="12">
        <v>0.55493855092743705</v>
      </c>
      <c r="H1857" s="12">
        <v>0.19599707162385599</v>
      </c>
      <c r="I1857" s="12">
        <v>4.8299096896558797</v>
      </c>
      <c r="J1857" s="13">
        <v>1.36594989772188E-6</v>
      </c>
      <c r="K1857" s="12">
        <v>3.7890364042382302E-2</v>
      </c>
      <c r="L1857" s="51" t="s">
        <v>1471</v>
      </c>
    </row>
    <row r="1858" spans="1:12" x14ac:dyDescent="0.2">
      <c r="A1858" s="11" t="s">
        <v>1589</v>
      </c>
      <c r="B1858" s="12" t="s">
        <v>4418</v>
      </c>
      <c r="C1858" s="55" t="s">
        <v>1591</v>
      </c>
      <c r="D1858" s="55" t="s">
        <v>4419</v>
      </c>
      <c r="E1858" s="12">
        <v>0.70347175892760405</v>
      </c>
      <c r="F1858" s="12">
        <v>7.7785421980038502E-2</v>
      </c>
      <c r="G1858" s="12">
        <v>-0.987663368648386</v>
      </c>
      <c r="H1858" s="13">
        <v>3.2252919810904501E-5</v>
      </c>
      <c r="I1858" s="12">
        <v>-4.8298385933278398</v>
      </c>
      <c r="J1858" s="13">
        <v>1.36643770128449E-6</v>
      </c>
      <c r="K1858" s="12">
        <v>3.7890364042382302E-2</v>
      </c>
      <c r="L1858" s="51" t="s">
        <v>1446</v>
      </c>
    </row>
    <row r="1859" spans="1:12" x14ac:dyDescent="0.2">
      <c r="A1859" s="11" t="s">
        <v>1857</v>
      </c>
      <c r="B1859" s="12" t="s">
        <v>2585</v>
      </c>
      <c r="C1859" s="55" t="s">
        <v>1859</v>
      </c>
      <c r="D1859" s="55" t="s">
        <v>2586</v>
      </c>
      <c r="E1859" s="12">
        <v>0.95975144102305299</v>
      </c>
      <c r="F1859" s="12">
        <v>6.1080229956855803E-4</v>
      </c>
      <c r="G1859" s="12">
        <v>-0.89998952068577198</v>
      </c>
      <c r="H1859" s="12">
        <v>5.7529886626168604E-3</v>
      </c>
      <c r="I1859" s="12">
        <v>-4.8294172710235301</v>
      </c>
      <c r="J1859" s="13">
        <v>1.36933190268739E-6</v>
      </c>
      <c r="K1859" s="12">
        <v>3.7933082984053901E-2</v>
      </c>
      <c r="L1859" s="51" t="s">
        <v>1494</v>
      </c>
    </row>
    <row r="1860" spans="1:12" x14ac:dyDescent="0.2">
      <c r="A1860" s="11" t="s">
        <v>1499</v>
      </c>
      <c r="B1860" s="12" t="s">
        <v>2244</v>
      </c>
      <c r="C1860" s="55" t="s">
        <v>1501</v>
      </c>
      <c r="D1860" s="55" t="s">
        <v>2245</v>
      </c>
      <c r="E1860" s="12">
        <v>0.94234161056746102</v>
      </c>
      <c r="F1860" s="12">
        <v>1.4861470561387E-3</v>
      </c>
      <c r="G1860" s="12">
        <v>-0.92972311340012104</v>
      </c>
      <c r="H1860" s="12">
        <v>2.4206698318998102E-3</v>
      </c>
      <c r="I1860" s="12">
        <v>-4.8293997502572097</v>
      </c>
      <c r="J1860" s="13">
        <v>1.3694523861794601E-6</v>
      </c>
      <c r="K1860" s="12">
        <v>3.7933082984053901E-2</v>
      </c>
      <c r="L1860" s="51" t="s">
        <v>1494</v>
      </c>
    </row>
    <row r="1861" spans="1:12" x14ac:dyDescent="0.2">
      <c r="A1861" s="11" t="s">
        <v>4420</v>
      </c>
      <c r="B1861" s="12" t="s">
        <v>4421</v>
      </c>
      <c r="C1861" s="55" t="s">
        <v>4422</v>
      </c>
      <c r="D1861" s="55" t="s">
        <v>4423</v>
      </c>
      <c r="E1861" s="12">
        <v>-0.99976097088247495</v>
      </c>
      <c r="F1861" s="13">
        <v>1.6963883631149199E-9</v>
      </c>
      <c r="G1861" s="12">
        <v>-0.800938210985643</v>
      </c>
      <c r="H1861" s="12">
        <v>3.0406481092312601E-2</v>
      </c>
      <c r="I1861" s="12">
        <v>4.8291893537453996</v>
      </c>
      <c r="J1861" s="13">
        <v>1.37089999764695E-6</v>
      </c>
      <c r="K1861" s="12">
        <v>3.7952754360085397E-2</v>
      </c>
      <c r="L1861" s="51" t="s">
        <v>2739</v>
      </c>
    </row>
    <row r="1862" spans="1:12" x14ac:dyDescent="0.2">
      <c r="A1862" s="11" t="s">
        <v>2046</v>
      </c>
      <c r="B1862" s="12" t="s">
        <v>1555</v>
      </c>
      <c r="C1862" s="55" t="s">
        <v>2048</v>
      </c>
      <c r="D1862" s="55" t="s">
        <v>1557</v>
      </c>
      <c r="E1862" s="12">
        <v>0.93505312097654802</v>
      </c>
      <c r="F1862" s="12">
        <v>1.99328460747128E-3</v>
      </c>
      <c r="G1862" s="12">
        <v>-0.93753281293003399</v>
      </c>
      <c r="H1862" s="12">
        <v>1.8108947078760999E-3</v>
      </c>
      <c r="I1862" s="12">
        <v>-4.8287258970606803</v>
      </c>
      <c r="J1862" s="13">
        <v>1.37409395654161E-6</v>
      </c>
      <c r="K1862" s="12">
        <v>3.8001804860141299E-2</v>
      </c>
      <c r="L1862" s="51" t="s">
        <v>1494</v>
      </c>
    </row>
    <row r="1863" spans="1:12" x14ac:dyDescent="0.2">
      <c r="A1863" s="11" t="s">
        <v>1464</v>
      </c>
      <c r="B1863" s="12" t="s">
        <v>2494</v>
      </c>
      <c r="C1863" s="55" t="s">
        <v>1466</v>
      </c>
      <c r="D1863" s="55" t="s">
        <v>2495</v>
      </c>
      <c r="E1863" s="12">
        <v>0.77588933958869999</v>
      </c>
      <c r="F1863" s="12">
        <v>4.0306317052643897E-2</v>
      </c>
      <c r="G1863" s="12">
        <v>-0.98299610619404998</v>
      </c>
      <c r="H1863" s="13">
        <v>7.1755829858410905E-5</v>
      </c>
      <c r="I1863" s="12">
        <v>-4.8287179847770503</v>
      </c>
      <c r="J1863" s="13">
        <v>1.3741485469313699E-6</v>
      </c>
      <c r="K1863" s="12">
        <v>3.8001804860141299E-2</v>
      </c>
      <c r="L1863" s="51" t="s">
        <v>1494</v>
      </c>
    </row>
    <row r="1864" spans="1:12" x14ac:dyDescent="0.2">
      <c r="A1864" s="11" t="s">
        <v>1532</v>
      </c>
      <c r="B1864" s="12" t="s">
        <v>2580</v>
      </c>
      <c r="C1864" s="55" t="s">
        <v>1534</v>
      </c>
      <c r="D1864" s="55" t="s">
        <v>2581</v>
      </c>
      <c r="E1864" s="12">
        <v>-0.92580953377698005</v>
      </c>
      <c r="F1864" s="12">
        <v>2.7659289288743901E-3</v>
      </c>
      <c r="G1864" s="12">
        <v>0.94534480122603204</v>
      </c>
      <c r="H1864" s="12">
        <v>1.30225660208749E-3</v>
      </c>
      <c r="I1864" s="12">
        <v>4.8285608341520803</v>
      </c>
      <c r="J1864" s="13">
        <v>1.37523323170775E-6</v>
      </c>
      <c r="K1864" s="12">
        <v>3.8011376359441497E-2</v>
      </c>
      <c r="L1864" s="51" t="s">
        <v>1451</v>
      </c>
    </row>
    <row r="1865" spans="1:12" x14ac:dyDescent="0.2">
      <c r="A1865" s="11" t="s">
        <v>1555</v>
      </c>
      <c r="B1865" s="12" t="s">
        <v>4424</v>
      </c>
      <c r="C1865" s="55" t="s">
        <v>1557</v>
      </c>
      <c r="D1865" s="55" t="s">
        <v>4425</v>
      </c>
      <c r="E1865" s="12">
        <v>0.99379154688993798</v>
      </c>
      <c r="F1865" s="13">
        <v>5.81388418985362E-6</v>
      </c>
      <c r="G1865" s="12">
        <v>-0.64523414066699802</v>
      </c>
      <c r="H1865" s="12">
        <v>0.117585865958123</v>
      </c>
      <c r="I1865" s="12">
        <v>-4.8277607947624004</v>
      </c>
      <c r="J1865" s="13">
        <v>1.3807680407182999E-6</v>
      </c>
      <c r="K1865" s="12">
        <v>3.8118150314022901E-2</v>
      </c>
      <c r="L1865" s="51" t="s">
        <v>2797</v>
      </c>
    </row>
    <row r="1866" spans="1:12" x14ac:dyDescent="0.2">
      <c r="A1866" s="11" t="s">
        <v>1639</v>
      </c>
      <c r="B1866" s="12" t="s">
        <v>1555</v>
      </c>
      <c r="C1866" s="55" t="s">
        <v>1640</v>
      </c>
      <c r="D1866" s="55" t="s">
        <v>1557</v>
      </c>
      <c r="E1866" s="12">
        <v>-0.97382866375314403</v>
      </c>
      <c r="F1866" s="12">
        <v>2.0984676185698001E-4</v>
      </c>
      <c r="G1866" s="12">
        <v>0.84890014378401202</v>
      </c>
      <c r="H1866" s="12">
        <v>1.56863646809597E-2</v>
      </c>
      <c r="I1866" s="12">
        <v>4.82775100778019</v>
      </c>
      <c r="J1866" s="13">
        <v>1.3808358811829801E-6</v>
      </c>
      <c r="K1866" s="12">
        <v>3.8118150314022901E-2</v>
      </c>
      <c r="L1866" s="51" t="s">
        <v>1451</v>
      </c>
    </row>
    <row r="1867" spans="1:12" x14ac:dyDescent="0.2">
      <c r="A1867" s="11" t="s">
        <v>1456</v>
      </c>
      <c r="B1867" s="12" t="s">
        <v>4426</v>
      </c>
      <c r="C1867" s="55" t="s">
        <v>1458</v>
      </c>
      <c r="D1867" s="55" t="s">
        <v>4427</v>
      </c>
      <c r="E1867" s="12">
        <v>0.96819595922745205</v>
      </c>
      <c r="F1867" s="12">
        <v>3.4058044026519197E-4</v>
      </c>
      <c r="G1867" s="12">
        <v>-0.87426025959772402</v>
      </c>
      <c r="H1867" s="12">
        <v>1.0051610385148501E-2</v>
      </c>
      <c r="I1867" s="12">
        <v>-4.8274423262457198</v>
      </c>
      <c r="J1867" s="13">
        <v>1.3829772159078899E-6</v>
      </c>
      <c r="K1867" s="12">
        <v>3.8118150314022901E-2</v>
      </c>
      <c r="L1867" s="51" t="s">
        <v>1494</v>
      </c>
    </row>
    <row r="1868" spans="1:12" x14ac:dyDescent="0.2">
      <c r="A1868" s="11" t="s">
        <v>2120</v>
      </c>
      <c r="B1868" s="12" t="s">
        <v>1464</v>
      </c>
      <c r="C1868" s="55" t="s">
        <v>2121</v>
      </c>
      <c r="D1868" s="55" t="s">
        <v>1466</v>
      </c>
      <c r="E1868" s="12">
        <v>0.93413199689509896</v>
      </c>
      <c r="F1868" s="12">
        <v>2.0636718817659298E-3</v>
      </c>
      <c r="G1868" s="12">
        <v>-0.93829648118958597</v>
      </c>
      <c r="H1868" s="12">
        <v>1.75678926508094E-3</v>
      </c>
      <c r="I1868" s="12">
        <v>-4.8274073471814196</v>
      </c>
      <c r="J1868" s="13">
        <v>1.38322006825875E-6</v>
      </c>
      <c r="K1868" s="12">
        <v>3.8118150314022901E-2</v>
      </c>
      <c r="L1868" s="51" t="s">
        <v>1494</v>
      </c>
    </row>
    <row r="1869" spans="1:12" x14ac:dyDescent="0.2">
      <c r="A1869" s="11" t="s">
        <v>1477</v>
      </c>
      <c r="B1869" s="12" t="s">
        <v>3013</v>
      </c>
      <c r="C1869" s="55" t="s">
        <v>1479</v>
      </c>
      <c r="D1869" s="55" t="s">
        <v>3014</v>
      </c>
      <c r="E1869" s="12">
        <v>0.96022448450339704</v>
      </c>
      <c r="F1869" s="12">
        <v>5.93165585073274E-4</v>
      </c>
      <c r="G1869" s="12">
        <v>-0.89855966414902599</v>
      </c>
      <c r="H1869" s="12">
        <v>5.9560996327920898E-3</v>
      </c>
      <c r="I1869" s="12">
        <v>-4.8273775124309202</v>
      </c>
      <c r="J1869" s="13">
        <v>1.3834272371186299E-6</v>
      </c>
      <c r="K1869" s="12">
        <v>3.8118150314022901E-2</v>
      </c>
      <c r="L1869" s="51" t="s">
        <v>1494</v>
      </c>
    </row>
    <row r="1870" spans="1:12" x14ac:dyDescent="0.2">
      <c r="A1870" s="11" t="s">
        <v>1464</v>
      </c>
      <c r="B1870" s="12" t="s">
        <v>4428</v>
      </c>
      <c r="C1870" s="55" t="s">
        <v>1466</v>
      </c>
      <c r="D1870" s="55" t="s">
        <v>4429</v>
      </c>
      <c r="E1870" s="12">
        <v>-0.78160036844755199</v>
      </c>
      <c r="F1870" s="12">
        <v>3.7912581339520503E-2</v>
      </c>
      <c r="G1870" s="12">
        <v>0.98246425584869101</v>
      </c>
      <c r="H1870" s="13">
        <v>7.7476904382089997E-5</v>
      </c>
      <c r="I1870" s="12">
        <v>4.8272732989623597</v>
      </c>
      <c r="J1870" s="13">
        <v>1.38415111688277E-6</v>
      </c>
      <c r="K1870" s="12">
        <v>3.8118150314022901E-2</v>
      </c>
      <c r="L1870" s="51" t="s">
        <v>1451</v>
      </c>
    </row>
    <row r="1871" spans="1:12" x14ac:dyDescent="0.2">
      <c r="A1871" s="11" t="s">
        <v>1464</v>
      </c>
      <c r="B1871" s="12" t="s">
        <v>4430</v>
      </c>
      <c r="C1871" s="55" t="s">
        <v>1466</v>
      </c>
      <c r="D1871" s="55" t="s">
        <v>4431</v>
      </c>
      <c r="E1871" s="12">
        <v>-0.890890552673404</v>
      </c>
      <c r="F1871" s="12">
        <v>7.1160747216631997E-3</v>
      </c>
      <c r="G1871" s="12">
        <v>0.96310489508001396</v>
      </c>
      <c r="H1871" s="12">
        <v>4.92308467508362E-4</v>
      </c>
      <c r="I1871" s="12">
        <v>4.8271743624423999</v>
      </c>
      <c r="J1871" s="13">
        <v>1.3848386793525299E-6</v>
      </c>
      <c r="K1871" s="12">
        <v>3.8118150314022901E-2</v>
      </c>
      <c r="L1871" s="51" t="s">
        <v>1451</v>
      </c>
    </row>
    <row r="1872" spans="1:12" x14ac:dyDescent="0.2">
      <c r="A1872" s="11" t="s">
        <v>1532</v>
      </c>
      <c r="B1872" s="12" t="s">
        <v>3657</v>
      </c>
      <c r="C1872" s="55" t="s">
        <v>1534</v>
      </c>
      <c r="D1872" s="55" t="s">
        <v>3657</v>
      </c>
      <c r="E1872" s="12">
        <v>0.78723968593147797</v>
      </c>
      <c r="F1872" s="12">
        <v>3.5628369681463698E-2</v>
      </c>
      <c r="G1872" s="12">
        <v>-0.98194210446556895</v>
      </c>
      <c r="H1872" s="13">
        <v>8.3350339846521794E-5</v>
      </c>
      <c r="I1872" s="12">
        <v>-4.8270721326962196</v>
      </c>
      <c r="J1872" s="13">
        <v>1.3855494732318999E-6</v>
      </c>
      <c r="K1872" s="12">
        <v>3.8118150314022901E-2</v>
      </c>
      <c r="L1872" s="51" t="s">
        <v>1494</v>
      </c>
    </row>
    <row r="1873" spans="1:12" x14ac:dyDescent="0.2">
      <c r="A1873" s="11" t="s">
        <v>1464</v>
      </c>
      <c r="B1873" s="12" t="s">
        <v>4432</v>
      </c>
      <c r="C1873" s="55" t="s">
        <v>1466</v>
      </c>
      <c r="D1873" s="55" t="s">
        <v>4433</v>
      </c>
      <c r="E1873" s="12">
        <v>-0.73795203443385504</v>
      </c>
      <c r="F1873" s="12">
        <v>5.8283770503344302E-2</v>
      </c>
      <c r="G1873" s="12">
        <v>0.98571511622116403</v>
      </c>
      <c r="H1873" s="13">
        <v>4.6485125009265702E-5</v>
      </c>
      <c r="I1873" s="12">
        <v>4.8270415556672503</v>
      </c>
      <c r="J1873" s="13">
        <v>1.3857621406137099E-6</v>
      </c>
      <c r="K1873" s="12">
        <v>3.8118150314022901E-2</v>
      </c>
      <c r="L1873" s="51" t="s">
        <v>2831</v>
      </c>
    </row>
    <row r="1874" spans="1:12" x14ac:dyDescent="0.2">
      <c r="A1874" s="11" t="s">
        <v>1495</v>
      </c>
      <c r="B1874" s="12" t="s">
        <v>4434</v>
      </c>
      <c r="C1874" s="55" t="s">
        <v>1497</v>
      </c>
      <c r="D1874" s="55" t="s">
        <v>4435</v>
      </c>
      <c r="E1874" s="12">
        <v>-0.96867242185848401</v>
      </c>
      <c r="F1874" s="12">
        <v>3.2805228171439699E-4</v>
      </c>
      <c r="G1874" s="12">
        <v>0.87230581220385295</v>
      </c>
      <c r="H1874" s="12">
        <v>1.0435345915983199E-2</v>
      </c>
      <c r="I1874" s="12">
        <v>4.8266427615123098</v>
      </c>
      <c r="J1874" s="13">
        <v>1.38853868421005E-6</v>
      </c>
      <c r="K1874" s="12">
        <v>3.8155841978184897E-2</v>
      </c>
      <c r="L1874" s="51" t="s">
        <v>1451</v>
      </c>
    </row>
    <row r="1875" spans="1:12" x14ac:dyDescent="0.2">
      <c r="A1875" s="11" t="s">
        <v>1481</v>
      </c>
      <c r="B1875" s="12" t="s">
        <v>1561</v>
      </c>
      <c r="C1875" s="55" t="s">
        <v>1483</v>
      </c>
      <c r="D1875" s="55" t="s">
        <v>1562</v>
      </c>
      <c r="E1875" s="12">
        <v>-0.64476793752502604</v>
      </c>
      <c r="F1875" s="12">
        <v>0.117939060459105</v>
      </c>
      <c r="G1875" s="12">
        <v>0.991446968428779</v>
      </c>
      <c r="H1875" s="13">
        <v>1.2934843815815E-5</v>
      </c>
      <c r="I1875" s="12">
        <v>4.8266317868454802</v>
      </c>
      <c r="J1875" s="13">
        <v>1.3886151692464099E-6</v>
      </c>
      <c r="K1875" s="12">
        <v>3.8155841978184897E-2</v>
      </c>
      <c r="L1875" s="51" t="s">
        <v>2831</v>
      </c>
    </row>
    <row r="1876" spans="1:12" x14ac:dyDescent="0.2">
      <c r="A1876" s="11" t="s">
        <v>1612</v>
      </c>
      <c r="B1876" s="12" t="s">
        <v>4436</v>
      </c>
      <c r="C1876" s="55" t="s">
        <v>1614</v>
      </c>
      <c r="D1876" s="55" t="s">
        <v>4437</v>
      </c>
      <c r="E1876" s="12">
        <v>-0.96906195516525895</v>
      </c>
      <c r="F1876" s="12">
        <v>3.1801658515151498E-4</v>
      </c>
      <c r="G1876" s="12">
        <v>0.87064199365758099</v>
      </c>
      <c r="H1876" s="12">
        <v>1.07685565144884E-2</v>
      </c>
      <c r="I1876" s="12">
        <v>4.8258475477990501</v>
      </c>
      <c r="J1876" s="13">
        <v>1.3940912174737899E-6</v>
      </c>
      <c r="K1876" s="12">
        <v>3.8228456103027698E-2</v>
      </c>
      <c r="L1876" s="51" t="s">
        <v>1451</v>
      </c>
    </row>
    <row r="1877" spans="1:12" x14ac:dyDescent="0.2">
      <c r="A1877" s="11" t="s">
        <v>2374</v>
      </c>
      <c r="B1877" s="12" t="s">
        <v>1750</v>
      </c>
      <c r="C1877" s="55" t="s">
        <v>2375</v>
      </c>
      <c r="D1877" s="55" t="s">
        <v>1752</v>
      </c>
      <c r="E1877" s="12">
        <v>0.950272851037535</v>
      </c>
      <c r="F1877" s="12">
        <v>1.03102476210104E-3</v>
      </c>
      <c r="G1877" s="12">
        <v>-0.91824767870868895</v>
      </c>
      <c r="H1877" s="12">
        <v>3.5108610707839101E-3</v>
      </c>
      <c r="I1877" s="12">
        <v>-4.8257539616229703</v>
      </c>
      <c r="J1877" s="13">
        <v>1.3947460800671399E-6</v>
      </c>
      <c r="K1877" s="12">
        <v>3.8228456103027698E-2</v>
      </c>
      <c r="L1877" s="51" t="s">
        <v>1494</v>
      </c>
    </row>
    <row r="1878" spans="1:12" x14ac:dyDescent="0.2">
      <c r="A1878" s="11" t="s">
        <v>4438</v>
      </c>
      <c r="B1878" s="12" t="s">
        <v>4439</v>
      </c>
      <c r="C1878" s="55" t="s">
        <v>4440</v>
      </c>
      <c r="D1878" s="55" t="s">
        <v>4441</v>
      </c>
      <c r="E1878" s="12">
        <v>-0.99675765051680998</v>
      </c>
      <c r="F1878" s="13">
        <v>1.1477534993531399E-6</v>
      </c>
      <c r="G1878" s="12">
        <v>0.198153044850258</v>
      </c>
      <c r="H1878" s="12">
        <v>0.67017007603157297</v>
      </c>
      <c r="I1878" s="12">
        <v>4.82572130182509</v>
      </c>
      <c r="J1878" s="13">
        <v>1.39497468429832E-6</v>
      </c>
      <c r="K1878" s="12">
        <v>3.8228456103027698E-2</v>
      </c>
      <c r="L1878" s="51" t="s">
        <v>1471</v>
      </c>
    </row>
    <row r="1879" spans="1:12" x14ac:dyDescent="0.2">
      <c r="A1879" s="11" t="s">
        <v>2259</v>
      </c>
      <c r="B1879" s="12" t="s">
        <v>4442</v>
      </c>
      <c r="C1879" s="55" t="s">
        <v>2261</v>
      </c>
      <c r="D1879" s="55" t="s">
        <v>4443</v>
      </c>
      <c r="E1879" s="12">
        <v>-0.97117676025575705</v>
      </c>
      <c r="F1879" s="12">
        <v>2.6672989021170302E-4</v>
      </c>
      <c r="G1879" s="12">
        <v>0.86158309263213195</v>
      </c>
      <c r="H1879" s="12">
        <v>1.26893322598189E-2</v>
      </c>
      <c r="I1879" s="12">
        <v>4.8253789235757498</v>
      </c>
      <c r="J1879" s="13">
        <v>1.39737335139863E-6</v>
      </c>
      <c r="K1879" s="12">
        <v>3.8228456103027698E-2</v>
      </c>
      <c r="L1879" s="51" t="s">
        <v>1451</v>
      </c>
    </row>
    <row r="1880" spans="1:12" x14ac:dyDescent="0.2">
      <c r="A1880" s="11" t="s">
        <v>1464</v>
      </c>
      <c r="B1880" s="12" t="s">
        <v>4444</v>
      </c>
      <c r="C1880" s="55" t="s">
        <v>1466</v>
      </c>
      <c r="D1880" s="55" t="s">
        <v>4445</v>
      </c>
      <c r="E1880" s="12">
        <v>-0.88719900276605801</v>
      </c>
      <c r="F1880" s="12">
        <v>7.7174594293276701E-3</v>
      </c>
      <c r="G1880" s="12">
        <v>0.96426519349161099</v>
      </c>
      <c r="H1880" s="12">
        <v>4.5479675405313302E-4</v>
      </c>
      <c r="I1880" s="12">
        <v>4.8252769754758704</v>
      </c>
      <c r="J1880" s="13">
        <v>1.3980883554177399E-6</v>
      </c>
      <c r="K1880" s="12">
        <v>3.8228456103027698E-2</v>
      </c>
      <c r="L1880" s="51" t="s">
        <v>1451</v>
      </c>
    </row>
    <row r="1881" spans="1:12" x14ac:dyDescent="0.2">
      <c r="A1881" s="11" t="s">
        <v>4446</v>
      </c>
      <c r="B1881" s="12" t="s">
        <v>308</v>
      </c>
      <c r="C1881" s="55" t="s">
        <v>4447</v>
      </c>
      <c r="D1881" s="55" t="s">
        <v>308</v>
      </c>
      <c r="E1881" s="12">
        <v>0.79242451085562504</v>
      </c>
      <c r="F1881" s="12">
        <v>3.3597633407475701E-2</v>
      </c>
      <c r="G1881" s="12">
        <v>-0.98139330157752103</v>
      </c>
      <c r="H1881" s="13">
        <v>8.98016556996062E-5</v>
      </c>
      <c r="I1881" s="12">
        <v>-4.8252000124971399</v>
      </c>
      <c r="J1881" s="13">
        <v>1.3986283615305E-6</v>
      </c>
      <c r="K1881" s="12">
        <v>3.8228456103027698E-2</v>
      </c>
      <c r="L1881" s="51" t="s">
        <v>1494</v>
      </c>
    </row>
    <row r="1882" spans="1:12" x14ac:dyDescent="0.2">
      <c r="A1882" s="11" t="s">
        <v>1452</v>
      </c>
      <c r="B1882" s="12" t="s">
        <v>4448</v>
      </c>
      <c r="C1882" s="55" t="s">
        <v>1454</v>
      </c>
      <c r="D1882" s="55" t="s">
        <v>4449</v>
      </c>
      <c r="E1882" s="12">
        <v>0.99569683793872399</v>
      </c>
      <c r="F1882" s="13">
        <v>2.3276688574380699E-6</v>
      </c>
      <c r="G1882" s="12">
        <v>-0.64413912642325599</v>
      </c>
      <c r="H1882" s="12">
        <v>0.11841631053627701</v>
      </c>
      <c r="I1882" s="12">
        <v>-4.8251108285083504</v>
      </c>
      <c r="J1882" s="13">
        <v>1.39925436650799E-6</v>
      </c>
      <c r="K1882" s="12">
        <v>3.8228456103027698E-2</v>
      </c>
      <c r="L1882" s="51" t="s">
        <v>2797</v>
      </c>
    </row>
    <row r="1883" spans="1:12" x14ac:dyDescent="0.2">
      <c r="A1883" s="11" t="s">
        <v>4450</v>
      </c>
      <c r="B1883" s="12" t="s">
        <v>1464</v>
      </c>
      <c r="C1883" s="55" t="s">
        <v>4451</v>
      </c>
      <c r="D1883" s="55" t="s">
        <v>1466</v>
      </c>
      <c r="E1883" s="12">
        <v>-0.64412886170134398</v>
      </c>
      <c r="F1883" s="12">
        <v>0.11842410940504999</v>
      </c>
      <c r="G1883" s="12">
        <v>0.99541910782064302</v>
      </c>
      <c r="H1883" s="13">
        <v>2.7212121462838502E-6</v>
      </c>
      <c r="I1883" s="12">
        <v>4.8250860178394497</v>
      </c>
      <c r="J1883" s="13">
        <v>1.3994285667698199E-6</v>
      </c>
      <c r="K1883" s="12">
        <v>3.8228456103027698E-2</v>
      </c>
      <c r="L1883" s="51" t="s">
        <v>2831</v>
      </c>
    </row>
    <row r="1884" spans="1:12" x14ac:dyDescent="0.2">
      <c r="A1884" s="11" t="s">
        <v>1686</v>
      </c>
      <c r="B1884" s="12" t="s">
        <v>4452</v>
      </c>
      <c r="C1884" s="55" t="s">
        <v>1687</v>
      </c>
      <c r="D1884" s="55" t="s">
        <v>4453</v>
      </c>
      <c r="E1884" s="12">
        <v>-0.92241200571806603</v>
      </c>
      <c r="F1884" s="12">
        <v>3.0877748739226401E-3</v>
      </c>
      <c r="G1884" s="12">
        <v>0.94751326153133397</v>
      </c>
      <c r="H1884" s="12">
        <v>1.17829961194249E-3</v>
      </c>
      <c r="I1884" s="12">
        <v>4.8250642328102202</v>
      </c>
      <c r="J1884" s="13">
        <v>1.3995815406554299E-6</v>
      </c>
      <c r="K1884" s="12">
        <v>3.8228456103027698E-2</v>
      </c>
      <c r="L1884" s="51" t="s">
        <v>1451</v>
      </c>
    </row>
    <row r="1885" spans="1:12" x14ac:dyDescent="0.2">
      <c r="A1885" s="11" t="s">
        <v>4454</v>
      </c>
      <c r="B1885" s="12" t="s">
        <v>4455</v>
      </c>
      <c r="C1885" s="55" t="s">
        <v>4456</v>
      </c>
      <c r="D1885" s="55" t="s">
        <v>4457</v>
      </c>
      <c r="E1885" s="12">
        <v>-0.97834124810079603</v>
      </c>
      <c r="F1885" s="12">
        <v>1.3106285336173001E-4</v>
      </c>
      <c r="G1885" s="12">
        <v>0.819207304000519</v>
      </c>
      <c r="H1885" s="12">
        <v>2.41541970938077E-2</v>
      </c>
      <c r="I1885" s="12">
        <v>4.8248791216110298</v>
      </c>
      <c r="J1885" s="13">
        <v>1.4008820354931099E-6</v>
      </c>
      <c r="K1885" s="12">
        <v>3.8228456103027698E-2</v>
      </c>
      <c r="L1885" s="51" t="s">
        <v>1451</v>
      </c>
    </row>
    <row r="1886" spans="1:12" x14ac:dyDescent="0.2">
      <c r="A1886" s="11" t="s">
        <v>1477</v>
      </c>
      <c r="B1886" s="12" t="s">
        <v>3813</v>
      </c>
      <c r="C1886" s="55" t="s">
        <v>1479</v>
      </c>
      <c r="D1886" s="55" t="s">
        <v>3814</v>
      </c>
      <c r="E1886" s="12">
        <v>-0.94459324035968895</v>
      </c>
      <c r="F1886" s="12">
        <v>1.34693473447256E-3</v>
      </c>
      <c r="G1886" s="12">
        <v>0.92641739814452595</v>
      </c>
      <c r="H1886" s="12">
        <v>2.7105267311196002E-3</v>
      </c>
      <c r="I1886" s="12">
        <v>4.8246710114126401</v>
      </c>
      <c r="J1886" s="13">
        <v>1.4023454969414E-6</v>
      </c>
      <c r="K1886" s="12">
        <v>3.8228456103027698E-2</v>
      </c>
      <c r="L1886" s="51" t="s">
        <v>1451</v>
      </c>
    </row>
    <row r="1887" spans="1:12" x14ac:dyDescent="0.2">
      <c r="A1887" s="11" t="s">
        <v>3599</v>
      </c>
      <c r="B1887" s="12" t="s">
        <v>1477</v>
      </c>
      <c r="C1887" s="55" t="s">
        <v>3600</v>
      </c>
      <c r="D1887" s="55" t="s">
        <v>1479</v>
      </c>
      <c r="E1887" s="12">
        <v>0.94595524377459494</v>
      </c>
      <c r="F1887" s="12">
        <v>1.2666204161222399E-3</v>
      </c>
      <c r="G1887" s="12">
        <v>-0.92457454916136494</v>
      </c>
      <c r="H1887" s="12">
        <v>2.8805187486100601E-3</v>
      </c>
      <c r="I1887" s="12">
        <v>-4.8245974789028301</v>
      </c>
      <c r="J1887" s="13">
        <v>1.40286293976298E-6</v>
      </c>
      <c r="K1887" s="12">
        <v>3.8228456103027698E-2</v>
      </c>
      <c r="L1887" s="51" t="s">
        <v>1494</v>
      </c>
    </row>
    <row r="1888" spans="1:12" x14ac:dyDescent="0.2">
      <c r="A1888" s="11" t="s">
        <v>4458</v>
      </c>
      <c r="B1888" s="12" t="s">
        <v>318</v>
      </c>
      <c r="C1888" s="55" t="s">
        <v>4459</v>
      </c>
      <c r="D1888" s="55" t="s">
        <v>648</v>
      </c>
      <c r="E1888" s="12">
        <v>-0.99319469916469005</v>
      </c>
      <c r="F1888" s="13">
        <v>7.3111722129759496E-6</v>
      </c>
      <c r="G1888" s="12">
        <v>0.516457788069002</v>
      </c>
      <c r="H1888" s="12">
        <v>0.23532350574248101</v>
      </c>
      <c r="I1888" s="12">
        <v>4.8244382750939998</v>
      </c>
      <c r="J1888" s="13">
        <v>1.4039838743332299E-6</v>
      </c>
      <c r="K1888" s="12">
        <v>3.8228456103027698E-2</v>
      </c>
      <c r="L1888" s="51" t="s">
        <v>1471</v>
      </c>
    </row>
    <row r="1889" spans="1:12" x14ac:dyDescent="0.2">
      <c r="A1889" s="11" t="s">
        <v>4460</v>
      </c>
      <c r="B1889" s="12" t="s">
        <v>1524</v>
      </c>
      <c r="C1889" s="55" t="s">
        <v>4461</v>
      </c>
      <c r="D1889" s="55" t="s">
        <v>1526</v>
      </c>
      <c r="E1889" s="12">
        <v>0.97534001140568105</v>
      </c>
      <c r="F1889" s="12">
        <v>1.8099826395001601E-4</v>
      </c>
      <c r="G1889" s="12">
        <v>-0.83954153463859804</v>
      </c>
      <c r="H1889" s="12">
        <v>1.8132993578418199E-2</v>
      </c>
      <c r="I1889" s="12">
        <v>-4.8242715908043001</v>
      </c>
      <c r="J1889" s="13">
        <v>1.40515840100623E-6</v>
      </c>
      <c r="K1889" s="12">
        <v>3.8228456103027698E-2</v>
      </c>
      <c r="L1889" s="51" t="s">
        <v>1494</v>
      </c>
    </row>
    <row r="1890" spans="1:12" x14ac:dyDescent="0.2">
      <c r="A1890" s="11" t="s">
        <v>1625</v>
      </c>
      <c r="B1890" s="12" t="s">
        <v>2118</v>
      </c>
      <c r="C1890" s="55" t="s">
        <v>1626</v>
      </c>
      <c r="D1890" s="55" t="s">
        <v>2118</v>
      </c>
      <c r="E1890" s="12">
        <v>-0.74265314966350904</v>
      </c>
      <c r="F1890" s="12">
        <v>5.5858898110871198E-2</v>
      </c>
      <c r="G1890" s="12">
        <v>0.98536017835949596</v>
      </c>
      <c r="H1890" s="13">
        <v>4.9417264410767103E-5</v>
      </c>
      <c r="I1890" s="12">
        <v>4.8242710472835499</v>
      </c>
      <c r="J1890" s="13">
        <v>1.4051622324240699E-6</v>
      </c>
      <c r="K1890" s="12">
        <v>3.8228456103027698E-2</v>
      </c>
      <c r="L1890" s="51" t="s">
        <v>2831</v>
      </c>
    </row>
    <row r="1891" spans="1:12" x14ac:dyDescent="0.2">
      <c r="A1891" s="11" t="s">
        <v>4343</v>
      </c>
      <c r="B1891" s="12" t="s">
        <v>1524</v>
      </c>
      <c r="C1891" s="55" t="s">
        <v>4344</v>
      </c>
      <c r="D1891" s="55" t="s">
        <v>1526</v>
      </c>
      <c r="E1891" s="12">
        <v>0.993089260231245</v>
      </c>
      <c r="F1891" s="13">
        <v>7.5972331163853798E-6</v>
      </c>
      <c r="G1891" s="12">
        <v>-0.64360938002079304</v>
      </c>
      <c r="H1891" s="12">
        <v>0.118819143325447</v>
      </c>
      <c r="I1891" s="12">
        <v>-4.8238311198334101</v>
      </c>
      <c r="J1891" s="13">
        <v>1.40826669154741E-6</v>
      </c>
      <c r="K1891" s="12">
        <v>3.8228456103027698E-2</v>
      </c>
      <c r="L1891" s="51" t="s">
        <v>2797</v>
      </c>
    </row>
    <row r="1892" spans="1:12" x14ac:dyDescent="0.2">
      <c r="A1892" s="11" t="s">
        <v>2908</v>
      </c>
      <c r="B1892" s="12" t="s">
        <v>1518</v>
      </c>
      <c r="C1892" s="55" t="s">
        <v>2909</v>
      </c>
      <c r="D1892" s="55" t="s">
        <v>1520</v>
      </c>
      <c r="E1892" s="12">
        <v>-0.93999984972205097</v>
      </c>
      <c r="F1892" s="12">
        <v>1.63957158499617E-3</v>
      </c>
      <c r="G1892" s="12">
        <v>0.93193463367879703</v>
      </c>
      <c r="H1892" s="12">
        <v>2.23741575749958E-3</v>
      </c>
      <c r="I1892" s="12">
        <v>4.8238151274085004</v>
      </c>
      <c r="J1892" s="13">
        <v>1.40837967028161E-6</v>
      </c>
      <c r="K1892" s="12">
        <v>3.8228456103027698E-2</v>
      </c>
      <c r="L1892" s="51" t="s">
        <v>1451</v>
      </c>
    </row>
    <row r="1893" spans="1:12" x14ac:dyDescent="0.2">
      <c r="A1893" s="11" t="s">
        <v>1464</v>
      </c>
      <c r="B1893" s="12" t="s">
        <v>4462</v>
      </c>
      <c r="C1893" s="55" t="s">
        <v>1466</v>
      </c>
      <c r="D1893" s="55" t="s">
        <v>4462</v>
      </c>
      <c r="E1893" s="12">
        <v>-0.926935667027457</v>
      </c>
      <c r="F1893" s="12">
        <v>2.6638089490296198E-3</v>
      </c>
      <c r="G1893" s="12">
        <v>0.94412717298693105</v>
      </c>
      <c r="H1893" s="12">
        <v>1.3750888374231001E-3</v>
      </c>
      <c r="I1893" s="12">
        <v>4.8237666337827196</v>
      </c>
      <c r="J1893" s="13">
        <v>1.40872230754274E-6</v>
      </c>
      <c r="K1893" s="12">
        <v>3.8228456103027698E-2</v>
      </c>
      <c r="L1893" s="51" t="s">
        <v>1451</v>
      </c>
    </row>
    <row r="1894" spans="1:12" x14ac:dyDescent="0.2">
      <c r="A1894" s="11" t="s">
        <v>4192</v>
      </c>
      <c r="B1894" s="12" t="s">
        <v>1803</v>
      </c>
      <c r="C1894" s="55" t="s">
        <v>4192</v>
      </c>
      <c r="D1894" s="55" t="s">
        <v>1805</v>
      </c>
      <c r="E1894" s="12">
        <v>-0.98417701962278004</v>
      </c>
      <c r="F1894" s="13">
        <v>5.9976794521077202E-5</v>
      </c>
      <c r="G1894" s="12">
        <v>0.75955399107483701</v>
      </c>
      <c r="H1894" s="12">
        <v>4.7603017366570501E-2</v>
      </c>
      <c r="I1894" s="12">
        <v>4.8237525250079001</v>
      </c>
      <c r="J1894" s="13">
        <v>1.40882200975812E-6</v>
      </c>
      <c r="K1894" s="12">
        <v>3.8228456103027698E-2</v>
      </c>
      <c r="L1894" s="51" t="s">
        <v>1451</v>
      </c>
    </row>
    <row r="1895" spans="1:12" x14ac:dyDescent="0.2">
      <c r="A1895" s="11" t="s">
        <v>1837</v>
      </c>
      <c r="B1895" s="12" t="s">
        <v>1555</v>
      </c>
      <c r="C1895" s="55" t="s">
        <v>1838</v>
      </c>
      <c r="D1895" s="55" t="s">
        <v>1557</v>
      </c>
      <c r="E1895" s="12">
        <v>-0.977763949712804</v>
      </c>
      <c r="F1895" s="12">
        <v>1.39928070364004E-4</v>
      </c>
      <c r="G1895" s="12">
        <v>0.82326071027501802</v>
      </c>
      <c r="H1895" s="12">
        <v>2.28758525834638E-2</v>
      </c>
      <c r="I1895" s="12">
        <v>4.8236797884630498</v>
      </c>
      <c r="J1895" s="13">
        <v>1.40933612341751E-6</v>
      </c>
      <c r="K1895" s="12">
        <v>3.8228456103027698E-2</v>
      </c>
      <c r="L1895" s="51" t="s">
        <v>1451</v>
      </c>
    </row>
    <row r="1896" spans="1:12" x14ac:dyDescent="0.2">
      <c r="A1896" s="11" t="s">
        <v>4463</v>
      </c>
      <c r="B1896" s="12" t="s">
        <v>3889</v>
      </c>
      <c r="C1896" s="55" t="s">
        <v>4464</v>
      </c>
      <c r="D1896" s="55" t="s">
        <v>3891</v>
      </c>
      <c r="E1896" s="12">
        <v>-0.79948564755276497</v>
      </c>
      <c r="F1896" s="12">
        <v>3.09383737475235E-2</v>
      </c>
      <c r="G1896" s="12">
        <v>0.98062583070835896</v>
      </c>
      <c r="H1896" s="13">
        <v>9.9309101044386895E-5</v>
      </c>
      <c r="I1896" s="12">
        <v>4.8235980452575804</v>
      </c>
      <c r="J1896" s="13">
        <v>1.4099141129185901E-6</v>
      </c>
      <c r="K1896" s="12">
        <v>3.8228456103027698E-2</v>
      </c>
      <c r="L1896" s="51" t="s">
        <v>1451</v>
      </c>
    </row>
    <row r="1897" spans="1:12" x14ac:dyDescent="0.2">
      <c r="A1897" s="11" t="s">
        <v>1452</v>
      </c>
      <c r="B1897" s="12" t="s">
        <v>4465</v>
      </c>
      <c r="C1897" s="55" t="s">
        <v>1454</v>
      </c>
      <c r="D1897" s="55" t="s">
        <v>4466</v>
      </c>
      <c r="E1897" s="12">
        <v>0.98549412437908102</v>
      </c>
      <c r="F1897" s="13">
        <v>4.8298142549141298E-5</v>
      </c>
      <c r="G1897" s="12">
        <v>-0.74031756244170899</v>
      </c>
      <c r="H1897" s="12">
        <v>5.7056610537973701E-2</v>
      </c>
      <c r="I1897" s="12">
        <v>-4.8234813202311404</v>
      </c>
      <c r="J1897" s="13">
        <v>1.4107398468872101E-6</v>
      </c>
      <c r="K1897" s="12">
        <v>3.8228456103027698E-2</v>
      </c>
      <c r="L1897" s="51" t="s">
        <v>2797</v>
      </c>
    </row>
    <row r="1898" spans="1:12" x14ac:dyDescent="0.2">
      <c r="A1898" s="11" t="s">
        <v>4179</v>
      </c>
      <c r="B1898" s="12" t="s">
        <v>1750</v>
      </c>
      <c r="C1898" s="55" t="s">
        <v>4181</v>
      </c>
      <c r="D1898" s="55" t="s">
        <v>1752</v>
      </c>
      <c r="E1898" s="12">
        <v>0.95798858295478095</v>
      </c>
      <c r="F1898" s="12">
        <v>6.7924612983194499E-4</v>
      </c>
      <c r="G1898" s="12">
        <v>-0.90328586665925104</v>
      </c>
      <c r="H1898" s="12">
        <v>5.3002715448884404E-3</v>
      </c>
      <c r="I1898" s="12">
        <v>-4.82339392327009</v>
      </c>
      <c r="J1898" s="13">
        <v>1.4113584132475199E-6</v>
      </c>
      <c r="K1898" s="12">
        <v>3.8228456103027698E-2</v>
      </c>
      <c r="L1898" s="51" t="s">
        <v>1494</v>
      </c>
    </row>
    <row r="1899" spans="1:12" x14ac:dyDescent="0.2">
      <c r="A1899" s="11" t="s">
        <v>1456</v>
      </c>
      <c r="B1899" s="12" t="s">
        <v>1257</v>
      </c>
      <c r="C1899" s="55" t="s">
        <v>1458</v>
      </c>
      <c r="D1899" s="55" t="s">
        <v>1258</v>
      </c>
      <c r="E1899" s="12">
        <v>-0.92250432903160895</v>
      </c>
      <c r="F1899" s="12">
        <v>3.0787539775907198E-3</v>
      </c>
      <c r="G1899" s="12">
        <v>0.94732180742274896</v>
      </c>
      <c r="H1899" s="12">
        <v>1.1889499582498099E-3</v>
      </c>
      <c r="I1899" s="12">
        <v>4.8232959766005301</v>
      </c>
      <c r="J1899" s="13">
        <v>1.4120519568450001E-6</v>
      </c>
      <c r="K1899" s="12">
        <v>3.8228456103027698E-2</v>
      </c>
      <c r="L1899" s="51" t="s">
        <v>1451</v>
      </c>
    </row>
    <row r="1900" spans="1:12" x14ac:dyDescent="0.2">
      <c r="A1900" s="11" t="s">
        <v>1969</v>
      </c>
      <c r="B1900" s="12" t="s">
        <v>4467</v>
      </c>
      <c r="C1900" s="55" t="s">
        <v>1971</v>
      </c>
      <c r="D1900" s="55" t="s">
        <v>4468</v>
      </c>
      <c r="E1900" s="12">
        <v>-0.88663257718910404</v>
      </c>
      <c r="F1900" s="12">
        <v>7.8122409475676101E-3</v>
      </c>
      <c r="G1900" s="12">
        <v>0.96434982305717099</v>
      </c>
      <c r="H1900" s="12">
        <v>4.52129584953553E-4</v>
      </c>
      <c r="I1900" s="12">
        <v>4.8232299579906899</v>
      </c>
      <c r="J1900" s="13">
        <v>1.4125196082012599E-6</v>
      </c>
      <c r="K1900" s="12">
        <v>3.8228456103027698E-2</v>
      </c>
      <c r="L1900" s="51" t="s">
        <v>1451</v>
      </c>
    </row>
    <row r="1901" spans="1:12" x14ac:dyDescent="0.2">
      <c r="A1901" s="11" t="s">
        <v>4446</v>
      </c>
      <c r="B1901" s="12" t="s">
        <v>4469</v>
      </c>
      <c r="C1901" s="55" t="s">
        <v>4447</v>
      </c>
      <c r="D1901" s="55" t="s">
        <v>4470</v>
      </c>
      <c r="E1901" s="12">
        <v>0.71886469206709602</v>
      </c>
      <c r="F1901" s="12">
        <v>6.8705599444509602E-2</v>
      </c>
      <c r="G1901" s="12">
        <v>-0.98675273180144896</v>
      </c>
      <c r="H1901" s="13">
        <v>3.8519495975553001E-5</v>
      </c>
      <c r="I1901" s="12">
        <v>-4.8232097531925202</v>
      </c>
      <c r="J1901" s="13">
        <v>1.4126627612640701E-6</v>
      </c>
      <c r="K1901" s="12">
        <v>3.8228456103027698E-2</v>
      </c>
      <c r="L1901" s="51" t="s">
        <v>1446</v>
      </c>
    </row>
    <row r="1902" spans="1:12" x14ac:dyDescent="0.2">
      <c r="A1902" s="11" t="s">
        <v>1464</v>
      </c>
      <c r="B1902" s="12" t="s">
        <v>4471</v>
      </c>
      <c r="C1902" s="55" t="s">
        <v>1466</v>
      </c>
      <c r="D1902" s="55" t="s">
        <v>4472</v>
      </c>
      <c r="E1902" s="12">
        <v>-0.78492141337258203</v>
      </c>
      <c r="F1902" s="12">
        <v>3.6557851274744403E-2</v>
      </c>
      <c r="G1902" s="12">
        <v>0.982058314783541</v>
      </c>
      <c r="H1902" s="13">
        <v>8.2020954783157394E-5</v>
      </c>
      <c r="I1902" s="12">
        <v>4.8230979508570098</v>
      </c>
      <c r="J1902" s="13">
        <v>1.41345514447527E-6</v>
      </c>
      <c r="K1902" s="12">
        <v>3.8228456103027698E-2</v>
      </c>
      <c r="L1902" s="51" t="s">
        <v>1451</v>
      </c>
    </row>
    <row r="1903" spans="1:12" x14ac:dyDescent="0.2">
      <c r="A1903" s="11" t="s">
        <v>1532</v>
      </c>
      <c r="B1903" s="12" t="s">
        <v>4428</v>
      </c>
      <c r="C1903" s="55" t="s">
        <v>1534</v>
      </c>
      <c r="D1903" s="55" t="s">
        <v>4429</v>
      </c>
      <c r="E1903" s="12">
        <v>-0.97139056946939295</v>
      </c>
      <c r="F1903" s="12">
        <v>2.6184119273864299E-4</v>
      </c>
      <c r="G1903" s="12">
        <v>0.86017544726729001</v>
      </c>
      <c r="H1903" s="12">
        <v>1.3004112855333099E-2</v>
      </c>
      <c r="I1903" s="12">
        <v>4.8230308855227699</v>
      </c>
      <c r="J1903" s="13">
        <v>1.4139306655968199E-6</v>
      </c>
      <c r="K1903" s="12">
        <v>3.8228456103027698E-2</v>
      </c>
      <c r="L1903" s="51" t="s">
        <v>1451</v>
      </c>
    </row>
    <row r="1904" spans="1:12" x14ac:dyDescent="0.2">
      <c r="A1904" s="11" t="s">
        <v>2137</v>
      </c>
      <c r="B1904" s="12" t="s">
        <v>4473</v>
      </c>
      <c r="C1904" s="55" t="s">
        <v>2138</v>
      </c>
      <c r="D1904" s="55" t="s">
        <v>4474</v>
      </c>
      <c r="E1904" s="12">
        <v>0.48532189838080098</v>
      </c>
      <c r="F1904" s="12">
        <v>0.26959091359944898</v>
      </c>
      <c r="G1904" s="12">
        <v>-0.99372281101120996</v>
      </c>
      <c r="H1904" s="13">
        <v>5.9759209996013098E-6</v>
      </c>
      <c r="I1904" s="12">
        <v>-4.8229503508324596</v>
      </c>
      <c r="J1904" s="13">
        <v>1.41450189334407E-6</v>
      </c>
      <c r="K1904" s="12">
        <v>3.8228456103027698E-2</v>
      </c>
      <c r="L1904" s="51" t="s">
        <v>1446</v>
      </c>
    </row>
    <row r="1905" spans="1:12" x14ac:dyDescent="0.2">
      <c r="A1905" s="11" t="s">
        <v>125</v>
      </c>
      <c r="B1905" s="12" t="s">
        <v>1776</v>
      </c>
      <c r="C1905" s="55" t="s">
        <v>485</v>
      </c>
      <c r="D1905" s="55" t="s">
        <v>1778</v>
      </c>
      <c r="E1905" s="12">
        <v>-0.67400914443966198</v>
      </c>
      <c r="F1905" s="12">
        <v>9.6846163744274599E-2</v>
      </c>
      <c r="G1905" s="12">
        <v>0.98885649045434099</v>
      </c>
      <c r="H1905" s="13">
        <v>2.5027141436151402E-5</v>
      </c>
      <c r="I1905" s="12">
        <v>4.8228679630446196</v>
      </c>
      <c r="J1905" s="13">
        <v>1.4150864946366801E-6</v>
      </c>
      <c r="K1905" s="12">
        <v>3.8228456103027698E-2</v>
      </c>
      <c r="L1905" s="51" t="s">
        <v>2831</v>
      </c>
    </row>
    <row r="1906" spans="1:12" x14ac:dyDescent="0.2">
      <c r="A1906" s="11" t="s">
        <v>1477</v>
      </c>
      <c r="B1906" s="12" t="s">
        <v>4374</v>
      </c>
      <c r="C1906" s="55" t="s">
        <v>1479</v>
      </c>
      <c r="D1906" s="55" t="s">
        <v>4375</v>
      </c>
      <c r="E1906" s="12">
        <v>0.93285809140317799</v>
      </c>
      <c r="F1906" s="12">
        <v>2.1633926537965001E-3</v>
      </c>
      <c r="G1906" s="12">
        <v>-0.93908311440574199</v>
      </c>
      <c r="H1906" s="12">
        <v>1.70206441776655E-3</v>
      </c>
      <c r="I1906" s="12">
        <v>-4.8227558701950599</v>
      </c>
      <c r="J1906" s="13">
        <v>1.4158822480592E-6</v>
      </c>
      <c r="K1906" s="12">
        <v>3.8228456103027698E-2</v>
      </c>
      <c r="L1906" s="51" t="s">
        <v>1494</v>
      </c>
    </row>
    <row r="1907" spans="1:12" x14ac:dyDescent="0.2">
      <c r="A1907" s="11" t="s">
        <v>4475</v>
      </c>
      <c r="B1907" s="12" t="s">
        <v>4476</v>
      </c>
      <c r="C1907" s="55" t="s">
        <v>4477</v>
      </c>
      <c r="D1907" s="55" t="s">
        <v>4478</v>
      </c>
      <c r="E1907" s="12">
        <v>0.90714161872445798</v>
      </c>
      <c r="F1907" s="12">
        <v>4.7979204122881002E-3</v>
      </c>
      <c r="G1907" s="12">
        <v>-0.95615464744524403</v>
      </c>
      <c r="H1907" s="12">
        <v>7.5506570307526399E-4</v>
      </c>
      <c r="I1907" s="12">
        <v>-4.8227175009258003</v>
      </c>
      <c r="J1907" s="13">
        <v>1.41615473249525E-6</v>
      </c>
      <c r="K1907" s="12">
        <v>3.8228456103027698E-2</v>
      </c>
      <c r="L1907" s="51" t="s">
        <v>1494</v>
      </c>
    </row>
    <row r="1908" spans="1:12" x14ac:dyDescent="0.2">
      <c r="A1908" s="11" t="s">
        <v>1555</v>
      </c>
      <c r="B1908" s="12" t="s">
        <v>1625</v>
      </c>
      <c r="C1908" s="55" t="s">
        <v>1557</v>
      </c>
      <c r="D1908" s="55" t="s">
        <v>1626</v>
      </c>
      <c r="E1908" s="12">
        <v>-0.95111418096582001</v>
      </c>
      <c r="F1908" s="12">
        <v>9.8841999844534499E-4</v>
      </c>
      <c r="G1908" s="12">
        <v>0.91651955495531801</v>
      </c>
      <c r="H1908" s="12">
        <v>3.6958266405493498E-3</v>
      </c>
      <c r="I1908" s="12">
        <v>4.8226960654839601</v>
      </c>
      <c r="J1908" s="13">
        <v>1.41630698107228E-6</v>
      </c>
      <c r="K1908" s="12">
        <v>3.8228456103027698E-2</v>
      </c>
      <c r="L1908" s="51" t="s">
        <v>1451</v>
      </c>
    </row>
    <row r="1909" spans="1:12" x14ac:dyDescent="0.2">
      <c r="A1909" s="11" t="s">
        <v>1464</v>
      </c>
      <c r="B1909" s="12" t="s">
        <v>2104</v>
      </c>
      <c r="C1909" s="55" t="s">
        <v>1466</v>
      </c>
      <c r="D1909" s="55" t="s">
        <v>2104</v>
      </c>
      <c r="E1909" s="12">
        <v>-0.84608950091580404</v>
      </c>
      <c r="F1909" s="12">
        <v>1.6399970868150999E-2</v>
      </c>
      <c r="G1909" s="12">
        <v>0.97414734840066097</v>
      </c>
      <c r="H1909" s="12">
        <v>2.0355185796527801E-4</v>
      </c>
      <c r="I1909" s="12">
        <v>4.8224203968000801</v>
      </c>
      <c r="J1909" s="13">
        <v>1.41826636435947E-6</v>
      </c>
      <c r="K1909" s="12">
        <v>3.8228456103027698E-2</v>
      </c>
      <c r="L1909" s="51" t="s">
        <v>1451</v>
      </c>
    </row>
    <row r="1910" spans="1:12" x14ac:dyDescent="0.2">
      <c r="A1910" s="11" t="s">
        <v>4479</v>
      </c>
      <c r="B1910" s="12" t="s">
        <v>2794</v>
      </c>
      <c r="C1910" s="55" t="s">
        <v>4480</v>
      </c>
      <c r="D1910" s="55" t="s">
        <v>2796</v>
      </c>
      <c r="E1910" s="12">
        <v>-0.98465125425062805</v>
      </c>
      <c r="F1910" s="13">
        <v>5.5597553544561902E-5</v>
      </c>
      <c r="G1910" s="12">
        <v>0.75250072384370403</v>
      </c>
      <c r="H1910" s="12">
        <v>5.0960779382532601E-2</v>
      </c>
      <c r="I1910" s="12">
        <v>4.8221543637954198</v>
      </c>
      <c r="J1910" s="13">
        <v>1.4201597310868801E-6</v>
      </c>
      <c r="K1910" s="12">
        <v>3.8228456103027698E-2</v>
      </c>
      <c r="L1910" s="51" t="s">
        <v>1471</v>
      </c>
    </row>
    <row r="1911" spans="1:12" x14ac:dyDescent="0.2">
      <c r="A1911" s="11" t="s">
        <v>1477</v>
      </c>
      <c r="B1911" s="12" t="s">
        <v>4481</v>
      </c>
      <c r="C1911" s="55" t="s">
        <v>1479</v>
      </c>
      <c r="D1911" s="55" t="s">
        <v>4482</v>
      </c>
      <c r="E1911" s="12">
        <v>-0.97592516622368797</v>
      </c>
      <c r="F1911" s="12">
        <v>1.7050525003892101E-4</v>
      </c>
      <c r="G1911" s="12">
        <v>0.83546335071748701</v>
      </c>
      <c r="H1911" s="12">
        <v>1.9262612311248699E-2</v>
      </c>
      <c r="I1911" s="12">
        <v>4.8221457019465097</v>
      </c>
      <c r="J1911" s="13">
        <v>1.4202214186250101E-6</v>
      </c>
      <c r="K1911" s="12">
        <v>3.8228456103027698E-2</v>
      </c>
      <c r="L1911" s="51" t="s">
        <v>1451</v>
      </c>
    </row>
    <row r="1912" spans="1:12" x14ac:dyDescent="0.2">
      <c r="A1912" s="11" t="s">
        <v>4483</v>
      </c>
      <c r="B1912" s="12" t="s">
        <v>1452</v>
      </c>
      <c r="C1912" s="55" t="s">
        <v>4484</v>
      </c>
      <c r="D1912" s="55" t="s">
        <v>1454</v>
      </c>
      <c r="E1912" s="12">
        <v>-0.98896100840523005</v>
      </c>
      <c r="F1912" s="13">
        <v>2.4445796398708801E-5</v>
      </c>
      <c r="G1912" s="12">
        <v>0.67108000654618405</v>
      </c>
      <c r="H1912" s="12">
        <v>9.8861666330756701E-2</v>
      </c>
      <c r="I1912" s="12">
        <v>4.8220049839343604</v>
      </c>
      <c r="J1912" s="13">
        <v>1.4212239384066199E-6</v>
      </c>
      <c r="K1912" s="12">
        <v>3.8228456103027698E-2</v>
      </c>
      <c r="L1912" s="51" t="s">
        <v>1471</v>
      </c>
    </row>
    <row r="1913" spans="1:12" x14ac:dyDescent="0.2">
      <c r="A1913" s="11" t="s">
        <v>4446</v>
      </c>
      <c r="B1913" s="12" t="s">
        <v>299</v>
      </c>
      <c r="C1913" s="55" t="s">
        <v>4447</v>
      </c>
      <c r="D1913" s="55" t="s">
        <v>636</v>
      </c>
      <c r="E1913" s="12">
        <v>-0.80393325669915805</v>
      </c>
      <c r="F1913" s="12">
        <v>2.93260285576715E-2</v>
      </c>
      <c r="G1913" s="12">
        <v>0.98009678336703598</v>
      </c>
      <c r="H1913" s="12">
        <v>1.0619781536203E-4</v>
      </c>
      <c r="I1913" s="12">
        <v>4.82196564941533</v>
      </c>
      <c r="J1913" s="13">
        <v>1.4215042916775301E-6</v>
      </c>
      <c r="K1913" s="12">
        <v>3.8228456103027698E-2</v>
      </c>
      <c r="L1913" s="51" t="s">
        <v>1451</v>
      </c>
    </row>
    <row r="1914" spans="1:12" x14ac:dyDescent="0.2">
      <c r="A1914" s="11" t="s">
        <v>1819</v>
      </c>
      <c r="B1914" s="12" t="s">
        <v>4485</v>
      </c>
      <c r="C1914" s="55" t="s">
        <v>1821</v>
      </c>
      <c r="D1914" s="55" t="s">
        <v>4486</v>
      </c>
      <c r="E1914" s="12">
        <v>0.96209781624937296</v>
      </c>
      <c r="F1914" s="12">
        <v>5.2630643647555398E-4</v>
      </c>
      <c r="G1914" s="12">
        <v>-0.89293609056996504</v>
      </c>
      <c r="H1914" s="12">
        <v>6.7949529845754402E-3</v>
      </c>
      <c r="I1914" s="12">
        <v>-4.8219161487898097</v>
      </c>
      <c r="J1914" s="13">
        <v>1.4218571785379199E-6</v>
      </c>
      <c r="K1914" s="12">
        <v>3.8228456103027698E-2</v>
      </c>
      <c r="L1914" s="51" t="s">
        <v>1494</v>
      </c>
    </row>
    <row r="1915" spans="1:12" x14ac:dyDescent="0.2">
      <c r="A1915" s="11" t="s">
        <v>2259</v>
      </c>
      <c r="B1915" s="12" t="s">
        <v>4487</v>
      </c>
      <c r="C1915" s="55" t="s">
        <v>2261</v>
      </c>
      <c r="D1915" s="55" t="s">
        <v>4488</v>
      </c>
      <c r="E1915" s="12">
        <v>-0.95920321588532498</v>
      </c>
      <c r="F1915" s="12">
        <v>6.3162645736758395E-4</v>
      </c>
      <c r="G1915" s="12">
        <v>0.90029146963934104</v>
      </c>
      <c r="H1915" s="12">
        <v>5.7106199613081703E-3</v>
      </c>
      <c r="I1915" s="12">
        <v>4.8219034209402203</v>
      </c>
      <c r="J1915" s="13">
        <v>1.42194792819483E-6</v>
      </c>
      <c r="K1915" s="12">
        <v>3.8228456103027698E-2</v>
      </c>
      <c r="L1915" s="51" t="s">
        <v>1451</v>
      </c>
    </row>
    <row r="1916" spans="1:12" x14ac:dyDescent="0.2">
      <c r="A1916" s="11" t="s">
        <v>4489</v>
      </c>
      <c r="B1916" s="12" t="s">
        <v>4490</v>
      </c>
      <c r="C1916" s="55" t="s">
        <v>4491</v>
      </c>
      <c r="D1916" s="55" t="s">
        <v>4490</v>
      </c>
      <c r="E1916" s="12">
        <v>-0.84298388097954102</v>
      </c>
      <c r="F1916" s="12">
        <v>1.7209574943757699E-2</v>
      </c>
      <c r="G1916" s="12">
        <v>0.97467583948183201</v>
      </c>
      <c r="H1916" s="12">
        <v>1.9336328763941399E-4</v>
      </c>
      <c r="I1916" s="12">
        <v>4.8218978764626996</v>
      </c>
      <c r="J1916" s="13">
        <v>1.4219874621E-6</v>
      </c>
      <c r="K1916" s="12">
        <v>3.8228456103027698E-2</v>
      </c>
      <c r="L1916" s="51" t="s">
        <v>1451</v>
      </c>
    </row>
    <row r="1917" spans="1:12" x14ac:dyDescent="0.2">
      <c r="A1917" s="11" t="s">
        <v>1477</v>
      </c>
      <c r="B1917" s="12" t="s">
        <v>3546</v>
      </c>
      <c r="C1917" s="55" t="s">
        <v>1479</v>
      </c>
      <c r="D1917" s="55" t="s">
        <v>3547</v>
      </c>
      <c r="E1917" s="12">
        <v>-0.94491516999022496</v>
      </c>
      <c r="F1917" s="12">
        <v>1.32768804199612E-3</v>
      </c>
      <c r="G1917" s="12">
        <v>0.92568758259182704</v>
      </c>
      <c r="H1917" s="12">
        <v>2.77712309164535E-3</v>
      </c>
      <c r="I1917" s="12">
        <v>4.8216618528981403</v>
      </c>
      <c r="J1917" s="13">
        <v>1.4236713664183899E-6</v>
      </c>
      <c r="K1917" s="12">
        <v>3.8228456103027698E-2</v>
      </c>
      <c r="L1917" s="51" t="s">
        <v>1451</v>
      </c>
    </row>
    <row r="1918" spans="1:12" x14ac:dyDescent="0.2">
      <c r="A1918" s="11" t="s">
        <v>1532</v>
      </c>
      <c r="B1918" s="12" t="s">
        <v>2401</v>
      </c>
      <c r="C1918" s="55" t="s">
        <v>1534</v>
      </c>
      <c r="D1918" s="55" t="s">
        <v>2402</v>
      </c>
      <c r="E1918" s="12">
        <v>-0.94750064725203198</v>
      </c>
      <c r="F1918" s="12">
        <v>1.1789995868645201E-3</v>
      </c>
      <c r="G1918" s="12">
        <v>0.92206766672956197</v>
      </c>
      <c r="H1918" s="12">
        <v>3.1215566412536901E-3</v>
      </c>
      <c r="I1918" s="12">
        <v>4.8216318368961897</v>
      </c>
      <c r="J1918" s="13">
        <v>1.4238856522306601E-6</v>
      </c>
      <c r="K1918" s="12">
        <v>3.8228456103027698E-2</v>
      </c>
      <c r="L1918" s="51" t="s">
        <v>1451</v>
      </c>
    </row>
    <row r="1919" spans="1:12" x14ac:dyDescent="0.2">
      <c r="A1919" s="11" t="s">
        <v>1750</v>
      </c>
      <c r="B1919" s="12" t="s">
        <v>2753</v>
      </c>
      <c r="C1919" s="55" t="s">
        <v>1752</v>
      </c>
      <c r="D1919" s="55" t="s">
        <v>2755</v>
      </c>
      <c r="E1919" s="12">
        <v>-0.98458705119672596</v>
      </c>
      <c r="F1919" s="13">
        <v>5.6178840964538102E-5</v>
      </c>
      <c r="G1919" s="12">
        <v>0.753249402751199</v>
      </c>
      <c r="H1919" s="12">
        <v>5.0598414772989202E-2</v>
      </c>
      <c r="I1919" s="12">
        <v>4.8216241017146402</v>
      </c>
      <c r="J1919" s="13">
        <v>1.42394087912348E-6</v>
      </c>
      <c r="K1919" s="12">
        <v>3.8228456103027698E-2</v>
      </c>
      <c r="L1919" s="51" t="s">
        <v>1471</v>
      </c>
    </row>
    <row r="1920" spans="1:12" x14ac:dyDescent="0.2">
      <c r="A1920" s="11" t="s">
        <v>4492</v>
      </c>
      <c r="B1920" s="12" t="s">
        <v>1220</v>
      </c>
      <c r="C1920" s="55" t="s">
        <v>4493</v>
      </c>
      <c r="D1920" s="55" t="s">
        <v>1221</v>
      </c>
      <c r="E1920" s="12">
        <v>-0.993531623534609</v>
      </c>
      <c r="F1920" s="13">
        <v>6.4407357229789903E-6</v>
      </c>
      <c r="G1920" s="12">
        <v>0.495864396033462</v>
      </c>
      <c r="H1920" s="12">
        <v>0.25774897524997697</v>
      </c>
      <c r="I1920" s="12">
        <v>4.8213030123621001</v>
      </c>
      <c r="J1920" s="13">
        <v>1.42623517972257E-6</v>
      </c>
      <c r="K1920" s="12">
        <v>3.8262644852013999E-2</v>
      </c>
      <c r="L1920" s="51" t="s">
        <v>1471</v>
      </c>
    </row>
    <row r="1921" spans="1:12" x14ac:dyDescent="0.2">
      <c r="A1921" s="11" t="s">
        <v>4494</v>
      </c>
      <c r="B1921" s="12" t="s">
        <v>4495</v>
      </c>
      <c r="C1921" s="55" t="s">
        <v>4496</v>
      </c>
      <c r="D1921" s="55" t="s">
        <v>4497</v>
      </c>
      <c r="E1921" s="12">
        <v>-0.64253249032925197</v>
      </c>
      <c r="F1921" s="12">
        <v>0.119640208032166</v>
      </c>
      <c r="G1921" s="12">
        <v>0.99267682338876295</v>
      </c>
      <c r="H1921" s="13">
        <v>8.7800438293150796E-6</v>
      </c>
      <c r="I1921" s="12">
        <v>4.8212342614679597</v>
      </c>
      <c r="J1921" s="13">
        <v>1.42672689179039E-6</v>
      </c>
      <c r="K1921" s="12">
        <v>3.8262644852013999E-2</v>
      </c>
      <c r="L1921" s="51" t="s">
        <v>2831</v>
      </c>
    </row>
    <row r="1922" spans="1:12" x14ac:dyDescent="0.2">
      <c r="A1922" s="11" t="s">
        <v>1499</v>
      </c>
      <c r="B1922" s="12" t="s">
        <v>4498</v>
      </c>
      <c r="C1922" s="55" t="s">
        <v>1501</v>
      </c>
      <c r="D1922" s="55" t="s">
        <v>4499</v>
      </c>
      <c r="E1922" s="12">
        <v>0.98851866881833805</v>
      </c>
      <c r="F1922" s="13">
        <v>2.6962365032634501E-5</v>
      </c>
      <c r="G1922" s="12">
        <v>-0.68145207822148601</v>
      </c>
      <c r="H1922" s="12">
        <v>9.1822690433253806E-2</v>
      </c>
      <c r="I1922" s="12">
        <v>-4.8210985953282703</v>
      </c>
      <c r="J1922" s="13">
        <v>1.4276976654779301E-6</v>
      </c>
      <c r="K1922" s="12">
        <v>3.8262644852013999E-2</v>
      </c>
      <c r="L1922" s="51" t="s">
        <v>2797</v>
      </c>
    </row>
    <row r="1923" spans="1:12" x14ac:dyDescent="0.2">
      <c r="A1923" s="11" t="s">
        <v>2952</v>
      </c>
      <c r="B1923" s="12" t="s">
        <v>3182</v>
      </c>
      <c r="C1923" s="55" t="s">
        <v>2953</v>
      </c>
      <c r="D1923" s="55" t="s">
        <v>3183</v>
      </c>
      <c r="E1923" s="12">
        <v>-0.86190869401319703</v>
      </c>
      <c r="F1923" s="12">
        <v>1.26171496129648E-2</v>
      </c>
      <c r="G1923" s="12">
        <v>0.97092343571448003</v>
      </c>
      <c r="H1923" s="12">
        <v>2.72591868552219E-4</v>
      </c>
      <c r="I1923" s="12">
        <v>4.8208894751557096</v>
      </c>
      <c r="J1923" s="13">
        <v>1.4291952916431599E-6</v>
      </c>
      <c r="K1923" s="12">
        <v>3.8262644852013999E-2</v>
      </c>
      <c r="L1923" s="51" t="s">
        <v>1451</v>
      </c>
    </row>
    <row r="1924" spans="1:12" x14ac:dyDescent="0.2">
      <c r="A1924" s="11" t="s">
        <v>4500</v>
      </c>
      <c r="B1924" s="12" t="s">
        <v>3990</v>
      </c>
      <c r="C1924" s="55" t="s">
        <v>4501</v>
      </c>
      <c r="D1924" s="55" t="s">
        <v>3990</v>
      </c>
      <c r="E1924" s="12">
        <v>-0.99409688461284096</v>
      </c>
      <c r="F1924" s="13">
        <v>5.1260428264310303E-6</v>
      </c>
      <c r="G1924" s="12">
        <v>0.46026133939475</v>
      </c>
      <c r="H1924" s="12">
        <v>0.29869766634137201</v>
      </c>
      <c r="I1924" s="12">
        <v>4.8208786234508203</v>
      </c>
      <c r="J1924" s="13">
        <v>1.4292730479680301E-6</v>
      </c>
      <c r="K1924" s="12">
        <v>3.8262644852013999E-2</v>
      </c>
      <c r="L1924" s="51" t="s">
        <v>1471</v>
      </c>
    </row>
    <row r="1925" spans="1:12" x14ac:dyDescent="0.2">
      <c r="A1925" s="11" t="s">
        <v>1750</v>
      </c>
      <c r="B1925" s="12" t="s">
        <v>4502</v>
      </c>
      <c r="C1925" s="55" t="s">
        <v>1752</v>
      </c>
      <c r="D1925" s="55" t="s">
        <v>4502</v>
      </c>
      <c r="E1925" s="12">
        <v>-0.91615572898842901</v>
      </c>
      <c r="F1925" s="12">
        <v>3.73547689096188E-3</v>
      </c>
      <c r="G1925" s="12">
        <v>0.95119374130408196</v>
      </c>
      <c r="H1925" s="12">
        <v>9.8444600777947101E-4</v>
      </c>
      <c r="I1925" s="12">
        <v>4.8206673559000901</v>
      </c>
      <c r="J1925" s="13">
        <v>1.4307876658770901E-6</v>
      </c>
      <c r="K1925" s="12">
        <v>3.8262644852013999E-2</v>
      </c>
      <c r="L1925" s="51" t="s">
        <v>1451</v>
      </c>
    </row>
    <row r="1926" spans="1:12" x14ac:dyDescent="0.2">
      <c r="A1926" s="11" t="s">
        <v>4503</v>
      </c>
      <c r="B1926" s="12" t="s">
        <v>1452</v>
      </c>
      <c r="C1926" s="55" t="s">
        <v>4504</v>
      </c>
      <c r="D1926" s="55" t="s">
        <v>1454</v>
      </c>
      <c r="E1926" s="12">
        <v>0.98048541301047398</v>
      </c>
      <c r="F1926" s="12">
        <v>1.0111063736761801E-4</v>
      </c>
      <c r="G1926" s="12">
        <v>-0.80003530403583401</v>
      </c>
      <c r="H1926" s="12">
        <v>3.0736496666101901E-2</v>
      </c>
      <c r="I1926" s="12">
        <v>-4.8205984744498398</v>
      </c>
      <c r="J1926" s="13">
        <v>1.43128182386165E-6</v>
      </c>
      <c r="K1926" s="12">
        <v>3.8262644852013999E-2</v>
      </c>
      <c r="L1926" s="51" t="s">
        <v>1494</v>
      </c>
    </row>
    <row r="1927" spans="1:12" x14ac:dyDescent="0.2">
      <c r="A1927" s="11" t="s">
        <v>4505</v>
      </c>
      <c r="B1927" s="12" t="s">
        <v>318</v>
      </c>
      <c r="C1927" s="55" t="s">
        <v>4505</v>
      </c>
      <c r="D1927" s="55" t="s">
        <v>648</v>
      </c>
      <c r="E1927" s="12">
        <v>0.76653544470086898</v>
      </c>
      <c r="F1927" s="12">
        <v>4.44027092733923E-2</v>
      </c>
      <c r="G1927" s="12">
        <v>-0.98356997882391395</v>
      </c>
      <c r="H1927" s="13">
        <v>6.5874270852805895E-5</v>
      </c>
      <c r="I1927" s="12">
        <v>-4.8205509716859796</v>
      </c>
      <c r="J1927" s="13">
        <v>1.43162270599682E-6</v>
      </c>
      <c r="K1927" s="12">
        <v>3.8262644852013999E-2</v>
      </c>
      <c r="L1927" s="51" t="s">
        <v>1494</v>
      </c>
    </row>
    <row r="1928" spans="1:12" x14ac:dyDescent="0.2">
      <c r="A1928" s="11" t="s">
        <v>1780</v>
      </c>
      <c r="B1928" s="12" t="s">
        <v>1555</v>
      </c>
      <c r="C1928" s="55" t="s">
        <v>1781</v>
      </c>
      <c r="D1928" s="55" t="s">
        <v>1557</v>
      </c>
      <c r="E1928" s="12">
        <v>0.97763301140535397</v>
      </c>
      <c r="F1928" s="12">
        <v>1.4198707732115999E-4</v>
      </c>
      <c r="G1928" s="12">
        <v>-0.82347740903932298</v>
      </c>
      <c r="H1928" s="12">
        <v>2.2808614187873399E-2</v>
      </c>
      <c r="I1928" s="12">
        <v>-4.8204328906466696</v>
      </c>
      <c r="J1928" s="13">
        <v>1.43247039951362E-6</v>
      </c>
      <c r="K1928" s="12">
        <v>3.8262644852013999E-2</v>
      </c>
      <c r="L1928" s="51" t="s">
        <v>1494</v>
      </c>
    </row>
    <row r="1929" spans="1:12" x14ac:dyDescent="0.2">
      <c r="A1929" s="11" t="s">
        <v>3153</v>
      </c>
      <c r="B1929" s="12" t="s">
        <v>3035</v>
      </c>
      <c r="C1929" s="55" t="s">
        <v>3155</v>
      </c>
      <c r="D1929" s="55" t="s">
        <v>3037</v>
      </c>
      <c r="E1929" s="12">
        <v>0.97567819142296497</v>
      </c>
      <c r="F1929" s="12">
        <v>1.7488849446456499E-4</v>
      </c>
      <c r="G1929" s="12">
        <v>-0.83662211724260604</v>
      </c>
      <c r="H1929" s="12">
        <v>1.8937700652311502E-2</v>
      </c>
      <c r="I1929" s="12">
        <v>-4.8202840846941699</v>
      </c>
      <c r="J1929" s="13">
        <v>1.4335393519067001E-6</v>
      </c>
      <c r="K1929" s="12">
        <v>3.8262644852013999E-2</v>
      </c>
      <c r="L1929" s="51" t="s">
        <v>1494</v>
      </c>
    </row>
    <row r="1930" spans="1:12" x14ac:dyDescent="0.2">
      <c r="A1930" s="11" t="s">
        <v>1612</v>
      </c>
      <c r="B1930" s="12" t="s">
        <v>4506</v>
      </c>
      <c r="C1930" s="55" t="s">
        <v>1614</v>
      </c>
      <c r="D1930" s="55" t="s">
        <v>4507</v>
      </c>
      <c r="E1930" s="12">
        <v>0.94866047815672805</v>
      </c>
      <c r="F1930" s="12">
        <v>1.1156630137809701E-3</v>
      </c>
      <c r="G1930" s="12">
        <v>-0.92016481216924695</v>
      </c>
      <c r="H1930" s="12">
        <v>3.3121344325841599E-3</v>
      </c>
      <c r="I1930" s="12">
        <v>-4.8200913526871698</v>
      </c>
      <c r="J1930" s="13">
        <v>1.4349249886801899E-6</v>
      </c>
      <c r="K1930" s="12">
        <v>3.8262644852013999E-2</v>
      </c>
      <c r="L1930" s="51" t="s">
        <v>1494</v>
      </c>
    </row>
    <row r="1931" spans="1:12" x14ac:dyDescent="0.2">
      <c r="A1931" s="11" t="s">
        <v>3666</v>
      </c>
      <c r="B1931" s="12" t="s">
        <v>219</v>
      </c>
      <c r="C1931" s="55" t="s">
        <v>3668</v>
      </c>
      <c r="D1931" s="55" t="s">
        <v>568</v>
      </c>
      <c r="E1931" s="12">
        <v>-0.99812665176188697</v>
      </c>
      <c r="F1931" s="13">
        <v>2.9145005542297E-7</v>
      </c>
      <c r="G1931" s="12">
        <v>-7.7663054870400094E-2</v>
      </c>
      <c r="H1931" s="12">
        <v>0.86855235772165795</v>
      </c>
      <c r="I1931" s="12">
        <v>4.8200630129917599</v>
      </c>
      <c r="J1931" s="13">
        <v>1.43512884402911E-6</v>
      </c>
      <c r="K1931" s="12">
        <v>3.8262644852013999E-2</v>
      </c>
      <c r="L1931" s="51" t="s">
        <v>1471</v>
      </c>
    </row>
    <row r="1932" spans="1:12" x14ac:dyDescent="0.2">
      <c r="A1932" s="11" t="s">
        <v>4508</v>
      </c>
      <c r="B1932" s="12" t="s">
        <v>4509</v>
      </c>
      <c r="C1932" s="55" t="s">
        <v>4510</v>
      </c>
      <c r="D1932" s="55" t="s">
        <v>4511</v>
      </c>
      <c r="E1932" s="12">
        <v>-0.76660283002916896</v>
      </c>
      <c r="F1932" s="12">
        <v>4.43724159044026E-2</v>
      </c>
      <c r="G1932" s="12">
        <v>0.98355123198621697</v>
      </c>
      <c r="H1932" s="13">
        <v>6.6061672685080507E-5</v>
      </c>
      <c r="I1932" s="12">
        <v>4.8199690274251497</v>
      </c>
      <c r="J1932" s="13">
        <v>1.43580510781767E-6</v>
      </c>
      <c r="K1932" s="12">
        <v>3.8262644852013999E-2</v>
      </c>
      <c r="L1932" s="51" t="s">
        <v>1451</v>
      </c>
    </row>
    <row r="1933" spans="1:12" x14ac:dyDescent="0.2">
      <c r="A1933" s="11" t="s">
        <v>1443</v>
      </c>
      <c r="B1933" s="12" t="s">
        <v>4436</v>
      </c>
      <c r="C1933" s="55" t="s">
        <v>1445</v>
      </c>
      <c r="D1933" s="55" t="s">
        <v>4437</v>
      </c>
      <c r="E1933" s="12">
        <v>0.42367142539392499</v>
      </c>
      <c r="F1933" s="12">
        <v>0.34352729046194602</v>
      </c>
      <c r="G1933" s="12">
        <v>-0.99460153849557897</v>
      </c>
      <c r="H1933" s="13">
        <v>4.1008294702216102E-6</v>
      </c>
      <c r="I1933" s="12">
        <v>-4.8199240475001197</v>
      </c>
      <c r="J1933" s="13">
        <v>1.4361288647984501E-6</v>
      </c>
      <c r="K1933" s="12">
        <v>3.8262644852013999E-2</v>
      </c>
      <c r="L1933" s="51" t="s">
        <v>1446</v>
      </c>
    </row>
    <row r="1934" spans="1:12" x14ac:dyDescent="0.2">
      <c r="A1934" s="11" t="s">
        <v>4512</v>
      </c>
      <c r="B1934" s="12" t="s">
        <v>1750</v>
      </c>
      <c r="C1934" s="55" t="s">
        <v>4513</v>
      </c>
      <c r="D1934" s="55" t="s">
        <v>1752</v>
      </c>
      <c r="E1934" s="12">
        <v>-0.92865644958735005</v>
      </c>
      <c r="F1934" s="12">
        <v>2.51209908112715E-3</v>
      </c>
      <c r="G1934" s="12">
        <v>0.94246297512121202</v>
      </c>
      <c r="H1934" s="12">
        <v>1.47843700365513E-3</v>
      </c>
      <c r="I1934" s="12">
        <v>4.8198910720866799</v>
      </c>
      <c r="J1934" s="13">
        <v>1.4363662601735E-6</v>
      </c>
      <c r="K1934" s="12">
        <v>3.8262644852013999E-2</v>
      </c>
      <c r="L1934" s="51" t="s">
        <v>1451</v>
      </c>
    </row>
    <row r="1935" spans="1:12" x14ac:dyDescent="0.2">
      <c r="A1935" s="11" t="s">
        <v>3273</v>
      </c>
      <c r="B1935" s="12" t="s">
        <v>205</v>
      </c>
      <c r="C1935" s="55" t="s">
        <v>3274</v>
      </c>
      <c r="D1935" s="55" t="s">
        <v>554</v>
      </c>
      <c r="E1935" s="12">
        <v>-0.96413215436154098</v>
      </c>
      <c r="F1935" s="12">
        <v>4.5900843252222301E-4</v>
      </c>
      <c r="G1935" s="12">
        <v>0.88670687526744796</v>
      </c>
      <c r="H1935" s="12">
        <v>7.7997702953367396E-3</v>
      </c>
      <c r="I1935" s="12">
        <v>4.8193387738171198</v>
      </c>
      <c r="J1935" s="13">
        <v>1.4403479585253399E-6</v>
      </c>
      <c r="K1935" s="12">
        <v>3.8348862022277497E-2</v>
      </c>
      <c r="L1935" s="51" t="s">
        <v>1451</v>
      </c>
    </row>
    <row r="1936" spans="1:12" x14ac:dyDescent="0.2">
      <c r="A1936" s="11" t="s">
        <v>3672</v>
      </c>
      <c r="B1936" s="12" t="s">
        <v>1464</v>
      </c>
      <c r="C1936" s="55" t="s">
        <v>3673</v>
      </c>
      <c r="D1936" s="55" t="s">
        <v>1466</v>
      </c>
      <c r="E1936" s="12">
        <v>0.52334536876929705</v>
      </c>
      <c r="F1936" s="12">
        <v>0.22803510992922399</v>
      </c>
      <c r="G1936" s="12">
        <v>-0.99301106777798898</v>
      </c>
      <c r="H1936" s="13">
        <v>7.8136317704924403E-6</v>
      </c>
      <c r="I1936" s="12">
        <v>-4.8188945283912004</v>
      </c>
      <c r="J1936" s="13">
        <v>1.4435583684501099E-6</v>
      </c>
      <c r="K1936" s="12">
        <v>3.8411660791536899E-2</v>
      </c>
      <c r="L1936" s="51" t="s">
        <v>1446</v>
      </c>
    </row>
    <row r="1937" spans="1:12" x14ac:dyDescent="0.2">
      <c r="A1937" s="11" t="s">
        <v>1456</v>
      </c>
      <c r="B1937" s="12" t="s">
        <v>4514</v>
      </c>
      <c r="C1937" s="55" t="s">
        <v>1458</v>
      </c>
      <c r="D1937" s="55" t="s">
        <v>4515</v>
      </c>
      <c r="E1937" s="12">
        <v>0.97342866202897904</v>
      </c>
      <c r="F1937" s="12">
        <v>2.1791000920679001E-4</v>
      </c>
      <c r="G1937" s="12">
        <v>-0.84927975632123998</v>
      </c>
      <c r="H1937" s="12">
        <v>1.55913690244796E-2</v>
      </c>
      <c r="I1937" s="12">
        <v>-4.8188059474394098</v>
      </c>
      <c r="J1937" s="13">
        <v>1.4441993349851899E-6</v>
      </c>
      <c r="K1937" s="12">
        <v>3.8411660791536899E-2</v>
      </c>
      <c r="L1937" s="51" t="s">
        <v>1494</v>
      </c>
    </row>
    <row r="1938" spans="1:12" x14ac:dyDescent="0.2">
      <c r="A1938" s="11" t="s">
        <v>1693</v>
      </c>
      <c r="B1938" s="12" t="s">
        <v>4516</v>
      </c>
      <c r="C1938" s="55" t="s">
        <v>1694</v>
      </c>
      <c r="D1938" s="55" t="s">
        <v>4517</v>
      </c>
      <c r="E1938" s="12">
        <v>-0.96152204303997502</v>
      </c>
      <c r="F1938" s="12">
        <v>5.4635180821360795E-4</v>
      </c>
      <c r="G1938" s="12">
        <v>0.89401338629653804</v>
      </c>
      <c r="H1938" s="12">
        <v>6.6292795395017602E-3</v>
      </c>
      <c r="I1938" s="12">
        <v>4.8186010904215903</v>
      </c>
      <c r="J1938" s="13">
        <v>1.4456827167023599E-6</v>
      </c>
      <c r="K1938" s="12">
        <v>3.8431253481134499E-2</v>
      </c>
      <c r="L1938" s="51" t="s">
        <v>1451</v>
      </c>
    </row>
    <row r="1939" spans="1:12" x14ac:dyDescent="0.2">
      <c r="A1939" s="11" t="s">
        <v>1046</v>
      </c>
      <c r="B1939" s="12" t="s">
        <v>328</v>
      </c>
      <c r="C1939" s="55" t="s">
        <v>1047</v>
      </c>
      <c r="D1939" s="55" t="s">
        <v>654</v>
      </c>
      <c r="E1939" s="12">
        <v>-0.98708837022468199</v>
      </c>
      <c r="F1939" s="13">
        <v>3.6132322187576401E-5</v>
      </c>
      <c r="G1939" s="12">
        <v>0.710859418128585</v>
      </c>
      <c r="H1939" s="12">
        <v>7.3352374861948497E-2</v>
      </c>
      <c r="I1939" s="12">
        <v>4.8183213296069001</v>
      </c>
      <c r="J1939" s="13">
        <v>1.4477108479216301E-6</v>
      </c>
      <c r="K1939" s="12">
        <v>3.8450742969445902E-2</v>
      </c>
      <c r="L1939" s="51" t="s">
        <v>1471</v>
      </c>
    </row>
    <row r="1940" spans="1:12" x14ac:dyDescent="0.2">
      <c r="A1940" s="11" t="s">
        <v>1597</v>
      </c>
      <c r="B1940" s="12" t="s">
        <v>4156</v>
      </c>
      <c r="C1940" s="55" t="s">
        <v>1599</v>
      </c>
      <c r="D1940" s="55" t="s">
        <v>4157</v>
      </c>
      <c r="E1940" s="12">
        <v>-0.97493488860316202</v>
      </c>
      <c r="F1940" s="12">
        <v>1.8848260147707999E-4</v>
      </c>
      <c r="G1940" s="12">
        <v>0.840725028215351</v>
      </c>
      <c r="H1940" s="12">
        <v>1.7812421174768799E-2</v>
      </c>
      <c r="I1940" s="12">
        <v>4.8182938662731001</v>
      </c>
      <c r="J1940" s="13">
        <v>1.44791009127335E-6</v>
      </c>
      <c r="K1940" s="12">
        <v>3.8450742969445902E-2</v>
      </c>
      <c r="L1940" s="51" t="s">
        <v>1451</v>
      </c>
    </row>
    <row r="1941" spans="1:12" x14ac:dyDescent="0.2">
      <c r="A1941" s="11" t="s">
        <v>4518</v>
      </c>
      <c r="B1941" s="12" t="s">
        <v>4519</v>
      </c>
      <c r="C1941" s="55" t="s">
        <v>4520</v>
      </c>
      <c r="D1941" s="55" t="s">
        <v>4521</v>
      </c>
      <c r="E1941" s="12">
        <v>-0.83405510105026004</v>
      </c>
      <c r="F1941" s="12">
        <v>1.96617046815524E-2</v>
      </c>
      <c r="G1941" s="12">
        <v>0.97601078113865403</v>
      </c>
      <c r="H1941" s="12">
        <v>1.69001229098464E-4</v>
      </c>
      <c r="I1941" s="12">
        <v>4.8181264114962401</v>
      </c>
      <c r="J1941" s="13">
        <v>1.4491255272086901E-6</v>
      </c>
      <c r="K1941" s="12">
        <v>3.8463173283253597E-2</v>
      </c>
      <c r="L1941" s="51" t="s">
        <v>1451</v>
      </c>
    </row>
    <row r="1942" spans="1:12" x14ac:dyDescent="0.2">
      <c r="A1942" s="11" t="s">
        <v>4161</v>
      </c>
      <c r="B1942" s="12" t="s">
        <v>4522</v>
      </c>
      <c r="C1942" s="55" t="s">
        <v>4163</v>
      </c>
      <c r="D1942" s="55" t="s">
        <v>4523</v>
      </c>
      <c r="E1942" s="12">
        <v>0.98454034740759</v>
      </c>
      <c r="F1942" s="13">
        <v>5.6603962886203598E-5</v>
      </c>
      <c r="G1942" s="12">
        <v>-0.75266714664713297</v>
      </c>
      <c r="H1942" s="12">
        <v>5.0880107577933001E-2</v>
      </c>
      <c r="I1942" s="12">
        <v>-4.8175665894019604</v>
      </c>
      <c r="J1942" s="13">
        <v>1.4531960067254901E-6</v>
      </c>
      <c r="K1942" s="12">
        <v>3.8535378607213899E-2</v>
      </c>
      <c r="L1942" s="51" t="s">
        <v>2797</v>
      </c>
    </row>
    <row r="1943" spans="1:12" x14ac:dyDescent="0.2">
      <c r="A1943" s="11" t="s">
        <v>4524</v>
      </c>
      <c r="B1943" s="12" t="s">
        <v>3469</v>
      </c>
      <c r="C1943" s="55" t="s">
        <v>4525</v>
      </c>
      <c r="D1943" s="55" t="s">
        <v>3471</v>
      </c>
      <c r="E1943" s="12">
        <v>-0.70242085797489995</v>
      </c>
      <c r="F1943" s="12">
        <v>7.8427317732922205E-2</v>
      </c>
      <c r="G1943" s="12">
        <v>0.98750010973730395</v>
      </c>
      <c r="H1943" s="13">
        <v>3.3327667872562499E-5</v>
      </c>
      <c r="I1943" s="12">
        <v>4.8175463421345599</v>
      </c>
      <c r="J1943" s="13">
        <v>1.45334343088886E-6</v>
      </c>
      <c r="K1943" s="12">
        <v>3.8535378607213899E-2</v>
      </c>
      <c r="L1943" s="51" t="s">
        <v>2831</v>
      </c>
    </row>
    <row r="1944" spans="1:12" x14ac:dyDescent="0.2">
      <c r="A1944" s="11" t="s">
        <v>1524</v>
      </c>
      <c r="B1944" s="12" t="s">
        <v>4526</v>
      </c>
      <c r="C1944" s="55" t="s">
        <v>1526</v>
      </c>
      <c r="D1944" s="55" t="s">
        <v>4527</v>
      </c>
      <c r="E1944" s="12">
        <v>0.93787468787104999</v>
      </c>
      <c r="F1944" s="12">
        <v>1.7865535980043899E-3</v>
      </c>
      <c r="G1944" s="12">
        <v>-0.93367071317934003</v>
      </c>
      <c r="H1944" s="12">
        <v>2.0994615618268298E-3</v>
      </c>
      <c r="I1944" s="12">
        <v>-4.8173328770380301</v>
      </c>
      <c r="J1944" s="13">
        <v>1.45489858571832E-6</v>
      </c>
      <c r="K1944" s="12">
        <v>3.8539458739142697E-2</v>
      </c>
      <c r="L1944" s="51" t="s">
        <v>1494</v>
      </c>
    </row>
    <row r="1945" spans="1:12" x14ac:dyDescent="0.2">
      <c r="A1945" s="11" t="s">
        <v>1532</v>
      </c>
      <c r="B1945" s="12" t="s">
        <v>3022</v>
      </c>
      <c r="C1945" s="55" t="s">
        <v>1534</v>
      </c>
      <c r="D1945" s="55" t="s">
        <v>3023</v>
      </c>
      <c r="E1945" s="12">
        <v>-0.96215457238297397</v>
      </c>
      <c r="F1945" s="12">
        <v>5.2435452324450804E-4</v>
      </c>
      <c r="G1945" s="12">
        <v>0.89211967962846195</v>
      </c>
      <c r="H1945" s="12">
        <v>6.9220880393103803E-3</v>
      </c>
      <c r="I1945" s="12">
        <v>4.8173196515335599</v>
      </c>
      <c r="J1945" s="13">
        <v>1.4549949899559899E-6</v>
      </c>
      <c r="K1945" s="12">
        <v>3.8539458739142697E-2</v>
      </c>
      <c r="L1945" s="51" t="s">
        <v>1451</v>
      </c>
    </row>
    <row r="1946" spans="1:12" x14ac:dyDescent="0.2">
      <c r="A1946" s="11" t="s">
        <v>1976</v>
      </c>
      <c r="B1946" s="12" t="s">
        <v>1555</v>
      </c>
      <c r="C1946" s="55" t="s">
        <v>1977</v>
      </c>
      <c r="D1946" s="55" t="s">
        <v>1557</v>
      </c>
      <c r="E1946" s="12">
        <v>0.96659025265655096</v>
      </c>
      <c r="F1946" s="12">
        <v>3.8487450681912199E-4</v>
      </c>
      <c r="G1946" s="12">
        <v>-0.87831469293449604</v>
      </c>
      <c r="H1946" s="12">
        <v>9.2818466222199802E-3</v>
      </c>
      <c r="I1946" s="12">
        <v>-4.8167412086886596</v>
      </c>
      <c r="J1946" s="13">
        <v>1.45921742884355E-6</v>
      </c>
      <c r="K1946" s="12">
        <v>3.8623016828874902E-2</v>
      </c>
      <c r="L1946" s="51" t="s">
        <v>1494</v>
      </c>
    </row>
    <row r="1947" spans="1:12" x14ac:dyDescent="0.2">
      <c r="A1947" s="11" t="s">
        <v>1495</v>
      </c>
      <c r="B1947" s="12" t="s">
        <v>2071</v>
      </c>
      <c r="C1947" s="55" t="s">
        <v>1497</v>
      </c>
      <c r="D1947" s="55" t="s">
        <v>2072</v>
      </c>
      <c r="E1947" s="12">
        <v>0.96106390457065105</v>
      </c>
      <c r="F1947" s="12">
        <v>5.6262024076003702E-4</v>
      </c>
      <c r="G1947" s="12">
        <v>-0.89494731372345204</v>
      </c>
      <c r="H1947" s="12">
        <v>6.4875703981503996E-3</v>
      </c>
      <c r="I1947" s="12">
        <v>-4.8166735118117101</v>
      </c>
      <c r="J1947" s="13">
        <v>1.4597123628139101E-6</v>
      </c>
      <c r="K1947" s="12">
        <v>3.8623016828874902E-2</v>
      </c>
      <c r="L1947" s="51" t="s">
        <v>1494</v>
      </c>
    </row>
    <row r="1948" spans="1:12" x14ac:dyDescent="0.2">
      <c r="A1948" s="11" t="s">
        <v>1555</v>
      </c>
      <c r="B1948" s="12" t="s">
        <v>4471</v>
      </c>
      <c r="C1948" s="55" t="s">
        <v>1557</v>
      </c>
      <c r="D1948" s="55" t="s">
        <v>4472</v>
      </c>
      <c r="E1948" s="12">
        <v>0.984311670405565</v>
      </c>
      <c r="F1948" s="13">
        <v>5.8713204749150101E-5</v>
      </c>
      <c r="G1948" s="12">
        <v>-0.75555748789267696</v>
      </c>
      <c r="H1948" s="12">
        <v>4.9490188330737303E-2</v>
      </c>
      <c r="I1948" s="12">
        <v>-4.8165793597827102</v>
      </c>
      <c r="J1948" s="13">
        <v>1.46040097958647E-6</v>
      </c>
      <c r="K1948" s="12">
        <v>3.8623016828874902E-2</v>
      </c>
      <c r="L1948" s="51" t="s">
        <v>1494</v>
      </c>
    </row>
    <row r="1949" spans="1:12" x14ac:dyDescent="0.2">
      <c r="A1949" s="11" t="s">
        <v>40</v>
      </c>
      <c r="B1949" s="12" t="s">
        <v>4528</v>
      </c>
      <c r="C1949" s="55" t="s">
        <v>403</v>
      </c>
      <c r="D1949" s="55" t="s">
        <v>4529</v>
      </c>
      <c r="E1949" s="12">
        <v>0.97385735105678395</v>
      </c>
      <c r="F1949" s="12">
        <v>2.09275428967093E-4</v>
      </c>
      <c r="G1949" s="12">
        <v>-0.84649623938977903</v>
      </c>
      <c r="H1949" s="12">
        <v>1.6295581548555E-2</v>
      </c>
      <c r="I1949" s="12">
        <v>-4.8164557509086396</v>
      </c>
      <c r="J1949" s="13">
        <v>1.4613055144766701E-6</v>
      </c>
      <c r="K1949" s="12">
        <v>3.86270894536557E-2</v>
      </c>
      <c r="L1949" s="51" t="s">
        <v>1494</v>
      </c>
    </row>
    <row r="1950" spans="1:12" x14ac:dyDescent="0.2">
      <c r="A1950" s="11" t="s">
        <v>1828</v>
      </c>
      <c r="B1950" s="12" t="s">
        <v>2200</v>
      </c>
      <c r="C1950" s="55" t="s">
        <v>1830</v>
      </c>
      <c r="D1950" s="55" t="s">
        <v>2202</v>
      </c>
      <c r="E1950" s="12">
        <v>-0.90846603959684902</v>
      </c>
      <c r="F1950" s="12">
        <v>4.6320584622774304E-3</v>
      </c>
      <c r="G1950" s="12">
        <v>0.95510334436351696</v>
      </c>
      <c r="H1950" s="12">
        <v>8.00686405225015E-4</v>
      </c>
      <c r="I1950" s="12">
        <v>4.8162315996069998</v>
      </c>
      <c r="J1950" s="13">
        <v>1.46294716483401E-6</v>
      </c>
      <c r="K1950" s="12">
        <v>3.8650632270161203E-2</v>
      </c>
      <c r="L1950" s="51" t="s">
        <v>1451</v>
      </c>
    </row>
    <row r="1951" spans="1:12" x14ac:dyDescent="0.2">
      <c r="A1951" s="11" t="s">
        <v>1828</v>
      </c>
      <c r="B1951" s="12" t="s">
        <v>4530</v>
      </c>
      <c r="C1951" s="55" t="s">
        <v>1830</v>
      </c>
      <c r="D1951" s="55" t="s">
        <v>4531</v>
      </c>
      <c r="E1951" s="12">
        <v>0.86065515050831998</v>
      </c>
      <c r="F1951" s="12">
        <v>1.28963440219032E-2</v>
      </c>
      <c r="G1951" s="12">
        <v>-0.97099559886472098</v>
      </c>
      <c r="H1951" s="12">
        <v>2.7091427511694E-4</v>
      </c>
      <c r="I1951" s="12">
        <v>-4.8158063375297404</v>
      </c>
      <c r="J1951" s="13">
        <v>1.4660665950811101E-6</v>
      </c>
      <c r="K1951" s="12">
        <v>3.8680566815561299E-2</v>
      </c>
      <c r="L1951" s="51" t="s">
        <v>1494</v>
      </c>
    </row>
    <row r="1952" spans="1:12" x14ac:dyDescent="0.2">
      <c r="A1952" s="11" t="s">
        <v>2106</v>
      </c>
      <c r="B1952" s="12" t="s">
        <v>4532</v>
      </c>
      <c r="C1952" s="55" t="s">
        <v>2108</v>
      </c>
      <c r="D1952" s="55" t="s">
        <v>4532</v>
      </c>
      <c r="E1952" s="12">
        <v>-0.64018380709676104</v>
      </c>
      <c r="F1952" s="12">
        <v>0.121441025249464</v>
      </c>
      <c r="G1952" s="12">
        <v>0.99693325527273502</v>
      </c>
      <c r="H1952" s="13">
        <v>9.9869766079230302E-7</v>
      </c>
      <c r="I1952" s="12">
        <v>4.81559169856867</v>
      </c>
      <c r="J1952" s="13">
        <v>1.4676434665773699E-6</v>
      </c>
      <c r="K1952" s="12">
        <v>3.8680566815561299E-2</v>
      </c>
      <c r="L1952" s="51" t="s">
        <v>2831</v>
      </c>
    </row>
    <row r="1953" spans="1:12" x14ac:dyDescent="0.2">
      <c r="A1953" s="11" t="s">
        <v>4533</v>
      </c>
      <c r="B1953" s="12" t="s">
        <v>2156</v>
      </c>
      <c r="C1953" s="55" t="s">
        <v>4534</v>
      </c>
      <c r="D1953" s="55" t="s">
        <v>2156</v>
      </c>
      <c r="E1953" s="12">
        <v>0.97897369793016797</v>
      </c>
      <c r="F1953" s="12">
        <v>1.21745109430416E-4</v>
      </c>
      <c r="G1953" s="12">
        <v>-0.811991382716299</v>
      </c>
      <c r="H1953" s="12">
        <v>2.65273334631346E-2</v>
      </c>
      <c r="I1953" s="12">
        <v>-4.8155763988578002</v>
      </c>
      <c r="J1953" s="13">
        <v>1.4677559300264401E-6</v>
      </c>
      <c r="K1953" s="12">
        <v>3.8680566815561299E-2</v>
      </c>
      <c r="L1953" s="51" t="s">
        <v>1494</v>
      </c>
    </row>
    <row r="1954" spans="1:12" x14ac:dyDescent="0.2">
      <c r="A1954" s="11" t="s">
        <v>3817</v>
      </c>
      <c r="B1954" s="12" t="s">
        <v>1464</v>
      </c>
      <c r="C1954" s="55" t="s">
        <v>3818</v>
      </c>
      <c r="D1954" s="55" t="s">
        <v>1466</v>
      </c>
      <c r="E1954" s="12">
        <v>-0.75032977193121497</v>
      </c>
      <c r="F1954" s="12">
        <v>5.2019532377973098E-2</v>
      </c>
      <c r="G1954" s="12">
        <v>0.98466075169426703</v>
      </c>
      <c r="H1954" s="13">
        <v>5.5511871226432398E-5</v>
      </c>
      <c r="I1954" s="12">
        <v>4.8155435587311901</v>
      </c>
      <c r="J1954" s="13">
        <v>1.4679973556362001E-6</v>
      </c>
      <c r="K1954" s="12">
        <v>3.8680566815561299E-2</v>
      </c>
      <c r="L1954" s="51" t="s">
        <v>2831</v>
      </c>
    </row>
    <row r="1955" spans="1:12" x14ac:dyDescent="0.2">
      <c r="A1955" s="11" t="s">
        <v>1452</v>
      </c>
      <c r="B1955" s="12" t="s">
        <v>4535</v>
      </c>
      <c r="C1955" s="55" t="s">
        <v>1454</v>
      </c>
      <c r="D1955" s="55" t="s">
        <v>4536</v>
      </c>
      <c r="E1955" s="12">
        <v>-0.98618858200024395</v>
      </c>
      <c r="F1955" s="13">
        <v>4.2739416055814799E-5</v>
      </c>
      <c r="G1955" s="12">
        <v>0.72627943089198099</v>
      </c>
      <c r="H1955" s="12">
        <v>6.4547099670583002E-2</v>
      </c>
      <c r="I1955" s="12">
        <v>4.8154630417885702</v>
      </c>
      <c r="J1955" s="13">
        <v>1.46858944100204E-6</v>
      </c>
      <c r="K1955" s="12">
        <v>3.8680566815561299E-2</v>
      </c>
      <c r="L1955" s="51" t="s">
        <v>1471</v>
      </c>
    </row>
    <row r="1956" spans="1:12" x14ac:dyDescent="0.2">
      <c r="A1956" s="11" t="s">
        <v>1811</v>
      </c>
      <c r="B1956" s="12" t="s">
        <v>4442</v>
      </c>
      <c r="C1956" s="55" t="s">
        <v>1813</v>
      </c>
      <c r="D1956" s="55" t="s">
        <v>4443</v>
      </c>
      <c r="E1956" s="12">
        <v>-0.86234097617532102</v>
      </c>
      <c r="F1956" s="12">
        <v>1.2521681464260999E-2</v>
      </c>
      <c r="G1956" s="12">
        <v>0.970605348321392</v>
      </c>
      <c r="H1956" s="12">
        <v>2.8006008731384902E-4</v>
      </c>
      <c r="I1956" s="12">
        <v>4.81546300783703</v>
      </c>
      <c r="J1956" s="13">
        <v>1.4685896907148099E-6</v>
      </c>
      <c r="K1956" s="12">
        <v>3.8680566815561299E-2</v>
      </c>
      <c r="L1956" s="51" t="s">
        <v>1451</v>
      </c>
    </row>
    <row r="1957" spans="1:12" x14ac:dyDescent="0.2">
      <c r="A1957" s="11" t="s">
        <v>3916</v>
      </c>
      <c r="B1957" s="12" t="s">
        <v>1862</v>
      </c>
      <c r="C1957" s="55" t="s">
        <v>3918</v>
      </c>
      <c r="D1957" s="55" t="s">
        <v>1864</v>
      </c>
      <c r="E1957" s="12">
        <v>-0.90019563465378205</v>
      </c>
      <c r="F1957" s="12">
        <v>5.7240475587114802E-3</v>
      </c>
      <c r="G1957" s="12">
        <v>0.95885202041363904</v>
      </c>
      <c r="H1957" s="12">
        <v>6.4518447800088197E-4</v>
      </c>
      <c r="I1957" s="12">
        <v>4.8150006709923501</v>
      </c>
      <c r="J1957" s="13">
        <v>1.47199395557677E-6</v>
      </c>
      <c r="K1957" s="12">
        <v>3.8747766881697003E-2</v>
      </c>
      <c r="L1957" s="51" t="s">
        <v>1451</v>
      </c>
    </row>
    <row r="1958" spans="1:12" x14ac:dyDescent="0.2">
      <c r="A1958" s="11" t="s">
        <v>3407</v>
      </c>
      <c r="B1958" s="12" t="s">
        <v>1452</v>
      </c>
      <c r="C1958" s="55" t="s">
        <v>3408</v>
      </c>
      <c r="D1958" s="55" t="s">
        <v>1454</v>
      </c>
      <c r="E1958" s="12">
        <v>0.97758961781001297</v>
      </c>
      <c r="F1958" s="12">
        <v>1.4267340076679099E-4</v>
      </c>
      <c r="G1958" s="12">
        <v>-0.82253404275671604</v>
      </c>
      <c r="H1958" s="12">
        <v>2.31021426667695E-2</v>
      </c>
      <c r="I1958" s="12">
        <v>-4.8149121171922502</v>
      </c>
      <c r="J1958" s="13">
        <v>1.4726468575184599E-6</v>
      </c>
      <c r="K1958" s="12">
        <v>3.8747766881697003E-2</v>
      </c>
      <c r="L1958" s="51" t="s">
        <v>1494</v>
      </c>
    </row>
    <row r="1959" spans="1:12" x14ac:dyDescent="0.2">
      <c r="A1959" s="11" t="s">
        <v>4537</v>
      </c>
      <c r="B1959" s="12" t="s">
        <v>2089</v>
      </c>
      <c r="C1959" s="55" t="s">
        <v>4538</v>
      </c>
      <c r="D1959" s="55" t="s">
        <v>2091</v>
      </c>
      <c r="E1959" s="12">
        <v>-0.88779803542616198</v>
      </c>
      <c r="F1959" s="12">
        <v>7.6179493910180102E-3</v>
      </c>
      <c r="G1959" s="12">
        <v>0.96352411565120799</v>
      </c>
      <c r="H1959" s="12">
        <v>4.7855160501475397E-4</v>
      </c>
      <c r="I1959" s="12">
        <v>4.8144854945030104</v>
      </c>
      <c r="J1959" s="13">
        <v>1.47579622549356E-6</v>
      </c>
      <c r="K1959" s="12">
        <v>3.8749624246524401E-2</v>
      </c>
      <c r="L1959" s="51" t="s">
        <v>1451</v>
      </c>
    </row>
    <row r="1960" spans="1:12" x14ac:dyDescent="0.2">
      <c r="A1960" s="11" t="s">
        <v>4539</v>
      </c>
      <c r="B1960" s="12" t="s">
        <v>4540</v>
      </c>
      <c r="C1960" s="55" t="s">
        <v>4541</v>
      </c>
      <c r="D1960" s="55" t="s">
        <v>4542</v>
      </c>
      <c r="E1960" s="12">
        <v>-0.99394885795711896</v>
      </c>
      <c r="F1960" s="13">
        <v>5.4530302673327899E-6</v>
      </c>
      <c r="G1960" s="12">
        <v>0.466431280988506</v>
      </c>
      <c r="H1960" s="12">
        <v>0.29140829876185698</v>
      </c>
      <c r="I1960" s="12">
        <v>4.8144245109190198</v>
      </c>
      <c r="J1960" s="13">
        <v>1.47624694059473E-6</v>
      </c>
      <c r="K1960" s="12">
        <v>3.8749624246524401E-2</v>
      </c>
      <c r="L1960" s="51" t="s">
        <v>1471</v>
      </c>
    </row>
    <row r="1961" spans="1:12" x14ac:dyDescent="0.2">
      <c r="A1961" s="11" t="s">
        <v>1452</v>
      </c>
      <c r="B1961" s="12" t="s">
        <v>4543</v>
      </c>
      <c r="C1961" s="55" t="s">
        <v>1454</v>
      </c>
      <c r="D1961" s="55" t="s">
        <v>4544</v>
      </c>
      <c r="E1961" s="12">
        <v>0.97845232443681895</v>
      </c>
      <c r="F1961" s="12">
        <v>1.2939668694511599E-4</v>
      </c>
      <c r="G1961" s="12">
        <v>-0.815874330236525</v>
      </c>
      <c r="H1961" s="12">
        <v>2.5234778385825302E-2</v>
      </c>
      <c r="I1961" s="12">
        <v>-4.8143408037214899</v>
      </c>
      <c r="J1961" s="13">
        <v>1.4768658160145699E-6</v>
      </c>
      <c r="K1961" s="12">
        <v>3.8749624246524401E-2</v>
      </c>
      <c r="L1961" s="51" t="s">
        <v>1494</v>
      </c>
    </row>
    <row r="1962" spans="1:12" x14ac:dyDescent="0.2">
      <c r="A1962" s="11" t="s">
        <v>1592</v>
      </c>
      <c r="B1962" s="12" t="s">
        <v>1622</v>
      </c>
      <c r="C1962" s="55" t="s">
        <v>1593</v>
      </c>
      <c r="D1962" s="55" t="s">
        <v>1624</v>
      </c>
      <c r="E1962" s="12">
        <v>0.97665729193273298</v>
      </c>
      <c r="F1962" s="12">
        <v>1.5789898306683999E-4</v>
      </c>
      <c r="G1962" s="12">
        <v>-0.828943126665173</v>
      </c>
      <c r="H1962" s="12">
        <v>2.11495458763356E-2</v>
      </c>
      <c r="I1962" s="12">
        <v>-4.8142483239726097</v>
      </c>
      <c r="J1962" s="13">
        <v>1.47754983989439E-6</v>
      </c>
      <c r="K1962" s="12">
        <v>3.8749624246524401E-2</v>
      </c>
      <c r="L1962" s="51" t="s">
        <v>1494</v>
      </c>
    </row>
    <row r="1963" spans="1:12" x14ac:dyDescent="0.2">
      <c r="A1963" s="11" t="s">
        <v>1464</v>
      </c>
      <c r="B1963" s="12" t="s">
        <v>4545</v>
      </c>
      <c r="C1963" s="55" t="s">
        <v>1466</v>
      </c>
      <c r="D1963" s="55" t="s">
        <v>4546</v>
      </c>
      <c r="E1963" s="12">
        <v>-0.76740688338697605</v>
      </c>
      <c r="F1963" s="12">
        <v>4.4011828394797899E-2</v>
      </c>
      <c r="G1963" s="12">
        <v>0.98335148846786602</v>
      </c>
      <c r="H1963" s="13">
        <v>6.8078177275276999E-5</v>
      </c>
      <c r="I1963" s="12">
        <v>4.8141248232698102</v>
      </c>
      <c r="J1963" s="13">
        <v>1.4784637844270899E-6</v>
      </c>
      <c r="K1963" s="12">
        <v>3.8749624246524401E-2</v>
      </c>
      <c r="L1963" s="51" t="s">
        <v>1451</v>
      </c>
    </row>
    <row r="1964" spans="1:12" x14ac:dyDescent="0.2">
      <c r="A1964" s="11" t="s">
        <v>4547</v>
      </c>
      <c r="B1964" s="12" t="s">
        <v>4548</v>
      </c>
      <c r="C1964" s="55" t="s">
        <v>4549</v>
      </c>
      <c r="D1964" s="55" t="s">
        <v>4548</v>
      </c>
      <c r="E1964" s="12">
        <v>0.289225564772706</v>
      </c>
      <c r="F1964" s="12">
        <v>0.52927172931277999</v>
      </c>
      <c r="G1964" s="12">
        <v>-0.99600042463494798</v>
      </c>
      <c r="H1964" s="13">
        <v>1.9389088101728902E-6</v>
      </c>
      <c r="I1964" s="12">
        <v>-4.8140920892464996</v>
      </c>
      <c r="J1964" s="13">
        <v>1.4787061177382599E-6</v>
      </c>
      <c r="K1964" s="12">
        <v>3.8749624246524401E-2</v>
      </c>
      <c r="L1964" s="51" t="s">
        <v>1446</v>
      </c>
    </row>
    <row r="1965" spans="1:12" x14ac:dyDescent="0.2">
      <c r="A1965" s="11" t="s">
        <v>2277</v>
      </c>
      <c r="B1965" s="12" t="s">
        <v>3228</v>
      </c>
      <c r="C1965" s="55" t="s">
        <v>2279</v>
      </c>
      <c r="D1965" s="55" t="s">
        <v>3229</v>
      </c>
      <c r="E1965" s="12">
        <v>0.96029280636085601</v>
      </c>
      <c r="F1965" s="12">
        <v>5.9064359936589195E-4</v>
      </c>
      <c r="G1965" s="12">
        <v>-0.89654537927285705</v>
      </c>
      <c r="H1965" s="12">
        <v>6.2491997059908001E-3</v>
      </c>
      <c r="I1965" s="12">
        <v>-4.81396386034936</v>
      </c>
      <c r="J1965" s="13">
        <v>1.4796557772153799E-6</v>
      </c>
      <c r="K1965" s="12">
        <v>3.8749624246524401E-2</v>
      </c>
      <c r="L1965" s="51" t="s">
        <v>1494</v>
      </c>
    </row>
    <row r="1966" spans="1:12" x14ac:dyDescent="0.2">
      <c r="A1966" s="11" t="s">
        <v>2424</v>
      </c>
      <c r="B1966" s="12" t="s">
        <v>2488</v>
      </c>
      <c r="C1966" s="55" t="s">
        <v>2426</v>
      </c>
      <c r="D1966" s="55" t="s">
        <v>2489</v>
      </c>
      <c r="E1966" s="12">
        <v>0.86749222600396003</v>
      </c>
      <c r="F1966" s="12">
        <v>1.1415911414933699E-2</v>
      </c>
      <c r="G1966" s="12">
        <v>-0.96932588755971905</v>
      </c>
      <c r="H1966" s="12">
        <v>3.1132190526972402E-4</v>
      </c>
      <c r="I1966" s="12">
        <v>-4.81379767399401</v>
      </c>
      <c r="J1966" s="13">
        <v>1.4808874210312899E-6</v>
      </c>
      <c r="K1966" s="12">
        <v>3.8749624246524401E-2</v>
      </c>
      <c r="L1966" s="51" t="s">
        <v>1494</v>
      </c>
    </row>
    <row r="1967" spans="1:12" x14ac:dyDescent="0.2">
      <c r="A1967" s="11" t="s">
        <v>3034</v>
      </c>
      <c r="B1967" s="12" t="s">
        <v>4550</v>
      </c>
      <c r="C1967" s="55" t="s">
        <v>3036</v>
      </c>
      <c r="D1967" s="55" t="s">
        <v>4551</v>
      </c>
      <c r="E1967" s="12">
        <v>-0.89916152282424999</v>
      </c>
      <c r="F1967" s="12">
        <v>5.8701064680106701E-3</v>
      </c>
      <c r="G1967" s="12">
        <v>0.95921721919263103</v>
      </c>
      <c r="H1967" s="12">
        <v>6.3108939080347404E-4</v>
      </c>
      <c r="I1967" s="12">
        <v>4.8137624227940297</v>
      </c>
      <c r="J1967" s="13">
        <v>1.4811488021585901E-6</v>
      </c>
      <c r="K1967" s="12">
        <v>3.8749624246524401E-2</v>
      </c>
      <c r="L1967" s="51" t="s">
        <v>1451</v>
      </c>
    </row>
    <row r="1968" spans="1:12" x14ac:dyDescent="0.2">
      <c r="A1968" s="11" t="s">
        <v>1532</v>
      </c>
      <c r="B1968" s="12" t="s">
        <v>4552</v>
      </c>
      <c r="C1968" s="55" t="s">
        <v>1534</v>
      </c>
      <c r="D1968" s="55" t="s">
        <v>4553</v>
      </c>
      <c r="E1968" s="12">
        <v>-0.97153821866123602</v>
      </c>
      <c r="F1968" s="12">
        <v>2.58496591729163E-4</v>
      </c>
      <c r="G1968" s="12">
        <v>0.85776343233010699</v>
      </c>
      <c r="H1968" s="12">
        <v>1.3553791995103001E-2</v>
      </c>
      <c r="I1968" s="12">
        <v>4.8137313095329297</v>
      </c>
      <c r="J1968" s="13">
        <v>1.48137953808727E-6</v>
      </c>
      <c r="K1968" s="12">
        <v>3.8749624246524401E-2</v>
      </c>
      <c r="L1968" s="51" t="s">
        <v>1451</v>
      </c>
    </row>
    <row r="1969" spans="1:12" x14ac:dyDescent="0.2">
      <c r="A1969" s="11" t="s">
        <v>1271</v>
      </c>
      <c r="B1969" s="12" t="s">
        <v>4333</v>
      </c>
      <c r="C1969" s="55" t="s">
        <v>1272</v>
      </c>
      <c r="D1969" s="55" t="s">
        <v>4334</v>
      </c>
      <c r="E1969" s="12">
        <v>-0.97271663286987098</v>
      </c>
      <c r="F1969" s="12">
        <v>2.32713374205273E-4</v>
      </c>
      <c r="G1969" s="12">
        <v>0.85198930904541803</v>
      </c>
      <c r="H1969" s="12">
        <v>1.49228633630294E-2</v>
      </c>
      <c r="I1969" s="12">
        <v>4.8137147992943499</v>
      </c>
      <c r="J1969" s="13">
        <v>1.48150199204349E-6</v>
      </c>
      <c r="K1969" s="12">
        <v>3.8749624246524401E-2</v>
      </c>
      <c r="L1969" s="51" t="s">
        <v>1451</v>
      </c>
    </row>
    <row r="1970" spans="1:12" x14ac:dyDescent="0.2">
      <c r="A1970" s="11" t="s">
        <v>1452</v>
      </c>
      <c r="B1970" s="12" t="s">
        <v>4554</v>
      </c>
      <c r="C1970" s="55" t="s">
        <v>1454</v>
      </c>
      <c r="D1970" s="55" t="s">
        <v>4554</v>
      </c>
      <c r="E1970" s="12">
        <v>0.98903515093304195</v>
      </c>
      <c r="F1970" s="13">
        <v>2.4038349394350799E-5</v>
      </c>
      <c r="G1970" s="12">
        <v>-0.665943532290586</v>
      </c>
      <c r="H1970" s="12">
        <v>0.10244848610801199</v>
      </c>
      <c r="I1970" s="12">
        <v>-4.8136628017008301</v>
      </c>
      <c r="J1970" s="13">
        <v>1.48188771397024E-6</v>
      </c>
      <c r="K1970" s="12">
        <v>3.8749624246524401E-2</v>
      </c>
      <c r="L1970" s="51" t="s">
        <v>2797</v>
      </c>
    </row>
    <row r="1971" spans="1:12" x14ac:dyDescent="0.2">
      <c r="A1971" s="11" t="s">
        <v>2456</v>
      </c>
      <c r="B1971" s="12" t="s">
        <v>4555</v>
      </c>
      <c r="C1971" s="55" t="s">
        <v>2458</v>
      </c>
      <c r="D1971" s="55" t="s">
        <v>4556</v>
      </c>
      <c r="E1971" s="12">
        <v>0.93146152877890298</v>
      </c>
      <c r="F1971" s="12">
        <v>2.2759072759694901E-3</v>
      </c>
      <c r="G1971" s="12">
        <v>-0.93957331275812095</v>
      </c>
      <c r="H1971" s="12">
        <v>1.6684768488781599E-3</v>
      </c>
      <c r="I1971" s="12">
        <v>-4.8135795546229403</v>
      </c>
      <c r="J1971" s="13">
        <v>1.48250544789118E-6</v>
      </c>
      <c r="K1971" s="12">
        <v>3.8749624246524401E-2</v>
      </c>
      <c r="L1971" s="51" t="s">
        <v>1494</v>
      </c>
    </row>
    <row r="1972" spans="1:12" x14ac:dyDescent="0.2">
      <c r="A1972" s="11" t="s">
        <v>1824</v>
      </c>
      <c r="B1972" s="12" t="s">
        <v>4557</v>
      </c>
      <c r="C1972" s="55" t="s">
        <v>1826</v>
      </c>
      <c r="D1972" s="55" t="s">
        <v>4558</v>
      </c>
      <c r="E1972" s="12">
        <v>-0.99368665399394696</v>
      </c>
      <c r="F1972" s="13">
        <v>6.0622296715884303E-6</v>
      </c>
      <c r="G1972" s="12">
        <v>0.48239830937987999</v>
      </c>
      <c r="H1972" s="12">
        <v>0.27291755000805301</v>
      </c>
      <c r="I1972" s="12">
        <v>4.8134777473012802</v>
      </c>
      <c r="J1972" s="13">
        <v>1.4832612444226001E-6</v>
      </c>
      <c r="K1972" s="12">
        <v>3.8749699315754997E-2</v>
      </c>
      <c r="L1972" s="51" t="s">
        <v>1471</v>
      </c>
    </row>
    <row r="1973" spans="1:12" x14ac:dyDescent="0.2">
      <c r="A1973" s="11" t="s">
        <v>4559</v>
      </c>
      <c r="B1973" s="12" t="s">
        <v>1464</v>
      </c>
      <c r="C1973" s="55" t="s">
        <v>4560</v>
      </c>
      <c r="D1973" s="55" t="s">
        <v>1466</v>
      </c>
      <c r="E1973" s="12">
        <v>-0.77120443144880102</v>
      </c>
      <c r="F1973" s="12">
        <v>4.2330654208465802E-2</v>
      </c>
      <c r="G1973" s="12">
        <v>0.98302296239504305</v>
      </c>
      <c r="H1973" s="13">
        <v>7.1473869149407703E-5</v>
      </c>
      <c r="I1973" s="12">
        <v>4.8133481109995797</v>
      </c>
      <c r="J1973" s="13">
        <v>1.4842241737854799E-6</v>
      </c>
      <c r="K1973" s="12">
        <v>3.8755182838666399E-2</v>
      </c>
      <c r="L1973" s="51" t="s">
        <v>1451</v>
      </c>
    </row>
    <row r="1974" spans="1:12" x14ac:dyDescent="0.2">
      <c r="A1974" s="11" t="s">
        <v>4335</v>
      </c>
      <c r="B1974" s="12" t="s">
        <v>1464</v>
      </c>
      <c r="C1974" s="55" t="s">
        <v>4336</v>
      </c>
      <c r="D1974" s="55" t="s">
        <v>1466</v>
      </c>
      <c r="E1974" s="12">
        <v>0.64307657415050301</v>
      </c>
      <c r="F1974" s="12">
        <v>0.11922501275260899</v>
      </c>
      <c r="G1974" s="12">
        <v>-0.98986451112879303</v>
      </c>
      <c r="H1974" s="13">
        <v>1.97561996122531E-5</v>
      </c>
      <c r="I1974" s="12">
        <v>-4.8129811895877896</v>
      </c>
      <c r="J1974" s="13">
        <v>1.48695289959439E-6</v>
      </c>
      <c r="K1974" s="12">
        <v>3.8806744850441999E-2</v>
      </c>
      <c r="L1974" s="51" t="s">
        <v>1446</v>
      </c>
    </row>
    <row r="1975" spans="1:12" x14ac:dyDescent="0.2">
      <c r="A1975" s="11" t="s">
        <v>3571</v>
      </c>
      <c r="B1975" s="12" t="s">
        <v>205</v>
      </c>
      <c r="C1975" s="55" t="s">
        <v>3572</v>
      </c>
      <c r="D1975" s="55" t="s">
        <v>554</v>
      </c>
      <c r="E1975" s="12">
        <v>0.91318367096098096</v>
      </c>
      <c r="F1975" s="12">
        <v>4.0686837555472498E-3</v>
      </c>
      <c r="G1975" s="12">
        <v>-0.95235859265613299</v>
      </c>
      <c r="H1975" s="12">
        <v>9.2734237746361402E-4</v>
      </c>
      <c r="I1975" s="12">
        <v>-4.8124417707834901</v>
      </c>
      <c r="J1975" s="13">
        <v>1.4909732158531999E-6</v>
      </c>
      <c r="K1975" s="12">
        <v>3.8837496380274499E-2</v>
      </c>
      <c r="L1975" s="51" t="s">
        <v>1494</v>
      </c>
    </row>
    <row r="1976" spans="1:12" x14ac:dyDescent="0.2">
      <c r="A1976" s="11" t="s">
        <v>2490</v>
      </c>
      <c r="B1976" s="12" t="s">
        <v>1616</v>
      </c>
      <c r="C1976" s="55" t="s">
        <v>2491</v>
      </c>
      <c r="D1976" s="55" t="s">
        <v>1618</v>
      </c>
      <c r="E1976" s="12">
        <v>0.73184282910201803</v>
      </c>
      <c r="F1976" s="12">
        <v>6.1518708446594003E-2</v>
      </c>
      <c r="G1976" s="12">
        <v>-0.98579638311348505</v>
      </c>
      <c r="H1976" s="13">
        <v>4.5828811914061498E-5</v>
      </c>
      <c r="I1976" s="12">
        <v>-4.81231896249641</v>
      </c>
      <c r="J1976" s="13">
        <v>1.4918899718244301E-6</v>
      </c>
      <c r="K1976" s="12">
        <v>3.8837496380274499E-2</v>
      </c>
      <c r="L1976" s="51" t="s">
        <v>1446</v>
      </c>
    </row>
    <row r="1977" spans="1:12" x14ac:dyDescent="0.2">
      <c r="A1977" s="11" t="s">
        <v>238</v>
      </c>
      <c r="B1977" s="12" t="s">
        <v>4561</v>
      </c>
      <c r="C1977" s="55" t="s">
        <v>587</v>
      </c>
      <c r="D1977" s="55" t="s">
        <v>4562</v>
      </c>
      <c r="E1977" s="12">
        <v>0.97951598108430704</v>
      </c>
      <c r="F1977" s="12">
        <v>1.14079934379063E-4</v>
      </c>
      <c r="G1977" s="12">
        <v>-0.80662247536003295</v>
      </c>
      <c r="H1977" s="12">
        <v>2.8374514998109401E-2</v>
      </c>
      <c r="I1977" s="12">
        <v>-4.8122382536103698</v>
      </c>
      <c r="J1977" s="13">
        <v>1.49249275357501E-6</v>
      </c>
      <c r="K1977" s="12">
        <v>3.8837496380274499E-2</v>
      </c>
      <c r="L1977" s="51" t="s">
        <v>1494</v>
      </c>
    </row>
    <row r="1978" spans="1:12" x14ac:dyDescent="0.2">
      <c r="A1978" s="11" t="s">
        <v>4563</v>
      </c>
      <c r="B1978" s="12" t="s">
        <v>1464</v>
      </c>
      <c r="C1978" s="55" t="s">
        <v>4564</v>
      </c>
      <c r="D1978" s="55" t="s">
        <v>1466</v>
      </c>
      <c r="E1978" s="12">
        <v>-0.87423832462655005</v>
      </c>
      <c r="F1978" s="12">
        <v>1.00558711995256E-2</v>
      </c>
      <c r="G1978" s="12">
        <v>0.96751960290804995</v>
      </c>
      <c r="H1978" s="12">
        <v>3.5884605000568998E-4</v>
      </c>
      <c r="I1978" s="12">
        <v>4.8121877502353696</v>
      </c>
      <c r="J1978" s="13">
        <v>1.4928700617846101E-6</v>
      </c>
      <c r="K1978" s="12">
        <v>3.8837496380274499E-2</v>
      </c>
      <c r="L1978" s="51" t="s">
        <v>1451</v>
      </c>
    </row>
    <row r="1979" spans="1:12" x14ac:dyDescent="0.2">
      <c r="A1979" s="11" t="s">
        <v>3793</v>
      </c>
      <c r="B1979" s="12" t="s">
        <v>1464</v>
      </c>
      <c r="C1979" s="55" t="s">
        <v>3794</v>
      </c>
      <c r="D1979" s="55" t="s">
        <v>1466</v>
      </c>
      <c r="E1979" s="12">
        <v>0.84541277169047302</v>
      </c>
      <c r="F1979" s="12">
        <v>1.6574495446129999E-2</v>
      </c>
      <c r="G1979" s="12">
        <v>-0.97389444991560903</v>
      </c>
      <c r="H1979" s="12">
        <v>2.08537947361753E-4</v>
      </c>
      <c r="I1979" s="12">
        <v>-4.8120847693993296</v>
      </c>
      <c r="J1979" s="13">
        <v>1.4936397106844399E-6</v>
      </c>
      <c r="K1979" s="12">
        <v>3.8837496380274499E-2</v>
      </c>
      <c r="L1979" s="51" t="s">
        <v>1494</v>
      </c>
    </row>
    <row r="1980" spans="1:12" x14ac:dyDescent="0.2">
      <c r="A1980" s="11" t="s">
        <v>4565</v>
      </c>
      <c r="B1980" s="12" t="s">
        <v>4566</v>
      </c>
      <c r="C1980" s="55" t="s">
        <v>4567</v>
      </c>
      <c r="D1980" s="55" t="s">
        <v>4568</v>
      </c>
      <c r="E1980" s="12">
        <v>0.96272393030988901</v>
      </c>
      <c r="F1980" s="12">
        <v>5.05011129118493E-4</v>
      </c>
      <c r="G1980" s="12">
        <v>-0.88976098241902202</v>
      </c>
      <c r="H1980" s="12">
        <v>7.2970940432810502E-3</v>
      </c>
      <c r="I1980" s="12">
        <v>-4.8120679305271299</v>
      </c>
      <c r="J1980" s="13">
        <v>1.49376559581663E-6</v>
      </c>
      <c r="K1980" s="12">
        <v>3.8837496380274499E-2</v>
      </c>
      <c r="L1980" s="51" t="s">
        <v>1494</v>
      </c>
    </row>
    <row r="1981" spans="1:12" x14ac:dyDescent="0.2">
      <c r="A1981" s="11" t="s">
        <v>3285</v>
      </c>
      <c r="B1981" s="12" t="s">
        <v>1738</v>
      </c>
      <c r="C1981" s="55" t="s">
        <v>3286</v>
      </c>
      <c r="D1981" s="55" t="s">
        <v>1740</v>
      </c>
      <c r="E1981" s="12">
        <v>-0.77891948441873204</v>
      </c>
      <c r="F1981" s="12">
        <v>3.9026148615175102E-2</v>
      </c>
      <c r="G1981" s="12">
        <v>0.98232685809295295</v>
      </c>
      <c r="H1981" s="13">
        <v>7.8997620624354794E-5</v>
      </c>
      <c r="I1981" s="12">
        <v>4.8120136756757601</v>
      </c>
      <c r="J1981" s="13">
        <v>1.4941712671375E-6</v>
      </c>
      <c r="K1981" s="12">
        <v>3.8837496380274499E-2</v>
      </c>
      <c r="L1981" s="51" t="s">
        <v>1451</v>
      </c>
    </row>
    <row r="1982" spans="1:12" x14ac:dyDescent="0.2">
      <c r="A1982" s="11" t="s">
        <v>318</v>
      </c>
      <c r="B1982" s="12" t="s">
        <v>4569</v>
      </c>
      <c r="C1982" s="55" t="s">
        <v>648</v>
      </c>
      <c r="D1982" s="55" t="s">
        <v>4570</v>
      </c>
      <c r="E1982" s="12">
        <v>-0.76972222968015702</v>
      </c>
      <c r="F1982" s="12">
        <v>4.2982529973590901E-2</v>
      </c>
      <c r="G1982" s="12">
        <v>0.98311187836102398</v>
      </c>
      <c r="H1982" s="13">
        <v>7.0545074145833594E-5</v>
      </c>
      <c r="I1982" s="12">
        <v>4.8119349277233896</v>
      </c>
      <c r="J1982" s="13">
        <v>1.4947602653487199E-6</v>
      </c>
      <c r="K1982" s="12">
        <v>3.8837496380274499E-2</v>
      </c>
      <c r="L1982" s="51" t="s">
        <v>1451</v>
      </c>
    </row>
    <row r="1983" spans="1:12" x14ac:dyDescent="0.2">
      <c r="A1983" s="11" t="s">
        <v>3220</v>
      </c>
      <c r="B1983" s="12" t="s">
        <v>2578</v>
      </c>
      <c r="C1983" s="55" t="s">
        <v>3221</v>
      </c>
      <c r="D1983" s="55" t="s">
        <v>2579</v>
      </c>
      <c r="E1983" s="12">
        <v>0.96069667852209095</v>
      </c>
      <c r="F1983" s="12">
        <v>5.7586528534603299E-4</v>
      </c>
      <c r="G1983" s="12">
        <v>-0.89522504573427597</v>
      </c>
      <c r="H1983" s="12">
        <v>6.4457712571863697E-3</v>
      </c>
      <c r="I1983" s="12">
        <v>-4.81187876984486</v>
      </c>
      <c r="J1983" s="13">
        <v>1.49518043662596E-6</v>
      </c>
      <c r="K1983" s="12">
        <v>3.8837496380274499E-2</v>
      </c>
      <c r="L1983" s="51" t="s">
        <v>1494</v>
      </c>
    </row>
    <row r="1984" spans="1:12" x14ac:dyDescent="0.2">
      <c r="A1984" s="11" t="s">
        <v>1456</v>
      </c>
      <c r="B1984" s="12" t="s">
        <v>4571</v>
      </c>
      <c r="C1984" s="55" t="s">
        <v>1458</v>
      </c>
      <c r="D1984" s="55" t="s">
        <v>4572</v>
      </c>
      <c r="E1984" s="12">
        <v>0.88929007533007498</v>
      </c>
      <c r="F1984" s="12">
        <v>7.3733381511398299E-3</v>
      </c>
      <c r="G1984" s="12">
        <v>-0.96287112552471399</v>
      </c>
      <c r="H1984" s="12">
        <v>5.00080371118372E-4</v>
      </c>
      <c r="I1984" s="12">
        <v>-4.8117283649764202</v>
      </c>
      <c r="J1984" s="13">
        <v>1.4963063199927399E-6</v>
      </c>
      <c r="K1984" s="12">
        <v>3.8837496380274499E-2</v>
      </c>
      <c r="L1984" s="51" t="s">
        <v>1494</v>
      </c>
    </row>
    <row r="1985" spans="1:12" x14ac:dyDescent="0.2">
      <c r="A1985" s="11" t="s">
        <v>1456</v>
      </c>
      <c r="B1985" s="12" t="s">
        <v>4573</v>
      </c>
      <c r="C1985" s="55" t="s">
        <v>1458</v>
      </c>
      <c r="D1985" s="55" t="s">
        <v>4574</v>
      </c>
      <c r="E1985" s="12">
        <v>0.95095462300655897</v>
      </c>
      <c r="F1985" s="12">
        <v>9.96418367442242E-4</v>
      </c>
      <c r="G1985" s="12">
        <v>-0.91553860896009998</v>
      </c>
      <c r="H1985" s="12">
        <v>3.8032977715336501E-3</v>
      </c>
      <c r="I1985" s="12">
        <v>-4.8117115641089097</v>
      </c>
      <c r="J1985" s="13">
        <v>1.4964321365837801E-6</v>
      </c>
      <c r="K1985" s="12">
        <v>3.8837496380274499E-2</v>
      </c>
      <c r="L1985" s="51" t="s">
        <v>1494</v>
      </c>
    </row>
    <row r="1986" spans="1:12" x14ac:dyDescent="0.2">
      <c r="A1986" s="11" t="s">
        <v>3492</v>
      </c>
      <c r="B1986" s="12" t="s">
        <v>1783</v>
      </c>
      <c r="C1986" s="55" t="s">
        <v>3493</v>
      </c>
      <c r="D1986" s="55" t="s">
        <v>1785</v>
      </c>
      <c r="E1986" s="12">
        <v>-0.63851590773731504</v>
      </c>
      <c r="F1986" s="12">
        <v>0.122728252578029</v>
      </c>
      <c r="G1986" s="12">
        <v>0.99500417732452395</v>
      </c>
      <c r="H1986" s="13">
        <v>3.3791546529826599E-6</v>
      </c>
      <c r="I1986" s="12">
        <v>4.8116021135399603</v>
      </c>
      <c r="J1986" s="13">
        <v>1.4972520276384699E-6</v>
      </c>
      <c r="K1986" s="12">
        <v>3.88391892615172E-2</v>
      </c>
      <c r="L1986" s="51" t="s">
        <v>2831</v>
      </c>
    </row>
    <row r="1987" spans="1:12" x14ac:dyDescent="0.2">
      <c r="A1987" s="11" t="s">
        <v>1750</v>
      </c>
      <c r="B1987" s="12" t="s">
        <v>2494</v>
      </c>
      <c r="C1987" s="55" t="s">
        <v>1752</v>
      </c>
      <c r="D1987" s="55" t="s">
        <v>2495</v>
      </c>
      <c r="E1987" s="12">
        <v>-0.93834035856531395</v>
      </c>
      <c r="F1987" s="12">
        <v>1.7537099053508401E-3</v>
      </c>
      <c r="G1987" s="12">
        <v>0.93262421994317102</v>
      </c>
      <c r="H1987" s="12">
        <v>2.1820011318762801E-3</v>
      </c>
      <c r="I1987" s="12">
        <v>4.8113710865457104</v>
      </c>
      <c r="J1987" s="13">
        <v>1.49898406241074E-6</v>
      </c>
      <c r="K1987" s="12">
        <v>3.8840707496067099E-2</v>
      </c>
      <c r="L1987" s="51" t="s">
        <v>1451</v>
      </c>
    </row>
    <row r="1988" spans="1:12" x14ac:dyDescent="0.2">
      <c r="A1988" s="11" t="s">
        <v>1456</v>
      </c>
      <c r="B1988" s="12" t="s">
        <v>4367</v>
      </c>
      <c r="C1988" s="55" t="s">
        <v>1458</v>
      </c>
      <c r="D1988" s="55" t="s">
        <v>4368</v>
      </c>
      <c r="E1988" s="12">
        <v>-0.91988548805905801</v>
      </c>
      <c r="F1988" s="12">
        <v>3.34066746503225E-3</v>
      </c>
      <c r="G1988" s="12">
        <v>0.94821950295083501</v>
      </c>
      <c r="H1988" s="12">
        <v>1.1395006889278699E-3</v>
      </c>
      <c r="I1988" s="12">
        <v>4.8113110902731604</v>
      </c>
      <c r="J1988" s="13">
        <v>1.49943417606247E-6</v>
      </c>
      <c r="K1988" s="12">
        <v>3.8840707496067099E-2</v>
      </c>
      <c r="L1988" s="51" t="s">
        <v>1451</v>
      </c>
    </row>
    <row r="1989" spans="1:12" x14ac:dyDescent="0.2">
      <c r="A1989" s="11" t="s">
        <v>4575</v>
      </c>
      <c r="B1989" s="12" t="s">
        <v>4576</v>
      </c>
      <c r="C1989" s="55" t="s">
        <v>4577</v>
      </c>
      <c r="D1989" s="55" t="s">
        <v>4578</v>
      </c>
      <c r="E1989" s="12">
        <v>0.65802328615225703</v>
      </c>
      <c r="F1989" s="12">
        <v>0.108110008800896</v>
      </c>
      <c r="G1989" s="12">
        <v>-0.98930278629199997</v>
      </c>
      <c r="H1989" s="13">
        <v>2.2601495542451399E-5</v>
      </c>
      <c r="I1989" s="12">
        <v>-4.8112923719725504</v>
      </c>
      <c r="J1989" s="13">
        <v>1.4995746340915999E-6</v>
      </c>
      <c r="K1989" s="12">
        <v>3.8840707496067099E-2</v>
      </c>
      <c r="L1989" s="51" t="s">
        <v>1446</v>
      </c>
    </row>
    <row r="1990" spans="1:12" x14ac:dyDescent="0.2">
      <c r="A1990" s="11" t="s">
        <v>1811</v>
      </c>
      <c r="B1990" s="12" t="s">
        <v>4579</v>
      </c>
      <c r="C1990" s="55" t="s">
        <v>1813</v>
      </c>
      <c r="D1990" s="55" t="s">
        <v>4579</v>
      </c>
      <c r="E1990" s="12">
        <v>-0.84594610292653705</v>
      </c>
      <c r="F1990" s="12">
        <v>1.6436864509564501E-2</v>
      </c>
      <c r="G1990" s="12">
        <v>0.97376411329749202</v>
      </c>
      <c r="H1990" s="12">
        <v>2.1113573389275301E-4</v>
      </c>
      <c r="I1990" s="12">
        <v>4.8111645919843999</v>
      </c>
      <c r="J1990" s="13">
        <v>1.5005338051301301E-6</v>
      </c>
      <c r="K1990" s="12">
        <v>3.8846001052966803E-2</v>
      </c>
      <c r="L1990" s="51" t="s">
        <v>1451</v>
      </c>
    </row>
    <row r="1991" spans="1:12" x14ac:dyDescent="0.2">
      <c r="A1991" s="11" t="s">
        <v>4580</v>
      </c>
      <c r="B1991" s="12" t="s">
        <v>2021</v>
      </c>
      <c r="C1991" s="55" t="s">
        <v>4581</v>
      </c>
      <c r="D1991" s="55" t="s">
        <v>2022</v>
      </c>
      <c r="E1991" s="12">
        <v>-0.91527094088144101</v>
      </c>
      <c r="F1991" s="12">
        <v>3.8329361992379702E-3</v>
      </c>
      <c r="G1991" s="12">
        <v>0.95106715447549595</v>
      </c>
      <c r="H1991" s="12">
        <v>9.9077339553366194E-4</v>
      </c>
      <c r="I1991" s="12">
        <v>4.8110404484814699</v>
      </c>
      <c r="J1991" s="13">
        <v>1.5014662440684399E-6</v>
      </c>
      <c r="K1991" s="12">
        <v>3.88505975911188E-2</v>
      </c>
      <c r="L1991" s="51" t="s">
        <v>1451</v>
      </c>
    </row>
    <row r="1992" spans="1:12" x14ac:dyDescent="0.2">
      <c r="A1992" s="11" t="s">
        <v>3837</v>
      </c>
      <c r="B1992" s="12" t="s">
        <v>4582</v>
      </c>
      <c r="C1992" s="55" t="s">
        <v>3838</v>
      </c>
      <c r="D1992" s="55" t="s">
        <v>4583</v>
      </c>
      <c r="E1992" s="12">
        <v>-0.999699042333827</v>
      </c>
      <c r="F1992" s="13">
        <v>3.0175004717136699E-9</v>
      </c>
      <c r="G1992" s="12">
        <v>-0.76123762211705104</v>
      </c>
      <c r="H1992" s="12">
        <v>4.6820033118844903E-2</v>
      </c>
      <c r="I1992" s="12">
        <v>4.8106131957174396</v>
      </c>
      <c r="J1992" s="13">
        <v>1.50467958932333E-6</v>
      </c>
      <c r="K1992" s="12">
        <v>3.8897268455088202E-2</v>
      </c>
      <c r="L1992" s="51" t="s">
        <v>2739</v>
      </c>
    </row>
    <row r="1993" spans="1:12" x14ac:dyDescent="0.2">
      <c r="A1993" s="11" t="s">
        <v>2246</v>
      </c>
      <c r="B1993" s="12" t="s">
        <v>1829</v>
      </c>
      <c r="C1993" s="55" t="s">
        <v>2248</v>
      </c>
      <c r="D1993" s="55" t="s">
        <v>1831</v>
      </c>
      <c r="E1993" s="12">
        <v>-0.86765705794086101</v>
      </c>
      <c r="F1993" s="12">
        <v>1.1381495135778699E-2</v>
      </c>
      <c r="G1993" s="12">
        <v>0.96914852245890604</v>
      </c>
      <c r="H1993" s="12">
        <v>3.1581145896098E-4</v>
      </c>
      <c r="I1993" s="12">
        <v>4.81059965647502</v>
      </c>
      <c r="J1993" s="13">
        <v>1.504781525248E-6</v>
      </c>
      <c r="K1993" s="12">
        <v>3.8897268455088202E-2</v>
      </c>
      <c r="L1993" s="51" t="s">
        <v>1451</v>
      </c>
    </row>
    <row r="1994" spans="1:12" x14ac:dyDescent="0.2">
      <c r="A1994" s="11" t="s">
        <v>1456</v>
      </c>
      <c r="B1994" s="12" t="s">
        <v>4584</v>
      </c>
      <c r="C1994" s="55" t="s">
        <v>1458</v>
      </c>
      <c r="D1994" s="55" t="s">
        <v>4585</v>
      </c>
      <c r="E1994" s="12">
        <v>-0.93609821649534997</v>
      </c>
      <c r="F1994" s="12">
        <v>1.91515820744392E-3</v>
      </c>
      <c r="G1994" s="12">
        <v>0.93490284839681803</v>
      </c>
      <c r="H1994" s="12">
        <v>2.00466961537682E-3</v>
      </c>
      <c r="I1994" s="12">
        <v>4.8104575644888303</v>
      </c>
      <c r="J1994" s="13">
        <v>1.5058517255475699E-6</v>
      </c>
      <c r="K1994" s="12">
        <v>3.8905391555504702E-2</v>
      </c>
      <c r="L1994" s="51" t="s">
        <v>1451</v>
      </c>
    </row>
    <row r="1995" spans="1:12" x14ac:dyDescent="0.2">
      <c r="A1995" s="11" t="s">
        <v>1442</v>
      </c>
      <c r="B1995" s="12" t="s">
        <v>1628</v>
      </c>
      <c r="C1995" s="55" t="s">
        <v>1444</v>
      </c>
      <c r="D1995" s="55" t="s">
        <v>1630</v>
      </c>
      <c r="E1995" s="12">
        <v>-0.64747561522389596</v>
      </c>
      <c r="F1995" s="12">
        <v>0.11589535018697</v>
      </c>
      <c r="G1995" s="12">
        <v>0.98966937477343098</v>
      </c>
      <c r="H1995" s="13">
        <v>2.0718705151523399E-5</v>
      </c>
      <c r="I1995" s="12">
        <v>4.8100872482149901</v>
      </c>
      <c r="J1995" s="13">
        <v>1.50864429235584E-6</v>
      </c>
      <c r="K1995" s="12">
        <v>3.8957983473659898E-2</v>
      </c>
      <c r="L1995" s="51" t="s">
        <v>2831</v>
      </c>
    </row>
    <row r="1996" spans="1:12" x14ac:dyDescent="0.2">
      <c r="A1996" s="11" t="s">
        <v>40</v>
      </c>
      <c r="B1996" s="12" t="s">
        <v>3289</v>
      </c>
      <c r="C1996" s="55" t="s">
        <v>403</v>
      </c>
      <c r="D1996" s="55" t="s">
        <v>3290</v>
      </c>
      <c r="E1996" s="12">
        <v>0.937394082424863</v>
      </c>
      <c r="F1996" s="12">
        <v>1.82082751621726E-3</v>
      </c>
      <c r="G1996" s="12">
        <v>-0.93350507674191696</v>
      </c>
      <c r="H1996" s="12">
        <v>2.1124011826554301E-3</v>
      </c>
      <c r="I1996" s="12">
        <v>-4.8098841673851096</v>
      </c>
      <c r="J1996" s="13">
        <v>1.51017784462102E-6</v>
      </c>
      <c r="K1996" s="12">
        <v>3.89707729898097E-2</v>
      </c>
      <c r="L1996" s="51" t="s">
        <v>1494</v>
      </c>
    </row>
    <row r="1997" spans="1:12" x14ac:dyDescent="0.2">
      <c r="A1997" s="11" t="s">
        <v>1969</v>
      </c>
      <c r="B1997" s="12" t="s">
        <v>1099</v>
      </c>
      <c r="C1997" s="55" t="s">
        <v>1971</v>
      </c>
      <c r="D1997" s="55" t="s">
        <v>1100</v>
      </c>
      <c r="E1997" s="12">
        <v>-0.92412158840054803</v>
      </c>
      <c r="F1997" s="12">
        <v>2.92323226048907E-3</v>
      </c>
      <c r="G1997" s="12">
        <v>0.94517823980154603</v>
      </c>
      <c r="H1997" s="12">
        <v>1.31208153230622E-3</v>
      </c>
      <c r="I1997" s="12">
        <v>4.8098211520932201</v>
      </c>
      <c r="J1997" s="13">
        <v>1.51065400528665E-6</v>
      </c>
      <c r="K1997" s="12">
        <v>3.89707729898097E-2</v>
      </c>
      <c r="L1997" s="51" t="s">
        <v>1451</v>
      </c>
    </row>
    <row r="1998" spans="1:12" x14ac:dyDescent="0.2">
      <c r="A1998" s="11" t="s">
        <v>3749</v>
      </c>
      <c r="B1998" s="12" t="s">
        <v>1570</v>
      </c>
      <c r="C1998" s="55" t="s">
        <v>3750</v>
      </c>
      <c r="D1998" s="55" t="s">
        <v>1572</v>
      </c>
      <c r="E1998" s="12">
        <v>-0.90293298129661903</v>
      </c>
      <c r="F1998" s="12">
        <v>5.3477067269544999E-3</v>
      </c>
      <c r="G1998" s="12">
        <v>0.95733921147148904</v>
      </c>
      <c r="H1998" s="12">
        <v>7.0554992181604004E-4</v>
      </c>
      <c r="I1998" s="12">
        <v>4.8096067409560899</v>
      </c>
      <c r="J1998" s="13">
        <v>1.51227523544562E-6</v>
      </c>
      <c r="K1998" s="12">
        <v>3.8977245006403802E-2</v>
      </c>
      <c r="L1998" s="51" t="s">
        <v>1451</v>
      </c>
    </row>
    <row r="1999" spans="1:12" x14ac:dyDescent="0.2">
      <c r="A1999" s="11" t="s">
        <v>2829</v>
      </c>
      <c r="B1999" s="12" t="s">
        <v>4436</v>
      </c>
      <c r="C1999" s="55" t="s">
        <v>2830</v>
      </c>
      <c r="D1999" s="55" t="s">
        <v>4437</v>
      </c>
      <c r="E1999" s="12">
        <v>0.42090238810617903</v>
      </c>
      <c r="F1999" s="12">
        <v>0.34702856686095801</v>
      </c>
      <c r="G1999" s="12">
        <v>-0.99455894438260295</v>
      </c>
      <c r="H1999" s="13">
        <v>4.1821024976407298E-6</v>
      </c>
      <c r="I1999" s="12">
        <v>-4.8095858354959402</v>
      </c>
      <c r="J1999" s="13">
        <v>1.5124333976875401E-6</v>
      </c>
      <c r="K1999" s="12">
        <v>3.8977245006403802E-2</v>
      </c>
      <c r="L1999" s="51" t="s">
        <v>1446</v>
      </c>
    </row>
    <row r="2000" spans="1:12" x14ac:dyDescent="0.2">
      <c r="A2000" s="11" t="s">
        <v>1354</v>
      </c>
      <c r="B2000" s="12" t="s">
        <v>4586</v>
      </c>
      <c r="C2000" s="55" t="s">
        <v>1355</v>
      </c>
      <c r="D2000" s="55" t="s">
        <v>4587</v>
      </c>
      <c r="E2000" s="12">
        <v>0.37282100064430101</v>
      </c>
      <c r="F2000" s="12">
        <v>0.41013305021308399</v>
      </c>
      <c r="G2000" s="12">
        <v>-0.99514396292965801</v>
      </c>
      <c r="H2000" s="13">
        <v>3.1479519289057102E-6</v>
      </c>
      <c r="I2000" s="12">
        <v>-4.8094856554100902</v>
      </c>
      <c r="J2000" s="13">
        <v>1.5131915403644899E-6</v>
      </c>
      <c r="K2000" s="12">
        <v>3.8977245006403802E-2</v>
      </c>
      <c r="L2000" s="51" t="s">
        <v>1446</v>
      </c>
    </row>
    <row r="2001" spans="1:12" x14ac:dyDescent="0.2">
      <c r="A2001" s="11" t="s">
        <v>939</v>
      </c>
      <c r="B2001" s="12" t="s">
        <v>1464</v>
      </c>
      <c r="C2001" s="55" t="s">
        <v>940</v>
      </c>
      <c r="D2001" s="55" t="s">
        <v>1466</v>
      </c>
      <c r="E2001" s="12">
        <v>-0.76734640020316902</v>
      </c>
      <c r="F2001" s="12">
        <v>4.40388964558589E-2</v>
      </c>
      <c r="G2001" s="12">
        <v>0.98324503056363</v>
      </c>
      <c r="H2001" s="13">
        <v>6.9167739239706094E-5</v>
      </c>
      <c r="I2001" s="12">
        <v>4.8093716613381101</v>
      </c>
      <c r="J2001" s="13">
        <v>1.51405466892919E-6</v>
      </c>
      <c r="K2001" s="12">
        <v>3.8977245006403802E-2</v>
      </c>
      <c r="L2001" s="51" t="s">
        <v>1451</v>
      </c>
    </row>
    <row r="2002" spans="1:12" x14ac:dyDescent="0.2">
      <c r="A2002" s="11" t="s">
        <v>1959</v>
      </c>
      <c r="B2002" s="12" t="s">
        <v>1750</v>
      </c>
      <c r="C2002" s="55" t="s">
        <v>1960</v>
      </c>
      <c r="D2002" s="55" t="s">
        <v>1752</v>
      </c>
      <c r="E2002" s="12">
        <v>-0.95072201446870297</v>
      </c>
      <c r="F2002" s="12">
        <v>1.00814698353813E-3</v>
      </c>
      <c r="G2002" s="12">
        <v>0.91565362373315695</v>
      </c>
      <c r="H2002" s="12">
        <v>3.7906036670758399E-3</v>
      </c>
      <c r="I2002" s="12">
        <v>4.80928757954766</v>
      </c>
      <c r="J2002" s="13">
        <v>1.5146916140719601E-6</v>
      </c>
      <c r="K2002" s="12">
        <v>3.8977245006403802E-2</v>
      </c>
      <c r="L2002" s="51" t="s">
        <v>1451</v>
      </c>
    </row>
    <row r="2003" spans="1:12" x14ac:dyDescent="0.2">
      <c r="A2003" s="11" t="s">
        <v>1456</v>
      </c>
      <c r="B2003" s="12" t="s">
        <v>4588</v>
      </c>
      <c r="C2003" s="55" t="s">
        <v>1458</v>
      </c>
      <c r="D2003" s="55" t="s">
        <v>4589</v>
      </c>
      <c r="E2003" s="12">
        <v>0.86288613239952205</v>
      </c>
      <c r="F2003" s="12">
        <v>1.2401877849711499E-2</v>
      </c>
      <c r="G2003" s="12">
        <v>-0.97021398436519102</v>
      </c>
      <c r="H2003" s="12">
        <v>2.8941395944892501E-4</v>
      </c>
      <c r="I2003" s="12">
        <v>-4.8089829754925901</v>
      </c>
      <c r="J2003" s="13">
        <v>1.5170012403020201E-6</v>
      </c>
      <c r="K2003" s="12">
        <v>3.9017169554157398E-2</v>
      </c>
      <c r="L2003" s="51" t="s">
        <v>1494</v>
      </c>
    </row>
    <row r="2004" spans="1:12" x14ac:dyDescent="0.2">
      <c r="A2004" s="11" t="s">
        <v>1532</v>
      </c>
      <c r="B2004" s="12" t="s">
        <v>3197</v>
      </c>
      <c r="C2004" s="55" t="s">
        <v>1534</v>
      </c>
      <c r="D2004" s="55" t="s">
        <v>3198</v>
      </c>
      <c r="E2004" s="12">
        <v>-0.96224630390903299</v>
      </c>
      <c r="F2004" s="12">
        <v>5.2120885624873403E-4</v>
      </c>
      <c r="G2004" s="12">
        <v>0.89060798542561503</v>
      </c>
      <c r="H2004" s="12">
        <v>7.1611105520901202E-3</v>
      </c>
      <c r="I2004" s="12">
        <v>4.8086638518236402</v>
      </c>
      <c r="J2004" s="13">
        <v>1.5194245915925499E-6</v>
      </c>
      <c r="K2004" s="12">
        <v>3.9057271811000403E-2</v>
      </c>
      <c r="L2004" s="51" t="s">
        <v>1451</v>
      </c>
    </row>
    <row r="2005" spans="1:12" x14ac:dyDescent="0.2">
      <c r="A2005" s="11" t="s">
        <v>4590</v>
      </c>
      <c r="B2005" s="12" t="s">
        <v>2500</v>
      </c>
      <c r="C2005" s="55" t="s">
        <v>4591</v>
      </c>
      <c r="D2005" s="55" t="s">
        <v>2502</v>
      </c>
      <c r="E2005" s="12">
        <v>0.63054932005786501</v>
      </c>
      <c r="F2005" s="12">
        <v>0.128972536499286</v>
      </c>
      <c r="G2005" s="12">
        <v>-0.99021482996571197</v>
      </c>
      <c r="H2005" s="13">
        <v>1.80964912330772E-5</v>
      </c>
      <c r="I2005" s="12">
        <v>-4.8081739981714202</v>
      </c>
      <c r="J2005" s="13">
        <v>1.5231516695824601E-6</v>
      </c>
      <c r="K2005" s="12">
        <v>3.9057271811000403E-2</v>
      </c>
      <c r="L2005" s="51" t="s">
        <v>1446</v>
      </c>
    </row>
    <row r="2006" spans="1:12" x14ac:dyDescent="0.2">
      <c r="A2006" s="11" t="s">
        <v>318</v>
      </c>
      <c r="B2006" s="12" t="s">
        <v>2975</v>
      </c>
      <c r="C2006" s="55" t="s">
        <v>648</v>
      </c>
      <c r="D2006" s="55" t="s">
        <v>2975</v>
      </c>
      <c r="E2006" s="12">
        <v>0.863150884699871</v>
      </c>
      <c r="F2006" s="12">
        <v>1.2343934017302801E-2</v>
      </c>
      <c r="G2006" s="12">
        <v>-0.97011803071672997</v>
      </c>
      <c r="H2006" s="12">
        <v>2.91735262121673E-4</v>
      </c>
      <c r="I2006" s="12">
        <v>-4.8081414555784203</v>
      </c>
      <c r="J2006" s="13">
        <v>1.5233995827683699E-6</v>
      </c>
      <c r="K2006" s="12">
        <v>3.9057271811000403E-2</v>
      </c>
      <c r="L2006" s="51" t="s">
        <v>1494</v>
      </c>
    </row>
    <row r="2007" spans="1:12" x14ac:dyDescent="0.2">
      <c r="A2007" s="11" t="s">
        <v>3944</v>
      </c>
      <c r="B2007" s="12" t="s">
        <v>205</v>
      </c>
      <c r="C2007" s="55" t="s">
        <v>3945</v>
      </c>
      <c r="D2007" s="55" t="s">
        <v>554</v>
      </c>
      <c r="E2007" s="12">
        <v>0.89518892665146199</v>
      </c>
      <c r="F2007" s="12">
        <v>6.4511983723680704E-3</v>
      </c>
      <c r="G2007" s="12">
        <v>-0.96050185005533995</v>
      </c>
      <c r="H2007" s="12">
        <v>5.8296664175405699E-4</v>
      </c>
      <c r="I2007" s="12">
        <v>-4.8080548046658</v>
      </c>
      <c r="J2007" s="13">
        <v>1.52405988849251E-6</v>
      </c>
      <c r="K2007" s="12">
        <v>3.9057271811000403E-2</v>
      </c>
      <c r="L2007" s="51" t="s">
        <v>1494</v>
      </c>
    </row>
    <row r="2008" spans="1:12" x14ac:dyDescent="0.2">
      <c r="A2008" s="11" t="s">
        <v>1464</v>
      </c>
      <c r="B2008" s="12" t="s">
        <v>3851</v>
      </c>
      <c r="C2008" s="55" t="s">
        <v>1466</v>
      </c>
      <c r="D2008" s="55" t="s">
        <v>3852</v>
      </c>
      <c r="E2008" s="12">
        <v>0.83194031080489395</v>
      </c>
      <c r="F2008" s="12">
        <v>2.02697608465559E-2</v>
      </c>
      <c r="G2008" s="12">
        <v>-0.97599871803134397</v>
      </c>
      <c r="H2008" s="12">
        <v>1.69212664621998E-4</v>
      </c>
      <c r="I2008" s="12">
        <v>-4.8079964160302202</v>
      </c>
      <c r="J2008" s="13">
        <v>1.5245049824268401E-6</v>
      </c>
      <c r="K2008" s="12">
        <v>3.9057271811000403E-2</v>
      </c>
      <c r="L2008" s="51" t="s">
        <v>1494</v>
      </c>
    </row>
    <row r="2009" spans="1:12" x14ac:dyDescent="0.2">
      <c r="A2009" s="11" t="s">
        <v>4592</v>
      </c>
      <c r="B2009" s="12" t="s">
        <v>205</v>
      </c>
      <c r="C2009" s="55" t="s">
        <v>4593</v>
      </c>
      <c r="D2009" s="55" t="s">
        <v>554</v>
      </c>
      <c r="E2009" s="12">
        <v>-0.939539465742941</v>
      </c>
      <c r="F2009" s="12">
        <v>1.6707833222804299E-3</v>
      </c>
      <c r="G2009" s="12">
        <v>0.93097006812768701</v>
      </c>
      <c r="H2009" s="12">
        <v>2.3163013271565399E-3</v>
      </c>
      <c r="I2009" s="12">
        <v>4.80793903124213</v>
      </c>
      <c r="J2009" s="13">
        <v>1.5249425458423199E-6</v>
      </c>
      <c r="K2009" s="12">
        <v>3.9057271811000403E-2</v>
      </c>
      <c r="L2009" s="51" t="s">
        <v>1451</v>
      </c>
    </row>
    <row r="2010" spans="1:12" x14ac:dyDescent="0.2">
      <c r="A2010" s="11" t="s">
        <v>205</v>
      </c>
      <c r="B2010" s="12" t="s">
        <v>1941</v>
      </c>
      <c r="C2010" s="55" t="s">
        <v>554</v>
      </c>
      <c r="D2010" s="55" t="s">
        <v>1942</v>
      </c>
      <c r="E2010" s="12">
        <v>-0.90712411339454402</v>
      </c>
      <c r="F2010" s="12">
        <v>4.8001354628561801E-3</v>
      </c>
      <c r="G2010" s="12">
        <v>0.95525689422543802</v>
      </c>
      <c r="H2010" s="12">
        <v>7.9392425793356502E-4</v>
      </c>
      <c r="I2010" s="12">
        <v>4.8079210338297198</v>
      </c>
      <c r="J2010" s="13">
        <v>1.5250798023644601E-6</v>
      </c>
      <c r="K2010" s="12">
        <v>3.9057271811000403E-2</v>
      </c>
      <c r="L2010" s="51" t="s">
        <v>1451</v>
      </c>
    </row>
    <row r="2011" spans="1:12" x14ac:dyDescent="0.2">
      <c r="A2011" s="11" t="s">
        <v>91</v>
      </c>
      <c r="B2011" s="12" t="s">
        <v>1537</v>
      </c>
      <c r="C2011" s="55" t="s">
        <v>452</v>
      </c>
      <c r="D2011" s="55" t="s">
        <v>1538</v>
      </c>
      <c r="E2011" s="12">
        <v>-0.93317300544388904</v>
      </c>
      <c r="F2011" s="12">
        <v>2.1384837194655701E-3</v>
      </c>
      <c r="G2011" s="12">
        <v>0.93753131349489505</v>
      </c>
      <c r="H2011" s="12">
        <v>1.8110018932755399E-3</v>
      </c>
      <c r="I2011" s="12">
        <v>4.8078420089488496</v>
      </c>
      <c r="J2011" s="13">
        <v>1.52568262294022E-6</v>
      </c>
      <c r="K2011" s="12">
        <v>3.9057271811000403E-2</v>
      </c>
      <c r="L2011" s="51" t="s">
        <v>1451</v>
      </c>
    </row>
    <row r="2012" spans="1:12" x14ac:dyDescent="0.2">
      <c r="A2012" s="11" t="s">
        <v>4594</v>
      </c>
      <c r="B2012" s="12" t="s">
        <v>1956</v>
      </c>
      <c r="C2012" s="55" t="s">
        <v>4595</v>
      </c>
      <c r="D2012" s="55" t="s">
        <v>1958</v>
      </c>
      <c r="E2012" s="12">
        <v>-0.96774209937637401</v>
      </c>
      <c r="F2012" s="12">
        <v>3.5277470503380898E-4</v>
      </c>
      <c r="G2012" s="12">
        <v>0.87267761852019698</v>
      </c>
      <c r="H2012" s="12">
        <v>1.0361707718443001E-2</v>
      </c>
      <c r="I2012" s="12">
        <v>4.80781790627214</v>
      </c>
      <c r="J2012" s="13">
        <v>1.52586652947333E-6</v>
      </c>
      <c r="K2012" s="12">
        <v>3.9057271811000403E-2</v>
      </c>
      <c r="L2012" s="51" t="s">
        <v>1451</v>
      </c>
    </row>
    <row r="2013" spans="1:12" x14ac:dyDescent="0.2">
      <c r="A2013" s="11" t="s">
        <v>1811</v>
      </c>
      <c r="B2013" s="12" t="s">
        <v>4094</v>
      </c>
      <c r="C2013" s="55" t="s">
        <v>1813</v>
      </c>
      <c r="D2013" s="55" t="s">
        <v>4096</v>
      </c>
      <c r="E2013" s="12">
        <v>0.88066211422432705</v>
      </c>
      <c r="F2013" s="12">
        <v>8.8522648760864797E-3</v>
      </c>
      <c r="G2013" s="12">
        <v>-0.96547510171642204</v>
      </c>
      <c r="H2013" s="12">
        <v>4.1754635495116999E-4</v>
      </c>
      <c r="I2013" s="12">
        <v>-4.8077808339384998</v>
      </c>
      <c r="J2013" s="13">
        <v>1.52614943776354E-6</v>
      </c>
      <c r="K2013" s="12">
        <v>3.9057271811000403E-2</v>
      </c>
      <c r="L2013" s="51" t="s">
        <v>1494</v>
      </c>
    </row>
    <row r="2014" spans="1:12" x14ac:dyDescent="0.2">
      <c r="A2014" s="11" t="s">
        <v>1507</v>
      </c>
      <c r="B2014" s="12" t="s">
        <v>2950</v>
      </c>
      <c r="C2014" s="55" t="s">
        <v>1509</v>
      </c>
      <c r="D2014" s="55" t="s">
        <v>2951</v>
      </c>
      <c r="E2014" s="12">
        <v>0.94680018051162496</v>
      </c>
      <c r="F2014" s="12">
        <v>1.2182550413239999E-3</v>
      </c>
      <c r="G2014" s="12">
        <v>-0.92156331734514596</v>
      </c>
      <c r="H2014" s="12">
        <v>3.1714254936516801E-3</v>
      </c>
      <c r="I2014" s="12">
        <v>-4.8072583949584704</v>
      </c>
      <c r="J2014" s="13">
        <v>1.53014166766984E-6</v>
      </c>
      <c r="K2014" s="12">
        <v>3.91316349293361E-2</v>
      </c>
      <c r="L2014" s="51" t="s">
        <v>1494</v>
      </c>
    </row>
    <row r="2015" spans="1:12" x14ac:dyDescent="0.2">
      <c r="A2015" s="11" t="s">
        <v>4596</v>
      </c>
      <c r="B2015" s="12" t="s">
        <v>4597</v>
      </c>
      <c r="C2015" s="55" t="s">
        <v>4598</v>
      </c>
      <c r="D2015" s="55" t="s">
        <v>4599</v>
      </c>
      <c r="E2015" s="12">
        <v>-0.377383152798971</v>
      </c>
      <c r="F2015" s="12">
        <v>0.40396378344443601</v>
      </c>
      <c r="G2015" s="12">
        <v>-0.99899198892880003</v>
      </c>
      <c r="H2015" s="13">
        <v>6.1927355243796001E-8</v>
      </c>
      <c r="I2015" s="12">
        <v>-4.8072016561764199</v>
      </c>
      <c r="J2015" s="13">
        <v>1.5305758423372401E-6</v>
      </c>
      <c r="K2015" s="12">
        <v>3.91316349293361E-2</v>
      </c>
      <c r="L2015" s="51" t="s">
        <v>1446</v>
      </c>
    </row>
    <row r="2016" spans="1:12" x14ac:dyDescent="0.2">
      <c r="A2016" s="11" t="s">
        <v>4600</v>
      </c>
      <c r="B2016" s="12" t="s">
        <v>1609</v>
      </c>
      <c r="C2016" s="55" t="s">
        <v>4601</v>
      </c>
      <c r="D2016" s="55" t="s">
        <v>1611</v>
      </c>
      <c r="E2016" s="12">
        <v>0.98496705824592101</v>
      </c>
      <c r="F2016" s="13">
        <v>5.2790678695568998E-5</v>
      </c>
      <c r="G2016" s="12">
        <v>-0.74312354546658099</v>
      </c>
      <c r="H2016" s="12">
        <v>5.5619346393591201E-2</v>
      </c>
      <c r="I2016" s="12">
        <v>-4.8068782146475497</v>
      </c>
      <c r="J2016" s="13">
        <v>1.53305313403135E-6</v>
      </c>
      <c r="K2016" s="12">
        <v>3.9175509622148302E-2</v>
      </c>
      <c r="L2016" s="51" t="s">
        <v>2797</v>
      </c>
    </row>
    <row r="2017" spans="1:12" x14ac:dyDescent="0.2">
      <c r="A2017" s="11" t="s">
        <v>1555</v>
      </c>
      <c r="B2017" s="12" t="s">
        <v>4602</v>
      </c>
      <c r="C2017" s="55" t="s">
        <v>1557</v>
      </c>
      <c r="D2017" s="55" t="s">
        <v>4603</v>
      </c>
      <c r="E2017" s="12">
        <v>0.99539586209288</v>
      </c>
      <c r="F2017" s="13">
        <v>2.7558312343245499E-6</v>
      </c>
      <c r="G2017" s="12">
        <v>-0.63648966607023505</v>
      </c>
      <c r="H2017" s="12">
        <v>0.124301402301997</v>
      </c>
      <c r="I2017" s="12">
        <v>-4.8067746338456701</v>
      </c>
      <c r="J2017" s="13">
        <v>1.5338472909572599E-6</v>
      </c>
      <c r="K2017" s="12">
        <v>3.9176351429171502E-2</v>
      </c>
      <c r="L2017" s="51" t="s">
        <v>2797</v>
      </c>
    </row>
    <row r="2018" spans="1:12" x14ac:dyDescent="0.2">
      <c r="A2018" s="11" t="s">
        <v>3909</v>
      </c>
      <c r="B2018" s="12" t="s">
        <v>1555</v>
      </c>
      <c r="C2018" s="55" t="s">
        <v>3910</v>
      </c>
      <c r="D2018" s="55" t="s">
        <v>1557</v>
      </c>
      <c r="E2018" s="12">
        <v>0.99571429699605996</v>
      </c>
      <c r="F2018" s="13">
        <v>2.3041523271594102E-6</v>
      </c>
      <c r="G2018" s="12">
        <v>-0.63635970291419897</v>
      </c>
      <c r="H2018" s="12">
        <v>0.12440265456100801</v>
      </c>
      <c r="I2018" s="12">
        <v>-4.8064657146899199</v>
      </c>
      <c r="J2018" s="13">
        <v>1.53621813226703E-6</v>
      </c>
      <c r="K2018" s="12">
        <v>3.9217442889250997E-2</v>
      </c>
      <c r="L2018" s="51" t="s">
        <v>2797</v>
      </c>
    </row>
    <row r="2019" spans="1:12" x14ac:dyDescent="0.2">
      <c r="A2019" s="11" t="s">
        <v>4604</v>
      </c>
      <c r="B2019" s="12" t="s">
        <v>1464</v>
      </c>
      <c r="C2019" s="55" t="s">
        <v>4605</v>
      </c>
      <c r="D2019" s="55" t="s">
        <v>1466</v>
      </c>
      <c r="E2019" s="12">
        <v>-0.69432530872008302</v>
      </c>
      <c r="F2019" s="12">
        <v>8.3466378914225398E-2</v>
      </c>
      <c r="G2019" s="12">
        <v>0.98768271595971602</v>
      </c>
      <c r="H2019" s="13">
        <v>3.2126948749766599E-5</v>
      </c>
      <c r="I2019" s="12">
        <v>4.8056672130070597</v>
      </c>
      <c r="J2019" s="13">
        <v>1.5423626739784201E-6</v>
      </c>
      <c r="K2019" s="12">
        <v>3.9354782993784601E-2</v>
      </c>
      <c r="L2019" s="51" t="s">
        <v>2831</v>
      </c>
    </row>
    <row r="2020" spans="1:12" x14ac:dyDescent="0.2">
      <c r="A2020" s="11" t="s">
        <v>1874</v>
      </c>
      <c r="B2020" s="12" t="s">
        <v>369</v>
      </c>
      <c r="C2020" s="55" t="s">
        <v>1875</v>
      </c>
      <c r="D2020" s="55" t="s">
        <v>676</v>
      </c>
      <c r="E2020" s="12">
        <v>0.66057694097699804</v>
      </c>
      <c r="F2020" s="12">
        <v>0.106267301732287</v>
      </c>
      <c r="G2020" s="12">
        <v>-0.98911417196741003</v>
      </c>
      <c r="H2020" s="13">
        <v>2.3608594100554801E-5</v>
      </c>
      <c r="I2020" s="12">
        <v>-4.80525444081802</v>
      </c>
      <c r="J2020" s="13">
        <v>1.54554824973523E-6</v>
      </c>
      <c r="K2020" s="12">
        <v>3.9397509684081698E-2</v>
      </c>
      <c r="L2020" s="51" t="s">
        <v>1446</v>
      </c>
    </row>
    <row r="2021" spans="1:12" x14ac:dyDescent="0.2">
      <c r="A2021" s="11" t="s">
        <v>2200</v>
      </c>
      <c r="B2021" s="12" t="s">
        <v>4606</v>
      </c>
      <c r="C2021" s="55" t="s">
        <v>2202</v>
      </c>
      <c r="D2021" s="55" t="s">
        <v>4607</v>
      </c>
      <c r="E2021" s="12">
        <v>0.93482389671446997</v>
      </c>
      <c r="F2021" s="12">
        <v>2.0106664713384101E-3</v>
      </c>
      <c r="G2021" s="12">
        <v>-0.93571290684923403</v>
      </c>
      <c r="H2021" s="12">
        <v>1.9437483223478901E-3</v>
      </c>
      <c r="I2021" s="12">
        <v>-4.8051800430887202</v>
      </c>
      <c r="J2021" s="13">
        <v>1.54612308773442E-6</v>
      </c>
      <c r="K2021" s="12">
        <v>3.9397509684081698E-2</v>
      </c>
      <c r="L2021" s="51" t="s">
        <v>1494</v>
      </c>
    </row>
    <row r="2022" spans="1:12" x14ac:dyDescent="0.2">
      <c r="A2022" s="11" t="s">
        <v>1524</v>
      </c>
      <c r="B2022" s="12" t="s">
        <v>4608</v>
      </c>
      <c r="C2022" s="55" t="s">
        <v>1526</v>
      </c>
      <c r="D2022" s="55" t="s">
        <v>4609</v>
      </c>
      <c r="E2022" s="12">
        <v>-0.98871809347880701</v>
      </c>
      <c r="F2022" s="13">
        <v>2.5809535825427302E-5</v>
      </c>
      <c r="G2022" s="12">
        <v>0.67054542140069995</v>
      </c>
      <c r="H2022" s="12">
        <v>9.9231854021787996E-2</v>
      </c>
      <c r="I2022" s="12">
        <v>4.8051527887705401</v>
      </c>
      <c r="J2022" s="13">
        <v>1.54633372110402E-6</v>
      </c>
      <c r="K2022" s="12">
        <v>3.9397509684081698E-2</v>
      </c>
      <c r="L2022" s="51" t="s">
        <v>1471</v>
      </c>
    </row>
    <row r="2023" spans="1:12" x14ac:dyDescent="0.2">
      <c r="A2023" s="11" t="s">
        <v>4610</v>
      </c>
      <c r="B2023" s="12" t="s">
        <v>1690</v>
      </c>
      <c r="C2023" s="55" t="s">
        <v>4611</v>
      </c>
      <c r="D2023" s="55" t="s">
        <v>1692</v>
      </c>
      <c r="E2023" s="12">
        <v>0.95591268382342498</v>
      </c>
      <c r="F2023" s="12">
        <v>7.6542533113133104E-4</v>
      </c>
      <c r="G2023" s="12">
        <v>-0.90540225890058901</v>
      </c>
      <c r="H2023" s="12">
        <v>5.0209298941257304E-3</v>
      </c>
      <c r="I2023" s="12">
        <v>-4.80497082735529</v>
      </c>
      <c r="J2023" s="13">
        <v>1.5477407061188801E-6</v>
      </c>
      <c r="K2023" s="12">
        <v>3.9413845061217798E-2</v>
      </c>
      <c r="L2023" s="51" t="s">
        <v>1494</v>
      </c>
    </row>
    <row r="2024" spans="1:12" x14ac:dyDescent="0.2">
      <c r="A2024" s="11" t="s">
        <v>4612</v>
      </c>
      <c r="B2024" s="12" t="s">
        <v>1452</v>
      </c>
      <c r="C2024" s="55" t="s">
        <v>4613</v>
      </c>
      <c r="D2024" s="55" t="s">
        <v>1454</v>
      </c>
      <c r="E2024" s="12">
        <v>-0.98593401159699301</v>
      </c>
      <c r="F2024" s="13">
        <v>4.4730014364002799E-5</v>
      </c>
      <c r="G2024" s="12">
        <v>0.72705558428962802</v>
      </c>
      <c r="H2024" s="12">
        <v>6.4119884768271102E-2</v>
      </c>
      <c r="I2024" s="12">
        <v>4.8047835056375998</v>
      </c>
      <c r="J2024" s="13">
        <v>1.54919042435864E-6</v>
      </c>
      <c r="K2024" s="12">
        <v>3.9431251961432198E-2</v>
      </c>
      <c r="L2024" s="51" t="s">
        <v>1471</v>
      </c>
    </row>
    <row r="2025" spans="1:12" x14ac:dyDescent="0.2">
      <c r="A2025" s="11" t="s">
        <v>4614</v>
      </c>
      <c r="B2025" s="12" t="s">
        <v>1452</v>
      </c>
      <c r="C2025" s="55" t="s">
        <v>4615</v>
      </c>
      <c r="D2025" s="55" t="s">
        <v>1454</v>
      </c>
      <c r="E2025" s="12">
        <v>-0.96711193883517199</v>
      </c>
      <c r="F2025" s="12">
        <v>3.7013027340782002E-4</v>
      </c>
      <c r="G2025" s="12">
        <v>0.87446114100458405</v>
      </c>
      <c r="H2025" s="12">
        <v>1.00126380316925E-2</v>
      </c>
      <c r="I2025" s="12">
        <v>4.80455947965135</v>
      </c>
      <c r="J2025" s="13">
        <v>1.5509259181026299E-6</v>
      </c>
      <c r="K2025" s="12">
        <v>3.9451013630722502E-2</v>
      </c>
      <c r="L2025" s="51" t="s">
        <v>1451</v>
      </c>
    </row>
    <row r="2026" spans="1:12" x14ac:dyDescent="0.2">
      <c r="A2026" s="11" t="s">
        <v>4616</v>
      </c>
      <c r="B2026" s="12" t="s">
        <v>1555</v>
      </c>
      <c r="C2026" s="55" t="s">
        <v>4617</v>
      </c>
      <c r="D2026" s="55" t="s">
        <v>1557</v>
      </c>
      <c r="E2026" s="12">
        <v>0.99261524059698403</v>
      </c>
      <c r="F2026" s="13">
        <v>8.9654981694220498E-6</v>
      </c>
      <c r="G2026" s="12">
        <v>-0.63552573582411997</v>
      </c>
      <c r="H2026" s="12">
        <v>0.12505339001472399</v>
      </c>
      <c r="I2026" s="12">
        <v>-4.8044854362746703</v>
      </c>
      <c r="J2026" s="13">
        <v>1.5514999312372001E-6</v>
      </c>
      <c r="K2026" s="12">
        <v>3.9451013630722502E-2</v>
      </c>
      <c r="L2026" s="51" t="s">
        <v>2797</v>
      </c>
    </row>
    <row r="2027" spans="1:12" x14ac:dyDescent="0.2">
      <c r="A2027" s="11" t="s">
        <v>4618</v>
      </c>
      <c r="B2027" s="12" t="s">
        <v>4619</v>
      </c>
      <c r="C2027" s="55" t="s">
        <v>4620</v>
      </c>
      <c r="D2027" s="55" t="s">
        <v>4621</v>
      </c>
      <c r="E2027" s="12">
        <v>0.96204632492444198</v>
      </c>
      <c r="F2027" s="12">
        <v>5.2808101033185995E-4</v>
      </c>
      <c r="G2027" s="12">
        <v>-0.89053132672684898</v>
      </c>
      <c r="H2027" s="12">
        <v>7.17335688252696E-3</v>
      </c>
      <c r="I2027" s="12">
        <v>-4.8043321510306001</v>
      </c>
      <c r="J2027" s="13">
        <v>1.55268890737187E-6</v>
      </c>
      <c r="K2027" s="12">
        <v>3.9452841672726703E-2</v>
      </c>
      <c r="L2027" s="51" t="s">
        <v>1494</v>
      </c>
    </row>
    <row r="2028" spans="1:12" x14ac:dyDescent="0.2">
      <c r="A2028" s="11" t="s">
        <v>1969</v>
      </c>
      <c r="B2028" s="12" t="s">
        <v>4622</v>
      </c>
      <c r="C2028" s="55" t="s">
        <v>1971</v>
      </c>
      <c r="D2028" s="55" t="s">
        <v>4623</v>
      </c>
      <c r="E2028" s="12">
        <v>-0.94738648269375803</v>
      </c>
      <c r="F2028" s="12">
        <v>1.1853458252177899E-3</v>
      </c>
      <c r="G2028" s="12">
        <v>0.92037941889177999</v>
      </c>
      <c r="H2028" s="12">
        <v>3.2903095570628901E-3</v>
      </c>
      <c r="I2028" s="12">
        <v>4.8042785345755901</v>
      </c>
      <c r="J2028" s="13">
        <v>1.55310499684293E-6</v>
      </c>
      <c r="K2028" s="12">
        <v>3.9452841672726703E-2</v>
      </c>
      <c r="L2028" s="51" t="s">
        <v>1451</v>
      </c>
    </row>
    <row r="2029" spans="1:12" x14ac:dyDescent="0.2">
      <c r="A2029" s="11" t="s">
        <v>1456</v>
      </c>
      <c r="B2029" s="12" t="s">
        <v>4624</v>
      </c>
      <c r="C2029" s="55" t="s">
        <v>1458</v>
      </c>
      <c r="D2029" s="55" t="s">
        <v>4625</v>
      </c>
      <c r="E2029" s="12">
        <v>-0.92098282506112905</v>
      </c>
      <c r="F2029" s="12">
        <v>3.2293969849008799E-3</v>
      </c>
      <c r="G2029" s="12">
        <v>0.94696769622430998</v>
      </c>
      <c r="H2029" s="12">
        <v>1.20879804086349E-3</v>
      </c>
      <c r="I2029" s="12">
        <v>4.8041217750489702</v>
      </c>
      <c r="J2029" s="13">
        <v>1.5543221410961099E-6</v>
      </c>
      <c r="K2029" s="12">
        <v>3.9455424578288198E-2</v>
      </c>
      <c r="L2029" s="51" t="s">
        <v>1451</v>
      </c>
    </row>
    <row r="2030" spans="1:12" x14ac:dyDescent="0.2">
      <c r="A2030" s="11" t="s">
        <v>1246</v>
      </c>
      <c r="B2030" s="12" t="s">
        <v>177</v>
      </c>
      <c r="C2030" s="55" t="s">
        <v>1247</v>
      </c>
      <c r="D2030" s="55" t="s">
        <v>531</v>
      </c>
      <c r="E2030" s="12">
        <v>-0.99814344854229797</v>
      </c>
      <c r="F2030" s="13">
        <v>2.8496350212847698E-7</v>
      </c>
      <c r="G2030" s="12">
        <v>-9.3364752488282202E-2</v>
      </c>
      <c r="H2030" s="12">
        <v>0.84218899363817701</v>
      </c>
      <c r="I2030" s="12">
        <v>4.8040679914510003</v>
      </c>
      <c r="J2030" s="13">
        <v>1.5547399499057199E-6</v>
      </c>
      <c r="K2030" s="12">
        <v>3.9455424578288198E-2</v>
      </c>
      <c r="L2030" s="51" t="s">
        <v>1471</v>
      </c>
    </row>
    <row r="2031" spans="1:12" x14ac:dyDescent="0.2">
      <c r="A2031" s="11" t="s">
        <v>4626</v>
      </c>
      <c r="B2031" s="12" t="s">
        <v>1948</v>
      </c>
      <c r="C2031" s="55" t="s">
        <v>4627</v>
      </c>
      <c r="D2031" s="55" t="s">
        <v>1950</v>
      </c>
      <c r="E2031" s="12">
        <v>-0.89274009022992995</v>
      </c>
      <c r="F2031" s="12">
        <v>6.8253503942417E-3</v>
      </c>
      <c r="G2031" s="12">
        <v>0.96120342657010704</v>
      </c>
      <c r="H2031" s="12">
        <v>5.5763584097912001E-4</v>
      </c>
      <c r="I2031" s="12">
        <v>4.8037352332305101</v>
      </c>
      <c r="J2031" s="13">
        <v>1.55732732747008E-6</v>
      </c>
      <c r="K2031" s="12">
        <v>3.9473221230873101E-2</v>
      </c>
      <c r="L2031" s="51" t="s">
        <v>1451</v>
      </c>
    </row>
    <row r="2032" spans="1:12" x14ac:dyDescent="0.2">
      <c r="A2032" s="11" t="s">
        <v>2887</v>
      </c>
      <c r="B2032" s="12" t="s">
        <v>4628</v>
      </c>
      <c r="C2032" s="55" t="s">
        <v>2889</v>
      </c>
      <c r="D2032" s="55" t="s">
        <v>4629</v>
      </c>
      <c r="E2032" s="12">
        <v>0.97921595244804505</v>
      </c>
      <c r="F2032" s="12">
        <v>1.1828409780845201E-4</v>
      </c>
      <c r="G2032" s="12">
        <v>-0.80706168615530305</v>
      </c>
      <c r="H2032" s="12">
        <v>2.8220780632633301E-2</v>
      </c>
      <c r="I2032" s="12">
        <v>-4.8036289577974003</v>
      </c>
      <c r="J2032" s="13">
        <v>1.5581545489975499E-6</v>
      </c>
      <c r="K2032" s="12">
        <v>3.9473221230873101E-2</v>
      </c>
      <c r="L2032" s="51" t="s">
        <v>1494</v>
      </c>
    </row>
    <row r="2033" spans="1:12" x14ac:dyDescent="0.2">
      <c r="A2033" s="11" t="s">
        <v>1507</v>
      </c>
      <c r="B2033" s="12" t="s">
        <v>1941</v>
      </c>
      <c r="C2033" s="55" t="s">
        <v>1509</v>
      </c>
      <c r="D2033" s="55" t="s">
        <v>1942</v>
      </c>
      <c r="E2033" s="12">
        <v>-0.81854850666337697</v>
      </c>
      <c r="F2033" s="12">
        <v>2.43656741390075E-2</v>
      </c>
      <c r="G2033" s="12">
        <v>0.97777499131936996</v>
      </c>
      <c r="H2033" s="12">
        <v>1.3975526017717701E-4</v>
      </c>
      <c r="I2033" s="12">
        <v>4.8035992110742303</v>
      </c>
      <c r="J2033" s="13">
        <v>1.5583861657439E-6</v>
      </c>
      <c r="K2033" s="12">
        <v>3.9473221230873101E-2</v>
      </c>
      <c r="L2033" s="51" t="s">
        <v>1451</v>
      </c>
    </row>
    <row r="2034" spans="1:12" x14ac:dyDescent="0.2">
      <c r="A2034" s="11" t="s">
        <v>4630</v>
      </c>
      <c r="B2034" s="12" t="s">
        <v>4631</v>
      </c>
      <c r="C2034" s="55" t="s">
        <v>4632</v>
      </c>
      <c r="D2034" s="55" t="s">
        <v>4633</v>
      </c>
      <c r="E2034" s="12">
        <v>0.97508322247117696</v>
      </c>
      <c r="F2034" s="12">
        <v>1.85721278162632E-4</v>
      </c>
      <c r="G2034" s="12">
        <v>-0.83674972387010105</v>
      </c>
      <c r="H2034" s="12">
        <v>1.8902112136525599E-2</v>
      </c>
      <c r="I2034" s="12">
        <v>-4.8035834168164797</v>
      </c>
      <c r="J2034" s="13">
        <v>1.5585091579379499E-6</v>
      </c>
      <c r="K2034" s="12">
        <v>3.9473221230873101E-2</v>
      </c>
      <c r="L2034" s="51" t="s">
        <v>1494</v>
      </c>
    </row>
    <row r="2035" spans="1:12" x14ac:dyDescent="0.2">
      <c r="A2035" s="11" t="s">
        <v>1464</v>
      </c>
      <c r="B2035" s="12" t="s">
        <v>2196</v>
      </c>
      <c r="C2035" s="55" t="s">
        <v>1466</v>
      </c>
      <c r="D2035" s="55" t="s">
        <v>2197</v>
      </c>
      <c r="E2035" s="12">
        <v>-0.81740748176278699</v>
      </c>
      <c r="F2035" s="12">
        <v>2.4734407958706E-2</v>
      </c>
      <c r="G2035" s="12">
        <v>0.977921367645746</v>
      </c>
      <c r="H2035" s="12">
        <v>1.37476367802369E-4</v>
      </c>
      <c r="I2035" s="12">
        <v>4.8034476332525298</v>
      </c>
      <c r="J2035" s="13">
        <v>1.5595669094289E-6</v>
      </c>
      <c r="K2035" s="12">
        <v>3.9480582066109403E-2</v>
      </c>
      <c r="L2035" s="51" t="s">
        <v>1451</v>
      </c>
    </row>
    <row r="2036" spans="1:12" x14ac:dyDescent="0.2">
      <c r="A2036" s="11" t="s">
        <v>1750</v>
      </c>
      <c r="B2036" s="12" t="s">
        <v>4634</v>
      </c>
      <c r="C2036" s="55" t="s">
        <v>1752</v>
      </c>
      <c r="D2036" s="55" t="s">
        <v>4635</v>
      </c>
      <c r="E2036" s="12">
        <v>0.92678699561907096</v>
      </c>
      <c r="F2036" s="12">
        <v>2.6771617575809298E-3</v>
      </c>
      <c r="G2036" s="12">
        <v>-0.94262866350087104</v>
      </c>
      <c r="H2036" s="12">
        <v>1.4679493011429099E-3</v>
      </c>
      <c r="I2036" s="12">
        <v>-4.8030147264800798</v>
      </c>
      <c r="J2036" s="13">
        <v>1.56294385496635E-6</v>
      </c>
      <c r="K2036" s="12">
        <v>3.9497600144799999E-2</v>
      </c>
      <c r="L2036" s="51" t="s">
        <v>1494</v>
      </c>
    </row>
    <row r="2037" spans="1:12" x14ac:dyDescent="0.2">
      <c r="A2037" s="11" t="s">
        <v>4636</v>
      </c>
      <c r="B2037" s="12" t="s">
        <v>1612</v>
      </c>
      <c r="C2037" s="55" t="s">
        <v>4637</v>
      </c>
      <c r="D2037" s="55" t="s">
        <v>1614</v>
      </c>
      <c r="E2037" s="12">
        <v>-0.88555100353133898</v>
      </c>
      <c r="F2037" s="12">
        <v>7.9950857068467104E-3</v>
      </c>
      <c r="G2037" s="12">
        <v>0.96369472745791596</v>
      </c>
      <c r="H2037" s="12">
        <v>4.7301906833729901E-4</v>
      </c>
      <c r="I2037" s="12">
        <v>4.8029988767769201</v>
      </c>
      <c r="J2037" s="13">
        <v>1.5630676259323401E-6</v>
      </c>
      <c r="K2037" s="12">
        <v>3.9497600144799999E-2</v>
      </c>
      <c r="L2037" s="51" t="s">
        <v>1451</v>
      </c>
    </row>
    <row r="2038" spans="1:12" x14ac:dyDescent="0.2">
      <c r="A2038" s="11" t="s">
        <v>4638</v>
      </c>
      <c r="B2038" s="12" t="s">
        <v>1690</v>
      </c>
      <c r="C2038" s="55" t="s">
        <v>4639</v>
      </c>
      <c r="D2038" s="55" t="s">
        <v>1692</v>
      </c>
      <c r="E2038" s="12">
        <v>0.98579658699852601</v>
      </c>
      <c r="F2038" s="13">
        <v>4.58271723435821E-5</v>
      </c>
      <c r="G2038" s="12">
        <v>-0.72876382486301805</v>
      </c>
      <c r="H2038" s="12">
        <v>6.3185019393488903E-2</v>
      </c>
      <c r="I2038" s="12">
        <v>-4.8029981131063497</v>
      </c>
      <c r="J2038" s="13">
        <v>1.56307358970429E-6</v>
      </c>
      <c r="K2038" s="12">
        <v>3.9497600144799999E-2</v>
      </c>
      <c r="L2038" s="51" t="s">
        <v>2797</v>
      </c>
    </row>
    <row r="2039" spans="1:12" x14ac:dyDescent="0.2">
      <c r="A2039" s="11" t="s">
        <v>1803</v>
      </c>
      <c r="B2039" s="12" t="s">
        <v>4640</v>
      </c>
      <c r="C2039" s="55" t="s">
        <v>1805</v>
      </c>
      <c r="D2039" s="55" t="s">
        <v>4641</v>
      </c>
      <c r="E2039" s="12">
        <v>-0.98337884673889098</v>
      </c>
      <c r="F2039" s="13">
        <v>6.7799841388716003E-5</v>
      </c>
      <c r="G2039" s="12">
        <v>0.76377560805904399</v>
      </c>
      <c r="H2039" s="12">
        <v>4.5653191793175299E-2</v>
      </c>
      <c r="I2039" s="12">
        <v>4.80288905215225</v>
      </c>
      <c r="J2039" s="13">
        <v>1.56392550970379E-6</v>
      </c>
      <c r="K2039" s="12">
        <v>3.9497600144799999E-2</v>
      </c>
      <c r="L2039" s="51" t="s">
        <v>1451</v>
      </c>
    </row>
    <row r="2040" spans="1:12" x14ac:dyDescent="0.2">
      <c r="A2040" s="11" t="s">
        <v>2938</v>
      </c>
      <c r="B2040" s="12" t="s">
        <v>3990</v>
      </c>
      <c r="C2040" s="55" t="s">
        <v>2939</v>
      </c>
      <c r="D2040" s="55" t="s">
        <v>3990</v>
      </c>
      <c r="E2040" s="12">
        <v>-0.99273121639757</v>
      </c>
      <c r="F2040" s="13">
        <v>8.6181678782271104E-6</v>
      </c>
      <c r="G2040" s="12">
        <v>0.52939594338671203</v>
      </c>
      <c r="H2040" s="12">
        <v>0.221721297212114</v>
      </c>
      <c r="I2040" s="12">
        <v>4.8028697360252997</v>
      </c>
      <c r="J2040" s="13">
        <v>1.5640764424440601E-6</v>
      </c>
      <c r="K2040" s="12">
        <v>3.9497600144799999E-2</v>
      </c>
      <c r="L2040" s="51" t="s">
        <v>1471</v>
      </c>
    </row>
    <row r="2041" spans="1:12" x14ac:dyDescent="0.2">
      <c r="A2041" s="11" t="s">
        <v>1639</v>
      </c>
      <c r="B2041" s="12" t="s">
        <v>1559</v>
      </c>
      <c r="C2041" s="55" t="s">
        <v>1640</v>
      </c>
      <c r="D2041" s="55" t="s">
        <v>1560</v>
      </c>
      <c r="E2041" s="12">
        <v>-0.94918277472547496</v>
      </c>
      <c r="F2041" s="12">
        <v>1.0878137077838801E-3</v>
      </c>
      <c r="G2041" s="12">
        <v>0.91741046959416495</v>
      </c>
      <c r="H2041" s="12">
        <v>3.59977626267982E-3</v>
      </c>
      <c r="I2041" s="12">
        <v>4.8025122910672904</v>
      </c>
      <c r="J2041" s="13">
        <v>1.5668719814784799E-6</v>
      </c>
      <c r="K2041" s="12">
        <v>3.9548790165227603E-2</v>
      </c>
      <c r="L2041" s="51" t="s">
        <v>1451</v>
      </c>
    </row>
    <row r="2042" spans="1:12" x14ac:dyDescent="0.2">
      <c r="A2042" s="11" t="s">
        <v>1452</v>
      </c>
      <c r="B2042" s="12" t="s">
        <v>4642</v>
      </c>
      <c r="C2042" s="55" t="s">
        <v>1454</v>
      </c>
      <c r="D2042" s="55" t="s">
        <v>4643</v>
      </c>
      <c r="E2042" s="12">
        <v>-0.97992994879084205</v>
      </c>
      <c r="F2042" s="12">
        <v>1.0842752071260601E-4</v>
      </c>
      <c r="G2042" s="12">
        <v>0.80049983560473403</v>
      </c>
      <c r="H2042" s="12">
        <v>3.0566460000263501E-2</v>
      </c>
      <c r="I2042" s="12">
        <v>4.80238115476185</v>
      </c>
      <c r="J2042" s="13">
        <v>1.5678987884512099E-6</v>
      </c>
      <c r="K2042" s="12">
        <v>3.9555308023741499E-2</v>
      </c>
      <c r="L2042" s="51" t="s">
        <v>1451</v>
      </c>
    </row>
    <row r="2043" spans="1:12" x14ac:dyDescent="0.2">
      <c r="A2043" s="11" t="s">
        <v>1456</v>
      </c>
      <c r="B2043" s="12" t="s">
        <v>4644</v>
      </c>
      <c r="C2043" s="55" t="s">
        <v>1458</v>
      </c>
      <c r="D2043" s="55" t="s">
        <v>4645</v>
      </c>
      <c r="E2043" s="12">
        <v>-0.93247840294908901</v>
      </c>
      <c r="F2043" s="12">
        <v>2.1936508082842599E-3</v>
      </c>
      <c r="G2043" s="12">
        <v>0.93768657933166299</v>
      </c>
      <c r="H2043" s="12">
        <v>1.7999227161089599E-3</v>
      </c>
      <c r="I2043" s="12">
        <v>4.8020924953188802</v>
      </c>
      <c r="J2043" s="13">
        <v>1.5701612928397201E-6</v>
      </c>
      <c r="K2043" s="12">
        <v>3.9574336280859303E-2</v>
      </c>
      <c r="L2043" s="51" t="s">
        <v>1451</v>
      </c>
    </row>
    <row r="2044" spans="1:12" x14ac:dyDescent="0.2">
      <c r="A2044" s="11" t="s">
        <v>94</v>
      </c>
      <c r="B2044" s="12" t="s">
        <v>969</v>
      </c>
      <c r="C2044" s="55" t="s">
        <v>454</v>
      </c>
      <c r="D2044" s="55" t="s">
        <v>970</v>
      </c>
      <c r="E2044" s="12">
        <v>-0.98741218465785296</v>
      </c>
      <c r="F2044" s="13">
        <v>3.3915231660408599E-5</v>
      </c>
      <c r="G2044" s="12">
        <v>0.69865074793577397</v>
      </c>
      <c r="H2044" s="12">
        <v>8.0753259604490396E-2</v>
      </c>
      <c r="I2044" s="12">
        <v>4.8020887169637296</v>
      </c>
      <c r="J2044" s="13">
        <v>1.5701909282778901E-6</v>
      </c>
      <c r="K2044" s="12">
        <v>3.9574336280859303E-2</v>
      </c>
      <c r="L2044" s="51" t="s">
        <v>1471</v>
      </c>
    </row>
    <row r="2045" spans="1:12" x14ac:dyDescent="0.2">
      <c r="A2045" s="11" t="s">
        <v>2601</v>
      </c>
      <c r="B2045" s="12" t="s">
        <v>1811</v>
      </c>
      <c r="C2045" s="55" t="s">
        <v>2602</v>
      </c>
      <c r="D2045" s="55" t="s">
        <v>1813</v>
      </c>
      <c r="E2045" s="12">
        <v>-0.66010607906956398</v>
      </c>
      <c r="F2045" s="12">
        <v>0.10660583570557899</v>
      </c>
      <c r="G2045" s="12">
        <v>0.989081408905499</v>
      </c>
      <c r="H2045" s="13">
        <v>2.3786213111609599E-5</v>
      </c>
      <c r="I2045" s="12">
        <v>4.8019370324386204</v>
      </c>
      <c r="J2045" s="13">
        <v>1.5713811064190799E-6</v>
      </c>
      <c r="K2045" s="12">
        <v>3.9584947576997202E-2</v>
      </c>
      <c r="L2045" s="51" t="s">
        <v>2831</v>
      </c>
    </row>
    <row r="2046" spans="1:12" x14ac:dyDescent="0.2">
      <c r="A2046" s="11" t="s">
        <v>40</v>
      </c>
      <c r="B2046" s="12" t="s">
        <v>2980</v>
      </c>
      <c r="C2046" s="55" t="s">
        <v>403</v>
      </c>
      <c r="D2046" s="55" t="s">
        <v>2981</v>
      </c>
      <c r="E2046" s="12">
        <v>0.79193318493001497</v>
      </c>
      <c r="F2046" s="12">
        <v>3.3787227675576799E-2</v>
      </c>
      <c r="G2046" s="12">
        <v>-0.980819081272988</v>
      </c>
      <c r="H2046" s="13">
        <v>9.6861256102975801E-5</v>
      </c>
      <c r="I2046" s="12">
        <v>-4.8016374477567298</v>
      </c>
      <c r="J2046" s="13">
        <v>1.57373431742514E-6</v>
      </c>
      <c r="K2046" s="12">
        <v>3.9624832329188002E-2</v>
      </c>
      <c r="L2046" s="51" t="s">
        <v>1494</v>
      </c>
    </row>
    <row r="2047" spans="1:12" x14ac:dyDescent="0.2">
      <c r="A2047" s="11" t="s">
        <v>3765</v>
      </c>
      <c r="B2047" s="12" t="s">
        <v>2639</v>
      </c>
      <c r="C2047" s="55" t="s">
        <v>3767</v>
      </c>
      <c r="D2047" s="55" t="s">
        <v>2641</v>
      </c>
      <c r="E2047" s="12">
        <v>-0.97336702846145495</v>
      </c>
      <c r="F2047" s="12">
        <v>2.19168538784675E-4</v>
      </c>
      <c r="G2047" s="12">
        <v>0.84612907205189103</v>
      </c>
      <c r="H2047" s="12">
        <v>1.6389798264936601E-2</v>
      </c>
      <c r="I2047" s="12">
        <v>4.80131072627485</v>
      </c>
      <c r="J2047" s="13">
        <v>1.5763045474297999E-6</v>
      </c>
      <c r="K2047" s="12">
        <v>3.9666164433050898E-2</v>
      </c>
      <c r="L2047" s="51" t="s">
        <v>1451</v>
      </c>
    </row>
    <row r="2048" spans="1:12" x14ac:dyDescent="0.2">
      <c r="A2048" s="11" t="s">
        <v>318</v>
      </c>
      <c r="B2048" s="12" t="s">
        <v>4646</v>
      </c>
      <c r="C2048" s="55" t="s">
        <v>648</v>
      </c>
      <c r="D2048" s="55" t="s">
        <v>4647</v>
      </c>
      <c r="E2048" s="12">
        <v>0.94877021692994501</v>
      </c>
      <c r="F2048" s="12">
        <v>1.10977711564209E-3</v>
      </c>
      <c r="G2048" s="12">
        <v>-0.91792266039114601</v>
      </c>
      <c r="H2048" s="12">
        <v>3.5452249741063598E-3</v>
      </c>
      <c r="I2048" s="12">
        <v>-4.8012329075513103</v>
      </c>
      <c r="J2048" s="13">
        <v>1.57691732115786E-6</v>
      </c>
      <c r="K2048" s="12">
        <v>3.9666164433050898E-2</v>
      </c>
      <c r="L2048" s="51" t="s">
        <v>1494</v>
      </c>
    </row>
    <row r="2049" spans="1:12" x14ac:dyDescent="0.2">
      <c r="A2049" s="11" t="s">
        <v>4475</v>
      </c>
      <c r="B2049" s="12" t="s">
        <v>4648</v>
      </c>
      <c r="C2049" s="55" t="s">
        <v>4477</v>
      </c>
      <c r="D2049" s="55" t="s">
        <v>4649</v>
      </c>
      <c r="E2049" s="12">
        <v>-0.87649336718582505</v>
      </c>
      <c r="F2049" s="12">
        <v>9.6232668335969294E-3</v>
      </c>
      <c r="G2049" s="12">
        <v>0.966384395541248</v>
      </c>
      <c r="H2049" s="12">
        <v>3.9078693100025297E-4</v>
      </c>
      <c r="I2049" s="12">
        <v>4.80113246583287</v>
      </c>
      <c r="J2049" s="13">
        <v>1.5777085753427699E-6</v>
      </c>
      <c r="K2049" s="12">
        <v>3.9666680405242898E-2</v>
      </c>
      <c r="L2049" s="51" t="s">
        <v>1451</v>
      </c>
    </row>
    <row r="2050" spans="1:12" x14ac:dyDescent="0.2">
      <c r="A2050" s="11" t="s">
        <v>1555</v>
      </c>
      <c r="B2050" s="12" t="s">
        <v>4129</v>
      </c>
      <c r="C2050" s="55" t="s">
        <v>1557</v>
      </c>
      <c r="D2050" s="55" t="s">
        <v>4130</v>
      </c>
      <c r="E2050" s="12">
        <v>0.97308300878722298</v>
      </c>
      <c r="F2050" s="12">
        <v>2.2502394958268099E-4</v>
      </c>
      <c r="G2050" s="12">
        <v>-0.84747124674683905</v>
      </c>
      <c r="H2050" s="12">
        <v>1.6046891733534099E-2</v>
      </c>
      <c r="I2050" s="12">
        <v>-4.80041698969936</v>
      </c>
      <c r="J2050" s="13">
        <v>1.58335596621105E-6</v>
      </c>
      <c r="K2050" s="12">
        <v>3.9760410892850401E-2</v>
      </c>
      <c r="L2050" s="51" t="s">
        <v>1494</v>
      </c>
    </row>
    <row r="2051" spans="1:12" x14ac:dyDescent="0.2">
      <c r="A2051" s="11" t="s">
        <v>1456</v>
      </c>
      <c r="B2051" s="12" t="s">
        <v>4310</v>
      </c>
      <c r="C2051" s="55" t="s">
        <v>1458</v>
      </c>
      <c r="D2051" s="55" t="s">
        <v>4311</v>
      </c>
      <c r="E2051" s="12">
        <v>-0.91082298962889197</v>
      </c>
      <c r="F2051" s="12">
        <v>4.3452668510166603E-3</v>
      </c>
      <c r="G2051" s="12">
        <v>0.95285251121192105</v>
      </c>
      <c r="H2051" s="12">
        <v>9.03736592724247E-4</v>
      </c>
      <c r="I2051" s="12">
        <v>4.8001460880483799</v>
      </c>
      <c r="J2051" s="13">
        <v>1.58549931275044E-6</v>
      </c>
      <c r="K2051" s="12">
        <v>3.9760410892850401E-2</v>
      </c>
      <c r="L2051" s="51" t="s">
        <v>1451</v>
      </c>
    </row>
    <row r="2052" spans="1:12" x14ac:dyDescent="0.2">
      <c r="A2052" s="11" t="s">
        <v>4201</v>
      </c>
      <c r="B2052" s="12" t="s">
        <v>4650</v>
      </c>
      <c r="C2052" s="55" t="s">
        <v>4203</v>
      </c>
      <c r="D2052" s="55" t="s">
        <v>4650</v>
      </c>
      <c r="E2052" s="12">
        <v>-0.99091081676725901</v>
      </c>
      <c r="F2052" s="13">
        <v>1.50538655006027E-5</v>
      </c>
      <c r="G2052" s="12">
        <v>0.60406879505829003</v>
      </c>
      <c r="H2052" s="12">
        <v>0.15086091647164801</v>
      </c>
      <c r="I2052" s="12">
        <v>4.8000675751134896</v>
      </c>
      <c r="J2052" s="13">
        <v>1.5861210202974301E-6</v>
      </c>
      <c r="K2052" s="12">
        <v>3.9760410892850401E-2</v>
      </c>
      <c r="L2052" s="51" t="s">
        <v>1471</v>
      </c>
    </row>
    <row r="2053" spans="1:12" x14ac:dyDescent="0.2">
      <c r="A2053" s="11" t="s">
        <v>1452</v>
      </c>
      <c r="B2053" s="12" t="s">
        <v>4651</v>
      </c>
      <c r="C2053" s="55" t="s">
        <v>1454</v>
      </c>
      <c r="D2053" s="55" t="s">
        <v>4652</v>
      </c>
      <c r="E2053" s="12">
        <v>-0.94716095406020595</v>
      </c>
      <c r="F2053" s="12">
        <v>1.1979418055259E-3</v>
      </c>
      <c r="G2053" s="12">
        <v>0.92025378283500603</v>
      </c>
      <c r="H2053" s="12">
        <v>3.3030761264567499E-3</v>
      </c>
      <c r="I2053" s="12">
        <v>4.8000109420648904</v>
      </c>
      <c r="J2053" s="13">
        <v>1.5865696166443201E-6</v>
      </c>
      <c r="K2053" s="12">
        <v>3.9760410892850401E-2</v>
      </c>
      <c r="L2053" s="51" t="s">
        <v>1451</v>
      </c>
    </row>
    <row r="2054" spans="1:12" x14ac:dyDescent="0.2">
      <c r="A2054" s="11" t="s">
        <v>1969</v>
      </c>
      <c r="B2054" s="12" t="s">
        <v>4653</v>
      </c>
      <c r="C2054" s="55" t="s">
        <v>1971</v>
      </c>
      <c r="D2054" s="55" t="s">
        <v>4654</v>
      </c>
      <c r="E2054" s="12">
        <v>-0.97485546400321599</v>
      </c>
      <c r="F2054" s="12">
        <v>1.8997112552065999E-4</v>
      </c>
      <c r="G2054" s="12">
        <v>0.83736726220584601</v>
      </c>
      <c r="H2054" s="12">
        <v>1.8730422160124299E-2</v>
      </c>
      <c r="I2054" s="12">
        <v>4.7999853275749302</v>
      </c>
      <c r="J2054" s="13">
        <v>1.58677255177286E-6</v>
      </c>
      <c r="K2054" s="12">
        <v>3.9760410892850401E-2</v>
      </c>
      <c r="L2054" s="51" t="s">
        <v>1451</v>
      </c>
    </row>
    <row r="2055" spans="1:12" x14ac:dyDescent="0.2">
      <c r="A2055" s="11" t="s">
        <v>1559</v>
      </c>
      <c r="B2055" s="12" t="s">
        <v>1845</v>
      </c>
      <c r="C2055" s="55" t="s">
        <v>1560</v>
      </c>
      <c r="D2055" s="55" t="s">
        <v>1846</v>
      </c>
      <c r="E2055" s="12">
        <v>0.96825853884320601</v>
      </c>
      <c r="F2055" s="12">
        <v>3.3891903002381002E-4</v>
      </c>
      <c r="G2055" s="12">
        <v>-0.86933997520869999</v>
      </c>
      <c r="H2055" s="12">
        <v>1.10335201457228E-2</v>
      </c>
      <c r="I2055" s="12">
        <v>-4.7998568573280904</v>
      </c>
      <c r="J2055" s="13">
        <v>1.5877907555071901E-6</v>
      </c>
      <c r="K2055" s="12">
        <v>3.9760410892850401E-2</v>
      </c>
      <c r="L2055" s="51" t="s">
        <v>1494</v>
      </c>
    </row>
    <row r="2056" spans="1:12" x14ac:dyDescent="0.2">
      <c r="A2056" s="11" t="s">
        <v>2196</v>
      </c>
      <c r="B2056" s="12" t="s">
        <v>1518</v>
      </c>
      <c r="C2056" s="55" t="s">
        <v>2197</v>
      </c>
      <c r="D2056" s="55" t="s">
        <v>1520</v>
      </c>
      <c r="E2056" s="12">
        <v>-0.958580780131425</v>
      </c>
      <c r="F2056" s="12">
        <v>6.5577280224804501E-4</v>
      </c>
      <c r="G2056" s="12">
        <v>0.89877626967507396</v>
      </c>
      <c r="H2056" s="12">
        <v>5.9250674661239797E-3</v>
      </c>
      <c r="I2056" s="12">
        <v>4.7997432834460296</v>
      </c>
      <c r="J2056" s="13">
        <v>1.5886914196500599E-6</v>
      </c>
      <c r="K2056" s="12">
        <v>3.9760410892850401E-2</v>
      </c>
      <c r="L2056" s="51" t="s">
        <v>1451</v>
      </c>
    </row>
    <row r="2057" spans="1:12" x14ac:dyDescent="0.2">
      <c r="A2057" s="11" t="s">
        <v>2678</v>
      </c>
      <c r="B2057" s="12" t="s">
        <v>1477</v>
      </c>
      <c r="C2057" s="55" t="s">
        <v>2680</v>
      </c>
      <c r="D2057" s="55" t="s">
        <v>1479</v>
      </c>
      <c r="E2057" s="12">
        <v>-0.87009716092462497</v>
      </c>
      <c r="F2057" s="12">
        <v>1.0878980581518601E-2</v>
      </c>
      <c r="G2057" s="12">
        <v>0.96804892155748301</v>
      </c>
      <c r="H2057" s="12">
        <v>3.4450312583245201E-4</v>
      </c>
      <c r="I2057" s="12">
        <v>4.7995232608479199</v>
      </c>
      <c r="J2057" s="13">
        <v>1.5904376414054199E-6</v>
      </c>
      <c r="K2057" s="12">
        <v>3.9760410892850401E-2</v>
      </c>
      <c r="L2057" s="51" t="s">
        <v>1451</v>
      </c>
    </row>
    <row r="2058" spans="1:12" x14ac:dyDescent="0.2">
      <c r="A2058" s="11" t="s">
        <v>1576</v>
      </c>
      <c r="B2058" s="12" t="s">
        <v>205</v>
      </c>
      <c r="C2058" s="55" t="s">
        <v>1578</v>
      </c>
      <c r="D2058" s="55" t="s">
        <v>554</v>
      </c>
      <c r="E2058" s="12">
        <v>0.93681959432028705</v>
      </c>
      <c r="F2058" s="12">
        <v>1.8623005982700801E-3</v>
      </c>
      <c r="G2058" s="12">
        <v>-0.93316779159778096</v>
      </c>
      <c r="H2058" s="12">
        <v>2.1388947419456201E-3</v>
      </c>
      <c r="I2058" s="12">
        <v>-4.7995144720451099</v>
      </c>
      <c r="J2058" s="13">
        <v>1.59050743254303E-6</v>
      </c>
      <c r="K2058" s="12">
        <v>3.9760410892850401E-2</v>
      </c>
      <c r="L2058" s="51" t="s">
        <v>1494</v>
      </c>
    </row>
    <row r="2059" spans="1:12" x14ac:dyDescent="0.2">
      <c r="A2059" s="11" t="s">
        <v>1780</v>
      </c>
      <c r="B2059" s="12" t="s">
        <v>3173</v>
      </c>
      <c r="C2059" s="55" t="s">
        <v>1781</v>
      </c>
      <c r="D2059" s="55" t="s">
        <v>3175</v>
      </c>
      <c r="E2059" s="12">
        <v>-0.99123546552434105</v>
      </c>
      <c r="F2059" s="13">
        <v>1.3747818247589199E-5</v>
      </c>
      <c r="G2059" s="12">
        <v>0.59205827410671097</v>
      </c>
      <c r="H2059" s="12">
        <v>0.16135712557399601</v>
      </c>
      <c r="I2059" s="12">
        <v>4.7994560170737701</v>
      </c>
      <c r="J2059" s="13">
        <v>1.59097169342474E-6</v>
      </c>
      <c r="K2059" s="12">
        <v>3.9760410892850401E-2</v>
      </c>
      <c r="L2059" s="51" t="s">
        <v>1471</v>
      </c>
    </row>
    <row r="2060" spans="1:12" x14ac:dyDescent="0.2">
      <c r="A2060" s="11" t="s">
        <v>1392</v>
      </c>
      <c r="B2060" s="12" t="s">
        <v>4655</v>
      </c>
      <c r="C2060" s="55" t="s">
        <v>1393</v>
      </c>
      <c r="D2060" s="55" t="s">
        <v>4656</v>
      </c>
      <c r="E2060" s="12">
        <v>0.89627830985249501</v>
      </c>
      <c r="F2060" s="12">
        <v>6.2886760766809298E-3</v>
      </c>
      <c r="G2060" s="12">
        <v>-0.95958303136326295</v>
      </c>
      <c r="H2060" s="12">
        <v>6.1715526560335299E-4</v>
      </c>
      <c r="I2060" s="12">
        <v>-4.7992571013592498</v>
      </c>
      <c r="J2060" s="13">
        <v>1.5925524972396601E-6</v>
      </c>
      <c r="K2060" s="12">
        <v>3.9760410892850401E-2</v>
      </c>
      <c r="L2060" s="51" t="s">
        <v>1494</v>
      </c>
    </row>
    <row r="2061" spans="1:12" x14ac:dyDescent="0.2">
      <c r="A2061" s="11" t="s">
        <v>3540</v>
      </c>
      <c r="B2061" s="12" t="s">
        <v>2095</v>
      </c>
      <c r="C2061" s="55" t="s">
        <v>3541</v>
      </c>
      <c r="D2061" s="55" t="s">
        <v>2097</v>
      </c>
      <c r="E2061" s="12">
        <v>0.96471217788100405</v>
      </c>
      <c r="F2061" s="12">
        <v>4.4081481044400101E-4</v>
      </c>
      <c r="G2061" s="12">
        <v>-0.88179819203846799</v>
      </c>
      <c r="H2061" s="12">
        <v>8.64857009501163E-3</v>
      </c>
      <c r="I2061" s="12">
        <v>-4.7992417701349304</v>
      </c>
      <c r="J2061" s="13">
        <v>1.5926743987207599E-6</v>
      </c>
      <c r="K2061" s="12">
        <v>3.9760410892850401E-2</v>
      </c>
      <c r="L2061" s="51" t="s">
        <v>1494</v>
      </c>
    </row>
    <row r="2062" spans="1:12" x14ac:dyDescent="0.2">
      <c r="A2062" s="11" t="s">
        <v>40</v>
      </c>
      <c r="B2062" s="12" t="s">
        <v>3628</v>
      </c>
      <c r="C2062" s="55" t="s">
        <v>403</v>
      </c>
      <c r="D2062" s="55" t="s">
        <v>3629</v>
      </c>
      <c r="E2062" s="12">
        <v>-0.79729403938822296</v>
      </c>
      <c r="F2062" s="12">
        <v>3.1750655471854697E-2</v>
      </c>
      <c r="G2062" s="12">
        <v>0.980186822090367</v>
      </c>
      <c r="H2062" s="12">
        <v>1.05005935134184E-4</v>
      </c>
      <c r="I2062" s="12">
        <v>4.7990490469863296</v>
      </c>
      <c r="J2062" s="13">
        <v>1.5942075424157701E-6</v>
      </c>
      <c r="K2062" s="12">
        <v>3.9760410892850401E-2</v>
      </c>
      <c r="L2062" s="51" t="s">
        <v>1451</v>
      </c>
    </row>
    <row r="2063" spans="1:12" x14ac:dyDescent="0.2">
      <c r="A2063" s="11" t="s">
        <v>1948</v>
      </c>
      <c r="B2063" s="12" t="s">
        <v>4657</v>
      </c>
      <c r="C2063" s="55" t="s">
        <v>1950</v>
      </c>
      <c r="D2063" s="55" t="s">
        <v>4658</v>
      </c>
      <c r="E2063" s="12">
        <v>0.91807468228813904</v>
      </c>
      <c r="F2063" s="12">
        <v>3.5291274596258599E-3</v>
      </c>
      <c r="G2063" s="12">
        <v>-0.94850505743921998</v>
      </c>
      <c r="H2063" s="12">
        <v>1.12403058076804E-3</v>
      </c>
      <c r="I2063" s="12">
        <v>-4.7988531720833896</v>
      </c>
      <c r="J2063" s="13">
        <v>1.59576721246327E-6</v>
      </c>
      <c r="K2063" s="12">
        <v>3.9760410892850401E-2</v>
      </c>
      <c r="L2063" s="51" t="s">
        <v>1494</v>
      </c>
    </row>
    <row r="2064" spans="1:12" x14ac:dyDescent="0.2">
      <c r="A2064" s="11" t="s">
        <v>1499</v>
      </c>
      <c r="B2064" s="12" t="s">
        <v>4659</v>
      </c>
      <c r="C2064" s="55" t="s">
        <v>1501</v>
      </c>
      <c r="D2064" s="55" t="s">
        <v>4660</v>
      </c>
      <c r="E2064" s="12">
        <v>-0.98926285376906697</v>
      </c>
      <c r="F2064" s="13">
        <v>2.2812524168358601E-5</v>
      </c>
      <c r="G2064" s="12">
        <v>0.65407316551825301</v>
      </c>
      <c r="H2064" s="12">
        <v>0.11099280971603</v>
      </c>
      <c r="I2064" s="12">
        <v>4.7988359630793802</v>
      </c>
      <c r="J2064" s="13">
        <v>1.5959043106484899E-6</v>
      </c>
      <c r="K2064" s="12">
        <v>3.9760410892850401E-2</v>
      </c>
      <c r="L2064" s="51" t="s">
        <v>1471</v>
      </c>
    </row>
    <row r="2065" spans="1:12" x14ac:dyDescent="0.2">
      <c r="A2065" s="11" t="s">
        <v>1555</v>
      </c>
      <c r="B2065" s="12" t="s">
        <v>4661</v>
      </c>
      <c r="C2065" s="55" t="s">
        <v>1557</v>
      </c>
      <c r="D2065" s="55" t="s">
        <v>4662</v>
      </c>
      <c r="E2065" s="12">
        <v>0.97926207649002195</v>
      </c>
      <c r="F2065" s="12">
        <v>1.17631875588664E-4</v>
      </c>
      <c r="G2065" s="12">
        <v>-0.80548112008043904</v>
      </c>
      <c r="H2065" s="12">
        <v>2.8776207587949399E-2</v>
      </c>
      <c r="I2065" s="12">
        <v>-4.7988285679362201</v>
      </c>
      <c r="J2065" s="13">
        <v>1.5959632286754599E-6</v>
      </c>
      <c r="K2065" s="12">
        <v>3.9760410892850401E-2</v>
      </c>
      <c r="L2065" s="51" t="s">
        <v>1494</v>
      </c>
    </row>
    <row r="2066" spans="1:12" x14ac:dyDescent="0.2">
      <c r="A2066" s="11" t="s">
        <v>1532</v>
      </c>
      <c r="B2066" s="12" t="s">
        <v>4663</v>
      </c>
      <c r="C2066" s="55" t="s">
        <v>1534</v>
      </c>
      <c r="D2066" s="55" t="s">
        <v>4664</v>
      </c>
      <c r="E2066" s="12">
        <v>-0.97853913229768996</v>
      </c>
      <c r="F2066" s="12">
        <v>1.2810339105429099E-4</v>
      </c>
      <c r="G2066" s="12">
        <v>0.81145188726083695</v>
      </c>
      <c r="H2066" s="12">
        <v>2.6709796341808398E-2</v>
      </c>
      <c r="I2066" s="12">
        <v>4.79871908045443</v>
      </c>
      <c r="J2066" s="13">
        <v>1.59683577376351E-6</v>
      </c>
      <c r="K2066" s="12">
        <v>3.9760410892850401E-2</v>
      </c>
      <c r="L2066" s="51" t="s">
        <v>1451</v>
      </c>
    </row>
    <row r="2067" spans="1:12" x14ac:dyDescent="0.2">
      <c r="A2067" s="11" t="s">
        <v>4592</v>
      </c>
      <c r="B2067" s="12" t="s">
        <v>1518</v>
      </c>
      <c r="C2067" s="55" t="s">
        <v>4593</v>
      </c>
      <c r="D2067" s="55" t="s">
        <v>1520</v>
      </c>
      <c r="E2067" s="12">
        <v>-0.92901851855379203</v>
      </c>
      <c r="F2067" s="12">
        <v>2.4808411069123801E-3</v>
      </c>
      <c r="G2067" s="12">
        <v>0.94044995226275396</v>
      </c>
      <c r="H2067" s="12">
        <v>1.6093915655739401E-3</v>
      </c>
      <c r="I2067" s="12">
        <v>4.7985720382425203</v>
      </c>
      <c r="J2067" s="13">
        <v>1.59800832749347E-6</v>
      </c>
      <c r="K2067" s="12">
        <v>3.9760410892850401E-2</v>
      </c>
      <c r="L2067" s="51" t="s">
        <v>1451</v>
      </c>
    </row>
    <row r="2068" spans="1:12" x14ac:dyDescent="0.2">
      <c r="A2068" s="11" t="s">
        <v>1507</v>
      </c>
      <c r="B2068" s="12" t="s">
        <v>2389</v>
      </c>
      <c r="C2068" s="55" t="s">
        <v>1509</v>
      </c>
      <c r="D2068" s="55" t="s">
        <v>2390</v>
      </c>
      <c r="E2068" s="12">
        <v>-0.89670418671239205</v>
      </c>
      <c r="F2068" s="12">
        <v>6.2257942824959197E-3</v>
      </c>
      <c r="G2068" s="12">
        <v>0.95936511971184002</v>
      </c>
      <c r="H2068" s="12">
        <v>6.2543351164223704E-4</v>
      </c>
      <c r="I2068" s="12">
        <v>4.7984443922125797</v>
      </c>
      <c r="J2068" s="13">
        <v>1.5990268819652199E-6</v>
      </c>
      <c r="K2068" s="12">
        <v>3.9760410892850401E-2</v>
      </c>
      <c r="L2068" s="51" t="s">
        <v>1451</v>
      </c>
    </row>
    <row r="2069" spans="1:12" x14ac:dyDescent="0.2">
      <c r="A2069" s="11" t="s">
        <v>1849</v>
      </c>
      <c r="B2069" s="12" t="s">
        <v>2139</v>
      </c>
      <c r="C2069" s="55" t="s">
        <v>1851</v>
      </c>
      <c r="D2069" s="55" t="s">
        <v>2140</v>
      </c>
      <c r="E2069" s="12">
        <v>0.968822729893832</v>
      </c>
      <c r="F2069" s="12">
        <v>3.2415786916217799E-4</v>
      </c>
      <c r="G2069" s="12">
        <v>-0.86684727630866498</v>
      </c>
      <c r="H2069" s="12">
        <v>1.1551148582448901E-2</v>
      </c>
      <c r="I2069" s="12">
        <v>-4.7984346128560098</v>
      </c>
      <c r="J2069" s="13">
        <v>1.5991049423013099E-6</v>
      </c>
      <c r="K2069" s="12">
        <v>3.9760410892850401E-2</v>
      </c>
      <c r="L2069" s="51" t="s">
        <v>1494</v>
      </c>
    </row>
    <row r="2070" spans="1:12" x14ac:dyDescent="0.2">
      <c r="A2070" s="11" t="s">
        <v>1464</v>
      </c>
      <c r="B2070" s="12" t="s">
        <v>1822</v>
      </c>
      <c r="C2070" s="55" t="s">
        <v>1466</v>
      </c>
      <c r="D2070" s="55" t="s">
        <v>1823</v>
      </c>
      <c r="E2070" s="12">
        <v>0.86205098451326601</v>
      </c>
      <c r="F2070" s="12">
        <v>1.25856793027648E-2</v>
      </c>
      <c r="G2070" s="12">
        <v>-0.96996652219384405</v>
      </c>
      <c r="H2070" s="12">
        <v>2.9542302312135499E-4</v>
      </c>
      <c r="I2070" s="12">
        <v>-4.7984328513934598</v>
      </c>
      <c r="J2070" s="13">
        <v>1.59911900295705E-6</v>
      </c>
      <c r="K2070" s="12">
        <v>3.9760410892850401E-2</v>
      </c>
      <c r="L2070" s="51" t="s">
        <v>1494</v>
      </c>
    </row>
    <row r="2071" spans="1:12" x14ac:dyDescent="0.2">
      <c r="A2071" s="11" t="s">
        <v>1730</v>
      </c>
      <c r="B2071" s="12" t="s">
        <v>4665</v>
      </c>
      <c r="C2071" s="55" t="s">
        <v>1732</v>
      </c>
      <c r="D2071" s="55" t="s">
        <v>4666</v>
      </c>
      <c r="E2071" s="12">
        <v>0.81786334020375895</v>
      </c>
      <c r="F2071" s="12">
        <v>2.4586718390220402E-2</v>
      </c>
      <c r="G2071" s="12">
        <v>-0.97770534124485897</v>
      </c>
      <c r="H2071" s="12">
        <v>1.40847473045103E-4</v>
      </c>
      <c r="I2071" s="12">
        <v>-4.7984303076538897</v>
      </c>
      <c r="J2071" s="13">
        <v>1.5991393082514899E-6</v>
      </c>
      <c r="K2071" s="12">
        <v>3.9760410892850401E-2</v>
      </c>
      <c r="L2071" s="51" t="s">
        <v>1494</v>
      </c>
    </row>
    <row r="2072" spans="1:12" x14ac:dyDescent="0.2">
      <c r="A2072" s="11" t="s">
        <v>1568</v>
      </c>
      <c r="B2072" s="12" t="s">
        <v>1738</v>
      </c>
      <c r="C2072" s="55" t="s">
        <v>1569</v>
      </c>
      <c r="D2072" s="55" t="s">
        <v>1740</v>
      </c>
      <c r="E2072" s="12">
        <v>-0.71365740803988498</v>
      </c>
      <c r="F2072" s="12">
        <v>7.1709694974106702E-2</v>
      </c>
      <c r="G2072" s="12">
        <v>0.98657164662577101</v>
      </c>
      <c r="H2072" s="13">
        <v>3.98455066570325E-5</v>
      </c>
      <c r="I2072" s="12">
        <v>4.7984220060905898</v>
      </c>
      <c r="J2072" s="13">
        <v>1.59920557685685E-6</v>
      </c>
      <c r="K2072" s="12">
        <v>3.9760410892850401E-2</v>
      </c>
      <c r="L2072" s="51" t="s">
        <v>2831</v>
      </c>
    </row>
    <row r="2073" spans="1:12" x14ac:dyDescent="0.2">
      <c r="A2073" s="11" t="s">
        <v>2942</v>
      </c>
      <c r="B2073" s="12" t="s">
        <v>2124</v>
      </c>
      <c r="C2073" s="55" t="s">
        <v>2943</v>
      </c>
      <c r="D2073" s="55" t="s">
        <v>2125</v>
      </c>
      <c r="E2073" s="12">
        <v>0.62824543828218904</v>
      </c>
      <c r="F2073" s="12">
        <v>0.130807857905367</v>
      </c>
      <c r="G2073" s="12">
        <v>-0.99015097793953599</v>
      </c>
      <c r="H2073" s="13">
        <v>1.83925228807169E-5</v>
      </c>
      <c r="I2073" s="12">
        <v>-4.79815654174116</v>
      </c>
      <c r="J2073" s="13">
        <v>1.6013260824921901E-6</v>
      </c>
      <c r="K2073" s="12">
        <v>3.9793908069154497E-2</v>
      </c>
      <c r="L2073" s="51" t="s">
        <v>1446</v>
      </c>
    </row>
    <row r="2074" spans="1:12" x14ac:dyDescent="0.2">
      <c r="A2074" s="11" t="s">
        <v>4667</v>
      </c>
      <c r="B2074" s="12" t="s">
        <v>2186</v>
      </c>
      <c r="C2074" s="55" t="s">
        <v>4668</v>
      </c>
      <c r="D2074" s="55" t="s">
        <v>2188</v>
      </c>
      <c r="E2074" s="12">
        <v>-0.98676144562305401</v>
      </c>
      <c r="F2074" s="13">
        <v>3.8456363926187003E-5</v>
      </c>
      <c r="G2074" s="12">
        <v>0.70997211604295996</v>
      </c>
      <c r="H2074" s="12">
        <v>7.3877466695739802E-2</v>
      </c>
      <c r="I2074" s="12">
        <v>4.7979903975048099</v>
      </c>
      <c r="J2074" s="13">
        <v>1.6026546027656E-6</v>
      </c>
      <c r="K2074" s="12">
        <v>3.9801673124288499E-2</v>
      </c>
      <c r="L2074" s="51" t="s">
        <v>1471</v>
      </c>
    </row>
    <row r="2075" spans="1:12" x14ac:dyDescent="0.2">
      <c r="A2075" s="11" t="s">
        <v>1464</v>
      </c>
      <c r="B2075" s="12" t="s">
        <v>4669</v>
      </c>
      <c r="C2075" s="55" t="s">
        <v>1466</v>
      </c>
      <c r="D2075" s="55" t="s">
        <v>4670</v>
      </c>
      <c r="E2075" s="12">
        <v>0.74189279161634103</v>
      </c>
      <c r="F2075" s="12">
        <v>5.6247299941638601E-2</v>
      </c>
      <c r="G2075" s="12">
        <v>-0.98485714442565098</v>
      </c>
      <c r="H2075" s="13">
        <v>5.3757746450333599E-5</v>
      </c>
      <c r="I2075" s="12">
        <v>-4.7978085766547096</v>
      </c>
      <c r="J2075" s="13">
        <v>1.60410969032161E-6</v>
      </c>
      <c r="K2075" s="12">
        <v>3.9801673124288499E-2</v>
      </c>
      <c r="L2075" s="51" t="s">
        <v>1446</v>
      </c>
    </row>
    <row r="2076" spans="1:12" x14ac:dyDescent="0.2">
      <c r="A2076" s="11" t="s">
        <v>40</v>
      </c>
      <c r="B2076" s="12" t="s">
        <v>4671</v>
      </c>
      <c r="C2076" s="55" t="s">
        <v>403</v>
      </c>
      <c r="D2076" s="55" t="s">
        <v>4672</v>
      </c>
      <c r="E2076" s="12">
        <v>0.92416538915513302</v>
      </c>
      <c r="F2076" s="12">
        <v>2.9190858152743399E-3</v>
      </c>
      <c r="G2076" s="12">
        <v>-0.94423119640556696</v>
      </c>
      <c r="H2076" s="12">
        <v>1.3687752134394801E-3</v>
      </c>
      <c r="I2076" s="12">
        <v>-4.7977902643087198</v>
      </c>
      <c r="J2076" s="13">
        <v>1.6042563119105101E-6</v>
      </c>
      <c r="K2076" s="12">
        <v>3.9801673124288499E-2</v>
      </c>
      <c r="L2076" s="51" t="s">
        <v>1494</v>
      </c>
    </row>
    <row r="2077" spans="1:12" x14ac:dyDescent="0.2">
      <c r="A2077" s="11" t="s">
        <v>3034</v>
      </c>
      <c r="B2077" s="12" t="s">
        <v>3466</v>
      </c>
      <c r="C2077" s="55" t="s">
        <v>3036</v>
      </c>
      <c r="D2077" s="55" t="s">
        <v>3468</v>
      </c>
      <c r="E2077" s="12">
        <v>0.74529510334739402</v>
      </c>
      <c r="F2077" s="12">
        <v>5.4520731777642398E-2</v>
      </c>
      <c r="G2077" s="12">
        <v>-0.98462432725053595</v>
      </c>
      <c r="H2077" s="13">
        <v>5.58409079800537E-5</v>
      </c>
      <c r="I2077" s="12">
        <v>-4.7976994834220204</v>
      </c>
      <c r="J2077" s="13">
        <v>1.6049833581219499E-6</v>
      </c>
      <c r="K2077" s="12">
        <v>3.9801673124288499E-2</v>
      </c>
      <c r="L2077" s="51" t="s">
        <v>1446</v>
      </c>
    </row>
    <row r="2078" spans="1:12" x14ac:dyDescent="0.2">
      <c r="A2078" s="11" t="s">
        <v>1452</v>
      </c>
      <c r="B2078" s="12" t="s">
        <v>3713</v>
      </c>
      <c r="C2078" s="55" t="s">
        <v>1454</v>
      </c>
      <c r="D2078" s="55" t="s">
        <v>3714</v>
      </c>
      <c r="E2078" s="12">
        <v>-0.98008771592837596</v>
      </c>
      <c r="F2078" s="12">
        <v>1.06318289797347E-4</v>
      </c>
      <c r="G2078" s="12">
        <v>0.797824080571509</v>
      </c>
      <c r="H2078" s="12">
        <v>3.15531265142917E-2</v>
      </c>
      <c r="I2078" s="12">
        <v>4.7975453882916597</v>
      </c>
      <c r="J2078" s="13">
        <v>1.60621820079403E-6</v>
      </c>
      <c r="K2078" s="12">
        <v>3.9801673124288499E-2</v>
      </c>
      <c r="L2078" s="51" t="s">
        <v>1451</v>
      </c>
    </row>
    <row r="2079" spans="1:12" x14ac:dyDescent="0.2">
      <c r="A2079" s="11" t="s">
        <v>4673</v>
      </c>
      <c r="B2079" s="12" t="s">
        <v>3990</v>
      </c>
      <c r="C2079" s="55" t="s">
        <v>4674</v>
      </c>
      <c r="D2079" s="55" t="s">
        <v>3990</v>
      </c>
      <c r="E2079" s="12">
        <v>0.98482707262889002</v>
      </c>
      <c r="F2079" s="13">
        <v>5.4024159455101598E-5</v>
      </c>
      <c r="G2079" s="12">
        <v>-0.74222284293713003</v>
      </c>
      <c r="H2079" s="12">
        <v>5.60785250895037E-2</v>
      </c>
      <c r="I2079" s="12">
        <v>-4.7974337825865003</v>
      </c>
      <c r="J2079" s="13">
        <v>1.6071131242814699E-6</v>
      </c>
      <c r="K2079" s="12">
        <v>3.9801673124288499E-2</v>
      </c>
      <c r="L2079" s="51" t="s">
        <v>2797</v>
      </c>
    </row>
    <row r="2080" spans="1:12" x14ac:dyDescent="0.2">
      <c r="A2080" s="11" t="s">
        <v>3030</v>
      </c>
      <c r="B2080" s="12" t="s">
        <v>2873</v>
      </c>
      <c r="C2080" s="55" t="s">
        <v>3032</v>
      </c>
      <c r="D2080" s="55" t="s">
        <v>2874</v>
      </c>
      <c r="E2080" s="12">
        <v>0.17870626231894199</v>
      </c>
      <c r="F2080" s="12">
        <v>0.70143991072419998</v>
      </c>
      <c r="G2080" s="12">
        <v>-0.99675844435701</v>
      </c>
      <c r="H2080" s="13">
        <v>1.14705159148798E-6</v>
      </c>
      <c r="I2080" s="12">
        <v>-4.7973793338853596</v>
      </c>
      <c r="J2080" s="13">
        <v>1.60754990154049E-6</v>
      </c>
      <c r="K2080" s="12">
        <v>3.9801673124288499E-2</v>
      </c>
      <c r="L2080" s="51" t="s">
        <v>1446</v>
      </c>
    </row>
    <row r="2081" spans="1:12" x14ac:dyDescent="0.2">
      <c r="A2081" s="11" t="s">
        <v>1773</v>
      </c>
      <c r="B2081" s="12" t="s">
        <v>1657</v>
      </c>
      <c r="C2081" s="55" t="s">
        <v>1774</v>
      </c>
      <c r="D2081" s="55" t="s">
        <v>1659</v>
      </c>
      <c r="E2081" s="12">
        <v>-0.98769046853071396</v>
      </c>
      <c r="F2081" s="13">
        <v>3.20765541654833E-5</v>
      </c>
      <c r="G2081" s="12">
        <v>0.69109965155459196</v>
      </c>
      <c r="H2081" s="12">
        <v>8.5520656633885306E-2</v>
      </c>
      <c r="I2081" s="12">
        <v>4.7973449887245403</v>
      </c>
      <c r="J2081" s="13">
        <v>1.6078254706595801E-6</v>
      </c>
      <c r="K2081" s="12">
        <v>3.9801673124288499E-2</v>
      </c>
      <c r="L2081" s="51" t="s">
        <v>1471</v>
      </c>
    </row>
    <row r="2082" spans="1:12" x14ac:dyDescent="0.2">
      <c r="A2082" s="11" t="s">
        <v>1456</v>
      </c>
      <c r="B2082" s="12" t="s">
        <v>4675</v>
      </c>
      <c r="C2082" s="55" t="s">
        <v>1458</v>
      </c>
      <c r="D2082" s="55" t="s">
        <v>4676</v>
      </c>
      <c r="E2082" s="12">
        <v>-0.93709101008772</v>
      </c>
      <c r="F2082" s="12">
        <v>1.8426382048803999E-3</v>
      </c>
      <c r="G2082" s="12">
        <v>0.93267022543302003</v>
      </c>
      <c r="H2082" s="12">
        <v>2.1783332050504499E-3</v>
      </c>
      <c r="I2082" s="12">
        <v>4.7972308131683699</v>
      </c>
      <c r="J2082" s="13">
        <v>1.6087418870584399E-6</v>
      </c>
      <c r="K2082" s="12">
        <v>3.98052126593589E-2</v>
      </c>
      <c r="L2082" s="51" t="s">
        <v>1451</v>
      </c>
    </row>
    <row r="2083" spans="1:12" x14ac:dyDescent="0.2">
      <c r="A2083" s="11" t="s">
        <v>1499</v>
      </c>
      <c r="B2083" s="12" t="s">
        <v>3132</v>
      </c>
      <c r="C2083" s="55" t="s">
        <v>1501</v>
      </c>
      <c r="D2083" s="55" t="s">
        <v>3133</v>
      </c>
      <c r="E2083" s="12">
        <v>-0.97220635360521102</v>
      </c>
      <c r="F2083" s="12">
        <v>2.43680287964843E-4</v>
      </c>
      <c r="G2083" s="12">
        <v>0.85131760929697697</v>
      </c>
      <c r="H2083" s="12">
        <v>1.5087028105278601E-2</v>
      </c>
      <c r="I2083" s="12">
        <v>4.7969708149675299</v>
      </c>
      <c r="J2083" s="13">
        <v>1.61083060528543E-6</v>
      </c>
      <c r="K2083" s="12">
        <v>3.9837741199864801E-2</v>
      </c>
      <c r="L2083" s="51" t="s">
        <v>1451</v>
      </c>
    </row>
    <row r="2084" spans="1:12" x14ac:dyDescent="0.2">
      <c r="A2084" s="11" t="s">
        <v>4677</v>
      </c>
      <c r="B2084" s="12" t="s">
        <v>1555</v>
      </c>
      <c r="C2084" s="55" t="s">
        <v>4678</v>
      </c>
      <c r="D2084" s="55" t="s">
        <v>1557</v>
      </c>
      <c r="E2084" s="12">
        <v>0.98756050713767196</v>
      </c>
      <c r="F2084" s="13">
        <v>3.2927611111066602E-5</v>
      </c>
      <c r="G2084" s="12">
        <v>-0.69359025466260504</v>
      </c>
      <c r="H2084" s="12">
        <v>8.3932173049035899E-2</v>
      </c>
      <c r="I2084" s="12">
        <v>-4.7966374194832202</v>
      </c>
      <c r="J2084" s="13">
        <v>1.6135127817661999E-6</v>
      </c>
      <c r="K2084" s="12">
        <v>3.9875232328503402E-2</v>
      </c>
      <c r="L2084" s="51" t="s">
        <v>2797</v>
      </c>
    </row>
    <row r="2085" spans="1:12" x14ac:dyDescent="0.2">
      <c r="A2085" s="11" t="s">
        <v>3550</v>
      </c>
      <c r="B2085" s="12" t="s">
        <v>1811</v>
      </c>
      <c r="C2085" s="55" t="s">
        <v>3551</v>
      </c>
      <c r="D2085" s="55" t="s">
        <v>1813</v>
      </c>
      <c r="E2085" s="12">
        <v>-0.84151012484762999</v>
      </c>
      <c r="F2085" s="12">
        <v>1.7601554377688199E-2</v>
      </c>
      <c r="G2085" s="12">
        <v>0.97402257161127503</v>
      </c>
      <c r="H2085" s="12">
        <v>2.06002949536765E-4</v>
      </c>
      <c r="I2085" s="12">
        <v>4.7964828896378799</v>
      </c>
      <c r="J2085" s="13">
        <v>1.6147574344740199E-6</v>
      </c>
      <c r="K2085" s="12">
        <v>3.9875232328503402E-2</v>
      </c>
      <c r="L2085" s="51" t="s">
        <v>1451</v>
      </c>
    </row>
    <row r="2086" spans="1:12" x14ac:dyDescent="0.2">
      <c r="A2086" s="11" t="s">
        <v>1592</v>
      </c>
      <c r="B2086" s="12" t="s">
        <v>3749</v>
      </c>
      <c r="C2086" s="55" t="s">
        <v>1593</v>
      </c>
      <c r="D2086" s="55" t="s">
        <v>3750</v>
      </c>
      <c r="E2086" s="12">
        <v>0.84105199318440704</v>
      </c>
      <c r="F2086" s="12">
        <v>1.7724429081323202E-2</v>
      </c>
      <c r="G2086" s="12">
        <v>-0.97410126935333397</v>
      </c>
      <c r="H2086" s="12">
        <v>2.04454991707737E-4</v>
      </c>
      <c r="I2086" s="12">
        <v>-4.7964395322558904</v>
      </c>
      <c r="J2086" s="13">
        <v>1.6151068200483501E-6</v>
      </c>
      <c r="K2086" s="12">
        <v>3.9875232328503402E-2</v>
      </c>
      <c r="L2086" s="51" t="s">
        <v>1494</v>
      </c>
    </row>
    <row r="2087" spans="1:12" x14ac:dyDescent="0.2">
      <c r="A2087" s="11" t="s">
        <v>4679</v>
      </c>
      <c r="B2087" s="12" t="s">
        <v>4680</v>
      </c>
      <c r="C2087" s="55" t="s">
        <v>4681</v>
      </c>
      <c r="D2087" s="55" t="s">
        <v>4682</v>
      </c>
      <c r="E2087" s="12">
        <v>-0.95611814030886799</v>
      </c>
      <c r="F2087" s="12">
        <v>7.5662339594151395E-4</v>
      </c>
      <c r="G2087" s="12">
        <v>0.90382989366618505</v>
      </c>
      <c r="H2087" s="12">
        <v>5.2276243468738501E-3</v>
      </c>
      <c r="I2087" s="12">
        <v>4.7961076868099104</v>
      </c>
      <c r="J2087" s="13">
        <v>1.61778332840996E-6</v>
      </c>
      <c r="K2087" s="12">
        <v>3.9875232328503402E-2</v>
      </c>
      <c r="L2087" s="51" t="s">
        <v>1451</v>
      </c>
    </row>
    <row r="2088" spans="1:12" x14ac:dyDescent="0.2">
      <c r="A2088" s="11" t="s">
        <v>2259</v>
      </c>
      <c r="B2088" s="12" t="s">
        <v>2643</v>
      </c>
      <c r="C2088" s="55" t="s">
        <v>2261</v>
      </c>
      <c r="D2088" s="55" t="s">
        <v>2644</v>
      </c>
      <c r="E2088" s="12">
        <v>-0.95140163277654399</v>
      </c>
      <c r="F2088" s="12">
        <v>9.74106605896363E-4</v>
      </c>
      <c r="G2088" s="12">
        <v>0.91294679044164895</v>
      </c>
      <c r="H2088" s="12">
        <v>4.0959586577555803E-3</v>
      </c>
      <c r="I2088" s="12">
        <v>4.7960181151209804</v>
      </c>
      <c r="J2088" s="13">
        <v>1.61850650167145E-6</v>
      </c>
      <c r="K2088" s="12">
        <v>3.9875232328503402E-2</v>
      </c>
      <c r="L2088" s="51" t="s">
        <v>1451</v>
      </c>
    </row>
    <row r="2089" spans="1:12" x14ac:dyDescent="0.2">
      <c r="A2089" s="11" t="s">
        <v>4683</v>
      </c>
      <c r="B2089" s="12" t="s">
        <v>1803</v>
      </c>
      <c r="C2089" s="55" t="s">
        <v>4684</v>
      </c>
      <c r="D2089" s="55" t="s">
        <v>1805</v>
      </c>
      <c r="E2089" s="12">
        <v>0.97861619869764904</v>
      </c>
      <c r="F2089" s="12">
        <v>1.2696171224613201E-4</v>
      </c>
      <c r="G2089" s="12">
        <v>-0.81017090422240901</v>
      </c>
      <c r="H2089" s="12">
        <v>2.71458548469556E-2</v>
      </c>
      <c r="I2089" s="12">
        <v>-4.7960024241847004</v>
      </c>
      <c r="J2089" s="13">
        <v>1.61863321726963E-6</v>
      </c>
      <c r="K2089" s="12">
        <v>3.9875232328503402E-2</v>
      </c>
      <c r="L2089" s="51" t="s">
        <v>1494</v>
      </c>
    </row>
    <row r="2090" spans="1:12" x14ac:dyDescent="0.2">
      <c r="A2090" s="11" t="s">
        <v>4685</v>
      </c>
      <c r="B2090" s="12" t="s">
        <v>1963</v>
      </c>
      <c r="C2090" s="55" t="s">
        <v>4686</v>
      </c>
      <c r="D2090" s="55" t="s">
        <v>1964</v>
      </c>
      <c r="E2090" s="12">
        <v>0.98706792566116397</v>
      </c>
      <c r="F2090" s="13">
        <v>3.6275124847939801E-5</v>
      </c>
      <c r="G2090" s="12">
        <v>-0.70334995906725095</v>
      </c>
      <c r="H2090" s="12">
        <v>7.7859673890463998E-2</v>
      </c>
      <c r="I2090" s="12">
        <v>-4.7959544609592202</v>
      </c>
      <c r="J2090" s="13">
        <v>1.61902061394847E-6</v>
      </c>
      <c r="K2090" s="12">
        <v>3.9875232328503402E-2</v>
      </c>
      <c r="L2090" s="51" t="s">
        <v>2797</v>
      </c>
    </row>
    <row r="2091" spans="1:12" x14ac:dyDescent="0.2">
      <c r="A2091" s="11" t="s">
        <v>3536</v>
      </c>
      <c r="B2091" s="12" t="s">
        <v>1464</v>
      </c>
      <c r="C2091" s="55" t="s">
        <v>3537</v>
      </c>
      <c r="D2091" s="55" t="s">
        <v>1466</v>
      </c>
      <c r="E2091" s="12">
        <v>-0.82207946610345195</v>
      </c>
      <c r="F2091" s="12">
        <v>2.32443410396415E-2</v>
      </c>
      <c r="G2091" s="12">
        <v>0.97704915389829805</v>
      </c>
      <c r="H2091" s="12">
        <v>1.51387453510399E-4</v>
      </c>
      <c r="I2091" s="12">
        <v>4.7958828447088599</v>
      </c>
      <c r="J2091" s="13">
        <v>1.6195992208707899E-6</v>
      </c>
      <c r="K2091" s="12">
        <v>3.9875232328503402E-2</v>
      </c>
      <c r="L2091" s="51" t="s">
        <v>1451</v>
      </c>
    </row>
    <row r="2092" spans="1:12" x14ac:dyDescent="0.2">
      <c r="A2092" s="11" t="s">
        <v>4687</v>
      </c>
      <c r="B2092" s="12" t="s">
        <v>2332</v>
      </c>
      <c r="C2092" s="55" t="s">
        <v>4688</v>
      </c>
      <c r="D2092" s="55" t="s">
        <v>2333</v>
      </c>
      <c r="E2092" s="12">
        <v>-0.98345739924875297</v>
      </c>
      <c r="F2092" s="13">
        <v>6.7004449495033897E-5</v>
      </c>
      <c r="G2092" s="12">
        <v>0.76069446995310797</v>
      </c>
      <c r="H2092" s="12">
        <v>4.7071850817187698E-2</v>
      </c>
      <c r="I2092" s="12">
        <v>4.79586712839619</v>
      </c>
      <c r="J2092" s="13">
        <v>1.6197262237755801E-6</v>
      </c>
      <c r="K2092" s="12">
        <v>3.9875232328503402E-2</v>
      </c>
      <c r="L2092" s="51" t="s">
        <v>1451</v>
      </c>
    </row>
    <row r="2093" spans="1:12" x14ac:dyDescent="0.2">
      <c r="A2093" s="11" t="s">
        <v>4689</v>
      </c>
      <c r="B2093" s="12" t="s">
        <v>2562</v>
      </c>
      <c r="C2093" s="55" t="s">
        <v>4690</v>
      </c>
      <c r="D2093" s="55" t="s">
        <v>2563</v>
      </c>
      <c r="E2093" s="12">
        <v>-0.996774544787288</v>
      </c>
      <c r="F2093" s="13">
        <v>1.13287120773187E-6</v>
      </c>
      <c r="G2093" s="12">
        <v>0.17513007575547501</v>
      </c>
      <c r="H2093" s="12">
        <v>0.707228226991647</v>
      </c>
      <c r="I2093" s="12">
        <v>4.7956849912363504</v>
      </c>
      <c r="J2093" s="13">
        <v>1.62119876550823E-6</v>
      </c>
      <c r="K2093" s="12">
        <v>3.9875232328503402E-2</v>
      </c>
      <c r="L2093" s="51" t="s">
        <v>1471</v>
      </c>
    </row>
    <row r="2094" spans="1:12" x14ac:dyDescent="0.2">
      <c r="A2094" s="11" t="s">
        <v>4691</v>
      </c>
      <c r="B2094" s="12" t="s">
        <v>1783</v>
      </c>
      <c r="C2094" s="55" t="s">
        <v>4692</v>
      </c>
      <c r="D2094" s="55" t="s">
        <v>1785</v>
      </c>
      <c r="E2094" s="12">
        <v>-0.86931757563398304</v>
      </c>
      <c r="F2094" s="12">
        <v>1.10381109323396E-2</v>
      </c>
      <c r="G2094" s="12">
        <v>0.96807507450221297</v>
      </c>
      <c r="H2094" s="12">
        <v>3.4380346230111802E-4</v>
      </c>
      <c r="I2094" s="12">
        <v>4.7955859769892299</v>
      </c>
      <c r="J2094" s="13">
        <v>1.6219998153072099E-6</v>
      </c>
      <c r="K2094" s="12">
        <v>3.9875232328503402E-2</v>
      </c>
      <c r="L2094" s="51" t="s">
        <v>1451</v>
      </c>
    </row>
    <row r="2095" spans="1:12" x14ac:dyDescent="0.2">
      <c r="A2095" s="11" t="s">
        <v>4693</v>
      </c>
      <c r="B2095" s="12" t="s">
        <v>2309</v>
      </c>
      <c r="C2095" s="55" t="s">
        <v>4694</v>
      </c>
      <c r="D2095" s="55" t="s">
        <v>2311</v>
      </c>
      <c r="E2095" s="12">
        <v>-0.803212309310956</v>
      </c>
      <c r="F2095" s="12">
        <v>2.95841092400311E-2</v>
      </c>
      <c r="G2095" s="12">
        <v>0.97943058395137095</v>
      </c>
      <c r="H2095" s="12">
        <v>1.15267331768587E-4</v>
      </c>
      <c r="I2095" s="12">
        <v>4.7955689992124899</v>
      </c>
      <c r="J2095" s="13">
        <v>1.6221372079347901E-6</v>
      </c>
      <c r="K2095" s="12">
        <v>3.9875232328503402E-2</v>
      </c>
      <c r="L2095" s="51" t="s">
        <v>1451</v>
      </c>
    </row>
    <row r="2096" spans="1:12" x14ac:dyDescent="0.2">
      <c r="A2096" s="11" t="s">
        <v>2691</v>
      </c>
      <c r="B2096" s="12" t="s">
        <v>3268</v>
      </c>
      <c r="C2096" s="55" t="s">
        <v>2692</v>
      </c>
      <c r="D2096" s="55" t="s">
        <v>3270</v>
      </c>
      <c r="E2096" s="12">
        <v>-0.65108770786596104</v>
      </c>
      <c r="F2096" s="12">
        <v>0.113197689262797</v>
      </c>
      <c r="G2096" s="12">
        <v>0.98932036692457104</v>
      </c>
      <c r="H2096" s="13">
        <v>2.2508960106470999E-5</v>
      </c>
      <c r="I2096" s="12">
        <v>4.7953003894635797</v>
      </c>
      <c r="J2096" s="13">
        <v>1.62431242099255E-6</v>
      </c>
      <c r="K2096" s="12">
        <v>3.9875232328503402E-2</v>
      </c>
      <c r="L2096" s="51" t="s">
        <v>2831</v>
      </c>
    </row>
    <row r="2097" spans="1:12" x14ac:dyDescent="0.2">
      <c r="A2097" s="11" t="s">
        <v>1495</v>
      </c>
      <c r="B2097" s="12" t="s">
        <v>2198</v>
      </c>
      <c r="C2097" s="55" t="s">
        <v>1497</v>
      </c>
      <c r="D2097" s="55" t="s">
        <v>2199</v>
      </c>
      <c r="E2097" s="12">
        <v>0.91928493413298396</v>
      </c>
      <c r="F2097" s="12">
        <v>3.40249990950148E-3</v>
      </c>
      <c r="G2097" s="12">
        <v>-0.94746034917064903</v>
      </c>
      <c r="H2097" s="12">
        <v>1.1812373999244799E-3</v>
      </c>
      <c r="I2097" s="12">
        <v>-4.7952418061440003</v>
      </c>
      <c r="J2097" s="13">
        <v>1.62478720347386E-6</v>
      </c>
      <c r="K2097" s="12">
        <v>3.9875232328503402E-2</v>
      </c>
      <c r="L2097" s="51" t="s">
        <v>1494</v>
      </c>
    </row>
    <row r="2098" spans="1:12" x14ac:dyDescent="0.2">
      <c r="A2098" s="11" t="s">
        <v>1456</v>
      </c>
      <c r="B2098" s="12" t="s">
        <v>4695</v>
      </c>
      <c r="C2098" s="55" t="s">
        <v>1458</v>
      </c>
      <c r="D2098" s="55" t="s">
        <v>4696</v>
      </c>
      <c r="E2098" s="12">
        <v>-0.97351635742211096</v>
      </c>
      <c r="F2098" s="12">
        <v>2.1612674111581899E-4</v>
      </c>
      <c r="G2098" s="12">
        <v>0.84408267902410605</v>
      </c>
      <c r="H2098" s="12">
        <v>1.6920589141026499E-2</v>
      </c>
      <c r="I2098" s="12">
        <v>4.7952137143348601</v>
      </c>
      <c r="J2098" s="13">
        <v>1.6250149179653699E-6</v>
      </c>
      <c r="K2098" s="12">
        <v>3.9875232328503402E-2</v>
      </c>
      <c r="L2098" s="51" t="s">
        <v>1451</v>
      </c>
    </row>
    <row r="2099" spans="1:12" x14ac:dyDescent="0.2">
      <c r="A2099" s="11" t="s">
        <v>3769</v>
      </c>
      <c r="B2099" s="12" t="s">
        <v>2362</v>
      </c>
      <c r="C2099" s="55" t="s">
        <v>3770</v>
      </c>
      <c r="D2099" s="55" t="s">
        <v>2364</v>
      </c>
      <c r="E2099" s="12">
        <v>0.87679956527281</v>
      </c>
      <c r="F2099" s="12">
        <v>9.5653703122291506E-3</v>
      </c>
      <c r="G2099" s="12">
        <v>-0.96601230442180097</v>
      </c>
      <c r="H2099" s="12">
        <v>4.0160992649829202E-4</v>
      </c>
      <c r="I2099" s="12">
        <v>-4.7950852982218901</v>
      </c>
      <c r="J2099" s="13">
        <v>1.6260562601273299E-6</v>
      </c>
      <c r="K2099" s="12">
        <v>3.9875232328503402E-2</v>
      </c>
      <c r="L2099" s="51" t="s">
        <v>1494</v>
      </c>
    </row>
    <row r="2100" spans="1:12" x14ac:dyDescent="0.2">
      <c r="A2100" s="11" t="s">
        <v>2460</v>
      </c>
      <c r="B2100" s="12" t="s">
        <v>2106</v>
      </c>
      <c r="C2100" s="55" t="s">
        <v>2461</v>
      </c>
      <c r="D2100" s="55" t="s">
        <v>2108</v>
      </c>
      <c r="E2100" s="12">
        <v>0.82594398496994104</v>
      </c>
      <c r="F2100" s="12">
        <v>2.2051138573711E-2</v>
      </c>
      <c r="G2100" s="12">
        <v>-0.97646792154105599</v>
      </c>
      <c r="H2100" s="12">
        <v>1.61104452051308E-4</v>
      </c>
      <c r="I2100" s="12">
        <v>-4.7950164765908996</v>
      </c>
      <c r="J2100" s="13">
        <v>1.6266146072221299E-6</v>
      </c>
      <c r="K2100" s="12">
        <v>3.9875232328503402E-2</v>
      </c>
      <c r="L2100" s="51" t="s">
        <v>1494</v>
      </c>
    </row>
    <row r="2101" spans="1:12" x14ac:dyDescent="0.2">
      <c r="A2101" s="11" t="s">
        <v>1452</v>
      </c>
      <c r="B2101" s="12" t="s">
        <v>4697</v>
      </c>
      <c r="C2101" s="55" t="s">
        <v>1454</v>
      </c>
      <c r="D2101" s="55" t="s">
        <v>4698</v>
      </c>
      <c r="E2101" s="12">
        <v>0.97144867265217405</v>
      </c>
      <c r="F2101" s="12">
        <v>2.6052196609049899E-4</v>
      </c>
      <c r="G2101" s="12">
        <v>-0.85464598223138499</v>
      </c>
      <c r="H2101" s="12">
        <v>1.42835983257328E-2</v>
      </c>
      <c r="I2101" s="12">
        <v>-4.7949599089460797</v>
      </c>
      <c r="J2101" s="13">
        <v>1.62707367621007E-6</v>
      </c>
      <c r="K2101" s="12">
        <v>3.9875232328503402E-2</v>
      </c>
      <c r="L2101" s="51" t="s">
        <v>1494</v>
      </c>
    </row>
    <row r="2102" spans="1:12" x14ac:dyDescent="0.2">
      <c r="A2102" s="11" t="s">
        <v>1948</v>
      </c>
      <c r="B2102" s="12" t="s">
        <v>4317</v>
      </c>
      <c r="C2102" s="55" t="s">
        <v>1950</v>
      </c>
      <c r="D2102" s="55" t="s">
        <v>4317</v>
      </c>
      <c r="E2102" s="12">
        <v>-0.85956701935384205</v>
      </c>
      <c r="F2102" s="12">
        <v>1.3141540275120701E-2</v>
      </c>
      <c r="G2102" s="12">
        <v>0.97037685401818097</v>
      </c>
      <c r="H2102" s="12">
        <v>2.8549905144625902E-4</v>
      </c>
      <c r="I2102" s="12">
        <v>4.7947444792792702</v>
      </c>
      <c r="J2102" s="13">
        <v>1.62882311434622E-6</v>
      </c>
      <c r="K2102" s="12">
        <v>3.9875232328503402E-2</v>
      </c>
      <c r="L2102" s="51" t="s">
        <v>1451</v>
      </c>
    </row>
    <row r="2103" spans="1:12" x14ac:dyDescent="0.2">
      <c r="A2103" s="11" t="s">
        <v>1452</v>
      </c>
      <c r="B2103" s="12" t="s">
        <v>4699</v>
      </c>
      <c r="C2103" s="55" t="s">
        <v>1454</v>
      </c>
      <c r="D2103" s="55" t="s">
        <v>4700</v>
      </c>
      <c r="E2103" s="12">
        <v>-0.98735844014029095</v>
      </c>
      <c r="F2103" s="13">
        <v>3.4277408875293998E-5</v>
      </c>
      <c r="G2103" s="12">
        <v>0.69707512833373197</v>
      </c>
      <c r="H2103" s="12">
        <v>8.1736048322044202E-2</v>
      </c>
      <c r="I2103" s="12">
        <v>4.7947132743149501</v>
      </c>
      <c r="J2103" s="13">
        <v>1.6290766701419101E-6</v>
      </c>
      <c r="K2103" s="12">
        <v>3.9875232328503402E-2</v>
      </c>
      <c r="L2103" s="51" t="s">
        <v>1471</v>
      </c>
    </row>
    <row r="2104" spans="1:12" x14ac:dyDescent="0.2">
      <c r="A2104" s="11" t="s">
        <v>1835</v>
      </c>
      <c r="B2104" s="12" t="s">
        <v>1443</v>
      </c>
      <c r="C2104" s="55" t="s">
        <v>1836</v>
      </c>
      <c r="D2104" s="55" t="s">
        <v>1445</v>
      </c>
      <c r="E2104" s="12">
        <v>0.83578338289653997</v>
      </c>
      <c r="F2104" s="12">
        <v>1.91725634934596E-2</v>
      </c>
      <c r="G2104" s="12">
        <v>-0.97492789046504702</v>
      </c>
      <c r="H2104" s="12">
        <v>1.88613475899491E-4</v>
      </c>
      <c r="I2104" s="12">
        <v>-4.7945879464466001</v>
      </c>
      <c r="J2104" s="13">
        <v>1.6300954034015201E-6</v>
      </c>
      <c r="K2104" s="12">
        <v>3.9875232328503402E-2</v>
      </c>
      <c r="L2104" s="51" t="s">
        <v>1494</v>
      </c>
    </row>
    <row r="2105" spans="1:12" x14ac:dyDescent="0.2">
      <c r="A2105" s="11" t="s">
        <v>4701</v>
      </c>
      <c r="B2105" s="12" t="s">
        <v>4702</v>
      </c>
      <c r="C2105" s="55" t="s">
        <v>4703</v>
      </c>
      <c r="D2105" s="55" t="s">
        <v>4704</v>
      </c>
      <c r="E2105" s="12">
        <v>-0.89151797870342997</v>
      </c>
      <c r="F2105" s="12">
        <v>7.0166631031784998E-3</v>
      </c>
      <c r="G2105" s="12">
        <v>0.96116510760267804</v>
      </c>
      <c r="H2105" s="12">
        <v>5.59002159489008E-4</v>
      </c>
      <c r="I2105" s="12">
        <v>4.7945554756941204</v>
      </c>
      <c r="J2105" s="13">
        <v>1.63035944324662E-6</v>
      </c>
      <c r="K2105" s="12">
        <v>3.9875232328503402E-2</v>
      </c>
      <c r="L2105" s="51" t="s">
        <v>1451</v>
      </c>
    </row>
    <row r="2106" spans="1:12" x14ac:dyDescent="0.2">
      <c r="A2106" s="11" t="s">
        <v>4705</v>
      </c>
      <c r="B2106" s="12" t="s">
        <v>1750</v>
      </c>
      <c r="C2106" s="55" t="s">
        <v>4706</v>
      </c>
      <c r="D2106" s="55" t="s">
        <v>1752</v>
      </c>
      <c r="E2106" s="12">
        <v>0.94688664257183197</v>
      </c>
      <c r="F2106" s="12">
        <v>1.2133684429247399E-3</v>
      </c>
      <c r="G2106" s="12">
        <v>-0.920065522234222</v>
      </c>
      <c r="H2106" s="12">
        <v>3.3222605162310801E-3</v>
      </c>
      <c r="I2106" s="12">
        <v>-4.7945132425569197</v>
      </c>
      <c r="J2106" s="13">
        <v>1.63070292861024E-6</v>
      </c>
      <c r="K2106" s="12">
        <v>3.9875232328503402E-2</v>
      </c>
      <c r="L2106" s="51" t="s">
        <v>1494</v>
      </c>
    </row>
    <row r="2107" spans="1:12" x14ac:dyDescent="0.2">
      <c r="A2107" s="11" t="s">
        <v>2050</v>
      </c>
      <c r="B2107" s="12" t="s">
        <v>1555</v>
      </c>
      <c r="C2107" s="55" t="s">
        <v>2051</v>
      </c>
      <c r="D2107" s="55" t="s">
        <v>1557</v>
      </c>
      <c r="E2107" s="12">
        <v>0.98424464345832696</v>
      </c>
      <c r="F2107" s="13">
        <v>5.9340190314838302E-5</v>
      </c>
      <c r="G2107" s="12">
        <v>-0.74971566691221703</v>
      </c>
      <c r="H2107" s="12">
        <v>5.2321185520892897E-2</v>
      </c>
      <c r="I2107" s="12">
        <v>-4.7944839006141899</v>
      </c>
      <c r="J2107" s="13">
        <v>1.6309416098447099E-6</v>
      </c>
      <c r="K2107" s="12">
        <v>3.9875232328503402E-2</v>
      </c>
      <c r="L2107" s="51" t="s">
        <v>2797</v>
      </c>
    </row>
    <row r="2108" spans="1:12" x14ac:dyDescent="0.2">
      <c r="A2108" s="11" t="s">
        <v>1452</v>
      </c>
      <c r="B2108" s="12" t="s">
        <v>4707</v>
      </c>
      <c r="C2108" s="55" t="s">
        <v>1454</v>
      </c>
      <c r="D2108" s="55" t="s">
        <v>4708</v>
      </c>
      <c r="E2108" s="12">
        <v>-0.92021009670852205</v>
      </c>
      <c r="F2108" s="12">
        <v>3.3075220959422101E-3</v>
      </c>
      <c r="G2108" s="12">
        <v>0.94676839647989297</v>
      </c>
      <c r="H2108" s="12">
        <v>1.2200543033060701E-3</v>
      </c>
      <c r="I2108" s="12">
        <v>4.79423113076456</v>
      </c>
      <c r="J2108" s="13">
        <v>1.6329991504326599E-6</v>
      </c>
      <c r="K2108" s="12">
        <v>3.9906579573371202E-2</v>
      </c>
      <c r="L2108" s="51" t="s">
        <v>1451</v>
      </c>
    </row>
    <row r="2109" spans="1:12" x14ac:dyDescent="0.2">
      <c r="A2109" s="11" t="s">
        <v>1814</v>
      </c>
      <c r="B2109" s="12" t="s">
        <v>290</v>
      </c>
      <c r="C2109" s="55" t="s">
        <v>1815</v>
      </c>
      <c r="D2109" s="55" t="s">
        <v>629</v>
      </c>
      <c r="E2109" s="12">
        <v>-0.96967464279870696</v>
      </c>
      <c r="F2109" s="12">
        <v>3.02605260126043E-4</v>
      </c>
      <c r="G2109" s="12">
        <v>0.86252196890483201</v>
      </c>
      <c r="H2109" s="12">
        <v>1.2481833229809801E-2</v>
      </c>
      <c r="I2109" s="12">
        <v>4.7940864193052803</v>
      </c>
      <c r="J2109" s="13">
        <v>1.63417822113668E-6</v>
      </c>
      <c r="K2109" s="12">
        <v>3.99164395562688E-2</v>
      </c>
      <c r="L2109" s="51" t="s">
        <v>1451</v>
      </c>
    </row>
    <row r="2110" spans="1:12" x14ac:dyDescent="0.2">
      <c r="A2110" s="11" t="s">
        <v>1464</v>
      </c>
      <c r="B2110" s="12" t="s">
        <v>4709</v>
      </c>
      <c r="C2110" s="55" t="s">
        <v>1466</v>
      </c>
      <c r="D2110" s="55" t="s">
        <v>4710</v>
      </c>
      <c r="E2110" s="12">
        <v>0.90221042330816004</v>
      </c>
      <c r="F2110" s="12">
        <v>5.4456019054129898E-3</v>
      </c>
      <c r="G2110" s="12">
        <v>-0.95671682565764304</v>
      </c>
      <c r="H2110" s="12">
        <v>7.3131815536164901E-4</v>
      </c>
      <c r="I2110" s="12">
        <v>-4.7936275955858303</v>
      </c>
      <c r="J2110" s="13">
        <v>1.63792200825673E-6</v>
      </c>
      <c r="K2110" s="12">
        <v>3.9988906233068097E-2</v>
      </c>
      <c r="L2110" s="51" t="s">
        <v>1494</v>
      </c>
    </row>
    <row r="2111" spans="1:12" x14ac:dyDescent="0.2">
      <c r="A2111" s="11" t="s">
        <v>2075</v>
      </c>
      <c r="B2111" s="12" t="s">
        <v>1672</v>
      </c>
      <c r="C2111" s="55" t="s">
        <v>2077</v>
      </c>
      <c r="D2111" s="55" t="s">
        <v>1673</v>
      </c>
      <c r="E2111" s="12">
        <v>-0.99015173200951601</v>
      </c>
      <c r="F2111" s="13">
        <v>1.83890100728945E-5</v>
      </c>
      <c r="G2111" s="12">
        <v>0.62623545310866602</v>
      </c>
      <c r="H2111" s="12">
        <v>0.132419847941948</v>
      </c>
      <c r="I2111" s="12">
        <v>4.7935246702222303</v>
      </c>
      <c r="J2111" s="13">
        <v>1.63876296249444E-6</v>
      </c>
      <c r="K2111" s="12">
        <v>3.9990466828406603E-2</v>
      </c>
      <c r="L2111" s="51" t="s">
        <v>1471</v>
      </c>
    </row>
    <row r="2112" spans="1:12" x14ac:dyDescent="0.2">
      <c r="A2112" s="11" t="s">
        <v>1464</v>
      </c>
      <c r="B2112" s="12" t="s">
        <v>4711</v>
      </c>
      <c r="C2112" s="55" t="s">
        <v>1466</v>
      </c>
      <c r="D2112" s="55" t="s">
        <v>4712</v>
      </c>
      <c r="E2112" s="12">
        <v>0.93429207562227601</v>
      </c>
      <c r="F2112" s="12">
        <v>2.05133633708776E-3</v>
      </c>
      <c r="G2112" s="12">
        <v>-0.93519584764694597</v>
      </c>
      <c r="H2112" s="12">
        <v>1.9825065960699102E-3</v>
      </c>
      <c r="I2112" s="12">
        <v>-4.7933858551965196</v>
      </c>
      <c r="J2112" s="13">
        <v>1.6398978114494299E-6</v>
      </c>
      <c r="K2112" s="12">
        <v>3.9999194410646803E-2</v>
      </c>
      <c r="L2112" s="51" t="s">
        <v>1494</v>
      </c>
    </row>
    <row r="2113" spans="1:12" x14ac:dyDescent="0.2">
      <c r="A2113" s="11" t="s">
        <v>4713</v>
      </c>
      <c r="B2113" s="12" t="s">
        <v>1452</v>
      </c>
      <c r="C2113" s="55" t="s">
        <v>4714</v>
      </c>
      <c r="D2113" s="55" t="s">
        <v>1454</v>
      </c>
      <c r="E2113" s="12">
        <v>0.98308029999729396</v>
      </c>
      <c r="F2113" s="13">
        <v>7.0874103730522706E-5</v>
      </c>
      <c r="G2113" s="12">
        <v>-0.76466123445595102</v>
      </c>
      <c r="H2113" s="12">
        <v>4.5249831833496401E-2</v>
      </c>
      <c r="I2113" s="12">
        <v>-4.7932053282151701</v>
      </c>
      <c r="J2113" s="13">
        <v>1.64137479651062E-6</v>
      </c>
      <c r="K2113" s="12">
        <v>4.0016254906051603E-2</v>
      </c>
      <c r="L2113" s="51" t="s">
        <v>1494</v>
      </c>
    </row>
    <row r="2114" spans="1:12" x14ac:dyDescent="0.2">
      <c r="A2114" s="11" t="s">
        <v>1456</v>
      </c>
      <c r="B2114" s="12" t="s">
        <v>2069</v>
      </c>
      <c r="C2114" s="55" t="s">
        <v>1458</v>
      </c>
      <c r="D2114" s="55" t="s">
        <v>2070</v>
      </c>
      <c r="E2114" s="12">
        <v>-0.93830789662107195</v>
      </c>
      <c r="F2114" s="12">
        <v>1.75598781209452E-3</v>
      </c>
      <c r="G2114" s="12">
        <v>0.93093936101149299</v>
      </c>
      <c r="H2114" s="12">
        <v>2.3188390668149599E-3</v>
      </c>
      <c r="I2114" s="12">
        <v>4.79290527925754</v>
      </c>
      <c r="J2114" s="13">
        <v>1.6438324821002399E-6</v>
      </c>
      <c r="K2114" s="12">
        <v>4.0057197127505197E-2</v>
      </c>
      <c r="L2114" s="51" t="s">
        <v>1451</v>
      </c>
    </row>
    <row r="2115" spans="1:12" x14ac:dyDescent="0.2">
      <c r="A2115" s="11" t="s">
        <v>1609</v>
      </c>
      <c r="B2115" s="12" t="s">
        <v>4715</v>
      </c>
      <c r="C2115" s="55" t="s">
        <v>1611</v>
      </c>
      <c r="D2115" s="55" t="s">
        <v>4716</v>
      </c>
      <c r="E2115" s="12">
        <v>-0.99506631303848903</v>
      </c>
      <c r="F2115" s="13">
        <v>3.2751710623557499E-6</v>
      </c>
      <c r="G2115" s="12">
        <v>0.36918189382462402</v>
      </c>
      <c r="H2115" s="12">
        <v>0.41508041914524002</v>
      </c>
      <c r="I2115" s="12">
        <v>4.7922727530403799</v>
      </c>
      <c r="J2115" s="13">
        <v>1.6490250649043501E-6</v>
      </c>
      <c r="K2115" s="12">
        <v>4.0164713509212198E-2</v>
      </c>
      <c r="L2115" s="51" t="s">
        <v>1471</v>
      </c>
    </row>
    <row r="2116" spans="1:12" x14ac:dyDescent="0.2">
      <c r="A2116" s="11" t="s">
        <v>4717</v>
      </c>
      <c r="B2116" s="12" t="s">
        <v>1507</v>
      </c>
      <c r="C2116" s="55" t="s">
        <v>4718</v>
      </c>
      <c r="D2116" s="55" t="s">
        <v>1509</v>
      </c>
      <c r="E2116" s="12">
        <v>-0.89591827705444504</v>
      </c>
      <c r="F2116" s="12">
        <v>6.3421222139672401E-3</v>
      </c>
      <c r="G2116" s="12">
        <v>0.95931940684706396</v>
      </c>
      <c r="H2116" s="12">
        <v>6.2717839968939903E-4</v>
      </c>
      <c r="I2116" s="12">
        <v>4.7919802706980699</v>
      </c>
      <c r="J2116" s="13">
        <v>1.65143146055761E-6</v>
      </c>
      <c r="K2116" s="12">
        <v>4.0190808493864701E-2</v>
      </c>
      <c r="L2116" s="51" t="s">
        <v>1451</v>
      </c>
    </row>
    <row r="2117" spans="1:12" x14ac:dyDescent="0.2">
      <c r="A2117" s="11" t="s">
        <v>4719</v>
      </c>
      <c r="B2117" s="12" t="s">
        <v>4720</v>
      </c>
      <c r="C2117" s="55" t="s">
        <v>4721</v>
      </c>
      <c r="D2117" s="55" t="s">
        <v>4722</v>
      </c>
      <c r="E2117" s="12">
        <v>0.74849863059343402</v>
      </c>
      <c r="F2117" s="12">
        <v>5.2921818947047498E-2</v>
      </c>
      <c r="G2117" s="12">
        <v>-0.98427232871452697</v>
      </c>
      <c r="H2117" s="13">
        <v>5.90807338134436E-5</v>
      </c>
      <c r="I2117" s="12">
        <v>-4.7918153218059496</v>
      </c>
      <c r="J2117" s="13">
        <v>1.6527900641304601E-6</v>
      </c>
      <c r="K2117" s="12">
        <v>4.0190808493864701E-2</v>
      </c>
      <c r="L2117" s="51" t="s">
        <v>1446</v>
      </c>
    </row>
    <row r="2118" spans="1:12" x14ac:dyDescent="0.2">
      <c r="A2118" s="11" t="s">
        <v>4132</v>
      </c>
      <c r="B2118" s="12" t="s">
        <v>4723</v>
      </c>
      <c r="C2118" s="55" t="s">
        <v>4134</v>
      </c>
      <c r="D2118" s="55" t="s">
        <v>4724</v>
      </c>
      <c r="E2118" s="12">
        <v>-0.98878372934060699</v>
      </c>
      <c r="F2118" s="13">
        <v>2.5436683301904799E-5</v>
      </c>
      <c r="G2118" s="12">
        <v>0.66367889827776305</v>
      </c>
      <c r="H2118" s="12">
        <v>0.104051098457112</v>
      </c>
      <c r="I2118" s="12">
        <v>4.7918033936396904</v>
      </c>
      <c r="J2118" s="13">
        <v>1.6528883522598699E-6</v>
      </c>
      <c r="K2118" s="12">
        <v>4.0190808493864701E-2</v>
      </c>
      <c r="L2118" s="51" t="s">
        <v>1471</v>
      </c>
    </row>
    <row r="2119" spans="1:12" x14ac:dyDescent="0.2">
      <c r="A2119" s="11" t="s">
        <v>2014</v>
      </c>
      <c r="B2119" s="12" t="s">
        <v>3329</v>
      </c>
      <c r="C2119" s="55" t="s">
        <v>2016</v>
      </c>
      <c r="D2119" s="55" t="s">
        <v>3329</v>
      </c>
      <c r="E2119" s="12">
        <v>-0.63010079536643404</v>
      </c>
      <c r="F2119" s="12">
        <v>0.12932880426583501</v>
      </c>
      <c r="G2119" s="12">
        <v>0.993354495726124</v>
      </c>
      <c r="H2119" s="13">
        <v>6.8901045242597496E-6</v>
      </c>
      <c r="I2119" s="12">
        <v>4.7916888834487397</v>
      </c>
      <c r="J2119" s="13">
        <v>1.65383220250233E-6</v>
      </c>
      <c r="K2119" s="12">
        <v>4.0190808493864701E-2</v>
      </c>
      <c r="L2119" s="51" t="s">
        <v>2831</v>
      </c>
    </row>
    <row r="2120" spans="1:12" x14ac:dyDescent="0.2">
      <c r="A2120" s="11" t="s">
        <v>1763</v>
      </c>
      <c r="B2120" s="12" t="s">
        <v>4725</v>
      </c>
      <c r="C2120" s="55" t="s">
        <v>1764</v>
      </c>
      <c r="D2120" s="55" t="s">
        <v>4726</v>
      </c>
      <c r="E2120" s="12">
        <v>-0.99255250105197101</v>
      </c>
      <c r="F2120" s="13">
        <v>9.1568277036380203E-6</v>
      </c>
      <c r="G2120" s="12">
        <v>0.53240187820893303</v>
      </c>
      <c r="H2120" s="12">
        <v>0.21861568351908101</v>
      </c>
      <c r="I2120" s="12">
        <v>4.7915506548597699</v>
      </c>
      <c r="J2120" s="13">
        <v>1.65497224175546E-6</v>
      </c>
      <c r="K2120" s="12">
        <v>4.0190808493864701E-2</v>
      </c>
      <c r="L2120" s="51" t="s">
        <v>1471</v>
      </c>
    </row>
    <row r="2121" spans="1:12" x14ac:dyDescent="0.2">
      <c r="A2121" s="11" t="s">
        <v>1452</v>
      </c>
      <c r="B2121" s="12" t="s">
        <v>4727</v>
      </c>
      <c r="C2121" s="55" t="s">
        <v>1454</v>
      </c>
      <c r="D2121" s="55" t="s">
        <v>4728</v>
      </c>
      <c r="E2121" s="12">
        <v>-0.92435659973003403</v>
      </c>
      <c r="F2121" s="12">
        <v>2.9010250482053301E-3</v>
      </c>
      <c r="G2121" s="12">
        <v>0.94360198885878899</v>
      </c>
      <c r="H2121" s="12">
        <v>1.40722661898529E-3</v>
      </c>
      <c r="I2121" s="12">
        <v>4.7914836008600403</v>
      </c>
      <c r="J2121" s="13">
        <v>1.6555255411618501E-6</v>
      </c>
      <c r="K2121" s="12">
        <v>4.0190808493864701E-2</v>
      </c>
      <c r="L2121" s="51" t="s">
        <v>1451</v>
      </c>
    </row>
    <row r="2122" spans="1:12" x14ac:dyDescent="0.2">
      <c r="A2122" s="11" t="s">
        <v>2852</v>
      </c>
      <c r="B2122" s="12" t="s">
        <v>4729</v>
      </c>
      <c r="C2122" s="55" t="s">
        <v>2853</v>
      </c>
      <c r="D2122" s="55" t="s">
        <v>4730</v>
      </c>
      <c r="E2122" s="12">
        <v>0.93964018881823597</v>
      </c>
      <c r="F2122" s="12">
        <v>1.66392515891789E-3</v>
      </c>
      <c r="G2122" s="12">
        <v>-0.92928333472869395</v>
      </c>
      <c r="H2122" s="12">
        <v>2.4581244676258299E-3</v>
      </c>
      <c r="I2122" s="12">
        <v>-4.7914664802429199</v>
      </c>
      <c r="J2122" s="13">
        <v>1.65566684127496E-6</v>
      </c>
      <c r="K2122" s="12">
        <v>4.0190808493864701E-2</v>
      </c>
      <c r="L2122" s="51" t="s">
        <v>1494</v>
      </c>
    </row>
    <row r="2123" spans="1:12" x14ac:dyDescent="0.2">
      <c r="A2123" s="11" t="s">
        <v>4731</v>
      </c>
      <c r="B2123" s="12" t="s">
        <v>1750</v>
      </c>
      <c r="C2123" s="55" t="s">
        <v>4732</v>
      </c>
      <c r="D2123" s="55" t="s">
        <v>1752</v>
      </c>
      <c r="E2123" s="12">
        <v>0.97812236925430596</v>
      </c>
      <c r="F2123" s="12">
        <v>1.3438335132454101E-4</v>
      </c>
      <c r="G2123" s="12">
        <v>-0.81299535855984995</v>
      </c>
      <c r="H2123" s="12">
        <v>2.6189648399842301E-2</v>
      </c>
      <c r="I2123" s="12">
        <v>-4.7913844709214501</v>
      </c>
      <c r="J2123" s="13">
        <v>1.65634384250149E-6</v>
      </c>
      <c r="K2123" s="12">
        <v>4.0190808493864701E-2</v>
      </c>
      <c r="L2123" s="51" t="s">
        <v>1494</v>
      </c>
    </row>
    <row r="2124" spans="1:12" x14ac:dyDescent="0.2">
      <c r="A2124" s="11" t="s">
        <v>1477</v>
      </c>
      <c r="B2124" s="12" t="s">
        <v>3427</v>
      </c>
      <c r="C2124" s="55" t="s">
        <v>1479</v>
      </c>
      <c r="D2124" s="55" t="s">
        <v>3428</v>
      </c>
      <c r="E2124" s="12">
        <v>0.91482516079007603</v>
      </c>
      <c r="F2124" s="12">
        <v>3.8825953552388301E-3</v>
      </c>
      <c r="G2124" s="12">
        <v>-0.94997917484484995</v>
      </c>
      <c r="H2124" s="12">
        <v>1.04614724634389E-3</v>
      </c>
      <c r="I2124" s="12">
        <v>-4.7912212498941598</v>
      </c>
      <c r="J2124" s="13">
        <v>1.6576920523556901E-6</v>
      </c>
      <c r="K2124" s="12">
        <v>4.0192964108846201E-2</v>
      </c>
      <c r="L2124" s="51" t="s">
        <v>1494</v>
      </c>
    </row>
    <row r="2125" spans="1:12" x14ac:dyDescent="0.2">
      <c r="A2125" s="11" t="s">
        <v>4733</v>
      </c>
      <c r="B2125" s="12" t="s">
        <v>4734</v>
      </c>
      <c r="C2125" s="55" t="s">
        <v>4733</v>
      </c>
      <c r="D2125" s="55" t="s">
        <v>4735</v>
      </c>
      <c r="E2125" s="12">
        <v>0.94659876493292106</v>
      </c>
      <c r="F2125" s="12">
        <v>1.2296835010112701E-3</v>
      </c>
      <c r="G2125" s="12">
        <v>-0.92011527274007199</v>
      </c>
      <c r="H2125" s="12">
        <v>3.3171844494246398E-3</v>
      </c>
      <c r="I2125" s="12">
        <v>-4.7910450205575996</v>
      </c>
      <c r="J2125" s="13">
        <v>1.6591488953917201E-6</v>
      </c>
      <c r="K2125" s="12">
        <v>4.0192964108846201E-2</v>
      </c>
      <c r="L2125" s="51" t="s">
        <v>1494</v>
      </c>
    </row>
    <row r="2126" spans="1:12" x14ac:dyDescent="0.2">
      <c r="A2126" s="11" t="s">
        <v>2094</v>
      </c>
      <c r="B2126" s="12" t="s">
        <v>1518</v>
      </c>
      <c r="C2126" s="55" t="s">
        <v>2096</v>
      </c>
      <c r="D2126" s="55" t="s">
        <v>1520</v>
      </c>
      <c r="E2126" s="12">
        <v>-0.95912340607801305</v>
      </c>
      <c r="F2126" s="12">
        <v>6.3469256153902997E-4</v>
      </c>
      <c r="G2126" s="12">
        <v>0.89625371149575594</v>
      </c>
      <c r="H2126" s="12">
        <v>6.2923192972259602E-3</v>
      </c>
      <c r="I2126" s="12">
        <v>4.7909184794199602</v>
      </c>
      <c r="J2126" s="13">
        <v>1.6601957377241301E-6</v>
      </c>
      <c r="K2126" s="12">
        <v>4.0192964108846201E-2</v>
      </c>
      <c r="L2126" s="51" t="s">
        <v>1451</v>
      </c>
    </row>
    <row r="2127" spans="1:12" x14ac:dyDescent="0.2">
      <c r="A2127" s="11" t="s">
        <v>3263</v>
      </c>
      <c r="B2127" s="12" t="s">
        <v>284</v>
      </c>
      <c r="C2127" s="55" t="s">
        <v>3264</v>
      </c>
      <c r="D2127" s="55" t="s">
        <v>623</v>
      </c>
      <c r="E2127" s="12">
        <v>0.98639644562722895</v>
      </c>
      <c r="F2127" s="13">
        <v>4.1154041506619199E-5</v>
      </c>
      <c r="G2127" s="12">
        <v>-0.71422271939783699</v>
      </c>
      <c r="H2127" s="12">
        <v>7.13802252060938E-2</v>
      </c>
      <c r="I2127" s="12">
        <v>-4.7908242286012497</v>
      </c>
      <c r="J2127" s="13">
        <v>1.66097586303439E-6</v>
      </c>
      <c r="K2127" s="12">
        <v>4.0192964108846201E-2</v>
      </c>
      <c r="L2127" s="51" t="s">
        <v>2797</v>
      </c>
    </row>
    <row r="2128" spans="1:12" x14ac:dyDescent="0.2">
      <c r="A2128" s="11" t="s">
        <v>4736</v>
      </c>
      <c r="B2128" s="12" t="s">
        <v>318</v>
      </c>
      <c r="C2128" s="55" t="s">
        <v>4737</v>
      </c>
      <c r="D2128" s="55" t="s">
        <v>648</v>
      </c>
      <c r="E2128" s="12">
        <v>0.89249632704030502</v>
      </c>
      <c r="F2128" s="12">
        <v>6.86326508461166E-3</v>
      </c>
      <c r="G2128" s="12">
        <v>-0.96059518463596005</v>
      </c>
      <c r="H2128" s="12">
        <v>5.7955822345867603E-4</v>
      </c>
      <c r="I2128" s="12">
        <v>-4.7908198282674199</v>
      </c>
      <c r="J2128" s="13">
        <v>1.6610122937319501E-6</v>
      </c>
      <c r="K2128" s="12">
        <v>4.0192964108846201E-2</v>
      </c>
      <c r="L2128" s="51" t="s">
        <v>1494</v>
      </c>
    </row>
    <row r="2129" spans="1:12" x14ac:dyDescent="0.2">
      <c r="A2129" s="11" t="s">
        <v>4738</v>
      </c>
      <c r="B2129" s="12" t="s">
        <v>1690</v>
      </c>
      <c r="C2129" s="55" t="s">
        <v>4739</v>
      </c>
      <c r="D2129" s="55" t="s">
        <v>1692</v>
      </c>
      <c r="E2129" s="12">
        <v>0.826324617822496</v>
      </c>
      <c r="F2129" s="12">
        <v>2.1935533980588499E-2</v>
      </c>
      <c r="G2129" s="12">
        <v>-0.976272928891876</v>
      </c>
      <c r="H2129" s="12">
        <v>1.6444528170866899E-4</v>
      </c>
      <c r="I2129" s="12">
        <v>-4.7908070021574902</v>
      </c>
      <c r="J2129" s="13">
        <v>1.6611184864510101E-6</v>
      </c>
      <c r="K2129" s="12">
        <v>4.0192964108846201E-2</v>
      </c>
      <c r="L2129" s="51" t="s">
        <v>1494</v>
      </c>
    </row>
    <row r="2130" spans="1:12" x14ac:dyDescent="0.2">
      <c r="A2130" s="11" t="s">
        <v>2829</v>
      </c>
      <c r="B2130" s="12" t="s">
        <v>1779</v>
      </c>
      <c r="C2130" s="55" t="s">
        <v>2830</v>
      </c>
      <c r="D2130" s="55" t="s">
        <v>1779</v>
      </c>
      <c r="E2130" s="12">
        <v>-0.88546146617854204</v>
      </c>
      <c r="F2130" s="12">
        <v>8.0103321249804793E-3</v>
      </c>
      <c r="G2130" s="12">
        <v>0.96309902934380098</v>
      </c>
      <c r="H2130" s="12">
        <v>4.9250259657962502E-4</v>
      </c>
      <c r="I2130" s="12">
        <v>4.7906897082148703</v>
      </c>
      <c r="J2130" s="13">
        <v>1.6620899147200199E-6</v>
      </c>
      <c r="K2130" s="12">
        <v>4.0197570387061003E-2</v>
      </c>
      <c r="L2130" s="51" t="s">
        <v>1451</v>
      </c>
    </row>
    <row r="2131" spans="1:12" x14ac:dyDescent="0.2">
      <c r="A2131" s="11" t="s">
        <v>4740</v>
      </c>
      <c r="B2131" s="12" t="s">
        <v>1555</v>
      </c>
      <c r="C2131" s="55" t="s">
        <v>4741</v>
      </c>
      <c r="D2131" s="55" t="s">
        <v>1557</v>
      </c>
      <c r="E2131" s="12">
        <v>0.98293417795878302</v>
      </c>
      <c r="F2131" s="13">
        <v>7.2408536637258395E-5</v>
      </c>
      <c r="G2131" s="12">
        <v>-0.76568938624638105</v>
      </c>
      <c r="H2131" s="12">
        <v>4.4784027472191602E-2</v>
      </c>
      <c r="I2131" s="12">
        <v>-4.7905805732351503</v>
      </c>
      <c r="J2131" s="13">
        <v>1.66299426083043E-6</v>
      </c>
      <c r="K2131" s="12">
        <v>4.02005507211275E-2</v>
      </c>
      <c r="L2131" s="51" t="s">
        <v>1494</v>
      </c>
    </row>
    <row r="2132" spans="1:12" x14ac:dyDescent="0.2">
      <c r="A2132" s="11" t="s">
        <v>2124</v>
      </c>
      <c r="B2132" s="12" t="s">
        <v>2196</v>
      </c>
      <c r="C2132" s="55" t="s">
        <v>2125</v>
      </c>
      <c r="D2132" s="55" t="s">
        <v>2197</v>
      </c>
      <c r="E2132" s="12">
        <v>-0.95761195148268197</v>
      </c>
      <c r="F2132" s="12">
        <v>6.9443003669889002E-4</v>
      </c>
      <c r="G2132" s="12">
        <v>0.89973505387934305</v>
      </c>
      <c r="H2132" s="12">
        <v>5.7888362340430301E-3</v>
      </c>
      <c r="I2132" s="12">
        <v>4.7901306536377204</v>
      </c>
      <c r="J2132" s="13">
        <v>1.66672751227267E-6</v>
      </c>
      <c r="K2132" s="12">
        <v>4.0271880964651501E-2</v>
      </c>
      <c r="L2132" s="51" t="s">
        <v>1451</v>
      </c>
    </row>
    <row r="2133" spans="1:12" x14ac:dyDescent="0.2">
      <c r="A2133" s="11" t="s">
        <v>3207</v>
      </c>
      <c r="B2133" s="12" t="s">
        <v>4742</v>
      </c>
      <c r="C2133" s="55" t="s">
        <v>3209</v>
      </c>
      <c r="D2133" s="55" t="s">
        <v>4743</v>
      </c>
      <c r="E2133" s="12">
        <v>0.31789680662409198</v>
      </c>
      <c r="F2133" s="12">
        <v>0.48717263284263401</v>
      </c>
      <c r="G2133" s="12">
        <v>-0.99559132017333096</v>
      </c>
      <c r="H2133" s="13">
        <v>2.4728555847452999E-6</v>
      </c>
      <c r="I2133" s="12">
        <v>-4.7897517329377601</v>
      </c>
      <c r="J2133" s="13">
        <v>1.66987789103711E-6</v>
      </c>
      <c r="K2133" s="12">
        <v>4.0326435055026297E-2</v>
      </c>
      <c r="L2133" s="51" t="s">
        <v>1446</v>
      </c>
    </row>
    <row r="2134" spans="1:12" x14ac:dyDescent="0.2">
      <c r="A2134" s="11" t="s">
        <v>1485</v>
      </c>
      <c r="B2134" s="12" t="s">
        <v>1750</v>
      </c>
      <c r="C2134" s="55" t="s">
        <v>1487</v>
      </c>
      <c r="D2134" s="55" t="s">
        <v>1752</v>
      </c>
      <c r="E2134" s="12">
        <v>-0.936387268311484</v>
      </c>
      <c r="F2134" s="12">
        <v>1.89387392914808E-3</v>
      </c>
      <c r="G2134" s="12">
        <v>0.93272091182592498</v>
      </c>
      <c r="H2134" s="12">
        <v>2.1742962778974499E-3</v>
      </c>
      <c r="I2134" s="12">
        <v>4.7896586868585898</v>
      </c>
      <c r="J2134" s="13">
        <v>1.67065235881857E-6</v>
      </c>
      <c r="K2134" s="12">
        <v>4.0326435055026297E-2</v>
      </c>
      <c r="L2134" s="51" t="s">
        <v>1451</v>
      </c>
    </row>
    <row r="2135" spans="1:12" x14ac:dyDescent="0.2">
      <c r="A2135" s="11" t="s">
        <v>1464</v>
      </c>
      <c r="B2135" s="12" t="s">
        <v>3199</v>
      </c>
      <c r="C2135" s="55" t="s">
        <v>1466</v>
      </c>
      <c r="D2135" s="55" t="s">
        <v>3200</v>
      </c>
      <c r="E2135" s="12">
        <v>0.75994232490621405</v>
      </c>
      <c r="F2135" s="12">
        <v>4.7421787421842297E-2</v>
      </c>
      <c r="G2135" s="12">
        <v>-0.98336971387295802</v>
      </c>
      <c r="H2135" s="13">
        <v>6.7892681069547906E-5</v>
      </c>
      <c r="I2135" s="12">
        <v>-4.7895765849737701</v>
      </c>
      <c r="J2135" s="13">
        <v>1.67133601944622E-6</v>
      </c>
      <c r="K2135" s="12">
        <v>4.0326435055026297E-2</v>
      </c>
      <c r="L2135" s="51" t="s">
        <v>1494</v>
      </c>
    </row>
    <row r="2136" spans="1:12" x14ac:dyDescent="0.2">
      <c r="A2136" s="11" t="s">
        <v>3128</v>
      </c>
      <c r="B2136" s="12" t="s">
        <v>3060</v>
      </c>
      <c r="C2136" s="55" t="s">
        <v>3130</v>
      </c>
      <c r="D2136" s="55" t="s">
        <v>3061</v>
      </c>
      <c r="E2136" s="12">
        <v>-0.68154509037587896</v>
      </c>
      <c r="F2136" s="12">
        <v>9.1760803299591603E-2</v>
      </c>
      <c r="G2136" s="12">
        <v>0.98799206855115995</v>
      </c>
      <c r="H2136" s="13">
        <v>3.01526066517344E-5</v>
      </c>
      <c r="I2136" s="12">
        <v>4.7894466894327001</v>
      </c>
      <c r="J2136" s="13">
        <v>1.6724182061041499E-6</v>
      </c>
      <c r="K2136" s="12">
        <v>4.0333636992408897E-2</v>
      </c>
      <c r="L2136" s="51" t="s">
        <v>2831</v>
      </c>
    </row>
    <row r="2137" spans="1:12" x14ac:dyDescent="0.2">
      <c r="A2137" s="11" t="s">
        <v>2060</v>
      </c>
      <c r="B2137" s="12" t="s">
        <v>4744</v>
      </c>
      <c r="C2137" s="55" t="s">
        <v>2062</v>
      </c>
      <c r="D2137" s="55" t="s">
        <v>4744</v>
      </c>
      <c r="E2137" s="12">
        <v>-0.94159555288164698</v>
      </c>
      <c r="F2137" s="12">
        <v>1.53406312530668E-3</v>
      </c>
      <c r="G2137" s="12">
        <v>0.92671460218912505</v>
      </c>
      <c r="H2137" s="12">
        <v>2.6836779016723399E-3</v>
      </c>
      <c r="I2137" s="12">
        <v>4.7892932743228904</v>
      </c>
      <c r="J2137" s="13">
        <v>1.67369720661211E-6</v>
      </c>
      <c r="K2137" s="12">
        <v>4.0345576511081102E-2</v>
      </c>
      <c r="L2137" s="51" t="s">
        <v>1451</v>
      </c>
    </row>
    <row r="2138" spans="1:12" x14ac:dyDescent="0.2">
      <c r="A2138" s="11" t="s">
        <v>4745</v>
      </c>
      <c r="B2138" s="12" t="s">
        <v>2902</v>
      </c>
      <c r="C2138" s="55" t="s">
        <v>4746</v>
      </c>
      <c r="D2138" s="55" t="s">
        <v>2903</v>
      </c>
      <c r="E2138" s="12">
        <v>-0.99686102940266896</v>
      </c>
      <c r="F2138" s="13">
        <v>1.05850097398275E-6</v>
      </c>
      <c r="G2138" s="12">
        <v>0.15729891641133301</v>
      </c>
      <c r="H2138" s="12">
        <v>0.73625243334423196</v>
      </c>
      <c r="I2138" s="12">
        <v>4.7889998727886001</v>
      </c>
      <c r="J2138" s="13">
        <v>1.67614587325381E-6</v>
      </c>
      <c r="K2138" s="12">
        <v>4.03789061251505E-2</v>
      </c>
      <c r="L2138" s="51" t="s">
        <v>1471</v>
      </c>
    </row>
    <row r="2139" spans="1:12" x14ac:dyDescent="0.2">
      <c r="A2139" s="11" t="s">
        <v>3593</v>
      </c>
      <c r="B2139" s="12" t="s">
        <v>4747</v>
      </c>
      <c r="C2139" s="55" t="s">
        <v>3595</v>
      </c>
      <c r="D2139" s="55" t="s">
        <v>4748</v>
      </c>
      <c r="E2139" s="12">
        <v>-0.95642038543589802</v>
      </c>
      <c r="F2139" s="12">
        <v>7.4378437614930305E-4</v>
      </c>
      <c r="G2139" s="12">
        <v>0.90222966204599497</v>
      </c>
      <c r="H2139" s="12">
        <v>5.4429819655235096E-3</v>
      </c>
      <c r="I2139" s="12">
        <v>4.7888403766331296</v>
      </c>
      <c r="J2139" s="13">
        <v>1.67747843842853E-6</v>
      </c>
      <c r="K2139" s="12">
        <v>4.03789061251505E-2</v>
      </c>
      <c r="L2139" s="51" t="s">
        <v>1451</v>
      </c>
    </row>
    <row r="2140" spans="1:12" x14ac:dyDescent="0.2">
      <c r="A2140" s="11" t="s">
        <v>1524</v>
      </c>
      <c r="B2140" s="12" t="s">
        <v>4749</v>
      </c>
      <c r="C2140" s="55" t="s">
        <v>1526</v>
      </c>
      <c r="D2140" s="55" t="s">
        <v>4750</v>
      </c>
      <c r="E2140" s="12">
        <v>-0.99025498299570203</v>
      </c>
      <c r="F2140" s="13">
        <v>1.79118033003522E-5</v>
      </c>
      <c r="G2140" s="12">
        <v>0.62095948621774</v>
      </c>
      <c r="H2140" s="12">
        <v>0.13669888815252501</v>
      </c>
      <c r="I2140" s="12">
        <v>4.7888045882351298</v>
      </c>
      <c r="J2140" s="13">
        <v>1.6777775846787401E-6</v>
      </c>
      <c r="K2140" s="12">
        <v>4.03789061251505E-2</v>
      </c>
      <c r="L2140" s="51" t="s">
        <v>1471</v>
      </c>
    </row>
    <row r="2141" spans="1:12" x14ac:dyDescent="0.2">
      <c r="A2141" s="11" t="s">
        <v>4751</v>
      </c>
      <c r="B2141" s="12" t="s">
        <v>1475</v>
      </c>
      <c r="C2141" s="55" t="s">
        <v>4752</v>
      </c>
      <c r="D2141" s="55" t="s">
        <v>1475</v>
      </c>
      <c r="E2141" s="12">
        <v>0.347195329189527</v>
      </c>
      <c r="F2141" s="12">
        <v>0.44545650512284302</v>
      </c>
      <c r="G2141" s="12">
        <v>-0.99528472251609301</v>
      </c>
      <c r="H2141" s="13">
        <v>2.92498772846983E-6</v>
      </c>
      <c r="I2141" s="12">
        <v>-4.7886943453836501</v>
      </c>
      <c r="J2141" s="13">
        <v>1.6786993993182099E-6</v>
      </c>
      <c r="K2141" s="12">
        <v>4.03789061251505E-2</v>
      </c>
      <c r="L2141" s="51" t="s">
        <v>1446</v>
      </c>
    </row>
    <row r="2142" spans="1:12" x14ac:dyDescent="0.2">
      <c r="A2142" s="11" t="s">
        <v>4753</v>
      </c>
      <c r="B2142" s="12" t="s">
        <v>1965</v>
      </c>
      <c r="C2142" s="55" t="s">
        <v>4753</v>
      </c>
      <c r="D2142" s="55" t="s">
        <v>1965</v>
      </c>
      <c r="E2142" s="12">
        <v>0.97677000183302298</v>
      </c>
      <c r="F2142" s="12">
        <v>1.5600934305815001E-4</v>
      </c>
      <c r="G2142" s="12">
        <v>-0.82240557114087598</v>
      </c>
      <c r="H2142" s="12">
        <v>2.3142280589798499E-2</v>
      </c>
      <c r="I2142" s="12">
        <v>-4.7886580785574901</v>
      </c>
      <c r="J2142" s="13">
        <v>1.6790027570428301E-6</v>
      </c>
      <c r="K2142" s="12">
        <v>4.03789061251505E-2</v>
      </c>
      <c r="L2142" s="51" t="s">
        <v>1494</v>
      </c>
    </row>
    <row r="2143" spans="1:12" x14ac:dyDescent="0.2">
      <c r="A2143" s="11" t="s">
        <v>1456</v>
      </c>
      <c r="B2143" s="12" t="s">
        <v>3677</v>
      </c>
      <c r="C2143" s="55" t="s">
        <v>1458</v>
      </c>
      <c r="D2143" s="55" t="s">
        <v>3678</v>
      </c>
      <c r="E2143" s="12">
        <v>0.93533481087691805</v>
      </c>
      <c r="F2143" s="12">
        <v>1.9720457937628701E-3</v>
      </c>
      <c r="G2143" s="12">
        <v>-0.933699727255064</v>
      </c>
      <c r="H2143" s="12">
        <v>2.0971997745236099E-3</v>
      </c>
      <c r="I2143" s="12">
        <v>-4.7883920583484896</v>
      </c>
      <c r="J2143" s="13">
        <v>1.68122952258933E-6</v>
      </c>
      <c r="K2143" s="12">
        <v>4.0413573516735503E-2</v>
      </c>
      <c r="L2143" s="51" t="s">
        <v>1494</v>
      </c>
    </row>
    <row r="2144" spans="1:12" x14ac:dyDescent="0.2">
      <c r="A2144" s="11" t="s">
        <v>1452</v>
      </c>
      <c r="B2144" s="12" t="s">
        <v>4754</v>
      </c>
      <c r="C2144" s="55" t="s">
        <v>1454</v>
      </c>
      <c r="D2144" s="55" t="s">
        <v>4754</v>
      </c>
      <c r="E2144" s="12">
        <v>-0.98105886376555196</v>
      </c>
      <c r="F2144" s="13">
        <v>9.3874536480686999E-5</v>
      </c>
      <c r="G2144" s="12">
        <v>0.78594440689964495</v>
      </c>
      <c r="H2144" s="12">
        <v>3.6146055580321697E-2</v>
      </c>
      <c r="I2144" s="12">
        <v>4.78818598197621</v>
      </c>
      <c r="J2144" s="13">
        <v>1.68295646928619E-6</v>
      </c>
      <c r="K2144" s="12">
        <v>4.04256487927327E-2</v>
      </c>
      <c r="L2144" s="51" t="s">
        <v>1451</v>
      </c>
    </row>
    <row r="2145" spans="1:12" x14ac:dyDescent="0.2">
      <c r="A2145" s="11" t="s">
        <v>3672</v>
      </c>
      <c r="B2145" s="12" t="s">
        <v>211</v>
      </c>
      <c r="C2145" s="55" t="s">
        <v>3673</v>
      </c>
      <c r="D2145" s="55" t="s">
        <v>560</v>
      </c>
      <c r="E2145" s="12">
        <v>-0.15225194078079399</v>
      </c>
      <c r="F2145" s="12">
        <v>0.74451439458729596</v>
      </c>
      <c r="G2145" s="12">
        <v>-0.99831509279706798</v>
      </c>
      <c r="H2145" s="13">
        <v>2.23615388872389E-7</v>
      </c>
      <c r="I2145" s="12">
        <v>-4.7881446741347897</v>
      </c>
      <c r="J2145" s="13">
        <v>1.6833028394183399E-6</v>
      </c>
      <c r="K2145" s="12">
        <v>4.04256487927327E-2</v>
      </c>
      <c r="L2145" s="51" t="s">
        <v>1446</v>
      </c>
    </row>
    <row r="2146" spans="1:12" x14ac:dyDescent="0.2">
      <c r="A2146" s="11" t="s">
        <v>1822</v>
      </c>
      <c r="B2146" s="12" t="s">
        <v>3173</v>
      </c>
      <c r="C2146" s="55" t="s">
        <v>1823</v>
      </c>
      <c r="D2146" s="55" t="s">
        <v>3175</v>
      </c>
      <c r="E2146" s="12">
        <v>0.99506562604551496</v>
      </c>
      <c r="F2146" s="13">
        <v>3.27631010432761E-6</v>
      </c>
      <c r="G2146" s="12">
        <v>-0.62843011668639803</v>
      </c>
      <c r="H2146" s="12">
        <v>0.13066025179205801</v>
      </c>
      <c r="I2146" s="12">
        <v>-4.7877772907189202</v>
      </c>
      <c r="J2146" s="13">
        <v>1.6863863998005399E-6</v>
      </c>
      <c r="K2146" s="12">
        <v>4.0480812780680303E-2</v>
      </c>
      <c r="L2146" s="51" t="s">
        <v>2797</v>
      </c>
    </row>
    <row r="2147" spans="1:12" x14ac:dyDescent="0.2">
      <c r="A2147" s="11" t="s">
        <v>4755</v>
      </c>
      <c r="B2147" s="12" t="s">
        <v>1609</v>
      </c>
      <c r="C2147" s="55" t="s">
        <v>4756</v>
      </c>
      <c r="D2147" s="55" t="s">
        <v>1611</v>
      </c>
      <c r="E2147" s="12">
        <v>-0.989217022027573</v>
      </c>
      <c r="F2147" s="13">
        <v>2.3056175267433E-5</v>
      </c>
      <c r="G2147" s="12">
        <v>0.65076337440573995</v>
      </c>
      <c r="H2147" s="12">
        <v>0.11343857381396</v>
      </c>
      <c r="I2147" s="12">
        <v>4.7876580987361699</v>
      </c>
      <c r="J2147" s="13">
        <v>1.6873879801185901E-6</v>
      </c>
      <c r="K2147" s="12">
        <v>4.0485971803623198E-2</v>
      </c>
      <c r="L2147" s="51" t="s">
        <v>1471</v>
      </c>
    </row>
    <row r="2148" spans="1:12" x14ac:dyDescent="0.2">
      <c r="A2148" s="11" t="s">
        <v>2829</v>
      </c>
      <c r="B2148" s="12" t="s">
        <v>2306</v>
      </c>
      <c r="C2148" s="55" t="s">
        <v>2830</v>
      </c>
      <c r="D2148" s="55" t="s">
        <v>2307</v>
      </c>
      <c r="E2148" s="12">
        <v>-0.94034796229111905</v>
      </c>
      <c r="F2148" s="12">
        <v>1.6162011983811299E-3</v>
      </c>
      <c r="G2148" s="12">
        <v>0.92806414739454901</v>
      </c>
      <c r="H2148" s="12">
        <v>2.5637295229796698E-3</v>
      </c>
      <c r="I2148" s="12">
        <v>4.7875309849215499</v>
      </c>
      <c r="J2148" s="13">
        <v>1.6884567582426699E-6</v>
      </c>
      <c r="K2148" s="12">
        <v>4.0487098517805097E-2</v>
      </c>
      <c r="L2148" s="51" t="s">
        <v>1451</v>
      </c>
    </row>
    <row r="2149" spans="1:12" x14ac:dyDescent="0.2">
      <c r="A2149" s="11" t="s">
        <v>114</v>
      </c>
      <c r="B2149" s="12" t="s">
        <v>1311</v>
      </c>
      <c r="C2149" s="55" t="s">
        <v>474</v>
      </c>
      <c r="D2149" s="55" t="s">
        <v>1312</v>
      </c>
      <c r="E2149" s="12">
        <v>0.44069688158265402</v>
      </c>
      <c r="F2149" s="12">
        <v>0.32233185878151999</v>
      </c>
      <c r="G2149" s="12">
        <v>-0.99410771370001205</v>
      </c>
      <c r="H2149" s="13">
        <v>5.1025958951456102E-6</v>
      </c>
      <c r="I2149" s="12">
        <v>-4.7874654175613003</v>
      </c>
      <c r="J2149" s="13">
        <v>1.6890083056031999E-6</v>
      </c>
      <c r="K2149" s="12">
        <v>4.0487098517805097E-2</v>
      </c>
      <c r="L2149" s="51" t="s">
        <v>1446</v>
      </c>
    </row>
    <row r="2150" spans="1:12" x14ac:dyDescent="0.2">
      <c r="A2150" s="11" t="s">
        <v>4333</v>
      </c>
      <c r="B2150" s="12" t="s">
        <v>4757</v>
      </c>
      <c r="C2150" s="55" t="s">
        <v>4334</v>
      </c>
      <c r="D2150" s="55" t="s">
        <v>4758</v>
      </c>
      <c r="E2150" s="12">
        <v>-0.95174301079567403</v>
      </c>
      <c r="F2150" s="12">
        <v>9.5726814352148403E-4</v>
      </c>
      <c r="G2150" s="12">
        <v>0.91130182246545899</v>
      </c>
      <c r="H2150" s="12">
        <v>4.2883063982346297E-3</v>
      </c>
      <c r="I2150" s="12">
        <v>4.7872811727062601</v>
      </c>
      <c r="J2150" s="13">
        <v>1.6905590856040801E-6</v>
      </c>
      <c r="K2150" s="12">
        <v>4.0505406106926899E-2</v>
      </c>
      <c r="L2150" s="51" t="s">
        <v>1451</v>
      </c>
    </row>
    <row r="2151" spans="1:12" x14ac:dyDescent="0.2">
      <c r="A2151" s="11" t="s">
        <v>4759</v>
      </c>
      <c r="B2151" s="12" t="s">
        <v>4760</v>
      </c>
      <c r="C2151" s="55" t="s">
        <v>4761</v>
      </c>
      <c r="D2151" s="55" t="s">
        <v>4762</v>
      </c>
      <c r="E2151" s="12">
        <v>-0.94163657657157596</v>
      </c>
      <c r="F2151" s="12">
        <v>1.5314050415378101E-3</v>
      </c>
      <c r="G2151" s="12">
        <v>0.92643418747446105</v>
      </c>
      <c r="H2151" s="12">
        <v>2.7090058368188798E-3</v>
      </c>
      <c r="I2151" s="12">
        <v>4.7870016791986503</v>
      </c>
      <c r="J2151" s="13">
        <v>1.6929141817322001E-6</v>
      </c>
      <c r="K2151" s="12">
        <v>4.0531261553383602E-2</v>
      </c>
      <c r="L2151" s="51" t="s">
        <v>1451</v>
      </c>
    </row>
    <row r="2152" spans="1:12" x14ac:dyDescent="0.2">
      <c r="A2152" s="11" t="s">
        <v>40</v>
      </c>
      <c r="B2152" s="12" t="s">
        <v>4763</v>
      </c>
      <c r="C2152" s="55" t="s">
        <v>403</v>
      </c>
      <c r="D2152" s="55" t="s">
        <v>4764</v>
      </c>
      <c r="E2152" s="12">
        <v>0.86517844424222001</v>
      </c>
      <c r="F2152" s="12">
        <v>1.1905332896577501E-2</v>
      </c>
      <c r="G2152" s="12">
        <v>-0.96873455066943104</v>
      </c>
      <c r="H2152" s="12">
        <v>3.2643920005126498E-4</v>
      </c>
      <c r="I2152" s="12">
        <v>-4.78696620932672</v>
      </c>
      <c r="J2152" s="13">
        <v>1.69321328689404E-6</v>
      </c>
      <c r="K2152" s="12">
        <v>4.0531261553383602E-2</v>
      </c>
      <c r="L2152" s="51" t="s">
        <v>1494</v>
      </c>
    </row>
    <row r="2153" spans="1:12" x14ac:dyDescent="0.2">
      <c r="A2153" s="11" t="s">
        <v>1456</v>
      </c>
      <c r="B2153" s="12" t="s">
        <v>4765</v>
      </c>
      <c r="C2153" s="55" t="s">
        <v>1458</v>
      </c>
      <c r="D2153" s="55" t="s">
        <v>4766</v>
      </c>
      <c r="E2153" s="12">
        <v>-0.84842006352461996</v>
      </c>
      <c r="F2153" s="12">
        <v>1.5806973350140498E-2</v>
      </c>
      <c r="G2153" s="12">
        <v>0.97238211325124702</v>
      </c>
      <c r="H2153" s="12">
        <v>2.39868915970609E-4</v>
      </c>
      <c r="I2153" s="12">
        <v>4.7867643520396799</v>
      </c>
      <c r="J2153" s="13">
        <v>1.6949164468167401E-6</v>
      </c>
      <c r="K2153" s="12">
        <v>4.0553168973289103E-2</v>
      </c>
      <c r="L2153" s="51" t="s">
        <v>1451</v>
      </c>
    </row>
    <row r="2154" spans="1:12" x14ac:dyDescent="0.2">
      <c r="A2154" s="11" t="s">
        <v>4767</v>
      </c>
      <c r="B2154" s="12" t="s">
        <v>1524</v>
      </c>
      <c r="C2154" s="55" t="s">
        <v>4768</v>
      </c>
      <c r="D2154" s="55" t="s">
        <v>1526</v>
      </c>
      <c r="E2154" s="12">
        <v>0.98643572329392903</v>
      </c>
      <c r="F2154" s="13">
        <v>4.0858487100337002E-5</v>
      </c>
      <c r="G2154" s="12">
        <v>-0.71205488653242999</v>
      </c>
      <c r="H2154" s="12">
        <v>7.2648084933587806E-2</v>
      </c>
      <c r="I2154" s="12">
        <v>-4.7866443275108903</v>
      </c>
      <c r="J2154" s="13">
        <v>1.69592992772545E-6</v>
      </c>
      <c r="K2154" s="12">
        <v>4.0558562197675598E-2</v>
      </c>
      <c r="L2154" s="51" t="s">
        <v>2797</v>
      </c>
    </row>
    <row r="2155" spans="1:12" x14ac:dyDescent="0.2">
      <c r="A2155" s="11" t="s">
        <v>4769</v>
      </c>
      <c r="B2155" s="12" t="s">
        <v>1464</v>
      </c>
      <c r="C2155" s="55" t="s">
        <v>4770</v>
      </c>
      <c r="D2155" s="55" t="s">
        <v>1466</v>
      </c>
      <c r="E2155" s="12">
        <v>-0.93274602794929995</v>
      </c>
      <c r="F2155" s="12">
        <v>2.1722975303028998E-3</v>
      </c>
      <c r="G2155" s="12">
        <v>0.93608054488944203</v>
      </c>
      <c r="H2155" s="12">
        <v>1.9164639949749199E-3</v>
      </c>
      <c r="I2155" s="12">
        <v>4.7864185978318403</v>
      </c>
      <c r="J2155" s="13">
        <v>1.69783755541792E-6</v>
      </c>
      <c r="K2155" s="12">
        <v>4.0585324210196602E-2</v>
      </c>
      <c r="L2155" s="51" t="s">
        <v>1451</v>
      </c>
    </row>
    <row r="2156" spans="1:12" x14ac:dyDescent="0.2">
      <c r="A2156" s="11" t="s">
        <v>2436</v>
      </c>
      <c r="B2156" s="12" t="s">
        <v>1738</v>
      </c>
      <c r="C2156" s="55" t="s">
        <v>2437</v>
      </c>
      <c r="D2156" s="55" t="s">
        <v>1740</v>
      </c>
      <c r="E2156" s="12">
        <v>-0.86005954914910299</v>
      </c>
      <c r="F2156" s="12">
        <v>1.30302273062481E-2</v>
      </c>
      <c r="G2156" s="12">
        <v>0.96991333480210196</v>
      </c>
      <c r="H2156" s="12">
        <v>2.96724157271333E-4</v>
      </c>
      <c r="I2156" s="12">
        <v>4.7862711490451799</v>
      </c>
      <c r="J2156" s="13">
        <v>1.69908474941902E-6</v>
      </c>
      <c r="K2156" s="12">
        <v>4.0596281612548003E-2</v>
      </c>
      <c r="L2156" s="51" t="s">
        <v>1451</v>
      </c>
    </row>
    <row r="2157" spans="1:12" x14ac:dyDescent="0.2">
      <c r="A2157" s="11" t="s">
        <v>4771</v>
      </c>
      <c r="B2157" s="12" t="s">
        <v>1555</v>
      </c>
      <c r="C2157" s="55" t="s">
        <v>4772</v>
      </c>
      <c r="D2157" s="55" t="s">
        <v>1557</v>
      </c>
      <c r="E2157" s="12">
        <v>0.98364252585180101</v>
      </c>
      <c r="F2157" s="13">
        <v>6.5152051195838099E-5</v>
      </c>
      <c r="G2157" s="12">
        <v>-0.75528186048582302</v>
      </c>
      <c r="H2157" s="12">
        <v>4.9621824422164E-2</v>
      </c>
      <c r="I2157" s="12">
        <v>-4.7858986618542003</v>
      </c>
      <c r="J2157" s="13">
        <v>1.70223935142981E-6</v>
      </c>
      <c r="K2157" s="12">
        <v>4.06319779574391E-2</v>
      </c>
      <c r="L2157" s="51" t="s">
        <v>1494</v>
      </c>
    </row>
    <row r="2158" spans="1:12" x14ac:dyDescent="0.2">
      <c r="A2158" s="11" t="s">
        <v>1464</v>
      </c>
      <c r="B2158" s="12" t="s">
        <v>4773</v>
      </c>
      <c r="C2158" s="55" t="s">
        <v>1466</v>
      </c>
      <c r="D2158" s="55" t="s">
        <v>4774</v>
      </c>
      <c r="E2158" s="12">
        <v>0.95311807381662395</v>
      </c>
      <c r="F2158" s="12">
        <v>8.9119319444397305E-4</v>
      </c>
      <c r="G2158" s="12">
        <v>-0.90858107910434904</v>
      </c>
      <c r="H2158" s="12">
        <v>4.6178120319273503E-3</v>
      </c>
      <c r="I2158" s="12">
        <v>-4.7858493372226301</v>
      </c>
      <c r="J2158" s="13">
        <v>1.7026575046079501E-6</v>
      </c>
      <c r="K2158" s="12">
        <v>4.06319779574391E-2</v>
      </c>
      <c r="L2158" s="51" t="s">
        <v>1494</v>
      </c>
    </row>
    <row r="2159" spans="1:12" x14ac:dyDescent="0.2">
      <c r="A2159" s="11" t="s">
        <v>1612</v>
      </c>
      <c r="B2159" s="12" t="s">
        <v>4775</v>
      </c>
      <c r="C2159" s="55" t="s">
        <v>1614</v>
      </c>
      <c r="D2159" s="55" t="s">
        <v>1903</v>
      </c>
      <c r="E2159" s="12">
        <v>0.94913203014996605</v>
      </c>
      <c r="F2159" s="12">
        <v>1.0905012200428401E-3</v>
      </c>
      <c r="G2159" s="12">
        <v>-0.91560057243826098</v>
      </c>
      <c r="H2159" s="12">
        <v>3.7964558216061501E-3</v>
      </c>
      <c r="I2159" s="12">
        <v>-4.7857919189232003</v>
      </c>
      <c r="J2159" s="13">
        <v>1.7031443967985801E-6</v>
      </c>
      <c r="K2159" s="12">
        <v>4.06319779574391E-2</v>
      </c>
      <c r="L2159" s="51" t="s">
        <v>1494</v>
      </c>
    </row>
    <row r="2160" spans="1:12" x14ac:dyDescent="0.2">
      <c r="A2160" s="11" t="s">
        <v>798</v>
      </c>
      <c r="B2160" s="12" t="s">
        <v>3237</v>
      </c>
      <c r="C2160" s="55" t="s">
        <v>799</v>
      </c>
      <c r="D2160" s="55" t="s">
        <v>3239</v>
      </c>
      <c r="E2160" s="12">
        <v>0.88504806915262502</v>
      </c>
      <c r="F2160" s="12">
        <v>8.0809432875104097E-3</v>
      </c>
      <c r="G2160" s="12">
        <v>-0.96298282775845201</v>
      </c>
      <c r="H2160" s="12">
        <v>4.9635770535605395E-4</v>
      </c>
      <c r="I2160" s="12">
        <v>-4.7857220852808702</v>
      </c>
      <c r="J2160" s="13">
        <v>1.70373674820084E-6</v>
      </c>
      <c r="K2160" s="12">
        <v>4.06319779574391E-2</v>
      </c>
      <c r="L2160" s="51" t="s">
        <v>1494</v>
      </c>
    </row>
    <row r="2161" spans="1:12" x14ac:dyDescent="0.2">
      <c r="A2161" s="11" t="s">
        <v>4776</v>
      </c>
      <c r="B2161" s="12" t="s">
        <v>312</v>
      </c>
      <c r="C2161" s="55" t="s">
        <v>4777</v>
      </c>
      <c r="D2161" s="55" t="s">
        <v>407</v>
      </c>
      <c r="E2161" s="12">
        <v>0.975967859504978</v>
      </c>
      <c r="F2161" s="12">
        <v>1.6975425291043699E-4</v>
      </c>
      <c r="G2161" s="12">
        <v>-0.82714444056674996</v>
      </c>
      <c r="H2161" s="12">
        <v>2.1687706111287699E-2</v>
      </c>
      <c r="I2161" s="12">
        <v>-4.78532730417108</v>
      </c>
      <c r="J2161" s="13">
        <v>1.70708913384685E-6</v>
      </c>
      <c r="K2161" s="12">
        <v>4.0664158403587503E-2</v>
      </c>
      <c r="L2161" s="51" t="s">
        <v>1494</v>
      </c>
    </row>
    <row r="2162" spans="1:12" x14ac:dyDescent="0.2">
      <c r="A2162" s="11" t="s">
        <v>4778</v>
      </c>
      <c r="B2162" s="12" t="s">
        <v>1452</v>
      </c>
      <c r="C2162" s="55" t="s">
        <v>4779</v>
      </c>
      <c r="D2162" s="55" t="s">
        <v>1454</v>
      </c>
      <c r="E2162" s="12">
        <v>0.95923451589507303</v>
      </c>
      <c r="F2162" s="12">
        <v>6.3042638699251096E-4</v>
      </c>
      <c r="G2162" s="12">
        <v>-0.89518696771011497</v>
      </c>
      <c r="H2162" s="12">
        <v>6.4514927911809598E-3</v>
      </c>
      <c r="I2162" s="12">
        <v>-4.78525182872791</v>
      </c>
      <c r="J2162" s="13">
        <v>1.7077307745152499E-6</v>
      </c>
      <c r="K2162" s="12">
        <v>4.0664158403587503E-2</v>
      </c>
      <c r="L2162" s="51" t="s">
        <v>1494</v>
      </c>
    </row>
    <row r="2163" spans="1:12" x14ac:dyDescent="0.2">
      <c r="A2163" s="11" t="s">
        <v>1532</v>
      </c>
      <c r="B2163" s="12" t="s">
        <v>882</v>
      </c>
      <c r="C2163" s="55" t="s">
        <v>1534</v>
      </c>
      <c r="D2163" s="55" t="s">
        <v>883</v>
      </c>
      <c r="E2163" s="12">
        <v>-0.97795923738326296</v>
      </c>
      <c r="F2163" s="12">
        <v>1.36890418170221E-4</v>
      </c>
      <c r="G2163" s="12">
        <v>0.81279665453537497</v>
      </c>
      <c r="H2163" s="12">
        <v>2.6256289084201499E-2</v>
      </c>
      <c r="I2163" s="12">
        <v>4.7852446820656303</v>
      </c>
      <c r="J2163" s="13">
        <v>1.70779154256821E-6</v>
      </c>
      <c r="K2163" s="12">
        <v>4.0664158403587503E-2</v>
      </c>
      <c r="L2163" s="51" t="s">
        <v>1451</v>
      </c>
    </row>
    <row r="2164" spans="1:12" x14ac:dyDescent="0.2">
      <c r="A2164" s="11" t="s">
        <v>1532</v>
      </c>
      <c r="B2164" s="12" t="s">
        <v>3613</v>
      </c>
      <c r="C2164" s="55" t="s">
        <v>1534</v>
      </c>
      <c r="D2164" s="55" t="s">
        <v>3614</v>
      </c>
      <c r="E2164" s="12">
        <v>-0.98223934598006901</v>
      </c>
      <c r="F2164" s="13">
        <v>7.9975414656763304E-5</v>
      </c>
      <c r="G2164" s="12">
        <v>0.77233094934463598</v>
      </c>
      <c r="H2164" s="12">
        <v>4.183888324151E-2</v>
      </c>
      <c r="I2164" s="12">
        <v>4.7851010078096303</v>
      </c>
      <c r="J2164" s="13">
        <v>1.70901364538242E-6</v>
      </c>
      <c r="K2164" s="12">
        <v>4.0664158403587503E-2</v>
      </c>
      <c r="L2164" s="51" t="s">
        <v>1451</v>
      </c>
    </row>
    <row r="2165" spans="1:12" x14ac:dyDescent="0.2">
      <c r="A2165" s="11" t="s">
        <v>1507</v>
      </c>
      <c r="B2165" s="12" t="s">
        <v>2348</v>
      </c>
      <c r="C2165" s="55" t="s">
        <v>1509</v>
      </c>
      <c r="D2165" s="55" t="s">
        <v>2349</v>
      </c>
      <c r="E2165" s="12">
        <v>-0.849689797394235</v>
      </c>
      <c r="F2165" s="12">
        <v>1.54891285043024E-2</v>
      </c>
      <c r="G2165" s="12">
        <v>0.97206508585279305</v>
      </c>
      <c r="H2165" s="12">
        <v>2.4676965247794102E-4</v>
      </c>
      <c r="I2165" s="12">
        <v>4.7850137072108101</v>
      </c>
      <c r="J2165" s="13">
        <v>1.7097566405769601E-6</v>
      </c>
      <c r="K2165" s="12">
        <v>4.0664158403587503E-2</v>
      </c>
      <c r="L2165" s="51" t="s">
        <v>1451</v>
      </c>
    </row>
    <row r="2166" spans="1:12" x14ac:dyDescent="0.2">
      <c r="A2166" s="11" t="s">
        <v>4780</v>
      </c>
      <c r="B2166" s="12" t="s">
        <v>1911</v>
      </c>
      <c r="C2166" s="55" t="s">
        <v>4781</v>
      </c>
      <c r="D2166" s="55" t="s">
        <v>1913</v>
      </c>
      <c r="E2166" s="12">
        <v>0.63131444372099899</v>
      </c>
      <c r="F2166" s="12">
        <v>0.12836594823970901</v>
      </c>
      <c r="G2166" s="12">
        <v>-0.98986495034190003</v>
      </c>
      <c r="H2166" s="13">
        <v>1.9754064048971301E-5</v>
      </c>
      <c r="I2166" s="12">
        <v>-4.7850054602969996</v>
      </c>
      <c r="J2166" s="13">
        <v>1.70982684419818E-6</v>
      </c>
      <c r="K2166" s="12">
        <v>4.0664158403587503E-2</v>
      </c>
      <c r="L2166" s="51" t="s">
        <v>1446</v>
      </c>
    </row>
    <row r="2167" spans="1:12" x14ac:dyDescent="0.2">
      <c r="A2167" s="11" t="s">
        <v>4782</v>
      </c>
      <c r="B2167" s="12" t="s">
        <v>1505</v>
      </c>
      <c r="C2167" s="55" t="s">
        <v>4783</v>
      </c>
      <c r="D2167" s="55" t="s">
        <v>1505</v>
      </c>
      <c r="E2167" s="12">
        <v>-0.75822441845938005</v>
      </c>
      <c r="F2167" s="12">
        <v>4.8226384220738702E-2</v>
      </c>
      <c r="G2167" s="12">
        <v>0.98339229836177799</v>
      </c>
      <c r="H2167" s="13">
        <v>6.7663237727000295E-5</v>
      </c>
      <c r="I2167" s="12">
        <v>4.7848128151272897</v>
      </c>
      <c r="J2167" s="13">
        <v>1.71146756593752E-6</v>
      </c>
      <c r="K2167" s="12">
        <v>4.0679625313135702E-2</v>
      </c>
      <c r="L2167" s="51" t="s">
        <v>1451</v>
      </c>
    </row>
    <row r="2168" spans="1:12" x14ac:dyDescent="0.2">
      <c r="A2168" s="11" t="s">
        <v>4161</v>
      </c>
      <c r="B2168" s="12" t="s">
        <v>4784</v>
      </c>
      <c r="C2168" s="55" t="s">
        <v>4163</v>
      </c>
      <c r="D2168" s="55" t="s">
        <v>4785</v>
      </c>
      <c r="E2168" s="12">
        <v>0.975598491299285</v>
      </c>
      <c r="F2168" s="12">
        <v>1.7631715627031101E-4</v>
      </c>
      <c r="G2168" s="12">
        <v>-0.82943835258918497</v>
      </c>
      <c r="H2168" s="12">
        <v>2.10027182132126E-2</v>
      </c>
      <c r="I2168" s="12">
        <v>-4.7847435284598001</v>
      </c>
      <c r="J2168" s="13">
        <v>1.7120580370018499E-6</v>
      </c>
      <c r="K2168" s="12">
        <v>4.0679625313135702E-2</v>
      </c>
      <c r="L2168" s="51" t="s">
        <v>1494</v>
      </c>
    </row>
    <row r="2169" spans="1:12" x14ac:dyDescent="0.2">
      <c r="A2169" s="11" t="s">
        <v>1763</v>
      </c>
      <c r="B2169" s="12" t="s">
        <v>4786</v>
      </c>
      <c r="C2169" s="55" t="s">
        <v>1764</v>
      </c>
      <c r="D2169" s="55" t="s">
        <v>4787</v>
      </c>
      <c r="E2169" s="12">
        <v>-0.99578154597236801</v>
      </c>
      <c r="F2169" s="13">
        <v>2.2149043612529302E-6</v>
      </c>
      <c r="G2169" s="12">
        <v>0.29448049825317701</v>
      </c>
      <c r="H2169" s="12">
        <v>0.52146589451745995</v>
      </c>
      <c r="I2169" s="12">
        <v>4.7844631029395703</v>
      </c>
      <c r="J2169" s="13">
        <v>1.7144498645027201E-6</v>
      </c>
      <c r="K2169" s="12">
        <v>4.0698980703134401E-2</v>
      </c>
      <c r="L2169" s="51" t="s">
        <v>1471</v>
      </c>
    </row>
    <row r="2170" spans="1:12" x14ac:dyDescent="0.2">
      <c r="A2170" s="11" t="s">
        <v>1477</v>
      </c>
      <c r="B2170" s="12" t="s">
        <v>3441</v>
      </c>
      <c r="C2170" s="55" t="s">
        <v>1479</v>
      </c>
      <c r="D2170" s="55" t="s">
        <v>3442</v>
      </c>
      <c r="E2170" s="12">
        <v>-0.91438416674841105</v>
      </c>
      <c r="F2170" s="12">
        <v>3.9320892625527301E-3</v>
      </c>
      <c r="G2170" s="12">
        <v>0.949754329238235</v>
      </c>
      <c r="H2170" s="12">
        <v>1.05781345275879E-3</v>
      </c>
      <c r="I2170" s="12">
        <v>4.78415387987459</v>
      </c>
      <c r="J2170" s="13">
        <v>1.7170910372808601E-6</v>
      </c>
      <c r="K2170" s="12">
        <v>4.0698980703134401E-2</v>
      </c>
      <c r="L2170" s="51" t="s">
        <v>1451</v>
      </c>
    </row>
    <row r="2171" spans="1:12" x14ac:dyDescent="0.2">
      <c r="A2171" s="11" t="s">
        <v>4788</v>
      </c>
      <c r="B2171" s="12" t="s">
        <v>4789</v>
      </c>
      <c r="C2171" s="55" t="s">
        <v>4790</v>
      </c>
      <c r="D2171" s="55" t="s">
        <v>4791</v>
      </c>
      <c r="E2171" s="12">
        <v>0.72532658163987995</v>
      </c>
      <c r="F2171" s="12">
        <v>6.5073667023724205E-2</v>
      </c>
      <c r="G2171" s="12">
        <v>-0.98562529695911005</v>
      </c>
      <c r="H2171" s="13">
        <v>4.7217004237598599E-5</v>
      </c>
      <c r="I2171" s="12">
        <v>-4.7841487438916301</v>
      </c>
      <c r="J2171" s="13">
        <v>1.7171349383452999E-6</v>
      </c>
      <c r="K2171" s="12">
        <v>4.0698980703134401E-2</v>
      </c>
      <c r="L2171" s="51" t="s">
        <v>1446</v>
      </c>
    </row>
    <row r="2172" spans="1:12" x14ac:dyDescent="0.2">
      <c r="A2172" s="11" t="s">
        <v>1537</v>
      </c>
      <c r="B2172" s="12" t="s">
        <v>1555</v>
      </c>
      <c r="C2172" s="55" t="s">
        <v>1538</v>
      </c>
      <c r="D2172" s="55" t="s">
        <v>1557</v>
      </c>
      <c r="E2172" s="12">
        <v>0.91190043638458695</v>
      </c>
      <c r="F2172" s="12">
        <v>4.2177133217156104E-3</v>
      </c>
      <c r="G2172" s="12">
        <v>-0.95119705071087002</v>
      </c>
      <c r="H2172" s="12">
        <v>9.8428090995805696E-4</v>
      </c>
      <c r="I2172" s="12">
        <v>-4.7841381299780803</v>
      </c>
      <c r="J2172" s="13">
        <v>1.7172256667728599E-6</v>
      </c>
      <c r="K2172" s="12">
        <v>4.0698980703134401E-2</v>
      </c>
      <c r="L2172" s="51" t="s">
        <v>1494</v>
      </c>
    </row>
    <row r="2173" spans="1:12" x14ac:dyDescent="0.2">
      <c r="A2173" s="11" t="s">
        <v>808</v>
      </c>
      <c r="B2173" s="12" t="s">
        <v>1824</v>
      </c>
      <c r="C2173" s="55" t="s">
        <v>809</v>
      </c>
      <c r="D2173" s="55" t="s">
        <v>1826</v>
      </c>
      <c r="E2173" s="12">
        <v>-0.99174403740335404</v>
      </c>
      <c r="F2173" s="13">
        <v>1.18426694450946E-5</v>
      </c>
      <c r="G2173" s="12">
        <v>0.56485456060797401</v>
      </c>
      <c r="H2173" s="12">
        <v>0.18642166066222099</v>
      </c>
      <c r="I2173" s="12">
        <v>4.7840710086745899</v>
      </c>
      <c r="J2173" s="13">
        <v>1.7177995307683699E-6</v>
      </c>
      <c r="K2173" s="12">
        <v>4.0698980703134401E-2</v>
      </c>
      <c r="L2173" s="51" t="s">
        <v>1471</v>
      </c>
    </row>
    <row r="2174" spans="1:12" x14ac:dyDescent="0.2">
      <c r="A2174" s="11" t="s">
        <v>266</v>
      </c>
      <c r="B2174" s="12" t="s">
        <v>3237</v>
      </c>
      <c r="C2174" s="55" t="s">
        <v>609</v>
      </c>
      <c r="D2174" s="55" t="s">
        <v>3239</v>
      </c>
      <c r="E2174" s="12">
        <v>0.98540940420702605</v>
      </c>
      <c r="F2174" s="13">
        <v>4.9004200955771203E-5</v>
      </c>
      <c r="G2174" s="12">
        <v>-0.72883123304976405</v>
      </c>
      <c r="H2174" s="12">
        <v>6.3148281169022005E-2</v>
      </c>
      <c r="I2174" s="12">
        <v>-4.7840459824821204</v>
      </c>
      <c r="J2174" s="13">
        <v>1.71801354324948E-6</v>
      </c>
      <c r="K2174" s="12">
        <v>4.0698980703134401E-2</v>
      </c>
      <c r="L2174" s="51" t="s">
        <v>2797</v>
      </c>
    </row>
    <row r="2175" spans="1:12" x14ac:dyDescent="0.2">
      <c r="A2175" s="11" t="s">
        <v>4792</v>
      </c>
      <c r="B2175" s="12" t="s">
        <v>4793</v>
      </c>
      <c r="C2175" s="55" t="s">
        <v>4792</v>
      </c>
      <c r="D2175" s="55" t="s">
        <v>4793</v>
      </c>
      <c r="E2175" s="12">
        <v>-0.99005541232110295</v>
      </c>
      <c r="F2175" s="13">
        <v>1.8840966309330302E-5</v>
      </c>
      <c r="G2175" s="12">
        <v>0.625056027140096</v>
      </c>
      <c r="H2175" s="12">
        <v>0.133370414500422</v>
      </c>
      <c r="I2175" s="12">
        <v>4.7838674827644603</v>
      </c>
      <c r="J2175" s="13">
        <v>1.7195407340430199E-6</v>
      </c>
      <c r="K2175" s="12">
        <v>4.0698980703134401E-2</v>
      </c>
      <c r="L2175" s="51" t="s">
        <v>1471</v>
      </c>
    </row>
    <row r="2176" spans="1:12" x14ac:dyDescent="0.2">
      <c r="A2176" s="11" t="s">
        <v>4794</v>
      </c>
      <c r="B2176" s="12" t="s">
        <v>3640</v>
      </c>
      <c r="C2176" s="55" t="s">
        <v>4795</v>
      </c>
      <c r="D2176" s="55" t="s">
        <v>3641</v>
      </c>
      <c r="E2176" s="12">
        <v>-0.99847936396643999</v>
      </c>
      <c r="F2176" s="13">
        <v>1.7304663324502201E-7</v>
      </c>
      <c r="G2176" s="12">
        <v>-0.20488903540812001</v>
      </c>
      <c r="H2176" s="12">
        <v>0.65942424142627198</v>
      </c>
      <c r="I2176" s="12">
        <v>4.78382633995448</v>
      </c>
      <c r="J2176" s="13">
        <v>1.7198929247309401E-6</v>
      </c>
      <c r="K2176" s="12">
        <v>4.0698980703134401E-2</v>
      </c>
      <c r="L2176" s="51" t="s">
        <v>1471</v>
      </c>
    </row>
    <row r="2177" spans="1:12" x14ac:dyDescent="0.2">
      <c r="A2177" s="11" t="s">
        <v>1532</v>
      </c>
      <c r="B2177" s="12" t="s">
        <v>4796</v>
      </c>
      <c r="C2177" s="55" t="s">
        <v>1534</v>
      </c>
      <c r="D2177" s="55" t="s">
        <v>4797</v>
      </c>
      <c r="E2177" s="12">
        <v>-0.96481015421274396</v>
      </c>
      <c r="F2177" s="12">
        <v>4.3778463993926503E-4</v>
      </c>
      <c r="G2177" s="12">
        <v>0.87902708595886503</v>
      </c>
      <c r="H2177" s="12">
        <v>9.1502355638155598E-3</v>
      </c>
      <c r="I2177" s="12">
        <v>4.7838150203988103</v>
      </c>
      <c r="J2177" s="13">
        <v>1.71998983455288E-6</v>
      </c>
      <c r="K2177" s="12">
        <v>4.0698980703134401E-2</v>
      </c>
      <c r="L2177" s="51" t="s">
        <v>1451</v>
      </c>
    </row>
    <row r="2178" spans="1:12" x14ac:dyDescent="0.2">
      <c r="A2178" s="11" t="s">
        <v>1495</v>
      </c>
      <c r="B2178" s="12" t="s">
        <v>2723</v>
      </c>
      <c r="C2178" s="55" t="s">
        <v>1497</v>
      </c>
      <c r="D2178" s="55" t="s">
        <v>2724</v>
      </c>
      <c r="E2178" s="12">
        <v>-0.62651725132776004</v>
      </c>
      <c r="F2178" s="12">
        <v>0.132193242566573</v>
      </c>
      <c r="G2178" s="12">
        <v>0.99185607298887701</v>
      </c>
      <c r="H2178" s="13">
        <v>1.14456677895447E-5</v>
      </c>
      <c r="I2178" s="12">
        <v>4.7833152939286396</v>
      </c>
      <c r="J2178" s="13">
        <v>1.7242733636991101E-6</v>
      </c>
      <c r="K2178" s="12">
        <v>4.0781588861531402E-2</v>
      </c>
      <c r="L2178" s="51" t="s">
        <v>2831</v>
      </c>
    </row>
    <row r="2179" spans="1:12" x14ac:dyDescent="0.2">
      <c r="A2179" s="11" t="s">
        <v>1452</v>
      </c>
      <c r="B2179" s="12" t="s">
        <v>4798</v>
      </c>
      <c r="C2179" s="55" t="s">
        <v>1454</v>
      </c>
      <c r="D2179" s="55" t="s">
        <v>4799</v>
      </c>
      <c r="E2179" s="12">
        <v>-0.97054507212716101</v>
      </c>
      <c r="F2179" s="12">
        <v>2.8148883094170101E-4</v>
      </c>
      <c r="G2179" s="12">
        <v>0.85662107732856596</v>
      </c>
      <c r="H2179" s="12">
        <v>1.38186806478142E-2</v>
      </c>
      <c r="I2179" s="12">
        <v>4.7830306387223196</v>
      </c>
      <c r="J2179" s="13">
        <v>1.72671793759681E-6</v>
      </c>
      <c r="K2179" s="12">
        <v>4.0819881284812197E-2</v>
      </c>
      <c r="L2179" s="51" t="s">
        <v>1451</v>
      </c>
    </row>
    <row r="2180" spans="1:12" x14ac:dyDescent="0.2">
      <c r="A2180" s="11" t="s">
        <v>1828</v>
      </c>
      <c r="B2180" s="12" t="s">
        <v>2545</v>
      </c>
      <c r="C2180" s="55" t="s">
        <v>1830</v>
      </c>
      <c r="D2180" s="55" t="s">
        <v>2547</v>
      </c>
      <c r="E2180" s="12">
        <v>0.92518019951768204</v>
      </c>
      <c r="F2180" s="12">
        <v>2.8239818151272202E-3</v>
      </c>
      <c r="G2180" s="12">
        <v>-0.94230215164215403</v>
      </c>
      <c r="H2180" s="12">
        <v>1.48865889947603E-3</v>
      </c>
      <c r="I2180" s="12">
        <v>-4.7829421327331598</v>
      </c>
      <c r="J2180" s="13">
        <v>1.7274786916017901E-6</v>
      </c>
      <c r="K2180" s="12">
        <v>4.0819881284812197E-2</v>
      </c>
      <c r="L2180" s="51" t="s">
        <v>1494</v>
      </c>
    </row>
    <row r="2181" spans="1:12" x14ac:dyDescent="0.2">
      <c r="A2181" s="11" t="s">
        <v>4800</v>
      </c>
      <c r="B2181" s="12" t="s">
        <v>318</v>
      </c>
      <c r="C2181" s="55" t="s">
        <v>4801</v>
      </c>
      <c r="D2181" s="55" t="s">
        <v>648</v>
      </c>
      <c r="E2181" s="12">
        <v>-0.90678455599784102</v>
      </c>
      <c r="F2181" s="12">
        <v>4.84321954418387E-3</v>
      </c>
      <c r="G2181" s="12">
        <v>0.95384438658073301</v>
      </c>
      <c r="H2181" s="12">
        <v>8.5741537847727799E-4</v>
      </c>
      <c r="I2181" s="12">
        <v>4.7827258845110796</v>
      </c>
      <c r="J2181" s="13">
        <v>1.7293388103264301E-6</v>
      </c>
      <c r="K2181" s="12">
        <v>4.0845081935132498E-2</v>
      </c>
      <c r="L2181" s="51" t="s">
        <v>1451</v>
      </c>
    </row>
    <row r="2182" spans="1:12" x14ac:dyDescent="0.2">
      <c r="A2182" s="11" t="s">
        <v>1518</v>
      </c>
      <c r="B2182" s="12" t="s">
        <v>4337</v>
      </c>
      <c r="C2182" s="55" t="s">
        <v>1520</v>
      </c>
      <c r="D2182" s="55" t="s">
        <v>4339</v>
      </c>
      <c r="E2182" s="12">
        <v>0.93718273314094203</v>
      </c>
      <c r="F2182" s="12">
        <v>1.8360211943222501E-3</v>
      </c>
      <c r="G2182" s="12">
        <v>-0.93119278711031495</v>
      </c>
      <c r="H2182" s="12">
        <v>2.2979439136618898E-3</v>
      </c>
      <c r="I2182" s="12">
        <v>-4.7824067940760804</v>
      </c>
      <c r="J2182" s="13">
        <v>1.73208707087059E-6</v>
      </c>
      <c r="K2182" s="12">
        <v>4.0891226776739197E-2</v>
      </c>
      <c r="L2182" s="51" t="s">
        <v>1494</v>
      </c>
    </row>
    <row r="2183" spans="1:12" x14ac:dyDescent="0.2">
      <c r="A2183" s="11" t="s">
        <v>1532</v>
      </c>
      <c r="B2183" s="12" t="s">
        <v>1882</v>
      </c>
      <c r="C2183" s="55" t="s">
        <v>1534</v>
      </c>
      <c r="D2183" s="55" t="s">
        <v>1883</v>
      </c>
      <c r="E2183" s="12">
        <v>-0.989866947502969</v>
      </c>
      <c r="F2183" s="13">
        <v>1.9744355097994801E-5</v>
      </c>
      <c r="G2183" s="12">
        <v>0.63000080508897804</v>
      </c>
      <c r="H2183" s="12">
        <v>0.12940829590926101</v>
      </c>
      <c r="I2183" s="12">
        <v>4.7820609189555503</v>
      </c>
      <c r="J2183" s="13">
        <v>1.7350707629687401E-6</v>
      </c>
      <c r="K2183" s="12">
        <v>4.0937370412482202E-2</v>
      </c>
      <c r="L2183" s="51" t="s">
        <v>1471</v>
      </c>
    </row>
    <row r="2184" spans="1:12" x14ac:dyDescent="0.2">
      <c r="A2184" s="11" t="s">
        <v>4802</v>
      </c>
      <c r="B2184" s="12" t="s">
        <v>1524</v>
      </c>
      <c r="C2184" s="55" t="s">
        <v>4803</v>
      </c>
      <c r="D2184" s="55" t="s">
        <v>1526</v>
      </c>
      <c r="E2184" s="12">
        <v>0.99393528622488003</v>
      </c>
      <c r="F2184" s="13">
        <v>5.4836174279149202E-6</v>
      </c>
      <c r="G2184" s="12">
        <v>-0.62583829492347598</v>
      </c>
      <c r="H2184" s="12">
        <v>0.132739554190756</v>
      </c>
      <c r="I2184" s="12">
        <v>-4.7817357786025596</v>
      </c>
      <c r="J2184" s="13">
        <v>1.73788009026426E-6</v>
      </c>
      <c r="K2184" s="12">
        <v>4.0937370412482202E-2</v>
      </c>
      <c r="L2184" s="51" t="s">
        <v>2797</v>
      </c>
    </row>
    <row r="2185" spans="1:12" x14ac:dyDescent="0.2">
      <c r="A2185" s="11" t="s">
        <v>1576</v>
      </c>
      <c r="B2185" s="12" t="s">
        <v>2200</v>
      </c>
      <c r="C2185" s="55" t="s">
        <v>1578</v>
      </c>
      <c r="D2185" s="55" t="s">
        <v>2202</v>
      </c>
      <c r="E2185" s="12">
        <v>-0.87305947823389396</v>
      </c>
      <c r="F2185" s="12">
        <v>1.0286390681754701E-2</v>
      </c>
      <c r="G2185" s="12">
        <v>0.96644442093023897</v>
      </c>
      <c r="H2185" s="12">
        <v>3.8905740953643102E-4</v>
      </c>
      <c r="I2185" s="12">
        <v>4.7817311196789296</v>
      </c>
      <c r="J2185" s="13">
        <v>1.7379203767574699E-6</v>
      </c>
      <c r="K2185" s="12">
        <v>4.0937370412482202E-2</v>
      </c>
      <c r="L2185" s="51" t="s">
        <v>1451</v>
      </c>
    </row>
    <row r="2186" spans="1:12" x14ac:dyDescent="0.2">
      <c r="A2186" s="11" t="s">
        <v>4804</v>
      </c>
      <c r="B2186" s="12" t="s">
        <v>3786</v>
      </c>
      <c r="C2186" s="55" t="s">
        <v>4805</v>
      </c>
      <c r="D2186" s="55" t="s">
        <v>3788</v>
      </c>
      <c r="E2186" s="12">
        <v>-0.98554542302493997</v>
      </c>
      <c r="F2186" s="13">
        <v>4.7873592136094003E-5</v>
      </c>
      <c r="G2186" s="12">
        <v>0.72580423182649101</v>
      </c>
      <c r="H2186" s="12">
        <v>6.4809417489645402E-2</v>
      </c>
      <c r="I2186" s="12">
        <v>4.7816285361925104</v>
      </c>
      <c r="J2186" s="13">
        <v>1.7388076608318101E-6</v>
      </c>
      <c r="K2186" s="12">
        <v>4.0937370412482202E-2</v>
      </c>
      <c r="L2186" s="51" t="s">
        <v>1471</v>
      </c>
    </row>
    <row r="2187" spans="1:12" x14ac:dyDescent="0.2">
      <c r="A2187" s="11" t="s">
        <v>2011</v>
      </c>
      <c r="B2187" s="12" t="s">
        <v>205</v>
      </c>
      <c r="C2187" s="55" t="s">
        <v>2012</v>
      </c>
      <c r="D2187" s="55" t="s">
        <v>554</v>
      </c>
      <c r="E2187" s="12">
        <v>-0.964629516632449</v>
      </c>
      <c r="F2187" s="12">
        <v>4.4338098040741497E-4</v>
      </c>
      <c r="G2187" s="12">
        <v>0.87926489978273803</v>
      </c>
      <c r="H2187" s="12">
        <v>9.1065419114184608E-3</v>
      </c>
      <c r="I2187" s="12">
        <v>4.7816104678011904</v>
      </c>
      <c r="J2187" s="13">
        <v>1.7389639863909701E-6</v>
      </c>
      <c r="K2187" s="12">
        <v>4.0937370412482202E-2</v>
      </c>
      <c r="L2187" s="51" t="s">
        <v>1451</v>
      </c>
    </row>
    <row r="2188" spans="1:12" x14ac:dyDescent="0.2">
      <c r="A2188" s="11" t="s">
        <v>1443</v>
      </c>
      <c r="B2188" s="12" t="s">
        <v>4680</v>
      </c>
      <c r="C2188" s="55" t="s">
        <v>1445</v>
      </c>
      <c r="D2188" s="55" t="s">
        <v>4682</v>
      </c>
      <c r="E2188" s="12">
        <v>-0.95188116948141199</v>
      </c>
      <c r="F2188" s="12">
        <v>9.5050277772701396E-4</v>
      </c>
      <c r="G2188" s="12">
        <v>0.91035285297312996</v>
      </c>
      <c r="H2188" s="12">
        <v>4.4016199843934798E-3</v>
      </c>
      <c r="I2188" s="12">
        <v>4.7814823369241699</v>
      </c>
      <c r="J2188" s="13">
        <v>1.74007294696916E-6</v>
      </c>
      <c r="K2188" s="12">
        <v>4.0937370412482202E-2</v>
      </c>
      <c r="L2188" s="51" t="s">
        <v>1451</v>
      </c>
    </row>
    <row r="2189" spans="1:12" x14ac:dyDescent="0.2">
      <c r="A2189" s="11" t="s">
        <v>1464</v>
      </c>
      <c r="B2189" s="12" t="s">
        <v>3626</v>
      </c>
      <c r="C2189" s="55" t="s">
        <v>1466</v>
      </c>
      <c r="D2189" s="55" t="s">
        <v>3627</v>
      </c>
      <c r="E2189" s="12">
        <v>-0.81298250247279602</v>
      </c>
      <c r="F2189" s="12">
        <v>2.6193957150466601E-2</v>
      </c>
      <c r="G2189" s="12">
        <v>0.97781859117463399</v>
      </c>
      <c r="H2189" s="12">
        <v>1.3907413008640301E-4</v>
      </c>
      <c r="I2189" s="12">
        <v>4.7814713805049998</v>
      </c>
      <c r="J2189" s="13">
        <v>1.74016780527307E-6</v>
      </c>
      <c r="K2189" s="12">
        <v>4.0937370412482202E-2</v>
      </c>
      <c r="L2189" s="51" t="s">
        <v>1451</v>
      </c>
    </row>
    <row r="2190" spans="1:12" x14ac:dyDescent="0.2">
      <c r="A2190" s="11" t="s">
        <v>1518</v>
      </c>
      <c r="B2190" s="12" t="s">
        <v>2389</v>
      </c>
      <c r="C2190" s="55" t="s">
        <v>1520</v>
      </c>
      <c r="D2190" s="55" t="s">
        <v>2390</v>
      </c>
      <c r="E2190" s="12">
        <v>-0.94370299462372598</v>
      </c>
      <c r="F2190" s="12">
        <v>1.40101170594575E-3</v>
      </c>
      <c r="G2190" s="12">
        <v>0.92318027669333402</v>
      </c>
      <c r="H2190" s="12">
        <v>3.0131776478805601E-3</v>
      </c>
      <c r="I2190" s="12">
        <v>4.7814439750920803</v>
      </c>
      <c r="J2190" s="13">
        <v>1.74040509716369E-6</v>
      </c>
      <c r="K2190" s="12">
        <v>4.0937370412482202E-2</v>
      </c>
      <c r="L2190" s="51" t="s">
        <v>1451</v>
      </c>
    </row>
    <row r="2191" spans="1:12" x14ac:dyDescent="0.2">
      <c r="A2191" s="11" t="s">
        <v>2603</v>
      </c>
      <c r="B2191" s="12" t="s">
        <v>2952</v>
      </c>
      <c r="C2191" s="55" t="s">
        <v>2604</v>
      </c>
      <c r="D2191" s="55" t="s">
        <v>2953</v>
      </c>
      <c r="E2191" s="12">
        <v>-0.65580975861253099</v>
      </c>
      <c r="F2191" s="12">
        <v>0.109720596287546</v>
      </c>
      <c r="G2191" s="12">
        <v>0.98892608607166199</v>
      </c>
      <c r="H2191" s="13">
        <v>2.4639131027903699E-5</v>
      </c>
      <c r="I2191" s="12">
        <v>4.7811794252533399</v>
      </c>
      <c r="J2191" s="13">
        <v>1.7426973219372599E-6</v>
      </c>
      <c r="K2191" s="12">
        <v>4.09725615127614E-2</v>
      </c>
      <c r="L2191" s="51" t="s">
        <v>2831</v>
      </c>
    </row>
    <row r="2192" spans="1:12" x14ac:dyDescent="0.2">
      <c r="A2192" s="11" t="s">
        <v>4806</v>
      </c>
      <c r="B2192" s="12" t="s">
        <v>1571</v>
      </c>
      <c r="C2192" s="55" t="s">
        <v>4807</v>
      </c>
      <c r="D2192" s="55" t="s">
        <v>1573</v>
      </c>
      <c r="E2192" s="12">
        <v>-0.99214493173701102</v>
      </c>
      <c r="F2192" s="13">
        <v>1.0459206864155099E-5</v>
      </c>
      <c r="G2192" s="12">
        <v>0.54594844778254403</v>
      </c>
      <c r="H2192" s="12">
        <v>0.20487824423645701</v>
      </c>
      <c r="I2192" s="12">
        <v>4.78074213862058</v>
      </c>
      <c r="J2192" s="13">
        <v>1.7464926087768499E-6</v>
      </c>
      <c r="K2192" s="12">
        <v>4.1017284666594898E-2</v>
      </c>
      <c r="L2192" s="51" t="s">
        <v>1471</v>
      </c>
    </row>
    <row r="2193" spans="1:12" x14ac:dyDescent="0.2">
      <c r="A2193" s="11" t="s">
        <v>2710</v>
      </c>
      <c r="B2193" s="12" t="s">
        <v>4808</v>
      </c>
      <c r="C2193" s="55" t="s">
        <v>2712</v>
      </c>
      <c r="D2193" s="55" t="s">
        <v>4809</v>
      </c>
      <c r="E2193" s="12">
        <v>-0.87773340769986097</v>
      </c>
      <c r="F2193" s="12">
        <v>9.3900401726818607E-3</v>
      </c>
      <c r="G2193" s="12">
        <v>0.96505028671620996</v>
      </c>
      <c r="H2193" s="12">
        <v>4.3041034295487901E-4</v>
      </c>
      <c r="I2193" s="12">
        <v>4.7807345939875896</v>
      </c>
      <c r="J2193" s="13">
        <v>1.7465581596145801E-6</v>
      </c>
      <c r="K2193" s="12">
        <v>4.1017284666594898E-2</v>
      </c>
      <c r="L2193" s="51" t="s">
        <v>1451</v>
      </c>
    </row>
    <row r="2194" spans="1:12" x14ac:dyDescent="0.2">
      <c r="A2194" s="11" t="s">
        <v>4810</v>
      </c>
      <c r="B2194" s="12" t="s">
        <v>1609</v>
      </c>
      <c r="C2194" s="55" t="s">
        <v>4811</v>
      </c>
      <c r="D2194" s="55" t="s">
        <v>1611</v>
      </c>
      <c r="E2194" s="12">
        <v>-0.99585236933587795</v>
      </c>
      <c r="F2194" s="13">
        <v>2.1231876023986001E-6</v>
      </c>
      <c r="G2194" s="12">
        <v>0.28410263381685702</v>
      </c>
      <c r="H2194" s="12">
        <v>0.53691897146162104</v>
      </c>
      <c r="I2194" s="12">
        <v>4.7804433675533096</v>
      </c>
      <c r="J2194" s="13">
        <v>1.74909026111693E-6</v>
      </c>
      <c r="K2194" s="12">
        <v>4.1017284666594898E-2</v>
      </c>
      <c r="L2194" s="51" t="s">
        <v>1471</v>
      </c>
    </row>
    <row r="2195" spans="1:12" x14ac:dyDescent="0.2">
      <c r="A2195" s="11" t="s">
        <v>2539</v>
      </c>
      <c r="B2195" s="12" t="s">
        <v>2639</v>
      </c>
      <c r="C2195" s="55" t="s">
        <v>2540</v>
      </c>
      <c r="D2195" s="55" t="s">
        <v>2641</v>
      </c>
      <c r="E2195" s="12">
        <v>-0.909296904249564</v>
      </c>
      <c r="F2195" s="12">
        <v>4.5297389565375204E-3</v>
      </c>
      <c r="G2195" s="12">
        <v>0.95236529670685</v>
      </c>
      <c r="H2195" s="12">
        <v>9.2701955950724702E-4</v>
      </c>
      <c r="I2195" s="12">
        <v>4.7801367238062502</v>
      </c>
      <c r="J2195" s="13">
        <v>1.7517602229892299E-6</v>
      </c>
      <c r="K2195" s="12">
        <v>4.1017284666594898E-2</v>
      </c>
      <c r="L2195" s="51" t="s">
        <v>1451</v>
      </c>
    </row>
    <row r="2196" spans="1:12" x14ac:dyDescent="0.2">
      <c r="A2196" s="11" t="s">
        <v>4812</v>
      </c>
      <c r="B2196" s="12" t="s">
        <v>4813</v>
      </c>
      <c r="C2196" s="55" t="s">
        <v>4814</v>
      </c>
      <c r="D2196" s="55" t="s">
        <v>4815</v>
      </c>
      <c r="E2196" s="12">
        <v>0.965807208900193</v>
      </c>
      <c r="F2196" s="12">
        <v>4.0765074784387999E-4</v>
      </c>
      <c r="G2196" s="12">
        <v>-0.87504422658229197</v>
      </c>
      <c r="H2196" s="12">
        <v>9.9000091035192899E-3</v>
      </c>
      <c r="I2196" s="12">
        <v>-4.78009208895259</v>
      </c>
      <c r="J2196" s="13">
        <v>1.75214918721089E-6</v>
      </c>
      <c r="K2196" s="12">
        <v>4.1017284666594898E-2</v>
      </c>
      <c r="L2196" s="51" t="s">
        <v>1494</v>
      </c>
    </row>
    <row r="2197" spans="1:12" x14ac:dyDescent="0.2">
      <c r="A2197" s="11" t="s">
        <v>1456</v>
      </c>
      <c r="B2197" s="12" t="s">
        <v>4421</v>
      </c>
      <c r="C2197" s="55" t="s">
        <v>1458</v>
      </c>
      <c r="D2197" s="55" t="s">
        <v>4423</v>
      </c>
      <c r="E2197" s="12">
        <v>-0.87110970640463403</v>
      </c>
      <c r="F2197" s="12">
        <v>1.0674279280206599E-2</v>
      </c>
      <c r="G2197" s="12">
        <v>0.96689858787968697</v>
      </c>
      <c r="H2197" s="12">
        <v>3.76118789767732E-4</v>
      </c>
      <c r="I2197" s="12">
        <v>4.7800154452545103</v>
      </c>
      <c r="J2197" s="13">
        <v>1.75281728168212E-6</v>
      </c>
      <c r="K2197" s="12">
        <v>4.1017284666594898E-2</v>
      </c>
      <c r="L2197" s="51" t="s">
        <v>1451</v>
      </c>
    </row>
    <row r="2198" spans="1:12" x14ac:dyDescent="0.2">
      <c r="A2198" s="11" t="s">
        <v>2537</v>
      </c>
      <c r="B2198" s="12" t="s">
        <v>1477</v>
      </c>
      <c r="C2198" s="55" t="s">
        <v>2538</v>
      </c>
      <c r="D2198" s="55" t="s">
        <v>1479</v>
      </c>
      <c r="E2198" s="12">
        <v>-0.88561784367297303</v>
      </c>
      <c r="F2198" s="12">
        <v>7.9837151188959492E-3</v>
      </c>
      <c r="G2198" s="12">
        <v>0.962490295714442</v>
      </c>
      <c r="H2198" s="12">
        <v>5.1289646186125604E-4</v>
      </c>
      <c r="I2198" s="12">
        <v>4.7799255559976297</v>
      </c>
      <c r="J2198" s="13">
        <v>1.7536011481253799E-6</v>
      </c>
      <c r="K2198" s="12">
        <v>4.1017284666594898E-2</v>
      </c>
      <c r="L2198" s="51" t="s">
        <v>1451</v>
      </c>
    </row>
    <row r="2199" spans="1:12" x14ac:dyDescent="0.2">
      <c r="A2199" s="11" t="s">
        <v>136</v>
      </c>
      <c r="B2199" s="12" t="s">
        <v>4816</v>
      </c>
      <c r="C2199" s="55" t="s">
        <v>495</v>
      </c>
      <c r="D2199" s="55" t="s">
        <v>4817</v>
      </c>
      <c r="E2199" s="12">
        <v>0.95396984248970296</v>
      </c>
      <c r="F2199" s="12">
        <v>8.5165903395712005E-4</v>
      </c>
      <c r="G2199" s="12">
        <v>-0.90615958531922203</v>
      </c>
      <c r="H2199" s="12">
        <v>4.9231047901532304E-3</v>
      </c>
      <c r="I2199" s="12">
        <v>-4.7797390607011199</v>
      </c>
      <c r="J2199" s="13">
        <v>1.75522852840094E-6</v>
      </c>
      <c r="K2199" s="12">
        <v>4.1017284666594898E-2</v>
      </c>
      <c r="L2199" s="51" t="s">
        <v>1494</v>
      </c>
    </row>
    <row r="2200" spans="1:12" x14ac:dyDescent="0.2">
      <c r="A2200" s="11" t="s">
        <v>4818</v>
      </c>
      <c r="B2200" s="12" t="s">
        <v>3682</v>
      </c>
      <c r="C2200" s="55" t="s">
        <v>4819</v>
      </c>
      <c r="D2200" s="55" t="s">
        <v>3684</v>
      </c>
      <c r="E2200" s="12">
        <v>0.90108976005398</v>
      </c>
      <c r="F2200" s="12">
        <v>5.5994818635076698E-3</v>
      </c>
      <c r="G2200" s="12">
        <v>-0.95638973311084596</v>
      </c>
      <c r="H2200" s="12">
        <v>7.4508052412713998E-4</v>
      </c>
      <c r="I2200" s="12">
        <v>-4.7797118100909399</v>
      </c>
      <c r="J2200" s="13">
        <v>1.75546644198127E-6</v>
      </c>
      <c r="K2200" s="12">
        <v>4.1017284666594898E-2</v>
      </c>
      <c r="L2200" s="51" t="s">
        <v>1494</v>
      </c>
    </row>
    <row r="2201" spans="1:12" x14ac:dyDescent="0.2">
      <c r="A2201" s="11" t="s">
        <v>1627</v>
      </c>
      <c r="B2201" s="12" t="s">
        <v>4469</v>
      </c>
      <c r="C2201" s="55" t="s">
        <v>1629</v>
      </c>
      <c r="D2201" s="55" t="s">
        <v>4470</v>
      </c>
      <c r="E2201" s="12">
        <v>0.106876770654918</v>
      </c>
      <c r="F2201" s="12">
        <v>0.81959484119418702</v>
      </c>
      <c r="G2201" s="12">
        <v>-0.99712918479292201</v>
      </c>
      <c r="H2201" s="13">
        <v>8.46834787848749E-7</v>
      </c>
      <c r="I2201" s="12">
        <v>-4.7796480029335298</v>
      </c>
      <c r="J2201" s="13">
        <v>1.7560236365943001E-6</v>
      </c>
      <c r="K2201" s="12">
        <v>4.1017284666594898E-2</v>
      </c>
      <c r="L2201" s="51" t="s">
        <v>1446</v>
      </c>
    </row>
    <row r="2202" spans="1:12" x14ac:dyDescent="0.2">
      <c r="A2202" s="11" t="s">
        <v>1824</v>
      </c>
      <c r="B2202" s="12" t="s">
        <v>4820</v>
      </c>
      <c r="C2202" s="55" t="s">
        <v>1826</v>
      </c>
      <c r="D2202" s="55" t="s">
        <v>4820</v>
      </c>
      <c r="E2202" s="12">
        <v>-0.99015617197593397</v>
      </c>
      <c r="F2202" s="13">
        <v>1.8368334789187198E-5</v>
      </c>
      <c r="G2202" s="12">
        <v>0.619986879484553</v>
      </c>
      <c r="H2202" s="12">
        <v>0.13749525389713099</v>
      </c>
      <c r="I2202" s="12">
        <v>4.77939927880605</v>
      </c>
      <c r="J2202" s="13">
        <v>1.75819723756633E-6</v>
      </c>
      <c r="K2202" s="12">
        <v>4.1017284666594898E-2</v>
      </c>
      <c r="L2202" s="51" t="s">
        <v>1471</v>
      </c>
    </row>
    <row r="2203" spans="1:12" x14ac:dyDescent="0.2">
      <c r="A2203" s="11" t="s">
        <v>1574</v>
      </c>
      <c r="B2203" s="12" t="s">
        <v>1555</v>
      </c>
      <c r="C2203" s="55" t="s">
        <v>1575</v>
      </c>
      <c r="D2203" s="55" t="s">
        <v>1557</v>
      </c>
      <c r="E2203" s="12">
        <v>-0.97217510021619302</v>
      </c>
      <c r="F2203" s="12">
        <v>2.44361769059953E-4</v>
      </c>
      <c r="G2203" s="12">
        <v>0.84801530151825</v>
      </c>
      <c r="H2203" s="12">
        <v>1.5909069671816E-2</v>
      </c>
      <c r="I2203" s="12">
        <v>4.7793691795112396</v>
      </c>
      <c r="J2203" s="13">
        <v>1.7584604507121E-6</v>
      </c>
      <c r="K2203" s="12">
        <v>4.1017284666594898E-2</v>
      </c>
      <c r="L2203" s="51" t="s">
        <v>1451</v>
      </c>
    </row>
    <row r="2204" spans="1:12" x14ac:dyDescent="0.2">
      <c r="A2204" s="11" t="s">
        <v>91</v>
      </c>
      <c r="B2204" s="12" t="s">
        <v>2416</v>
      </c>
      <c r="C2204" s="55" t="s">
        <v>452</v>
      </c>
      <c r="D2204" s="55" t="s">
        <v>2417</v>
      </c>
      <c r="E2204" s="12">
        <v>0.84055245387873501</v>
      </c>
      <c r="F2204" s="12">
        <v>1.7858963924920899E-2</v>
      </c>
      <c r="G2204" s="12">
        <v>-0.97356385084695296</v>
      </c>
      <c r="H2204" s="12">
        <v>2.1516461165260701E-4</v>
      </c>
      <c r="I2204" s="12">
        <v>-4.7793134766970002</v>
      </c>
      <c r="J2204" s="13">
        <v>1.7589476621113199E-6</v>
      </c>
      <c r="K2204" s="12">
        <v>4.1017284666594898E-2</v>
      </c>
      <c r="L2204" s="51" t="s">
        <v>1494</v>
      </c>
    </row>
    <row r="2205" spans="1:12" x14ac:dyDescent="0.2">
      <c r="A2205" s="11" t="s">
        <v>1738</v>
      </c>
      <c r="B2205" s="12" t="s">
        <v>2143</v>
      </c>
      <c r="C2205" s="55" t="s">
        <v>1740</v>
      </c>
      <c r="D2205" s="55" t="s">
        <v>2144</v>
      </c>
      <c r="E2205" s="12">
        <v>-0.73812334050483397</v>
      </c>
      <c r="F2205" s="12">
        <v>5.8194425839773099E-2</v>
      </c>
      <c r="G2205" s="12">
        <v>0.98471343142610901</v>
      </c>
      <c r="H2205" s="13">
        <v>5.5038047111377601E-5</v>
      </c>
      <c r="I2205" s="12">
        <v>4.7792943486249904</v>
      </c>
      <c r="J2205" s="13">
        <v>1.75911499802575E-6</v>
      </c>
      <c r="K2205" s="12">
        <v>4.1017284666594898E-2</v>
      </c>
      <c r="L2205" s="51" t="s">
        <v>2831</v>
      </c>
    </row>
    <row r="2206" spans="1:12" x14ac:dyDescent="0.2">
      <c r="A2206" s="11" t="s">
        <v>1507</v>
      </c>
      <c r="B2206" s="12" t="s">
        <v>229</v>
      </c>
      <c r="C2206" s="55" t="s">
        <v>1509</v>
      </c>
      <c r="D2206" s="55" t="s">
        <v>578</v>
      </c>
      <c r="E2206" s="12">
        <v>-0.62475371625993303</v>
      </c>
      <c r="F2206" s="12">
        <v>0.13361462069524799</v>
      </c>
      <c r="G2206" s="12">
        <v>0.99300053531722599</v>
      </c>
      <c r="H2206" s="13">
        <v>7.8430589409705897E-6</v>
      </c>
      <c r="I2206" s="12">
        <v>4.7792171999790103</v>
      </c>
      <c r="J2206" s="13">
        <v>1.7597900639561599E-6</v>
      </c>
      <c r="K2206" s="12">
        <v>4.1017284666594898E-2</v>
      </c>
      <c r="L2206" s="51" t="s">
        <v>2831</v>
      </c>
    </row>
    <row r="2207" spans="1:12" x14ac:dyDescent="0.2">
      <c r="A2207" s="11" t="s">
        <v>4821</v>
      </c>
      <c r="B2207" s="12" t="s">
        <v>1669</v>
      </c>
      <c r="C2207" s="55" t="s">
        <v>4822</v>
      </c>
      <c r="D2207" s="55" t="s">
        <v>1671</v>
      </c>
      <c r="E2207" s="12">
        <v>0.207127858373538</v>
      </c>
      <c r="F2207" s="12">
        <v>0.65586286659980497</v>
      </c>
      <c r="G2207" s="12">
        <v>-0.99647221790399598</v>
      </c>
      <c r="H2207" s="13">
        <v>1.4170558237935899E-6</v>
      </c>
      <c r="I2207" s="12">
        <v>-4.7791967140585303</v>
      </c>
      <c r="J2207" s="13">
        <v>1.75996936164329E-6</v>
      </c>
      <c r="K2207" s="12">
        <v>4.1017284666594898E-2</v>
      </c>
      <c r="L2207" s="51" t="s">
        <v>1446</v>
      </c>
    </row>
    <row r="2208" spans="1:12" x14ac:dyDescent="0.2">
      <c r="A2208" s="11" t="s">
        <v>4823</v>
      </c>
      <c r="B2208" s="12" t="s">
        <v>328</v>
      </c>
      <c r="C2208" s="55" t="s">
        <v>4824</v>
      </c>
      <c r="D2208" s="55" t="s">
        <v>654</v>
      </c>
      <c r="E2208" s="12">
        <v>0.97810175948740496</v>
      </c>
      <c r="F2208" s="12">
        <v>1.3469856531722599E-4</v>
      </c>
      <c r="G2208" s="12">
        <v>-0.81020768368506202</v>
      </c>
      <c r="H2208" s="12">
        <v>2.71332794622361E-2</v>
      </c>
      <c r="I2208" s="12">
        <v>-4.7791601653215201</v>
      </c>
      <c r="J2208" s="13">
        <v>1.7602892885514301E-6</v>
      </c>
      <c r="K2208" s="12">
        <v>4.1017284666594898E-2</v>
      </c>
      <c r="L2208" s="51" t="s">
        <v>1494</v>
      </c>
    </row>
    <row r="2209" spans="1:12" x14ac:dyDescent="0.2">
      <c r="A2209" s="11" t="s">
        <v>2001</v>
      </c>
      <c r="B2209" s="12" t="s">
        <v>1657</v>
      </c>
      <c r="C2209" s="55" t="s">
        <v>2002</v>
      </c>
      <c r="D2209" s="55" t="s">
        <v>1659</v>
      </c>
      <c r="E2209" s="12">
        <v>-0.98482346810548504</v>
      </c>
      <c r="F2209" s="13">
        <v>5.4056145575742703E-5</v>
      </c>
      <c r="G2209" s="12">
        <v>0.736418530181428</v>
      </c>
      <c r="H2209" s="12">
        <v>5.9086885301527801E-2</v>
      </c>
      <c r="I2209" s="12">
        <v>4.7791596736446396</v>
      </c>
      <c r="J2209" s="13">
        <v>1.7602935927928601E-6</v>
      </c>
      <c r="K2209" s="12">
        <v>4.1017284666594898E-2</v>
      </c>
      <c r="L2209" s="51" t="s">
        <v>1471</v>
      </c>
    </row>
    <row r="2210" spans="1:12" x14ac:dyDescent="0.2">
      <c r="A2210" s="11" t="s">
        <v>4825</v>
      </c>
      <c r="B2210" s="12" t="s">
        <v>4826</v>
      </c>
      <c r="C2210" s="55" t="s">
        <v>4827</v>
      </c>
      <c r="D2210" s="55" t="s">
        <v>4828</v>
      </c>
      <c r="E2210" s="12">
        <v>0.97676516521968904</v>
      </c>
      <c r="F2210" s="12">
        <v>1.5609015307882501E-4</v>
      </c>
      <c r="G2210" s="12">
        <v>-0.82025319583130396</v>
      </c>
      <c r="H2210" s="12">
        <v>2.3820593575160299E-2</v>
      </c>
      <c r="I2210" s="12">
        <v>-4.7791551663002902</v>
      </c>
      <c r="J2210" s="13">
        <v>1.76033305149173E-6</v>
      </c>
      <c r="K2210" s="12">
        <v>4.1017284666594898E-2</v>
      </c>
      <c r="L2210" s="51" t="s">
        <v>1494</v>
      </c>
    </row>
    <row r="2211" spans="1:12" x14ac:dyDescent="0.2">
      <c r="A2211" s="11" t="s">
        <v>2490</v>
      </c>
      <c r="B2211" s="12" t="s">
        <v>205</v>
      </c>
      <c r="C2211" s="55" t="s">
        <v>2491</v>
      </c>
      <c r="D2211" s="55" t="s">
        <v>554</v>
      </c>
      <c r="E2211" s="12">
        <v>0.89850720666957995</v>
      </c>
      <c r="F2211" s="12">
        <v>5.9636291665809997E-3</v>
      </c>
      <c r="G2211" s="12">
        <v>-0.95749825345191597</v>
      </c>
      <c r="H2211" s="12">
        <v>6.9905290062921598E-4</v>
      </c>
      <c r="I2211" s="12">
        <v>-4.7791316152486099</v>
      </c>
      <c r="J2211" s="13">
        <v>1.76053923857094E-6</v>
      </c>
      <c r="K2211" s="12">
        <v>4.1017284666594898E-2</v>
      </c>
      <c r="L2211" s="51" t="s">
        <v>1494</v>
      </c>
    </row>
    <row r="2212" spans="1:12" x14ac:dyDescent="0.2">
      <c r="A2212" s="11" t="s">
        <v>4829</v>
      </c>
      <c r="B2212" s="12" t="s">
        <v>1452</v>
      </c>
      <c r="C2212" s="55" t="s">
        <v>4830</v>
      </c>
      <c r="D2212" s="55" t="s">
        <v>1454</v>
      </c>
      <c r="E2212" s="12">
        <v>-0.98404082469764798</v>
      </c>
      <c r="F2212" s="13">
        <v>6.1271255690442699E-5</v>
      </c>
      <c r="G2212" s="12">
        <v>0.74775574955358204</v>
      </c>
      <c r="H2212" s="12">
        <v>5.3290286814210198E-2</v>
      </c>
      <c r="I2212" s="12">
        <v>4.7790143410399404</v>
      </c>
      <c r="J2212" s="13">
        <v>1.7615663079976399E-6</v>
      </c>
      <c r="K2212" s="12">
        <v>4.10226427861487E-2</v>
      </c>
      <c r="L2212" s="51" t="s">
        <v>1471</v>
      </c>
    </row>
    <row r="2213" spans="1:12" x14ac:dyDescent="0.2">
      <c r="A2213" s="11" t="s">
        <v>1477</v>
      </c>
      <c r="B2213" s="12" t="s">
        <v>4831</v>
      </c>
      <c r="C2213" s="55" t="s">
        <v>1479</v>
      </c>
      <c r="D2213" s="55" t="s">
        <v>4832</v>
      </c>
      <c r="E2213" s="12">
        <v>-0.98850268106453798</v>
      </c>
      <c r="F2213" s="13">
        <v>2.7056093172550499E-5</v>
      </c>
      <c r="G2213" s="12">
        <v>0.66553075777973203</v>
      </c>
      <c r="H2213" s="12">
        <v>0.102739627266746</v>
      </c>
      <c r="I2213" s="12">
        <v>4.77889458977877</v>
      </c>
      <c r="J2213" s="13">
        <v>1.76261566522897E-6</v>
      </c>
      <c r="K2213" s="12">
        <v>4.1028514853538298E-2</v>
      </c>
      <c r="L2213" s="51" t="s">
        <v>1471</v>
      </c>
    </row>
    <row r="2214" spans="1:12" x14ac:dyDescent="0.2">
      <c r="A2214" s="11" t="s">
        <v>3312</v>
      </c>
      <c r="B2214" s="12" t="s">
        <v>3775</v>
      </c>
      <c r="C2214" s="55" t="s">
        <v>3313</v>
      </c>
      <c r="D2214" s="55" t="s">
        <v>3776</v>
      </c>
      <c r="E2214" s="12">
        <v>0.85451547185074395</v>
      </c>
      <c r="F2214" s="12">
        <v>1.4314629305224501E-2</v>
      </c>
      <c r="G2214" s="12">
        <v>-0.97082185356074202</v>
      </c>
      <c r="H2214" s="12">
        <v>2.74963820279028E-4</v>
      </c>
      <c r="I2214" s="12">
        <v>-4.7786947277127902</v>
      </c>
      <c r="J2214" s="13">
        <v>1.7643683560621701E-6</v>
      </c>
      <c r="K2214" s="12">
        <v>4.1050745750555201E-2</v>
      </c>
      <c r="L2214" s="51" t="s">
        <v>1494</v>
      </c>
    </row>
    <row r="2215" spans="1:12" x14ac:dyDescent="0.2">
      <c r="A2215" s="11" t="s">
        <v>4207</v>
      </c>
      <c r="B2215" s="12" t="s">
        <v>1555</v>
      </c>
      <c r="C2215" s="55" t="s">
        <v>4208</v>
      </c>
      <c r="D2215" s="55" t="s">
        <v>1557</v>
      </c>
      <c r="E2215" s="12">
        <v>0.985517048286777</v>
      </c>
      <c r="F2215" s="13">
        <v>4.8108146230241302E-5</v>
      </c>
      <c r="G2215" s="12">
        <v>-0.72522098691457504</v>
      </c>
      <c r="H2215" s="12">
        <v>6.5132163306725693E-2</v>
      </c>
      <c r="I2215" s="12">
        <v>-4.77849021302585</v>
      </c>
      <c r="J2215" s="13">
        <v>1.76616358177108E-6</v>
      </c>
      <c r="K2215" s="12">
        <v>4.1073945748551201E-2</v>
      </c>
      <c r="L2215" s="51" t="s">
        <v>2797</v>
      </c>
    </row>
    <row r="2216" spans="1:12" x14ac:dyDescent="0.2">
      <c r="A2216" s="11" t="s">
        <v>2544</v>
      </c>
      <c r="B2216" s="12" t="s">
        <v>1464</v>
      </c>
      <c r="C2216" s="55" t="s">
        <v>2546</v>
      </c>
      <c r="D2216" s="55" t="s">
        <v>1466</v>
      </c>
      <c r="E2216" s="12">
        <v>0.83426342951559695</v>
      </c>
      <c r="F2216" s="12">
        <v>1.9602372561675199E-2</v>
      </c>
      <c r="G2216" s="12">
        <v>-0.97460301977863295</v>
      </c>
      <c r="H2216" s="12">
        <v>1.9474866502888801E-4</v>
      </c>
      <c r="I2216" s="12">
        <v>-4.7782677470199904</v>
      </c>
      <c r="J2216" s="13">
        <v>1.76811837698935E-6</v>
      </c>
      <c r="K2216" s="12">
        <v>4.1079886907166102E-2</v>
      </c>
      <c r="L2216" s="51" t="s">
        <v>1494</v>
      </c>
    </row>
    <row r="2217" spans="1:12" x14ac:dyDescent="0.2">
      <c r="A2217" s="11" t="s">
        <v>1464</v>
      </c>
      <c r="B2217" s="12" t="s">
        <v>4833</v>
      </c>
      <c r="C2217" s="55" t="s">
        <v>1466</v>
      </c>
      <c r="D2217" s="55" t="s">
        <v>4834</v>
      </c>
      <c r="E2217" s="12">
        <v>0.88220967623720803</v>
      </c>
      <c r="F2217" s="12">
        <v>8.5754672627524897E-3</v>
      </c>
      <c r="G2217" s="12">
        <v>-0.96353658976127798</v>
      </c>
      <c r="H2217" s="12">
        <v>4.7814580486615899E-4</v>
      </c>
      <c r="I2217" s="12">
        <v>-4.77826616060453</v>
      </c>
      <c r="J2217" s="13">
        <v>1.7681323241884699E-6</v>
      </c>
      <c r="K2217" s="12">
        <v>4.1079886907166102E-2</v>
      </c>
      <c r="L2217" s="51" t="s">
        <v>1494</v>
      </c>
    </row>
    <row r="2218" spans="1:12" x14ac:dyDescent="0.2">
      <c r="A2218" s="11" t="s">
        <v>2593</v>
      </c>
      <c r="B2218" s="12" t="s">
        <v>321</v>
      </c>
      <c r="C2218" s="55" t="s">
        <v>2594</v>
      </c>
      <c r="D2218" s="55" t="s">
        <v>650</v>
      </c>
      <c r="E2218" s="12">
        <v>-0.97822134765019797</v>
      </c>
      <c r="F2218" s="12">
        <v>1.32875666033261E-4</v>
      </c>
      <c r="G2218" s="12">
        <v>0.80901028893807703</v>
      </c>
      <c r="H2218" s="12">
        <v>2.75443659417989E-2</v>
      </c>
      <c r="I2218" s="12">
        <v>4.7781600782845599</v>
      </c>
      <c r="J2218" s="13">
        <v>1.76906520207004E-6</v>
      </c>
      <c r="K2218" s="12">
        <v>4.1079886907166102E-2</v>
      </c>
      <c r="L2218" s="51" t="s">
        <v>1451</v>
      </c>
    </row>
    <row r="2219" spans="1:12" x14ac:dyDescent="0.2">
      <c r="A2219" s="11" t="s">
        <v>3132</v>
      </c>
      <c r="B2219" s="12" t="s">
        <v>1518</v>
      </c>
      <c r="C2219" s="55" t="s">
        <v>3133</v>
      </c>
      <c r="D2219" s="55" t="s">
        <v>1520</v>
      </c>
      <c r="E2219" s="12">
        <v>-0.92631147764975796</v>
      </c>
      <c r="F2219" s="12">
        <v>2.7201332925808099E-3</v>
      </c>
      <c r="G2219" s="12">
        <v>0.94101505004115304</v>
      </c>
      <c r="H2219" s="12">
        <v>1.57196785183822E-3</v>
      </c>
      <c r="I2219" s="12">
        <v>4.7780614189137296</v>
      </c>
      <c r="J2219" s="13">
        <v>1.76993322772428E-6</v>
      </c>
      <c r="K2219" s="12">
        <v>4.1079886907166102E-2</v>
      </c>
      <c r="L2219" s="51" t="s">
        <v>1451</v>
      </c>
    </row>
    <row r="2220" spans="1:12" x14ac:dyDescent="0.2">
      <c r="A2220" s="11" t="s">
        <v>3546</v>
      </c>
      <c r="B2220" s="12" t="s">
        <v>1555</v>
      </c>
      <c r="C2220" s="55" t="s">
        <v>3547</v>
      </c>
      <c r="D2220" s="55" t="s">
        <v>1557</v>
      </c>
      <c r="E2220" s="12">
        <v>0.97350702504627595</v>
      </c>
      <c r="F2220" s="12">
        <v>2.1631609838301799E-4</v>
      </c>
      <c r="G2220" s="12">
        <v>-0.84060068547377798</v>
      </c>
      <c r="H2220" s="12">
        <v>1.7845949063787701E-2</v>
      </c>
      <c r="I2220" s="12">
        <v>-4.7780072427665399</v>
      </c>
      <c r="J2220" s="13">
        <v>1.7704100547986501E-6</v>
      </c>
      <c r="K2220" s="12">
        <v>4.1079886907166102E-2</v>
      </c>
      <c r="L2220" s="51" t="s">
        <v>1494</v>
      </c>
    </row>
    <row r="2221" spans="1:12" x14ac:dyDescent="0.2">
      <c r="A2221" s="11" t="s">
        <v>1495</v>
      </c>
      <c r="B2221" s="12" t="s">
        <v>4835</v>
      </c>
      <c r="C2221" s="55" t="s">
        <v>1497</v>
      </c>
      <c r="D2221" s="55" t="s">
        <v>4836</v>
      </c>
      <c r="E2221" s="12">
        <v>0.93330379130991303</v>
      </c>
      <c r="F2221" s="12">
        <v>2.1281886815982501E-3</v>
      </c>
      <c r="G2221" s="12">
        <v>-0.93478307873084099</v>
      </c>
      <c r="H2221" s="12">
        <v>2.0137709754854999E-3</v>
      </c>
      <c r="I2221" s="12">
        <v>-4.7778279238195296</v>
      </c>
      <c r="J2221" s="13">
        <v>1.7719891969956399E-6</v>
      </c>
      <c r="K2221" s="12">
        <v>4.1082380284957802E-2</v>
      </c>
      <c r="L2221" s="51" t="s">
        <v>1494</v>
      </c>
    </row>
    <row r="2222" spans="1:12" x14ac:dyDescent="0.2">
      <c r="A2222" s="11" t="s">
        <v>1716</v>
      </c>
      <c r="B2222" s="12" t="s">
        <v>1877</v>
      </c>
      <c r="C2222" s="55" t="s">
        <v>1718</v>
      </c>
      <c r="D2222" s="55" t="s">
        <v>1879</v>
      </c>
      <c r="E2222" s="12">
        <v>-0.94581382720879703</v>
      </c>
      <c r="F2222" s="12">
        <v>1.2748240619955299E-3</v>
      </c>
      <c r="G2222" s="12">
        <v>0.91982816708293502</v>
      </c>
      <c r="H2222" s="12">
        <v>3.3465405393502401E-3</v>
      </c>
      <c r="I2222" s="12">
        <v>4.7777992865855197</v>
      </c>
      <c r="J2222" s="13">
        <v>1.77224151129822E-6</v>
      </c>
      <c r="K2222" s="12">
        <v>4.1082380284957802E-2</v>
      </c>
      <c r="L2222" s="51" t="s">
        <v>1451</v>
      </c>
    </row>
    <row r="2223" spans="1:12" x14ac:dyDescent="0.2">
      <c r="A2223" s="11" t="s">
        <v>4837</v>
      </c>
      <c r="B2223" s="12" t="s">
        <v>1083</v>
      </c>
      <c r="C2223" s="55" t="s">
        <v>4838</v>
      </c>
      <c r="D2223" s="55" t="s">
        <v>1084</v>
      </c>
      <c r="E2223" s="12">
        <v>0.99104728015541799</v>
      </c>
      <c r="F2223" s="13">
        <v>1.4496234915783999E-5</v>
      </c>
      <c r="G2223" s="12">
        <v>-0.62404230878595601</v>
      </c>
      <c r="H2223" s="12">
        <v>0.13419019017799599</v>
      </c>
      <c r="I2223" s="12">
        <v>-4.7775682282989003</v>
      </c>
      <c r="J2223" s="13">
        <v>1.7742785618089101E-6</v>
      </c>
      <c r="K2223" s="12">
        <v>4.1082380284957802E-2</v>
      </c>
      <c r="L2223" s="51" t="s">
        <v>2797</v>
      </c>
    </row>
    <row r="2224" spans="1:12" x14ac:dyDescent="0.2">
      <c r="A2224" s="11" t="s">
        <v>1495</v>
      </c>
      <c r="B2224" s="12" t="s">
        <v>4442</v>
      </c>
      <c r="C2224" s="55" t="s">
        <v>1497</v>
      </c>
      <c r="D2224" s="55" t="s">
        <v>4443</v>
      </c>
      <c r="E2224" s="12">
        <v>0.81922075541356398</v>
      </c>
      <c r="F2224" s="12">
        <v>2.4149889948283002E-2</v>
      </c>
      <c r="G2224" s="12">
        <v>-0.97685551734243903</v>
      </c>
      <c r="H2224" s="12">
        <v>1.5458466802065199E-4</v>
      </c>
      <c r="I2224" s="12">
        <v>-4.7774914516347398</v>
      </c>
      <c r="J2224" s="13">
        <v>1.7749559362891899E-6</v>
      </c>
      <c r="K2224" s="12">
        <v>4.1082380284957802E-2</v>
      </c>
      <c r="L2224" s="51" t="s">
        <v>1494</v>
      </c>
    </row>
    <row r="2225" spans="1:12" x14ac:dyDescent="0.2">
      <c r="A2225" s="11" t="s">
        <v>1464</v>
      </c>
      <c r="B2225" s="12" t="s">
        <v>4839</v>
      </c>
      <c r="C2225" s="55" t="s">
        <v>1466</v>
      </c>
      <c r="D2225" s="55" t="s">
        <v>4840</v>
      </c>
      <c r="E2225" s="12">
        <v>0.75173935963121097</v>
      </c>
      <c r="F2225" s="12">
        <v>5.1330734674419599E-2</v>
      </c>
      <c r="G2225" s="12">
        <v>-0.98371291390111404</v>
      </c>
      <c r="H2225" s="13">
        <v>6.4455864149159895E-5</v>
      </c>
      <c r="I2225" s="12">
        <v>-4.7773819712435204</v>
      </c>
      <c r="J2225" s="13">
        <v>1.7759222745195801E-6</v>
      </c>
      <c r="K2225" s="12">
        <v>4.1082380284957802E-2</v>
      </c>
      <c r="L2225" s="51" t="s">
        <v>1446</v>
      </c>
    </row>
    <row r="2226" spans="1:12" x14ac:dyDescent="0.2">
      <c r="A2226" s="11" t="s">
        <v>1969</v>
      </c>
      <c r="B2226" s="12" t="s">
        <v>4841</v>
      </c>
      <c r="C2226" s="55" t="s">
        <v>1971</v>
      </c>
      <c r="D2226" s="55" t="s">
        <v>4842</v>
      </c>
      <c r="E2226" s="12">
        <v>-0.95295415686669804</v>
      </c>
      <c r="F2226" s="12">
        <v>8.9892327984131303E-4</v>
      </c>
      <c r="G2226" s="12">
        <v>0.90784395303829202</v>
      </c>
      <c r="H2226" s="12">
        <v>4.7095410103223899E-3</v>
      </c>
      <c r="I2226" s="12">
        <v>4.7773701831563598</v>
      </c>
      <c r="J2226" s="13">
        <v>1.7760263532434701E-6</v>
      </c>
      <c r="K2226" s="12">
        <v>4.1082380284957802E-2</v>
      </c>
      <c r="L2226" s="51" t="s">
        <v>1451</v>
      </c>
    </row>
    <row r="2227" spans="1:12" x14ac:dyDescent="0.2">
      <c r="A2227" s="11" t="s">
        <v>4843</v>
      </c>
      <c r="B2227" s="12" t="s">
        <v>2554</v>
      </c>
      <c r="C2227" s="55" t="s">
        <v>4844</v>
      </c>
      <c r="D2227" s="55" t="s">
        <v>2555</v>
      </c>
      <c r="E2227" s="12">
        <v>-0.99380287187516503</v>
      </c>
      <c r="F2227" s="13">
        <v>5.7874425307691302E-6</v>
      </c>
      <c r="G2227" s="12">
        <v>0.45517795078850198</v>
      </c>
      <c r="H2227" s="12">
        <v>0.30476290199866002</v>
      </c>
      <c r="I2227" s="12">
        <v>4.7773105382502603</v>
      </c>
      <c r="J2227" s="13">
        <v>1.7765530565983001E-6</v>
      </c>
      <c r="K2227" s="12">
        <v>4.1082380284957802E-2</v>
      </c>
      <c r="L2227" s="51" t="s">
        <v>1471</v>
      </c>
    </row>
    <row r="2228" spans="1:12" x14ac:dyDescent="0.2">
      <c r="A2228" s="11" t="s">
        <v>3240</v>
      </c>
      <c r="B2228" s="12" t="s">
        <v>4588</v>
      </c>
      <c r="C2228" s="55" t="s">
        <v>3241</v>
      </c>
      <c r="D2228" s="55" t="s">
        <v>4589</v>
      </c>
      <c r="E2228" s="12">
        <v>-9.3794828717530102E-2</v>
      </c>
      <c r="F2228" s="12">
        <v>0.84146844323057601</v>
      </c>
      <c r="G2228" s="12">
        <v>-0.99807336866672303</v>
      </c>
      <c r="H2228" s="13">
        <v>3.1260937238819498E-7</v>
      </c>
      <c r="I2228" s="12">
        <v>-4.77722963511955</v>
      </c>
      <c r="J2228" s="13">
        <v>1.7772677238073601E-6</v>
      </c>
      <c r="K2228" s="12">
        <v>4.1082380284957802E-2</v>
      </c>
      <c r="L2228" s="51" t="s">
        <v>1446</v>
      </c>
    </row>
    <row r="2229" spans="1:12" x14ac:dyDescent="0.2">
      <c r="A2229" s="11" t="s">
        <v>3765</v>
      </c>
      <c r="B2229" s="12" t="s">
        <v>1717</v>
      </c>
      <c r="C2229" s="55" t="s">
        <v>3767</v>
      </c>
      <c r="D2229" s="55" t="s">
        <v>1719</v>
      </c>
      <c r="E2229" s="12">
        <v>-0.92078107456087299</v>
      </c>
      <c r="F2229" s="12">
        <v>3.2496891281361701E-3</v>
      </c>
      <c r="G2229" s="12">
        <v>0.94510586730503898</v>
      </c>
      <c r="H2229" s="12">
        <v>1.31636414434122E-3</v>
      </c>
      <c r="I2229" s="12">
        <v>4.7771689925202399</v>
      </c>
      <c r="J2229" s="13">
        <v>1.77780359840378E-6</v>
      </c>
      <c r="K2229" s="12">
        <v>4.1082380284957802E-2</v>
      </c>
      <c r="L2229" s="51" t="s">
        <v>1451</v>
      </c>
    </row>
    <row r="2230" spans="1:12" x14ac:dyDescent="0.2">
      <c r="A2230" s="11" t="s">
        <v>1477</v>
      </c>
      <c r="B2230" s="12" t="s">
        <v>3116</v>
      </c>
      <c r="C2230" s="55" t="s">
        <v>1479</v>
      </c>
      <c r="D2230" s="55" t="s">
        <v>3117</v>
      </c>
      <c r="E2230" s="12">
        <v>0.79613875236018605</v>
      </c>
      <c r="F2230" s="12">
        <v>3.2183579532167397E-2</v>
      </c>
      <c r="G2230" s="12">
        <v>-0.979695803012122</v>
      </c>
      <c r="H2230" s="12">
        <v>1.11603552189088E-4</v>
      </c>
      <c r="I2230" s="12">
        <v>-4.7770902092448697</v>
      </c>
      <c r="J2230" s="13">
        <v>1.77850000684702E-6</v>
      </c>
      <c r="K2230" s="12">
        <v>4.1082380284957802E-2</v>
      </c>
      <c r="L2230" s="51" t="s">
        <v>1494</v>
      </c>
    </row>
    <row r="2231" spans="1:12" x14ac:dyDescent="0.2">
      <c r="A2231" s="11" t="s">
        <v>1456</v>
      </c>
      <c r="B2231" s="12" t="s">
        <v>3118</v>
      </c>
      <c r="C2231" s="55" t="s">
        <v>1458</v>
      </c>
      <c r="D2231" s="55" t="s">
        <v>3119</v>
      </c>
      <c r="E2231" s="12">
        <v>-0.77618606690945302</v>
      </c>
      <c r="F2231" s="12">
        <v>4.0179946164672603E-2</v>
      </c>
      <c r="G2231" s="12">
        <v>0.98167173168052702</v>
      </c>
      <c r="H2231" s="13">
        <v>8.6492773270663306E-5</v>
      </c>
      <c r="I2231" s="12">
        <v>4.7762659797927602</v>
      </c>
      <c r="J2231" s="13">
        <v>1.78580155708524E-6</v>
      </c>
      <c r="K2231" s="12">
        <v>4.1232535589637798E-2</v>
      </c>
      <c r="L2231" s="51" t="s">
        <v>1451</v>
      </c>
    </row>
    <row r="2232" spans="1:12" x14ac:dyDescent="0.2">
      <c r="A2232" s="11" t="s">
        <v>3167</v>
      </c>
      <c r="B2232" s="12" t="s">
        <v>1750</v>
      </c>
      <c r="C2232" s="55" t="s">
        <v>3168</v>
      </c>
      <c r="D2232" s="55" t="s">
        <v>1752</v>
      </c>
      <c r="E2232" s="12">
        <v>-0.83121757608631597</v>
      </c>
      <c r="F2232" s="12">
        <v>2.0479974505469099E-2</v>
      </c>
      <c r="G2232" s="12">
        <v>0.97501582182360003</v>
      </c>
      <c r="H2232" s="12">
        <v>1.8697297254122199E-4</v>
      </c>
      <c r="I2232" s="12">
        <v>4.77595112237106</v>
      </c>
      <c r="J2232" s="13">
        <v>1.7885983614788201E-6</v>
      </c>
      <c r="K2232" s="12">
        <v>4.1278592378273103E-2</v>
      </c>
      <c r="L2232" s="51" t="s">
        <v>1451</v>
      </c>
    </row>
    <row r="2233" spans="1:12" x14ac:dyDescent="0.2">
      <c r="A2233" s="11" t="s">
        <v>3090</v>
      </c>
      <c r="B2233" s="12" t="s">
        <v>4845</v>
      </c>
      <c r="C2233" s="55" t="s">
        <v>3092</v>
      </c>
      <c r="D2233" s="55" t="s">
        <v>4846</v>
      </c>
      <c r="E2233" s="12">
        <v>0.84504712689780104</v>
      </c>
      <c r="F2233" s="12">
        <v>1.6669231309161401E-2</v>
      </c>
      <c r="G2233" s="12">
        <v>-0.97259698973082198</v>
      </c>
      <c r="H2233" s="12">
        <v>2.3525778914246199E-4</v>
      </c>
      <c r="I2233" s="12">
        <v>-4.7755110005752002</v>
      </c>
      <c r="J2233" s="13">
        <v>1.7925149148068199E-6</v>
      </c>
      <c r="K2233" s="12">
        <v>4.1350438687475601E-2</v>
      </c>
      <c r="L2233" s="51" t="s">
        <v>1494</v>
      </c>
    </row>
    <row r="2234" spans="1:12" x14ac:dyDescent="0.2">
      <c r="A2234" s="11" t="s">
        <v>2607</v>
      </c>
      <c r="B2234" s="12" t="s">
        <v>1477</v>
      </c>
      <c r="C2234" s="55" t="s">
        <v>2608</v>
      </c>
      <c r="D2234" s="55" t="s">
        <v>1479</v>
      </c>
      <c r="E2234" s="12">
        <v>-0.93458574473300404</v>
      </c>
      <c r="F2234" s="12">
        <v>2.0288194102988698E-3</v>
      </c>
      <c r="G2234" s="12">
        <v>0.93328156825019104</v>
      </c>
      <c r="H2234" s="12">
        <v>2.1299359489468398E-3</v>
      </c>
      <c r="I2234" s="12">
        <v>4.7753757645258297</v>
      </c>
      <c r="J2234" s="13">
        <v>1.7937200068620401E-6</v>
      </c>
      <c r="K2234" s="12">
        <v>4.1359699587526298E-2</v>
      </c>
      <c r="L2234" s="51" t="s">
        <v>1451</v>
      </c>
    </row>
    <row r="2235" spans="1:12" x14ac:dyDescent="0.2">
      <c r="A2235" s="11" t="s">
        <v>1584</v>
      </c>
      <c r="B2235" s="12" t="s">
        <v>1495</v>
      </c>
      <c r="C2235" s="55" t="s">
        <v>1585</v>
      </c>
      <c r="D2235" s="55" t="s">
        <v>1497</v>
      </c>
      <c r="E2235" s="12">
        <v>-0.94204540937009096</v>
      </c>
      <c r="F2235" s="12">
        <v>1.5050635047988399E-3</v>
      </c>
      <c r="G2235" s="12">
        <v>0.924716317017102</v>
      </c>
      <c r="H2235" s="12">
        <v>2.86722592841926E-3</v>
      </c>
      <c r="I2235" s="12">
        <v>4.7751682472271497</v>
      </c>
      <c r="J2235" s="13">
        <v>1.7955707130763799E-6</v>
      </c>
      <c r="K2235" s="12">
        <v>4.1383832134949797E-2</v>
      </c>
      <c r="L2235" s="51" t="s">
        <v>1451</v>
      </c>
    </row>
    <row r="2236" spans="1:12" x14ac:dyDescent="0.2">
      <c r="A2236" s="11" t="s">
        <v>4847</v>
      </c>
      <c r="B2236" s="12" t="s">
        <v>4304</v>
      </c>
      <c r="C2236" s="55" t="s">
        <v>4848</v>
      </c>
      <c r="D2236" s="55" t="s">
        <v>4305</v>
      </c>
      <c r="E2236" s="12">
        <v>-2.3507570778246101E-2</v>
      </c>
      <c r="F2236" s="12">
        <v>0.96010333407783699</v>
      </c>
      <c r="G2236" s="12">
        <v>-0.99777435011180504</v>
      </c>
      <c r="H2236" s="13">
        <v>4.4830950551855201E-7</v>
      </c>
      <c r="I2236" s="12">
        <v>-4.77489145370303</v>
      </c>
      <c r="J2236" s="13">
        <v>1.79804210318039E-6</v>
      </c>
      <c r="K2236" s="12">
        <v>4.1422242029905597E-2</v>
      </c>
      <c r="L2236" s="51" t="s">
        <v>1446</v>
      </c>
    </row>
    <row r="2237" spans="1:12" x14ac:dyDescent="0.2">
      <c r="A2237" s="11" t="s">
        <v>4069</v>
      </c>
      <c r="B2237" s="12" t="s">
        <v>205</v>
      </c>
      <c r="C2237" s="55" t="s">
        <v>4070</v>
      </c>
      <c r="D2237" s="55" t="s">
        <v>554</v>
      </c>
      <c r="E2237" s="12">
        <v>0.92902671484650601</v>
      </c>
      <c r="F2237" s="12">
        <v>2.4801361667226001E-3</v>
      </c>
      <c r="G2237" s="12">
        <v>-0.93844157320716504</v>
      </c>
      <c r="H2237" s="12">
        <v>1.7466186864267799E-3</v>
      </c>
      <c r="I2237" s="12">
        <v>-4.7744699698887203</v>
      </c>
      <c r="J2237" s="13">
        <v>1.8018116602800299E-6</v>
      </c>
      <c r="K2237" s="12">
        <v>4.1472272059165101E-2</v>
      </c>
      <c r="L2237" s="51" t="s">
        <v>1494</v>
      </c>
    </row>
    <row r="2238" spans="1:12" x14ac:dyDescent="0.2">
      <c r="A2238" s="11" t="s">
        <v>1464</v>
      </c>
      <c r="B2238" s="12" t="s">
        <v>4849</v>
      </c>
      <c r="C2238" s="55" t="s">
        <v>1466</v>
      </c>
      <c r="D2238" s="55" t="s">
        <v>4850</v>
      </c>
      <c r="E2238" s="12">
        <v>-0.76974859380941796</v>
      </c>
      <c r="F2238" s="12">
        <v>4.2970886956622802E-2</v>
      </c>
      <c r="G2238" s="12">
        <v>0.98219881535438103</v>
      </c>
      <c r="H2238" s="13">
        <v>8.0430707712242393E-5</v>
      </c>
      <c r="I2238" s="12">
        <v>4.7744684307265697</v>
      </c>
      <c r="J2238" s="13">
        <v>1.80182543974373E-6</v>
      </c>
      <c r="K2238" s="12">
        <v>4.1472272059165101E-2</v>
      </c>
      <c r="L2238" s="51" t="s">
        <v>1451</v>
      </c>
    </row>
    <row r="2239" spans="1:12" x14ac:dyDescent="0.2">
      <c r="A2239" s="11" t="s">
        <v>1524</v>
      </c>
      <c r="B2239" s="12" t="s">
        <v>3473</v>
      </c>
      <c r="C2239" s="55" t="s">
        <v>1526</v>
      </c>
      <c r="D2239" s="55" t="s">
        <v>3474</v>
      </c>
      <c r="E2239" s="12">
        <v>0.95642528651924597</v>
      </c>
      <c r="F2239" s="12">
        <v>7.435772554647E-4</v>
      </c>
      <c r="G2239" s="12">
        <v>-0.90028525907155699</v>
      </c>
      <c r="H2239" s="12">
        <v>5.7114895786378704E-3</v>
      </c>
      <c r="I2239" s="12">
        <v>-4.7742739770945297</v>
      </c>
      <c r="J2239" s="13">
        <v>1.80356711510843E-6</v>
      </c>
      <c r="K2239" s="12">
        <v>4.14938027115858E-2</v>
      </c>
      <c r="L2239" s="51" t="s">
        <v>1494</v>
      </c>
    </row>
    <row r="2240" spans="1:12" x14ac:dyDescent="0.2">
      <c r="A2240" s="11" t="s">
        <v>4851</v>
      </c>
      <c r="B2240" s="12" t="s">
        <v>306</v>
      </c>
      <c r="C2240" s="55" t="s">
        <v>4852</v>
      </c>
      <c r="D2240" s="55" t="s">
        <v>641</v>
      </c>
      <c r="E2240" s="12">
        <v>-0.62253485620980598</v>
      </c>
      <c r="F2240" s="12">
        <v>0.135413958524536</v>
      </c>
      <c r="G2240" s="12">
        <v>0.99258147832463595</v>
      </c>
      <c r="H2240" s="13">
        <v>9.0681584477003696E-6</v>
      </c>
      <c r="I2240" s="12">
        <v>4.7740820097024903</v>
      </c>
      <c r="J2240" s="13">
        <v>1.80528810858711E-6</v>
      </c>
      <c r="K2240" s="12">
        <v>4.1504633063486902E-2</v>
      </c>
      <c r="L2240" s="51" t="s">
        <v>2831</v>
      </c>
    </row>
    <row r="2241" spans="1:12" x14ac:dyDescent="0.2">
      <c r="A2241" s="11" t="s">
        <v>1986</v>
      </c>
      <c r="B2241" s="12" t="s">
        <v>1811</v>
      </c>
      <c r="C2241" s="55" t="s">
        <v>1987</v>
      </c>
      <c r="D2241" s="55" t="s">
        <v>1813</v>
      </c>
      <c r="E2241" s="12">
        <v>-0.69203060137245798</v>
      </c>
      <c r="F2241" s="12">
        <v>8.4925058377211607E-2</v>
      </c>
      <c r="G2241" s="12">
        <v>0.98723547805033096</v>
      </c>
      <c r="H2241" s="13">
        <v>3.51147010091424E-5</v>
      </c>
      <c r="I2241" s="12">
        <v>4.7740415787112704</v>
      </c>
      <c r="J2241" s="13">
        <v>1.80565077476817E-6</v>
      </c>
      <c r="K2241" s="12">
        <v>4.1504633063486902E-2</v>
      </c>
      <c r="L2241" s="51" t="s">
        <v>2831</v>
      </c>
    </row>
    <row r="2242" spans="1:12" x14ac:dyDescent="0.2">
      <c r="A2242" s="11" t="s">
        <v>1001</v>
      </c>
      <c r="B2242" s="12" t="s">
        <v>1871</v>
      </c>
      <c r="C2242" s="55" t="s">
        <v>1002</v>
      </c>
      <c r="D2242" s="55" t="s">
        <v>1873</v>
      </c>
      <c r="E2242" s="12">
        <v>-0.88340707534692897</v>
      </c>
      <c r="F2242" s="12">
        <v>8.3647778455393507E-3</v>
      </c>
      <c r="G2242" s="12">
        <v>0.96292083906013504</v>
      </c>
      <c r="H2242" s="12">
        <v>4.98421545005456E-4</v>
      </c>
      <c r="I2242" s="12">
        <v>4.77387788711673</v>
      </c>
      <c r="J2242" s="13">
        <v>1.8071198047714099E-6</v>
      </c>
      <c r="K2242" s="12">
        <v>4.1519856213235E-2</v>
      </c>
      <c r="L2242" s="51" t="s">
        <v>1451</v>
      </c>
    </row>
    <row r="2243" spans="1:12" x14ac:dyDescent="0.2">
      <c r="A2243" s="11" t="s">
        <v>4853</v>
      </c>
      <c r="B2243" s="12" t="s">
        <v>4121</v>
      </c>
      <c r="C2243" s="55" t="s">
        <v>4854</v>
      </c>
      <c r="D2243" s="55" t="s">
        <v>4123</v>
      </c>
      <c r="E2243" s="12">
        <v>-0.98171881652801196</v>
      </c>
      <c r="F2243" s="13">
        <v>8.5940530214934099E-5</v>
      </c>
      <c r="G2243" s="12">
        <v>0.77491242772648905</v>
      </c>
      <c r="H2243" s="12">
        <v>4.0723917559134702E-2</v>
      </c>
      <c r="I2243" s="12">
        <v>4.7735819668368196</v>
      </c>
      <c r="J2243" s="13">
        <v>1.8097784199864399E-6</v>
      </c>
      <c r="K2243" s="12">
        <v>4.15458823642273E-2</v>
      </c>
      <c r="L2243" s="51" t="s">
        <v>1451</v>
      </c>
    </row>
    <row r="2244" spans="1:12" x14ac:dyDescent="0.2">
      <c r="A2244" s="11" t="s">
        <v>1857</v>
      </c>
      <c r="B2244" s="12" t="s">
        <v>115</v>
      </c>
      <c r="C2244" s="55" t="s">
        <v>1859</v>
      </c>
      <c r="D2244" s="55" t="s">
        <v>475</v>
      </c>
      <c r="E2244" s="12">
        <v>0.79772520298281602</v>
      </c>
      <c r="F2244" s="12">
        <v>3.1589922718352301E-2</v>
      </c>
      <c r="G2244" s="12">
        <v>-0.97941521279158505</v>
      </c>
      <c r="H2244" s="12">
        <v>1.15481837889009E-4</v>
      </c>
      <c r="I2244" s="12">
        <v>-4.7734336658747196</v>
      </c>
      <c r="J2244" s="13">
        <v>1.8111122029610901E-6</v>
      </c>
      <c r="K2244" s="12">
        <v>4.15458823642273E-2</v>
      </c>
      <c r="L2244" s="51" t="s">
        <v>1494</v>
      </c>
    </row>
    <row r="2245" spans="1:12" x14ac:dyDescent="0.2">
      <c r="A2245" s="11" t="s">
        <v>2840</v>
      </c>
      <c r="B2245" s="12" t="s">
        <v>1507</v>
      </c>
      <c r="C2245" s="55" t="s">
        <v>2841</v>
      </c>
      <c r="D2245" s="55" t="s">
        <v>1509</v>
      </c>
      <c r="E2245" s="12">
        <v>-0.82971348038945003</v>
      </c>
      <c r="F2245" s="12">
        <v>2.09213967002417E-2</v>
      </c>
      <c r="G2245" s="12">
        <v>0.97516476824472198</v>
      </c>
      <c r="H2245" s="12">
        <v>1.84213585093129E-4</v>
      </c>
      <c r="I2245" s="12">
        <v>4.7733781076452999</v>
      </c>
      <c r="J2245" s="13">
        <v>1.8116121234070601E-6</v>
      </c>
      <c r="K2245" s="12">
        <v>4.15458823642273E-2</v>
      </c>
      <c r="L2245" s="51" t="s">
        <v>1451</v>
      </c>
    </row>
    <row r="2246" spans="1:12" x14ac:dyDescent="0.2">
      <c r="A2246" s="11" t="s">
        <v>4794</v>
      </c>
      <c r="B2246" s="12" t="s">
        <v>1555</v>
      </c>
      <c r="C2246" s="55" t="s">
        <v>4795</v>
      </c>
      <c r="D2246" s="55" t="s">
        <v>1557</v>
      </c>
      <c r="E2246" s="12">
        <v>0.99572265456985398</v>
      </c>
      <c r="F2246" s="13">
        <v>2.2929456811038298E-6</v>
      </c>
      <c r="G2246" s="12">
        <v>-0.62218594948793104</v>
      </c>
      <c r="H2246" s="12">
        <v>0.13569800897548701</v>
      </c>
      <c r="I2246" s="12">
        <v>-4.7732766321957998</v>
      </c>
      <c r="J2246" s="13">
        <v>1.8125255554826401E-6</v>
      </c>
      <c r="K2246" s="12">
        <v>4.15458823642273E-2</v>
      </c>
      <c r="L2246" s="51" t="s">
        <v>2797</v>
      </c>
    </row>
    <row r="2247" spans="1:12" x14ac:dyDescent="0.2">
      <c r="A2247" s="11" t="s">
        <v>4855</v>
      </c>
      <c r="B2247" s="12" t="s">
        <v>4856</v>
      </c>
      <c r="C2247" s="55" t="s">
        <v>4857</v>
      </c>
      <c r="D2247" s="55" t="s">
        <v>4858</v>
      </c>
      <c r="E2247" s="12">
        <v>0.97440072219338802</v>
      </c>
      <c r="F2247" s="12">
        <v>1.9862828456829201E-4</v>
      </c>
      <c r="G2247" s="12">
        <v>-0.83438058900477796</v>
      </c>
      <c r="H2247" s="12">
        <v>1.95690501119106E-2</v>
      </c>
      <c r="I2247" s="12">
        <v>-4.7731304077909797</v>
      </c>
      <c r="J2247" s="13">
        <v>1.8138425740028699E-6</v>
      </c>
      <c r="K2247" s="12">
        <v>4.15458823642273E-2</v>
      </c>
      <c r="L2247" s="51" t="s">
        <v>1494</v>
      </c>
    </row>
    <row r="2248" spans="1:12" x14ac:dyDescent="0.2">
      <c r="A2248" s="11" t="s">
        <v>2290</v>
      </c>
      <c r="B2248" s="12" t="s">
        <v>2362</v>
      </c>
      <c r="C2248" s="55" t="s">
        <v>2290</v>
      </c>
      <c r="D2248" s="55" t="s">
        <v>2364</v>
      </c>
      <c r="E2248" s="12">
        <v>0.93274572575565295</v>
      </c>
      <c r="F2248" s="12">
        <v>2.1723215725297802E-3</v>
      </c>
      <c r="G2248" s="12">
        <v>-0.93490476668438605</v>
      </c>
      <c r="H2248" s="12">
        <v>2.0045240409740702E-3</v>
      </c>
      <c r="I2248" s="12">
        <v>-4.7730969316135896</v>
      </c>
      <c r="J2248" s="13">
        <v>1.8141442176117999E-6</v>
      </c>
      <c r="K2248" s="12">
        <v>4.15458823642273E-2</v>
      </c>
      <c r="L2248" s="51" t="s">
        <v>1494</v>
      </c>
    </row>
    <row r="2249" spans="1:12" x14ac:dyDescent="0.2">
      <c r="A2249" s="11" t="s">
        <v>2259</v>
      </c>
      <c r="B2249" s="12" t="s">
        <v>4859</v>
      </c>
      <c r="C2249" s="55" t="s">
        <v>2261</v>
      </c>
      <c r="D2249" s="55" t="s">
        <v>4860</v>
      </c>
      <c r="E2249" s="12">
        <v>-0.99022272635331698</v>
      </c>
      <c r="F2249" s="13">
        <v>1.8060081439674699E-5</v>
      </c>
      <c r="G2249" s="12">
        <v>0.61503258501560498</v>
      </c>
      <c r="H2249" s="12">
        <v>0.14158815058758401</v>
      </c>
      <c r="I2249" s="12">
        <v>4.7728950241437502</v>
      </c>
      <c r="J2249" s="13">
        <v>1.81596456650679E-6</v>
      </c>
      <c r="K2249" s="12">
        <v>4.15458823642273E-2</v>
      </c>
      <c r="L2249" s="51" t="s">
        <v>1471</v>
      </c>
    </row>
    <row r="2250" spans="1:12" x14ac:dyDescent="0.2">
      <c r="A2250" s="11" t="s">
        <v>4861</v>
      </c>
      <c r="B2250" s="12" t="s">
        <v>2102</v>
      </c>
      <c r="C2250" s="55" t="s">
        <v>4862</v>
      </c>
      <c r="D2250" s="55" t="s">
        <v>2103</v>
      </c>
      <c r="E2250" s="12">
        <v>0.90346844359121303</v>
      </c>
      <c r="F2250" s="12">
        <v>5.2758258828617998E-3</v>
      </c>
      <c r="G2250" s="12">
        <v>-0.95485637561524095</v>
      </c>
      <c r="H2250" s="12">
        <v>8.1163390390592805E-4</v>
      </c>
      <c r="I2250" s="12">
        <v>-4.7728194363126599</v>
      </c>
      <c r="J2250" s="13">
        <v>1.8166464995297599E-6</v>
      </c>
      <c r="K2250" s="12">
        <v>4.15458823642273E-2</v>
      </c>
      <c r="L2250" s="51" t="s">
        <v>1494</v>
      </c>
    </row>
    <row r="2251" spans="1:12" x14ac:dyDescent="0.2">
      <c r="A2251" s="11" t="s">
        <v>1311</v>
      </c>
      <c r="B2251" s="12" t="s">
        <v>4219</v>
      </c>
      <c r="C2251" s="55" t="s">
        <v>1312</v>
      </c>
      <c r="D2251" s="55" t="s">
        <v>4220</v>
      </c>
      <c r="E2251" s="12">
        <v>-0.62185688139305695</v>
      </c>
      <c r="F2251" s="12">
        <v>0.13596618521458101</v>
      </c>
      <c r="G2251" s="12">
        <v>0.99259194785326599</v>
      </c>
      <c r="H2251" s="13">
        <v>9.0362490896556108E-6</v>
      </c>
      <c r="I2251" s="12">
        <v>4.7725175706002503</v>
      </c>
      <c r="J2251" s="13">
        <v>1.8193723049314301E-6</v>
      </c>
      <c r="K2251" s="12">
        <v>4.15458823642273E-2</v>
      </c>
      <c r="L2251" s="51" t="s">
        <v>2831</v>
      </c>
    </row>
    <row r="2252" spans="1:12" x14ac:dyDescent="0.2">
      <c r="A2252" s="11" t="s">
        <v>2719</v>
      </c>
      <c r="B2252" s="12" t="s">
        <v>4863</v>
      </c>
      <c r="C2252" s="55" t="s">
        <v>2720</v>
      </c>
      <c r="D2252" s="55" t="s">
        <v>4864</v>
      </c>
      <c r="E2252" s="12">
        <v>-0.62184584822893996</v>
      </c>
      <c r="F2252" s="12">
        <v>0.135975181419002</v>
      </c>
      <c r="G2252" s="12">
        <v>0.99092109025677499</v>
      </c>
      <c r="H2252" s="13">
        <v>1.5011446028001501E-5</v>
      </c>
      <c r="I2252" s="12">
        <v>4.7724921291719999</v>
      </c>
      <c r="J2252" s="13">
        <v>1.8196022169742599E-6</v>
      </c>
      <c r="K2252" s="12">
        <v>4.15458823642273E-2</v>
      </c>
      <c r="L2252" s="51" t="s">
        <v>2831</v>
      </c>
    </row>
    <row r="2253" spans="1:12" x14ac:dyDescent="0.2">
      <c r="A2253" s="11" t="s">
        <v>1559</v>
      </c>
      <c r="B2253" s="12" t="s">
        <v>4865</v>
      </c>
      <c r="C2253" s="55" t="s">
        <v>1560</v>
      </c>
      <c r="D2253" s="55" t="s">
        <v>4865</v>
      </c>
      <c r="E2253" s="12">
        <v>-0.97914572815671697</v>
      </c>
      <c r="F2253" s="12">
        <v>1.1928124524462901E-4</v>
      </c>
      <c r="G2253" s="12">
        <v>0.79985425915089603</v>
      </c>
      <c r="H2253" s="12">
        <v>3.0802908996215201E-2</v>
      </c>
      <c r="I2253" s="12">
        <v>4.7724594898221797</v>
      </c>
      <c r="J2253" s="13">
        <v>1.8198972169106E-6</v>
      </c>
      <c r="K2253" s="12">
        <v>4.15458823642273E-2</v>
      </c>
      <c r="L2253" s="51" t="s">
        <v>1451</v>
      </c>
    </row>
    <row r="2254" spans="1:12" x14ac:dyDescent="0.2">
      <c r="A2254" s="11" t="s">
        <v>1810</v>
      </c>
      <c r="B2254" s="12" t="s">
        <v>1507</v>
      </c>
      <c r="C2254" s="55" t="s">
        <v>1812</v>
      </c>
      <c r="D2254" s="55" t="s">
        <v>1509</v>
      </c>
      <c r="E2254" s="12">
        <v>-0.71026949193397104</v>
      </c>
      <c r="F2254" s="12">
        <v>7.3701260826857198E-2</v>
      </c>
      <c r="G2254" s="12">
        <v>0.98626166223232403</v>
      </c>
      <c r="H2254" s="13">
        <v>4.2177950031252499E-5</v>
      </c>
      <c r="I2254" s="12">
        <v>4.7724576353412198</v>
      </c>
      <c r="J2254" s="13">
        <v>1.81991397940125E-6</v>
      </c>
      <c r="K2254" s="12">
        <v>4.15458823642273E-2</v>
      </c>
      <c r="L2254" s="51" t="s">
        <v>2831</v>
      </c>
    </row>
    <row r="2255" spans="1:12" x14ac:dyDescent="0.2">
      <c r="A2255" s="11" t="s">
        <v>4866</v>
      </c>
      <c r="B2255" s="12" t="s">
        <v>2500</v>
      </c>
      <c r="C2255" s="55" t="s">
        <v>4867</v>
      </c>
      <c r="D2255" s="55" t="s">
        <v>2502</v>
      </c>
      <c r="E2255" s="12">
        <v>0.14263885918535901</v>
      </c>
      <c r="F2255" s="12">
        <v>0.76030460133588196</v>
      </c>
      <c r="G2255" s="12">
        <v>-0.99688156693007102</v>
      </c>
      <c r="H2255" s="13">
        <v>1.0412835185214E-6</v>
      </c>
      <c r="I2255" s="12">
        <v>-4.7724388843246404</v>
      </c>
      <c r="J2255" s="13">
        <v>1.82008347652836E-6</v>
      </c>
      <c r="K2255" s="12">
        <v>4.15458823642273E-2</v>
      </c>
      <c r="L2255" s="51" t="s">
        <v>1446</v>
      </c>
    </row>
    <row r="2256" spans="1:12" x14ac:dyDescent="0.2">
      <c r="A2256" s="11" t="s">
        <v>1477</v>
      </c>
      <c r="B2256" s="12" t="s">
        <v>3138</v>
      </c>
      <c r="C2256" s="55" t="s">
        <v>1479</v>
      </c>
      <c r="D2256" s="55" t="s">
        <v>3139</v>
      </c>
      <c r="E2256" s="12">
        <v>-0.93661823878905404</v>
      </c>
      <c r="F2256" s="12">
        <v>1.8769669900153801E-3</v>
      </c>
      <c r="G2256" s="12">
        <v>0.93086906223280796</v>
      </c>
      <c r="H2256" s="12">
        <v>2.3246549423774402E-3</v>
      </c>
      <c r="I2256" s="12">
        <v>4.7724372820185099</v>
      </c>
      <c r="J2256" s="13">
        <v>1.82009796104844E-6</v>
      </c>
      <c r="K2256" s="12">
        <v>4.15458823642273E-2</v>
      </c>
      <c r="L2256" s="51" t="s">
        <v>1451</v>
      </c>
    </row>
    <row r="2257" spans="1:12" x14ac:dyDescent="0.2">
      <c r="A2257" s="11" t="s">
        <v>4868</v>
      </c>
      <c r="B2257" s="12" t="s">
        <v>2392</v>
      </c>
      <c r="C2257" s="55" t="s">
        <v>4869</v>
      </c>
      <c r="D2257" s="55" t="s">
        <v>2394</v>
      </c>
      <c r="E2257" s="12">
        <v>-0.98919721057599697</v>
      </c>
      <c r="F2257" s="13">
        <v>2.31619766757341E-5</v>
      </c>
      <c r="G2257" s="12">
        <v>0.64504216132550696</v>
      </c>
      <c r="H2257" s="12">
        <v>0.117731243017311</v>
      </c>
      <c r="I2257" s="12">
        <v>4.7724081412279302</v>
      </c>
      <c r="J2257" s="13">
        <v>1.82036140716816E-6</v>
      </c>
      <c r="K2257" s="12">
        <v>4.15458823642273E-2</v>
      </c>
      <c r="L2257" s="51" t="s">
        <v>1471</v>
      </c>
    </row>
    <row r="2258" spans="1:12" x14ac:dyDescent="0.2">
      <c r="A2258" s="11" t="s">
        <v>4870</v>
      </c>
      <c r="B2258" s="12" t="s">
        <v>4871</v>
      </c>
      <c r="C2258" s="55" t="s">
        <v>4872</v>
      </c>
      <c r="D2258" s="55" t="s">
        <v>4873</v>
      </c>
      <c r="E2258" s="12">
        <v>-3.8337149321720901E-2</v>
      </c>
      <c r="F2258" s="12">
        <v>0.93496465095816395</v>
      </c>
      <c r="G2258" s="12">
        <v>-0.99783059226771198</v>
      </c>
      <c r="H2258" s="13">
        <v>4.2053474458292302E-7</v>
      </c>
      <c r="I2258" s="12">
        <v>-4.7720169394191503</v>
      </c>
      <c r="J2258" s="13">
        <v>1.8239016005807901E-6</v>
      </c>
      <c r="K2258" s="12">
        <v>4.1597948271920898E-2</v>
      </c>
      <c r="L2258" s="51" t="s">
        <v>1446</v>
      </c>
    </row>
    <row r="2259" spans="1:12" x14ac:dyDescent="0.2">
      <c r="A2259" s="11" t="s">
        <v>3120</v>
      </c>
      <c r="B2259" s="12" t="s">
        <v>4874</v>
      </c>
      <c r="C2259" s="55" t="s">
        <v>3122</v>
      </c>
      <c r="D2259" s="55" t="s">
        <v>4875</v>
      </c>
      <c r="E2259" s="12">
        <v>0.44218812402589103</v>
      </c>
      <c r="F2259" s="12">
        <v>0.32050293835167198</v>
      </c>
      <c r="G2259" s="12">
        <v>-0.99395533953363302</v>
      </c>
      <c r="H2259" s="13">
        <v>5.4384586203326501E-6</v>
      </c>
      <c r="I2259" s="12">
        <v>-4.7719774592125699</v>
      </c>
      <c r="J2259" s="13">
        <v>1.8242592452747899E-6</v>
      </c>
      <c r="K2259" s="12">
        <v>4.1597948271920898E-2</v>
      </c>
      <c r="L2259" s="51" t="s">
        <v>1446</v>
      </c>
    </row>
    <row r="2260" spans="1:12" x14ac:dyDescent="0.2">
      <c r="A2260" s="11" t="s">
        <v>4747</v>
      </c>
      <c r="B2260" s="12" t="s">
        <v>1495</v>
      </c>
      <c r="C2260" s="55" t="s">
        <v>4748</v>
      </c>
      <c r="D2260" s="55" t="s">
        <v>1497</v>
      </c>
      <c r="E2260" s="12">
        <v>0.96498803636642205</v>
      </c>
      <c r="F2260" s="12">
        <v>4.3231486584449598E-4</v>
      </c>
      <c r="G2260" s="12">
        <v>-0.87646501283217104</v>
      </c>
      <c r="H2260" s="12">
        <v>9.6286383194050806E-3</v>
      </c>
      <c r="I2260" s="12">
        <v>-4.7716783058244001</v>
      </c>
      <c r="J2260" s="13">
        <v>1.82697141725636E-6</v>
      </c>
      <c r="K2260" s="12">
        <v>4.1641343121070602E-2</v>
      </c>
      <c r="L2260" s="51" t="s">
        <v>1494</v>
      </c>
    </row>
    <row r="2261" spans="1:12" x14ac:dyDescent="0.2">
      <c r="A2261" s="11" t="s">
        <v>2609</v>
      </c>
      <c r="B2261" s="12" t="s">
        <v>4034</v>
      </c>
      <c r="C2261" s="55" t="s">
        <v>2611</v>
      </c>
      <c r="D2261" s="55" t="s">
        <v>4036</v>
      </c>
      <c r="E2261" s="12">
        <v>-0.98742762659841599</v>
      </c>
      <c r="F2261" s="13">
        <v>3.3811595562482901E-5</v>
      </c>
      <c r="G2261" s="12">
        <v>0.687067999948755</v>
      </c>
      <c r="H2261" s="12">
        <v>8.8125451141505495E-2</v>
      </c>
      <c r="I2261" s="12">
        <v>4.77145479777964</v>
      </c>
      <c r="J2261" s="13">
        <v>1.82900030493301E-6</v>
      </c>
      <c r="K2261" s="12">
        <v>4.1669132650976402E-2</v>
      </c>
      <c r="L2261" s="51" t="s">
        <v>1471</v>
      </c>
    </row>
    <row r="2262" spans="1:12" x14ac:dyDescent="0.2">
      <c r="A2262" s="11" t="s">
        <v>91</v>
      </c>
      <c r="B2262" s="12" t="s">
        <v>2187</v>
      </c>
      <c r="C2262" s="55" t="s">
        <v>452</v>
      </c>
      <c r="D2262" s="55" t="s">
        <v>2189</v>
      </c>
      <c r="E2262" s="12">
        <v>0.76347741459437601</v>
      </c>
      <c r="F2262" s="12">
        <v>4.5789447611531503E-2</v>
      </c>
      <c r="G2262" s="12">
        <v>-0.98264928273762298</v>
      </c>
      <c r="H2262" s="13">
        <v>7.5456845709975795E-5</v>
      </c>
      <c r="I2262" s="12">
        <v>-4.7712416460056799</v>
      </c>
      <c r="J2262" s="13">
        <v>1.83093720057335E-6</v>
      </c>
      <c r="K2262" s="12">
        <v>4.1694802710517703E-2</v>
      </c>
      <c r="L2262" s="51" t="s">
        <v>1494</v>
      </c>
    </row>
    <row r="2263" spans="1:12" x14ac:dyDescent="0.2">
      <c r="A2263" s="11" t="s">
        <v>4876</v>
      </c>
      <c r="B2263" s="12" t="s">
        <v>2118</v>
      </c>
      <c r="C2263" s="55" t="s">
        <v>4877</v>
      </c>
      <c r="D2263" s="55" t="s">
        <v>2118</v>
      </c>
      <c r="E2263" s="12">
        <v>0.97402472209709201</v>
      </c>
      <c r="F2263" s="12">
        <v>2.0596055779753501E-4</v>
      </c>
      <c r="G2263" s="12">
        <v>-0.83618051982785202</v>
      </c>
      <c r="H2263" s="12">
        <v>1.9061152193712998E-2</v>
      </c>
      <c r="I2263" s="12">
        <v>-4.7711056415258701</v>
      </c>
      <c r="J2263" s="13">
        <v>1.8321740938312601E-6</v>
      </c>
      <c r="K2263" s="12">
        <v>4.1704516391362599E-2</v>
      </c>
      <c r="L2263" s="51" t="s">
        <v>1494</v>
      </c>
    </row>
    <row r="2264" spans="1:12" x14ac:dyDescent="0.2">
      <c r="A2264" s="11" t="s">
        <v>1464</v>
      </c>
      <c r="B2264" s="12" t="s">
        <v>4878</v>
      </c>
      <c r="C2264" s="55" t="s">
        <v>1466</v>
      </c>
      <c r="D2264" s="55" t="s">
        <v>4879</v>
      </c>
      <c r="E2264" s="12">
        <v>-0.72890321035721795</v>
      </c>
      <c r="F2264" s="12">
        <v>6.3109065471076406E-2</v>
      </c>
      <c r="G2264" s="12">
        <v>0.98513157366286497</v>
      </c>
      <c r="H2264" s="13">
        <v>5.1362753116901403E-5</v>
      </c>
      <c r="I2264" s="12">
        <v>4.7708262154168901</v>
      </c>
      <c r="J2264" s="13">
        <v>1.83471785545798E-6</v>
      </c>
      <c r="K2264" s="12">
        <v>4.1743955676874597E-2</v>
      </c>
      <c r="L2264" s="51" t="s">
        <v>2831</v>
      </c>
    </row>
    <row r="2265" spans="1:12" x14ac:dyDescent="0.2">
      <c r="A2265" s="11" t="s">
        <v>1464</v>
      </c>
      <c r="B2265" s="12" t="s">
        <v>2798</v>
      </c>
      <c r="C2265" s="55" t="s">
        <v>1466</v>
      </c>
      <c r="D2265" s="55" t="s">
        <v>2799</v>
      </c>
      <c r="E2265" s="12">
        <v>-0.87284433366954595</v>
      </c>
      <c r="F2265" s="12">
        <v>1.0328786344266899E-2</v>
      </c>
      <c r="G2265" s="12">
        <v>0.965975320441395</v>
      </c>
      <c r="H2265" s="12">
        <v>4.0269528361625001E-4</v>
      </c>
      <c r="I2265" s="12">
        <v>4.7704670140012597</v>
      </c>
      <c r="J2265" s="13">
        <v>1.8379928387243901E-6</v>
      </c>
      <c r="K2265" s="12">
        <v>4.1788865326481302E-2</v>
      </c>
      <c r="L2265" s="51" t="s">
        <v>1451</v>
      </c>
    </row>
    <row r="2266" spans="1:12" x14ac:dyDescent="0.2">
      <c r="A2266" s="11" t="s">
        <v>1822</v>
      </c>
      <c r="B2266" s="12" t="s">
        <v>284</v>
      </c>
      <c r="C2266" s="55" t="s">
        <v>1823</v>
      </c>
      <c r="D2266" s="55" t="s">
        <v>623</v>
      </c>
      <c r="E2266" s="12">
        <v>0.96629563095925697</v>
      </c>
      <c r="F2266" s="12">
        <v>3.9335287685826598E-4</v>
      </c>
      <c r="G2266" s="12">
        <v>-0.87168785080880595</v>
      </c>
      <c r="H2266" s="12">
        <v>1.05584008784088E-2</v>
      </c>
      <c r="I2266" s="12">
        <v>-4.7704316396283604</v>
      </c>
      <c r="J2266" s="13">
        <v>1.83831566471368E-6</v>
      </c>
      <c r="K2266" s="12">
        <v>4.1788865326481302E-2</v>
      </c>
      <c r="L2266" s="51" t="s">
        <v>1494</v>
      </c>
    </row>
    <row r="2267" spans="1:12" x14ac:dyDescent="0.2">
      <c r="A2267" s="11" t="s">
        <v>4880</v>
      </c>
      <c r="B2267" s="12" t="s">
        <v>1811</v>
      </c>
      <c r="C2267" s="55" t="s">
        <v>4881</v>
      </c>
      <c r="D2267" s="55" t="s">
        <v>1813</v>
      </c>
      <c r="E2267" s="12">
        <v>0.79690824275810701</v>
      </c>
      <c r="F2267" s="12">
        <v>3.1894862188368102E-2</v>
      </c>
      <c r="G2267" s="12">
        <v>-0.97941501877076798</v>
      </c>
      <c r="H2267" s="12">
        <v>1.1548454698972999E-4</v>
      </c>
      <c r="I2267" s="12">
        <v>-4.7702553646792003</v>
      </c>
      <c r="J2267" s="13">
        <v>1.8399251595723999E-6</v>
      </c>
      <c r="K2267" s="12">
        <v>4.1806986619696299E-2</v>
      </c>
      <c r="L2267" s="51" t="s">
        <v>1494</v>
      </c>
    </row>
    <row r="2268" spans="1:12" x14ac:dyDescent="0.2">
      <c r="A2268" s="11" t="s">
        <v>1456</v>
      </c>
      <c r="B2268" s="12" t="s">
        <v>4882</v>
      </c>
      <c r="C2268" s="55" t="s">
        <v>1458</v>
      </c>
      <c r="D2268" s="55" t="s">
        <v>4883</v>
      </c>
      <c r="E2268" s="12">
        <v>0.97033836313855304</v>
      </c>
      <c r="F2268" s="12">
        <v>2.8642139804713201E-4</v>
      </c>
      <c r="G2268" s="12">
        <v>-0.85511539721112095</v>
      </c>
      <c r="H2268" s="12">
        <v>1.41723053757037E-2</v>
      </c>
      <c r="I2268" s="12">
        <v>-4.7700508754984696</v>
      </c>
      <c r="J2268" s="13">
        <v>1.84179396354203E-6</v>
      </c>
      <c r="K2268" s="12">
        <v>4.1830615408679599E-2</v>
      </c>
      <c r="L2268" s="51" t="s">
        <v>1494</v>
      </c>
    </row>
    <row r="2269" spans="1:12" x14ac:dyDescent="0.2">
      <c r="A2269" s="11" t="s">
        <v>4884</v>
      </c>
      <c r="B2269" s="12" t="s">
        <v>4885</v>
      </c>
      <c r="C2269" s="55" t="s">
        <v>4886</v>
      </c>
      <c r="D2269" s="55" t="s">
        <v>4887</v>
      </c>
      <c r="E2269" s="12">
        <v>-0.84717639919807397</v>
      </c>
      <c r="F2269" s="12">
        <v>1.6121866973466001E-2</v>
      </c>
      <c r="G2269" s="12">
        <v>0.97197022718519099</v>
      </c>
      <c r="H2269" s="12">
        <v>2.4885711334010602E-4</v>
      </c>
      <c r="I2269" s="12">
        <v>4.7698950977372103</v>
      </c>
      <c r="J2269" s="13">
        <v>1.8432188230044799E-6</v>
      </c>
      <c r="K2269" s="12">
        <v>4.1830615408679599E-2</v>
      </c>
      <c r="L2269" s="51" t="s">
        <v>1451</v>
      </c>
    </row>
    <row r="2270" spans="1:12" x14ac:dyDescent="0.2">
      <c r="A2270" s="11" t="s">
        <v>2657</v>
      </c>
      <c r="B2270" s="12" t="s">
        <v>1555</v>
      </c>
      <c r="C2270" s="55" t="s">
        <v>2658</v>
      </c>
      <c r="D2270" s="55" t="s">
        <v>1557</v>
      </c>
      <c r="E2270" s="12">
        <v>0.98706065237951601</v>
      </c>
      <c r="F2270" s="13">
        <v>3.6326009006604203E-5</v>
      </c>
      <c r="G2270" s="12">
        <v>-0.69400832772065202</v>
      </c>
      <c r="H2270" s="12">
        <v>8.3667077007517895E-2</v>
      </c>
      <c r="I2270" s="12">
        <v>-4.7697419813266704</v>
      </c>
      <c r="J2270" s="13">
        <v>1.84462037190537E-6</v>
      </c>
      <c r="K2270" s="12">
        <v>4.1830615408679599E-2</v>
      </c>
      <c r="L2270" s="51" t="s">
        <v>2797</v>
      </c>
    </row>
    <row r="2271" spans="1:12" x14ac:dyDescent="0.2">
      <c r="A2271" s="11" t="s">
        <v>1495</v>
      </c>
      <c r="B2271" s="12" t="s">
        <v>1508</v>
      </c>
      <c r="C2271" s="55" t="s">
        <v>1497</v>
      </c>
      <c r="D2271" s="55" t="s">
        <v>1510</v>
      </c>
      <c r="E2271" s="12">
        <v>-0.94913459969965996</v>
      </c>
      <c r="F2271" s="12">
        <v>1.0903650384692699E-3</v>
      </c>
      <c r="G2271" s="12">
        <v>0.91373883525348998</v>
      </c>
      <c r="H2271" s="12">
        <v>4.0051775448075597E-3</v>
      </c>
      <c r="I2271" s="12">
        <v>4.76971273826243</v>
      </c>
      <c r="J2271" s="13">
        <v>1.8448881643147599E-6</v>
      </c>
      <c r="K2271" s="12">
        <v>4.1830615408679599E-2</v>
      </c>
      <c r="L2271" s="51" t="s">
        <v>1451</v>
      </c>
    </row>
    <row r="2272" spans="1:12" x14ac:dyDescent="0.2">
      <c r="A2272" s="11" t="s">
        <v>1862</v>
      </c>
      <c r="B2272" s="12" t="s">
        <v>289</v>
      </c>
      <c r="C2272" s="55" t="s">
        <v>1864</v>
      </c>
      <c r="D2272" s="55" t="s">
        <v>628</v>
      </c>
      <c r="E2272" s="12">
        <v>0.953521927540671</v>
      </c>
      <c r="F2272" s="12">
        <v>8.7231631618278605E-4</v>
      </c>
      <c r="G2272" s="12">
        <v>-0.90577376173823698</v>
      </c>
      <c r="H2272" s="12">
        <v>4.9728021637420704E-3</v>
      </c>
      <c r="I2272" s="12">
        <v>-4.76968498670462</v>
      </c>
      <c r="J2272" s="13">
        <v>1.8451423328476301E-6</v>
      </c>
      <c r="K2272" s="12">
        <v>4.1830615408679599E-2</v>
      </c>
      <c r="L2272" s="51" t="s">
        <v>1494</v>
      </c>
    </row>
    <row r="2273" spans="1:12" x14ac:dyDescent="0.2">
      <c r="A2273" s="11" t="s">
        <v>4771</v>
      </c>
      <c r="B2273" s="12" t="s">
        <v>1464</v>
      </c>
      <c r="C2273" s="55" t="s">
        <v>4772</v>
      </c>
      <c r="D2273" s="55" t="s">
        <v>1466</v>
      </c>
      <c r="E2273" s="12">
        <v>-0.79648045632855402</v>
      </c>
      <c r="F2273" s="12">
        <v>3.2055190919502603E-2</v>
      </c>
      <c r="G2273" s="12">
        <v>0.979444083856994</v>
      </c>
      <c r="H2273" s="12">
        <v>1.15079135345919E-4</v>
      </c>
      <c r="I2273" s="12">
        <v>4.7696086348625704</v>
      </c>
      <c r="J2273" s="13">
        <v>1.84584179103592E-6</v>
      </c>
      <c r="K2273" s="12">
        <v>4.1830615408679599E-2</v>
      </c>
      <c r="L2273" s="51" t="s">
        <v>1451</v>
      </c>
    </row>
    <row r="2274" spans="1:12" x14ac:dyDescent="0.2">
      <c r="A2274" s="11" t="s">
        <v>4888</v>
      </c>
      <c r="B2274" s="12" t="s">
        <v>1505</v>
      </c>
      <c r="C2274" s="55" t="s">
        <v>4889</v>
      </c>
      <c r="D2274" s="55" t="s">
        <v>1505</v>
      </c>
      <c r="E2274" s="12">
        <v>0.76918303203572802</v>
      </c>
      <c r="F2274" s="12">
        <v>4.3221033896257303E-2</v>
      </c>
      <c r="G2274" s="12">
        <v>-0.98211614329573904</v>
      </c>
      <c r="H2274" s="13">
        <v>8.1364175701370596E-5</v>
      </c>
      <c r="I2274" s="12">
        <v>-4.76920187378487</v>
      </c>
      <c r="J2274" s="13">
        <v>1.84957241990355E-6</v>
      </c>
      <c r="K2274" s="12">
        <v>4.1896710647095999E-2</v>
      </c>
      <c r="L2274" s="51" t="s">
        <v>1494</v>
      </c>
    </row>
    <row r="2275" spans="1:12" x14ac:dyDescent="0.2">
      <c r="A2275" s="11" t="s">
        <v>1477</v>
      </c>
      <c r="B2275" s="12" t="s">
        <v>2035</v>
      </c>
      <c r="C2275" s="55" t="s">
        <v>1479</v>
      </c>
      <c r="D2275" s="55" t="s">
        <v>2036</v>
      </c>
      <c r="E2275" s="12">
        <v>-0.93152873564087202</v>
      </c>
      <c r="F2275" s="12">
        <v>2.2704158509383502E-3</v>
      </c>
      <c r="G2275" s="12">
        <v>0.93569451184850905</v>
      </c>
      <c r="H2275" s="12">
        <v>1.9451194751853901E-3</v>
      </c>
      <c r="I2275" s="12">
        <v>4.7688903302846404</v>
      </c>
      <c r="J2275" s="13">
        <v>1.8524346544470599E-6</v>
      </c>
      <c r="K2275" s="12">
        <v>4.1920460889165199E-2</v>
      </c>
      <c r="L2275" s="51" t="s">
        <v>1451</v>
      </c>
    </row>
    <row r="2276" spans="1:12" x14ac:dyDescent="0.2">
      <c r="A2276" s="11" t="s">
        <v>3419</v>
      </c>
      <c r="B2276" s="12" t="s">
        <v>1477</v>
      </c>
      <c r="C2276" s="55" t="s">
        <v>3420</v>
      </c>
      <c r="D2276" s="55" t="s">
        <v>1479</v>
      </c>
      <c r="E2276" s="12">
        <v>0.83510769669087404</v>
      </c>
      <c r="F2276" s="12">
        <v>1.9362965165241601E-2</v>
      </c>
      <c r="G2276" s="12">
        <v>-0.97412251425042296</v>
      </c>
      <c r="H2276" s="12">
        <v>2.04038303111664E-4</v>
      </c>
      <c r="I2276" s="12">
        <v>-4.76877894708048</v>
      </c>
      <c r="J2276" s="13">
        <v>1.8534589945237099E-6</v>
      </c>
      <c r="K2276" s="12">
        <v>4.1920460889165199E-2</v>
      </c>
      <c r="L2276" s="51" t="s">
        <v>1494</v>
      </c>
    </row>
    <row r="2277" spans="1:12" x14ac:dyDescent="0.2">
      <c r="A2277" s="11" t="s">
        <v>2539</v>
      </c>
      <c r="B2277" s="12" t="s">
        <v>2032</v>
      </c>
      <c r="C2277" s="55" t="s">
        <v>2540</v>
      </c>
      <c r="D2277" s="55" t="s">
        <v>2034</v>
      </c>
      <c r="E2277" s="12">
        <v>-0.965229791377885</v>
      </c>
      <c r="F2277" s="12">
        <v>4.2494640814116902E-4</v>
      </c>
      <c r="G2277" s="12">
        <v>0.87515511981787297</v>
      </c>
      <c r="H2277" s="12">
        <v>9.8786719827075303E-3</v>
      </c>
      <c r="I2277" s="12">
        <v>4.7687126968881604</v>
      </c>
      <c r="J2277" s="13">
        <v>1.85406852516463E-6</v>
      </c>
      <c r="K2277" s="12">
        <v>4.1920460889165199E-2</v>
      </c>
      <c r="L2277" s="51" t="s">
        <v>1451</v>
      </c>
    </row>
    <row r="2278" spans="1:12" x14ac:dyDescent="0.2">
      <c r="A2278" s="11" t="s">
        <v>1915</v>
      </c>
      <c r="B2278" s="12" t="s">
        <v>1507</v>
      </c>
      <c r="C2278" s="55" t="s">
        <v>1917</v>
      </c>
      <c r="D2278" s="55" t="s">
        <v>1509</v>
      </c>
      <c r="E2278" s="12">
        <v>0.59455853316871499</v>
      </c>
      <c r="F2278" s="12">
        <v>0.159143107336712</v>
      </c>
      <c r="G2278" s="12">
        <v>-0.99077670642964899</v>
      </c>
      <c r="H2278" s="13">
        <v>1.5614197401037099E-5</v>
      </c>
      <c r="I2278" s="12">
        <v>-4.7686741323519799</v>
      </c>
      <c r="J2278" s="13">
        <v>1.85442342438666E-6</v>
      </c>
      <c r="K2278" s="12">
        <v>4.1920460889165199E-2</v>
      </c>
      <c r="L2278" s="51" t="s">
        <v>1446</v>
      </c>
    </row>
    <row r="2279" spans="1:12" x14ac:dyDescent="0.2">
      <c r="A2279" s="11" t="s">
        <v>2346</v>
      </c>
      <c r="B2279" s="12" t="s">
        <v>1555</v>
      </c>
      <c r="C2279" s="55" t="s">
        <v>2347</v>
      </c>
      <c r="D2279" s="55" t="s">
        <v>1557</v>
      </c>
      <c r="E2279" s="12">
        <v>0.97393461346225196</v>
      </c>
      <c r="F2279" s="12">
        <v>2.07741290292107E-4</v>
      </c>
      <c r="G2279" s="12">
        <v>-0.83618480320234301</v>
      </c>
      <c r="H2279" s="12">
        <v>1.90599525603838E-2</v>
      </c>
      <c r="I2279" s="12">
        <v>-4.7686447824562803</v>
      </c>
      <c r="J2279" s="13">
        <v>1.8546935674515201E-6</v>
      </c>
      <c r="K2279" s="12">
        <v>4.1920460889165199E-2</v>
      </c>
      <c r="L2279" s="51" t="s">
        <v>1494</v>
      </c>
    </row>
    <row r="2280" spans="1:12" x14ac:dyDescent="0.2">
      <c r="A2280" s="11" t="s">
        <v>1392</v>
      </c>
      <c r="B2280" s="12" t="s">
        <v>2222</v>
      </c>
      <c r="C2280" s="55" t="s">
        <v>1393</v>
      </c>
      <c r="D2280" s="55" t="s">
        <v>2224</v>
      </c>
      <c r="E2280" s="12">
        <v>-0.62399197774622905</v>
      </c>
      <c r="F2280" s="12">
        <v>0.134230958490587</v>
      </c>
      <c r="G2280" s="12">
        <v>0.98987115541806903</v>
      </c>
      <c r="H2280" s="13">
        <v>1.97239081858314E-5</v>
      </c>
      <c r="I2280" s="12">
        <v>4.7683533790497901</v>
      </c>
      <c r="J2280" s="13">
        <v>1.8573777623876499E-6</v>
      </c>
      <c r="K2280" s="12">
        <v>4.1962010398562802E-2</v>
      </c>
      <c r="L2280" s="51" t="s">
        <v>2831</v>
      </c>
    </row>
    <row r="2281" spans="1:12" x14ac:dyDescent="0.2">
      <c r="A2281" s="11" t="s">
        <v>2137</v>
      </c>
      <c r="B2281" s="12" t="s">
        <v>4890</v>
      </c>
      <c r="C2281" s="55" t="s">
        <v>2138</v>
      </c>
      <c r="D2281" s="55" t="s">
        <v>4891</v>
      </c>
      <c r="E2281" s="12">
        <v>-0.69263469719053194</v>
      </c>
      <c r="F2281" s="12">
        <v>8.4539752708011007E-2</v>
      </c>
      <c r="G2281" s="12">
        <v>0.98710180382513801</v>
      </c>
      <c r="H2281" s="13">
        <v>3.6038673457472497E-5</v>
      </c>
      <c r="I2281" s="12">
        <v>4.76826825887205</v>
      </c>
      <c r="J2281" s="13">
        <v>1.85816253129785E-6</v>
      </c>
      <c r="K2281" s="12">
        <v>4.1962010398562802E-2</v>
      </c>
      <c r="L2281" s="51" t="s">
        <v>2831</v>
      </c>
    </row>
    <row r="2282" spans="1:12" x14ac:dyDescent="0.2">
      <c r="A2282" s="11" t="s">
        <v>4892</v>
      </c>
      <c r="B2282" s="12" t="s">
        <v>4893</v>
      </c>
      <c r="C2282" s="55" t="s">
        <v>4894</v>
      </c>
      <c r="D2282" s="55" t="s">
        <v>4895</v>
      </c>
      <c r="E2282" s="12">
        <v>0.72833751621206899</v>
      </c>
      <c r="F2282" s="12">
        <v>6.3417629904790399E-2</v>
      </c>
      <c r="G2282" s="12">
        <v>-0.98510468670906803</v>
      </c>
      <c r="H2282" s="13">
        <v>5.1594522616715801E-5</v>
      </c>
      <c r="I2282" s="12">
        <v>-4.7678337385562104</v>
      </c>
      <c r="J2282" s="13">
        <v>1.86217357561085E-6</v>
      </c>
      <c r="K2282" s="12">
        <v>4.20341458071729E-2</v>
      </c>
      <c r="L2282" s="51" t="s">
        <v>1446</v>
      </c>
    </row>
    <row r="2283" spans="1:12" x14ac:dyDescent="0.2">
      <c r="A2283" s="11" t="s">
        <v>1464</v>
      </c>
      <c r="B2283" s="12" t="s">
        <v>4896</v>
      </c>
      <c r="C2283" s="55" t="s">
        <v>1466</v>
      </c>
      <c r="D2283" s="55" t="s">
        <v>4897</v>
      </c>
      <c r="E2283" s="12">
        <v>-0.80317960743973305</v>
      </c>
      <c r="F2283" s="12">
        <v>2.9595845693108198E-2</v>
      </c>
      <c r="G2283" s="12">
        <v>0.97861217738199502</v>
      </c>
      <c r="H2283" s="12">
        <v>1.27021134253003E-4</v>
      </c>
      <c r="I2283" s="12">
        <v>4.7675574944432197</v>
      </c>
      <c r="J2283" s="13">
        <v>1.8647279010984699E-6</v>
      </c>
      <c r="K2283" s="12">
        <v>4.2072206408235099E-2</v>
      </c>
      <c r="L2283" s="51" t="s">
        <v>1451</v>
      </c>
    </row>
    <row r="2284" spans="1:12" x14ac:dyDescent="0.2">
      <c r="A2284" s="11" t="s">
        <v>4446</v>
      </c>
      <c r="B2284" s="12" t="s">
        <v>4898</v>
      </c>
      <c r="C2284" s="55" t="s">
        <v>4447</v>
      </c>
      <c r="D2284" s="55" t="s">
        <v>4899</v>
      </c>
      <c r="E2284" s="12">
        <v>0.94602033801226304</v>
      </c>
      <c r="F2284" s="12">
        <v>1.2628547700903601E-3</v>
      </c>
      <c r="G2284" s="12">
        <v>-0.91838558967418504</v>
      </c>
      <c r="H2284" s="12">
        <v>3.4963389996662802E-3</v>
      </c>
      <c r="I2284" s="12">
        <v>-4.7674325693071804</v>
      </c>
      <c r="J2284" s="13">
        <v>1.86588414200726E-6</v>
      </c>
      <c r="K2284" s="12">
        <v>4.2072206408235099E-2</v>
      </c>
      <c r="L2284" s="51" t="s">
        <v>1494</v>
      </c>
    </row>
    <row r="2285" spans="1:12" x14ac:dyDescent="0.2">
      <c r="A2285" s="11" t="s">
        <v>4900</v>
      </c>
      <c r="B2285" s="12" t="s">
        <v>4901</v>
      </c>
      <c r="C2285" s="55" t="s">
        <v>4902</v>
      </c>
      <c r="D2285" s="55" t="s">
        <v>4903</v>
      </c>
      <c r="E2285" s="12">
        <v>0.972186804365339</v>
      </c>
      <c r="F2285" s="12">
        <v>2.44106427072843E-4</v>
      </c>
      <c r="G2285" s="12">
        <v>-0.84555748795403696</v>
      </c>
      <c r="H2285" s="12">
        <v>1.65370854684193E-2</v>
      </c>
      <c r="I2285" s="12">
        <v>-4.7673863430455103</v>
      </c>
      <c r="J2285" s="13">
        <v>1.8663121623896901E-6</v>
      </c>
      <c r="K2285" s="12">
        <v>4.2072206408235099E-2</v>
      </c>
      <c r="L2285" s="51" t="s">
        <v>1494</v>
      </c>
    </row>
    <row r="2286" spans="1:12" x14ac:dyDescent="0.2">
      <c r="A2286" s="11" t="s">
        <v>1865</v>
      </c>
      <c r="B2286" s="12" t="s">
        <v>4904</v>
      </c>
      <c r="C2286" s="55" t="s">
        <v>1866</v>
      </c>
      <c r="D2286" s="55" t="s">
        <v>4905</v>
      </c>
      <c r="E2286" s="12">
        <v>-0.619490818729027</v>
      </c>
      <c r="F2286" s="12">
        <v>0.13790232863611701</v>
      </c>
      <c r="G2286" s="12">
        <v>0.99188781384329405</v>
      </c>
      <c r="H2286" s="13">
        <v>1.1334663472251099E-5</v>
      </c>
      <c r="I2286" s="12">
        <v>4.7670746250696503</v>
      </c>
      <c r="J2286" s="13">
        <v>1.8692009000927199E-6</v>
      </c>
      <c r="K2286" s="12">
        <v>4.2072624252838899E-2</v>
      </c>
      <c r="L2286" s="51" t="s">
        <v>2831</v>
      </c>
    </row>
    <row r="2287" spans="1:12" x14ac:dyDescent="0.2">
      <c r="A2287" s="11" t="s">
        <v>4906</v>
      </c>
      <c r="B2287" s="12" t="s">
        <v>4907</v>
      </c>
      <c r="C2287" s="55" t="s">
        <v>4908</v>
      </c>
      <c r="D2287" s="55" t="s">
        <v>4907</v>
      </c>
      <c r="E2287" s="12">
        <v>-0.89419495209642097</v>
      </c>
      <c r="F2287" s="12">
        <v>6.60159055602705E-3</v>
      </c>
      <c r="G2287" s="12">
        <v>0.95859926200919998</v>
      </c>
      <c r="H2287" s="12">
        <v>6.5504808637784095E-4</v>
      </c>
      <c r="I2287" s="12">
        <v>4.7670573081364997</v>
      </c>
      <c r="J2287" s="13">
        <v>1.8693615046307801E-6</v>
      </c>
      <c r="K2287" s="12">
        <v>4.2072624252838899E-2</v>
      </c>
      <c r="L2287" s="51" t="s">
        <v>1451</v>
      </c>
    </row>
    <row r="2288" spans="1:12" x14ac:dyDescent="0.2">
      <c r="A2288" s="11" t="s">
        <v>2460</v>
      </c>
      <c r="B2288" s="12" t="s">
        <v>2671</v>
      </c>
      <c r="C2288" s="55" t="s">
        <v>2461</v>
      </c>
      <c r="D2288" s="55" t="s">
        <v>2672</v>
      </c>
      <c r="E2288" s="12">
        <v>0.97471877253918005</v>
      </c>
      <c r="F2288" s="12">
        <v>1.92549255310093E-4</v>
      </c>
      <c r="G2288" s="12">
        <v>-0.83108808491062403</v>
      </c>
      <c r="H2288" s="12">
        <v>2.05177679607083E-2</v>
      </c>
      <c r="I2288" s="12">
        <v>-4.7668949122622504</v>
      </c>
      <c r="J2288" s="13">
        <v>1.8708682777471701E-6</v>
      </c>
      <c r="K2288" s="12">
        <v>4.2072624252838899E-2</v>
      </c>
      <c r="L2288" s="51" t="s">
        <v>1494</v>
      </c>
    </row>
    <row r="2289" spans="1:12" x14ac:dyDescent="0.2">
      <c r="A2289" s="11" t="s">
        <v>1499</v>
      </c>
      <c r="B2289" s="12" t="s">
        <v>3102</v>
      </c>
      <c r="C2289" s="55" t="s">
        <v>1501</v>
      </c>
      <c r="D2289" s="55" t="s">
        <v>3103</v>
      </c>
      <c r="E2289" s="12">
        <v>0.97254028198883302</v>
      </c>
      <c r="F2289" s="12">
        <v>2.3646953224498699E-4</v>
      </c>
      <c r="G2289" s="12">
        <v>-0.84358590760191599</v>
      </c>
      <c r="H2289" s="12">
        <v>1.7050895877003001E-2</v>
      </c>
      <c r="I2289" s="12">
        <v>-4.7668318353164301</v>
      </c>
      <c r="J2289" s="13">
        <v>1.87145384517548E-6</v>
      </c>
      <c r="K2289" s="12">
        <v>4.2072624252838899E-2</v>
      </c>
      <c r="L2289" s="51" t="s">
        <v>1494</v>
      </c>
    </row>
    <row r="2290" spans="1:12" x14ac:dyDescent="0.2">
      <c r="A2290" s="11" t="s">
        <v>1592</v>
      </c>
      <c r="B2290" s="12" t="s">
        <v>321</v>
      </c>
      <c r="C2290" s="55" t="s">
        <v>1593</v>
      </c>
      <c r="D2290" s="55" t="s">
        <v>650</v>
      </c>
      <c r="E2290" s="12">
        <v>0.86818221012562402</v>
      </c>
      <c r="F2290" s="12">
        <v>1.1272243277559799E-2</v>
      </c>
      <c r="G2290" s="12">
        <v>-0.96707185969934994</v>
      </c>
      <c r="H2290" s="12">
        <v>3.71250893549391E-4</v>
      </c>
      <c r="I2290" s="12">
        <v>-4.7668007696480297</v>
      </c>
      <c r="J2290" s="13">
        <v>1.87174230438131E-6</v>
      </c>
      <c r="K2290" s="12">
        <v>4.2072624252838899E-2</v>
      </c>
      <c r="L2290" s="51" t="s">
        <v>1494</v>
      </c>
    </row>
    <row r="2291" spans="1:12" x14ac:dyDescent="0.2">
      <c r="A2291" s="11" t="s">
        <v>4909</v>
      </c>
      <c r="B2291" s="12" t="s">
        <v>4910</v>
      </c>
      <c r="C2291" s="55" t="s">
        <v>4911</v>
      </c>
      <c r="D2291" s="55" t="s">
        <v>4912</v>
      </c>
      <c r="E2291" s="12">
        <v>0.57359981705224306</v>
      </c>
      <c r="F2291" s="12">
        <v>0.178170417811569</v>
      </c>
      <c r="G2291" s="12">
        <v>-0.99131854838886202</v>
      </c>
      <c r="H2291" s="13">
        <v>1.3424926219141E-5</v>
      </c>
      <c r="I2291" s="12">
        <v>-4.7666820363662596</v>
      </c>
      <c r="J2291" s="13">
        <v>1.87284519193077E-6</v>
      </c>
      <c r="K2291" s="12">
        <v>4.2072624252838899E-2</v>
      </c>
      <c r="L2291" s="51" t="s">
        <v>1446</v>
      </c>
    </row>
    <row r="2292" spans="1:12" x14ac:dyDescent="0.2">
      <c r="A2292" s="11" t="s">
        <v>2148</v>
      </c>
      <c r="B2292" s="12" t="s">
        <v>4913</v>
      </c>
      <c r="C2292" s="55" t="s">
        <v>2150</v>
      </c>
      <c r="D2292" s="55" t="s">
        <v>4914</v>
      </c>
      <c r="E2292" s="12">
        <v>0.70260185710199796</v>
      </c>
      <c r="F2292" s="12">
        <v>7.8316562068428297E-2</v>
      </c>
      <c r="G2292" s="12">
        <v>-0.98656381110245694</v>
      </c>
      <c r="H2292" s="13">
        <v>3.99034890461447E-5</v>
      </c>
      <c r="I2292" s="12">
        <v>-4.7666429034511202</v>
      </c>
      <c r="J2292" s="13">
        <v>1.87320882582924E-6</v>
      </c>
      <c r="K2292" s="12">
        <v>4.2072624252838899E-2</v>
      </c>
      <c r="L2292" s="51" t="s">
        <v>1446</v>
      </c>
    </row>
    <row r="2293" spans="1:12" x14ac:dyDescent="0.2">
      <c r="A2293" s="11" t="s">
        <v>1683</v>
      </c>
      <c r="B2293" s="12" t="s">
        <v>1948</v>
      </c>
      <c r="C2293" s="55" t="s">
        <v>1685</v>
      </c>
      <c r="D2293" s="55" t="s">
        <v>1950</v>
      </c>
      <c r="E2293" s="12">
        <v>-0.83110137267543105</v>
      </c>
      <c r="F2293" s="12">
        <v>2.0513887959941801E-2</v>
      </c>
      <c r="G2293" s="12">
        <v>0.97470602383831795</v>
      </c>
      <c r="H2293" s="12">
        <v>1.92790763595685E-4</v>
      </c>
      <c r="I2293" s="12">
        <v>4.7665946198451001</v>
      </c>
      <c r="J2293" s="13">
        <v>1.8736575839702101E-6</v>
      </c>
      <c r="K2293" s="12">
        <v>4.2072624252838899E-2</v>
      </c>
      <c r="L2293" s="51" t="s">
        <v>1451</v>
      </c>
    </row>
    <row r="2294" spans="1:12" x14ac:dyDescent="0.2">
      <c r="A2294" s="11" t="s">
        <v>4915</v>
      </c>
      <c r="B2294" s="12" t="s">
        <v>1612</v>
      </c>
      <c r="C2294" s="55" t="s">
        <v>4916</v>
      </c>
      <c r="D2294" s="55" t="s">
        <v>1614</v>
      </c>
      <c r="E2294" s="12">
        <v>-0.95926401857917798</v>
      </c>
      <c r="F2294" s="12">
        <v>6.2929646603504497E-4</v>
      </c>
      <c r="G2294" s="12">
        <v>0.89244701611171595</v>
      </c>
      <c r="H2294" s="12">
        <v>6.8709496703560601E-3</v>
      </c>
      <c r="I2294" s="12">
        <v>4.7665041424203203</v>
      </c>
      <c r="J2294" s="13">
        <v>1.8744987786178301E-6</v>
      </c>
      <c r="K2294" s="12">
        <v>4.2072624252838899E-2</v>
      </c>
      <c r="L2294" s="51" t="s">
        <v>1451</v>
      </c>
    </row>
    <row r="2295" spans="1:12" x14ac:dyDescent="0.2">
      <c r="A2295" s="11" t="s">
        <v>4098</v>
      </c>
      <c r="B2295" s="12" t="s">
        <v>4917</v>
      </c>
      <c r="C2295" s="55" t="s">
        <v>4100</v>
      </c>
      <c r="D2295" s="55" t="s">
        <v>4918</v>
      </c>
      <c r="E2295" s="12">
        <v>0.965660483198304</v>
      </c>
      <c r="F2295" s="12">
        <v>4.1200526884677097E-4</v>
      </c>
      <c r="G2295" s="12">
        <v>-0.87329195194005604</v>
      </c>
      <c r="H2295" s="12">
        <v>1.02406930037406E-2</v>
      </c>
      <c r="I2295" s="12">
        <v>-4.7665034086289797</v>
      </c>
      <c r="J2295" s="13">
        <v>1.8745056023702E-6</v>
      </c>
      <c r="K2295" s="12">
        <v>4.2072624252838899E-2</v>
      </c>
      <c r="L2295" s="51" t="s">
        <v>1494</v>
      </c>
    </row>
    <row r="2296" spans="1:12" x14ac:dyDescent="0.2">
      <c r="A2296" s="11" t="s">
        <v>4919</v>
      </c>
      <c r="B2296" s="12" t="s">
        <v>1452</v>
      </c>
      <c r="C2296" s="55" t="s">
        <v>4920</v>
      </c>
      <c r="D2296" s="55" t="s">
        <v>1454</v>
      </c>
      <c r="E2296" s="12">
        <v>0.97380695808340301</v>
      </c>
      <c r="F2296" s="12">
        <v>2.1027966584075101E-4</v>
      </c>
      <c r="G2296" s="12">
        <v>-0.83644150384431304</v>
      </c>
      <c r="H2296" s="12">
        <v>1.8988137320381099E-2</v>
      </c>
      <c r="I2296" s="12">
        <v>-4.7663522075275102</v>
      </c>
      <c r="J2296" s="13">
        <v>1.8759121773693101E-6</v>
      </c>
      <c r="K2296" s="12">
        <v>4.2075009650941998E-2</v>
      </c>
      <c r="L2296" s="51" t="s">
        <v>1494</v>
      </c>
    </row>
    <row r="2297" spans="1:12" x14ac:dyDescent="0.2">
      <c r="A2297" s="11" t="s">
        <v>1683</v>
      </c>
      <c r="B2297" s="12" t="s">
        <v>2309</v>
      </c>
      <c r="C2297" s="55" t="s">
        <v>1685</v>
      </c>
      <c r="D2297" s="55" t="s">
        <v>2311</v>
      </c>
      <c r="E2297" s="12">
        <v>0.71358448558703702</v>
      </c>
      <c r="F2297" s="12">
        <v>7.1752254241184393E-2</v>
      </c>
      <c r="G2297" s="12">
        <v>-0.98595641265328904</v>
      </c>
      <c r="H2297" s="13">
        <v>4.4552675173115099E-5</v>
      </c>
      <c r="I2297" s="12">
        <v>-4.7663162363287102</v>
      </c>
      <c r="J2297" s="13">
        <v>1.8762469551043101E-6</v>
      </c>
      <c r="K2297" s="12">
        <v>4.2075009650941998E-2</v>
      </c>
      <c r="L2297" s="51" t="s">
        <v>1446</v>
      </c>
    </row>
    <row r="2298" spans="1:12" x14ac:dyDescent="0.2">
      <c r="A2298" s="11" t="s">
        <v>4146</v>
      </c>
      <c r="B2298" s="12" t="s">
        <v>1464</v>
      </c>
      <c r="C2298" s="55" t="s">
        <v>4147</v>
      </c>
      <c r="D2298" s="55" t="s">
        <v>1466</v>
      </c>
      <c r="E2298" s="12">
        <v>-0.827049210963264</v>
      </c>
      <c r="F2298" s="12">
        <v>2.1716411777277699E-2</v>
      </c>
      <c r="G2298" s="12">
        <v>0.97532574018243401</v>
      </c>
      <c r="H2298" s="12">
        <v>1.81258848269028E-4</v>
      </c>
      <c r="I2298" s="12">
        <v>4.7660258542326703</v>
      </c>
      <c r="J2298" s="13">
        <v>1.8789515940168499E-6</v>
      </c>
      <c r="K2298" s="12">
        <v>4.2117309657125297E-2</v>
      </c>
      <c r="L2298" s="51" t="s">
        <v>1451</v>
      </c>
    </row>
    <row r="2299" spans="1:12" x14ac:dyDescent="0.2">
      <c r="A2299" s="11" t="s">
        <v>3084</v>
      </c>
      <c r="B2299" s="12" t="s">
        <v>1464</v>
      </c>
      <c r="C2299" s="55" t="s">
        <v>3085</v>
      </c>
      <c r="D2299" s="55" t="s">
        <v>1466</v>
      </c>
      <c r="E2299" s="12">
        <v>-0.66786715710701705</v>
      </c>
      <c r="F2299" s="12">
        <v>0.101097387459786</v>
      </c>
      <c r="G2299" s="12">
        <v>0.98819200084826997</v>
      </c>
      <c r="H2299" s="13">
        <v>2.8916242033272299E-5</v>
      </c>
      <c r="I2299" s="12">
        <v>4.7658782700189599</v>
      </c>
      <c r="J2299" s="13">
        <v>1.8803276389172E-6</v>
      </c>
      <c r="K2299" s="12">
        <v>4.2129804931886103E-2</v>
      </c>
      <c r="L2299" s="51" t="s">
        <v>2831</v>
      </c>
    </row>
    <row r="2300" spans="1:12" x14ac:dyDescent="0.2">
      <c r="A2300" s="11" t="s">
        <v>1518</v>
      </c>
      <c r="B2300" s="12" t="s">
        <v>4921</v>
      </c>
      <c r="C2300" s="55" t="s">
        <v>1520</v>
      </c>
      <c r="D2300" s="55" t="s">
        <v>4922</v>
      </c>
      <c r="E2300" s="12">
        <v>0.95368735323393605</v>
      </c>
      <c r="F2300" s="12">
        <v>8.6465296369797595E-4</v>
      </c>
      <c r="G2300" s="12">
        <v>-0.904924590155048</v>
      </c>
      <c r="H2300" s="12">
        <v>5.0832083837124599E-3</v>
      </c>
      <c r="I2300" s="12">
        <v>-4.7656070204400001</v>
      </c>
      <c r="J2300" s="13">
        <v>1.8828592398066799E-6</v>
      </c>
      <c r="K2300" s="12">
        <v>4.2151474005166598E-2</v>
      </c>
      <c r="L2300" s="51" t="s">
        <v>1494</v>
      </c>
    </row>
    <row r="2301" spans="1:12" x14ac:dyDescent="0.2">
      <c r="A2301" s="11" t="s">
        <v>1822</v>
      </c>
      <c r="B2301" s="12" t="s">
        <v>3749</v>
      </c>
      <c r="C2301" s="55" t="s">
        <v>1823</v>
      </c>
      <c r="D2301" s="55" t="s">
        <v>3750</v>
      </c>
      <c r="E2301" s="12">
        <v>0.72585611661694105</v>
      </c>
      <c r="F2301" s="12">
        <v>6.4780748294996901E-2</v>
      </c>
      <c r="G2301" s="12">
        <v>-0.98521324143341604</v>
      </c>
      <c r="H2301" s="13">
        <v>5.0662583510163701E-5</v>
      </c>
      <c r="I2301" s="12">
        <v>-4.7655991426437696</v>
      </c>
      <c r="J2301" s="13">
        <v>1.8829328130221001E-6</v>
      </c>
      <c r="K2301" s="12">
        <v>4.2151474005166598E-2</v>
      </c>
      <c r="L2301" s="51" t="s">
        <v>1446</v>
      </c>
    </row>
    <row r="2302" spans="1:12" x14ac:dyDescent="0.2">
      <c r="A2302" s="11" t="s">
        <v>4923</v>
      </c>
      <c r="B2302" s="12" t="s">
        <v>369</v>
      </c>
      <c r="C2302" s="55" t="s">
        <v>4923</v>
      </c>
      <c r="D2302" s="55" t="s">
        <v>676</v>
      </c>
      <c r="E2302" s="12">
        <v>0.181094701710551</v>
      </c>
      <c r="F2302" s="12">
        <v>0.69758041402444304</v>
      </c>
      <c r="G2302" s="12">
        <v>-0.99659223050318302</v>
      </c>
      <c r="H2302" s="13">
        <v>1.29967888318205E-6</v>
      </c>
      <c r="I2302" s="12">
        <v>-4.7654526052654198</v>
      </c>
      <c r="J2302" s="13">
        <v>1.8843018753267E-6</v>
      </c>
      <c r="K2302" s="12">
        <v>4.2163781882732898E-2</v>
      </c>
      <c r="L2302" s="51" t="s">
        <v>1446</v>
      </c>
    </row>
    <row r="2303" spans="1:12" x14ac:dyDescent="0.2">
      <c r="A2303" s="11" t="s">
        <v>4924</v>
      </c>
      <c r="B2303" s="12" t="s">
        <v>3259</v>
      </c>
      <c r="C2303" s="55" t="s">
        <v>4925</v>
      </c>
      <c r="D2303" s="55" t="s">
        <v>3260</v>
      </c>
      <c r="E2303" s="12">
        <v>-0.97484984952940001</v>
      </c>
      <c r="F2303" s="12">
        <v>1.90076612323509E-4</v>
      </c>
      <c r="G2303" s="12">
        <v>0.82986545142441304</v>
      </c>
      <c r="H2303" s="12">
        <v>2.08765540762661E-2</v>
      </c>
      <c r="I2303" s="12">
        <v>4.7650454512897698</v>
      </c>
      <c r="J2303" s="13">
        <v>1.88811083598173E-6</v>
      </c>
      <c r="K2303" s="12">
        <v>4.2223846734433398E-2</v>
      </c>
      <c r="L2303" s="51" t="s">
        <v>1451</v>
      </c>
    </row>
    <row r="2304" spans="1:12" x14ac:dyDescent="0.2">
      <c r="A2304" s="11" t="s">
        <v>3128</v>
      </c>
      <c r="B2304" s="12" t="s">
        <v>1645</v>
      </c>
      <c r="C2304" s="55" t="s">
        <v>3130</v>
      </c>
      <c r="D2304" s="55" t="s">
        <v>1646</v>
      </c>
      <c r="E2304" s="12">
        <v>0.433014818472445</v>
      </c>
      <c r="F2304" s="12">
        <v>0.33182418962612198</v>
      </c>
      <c r="G2304" s="12">
        <v>-0.99403149232683397</v>
      </c>
      <c r="H2304" s="13">
        <v>5.2689999656685399E-6</v>
      </c>
      <c r="I2304" s="12">
        <v>-4.7649234869487804</v>
      </c>
      <c r="J2304" s="13">
        <v>1.8892532620822301E-6</v>
      </c>
      <c r="K2304" s="12">
        <v>4.2223846734433398E-2</v>
      </c>
      <c r="L2304" s="51" t="s">
        <v>1446</v>
      </c>
    </row>
    <row r="2305" spans="1:12" x14ac:dyDescent="0.2">
      <c r="A2305" s="11" t="s">
        <v>1464</v>
      </c>
      <c r="B2305" s="12" t="s">
        <v>4926</v>
      </c>
      <c r="C2305" s="55" t="s">
        <v>1466</v>
      </c>
      <c r="D2305" s="55" t="s">
        <v>4927</v>
      </c>
      <c r="E2305" s="12">
        <v>-0.82285015407554596</v>
      </c>
      <c r="F2305" s="12">
        <v>2.30035485452862E-2</v>
      </c>
      <c r="G2305" s="12">
        <v>0.97592001715602605</v>
      </c>
      <c r="H2305" s="12">
        <v>1.7059595832291701E-4</v>
      </c>
      <c r="I2305" s="12">
        <v>4.7648879093993797</v>
      </c>
      <c r="J2305" s="13">
        <v>1.8895866380396201E-6</v>
      </c>
      <c r="K2305" s="12">
        <v>4.2223846734433398E-2</v>
      </c>
      <c r="L2305" s="51" t="s">
        <v>1451</v>
      </c>
    </row>
    <row r="2306" spans="1:12" x14ac:dyDescent="0.2">
      <c r="A2306" s="11" t="s">
        <v>1452</v>
      </c>
      <c r="B2306" s="12" t="s">
        <v>4928</v>
      </c>
      <c r="C2306" s="55" t="s">
        <v>1454</v>
      </c>
      <c r="D2306" s="55" t="s">
        <v>4928</v>
      </c>
      <c r="E2306" s="12">
        <v>-0.97691345337978197</v>
      </c>
      <c r="F2306" s="12">
        <v>1.5362388568052101E-4</v>
      </c>
      <c r="G2306" s="12">
        <v>0.81580830694278195</v>
      </c>
      <c r="H2306" s="12">
        <v>2.5256452990172401E-2</v>
      </c>
      <c r="I2306" s="12">
        <v>4.7647336616054599</v>
      </c>
      <c r="J2306" s="13">
        <v>1.89103265578792E-6</v>
      </c>
      <c r="K2306" s="12">
        <v>4.2223846734433398E-2</v>
      </c>
      <c r="L2306" s="51" t="s">
        <v>1451</v>
      </c>
    </row>
    <row r="2307" spans="1:12" x14ac:dyDescent="0.2">
      <c r="A2307" s="11" t="s">
        <v>1657</v>
      </c>
      <c r="B2307" s="12" t="s">
        <v>1780</v>
      </c>
      <c r="C2307" s="55" t="s">
        <v>1659</v>
      </c>
      <c r="D2307" s="55" t="s">
        <v>1781</v>
      </c>
      <c r="E2307" s="12">
        <v>-0.95560538027728104</v>
      </c>
      <c r="F2307" s="12">
        <v>7.7870315614170195E-4</v>
      </c>
      <c r="G2307" s="12">
        <v>0.90079822826788802</v>
      </c>
      <c r="H2307" s="12">
        <v>5.6399217614471198E-3</v>
      </c>
      <c r="I2307" s="12">
        <v>4.76463406889249</v>
      </c>
      <c r="J2307" s="13">
        <v>1.89196686652873E-6</v>
      </c>
      <c r="K2307" s="12">
        <v>4.2223846734433398E-2</v>
      </c>
      <c r="L2307" s="51" t="s">
        <v>1451</v>
      </c>
    </row>
    <row r="2308" spans="1:12" x14ac:dyDescent="0.2">
      <c r="A2308" s="11" t="s">
        <v>4929</v>
      </c>
      <c r="B2308" s="12" t="s">
        <v>1750</v>
      </c>
      <c r="C2308" s="55" t="s">
        <v>4930</v>
      </c>
      <c r="D2308" s="55" t="s">
        <v>1752</v>
      </c>
      <c r="E2308" s="12">
        <v>0.95127919829449903</v>
      </c>
      <c r="F2308" s="12">
        <v>9.8018802354227197E-4</v>
      </c>
      <c r="G2308" s="12">
        <v>-0.90939609839045998</v>
      </c>
      <c r="H2308" s="12">
        <v>4.5176123617216603E-3</v>
      </c>
      <c r="I2308" s="12">
        <v>-4.7646123274458096</v>
      </c>
      <c r="J2308" s="13">
        <v>1.8921708670440399E-6</v>
      </c>
      <c r="K2308" s="12">
        <v>4.2223846734433398E-2</v>
      </c>
      <c r="L2308" s="51" t="s">
        <v>1494</v>
      </c>
    </row>
    <row r="2309" spans="1:12" x14ac:dyDescent="0.2">
      <c r="A2309" s="11" t="s">
        <v>4931</v>
      </c>
      <c r="B2309" s="12" t="s">
        <v>4932</v>
      </c>
      <c r="C2309" s="55" t="s">
        <v>4933</v>
      </c>
      <c r="D2309" s="55" t="s">
        <v>4934</v>
      </c>
      <c r="E2309" s="12">
        <v>0.86562579480213897</v>
      </c>
      <c r="F2309" s="12">
        <v>1.1809786798334901E-2</v>
      </c>
      <c r="G2309" s="12">
        <v>-0.96762328759292504</v>
      </c>
      <c r="H2309" s="12">
        <v>3.5600910609234797E-4</v>
      </c>
      <c r="I2309" s="12">
        <v>-4.7643904334512204</v>
      </c>
      <c r="J2309" s="13">
        <v>1.8942541125866999E-6</v>
      </c>
      <c r="K2309" s="12">
        <v>4.2223846734433398E-2</v>
      </c>
      <c r="L2309" s="51" t="s">
        <v>1494</v>
      </c>
    </row>
    <row r="2310" spans="1:12" x14ac:dyDescent="0.2">
      <c r="A2310" s="11" t="s">
        <v>1420</v>
      </c>
      <c r="B2310" s="12" t="s">
        <v>4935</v>
      </c>
      <c r="C2310" s="55" t="s">
        <v>1421</v>
      </c>
      <c r="D2310" s="55" t="s">
        <v>4935</v>
      </c>
      <c r="E2310" s="12">
        <v>-0.61831452919641805</v>
      </c>
      <c r="F2310" s="12">
        <v>0.13887004482057799</v>
      </c>
      <c r="G2310" s="12">
        <v>0.99366322318718103</v>
      </c>
      <c r="H2310" s="13">
        <v>6.1185564514953896E-6</v>
      </c>
      <c r="I2310" s="12">
        <v>4.7643782961424304</v>
      </c>
      <c r="J2310" s="13">
        <v>1.8943681269116499E-6</v>
      </c>
      <c r="K2310" s="12">
        <v>4.2223846734433398E-2</v>
      </c>
      <c r="L2310" s="51" t="s">
        <v>2831</v>
      </c>
    </row>
    <row r="2311" spans="1:12" x14ac:dyDescent="0.2">
      <c r="A2311" s="11" t="s">
        <v>798</v>
      </c>
      <c r="B2311" s="12" t="s">
        <v>1871</v>
      </c>
      <c r="C2311" s="55" t="s">
        <v>799</v>
      </c>
      <c r="D2311" s="55" t="s">
        <v>1873</v>
      </c>
      <c r="E2311" s="12">
        <v>-0.91412003675067599</v>
      </c>
      <c r="F2311" s="12">
        <v>3.9619087793742996E-3</v>
      </c>
      <c r="G2311" s="12">
        <v>0.94852398682258798</v>
      </c>
      <c r="H2311" s="12">
        <v>1.1230094816145899E-3</v>
      </c>
      <c r="I2311" s="12">
        <v>4.7643258549086598</v>
      </c>
      <c r="J2311" s="13">
        <v>1.8948608202968099E-6</v>
      </c>
      <c r="K2311" s="12">
        <v>4.2223846734433398E-2</v>
      </c>
      <c r="L2311" s="51" t="s">
        <v>1451</v>
      </c>
    </row>
    <row r="2312" spans="1:12" x14ac:dyDescent="0.2">
      <c r="A2312" s="11" t="s">
        <v>4333</v>
      </c>
      <c r="B2312" s="12" t="s">
        <v>4936</v>
      </c>
      <c r="C2312" s="55" t="s">
        <v>4334</v>
      </c>
      <c r="D2312" s="55" t="s">
        <v>4937</v>
      </c>
      <c r="E2312" s="12">
        <v>-0.92492927806771097</v>
      </c>
      <c r="F2312" s="12">
        <v>2.8473254053888999E-3</v>
      </c>
      <c r="G2312" s="12">
        <v>0.94100513089780102</v>
      </c>
      <c r="H2312" s="12">
        <v>1.5726202779091599E-3</v>
      </c>
      <c r="I2312" s="12">
        <v>4.7642907755664003</v>
      </c>
      <c r="J2312" s="13">
        <v>1.89519046478421E-6</v>
      </c>
      <c r="K2312" s="12">
        <v>4.2223846734433398E-2</v>
      </c>
      <c r="L2312" s="51" t="s">
        <v>1451</v>
      </c>
    </row>
    <row r="2313" spans="1:12" x14ac:dyDescent="0.2">
      <c r="A2313" s="11" t="s">
        <v>3096</v>
      </c>
      <c r="B2313" s="12" t="s">
        <v>1555</v>
      </c>
      <c r="C2313" s="55" t="s">
        <v>3097</v>
      </c>
      <c r="D2313" s="55" t="s">
        <v>1557</v>
      </c>
      <c r="E2313" s="12">
        <v>0.98573571528372805</v>
      </c>
      <c r="F2313" s="13">
        <v>4.6318238845266501E-5</v>
      </c>
      <c r="G2313" s="12">
        <v>-0.71660516307824795</v>
      </c>
      <c r="H2313" s="12">
        <v>7.0000650054497196E-2</v>
      </c>
      <c r="I2313" s="12">
        <v>-4.7639542347447401</v>
      </c>
      <c r="J2313" s="13">
        <v>1.89835577751843E-6</v>
      </c>
      <c r="K2313" s="12">
        <v>4.2276066909613198E-2</v>
      </c>
      <c r="L2313" s="51" t="s">
        <v>2797</v>
      </c>
    </row>
    <row r="2314" spans="1:12" x14ac:dyDescent="0.2">
      <c r="A2314" s="11" t="s">
        <v>4749</v>
      </c>
      <c r="B2314" s="12" t="s">
        <v>1555</v>
      </c>
      <c r="C2314" s="55" t="s">
        <v>4750</v>
      </c>
      <c r="D2314" s="55" t="s">
        <v>1557</v>
      </c>
      <c r="E2314" s="12">
        <v>-0.987879355779823</v>
      </c>
      <c r="F2314" s="13">
        <v>3.0863294948613201E-5</v>
      </c>
      <c r="G2314" s="12">
        <v>0.67427725178781694</v>
      </c>
      <c r="H2314" s="12">
        <v>9.66627690946322E-2</v>
      </c>
      <c r="I2314" s="12">
        <v>4.76378112291275</v>
      </c>
      <c r="J2314" s="13">
        <v>1.8999859472448799E-6</v>
      </c>
      <c r="K2314" s="12">
        <v>4.2277650539377501E-2</v>
      </c>
      <c r="L2314" s="51" t="s">
        <v>1471</v>
      </c>
    </row>
    <row r="2315" spans="1:12" x14ac:dyDescent="0.2">
      <c r="A2315" s="11" t="s">
        <v>3439</v>
      </c>
      <c r="B2315" s="12" t="s">
        <v>1447</v>
      </c>
      <c r="C2315" s="55" t="s">
        <v>3440</v>
      </c>
      <c r="D2315" s="55" t="s">
        <v>1449</v>
      </c>
      <c r="E2315" s="12">
        <v>0.91364717524814598</v>
      </c>
      <c r="F2315" s="12">
        <v>4.0156224894043503E-3</v>
      </c>
      <c r="G2315" s="12">
        <v>-0.94877190655626598</v>
      </c>
      <c r="H2315" s="12">
        <v>1.1096866353932399E-3</v>
      </c>
      <c r="I2315" s="12">
        <v>-4.7637722183186204</v>
      </c>
      <c r="J2315" s="13">
        <v>1.9000698369129599E-6</v>
      </c>
      <c r="K2315" s="12">
        <v>4.2277650539377501E-2</v>
      </c>
      <c r="L2315" s="51" t="s">
        <v>1494</v>
      </c>
    </row>
    <row r="2316" spans="1:12" x14ac:dyDescent="0.2">
      <c r="A2316" s="11" t="s">
        <v>1824</v>
      </c>
      <c r="B2316" s="12" t="s">
        <v>4938</v>
      </c>
      <c r="C2316" s="55" t="s">
        <v>1826</v>
      </c>
      <c r="D2316" s="55" t="s">
        <v>4939</v>
      </c>
      <c r="E2316" s="12">
        <v>-0.99235115635303295</v>
      </c>
      <c r="F2316" s="13">
        <v>9.7872663953335604E-6</v>
      </c>
      <c r="G2316" s="12">
        <v>0.52777047243065101</v>
      </c>
      <c r="H2316" s="12">
        <v>0.22340928440112501</v>
      </c>
      <c r="I2316" s="12">
        <v>4.7635067258978596</v>
      </c>
      <c r="J2316" s="13">
        <v>1.9025726611102001E-6</v>
      </c>
      <c r="K2316" s="12">
        <v>4.23046606759553E-2</v>
      </c>
      <c r="L2316" s="51" t="s">
        <v>1471</v>
      </c>
    </row>
    <row r="2317" spans="1:12" x14ac:dyDescent="0.2">
      <c r="A2317" s="11" t="s">
        <v>2007</v>
      </c>
      <c r="B2317" s="12" t="s">
        <v>1524</v>
      </c>
      <c r="C2317" s="55" t="s">
        <v>2008</v>
      </c>
      <c r="D2317" s="55" t="s">
        <v>1526</v>
      </c>
      <c r="E2317" s="12">
        <v>0.97375051640225896</v>
      </c>
      <c r="F2317" s="12">
        <v>2.11407842101607E-4</v>
      </c>
      <c r="G2317" s="12">
        <v>-0.83613799755150897</v>
      </c>
      <c r="H2317" s="12">
        <v>1.9073063619191099E-2</v>
      </c>
      <c r="I2317" s="12">
        <v>-4.7633821336163198</v>
      </c>
      <c r="J2317" s="13">
        <v>1.9037482969966799E-6</v>
      </c>
      <c r="K2317" s="12">
        <v>4.23046606759553E-2</v>
      </c>
      <c r="L2317" s="51" t="s">
        <v>1494</v>
      </c>
    </row>
    <row r="2318" spans="1:12" x14ac:dyDescent="0.2">
      <c r="A2318" s="11" t="s">
        <v>94</v>
      </c>
      <c r="B2318" s="12" t="s">
        <v>4940</v>
      </c>
      <c r="C2318" s="55" t="s">
        <v>454</v>
      </c>
      <c r="D2318" s="55" t="s">
        <v>4941</v>
      </c>
      <c r="E2318" s="12">
        <v>-0.91066394417797802</v>
      </c>
      <c r="F2318" s="12">
        <v>4.3642834887842596E-3</v>
      </c>
      <c r="G2318" s="12">
        <v>0.95048890193730196</v>
      </c>
      <c r="H2318" s="12">
        <v>1.0199825030734501E-3</v>
      </c>
      <c r="I2318" s="12">
        <v>4.7633819806049198</v>
      </c>
      <c r="J2318" s="13">
        <v>1.9037497412205199E-6</v>
      </c>
      <c r="K2318" s="12">
        <v>4.23046606759553E-2</v>
      </c>
      <c r="L2318" s="51" t="s">
        <v>1451</v>
      </c>
    </row>
    <row r="2319" spans="1:12" x14ac:dyDescent="0.2">
      <c r="A2319" s="11" t="s">
        <v>1463</v>
      </c>
      <c r="B2319" s="12" t="s">
        <v>205</v>
      </c>
      <c r="C2319" s="55" t="s">
        <v>1465</v>
      </c>
      <c r="D2319" s="55" t="s">
        <v>554</v>
      </c>
      <c r="E2319" s="12">
        <v>-0.94568712214402295</v>
      </c>
      <c r="F2319" s="12">
        <v>1.28220085375008E-3</v>
      </c>
      <c r="G2319" s="12">
        <v>0.91841512890632304</v>
      </c>
      <c r="H2319" s="12">
        <v>3.4932330865786701E-3</v>
      </c>
      <c r="I2319" s="12">
        <v>4.7632267982145899</v>
      </c>
      <c r="J2319" s="13">
        <v>1.9052149983352101E-6</v>
      </c>
      <c r="K2319" s="12">
        <v>4.2318948830425397E-2</v>
      </c>
      <c r="L2319" s="51" t="s">
        <v>1451</v>
      </c>
    </row>
    <row r="2320" spans="1:12" x14ac:dyDescent="0.2">
      <c r="A2320" s="11" t="s">
        <v>4942</v>
      </c>
      <c r="B2320" s="12" t="s">
        <v>1612</v>
      </c>
      <c r="C2320" s="55" t="s">
        <v>4943</v>
      </c>
      <c r="D2320" s="55" t="s">
        <v>1614</v>
      </c>
      <c r="E2320" s="12">
        <v>0.87498721743335095</v>
      </c>
      <c r="F2320" s="12">
        <v>9.9109886364015E-3</v>
      </c>
      <c r="G2320" s="12">
        <v>-0.96498881115191104</v>
      </c>
      <c r="H2320" s="12">
        <v>4.3229113092158001E-4</v>
      </c>
      <c r="I2320" s="12">
        <v>-4.76272851997222</v>
      </c>
      <c r="J2320" s="13">
        <v>1.9099271503205602E-6</v>
      </c>
      <c r="K2320" s="12">
        <v>4.2387629452472299E-2</v>
      </c>
      <c r="L2320" s="51" t="s">
        <v>1494</v>
      </c>
    </row>
    <row r="2321" spans="1:12" x14ac:dyDescent="0.2">
      <c r="A2321" s="11" t="s">
        <v>3451</v>
      </c>
      <c r="B2321" s="12" t="s">
        <v>1555</v>
      </c>
      <c r="C2321" s="55" t="s">
        <v>3452</v>
      </c>
      <c r="D2321" s="55" t="s">
        <v>1557</v>
      </c>
      <c r="E2321" s="12">
        <v>0.95589883285336097</v>
      </c>
      <c r="F2321" s="12">
        <v>7.6602088870503205E-4</v>
      </c>
      <c r="G2321" s="12">
        <v>-0.89990052239614304</v>
      </c>
      <c r="H2321" s="12">
        <v>5.7655114246617503E-3</v>
      </c>
      <c r="I2321" s="12">
        <v>-4.7627256579849702</v>
      </c>
      <c r="J2321" s="13">
        <v>1.9099542480724399E-6</v>
      </c>
      <c r="K2321" s="12">
        <v>4.2387629452472299E-2</v>
      </c>
      <c r="L2321" s="51" t="s">
        <v>1494</v>
      </c>
    </row>
    <row r="2322" spans="1:12" x14ac:dyDescent="0.2">
      <c r="A2322" s="11" t="s">
        <v>4944</v>
      </c>
      <c r="B2322" s="12" t="s">
        <v>3990</v>
      </c>
      <c r="C2322" s="55" t="s">
        <v>4945</v>
      </c>
      <c r="D2322" s="55" t="s">
        <v>3990</v>
      </c>
      <c r="E2322" s="12">
        <v>0.99643759512575403</v>
      </c>
      <c r="F2322" s="13">
        <v>1.45205379298297E-6</v>
      </c>
      <c r="G2322" s="12">
        <v>-0.61750803872809701</v>
      </c>
      <c r="H2322" s="12">
        <v>0.13953551170186301</v>
      </c>
      <c r="I2322" s="12">
        <v>-4.7625333000409604</v>
      </c>
      <c r="J2322" s="13">
        <v>1.9117763707188198E-6</v>
      </c>
      <c r="K2322" s="12">
        <v>4.2402245414588001E-2</v>
      </c>
      <c r="L2322" s="51" t="s">
        <v>2797</v>
      </c>
    </row>
    <row r="2323" spans="1:12" x14ac:dyDescent="0.2">
      <c r="A2323" s="11" t="s">
        <v>3915</v>
      </c>
      <c r="B2323" s="12" t="s">
        <v>4946</v>
      </c>
      <c r="C2323" s="55" t="s">
        <v>3917</v>
      </c>
      <c r="D2323" s="55" t="s">
        <v>4947</v>
      </c>
      <c r="E2323" s="12">
        <v>-0.70377291043648205</v>
      </c>
      <c r="F2323" s="12">
        <v>7.7601995473364202E-2</v>
      </c>
      <c r="G2323" s="12">
        <v>0.98642141512456505</v>
      </c>
      <c r="H2323" s="13">
        <v>4.0966005013132203E-5</v>
      </c>
      <c r="I2323" s="12">
        <v>4.7624137961598301</v>
      </c>
      <c r="J2323" s="13">
        <v>1.9129092196522802E-6</v>
      </c>
      <c r="K2323" s="12">
        <v>4.2402245414588001E-2</v>
      </c>
      <c r="L2323" s="51" t="s">
        <v>2831</v>
      </c>
    </row>
    <row r="2324" spans="1:12" x14ac:dyDescent="0.2">
      <c r="A2324" s="11" t="s">
        <v>1948</v>
      </c>
      <c r="B2324" s="12" t="s">
        <v>4948</v>
      </c>
      <c r="C2324" s="55" t="s">
        <v>1950</v>
      </c>
      <c r="D2324" s="55" t="s">
        <v>2828</v>
      </c>
      <c r="E2324" s="12">
        <v>0.69884779198827596</v>
      </c>
      <c r="F2324" s="12">
        <v>8.0630798471655205E-2</v>
      </c>
      <c r="G2324" s="12">
        <v>-0.98668001058280896</v>
      </c>
      <c r="H2324" s="13">
        <v>3.9048780622330498E-5</v>
      </c>
      <c r="I2324" s="12">
        <v>-4.7623953101090297</v>
      </c>
      <c r="J2324" s="13">
        <v>1.9130845175989599E-6</v>
      </c>
      <c r="K2324" s="12">
        <v>4.2402245414588001E-2</v>
      </c>
      <c r="L2324" s="51" t="s">
        <v>1446</v>
      </c>
    </row>
    <row r="2325" spans="1:12" x14ac:dyDescent="0.2">
      <c r="A2325" s="11" t="s">
        <v>4949</v>
      </c>
      <c r="B2325" s="12" t="s">
        <v>4359</v>
      </c>
      <c r="C2325" s="55" t="s">
        <v>4950</v>
      </c>
      <c r="D2325" s="55" t="s">
        <v>4359</v>
      </c>
      <c r="E2325" s="12">
        <v>0.91165575297424795</v>
      </c>
      <c r="F2325" s="12">
        <v>4.24648560496221E-3</v>
      </c>
      <c r="G2325" s="12">
        <v>-0.94983305914885297</v>
      </c>
      <c r="H2325" s="12">
        <v>1.05371981853586E-3</v>
      </c>
      <c r="I2325" s="12">
        <v>-4.7621002275542796</v>
      </c>
      <c r="J2325" s="13">
        <v>1.9158847915803998E-6</v>
      </c>
      <c r="K2325" s="12">
        <v>4.24295958095312E-2</v>
      </c>
      <c r="L2325" s="51" t="s">
        <v>1494</v>
      </c>
    </row>
    <row r="2326" spans="1:12" x14ac:dyDescent="0.2">
      <c r="A2326" s="11" t="s">
        <v>4951</v>
      </c>
      <c r="B2326" s="12" t="s">
        <v>4952</v>
      </c>
      <c r="C2326" s="55" t="s">
        <v>4953</v>
      </c>
      <c r="D2326" s="55" t="s">
        <v>4954</v>
      </c>
      <c r="E2326" s="12">
        <v>-0.60665462399960501</v>
      </c>
      <c r="F2326" s="12">
        <v>0.14864727854255599</v>
      </c>
      <c r="G2326" s="12">
        <v>-0.99941793621964903</v>
      </c>
      <c r="H2326" s="13">
        <v>1.5694404442712101E-8</v>
      </c>
      <c r="I2326" s="12">
        <v>-4.76205676134005</v>
      </c>
      <c r="J2326" s="13">
        <v>1.9162976098064201E-6</v>
      </c>
      <c r="K2326" s="12">
        <v>4.24295958095312E-2</v>
      </c>
      <c r="L2326" s="51" t="s">
        <v>1446</v>
      </c>
    </row>
    <row r="2327" spans="1:12" x14ac:dyDescent="0.2">
      <c r="A2327" s="11" t="s">
        <v>4563</v>
      </c>
      <c r="B2327" s="12" t="s">
        <v>1452</v>
      </c>
      <c r="C2327" s="55" t="s">
        <v>4564</v>
      </c>
      <c r="D2327" s="55" t="s">
        <v>1454</v>
      </c>
      <c r="E2327" s="12">
        <v>-0.98686875553195197</v>
      </c>
      <c r="F2327" s="13">
        <v>3.7683966256585301E-5</v>
      </c>
      <c r="G2327" s="12">
        <v>0.69498486932077197</v>
      </c>
      <c r="H2327" s="12">
        <v>8.3049594407334407E-2</v>
      </c>
      <c r="I2327" s="12">
        <v>4.7619317284229501</v>
      </c>
      <c r="J2327" s="13">
        <v>1.9174855803026E-6</v>
      </c>
      <c r="K2327" s="12">
        <v>4.24295958095312E-2</v>
      </c>
      <c r="L2327" s="51" t="s">
        <v>1471</v>
      </c>
    </row>
    <row r="2328" spans="1:12" x14ac:dyDescent="0.2">
      <c r="A2328" s="11" t="s">
        <v>1354</v>
      </c>
      <c r="B2328" s="12" t="s">
        <v>4955</v>
      </c>
      <c r="C2328" s="55" t="s">
        <v>1355</v>
      </c>
      <c r="D2328" s="55" t="s">
        <v>4956</v>
      </c>
      <c r="E2328" s="12">
        <v>-0.90540511283515401</v>
      </c>
      <c r="F2328" s="12">
        <v>5.0205591411116596E-3</v>
      </c>
      <c r="G2328" s="12">
        <v>0.953208288901915</v>
      </c>
      <c r="H2328" s="12">
        <v>8.8695562392881999E-4</v>
      </c>
      <c r="I2328" s="12">
        <v>4.7619179847059598</v>
      </c>
      <c r="J2328" s="13">
        <v>1.91761620611074E-6</v>
      </c>
      <c r="K2328" s="12">
        <v>4.24295958095312E-2</v>
      </c>
      <c r="L2328" s="51" t="s">
        <v>1451</v>
      </c>
    </row>
    <row r="2329" spans="1:12" x14ac:dyDescent="0.2">
      <c r="A2329" s="11" t="s">
        <v>4957</v>
      </c>
      <c r="B2329" s="12" t="s">
        <v>1936</v>
      </c>
      <c r="C2329" s="55" t="s">
        <v>4958</v>
      </c>
      <c r="D2329" s="55" t="s">
        <v>1938</v>
      </c>
      <c r="E2329" s="12">
        <v>-0.98691685705348098</v>
      </c>
      <c r="F2329" s="13">
        <v>3.7340776688932202E-5</v>
      </c>
      <c r="G2329" s="12">
        <v>0.69397593503223998</v>
      </c>
      <c r="H2329" s="12">
        <v>8.3687600998859399E-2</v>
      </c>
      <c r="I2329" s="12">
        <v>4.7617876821147904</v>
      </c>
      <c r="J2329" s="13">
        <v>1.9188550791266401E-6</v>
      </c>
      <c r="K2329" s="12">
        <v>4.2435100986414002E-2</v>
      </c>
      <c r="L2329" s="51" t="s">
        <v>1471</v>
      </c>
    </row>
    <row r="2330" spans="1:12" x14ac:dyDescent="0.2">
      <c r="A2330" s="11" t="s">
        <v>1861</v>
      </c>
      <c r="B2330" s="12" t="s">
        <v>2627</v>
      </c>
      <c r="C2330" s="55" t="s">
        <v>1863</v>
      </c>
      <c r="D2330" s="55" t="s">
        <v>2628</v>
      </c>
      <c r="E2330" s="12">
        <v>-0.91292590678770102</v>
      </c>
      <c r="F2330" s="12">
        <v>4.0983683492179504E-3</v>
      </c>
      <c r="G2330" s="12">
        <v>0.94905954780291102</v>
      </c>
      <c r="H2330" s="12">
        <v>1.09434679664711E-3</v>
      </c>
      <c r="I2330" s="12">
        <v>4.7617099139664099</v>
      </c>
      <c r="J2330" s="13">
        <v>1.9195948387843401E-6</v>
      </c>
      <c r="K2330" s="12">
        <v>4.2435100986414002E-2</v>
      </c>
      <c r="L2330" s="51" t="s">
        <v>1451</v>
      </c>
    </row>
    <row r="2331" spans="1:12" x14ac:dyDescent="0.2">
      <c r="A2331" s="11" t="s">
        <v>1477</v>
      </c>
      <c r="B2331" s="12" t="s">
        <v>3935</v>
      </c>
      <c r="C2331" s="55" t="s">
        <v>1479</v>
      </c>
      <c r="D2331" s="55" t="s">
        <v>3937</v>
      </c>
      <c r="E2331" s="12">
        <v>-0.94893793477492605</v>
      </c>
      <c r="F2331" s="12">
        <v>1.10081699659936E-3</v>
      </c>
      <c r="G2331" s="12">
        <v>0.913119158639211</v>
      </c>
      <c r="H2331" s="12">
        <v>4.0761012916679098E-3</v>
      </c>
      <c r="I2331" s="12">
        <v>4.7616222129183301</v>
      </c>
      <c r="J2331" s="13">
        <v>1.9204294126152799E-6</v>
      </c>
      <c r="K2331" s="12">
        <v>4.2435100986414002E-2</v>
      </c>
      <c r="L2331" s="51" t="s">
        <v>1451</v>
      </c>
    </row>
    <row r="2332" spans="1:12" x14ac:dyDescent="0.2">
      <c r="A2332" s="11" t="s">
        <v>3381</v>
      </c>
      <c r="B2332" s="12" t="s">
        <v>4959</v>
      </c>
      <c r="C2332" s="55" t="s">
        <v>3383</v>
      </c>
      <c r="D2332" s="55" t="s">
        <v>4960</v>
      </c>
      <c r="E2332" s="12">
        <v>0.85540483740931705</v>
      </c>
      <c r="F2332" s="12">
        <v>1.41039303868244E-2</v>
      </c>
      <c r="G2332" s="12">
        <v>-0.96992099734678705</v>
      </c>
      <c r="H2332" s="12">
        <v>2.9653649717165098E-4</v>
      </c>
      <c r="I2332" s="12">
        <v>-4.7615451386906296</v>
      </c>
      <c r="J2332" s="13">
        <v>1.9211631481182001E-6</v>
      </c>
      <c r="K2332" s="12">
        <v>4.2435100986414002E-2</v>
      </c>
      <c r="L2332" s="51" t="s">
        <v>1494</v>
      </c>
    </row>
    <row r="2333" spans="1:12" x14ac:dyDescent="0.2">
      <c r="A2333" s="11" t="s">
        <v>2065</v>
      </c>
      <c r="B2333" s="12" t="s">
        <v>2919</v>
      </c>
      <c r="C2333" s="55" t="s">
        <v>2066</v>
      </c>
      <c r="D2333" s="55" t="s">
        <v>2921</v>
      </c>
      <c r="E2333" s="12">
        <v>0.91412687737172404</v>
      </c>
      <c r="F2333" s="12">
        <v>3.9611348325270202E-3</v>
      </c>
      <c r="G2333" s="12">
        <v>-0.94830753544856095</v>
      </c>
      <c r="H2333" s="12">
        <v>1.13471814699895E-3</v>
      </c>
      <c r="I2333" s="12">
        <v>-4.7613390764158403</v>
      </c>
      <c r="J2333" s="13">
        <v>1.9231261540180101E-6</v>
      </c>
      <c r="K2333" s="12">
        <v>4.2460237042186703E-2</v>
      </c>
      <c r="L2333" s="51" t="s">
        <v>1494</v>
      </c>
    </row>
    <row r="2334" spans="1:12" x14ac:dyDescent="0.2">
      <c r="A2334" s="11" t="s">
        <v>4691</v>
      </c>
      <c r="B2334" s="12" t="s">
        <v>2124</v>
      </c>
      <c r="C2334" s="55" t="s">
        <v>4692</v>
      </c>
      <c r="D2334" s="55" t="s">
        <v>2125</v>
      </c>
      <c r="E2334" s="12">
        <v>-0.73905425013441495</v>
      </c>
      <c r="F2334" s="12">
        <v>5.77102110937271E-2</v>
      </c>
      <c r="G2334" s="12">
        <v>0.98425725511401896</v>
      </c>
      <c r="H2334" s="13">
        <v>5.9221914094909101E-5</v>
      </c>
      <c r="I2334" s="12">
        <v>4.7612359870673497</v>
      </c>
      <c r="J2334" s="13">
        <v>1.92410893452689E-6</v>
      </c>
      <c r="K2334" s="12">
        <v>4.2463718661729502E-2</v>
      </c>
      <c r="L2334" s="51" t="s">
        <v>2831</v>
      </c>
    </row>
    <row r="2335" spans="1:12" x14ac:dyDescent="0.2">
      <c r="A2335" s="11" t="s">
        <v>4961</v>
      </c>
      <c r="B2335" s="12" t="s">
        <v>1452</v>
      </c>
      <c r="C2335" s="55" t="s">
        <v>4962</v>
      </c>
      <c r="D2335" s="55" t="s">
        <v>1454</v>
      </c>
      <c r="E2335" s="12">
        <v>0.95494254529215195</v>
      </c>
      <c r="F2335" s="12">
        <v>8.0780422282922303E-4</v>
      </c>
      <c r="G2335" s="12">
        <v>-0.901756287722558</v>
      </c>
      <c r="H2335" s="12">
        <v>5.5076594239338297E-3</v>
      </c>
      <c r="I2335" s="12">
        <v>-4.7611334415745397</v>
      </c>
      <c r="J2335" s="13">
        <v>1.9250870089899798E-6</v>
      </c>
      <c r="K2335" s="12">
        <v>4.24670934820272E-2</v>
      </c>
      <c r="L2335" s="51" t="s">
        <v>1494</v>
      </c>
    </row>
    <row r="2336" spans="1:12" x14ac:dyDescent="0.2">
      <c r="A2336" s="11" t="s">
        <v>1507</v>
      </c>
      <c r="B2336" s="12" t="s">
        <v>2769</v>
      </c>
      <c r="C2336" s="55" t="s">
        <v>1509</v>
      </c>
      <c r="D2336" s="55" t="s">
        <v>2770</v>
      </c>
      <c r="E2336" s="12">
        <v>-0.84333395574651704</v>
      </c>
      <c r="F2336" s="12">
        <v>1.7117202249016899E-2</v>
      </c>
      <c r="G2336" s="12">
        <v>0.97236479067943105</v>
      </c>
      <c r="H2336" s="12">
        <v>2.40242970473536E-4</v>
      </c>
      <c r="I2336" s="12">
        <v>4.7610295452724101</v>
      </c>
      <c r="J2336" s="13">
        <v>1.9260784545386901E-6</v>
      </c>
      <c r="K2336" s="12">
        <v>4.2470760247956103E-2</v>
      </c>
      <c r="L2336" s="51" t="s">
        <v>1451</v>
      </c>
    </row>
    <row r="2337" spans="1:12" x14ac:dyDescent="0.2">
      <c r="A2337" s="11" t="s">
        <v>4963</v>
      </c>
      <c r="B2337" s="12" t="s">
        <v>1911</v>
      </c>
      <c r="C2337" s="55" t="s">
        <v>4964</v>
      </c>
      <c r="D2337" s="55" t="s">
        <v>1913</v>
      </c>
      <c r="E2337" s="12">
        <v>0.89606519537393003</v>
      </c>
      <c r="F2337" s="12">
        <v>6.3202807745743597E-3</v>
      </c>
      <c r="G2337" s="12">
        <v>-0.95744637480902794</v>
      </c>
      <c r="H2337" s="12">
        <v>7.0116828138422295E-4</v>
      </c>
      <c r="I2337" s="12">
        <v>-4.7605279754814402</v>
      </c>
      <c r="J2337" s="13">
        <v>1.9308716615662399E-6</v>
      </c>
      <c r="K2337" s="12">
        <v>4.2541551465862297E-2</v>
      </c>
      <c r="L2337" s="51" t="s">
        <v>1494</v>
      </c>
    </row>
    <row r="2338" spans="1:12" x14ac:dyDescent="0.2">
      <c r="A2338" s="11" t="s">
        <v>1456</v>
      </c>
      <c r="B2338" s="12" t="s">
        <v>4965</v>
      </c>
      <c r="C2338" s="55" t="s">
        <v>1458</v>
      </c>
      <c r="D2338" s="55" t="s">
        <v>4966</v>
      </c>
      <c r="E2338" s="12">
        <v>-0.94987730360172595</v>
      </c>
      <c r="F2338" s="12">
        <v>1.0514234037968301E-3</v>
      </c>
      <c r="G2338" s="12">
        <v>0.91139031581936503</v>
      </c>
      <c r="H2338" s="12">
        <v>4.2778275027957101E-3</v>
      </c>
      <c r="I2338" s="12">
        <v>4.7605206147230801</v>
      </c>
      <c r="J2338" s="13">
        <v>1.9309420892476899E-6</v>
      </c>
      <c r="K2338" s="12">
        <v>4.2541551465862297E-2</v>
      </c>
      <c r="L2338" s="51" t="s">
        <v>1451</v>
      </c>
    </row>
    <row r="2339" spans="1:12" x14ac:dyDescent="0.2">
      <c r="A2339" s="11" t="s">
        <v>2840</v>
      </c>
      <c r="B2339" s="12" t="s">
        <v>205</v>
      </c>
      <c r="C2339" s="55" t="s">
        <v>2841</v>
      </c>
      <c r="D2339" s="55" t="s">
        <v>554</v>
      </c>
      <c r="E2339" s="12">
        <v>-0.953924534678249</v>
      </c>
      <c r="F2339" s="12">
        <v>8.5373526368548404E-4</v>
      </c>
      <c r="G2339" s="12">
        <v>0.903776867741509</v>
      </c>
      <c r="H2339" s="12">
        <v>5.2346795571738304E-3</v>
      </c>
      <c r="I2339" s="12">
        <v>4.7604124409801596</v>
      </c>
      <c r="J2339" s="13">
        <v>1.9319773794962399E-6</v>
      </c>
      <c r="K2339" s="12">
        <v>4.2546147215464798E-2</v>
      </c>
      <c r="L2339" s="51" t="s">
        <v>1451</v>
      </c>
    </row>
    <row r="2340" spans="1:12" x14ac:dyDescent="0.2">
      <c r="A2340" s="11" t="s">
        <v>4967</v>
      </c>
      <c r="B2340" s="12" t="s">
        <v>1507</v>
      </c>
      <c r="C2340" s="55" t="s">
        <v>4968</v>
      </c>
      <c r="D2340" s="55" t="s">
        <v>1509</v>
      </c>
      <c r="E2340" s="12">
        <v>-0.68196973609478395</v>
      </c>
      <c r="F2340" s="12">
        <v>9.1478537622015299E-2</v>
      </c>
      <c r="G2340" s="12">
        <v>0.98746985252102504</v>
      </c>
      <c r="H2340" s="13">
        <v>3.3529170608614899E-5</v>
      </c>
      <c r="I2340" s="12">
        <v>4.7602813449632704</v>
      </c>
      <c r="J2340" s="13">
        <v>1.9332327649742698E-6</v>
      </c>
      <c r="K2340" s="12">
        <v>4.25555839138443E-2</v>
      </c>
      <c r="L2340" s="51" t="s">
        <v>2831</v>
      </c>
    </row>
    <row r="2341" spans="1:12" x14ac:dyDescent="0.2">
      <c r="A2341" s="11" t="s">
        <v>2244</v>
      </c>
      <c r="B2341" s="12" t="s">
        <v>1819</v>
      </c>
      <c r="C2341" s="55" t="s">
        <v>2245</v>
      </c>
      <c r="D2341" s="55" t="s">
        <v>1821</v>
      </c>
      <c r="E2341" s="12">
        <v>0.82318154463272997</v>
      </c>
      <c r="F2341" s="12">
        <v>2.2900444374104802E-2</v>
      </c>
      <c r="G2341" s="12">
        <v>-0.97569667082558797</v>
      </c>
      <c r="H2341" s="12">
        <v>1.7455823108614201E-4</v>
      </c>
      <c r="I2341" s="12">
        <v>-4.7597322073382102</v>
      </c>
      <c r="J2341" s="13">
        <v>1.9384998708247101E-6</v>
      </c>
      <c r="K2341" s="12">
        <v>4.2637682725801603E-2</v>
      </c>
      <c r="L2341" s="51" t="s">
        <v>1494</v>
      </c>
    </row>
    <row r="2342" spans="1:12" x14ac:dyDescent="0.2">
      <c r="A2342" s="11" t="s">
        <v>1464</v>
      </c>
      <c r="B2342" s="12" t="s">
        <v>4667</v>
      </c>
      <c r="C2342" s="55" t="s">
        <v>1466</v>
      </c>
      <c r="D2342" s="55" t="s">
        <v>4668</v>
      </c>
      <c r="E2342" s="12">
        <v>0.83367681779751102</v>
      </c>
      <c r="F2342" s="12">
        <v>1.9769700099119301E-2</v>
      </c>
      <c r="G2342" s="12">
        <v>-0.97403496840571901</v>
      </c>
      <c r="H2342" s="12">
        <v>2.0575864740735001E-4</v>
      </c>
      <c r="I2342" s="12">
        <v>-4.7596982967140899</v>
      </c>
      <c r="J2342" s="13">
        <v>1.9388255793630901E-6</v>
      </c>
      <c r="K2342" s="12">
        <v>4.2637682725801603E-2</v>
      </c>
      <c r="L2342" s="51" t="s">
        <v>1494</v>
      </c>
    </row>
    <row r="2343" spans="1:12" x14ac:dyDescent="0.2">
      <c r="A2343" s="11" t="s">
        <v>1464</v>
      </c>
      <c r="B2343" s="12" t="s">
        <v>4600</v>
      </c>
      <c r="C2343" s="55" t="s">
        <v>1466</v>
      </c>
      <c r="D2343" s="55" t="s">
        <v>4601</v>
      </c>
      <c r="E2343" s="12">
        <v>-0.84881506450856403</v>
      </c>
      <c r="F2343" s="12">
        <v>1.5707700400271501E-2</v>
      </c>
      <c r="G2343" s="12">
        <v>0.97123332530317097</v>
      </c>
      <c r="H2343" s="12">
        <v>2.6543130809653098E-4</v>
      </c>
      <c r="I2343" s="12">
        <v>4.7595311282638502</v>
      </c>
      <c r="J2343" s="13">
        <v>1.9404319860834398E-6</v>
      </c>
      <c r="K2343" s="12">
        <v>4.2637682725801603E-2</v>
      </c>
      <c r="L2343" s="51" t="s">
        <v>1451</v>
      </c>
    </row>
    <row r="2344" spans="1:12" x14ac:dyDescent="0.2">
      <c r="A2344" s="11" t="s">
        <v>205</v>
      </c>
      <c r="B2344" s="12" t="s">
        <v>1549</v>
      </c>
      <c r="C2344" s="55" t="s">
        <v>554</v>
      </c>
      <c r="D2344" s="55" t="s">
        <v>1550</v>
      </c>
      <c r="E2344" s="12">
        <v>0.74077723987120403</v>
      </c>
      <c r="F2344" s="12">
        <v>5.6819790819057497E-2</v>
      </c>
      <c r="G2344" s="12">
        <v>-0.98409732591096499</v>
      </c>
      <c r="H2344" s="13">
        <v>6.07322374635011E-5</v>
      </c>
      <c r="I2344" s="12">
        <v>-4.7594164393755696</v>
      </c>
      <c r="J2344" s="13">
        <v>1.9415348294592299E-6</v>
      </c>
      <c r="K2344" s="12">
        <v>4.2637682725801603E-2</v>
      </c>
      <c r="L2344" s="51" t="s">
        <v>1446</v>
      </c>
    </row>
    <row r="2345" spans="1:12" x14ac:dyDescent="0.2">
      <c r="A2345" s="11" t="s">
        <v>1948</v>
      </c>
      <c r="B2345" s="12" t="s">
        <v>2160</v>
      </c>
      <c r="C2345" s="55" t="s">
        <v>1950</v>
      </c>
      <c r="D2345" s="55" t="s">
        <v>2161</v>
      </c>
      <c r="E2345" s="12">
        <v>0.56054500923971395</v>
      </c>
      <c r="F2345" s="12">
        <v>0.19055463767856001</v>
      </c>
      <c r="G2345" s="12">
        <v>-0.99155882036269705</v>
      </c>
      <c r="H2345" s="13">
        <v>1.2516847377908E-5</v>
      </c>
      <c r="I2345" s="12">
        <v>-4.7593985470290399</v>
      </c>
      <c r="J2345" s="13">
        <v>1.9417069357775998E-6</v>
      </c>
      <c r="K2345" s="12">
        <v>4.2637682725801603E-2</v>
      </c>
      <c r="L2345" s="51" t="s">
        <v>1446</v>
      </c>
    </row>
    <row r="2346" spans="1:12" x14ac:dyDescent="0.2">
      <c r="A2346" s="11" t="s">
        <v>1464</v>
      </c>
      <c r="B2346" s="12" t="s">
        <v>4969</v>
      </c>
      <c r="C2346" s="55" t="s">
        <v>1466</v>
      </c>
      <c r="D2346" s="55" t="s">
        <v>4970</v>
      </c>
      <c r="E2346" s="12">
        <v>-0.70164324325593397</v>
      </c>
      <c r="F2346" s="12">
        <v>7.8904099078553405E-2</v>
      </c>
      <c r="G2346" s="12">
        <v>0.98647682427528005</v>
      </c>
      <c r="H2346" s="13">
        <v>4.0550574876618798E-5</v>
      </c>
      <c r="I2346" s="12">
        <v>4.7593750264067101</v>
      </c>
      <c r="J2346" s="13">
        <v>1.9419332027272002E-6</v>
      </c>
      <c r="K2346" s="12">
        <v>4.2637682725801603E-2</v>
      </c>
      <c r="L2346" s="51" t="s">
        <v>2831</v>
      </c>
    </row>
    <row r="2347" spans="1:12" x14ac:dyDescent="0.2">
      <c r="A2347" s="11" t="s">
        <v>1556</v>
      </c>
      <c r="B2347" s="12" t="s">
        <v>1609</v>
      </c>
      <c r="C2347" s="55" t="s">
        <v>1558</v>
      </c>
      <c r="D2347" s="55" t="s">
        <v>1611</v>
      </c>
      <c r="E2347" s="12">
        <v>-0.979938376870087</v>
      </c>
      <c r="F2347" s="12">
        <v>1.08314218206118E-4</v>
      </c>
      <c r="G2347" s="12">
        <v>0.78916190262004204</v>
      </c>
      <c r="H2347" s="12">
        <v>3.4867758941107697E-2</v>
      </c>
      <c r="I2347" s="12">
        <v>4.7591287036725296</v>
      </c>
      <c r="J2347" s="13">
        <v>1.9443043346064201E-6</v>
      </c>
      <c r="K2347" s="12">
        <v>4.2671539445012903E-2</v>
      </c>
      <c r="L2347" s="51" t="s">
        <v>1451</v>
      </c>
    </row>
    <row r="2348" spans="1:12" x14ac:dyDescent="0.2">
      <c r="A2348" s="11" t="s">
        <v>1452</v>
      </c>
      <c r="B2348" s="12" t="s">
        <v>4971</v>
      </c>
      <c r="C2348" s="55" t="s">
        <v>1454</v>
      </c>
      <c r="D2348" s="55" t="s">
        <v>4972</v>
      </c>
      <c r="E2348" s="12">
        <v>0.978872277023628</v>
      </c>
      <c r="F2348" s="12">
        <v>1.2321178331120599E-4</v>
      </c>
      <c r="G2348" s="12">
        <v>-0.79876469490586199</v>
      </c>
      <c r="H2348" s="12">
        <v>3.1204284564734199E-2</v>
      </c>
      <c r="I2348" s="12">
        <v>-4.7588829950563101</v>
      </c>
      <c r="J2348" s="13">
        <v>1.9466723257823402E-6</v>
      </c>
      <c r="K2348" s="12">
        <v>4.27002545806658E-2</v>
      </c>
      <c r="L2348" s="51" t="s">
        <v>1494</v>
      </c>
    </row>
    <row r="2349" spans="1:12" x14ac:dyDescent="0.2">
      <c r="A2349" s="11" t="s">
        <v>4973</v>
      </c>
      <c r="B2349" s="12" t="s">
        <v>1675</v>
      </c>
      <c r="C2349" s="55" t="s">
        <v>4974</v>
      </c>
      <c r="D2349" s="55" t="s">
        <v>1677</v>
      </c>
      <c r="E2349" s="12">
        <v>-0.97111137006854897</v>
      </c>
      <c r="F2349" s="12">
        <v>2.6823577509116299E-4</v>
      </c>
      <c r="G2349" s="12">
        <v>0.84927391868209101</v>
      </c>
      <c r="H2349" s="12">
        <v>1.55928273651682E-2</v>
      </c>
      <c r="I2349" s="12">
        <v>4.7588208071397302</v>
      </c>
      <c r="J2349" s="13">
        <v>1.94727209456227E-6</v>
      </c>
      <c r="K2349" s="12">
        <v>4.27002545806658E-2</v>
      </c>
      <c r="L2349" s="51" t="s">
        <v>1451</v>
      </c>
    </row>
    <row r="2350" spans="1:12" x14ac:dyDescent="0.2">
      <c r="A2350" s="11" t="s">
        <v>4975</v>
      </c>
      <c r="B2350" s="12" t="s">
        <v>2794</v>
      </c>
      <c r="C2350" s="55" t="s">
        <v>4976</v>
      </c>
      <c r="D2350" s="55" t="s">
        <v>2796</v>
      </c>
      <c r="E2350" s="12">
        <v>-0.98785602797384897</v>
      </c>
      <c r="F2350" s="13">
        <v>3.1011621588250501E-5</v>
      </c>
      <c r="G2350" s="12">
        <v>0.67278854147963196</v>
      </c>
      <c r="H2350" s="12">
        <v>9.7683401922145294E-2</v>
      </c>
      <c r="I2350" s="12">
        <v>4.75855973956984</v>
      </c>
      <c r="J2350" s="13">
        <v>1.9497918874008099E-6</v>
      </c>
      <c r="K2350" s="12">
        <v>4.2732423787127903E-2</v>
      </c>
      <c r="L2350" s="51" t="s">
        <v>1471</v>
      </c>
    </row>
    <row r="2351" spans="1:12" x14ac:dyDescent="0.2">
      <c r="A2351" s="11" t="s">
        <v>4977</v>
      </c>
      <c r="B2351" s="12" t="s">
        <v>4978</v>
      </c>
      <c r="C2351" s="55" t="s">
        <v>4979</v>
      </c>
      <c r="D2351" s="55" t="s">
        <v>4980</v>
      </c>
      <c r="E2351" s="12">
        <v>-0.990873710055722</v>
      </c>
      <c r="F2351" s="13">
        <v>1.52076770238985E-5</v>
      </c>
      <c r="G2351" s="12">
        <v>0.58641241846435799</v>
      </c>
      <c r="H2351" s="12">
        <v>0.166412453188552</v>
      </c>
      <c r="I2351" s="12">
        <v>4.7584968107136403</v>
      </c>
      <c r="J2351" s="13">
        <v>1.9503997375326302E-6</v>
      </c>
      <c r="K2351" s="12">
        <v>4.2732423787127903E-2</v>
      </c>
      <c r="L2351" s="51" t="s">
        <v>1471</v>
      </c>
    </row>
    <row r="2352" spans="1:12" x14ac:dyDescent="0.2">
      <c r="A2352" s="11" t="s">
        <v>1456</v>
      </c>
      <c r="B2352" s="12" t="s">
        <v>4374</v>
      </c>
      <c r="C2352" s="55" t="s">
        <v>1458</v>
      </c>
      <c r="D2352" s="55" t="s">
        <v>4375</v>
      </c>
      <c r="E2352" s="12">
        <v>0.89581683581805804</v>
      </c>
      <c r="F2352" s="12">
        <v>6.3572283878414702E-3</v>
      </c>
      <c r="G2352" s="12">
        <v>-0.95740885278801802</v>
      </c>
      <c r="H2352" s="12">
        <v>7.0270062316302195E-4</v>
      </c>
      <c r="I2352" s="12">
        <v>-4.7581109044919501</v>
      </c>
      <c r="J2352" s="13">
        <v>1.9541313134820101E-6</v>
      </c>
      <c r="K2352" s="12">
        <v>4.2795962219221197E-2</v>
      </c>
      <c r="L2352" s="51" t="s">
        <v>1494</v>
      </c>
    </row>
    <row r="2353" spans="1:12" x14ac:dyDescent="0.2">
      <c r="A2353" s="11" t="s">
        <v>1532</v>
      </c>
      <c r="B2353" s="12" t="s">
        <v>3886</v>
      </c>
      <c r="C2353" s="55" t="s">
        <v>1534</v>
      </c>
      <c r="D2353" s="55" t="s">
        <v>3887</v>
      </c>
      <c r="E2353" s="12">
        <v>-0.95605744401784998</v>
      </c>
      <c r="F2353" s="12">
        <v>7.5921740480100496E-4</v>
      </c>
      <c r="G2353" s="12">
        <v>0.89888596897458894</v>
      </c>
      <c r="H2353" s="12">
        <v>5.9093872281699199E-3</v>
      </c>
      <c r="I2353" s="12">
        <v>4.7578222435757702</v>
      </c>
      <c r="J2353" s="13">
        <v>1.9569270448443099E-6</v>
      </c>
      <c r="K2353" s="12">
        <v>4.2832183264347297E-2</v>
      </c>
      <c r="L2353" s="51" t="s">
        <v>1451</v>
      </c>
    </row>
    <row r="2354" spans="1:12" x14ac:dyDescent="0.2">
      <c r="A2354" s="11" t="s">
        <v>260</v>
      </c>
      <c r="B2354" s="12" t="s">
        <v>3326</v>
      </c>
      <c r="C2354" s="55" t="s">
        <v>260</v>
      </c>
      <c r="D2354" s="55" t="s">
        <v>3327</v>
      </c>
      <c r="E2354" s="12">
        <v>0.979530341671636</v>
      </c>
      <c r="F2354" s="12">
        <v>1.13880978715564E-4</v>
      </c>
      <c r="G2354" s="12">
        <v>-0.79261045374546701</v>
      </c>
      <c r="H2354" s="12">
        <v>3.35260362469465E-2</v>
      </c>
      <c r="I2354" s="12">
        <v>-4.7577683208369201</v>
      </c>
      <c r="J2354" s="13">
        <v>1.9574497217460001E-6</v>
      </c>
      <c r="K2354" s="12">
        <v>4.2832183264347297E-2</v>
      </c>
      <c r="L2354" s="51" t="s">
        <v>1494</v>
      </c>
    </row>
    <row r="2355" spans="1:12" x14ac:dyDescent="0.2">
      <c r="A2355" s="11" t="s">
        <v>2358</v>
      </c>
      <c r="B2355" s="12" t="s">
        <v>352</v>
      </c>
      <c r="C2355" s="55" t="s">
        <v>2359</v>
      </c>
      <c r="D2355" s="55" t="s">
        <v>352</v>
      </c>
      <c r="E2355" s="12">
        <v>0.85776497817424302</v>
      </c>
      <c r="F2355" s="12">
        <v>1.3553435532643199E-2</v>
      </c>
      <c r="G2355" s="12">
        <v>-0.96922019300159101</v>
      </c>
      <c r="H2355" s="12">
        <v>3.1399269635512501E-4</v>
      </c>
      <c r="I2355" s="12">
        <v>-4.7575436058793903</v>
      </c>
      <c r="J2355" s="13">
        <v>1.9596293439975199E-6</v>
      </c>
      <c r="K2355" s="12">
        <v>4.2861653451763099E-2</v>
      </c>
      <c r="L2355" s="51" t="s">
        <v>1494</v>
      </c>
    </row>
    <row r="2356" spans="1:12" x14ac:dyDescent="0.2">
      <c r="A2356" s="11" t="s">
        <v>1456</v>
      </c>
      <c r="B2356" s="12" t="s">
        <v>2330</v>
      </c>
      <c r="C2356" s="55" t="s">
        <v>1458</v>
      </c>
      <c r="D2356" s="55" t="s">
        <v>2331</v>
      </c>
      <c r="E2356" s="12">
        <v>-0.94761556877924102</v>
      </c>
      <c r="F2356" s="12">
        <v>1.17263158088354E-3</v>
      </c>
      <c r="G2356" s="12">
        <v>0.91475410134744495</v>
      </c>
      <c r="H2356" s="12">
        <v>3.89054579090908E-3</v>
      </c>
      <c r="I2356" s="12">
        <v>4.75710058610046</v>
      </c>
      <c r="J2356" s="13">
        <v>1.9639332447252599E-6</v>
      </c>
      <c r="K2356" s="12">
        <v>4.2936359984103403E-2</v>
      </c>
      <c r="L2356" s="51" t="s">
        <v>1451</v>
      </c>
    </row>
    <row r="2357" spans="1:12" x14ac:dyDescent="0.2">
      <c r="A2357" s="11" t="s">
        <v>2424</v>
      </c>
      <c r="B2357" s="12" t="s">
        <v>305</v>
      </c>
      <c r="C2357" s="55" t="s">
        <v>2426</v>
      </c>
      <c r="D2357" s="55" t="s">
        <v>640</v>
      </c>
      <c r="E2357" s="12">
        <v>-0.867901384782373</v>
      </c>
      <c r="F2357" s="12">
        <v>1.1330590429261499E-2</v>
      </c>
      <c r="G2357" s="12">
        <v>0.96669560329790305</v>
      </c>
      <c r="H2357" s="12">
        <v>3.8186942489071301E-4</v>
      </c>
      <c r="I2357" s="12">
        <v>4.7570203745512396</v>
      </c>
      <c r="J2357" s="13">
        <v>1.96471346361969E-6</v>
      </c>
      <c r="K2357" s="12">
        <v>4.2936359984103403E-2</v>
      </c>
      <c r="L2357" s="51" t="s">
        <v>1451</v>
      </c>
    </row>
    <row r="2358" spans="1:12" x14ac:dyDescent="0.2">
      <c r="A2358" s="11" t="s">
        <v>4981</v>
      </c>
      <c r="B2358" s="12" t="s">
        <v>1507</v>
      </c>
      <c r="C2358" s="55" t="s">
        <v>4982</v>
      </c>
      <c r="D2358" s="55" t="s">
        <v>1509</v>
      </c>
      <c r="E2358" s="12">
        <v>0.69869877328598395</v>
      </c>
      <c r="F2358" s="12">
        <v>8.0723403165199797E-2</v>
      </c>
      <c r="G2358" s="12">
        <v>-0.98658420505391298</v>
      </c>
      <c r="H2358" s="13">
        <v>3.9752680149440798E-5</v>
      </c>
      <c r="I2358" s="12">
        <v>-4.7568816293483298</v>
      </c>
      <c r="J2358" s="13">
        <v>1.9660637432500098E-6</v>
      </c>
      <c r="K2358" s="12">
        <v>4.2946653662666499E-2</v>
      </c>
      <c r="L2358" s="51" t="s">
        <v>1446</v>
      </c>
    </row>
    <row r="2359" spans="1:12" x14ac:dyDescent="0.2">
      <c r="A2359" s="11" t="s">
        <v>867</v>
      </c>
      <c r="B2359" s="12" t="s">
        <v>4983</v>
      </c>
      <c r="C2359" s="55" t="s">
        <v>868</v>
      </c>
      <c r="D2359" s="55" t="s">
        <v>4984</v>
      </c>
      <c r="E2359" s="12">
        <v>-0.813298831180986</v>
      </c>
      <c r="F2359" s="12">
        <v>2.60880544782989E-2</v>
      </c>
      <c r="G2359" s="12">
        <v>0.976997646769864</v>
      </c>
      <c r="H2359" s="12">
        <v>1.5223402299069399E-4</v>
      </c>
      <c r="I2359" s="12">
        <v>4.75680052853326</v>
      </c>
      <c r="J2359" s="13">
        <v>1.9668534358038499E-6</v>
      </c>
      <c r="K2359" s="12">
        <v>4.2946653662666499E-2</v>
      </c>
      <c r="L2359" s="51" t="s">
        <v>1451</v>
      </c>
    </row>
    <row r="2360" spans="1:12" x14ac:dyDescent="0.2">
      <c r="A2360" s="11" t="s">
        <v>1798</v>
      </c>
      <c r="B2360" s="12" t="s">
        <v>205</v>
      </c>
      <c r="C2360" s="55" t="s">
        <v>1799</v>
      </c>
      <c r="D2360" s="55" t="s">
        <v>554</v>
      </c>
      <c r="E2360" s="12">
        <v>-0.95120636013192905</v>
      </c>
      <c r="F2360" s="12">
        <v>9.8381657460988592E-4</v>
      </c>
      <c r="G2360" s="12">
        <v>0.90855804960145803</v>
      </c>
      <c r="H2360" s="12">
        <v>4.6206619448714301E-3</v>
      </c>
      <c r="I2360" s="12">
        <v>4.7567087819536704</v>
      </c>
      <c r="J2360" s="13">
        <v>1.96774715532788E-6</v>
      </c>
      <c r="K2360" s="12">
        <v>4.2947946768886899E-2</v>
      </c>
      <c r="L2360" s="51" t="s">
        <v>1451</v>
      </c>
    </row>
    <row r="2361" spans="1:12" x14ac:dyDescent="0.2">
      <c r="A2361" s="11" t="s">
        <v>1749</v>
      </c>
      <c r="B2361" s="12" t="s">
        <v>1477</v>
      </c>
      <c r="C2361" s="55" t="s">
        <v>1751</v>
      </c>
      <c r="D2361" s="55" t="s">
        <v>1479</v>
      </c>
      <c r="E2361" s="12">
        <v>0.915287705200174</v>
      </c>
      <c r="F2361" s="12">
        <v>3.83107596740828E-3</v>
      </c>
      <c r="G2361" s="12">
        <v>-0.94722600922831202</v>
      </c>
      <c r="H2361" s="12">
        <v>1.19430034473345E-3</v>
      </c>
      <c r="I2361" s="12">
        <v>-4.7563572913725602</v>
      </c>
      <c r="J2361" s="13">
        <v>1.9711746983617099E-6</v>
      </c>
      <c r="K2361" s="12">
        <v>4.29629263383976E-2</v>
      </c>
      <c r="L2361" s="51" t="s">
        <v>1494</v>
      </c>
    </row>
    <row r="2362" spans="1:12" x14ac:dyDescent="0.2">
      <c r="A2362" s="11" t="s">
        <v>4985</v>
      </c>
      <c r="B2362" s="12" t="s">
        <v>2250</v>
      </c>
      <c r="C2362" s="55" t="s">
        <v>4986</v>
      </c>
      <c r="D2362" s="55" t="s">
        <v>2252</v>
      </c>
      <c r="E2362" s="12">
        <v>-0.76793890364483197</v>
      </c>
      <c r="F2362" s="12">
        <v>4.37741281004322E-2</v>
      </c>
      <c r="G2362" s="12">
        <v>0.981898762183115</v>
      </c>
      <c r="H2362" s="13">
        <v>8.3849422017667804E-5</v>
      </c>
      <c r="I2362" s="12">
        <v>4.7562825677890501</v>
      </c>
      <c r="J2362" s="13">
        <v>1.9719041005846799E-6</v>
      </c>
      <c r="K2362" s="12">
        <v>4.29629263383976E-2</v>
      </c>
      <c r="L2362" s="51" t="s">
        <v>1451</v>
      </c>
    </row>
    <row r="2363" spans="1:12" x14ac:dyDescent="0.2">
      <c r="A2363" s="11" t="s">
        <v>3306</v>
      </c>
      <c r="B2363" s="12" t="s">
        <v>4217</v>
      </c>
      <c r="C2363" s="55" t="s">
        <v>3308</v>
      </c>
      <c r="D2363" s="55" t="s">
        <v>4218</v>
      </c>
      <c r="E2363" s="12">
        <v>-0.99350934963720805</v>
      </c>
      <c r="F2363" s="13">
        <v>6.4962481061137103E-6</v>
      </c>
      <c r="G2363" s="12">
        <v>0.46173541775803401</v>
      </c>
      <c r="H2363" s="12">
        <v>0.29694891111333399</v>
      </c>
      <c r="I2363" s="12">
        <v>4.7562254552312604</v>
      </c>
      <c r="J2363" s="13">
        <v>1.9724617704321098E-6</v>
      </c>
      <c r="K2363" s="12">
        <v>4.29629263383976E-2</v>
      </c>
      <c r="L2363" s="51" t="s">
        <v>1471</v>
      </c>
    </row>
    <row r="2364" spans="1:12" x14ac:dyDescent="0.2">
      <c r="A2364" s="11" t="s">
        <v>1452</v>
      </c>
      <c r="B2364" s="12" t="s">
        <v>4987</v>
      </c>
      <c r="C2364" s="55" t="s">
        <v>1454</v>
      </c>
      <c r="D2364" s="55" t="s">
        <v>4988</v>
      </c>
      <c r="E2364" s="12">
        <v>0.93663954574642205</v>
      </c>
      <c r="F2364" s="12">
        <v>1.8754118236619099E-3</v>
      </c>
      <c r="G2364" s="12">
        <v>-0.92929799014130898</v>
      </c>
      <c r="H2364" s="12">
        <v>2.4568708688699199E-3</v>
      </c>
      <c r="I2364" s="12">
        <v>-4.7562173767843197</v>
      </c>
      <c r="J2364" s="13">
        <v>1.9725406638475699E-6</v>
      </c>
      <c r="K2364" s="12">
        <v>4.29629263383976E-2</v>
      </c>
      <c r="L2364" s="51" t="s">
        <v>1494</v>
      </c>
    </row>
    <row r="2365" spans="1:12" x14ac:dyDescent="0.2">
      <c r="A2365" s="11" t="s">
        <v>3388</v>
      </c>
      <c r="B2365" s="12" t="s">
        <v>4989</v>
      </c>
      <c r="C2365" s="55" t="s">
        <v>3388</v>
      </c>
      <c r="D2365" s="55" t="s">
        <v>4990</v>
      </c>
      <c r="E2365" s="12">
        <v>0.88011458207101201</v>
      </c>
      <c r="F2365" s="12">
        <v>8.9514143055051693E-3</v>
      </c>
      <c r="G2365" s="12">
        <v>-0.96308831034624598</v>
      </c>
      <c r="H2365" s="12">
        <v>4.9285746377636397E-4</v>
      </c>
      <c r="I2365" s="12">
        <v>-4.7562105412157898</v>
      </c>
      <c r="J2365" s="13">
        <v>1.97260742178746E-6</v>
      </c>
      <c r="K2365" s="12">
        <v>4.29629263383976E-2</v>
      </c>
      <c r="L2365" s="51" t="s">
        <v>1494</v>
      </c>
    </row>
    <row r="2366" spans="1:12" x14ac:dyDescent="0.2">
      <c r="A2366" s="11" t="s">
        <v>4991</v>
      </c>
      <c r="B2366" s="12" t="s">
        <v>4992</v>
      </c>
      <c r="C2366" s="55" t="s">
        <v>4993</v>
      </c>
      <c r="D2366" s="55" t="s">
        <v>4994</v>
      </c>
      <c r="E2366" s="12">
        <v>0.87495830858666901</v>
      </c>
      <c r="F2366" s="12">
        <v>9.9165589419341095E-3</v>
      </c>
      <c r="G2366" s="12">
        <v>-0.96466456195771499</v>
      </c>
      <c r="H2366" s="12">
        <v>4.4229193884337499E-4</v>
      </c>
      <c r="I2366" s="12">
        <v>-4.7559188379547201</v>
      </c>
      <c r="J2366" s="13">
        <v>1.97545829515916E-6</v>
      </c>
      <c r="K2366" s="12">
        <v>4.2990809842172198E-2</v>
      </c>
      <c r="L2366" s="51" t="s">
        <v>1494</v>
      </c>
    </row>
    <row r="2367" spans="1:12" x14ac:dyDescent="0.2">
      <c r="A2367" s="11" t="s">
        <v>3154</v>
      </c>
      <c r="B2367" s="12" t="s">
        <v>2975</v>
      </c>
      <c r="C2367" s="55" t="s">
        <v>3156</v>
      </c>
      <c r="D2367" s="55" t="s">
        <v>2975</v>
      </c>
      <c r="E2367" s="12">
        <v>0.97940618925494705</v>
      </c>
      <c r="F2367" s="12">
        <v>1.15607873088841E-4</v>
      </c>
      <c r="G2367" s="12">
        <v>-0.79324960122247601</v>
      </c>
      <c r="H2367" s="12">
        <v>3.3280581929572499E-2</v>
      </c>
      <c r="I2367" s="12">
        <v>-4.7558828325474103</v>
      </c>
      <c r="J2367" s="13">
        <v>1.97581045739249E-6</v>
      </c>
      <c r="K2367" s="12">
        <v>4.2990809842172198E-2</v>
      </c>
      <c r="L2367" s="51" t="s">
        <v>1494</v>
      </c>
    </row>
    <row r="2368" spans="1:12" x14ac:dyDescent="0.2">
      <c r="A2368" s="11" t="s">
        <v>2354</v>
      </c>
      <c r="B2368" s="12" t="s">
        <v>3026</v>
      </c>
      <c r="C2368" s="55" t="s">
        <v>2355</v>
      </c>
      <c r="D2368" s="55" t="s">
        <v>3027</v>
      </c>
      <c r="E2368" s="12">
        <v>0.31115828767126902</v>
      </c>
      <c r="F2368" s="12">
        <v>0.49695739832617603</v>
      </c>
      <c r="G2368" s="12">
        <v>-0.995443471360831</v>
      </c>
      <c r="H2368" s="13">
        <v>2.6852094319185201E-6</v>
      </c>
      <c r="I2368" s="12">
        <v>-4.7557988482373901</v>
      </c>
      <c r="J2368" s="13">
        <v>1.9766321268201101E-6</v>
      </c>
      <c r="K2368" s="12">
        <v>4.2990809842172198E-2</v>
      </c>
      <c r="L2368" s="51" t="s">
        <v>1446</v>
      </c>
    </row>
    <row r="2369" spans="1:12" x14ac:dyDescent="0.2">
      <c r="A2369" s="11" t="s">
        <v>4995</v>
      </c>
      <c r="B2369" s="12" t="s">
        <v>1452</v>
      </c>
      <c r="C2369" s="55" t="s">
        <v>4996</v>
      </c>
      <c r="D2369" s="55" t="s">
        <v>1454</v>
      </c>
      <c r="E2369" s="12">
        <v>0.98248868587323401</v>
      </c>
      <c r="F2369" s="13">
        <v>7.7208359297031794E-5</v>
      </c>
      <c r="G2369" s="12">
        <v>-0.76079557851226498</v>
      </c>
      <c r="H2369" s="12">
        <v>4.7024918397057899E-2</v>
      </c>
      <c r="I2369" s="12">
        <v>-4.7556208939256601</v>
      </c>
      <c r="J2369" s="13">
        <v>1.9783742465503799E-6</v>
      </c>
      <c r="K2369" s="12">
        <v>4.2990809842172198E-2</v>
      </c>
      <c r="L2369" s="51" t="s">
        <v>1494</v>
      </c>
    </row>
    <row r="2370" spans="1:12" x14ac:dyDescent="0.2">
      <c r="A2370" s="11" t="s">
        <v>1849</v>
      </c>
      <c r="B2370" s="12" t="s">
        <v>1978</v>
      </c>
      <c r="C2370" s="55" t="s">
        <v>1851</v>
      </c>
      <c r="D2370" s="55" t="s">
        <v>1979</v>
      </c>
      <c r="E2370" s="12">
        <v>0.96158153303197802</v>
      </c>
      <c r="F2370" s="12">
        <v>5.4426007311381098E-4</v>
      </c>
      <c r="G2370" s="12">
        <v>-0.88453276472048004</v>
      </c>
      <c r="H2370" s="12">
        <v>8.1694630848407907E-3</v>
      </c>
      <c r="I2370" s="12">
        <v>-4.7555875875310596</v>
      </c>
      <c r="J2370" s="13">
        <v>1.9787004700629202E-6</v>
      </c>
      <c r="K2370" s="12">
        <v>4.2990809842172198E-2</v>
      </c>
      <c r="L2370" s="51" t="s">
        <v>1494</v>
      </c>
    </row>
    <row r="2371" spans="1:12" x14ac:dyDescent="0.2">
      <c r="A2371" s="11" t="s">
        <v>1969</v>
      </c>
      <c r="B2371" s="12" t="s">
        <v>4997</v>
      </c>
      <c r="C2371" s="55" t="s">
        <v>1971</v>
      </c>
      <c r="D2371" s="55" t="s">
        <v>4997</v>
      </c>
      <c r="E2371" s="12">
        <v>-0.91563171034554702</v>
      </c>
      <c r="F2371" s="12">
        <v>3.7930203205991399E-3</v>
      </c>
      <c r="G2371" s="12">
        <v>0.94694901384631203</v>
      </c>
      <c r="H2371" s="12">
        <v>1.2098505878230801E-3</v>
      </c>
      <c r="I2371" s="12">
        <v>4.7555593079947602</v>
      </c>
      <c r="J2371" s="13">
        <v>1.9789774979680498E-6</v>
      </c>
      <c r="K2371" s="12">
        <v>4.2990809842172198E-2</v>
      </c>
      <c r="L2371" s="51" t="s">
        <v>1451</v>
      </c>
    </row>
    <row r="2372" spans="1:12" x14ac:dyDescent="0.2">
      <c r="A2372" s="11" t="s">
        <v>1750</v>
      </c>
      <c r="B2372" s="12" t="s">
        <v>3876</v>
      </c>
      <c r="C2372" s="55" t="s">
        <v>1752</v>
      </c>
      <c r="D2372" s="55" t="s">
        <v>3877</v>
      </c>
      <c r="E2372" s="12">
        <v>-0.85123019047127602</v>
      </c>
      <c r="F2372" s="12">
        <v>1.5108468887643301E-2</v>
      </c>
      <c r="G2372" s="12">
        <v>0.97056899990775802</v>
      </c>
      <c r="H2372" s="12">
        <v>2.8092114637523501E-4</v>
      </c>
      <c r="I2372" s="12">
        <v>4.7554589375371297</v>
      </c>
      <c r="J2372" s="13">
        <v>1.9799610333603402E-6</v>
      </c>
      <c r="K2372" s="12">
        <v>4.2990809842172198E-2</v>
      </c>
      <c r="L2372" s="51" t="s">
        <v>1451</v>
      </c>
    </row>
    <row r="2373" spans="1:12" x14ac:dyDescent="0.2">
      <c r="A2373" s="11" t="s">
        <v>1532</v>
      </c>
      <c r="B2373" s="12" t="s">
        <v>1496</v>
      </c>
      <c r="C2373" s="55" t="s">
        <v>1534</v>
      </c>
      <c r="D2373" s="55" t="s">
        <v>1498</v>
      </c>
      <c r="E2373" s="12">
        <v>-0.90955597899276497</v>
      </c>
      <c r="F2373" s="12">
        <v>4.4981066722411499E-3</v>
      </c>
      <c r="G2373" s="12">
        <v>0.95056403095317599</v>
      </c>
      <c r="H2373" s="12">
        <v>1.0161591557846801E-3</v>
      </c>
      <c r="I2373" s="12">
        <v>4.7553570925009003</v>
      </c>
      <c r="J2373" s="13">
        <v>1.9809594981864502E-6</v>
      </c>
      <c r="K2373" s="12">
        <v>4.2990809842172198E-2</v>
      </c>
      <c r="L2373" s="51" t="s">
        <v>1451</v>
      </c>
    </row>
    <row r="2374" spans="1:12" x14ac:dyDescent="0.2">
      <c r="A2374" s="11" t="s">
        <v>4998</v>
      </c>
      <c r="B2374" s="12" t="s">
        <v>4999</v>
      </c>
      <c r="C2374" s="55" t="s">
        <v>5000</v>
      </c>
      <c r="D2374" s="55" t="s">
        <v>5001</v>
      </c>
      <c r="E2374" s="12">
        <v>0.40979244413679</v>
      </c>
      <c r="F2374" s="12">
        <v>0.36122553831742898</v>
      </c>
      <c r="G2374" s="12">
        <v>-0.99428132934481495</v>
      </c>
      <c r="H2374" s="13">
        <v>4.7354337100458102E-6</v>
      </c>
      <c r="I2374" s="12">
        <v>-4.7553116001383602</v>
      </c>
      <c r="J2374" s="13">
        <v>1.9814056508953E-6</v>
      </c>
      <c r="K2374" s="12">
        <v>4.2990809842172198E-2</v>
      </c>
      <c r="L2374" s="51" t="s">
        <v>1446</v>
      </c>
    </row>
    <row r="2375" spans="1:12" x14ac:dyDescent="0.2">
      <c r="A2375" s="11" t="s">
        <v>5002</v>
      </c>
      <c r="B2375" s="12" t="s">
        <v>1447</v>
      </c>
      <c r="C2375" s="55" t="s">
        <v>5003</v>
      </c>
      <c r="D2375" s="55" t="s">
        <v>1449</v>
      </c>
      <c r="E2375" s="12">
        <v>-0.97261441709753205</v>
      </c>
      <c r="F2375" s="12">
        <v>2.3488614158173599E-4</v>
      </c>
      <c r="G2375" s="12">
        <v>0.84074437910630595</v>
      </c>
      <c r="H2375" s="12">
        <v>1.7807206606563299E-2</v>
      </c>
      <c r="I2375" s="12">
        <v>4.7549488036323</v>
      </c>
      <c r="J2375" s="13">
        <v>1.9849671249309602E-6</v>
      </c>
      <c r="K2375" s="12">
        <v>4.3049934382781298E-2</v>
      </c>
      <c r="L2375" s="51" t="s">
        <v>1451</v>
      </c>
    </row>
    <row r="2376" spans="1:12" x14ac:dyDescent="0.2">
      <c r="A2376" s="11" t="s">
        <v>5004</v>
      </c>
      <c r="B2376" s="12" t="s">
        <v>1800</v>
      </c>
      <c r="C2376" s="55" t="s">
        <v>5005</v>
      </c>
      <c r="D2376" s="55" t="s">
        <v>1801</v>
      </c>
      <c r="E2376" s="12">
        <v>0.99271442359095097</v>
      </c>
      <c r="F2376" s="13">
        <v>8.6679515849397098E-6</v>
      </c>
      <c r="G2376" s="12">
        <v>-0.61402012448031795</v>
      </c>
      <c r="H2376" s="12">
        <v>0.14243204219545899</v>
      </c>
      <c r="I2376" s="12">
        <v>-4.7545880543998704</v>
      </c>
      <c r="J2376" s="13">
        <v>1.9885145985966402E-6</v>
      </c>
      <c r="K2376" s="12">
        <v>4.3108705601439E-2</v>
      </c>
      <c r="L2376" s="51" t="s">
        <v>2797</v>
      </c>
    </row>
    <row r="2377" spans="1:12" x14ac:dyDescent="0.2">
      <c r="A2377" s="11" t="s">
        <v>2372</v>
      </c>
      <c r="B2377" s="12" t="s">
        <v>1657</v>
      </c>
      <c r="C2377" s="55" t="s">
        <v>2373</v>
      </c>
      <c r="D2377" s="55" t="s">
        <v>1659</v>
      </c>
      <c r="E2377" s="12">
        <v>-0.96877606718697995</v>
      </c>
      <c r="F2377" s="12">
        <v>3.2536391957593797E-4</v>
      </c>
      <c r="G2377" s="12">
        <v>0.85910379968682604</v>
      </c>
      <c r="H2377" s="12">
        <v>1.32467242832557E-2</v>
      </c>
      <c r="I2377" s="12">
        <v>4.75445082336838</v>
      </c>
      <c r="J2377" s="13">
        <v>1.9898656758810802E-6</v>
      </c>
      <c r="K2377" s="12">
        <v>4.3119832033953802E-2</v>
      </c>
      <c r="L2377" s="51" t="s">
        <v>1451</v>
      </c>
    </row>
    <row r="2378" spans="1:12" x14ac:dyDescent="0.2">
      <c r="A2378" s="11" t="s">
        <v>40</v>
      </c>
      <c r="B2378" s="12" t="s">
        <v>3232</v>
      </c>
      <c r="C2378" s="55" t="s">
        <v>403</v>
      </c>
      <c r="D2378" s="55" t="s">
        <v>3233</v>
      </c>
      <c r="E2378" s="12">
        <v>-0.94339480248901297</v>
      </c>
      <c r="F2378" s="12">
        <v>1.4200256660474901E-3</v>
      </c>
      <c r="G2378" s="12">
        <v>0.92070771281251595</v>
      </c>
      <c r="H2378" s="12">
        <v>3.2570863371010898E-3</v>
      </c>
      <c r="I2378" s="12">
        <v>4.75416098731095</v>
      </c>
      <c r="J2378" s="13">
        <v>1.9927220902613701E-6</v>
      </c>
      <c r="K2378" s="12">
        <v>4.3139972697359398E-2</v>
      </c>
      <c r="L2378" s="51" t="s">
        <v>1451</v>
      </c>
    </row>
    <row r="2379" spans="1:12" x14ac:dyDescent="0.2">
      <c r="A2379" s="11" t="s">
        <v>1456</v>
      </c>
      <c r="B2379" s="12" t="s">
        <v>5006</v>
      </c>
      <c r="C2379" s="55" t="s">
        <v>1458</v>
      </c>
      <c r="D2379" s="55" t="s">
        <v>5007</v>
      </c>
      <c r="E2379" s="12">
        <v>0.93247830618251104</v>
      </c>
      <c r="F2379" s="12">
        <v>2.19365855131004E-3</v>
      </c>
      <c r="G2379" s="12">
        <v>-0.93346137230156401</v>
      </c>
      <c r="H2379" s="12">
        <v>2.1158231969356E-3</v>
      </c>
      <c r="I2379" s="12">
        <v>-4.7541575639128002</v>
      </c>
      <c r="J2379" s="13">
        <v>1.9927558523206398E-6</v>
      </c>
      <c r="K2379" s="12">
        <v>4.3139972697359398E-2</v>
      </c>
      <c r="L2379" s="51" t="s">
        <v>1494</v>
      </c>
    </row>
    <row r="2380" spans="1:12" x14ac:dyDescent="0.2">
      <c r="A2380" s="11" t="s">
        <v>3935</v>
      </c>
      <c r="B2380" s="12" t="s">
        <v>1555</v>
      </c>
      <c r="C2380" s="55" t="s">
        <v>3937</v>
      </c>
      <c r="D2380" s="55" t="s">
        <v>1557</v>
      </c>
      <c r="E2380" s="12">
        <v>0.98850712136508301</v>
      </c>
      <c r="F2380" s="13">
        <v>2.7030042419440299E-5</v>
      </c>
      <c r="G2380" s="12">
        <v>-0.655537144710439</v>
      </c>
      <c r="H2380" s="12">
        <v>0.109919807896807</v>
      </c>
      <c r="I2380" s="12">
        <v>-4.7540955353010501</v>
      </c>
      <c r="J2380" s="13">
        <v>1.99336768285676E-6</v>
      </c>
      <c r="K2380" s="12">
        <v>4.3139972697359398E-2</v>
      </c>
      <c r="L2380" s="51" t="s">
        <v>2797</v>
      </c>
    </row>
    <row r="2381" spans="1:12" x14ac:dyDescent="0.2">
      <c r="A2381" s="11" t="s">
        <v>3915</v>
      </c>
      <c r="B2381" s="12" t="s">
        <v>1896</v>
      </c>
      <c r="C2381" s="55" t="s">
        <v>3917</v>
      </c>
      <c r="D2381" s="55" t="s">
        <v>1898</v>
      </c>
      <c r="E2381" s="12">
        <v>-0.97793086128331397</v>
      </c>
      <c r="F2381" s="12">
        <v>1.37329334815028E-4</v>
      </c>
      <c r="G2381" s="12">
        <v>0.80539594046785201</v>
      </c>
      <c r="H2381" s="12">
        <v>2.88063129485829E-2</v>
      </c>
      <c r="I2381" s="12">
        <v>4.7540164484599403</v>
      </c>
      <c r="J2381" s="13">
        <v>1.99414803206877E-6</v>
      </c>
      <c r="K2381" s="12">
        <v>4.3139972697359398E-2</v>
      </c>
      <c r="L2381" s="51" t="s">
        <v>1451</v>
      </c>
    </row>
    <row r="2382" spans="1:12" x14ac:dyDescent="0.2">
      <c r="A2382" s="11" t="s">
        <v>1532</v>
      </c>
      <c r="B2382" s="12" t="s">
        <v>3784</v>
      </c>
      <c r="C2382" s="55" t="s">
        <v>1534</v>
      </c>
      <c r="D2382" s="55" t="s">
        <v>3785</v>
      </c>
      <c r="E2382" s="12">
        <v>-0.92928759057616594</v>
      </c>
      <c r="F2382" s="12">
        <v>2.4577603910782599E-3</v>
      </c>
      <c r="G2382" s="12">
        <v>0.93644241329984701</v>
      </c>
      <c r="H2382" s="12">
        <v>1.88982923058334E-3</v>
      </c>
      <c r="I2382" s="12">
        <v>4.7538409881704098</v>
      </c>
      <c r="J2382" s="13">
        <v>1.9958803451757102E-6</v>
      </c>
      <c r="K2382" s="12">
        <v>4.3153903646348801E-2</v>
      </c>
      <c r="L2382" s="51" t="s">
        <v>1451</v>
      </c>
    </row>
    <row r="2383" spans="1:12" x14ac:dyDescent="0.2">
      <c r="A2383" s="11" t="s">
        <v>2746</v>
      </c>
      <c r="B2383" s="12" t="s">
        <v>5008</v>
      </c>
      <c r="C2383" s="55" t="s">
        <v>2748</v>
      </c>
      <c r="D2383" s="55" t="s">
        <v>5009</v>
      </c>
      <c r="E2383" s="12">
        <v>-0.97597769319108396</v>
      </c>
      <c r="F2383" s="12">
        <v>1.6958155303648E-4</v>
      </c>
      <c r="G2383" s="12">
        <v>0.81990029596585101</v>
      </c>
      <c r="H2383" s="12">
        <v>2.39328641294951E-2</v>
      </c>
      <c r="I2383" s="12">
        <v>4.7537813994225804</v>
      </c>
      <c r="J2383" s="13">
        <v>1.9964689915009498E-6</v>
      </c>
      <c r="K2383" s="12">
        <v>4.3153903646348801E-2</v>
      </c>
      <c r="L2383" s="51" t="s">
        <v>1451</v>
      </c>
    </row>
    <row r="2384" spans="1:12" x14ac:dyDescent="0.2">
      <c r="A2384" s="11" t="s">
        <v>1456</v>
      </c>
      <c r="B2384" s="12" t="s">
        <v>5010</v>
      </c>
      <c r="C2384" s="55" t="s">
        <v>1458</v>
      </c>
      <c r="D2384" s="55" t="s">
        <v>5011</v>
      </c>
      <c r="E2384" s="12">
        <v>0.992220729430494</v>
      </c>
      <c r="F2384" s="13">
        <v>1.0209129624350099E-5</v>
      </c>
      <c r="G2384" s="12">
        <v>-0.61357434071037198</v>
      </c>
      <c r="H2384" s="12">
        <v>0.14280440785533099</v>
      </c>
      <c r="I2384" s="12">
        <v>-4.7535765333099897</v>
      </c>
      <c r="J2384" s="13">
        <v>1.9984940301026301E-6</v>
      </c>
      <c r="K2384" s="12">
        <v>4.3165034918821302E-2</v>
      </c>
      <c r="L2384" s="51" t="s">
        <v>2797</v>
      </c>
    </row>
    <row r="2385" spans="1:12" x14ac:dyDescent="0.2">
      <c r="A2385" s="11" t="s">
        <v>1555</v>
      </c>
      <c r="B2385" s="12" t="s">
        <v>1496</v>
      </c>
      <c r="C2385" s="55" t="s">
        <v>1557</v>
      </c>
      <c r="D2385" s="55" t="s">
        <v>1498</v>
      </c>
      <c r="E2385" s="12">
        <v>0.95698286913016595</v>
      </c>
      <c r="F2385" s="12">
        <v>7.2023632062978603E-4</v>
      </c>
      <c r="G2385" s="12">
        <v>-0.89618049528047194</v>
      </c>
      <c r="H2385" s="12">
        <v>6.3031704756903997E-3</v>
      </c>
      <c r="I2385" s="12">
        <v>-4.7535280245501701</v>
      </c>
      <c r="J2385" s="13">
        <v>1.99897381312721E-6</v>
      </c>
      <c r="K2385" s="12">
        <v>4.3165034918821302E-2</v>
      </c>
      <c r="L2385" s="51" t="s">
        <v>1494</v>
      </c>
    </row>
    <row r="2386" spans="1:12" x14ac:dyDescent="0.2">
      <c r="A2386" s="11" t="s">
        <v>3345</v>
      </c>
      <c r="B2386" s="12" t="s">
        <v>1750</v>
      </c>
      <c r="C2386" s="55" t="s">
        <v>3346</v>
      </c>
      <c r="D2386" s="55" t="s">
        <v>1752</v>
      </c>
      <c r="E2386" s="12">
        <v>0.969252341536326</v>
      </c>
      <c r="F2386" s="12">
        <v>3.1317890075977E-4</v>
      </c>
      <c r="G2386" s="12">
        <v>-0.85686188530558305</v>
      </c>
      <c r="H2386" s="12">
        <v>1.37625981188005E-2</v>
      </c>
      <c r="I2386" s="12">
        <v>-4.7534748250986301</v>
      </c>
      <c r="J2386" s="13">
        <v>1.9995001173399702E-6</v>
      </c>
      <c r="K2386" s="12">
        <v>4.3165034918821302E-2</v>
      </c>
      <c r="L2386" s="51" t="s">
        <v>1494</v>
      </c>
    </row>
    <row r="2387" spans="1:12" x14ac:dyDescent="0.2">
      <c r="A2387" s="11" t="s">
        <v>1464</v>
      </c>
      <c r="B2387" s="12" t="s">
        <v>5012</v>
      </c>
      <c r="C2387" s="55" t="s">
        <v>1466</v>
      </c>
      <c r="D2387" s="55" t="s">
        <v>5013</v>
      </c>
      <c r="E2387" s="12">
        <v>-0.77008325308787795</v>
      </c>
      <c r="F2387" s="12">
        <v>4.28232447483297E-2</v>
      </c>
      <c r="G2387" s="12">
        <v>0.98163380284621404</v>
      </c>
      <c r="H2387" s="13">
        <v>8.6939164443133903E-5</v>
      </c>
      <c r="I2387" s="12">
        <v>4.7533341767108599</v>
      </c>
      <c r="J2387" s="13">
        <v>2.0008921984678401E-6</v>
      </c>
      <c r="K2387" s="12">
        <v>4.3176975897729002E-2</v>
      </c>
      <c r="L2387" s="51" t="s">
        <v>1451</v>
      </c>
    </row>
    <row r="2388" spans="1:12" x14ac:dyDescent="0.2">
      <c r="A2388" s="11" t="s">
        <v>4957</v>
      </c>
      <c r="B2388" s="12" t="s">
        <v>1477</v>
      </c>
      <c r="C2388" s="55" t="s">
        <v>4958</v>
      </c>
      <c r="D2388" s="55" t="s">
        <v>1479</v>
      </c>
      <c r="E2388" s="12">
        <v>0.87506280153614202</v>
      </c>
      <c r="F2388" s="12">
        <v>9.8964332216042693E-3</v>
      </c>
      <c r="G2388" s="12">
        <v>-0.96449312802040899</v>
      </c>
      <c r="H2388" s="12">
        <v>4.47634434909361E-4</v>
      </c>
      <c r="I2388" s="12">
        <v>-4.7530653773599196</v>
      </c>
      <c r="J2388" s="13">
        <v>2.0035552565706E-6</v>
      </c>
      <c r="K2388" s="12">
        <v>4.3201195737615501E-2</v>
      </c>
      <c r="L2388" s="51" t="s">
        <v>1494</v>
      </c>
    </row>
    <row r="2389" spans="1:12" x14ac:dyDescent="0.2">
      <c r="A2389" s="11" t="s">
        <v>5014</v>
      </c>
      <c r="B2389" s="12" t="s">
        <v>2250</v>
      </c>
      <c r="C2389" s="55" t="s">
        <v>5015</v>
      </c>
      <c r="D2389" s="55" t="s">
        <v>2252</v>
      </c>
      <c r="E2389" s="12">
        <v>0.95355409032231897</v>
      </c>
      <c r="F2389" s="12">
        <v>8.7082323993437104E-4</v>
      </c>
      <c r="G2389" s="12">
        <v>-0.90357131965940596</v>
      </c>
      <c r="H2389" s="12">
        <v>5.2620805237413304E-3</v>
      </c>
      <c r="I2389" s="12">
        <v>-4.7530307660716904</v>
      </c>
      <c r="J2389" s="13">
        <v>2.0038984060316201E-6</v>
      </c>
      <c r="K2389" s="12">
        <v>4.3201195737615501E-2</v>
      </c>
      <c r="L2389" s="51" t="s">
        <v>1494</v>
      </c>
    </row>
    <row r="2390" spans="1:12" x14ac:dyDescent="0.2">
      <c r="A2390" s="11" t="s">
        <v>5016</v>
      </c>
      <c r="B2390" s="12" t="s">
        <v>1456</v>
      </c>
      <c r="C2390" s="55" t="s">
        <v>5017</v>
      </c>
      <c r="D2390" s="55" t="s">
        <v>1458</v>
      </c>
      <c r="E2390" s="12">
        <v>-0.809284272052887</v>
      </c>
      <c r="F2390" s="12">
        <v>2.74499965667299E-2</v>
      </c>
      <c r="G2390" s="12">
        <v>0.97740223282380201</v>
      </c>
      <c r="H2390" s="12">
        <v>1.4565981233882801E-4</v>
      </c>
      <c r="I2390" s="12">
        <v>4.7528824258358204</v>
      </c>
      <c r="J2390" s="13">
        <v>2.0053697470921499E-6</v>
      </c>
      <c r="K2390" s="12">
        <v>4.3201195737615501E-2</v>
      </c>
      <c r="L2390" s="51" t="s">
        <v>1451</v>
      </c>
    </row>
    <row r="2391" spans="1:12" x14ac:dyDescent="0.2">
      <c r="A2391" s="11" t="s">
        <v>5018</v>
      </c>
      <c r="B2391" s="12" t="s">
        <v>5019</v>
      </c>
      <c r="C2391" s="55" t="s">
        <v>5020</v>
      </c>
      <c r="D2391" s="55" t="s">
        <v>5019</v>
      </c>
      <c r="E2391" s="12">
        <v>0.97521220350043203</v>
      </c>
      <c r="F2391" s="12">
        <v>1.8333992425878501E-4</v>
      </c>
      <c r="G2391" s="12">
        <v>-0.82483408955381499</v>
      </c>
      <c r="H2391" s="12">
        <v>2.23901946789247E-2</v>
      </c>
      <c r="I2391" s="12">
        <v>-4.7528821723522796</v>
      </c>
      <c r="J2391" s="13">
        <v>2.0053722622051902E-6</v>
      </c>
      <c r="K2391" s="12">
        <v>4.3201195737615501E-2</v>
      </c>
      <c r="L2391" s="51" t="s">
        <v>1494</v>
      </c>
    </row>
    <row r="2392" spans="1:12" x14ac:dyDescent="0.2">
      <c r="A2392" s="11" t="s">
        <v>5021</v>
      </c>
      <c r="B2392" s="12" t="s">
        <v>1518</v>
      </c>
      <c r="C2392" s="55" t="s">
        <v>5022</v>
      </c>
      <c r="D2392" s="55" t="s">
        <v>1520</v>
      </c>
      <c r="E2392" s="12">
        <v>-0.96694670441050701</v>
      </c>
      <c r="F2392" s="12">
        <v>3.7476322507612502E-4</v>
      </c>
      <c r="G2392" s="12">
        <v>0.86616149820761801</v>
      </c>
      <c r="H2392" s="12">
        <v>1.1695951291333899E-2</v>
      </c>
      <c r="I2392" s="12">
        <v>4.7525505965066897</v>
      </c>
      <c r="J2392" s="13">
        <v>2.0086648179601302E-6</v>
      </c>
      <c r="K2392" s="12">
        <v>4.3226610424338799E-2</v>
      </c>
      <c r="L2392" s="51" t="s">
        <v>1451</v>
      </c>
    </row>
    <row r="2393" spans="1:12" x14ac:dyDescent="0.2">
      <c r="A2393" s="11" t="s">
        <v>1824</v>
      </c>
      <c r="B2393" s="12" t="s">
        <v>2346</v>
      </c>
      <c r="C2393" s="55" t="s">
        <v>1826</v>
      </c>
      <c r="D2393" s="55" t="s">
        <v>2347</v>
      </c>
      <c r="E2393" s="12">
        <v>-0.99303326302997397</v>
      </c>
      <c r="F2393" s="13">
        <v>7.7518360686035203E-6</v>
      </c>
      <c r="G2393" s="12">
        <v>0.48719819230368</v>
      </c>
      <c r="H2393" s="12">
        <v>0.26746567951063999</v>
      </c>
      <c r="I2393" s="12">
        <v>4.7524829469435996</v>
      </c>
      <c r="J2393" s="13">
        <v>2.0093372172012501E-6</v>
      </c>
      <c r="K2393" s="12">
        <v>4.3226610424338799E-2</v>
      </c>
      <c r="L2393" s="51" t="s">
        <v>1471</v>
      </c>
    </row>
    <row r="2394" spans="1:12" x14ac:dyDescent="0.2">
      <c r="A2394" s="11" t="s">
        <v>2424</v>
      </c>
      <c r="B2394" s="12" t="s">
        <v>5023</v>
      </c>
      <c r="C2394" s="55" t="s">
        <v>2426</v>
      </c>
      <c r="D2394" s="55" t="s">
        <v>5024</v>
      </c>
      <c r="E2394" s="12">
        <v>0.97424843907644099</v>
      </c>
      <c r="F2394" s="12">
        <v>2.0157884966387501E-4</v>
      </c>
      <c r="G2394" s="12">
        <v>-0.83079022579681305</v>
      </c>
      <c r="H2394" s="12">
        <v>2.06048513227539E-2</v>
      </c>
      <c r="I2394" s="12">
        <v>-4.7523314442959297</v>
      </c>
      <c r="J2394" s="13">
        <v>2.0108438541362901E-6</v>
      </c>
      <c r="K2394" s="12">
        <v>4.3226610424338799E-2</v>
      </c>
      <c r="L2394" s="51" t="s">
        <v>1494</v>
      </c>
    </row>
    <row r="2395" spans="1:12" x14ac:dyDescent="0.2">
      <c r="A2395" s="11" t="s">
        <v>1464</v>
      </c>
      <c r="B2395" s="12" t="s">
        <v>4361</v>
      </c>
      <c r="C2395" s="55" t="s">
        <v>1466</v>
      </c>
      <c r="D2395" s="55" t="s">
        <v>4362</v>
      </c>
      <c r="E2395" s="12">
        <v>0.527351052690885</v>
      </c>
      <c r="F2395" s="12">
        <v>0.22384581470217901</v>
      </c>
      <c r="G2395" s="12">
        <v>-0.99223875930496097</v>
      </c>
      <c r="H2395" s="13">
        <v>1.01501769218526E-5</v>
      </c>
      <c r="I2395" s="12">
        <v>-4.7523298532761</v>
      </c>
      <c r="J2395" s="13">
        <v>2.0108596819874899E-6</v>
      </c>
      <c r="K2395" s="12">
        <v>4.3226610424338799E-2</v>
      </c>
      <c r="L2395" s="51" t="s">
        <v>1446</v>
      </c>
    </row>
    <row r="2396" spans="1:12" x14ac:dyDescent="0.2">
      <c r="A2396" s="11" t="s">
        <v>1616</v>
      </c>
      <c r="B2396" s="12" t="s">
        <v>2220</v>
      </c>
      <c r="C2396" s="55" t="s">
        <v>1618</v>
      </c>
      <c r="D2396" s="55" t="s">
        <v>2221</v>
      </c>
      <c r="E2396" s="12">
        <v>-0.94222765712446099</v>
      </c>
      <c r="F2396" s="12">
        <v>1.49340782889396E-3</v>
      </c>
      <c r="G2396" s="12">
        <v>0.92209315668054304</v>
      </c>
      <c r="H2396" s="12">
        <v>3.1190485394554401E-3</v>
      </c>
      <c r="I2396" s="12">
        <v>4.7522786835300099</v>
      </c>
      <c r="J2396" s="13">
        <v>2.01136879485656E-6</v>
      </c>
      <c r="K2396" s="12">
        <v>4.3226610424338799E-2</v>
      </c>
      <c r="L2396" s="51" t="s">
        <v>1451</v>
      </c>
    </row>
    <row r="2397" spans="1:12" x14ac:dyDescent="0.2">
      <c r="A2397" s="11" t="s">
        <v>3593</v>
      </c>
      <c r="B2397" s="12" t="s">
        <v>5025</v>
      </c>
      <c r="C2397" s="55" t="s">
        <v>3595</v>
      </c>
      <c r="D2397" s="55" t="s">
        <v>5026</v>
      </c>
      <c r="E2397" s="12">
        <v>0.87089318693960405</v>
      </c>
      <c r="F2397" s="12">
        <v>1.07178640009764E-2</v>
      </c>
      <c r="G2397" s="12">
        <v>-0.96565143723156899</v>
      </c>
      <c r="H2397" s="12">
        <v>4.1227463447102202E-4</v>
      </c>
      <c r="I2397" s="12">
        <v>-4.7521464631070804</v>
      </c>
      <c r="J2397" s="13">
        <v>2.0126848940060502E-6</v>
      </c>
      <c r="K2397" s="12">
        <v>4.3226610424338799E-2</v>
      </c>
      <c r="L2397" s="51" t="s">
        <v>1494</v>
      </c>
    </row>
    <row r="2398" spans="1:12" x14ac:dyDescent="0.2">
      <c r="A2398" s="11" t="s">
        <v>1456</v>
      </c>
      <c r="B2398" s="12" t="s">
        <v>997</v>
      </c>
      <c r="C2398" s="55" t="s">
        <v>1458</v>
      </c>
      <c r="D2398" s="55" t="s">
        <v>998</v>
      </c>
      <c r="E2398" s="12">
        <v>-0.91145652041787595</v>
      </c>
      <c r="F2398" s="12">
        <v>4.2699977013978003E-3</v>
      </c>
      <c r="G2398" s="12">
        <v>0.94925252097181601</v>
      </c>
      <c r="H2398" s="12">
        <v>1.08412622978737E-3</v>
      </c>
      <c r="I2398" s="12">
        <v>4.75208735965552</v>
      </c>
      <c r="J2398" s="13">
        <v>2.0132734670062501E-6</v>
      </c>
      <c r="K2398" s="12">
        <v>4.3226610424338799E-2</v>
      </c>
      <c r="L2398" s="51" t="s">
        <v>1451</v>
      </c>
    </row>
    <row r="2399" spans="1:12" x14ac:dyDescent="0.2">
      <c r="A2399" s="11" t="s">
        <v>5027</v>
      </c>
      <c r="B2399" s="12" t="s">
        <v>5028</v>
      </c>
      <c r="C2399" s="55" t="s">
        <v>5029</v>
      </c>
      <c r="D2399" s="55" t="s">
        <v>5030</v>
      </c>
      <c r="E2399" s="12">
        <v>0.40317095118761698</v>
      </c>
      <c r="F2399" s="12">
        <v>0.36979897195832001</v>
      </c>
      <c r="G2399" s="12">
        <v>-0.99434413001719302</v>
      </c>
      <c r="H2399" s="13">
        <v>4.6066501360186896E-6</v>
      </c>
      <c r="I2399" s="12">
        <v>-4.7519242877604198</v>
      </c>
      <c r="J2399" s="13">
        <v>2.0148982519322301E-6</v>
      </c>
      <c r="K2399" s="12">
        <v>4.3226610424338799E-2</v>
      </c>
      <c r="L2399" s="51" t="s">
        <v>1446</v>
      </c>
    </row>
    <row r="2400" spans="1:12" x14ac:dyDescent="0.2">
      <c r="A2400" s="11" t="s">
        <v>1456</v>
      </c>
      <c r="B2400" s="12" t="s">
        <v>3329</v>
      </c>
      <c r="C2400" s="55" t="s">
        <v>1458</v>
      </c>
      <c r="D2400" s="55" t="s">
        <v>3329</v>
      </c>
      <c r="E2400" s="12">
        <v>0.83874416327333401</v>
      </c>
      <c r="F2400" s="12">
        <v>1.8350811397300801E-2</v>
      </c>
      <c r="G2400" s="12">
        <v>-0.97286094998980799</v>
      </c>
      <c r="H2400" s="12">
        <v>2.2966611292662999E-4</v>
      </c>
      <c r="I2400" s="12">
        <v>-4.75183699354801</v>
      </c>
      <c r="J2400" s="13">
        <v>2.0157685350364399E-6</v>
      </c>
      <c r="K2400" s="12">
        <v>4.3226610424338799E-2</v>
      </c>
      <c r="L2400" s="51" t="s">
        <v>1494</v>
      </c>
    </row>
    <row r="2401" spans="1:12" x14ac:dyDescent="0.2">
      <c r="A2401" s="11" t="s">
        <v>5031</v>
      </c>
      <c r="B2401" s="12" t="s">
        <v>1452</v>
      </c>
      <c r="C2401" s="55" t="s">
        <v>5032</v>
      </c>
      <c r="D2401" s="55" t="s">
        <v>1454</v>
      </c>
      <c r="E2401" s="12">
        <v>0.98042585422030404</v>
      </c>
      <c r="F2401" s="12">
        <v>1.01880609329363E-4</v>
      </c>
      <c r="G2401" s="12">
        <v>-0.78240916874992295</v>
      </c>
      <c r="H2401" s="12">
        <v>3.7580133131843101E-2</v>
      </c>
      <c r="I2401" s="12">
        <v>-4.7517309762272903</v>
      </c>
      <c r="J2401" s="13">
        <v>2.01682596447049E-6</v>
      </c>
      <c r="K2401" s="12">
        <v>4.3226610424338799E-2</v>
      </c>
      <c r="L2401" s="51" t="s">
        <v>1494</v>
      </c>
    </row>
    <row r="2402" spans="1:12" x14ac:dyDescent="0.2">
      <c r="A2402" s="11" t="s">
        <v>2952</v>
      </c>
      <c r="B2402" s="12" t="s">
        <v>2671</v>
      </c>
      <c r="C2402" s="55" t="s">
        <v>2953</v>
      </c>
      <c r="D2402" s="55" t="s">
        <v>2672</v>
      </c>
      <c r="E2402" s="12">
        <v>0.91153131895016004</v>
      </c>
      <c r="F2402" s="12">
        <v>4.2611615940986204E-3</v>
      </c>
      <c r="G2402" s="12">
        <v>-0.94917935415972998</v>
      </c>
      <c r="H2402" s="12">
        <v>1.0879947431479101E-3</v>
      </c>
      <c r="I2402" s="12">
        <v>-4.7516673196333201</v>
      </c>
      <c r="J2402" s="13">
        <v>2.0174611389485198E-6</v>
      </c>
      <c r="K2402" s="12">
        <v>4.3226610424338799E-2</v>
      </c>
      <c r="L2402" s="51" t="s">
        <v>1494</v>
      </c>
    </row>
    <row r="2403" spans="1:12" x14ac:dyDescent="0.2">
      <c r="A2403" s="11" t="s">
        <v>1668</v>
      </c>
      <c r="B2403" s="12" t="s">
        <v>5033</v>
      </c>
      <c r="C2403" s="55" t="s">
        <v>1670</v>
      </c>
      <c r="D2403" s="55" t="s">
        <v>5033</v>
      </c>
      <c r="E2403" s="12">
        <v>0.984981799535664</v>
      </c>
      <c r="F2403" s="13">
        <v>5.2661775641560402E-5</v>
      </c>
      <c r="G2403" s="12">
        <v>-0.724895231706709</v>
      </c>
      <c r="H2403" s="12">
        <v>6.5312800505545901E-2</v>
      </c>
      <c r="I2403" s="12">
        <v>-4.7516669084946699</v>
      </c>
      <c r="J2403" s="13">
        <v>2.0174652419725499E-6</v>
      </c>
      <c r="K2403" s="12">
        <v>4.3226610424338799E-2</v>
      </c>
      <c r="L2403" s="51" t="s">
        <v>2797</v>
      </c>
    </row>
    <row r="2404" spans="1:12" x14ac:dyDescent="0.2">
      <c r="A2404" s="11" t="s">
        <v>1849</v>
      </c>
      <c r="B2404" s="12" t="s">
        <v>4223</v>
      </c>
      <c r="C2404" s="55" t="s">
        <v>1851</v>
      </c>
      <c r="D2404" s="55" t="s">
        <v>4224</v>
      </c>
      <c r="E2404" s="12">
        <v>0.924996297680727</v>
      </c>
      <c r="F2404" s="12">
        <v>2.8410794436091202E-3</v>
      </c>
      <c r="G2404" s="12">
        <v>-0.93992024100655103</v>
      </c>
      <c r="H2404" s="12">
        <v>1.6449438719585701E-3</v>
      </c>
      <c r="I2404" s="12">
        <v>-4.7516663451414498</v>
      </c>
      <c r="J2404" s="13">
        <v>2.0174708640591902E-6</v>
      </c>
      <c r="K2404" s="12">
        <v>4.3226610424338799E-2</v>
      </c>
      <c r="L2404" s="51" t="s">
        <v>1494</v>
      </c>
    </row>
    <row r="2405" spans="1:12" x14ac:dyDescent="0.2">
      <c r="A2405" s="11" t="s">
        <v>3174</v>
      </c>
      <c r="B2405" s="12" t="s">
        <v>2362</v>
      </c>
      <c r="C2405" s="55" t="s">
        <v>3174</v>
      </c>
      <c r="D2405" s="55" t="s">
        <v>2364</v>
      </c>
      <c r="E2405" s="12">
        <v>0.932423539730586</v>
      </c>
      <c r="F2405" s="12">
        <v>2.1980434070234499E-3</v>
      </c>
      <c r="G2405" s="12">
        <v>-0.93326455976334199</v>
      </c>
      <c r="H2405" s="12">
        <v>2.1312737948995198E-3</v>
      </c>
      <c r="I2405" s="12">
        <v>-4.7514038024070997</v>
      </c>
      <c r="J2405" s="13">
        <v>2.0200925958176399E-6</v>
      </c>
      <c r="K2405" s="12">
        <v>4.3235890350919903E-2</v>
      </c>
      <c r="L2405" s="51" t="s">
        <v>1494</v>
      </c>
    </row>
    <row r="2406" spans="1:12" x14ac:dyDescent="0.2">
      <c r="A2406" s="11" t="s">
        <v>1495</v>
      </c>
      <c r="B2406" s="12" t="s">
        <v>1990</v>
      </c>
      <c r="C2406" s="55" t="s">
        <v>1497</v>
      </c>
      <c r="D2406" s="55" t="s">
        <v>1991</v>
      </c>
      <c r="E2406" s="12">
        <v>0.94168671295836304</v>
      </c>
      <c r="F2406" s="12">
        <v>1.5281601999896899E-3</v>
      </c>
      <c r="G2406" s="12">
        <v>-0.92271370894410398</v>
      </c>
      <c r="H2406" s="12">
        <v>3.0583527671641502E-3</v>
      </c>
      <c r="I2406" s="12">
        <v>-4.7513747441622503</v>
      </c>
      <c r="J2406" s="13">
        <v>2.02038297031262E-6</v>
      </c>
      <c r="K2406" s="12">
        <v>4.3235890350919903E-2</v>
      </c>
      <c r="L2406" s="51" t="s">
        <v>1494</v>
      </c>
    </row>
    <row r="2407" spans="1:12" x14ac:dyDescent="0.2">
      <c r="A2407" s="11" t="s">
        <v>1596</v>
      </c>
      <c r="B2407" s="12" t="s">
        <v>2860</v>
      </c>
      <c r="C2407" s="55" t="s">
        <v>1598</v>
      </c>
      <c r="D2407" s="55" t="s">
        <v>2862</v>
      </c>
      <c r="E2407" s="12">
        <v>0.60664557677903497</v>
      </c>
      <c r="F2407" s="12">
        <v>0.148654994939449</v>
      </c>
      <c r="G2407" s="12">
        <v>-0.99018513234725103</v>
      </c>
      <c r="H2407" s="13">
        <v>1.8233818267709998E-5</v>
      </c>
      <c r="I2407" s="12">
        <v>-4.7512465769902397</v>
      </c>
      <c r="J2407" s="13">
        <v>2.0216642033024199E-6</v>
      </c>
      <c r="K2407" s="12">
        <v>4.3235890350919903E-2</v>
      </c>
      <c r="L2407" s="51" t="s">
        <v>1446</v>
      </c>
    </row>
    <row r="2408" spans="1:12" x14ac:dyDescent="0.2">
      <c r="A2408" s="11" t="s">
        <v>4673</v>
      </c>
      <c r="B2408" s="12" t="s">
        <v>2250</v>
      </c>
      <c r="C2408" s="55" t="s">
        <v>4674</v>
      </c>
      <c r="D2408" s="55" t="s">
        <v>2252</v>
      </c>
      <c r="E2408" s="12">
        <v>0.810341774367493</v>
      </c>
      <c r="F2408" s="12">
        <v>2.7087459791417499E-2</v>
      </c>
      <c r="G2408" s="12">
        <v>-0.97721209800828301</v>
      </c>
      <c r="H2408" s="12">
        <v>1.4872781492636399E-4</v>
      </c>
      <c r="I2408" s="12">
        <v>-4.7512347430174797</v>
      </c>
      <c r="J2408" s="13">
        <v>2.0217825418712398E-6</v>
      </c>
      <c r="K2408" s="12">
        <v>4.3235890350919903E-2</v>
      </c>
      <c r="L2408" s="51" t="s">
        <v>1494</v>
      </c>
    </row>
    <row r="2409" spans="1:12" x14ac:dyDescent="0.2">
      <c r="A2409" s="11" t="s">
        <v>1559</v>
      </c>
      <c r="B2409" s="12" t="s">
        <v>338</v>
      </c>
      <c r="C2409" s="55" t="s">
        <v>1560</v>
      </c>
      <c r="D2409" s="55" t="s">
        <v>661</v>
      </c>
      <c r="E2409" s="12">
        <v>-0.894363119129999</v>
      </c>
      <c r="F2409" s="12">
        <v>6.5760048535694598E-3</v>
      </c>
      <c r="G2409" s="12">
        <v>0.95761072784002399</v>
      </c>
      <c r="H2409" s="12">
        <v>6.9447969223879202E-4</v>
      </c>
      <c r="I2409" s="12">
        <v>4.7512025559855999</v>
      </c>
      <c r="J2409" s="13">
        <v>2.0221044427001899E-6</v>
      </c>
      <c r="K2409" s="12">
        <v>4.3235890350919903E-2</v>
      </c>
      <c r="L2409" s="51" t="s">
        <v>1451</v>
      </c>
    </row>
    <row r="2410" spans="1:12" x14ac:dyDescent="0.2">
      <c r="A2410" s="11" t="s">
        <v>1477</v>
      </c>
      <c r="B2410" s="12" t="s">
        <v>4667</v>
      </c>
      <c r="C2410" s="55" t="s">
        <v>1479</v>
      </c>
      <c r="D2410" s="55" t="s">
        <v>4668</v>
      </c>
      <c r="E2410" s="12">
        <v>0.93585116086088804</v>
      </c>
      <c r="F2410" s="12">
        <v>1.9334611468220201E-3</v>
      </c>
      <c r="G2410" s="12">
        <v>-0.92965960188008001</v>
      </c>
      <c r="H2410" s="12">
        <v>2.42605806302731E-3</v>
      </c>
      <c r="I2410" s="12">
        <v>-4.7509436879685296</v>
      </c>
      <c r="J2410" s="13">
        <v>2.0246951590660002E-6</v>
      </c>
      <c r="K2410" s="12">
        <v>4.3258346499983398E-2</v>
      </c>
      <c r="L2410" s="51" t="s">
        <v>1494</v>
      </c>
    </row>
    <row r="2411" spans="1:12" x14ac:dyDescent="0.2">
      <c r="A2411" s="11" t="s">
        <v>5034</v>
      </c>
      <c r="B2411" s="12" t="s">
        <v>182</v>
      </c>
      <c r="C2411" s="55" t="s">
        <v>5035</v>
      </c>
      <c r="D2411" s="55" t="s">
        <v>536</v>
      </c>
      <c r="E2411" s="12">
        <v>0.97362810770030395</v>
      </c>
      <c r="F2411" s="12">
        <v>2.1386695182967801E-4</v>
      </c>
      <c r="G2411" s="12">
        <v>-0.83418747594696696</v>
      </c>
      <c r="H2411" s="12">
        <v>1.9623992422284499E-2</v>
      </c>
      <c r="I2411" s="12">
        <v>-4.7509296484157097</v>
      </c>
      <c r="J2411" s="13">
        <v>2.0248357561360701E-6</v>
      </c>
      <c r="K2411" s="12">
        <v>4.3258346499983398E-2</v>
      </c>
      <c r="L2411" s="51" t="s">
        <v>1494</v>
      </c>
    </row>
    <row r="2412" spans="1:12" x14ac:dyDescent="0.2">
      <c r="A2412" s="11" t="s">
        <v>4167</v>
      </c>
      <c r="B2412" s="12" t="s">
        <v>5036</v>
      </c>
      <c r="C2412" s="55" t="s">
        <v>4169</v>
      </c>
      <c r="D2412" s="55" t="s">
        <v>5037</v>
      </c>
      <c r="E2412" s="12">
        <v>-0.99871273058473697</v>
      </c>
      <c r="F2412" s="13">
        <v>1.14111104121406E-7</v>
      </c>
      <c r="G2412" s="12">
        <v>-0.30468342510103202</v>
      </c>
      <c r="H2412" s="12">
        <v>0.50642375795526895</v>
      </c>
      <c r="I2412" s="12">
        <v>4.7506169470413404</v>
      </c>
      <c r="J2412" s="13">
        <v>2.0279696905318002E-6</v>
      </c>
      <c r="K2412" s="12">
        <v>4.3307322193148597E-2</v>
      </c>
      <c r="L2412" s="51" t="s">
        <v>1471</v>
      </c>
    </row>
    <row r="2413" spans="1:12" x14ac:dyDescent="0.2">
      <c r="A2413" s="11" t="s">
        <v>3695</v>
      </c>
      <c r="B2413" s="12" t="s">
        <v>4924</v>
      </c>
      <c r="C2413" s="55" t="s">
        <v>3696</v>
      </c>
      <c r="D2413" s="55" t="s">
        <v>4925</v>
      </c>
      <c r="E2413" s="12">
        <v>0.40458419807701901</v>
      </c>
      <c r="F2413" s="12">
        <v>0.36796216365533901</v>
      </c>
      <c r="G2413" s="12">
        <v>-0.99431343953106599</v>
      </c>
      <c r="H2413" s="13">
        <v>4.6693205182357602E-6</v>
      </c>
      <c r="I2413" s="12">
        <v>-4.7504749884989197</v>
      </c>
      <c r="J2413" s="13">
        <v>2.02939395498703E-6</v>
      </c>
      <c r="K2413" s="12">
        <v>4.3319762376139E-2</v>
      </c>
      <c r="L2413" s="51" t="s">
        <v>1446</v>
      </c>
    </row>
    <row r="2414" spans="1:12" x14ac:dyDescent="0.2">
      <c r="A2414" s="11" t="s">
        <v>5038</v>
      </c>
      <c r="B2414" s="12" t="s">
        <v>2099</v>
      </c>
      <c r="C2414" s="55" t="s">
        <v>5039</v>
      </c>
      <c r="D2414" s="55" t="s">
        <v>2101</v>
      </c>
      <c r="E2414" s="12">
        <v>0.98220649701406204</v>
      </c>
      <c r="F2414" s="13">
        <v>8.0344298750478798E-5</v>
      </c>
      <c r="G2414" s="12">
        <v>-0.76256430815190801</v>
      </c>
      <c r="H2414" s="12">
        <v>4.6208069233959898E-2</v>
      </c>
      <c r="I2414" s="12">
        <v>-4.7501741531638304</v>
      </c>
      <c r="J2414" s="13">
        <v>2.0324154003053098E-6</v>
      </c>
      <c r="K2414" s="12">
        <v>4.3336492682325999E-2</v>
      </c>
      <c r="L2414" s="51" t="s">
        <v>1494</v>
      </c>
    </row>
    <row r="2415" spans="1:12" x14ac:dyDescent="0.2">
      <c r="A2415" s="11" t="s">
        <v>5040</v>
      </c>
      <c r="B2415" s="12" t="s">
        <v>318</v>
      </c>
      <c r="C2415" s="55" t="s">
        <v>5040</v>
      </c>
      <c r="D2415" s="55" t="s">
        <v>648</v>
      </c>
      <c r="E2415" s="12">
        <v>0.64948723244508</v>
      </c>
      <c r="F2415" s="12">
        <v>0.11438894222221099</v>
      </c>
      <c r="G2415" s="12">
        <v>-0.988682913143901</v>
      </c>
      <c r="H2415" s="13">
        <v>2.6010719008873199E-5</v>
      </c>
      <c r="I2415" s="12">
        <v>-4.7501572235839502</v>
      </c>
      <c r="J2415" s="13">
        <v>2.0325855612210699E-6</v>
      </c>
      <c r="K2415" s="12">
        <v>4.3336492682325999E-2</v>
      </c>
      <c r="L2415" s="51" t="s">
        <v>1446</v>
      </c>
    </row>
    <row r="2416" spans="1:12" x14ac:dyDescent="0.2">
      <c r="A2416" s="11" t="s">
        <v>118</v>
      </c>
      <c r="B2416" s="12" t="s">
        <v>5041</v>
      </c>
      <c r="C2416" s="55" t="s">
        <v>478</v>
      </c>
      <c r="D2416" s="55" t="s">
        <v>5042</v>
      </c>
      <c r="E2416" s="12">
        <v>0.98613129148466805</v>
      </c>
      <c r="F2416" s="13">
        <v>4.3182677796238502E-5</v>
      </c>
      <c r="G2416" s="12">
        <v>-0.704710217207</v>
      </c>
      <c r="H2416" s="12">
        <v>7.7032575038068499E-2</v>
      </c>
      <c r="I2416" s="12">
        <v>-4.7499912595534397</v>
      </c>
      <c r="J2416" s="13">
        <v>2.0342544072419199E-6</v>
      </c>
      <c r="K2416" s="12">
        <v>4.3336492682325999E-2</v>
      </c>
      <c r="L2416" s="51" t="s">
        <v>2797</v>
      </c>
    </row>
    <row r="2417" spans="1:12" x14ac:dyDescent="0.2">
      <c r="A2417" s="11" t="s">
        <v>5043</v>
      </c>
      <c r="B2417" s="12" t="s">
        <v>1969</v>
      </c>
      <c r="C2417" s="55" t="s">
        <v>5044</v>
      </c>
      <c r="D2417" s="55" t="s">
        <v>1971</v>
      </c>
      <c r="E2417" s="12">
        <v>0.96228542915903603</v>
      </c>
      <c r="F2417" s="12">
        <v>5.1987058440827695E-4</v>
      </c>
      <c r="G2417" s="12">
        <v>-0.88158049020514495</v>
      </c>
      <c r="H2417" s="12">
        <v>8.6873912692155796E-3</v>
      </c>
      <c r="I2417" s="12">
        <v>-4.7499562117643999</v>
      </c>
      <c r="J2417" s="13">
        <v>2.0346069974478401E-6</v>
      </c>
      <c r="K2417" s="12">
        <v>4.3336492682325999E-2</v>
      </c>
      <c r="L2417" s="51" t="s">
        <v>1494</v>
      </c>
    </row>
    <row r="2418" spans="1:12" x14ac:dyDescent="0.2">
      <c r="A2418" s="11" t="s">
        <v>1559</v>
      </c>
      <c r="B2418" s="12" t="s">
        <v>5045</v>
      </c>
      <c r="C2418" s="55" t="s">
        <v>1560</v>
      </c>
      <c r="D2418" s="55" t="s">
        <v>5045</v>
      </c>
      <c r="E2418" s="12">
        <v>-0.64454079554311705</v>
      </c>
      <c r="F2418" s="12">
        <v>0.118111340395626</v>
      </c>
      <c r="G2418" s="12">
        <v>0.988868787121571</v>
      </c>
      <c r="H2418" s="13">
        <v>2.4958321077184199E-5</v>
      </c>
      <c r="I2418" s="12">
        <v>4.7499008200030204</v>
      </c>
      <c r="J2418" s="13">
        <v>2.0351643732077601E-6</v>
      </c>
      <c r="K2418" s="12">
        <v>4.3336492682325999E-2</v>
      </c>
      <c r="L2418" s="51" t="s">
        <v>2831</v>
      </c>
    </row>
    <row r="2419" spans="1:12" x14ac:dyDescent="0.2">
      <c r="A2419" s="11" t="s">
        <v>1464</v>
      </c>
      <c r="B2419" s="12" t="s">
        <v>5046</v>
      </c>
      <c r="C2419" s="55" t="s">
        <v>1466</v>
      </c>
      <c r="D2419" s="55" t="s">
        <v>5047</v>
      </c>
      <c r="E2419" s="12">
        <v>-0.74262443467552797</v>
      </c>
      <c r="F2419" s="12">
        <v>5.5873539530553198E-2</v>
      </c>
      <c r="G2419" s="12">
        <v>0.98374995825731704</v>
      </c>
      <c r="H2419" s="13">
        <v>6.4091262092613705E-5</v>
      </c>
      <c r="I2419" s="12">
        <v>4.7498200708741898</v>
      </c>
      <c r="J2419" s="13">
        <v>2.03597716847916E-6</v>
      </c>
      <c r="K2419" s="12">
        <v>4.3336492682325999E-2</v>
      </c>
      <c r="L2419" s="51" t="s">
        <v>2831</v>
      </c>
    </row>
    <row r="2420" spans="1:12" x14ac:dyDescent="0.2">
      <c r="A2420" s="11" t="s">
        <v>1456</v>
      </c>
      <c r="B2420" s="12" t="s">
        <v>3707</v>
      </c>
      <c r="C2420" s="55" t="s">
        <v>1458</v>
      </c>
      <c r="D2420" s="55" t="s">
        <v>3708</v>
      </c>
      <c r="E2420" s="12">
        <v>-0.95568992954118204</v>
      </c>
      <c r="F2420" s="12">
        <v>7.7503650553989402E-4</v>
      </c>
      <c r="G2420" s="12">
        <v>0.89861552877988604</v>
      </c>
      <c r="H2420" s="12">
        <v>5.9480871268573496E-3</v>
      </c>
      <c r="I2420" s="12">
        <v>4.7498106463660799</v>
      </c>
      <c r="J2420" s="13">
        <v>2.0360720529236002E-6</v>
      </c>
      <c r="K2420" s="12">
        <v>4.3336492682325999E-2</v>
      </c>
      <c r="L2420" s="51" t="s">
        <v>1451</v>
      </c>
    </row>
    <row r="2421" spans="1:12" x14ac:dyDescent="0.2">
      <c r="A2421" s="11" t="s">
        <v>5048</v>
      </c>
      <c r="B2421" s="12" t="s">
        <v>1877</v>
      </c>
      <c r="C2421" s="55" t="s">
        <v>5049</v>
      </c>
      <c r="D2421" s="55" t="s">
        <v>1879</v>
      </c>
      <c r="E2421" s="12">
        <v>-0.97179967565410497</v>
      </c>
      <c r="F2421" s="12">
        <v>2.5263662379471102E-4</v>
      </c>
      <c r="G2421" s="12">
        <v>0.84397525516946703</v>
      </c>
      <c r="H2421" s="12">
        <v>1.6948718971904E-2</v>
      </c>
      <c r="I2421" s="12">
        <v>4.7496594675656203</v>
      </c>
      <c r="J2421" s="13">
        <v>2.0375946776456401E-6</v>
      </c>
      <c r="K2421" s="12">
        <v>4.3350972334815698E-2</v>
      </c>
      <c r="L2421" s="51" t="s">
        <v>1451</v>
      </c>
    </row>
    <row r="2422" spans="1:12" x14ac:dyDescent="0.2">
      <c r="A2422" s="11" t="s">
        <v>1464</v>
      </c>
      <c r="B2422" s="12" t="s">
        <v>3900</v>
      </c>
      <c r="C2422" s="55" t="s">
        <v>1466</v>
      </c>
      <c r="D2422" s="55" t="s">
        <v>3901</v>
      </c>
      <c r="E2422" s="12">
        <v>0.94393739713138702</v>
      </c>
      <c r="F2422" s="12">
        <v>1.38665133130123E-3</v>
      </c>
      <c r="G2422" s="12">
        <v>-0.91944543971612103</v>
      </c>
      <c r="H2422" s="12">
        <v>3.3859094148551701E-3</v>
      </c>
      <c r="I2422" s="12">
        <v>-4.7495363167602598</v>
      </c>
      <c r="J2422" s="13">
        <v>2.03883582164639E-6</v>
      </c>
      <c r="K2422" s="12">
        <v>4.3359453834705297E-2</v>
      </c>
      <c r="L2422" s="51" t="s">
        <v>1494</v>
      </c>
    </row>
    <row r="2423" spans="1:12" x14ac:dyDescent="0.2">
      <c r="A2423" s="11" t="s">
        <v>1456</v>
      </c>
      <c r="B2423" s="12" t="s">
        <v>5050</v>
      </c>
      <c r="C2423" s="55" t="s">
        <v>1458</v>
      </c>
      <c r="D2423" s="55" t="s">
        <v>5051</v>
      </c>
      <c r="E2423" s="12">
        <v>0.91993400417635096</v>
      </c>
      <c r="F2423" s="12">
        <v>3.3357012488386402E-3</v>
      </c>
      <c r="G2423" s="12">
        <v>-0.94357500750376899</v>
      </c>
      <c r="H2423" s="12">
        <v>1.40888953604046E-3</v>
      </c>
      <c r="I2423" s="12">
        <v>-4.74933007417384</v>
      </c>
      <c r="J2423" s="13">
        <v>2.0409160115833702E-6</v>
      </c>
      <c r="K2423" s="12">
        <v>4.3369046384826901E-2</v>
      </c>
      <c r="L2423" s="51" t="s">
        <v>1494</v>
      </c>
    </row>
    <row r="2424" spans="1:12" x14ac:dyDescent="0.2">
      <c r="A2424" s="11" t="s">
        <v>5052</v>
      </c>
      <c r="B2424" s="12" t="s">
        <v>1495</v>
      </c>
      <c r="C2424" s="55" t="s">
        <v>5053</v>
      </c>
      <c r="D2424" s="55" t="s">
        <v>1497</v>
      </c>
      <c r="E2424" s="12">
        <v>0.82879981737522901</v>
      </c>
      <c r="F2424" s="12">
        <v>2.1192143130378299E-2</v>
      </c>
      <c r="G2424" s="12">
        <v>-0.97446436386199498</v>
      </c>
      <c r="H2424" s="12">
        <v>1.9740286378411301E-4</v>
      </c>
      <c r="I2424" s="12">
        <v>-4.7493245020682799</v>
      </c>
      <c r="J2424" s="13">
        <v>2.0409722408489198E-6</v>
      </c>
      <c r="K2424" s="12">
        <v>4.3369046384826901E-2</v>
      </c>
      <c r="L2424" s="51" t="s">
        <v>1494</v>
      </c>
    </row>
    <row r="2425" spans="1:12" x14ac:dyDescent="0.2">
      <c r="A2425" s="11" t="s">
        <v>5054</v>
      </c>
      <c r="B2425" s="12" t="s">
        <v>1819</v>
      </c>
      <c r="C2425" s="55" t="s">
        <v>5055</v>
      </c>
      <c r="D2425" s="55" t="s">
        <v>1821</v>
      </c>
      <c r="E2425" s="12">
        <v>0.88017325024218096</v>
      </c>
      <c r="F2425" s="12">
        <v>8.9407599257196307E-3</v>
      </c>
      <c r="G2425" s="12">
        <v>-0.96270321619639099</v>
      </c>
      <c r="H2425" s="12">
        <v>5.0570731746279996E-4</v>
      </c>
      <c r="I2425" s="12">
        <v>-4.7491010786690699</v>
      </c>
      <c r="J2425" s="13">
        <v>2.04322807886464E-6</v>
      </c>
      <c r="K2425" s="12">
        <v>4.33933861689298E-2</v>
      </c>
      <c r="L2425" s="51" t="s">
        <v>1494</v>
      </c>
    </row>
    <row r="2426" spans="1:12" x14ac:dyDescent="0.2">
      <c r="A2426" s="11" t="s">
        <v>183</v>
      </c>
      <c r="B2426" s="12" t="s">
        <v>5056</v>
      </c>
      <c r="C2426" s="55" t="s">
        <v>537</v>
      </c>
      <c r="D2426" s="55" t="s">
        <v>5057</v>
      </c>
      <c r="E2426" s="12">
        <v>-0.981483679713677</v>
      </c>
      <c r="F2426" s="13">
        <v>8.8719466076359095E-5</v>
      </c>
      <c r="G2426" s="12">
        <v>0.77050800279494802</v>
      </c>
      <c r="H2426" s="12">
        <v>4.2636260707199697E-2</v>
      </c>
      <c r="I2426" s="12">
        <v>4.7490014715003603</v>
      </c>
      <c r="J2426" s="13">
        <v>2.0442345538025702E-6</v>
      </c>
      <c r="K2426" s="12">
        <v>4.33933861689298E-2</v>
      </c>
      <c r="L2426" s="51" t="s">
        <v>1451</v>
      </c>
    </row>
    <row r="2427" spans="1:12" x14ac:dyDescent="0.2">
      <c r="A2427" s="11" t="s">
        <v>2047</v>
      </c>
      <c r="B2427" s="12" t="s">
        <v>5058</v>
      </c>
      <c r="C2427" s="55" t="s">
        <v>2049</v>
      </c>
      <c r="D2427" s="55" t="s">
        <v>5058</v>
      </c>
      <c r="E2427" s="12">
        <v>0.98832357419261896</v>
      </c>
      <c r="F2427" s="13">
        <v>2.81194364784021E-5</v>
      </c>
      <c r="G2427" s="12">
        <v>-0.65800361383763095</v>
      </c>
      <c r="H2427" s="12">
        <v>0.10812426815748701</v>
      </c>
      <c r="I2427" s="12">
        <v>-4.7489606524155796</v>
      </c>
      <c r="J2427" s="13">
        <v>2.0446471454595299E-6</v>
      </c>
      <c r="K2427" s="12">
        <v>4.33933861689298E-2</v>
      </c>
      <c r="L2427" s="51" t="s">
        <v>2797</v>
      </c>
    </row>
    <row r="2428" spans="1:12" x14ac:dyDescent="0.2">
      <c r="A2428" s="11" t="s">
        <v>260</v>
      </c>
      <c r="B2428" s="12" t="s">
        <v>5059</v>
      </c>
      <c r="C2428" s="55" t="s">
        <v>260</v>
      </c>
      <c r="D2428" s="55" t="s">
        <v>5060</v>
      </c>
      <c r="E2428" s="12">
        <v>-0.98821101148482904</v>
      </c>
      <c r="F2428" s="13">
        <v>2.8800290632347001E-5</v>
      </c>
      <c r="G2428" s="12">
        <v>0.66062159471507598</v>
      </c>
      <c r="H2428" s="12">
        <v>0.106235226256935</v>
      </c>
      <c r="I2428" s="12">
        <v>4.7486860012026098</v>
      </c>
      <c r="J2428" s="13">
        <v>2.0474253489035501E-6</v>
      </c>
      <c r="K2428" s="12">
        <v>4.3417485965056998E-2</v>
      </c>
      <c r="L2428" s="51" t="s">
        <v>1471</v>
      </c>
    </row>
    <row r="2429" spans="1:12" x14ac:dyDescent="0.2">
      <c r="A2429" s="11" t="s">
        <v>1532</v>
      </c>
      <c r="B2429" s="12" t="s">
        <v>5061</v>
      </c>
      <c r="C2429" s="55" t="s">
        <v>1534</v>
      </c>
      <c r="D2429" s="55" t="s">
        <v>5062</v>
      </c>
      <c r="E2429" s="12">
        <v>-0.96604858668035298</v>
      </c>
      <c r="F2429" s="12">
        <v>4.0054685293711102E-4</v>
      </c>
      <c r="G2429" s="12">
        <v>0.868857664467654</v>
      </c>
      <c r="H2429" s="12">
        <v>1.1132612383174799E-2</v>
      </c>
      <c r="I2429" s="12">
        <v>4.7486815954842996</v>
      </c>
      <c r="J2429" s="13">
        <v>2.0474699439867102E-6</v>
      </c>
      <c r="K2429" s="12">
        <v>4.3417485965056998E-2</v>
      </c>
      <c r="L2429" s="51" t="s">
        <v>1451</v>
      </c>
    </row>
    <row r="2430" spans="1:12" x14ac:dyDescent="0.2">
      <c r="A2430" s="11" t="s">
        <v>1464</v>
      </c>
      <c r="B2430" s="12" t="s">
        <v>4802</v>
      </c>
      <c r="C2430" s="55" t="s">
        <v>1466</v>
      </c>
      <c r="D2430" s="55" t="s">
        <v>4803</v>
      </c>
      <c r="E2430" s="12">
        <v>-0.79338377025759699</v>
      </c>
      <c r="F2430" s="12">
        <v>3.3229184101985602E-2</v>
      </c>
      <c r="G2430" s="12">
        <v>0.979174905892922</v>
      </c>
      <c r="H2430" s="12">
        <v>1.18866330758971E-4</v>
      </c>
      <c r="I2430" s="12">
        <v>4.7484150719102196</v>
      </c>
      <c r="J2430" s="13">
        <v>2.0501694560764901E-6</v>
      </c>
      <c r="K2430" s="12">
        <v>4.3456824714212701E-2</v>
      </c>
      <c r="L2430" s="51" t="s">
        <v>1451</v>
      </c>
    </row>
    <row r="2431" spans="1:12" x14ac:dyDescent="0.2">
      <c r="A2431" s="11" t="s">
        <v>1456</v>
      </c>
      <c r="B2431" s="12" t="s">
        <v>5063</v>
      </c>
      <c r="C2431" s="55" t="s">
        <v>1458</v>
      </c>
      <c r="D2431" s="55" t="s">
        <v>5064</v>
      </c>
      <c r="E2431" s="12">
        <v>-0.90730401307602604</v>
      </c>
      <c r="F2431" s="12">
        <v>4.7774001109035496E-3</v>
      </c>
      <c r="G2431" s="12">
        <v>0.95131424491775596</v>
      </c>
      <c r="H2431" s="12">
        <v>9.7844494359056199E-4</v>
      </c>
      <c r="I2431" s="12">
        <v>4.7482169050757701</v>
      </c>
      <c r="J2431" s="13">
        <v>2.05217882533768E-6</v>
      </c>
      <c r="K2431" s="12">
        <v>4.3469243828359101E-2</v>
      </c>
      <c r="L2431" s="51" t="s">
        <v>1451</v>
      </c>
    </row>
    <row r="2432" spans="1:12" x14ac:dyDescent="0.2">
      <c r="A2432" s="11" t="s">
        <v>5065</v>
      </c>
      <c r="B2432" s="12" t="s">
        <v>4547</v>
      </c>
      <c r="C2432" s="55" t="s">
        <v>5066</v>
      </c>
      <c r="D2432" s="55" t="s">
        <v>4549</v>
      </c>
      <c r="E2432" s="12">
        <v>-0.95757539378738399</v>
      </c>
      <c r="F2432" s="12">
        <v>6.95914459081459E-4</v>
      </c>
      <c r="G2432" s="12">
        <v>0.89401181651169404</v>
      </c>
      <c r="H2432" s="12">
        <v>6.6295192265859396E-3</v>
      </c>
      <c r="I2432" s="12">
        <v>4.7481218489807997</v>
      </c>
      <c r="J2432" s="13">
        <v>2.0531433449706201E-6</v>
      </c>
      <c r="K2432" s="12">
        <v>4.3469243828359101E-2</v>
      </c>
      <c r="L2432" s="51" t="s">
        <v>1451</v>
      </c>
    </row>
    <row r="2433" spans="1:12" x14ac:dyDescent="0.2">
      <c r="A2433" s="11" t="s">
        <v>5067</v>
      </c>
      <c r="B2433" s="12" t="s">
        <v>1730</v>
      </c>
      <c r="C2433" s="55" t="s">
        <v>5068</v>
      </c>
      <c r="D2433" s="55" t="s">
        <v>1732</v>
      </c>
      <c r="E2433" s="12">
        <v>0.91893768745438498</v>
      </c>
      <c r="F2433" s="12">
        <v>3.4385552073226099E-3</v>
      </c>
      <c r="G2433" s="12">
        <v>-0.94418356851803997</v>
      </c>
      <c r="H2433" s="12">
        <v>1.3716638251672899E-3</v>
      </c>
      <c r="I2433" s="12">
        <v>-4.7481074746684104</v>
      </c>
      <c r="J2433" s="13">
        <v>2.0532892368121498E-6</v>
      </c>
      <c r="K2433" s="12">
        <v>4.3469243828359101E-2</v>
      </c>
      <c r="L2433" s="51" t="s">
        <v>1494</v>
      </c>
    </row>
    <row r="2434" spans="1:12" x14ac:dyDescent="0.2">
      <c r="A2434" s="11" t="s">
        <v>5069</v>
      </c>
      <c r="B2434" s="12" t="s">
        <v>1524</v>
      </c>
      <c r="C2434" s="55" t="s">
        <v>5070</v>
      </c>
      <c r="D2434" s="55" t="s">
        <v>1526</v>
      </c>
      <c r="E2434" s="12">
        <v>0.99549562255641799</v>
      </c>
      <c r="F2434" s="13">
        <v>2.6091076188450302E-6</v>
      </c>
      <c r="G2434" s="12">
        <v>-0.61107887880321898</v>
      </c>
      <c r="H2434" s="12">
        <v>0.14489793262863099</v>
      </c>
      <c r="I2434" s="12">
        <v>-4.7479304386569003</v>
      </c>
      <c r="J2434" s="13">
        <v>2.05508687756946E-6</v>
      </c>
      <c r="K2434" s="12">
        <v>4.3489338464688498E-2</v>
      </c>
      <c r="L2434" s="51" t="s">
        <v>2797</v>
      </c>
    </row>
    <row r="2435" spans="1:12" x14ac:dyDescent="0.2">
      <c r="A2435" s="11" t="s">
        <v>1464</v>
      </c>
      <c r="B2435" s="12" t="s">
        <v>1115</v>
      </c>
      <c r="C2435" s="55" t="s">
        <v>1466</v>
      </c>
      <c r="D2435" s="55" t="s">
        <v>1116</v>
      </c>
      <c r="E2435" s="12">
        <v>-0.77673974563372905</v>
      </c>
      <c r="F2435" s="12">
        <v>3.9944730994406499E-2</v>
      </c>
      <c r="G2435" s="12">
        <v>0.98087453982503803</v>
      </c>
      <c r="H2435" s="13">
        <v>9.6165502472267406E-5</v>
      </c>
      <c r="I2435" s="12">
        <v>4.7478476095131397</v>
      </c>
      <c r="J2435" s="13">
        <v>2.0559284516942198E-6</v>
      </c>
      <c r="K2435" s="12">
        <v>4.3489338464688498E-2</v>
      </c>
      <c r="L2435" s="51" t="s">
        <v>1451</v>
      </c>
    </row>
    <row r="2436" spans="1:12" x14ac:dyDescent="0.2">
      <c r="A2436" s="11" t="s">
        <v>5071</v>
      </c>
      <c r="B2436" s="12" t="s">
        <v>1811</v>
      </c>
      <c r="C2436" s="55" t="s">
        <v>5072</v>
      </c>
      <c r="D2436" s="55" t="s">
        <v>1813</v>
      </c>
      <c r="E2436" s="12">
        <v>0.90601999364232899</v>
      </c>
      <c r="F2436" s="12">
        <v>4.9410518228651902E-3</v>
      </c>
      <c r="G2436" s="12">
        <v>-0.95196210738258202</v>
      </c>
      <c r="H2436" s="12">
        <v>9.46552579560889E-4</v>
      </c>
      <c r="I2436" s="12">
        <v>-4.7477205118819201</v>
      </c>
      <c r="J2436" s="13">
        <v>2.0572204534163302E-6</v>
      </c>
      <c r="K2436" s="12">
        <v>4.3495421176321401E-2</v>
      </c>
      <c r="L2436" s="51" t="s">
        <v>1494</v>
      </c>
    </row>
    <row r="2437" spans="1:12" x14ac:dyDescent="0.2">
      <c r="A2437" s="11" t="s">
        <v>318</v>
      </c>
      <c r="B2437" s="12" t="s">
        <v>3463</v>
      </c>
      <c r="C2437" s="55" t="s">
        <v>648</v>
      </c>
      <c r="D2437" s="55" t="s">
        <v>3464</v>
      </c>
      <c r="E2437" s="12">
        <v>-0.90823841790711501</v>
      </c>
      <c r="F2437" s="12">
        <v>4.6603224362580199E-3</v>
      </c>
      <c r="G2437" s="12">
        <v>0.95076632739284295</v>
      </c>
      <c r="H2437" s="12">
        <v>1.0059063738938601E-3</v>
      </c>
      <c r="I2437" s="12">
        <v>4.74761523738725</v>
      </c>
      <c r="J2437" s="13">
        <v>2.0582912041109801E-6</v>
      </c>
      <c r="K2437" s="12">
        <v>4.3495421176321401E-2</v>
      </c>
      <c r="L2437" s="51" t="s">
        <v>1451</v>
      </c>
    </row>
    <row r="2438" spans="1:12" x14ac:dyDescent="0.2">
      <c r="A2438" s="11" t="s">
        <v>3705</v>
      </c>
      <c r="B2438" s="12" t="s">
        <v>1464</v>
      </c>
      <c r="C2438" s="55" t="s">
        <v>3706</v>
      </c>
      <c r="D2438" s="55" t="s">
        <v>1466</v>
      </c>
      <c r="E2438" s="12">
        <v>0.87414145263239296</v>
      </c>
      <c r="F2438" s="12">
        <v>1.00747007870257E-2</v>
      </c>
      <c r="G2438" s="12">
        <v>-0.96449063207891295</v>
      </c>
      <c r="H2438" s="12">
        <v>4.4771249878916602E-4</v>
      </c>
      <c r="I2438" s="12">
        <v>-4.7474718157686304</v>
      </c>
      <c r="J2438" s="13">
        <v>2.0597508120295301E-6</v>
      </c>
      <c r="K2438" s="12">
        <v>4.3495421176321401E-2</v>
      </c>
      <c r="L2438" s="51" t="s">
        <v>1494</v>
      </c>
    </row>
    <row r="2439" spans="1:12" x14ac:dyDescent="0.2">
      <c r="A2439" s="11" t="s">
        <v>1456</v>
      </c>
      <c r="B2439" s="12" t="s">
        <v>5073</v>
      </c>
      <c r="C2439" s="55" t="s">
        <v>1458</v>
      </c>
      <c r="D2439" s="55" t="s">
        <v>5074</v>
      </c>
      <c r="E2439" s="12">
        <v>-0.90031797463843</v>
      </c>
      <c r="F2439" s="12">
        <v>5.7069095384818498E-3</v>
      </c>
      <c r="G2439" s="12">
        <v>0.95475993038280704</v>
      </c>
      <c r="H2439" s="12">
        <v>8.1593298880999797E-4</v>
      </c>
      <c r="I2439" s="12">
        <v>4.74739515192016</v>
      </c>
      <c r="J2439" s="13">
        <v>2.06053143097845E-6</v>
      </c>
      <c r="K2439" s="12">
        <v>4.3495421176321401E-2</v>
      </c>
      <c r="L2439" s="51" t="s">
        <v>1451</v>
      </c>
    </row>
    <row r="2440" spans="1:12" x14ac:dyDescent="0.2">
      <c r="A2440" s="11" t="s">
        <v>1464</v>
      </c>
      <c r="B2440" s="12" t="s">
        <v>2750</v>
      </c>
      <c r="C2440" s="55" t="s">
        <v>1466</v>
      </c>
      <c r="D2440" s="55" t="s">
        <v>2751</v>
      </c>
      <c r="E2440" s="12">
        <v>-0.77538311467907794</v>
      </c>
      <c r="F2440" s="12">
        <v>4.0522415915621703E-2</v>
      </c>
      <c r="G2440" s="12">
        <v>0.98099035356325304</v>
      </c>
      <c r="H2440" s="13">
        <v>9.4722203311192702E-5</v>
      </c>
      <c r="I2440" s="12">
        <v>4.7473600149131796</v>
      </c>
      <c r="J2440" s="13">
        <v>2.06088930361227E-6</v>
      </c>
      <c r="K2440" s="12">
        <v>4.3495421176321401E-2</v>
      </c>
      <c r="L2440" s="51" t="s">
        <v>1451</v>
      </c>
    </row>
    <row r="2441" spans="1:12" x14ac:dyDescent="0.2">
      <c r="A2441" s="11" t="s">
        <v>3593</v>
      </c>
      <c r="B2441" s="12" t="s">
        <v>5075</v>
      </c>
      <c r="C2441" s="55" t="s">
        <v>3595</v>
      </c>
      <c r="D2441" s="55" t="s">
        <v>5076</v>
      </c>
      <c r="E2441" s="12">
        <v>-0.93912224541987699</v>
      </c>
      <c r="F2441" s="12">
        <v>1.6993687370956401E-3</v>
      </c>
      <c r="G2441" s="12">
        <v>0.92553306064643803</v>
      </c>
      <c r="H2441" s="12">
        <v>2.7913450923828802E-3</v>
      </c>
      <c r="I2441" s="12">
        <v>4.7473209920425798</v>
      </c>
      <c r="J2441" s="13">
        <v>2.0612868239824301E-6</v>
      </c>
      <c r="K2441" s="12">
        <v>4.3495421176321401E-2</v>
      </c>
      <c r="L2441" s="51" t="s">
        <v>1451</v>
      </c>
    </row>
    <row r="2442" spans="1:12" x14ac:dyDescent="0.2">
      <c r="A2442" s="11" t="s">
        <v>5077</v>
      </c>
      <c r="B2442" s="12" t="s">
        <v>298</v>
      </c>
      <c r="C2442" s="55" t="s">
        <v>5078</v>
      </c>
      <c r="D2442" s="55" t="s">
        <v>298</v>
      </c>
      <c r="E2442" s="12">
        <v>0.90962036593723095</v>
      </c>
      <c r="F2442" s="12">
        <v>4.4902652629672498E-3</v>
      </c>
      <c r="G2442" s="12">
        <v>-0.94996283147017102</v>
      </c>
      <c r="H2442" s="12">
        <v>1.0469926527134599E-3</v>
      </c>
      <c r="I2442" s="12">
        <v>-4.7471191439850502</v>
      </c>
      <c r="J2442" s="13">
        <v>2.0633441971336198E-6</v>
      </c>
      <c r="K2442" s="12">
        <v>4.3520990230261097E-2</v>
      </c>
      <c r="L2442" s="51" t="s">
        <v>1494</v>
      </c>
    </row>
    <row r="2443" spans="1:12" x14ac:dyDescent="0.2">
      <c r="A2443" s="11" t="s">
        <v>1443</v>
      </c>
      <c r="B2443" s="12" t="s">
        <v>1779</v>
      </c>
      <c r="C2443" s="55" t="s">
        <v>1445</v>
      </c>
      <c r="D2443" s="55" t="s">
        <v>1779</v>
      </c>
      <c r="E2443" s="12">
        <v>-0.69655090035049105</v>
      </c>
      <c r="F2443" s="12">
        <v>8.2064435253866197E-2</v>
      </c>
      <c r="G2443" s="12">
        <v>0.98650192760467403</v>
      </c>
      <c r="H2443" s="13">
        <v>4.0363195103143602E-5</v>
      </c>
      <c r="I2443" s="12">
        <v>4.7466114992716699</v>
      </c>
      <c r="J2443" s="13">
        <v>2.0685271802748602E-6</v>
      </c>
      <c r="K2443" s="12">
        <v>4.3612438107843501E-2</v>
      </c>
      <c r="L2443" s="51" t="s">
        <v>2831</v>
      </c>
    </row>
    <row r="2444" spans="1:12" x14ac:dyDescent="0.2">
      <c r="A2444" s="11" t="s">
        <v>1477</v>
      </c>
      <c r="B2444" s="12" t="s">
        <v>5079</v>
      </c>
      <c r="C2444" s="55" t="s">
        <v>1479</v>
      </c>
      <c r="D2444" s="55" t="s">
        <v>5080</v>
      </c>
      <c r="E2444" s="12">
        <v>0.95978336538825904</v>
      </c>
      <c r="F2444" s="12">
        <v>6.0960239964691397E-4</v>
      </c>
      <c r="G2444" s="12">
        <v>-0.88812222161041698</v>
      </c>
      <c r="H2444" s="12">
        <v>7.5644077643017803E-3</v>
      </c>
      <c r="I2444" s="12">
        <v>-4.7462701250165802</v>
      </c>
      <c r="J2444" s="13">
        <v>2.0720195944471698E-6</v>
      </c>
      <c r="K2444" s="12">
        <v>4.3651794910650701E-2</v>
      </c>
      <c r="L2444" s="51" t="s">
        <v>1494</v>
      </c>
    </row>
    <row r="2445" spans="1:12" x14ac:dyDescent="0.2">
      <c r="A2445" s="11" t="s">
        <v>4778</v>
      </c>
      <c r="B2445" s="12" t="s">
        <v>1524</v>
      </c>
      <c r="C2445" s="55" t="s">
        <v>4779</v>
      </c>
      <c r="D2445" s="55" t="s">
        <v>1526</v>
      </c>
      <c r="E2445" s="12">
        <v>-0.97393317635001997</v>
      </c>
      <c r="F2445" s="12">
        <v>2.07769764566157E-4</v>
      </c>
      <c r="G2445" s="12">
        <v>0.83136750639652301</v>
      </c>
      <c r="H2445" s="12">
        <v>2.0436264957512499E-2</v>
      </c>
      <c r="I2445" s="12">
        <v>4.7462537836500198</v>
      </c>
      <c r="J2445" s="13">
        <v>2.0721869160380701E-6</v>
      </c>
      <c r="K2445" s="12">
        <v>4.3651794910650701E-2</v>
      </c>
      <c r="L2445" s="51" t="s">
        <v>1451</v>
      </c>
    </row>
    <row r="2446" spans="1:12" x14ac:dyDescent="0.2">
      <c r="A2446" s="11" t="s">
        <v>2496</v>
      </c>
      <c r="B2446" s="12" t="s">
        <v>1524</v>
      </c>
      <c r="C2446" s="55" t="s">
        <v>2497</v>
      </c>
      <c r="D2446" s="55" t="s">
        <v>1526</v>
      </c>
      <c r="E2446" s="12">
        <v>0.98709061945542398</v>
      </c>
      <c r="F2446" s="13">
        <v>3.6116632154303802E-5</v>
      </c>
      <c r="G2446" s="12">
        <v>-0.68465268333249496</v>
      </c>
      <c r="H2446" s="12">
        <v>8.9705750630747302E-2</v>
      </c>
      <c r="I2446" s="12">
        <v>-4.7461804072862197</v>
      </c>
      <c r="J2446" s="13">
        <v>2.0729383871111198E-6</v>
      </c>
      <c r="K2446" s="12">
        <v>4.3651794910650701E-2</v>
      </c>
      <c r="L2446" s="51" t="s">
        <v>2797</v>
      </c>
    </row>
    <row r="2447" spans="1:12" x14ac:dyDescent="0.2">
      <c r="A2447" s="11" t="s">
        <v>5081</v>
      </c>
      <c r="B2447" s="12" t="s">
        <v>1897</v>
      </c>
      <c r="C2447" s="55" t="s">
        <v>5082</v>
      </c>
      <c r="D2447" s="55" t="s">
        <v>1899</v>
      </c>
      <c r="E2447" s="12">
        <v>0.67577240167951202</v>
      </c>
      <c r="F2447" s="12">
        <v>9.5643378314704597E-2</v>
      </c>
      <c r="G2447" s="12">
        <v>-0.98750536066041406</v>
      </c>
      <c r="H2447" s="13">
        <v>3.3292772440685097E-5</v>
      </c>
      <c r="I2447" s="12">
        <v>-4.74604385290018</v>
      </c>
      <c r="J2447" s="13">
        <v>2.0743375816408499E-6</v>
      </c>
      <c r="K2447" s="12">
        <v>4.3663393507824798E-2</v>
      </c>
      <c r="L2447" s="51" t="s">
        <v>1446</v>
      </c>
    </row>
    <row r="2448" spans="1:12" x14ac:dyDescent="0.2">
      <c r="A2448" s="11" t="s">
        <v>4011</v>
      </c>
      <c r="B2448" s="12" t="s">
        <v>3476</v>
      </c>
      <c r="C2448" s="55" t="s">
        <v>4013</v>
      </c>
      <c r="D2448" s="55" t="s">
        <v>3478</v>
      </c>
      <c r="E2448" s="12">
        <v>-0.98367600288980195</v>
      </c>
      <c r="F2448" s="13">
        <v>6.4820382905006495E-5</v>
      </c>
      <c r="G2448" s="12">
        <v>0.74240635959813395</v>
      </c>
      <c r="H2448" s="12">
        <v>5.5984801495203601E-2</v>
      </c>
      <c r="I2448" s="12">
        <v>4.7458955306371902</v>
      </c>
      <c r="J2448" s="13">
        <v>2.0758583826073001E-6</v>
      </c>
      <c r="K2448" s="12">
        <v>4.3677541307456498E-2</v>
      </c>
      <c r="L2448" s="51" t="s">
        <v>1471</v>
      </c>
    </row>
    <row r="2449" spans="1:12" x14ac:dyDescent="0.2">
      <c r="A2449" s="11" t="s">
        <v>5083</v>
      </c>
      <c r="B2449" s="12" t="s">
        <v>1666</v>
      </c>
      <c r="C2449" s="55" t="s">
        <v>5084</v>
      </c>
      <c r="D2449" s="55" t="s">
        <v>1666</v>
      </c>
      <c r="E2449" s="12">
        <v>-0.92304479351041901</v>
      </c>
      <c r="F2449" s="12">
        <v>3.0262551451789598E-3</v>
      </c>
      <c r="G2449" s="12">
        <v>0.94096953197365196</v>
      </c>
      <c r="H2449" s="12">
        <v>1.57496309112171E-3</v>
      </c>
      <c r="I2449" s="12">
        <v>4.7456274404996801</v>
      </c>
      <c r="J2449" s="13">
        <v>2.0786099238587902E-6</v>
      </c>
      <c r="K2449" s="12">
        <v>4.3700471264096603E-2</v>
      </c>
      <c r="L2449" s="51" t="s">
        <v>1451</v>
      </c>
    </row>
    <row r="2450" spans="1:12" x14ac:dyDescent="0.2">
      <c r="A2450" s="11" t="s">
        <v>2145</v>
      </c>
      <c r="B2450" s="12" t="s">
        <v>1452</v>
      </c>
      <c r="C2450" s="55" t="s">
        <v>2146</v>
      </c>
      <c r="D2450" s="55" t="s">
        <v>1454</v>
      </c>
      <c r="E2450" s="12">
        <v>-0.98269177961446996</v>
      </c>
      <c r="F2450" s="13">
        <v>7.4997373075147395E-5</v>
      </c>
      <c r="G2450" s="12">
        <v>0.75528482981352396</v>
      </c>
      <c r="H2450" s="12">
        <v>4.9620405289081002E-2</v>
      </c>
      <c r="I2450" s="12">
        <v>4.74562029636472</v>
      </c>
      <c r="J2450" s="13">
        <v>2.0786832955358298E-6</v>
      </c>
      <c r="K2450" s="12">
        <v>4.3700471264096603E-2</v>
      </c>
      <c r="L2450" s="51" t="s">
        <v>1451</v>
      </c>
    </row>
    <row r="2451" spans="1:12" x14ac:dyDescent="0.2">
      <c r="A2451" s="11" t="s">
        <v>5085</v>
      </c>
      <c r="B2451" s="12" t="s">
        <v>2952</v>
      </c>
      <c r="C2451" s="55" t="s">
        <v>5086</v>
      </c>
      <c r="D2451" s="55" t="s">
        <v>2953</v>
      </c>
      <c r="E2451" s="12">
        <v>-0.83221778232764798</v>
      </c>
      <c r="F2451" s="12">
        <v>2.0189382153831301E-2</v>
      </c>
      <c r="G2451" s="12">
        <v>0.97376314272975395</v>
      </c>
      <c r="H2451" s="12">
        <v>2.1115515048864E-4</v>
      </c>
      <c r="I2451" s="12">
        <v>4.7454980029490201</v>
      </c>
      <c r="J2451" s="13">
        <v>2.0799396588917502E-6</v>
      </c>
      <c r="K2451" s="12">
        <v>4.3700471264096603E-2</v>
      </c>
      <c r="L2451" s="51" t="s">
        <v>1451</v>
      </c>
    </row>
    <row r="2452" spans="1:12" x14ac:dyDescent="0.2">
      <c r="A2452" s="11" t="s">
        <v>3072</v>
      </c>
      <c r="B2452" s="12" t="s">
        <v>1507</v>
      </c>
      <c r="C2452" s="55" t="s">
        <v>3073</v>
      </c>
      <c r="D2452" s="55" t="s">
        <v>1509</v>
      </c>
      <c r="E2452" s="12">
        <v>-0.78401032535746895</v>
      </c>
      <c r="F2452" s="12">
        <v>3.6926782748045298E-2</v>
      </c>
      <c r="G2452" s="12">
        <v>0.980090550944967</v>
      </c>
      <c r="H2452" s="12">
        <v>1.06280613621612E-4</v>
      </c>
      <c r="I2452" s="12">
        <v>4.7454585962101499</v>
      </c>
      <c r="J2452" s="13">
        <v>2.0803446535590099E-6</v>
      </c>
      <c r="K2452" s="12">
        <v>4.3700471264096603E-2</v>
      </c>
      <c r="L2452" s="51" t="s">
        <v>1451</v>
      </c>
    </row>
    <row r="2453" spans="1:12" x14ac:dyDescent="0.2">
      <c r="A2453" s="11" t="s">
        <v>1521</v>
      </c>
      <c r="B2453" s="12" t="s">
        <v>2478</v>
      </c>
      <c r="C2453" s="55" t="s">
        <v>1522</v>
      </c>
      <c r="D2453" s="55" t="s">
        <v>2479</v>
      </c>
      <c r="E2453" s="12">
        <v>0.38061339382808201</v>
      </c>
      <c r="F2453" s="12">
        <v>0.399618000522036</v>
      </c>
      <c r="G2453" s="12">
        <v>-0.99458696289993098</v>
      </c>
      <c r="H2453" s="13">
        <v>4.1285333733931404E-6</v>
      </c>
      <c r="I2453" s="12">
        <v>-4.7453479819973996</v>
      </c>
      <c r="J2453" s="13">
        <v>2.0814818731589098E-6</v>
      </c>
      <c r="K2453" s="12">
        <v>4.3706520713594002E-2</v>
      </c>
      <c r="L2453" s="51" t="s">
        <v>1446</v>
      </c>
    </row>
    <row r="2454" spans="1:12" x14ac:dyDescent="0.2">
      <c r="A2454" s="11" t="s">
        <v>1543</v>
      </c>
      <c r="B2454" s="12" t="s">
        <v>5087</v>
      </c>
      <c r="C2454" s="55" t="s">
        <v>1545</v>
      </c>
      <c r="D2454" s="55" t="s">
        <v>5088</v>
      </c>
      <c r="E2454" s="12">
        <v>0.98951685231250797</v>
      </c>
      <c r="F2454" s="13">
        <v>2.1490164614945701E-5</v>
      </c>
      <c r="G2454" s="12">
        <v>-0.62449148266519905</v>
      </c>
      <c r="H2454" s="12">
        <v>0.13382663643353701</v>
      </c>
      <c r="I2454" s="12">
        <v>-4.7450733409673402</v>
      </c>
      <c r="J2454" s="13">
        <v>2.0843080271758598E-6</v>
      </c>
      <c r="K2454" s="12">
        <v>4.3729532811494699E-2</v>
      </c>
      <c r="L2454" s="51" t="s">
        <v>2797</v>
      </c>
    </row>
    <row r="2455" spans="1:12" x14ac:dyDescent="0.2">
      <c r="A2455" s="11" t="s">
        <v>1811</v>
      </c>
      <c r="B2455" s="12" t="s">
        <v>5089</v>
      </c>
      <c r="C2455" s="55" t="s">
        <v>1813</v>
      </c>
      <c r="D2455" s="55" t="s">
        <v>5090</v>
      </c>
      <c r="E2455" s="12">
        <v>-0.91120272923112999</v>
      </c>
      <c r="F2455" s="12">
        <v>4.3000582344945304E-3</v>
      </c>
      <c r="G2455" s="12">
        <v>0.94890397106940505</v>
      </c>
      <c r="H2455" s="12">
        <v>1.1026280007428999E-3</v>
      </c>
      <c r="I2455" s="12">
        <v>4.7450031116871303</v>
      </c>
      <c r="J2455" s="13">
        <v>2.0850313029980498E-6</v>
      </c>
      <c r="K2455" s="12">
        <v>4.3729532811494699E-2</v>
      </c>
      <c r="L2455" s="51" t="s">
        <v>1451</v>
      </c>
    </row>
    <row r="2456" spans="1:12" x14ac:dyDescent="0.2">
      <c r="A2456" s="11" t="s">
        <v>5091</v>
      </c>
      <c r="B2456" s="12" t="s">
        <v>1750</v>
      </c>
      <c r="C2456" s="55" t="s">
        <v>5092</v>
      </c>
      <c r="D2456" s="55" t="s">
        <v>1752</v>
      </c>
      <c r="E2456" s="12">
        <v>0.96452784115750601</v>
      </c>
      <c r="F2456" s="12">
        <v>4.4654957325018801E-4</v>
      </c>
      <c r="G2456" s="12">
        <v>-0.87359013302492505</v>
      </c>
      <c r="H2456" s="12">
        <v>1.01822505597076E-2</v>
      </c>
      <c r="I2456" s="12">
        <v>-4.74492781364129</v>
      </c>
      <c r="J2456" s="13">
        <v>2.08580704870729E-6</v>
      </c>
      <c r="K2456" s="12">
        <v>4.3729532811494699E-2</v>
      </c>
      <c r="L2456" s="51" t="s">
        <v>1494</v>
      </c>
    </row>
    <row r="2457" spans="1:12" x14ac:dyDescent="0.2">
      <c r="A2457" s="11" t="s">
        <v>2117</v>
      </c>
      <c r="B2457" s="12" t="s">
        <v>2021</v>
      </c>
      <c r="C2457" s="55" t="s">
        <v>2119</v>
      </c>
      <c r="D2457" s="55" t="s">
        <v>2022</v>
      </c>
      <c r="E2457" s="12">
        <v>0.35376342945070299</v>
      </c>
      <c r="F2457" s="12">
        <v>0.43629624758583702</v>
      </c>
      <c r="G2457" s="12">
        <v>-0.99490841550564901</v>
      </c>
      <c r="H2457" s="13">
        <v>3.5432402538671E-6</v>
      </c>
      <c r="I2457" s="12">
        <v>-4.7448579164740998</v>
      </c>
      <c r="J2457" s="13">
        <v>2.0865274008511099E-6</v>
      </c>
      <c r="K2457" s="12">
        <v>4.3729532811494699E-2</v>
      </c>
      <c r="L2457" s="51" t="s">
        <v>1446</v>
      </c>
    </row>
    <row r="2458" spans="1:12" x14ac:dyDescent="0.2">
      <c r="A2458" s="11" t="s">
        <v>5093</v>
      </c>
      <c r="B2458" s="12" t="s">
        <v>3465</v>
      </c>
      <c r="C2458" s="55" t="s">
        <v>5094</v>
      </c>
      <c r="D2458" s="55" t="s">
        <v>3467</v>
      </c>
      <c r="E2458" s="12">
        <v>0.363997235788656</v>
      </c>
      <c r="F2458" s="12">
        <v>0.42216888936644098</v>
      </c>
      <c r="G2458" s="12">
        <v>-0.99478748075347401</v>
      </c>
      <c r="H2458" s="13">
        <v>3.7571558129112499E-6</v>
      </c>
      <c r="I2458" s="12">
        <v>-4.7448289275580997</v>
      </c>
      <c r="J2458" s="13">
        <v>2.08682622737177E-6</v>
      </c>
      <c r="K2458" s="12">
        <v>4.3729532811494699E-2</v>
      </c>
      <c r="L2458" s="51" t="s">
        <v>1446</v>
      </c>
    </row>
    <row r="2459" spans="1:12" x14ac:dyDescent="0.2">
      <c r="A2459" s="11" t="s">
        <v>1484</v>
      </c>
      <c r="B2459" s="12" t="s">
        <v>2605</v>
      </c>
      <c r="C2459" s="55" t="s">
        <v>1486</v>
      </c>
      <c r="D2459" s="55" t="s">
        <v>2606</v>
      </c>
      <c r="E2459" s="12">
        <v>0.71203250267955698</v>
      </c>
      <c r="F2459" s="12">
        <v>7.2661238570623801E-2</v>
      </c>
      <c r="G2459" s="12">
        <v>-0.98561337298794705</v>
      </c>
      <c r="H2459" s="13">
        <v>4.7314678969012599E-5</v>
      </c>
      <c r="I2459" s="12">
        <v>-4.7446673946976503</v>
      </c>
      <c r="J2459" s="13">
        <v>2.0884921098261901E-6</v>
      </c>
      <c r="K2459" s="12">
        <v>4.3746629304065497E-2</v>
      </c>
      <c r="L2459" s="51" t="s">
        <v>1446</v>
      </c>
    </row>
    <row r="2460" spans="1:12" x14ac:dyDescent="0.2">
      <c r="A2460" s="11" t="s">
        <v>1559</v>
      </c>
      <c r="B2460" s="12" t="s">
        <v>3391</v>
      </c>
      <c r="C2460" s="55" t="s">
        <v>1560</v>
      </c>
      <c r="D2460" s="55" t="s">
        <v>3392</v>
      </c>
      <c r="E2460" s="12">
        <v>-0.72512154649104299</v>
      </c>
      <c r="F2460" s="12">
        <v>6.5187276217567799E-2</v>
      </c>
      <c r="G2460" s="12">
        <v>0.98481490224100898</v>
      </c>
      <c r="H2460" s="13">
        <v>5.4132203436640902E-5</v>
      </c>
      <c r="I2460" s="12">
        <v>4.7444674260697397</v>
      </c>
      <c r="J2460" s="13">
        <v>2.0905561483253802E-6</v>
      </c>
      <c r="K2460" s="12">
        <v>4.3758726886825298E-2</v>
      </c>
      <c r="L2460" s="51" t="s">
        <v>2831</v>
      </c>
    </row>
    <row r="2461" spans="1:12" x14ac:dyDescent="0.2">
      <c r="A2461" s="11" t="s">
        <v>1796</v>
      </c>
      <c r="B2461" s="12" t="s">
        <v>1477</v>
      </c>
      <c r="C2461" s="55" t="s">
        <v>1797</v>
      </c>
      <c r="D2461" s="55" t="s">
        <v>1479</v>
      </c>
      <c r="E2461" s="12">
        <v>-0.75391286139536995</v>
      </c>
      <c r="F2461" s="12">
        <v>5.0278479250523499E-2</v>
      </c>
      <c r="G2461" s="12">
        <v>0.98277245942246905</v>
      </c>
      <c r="H2461" s="13">
        <v>7.41296750554898E-5</v>
      </c>
      <c r="I2461" s="12">
        <v>4.7444467029394302</v>
      </c>
      <c r="J2461" s="13">
        <v>2.09077016057825E-6</v>
      </c>
      <c r="K2461" s="12">
        <v>4.3758726886825298E-2</v>
      </c>
      <c r="L2461" s="51" t="s">
        <v>2831</v>
      </c>
    </row>
    <row r="2462" spans="1:12" x14ac:dyDescent="0.2">
      <c r="A2462" s="11" t="s">
        <v>1849</v>
      </c>
      <c r="B2462" s="12" t="s">
        <v>3108</v>
      </c>
      <c r="C2462" s="55" t="s">
        <v>1851</v>
      </c>
      <c r="D2462" s="55" t="s">
        <v>3109</v>
      </c>
      <c r="E2462" s="12">
        <v>0.883956983895403</v>
      </c>
      <c r="F2462" s="12">
        <v>8.2690317365763395E-3</v>
      </c>
      <c r="G2462" s="12">
        <v>-0.96114709939766996</v>
      </c>
      <c r="H2462" s="12">
        <v>5.5964495333782295E-4</v>
      </c>
      <c r="I2462" s="12">
        <v>-4.7437465955678304</v>
      </c>
      <c r="J2462" s="13">
        <v>2.0980126976415401E-6</v>
      </c>
      <c r="K2462" s="12">
        <v>4.38924596835569E-2</v>
      </c>
      <c r="L2462" s="51" t="s">
        <v>1494</v>
      </c>
    </row>
    <row r="2463" spans="1:12" x14ac:dyDescent="0.2">
      <c r="A2463" s="11" t="s">
        <v>1507</v>
      </c>
      <c r="B2463" s="12" t="s">
        <v>5095</v>
      </c>
      <c r="C2463" s="55" t="s">
        <v>1509</v>
      </c>
      <c r="D2463" s="55" t="s">
        <v>5096</v>
      </c>
      <c r="E2463" s="12">
        <v>0.97642344684674698</v>
      </c>
      <c r="F2463" s="12">
        <v>1.61862846137728E-4</v>
      </c>
      <c r="G2463" s="12">
        <v>-0.81433669379223805</v>
      </c>
      <c r="H2463" s="12">
        <v>2.5742284938142099E-2</v>
      </c>
      <c r="I2463" s="12">
        <v>-4.7435069153204497</v>
      </c>
      <c r="J2463" s="13">
        <v>2.1004976967797901E-6</v>
      </c>
      <c r="K2463" s="12">
        <v>4.3926591936580398E-2</v>
      </c>
      <c r="L2463" s="51" t="s">
        <v>1494</v>
      </c>
    </row>
    <row r="2464" spans="1:12" x14ac:dyDescent="0.2">
      <c r="A2464" s="11" t="s">
        <v>3795</v>
      </c>
      <c r="B2464" s="12" t="s">
        <v>1559</v>
      </c>
      <c r="C2464" s="55" t="s">
        <v>3796</v>
      </c>
      <c r="D2464" s="55" t="s">
        <v>1560</v>
      </c>
      <c r="E2464" s="12">
        <v>-0.97377857675285495</v>
      </c>
      <c r="F2464" s="12">
        <v>2.1084651263647599E-4</v>
      </c>
      <c r="G2464" s="12">
        <v>0.83166023385227195</v>
      </c>
      <c r="H2464" s="12">
        <v>2.0351077848099301E-2</v>
      </c>
      <c r="I2464" s="12">
        <v>4.7433585535159404</v>
      </c>
      <c r="J2464" s="13">
        <v>2.1020373247487498E-6</v>
      </c>
      <c r="K2464" s="12">
        <v>4.3940934447615501E-2</v>
      </c>
      <c r="L2464" s="51" t="s">
        <v>1451</v>
      </c>
    </row>
    <row r="2465" spans="1:12" x14ac:dyDescent="0.2">
      <c r="A2465" s="11" t="s">
        <v>4075</v>
      </c>
      <c r="B2465" s="12" t="s">
        <v>1555</v>
      </c>
      <c r="C2465" s="55" t="s">
        <v>4076</v>
      </c>
      <c r="D2465" s="55" t="s">
        <v>1557</v>
      </c>
      <c r="E2465" s="12">
        <v>0.99722849386856205</v>
      </c>
      <c r="F2465" s="13">
        <v>7.7552951704973296E-7</v>
      </c>
      <c r="G2465" s="12">
        <v>-0.60892077543255196</v>
      </c>
      <c r="H2465" s="12">
        <v>0.14672080758186801</v>
      </c>
      <c r="I2465" s="12">
        <v>-4.7430697532149404</v>
      </c>
      <c r="J2465" s="13">
        <v>2.1050374654800301E-6</v>
      </c>
      <c r="K2465" s="12">
        <v>4.3965919132687402E-2</v>
      </c>
      <c r="L2465" s="51" t="s">
        <v>2797</v>
      </c>
    </row>
    <row r="2466" spans="1:12" x14ac:dyDescent="0.2">
      <c r="A2466" s="11" t="s">
        <v>1969</v>
      </c>
      <c r="B2466" s="12" t="s">
        <v>5097</v>
      </c>
      <c r="C2466" s="55" t="s">
        <v>1971</v>
      </c>
      <c r="D2466" s="55" t="s">
        <v>5098</v>
      </c>
      <c r="E2466" s="12">
        <v>0.97029020604189298</v>
      </c>
      <c r="F2466" s="12">
        <v>2.8757786631850002E-4</v>
      </c>
      <c r="G2466" s="12">
        <v>-0.850129858569317</v>
      </c>
      <c r="H2466" s="12">
        <v>1.53798295032961E-2</v>
      </c>
      <c r="I2466" s="12">
        <v>-4.7430610636168797</v>
      </c>
      <c r="J2466" s="13">
        <v>2.105127799231E-6</v>
      </c>
      <c r="K2466" s="12">
        <v>4.3965919132687402E-2</v>
      </c>
      <c r="L2466" s="51" t="s">
        <v>1494</v>
      </c>
    </row>
    <row r="2467" spans="1:12" x14ac:dyDescent="0.2">
      <c r="A2467" s="11" t="s">
        <v>1456</v>
      </c>
      <c r="B2467" s="12" t="s">
        <v>5099</v>
      </c>
      <c r="C2467" s="55" t="s">
        <v>1458</v>
      </c>
      <c r="D2467" s="55" t="s">
        <v>5100</v>
      </c>
      <c r="E2467" s="12">
        <v>0.94703366588595295</v>
      </c>
      <c r="F2467" s="12">
        <v>1.20508570109434E-3</v>
      </c>
      <c r="G2467" s="12">
        <v>-0.91404948423291299</v>
      </c>
      <c r="H2467" s="12">
        <v>3.9698962345626797E-3</v>
      </c>
      <c r="I2467" s="12">
        <v>-4.7429968580671504</v>
      </c>
      <c r="J2467" s="13">
        <v>2.1057953710634801E-6</v>
      </c>
      <c r="K2467" s="12">
        <v>4.3965919132687402E-2</v>
      </c>
      <c r="L2467" s="51" t="s">
        <v>1494</v>
      </c>
    </row>
    <row r="2468" spans="1:12" x14ac:dyDescent="0.2">
      <c r="A2468" s="11" t="s">
        <v>1969</v>
      </c>
      <c r="B2468" s="12" t="s">
        <v>5101</v>
      </c>
      <c r="C2468" s="55" t="s">
        <v>1971</v>
      </c>
      <c r="D2468" s="55" t="s">
        <v>5102</v>
      </c>
      <c r="E2468" s="12">
        <v>-0.98128576323150096</v>
      </c>
      <c r="F2468" s="13">
        <v>9.1099536397187806E-5</v>
      </c>
      <c r="G2468" s="12">
        <v>0.77087919286652795</v>
      </c>
      <c r="H2468" s="12">
        <v>4.2473224294430303E-2</v>
      </c>
      <c r="I2468" s="12">
        <v>4.7427057149618204</v>
      </c>
      <c r="J2468" s="13">
        <v>2.1088250594044298E-6</v>
      </c>
      <c r="K2468" s="12">
        <v>4.3980364032071402E-2</v>
      </c>
      <c r="L2468" s="51" t="s">
        <v>1451</v>
      </c>
    </row>
    <row r="2469" spans="1:12" x14ac:dyDescent="0.2">
      <c r="A2469" s="11" t="s">
        <v>1456</v>
      </c>
      <c r="B2469" s="12" t="s">
        <v>5103</v>
      </c>
      <c r="C2469" s="55" t="s">
        <v>1458</v>
      </c>
      <c r="D2469" s="55" t="s">
        <v>5104</v>
      </c>
      <c r="E2469" s="12">
        <v>-0.60872427895776804</v>
      </c>
      <c r="F2469" s="12">
        <v>0.14688735065733599</v>
      </c>
      <c r="G2469" s="12">
        <v>0.99398654395290098</v>
      </c>
      <c r="H2469" s="13">
        <v>5.36863252209585E-6</v>
      </c>
      <c r="I2469" s="12">
        <v>4.7426281951786002</v>
      </c>
      <c r="J2469" s="13">
        <v>2.1096324499175099E-6</v>
      </c>
      <c r="K2469" s="12">
        <v>4.3980364032071402E-2</v>
      </c>
      <c r="L2469" s="51" t="s">
        <v>2831</v>
      </c>
    </row>
    <row r="2470" spans="1:12" x14ac:dyDescent="0.2">
      <c r="A2470" s="11" t="s">
        <v>5105</v>
      </c>
      <c r="B2470" s="12" t="s">
        <v>1609</v>
      </c>
      <c r="C2470" s="55" t="s">
        <v>5106</v>
      </c>
      <c r="D2470" s="55" t="s">
        <v>1611</v>
      </c>
      <c r="E2470" s="12">
        <v>-0.991656135286343</v>
      </c>
      <c r="F2470" s="13">
        <v>1.2159842254444399E-5</v>
      </c>
      <c r="G2470" s="12">
        <v>0.54825476773141602</v>
      </c>
      <c r="H2470" s="12">
        <v>0.20258184391324499</v>
      </c>
      <c r="I2470" s="12">
        <v>4.7425372791125797</v>
      </c>
      <c r="J2470" s="13">
        <v>2.1105797448021101E-6</v>
      </c>
      <c r="K2470" s="12">
        <v>4.3980364032071402E-2</v>
      </c>
      <c r="L2470" s="51" t="s">
        <v>1471</v>
      </c>
    </row>
    <row r="2471" spans="1:12" x14ac:dyDescent="0.2">
      <c r="A2471" s="11" t="s">
        <v>5107</v>
      </c>
      <c r="B2471" s="12" t="s">
        <v>1507</v>
      </c>
      <c r="C2471" s="55" t="s">
        <v>5108</v>
      </c>
      <c r="D2471" s="55" t="s">
        <v>1509</v>
      </c>
      <c r="E2471" s="12">
        <v>-0.88022028357096205</v>
      </c>
      <c r="F2471" s="12">
        <v>8.9322237699134294E-3</v>
      </c>
      <c r="G2471" s="12">
        <v>0.96234625513315097</v>
      </c>
      <c r="H2471" s="12">
        <v>5.1779409583385704E-4</v>
      </c>
      <c r="I2471" s="12">
        <v>4.7425323379840298</v>
      </c>
      <c r="J2471" s="13">
        <v>2.1106312403191599E-6</v>
      </c>
      <c r="K2471" s="12">
        <v>4.3980364032071402E-2</v>
      </c>
      <c r="L2471" s="51" t="s">
        <v>1451</v>
      </c>
    </row>
    <row r="2472" spans="1:12" x14ac:dyDescent="0.2">
      <c r="A2472" s="11" t="s">
        <v>1456</v>
      </c>
      <c r="B2472" s="12" t="s">
        <v>3946</v>
      </c>
      <c r="C2472" s="55" t="s">
        <v>1458</v>
      </c>
      <c r="D2472" s="55" t="s">
        <v>3947</v>
      </c>
      <c r="E2472" s="12">
        <v>0.82931408940677998</v>
      </c>
      <c r="F2472" s="12">
        <v>2.1039506131193899E-2</v>
      </c>
      <c r="G2472" s="12">
        <v>-0.97413678455387898</v>
      </c>
      <c r="H2472" s="12">
        <v>2.0375869546396301E-4</v>
      </c>
      <c r="I2472" s="12">
        <v>-4.74251998186676</v>
      </c>
      <c r="J2472" s="13">
        <v>2.11076001874294E-6</v>
      </c>
      <c r="K2472" s="12">
        <v>4.3980364032071402E-2</v>
      </c>
      <c r="L2472" s="51" t="s">
        <v>1494</v>
      </c>
    </row>
    <row r="2473" spans="1:12" x14ac:dyDescent="0.2">
      <c r="A2473" s="11" t="s">
        <v>40</v>
      </c>
      <c r="B2473" s="12" t="s">
        <v>5109</v>
      </c>
      <c r="C2473" s="55" t="s">
        <v>403</v>
      </c>
      <c r="D2473" s="55" t="s">
        <v>5110</v>
      </c>
      <c r="E2473" s="12">
        <v>-0.94789518251450899</v>
      </c>
      <c r="F2473" s="12">
        <v>1.15722267804808E-3</v>
      </c>
      <c r="G2473" s="12">
        <v>0.91253395411738902</v>
      </c>
      <c r="H2473" s="12">
        <v>4.14374799963446E-3</v>
      </c>
      <c r="I2473" s="12">
        <v>4.7419859992522397</v>
      </c>
      <c r="J2473" s="13">
        <v>2.1163325296844798E-6</v>
      </c>
      <c r="K2473" s="12">
        <v>4.4076433691840798E-2</v>
      </c>
      <c r="L2473" s="51" t="s">
        <v>1451</v>
      </c>
    </row>
    <row r="2474" spans="1:12" x14ac:dyDescent="0.2">
      <c r="A2474" s="11" t="s">
        <v>1456</v>
      </c>
      <c r="B2474" s="12" t="s">
        <v>5061</v>
      </c>
      <c r="C2474" s="55" t="s">
        <v>1458</v>
      </c>
      <c r="D2474" s="55" t="s">
        <v>5062</v>
      </c>
      <c r="E2474" s="12">
        <v>-0.94160580488105206</v>
      </c>
      <c r="F2474" s="12">
        <v>1.53339860386525E-3</v>
      </c>
      <c r="G2474" s="12">
        <v>0.92182083021501804</v>
      </c>
      <c r="H2474" s="12">
        <v>3.1459054044531399E-3</v>
      </c>
      <c r="I2474" s="12">
        <v>4.7419141351687504</v>
      </c>
      <c r="J2474" s="13">
        <v>2.1170835634381801E-6</v>
      </c>
      <c r="K2474" s="12">
        <v>4.4076433691840798E-2</v>
      </c>
      <c r="L2474" s="51" t="s">
        <v>1451</v>
      </c>
    </row>
    <row r="2475" spans="1:12" x14ac:dyDescent="0.2">
      <c r="A2475" s="11" t="s">
        <v>1969</v>
      </c>
      <c r="B2475" s="12" t="s">
        <v>5109</v>
      </c>
      <c r="C2475" s="55" t="s">
        <v>1971</v>
      </c>
      <c r="D2475" s="55" t="s">
        <v>5110</v>
      </c>
      <c r="E2475" s="12">
        <v>-0.96725637284172905</v>
      </c>
      <c r="F2475" s="12">
        <v>3.66108556951517E-4</v>
      </c>
      <c r="G2475" s="12">
        <v>0.86296721871448101</v>
      </c>
      <c r="H2475" s="12">
        <v>1.23841147201742E-2</v>
      </c>
      <c r="I2475" s="12">
        <v>4.74142843099653</v>
      </c>
      <c r="J2475" s="13">
        <v>2.1221662531816899E-6</v>
      </c>
      <c r="K2475" s="12">
        <v>4.4164386448545701E-2</v>
      </c>
      <c r="L2475" s="51" t="s">
        <v>1451</v>
      </c>
    </row>
    <row r="2476" spans="1:12" x14ac:dyDescent="0.2">
      <c r="A2476" s="11" t="s">
        <v>2148</v>
      </c>
      <c r="B2476" s="12" t="s">
        <v>5111</v>
      </c>
      <c r="C2476" s="55" t="s">
        <v>2150</v>
      </c>
      <c r="D2476" s="55" t="s">
        <v>5112</v>
      </c>
      <c r="E2476" s="12">
        <v>-0.96424383431375105</v>
      </c>
      <c r="F2476" s="12">
        <v>4.5547137813883902E-4</v>
      </c>
      <c r="G2476" s="12">
        <v>0.87394990253715399</v>
      </c>
      <c r="H2476" s="12">
        <v>1.0111993254391801E-2</v>
      </c>
      <c r="I2476" s="12">
        <v>4.7413377959161203</v>
      </c>
      <c r="J2476" s="13">
        <v>2.1231160077835701E-6</v>
      </c>
      <c r="K2476" s="12">
        <v>4.4166292386194697E-2</v>
      </c>
      <c r="L2476" s="51" t="s">
        <v>1451</v>
      </c>
    </row>
    <row r="2477" spans="1:12" x14ac:dyDescent="0.2">
      <c r="A2477" s="11" t="s">
        <v>4438</v>
      </c>
      <c r="B2477" s="12" t="s">
        <v>1648</v>
      </c>
      <c r="C2477" s="55" t="s">
        <v>4440</v>
      </c>
      <c r="D2477" s="55" t="s">
        <v>1650</v>
      </c>
      <c r="E2477" s="12">
        <v>-0.97795554671130602</v>
      </c>
      <c r="F2477" s="12">
        <v>1.3694745746706301E-4</v>
      </c>
      <c r="G2477" s="12">
        <v>0.80194607207017399</v>
      </c>
      <c r="H2477" s="12">
        <v>3.0040456090209701E-2</v>
      </c>
      <c r="I2477" s="12">
        <v>4.7410386605443797</v>
      </c>
      <c r="J2477" s="13">
        <v>2.1262535109632099E-6</v>
      </c>
      <c r="K2477" s="12">
        <v>4.4204084816265699E-2</v>
      </c>
      <c r="L2477" s="51" t="s">
        <v>1451</v>
      </c>
    </row>
    <row r="2478" spans="1:12" x14ac:dyDescent="0.2">
      <c r="A2478" s="11" t="s">
        <v>2496</v>
      </c>
      <c r="B2478" s="12" t="s">
        <v>1495</v>
      </c>
      <c r="C2478" s="55" t="s">
        <v>2497</v>
      </c>
      <c r="D2478" s="55" t="s">
        <v>1497</v>
      </c>
      <c r="E2478" s="12">
        <v>0.93496310051199805</v>
      </c>
      <c r="F2478" s="12">
        <v>2.0001001911305002E-3</v>
      </c>
      <c r="G2478" s="12">
        <v>-0.92966953237040995</v>
      </c>
      <c r="H2478" s="12">
        <v>2.42521510970106E-3</v>
      </c>
      <c r="I2478" s="12">
        <v>-4.7410008375155002</v>
      </c>
      <c r="J2478" s="13">
        <v>2.12665053754026E-6</v>
      </c>
      <c r="K2478" s="12">
        <v>4.4204084816265699E-2</v>
      </c>
      <c r="L2478" s="51" t="s">
        <v>1494</v>
      </c>
    </row>
    <row r="2479" spans="1:12" x14ac:dyDescent="0.2">
      <c r="A2479" s="11" t="s">
        <v>1561</v>
      </c>
      <c r="B2479" s="12" t="s">
        <v>5113</v>
      </c>
      <c r="C2479" s="55" t="s">
        <v>1562</v>
      </c>
      <c r="D2479" s="55" t="s">
        <v>5114</v>
      </c>
      <c r="E2479" s="12">
        <v>0.99836083771080497</v>
      </c>
      <c r="F2479" s="13">
        <v>2.0875037032297401E-7</v>
      </c>
      <c r="G2479" s="12">
        <v>-0.60790507989925902</v>
      </c>
      <c r="H2479" s="12">
        <v>0.147582696332758</v>
      </c>
      <c r="I2479" s="12">
        <v>-4.7407891336897103</v>
      </c>
      <c r="J2479" s="13">
        <v>2.1288740976932601E-6</v>
      </c>
      <c r="K2479" s="12">
        <v>4.4232438768320899E-2</v>
      </c>
      <c r="L2479" s="51" t="s">
        <v>2797</v>
      </c>
    </row>
    <row r="2480" spans="1:12" x14ac:dyDescent="0.2">
      <c r="A2480" s="11" t="s">
        <v>1447</v>
      </c>
      <c r="B2480" s="12" t="s">
        <v>4255</v>
      </c>
      <c r="C2480" s="55" t="s">
        <v>1449</v>
      </c>
      <c r="D2480" s="55" t="s">
        <v>4256</v>
      </c>
      <c r="E2480" s="12">
        <v>0.72863040856078098</v>
      </c>
      <c r="F2480" s="12">
        <v>6.3257766836081905E-2</v>
      </c>
      <c r="G2480" s="12">
        <v>-0.98450318916731505</v>
      </c>
      <c r="H2480" s="13">
        <v>5.69435646089467E-5</v>
      </c>
      <c r="I2480" s="12">
        <v>-4.7405093632378303</v>
      </c>
      <c r="J2480" s="13">
        <v>2.1318159981904099E-6</v>
      </c>
      <c r="K2480" s="12">
        <v>4.4259308279320099E-2</v>
      </c>
      <c r="L2480" s="51" t="s">
        <v>1446</v>
      </c>
    </row>
    <row r="2481" spans="1:12" x14ac:dyDescent="0.2">
      <c r="A2481" s="11" t="s">
        <v>1477</v>
      </c>
      <c r="B2481" s="12" t="s">
        <v>5115</v>
      </c>
      <c r="C2481" s="55" t="s">
        <v>1479</v>
      </c>
      <c r="D2481" s="55" t="s">
        <v>5116</v>
      </c>
      <c r="E2481" s="12">
        <v>0.89110332077393395</v>
      </c>
      <c r="F2481" s="12">
        <v>7.0822721534313801E-3</v>
      </c>
      <c r="G2481" s="12">
        <v>-0.95830898404058495</v>
      </c>
      <c r="H2481" s="12">
        <v>6.6648543894842803E-4</v>
      </c>
      <c r="I2481" s="12">
        <v>-4.7404913258021999</v>
      </c>
      <c r="J2481" s="13">
        <v>2.1320058031094799E-6</v>
      </c>
      <c r="K2481" s="12">
        <v>4.4259308279320099E-2</v>
      </c>
      <c r="L2481" s="51" t="s">
        <v>1494</v>
      </c>
    </row>
    <row r="2482" spans="1:12" x14ac:dyDescent="0.2">
      <c r="A2482" s="11" t="s">
        <v>5117</v>
      </c>
      <c r="B2482" s="12" t="s">
        <v>318</v>
      </c>
      <c r="C2482" s="55" t="s">
        <v>5118</v>
      </c>
      <c r="D2482" s="55" t="s">
        <v>648</v>
      </c>
      <c r="E2482" s="12">
        <v>0.89898558742979795</v>
      </c>
      <c r="F2482" s="12">
        <v>5.89516884423369E-3</v>
      </c>
      <c r="G2482" s="12">
        <v>-0.95494157405618296</v>
      </c>
      <c r="H2482" s="12">
        <v>8.0784732820671202E-4</v>
      </c>
      <c r="I2482" s="12">
        <v>-4.7404208804474903</v>
      </c>
      <c r="J2482" s="13">
        <v>2.1327472432833299E-6</v>
      </c>
      <c r="K2482" s="12">
        <v>4.4259308279320099E-2</v>
      </c>
      <c r="L2482" s="51" t="s">
        <v>1494</v>
      </c>
    </row>
    <row r="2483" spans="1:12" x14ac:dyDescent="0.2">
      <c r="A2483" s="11" t="s">
        <v>5119</v>
      </c>
      <c r="B2483" s="12" t="s">
        <v>2378</v>
      </c>
      <c r="C2483" s="55" t="s">
        <v>5120</v>
      </c>
      <c r="D2483" s="55" t="s">
        <v>2379</v>
      </c>
      <c r="E2483" s="12">
        <v>-0.99831970723980001</v>
      </c>
      <c r="F2483" s="13">
        <v>2.2208804706380599E-7</v>
      </c>
      <c r="G2483" s="12">
        <v>-0.18645570812496601</v>
      </c>
      <c r="H2483" s="12">
        <v>0.68893646578315404</v>
      </c>
      <c r="I2483" s="12">
        <v>4.74028019817304</v>
      </c>
      <c r="J2483" s="13">
        <v>2.13422867100754E-6</v>
      </c>
      <c r="K2483" s="12">
        <v>4.4267357962897602E-2</v>
      </c>
      <c r="L2483" s="51" t="s">
        <v>1471</v>
      </c>
    </row>
    <row r="2484" spans="1:12" x14ac:dyDescent="0.2">
      <c r="A2484" s="11" t="s">
        <v>5121</v>
      </c>
      <c r="B2484" s="12" t="s">
        <v>1524</v>
      </c>
      <c r="C2484" s="55" t="s">
        <v>5122</v>
      </c>
      <c r="D2484" s="55" t="s">
        <v>1526</v>
      </c>
      <c r="E2484" s="12">
        <v>0.962613818517989</v>
      </c>
      <c r="F2484" s="12">
        <v>5.0871844822841805E-4</v>
      </c>
      <c r="G2484" s="12">
        <v>-0.87902826602634798</v>
      </c>
      <c r="H2484" s="12">
        <v>9.1500184514794504E-3</v>
      </c>
      <c r="I2484" s="12">
        <v>-4.7402207089613597</v>
      </c>
      <c r="J2484" s="13">
        <v>2.1348554080151201E-6</v>
      </c>
      <c r="K2484" s="12">
        <v>4.4267357962897602E-2</v>
      </c>
      <c r="L2484" s="51" t="s">
        <v>1494</v>
      </c>
    </row>
    <row r="2485" spans="1:12" x14ac:dyDescent="0.2">
      <c r="A2485" s="11" t="s">
        <v>1693</v>
      </c>
      <c r="B2485" s="12" t="s">
        <v>5123</v>
      </c>
      <c r="C2485" s="55" t="s">
        <v>1694</v>
      </c>
      <c r="D2485" s="55" t="s">
        <v>5124</v>
      </c>
      <c r="E2485" s="12">
        <v>0.89831454883633699</v>
      </c>
      <c r="F2485" s="12">
        <v>5.9913299270926102E-3</v>
      </c>
      <c r="G2485" s="12">
        <v>-0.95522584090591101</v>
      </c>
      <c r="H2485" s="12">
        <v>7.95289069428051E-4</v>
      </c>
      <c r="I2485" s="12">
        <v>-4.74006716677596</v>
      </c>
      <c r="J2485" s="13">
        <v>2.1364738387932002E-6</v>
      </c>
      <c r="K2485" s="12">
        <v>4.4279369016185302E-2</v>
      </c>
      <c r="L2485" s="51" t="s">
        <v>1494</v>
      </c>
    </row>
    <row r="2486" spans="1:12" x14ac:dyDescent="0.2">
      <c r="A2486" s="11" t="s">
        <v>1631</v>
      </c>
      <c r="B2486" s="12" t="s">
        <v>1571</v>
      </c>
      <c r="C2486" s="55" t="s">
        <v>1632</v>
      </c>
      <c r="D2486" s="55" t="s">
        <v>1573</v>
      </c>
      <c r="E2486" s="12">
        <v>-0.94519810772297197</v>
      </c>
      <c r="F2486" s="12">
        <v>1.3109072970127801E-3</v>
      </c>
      <c r="G2486" s="12">
        <v>0.91653816970316204</v>
      </c>
      <c r="H2486" s="12">
        <v>3.69380462934155E-3</v>
      </c>
      <c r="I2486" s="12">
        <v>4.73993529404295</v>
      </c>
      <c r="J2486" s="13">
        <v>2.13786480055581E-6</v>
      </c>
      <c r="K2486" s="12">
        <v>4.4279369016185302E-2</v>
      </c>
      <c r="L2486" s="51" t="s">
        <v>1451</v>
      </c>
    </row>
    <row r="2487" spans="1:12" x14ac:dyDescent="0.2">
      <c r="A2487" s="11" t="s">
        <v>1477</v>
      </c>
      <c r="B2487" s="12" t="s">
        <v>2334</v>
      </c>
      <c r="C2487" s="55" t="s">
        <v>1479</v>
      </c>
      <c r="D2487" s="55" t="s">
        <v>2335</v>
      </c>
      <c r="E2487" s="12">
        <v>0.72779172430539596</v>
      </c>
      <c r="F2487" s="12">
        <v>6.3716109392644604E-2</v>
      </c>
      <c r="G2487" s="12">
        <v>-0.98454471866376803</v>
      </c>
      <c r="H2487" s="13">
        <v>5.6564092244748599E-5</v>
      </c>
      <c r="I2487" s="12">
        <v>-4.7398965225131802</v>
      </c>
      <c r="J2487" s="13">
        <v>2.13827391871266E-6</v>
      </c>
      <c r="K2487" s="12">
        <v>4.4279369016185302E-2</v>
      </c>
      <c r="L2487" s="51" t="s">
        <v>1446</v>
      </c>
    </row>
    <row r="2488" spans="1:12" x14ac:dyDescent="0.2">
      <c r="A2488" s="11" t="s">
        <v>5125</v>
      </c>
      <c r="B2488" s="12" t="s">
        <v>1609</v>
      </c>
      <c r="C2488" s="55" t="s">
        <v>5126</v>
      </c>
      <c r="D2488" s="55" t="s">
        <v>1611</v>
      </c>
      <c r="E2488" s="12">
        <v>-0.988143396114882</v>
      </c>
      <c r="F2488" s="13">
        <v>2.9213964085617101E-5</v>
      </c>
      <c r="G2488" s="12">
        <v>0.658713064302197</v>
      </c>
      <c r="H2488" s="12">
        <v>0.10761064484588</v>
      </c>
      <c r="I2488" s="12">
        <v>4.7398394646032198</v>
      </c>
      <c r="J2488" s="13">
        <v>2.1388761319673399E-6</v>
      </c>
      <c r="K2488" s="12">
        <v>4.4279369016185302E-2</v>
      </c>
      <c r="L2488" s="51" t="s">
        <v>1471</v>
      </c>
    </row>
    <row r="2489" spans="1:12" x14ac:dyDescent="0.2">
      <c r="A2489" s="11" t="s">
        <v>5127</v>
      </c>
      <c r="B2489" s="12" t="s">
        <v>5128</v>
      </c>
      <c r="C2489" s="55" t="s">
        <v>5129</v>
      </c>
      <c r="D2489" s="55" t="s">
        <v>5130</v>
      </c>
      <c r="E2489" s="12">
        <v>-0.99139189018851104</v>
      </c>
      <c r="F2489" s="13">
        <v>1.31437002344192E-5</v>
      </c>
      <c r="G2489" s="12">
        <v>0.55764983865524997</v>
      </c>
      <c r="H2489" s="12">
        <v>0.193355852962522</v>
      </c>
      <c r="I2489" s="12">
        <v>4.7395359481538897</v>
      </c>
      <c r="J2489" s="13">
        <v>2.1420823114614501E-6</v>
      </c>
      <c r="K2489" s="12">
        <v>4.43146874192972E-2</v>
      </c>
      <c r="L2489" s="51" t="s">
        <v>1471</v>
      </c>
    </row>
    <row r="2490" spans="1:12" x14ac:dyDescent="0.2">
      <c r="A2490" s="11" t="s">
        <v>4249</v>
      </c>
      <c r="B2490" s="12" t="s">
        <v>4907</v>
      </c>
      <c r="C2490" s="55" t="s">
        <v>4250</v>
      </c>
      <c r="D2490" s="55" t="s">
        <v>4907</v>
      </c>
      <c r="E2490" s="12">
        <v>0.635360290678878</v>
      </c>
      <c r="F2490" s="12">
        <v>0.125182691687963</v>
      </c>
      <c r="G2490" s="12">
        <v>-0.989048794156832</v>
      </c>
      <c r="H2490" s="13">
        <v>2.3963819522077002E-5</v>
      </c>
      <c r="I2490" s="12">
        <v>-4.7395040381620399</v>
      </c>
      <c r="J2490" s="13">
        <v>2.1424196589451998E-6</v>
      </c>
      <c r="K2490" s="12">
        <v>4.43146874192972E-2</v>
      </c>
      <c r="L2490" s="51" t="s">
        <v>1446</v>
      </c>
    </row>
    <row r="2491" spans="1:12" x14ac:dyDescent="0.2">
      <c r="A2491" s="11" t="s">
        <v>1871</v>
      </c>
      <c r="B2491" s="12" t="s">
        <v>279</v>
      </c>
      <c r="C2491" s="55" t="s">
        <v>1873</v>
      </c>
      <c r="D2491" s="55" t="s">
        <v>619</v>
      </c>
      <c r="E2491" s="12">
        <v>-0.94056945137497505</v>
      </c>
      <c r="F2491" s="12">
        <v>1.60143443426231E-3</v>
      </c>
      <c r="G2491" s="12">
        <v>0.92291158860201505</v>
      </c>
      <c r="H2491" s="12">
        <v>3.0391450949220902E-3</v>
      </c>
      <c r="I2491" s="12">
        <v>4.7394335224769701</v>
      </c>
      <c r="J2491" s="13">
        <v>2.1431653207989499E-6</v>
      </c>
      <c r="K2491" s="12">
        <v>4.43146874192972E-2</v>
      </c>
      <c r="L2491" s="51" t="s">
        <v>1451</v>
      </c>
    </row>
    <row r="2492" spans="1:12" x14ac:dyDescent="0.2">
      <c r="A2492" s="11" t="s">
        <v>5131</v>
      </c>
      <c r="B2492" s="12" t="s">
        <v>1555</v>
      </c>
      <c r="C2492" s="55" t="s">
        <v>5132</v>
      </c>
      <c r="D2492" s="55" t="s">
        <v>1557</v>
      </c>
      <c r="E2492" s="12">
        <v>0.98351047900441402</v>
      </c>
      <c r="F2492" s="13">
        <v>6.6470155063225205E-5</v>
      </c>
      <c r="G2492" s="12">
        <v>-0.74261109705619499</v>
      </c>
      <c r="H2492" s="12">
        <v>5.5880340929171698E-2</v>
      </c>
      <c r="I2492" s="12">
        <v>-4.7393479522008697</v>
      </c>
      <c r="J2492" s="13">
        <v>2.1440705108405001E-6</v>
      </c>
      <c r="K2492" s="12">
        <v>4.4315599647251097E-2</v>
      </c>
      <c r="L2492" s="51" t="s">
        <v>2797</v>
      </c>
    </row>
    <row r="2493" spans="1:12" x14ac:dyDescent="0.2">
      <c r="A2493" s="11" t="s">
        <v>5133</v>
      </c>
      <c r="B2493" s="12" t="s">
        <v>1571</v>
      </c>
      <c r="C2493" s="55" t="s">
        <v>5134</v>
      </c>
      <c r="D2493" s="55" t="s">
        <v>1573</v>
      </c>
      <c r="E2493" s="12">
        <v>0.95341773322629797</v>
      </c>
      <c r="F2493" s="12">
        <v>8.7716367256707205E-4</v>
      </c>
      <c r="G2493" s="12">
        <v>-0.90203173525478697</v>
      </c>
      <c r="H2493" s="12">
        <v>5.4699707758962797E-3</v>
      </c>
      <c r="I2493" s="12">
        <v>-4.7391358583503003</v>
      </c>
      <c r="J2493" s="13">
        <v>2.1463156913347402E-6</v>
      </c>
      <c r="K2493" s="12">
        <v>4.4344196165886002E-2</v>
      </c>
      <c r="L2493" s="51" t="s">
        <v>1494</v>
      </c>
    </row>
    <row r="2494" spans="1:12" x14ac:dyDescent="0.2">
      <c r="A2494" s="11" t="s">
        <v>1811</v>
      </c>
      <c r="B2494" s="12" t="s">
        <v>1995</v>
      </c>
      <c r="C2494" s="55" t="s">
        <v>1813</v>
      </c>
      <c r="D2494" s="55" t="s">
        <v>1996</v>
      </c>
      <c r="E2494" s="12">
        <v>-0.61942855508071804</v>
      </c>
      <c r="F2494" s="12">
        <v>0.13795346615332599</v>
      </c>
      <c r="G2494" s="12">
        <v>0.98959774165790304</v>
      </c>
      <c r="H2494" s="13">
        <v>2.1078924917095099E-5</v>
      </c>
      <c r="I2494" s="12">
        <v>4.7389020311585703</v>
      </c>
      <c r="J2494" s="13">
        <v>2.14879355321064E-6</v>
      </c>
      <c r="K2494" s="12">
        <v>4.43463807708393E-2</v>
      </c>
      <c r="L2494" s="51" t="s">
        <v>2831</v>
      </c>
    </row>
    <row r="2495" spans="1:12" x14ac:dyDescent="0.2">
      <c r="A2495" s="11" t="s">
        <v>3215</v>
      </c>
      <c r="B2495" s="12" t="s">
        <v>2666</v>
      </c>
      <c r="C2495" s="55" t="s">
        <v>3217</v>
      </c>
      <c r="D2495" s="55" t="s">
        <v>2668</v>
      </c>
      <c r="E2495" s="12">
        <v>0.94831756835346703</v>
      </c>
      <c r="F2495" s="12">
        <v>1.1341738434944601E-3</v>
      </c>
      <c r="G2495" s="12">
        <v>-0.91146294769234604</v>
      </c>
      <c r="H2495" s="12">
        <v>4.2692380144486704E-3</v>
      </c>
      <c r="I2495" s="12">
        <v>-4.7388929056837599</v>
      </c>
      <c r="J2495" s="13">
        <v>2.1488903113571701E-6</v>
      </c>
      <c r="K2495" s="12">
        <v>4.43463807708393E-2</v>
      </c>
      <c r="L2495" s="51" t="s">
        <v>1494</v>
      </c>
    </row>
    <row r="2496" spans="1:12" x14ac:dyDescent="0.2">
      <c r="A2496" s="11" t="s">
        <v>5135</v>
      </c>
      <c r="B2496" s="12" t="s">
        <v>5136</v>
      </c>
      <c r="C2496" s="55" t="s">
        <v>5137</v>
      </c>
      <c r="D2496" s="55" t="s">
        <v>5138</v>
      </c>
      <c r="E2496" s="12">
        <v>-0.998331071418739</v>
      </c>
      <c r="F2496" s="13">
        <v>2.1835333052777599E-7</v>
      </c>
      <c r="G2496" s="12">
        <v>-0.19068443388929199</v>
      </c>
      <c r="H2496" s="12">
        <v>0.68213705740004005</v>
      </c>
      <c r="I2496" s="12">
        <v>4.7388819537839399</v>
      </c>
      <c r="J2496" s="13">
        <v>2.14900644075984E-6</v>
      </c>
      <c r="K2496" s="12">
        <v>4.43463807708393E-2</v>
      </c>
      <c r="L2496" s="51" t="s">
        <v>1471</v>
      </c>
    </row>
    <row r="2497" spans="1:12" x14ac:dyDescent="0.2">
      <c r="A2497" s="11" t="s">
        <v>1738</v>
      </c>
      <c r="B2497" s="12" t="s">
        <v>1921</v>
      </c>
      <c r="C2497" s="55" t="s">
        <v>1740</v>
      </c>
      <c r="D2497" s="55" t="s">
        <v>1922</v>
      </c>
      <c r="E2497" s="12">
        <v>0.79991098998113397</v>
      </c>
      <c r="F2497" s="12">
        <v>3.07820899193176E-2</v>
      </c>
      <c r="G2497" s="12">
        <v>-0.97811448790739997</v>
      </c>
      <c r="H2497" s="12">
        <v>1.3450383979618499E-4</v>
      </c>
      <c r="I2497" s="12">
        <v>-4.7381844403320601</v>
      </c>
      <c r="J2497" s="13">
        <v>2.1564150129273199E-6</v>
      </c>
      <c r="K2497" s="12">
        <v>4.4481426911056901E-2</v>
      </c>
      <c r="L2497" s="51" t="s">
        <v>1494</v>
      </c>
    </row>
    <row r="2498" spans="1:12" x14ac:dyDescent="0.2">
      <c r="A2498" s="11" t="s">
        <v>2412</v>
      </c>
      <c r="B2498" s="12" t="s">
        <v>2362</v>
      </c>
      <c r="C2498" s="55" t="s">
        <v>2413</v>
      </c>
      <c r="D2498" s="55" t="s">
        <v>2364</v>
      </c>
      <c r="E2498" s="12">
        <v>0.93622234191773301</v>
      </c>
      <c r="F2498" s="12">
        <v>1.9060011051954501E-3</v>
      </c>
      <c r="G2498" s="12">
        <v>-0.92799313344298195</v>
      </c>
      <c r="H2498" s="12">
        <v>2.5699611625564799E-3</v>
      </c>
      <c r="I2498" s="12">
        <v>-4.7380146631908699</v>
      </c>
      <c r="J2498" s="13">
        <v>2.15822199287364E-6</v>
      </c>
      <c r="K2498" s="12">
        <v>4.4487565161100001E-2</v>
      </c>
      <c r="L2498" s="51" t="s">
        <v>1494</v>
      </c>
    </row>
    <row r="2499" spans="1:12" x14ac:dyDescent="0.2">
      <c r="A2499" s="11" t="s">
        <v>1464</v>
      </c>
      <c r="B2499" s="12" t="s">
        <v>3713</v>
      </c>
      <c r="C2499" s="55" t="s">
        <v>1466</v>
      </c>
      <c r="D2499" s="55" t="s">
        <v>3714</v>
      </c>
      <c r="E2499" s="12">
        <v>-0.79827246405770702</v>
      </c>
      <c r="F2499" s="12">
        <v>3.1386566071326602E-2</v>
      </c>
      <c r="G2499" s="12">
        <v>0.97830409416120101</v>
      </c>
      <c r="H2499" s="12">
        <v>1.3162300821689701E-4</v>
      </c>
      <c r="I2499" s="12">
        <v>4.7379940562212504</v>
      </c>
      <c r="J2499" s="13">
        <v>2.15844141686657E-6</v>
      </c>
      <c r="K2499" s="12">
        <v>4.4487565161100001E-2</v>
      </c>
      <c r="L2499" s="51" t="s">
        <v>1451</v>
      </c>
    </row>
    <row r="2500" spans="1:12" x14ac:dyDescent="0.2">
      <c r="A2500" s="11" t="s">
        <v>905</v>
      </c>
      <c r="B2500" s="12" t="s">
        <v>1464</v>
      </c>
      <c r="C2500" s="55" t="s">
        <v>906</v>
      </c>
      <c r="D2500" s="55" t="s">
        <v>1466</v>
      </c>
      <c r="E2500" s="12">
        <v>-0.83193228753941495</v>
      </c>
      <c r="F2500" s="12">
        <v>2.0272087739775301E-2</v>
      </c>
      <c r="G2500" s="12">
        <v>0.97353052100464799</v>
      </c>
      <c r="H2500" s="12">
        <v>2.15839545526064E-4</v>
      </c>
      <c r="I2500" s="12">
        <v>4.7378605611651503</v>
      </c>
      <c r="J2500" s="13">
        <v>2.1598633976183302E-6</v>
      </c>
      <c r="K2500" s="12">
        <v>4.4499052553448701E-2</v>
      </c>
      <c r="L2500" s="51" t="s">
        <v>1451</v>
      </c>
    </row>
    <row r="2501" spans="1:12" x14ac:dyDescent="0.2">
      <c r="A2501" s="11" t="s">
        <v>1464</v>
      </c>
      <c r="B2501" s="12" t="s">
        <v>5139</v>
      </c>
      <c r="C2501" s="55" t="s">
        <v>1466</v>
      </c>
      <c r="D2501" s="55" t="s">
        <v>5140</v>
      </c>
      <c r="E2501" s="12">
        <v>-0.85400530218121595</v>
      </c>
      <c r="F2501" s="12">
        <v>1.44363000252707E-2</v>
      </c>
      <c r="G2501" s="12">
        <v>0.969221240497251</v>
      </c>
      <c r="H2501" s="12">
        <v>3.13966160662149E-4</v>
      </c>
      <c r="I2501" s="12">
        <v>4.7376874951197196</v>
      </c>
      <c r="J2501" s="13">
        <v>2.1617082252883602E-6</v>
      </c>
      <c r="K2501" s="12">
        <v>4.4519239061135397E-2</v>
      </c>
      <c r="L2501" s="51" t="s">
        <v>1451</v>
      </c>
    </row>
    <row r="2502" spans="1:12" x14ac:dyDescent="0.2">
      <c r="A2502" s="11" t="s">
        <v>1656</v>
      </c>
      <c r="B2502" s="12" t="s">
        <v>2095</v>
      </c>
      <c r="C2502" s="55" t="s">
        <v>1658</v>
      </c>
      <c r="D2502" s="55" t="s">
        <v>2097</v>
      </c>
      <c r="E2502" s="12">
        <v>0.92003554953523203</v>
      </c>
      <c r="F2502" s="12">
        <v>3.3253208375929599E-3</v>
      </c>
      <c r="G2502" s="12">
        <v>-0.942566404038645</v>
      </c>
      <c r="H2502" s="12">
        <v>1.47188502220286E-3</v>
      </c>
      <c r="I2502" s="12">
        <v>-4.7373698221071798</v>
      </c>
      <c r="J2502" s="13">
        <v>2.1650984551070301E-6</v>
      </c>
      <c r="K2502" s="12">
        <v>4.4571223429871798E-2</v>
      </c>
      <c r="L2502" s="51" t="s">
        <v>1494</v>
      </c>
    </row>
    <row r="2503" spans="1:12" x14ac:dyDescent="0.2">
      <c r="A2503" s="11" t="s">
        <v>1824</v>
      </c>
      <c r="B2503" s="12" t="s">
        <v>5141</v>
      </c>
      <c r="C2503" s="55" t="s">
        <v>1826</v>
      </c>
      <c r="D2503" s="55" t="s">
        <v>5142</v>
      </c>
      <c r="E2503" s="12">
        <v>0.93845314924791701</v>
      </c>
      <c r="F2503" s="12">
        <v>1.7458087332094E-3</v>
      </c>
      <c r="G2503" s="12">
        <v>-0.92532395892886898</v>
      </c>
      <c r="H2503" s="12">
        <v>2.81065840932682E-3</v>
      </c>
      <c r="I2503" s="12">
        <v>-4.7372881284850799</v>
      </c>
      <c r="J2503" s="13">
        <v>2.1659711205322399E-6</v>
      </c>
      <c r="K2503" s="12">
        <v>4.4571359780606702E-2</v>
      </c>
      <c r="L2503" s="51" t="s">
        <v>1494</v>
      </c>
    </row>
    <row r="2504" spans="1:12" x14ac:dyDescent="0.2">
      <c r="A2504" s="11" t="s">
        <v>2666</v>
      </c>
      <c r="B2504" s="12" t="s">
        <v>5143</v>
      </c>
      <c r="C2504" s="55" t="s">
        <v>2668</v>
      </c>
      <c r="D2504" s="55" t="s">
        <v>5144</v>
      </c>
      <c r="E2504" s="12">
        <v>-0.99759378299242396</v>
      </c>
      <c r="F2504" s="13">
        <v>5.4479205502388997E-7</v>
      </c>
      <c r="G2504" s="12">
        <v>-1.1414781159206199E-2</v>
      </c>
      <c r="H2504" s="12">
        <v>0.98062292809175999</v>
      </c>
      <c r="I2504" s="12">
        <v>4.7367755784493104</v>
      </c>
      <c r="J2504" s="13">
        <v>2.1714539818756399E-6</v>
      </c>
      <c r="K2504" s="12">
        <v>4.4660832945905199E-2</v>
      </c>
      <c r="L2504" s="51" t="s">
        <v>1471</v>
      </c>
    </row>
    <row r="2505" spans="1:12" x14ac:dyDescent="0.2">
      <c r="A2505" s="11" t="s">
        <v>5145</v>
      </c>
      <c r="B2505" s="12" t="s">
        <v>1524</v>
      </c>
      <c r="C2505" s="55" t="s">
        <v>5146</v>
      </c>
      <c r="D2505" s="55" t="s">
        <v>1526</v>
      </c>
      <c r="E2505" s="12">
        <v>0.93723511930612002</v>
      </c>
      <c r="F2505" s="12">
        <v>1.8322482792627599E-3</v>
      </c>
      <c r="G2505" s="12">
        <v>-0.92670666348749497</v>
      </c>
      <c r="H2505" s="12">
        <v>2.6843930309088399E-3</v>
      </c>
      <c r="I2505" s="12">
        <v>-4.7367096878018096</v>
      </c>
      <c r="J2505" s="13">
        <v>2.1721597948791598E-6</v>
      </c>
      <c r="K2505" s="12">
        <v>4.4660832945905199E-2</v>
      </c>
      <c r="L2505" s="51" t="s">
        <v>1494</v>
      </c>
    </row>
    <row r="2506" spans="1:12" x14ac:dyDescent="0.2">
      <c r="A2506" s="11" t="s">
        <v>1452</v>
      </c>
      <c r="B2506" s="12" t="s">
        <v>5147</v>
      </c>
      <c r="C2506" s="55" t="s">
        <v>1454</v>
      </c>
      <c r="D2506" s="55" t="s">
        <v>5147</v>
      </c>
      <c r="E2506" s="12">
        <v>-0.97604433551720005</v>
      </c>
      <c r="F2506" s="12">
        <v>1.6841393453415101E-4</v>
      </c>
      <c r="G2506" s="12">
        <v>0.81541694517110697</v>
      </c>
      <c r="H2506" s="12">
        <v>2.5385147150653001E-2</v>
      </c>
      <c r="I2506" s="12">
        <v>4.7366385126346602</v>
      </c>
      <c r="J2506" s="13">
        <v>2.1729224625844002E-6</v>
      </c>
      <c r="K2506" s="12">
        <v>4.4660832945905199E-2</v>
      </c>
      <c r="L2506" s="51" t="s">
        <v>1451</v>
      </c>
    </row>
    <row r="2507" spans="1:12" x14ac:dyDescent="0.2">
      <c r="A2507" s="11" t="s">
        <v>4880</v>
      </c>
      <c r="B2507" s="12" t="s">
        <v>1507</v>
      </c>
      <c r="C2507" s="55" t="s">
        <v>4881</v>
      </c>
      <c r="D2507" s="55" t="s">
        <v>1509</v>
      </c>
      <c r="E2507" s="12">
        <v>0.75345475265657802</v>
      </c>
      <c r="F2507" s="12">
        <v>5.04992714994206E-2</v>
      </c>
      <c r="G2507" s="12">
        <v>-0.98261043708432005</v>
      </c>
      <c r="H2507" s="13">
        <v>7.5878308070320699E-5</v>
      </c>
      <c r="I2507" s="12">
        <v>-4.7362699465705704</v>
      </c>
      <c r="J2507" s="13">
        <v>2.1768758970537599E-6</v>
      </c>
      <c r="K2507" s="12">
        <v>4.4724228149409802E-2</v>
      </c>
      <c r="L2507" s="51" t="s">
        <v>1446</v>
      </c>
    </row>
    <row r="2508" spans="1:12" x14ac:dyDescent="0.2">
      <c r="A2508" s="11" t="s">
        <v>5148</v>
      </c>
      <c r="B2508" s="12" t="s">
        <v>5149</v>
      </c>
      <c r="C2508" s="55" t="s">
        <v>5148</v>
      </c>
      <c r="D2508" s="55" t="s">
        <v>5150</v>
      </c>
      <c r="E2508" s="12">
        <v>-0.993613174488025</v>
      </c>
      <c r="F2508" s="13">
        <v>6.2399182851891098E-6</v>
      </c>
      <c r="G2508" s="12">
        <v>0.44400530635992302</v>
      </c>
      <c r="H2508" s="12">
        <v>0.31828034495730101</v>
      </c>
      <c r="I2508" s="12">
        <v>4.7361190728372398</v>
      </c>
      <c r="J2508" s="13">
        <v>2.1784962403105599E-6</v>
      </c>
      <c r="K2508" s="12">
        <v>4.4739658191493899E-2</v>
      </c>
      <c r="L2508" s="51" t="s">
        <v>1471</v>
      </c>
    </row>
    <row r="2509" spans="1:12" x14ac:dyDescent="0.2">
      <c r="A2509" s="11" t="s">
        <v>1507</v>
      </c>
      <c r="B2509" s="12" t="s">
        <v>5151</v>
      </c>
      <c r="C2509" s="55" t="s">
        <v>1509</v>
      </c>
      <c r="D2509" s="55" t="s">
        <v>5152</v>
      </c>
      <c r="E2509" s="12">
        <v>-0.80881791730506103</v>
      </c>
      <c r="F2509" s="12">
        <v>2.7610734099421198E-2</v>
      </c>
      <c r="G2509" s="12">
        <v>0.97692513478058696</v>
      </c>
      <c r="H2509" s="12">
        <v>1.5343059949035601E-4</v>
      </c>
      <c r="I2509" s="12">
        <v>4.7360290788065598</v>
      </c>
      <c r="J2509" s="13">
        <v>2.1794633033934799E-6</v>
      </c>
      <c r="K2509" s="12">
        <v>4.4741290720129501E-2</v>
      </c>
      <c r="L2509" s="51" t="s">
        <v>1451</v>
      </c>
    </row>
    <row r="2510" spans="1:12" x14ac:dyDescent="0.2">
      <c r="A2510" s="11" t="s">
        <v>1452</v>
      </c>
      <c r="B2510" s="12" t="s">
        <v>1921</v>
      </c>
      <c r="C2510" s="55" t="s">
        <v>1454</v>
      </c>
      <c r="D2510" s="55" t="s">
        <v>1922</v>
      </c>
      <c r="E2510" s="12">
        <v>0.98617636844274803</v>
      </c>
      <c r="F2510" s="13">
        <v>4.2833684240406503E-5</v>
      </c>
      <c r="G2510" s="12">
        <v>-0.69883955024296496</v>
      </c>
      <c r="H2510" s="12">
        <v>8.0635918662650893E-2</v>
      </c>
      <c r="I2510" s="12">
        <v>-4.7359499063432597</v>
      </c>
      <c r="J2510" s="13">
        <v>2.18031442032739E-6</v>
      </c>
      <c r="K2510" s="12">
        <v>4.4741290720129501E-2</v>
      </c>
      <c r="L2510" s="51" t="s">
        <v>2797</v>
      </c>
    </row>
    <row r="2511" spans="1:12" x14ac:dyDescent="0.2">
      <c r="A2511" s="11" t="s">
        <v>1763</v>
      </c>
      <c r="B2511" s="12" t="s">
        <v>251</v>
      </c>
      <c r="C2511" s="55" t="s">
        <v>1764</v>
      </c>
      <c r="D2511" s="55" t="s">
        <v>600</v>
      </c>
      <c r="E2511" s="12">
        <v>0.94257137294298399</v>
      </c>
      <c r="F2511" s="12">
        <v>1.47157068559167E-3</v>
      </c>
      <c r="G2511" s="12">
        <v>-0.919862364782145</v>
      </c>
      <c r="H2511" s="12">
        <v>3.34303593615659E-3</v>
      </c>
      <c r="I2511" s="12">
        <v>-4.73583925029416</v>
      </c>
      <c r="J2511" s="13">
        <v>2.1815045258083201E-6</v>
      </c>
      <c r="K2511" s="12">
        <v>4.47458300103106E-2</v>
      </c>
      <c r="L2511" s="51" t="s">
        <v>1494</v>
      </c>
    </row>
    <row r="2512" spans="1:12" x14ac:dyDescent="0.2">
      <c r="A2512" s="11" t="s">
        <v>40</v>
      </c>
      <c r="B2512" s="12" t="s">
        <v>5023</v>
      </c>
      <c r="C2512" s="55" t="s">
        <v>403</v>
      </c>
      <c r="D2512" s="55" t="s">
        <v>5024</v>
      </c>
      <c r="E2512" s="12">
        <v>0.81792523146221496</v>
      </c>
      <c r="F2512" s="12">
        <v>2.4566705193409501E-2</v>
      </c>
      <c r="G2512" s="12">
        <v>-0.97565558650592099</v>
      </c>
      <c r="H2512" s="12">
        <v>1.7529299474095E-4</v>
      </c>
      <c r="I2512" s="12">
        <v>-4.7357676897577097</v>
      </c>
      <c r="J2512" s="13">
        <v>2.1822744913106402E-6</v>
      </c>
      <c r="K2512" s="12">
        <v>4.47458300103106E-2</v>
      </c>
      <c r="L2512" s="51" t="s">
        <v>1494</v>
      </c>
    </row>
    <row r="2513" spans="1:12" x14ac:dyDescent="0.2">
      <c r="A2513" s="11" t="s">
        <v>1477</v>
      </c>
      <c r="B2513" s="12" t="s">
        <v>5153</v>
      </c>
      <c r="C2513" s="55" t="s">
        <v>1479</v>
      </c>
      <c r="D2513" s="55" t="s">
        <v>5154</v>
      </c>
      <c r="E2513" s="12">
        <v>-0.95522059651367697</v>
      </c>
      <c r="F2513" s="12">
        <v>7.9551970051605604E-4</v>
      </c>
      <c r="G2513" s="12">
        <v>0.89770481927630696</v>
      </c>
      <c r="H2513" s="12">
        <v>6.0794901089404902E-3</v>
      </c>
      <c r="I2513" s="12">
        <v>4.7355279808689597</v>
      </c>
      <c r="J2513" s="13">
        <v>2.18485557408568E-6</v>
      </c>
      <c r="K2513" s="12">
        <v>4.4780912091131102E-2</v>
      </c>
      <c r="L2513" s="51" t="s">
        <v>1451</v>
      </c>
    </row>
    <row r="2514" spans="1:12" x14ac:dyDescent="0.2">
      <c r="A2514" s="11" t="s">
        <v>5155</v>
      </c>
      <c r="B2514" s="12" t="s">
        <v>1447</v>
      </c>
      <c r="C2514" s="55" t="s">
        <v>5156</v>
      </c>
      <c r="D2514" s="55" t="s">
        <v>1449</v>
      </c>
      <c r="E2514" s="12">
        <v>0.90892838916796603</v>
      </c>
      <c r="F2514" s="12">
        <v>4.5749564826595996E-3</v>
      </c>
      <c r="G2514" s="12">
        <v>-0.94954340418041105</v>
      </c>
      <c r="H2514" s="12">
        <v>1.0688269617562501E-3</v>
      </c>
      <c r="I2514" s="12">
        <v>-4.7354150420844396</v>
      </c>
      <c r="J2514" s="13">
        <v>2.1860726663957798E-6</v>
      </c>
      <c r="K2514" s="12">
        <v>4.47880209508634E-2</v>
      </c>
      <c r="L2514" s="51" t="s">
        <v>1494</v>
      </c>
    </row>
    <row r="2515" spans="1:12" x14ac:dyDescent="0.2">
      <c r="A2515" s="11" t="s">
        <v>1452</v>
      </c>
      <c r="B2515" s="12" t="s">
        <v>4709</v>
      </c>
      <c r="C2515" s="55" t="s">
        <v>1454</v>
      </c>
      <c r="D2515" s="55" t="s">
        <v>4710</v>
      </c>
      <c r="E2515" s="12">
        <v>0.98262766203730501</v>
      </c>
      <c r="F2515" s="13">
        <v>7.56912501476137E-5</v>
      </c>
      <c r="G2515" s="12">
        <v>-0.75294326196376604</v>
      </c>
      <c r="H2515" s="12">
        <v>5.07464176090104E-2</v>
      </c>
      <c r="I2515" s="12">
        <v>-4.7353050871508504</v>
      </c>
      <c r="J2515" s="13">
        <v>2.1872582285496798E-6</v>
      </c>
      <c r="K2515" s="12">
        <v>4.4794478423546599E-2</v>
      </c>
      <c r="L2515" s="51" t="s">
        <v>2797</v>
      </c>
    </row>
    <row r="2516" spans="1:12" x14ac:dyDescent="0.2">
      <c r="A2516" s="11" t="s">
        <v>1750</v>
      </c>
      <c r="B2516" s="12" t="s">
        <v>5157</v>
      </c>
      <c r="C2516" s="55" t="s">
        <v>1752</v>
      </c>
      <c r="D2516" s="55" t="s">
        <v>5158</v>
      </c>
      <c r="E2516" s="12">
        <v>0.97393659388291298</v>
      </c>
      <c r="F2516" s="12">
        <v>2.07702054964676E-4</v>
      </c>
      <c r="G2516" s="12">
        <v>-0.82891887416825805</v>
      </c>
      <c r="H2516" s="12">
        <v>2.1156751279214101E-2</v>
      </c>
      <c r="I2516" s="12">
        <v>-4.7352079198141697</v>
      </c>
      <c r="J2516" s="13">
        <v>2.18830642547123E-6</v>
      </c>
      <c r="K2516" s="12">
        <v>4.4798118673880498E-2</v>
      </c>
      <c r="L2516" s="51" t="s">
        <v>1494</v>
      </c>
    </row>
    <row r="2517" spans="1:12" x14ac:dyDescent="0.2">
      <c r="A2517" s="11" t="s">
        <v>5159</v>
      </c>
      <c r="B2517" s="12" t="s">
        <v>2164</v>
      </c>
      <c r="C2517" s="55" t="s">
        <v>5160</v>
      </c>
      <c r="D2517" s="55" t="s">
        <v>2165</v>
      </c>
      <c r="E2517" s="12">
        <v>-0.60526731615813101</v>
      </c>
      <c r="F2517" s="12">
        <v>0.149832864286016</v>
      </c>
      <c r="G2517" s="12">
        <v>0.99080210490649001</v>
      </c>
      <c r="H2517" s="13">
        <v>1.5507137683723501E-5</v>
      </c>
      <c r="I2517" s="12">
        <v>4.7348871419902396</v>
      </c>
      <c r="J2517" s="13">
        <v>2.19177025647974E-6</v>
      </c>
      <c r="K2517" s="12">
        <v>4.4837647599847E-2</v>
      </c>
      <c r="L2517" s="51" t="s">
        <v>2831</v>
      </c>
    </row>
    <row r="2518" spans="1:12" x14ac:dyDescent="0.2">
      <c r="A2518" s="11" t="s">
        <v>3829</v>
      </c>
      <c r="B2518" s="12" t="s">
        <v>1524</v>
      </c>
      <c r="C2518" s="55" t="s">
        <v>3830</v>
      </c>
      <c r="D2518" s="55" t="s">
        <v>1526</v>
      </c>
      <c r="E2518" s="12">
        <v>-0.99079632330530898</v>
      </c>
      <c r="F2518" s="13">
        <v>1.5531469558460701E-5</v>
      </c>
      <c r="G2518" s="12">
        <v>0.578172796639426</v>
      </c>
      <c r="H2518" s="12">
        <v>0.17392854124488499</v>
      </c>
      <c r="I2518" s="12">
        <v>4.7348677546766504</v>
      </c>
      <c r="J2518" s="13">
        <v>2.19197977369178E-6</v>
      </c>
      <c r="K2518" s="12">
        <v>4.4837647599847E-2</v>
      </c>
      <c r="L2518" s="51" t="s">
        <v>1471</v>
      </c>
    </row>
    <row r="2519" spans="1:12" x14ac:dyDescent="0.2">
      <c r="A2519" s="11" t="s">
        <v>3435</v>
      </c>
      <c r="B2519" s="12" t="s">
        <v>1464</v>
      </c>
      <c r="C2519" s="55" t="s">
        <v>3436</v>
      </c>
      <c r="D2519" s="55" t="s">
        <v>1466</v>
      </c>
      <c r="E2519" s="12">
        <v>-0.92960488246111705</v>
      </c>
      <c r="F2519" s="12">
        <v>2.4307060267436701E-3</v>
      </c>
      <c r="G2519" s="12">
        <v>0.93445758426266701</v>
      </c>
      <c r="H2519" s="12">
        <v>2.0386280737181299E-3</v>
      </c>
      <c r="I2519" s="12">
        <v>4.7346677713665501</v>
      </c>
      <c r="J2519" s="13">
        <v>2.19414210076554E-6</v>
      </c>
      <c r="K2519" s="12">
        <v>4.4864047194687097E-2</v>
      </c>
      <c r="L2519" s="51" t="s">
        <v>1451</v>
      </c>
    </row>
    <row r="2520" spans="1:12" x14ac:dyDescent="0.2">
      <c r="A2520" s="11" t="s">
        <v>5161</v>
      </c>
      <c r="B2520" s="12" t="s">
        <v>3324</v>
      </c>
      <c r="C2520" s="55" t="s">
        <v>5162</v>
      </c>
      <c r="D2520" s="55" t="s">
        <v>3325</v>
      </c>
      <c r="E2520" s="12">
        <v>0.95411164560008599</v>
      </c>
      <c r="F2520" s="12">
        <v>8.4518023312063495E-4</v>
      </c>
      <c r="G2520" s="12">
        <v>-0.89995396754134505</v>
      </c>
      <c r="H2520" s="12">
        <v>5.75798937217664E-3</v>
      </c>
      <c r="I2520" s="12">
        <v>-4.7343868780194596</v>
      </c>
      <c r="J2520" s="13">
        <v>2.1971827302224001E-6</v>
      </c>
      <c r="K2520" s="12">
        <v>4.4878724188509099E-2</v>
      </c>
      <c r="L2520" s="51" t="s">
        <v>1494</v>
      </c>
    </row>
    <row r="2521" spans="1:12" x14ac:dyDescent="0.2">
      <c r="A2521" s="11" t="s">
        <v>5163</v>
      </c>
      <c r="B2521" s="12" t="s">
        <v>5164</v>
      </c>
      <c r="C2521" s="55" t="s">
        <v>5165</v>
      </c>
      <c r="D2521" s="55" t="s">
        <v>5166</v>
      </c>
      <c r="E2521" s="12">
        <v>0.91032085433931498</v>
      </c>
      <c r="F2521" s="12">
        <v>4.40547091937193E-3</v>
      </c>
      <c r="G2521" s="12">
        <v>-0.94866948145284402</v>
      </c>
      <c r="H2521" s="12">
        <v>1.1151794243882099E-3</v>
      </c>
      <c r="I2521" s="12">
        <v>-4.7343661821484604</v>
      </c>
      <c r="J2521" s="13">
        <v>2.1974069199862298E-6</v>
      </c>
      <c r="K2521" s="12">
        <v>4.4878724188509099E-2</v>
      </c>
      <c r="L2521" s="51" t="s">
        <v>1494</v>
      </c>
    </row>
    <row r="2522" spans="1:12" x14ac:dyDescent="0.2">
      <c r="A2522" s="11" t="s">
        <v>5167</v>
      </c>
      <c r="B2522" s="12" t="s">
        <v>3636</v>
      </c>
      <c r="C2522" s="55" t="s">
        <v>5168</v>
      </c>
      <c r="D2522" s="55" t="s">
        <v>3638</v>
      </c>
      <c r="E2522" s="12">
        <v>0.97935084502291703</v>
      </c>
      <c r="F2522" s="12">
        <v>1.16382681681237E-4</v>
      </c>
      <c r="G2522" s="12">
        <v>-0.78805293993534298</v>
      </c>
      <c r="H2522" s="12">
        <v>3.5305455416610801E-2</v>
      </c>
      <c r="I2522" s="12">
        <v>-4.7343598107158797</v>
      </c>
      <c r="J2522" s="13">
        <v>2.1974759434881199E-6</v>
      </c>
      <c r="K2522" s="12">
        <v>4.4878724188509099E-2</v>
      </c>
      <c r="L2522" s="51" t="s">
        <v>1494</v>
      </c>
    </row>
    <row r="2523" spans="1:12" x14ac:dyDescent="0.2">
      <c r="A2523" s="11" t="s">
        <v>5169</v>
      </c>
      <c r="B2523" s="12" t="s">
        <v>5170</v>
      </c>
      <c r="C2523" s="55" t="s">
        <v>5171</v>
      </c>
      <c r="D2523" s="55" t="s">
        <v>5172</v>
      </c>
      <c r="E2523" s="12">
        <v>0.52675903716400996</v>
      </c>
      <c r="F2523" s="12">
        <v>0.22446266512983501</v>
      </c>
      <c r="G2523" s="12">
        <v>-0.99204796599196199</v>
      </c>
      <c r="H2523" s="13">
        <v>1.0784420039211501E-5</v>
      </c>
      <c r="I2523" s="12">
        <v>-4.7339303954073504</v>
      </c>
      <c r="J2523" s="13">
        <v>2.2021327210481899E-6</v>
      </c>
      <c r="K2523" s="12">
        <v>4.4949462562206E-2</v>
      </c>
      <c r="L2523" s="51" t="s">
        <v>1446</v>
      </c>
    </row>
    <row r="2524" spans="1:12" x14ac:dyDescent="0.2">
      <c r="A2524" s="11" t="s">
        <v>1811</v>
      </c>
      <c r="B2524" s="12" t="s">
        <v>256</v>
      </c>
      <c r="C2524" s="55" t="s">
        <v>1813</v>
      </c>
      <c r="D2524" s="55" t="s">
        <v>604</v>
      </c>
      <c r="E2524" s="12">
        <v>-0.83926299819179495</v>
      </c>
      <c r="F2524" s="12">
        <v>1.8208913386247701E-2</v>
      </c>
      <c r="G2524" s="12">
        <v>0.97207628027527304</v>
      </c>
      <c r="H2524" s="12">
        <v>2.4652399797053798E-4</v>
      </c>
      <c r="I2524" s="12">
        <v>4.73387939626451</v>
      </c>
      <c r="J2524" s="13">
        <v>2.2026864084394199E-6</v>
      </c>
      <c r="K2524" s="12">
        <v>4.4949462562206E-2</v>
      </c>
      <c r="L2524" s="51" t="s">
        <v>1451</v>
      </c>
    </row>
    <row r="2525" spans="1:12" x14ac:dyDescent="0.2">
      <c r="A2525" s="11" t="s">
        <v>1934</v>
      </c>
      <c r="B2525" s="12" t="s">
        <v>1505</v>
      </c>
      <c r="C2525" s="55" t="s">
        <v>1934</v>
      </c>
      <c r="D2525" s="55" t="s">
        <v>1505</v>
      </c>
      <c r="E2525" s="12">
        <v>-0.914482242173563</v>
      </c>
      <c r="F2525" s="12">
        <v>3.9210503244768704E-3</v>
      </c>
      <c r="G2525" s="12">
        <v>0.94607551854778404</v>
      </c>
      <c r="H2525" s="12">
        <v>1.2596678053025099E-3</v>
      </c>
      <c r="I2525" s="12">
        <v>4.7337008484559204</v>
      </c>
      <c r="J2525" s="13">
        <v>2.2046259194677999E-6</v>
      </c>
      <c r="K2525" s="12">
        <v>4.4971209929279901E-2</v>
      </c>
      <c r="L2525" s="51" t="s">
        <v>1451</v>
      </c>
    </row>
    <row r="2526" spans="1:12" x14ac:dyDescent="0.2">
      <c r="A2526" s="11" t="s">
        <v>1532</v>
      </c>
      <c r="B2526" s="12" t="s">
        <v>5173</v>
      </c>
      <c r="C2526" s="55" t="s">
        <v>1534</v>
      </c>
      <c r="D2526" s="55" t="s">
        <v>5174</v>
      </c>
      <c r="E2526" s="12">
        <v>-0.94314290394825395</v>
      </c>
      <c r="F2526" s="12">
        <v>1.4356789839900001E-3</v>
      </c>
      <c r="G2526" s="12">
        <v>0.918815563702432</v>
      </c>
      <c r="H2526" s="12">
        <v>3.4512884379931399E-3</v>
      </c>
      <c r="I2526" s="12">
        <v>4.7335571960515201</v>
      </c>
      <c r="J2526" s="13">
        <v>2.2061875626795802E-6</v>
      </c>
      <c r="K2526" s="12">
        <v>4.4985235155716501E-2</v>
      </c>
      <c r="L2526" s="51" t="s">
        <v>1451</v>
      </c>
    </row>
    <row r="2527" spans="1:12" x14ac:dyDescent="0.2">
      <c r="A2527" s="11" t="s">
        <v>3494</v>
      </c>
      <c r="B2527" s="12" t="s">
        <v>1507</v>
      </c>
      <c r="C2527" s="55" t="s">
        <v>3495</v>
      </c>
      <c r="D2527" s="55" t="s">
        <v>1509</v>
      </c>
      <c r="E2527" s="12">
        <v>-0.85886758682957198</v>
      </c>
      <c r="F2527" s="12">
        <v>1.3300546458416799E-2</v>
      </c>
      <c r="G2527" s="12">
        <v>0.96790603810647802</v>
      </c>
      <c r="H2527" s="12">
        <v>3.4834059128297E-4</v>
      </c>
      <c r="I2527" s="12">
        <v>4.7334305136720101</v>
      </c>
      <c r="J2527" s="13">
        <v>2.2075656064127899E-6</v>
      </c>
      <c r="K2527" s="12">
        <v>4.4995507073233201E-2</v>
      </c>
      <c r="L2527" s="51" t="s">
        <v>1451</v>
      </c>
    </row>
    <row r="2528" spans="1:12" x14ac:dyDescent="0.2">
      <c r="A2528" s="11" t="s">
        <v>4225</v>
      </c>
      <c r="B2528" s="12" t="s">
        <v>2053</v>
      </c>
      <c r="C2528" s="55" t="s">
        <v>4226</v>
      </c>
      <c r="D2528" s="55" t="s">
        <v>2055</v>
      </c>
      <c r="E2528" s="12">
        <v>0.46338274293784998</v>
      </c>
      <c r="F2528" s="12">
        <v>0.294999989921993</v>
      </c>
      <c r="G2528" s="12">
        <v>-0.99326764522790101</v>
      </c>
      <c r="H2528" s="13">
        <v>7.1171019642157799E-6</v>
      </c>
      <c r="I2528" s="12">
        <v>-4.7332501201245796</v>
      </c>
      <c r="J2528" s="13">
        <v>2.2095293438562699E-6</v>
      </c>
      <c r="K2528" s="12">
        <v>4.50177039810883E-2</v>
      </c>
      <c r="L2528" s="51" t="s">
        <v>1446</v>
      </c>
    </row>
    <row r="2529" spans="1:12" x14ac:dyDescent="0.2">
      <c r="A2529" s="11" t="s">
        <v>2601</v>
      </c>
      <c r="B2529" s="12" t="s">
        <v>1507</v>
      </c>
      <c r="C2529" s="55" t="s">
        <v>2602</v>
      </c>
      <c r="D2529" s="55" t="s">
        <v>1509</v>
      </c>
      <c r="E2529" s="12">
        <v>-0.817383260734731</v>
      </c>
      <c r="F2529" s="12">
        <v>2.4742269057016E-2</v>
      </c>
      <c r="G2529" s="12">
        <v>0.97563645269128796</v>
      </c>
      <c r="H2529" s="12">
        <v>1.7563581703305999E-4</v>
      </c>
      <c r="I2529" s="12">
        <v>4.7328927868464197</v>
      </c>
      <c r="J2529" s="13">
        <v>2.2134241746905098E-6</v>
      </c>
      <c r="K2529" s="12">
        <v>4.5056551333682797E-2</v>
      </c>
      <c r="L2529" s="51" t="s">
        <v>1451</v>
      </c>
    </row>
    <row r="2530" spans="1:12" x14ac:dyDescent="0.2">
      <c r="A2530" s="11" t="s">
        <v>5175</v>
      </c>
      <c r="B2530" s="12" t="s">
        <v>1452</v>
      </c>
      <c r="C2530" s="55" t="s">
        <v>5176</v>
      </c>
      <c r="D2530" s="55" t="s">
        <v>1454</v>
      </c>
      <c r="E2530" s="12">
        <v>0.98946586058530395</v>
      </c>
      <c r="F2530" s="13">
        <v>2.1751851503992701E-5</v>
      </c>
      <c r="G2530" s="12">
        <v>-0.62070633450808599</v>
      </c>
      <c r="H2530" s="12">
        <v>0.13690594187362301</v>
      </c>
      <c r="I2530" s="12">
        <v>-4.7328825620283697</v>
      </c>
      <c r="J2530" s="13">
        <v>2.2135357192606601E-6</v>
      </c>
      <c r="K2530" s="12">
        <v>4.5056551333682797E-2</v>
      </c>
      <c r="L2530" s="51" t="s">
        <v>2797</v>
      </c>
    </row>
    <row r="2531" spans="1:12" x14ac:dyDescent="0.2">
      <c r="A2531" s="11" t="s">
        <v>4048</v>
      </c>
      <c r="B2531" s="12" t="s">
        <v>2500</v>
      </c>
      <c r="C2531" s="55" t="s">
        <v>4049</v>
      </c>
      <c r="D2531" s="55" t="s">
        <v>2502</v>
      </c>
      <c r="E2531" s="12">
        <v>-0.60434670733757401</v>
      </c>
      <c r="F2531" s="12">
        <v>0.15062221866341499</v>
      </c>
      <c r="G2531" s="12">
        <v>0.99092005676869199</v>
      </c>
      <c r="H2531" s="13">
        <v>1.5015710083332601E-5</v>
      </c>
      <c r="I2531" s="12">
        <v>4.7328342871275098</v>
      </c>
      <c r="J2531" s="13">
        <v>2.2140624326505499E-6</v>
      </c>
      <c r="K2531" s="12">
        <v>4.5056551333682797E-2</v>
      </c>
      <c r="L2531" s="51" t="s">
        <v>2831</v>
      </c>
    </row>
    <row r="2532" spans="1:12" x14ac:dyDescent="0.2">
      <c r="A2532" s="11" t="s">
        <v>5177</v>
      </c>
      <c r="B2532" s="12" t="s">
        <v>1477</v>
      </c>
      <c r="C2532" s="55" t="s">
        <v>5178</v>
      </c>
      <c r="D2532" s="55" t="s">
        <v>1479</v>
      </c>
      <c r="E2532" s="12">
        <v>-0.97389081346210005</v>
      </c>
      <c r="F2532" s="12">
        <v>2.0861016725248801E-4</v>
      </c>
      <c r="G2532" s="12">
        <v>0.82863476361951705</v>
      </c>
      <c r="H2532" s="12">
        <v>2.1241263815447602E-2</v>
      </c>
      <c r="I2532" s="12">
        <v>4.7326674200956997</v>
      </c>
      <c r="J2532" s="13">
        <v>2.2158839974444502E-6</v>
      </c>
      <c r="K2532" s="12">
        <v>4.5056763340774297E-2</v>
      </c>
      <c r="L2532" s="51" t="s">
        <v>1451</v>
      </c>
    </row>
    <row r="2533" spans="1:12" x14ac:dyDescent="0.2">
      <c r="A2533" s="11" t="s">
        <v>5179</v>
      </c>
      <c r="B2533" s="12" t="s">
        <v>5180</v>
      </c>
      <c r="C2533" s="55" t="s">
        <v>5181</v>
      </c>
      <c r="D2533" s="55" t="s">
        <v>5180</v>
      </c>
      <c r="E2533" s="12">
        <v>-0.74519798927411596</v>
      </c>
      <c r="F2533" s="12">
        <v>5.4569607853174801E-2</v>
      </c>
      <c r="G2533" s="12">
        <v>0.98316038344619106</v>
      </c>
      <c r="H2533" s="13">
        <v>7.0041456594172006E-5</v>
      </c>
      <c r="I2533" s="12">
        <v>4.7325590829932596</v>
      </c>
      <c r="J2533" s="13">
        <v>2.2170674043981799E-6</v>
      </c>
      <c r="K2533" s="12">
        <v>4.5056763340774297E-2</v>
      </c>
      <c r="L2533" s="51" t="s">
        <v>2831</v>
      </c>
    </row>
    <row r="2534" spans="1:12" x14ac:dyDescent="0.2">
      <c r="A2534" s="11" t="s">
        <v>5182</v>
      </c>
      <c r="B2534" s="12" t="s">
        <v>1452</v>
      </c>
      <c r="C2534" s="55" t="s">
        <v>5183</v>
      </c>
      <c r="D2534" s="55" t="s">
        <v>1454</v>
      </c>
      <c r="E2534" s="12">
        <v>-0.97725090236763001</v>
      </c>
      <c r="F2534" s="12">
        <v>1.4809857348763199E-4</v>
      </c>
      <c r="G2534" s="12">
        <v>0.80544755995926598</v>
      </c>
      <c r="H2534" s="12">
        <v>2.8788066765801399E-2</v>
      </c>
      <c r="I2534" s="12">
        <v>4.7325237701776297</v>
      </c>
      <c r="J2534" s="13">
        <v>2.2174532707134999E-6</v>
      </c>
      <c r="K2534" s="12">
        <v>4.5056763340774297E-2</v>
      </c>
      <c r="L2534" s="51" t="s">
        <v>1451</v>
      </c>
    </row>
    <row r="2535" spans="1:12" x14ac:dyDescent="0.2">
      <c r="A2535" s="11" t="s">
        <v>1612</v>
      </c>
      <c r="B2535" s="12" t="s">
        <v>5184</v>
      </c>
      <c r="C2535" s="55" t="s">
        <v>1614</v>
      </c>
      <c r="D2535" s="55" t="s">
        <v>5185</v>
      </c>
      <c r="E2535" s="12">
        <v>0.97164343216025995</v>
      </c>
      <c r="F2535" s="12">
        <v>2.5612885399395303E-4</v>
      </c>
      <c r="G2535" s="12">
        <v>-0.84127195313414505</v>
      </c>
      <c r="H2535" s="12">
        <v>1.7665373329921699E-2</v>
      </c>
      <c r="I2535" s="12">
        <v>-4.7325126545808196</v>
      </c>
      <c r="J2535" s="13">
        <v>2.21757474518518E-6</v>
      </c>
      <c r="K2535" s="12">
        <v>4.5056763340774297E-2</v>
      </c>
      <c r="L2535" s="51" t="s">
        <v>1494</v>
      </c>
    </row>
    <row r="2536" spans="1:12" x14ac:dyDescent="0.2">
      <c r="A2536" s="11" t="s">
        <v>1568</v>
      </c>
      <c r="B2536" s="12" t="s">
        <v>1477</v>
      </c>
      <c r="C2536" s="55" t="s">
        <v>1569</v>
      </c>
      <c r="D2536" s="55" t="s">
        <v>1479</v>
      </c>
      <c r="E2536" s="12">
        <v>-0.79413191322579602</v>
      </c>
      <c r="F2536" s="12">
        <v>3.2943395175205399E-2</v>
      </c>
      <c r="G2536" s="12">
        <v>0.978613858116411</v>
      </c>
      <c r="H2536" s="12">
        <v>1.2699629643142499E-4</v>
      </c>
      <c r="I2536" s="12">
        <v>4.7322765175867598</v>
      </c>
      <c r="J2536" s="13">
        <v>2.2201568292159899E-6</v>
      </c>
      <c r="K2536" s="12">
        <v>4.50914246279977E-2</v>
      </c>
      <c r="L2536" s="51" t="s">
        <v>1451</v>
      </c>
    </row>
    <row r="2537" spans="1:12" x14ac:dyDescent="0.2">
      <c r="A2537" s="11" t="s">
        <v>40</v>
      </c>
      <c r="B2537" s="12" t="s">
        <v>1488</v>
      </c>
      <c r="C2537" s="55" t="s">
        <v>403</v>
      </c>
      <c r="D2537" s="55" t="s">
        <v>1489</v>
      </c>
      <c r="E2537" s="12">
        <v>0.87786339376483302</v>
      </c>
      <c r="F2537" s="12">
        <v>9.3657833204237005E-3</v>
      </c>
      <c r="G2537" s="12">
        <v>-0.96256405127585798</v>
      </c>
      <c r="H2537" s="12">
        <v>5.1039932772445297E-4</v>
      </c>
      <c r="I2537" s="12">
        <v>-4.7320472674475402</v>
      </c>
      <c r="J2537" s="13">
        <v>2.2226663695515E-6</v>
      </c>
      <c r="K2537" s="12">
        <v>4.5124585786506598E-2</v>
      </c>
      <c r="L2537" s="51" t="s">
        <v>1494</v>
      </c>
    </row>
    <row r="2538" spans="1:12" x14ac:dyDescent="0.2">
      <c r="A2538" s="11" t="s">
        <v>5186</v>
      </c>
      <c r="B2538" s="12" t="s">
        <v>3526</v>
      </c>
      <c r="C2538" s="55" t="s">
        <v>5187</v>
      </c>
      <c r="D2538" s="55" t="s">
        <v>3528</v>
      </c>
      <c r="E2538" s="12">
        <v>-0.97395013588504098</v>
      </c>
      <c r="F2538" s="12">
        <v>2.0743388430188899E-4</v>
      </c>
      <c r="G2538" s="12">
        <v>0.82811081821103905</v>
      </c>
      <c r="H2538" s="12">
        <v>2.1397618639560401E-2</v>
      </c>
      <c r="I2538" s="12">
        <v>4.7319358129469302</v>
      </c>
      <c r="J2538" s="13">
        <v>2.2238874162133499E-6</v>
      </c>
      <c r="K2538" s="12">
        <v>4.5131572101560997E-2</v>
      </c>
      <c r="L2538" s="51" t="s">
        <v>1451</v>
      </c>
    </row>
    <row r="2539" spans="1:12" x14ac:dyDescent="0.2">
      <c r="A2539" s="11" t="s">
        <v>5188</v>
      </c>
      <c r="B2539" s="12" t="s">
        <v>3469</v>
      </c>
      <c r="C2539" s="55" t="s">
        <v>5189</v>
      </c>
      <c r="D2539" s="55" t="s">
        <v>3471</v>
      </c>
      <c r="E2539" s="12">
        <v>-0.93323031516667099</v>
      </c>
      <c r="F2539" s="12">
        <v>2.1339688893626798E-3</v>
      </c>
      <c r="G2539" s="12">
        <v>0.93061646977685697</v>
      </c>
      <c r="H2539" s="12">
        <v>2.3456227832079298E-3</v>
      </c>
      <c r="I2539" s="12">
        <v>4.7317065570311101</v>
      </c>
      <c r="J2539" s="13">
        <v>2.2264010690930402E-6</v>
      </c>
      <c r="K2539" s="12">
        <v>4.5156138563448099E-2</v>
      </c>
      <c r="L2539" s="51" t="s">
        <v>1451</v>
      </c>
    </row>
    <row r="2540" spans="1:12" x14ac:dyDescent="0.2">
      <c r="A2540" s="11" t="s">
        <v>1456</v>
      </c>
      <c r="B2540" s="12" t="s">
        <v>2603</v>
      </c>
      <c r="C2540" s="55" t="s">
        <v>1458</v>
      </c>
      <c r="D2540" s="55" t="s">
        <v>2604</v>
      </c>
      <c r="E2540" s="12">
        <v>-0.89666291141412302</v>
      </c>
      <c r="F2540" s="12">
        <v>6.2318726312082804E-3</v>
      </c>
      <c r="G2540" s="12">
        <v>0.95544856186877303</v>
      </c>
      <c r="H2540" s="12">
        <v>7.8553105095324803E-4</v>
      </c>
      <c r="I2540" s="12">
        <v>4.7316653878124999</v>
      </c>
      <c r="J2540" s="13">
        <v>2.22685275362227E-6</v>
      </c>
      <c r="K2540" s="12">
        <v>4.5156138563448099E-2</v>
      </c>
      <c r="L2540" s="51" t="s">
        <v>1451</v>
      </c>
    </row>
    <row r="2541" spans="1:12" x14ac:dyDescent="0.2">
      <c r="A2541" s="11" t="s">
        <v>5190</v>
      </c>
      <c r="B2541" s="12" t="s">
        <v>5191</v>
      </c>
      <c r="C2541" s="55" t="s">
        <v>5192</v>
      </c>
      <c r="D2541" s="55" t="s">
        <v>5191</v>
      </c>
      <c r="E2541" s="12">
        <v>-0.74333645768311596</v>
      </c>
      <c r="F2541" s="12">
        <v>5.5511103874004597E-2</v>
      </c>
      <c r="G2541" s="12">
        <v>0.98327395385245897</v>
      </c>
      <c r="H2541" s="13">
        <v>6.8870696582123996E-5</v>
      </c>
      <c r="I2541" s="12">
        <v>4.7314827841279801</v>
      </c>
      <c r="J2541" s="13">
        <v>2.22885723514785E-6</v>
      </c>
      <c r="K2541" s="12">
        <v>4.5178984438112003E-2</v>
      </c>
      <c r="L2541" s="51" t="s">
        <v>2831</v>
      </c>
    </row>
    <row r="2542" spans="1:12" x14ac:dyDescent="0.2">
      <c r="A2542" s="11" t="s">
        <v>5193</v>
      </c>
      <c r="B2542" s="12" t="s">
        <v>1456</v>
      </c>
      <c r="C2542" s="55" t="s">
        <v>5194</v>
      </c>
      <c r="D2542" s="55" t="s">
        <v>1458</v>
      </c>
      <c r="E2542" s="12">
        <v>-0.95568163241335802</v>
      </c>
      <c r="F2542" s="12">
        <v>7.7539587395425403E-4</v>
      </c>
      <c r="G2542" s="12">
        <v>0.89609574586774099</v>
      </c>
      <c r="H2542" s="12">
        <v>6.3157445139849803E-3</v>
      </c>
      <c r="I2542" s="12">
        <v>4.73137677370012</v>
      </c>
      <c r="J2542" s="13">
        <v>2.23002173015797E-6</v>
      </c>
      <c r="K2542" s="12">
        <v>4.5184792482398498E-2</v>
      </c>
      <c r="L2542" s="51" t="s">
        <v>1451</v>
      </c>
    </row>
    <row r="2543" spans="1:12" x14ac:dyDescent="0.2">
      <c r="A2543" s="11" t="s">
        <v>2428</v>
      </c>
      <c r="B2543" s="12" t="s">
        <v>5195</v>
      </c>
      <c r="C2543" s="55" t="s">
        <v>2429</v>
      </c>
      <c r="D2543" s="55" t="s">
        <v>5195</v>
      </c>
      <c r="E2543" s="12">
        <v>0.90368569833799395</v>
      </c>
      <c r="F2543" s="12">
        <v>5.2468227872175498E-3</v>
      </c>
      <c r="G2543" s="12">
        <v>-0.95207538441165696</v>
      </c>
      <c r="H2543" s="12">
        <v>9.4104039007136798E-4</v>
      </c>
      <c r="I2543" s="12">
        <v>-4.7312157113461497</v>
      </c>
      <c r="J2543" s="13">
        <v>2.23179207342498E-6</v>
      </c>
      <c r="K2543" s="12">
        <v>4.5188472115525603E-2</v>
      </c>
      <c r="L2543" s="51" t="s">
        <v>1494</v>
      </c>
    </row>
    <row r="2544" spans="1:12" x14ac:dyDescent="0.2">
      <c r="A2544" s="11" t="s">
        <v>5196</v>
      </c>
      <c r="B2544" s="12" t="s">
        <v>5197</v>
      </c>
      <c r="C2544" s="55" t="s">
        <v>5198</v>
      </c>
      <c r="D2544" s="55" t="s">
        <v>5199</v>
      </c>
      <c r="E2544" s="12">
        <v>-0.75913853838172596</v>
      </c>
      <c r="F2544" s="12">
        <v>4.7797323422792602E-2</v>
      </c>
      <c r="G2544" s="12">
        <v>0.98201781541789401</v>
      </c>
      <c r="H2544" s="13">
        <v>8.2482798250182996E-5</v>
      </c>
      <c r="I2544" s="12">
        <v>4.7311431175378704</v>
      </c>
      <c r="J2544" s="13">
        <v>2.23259044132352E-6</v>
      </c>
      <c r="K2544" s="12">
        <v>4.5188472115525603E-2</v>
      </c>
      <c r="L2544" s="51" t="s">
        <v>1451</v>
      </c>
    </row>
    <row r="2545" spans="1:12" x14ac:dyDescent="0.2">
      <c r="A2545" s="11" t="s">
        <v>3784</v>
      </c>
      <c r="B2545" s="12" t="s">
        <v>189</v>
      </c>
      <c r="C2545" s="55" t="s">
        <v>3785</v>
      </c>
      <c r="D2545" s="55" t="s">
        <v>542</v>
      </c>
      <c r="E2545" s="12">
        <v>-0.99911352945037102</v>
      </c>
      <c r="F2545" s="13">
        <v>4.4916752095502897E-8</v>
      </c>
      <c r="G2545" s="12">
        <v>-0.47390806135157199</v>
      </c>
      <c r="H2545" s="12">
        <v>0.28268226077999098</v>
      </c>
      <c r="I2545" s="12">
        <v>4.7310886895256701</v>
      </c>
      <c r="J2545" s="13">
        <v>2.2331892063908901E-6</v>
      </c>
      <c r="K2545" s="12">
        <v>4.5188472115525603E-2</v>
      </c>
      <c r="L2545" s="51" t="s">
        <v>1471</v>
      </c>
    </row>
    <row r="2546" spans="1:12" x14ac:dyDescent="0.2">
      <c r="A2546" s="11" t="s">
        <v>2587</v>
      </c>
      <c r="B2546" s="12" t="s">
        <v>2721</v>
      </c>
      <c r="C2546" s="55" t="s">
        <v>2588</v>
      </c>
      <c r="D2546" s="55" t="s">
        <v>2722</v>
      </c>
      <c r="E2546" s="12">
        <v>0.96752631796923405</v>
      </c>
      <c r="F2546" s="12">
        <v>3.5866191210187599E-4</v>
      </c>
      <c r="G2546" s="12">
        <v>-0.85997210340764996</v>
      </c>
      <c r="H2546" s="12">
        <v>1.3049950665676499E-2</v>
      </c>
      <c r="I2546" s="12">
        <v>-4.7309527084465799</v>
      </c>
      <c r="J2546" s="13">
        <v>2.2346858144706199E-6</v>
      </c>
      <c r="K2546" s="12">
        <v>4.5188472115525603E-2</v>
      </c>
      <c r="L2546" s="51" t="s">
        <v>1494</v>
      </c>
    </row>
    <row r="2547" spans="1:12" x14ac:dyDescent="0.2">
      <c r="A2547" s="11" t="s">
        <v>1464</v>
      </c>
      <c r="B2547" s="12" t="s">
        <v>2187</v>
      </c>
      <c r="C2547" s="55" t="s">
        <v>1466</v>
      </c>
      <c r="D2547" s="55" t="s">
        <v>2189</v>
      </c>
      <c r="E2547" s="12">
        <v>0.85352412702605596</v>
      </c>
      <c r="F2547" s="12">
        <v>1.45515955130802E-2</v>
      </c>
      <c r="G2547" s="12">
        <v>-0.96903514235424904</v>
      </c>
      <c r="H2547" s="12">
        <v>3.1870143816803398E-4</v>
      </c>
      <c r="I2547" s="12">
        <v>-4.7308479294833798</v>
      </c>
      <c r="J2547" s="13">
        <v>2.23583966892923E-6</v>
      </c>
      <c r="K2547" s="12">
        <v>4.5188472115525603E-2</v>
      </c>
      <c r="L2547" s="51" t="s">
        <v>1494</v>
      </c>
    </row>
    <row r="2548" spans="1:12" x14ac:dyDescent="0.2">
      <c r="A2548" s="11" t="s">
        <v>1477</v>
      </c>
      <c r="B2548" s="12" t="s">
        <v>1921</v>
      </c>
      <c r="C2548" s="55" t="s">
        <v>1479</v>
      </c>
      <c r="D2548" s="55" t="s">
        <v>1922</v>
      </c>
      <c r="E2548" s="12">
        <v>0.889650204736122</v>
      </c>
      <c r="F2548" s="12">
        <v>7.3149886680294899E-3</v>
      </c>
      <c r="G2548" s="12">
        <v>-0.95831951940966997</v>
      </c>
      <c r="H2548" s="12">
        <v>6.6606827805393298E-4</v>
      </c>
      <c r="I2548" s="12">
        <v>-4.7307570675650599</v>
      </c>
      <c r="J2548" s="13">
        <v>2.23684072825665E-6</v>
      </c>
      <c r="K2548" s="12">
        <v>4.5188472115525603E-2</v>
      </c>
      <c r="L2548" s="51" t="s">
        <v>1494</v>
      </c>
    </row>
    <row r="2549" spans="1:12" x14ac:dyDescent="0.2">
      <c r="A2549" s="11" t="s">
        <v>4915</v>
      </c>
      <c r="B2549" s="12" t="s">
        <v>318</v>
      </c>
      <c r="C2549" s="55" t="s">
        <v>4916</v>
      </c>
      <c r="D2549" s="55" t="s">
        <v>648</v>
      </c>
      <c r="E2549" s="12">
        <v>0.51444773966806601</v>
      </c>
      <c r="F2549" s="12">
        <v>0.23747070805860801</v>
      </c>
      <c r="G2549" s="12">
        <v>-0.99227608670290801</v>
      </c>
      <c r="H2549" s="13">
        <v>1.00287756155115E-5</v>
      </c>
      <c r="I2549" s="12">
        <v>-4.7307077685426604</v>
      </c>
      <c r="J2549" s="13">
        <v>2.2373840539007501E-6</v>
      </c>
      <c r="K2549" s="12">
        <v>4.5188472115525603E-2</v>
      </c>
      <c r="L2549" s="51" t="s">
        <v>1446</v>
      </c>
    </row>
    <row r="2550" spans="1:12" x14ac:dyDescent="0.2">
      <c r="A2550" s="11" t="s">
        <v>1738</v>
      </c>
      <c r="B2550" s="12" t="s">
        <v>1822</v>
      </c>
      <c r="C2550" s="55" t="s">
        <v>1740</v>
      </c>
      <c r="D2550" s="55" t="s">
        <v>1823</v>
      </c>
      <c r="E2550" s="12">
        <v>0.76338738970702402</v>
      </c>
      <c r="F2550" s="12">
        <v>4.5830627252606802E-2</v>
      </c>
      <c r="G2550" s="12">
        <v>-0.98164211973548698</v>
      </c>
      <c r="H2550" s="13">
        <v>8.6841164100182096E-5</v>
      </c>
      <c r="I2550" s="12">
        <v>-4.7306786119723796</v>
      </c>
      <c r="J2550" s="13">
        <v>2.23770544876013E-6</v>
      </c>
      <c r="K2550" s="12">
        <v>4.5188472115525603E-2</v>
      </c>
      <c r="L2550" s="51" t="s">
        <v>1494</v>
      </c>
    </row>
    <row r="2551" spans="1:12" x14ac:dyDescent="0.2">
      <c r="A2551" s="11" t="s">
        <v>1531</v>
      </c>
      <c r="B2551" s="12" t="s">
        <v>1849</v>
      </c>
      <c r="C2551" s="55" t="s">
        <v>1533</v>
      </c>
      <c r="D2551" s="55" t="s">
        <v>1851</v>
      </c>
      <c r="E2551" s="12">
        <v>0.98536437333749005</v>
      </c>
      <c r="F2551" s="13">
        <v>4.9381982790030998E-5</v>
      </c>
      <c r="G2551" s="12">
        <v>-0.71140349101104206</v>
      </c>
      <c r="H2551" s="12">
        <v>7.3031392343389595E-2</v>
      </c>
      <c r="I2551" s="12">
        <v>-4.7306423138196401</v>
      </c>
      <c r="J2551" s="13">
        <v>2.2381056277214099E-6</v>
      </c>
      <c r="K2551" s="12">
        <v>4.5188472115525603E-2</v>
      </c>
      <c r="L2551" s="51" t="s">
        <v>2797</v>
      </c>
    </row>
    <row r="2552" spans="1:12" x14ac:dyDescent="0.2">
      <c r="A2552" s="11" t="s">
        <v>1745</v>
      </c>
      <c r="B2552" s="12" t="s">
        <v>1456</v>
      </c>
      <c r="C2552" s="55" t="s">
        <v>1746</v>
      </c>
      <c r="D2552" s="55" t="s">
        <v>1458</v>
      </c>
      <c r="E2552" s="12">
        <v>-0.87222722198443303</v>
      </c>
      <c r="F2552" s="12">
        <v>1.0450949558676601E-2</v>
      </c>
      <c r="G2552" s="12">
        <v>0.96421025625507495</v>
      </c>
      <c r="H2552" s="12">
        <v>4.56533132854542E-4</v>
      </c>
      <c r="I2552" s="12">
        <v>4.7304133306034899</v>
      </c>
      <c r="J2552" s="13">
        <v>2.2406317007735901E-6</v>
      </c>
      <c r="K2552" s="12">
        <v>4.5221733823473699E-2</v>
      </c>
      <c r="L2552" s="51" t="s">
        <v>1451</v>
      </c>
    </row>
    <row r="2553" spans="1:12" x14ac:dyDescent="0.2">
      <c r="A2553" s="11" t="s">
        <v>1484</v>
      </c>
      <c r="B2553" s="12" t="s">
        <v>4215</v>
      </c>
      <c r="C2553" s="55" t="s">
        <v>1486</v>
      </c>
      <c r="D2553" s="55" t="s">
        <v>4216</v>
      </c>
      <c r="E2553" s="12">
        <v>0.419209600106209</v>
      </c>
      <c r="F2553" s="12">
        <v>0.34917634085079402</v>
      </c>
      <c r="G2553" s="12">
        <v>-0.99393930235185401</v>
      </c>
      <c r="H2553" s="13">
        <v>5.4745554443069696E-6</v>
      </c>
      <c r="I2553" s="12">
        <v>-4.7301964941513903</v>
      </c>
      <c r="J2553" s="13">
        <v>2.2430262980828202E-6</v>
      </c>
      <c r="K2553" s="12">
        <v>4.5250731835405497E-2</v>
      </c>
      <c r="L2553" s="51" t="s">
        <v>1446</v>
      </c>
    </row>
    <row r="2554" spans="1:12" x14ac:dyDescent="0.2">
      <c r="A2554" s="11" t="s">
        <v>1532</v>
      </c>
      <c r="B2554" s="12" t="s">
        <v>5200</v>
      </c>
      <c r="C2554" s="55" t="s">
        <v>1534</v>
      </c>
      <c r="D2554" s="55" t="s">
        <v>5201</v>
      </c>
      <c r="E2554" s="12">
        <v>-0.97274885882756001</v>
      </c>
      <c r="F2554" s="12">
        <v>2.3203084821332701E-4</v>
      </c>
      <c r="G2554" s="12">
        <v>0.83476652988775801</v>
      </c>
      <c r="H2554" s="12">
        <v>1.9459508340743201E-2</v>
      </c>
      <c r="I2554" s="12">
        <v>4.7301207295471697</v>
      </c>
      <c r="J2554" s="13">
        <v>2.2438635710848298E-6</v>
      </c>
      <c r="K2554" s="12">
        <v>4.5250731835405497E-2</v>
      </c>
      <c r="L2554" s="51" t="s">
        <v>1451</v>
      </c>
    </row>
    <row r="2555" spans="1:12" x14ac:dyDescent="0.2">
      <c r="A2555" s="11" t="s">
        <v>5202</v>
      </c>
      <c r="B2555" s="12" t="s">
        <v>91</v>
      </c>
      <c r="C2555" s="55" t="s">
        <v>5203</v>
      </c>
      <c r="D2555" s="55" t="s">
        <v>452</v>
      </c>
      <c r="E2555" s="12">
        <v>0.94321842681419699</v>
      </c>
      <c r="F2555" s="12">
        <v>1.4309752654830801E-3</v>
      </c>
      <c r="G2555" s="12">
        <v>-0.91831789736432601</v>
      </c>
      <c r="H2555" s="12">
        <v>3.5034626227166102E-3</v>
      </c>
      <c r="I2555" s="12">
        <v>-4.7300197445471799</v>
      </c>
      <c r="J2555" s="13">
        <v>2.2449800207433701E-6</v>
      </c>
      <c r="K2555" s="12">
        <v>4.5250731835405497E-2</v>
      </c>
      <c r="L2555" s="51" t="s">
        <v>1494</v>
      </c>
    </row>
    <row r="2556" spans="1:12" x14ac:dyDescent="0.2">
      <c r="A2556" s="11" t="s">
        <v>1495</v>
      </c>
      <c r="B2556" s="12" t="s">
        <v>5204</v>
      </c>
      <c r="C2556" s="55" t="s">
        <v>1497</v>
      </c>
      <c r="D2556" s="55" t="s">
        <v>5205</v>
      </c>
      <c r="E2556" s="12">
        <v>0.90387001522219002</v>
      </c>
      <c r="F2556" s="12">
        <v>5.2222897704297102E-3</v>
      </c>
      <c r="G2556" s="12">
        <v>-0.95189569197962598</v>
      </c>
      <c r="H2556" s="12">
        <v>9.4979328661892704E-4</v>
      </c>
      <c r="I2556" s="12">
        <v>-4.72992724018125</v>
      </c>
      <c r="J2556" s="13">
        <v>2.2460031800065902E-6</v>
      </c>
      <c r="K2556" s="12">
        <v>4.5250731835405497E-2</v>
      </c>
      <c r="L2556" s="51" t="s">
        <v>1494</v>
      </c>
    </row>
    <row r="2557" spans="1:12" x14ac:dyDescent="0.2">
      <c r="A2557" s="11" t="s">
        <v>1675</v>
      </c>
      <c r="B2557" s="12" t="s">
        <v>4308</v>
      </c>
      <c r="C2557" s="55" t="s">
        <v>1677</v>
      </c>
      <c r="D2557" s="55" t="s">
        <v>4309</v>
      </c>
      <c r="E2557" s="12">
        <v>-0.92403597177668995</v>
      </c>
      <c r="F2557" s="12">
        <v>2.9313472134777602E-3</v>
      </c>
      <c r="G2557" s="12">
        <v>0.93888718263652104</v>
      </c>
      <c r="H2557" s="12">
        <v>1.7155997490769801E-3</v>
      </c>
      <c r="I2557" s="12">
        <v>4.7298855273834102</v>
      </c>
      <c r="J2557" s="13">
        <v>2.2464646975150699E-6</v>
      </c>
      <c r="K2557" s="12">
        <v>4.5250731835405497E-2</v>
      </c>
      <c r="L2557" s="51" t="s">
        <v>1451</v>
      </c>
    </row>
    <row r="2558" spans="1:12" x14ac:dyDescent="0.2">
      <c r="A2558" s="11" t="s">
        <v>4804</v>
      </c>
      <c r="B2558" s="12" t="s">
        <v>5206</v>
      </c>
      <c r="C2558" s="55" t="s">
        <v>4805</v>
      </c>
      <c r="D2558" s="55" t="s">
        <v>5207</v>
      </c>
      <c r="E2558" s="12">
        <v>-0.97511453725543495</v>
      </c>
      <c r="F2558" s="12">
        <v>1.85141435870451E-4</v>
      </c>
      <c r="G2558" s="12">
        <v>0.82015899649638502</v>
      </c>
      <c r="H2558" s="12">
        <v>2.38505327608305E-2</v>
      </c>
      <c r="I2558" s="12">
        <v>4.7296278511257803</v>
      </c>
      <c r="J2558" s="13">
        <v>2.24931769102462E-6</v>
      </c>
      <c r="K2558" s="12">
        <v>4.52843904821226E-2</v>
      </c>
      <c r="L2558" s="51" t="s">
        <v>1451</v>
      </c>
    </row>
    <row r="2559" spans="1:12" x14ac:dyDescent="0.2">
      <c r="A2559" s="11" t="s">
        <v>1532</v>
      </c>
      <c r="B2559" s="12" t="s">
        <v>1257</v>
      </c>
      <c r="C2559" s="55" t="s">
        <v>1534</v>
      </c>
      <c r="D2559" s="55" t="s">
        <v>1258</v>
      </c>
      <c r="E2559" s="12">
        <v>-0.95872368915084805</v>
      </c>
      <c r="F2559" s="12">
        <v>6.5018137473149605E-4</v>
      </c>
      <c r="G2559" s="12">
        <v>0.88843227714176998</v>
      </c>
      <c r="H2559" s="12">
        <v>7.5134043233513496E-3</v>
      </c>
      <c r="I2559" s="12">
        <v>4.7295757057414596</v>
      </c>
      <c r="J2559" s="13">
        <v>2.2498954682587901E-6</v>
      </c>
      <c r="K2559" s="12">
        <v>4.52843904821226E-2</v>
      </c>
      <c r="L2559" s="51" t="s">
        <v>1451</v>
      </c>
    </row>
    <row r="2560" spans="1:12" x14ac:dyDescent="0.2">
      <c r="A2560" s="11" t="s">
        <v>3357</v>
      </c>
      <c r="B2560" s="12" t="s">
        <v>1750</v>
      </c>
      <c r="C2560" s="55" t="s">
        <v>3358</v>
      </c>
      <c r="D2560" s="55" t="s">
        <v>1752</v>
      </c>
      <c r="E2560" s="12">
        <v>0.97104153339305199</v>
      </c>
      <c r="F2560" s="12">
        <v>2.6984963206699901E-4</v>
      </c>
      <c r="G2560" s="12">
        <v>-0.84369925285709602</v>
      </c>
      <c r="H2560" s="12">
        <v>1.70211144817323E-2</v>
      </c>
      <c r="I2560" s="12">
        <v>-4.7292730163932699</v>
      </c>
      <c r="J2560" s="13">
        <v>2.25325211888857E-6</v>
      </c>
      <c r="K2560" s="12">
        <v>4.5334221442959198E-2</v>
      </c>
      <c r="L2560" s="51" t="s">
        <v>1494</v>
      </c>
    </row>
    <row r="2561" spans="1:12" x14ac:dyDescent="0.2">
      <c r="A2561" s="11" t="s">
        <v>2609</v>
      </c>
      <c r="B2561" s="12" t="s">
        <v>205</v>
      </c>
      <c r="C2561" s="55" t="s">
        <v>2611</v>
      </c>
      <c r="D2561" s="55" t="s">
        <v>554</v>
      </c>
      <c r="E2561" s="12">
        <v>-0.97690963852760604</v>
      </c>
      <c r="F2561" s="12">
        <v>1.5368703951246199E-4</v>
      </c>
      <c r="G2561" s="12">
        <v>0.80722836178365798</v>
      </c>
      <c r="H2561" s="12">
        <v>2.8162562704871202E-2</v>
      </c>
      <c r="I2561" s="12">
        <v>4.7290723322588297</v>
      </c>
      <c r="J2561" s="13">
        <v>2.2554802408746599E-6</v>
      </c>
      <c r="K2561" s="12">
        <v>4.5352372365707799E-2</v>
      </c>
      <c r="L2561" s="51" t="s">
        <v>1451</v>
      </c>
    </row>
    <row r="2562" spans="1:12" x14ac:dyDescent="0.2">
      <c r="A2562" s="11" t="s">
        <v>2327</v>
      </c>
      <c r="B2562" s="12" t="s">
        <v>5208</v>
      </c>
      <c r="C2562" s="55" t="s">
        <v>2329</v>
      </c>
      <c r="D2562" s="55" t="s">
        <v>5209</v>
      </c>
      <c r="E2562" s="12">
        <v>-0.99559042029247702</v>
      </c>
      <c r="F2562" s="13">
        <v>2.47411645526441E-6</v>
      </c>
      <c r="G2562" s="12">
        <v>0.27881193369093699</v>
      </c>
      <c r="H2562" s="12">
        <v>0.54485486040418996</v>
      </c>
      <c r="I2562" s="12">
        <v>4.7289199014080401</v>
      </c>
      <c r="J2562" s="13">
        <v>2.25717403806426E-6</v>
      </c>
      <c r="K2562" s="12">
        <v>4.5352372365707799E-2</v>
      </c>
      <c r="L2562" s="51" t="s">
        <v>1471</v>
      </c>
    </row>
    <row r="2563" spans="1:12" x14ac:dyDescent="0.2">
      <c r="A2563" s="11" t="s">
        <v>1456</v>
      </c>
      <c r="B2563" s="12" t="s">
        <v>5210</v>
      </c>
      <c r="C2563" s="55" t="s">
        <v>1458</v>
      </c>
      <c r="D2563" s="55" t="s">
        <v>5211</v>
      </c>
      <c r="E2563" s="12">
        <v>-0.93367441039543697</v>
      </c>
      <c r="F2563" s="12">
        <v>2.0991732662840601E-3</v>
      </c>
      <c r="G2563" s="12">
        <v>0.92985970994841005</v>
      </c>
      <c r="H2563" s="12">
        <v>2.40910499437375E-3</v>
      </c>
      <c r="I2563" s="12">
        <v>4.7286399380351698</v>
      </c>
      <c r="J2563" s="13">
        <v>2.2602881468741301E-6</v>
      </c>
      <c r="K2563" s="12">
        <v>4.5352372365707799E-2</v>
      </c>
      <c r="L2563" s="51" t="s">
        <v>1451</v>
      </c>
    </row>
    <row r="2564" spans="1:12" x14ac:dyDescent="0.2">
      <c r="A2564" s="11" t="s">
        <v>2060</v>
      </c>
      <c r="B2564" s="12" t="s">
        <v>5212</v>
      </c>
      <c r="C2564" s="55" t="s">
        <v>2062</v>
      </c>
      <c r="D2564" s="55" t="s">
        <v>5213</v>
      </c>
      <c r="E2564" s="12">
        <v>-0.78658895034360199</v>
      </c>
      <c r="F2564" s="12">
        <v>3.5887931284365397E-2</v>
      </c>
      <c r="G2564" s="12">
        <v>0.97934191893233002</v>
      </c>
      <c r="H2564" s="12">
        <v>1.1650793437123499E-4</v>
      </c>
      <c r="I2564" s="12">
        <v>4.7286044019354696</v>
      </c>
      <c r="J2564" s="13">
        <v>2.2606837195258001E-6</v>
      </c>
      <c r="K2564" s="12">
        <v>4.5352372365707799E-2</v>
      </c>
      <c r="L2564" s="51" t="s">
        <v>1451</v>
      </c>
    </row>
    <row r="2565" spans="1:12" x14ac:dyDescent="0.2">
      <c r="A2565" s="11" t="s">
        <v>1750</v>
      </c>
      <c r="B2565" s="12" t="s">
        <v>370</v>
      </c>
      <c r="C2565" s="55" t="s">
        <v>1752</v>
      </c>
      <c r="D2565" s="55" t="s">
        <v>370</v>
      </c>
      <c r="E2565" s="12">
        <v>-0.97878428174124998</v>
      </c>
      <c r="F2565" s="12">
        <v>1.2449280020732101E-4</v>
      </c>
      <c r="G2565" s="12">
        <v>0.791649643355823</v>
      </c>
      <c r="H2565" s="12">
        <v>3.3896912043758401E-2</v>
      </c>
      <c r="I2565" s="12">
        <v>4.7285408462592704</v>
      </c>
      <c r="J2565" s="13">
        <v>2.26139135988015E-6</v>
      </c>
      <c r="K2565" s="12">
        <v>4.5352372365707799E-2</v>
      </c>
      <c r="L2565" s="51" t="s">
        <v>1451</v>
      </c>
    </row>
    <row r="2566" spans="1:12" x14ac:dyDescent="0.2">
      <c r="A2566" s="11" t="s">
        <v>1969</v>
      </c>
      <c r="B2566" s="12" t="s">
        <v>5214</v>
      </c>
      <c r="C2566" s="55" t="s">
        <v>1971</v>
      </c>
      <c r="D2566" s="55" t="s">
        <v>5215</v>
      </c>
      <c r="E2566" s="12">
        <v>0.96575119093930395</v>
      </c>
      <c r="F2566" s="12">
        <v>4.0931000433630499E-4</v>
      </c>
      <c r="G2566" s="12">
        <v>-0.86643167682742195</v>
      </c>
      <c r="H2566" s="12">
        <v>1.16387791318453E-2</v>
      </c>
      <c r="I2566" s="12">
        <v>-4.7285280556005604</v>
      </c>
      <c r="J2566" s="13">
        <v>2.2615337990876101E-6</v>
      </c>
      <c r="K2566" s="12">
        <v>4.5352372365707799E-2</v>
      </c>
      <c r="L2566" s="51" t="s">
        <v>1494</v>
      </c>
    </row>
    <row r="2567" spans="1:12" x14ac:dyDescent="0.2">
      <c r="A2567" s="11" t="s">
        <v>2902</v>
      </c>
      <c r="B2567" s="12" t="s">
        <v>5216</v>
      </c>
      <c r="C2567" s="55" t="s">
        <v>2903</v>
      </c>
      <c r="D2567" s="55" t="s">
        <v>5217</v>
      </c>
      <c r="E2567" s="12">
        <v>-0.99647636542141604</v>
      </c>
      <c r="F2567" s="13">
        <v>1.41289765354102E-6</v>
      </c>
      <c r="G2567" s="12">
        <v>0.17195485612087399</v>
      </c>
      <c r="H2567" s="12">
        <v>0.71237696874079903</v>
      </c>
      <c r="I2567" s="12">
        <v>4.7284278944481803</v>
      </c>
      <c r="J2567" s="13">
        <v>2.2626495106432698E-6</v>
      </c>
      <c r="K2567" s="12">
        <v>4.5352372365707799E-2</v>
      </c>
      <c r="L2567" s="51" t="s">
        <v>1471</v>
      </c>
    </row>
    <row r="2568" spans="1:12" x14ac:dyDescent="0.2">
      <c r="A2568" s="11" t="s">
        <v>1464</v>
      </c>
      <c r="B2568" s="12" t="s">
        <v>295</v>
      </c>
      <c r="C2568" s="55" t="s">
        <v>1466</v>
      </c>
      <c r="D2568" s="55" t="s">
        <v>633</v>
      </c>
      <c r="E2568" s="12">
        <v>-0.89277826612674005</v>
      </c>
      <c r="F2568" s="12">
        <v>6.8194235795893104E-3</v>
      </c>
      <c r="G2568" s="12">
        <v>0.95692109044323403</v>
      </c>
      <c r="H2568" s="12">
        <v>7.2280073133268495E-4</v>
      </c>
      <c r="I2568" s="12">
        <v>4.7284203208142799</v>
      </c>
      <c r="J2568" s="13">
        <v>2.2627338960875901E-6</v>
      </c>
      <c r="K2568" s="12">
        <v>4.5352372365707799E-2</v>
      </c>
      <c r="L2568" s="51" t="s">
        <v>1451</v>
      </c>
    </row>
    <row r="2569" spans="1:12" x14ac:dyDescent="0.2">
      <c r="A2569" s="11" t="s">
        <v>1518</v>
      </c>
      <c r="B2569" s="12" t="s">
        <v>4142</v>
      </c>
      <c r="C2569" s="55" t="s">
        <v>1520</v>
      </c>
      <c r="D2569" s="55" t="s">
        <v>4143</v>
      </c>
      <c r="E2569" s="12">
        <v>0.93251156418549896</v>
      </c>
      <c r="F2569" s="12">
        <v>2.1909982727752499E-3</v>
      </c>
      <c r="G2569" s="12">
        <v>-0.93104466407264996</v>
      </c>
      <c r="H2569" s="12">
        <v>2.31014326495993E-3</v>
      </c>
      <c r="I2569" s="12">
        <v>-4.7284067294064096</v>
      </c>
      <c r="J2569" s="13">
        <v>2.2628853391595402E-6</v>
      </c>
      <c r="K2569" s="12">
        <v>4.5352372365707799E-2</v>
      </c>
      <c r="L2569" s="51" t="s">
        <v>1494</v>
      </c>
    </row>
    <row r="2570" spans="1:12" x14ac:dyDescent="0.2">
      <c r="A2570" s="11" t="s">
        <v>3765</v>
      </c>
      <c r="B2570" s="12" t="s">
        <v>3403</v>
      </c>
      <c r="C2570" s="55" t="s">
        <v>3767</v>
      </c>
      <c r="D2570" s="55" t="s">
        <v>3404</v>
      </c>
      <c r="E2570" s="12">
        <v>-0.97656732845404903</v>
      </c>
      <c r="F2570" s="12">
        <v>1.59417006631912E-4</v>
      </c>
      <c r="G2570" s="12">
        <v>0.80964254219546605</v>
      </c>
      <c r="H2570" s="12">
        <v>2.7326869994347601E-2</v>
      </c>
      <c r="I2570" s="12">
        <v>4.7283994503051199</v>
      </c>
      <c r="J2570" s="13">
        <v>2.26296645098152E-6</v>
      </c>
      <c r="K2570" s="12">
        <v>4.5352372365707799E-2</v>
      </c>
      <c r="L2570" s="51" t="s">
        <v>1451</v>
      </c>
    </row>
    <row r="2571" spans="1:12" x14ac:dyDescent="0.2">
      <c r="A2571" s="11" t="s">
        <v>1697</v>
      </c>
      <c r="B2571" s="12" t="s">
        <v>5218</v>
      </c>
      <c r="C2571" s="55" t="s">
        <v>1699</v>
      </c>
      <c r="D2571" s="55" t="s">
        <v>5219</v>
      </c>
      <c r="E2571" s="12">
        <v>-0.91321338237831595</v>
      </c>
      <c r="F2571" s="12">
        <v>4.0652702318055801E-3</v>
      </c>
      <c r="G2571" s="12">
        <v>0.94647083398440301</v>
      </c>
      <c r="H2571" s="12">
        <v>1.2369751306020599E-3</v>
      </c>
      <c r="I2571" s="12">
        <v>4.7281639549509</v>
      </c>
      <c r="J2571" s="13">
        <v>2.26559210819555E-6</v>
      </c>
      <c r="K2571" s="12">
        <v>4.5365491796537399E-2</v>
      </c>
      <c r="L2571" s="51" t="s">
        <v>1451</v>
      </c>
    </row>
    <row r="2572" spans="1:12" x14ac:dyDescent="0.2">
      <c r="A2572" s="11" t="s">
        <v>5220</v>
      </c>
      <c r="B2572" s="12" t="s">
        <v>1452</v>
      </c>
      <c r="C2572" s="55" t="s">
        <v>5221</v>
      </c>
      <c r="D2572" s="55" t="s">
        <v>1454</v>
      </c>
      <c r="E2572" s="12">
        <v>-0.98111011608254195</v>
      </c>
      <c r="F2572" s="13">
        <v>9.3243369842621604E-5</v>
      </c>
      <c r="G2572" s="12">
        <v>0.76860808919549195</v>
      </c>
      <c r="H2572" s="12">
        <v>4.3476150817417299E-2</v>
      </c>
      <c r="I2572" s="12">
        <v>4.7281553099588898</v>
      </c>
      <c r="J2572" s="13">
        <v>2.2656885512423402E-6</v>
      </c>
      <c r="K2572" s="12">
        <v>4.5365491796537399E-2</v>
      </c>
      <c r="L2572" s="51" t="s">
        <v>1451</v>
      </c>
    </row>
    <row r="2573" spans="1:12" x14ac:dyDescent="0.2">
      <c r="A2573" s="11" t="s">
        <v>1456</v>
      </c>
      <c r="B2573" s="12" t="s">
        <v>5222</v>
      </c>
      <c r="C2573" s="55" t="s">
        <v>1458</v>
      </c>
      <c r="D2573" s="55" t="s">
        <v>5223</v>
      </c>
      <c r="E2573" s="12">
        <v>-0.89238977872001002</v>
      </c>
      <c r="F2573" s="12">
        <v>6.87987576421056E-3</v>
      </c>
      <c r="G2573" s="12">
        <v>0.95706307970959903</v>
      </c>
      <c r="H2573" s="12">
        <v>7.1691486107528001E-4</v>
      </c>
      <c r="I2573" s="12">
        <v>4.7281036011708402</v>
      </c>
      <c r="J2573" s="13">
        <v>2.26626549390039E-6</v>
      </c>
      <c r="K2573" s="12">
        <v>4.5365491796537399E-2</v>
      </c>
      <c r="L2573" s="51" t="s">
        <v>1451</v>
      </c>
    </row>
    <row r="2574" spans="1:12" x14ac:dyDescent="0.2">
      <c r="A2574" s="11" t="s">
        <v>5224</v>
      </c>
      <c r="B2574" s="12" t="s">
        <v>5225</v>
      </c>
      <c r="C2574" s="55" t="s">
        <v>5226</v>
      </c>
      <c r="D2574" s="55" t="s">
        <v>5225</v>
      </c>
      <c r="E2574" s="12">
        <v>0.98260411070609199</v>
      </c>
      <c r="F2574" s="13">
        <v>7.5947079893889894E-5</v>
      </c>
      <c r="G2574" s="12">
        <v>-0.75094514347151198</v>
      </c>
      <c r="H2574" s="12">
        <v>5.17182127472244E-2</v>
      </c>
      <c r="I2574" s="12">
        <v>-4.7278364015269698</v>
      </c>
      <c r="J2574" s="13">
        <v>2.26924903216069E-6</v>
      </c>
      <c r="K2574" s="12">
        <v>4.5407554024429801E-2</v>
      </c>
      <c r="L2574" s="51" t="s">
        <v>2797</v>
      </c>
    </row>
    <row r="2575" spans="1:12" x14ac:dyDescent="0.2">
      <c r="A2575" s="11" t="s">
        <v>2259</v>
      </c>
      <c r="B2575" s="12" t="s">
        <v>203</v>
      </c>
      <c r="C2575" s="55" t="s">
        <v>2261</v>
      </c>
      <c r="D2575" s="55" t="s">
        <v>203</v>
      </c>
      <c r="E2575" s="12">
        <v>0.975618883295577</v>
      </c>
      <c r="F2575" s="12">
        <v>1.7595096097577901E-4</v>
      </c>
      <c r="G2575" s="12">
        <v>-0.81627540872050197</v>
      </c>
      <c r="H2575" s="12">
        <v>2.5103334473079601E-2</v>
      </c>
      <c r="I2575" s="12">
        <v>-4.7276688558998803</v>
      </c>
      <c r="J2575" s="13">
        <v>2.2711217620625001E-6</v>
      </c>
      <c r="K2575" s="12">
        <v>4.5427364978926403E-2</v>
      </c>
      <c r="L2575" s="51" t="s">
        <v>1494</v>
      </c>
    </row>
    <row r="2576" spans="1:12" x14ac:dyDescent="0.2">
      <c r="A2576" s="11" t="s">
        <v>2938</v>
      </c>
      <c r="B2576" s="12" t="s">
        <v>1824</v>
      </c>
      <c r="C2576" s="55" t="s">
        <v>2939</v>
      </c>
      <c r="D2576" s="55" t="s">
        <v>1826</v>
      </c>
      <c r="E2576" s="12">
        <v>0.99702213843637399</v>
      </c>
      <c r="F2576" s="13">
        <v>9.2794433692588996E-7</v>
      </c>
      <c r="G2576" s="12">
        <v>-0.601925254101351</v>
      </c>
      <c r="H2576" s="12">
        <v>0.152708355823406</v>
      </c>
      <c r="I2576" s="12">
        <v>-4.7274518360326701</v>
      </c>
      <c r="J2576" s="13">
        <v>2.2735496930742099E-6</v>
      </c>
      <c r="K2576" s="12">
        <v>4.5458261453238002E-2</v>
      </c>
      <c r="L2576" s="51" t="s">
        <v>2797</v>
      </c>
    </row>
    <row r="2577" spans="1:12" x14ac:dyDescent="0.2">
      <c r="A2577" s="11" t="s">
        <v>3195</v>
      </c>
      <c r="B2577" s="12" t="s">
        <v>3469</v>
      </c>
      <c r="C2577" s="55" t="s">
        <v>3196</v>
      </c>
      <c r="D2577" s="55" t="s">
        <v>3471</v>
      </c>
      <c r="E2577" s="12">
        <v>-0.97401830642042397</v>
      </c>
      <c r="F2577" s="12">
        <v>2.0608704305136199E-4</v>
      </c>
      <c r="G2577" s="12">
        <v>0.82664672806230999</v>
      </c>
      <c r="H2577" s="12">
        <v>2.1837971951937499E-2</v>
      </c>
      <c r="I2577" s="12">
        <v>4.7272491962115799</v>
      </c>
      <c r="J2577" s="13">
        <v>2.27581899584423E-6</v>
      </c>
      <c r="K2577" s="12">
        <v>4.5459096725903599E-2</v>
      </c>
      <c r="L2577" s="51" t="s">
        <v>1451</v>
      </c>
    </row>
    <row r="2578" spans="1:12" x14ac:dyDescent="0.2">
      <c r="A2578" s="11" t="s">
        <v>2196</v>
      </c>
      <c r="B2578" s="12" t="s">
        <v>1491</v>
      </c>
      <c r="C2578" s="55" t="s">
        <v>2197</v>
      </c>
      <c r="D2578" s="55" t="s">
        <v>1493</v>
      </c>
      <c r="E2578" s="12">
        <v>-0.60179455317782704</v>
      </c>
      <c r="F2578" s="12">
        <v>0.152821366163709</v>
      </c>
      <c r="G2578" s="12">
        <v>0.99033570150169503</v>
      </c>
      <c r="H2578" s="13">
        <v>1.7543954361265401E-5</v>
      </c>
      <c r="I2578" s="12">
        <v>4.7271620127912</v>
      </c>
      <c r="J2578" s="13">
        <v>2.2767960059327901E-6</v>
      </c>
      <c r="K2578" s="12">
        <v>4.5459096725903599E-2</v>
      </c>
      <c r="L2578" s="51" t="s">
        <v>2831</v>
      </c>
    </row>
    <row r="2579" spans="1:12" x14ac:dyDescent="0.2">
      <c r="A2579" s="11" t="s">
        <v>5227</v>
      </c>
      <c r="B2579" s="12" t="s">
        <v>1464</v>
      </c>
      <c r="C2579" s="55" t="s">
        <v>5228</v>
      </c>
      <c r="D2579" s="55" t="s">
        <v>1466</v>
      </c>
      <c r="E2579" s="12">
        <v>-0.83643603584992698</v>
      </c>
      <c r="F2579" s="12">
        <v>1.8989665456873101E-2</v>
      </c>
      <c r="G2579" s="12">
        <v>0.97233545104679397</v>
      </c>
      <c r="H2579" s="12">
        <v>2.40877306552534E-4</v>
      </c>
      <c r="I2579" s="12">
        <v>4.72715008302053</v>
      </c>
      <c r="J2579" s="13">
        <v>2.2769297267358601E-6</v>
      </c>
      <c r="K2579" s="12">
        <v>4.5459096725903599E-2</v>
      </c>
      <c r="L2579" s="51" t="s">
        <v>1451</v>
      </c>
    </row>
    <row r="2580" spans="1:12" x14ac:dyDescent="0.2">
      <c r="A2580" s="11" t="s">
        <v>2942</v>
      </c>
      <c r="B2580" s="12" t="s">
        <v>1555</v>
      </c>
      <c r="C2580" s="55" t="s">
        <v>2943</v>
      </c>
      <c r="D2580" s="55" t="s">
        <v>1557</v>
      </c>
      <c r="E2580" s="12">
        <v>-0.98351587703295296</v>
      </c>
      <c r="F2580" s="13">
        <v>6.6415962200805394E-5</v>
      </c>
      <c r="G2580" s="12">
        <v>0.73862677368177199</v>
      </c>
      <c r="H2580" s="12">
        <v>5.7932291065888403E-2</v>
      </c>
      <c r="I2580" s="12">
        <v>4.7271008053111396</v>
      </c>
      <c r="J2580" s="13">
        <v>2.2774821605106799E-6</v>
      </c>
      <c r="K2580" s="12">
        <v>4.5459096725903599E-2</v>
      </c>
      <c r="L2580" s="51" t="s">
        <v>1471</v>
      </c>
    </row>
    <row r="2581" spans="1:12" x14ac:dyDescent="0.2">
      <c r="A2581" s="11" t="s">
        <v>1456</v>
      </c>
      <c r="B2581" s="12" t="s">
        <v>5229</v>
      </c>
      <c r="C2581" s="55" t="s">
        <v>1458</v>
      </c>
      <c r="D2581" s="55" t="s">
        <v>5230</v>
      </c>
      <c r="E2581" s="12">
        <v>-0.826475524389502</v>
      </c>
      <c r="F2581" s="12">
        <v>2.1889796189481701E-2</v>
      </c>
      <c r="G2581" s="12">
        <v>0.97403623468190104</v>
      </c>
      <c r="H2581" s="12">
        <v>2.0573370277188199E-4</v>
      </c>
      <c r="I2581" s="12">
        <v>4.7269794434831498</v>
      </c>
      <c r="J2581" s="13">
        <v>2.27884325094461E-6</v>
      </c>
      <c r="K2581" s="12">
        <v>4.5459096725903599E-2</v>
      </c>
      <c r="L2581" s="51" t="s">
        <v>1451</v>
      </c>
    </row>
    <row r="2582" spans="1:12" x14ac:dyDescent="0.2">
      <c r="A2582" s="11" t="s">
        <v>1452</v>
      </c>
      <c r="B2582" s="12" t="s">
        <v>5231</v>
      </c>
      <c r="C2582" s="55" t="s">
        <v>1454</v>
      </c>
      <c r="D2582" s="55" t="s">
        <v>5232</v>
      </c>
      <c r="E2582" s="12">
        <v>-0.96480646124398906</v>
      </c>
      <c r="F2582" s="12">
        <v>4.3789862947729601E-4</v>
      </c>
      <c r="G2582" s="12">
        <v>0.869574733048746</v>
      </c>
      <c r="H2582" s="12">
        <v>1.09854726290657E-2</v>
      </c>
      <c r="I2582" s="12">
        <v>4.7269751679935901</v>
      </c>
      <c r="J2582" s="13">
        <v>2.2788912154176702E-6</v>
      </c>
      <c r="K2582" s="12">
        <v>4.5459096725903599E-2</v>
      </c>
      <c r="L2582" s="51" t="s">
        <v>1451</v>
      </c>
    </row>
    <row r="2583" spans="1:12" x14ac:dyDescent="0.2">
      <c r="A2583" s="11" t="s">
        <v>2456</v>
      </c>
      <c r="B2583" s="12" t="s">
        <v>5233</v>
      </c>
      <c r="C2583" s="55" t="s">
        <v>2458</v>
      </c>
      <c r="D2583" s="55" t="s">
        <v>5234</v>
      </c>
      <c r="E2583" s="12">
        <v>0.53055492828199302</v>
      </c>
      <c r="F2583" s="12">
        <v>0.220521427502756</v>
      </c>
      <c r="G2583" s="12">
        <v>-0.99188352477867303</v>
      </c>
      <c r="H2583" s="13">
        <v>1.13496253848488E-5</v>
      </c>
      <c r="I2583" s="12">
        <v>-4.72684926598098</v>
      </c>
      <c r="J2583" s="13">
        <v>2.2803040786598901E-6</v>
      </c>
      <c r="K2583" s="12">
        <v>4.5469656484353797E-2</v>
      </c>
      <c r="L2583" s="51" t="s">
        <v>1446</v>
      </c>
    </row>
    <row r="2584" spans="1:12" x14ac:dyDescent="0.2">
      <c r="A2584" s="11" t="s">
        <v>1464</v>
      </c>
      <c r="B2584" s="12" t="s">
        <v>5235</v>
      </c>
      <c r="C2584" s="55" t="s">
        <v>1466</v>
      </c>
      <c r="D2584" s="55" t="s">
        <v>5236</v>
      </c>
      <c r="E2584" s="12">
        <v>0.60739173497677301</v>
      </c>
      <c r="F2584" s="12">
        <v>0.14801927032298801</v>
      </c>
      <c r="G2584" s="12">
        <v>-0.98981389660254104</v>
      </c>
      <c r="H2584" s="13">
        <v>2.0003225767783999E-5</v>
      </c>
      <c r="I2584" s="12">
        <v>-4.7265335044234797</v>
      </c>
      <c r="J2584" s="13">
        <v>2.2838512328783702E-6</v>
      </c>
      <c r="K2584" s="12">
        <v>4.5505755602163703E-2</v>
      </c>
      <c r="L2584" s="51" t="s">
        <v>1446</v>
      </c>
    </row>
    <row r="2585" spans="1:12" x14ac:dyDescent="0.2">
      <c r="A2585" s="11" t="s">
        <v>1698</v>
      </c>
      <c r="B2585" s="12" t="s">
        <v>1475</v>
      </c>
      <c r="C2585" s="55" t="s">
        <v>1700</v>
      </c>
      <c r="D2585" s="55" t="s">
        <v>1475</v>
      </c>
      <c r="E2585" s="12">
        <v>-0.62495611995514899</v>
      </c>
      <c r="F2585" s="12">
        <v>0.13345109422566401</v>
      </c>
      <c r="G2585" s="12">
        <v>0.98922348870666699</v>
      </c>
      <c r="H2585" s="13">
        <v>2.3021703211334498E-5</v>
      </c>
      <c r="I2585" s="12">
        <v>4.7265306924309103</v>
      </c>
      <c r="J2585" s="13">
        <v>2.28388284560233E-6</v>
      </c>
      <c r="K2585" s="12">
        <v>4.5505755602163703E-2</v>
      </c>
      <c r="L2585" s="51" t="s">
        <v>2831</v>
      </c>
    </row>
    <row r="2586" spans="1:12" x14ac:dyDescent="0.2">
      <c r="A2586" s="11" t="s">
        <v>2021</v>
      </c>
      <c r="B2586" s="12" t="s">
        <v>1637</v>
      </c>
      <c r="C2586" s="55" t="s">
        <v>2022</v>
      </c>
      <c r="D2586" s="55" t="s">
        <v>1638</v>
      </c>
      <c r="E2586" s="12">
        <v>0.50682270855467904</v>
      </c>
      <c r="F2586" s="12">
        <v>0.24569836511739501</v>
      </c>
      <c r="G2586" s="12">
        <v>-0.99238533874815804</v>
      </c>
      <c r="H2586" s="13">
        <v>9.6784630017055002E-6</v>
      </c>
      <c r="I2586" s="12">
        <v>-4.7262325570024704</v>
      </c>
      <c r="J2586" s="13">
        <v>2.2872369011177899E-6</v>
      </c>
      <c r="K2586" s="12">
        <v>4.55549478133183E-2</v>
      </c>
      <c r="L2586" s="51" t="s">
        <v>1446</v>
      </c>
    </row>
    <row r="2587" spans="1:12" x14ac:dyDescent="0.2">
      <c r="A2587" s="11" t="s">
        <v>3988</v>
      </c>
      <c r="B2587" s="12" t="s">
        <v>321</v>
      </c>
      <c r="C2587" s="55" t="s">
        <v>3989</v>
      </c>
      <c r="D2587" s="55" t="s">
        <v>650</v>
      </c>
      <c r="E2587" s="12">
        <v>0.87005161602331205</v>
      </c>
      <c r="F2587" s="12">
        <v>1.08882407545035E-2</v>
      </c>
      <c r="G2587" s="12">
        <v>-0.96462720816237901</v>
      </c>
      <c r="H2587" s="12">
        <v>4.4345277247614901E-4</v>
      </c>
      <c r="I2587" s="12">
        <v>-4.7260887761665096</v>
      </c>
      <c r="J2587" s="13">
        <v>2.2888561409329601E-6</v>
      </c>
      <c r="K2587" s="12">
        <v>4.5569562968648898E-2</v>
      </c>
      <c r="L2587" s="51" t="s">
        <v>1494</v>
      </c>
    </row>
    <row r="2588" spans="1:12" x14ac:dyDescent="0.2">
      <c r="A2588" s="11" t="s">
        <v>5237</v>
      </c>
      <c r="B2588" s="12" t="s">
        <v>5197</v>
      </c>
      <c r="C2588" s="55" t="s">
        <v>5238</v>
      </c>
      <c r="D2588" s="55" t="s">
        <v>5199</v>
      </c>
      <c r="E2588" s="12">
        <v>-0.94961571758154595</v>
      </c>
      <c r="F2588" s="12">
        <v>1.0650435026227101E-3</v>
      </c>
      <c r="G2588" s="12">
        <v>0.90763037631592902</v>
      </c>
      <c r="H2588" s="12">
        <v>4.7363154770683202E-3</v>
      </c>
      <c r="I2588" s="12">
        <v>4.7259674252440904</v>
      </c>
      <c r="J2588" s="13">
        <v>2.2902236346606299E-6</v>
      </c>
      <c r="K2588" s="12">
        <v>4.5577086807580297E-2</v>
      </c>
      <c r="L2588" s="51" t="s">
        <v>1451</v>
      </c>
    </row>
    <row r="2589" spans="1:12" x14ac:dyDescent="0.2">
      <c r="A2589" s="11" t="s">
        <v>2277</v>
      </c>
      <c r="B2589" s="12" t="s">
        <v>854</v>
      </c>
      <c r="C2589" s="55" t="s">
        <v>2279</v>
      </c>
      <c r="D2589" s="55" t="s">
        <v>855</v>
      </c>
      <c r="E2589" s="12">
        <v>0.98112866710124202</v>
      </c>
      <c r="F2589" s="13">
        <v>9.3015542113494804E-5</v>
      </c>
      <c r="G2589" s="12">
        <v>-0.76775056069581105</v>
      </c>
      <c r="H2589" s="12">
        <v>4.38581963908087E-2</v>
      </c>
      <c r="I2589" s="12">
        <v>-4.7258980994142901</v>
      </c>
      <c r="J2589" s="13">
        <v>2.2910052138960498E-6</v>
      </c>
      <c r="K2589" s="12">
        <v>4.5577086807580297E-2</v>
      </c>
      <c r="L2589" s="51" t="s">
        <v>1494</v>
      </c>
    </row>
    <row r="2590" spans="1:12" x14ac:dyDescent="0.2">
      <c r="A2590" s="11" t="s">
        <v>3419</v>
      </c>
      <c r="B2590" s="12" t="s">
        <v>4161</v>
      </c>
      <c r="C2590" s="55" t="s">
        <v>3420</v>
      </c>
      <c r="D2590" s="55" t="s">
        <v>4163</v>
      </c>
      <c r="E2590" s="12">
        <v>0.96145125982252899</v>
      </c>
      <c r="F2590" s="12">
        <v>5.4884682890232695E-4</v>
      </c>
      <c r="G2590" s="12">
        <v>-0.88023933130110998</v>
      </c>
      <c r="H2590" s="12">
        <v>8.9287681051324307E-3</v>
      </c>
      <c r="I2590" s="12">
        <v>-4.7257187339531903</v>
      </c>
      <c r="J2590" s="13">
        <v>2.2930285683723101E-6</v>
      </c>
      <c r="K2590" s="12">
        <v>4.5588874963182001E-2</v>
      </c>
      <c r="L2590" s="51" t="s">
        <v>1494</v>
      </c>
    </row>
    <row r="2591" spans="1:12" x14ac:dyDescent="0.2">
      <c r="A2591" s="11" t="s">
        <v>2996</v>
      </c>
      <c r="B2591" s="12" t="s">
        <v>5239</v>
      </c>
      <c r="C2591" s="55" t="s">
        <v>2998</v>
      </c>
      <c r="D2591" s="55" t="s">
        <v>5240</v>
      </c>
      <c r="E2591" s="12">
        <v>-0.98070394891458501</v>
      </c>
      <c r="F2591" s="13">
        <v>9.8315212218480497E-5</v>
      </c>
      <c r="G2591" s="12">
        <v>0.77226393054561404</v>
      </c>
      <c r="H2591" s="12">
        <v>4.1868050948052002E-2</v>
      </c>
      <c r="I2591" s="12">
        <v>4.7256885358957801</v>
      </c>
      <c r="J2591" s="13">
        <v>2.29336939004343E-6</v>
      </c>
      <c r="K2591" s="12">
        <v>4.5588874963182001E-2</v>
      </c>
      <c r="L2591" s="51" t="s">
        <v>1451</v>
      </c>
    </row>
    <row r="2592" spans="1:12" x14ac:dyDescent="0.2">
      <c r="A2592" s="11" t="s">
        <v>1806</v>
      </c>
      <c r="B2592" s="12" t="s">
        <v>1738</v>
      </c>
      <c r="C2592" s="55" t="s">
        <v>1807</v>
      </c>
      <c r="D2592" s="55" t="s">
        <v>1740</v>
      </c>
      <c r="E2592" s="12">
        <v>0.63337270594501205</v>
      </c>
      <c r="F2592" s="12">
        <v>0.12674140965033501</v>
      </c>
      <c r="G2592" s="12">
        <v>-0.98890408339957103</v>
      </c>
      <c r="H2592" s="13">
        <v>2.47614087280912E-5</v>
      </c>
      <c r="I2592" s="12">
        <v>-4.72546621067948</v>
      </c>
      <c r="J2592" s="13">
        <v>2.29588009723474E-6</v>
      </c>
      <c r="K2592" s="12">
        <v>4.5621163047892897E-2</v>
      </c>
      <c r="L2592" s="51" t="s">
        <v>1446</v>
      </c>
    </row>
    <row r="2593" spans="1:12" x14ac:dyDescent="0.2">
      <c r="A2593" s="11" t="s">
        <v>2277</v>
      </c>
      <c r="B2593" s="12" t="s">
        <v>292</v>
      </c>
      <c r="C2593" s="55" t="s">
        <v>2279</v>
      </c>
      <c r="D2593" s="55" t="s">
        <v>631</v>
      </c>
      <c r="E2593" s="12">
        <v>0.98097874215389602</v>
      </c>
      <c r="F2593" s="13">
        <v>9.4866320377473597E-5</v>
      </c>
      <c r="G2593" s="12">
        <v>-0.76919366663158895</v>
      </c>
      <c r="H2593" s="12">
        <v>4.3216322848117897E-2</v>
      </c>
      <c r="I2593" s="12">
        <v>-4.7252335126938698</v>
      </c>
      <c r="J2593" s="13">
        <v>2.29851077029642E-6</v>
      </c>
      <c r="K2593" s="12">
        <v>4.5655809116984102E-2</v>
      </c>
      <c r="L2593" s="51" t="s">
        <v>1494</v>
      </c>
    </row>
    <row r="2594" spans="1:12" x14ac:dyDescent="0.2">
      <c r="A2594" s="11" t="s">
        <v>5241</v>
      </c>
      <c r="B2594" s="12" t="s">
        <v>1524</v>
      </c>
      <c r="C2594" s="55" t="s">
        <v>5242</v>
      </c>
      <c r="D2594" s="55" t="s">
        <v>1526</v>
      </c>
      <c r="E2594" s="12">
        <v>0.98288136770113099</v>
      </c>
      <c r="F2594" s="13">
        <v>7.2967932205791897E-5</v>
      </c>
      <c r="G2594" s="12">
        <v>-0.74651487417875095</v>
      </c>
      <c r="H2594" s="12">
        <v>5.39088714966258E-2</v>
      </c>
      <c r="I2594" s="12">
        <v>-4.7250368941072498</v>
      </c>
      <c r="J2594" s="13">
        <v>2.3007358180085601E-6</v>
      </c>
      <c r="K2594" s="12">
        <v>4.56643856688803E-2</v>
      </c>
      <c r="L2594" s="51" t="s">
        <v>2797</v>
      </c>
    </row>
    <row r="2595" spans="1:12" x14ac:dyDescent="0.2">
      <c r="A2595" s="11" t="s">
        <v>152</v>
      </c>
      <c r="B2595" s="12" t="s">
        <v>4415</v>
      </c>
      <c r="C2595" s="55" t="s">
        <v>510</v>
      </c>
      <c r="D2595" s="55" t="s">
        <v>4417</v>
      </c>
      <c r="E2595" s="12">
        <v>0.97692792337855205</v>
      </c>
      <c r="F2595" s="12">
        <v>1.5338447942125899E-4</v>
      </c>
      <c r="G2595" s="12">
        <v>-0.80607453631708104</v>
      </c>
      <c r="H2595" s="12">
        <v>2.85669635895234E-2</v>
      </c>
      <c r="I2595" s="12">
        <v>-4.7249677049159997</v>
      </c>
      <c r="J2595" s="13">
        <v>2.3015192940629E-6</v>
      </c>
      <c r="K2595" s="12">
        <v>4.56643856688803E-2</v>
      </c>
      <c r="L2595" s="51" t="s">
        <v>1494</v>
      </c>
    </row>
    <row r="2596" spans="1:12" x14ac:dyDescent="0.2">
      <c r="A2596" s="11" t="s">
        <v>5243</v>
      </c>
      <c r="B2596" s="12" t="s">
        <v>4547</v>
      </c>
      <c r="C2596" s="55" t="s">
        <v>5244</v>
      </c>
      <c r="D2596" s="55" t="s">
        <v>4549</v>
      </c>
      <c r="E2596" s="12">
        <v>-0.99412217492850496</v>
      </c>
      <c r="F2596" s="13">
        <v>5.0713850685557602E-6</v>
      </c>
      <c r="G2596" s="12">
        <v>0.40336822570213898</v>
      </c>
      <c r="H2596" s="12">
        <v>0.36954234707558697</v>
      </c>
      <c r="I2596" s="12">
        <v>4.7249601913150698</v>
      </c>
      <c r="J2596" s="13">
        <v>2.3016043910717302E-6</v>
      </c>
      <c r="K2596" s="12">
        <v>4.56643856688803E-2</v>
      </c>
      <c r="L2596" s="51" t="s">
        <v>1471</v>
      </c>
    </row>
    <row r="2597" spans="1:12" x14ac:dyDescent="0.2">
      <c r="A2597" s="11" t="s">
        <v>2852</v>
      </c>
      <c r="B2597" s="12" t="s">
        <v>5245</v>
      </c>
      <c r="C2597" s="55" t="s">
        <v>2853</v>
      </c>
      <c r="D2597" s="55" t="s">
        <v>5246</v>
      </c>
      <c r="E2597" s="12">
        <v>0.958861593972127</v>
      </c>
      <c r="F2597" s="12">
        <v>6.4481262330318102E-4</v>
      </c>
      <c r="G2597" s="12">
        <v>-0.88724639247018</v>
      </c>
      <c r="H2597" s="12">
        <v>7.7095599196790304E-3</v>
      </c>
      <c r="I2597" s="12">
        <v>-4.7240713427011203</v>
      </c>
      <c r="J2597" s="13">
        <v>2.31169259632599E-6</v>
      </c>
      <c r="K2597" s="12">
        <v>4.5831101208759703E-2</v>
      </c>
      <c r="L2597" s="51" t="s">
        <v>1494</v>
      </c>
    </row>
    <row r="2598" spans="1:12" x14ac:dyDescent="0.2">
      <c r="A2598" s="11" t="s">
        <v>5247</v>
      </c>
      <c r="B2598" s="12" t="s">
        <v>205</v>
      </c>
      <c r="C2598" s="55" t="s">
        <v>5248</v>
      </c>
      <c r="D2598" s="55" t="s">
        <v>554</v>
      </c>
      <c r="E2598" s="12">
        <v>0.98076972246438598</v>
      </c>
      <c r="F2598" s="13">
        <v>9.7483004198650706E-5</v>
      </c>
      <c r="G2598" s="12">
        <v>-0.77109601159087704</v>
      </c>
      <c r="H2598" s="12">
        <v>4.23781512469001E-2</v>
      </c>
      <c r="I2598" s="12">
        <v>-4.7240432288035601</v>
      </c>
      <c r="J2598" s="13">
        <v>2.3120123735619102E-6</v>
      </c>
      <c r="K2598" s="12">
        <v>4.5831101208759703E-2</v>
      </c>
      <c r="L2598" s="51" t="s">
        <v>1494</v>
      </c>
    </row>
    <row r="2599" spans="1:12" x14ac:dyDescent="0.2">
      <c r="A2599" s="11" t="s">
        <v>2075</v>
      </c>
      <c r="B2599" s="12" t="s">
        <v>1101</v>
      </c>
      <c r="C2599" s="55" t="s">
        <v>2077</v>
      </c>
      <c r="D2599" s="55" t="s">
        <v>1102</v>
      </c>
      <c r="E2599" s="12">
        <v>-0.94253800908753704</v>
      </c>
      <c r="F2599" s="12">
        <v>1.4736820676499701E-3</v>
      </c>
      <c r="G2599" s="12">
        <v>0.91860256336219104</v>
      </c>
      <c r="H2599" s="12">
        <v>3.4735628425184299E-3</v>
      </c>
      <c r="I2599" s="12">
        <v>4.72392268900603</v>
      </c>
      <c r="J2599" s="13">
        <v>2.3133839165978001E-6</v>
      </c>
      <c r="K2599" s="12">
        <v>4.5831101208759703E-2</v>
      </c>
      <c r="L2599" s="51" t="s">
        <v>1451</v>
      </c>
    </row>
    <row r="2600" spans="1:12" x14ac:dyDescent="0.2">
      <c r="A2600" s="11" t="s">
        <v>3950</v>
      </c>
      <c r="B2600" s="12" t="s">
        <v>1555</v>
      </c>
      <c r="C2600" s="55" t="s">
        <v>3951</v>
      </c>
      <c r="D2600" s="55" t="s">
        <v>1557</v>
      </c>
      <c r="E2600" s="12">
        <v>-0.98465331527218802</v>
      </c>
      <c r="F2600" s="13">
        <v>5.5578953086721201E-5</v>
      </c>
      <c r="G2600" s="12">
        <v>0.72070926817568004</v>
      </c>
      <c r="H2600" s="12">
        <v>6.7658012893613298E-2</v>
      </c>
      <c r="I2600" s="12">
        <v>4.72385415647698</v>
      </c>
      <c r="J2600" s="13">
        <v>2.3141640514587699E-6</v>
      </c>
      <c r="K2600" s="12">
        <v>4.5831101208759703E-2</v>
      </c>
      <c r="L2600" s="51" t="s">
        <v>1471</v>
      </c>
    </row>
    <row r="2601" spans="1:12" x14ac:dyDescent="0.2">
      <c r="A2601" s="11" t="s">
        <v>1495</v>
      </c>
      <c r="B2601" s="12" t="s">
        <v>2236</v>
      </c>
      <c r="C2601" s="55" t="s">
        <v>1497</v>
      </c>
      <c r="D2601" s="55" t="s">
        <v>2238</v>
      </c>
      <c r="E2601" s="12">
        <v>0.87022425332178599</v>
      </c>
      <c r="F2601" s="12">
        <v>1.08531641602863E-2</v>
      </c>
      <c r="G2601" s="12">
        <v>-0.96446390589359599</v>
      </c>
      <c r="H2601" s="12">
        <v>4.4854890234469202E-4</v>
      </c>
      <c r="I2601" s="12">
        <v>-4.7237783719048201</v>
      </c>
      <c r="J2601" s="13">
        <v>2.31502703351622E-6</v>
      </c>
      <c r="K2601" s="12">
        <v>4.5831101208759703E-2</v>
      </c>
      <c r="L2601" s="51" t="s">
        <v>1494</v>
      </c>
    </row>
    <row r="2602" spans="1:12" x14ac:dyDescent="0.2">
      <c r="A2602" s="11" t="s">
        <v>3801</v>
      </c>
      <c r="B2602" s="12" t="s">
        <v>1447</v>
      </c>
      <c r="C2602" s="55" t="s">
        <v>3802</v>
      </c>
      <c r="D2602" s="55" t="s">
        <v>1449</v>
      </c>
      <c r="E2602" s="12">
        <v>0.93707827954429501</v>
      </c>
      <c r="F2602" s="12">
        <v>1.8435577089914699E-3</v>
      </c>
      <c r="G2602" s="12">
        <v>-0.92558636645813996</v>
      </c>
      <c r="H2602" s="12">
        <v>2.7864340807650699E-3</v>
      </c>
      <c r="I2602" s="12">
        <v>-4.7237499812302</v>
      </c>
      <c r="J2602" s="13">
        <v>2.3153504063496999E-6</v>
      </c>
      <c r="K2602" s="12">
        <v>4.5831101208759703E-2</v>
      </c>
      <c r="L2602" s="51" t="s">
        <v>1494</v>
      </c>
    </row>
    <row r="2603" spans="1:12" x14ac:dyDescent="0.2">
      <c r="A2603" s="11" t="s">
        <v>3988</v>
      </c>
      <c r="B2603" s="12" t="s">
        <v>1555</v>
      </c>
      <c r="C2603" s="55" t="s">
        <v>3989</v>
      </c>
      <c r="D2603" s="55" t="s">
        <v>1557</v>
      </c>
      <c r="E2603" s="12">
        <v>-0.98031580143426</v>
      </c>
      <c r="F2603" s="12">
        <v>1.0331254350637299E-4</v>
      </c>
      <c r="G2603" s="12">
        <v>0.77570640280902603</v>
      </c>
      <c r="H2603" s="12">
        <v>4.0384335945253397E-2</v>
      </c>
      <c r="I2603" s="12">
        <v>4.7236098383765999</v>
      </c>
      <c r="J2603" s="13">
        <v>2.3169472840475598E-6</v>
      </c>
      <c r="K2603" s="12">
        <v>4.5845077811483601E-2</v>
      </c>
      <c r="L2603" s="51" t="s">
        <v>1451</v>
      </c>
    </row>
    <row r="2604" spans="1:12" x14ac:dyDescent="0.2">
      <c r="A2604" s="11" t="s">
        <v>5107</v>
      </c>
      <c r="B2604" s="12" t="s">
        <v>1464</v>
      </c>
      <c r="C2604" s="55" t="s">
        <v>5108</v>
      </c>
      <c r="D2604" s="55" t="s">
        <v>1466</v>
      </c>
      <c r="E2604" s="12">
        <v>-0.87357295171559901</v>
      </c>
      <c r="F2604" s="12">
        <v>1.0185612807694699E-2</v>
      </c>
      <c r="G2604" s="12">
        <v>0.96345226611824097</v>
      </c>
      <c r="H2604" s="12">
        <v>4.8089294951880702E-4</v>
      </c>
      <c r="I2604" s="12">
        <v>4.7233159579701898</v>
      </c>
      <c r="J2604" s="13">
        <v>2.32029938075038E-6</v>
      </c>
      <c r="K2604" s="12">
        <v>4.5873925047606602E-2</v>
      </c>
      <c r="L2604" s="51" t="s">
        <v>1451</v>
      </c>
    </row>
    <row r="2605" spans="1:12" x14ac:dyDescent="0.2">
      <c r="A2605" s="11" t="s">
        <v>1532</v>
      </c>
      <c r="B2605" s="12" t="s">
        <v>4367</v>
      </c>
      <c r="C2605" s="55" t="s">
        <v>1534</v>
      </c>
      <c r="D2605" s="55" t="s">
        <v>4368</v>
      </c>
      <c r="E2605" s="12">
        <v>-0.94968148564085697</v>
      </c>
      <c r="F2605" s="12">
        <v>1.06160938061817E-3</v>
      </c>
      <c r="G2605" s="12">
        <v>0.90717229172441505</v>
      </c>
      <c r="H2605" s="12">
        <v>4.7940406168644999E-3</v>
      </c>
      <c r="I2605" s="12">
        <v>4.7232470115431804</v>
      </c>
      <c r="J2605" s="13">
        <v>2.3210864805104201E-6</v>
      </c>
      <c r="K2605" s="12">
        <v>4.5873925047606602E-2</v>
      </c>
      <c r="L2605" s="51" t="s">
        <v>1451</v>
      </c>
    </row>
    <row r="2606" spans="1:12" x14ac:dyDescent="0.2">
      <c r="A2606" s="11" t="s">
        <v>1835</v>
      </c>
      <c r="B2606" s="12" t="s">
        <v>1555</v>
      </c>
      <c r="C2606" s="55" t="s">
        <v>1836</v>
      </c>
      <c r="D2606" s="55" t="s">
        <v>1557</v>
      </c>
      <c r="E2606" s="12">
        <v>0.97692280081234795</v>
      </c>
      <c r="F2606" s="12">
        <v>1.5346920688141799E-4</v>
      </c>
      <c r="G2606" s="12">
        <v>-0.80567521952235899</v>
      </c>
      <c r="H2606" s="12">
        <v>2.8707672159766301E-2</v>
      </c>
      <c r="I2606" s="12">
        <v>-4.7231980146114996</v>
      </c>
      <c r="J2606" s="13">
        <v>2.3216459905272201E-6</v>
      </c>
      <c r="K2606" s="12">
        <v>4.5873925047606602E-2</v>
      </c>
      <c r="L2606" s="51" t="s">
        <v>1494</v>
      </c>
    </row>
    <row r="2607" spans="1:12" x14ac:dyDescent="0.2">
      <c r="A2607" s="11" t="s">
        <v>1452</v>
      </c>
      <c r="B2607" s="12" t="s">
        <v>5249</v>
      </c>
      <c r="C2607" s="55" t="s">
        <v>1454</v>
      </c>
      <c r="D2607" s="55" t="s">
        <v>5250</v>
      </c>
      <c r="E2607" s="12">
        <v>-0.95511123007806298</v>
      </c>
      <c r="F2607" s="12">
        <v>8.0033830077574897E-4</v>
      </c>
      <c r="G2607" s="12">
        <v>0.89624079340191998</v>
      </c>
      <c r="H2607" s="12">
        <v>6.2942330646009702E-3</v>
      </c>
      <c r="I2607" s="12">
        <v>4.723169594292</v>
      </c>
      <c r="J2607" s="13">
        <v>2.3219705896477201E-6</v>
      </c>
      <c r="K2607" s="12">
        <v>4.5873925047606602E-2</v>
      </c>
      <c r="L2607" s="51" t="s">
        <v>1451</v>
      </c>
    </row>
    <row r="2608" spans="1:12" x14ac:dyDescent="0.2">
      <c r="A2608" s="11" t="s">
        <v>5251</v>
      </c>
      <c r="B2608" s="12" t="s">
        <v>5252</v>
      </c>
      <c r="C2608" s="55" t="s">
        <v>5253</v>
      </c>
      <c r="D2608" s="55" t="s">
        <v>5254</v>
      </c>
      <c r="E2608" s="12">
        <v>-0.91872038666965405</v>
      </c>
      <c r="F2608" s="12">
        <v>3.4612311678645599E-3</v>
      </c>
      <c r="G2608" s="12">
        <v>0.942367462962165</v>
      </c>
      <c r="H2608" s="12">
        <v>1.4845027219292401E-3</v>
      </c>
      <c r="I2608" s="12">
        <v>4.7228327397871004</v>
      </c>
      <c r="J2608" s="13">
        <v>2.3258212517806001E-6</v>
      </c>
      <c r="K2608" s="12">
        <v>4.5932368122916602E-2</v>
      </c>
      <c r="L2608" s="51" t="s">
        <v>1451</v>
      </c>
    </row>
    <row r="2609" spans="1:12" x14ac:dyDescent="0.2">
      <c r="A2609" s="11" t="s">
        <v>1477</v>
      </c>
      <c r="B2609" s="12" t="s">
        <v>4749</v>
      </c>
      <c r="C2609" s="55" t="s">
        <v>1479</v>
      </c>
      <c r="D2609" s="55" t="s">
        <v>4750</v>
      </c>
      <c r="E2609" s="12">
        <v>0.92490032286838597</v>
      </c>
      <c r="F2609" s="12">
        <v>2.8500264029505101E-3</v>
      </c>
      <c r="G2609" s="12">
        <v>-0.93754866858085295</v>
      </c>
      <c r="H2609" s="12">
        <v>1.80976151342938E-3</v>
      </c>
      <c r="I2609" s="12">
        <v>-4.7224865517044003</v>
      </c>
      <c r="J2609" s="13">
        <v>2.3297849963900501E-6</v>
      </c>
      <c r="K2609" s="12">
        <v>4.5962242360192203E-2</v>
      </c>
      <c r="L2609" s="51" t="s">
        <v>1494</v>
      </c>
    </row>
    <row r="2610" spans="1:12" x14ac:dyDescent="0.2">
      <c r="A2610" s="11" t="s">
        <v>1464</v>
      </c>
      <c r="B2610" s="12" t="s">
        <v>5255</v>
      </c>
      <c r="C2610" s="55" t="s">
        <v>1466</v>
      </c>
      <c r="D2610" s="55" t="s">
        <v>5256</v>
      </c>
      <c r="E2610" s="12">
        <v>-0.73358890466753901</v>
      </c>
      <c r="F2610" s="12">
        <v>6.05844592284384E-2</v>
      </c>
      <c r="G2610" s="12">
        <v>0.98376556106303703</v>
      </c>
      <c r="H2610" s="13">
        <v>6.3938063976420905E-5</v>
      </c>
      <c r="I2610" s="12">
        <v>4.7224308341778301</v>
      </c>
      <c r="J2610" s="13">
        <v>2.3304235501776701E-6</v>
      </c>
      <c r="K2610" s="12">
        <v>4.5962242360192203E-2</v>
      </c>
      <c r="L2610" s="51" t="s">
        <v>2831</v>
      </c>
    </row>
    <row r="2611" spans="1:12" x14ac:dyDescent="0.2">
      <c r="A2611" s="11" t="s">
        <v>2609</v>
      </c>
      <c r="B2611" s="12" t="s">
        <v>1956</v>
      </c>
      <c r="C2611" s="55" t="s">
        <v>2611</v>
      </c>
      <c r="D2611" s="55" t="s">
        <v>1958</v>
      </c>
      <c r="E2611" s="12">
        <v>0.96259781311488501</v>
      </c>
      <c r="F2611" s="12">
        <v>5.0925866888995597E-4</v>
      </c>
      <c r="G2611" s="12">
        <v>-0.87618334378868501</v>
      </c>
      <c r="H2611" s="12">
        <v>9.6820919288438407E-3</v>
      </c>
      <c r="I2611" s="12">
        <v>-4.7224042076391504</v>
      </c>
      <c r="J2611" s="13">
        <v>2.3307287644304E-6</v>
      </c>
      <c r="K2611" s="12">
        <v>4.5962242360192203E-2</v>
      </c>
      <c r="L2611" s="51" t="s">
        <v>1494</v>
      </c>
    </row>
    <row r="2612" spans="1:12" x14ac:dyDescent="0.2">
      <c r="A2612" s="11" t="s">
        <v>4396</v>
      </c>
      <c r="B2612" s="12" t="s">
        <v>5257</v>
      </c>
      <c r="C2612" s="55" t="s">
        <v>4398</v>
      </c>
      <c r="D2612" s="55" t="s">
        <v>5257</v>
      </c>
      <c r="E2612" s="12">
        <v>0.88911974994019705</v>
      </c>
      <c r="F2612" s="12">
        <v>7.4010284487586696E-3</v>
      </c>
      <c r="G2612" s="12">
        <v>-0.95804280354692695</v>
      </c>
      <c r="H2612" s="12">
        <v>6.7707658882465395E-4</v>
      </c>
      <c r="I2612" s="12">
        <v>-4.7223887275362602</v>
      </c>
      <c r="J2612" s="13">
        <v>2.3309062271438599E-6</v>
      </c>
      <c r="K2612" s="12">
        <v>4.5962242360192203E-2</v>
      </c>
      <c r="L2612" s="51" t="s">
        <v>1494</v>
      </c>
    </row>
    <row r="2613" spans="1:12" x14ac:dyDescent="0.2">
      <c r="A2613" s="11" t="s">
        <v>5258</v>
      </c>
      <c r="B2613" s="12" t="s">
        <v>1456</v>
      </c>
      <c r="C2613" s="55" t="s">
        <v>5259</v>
      </c>
      <c r="D2613" s="55" t="s">
        <v>1458</v>
      </c>
      <c r="E2613" s="12">
        <v>0.74976381966458605</v>
      </c>
      <c r="F2613" s="12">
        <v>5.2297498088673497E-2</v>
      </c>
      <c r="G2613" s="12">
        <v>-0.98255338140891502</v>
      </c>
      <c r="H2613" s="13">
        <v>7.6499885699909994E-5</v>
      </c>
      <c r="I2613" s="12">
        <v>-4.7219359993811096</v>
      </c>
      <c r="J2613" s="13">
        <v>2.3361020097599702E-6</v>
      </c>
      <c r="K2613" s="12">
        <v>4.6031199416317399E-2</v>
      </c>
      <c r="L2613" s="51" t="s">
        <v>1446</v>
      </c>
    </row>
    <row r="2614" spans="1:12" x14ac:dyDescent="0.2">
      <c r="A2614" s="11" t="s">
        <v>945</v>
      </c>
      <c r="B2614" s="12" t="s">
        <v>1452</v>
      </c>
      <c r="C2614" s="55" t="s">
        <v>946</v>
      </c>
      <c r="D2614" s="55" t="s">
        <v>1454</v>
      </c>
      <c r="E2614" s="12">
        <v>-0.98468062941656598</v>
      </c>
      <c r="F2614" s="13">
        <v>5.53327974193163E-5</v>
      </c>
      <c r="G2614" s="12">
        <v>0.71959864718111999</v>
      </c>
      <c r="H2614" s="12">
        <v>6.8287728530048303E-2</v>
      </c>
      <c r="I2614" s="12">
        <v>4.7218606900625</v>
      </c>
      <c r="J2614" s="13">
        <v>2.3369673831699502E-6</v>
      </c>
      <c r="K2614" s="12">
        <v>4.6031199416317399E-2</v>
      </c>
      <c r="L2614" s="51" t="s">
        <v>1471</v>
      </c>
    </row>
    <row r="2615" spans="1:12" x14ac:dyDescent="0.2">
      <c r="A2615" s="11" t="s">
        <v>1730</v>
      </c>
      <c r="B2615" s="12" t="s">
        <v>2671</v>
      </c>
      <c r="C2615" s="55" t="s">
        <v>1732</v>
      </c>
      <c r="D2615" s="55" t="s">
        <v>2672</v>
      </c>
      <c r="E2615" s="12">
        <v>-0.85848563003043599</v>
      </c>
      <c r="F2615" s="12">
        <v>1.3387841581574E-2</v>
      </c>
      <c r="G2615" s="12">
        <v>0.96747792845724201</v>
      </c>
      <c r="H2615" s="12">
        <v>3.5999008746712098E-4</v>
      </c>
      <c r="I2615" s="12">
        <v>4.7218503257246898</v>
      </c>
      <c r="J2615" s="13">
        <v>2.3370865030454301E-6</v>
      </c>
      <c r="K2615" s="12">
        <v>4.6031199416317399E-2</v>
      </c>
      <c r="L2615" s="51" t="s">
        <v>1451</v>
      </c>
    </row>
    <row r="2616" spans="1:12" x14ac:dyDescent="0.2">
      <c r="A2616" s="11" t="s">
        <v>5260</v>
      </c>
      <c r="B2616" s="12" t="s">
        <v>3479</v>
      </c>
      <c r="C2616" s="55" t="s">
        <v>5260</v>
      </c>
      <c r="D2616" s="55" t="s">
        <v>3481</v>
      </c>
      <c r="E2616" s="12">
        <v>0.84688383243632703</v>
      </c>
      <c r="F2616" s="12">
        <v>1.6196459228573899E-2</v>
      </c>
      <c r="G2616" s="12">
        <v>-0.97008578051680106</v>
      </c>
      <c r="H2616" s="12">
        <v>2.9251793373075201E-4</v>
      </c>
      <c r="I2616" s="12">
        <v>-4.7217455630754701</v>
      </c>
      <c r="J2616" s="13">
        <v>2.3382908931842898E-6</v>
      </c>
      <c r="K2616" s="12">
        <v>4.6037302493458998E-2</v>
      </c>
      <c r="L2616" s="51" t="s">
        <v>1494</v>
      </c>
    </row>
    <row r="2617" spans="1:12" x14ac:dyDescent="0.2">
      <c r="A2617" s="11" t="s">
        <v>40</v>
      </c>
      <c r="B2617" s="12" t="s">
        <v>5233</v>
      </c>
      <c r="C2617" s="55" t="s">
        <v>403</v>
      </c>
      <c r="D2617" s="55" t="s">
        <v>5234</v>
      </c>
      <c r="E2617" s="12">
        <v>0.80891464443453098</v>
      </c>
      <c r="F2617" s="12">
        <v>2.7577352063770998E-2</v>
      </c>
      <c r="G2617" s="12">
        <v>-0.97642512397590298</v>
      </c>
      <c r="H2617" s="12">
        <v>1.6183420878057599E-4</v>
      </c>
      <c r="I2617" s="12">
        <v>-4.7210871761130999</v>
      </c>
      <c r="J2617" s="13">
        <v>2.34587360496619E-6</v>
      </c>
      <c r="K2617" s="12">
        <v>4.6155766262000297E-2</v>
      </c>
      <c r="L2617" s="51" t="s">
        <v>1494</v>
      </c>
    </row>
    <row r="2618" spans="1:12" x14ac:dyDescent="0.2">
      <c r="A2618" s="11" t="s">
        <v>4363</v>
      </c>
      <c r="B2618" s="12" t="s">
        <v>1555</v>
      </c>
      <c r="C2618" s="55" t="s">
        <v>4364</v>
      </c>
      <c r="D2618" s="55" t="s">
        <v>1557</v>
      </c>
      <c r="E2618" s="12">
        <v>0.98034463042421405</v>
      </c>
      <c r="F2618" s="12">
        <v>1.02936286913158E-4</v>
      </c>
      <c r="G2618" s="12">
        <v>-0.77469363244360001</v>
      </c>
      <c r="H2618" s="12">
        <v>4.0817772225320903E-2</v>
      </c>
      <c r="I2618" s="12">
        <v>-4.7210674229670202</v>
      </c>
      <c r="J2618" s="13">
        <v>2.3461014684160898E-6</v>
      </c>
      <c r="K2618" s="12">
        <v>4.6155766262000297E-2</v>
      </c>
      <c r="L2618" s="51" t="s">
        <v>1494</v>
      </c>
    </row>
    <row r="2619" spans="1:12" x14ac:dyDescent="0.2">
      <c r="A2619" s="11" t="s">
        <v>1456</v>
      </c>
      <c r="B2619" s="12" t="s">
        <v>2791</v>
      </c>
      <c r="C2619" s="55" t="s">
        <v>1458</v>
      </c>
      <c r="D2619" s="55" t="s">
        <v>2792</v>
      </c>
      <c r="E2619" s="12">
        <v>-0.96258946378240595</v>
      </c>
      <c r="F2619" s="12">
        <v>5.0954061388663895E-4</v>
      </c>
      <c r="G2619" s="12">
        <v>0.87595395089283101</v>
      </c>
      <c r="H2619" s="12">
        <v>9.7257509224752993E-3</v>
      </c>
      <c r="I2619" s="12">
        <v>4.72084807662287</v>
      </c>
      <c r="J2619" s="13">
        <v>2.3486331782345101E-6</v>
      </c>
      <c r="K2619" s="12">
        <v>4.6165128236972497E-2</v>
      </c>
      <c r="L2619" s="51" t="s">
        <v>1451</v>
      </c>
    </row>
    <row r="2620" spans="1:12" x14ac:dyDescent="0.2">
      <c r="A2620" s="11" t="s">
        <v>2848</v>
      </c>
      <c r="B2620" s="12" t="s">
        <v>1789</v>
      </c>
      <c r="C2620" s="55" t="s">
        <v>2850</v>
      </c>
      <c r="D2620" s="55" t="s">
        <v>1791</v>
      </c>
      <c r="E2620" s="12">
        <v>0.88085245250893995</v>
      </c>
      <c r="F2620" s="12">
        <v>8.8179468777456194E-3</v>
      </c>
      <c r="G2620" s="12">
        <v>-0.96097976467882296</v>
      </c>
      <c r="H2620" s="12">
        <v>5.6563884790072905E-4</v>
      </c>
      <c r="I2620" s="12">
        <v>-4.7208123894539797</v>
      </c>
      <c r="J2620" s="13">
        <v>2.3490453298874498E-6</v>
      </c>
      <c r="K2620" s="12">
        <v>4.6165128236972497E-2</v>
      </c>
      <c r="L2620" s="51" t="s">
        <v>1494</v>
      </c>
    </row>
    <row r="2621" spans="1:12" x14ac:dyDescent="0.2">
      <c r="A2621" s="11" t="s">
        <v>1612</v>
      </c>
      <c r="B2621" s="12" t="s">
        <v>5261</v>
      </c>
      <c r="C2621" s="55" t="s">
        <v>1614</v>
      </c>
      <c r="D2621" s="55" t="s">
        <v>5262</v>
      </c>
      <c r="E2621" s="12">
        <v>-0.88203961707037704</v>
      </c>
      <c r="F2621" s="12">
        <v>8.6056359216162299E-3</v>
      </c>
      <c r="G2621" s="12">
        <v>0.96056936144792304</v>
      </c>
      <c r="H2621" s="12">
        <v>5.8050005599774601E-4</v>
      </c>
      <c r="I2621" s="12">
        <v>4.7207930797028697</v>
      </c>
      <c r="J2621" s="13">
        <v>2.3492683674465302E-6</v>
      </c>
      <c r="K2621" s="12">
        <v>4.6165128236972497E-2</v>
      </c>
      <c r="L2621" s="51" t="s">
        <v>1451</v>
      </c>
    </row>
    <row r="2622" spans="1:12" x14ac:dyDescent="0.2">
      <c r="A2622" s="11" t="s">
        <v>1532</v>
      </c>
      <c r="B2622" s="12" t="s">
        <v>1025</v>
      </c>
      <c r="C2622" s="55" t="s">
        <v>1534</v>
      </c>
      <c r="D2622" s="55" t="s">
        <v>1026</v>
      </c>
      <c r="E2622" s="12">
        <v>-0.96261255255602796</v>
      </c>
      <c r="F2622" s="12">
        <v>5.0876116508380398E-4</v>
      </c>
      <c r="G2622" s="12">
        <v>0.87585847855201304</v>
      </c>
      <c r="H2622" s="12">
        <v>9.7439549784641404E-3</v>
      </c>
      <c r="I2622" s="12">
        <v>4.7207129326492803</v>
      </c>
      <c r="J2622" s="13">
        <v>2.35019432450047E-6</v>
      </c>
      <c r="K2622" s="12">
        <v>4.6165696860342199E-2</v>
      </c>
      <c r="L2622" s="51" t="s">
        <v>1451</v>
      </c>
    </row>
    <row r="2623" spans="1:12" x14ac:dyDescent="0.2">
      <c r="A2623" s="11" t="s">
        <v>1555</v>
      </c>
      <c r="B2623" s="12" t="s">
        <v>5263</v>
      </c>
      <c r="C2623" s="55" t="s">
        <v>1557</v>
      </c>
      <c r="D2623" s="55" t="s">
        <v>5264</v>
      </c>
      <c r="E2623" s="12">
        <v>0.98758790322489298</v>
      </c>
      <c r="F2623" s="13">
        <v>3.2747097999053002E-5</v>
      </c>
      <c r="G2623" s="12">
        <v>-0.66391250877098495</v>
      </c>
      <c r="H2623" s="12">
        <v>0.103885179470354</v>
      </c>
      <c r="I2623" s="12">
        <v>-4.7203344899600097</v>
      </c>
      <c r="J2623" s="13">
        <v>2.3545712942407798E-6</v>
      </c>
      <c r="K2623" s="12">
        <v>4.62218506910895E-2</v>
      </c>
      <c r="L2623" s="51" t="s">
        <v>2797</v>
      </c>
    </row>
    <row r="2624" spans="1:12" x14ac:dyDescent="0.2">
      <c r="A2624" s="11" t="s">
        <v>1484</v>
      </c>
      <c r="B2624" s="12" t="s">
        <v>2804</v>
      </c>
      <c r="C2624" s="55" t="s">
        <v>1486</v>
      </c>
      <c r="D2624" s="55" t="s">
        <v>2805</v>
      </c>
      <c r="E2624" s="12">
        <v>0.69689032463021205</v>
      </c>
      <c r="F2624" s="12">
        <v>8.1851733238477803E-2</v>
      </c>
      <c r="G2624" s="12">
        <v>-0.98597563182981796</v>
      </c>
      <c r="H2624" s="13">
        <v>4.4400860918170102E-5</v>
      </c>
      <c r="I2624" s="12">
        <v>-4.7203104829882303</v>
      </c>
      <c r="J2624" s="13">
        <v>2.35484921646255E-6</v>
      </c>
      <c r="K2624" s="12">
        <v>4.62218506910895E-2</v>
      </c>
      <c r="L2624" s="51" t="s">
        <v>1446</v>
      </c>
    </row>
    <row r="2625" spans="1:12" x14ac:dyDescent="0.2">
      <c r="A2625" s="11" t="s">
        <v>1824</v>
      </c>
      <c r="B2625" s="12" t="s">
        <v>5265</v>
      </c>
      <c r="C2625" s="55" t="s">
        <v>1826</v>
      </c>
      <c r="D2625" s="55" t="s">
        <v>5266</v>
      </c>
      <c r="E2625" s="12">
        <v>0.962219168164268</v>
      </c>
      <c r="F2625" s="12">
        <v>5.2213822842794898E-4</v>
      </c>
      <c r="G2625" s="12">
        <v>-0.87697486393178303</v>
      </c>
      <c r="H2625" s="12">
        <v>9.5323151368653693E-3</v>
      </c>
      <c r="I2625" s="12">
        <v>-4.7199783613871897</v>
      </c>
      <c r="J2625" s="13">
        <v>2.3586973318205599E-6</v>
      </c>
      <c r="K2625" s="12">
        <v>4.6279732375174999E-2</v>
      </c>
      <c r="L2625" s="51" t="s">
        <v>1494</v>
      </c>
    </row>
    <row r="2626" spans="1:12" x14ac:dyDescent="0.2">
      <c r="A2626" s="11" t="s">
        <v>4412</v>
      </c>
      <c r="B2626" s="12" t="s">
        <v>1750</v>
      </c>
      <c r="C2626" s="55" t="s">
        <v>4413</v>
      </c>
      <c r="D2626" s="55" t="s">
        <v>1752</v>
      </c>
      <c r="E2626" s="12">
        <v>0.96323409413079597</v>
      </c>
      <c r="F2626" s="12">
        <v>4.8804408120806098E-4</v>
      </c>
      <c r="G2626" s="12">
        <v>-0.87368298284294199</v>
      </c>
      <c r="H2626" s="12">
        <v>1.0164091635541401E-2</v>
      </c>
      <c r="I2626" s="12">
        <v>-4.71968604981664</v>
      </c>
      <c r="J2626" s="13">
        <v>2.3620891843242001E-6</v>
      </c>
      <c r="K2626" s="12">
        <v>4.63106546103665E-2</v>
      </c>
      <c r="L2626" s="51" t="s">
        <v>1494</v>
      </c>
    </row>
    <row r="2627" spans="1:12" x14ac:dyDescent="0.2">
      <c r="A2627" s="11" t="s">
        <v>1877</v>
      </c>
      <c r="B2627" s="12" t="s">
        <v>5267</v>
      </c>
      <c r="C2627" s="55" t="s">
        <v>1879</v>
      </c>
      <c r="D2627" s="55" t="s">
        <v>5268</v>
      </c>
      <c r="E2627" s="12">
        <v>0.96319042010700495</v>
      </c>
      <c r="F2627" s="12">
        <v>4.8948313715158097E-4</v>
      </c>
      <c r="G2627" s="12">
        <v>-0.87380903292232803</v>
      </c>
      <c r="H2627" s="12">
        <v>1.0139469498358099E-2</v>
      </c>
      <c r="I2627" s="12">
        <v>-4.7195843825636397</v>
      </c>
      <c r="J2627" s="13">
        <v>2.3632699828232699E-6</v>
      </c>
      <c r="K2627" s="12">
        <v>4.63106546103665E-2</v>
      </c>
      <c r="L2627" s="51" t="s">
        <v>1494</v>
      </c>
    </row>
    <row r="2628" spans="1:12" x14ac:dyDescent="0.2">
      <c r="A2628" s="11" t="s">
        <v>1738</v>
      </c>
      <c r="B2628" s="12" t="s">
        <v>1780</v>
      </c>
      <c r="C2628" s="55" t="s">
        <v>1740</v>
      </c>
      <c r="D2628" s="55" t="s">
        <v>1781</v>
      </c>
      <c r="E2628" s="12">
        <v>-0.70109502359654796</v>
      </c>
      <c r="F2628" s="12">
        <v>7.9241156058906997E-2</v>
      </c>
      <c r="G2628" s="12">
        <v>0.98572827803618601</v>
      </c>
      <c r="H2628" s="13">
        <v>4.6378451371564801E-5</v>
      </c>
      <c r="I2628" s="12">
        <v>4.7194870956531103</v>
      </c>
      <c r="J2628" s="13">
        <v>2.36440043712804E-6</v>
      </c>
      <c r="K2628" s="12">
        <v>4.63106546103665E-2</v>
      </c>
      <c r="L2628" s="51" t="s">
        <v>2831</v>
      </c>
    </row>
    <row r="2629" spans="1:12" x14ac:dyDescent="0.2">
      <c r="A2629" s="11" t="s">
        <v>5269</v>
      </c>
      <c r="B2629" s="12" t="s">
        <v>2746</v>
      </c>
      <c r="C2629" s="55" t="s">
        <v>5269</v>
      </c>
      <c r="D2629" s="55" t="s">
        <v>2748</v>
      </c>
      <c r="E2629" s="12">
        <v>-0.99488263726082804</v>
      </c>
      <c r="F2629" s="13">
        <v>3.5882088385008602E-6</v>
      </c>
      <c r="G2629" s="12">
        <v>0.34011091305839303</v>
      </c>
      <c r="H2629" s="12">
        <v>0.45541700483509301</v>
      </c>
      <c r="I2629" s="12">
        <v>4.7193276532157604</v>
      </c>
      <c r="J2629" s="13">
        <v>2.3662542488852102E-6</v>
      </c>
      <c r="K2629" s="12">
        <v>4.63106546103665E-2</v>
      </c>
      <c r="L2629" s="51" t="s">
        <v>1471</v>
      </c>
    </row>
    <row r="2630" spans="1:12" x14ac:dyDescent="0.2">
      <c r="A2630" s="11" t="s">
        <v>5270</v>
      </c>
      <c r="B2630" s="12" t="s">
        <v>2118</v>
      </c>
      <c r="C2630" s="55" t="s">
        <v>5271</v>
      </c>
      <c r="D2630" s="55" t="s">
        <v>2118</v>
      </c>
      <c r="E2630" s="12">
        <v>-0.93760132038342103</v>
      </c>
      <c r="F2630" s="12">
        <v>1.8060015140537501E-3</v>
      </c>
      <c r="G2630" s="12">
        <v>0.92450195772577304</v>
      </c>
      <c r="H2630" s="12">
        <v>2.8873392193624601E-3</v>
      </c>
      <c r="I2630" s="12">
        <v>4.71921489149313</v>
      </c>
      <c r="J2630" s="13">
        <v>2.3675661537937998E-6</v>
      </c>
      <c r="K2630" s="12">
        <v>4.63106546103665E-2</v>
      </c>
      <c r="L2630" s="51" t="s">
        <v>1451</v>
      </c>
    </row>
    <row r="2631" spans="1:12" x14ac:dyDescent="0.2">
      <c r="A2631" s="11" t="s">
        <v>2601</v>
      </c>
      <c r="B2631" s="12" t="s">
        <v>1464</v>
      </c>
      <c r="C2631" s="55" t="s">
        <v>2602</v>
      </c>
      <c r="D2631" s="55" t="s">
        <v>1466</v>
      </c>
      <c r="E2631" s="12">
        <v>-0.78244158496497496</v>
      </c>
      <c r="F2631" s="12">
        <v>3.7566842655242502E-2</v>
      </c>
      <c r="G2631" s="12">
        <v>0.97950862439699204</v>
      </c>
      <c r="H2631" s="12">
        <v>1.1418193626111501E-4</v>
      </c>
      <c r="I2631" s="12">
        <v>4.7191400200282398</v>
      </c>
      <c r="J2631" s="13">
        <v>2.3684376174161101E-6</v>
      </c>
      <c r="K2631" s="12">
        <v>4.63106546103665E-2</v>
      </c>
      <c r="L2631" s="51" t="s">
        <v>1451</v>
      </c>
    </row>
    <row r="2632" spans="1:12" x14ac:dyDescent="0.2">
      <c r="A2632" s="11" t="s">
        <v>1750</v>
      </c>
      <c r="B2632" s="12" t="s">
        <v>5272</v>
      </c>
      <c r="C2632" s="55" t="s">
        <v>1752</v>
      </c>
      <c r="D2632" s="55" t="s">
        <v>5273</v>
      </c>
      <c r="E2632" s="12">
        <v>0.778455184563424</v>
      </c>
      <c r="F2632" s="12">
        <v>3.9220821848376899E-2</v>
      </c>
      <c r="G2632" s="12">
        <v>-0.979916940326513</v>
      </c>
      <c r="H2632" s="12">
        <v>1.08602538138491E-4</v>
      </c>
      <c r="I2632" s="12">
        <v>-4.7190956091977601</v>
      </c>
      <c r="J2632" s="13">
        <v>2.3689546811289099E-6</v>
      </c>
      <c r="K2632" s="12">
        <v>4.63106546103665E-2</v>
      </c>
      <c r="L2632" s="51" t="s">
        <v>1494</v>
      </c>
    </row>
    <row r="2633" spans="1:12" x14ac:dyDescent="0.2">
      <c r="A2633" s="11" t="s">
        <v>1612</v>
      </c>
      <c r="B2633" s="12" t="s">
        <v>5274</v>
      </c>
      <c r="C2633" s="55" t="s">
        <v>1614</v>
      </c>
      <c r="D2633" s="55" t="s">
        <v>5275</v>
      </c>
      <c r="E2633" s="12">
        <v>-0.97321963776342102</v>
      </c>
      <c r="F2633" s="12">
        <v>2.2219570534920399E-4</v>
      </c>
      <c r="G2633" s="12">
        <v>0.82963906090403405</v>
      </c>
      <c r="H2633" s="12">
        <v>2.09433757867914E-2</v>
      </c>
      <c r="I2633" s="12">
        <v>4.7190238921483196</v>
      </c>
      <c r="J2633" s="13">
        <v>2.3697898928513299E-6</v>
      </c>
      <c r="K2633" s="12">
        <v>4.63106546103665E-2</v>
      </c>
      <c r="L2633" s="51" t="s">
        <v>1451</v>
      </c>
    </row>
    <row r="2634" spans="1:12" x14ac:dyDescent="0.2">
      <c r="A2634" s="11" t="s">
        <v>3425</v>
      </c>
      <c r="B2634" s="12" t="s">
        <v>1738</v>
      </c>
      <c r="C2634" s="55" t="s">
        <v>3426</v>
      </c>
      <c r="D2634" s="55" t="s">
        <v>1740</v>
      </c>
      <c r="E2634" s="12">
        <v>-0.69879135397374903</v>
      </c>
      <c r="F2634" s="12">
        <v>8.0665864096603396E-2</v>
      </c>
      <c r="G2634" s="12">
        <v>0.985845634078515</v>
      </c>
      <c r="H2634" s="13">
        <v>4.5433771146186102E-5</v>
      </c>
      <c r="I2634" s="12">
        <v>4.7189804129047896</v>
      </c>
      <c r="J2634" s="13">
        <v>2.3702963867173999E-6</v>
      </c>
      <c r="K2634" s="12">
        <v>4.63106546103665E-2</v>
      </c>
      <c r="L2634" s="51" t="s">
        <v>2831</v>
      </c>
    </row>
    <row r="2635" spans="1:12" x14ac:dyDescent="0.2">
      <c r="A2635" s="11" t="s">
        <v>2938</v>
      </c>
      <c r="B2635" s="12" t="s">
        <v>1555</v>
      </c>
      <c r="C2635" s="55" t="s">
        <v>2939</v>
      </c>
      <c r="D2635" s="55" t="s">
        <v>1557</v>
      </c>
      <c r="E2635" s="12">
        <v>-0.96985957585889904</v>
      </c>
      <c r="F2635" s="12">
        <v>2.9804273041955702E-4</v>
      </c>
      <c r="G2635" s="12">
        <v>0.84740502256719796</v>
      </c>
      <c r="H2635" s="12">
        <v>1.6063714185035299E-2</v>
      </c>
      <c r="I2635" s="12">
        <v>4.71894803433407</v>
      </c>
      <c r="J2635" s="13">
        <v>2.3706736353002001E-6</v>
      </c>
      <c r="K2635" s="12">
        <v>4.63106546103665E-2</v>
      </c>
      <c r="L2635" s="51" t="s">
        <v>1451</v>
      </c>
    </row>
    <row r="2636" spans="1:12" x14ac:dyDescent="0.2">
      <c r="A2636" s="11" t="s">
        <v>3347</v>
      </c>
      <c r="B2636" s="12" t="s">
        <v>1456</v>
      </c>
      <c r="C2636" s="55" t="s">
        <v>3348</v>
      </c>
      <c r="D2636" s="55" t="s">
        <v>1458</v>
      </c>
      <c r="E2636" s="12">
        <v>-0.87774317261534396</v>
      </c>
      <c r="F2636" s="12">
        <v>9.3882166732377498E-3</v>
      </c>
      <c r="G2636" s="12">
        <v>0.96191224893125704</v>
      </c>
      <c r="H2636" s="12">
        <v>5.3271838345825295E-4</v>
      </c>
      <c r="I2636" s="12">
        <v>4.7188658596410598</v>
      </c>
      <c r="J2636" s="13">
        <v>2.37163132632786E-6</v>
      </c>
      <c r="K2636" s="12">
        <v>4.63106546103665E-2</v>
      </c>
      <c r="L2636" s="51" t="s">
        <v>1451</v>
      </c>
    </row>
    <row r="2637" spans="1:12" x14ac:dyDescent="0.2">
      <c r="A2637" s="11" t="s">
        <v>1456</v>
      </c>
      <c r="B2637" s="12" t="s">
        <v>2519</v>
      </c>
      <c r="C2637" s="55" t="s">
        <v>1458</v>
      </c>
      <c r="D2637" s="55" t="s">
        <v>2520</v>
      </c>
      <c r="E2637" s="12">
        <v>-0.83154445665153998</v>
      </c>
      <c r="F2637" s="12">
        <v>2.0384746269000598E-2</v>
      </c>
      <c r="G2637" s="12">
        <v>0.97288526123164598</v>
      </c>
      <c r="H2637" s="12">
        <v>2.29155131808323E-4</v>
      </c>
      <c r="I2637" s="12">
        <v>4.7188190379270099</v>
      </c>
      <c r="J2637" s="13">
        <v>2.3721771681603498E-6</v>
      </c>
      <c r="K2637" s="12">
        <v>4.63106546103665E-2</v>
      </c>
      <c r="L2637" s="51" t="s">
        <v>1451</v>
      </c>
    </row>
    <row r="2638" spans="1:12" x14ac:dyDescent="0.2">
      <c r="A2638" s="11" t="s">
        <v>4989</v>
      </c>
      <c r="B2638" s="12" t="s">
        <v>2782</v>
      </c>
      <c r="C2638" s="55" t="s">
        <v>4990</v>
      </c>
      <c r="D2638" s="55" t="s">
        <v>2784</v>
      </c>
      <c r="E2638" s="12">
        <v>0.96311532881580997</v>
      </c>
      <c r="F2638" s="12">
        <v>4.91963270766949E-4</v>
      </c>
      <c r="G2638" s="12">
        <v>-0.87391296154617903</v>
      </c>
      <c r="H2638" s="12">
        <v>1.0119194343262101E-2</v>
      </c>
      <c r="I2638" s="12">
        <v>-4.7187381300271696</v>
      </c>
      <c r="J2638" s="13">
        <v>2.3731206668892402E-6</v>
      </c>
      <c r="K2638" s="12">
        <v>4.63106546103665E-2</v>
      </c>
      <c r="L2638" s="51" t="s">
        <v>1494</v>
      </c>
    </row>
    <row r="2639" spans="1:12" x14ac:dyDescent="0.2">
      <c r="A2639" s="11" t="s">
        <v>5276</v>
      </c>
      <c r="B2639" s="12" t="s">
        <v>318</v>
      </c>
      <c r="C2639" s="55" t="s">
        <v>5277</v>
      </c>
      <c r="D2639" s="55" t="s">
        <v>648</v>
      </c>
      <c r="E2639" s="12">
        <v>0.98758223012966195</v>
      </c>
      <c r="F2639" s="13">
        <v>3.27844293841473E-5</v>
      </c>
      <c r="G2639" s="12">
        <v>-0.66337345278857696</v>
      </c>
      <c r="H2639" s="12">
        <v>0.104268245517369</v>
      </c>
      <c r="I2639" s="12">
        <v>-4.71864700521503</v>
      </c>
      <c r="J2639" s="13">
        <v>2.3741837404399099E-6</v>
      </c>
      <c r="K2639" s="12">
        <v>4.63106546103665E-2</v>
      </c>
      <c r="L2639" s="51" t="s">
        <v>2797</v>
      </c>
    </row>
    <row r="2640" spans="1:12" x14ac:dyDescent="0.2">
      <c r="A2640" s="11" t="s">
        <v>1477</v>
      </c>
      <c r="B2640" s="12" t="s">
        <v>1625</v>
      </c>
      <c r="C2640" s="55" t="s">
        <v>1479</v>
      </c>
      <c r="D2640" s="55" t="s">
        <v>1626</v>
      </c>
      <c r="E2640" s="12">
        <v>0.82737714696019404</v>
      </c>
      <c r="F2640" s="12">
        <v>2.1617650268049599E-2</v>
      </c>
      <c r="G2640" s="12">
        <v>-0.97358287494673601</v>
      </c>
      <c r="H2640" s="12">
        <v>2.1477993507779101E-4</v>
      </c>
      <c r="I2640" s="12">
        <v>-4.7186092537560897</v>
      </c>
      <c r="J2640" s="13">
        <v>2.3746242876515401E-6</v>
      </c>
      <c r="K2640" s="12">
        <v>4.63106546103665E-2</v>
      </c>
      <c r="L2640" s="51" t="s">
        <v>1494</v>
      </c>
    </row>
    <row r="2641" spans="1:12" x14ac:dyDescent="0.2">
      <c r="A2641" s="11" t="s">
        <v>1456</v>
      </c>
      <c r="B2641" s="12" t="s">
        <v>5278</v>
      </c>
      <c r="C2641" s="55" t="s">
        <v>1458</v>
      </c>
      <c r="D2641" s="55" t="s">
        <v>5279</v>
      </c>
      <c r="E2641" s="12">
        <v>0.82081624296857703</v>
      </c>
      <c r="F2641" s="12">
        <v>2.3642083481455699E-2</v>
      </c>
      <c r="G2641" s="12">
        <v>-0.97462795403765601</v>
      </c>
      <c r="H2641" s="12">
        <v>1.9427363354052E-4</v>
      </c>
      <c r="I2641" s="12">
        <v>-4.7186052757079997</v>
      </c>
      <c r="J2641" s="13">
        <v>2.3746707147457301E-6</v>
      </c>
      <c r="K2641" s="12">
        <v>4.63106546103665E-2</v>
      </c>
      <c r="L2641" s="51" t="s">
        <v>1494</v>
      </c>
    </row>
    <row r="2642" spans="1:12" x14ac:dyDescent="0.2">
      <c r="A2642" s="11" t="s">
        <v>5280</v>
      </c>
      <c r="B2642" s="12" t="s">
        <v>1555</v>
      </c>
      <c r="C2642" s="55" t="s">
        <v>5281</v>
      </c>
      <c r="D2642" s="55" t="s">
        <v>1557</v>
      </c>
      <c r="E2642" s="12">
        <v>0.98363637128594905</v>
      </c>
      <c r="F2642" s="13">
        <v>6.5213136577479998E-5</v>
      </c>
      <c r="G2642" s="12">
        <v>-0.73411766635085496</v>
      </c>
      <c r="H2642" s="12">
        <v>6.0303068994985498E-2</v>
      </c>
      <c r="I2642" s="12">
        <v>-4.7184005404327003</v>
      </c>
      <c r="J2642" s="13">
        <v>2.3770613208200299E-6</v>
      </c>
      <c r="K2642" s="12">
        <v>4.6339716460937798E-2</v>
      </c>
      <c r="L2642" s="51" t="s">
        <v>2797</v>
      </c>
    </row>
    <row r="2643" spans="1:12" x14ac:dyDescent="0.2">
      <c r="A2643" s="11" t="s">
        <v>2370</v>
      </c>
      <c r="B2643" s="12" t="s">
        <v>1464</v>
      </c>
      <c r="C2643" s="55" t="s">
        <v>2371</v>
      </c>
      <c r="D2643" s="55" t="s">
        <v>1466</v>
      </c>
      <c r="E2643" s="12">
        <v>0.62704906147653405</v>
      </c>
      <c r="F2643" s="12">
        <v>0.131766130519476</v>
      </c>
      <c r="G2643" s="12">
        <v>-0.98901987524017698</v>
      </c>
      <c r="H2643" s="13">
        <v>2.4121961390566299E-5</v>
      </c>
      <c r="I2643" s="12">
        <v>-4.7180899921181698</v>
      </c>
      <c r="J2643" s="13">
        <v>2.3806918713830501E-6</v>
      </c>
      <c r="K2643" s="12">
        <v>4.6392919297793801E-2</v>
      </c>
      <c r="L2643" s="51" t="s">
        <v>1446</v>
      </c>
    </row>
    <row r="2644" spans="1:12" x14ac:dyDescent="0.2">
      <c r="A2644" s="11" t="s">
        <v>5282</v>
      </c>
      <c r="B2644" s="12" t="s">
        <v>1452</v>
      </c>
      <c r="C2644" s="55" t="s">
        <v>5283</v>
      </c>
      <c r="D2644" s="55" t="s">
        <v>1454</v>
      </c>
      <c r="E2644" s="12">
        <v>-0.96237285338868095</v>
      </c>
      <c r="F2644" s="12">
        <v>5.1688762877155603E-4</v>
      </c>
      <c r="G2644" s="12">
        <v>0.87614618356112495</v>
      </c>
      <c r="H2644" s="12">
        <v>9.6891567315733305E-3</v>
      </c>
      <c r="I2644" s="12">
        <v>4.71785672392586</v>
      </c>
      <c r="J2644" s="13">
        <v>2.3834224581051501E-6</v>
      </c>
      <c r="K2644" s="12">
        <v>4.6402781062644997E-2</v>
      </c>
      <c r="L2644" s="51" t="s">
        <v>1451</v>
      </c>
    </row>
    <row r="2645" spans="1:12" x14ac:dyDescent="0.2">
      <c r="A2645" s="11" t="s">
        <v>1641</v>
      </c>
      <c r="B2645" s="12" t="s">
        <v>5284</v>
      </c>
      <c r="C2645" s="55" t="s">
        <v>1642</v>
      </c>
      <c r="D2645" s="55" t="s">
        <v>5285</v>
      </c>
      <c r="E2645" s="12">
        <v>0.79942712633228197</v>
      </c>
      <c r="F2645" s="12">
        <v>3.0959910859743801E-2</v>
      </c>
      <c r="G2645" s="12">
        <v>-0.97754204934939304</v>
      </c>
      <c r="H2645" s="12">
        <v>1.43428022555181E-4</v>
      </c>
      <c r="I2645" s="12">
        <v>-4.7178244006175403</v>
      </c>
      <c r="J2645" s="13">
        <v>2.3838010648335101E-6</v>
      </c>
      <c r="K2645" s="12">
        <v>4.6402781062644997E-2</v>
      </c>
      <c r="L2645" s="51" t="s">
        <v>1494</v>
      </c>
    </row>
    <row r="2646" spans="1:12" x14ac:dyDescent="0.2">
      <c r="A2646" s="11" t="s">
        <v>1477</v>
      </c>
      <c r="B2646" s="12" t="s">
        <v>3906</v>
      </c>
      <c r="C2646" s="55" t="s">
        <v>1479</v>
      </c>
      <c r="D2646" s="55" t="s">
        <v>3907</v>
      </c>
      <c r="E2646" s="12">
        <v>0.79158213404954503</v>
      </c>
      <c r="F2646" s="12">
        <v>3.3923056328332403E-2</v>
      </c>
      <c r="G2646" s="12">
        <v>-0.978468947933538</v>
      </c>
      <c r="H2646" s="12">
        <v>1.29148424131253E-4</v>
      </c>
      <c r="I2646" s="12">
        <v>-4.71773989093845</v>
      </c>
      <c r="J2646" s="13">
        <v>2.3847912095368099E-6</v>
      </c>
      <c r="K2646" s="12">
        <v>4.6402781062644997E-2</v>
      </c>
      <c r="L2646" s="51" t="s">
        <v>1494</v>
      </c>
    </row>
    <row r="2647" spans="1:12" x14ac:dyDescent="0.2">
      <c r="A2647" s="11" t="s">
        <v>1969</v>
      </c>
      <c r="B2647" s="12" t="s">
        <v>5286</v>
      </c>
      <c r="C2647" s="55" t="s">
        <v>1971</v>
      </c>
      <c r="D2647" s="55" t="s">
        <v>5287</v>
      </c>
      <c r="E2647" s="12">
        <v>-0.97625850431928596</v>
      </c>
      <c r="F2647" s="12">
        <v>1.6469404368812899E-4</v>
      </c>
      <c r="G2647" s="12">
        <v>0.80932593517904805</v>
      </c>
      <c r="H2647" s="12">
        <v>2.74356622489977E-2</v>
      </c>
      <c r="I2647" s="12">
        <v>4.7177319037670999</v>
      </c>
      <c r="J2647" s="13">
        <v>2.3848848104257098E-6</v>
      </c>
      <c r="K2647" s="12">
        <v>4.6402781062644997E-2</v>
      </c>
      <c r="L2647" s="51" t="s">
        <v>1451</v>
      </c>
    </row>
    <row r="2648" spans="1:12" x14ac:dyDescent="0.2">
      <c r="A2648" s="11" t="s">
        <v>5288</v>
      </c>
      <c r="B2648" s="12" t="s">
        <v>1824</v>
      </c>
      <c r="C2648" s="55" t="s">
        <v>5289</v>
      </c>
      <c r="D2648" s="55" t="s">
        <v>1826</v>
      </c>
      <c r="E2648" s="12">
        <v>0.94269849898297098</v>
      </c>
      <c r="F2648" s="12">
        <v>1.4635420555682E-3</v>
      </c>
      <c r="G2648" s="12">
        <v>-0.91767604180749696</v>
      </c>
      <c r="H2648" s="12">
        <v>3.5714304689717898E-3</v>
      </c>
      <c r="I2648" s="12">
        <v>-4.7176139349903101</v>
      </c>
      <c r="J2648" s="13">
        <v>2.3862676859403501E-6</v>
      </c>
      <c r="K2648" s="12">
        <v>4.6402781062644997E-2</v>
      </c>
      <c r="L2648" s="51" t="s">
        <v>1494</v>
      </c>
    </row>
    <row r="2649" spans="1:12" x14ac:dyDescent="0.2">
      <c r="A2649" s="11" t="s">
        <v>5290</v>
      </c>
      <c r="B2649" s="12" t="s">
        <v>1750</v>
      </c>
      <c r="C2649" s="55" t="s">
        <v>5291</v>
      </c>
      <c r="D2649" s="55" t="s">
        <v>1752</v>
      </c>
      <c r="E2649" s="12">
        <v>0.96260757785856099</v>
      </c>
      <c r="F2649" s="12">
        <v>5.0892904495380997E-4</v>
      </c>
      <c r="G2649" s="12">
        <v>-0.87535825480737395</v>
      </c>
      <c r="H2649" s="12">
        <v>9.8396552761952395E-3</v>
      </c>
      <c r="I2649" s="12">
        <v>-4.7175849394649498</v>
      </c>
      <c r="J2649" s="13">
        <v>2.3866077005210601E-6</v>
      </c>
      <c r="K2649" s="12">
        <v>4.6402781062644997E-2</v>
      </c>
      <c r="L2649" s="51" t="s">
        <v>1494</v>
      </c>
    </row>
    <row r="2650" spans="1:12" x14ac:dyDescent="0.2">
      <c r="A2650" s="11" t="s">
        <v>1645</v>
      </c>
      <c r="B2650" s="12" t="s">
        <v>3565</v>
      </c>
      <c r="C2650" s="55" t="s">
        <v>1646</v>
      </c>
      <c r="D2650" s="55" t="s">
        <v>3565</v>
      </c>
      <c r="E2650" s="12">
        <v>-0.94216224882400401</v>
      </c>
      <c r="F2650" s="12">
        <v>1.49758487822527E-3</v>
      </c>
      <c r="G2650" s="12">
        <v>0.91841271540431602</v>
      </c>
      <c r="H2650" s="12">
        <v>3.4934867945302099E-3</v>
      </c>
      <c r="I2650" s="12">
        <v>4.7174596975470404</v>
      </c>
      <c r="J2650" s="13">
        <v>2.38807687804638E-6</v>
      </c>
      <c r="K2650" s="12">
        <v>4.6405724010039999E-2</v>
      </c>
      <c r="L2650" s="51" t="s">
        <v>1451</v>
      </c>
    </row>
    <row r="2651" spans="1:12" x14ac:dyDescent="0.2">
      <c r="A2651" s="11" t="s">
        <v>1477</v>
      </c>
      <c r="B2651" s="12" t="s">
        <v>2587</v>
      </c>
      <c r="C2651" s="55" t="s">
        <v>1479</v>
      </c>
      <c r="D2651" s="55" t="s">
        <v>2588</v>
      </c>
      <c r="E2651" s="12">
        <v>0.76628024107774995</v>
      </c>
      <c r="F2651" s="12">
        <v>4.4517540381809398E-2</v>
      </c>
      <c r="G2651" s="12">
        <v>-0.98103711469440902</v>
      </c>
      <c r="H2651" s="13">
        <v>9.4143142055358494E-5</v>
      </c>
      <c r="I2651" s="12">
        <v>-4.7173924538837504</v>
      </c>
      <c r="J2651" s="13">
        <v>2.38886605266076E-6</v>
      </c>
      <c r="K2651" s="12">
        <v>4.6405724010039999E-2</v>
      </c>
      <c r="L2651" s="51" t="s">
        <v>1494</v>
      </c>
    </row>
    <row r="2652" spans="1:12" x14ac:dyDescent="0.2">
      <c r="A2652" s="11" t="s">
        <v>205</v>
      </c>
      <c r="B2652" s="12" t="s">
        <v>2580</v>
      </c>
      <c r="C2652" s="55" t="s">
        <v>554</v>
      </c>
      <c r="D2652" s="55" t="s">
        <v>2581</v>
      </c>
      <c r="E2652" s="12">
        <v>-0.94200702882972098</v>
      </c>
      <c r="F2652" s="12">
        <v>1.50752494911766E-3</v>
      </c>
      <c r="G2652" s="12">
        <v>0.91860370332632502</v>
      </c>
      <c r="H2652" s="12">
        <v>3.47344340815514E-3</v>
      </c>
      <c r="I2652" s="12">
        <v>4.7172356532805102</v>
      </c>
      <c r="J2652" s="13">
        <v>2.39070724424686E-6</v>
      </c>
      <c r="K2652" s="12">
        <v>4.6405724010039999E-2</v>
      </c>
      <c r="L2652" s="51" t="s">
        <v>1451</v>
      </c>
    </row>
    <row r="2653" spans="1:12" x14ac:dyDescent="0.2">
      <c r="A2653" s="11" t="s">
        <v>1532</v>
      </c>
      <c r="B2653" s="12" t="s">
        <v>285</v>
      </c>
      <c r="C2653" s="55" t="s">
        <v>1534</v>
      </c>
      <c r="D2653" s="55" t="s">
        <v>624</v>
      </c>
      <c r="E2653" s="12">
        <v>-0.83181327761022095</v>
      </c>
      <c r="F2653" s="12">
        <v>2.0306620560832701E-2</v>
      </c>
      <c r="G2653" s="12">
        <v>0.97277683750016297</v>
      </c>
      <c r="H2653" s="12">
        <v>2.3143924457924599E-4</v>
      </c>
      <c r="I2653" s="12">
        <v>4.7171913831256402</v>
      </c>
      <c r="J2653" s="13">
        <v>2.3912273219678198E-6</v>
      </c>
      <c r="K2653" s="12">
        <v>4.6405724010039999E-2</v>
      </c>
      <c r="L2653" s="51" t="s">
        <v>1451</v>
      </c>
    </row>
    <row r="2654" spans="1:12" x14ac:dyDescent="0.2">
      <c r="A2654" s="11" t="s">
        <v>5292</v>
      </c>
      <c r="B2654" s="12" t="s">
        <v>5293</v>
      </c>
      <c r="C2654" s="55" t="s">
        <v>5294</v>
      </c>
      <c r="D2654" s="55" t="s">
        <v>5295</v>
      </c>
      <c r="E2654" s="12">
        <v>0.29093281123273101</v>
      </c>
      <c r="F2654" s="12">
        <v>0.52673143325026806</v>
      </c>
      <c r="G2654" s="12">
        <v>-0.995397234646346</v>
      </c>
      <c r="H2654" s="13">
        <v>2.7537798485965898E-6</v>
      </c>
      <c r="I2654" s="12">
        <v>-4.7171879646330401</v>
      </c>
      <c r="J2654" s="13">
        <v>2.3912674863139302E-6</v>
      </c>
      <c r="K2654" s="12">
        <v>4.6405724010039999E-2</v>
      </c>
      <c r="L2654" s="51" t="s">
        <v>1446</v>
      </c>
    </row>
    <row r="2655" spans="1:12" x14ac:dyDescent="0.2">
      <c r="A2655" s="11" t="s">
        <v>2564</v>
      </c>
      <c r="B2655" s="12" t="s">
        <v>5296</v>
      </c>
      <c r="C2655" s="55" t="s">
        <v>2566</v>
      </c>
      <c r="D2655" s="55" t="s">
        <v>5297</v>
      </c>
      <c r="E2655" s="12">
        <v>-0.996301806206909</v>
      </c>
      <c r="F2655" s="13">
        <v>1.5942889888265199E-6</v>
      </c>
      <c r="G2655" s="12">
        <v>0.18759073850833699</v>
      </c>
      <c r="H2655" s="12">
        <v>0.68710978648927001</v>
      </c>
      <c r="I2655" s="12">
        <v>4.7170278991621002</v>
      </c>
      <c r="J2655" s="13">
        <v>2.3931488431791799E-6</v>
      </c>
      <c r="K2655" s="12">
        <v>4.6412400035760699E-2</v>
      </c>
      <c r="L2655" s="51" t="s">
        <v>1471</v>
      </c>
    </row>
    <row r="2656" spans="1:12" x14ac:dyDescent="0.2">
      <c r="A2656" s="11" t="s">
        <v>1532</v>
      </c>
      <c r="B2656" s="12" t="s">
        <v>5298</v>
      </c>
      <c r="C2656" s="55" t="s">
        <v>1534</v>
      </c>
      <c r="D2656" s="55" t="s">
        <v>5299</v>
      </c>
      <c r="E2656" s="12">
        <v>0.96662614834887395</v>
      </c>
      <c r="F2656" s="12">
        <v>3.8384902560717498E-4</v>
      </c>
      <c r="G2656" s="12">
        <v>-0.86102010447319599</v>
      </c>
      <c r="H2656" s="12">
        <v>1.2814698485139201E-2</v>
      </c>
      <c r="I2656" s="12">
        <v>-4.7170052534879403</v>
      </c>
      <c r="J2656" s="13">
        <v>2.3934151276995799E-6</v>
      </c>
      <c r="K2656" s="12">
        <v>4.6412400035760699E-2</v>
      </c>
      <c r="L2656" s="51" t="s">
        <v>1494</v>
      </c>
    </row>
    <row r="2657" spans="1:12" x14ac:dyDescent="0.2">
      <c r="A2657" s="11" t="s">
        <v>5300</v>
      </c>
      <c r="B2657" s="12" t="s">
        <v>1511</v>
      </c>
      <c r="C2657" s="55" t="s">
        <v>5301</v>
      </c>
      <c r="D2657" s="55" t="s">
        <v>1513</v>
      </c>
      <c r="E2657" s="12">
        <v>-0.93249050688906299</v>
      </c>
      <c r="F2657" s="12">
        <v>2.1926824071312198E-3</v>
      </c>
      <c r="G2657" s="12">
        <v>0.92997442280897002</v>
      </c>
      <c r="H2657" s="12">
        <v>2.3994180373576599E-3</v>
      </c>
      <c r="I2657" s="12">
        <v>4.71689586674895</v>
      </c>
      <c r="J2657" s="13">
        <v>2.3947017781744299E-6</v>
      </c>
      <c r="K2657" s="12">
        <v>4.6419859854722099E-2</v>
      </c>
      <c r="L2657" s="51" t="s">
        <v>1451</v>
      </c>
    </row>
    <row r="2658" spans="1:12" x14ac:dyDescent="0.2">
      <c r="A2658" s="11" t="s">
        <v>1456</v>
      </c>
      <c r="B2658" s="12" t="s">
        <v>331</v>
      </c>
      <c r="C2658" s="55" t="s">
        <v>1458</v>
      </c>
      <c r="D2658" s="55" t="s">
        <v>331</v>
      </c>
      <c r="E2658" s="12">
        <v>0.96636802281763301</v>
      </c>
      <c r="F2658" s="12">
        <v>3.9125947224194501E-4</v>
      </c>
      <c r="G2658" s="12">
        <v>-0.86198836384835098</v>
      </c>
      <c r="H2658" s="12">
        <v>1.2599523528718799E-2</v>
      </c>
      <c r="I2658" s="12">
        <v>-4.7167758428595201</v>
      </c>
      <c r="J2658" s="13">
        <v>2.3961143111086902E-6</v>
      </c>
      <c r="K2658" s="12">
        <v>4.6429753293705203E-2</v>
      </c>
      <c r="L2658" s="51" t="s">
        <v>1494</v>
      </c>
    </row>
    <row r="2659" spans="1:12" x14ac:dyDescent="0.2">
      <c r="A2659" s="11" t="s">
        <v>2544</v>
      </c>
      <c r="B2659" s="12" t="s">
        <v>2460</v>
      </c>
      <c r="C2659" s="55" t="s">
        <v>2546</v>
      </c>
      <c r="D2659" s="55" t="s">
        <v>2461</v>
      </c>
      <c r="E2659" s="12">
        <v>0.97142895561502096</v>
      </c>
      <c r="F2659" s="12">
        <v>2.6096919495266502E-4</v>
      </c>
      <c r="G2659" s="12">
        <v>-0.83908933082988302</v>
      </c>
      <c r="H2659" s="12">
        <v>1.82563406083542E-2</v>
      </c>
      <c r="I2659" s="12">
        <v>-4.7166119471820203</v>
      </c>
      <c r="J2659" s="13">
        <v>2.3980444527955198E-6</v>
      </c>
      <c r="K2659" s="12">
        <v>4.6432998058111297E-2</v>
      </c>
      <c r="L2659" s="51" t="s">
        <v>1494</v>
      </c>
    </row>
    <row r="2660" spans="1:12" x14ac:dyDescent="0.2">
      <c r="A2660" s="11" t="s">
        <v>1561</v>
      </c>
      <c r="B2660" s="12" t="s">
        <v>1750</v>
      </c>
      <c r="C2660" s="55" t="s">
        <v>1562</v>
      </c>
      <c r="D2660" s="55" t="s">
        <v>1752</v>
      </c>
      <c r="E2660" s="12">
        <v>0.91222230033432505</v>
      </c>
      <c r="F2660" s="12">
        <v>4.1800391581030497E-3</v>
      </c>
      <c r="G2660" s="12">
        <v>-0.94623753121974596</v>
      </c>
      <c r="H2660" s="12">
        <v>1.2503381797122101E-3</v>
      </c>
      <c r="I2660" s="12">
        <v>-4.71660840420338</v>
      </c>
      <c r="J2660" s="13">
        <v>2.3980861936857398E-6</v>
      </c>
      <c r="K2660" s="12">
        <v>4.6432998058111297E-2</v>
      </c>
      <c r="L2660" s="51" t="s">
        <v>1494</v>
      </c>
    </row>
    <row r="2661" spans="1:12" x14ac:dyDescent="0.2">
      <c r="A2661" s="11" t="s">
        <v>2603</v>
      </c>
      <c r="B2661" s="12" t="s">
        <v>1555</v>
      </c>
      <c r="C2661" s="55" t="s">
        <v>2604</v>
      </c>
      <c r="D2661" s="55" t="s">
        <v>1557</v>
      </c>
      <c r="E2661" s="12">
        <v>0.977291757657613</v>
      </c>
      <c r="F2661" s="12">
        <v>1.47437792358485E-4</v>
      </c>
      <c r="G2661" s="12">
        <v>-0.80111090207316904</v>
      </c>
      <c r="H2661" s="12">
        <v>3.0343588795287899E-2</v>
      </c>
      <c r="I2661" s="12">
        <v>-4.7165203029742599</v>
      </c>
      <c r="J2661" s="13">
        <v>2.39912436495104E-6</v>
      </c>
      <c r="K2661" s="12">
        <v>4.6435629533643899E-2</v>
      </c>
      <c r="L2661" s="51" t="s">
        <v>1494</v>
      </c>
    </row>
    <row r="2662" spans="1:12" x14ac:dyDescent="0.2">
      <c r="A2662" s="11" t="s">
        <v>5302</v>
      </c>
      <c r="B2662" s="12" t="s">
        <v>5303</v>
      </c>
      <c r="C2662" s="55" t="s">
        <v>5304</v>
      </c>
      <c r="D2662" s="55" t="s">
        <v>5305</v>
      </c>
      <c r="E2662" s="12">
        <v>-0.99309621917082802</v>
      </c>
      <c r="F2662" s="13">
        <v>7.5781503237060096E-6</v>
      </c>
      <c r="G2662" s="12">
        <v>0.46377791475471802</v>
      </c>
      <c r="H2662" s="12">
        <v>0.29453331259670201</v>
      </c>
      <c r="I2662" s="12">
        <v>4.7161214821509096</v>
      </c>
      <c r="J2662" s="13">
        <v>2.4038294080726798E-6</v>
      </c>
      <c r="K2662" s="12">
        <v>4.6492815201698297E-2</v>
      </c>
      <c r="L2662" s="51" t="s">
        <v>1471</v>
      </c>
    </row>
    <row r="2663" spans="1:12" x14ac:dyDescent="0.2">
      <c r="A2663" s="11" t="s">
        <v>5306</v>
      </c>
      <c r="B2663" s="12" t="s">
        <v>5307</v>
      </c>
      <c r="C2663" s="55" t="s">
        <v>5308</v>
      </c>
      <c r="D2663" s="55" t="s">
        <v>5309</v>
      </c>
      <c r="E2663" s="12">
        <v>0.477928090737122</v>
      </c>
      <c r="F2663" s="12">
        <v>0.27803957352202102</v>
      </c>
      <c r="G2663" s="12">
        <v>-0.99284142002386699</v>
      </c>
      <c r="H2663" s="13">
        <v>8.2957089473367807E-6</v>
      </c>
      <c r="I2663" s="12">
        <v>-4.7161167193616897</v>
      </c>
      <c r="J2663" s="13">
        <v>2.4038856500265001E-6</v>
      </c>
      <c r="K2663" s="12">
        <v>4.6492815201698297E-2</v>
      </c>
      <c r="L2663" s="51" t="s">
        <v>1446</v>
      </c>
    </row>
    <row r="2664" spans="1:12" x14ac:dyDescent="0.2">
      <c r="A2664" s="11" t="s">
        <v>1443</v>
      </c>
      <c r="B2664" s="12" t="s">
        <v>5310</v>
      </c>
      <c r="C2664" s="55" t="s">
        <v>1445</v>
      </c>
      <c r="D2664" s="55" t="s">
        <v>5311</v>
      </c>
      <c r="E2664" s="12">
        <v>-0.95754494984643201</v>
      </c>
      <c r="F2664" s="12">
        <v>6.97152066312823E-4</v>
      </c>
      <c r="G2664" s="12">
        <v>0.88943845148245904</v>
      </c>
      <c r="H2664" s="12">
        <v>7.3492651814781604E-3</v>
      </c>
      <c r="I2664" s="12">
        <v>4.7160225848404904</v>
      </c>
      <c r="J2664" s="13">
        <v>2.4049975078023598E-6</v>
      </c>
      <c r="K2664" s="12">
        <v>4.6496845853715503E-2</v>
      </c>
      <c r="L2664" s="51" t="s">
        <v>1451</v>
      </c>
    </row>
    <row r="2665" spans="1:12" x14ac:dyDescent="0.2">
      <c r="A2665" s="11" t="s">
        <v>2973</v>
      </c>
      <c r="B2665" s="12" t="s">
        <v>1452</v>
      </c>
      <c r="C2665" s="55" t="s">
        <v>2974</v>
      </c>
      <c r="D2665" s="55" t="s">
        <v>1454</v>
      </c>
      <c r="E2665" s="12">
        <v>0.97664538298794401</v>
      </c>
      <c r="F2665" s="12">
        <v>1.5809943500455501E-4</v>
      </c>
      <c r="G2665" s="12">
        <v>-0.80599276615020998</v>
      </c>
      <c r="H2665" s="12">
        <v>2.85957456633863E-2</v>
      </c>
      <c r="I2665" s="12">
        <v>-4.7159298992990397</v>
      </c>
      <c r="J2665" s="13">
        <v>2.4060927335070999E-6</v>
      </c>
      <c r="K2665" s="12">
        <v>4.6500552044382998E-2</v>
      </c>
      <c r="L2665" s="51" t="s">
        <v>1494</v>
      </c>
    </row>
    <row r="2666" spans="1:12" x14ac:dyDescent="0.2">
      <c r="A2666" s="11" t="s">
        <v>2560</v>
      </c>
      <c r="B2666" s="12" t="s">
        <v>1609</v>
      </c>
      <c r="C2666" s="55" t="s">
        <v>2561</v>
      </c>
      <c r="D2666" s="55" t="s">
        <v>1611</v>
      </c>
      <c r="E2666" s="12">
        <v>0.99674637396336896</v>
      </c>
      <c r="F2666" s="13">
        <v>1.1577519605232601E-6</v>
      </c>
      <c r="G2666" s="12">
        <v>-0.59666644395386204</v>
      </c>
      <c r="H2666" s="12">
        <v>0.15728834334688699</v>
      </c>
      <c r="I2666" s="12">
        <v>-4.7158465753086496</v>
      </c>
      <c r="J2666" s="13">
        <v>2.40707774645456E-6</v>
      </c>
      <c r="K2666" s="12">
        <v>4.6502126261924098E-2</v>
      </c>
      <c r="L2666" s="51" t="s">
        <v>2797</v>
      </c>
    </row>
    <row r="2667" spans="1:12" x14ac:dyDescent="0.2">
      <c r="A2667" s="11" t="s">
        <v>5312</v>
      </c>
      <c r="B2667" s="12" t="s">
        <v>1452</v>
      </c>
      <c r="C2667" s="55" t="s">
        <v>5313</v>
      </c>
      <c r="D2667" s="55" t="s">
        <v>1454</v>
      </c>
      <c r="E2667" s="12">
        <v>0.97168841864537803</v>
      </c>
      <c r="F2667" s="12">
        <v>2.5512042692543702E-4</v>
      </c>
      <c r="G2667" s="12">
        <v>-0.83753271437934496</v>
      </c>
      <c r="H2667" s="12">
        <v>1.8684573659530499E-2</v>
      </c>
      <c r="I2667" s="12">
        <v>-4.71574952591964</v>
      </c>
      <c r="J2667" s="13">
        <v>2.4082255019837502E-6</v>
      </c>
      <c r="K2667" s="12">
        <v>4.6506842128147298E-2</v>
      </c>
      <c r="L2667" s="51" t="s">
        <v>1494</v>
      </c>
    </row>
    <row r="2668" spans="1:12" x14ac:dyDescent="0.2">
      <c r="A2668" s="11" t="s">
        <v>1978</v>
      </c>
      <c r="B2668" s="12" t="s">
        <v>1464</v>
      </c>
      <c r="C2668" s="55" t="s">
        <v>1979</v>
      </c>
      <c r="D2668" s="55" t="s">
        <v>1466</v>
      </c>
      <c r="E2668" s="12">
        <v>-0.86140740688025497</v>
      </c>
      <c r="F2668" s="12">
        <v>1.27283781483629E-2</v>
      </c>
      <c r="G2668" s="12">
        <v>0.96645672839365204</v>
      </c>
      <c r="H2668" s="12">
        <v>3.8870335546614698E-4</v>
      </c>
      <c r="I2668" s="12">
        <v>4.7154842634324003</v>
      </c>
      <c r="J2668" s="13">
        <v>2.4113653126274899E-6</v>
      </c>
      <c r="K2668" s="12">
        <v>4.6531471500589498E-2</v>
      </c>
      <c r="L2668" s="51" t="s">
        <v>1451</v>
      </c>
    </row>
    <row r="2669" spans="1:12" x14ac:dyDescent="0.2">
      <c r="A2669" s="11" t="s">
        <v>1464</v>
      </c>
      <c r="B2669" s="12" t="s">
        <v>5099</v>
      </c>
      <c r="C2669" s="55" t="s">
        <v>1466</v>
      </c>
      <c r="D2669" s="55" t="s">
        <v>5100</v>
      </c>
      <c r="E2669" s="12">
        <v>0.85292940808318096</v>
      </c>
      <c r="F2669" s="12">
        <v>1.4694822178366301E-2</v>
      </c>
      <c r="G2669" s="12">
        <v>-0.96850007648331005</v>
      </c>
      <c r="H2669" s="12">
        <v>3.3255173991086901E-4</v>
      </c>
      <c r="I2669" s="12">
        <v>-4.7154493845834997</v>
      </c>
      <c r="J2669" s="13">
        <v>2.4117784524623302E-6</v>
      </c>
      <c r="K2669" s="12">
        <v>4.6531471500589498E-2</v>
      </c>
      <c r="L2669" s="51" t="s">
        <v>1494</v>
      </c>
    </row>
    <row r="2670" spans="1:12" x14ac:dyDescent="0.2">
      <c r="A2670" s="11" t="s">
        <v>1325</v>
      </c>
      <c r="B2670" s="12" t="s">
        <v>798</v>
      </c>
      <c r="C2670" s="55" t="s">
        <v>1326</v>
      </c>
      <c r="D2670" s="55" t="s">
        <v>799</v>
      </c>
      <c r="E2670" s="12">
        <v>0.97136665280088197</v>
      </c>
      <c r="F2670" s="12">
        <v>2.6238537034339898E-4</v>
      </c>
      <c r="G2670" s="12">
        <v>-0.83915433468551504</v>
      </c>
      <c r="H2670" s="12">
        <v>1.8238580345521602E-2</v>
      </c>
      <c r="I2670" s="12">
        <v>-4.7153600460243403</v>
      </c>
      <c r="J2670" s="13">
        <v>2.4128369773326E-6</v>
      </c>
      <c r="K2670" s="12">
        <v>4.6531471500589498E-2</v>
      </c>
      <c r="L2670" s="51" t="s">
        <v>1494</v>
      </c>
    </row>
    <row r="2671" spans="1:12" x14ac:dyDescent="0.2">
      <c r="A2671" s="11" t="s">
        <v>5169</v>
      </c>
      <c r="B2671" s="12" t="s">
        <v>2687</v>
      </c>
      <c r="C2671" s="55" t="s">
        <v>5171</v>
      </c>
      <c r="D2671" s="55" t="s">
        <v>2688</v>
      </c>
      <c r="E2671" s="12">
        <v>0.96443227496814199</v>
      </c>
      <c r="F2671" s="12">
        <v>4.49539998971904E-4</v>
      </c>
      <c r="G2671" s="12">
        <v>-0.86887134125482901</v>
      </c>
      <c r="H2671" s="12">
        <v>1.1129795427149E-2</v>
      </c>
      <c r="I2671" s="12">
        <v>-4.7152927342245201</v>
      </c>
      <c r="J2671" s="13">
        <v>2.4136348135057401E-6</v>
      </c>
      <c r="K2671" s="12">
        <v>4.6531471500589498E-2</v>
      </c>
      <c r="L2671" s="51" t="s">
        <v>1494</v>
      </c>
    </row>
    <row r="2672" spans="1:12" x14ac:dyDescent="0.2">
      <c r="A2672" s="11" t="s">
        <v>2952</v>
      </c>
      <c r="B2672" s="12" t="s">
        <v>1508</v>
      </c>
      <c r="C2672" s="55" t="s">
        <v>2953</v>
      </c>
      <c r="D2672" s="55" t="s">
        <v>1510</v>
      </c>
      <c r="E2672" s="12">
        <v>0.75254988820121904</v>
      </c>
      <c r="F2672" s="12">
        <v>5.0936940172279198E-2</v>
      </c>
      <c r="G2672" s="12">
        <v>-0.98216472733617799</v>
      </c>
      <c r="H2672" s="13">
        <v>8.0814823947728001E-5</v>
      </c>
      <c r="I2672" s="12">
        <v>-4.7152601176255802</v>
      </c>
      <c r="J2672" s="13">
        <v>2.4140215040123198E-6</v>
      </c>
      <c r="K2672" s="12">
        <v>4.6531471500589498E-2</v>
      </c>
      <c r="L2672" s="51" t="s">
        <v>1446</v>
      </c>
    </row>
    <row r="2673" spans="1:12" x14ac:dyDescent="0.2">
      <c r="A2673" s="11" t="s">
        <v>1750</v>
      </c>
      <c r="B2673" s="12" t="s">
        <v>3445</v>
      </c>
      <c r="C2673" s="55" t="s">
        <v>1752</v>
      </c>
      <c r="D2673" s="55" t="s">
        <v>3446</v>
      </c>
      <c r="E2673" s="12">
        <v>0.92247104189808704</v>
      </c>
      <c r="F2673" s="12">
        <v>3.0820046758817101E-3</v>
      </c>
      <c r="G2673" s="12">
        <v>-0.93889829255811597</v>
      </c>
      <c r="H2673" s="12">
        <v>1.7148305659173699E-3</v>
      </c>
      <c r="I2673" s="12">
        <v>-4.7150237318721899</v>
      </c>
      <c r="J2673" s="13">
        <v>2.4168257853803599E-6</v>
      </c>
      <c r="K2673" s="12">
        <v>4.6551205569322102E-2</v>
      </c>
      <c r="L2673" s="51" t="s">
        <v>1494</v>
      </c>
    </row>
    <row r="2674" spans="1:12" x14ac:dyDescent="0.2">
      <c r="A2674" s="11" t="s">
        <v>848</v>
      </c>
      <c r="B2674" s="12" t="s">
        <v>1849</v>
      </c>
      <c r="C2674" s="55" t="s">
        <v>849</v>
      </c>
      <c r="D2674" s="55" t="s">
        <v>1851</v>
      </c>
      <c r="E2674" s="12">
        <v>0.97242727167802101</v>
      </c>
      <c r="F2674" s="12">
        <v>2.38895419031326E-4</v>
      </c>
      <c r="G2674" s="12">
        <v>-0.83327922653855102</v>
      </c>
      <c r="H2674" s="12">
        <v>1.9883569391647898E-2</v>
      </c>
      <c r="I2674" s="12">
        <v>-4.7148000484762296</v>
      </c>
      <c r="J2674" s="13">
        <v>2.4194822563683499E-6</v>
      </c>
      <c r="K2674" s="12">
        <v>4.6551205569322102E-2</v>
      </c>
      <c r="L2674" s="51" t="s">
        <v>1494</v>
      </c>
    </row>
    <row r="2675" spans="1:12" x14ac:dyDescent="0.2">
      <c r="A2675" s="11" t="s">
        <v>5314</v>
      </c>
      <c r="B2675" s="12" t="s">
        <v>1456</v>
      </c>
      <c r="C2675" s="55" t="s">
        <v>5315</v>
      </c>
      <c r="D2675" s="55" t="s">
        <v>1458</v>
      </c>
      <c r="E2675" s="12">
        <v>0.88560093738117796</v>
      </c>
      <c r="F2675" s="12">
        <v>7.9865902680218408E-3</v>
      </c>
      <c r="G2675" s="12">
        <v>-0.95895098686440505</v>
      </c>
      <c r="H2675" s="12">
        <v>6.4134656860037598E-4</v>
      </c>
      <c r="I2675" s="12">
        <v>-4.7147805283663802</v>
      </c>
      <c r="J2675" s="13">
        <v>2.4197142107409001E-6</v>
      </c>
      <c r="K2675" s="12">
        <v>4.6551205569322102E-2</v>
      </c>
      <c r="L2675" s="51" t="s">
        <v>1494</v>
      </c>
    </row>
    <row r="2676" spans="1:12" x14ac:dyDescent="0.2">
      <c r="A2676" s="11" t="s">
        <v>1627</v>
      </c>
      <c r="B2676" s="12" t="s">
        <v>180</v>
      </c>
      <c r="C2676" s="55" t="s">
        <v>1629</v>
      </c>
      <c r="D2676" s="55" t="s">
        <v>534</v>
      </c>
      <c r="E2676" s="12">
        <v>0.80330244048596</v>
      </c>
      <c r="F2676" s="12">
        <v>2.9551775335079401E-2</v>
      </c>
      <c r="G2676" s="12">
        <v>-0.97695411322115899</v>
      </c>
      <c r="H2676" s="12">
        <v>1.5295173396601101E-4</v>
      </c>
      <c r="I2676" s="12">
        <v>-4.7146577561772398</v>
      </c>
      <c r="J2676" s="13">
        <v>2.42117358267598E-6</v>
      </c>
      <c r="K2676" s="12">
        <v>4.6551205569322102E-2</v>
      </c>
      <c r="L2676" s="51" t="s">
        <v>1494</v>
      </c>
    </row>
    <row r="2677" spans="1:12" x14ac:dyDescent="0.2">
      <c r="A2677" s="11" t="s">
        <v>1586</v>
      </c>
      <c r="B2677" s="12" t="s">
        <v>1495</v>
      </c>
      <c r="C2677" s="55" t="s">
        <v>1587</v>
      </c>
      <c r="D2677" s="55" t="s">
        <v>1497</v>
      </c>
      <c r="E2677" s="12">
        <v>0.96055331595182103</v>
      </c>
      <c r="F2677" s="12">
        <v>5.8108572994486395E-4</v>
      </c>
      <c r="G2677" s="12">
        <v>-0.881118352125277</v>
      </c>
      <c r="H2677" s="12">
        <v>8.7701339767050097E-3</v>
      </c>
      <c r="I2677" s="12">
        <v>-4.7146523758497798</v>
      </c>
      <c r="J2677" s="13">
        <v>2.4212375570276802E-6</v>
      </c>
      <c r="K2677" s="12">
        <v>4.6551205569322102E-2</v>
      </c>
      <c r="L2677" s="51" t="s">
        <v>1494</v>
      </c>
    </row>
    <row r="2678" spans="1:12" x14ac:dyDescent="0.2">
      <c r="A2678" s="11" t="s">
        <v>4268</v>
      </c>
      <c r="B2678" s="12" t="s">
        <v>3191</v>
      </c>
      <c r="C2678" s="55" t="s">
        <v>4269</v>
      </c>
      <c r="D2678" s="55" t="s">
        <v>3192</v>
      </c>
      <c r="E2678" s="12">
        <v>-0.24185504167031899</v>
      </c>
      <c r="F2678" s="12">
        <v>0.60131639663343395</v>
      </c>
      <c r="G2678" s="12">
        <v>-0.99844852054547095</v>
      </c>
      <c r="H2678" s="13">
        <v>1.8195242690310899E-7</v>
      </c>
      <c r="I2678" s="12">
        <v>-4.7145853334224901</v>
      </c>
      <c r="J2678" s="13">
        <v>2.4220348557357499E-6</v>
      </c>
      <c r="K2678" s="12">
        <v>4.6551205569322102E-2</v>
      </c>
      <c r="L2678" s="51" t="s">
        <v>1446</v>
      </c>
    </row>
    <row r="2679" spans="1:12" x14ac:dyDescent="0.2">
      <c r="A2679" s="11" t="s">
        <v>1464</v>
      </c>
      <c r="B2679" s="12" t="s">
        <v>5316</v>
      </c>
      <c r="C2679" s="55" t="s">
        <v>1466</v>
      </c>
      <c r="D2679" s="55" t="s">
        <v>5317</v>
      </c>
      <c r="E2679" s="12">
        <v>-0.74133064051991704</v>
      </c>
      <c r="F2679" s="12">
        <v>5.6535396558646603E-2</v>
      </c>
      <c r="G2679" s="12">
        <v>0.98302020709897797</v>
      </c>
      <c r="H2679" s="13">
        <v>7.1502766233244599E-5</v>
      </c>
      <c r="I2679" s="12">
        <v>4.7144269478896303</v>
      </c>
      <c r="J2679" s="13">
        <v>2.4239194489867502E-6</v>
      </c>
      <c r="K2679" s="12">
        <v>4.6551205569322102E-2</v>
      </c>
      <c r="L2679" s="51" t="s">
        <v>2831</v>
      </c>
    </row>
    <row r="2680" spans="1:12" x14ac:dyDescent="0.2">
      <c r="A2680" s="11" t="s">
        <v>3839</v>
      </c>
      <c r="B2680" s="12" t="s">
        <v>3028</v>
      </c>
      <c r="C2680" s="55" t="s">
        <v>3840</v>
      </c>
      <c r="D2680" s="55" t="s">
        <v>3029</v>
      </c>
      <c r="E2680" s="12">
        <v>0.91634266765280903</v>
      </c>
      <c r="F2680" s="12">
        <v>3.71507316512609E-3</v>
      </c>
      <c r="G2680" s="12">
        <v>-0.94337406450274497</v>
      </c>
      <c r="H2680" s="12">
        <v>1.4213105304727901E-3</v>
      </c>
      <c r="I2680" s="12">
        <v>-4.71439302513597</v>
      </c>
      <c r="J2680" s="13">
        <v>2.4243232710866901E-6</v>
      </c>
      <c r="K2680" s="12">
        <v>4.6551205569322102E-2</v>
      </c>
      <c r="L2680" s="51" t="s">
        <v>1494</v>
      </c>
    </row>
    <row r="2681" spans="1:12" x14ac:dyDescent="0.2">
      <c r="A2681" s="11" t="s">
        <v>1738</v>
      </c>
      <c r="B2681" s="12" t="s">
        <v>1556</v>
      </c>
      <c r="C2681" s="55" t="s">
        <v>1740</v>
      </c>
      <c r="D2681" s="55" t="s">
        <v>1558</v>
      </c>
      <c r="E2681" s="12">
        <v>0.76033582408842404</v>
      </c>
      <c r="F2681" s="12">
        <v>4.7238533857458402E-2</v>
      </c>
      <c r="G2681" s="12">
        <v>-0.98148690929571902</v>
      </c>
      <c r="H2681" s="13">
        <v>8.8680939832386203E-5</v>
      </c>
      <c r="I2681" s="12">
        <v>-4.7143840920503104</v>
      </c>
      <c r="J2681" s="13">
        <v>2.4244296227667801E-6</v>
      </c>
      <c r="K2681" s="12">
        <v>4.6551205569322102E-2</v>
      </c>
      <c r="L2681" s="51" t="s">
        <v>1494</v>
      </c>
    </row>
    <row r="2682" spans="1:12" x14ac:dyDescent="0.2">
      <c r="A2682" s="11" t="s">
        <v>1456</v>
      </c>
      <c r="B2682" s="12" t="s">
        <v>5318</v>
      </c>
      <c r="C2682" s="55" t="s">
        <v>1458</v>
      </c>
      <c r="D2682" s="55" t="s">
        <v>5319</v>
      </c>
      <c r="E2682" s="12">
        <v>0.94192671049762999</v>
      </c>
      <c r="F2682" s="12">
        <v>1.51268364918744E-3</v>
      </c>
      <c r="G2682" s="12">
        <v>-0.91839842725547605</v>
      </c>
      <c r="H2682" s="12">
        <v>3.49498898921308E-3</v>
      </c>
      <c r="I2682" s="12">
        <v>-4.7143710753495904</v>
      </c>
      <c r="J2682" s="13">
        <v>2.4245845994087101E-6</v>
      </c>
      <c r="K2682" s="12">
        <v>4.6551205569322102E-2</v>
      </c>
      <c r="L2682" s="51" t="s">
        <v>1494</v>
      </c>
    </row>
    <row r="2683" spans="1:12" x14ac:dyDescent="0.2">
      <c r="A2683" s="11" t="s">
        <v>1543</v>
      </c>
      <c r="B2683" s="12" t="s">
        <v>3841</v>
      </c>
      <c r="C2683" s="55" t="s">
        <v>1545</v>
      </c>
      <c r="D2683" s="55" t="s">
        <v>3842</v>
      </c>
      <c r="E2683" s="12">
        <v>-0.95030101830782099</v>
      </c>
      <c r="F2683" s="12">
        <v>1.02958116101126E-3</v>
      </c>
      <c r="G2683" s="12">
        <v>0.90490619465418298</v>
      </c>
      <c r="H2683" s="12">
        <v>5.0856157342722402E-3</v>
      </c>
      <c r="I2683" s="12">
        <v>4.71433661589605</v>
      </c>
      <c r="J2683" s="13">
        <v>2.4249949190580899E-6</v>
      </c>
      <c r="K2683" s="12">
        <v>4.6551205569322102E-2</v>
      </c>
      <c r="L2683" s="51" t="s">
        <v>1451</v>
      </c>
    </row>
    <row r="2684" spans="1:12" x14ac:dyDescent="0.2">
      <c r="A2684" s="11" t="s">
        <v>3457</v>
      </c>
      <c r="B2684" s="12" t="s">
        <v>5320</v>
      </c>
      <c r="C2684" s="55" t="s">
        <v>3459</v>
      </c>
      <c r="D2684" s="55" t="s">
        <v>5320</v>
      </c>
      <c r="E2684" s="12">
        <v>0.87459887226715705</v>
      </c>
      <c r="F2684" s="12">
        <v>9.9859676149729494E-3</v>
      </c>
      <c r="G2684" s="12">
        <v>-0.96265496530400896</v>
      </c>
      <c r="H2684" s="12">
        <v>5.0733120703405599E-4</v>
      </c>
      <c r="I2684" s="12">
        <v>-4.7139173203605296</v>
      </c>
      <c r="J2684" s="13">
        <v>2.4299929476478501E-6</v>
      </c>
      <c r="K2684" s="12">
        <v>4.6622387853539698E-2</v>
      </c>
      <c r="L2684" s="51" t="s">
        <v>1494</v>
      </c>
    </row>
    <row r="2685" spans="1:12" x14ac:dyDescent="0.2">
      <c r="A2685" s="11" t="s">
        <v>3374</v>
      </c>
      <c r="B2685" s="12" t="s">
        <v>2902</v>
      </c>
      <c r="C2685" s="55" t="s">
        <v>3375</v>
      </c>
      <c r="D2685" s="55" t="s">
        <v>2903</v>
      </c>
      <c r="E2685" s="12">
        <v>-0.99096728348027496</v>
      </c>
      <c r="F2685" s="13">
        <v>1.48215974822286E-5</v>
      </c>
      <c r="G2685" s="12">
        <v>0.56174592179849203</v>
      </c>
      <c r="H2685" s="12">
        <v>0.18939850913628201</v>
      </c>
      <c r="I2685" s="12">
        <v>4.7137742981761299</v>
      </c>
      <c r="J2685" s="13">
        <v>2.4317000417023199E-6</v>
      </c>
      <c r="K2685" s="12">
        <v>4.6622387853539698E-2</v>
      </c>
      <c r="L2685" s="51" t="s">
        <v>1471</v>
      </c>
    </row>
    <row r="2686" spans="1:12" x14ac:dyDescent="0.2">
      <c r="A2686" s="11" t="s">
        <v>1456</v>
      </c>
      <c r="B2686" s="12" t="s">
        <v>913</v>
      </c>
      <c r="C2686" s="55" t="s">
        <v>1458</v>
      </c>
      <c r="D2686" s="55" t="s">
        <v>914</v>
      </c>
      <c r="E2686" s="12">
        <v>-0.87181648844070503</v>
      </c>
      <c r="F2686" s="12">
        <v>1.05327167721656E-2</v>
      </c>
      <c r="G2686" s="12">
        <v>0.96349012196714101</v>
      </c>
      <c r="H2686" s="12">
        <v>4.7965850415376799E-4</v>
      </c>
      <c r="I2686" s="12">
        <v>4.7136428802868204</v>
      </c>
      <c r="J2686" s="13">
        <v>2.4332696433352901E-6</v>
      </c>
      <c r="K2686" s="12">
        <v>4.6622387853539698E-2</v>
      </c>
      <c r="L2686" s="51" t="s">
        <v>1451</v>
      </c>
    </row>
    <row r="2687" spans="1:12" x14ac:dyDescent="0.2">
      <c r="A2687" s="11" t="s">
        <v>5321</v>
      </c>
      <c r="B2687" s="12" t="s">
        <v>1877</v>
      </c>
      <c r="C2687" s="55" t="s">
        <v>5322</v>
      </c>
      <c r="D2687" s="55" t="s">
        <v>1879</v>
      </c>
      <c r="E2687" s="12">
        <v>-0.94956277450353999</v>
      </c>
      <c r="F2687" s="12">
        <v>1.06781272303968E-3</v>
      </c>
      <c r="G2687" s="12">
        <v>0.90616422862895796</v>
      </c>
      <c r="H2687" s="12">
        <v>4.9225084624993096E-3</v>
      </c>
      <c r="I2687" s="12">
        <v>4.7135264328635396</v>
      </c>
      <c r="J2687" s="13">
        <v>2.4346612565353602E-6</v>
      </c>
      <c r="K2687" s="12">
        <v>4.6622387853539698E-2</v>
      </c>
      <c r="L2687" s="51" t="s">
        <v>1451</v>
      </c>
    </row>
    <row r="2688" spans="1:12" x14ac:dyDescent="0.2">
      <c r="A2688" s="11" t="s">
        <v>3273</v>
      </c>
      <c r="B2688" s="12" t="s">
        <v>1555</v>
      </c>
      <c r="C2688" s="55" t="s">
        <v>3274</v>
      </c>
      <c r="D2688" s="55" t="s">
        <v>1557</v>
      </c>
      <c r="E2688" s="12">
        <v>0.97938261702747298</v>
      </c>
      <c r="F2688" s="12">
        <v>1.1593750238292299E-4</v>
      </c>
      <c r="G2688" s="12">
        <v>-0.78210031676622904</v>
      </c>
      <c r="H2688" s="12">
        <v>3.7706891600262998E-2</v>
      </c>
      <c r="I2688" s="12">
        <v>-4.7135164037131299</v>
      </c>
      <c r="J2688" s="13">
        <v>2.4347811463390999E-6</v>
      </c>
      <c r="K2688" s="12">
        <v>4.6622387853539698E-2</v>
      </c>
      <c r="L2688" s="51" t="s">
        <v>1494</v>
      </c>
    </row>
    <row r="2689" spans="1:12" x14ac:dyDescent="0.2">
      <c r="A2689" s="11" t="s">
        <v>5323</v>
      </c>
      <c r="B2689" s="12" t="s">
        <v>2902</v>
      </c>
      <c r="C2689" s="55" t="s">
        <v>5324</v>
      </c>
      <c r="D2689" s="55" t="s">
        <v>2903</v>
      </c>
      <c r="E2689" s="12">
        <v>-0.99602499516727605</v>
      </c>
      <c r="F2689" s="13">
        <v>1.9092928624786501E-6</v>
      </c>
      <c r="G2689" s="12">
        <v>0.21985321772105099</v>
      </c>
      <c r="H2689" s="12">
        <v>0.63572002866508603</v>
      </c>
      <c r="I2689" s="12">
        <v>4.7134965507673403</v>
      </c>
      <c r="J2689" s="13">
        <v>2.43501848781932E-6</v>
      </c>
      <c r="K2689" s="12">
        <v>4.6622387853539698E-2</v>
      </c>
      <c r="L2689" s="51" t="s">
        <v>1471</v>
      </c>
    </row>
    <row r="2690" spans="1:12" x14ac:dyDescent="0.2">
      <c r="A2690" s="11" t="s">
        <v>1956</v>
      </c>
      <c r="B2690" s="12" t="s">
        <v>2517</v>
      </c>
      <c r="C2690" s="55" t="s">
        <v>1958</v>
      </c>
      <c r="D2690" s="55" t="s">
        <v>2518</v>
      </c>
      <c r="E2690" s="12">
        <v>0.97877923785270504</v>
      </c>
      <c r="F2690" s="12">
        <v>1.2456646758773901E-4</v>
      </c>
      <c r="G2690" s="12">
        <v>-0.78767210611456595</v>
      </c>
      <c r="H2690" s="12">
        <v>3.5456467485882798E-2</v>
      </c>
      <c r="I2690" s="12">
        <v>-4.7134275326931698</v>
      </c>
      <c r="J2690" s="13">
        <v>2.43584377004108E-6</v>
      </c>
      <c r="K2690" s="12">
        <v>4.6622387853539698E-2</v>
      </c>
      <c r="L2690" s="51" t="s">
        <v>1494</v>
      </c>
    </row>
    <row r="2691" spans="1:12" x14ac:dyDescent="0.2">
      <c r="A2691" s="11" t="s">
        <v>3909</v>
      </c>
      <c r="B2691" s="12" t="s">
        <v>3990</v>
      </c>
      <c r="C2691" s="55" t="s">
        <v>3910</v>
      </c>
      <c r="D2691" s="55" t="s">
        <v>3990</v>
      </c>
      <c r="E2691" s="12">
        <v>0.98178718396535103</v>
      </c>
      <c r="F2691" s="13">
        <v>8.5142425599205E-5</v>
      </c>
      <c r="G2691" s="12">
        <v>-0.75654067624986598</v>
      </c>
      <c r="H2691" s="12">
        <v>4.90221900218826E-2</v>
      </c>
      <c r="I2691" s="12">
        <v>-4.7134186354708998</v>
      </c>
      <c r="J2691" s="13">
        <v>2.4359501779328501E-6</v>
      </c>
      <c r="K2691" s="12">
        <v>4.6622387853539698E-2</v>
      </c>
      <c r="L2691" s="51" t="s">
        <v>1494</v>
      </c>
    </row>
    <row r="2692" spans="1:12" x14ac:dyDescent="0.2">
      <c r="A2692" s="11" t="s">
        <v>5325</v>
      </c>
      <c r="B2692" s="12" t="s">
        <v>5326</v>
      </c>
      <c r="C2692" s="55" t="s">
        <v>5327</v>
      </c>
      <c r="D2692" s="55" t="s">
        <v>5328</v>
      </c>
      <c r="E2692" s="12">
        <v>0.26093368804323103</v>
      </c>
      <c r="F2692" s="12">
        <v>0.57195020194535695</v>
      </c>
      <c r="G2692" s="12">
        <v>-0.99566062133909805</v>
      </c>
      <c r="H2692" s="13">
        <v>2.3769080099711502E-6</v>
      </c>
      <c r="I2692" s="12">
        <v>-4.7130217931971998</v>
      </c>
      <c r="J2692" s="13">
        <v>2.4407008237837201E-6</v>
      </c>
      <c r="K2692" s="12">
        <v>4.6695946359111999E-2</v>
      </c>
      <c r="L2692" s="51" t="s">
        <v>1446</v>
      </c>
    </row>
    <row r="2693" spans="1:12" x14ac:dyDescent="0.2">
      <c r="A2693" s="11" t="s">
        <v>5329</v>
      </c>
      <c r="B2693" s="12" t="s">
        <v>4566</v>
      </c>
      <c r="C2693" s="55" t="s">
        <v>5330</v>
      </c>
      <c r="D2693" s="55" t="s">
        <v>4568</v>
      </c>
      <c r="E2693" s="12">
        <v>0.92141552137209703</v>
      </c>
      <c r="F2693" s="12">
        <v>3.18612696401477E-3</v>
      </c>
      <c r="G2693" s="12">
        <v>-0.93954859326710105</v>
      </c>
      <c r="H2693" s="12">
        <v>1.67016115078944E-3</v>
      </c>
      <c r="I2693" s="12">
        <v>-4.7128765468793699</v>
      </c>
      <c r="J2693" s="13">
        <v>2.4424418070517201E-6</v>
      </c>
      <c r="K2693" s="12">
        <v>4.6702380659271597E-2</v>
      </c>
      <c r="L2693" s="51" t="s">
        <v>1494</v>
      </c>
    </row>
    <row r="2694" spans="1:12" x14ac:dyDescent="0.2">
      <c r="A2694" s="11" t="s">
        <v>2952</v>
      </c>
      <c r="B2694" s="12" t="s">
        <v>4665</v>
      </c>
      <c r="C2694" s="55" t="s">
        <v>2953</v>
      </c>
      <c r="D2694" s="55" t="s">
        <v>4666</v>
      </c>
      <c r="E2694" s="12">
        <v>-0.94232384399622604</v>
      </c>
      <c r="F2694" s="12">
        <v>1.48727771616564E-3</v>
      </c>
      <c r="G2694" s="12">
        <v>0.91766464398320002</v>
      </c>
      <c r="H2694" s="12">
        <v>3.5726443222652299E-3</v>
      </c>
      <c r="I2694" s="12">
        <v>4.7127672239556997</v>
      </c>
      <c r="J2694" s="13">
        <v>2.4437529837537598E-6</v>
      </c>
      <c r="K2694" s="12">
        <v>4.6702380659271597E-2</v>
      </c>
      <c r="L2694" s="51" t="s">
        <v>1451</v>
      </c>
    </row>
    <row r="2695" spans="1:12" x14ac:dyDescent="0.2">
      <c r="A2695" s="11" t="s">
        <v>1835</v>
      </c>
      <c r="B2695" s="12" t="s">
        <v>1495</v>
      </c>
      <c r="C2695" s="55" t="s">
        <v>1836</v>
      </c>
      <c r="D2695" s="55" t="s">
        <v>1497</v>
      </c>
      <c r="E2695" s="12">
        <v>0.95376537338346901</v>
      </c>
      <c r="F2695" s="12">
        <v>8.6105255567581196E-4</v>
      </c>
      <c r="G2695" s="12">
        <v>-0.89775350483426397</v>
      </c>
      <c r="H2695" s="12">
        <v>6.07242322307222E-3</v>
      </c>
      <c r="I2695" s="12">
        <v>-4.7127424732497198</v>
      </c>
      <c r="J2695" s="13">
        <v>2.4440499279078099E-6</v>
      </c>
      <c r="K2695" s="12">
        <v>4.6702380659271597E-2</v>
      </c>
      <c r="L2695" s="51" t="s">
        <v>1494</v>
      </c>
    </row>
    <row r="2696" spans="1:12" x14ac:dyDescent="0.2">
      <c r="A2696" s="11" t="s">
        <v>5331</v>
      </c>
      <c r="B2696" s="12" t="s">
        <v>318</v>
      </c>
      <c r="C2696" s="55" t="s">
        <v>5332</v>
      </c>
      <c r="D2696" s="55" t="s">
        <v>648</v>
      </c>
      <c r="E2696" s="12">
        <v>-0.887786629934881</v>
      </c>
      <c r="F2696" s="12">
        <v>7.6198370693027996E-3</v>
      </c>
      <c r="G2696" s="12">
        <v>0.95799902999445896</v>
      </c>
      <c r="H2696" s="12">
        <v>6.7882779014816197E-4</v>
      </c>
      <c r="I2696" s="12">
        <v>4.71268553021575</v>
      </c>
      <c r="J2696" s="13">
        <v>2.4447332278663199E-6</v>
      </c>
      <c r="K2696" s="12">
        <v>4.6702380659271597E-2</v>
      </c>
      <c r="L2696" s="51" t="s">
        <v>1451</v>
      </c>
    </row>
    <row r="2697" spans="1:12" x14ac:dyDescent="0.2">
      <c r="A2697" s="11" t="s">
        <v>1456</v>
      </c>
      <c r="B2697" s="12" t="s">
        <v>5333</v>
      </c>
      <c r="C2697" s="55" t="s">
        <v>1458</v>
      </c>
      <c r="D2697" s="55" t="s">
        <v>5334</v>
      </c>
      <c r="E2697" s="12">
        <v>-0.79036600200442497</v>
      </c>
      <c r="F2697" s="12">
        <v>3.4395950466476602E-2</v>
      </c>
      <c r="G2697" s="12">
        <v>0.97845296962305695</v>
      </c>
      <c r="H2697" s="12">
        <v>1.29387046139406E-4</v>
      </c>
      <c r="I2697" s="12">
        <v>4.7126154539007299</v>
      </c>
      <c r="J2697" s="13">
        <v>2.4455743751234299E-6</v>
      </c>
      <c r="K2697" s="12">
        <v>4.6702380659271597E-2</v>
      </c>
      <c r="L2697" s="51" t="s">
        <v>1451</v>
      </c>
    </row>
    <row r="2698" spans="1:12" x14ac:dyDescent="0.2">
      <c r="A2698" s="11" t="s">
        <v>5335</v>
      </c>
      <c r="B2698" s="12" t="s">
        <v>1609</v>
      </c>
      <c r="C2698" s="55" t="s">
        <v>5336</v>
      </c>
      <c r="D2698" s="55" t="s">
        <v>1611</v>
      </c>
      <c r="E2698" s="12">
        <v>-0.98829599122110401</v>
      </c>
      <c r="F2698" s="13">
        <v>2.8285376036052398E-5</v>
      </c>
      <c r="G2698" s="12">
        <v>0.64379602264004698</v>
      </c>
      <c r="H2698" s="12">
        <v>0.118677135141785</v>
      </c>
      <c r="I2698" s="12">
        <v>4.7124154270728402</v>
      </c>
      <c r="J2698" s="13">
        <v>2.4479768864354498E-6</v>
      </c>
      <c r="K2698" s="12">
        <v>4.6721607917290901E-2</v>
      </c>
      <c r="L2698" s="51" t="s">
        <v>1471</v>
      </c>
    </row>
    <row r="2699" spans="1:12" x14ac:dyDescent="0.2">
      <c r="A2699" s="11" t="s">
        <v>5337</v>
      </c>
      <c r="B2699" s="12" t="s">
        <v>1811</v>
      </c>
      <c r="C2699" s="55" t="s">
        <v>5338</v>
      </c>
      <c r="D2699" s="55" t="s">
        <v>1813</v>
      </c>
      <c r="E2699" s="12">
        <v>0.83790383270983504</v>
      </c>
      <c r="F2699" s="12">
        <v>1.8581964973858799E-2</v>
      </c>
      <c r="G2699" s="12">
        <v>-0.97148525610138603</v>
      </c>
      <c r="H2699" s="12">
        <v>2.5969337597242498E-4</v>
      </c>
      <c r="I2699" s="12">
        <v>-4.7123804807784504</v>
      </c>
      <c r="J2699" s="13">
        <v>2.4483968569080398E-6</v>
      </c>
      <c r="K2699" s="12">
        <v>4.6721607917290901E-2</v>
      </c>
      <c r="L2699" s="51" t="s">
        <v>1494</v>
      </c>
    </row>
    <row r="2700" spans="1:12" x14ac:dyDescent="0.2">
      <c r="A2700" s="11" t="s">
        <v>2376</v>
      </c>
      <c r="B2700" s="12" t="s">
        <v>1464</v>
      </c>
      <c r="C2700" s="55" t="s">
        <v>2377</v>
      </c>
      <c r="D2700" s="55" t="s">
        <v>1466</v>
      </c>
      <c r="E2700" s="12">
        <v>0.83458038874686102</v>
      </c>
      <c r="F2700" s="12">
        <v>1.9512297320712201E-2</v>
      </c>
      <c r="G2700" s="12">
        <v>-0.97207928661180998</v>
      </c>
      <c r="H2700" s="12">
        <v>2.46458050620735E-4</v>
      </c>
      <c r="I2700" s="12">
        <v>-4.7118489090148801</v>
      </c>
      <c r="J2700" s="13">
        <v>2.4547936061894398E-6</v>
      </c>
      <c r="K2700" s="12">
        <v>4.6826311711193197E-2</v>
      </c>
      <c r="L2700" s="51" t="s">
        <v>1494</v>
      </c>
    </row>
    <row r="2701" spans="1:12" x14ac:dyDescent="0.2">
      <c r="A2701" s="11" t="s">
        <v>1555</v>
      </c>
      <c r="B2701" s="12" t="s">
        <v>2160</v>
      </c>
      <c r="C2701" s="55" t="s">
        <v>1557</v>
      </c>
      <c r="D2701" s="55" t="s">
        <v>2161</v>
      </c>
      <c r="E2701" s="12">
        <v>0.96394543700348101</v>
      </c>
      <c r="F2701" s="12">
        <v>4.6495834132787001E-4</v>
      </c>
      <c r="G2701" s="12">
        <v>-0.869931799451655</v>
      </c>
      <c r="H2701" s="12">
        <v>1.09126234577106E-2</v>
      </c>
      <c r="I2701" s="12">
        <v>-4.7116473496141502</v>
      </c>
      <c r="J2701" s="13">
        <v>2.4572232942423598E-6</v>
      </c>
      <c r="K2701" s="12">
        <v>4.6850063049931397E-2</v>
      </c>
      <c r="L2701" s="51" t="s">
        <v>1494</v>
      </c>
    </row>
    <row r="2702" spans="1:12" x14ac:dyDescent="0.2">
      <c r="A2702" s="11" t="s">
        <v>5339</v>
      </c>
      <c r="B2702" s="12" t="s">
        <v>380</v>
      </c>
      <c r="C2702" s="55" t="s">
        <v>5340</v>
      </c>
      <c r="D2702" s="55" t="s">
        <v>380</v>
      </c>
      <c r="E2702" s="12">
        <v>-0.622080800297934</v>
      </c>
      <c r="F2702" s="12">
        <v>0.135783671807547</v>
      </c>
      <c r="G2702" s="12">
        <v>0.98909667500579901</v>
      </c>
      <c r="H2702" s="13">
        <v>2.3703351637038799E-5</v>
      </c>
      <c r="I2702" s="12">
        <v>4.7115604778649498</v>
      </c>
      <c r="J2702" s="13">
        <v>2.4582711973183898E-6</v>
      </c>
      <c r="K2702" s="12">
        <v>4.6850063049931397E-2</v>
      </c>
      <c r="L2702" s="51" t="s">
        <v>2831</v>
      </c>
    </row>
    <row r="2703" spans="1:12" x14ac:dyDescent="0.2">
      <c r="A2703" s="11" t="s">
        <v>1849</v>
      </c>
      <c r="B2703" s="12" t="s">
        <v>5341</v>
      </c>
      <c r="C2703" s="55" t="s">
        <v>1851</v>
      </c>
      <c r="D2703" s="55" t="s">
        <v>5342</v>
      </c>
      <c r="E2703" s="12">
        <v>-0.89457882248967702</v>
      </c>
      <c r="F2703" s="12">
        <v>6.5432711120001503E-3</v>
      </c>
      <c r="G2703" s="12">
        <v>0.95511964759896495</v>
      </c>
      <c r="H2703" s="12">
        <v>7.9996681931726599E-4</v>
      </c>
      <c r="I2703" s="12">
        <v>4.7114488432778199</v>
      </c>
      <c r="J2703" s="13">
        <v>2.45961843559558E-6</v>
      </c>
      <c r="K2703" s="12">
        <v>4.6850063049931397E-2</v>
      </c>
      <c r="L2703" s="51" t="s">
        <v>1451</v>
      </c>
    </row>
    <row r="2704" spans="1:12" x14ac:dyDescent="0.2">
      <c r="A2704" s="11" t="s">
        <v>2443</v>
      </c>
      <c r="B2704" s="12" t="s">
        <v>5343</v>
      </c>
      <c r="C2704" s="55" t="s">
        <v>2445</v>
      </c>
      <c r="D2704" s="55" t="s">
        <v>5344</v>
      </c>
      <c r="E2704" s="12">
        <v>0.98721081087609397</v>
      </c>
      <c r="F2704" s="13">
        <v>3.5284124738410603E-5</v>
      </c>
      <c r="G2704" s="12">
        <v>-0.66878973618602899</v>
      </c>
      <c r="H2704" s="12">
        <v>0.100452717978971</v>
      </c>
      <c r="I2704" s="12">
        <v>-4.7114437429437599</v>
      </c>
      <c r="J2704" s="13">
        <v>2.4596800048209801E-6</v>
      </c>
      <c r="K2704" s="12">
        <v>4.6850063049931397E-2</v>
      </c>
      <c r="L2704" s="51" t="s">
        <v>2797</v>
      </c>
    </row>
    <row r="2705" spans="1:12" x14ac:dyDescent="0.2">
      <c r="A2705" s="11" t="s">
        <v>3173</v>
      </c>
      <c r="B2705" s="12" t="s">
        <v>4820</v>
      </c>
      <c r="C2705" s="55" t="s">
        <v>3175</v>
      </c>
      <c r="D2705" s="55" t="s">
        <v>4820</v>
      </c>
      <c r="E2705" s="12">
        <v>-0.99501025531092502</v>
      </c>
      <c r="F2705" s="13">
        <v>3.36889720231603E-6</v>
      </c>
      <c r="G2705" s="12">
        <v>0.32383056903208801</v>
      </c>
      <c r="H2705" s="12">
        <v>0.47861409546926298</v>
      </c>
      <c r="I2705" s="12">
        <v>4.7113540559112002</v>
      </c>
      <c r="J2705" s="13">
        <v>2.4607629131648498E-6</v>
      </c>
      <c r="K2705" s="12">
        <v>4.6853349194351801E-2</v>
      </c>
      <c r="L2705" s="51" t="s">
        <v>1471</v>
      </c>
    </row>
    <row r="2706" spans="1:12" x14ac:dyDescent="0.2">
      <c r="A2706" s="11" t="s">
        <v>1477</v>
      </c>
      <c r="B2706" s="12" t="s">
        <v>5345</v>
      </c>
      <c r="C2706" s="55" t="s">
        <v>1479</v>
      </c>
      <c r="D2706" s="55" t="s">
        <v>5346</v>
      </c>
      <c r="E2706" s="12">
        <v>0.85773205088530702</v>
      </c>
      <c r="F2706" s="12">
        <v>1.35610295297905E-2</v>
      </c>
      <c r="G2706" s="12">
        <v>-0.96717319511840205</v>
      </c>
      <c r="H2706" s="12">
        <v>3.6842142420123698E-4</v>
      </c>
      <c r="I2706" s="12">
        <v>-4.7111038167423196</v>
      </c>
      <c r="J2706" s="13">
        <v>2.4637867970883302E-6</v>
      </c>
      <c r="K2706" s="12">
        <v>4.6877922625072399E-2</v>
      </c>
      <c r="L2706" s="51" t="s">
        <v>1494</v>
      </c>
    </row>
    <row r="2707" spans="1:12" x14ac:dyDescent="0.2">
      <c r="A2707" s="11" t="s">
        <v>30</v>
      </c>
      <c r="B2707" s="12" t="s">
        <v>2775</v>
      </c>
      <c r="C2707" s="55" t="s">
        <v>395</v>
      </c>
      <c r="D2707" s="55" t="s">
        <v>2776</v>
      </c>
      <c r="E2707" s="12">
        <v>-0.97391600699611502</v>
      </c>
      <c r="F2707" s="12">
        <v>2.08110129904515E-4</v>
      </c>
      <c r="G2707" s="12">
        <v>0.82363699388340506</v>
      </c>
      <c r="H2707" s="12">
        <v>2.2759168833242201E-2</v>
      </c>
      <c r="I2707" s="12">
        <v>4.7110965019841</v>
      </c>
      <c r="J2707" s="13">
        <v>2.4638752420830499E-6</v>
      </c>
      <c r="K2707" s="12">
        <v>4.6877922625072399E-2</v>
      </c>
      <c r="L2707" s="51" t="s">
        <v>1451</v>
      </c>
    </row>
    <row r="2708" spans="1:12" x14ac:dyDescent="0.2">
      <c r="A2708" s="11" t="s">
        <v>1532</v>
      </c>
      <c r="B2708" s="12" t="s">
        <v>4329</v>
      </c>
      <c r="C2708" s="55" t="s">
        <v>1534</v>
      </c>
      <c r="D2708" s="55" t="s">
        <v>4330</v>
      </c>
      <c r="E2708" s="12">
        <v>0.96552974061249797</v>
      </c>
      <c r="F2708" s="12">
        <v>4.1590861817875102E-4</v>
      </c>
      <c r="G2708" s="12">
        <v>-0.864089009897685</v>
      </c>
      <c r="H2708" s="12">
        <v>1.2139867230424701E-2</v>
      </c>
      <c r="I2708" s="12">
        <v>-4.7107084156642403</v>
      </c>
      <c r="J2708" s="13">
        <v>2.46857208639307E-6</v>
      </c>
      <c r="K2708" s="12">
        <v>4.6909850550954799E-2</v>
      </c>
      <c r="L2708" s="51" t="s">
        <v>1494</v>
      </c>
    </row>
    <row r="2709" spans="1:12" x14ac:dyDescent="0.2">
      <c r="A2709" s="11" t="s">
        <v>5347</v>
      </c>
      <c r="B2709" s="12" t="s">
        <v>283</v>
      </c>
      <c r="C2709" s="55" t="s">
        <v>5348</v>
      </c>
      <c r="D2709" s="55" t="s">
        <v>622</v>
      </c>
      <c r="E2709" s="12">
        <v>-0.929321862932877</v>
      </c>
      <c r="F2709" s="12">
        <v>2.4548296352611102E-3</v>
      </c>
      <c r="G2709" s="12">
        <v>0.93254112304975201</v>
      </c>
      <c r="H2709" s="12">
        <v>2.1886354774538499E-3</v>
      </c>
      <c r="I2709" s="12">
        <v>4.7106466939093901</v>
      </c>
      <c r="J2709" s="13">
        <v>2.46931987038514E-6</v>
      </c>
      <c r="K2709" s="12">
        <v>4.6909850550954799E-2</v>
      </c>
      <c r="L2709" s="51" t="s">
        <v>1451</v>
      </c>
    </row>
    <row r="2710" spans="1:12" x14ac:dyDescent="0.2">
      <c r="A2710" s="11" t="s">
        <v>1517</v>
      </c>
      <c r="B2710" s="12" t="s">
        <v>1495</v>
      </c>
      <c r="C2710" s="55" t="s">
        <v>1519</v>
      </c>
      <c r="D2710" s="55" t="s">
        <v>1497</v>
      </c>
      <c r="E2710" s="12">
        <v>0.84144036325875904</v>
      </c>
      <c r="F2710" s="12">
        <v>1.7620233638540501E-2</v>
      </c>
      <c r="G2710" s="12">
        <v>-0.97073112463386202</v>
      </c>
      <c r="H2710" s="12">
        <v>2.7709269151277E-4</v>
      </c>
      <c r="I2710" s="12">
        <v>-4.7106094532406102</v>
      </c>
      <c r="J2710" s="13">
        <v>2.4697711613080599E-6</v>
      </c>
      <c r="K2710" s="12">
        <v>4.6909850550954799E-2</v>
      </c>
      <c r="L2710" s="51" t="s">
        <v>1494</v>
      </c>
    </row>
    <row r="2711" spans="1:12" x14ac:dyDescent="0.2">
      <c r="A2711" s="11" t="s">
        <v>1697</v>
      </c>
      <c r="B2711" s="12" t="s">
        <v>2169</v>
      </c>
      <c r="C2711" s="55" t="s">
        <v>1699</v>
      </c>
      <c r="D2711" s="55" t="s">
        <v>2169</v>
      </c>
      <c r="E2711" s="12">
        <v>0.92100292032848097</v>
      </c>
      <c r="F2711" s="12">
        <v>3.2273798697963802E-3</v>
      </c>
      <c r="G2711" s="12">
        <v>-0.93967678655954401</v>
      </c>
      <c r="H2711" s="12">
        <v>1.66143735965507E-3</v>
      </c>
      <c r="I2711" s="12">
        <v>-4.7105696144040303</v>
      </c>
      <c r="J2711" s="13">
        <v>2.47025402507544E-6</v>
      </c>
      <c r="K2711" s="12">
        <v>4.6909850550954799E-2</v>
      </c>
      <c r="L2711" s="51" t="s">
        <v>1494</v>
      </c>
    </row>
    <row r="2712" spans="1:12" x14ac:dyDescent="0.2">
      <c r="A2712" s="11" t="s">
        <v>1452</v>
      </c>
      <c r="B2712" s="12" t="s">
        <v>5349</v>
      </c>
      <c r="C2712" s="55" t="s">
        <v>1454</v>
      </c>
      <c r="D2712" s="55" t="s">
        <v>5350</v>
      </c>
      <c r="E2712" s="12">
        <v>0.98518785112582496</v>
      </c>
      <c r="F2712" s="13">
        <v>5.0879649589496998E-5</v>
      </c>
      <c r="G2712" s="12">
        <v>-0.70733379918473904</v>
      </c>
      <c r="H2712" s="12">
        <v>7.5450625368885998E-2</v>
      </c>
      <c r="I2712" s="12">
        <v>-4.71051673171758</v>
      </c>
      <c r="J2712" s="13">
        <v>2.4708951258839902E-6</v>
      </c>
      <c r="K2712" s="12">
        <v>4.6909850550954799E-2</v>
      </c>
      <c r="L2712" s="51" t="s">
        <v>2797</v>
      </c>
    </row>
    <row r="2713" spans="1:12" x14ac:dyDescent="0.2">
      <c r="A2713" s="11" t="s">
        <v>3132</v>
      </c>
      <c r="B2713" s="12" t="s">
        <v>205</v>
      </c>
      <c r="C2713" s="55" t="s">
        <v>3133</v>
      </c>
      <c r="D2713" s="55" t="s">
        <v>554</v>
      </c>
      <c r="E2713" s="12">
        <v>-0.945475999569801</v>
      </c>
      <c r="F2713" s="12">
        <v>1.29454829538211E-3</v>
      </c>
      <c r="G2713" s="12">
        <v>0.91271003263817096</v>
      </c>
      <c r="H2713" s="12">
        <v>4.1233258152080197E-3</v>
      </c>
      <c r="I2713" s="12">
        <v>4.7105062484380298</v>
      </c>
      <c r="J2713" s="13">
        <v>2.4710222344434401E-6</v>
      </c>
      <c r="K2713" s="12">
        <v>4.6909850550954799E-2</v>
      </c>
      <c r="L2713" s="51" t="s">
        <v>1451</v>
      </c>
    </row>
    <row r="2714" spans="1:12" x14ac:dyDescent="0.2">
      <c r="A2714" s="11" t="s">
        <v>1555</v>
      </c>
      <c r="B2714" s="12" t="s">
        <v>2266</v>
      </c>
      <c r="C2714" s="55" t="s">
        <v>1557</v>
      </c>
      <c r="D2714" s="55" t="s">
        <v>2267</v>
      </c>
      <c r="E2714" s="12">
        <v>0.97574757882040397</v>
      </c>
      <c r="F2714" s="12">
        <v>1.7365032754934601E-4</v>
      </c>
      <c r="G2714" s="12">
        <v>-0.81122105024626101</v>
      </c>
      <c r="H2714" s="12">
        <v>2.6788082493880001E-2</v>
      </c>
      <c r="I2714" s="12">
        <v>-4.7102966671173601</v>
      </c>
      <c r="J2714" s="13">
        <v>2.4735647013885798E-6</v>
      </c>
      <c r="K2714" s="12">
        <v>4.6929253743192199E-2</v>
      </c>
      <c r="L2714" s="51" t="s">
        <v>1494</v>
      </c>
    </row>
    <row r="2715" spans="1:12" x14ac:dyDescent="0.2">
      <c r="A2715" s="11" t="s">
        <v>5351</v>
      </c>
      <c r="B2715" s="12" t="s">
        <v>5352</v>
      </c>
      <c r="C2715" s="55" t="s">
        <v>5353</v>
      </c>
      <c r="D2715" s="55" t="s">
        <v>5352</v>
      </c>
      <c r="E2715" s="12">
        <v>-0.89059763054123098</v>
      </c>
      <c r="F2715" s="12">
        <v>7.1627640506442001E-3</v>
      </c>
      <c r="G2715" s="12">
        <v>0.956736092868397</v>
      </c>
      <c r="H2715" s="12">
        <v>7.3051222683329098E-4</v>
      </c>
      <c r="I2715" s="12">
        <v>4.7102716768146999</v>
      </c>
      <c r="J2715" s="13">
        <v>2.4738680305544102E-6</v>
      </c>
      <c r="K2715" s="12">
        <v>4.6929253743192199E-2</v>
      </c>
      <c r="L2715" s="51" t="s">
        <v>1451</v>
      </c>
    </row>
    <row r="2716" spans="1:12" x14ac:dyDescent="0.2">
      <c r="A2716" s="11" t="s">
        <v>3894</v>
      </c>
      <c r="B2716" s="12" t="s">
        <v>1750</v>
      </c>
      <c r="C2716" s="55" t="s">
        <v>3895</v>
      </c>
      <c r="D2716" s="55" t="s">
        <v>1752</v>
      </c>
      <c r="E2716" s="12">
        <v>0.96882986855313302</v>
      </c>
      <c r="F2716" s="12">
        <v>3.2397359724356501E-4</v>
      </c>
      <c r="G2716" s="12">
        <v>-0.85043513441951402</v>
      </c>
      <c r="H2716" s="12">
        <v>1.5304266839447399E-2</v>
      </c>
      <c r="I2716" s="12">
        <v>-4.7101657431846302</v>
      </c>
      <c r="J2716" s="13">
        <v>2.4751542362395499E-6</v>
      </c>
      <c r="K2716" s="12">
        <v>4.69307301152318E-2</v>
      </c>
      <c r="L2716" s="51" t="s">
        <v>1494</v>
      </c>
    </row>
    <row r="2717" spans="1:12" x14ac:dyDescent="0.2">
      <c r="A2717" s="11" t="s">
        <v>3028</v>
      </c>
      <c r="B2717" s="12" t="s">
        <v>5354</v>
      </c>
      <c r="C2717" s="55" t="s">
        <v>3029</v>
      </c>
      <c r="D2717" s="55" t="s">
        <v>5355</v>
      </c>
      <c r="E2717" s="12">
        <v>0.85549843701808703</v>
      </c>
      <c r="F2717" s="12">
        <v>1.40818596355969E-2</v>
      </c>
      <c r="G2717" s="12">
        <v>-0.96766435685595797</v>
      </c>
      <c r="H2717" s="12">
        <v>3.5488909755399E-4</v>
      </c>
      <c r="I2717" s="12">
        <v>-4.7100741213050101</v>
      </c>
      <c r="J2717" s="13">
        <v>2.4762671918061098E-6</v>
      </c>
      <c r="K2717" s="12">
        <v>4.69307301152318E-2</v>
      </c>
      <c r="L2717" s="51" t="s">
        <v>1494</v>
      </c>
    </row>
    <row r="2718" spans="1:12" x14ac:dyDescent="0.2">
      <c r="A2718" s="11" t="s">
        <v>2471</v>
      </c>
      <c r="B2718" s="12" t="s">
        <v>1657</v>
      </c>
      <c r="C2718" s="55" t="s">
        <v>2472</v>
      </c>
      <c r="D2718" s="55" t="s">
        <v>1659</v>
      </c>
      <c r="E2718" s="12">
        <v>-0.97655677007415498</v>
      </c>
      <c r="F2718" s="12">
        <v>1.59595734089191E-4</v>
      </c>
      <c r="G2718" s="12">
        <v>0.80520340205797203</v>
      </c>
      <c r="H2718" s="12">
        <v>2.8874427550475101E-2</v>
      </c>
      <c r="I2718" s="12">
        <v>4.7100400231156199</v>
      </c>
      <c r="J2718" s="13">
        <v>2.4766815143162101E-6</v>
      </c>
      <c r="K2718" s="12">
        <v>4.69307301152318E-2</v>
      </c>
      <c r="L2718" s="51" t="s">
        <v>1451</v>
      </c>
    </row>
    <row r="2719" spans="1:12" x14ac:dyDescent="0.2">
      <c r="A2719" s="11" t="s">
        <v>3265</v>
      </c>
      <c r="B2719" s="12" t="s">
        <v>1750</v>
      </c>
      <c r="C2719" s="55" t="s">
        <v>3266</v>
      </c>
      <c r="D2719" s="55" t="s">
        <v>1752</v>
      </c>
      <c r="E2719" s="12">
        <v>-0.984254880417752</v>
      </c>
      <c r="F2719" s="13">
        <v>5.9244174000383503E-5</v>
      </c>
      <c r="G2719" s="12">
        <v>0.72214790747217805</v>
      </c>
      <c r="H2719" s="12">
        <v>6.6846978765934498E-2</v>
      </c>
      <c r="I2719" s="12">
        <v>4.7098310457514199</v>
      </c>
      <c r="J2719" s="13">
        <v>2.4792222242322201E-6</v>
      </c>
      <c r="K2719" s="12">
        <v>4.6949235910710603E-2</v>
      </c>
      <c r="L2719" s="51" t="s">
        <v>1471</v>
      </c>
    </row>
    <row r="2720" spans="1:12" x14ac:dyDescent="0.2">
      <c r="A2720" s="11" t="s">
        <v>41</v>
      </c>
      <c r="B2720" s="12" t="s">
        <v>334</v>
      </c>
      <c r="C2720" s="55" t="s">
        <v>404</v>
      </c>
      <c r="D2720" s="55" t="s">
        <v>658</v>
      </c>
      <c r="E2720" s="12">
        <v>0.95043514218976199</v>
      </c>
      <c r="F2720" s="12">
        <v>1.0227235706983301E-3</v>
      </c>
      <c r="G2720" s="12">
        <v>-0.90407189438317304</v>
      </c>
      <c r="H2720" s="12">
        <v>5.1954959413373896E-3</v>
      </c>
      <c r="I2720" s="12">
        <v>-4.7098096399359903</v>
      </c>
      <c r="J2720" s="13">
        <v>2.4794826135817101E-6</v>
      </c>
      <c r="K2720" s="12">
        <v>4.6949235910710603E-2</v>
      </c>
      <c r="L2720" s="51" t="s">
        <v>1494</v>
      </c>
    </row>
    <row r="2721" spans="1:12" x14ac:dyDescent="0.2">
      <c r="A2721" s="11" t="s">
        <v>40</v>
      </c>
      <c r="B2721" s="12" t="s">
        <v>5356</v>
      </c>
      <c r="C2721" s="55" t="s">
        <v>403</v>
      </c>
      <c r="D2721" s="55" t="s">
        <v>5357</v>
      </c>
      <c r="E2721" s="12">
        <v>-0.90860782742924895</v>
      </c>
      <c r="F2721" s="12">
        <v>4.6145031996174301E-3</v>
      </c>
      <c r="G2721" s="12">
        <v>0.94790880706148795</v>
      </c>
      <c r="H2721" s="12">
        <v>1.1564749335562E-3</v>
      </c>
      <c r="I2721" s="12">
        <v>4.7096743287569298</v>
      </c>
      <c r="J2721" s="13">
        <v>2.4811292033120402E-6</v>
      </c>
      <c r="K2721" s="12">
        <v>4.6963135678204398E-2</v>
      </c>
      <c r="L2721" s="51" t="s">
        <v>1451</v>
      </c>
    </row>
    <row r="2722" spans="1:12" x14ac:dyDescent="0.2">
      <c r="A2722" s="11" t="s">
        <v>1452</v>
      </c>
      <c r="B2722" s="12" t="s">
        <v>5358</v>
      </c>
      <c r="C2722" s="55" t="s">
        <v>1454</v>
      </c>
      <c r="D2722" s="55" t="s">
        <v>5359</v>
      </c>
      <c r="E2722" s="12">
        <v>0.97954559267850305</v>
      </c>
      <c r="F2722" s="12">
        <v>1.1366991367856E-4</v>
      </c>
      <c r="G2722" s="12">
        <v>-0.77943856697042802</v>
      </c>
      <c r="H2722" s="12">
        <v>3.8809140855110301E-2</v>
      </c>
      <c r="I2722" s="12">
        <v>-4.7095441010384</v>
      </c>
      <c r="J2722" s="13">
        <v>2.4827149241032202E-6</v>
      </c>
      <c r="K2722" s="12">
        <v>4.6966680507160297E-2</v>
      </c>
      <c r="L2722" s="51" t="s">
        <v>1494</v>
      </c>
    </row>
    <row r="2723" spans="1:12" x14ac:dyDescent="0.2">
      <c r="A2723" s="11" t="s">
        <v>2793</v>
      </c>
      <c r="B2723" s="12" t="s">
        <v>94</v>
      </c>
      <c r="C2723" s="55" t="s">
        <v>2795</v>
      </c>
      <c r="D2723" s="55" t="s">
        <v>454</v>
      </c>
      <c r="E2723" s="12">
        <v>0.97746567593466005</v>
      </c>
      <c r="F2723" s="12">
        <v>1.4464457028617899E-4</v>
      </c>
      <c r="G2723" s="12">
        <v>-0.79791710790216996</v>
      </c>
      <c r="H2723" s="12">
        <v>3.1518529285920999E-2</v>
      </c>
      <c r="I2723" s="12">
        <v>-4.70949932882304</v>
      </c>
      <c r="J2723" s="13">
        <v>2.4832603187033099E-6</v>
      </c>
      <c r="K2723" s="12">
        <v>4.6966680507160297E-2</v>
      </c>
      <c r="L2723" s="51" t="s">
        <v>1494</v>
      </c>
    </row>
    <row r="2724" spans="1:12" x14ac:dyDescent="0.2">
      <c r="A2724" s="11" t="s">
        <v>4265</v>
      </c>
      <c r="B2724" s="12" t="s">
        <v>5197</v>
      </c>
      <c r="C2724" s="55" t="s">
        <v>4266</v>
      </c>
      <c r="D2724" s="55" t="s">
        <v>5199</v>
      </c>
      <c r="E2724" s="12">
        <v>-0.965270844878657</v>
      </c>
      <c r="F2724" s="12">
        <v>4.2370260361912498E-4</v>
      </c>
      <c r="G2724" s="12">
        <v>0.864820615828364</v>
      </c>
      <c r="H2724" s="12">
        <v>1.1982076951742001E-2</v>
      </c>
      <c r="I2724" s="12">
        <v>4.7094183382275396</v>
      </c>
      <c r="J2724" s="13">
        <v>2.4842472012201598E-6</v>
      </c>
      <c r="K2724" s="12">
        <v>4.6966680507160297E-2</v>
      </c>
      <c r="L2724" s="51" t="s">
        <v>1451</v>
      </c>
    </row>
    <row r="2725" spans="1:12" x14ac:dyDescent="0.2">
      <c r="A2725" s="11" t="s">
        <v>5360</v>
      </c>
      <c r="B2725" s="12" t="s">
        <v>4631</v>
      </c>
      <c r="C2725" s="55" t="s">
        <v>5361</v>
      </c>
      <c r="D2725" s="55" t="s">
        <v>4633</v>
      </c>
      <c r="E2725" s="12">
        <v>0.96728663015121596</v>
      </c>
      <c r="F2725" s="12">
        <v>3.6526935835978801E-4</v>
      </c>
      <c r="G2725" s="12">
        <v>-0.85692814598334299</v>
      </c>
      <c r="H2725" s="12">
        <v>1.3747189351480201E-2</v>
      </c>
      <c r="I2725" s="12">
        <v>-4.70930185758266</v>
      </c>
      <c r="J2725" s="13">
        <v>2.4856671954289001E-6</v>
      </c>
      <c r="K2725" s="12">
        <v>4.6966680507160297E-2</v>
      </c>
      <c r="L2725" s="51" t="s">
        <v>1494</v>
      </c>
    </row>
    <row r="2726" spans="1:12" x14ac:dyDescent="0.2">
      <c r="A2726" s="11" t="s">
        <v>4759</v>
      </c>
      <c r="B2726" s="12" t="s">
        <v>1400</v>
      </c>
      <c r="C2726" s="55" t="s">
        <v>4761</v>
      </c>
      <c r="D2726" s="55" t="s">
        <v>1401</v>
      </c>
      <c r="E2726" s="12">
        <v>0.96040628492181002</v>
      </c>
      <c r="F2726" s="12">
        <v>5.86468802971307E-4</v>
      </c>
      <c r="G2726" s="12">
        <v>-0.88068921752507001</v>
      </c>
      <c r="H2726" s="12">
        <v>8.8473734507705792E-3</v>
      </c>
      <c r="I2726" s="12">
        <v>-4.7092593991119296</v>
      </c>
      <c r="J2726" s="13">
        <v>2.4861849926121801E-6</v>
      </c>
      <c r="K2726" s="12">
        <v>4.6966680507160297E-2</v>
      </c>
      <c r="L2726" s="51" t="s">
        <v>1494</v>
      </c>
    </row>
    <row r="2727" spans="1:12" x14ac:dyDescent="0.2">
      <c r="A2727" s="11" t="s">
        <v>1853</v>
      </c>
      <c r="B2727" s="12" t="s">
        <v>1443</v>
      </c>
      <c r="C2727" s="55" t="s">
        <v>1854</v>
      </c>
      <c r="D2727" s="55" t="s">
        <v>1445</v>
      </c>
      <c r="E2727" s="12">
        <v>0.66903254927063105</v>
      </c>
      <c r="F2727" s="12">
        <v>0.10028340602996499</v>
      </c>
      <c r="G2727" s="12">
        <v>-0.98715865845373296</v>
      </c>
      <c r="H2727" s="13">
        <v>3.5643933988138699E-5</v>
      </c>
      <c r="I2727" s="12">
        <v>-4.7091690261992101</v>
      </c>
      <c r="J2727" s="13">
        <v>2.48728746939302E-6</v>
      </c>
      <c r="K2727" s="12">
        <v>4.6966680507160297E-2</v>
      </c>
      <c r="L2727" s="51" t="s">
        <v>1446</v>
      </c>
    </row>
    <row r="2728" spans="1:12" x14ac:dyDescent="0.2">
      <c r="A2728" s="11" t="s">
        <v>1657</v>
      </c>
      <c r="B2728" s="12" t="s">
        <v>2580</v>
      </c>
      <c r="C2728" s="55" t="s">
        <v>1659</v>
      </c>
      <c r="D2728" s="55" t="s">
        <v>2581</v>
      </c>
      <c r="E2728" s="12">
        <v>-0.97160635450299904</v>
      </c>
      <c r="F2728" s="12">
        <v>2.5696177507761298E-4</v>
      </c>
      <c r="G2728" s="12">
        <v>0.83656310752232999</v>
      </c>
      <c r="H2728" s="12">
        <v>1.8954170864418099E-2</v>
      </c>
      <c r="I2728" s="12">
        <v>4.7090927392501403</v>
      </c>
      <c r="J2728" s="13">
        <v>2.4882184740238199E-6</v>
      </c>
      <c r="K2728" s="12">
        <v>4.6966680507160297E-2</v>
      </c>
      <c r="L2728" s="51" t="s">
        <v>1451</v>
      </c>
    </row>
    <row r="2729" spans="1:12" x14ac:dyDescent="0.2">
      <c r="A2729" s="11" t="s">
        <v>4146</v>
      </c>
      <c r="B2729" s="12" t="s">
        <v>2118</v>
      </c>
      <c r="C2729" s="55" t="s">
        <v>4147</v>
      </c>
      <c r="D2729" s="55" t="s">
        <v>2118</v>
      </c>
      <c r="E2729" s="12">
        <v>0.69636881408385798</v>
      </c>
      <c r="F2729" s="12">
        <v>8.2178661427505503E-2</v>
      </c>
      <c r="G2729" s="12">
        <v>-0.98578095297391499</v>
      </c>
      <c r="H2729" s="13">
        <v>4.5952997286269303E-5</v>
      </c>
      <c r="I2729" s="12">
        <v>-4.70906007949411</v>
      </c>
      <c r="J2729" s="13">
        <v>2.4886171553869698E-6</v>
      </c>
      <c r="K2729" s="12">
        <v>4.6966680507160297E-2</v>
      </c>
      <c r="L2729" s="51" t="s">
        <v>1446</v>
      </c>
    </row>
    <row r="2730" spans="1:12" x14ac:dyDescent="0.2">
      <c r="A2730" s="11" t="s">
        <v>5362</v>
      </c>
      <c r="B2730" s="12" t="s">
        <v>1524</v>
      </c>
      <c r="C2730" s="55" t="s">
        <v>5362</v>
      </c>
      <c r="D2730" s="55" t="s">
        <v>1526</v>
      </c>
      <c r="E2730" s="12">
        <v>0.98228993946615095</v>
      </c>
      <c r="F2730" s="13">
        <v>7.9409245861583599E-5</v>
      </c>
      <c r="G2730" s="12">
        <v>-0.74902090797979504</v>
      </c>
      <c r="H2730" s="12">
        <v>5.2663605359054302E-2</v>
      </c>
      <c r="I2730" s="12">
        <v>-4.7088481471881796</v>
      </c>
      <c r="J2730" s="13">
        <v>2.49120572760674E-6</v>
      </c>
      <c r="K2730" s="12">
        <v>4.6998299166653802E-2</v>
      </c>
      <c r="L2730" s="51" t="s">
        <v>2797</v>
      </c>
    </row>
    <row r="2731" spans="1:12" x14ac:dyDescent="0.2">
      <c r="A2731" s="11" t="s">
        <v>1965</v>
      </c>
      <c r="B2731" s="12" t="s">
        <v>2094</v>
      </c>
      <c r="C2731" s="55" t="s">
        <v>1965</v>
      </c>
      <c r="D2731" s="55" t="s">
        <v>2096</v>
      </c>
      <c r="E2731" s="12">
        <v>0.71363411480915995</v>
      </c>
      <c r="F2731" s="12">
        <v>7.1723287982472503E-2</v>
      </c>
      <c r="G2731" s="12">
        <v>-0.98477172641691302</v>
      </c>
      <c r="H2731" s="13">
        <v>5.4516542370652802E-5</v>
      </c>
      <c r="I2731" s="12">
        <v>-4.7087701999001297</v>
      </c>
      <c r="J2731" s="13">
        <v>2.4921584371714199E-6</v>
      </c>
      <c r="K2731" s="12">
        <v>4.6999044295241099E-2</v>
      </c>
      <c r="L2731" s="51" t="s">
        <v>1446</v>
      </c>
    </row>
    <row r="2732" spans="1:12" x14ac:dyDescent="0.2">
      <c r="A2732" s="11" t="s">
        <v>2819</v>
      </c>
      <c r="B2732" s="12" t="s">
        <v>5363</v>
      </c>
      <c r="C2732" s="55" t="s">
        <v>2820</v>
      </c>
      <c r="D2732" s="55" t="s">
        <v>5364</v>
      </c>
      <c r="E2732" s="12">
        <v>0.95205137540795803</v>
      </c>
      <c r="F2732" s="12">
        <v>9.4220710561154796E-4</v>
      </c>
      <c r="G2732" s="12">
        <v>-0.90076927171244003</v>
      </c>
      <c r="H2732" s="12">
        <v>5.6439477175294099E-3</v>
      </c>
      <c r="I2732" s="12">
        <v>-4.7086751126106696</v>
      </c>
      <c r="J2732" s="13">
        <v>2.4933211137165701E-6</v>
      </c>
      <c r="K2732" s="12">
        <v>4.7003747146620797E-2</v>
      </c>
      <c r="L2732" s="51" t="s">
        <v>1494</v>
      </c>
    </row>
    <row r="2733" spans="1:12" x14ac:dyDescent="0.2">
      <c r="A2733" s="11" t="s">
        <v>3074</v>
      </c>
      <c r="B2733" s="12" t="s">
        <v>1811</v>
      </c>
      <c r="C2733" s="55" t="s">
        <v>3075</v>
      </c>
      <c r="D2733" s="55" t="s">
        <v>1813</v>
      </c>
      <c r="E2733" s="12">
        <v>-0.87992521948795499</v>
      </c>
      <c r="F2733" s="12">
        <v>8.9858533061191199E-3</v>
      </c>
      <c r="G2733" s="12">
        <v>0.96062913047853604</v>
      </c>
      <c r="H2733" s="12">
        <v>5.7832151798775698E-4</v>
      </c>
      <c r="I2733" s="12">
        <v>4.7085300486175798</v>
      </c>
      <c r="J2733" s="13">
        <v>2.4950958818592101E-6</v>
      </c>
      <c r="K2733" s="12">
        <v>4.70199813954503E-2</v>
      </c>
      <c r="L2733" s="51" t="s">
        <v>1451</v>
      </c>
    </row>
    <row r="2734" spans="1:12" x14ac:dyDescent="0.2">
      <c r="A2734" s="11" t="s">
        <v>5365</v>
      </c>
      <c r="B2734" s="12" t="s">
        <v>4316</v>
      </c>
      <c r="C2734" s="55" t="s">
        <v>5366</v>
      </c>
      <c r="D2734" s="55" t="s">
        <v>4318</v>
      </c>
      <c r="E2734" s="12">
        <v>-0.674839989015248</v>
      </c>
      <c r="F2734" s="12">
        <v>9.6278430331765003E-2</v>
      </c>
      <c r="G2734" s="12">
        <v>0.98686970172942101</v>
      </c>
      <c r="H2734" s="13">
        <v>3.76771973282786E-5</v>
      </c>
      <c r="I2734" s="12">
        <v>4.7083049869511298</v>
      </c>
      <c r="J2734" s="13">
        <v>2.4978517724337002E-6</v>
      </c>
      <c r="K2734" s="12">
        <v>4.7039629410935299E-2</v>
      </c>
      <c r="L2734" s="51" t="s">
        <v>2831</v>
      </c>
    </row>
    <row r="2735" spans="1:12" x14ac:dyDescent="0.2">
      <c r="A2735" s="11" t="s">
        <v>5367</v>
      </c>
      <c r="B2735" s="12" t="s">
        <v>1612</v>
      </c>
      <c r="C2735" s="55" t="s">
        <v>5368</v>
      </c>
      <c r="D2735" s="55" t="s">
        <v>1614</v>
      </c>
      <c r="E2735" s="12">
        <v>0.95252825285107501</v>
      </c>
      <c r="F2735" s="12">
        <v>9.1919322325351204E-4</v>
      </c>
      <c r="G2735" s="12">
        <v>-0.89974803832059902</v>
      </c>
      <c r="H2735" s="12">
        <v>5.7870039389999999E-3</v>
      </c>
      <c r="I2735" s="12">
        <v>-4.7082956228995299</v>
      </c>
      <c r="J2735" s="13">
        <v>2.4979664989737502E-6</v>
      </c>
      <c r="K2735" s="12">
        <v>4.7039629410935299E-2</v>
      </c>
      <c r="L2735" s="51" t="s">
        <v>1494</v>
      </c>
    </row>
    <row r="2736" spans="1:12" x14ac:dyDescent="0.2">
      <c r="A2736" s="11" t="s">
        <v>1517</v>
      </c>
      <c r="B2736" s="12" t="s">
        <v>1709</v>
      </c>
      <c r="C2736" s="55" t="s">
        <v>1519</v>
      </c>
      <c r="D2736" s="55" t="s">
        <v>1711</v>
      </c>
      <c r="E2736" s="12">
        <v>-0.73464359962743697</v>
      </c>
      <c r="F2736" s="12">
        <v>6.0023888071144602E-2</v>
      </c>
      <c r="G2736" s="12">
        <v>0.98336245844270898</v>
      </c>
      <c r="H2736" s="13">
        <v>6.7966489849080602E-5</v>
      </c>
      <c r="I2736" s="12">
        <v>4.70817902899734</v>
      </c>
      <c r="J2736" s="13">
        <v>2.49939540845859E-6</v>
      </c>
      <c r="K2736" s="12">
        <v>4.7048369488605198E-2</v>
      </c>
      <c r="L2736" s="51" t="s">
        <v>2831</v>
      </c>
    </row>
    <row r="2737" spans="1:12" x14ac:dyDescent="0.2">
      <c r="A2737" s="11" t="s">
        <v>1680</v>
      </c>
      <c r="B2737" s="12" t="s">
        <v>3582</v>
      </c>
      <c r="C2737" s="55" t="s">
        <v>1681</v>
      </c>
      <c r="D2737" s="55" t="s">
        <v>3583</v>
      </c>
      <c r="E2737" s="12">
        <v>0.63040166560019395</v>
      </c>
      <c r="F2737" s="12">
        <v>0.12908976459229601</v>
      </c>
      <c r="G2737" s="12">
        <v>-0.98873909094891999</v>
      </c>
      <c r="H2737" s="13">
        <v>2.5689904092684998E-5</v>
      </c>
      <c r="I2737" s="12">
        <v>-4.7079760581897796</v>
      </c>
      <c r="J2737" s="13">
        <v>2.5018847769191798E-6</v>
      </c>
      <c r="K2737" s="12">
        <v>4.7048369488605198E-2</v>
      </c>
      <c r="L2737" s="51" t="s">
        <v>1446</v>
      </c>
    </row>
    <row r="2738" spans="1:12" x14ac:dyDescent="0.2">
      <c r="A2738" s="11" t="s">
        <v>1464</v>
      </c>
      <c r="B2738" s="12" t="s">
        <v>5369</v>
      </c>
      <c r="C2738" s="55" t="s">
        <v>1466</v>
      </c>
      <c r="D2738" s="55" t="s">
        <v>5370</v>
      </c>
      <c r="E2738" s="12">
        <v>-0.68690945252369295</v>
      </c>
      <c r="F2738" s="12">
        <v>8.8228731155558501E-2</v>
      </c>
      <c r="G2738" s="12">
        <v>0.98626270522535298</v>
      </c>
      <c r="H2738" s="13">
        <v>4.21699689510113E-5</v>
      </c>
      <c r="I2738" s="12">
        <v>4.7079570445943997</v>
      </c>
      <c r="J2738" s="13">
        <v>2.50211809413072E-6</v>
      </c>
      <c r="K2738" s="12">
        <v>4.7048369488605198E-2</v>
      </c>
      <c r="L2738" s="51" t="s">
        <v>2831</v>
      </c>
    </row>
    <row r="2739" spans="1:12" x14ac:dyDescent="0.2">
      <c r="A2739" s="11" t="s">
        <v>5371</v>
      </c>
      <c r="B2739" s="12" t="s">
        <v>1750</v>
      </c>
      <c r="C2739" s="55" t="s">
        <v>5372</v>
      </c>
      <c r="D2739" s="55" t="s">
        <v>1752</v>
      </c>
      <c r="E2739" s="12">
        <v>0.90556045472622004</v>
      </c>
      <c r="F2739" s="12">
        <v>5.0004028140948602E-3</v>
      </c>
      <c r="G2739" s="12">
        <v>-0.94950441006129804</v>
      </c>
      <c r="H2739" s="12">
        <v>1.07087043718623E-3</v>
      </c>
      <c r="I2739" s="12">
        <v>-4.7079282735014596</v>
      </c>
      <c r="J2739" s="13">
        <v>2.5024711860195199E-6</v>
      </c>
      <c r="K2739" s="12">
        <v>4.7048369488605198E-2</v>
      </c>
      <c r="L2739" s="51" t="s">
        <v>1494</v>
      </c>
    </row>
    <row r="2740" spans="1:12" x14ac:dyDescent="0.2">
      <c r="A2740" s="11" t="s">
        <v>1849</v>
      </c>
      <c r="B2740" s="12" t="s">
        <v>2785</v>
      </c>
      <c r="C2740" s="55" t="s">
        <v>1851</v>
      </c>
      <c r="D2740" s="55" t="s">
        <v>2786</v>
      </c>
      <c r="E2740" s="12">
        <v>0.94641616495776204</v>
      </c>
      <c r="F2740" s="12">
        <v>1.24009884413301E-3</v>
      </c>
      <c r="G2740" s="12">
        <v>-0.910877336029977</v>
      </c>
      <c r="H2740" s="12">
        <v>4.3387799028096197E-3</v>
      </c>
      <c r="I2740" s="12">
        <v>-4.7077767617332302</v>
      </c>
      <c r="J2740" s="13">
        <v>2.5043313963882501E-6</v>
      </c>
      <c r="K2740" s="12">
        <v>4.7048369488605198E-2</v>
      </c>
      <c r="L2740" s="51" t="s">
        <v>1494</v>
      </c>
    </row>
    <row r="2741" spans="1:12" x14ac:dyDescent="0.2">
      <c r="A2741" s="11" t="s">
        <v>3320</v>
      </c>
      <c r="B2741" s="12" t="s">
        <v>2343</v>
      </c>
      <c r="C2741" s="55" t="s">
        <v>3321</v>
      </c>
      <c r="D2741" s="55" t="s">
        <v>2345</v>
      </c>
      <c r="E2741" s="12">
        <v>0.11875444060437899</v>
      </c>
      <c r="F2741" s="12">
        <v>0.79981475850064299</v>
      </c>
      <c r="G2741" s="12">
        <v>-0.99674484706839706</v>
      </c>
      <c r="H2741" s="13">
        <v>1.15910979392453E-6</v>
      </c>
      <c r="I2741" s="12">
        <v>-4.7076830542602597</v>
      </c>
      <c r="J2741" s="13">
        <v>2.50548256939804E-6</v>
      </c>
      <c r="K2741" s="12">
        <v>4.7048369488605198E-2</v>
      </c>
      <c r="L2741" s="51" t="s">
        <v>1446</v>
      </c>
    </row>
    <row r="2742" spans="1:12" x14ac:dyDescent="0.2">
      <c r="A2742" s="11" t="s">
        <v>5021</v>
      </c>
      <c r="B2742" s="12" t="s">
        <v>5373</v>
      </c>
      <c r="C2742" s="55" t="s">
        <v>5022</v>
      </c>
      <c r="D2742" s="55" t="s">
        <v>5374</v>
      </c>
      <c r="E2742" s="12">
        <v>-0.16054958272481101</v>
      </c>
      <c r="F2742" s="12">
        <v>0.73094168263653803</v>
      </c>
      <c r="G2742" s="12">
        <v>-0.99814401049423795</v>
      </c>
      <c r="H2742" s="13">
        <v>2.8474800073396999E-7</v>
      </c>
      <c r="I2742" s="12">
        <v>-4.7076726552448802</v>
      </c>
      <c r="J2742" s="13">
        <v>2.5056103500248099E-6</v>
      </c>
      <c r="K2742" s="12">
        <v>4.7048369488605198E-2</v>
      </c>
      <c r="L2742" s="51" t="s">
        <v>1446</v>
      </c>
    </row>
    <row r="2743" spans="1:12" x14ac:dyDescent="0.2">
      <c r="A2743" s="11" t="s">
        <v>1612</v>
      </c>
      <c r="B2743" s="12" t="s">
        <v>2750</v>
      </c>
      <c r="C2743" s="55" t="s">
        <v>1614</v>
      </c>
      <c r="D2743" s="55" t="s">
        <v>2751</v>
      </c>
      <c r="E2743" s="12">
        <v>-0.94141006100466895</v>
      </c>
      <c r="F2743" s="12">
        <v>1.5461158000873399E-3</v>
      </c>
      <c r="G2743" s="12">
        <v>0.91836984334733696</v>
      </c>
      <c r="H2743" s="12">
        <v>3.4979953126643699E-3</v>
      </c>
      <c r="I2743" s="12">
        <v>4.7076617791983004</v>
      </c>
      <c r="J2743" s="13">
        <v>2.5057439989901402E-6</v>
      </c>
      <c r="K2743" s="12">
        <v>4.7048369488605198E-2</v>
      </c>
      <c r="L2743" s="51" t="s">
        <v>1451</v>
      </c>
    </row>
    <row r="2744" spans="1:12" x14ac:dyDescent="0.2">
      <c r="A2744" s="11" t="s">
        <v>1532</v>
      </c>
      <c r="B2744" s="12" t="s">
        <v>5375</v>
      </c>
      <c r="C2744" s="55" t="s">
        <v>1534</v>
      </c>
      <c r="D2744" s="55" t="s">
        <v>5376</v>
      </c>
      <c r="E2744" s="12">
        <v>0.91946697660444099</v>
      </c>
      <c r="F2744" s="12">
        <v>3.3836868869037101E-3</v>
      </c>
      <c r="G2744" s="12">
        <v>-0.94059538297099099</v>
      </c>
      <c r="H2744" s="12">
        <v>1.59971078573351E-3</v>
      </c>
      <c r="I2744" s="12">
        <v>-4.7075730361679904</v>
      </c>
      <c r="J2744" s="13">
        <v>2.50683476258673E-6</v>
      </c>
      <c r="K2744" s="12">
        <v>4.7051684009796597E-2</v>
      </c>
      <c r="L2744" s="51" t="s">
        <v>1494</v>
      </c>
    </row>
    <row r="2745" spans="1:12" x14ac:dyDescent="0.2">
      <c r="A2745" s="11" t="s">
        <v>4048</v>
      </c>
      <c r="B2745" s="12" t="s">
        <v>1443</v>
      </c>
      <c r="C2745" s="55" t="s">
        <v>4049</v>
      </c>
      <c r="D2745" s="55" t="s">
        <v>1445</v>
      </c>
      <c r="E2745" s="12">
        <v>0.92877783345603104</v>
      </c>
      <c r="F2745" s="12">
        <v>2.5015942196109399E-3</v>
      </c>
      <c r="G2745" s="12">
        <v>-0.93275753668155703</v>
      </c>
      <c r="H2745" s="12">
        <v>2.17138202337797E-3</v>
      </c>
      <c r="I2745" s="12">
        <v>-4.7073766005071001</v>
      </c>
      <c r="J2745" s="13">
        <v>2.5092508255238599E-6</v>
      </c>
      <c r="K2745" s="12">
        <v>4.70798620661022E-2</v>
      </c>
      <c r="L2745" s="51" t="s">
        <v>1494</v>
      </c>
    </row>
    <row r="2746" spans="1:12" x14ac:dyDescent="0.2">
      <c r="A2746" s="11" t="s">
        <v>5377</v>
      </c>
      <c r="B2746" s="12" t="s">
        <v>5378</v>
      </c>
      <c r="C2746" s="55" t="s">
        <v>5379</v>
      </c>
      <c r="D2746" s="55" t="s">
        <v>5380</v>
      </c>
      <c r="E2746" s="12">
        <v>-0.80511996625636595</v>
      </c>
      <c r="F2746" s="12">
        <v>2.8903972755593099E-2</v>
      </c>
      <c r="G2746" s="12">
        <v>0.97646867335435295</v>
      </c>
      <c r="H2746" s="12">
        <v>1.6109165017397201E-4</v>
      </c>
      <c r="I2746" s="12">
        <v>4.7070207797267898</v>
      </c>
      <c r="J2746" s="13">
        <v>2.5136329404242801E-6</v>
      </c>
      <c r="K2746" s="12">
        <v>4.71448942252937E-2</v>
      </c>
      <c r="L2746" s="51" t="s">
        <v>1451</v>
      </c>
    </row>
    <row r="2747" spans="1:12" x14ac:dyDescent="0.2">
      <c r="A2747" s="11" t="s">
        <v>3381</v>
      </c>
      <c r="B2747" s="12" t="s">
        <v>2697</v>
      </c>
      <c r="C2747" s="55" t="s">
        <v>3383</v>
      </c>
      <c r="D2747" s="55" t="s">
        <v>2698</v>
      </c>
      <c r="E2747" s="12">
        <v>0.82713540879455705</v>
      </c>
      <c r="F2747" s="12">
        <v>2.16904276943168E-2</v>
      </c>
      <c r="G2747" s="12">
        <v>-0.97318397290265801</v>
      </c>
      <c r="H2747" s="12">
        <v>2.2293192087641199E-4</v>
      </c>
      <c r="I2747" s="12">
        <v>-4.70678565107319</v>
      </c>
      <c r="J2747" s="13">
        <v>2.5165327000966998E-6</v>
      </c>
      <c r="K2747" s="12">
        <v>4.7164050930348402E-2</v>
      </c>
      <c r="L2747" s="51" t="s">
        <v>1494</v>
      </c>
    </row>
    <row r="2748" spans="1:12" x14ac:dyDescent="0.2">
      <c r="A2748" s="11" t="s">
        <v>5381</v>
      </c>
      <c r="B2748" s="12" t="s">
        <v>3827</v>
      </c>
      <c r="C2748" s="55" t="s">
        <v>5382</v>
      </c>
      <c r="D2748" s="55" t="s">
        <v>3828</v>
      </c>
      <c r="E2748" s="12">
        <v>0.227681863061335</v>
      </c>
      <c r="F2748" s="12">
        <v>0.62341540741975798</v>
      </c>
      <c r="G2748" s="12">
        <v>-0.99592047136106898</v>
      </c>
      <c r="H2748" s="13">
        <v>2.0371781550565498E-6</v>
      </c>
      <c r="I2748" s="12">
        <v>-4.7067612583134402</v>
      </c>
      <c r="J2748" s="13">
        <v>2.5168337112702799E-6</v>
      </c>
      <c r="K2748" s="12">
        <v>4.7164050930348402E-2</v>
      </c>
      <c r="L2748" s="51" t="s">
        <v>1446</v>
      </c>
    </row>
    <row r="2749" spans="1:12" x14ac:dyDescent="0.2">
      <c r="A2749" s="11" t="s">
        <v>5383</v>
      </c>
      <c r="B2749" s="12" t="s">
        <v>5363</v>
      </c>
      <c r="C2749" s="55" t="s">
        <v>5383</v>
      </c>
      <c r="D2749" s="55" t="s">
        <v>5364</v>
      </c>
      <c r="E2749" s="12">
        <v>0.99045875819451501</v>
      </c>
      <c r="F2749" s="13">
        <v>1.6991926881537699E-5</v>
      </c>
      <c r="G2749" s="12">
        <v>-0.59249222218967201</v>
      </c>
      <c r="H2749" s="12">
        <v>0.16097176750786399</v>
      </c>
      <c r="I2749" s="12">
        <v>-4.7067150860964704</v>
      </c>
      <c r="J2749" s="13">
        <v>2.5174035796089199E-6</v>
      </c>
      <c r="K2749" s="12">
        <v>4.7164050930348402E-2</v>
      </c>
      <c r="L2749" s="51" t="s">
        <v>2797</v>
      </c>
    </row>
    <row r="2750" spans="1:12" x14ac:dyDescent="0.2">
      <c r="A2750" s="11" t="s">
        <v>1477</v>
      </c>
      <c r="B2750" s="12" t="s">
        <v>1976</v>
      </c>
      <c r="C2750" s="55" t="s">
        <v>1479</v>
      </c>
      <c r="D2750" s="55" t="s">
        <v>1977</v>
      </c>
      <c r="E2750" s="12">
        <v>-0.86427963177721601</v>
      </c>
      <c r="F2750" s="12">
        <v>1.20986404178633E-2</v>
      </c>
      <c r="G2750" s="12">
        <v>0.96527759379720901</v>
      </c>
      <c r="H2750" s="12">
        <v>4.2349833775068302E-4</v>
      </c>
      <c r="I2750" s="12">
        <v>4.7065288568026</v>
      </c>
      <c r="J2750" s="13">
        <v>2.5197033227595101E-6</v>
      </c>
      <c r="K2750" s="12">
        <v>4.7189958345073502E-2</v>
      </c>
      <c r="L2750" s="51" t="s">
        <v>1451</v>
      </c>
    </row>
    <row r="2751" spans="1:12" x14ac:dyDescent="0.2">
      <c r="A2751" s="11" t="s">
        <v>5384</v>
      </c>
      <c r="B2751" s="12" t="s">
        <v>1609</v>
      </c>
      <c r="C2751" s="55" t="s">
        <v>5385</v>
      </c>
      <c r="D2751" s="55" t="s">
        <v>1611</v>
      </c>
      <c r="E2751" s="12">
        <v>0.990298976602491</v>
      </c>
      <c r="F2751" s="13">
        <v>1.7710750208621599E-5</v>
      </c>
      <c r="G2751" s="12">
        <v>-0.59225471858896594</v>
      </c>
      <c r="H2751" s="12">
        <v>0.16118262066768299</v>
      </c>
      <c r="I2751" s="12">
        <v>-4.7061976248491497</v>
      </c>
      <c r="J2751" s="13">
        <v>2.5237986861008202E-6</v>
      </c>
      <c r="K2751" s="12">
        <v>4.72494637331431E-2</v>
      </c>
      <c r="L2751" s="51" t="s">
        <v>2797</v>
      </c>
    </row>
    <row r="2752" spans="1:12" x14ac:dyDescent="0.2">
      <c r="A2752" s="11" t="s">
        <v>1456</v>
      </c>
      <c r="B2752" s="12" t="s">
        <v>5386</v>
      </c>
      <c r="C2752" s="55" t="s">
        <v>1458</v>
      </c>
      <c r="D2752" s="55" t="s">
        <v>5387</v>
      </c>
      <c r="E2752" s="12">
        <v>-0.91980655745913298</v>
      </c>
      <c r="F2752" s="12">
        <v>3.34875621631836E-3</v>
      </c>
      <c r="G2752" s="12">
        <v>0.94020907322248504</v>
      </c>
      <c r="H2752" s="12">
        <v>1.62550175542586E-3</v>
      </c>
      <c r="I2752" s="12">
        <v>4.7059618367620697</v>
      </c>
      <c r="J2752" s="13">
        <v>2.5267178703908101E-6</v>
      </c>
      <c r="K2752" s="12">
        <v>4.7286913938042602E-2</v>
      </c>
      <c r="L2752" s="51" t="s">
        <v>1451</v>
      </c>
    </row>
    <row r="2753" spans="1:12" x14ac:dyDescent="0.2">
      <c r="A2753" s="11" t="s">
        <v>1464</v>
      </c>
      <c r="B2753" s="12" t="s">
        <v>1747</v>
      </c>
      <c r="C2753" s="55" t="s">
        <v>1466</v>
      </c>
      <c r="D2753" s="55" t="s">
        <v>1748</v>
      </c>
      <c r="E2753" s="12">
        <v>0.91428725372030695</v>
      </c>
      <c r="F2753" s="12">
        <v>3.9430151798933704E-3</v>
      </c>
      <c r="G2753" s="12">
        <v>-0.94405988900889504</v>
      </c>
      <c r="H2753" s="12">
        <v>1.37918172070473E-3</v>
      </c>
      <c r="I2753" s="12">
        <v>-4.70533686845544</v>
      </c>
      <c r="J2753" s="13">
        <v>2.5344710055221101E-6</v>
      </c>
      <c r="K2753" s="12">
        <v>4.7403953560695197E-2</v>
      </c>
      <c r="L2753" s="51" t="s">
        <v>1494</v>
      </c>
    </row>
    <row r="2754" spans="1:12" x14ac:dyDescent="0.2">
      <c r="A2754" s="11" t="s">
        <v>1524</v>
      </c>
      <c r="B2754" s="12" t="s">
        <v>5388</v>
      </c>
      <c r="C2754" s="55" t="s">
        <v>1526</v>
      </c>
      <c r="D2754" s="55" t="s">
        <v>5389</v>
      </c>
      <c r="E2754" s="12">
        <v>0.97290712105757904</v>
      </c>
      <c r="F2754" s="12">
        <v>2.2869625363264301E-4</v>
      </c>
      <c r="G2754" s="12">
        <v>-0.82844337789810496</v>
      </c>
      <c r="H2754" s="12">
        <v>2.1298301583473601E-2</v>
      </c>
      <c r="I2754" s="12">
        <v>-4.7053002345739197</v>
      </c>
      <c r="J2754" s="13">
        <v>2.5349261802704798E-6</v>
      </c>
      <c r="K2754" s="12">
        <v>4.7403953560695197E-2</v>
      </c>
      <c r="L2754" s="51" t="s">
        <v>1494</v>
      </c>
    </row>
    <row r="2755" spans="1:12" x14ac:dyDescent="0.2">
      <c r="A2755" s="11" t="s">
        <v>5390</v>
      </c>
      <c r="B2755" s="12" t="s">
        <v>1447</v>
      </c>
      <c r="C2755" s="55" t="s">
        <v>5391</v>
      </c>
      <c r="D2755" s="55" t="s">
        <v>1449</v>
      </c>
      <c r="E2755" s="12">
        <v>-0.88143825829405498</v>
      </c>
      <c r="F2755" s="12">
        <v>8.7128086901979707E-3</v>
      </c>
      <c r="G2755" s="12">
        <v>0.95992266878172705</v>
      </c>
      <c r="H2755" s="12">
        <v>6.0438294272868699E-4</v>
      </c>
      <c r="I2755" s="12">
        <v>4.7052351554245702</v>
      </c>
      <c r="J2755" s="13">
        <v>2.53573498003751E-6</v>
      </c>
      <c r="K2755" s="12">
        <v>4.7403953560695197E-2</v>
      </c>
      <c r="L2755" s="51" t="s">
        <v>1451</v>
      </c>
    </row>
    <row r="2756" spans="1:12" x14ac:dyDescent="0.2">
      <c r="A2756" s="11" t="s">
        <v>1260</v>
      </c>
      <c r="B2756" s="12" t="s">
        <v>1495</v>
      </c>
      <c r="C2756" s="55" t="s">
        <v>1261</v>
      </c>
      <c r="D2756" s="55" t="s">
        <v>1497</v>
      </c>
      <c r="E2756" s="12">
        <v>0.92077546325216597</v>
      </c>
      <c r="F2756" s="12">
        <v>3.2502545796355702E-3</v>
      </c>
      <c r="G2756" s="12">
        <v>-0.93940305146200997</v>
      </c>
      <c r="H2756" s="12">
        <v>1.68009818024073E-3</v>
      </c>
      <c r="I2756" s="12">
        <v>-4.70515157752377</v>
      </c>
      <c r="J2756" s="13">
        <v>2.5367740445126602E-6</v>
      </c>
      <c r="K2756" s="12">
        <v>4.7406158392759599E-2</v>
      </c>
      <c r="L2756" s="51" t="s">
        <v>1494</v>
      </c>
    </row>
    <row r="2757" spans="1:12" x14ac:dyDescent="0.2">
      <c r="A2757" s="11" t="s">
        <v>2418</v>
      </c>
      <c r="B2757" s="12" t="s">
        <v>1555</v>
      </c>
      <c r="C2757" s="55" t="s">
        <v>2419</v>
      </c>
      <c r="D2757" s="55" t="s">
        <v>1557</v>
      </c>
      <c r="E2757" s="12">
        <v>0.97152490962607396</v>
      </c>
      <c r="F2757" s="12">
        <v>2.58797023904078E-4</v>
      </c>
      <c r="G2757" s="12">
        <v>-0.83601662856501002</v>
      </c>
      <c r="H2757" s="12">
        <v>1.9107084975784599E-2</v>
      </c>
      <c r="I2757" s="12">
        <v>-4.7044673315845698</v>
      </c>
      <c r="J2757" s="13">
        <v>2.5452961697440998E-6</v>
      </c>
      <c r="K2757" s="12">
        <v>4.75481511339889E-2</v>
      </c>
      <c r="L2757" s="51" t="s">
        <v>1494</v>
      </c>
    </row>
    <row r="2758" spans="1:12" x14ac:dyDescent="0.2">
      <c r="A2758" s="11" t="s">
        <v>5392</v>
      </c>
      <c r="B2758" s="12" t="s">
        <v>229</v>
      </c>
      <c r="C2758" s="55" t="s">
        <v>5393</v>
      </c>
      <c r="D2758" s="55" t="s">
        <v>578</v>
      </c>
      <c r="E2758" s="12">
        <v>-0.993143467883154</v>
      </c>
      <c r="F2758" s="13">
        <v>7.4493440396228303E-6</v>
      </c>
      <c r="G2758" s="12">
        <v>0.45449815223295198</v>
      </c>
      <c r="H2758" s="12">
        <v>0.30557805540801602</v>
      </c>
      <c r="I2758" s="12">
        <v>4.7043648172588801</v>
      </c>
      <c r="J2758" s="13">
        <v>2.5465753266409701E-6</v>
      </c>
      <c r="K2758" s="12">
        <v>4.7554785534159497E-2</v>
      </c>
      <c r="L2758" s="51" t="s">
        <v>1471</v>
      </c>
    </row>
    <row r="2759" spans="1:12" x14ac:dyDescent="0.2">
      <c r="A2759" s="11" t="s">
        <v>3031</v>
      </c>
      <c r="B2759" s="12" t="s">
        <v>1717</v>
      </c>
      <c r="C2759" s="55" t="s">
        <v>3033</v>
      </c>
      <c r="D2759" s="55" t="s">
        <v>1719</v>
      </c>
      <c r="E2759" s="12">
        <v>-0.86400636425713995</v>
      </c>
      <c r="F2759" s="12">
        <v>1.21577664558106E-2</v>
      </c>
      <c r="G2759" s="12">
        <v>0.96523342652520805</v>
      </c>
      <c r="H2759" s="12">
        <v>4.2483618611921498E-4</v>
      </c>
      <c r="I2759" s="12">
        <v>4.7040881338159899</v>
      </c>
      <c r="J2759" s="13">
        <v>2.5500308180363198E-6</v>
      </c>
      <c r="K2759" s="12">
        <v>4.7602041283376001E-2</v>
      </c>
      <c r="L2759" s="51" t="s">
        <v>1451</v>
      </c>
    </row>
    <row r="2760" spans="1:12" x14ac:dyDescent="0.2">
      <c r="A2760" s="11" t="s">
        <v>1969</v>
      </c>
      <c r="B2760" s="12" t="s">
        <v>5394</v>
      </c>
      <c r="C2760" s="55" t="s">
        <v>1971</v>
      </c>
      <c r="D2760" s="55" t="s">
        <v>5395</v>
      </c>
      <c r="E2760" s="12">
        <v>-0.961675693289196</v>
      </c>
      <c r="F2760" s="12">
        <v>5.4095901637474198E-4</v>
      </c>
      <c r="G2760" s="12">
        <v>0.87596221583593603</v>
      </c>
      <c r="H2760" s="12">
        <v>9.7241759385666704E-3</v>
      </c>
      <c r="I2760" s="12">
        <v>4.7035051374167196</v>
      </c>
      <c r="J2760" s="13">
        <v>2.5573265815640302E-6</v>
      </c>
      <c r="K2760" s="12">
        <v>4.76899566691419E-2</v>
      </c>
      <c r="L2760" s="51" t="s">
        <v>1451</v>
      </c>
    </row>
    <row r="2761" spans="1:12" x14ac:dyDescent="0.2">
      <c r="A2761" s="11" t="s">
        <v>182</v>
      </c>
      <c r="B2761" s="12" t="s">
        <v>2888</v>
      </c>
      <c r="C2761" s="55" t="s">
        <v>536</v>
      </c>
      <c r="D2761" s="55" t="s">
        <v>2890</v>
      </c>
      <c r="E2761" s="12">
        <v>0.92049892255450505</v>
      </c>
      <c r="F2761" s="12">
        <v>3.2781929819236701E-3</v>
      </c>
      <c r="G2761" s="12">
        <v>-0.939466273935467</v>
      </c>
      <c r="H2761" s="12">
        <v>1.6757773292408499E-3</v>
      </c>
      <c r="I2761" s="12">
        <v>-4.7033470203810204</v>
      </c>
      <c r="J2761" s="13">
        <v>2.5593087491763299E-6</v>
      </c>
      <c r="K2761" s="12">
        <v>4.76899566691419E-2</v>
      </c>
      <c r="L2761" s="51" t="s">
        <v>1494</v>
      </c>
    </row>
    <row r="2762" spans="1:12" x14ac:dyDescent="0.2">
      <c r="A2762" s="11" t="s">
        <v>1477</v>
      </c>
      <c r="B2762" s="12" t="s">
        <v>5396</v>
      </c>
      <c r="C2762" s="55" t="s">
        <v>1479</v>
      </c>
      <c r="D2762" s="55" t="s">
        <v>5397</v>
      </c>
      <c r="E2762" s="12">
        <v>0.97274731987340901</v>
      </c>
      <c r="F2762" s="12">
        <v>2.3206341518822201E-4</v>
      </c>
      <c r="G2762" s="12">
        <v>-0.82893913849126499</v>
      </c>
      <c r="H2762" s="12">
        <v>2.1150730665086898E-2</v>
      </c>
      <c r="I2762" s="12">
        <v>-4.7033225389846196</v>
      </c>
      <c r="J2762" s="13">
        <v>2.55961578169913E-6</v>
      </c>
      <c r="K2762" s="12">
        <v>4.76899566691419E-2</v>
      </c>
      <c r="L2762" s="51" t="s">
        <v>1494</v>
      </c>
    </row>
    <row r="2763" spans="1:12" x14ac:dyDescent="0.2">
      <c r="A2763" s="11" t="s">
        <v>1464</v>
      </c>
      <c r="B2763" s="12" t="s">
        <v>955</v>
      </c>
      <c r="C2763" s="55" t="s">
        <v>1466</v>
      </c>
      <c r="D2763" s="55" t="s">
        <v>956</v>
      </c>
      <c r="E2763" s="12">
        <v>-0.72563910769520801</v>
      </c>
      <c r="F2763" s="12">
        <v>6.4900703194977302E-2</v>
      </c>
      <c r="G2763" s="12">
        <v>0.98387579076453702</v>
      </c>
      <c r="H2763" s="13">
        <v>6.2861989660101299E-5</v>
      </c>
      <c r="I2763" s="12">
        <v>4.7032459797426904</v>
      </c>
      <c r="J2763" s="13">
        <v>2.5605761747645301E-6</v>
      </c>
      <c r="K2763" s="12">
        <v>4.76899566691419E-2</v>
      </c>
      <c r="L2763" s="51" t="s">
        <v>2831</v>
      </c>
    </row>
    <row r="2764" spans="1:12" x14ac:dyDescent="0.2">
      <c r="A2764" s="11" t="s">
        <v>5398</v>
      </c>
      <c r="B2764" s="12" t="s">
        <v>1452</v>
      </c>
      <c r="C2764" s="55" t="s">
        <v>5399</v>
      </c>
      <c r="D2764" s="55" t="s">
        <v>1454</v>
      </c>
      <c r="E2764" s="12">
        <v>-0.97228516732788095</v>
      </c>
      <c r="F2764" s="12">
        <v>2.41966779154223E-4</v>
      </c>
      <c r="G2764" s="12">
        <v>0.83155986041662699</v>
      </c>
      <c r="H2764" s="12">
        <v>2.0380264981020101E-2</v>
      </c>
      <c r="I2764" s="12">
        <v>4.7031957534394202</v>
      </c>
      <c r="J2764" s="13">
        <v>2.5612064236555601E-6</v>
      </c>
      <c r="K2764" s="12">
        <v>4.76899566691419E-2</v>
      </c>
      <c r="L2764" s="51" t="s">
        <v>1451</v>
      </c>
    </row>
    <row r="2765" spans="1:12" x14ac:dyDescent="0.2">
      <c r="A2765" s="11" t="s">
        <v>40</v>
      </c>
      <c r="B2765" s="12" t="s">
        <v>5400</v>
      </c>
      <c r="C2765" s="55" t="s">
        <v>403</v>
      </c>
      <c r="D2765" s="55" t="s">
        <v>5401</v>
      </c>
      <c r="E2765" s="12">
        <v>0.92657512530036401</v>
      </c>
      <c r="F2765" s="12">
        <v>2.6962584462260101E-3</v>
      </c>
      <c r="G2765" s="12">
        <v>-0.93440693265338404</v>
      </c>
      <c r="H2765" s="12">
        <v>2.0425123287393099E-3</v>
      </c>
      <c r="I2765" s="12">
        <v>-4.7031952029733501</v>
      </c>
      <c r="J2765" s="13">
        <v>2.5612133318297898E-6</v>
      </c>
      <c r="K2765" s="12">
        <v>4.76899566691419E-2</v>
      </c>
      <c r="L2765" s="51" t="s">
        <v>1494</v>
      </c>
    </row>
    <row r="2766" spans="1:12" x14ac:dyDescent="0.2">
      <c r="A2766" s="11" t="s">
        <v>5402</v>
      </c>
      <c r="B2766" s="12" t="s">
        <v>2306</v>
      </c>
      <c r="C2766" s="55" t="s">
        <v>5403</v>
      </c>
      <c r="D2766" s="55" t="s">
        <v>2307</v>
      </c>
      <c r="E2766" s="12">
        <v>0.98277526379954605</v>
      </c>
      <c r="F2766" s="13">
        <v>7.4099622809242801E-5</v>
      </c>
      <c r="G2766" s="12">
        <v>-0.74098424405219898</v>
      </c>
      <c r="H2766" s="12">
        <v>5.6713319890330502E-2</v>
      </c>
      <c r="I2766" s="12">
        <v>-4.7031250879965398</v>
      </c>
      <c r="J2766" s="13">
        <v>2.56209339875254E-6</v>
      </c>
      <c r="K2766" s="12">
        <v>4.76899566691419E-2</v>
      </c>
      <c r="L2766" s="51" t="s">
        <v>2797</v>
      </c>
    </row>
    <row r="2767" spans="1:12" x14ac:dyDescent="0.2">
      <c r="A2767" s="11" t="s">
        <v>5404</v>
      </c>
      <c r="B2767" s="12" t="s">
        <v>318</v>
      </c>
      <c r="C2767" s="55" t="s">
        <v>5405</v>
      </c>
      <c r="D2767" s="55" t="s">
        <v>648</v>
      </c>
      <c r="E2767" s="12">
        <v>-0.95802159702329903</v>
      </c>
      <c r="F2767" s="12">
        <v>6.77924640632543E-4</v>
      </c>
      <c r="G2767" s="12">
        <v>0.886274557795388</v>
      </c>
      <c r="H2767" s="12">
        <v>7.8724948133190899E-3</v>
      </c>
      <c r="I2767" s="12">
        <v>4.7030424870061296</v>
      </c>
      <c r="J2767" s="13">
        <v>2.5631305596221301E-6</v>
      </c>
      <c r="K2767" s="12">
        <v>4.76899566691419E-2</v>
      </c>
      <c r="L2767" s="51" t="s">
        <v>1451</v>
      </c>
    </row>
    <row r="2768" spans="1:12" x14ac:dyDescent="0.2">
      <c r="A2768" s="11" t="s">
        <v>1456</v>
      </c>
      <c r="B2768" s="12" t="s">
        <v>3884</v>
      </c>
      <c r="C2768" s="55" t="s">
        <v>1458</v>
      </c>
      <c r="D2768" s="55" t="s">
        <v>3885</v>
      </c>
      <c r="E2768" s="12">
        <v>-0.85671210416852595</v>
      </c>
      <c r="F2768" s="12">
        <v>1.37974657787914E-2</v>
      </c>
      <c r="G2768" s="12">
        <v>0.967051866169649</v>
      </c>
      <c r="H2768" s="12">
        <v>3.71810669077544E-4</v>
      </c>
      <c r="I2768" s="12">
        <v>4.7030119020666703</v>
      </c>
      <c r="J2768" s="13">
        <v>2.5635146948026499E-6</v>
      </c>
      <c r="K2768" s="12">
        <v>4.76899566691419E-2</v>
      </c>
      <c r="L2768" s="51" t="s">
        <v>1451</v>
      </c>
    </row>
    <row r="2769" spans="1:12" x14ac:dyDescent="0.2">
      <c r="A2769" s="11" t="s">
        <v>1800</v>
      </c>
      <c r="B2769" s="12" t="s">
        <v>2362</v>
      </c>
      <c r="C2769" s="55" t="s">
        <v>1801</v>
      </c>
      <c r="D2769" s="55" t="s">
        <v>2364</v>
      </c>
      <c r="E2769" s="12">
        <v>0.98098044835829501</v>
      </c>
      <c r="F2769" s="13">
        <v>9.4845135325094505E-5</v>
      </c>
      <c r="G2769" s="12">
        <v>-0.76266889434879503</v>
      </c>
      <c r="H2769" s="12">
        <v>4.6160014572023601E-2</v>
      </c>
      <c r="I2769" s="12">
        <v>-4.7029727266487296</v>
      </c>
      <c r="J2769" s="13">
        <v>2.5640068038382498E-6</v>
      </c>
      <c r="K2769" s="12">
        <v>4.76899566691419E-2</v>
      </c>
      <c r="L2769" s="51" t="s">
        <v>1494</v>
      </c>
    </row>
    <row r="2770" spans="1:12" x14ac:dyDescent="0.2">
      <c r="A2770" s="11" t="s">
        <v>4329</v>
      </c>
      <c r="B2770" s="12" t="s">
        <v>1750</v>
      </c>
      <c r="C2770" s="55" t="s">
        <v>4330</v>
      </c>
      <c r="D2770" s="55" t="s">
        <v>1752</v>
      </c>
      <c r="E2770" s="12">
        <v>-0.90309726825745895</v>
      </c>
      <c r="F2770" s="12">
        <v>5.3255925207396099E-3</v>
      </c>
      <c r="G2770" s="12">
        <v>0.95046694648638597</v>
      </c>
      <c r="H2770" s="12">
        <v>1.0211014282299801E-3</v>
      </c>
      <c r="I2770" s="12">
        <v>4.7027650804282803</v>
      </c>
      <c r="J2770" s="13">
        <v>2.56661670348408E-6</v>
      </c>
      <c r="K2770" s="12">
        <v>4.7715574400338003E-2</v>
      </c>
      <c r="L2770" s="51" t="s">
        <v>1451</v>
      </c>
    </row>
    <row r="2771" spans="1:12" x14ac:dyDescent="0.2">
      <c r="A2771" s="11" t="s">
        <v>1495</v>
      </c>
      <c r="B2771" s="12" t="s">
        <v>1619</v>
      </c>
      <c r="C2771" s="55" t="s">
        <v>1497</v>
      </c>
      <c r="D2771" s="55" t="s">
        <v>1620</v>
      </c>
      <c r="E2771" s="12">
        <v>-0.95649288976940094</v>
      </c>
      <c r="F2771" s="12">
        <v>7.4072381447432001E-4</v>
      </c>
      <c r="G2771" s="12">
        <v>0.89007860778171199</v>
      </c>
      <c r="H2771" s="12">
        <v>7.2459266835340798E-3</v>
      </c>
      <c r="I2771" s="12">
        <v>4.70267915015868</v>
      </c>
      <c r="J2771" s="13">
        <v>2.56769750448609E-6</v>
      </c>
      <c r="K2771" s="12">
        <v>4.7715574400338003E-2</v>
      </c>
      <c r="L2771" s="51" t="s">
        <v>1451</v>
      </c>
    </row>
    <row r="2772" spans="1:12" x14ac:dyDescent="0.2">
      <c r="A2772" s="11" t="s">
        <v>94</v>
      </c>
      <c r="B2772" s="12" t="s">
        <v>5406</v>
      </c>
      <c r="C2772" s="55" t="s">
        <v>454</v>
      </c>
      <c r="D2772" s="55" t="s">
        <v>5407</v>
      </c>
      <c r="E2772" s="12">
        <v>0.93158548129079599</v>
      </c>
      <c r="F2772" s="12">
        <v>2.2657852720198201E-3</v>
      </c>
      <c r="G2772" s="12">
        <v>-0.92954222591163105</v>
      </c>
      <c r="H2772" s="12">
        <v>2.4360346007621398E-3</v>
      </c>
      <c r="I2772" s="12">
        <v>-4.7026390033367402</v>
      </c>
      <c r="J2772" s="13">
        <v>2.5682026069427101E-6</v>
      </c>
      <c r="K2772" s="12">
        <v>4.7715574400338003E-2</v>
      </c>
      <c r="L2772" s="51" t="s">
        <v>1494</v>
      </c>
    </row>
    <row r="2773" spans="1:12" x14ac:dyDescent="0.2">
      <c r="A2773" s="11" t="s">
        <v>1484</v>
      </c>
      <c r="B2773" s="12" t="s">
        <v>2590</v>
      </c>
      <c r="C2773" s="55" t="s">
        <v>1486</v>
      </c>
      <c r="D2773" s="55" t="s">
        <v>2592</v>
      </c>
      <c r="E2773" s="12">
        <v>0.81190957436529099</v>
      </c>
      <c r="F2773" s="12">
        <v>2.6554956684893001E-2</v>
      </c>
      <c r="G2773" s="12">
        <v>-0.97538644672147201</v>
      </c>
      <c r="H2773" s="12">
        <v>1.8015192675147101E-4</v>
      </c>
      <c r="I2773" s="12">
        <v>-4.70256827811117</v>
      </c>
      <c r="J2773" s="13">
        <v>2.5690926599461898E-6</v>
      </c>
      <c r="K2773" s="12">
        <v>4.7715574400338003E-2</v>
      </c>
      <c r="L2773" s="51" t="s">
        <v>1494</v>
      </c>
    </row>
    <row r="2774" spans="1:12" x14ac:dyDescent="0.2">
      <c r="A2774" s="11" t="s">
        <v>5408</v>
      </c>
      <c r="B2774" s="12" t="s">
        <v>3990</v>
      </c>
      <c r="C2774" s="55" t="s">
        <v>5409</v>
      </c>
      <c r="D2774" s="55" t="s">
        <v>3990</v>
      </c>
      <c r="E2774" s="12">
        <v>-0.99161319729140696</v>
      </c>
      <c r="F2774" s="13">
        <v>1.2316600497053201E-5</v>
      </c>
      <c r="G2774" s="12">
        <v>0.52992380915102799</v>
      </c>
      <c r="H2774" s="12">
        <v>0.221174428981357</v>
      </c>
      <c r="I2774" s="12">
        <v>4.7023444544447903</v>
      </c>
      <c r="J2774" s="13">
        <v>2.5719113565199999E-6</v>
      </c>
      <c r="K2774" s="12">
        <v>4.77388166376757E-2</v>
      </c>
      <c r="L2774" s="51" t="s">
        <v>1471</v>
      </c>
    </row>
    <row r="2775" spans="1:12" x14ac:dyDescent="0.2">
      <c r="A2775" s="11" t="s">
        <v>1463</v>
      </c>
      <c r="B2775" s="12" t="s">
        <v>1507</v>
      </c>
      <c r="C2775" s="55" t="s">
        <v>1465</v>
      </c>
      <c r="D2775" s="55" t="s">
        <v>1509</v>
      </c>
      <c r="E2775" s="12">
        <v>-0.89955564751497497</v>
      </c>
      <c r="F2775" s="12">
        <v>5.8141876236907902E-3</v>
      </c>
      <c r="G2775" s="12">
        <v>0.95222336361042403</v>
      </c>
      <c r="H2775" s="12">
        <v>9.3386821896856997E-4</v>
      </c>
      <c r="I2775" s="12">
        <v>4.7022309956813197</v>
      </c>
      <c r="J2775" s="13">
        <v>2.57334131937231E-6</v>
      </c>
      <c r="K2775" s="12">
        <v>4.77388166376757E-2</v>
      </c>
      <c r="L2775" s="51" t="s">
        <v>1451</v>
      </c>
    </row>
    <row r="2776" spans="1:12" x14ac:dyDescent="0.2">
      <c r="A2776" s="11" t="s">
        <v>5410</v>
      </c>
      <c r="B2776" s="12" t="s">
        <v>1524</v>
      </c>
      <c r="C2776" s="55" t="s">
        <v>5411</v>
      </c>
      <c r="D2776" s="55" t="s">
        <v>1526</v>
      </c>
      <c r="E2776" s="12">
        <v>0.99190444406107703</v>
      </c>
      <c r="F2776" s="13">
        <v>1.12767625259913E-5</v>
      </c>
      <c r="G2776" s="12">
        <v>-0.59040790692943601</v>
      </c>
      <c r="H2776" s="12">
        <v>0.162826876110853</v>
      </c>
      <c r="I2776" s="12">
        <v>-4.7021815089968104</v>
      </c>
      <c r="J2776" s="13">
        <v>2.5739652573827601E-6</v>
      </c>
      <c r="K2776" s="12">
        <v>4.77388166376757E-2</v>
      </c>
      <c r="L2776" s="51" t="s">
        <v>2797</v>
      </c>
    </row>
    <row r="2777" spans="1:12" x14ac:dyDescent="0.2">
      <c r="A2777" s="11" t="s">
        <v>1420</v>
      </c>
      <c r="B2777" s="12" t="s">
        <v>5412</v>
      </c>
      <c r="C2777" s="55" t="s">
        <v>1421</v>
      </c>
      <c r="D2777" s="55" t="s">
        <v>5413</v>
      </c>
      <c r="E2777" s="12">
        <v>-0.59040465019300503</v>
      </c>
      <c r="F2777" s="12">
        <v>0.16282978296690601</v>
      </c>
      <c r="G2777" s="12">
        <v>0.993412629238137</v>
      </c>
      <c r="H2777" s="13">
        <v>6.7406190216168202E-6</v>
      </c>
      <c r="I2777" s="12">
        <v>4.7021744387229196</v>
      </c>
      <c r="J2777" s="13">
        <v>2.5740544126633402E-6</v>
      </c>
      <c r="K2777" s="12">
        <v>4.77388166376757E-2</v>
      </c>
      <c r="L2777" s="51" t="s">
        <v>2831</v>
      </c>
    </row>
    <row r="2778" spans="1:12" x14ac:dyDescent="0.2">
      <c r="A2778" s="11" t="s">
        <v>5414</v>
      </c>
      <c r="B2778" s="12" t="s">
        <v>2362</v>
      </c>
      <c r="C2778" s="55" t="s">
        <v>5415</v>
      </c>
      <c r="D2778" s="55" t="s">
        <v>2364</v>
      </c>
      <c r="E2778" s="12">
        <v>-0.97225575625899596</v>
      </c>
      <c r="F2778" s="12">
        <v>2.4260537095610599E-4</v>
      </c>
      <c r="G2778" s="12">
        <v>0.83147522184192502</v>
      </c>
      <c r="H2778" s="12">
        <v>2.0404895063141901E-2</v>
      </c>
      <c r="I2778" s="12">
        <v>4.7020473247294596</v>
      </c>
      <c r="J2778" s="13">
        <v>2.5756578102006301E-6</v>
      </c>
      <c r="K2778" s="12">
        <v>4.7751345807562698E-2</v>
      </c>
      <c r="L2778" s="51" t="s">
        <v>1451</v>
      </c>
    </row>
    <row r="2779" spans="1:12" x14ac:dyDescent="0.2">
      <c r="A2779" s="11" t="s">
        <v>334</v>
      </c>
      <c r="B2779" s="12" t="s">
        <v>5416</v>
      </c>
      <c r="C2779" s="55" t="s">
        <v>658</v>
      </c>
      <c r="D2779" s="55" t="s">
        <v>5417</v>
      </c>
      <c r="E2779" s="12">
        <v>0.748761796075469</v>
      </c>
      <c r="F2779" s="12">
        <v>5.27916239296191E-2</v>
      </c>
      <c r="G2779" s="12">
        <v>-0.98213771451860599</v>
      </c>
      <c r="H2779" s="13">
        <v>8.1119990349875994E-5</v>
      </c>
      <c r="I2779" s="12">
        <v>-4.7019075484247699</v>
      </c>
      <c r="J2779" s="13">
        <v>2.5774220349485001E-6</v>
      </c>
      <c r="K2779" s="12">
        <v>4.77668465324146E-2</v>
      </c>
      <c r="L2779" s="51" t="s">
        <v>1446</v>
      </c>
    </row>
    <row r="2780" spans="1:12" x14ac:dyDescent="0.2">
      <c r="A2780" s="11" t="s">
        <v>1657</v>
      </c>
      <c r="B2780" s="12" t="s">
        <v>1635</v>
      </c>
      <c r="C2780" s="55" t="s">
        <v>1659</v>
      </c>
      <c r="D2780" s="55" t="s">
        <v>1636</v>
      </c>
      <c r="E2780" s="12">
        <v>0.96161598319380304</v>
      </c>
      <c r="F2780" s="12">
        <v>5.4305094226281302E-4</v>
      </c>
      <c r="G2780" s="12">
        <v>-0.87584837443032704</v>
      </c>
      <c r="H2780" s="12">
        <v>9.7458827158969398E-3</v>
      </c>
      <c r="I2780" s="12">
        <v>-4.7016911898528004</v>
      </c>
      <c r="J2780" s="13">
        <v>2.58015515108561E-6</v>
      </c>
      <c r="K2780" s="12">
        <v>4.7800285904025998E-2</v>
      </c>
      <c r="L2780" s="51" t="s">
        <v>1494</v>
      </c>
    </row>
    <row r="2781" spans="1:12" x14ac:dyDescent="0.2">
      <c r="A2781" s="11" t="s">
        <v>5418</v>
      </c>
      <c r="B2781" s="12" t="s">
        <v>1555</v>
      </c>
      <c r="C2781" s="55" t="s">
        <v>5419</v>
      </c>
      <c r="D2781" s="55" t="s">
        <v>1557</v>
      </c>
      <c r="E2781" s="12">
        <v>0.98164124625637095</v>
      </c>
      <c r="F2781" s="13">
        <v>8.6851453460434796E-5</v>
      </c>
      <c r="G2781" s="12">
        <v>-0.75466951698805496</v>
      </c>
      <c r="H2781" s="12">
        <v>4.99149572137432E-2</v>
      </c>
      <c r="I2781" s="12">
        <v>-4.7015556648646397</v>
      </c>
      <c r="J2781" s="13">
        <v>2.58186856625513E-6</v>
      </c>
      <c r="K2781" s="12">
        <v>4.7814816896520902E-2</v>
      </c>
      <c r="L2781" s="51" t="s">
        <v>1494</v>
      </c>
    </row>
    <row r="2782" spans="1:12" x14ac:dyDescent="0.2">
      <c r="A2782" s="11" t="s">
        <v>1456</v>
      </c>
      <c r="B2782" s="12" t="s">
        <v>952</v>
      </c>
      <c r="C2782" s="55" t="s">
        <v>1458</v>
      </c>
      <c r="D2782" s="55" t="s">
        <v>953</v>
      </c>
      <c r="E2782" s="12">
        <v>-0.911405519684786</v>
      </c>
      <c r="F2782" s="12">
        <v>4.27602865081922E-3</v>
      </c>
      <c r="G2782" s="12">
        <v>0.94561542165582002</v>
      </c>
      <c r="H2782" s="12">
        <v>1.28638640407974E-3</v>
      </c>
      <c r="I2782" s="12">
        <v>4.7013956983356699</v>
      </c>
      <c r="J2782" s="13">
        <v>2.5838923962553998E-6</v>
      </c>
      <c r="K2782" s="12">
        <v>4.7822843548897299E-2</v>
      </c>
      <c r="L2782" s="51" t="s">
        <v>1451</v>
      </c>
    </row>
    <row r="2783" spans="1:12" x14ac:dyDescent="0.2">
      <c r="A2783" s="11" t="s">
        <v>1995</v>
      </c>
      <c r="B2783" s="12" t="s">
        <v>5420</v>
      </c>
      <c r="C2783" s="55" t="s">
        <v>1996</v>
      </c>
      <c r="D2783" s="55" t="s">
        <v>5420</v>
      </c>
      <c r="E2783" s="12">
        <v>-0.99854181617000204</v>
      </c>
      <c r="F2783" s="13">
        <v>1.5582789103518701E-7</v>
      </c>
      <c r="G2783" s="12">
        <v>-0.27947904612493601</v>
      </c>
      <c r="H2783" s="12">
        <v>0.54385209529957601</v>
      </c>
      <c r="I2783" s="12">
        <v>4.7013745221131904</v>
      </c>
      <c r="J2783" s="13">
        <v>2.5841604231154399E-6</v>
      </c>
      <c r="K2783" s="12">
        <v>4.7822843548897299E-2</v>
      </c>
      <c r="L2783" s="51" t="s">
        <v>1471</v>
      </c>
    </row>
    <row r="2784" spans="1:12" x14ac:dyDescent="0.2">
      <c r="A2784" s="11" t="s">
        <v>3873</v>
      </c>
      <c r="B2784" s="12" t="s">
        <v>5421</v>
      </c>
      <c r="C2784" s="55" t="s">
        <v>3875</v>
      </c>
      <c r="D2784" s="55" t="s">
        <v>5422</v>
      </c>
      <c r="E2784" s="12">
        <v>0.74109656426362702</v>
      </c>
      <c r="F2784" s="12">
        <v>5.6655594343514103E-2</v>
      </c>
      <c r="G2784" s="12">
        <v>-0.98271423562147897</v>
      </c>
      <c r="H2784" s="13">
        <v>7.4755256901593001E-5</v>
      </c>
      <c r="I2784" s="12">
        <v>-4.70095474921348</v>
      </c>
      <c r="J2784" s="13">
        <v>2.58947898777175E-6</v>
      </c>
      <c r="K2784" s="12">
        <v>4.78749767980911E-2</v>
      </c>
      <c r="L2784" s="51" t="s">
        <v>1446</v>
      </c>
    </row>
    <row r="2785" spans="1:12" x14ac:dyDescent="0.2">
      <c r="A2785" s="11" t="s">
        <v>2888</v>
      </c>
      <c r="B2785" s="12" t="s">
        <v>284</v>
      </c>
      <c r="C2785" s="55" t="s">
        <v>2890</v>
      </c>
      <c r="D2785" s="55" t="s">
        <v>623</v>
      </c>
      <c r="E2785" s="12">
        <v>0.95155405255336101</v>
      </c>
      <c r="F2785" s="12">
        <v>9.6656704800701697E-4</v>
      </c>
      <c r="G2785" s="12">
        <v>-0.90073419658335196</v>
      </c>
      <c r="H2785" s="12">
        <v>5.6488266029424104E-3</v>
      </c>
      <c r="I2785" s="12">
        <v>-4.7009356611771098</v>
      </c>
      <c r="J2785" s="13">
        <v>2.5897210846731801E-6</v>
      </c>
      <c r="K2785" s="12">
        <v>4.78749767980911E-2</v>
      </c>
      <c r="L2785" s="51" t="s">
        <v>1494</v>
      </c>
    </row>
    <row r="2786" spans="1:12" x14ac:dyDescent="0.2">
      <c r="A2786" s="11" t="s">
        <v>2938</v>
      </c>
      <c r="B2786" s="12" t="s">
        <v>1456</v>
      </c>
      <c r="C2786" s="55" t="s">
        <v>2939</v>
      </c>
      <c r="D2786" s="55" t="s">
        <v>1458</v>
      </c>
      <c r="E2786" s="12">
        <v>0.82039036812370203</v>
      </c>
      <c r="F2786" s="12">
        <v>2.3777034299274E-2</v>
      </c>
      <c r="G2786" s="12">
        <v>-0.97406101946018697</v>
      </c>
      <c r="H2786" s="12">
        <v>2.05245824830502E-4</v>
      </c>
      <c r="I2786" s="12">
        <v>-4.7009319466194803</v>
      </c>
      <c r="J2786" s="13">
        <v>2.5897681995820202E-6</v>
      </c>
      <c r="K2786" s="12">
        <v>4.78749767980911E-2</v>
      </c>
      <c r="L2786" s="51" t="s">
        <v>1494</v>
      </c>
    </row>
    <row r="2787" spans="1:12" x14ac:dyDescent="0.2">
      <c r="A2787" s="11" t="s">
        <v>3080</v>
      </c>
      <c r="B2787" s="12" t="s">
        <v>1849</v>
      </c>
      <c r="C2787" s="55" t="s">
        <v>3081</v>
      </c>
      <c r="D2787" s="55" t="s">
        <v>1851</v>
      </c>
      <c r="E2787" s="12">
        <v>0.96781383414770095</v>
      </c>
      <c r="F2787" s="12">
        <v>3.5083036514382799E-4</v>
      </c>
      <c r="G2787" s="12">
        <v>-0.85305466445237199</v>
      </c>
      <c r="H2787" s="12">
        <v>1.4664589940119399E-2</v>
      </c>
      <c r="I2787" s="12">
        <v>-4.7006138259380998</v>
      </c>
      <c r="J2787" s="13">
        <v>2.5938062498278999E-6</v>
      </c>
      <c r="K2787" s="12">
        <v>4.7932407908096497E-2</v>
      </c>
      <c r="L2787" s="51" t="s">
        <v>1494</v>
      </c>
    </row>
    <row r="2788" spans="1:12" x14ac:dyDescent="0.2">
      <c r="A2788" s="11" t="s">
        <v>5423</v>
      </c>
      <c r="B2788" s="12" t="s">
        <v>3324</v>
      </c>
      <c r="C2788" s="55" t="s">
        <v>5424</v>
      </c>
      <c r="D2788" s="55" t="s">
        <v>3325</v>
      </c>
      <c r="E2788" s="12">
        <v>0.58150527209370495</v>
      </c>
      <c r="F2788" s="12">
        <v>0.17086898683999499</v>
      </c>
      <c r="G2788" s="12">
        <v>-0.99024301757980904</v>
      </c>
      <c r="H2788" s="13">
        <v>1.7966720895490299E-5</v>
      </c>
      <c r="I2788" s="12">
        <v>-4.7004901637508496</v>
      </c>
      <c r="J2788" s="13">
        <v>2.5953775807215702E-6</v>
      </c>
      <c r="K2788" s="12">
        <v>4.7944230254027401E-2</v>
      </c>
      <c r="L2788" s="51" t="s">
        <v>1446</v>
      </c>
    </row>
    <row r="2789" spans="1:12" x14ac:dyDescent="0.2">
      <c r="A2789" s="11" t="s">
        <v>5169</v>
      </c>
      <c r="B2789" s="12" t="s">
        <v>2312</v>
      </c>
      <c r="C2789" s="55" t="s">
        <v>5171</v>
      </c>
      <c r="D2789" s="55" t="s">
        <v>2313</v>
      </c>
      <c r="E2789" s="12">
        <v>0.95063774937699697</v>
      </c>
      <c r="F2789" s="12">
        <v>1.0124158419997399E-3</v>
      </c>
      <c r="G2789" s="12">
        <v>-0.90245265142007902</v>
      </c>
      <c r="H2789" s="12">
        <v>5.4126686777393697E-3</v>
      </c>
      <c r="I2789" s="12">
        <v>-4.7003417068991702</v>
      </c>
      <c r="J2789" s="13">
        <v>2.59726517531795E-6</v>
      </c>
      <c r="K2789" s="12">
        <v>4.7944987531939799E-2</v>
      </c>
      <c r="L2789" s="51" t="s">
        <v>1494</v>
      </c>
    </row>
    <row r="2790" spans="1:12" x14ac:dyDescent="0.2">
      <c r="A2790" s="11" t="s">
        <v>3224</v>
      </c>
      <c r="B2790" s="12" t="s">
        <v>1547</v>
      </c>
      <c r="C2790" s="55" t="s">
        <v>3225</v>
      </c>
      <c r="D2790" s="55" t="s">
        <v>1548</v>
      </c>
      <c r="E2790" s="12">
        <v>0.61802147303759503</v>
      </c>
      <c r="F2790" s="12">
        <v>0.139111670784755</v>
      </c>
      <c r="G2790" s="12">
        <v>-0.98906663632852398</v>
      </c>
      <c r="H2790" s="13">
        <v>2.3866560544316701E-5</v>
      </c>
      <c r="I2790" s="12">
        <v>-4.7002779000420603</v>
      </c>
      <c r="J2790" s="13">
        <v>2.59807686958212E-6</v>
      </c>
      <c r="K2790" s="12">
        <v>4.7944987531939799E-2</v>
      </c>
      <c r="L2790" s="51" t="s">
        <v>1446</v>
      </c>
    </row>
    <row r="2791" spans="1:12" x14ac:dyDescent="0.2">
      <c r="A2791" s="11" t="s">
        <v>2084</v>
      </c>
      <c r="B2791" s="12" t="s">
        <v>2500</v>
      </c>
      <c r="C2791" s="55" t="s">
        <v>2085</v>
      </c>
      <c r="D2791" s="55" t="s">
        <v>2502</v>
      </c>
      <c r="E2791" s="12">
        <v>0.78961306713706403</v>
      </c>
      <c r="F2791" s="12">
        <v>3.4690557738271899E-2</v>
      </c>
      <c r="G2791" s="12">
        <v>-0.97816423339973901</v>
      </c>
      <c r="H2791" s="12">
        <v>1.3374441937674699E-4</v>
      </c>
      <c r="I2791" s="12">
        <v>-4.7002671729407997</v>
      </c>
      <c r="J2791" s="13">
        <v>2.59821335415852E-6</v>
      </c>
      <c r="K2791" s="12">
        <v>4.7944987531939799E-2</v>
      </c>
      <c r="L2791" s="51" t="s">
        <v>1494</v>
      </c>
    </row>
    <row r="2792" spans="1:12" x14ac:dyDescent="0.2">
      <c r="A2792" s="11" t="s">
        <v>1532</v>
      </c>
      <c r="B2792" s="12" t="s">
        <v>5425</v>
      </c>
      <c r="C2792" s="55" t="s">
        <v>1534</v>
      </c>
      <c r="D2792" s="55" t="s">
        <v>5426</v>
      </c>
      <c r="E2792" s="12">
        <v>-0.97006214532860602</v>
      </c>
      <c r="F2792" s="12">
        <v>2.9309232197016798E-4</v>
      </c>
      <c r="G2792" s="12">
        <v>0.84256241884469496</v>
      </c>
      <c r="H2792" s="12">
        <v>1.7321159823702401E-2</v>
      </c>
      <c r="I2792" s="12">
        <v>4.6998418434965004</v>
      </c>
      <c r="J2792" s="13">
        <v>2.60363051542609E-6</v>
      </c>
      <c r="K2792" s="12">
        <v>4.8027730322672102E-2</v>
      </c>
      <c r="L2792" s="51" t="s">
        <v>1451</v>
      </c>
    </row>
    <row r="2793" spans="1:12" x14ac:dyDescent="0.2">
      <c r="A2793" s="11" t="s">
        <v>1532</v>
      </c>
      <c r="B2793" s="12" t="s">
        <v>5427</v>
      </c>
      <c r="C2793" s="55" t="s">
        <v>1534</v>
      </c>
      <c r="D2793" s="55" t="s">
        <v>5428</v>
      </c>
      <c r="E2793" s="12">
        <v>-0.948640029728408</v>
      </c>
      <c r="F2793" s="12">
        <v>1.1167618098282301E-3</v>
      </c>
      <c r="G2793" s="12">
        <v>0.90603941217213402</v>
      </c>
      <c r="H2793" s="12">
        <v>4.9385529417334002E-3</v>
      </c>
      <c r="I2793" s="12">
        <v>4.6993858847698302</v>
      </c>
      <c r="J2793" s="13">
        <v>2.6094498223345501E-6</v>
      </c>
      <c r="K2793" s="12">
        <v>4.8070610270028701E-2</v>
      </c>
      <c r="L2793" s="51" t="s">
        <v>1451</v>
      </c>
    </row>
    <row r="2794" spans="1:12" x14ac:dyDescent="0.2">
      <c r="A2794" s="11" t="s">
        <v>5429</v>
      </c>
      <c r="B2794" s="12" t="s">
        <v>5430</v>
      </c>
      <c r="C2794" s="55" t="s">
        <v>5431</v>
      </c>
      <c r="D2794" s="55" t="s">
        <v>5432</v>
      </c>
      <c r="E2794" s="12">
        <v>0.73217742066615199</v>
      </c>
      <c r="F2794" s="12">
        <v>6.1339083329772399E-2</v>
      </c>
      <c r="G2794" s="12">
        <v>-0.98333330495794602</v>
      </c>
      <c r="H2794" s="13">
        <v>6.8263548322899896E-5</v>
      </c>
      <c r="I2794" s="12">
        <v>-4.6993832685436203</v>
      </c>
      <c r="J2794" s="13">
        <v>2.6094832486811102E-6</v>
      </c>
      <c r="K2794" s="12">
        <v>4.8070610270028701E-2</v>
      </c>
      <c r="L2794" s="51" t="s">
        <v>1446</v>
      </c>
    </row>
    <row r="2795" spans="1:12" x14ac:dyDescent="0.2">
      <c r="A2795" s="11" t="s">
        <v>1452</v>
      </c>
      <c r="B2795" s="12" t="s">
        <v>5433</v>
      </c>
      <c r="C2795" s="55" t="s">
        <v>1454</v>
      </c>
      <c r="D2795" s="55" t="s">
        <v>5434</v>
      </c>
      <c r="E2795" s="12">
        <v>0.98731958966091904</v>
      </c>
      <c r="F2795" s="13">
        <v>3.4540650488912299E-5</v>
      </c>
      <c r="G2795" s="12">
        <v>-0.66163731996256703</v>
      </c>
      <c r="H2795" s="12">
        <v>0.105506975361081</v>
      </c>
      <c r="I2795" s="12">
        <v>-4.6993780371051601</v>
      </c>
      <c r="J2795" s="13">
        <v>2.6095500896516801E-6</v>
      </c>
      <c r="K2795" s="12">
        <v>4.8070610270028701E-2</v>
      </c>
      <c r="L2795" s="51" t="s">
        <v>2797</v>
      </c>
    </row>
    <row r="2796" spans="1:12" x14ac:dyDescent="0.2">
      <c r="A2796" s="11" t="s">
        <v>1738</v>
      </c>
      <c r="B2796" s="12" t="s">
        <v>5435</v>
      </c>
      <c r="C2796" s="55" t="s">
        <v>1740</v>
      </c>
      <c r="D2796" s="55" t="s">
        <v>5436</v>
      </c>
      <c r="E2796" s="12">
        <v>-0.64605255463617794</v>
      </c>
      <c r="F2796" s="12">
        <v>0.11696715709970799</v>
      </c>
      <c r="G2796" s="12">
        <v>0.98798518729025697</v>
      </c>
      <c r="H2796" s="13">
        <v>3.0195711553382399E-5</v>
      </c>
      <c r="I2796" s="12">
        <v>4.69923616817937</v>
      </c>
      <c r="J2796" s="13">
        <v>2.61136334523624E-6</v>
      </c>
      <c r="K2796" s="12">
        <v>4.8070610270028701E-2</v>
      </c>
      <c r="L2796" s="51" t="s">
        <v>2831</v>
      </c>
    </row>
    <row r="2797" spans="1:12" x14ac:dyDescent="0.2">
      <c r="A2797" s="11" t="s">
        <v>1456</v>
      </c>
      <c r="B2797" s="12" t="s">
        <v>5437</v>
      </c>
      <c r="C2797" s="55" t="s">
        <v>1458</v>
      </c>
      <c r="D2797" s="55" t="s">
        <v>5438</v>
      </c>
      <c r="E2797" s="12">
        <v>-0.95546242446123697</v>
      </c>
      <c r="F2797" s="12">
        <v>7.8492604945723499E-4</v>
      </c>
      <c r="G2797" s="12">
        <v>0.89202397342426998</v>
      </c>
      <c r="H2797" s="12">
        <v>6.9370813528755199E-3</v>
      </c>
      <c r="I2797" s="12">
        <v>4.69910777456366</v>
      </c>
      <c r="J2797" s="13">
        <v>2.6130054125425902E-6</v>
      </c>
      <c r="K2797" s="12">
        <v>4.8070610270028701E-2</v>
      </c>
      <c r="L2797" s="51" t="s">
        <v>1451</v>
      </c>
    </row>
    <row r="2798" spans="1:12" x14ac:dyDescent="0.2">
      <c r="A2798" s="11" t="s">
        <v>1824</v>
      </c>
      <c r="B2798" s="12" t="s">
        <v>5439</v>
      </c>
      <c r="C2798" s="55" t="s">
        <v>1826</v>
      </c>
      <c r="D2798" s="55" t="s">
        <v>5440</v>
      </c>
      <c r="E2798" s="12">
        <v>-0.98812022096230501</v>
      </c>
      <c r="F2798" s="13">
        <v>2.93565629554404E-5</v>
      </c>
      <c r="G2798" s="12">
        <v>0.64265157891544999</v>
      </c>
      <c r="H2798" s="12">
        <v>0.119549266994827</v>
      </c>
      <c r="I2798" s="12">
        <v>4.6990518812808499</v>
      </c>
      <c r="J2798" s="13">
        <v>2.6137205593180098E-6</v>
      </c>
      <c r="K2798" s="12">
        <v>4.8070610270028701E-2</v>
      </c>
      <c r="L2798" s="51" t="s">
        <v>1471</v>
      </c>
    </row>
    <row r="2799" spans="1:12" x14ac:dyDescent="0.2">
      <c r="A2799" s="11" t="s">
        <v>1531</v>
      </c>
      <c r="B2799" s="12" t="s">
        <v>2721</v>
      </c>
      <c r="C2799" s="55" t="s">
        <v>1533</v>
      </c>
      <c r="D2799" s="55" t="s">
        <v>2722</v>
      </c>
      <c r="E2799" s="12">
        <v>-0.98644175754470598</v>
      </c>
      <c r="F2799" s="13">
        <v>4.0813193689981402E-5</v>
      </c>
      <c r="G2799" s="12">
        <v>0.68002628370569496</v>
      </c>
      <c r="H2799" s="12">
        <v>9.2774115717791705E-2</v>
      </c>
      <c r="I2799" s="12">
        <v>4.6990296461088796</v>
      </c>
      <c r="J2799" s="13">
        <v>2.61400510747689E-6</v>
      </c>
      <c r="K2799" s="12">
        <v>4.8070610270028701E-2</v>
      </c>
      <c r="L2799" s="51" t="s">
        <v>1471</v>
      </c>
    </row>
    <row r="2800" spans="1:12" x14ac:dyDescent="0.2">
      <c r="A2800" s="11" t="s">
        <v>4223</v>
      </c>
      <c r="B2800" s="12" t="s">
        <v>1555</v>
      </c>
      <c r="C2800" s="55" t="s">
        <v>4224</v>
      </c>
      <c r="D2800" s="55" t="s">
        <v>1557</v>
      </c>
      <c r="E2800" s="12">
        <v>0.98037200967839699</v>
      </c>
      <c r="F2800" s="12">
        <v>1.02579709274409E-4</v>
      </c>
      <c r="G2800" s="12">
        <v>-0.76806783262551304</v>
      </c>
      <c r="H2800" s="12">
        <v>4.3716630918807703E-2</v>
      </c>
      <c r="I2800" s="12">
        <v>-4.6989232770847202</v>
      </c>
      <c r="J2800" s="13">
        <v>2.6153667455644398E-6</v>
      </c>
      <c r="K2800" s="12">
        <v>4.8070610270028701E-2</v>
      </c>
      <c r="L2800" s="51" t="s">
        <v>1494</v>
      </c>
    </row>
    <row r="2801" spans="1:12" x14ac:dyDescent="0.2">
      <c r="A2801" s="11" t="s">
        <v>1452</v>
      </c>
      <c r="B2801" s="12" t="s">
        <v>4669</v>
      </c>
      <c r="C2801" s="55" t="s">
        <v>1454</v>
      </c>
      <c r="D2801" s="55" t="s">
        <v>4670</v>
      </c>
      <c r="E2801" s="12">
        <v>0.98046686652473303</v>
      </c>
      <c r="F2801" s="12">
        <v>1.0135003147349101E-4</v>
      </c>
      <c r="G2801" s="12">
        <v>-0.76705585364031303</v>
      </c>
      <c r="H2801" s="12">
        <v>4.4169052662393897E-2</v>
      </c>
      <c r="I2801" s="12">
        <v>-4.6988992745803904</v>
      </c>
      <c r="J2801" s="13">
        <v>2.6156740976007799E-6</v>
      </c>
      <c r="K2801" s="12">
        <v>4.8070610270028701E-2</v>
      </c>
      <c r="L2801" s="51" t="s">
        <v>1494</v>
      </c>
    </row>
    <row r="2802" spans="1:12" x14ac:dyDescent="0.2">
      <c r="A2802" s="11" t="s">
        <v>5441</v>
      </c>
      <c r="B2802" s="12" t="s">
        <v>2065</v>
      </c>
      <c r="C2802" s="55" t="s">
        <v>5442</v>
      </c>
      <c r="D2802" s="55" t="s">
        <v>2066</v>
      </c>
      <c r="E2802" s="12">
        <v>-0.18757497522087599</v>
      </c>
      <c r="F2802" s="12">
        <v>0.68713514712575297</v>
      </c>
      <c r="G2802" s="12">
        <v>-0.99822261159241499</v>
      </c>
      <c r="H2802" s="13">
        <v>2.5556186544761798E-7</v>
      </c>
      <c r="I2802" s="12">
        <v>-4.69888240973326</v>
      </c>
      <c r="J2802" s="13">
        <v>2.6158900726820201E-6</v>
      </c>
      <c r="K2802" s="12">
        <v>4.8070610270028701E-2</v>
      </c>
      <c r="L2802" s="51" t="s">
        <v>1446</v>
      </c>
    </row>
    <row r="2803" spans="1:12" x14ac:dyDescent="0.2">
      <c r="A2803" s="11" t="s">
        <v>4505</v>
      </c>
      <c r="B2803" s="12" t="s">
        <v>1750</v>
      </c>
      <c r="C2803" s="55" t="s">
        <v>4505</v>
      </c>
      <c r="D2803" s="55" t="s">
        <v>1752</v>
      </c>
      <c r="E2803" s="12">
        <v>0.95970569318011401</v>
      </c>
      <c r="F2803" s="12">
        <v>6.1252420383039997E-4</v>
      </c>
      <c r="G2803" s="12">
        <v>-0.88104599344623002</v>
      </c>
      <c r="H2803" s="12">
        <v>8.7831303323686605E-3</v>
      </c>
      <c r="I2803" s="12">
        <v>-4.6988559111291996</v>
      </c>
      <c r="J2803" s="13">
        <v>2.6162294544276601E-6</v>
      </c>
      <c r="K2803" s="12">
        <v>4.8070610270028701E-2</v>
      </c>
      <c r="L2803" s="51" t="s">
        <v>1494</v>
      </c>
    </row>
    <row r="2804" spans="1:12" x14ac:dyDescent="0.2">
      <c r="A2804" s="11" t="s">
        <v>40</v>
      </c>
      <c r="B2804" s="12" t="s">
        <v>4865</v>
      </c>
      <c r="C2804" s="55" t="s">
        <v>403</v>
      </c>
      <c r="D2804" s="55" t="s">
        <v>4865</v>
      </c>
      <c r="E2804" s="12">
        <v>0.77949409747235399</v>
      </c>
      <c r="F2804" s="12">
        <v>3.8785965442853301E-2</v>
      </c>
      <c r="G2804" s="12">
        <v>-0.979220566569179</v>
      </c>
      <c r="H2804" s="12">
        <v>1.1821875447926E-4</v>
      </c>
      <c r="I2804" s="12">
        <v>-4.6984803244522899</v>
      </c>
      <c r="J2804" s="13">
        <v>2.6210443400228401E-6</v>
      </c>
      <c r="K2804" s="12">
        <v>4.81418916025034E-2</v>
      </c>
      <c r="L2804" s="51" t="s">
        <v>1494</v>
      </c>
    </row>
    <row r="2805" spans="1:12" x14ac:dyDescent="0.2">
      <c r="A2805" s="11" t="s">
        <v>5303</v>
      </c>
      <c r="B2805" s="12" t="s">
        <v>5443</v>
      </c>
      <c r="C2805" s="55" t="s">
        <v>5305</v>
      </c>
      <c r="D2805" s="55" t="s">
        <v>5444</v>
      </c>
      <c r="E2805" s="12">
        <v>0.15013022198461201</v>
      </c>
      <c r="F2805" s="12">
        <v>0.74799353903710697</v>
      </c>
      <c r="G2805" s="12">
        <v>-0.996484589704837</v>
      </c>
      <c r="H2805" s="13">
        <v>1.4046738976425401E-6</v>
      </c>
      <c r="I2805" s="12">
        <v>-4.6983952461386203</v>
      </c>
      <c r="J2805" s="13">
        <v>2.6221361941565398E-6</v>
      </c>
      <c r="K2805" s="12">
        <v>4.8144763889382797E-2</v>
      </c>
      <c r="L2805" s="51" t="s">
        <v>1446</v>
      </c>
    </row>
    <row r="2806" spans="1:12" x14ac:dyDescent="0.2">
      <c r="A2806" s="11" t="s">
        <v>40</v>
      </c>
      <c r="B2806" s="12" t="s">
        <v>5445</v>
      </c>
      <c r="C2806" s="55" t="s">
        <v>403</v>
      </c>
      <c r="D2806" s="55" t="s">
        <v>5445</v>
      </c>
      <c r="E2806" s="12">
        <v>0.92421815030343102</v>
      </c>
      <c r="F2806" s="12">
        <v>2.9140957047393301E-3</v>
      </c>
      <c r="G2806" s="12">
        <v>-0.93602065368448395</v>
      </c>
      <c r="H2806" s="12">
        <v>1.92089336221546E-3</v>
      </c>
      <c r="I2806" s="12">
        <v>-4.6981912702555499</v>
      </c>
      <c r="J2806" s="13">
        <v>2.6247557007042E-6</v>
      </c>
      <c r="K2806" s="12">
        <v>4.8174961876872403E-2</v>
      </c>
      <c r="L2806" s="51" t="s">
        <v>1494</v>
      </c>
    </row>
    <row r="2807" spans="1:12" x14ac:dyDescent="0.2">
      <c r="A2807" s="11" t="s">
        <v>5446</v>
      </c>
      <c r="B2807" s="12" t="s">
        <v>1571</v>
      </c>
      <c r="C2807" s="55" t="s">
        <v>5447</v>
      </c>
      <c r="D2807" s="55" t="s">
        <v>1573</v>
      </c>
      <c r="E2807" s="12">
        <v>0.91774812047390197</v>
      </c>
      <c r="F2807" s="12">
        <v>3.5637597719340199E-3</v>
      </c>
      <c r="G2807" s="12">
        <v>-0.94108502273719796</v>
      </c>
      <c r="H2807" s="12">
        <v>1.5673699691467499E-3</v>
      </c>
      <c r="I2807" s="12">
        <v>-4.6980370598390104</v>
      </c>
      <c r="J2807" s="13">
        <v>2.6267377743733999E-6</v>
      </c>
      <c r="K2807" s="12">
        <v>4.8174961876872403E-2</v>
      </c>
      <c r="L2807" s="51" t="s">
        <v>1494</v>
      </c>
    </row>
    <row r="2808" spans="1:12" x14ac:dyDescent="0.2">
      <c r="A2808" s="11" t="s">
        <v>1657</v>
      </c>
      <c r="B2808" s="12" t="s">
        <v>1637</v>
      </c>
      <c r="C2808" s="55" t="s">
        <v>1659</v>
      </c>
      <c r="D2808" s="55" t="s">
        <v>1638</v>
      </c>
      <c r="E2808" s="12">
        <v>0.95579561786870304</v>
      </c>
      <c r="F2808" s="12">
        <v>7.7046751943576897E-4</v>
      </c>
      <c r="G2808" s="12">
        <v>-0.89107570284953996</v>
      </c>
      <c r="H2808" s="12">
        <v>7.0866545591163899E-3</v>
      </c>
      <c r="I2808" s="12">
        <v>-4.6980007732668199</v>
      </c>
      <c r="J2808" s="13">
        <v>2.6272043761172402E-6</v>
      </c>
      <c r="K2808" s="12">
        <v>4.8174961876872403E-2</v>
      </c>
      <c r="L2808" s="51" t="s">
        <v>1494</v>
      </c>
    </row>
    <row r="2809" spans="1:12" x14ac:dyDescent="0.2">
      <c r="A2809" s="11" t="s">
        <v>2148</v>
      </c>
      <c r="B2809" s="12" t="s">
        <v>5448</v>
      </c>
      <c r="C2809" s="55" t="s">
        <v>2150</v>
      </c>
      <c r="D2809" s="55" t="s">
        <v>5449</v>
      </c>
      <c r="E2809" s="12">
        <v>-0.83403868262271297</v>
      </c>
      <c r="F2809" s="12">
        <v>1.9666384986548598E-2</v>
      </c>
      <c r="G2809" s="12">
        <v>0.97163381689495298</v>
      </c>
      <c r="H2809" s="12">
        <v>2.5634469901669699E-4</v>
      </c>
      <c r="I2809" s="12">
        <v>4.69797583243645</v>
      </c>
      <c r="J2809" s="13">
        <v>2.6275251313743098E-6</v>
      </c>
      <c r="K2809" s="12">
        <v>4.8174961876872403E-2</v>
      </c>
      <c r="L2809" s="51" t="s">
        <v>1451</v>
      </c>
    </row>
    <row r="2810" spans="1:12" x14ac:dyDescent="0.2">
      <c r="A2810" s="11" t="s">
        <v>2094</v>
      </c>
      <c r="B2810" s="12" t="s">
        <v>182</v>
      </c>
      <c r="C2810" s="55" t="s">
        <v>2096</v>
      </c>
      <c r="D2810" s="55" t="s">
        <v>536</v>
      </c>
      <c r="E2810" s="12">
        <v>-0.69271588310021603</v>
      </c>
      <c r="F2810" s="12">
        <v>8.4488041317212006E-2</v>
      </c>
      <c r="G2810" s="12">
        <v>0.98575679182547404</v>
      </c>
      <c r="H2810" s="13">
        <v>4.6147855395251E-5</v>
      </c>
      <c r="I2810" s="12">
        <v>4.6978703545282396</v>
      </c>
      <c r="J2810" s="13">
        <v>2.62888206134032E-6</v>
      </c>
      <c r="K2810" s="12">
        <v>4.8182675634930797E-2</v>
      </c>
      <c r="L2810" s="51" t="s">
        <v>2831</v>
      </c>
    </row>
    <row r="2811" spans="1:12" x14ac:dyDescent="0.2">
      <c r="A2811" s="11" t="s">
        <v>1477</v>
      </c>
      <c r="B2811" s="12" t="s">
        <v>3074</v>
      </c>
      <c r="C2811" s="55" t="s">
        <v>1479</v>
      </c>
      <c r="D2811" s="55" t="s">
        <v>3075</v>
      </c>
      <c r="E2811" s="12">
        <v>-0.76043019182107796</v>
      </c>
      <c r="F2811" s="12">
        <v>4.7194644467323202E-2</v>
      </c>
      <c r="G2811" s="12">
        <v>0.98103935807550602</v>
      </c>
      <c r="H2811" s="13">
        <v>9.4115414646101E-5</v>
      </c>
      <c r="I2811" s="12">
        <v>4.6976498983706101</v>
      </c>
      <c r="J2811" s="13">
        <v>2.6317203114669602E-6</v>
      </c>
      <c r="K2811" s="12">
        <v>4.8217524167329703E-2</v>
      </c>
      <c r="L2811" s="51" t="s">
        <v>1451</v>
      </c>
    </row>
    <row r="2812" spans="1:12" x14ac:dyDescent="0.2">
      <c r="A2812" s="11" t="s">
        <v>1537</v>
      </c>
      <c r="B2812" s="12" t="s">
        <v>284</v>
      </c>
      <c r="C2812" s="55" t="s">
        <v>1538</v>
      </c>
      <c r="D2812" s="55" t="s">
        <v>623</v>
      </c>
      <c r="E2812" s="12">
        <v>-0.96065672937735402</v>
      </c>
      <c r="F2812" s="12">
        <v>5.7731719704978701E-4</v>
      </c>
      <c r="G2812" s="12">
        <v>0.87805678506986695</v>
      </c>
      <c r="H2812" s="12">
        <v>9.3297612908060899E-3</v>
      </c>
      <c r="I2812" s="12">
        <v>4.6974144523436197</v>
      </c>
      <c r="J2812" s="13">
        <v>2.63475479551134E-6</v>
      </c>
      <c r="K2812" s="12">
        <v>4.8255941951084201E-2</v>
      </c>
      <c r="L2812" s="51" t="s">
        <v>1451</v>
      </c>
    </row>
    <row r="2813" spans="1:12" x14ac:dyDescent="0.2">
      <c r="A2813" s="11" t="s">
        <v>2284</v>
      </c>
      <c r="B2813" s="12" t="s">
        <v>1464</v>
      </c>
      <c r="C2813" s="55" t="s">
        <v>2285</v>
      </c>
      <c r="D2813" s="55" t="s">
        <v>1466</v>
      </c>
      <c r="E2813" s="12">
        <v>-0.69502364764604097</v>
      </c>
      <c r="F2813" s="12">
        <v>8.3025124362886296E-2</v>
      </c>
      <c r="G2813" s="12">
        <v>0.98561923146113395</v>
      </c>
      <c r="H2813" s="13">
        <v>4.7266674449986099E-5</v>
      </c>
      <c r="I2813" s="12">
        <v>4.6973188573221298</v>
      </c>
      <c r="J2813" s="13">
        <v>2.6359878050146498E-6</v>
      </c>
      <c r="K2813" s="12">
        <v>4.8261349853413398E-2</v>
      </c>
      <c r="L2813" s="51" t="s">
        <v>2831</v>
      </c>
    </row>
    <row r="2814" spans="1:12" x14ac:dyDescent="0.2">
      <c r="A2814" s="11" t="s">
        <v>5323</v>
      </c>
      <c r="B2814" s="12" t="s">
        <v>1524</v>
      </c>
      <c r="C2814" s="55" t="s">
        <v>5324</v>
      </c>
      <c r="D2814" s="55" t="s">
        <v>1526</v>
      </c>
      <c r="E2814" s="12">
        <v>0.98555373959605397</v>
      </c>
      <c r="F2814" s="13">
        <v>4.7804974632192902E-5</v>
      </c>
      <c r="G2814" s="12">
        <v>-0.69612988901556705</v>
      </c>
      <c r="H2814" s="12">
        <v>8.2328671678006698E-2</v>
      </c>
      <c r="I2814" s="12">
        <v>-4.6971134790385696</v>
      </c>
      <c r="J2814" s="13">
        <v>2.63863870092536E-6</v>
      </c>
      <c r="K2814" s="12">
        <v>4.8292704248493502E-2</v>
      </c>
      <c r="L2814" s="51" t="s">
        <v>2797</v>
      </c>
    </row>
    <row r="2815" spans="1:12" x14ac:dyDescent="0.2">
      <c r="A2815" s="11" t="s">
        <v>1464</v>
      </c>
      <c r="B2815" s="12" t="s">
        <v>5450</v>
      </c>
      <c r="C2815" s="55" t="s">
        <v>1466</v>
      </c>
      <c r="D2815" s="55" t="s">
        <v>5451</v>
      </c>
      <c r="E2815" s="12">
        <v>-0.64069422420243205</v>
      </c>
      <c r="F2815" s="12">
        <v>0.121048495077741</v>
      </c>
      <c r="G2815" s="12">
        <v>0.98816256193019802</v>
      </c>
      <c r="H2815" s="13">
        <v>2.9096348568513599E-5</v>
      </c>
      <c r="I2815" s="12">
        <v>4.6968860113877904</v>
      </c>
      <c r="J2815" s="13">
        <v>2.6415776989120398E-6</v>
      </c>
      <c r="K2815" s="12">
        <v>4.8313210391867797E-2</v>
      </c>
      <c r="L2815" s="51" t="s">
        <v>2831</v>
      </c>
    </row>
    <row r="2816" spans="1:12" x14ac:dyDescent="0.2">
      <c r="A2816" s="11" t="s">
        <v>2204</v>
      </c>
      <c r="B2816" s="12" t="s">
        <v>2589</v>
      </c>
      <c r="C2816" s="55" t="s">
        <v>2206</v>
      </c>
      <c r="D2816" s="55" t="s">
        <v>2591</v>
      </c>
      <c r="E2816" s="12">
        <v>-0.97716132348389995</v>
      </c>
      <c r="F2816" s="12">
        <v>1.49553564135818E-4</v>
      </c>
      <c r="G2816" s="12">
        <v>0.79712880710382295</v>
      </c>
      <c r="H2816" s="12">
        <v>3.1812372890290201E-2</v>
      </c>
      <c r="I2816" s="12">
        <v>4.6968410307808499</v>
      </c>
      <c r="J2816" s="13">
        <v>2.6421592432282402E-6</v>
      </c>
      <c r="K2816" s="12">
        <v>4.8313210391867797E-2</v>
      </c>
      <c r="L2816" s="51" t="s">
        <v>1451</v>
      </c>
    </row>
    <row r="2817" spans="1:12" x14ac:dyDescent="0.2">
      <c r="A2817" s="11" t="s">
        <v>1969</v>
      </c>
      <c r="B2817" s="12" t="s">
        <v>5452</v>
      </c>
      <c r="C2817" s="55" t="s">
        <v>1971</v>
      </c>
      <c r="D2817" s="55" t="s">
        <v>5453</v>
      </c>
      <c r="E2817" s="12">
        <v>0.91352727751557805</v>
      </c>
      <c r="F2817" s="12">
        <v>4.0293092022913903E-3</v>
      </c>
      <c r="G2817" s="12">
        <v>-0.94390516166180805</v>
      </c>
      <c r="H2817" s="12">
        <v>1.3886210219187199E-3</v>
      </c>
      <c r="I2817" s="12">
        <v>-4.6968047246882998</v>
      </c>
      <c r="J2817" s="13">
        <v>2.6426287262803202E-6</v>
      </c>
      <c r="K2817" s="12">
        <v>4.8313210391867797E-2</v>
      </c>
      <c r="L2817" s="51" t="s">
        <v>1494</v>
      </c>
    </row>
    <row r="2818" spans="1:12" x14ac:dyDescent="0.2">
      <c r="A2818" s="11" t="s">
        <v>1456</v>
      </c>
      <c r="B2818" s="12" t="s">
        <v>4590</v>
      </c>
      <c r="C2818" s="55" t="s">
        <v>1458</v>
      </c>
      <c r="D2818" s="55" t="s">
        <v>4591</v>
      </c>
      <c r="E2818" s="12">
        <v>0.922306814087828</v>
      </c>
      <c r="F2818" s="12">
        <v>3.0980719799127399E-3</v>
      </c>
      <c r="G2818" s="12">
        <v>-0.93747812900585004</v>
      </c>
      <c r="H2818" s="12">
        <v>1.81480614129192E-3</v>
      </c>
      <c r="I2818" s="12">
        <v>-4.6967020198193596</v>
      </c>
      <c r="J2818" s="13">
        <v>2.64395726195712E-6</v>
      </c>
      <c r="K2818" s="12">
        <v>4.8313210391867797E-2</v>
      </c>
      <c r="L2818" s="51" t="s">
        <v>1494</v>
      </c>
    </row>
    <row r="2819" spans="1:12" x14ac:dyDescent="0.2">
      <c r="A2819" s="11" t="s">
        <v>4195</v>
      </c>
      <c r="B2819" s="12" t="s">
        <v>5454</v>
      </c>
      <c r="C2819" s="55" t="s">
        <v>4196</v>
      </c>
      <c r="D2819" s="55" t="s">
        <v>5455</v>
      </c>
      <c r="E2819" s="12">
        <v>-0.83550416558195395</v>
      </c>
      <c r="F2819" s="12">
        <v>1.92511147375183E-2</v>
      </c>
      <c r="G2819" s="12">
        <v>0.97130841972021198</v>
      </c>
      <c r="H2819" s="12">
        <v>2.6371316353346298E-4</v>
      </c>
      <c r="I2819" s="12">
        <v>4.6966303152093598</v>
      </c>
      <c r="J2819" s="13">
        <v>2.6448851747049301E-6</v>
      </c>
      <c r="K2819" s="12">
        <v>4.8313210391867797E-2</v>
      </c>
      <c r="L2819" s="51" t="s">
        <v>1451</v>
      </c>
    </row>
    <row r="2820" spans="1:12" x14ac:dyDescent="0.2">
      <c r="A2820" s="11" t="s">
        <v>5456</v>
      </c>
      <c r="B2820" s="12" t="s">
        <v>4280</v>
      </c>
      <c r="C2820" s="55" t="s">
        <v>5457</v>
      </c>
      <c r="D2820" s="55" t="s">
        <v>4281</v>
      </c>
      <c r="E2820" s="12">
        <v>-0.99217775562265298</v>
      </c>
      <c r="F2820" s="13">
        <v>1.0350467127384601E-5</v>
      </c>
      <c r="G2820" s="12">
        <v>0.50125838681606605</v>
      </c>
      <c r="H2820" s="12">
        <v>0.25178417214905902</v>
      </c>
      <c r="I2820" s="12">
        <v>4.6965911903402002</v>
      </c>
      <c r="J2820" s="13">
        <v>2.64539161236161E-6</v>
      </c>
      <c r="K2820" s="12">
        <v>4.8313210391867797E-2</v>
      </c>
      <c r="L2820" s="51" t="s">
        <v>1471</v>
      </c>
    </row>
    <row r="2821" spans="1:12" x14ac:dyDescent="0.2">
      <c r="A2821" s="11" t="s">
        <v>5458</v>
      </c>
      <c r="B2821" s="12" t="s">
        <v>1543</v>
      </c>
      <c r="C2821" s="55" t="s">
        <v>5459</v>
      </c>
      <c r="D2821" s="55" t="s">
        <v>1545</v>
      </c>
      <c r="E2821" s="12">
        <v>0.98230821906328702</v>
      </c>
      <c r="F2821" s="13">
        <v>7.9205277388805202E-5</v>
      </c>
      <c r="G2821" s="12">
        <v>-0.74492236179447102</v>
      </c>
      <c r="H2821" s="12">
        <v>5.4708457092977898E-2</v>
      </c>
      <c r="I2821" s="12">
        <v>-4.6964720111724301</v>
      </c>
      <c r="J2821" s="13">
        <v>2.6469348574084301E-6</v>
      </c>
      <c r="K2821" s="12">
        <v>4.8324246503517701E-2</v>
      </c>
      <c r="L2821" s="51" t="s">
        <v>2797</v>
      </c>
    </row>
    <row r="2822" spans="1:12" x14ac:dyDescent="0.2">
      <c r="A2822" s="11" t="s">
        <v>5460</v>
      </c>
      <c r="B2822" s="12" t="s">
        <v>1124</v>
      </c>
      <c r="C2822" s="55" t="s">
        <v>5461</v>
      </c>
      <c r="D2822" s="55" t="s">
        <v>1125</v>
      </c>
      <c r="E2822" s="12">
        <v>-0.97875246673901495</v>
      </c>
      <c r="F2822" s="12">
        <v>1.2495790215538699E-4</v>
      </c>
      <c r="G2822" s="12">
        <v>0.78330299485932198</v>
      </c>
      <c r="H2822" s="12">
        <v>3.7214624285490001E-2</v>
      </c>
      <c r="I2822" s="12">
        <v>4.6963935846940101</v>
      </c>
      <c r="J2822" s="13">
        <v>2.6479508692704499E-6</v>
      </c>
      <c r="K2822" s="12">
        <v>4.8325652673142698E-2</v>
      </c>
      <c r="L2822" s="51" t="s">
        <v>1451</v>
      </c>
    </row>
    <row r="2823" spans="1:12" x14ac:dyDescent="0.2">
      <c r="A2823" s="11" t="s">
        <v>1260</v>
      </c>
      <c r="B2823" s="12" t="s">
        <v>205</v>
      </c>
      <c r="C2823" s="55" t="s">
        <v>1261</v>
      </c>
      <c r="D2823" s="55" t="s">
        <v>554</v>
      </c>
      <c r="E2823" s="12">
        <v>-0.95261419552690396</v>
      </c>
      <c r="F2823" s="12">
        <v>9.1508143288976395E-4</v>
      </c>
      <c r="G2823" s="12">
        <v>0.89793133685377202</v>
      </c>
      <c r="H2823" s="12">
        <v>6.0466508174656904E-3</v>
      </c>
      <c r="I2823" s="12">
        <v>4.6962325142434302</v>
      </c>
      <c r="J2823" s="13">
        <v>2.6500387043255798E-6</v>
      </c>
      <c r="K2823" s="12">
        <v>4.8346611907393901E-2</v>
      </c>
      <c r="L2823" s="51" t="s">
        <v>1451</v>
      </c>
    </row>
    <row r="2824" spans="1:12" x14ac:dyDescent="0.2">
      <c r="A2824" s="11" t="s">
        <v>3571</v>
      </c>
      <c r="B2824" s="12" t="s">
        <v>3990</v>
      </c>
      <c r="C2824" s="55" t="s">
        <v>3572</v>
      </c>
      <c r="D2824" s="55" t="s">
        <v>3990</v>
      </c>
      <c r="E2824" s="12">
        <v>-0.98958576526828101</v>
      </c>
      <c r="F2824" s="13">
        <v>2.1139512984769099E-5</v>
      </c>
      <c r="G2824" s="12">
        <v>0.60081867262085698</v>
      </c>
      <c r="H2824" s="12">
        <v>0.15366648110463399</v>
      </c>
      <c r="I2824" s="12">
        <v>4.6961526883986799</v>
      </c>
      <c r="J2824" s="13">
        <v>2.6510740121305401E-6</v>
      </c>
      <c r="K2824" s="12">
        <v>4.83483610604519E-2</v>
      </c>
      <c r="L2824" s="51" t="s">
        <v>1471</v>
      </c>
    </row>
    <row r="2825" spans="1:12" x14ac:dyDescent="0.2">
      <c r="A2825" s="11" t="s">
        <v>1464</v>
      </c>
      <c r="B2825" s="12" t="s">
        <v>3116</v>
      </c>
      <c r="C2825" s="55" t="s">
        <v>1466</v>
      </c>
      <c r="D2825" s="55" t="s">
        <v>3117</v>
      </c>
      <c r="E2825" s="12">
        <v>0.90592796702650802</v>
      </c>
      <c r="F2825" s="12">
        <v>4.9529043196190302E-3</v>
      </c>
      <c r="G2825" s="12">
        <v>-0.94845358984755701</v>
      </c>
      <c r="H2825" s="12">
        <v>1.12680964605394E-3</v>
      </c>
      <c r="I2825" s="12">
        <v>-4.6958764974654299</v>
      </c>
      <c r="J2825" s="13">
        <v>2.6546590888660501E-6</v>
      </c>
      <c r="K2825" s="12">
        <v>4.8362146583684297E-2</v>
      </c>
      <c r="L2825" s="51" t="s">
        <v>1494</v>
      </c>
    </row>
    <row r="2826" spans="1:12" x14ac:dyDescent="0.2">
      <c r="A2826" s="11" t="s">
        <v>1773</v>
      </c>
      <c r="B2826" s="12" t="s">
        <v>205</v>
      </c>
      <c r="C2826" s="55" t="s">
        <v>1774</v>
      </c>
      <c r="D2826" s="55" t="s">
        <v>554</v>
      </c>
      <c r="E2826" s="12">
        <v>-0.96791928479706102</v>
      </c>
      <c r="F2826" s="12">
        <v>3.4798375786149199E-4</v>
      </c>
      <c r="G2826" s="12">
        <v>0.85167879245830302</v>
      </c>
      <c r="H2826" s="12">
        <v>1.4998626753354199E-2</v>
      </c>
      <c r="I2826" s="12">
        <v>4.6958570340810297</v>
      </c>
      <c r="J2826" s="13">
        <v>2.6549119073665699E-6</v>
      </c>
      <c r="K2826" s="12">
        <v>4.8362146583684297E-2</v>
      </c>
      <c r="L2826" s="51" t="s">
        <v>1451</v>
      </c>
    </row>
    <row r="2827" spans="1:12" x14ac:dyDescent="0.2">
      <c r="A2827" s="11" t="s">
        <v>4121</v>
      </c>
      <c r="B2827" s="12" t="s">
        <v>5462</v>
      </c>
      <c r="C2827" s="55" t="s">
        <v>4123</v>
      </c>
      <c r="D2827" s="55" t="s">
        <v>5462</v>
      </c>
      <c r="E2827" s="12">
        <v>-0.99457407461512704</v>
      </c>
      <c r="F2827" s="13">
        <v>4.1531233430092104E-6</v>
      </c>
      <c r="G2827" s="12">
        <v>0.35129348415164102</v>
      </c>
      <c r="H2827" s="12">
        <v>0.43973251149963999</v>
      </c>
      <c r="I2827" s="12">
        <v>4.6957791019190598</v>
      </c>
      <c r="J2827" s="13">
        <v>2.65592443417553E-6</v>
      </c>
      <c r="K2827" s="12">
        <v>4.8362146583684297E-2</v>
      </c>
      <c r="L2827" s="51" t="s">
        <v>1471</v>
      </c>
    </row>
    <row r="2828" spans="1:12" x14ac:dyDescent="0.2">
      <c r="A2828" s="11" t="s">
        <v>1507</v>
      </c>
      <c r="B2828" s="12" t="s">
        <v>4434</v>
      </c>
      <c r="C2828" s="55" t="s">
        <v>1509</v>
      </c>
      <c r="D2828" s="55" t="s">
        <v>4435</v>
      </c>
      <c r="E2828" s="12">
        <v>0.90174136590357201</v>
      </c>
      <c r="F2828" s="12">
        <v>5.50970543027596E-3</v>
      </c>
      <c r="G2828" s="12">
        <v>-0.95069406658005495</v>
      </c>
      <c r="H2828" s="12">
        <v>1.00956163808053E-3</v>
      </c>
      <c r="I2828" s="12">
        <v>-4.6957675964921899</v>
      </c>
      <c r="J2828" s="13">
        <v>2.6560739488220199E-6</v>
      </c>
      <c r="K2828" s="12">
        <v>4.8362146583684297E-2</v>
      </c>
      <c r="L2828" s="51" t="s">
        <v>1494</v>
      </c>
    </row>
    <row r="2829" spans="1:12" x14ac:dyDescent="0.2">
      <c r="A2829" s="11" t="s">
        <v>1675</v>
      </c>
      <c r="B2829" s="12" t="s">
        <v>2723</v>
      </c>
      <c r="C2829" s="55" t="s">
        <v>1677</v>
      </c>
      <c r="D2829" s="55" t="s">
        <v>2724</v>
      </c>
      <c r="E2829" s="12">
        <v>0.97363231744939205</v>
      </c>
      <c r="F2829" s="12">
        <v>2.1378209951627999E-4</v>
      </c>
      <c r="G2829" s="12">
        <v>-0.82189788155784904</v>
      </c>
      <c r="H2829" s="12">
        <v>2.3301281071742799E-2</v>
      </c>
      <c r="I2829" s="12">
        <v>-4.6957326291299299</v>
      </c>
      <c r="J2829" s="13">
        <v>2.6565284042156601E-6</v>
      </c>
      <c r="K2829" s="12">
        <v>4.8362146583684297E-2</v>
      </c>
      <c r="L2829" s="51" t="s">
        <v>1494</v>
      </c>
    </row>
    <row r="2830" spans="1:12" x14ac:dyDescent="0.2">
      <c r="A2830" s="11" t="s">
        <v>1464</v>
      </c>
      <c r="B2830" s="12" t="s">
        <v>5386</v>
      </c>
      <c r="C2830" s="55" t="s">
        <v>1466</v>
      </c>
      <c r="D2830" s="55" t="s">
        <v>5387</v>
      </c>
      <c r="E2830" s="12">
        <v>-0.87418729752067903</v>
      </c>
      <c r="F2830" s="12">
        <v>1.0065787113816799E-2</v>
      </c>
      <c r="G2830" s="12">
        <v>0.96181792775346697</v>
      </c>
      <c r="H2830" s="12">
        <v>5.3599515353597305E-4</v>
      </c>
      <c r="I2830" s="12">
        <v>4.6954696313196598</v>
      </c>
      <c r="J2830" s="13">
        <v>2.6599488630565501E-6</v>
      </c>
      <c r="K2830" s="12">
        <v>4.8399115105773403E-2</v>
      </c>
      <c r="L2830" s="51" t="s">
        <v>1451</v>
      </c>
    </row>
    <row r="2831" spans="1:12" x14ac:dyDescent="0.2">
      <c r="A2831" s="11" t="s">
        <v>2259</v>
      </c>
      <c r="B2831" s="12" t="s">
        <v>5463</v>
      </c>
      <c r="C2831" s="55" t="s">
        <v>2261</v>
      </c>
      <c r="D2831" s="55" t="s">
        <v>5464</v>
      </c>
      <c r="E2831" s="12">
        <v>-0.97789958249082898</v>
      </c>
      <c r="F2831" s="12">
        <v>1.3781412065805301E-4</v>
      </c>
      <c r="G2831" s="12">
        <v>0.79060457035556198</v>
      </c>
      <c r="H2831" s="12">
        <v>3.4302895487276601E-2</v>
      </c>
      <c r="I2831" s="12">
        <v>4.69538585867239</v>
      </c>
      <c r="J2831" s="13">
        <v>2.66103926853718E-6</v>
      </c>
      <c r="K2831" s="12">
        <v>4.8399115105773403E-2</v>
      </c>
      <c r="L2831" s="51" t="s">
        <v>1451</v>
      </c>
    </row>
    <row r="2832" spans="1:12" x14ac:dyDescent="0.2">
      <c r="A2832" s="11" t="s">
        <v>5465</v>
      </c>
      <c r="B2832" s="12" t="s">
        <v>5466</v>
      </c>
      <c r="C2832" s="55" t="s">
        <v>5467</v>
      </c>
      <c r="D2832" s="55" t="s">
        <v>5468</v>
      </c>
      <c r="E2832" s="12">
        <v>-0.76675574519978296</v>
      </c>
      <c r="F2832" s="12">
        <v>4.4303714447491101E-2</v>
      </c>
      <c r="G2832" s="12">
        <v>0.980398112189656</v>
      </c>
      <c r="H2832" s="12">
        <v>1.02240446603341E-4</v>
      </c>
      <c r="I2832" s="12">
        <v>4.6953596624503797</v>
      </c>
      <c r="J2832" s="13">
        <v>2.6613803330777002E-6</v>
      </c>
      <c r="K2832" s="12">
        <v>4.8399115105773403E-2</v>
      </c>
      <c r="L2832" s="51" t="s">
        <v>1451</v>
      </c>
    </row>
    <row r="2833" spans="1:12" x14ac:dyDescent="0.2">
      <c r="A2833" s="11" t="s">
        <v>881</v>
      </c>
      <c r="B2833" s="12" t="s">
        <v>1524</v>
      </c>
      <c r="C2833" s="55" t="s">
        <v>881</v>
      </c>
      <c r="D2833" s="55" t="s">
        <v>1526</v>
      </c>
      <c r="E2833" s="12">
        <v>0.98483822775687202</v>
      </c>
      <c r="F2833" s="13">
        <v>5.3925241799035502E-5</v>
      </c>
      <c r="G2833" s="12">
        <v>-0.70780853014548195</v>
      </c>
      <c r="H2833" s="12">
        <v>7.5166248071875802E-2</v>
      </c>
      <c r="I2833" s="12">
        <v>-4.6952402051365603</v>
      </c>
      <c r="J2833" s="13">
        <v>2.66293615240551E-6</v>
      </c>
      <c r="K2833" s="12">
        <v>4.8410302684987201E-2</v>
      </c>
      <c r="L2833" s="51" t="s">
        <v>2797</v>
      </c>
    </row>
    <row r="2834" spans="1:12" x14ac:dyDescent="0.2">
      <c r="A2834" s="11" t="s">
        <v>1452</v>
      </c>
      <c r="B2834" s="12" t="s">
        <v>5469</v>
      </c>
      <c r="C2834" s="55" t="s">
        <v>1454</v>
      </c>
      <c r="D2834" s="55" t="s">
        <v>5470</v>
      </c>
      <c r="E2834" s="12">
        <v>0.98116753923114697</v>
      </c>
      <c r="F2834" s="13">
        <v>9.2539226033361302E-5</v>
      </c>
      <c r="G2834" s="12">
        <v>-0.75823658888525902</v>
      </c>
      <c r="H2834" s="12">
        <v>4.8220657966778102E-2</v>
      </c>
      <c r="I2834" s="12">
        <v>-4.6951654368074403</v>
      </c>
      <c r="J2834" s="13">
        <v>2.6639103837865401E-6</v>
      </c>
      <c r="K2834" s="12">
        <v>4.8410913237693698E-2</v>
      </c>
      <c r="L2834" s="51" t="s">
        <v>1494</v>
      </c>
    </row>
    <row r="2835" spans="1:12" x14ac:dyDescent="0.2">
      <c r="A2835" s="11" t="s">
        <v>30</v>
      </c>
      <c r="B2835" s="12" t="s">
        <v>3913</v>
      </c>
      <c r="C2835" s="55" t="s">
        <v>395</v>
      </c>
      <c r="D2835" s="55" t="s">
        <v>3914</v>
      </c>
      <c r="E2835" s="12">
        <v>0.97651175574408799</v>
      </c>
      <c r="F2835" s="12">
        <v>1.6035905562272699E-4</v>
      </c>
      <c r="G2835" s="12">
        <v>-0.80173083110846599</v>
      </c>
      <c r="H2835" s="12">
        <v>3.01184169538091E-2</v>
      </c>
      <c r="I2835" s="12">
        <v>-4.6948116352004003</v>
      </c>
      <c r="J2835" s="13">
        <v>2.6685250598962899E-6</v>
      </c>
      <c r="K2835" s="12">
        <v>4.8477657357826498E-2</v>
      </c>
      <c r="L2835" s="51" t="s">
        <v>1494</v>
      </c>
    </row>
    <row r="2836" spans="1:12" x14ac:dyDescent="0.2">
      <c r="A2836" s="11" t="s">
        <v>1477</v>
      </c>
      <c r="B2836" s="12" t="s">
        <v>4434</v>
      </c>
      <c r="C2836" s="55" t="s">
        <v>1479</v>
      </c>
      <c r="D2836" s="55" t="s">
        <v>4435</v>
      </c>
      <c r="E2836" s="12">
        <v>0.82610278394283798</v>
      </c>
      <c r="F2836" s="12">
        <v>2.2002866898727099E-2</v>
      </c>
      <c r="G2836" s="12">
        <v>-0.97290350634816103</v>
      </c>
      <c r="H2836" s="12">
        <v>2.2877209528759899E-4</v>
      </c>
      <c r="I2836" s="12">
        <v>-4.6947168212533503</v>
      </c>
      <c r="J2836" s="13">
        <v>2.6697630322891101E-6</v>
      </c>
      <c r="K2836" s="12">
        <v>4.8483033263279102E-2</v>
      </c>
      <c r="L2836" s="51" t="s">
        <v>1494</v>
      </c>
    </row>
    <row r="2837" spans="1:12" x14ac:dyDescent="0.2">
      <c r="A2837" s="11" t="s">
        <v>1464</v>
      </c>
      <c r="B2837" s="12" t="s">
        <v>2525</v>
      </c>
      <c r="C2837" s="55" t="s">
        <v>1466</v>
      </c>
      <c r="D2837" s="55" t="s">
        <v>2526</v>
      </c>
      <c r="E2837" s="12">
        <v>-0.83976058294260203</v>
      </c>
      <c r="F2837" s="12">
        <v>1.8073414869256298E-2</v>
      </c>
      <c r="G2837" s="12">
        <v>0.97040535705692899</v>
      </c>
      <c r="H2837" s="12">
        <v>2.8481718083051E-4</v>
      </c>
      <c r="I2837" s="12">
        <v>4.6945688046469503</v>
      </c>
      <c r="J2837" s="13">
        <v>2.6716967662871502E-6</v>
      </c>
      <c r="K2837" s="12">
        <v>4.8501035985741299E-2</v>
      </c>
      <c r="L2837" s="51" t="s">
        <v>1451</v>
      </c>
    </row>
    <row r="2838" spans="1:12" x14ac:dyDescent="0.2">
      <c r="A2838" s="11" t="s">
        <v>5471</v>
      </c>
      <c r="B2838" s="12" t="s">
        <v>2910</v>
      </c>
      <c r="C2838" s="55" t="s">
        <v>5472</v>
      </c>
      <c r="D2838" s="55" t="s">
        <v>2912</v>
      </c>
      <c r="E2838" s="12">
        <v>0.75358796603629896</v>
      </c>
      <c r="F2838" s="12">
        <v>5.0435012756032502E-2</v>
      </c>
      <c r="G2838" s="12">
        <v>-0.98154708720177197</v>
      </c>
      <c r="H2838" s="13">
        <v>8.7964892842684606E-5</v>
      </c>
      <c r="I2838" s="12">
        <v>-4.6943582524010496</v>
      </c>
      <c r="J2838" s="13">
        <v>2.67444980111318E-6</v>
      </c>
      <c r="K2838" s="12">
        <v>4.85338940646768E-2</v>
      </c>
      <c r="L2838" s="51" t="s">
        <v>1446</v>
      </c>
    </row>
    <row r="2839" spans="1:12" x14ac:dyDescent="0.2">
      <c r="A2839" s="11" t="s">
        <v>1532</v>
      </c>
      <c r="B2839" s="12" t="s">
        <v>5473</v>
      </c>
      <c r="C2839" s="55" t="s">
        <v>1534</v>
      </c>
      <c r="D2839" s="55" t="s">
        <v>5474</v>
      </c>
      <c r="E2839" s="12">
        <v>0.928628535649894</v>
      </c>
      <c r="F2839" s="12">
        <v>2.5145184777009E-3</v>
      </c>
      <c r="G2839" s="12">
        <v>-0.93166207004493895</v>
      </c>
      <c r="H2839" s="12">
        <v>2.25954425508723E-3</v>
      </c>
      <c r="I2839" s="12">
        <v>-4.6940134105476004</v>
      </c>
      <c r="J2839" s="13">
        <v>2.67896459545784E-6</v>
      </c>
      <c r="K2839" s="12">
        <v>4.8554567522156401E-2</v>
      </c>
      <c r="L2839" s="51" t="s">
        <v>1494</v>
      </c>
    </row>
    <row r="2840" spans="1:12" x14ac:dyDescent="0.2">
      <c r="A2840" s="11" t="s">
        <v>3167</v>
      </c>
      <c r="B2840" s="12" t="s">
        <v>5475</v>
      </c>
      <c r="C2840" s="55" t="s">
        <v>3168</v>
      </c>
      <c r="D2840" s="55" t="s">
        <v>5476</v>
      </c>
      <c r="E2840" s="12">
        <v>0.44032119441803003</v>
      </c>
      <c r="F2840" s="12">
        <v>0.32279332381603099</v>
      </c>
      <c r="G2840" s="12">
        <v>-0.99328361534264697</v>
      </c>
      <c r="H2840" s="13">
        <v>7.0750307179512404E-6</v>
      </c>
      <c r="I2840" s="12">
        <v>-4.6939494442433602</v>
      </c>
      <c r="J2840" s="13">
        <v>2.6798028693078599E-6</v>
      </c>
      <c r="K2840" s="12">
        <v>4.8554567522156401E-2</v>
      </c>
      <c r="L2840" s="51" t="s">
        <v>1446</v>
      </c>
    </row>
    <row r="2841" spans="1:12" x14ac:dyDescent="0.2">
      <c r="A2841" s="11" t="s">
        <v>3540</v>
      </c>
      <c r="B2841" s="12" t="s">
        <v>1464</v>
      </c>
      <c r="C2841" s="55" t="s">
        <v>3541</v>
      </c>
      <c r="D2841" s="55" t="s">
        <v>1466</v>
      </c>
      <c r="E2841" s="12">
        <v>0.93242549540802699</v>
      </c>
      <c r="F2841" s="12">
        <v>2.1978867378247302E-3</v>
      </c>
      <c r="G2841" s="12">
        <v>-0.92781653903345296</v>
      </c>
      <c r="H2841" s="12">
        <v>2.5854962412530402E-3</v>
      </c>
      <c r="I2841" s="12">
        <v>-4.6939394511022998</v>
      </c>
      <c r="J2841" s="13">
        <v>2.67993385144148E-6</v>
      </c>
      <c r="K2841" s="12">
        <v>4.8554567522156401E-2</v>
      </c>
      <c r="L2841" s="51" t="s">
        <v>1494</v>
      </c>
    </row>
    <row r="2842" spans="1:12" x14ac:dyDescent="0.2">
      <c r="A2842" s="11" t="s">
        <v>4884</v>
      </c>
      <c r="B2842" s="12" t="s">
        <v>1198</v>
      </c>
      <c r="C2842" s="55" t="s">
        <v>4886</v>
      </c>
      <c r="D2842" s="55" t="s">
        <v>1199</v>
      </c>
      <c r="E2842" s="12">
        <v>-0.73753436490951196</v>
      </c>
      <c r="F2842" s="12">
        <v>5.85019179735169E-2</v>
      </c>
      <c r="G2842" s="12">
        <v>0.98281147386978795</v>
      </c>
      <c r="H2842" s="13">
        <v>7.3712241876577905E-5</v>
      </c>
      <c r="I2842" s="12">
        <v>4.6938675669415204</v>
      </c>
      <c r="J2842" s="13">
        <v>2.6808762328447199E-6</v>
      </c>
      <c r="K2842" s="12">
        <v>4.8554567522156401E-2</v>
      </c>
      <c r="L2842" s="51" t="s">
        <v>2831</v>
      </c>
    </row>
    <row r="2843" spans="1:12" x14ac:dyDescent="0.2">
      <c r="A2843" s="11" t="s">
        <v>2342</v>
      </c>
      <c r="B2843" s="12" t="s">
        <v>2354</v>
      </c>
      <c r="C2843" s="55" t="s">
        <v>2344</v>
      </c>
      <c r="D2843" s="55" t="s">
        <v>2355</v>
      </c>
      <c r="E2843" s="12">
        <v>-0.83876504344561098</v>
      </c>
      <c r="F2843" s="12">
        <v>1.83450887157455E-2</v>
      </c>
      <c r="G2843" s="12">
        <v>0.97057101633009102</v>
      </c>
      <c r="H2843" s="12">
        <v>2.8087333806769998E-4</v>
      </c>
      <c r="I2843" s="12">
        <v>4.6938352021947001</v>
      </c>
      <c r="J2843" s="13">
        <v>2.6813006295168401E-6</v>
      </c>
      <c r="K2843" s="12">
        <v>4.8554567522156401E-2</v>
      </c>
      <c r="L2843" s="51" t="s">
        <v>1451</v>
      </c>
    </row>
    <row r="2844" spans="1:12" x14ac:dyDescent="0.2">
      <c r="A2844" s="11" t="s">
        <v>1456</v>
      </c>
      <c r="B2844" s="12" t="s">
        <v>5477</v>
      </c>
      <c r="C2844" s="55" t="s">
        <v>1458</v>
      </c>
      <c r="D2844" s="55" t="s">
        <v>5478</v>
      </c>
      <c r="E2844" s="12">
        <v>-0.95502932957475095</v>
      </c>
      <c r="F2844" s="12">
        <v>8.03958059272469E-4</v>
      </c>
      <c r="G2844" s="12">
        <v>0.89225633408143201</v>
      </c>
      <c r="H2844" s="12">
        <v>6.90071237116707E-3</v>
      </c>
      <c r="I2844" s="12">
        <v>4.6937184196184498</v>
      </c>
      <c r="J2844" s="13">
        <v>2.6828325274506799E-6</v>
      </c>
      <c r="K2844" s="12">
        <v>4.8554567522156401E-2</v>
      </c>
      <c r="L2844" s="51" t="s">
        <v>1451</v>
      </c>
    </row>
    <row r="2845" spans="1:12" x14ac:dyDescent="0.2">
      <c r="A2845" s="11" t="s">
        <v>4371</v>
      </c>
      <c r="B2845" s="12" t="s">
        <v>5479</v>
      </c>
      <c r="C2845" s="55" t="s">
        <v>4372</v>
      </c>
      <c r="D2845" s="55" t="s">
        <v>5480</v>
      </c>
      <c r="E2845" s="12">
        <v>-0.99795391355835605</v>
      </c>
      <c r="F2845" s="13">
        <v>3.6331855612914399E-7</v>
      </c>
      <c r="G2845" s="12">
        <v>-0.122463664100897</v>
      </c>
      <c r="H2845" s="12">
        <v>0.79365469361945695</v>
      </c>
      <c r="I2845" s="12">
        <v>4.6936242643020396</v>
      </c>
      <c r="J2845" s="13">
        <v>2.6840682233861999E-6</v>
      </c>
      <c r="K2845" s="12">
        <v>4.8554567522156401E-2</v>
      </c>
      <c r="L2845" s="51" t="s">
        <v>1471</v>
      </c>
    </row>
    <row r="2846" spans="1:12" x14ac:dyDescent="0.2">
      <c r="A2846" s="11" t="s">
        <v>1456</v>
      </c>
      <c r="B2846" s="12" t="s">
        <v>3082</v>
      </c>
      <c r="C2846" s="55" t="s">
        <v>1458</v>
      </c>
      <c r="D2846" s="55" t="s">
        <v>3083</v>
      </c>
      <c r="E2846" s="12">
        <v>-0.86604757896587903</v>
      </c>
      <c r="F2846" s="12">
        <v>1.17201058265115E-2</v>
      </c>
      <c r="G2846" s="12">
        <v>0.96415749557945296</v>
      </c>
      <c r="H2846" s="12">
        <v>4.5820441710664499E-4</v>
      </c>
      <c r="I2846" s="12">
        <v>4.6936174273792703</v>
      </c>
      <c r="J2846" s="13">
        <v>2.6841579725424599E-6</v>
      </c>
      <c r="K2846" s="12">
        <v>4.8554567522156401E-2</v>
      </c>
      <c r="L2846" s="51" t="s">
        <v>1451</v>
      </c>
    </row>
    <row r="2847" spans="1:12" x14ac:dyDescent="0.2">
      <c r="A2847" s="11" t="s">
        <v>1477</v>
      </c>
      <c r="B2847" s="12" t="s">
        <v>945</v>
      </c>
      <c r="C2847" s="55" t="s">
        <v>1479</v>
      </c>
      <c r="D2847" s="55" t="s">
        <v>946</v>
      </c>
      <c r="E2847" s="12">
        <v>-0.901886208873521</v>
      </c>
      <c r="F2847" s="12">
        <v>5.4898639510603297E-3</v>
      </c>
      <c r="G2847" s="12">
        <v>0.95047055868771801</v>
      </c>
      <c r="H2847" s="12">
        <v>1.02091728820497E-3</v>
      </c>
      <c r="I2847" s="12">
        <v>4.6935854100487298</v>
      </c>
      <c r="J2847" s="13">
        <v>2.68457830644561E-6</v>
      </c>
      <c r="K2847" s="12">
        <v>4.8554567522156401E-2</v>
      </c>
      <c r="L2847" s="51" t="s">
        <v>1451</v>
      </c>
    </row>
    <row r="2848" spans="1:12" x14ac:dyDescent="0.2">
      <c r="A2848" s="11" t="s">
        <v>5481</v>
      </c>
      <c r="B2848" s="12" t="s">
        <v>5482</v>
      </c>
      <c r="C2848" s="55" t="s">
        <v>5483</v>
      </c>
      <c r="D2848" s="55" t="s">
        <v>5484</v>
      </c>
      <c r="E2848" s="12">
        <v>-0.78276498164976105</v>
      </c>
      <c r="F2848" s="12">
        <v>3.7434394488484998E-2</v>
      </c>
      <c r="G2848" s="12">
        <v>0.97872642928730402</v>
      </c>
      <c r="H2848" s="12">
        <v>1.2533931215363801E-4</v>
      </c>
      <c r="I2848" s="12">
        <v>4.6935515132505099</v>
      </c>
      <c r="J2848" s="13">
        <v>2.6850233834523998E-6</v>
      </c>
      <c r="K2848" s="12">
        <v>4.8554567522156401E-2</v>
      </c>
      <c r="L2848" s="51" t="s">
        <v>1451</v>
      </c>
    </row>
    <row r="2849" spans="1:12" x14ac:dyDescent="0.2">
      <c r="A2849" s="11" t="s">
        <v>2997</v>
      </c>
      <c r="B2849" s="12" t="s">
        <v>5412</v>
      </c>
      <c r="C2849" s="55" t="s">
        <v>2999</v>
      </c>
      <c r="D2849" s="55" t="s">
        <v>5413</v>
      </c>
      <c r="E2849" s="12">
        <v>0.98539984514376</v>
      </c>
      <c r="F2849" s="13">
        <v>4.9084250827835498E-5</v>
      </c>
      <c r="G2849" s="12">
        <v>-0.69753106113322605</v>
      </c>
      <c r="H2849" s="12">
        <v>8.1451011632067194E-2</v>
      </c>
      <c r="I2849" s="12">
        <v>-4.6934177511584902</v>
      </c>
      <c r="J2849" s="13">
        <v>2.6867804184623201E-6</v>
      </c>
      <c r="K2849" s="12">
        <v>4.8555473335604102E-2</v>
      </c>
      <c r="L2849" s="51" t="s">
        <v>2797</v>
      </c>
    </row>
    <row r="2850" spans="1:12" x14ac:dyDescent="0.2">
      <c r="A2850" s="11" t="s">
        <v>4740</v>
      </c>
      <c r="B2850" s="12" t="s">
        <v>1495</v>
      </c>
      <c r="C2850" s="55" t="s">
        <v>4741</v>
      </c>
      <c r="D2850" s="55" t="s">
        <v>1497</v>
      </c>
      <c r="E2850" s="12">
        <v>0.96363985541997799</v>
      </c>
      <c r="F2850" s="12">
        <v>4.7479427326591099E-4</v>
      </c>
      <c r="G2850" s="12">
        <v>-0.86782190058541597</v>
      </c>
      <c r="H2850" s="12">
        <v>1.1347136316487601E-2</v>
      </c>
      <c r="I2850" s="12">
        <v>-4.6933928869133297</v>
      </c>
      <c r="J2850" s="13">
        <v>2.6871071449185799E-6</v>
      </c>
      <c r="K2850" s="12">
        <v>4.8555473335604102E-2</v>
      </c>
      <c r="L2850" s="51" t="s">
        <v>1494</v>
      </c>
    </row>
    <row r="2851" spans="1:12" x14ac:dyDescent="0.2">
      <c r="A2851" s="11" t="s">
        <v>5485</v>
      </c>
      <c r="B2851" s="12" t="s">
        <v>1750</v>
      </c>
      <c r="C2851" s="55" t="s">
        <v>5486</v>
      </c>
      <c r="D2851" s="55" t="s">
        <v>1752</v>
      </c>
      <c r="E2851" s="12">
        <v>-0.95518067954406904</v>
      </c>
      <c r="F2851" s="12">
        <v>7.9727641493754198E-4</v>
      </c>
      <c r="G2851" s="12">
        <v>0.891841442740398</v>
      </c>
      <c r="H2851" s="12">
        <v>6.9657287186133399E-3</v>
      </c>
      <c r="I2851" s="12">
        <v>4.6932842578425902</v>
      </c>
      <c r="J2851" s="13">
        <v>2.6885350230488E-6</v>
      </c>
      <c r="K2851" s="12">
        <v>4.8555473335604102E-2</v>
      </c>
      <c r="L2851" s="51" t="s">
        <v>1451</v>
      </c>
    </row>
    <row r="2852" spans="1:12" x14ac:dyDescent="0.2">
      <c r="A2852" s="11" t="s">
        <v>5487</v>
      </c>
      <c r="B2852" s="12" t="s">
        <v>1657</v>
      </c>
      <c r="C2852" s="55" t="s">
        <v>5488</v>
      </c>
      <c r="D2852" s="55" t="s">
        <v>1659</v>
      </c>
      <c r="E2852" s="12">
        <v>-0.98980035261313104</v>
      </c>
      <c r="F2852" s="13">
        <v>2.0069639368625E-5</v>
      </c>
      <c r="G2852" s="12">
        <v>0.59276495490508696</v>
      </c>
      <c r="H2852" s="12">
        <v>0.16072980745459001</v>
      </c>
      <c r="I2852" s="12">
        <v>4.6932605084328802</v>
      </c>
      <c r="J2852" s="13">
        <v>2.6888472948762101E-6</v>
      </c>
      <c r="K2852" s="12">
        <v>4.8555473335604102E-2</v>
      </c>
      <c r="L2852" s="51" t="s">
        <v>1471</v>
      </c>
    </row>
    <row r="2853" spans="1:12" x14ac:dyDescent="0.2">
      <c r="A2853" s="11" t="s">
        <v>2424</v>
      </c>
      <c r="B2853" s="12" t="s">
        <v>1967</v>
      </c>
      <c r="C2853" s="55" t="s">
        <v>2426</v>
      </c>
      <c r="D2853" s="55" t="s">
        <v>1968</v>
      </c>
      <c r="E2853" s="12">
        <v>0.97553499840618096</v>
      </c>
      <c r="F2853" s="12">
        <v>1.7746025465825699E-4</v>
      </c>
      <c r="G2853" s="12">
        <v>-0.808517543541586</v>
      </c>
      <c r="H2853" s="12">
        <v>2.77145422332403E-2</v>
      </c>
      <c r="I2853" s="12">
        <v>-4.6929386560289998</v>
      </c>
      <c r="J2853" s="13">
        <v>2.6930826417879398E-6</v>
      </c>
      <c r="K2853" s="12">
        <v>4.8564378325023701E-2</v>
      </c>
      <c r="L2853" s="51" t="s">
        <v>1494</v>
      </c>
    </row>
    <row r="2854" spans="1:12" x14ac:dyDescent="0.2">
      <c r="A2854" s="11" t="s">
        <v>1835</v>
      </c>
      <c r="B2854" s="12" t="s">
        <v>205</v>
      </c>
      <c r="C2854" s="55" t="s">
        <v>1836</v>
      </c>
      <c r="D2854" s="55" t="s">
        <v>554</v>
      </c>
      <c r="E2854" s="12">
        <v>-0.89545390944045899</v>
      </c>
      <c r="F2854" s="12">
        <v>6.4114446653955603E-3</v>
      </c>
      <c r="G2854" s="12">
        <v>0.953557087650729</v>
      </c>
      <c r="H2854" s="12">
        <v>8.7068417359081895E-4</v>
      </c>
      <c r="I2854" s="12">
        <v>4.6929042640324496</v>
      </c>
      <c r="J2854" s="13">
        <v>2.6935355942456602E-6</v>
      </c>
      <c r="K2854" s="12">
        <v>4.8564378325023701E-2</v>
      </c>
      <c r="L2854" s="51" t="s">
        <v>1451</v>
      </c>
    </row>
    <row r="2855" spans="1:12" x14ac:dyDescent="0.2">
      <c r="A2855" s="11" t="s">
        <v>1456</v>
      </c>
      <c r="B2855" s="12" t="s">
        <v>945</v>
      </c>
      <c r="C2855" s="55" t="s">
        <v>1458</v>
      </c>
      <c r="D2855" s="55" t="s">
        <v>946</v>
      </c>
      <c r="E2855" s="12">
        <v>-0.93283934747524699</v>
      </c>
      <c r="F2855" s="12">
        <v>2.1648806016325598E-3</v>
      </c>
      <c r="G2855" s="12">
        <v>0.92726376068910299</v>
      </c>
      <c r="H2855" s="12">
        <v>2.6344799636921499E-3</v>
      </c>
      <c r="I2855" s="12">
        <v>4.6928376246111796</v>
      </c>
      <c r="J2855" s="13">
        <v>2.6944134626248002E-6</v>
      </c>
      <c r="K2855" s="12">
        <v>4.8564378325023701E-2</v>
      </c>
      <c r="L2855" s="51" t="s">
        <v>1451</v>
      </c>
    </row>
    <row r="2856" spans="1:12" x14ac:dyDescent="0.2">
      <c r="A2856" s="11" t="s">
        <v>5489</v>
      </c>
      <c r="B2856" s="12" t="s">
        <v>345</v>
      </c>
      <c r="C2856" s="55" t="s">
        <v>5490</v>
      </c>
      <c r="D2856" s="55" t="s">
        <v>667</v>
      </c>
      <c r="E2856" s="12">
        <v>-0.99250472098689702</v>
      </c>
      <c r="F2856" s="13">
        <v>9.3041623907552696E-6</v>
      </c>
      <c r="G2856" s="12">
        <v>0.48299155402346899</v>
      </c>
      <c r="H2856" s="12">
        <v>0.27224103027594199</v>
      </c>
      <c r="I2856" s="12">
        <v>4.6928073914916997</v>
      </c>
      <c r="J2856" s="13">
        <v>2.6948118264235998E-6</v>
      </c>
      <c r="K2856" s="12">
        <v>4.8564378325023701E-2</v>
      </c>
      <c r="L2856" s="51" t="s">
        <v>1471</v>
      </c>
    </row>
    <row r="2857" spans="1:12" x14ac:dyDescent="0.2">
      <c r="A2857" s="11" t="s">
        <v>2259</v>
      </c>
      <c r="B2857" s="12" t="s">
        <v>3880</v>
      </c>
      <c r="C2857" s="55" t="s">
        <v>2261</v>
      </c>
      <c r="D2857" s="55" t="s">
        <v>3881</v>
      </c>
      <c r="E2857" s="12">
        <v>-0.96171798409769405</v>
      </c>
      <c r="F2857" s="12">
        <v>5.39480266825487E-4</v>
      </c>
      <c r="G2857" s="12">
        <v>0.87404529134939501</v>
      </c>
      <c r="H2857" s="12">
        <v>1.0093412297007999E-2</v>
      </c>
      <c r="I2857" s="12">
        <v>4.6927338867031203</v>
      </c>
      <c r="J2857" s="13">
        <v>2.6957805910021101E-6</v>
      </c>
      <c r="K2857" s="12">
        <v>4.8564378325023701E-2</v>
      </c>
      <c r="L2857" s="51" t="s">
        <v>1451</v>
      </c>
    </row>
    <row r="2858" spans="1:12" x14ac:dyDescent="0.2">
      <c r="A2858" s="11" t="s">
        <v>5491</v>
      </c>
      <c r="B2858" s="12" t="s">
        <v>5492</v>
      </c>
      <c r="C2858" s="55" t="s">
        <v>5493</v>
      </c>
      <c r="D2858" s="55" t="s">
        <v>5494</v>
      </c>
      <c r="E2858" s="12">
        <v>-0.76076691132459795</v>
      </c>
      <c r="F2858" s="12">
        <v>4.7038222478328597E-2</v>
      </c>
      <c r="G2858" s="12">
        <v>0.98087767073584897</v>
      </c>
      <c r="H2858" s="13">
        <v>9.6126312943756203E-5</v>
      </c>
      <c r="I2858" s="12">
        <v>4.6927176641167501</v>
      </c>
      <c r="J2858" s="13">
        <v>2.6959944434102599E-6</v>
      </c>
      <c r="K2858" s="12">
        <v>4.8564378325023701E-2</v>
      </c>
      <c r="L2858" s="51" t="s">
        <v>1451</v>
      </c>
    </row>
    <row r="2859" spans="1:12" x14ac:dyDescent="0.2">
      <c r="A2859" s="11" t="s">
        <v>1532</v>
      </c>
      <c r="B2859" s="12" t="s">
        <v>5495</v>
      </c>
      <c r="C2859" s="55" t="s">
        <v>1534</v>
      </c>
      <c r="D2859" s="55" t="s">
        <v>5496</v>
      </c>
      <c r="E2859" s="12">
        <v>-0.970122255187023</v>
      </c>
      <c r="F2859" s="12">
        <v>2.91632831936894E-4</v>
      </c>
      <c r="G2859" s="12">
        <v>0.840782052213777</v>
      </c>
      <c r="H2859" s="12">
        <v>1.7797057161690302E-2</v>
      </c>
      <c r="I2859" s="12">
        <v>4.6926496510182298</v>
      </c>
      <c r="J2859" s="13">
        <v>2.6968911956072598E-6</v>
      </c>
      <c r="K2859" s="12">
        <v>4.8564378325023701E-2</v>
      </c>
      <c r="L2859" s="51" t="s">
        <v>1451</v>
      </c>
    </row>
    <row r="2860" spans="1:12" x14ac:dyDescent="0.2">
      <c r="A2860" s="11" t="s">
        <v>5497</v>
      </c>
      <c r="B2860" s="12" t="s">
        <v>1824</v>
      </c>
      <c r="C2860" s="55" t="s">
        <v>5498</v>
      </c>
      <c r="D2860" s="55" t="s">
        <v>1826</v>
      </c>
      <c r="E2860" s="12">
        <v>-0.98858960897932802</v>
      </c>
      <c r="F2860" s="13">
        <v>2.6548822327665499E-5</v>
      </c>
      <c r="G2860" s="12">
        <v>0.62784098106418096</v>
      </c>
      <c r="H2860" s="12">
        <v>0.13113142106560599</v>
      </c>
      <c r="I2860" s="12">
        <v>4.6926046402347197</v>
      </c>
      <c r="J2860" s="13">
        <v>2.6974848198538199E-6</v>
      </c>
      <c r="K2860" s="12">
        <v>4.8564378325023701E-2</v>
      </c>
      <c r="L2860" s="51" t="s">
        <v>1471</v>
      </c>
    </row>
    <row r="2861" spans="1:12" x14ac:dyDescent="0.2">
      <c r="A2861" s="11" t="s">
        <v>5499</v>
      </c>
      <c r="B2861" s="12" t="s">
        <v>4907</v>
      </c>
      <c r="C2861" s="55" t="s">
        <v>5500</v>
      </c>
      <c r="D2861" s="55" t="s">
        <v>4907</v>
      </c>
      <c r="E2861" s="12">
        <v>0.87090079177313895</v>
      </c>
      <c r="F2861" s="12">
        <v>1.0716331439387401E-2</v>
      </c>
      <c r="G2861" s="12">
        <v>-0.96268647677752095</v>
      </c>
      <c r="H2861" s="12">
        <v>5.0627033465278103E-4</v>
      </c>
      <c r="I2861" s="12">
        <v>-4.6925782383812003</v>
      </c>
      <c r="J2861" s="13">
        <v>2.6978330787698798E-6</v>
      </c>
      <c r="K2861" s="12">
        <v>4.8564378325023701E-2</v>
      </c>
      <c r="L2861" s="51" t="s">
        <v>1494</v>
      </c>
    </row>
    <row r="2862" spans="1:12" x14ac:dyDescent="0.2">
      <c r="A2862" s="11" t="s">
        <v>1464</v>
      </c>
      <c r="B2862" s="12" t="s">
        <v>5210</v>
      </c>
      <c r="C2862" s="55" t="s">
        <v>1466</v>
      </c>
      <c r="D2862" s="55" t="s">
        <v>5211</v>
      </c>
      <c r="E2862" s="12">
        <v>-0.79787651409725502</v>
      </c>
      <c r="F2862" s="12">
        <v>3.1533623673886797E-2</v>
      </c>
      <c r="G2862" s="12">
        <v>0.97692251873662395</v>
      </c>
      <c r="H2862" s="12">
        <v>1.5347387323560999E-4</v>
      </c>
      <c r="I2862" s="12">
        <v>4.6923054683925702</v>
      </c>
      <c r="J2862" s="13">
        <v>2.7014336324200302E-6</v>
      </c>
      <c r="K2862" s="12">
        <v>4.8608345664949398E-2</v>
      </c>
      <c r="L2862" s="51" t="s">
        <v>1451</v>
      </c>
    </row>
    <row r="2863" spans="1:12" x14ac:dyDescent="0.2">
      <c r="A2863" s="11" t="s">
        <v>1464</v>
      </c>
      <c r="B2863" s="12" t="s">
        <v>4775</v>
      </c>
      <c r="C2863" s="55" t="s">
        <v>1466</v>
      </c>
      <c r="D2863" s="55" t="s">
        <v>1903</v>
      </c>
      <c r="E2863" s="12">
        <v>0.70477097258952603</v>
      </c>
      <c r="F2863" s="12">
        <v>7.6995742921190505E-2</v>
      </c>
      <c r="G2863" s="12">
        <v>-0.98495654299541302</v>
      </c>
      <c r="H2863" s="13">
        <v>5.2882742829884998E-5</v>
      </c>
      <c r="I2863" s="12">
        <v>-4.6922501418037896</v>
      </c>
      <c r="J2863" s="13">
        <v>2.7021645036662899E-6</v>
      </c>
      <c r="K2863" s="12">
        <v>4.8608345664949398E-2</v>
      </c>
      <c r="L2863" s="51" t="s">
        <v>1446</v>
      </c>
    </row>
    <row r="2864" spans="1:12" x14ac:dyDescent="0.2">
      <c r="A2864" s="11" t="s">
        <v>1592</v>
      </c>
      <c r="B2864" s="12" t="s">
        <v>2124</v>
      </c>
      <c r="C2864" s="55" t="s">
        <v>1593</v>
      </c>
      <c r="D2864" s="55" t="s">
        <v>2125</v>
      </c>
      <c r="E2864" s="12">
        <v>0.73321554313419701</v>
      </c>
      <c r="F2864" s="12">
        <v>6.0783578014985698E-2</v>
      </c>
      <c r="G2864" s="12">
        <v>-0.98308821572337801</v>
      </c>
      <c r="H2864" s="13">
        <v>7.0791540258241498E-5</v>
      </c>
      <c r="I2864" s="12">
        <v>-4.6921431950980503</v>
      </c>
      <c r="J2864" s="13">
        <v>2.7035778211722701E-6</v>
      </c>
      <c r="K2864" s="12">
        <v>4.8616776435938501E-2</v>
      </c>
      <c r="L2864" s="51" t="s">
        <v>1446</v>
      </c>
    </row>
    <row r="2865" spans="1:12" x14ac:dyDescent="0.2">
      <c r="A2865" s="11" t="s">
        <v>3143</v>
      </c>
      <c r="B2865" s="12" t="s">
        <v>4436</v>
      </c>
      <c r="C2865" s="55" t="s">
        <v>3145</v>
      </c>
      <c r="D2865" s="55" t="s">
        <v>4437</v>
      </c>
      <c r="E2865" s="12">
        <v>0.17900238397440099</v>
      </c>
      <c r="F2865" s="12">
        <v>0.70096112681540002</v>
      </c>
      <c r="G2865" s="12">
        <v>-0.99623555435861999</v>
      </c>
      <c r="H2865" s="13">
        <v>1.6665948110450299E-6</v>
      </c>
      <c r="I2865" s="12">
        <v>-4.6918808771971001</v>
      </c>
      <c r="J2865" s="13">
        <v>2.7070473980301398E-6</v>
      </c>
      <c r="K2865" s="12">
        <v>4.8662164848881903E-2</v>
      </c>
      <c r="L2865" s="51" t="s">
        <v>1446</v>
      </c>
    </row>
    <row r="2866" spans="1:12" x14ac:dyDescent="0.2">
      <c r="A2866" s="11" t="s">
        <v>2942</v>
      </c>
      <c r="B2866" s="12" t="s">
        <v>1477</v>
      </c>
      <c r="C2866" s="55" t="s">
        <v>2943</v>
      </c>
      <c r="D2866" s="55" t="s">
        <v>1479</v>
      </c>
      <c r="E2866" s="12">
        <v>0.84575378768696396</v>
      </c>
      <c r="F2866" s="12">
        <v>1.6486417820841901E-2</v>
      </c>
      <c r="G2866" s="12">
        <v>-0.96905380697548005</v>
      </c>
      <c r="H2866" s="12">
        <v>3.1822461362951399E-4</v>
      </c>
      <c r="I2866" s="12">
        <v>-4.6917605073388398</v>
      </c>
      <c r="J2866" s="13">
        <v>2.7086409132239198E-6</v>
      </c>
      <c r="K2866" s="12">
        <v>4.86738090621519E-2</v>
      </c>
      <c r="L2866" s="51" t="s">
        <v>1494</v>
      </c>
    </row>
    <row r="2867" spans="1:12" x14ac:dyDescent="0.2">
      <c r="A2867" s="11" t="s">
        <v>4818</v>
      </c>
      <c r="B2867" s="12" t="s">
        <v>1716</v>
      </c>
      <c r="C2867" s="55" t="s">
        <v>4819</v>
      </c>
      <c r="D2867" s="55" t="s">
        <v>1718</v>
      </c>
      <c r="E2867" s="12">
        <v>-0.82321381337406097</v>
      </c>
      <c r="F2867" s="12">
        <v>2.2890418702775601E-2</v>
      </c>
      <c r="G2867" s="12">
        <v>0.97326441831406396</v>
      </c>
      <c r="H2867" s="12">
        <v>2.21273370439423E-4</v>
      </c>
      <c r="I2867" s="12">
        <v>4.6915574871322097</v>
      </c>
      <c r="J2867" s="13">
        <v>2.71133063404263E-6</v>
      </c>
      <c r="K2867" s="12">
        <v>4.8694288289693598E-2</v>
      </c>
      <c r="L2867" s="51" t="s">
        <v>1451</v>
      </c>
    </row>
    <row r="2868" spans="1:12" x14ac:dyDescent="0.2">
      <c r="A2868" s="11" t="s">
        <v>5501</v>
      </c>
      <c r="B2868" s="12" t="s">
        <v>5502</v>
      </c>
      <c r="C2868" s="55" t="s">
        <v>5503</v>
      </c>
      <c r="D2868" s="55" t="s">
        <v>5504</v>
      </c>
      <c r="E2868" s="12">
        <v>-0.80048106922955498</v>
      </c>
      <c r="F2868" s="12">
        <v>3.05733190035293E-2</v>
      </c>
      <c r="G2868" s="12">
        <v>0.97656586218913</v>
      </c>
      <c r="H2868" s="12">
        <v>1.59441819762796E-4</v>
      </c>
      <c r="I2868" s="12">
        <v>4.6915279185966297</v>
      </c>
      <c r="J2868" s="13">
        <v>2.7117225876751701E-6</v>
      </c>
      <c r="K2868" s="12">
        <v>4.8694288289693598E-2</v>
      </c>
      <c r="L2868" s="51" t="s">
        <v>1451</v>
      </c>
    </row>
    <row r="2869" spans="1:12" x14ac:dyDescent="0.2">
      <c r="A2869" s="11" t="s">
        <v>2047</v>
      </c>
      <c r="B2869" s="12" t="s">
        <v>5505</v>
      </c>
      <c r="C2869" s="55" t="s">
        <v>2049</v>
      </c>
      <c r="D2869" s="55" t="s">
        <v>5506</v>
      </c>
      <c r="E2869" s="12">
        <v>-0.98558000065145002</v>
      </c>
      <c r="F2869" s="13">
        <v>4.7588688521837999E-5</v>
      </c>
      <c r="G2869" s="12">
        <v>0.69356744864988396</v>
      </c>
      <c r="H2869" s="12">
        <v>8.3946646911915695E-2</v>
      </c>
      <c r="I2869" s="12">
        <v>4.6914025301139697</v>
      </c>
      <c r="J2869" s="13">
        <v>2.7133853125435599E-6</v>
      </c>
      <c r="K2869" s="12">
        <v>4.8694288289693598E-2</v>
      </c>
      <c r="L2869" s="51" t="s">
        <v>1471</v>
      </c>
    </row>
    <row r="2870" spans="1:12" x14ac:dyDescent="0.2">
      <c r="A2870" s="11" t="s">
        <v>2342</v>
      </c>
      <c r="B2870" s="12" t="s">
        <v>3827</v>
      </c>
      <c r="C2870" s="55" t="s">
        <v>2344</v>
      </c>
      <c r="D2870" s="55" t="s">
        <v>3828</v>
      </c>
      <c r="E2870" s="12">
        <v>-0.81060951905163403</v>
      </c>
      <c r="F2870" s="12">
        <v>2.69960997498002E-2</v>
      </c>
      <c r="G2870" s="12">
        <v>0.97518620025469305</v>
      </c>
      <c r="H2870" s="12">
        <v>1.83818544726932E-4</v>
      </c>
      <c r="I2870" s="12">
        <v>4.6913889713622403</v>
      </c>
      <c r="J2870" s="13">
        <v>2.7135651681573499E-6</v>
      </c>
      <c r="K2870" s="12">
        <v>4.8694288289693598E-2</v>
      </c>
      <c r="L2870" s="51" t="s">
        <v>1451</v>
      </c>
    </row>
    <row r="2871" spans="1:12" x14ac:dyDescent="0.2">
      <c r="A2871" s="11" t="s">
        <v>3479</v>
      </c>
      <c r="B2871" s="12" t="s">
        <v>5507</v>
      </c>
      <c r="C2871" s="55" t="s">
        <v>3481</v>
      </c>
      <c r="D2871" s="55" t="s">
        <v>5508</v>
      </c>
      <c r="E2871" s="12">
        <v>-0.58535020266065596</v>
      </c>
      <c r="F2871" s="12">
        <v>0.16737219593225799</v>
      </c>
      <c r="G2871" s="12">
        <v>0.99024974274990796</v>
      </c>
      <c r="H2871" s="13">
        <v>1.7935842044014499E-5</v>
      </c>
      <c r="I2871" s="12">
        <v>4.6912512431309104</v>
      </c>
      <c r="J2871" s="13">
        <v>2.7153927691501698E-6</v>
      </c>
      <c r="K2871" s="12">
        <v>4.8694818545633199E-2</v>
      </c>
      <c r="L2871" s="51" t="s">
        <v>2831</v>
      </c>
    </row>
    <row r="2872" spans="1:12" x14ac:dyDescent="0.2">
      <c r="A2872" s="11" t="s">
        <v>1849</v>
      </c>
      <c r="B2872" s="12" t="s">
        <v>4165</v>
      </c>
      <c r="C2872" s="55" t="s">
        <v>1851</v>
      </c>
      <c r="D2872" s="55" t="s">
        <v>4166</v>
      </c>
      <c r="E2872" s="12">
        <v>-0.95518194477450202</v>
      </c>
      <c r="F2872" s="12">
        <v>7.9722069793453098E-4</v>
      </c>
      <c r="G2872" s="12">
        <v>0.89154292151361303</v>
      </c>
      <c r="H2872" s="12">
        <v>7.0127278199023603E-3</v>
      </c>
      <c r="I2872" s="12">
        <v>4.6912441410580703</v>
      </c>
      <c r="J2872" s="13">
        <v>2.7154870429621501E-6</v>
      </c>
      <c r="K2872" s="12">
        <v>4.8694818545633199E-2</v>
      </c>
      <c r="L2872" s="51" t="s">
        <v>1451</v>
      </c>
    </row>
    <row r="2873" spans="1:12" x14ac:dyDescent="0.2">
      <c r="A2873" s="11" t="s">
        <v>3793</v>
      </c>
      <c r="B2873" s="12" t="s">
        <v>1738</v>
      </c>
      <c r="C2873" s="55" t="s">
        <v>3794</v>
      </c>
      <c r="D2873" s="55" t="s">
        <v>1740</v>
      </c>
      <c r="E2873" s="12">
        <v>0.67531989393263503</v>
      </c>
      <c r="F2873" s="12">
        <v>9.5951298999104498E-2</v>
      </c>
      <c r="G2873" s="12">
        <v>-0.98652514004782899</v>
      </c>
      <c r="H2873" s="13">
        <v>4.0190390904637503E-5</v>
      </c>
      <c r="I2873" s="12">
        <v>-4.69111291424068</v>
      </c>
      <c r="J2873" s="13">
        <v>2.7172295296235499E-6</v>
      </c>
      <c r="K2873" s="12">
        <v>4.8709093459195801E-2</v>
      </c>
      <c r="L2873" s="51" t="s">
        <v>1446</v>
      </c>
    </row>
    <row r="2874" spans="1:12" x14ac:dyDescent="0.2">
      <c r="A2874" s="11" t="s">
        <v>5509</v>
      </c>
      <c r="B2874" s="12" t="s">
        <v>5510</v>
      </c>
      <c r="C2874" s="55" t="s">
        <v>5511</v>
      </c>
      <c r="D2874" s="55" t="s">
        <v>5512</v>
      </c>
      <c r="E2874" s="12">
        <v>-0.97065948764899701</v>
      </c>
      <c r="F2874" s="12">
        <v>2.7878049248997199E-4</v>
      </c>
      <c r="G2874" s="12">
        <v>0.837696142122762</v>
      </c>
      <c r="H2874" s="12">
        <v>1.86393487827539E-2</v>
      </c>
      <c r="I2874" s="12">
        <v>4.69091246014061</v>
      </c>
      <c r="J2874" s="13">
        <v>2.7198933178075E-6</v>
      </c>
      <c r="K2874" s="12">
        <v>4.8732054829959799E-2</v>
      </c>
      <c r="L2874" s="51" t="s">
        <v>1451</v>
      </c>
    </row>
    <row r="2875" spans="1:12" x14ac:dyDescent="0.2">
      <c r="A2875" s="11" t="s">
        <v>3916</v>
      </c>
      <c r="B2875" s="12" t="s">
        <v>2609</v>
      </c>
      <c r="C2875" s="55" t="s">
        <v>3918</v>
      </c>
      <c r="D2875" s="55" t="s">
        <v>2611</v>
      </c>
      <c r="E2875" s="12">
        <v>0.77482404091087997</v>
      </c>
      <c r="F2875" s="12">
        <v>4.0761817687815498E-2</v>
      </c>
      <c r="G2875" s="12">
        <v>-0.97948271746956095</v>
      </c>
      <c r="H2875" s="12">
        <v>1.1454157375534501E-4</v>
      </c>
      <c r="I2875" s="12">
        <v>-4.69087403710546</v>
      </c>
      <c r="J2875" s="13">
        <v>2.7204041987762202E-6</v>
      </c>
      <c r="K2875" s="12">
        <v>4.8732054829959799E-2</v>
      </c>
      <c r="L2875" s="51" t="s">
        <v>1494</v>
      </c>
    </row>
    <row r="2876" spans="1:12" x14ac:dyDescent="0.2">
      <c r="A2876" s="11" t="s">
        <v>1829</v>
      </c>
      <c r="B2876" s="12" t="s">
        <v>2201</v>
      </c>
      <c r="C2876" s="55" t="s">
        <v>1831</v>
      </c>
      <c r="D2876" s="55" t="s">
        <v>2203</v>
      </c>
      <c r="E2876" s="12">
        <v>0.86650795739257203</v>
      </c>
      <c r="F2876" s="12">
        <v>1.16226666150714E-2</v>
      </c>
      <c r="G2876" s="12">
        <v>-0.96387273551657604</v>
      </c>
      <c r="H2876" s="12">
        <v>4.6728734987855298E-4</v>
      </c>
      <c r="I2876" s="12">
        <v>-4.6905281684789601</v>
      </c>
      <c r="J2876" s="13">
        <v>2.7250070899583301E-6</v>
      </c>
      <c r="K2876" s="12">
        <v>4.8738626643752399E-2</v>
      </c>
      <c r="L2876" s="51" t="s">
        <v>1494</v>
      </c>
    </row>
    <row r="2877" spans="1:12" x14ac:dyDescent="0.2">
      <c r="A2877" s="11" t="s">
        <v>3636</v>
      </c>
      <c r="B2877" s="12" t="s">
        <v>5513</v>
      </c>
      <c r="C2877" s="55" t="s">
        <v>3638</v>
      </c>
      <c r="D2877" s="55" t="s">
        <v>5514</v>
      </c>
      <c r="E2877" s="12">
        <v>0.30850825213594002</v>
      </c>
      <c r="F2877" s="12">
        <v>0.50082422968546603</v>
      </c>
      <c r="G2877" s="12">
        <v>-0.99503301710458303</v>
      </c>
      <c r="H2877" s="13">
        <v>3.3306493567586398E-6</v>
      </c>
      <c r="I2877" s="12">
        <v>-4.6905186559386802</v>
      </c>
      <c r="J2877" s="13">
        <v>2.72513379035565E-6</v>
      </c>
      <c r="K2877" s="12">
        <v>4.8738626643752399E-2</v>
      </c>
      <c r="L2877" s="51" t="s">
        <v>1446</v>
      </c>
    </row>
    <row r="2878" spans="1:12" x14ac:dyDescent="0.2">
      <c r="A2878" s="11" t="s">
        <v>5515</v>
      </c>
      <c r="B2878" s="12" t="s">
        <v>5516</v>
      </c>
      <c r="C2878" s="55" t="s">
        <v>5517</v>
      </c>
      <c r="D2878" s="55" t="s">
        <v>5518</v>
      </c>
      <c r="E2878" s="12">
        <v>-0.90243272831611099</v>
      </c>
      <c r="F2878" s="12">
        <v>5.4153730281085704E-3</v>
      </c>
      <c r="G2878" s="12">
        <v>0.94997430618266299</v>
      </c>
      <c r="H2878" s="12">
        <v>1.0463990491840201E-3</v>
      </c>
      <c r="I2878" s="12">
        <v>4.6905089339190802</v>
      </c>
      <c r="J2878" s="13">
        <v>2.7252632867126601E-6</v>
      </c>
      <c r="K2878" s="12">
        <v>4.8738626643752399E-2</v>
      </c>
      <c r="L2878" s="51" t="s">
        <v>1451</v>
      </c>
    </row>
    <row r="2879" spans="1:12" x14ac:dyDescent="0.2">
      <c r="A2879" s="11" t="s">
        <v>5519</v>
      </c>
      <c r="B2879" s="12" t="s">
        <v>1543</v>
      </c>
      <c r="C2879" s="55" t="s">
        <v>5520</v>
      </c>
      <c r="D2879" s="55" t="s">
        <v>1545</v>
      </c>
      <c r="E2879" s="12">
        <v>0.99225739058386098</v>
      </c>
      <c r="F2879" s="13">
        <v>1.00894723960021E-5</v>
      </c>
      <c r="G2879" s="12">
        <v>-0.58500105558788495</v>
      </c>
      <c r="H2879" s="12">
        <v>0.16768825607410001</v>
      </c>
      <c r="I2879" s="12">
        <v>-4.6905003437023298</v>
      </c>
      <c r="J2879" s="13">
        <v>2.7253777124797699E-6</v>
      </c>
      <c r="K2879" s="12">
        <v>4.8738626643752399E-2</v>
      </c>
      <c r="L2879" s="51" t="s">
        <v>2797</v>
      </c>
    </row>
    <row r="2880" spans="1:12" x14ac:dyDescent="0.2">
      <c r="A2880" s="11" t="s">
        <v>5204</v>
      </c>
      <c r="B2880" s="12" t="s">
        <v>2237</v>
      </c>
      <c r="C2880" s="55" t="s">
        <v>5205</v>
      </c>
      <c r="D2880" s="55" t="s">
        <v>2239</v>
      </c>
      <c r="E2880" s="12">
        <v>0.604640638155163</v>
      </c>
      <c r="F2880" s="12">
        <v>0.15036996868281599</v>
      </c>
      <c r="G2880" s="12">
        <v>-0.989376368569577</v>
      </c>
      <c r="H2880" s="13">
        <v>2.2215708424422301E-5</v>
      </c>
      <c r="I2880" s="12">
        <v>-4.6904907033878001</v>
      </c>
      <c r="J2880" s="13">
        <v>2.7255061315385701E-6</v>
      </c>
      <c r="K2880" s="12">
        <v>4.8738626643752399E-2</v>
      </c>
      <c r="L2880" s="51" t="s">
        <v>1446</v>
      </c>
    </row>
    <row r="2881" spans="1:12" x14ac:dyDescent="0.2">
      <c r="A2881" s="11" t="s">
        <v>2148</v>
      </c>
      <c r="B2881" s="12" t="s">
        <v>5521</v>
      </c>
      <c r="C2881" s="55" t="s">
        <v>2150</v>
      </c>
      <c r="D2881" s="55" t="s">
        <v>5522</v>
      </c>
      <c r="E2881" s="12">
        <v>0.93254406903518605</v>
      </c>
      <c r="F2881" s="12">
        <v>2.1884000714695899E-3</v>
      </c>
      <c r="G2881" s="12">
        <v>-0.92733430661795502</v>
      </c>
      <c r="H2881" s="12">
        <v>2.6281985882534698E-3</v>
      </c>
      <c r="I2881" s="12">
        <v>-4.6903395706750901</v>
      </c>
      <c r="J2881" s="13">
        <v>2.72752013640457E-6</v>
      </c>
      <c r="K2881" s="12">
        <v>4.8757700388795101E-2</v>
      </c>
      <c r="L2881" s="51" t="s">
        <v>1494</v>
      </c>
    </row>
    <row r="2882" spans="1:12" x14ac:dyDescent="0.2">
      <c r="A2882" s="11" t="s">
        <v>1984</v>
      </c>
      <c r="B2882" s="12" t="s">
        <v>1657</v>
      </c>
      <c r="C2882" s="55" t="s">
        <v>1985</v>
      </c>
      <c r="D2882" s="55" t="s">
        <v>1659</v>
      </c>
      <c r="E2882" s="12">
        <v>-0.96359485841766701</v>
      </c>
      <c r="F2882" s="12">
        <v>4.7625295020914399E-4</v>
      </c>
      <c r="G2882" s="12">
        <v>0.86729684870609702</v>
      </c>
      <c r="H2882" s="12">
        <v>1.1456782787232301E-2</v>
      </c>
      <c r="I2882" s="12">
        <v>4.6895000750222096</v>
      </c>
      <c r="J2882" s="13">
        <v>2.7387333387930398E-6</v>
      </c>
      <c r="K2882" s="12">
        <v>4.8924509917608397E-2</v>
      </c>
      <c r="L2882" s="51" t="s">
        <v>1451</v>
      </c>
    </row>
    <row r="2883" spans="1:12" x14ac:dyDescent="0.2">
      <c r="A2883" s="11" t="s">
        <v>5523</v>
      </c>
      <c r="B2883" s="12" t="s">
        <v>2975</v>
      </c>
      <c r="C2883" s="55" t="s">
        <v>5524</v>
      </c>
      <c r="D2883" s="55" t="s">
        <v>2975</v>
      </c>
      <c r="E2883" s="12">
        <v>-0.99376322134331596</v>
      </c>
      <c r="F2883" s="13">
        <v>5.8803352507297299E-6</v>
      </c>
      <c r="G2883" s="12">
        <v>0.40725715915600003</v>
      </c>
      <c r="H2883" s="12">
        <v>0.364498394031953</v>
      </c>
      <c r="I2883" s="12">
        <v>4.6894986237255702</v>
      </c>
      <c r="J2883" s="13">
        <v>2.7387527621153001E-6</v>
      </c>
      <c r="K2883" s="12">
        <v>4.8924509917608397E-2</v>
      </c>
      <c r="L2883" s="51" t="s">
        <v>1471</v>
      </c>
    </row>
    <row r="2884" spans="1:12" x14ac:dyDescent="0.2">
      <c r="A2884" s="11" t="s">
        <v>3516</v>
      </c>
      <c r="B2884" s="12" t="s">
        <v>1622</v>
      </c>
      <c r="C2884" s="55" t="s">
        <v>3517</v>
      </c>
      <c r="D2884" s="55" t="s">
        <v>1624</v>
      </c>
      <c r="E2884" s="12">
        <v>-0.96069769034310903</v>
      </c>
      <c r="F2884" s="12">
        <v>5.7582853987359105E-4</v>
      </c>
      <c r="G2884" s="12">
        <v>0.87660703893315595</v>
      </c>
      <c r="H2884" s="12">
        <v>9.6017500550888996E-3</v>
      </c>
      <c r="I2884" s="12">
        <v>4.6892627345988203</v>
      </c>
      <c r="J2884" s="13">
        <v>2.7419115244690202E-6</v>
      </c>
      <c r="K2884" s="12">
        <v>4.8963941924024999E-2</v>
      </c>
      <c r="L2884" s="51" t="s">
        <v>1451</v>
      </c>
    </row>
    <row r="2885" spans="1:12" x14ac:dyDescent="0.2">
      <c r="A2885" s="11" t="s">
        <v>1544</v>
      </c>
      <c r="B2885" s="12" t="s">
        <v>1609</v>
      </c>
      <c r="C2885" s="55" t="s">
        <v>1546</v>
      </c>
      <c r="D2885" s="55" t="s">
        <v>1611</v>
      </c>
      <c r="E2885" s="12">
        <v>-0.98181516020767401</v>
      </c>
      <c r="F2885" s="13">
        <v>8.4817118519264794E-5</v>
      </c>
      <c r="G2885" s="12">
        <v>0.74876109062437501</v>
      </c>
      <c r="H2885" s="12">
        <v>5.2791972701171898E-2</v>
      </c>
      <c r="I2885" s="12">
        <v>4.6891352979552998</v>
      </c>
      <c r="J2885" s="13">
        <v>2.7436194671932898E-6</v>
      </c>
      <c r="K2885" s="12">
        <v>4.8975075258420403E-2</v>
      </c>
      <c r="L2885" s="51" t="s">
        <v>1471</v>
      </c>
    </row>
    <row r="2886" spans="1:12" x14ac:dyDescent="0.2">
      <c r="A2886" s="11" t="s">
        <v>3072</v>
      </c>
      <c r="B2886" s="12" t="s">
        <v>1783</v>
      </c>
      <c r="C2886" s="55" t="s">
        <v>3073</v>
      </c>
      <c r="D2886" s="55" t="s">
        <v>1785</v>
      </c>
      <c r="E2886" s="12">
        <v>-0.64788688245304704</v>
      </c>
      <c r="F2886" s="12">
        <v>0.115586543716344</v>
      </c>
      <c r="G2886" s="12">
        <v>0.98773566299986904</v>
      </c>
      <c r="H2886" s="13">
        <v>3.1783714325328601E-5</v>
      </c>
      <c r="I2886" s="12">
        <v>4.6890742365189197</v>
      </c>
      <c r="J2886" s="13">
        <v>2.7444381919545698E-6</v>
      </c>
      <c r="K2886" s="12">
        <v>4.8975075258420403E-2</v>
      </c>
      <c r="L2886" s="51" t="s">
        <v>2831</v>
      </c>
    </row>
    <row r="2887" spans="1:12" x14ac:dyDescent="0.2">
      <c r="A2887" s="11" t="s">
        <v>219</v>
      </c>
      <c r="B2887" s="12" t="s">
        <v>5525</v>
      </c>
      <c r="C2887" s="55" t="s">
        <v>568</v>
      </c>
      <c r="D2887" s="55" t="s">
        <v>5525</v>
      </c>
      <c r="E2887" s="12">
        <v>-0.99575754667092997</v>
      </c>
      <c r="F2887" s="13">
        <v>2.2465121336523499E-6</v>
      </c>
      <c r="G2887" s="12">
        <v>0.23422658379123101</v>
      </c>
      <c r="H2887" s="12">
        <v>0.613181798927806</v>
      </c>
      <c r="I2887" s="12">
        <v>4.6887902360102798</v>
      </c>
      <c r="J2887" s="13">
        <v>2.7482492134714199E-6</v>
      </c>
      <c r="K2887" s="12">
        <v>4.9002324522000297E-2</v>
      </c>
      <c r="L2887" s="51" t="s">
        <v>1471</v>
      </c>
    </row>
    <row r="2888" spans="1:12" x14ac:dyDescent="0.2">
      <c r="A2888" s="11" t="s">
        <v>1464</v>
      </c>
      <c r="B2888" s="12" t="s">
        <v>5526</v>
      </c>
      <c r="C2888" s="55" t="s">
        <v>1466</v>
      </c>
      <c r="D2888" s="55" t="s">
        <v>5527</v>
      </c>
      <c r="E2888" s="12">
        <v>-0.80659581798374202</v>
      </c>
      <c r="F2888" s="12">
        <v>2.8383860797603699E-2</v>
      </c>
      <c r="G2888" s="12">
        <v>0.97565731294415803</v>
      </c>
      <c r="H2888" s="12">
        <v>1.7526208161555701E-4</v>
      </c>
      <c r="I2888" s="12">
        <v>4.6887135863383804</v>
      </c>
      <c r="J2888" s="13">
        <v>2.7492786504335601E-6</v>
      </c>
      <c r="K2888" s="12">
        <v>4.9002324522000297E-2</v>
      </c>
      <c r="L2888" s="51" t="s">
        <v>1451</v>
      </c>
    </row>
    <row r="2889" spans="1:12" x14ac:dyDescent="0.2">
      <c r="A2889" s="11" t="s">
        <v>5528</v>
      </c>
      <c r="B2889" s="12" t="s">
        <v>5529</v>
      </c>
      <c r="C2889" s="55" t="s">
        <v>5530</v>
      </c>
      <c r="D2889" s="55" t="s">
        <v>5531</v>
      </c>
      <c r="E2889" s="12">
        <v>-0.66917452620773998</v>
      </c>
      <c r="F2889" s="12">
        <v>0.100184475631082</v>
      </c>
      <c r="G2889" s="12">
        <v>0.98677694221199397</v>
      </c>
      <c r="H2889" s="13">
        <v>3.8344243285859399E-5</v>
      </c>
      <c r="I2889" s="12">
        <v>4.6886839208570503</v>
      </c>
      <c r="J2889" s="13">
        <v>2.74967716949503E-6</v>
      </c>
      <c r="K2889" s="12">
        <v>4.9002324522000297E-2</v>
      </c>
      <c r="L2889" s="51" t="s">
        <v>2831</v>
      </c>
    </row>
    <row r="2890" spans="1:12" x14ac:dyDescent="0.2">
      <c r="A2890" s="11" t="s">
        <v>1589</v>
      </c>
      <c r="B2890" s="12" t="s">
        <v>5532</v>
      </c>
      <c r="C2890" s="55" t="s">
        <v>1591</v>
      </c>
      <c r="D2890" s="55" t="s">
        <v>5533</v>
      </c>
      <c r="E2890" s="12">
        <v>0.85364668522973197</v>
      </c>
      <c r="F2890" s="12">
        <v>1.4522179304238001E-2</v>
      </c>
      <c r="G2890" s="12">
        <v>-0.967134306420526</v>
      </c>
      <c r="H2890" s="12">
        <v>3.69505746547372E-4</v>
      </c>
      <c r="I2890" s="12">
        <v>-4.6886767341779301</v>
      </c>
      <c r="J2890" s="13">
        <v>2.7497737219840602E-6</v>
      </c>
      <c r="K2890" s="12">
        <v>4.9002324522000297E-2</v>
      </c>
      <c r="L2890" s="51" t="s">
        <v>1494</v>
      </c>
    </row>
    <row r="2891" spans="1:12" x14ac:dyDescent="0.2">
      <c r="A2891" s="11" t="s">
        <v>1477</v>
      </c>
      <c r="B2891" s="12" t="s">
        <v>2005</v>
      </c>
      <c r="C2891" s="55" t="s">
        <v>1479</v>
      </c>
      <c r="D2891" s="55" t="s">
        <v>2006</v>
      </c>
      <c r="E2891" s="12">
        <v>0.92079967956390296</v>
      </c>
      <c r="F2891" s="12">
        <v>3.2478147143204499E-3</v>
      </c>
      <c r="G2891" s="12">
        <v>-0.93796945965641798</v>
      </c>
      <c r="H2891" s="12">
        <v>1.77984026472267E-3</v>
      </c>
      <c r="I2891" s="12">
        <v>-4.6883199917264102</v>
      </c>
      <c r="J2891" s="13">
        <v>2.7545706210682398E-6</v>
      </c>
      <c r="K2891" s="12">
        <v>4.9070816350671502E-2</v>
      </c>
      <c r="L2891" s="51" t="s">
        <v>1494</v>
      </c>
    </row>
    <row r="2892" spans="1:12" x14ac:dyDescent="0.2">
      <c r="A2892" s="11" t="s">
        <v>5534</v>
      </c>
      <c r="B2892" s="12" t="s">
        <v>3381</v>
      </c>
      <c r="C2892" s="55" t="s">
        <v>5535</v>
      </c>
      <c r="D2892" s="55" t="s">
        <v>3383</v>
      </c>
      <c r="E2892" s="12">
        <v>0.69620597055686795</v>
      </c>
      <c r="F2892" s="12">
        <v>8.2280887749946602E-2</v>
      </c>
      <c r="G2892" s="12">
        <v>-0.98536836713332598</v>
      </c>
      <c r="H2892" s="13">
        <v>4.9348407188398697E-5</v>
      </c>
      <c r="I2892" s="12">
        <v>-4.6882404644341298</v>
      </c>
      <c r="J2892" s="13">
        <v>2.75564107034508E-6</v>
      </c>
      <c r="K2892" s="12">
        <v>4.9072899562399797E-2</v>
      </c>
      <c r="L2892" s="51" t="s">
        <v>1446</v>
      </c>
    </row>
    <row r="2893" spans="1:12" x14ac:dyDescent="0.2">
      <c r="A2893" s="11" t="s">
        <v>1532</v>
      </c>
      <c r="B2893" s="12" t="s">
        <v>1720</v>
      </c>
      <c r="C2893" s="55" t="s">
        <v>1534</v>
      </c>
      <c r="D2893" s="55" t="s">
        <v>1721</v>
      </c>
      <c r="E2893" s="12">
        <v>-0.97317094753649103</v>
      </c>
      <c r="F2893" s="12">
        <v>2.2320115981200301E-4</v>
      </c>
      <c r="G2893" s="12">
        <v>0.822992030909655</v>
      </c>
      <c r="H2893" s="12">
        <v>2.2959374984995E-2</v>
      </c>
      <c r="I2893" s="12">
        <v>4.6880836269701103</v>
      </c>
      <c r="J2893" s="13">
        <v>2.7577532961440601E-6</v>
      </c>
      <c r="K2893" s="12">
        <v>4.9085130674971097E-2</v>
      </c>
      <c r="L2893" s="51" t="s">
        <v>1451</v>
      </c>
    </row>
    <row r="2894" spans="1:12" x14ac:dyDescent="0.2">
      <c r="A2894" s="11" t="s">
        <v>4125</v>
      </c>
      <c r="B2894" s="12" t="s">
        <v>1783</v>
      </c>
      <c r="C2894" s="55" t="s">
        <v>4126</v>
      </c>
      <c r="D2894" s="55" t="s">
        <v>1785</v>
      </c>
      <c r="E2894" s="12">
        <v>-0.69477188750776198</v>
      </c>
      <c r="F2894" s="12">
        <v>8.3184059222556297E-2</v>
      </c>
      <c r="G2894" s="12">
        <v>0.98544489956844605</v>
      </c>
      <c r="H2894" s="13">
        <v>4.8707637162692697E-5</v>
      </c>
      <c r="I2894" s="12">
        <v>4.6880478465898898</v>
      </c>
      <c r="J2894" s="13">
        <v>2.7582353899604198E-6</v>
      </c>
      <c r="K2894" s="12">
        <v>4.9085130674971097E-2</v>
      </c>
      <c r="L2894" s="51" t="s">
        <v>2831</v>
      </c>
    </row>
    <row r="2895" spans="1:12" x14ac:dyDescent="0.2">
      <c r="A2895" s="11" t="s">
        <v>1555</v>
      </c>
      <c r="B2895" s="12" t="s">
        <v>3766</v>
      </c>
      <c r="C2895" s="55" t="s">
        <v>1557</v>
      </c>
      <c r="D2895" s="55" t="s">
        <v>3768</v>
      </c>
      <c r="E2895" s="12">
        <v>0.97365157504531996</v>
      </c>
      <c r="F2895" s="12">
        <v>2.1339419620147699E-4</v>
      </c>
      <c r="G2895" s="12">
        <v>-0.81997798805109201</v>
      </c>
      <c r="H2895" s="12">
        <v>2.39081218387747E-2</v>
      </c>
      <c r="I2895" s="12">
        <v>-4.6879289861545601</v>
      </c>
      <c r="J2895" s="13">
        <v>2.7598374594670602E-6</v>
      </c>
      <c r="K2895" s="12">
        <v>4.9096664139780803E-2</v>
      </c>
      <c r="L2895" s="51" t="s">
        <v>1494</v>
      </c>
    </row>
    <row r="2896" spans="1:12" x14ac:dyDescent="0.2">
      <c r="A2896" s="11" t="s">
        <v>3558</v>
      </c>
      <c r="B2896" s="12" t="s">
        <v>1709</v>
      </c>
      <c r="C2896" s="55" t="s">
        <v>3559</v>
      </c>
      <c r="D2896" s="55" t="s">
        <v>1711</v>
      </c>
      <c r="E2896" s="12">
        <v>0.91445860698210402</v>
      </c>
      <c r="F2896" s="12">
        <v>3.9237089394559303E-3</v>
      </c>
      <c r="G2896" s="12">
        <v>-0.94256071371699301</v>
      </c>
      <c r="H2896" s="12">
        <v>1.47224504484189E-3</v>
      </c>
      <c r="I2896" s="12">
        <v>-4.6875689617100997</v>
      </c>
      <c r="J2896" s="13">
        <v>2.7646955270820101E-6</v>
      </c>
      <c r="K2896" s="12">
        <v>4.9151785966940198E-2</v>
      </c>
      <c r="L2896" s="51" t="s">
        <v>1494</v>
      </c>
    </row>
    <row r="2897" spans="1:12" x14ac:dyDescent="0.2">
      <c r="A2897" s="11" t="s">
        <v>2102</v>
      </c>
      <c r="B2897" s="12" t="s">
        <v>1936</v>
      </c>
      <c r="C2897" s="55" t="s">
        <v>2103</v>
      </c>
      <c r="D2897" s="55" t="s">
        <v>1938</v>
      </c>
      <c r="E2897" s="12">
        <v>0.93456144767124105</v>
      </c>
      <c r="F2897" s="12">
        <v>2.03067683010838E-3</v>
      </c>
      <c r="G2897" s="12">
        <v>-0.92481659319277398</v>
      </c>
      <c r="H2897" s="12">
        <v>2.8578453204513E-3</v>
      </c>
      <c r="I2897" s="12">
        <v>-4.6875379770496499</v>
      </c>
      <c r="J2897" s="13">
        <v>2.76511400858887E-6</v>
      </c>
      <c r="K2897" s="12">
        <v>4.9151785966940198E-2</v>
      </c>
      <c r="L2897" s="51" t="s">
        <v>1494</v>
      </c>
    </row>
    <row r="2898" spans="1:12" x14ac:dyDescent="0.2">
      <c r="A2898" s="11" t="s">
        <v>1760</v>
      </c>
      <c r="B2898" s="12" t="s">
        <v>4179</v>
      </c>
      <c r="C2898" s="55" t="s">
        <v>1762</v>
      </c>
      <c r="D2898" s="55" t="s">
        <v>4181</v>
      </c>
      <c r="E2898" s="12">
        <v>0.47589705942396798</v>
      </c>
      <c r="F2898" s="12">
        <v>0.28038088326172</v>
      </c>
      <c r="G2898" s="12">
        <v>-0.99258567675100295</v>
      </c>
      <c r="H2898" s="13">
        <v>9.0553542637650304E-6</v>
      </c>
      <c r="I2898" s="12">
        <v>-4.6874871132857203</v>
      </c>
      <c r="J2898" s="13">
        <v>2.76580111078614E-6</v>
      </c>
      <c r="K2898" s="12">
        <v>4.9151785966940198E-2</v>
      </c>
      <c r="L2898" s="51" t="s">
        <v>1446</v>
      </c>
    </row>
    <row r="2899" spans="1:12" x14ac:dyDescent="0.2">
      <c r="A2899" s="11" t="s">
        <v>4333</v>
      </c>
      <c r="B2899" s="12" t="s">
        <v>1220</v>
      </c>
      <c r="C2899" s="55" t="s">
        <v>4334</v>
      </c>
      <c r="D2899" s="55" t="s">
        <v>1221</v>
      </c>
      <c r="E2899" s="12">
        <v>-0.95711226468447097</v>
      </c>
      <c r="F2899" s="12">
        <v>7.1488264511843102E-4</v>
      </c>
      <c r="G2899" s="12">
        <v>0.88623122889732897</v>
      </c>
      <c r="H2899" s="12">
        <v>7.8798051422195297E-3</v>
      </c>
      <c r="I2899" s="12">
        <v>4.6872746849783802</v>
      </c>
      <c r="J2899" s="13">
        <v>2.7686725077926498E-6</v>
      </c>
      <c r="K2899" s="12">
        <v>4.91717726780911E-2</v>
      </c>
      <c r="L2899" s="51" t="s">
        <v>1451</v>
      </c>
    </row>
    <row r="2900" spans="1:12" x14ac:dyDescent="0.2">
      <c r="A2900" s="11" t="s">
        <v>1637</v>
      </c>
      <c r="B2900" s="12" t="s">
        <v>284</v>
      </c>
      <c r="C2900" s="55" t="s">
        <v>1638</v>
      </c>
      <c r="D2900" s="55" t="s">
        <v>623</v>
      </c>
      <c r="E2900" s="12">
        <v>0.95257067054992905</v>
      </c>
      <c r="F2900" s="12">
        <v>9.17162453199172E-4</v>
      </c>
      <c r="G2900" s="12">
        <v>-0.89678769758199495</v>
      </c>
      <c r="H2900" s="12">
        <v>6.21350670400167E-3</v>
      </c>
      <c r="I2900" s="12">
        <v>-4.6872625490561104</v>
      </c>
      <c r="J2900" s="13">
        <v>2.7688366356101501E-6</v>
      </c>
      <c r="K2900" s="12">
        <v>4.91717726780911E-2</v>
      </c>
      <c r="L2900" s="51" t="s">
        <v>1494</v>
      </c>
    </row>
    <row r="2901" spans="1:12" x14ac:dyDescent="0.2">
      <c r="A2901" s="11" t="s">
        <v>1477</v>
      </c>
      <c r="B2901" s="12" t="s">
        <v>3163</v>
      </c>
      <c r="C2901" s="55" t="s">
        <v>1479</v>
      </c>
      <c r="D2901" s="55" t="s">
        <v>3164</v>
      </c>
      <c r="E2901" s="12">
        <v>-0.96399122130439796</v>
      </c>
      <c r="F2901" s="12">
        <v>4.6349517470889402E-4</v>
      </c>
      <c r="G2901" s="12">
        <v>0.86546139965170699</v>
      </c>
      <c r="H2901" s="12">
        <v>1.18448473063908E-2</v>
      </c>
      <c r="I2901" s="12">
        <v>4.6869751397695403</v>
      </c>
      <c r="J2901" s="13">
        <v>2.7727263267389398E-6</v>
      </c>
      <c r="K2901" s="12">
        <v>4.9213985991580403E-2</v>
      </c>
      <c r="L2901" s="51" t="s">
        <v>1451</v>
      </c>
    </row>
    <row r="2902" spans="1:12" x14ac:dyDescent="0.2">
      <c r="A2902" s="11" t="s">
        <v>1976</v>
      </c>
      <c r="B2902" s="12" t="s">
        <v>1507</v>
      </c>
      <c r="C2902" s="55" t="s">
        <v>1977</v>
      </c>
      <c r="D2902" s="55" t="s">
        <v>1509</v>
      </c>
      <c r="E2902" s="12">
        <v>-0.90371820360178301</v>
      </c>
      <c r="F2902" s="12">
        <v>5.2424913979469698E-3</v>
      </c>
      <c r="G2902" s="12">
        <v>0.94903160469569403</v>
      </c>
      <c r="H2902" s="12">
        <v>1.0958314647893099E-3</v>
      </c>
      <c r="I2902" s="12">
        <v>4.6868219073472197</v>
      </c>
      <c r="J2902" s="13">
        <v>2.7748022602361001E-6</v>
      </c>
      <c r="K2902" s="12">
        <v>4.9213985991580403E-2</v>
      </c>
      <c r="L2902" s="51" t="s">
        <v>1451</v>
      </c>
    </row>
    <row r="2903" spans="1:12" x14ac:dyDescent="0.2">
      <c r="A2903" s="11" t="s">
        <v>5536</v>
      </c>
      <c r="B2903" s="12" t="s">
        <v>380</v>
      </c>
      <c r="C2903" s="55" t="s">
        <v>5537</v>
      </c>
      <c r="D2903" s="55" t="s">
        <v>380</v>
      </c>
      <c r="E2903" s="12">
        <v>-0.77690320737764496</v>
      </c>
      <c r="F2903" s="12">
        <v>3.9875434817113503E-2</v>
      </c>
      <c r="G2903" s="12">
        <v>0.97915000936046104</v>
      </c>
      <c r="H2903" s="12">
        <v>1.19220311511015E-4</v>
      </c>
      <c r="I2903" s="12">
        <v>4.6867680047985996</v>
      </c>
      <c r="J2903" s="13">
        <v>2.7755328656238E-6</v>
      </c>
      <c r="K2903" s="12">
        <v>4.9213985991580403E-2</v>
      </c>
      <c r="L2903" s="51" t="s">
        <v>1451</v>
      </c>
    </row>
    <row r="2904" spans="1:12" x14ac:dyDescent="0.2">
      <c r="A2904" s="11" t="s">
        <v>5538</v>
      </c>
      <c r="B2904" s="12" t="s">
        <v>1456</v>
      </c>
      <c r="C2904" s="55" t="s">
        <v>5539</v>
      </c>
      <c r="D2904" s="55" t="s">
        <v>1458</v>
      </c>
      <c r="E2904" s="12">
        <v>-0.94476162504746897</v>
      </c>
      <c r="F2904" s="12">
        <v>1.3368474003587799E-3</v>
      </c>
      <c r="G2904" s="12">
        <v>0.91100730735291502</v>
      </c>
      <c r="H2904" s="12">
        <v>4.3232890674715901E-3</v>
      </c>
      <c r="I2904" s="12">
        <v>4.6867520321620901</v>
      </c>
      <c r="J2904" s="13">
        <v>2.7757493972270301E-6</v>
      </c>
      <c r="K2904" s="12">
        <v>4.9213985991580403E-2</v>
      </c>
      <c r="L2904" s="51" t="s">
        <v>1451</v>
      </c>
    </row>
    <row r="2905" spans="1:12" x14ac:dyDescent="0.2">
      <c r="A2905" s="11" t="s">
        <v>1738</v>
      </c>
      <c r="B2905" s="12" t="s">
        <v>1976</v>
      </c>
      <c r="C2905" s="55" t="s">
        <v>1740</v>
      </c>
      <c r="D2905" s="55" t="s">
        <v>1977</v>
      </c>
      <c r="E2905" s="12">
        <v>-0.60111759031935696</v>
      </c>
      <c r="F2905" s="12">
        <v>0.15340737008399</v>
      </c>
      <c r="G2905" s="12">
        <v>0.989437026761401</v>
      </c>
      <c r="H2905" s="13">
        <v>2.1900664462393101E-5</v>
      </c>
      <c r="I2905" s="12">
        <v>4.6867339241068304</v>
      </c>
      <c r="J2905" s="13">
        <v>2.7759948970473701E-6</v>
      </c>
      <c r="K2905" s="12">
        <v>4.9213985991580403E-2</v>
      </c>
      <c r="L2905" s="51" t="s">
        <v>2831</v>
      </c>
    </row>
    <row r="2906" spans="1:12" x14ac:dyDescent="0.2">
      <c r="A2906" s="11" t="s">
        <v>5540</v>
      </c>
      <c r="B2906" s="12" t="s">
        <v>1871</v>
      </c>
      <c r="C2906" s="55" t="s">
        <v>5541</v>
      </c>
      <c r="D2906" s="55" t="s">
        <v>1873</v>
      </c>
      <c r="E2906" s="12">
        <v>0.91433525735675902</v>
      </c>
      <c r="F2906" s="12">
        <v>3.9376010646616803E-3</v>
      </c>
      <c r="G2906" s="12">
        <v>-0.94256791976068399</v>
      </c>
      <c r="H2906" s="12">
        <v>1.4717891322948401E-3</v>
      </c>
      <c r="I2906" s="12">
        <v>-4.6865958348927403</v>
      </c>
      <c r="J2906" s="13">
        <v>2.7778677259161401E-6</v>
      </c>
      <c r="K2906" s="12">
        <v>4.9223226589350202E-2</v>
      </c>
      <c r="L2906" s="51" t="s">
        <v>1494</v>
      </c>
    </row>
    <row r="2907" spans="1:12" x14ac:dyDescent="0.2">
      <c r="A2907" s="11" t="s">
        <v>40</v>
      </c>
      <c r="B2907" s="12" t="s">
        <v>2687</v>
      </c>
      <c r="C2907" s="55" t="s">
        <v>403</v>
      </c>
      <c r="D2907" s="55" t="s">
        <v>2688</v>
      </c>
      <c r="E2907" s="12">
        <v>0.94984900193702804</v>
      </c>
      <c r="F2907" s="12">
        <v>1.0528920005703499E-3</v>
      </c>
      <c r="G2907" s="12">
        <v>-0.90215145941360597</v>
      </c>
      <c r="H2907" s="12">
        <v>5.4536362041721596E-3</v>
      </c>
      <c r="I2907" s="12">
        <v>-4.6865544687858796</v>
      </c>
      <c r="J2907" s="13">
        <v>2.7784289878772798E-6</v>
      </c>
      <c r="K2907" s="12">
        <v>4.9223226589350202E-2</v>
      </c>
      <c r="L2907" s="51" t="s">
        <v>1494</v>
      </c>
    </row>
    <row r="2908" spans="1:12" x14ac:dyDescent="0.2">
      <c r="A2908" s="11" t="s">
        <v>3711</v>
      </c>
      <c r="B2908" s="12" t="s">
        <v>1524</v>
      </c>
      <c r="C2908" s="55" t="s">
        <v>3712</v>
      </c>
      <c r="D2908" s="55" t="s">
        <v>1526</v>
      </c>
      <c r="E2908" s="12">
        <v>0.98790349517397602</v>
      </c>
      <c r="F2908" s="13">
        <v>3.0710255358723501E-5</v>
      </c>
      <c r="G2908" s="12">
        <v>-0.64272063894060305</v>
      </c>
      <c r="H2908" s="12">
        <v>0.119496546155617</v>
      </c>
      <c r="I2908" s="12">
        <v>-4.6863575190724003</v>
      </c>
      <c r="J2908" s="13">
        <v>2.78110272590402E-6</v>
      </c>
      <c r="K2908" s="12">
        <v>4.9244447597404997E-2</v>
      </c>
      <c r="L2908" s="51" t="s">
        <v>2797</v>
      </c>
    </row>
    <row r="2909" spans="1:12" x14ac:dyDescent="0.2">
      <c r="A2909" s="11" t="s">
        <v>5542</v>
      </c>
      <c r="B2909" s="12" t="s">
        <v>1824</v>
      </c>
      <c r="C2909" s="55" t="s">
        <v>5543</v>
      </c>
      <c r="D2909" s="55" t="s">
        <v>1826</v>
      </c>
      <c r="E2909" s="12">
        <v>-0.99101393225003998</v>
      </c>
      <c r="F2909" s="13">
        <v>1.46313423168287E-5</v>
      </c>
      <c r="G2909" s="12">
        <v>0.54645659060477203</v>
      </c>
      <c r="H2909" s="12">
        <v>0.20437122162848201</v>
      </c>
      <c r="I2909" s="12">
        <v>4.6862472998049798</v>
      </c>
      <c r="J2909" s="13">
        <v>2.78260011130706E-6</v>
      </c>
      <c r="K2909" s="12">
        <v>4.9244447597404997E-2</v>
      </c>
      <c r="L2909" s="51" t="s">
        <v>1471</v>
      </c>
    </row>
    <row r="2910" spans="1:12" x14ac:dyDescent="0.2">
      <c r="A2910" s="11" t="s">
        <v>5544</v>
      </c>
      <c r="B2910" s="12" t="s">
        <v>3682</v>
      </c>
      <c r="C2910" s="55" t="s">
        <v>5545</v>
      </c>
      <c r="D2910" s="55" t="s">
        <v>3684</v>
      </c>
      <c r="E2910" s="12">
        <v>-0.58300603138615703</v>
      </c>
      <c r="F2910" s="12">
        <v>0.16949986952125501</v>
      </c>
      <c r="G2910" s="12">
        <v>0.99207579526662604</v>
      </c>
      <c r="H2910" s="13">
        <v>1.0690473328134301E-5</v>
      </c>
      <c r="I2910" s="12">
        <v>4.6862186257340204</v>
      </c>
      <c r="J2910" s="13">
        <v>2.7829897900948201E-6</v>
      </c>
      <c r="K2910" s="12">
        <v>4.9244447597404997E-2</v>
      </c>
      <c r="L2910" s="51" t="s">
        <v>2831</v>
      </c>
    </row>
    <row r="2911" spans="1:12" x14ac:dyDescent="0.2">
      <c r="A2911" s="11" t="s">
        <v>1456</v>
      </c>
      <c r="B2911" s="12" t="s">
        <v>5546</v>
      </c>
      <c r="C2911" s="55" t="s">
        <v>1458</v>
      </c>
      <c r="D2911" s="55" t="s">
        <v>5547</v>
      </c>
      <c r="E2911" s="12">
        <v>0.86627863973752295</v>
      </c>
      <c r="F2911" s="12">
        <v>1.1671143363624299E-2</v>
      </c>
      <c r="G2911" s="12">
        <v>-0.96371974597827903</v>
      </c>
      <c r="H2911" s="12">
        <v>4.72210985938748E-4</v>
      </c>
      <c r="I2911" s="12">
        <v>-4.6861844586376797</v>
      </c>
      <c r="J2911" s="13">
        <v>2.78345418712041E-6</v>
      </c>
      <c r="K2911" s="12">
        <v>4.9244447597404997E-2</v>
      </c>
      <c r="L2911" s="51" t="s">
        <v>1494</v>
      </c>
    </row>
    <row r="2912" spans="1:12" x14ac:dyDescent="0.2">
      <c r="A2912" s="11" t="s">
        <v>1518</v>
      </c>
      <c r="B2912" s="12" t="s">
        <v>1957</v>
      </c>
      <c r="C2912" s="55" t="s">
        <v>1520</v>
      </c>
      <c r="D2912" s="55" t="s">
        <v>1957</v>
      </c>
      <c r="E2912" s="12">
        <v>0.93783538704810199</v>
      </c>
      <c r="F2912" s="12">
        <v>1.78934190975721E-3</v>
      </c>
      <c r="G2912" s="12">
        <v>-0.920726356265678</v>
      </c>
      <c r="H2912" s="12">
        <v>3.2552055478989299E-3</v>
      </c>
      <c r="I2912" s="12">
        <v>-4.68606305542579</v>
      </c>
      <c r="J2912" s="13">
        <v>2.7851048935599401E-6</v>
      </c>
      <c r="K2912" s="12">
        <v>4.9256719118015498E-2</v>
      </c>
      <c r="L2912" s="51" t="s">
        <v>1494</v>
      </c>
    </row>
    <row r="2913" spans="1:12" x14ac:dyDescent="0.2">
      <c r="A2913" s="11" t="s">
        <v>1543</v>
      </c>
      <c r="B2913" s="12" t="s">
        <v>4465</v>
      </c>
      <c r="C2913" s="55" t="s">
        <v>1545</v>
      </c>
      <c r="D2913" s="55" t="s">
        <v>4466</v>
      </c>
      <c r="E2913" s="12">
        <v>0.95173009084568505</v>
      </c>
      <c r="F2913" s="12">
        <v>9.57902259965282E-4</v>
      </c>
      <c r="G2913" s="12">
        <v>-0.89835865171080298</v>
      </c>
      <c r="H2913" s="12">
        <v>5.9849821374253799E-3</v>
      </c>
      <c r="I2913" s="12">
        <v>-4.6859666697738298</v>
      </c>
      <c r="J2913" s="13">
        <v>2.7864161078412801E-6</v>
      </c>
      <c r="K2913" s="12">
        <v>4.926298009051E-2</v>
      </c>
      <c r="L2913" s="51" t="s">
        <v>1494</v>
      </c>
    </row>
    <row r="2914" spans="1:12" x14ac:dyDescent="0.2">
      <c r="A2914" s="11" t="s">
        <v>5548</v>
      </c>
      <c r="B2914" s="12" t="s">
        <v>1819</v>
      </c>
      <c r="C2914" s="55" t="s">
        <v>5549</v>
      </c>
      <c r="D2914" s="55" t="s">
        <v>1821</v>
      </c>
      <c r="E2914" s="12">
        <v>0.96106085392918295</v>
      </c>
      <c r="F2914" s="12">
        <v>5.6272951838653995E-4</v>
      </c>
      <c r="G2914" s="12">
        <v>-0.87494607319064599</v>
      </c>
      <c r="H2914" s="12">
        <v>9.9189170641729198E-3</v>
      </c>
      <c r="I2914" s="12">
        <v>-4.6858770712256401</v>
      </c>
      <c r="J2914" s="13">
        <v>2.7876355227512701E-6</v>
      </c>
      <c r="K2914" s="12">
        <v>4.9264523978952202E-2</v>
      </c>
      <c r="L2914" s="51" t="s">
        <v>1494</v>
      </c>
    </row>
    <row r="2915" spans="1:12" x14ac:dyDescent="0.2">
      <c r="A2915" s="11" t="s">
        <v>5550</v>
      </c>
      <c r="B2915" s="12" t="s">
        <v>1101</v>
      </c>
      <c r="C2915" s="55" t="s">
        <v>5551</v>
      </c>
      <c r="D2915" s="55" t="s">
        <v>1102</v>
      </c>
      <c r="E2915" s="12">
        <v>-0.68644626011929799</v>
      </c>
      <c r="F2915" s="12">
        <v>8.8530827263940903E-2</v>
      </c>
      <c r="G2915" s="12">
        <v>0.98585356712979799</v>
      </c>
      <c r="H2915" s="13">
        <v>4.5370331361649397E-5</v>
      </c>
      <c r="I2915" s="12">
        <v>4.6858196046929397</v>
      </c>
      <c r="J2915" s="13">
        <v>2.7884178981097299E-6</v>
      </c>
      <c r="K2915" s="12">
        <v>4.9264523978952202E-2</v>
      </c>
      <c r="L2915" s="51" t="s">
        <v>2831</v>
      </c>
    </row>
    <row r="2916" spans="1:12" x14ac:dyDescent="0.2">
      <c r="A2916" s="11" t="s">
        <v>1456</v>
      </c>
      <c r="B2916" s="12" t="s">
        <v>5552</v>
      </c>
      <c r="C2916" s="55" t="s">
        <v>1458</v>
      </c>
      <c r="D2916" s="55" t="s">
        <v>5553</v>
      </c>
      <c r="E2916" s="12">
        <v>-0.89132782348954398</v>
      </c>
      <c r="F2916" s="12">
        <v>7.0467063894059699E-3</v>
      </c>
      <c r="G2916" s="12">
        <v>0.95492432713071296</v>
      </c>
      <c r="H2916" s="12">
        <v>8.0861300772761002E-4</v>
      </c>
      <c r="I2916" s="12">
        <v>4.6856167002421696</v>
      </c>
      <c r="J2916" s="13">
        <v>2.7911820167889299E-6</v>
      </c>
      <c r="K2916" s="12">
        <v>4.92964362853541E-2</v>
      </c>
      <c r="L2916" s="51" t="s">
        <v>1451</v>
      </c>
    </row>
    <row r="2917" spans="1:12" x14ac:dyDescent="0.2">
      <c r="A2917" s="11" t="s">
        <v>5231</v>
      </c>
      <c r="B2917" s="12" t="s">
        <v>3173</v>
      </c>
      <c r="C2917" s="55" t="s">
        <v>5232</v>
      </c>
      <c r="D2917" s="55" t="s">
        <v>3175</v>
      </c>
      <c r="E2917" s="12">
        <v>-0.98958654524219403</v>
      </c>
      <c r="F2917" s="13">
        <v>2.1135563961438601E-5</v>
      </c>
      <c r="G2917" s="12">
        <v>0.59594443723610202</v>
      </c>
      <c r="H2917" s="12">
        <v>0.157922422404281</v>
      </c>
      <c r="I2917" s="12">
        <v>4.6854677207525297</v>
      </c>
      <c r="J2917" s="13">
        <v>2.7932132024369098E-6</v>
      </c>
      <c r="K2917" s="12">
        <v>4.9315386447046E-2</v>
      </c>
      <c r="L2917" s="51" t="s">
        <v>1471</v>
      </c>
    </row>
    <row r="2918" spans="1:12" x14ac:dyDescent="0.2">
      <c r="A2918" s="11" t="s">
        <v>5554</v>
      </c>
      <c r="B2918" s="12" t="s">
        <v>2456</v>
      </c>
      <c r="C2918" s="55" t="s">
        <v>5555</v>
      </c>
      <c r="D2918" s="55" t="s">
        <v>2458</v>
      </c>
      <c r="E2918" s="12">
        <v>0.79228947868430899</v>
      </c>
      <c r="F2918" s="12">
        <v>3.3649680783518897E-2</v>
      </c>
      <c r="G2918" s="12">
        <v>-0.97738421868113101</v>
      </c>
      <c r="H2918" s="12">
        <v>1.4594885365149001E-4</v>
      </c>
      <c r="I2918" s="12">
        <v>-4.68527958426544</v>
      </c>
      <c r="J2918" s="13">
        <v>2.7957802810348799E-6</v>
      </c>
      <c r="K2918" s="12">
        <v>4.9340222026789803E-2</v>
      </c>
      <c r="L2918" s="51" t="s">
        <v>1494</v>
      </c>
    </row>
    <row r="2919" spans="1:12" x14ac:dyDescent="0.2">
      <c r="A2919" s="11" t="s">
        <v>40</v>
      </c>
      <c r="B2919" s="12" t="s">
        <v>4506</v>
      </c>
      <c r="C2919" s="55" t="s">
        <v>403</v>
      </c>
      <c r="D2919" s="55" t="s">
        <v>4507</v>
      </c>
      <c r="E2919" s="12">
        <v>0.93394878272855797</v>
      </c>
      <c r="F2919" s="12">
        <v>2.07784362971841E-3</v>
      </c>
      <c r="G2919" s="12">
        <v>-0.92527567600280203</v>
      </c>
      <c r="H2919" s="12">
        <v>2.8151290780538099E-3</v>
      </c>
      <c r="I2919" s="12">
        <v>-4.6852241360452096</v>
      </c>
      <c r="J2919" s="13">
        <v>2.7965372909323001E-6</v>
      </c>
      <c r="K2919" s="12">
        <v>4.9340222026789803E-2</v>
      </c>
      <c r="L2919" s="51" t="s">
        <v>1494</v>
      </c>
    </row>
    <row r="2920" spans="1:12" x14ac:dyDescent="0.2">
      <c r="A2920" s="11" t="s">
        <v>1518</v>
      </c>
      <c r="B2920" s="12" t="s">
        <v>1808</v>
      </c>
      <c r="C2920" s="55" t="s">
        <v>1520</v>
      </c>
      <c r="D2920" s="55" t="s">
        <v>1809</v>
      </c>
      <c r="E2920" s="12">
        <v>0.91936053346337399</v>
      </c>
      <c r="F2920" s="12">
        <v>3.3946797504824698E-3</v>
      </c>
      <c r="G2920" s="12">
        <v>-0.93880808788110404</v>
      </c>
      <c r="H2920" s="12">
        <v>1.7210816599031501E-3</v>
      </c>
      <c r="I2920" s="12">
        <v>-4.6849874666012497</v>
      </c>
      <c r="J2920" s="13">
        <v>2.7997706456377502E-6</v>
      </c>
      <c r="K2920" s="12">
        <v>4.9371966995529301E-2</v>
      </c>
      <c r="L2920" s="51" t="s">
        <v>1494</v>
      </c>
    </row>
    <row r="2921" spans="1:12" x14ac:dyDescent="0.2">
      <c r="A2921" s="11" t="s">
        <v>2838</v>
      </c>
      <c r="B2921" s="12" t="s">
        <v>321</v>
      </c>
      <c r="C2921" s="55" t="s">
        <v>2839</v>
      </c>
      <c r="D2921" s="55" t="s">
        <v>650</v>
      </c>
      <c r="E2921" s="12">
        <v>0.78358581029751695</v>
      </c>
      <c r="F2921" s="12">
        <v>3.7099386353021097E-2</v>
      </c>
      <c r="G2921" s="12">
        <v>-0.97837638326532195</v>
      </c>
      <c r="H2921" s="12">
        <v>1.30534444600316E-4</v>
      </c>
      <c r="I2921" s="12">
        <v>-4.6848883867233901</v>
      </c>
      <c r="J2921" s="13">
        <v>2.8011253301819299E-6</v>
      </c>
      <c r="K2921" s="12">
        <v>4.9371966995529301E-2</v>
      </c>
      <c r="L2921" s="51" t="s">
        <v>1494</v>
      </c>
    </row>
    <row r="2922" spans="1:12" x14ac:dyDescent="0.2">
      <c r="A2922" s="11" t="s">
        <v>1559</v>
      </c>
      <c r="B2922" s="12" t="s">
        <v>1976</v>
      </c>
      <c r="C2922" s="55" t="s">
        <v>1560</v>
      </c>
      <c r="D2922" s="55" t="s">
        <v>1977</v>
      </c>
      <c r="E2922" s="12">
        <v>0.89308397318736898</v>
      </c>
      <c r="F2922" s="12">
        <v>6.77207014259751E-3</v>
      </c>
      <c r="G2922" s="12">
        <v>-0.95410567680889602</v>
      </c>
      <c r="H2922" s="12">
        <v>8.4545234932065195E-4</v>
      </c>
      <c r="I2922" s="12">
        <v>-4.6847699936652196</v>
      </c>
      <c r="J2922" s="13">
        <v>2.8027449019252302E-6</v>
      </c>
      <c r="K2922" s="12">
        <v>4.9371966995529301E-2</v>
      </c>
      <c r="L2922" s="51" t="s">
        <v>1494</v>
      </c>
    </row>
    <row r="2923" spans="1:12" x14ac:dyDescent="0.2">
      <c r="A2923" s="11" t="s">
        <v>5556</v>
      </c>
      <c r="B2923" s="12" t="s">
        <v>1803</v>
      </c>
      <c r="C2923" s="55" t="s">
        <v>5557</v>
      </c>
      <c r="D2923" s="55" t="s">
        <v>1805</v>
      </c>
      <c r="E2923" s="12">
        <v>-0.98550335065668304</v>
      </c>
      <c r="F2923" s="13">
        <v>4.8221620159827298E-5</v>
      </c>
      <c r="G2923" s="12">
        <v>0.69251642138273595</v>
      </c>
      <c r="H2923" s="12">
        <v>8.4615118534040704E-2</v>
      </c>
      <c r="I2923" s="12">
        <v>4.68476642827176</v>
      </c>
      <c r="J2923" s="13">
        <v>2.8027936890784098E-6</v>
      </c>
      <c r="K2923" s="12">
        <v>4.9371966995529301E-2</v>
      </c>
      <c r="L2923" s="51" t="s">
        <v>1471</v>
      </c>
    </row>
    <row r="2924" spans="1:12" x14ac:dyDescent="0.2">
      <c r="A2924" s="11" t="s">
        <v>1559</v>
      </c>
      <c r="B2924" s="12" t="s">
        <v>2160</v>
      </c>
      <c r="C2924" s="55" t="s">
        <v>1560</v>
      </c>
      <c r="D2924" s="55" t="s">
        <v>2161</v>
      </c>
      <c r="E2924" s="12">
        <v>0.92518405257909198</v>
      </c>
      <c r="F2924" s="12">
        <v>2.8236242373156401E-3</v>
      </c>
      <c r="G2924" s="12">
        <v>-0.93398649474776396</v>
      </c>
      <c r="H2924" s="12">
        <v>2.0749219157925E-3</v>
      </c>
      <c r="I2924" s="12">
        <v>-4.6847416216874898</v>
      </c>
      <c r="J2924" s="13">
        <v>2.8031331531728699E-6</v>
      </c>
      <c r="K2924" s="12">
        <v>4.9371966995529301E-2</v>
      </c>
      <c r="L2924" s="51" t="s">
        <v>1494</v>
      </c>
    </row>
    <row r="2925" spans="1:12" x14ac:dyDescent="0.2">
      <c r="A2925" s="11" t="s">
        <v>1969</v>
      </c>
      <c r="B2925" s="12" t="s">
        <v>3355</v>
      </c>
      <c r="C2925" s="55" t="s">
        <v>1971</v>
      </c>
      <c r="D2925" s="55" t="s">
        <v>3356</v>
      </c>
      <c r="E2925" s="12">
        <v>0.966680732267725</v>
      </c>
      <c r="F2925" s="12">
        <v>3.8229276649426298E-4</v>
      </c>
      <c r="G2925" s="12">
        <v>-0.85473245036475998</v>
      </c>
      <c r="H2925" s="12">
        <v>1.42630603124942E-2</v>
      </c>
      <c r="I2925" s="12">
        <v>-4.6845012310553296</v>
      </c>
      <c r="J2925" s="13">
        <v>2.8064248074452901E-6</v>
      </c>
      <c r="K2925" s="12">
        <v>4.9412278798164198E-2</v>
      </c>
      <c r="L2925" s="51" t="s">
        <v>1494</v>
      </c>
    </row>
    <row r="2926" spans="1:12" x14ac:dyDescent="0.2">
      <c r="A2926" s="11" t="s">
        <v>5558</v>
      </c>
      <c r="B2926" s="12" t="s">
        <v>1543</v>
      </c>
      <c r="C2926" s="55" t="s">
        <v>5559</v>
      </c>
      <c r="D2926" s="55" t="s">
        <v>1545</v>
      </c>
      <c r="E2926" s="12">
        <v>-0.97597679897430101</v>
      </c>
      <c r="F2926" s="12">
        <v>1.6959725300447201E-4</v>
      </c>
      <c r="G2926" s="12">
        <v>0.80317556257853395</v>
      </c>
      <c r="H2926" s="12">
        <v>2.9597297544158099E-2</v>
      </c>
      <c r="I2926" s="12">
        <v>4.68443428944747</v>
      </c>
      <c r="J2926" s="13">
        <v>2.80734209483545E-6</v>
      </c>
      <c r="K2926" s="12">
        <v>4.9412278798164198E-2</v>
      </c>
      <c r="L2926" s="51" t="s">
        <v>1451</v>
      </c>
    </row>
    <row r="2927" spans="1:12" x14ac:dyDescent="0.2">
      <c r="A2927" s="11" t="s">
        <v>5560</v>
      </c>
      <c r="B2927" s="12" t="s">
        <v>5561</v>
      </c>
      <c r="C2927" s="55" t="s">
        <v>5562</v>
      </c>
      <c r="D2927" s="55" t="s">
        <v>5563</v>
      </c>
      <c r="E2927" s="12">
        <v>0.58763247891616399</v>
      </c>
      <c r="F2927" s="12">
        <v>0.16531346147274301</v>
      </c>
      <c r="G2927" s="12">
        <v>-0.98982612318764396</v>
      </c>
      <c r="H2927" s="13">
        <v>1.99433851904018E-5</v>
      </c>
      <c r="I2927" s="12">
        <v>-4.6839201390826402</v>
      </c>
      <c r="J2927" s="13">
        <v>2.8143969907440202E-6</v>
      </c>
      <c r="K2927" s="12">
        <v>4.9506201620627299E-2</v>
      </c>
      <c r="L2927" s="51" t="s">
        <v>1446</v>
      </c>
    </row>
    <row r="2928" spans="1:12" x14ac:dyDescent="0.2">
      <c r="A2928" s="11" t="s">
        <v>1484</v>
      </c>
      <c r="B2928" s="12" t="s">
        <v>4963</v>
      </c>
      <c r="C2928" s="55" t="s">
        <v>1486</v>
      </c>
      <c r="D2928" s="55" t="s">
        <v>4964</v>
      </c>
      <c r="E2928" s="12">
        <v>0.70295262098058597</v>
      </c>
      <c r="F2928" s="12">
        <v>7.8102162666639205E-2</v>
      </c>
      <c r="G2928" s="12">
        <v>-0.98488676135023201</v>
      </c>
      <c r="H2928" s="13">
        <v>5.3496131890984297E-5</v>
      </c>
      <c r="I2928" s="12">
        <v>-4.68385641110208</v>
      </c>
      <c r="J2928" s="13">
        <v>2.8152726160298898E-6</v>
      </c>
      <c r="K2928" s="12">
        <v>4.9506201620627299E-2</v>
      </c>
      <c r="L2928" s="51" t="s">
        <v>1446</v>
      </c>
    </row>
    <row r="2929" spans="1:12" x14ac:dyDescent="0.2">
      <c r="A2929" s="11" t="s">
        <v>1612</v>
      </c>
      <c r="B2929" s="12" t="s">
        <v>5564</v>
      </c>
      <c r="C2929" s="55" t="s">
        <v>1614</v>
      </c>
      <c r="D2929" s="55" t="s">
        <v>5565</v>
      </c>
      <c r="E2929" s="12">
        <v>-0.96584577298554097</v>
      </c>
      <c r="F2929" s="12">
        <v>4.0651080245845999E-4</v>
      </c>
      <c r="G2929" s="12">
        <v>0.85794174248642396</v>
      </c>
      <c r="H2929" s="12">
        <v>1.35127101194699E-2</v>
      </c>
      <c r="I2929" s="12">
        <v>4.68371892110238</v>
      </c>
      <c r="J2929" s="13">
        <v>2.8171626251930102E-6</v>
      </c>
      <c r="K2929" s="12">
        <v>4.9506201620627299E-2</v>
      </c>
      <c r="L2929" s="51" t="s">
        <v>1451</v>
      </c>
    </row>
    <row r="2930" spans="1:12" x14ac:dyDescent="0.2">
      <c r="A2930" s="11" t="s">
        <v>1849</v>
      </c>
      <c r="B2930" s="12" t="s">
        <v>5566</v>
      </c>
      <c r="C2930" s="55" t="s">
        <v>1851</v>
      </c>
      <c r="D2930" s="55" t="s">
        <v>5566</v>
      </c>
      <c r="E2930" s="12">
        <v>0.93927224000480503</v>
      </c>
      <c r="F2930" s="12">
        <v>1.6890591234206599E-3</v>
      </c>
      <c r="G2930" s="12">
        <v>-0.91860409033466195</v>
      </c>
      <c r="H2930" s="12">
        <v>3.4734028617293702E-3</v>
      </c>
      <c r="I2930" s="12">
        <v>-4.6836598387229698</v>
      </c>
      <c r="J2930" s="13">
        <v>2.8179751763184299E-6</v>
      </c>
      <c r="K2930" s="12">
        <v>4.9506201620627299E-2</v>
      </c>
      <c r="L2930" s="51" t="s">
        <v>1494</v>
      </c>
    </row>
    <row r="2931" spans="1:12" x14ac:dyDescent="0.2">
      <c r="A2931" s="11" t="s">
        <v>4906</v>
      </c>
      <c r="B2931" s="12" t="s">
        <v>1877</v>
      </c>
      <c r="C2931" s="55" t="s">
        <v>4908</v>
      </c>
      <c r="D2931" s="55" t="s">
        <v>1879</v>
      </c>
      <c r="E2931" s="12">
        <v>-0.94917965963080397</v>
      </c>
      <c r="F2931" s="12">
        <v>1.0879785751956E-3</v>
      </c>
      <c r="G2931" s="12">
        <v>0.90302441703135194</v>
      </c>
      <c r="H2931" s="12">
        <v>5.3353922391457002E-3</v>
      </c>
      <c r="I2931" s="12">
        <v>4.6835979018099803</v>
      </c>
      <c r="J2931" s="13">
        <v>2.8188272268598501E-6</v>
      </c>
      <c r="K2931" s="12">
        <v>4.9506201620627299E-2</v>
      </c>
      <c r="L2931" s="51" t="s">
        <v>1451</v>
      </c>
    </row>
    <row r="2932" spans="1:12" x14ac:dyDescent="0.2">
      <c r="A2932" s="11" t="s">
        <v>5567</v>
      </c>
      <c r="B2932" s="12" t="s">
        <v>3892</v>
      </c>
      <c r="C2932" s="55" t="s">
        <v>5568</v>
      </c>
      <c r="D2932" s="55" t="s">
        <v>3893</v>
      </c>
      <c r="E2932" s="12">
        <v>0.94539706033549598</v>
      </c>
      <c r="F2932" s="12">
        <v>1.2991829818656E-3</v>
      </c>
      <c r="G2932" s="12">
        <v>-0.90960364926329595</v>
      </c>
      <c r="H2932" s="12">
        <v>4.4923003479187002E-3</v>
      </c>
      <c r="I2932" s="12">
        <v>-4.6835788608401803</v>
      </c>
      <c r="J2932" s="13">
        <v>2.8190892183717402E-6</v>
      </c>
      <c r="K2932" s="12">
        <v>4.9506201620627299E-2</v>
      </c>
      <c r="L2932" s="51" t="s">
        <v>1494</v>
      </c>
    </row>
    <row r="2933" spans="1:12" x14ac:dyDescent="0.2">
      <c r="A2933" s="11" t="s">
        <v>2829</v>
      </c>
      <c r="B2933" s="12" t="s">
        <v>1963</v>
      </c>
      <c r="C2933" s="55" t="s">
        <v>2830</v>
      </c>
      <c r="D2933" s="55" t="s">
        <v>1964</v>
      </c>
      <c r="E2933" s="12">
        <v>-0.59437902998673797</v>
      </c>
      <c r="F2933" s="12">
        <v>0.15930155340795299</v>
      </c>
      <c r="G2933" s="12">
        <v>0.98960786244826104</v>
      </c>
      <c r="H2933" s="13">
        <v>2.1027805329421101E-5</v>
      </c>
      <c r="I2933" s="12">
        <v>4.6834961629934604</v>
      </c>
      <c r="J2933" s="13">
        <v>2.8202273587507698E-6</v>
      </c>
      <c r="K2933" s="12">
        <v>4.9506201620627299E-2</v>
      </c>
      <c r="L2933" s="51" t="s">
        <v>2831</v>
      </c>
    </row>
    <row r="2934" spans="1:12" x14ac:dyDescent="0.2">
      <c r="A2934" s="11" t="s">
        <v>4333</v>
      </c>
      <c r="B2934" s="12" t="s">
        <v>5569</v>
      </c>
      <c r="C2934" s="55" t="s">
        <v>4334</v>
      </c>
      <c r="D2934" s="55" t="s">
        <v>5570</v>
      </c>
      <c r="E2934" s="12">
        <v>-0.99394480524461803</v>
      </c>
      <c r="F2934" s="13">
        <v>5.4621532985521501E-6</v>
      </c>
      <c r="G2934" s="12">
        <v>0.39122662470367098</v>
      </c>
      <c r="H2934" s="12">
        <v>0.38547194994248302</v>
      </c>
      <c r="I2934" s="12">
        <v>4.6834855310126802</v>
      </c>
      <c r="J2934" s="13">
        <v>2.8203737148169898E-6</v>
      </c>
      <c r="K2934" s="12">
        <v>4.9506201620627299E-2</v>
      </c>
      <c r="L2934" s="51" t="s">
        <v>1471</v>
      </c>
    </row>
    <row r="2935" spans="1:12" x14ac:dyDescent="0.2">
      <c r="A2935" s="11" t="s">
        <v>5571</v>
      </c>
      <c r="B2935" s="12" t="s">
        <v>1628</v>
      </c>
      <c r="C2935" s="55" t="s">
        <v>5572</v>
      </c>
      <c r="D2935" s="55" t="s">
        <v>1630</v>
      </c>
      <c r="E2935" s="12">
        <v>0.73822069544816604</v>
      </c>
      <c r="F2935" s="12">
        <v>5.8143683547467802E-2</v>
      </c>
      <c r="G2935" s="12">
        <v>-0.98249743358360997</v>
      </c>
      <c r="H2935" s="13">
        <v>7.7112336104079304E-5</v>
      </c>
      <c r="I2935" s="12">
        <v>-4.6830837951767297</v>
      </c>
      <c r="J2935" s="13">
        <v>2.82590921094832E-6</v>
      </c>
      <c r="K2935" s="12">
        <v>4.9562464876315E-2</v>
      </c>
      <c r="L2935" s="51" t="s">
        <v>1446</v>
      </c>
    </row>
    <row r="2936" spans="1:12" x14ac:dyDescent="0.2">
      <c r="A2936" s="11" t="s">
        <v>1837</v>
      </c>
      <c r="B2936" s="12" t="s">
        <v>1657</v>
      </c>
      <c r="C2936" s="55" t="s">
        <v>1838</v>
      </c>
      <c r="D2936" s="55" t="s">
        <v>1659</v>
      </c>
      <c r="E2936" s="12">
        <v>0.95153583071527403</v>
      </c>
      <c r="F2936" s="12">
        <v>9.6746658195323598E-4</v>
      </c>
      <c r="G2936" s="12">
        <v>-0.89835885525671999</v>
      </c>
      <c r="H2936" s="12">
        <v>5.9849528498341397E-3</v>
      </c>
      <c r="I2936" s="12">
        <v>-4.6830577689111399</v>
      </c>
      <c r="J2936" s="13">
        <v>2.8262681847729499E-6</v>
      </c>
      <c r="K2936" s="12">
        <v>4.9562464876315E-2</v>
      </c>
      <c r="L2936" s="51" t="s">
        <v>1494</v>
      </c>
    </row>
    <row r="2937" spans="1:12" x14ac:dyDescent="0.2">
      <c r="A2937" s="11" t="s">
        <v>2031</v>
      </c>
      <c r="B2937" s="12" t="s">
        <v>2639</v>
      </c>
      <c r="C2937" s="55" t="s">
        <v>2033</v>
      </c>
      <c r="D2937" s="55" t="s">
        <v>2641</v>
      </c>
      <c r="E2937" s="12">
        <v>0.94224397644786495</v>
      </c>
      <c r="F2937" s="12">
        <v>1.49236673020781E-3</v>
      </c>
      <c r="G2937" s="12">
        <v>-0.91439052832600298</v>
      </c>
      <c r="H2937" s="12">
        <v>3.93137268147514E-3</v>
      </c>
      <c r="I2937" s="12">
        <v>-4.6829774953185597</v>
      </c>
      <c r="J2937" s="13">
        <v>2.82737565414557E-6</v>
      </c>
      <c r="K2937" s="12">
        <v>4.9562464876315E-2</v>
      </c>
      <c r="L2937" s="51" t="s">
        <v>1494</v>
      </c>
    </row>
    <row r="2938" spans="1:12" x14ac:dyDescent="0.2">
      <c r="A2938" s="11" t="s">
        <v>114</v>
      </c>
      <c r="B2938" s="12" t="s">
        <v>1811</v>
      </c>
      <c r="C2938" s="55" t="s">
        <v>474</v>
      </c>
      <c r="D2938" s="55" t="s">
        <v>1813</v>
      </c>
      <c r="E2938" s="12">
        <v>-0.80749240821090595</v>
      </c>
      <c r="F2938" s="12">
        <v>2.8070472232427399E-2</v>
      </c>
      <c r="G2938" s="12">
        <v>0.97533387959028295</v>
      </c>
      <c r="H2938" s="12">
        <v>1.81110200006218E-4</v>
      </c>
      <c r="I2938" s="12">
        <v>4.6829010812208702</v>
      </c>
      <c r="J2938" s="13">
        <v>2.8284302640570701E-6</v>
      </c>
      <c r="K2938" s="12">
        <v>4.9562464876315E-2</v>
      </c>
      <c r="L2938" s="51" t="s">
        <v>1451</v>
      </c>
    </row>
    <row r="2939" spans="1:12" x14ac:dyDescent="0.2">
      <c r="A2939" s="11" t="s">
        <v>3022</v>
      </c>
      <c r="B2939" s="12" t="s">
        <v>5573</v>
      </c>
      <c r="C2939" s="55" t="s">
        <v>3023</v>
      </c>
      <c r="D2939" s="55" t="s">
        <v>5573</v>
      </c>
      <c r="E2939" s="12">
        <v>-0.99935572194746802</v>
      </c>
      <c r="F2939" s="13">
        <v>2.0229598884924401E-8</v>
      </c>
      <c r="G2939" s="12">
        <v>-0.60994231239087504</v>
      </c>
      <c r="H2939" s="12">
        <v>0.14585652171173299</v>
      </c>
      <c r="I2939" s="12">
        <v>4.6828473088478697</v>
      </c>
      <c r="J2939" s="13">
        <v>2.8291726161630502E-6</v>
      </c>
      <c r="K2939" s="12">
        <v>4.9562464876315E-2</v>
      </c>
      <c r="L2939" s="51" t="s">
        <v>1471</v>
      </c>
    </row>
    <row r="2940" spans="1:12" x14ac:dyDescent="0.2">
      <c r="A2940" s="11" t="s">
        <v>1456</v>
      </c>
      <c r="B2940" s="12" t="s">
        <v>5574</v>
      </c>
      <c r="C2940" s="55" t="s">
        <v>1458</v>
      </c>
      <c r="D2940" s="55" t="s">
        <v>5575</v>
      </c>
      <c r="E2940" s="12">
        <v>-0.95209369300066204</v>
      </c>
      <c r="F2940" s="12">
        <v>9.4015126025248598E-4</v>
      </c>
      <c r="G2940" s="12">
        <v>0.89717733812462097</v>
      </c>
      <c r="H2940" s="12">
        <v>6.1563621936695503E-3</v>
      </c>
      <c r="I2940" s="12">
        <v>4.6828339429383599</v>
      </c>
      <c r="J2940" s="13">
        <v>2.8293571676415098E-6</v>
      </c>
      <c r="K2940" s="12">
        <v>4.9562464876315E-2</v>
      </c>
      <c r="L2940" s="51" t="s">
        <v>1451</v>
      </c>
    </row>
    <row r="2941" spans="1:12" x14ac:dyDescent="0.2">
      <c r="A2941" s="11" t="s">
        <v>4396</v>
      </c>
      <c r="B2941" s="12" t="s">
        <v>5576</v>
      </c>
      <c r="C2941" s="55" t="s">
        <v>4398</v>
      </c>
      <c r="D2941" s="55" t="s">
        <v>5577</v>
      </c>
      <c r="E2941" s="12">
        <v>0.97833627359113995</v>
      </c>
      <c r="F2941" s="12">
        <v>1.31137769446177E-4</v>
      </c>
      <c r="G2941" s="12">
        <v>-0.78335940383385305</v>
      </c>
      <c r="H2941" s="12">
        <v>3.7191623660316697E-2</v>
      </c>
      <c r="I2941" s="12">
        <v>-4.6827345186619098</v>
      </c>
      <c r="J2941" s="13">
        <v>2.8307303434596102E-6</v>
      </c>
      <c r="K2941" s="12">
        <v>4.9563622206724001E-2</v>
      </c>
      <c r="L2941" s="51" t="s">
        <v>1494</v>
      </c>
    </row>
    <row r="2942" spans="1:12" x14ac:dyDescent="0.2">
      <c r="A2942" s="11" t="s">
        <v>5548</v>
      </c>
      <c r="B2942" s="12" t="s">
        <v>3815</v>
      </c>
      <c r="C2942" s="55" t="s">
        <v>5549</v>
      </c>
      <c r="D2942" s="55" t="s">
        <v>3816</v>
      </c>
      <c r="E2942" s="12">
        <v>-0.66041923269561498</v>
      </c>
      <c r="F2942" s="12">
        <v>0.106380626349832</v>
      </c>
      <c r="G2942" s="12">
        <v>0.98707441132338802</v>
      </c>
      <c r="H2942" s="13">
        <v>3.6229786861241598E-5</v>
      </c>
      <c r="I2942" s="12">
        <v>4.68268971675678</v>
      </c>
      <c r="J2942" s="13">
        <v>2.8313493237814902E-6</v>
      </c>
      <c r="K2942" s="12">
        <v>4.9563622206724001E-2</v>
      </c>
      <c r="L2942" s="51" t="s">
        <v>2831</v>
      </c>
    </row>
    <row r="2943" spans="1:12" x14ac:dyDescent="0.2">
      <c r="A2943" s="11" t="s">
        <v>40</v>
      </c>
      <c r="B2943" s="12" t="s">
        <v>3761</v>
      </c>
      <c r="C2943" s="55" t="s">
        <v>403</v>
      </c>
      <c r="D2943" s="55" t="s">
        <v>3762</v>
      </c>
      <c r="E2943" s="12">
        <v>0.93713935852904595</v>
      </c>
      <c r="F2943" s="12">
        <v>1.83914854423195E-3</v>
      </c>
      <c r="G2943" s="12">
        <v>-0.92120937770869604</v>
      </c>
      <c r="H2943" s="12">
        <v>3.2066988898304901E-3</v>
      </c>
      <c r="I2943" s="12">
        <v>-4.68243532243328</v>
      </c>
      <c r="J2943" s="13">
        <v>2.8348664830076799E-6</v>
      </c>
      <c r="K2943" s="12">
        <v>4.9595463072645597E-2</v>
      </c>
      <c r="L2943" s="51" t="s">
        <v>1494</v>
      </c>
    </row>
    <row r="2944" spans="1:12" x14ac:dyDescent="0.2">
      <c r="A2944" s="11" t="s">
        <v>1464</v>
      </c>
      <c r="B2944" s="12" t="s">
        <v>1606</v>
      </c>
      <c r="C2944" s="55" t="s">
        <v>1466</v>
      </c>
      <c r="D2944" s="55" t="s">
        <v>1607</v>
      </c>
      <c r="E2944" s="12">
        <v>-0.60992238190432801</v>
      </c>
      <c r="F2944" s="12">
        <v>0.14587335961853401</v>
      </c>
      <c r="G2944" s="12">
        <v>0.98907471062763697</v>
      </c>
      <c r="H2944" s="13">
        <v>2.3822624685809801E-5</v>
      </c>
      <c r="I2944" s="12">
        <v>4.6824187627479601</v>
      </c>
      <c r="J2944" s="13">
        <v>2.8350955761937501E-6</v>
      </c>
      <c r="K2944" s="12">
        <v>4.9595463072645597E-2</v>
      </c>
      <c r="L2944" s="51" t="s">
        <v>2831</v>
      </c>
    </row>
    <row r="2945" spans="1:12" x14ac:dyDescent="0.2">
      <c r="A2945" s="11" t="s">
        <v>5578</v>
      </c>
      <c r="B2945" s="12" t="s">
        <v>1464</v>
      </c>
      <c r="C2945" s="55" t="s">
        <v>5579</v>
      </c>
      <c r="D2945" s="55" t="s">
        <v>1466</v>
      </c>
      <c r="E2945" s="12">
        <v>-0.704082466577862</v>
      </c>
      <c r="F2945" s="12">
        <v>7.7413690534280405E-2</v>
      </c>
      <c r="G2945" s="12">
        <v>0.98478712444636096</v>
      </c>
      <c r="H2945" s="13">
        <v>5.4379287122596798E-5</v>
      </c>
      <c r="I2945" s="12">
        <v>4.6823381320689501</v>
      </c>
      <c r="J2945" s="13">
        <v>2.8362113065066102E-6</v>
      </c>
      <c r="K2945" s="12">
        <v>4.95981223489559E-2</v>
      </c>
      <c r="L2945" s="51" t="s">
        <v>2831</v>
      </c>
    </row>
    <row r="2946" spans="1:12" x14ac:dyDescent="0.2">
      <c r="A2946" s="11" t="s">
        <v>40</v>
      </c>
      <c r="B2946" s="12" t="s">
        <v>2552</v>
      </c>
      <c r="C2946" s="55" t="s">
        <v>403</v>
      </c>
      <c r="D2946" s="55" t="s">
        <v>2553</v>
      </c>
      <c r="E2946" s="12">
        <v>-0.89388023532657801</v>
      </c>
      <c r="F2946" s="12">
        <v>6.6496279490859704E-3</v>
      </c>
      <c r="G2946" s="12">
        <v>0.95358747733673099</v>
      </c>
      <c r="H2946" s="12">
        <v>8.6927493249255904E-4</v>
      </c>
      <c r="I2946" s="12">
        <v>4.68222642461647</v>
      </c>
      <c r="J2946" s="13">
        <v>2.8377577591528602E-6</v>
      </c>
      <c r="K2946" s="12">
        <v>4.9608309498332497E-2</v>
      </c>
      <c r="L2946" s="51" t="s">
        <v>1451</v>
      </c>
    </row>
    <row r="2947" spans="1:12" x14ac:dyDescent="0.2">
      <c r="A2947" s="11" t="s">
        <v>4168</v>
      </c>
      <c r="B2947" s="12" t="s">
        <v>5580</v>
      </c>
      <c r="C2947" s="55" t="s">
        <v>4170</v>
      </c>
      <c r="D2947" s="55" t="s">
        <v>5581</v>
      </c>
      <c r="E2947" s="12">
        <v>-0.99939259955051596</v>
      </c>
      <c r="F2947" s="13">
        <v>1.74582328593686E-8</v>
      </c>
      <c r="G2947" s="12">
        <v>-0.62859237296793302</v>
      </c>
      <c r="H2947" s="12">
        <v>0.130530636863609</v>
      </c>
      <c r="I2947" s="12">
        <v>4.6817501362408196</v>
      </c>
      <c r="J2947" s="13">
        <v>2.8443604713067802E-6</v>
      </c>
      <c r="K2947" s="12">
        <v>4.9623817724057599E-2</v>
      </c>
      <c r="L2947" s="51" t="s">
        <v>1471</v>
      </c>
    </row>
    <row r="2948" spans="1:12" x14ac:dyDescent="0.2">
      <c r="A2948" s="11" t="s">
        <v>5582</v>
      </c>
      <c r="B2948" s="12" t="s">
        <v>5583</v>
      </c>
      <c r="C2948" s="55" t="s">
        <v>5584</v>
      </c>
      <c r="D2948" s="55" t="s">
        <v>5585</v>
      </c>
      <c r="E2948" s="12">
        <v>0.94931152210634395</v>
      </c>
      <c r="F2948" s="12">
        <v>1.08101262022942E-3</v>
      </c>
      <c r="G2948" s="12">
        <v>-0.902535244067874</v>
      </c>
      <c r="H2948" s="12">
        <v>5.4014659820968997E-3</v>
      </c>
      <c r="I2948" s="12">
        <v>-4.6817431646547298</v>
      </c>
      <c r="J2948" s="13">
        <v>2.84445722670397E-6</v>
      </c>
      <c r="K2948" s="12">
        <v>4.9623817724057599E-2</v>
      </c>
      <c r="L2948" s="51" t="s">
        <v>1494</v>
      </c>
    </row>
    <row r="2949" spans="1:12" x14ac:dyDescent="0.2">
      <c r="A2949" s="11" t="s">
        <v>1750</v>
      </c>
      <c r="B2949" s="12" t="s">
        <v>1103</v>
      </c>
      <c r="C2949" s="55" t="s">
        <v>1752</v>
      </c>
      <c r="D2949" s="55" t="s">
        <v>1104</v>
      </c>
      <c r="E2949" s="12">
        <v>0.90881350604834499</v>
      </c>
      <c r="F2949" s="12">
        <v>4.5891064430638702E-3</v>
      </c>
      <c r="G2949" s="12">
        <v>-0.94574197401951698</v>
      </c>
      <c r="H2949" s="12">
        <v>1.2790042837154099E-3</v>
      </c>
      <c r="I2949" s="12">
        <v>-4.6817384904300399</v>
      </c>
      <c r="J2949" s="13">
        <v>2.8445220998603799E-6</v>
      </c>
      <c r="K2949" s="12">
        <v>4.9623817724057599E-2</v>
      </c>
      <c r="L2949" s="51" t="s">
        <v>1494</v>
      </c>
    </row>
    <row r="2950" spans="1:12" x14ac:dyDescent="0.2">
      <c r="A2950" s="11" t="s">
        <v>5586</v>
      </c>
      <c r="B2950" s="12" t="s">
        <v>1491</v>
      </c>
      <c r="C2950" s="55" t="s">
        <v>5587</v>
      </c>
      <c r="D2950" s="55" t="s">
        <v>1493</v>
      </c>
      <c r="E2950" s="12">
        <v>0.86503963472586698</v>
      </c>
      <c r="F2950" s="12">
        <v>1.19350700035856E-2</v>
      </c>
      <c r="G2950" s="12">
        <v>-0.96384725008081895</v>
      </c>
      <c r="H2950" s="12">
        <v>4.6810541723152398E-4</v>
      </c>
      <c r="I2950" s="12">
        <v>-4.6817286375182903</v>
      </c>
      <c r="J2950" s="13">
        <v>2.8446588522128698E-6</v>
      </c>
      <c r="K2950" s="12">
        <v>4.9623817724057599E-2</v>
      </c>
      <c r="L2950" s="51" t="s">
        <v>1494</v>
      </c>
    </row>
    <row r="2951" spans="1:12" x14ac:dyDescent="0.2">
      <c r="A2951" s="11" t="s">
        <v>1722</v>
      </c>
      <c r="B2951" s="12" t="s">
        <v>3026</v>
      </c>
      <c r="C2951" s="55" t="s">
        <v>1724</v>
      </c>
      <c r="D2951" s="55" t="s">
        <v>3027</v>
      </c>
      <c r="E2951" s="12">
        <v>-0.84486490564296302</v>
      </c>
      <c r="F2951" s="12">
        <v>1.67165583446152E-2</v>
      </c>
      <c r="G2951" s="12">
        <v>0.96880859170497502</v>
      </c>
      <c r="H2951" s="12">
        <v>3.2452300548513297E-4</v>
      </c>
      <c r="I2951" s="12">
        <v>4.6816876711744904</v>
      </c>
      <c r="J2951" s="13">
        <v>2.8452275075022802E-6</v>
      </c>
      <c r="K2951" s="12">
        <v>4.9623817724057599E-2</v>
      </c>
      <c r="L2951" s="51" t="s">
        <v>1451</v>
      </c>
    </row>
    <row r="2952" spans="1:12" x14ac:dyDescent="0.2">
      <c r="A2952" s="11" t="s">
        <v>5113</v>
      </c>
      <c r="B2952" s="12" t="s">
        <v>3855</v>
      </c>
      <c r="C2952" s="55" t="s">
        <v>5114</v>
      </c>
      <c r="D2952" s="55" t="s">
        <v>3856</v>
      </c>
      <c r="E2952" s="12">
        <v>0.98919634076238805</v>
      </c>
      <c r="F2952" s="13">
        <v>2.31666284835619E-5</v>
      </c>
      <c r="G2952" s="12">
        <v>-0.60604572616327801</v>
      </c>
      <c r="H2952" s="12">
        <v>0.14916705751247</v>
      </c>
      <c r="I2952" s="12">
        <v>-4.6816808919630502</v>
      </c>
      <c r="J2952" s="13">
        <v>2.8453216204975702E-6</v>
      </c>
      <c r="K2952" s="12">
        <v>4.9623817724057599E-2</v>
      </c>
      <c r="L2952" s="51" t="s">
        <v>2797</v>
      </c>
    </row>
    <row r="2953" spans="1:12" x14ac:dyDescent="0.2">
      <c r="A2953" s="11" t="s">
        <v>1551</v>
      </c>
      <c r="B2953" s="12" t="s">
        <v>334</v>
      </c>
      <c r="C2953" s="55" t="s">
        <v>1552</v>
      </c>
      <c r="D2953" s="55" t="s">
        <v>658</v>
      </c>
      <c r="E2953" s="12">
        <v>0.974421865517071</v>
      </c>
      <c r="F2953" s="12">
        <v>1.9822066872832199E-4</v>
      </c>
      <c r="G2953" s="12">
        <v>-0.81350227242722895</v>
      </c>
      <c r="H2953" s="12">
        <v>2.6020072465775101E-2</v>
      </c>
      <c r="I2953" s="12">
        <v>-4.6816756513545403</v>
      </c>
      <c r="J2953" s="13">
        <v>2.8453943757502001E-6</v>
      </c>
      <c r="K2953" s="12">
        <v>4.9623817724057599E-2</v>
      </c>
      <c r="L2953" s="51" t="s">
        <v>1494</v>
      </c>
    </row>
    <row r="2954" spans="1:12" x14ac:dyDescent="0.2">
      <c r="A2954" s="11" t="s">
        <v>5588</v>
      </c>
      <c r="B2954" s="12" t="s">
        <v>1495</v>
      </c>
      <c r="C2954" s="55" t="s">
        <v>5589</v>
      </c>
      <c r="D2954" s="55" t="s">
        <v>1497</v>
      </c>
      <c r="E2954" s="12">
        <v>-0.95625666967372103</v>
      </c>
      <c r="F2954" s="12">
        <v>7.5072267645959201E-4</v>
      </c>
      <c r="G2954" s="12">
        <v>0.88752242036564299</v>
      </c>
      <c r="H2954" s="12">
        <v>7.6636411523174396E-3</v>
      </c>
      <c r="I2954" s="12">
        <v>4.6815527287418703</v>
      </c>
      <c r="J2954" s="13">
        <v>2.8471014197496699E-6</v>
      </c>
      <c r="K2954" s="12">
        <v>4.9636768333925302E-2</v>
      </c>
      <c r="L2954" s="51" t="s">
        <v>1451</v>
      </c>
    </row>
    <row r="2955" spans="1:12" x14ac:dyDescent="0.2">
      <c r="A2955" s="11" t="s">
        <v>1819</v>
      </c>
      <c r="B2955" s="12" t="s">
        <v>3548</v>
      </c>
      <c r="C2955" s="55" t="s">
        <v>1821</v>
      </c>
      <c r="D2955" s="55" t="s">
        <v>3549</v>
      </c>
      <c r="E2955" s="12">
        <v>0.77565655220986895</v>
      </c>
      <c r="F2955" s="12">
        <v>4.0405610698823799E-2</v>
      </c>
      <c r="G2955" s="12">
        <v>-0.97912507416209105</v>
      </c>
      <c r="H2955" s="12">
        <v>1.1957547137964E-4</v>
      </c>
      <c r="I2955" s="12">
        <v>-4.6814773933600602</v>
      </c>
      <c r="J2955" s="13">
        <v>2.8481480986508399E-6</v>
      </c>
      <c r="K2955" s="12">
        <v>4.9638201172943798E-2</v>
      </c>
      <c r="L2955" s="51" t="s">
        <v>1494</v>
      </c>
    </row>
    <row r="2956" spans="1:12" x14ac:dyDescent="0.2">
      <c r="A2956" s="11" t="s">
        <v>5590</v>
      </c>
      <c r="B2956" s="12" t="s">
        <v>1858</v>
      </c>
      <c r="C2956" s="55" t="s">
        <v>5591</v>
      </c>
      <c r="D2956" s="55" t="s">
        <v>1860</v>
      </c>
      <c r="E2956" s="12">
        <v>-0.65931805730353898</v>
      </c>
      <c r="F2956" s="12">
        <v>0.107173649584432</v>
      </c>
      <c r="G2956" s="12">
        <v>0.98709857415763302</v>
      </c>
      <c r="H2956" s="13">
        <v>3.6061174950807699E-5</v>
      </c>
      <c r="I2956" s="12">
        <v>4.6812630402898598</v>
      </c>
      <c r="J2956" s="13">
        <v>2.8511282525080699E-6</v>
      </c>
      <c r="K2956" s="12">
        <v>4.96733186951102E-2</v>
      </c>
      <c r="L2956" s="51" t="s">
        <v>2831</v>
      </c>
    </row>
    <row r="2957" spans="1:12" x14ac:dyDescent="0.2">
      <c r="A2957" s="11" t="s">
        <v>1311</v>
      </c>
      <c r="B2957" s="12" t="s">
        <v>5592</v>
      </c>
      <c r="C2957" s="55" t="s">
        <v>1312</v>
      </c>
      <c r="D2957" s="55" t="s">
        <v>5592</v>
      </c>
      <c r="E2957" s="12">
        <v>-0.95813991265943799</v>
      </c>
      <c r="F2957" s="12">
        <v>6.73201214026253E-4</v>
      </c>
      <c r="G2957" s="12">
        <v>0.88255295681716806</v>
      </c>
      <c r="H2957" s="12">
        <v>8.5147553326831993E-3</v>
      </c>
      <c r="I2957" s="12">
        <v>4.6809153898669598</v>
      </c>
      <c r="J2957" s="13">
        <v>2.8559680039037798E-6</v>
      </c>
      <c r="K2957" s="12">
        <v>4.9731422666012E-2</v>
      </c>
      <c r="L2957" s="51" t="s">
        <v>1451</v>
      </c>
    </row>
    <row r="2958" spans="1:12" x14ac:dyDescent="0.2">
      <c r="A2958" s="11" t="s">
        <v>1589</v>
      </c>
      <c r="B2958" s="12" t="s">
        <v>4469</v>
      </c>
      <c r="C2958" s="55" t="s">
        <v>1591</v>
      </c>
      <c r="D2958" s="55" t="s">
        <v>4470</v>
      </c>
      <c r="E2958" s="12">
        <v>0.86014552799557698</v>
      </c>
      <c r="F2958" s="12">
        <v>1.3010851465725899E-2</v>
      </c>
      <c r="G2958" s="12">
        <v>-0.96513946097449699</v>
      </c>
      <c r="H2958" s="12">
        <v>4.2769078985927E-4</v>
      </c>
      <c r="I2958" s="12">
        <v>-4.6808846811292799</v>
      </c>
      <c r="J2958" s="13">
        <v>2.8563958886454198E-6</v>
      </c>
      <c r="K2958" s="12">
        <v>4.9731422666012E-2</v>
      </c>
      <c r="L2958" s="51" t="s">
        <v>1494</v>
      </c>
    </row>
    <row r="2959" spans="1:12" x14ac:dyDescent="0.2">
      <c r="A2959" s="11" t="s">
        <v>3588</v>
      </c>
      <c r="B2959" s="12" t="s">
        <v>4898</v>
      </c>
      <c r="C2959" s="55" t="s">
        <v>3590</v>
      </c>
      <c r="D2959" s="55" t="s">
        <v>4899</v>
      </c>
      <c r="E2959" s="12">
        <v>0.51575706344766203</v>
      </c>
      <c r="F2959" s="12">
        <v>0.23607101161393401</v>
      </c>
      <c r="G2959" s="12">
        <v>-0.99168419540410302</v>
      </c>
      <c r="H2959" s="13">
        <v>1.2058048954877201E-5</v>
      </c>
      <c r="I2959" s="12">
        <v>-4.6808076107208096</v>
      </c>
      <c r="J2959" s="13">
        <v>2.8574700315122902E-6</v>
      </c>
      <c r="K2959" s="12">
        <v>4.9733299557574599E-2</v>
      </c>
      <c r="L2959" s="51" t="s">
        <v>1446</v>
      </c>
    </row>
    <row r="2960" spans="1:12" x14ac:dyDescent="0.2">
      <c r="A2960" s="11" t="s">
        <v>3285</v>
      </c>
      <c r="B2960" s="12" t="s">
        <v>1849</v>
      </c>
      <c r="C2960" s="55" t="s">
        <v>3286</v>
      </c>
      <c r="D2960" s="55" t="s">
        <v>1851</v>
      </c>
      <c r="E2960" s="12">
        <v>0.96877229976369605</v>
      </c>
      <c r="F2960" s="12">
        <v>3.2546140907463401E-4</v>
      </c>
      <c r="G2960" s="12">
        <v>-0.84484124088086698</v>
      </c>
      <c r="H2960" s="12">
        <v>1.67227102328966E-2</v>
      </c>
      <c r="I2960" s="12">
        <v>-4.6807354531427503</v>
      </c>
      <c r="J2960" s="13">
        <v>2.8584760547549998E-6</v>
      </c>
      <c r="K2960" s="12">
        <v>4.9733989981899297E-2</v>
      </c>
      <c r="L2960" s="51" t="s">
        <v>1494</v>
      </c>
    </row>
    <row r="2961" spans="1:12" x14ac:dyDescent="0.2">
      <c r="A2961" s="11" t="s">
        <v>2095</v>
      </c>
      <c r="B2961" s="12" t="s">
        <v>1800</v>
      </c>
      <c r="C2961" s="55" t="s">
        <v>2097</v>
      </c>
      <c r="D2961" s="55" t="s">
        <v>1801</v>
      </c>
      <c r="E2961" s="12">
        <v>0.98287694426007599</v>
      </c>
      <c r="F2961" s="13">
        <v>7.3014904441226505E-5</v>
      </c>
      <c r="G2961" s="12">
        <v>-0.73228912441316096</v>
      </c>
      <c r="H2961" s="12">
        <v>6.1279178604957997E-2</v>
      </c>
      <c r="I2961" s="12">
        <v>-4.6804597505757997</v>
      </c>
      <c r="J2961" s="13">
        <v>2.8623230395292998E-6</v>
      </c>
      <c r="K2961" s="12">
        <v>4.97840924935294E-2</v>
      </c>
      <c r="L2961" s="51" t="s">
        <v>2797</v>
      </c>
    </row>
    <row r="2962" spans="1:12" x14ac:dyDescent="0.2">
      <c r="A2962" s="11" t="s">
        <v>1456</v>
      </c>
      <c r="B2962" s="12" t="s">
        <v>5593</v>
      </c>
      <c r="C2962" s="55" t="s">
        <v>1458</v>
      </c>
      <c r="D2962" s="55" t="s">
        <v>5594</v>
      </c>
      <c r="E2962" s="12">
        <v>-0.85713405053246305</v>
      </c>
      <c r="F2962" s="12">
        <v>1.36993697504113E-2</v>
      </c>
      <c r="G2962" s="12">
        <v>0.96588983065443801</v>
      </c>
      <c r="H2962" s="12">
        <v>4.0521078782007603E-4</v>
      </c>
      <c r="I2962" s="12">
        <v>4.6803310673049099</v>
      </c>
      <c r="J2962" s="13">
        <v>2.8641203070538199E-6</v>
      </c>
      <c r="K2962" s="12">
        <v>4.9795200565172303E-2</v>
      </c>
      <c r="L2962" s="51" t="s">
        <v>1451</v>
      </c>
    </row>
    <row r="2963" spans="1:12" x14ac:dyDescent="0.2">
      <c r="A2963" s="11" t="s">
        <v>5595</v>
      </c>
      <c r="B2963" s="12" t="s">
        <v>318</v>
      </c>
      <c r="C2963" s="55" t="s">
        <v>5596</v>
      </c>
      <c r="D2963" s="55" t="s">
        <v>648</v>
      </c>
      <c r="E2963" s="12">
        <v>0.43891388147021698</v>
      </c>
      <c r="F2963" s="12">
        <v>0.32452448271611301</v>
      </c>
      <c r="G2963" s="12">
        <v>-0.99317668555085603</v>
      </c>
      <c r="H2963" s="13">
        <v>7.3595787533076196E-6</v>
      </c>
      <c r="I2963" s="12">
        <v>-4.6802754961008404</v>
      </c>
      <c r="J2963" s="13">
        <v>2.8648967824513299E-6</v>
      </c>
      <c r="K2963" s="12">
        <v>4.9795200565172303E-2</v>
      </c>
      <c r="L2963" s="51" t="s">
        <v>1446</v>
      </c>
    </row>
    <row r="2964" spans="1:12" x14ac:dyDescent="0.2">
      <c r="A2964" s="11" t="s">
        <v>3565</v>
      </c>
      <c r="B2964" s="12" t="s">
        <v>5597</v>
      </c>
      <c r="C2964" s="55" t="s">
        <v>3565</v>
      </c>
      <c r="D2964" s="55" t="s">
        <v>5598</v>
      </c>
      <c r="E2964" s="12">
        <v>-0.95998348178769</v>
      </c>
      <c r="F2964" s="12">
        <v>6.0211272442289897E-4</v>
      </c>
      <c r="G2964" s="12">
        <v>0.87722144949868097</v>
      </c>
      <c r="H2964" s="12">
        <v>9.4859293838542892E-3</v>
      </c>
      <c r="I2964" s="12">
        <v>4.6800319671333304</v>
      </c>
      <c r="J2964" s="13">
        <v>2.8683019031987198E-6</v>
      </c>
      <c r="K2964" s="12">
        <v>4.9822066441826802E-2</v>
      </c>
      <c r="L2964" s="51" t="s">
        <v>1451</v>
      </c>
    </row>
    <row r="2965" spans="1:12" x14ac:dyDescent="0.2">
      <c r="A2965" s="11" t="s">
        <v>2424</v>
      </c>
      <c r="B2965" s="12" t="s">
        <v>5599</v>
      </c>
      <c r="C2965" s="55" t="s">
        <v>2426</v>
      </c>
      <c r="D2965" s="55" t="s">
        <v>5600</v>
      </c>
      <c r="E2965" s="12">
        <v>0.88334130434283398</v>
      </c>
      <c r="F2965" s="12">
        <v>8.3762720855722304E-3</v>
      </c>
      <c r="G2965" s="12">
        <v>-0.95779381336228797</v>
      </c>
      <c r="H2965" s="12">
        <v>6.8707343779261798E-4</v>
      </c>
      <c r="I2965" s="12">
        <v>-4.6800264847908899</v>
      </c>
      <c r="J2965" s="13">
        <v>2.8683786042096401E-6</v>
      </c>
      <c r="K2965" s="12">
        <v>4.9822066441826802E-2</v>
      </c>
      <c r="L2965" s="51" t="s">
        <v>1494</v>
      </c>
    </row>
    <row r="2966" spans="1:12" x14ac:dyDescent="0.2">
      <c r="A2966" s="11" t="s">
        <v>5601</v>
      </c>
      <c r="B2966" s="12" t="s">
        <v>318</v>
      </c>
      <c r="C2966" s="55" t="s">
        <v>5602</v>
      </c>
      <c r="D2966" s="55" t="s">
        <v>648</v>
      </c>
      <c r="E2966" s="12">
        <v>-0.58006029627119604</v>
      </c>
      <c r="F2966" s="12">
        <v>0.17219234168581299</v>
      </c>
      <c r="G2966" s="12">
        <v>0.99415536041270802</v>
      </c>
      <c r="H2966" s="13">
        <v>5.0001959017720301E-6</v>
      </c>
      <c r="I2966" s="12">
        <v>4.6799239873555898</v>
      </c>
      <c r="J2966" s="13">
        <v>2.8698129625608699E-6</v>
      </c>
      <c r="K2966" s="12">
        <v>4.98301629415581E-2</v>
      </c>
      <c r="L2966" s="51" t="s">
        <v>2831</v>
      </c>
    </row>
    <row r="2967" spans="1:12" x14ac:dyDescent="0.2">
      <c r="A2967" s="11" t="s">
        <v>1559</v>
      </c>
      <c r="B2967" s="12" t="s">
        <v>2244</v>
      </c>
      <c r="C2967" s="55" t="s">
        <v>1560</v>
      </c>
      <c r="D2967" s="55" t="s">
        <v>2245</v>
      </c>
      <c r="E2967" s="12">
        <v>-0.612968471684877</v>
      </c>
      <c r="F2967" s="12">
        <v>0.14331127970609001</v>
      </c>
      <c r="G2967" s="12">
        <v>0.98892840172799801</v>
      </c>
      <c r="H2967" s="13">
        <v>2.4626283046114098E-5</v>
      </c>
      <c r="I2967" s="12">
        <v>4.6798402416149996</v>
      </c>
      <c r="J2967" s="13">
        <v>2.8709854188498298E-6</v>
      </c>
      <c r="K2967" s="12">
        <v>4.9833707962083203E-2</v>
      </c>
      <c r="L2967" s="51" t="s">
        <v>2831</v>
      </c>
    </row>
    <row r="2968" spans="1:12" x14ac:dyDescent="0.2">
      <c r="A2968" s="11" t="s">
        <v>1849</v>
      </c>
      <c r="B2968" s="12" t="s">
        <v>5603</v>
      </c>
      <c r="C2968" s="55" t="s">
        <v>1851</v>
      </c>
      <c r="D2968" s="55" t="s">
        <v>5604</v>
      </c>
      <c r="E2968" s="12">
        <v>-0.90910918102956595</v>
      </c>
      <c r="F2968" s="12">
        <v>4.5527402369025501E-3</v>
      </c>
      <c r="G2968" s="12">
        <v>0.94540690611859202</v>
      </c>
      <c r="H2968" s="12">
        <v>1.2986043818348199E-3</v>
      </c>
      <c r="I2968" s="12">
        <v>4.6796694980457803</v>
      </c>
      <c r="J2968" s="13">
        <v>2.8733772852139698E-6</v>
      </c>
      <c r="K2968" s="12">
        <v>4.9858409612019199E-2</v>
      </c>
      <c r="L2968" s="51" t="s">
        <v>1451</v>
      </c>
    </row>
    <row r="2969" spans="1:12" x14ac:dyDescent="0.2">
      <c r="A2969" s="11" t="s">
        <v>1452</v>
      </c>
      <c r="B2969" s="12" t="s">
        <v>5605</v>
      </c>
      <c r="C2969" s="55" t="s">
        <v>1454</v>
      </c>
      <c r="D2969" s="55" t="s">
        <v>5606</v>
      </c>
      <c r="E2969" s="12">
        <v>-0.97851027599368501</v>
      </c>
      <c r="F2969" s="12">
        <v>1.2853244364841E-4</v>
      </c>
      <c r="G2969" s="12">
        <v>0.78090569460180803</v>
      </c>
      <c r="H2969" s="12">
        <v>3.8199415802750498E-2</v>
      </c>
      <c r="I2969" s="12">
        <v>4.6795617286723301</v>
      </c>
      <c r="J2969" s="13">
        <v>2.8748879598121202E-6</v>
      </c>
      <c r="K2969" s="12">
        <v>4.9859950788507898E-2</v>
      </c>
      <c r="L2969" s="51" t="s">
        <v>1451</v>
      </c>
    </row>
    <row r="2970" spans="1:12" x14ac:dyDescent="0.2">
      <c r="A2970" s="11" t="s">
        <v>91</v>
      </c>
      <c r="B2970" s="12" t="s">
        <v>2593</v>
      </c>
      <c r="C2970" s="55" t="s">
        <v>452</v>
      </c>
      <c r="D2970" s="55" t="s">
        <v>2594</v>
      </c>
      <c r="E2970" s="12">
        <v>-0.941307621037069</v>
      </c>
      <c r="F2970" s="12">
        <v>1.55279586781987E-3</v>
      </c>
      <c r="G2970" s="12">
        <v>0.91533062406753796</v>
      </c>
      <c r="H2970" s="12">
        <v>3.8263159332940799E-3</v>
      </c>
      <c r="I2970" s="12">
        <v>4.6794196461683102</v>
      </c>
      <c r="J2970" s="13">
        <v>2.87688078893763E-6</v>
      </c>
      <c r="K2970" s="12">
        <v>4.9859950788507898E-2</v>
      </c>
      <c r="L2970" s="51" t="s">
        <v>1451</v>
      </c>
    </row>
    <row r="2971" spans="1:12" x14ac:dyDescent="0.2">
      <c r="A2971" s="11" t="s">
        <v>3724</v>
      </c>
      <c r="B2971" s="12" t="s">
        <v>5607</v>
      </c>
      <c r="C2971" s="55" t="s">
        <v>3726</v>
      </c>
      <c r="D2971" s="55" t="s">
        <v>5608</v>
      </c>
      <c r="E2971" s="12">
        <v>0.97865671586422498</v>
      </c>
      <c r="F2971" s="12">
        <v>1.2636392466536299E-4</v>
      </c>
      <c r="G2971" s="12">
        <v>-0.77951030159885104</v>
      </c>
      <c r="H2971" s="12">
        <v>3.8779204166826502E-2</v>
      </c>
      <c r="I2971" s="12">
        <v>-4.6794055953337601</v>
      </c>
      <c r="J2971" s="13">
        <v>2.87707793596069E-6</v>
      </c>
      <c r="K2971" s="12">
        <v>4.9859950788507898E-2</v>
      </c>
      <c r="L2971" s="51" t="s">
        <v>1494</v>
      </c>
    </row>
    <row r="2972" spans="1:12" x14ac:dyDescent="0.2">
      <c r="A2972" s="11" t="s">
        <v>2354</v>
      </c>
      <c r="B2972" s="12" t="s">
        <v>5609</v>
      </c>
      <c r="C2972" s="55" t="s">
        <v>2355</v>
      </c>
      <c r="D2972" s="55" t="s">
        <v>5610</v>
      </c>
      <c r="E2972" s="12">
        <v>0.62149047954578696</v>
      </c>
      <c r="F2972" s="12">
        <v>0.13626510285196899</v>
      </c>
      <c r="G2972" s="12">
        <v>-0.988613816842418</v>
      </c>
      <c r="H2972" s="13">
        <v>2.6408577623815399E-5</v>
      </c>
      <c r="I2972" s="12">
        <v>-4.6793868257772102</v>
      </c>
      <c r="J2972" s="13">
        <v>2.8773413115165901E-6</v>
      </c>
      <c r="K2972" s="12">
        <v>4.9859950788507898E-2</v>
      </c>
      <c r="L2972" s="51" t="s">
        <v>1446</v>
      </c>
    </row>
    <row r="2973" spans="1:12" x14ac:dyDescent="0.2">
      <c r="A2973" s="11" t="s">
        <v>5611</v>
      </c>
      <c r="B2973" s="12" t="s">
        <v>169</v>
      </c>
      <c r="C2973" s="55" t="s">
        <v>5612</v>
      </c>
      <c r="D2973" s="55" t="s">
        <v>524</v>
      </c>
      <c r="E2973" s="12">
        <v>-0.98040554327764795</v>
      </c>
      <c r="F2973" s="12">
        <v>1.0214398497376799E-4</v>
      </c>
      <c r="G2973" s="12">
        <v>0.76193151915351098</v>
      </c>
      <c r="H2973" s="12">
        <v>4.6499405673205998E-2</v>
      </c>
      <c r="I2973" s="12">
        <v>4.6792209932586299</v>
      </c>
      <c r="J2973" s="13">
        <v>2.87966928878715E-6</v>
      </c>
      <c r="K2973" s="12">
        <v>4.9863069381946699E-2</v>
      </c>
      <c r="L2973" s="51" t="s">
        <v>1451</v>
      </c>
    </row>
    <row r="2974" spans="1:12" x14ac:dyDescent="0.2">
      <c r="A2974" s="11" t="s">
        <v>1452</v>
      </c>
      <c r="B2974" s="12" t="s">
        <v>4323</v>
      </c>
      <c r="C2974" s="55" t="s">
        <v>1454</v>
      </c>
      <c r="D2974" s="55" t="s">
        <v>4324</v>
      </c>
      <c r="E2974" s="12">
        <v>-0.98093994793954897</v>
      </c>
      <c r="F2974" s="13">
        <v>9.5348770074554805E-5</v>
      </c>
      <c r="G2974" s="12">
        <v>0.75597788894727702</v>
      </c>
      <c r="H2974" s="12">
        <v>4.92897790091089E-2</v>
      </c>
      <c r="I2974" s="12">
        <v>4.6791054907189702</v>
      </c>
      <c r="J2974" s="13">
        <v>2.8812917952185602E-6</v>
      </c>
      <c r="K2974" s="12">
        <v>4.9863069381946699E-2</v>
      </c>
      <c r="L2974" s="51" t="s">
        <v>1451</v>
      </c>
    </row>
    <row r="2975" spans="1:12" x14ac:dyDescent="0.2">
      <c r="A2975" s="11" t="s">
        <v>1738</v>
      </c>
      <c r="B2975" s="12" t="s">
        <v>1990</v>
      </c>
      <c r="C2975" s="55" t="s">
        <v>1740</v>
      </c>
      <c r="D2975" s="55" t="s">
        <v>1991</v>
      </c>
      <c r="E2975" s="12">
        <v>-0.73086229545224202</v>
      </c>
      <c r="F2975" s="12">
        <v>6.2046744649651799E-2</v>
      </c>
      <c r="G2975" s="12">
        <v>0.98294828583032101</v>
      </c>
      <c r="H2975" s="13">
        <v>7.2259533084650899E-5</v>
      </c>
      <c r="I2975" s="12">
        <v>4.6790960909677102</v>
      </c>
      <c r="J2975" s="13">
        <v>2.8814238755523201E-6</v>
      </c>
      <c r="K2975" s="12">
        <v>4.9863069381946699E-2</v>
      </c>
      <c r="L2975" s="51" t="s">
        <v>2831</v>
      </c>
    </row>
    <row r="2976" spans="1:12" x14ac:dyDescent="0.2">
      <c r="A2976" s="11" t="s">
        <v>1456</v>
      </c>
      <c r="B2976" s="12" t="s">
        <v>3741</v>
      </c>
      <c r="C2976" s="55" t="s">
        <v>1458</v>
      </c>
      <c r="D2976" s="55" t="s">
        <v>3742</v>
      </c>
      <c r="E2976" s="12">
        <v>-0.93805872931368595</v>
      </c>
      <c r="F2976" s="12">
        <v>1.7735302907613301E-3</v>
      </c>
      <c r="G2976" s="12">
        <v>0.919679915149895</v>
      </c>
      <c r="H2976" s="12">
        <v>3.3617583577405501E-3</v>
      </c>
      <c r="I2976" s="12">
        <v>4.67903123751974</v>
      </c>
      <c r="J2976" s="13">
        <v>2.8823353202310301E-6</v>
      </c>
      <c r="K2976" s="12">
        <v>4.9863069381946699E-2</v>
      </c>
      <c r="L2976" s="51" t="s">
        <v>1451</v>
      </c>
    </row>
    <row r="2977" spans="1:12" x14ac:dyDescent="0.2">
      <c r="A2977" s="11" t="s">
        <v>5613</v>
      </c>
      <c r="B2977" s="12" t="s">
        <v>1871</v>
      </c>
      <c r="C2977" s="55" t="s">
        <v>5614</v>
      </c>
      <c r="D2977" s="55" t="s">
        <v>1873</v>
      </c>
      <c r="E2977" s="12">
        <v>0.98554139161453702</v>
      </c>
      <c r="F2977" s="13">
        <v>4.7906875243253197E-5</v>
      </c>
      <c r="G2977" s="12">
        <v>-0.68968489464897498</v>
      </c>
      <c r="H2977" s="12">
        <v>8.6430003540458197E-2</v>
      </c>
      <c r="I2977" s="12">
        <v>-4.6789722484099601</v>
      </c>
      <c r="J2977" s="13">
        <v>2.8831645882443602E-6</v>
      </c>
      <c r="K2977" s="12">
        <v>4.9863069381946699E-2</v>
      </c>
      <c r="L2977" s="51" t="s">
        <v>2797</v>
      </c>
    </row>
    <row r="2978" spans="1:12" x14ac:dyDescent="0.2">
      <c r="A2978" s="11" t="s">
        <v>2222</v>
      </c>
      <c r="B2978" s="12" t="s">
        <v>1495</v>
      </c>
      <c r="C2978" s="55" t="s">
        <v>2224</v>
      </c>
      <c r="D2978" s="55" t="s">
        <v>1497</v>
      </c>
      <c r="E2978" s="12">
        <v>0.90256996452115201</v>
      </c>
      <c r="F2978" s="12">
        <v>5.3967606031109002E-3</v>
      </c>
      <c r="G2978" s="12">
        <v>-0.94909574765511495</v>
      </c>
      <c r="H2978" s="12">
        <v>1.0924252007829E-3</v>
      </c>
      <c r="I2978" s="12">
        <v>-4.6789260591469599</v>
      </c>
      <c r="J2978" s="13">
        <v>2.8838140759998501E-6</v>
      </c>
      <c r="K2978" s="12">
        <v>4.9863069381946699E-2</v>
      </c>
      <c r="L2978" s="51" t="s">
        <v>1494</v>
      </c>
    </row>
    <row r="2979" spans="1:12" x14ac:dyDescent="0.2">
      <c r="A2979" s="11" t="s">
        <v>91</v>
      </c>
      <c r="B2979" s="12" t="s">
        <v>2671</v>
      </c>
      <c r="C2979" s="55" t="s">
        <v>452</v>
      </c>
      <c r="D2979" s="55" t="s">
        <v>2672</v>
      </c>
      <c r="E2979" s="12">
        <v>0.94240542442436204</v>
      </c>
      <c r="F2979" s="12">
        <v>1.48209013886191E-3</v>
      </c>
      <c r="G2979" s="12">
        <v>-0.91367797165556497</v>
      </c>
      <c r="H2979" s="12">
        <v>4.0121113699342903E-3</v>
      </c>
      <c r="I2979" s="12">
        <v>-4.6788912726226899</v>
      </c>
      <c r="J2979" s="13">
        <v>2.88430331745098E-6</v>
      </c>
      <c r="K2979" s="12">
        <v>4.9863069381946699E-2</v>
      </c>
      <c r="L2979" s="51" t="s">
        <v>1494</v>
      </c>
    </row>
    <row r="2980" spans="1:12" x14ac:dyDescent="0.2">
      <c r="A2980" s="11" t="s">
        <v>5615</v>
      </c>
      <c r="B2980" s="12" t="s">
        <v>1452</v>
      </c>
      <c r="C2980" s="55" t="s">
        <v>5616</v>
      </c>
      <c r="D2980" s="55" t="s">
        <v>1454</v>
      </c>
      <c r="E2980" s="12">
        <v>-0.92853509318431904</v>
      </c>
      <c r="F2980" s="12">
        <v>2.5226274064091801E-3</v>
      </c>
      <c r="G2980" s="12">
        <v>0.93031281847744196</v>
      </c>
      <c r="H2980" s="12">
        <v>2.37097555825394E-3</v>
      </c>
      <c r="I2980" s="12">
        <v>4.6787349481986196</v>
      </c>
      <c r="J2980" s="13">
        <v>2.8865028643316702E-6</v>
      </c>
      <c r="K2980" s="12">
        <v>4.9876079586096099E-2</v>
      </c>
      <c r="L2980" s="51" t="s">
        <v>1451</v>
      </c>
    </row>
    <row r="2981" spans="1:12" x14ac:dyDescent="0.2">
      <c r="A2981" s="11" t="s">
        <v>1811</v>
      </c>
      <c r="B2981" s="12" t="s">
        <v>5617</v>
      </c>
      <c r="C2981" s="55" t="s">
        <v>1813</v>
      </c>
      <c r="D2981" s="55" t="s">
        <v>5618</v>
      </c>
      <c r="E2981" s="12">
        <v>-0.57948575295454696</v>
      </c>
      <c r="F2981" s="12">
        <v>0.17271992317660601</v>
      </c>
      <c r="G2981" s="12">
        <v>0.993668396820238</v>
      </c>
      <c r="H2981" s="13">
        <v>6.10609238771431E-6</v>
      </c>
      <c r="I2981" s="12">
        <v>4.6787000499486604</v>
      </c>
      <c r="J2981" s="13">
        <v>2.88699411630083E-6</v>
      </c>
      <c r="K2981" s="12">
        <v>4.9876079586096099E-2</v>
      </c>
      <c r="L2981" s="51" t="s">
        <v>2831</v>
      </c>
    </row>
    <row r="2982" spans="1:12" x14ac:dyDescent="0.2">
      <c r="A2982" s="11" t="s">
        <v>1555</v>
      </c>
      <c r="B2982" s="12" t="s">
        <v>4428</v>
      </c>
      <c r="C2982" s="55" t="s">
        <v>1557</v>
      </c>
      <c r="D2982" s="55" t="s">
        <v>4429</v>
      </c>
      <c r="E2982" s="12">
        <v>0.97838495461735897</v>
      </c>
      <c r="F2982" s="12">
        <v>1.30405730431216E-4</v>
      </c>
      <c r="G2982" s="12">
        <v>-0.78179353123490702</v>
      </c>
      <c r="H2982" s="12">
        <v>3.7833036358542398E-2</v>
      </c>
      <c r="I2982" s="12">
        <v>-4.6786289486308599</v>
      </c>
      <c r="J2982" s="13">
        <v>2.88799523598056E-6</v>
      </c>
      <c r="K2982" s="12">
        <v>4.9876632314413701E-2</v>
      </c>
      <c r="L2982" s="51" t="s">
        <v>1494</v>
      </c>
    </row>
    <row r="2983" spans="1:12" x14ac:dyDescent="0.2">
      <c r="A2983" s="11" t="s">
        <v>2858</v>
      </c>
      <c r="B2983" s="12" t="s">
        <v>1755</v>
      </c>
      <c r="C2983" s="55" t="s">
        <v>2859</v>
      </c>
      <c r="D2983" s="55" t="s">
        <v>1757</v>
      </c>
      <c r="E2983" s="12">
        <v>-0.86011128719412799</v>
      </c>
      <c r="F2983" s="12">
        <v>1.3018565853115401E-2</v>
      </c>
      <c r="G2983" s="12">
        <v>0.96503486114956005</v>
      </c>
      <c r="H2983" s="12">
        <v>4.3088181625350298E-4</v>
      </c>
      <c r="I2983" s="12">
        <v>4.6785424123507902</v>
      </c>
      <c r="J2983" s="13">
        <v>2.88921413218269E-6</v>
      </c>
      <c r="K2983" s="12">
        <v>4.9880944482740497E-2</v>
      </c>
      <c r="L2983" s="51" t="s">
        <v>1451</v>
      </c>
    </row>
    <row r="2984" spans="1:12" x14ac:dyDescent="0.2">
      <c r="A2984" s="11" t="s">
        <v>3946</v>
      </c>
      <c r="B2984" s="12" t="s">
        <v>1555</v>
      </c>
      <c r="C2984" s="55" t="s">
        <v>3947</v>
      </c>
      <c r="D2984" s="55" t="s">
        <v>1557</v>
      </c>
      <c r="E2984" s="12">
        <v>-0.95959337832242797</v>
      </c>
      <c r="F2984" s="12">
        <v>6.1676382035047396E-4</v>
      </c>
      <c r="G2984" s="12">
        <v>0.87809427421478203</v>
      </c>
      <c r="H2984" s="12">
        <v>9.3227876385317803E-3</v>
      </c>
      <c r="I2984" s="12">
        <v>4.6784047497982204</v>
      </c>
      <c r="J2984" s="13">
        <v>2.8911541784807898E-6</v>
      </c>
      <c r="K2984" s="12">
        <v>4.9897699906340798E-2</v>
      </c>
      <c r="L2984" s="51" t="s">
        <v>1451</v>
      </c>
    </row>
    <row r="2985" spans="1:12" x14ac:dyDescent="0.2">
      <c r="A2985" s="11" t="s">
        <v>1532</v>
      </c>
      <c r="B2985" s="12" t="s">
        <v>3946</v>
      </c>
      <c r="C2985" s="55" t="s">
        <v>1534</v>
      </c>
      <c r="D2985" s="55" t="s">
        <v>3947</v>
      </c>
      <c r="E2985" s="12">
        <v>0.92710075907518497</v>
      </c>
      <c r="F2985" s="12">
        <v>2.64902720996441E-3</v>
      </c>
      <c r="G2985" s="12">
        <v>-0.93164558709230605</v>
      </c>
      <c r="H2985" s="12">
        <v>2.2608865535804802E-3</v>
      </c>
      <c r="I2985" s="12">
        <v>-4.6782998937765603</v>
      </c>
      <c r="J2985" s="13">
        <v>2.8926327285126601E-6</v>
      </c>
      <c r="K2985" s="12">
        <v>4.9906481918555297E-2</v>
      </c>
      <c r="L2985" s="51" t="s">
        <v>1494</v>
      </c>
    </row>
    <row r="2986" spans="1:12" x14ac:dyDescent="0.2">
      <c r="A2986" s="11" t="s">
        <v>1499</v>
      </c>
      <c r="B2986" s="12" t="s">
        <v>3958</v>
      </c>
      <c r="C2986" s="55" t="s">
        <v>1501</v>
      </c>
      <c r="D2986" s="55" t="s">
        <v>3959</v>
      </c>
      <c r="E2986" s="12">
        <v>-0.96838272729587405</v>
      </c>
      <c r="F2986" s="12">
        <v>3.3563627277799501E-4</v>
      </c>
      <c r="G2986" s="12">
        <v>0.84611473549000704</v>
      </c>
      <c r="H2986" s="12">
        <v>1.6393483368000599E-2</v>
      </c>
      <c r="I2986" s="12">
        <v>4.6781443848188298</v>
      </c>
      <c r="J2986" s="13">
        <v>2.89482685956239E-6</v>
      </c>
      <c r="K2986" s="12">
        <v>4.9911245540453501E-2</v>
      </c>
      <c r="L2986" s="51" t="s">
        <v>1451</v>
      </c>
    </row>
    <row r="2987" spans="1:12" x14ac:dyDescent="0.2">
      <c r="A2987" s="11" t="s">
        <v>1452</v>
      </c>
      <c r="B2987" s="12" t="s">
        <v>5452</v>
      </c>
      <c r="C2987" s="55" t="s">
        <v>1454</v>
      </c>
      <c r="D2987" s="55" t="s">
        <v>5453</v>
      </c>
      <c r="E2987" s="12">
        <v>0.98387254939076496</v>
      </c>
      <c r="F2987" s="13">
        <v>6.2893476731273906E-5</v>
      </c>
      <c r="G2987" s="12">
        <v>-0.71716552430911296</v>
      </c>
      <c r="H2987" s="12">
        <v>6.96782668509979E-2</v>
      </c>
      <c r="I2987" s="12">
        <v>-4.6781135608994902</v>
      </c>
      <c r="J2987" s="13">
        <v>2.8952619547605101E-6</v>
      </c>
      <c r="K2987" s="12">
        <v>4.9911245540453501E-2</v>
      </c>
      <c r="L2987" s="51" t="s">
        <v>2797</v>
      </c>
    </row>
    <row r="2988" spans="1:12" x14ac:dyDescent="0.2">
      <c r="A2988" s="11" t="s">
        <v>1835</v>
      </c>
      <c r="B2988" s="12" t="s">
        <v>1738</v>
      </c>
      <c r="C2988" s="55" t="s">
        <v>1836</v>
      </c>
      <c r="D2988" s="55" t="s">
        <v>1740</v>
      </c>
      <c r="E2988" s="12">
        <v>-0.781896415208017</v>
      </c>
      <c r="F2988" s="12">
        <v>3.7790706258543902E-2</v>
      </c>
      <c r="G2988" s="12">
        <v>0.97835684259894695</v>
      </c>
      <c r="H2988" s="12">
        <v>1.30828165721963E-4</v>
      </c>
      <c r="I2988" s="12">
        <v>4.67807415867013</v>
      </c>
      <c r="J2988" s="13">
        <v>2.8958182285073498E-6</v>
      </c>
      <c r="K2988" s="12">
        <v>4.9911245540453501E-2</v>
      </c>
      <c r="L2988" s="51" t="s">
        <v>1451</v>
      </c>
    </row>
    <row r="2989" spans="1:12" x14ac:dyDescent="0.2">
      <c r="A2989" s="11" t="s">
        <v>3916</v>
      </c>
      <c r="B2989" s="12" t="s">
        <v>1897</v>
      </c>
      <c r="C2989" s="55" t="s">
        <v>3918</v>
      </c>
      <c r="D2989" s="55" t="s">
        <v>1899</v>
      </c>
      <c r="E2989" s="12">
        <v>-0.97597992394074995</v>
      </c>
      <c r="F2989" s="12">
        <v>1.6954239103017499E-4</v>
      </c>
      <c r="G2989" s="12">
        <v>0.80151578933804002</v>
      </c>
      <c r="H2989" s="12">
        <v>3.0196418576022E-2</v>
      </c>
      <c r="I2989" s="12">
        <v>4.6779383624804796</v>
      </c>
      <c r="J2989" s="13">
        <v>2.8977361610623598E-6</v>
      </c>
      <c r="K2989" s="12">
        <v>4.9927581755851602E-2</v>
      </c>
      <c r="L2989" s="51" t="s">
        <v>1451</v>
      </c>
    </row>
    <row r="2990" spans="1:12" x14ac:dyDescent="0.2">
      <c r="A2990" s="11" t="s">
        <v>2669</v>
      </c>
      <c r="B2990" s="12" t="s">
        <v>1475</v>
      </c>
      <c r="C2990" s="55" t="s">
        <v>2670</v>
      </c>
      <c r="D2990" s="55" t="s">
        <v>1475</v>
      </c>
      <c r="E2990" s="12">
        <v>0.27749041987277501</v>
      </c>
      <c r="F2990" s="12">
        <v>0.54684307466830495</v>
      </c>
      <c r="G2990" s="12">
        <v>-0.99527438909547095</v>
      </c>
      <c r="H2990" s="13">
        <v>2.9410228759019198E-6</v>
      </c>
      <c r="I2990" s="12">
        <v>-4.6778381519304899</v>
      </c>
      <c r="J2990" s="13">
        <v>2.8991522773756902E-6</v>
      </c>
      <c r="K2990" s="12">
        <v>4.99352637079057E-2</v>
      </c>
      <c r="L2990" s="51" t="s">
        <v>1446</v>
      </c>
    </row>
    <row r="2991" spans="1:12" x14ac:dyDescent="0.2">
      <c r="A2991" s="15" t="s">
        <v>3902</v>
      </c>
      <c r="B2991" s="16" t="s">
        <v>1780</v>
      </c>
      <c r="C2991" s="56" t="s">
        <v>3903</v>
      </c>
      <c r="D2991" s="56" t="s">
        <v>1781</v>
      </c>
      <c r="E2991" s="16">
        <v>0.22288598987523001</v>
      </c>
      <c r="F2991" s="16">
        <v>0.63094522154280896</v>
      </c>
      <c r="G2991" s="16">
        <v>-0.99579192115462101</v>
      </c>
      <c r="H2991" s="17">
        <v>2.20132297013009E-6</v>
      </c>
      <c r="I2991" s="16">
        <v>-4.6776328597861401</v>
      </c>
      <c r="J2991" s="17">
        <v>2.9020554184811901E-6</v>
      </c>
      <c r="K2991" s="16">
        <v>4.9968544601724403E-2</v>
      </c>
      <c r="L2991" s="53" t="s">
        <v>1446</v>
      </c>
    </row>
  </sheetData>
  <mergeCells count="24">
    <mergeCell ref="O6:S6"/>
    <mergeCell ref="A1:L1"/>
    <mergeCell ref="N1:S1"/>
    <mergeCell ref="O3:S3"/>
    <mergeCell ref="O4:S4"/>
    <mergeCell ref="O5:S5"/>
    <mergeCell ref="N7:N8"/>
    <mergeCell ref="O7:S8"/>
    <mergeCell ref="N9:N10"/>
    <mergeCell ref="O9:S10"/>
    <mergeCell ref="N11:N12"/>
    <mergeCell ref="O11:S12"/>
    <mergeCell ref="N13:N14"/>
    <mergeCell ref="O13:S14"/>
    <mergeCell ref="N15:N16"/>
    <mergeCell ref="O15:S16"/>
    <mergeCell ref="N17:N18"/>
    <mergeCell ref="O17:S18"/>
    <mergeCell ref="N19:N20"/>
    <mergeCell ref="O19:S20"/>
    <mergeCell ref="N21:N22"/>
    <mergeCell ref="O21:S22"/>
    <mergeCell ref="N23:N24"/>
    <mergeCell ref="O23:S2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AD5E6A-273B-7D4E-AC28-6AA8463E63F7}">
  <dimension ref="A1:R155"/>
  <sheetViews>
    <sheetView zoomScale="120" zoomScaleNormal="120" workbookViewId="0">
      <selection sqref="A1:K1"/>
    </sheetView>
  </sheetViews>
  <sheetFormatPr baseColWidth="10" defaultColWidth="0" defaultRowHeight="16" zeroHeight="1" x14ac:dyDescent="0.2"/>
  <cols>
    <col min="1" max="1" width="26" customWidth="1"/>
    <col min="2" max="2" width="16.5" style="78" customWidth="1"/>
    <col min="3" max="4" width="10.83203125" customWidth="1"/>
    <col min="5" max="5" width="12.6640625" customWidth="1"/>
    <col min="6" max="6" width="14" customWidth="1"/>
    <col min="7" max="7" width="12.5" customWidth="1"/>
    <col min="8" max="8" width="13.5" customWidth="1"/>
    <col min="9" max="9" width="12.5" style="45" customWidth="1"/>
    <col min="10" max="18" width="10.83203125" customWidth="1"/>
    <col min="19" max="16384" width="10.83203125" hidden="1"/>
  </cols>
  <sheetData>
    <row r="1" spans="1:18" ht="19" customHeight="1" x14ac:dyDescent="0.2">
      <c r="A1" s="157" t="s">
        <v>5645</v>
      </c>
      <c r="B1" s="158"/>
      <c r="C1" s="158"/>
      <c r="D1" s="158"/>
      <c r="E1" s="158"/>
      <c r="F1" s="158"/>
      <c r="G1" s="158"/>
      <c r="H1" s="158"/>
      <c r="I1" s="158"/>
      <c r="J1" s="158"/>
      <c r="K1" s="159"/>
    </row>
    <row r="2" spans="1:18" x14ac:dyDescent="0.2">
      <c r="A2" s="74" t="s">
        <v>390</v>
      </c>
      <c r="B2" s="131" t="s">
        <v>5658</v>
      </c>
      <c r="C2" s="76" t="s">
        <v>5659</v>
      </c>
      <c r="D2" s="76" t="s">
        <v>5660</v>
      </c>
      <c r="E2" s="76" t="s">
        <v>5654</v>
      </c>
      <c r="F2" s="76" t="s">
        <v>5655</v>
      </c>
      <c r="G2" s="76" t="s">
        <v>5661</v>
      </c>
      <c r="H2" s="76" t="s">
        <v>5662</v>
      </c>
      <c r="I2" s="76" t="s">
        <v>5663</v>
      </c>
      <c r="J2" s="76" t="s">
        <v>5646</v>
      </c>
      <c r="K2" s="75" t="s">
        <v>5647</v>
      </c>
    </row>
    <row r="3" spans="1:18" x14ac:dyDescent="0.2">
      <c r="A3" s="11" t="s">
        <v>164</v>
      </c>
      <c r="B3" s="55" t="s">
        <v>519</v>
      </c>
      <c r="C3" s="22">
        <v>16</v>
      </c>
      <c r="D3" s="22">
        <v>1668</v>
      </c>
      <c r="E3" s="22">
        <v>8.5882984433709071E-3</v>
      </c>
      <c r="F3" s="22">
        <v>0.93971830985915494</v>
      </c>
      <c r="G3" s="22">
        <v>-0.931130011415784</v>
      </c>
      <c r="H3" s="12">
        <v>-15.972733823553924</v>
      </c>
      <c r="I3" s="22" t="s">
        <v>5657</v>
      </c>
      <c r="J3" s="22" t="b">
        <v>0</v>
      </c>
      <c r="K3" s="51" t="b">
        <v>1</v>
      </c>
      <c r="M3" s="178" t="s">
        <v>5623</v>
      </c>
      <c r="N3" s="179"/>
      <c r="O3" s="179"/>
      <c r="P3" s="179"/>
      <c r="Q3" s="179"/>
      <c r="R3" s="180"/>
    </row>
    <row r="4" spans="1:18" x14ac:dyDescent="0.2">
      <c r="A4" s="11" t="s">
        <v>1313</v>
      </c>
      <c r="B4" s="55" t="s">
        <v>1314</v>
      </c>
      <c r="C4" s="22">
        <v>70</v>
      </c>
      <c r="D4" s="22">
        <v>1686</v>
      </c>
      <c r="E4" s="22">
        <v>3.7573805689747719E-2</v>
      </c>
      <c r="F4" s="22">
        <v>0.94985915492957751</v>
      </c>
      <c r="G4" s="22">
        <v>-0.91228534923982973</v>
      </c>
      <c r="H4" s="12">
        <v>-15.647791007790214</v>
      </c>
      <c r="I4" s="22" t="s">
        <v>5657</v>
      </c>
      <c r="J4" s="22" t="b">
        <v>1</v>
      </c>
      <c r="K4" s="51" t="b">
        <v>0</v>
      </c>
      <c r="M4" s="60" t="s">
        <v>5659</v>
      </c>
      <c r="N4" s="181" t="s">
        <v>5664</v>
      </c>
      <c r="O4" s="181"/>
      <c r="P4" s="181"/>
      <c r="Q4" s="181"/>
      <c r="R4" s="182"/>
    </row>
    <row r="5" spans="1:18" x14ac:dyDescent="0.2">
      <c r="A5" s="11" t="s">
        <v>66</v>
      </c>
      <c r="B5" s="55" t="s">
        <v>428</v>
      </c>
      <c r="C5" s="22">
        <v>47</v>
      </c>
      <c r="D5" s="22">
        <v>1563</v>
      </c>
      <c r="E5" s="22">
        <v>2.5228126677402041E-2</v>
      </c>
      <c r="F5" s="22">
        <v>0.88056338028169012</v>
      </c>
      <c r="G5" s="22">
        <v>-0.85533525360428808</v>
      </c>
      <c r="H5" s="12">
        <v>-14.665787496077577</v>
      </c>
      <c r="I5" s="22" t="s">
        <v>5657</v>
      </c>
      <c r="J5" s="22" t="b">
        <v>0</v>
      </c>
      <c r="K5" s="51" t="b">
        <v>1</v>
      </c>
      <c r="M5" s="59" t="s">
        <v>5660</v>
      </c>
      <c r="N5" s="174" t="s">
        <v>5665</v>
      </c>
      <c r="O5" s="174"/>
      <c r="P5" s="174"/>
      <c r="Q5" s="174"/>
      <c r="R5" s="175"/>
    </row>
    <row r="6" spans="1:18" x14ac:dyDescent="0.2">
      <c r="A6" s="11" t="s">
        <v>921</v>
      </c>
      <c r="B6" s="55" t="s">
        <v>922</v>
      </c>
      <c r="C6" s="22">
        <v>42</v>
      </c>
      <c r="D6" s="22">
        <v>1557</v>
      </c>
      <c r="E6" s="22">
        <v>2.2544283413848631E-2</v>
      </c>
      <c r="F6" s="22">
        <v>0.8771830985915493</v>
      </c>
      <c r="G6" s="22">
        <v>-0.85463881517770068</v>
      </c>
      <c r="H6" s="12">
        <v>-14.653778649156983</v>
      </c>
      <c r="I6" s="22" t="s">
        <v>5657</v>
      </c>
      <c r="J6" s="22" t="b">
        <v>0</v>
      </c>
      <c r="K6" s="51" t="b">
        <v>1</v>
      </c>
      <c r="M6" s="59" t="s">
        <v>5654</v>
      </c>
      <c r="N6" s="174" t="s">
        <v>5666</v>
      </c>
      <c r="O6" s="174"/>
      <c r="P6" s="174"/>
      <c r="Q6" s="174"/>
      <c r="R6" s="175"/>
    </row>
    <row r="7" spans="1:18" x14ac:dyDescent="0.2">
      <c r="A7" s="11" t="s">
        <v>1050</v>
      </c>
      <c r="B7" s="55" t="s">
        <v>1051</v>
      </c>
      <c r="C7" s="22">
        <v>30</v>
      </c>
      <c r="D7" s="22">
        <v>1428</v>
      </c>
      <c r="E7" s="22">
        <v>1.610305958132045E-2</v>
      </c>
      <c r="F7" s="22">
        <v>0.8045070422535211</v>
      </c>
      <c r="G7" s="22">
        <v>-0.78840398267220069</v>
      </c>
      <c r="H7" s="12">
        <v>-13.511676298103033</v>
      </c>
      <c r="I7" s="22" t="s">
        <v>5657</v>
      </c>
      <c r="J7" s="22" t="b">
        <v>0</v>
      </c>
      <c r="K7" s="51" t="b">
        <v>1</v>
      </c>
      <c r="M7" s="59" t="s">
        <v>5655</v>
      </c>
      <c r="N7" s="174" t="s">
        <v>5667</v>
      </c>
      <c r="O7" s="174"/>
      <c r="P7" s="174"/>
      <c r="Q7" s="174"/>
      <c r="R7" s="175"/>
    </row>
    <row r="8" spans="1:18" x14ac:dyDescent="0.2">
      <c r="A8" s="11" t="s">
        <v>1048</v>
      </c>
      <c r="B8" s="55" t="s">
        <v>1049</v>
      </c>
      <c r="C8" s="22">
        <v>285</v>
      </c>
      <c r="D8" s="22">
        <v>1643</v>
      </c>
      <c r="E8" s="22">
        <v>0.1529790660225443</v>
      </c>
      <c r="F8" s="22">
        <v>0.92563380281690144</v>
      </c>
      <c r="G8" s="22">
        <v>-0.77265473679435714</v>
      </c>
      <c r="H8" s="12">
        <v>-13.240108452847018</v>
      </c>
      <c r="I8" s="22" t="s">
        <v>5657</v>
      </c>
      <c r="J8" s="22" t="b">
        <v>0</v>
      </c>
      <c r="K8" s="51" t="b">
        <v>1</v>
      </c>
      <c r="M8" s="59" t="s">
        <v>5661</v>
      </c>
      <c r="N8" s="174" t="s">
        <v>5668</v>
      </c>
      <c r="O8" s="174"/>
      <c r="P8" s="174"/>
      <c r="Q8" s="174"/>
      <c r="R8" s="175"/>
    </row>
    <row r="9" spans="1:18" x14ac:dyDescent="0.2">
      <c r="A9" s="11" t="s">
        <v>99</v>
      </c>
      <c r="B9" s="55" t="s">
        <v>459</v>
      </c>
      <c r="C9" s="22">
        <v>78</v>
      </c>
      <c r="D9" s="22">
        <v>1422</v>
      </c>
      <c r="E9" s="22">
        <v>4.1867954911433171E-2</v>
      </c>
      <c r="F9" s="22">
        <v>0.80112676056338028</v>
      </c>
      <c r="G9" s="22">
        <v>-0.75925880565194714</v>
      </c>
      <c r="H9" s="12">
        <v>-13.009119351288819</v>
      </c>
      <c r="I9" s="22" t="s">
        <v>5657</v>
      </c>
      <c r="J9" s="22" t="b">
        <v>0</v>
      </c>
      <c r="K9" s="51" t="b">
        <v>1</v>
      </c>
      <c r="M9" s="59" t="s">
        <v>5663</v>
      </c>
      <c r="N9" s="174" t="s">
        <v>5669</v>
      </c>
      <c r="O9" s="174"/>
      <c r="P9" s="174"/>
      <c r="Q9" s="174"/>
      <c r="R9" s="175"/>
    </row>
    <row r="10" spans="1:18" x14ac:dyDescent="0.2">
      <c r="A10" s="11" t="s">
        <v>1424</v>
      </c>
      <c r="B10" s="55" t="s">
        <v>1425</v>
      </c>
      <c r="C10" s="22">
        <v>12</v>
      </c>
      <c r="D10" s="22">
        <v>1352</v>
      </c>
      <c r="E10" s="22">
        <v>6.4412238325281803E-3</v>
      </c>
      <c r="F10" s="22">
        <v>0.76169014084507047</v>
      </c>
      <c r="G10" s="22">
        <v>-0.75524891701254226</v>
      </c>
      <c r="H10" s="12">
        <v>-12.939975925250131</v>
      </c>
      <c r="I10" s="22" t="s">
        <v>5657</v>
      </c>
      <c r="J10" s="22" t="b">
        <v>1</v>
      </c>
      <c r="K10" s="51" t="b">
        <v>0</v>
      </c>
      <c r="M10" s="59" t="s">
        <v>5646</v>
      </c>
      <c r="N10" s="174" t="s">
        <v>5648</v>
      </c>
      <c r="O10" s="174"/>
      <c r="P10" s="174"/>
      <c r="Q10" s="174"/>
      <c r="R10" s="175"/>
    </row>
    <row r="11" spans="1:18" x14ac:dyDescent="0.2">
      <c r="A11" s="11" t="s">
        <v>840</v>
      </c>
      <c r="B11" s="55" t="s">
        <v>841</v>
      </c>
      <c r="C11" s="22">
        <v>141</v>
      </c>
      <c r="D11" s="22">
        <v>1460</v>
      </c>
      <c r="E11" s="22">
        <v>7.5684380032206122E-2</v>
      </c>
      <c r="F11" s="22">
        <v>0.82253521126760565</v>
      </c>
      <c r="G11" s="22">
        <v>-0.74685083123539953</v>
      </c>
      <c r="H11" s="12">
        <v>-12.795165813295354</v>
      </c>
      <c r="I11" s="22" t="s">
        <v>5657</v>
      </c>
      <c r="J11" s="22" t="b">
        <v>0</v>
      </c>
      <c r="K11" s="51" t="b">
        <v>1</v>
      </c>
      <c r="M11" s="61" t="s">
        <v>5647</v>
      </c>
      <c r="N11" s="176" t="s">
        <v>5649</v>
      </c>
      <c r="O11" s="176"/>
      <c r="P11" s="176"/>
      <c r="Q11" s="176"/>
      <c r="R11" s="177"/>
    </row>
    <row r="12" spans="1:18" x14ac:dyDescent="0.2">
      <c r="A12" s="11" t="s">
        <v>1414</v>
      </c>
      <c r="B12" s="55" t="s">
        <v>1415</v>
      </c>
      <c r="C12" s="22">
        <v>31</v>
      </c>
      <c r="D12" s="22">
        <v>1354</v>
      </c>
      <c r="E12" s="22">
        <v>1.6639828234031134E-2</v>
      </c>
      <c r="F12" s="22">
        <v>0.76281690140845071</v>
      </c>
      <c r="G12" s="22">
        <v>-0.74617707317441961</v>
      </c>
      <c r="H12" s="12">
        <v>-12.783548049101221</v>
      </c>
      <c r="I12" s="22" t="s">
        <v>5657</v>
      </c>
      <c r="J12" s="22" t="b">
        <v>1</v>
      </c>
      <c r="K12" s="51" t="b">
        <v>0</v>
      </c>
    </row>
    <row r="13" spans="1:18" x14ac:dyDescent="0.2">
      <c r="A13" s="11" t="s">
        <v>971</v>
      </c>
      <c r="B13" s="55" t="s">
        <v>972</v>
      </c>
      <c r="C13" s="22">
        <v>286</v>
      </c>
      <c r="D13" s="22">
        <v>1540</v>
      </c>
      <c r="E13" s="22">
        <v>0.15351583467525495</v>
      </c>
      <c r="F13" s="22">
        <v>0.86760563380281686</v>
      </c>
      <c r="G13" s="22">
        <v>-0.71408979912756188</v>
      </c>
      <c r="H13" s="12">
        <v>-12.230259851010203</v>
      </c>
      <c r="I13" s="22" t="s">
        <v>5657</v>
      </c>
      <c r="J13" s="22" t="b">
        <v>0</v>
      </c>
      <c r="K13" s="51" t="b">
        <v>1</v>
      </c>
    </row>
    <row r="14" spans="1:18" x14ac:dyDescent="0.2">
      <c r="A14" s="11" t="s">
        <v>198</v>
      </c>
      <c r="B14" s="55" t="s">
        <v>198</v>
      </c>
      <c r="C14" s="22">
        <v>282</v>
      </c>
      <c r="D14" s="22">
        <v>1494</v>
      </c>
      <c r="E14" s="22">
        <v>0.15136876006441224</v>
      </c>
      <c r="F14" s="22">
        <v>0.84169014084507043</v>
      </c>
      <c r="G14" s="22">
        <v>-0.69032138078065819</v>
      </c>
      <c r="H14" s="12">
        <v>-11.820415582549519</v>
      </c>
      <c r="I14" s="22" t="s">
        <v>5657</v>
      </c>
      <c r="J14" s="22" t="b">
        <v>0</v>
      </c>
      <c r="K14" s="51" t="b">
        <v>1</v>
      </c>
    </row>
    <row r="15" spans="1:18" x14ac:dyDescent="0.2">
      <c r="A15" s="11" t="s">
        <v>886</v>
      </c>
      <c r="B15" s="55" t="s">
        <v>887</v>
      </c>
      <c r="C15" s="22">
        <v>121</v>
      </c>
      <c r="D15" s="22">
        <v>1306</v>
      </c>
      <c r="E15" s="22">
        <v>6.4949006977992482E-2</v>
      </c>
      <c r="F15" s="22">
        <v>0.73577464788732394</v>
      </c>
      <c r="G15" s="22">
        <v>-0.6708256409093315</v>
      </c>
      <c r="H15" s="12">
        <v>-11.484246085318143</v>
      </c>
      <c r="I15" s="22" t="s">
        <v>5657</v>
      </c>
      <c r="J15" s="22" t="b">
        <v>0</v>
      </c>
      <c r="K15" s="51" t="b">
        <v>1</v>
      </c>
    </row>
    <row r="16" spans="1:18" x14ac:dyDescent="0.2">
      <c r="A16" s="11" t="s">
        <v>1268</v>
      </c>
      <c r="B16" s="55" t="s">
        <v>1268</v>
      </c>
      <c r="C16" s="22">
        <v>10</v>
      </c>
      <c r="D16" s="22">
        <v>1192</v>
      </c>
      <c r="E16" s="22">
        <v>5.3676865271068174E-3</v>
      </c>
      <c r="F16" s="22">
        <v>0.67154929577464784</v>
      </c>
      <c r="G16" s="22">
        <v>-0.666181609247541</v>
      </c>
      <c r="H16" s="12">
        <v>-11.404167986247543</v>
      </c>
      <c r="I16" s="22" t="s">
        <v>5657</v>
      </c>
      <c r="J16" s="22" t="b">
        <v>1</v>
      </c>
      <c r="K16" s="51" t="b">
        <v>0</v>
      </c>
    </row>
    <row r="17" spans="1:11" x14ac:dyDescent="0.2">
      <c r="A17" s="11" t="s">
        <v>292</v>
      </c>
      <c r="B17" s="55" t="s">
        <v>631</v>
      </c>
      <c r="C17" s="22">
        <v>393</v>
      </c>
      <c r="D17" s="22">
        <v>1542</v>
      </c>
      <c r="E17" s="22">
        <v>0.2109500805152979</v>
      </c>
      <c r="F17" s="22">
        <v>0.8687323943661972</v>
      </c>
      <c r="G17" s="22">
        <v>-0.65778231385089936</v>
      </c>
      <c r="H17" s="12">
        <v>-11.259337016547358</v>
      </c>
      <c r="I17" s="22" t="s">
        <v>5657</v>
      </c>
      <c r="J17" s="22" t="b">
        <v>0</v>
      </c>
      <c r="K17" s="51" t="b">
        <v>1</v>
      </c>
    </row>
    <row r="18" spans="1:11" x14ac:dyDescent="0.2">
      <c r="A18" s="11" t="s">
        <v>1222</v>
      </c>
      <c r="B18" s="55" t="s">
        <v>1223</v>
      </c>
      <c r="C18" s="22">
        <v>39</v>
      </c>
      <c r="D18" s="22">
        <v>1124</v>
      </c>
      <c r="E18" s="22">
        <v>2.0933977455716585E-2</v>
      </c>
      <c r="F18" s="22">
        <v>0.63323943661971827</v>
      </c>
      <c r="G18" s="22">
        <v>-0.6123054591640017</v>
      </c>
      <c r="H18" s="12">
        <v>-10.475169220061547</v>
      </c>
      <c r="I18" s="22" t="s">
        <v>5657</v>
      </c>
      <c r="J18" s="22" t="b">
        <v>1</v>
      </c>
      <c r="K18" s="51" t="b">
        <v>0</v>
      </c>
    </row>
    <row r="19" spans="1:11" x14ac:dyDescent="0.2">
      <c r="A19" s="11" t="s">
        <v>915</v>
      </c>
      <c r="B19" s="55" t="s">
        <v>916</v>
      </c>
      <c r="C19" s="22">
        <v>66</v>
      </c>
      <c r="D19" s="22">
        <v>1133</v>
      </c>
      <c r="E19" s="22">
        <v>3.542673107890499E-2</v>
      </c>
      <c r="F19" s="22">
        <v>0.63830985915492955</v>
      </c>
      <c r="G19" s="22">
        <v>-0.60288312807602451</v>
      </c>
      <c r="H19" s="12">
        <v>-10.312697812179692</v>
      </c>
      <c r="I19" s="22" t="s">
        <v>5657</v>
      </c>
      <c r="J19" s="22" t="b">
        <v>0</v>
      </c>
      <c r="K19" s="51" t="b">
        <v>1</v>
      </c>
    </row>
    <row r="20" spans="1:11" x14ac:dyDescent="0.2">
      <c r="A20" s="11" t="s">
        <v>122</v>
      </c>
      <c r="B20" s="55" t="s">
        <v>482</v>
      </c>
      <c r="C20" s="22">
        <v>691</v>
      </c>
      <c r="D20" s="22">
        <v>1715</v>
      </c>
      <c r="E20" s="22">
        <v>0.37090713902308103</v>
      </c>
      <c r="F20" s="22">
        <v>0.96619718309859159</v>
      </c>
      <c r="G20" s="22">
        <v>-0.59529004407551056</v>
      </c>
      <c r="H20" s="12">
        <v>-10.181768529796182</v>
      </c>
      <c r="I20" s="22" t="s">
        <v>5657</v>
      </c>
      <c r="J20" s="22" t="b">
        <v>0</v>
      </c>
      <c r="K20" s="51" t="b">
        <v>1</v>
      </c>
    </row>
    <row r="21" spans="1:11" x14ac:dyDescent="0.2">
      <c r="A21" s="11" t="s">
        <v>1354</v>
      </c>
      <c r="B21" s="55" t="s">
        <v>1355</v>
      </c>
      <c r="C21" s="22">
        <v>18</v>
      </c>
      <c r="D21" s="22">
        <v>1070</v>
      </c>
      <c r="E21" s="22">
        <v>9.6618357487922701E-3</v>
      </c>
      <c r="F21" s="22">
        <v>0.60281690140845068</v>
      </c>
      <c r="G21" s="22">
        <v>-0.59315506565965836</v>
      </c>
      <c r="H21" s="12">
        <v>-10.144954609145115</v>
      </c>
      <c r="I21" s="22" t="s">
        <v>5657</v>
      </c>
      <c r="J21" s="22" t="b">
        <v>1</v>
      </c>
      <c r="K21" s="51" t="b">
        <v>0</v>
      </c>
    </row>
    <row r="22" spans="1:11" x14ac:dyDescent="0.2">
      <c r="A22" s="11" t="s">
        <v>848</v>
      </c>
      <c r="B22" s="55" t="s">
        <v>849</v>
      </c>
      <c r="C22" s="22">
        <v>260</v>
      </c>
      <c r="D22" s="22">
        <v>1286</v>
      </c>
      <c r="E22" s="22">
        <v>0.13955984970477725</v>
      </c>
      <c r="F22" s="22">
        <v>0.72450704225352114</v>
      </c>
      <c r="G22" s="22">
        <v>-0.58494719254874394</v>
      </c>
      <c r="H22" s="12">
        <v>-10.003424377656277</v>
      </c>
      <c r="I22" s="22" t="s">
        <v>5657</v>
      </c>
      <c r="J22" s="22" t="b">
        <v>0</v>
      </c>
      <c r="K22" s="51" t="b">
        <v>1</v>
      </c>
    </row>
    <row r="23" spans="1:11" x14ac:dyDescent="0.2">
      <c r="A23" s="11" t="s">
        <v>941</v>
      </c>
      <c r="B23" s="55" t="s">
        <v>942</v>
      </c>
      <c r="C23" s="22">
        <v>207</v>
      </c>
      <c r="D23" s="22">
        <v>1215</v>
      </c>
      <c r="E23" s="22">
        <v>0.1111111111111111</v>
      </c>
      <c r="F23" s="22">
        <v>0.6845070422535211</v>
      </c>
      <c r="G23" s="22">
        <v>-0.57339593114240994</v>
      </c>
      <c r="H23" s="12">
        <v>-9.8042433378504121</v>
      </c>
      <c r="I23" s="22" t="s">
        <v>5657</v>
      </c>
      <c r="J23" s="22" t="b">
        <v>0</v>
      </c>
      <c r="K23" s="51" t="b">
        <v>1</v>
      </c>
    </row>
    <row r="24" spans="1:11" x14ac:dyDescent="0.2">
      <c r="A24" s="11" t="s">
        <v>276</v>
      </c>
      <c r="B24" s="55" t="s">
        <v>618</v>
      </c>
      <c r="C24" s="22">
        <v>11</v>
      </c>
      <c r="D24" s="22">
        <v>982</v>
      </c>
      <c r="E24" s="22">
        <v>5.9044551798174989E-3</v>
      </c>
      <c r="F24" s="22">
        <v>0.55323943661971831</v>
      </c>
      <c r="G24" s="22">
        <v>-0.54733498143990078</v>
      </c>
      <c r="H24" s="12">
        <v>-9.3548684273988325</v>
      </c>
      <c r="I24" s="22" t="s">
        <v>5657</v>
      </c>
      <c r="J24" s="22" t="b">
        <v>0</v>
      </c>
      <c r="K24" s="51" t="b">
        <v>1</v>
      </c>
    </row>
    <row r="25" spans="1:11" x14ac:dyDescent="0.2">
      <c r="A25" s="11" t="s">
        <v>1282</v>
      </c>
      <c r="B25" s="55" t="s">
        <v>1283</v>
      </c>
      <c r="C25" s="22">
        <v>85</v>
      </c>
      <c r="D25" s="22">
        <v>1045</v>
      </c>
      <c r="E25" s="22">
        <v>4.5625335480407946E-2</v>
      </c>
      <c r="F25" s="22">
        <v>0.58873239436619718</v>
      </c>
      <c r="G25" s="22">
        <v>-0.54310705888578925</v>
      </c>
      <c r="H25" s="12">
        <v>-9.281965392749747</v>
      </c>
      <c r="I25" s="22" t="s">
        <v>5657</v>
      </c>
      <c r="J25" s="22" t="b">
        <v>1</v>
      </c>
      <c r="K25" s="51" t="b">
        <v>0</v>
      </c>
    </row>
    <row r="26" spans="1:11" x14ac:dyDescent="0.2">
      <c r="A26" s="11" t="s">
        <v>1419</v>
      </c>
      <c r="B26" s="55" t="s">
        <v>1419</v>
      </c>
      <c r="C26" s="22">
        <v>20</v>
      </c>
      <c r="D26" s="22">
        <v>974</v>
      </c>
      <c r="E26" s="22">
        <v>1.0735373054213635E-2</v>
      </c>
      <c r="F26" s="22">
        <v>0.54873239436619714</v>
      </c>
      <c r="G26" s="22">
        <v>-0.53799702131198346</v>
      </c>
      <c r="H26" s="12">
        <v>-9.1938518472594204</v>
      </c>
      <c r="I26" s="22" t="s">
        <v>5657</v>
      </c>
      <c r="J26" s="22" t="b">
        <v>1</v>
      </c>
      <c r="K26" s="51" t="b">
        <v>0</v>
      </c>
    </row>
    <row r="27" spans="1:11" x14ac:dyDescent="0.2">
      <c r="A27" s="11" t="s">
        <v>854</v>
      </c>
      <c r="B27" s="55" t="s">
        <v>855</v>
      </c>
      <c r="C27" s="22">
        <v>473</v>
      </c>
      <c r="D27" s="22">
        <v>1390</v>
      </c>
      <c r="E27" s="22">
        <v>0.25389157273215246</v>
      </c>
      <c r="F27" s="22">
        <v>0.78309859154929573</v>
      </c>
      <c r="G27" s="22">
        <v>-0.52920701881714327</v>
      </c>
      <c r="H27" s="12">
        <v>-9.0422838257913583</v>
      </c>
      <c r="I27" s="22" t="s">
        <v>5657</v>
      </c>
      <c r="J27" s="22" t="b">
        <v>0</v>
      </c>
      <c r="K27" s="51" t="b">
        <v>1</v>
      </c>
    </row>
    <row r="28" spans="1:11" x14ac:dyDescent="0.2">
      <c r="A28" s="11" t="s">
        <v>1311</v>
      </c>
      <c r="B28" s="55" t="s">
        <v>1312</v>
      </c>
      <c r="C28" s="22">
        <v>15</v>
      </c>
      <c r="D28" s="22">
        <v>952</v>
      </c>
      <c r="E28" s="22">
        <v>8.0515297906602248E-3</v>
      </c>
      <c r="F28" s="22">
        <v>0.5363380281690141</v>
      </c>
      <c r="G28" s="22">
        <v>-0.52828649837835384</v>
      </c>
      <c r="H28" s="12">
        <v>-9.0264110815333076</v>
      </c>
      <c r="I28" s="22" t="s">
        <v>5657</v>
      </c>
      <c r="J28" s="22" t="b">
        <v>1</v>
      </c>
      <c r="K28" s="51" t="b">
        <v>0</v>
      </c>
    </row>
    <row r="29" spans="1:11" x14ac:dyDescent="0.2">
      <c r="A29" s="11" t="s">
        <v>170</v>
      </c>
      <c r="B29" s="55" t="s">
        <v>525</v>
      </c>
      <c r="C29" s="22">
        <v>808</v>
      </c>
      <c r="D29" s="22">
        <v>1707</v>
      </c>
      <c r="E29" s="22">
        <v>0.43370907139023079</v>
      </c>
      <c r="F29" s="22">
        <v>0.96169014084507043</v>
      </c>
      <c r="G29" s="22">
        <v>-0.52798106945483969</v>
      </c>
      <c r="H29" s="12">
        <v>-9.0211445008169395</v>
      </c>
      <c r="I29" s="22" t="s">
        <v>5657</v>
      </c>
      <c r="J29" s="22" t="b">
        <v>0</v>
      </c>
      <c r="K29" s="51" t="b">
        <v>1</v>
      </c>
    </row>
    <row r="30" spans="1:11" x14ac:dyDescent="0.2">
      <c r="A30" s="11" t="s">
        <v>1360</v>
      </c>
      <c r="B30" s="55" t="s">
        <v>1361</v>
      </c>
      <c r="C30" s="22">
        <v>11</v>
      </c>
      <c r="D30" s="22">
        <v>940</v>
      </c>
      <c r="E30" s="22">
        <v>5.9044551798174989E-3</v>
      </c>
      <c r="F30" s="22">
        <v>0.52957746478873235</v>
      </c>
      <c r="G30" s="22">
        <v>-0.52367300960891483</v>
      </c>
      <c r="H30" s="12">
        <v>-8.9468596405343472</v>
      </c>
      <c r="I30" s="22" t="s">
        <v>5657</v>
      </c>
      <c r="J30" s="22" t="b">
        <v>1</v>
      </c>
      <c r="K30" s="51" t="b">
        <v>0</v>
      </c>
    </row>
    <row r="31" spans="1:11" x14ac:dyDescent="0.2">
      <c r="A31" s="11" t="s">
        <v>1029</v>
      </c>
      <c r="B31" s="55" t="s">
        <v>1030</v>
      </c>
      <c r="C31" s="22">
        <v>716</v>
      </c>
      <c r="D31" s="22">
        <v>1608</v>
      </c>
      <c r="E31" s="22">
        <v>0.38432635534084808</v>
      </c>
      <c r="F31" s="22">
        <v>0.90591549295774643</v>
      </c>
      <c r="G31" s="22">
        <v>-0.5215891376168984</v>
      </c>
      <c r="H31" s="12">
        <v>-8.9109269596269147</v>
      </c>
      <c r="I31" s="22" t="s">
        <v>5657</v>
      </c>
      <c r="J31" s="22" t="b">
        <v>0</v>
      </c>
      <c r="K31" s="51" t="b">
        <v>1</v>
      </c>
    </row>
    <row r="32" spans="1:11" x14ac:dyDescent="0.2">
      <c r="A32" s="11" t="s">
        <v>867</v>
      </c>
      <c r="B32" s="55" t="s">
        <v>868</v>
      </c>
      <c r="C32" s="22">
        <v>23</v>
      </c>
      <c r="D32" s="22">
        <v>943</v>
      </c>
      <c r="E32" s="22">
        <v>1.2345679012345678E-2</v>
      </c>
      <c r="F32" s="22">
        <v>0.53126760563380282</v>
      </c>
      <c r="G32" s="22">
        <v>-0.51892192662145709</v>
      </c>
      <c r="H32" s="12">
        <v>-8.8649356309948466</v>
      </c>
      <c r="I32" s="22" t="s">
        <v>5657</v>
      </c>
      <c r="J32" s="22" t="b">
        <v>0</v>
      </c>
      <c r="K32" s="51" t="b">
        <v>1</v>
      </c>
    </row>
    <row r="33" spans="1:11" x14ac:dyDescent="0.2">
      <c r="A33" s="11" t="s">
        <v>1066</v>
      </c>
      <c r="B33" s="55" t="s">
        <v>1067</v>
      </c>
      <c r="C33" s="22">
        <v>523</v>
      </c>
      <c r="D33" s="22">
        <v>1403</v>
      </c>
      <c r="E33" s="22">
        <v>0.28073000536768655</v>
      </c>
      <c r="F33" s="22">
        <v>0.7904225352112676</v>
      </c>
      <c r="G33" s="22">
        <v>-0.50969252984358104</v>
      </c>
      <c r="H33" s="12">
        <v>-8.7057910335061059</v>
      </c>
      <c r="I33" s="22" t="s">
        <v>5657</v>
      </c>
      <c r="J33" s="22" t="b">
        <v>0</v>
      </c>
      <c r="K33" s="51" t="b">
        <v>1</v>
      </c>
    </row>
    <row r="34" spans="1:11" x14ac:dyDescent="0.2">
      <c r="A34" s="11" t="s">
        <v>1013</v>
      </c>
      <c r="B34" s="55" t="s">
        <v>1014</v>
      </c>
      <c r="C34" s="22">
        <v>717</v>
      </c>
      <c r="D34" s="22">
        <v>1586</v>
      </c>
      <c r="E34" s="22">
        <v>0.38486312399355876</v>
      </c>
      <c r="F34" s="22">
        <v>0.89352112676056339</v>
      </c>
      <c r="G34" s="22">
        <v>-0.50865800276700468</v>
      </c>
      <c r="H34" s="12">
        <v>-8.6879524467430347</v>
      </c>
      <c r="I34" s="22" t="s">
        <v>5657</v>
      </c>
      <c r="J34" s="22" t="b">
        <v>0</v>
      </c>
      <c r="K34" s="51" t="b">
        <v>1</v>
      </c>
    </row>
    <row r="35" spans="1:11" x14ac:dyDescent="0.2">
      <c r="A35" s="11" t="s">
        <v>1035</v>
      </c>
      <c r="B35" s="55" t="s">
        <v>1036</v>
      </c>
      <c r="C35" s="22">
        <v>669</v>
      </c>
      <c r="D35" s="22">
        <v>1534</v>
      </c>
      <c r="E35" s="22">
        <v>0.35909822866344604</v>
      </c>
      <c r="F35" s="22">
        <v>0.86422535211267604</v>
      </c>
      <c r="G35" s="22">
        <v>-0.50512712344923005</v>
      </c>
      <c r="H35" s="12">
        <v>-8.6270686878872489</v>
      </c>
      <c r="I35" s="22" t="s">
        <v>5657</v>
      </c>
      <c r="J35" s="22" t="b">
        <v>0</v>
      </c>
      <c r="K35" s="51" t="b">
        <v>1</v>
      </c>
    </row>
    <row r="36" spans="1:11" x14ac:dyDescent="0.2">
      <c r="A36" s="11" t="s">
        <v>1420</v>
      </c>
      <c r="B36" s="55" t="s">
        <v>1421</v>
      </c>
      <c r="C36" s="22">
        <v>47</v>
      </c>
      <c r="D36" s="22">
        <v>940</v>
      </c>
      <c r="E36" s="22">
        <v>2.5228126677402041E-2</v>
      </c>
      <c r="F36" s="22">
        <v>0.52957746478873235</v>
      </c>
      <c r="G36" s="22">
        <v>-0.50434933811133031</v>
      </c>
      <c r="H36" s="12">
        <v>-8.6136571575877383</v>
      </c>
      <c r="I36" s="22" t="s">
        <v>5657</v>
      </c>
      <c r="J36" s="22" t="b">
        <v>1</v>
      </c>
      <c r="K36" s="51" t="b">
        <v>0</v>
      </c>
    </row>
    <row r="37" spans="1:11" x14ac:dyDescent="0.2">
      <c r="A37" s="11" t="s">
        <v>1097</v>
      </c>
      <c r="B37" s="55" t="s">
        <v>1098</v>
      </c>
      <c r="C37" s="22">
        <v>230</v>
      </c>
      <c r="D37" s="22">
        <v>1064</v>
      </c>
      <c r="E37" s="22">
        <v>0.12345679012345678</v>
      </c>
      <c r="F37" s="22">
        <v>0.59943661971830986</v>
      </c>
      <c r="G37" s="22">
        <v>-0.47597982959485308</v>
      </c>
      <c r="H37" s="12">
        <v>-8.1244752400185618</v>
      </c>
      <c r="I37" s="22" t="s">
        <v>5657</v>
      </c>
      <c r="J37" s="22" t="b">
        <v>0</v>
      </c>
      <c r="K37" s="51" t="b">
        <v>1</v>
      </c>
    </row>
    <row r="38" spans="1:11" x14ac:dyDescent="0.2">
      <c r="A38" s="11" t="s">
        <v>842</v>
      </c>
      <c r="B38" s="55" t="s">
        <v>843</v>
      </c>
      <c r="C38" s="22">
        <v>576</v>
      </c>
      <c r="D38" s="22">
        <v>1360</v>
      </c>
      <c r="E38" s="22">
        <v>0.30917874396135264</v>
      </c>
      <c r="F38" s="22">
        <v>0.76619718309859153</v>
      </c>
      <c r="G38" s="22">
        <v>-0.45701843913723889</v>
      </c>
      <c r="H38" s="12">
        <v>-7.7975196518226557</v>
      </c>
      <c r="I38" s="22" t="s">
        <v>5657</v>
      </c>
      <c r="J38" s="22" t="b">
        <v>0</v>
      </c>
      <c r="K38" s="51" t="b">
        <v>1</v>
      </c>
    </row>
    <row r="39" spans="1:11" x14ac:dyDescent="0.2">
      <c r="A39" s="11" t="s">
        <v>1005</v>
      </c>
      <c r="B39" s="55" t="s">
        <v>1006</v>
      </c>
      <c r="C39" s="22">
        <v>826</v>
      </c>
      <c r="D39" s="22">
        <v>1552</v>
      </c>
      <c r="E39" s="22">
        <v>0.44337090713902311</v>
      </c>
      <c r="F39" s="22">
        <v>0.8743661971830986</v>
      </c>
      <c r="G39" s="22">
        <v>-0.4309952900440755</v>
      </c>
      <c r="H39" s="12">
        <v>-7.3487965459151807</v>
      </c>
      <c r="I39" s="22" t="s">
        <v>5657</v>
      </c>
      <c r="J39" s="22" t="b">
        <v>0</v>
      </c>
      <c r="K39" s="51" t="b">
        <v>1</v>
      </c>
    </row>
    <row r="40" spans="1:11" x14ac:dyDescent="0.2">
      <c r="A40" s="11" t="s">
        <v>1105</v>
      </c>
      <c r="B40" s="55" t="s">
        <v>1106</v>
      </c>
      <c r="C40" s="22">
        <v>960</v>
      </c>
      <c r="D40" s="22">
        <v>1671</v>
      </c>
      <c r="E40" s="22">
        <v>0.51529790660225439</v>
      </c>
      <c r="F40" s="22">
        <v>0.9414084507042253</v>
      </c>
      <c r="G40" s="22">
        <v>-0.42611054410197091</v>
      </c>
      <c r="H40" s="12">
        <v>-7.2645677555077226</v>
      </c>
      <c r="I40" s="22" t="s">
        <v>5657</v>
      </c>
      <c r="J40" s="22" t="b">
        <v>0</v>
      </c>
      <c r="K40" s="51" t="b">
        <v>1</v>
      </c>
    </row>
    <row r="41" spans="1:11" x14ac:dyDescent="0.2">
      <c r="A41" s="11" t="s">
        <v>1072</v>
      </c>
      <c r="B41" s="55" t="s">
        <v>1073</v>
      </c>
      <c r="C41" s="22">
        <v>756</v>
      </c>
      <c r="D41" s="22">
        <v>1474</v>
      </c>
      <c r="E41" s="22">
        <v>0.40579710144927539</v>
      </c>
      <c r="F41" s="22">
        <v>0.83042253521126763</v>
      </c>
      <c r="G41" s="22">
        <v>-0.42462543376199224</v>
      </c>
      <c r="H41" s="12">
        <v>-7.2389596585789153</v>
      </c>
      <c r="I41" s="22" t="s">
        <v>5657</v>
      </c>
      <c r="J41" s="22" t="b">
        <v>0</v>
      </c>
      <c r="K41" s="51" t="b">
        <v>1</v>
      </c>
    </row>
    <row r="42" spans="1:11" x14ac:dyDescent="0.2">
      <c r="A42" s="11" t="s">
        <v>1054</v>
      </c>
      <c r="B42" s="55" t="s">
        <v>1055</v>
      </c>
      <c r="C42" s="22">
        <v>10</v>
      </c>
      <c r="D42" s="22">
        <v>753</v>
      </c>
      <c r="E42" s="22">
        <v>5.3676865271068174E-3</v>
      </c>
      <c r="F42" s="22">
        <v>0.42422535211267604</v>
      </c>
      <c r="G42" s="22">
        <v>-0.41885766558556919</v>
      </c>
      <c r="H42" s="12">
        <v>-7.1395047140211565</v>
      </c>
      <c r="I42" s="22" t="s">
        <v>5657</v>
      </c>
      <c r="J42" s="22" t="b">
        <v>0</v>
      </c>
      <c r="K42" s="51" t="b">
        <v>1</v>
      </c>
    </row>
    <row r="43" spans="1:11" x14ac:dyDescent="0.2">
      <c r="A43" s="11" t="s">
        <v>1007</v>
      </c>
      <c r="B43" s="55" t="s">
        <v>1008</v>
      </c>
      <c r="C43" s="22">
        <v>836</v>
      </c>
      <c r="D43" s="22">
        <v>1528</v>
      </c>
      <c r="E43" s="22">
        <v>0.44873859366612989</v>
      </c>
      <c r="F43" s="22">
        <v>0.86084507042253522</v>
      </c>
      <c r="G43" s="22">
        <v>-0.41210647675640533</v>
      </c>
      <c r="H43" s="12">
        <v>-7.0230924224439581</v>
      </c>
      <c r="I43" s="22" t="s">
        <v>5657</v>
      </c>
      <c r="J43" s="22" t="b">
        <v>0</v>
      </c>
      <c r="K43" s="51" t="b">
        <v>1</v>
      </c>
    </row>
    <row r="44" spans="1:11" x14ac:dyDescent="0.2">
      <c r="A44" s="11" t="s">
        <v>822</v>
      </c>
      <c r="B44" s="55" t="s">
        <v>823</v>
      </c>
      <c r="C44" s="22">
        <v>841</v>
      </c>
      <c r="D44" s="22">
        <v>1523</v>
      </c>
      <c r="E44" s="22">
        <v>0.45142243692968331</v>
      </c>
      <c r="F44" s="22">
        <v>0.85802816901408452</v>
      </c>
      <c r="G44" s="22">
        <v>-0.40660573208440121</v>
      </c>
      <c r="H44" s="12">
        <v>-6.9282418251857596</v>
      </c>
      <c r="I44" s="22" t="s">
        <v>5657</v>
      </c>
      <c r="J44" s="22" t="b">
        <v>0</v>
      </c>
      <c r="K44" s="51" t="b">
        <v>1</v>
      </c>
    </row>
    <row r="45" spans="1:11" x14ac:dyDescent="0.2">
      <c r="A45" s="11" t="s">
        <v>1269</v>
      </c>
      <c r="B45" s="55" t="s">
        <v>1270</v>
      </c>
      <c r="C45" s="22">
        <v>158</v>
      </c>
      <c r="D45" s="22">
        <v>856</v>
      </c>
      <c r="E45" s="22">
        <v>8.480944712828771E-2</v>
      </c>
      <c r="F45" s="22">
        <v>0.48225352112676056</v>
      </c>
      <c r="G45" s="22">
        <v>-0.39744407399847287</v>
      </c>
      <c r="H45" s="12">
        <v>-6.7702652614400556</v>
      </c>
      <c r="I45" s="22" t="s">
        <v>5657</v>
      </c>
      <c r="J45" s="22" t="b">
        <v>1</v>
      </c>
      <c r="K45" s="51" t="b">
        <v>0</v>
      </c>
    </row>
    <row r="46" spans="1:11" x14ac:dyDescent="0.2">
      <c r="A46" s="11" t="s">
        <v>114</v>
      </c>
      <c r="B46" s="55" t="s">
        <v>474</v>
      </c>
      <c r="C46" s="22">
        <v>402</v>
      </c>
      <c r="D46" s="22">
        <v>1086</v>
      </c>
      <c r="E46" s="22">
        <v>0.21578099838969403</v>
      </c>
      <c r="F46" s="22">
        <v>0.61183098591549301</v>
      </c>
      <c r="G46" s="22">
        <v>-0.39604998752579901</v>
      </c>
      <c r="H46" s="12">
        <v>-6.7462267098534543</v>
      </c>
      <c r="I46" s="22" t="s">
        <v>5657</v>
      </c>
      <c r="J46" s="22" t="b">
        <v>0</v>
      </c>
      <c r="K46" s="51" t="b">
        <v>1</v>
      </c>
    </row>
    <row r="47" spans="1:11" x14ac:dyDescent="0.2">
      <c r="A47" s="11" t="s">
        <v>1376</v>
      </c>
      <c r="B47" s="55" t="s">
        <v>1377</v>
      </c>
      <c r="C47" s="22">
        <v>19</v>
      </c>
      <c r="D47" s="22">
        <v>694</v>
      </c>
      <c r="E47" s="22">
        <v>1.0198604401502952E-2</v>
      </c>
      <c r="F47" s="22">
        <v>0.39098591549295775</v>
      </c>
      <c r="G47" s="22">
        <v>-0.38078731109145481</v>
      </c>
      <c r="H47" s="12">
        <v>-6.4830488926891592</v>
      </c>
      <c r="I47" s="22" t="s">
        <v>5657</v>
      </c>
      <c r="J47" s="22" t="b">
        <v>1</v>
      </c>
      <c r="K47" s="51" t="b">
        <v>0</v>
      </c>
    </row>
    <row r="48" spans="1:11" x14ac:dyDescent="0.2">
      <c r="A48" s="11" t="s">
        <v>1021</v>
      </c>
      <c r="B48" s="55" t="s">
        <v>1022</v>
      </c>
      <c r="C48" s="22">
        <v>940</v>
      </c>
      <c r="D48" s="22">
        <v>1565</v>
      </c>
      <c r="E48" s="22">
        <v>0.50456253354804081</v>
      </c>
      <c r="F48" s="22">
        <v>0.88169014084507047</v>
      </c>
      <c r="G48" s="22">
        <v>-0.37712760729702965</v>
      </c>
      <c r="H48" s="12">
        <v>-6.4199437839470646</v>
      </c>
      <c r="I48" s="22" t="s">
        <v>5657</v>
      </c>
      <c r="J48" s="22" t="b">
        <v>0</v>
      </c>
      <c r="K48" s="51" t="b">
        <v>1</v>
      </c>
    </row>
    <row r="49" spans="1:11" x14ac:dyDescent="0.2">
      <c r="A49" s="11" t="s">
        <v>1107</v>
      </c>
      <c r="B49" s="55" t="s">
        <v>1108</v>
      </c>
      <c r="C49" s="22">
        <v>428</v>
      </c>
      <c r="D49" s="22">
        <v>1041</v>
      </c>
      <c r="E49" s="22">
        <v>0.22973698336017176</v>
      </c>
      <c r="F49" s="22">
        <v>0.58647887323943659</v>
      </c>
      <c r="G49" s="22">
        <v>-0.35674188987926481</v>
      </c>
      <c r="H49" s="12">
        <v>-6.0684282005292713</v>
      </c>
      <c r="I49" s="22" t="s">
        <v>5657</v>
      </c>
      <c r="J49" s="22" t="b">
        <v>0</v>
      </c>
      <c r="K49" s="51" t="b">
        <v>1</v>
      </c>
    </row>
    <row r="50" spans="1:11" x14ac:dyDescent="0.2">
      <c r="A50" s="11" t="s">
        <v>1417</v>
      </c>
      <c r="B50" s="55" t="s">
        <v>1418</v>
      </c>
      <c r="C50" s="22">
        <v>9</v>
      </c>
      <c r="D50" s="22">
        <v>627</v>
      </c>
      <c r="E50" s="22">
        <v>4.830917874396135E-3</v>
      </c>
      <c r="F50" s="22">
        <v>0.35323943661971829</v>
      </c>
      <c r="G50" s="22">
        <v>-0.34840851874532214</v>
      </c>
      <c r="H50" s="12">
        <v>-5.9247339779540011</v>
      </c>
      <c r="I50" s="22" t="s">
        <v>5657</v>
      </c>
      <c r="J50" s="22" t="b">
        <v>1</v>
      </c>
      <c r="K50" s="51" t="b">
        <v>0</v>
      </c>
    </row>
    <row r="51" spans="1:11" x14ac:dyDescent="0.2">
      <c r="A51" s="11" t="s">
        <v>844</v>
      </c>
      <c r="B51" s="55" t="s">
        <v>845</v>
      </c>
      <c r="C51" s="22">
        <v>918</v>
      </c>
      <c r="D51" s="22">
        <v>1470</v>
      </c>
      <c r="E51" s="22">
        <v>0.49275362318840582</v>
      </c>
      <c r="F51" s="22">
        <v>0.82816901408450705</v>
      </c>
      <c r="G51" s="22">
        <v>-0.33541539089610123</v>
      </c>
      <c r="H51" s="12">
        <v>-5.7006905056177875</v>
      </c>
      <c r="I51" s="22" t="s">
        <v>5657</v>
      </c>
      <c r="J51" s="22" t="b">
        <v>0</v>
      </c>
      <c r="K51" s="51" t="b">
        <v>1</v>
      </c>
    </row>
    <row r="52" spans="1:11" x14ac:dyDescent="0.2">
      <c r="A52" s="11" t="s">
        <v>1242</v>
      </c>
      <c r="B52" s="55" t="s">
        <v>1243</v>
      </c>
      <c r="C52" s="22">
        <v>297</v>
      </c>
      <c r="D52" s="22">
        <v>859</v>
      </c>
      <c r="E52" s="22">
        <v>0.15942028985507245</v>
      </c>
      <c r="F52" s="22">
        <v>0.48394366197183097</v>
      </c>
      <c r="G52" s="22">
        <v>-0.32452337211675852</v>
      </c>
      <c r="H52" s="12">
        <v>-5.5128769370611206</v>
      </c>
      <c r="I52" s="22" t="s">
        <v>5657</v>
      </c>
      <c r="J52" s="22" t="b">
        <v>1</v>
      </c>
      <c r="K52" s="51" t="b">
        <v>0</v>
      </c>
    </row>
    <row r="53" spans="1:11" x14ac:dyDescent="0.2">
      <c r="A53" s="11" t="s">
        <v>925</v>
      </c>
      <c r="B53" s="55" t="s">
        <v>926</v>
      </c>
      <c r="C53" s="22">
        <v>906</v>
      </c>
      <c r="D53" s="22">
        <v>1432</v>
      </c>
      <c r="E53" s="22">
        <v>0.48631239935587761</v>
      </c>
      <c r="F53" s="22">
        <v>0.80676056338028168</v>
      </c>
      <c r="G53" s="22">
        <v>-0.32044816402440407</v>
      </c>
      <c r="H53" s="12">
        <v>-5.4426071927702209</v>
      </c>
      <c r="I53" s="22" t="s">
        <v>5657</v>
      </c>
      <c r="J53" s="22" t="b">
        <v>0</v>
      </c>
      <c r="K53" s="51" t="b">
        <v>1</v>
      </c>
    </row>
    <row r="54" spans="1:11" x14ac:dyDescent="0.2">
      <c r="A54" s="11" t="s">
        <v>826</v>
      </c>
      <c r="B54" s="55" t="s">
        <v>827</v>
      </c>
      <c r="C54" s="22">
        <v>920</v>
      </c>
      <c r="D54" s="22">
        <v>1440</v>
      </c>
      <c r="E54" s="22">
        <v>0.49382716049382713</v>
      </c>
      <c r="F54" s="22">
        <v>0.81126760563380285</v>
      </c>
      <c r="G54" s="22">
        <v>-0.31744044513997571</v>
      </c>
      <c r="H54" s="12">
        <v>-5.3907444088048537</v>
      </c>
      <c r="I54" s="22" t="s">
        <v>5657</v>
      </c>
      <c r="J54" s="22" t="b">
        <v>0</v>
      </c>
      <c r="K54" s="51" t="b">
        <v>1</v>
      </c>
    </row>
    <row r="55" spans="1:11" x14ac:dyDescent="0.2">
      <c r="A55" s="11" t="s">
        <v>1395</v>
      </c>
      <c r="B55" s="55" t="s">
        <v>1396</v>
      </c>
      <c r="C55" s="22">
        <v>23</v>
      </c>
      <c r="D55" s="22">
        <v>584</v>
      </c>
      <c r="E55" s="22">
        <v>1.2345679012345678E-2</v>
      </c>
      <c r="F55" s="22">
        <v>0.32901408450704223</v>
      </c>
      <c r="G55" s="22">
        <v>-0.31666840549469655</v>
      </c>
      <c r="H55" s="12">
        <v>-5.3774319527960461</v>
      </c>
      <c r="I55" s="22" t="s">
        <v>5657</v>
      </c>
      <c r="J55" s="22" t="b">
        <v>1</v>
      </c>
      <c r="K55" s="51" t="b">
        <v>0</v>
      </c>
    </row>
    <row r="56" spans="1:11" x14ac:dyDescent="0.2">
      <c r="A56" s="11" t="s">
        <v>1317</v>
      </c>
      <c r="B56" s="55" t="s">
        <v>1318</v>
      </c>
      <c r="C56" s="22">
        <v>15</v>
      </c>
      <c r="D56" s="22">
        <v>575</v>
      </c>
      <c r="E56" s="22">
        <v>8.0515297906602248E-3</v>
      </c>
      <c r="F56" s="22">
        <v>0.323943661971831</v>
      </c>
      <c r="G56" s="22">
        <v>-0.31589213218117079</v>
      </c>
      <c r="H56" s="12">
        <v>-5.364046494678302</v>
      </c>
      <c r="I56" s="22" t="s">
        <v>5657</v>
      </c>
      <c r="J56" s="22" t="b">
        <v>1</v>
      </c>
      <c r="K56" s="51" t="b">
        <v>0</v>
      </c>
    </row>
    <row r="57" spans="1:11" x14ac:dyDescent="0.2">
      <c r="A57" s="11" t="s">
        <v>1135</v>
      </c>
      <c r="B57" s="55" t="s">
        <v>1136</v>
      </c>
      <c r="C57" s="22">
        <v>655</v>
      </c>
      <c r="D57" s="22">
        <v>1171</v>
      </c>
      <c r="E57" s="22">
        <v>0.35158346752549652</v>
      </c>
      <c r="F57" s="22">
        <v>0.65971830985915492</v>
      </c>
      <c r="G57" s="22">
        <v>-0.3081348423336584</v>
      </c>
      <c r="H57" s="12">
        <v>-5.2302857733551953</v>
      </c>
      <c r="I57" s="22" t="s">
        <v>5657</v>
      </c>
      <c r="J57" s="22" t="b">
        <v>0</v>
      </c>
      <c r="K57" s="51" t="b">
        <v>1</v>
      </c>
    </row>
    <row r="58" spans="1:11" x14ac:dyDescent="0.2">
      <c r="A58" s="11" t="s">
        <v>899</v>
      </c>
      <c r="B58" s="55" t="s">
        <v>900</v>
      </c>
      <c r="C58" s="22">
        <v>394</v>
      </c>
      <c r="D58" s="22">
        <v>915</v>
      </c>
      <c r="E58" s="22">
        <v>0.21148684916800858</v>
      </c>
      <c r="F58" s="22">
        <v>0.51549295774647885</v>
      </c>
      <c r="G58" s="22">
        <v>-0.30400610857847027</v>
      </c>
      <c r="H58" s="12">
        <v>-5.1590930738298422</v>
      </c>
      <c r="I58" s="22" t="s">
        <v>5657</v>
      </c>
      <c r="J58" s="22" t="b">
        <v>0</v>
      </c>
      <c r="K58" s="51" t="b">
        <v>1</v>
      </c>
    </row>
    <row r="59" spans="1:11" x14ac:dyDescent="0.2">
      <c r="A59" s="11" t="s">
        <v>1277</v>
      </c>
      <c r="B59" s="55" t="s">
        <v>1278</v>
      </c>
      <c r="C59" s="22">
        <v>79</v>
      </c>
      <c r="D59" s="22">
        <v>595</v>
      </c>
      <c r="E59" s="22">
        <v>4.2404723564143855E-2</v>
      </c>
      <c r="F59" s="22">
        <v>0.3352112676056338</v>
      </c>
      <c r="G59" s="22">
        <v>-0.29280654404148992</v>
      </c>
      <c r="H59" s="12">
        <v>-4.965976423502334</v>
      </c>
      <c r="I59" s="22" t="s">
        <v>5657</v>
      </c>
      <c r="J59" s="22" t="b">
        <v>1</v>
      </c>
      <c r="K59" s="51" t="b">
        <v>0</v>
      </c>
    </row>
    <row r="60" spans="1:11" x14ac:dyDescent="0.2">
      <c r="A60" s="11" t="s">
        <v>1291</v>
      </c>
      <c r="B60" s="55" t="s">
        <v>1292</v>
      </c>
      <c r="C60" s="22">
        <v>104</v>
      </c>
      <c r="D60" s="22">
        <v>595</v>
      </c>
      <c r="E60" s="22">
        <v>5.5823939881910895E-2</v>
      </c>
      <c r="F60" s="22">
        <v>0.3352112676056338</v>
      </c>
      <c r="G60" s="22">
        <v>-0.27938732772372288</v>
      </c>
      <c r="H60" s="12">
        <v>-4.7345858103449654</v>
      </c>
      <c r="I60" s="22" t="s">
        <v>5657</v>
      </c>
      <c r="J60" s="22" t="b">
        <v>1</v>
      </c>
      <c r="K60" s="51" t="b">
        <v>0</v>
      </c>
    </row>
    <row r="61" spans="1:11" x14ac:dyDescent="0.2">
      <c r="A61" s="11" t="s">
        <v>1257</v>
      </c>
      <c r="B61" s="55" t="s">
        <v>1258</v>
      </c>
      <c r="C61" s="22">
        <v>1268</v>
      </c>
      <c r="D61" s="22">
        <v>1697</v>
      </c>
      <c r="E61" s="22">
        <v>0.68062265163714442</v>
      </c>
      <c r="F61" s="22">
        <v>0.95605633802816903</v>
      </c>
      <c r="G61" s="22">
        <v>-0.27543368639102461</v>
      </c>
      <c r="H61" s="12">
        <v>-4.6664122694679087</v>
      </c>
      <c r="I61" s="22" t="s">
        <v>5657</v>
      </c>
      <c r="J61" s="22" t="b">
        <v>1</v>
      </c>
      <c r="K61" s="51" t="b">
        <v>0</v>
      </c>
    </row>
    <row r="62" spans="1:11" x14ac:dyDescent="0.2">
      <c r="A62" s="11" t="s">
        <v>1095</v>
      </c>
      <c r="B62" s="55" t="s">
        <v>1096</v>
      </c>
      <c r="C62" s="22">
        <v>1110</v>
      </c>
      <c r="D62" s="22">
        <v>1544</v>
      </c>
      <c r="E62" s="22">
        <v>0.59581320450885666</v>
      </c>
      <c r="F62" s="22">
        <v>0.86985915492957744</v>
      </c>
      <c r="G62" s="22">
        <v>-0.27404595042072077</v>
      </c>
      <c r="H62" s="12">
        <v>-4.6424832210447162</v>
      </c>
      <c r="I62" s="22" t="s">
        <v>5657</v>
      </c>
      <c r="J62" s="22" t="b">
        <v>0</v>
      </c>
      <c r="K62" s="51" t="b">
        <v>1</v>
      </c>
    </row>
    <row r="63" spans="1:11" x14ac:dyDescent="0.2">
      <c r="A63" s="11" t="s">
        <v>947</v>
      </c>
      <c r="B63" s="55" t="s">
        <v>948</v>
      </c>
      <c r="C63" s="22">
        <v>1113</v>
      </c>
      <c r="D63" s="22">
        <v>1533</v>
      </c>
      <c r="E63" s="22">
        <v>0.59742351046698872</v>
      </c>
      <c r="F63" s="22">
        <v>0.86366197183098592</v>
      </c>
      <c r="G63" s="22">
        <v>-0.2662384613639972</v>
      </c>
      <c r="H63" s="12">
        <v>-4.5078569032870393</v>
      </c>
      <c r="I63" s="22" t="s">
        <v>5657</v>
      </c>
      <c r="J63" s="22" t="b">
        <v>0</v>
      </c>
      <c r="K63" s="51" t="b">
        <v>1</v>
      </c>
    </row>
    <row r="64" spans="1:11" x14ac:dyDescent="0.2">
      <c r="A64" s="11" t="s">
        <v>1266</v>
      </c>
      <c r="B64" s="55" t="s">
        <v>1267</v>
      </c>
      <c r="C64" s="22">
        <v>941</v>
      </c>
      <c r="D64" s="22">
        <v>1364</v>
      </c>
      <c r="E64" s="22">
        <v>0.5050993022007515</v>
      </c>
      <c r="F64" s="22">
        <v>0.76845070422535211</v>
      </c>
      <c r="G64" s="22">
        <v>-0.26335140202460061</v>
      </c>
      <c r="H64" s="12">
        <v>-4.4580746794264545</v>
      </c>
      <c r="I64" s="22" t="s">
        <v>5657</v>
      </c>
      <c r="J64" s="22" t="b">
        <v>1</v>
      </c>
      <c r="K64" s="51" t="b">
        <v>0</v>
      </c>
    </row>
    <row r="65" spans="1:11" x14ac:dyDescent="0.2">
      <c r="A65" s="11" t="s">
        <v>907</v>
      </c>
      <c r="B65" s="55" t="s">
        <v>908</v>
      </c>
      <c r="C65" s="22">
        <v>1043</v>
      </c>
      <c r="D65" s="22">
        <v>1450</v>
      </c>
      <c r="E65" s="22">
        <v>0.55984970477724105</v>
      </c>
      <c r="F65" s="22">
        <v>0.81690140845070425</v>
      </c>
      <c r="G65" s="22">
        <v>-0.25705170367346319</v>
      </c>
      <c r="H65" s="12">
        <v>-4.3494475413240483</v>
      </c>
      <c r="I65" s="22" t="s">
        <v>5657</v>
      </c>
      <c r="J65" s="22" t="b">
        <v>0</v>
      </c>
      <c r="K65" s="51" t="b">
        <v>1</v>
      </c>
    </row>
    <row r="66" spans="1:11" x14ac:dyDescent="0.2">
      <c r="A66" s="11" t="s">
        <v>1392</v>
      </c>
      <c r="B66" s="55" t="s">
        <v>1393</v>
      </c>
      <c r="C66" s="22">
        <v>30</v>
      </c>
      <c r="D66" s="22">
        <v>483</v>
      </c>
      <c r="E66" s="22">
        <v>1.610305958132045E-2</v>
      </c>
      <c r="F66" s="22">
        <v>0.27211267605633804</v>
      </c>
      <c r="G66" s="22">
        <v>-0.25600961647501758</v>
      </c>
      <c r="H66" s="12">
        <v>-4.3314785936521547</v>
      </c>
      <c r="I66" s="22" t="s">
        <v>5657</v>
      </c>
      <c r="J66" s="22" t="b">
        <v>1</v>
      </c>
      <c r="K66" s="51" t="b">
        <v>0</v>
      </c>
    </row>
    <row r="67" spans="1:11" x14ac:dyDescent="0.2">
      <c r="A67" s="11" t="s">
        <v>1402</v>
      </c>
      <c r="B67" s="55" t="s">
        <v>1403</v>
      </c>
      <c r="C67" s="22">
        <v>7</v>
      </c>
      <c r="D67" s="22">
        <v>456</v>
      </c>
      <c r="E67" s="22">
        <v>3.7573805689747721E-3</v>
      </c>
      <c r="F67" s="22">
        <v>0.25690140845070425</v>
      </c>
      <c r="G67" s="22">
        <v>-0.25314402788172946</v>
      </c>
      <c r="H67" s="12">
        <v>-4.2820665947726226</v>
      </c>
      <c r="I67" s="22" t="s">
        <v>5657</v>
      </c>
      <c r="J67" s="22" t="b">
        <v>1</v>
      </c>
      <c r="K67" s="51" t="b">
        <v>0</v>
      </c>
    </row>
    <row r="68" spans="1:11" x14ac:dyDescent="0.2">
      <c r="A68" s="11" t="s">
        <v>106</v>
      </c>
      <c r="B68" s="55" t="s">
        <v>466</v>
      </c>
      <c r="C68" s="22">
        <v>16</v>
      </c>
      <c r="D68" s="22">
        <v>455</v>
      </c>
      <c r="E68" s="22">
        <v>8.5882984433709071E-3</v>
      </c>
      <c r="F68" s="22">
        <v>0.25633802816901408</v>
      </c>
      <c r="G68" s="22">
        <v>-0.24774972972564316</v>
      </c>
      <c r="H68" s="12">
        <v>-4.1890514791106241</v>
      </c>
      <c r="I68" s="22" t="s">
        <v>5657</v>
      </c>
      <c r="J68" s="22" t="b">
        <v>0</v>
      </c>
      <c r="K68" s="51" t="b">
        <v>1</v>
      </c>
    </row>
    <row r="69" spans="1:11" x14ac:dyDescent="0.2">
      <c r="A69" s="11" t="s">
        <v>1039</v>
      </c>
      <c r="B69" s="55" t="s">
        <v>1040</v>
      </c>
      <c r="C69" s="22">
        <v>985</v>
      </c>
      <c r="D69" s="22">
        <v>1376</v>
      </c>
      <c r="E69" s="22">
        <v>0.52871712292002149</v>
      </c>
      <c r="F69" s="22">
        <v>0.77521126760563386</v>
      </c>
      <c r="G69" s="22">
        <v>-0.24649414468561237</v>
      </c>
      <c r="H69" s="12">
        <v>-4.1674011393736246</v>
      </c>
      <c r="I69" s="22" t="s">
        <v>5657</v>
      </c>
      <c r="J69" s="22" t="b">
        <v>0</v>
      </c>
      <c r="K69" s="51" t="b">
        <v>1</v>
      </c>
    </row>
    <row r="70" spans="1:11" x14ac:dyDescent="0.2">
      <c r="A70" s="11" t="s">
        <v>1260</v>
      </c>
      <c r="B70" s="55" t="s">
        <v>1261</v>
      </c>
      <c r="C70" s="22">
        <v>611</v>
      </c>
      <c r="D70" s="22">
        <v>1016</v>
      </c>
      <c r="E70" s="22">
        <v>0.32796564680622653</v>
      </c>
      <c r="F70" s="22">
        <v>0.57239436619718309</v>
      </c>
      <c r="G70" s="22">
        <v>-0.24442871939095656</v>
      </c>
      <c r="H70" s="12">
        <v>-4.1317865390837119</v>
      </c>
      <c r="I70" s="22" t="s">
        <v>5657</v>
      </c>
      <c r="J70" s="22" t="b">
        <v>1</v>
      </c>
      <c r="K70" s="51" t="b">
        <v>0</v>
      </c>
    </row>
    <row r="71" spans="1:11" x14ac:dyDescent="0.2">
      <c r="A71" s="11" t="s">
        <v>834</v>
      </c>
      <c r="B71" s="55" t="s">
        <v>835</v>
      </c>
      <c r="C71" s="22">
        <v>903</v>
      </c>
      <c r="D71" s="22">
        <v>1286</v>
      </c>
      <c r="E71" s="22">
        <v>0.48470209339774556</v>
      </c>
      <c r="F71" s="22">
        <v>0.72450704225352114</v>
      </c>
      <c r="G71" s="22">
        <v>-0.23980494885577558</v>
      </c>
      <c r="H71" s="12">
        <v>-4.0520578072487572</v>
      </c>
      <c r="I71" s="22" t="s">
        <v>5657</v>
      </c>
      <c r="J71" s="22" t="b">
        <v>0</v>
      </c>
      <c r="K71" s="51" t="b">
        <v>1</v>
      </c>
    </row>
    <row r="72" spans="1:11" x14ac:dyDescent="0.2">
      <c r="A72" s="11" t="s">
        <v>1343</v>
      </c>
      <c r="B72" s="55" t="s">
        <v>1344</v>
      </c>
      <c r="C72" s="22">
        <v>26</v>
      </c>
      <c r="D72" s="22">
        <v>447</v>
      </c>
      <c r="E72" s="22">
        <v>1.3955984970477724E-2</v>
      </c>
      <c r="F72" s="22">
        <v>0.25183098591549297</v>
      </c>
      <c r="G72" s="22">
        <v>-0.23787500094501524</v>
      </c>
      <c r="H72" s="12">
        <v>-4.0187792744449187</v>
      </c>
      <c r="I72" s="22" t="s">
        <v>5657</v>
      </c>
      <c r="J72" s="22" t="b">
        <v>1</v>
      </c>
      <c r="K72" s="51" t="b">
        <v>0</v>
      </c>
    </row>
    <row r="73" spans="1:11" x14ac:dyDescent="0.2">
      <c r="A73" s="11" t="s">
        <v>1202</v>
      </c>
      <c r="B73" s="55" t="s">
        <v>1203</v>
      </c>
      <c r="C73" s="22">
        <v>1205</v>
      </c>
      <c r="D73" s="22">
        <v>1567</v>
      </c>
      <c r="E73" s="22">
        <v>0.64680622651637143</v>
      </c>
      <c r="F73" s="22">
        <v>0.8828169014084507</v>
      </c>
      <c r="G73" s="22">
        <v>-0.23601067489207928</v>
      </c>
      <c r="H73" s="12">
        <v>-3.9866322743296472</v>
      </c>
      <c r="I73" s="22" t="s">
        <v>5657</v>
      </c>
      <c r="J73" s="22" t="b">
        <v>1</v>
      </c>
      <c r="K73" s="51" t="b">
        <v>0</v>
      </c>
    </row>
    <row r="74" spans="1:11" x14ac:dyDescent="0.2">
      <c r="A74" s="11" t="s">
        <v>1117</v>
      </c>
      <c r="B74" s="55" t="s">
        <v>1118</v>
      </c>
      <c r="C74" s="22">
        <v>781</v>
      </c>
      <c r="D74" s="22">
        <v>1156</v>
      </c>
      <c r="E74" s="22">
        <v>0.41921631776704238</v>
      </c>
      <c r="F74" s="22">
        <v>0.65126760563380282</v>
      </c>
      <c r="G74" s="22">
        <v>-0.23205128786676044</v>
      </c>
      <c r="H74" s="12">
        <v>-3.9183596591618857</v>
      </c>
      <c r="I74" s="22" t="s">
        <v>5657</v>
      </c>
      <c r="J74" s="22" t="b">
        <v>0</v>
      </c>
      <c r="K74" s="51" t="b">
        <v>1</v>
      </c>
    </row>
    <row r="75" spans="1:11" x14ac:dyDescent="0.2">
      <c r="A75" s="11" t="s">
        <v>879</v>
      </c>
      <c r="B75" s="55" t="s">
        <v>880</v>
      </c>
      <c r="C75" s="22">
        <v>916</v>
      </c>
      <c r="D75" s="22">
        <v>1284</v>
      </c>
      <c r="E75" s="22">
        <v>0.49168008588298445</v>
      </c>
      <c r="F75" s="22">
        <v>0.72338028169014079</v>
      </c>
      <c r="G75" s="22">
        <v>-0.23170019580715634</v>
      </c>
      <c r="H75" s="12">
        <v>-3.9123056985562341</v>
      </c>
      <c r="I75" s="22" t="s">
        <v>5657</v>
      </c>
      <c r="J75" s="22" t="b">
        <v>0</v>
      </c>
      <c r="K75" s="51" t="b">
        <v>1</v>
      </c>
    </row>
    <row r="76" spans="1:11" x14ac:dyDescent="0.2">
      <c r="A76" s="11" t="s">
        <v>810</v>
      </c>
      <c r="B76" s="55" t="s">
        <v>811</v>
      </c>
      <c r="C76" s="22">
        <v>1332</v>
      </c>
      <c r="D76" s="22">
        <v>1674</v>
      </c>
      <c r="E76" s="22">
        <v>0.71497584541062797</v>
      </c>
      <c r="F76" s="22">
        <v>0.94309859154929576</v>
      </c>
      <c r="G76" s="22">
        <v>-0.22812274613866779</v>
      </c>
      <c r="H76" s="12">
        <v>-3.8506189165021136</v>
      </c>
      <c r="I76" s="22" t="s">
        <v>5657</v>
      </c>
      <c r="J76" s="22" t="b">
        <v>0</v>
      </c>
      <c r="K76" s="51" t="b">
        <v>1</v>
      </c>
    </row>
    <row r="77" spans="1:11" x14ac:dyDescent="0.2">
      <c r="A77" s="11" t="s">
        <v>981</v>
      </c>
      <c r="B77" s="55" t="s">
        <v>982</v>
      </c>
      <c r="C77" s="22">
        <v>1300</v>
      </c>
      <c r="D77" s="22">
        <v>1637</v>
      </c>
      <c r="E77" s="22">
        <v>0.6977992485238862</v>
      </c>
      <c r="F77" s="22">
        <v>0.92225352112676051</v>
      </c>
      <c r="G77" s="22">
        <v>-0.22445427260287432</v>
      </c>
      <c r="H77" s="12">
        <v>-3.7873625891057849</v>
      </c>
      <c r="I77" s="22" t="s">
        <v>5657</v>
      </c>
      <c r="J77" s="22" t="b">
        <v>0</v>
      </c>
      <c r="K77" s="51" t="b">
        <v>1</v>
      </c>
    </row>
    <row r="78" spans="1:11" x14ac:dyDescent="0.2">
      <c r="A78" s="11" t="s">
        <v>1397</v>
      </c>
      <c r="B78" s="55" t="s">
        <v>1397</v>
      </c>
      <c r="C78" s="22">
        <v>11</v>
      </c>
      <c r="D78" s="22">
        <v>400</v>
      </c>
      <c r="E78" s="22">
        <v>5.9044551798174989E-3</v>
      </c>
      <c r="F78" s="22">
        <v>0.22535211267605634</v>
      </c>
      <c r="G78" s="22">
        <v>-0.21944765749623885</v>
      </c>
      <c r="H78" s="12">
        <v>-3.7010323808481318</v>
      </c>
      <c r="I78" s="22" t="s">
        <v>5657</v>
      </c>
      <c r="J78" s="22" t="b">
        <v>1</v>
      </c>
      <c r="K78" s="51" t="b">
        <v>0</v>
      </c>
    </row>
    <row r="79" spans="1:11" x14ac:dyDescent="0.2">
      <c r="A79" s="11" t="s">
        <v>1081</v>
      </c>
      <c r="B79" s="55" t="s">
        <v>1082</v>
      </c>
      <c r="C79" s="22">
        <v>971</v>
      </c>
      <c r="D79" s="22">
        <v>1306</v>
      </c>
      <c r="E79" s="22">
        <v>0.52120236178207191</v>
      </c>
      <c r="F79" s="22">
        <v>0.73577464788732394</v>
      </c>
      <c r="G79" s="22">
        <v>-0.21457228610525203</v>
      </c>
      <c r="H79" s="12">
        <v>-3.6169652379676114</v>
      </c>
      <c r="I79" s="22" t="s">
        <v>5657</v>
      </c>
      <c r="J79" s="22" t="b">
        <v>0</v>
      </c>
      <c r="K79" s="51" t="b">
        <v>1</v>
      </c>
    </row>
    <row r="80" spans="1:11" x14ac:dyDescent="0.2">
      <c r="A80" s="11" t="s">
        <v>812</v>
      </c>
      <c r="B80" s="55" t="s">
        <v>813</v>
      </c>
      <c r="C80" s="22">
        <v>1427</v>
      </c>
      <c r="D80" s="22">
        <v>1740</v>
      </c>
      <c r="E80" s="22">
        <v>0.76596886741814274</v>
      </c>
      <c r="F80" s="22">
        <v>0.9802816901408451</v>
      </c>
      <c r="G80" s="22">
        <v>-0.21431282272270236</v>
      </c>
      <c r="H80" s="12">
        <v>-3.6124912515768739</v>
      </c>
      <c r="I80" s="22" t="s">
        <v>5657</v>
      </c>
      <c r="J80" s="22" t="b">
        <v>0</v>
      </c>
      <c r="K80" s="51" t="b">
        <v>1</v>
      </c>
    </row>
    <row r="81" spans="1:11" x14ac:dyDescent="0.2">
      <c r="A81" s="11" t="s">
        <v>1228</v>
      </c>
      <c r="B81" s="55" t="s">
        <v>1229</v>
      </c>
      <c r="C81" s="22">
        <v>20</v>
      </c>
      <c r="D81" s="22">
        <v>398</v>
      </c>
      <c r="E81" s="22">
        <v>1.0735373054213635E-2</v>
      </c>
      <c r="F81" s="22">
        <v>0.22422535211267605</v>
      </c>
      <c r="G81" s="22">
        <v>-0.21348997905846243</v>
      </c>
      <c r="H81" s="12">
        <v>-3.5983027702607893</v>
      </c>
      <c r="I81" s="22" t="s">
        <v>5657</v>
      </c>
      <c r="J81" s="22" t="b">
        <v>1</v>
      </c>
      <c r="K81" s="51" t="b">
        <v>0</v>
      </c>
    </row>
    <row r="82" spans="1:11" x14ac:dyDescent="0.2">
      <c r="A82" s="11" t="s">
        <v>1083</v>
      </c>
      <c r="B82" s="55" t="s">
        <v>1084</v>
      </c>
      <c r="C82" s="22">
        <v>54</v>
      </c>
      <c r="D82" s="22">
        <v>428</v>
      </c>
      <c r="E82" s="22">
        <v>2.8985507246376812E-2</v>
      </c>
      <c r="F82" s="22">
        <v>0.24112676056338028</v>
      </c>
      <c r="G82" s="22">
        <v>-0.21214125331700348</v>
      </c>
      <c r="H82" s="12">
        <v>-3.5750463841271136</v>
      </c>
      <c r="I82" s="22" t="s">
        <v>5657</v>
      </c>
      <c r="J82" s="22" t="b">
        <v>0</v>
      </c>
      <c r="K82" s="51" t="b">
        <v>1</v>
      </c>
    </row>
    <row r="83" spans="1:11" x14ac:dyDescent="0.2">
      <c r="A83" s="11" t="s">
        <v>1121</v>
      </c>
      <c r="B83" s="55" t="s">
        <v>1121</v>
      </c>
      <c r="C83" s="22">
        <v>1276</v>
      </c>
      <c r="D83" s="22">
        <v>1570</v>
      </c>
      <c r="E83" s="22">
        <v>0.68491680085882989</v>
      </c>
      <c r="F83" s="22">
        <v>0.88450704225352117</v>
      </c>
      <c r="G83" s="22">
        <v>-0.19959024139469128</v>
      </c>
      <c r="H83" s="12">
        <v>-3.3586264177387548</v>
      </c>
      <c r="I83" s="22" t="s">
        <v>5657</v>
      </c>
      <c r="J83" s="22" t="b">
        <v>0</v>
      </c>
      <c r="K83" s="51" t="b">
        <v>1</v>
      </c>
    </row>
    <row r="84" spans="1:11" x14ac:dyDescent="0.2">
      <c r="A84" s="11" t="s">
        <v>1041</v>
      </c>
      <c r="B84" s="55" t="s">
        <v>1042</v>
      </c>
      <c r="C84" s="22">
        <v>142</v>
      </c>
      <c r="D84" s="22">
        <v>489</v>
      </c>
      <c r="E84" s="22">
        <v>7.6221148684916806E-2</v>
      </c>
      <c r="F84" s="22">
        <v>0.27549295774647886</v>
      </c>
      <c r="G84" s="22">
        <v>-0.19927180906156206</v>
      </c>
      <c r="H84" s="12">
        <v>-3.3531356162592116</v>
      </c>
      <c r="I84" s="22" t="s">
        <v>5657</v>
      </c>
      <c r="J84" s="22" t="b">
        <v>0</v>
      </c>
      <c r="K84" s="51" t="b">
        <v>1</v>
      </c>
    </row>
    <row r="85" spans="1:11" x14ac:dyDescent="0.2">
      <c r="A85" s="11" t="s">
        <v>890</v>
      </c>
      <c r="B85" s="55" t="s">
        <v>891</v>
      </c>
      <c r="C85" s="22">
        <v>1366</v>
      </c>
      <c r="D85" s="22">
        <v>1654</v>
      </c>
      <c r="E85" s="22">
        <v>0.73322597960279123</v>
      </c>
      <c r="F85" s="22">
        <v>0.93183098591549296</v>
      </c>
      <c r="G85" s="22">
        <v>-0.19860500631270173</v>
      </c>
      <c r="H85" s="12">
        <v>-3.3416377841011946</v>
      </c>
      <c r="I85" s="22" t="s">
        <v>5657</v>
      </c>
      <c r="J85" s="22" t="b">
        <v>0</v>
      </c>
      <c r="K85" s="51" t="b">
        <v>1</v>
      </c>
    </row>
    <row r="86" spans="1:11" x14ac:dyDescent="0.2">
      <c r="A86" s="11" t="s">
        <v>846</v>
      </c>
      <c r="B86" s="55" t="s">
        <v>847</v>
      </c>
      <c r="C86" s="22">
        <v>1356</v>
      </c>
      <c r="D86" s="22">
        <v>1635</v>
      </c>
      <c r="E86" s="22">
        <v>0.72785829307568439</v>
      </c>
      <c r="F86" s="22">
        <v>0.92112676056338028</v>
      </c>
      <c r="G86" s="22">
        <v>-0.19326846748769588</v>
      </c>
      <c r="H86" s="12">
        <v>-3.2496186257825901</v>
      </c>
      <c r="I86" s="22" t="s">
        <v>5657</v>
      </c>
      <c r="J86" s="22" t="b">
        <v>0</v>
      </c>
      <c r="K86" s="51" t="b">
        <v>1</v>
      </c>
    </row>
    <row r="87" spans="1:11" x14ac:dyDescent="0.2">
      <c r="A87" s="11" t="s">
        <v>1124</v>
      </c>
      <c r="B87" s="55" t="s">
        <v>1125</v>
      </c>
      <c r="C87" s="22">
        <v>13</v>
      </c>
      <c r="D87" s="22">
        <v>352</v>
      </c>
      <c r="E87" s="22">
        <v>6.9779924852388618E-3</v>
      </c>
      <c r="F87" s="22">
        <v>0.19830985915492957</v>
      </c>
      <c r="G87" s="22">
        <v>-0.19133186666969071</v>
      </c>
      <c r="H87" s="12">
        <v>-3.2162253753789893</v>
      </c>
      <c r="I87" s="22" t="s">
        <v>5657</v>
      </c>
      <c r="J87" s="22" t="b">
        <v>0</v>
      </c>
      <c r="K87" s="51" t="b">
        <v>1</v>
      </c>
    </row>
    <row r="88" spans="1:11" x14ac:dyDescent="0.2">
      <c r="A88" s="11" t="s">
        <v>905</v>
      </c>
      <c r="B88" s="55" t="s">
        <v>906</v>
      </c>
      <c r="C88" s="22">
        <v>1400</v>
      </c>
      <c r="D88" s="22">
        <v>1671</v>
      </c>
      <c r="E88" s="22">
        <v>0.75147611379495438</v>
      </c>
      <c r="F88" s="22">
        <v>0.9414084507042253</v>
      </c>
      <c r="G88" s="22">
        <v>-0.18993233690927092</v>
      </c>
      <c r="H88" s="12">
        <v>-3.1920929639380353</v>
      </c>
      <c r="I88" s="22" t="s">
        <v>5657</v>
      </c>
      <c r="J88" s="22" t="b">
        <v>0</v>
      </c>
      <c r="K88" s="51" t="b">
        <v>1</v>
      </c>
    </row>
    <row r="89" spans="1:11" x14ac:dyDescent="0.2">
      <c r="A89" s="11" t="s">
        <v>952</v>
      </c>
      <c r="B89" s="55" t="s">
        <v>953</v>
      </c>
      <c r="C89" s="22">
        <v>1466</v>
      </c>
      <c r="D89" s="22">
        <v>1727</v>
      </c>
      <c r="E89" s="22">
        <v>0.78690284487385942</v>
      </c>
      <c r="F89" s="22">
        <v>0.97295774647887323</v>
      </c>
      <c r="G89" s="22">
        <v>-0.18605490160501381</v>
      </c>
      <c r="H89" s="12">
        <v>-3.1252334610218937</v>
      </c>
      <c r="I89" s="22" t="s">
        <v>5657</v>
      </c>
      <c r="J89" s="22" t="b">
        <v>0</v>
      </c>
      <c r="K89" s="51" t="b">
        <v>1</v>
      </c>
    </row>
    <row r="90" spans="1:11" x14ac:dyDescent="0.2">
      <c r="A90" s="11" t="s">
        <v>1422</v>
      </c>
      <c r="B90" s="55" t="s">
        <v>1423</v>
      </c>
      <c r="C90" s="22">
        <v>17</v>
      </c>
      <c r="D90" s="22">
        <v>336</v>
      </c>
      <c r="E90" s="22">
        <v>9.1250670960815895E-3</v>
      </c>
      <c r="F90" s="22">
        <v>0.18929577464788733</v>
      </c>
      <c r="G90" s="22">
        <v>-0.18017070755180573</v>
      </c>
      <c r="H90" s="12">
        <v>-3.023770958468293</v>
      </c>
      <c r="I90" s="22" t="s">
        <v>5657</v>
      </c>
      <c r="J90" s="22" t="b">
        <v>1</v>
      </c>
      <c r="K90" s="51" t="b">
        <v>0</v>
      </c>
    </row>
    <row r="91" spans="1:11" x14ac:dyDescent="0.2">
      <c r="A91" s="11" t="s">
        <v>1232</v>
      </c>
      <c r="B91" s="55" t="s">
        <v>1233</v>
      </c>
      <c r="C91" s="22">
        <v>1423</v>
      </c>
      <c r="D91" s="22">
        <v>1667</v>
      </c>
      <c r="E91" s="22">
        <v>0.7638217928073</v>
      </c>
      <c r="F91" s="22">
        <v>0.93915492957746483</v>
      </c>
      <c r="G91" s="22">
        <v>-0.17533313677016482</v>
      </c>
      <c r="H91" s="12">
        <v>-2.9403556201318795</v>
      </c>
      <c r="I91" s="22" t="s">
        <v>5657</v>
      </c>
      <c r="J91" s="22" t="b">
        <v>1</v>
      </c>
      <c r="K91" s="51" t="b">
        <v>0</v>
      </c>
    </row>
    <row r="92" spans="1:11" x14ac:dyDescent="0.2">
      <c r="A92" s="11" t="s">
        <v>882</v>
      </c>
      <c r="B92" s="55" t="s">
        <v>883</v>
      </c>
      <c r="C92" s="22">
        <v>1444</v>
      </c>
      <c r="D92" s="22">
        <v>1684</v>
      </c>
      <c r="E92" s="22">
        <v>0.77509393451422437</v>
      </c>
      <c r="F92" s="22">
        <v>0.94873239436619716</v>
      </c>
      <c r="G92" s="22">
        <v>-0.17363845985197279</v>
      </c>
      <c r="H92" s="12">
        <v>-2.9111339188105503</v>
      </c>
      <c r="I92" s="22" t="s">
        <v>5657</v>
      </c>
      <c r="J92" s="22" t="b">
        <v>0</v>
      </c>
      <c r="K92" s="51" t="b">
        <v>1</v>
      </c>
    </row>
    <row r="93" spans="1:11" x14ac:dyDescent="0.2">
      <c r="A93" s="11" t="s">
        <v>830</v>
      </c>
      <c r="B93" s="55" t="s">
        <v>831</v>
      </c>
      <c r="C93" s="22">
        <v>722</v>
      </c>
      <c r="D93" s="22">
        <v>986</v>
      </c>
      <c r="E93" s="22">
        <v>0.38754696725711218</v>
      </c>
      <c r="F93" s="22">
        <v>0.55549295774647889</v>
      </c>
      <c r="G93" s="22">
        <v>-0.1679459904893667</v>
      </c>
      <c r="H93" s="12">
        <v>-2.8129773689046513</v>
      </c>
      <c r="I93" s="22" t="s">
        <v>5657</v>
      </c>
      <c r="J93" s="22" t="b">
        <v>0</v>
      </c>
      <c r="K93" s="51" t="b">
        <v>1</v>
      </c>
    </row>
    <row r="94" spans="1:11" x14ac:dyDescent="0.2">
      <c r="A94" s="11" t="s">
        <v>191</v>
      </c>
      <c r="B94" s="55" t="s">
        <v>544</v>
      </c>
      <c r="C94" s="22">
        <v>1446</v>
      </c>
      <c r="D94" s="22">
        <v>1674</v>
      </c>
      <c r="E94" s="22">
        <v>0.77616747181964574</v>
      </c>
      <c r="F94" s="22">
        <v>0.94309859154929576</v>
      </c>
      <c r="G94" s="22">
        <v>-0.16693111972965002</v>
      </c>
      <c r="H94" s="12">
        <v>-2.7954777205045125</v>
      </c>
      <c r="I94" s="22" t="s">
        <v>5657</v>
      </c>
      <c r="J94" s="22" t="b">
        <v>0</v>
      </c>
      <c r="K94" s="51" t="b">
        <v>1</v>
      </c>
    </row>
    <row r="95" spans="1:11" x14ac:dyDescent="0.2">
      <c r="A95" s="11" t="s">
        <v>221</v>
      </c>
      <c r="B95" s="55" t="s">
        <v>570</v>
      </c>
      <c r="C95" s="22">
        <v>1404</v>
      </c>
      <c r="D95" s="22">
        <v>1633</v>
      </c>
      <c r="E95" s="22">
        <v>0.75362318840579712</v>
      </c>
      <c r="F95" s="22">
        <v>0.92</v>
      </c>
      <c r="G95" s="22">
        <v>-0.16637681159420292</v>
      </c>
      <c r="H95" s="12">
        <v>-2.7859196586697537</v>
      </c>
      <c r="I95" s="22" t="s">
        <v>5657</v>
      </c>
      <c r="J95" s="22" t="b">
        <v>0</v>
      </c>
      <c r="K95" s="51" t="b">
        <v>1</v>
      </c>
    </row>
    <row r="96" spans="1:11" x14ac:dyDescent="0.2">
      <c r="A96" s="11" t="s">
        <v>919</v>
      </c>
      <c r="B96" s="55" t="s">
        <v>920</v>
      </c>
      <c r="C96" s="22">
        <v>980</v>
      </c>
      <c r="D96" s="22">
        <v>1224</v>
      </c>
      <c r="E96" s="22">
        <v>0.52603327965646807</v>
      </c>
      <c r="F96" s="22">
        <v>0.68957746478873239</v>
      </c>
      <c r="G96" s="22">
        <v>-0.16354418513226432</v>
      </c>
      <c r="H96" s="12">
        <v>-2.7370760333526811</v>
      </c>
      <c r="I96" s="22" t="s">
        <v>5657</v>
      </c>
      <c r="J96" s="22" t="b">
        <v>0</v>
      </c>
      <c r="K96" s="51" t="b">
        <v>1</v>
      </c>
    </row>
    <row r="97" spans="1:11" x14ac:dyDescent="0.2">
      <c r="A97" s="11" t="s">
        <v>789</v>
      </c>
      <c r="B97" s="55" t="s">
        <v>790</v>
      </c>
      <c r="C97" s="22">
        <v>1340</v>
      </c>
      <c r="D97" s="22">
        <v>1563</v>
      </c>
      <c r="E97" s="22">
        <v>0.71926999463231345</v>
      </c>
      <c r="F97" s="22">
        <v>0.88056338028169012</v>
      </c>
      <c r="G97" s="22">
        <v>-0.16129338564937667</v>
      </c>
      <c r="H97" s="12">
        <v>-2.6982649835784773</v>
      </c>
      <c r="I97" s="22" t="s">
        <v>5657</v>
      </c>
      <c r="J97" s="22" t="b">
        <v>0</v>
      </c>
      <c r="K97" s="51" t="b">
        <v>1</v>
      </c>
    </row>
    <row r="98" spans="1:11" x14ac:dyDescent="0.2">
      <c r="A98" s="11" t="s">
        <v>933</v>
      </c>
      <c r="B98" s="55" t="s">
        <v>934</v>
      </c>
      <c r="C98" s="22">
        <v>1560</v>
      </c>
      <c r="D98" s="22">
        <v>1769</v>
      </c>
      <c r="E98" s="22">
        <v>0.8373590982286635</v>
      </c>
      <c r="F98" s="22">
        <v>0.99661971830985918</v>
      </c>
      <c r="G98" s="22">
        <v>-0.15926062008119568</v>
      </c>
      <c r="H98" s="12">
        <v>-2.6632135424146721</v>
      </c>
      <c r="I98" s="22" t="s">
        <v>5657</v>
      </c>
      <c r="J98" s="22" t="b">
        <v>0</v>
      </c>
      <c r="K98" s="51" t="b">
        <v>1</v>
      </c>
    </row>
    <row r="99" spans="1:11" x14ac:dyDescent="0.2">
      <c r="A99" s="11" t="s">
        <v>977</v>
      </c>
      <c r="B99" s="55" t="s">
        <v>978</v>
      </c>
      <c r="C99" s="22">
        <v>22</v>
      </c>
      <c r="D99" s="22">
        <v>302</v>
      </c>
      <c r="E99" s="22">
        <v>1.1808910359634998E-2</v>
      </c>
      <c r="F99" s="22">
        <v>0.17014084507042254</v>
      </c>
      <c r="G99" s="22">
        <v>-0.15833193471078755</v>
      </c>
      <c r="H99" s="12">
        <v>-2.6472000083750946</v>
      </c>
      <c r="I99" s="22" t="s">
        <v>5657</v>
      </c>
      <c r="J99" s="22" t="b">
        <v>0</v>
      </c>
      <c r="K99" s="51" t="b">
        <v>1</v>
      </c>
    </row>
    <row r="100" spans="1:11" x14ac:dyDescent="0.2">
      <c r="A100" s="11" t="s">
        <v>1025</v>
      </c>
      <c r="B100" s="55" t="s">
        <v>1026</v>
      </c>
      <c r="C100" s="22">
        <v>1250</v>
      </c>
      <c r="D100" s="22">
        <v>1465</v>
      </c>
      <c r="E100" s="22">
        <v>0.6709608158883521</v>
      </c>
      <c r="F100" s="22">
        <v>0.82535211267605635</v>
      </c>
      <c r="G100" s="22">
        <v>-0.15439129678770425</v>
      </c>
      <c r="H100" s="12">
        <v>-2.5792506882612098</v>
      </c>
      <c r="I100" s="22" t="s">
        <v>5657</v>
      </c>
      <c r="J100" s="22" t="b">
        <v>0</v>
      </c>
      <c r="K100" s="51" t="b">
        <v>1</v>
      </c>
    </row>
    <row r="101" spans="1:11" x14ac:dyDescent="0.2">
      <c r="A101" s="11" t="s">
        <v>1119</v>
      </c>
      <c r="B101" s="55" t="s">
        <v>1120</v>
      </c>
      <c r="C101" s="22">
        <v>1349</v>
      </c>
      <c r="D101" s="22">
        <v>1549</v>
      </c>
      <c r="E101" s="22">
        <v>0.7241009125067096</v>
      </c>
      <c r="F101" s="22">
        <v>0.87267605633802814</v>
      </c>
      <c r="G101" s="22">
        <v>-0.14857514383131853</v>
      </c>
      <c r="H101" s="12">
        <v>-2.4789614338869965</v>
      </c>
      <c r="I101" s="22" t="s">
        <v>5657</v>
      </c>
      <c r="J101" s="22" t="b">
        <v>0</v>
      </c>
      <c r="K101" s="51" t="b">
        <v>1</v>
      </c>
    </row>
    <row r="102" spans="1:11" x14ac:dyDescent="0.2">
      <c r="A102" s="11" t="s">
        <v>1139</v>
      </c>
      <c r="B102" s="55" t="s">
        <v>1140</v>
      </c>
      <c r="C102" s="22">
        <v>1317</v>
      </c>
      <c r="D102" s="22">
        <v>1516</v>
      </c>
      <c r="E102" s="22">
        <v>0.70692431561996782</v>
      </c>
      <c r="F102" s="22">
        <v>0.85408450704225347</v>
      </c>
      <c r="G102" s="22">
        <v>-0.14716019142228565</v>
      </c>
      <c r="H102" s="12">
        <v>-2.4545630861920471</v>
      </c>
      <c r="I102" s="22" t="s">
        <v>5657</v>
      </c>
      <c r="J102" s="22" t="b">
        <v>0</v>
      </c>
      <c r="K102" s="51" t="b">
        <v>1</v>
      </c>
    </row>
    <row r="103" spans="1:11" x14ac:dyDescent="0.2">
      <c r="A103" s="11" t="s">
        <v>991</v>
      </c>
      <c r="B103" s="55" t="s">
        <v>992</v>
      </c>
      <c r="C103" s="22">
        <v>1486</v>
      </c>
      <c r="D103" s="22">
        <v>1674</v>
      </c>
      <c r="E103" s="22">
        <v>0.79763821792807299</v>
      </c>
      <c r="F103" s="22">
        <v>0.94309859154929576</v>
      </c>
      <c r="G103" s="22">
        <v>-0.14546037362122277</v>
      </c>
      <c r="H103" s="12">
        <v>-2.425252739452723</v>
      </c>
      <c r="I103" s="22" t="s">
        <v>5657</v>
      </c>
      <c r="J103" s="22" t="b">
        <v>0</v>
      </c>
      <c r="K103" s="51" t="b">
        <v>1</v>
      </c>
    </row>
    <row r="104" spans="1:11" x14ac:dyDescent="0.2">
      <c r="A104" s="11" t="s">
        <v>63</v>
      </c>
      <c r="B104" s="55" t="s">
        <v>425</v>
      </c>
      <c r="C104" s="22">
        <v>1303</v>
      </c>
      <c r="D104" s="22">
        <v>1499</v>
      </c>
      <c r="E104" s="22">
        <v>0.69940955448201825</v>
      </c>
      <c r="F104" s="22">
        <v>0.84450704225352113</v>
      </c>
      <c r="G104" s="22">
        <v>-0.14509748777150289</v>
      </c>
      <c r="H104" s="12">
        <v>-2.418995415829313</v>
      </c>
      <c r="I104" s="22" t="s">
        <v>5657</v>
      </c>
      <c r="J104" s="22" t="b">
        <v>0</v>
      </c>
      <c r="K104" s="51" t="b">
        <v>1</v>
      </c>
    </row>
    <row r="105" spans="1:11" x14ac:dyDescent="0.2">
      <c r="A105" s="11" t="s">
        <v>1089</v>
      </c>
      <c r="B105" s="55" t="s">
        <v>1090</v>
      </c>
      <c r="C105" s="22">
        <v>1404</v>
      </c>
      <c r="D105" s="22">
        <v>1588</v>
      </c>
      <c r="E105" s="22">
        <v>0.75362318840579712</v>
      </c>
      <c r="F105" s="22">
        <v>0.89464788732394362</v>
      </c>
      <c r="G105" s="22">
        <v>-0.14102469891814651</v>
      </c>
      <c r="H105" s="12">
        <v>-2.348767387029234</v>
      </c>
      <c r="I105" s="22" t="s">
        <v>5657</v>
      </c>
      <c r="J105" s="22" t="b">
        <v>0</v>
      </c>
      <c r="K105" s="51" t="b">
        <v>1</v>
      </c>
    </row>
    <row r="106" spans="1:11" x14ac:dyDescent="0.2">
      <c r="A106" s="11" t="s">
        <v>939</v>
      </c>
      <c r="B106" s="55" t="s">
        <v>940</v>
      </c>
      <c r="C106" s="22">
        <v>1424</v>
      </c>
      <c r="D106" s="22">
        <v>1582</v>
      </c>
      <c r="E106" s="22">
        <v>0.76435856146001069</v>
      </c>
      <c r="F106" s="22">
        <v>0.89126760563380281</v>
      </c>
      <c r="G106" s="22">
        <v>-0.12690904417379212</v>
      </c>
      <c r="H106" s="12">
        <v>-2.105367926951272</v>
      </c>
      <c r="I106" s="22" t="s">
        <v>5657</v>
      </c>
      <c r="J106" s="22" t="b">
        <v>0</v>
      </c>
      <c r="K106" s="51" t="b">
        <v>1</v>
      </c>
    </row>
    <row r="107" spans="1:11" x14ac:dyDescent="0.2">
      <c r="A107" s="11" t="s">
        <v>999</v>
      </c>
      <c r="B107" s="55" t="s">
        <v>1000</v>
      </c>
      <c r="C107" s="22">
        <v>1402</v>
      </c>
      <c r="D107" s="22">
        <v>1553</v>
      </c>
      <c r="E107" s="22">
        <v>0.75254965110037575</v>
      </c>
      <c r="F107" s="22">
        <v>0.87492957746478872</v>
      </c>
      <c r="G107" s="22">
        <v>-0.12237992636441297</v>
      </c>
      <c r="H107" s="12">
        <v>-2.0272713136947544</v>
      </c>
      <c r="I107" s="22" t="s">
        <v>5657</v>
      </c>
      <c r="J107" s="22" t="b">
        <v>0</v>
      </c>
      <c r="K107" s="51" t="b">
        <v>1</v>
      </c>
    </row>
    <row r="108" spans="1:11" x14ac:dyDescent="0.2">
      <c r="A108" s="11" t="s">
        <v>1352</v>
      </c>
      <c r="B108" s="55" t="s">
        <v>1353</v>
      </c>
      <c r="C108" s="22">
        <v>222</v>
      </c>
      <c r="D108" s="22">
        <v>12</v>
      </c>
      <c r="E108" s="22">
        <v>0.11916264090177134</v>
      </c>
      <c r="F108" s="22">
        <v>6.7605633802816905E-3</v>
      </c>
      <c r="G108" s="22">
        <v>0.11240207752148965</v>
      </c>
      <c r="H108" s="12">
        <v>2.0211284252338588</v>
      </c>
      <c r="I108" s="22" t="s">
        <v>5656</v>
      </c>
      <c r="J108" s="22" t="b">
        <v>1</v>
      </c>
      <c r="K108" s="51" t="b">
        <v>0</v>
      </c>
    </row>
    <row r="109" spans="1:11" x14ac:dyDescent="0.2">
      <c r="A109" s="11" t="s">
        <v>1373</v>
      </c>
      <c r="B109" s="55" t="s">
        <v>1374</v>
      </c>
      <c r="C109" s="22">
        <v>254</v>
      </c>
      <c r="D109" s="22">
        <v>20</v>
      </c>
      <c r="E109" s="22">
        <v>0.13633923778851315</v>
      </c>
      <c r="F109" s="22">
        <v>1.1267605633802818E-2</v>
      </c>
      <c r="G109" s="22">
        <v>0.12507163215471032</v>
      </c>
      <c r="H109" s="12">
        <v>2.2395924506725318</v>
      </c>
      <c r="I109" s="22" t="s">
        <v>5656</v>
      </c>
      <c r="J109" s="22" t="b">
        <v>1</v>
      </c>
      <c r="K109" s="51" t="b">
        <v>0</v>
      </c>
    </row>
    <row r="110" spans="1:11" x14ac:dyDescent="0.2">
      <c r="A110" s="11" t="s">
        <v>1341</v>
      </c>
      <c r="B110" s="55" t="s">
        <v>1342</v>
      </c>
      <c r="C110" s="22">
        <v>269</v>
      </c>
      <c r="D110" s="22">
        <v>26</v>
      </c>
      <c r="E110" s="22">
        <v>0.14439076757917338</v>
      </c>
      <c r="F110" s="22">
        <v>1.4647887323943662E-2</v>
      </c>
      <c r="G110" s="22">
        <v>0.12974288025522973</v>
      </c>
      <c r="H110" s="12">
        <v>2.3201398490148843</v>
      </c>
      <c r="I110" s="22" t="s">
        <v>5656</v>
      </c>
      <c r="J110" s="22" t="b">
        <v>1</v>
      </c>
      <c r="K110" s="51" t="b">
        <v>0</v>
      </c>
    </row>
    <row r="111" spans="1:11" x14ac:dyDescent="0.2">
      <c r="A111" s="11" t="s">
        <v>1062</v>
      </c>
      <c r="B111" s="55" t="s">
        <v>1063</v>
      </c>
      <c r="C111" s="22">
        <v>1685</v>
      </c>
      <c r="D111" s="22">
        <v>1375</v>
      </c>
      <c r="E111" s="22">
        <v>0.90445517981749868</v>
      </c>
      <c r="F111" s="22">
        <v>0.77464788732394363</v>
      </c>
      <c r="G111" s="22">
        <v>0.12980729249355505</v>
      </c>
      <c r="H111" s="12">
        <v>2.3212505239580401</v>
      </c>
      <c r="I111" s="22" t="s">
        <v>5656</v>
      </c>
      <c r="J111" s="22" t="b">
        <v>0</v>
      </c>
      <c r="K111" s="51" t="b">
        <v>1</v>
      </c>
    </row>
    <row r="112" spans="1:11" x14ac:dyDescent="0.2">
      <c r="A112" s="11" t="s">
        <v>1226</v>
      </c>
      <c r="B112" s="55" t="s">
        <v>1227</v>
      </c>
      <c r="C112" s="22">
        <v>646</v>
      </c>
      <c r="D112" s="22">
        <v>373</v>
      </c>
      <c r="E112" s="22">
        <v>0.34675254965110036</v>
      </c>
      <c r="F112" s="22">
        <v>0.21014084507042252</v>
      </c>
      <c r="G112" s="22">
        <v>0.13661170458067784</v>
      </c>
      <c r="H112" s="12">
        <v>2.4385805563333394</v>
      </c>
      <c r="I112" s="22" t="s">
        <v>5656</v>
      </c>
      <c r="J112" s="22" t="b">
        <v>1</v>
      </c>
      <c r="K112" s="51" t="b">
        <v>0</v>
      </c>
    </row>
    <row r="113" spans="1:11" x14ac:dyDescent="0.2">
      <c r="A113" s="11" t="s">
        <v>1093</v>
      </c>
      <c r="B113" s="55" t="s">
        <v>1094</v>
      </c>
      <c r="C113" s="22">
        <v>626</v>
      </c>
      <c r="D113" s="22">
        <v>348</v>
      </c>
      <c r="E113" s="22">
        <v>0.33601717659688674</v>
      </c>
      <c r="F113" s="22">
        <v>0.19605633802816902</v>
      </c>
      <c r="G113" s="22">
        <v>0.13996083856871772</v>
      </c>
      <c r="H113" s="12">
        <v>2.4963304389410657</v>
      </c>
      <c r="I113" s="22" t="s">
        <v>5656</v>
      </c>
      <c r="J113" s="22" t="b">
        <v>0</v>
      </c>
      <c r="K113" s="51" t="b">
        <v>1</v>
      </c>
    </row>
    <row r="114" spans="1:11" x14ac:dyDescent="0.2">
      <c r="A114" s="11" t="s">
        <v>943</v>
      </c>
      <c r="B114" s="55" t="s">
        <v>944</v>
      </c>
      <c r="C114" s="22">
        <v>1289</v>
      </c>
      <c r="D114" s="22">
        <v>975</v>
      </c>
      <c r="E114" s="22">
        <v>0.69189479334406867</v>
      </c>
      <c r="F114" s="22">
        <v>0.54929577464788737</v>
      </c>
      <c r="G114" s="22">
        <v>0.1425990186961813</v>
      </c>
      <c r="H114" s="12">
        <v>2.5418211816832592</v>
      </c>
      <c r="I114" s="22" t="s">
        <v>5656</v>
      </c>
      <c r="J114" s="22" t="b">
        <v>0</v>
      </c>
      <c r="K114" s="51" t="b">
        <v>1</v>
      </c>
    </row>
    <row r="115" spans="1:11" x14ac:dyDescent="0.2">
      <c r="A115" s="11" t="s">
        <v>1058</v>
      </c>
      <c r="B115" s="55" t="s">
        <v>1059</v>
      </c>
      <c r="C115" s="22">
        <v>1802</v>
      </c>
      <c r="D115" s="22">
        <v>1456</v>
      </c>
      <c r="E115" s="22">
        <v>0.96725711218464838</v>
      </c>
      <c r="F115" s="22">
        <v>0.82028169014084507</v>
      </c>
      <c r="G115" s="22">
        <v>0.14697542204380332</v>
      </c>
      <c r="H115" s="12">
        <v>2.6172845045815909</v>
      </c>
      <c r="I115" s="22" t="s">
        <v>5656</v>
      </c>
      <c r="J115" s="22" t="b">
        <v>0</v>
      </c>
      <c r="K115" s="51" t="b">
        <v>1</v>
      </c>
    </row>
    <row r="116" spans="1:11" x14ac:dyDescent="0.2">
      <c r="A116" s="11" t="s">
        <v>993</v>
      </c>
      <c r="B116" s="55" t="s">
        <v>994</v>
      </c>
      <c r="C116" s="22">
        <v>1641</v>
      </c>
      <c r="D116" s="22">
        <v>1293</v>
      </c>
      <c r="E116" s="22">
        <v>0.88083735909822869</v>
      </c>
      <c r="F116" s="22">
        <v>0.72845070422535207</v>
      </c>
      <c r="G116" s="22">
        <v>0.15238665487287661</v>
      </c>
      <c r="H116" s="12">
        <v>2.710591628679349</v>
      </c>
      <c r="I116" s="22" t="s">
        <v>5656</v>
      </c>
      <c r="J116" s="22" t="b">
        <v>0</v>
      </c>
      <c r="K116" s="51" t="b">
        <v>1</v>
      </c>
    </row>
    <row r="117" spans="1:11" x14ac:dyDescent="0.2">
      <c r="A117" s="11" t="s">
        <v>1368</v>
      </c>
      <c r="B117" s="55" t="s">
        <v>1369</v>
      </c>
      <c r="C117" s="22">
        <v>422</v>
      </c>
      <c r="D117" s="22">
        <v>107</v>
      </c>
      <c r="E117" s="22">
        <v>0.22651637144390768</v>
      </c>
      <c r="F117" s="22">
        <v>6.0281690140845071E-2</v>
      </c>
      <c r="G117" s="22">
        <v>0.16623468130306263</v>
      </c>
      <c r="H117" s="12">
        <v>2.9493763125850472</v>
      </c>
      <c r="I117" s="22" t="s">
        <v>5656</v>
      </c>
      <c r="J117" s="22" t="b">
        <v>1</v>
      </c>
      <c r="K117" s="51" t="b">
        <v>0</v>
      </c>
    </row>
    <row r="118" spans="1:11" x14ac:dyDescent="0.2">
      <c r="A118" s="11" t="s">
        <v>1172</v>
      </c>
      <c r="B118" s="55" t="s">
        <v>1173</v>
      </c>
      <c r="C118" s="22">
        <v>409</v>
      </c>
      <c r="D118" s="22">
        <v>89</v>
      </c>
      <c r="E118" s="22">
        <v>0.21953837895866882</v>
      </c>
      <c r="F118" s="22">
        <v>5.0140845070422532E-2</v>
      </c>
      <c r="G118" s="22">
        <v>0.1693975338882463</v>
      </c>
      <c r="H118" s="12">
        <v>3.0039141023994227</v>
      </c>
      <c r="I118" s="22" t="s">
        <v>5656</v>
      </c>
      <c r="J118" s="22" t="b">
        <v>1</v>
      </c>
      <c r="K118" s="51" t="b">
        <v>0</v>
      </c>
    </row>
    <row r="119" spans="1:11" x14ac:dyDescent="0.2">
      <c r="A119" s="11" t="s">
        <v>979</v>
      </c>
      <c r="B119" s="55" t="s">
        <v>980</v>
      </c>
      <c r="C119" s="22">
        <v>1482</v>
      </c>
      <c r="D119" s="22">
        <v>1096</v>
      </c>
      <c r="E119" s="22">
        <v>0.79549114331723025</v>
      </c>
      <c r="F119" s="22">
        <v>0.61746478873239441</v>
      </c>
      <c r="G119" s="22">
        <v>0.17802635458483584</v>
      </c>
      <c r="H119" s="12">
        <v>3.1527028292914179</v>
      </c>
      <c r="I119" s="22" t="s">
        <v>5656</v>
      </c>
      <c r="J119" s="22" t="b">
        <v>0</v>
      </c>
      <c r="K119" s="51" t="b">
        <v>1</v>
      </c>
    </row>
    <row r="120" spans="1:11" x14ac:dyDescent="0.2">
      <c r="A120" s="11" t="s">
        <v>937</v>
      </c>
      <c r="B120" s="55" t="s">
        <v>938</v>
      </c>
      <c r="C120" s="22">
        <v>636</v>
      </c>
      <c r="D120" s="22">
        <v>261</v>
      </c>
      <c r="E120" s="22">
        <v>0.34138486312399358</v>
      </c>
      <c r="F120" s="22">
        <v>0.14704225352112676</v>
      </c>
      <c r="G120" s="22">
        <v>0.19434260960286681</v>
      </c>
      <c r="H120" s="12">
        <v>3.4340477427090152</v>
      </c>
      <c r="I120" s="22" t="s">
        <v>5656</v>
      </c>
      <c r="J120" s="22" t="b">
        <v>0</v>
      </c>
      <c r="K120" s="51" t="b">
        <v>1</v>
      </c>
    </row>
    <row r="121" spans="1:11" x14ac:dyDescent="0.2">
      <c r="A121" s="11" t="s">
        <v>1167</v>
      </c>
      <c r="B121" s="55" t="s">
        <v>1168</v>
      </c>
      <c r="C121" s="22">
        <v>1383</v>
      </c>
      <c r="D121" s="22">
        <v>945</v>
      </c>
      <c r="E121" s="22">
        <v>0.74235104669887275</v>
      </c>
      <c r="F121" s="22">
        <v>0.53239436619718306</v>
      </c>
      <c r="G121" s="22">
        <v>0.2099566805016897</v>
      </c>
      <c r="H121" s="12">
        <v>3.7032847349153117</v>
      </c>
      <c r="I121" s="22" t="s">
        <v>5656</v>
      </c>
      <c r="J121" s="22" t="b">
        <v>1</v>
      </c>
      <c r="K121" s="51" t="b">
        <v>0</v>
      </c>
    </row>
    <row r="122" spans="1:11" x14ac:dyDescent="0.2">
      <c r="A122" s="11" t="s">
        <v>132</v>
      </c>
      <c r="B122" s="55" t="s">
        <v>492</v>
      </c>
      <c r="C122" s="22">
        <v>1405</v>
      </c>
      <c r="D122" s="22">
        <v>957</v>
      </c>
      <c r="E122" s="22">
        <v>0.7541599570585078</v>
      </c>
      <c r="F122" s="22">
        <v>0.5391549295774648</v>
      </c>
      <c r="G122" s="22">
        <v>0.215005027481043</v>
      </c>
      <c r="H122" s="12">
        <v>3.7903345353896576</v>
      </c>
      <c r="I122" s="22" t="s">
        <v>5656</v>
      </c>
      <c r="J122" s="22" t="b">
        <v>0</v>
      </c>
      <c r="K122" s="51" t="b">
        <v>1</v>
      </c>
    </row>
    <row r="123" spans="1:11" x14ac:dyDescent="0.2">
      <c r="A123" s="11" t="s">
        <v>1043</v>
      </c>
      <c r="B123" s="55" t="s">
        <v>1044</v>
      </c>
      <c r="C123" s="22">
        <v>415</v>
      </c>
      <c r="D123" s="22">
        <v>7</v>
      </c>
      <c r="E123" s="22">
        <v>0.22275899087493289</v>
      </c>
      <c r="F123" s="22">
        <v>3.9436619718309857E-3</v>
      </c>
      <c r="G123" s="22">
        <v>0.2188153289031019</v>
      </c>
      <c r="H123" s="12">
        <v>3.856036433435468</v>
      </c>
      <c r="I123" s="22" t="s">
        <v>5656</v>
      </c>
      <c r="J123" s="22" t="b">
        <v>0</v>
      </c>
      <c r="K123" s="51" t="b">
        <v>1</v>
      </c>
    </row>
    <row r="124" spans="1:11" x14ac:dyDescent="0.2">
      <c r="A124" s="11" t="s">
        <v>1017</v>
      </c>
      <c r="B124" s="55" t="s">
        <v>1018</v>
      </c>
      <c r="C124" s="22">
        <v>590</v>
      </c>
      <c r="D124" s="22">
        <v>164</v>
      </c>
      <c r="E124" s="22">
        <v>0.31669350509930222</v>
      </c>
      <c r="F124" s="22">
        <v>9.2394366197183095E-2</v>
      </c>
      <c r="G124" s="22">
        <v>0.22429913890211911</v>
      </c>
      <c r="H124" s="12">
        <v>3.9505950222579069</v>
      </c>
      <c r="I124" s="22" t="s">
        <v>5656</v>
      </c>
      <c r="J124" s="22" t="b">
        <v>0</v>
      </c>
      <c r="K124" s="51" t="b">
        <v>1</v>
      </c>
    </row>
    <row r="125" spans="1:11" x14ac:dyDescent="0.2">
      <c r="A125" s="11" t="s">
        <v>1103</v>
      </c>
      <c r="B125" s="55" t="s">
        <v>1104</v>
      </c>
      <c r="C125" s="22">
        <v>1771</v>
      </c>
      <c r="D125" s="22">
        <v>1266</v>
      </c>
      <c r="E125" s="22">
        <v>0.95061728395061729</v>
      </c>
      <c r="F125" s="22">
        <v>0.71323943661971834</v>
      </c>
      <c r="G125" s="22">
        <v>0.23737784733089895</v>
      </c>
      <c r="H125" s="12">
        <v>4.1761141800819752</v>
      </c>
      <c r="I125" s="22" t="s">
        <v>5656</v>
      </c>
      <c r="J125" s="22" t="b">
        <v>0</v>
      </c>
      <c r="K125" s="51" t="b">
        <v>1</v>
      </c>
    </row>
    <row r="126" spans="1:11" x14ac:dyDescent="0.2">
      <c r="A126" s="11" t="s">
        <v>1411</v>
      </c>
      <c r="B126" s="55" t="s">
        <v>1412</v>
      </c>
      <c r="C126" s="22">
        <v>479</v>
      </c>
      <c r="D126" s="22">
        <v>34</v>
      </c>
      <c r="E126" s="22">
        <v>0.25711218464841651</v>
      </c>
      <c r="F126" s="22">
        <v>1.9154929577464789E-2</v>
      </c>
      <c r="G126" s="22">
        <v>0.23795725507095172</v>
      </c>
      <c r="H126" s="12">
        <v>4.1861050401340201</v>
      </c>
      <c r="I126" s="22" t="s">
        <v>5656</v>
      </c>
      <c r="J126" s="22" t="b">
        <v>1</v>
      </c>
      <c r="K126" s="51" t="b">
        <v>0</v>
      </c>
    </row>
    <row r="127" spans="1:11" x14ac:dyDescent="0.2">
      <c r="A127" s="11" t="s">
        <v>923</v>
      </c>
      <c r="B127" s="55" t="s">
        <v>924</v>
      </c>
      <c r="C127" s="22">
        <v>1809</v>
      </c>
      <c r="D127" s="22">
        <v>1277</v>
      </c>
      <c r="E127" s="22">
        <v>0.97101449275362317</v>
      </c>
      <c r="F127" s="22">
        <v>0.71943661971830986</v>
      </c>
      <c r="G127" s="22">
        <v>0.25157787303531332</v>
      </c>
      <c r="H127" s="12">
        <v>4.4209684679023811</v>
      </c>
      <c r="I127" s="22" t="s">
        <v>5656</v>
      </c>
      <c r="J127" s="22" t="b">
        <v>0</v>
      </c>
      <c r="K127" s="51" t="b">
        <v>1</v>
      </c>
    </row>
    <row r="128" spans="1:11" x14ac:dyDescent="0.2">
      <c r="A128" s="11" t="s">
        <v>1387</v>
      </c>
      <c r="B128" s="55" t="s">
        <v>1388</v>
      </c>
      <c r="C128" s="22">
        <v>530</v>
      </c>
      <c r="D128" s="22">
        <v>14</v>
      </c>
      <c r="E128" s="22">
        <v>0.28448738593666129</v>
      </c>
      <c r="F128" s="22">
        <v>7.8873239436619714E-3</v>
      </c>
      <c r="G128" s="22">
        <v>0.2766000619929993</v>
      </c>
      <c r="H128" s="12">
        <v>4.8524317894819484</v>
      </c>
      <c r="I128" s="22" t="s">
        <v>5656</v>
      </c>
      <c r="J128" s="22" t="b">
        <v>1</v>
      </c>
      <c r="K128" s="51" t="b">
        <v>0</v>
      </c>
    </row>
    <row r="129" spans="1:11" x14ac:dyDescent="0.2">
      <c r="A129" s="11" t="s">
        <v>1379</v>
      </c>
      <c r="B129" s="55" t="s">
        <v>1380</v>
      </c>
      <c r="C129" s="22">
        <v>581</v>
      </c>
      <c r="D129" s="22">
        <v>46</v>
      </c>
      <c r="E129" s="22">
        <v>0.31186258722490606</v>
      </c>
      <c r="F129" s="22">
        <v>2.5915492957746478E-2</v>
      </c>
      <c r="G129" s="22">
        <v>0.28594709426715959</v>
      </c>
      <c r="H129" s="12">
        <v>5.0136048027119458</v>
      </c>
      <c r="I129" s="22" t="s">
        <v>5656</v>
      </c>
      <c r="J129" s="22" t="b">
        <v>1</v>
      </c>
      <c r="K129" s="51" t="b">
        <v>0</v>
      </c>
    </row>
    <row r="130" spans="1:11" x14ac:dyDescent="0.2">
      <c r="A130" s="11" t="s">
        <v>820</v>
      </c>
      <c r="B130" s="55" t="s">
        <v>821</v>
      </c>
      <c r="C130" s="22">
        <v>1724</v>
      </c>
      <c r="D130" s="22">
        <v>1110</v>
      </c>
      <c r="E130" s="22">
        <v>0.92538915727321525</v>
      </c>
      <c r="F130" s="22">
        <v>0.62535211267605639</v>
      </c>
      <c r="G130" s="22">
        <v>0.30003704459715885</v>
      </c>
      <c r="H130" s="12">
        <v>5.2565610356999173</v>
      </c>
      <c r="I130" s="22" t="s">
        <v>5656</v>
      </c>
      <c r="J130" s="22" t="b">
        <v>0</v>
      </c>
      <c r="K130" s="51" t="b">
        <v>1</v>
      </c>
    </row>
    <row r="131" spans="1:11" x14ac:dyDescent="0.2">
      <c r="A131" s="11" t="s">
        <v>1383</v>
      </c>
      <c r="B131" s="55" t="s">
        <v>1384</v>
      </c>
      <c r="C131" s="22">
        <v>580</v>
      </c>
      <c r="D131" s="22">
        <v>19</v>
      </c>
      <c r="E131" s="22">
        <v>0.31132581857219538</v>
      </c>
      <c r="F131" s="22">
        <v>1.0704225352112675E-2</v>
      </c>
      <c r="G131" s="22">
        <v>0.30062159322008269</v>
      </c>
      <c r="H131" s="12">
        <v>5.2666405411699611</v>
      </c>
      <c r="I131" s="22" t="s">
        <v>5656</v>
      </c>
      <c r="J131" s="22" t="b">
        <v>1</v>
      </c>
      <c r="K131" s="51" t="b">
        <v>0</v>
      </c>
    </row>
    <row r="132" spans="1:11" x14ac:dyDescent="0.2">
      <c r="A132" s="11" t="s">
        <v>1398</v>
      </c>
      <c r="B132" s="55" t="s">
        <v>1399</v>
      </c>
      <c r="C132" s="22">
        <v>578</v>
      </c>
      <c r="D132" s="22">
        <v>6</v>
      </c>
      <c r="E132" s="22">
        <v>0.31025228126677401</v>
      </c>
      <c r="F132" s="22">
        <v>3.3802816901408453E-3</v>
      </c>
      <c r="G132" s="22">
        <v>0.30687199957663319</v>
      </c>
      <c r="H132" s="12">
        <v>5.3744177261468558</v>
      </c>
      <c r="I132" s="22" t="s">
        <v>5656</v>
      </c>
      <c r="J132" s="22" t="b">
        <v>1</v>
      </c>
      <c r="K132" s="51" t="b">
        <v>0</v>
      </c>
    </row>
    <row r="133" spans="1:11" x14ac:dyDescent="0.2">
      <c r="A133" s="11" t="s">
        <v>1336</v>
      </c>
      <c r="B133" s="55" t="s">
        <v>1337</v>
      </c>
      <c r="C133" s="22">
        <v>613</v>
      </c>
      <c r="D133" s="22">
        <v>5</v>
      </c>
      <c r="E133" s="22">
        <v>0.3290391841116479</v>
      </c>
      <c r="F133" s="22">
        <v>2.8169014084507044E-3</v>
      </c>
      <c r="G133" s="22">
        <v>0.3262222827031972</v>
      </c>
      <c r="H133" s="12">
        <v>5.7080790794925163</v>
      </c>
      <c r="I133" s="22" t="s">
        <v>5656</v>
      </c>
      <c r="J133" s="22" t="b">
        <v>1</v>
      </c>
      <c r="K133" s="51" t="b">
        <v>0</v>
      </c>
    </row>
    <row r="134" spans="1:11" x14ac:dyDescent="0.2">
      <c r="A134" s="11" t="s">
        <v>1350</v>
      </c>
      <c r="B134" s="55" t="s">
        <v>1351</v>
      </c>
      <c r="C134" s="22">
        <v>662</v>
      </c>
      <c r="D134" s="22">
        <v>34</v>
      </c>
      <c r="E134" s="22">
        <v>0.35534084809447131</v>
      </c>
      <c r="F134" s="22">
        <v>1.9154929577464789E-2</v>
      </c>
      <c r="G134" s="22">
        <v>0.33618591851700652</v>
      </c>
      <c r="H134" s="12">
        <v>5.8798843284459581</v>
      </c>
      <c r="I134" s="22" t="s">
        <v>5656</v>
      </c>
      <c r="J134" s="22" t="b">
        <v>1</v>
      </c>
      <c r="K134" s="51" t="b">
        <v>0</v>
      </c>
    </row>
    <row r="135" spans="1:11" x14ac:dyDescent="0.2">
      <c r="A135" s="11" t="s">
        <v>985</v>
      </c>
      <c r="B135" s="55" t="s">
        <v>986</v>
      </c>
      <c r="C135" s="22">
        <v>1531</v>
      </c>
      <c r="D135" s="22">
        <v>861</v>
      </c>
      <c r="E135" s="22">
        <v>0.82179280730005366</v>
      </c>
      <c r="F135" s="22">
        <v>0.48507042253521127</v>
      </c>
      <c r="G135" s="22">
        <v>0.3367223847648424</v>
      </c>
      <c r="H135" s="12">
        <v>5.8891347385358994</v>
      </c>
      <c r="I135" s="22" t="s">
        <v>5656</v>
      </c>
      <c r="J135" s="22" t="b">
        <v>0</v>
      </c>
      <c r="K135" s="51" t="b">
        <v>1</v>
      </c>
    </row>
    <row r="136" spans="1:11" x14ac:dyDescent="0.2">
      <c r="A136" s="11" t="s">
        <v>1400</v>
      </c>
      <c r="B136" s="55" t="s">
        <v>1401</v>
      </c>
      <c r="C136" s="22">
        <v>692</v>
      </c>
      <c r="D136" s="22">
        <v>14</v>
      </c>
      <c r="E136" s="22">
        <v>0.37144390767579172</v>
      </c>
      <c r="F136" s="22">
        <v>7.8873239436619714E-3</v>
      </c>
      <c r="G136" s="22">
        <v>0.36355658373212973</v>
      </c>
      <c r="H136" s="12">
        <v>6.3518429627416966</v>
      </c>
      <c r="I136" s="22" t="s">
        <v>5656</v>
      </c>
      <c r="J136" s="22" t="b">
        <v>1</v>
      </c>
      <c r="K136" s="51" t="b">
        <v>0</v>
      </c>
    </row>
    <row r="137" spans="1:11" x14ac:dyDescent="0.2">
      <c r="A137" s="11" t="s">
        <v>1325</v>
      </c>
      <c r="B137" s="55" t="s">
        <v>1326</v>
      </c>
      <c r="C137" s="22">
        <v>798</v>
      </c>
      <c r="D137" s="22">
        <v>109</v>
      </c>
      <c r="E137" s="22">
        <v>0.42834138486312401</v>
      </c>
      <c r="F137" s="22">
        <v>6.1408450704225355E-2</v>
      </c>
      <c r="G137" s="22">
        <v>0.36693293415889866</v>
      </c>
      <c r="H137" s="12">
        <v>6.410062144621179</v>
      </c>
      <c r="I137" s="22" t="s">
        <v>5656</v>
      </c>
      <c r="J137" s="22" t="b">
        <v>1</v>
      </c>
      <c r="K137" s="51" t="b">
        <v>0</v>
      </c>
    </row>
    <row r="138" spans="1:11" x14ac:dyDescent="0.2">
      <c r="A138" s="11" t="s">
        <v>1198</v>
      </c>
      <c r="B138" s="55" t="s">
        <v>1199</v>
      </c>
      <c r="C138" s="22">
        <v>755</v>
      </c>
      <c r="D138" s="22">
        <v>29</v>
      </c>
      <c r="E138" s="22">
        <v>0.4052603327965647</v>
      </c>
      <c r="F138" s="22">
        <v>1.6338028169014085E-2</v>
      </c>
      <c r="G138" s="22">
        <v>0.38892230462755062</v>
      </c>
      <c r="H138" s="12">
        <v>6.7892298840180931</v>
      </c>
      <c r="I138" s="22" t="s">
        <v>5656</v>
      </c>
      <c r="J138" s="22" t="b">
        <v>1</v>
      </c>
      <c r="K138" s="51" t="b">
        <v>0</v>
      </c>
    </row>
    <row r="139" spans="1:11" x14ac:dyDescent="0.2">
      <c r="A139" s="11" t="s">
        <v>1101</v>
      </c>
      <c r="B139" s="55" t="s">
        <v>1102</v>
      </c>
      <c r="C139" s="22">
        <v>800</v>
      </c>
      <c r="D139" s="22">
        <v>68</v>
      </c>
      <c r="E139" s="22">
        <v>0.42941492216854538</v>
      </c>
      <c r="F139" s="22">
        <v>3.8309859154929578E-2</v>
      </c>
      <c r="G139" s="22">
        <v>0.39110506301361581</v>
      </c>
      <c r="H139" s="12">
        <v>6.8268676856129078</v>
      </c>
      <c r="I139" s="22" t="s">
        <v>5656</v>
      </c>
      <c r="J139" s="22" t="b">
        <v>0</v>
      </c>
      <c r="K139" s="51" t="b">
        <v>1</v>
      </c>
    </row>
    <row r="140" spans="1:11" x14ac:dyDescent="0.2">
      <c r="A140" s="11" t="s">
        <v>1220</v>
      </c>
      <c r="B140" s="55" t="s">
        <v>1221</v>
      </c>
      <c r="C140" s="22">
        <v>996</v>
      </c>
      <c r="D140" s="22">
        <v>108</v>
      </c>
      <c r="E140" s="22">
        <v>0.53462157809983901</v>
      </c>
      <c r="F140" s="22">
        <v>6.0845070422535209E-2</v>
      </c>
      <c r="G140" s="22">
        <v>0.47377650767730378</v>
      </c>
      <c r="H140" s="12">
        <v>8.2523902957528836</v>
      </c>
      <c r="I140" s="22" t="s">
        <v>5656</v>
      </c>
      <c r="J140" s="22" t="b">
        <v>1</v>
      </c>
      <c r="K140" s="51" t="b">
        <v>0</v>
      </c>
    </row>
    <row r="141" spans="1:11" x14ac:dyDescent="0.2">
      <c r="A141" s="11" t="s">
        <v>875</v>
      </c>
      <c r="B141" s="55" t="s">
        <v>876</v>
      </c>
      <c r="C141" s="22">
        <v>974</v>
      </c>
      <c r="D141" s="22">
        <v>23</v>
      </c>
      <c r="E141" s="22">
        <v>0.52281266774020396</v>
      </c>
      <c r="F141" s="22">
        <v>1.2957746478873239E-2</v>
      </c>
      <c r="G141" s="22">
        <v>0.5098549212613307</v>
      </c>
      <c r="H141" s="12">
        <v>8.8744986248287088</v>
      </c>
      <c r="I141" s="22" t="s">
        <v>5656</v>
      </c>
      <c r="J141" s="22" t="b">
        <v>0</v>
      </c>
      <c r="K141" s="51" t="b">
        <v>1</v>
      </c>
    </row>
    <row r="142" spans="1:11" x14ac:dyDescent="0.2">
      <c r="A142" s="11" t="s">
        <v>1303</v>
      </c>
      <c r="B142" s="55" t="s">
        <v>1304</v>
      </c>
      <c r="C142" s="22">
        <v>1017</v>
      </c>
      <c r="D142" s="22">
        <v>29</v>
      </c>
      <c r="E142" s="22">
        <v>0.54589371980676327</v>
      </c>
      <c r="F142" s="22">
        <v>1.6338028169014085E-2</v>
      </c>
      <c r="G142" s="22">
        <v>0.52955569163774918</v>
      </c>
      <c r="H142" s="12">
        <v>9.2142035099073141</v>
      </c>
      <c r="I142" s="22" t="s">
        <v>5656</v>
      </c>
      <c r="J142" s="22" t="b">
        <v>1</v>
      </c>
      <c r="K142" s="51" t="b">
        <v>0</v>
      </c>
    </row>
    <row r="143" spans="1:11" x14ac:dyDescent="0.2">
      <c r="A143" s="11" t="s">
        <v>1285</v>
      </c>
      <c r="B143" s="55" t="s">
        <v>1286</v>
      </c>
      <c r="C143" s="22">
        <v>1016</v>
      </c>
      <c r="D143" s="22">
        <v>5</v>
      </c>
      <c r="E143" s="22">
        <v>0.54535695115405258</v>
      </c>
      <c r="F143" s="22">
        <v>2.8169014084507044E-3</v>
      </c>
      <c r="G143" s="22">
        <v>0.54254004974560188</v>
      </c>
      <c r="H143" s="12">
        <v>9.4380957635892955</v>
      </c>
      <c r="I143" s="22" t="s">
        <v>5656</v>
      </c>
      <c r="J143" s="22" t="b">
        <v>1</v>
      </c>
      <c r="K143" s="51" t="b">
        <v>0</v>
      </c>
    </row>
    <row r="144" spans="1:11" x14ac:dyDescent="0.2">
      <c r="A144" s="11" t="s">
        <v>1322</v>
      </c>
      <c r="B144" s="55" t="s">
        <v>1323</v>
      </c>
      <c r="C144" s="22">
        <v>1050</v>
      </c>
      <c r="D144" s="22">
        <v>12</v>
      </c>
      <c r="E144" s="22">
        <v>0.56360708534621573</v>
      </c>
      <c r="F144" s="22">
        <v>6.7605633802816905E-3</v>
      </c>
      <c r="G144" s="22">
        <v>0.55684652196593409</v>
      </c>
      <c r="H144" s="12">
        <v>9.6847855330059041</v>
      </c>
      <c r="I144" s="22" t="s">
        <v>5656</v>
      </c>
      <c r="J144" s="22" t="b">
        <v>1</v>
      </c>
      <c r="K144" s="51" t="b">
        <v>0</v>
      </c>
    </row>
    <row r="145" spans="1:11" x14ac:dyDescent="0.2">
      <c r="A145" s="11" t="s">
        <v>1362</v>
      </c>
      <c r="B145" s="55" t="s">
        <v>1363</v>
      </c>
      <c r="C145" s="22">
        <v>1119</v>
      </c>
      <c r="D145" s="22">
        <v>35</v>
      </c>
      <c r="E145" s="22">
        <v>0.60064412238325282</v>
      </c>
      <c r="F145" s="22">
        <v>1.9718309859154931E-2</v>
      </c>
      <c r="G145" s="22">
        <v>0.58092581252409792</v>
      </c>
      <c r="H145" s="12">
        <v>10.099990242037309</v>
      </c>
      <c r="I145" s="22" t="s">
        <v>5656</v>
      </c>
      <c r="J145" s="22" t="b">
        <v>1</v>
      </c>
      <c r="K145" s="51" t="b">
        <v>0</v>
      </c>
    </row>
    <row r="146" spans="1:11" x14ac:dyDescent="0.2">
      <c r="A146" s="11" t="s">
        <v>1271</v>
      </c>
      <c r="B146" s="55" t="s">
        <v>1272</v>
      </c>
      <c r="C146" s="22">
        <v>1222</v>
      </c>
      <c r="D146" s="22">
        <v>97</v>
      </c>
      <c r="E146" s="22">
        <v>0.65593129361245306</v>
      </c>
      <c r="F146" s="22">
        <v>5.4647887323943663E-2</v>
      </c>
      <c r="G146" s="22">
        <v>0.6012834062885094</v>
      </c>
      <c r="H146" s="12">
        <v>10.451020882874287</v>
      </c>
      <c r="I146" s="22" t="s">
        <v>5656</v>
      </c>
      <c r="J146" s="22" t="b">
        <v>1</v>
      </c>
      <c r="K146" s="51" t="b">
        <v>0</v>
      </c>
    </row>
    <row r="147" spans="1:11" x14ac:dyDescent="0.2">
      <c r="A147" s="11" t="s">
        <v>1280</v>
      </c>
      <c r="B147" s="55" t="s">
        <v>1281</v>
      </c>
      <c r="C147" s="22">
        <v>1141</v>
      </c>
      <c r="D147" s="22">
        <v>12</v>
      </c>
      <c r="E147" s="22">
        <v>0.61245303274288787</v>
      </c>
      <c r="F147" s="22">
        <v>6.7605633802816905E-3</v>
      </c>
      <c r="G147" s="22">
        <v>0.60569246936260623</v>
      </c>
      <c r="H147" s="12">
        <v>10.527047364898728</v>
      </c>
      <c r="I147" s="22" t="s">
        <v>5656</v>
      </c>
      <c r="J147" s="22" t="b">
        <v>1</v>
      </c>
      <c r="K147" s="51" t="b">
        <v>0</v>
      </c>
    </row>
    <row r="148" spans="1:11" x14ac:dyDescent="0.2">
      <c r="A148" s="11" t="s">
        <v>1327</v>
      </c>
      <c r="B148" s="55" t="s">
        <v>1328</v>
      </c>
      <c r="C148" s="22">
        <v>1153</v>
      </c>
      <c r="D148" s="22">
        <v>14</v>
      </c>
      <c r="E148" s="22">
        <v>0.61889425657541597</v>
      </c>
      <c r="F148" s="22">
        <v>7.8873239436619714E-3</v>
      </c>
      <c r="G148" s="22">
        <v>0.61100693263175399</v>
      </c>
      <c r="H148" s="12">
        <v>10.618685869363572</v>
      </c>
      <c r="I148" s="22" t="s">
        <v>5656</v>
      </c>
      <c r="J148" s="22" t="b">
        <v>1</v>
      </c>
      <c r="K148" s="51" t="b">
        <v>0</v>
      </c>
    </row>
    <row r="149" spans="1:11" x14ac:dyDescent="0.2">
      <c r="A149" s="11" t="s">
        <v>1300</v>
      </c>
      <c r="B149" s="55" t="s">
        <v>1301</v>
      </c>
      <c r="C149" s="22">
        <v>1326</v>
      </c>
      <c r="D149" s="22">
        <v>131</v>
      </c>
      <c r="E149" s="22">
        <v>0.71175523349436398</v>
      </c>
      <c r="F149" s="22">
        <v>7.3802816901408455E-2</v>
      </c>
      <c r="G149" s="22">
        <v>0.63795241659295554</v>
      </c>
      <c r="H149" s="12">
        <v>11.083313006147216</v>
      </c>
      <c r="I149" s="22" t="s">
        <v>5656</v>
      </c>
      <c r="J149" s="22" t="b">
        <v>1</v>
      </c>
      <c r="K149" s="51" t="b">
        <v>0</v>
      </c>
    </row>
    <row r="150" spans="1:11" x14ac:dyDescent="0.2">
      <c r="A150" s="11" t="s">
        <v>1181</v>
      </c>
      <c r="B150" s="55" t="s">
        <v>1182</v>
      </c>
      <c r="C150" s="22">
        <v>1272</v>
      </c>
      <c r="D150" s="22">
        <v>73</v>
      </c>
      <c r="E150" s="22">
        <v>0.68276972624798715</v>
      </c>
      <c r="F150" s="22">
        <v>4.1126760563380278E-2</v>
      </c>
      <c r="G150" s="22">
        <v>0.64164296568460688</v>
      </c>
      <c r="H150" s="12">
        <v>11.146949987397301</v>
      </c>
      <c r="I150" s="22" t="s">
        <v>5656</v>
      </c>
      <c r="J150" s="22" t="b">
        <v>1</v>
      </c>
      <c r="K150" s="51" t="b">
        <v>0</v>
      </c>
    </row>
    <row r="151" spans="1:11" x14ac:dyDescent="0.2">
      <c r="A151" s="11" t="s">
        <v>1248</v>
      </c>
      <c r="B151" s="55" t="s">
        <v>1249</v>
      </c>
      <c r="C151" s="22">
        <v>1360</v>
      </c>
      <c r="D151" s="22">
        <v>113</v>
      </c>
      <c r="E151" s="22">
        <v>0.73000536768652713</v>
      </c>
      <c r="F151" s="22">
        <v>6.3661971830985917E-2</v>
      </c>
      <c r="G151" s="22">
        <v>0.66634339585554125</v>
      </c>
      <c r="H151" s="12">
        <v>11.572865148697446</v>
      </c>
      <c r="I151" s="22" t="s">
        <v>5656</v>
      </c>
      <c r="J151" s="22" t="b">
        <v>1</v>
      </c>
      <c r="K151" s="51" t="b">
        <v>0</v>
      </c>
    </row>
    <row r="152" spans="1:11" x14ac:dyDescent="0.2">
      <c r="A152" s="11" t="s">
        <v>1246</v>
      </c>
      <c r="B152" s="55" t="s">
        <v>1247</v>
      </c>
      <c r="C152" s="22">
        <v>1433</v>
      </c>
      <c r="D152" s="22">
        <v>19</v>
      </c>
      <c r="E152" s="22">
        <v>0.76918947933440684</v>
      </c>
      <c r="F152" s="22">
        <v>1.0704225352112675E-2</v>
      </c>
      <c r="G152" s="22">
        <v>0.75848525398229416</v>
      </c>
      <c r="H152" s="12">
        <v>13.161688262099375</v>
      </c>
      <c r="I152" s="22" t="s">
        <v>5656</v>
      </c>
      <c r="J152" s="22" t="b">
        <v>1</v>
      </c>
      <c r="K152" s="51" t="b">
        <v>0</v>
      </c>
    </row>
    <row r="153" spans="1:11" x14ac:dyDescent="0.2">
      <c r="A153" s="11" t="s">
        <v>1293</v>
      </c>
      <c r="B153" s="55" t="s">
        <v>1294</v>
      </c>
      <c r="C153" s="22">
        <v>1437</v>
      </c>
      <c r="D153" s="22">
        <v>16</v>
      </c>
      <c r="E153" s="22">
        <v>0.77133655394524958</v>
      </c>
      <c r="F153" s="22">
        <v>9.014084507042254E-3</v>
      </c>
      <c r="G153" s="22">
        <v>0.76232246943820736</v>
      </c>
      <c r="H153" s="12">
        <v>13.227854244980589</v>
      </c>
      <c r="I153" s="22" t="s">
        <v>5656</v>
      </c>
      <c r="J153" s="22" t="b">
        <v>1</v>
      </c>
      <c r="K153" s="51" t="b">
        <v>0</v>
      </c>
    </row>
    <row r="154" spans="1:11" x14ac:dyDescent="0.2">
      <c r="A154" s="11" t="s">
        <v>1381</v>
      </c>
      <c r="B154" s="55" t="s">
        <v>1382</v>
      </c>
      <c r="C154" s="22">
        <v>1570</v>
      </c>
      <c r="D154" s="22">
        <v>121</v>
      </c>
      <c r="E154" s="22">
        <v>0.84272678475577023</v>
      </c>
      <c r="F154" s="22">
        <v>6.816901408450704E-2</v>
      </c>
      <c r="G154" s="22">
        <v>0.77455777067126319</v>
      </c>
      <c r="H154" s="12">
        <v>13.43883033981658</v>
      </c>
      <c r="I154" s="22" t="s">
        <v>5656</v>
      </c>
      <c r="J154" s="22" t="b">
        <v>1</v>
      </c>
      <c r="K154" s="51" t="b">
        <v>0</v>
      </c>
    </row>
    <row r="155" spans="1:11" x14ac:dyDescent="0.2">
      <c r="A155" s="15" t="s">
        <v>1345</v>
      </c>
      <c r="B155" s="56" t="s">
        <v>1346</v>
      </c>
      <c r="C155" s="25">
        <v>1566</v>
      </c>
      <c r="D155" s="25">
        <v>68</v>
      </c>
      <c r="E155" s="25">
        <v>0.84057971014492749</v>
      </c>
      <c r="F155" s="25">
        <v>3.8309859154929578E-2</v>
      </c>
      <c r="G155" s="25">
        <v>0.80226985098999792</v>
      </c>
      <c r="H155" s="16">
        <v>13.916676072754678</v>
      </c>
      <c r="I155" s="25" t="s">
        <v>5656</v>
      </c>
      <c r="J155" s="25" t="b">
        <v>1</v>
      </c>
      <c r="K155" s="53" t="b">
        <v>0</v>
      </c>
    </row>
  </sheetData>
  <sortState ref="A3:K155">
    <sortCondition ref="H3:H155"/>
  </sortState>
  <mergeCells count="10">
    <mergeCell ref="N10:R10"/>
    <mergeCell ref="N11:R11"/>
    <mergeCell ref="M3:R3"/>
    <mergeCell ref="N4:R4"/>
    <mergeCell ref="A1:K1"/>
    <mergeCell ref="N5:R5"/>
    <mergeCell ref="N6:R6"/>
    <mergeCell ref="N7:R7"/>
    <mergeCell ref="N8:R8"/>
    <mergeCell ref="N9:R9"/>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6C4673-3622-8D4A-B925-D9EE0B382E4E}">
  <dimension ref="A1:P376"/>
  <sheetViews>
    <sheetView zoomScale="120" zoomScaleNormal="120" workbookViewId="0">
      <selection sqref="A1:F1"/>
    </sheetView>
  </sheetViews>
  <sheetFormatPr baseColWidth="10" defaultColWidth="0" defaultRowHeight="16" zeroHeight="1" x14ac:dyDescent="0.2"/>
  <cols>
    <col min="1" max="1" width="16.83203125" style="79" customWidth="1"/>
    <col min="2" max="2" width="56.5" style="79" customWidth="1"/>
    <col min="3" max="3" width="24" style="82" customWidth="1"/>
    <col min="4" max="4" width="16.1640625" style="80" customWidth="1"/>
    <col min="5" max="5" width="13.83203125" style="80" customWidth="1"/>
    <col min="6" max="6" width="29.5" style="80" customWidth="1"/>
    <col min="7" max="7" width="59.6640625" style="79" customWidth="1"/>
    <col min="8" max="8" width="74" style="79" customWidth="1"/>
    <col min="9" max="9" width="91.6640625" style="79" customWidth="1"/>
    <col min="10" max="10" width="12.1640625" style="79" customWidth="1"/>
    <col min="11" max="11" width="14.5" style="79" customWidth="1"/>
    <col min="12" max="12" width="14.83203125" style="79" customWidth="1"/>
    <col min="13" max="15" width="29.1640625" style="79" customWidth="1"/>
    <col min="16" max="16" width="99.83203125" style="79" customWidth="1"/>
    <col min="17" max="16384" width="10.83203125" hidden="1"/>
  </cols>
  <sheetData>
    <row r="1" spans="1:16" ht="46" customHeight="1" x14ac:dyDescent="0.2">
      <c r="A1" s="183" t="s">
        <v>5673</v>
      </c>
      <c r="B1" s="184"/>
      <c r="C1" s="184"/>
      <c r="D1" s="184"/>
      <c r="E1" s="184"/>
      <c r="F1" s="185"/>
      <c r="G1" s="84"/>
      <c r="H1" s="84"/>
      <c r="I1" s="84"/>
      <c r="J1" s="84"/>
      <c r="K1" s="84"/>
      <c r="L1" s="84"/>
      <c r="M1" s="84"/>
      <c r="N1" s="84"/>
      <c r="O1" s="84"/>
      <c r="P1" s="84"/>
    </row>
    <row r="2" spans="1:16" ht="45" x14ac:dyDescent="0.2">
      <c r="A2" s="85" t="s">
        <v>7051</v>
      </c>
      <c r="B2" s="86" t="s">
        <v>5676</v>
      </c>
      <c r="C2" s="87" t="s">
        <v>5677</v>
      </c>
      <c r="D2" s="86" t="s">
        <v>5678</v>
      </c>
      <c r="E2" s="86" t="s">
        <v>5679</v>
      </c>
      <c r="F2" s="88" t="s">
        <v>5680</v>
      </c>
      <c r="G2" s="81" t="s">
        <v>7052</v>
      </c>
      <c r="H2" s="81" t="s">
        <v>7053</v>
      </c>
      <c r="I2" s="83" t="s">
        <v>7054</v>
      </c>
      <c r="J2" s="86" t="s">
        <v>5681</v>
      </c>
      <c r="K2" s="86" t="s">
        <v>5682</v>
      </c>
      <c r="L2" s="86" t="s">
        <v>5683</v>
      </c>
      <c r="M2" s="86" t="s">
        <v>5684</v>
      </c>
      <c r="N2" s="86" t="s">
        <v>5685</v>
      </c>
      <c r="O2" s="86" t="s">
        <v>5686</v>
      </c>
      <c r="P2" s="88" t="s">
        <v>5687</v>
      </c>
    </row>
    <row r="3" spans="1:16" ht="153" x14ac:dyDescent="0.2">
      <c r="A3" s="89" t="s">
        <v>5688</v>
      </c>
      <c r="B3" s="90" t="s">
        <v>5689</v>
      </c>
      <c r="C3" s="91">
        <v>1.1338129115756601E-4</v>
      </c>
      <c r="D3" s="92">
        <v>6.3569684028625488</v>
      </c>
      <c r="E3" s="92">
        <v>104</v>
      </c>
      <c r="F3" s="93" t="s">
        <v>5690</v>
      </c>
      <c r="G3" s="94" t="s">
        <v>5691</v>
      </c>
      <c r="H3" s="94" t="s">
        <v>5692</v>
      </c>
      <c r="I3" s="94" t="s">
        <v>5693</v>
      </c>
      <c r="J3" s="95">
        <v>14.953271865844727</v>
      </c>
      <c r="K3" s="95">
        <v>16.822429656982422</v>
      </c>
      <c r="L3" s="95">
        <v>68.22430419921875</v>
      </c>
      <c r="M3" s="95">
        <v>14.567505836486816</v>
      </c>
      <c r="N3" s="95">
        <v>14.613900184631348</v>
      </c>
      <c r="O3" s="95">
        <v>70.818595886230469</v>
      </c>
      <c r="P3" s="96" t="s">
        <v>5694</v>
      </c>
    </row>
    <row r="4" spans="1:16" ht="136" x14ac:dyDescent="0.2">
      <c r="A4" s="89" t="s">
        <v>5695</v>
      </c>
      <c r="B4" s="90" t="s">
        <v>5696</v>
      </c>
      <c r="C4" s="91">
        <v>1.1338129115756601E-4</v>
      </c>
      <c r="D4" s="92">
        <v>6.4231739044189453</v>
      </c>
      <c r="E4" s="92">
        <v>102</v>
      </c>
      <c r="F4" s="93" t="s">
        <v>5690</v>
      </c>
      <c r="G4" s="94" t="s">
        <v>5691</v>
      </c>
      <c r="H4" s="94" t="s">
        <v>5692</v>
      </c>
      <c r="I4" s="94" t="s">
        <v>5697</v>
      </c>
      <c r="J4" s="95">
        <v>15.238096237182617</v>
      </c>
      <c r="K4" s="95">
        <v>17.142858505249023</v>
      </c>
      <c r="L4" s="95">
        <v>67.619049072265625</v>
      </c>
      <c r="M4" s="95">
        <v>14.855741500854492</v>
      </c>
      <c r="N4" s="95">
        <v>14.903054237365723</v>
      </c>
      <c r="O4" s="95">
        <v>70.241203308105469</v>
      </c>
      <c r="P4" s="96" t="s">
        <v>5698</v>
      </c>
    </row>
    <row r="5" spans="1:16" ht="136" x14ac:dyDescent="0.2">
      <c r="A5" s="89" t="s">
        <v>5699</v>
      </c>
      <c r="B5" s="90" t="s">
        <v>5700</v>
      </c>
      <c r="C5" s="91">
        <v>1.1338129115756601E-4</v>
      </c>
      <c r="D5" s="92">
        <v>6.6666665077209473</v>
      </c>
      <c r="E5" s="92">
        <v>91</v>
      </c>
      <c r="F5" s="93" t="s">
        <v>5690</v>
      </c>
      <c r="G5" s="94" t="s">
        <v>5701</v>
      </c>
      <c r="H5" s="94" t="s">
        <v>5702</v>
      </c>
      <c r="I5" s="94" t="s">
        <v>5703</v>
      </c>
      <c r="J5" s="95">
        <v>15.957447052001953</v>
      </c>
      <c r="K5" s="95">
        <v>23.404256820678711</v>
      </c>
      <c r="L5" s="95">
        <v>60.638298034667969</v>
      </c>
      <c r="M5" s="95">
        <v>15.731163024902344</v>
      </c>
      <c r="N5" s="95">
        <v>20.574090957641602</v>
      </c>
      <c r="O5" s="95">
        <v>63.694747924804688</v>
      </c>
      <c r="P5" s="96" t="s">
        <v>5704</v>
      </c>
    </row>
    <row r="6" spans="1:16" ht="119" x14ac:dyDescent="0.2">
      <c r="A6" s="89" t="s">
        <v>5705</v>
      </c>
      <c r="B6" s="90" t="s">
        <v>5706</v>
      </c>
      <c r="C6" s="91">
        <v>1.1338129115756601E-4</v>
      </c>
      <c r="D6" s="92">
        <v>6.2237763404846191</v>
      </c>
      <c r="E6" s="92">
        <v>89</v>
      </c>
      <c r="F6" s="93" t="s">
        <v>5690</v>
      </c>
      <c r="G6" s="94" t="s">
        <v>5707</v>
      </c>
      <c r="H6" s="94" t="s">
        <v>5708</v>
      </c>
      <c r="I6" s="94" t="s">
        <v>5709</v>
      </c>
      <c r="J6" s="95">
        <v>15.384614944458008</v>
      </c>
      <c r="K6" s="95">
        <v>19.780220031738281</v>
      </c>
      <c r="L6" s="95">
        <v>64.835166931152344</v>
      </c>
      <c r="M6" s="95">
        <v>15.067325592041016</v>
      </c>
      <c r="N6" s="95">
        <v>17.274641036987305</v>
      </c>
      <c r="O6" s="95">
        <v>67.658027648925781</v>
      </c>
      <c r="P6" s="96" t="s">
        <v>5710</v>
      </c>
    </row>
    <row r="7" spans="1:16" ht="119" x14ac:dyDescent="0.2">
      <c r="A7" s="89" t="s">
        <v>5711</v>
      </c>
      <c r="B7" s="90" t="s">
        <v>5712</v>
      </c>
      <c r="C7" s="91">
        <v>1.1338129115756601E-4</v>
      </c>
      <c r="D7" s="92">
        <v>7.0456366539001465</v>
      </c>
      <c r="E7" s="92">
        <v>88</v>
      </c>
      <c r="F7" s="93" t="s">
        <v>5690</v>
      </c>
      <c r="G7" s="94" t="s">
        <v>5713</v>
      </c>
      <c r="H7" s="94" t="s">
        <v>5708</v>
      </c>
      <c r="I7" s="94" t="s">
        <v>5709</v>
      </c>
      <c r="J7" s="95">
        <v>14.444443702697754</v>
      </c>
      <c r="K7" s="95">
        <v>20</v>
      </c>
      <c r="L7" s="95">
        <v>65.555549621582031</v>
      </c>
      <c r="M7" s="95">
        <v>14.143303871154785</v>
      </c>
      <c r="N7" s="95">
        <v>17.462579727172852</v>
      </c>
      <c r="O7" s="95">
        <v>68.394111633300781</v>
      </c>
      <c r="P7" s="96" t="s">
        <v>5714</v>
      </c>
    </row>
    <row r="8" spans="1:16" ht="119" x14ac:dyDescent="0.2">
      <c r="A8" s="89" t="s">
        <v>5715</v>
      </c>
      <c r="B8" s="90" t="s">
        <v>5716</v>
      </c>
      <c r="C8" s="91">
        <v>1.1338129115756601E-4</v>
      </c>
      <c r="D8" s="92">
        <v>7.1129708290100098</v>
      </c>
      <c r="E8" s="92">
        <v>85</v>
      </c>
      <c r="F8" s="93" t="s">
        <v>5690</v>
      </c>
      <c r="G8" s="94" t="s">
        <v>5717</v>
      </c>
      <c r="H8" s="94" t="s">
        <v>5708</v>
      </c>
      <c r="I8" s="94" t="s">
        <v>5703</v>
      </c>
      <c r="J8" s="95">
        <v>13.793103218078613</v>
      </c>
      <c r="K8" s="95">
        <v>20.689655303955078</v>
      </c>
      <c r="L8" s="95">
        <v>65.517242431640625</v>
      </c>
      <c r="M8" s="95">
        <v>13.515756607055664</v>
      </c>
      <c r="N8" s="95">
        <v>18.078401565551758</v>
      </c>
      <c r="O8" s="95">
        <v>68.405845642089844</v>
      </c>
      <c r="P8" s="96" t="s">
        <v>5718</v>
      </c>
    </row>
    <row r="9" spans="1:16" ht="119" x14ac:dyDescent="0.2">
      <c r="A9" s="89" t="s">
        <v>5719</v>
      </c>
      <c r="B9" s="90" t="s">
        <v>5720</v>
      </c>
      <c r="C9" s="91">
        <v>1.1338129115756601E-4</v>
      </c>
      <c r="D9" s="92">
        <v>7.1129708290100098</v>
      </c>
      <c r="E9" s="92">
        <v>85</v>
      </c>
      <c r="F9" s="93" t="s">
        <v>5690</v>
      </c>
      <c r="G9" s="94" t="s">
        <v>5717</v>
      </c>
      <c r="H9" s="94" t="s">
        <v>5708</v>
      </c>
      <c r="I9" s="94" t="s">
        <v>5703</v>
      </c>
      <c r="J9" s="95">
        <v>13.793103218078613</v>
      </c>
      <c r="K9" s="95">
        <v>20.689655303955078</v>
      </c>
      <c r="L9" s="95">
        <v>65.517242431640625</v>
      </c>
      <c r="M9" s="95">
        <v>13.515756607055664</v>
      </c>
      <c r="N9" s="95">
        <v>18.078401565551758</v>
      </c>
      <c r="O9" s="95">
        <v>68.405845642089844</v>
      </c>
      <c r="P9" s="96" t="s">
        <v>5718</v>
      </c>
    </row>
    <row r="10" spans="1:16" ht="119" x14ac:dyDescent="0.2">
      <c r="A10" s="89" t="s">
        <v>5721</v>
      </c>
      <c r="B10" s="90" t="s">
        <v>5722</v>
      </c>
      <c r="C10" s="91">
        <v>1.1338129115756601E-4</v>
      </c>
      <c r="D10" s="92">
        <v>7.1129708290100098</v>
      </c>
      <c r="E10" s="92">
        <v>85</v>
      </c>
      <c r="F10" s="93" t="s">
        <v>5690</v>
      </c>
      <c r="G10" s="94" t="s">
        <v>5717</v>
      </c>
      <c r="H10" s="94" t="s">
        <v>5708</v>
      </c>
      <c r="I10" s="94" t="s">
        <v>5703</v>
      </c>
      <c r="J10" s="95">
        <v>13.793103218078613</v>
      </c>
      <c r="K10" s="95">
        <v>20.689655303955078</v>
      </c>
      <c r="L10" s="95">
        <v>65.517242431640625</v>
      </c>
      <c r="M10" s="95">
        <v>13.515756607055664</v>
      </c>
      <c r="N10" s="95">
        <v>18.078401565551758</v>
      </c>
      <c r="O10" s="95">
        <v>68.405845642089844</v>
      </c>
      <c r="P10" s="96" t="s">
        <v>5718</v>
      </c>
    </row>
    <row r="11" spans="1:16" ht="102" x14ac:dyDescent="0.2">
      <c r="A11" s="89" t="s">
        <v>5723</v>
      </c>
      <c r="B11" s="90" t="s">
        <v>5724</v>
      </c>
      <c r="C11" s="91">
        <v>1.1338129115756601E-4</v>
      </c>
      <c r="D11" s="92">
        <v>7.8224101066589355</v>
      </c>
      <c r="E11" s="92">
        <v>74</v>
      </c>
      <c r="F11" s="93" t="s">
        <v>5690</v>
      </c>
      <c r="G11" s="94" t="s">
        <v>5725</v>
      </c>
      <c r="H11" s="94" t="s">
        <v>5726</v>
      </c>
      <c r="I11" s="94" t="s">
        <v>5727</v>
      </c>
      <c r="J11" s="95">
        <v>13.157895088195801</v>
      </c>
      <c r="K11" s="95">
        <v>21.052631378173828</v>
      </c>
      <c r="L11" s="95">
        <v>65.789474487304688</v>
      </c>
      <c r="M11" s="95">
        <v>12.89603328704834</v>
      </c>
      <c r="N11" s="95">
        <v>18.399436950683594</v>
      </c>
      <c r="O11" s="95">
        <v>68.70452880859375</v>
      </c>
      <c r="P11" s="96" t="s">
        <v>5728</v>
      </c>
    </row>
    <row r="12" spans="1:16" ht="102" x14ac:dyDescent="0.2">
      <c r="A12" s="89" t="s">
        <v>5729</v>
      </c>
      <c r="B12" s="90" t="s">
        <v>5730</v>
      </c>
      <c r="C12" s="91">
        <v>6.3691987861602684E-7</v>
      </c>
      <c r="D12" s="92">
        <v>7.0526313781738281</v>
      </c>
      <c r="E12" s="92">
        <v>67</v>
      </c>
      <c r="F12" s="93" t="s">
        <v>5731</v>
      </c>
      <c r="G12" s="94" t="s">
        <v>5732</v>
      </c>
      <c r="H12" s="94" t="s">
        <v>5733</v>
      </c>
      <c r="I12" s="94" t="s">
        <v>5734</v>
      </c>
      <c r="J12" s="95">
        <v>27.536231994628906</v>
      </c>
      <c r="K12" s="95">
        <v>62.318843841552734</v>
      </c>
      <c r="L12" s="95">
        <v>10.144927978515625</v>
      </c>
      <c r="M12" s="95">
        <v>29.319833755493164</v>
      </c>
      <c r="N12" s="95">
        <v>59.170433044433594</v>
      </c>
      <c r="O12" s="95">
        <v>11.509730339050293</v>
      </c>
      <c r="P12" s="96" t="s">
        <v>5735</v>
      </c>
    </row>
    <row r="13" spans="1:16" ht="85" x14ac:dyDescent="0.2">
      <c r="A13" s="89" t="s">
        <v>5736</v>
      </c>
      <c r="B13" s="90" t="s">
        <v>5737</v>
      </c>
      <c r="C13" s="91">
        <v>1.1338129115756601E-4</v>
      </c>
      <c r="D13" s="92">
        <v>5.3571429252624512</v>
      </c>
      <c r="E13" s="92">
        <v>57</v>
      </c>
      <c r="F13" s="93" t="s">
        <v>5690</v>
      </c>
      <c r="G13" s="94" t="s">
        <v>5738</v>
      </c>
      <c r="H13" s="94" t="s">
        <v>5739</v>
      </c>
      <c r="I13" s="94" t="s">
        <v>5740</v>
      </c>
      <c r="J13" s="95">
        <v>13.793103218078613</v>
      </c>
      <c r="K13" s="95">
        <v>12.068965911865234</v>
      </c>
      <c r="L13" s="95">
        <v>74.137931823730469</v>
      </c>
      <c r="M13" s="95">
        <v>13.320202827453613</v>
      </c>
      <c r="N13" s="95">
        <v>10.393152236938477</v>
      </c>
      <c r="O13" s="95">
        <v>76.286643981933594</v>
      </c>
      <c r="P13" s="96" t="s">
        <v>5741</v>
      </c>
    </row>
    <row r="14" spans="1:16" ht="102" x14ac:dyDescent="0.2">
      <c r="A14" s="89" t="s">
        <v>5742</v>
      </c>
      <c r="B14" s="90" t="s">
        <v>5743</v>
      </c>
      <c r="C14" s="91">
        <v>1.5633330622222275E-4</v>
      </c>
      <c r="D14" s="92">
        <v>7.865168571472168</v>
      </c>
      <c r="E14" s="92">
        <v>56</v>
      </c>
      <c r="F14" s="93" t="s">
        <v>5744</v>
      </c>
      <c r="G14" s="94" t="s">
        <v>5745</v>
      </c>
      <c r="H14" s="94" t="s">
        <v>5746</v>
      </c>
      <c r="I14" s="94" t="s">
        <v>5747</v>
      </c>
      <c r="J14" s="95">
        <v>15.517241477966309</v>
      </c>
      <c r="K14" s="95">
        <v>81.03448486328125</v>
      </c>
      <c r="L14" s="95">
        <v>3.4482758045196533</v>
      </c>
      <c r="M14" s="95">
        <v>16.967731475830078</v>
      </c>
      <c r="N14" s="95">
        <v>79.014640808105469</v>
      </c>
      <c r="O14" s="95">
        <v>4.0176353454589844</v>
      </c>
      <c r="P14" s="96" t="s">
        <v>5748</v>
      </c>
    </row>
    <row r="15" spans="1:16" ht="85" x14ac:dyDescent="0.2">
      <c r="A15" s="89" t="s">
        <v>5749</v>
      </c>
      <c r="B15" s="90" t="s">
        <v>5750</v>
      </c>
      <c r="C15" s="91">
        <v>1.1338129115756601E-4</v>
      </c>
      <c r="D15" s="92">
        <v>6.0773482322692871</v>
      </c>
      <c r="E15" s="92">
        <v>55</v>
      </c>
      <c r="F15" s="93" t="s">
        <v>5690</v>
      </c>
      <c r="G15" s="94" t="s">
        <v>5738</v>
      </c>
      <c r="H15" s="94" t="s">
        <v>5751</v>
      </c>
      <c r="I15" s="94" t="s">
        <v>5752</v>
      </c>
      <c r="J15" s="95">
        <v>14.285714149475098</v>
      </c>
      <c r="K15" s="95">
        <v>10.714285850524902</v>
      </c>
      <c r="L15" s="95">
        <v>75</v>
      </c>
      <c r="M15" s="95">
        <v>13.768909454345703</v>
      </c>
      <c r="N15" s="95">
        <v>9.2085065841674805</v>
      </c>
      <c r="O15" s="95">
        <v>77.0225830078125</v>
      </c>
      <c r="P15" s="96" t="s">
        <v>5753</v>
      </c>
    </row>
    <row r="16" spans="1:16" ht="85" x14ac:dyDescent="0.2">
      <c r="A16" s="89" t="s">
        <v>5754</v>
      </c>
      <c r="B16" s="90" t="s">
        <v>5755</v>
      </c>
      <c r="C16" s="91">
        <v>1.1338129115756601E-4</v>
      </c>
      <c r="D16" s="92">
        <v>5.5780935287475586</v>
      </c>
      <c r="E16" s="92">
        <v>55</v>
      </c>
      <c r="F16" s="93" t="s">
        <v>5690</v>
      </c>
      <c r="G16" s="94" t="s">
        <v>5738</v>
      </c>
      <c r="H16" s="94" t="s">
        <v>5751</v>
      </c>
      <c r="I16" s="94" t="s">
        <v>5752</v>
      </c>
      <c r="J16" s="95">
        <v>14.285714149475098</v>
      </c>
      <c r="K16" s="95">
        <v>10.714285850524902</v>
      </c>
      <c r="L16" s="95">
        <v>75</v>
      </c>
      <c r="M16" s="95">
        <v>13.768909454345703</v>
      </c>
      <c r="N16" s="95">
        <v>9.2085065841674805</v>
      </c>
      <c r="O16" s="95">
        <v>77.0225830078125</v>
      </c>
      <c r="P16" s="96" t="s">
        <v>5753</v>
      </c>
    </row>
    <row r="17" spans="1:16" ht="85" x14ac:dyDescent="0.2">
      <c r="A17" s="89" t="s">
        <v>5756</v>
      </c>
      <c r="B17" s="90" t="s">
        <v>5757</v>
      </c>
      <c r="C17" s="91">
        <v>1.1338129115756601E-4</v>
      </c>
      <c r="D17" s="92">
        <v>5.9588298797607422</v>
      </c>
      <c r="E17" s="92">
        <v>55</v>
      </c>
      <c r="F17" s="93" t="s">
        <v>5690</v>
      </c>
      <c r="G17" s="94" t="s">
        <v>5738</v>
      </c>
      <c r="H17" s="94" t="s">
        <v>5751</v>
      </c>
      <c r="I17" s="94" t="s">
        <v>5752</v>
      </c>
      <c r="J17" s="95">
        <v>14.285714149475098</v>
      </c>
      <c r="K17" s="95">
        <v>10.714285850524902</v>
      </c>
      <c r="L17" s="95">
        <v>75</v>
      </c>
      <c r="M17" s="95">
        <v>13.768909454345703</v>
      </c>
      <c r="N17" s="95">
        <v>9.2085065841674805</v>
      </c>
      <c r="O17" s="95">
        <v>77.0225830078125</v>
      </c>
      <c r="P17" s="96" t="s">
        <v>5753</v>
      </c>
    </row>
    <row r="18" spans="1:16" ht="85" x14ac:dyDescent="0.2">
      <c r="A18" s="89" t="s">
        <v>5758</v>
      </c>
      <c r="B18" s="90" t="s">
        <v>5759</v>
      </c>
      <c r="C18" s="91">
        <v>1.1338129115756601E-4</v>
      </c>
      <c r="D18" s="92">
        <v>5.9588298797607422</v>
      </c>
      <c r="E18" s="92">
        <v>55</v>
      </c>
      <c r="F18" s="93" t="s">
        <v>5690</v>
      </c>
      <c r="G18" s="94" t="s">
        <v>5738</v>
      </c>
      <c r="H18" s="94" t="s">
        <v>5751</v>
      </c>
      <c r="I18" s="94" t="s">
        <v>5752</v>
      </c>
      <c r="J18" s="95">
        <v>14.285714149475098</v>
      </c>
      <c r="K18" s="95">
        <v>10.714285850524902</v>
      </c>
      <c r="L18" s="95">
        <v>75</v>
      </c>
      <c r="M18" s="95">
        <v>13.768909454345703</v>
      </c>
      <c r="N18" s="95">
        <v>9.2085065841674805</v>
      </c>
      <c r="O18" s="95">
        <v>77.0225830078125</v>
      </c>
      <c r="P18" s="96" t="s">
        <v>5753</v>
      </c>
    </row>
    <row r="19" spans="1:16" ht="85" x14ac:dyDescent="0.2">
      <c r="A19" s="89" t="s">
        <v>5760</v>
      </c>
      <c r="B19" s="90" t="s">
        <v>5761</v>
      </c>
      <c r="C19" s="91">
        <v>1.5633330622222275E-4</v>
      </c>
      <c r="D19" s="92">
        <v>7.4712643623352051</v>
      </c>
      <c r="E19" s="92">
        <v>52</v>
      </c>
      <c r="F19" s="93" t="s">
        <v>5744</v>
      </c>
      <c r="G19" s="94" t="s">
        <v>5745</v>
      </c>
      <c r="H19" s="94" t="s">
        <v>5762</v>
      </c>
      <c r="I19" s="94" t="s">
        <v>5747</v>
      </c>
      <c r="J19" s="95">
        <v>16.666667938232422</v>
      </c>
      <c r="K19" s="95">
        <v>79.629631042480469</v>
      </c>
      <c r="L19" s="95">
        <v>3.7037038803100586</v>
      </c>
      <c r="M19" s="95">
        <v>18.191013336181641</v>
      </c>
      <c r="N19" s="95">
        <v>77.501701354980469</v>
      </c>
      <c r="O19" s="95">
        <v>4.3072848320007324</v>
      </c>
      <c r="P19" s="96" t="s">
        <v>5763</v>
      </c>
    </row>
    <row r="20" spans="1:16" ht="85" x14ac:dyDescent="0.2">
      <c r="A20" s="89" t="s">
        <v>5764</v>
      </c>
      <c r="B20" s="90" t="s">
        <v>5765</v>
      </c>
      <c r="C20" s="91">
        <v>1.5633330622222275E-4</v>
      </c>
      <c r="D20" s="92">
        <v>7.5301203727722168</v>
      </c>
      <c r="E20" s="92">
        <v>50</v>
      </c>
      <c r="F20" s="93" t="s">
        <v>5744</v>
      </c>
      <c r="G20" s="94" t="s">
        <v>5745</v>
      </c>
      <c r="H20" s="94" t="s">
        <v>5766</v>
      </c>
      <c r="I20" s="94" t="s">
        <v>5747</v>
      </c>
      <c r="J20" s="95">
        <v>17.30769157409668</v>
      </c>
      <c r="K20" s="95">
        <v>78.846153259277344</v>
      </c>
      <c r="L20" s="95">
        <v>3.846153736114502</v>
      </c>
      <c r="M20" s="95">
        <v>18.871271133422852</v>
      </c>
      <c r="N20" s="95">
        <v>76.660362243652344</v>
      </c>
      <c r="O20" s="95">
        <v>4.4683566093444824</v>
      </c>
      <c r="P20" s="96" t="s">
        <v>5767</v>
      </c>
    </row>
    <row r="21" spans="1:16" ht="68" x14ac:dyDescent="0.2">
      <c r="A21" s="89" t="s">
        <v>5768</v>
      </c>
      <c r="B21" s="90" t="s">
        <v>5769</v>
      </c>
      <c r="C21" s="91">
        <v>1.1338129115756601E-4</v>
      </c>
      <c r="D21" s="92">
        <v>7.6323986053466797</v>
      </c>
      <c r="E21" s="92">
        <v>49</v>
      </c>
      <c r="F21" s="93" t="s">
        <v>5690</v>
      </c>
      <c r="G21" s="94" t="s">
        <v>5770</v>
      </c>
      <c r="H21" s="94" t="s">
        <v>5751</v>
      </c>
      <c r="I21" s="94" t="s">
        <v>5771</v>
      </c>
      <c r="J21" s="95">
        <v>14.000000953674316</v>
      </c>
      <c r="K21" s="95">
        <v>12</v>
      </c>
      <c r="L21" s="95">
        <v>74</v>
      </c>
      <c r="M21" s="95">
        <v>13.520210266113281</v>
      </c>
      <c r="N21" s="95">
        <v>10.333919525146484</v>
      </c>
      <c r="O21" s="95">
        <v>76.1458740234375</v>
      </c>
      <c r="P21" s="96" t="s">
        <v>5772</v>
      </c>
    </row>
    <row r="22" spans="1:16" ht="85" x14ac:dyDescent="0.2">
      <c r="A22" s="89" t="s">
        <v>5773</v>
      </c>
      <c r="B22" s="90" t="s">
        <v>5774</v>
      </c>
      <c r="C22" s="91">
        <v>3.1596560031175613E-2</v>
      </c>
      <c r="D22" s="92">
        <v>7.0287537574768066</v>
      </c>
      <c r="E22" s="92">
        <v>44</v>
      </c>
      <c r="F22" s="93" t="s">
        <v>5744</v>
      </c>
      <c r="G22" s="94" t="s">
        <v>5775</v>
      </c>
      <c r="H22" s="94" t="s">
        <v>5776</v>
      </c>
      <c r="I22" s="94" t="s">
        <v>5777</v>
      </c>
      <c r="J22" s="95">
        <v>21.739131927490234</v>
      </c>
      <c r="K22" s="95">
        <v>67.391311645507812</v>
      </c>
      <c r="L22" s="95">
        <v>10.869565963745117</v>
      </c>
      <c r="M22" s="95">
        <v>23.271570205688477</v>
      </c>
      <c r="N22" s="95">
        <v>64.330329895019531</v>
      </c>
      <c r="O22" s="95">
        <v>12.398093223571777</v>
      </c>
      <c r="P22" s="96" t="s">
        <v>5778</v>
      </c>
    </row>
    <row r="23" spans="1:16" ht="68" x14ac:dyDescent="0.2">
      <c r="A23" s="89" t="s">
        <v>5779</v>
      </c>
      <c r="B23" s="90" t="s">
        <v>5780</v>
      </c>
      <c r="C23" s="91">
        <v>4.1218589652558535E-10</v>
      </c>
      <c r="D23" s="92">
        <v>7.1917810440063477</v>
      </c>
      <c r="E23" s="92">
        <v>42</v>
      </c>
      <c r="F23" s="93" t="s">
        <v>5731</v>
      </c>
      <c r="G23" s="94" t="s">
        <v>5781</v>
      </c>
      <c r="H23" s="94" t="s">
        <v>5782</v>
      </c>
      <c r="I23" s="94" t="s">
        <v>5783</v>
      </c>
      <c r="J23" s="95">
        <v>27.906976699829102</v>
      </c>
      <c r="K23" s="95">
        <v>58.139533996582031</v>
      </c>
      <c r="L23" s="95">
        <v>13.953488349914551</v>
      </c>
      <c r="M23" s="95">
        <v>29.494115829467773</v>
      </c>
      <c r="N23" s="95">
        <v>54.792682647705078</v>
      </c>
      <c r="O23" s="95">
        <v>15.713198661804199</v>
      </c>
      <c r="P23" s="96" t="s">
        <v>5784</v>
      </c>
    </row>
    <row r="24" spans="1:16" ht="68" x14ac:dyDescent="0.2">
      <c r="A24" s="89" t="s">
        <v>5785</v>
      </c>
      <c r="B24" s="90" t="s">
        <v>5786</v>
      </c>
      <c r="C24" s="91">
        <v>4.1218589652558535E-10</v>
      </c>
      <c r="D24" s="92">
        <v>7.0689654350280762</v>
      </c>
      <c r="E24" s="92">
        <v>41</v>
      </c>
      <c r="F24" s="93" t="s">
        <v>5731</v>
      </c>
      <c r="G24" s="94" t="s">
        <v>5787</v>
      </c>
      <c r="H24" s="94" t="s">
        <v>5788</v>
      </c>
      <c r="I24" s="94" t="s">
        <v>5783</v>
      </c>
      <c r="J24" s="95">
        <v>26.829267501831055</v>
      </c>
      <c r="K24" s="95">
        <v>58.536586761474609</v>
      </c>
      <c r="L24" s="95">
        <v>14.634146690368652</v>
      </c>
      <c r="M24" s="95">
        <v>28.354639053344727</v>
      </c>
      <c r="N24" s="95">
        <v>55.165946960449219</v>
      </c>
      <c r="O24" s="95">
        <v>16.479419708251953</v>
      </c>
      <c r="P24" s="96" t="s">
        <v>5789</v>
      </c>
    </row>
    <row r="25" spans="1:16" ht="51" x14ac:dyDescent="0.2">
      <c r="A25" s="89" t="s">
        <v>5790</v>
      </c>
      <c r="B25" s="90" t="s">
        <v>5791</v>
      </c>
      <c r="C25" s="91">
        <v>8.2200975157320499E-5</v>
      </c>
      <c r="D25" s="92">
        <v>7.75347900390625</v>
      </c>
      <c r="E25" s="92">
        <v>39</v>
      </c>
      <c r="F25" s="93" t="s">
        <v>5744</v>
      </c>
      <c r="G25" s="94" t="s">
        <v>5792</v>
      </c>
      <c r="H25" s="94" t="s">
        <v>5793</v>
      </c>
      <c r="I25" s="94" t="s">
        <v>5794</v>
      </c>
      <c r="J25" s="95">
        <v>21.95121955871582</v>
      </c>
      <c r="K25" s="95">
        <v>68.292686462402344</v>
      </c>
      <c r="L25" s="95">
        <v>9.7560977935791016</v>
      </c>
      <c r="M25" s="95">
        <v>23.541591644287109</v>
      </c>
      <c r="N25" s="95">
        <v>65.310005187988281</v>
      </c>
      <c r="O25" s="95">
        <v>11.148399353027344</v>
      </c>
      <c r="P25" s="96" t="s">
        <v>5795</v>
      </c>
    </row>
    <row r="26" spans="1:16" ht="68" x14ac:dyDescent="0.2">
      <c r="A26" s="89" t="s">
        <v>5796</v>
      </c>
      <c r="B26" s="90" t="s">
        <v>5797</v>
      </c>
      <c r="C26" s="91">
        <v>6.3691987861602684E-7</v>
      </c>
      <c r="D26" s="92">
        <v>8.9411764144897461</v>
      </c>
      <c r="E26" s="92">
        <v>38</v>
      </c>
      <c r="F26" s="93" t="s">
        <v>5731</v>
      </c>
      <c r="G26" s="94" t="s">
        <v>5798</v>
      </c>
      <c r="H26" s="94" t="s">
        <v>5799</v>
      </c>
      <c r="I26" s="94" t="s">
        <v>5800</v>
      </c>
      <c r="J26" s="95">
        <v>32.5</v>
      </c>
      <c r="K26" s="95">
        <v>57.5</v>
      </c>
      <c r="L26" s="95">
        <v>10</v>
      </c>
      <c r="M26" s="95">
        <v>34.417385101318359</v>
      </c>
      <c r="N26" s="95">
        <v>54.298866271972656</v>
      </c>
      <c r="O26" s="95">
        <v>11.283757209777832</v>
      </c>
      <c r="P26" s="96" t="s">
        <v>5801</v>
      </c>
    </row>
    <row r="27" spans="1:16" ht="68" x14ac:dyDescent="0.2">
      <c r="A27" s="89" t="s">
        <v>5802</v>
      </c>
      <c r="B27" s="90" t="s">
        <v>5803</v>
      </c>
      <c r="C27" s="91">
        <v>3.1596560031175613E-2</v>
      </c>
      <c r="D27" s="92">
        <v>10.526315689086914</v>
      </c>
      <c r="E27" s="92">
        <v>36</v>
      </c>
      <c r="F27" s="93" t="s">
        <v>5744</v>
      </c>
      <c r="G27" s="94" t="s">
        <v>5804</v>
      </c>
      <c r="H27" s="94" t="s">
        <v>5805</v>
      </c>
      <c r="I27" s="94" t="s">
        <v>5806</v>
      </c>
      <c r="J27" s="95">
        <v>23.684209823608398</v>
      </c>
      <c r="K27" s="95">
        <v>71.052627563476562</v>
      </c>
      <c r="L27" s="95">
        <v>5.263157844543457</v>
      </c>
      <c r="M27" s="95">
        <v>25.562761306762695</v>
      </c>
      <c r="N27" s="95">
        <v>68.38446044921875</v>
      </c>
      <c r="O27" s="95">
        <v>6.0527744293212891</v>
      </c>
      <c r="P27" s="96" t="s">
        <v>5807</v>
      </c>
    </row>
    <row r="28" spans="1:16" ht="85" x14ac:dyDescent="0.2">
      <c r="A28" s="89" t="s">
        <v>5808</v>
      </c>
      <c r="B28" s="90" t="s">
        <v>5809</v>
      </c>
      <c r="C28" s="91">
        <v>1.2330166327956249E-6</v>
      </c>
      <c r="D28" s="92">
        <v>7.4309978485107422</v>
      </c>
      <c r="E28" s="92">
        <v>35</v>
      </c>
      <c r="F28" s="93" t="s">
        <v>5744</v>
      </c>
      <c r="G28" s="94" t="s">
        <v>5810</v>
      </c>
      <c r="H28" s="94" t="s">
        <v>5811</v>
      </c>
      <c r="I28" s="94" t="s">
        <v>5812</v>
      </c>
      <c r="J28" s="95">
        <v>21.052631378173828</v>
      </c>
      <c r="K28" s="95">
        <v>78.947364807128906</v>
      </c>
      <c r="L28" s="95">
        <v>0</v>
      </c>
      <c r="M28" s="95">
        <v>23.020528793334961</v>
      </c>
      <c r="N28" s="95">
        <v>76.979476928710938</v>
      </c>
      <c r="O28" s="95">
        <v>0</v>
      </c>
      <c r="P28" s="96" t="s">
        <v>5813</v>
      </c>
    </row>
    <row r="29" spans="1:16" ht="68" x14ac:dyDescent="0.2">
      <c r="A29" s="89" t="s">
        <v>5814</v>
      </c>
      <c r="B29" s="90" t="s">
        <v>5815</v>
      </c>
      <c r="C29" s="91">
        <v>3.1596560031175613E-2</v>
      </c>
      <c r="D29" s="92">
        <v>6.1403508186340332</v>
      </c>
      <c r="E29" s="92">
        <v>35</v>
      </c>
      <c r="F29" s="93" t="s">
        <v>5744</v>
      </c>
      <c r="G29" s="94" t="s">
        <v>5816</v>
      </c>
      <c r="H29" s="94" t="s">
        <v>5817</v>
      </c>
      <c r="I29" s="94" t="s">
        <v>5806</v>
      </c>
      <c r="J29" s="95">
        <v>16.666666030883789</v>
      </c>
      <c r="K29" s="95">
        <v>77.777778625488281</v>
      </c>
      <c r="L29" s="95">
        <v>5.5555553436279297</v>
      </c>
      <c r="M29" s="95">
        <v>18.127338409423828</v>
      </c>
      <c r="N29" s="95">
        <v>75.434356689453125</v>
      </c>
      <c r="O29" s="95">
        <v>6.4383115768432617</v>
      </c>
      <c r="P29" s="96" t="s">
        <v>5818</v>
      </c>
    </row>
    <row r="30" spans="1:16" ht="51" x14ac:dyDescent="0.2">
      <c r="A30" s="89" t="s">
        <v>5819</v>
      </c>
      <c r="B30" s="90" t="s">
        <v>5820</v>
      </c>
      <c r="C30" s="91">
        <v>6.3691987861602684E-7</v>
      </c>
      <c r="D30" s="92">
        <v>13.223140716552734</v>
      </c>
      <c r="E30" s="92">
        <v>32</v>
      </c>
      <c r="F30" s="93" t="s">
        <v>5744</v>
      </c>
      <c r="G30" s="94" t="s">
        <v>5821</v>
      </c>
      <c r="H30" s="94" t="s">
        <v>5822</v>
      </c>
      <c r="I30" s="94" t="s">
        <v>5823</v>
      </c>
      <c r="J30" s="95">
        <v>17.142858505249023</v>
      </c>
      <c r="K30" s="95">
        <v>74.285720825195312</v>
      </c>
      <c r="L30" s="95">
        <v>8.5714292526245117</v>
      </c>
      <c r="M30" s="95">
        <v>18.52923583984375</v>
      </c>
      <c r="N30" s="95">
        <v>71.599174499511719</v>
      </c>
      <c r="O30" s="95">
        <v>9.8715810775756836</v>
      </c>
      <c r="P30" s="96" t="s">
        <v>5824</v>
      </c>
    </row>
    <row r="31" spans="1:16" ht="68" x14ac:dyDescent="0.2">
      <c r="A31" s="89" t="s">
        <v>5825</v>
      </c>
      <c r="B31" s="90" t="s">
        <v>5826</v>
      </c>
      <c r="C31" s="91">
        <v>3.1596560031175613E-2</v>
      </c>
      <c r="D31" s="92">
        <v>9.4117650985717773</v>
      </c>
      <c r="E31" s="92">
        <v>32</v>
      </c>
      <c r="F31" s="93" t="s">
        <v>5744</v>
      </c>
      <c r="G31" s="94" t="s">
        <v>5827</v>
      </c>
      <c r="H31" s="94" t="s">
        <v>5828</v>
      </c>
      <c r="I31" s="94" t="s">
        <v>5806</v>
      </c>
      <c r="J31" s="95">
        <v>15.151515960693359</v>
      </c>
      <c r="K31" s="95">
        <v>78.787887573242188</v>
      </c>
      <c r="L31" s="95">
        <v>6.0606064796447754</v>
      </c>
      <c r="M31" s="95">
        <v>16.493080139160156</v>
      </c>
      <c r="N31" s="95">
        <v>76.477470397949219</v>
      </c>
      <c r="O31" s="95">
        <v>7.0294442176818848</v>
      </c>
      <c r="P31" s="96" t="s">
        <v>5829</v>
      </c>
    </row>
    <row r="32" spans="1:16" ht="68" x14ac:dyDescent="0.2">
      <c r="A32" s="89" t="s">
        <v>5830</v>
      </c>
      <c r="B32" s="90" t="s">
        <v>5831</v>
      </c>
      <c r="C32" s="91">
        <v>1.2330166327956249E-6</v>
      </c>
      <c r="D32" s="92">
        <v>8.7818698883056641</v>
      </c>
      <c r="E32" s="92">
        <v>31</v>
      </c>
      <c r="F32" s="93" t="s">
        <v>5744</v>
      </c>
      <c r="G32" s="94" t="s">
        <v>5832</v>
      </c>
      <c r="H32" s="94" t="s">
        <v>5833</v>
      </c>
      <c r="I32" s="94" t="s">
        <v>5812</v>
      </c>
      <c r="J32" s="95">
        <v>20.588233947753906</v>
      </c>
      <c r="K32" s="95">
        <v>79.411766052246094</v>
      </c>
      <c r="L32" s="95">
        <v>0</v>
      </c>
      <c r="M32" s="95">
        <v>22.525106430053711</v>
      </c>
      <c r="N32" s="95">
        <v>77.474891662597656</v>
      </c>
      <c r="O32" s="95">
        <v>0</v>
      </c>
      <c r="P32" s="96" t="s">
        <v>5834</v>
      </c>
    </row>
    <row r="33" spans="1:16" ht="51" x14ac:dyDescent="0.2">
      <c r="A33" s="89" t="s">
        <v>5835</v>
      </c>
      <c r="B33" s="90" t="s">
        <v>5836</v>
      </c>
      <c r="C33" s="91">
        <v>1.5633330622222275E-4</v>
      </c>
      <c r="D33" s="92">
        <v>8.2010583877563477</v>
      </c>
      <c r="E33" s="92">
        <v>31</v>
      </c>
      <c r="F33" s="93" t="s">
        <v>5744</v>
      </c>
      <c r="G33" s="94" t="s">
        <v>5837</v>
      </c>
      <c r="H33" s="94" t="s">
        <v>5838</v>
      </c>
      <c r="I33" s="94" t="s">
        <v>5839</v>
      </c>
      <c r="J33" s="95">
        <v>18.181818008422852</v>
      </c>
      <c r="K33" s="95">
        <v>72.727272033691406</v>
      </c>
      <c r="L33" s="95">
        <v>9.0909090042114258</v>
      </c>
      <c r="M33" s="95">
        <v>19.609243392944336</v>
      </c>
      <c r="N33" s="95">
        <v>69.943801879882812</v>
      </c>
      <c r="O33" s="95">
        <v>10.446963310241699</v>
      </c>
      <c r="P33" s="96" t="s">
        <v>5840</v>
      </c>
    </row>
    <row r="34" spans="1:16" ht="68" x14ac:dyDescent="0.2">
      <c r="A34" s="89" t="s">
        <v>5841</v>
      </c>
      <c r="B34" s="90" t="s">
        <v>5842</v>
      </c>
      <c r="C34" s="91">
        <v>3.1596560031175613E-2</v>
      </c>
      <c r="D34" s="92">
        <v>10.231022834777832</v>
      </c>
      <c r="E34" s="92">
        <v>31</v>
      </c>
      <c r="F34" s="93" t="s">
        <v>5744</v>
      </c>
      <c r="G34" s="94" t="s">
        <v>5843</v>
      </c>
      <c r="H34" s="94" t="s">
        <v>5828</v>
      </c>
      <c r="I34" s="94" t="s">
        <v>5806</v>
      </c>
      <c r="J34" s="95">
        <v>12.5</v>
      </c>
      <c r="K34" s="95">
        <v>81.25</v>
      </c>
      <c r="L34" s="95">
        <v>6.25</v>
      </c>
      <c r="M34" s="95">
        <v>13.644546508789062</v>
      </c>
      <c r="N34" s="95">
        <v>79.086227416992188</v>
      </c>
      <c r="O34" s="95">
        <v>7.269228458404541</v>
      </c>
      <c r="P34" s="96" t="s">
        <v>5844</v>
      </c>
    </row>
    <row r="35" spans="1:16" ht="51" x14ac:dyDescent="0.2">
      <c r="A35" s="89" t="s">
        <v>5845</v>
      </c>
      <c r="B35" s="90" t="s">
        <v>5846</v>
      </c>
      <c r="C35" s="91">
        <v>5.5571825942024589E-4</v>
      </c>
      <c r="D35" s="92">
        <v>7.8125</v>
      </c>
      <c r="E35" s="92">
        <v>30</v>
      </c>
      <c r="F35" s="93" t="s">
        <v>5744</v>
      </c>
      <c r="G35" s="94" t="s">
        <v>5847</v>
      </c>
      <c r="H35" s="94" t="s">
        <v>5848</v>
      </c>
      <c r="I35" s="94" t="s">
        <v>5747</v>
      </c>
      <c r="J35" s="95">
        <v>21.875</v>
      </c>
      <c r="K35" s="95">
        <v>71.875</v>
      </c>
      <c r="L35" s="95">
        <v>6.2500004768371582</v>
      </c>
      <c r="M35" s="95">
        <v>23.616270065307617</v>
      </c>
      <c r="N35" s="95">
        <v>69.194168090820312</v>
      </c>
      <c r="O35" s="95">
        <v>7.1895623207092285</v>
      </c>
      <c r="P35" s="96" t="s">
        <v>5849</v>
      </c>
    </row>
    <row r="36" spans="1:16" ht="68" x14ac:dyDescent="0.2">
      <c r="A36" s="89" t="s">
        <v>5850</v>
      </c>
      <c r="B36" s="90" t="s">
        <v>5851</v>
      </c>
      <c r="C36" s="91">
        <v>3.1596560031175613E-2</v>
      </c>
      <c r="D36" s="92">
        <v>10.238907814025879</v>
      </c>
      <c r="E36" s="92">
        <v>30</v>
      </c>
      <c r="F36" s="93" t="s">
        <v>5744</v>
      </c>
      <c r="G36" s="94" t="s">
        <v>5816</v>
      </c>
      <c r="H36" s="94" t="s">
        <v>5852</v>
      </c>
      <c r="I36" s="94" t="s">
        <v>5806</v>
      </c>
      <c r="J36" s="95">
        <v>19.354837417602539</v>
      </c>
      <c r="K36" s="95">
        <v>74.19354248046875</v>
      </c>
      <c r="L36" s="95">
        <v>6.4516124725341797</v>
      </c>
      <c r="M36" s="95">
        <v>20.949295043945312</v>
      </c>
      <c r="N36" s="95">
        <v>71.610122680664062</v>
      </c>
      <c r="O36" s="95">
        <v>7.4405899047851562</v>
      </c>
      <c r="P36" s="96" t="s">
        <v>5853</v>
      </c>
    </row>
    <row r="37" spans="1:16" ht="51" x14ac:dyDescent="0.2">
      <c r="A37" s="89" t="s">
        <v>5854</v>
      </c>
      <c r="B37" s="90" t="s">
        <v>5855</v>
      </c>
      <c r="C37" s="91">
        <v>6.3691987861602684E-7</v>
      </c>
      <c r="D37" s="92">
        <v>8.9506168365478516</v>
      </c>
      <c r="E37" s="92">
        <v>29</v>
      </c>
      <c r="F37" s="93" t="s">
        <v>5744</v>
      </c>
      <c r="G37" s="94" t="s">
        <v>5856</v>
      </c>
      <c r="H37" s="94" t="s">
        <v>5857</v>
      </c>
      <c r="I37" s="94" t="s">
        <v>5858</v>
      </c>
      <c r="J37" s="95">
        <v>18.750001907348633</v>
      </c>
      <c r="K37" s="95">
        <v>75.000007629394531</v>
      </c>
      <c r="L37" s="95">
        <v>6.2500004768371582</v>
      </c>
      <c r="M37" s="95">
        <v>20.316736221313477</v>
      </c>
      <c r="N37" s="95">
        <v>72.467338562011719</v>
      </c>
      <c r="O37" s="95">
        <v>7.2159233093261719</v>
      </c>
      <c r="P37" s="96" t="s">
        <v>5859</v>
      </c>
    </row>
    <row r="38" spans="1:16" ht="68" x14ac:dyDescent="0.2">
      <c r="A38" s="89" t="s">
        <v>5860</v>
      </c>
      <c r="B38" s="90" t="s">
        <v>5861</v>
      </c>
      <c r="C38" s="91">
        <v>3.1596560031175613E-2</v>
      </c>
      <c r="D38" s="92">
        <v>13.004484176635742</v>
      </c>
      <c r="E38" s="92">
        <v>29</v>
      </c>
      <c r="F38" s="93" t="s">
        <v>5744</v>
      </c>
      <c r="G38" s="94" t="s">
        <v>5827</v>
      </c>
      <c r="H38" s="94" t="s">
        <v>5852</v>
      </c>
      <c r="I38" s="94" t="s">
        <v>5806</v>
      </c>
      <c r="J38" s="95">
        <v>16.666666030883789</v>
      </c>
      <c r="K38" s="95">
        <v>76.666664123535156</v>
      </c>
      <c r="L38" s="95">
        <v>6.6666665077209473</v>
      </c>
      <c r="M38" s="95">
        <v>18.08934211730957</v>
      </c>
      <c r="N38" s="95">
        <v>74.200874328613281</v>
      </c>
      <c r="O38" s="95">
        <v>7.709780216217041</v>
      </c>
      <c r="P38" s="96" t="s">
        <v>5862</v>
      </c>
    </row>
    <row r="39" spans="1:16" ht="68" x14ac:dyDescent="0.2">
      <c r="A39" s="89" t="s">
        <v>5863</v>
      </c>
      <c r="B39" s="90" t="s">
        <v>5864</v>
      </c>
      <c r="C39" s="91">
        <v>3.1596560031175613E-2</v>
      </c>
      <c r="D39" s="92">
        <v>14</v>
      </c>
      <c r="E39" s="92">
        <v>28</v>
      </c>
      <c r="F39" s="93" t="s">
        <v>5744</v>
      </c>
      <c r="G39" s="94" t="s">
        <v>5843</v>
      </c>
      <c r="H39" s="94" t="s">
        <v>5852</v>
      </c>
      <c r="I39" s="94" t="s">
        <v>5806</v>
      </c>
      <c r="J39" s="95">
        <v>13.793103218078613</v>
      </c>
      <c r="K39" s="95">
        <v>79.310348510742188</v>
      </c>
      <c r="L39" s="95">
        <v>6.8965516090393066</v>
      </c>
      <c r="M39" s="95">
        <v>15.014687538146973</v>
      </c>
      <c r="N39" s="95">
        <v>76.986137390136719</v>
      </c>
      <c r="O39" s="95">
        <v>7.999180793762207</v>
      </c>
      <c r="P39" s="96" t="s">
        <v>5865</v>
      </c>
    </row>
    <row r="40" spans="1:16" ht="51" x14ac:dyDescent="0.2">
      <c r="A40" s="89" t="s">
        <v>5866</v>
      </c>
      <c r="B40" s="90" t="s">
        <v>5867</v>
      </c>
      <c r="C40" s="91">
        <v>6.3691987861602684E-7</v>
      </c>
      <c r="D40" s="92">
        <v>10.447761535644531</v>
      </c>
      <c r="E40" s="92">
        <v>28</v>
      </c>
      <c r="F40" s="93" t="s">
        <v>5744</v>
      </c>
      <c r="G40" s="94" t="s">
        <v>5856</v>
      </c>
      <c r="H40" s="94" t="s">
        <v>5857</v>
      </c>
      <c r="I40" s="94" t="s">
        <v>5868</v>
      </c>
      <c r="J40" s="95">
        <v>19.354839324951172</v>
      </c>
      <c r="K40" s="95">
        <v>77.419357299804688</v>
      </c>
      <c r="L40" s="95">
        <v>3.225806713104248</v>
      </c>
      <c r="M40" s="95">
        <v>21.077192306518555</v>
      </c>
      <c r="N40" s="95">
        <v>75.179794311523438</v>
      </c>
      <c r="O40" s="95">
        <v>3.7430076599121094</v>
      </c>
      <c r="P40" s="96" t="s">
        <v>5869</v>
      </c>
    </row>
    <row r="41" spans="1:16" ht="51" x14ac:dyDescent="0.2">
      <c r="A41" s="89" t="s">
        <v>5870</v>
      </c>
      <c r="B41" s="90" t="s">
        <v>5871</v>
      </c>
      <c r="C41" s="91">
        <v>1.739729312248528E-3</v>
      </c>
      <c r="D41" s="92">
        <v>5.9734511375427246</v>
      </c>
      <c r="E41" s="92">
        <v>27</v>
      </c>
      <c r="F41" s="93" t="s">
        <v>5744</v>
      </c>
      <c r="G41" s="94" t="s">
        <v>5872</v>
      </c>
      <c r="H41" s="94" t="s">
        <v>5873</v>
      </c>
      <c r="I41" s="94" t="s">
        <v>5874</v>
      </c>
      <c r="J41" s="95">
        <v>11.111110687255859</v>
      </c>
      <c r="K41" s="95">
        <v>77.777778625488281</v>
      </c>
      <c r="L41" s="95">
        <v>11.111110687255859</v>
      </c>
      <c r="M41" s="95">
        <v>12.037240028381348</v>
      </c>
      <c r="N41" s="95">
        <v>75.136917114257812</v>
      </c>
      <c r="O41" s="95">
        <v>12.825848579406738</v>
      </c>
      <c r="P41" s="96" t="s">
        <v>5875</v>
      </c>
    </row>
    <row r="42" spans="1:16" ht="34" x14ac:dyDescent="0.2">
      <c r="A42" s="89" t="s">
        <v>5876</v>
      </c>
      <c r="B42" s="90" t="s">
        <v>5877</v>
      </c>
      <c r="C42" s="91">
        <v>4.1218589652558535E-10</v>
      </c>
      <c r="D42" s="92">
        <v>7.3239436149597168</v>
      </c>
      <c r="E42" s="92">
        <v>26</v>
      </c>
      <c r="F42" s="93" t="s">
        <v>5731</v>
      </c>
      <c r="G42" s="94" t="s">
        <v>5878</v>
      </c>
      <c r="H42" s="94" t="s">
        <v>5879</v>
      </c>
      <c r="I42" s="94" t="s">
        <v>5880</v>
      </c>
      <c r="J42" s="95">
        <v>23.076923370361328</v>
      </c>
      <c r="K42" s="95">
        <v>57.692306518554688</v>
      </c>
      <c r="L42" s="95">
        <v>19.230770111083984</v>
      </c>
      <c r="M42" s="95">
        <v>24.288187026977539</v>
      </c>
      <c r="N42" s="95">
        <v>54.145641326904297</v>
      </c>
      <c r="O42" s="95">
        <v>21.566171646118164</v>
      </c>
      <c r="P42" s="96" t="s">
        <v>5881</v>
      </c>
    </row>
    <row r="43" spans="1:16" ht="51" x14ac:dyDescent="0.2">
      <c r="A43" s="89" t="s">
        <v>5882</v>
      </c>
      <c r="B43" s="90" t="s">
        <v>5883</v>
      </c>
      <c r="C43" s="91">
        <v>1.5243444067891687E-4</v>
      </c>
      <c r="D43" s="92">
        <v>9.0909090042114258</v>
      </c>
      <c r="E43" s="92">
        <v>26</v>
      </c>
      <c r="F43" s="93" t="s">
        <v>5731</v>
      </c>
      <c r="G43" s="94" t="s">
        <v>5884</v>
      </c>
      <c r="H43" s="94" t="s">
        <v>5885</v>
      </c>
      <c r="I43" s="94" t="s">
        <v>5886</v>
      </c>
      <c r="J43" s="95">
        <v>27.586206436157227</v>
      </c>
      <c r="K43" s="95">
        <v>62.068965911865234</v>
      </c>
      <c r="L43" s="95">
        <v>10.344827651977539</v>
      </c>
      <c r="M43" s="95">
        <v>29.360494613647461</v>
      </c>
      <c r="N43" s="95">
        <v>58.908000946044922</v>
      </c>
      <c r="O43" s="95">
        <v>11.731508255004883</v>
      </c>
      <c r="P43" s="96" t="s">
        <v>5887</v>
      </c>
    </row>
    <row r="44" spans="1:16" ht="34" x14ac:dyDescent="0.2">
      <c r="A44" s="89" t="s">
        <v>5888</v>
      </c>
      <c r="B44" s="90" t="s">
        <v>5889</v>
      </c>
      <c r="C44" s="91">
        <v>9.7811572175032779E-8</v>
      </c>
      <c r="D44" s="92">
        <v>7.1232876777648926</v>
      </c>
      <c r="E44" s="92">
        <v>26</v>
      </c>
      <c r="F44" s="93" t="s">
        <v>5744</v>
      </c>
      <c r="G44" s="94" t="s">
        <v>5890</v>
      </c>
      <c r="H44" s="94" t="s">
        <v>5891</v>
      </c>
      <c r="I44" s="94" t="s">
        <v>5892</v>
      </c>
      <c r="J44" s="95">
        <v>15.384614944458008</v>
      </c>
      <c r="K44" s="95">
        <v>69.230766296386719</v>
      </c>
      <c r="L44" s="95">
        <v>15.384614944458008</v>
      </c>
      <c r="M44" s="95">
        <v>16.452095031738281</v>
      </c>
      <c r="N44" s="95">
        <v>66.017967224121094</v>
      </c>
      <c r="O44" s="95">
        <v>17.529939651489258</v>
      </c>
      <c r="P44" s="96" t="s">
        <v>5893</v>
      </c>
    </row>
    <row r="45" spans="1:16" ht="51" x14ac:dyDescent="0.2">
      <c r="A45" s="89" t="s">
        <v>5894</v>
      </c>
      <c r="B45" s="90" t="s">
        <v>5895</v>
      </c>
      <c r="C45" s="91">
        <v>9.6652422598708654E-7</v>
      </c>
      <c r="D45" s="92">
        <v>17.241378784179688</v>
      </c>
      <c r="E45" s="92">
        <v>25</v>
      </c>
      <c r="F45" s="93" t="s">
        <v>5744</v>
      </c>
      <c r="G45" s="94" t="s">
        <v>5896</v>
      </c>
      <c r="H45" s="94" t="s">
        <v>5857</v>
      </c>
      <c r="I45" s="94" t="s">
        <v>5812</v>
      </c>
      <c r="J45" s="95">
        <v>14.285714149475098</v>
      </c>
      <c r="K45" s="95">
        <v>85.714286804199219</v>
      </c>
      <c r="L45" s="95">
        <v>0</v>
      </c>
      <c r="M45" s="95">
        <v>15.747241020202637</v>
      </c>
      <c r="N45" s="95">
        <v>84.252754211425781</v>
      </c>
      <c r="O45" s="95">
        <v>0</v>
      </c>
      <c r="P45" s="96" t="s">
        <v>5897</v>
      </c>
    </row>
    <row r="46" spans="1:16" ht="51" x14ac:dyDescent="0.2">
      <c r="A46" s="89" t="s">
        <v>5898</v>
      </c>
      <c r="B46" s="90" t="s">
        <v>5899</v>
      </c>
      <c r="C46" s="91">
        <v>9.6652422598708654E-7</v>
      </c>
      <c r="D46" s="92">
        <v>17.006803512573242</v>
      </c>
      <c r="E46" s="92">
        <v>25</v>
      </c>
      <c r="F46" s="93" t="s">
        <v>5744</v>
      </c>
      <c r="G46" s="94" t="s">
        <v>5896</v>
      </c>
      <c r="H46" s="94" t="s">
        <v>5857</v>
      </c>
      <c r="I46" s="94" t="s">
        <v>5812</v>
      </c>
      <c r="J46" s="95">
        <v>14.285714149475098</v>
      </c>
      <c r="K46" s="95">
        <v>85.714286804199219</v>
      </c>
      <c r="L46" s="95">
        <v>0</v>
      </c>
      <c r="M46" s="95">
        <v>15.747241020202637</v>
      </c>
      <c r="N46" s="95">
        <v>84.252754211425781</v>
      </c>
      <c r="O46" s="95">
        <v>0</v>
      </c>
      <c r="P46" s="96" t="s">
        <v>5897</v>
      </c>
    </row>
    <row r="47" spans="1:16" ht="34" x14ac:dyDescent="0.2">
      <c r="A47" s="89" t="s">
        <v>5900</v>
      </c>
      <c r="B47" s="90" t="s">
        <v>5901</v>
      </c>
      <c r="C47" s="91">
        <v>2.3805908858776093E-2</v>
      </c>
      <c r="D47" s="92">
        <v>7.0422534942626953</v>
      </c>
      <c r="E47" s="92">
        <v>25</v>
      </c>
      <c r="F47" s="93" t="s">
        <v>5731</v>
      </c>
      <c r="G47" s="94" t="s">
        <v>5902</v>
      </c>
      <c r="H47" s="94" t="s">
        <v>5903</v>
      </c>
      <c r="I47" s="94" t="s">
        <v>5904</v>
      </c>
      <c r="J47" s="95">
        <v>38.461540222167969</v>
      </c>
      <c r="K47" s="95">
        <v>57.692310333251953</v>
      </c>
      <c r="L47" s="95">
        <v>3.8461539745330811</v>
      </c>
      <c r="M47" s="95">
        <v>40.914337158203125</v>
      </c>
      <c r="N47" s="95">
        <v>54.726184844970703</v>
      </c>
      <c r="O47" s="95">
        <v>4.3594803810119629</v>
      </c>
      <c r="P47" s="96" t="s">
        <v>5905</v>
      </c>
    </row>
    <row r="48" spans="1:16" ht="34" x14ac:dyDescent="0.2">
      <c r="A48" s="89" t="s">
        <v>5906</v>
      </c>
      <c r="B48" s="90" t="s">
        <v>5907</v>
      </c>
      <c r="C48" s="91">
        <v>1.5633330622222275E-4</v>
      </c>
      <c r="D48" s="92">
        <v>10.859728813171387</v>
      </c>
      <c r="E48" s="92">
        <v>24</v>
      </c>
      <c r="F48" s="93" t="s">
        <v>5744</v>
      </c>
      <c r="G48" s="94" t="s">
        <v>5908</v>
      </c>
      <c r="H48" s="94" t="s">
        <v>5909</v>
      </c>
      <c r="I48" s="94" t="s">
        <v>5812</v>
      </c>
      <c r="J48" s="95">
        <v>12.5</v>
      </c>
      <c r="K48" s="95">
        <v>87.5</v>
      </c>
      <c r="L48" s="95">
        <v>0</v>
      </c>
      <c r="M48" s="95">
        <v>13.808266639709473</v>
      </c>
      <c r="N48" s="95">
        <v>86.191734313964844</v>
      </c>
      <c r="O48" s="95">
        <v>0</v>
      </c>
      <c r="P48" s="96" t="s">
        <v>5910</v>
      </c>
    </row>
    <row r="49" spans="1:16" ht="34" x14ac:dyDescent="0.2">
      <c r="A49" s="89" t="s">
        <v>5911</v>
      </c>
      <c r="B49" s="90" t="s">
        <v>5912</v>
      </c>
      <c r="C49" s="91">
        <v>2.8112796135246754E-3</v>
      </c>
      <c r="D49" s="92">
        <v>7.5</v>
      </c>
      <c r="E49" s="92">
        <v>24</v>
      </c>
      <c r="F49" s="93" t="s">
        <v>5744</v>
      </c>
      <c r="G49" s="94" t="s">
        <v>5913</v>
      </c>
      <c r="H49" s="94" t="s">
        <v>5914</v>
      </c>
      <c r="I49" s="94" t="s">
        <v>5915</v>
      </c>
      <c r="J49" s="95">
        <v>8.3333330154418945</v>
      </c>
      <c r="K49" s="95">
        <v>70.833335876464844</v>
      </c>
      <c r="L49" s="95">
        <v>20.833333969116211</v>
      </c>
      <c r="M49" s="95">
        <v>8.89410400390625</v>
      </c>
      <c r="N49" s="95">
        <v>67.413909912109375</v>
      </c>
      <c r="O49" s="95">
        <v>23.691984176635742</v>
      </c>
      <c r="P49" s="96" t="s">
        <v>5916</v>
      </c>
    </row>
    <row r="50" spans="1:16" ht="34" x14ac:dyDescent="0.2">
      <c r="A50" s="89" t="s">
        <v>5917</v>
      </c>
      <c r="B50" s="90" t="s">
        <v>5918</v>
      </c>
      <c r="C50" s="91">
        <v>1.5633330622222275E-4</v>
      </c>
      <c r="D50" s="92">
        <v>5.5684456825256348</v>
      </c>
      <c r="E50" s="92">
        <v>24</v>
      </c>
      <c r="F50" s="93" t="s">
        <v>5744</v>
      </c>
      <c r="G50" s="94" t="s">
        <v>5919</v>
      </c>
      <c r="H50" s="94" t="s">
        <v>5920</v>
      </c>
      <c r="I50" s="94" t="s">
        <v>5921</v>
      </c>
      <c r="J50" s="95">
        <v>12.000000953674316</v>
      </c>
      <c r="K50" s="95">
        <v>80.000007629394531</v>
      </c>
      <c r="L50" s="95">
        <v>8.0000009536743164</v>
      </c>
      <c r="M50" s="95">
        <v>13.063116073608398</v>
      </c>
      <c r="N50" s="95">
        <v>77.6575927734375</v>
      </c>
      <c r="O50" s="95">
        <v>9.2792901992797852</v>
      </c>
      <c r="P50" s="96" t="s">
        <v>5922</v>
      </c>
    </row>
    <row r="51" spans="1:16" ht="51" x14ac:dyDescent="0.2">
      <c r="A51" s="89" t="s">
        <v>5923</v>
      </c>
      <c r="B51" s="90" t="s">
        <v>5924</v>
      </c>
      <c r="C51" s="91">
        <v>1.5243444067891687E-4</v>
      </c>
      <c r="D51" s="92">
        <v>9.2369480133056641</v>
      </c>
      <c r="E51" s="92">
        <v>23</v>
      </c>
      <c r="F51" s="93" t="s">
        <v>5744</v>
      </c>
      <c r="G51" s="94" t="s">
        <v>5925</v>
      </c>
      <c r="H51" s="94" t="s">
        <v>5926</v>
      </c>
      <c r="I51" s="94" t="s">
        <v>5927</v>
      </c>
      <c r="J51" s="95">
        <v>26.923078536987305</v>
      </c>
      <c r="K51" s="95">
        <v>65.384620666503906</v>
      </c>
      <c r="L51" s="95">
        <v>7.6923079490661621</v>
      </c>
      <c r="M51" s="95">
        <v>28.818130493164062</v>
      </c>
      <c r="N51" s="95">
        <v>62.408695220947266</v>
      </c>
      <c r="O51" s="95">
        <v>8.7731790542602539</v>
      </c>
      <c r="P51" s="96" t="s">
        <v>5928</v>
      </c>
    </row>
    <row r="52" spans="1:16" ht="51" x14ac:dyDescent="0.2">
      <c r="A52" s="89" t="s">
        <v>5929</v>
      </c>
      <c r="B52" s="90" t="s">
        <v>5930</v>
      </c>
      <c r="C52" s="91">
        <v>2.046055905520916E-2</v>
      </c>
      <c r="D52" s="92">
        <v>5.6930694580078125</v>
      </c>
      <c r="E52" s="92">
        <v>23</v>
      </c>
      <c r="F52" s="93" t="s">
        <v>5744</v>
      </c>
      <c r="G52" s="94" t="s">
        <v>5931</v>
      </c>
      <c r="H52" s="94" t="s">
        <v>5932</v>
      </c>
      <c r="I52" s="94" t="s">
        <v>5933</v>
      </c>
      <c r="J52" s="95">
        <v>24</v>
      </c>
      <c r="K52" s="95">
        <v>68</v>
      </c>
      <c r="L52" s="95">
        <v>8</v>
      </c>
      <c r="M52" s="95">
        <v>25.761837005615234</v>
      </c>
      <c r="N52" s="95">
        <v>65.088294982910156</v>
      </c>
      <c r="O52" s="95">
        <v>9.149867057800293</v>
      </c>
      <c r="P52" s="96" t="s">
        <v>5934</v>
      </c>
    </row>
    <row r="53" spans="1:16" ht="51" x14ac:dyDescent="0.2">
      <c r="A53" s="89" t="s">
        <v>5935</v>
      </c>
      <c r="B53" s="90" t="s">
        <v>5936</v>
      </c>
      <c r="C53" s="91">
        <v>1.5633330622222275E-4</v>
      </c>
      <c r="D53" s="92">
        <v>10.599078178405762</v>
      </c>
      <c r="E53" s="92">
        <v>23</v>
      </c>
      <c r="F53" s="93" t="s">
        <v>5744</v>
      </c>
      <c r="G53" s="94" t="s">
        <v>5937</v>
      </c>
      <c r="H53" s="94" t="s">
        <v>5938</v>
      </c>
      <c r="I53" s="94" t="s">
        <v>5812</v>
      </c>
      <c r="J53" s="95">
        <v>20</v>
      </c>
      <c r="K53" s="95">
        <v>80</v>
      </c>
      <c r="L53" s="95">
        <v>0</v>
      </c>
      <c r="M53" s="95">
        <v>21.896791458129883</v>
      </c>
      <c r="N53" s="95">
        <v>78.10321044921875</v>
      </c>
      <c r="O53" s="95">
        <v>0</v>
      </c>
      <c r="P53" s="96" t="s">
        <v>5939</v>
      </c>
    </row>
    <row r="54" spans="1:16" ht="34" x14ac:dyDescent="0.2">
      <c r="A54" s="89" t="s">
        <v>5940</v>
      </c>
      <c r="B54" s="90" t="s">
        <v>5941</v>
      </c>
      <c r="C54" s="91">
        <v>6.3691987861602684E-7</v>
      </c>
      <c r="D54" s="92">
        <v>11.5</v>
      </c>
      <c r="E54" s="92">
        <v>23</v>
      </c>
      <c r="F54" s="93" t="s">
        <v>5744</v>
      </c>
      <c r="G54" s="94" t="s">
        <v>5942</v>
      </c>
      <c r="H54" s="94" t="s">
        <v>5943</v>
      </c>
      <c r="I54" s="94" t="s">
        <v>5944</v>
      </c>
      <c r="J54" s="95">
        <v>8.3333330154418945</v>
      </c>
      <c r="K54" s="95">
        <v>79.166664123535156</v>
      </c>
      <c r="L54" s="95">
        <v>12.5</v>
      </c>
      <c r="M54" s="95">
        <v>9.0337429046630859</v>
      </c>
      <c r="N54" s="95">
        <v>76.527885437011719</v>
      </c>
      <c r="O54" s="95">
        <v>14.438370704650879</v>
      </c>
      <c r="P54" s="96" t="s">
        <v>5945</v>
      </c>
    </row>
    <row r="55" spans="1:16" ht="51" x14ac:dyDescent="0.2">
      <c r="A55" s="89" t="s">
        <v>5946</v>
      </c>
      <c r="B55" s="90" t="s">
        <v>5947</v>
      </c>
      <c r="C55" s="91">
        <v>1.5633330622222275E-4</v>
      </c>
      <c r="D55" s="92">
        <v>10.697674751281738</v>
      </c>
      <c r="E55" s="92">
        <v>23</v>
      </c>
      <c r="F55" s="93" t="s">
        <v>5744</v>
      </c>
      <c r="G55" s="94" t="s">
        <v>5937</v>
      </c>
      <c r="H55" s="94" t="s">
        <v>5938</v>
      </c>
      <c r="I55" s="94" t="s">
        <v>5812</v>
      </c>
      <c r="J55" s="95">
        <v>20</v>
      </c>
      <c r="K55" s="95">
        <v>80</v>
      </c>
      <c r="L55" s="95">
        <v>0</v>
      </c>
      <c r="M55" s="95">
        <v>21.896791458129883</v>
      </c>
      <c r="N55" s="95">
        <v>78.10321044921875</v>
      </c>
      <c r="O55" s="95">
        <v>0</v>
      </c>
      <c r="P55" s="96" t="s">
        <v>5939</v>
      </c>
    </row>
    <row r="56" spans="1:16" ht="34" x14ac:dyDescent="0.2">
      <c r="A56" s="89" t="s">
        <v>5948</v>
      </c>
      <c r="B56" s="90" t="s">
        <v>5949</v>
      </c>
      <c r="C56" s="91">
        <v>4.6318940818309784E-2</v>
      </c>
      <c r="D56" s="92">
        <v>6.5671639442443848</v>
      </c>
      <c r="E56" s="92">
        <v>22</v>
      </c>
      <c r="F56" s="93" t="s">
        <v>5744</v>
      </c>
      <c r="G56" s="94" t="s">
        <v>5950</v>
      </c>
      <c r="H56" s="94" t="s">
        <v>5951</v>
      </c>
      <c r="I56" s="94" t="s">
        <v>5868</v>
      </c>
      <c r="J56" s="95">
        <v>13.043478965759277</v>
      </c>
      <c r="K56" s="95">
        <v>82.608695983886719</v>
      </c>
      <c r="L56" s="95">
        <v>4.3478260040283203</v>
      </c>
      <c r="M56" s="95">
        <v>14.280144691467285</v>
      </c>
      <c r="N56" s="95">
        <v>80.647956848144531</v>
      </c>
      <c r="O56" s="95">
        <v>5.0718984603881836</v>
      </c>
      <c r="P56" s="96" t="s">
        <v>5952</v>
      </c>
    </row>
    <row r="57" spans="1:16" ht="34" x14ac:dyDescent="0.2">
      <c r="A57" s="89" t="s">
        <v>5953</v>
      </c>
      <c r="B57" s="90" t="s">
        <v>5954</v>
      </c>
      <c r="C57" s="91">
        <v>1.5633330622222275E-4</v>
      </c>
      <c r="D57" s="92">
        <v>14.193548202514648</v>
      </c>
      <c r="E57" s="92">
        <v>22</v>
      </c>
      <c r="F57" s="93" t="s">
        <v>5744</v>
      </c>
      <c r="G57" s="94" t="s">
        <v>5955</v>
      </c>
      <c r="H57" s="94" t="s">
        <v>5909</v>
      </c>
      <c r="I57" s="94" t="s">
        <v>5812</v>
      </c>
      <c r="J57" s="95">
        <v>4.5454545021057129</v>
      </c>
      <c r="K57" s="95">
        <v>95.454544067382812</v>
      </c>
      <c r="L57" s="95">
        <v>0</v>
      </c>
      <c r="M57" s="95">
        <v>5.0694217681884766</v>
      </c>
      <c r="N57" s="95">
        <v>94.930572509765625</v>
      </c>
      <c r="O57" s="95">
        <v>0</v>
      </c>
      <c r="P57" s="96" t="s">
        <v>5956</v>
      </c>
    </row>
    <row r="58" spans="1:16" ht="34" x14ac:dyDescent="0.2">
      <c r="A58" s="89" t="s">
        <v>5957</v>
      </c>
      <c r="B58" s="90" t="s">
        <v>5958</v>
      </c>
      <c r="C58" s="91">
        <v>1.5633330622222275E-4</v>
      </c>
      <c r="D58" s="92">
        <v>9.6330270767211914</v>
      </c>
      <c r="E58" s="92">
        <v>21</v>
      </c>
      <c r="F58" s="93" t="s">
        <v>5744</v>
      </c>
      <c r="G58" s="94" t="s">
        <v>5959</v>
      </c>
      <c r="H58" s="94" t="s">
        <v>5960</v>
      </c>
      <c r="I58" s="94" t="s">
        <v>5812</v>
      </c>
      <c r="J58" s="95">
        <v>14.285714149475098</v>
      </c>
      <c r="K58" s="95">
        <v>85.714286804199219</v>
      </c>
      <c r="L58" s="95">
        <v>0</v>
      </c>
      <c r="M58" s="95">
        <v>15.747241973876953</v>
      </c>
      <c r="N58" s="95">
        <v>84.252761840820312</v>
      </c>
      <c r="O58" s="95">
        <v>0</v>
      </c>
      <c r="P58" s="96" t="s">
        <v>5961</v>
      </c>
    </row>
    <row r="59" spans="1:16" ht="34" x14ac:dyDescent="0.2">
      <c r="A59" s="89" t="s">
        <v>5962</v>
      </c>
      <c r="B59" s="90" t="s">
        <v>5963</v>
      </c>
      <c r="C59" s="91">
        <v>5.2671559387817979E-4</v>
      </c>
      <c r="D59" s="92">
        <v>6.6901407241821289</v>
      </c>
      <c r="E59" s="92">
        <v>19</v>
      </c>
      <c r="F59" s="93" t="s">
        <v>5744</v>
      </c>
      <c r="G59" s="94" t="s">
        <v>5964</v>
      </c>
      <c r="H59" s="94" t="s">
        <v>5965</v>
      </c>
      <c r="I59" s="94" t="s">
        <v>5966</v>
      </c>
      <c r="J59" s="95">
        <v>26.315790176391602</v>
      </c>
      <c r="K59" s="95">
        <v>63.157894134521484</v>
      </c>
      <c r="L59" s="95">
        <v>10.526315689086914</v>
      </c>
      <c r="M59" s="95">
        <v>28.040006637573242</v>
      </c>
      <c r="N59" s="95">
        <v>60.009185791015625</v>
      </c>
      <c r="O59" s="95">
        <v>11.950808525085449</v>
      </c>
      <c r="P59" s="96" t="s">
        <v>5967</v>
      </c>
    </row>
    <row r="60" spans="1:16" ht="34" x14ac:dyDescent="0.2">
      <c r="A60" s="89" t="s">
        <v>5968</v>
      </c>
      <c r="B60" s="90" t="s">
        <v>5969</v>
      </c>
      <c r="C60" s="91">
        <v>2.046055905520916E-2</v>
      </c>
      <c r="D60" s="92">
        <v>10.160428047180176</v>
      </c>
      <c r="E60" s="92">
        <v>19</v>
      </c>
      <c r="F60" s="93" t="s">
        <v>5744</v>
      </c>
      <c r="G60" s="94" t="s">
        <v>5970</v>
      </c>
      <c r="H60" s="94" t="s">
        <v>5971</v>
      </c>
      <c r="I60" s="94" t="s">
        <v>5972</v>
      </c>
      <c r="J60" s="95">
        <v>10.526315689086914</v>
      </c>
      <c r="K60" s="95">
        <v>73.684211730957031</v>
      </c>
      <c r="L60" s="95">
        <v>15.789473533630371</v>
      </c>
      <c r="M60" s="95">
        <v>11.311820983886719</v>
      </c>
      <c r="N60" s="95">
        <v>70.60882568359375</v>
      </c>
      <c r="O60" s="95">
        <v>18.07935905456543</v>
      </c>
      <c r="P60" s="96" t="s">
        <v>5973</v>
      </c>
    </row>
    <row r="61" spans="1:16" ht="51" x14ac:dyDescent="0.2">
      <c r="A61" s="89" t="s">
        <v>5974</v>
      </c>
      <c r="B61" s="90" t="s">
        <v>5975</v>
      </c>
      <c r="C61" s="91">
        <v>1.2330166327956249E-6</v>
      </c>
      <c r="D61" s="92">
        <v>7.9497909545898438</v>
      </c>
      <c r="E61" s="92">
        <v>19</v>
      </c>
      <c r="F61" s="93" t="s">
        <v>5744</v>
      </c>
      <c r="G61" s="94" t="s">
        <v>5976</v>
      </c>
      <c r="H61" s="94" t="s">
        <v>5977</v>
      </c>
      <c r="I61" s="94" t="s">
        <v>5812</v>
      </c>
      <c r="J61" s="95">
        <v>23.809524536132812</v>
      </c>
      <c r="K61" s="95">
        <v>76.190475463867188</v>
      </c>
      <c r="L61" s="95">
        <v>0</v>
      </c>
      <c r="M61" s="95">
        <v>25.950412750244141</v>
      </c>
      <c r="N61" s="95">
        <v>74.049583435058594</v>
      </c>
      <c r="O61" s="95">
        <v>0</v>
      </c>
      <c r="P61" s="96" t="s">
        <v>5978</v>
      </c>
    </row>
    <row r="62" spans="1:16" ht="34" x14ac:dyDescent="0.2">
      <c r="A62" s="89" t="s">
        <v>5979</v>
      </c>
      <c r="B62" s="90" t="s">
        <v>5980</v>
      </c>
      <c r="C62" s="91">
        <v>2.2677176166325808E-3</v>
      </c>
      <c r="D62" s="92">
        <v>8.9622640609741211</v>
      </c>
      <c r="E62" s="92">
        <v>19</v>
      </c>
      <c r="F62" s="93" t="s">
        <v>5731</v>
      </c>
      <c r="G62" s="94" t="s">
        <v>5981</v>
      </c>
      <c r="H62" s="94" t="s">
        <v>5982</v>
      </c>
      <c r="I62" s="94" t="s">
        <v>5983</v>
      </c>
      <c r="J62" s="95">
        <v>19.047616958618164</v>
      </c>
      <c r="K62" s="95">
        <v>57.142852783203125</v>
      </c>
      <c r="L62" s="95">
        <v>23.80952262878418</v>
      </c>
      <c r="M62" s="95">
        <v>19.971830368041992</v>
      </c>
      <c r="N62" s="95">
        <v>53.427829742431641</v>
      </c>
      <c r="O62" s="95">
        <v>26.600336074829102</v>
      </c>
      <c r="P62" s="96" t="s">
        <v>5984</v>
      </c>
    </row>
    <row r="63" spans="1:16" ht="34" x14ac:dyDescent="0.2">
      <c r="A63" s="89" t="s">
        <v>5985</v>
      </c>
      <c r="B63" s="90" t="s">
        <v>5986</v>
      </c>
      <c r="C63" s="91">
        <v>2.046055905520916E-2</v>
      </c>
      <c r="D63" s="92">
        <v>6.1093249320983887</v>
      </c>
      <c r="E63" s="92">
        <v>19</v>
      </c>
      <c r="F63" s="93" t="s">
        <v>5744</v>
      </c>
      <c r="G63" s="94" t="s">
        <v>5812</v>
      </c>
      <c r="H63" s="94" t="s">
        <v>5987</v>
      </c>
      <c r="I63" s="94" t="s">
        <v>5988</v>
      </c>
      <c r="J63" s="95">
        <v>0</v>
      </c>
      <c r="K63" s="95">
        <v>84.210525512695312</v>
      </c>
      <c r="L63" s="95">
        <v>15.789473533630371</v>
      </c>
      <c r="M63" s="95">
        <v>0</v>
      </c>
      <c r="N63" s="95">
        <v>81.696456909179688</v>
      </c>
      <c r="O63" s="95">
        <v>18.303548812866211</v>
      </c>
      <c r="P63" s="96" t="s">
        <v>5989</v>
      </c>
    </row>
    <row r="64" spans="1:16" ht="34" x14ac:dyDescent="0.2">
      <c r="A64" s="89" t="s">
        <v>5990</v>
      </c>
      <c r="B64" s="90" t="s">
        <v>5991</v>
      </c>
      <c r="C64" s="91">
        <v>6.3691987861602684E-7</v>
      </c>
      <c r="D64" s="92">
        <v>17.821783065795898</v>
      </c>
      <c r="E64" s="92">
        <v>18</v>
      </c>
      <c r="F64" s="93" t="s">
        <v>5744</v>
      </c>
      <c r="G64" s="94" t="s">
        <v>5992</v>
      </c>
      <c r="H64" s="94" t="s">
        <v>5993</v>
      </c>
      <c r="I64" s="94" t="s">
        <v>5812</v>
      </c>
      <c r="J64" s="95">
        <v>21.052631378173828</v>
      </c>
      <c r="K64" s="95">
        <v>78.947364807128906</v>
      </c>
      <c r="L64" s="95">
        <v>0</v>
      </c>
      <c r="M64" s="95">
        <v>23.020526885986328</v>
      </c>
      <c r="N64" s="95">
        <v>76.979469299316406</v>
      </c>
      <c r="O64" s="95">
        <v>0</v>
      </c>
      <c r="P64" s="96" t="s">
        <v>5994</v>
      </c>
    </row>
    <row r="65" spans="1:16" ht="34" x14ac:dyDescent="0.2">
      <c r="A65" s="89" t="s">
        <v>5995</v>
      </c>
      <c r="B65" s="90" t="s">
        <v>5996</v>
      </c>
      <c r="C65" s="91">
        <v>1.5633330622222275E-4</v>
      </c>
      <c r="D65" s="92">
        <v>5.7877812385559082</v>
      </c>
      <c r="E65" s="92">
        <v>18</v>
      </c>
      <c r="F65" s="93" t="s">
        <v>5744</v>
      </c>
      <c r="G65" s="94" t="s">
        <v>5997</v>
      </c>
      <c r="H65" s="94" t="s">
        <v>5998</v>
      </c>
      <c r="I65" s="94" t="s">
        <v>5999</v>
      </c>
      <c r="J65" s="95">
        <v>11.111110687255859</v>
      </c>
      <c r="K65" s="95">
        <v>77.777778625488281</v>
      </c>
      <c r="L65" s="95">
        <v>11.111110687255859</v>
      </c>
      <c r="M65" s="95">
        <v>12.037240028381348</v>
      </c>
      <c r="N65" s="95">
        <v>75.136917114257812</v>
      </c>
      <c r="O65" s="95">
        <v>12.825848579406738</v>
      </c>
      <c r="P65" s="96" t="s">
        <v>6000</v>
      </c>
    </row>
    <row r="66" spans="1:16" ht="34" x14ac:dyDescent="0.2">
      <c r="A66" s="89" t="s">
        <v>6001</v>
      </c>
      <c r="B66" s="90" t="s">
        <v>6002</v>
      </c>
      <c r="C66" s="91">
        <v>6.3691987861602684E-7</v>
      </c>
      <c r="D66" s="92">
        <v>15</v>
      </c>
      <c r="E66" s="92">
        <v>18</v>
      </c>
      <c r="F66" s="93" t="s">
        <v>5744</v>
      </c>
      <c r="G66" s="94" t="s">
        <v>5992</v>
      </c>
      <c r="H66" s="94" t="s">
        <v>5993</v>
      </c>
      <c r="I66" s="94" t="s">
        <v>5812</v>
      </c>
      <c r="J66" s="95">
        <v>21.052631378173828</v>
      </c>
      <c r="K66" s="95">
        <v>78.947364807128906</v>
      </c>
      <c r="L66" s="95">
        <v>0</v>
      </c>
      <c r="M66" s="95">
        <v>23.020526885986328</v>
      </c>
      <c r="N66" s="95">
        <v>76.979469299316406</v>
      </c>
      <c r="O66" s="95">
        <v>0</v>
      </c>
      <c r="P66" s="96" t="s">
        <v>5994</v>
      </c>
    </row>
    <row r="67" spans="1:16" ht="34" x14ac:dyDescent="0.2">
      <c r="A67" s="89" t="s">
        <v>6003</v>
      </c>
      <c r="B67" s="90" t="s">
        <v>6004</v>
      </c>
      <c r="C67" s="91">
        <v>1.5633330622222275E-4</v>
      </c>
      <c r="D67" s="92">
        <v>6.8273091316223145</v>
      </c>
      <c r="E67" s="92">
        <v>17</v>
      </c>
      <c r="F67" s="93" t="s">
        <v>5731</v>
      </c>
      <c r="G67" s="94" t="s">
        <v>5847</v>
      </c>
      <c r="H67" s="94" t="s">
        <v>6005</v>
      </c>
      <c r="I67" s="94" t="s">
        <v>5747</v>
      </c>
      <c r="J67" s="95">
        <v>36.842105865478516</v>
      </c>
      <c r="K67" s="95">
        <v>52.631576538085938</v>
      </c>
      <c r="L67" s="95">
        <v>10.526315689086914</v>
      </c>
      <c r="M67" s="95">
        <v>38.78497314453125</v>
      </c>
      <c r="N67" s="95">
        <v>49.407611846923828</v>
      </c>
      <c r="O67" s="95">
        <v>11.807411193847656</v>
      </c>
      <c r="P67" s="96" t="s">
        <v>6006</v>
      </c>
    </row>
    <row r="68" spans="1:16" ht="34" x14ac:dyDescent="0.2">
      <c r="A68" s="89" t="s">
        <v>6007</v>
      </c>
      <c r="B68" s="90" t="s">
        <v>6008</v>
      </c>
      <c r="C68" s="91">
        <v>1.5633330622222275E-4</v>
      </c>
      <c r="D68" s="92">
        <v>10.365853309631348</v>
      </c>
      <c r="E68" s="92">
        <v>17</v>
      </c>
      <c r="F68" s="93" t="s">
        <v>5744</v>
      </c>
      <c r="G68" s="94" t="s">
        <v>5959</v>
      </c>
      <c r="H68" s="94" t="s">
        <v>6009</v>
      </c>
      <c r="I68" s="94" t="s">
        <v>5812</v>
      </c>
      <c r="J68" s="95">
        <v>17.647058486938477</v>
      </c>
      <c r="K68" s="95">
        <v>82.352943420410156</v>
      </c>
      <c r="L68" s="95">
        <v>0</v>
      </c>
      <c r="M68" s="95">
        <v>19.37474250793457</v>
      </c>
      <c r="N68" s="95">
        <v>80.625259399414062</v>
      </c>
      <c r="O68" s="95">
        <v>0</v>
      </c>
      <c r="P68" s="96" t="s">
        <v>6010</v>
      </c>
    </row>
    <row r="69" spans="1:16" ht="34" x14ac:dyDescent="0.2">
      <c r="A69" s="89" t="s">
        <v>6011</v>
      </c>
      <c r="B69" s="90" t="s">
        <v>6012</v>
      </c>
      <c r="C69" s="91">
        <v>1.5633330622222275E-4</v>
      </c>
      <c r="D69" s="92">
        <v>10.365853309631348</v>
      </c>
      <c r="E69" s="92">
        <v>17</v>
      </c>
      <c r="F69" s="93" t="s">
        <v>5744</v>
      </c>
      <c r="G69" s="94" t="s">
        <v>5959</v>
      </c>
      <c r="H69" s="94" t="s">
        <v>6009</v>
      </c>
      <c r="I69" s="94" t="s">
        <v>5812</v>
      </c>
      <c r="J69" s="95">
        <v>17.647058486938477</v>
      </c>
      <c r="K69" s="95">
        <v>82.352943420410156</v>
      </c>
      <c r="L69" s="95">
        <v>0</v>
      </c>
      <c r="M69" s="95">
        <v>19.37474250793457</v>
      </c>
      <c r="N69" s="95">
        <v>80.625259399414062</v>
      </c>
      <c r="O69" s="95">
        <v>0</v>
      </c>
      <c r="P69" s="96" t="s">
        <v>6010</v>
      </c>
    </row>
    <row r="70" spans="1:16" ht="51" x14ac:dyDescent="0.2">
      <c r="A70" s="89" t="s">
        <v>6013</v>
      </c>
      <c r="B70" s="90" t="s">
        <v>6014</v>
      </c>
      <c r="C70" s="91">
        <v>1.2330166327956249E-6</v>
      </c>
      <c r="D70" s="92">
        <v>7.4235806465148926</v>
      </c>
      <c r="E70" s="92">
        <v>17</v>
      </c>
      <c r="F70" s="93" t="s">
        <v>5744</v>
      </c>
      <c r="G70" s="94" t="s">
        <v>5976</v>
      </c>
      <c r="H70" s="94" t="s">
        <v>6015</v>
      </c>
      <c r="I70" s="94" t="s">
        <v>5812</v>
      </c>
      <c r="J70" s="95">
        <v>26.315788269042969</v>
      </c>
      <c r="K70" s="95">
        <v>73.684211730957031</v>
      </c>
      <c r="L70" s="95">
        <v>0</v>
      </c>
      <c r="M70" s="95">
        <v>28.597448348999023</v>
      </c>
      <c r="N70" s="95">
        <v>71.402549743652344</v>
      </c>
      <c r="O70" s="95">
        <v>0</v>
      </c>
      <c r="P70" s="96" t="s">
        <v>6016</v>
      </c>
    </row>
    <row r="71" spans="1:16" ht="34" x14ac:dyDescent="0.2">
      <c r="A71" s="89" t="s">
        <v>6017</v>
      </c>
      <c r="B71" s="90" t="s">
        <v>6018</v>
      </c>
      <c r="C71" s="91">
        <v>1.5243444067891687E-4</v>
      </c>
      <c r="D71" s="92">
        <v>10.884353637695312</v>
      </c>
      <c r="E71" s="92">
        <v>16</v>
      </c>
      <c r="F71" s="93" t="s">
        <v>5744</v>
      </c>
      <c r="G71" s="94" t="s">
        <v>6019</v>
      </c>
      <c r="H71" s="94" t="s">
        <v>6020</v>
      </c>
      <c r="I71" s="94" t="s">
        <v>6021</v>
      </c>
      <c r="J71" s="95">
        <v>31.578947067260742</v>
      </c>
      <c r="K71" s="95">
        <v>63.157894134521484</v>
      </c>
      <c r="L71" s="95">
        <v>5.263157844543457</v>
      </c>
      <c r="M71" s="95">
        <v>33.772083282470703</v>
      </c>
      <c r="N71" s="95">
        <v>60.230472564697266</v>
      </c>
      <c r="O71" s="95">
        <v>5.997438907623291</v>
      </c>
      <c r="P71" s="96" t="s">
        <v>6022</v>
      </c>
    </row>
    <row r="72" spans="1:16" ht="34" x14ac:dyDescent="0.2">
      <c r="A72" s="89" t="s">
        <v>6023</v>
      </c>
      <c r="B72" s="90" t="s">
        <v>6024</v>
      </c>
      <c r="C72" s="91">
        <v>1.0213735777142574E-6</v>
      </c>
      <c r="D72" s="92">
        <v>6.7796611785888672</v>
      </c>
      <c r="E72" s="92">
        <v>16</v>
      </c>
      <c r="F72" s="93" t="s">
        <v>5731</v>
      </c>
      <c r="G72" s="94" t="s">
        <v>6025</v>
      </c>
      <c r="H72" s="94" t="s">
        <v>6026</v>
      </c>
      <c r="I72" s="94" t="s">
        <v>5812</v>
      </c>
      <c r="J72" s="95">
        <v>41.176471710205078</v>
      </c>
      <c r="K72" s="95">
        <v>58.823532104492188</v>
      </c>
      <c r="L72" s="95">
        <v>0</v>
      </c>
      <c r="M72" s="95">
        <v>43.977588653564453</v>
      </c>
      <c r="N72" s="95">
        <v>56.022411346435547</v>
      </c>
      <c r="O72" s="95">
        <v>0</v>
      </c>
      <c r="P72" s="96" t="s">
        <v>6027</v>
      </c>
    </row>
    <row r="73" spans="1:16" ht="34" x14ac:dyDescent="0.2">
      <c r="A73" s="89" t="s">
        <v>6028</v>
      </c>
      <c r="B73" s="90" t="s">
        <v>6029</v>
      </c>
      <c r="C73" s="91">
        <v>6.3691987861602684E-7</v>
      </c>
      <c r="D73" s="92">
        <v>23.188405990600586</v>
      </c>
      <c r="E73" s="92">
        <v>16</v>
      </c>
      <c r="F73" s="93" t="s">
        <v>5744</v>
      </c>
      <c r="G73" s="94" t="s">
        <v>6030</v>
      </c>
      <c r="H73" s="94" t="s">
        <v>5993</v>
      </c>
      <c r="I73" s="94" t="s">
        <v>5812</v>
      </c>
      <c r="J73" s="95">
        <v>11.764705657958984</v>
      </c>
      <c r="K73" s="95">
        <v>88.235298156738281</v>
      </c>
      <c r="L73" s="95">
        <v>0</v>
      </c>
      <c r="M73" s="95">
        <v>13.00745677947998</v>
      </c>
      <c r="N73" s="95">
        <v>86.992546081542969</v>
      </c>
      <c r="O73" s="95">
        <v>0</v>
      </c>
      <c r="P73" s="96" t="s">
        <v>6031</v>
      </c>
    </row>
    <row r="74" spans="1:16" ht="34" x14ac:dyDescent="0.2">
      <c r="A74" s="89" t="s">
        <v>6032</v>
      </c>
      <c r="B74" s="90" t="s">
        <v>6033</v>
      </c>
      <c r="C74" s="91">
        <v>4.1218589652558535E-10</v>
      </c>
      <c r="D74" s="92">
        <v>9.142857551574707</v>
      </c>
      <c r="E74" s="92">
        <v>16</v>
      </c>
      <c r="F74" s="93" t="s">
        <v>5744</v>
      </c>
      <c r="G74" s="94" t="s">
        <v>6034</v>
      </c>
      <c r="H74" s="94" t="s">
        <v>6035</v>
      </c>
      <c r="I74" s="94" t="s">
        <v>5874</v>
      </c>
      <c r="J74" s="95">
        <v>6.25</v>
      </c>
      <c r="K74" s="95">
        <v>75</v>
      </c>
      <c r="L74" s="95">
        <v>18.75</v>
      </c>
      <c r="M74" s="95">
        <v>6.7126798629760742</v>
      </c>
      <c r="N74" s="95">
        <v>71.8299560546875</v>
      </c>
      <c r="O74" s="95">
        <v>21.457365036010742</v>
      </c>
      <c r="P74" s="96" t="s">
        <v>6036</v>
      </c>
    </row>
    <row r="75" spans="1:16" ht="34" x14ac:dyDescent="0.2">
      <c r="A75" s="89" t="s">
        <v>6037</v>
      </c>
      <c r="B75" s="90" t="s">
        <v>6038</v>
      </c>
      <c r="C75" s="91">
        <v>5.2671559387817979E-4</v>
      </c>
      <c r="D75" s="92">
        <v>6.0150375366210938</v>
      </c>
      <c r="E75" s="92">
        <v>16</v>
      </c>
      <c r="F75" s="93" t="s">
        <v>5744</v>
      </c>
      <c r="G75" s="94" t="s">
        <v>6039</v>
      </c>
      <c r="H75" s="94" t="s">
        <v>6040</v>
      </c>
      <c r="I75" s="94" t="s">
        <v>6041</v>
      </c>
      <c r="J75" s="95">
        <v>25</v>
      </c>
      <c r="K75" s="95">
        <v>68.75</v>
      </c>
      <c r="L75" s="95">
        <v>6.25</v>
      </c>
      <c r="M75" s="95">
        <v>26.891782760620117</v>
      </c>
      <c r="N75" s="95">
        <v>65.94482421875</v>
      </c>
      <c r="O75" s="95">
        <v>7.1633939743041992</v>
      </c>
      <c r="P75" s="96" t="s">
        <v>6042</v>
      </c>
    </row>
    <row r="76" spans="1:16" ht="34" x14ac:dyDescent="0.2">
      <c r="A76" s="89" t="s">
        <v>6043</v>
      </c>
      <c r="B76" s="90" t="s">
        <v>6044</v>
      </c>
      <c r="C76" s="91">
        <v>6.3691987861602684E-7</v>
      </c>
      <c r="D76" s="92">
        <v>21.917808532714844</v>
      </c>
      <c r="E76" s="92">
        <v>16</v>
      </c>
      <c r="F76" s="93" t="s">
        <v>5744</v>
      </c>
      <c r="G76" s="94" t="s">
        <v>6030</v>
      </c>
      <c r="H76" s="94" t="s">
        <v>5993</v>
      </c>
      <c r="I76" s="94" t="s">
        <v>5812</v>
      </c>
      <c r="J76" s="95">
        <v>11.764705657958984</v>
      </c>
      <c r="K76" s="95">
        <v>88.235298156738281</v>
      </c>
      <c r="L76" s="95">
        <v>0</v>
      </c>
      <c r="M76" s="95">
        <v>13.00745677947998</v>
      </c>
      <c r="N76" s="95">
        <v>86.992546081542969</v>
      </c>
      <c r="O76" s="95">
        <v>0</v>
      </c>
      <c r="P76" s="96" t="s">
        <v>6031</v>
      </c>
    </row>
    <row r="77" spans="1:16" ht="34" x14ac:dyDescent="0.2">
      <c r="A77" s="89" t="s">
        <v>6045</v>
      </c>
      <c r="B77" s="90" t="s">
        <v>6046</v>
      </c>
      <c r="C77" s="91">
        <v>6.3691987861602684E-7</v>
      </c>
      <c r="D77" s="92">
        <v>23.188405990600586</v>
      </c>
      <c r="E77" s="92">
        <v>16</v>
      </c>
      <c r="F77" s="93" t="s">
        <v>5744</v>
      </c>
      <c r="G77" s="94" t="s">
        <v>6030</v>
      </c>
      <c r="H77" s="94" t="s">
        <v>5993</v>
      </c>
      <c r="I77" s="94" t="s">
        <v>5812</v>
      </c>
      <c r="J77" s="95">
        <v>11.764705657958984</v>
      </c>
      <c r="K77" s="95">
        <v>88.235298156738281</v>
      </c>
      <c r="L77" s="95">
        <v>0</v>
      </c>
      <c r="M77" s="95">
        <v>13.00745677947998</v>
      </c>
      <c r="N77" s="95">
        <v>86.992546081542969</v>
      </c>
      <c r="O77" s="95">
        <v>0</v>
      </c>
      <c r="P77" s="96" t="s">
        <v>6031</v>
      </c>
    </row>
    <row r="78" spans="1:16" ht="34" x14ac:dyDescent="0.2">
      <c r="A78" s="89" t="s">
        <v>6047</v>
      </c>
      <c r="B78" s="90" t="s">
        <v>6048</v>
      </c>
      <c r="C78" s="91">
        <v>8.2200975157320499E-5</v>
      </c>
      <c r="D78" s="92">
        <v>7.6923074722290039</v>
      </c>
      <c r="E78" s="92">
        <v>15</v>
      </c>
      <c r="F78" s="93" t="s">
        <v>5731</v>
      </c>
      <c r="G78" s="94" t="s">
        <v>6049</v>
      </c>
      <c r="H78" s="94" t="s">
        <v>6050</v>
      </c>
      <c r="I78" s="94" t="s">
        <v>5904</v>
      </c>
      <c r="J78" s="95">
        <v>31.25</v>
      </c>
      <c r="K78" s="95">
        <v>62.5</v>
      </c>
      <c r="L78" s="95">
        <v>6.25</v>
      </c>
      <c r="M78" s="95">
        <v>33.371799468994141</v>
      </c>
      <c r="N78" s="95">
        <v>59.516586303710938</v>
      </c>
      <c r="O78" s="95">
        <v>7.1116247177124023</v>
      </c>
      <c r="P78" s="96" t="s">
        <v>6051</v>
      </c>
    </row>
    <row r="79" spans="1:16" ht="34" x14ac:dyDescent="0.2">
      <c r="A79" s="89" t="s">
        <v>6052</v>
      </c>
      <c r="B79" s="90" t="s">
        <v>6053</v>
      </c>
      <c r="C79" s="91">
        <v>8.2200975157320499E-5</v>
      </c>
      <c r="D79" s="92">
        <v>7.5</v>
      </c>
      <c r="E79" s="92">
        <v>15</v>
      </c>
      <c r="F79" s="93" t="s">
        <v>5731</v>
      </c>
      <c r="G79" s="94" t="s">
        <v>6054</v>
      </c>
      <c r="H79" s="94" t="s">
        <v>6055</v>
      </c>
      <c r="I79" s="94" t="s">
        <v>6056</v>
      </c>
      <c r="J79" s="95">
        <v>26.666666030883789</v>
      </c>
      <c r="K79" s="95">
        <v>53.333332061767578</v>
      </c>
      <c r="L79" s="95">
        <v>20</v>
      </c>
      <c r="M79" s="95">
        <v>27.912883758544922</v>
      </c>
      <c r="N79" s="95">
        <v>49.780941009521484</v>
      </c>
      <c r="O79" s="95">
        <v>22.306179046630859</v>
      </c>
      <c r="P79" s="96" t="s">
        <v>6057</v>
      </c>
    </row>
    <row r="80" spans="1:16" ht="34" x14ac:dyDescent="0.2">
      <c r="A80" s="89" t="s">
        <v>6058</v>
      </c>
      <c r="B80" s="90" t="s">
        <v>6059</v>
      </c>
      <c r="C80" s="91">
        <v>8.2200975157320499E-5</v>
      </c>
      <c r="D80" s="92">
        <v>6.1983470916748047</v>
      </c>
      <c r="E80" s="92">
        <v>15</v>
      </c>
      <c r="F80" s="93" t="s">
        <v>5731</v>
      </c>
      <c r="G80" s="94" t="s">
        <v>6060</v>
      </c>
      <c r="H80" s="94" t="s">
        <v>6061</v>
      </c>
      <c r="I80" s="94" t="s">
        <v>5812</v>
      </c>
      <c r="J80" s="95">
        <v>37.5</v>
      </c>
      <c r="K80" s="95">
        <v>62.5</v>
      </c>
      <c r="L80" s="95">
        <v>0</v>
      </c>
      <c r="M80" s="95">
        <v>40.222034454345703</v>
      </c>
      <c r="N80" s="95">
        <v>59.777973175048828</v>
      </c>
      <c r="O80" s="95">
        <v>0</v>
      </c>
      <c r="P80" s="96" t="s">
        <v>6062</v>
      </c>
    </row>
    <row r="81" spans="1:16" ht="34" x14ac:dyDescent="0.2">
      <c r="A81" s="89" t="s">
        <v>6063</v>
      </c>
      <c r="B81" s="90" t="s">
        <v>6064</v>
      </c>
      <c r="C81" s="91">
        <v>1.3030639383941889E-3</v>
      </c>
      <c r="D81" s="92">
        <v>31.25</v>
      </c>
      <c r="E81" s="92">
        <v>15</v>
      </c>
      <c r="F81" s="93" t="s">
        <v>5744</v>
      </c>
      <c r="G81" s="94" t="s">
        <v>5942</v>
      </c>
      <c r="H81" s="94" t="s">
        <v>6065</v>
      </c>
      <c r="I81" s="94" t="s">
        <v>5812</v>
      </c>
      <c r="J81" s="95">
        <v>12.5</v>
      </c>
      <c r="K81" s="95">
        <v>87.5</v>
      </c>
      <c r="L81" s="95">
        <v>0</v>
      </c>
      <c r="M81" s="95">
        <v>13.808266639709473</v>
      </c>
      <c r="N81" s="95">
        <v>86.191734313964844</v>
      </c>
      <c r="O81" s="95">
        <v>0</v>
      </c>
      <c r="P81" s="96" t="s">
        <v>6066</v>
      </c>
    </row>
    <row r="82" spans="1:16" ht="34" x14ac:dyDescent="0.2">
      <c r="A82" s="89" t="s">
        <v>6067</v>
      </c>
      <c r="B82" s="90" t="s">
        <v>6068</v>
      </c>
      <c r="C82" s="91">
        <v>1.3030639383941889E-3</v>
      </c>
      <c r="D82" s="92">
        <v>26.785715103149414</v>
      </c>
      <c r="E82" s="92">
        <v>15</v>
      </c>
      <c r="F82" s="93" t="s">
        <v>5744</v>
      </c>
      <c r="G82" s="94" t="s">
        <v>5942</v>
      </c>
      <c r="H82" s="94" t="s">
        <v>6065</v>
      </c>
      <c r="I82" s="94" t="s">
        <v>5812</v>
      </c>
      <c r="J82" s="95">
        <v>12.5</v>
      </c>
      <c r="K82" s="95">
        <v>87.5</v>
      </c>
      <c r="L82" s="95">
        <v>0</v>
      </c>
      <c r="M82" s="95">
        <v>13.808266639709473</v>
      </c>
      <c r="N82" s="95">
        <v>86.191734313964844</v>
      </c>
      <c r="O82" s="95">
        <v>0</v>
      </c>
      <c r="P82" s="96" t="s">
        <v>6066</v>
      </c>
    </row>
    <row r="83" spans="1:16" ht="34" x14ac:dyDescent="0.2">
      <c r="A83" s="89" t="s">
        <v>6069</v>
      </c>
      <c r="B83" s="90" t="s">
        <v>6070</v>
      </c>
      <c r="C83" s="91">
        <v>1.5633330622222275E-4</v>
      </c>
      <c r="D83" s="92">
        <v>19.44444465637207</v>
      </c>
      <c r="E83" s="92">
        <v>14</v>
      </c>
      <c r="F83" s="93" t="s">
        <v>5744</v>
      </c>
      <c r="G83" s="94" t="s">
        <v>5955</v>
      </c>
      <c r="H83" s="94" t="s">
        <v>6071</v>
      </c>
      <c r="I83" s="94" t="s">
        <v>5812</v>
      </c>
      <c r="J83" s="95">
        <v>7.1428570747375488</v>
      </c>
      <c r="K83" s="95">
        <v>92.857139587402344</v>
      </c>
      <c r="L83" s="95">
        <v>0</v>
      </c>
      <c r="M83" s="95">
        <v>7.9413251876831055</v>
      </c>
      <c r="N83" s="95">
        <v>92.058677673339844</v>
      </c>
      <c r="O83" s="95">
        <v>0</v>
      </c>
      <c r="P83" s="96" t="s">
        <v>6072</v>
      </c>
    </row>
    <row r="84" spans="1:16" ht="34" x14ac:dyDescent="0.2">
      <c r="A84" s="89" t="s">
        <v>6073</v>
      </c>
      <c r="B84" s="90" t="s">
        <v>6074</v>
      </c>
      <c r="C84" s="91">
        <v>1.3030639383941889E-3</v>
      </c>
      <c r="D84" s="92">
        <v>37.837837219238281</v>
      </c>
      <c r="E84" s="92">
        <v>14</v>
      </c>
      <c r="F84" s="93" t="s">
        <v>5744</v>
      </c>
      <c r="G84" s="94" t="s">
        <v>6075</v>
      </c>
      <c r="H84" s="94" t="s">
        <v>6065</v>
      </c>
      <c r="I84" s="94" t="s">
        <v>5812</v>
      </c>
      <c r="J84" s="95">
        <v>6.6666665077209473</v>
      </c>
      <c r="K84" s="95">
        <v>93.333328247070312</v>
      </c>
      <c r="L84" s="95">
        <v>0</v>
      </c>
      <c r="M84" s="95">
        <v>7.4161548614501953</v>
      </c>
      <c r="N84" s="95">
        <v>92.583847045898438</v>
      </c>
      <c r="O84" s="95">
        <v>0</v>
      </c>
      <c r="P84" s="96" t="s">
        <v>6065</v>
      </c>
    </row>
    <row r="85" spans="1:16" ht="34" x14ac:dyDescent="0.2">
      <c r="A85" s="89" t="s">
        <v>6076</v>
      </c>
      <c r="B85" s="90" t="s">
        <v>6077</v>
      </c>
      <c r="C85" s="91">
        <v>1.3030639383941889E-3</v>
      </c>
      <c r="D85" s="92">
        <v>35</v>
      </c>
      <c r="E85" s="92">
        <v>14</v>
      </c>
      <c r="F85" s="93" t="s">
        <v>5744</v>
      </c>
      <c r="G85" s="94" t="s">
        <v>6075</v>
      </c>
      <c r="H85" s="94" t="s">
        <v>6065</v>
      </c>
      <c r="I85" s="94" t="s">
        <v>5812</v>
      </c>
      <c r="J85" s="95">
        <v>6.6666665077209473</v>
      </c>
      <c r="K85" s="95">
        <v>93.333328247070312</v>
      </c>
      <c r="L85" s="95">
        <v>0</v>
      </c>
      <c r="M85" s="95">
        <v>7.4161548614501953</v>
      </c>
      <c r="N85" s="95">
        <v>92.583847045898438</v>
      </c>
      <c r="O85" s="95">
        <v>0</v>
      </c>
      <c r="P85" s="96" t="s">
        <v>6065</v>
      </c>
    </row>
    <row r="86" spans="1:16" ht="34" x14ac:dyDescent="0.2">
      <c r="A86" s="89" t="s">
        <v>6078</v>
      </c>
      <c r="B86" s="90" t="s">
        <v>6079</v>
      </c>
      <c r="C86" s="91">
        <v>8.2200975157320499E-5</v>
      </c>
      <c r="D86" s="92">
        <v>6.6350712776184082</v>
      </c>
      <c r="E86" s="92">
        <v>14</v>
      </c>
      <c r="F86" s="93" t="s">
        <v>5744</v>
      </c>
      <c r="G86" s="94" t="s">
        <v>6080</v>
      </c>
      <c r="H86" s="94" t="s">
        <v>6081</v>
      </c>
      <c r="I86" s="94" t="s">
        <v>6082</v>
      </c>
      <c r="J86" s="95">
        <v>26.666667938232422</v>
      </c>
      <c r="K86" s="95">
        <v>66.666671752929688</v>
      </c>
      <c r="L86" s="95">
        <v>6.6666669845581055</v>
      </c>
      <c r="M86" s="95">
        <v>28.606754302978516</v>
      </c>
      <c r="N86" s="95">
        <v>63.773021697998047</v>
      </c>
      <c r="O86" s="95">
        <v>7.6202249526977539</v>
      </c>
      <c r="P86" s="96" t="s">
        <v>6083</v>
      </c>
    </row>
    <row r="87" spans="1:16" ht="34" x14ac:dyDescent="0.2">
      <c r="A87" s="89" t="s">
        <v>6084</v>
      </c>
      <c r="B87" s="90" t="s">
        <v>6085</v>
      </c>
      <c r="C87" s="91">
        <v>1.3030639383941889E-3</v>
      </c>
      <c r="D87" s="92">
        <v>37.837837219238281</v>
      </c>
      <c r="E87" s="92">
        <v>14</v>
      </c>
      <c r="F87" s="93" t="s">
        <v>5744</v>
      </c>
      <c r="G87" s="94" t="s">
        <v>6075</v>
      </c>
      <c r="H87" s="94" t="s">
        <v>6065</v>
      </c>
      <c r="I87" s="94" t="s">
        <v>5812</v>
      </c>
      <c r="J87" s="95">
        <v>6.6666665077209473</v>
      </c>
      <c r="K87" s="95">
        <v>93.333328247070312</v>
      </c>
      <c r="L87" s="95">
        <v>0</v>
      </c>
      <c r="M87" s="95">
        <v>7.4161548614501953</v>
      </c>
      <c r="N87" s="95">
        <v>92.583847045898438</v>
      </c>
      <c r="O87" s="95">
        <v>0</v>
      </c>
      <c r="P87" s="96" t="s">
        <v>6065</v>
      </c>
    </row>
    <row r="88" spans="1:16" ht="34" x14ac:dyDescent="0.2">
      <c r="A88" s="89" t="s">
        <v>6086</v>
      </c>
      <c r="B88" s="90" t="s">
        <v>6087</v>
      </c>
      <c r="C88" s="91">
        <v>1.5633330622222275E-4</v>
      </c>
      <c r="D88" s="92">
        <v>21.538461685180664</v>
      </c>
      <c r="E88" s="92">
        <v>14</v>
      </c>
      <c r="F88" s="93" t="s">
        <v>5744</v>
      </c>
      <c r="G88" s="94" t="s">
        <v>5955</v>
      </c>
      <c r="H88" s="94" t="s">
        <v>6071</v>
      </c>
      <c r="I88" s="94" t="s">
        <v>5812</v>
      </c>
      <c r="J88" s="95">
        <v>7.1428570747375488</v>
      </c>
      <c r="K88" s="95">
        <v>92.857139587402344</v>
      </c>
      <c r="L88" s="95">
        <v>0</v>
      </c>
      <c r="M88" s="95">
        <v>7.9413251876831055</v>
      </c>
      <c r="N88" s="95">
        <v>92.058677673339844</v>
      </c>
      <c r="O88" s="95">
        <v>0</v>
      </c>
      <c r="P88" s="96" t="s">
        <v>6072</v>
      </c>
    </row>
    <row r="89" spans="1:16" ht="17" x14ac:dyDescent="0.2">
      <c r="A89" s="89" t="s">
        <v>6088</v>
      </c>
      <c r="B89" s="90" t="s">
        <v>6089</v>
      </c>
      <c r="C89" s="91">
        <v>1.739729312248528E-3</v>
      </c>
      <c r="D89" s="92">
        <v>10.743802070617676</v>
      </c>
      <c r="E89" s="92">
        <v>13</v>
      </c>
      <c r="F89" s="93" t="s">
        <v>5744</v>
      </c>
      <c r="G89" s="94" t="s">
        <v>6090</v>
      </c>
      <c r="H89" s="94" t="s">
        <v>6091</v>
      </c>
      <c r="I89" s="94" t="s">
        <v>6092</v>
      </c>
      <c r="J89" s="95">
        <v>15.384614944458008</v>
      </c>
      <c r="K89" s="95">
        <v>76.923080444335938</v>
      </c>
      <c r="L89" s="95">
        <v>7.6923074722290039</v>
      </c>
      <c r="M89" s="95">
        <v>16.690713882446289</v>
      </c>
      <c r="N89" s="95">
        <v>74.417198181152344</v>
      </c>
      <c r="O89" s="95">
        <v>8.8920955657958984</v>
      </c>
      <c r="P89" s="96" t="s">
        <v>6093</v>
      </c>
    </row>
    <row r="90" spans="1:16" ht="34" x14ac:dyDescent="0.2">
      <c r="A90" s="89" t="s">
        <v>6094</v>
      </c>
      <c r="B90" s="90" t="s">
        <v>6095</v>
      </c>
      <c r="C90" s="91">
        <v>5.2671559387817979E-4</v>
      </c>
      <c r="D90" s="92">
        <v>6.5</v>
      </c>
      <c r="E90" s="92">
        <v>13</v>
      </c>
      <c r="F90" s="93" t="s">
        <v>5744</v>
      </c>
      <c r="G90" s="94" t="s">
        <v>5955</v>
      </c>
      <c r="H90" s="94" t="s">
        <v>6096</v>
      </c>
      <c r="I90" s="94" t="s">
        <v>5966</v>
      </c>
      <c r="J90" s="95">
        <v>7.6923074722290039</v>
      </c>
      <c r="K90" s="95">
        <v>76.923080444335938</v>
      </c>
      <c r="L90" s="95">
        <v>15.384614944458008</v>
      </c>
      <c r="M90" s="95">
        <v>8.2999773025512695</v>
      </c>
      <c r="N90" s="95">
        <v>74.012535095214844</v>
      </c>
      <c r="O90" s="95">
        <v>17.687484741210938</v>
      </c>
      <c r="P90" s="96" t="s">
        <v>6097</v>
      </c>
    </row>
    <row r="91" spans="1:16" ht="17" x14ac:dyDescent="0.2">
      <c r="A91" s="89" t="s">
        <v>6098</v>
      </c>
      <c r="B91" s="90" t="s">
        <v>6099</v>
      </c>
      <c r="C91" s="91">
        <v>4.3365340679883957E-2</v>
      </c>
      <c r="D91" s="92">
        <v>7.9754600524902344</v>
      </c>
      <c r="E91" s="92">
        <v>13</v>
      </c>
      <c r="F91" s="93" t="s">
        <v>5731</v>
      </c>
      <c r="G91" s="94" t="s">
        <v>6100</v>
      </c>
      <c r="H91" s="94" t="s">
        <v>6101</v>
      </c>
      <c r="I91" s="94" t="s">
        <v>6102</v>
      </c>
      <c r="J91" s="95">
        <v>23.076923370361328</v>
      </c>
      <c r="K91" s="95">
        <v>53.846153259277344</v>
      </c>
      <c r="L91" s="95">
        <v>23.076923370361328</v>
      </c>
      <c r="M91" s="95">
        <v>24.118507385253906</v>
      </c>
      <c r="N91" s="95">
        <v>50.182884216308594</v>
      </c>
      <c r="O91" s="95">
        <v>25.698610305786133</v>
      </c>
      <c r="P91" s="96" t="s">
        <v>6103</v>
      </c>
    </row>
    <row r="92" spans="1:16" ht="17" x14ac:dyDescent="0.2">
      <c r="A92" s="89" t="s">
        <v>6104</v>
      </c>
      <c r="B92" s="90" t="s">
        <v>6105</v>
      </c>
      <c r="C92" s="91">
        <v>1.5633330622222275E-4</v>
      </c>
      <c r="D92" s="92">
        <v>10.317460060119629</v>
      </c>
      <c r="E92" s="92">
        <v>13</v>
      </c>
      <c r="F92" s="93" t="s">
        <v>5731</v>
      </c>
      <c r="G92" s="94" t="s">
        <v>5981</v>
      </c>
      <c r="H92" s="94" t="s">
        <v>6106</v>
      </c>
      <c r="I92" s="94" t="s">
        <v>5747</v>
      </c>
      <c r="J92" s="95">
        <v>26.666667938232422</v>
      </c>
      <c r="K92" s="95">
        <v>60.000003814697266</v>
      </c>
      <c r="L92" s="95">
        <v>13.333333969116211</v>
      </c>
      <c r="M92" s="95">
        <v>28.255559921264648</v>
      </c>
      <c r="N92" s="95">
        <v>56.691093444824219</v>
      </c>
      <c r="O92" s="95">
        <v>15.053348541259766</v>
      </c>
      <c r="P92" s="96" t="s">
        <v>6107</v>
      </c>
    </row>
    <row r="93" spans="1:16" ht="34" x14ac:dyDescent="0.2">
      <c r="A93" s="89" t="s">
        <v>6108</v>
      </c>
      <c r="B93" s="90" t="s">
        <v>6109</v>
      </c>
      <c r="C93" s="91">
        <v>1.0213735777142574E-6</v>
      </c>
      <c r="D93" s="92">
        <v>14.44444465637207</v>
      </c>
      <c r="E93" s="92">
        <v>13</v>
      </c>
      <c r="F93" s="93" t="s">
        <v>5744</v>
      </c>
      <c r="G93" s="94" t="s">
        <v>6110</v>
      </c>
      <c r="H93" s="94" t="s">
        <v>6111</v>
      </c>
      <c r="I93" s="94" t="s">
        <v>5747</v>
      </c>
      <c r="J93" s="95">
        <v>21.428571701049805</v>
      </c>
      <c r="K93" s="95">
        <v>64.285713195800781</v>
      </c>
      <c r="L93" s="95">
        <v>14.285714149475098</v>
      </c>
      <c r="M93" s="95">
        <v>22.802404403686523</v>
      </c>
      <c r="N93" s="95">
        <v>61.000068664550781</v>
      </c>
      <c r="O93" s="95">
        <v>16.19752311706543</v>
      </c>
      <c r="P93" s="96" t="s">
        <v>6112</v>
      </c>
    </row>
    <row r="94" spans="1:16" ht="34" x14ac:dyDescent="0.2">
      <c r="A94" s="89" t="s">
        <v>6113</v>
      </c>
      <c r="B94" s="90" t="s">
        <v>6114</v>
      </c>
      <c r="C94" s="91">
        <v>2.046055905520916E-2</v>
      </c>
      <c r="D94" s="92">
        <v>15.29411792755127</v>
      </c>
      <c r="E94" s="92">
        <v>13</v>
      </c>
      <c r="F94" s="93" t="s">
        <v>5744</v>
      </c>
      <c r="G94" s="94" t="s">
        <v>6115</v>
      </c>
      <c r="H94" s="94" t="s">
        <v>6116</v>
      </c>
      <c r="I94" s="94" t="s">
        <v>6021</v>
      </c>
      <c r="J94" s="95">
        <v>14.285714149475098</v>
      </c>
      <c r="K94" s="95">
        <v>78.571426391601562</v>
      </c>
      <c r="L94" s="95">
        <v>7.1428570747375488</v>
      </c>
      <c r="M94" s="95">
        <v>15.534666061401367</v>
      </c>
      <c r="N94" s="95">
        <v>76.189132690429688</v>
      </c>
      <c r="O94" s="95">
        <v>8.2762031555175781</v>
      </c>
      <c r="P94" s="96" t="s">
        <v>6117</v>
      </c>
    </row>
    <row r="95" spans="1:16" ht="34" x14ac:dyDescent="0.2">
      <c r="A95" s="89" t="s">
        <v>6118</v>
      </c>
      <c r="B95" s="90" t="s">
        <v>6119</v>
      </c>
      <c r="C95" s="91">
        <v>1.0213735777142574E-6</v>
      </c>
      <c r="D95" s="92">
        <v>10.236220359802246</v>
      </c>
      <c r="E95" s="92">
        <v>13</v>
      </c>
      <c r="F95" s="93" t="s">
        <v>5744</v>
      </c>
      <c r="G95" s="94" t="s">
        <v>6120</v>
      </c>
      <c r="H95" s="94" t="s">
        <v>6121</v>
      </c>
      <c r="I95" s="94" t="s">
        <v>5812</v>
      </c>
      <c r="J95" s="95">
        <v>26.666666030883789</v>
      </c>
      <c r="K95" s="95">
        <v>73.333328247070312</v>
      </c>
      <c r="L95" s="95">
        <v>0</v>
      </c>
      <c r="M95" s="95">
        <v>28.966789245605469</v>
      </c>
      <c r="N95" s="95">
        <v>71.033210754394531</v>
      </c>
      <c r="O95" s="95">
        <v>0</v>
      </c>
      <c r="P95" s="96" t="s">
        <v>6122</v>
      </c>
    </row>
    <row r="96" spans="1:16" ht="17" x14ac:dyDescent="0.2">
      <c r="A96" s="89" t="s">
        <v>6123</v>
      </c>
      <c r="B96" s="90" t="s">
        <v>6124</v>
      </c>
      <c r="C96" s="91">
        <v>5.2671559387817979E-4</v>
      </c>
      <c r="D96" s="92">
        <v>7.2727274894714355</v>
      </c>
      <c r="E96" s="92">
        <v>12</v>
      </c>
      <c r="F96" s="93" t="s">
        <v>5744</v>
      </c>
      <c r="G96" s="94" t="s">
        <v>6125</v>
      </c>
      <c r="H96" s="94" t="s">
        <v>6126</v>
      </c>
      <c r="I96" s="94" t="s">
        <v>5812</v>
      </c>
      <c r="J96" s="95">
        <v>25</v>
      </c>
      <c r="K96" s="95">
        <v>75</v>
      </c>
      <c r="L96" s="95">
        <v>0</v>
      </c>
      <c r="M96" s="95">
        <v>27.20970344543457</v>
      </c>
      <c r="N96" s="95">
        <v>72.790290832519531</v>
      </c>
      <c r="O96" s="95">
        <v>0</v>
      </c>
      <c r="P96" s="96" t="s">
        <v>6127</v>
      </c>
    </row>
    <row r="97" spans="1:16" ht="34" x14ac:dyDescent="0.2">
      <c r="A97" s="89" t="s">
        <v>6128</v>
      </c>
      <c r="B97" s="90" t="s">
        <v>6129</v>
      </c>
      <c r="C97" s="91">
        <v>4.6318940818309784E-2</v>
      </c>
      <c r="D97" s="92">
        <v>5.3811659812927246</v>
      </c>
      <c r="E97" s="92">
        <v>12</v>
      </c>
      <c r="F97" s="93" t="s">
        <v>5744</v>
      </c>
      <c r="G97" s="94" t="s">
        <v>6130</v>
      </c>
      <c r="H97" s="94" t="s">
        <v>6131</v>
      </c>
      <c r="I97" s="94" t="s">
        <v>5868</v>
      </c>
      <c r="J97" s="95">
        <v>7.6923079490661621</v>
      </c>
      <c r="K97" s="95">
        <v>84.615386962890625</v>
      </c>
      <c r="L97" s="95">
        <v>7.6923079490661621</v>
      </c>
      <c r="M97" s="95">
        <v>8.4214553833007812</v>
      </c>
      <c r="N97" s="95">
        <v>82.605361938476562</v>
      </c>
      <c r="O97" s="95">
        <v>8.973179817199707</v>
      </c>
      <c r="P97" s="96" t="s">
        <v>6132</v>
      </c>
    </row>
    <row r="98" spans="1:16" ht="34" x14ac:dyDescent="0.2">
      <c r="A98" s="89" t="s">
        <v>6133</v>
      </c>
      <c r="B98" s="90" t="s">
        <v>6134</v>
      </c>
      <c r="C98" s="91">
        <v>4.6318940818309784E-2</v>
      </c>
      <c r="D98" s="92">
        <v>5.9113302230834961</v>
      </c>
      <c r="E98" s="92">
        <v>12</v>
      </c>
      <c r="F98" s="93" t="s">
        <v>5744</v>
      </c>
      <c r="G98" s="94" t="s">
        <v>6135</v>
      </c>
      <c r="H98" s="94" t="s">
        <v>6136</v>
      </c>
      <c r="I98" s="94" t="s">
        <v>5812</v>
      </c>
      <c r="J98" s="95">
        <v>16.666666030883789</v>
      </c>
      <c r="K98" s="95">
        <v>83.333335876464844</v>
      </c>
      <c r="L98" s="95">
        <v>0</v>
      </c>
      <c r="M98" s="95">
        <v>18.319719314575195</v>
      </c>
      <c r="N98" s="95">
        <v>81.680282592773438</v>
      </c>
      <c r="O98" s="95">
        <v>0</v>
      </c>
      <c r="P98" s="96" t="s">
        <v>6137</v>
      </c>
    </row>
    <row r="99" spans="1:16" ht="17" x14ac:dyDescent="0.2">
      <c r="A99" s="89" t="s">
        <v>6138</v>
      </c>
      <c r="B99" s="90" t="s">
        <v>6139</v>
      </c>
      <c r="C99" s="91">
        <v>2.8112796135246754E-3</v>
      </c>
      <c r="D99" s="92">
        <v>8.4507045745849609</v>
      </c>
      <c r="E99" s="92">
        <v>12</v>
      </c>
      <c r="F99" s="93" t="s">
        <v>5731</v>
      </c>
      <c r="G99" s="94" t="s">
        <v>6140</v>
      </c>
      <c r="H99" s="94" t="s">
        <v>6141</v>
      </c>
      <c r="I99" s="94" t="s">
        <v>6142</v>
      </c>
      <c r="J99" s="95">
        <v>8.3333330154418945</v>
      </c>
      <c r="K99" s="95">
        <v>58.333332061767578</v>
      </c>
      <c r="L99" s="95">
        <v>33.333332061767578</v>
      </c>
      <c r="M99" s="95">
        <v>8.6925563812255859</v>
      </c>
      <c r="N99" s="95">
        <v>54.259273529052734</v>
      </c>
      <c r="O99" s="95">
        <v>37.048168182373047</v>
      </c>
      <c r="P99" s="96" t="s">
        <v>6143</v>
      </c>
    </row>
    <row r="100" spans="1:16" ht="34" x14ac:dyDescent="0.2">
      <c r="A100" s="89" t="s">
        <v>6144</v>
      </c>
      <c r="B100" s="90" t="s">
        <v>6145</v>
      </c>
      <c r="C100" s="91">
        <v>1.3030639383941889E-3</v>
      </c>
      <c r="D100" s="92">
        <v>63.157894134521484</v>
      </c>
      <c r="E100" s="92">
        <v>12</v>
      </c>
      <c r="F100" s="93" t="s">
        <v>5744</v>
      </c>
      <c r="G100" s="94" t="s">
        <v>6075</v>
      </c>
      <c r="H100" s="94" t="s">
        <v>6146</v>
      </c>
      <c r="I100" s="94" t="s">
        <v>5812</v>
      </c>
      <c r="J100" s="95">
        <v>7.6923079490661621</v>
      </c>
      <c r="K100" s="95">
        <v>92.307693481445312</v>
      </c>
      <c r="L100" s="95">
        <v>0</v>
      </c>
      <c r="M100" s="95">
        <v>8.5465431213378906</v>
      </c>
      <c r="N100" s="95">
        <v>91.453460693359375</v>
      </c>
      <c r="O100" s="95">
        <v>0</v>
      </c>
      <c r="P100" s="96" t="s">
        <v>6146</v>
      </c>
    </row>
    <row r="101" spans="1:16" ht="17" x14ac:dyDescent="0.2">
      <c r="A101" s="89" t="s">
        <v>6147</v>
      </c>
      <c r="B101" s="90" t="s">
        <v>6148</v>
      </c>
      <c r="C101" s="91">
        <v>5.2671559387817979E-4</v>
      </c>
      <c r="D101" s="92">
        <v>6.25</v>
      </c>
      <c r="E101" s="92">
        <v>12</v>
      </c>
      <c r="F101" s="93" t="s">
        <v>5744</v>
      </c>
      <c r="G101" s="94" t="s">
        <v>5955</v>
      </c>
      <c r="H101" s="94" t="s">
        <v>6149</v>
      </c>
      <c r="I101" s="94" t="s">
        <v>5966</v>
      </c>
      <c r="J101" s="95">
        <v>8.3333330154418945</v>
      </c>
      <c r="K101" s="95">
        <v>75</v>
      </c>
      <c r="L101" s="95">
        <v>16.666666030883789</v>
      </c>
      <c r="M101" s="95">
        <v>8.9633798599243164</v>
      </c>
      <c r="N101" s="95">
        <v>71.935409545898438</v>
      </c>
      <c r="O101" s="95">
        <v>19.101215362548828</v>
      </c>
      <c r="P101" s="96" t="s">
        <v>6150</v>
      </c>
    </row>
    <row r="102" spans="1:16" ht="34" x14ac:dyDescent="0.2">
      <c r="A102" s="89" t="s">
        <v>6151</v>
      </c>
      <c r="B102" s="90" t="s">
        <v>6152</v>
      </c>
      <c r="C102" s="91">
        <v>1.0053684003651142E-2</v>
      </c>
      <c r="D102" s="92">
        <v>5.5299539566040039</v>
      </c>
      <c r="E102" s="92">
        <v>12</v>
      </c>
      <c r="F102" s="93" t="s">
        <v>5744</v>
      </c>
      <c r="G102" s="94" t="s">
        <v>6153</v>
      </c>
      <c r="H102" s="94" t="s">
        <v>6154</v>
      </c>
      <c r="I102" s="94" t="s">
        <v>5812</v>
      </c>
      <c r="J102" s="95">
        <v>23.076923370361328</v>
      </c>
      <c r="K102" s="95">
        <v>76.923080444335938</v>
      </c>
      <c r="L102" s="95">
        <v>0</v>
      </c>
      <c r="M102" s="95">
        <v>25.173702239990234</v>
      </c>
      <c r="N102" s="95">
        <v>74.8262939453125</v>
      </c>
      <c r="O102" s="95">
        <v>0</v>
      </c>
      <c r="P102" s="96" t="s">
        <v>6155</v>
      </c>
    </row>
    <row r="103" spans="1:16" ht="34" x14ac:dyDescent="0.2">
      <c r="A103" s="89" t="s">
        <v>6156</v>
      </c>
      <c r="B103" s="90" t="s">
        <v>6157</v>
      </c>
      <c r="C103" s="91">
        <v>2.046055905520916E-2</v>
      </c>
      <c r="D103" s="92">
        <v>5.820106029510498</v>
      </c>
      <c r="E103" s="92">
        <v>11</v>
      </c>
      <c r="F103" s="93" t="s">
        <v>5744</v>
      </c>
      <c r="G103" s="94" t="s">
        <v>5812</v>
      </c>
      <c r="H103" s="94" t="s">
        <v>6158</v>
      </c>
      <c r="I103" s="94" t="s">
        <v>6159</v>
      </c>
      <c r="J103" s="95">
        <v>0</v>
      </c>
      <c r="K103" s="95">
        <v>90.909088134765625</v>
      </c>
      <c r="L103" s="95">
        <v>9.0909090042114258</v>
      </c>
      <c r="M103" s="95">
        <v>0</v>
      </c>
      <c r="N103" s="95">
        <v>89.326400756835938</v>
      </c>
      <c r="O103" s="95">
        <v>10.673593521118164</v>
      </c>
      <c r="P103" s="96" t="s">
        <v>6160</v>
      </c>
    </row>
    <row r="104" spans="1:16" ht="17" x14ac:dyDescent="0.2">
      <c r="A104" s="89" t="s">
        <v>6161</v>
      </c>
      <c r="B104" s="90" t="s">
        <v>6162</v>
      </c>
      <c r="C104" s="91">
        <v>2.046055905520916E-2</v>
      </c>
      <c r="D104" s="92">
        <v>10.091743469238281</v>
      </c>
      <c r="E104" s="92">
        <v>11</v>
      </c>
      <c r="F104" s="93" t="s">
        <v>5744</v>
      </c>
      <c r="G104" s="94" t="s">
        <v>6140</v>
      </c>
      <c r="H104" s="94" t="s">
        <v>6163</v>
      </c>
      <c r="I104" s="94" t="s">
        <v>5933</v>
      </c>
      <c r="J104" s="95">
        <v>9.0909090042114258</v>
      </c>
      <c r="K104" s="95">
        <v>72.727272033691406</v>
      </c>
      <c r="L104" s="95">
        <v>18.181818008422852</v>
      </c>
      <c r="M104" s="95">
        <v>9.7420434951782227</v>
      </c>
      <c r="N104" s="95">
        <v>69.497383117675781</v>
      </c>
      <c r="O104" s="95">
        <v>20.760570526123047</v>
      </c>
      <c r="P104" s="96" t="s">
        <v>6164</v>
      </c>
    </row>
    <row r="105" spans="1:16" ht="17" x14ac:dyDescent="0.2">
      <c r="A105" s="89" t="s">
        <v>6165</v>
      </c>
      <c r="B105" s="90" t="s">
        <v>6166</v>
      </c>
      <c r="C105" s="91">
        <v>1.3030639383941889E-3</v>
      </c>
      <c r="D105" s="92">
        <v>6.5476188659667969</v>
      </c>
      <c r="E105" s="92">
        <v>11</v>
      </c>
      <c r="F105" s="93" t="s">
        <v>5744</v>
      </c>
      <c r="G105" s="94" t="s">
        <v>6167</v>
      </c>
      <c r="H105" s="94" t="s">
        <v>6168</v>
      </c>
      <c r="I105" s="94" t="s">
        <v>5812</v>
      </c>
      <c r="J105" s="95">
        <v>23.076923370361328</v>
      </c>
      <c r="K105" s="95">
        <v>76.923072814941406</v>
      </c>
      <c r="L105" s="95">
        <v>0</v>
      </c>
      <c r="M105" s="95">
        <v>25.173702239990234</v>
      </c>
      <c r="N105" s="95">
        <v>74.8262939453125</v>
      </c>
      <c r="O105" s="95">
        <v>0</v>
      </c>
      <c r="P105" s="96" t="s">
        <v>6169</v>
      </c>
    </row>
    <row r="106" spans="1:16" ht="17" x14ac:dyDescent="0.2">
      <c r="A106" s="89" t="s">
        <v>6170</v>
      </c>
      <c r="B106" s="90" t="s">
        <v>6171</v>
      </c>
      <c r="C106" s="91">
        <v>5.2671559387817979E-4</v>
      </c>
      <c r="D106" s="92">
        <v>7.4324326515197754</v>
      </c>
      <c r="E106" s="92">
        <v>11</v>
      </c>
      <c r="F106" s="93" t="s">
        <v>5744</v>
      </c>
      <c r="G106" s="94" t="s">
        <v>5955</v>
      </c>
      <c r="H106" s="94" t="s">
        <v>6172</v>
      </c>
      <c r="I106" s="94" t="s">
        <v>5966</v>
      </c>
      <c r="J106" s="95">
        <v>9.0909090042114258</v>
      </c>
      <c r="K106" s="95">
        <v>72.727272033691406</v>
      </c>
      <c r="L106" s="95">
        <v>18.181818008422852</v>
      </c>
      <c r="M106" s="95">
        <v>9.7420434951782227</v>
      </c>
      <c r="N106" s="95">
        <v>69.497383117675781</v>
      </c>
      <c r="O106" s="95">
        <v>20.760570526123047</v>
      </c>
      <c r="P106" s="96" t="s">
        <v>6173</v>
      </c>
    </row>
    <row r="107" spans="1:16" ht="17" x14ac:dyDescent="0.2">
      <c r="A107" s="89" t="s">
        <v>6174</v>
      </c>
      <c r="B107" s="90" t="s">
        <v>6175</v>
      </c>
      <c r="C107" s="91">
        <v>8.2200975157320499E-5</v>
      </c>
      <c r="D107" s="92">
        <v>7.0512819290161133</v>
      </c>
      <c r="E107" s="92">
        <v>11</v>
      </c>
      <c r="F107" s="93" t="s">
        <v>5744</v>
      </c>
      <c r="G107" s="94" t="s">
        <v>6080</v>
      </c>
      <c r="H107" s="94" t="s">
        <v>6176</v>
      </c>
      <c r="I107" s="94" t="s">
        <v>5812</v>
      </c>
      <c r="J107" s="95">
        <v>33.333332061767578</v>
      </c>
      <c r="K107" s="95">
        <v>66.666664123535156</v>
      </c>
      <c r="L107" s="95">
        <v>0</v>
      </c>
      <c r="M107" s="95">
        <v>35.926773071289062</v>
      </c>
      <c r="N107" s="95">
        <v>64.073226928710938</v>
      </c>
      <c r="O107" s="95">
        <v>0</v>
      </c>
      <c r="P107" s="96" t="s">
        <v>6177</v>
      </c>
    </row>
    <row r="108" spans="1:16" ht="17" x14ac:dyDescent="0.2">
      <c r="A108" s="89" t="s">
        <v>6178</v>
      </c>
      <c r="B108" s="90" t="s">
        <v>6179</v>
      </c>
      <c r="C108" s="91">
        <v>5.2671559387817979E-4</v>
      </c>
      <c r="D108" s="92">
        <v>7.2847681045532227</v>
      </c>
      <c r="E108" s="92">
        <v>11</v>
      </c>
      <c r="F108" s="93" t="s">
        <v>5744</v>
      </c>
      <c r="G108" s="94" t="s">
        <v>5955</v>
      </c>
      <c r="H108" s="94" t="s">
        <v>6180</v>
      </c>
      <c r="I108" s="94" t="s">
        <v>5966</v>
      </c>
      <c r="J108" s="95">
        <v>9.0909090042114258</v>
      </c>
      <c r="K108" s="95">
        <v>72.727272033691406</v>
      </c>
      <c r="L108" s="95">
        <v>18.181818008422852</v>
      </c>
      <c r="M108" s="95">
        <v>9.7420434951782227</v>
      </c>
      <c r="N108" s="95">
        <v>69.497383117675781</v>
      </c>
      <c r="O108" s="95">
        <v>20.760570526123047</v>
      </c>
      <c r="P108" s="96" t="s">
        <v>6181</v>
      </c>
    </row>
    <row r="109" spans="1:16" ht="17" x14ac:dyDescent="0.2">
      <c r="A109" s="89" t="s">
        <v>6182</v>
      </c>
      <c r="B109" s="90" t="s">
        <v>6183</v>
      </c>
      <c r="C109" s="91">
        <v>5.2671559387817979E-4</v>
      </c>
      <c r="D109" s="92">
        <v>7.1428570747375488</v>
      </c>
      <c r="E109" s="92">
        <v>11</v>
      </c>
      <c r="F109" s="93" t="s">
        <v>5744</v>
      </c>
      <c r="G109" s="94" t="s">
        <v>6125</v>
      </c>
      <c r="H109" s="94" t="s">
        <v>6184</v>
      </c>
      <c r="I109" s="94" t="s">
        <v>5812</v>
      </c>
      <c r="J109" s="95">
        <v>27.272727966308594</v>
      </c>
      <c r="K109" s="95">
        <v>72.727272033691406</v>
      </c>
      <c r="L109" s="95">
        <v>0</v>
      </c>
      <c r="M109" s="95">
        <v>29.604022979736328</v>
      </c>
      <c r="N109" s="95">
        <v>70.395980834960938</v>
      </c>
      <c r="O109" s="95">
        <v>0</v>
      </c>
      <c r="P109" s="96" t="s">
        <v>6185</v>
      </c>
    </row>
    <row r="110" spans="1:16" ht="17" x14ac:dyDescent="0.2">
      <c r="A110" s="89" t="s">
        <v>6186</v>
      </c>
      <c r="B110" s="90" t="s">
        <v>6187</v>
      </c>
      <c r="C110" s="91">
        <v>1.3030639383941889E-3</v>
      </c>
      <c r="D110" s="92">
        <v>5.2132701873779297</v>
      </c>
      <c r="E110" s="92">
        <v>11</v>
      </c>
      <c r="F110" s="93" t="s">
        <v>5744</v>
      </c>
      <c r="G110" s="94" t="s">
        <v>6167</v>
      </c>
      <c r="H110" s="94" t="s">
        <v>6168</v>
      </c>
      <c r="I110" s="94" t="s">
        <v>5812</v>
      </c>
      <c r="J110" s="95">
        <v>23.076923370361328</v>
      </c>
      <c r="K110" s="95">
        <v>76.923072814941406</v>
      </c>
      <c r="L110" s="95">
        <v>0</v>
      </c>
      <c r="M110" s="95">
        <v>25.173702239990234</v>
      </c>
      <c r="N110" s="95">
        <v>74.8262939453125</v>
      </c>
      <c r="O110" s="95">
        <v>0</v>
      </c>
      <c r="P110" s="96" t="s">
        <v>6169</v>
      </c>
    </row>
    <row r="111" spans="1:16" ht="17" x14ac:dyDescent="0.2">
      <c r="A111" s="89" t="s">
        <v>6188</v>
      </c>
      <c r="B111" s="90" t="s">
        <v>6189</v>
      </c>
      <c r="C111" s="91">
        <v>1.739729312248528E-3</v>
      </c>
      <c r="D111" s="92">
        <v>25.581396102905273</v>
      </c>
      <c r="E111" s="92">
        <v>11</v>
      </c>
      <c r="F111" s="93" t="s">
        <v>5744</v>
      </c>
      <c r="G111" s="94" t="s">
        <v>6090</v>
      </c>
      <c r="H111" s="94" t="s">
        <v>6190</v>
      </c>
      <c r="I111" s="94" t="s">
        <v>5812</v>
      </c>
      <c r="J111" s="95">
        <v>18.181818008422852</v>
      </c>
      <c r="K111" s="95">
        <v>81.818183898925781</v>
      </c>
      <c r="L111" s="95">
        <v>0</v>
      </c>
      <c r="M111" s="95">
        <v>19.949172973632812</v>
      </c>
      <c r="N111" s="95">
        <v>80.050827026367188</v>
      </c>
      <c r="O111" s="95">
        <v>0</v>
      </c>
      <c r="P111" s="96" t="s">
        <v>6191</v>
      </c>
    </row>
    <row r="112" spans="1:16" ht="17" x14ac:dyDescent="0.2">
      <c r="A112" s="89" t="s">
        <v>6192</v>
      </c>
      <c r="B112" s="90" t="s">
        <v>6193</v>
      </c>
      <c r="C112" s="91">
        <v>1.3824569992721081E-2</v>
      </c>
      <c r="D112" s="92">
        <v>7.5862069129943848</v>
      </c>
      <c r="E112" s="92">
        <v>11</v>
      </c>
      <c r="F112" s="93" t="s">
        <v>5744</v>
      </c>
      <c r="G112" s="94" t="s">
        <v>5812</v>
      </c>
      <c r="H112" s="94" t="s">
        <v>6194</v>
      </c>
      <c r="I112" s="94" t="s">
        <v>6195</v>
      </c>
      <c r="J112" s="95">
        <v>0</v>
      </c>
      <c r="K112" s="95">
        <v>72.727272033691406</v>
      </c>
      <c r="L112" s="95">
        <v>27.272727966308594</v>
      </c>
      <c r="M112" s="95">
        <v>0</v>
      </c>
      <c r="N112" s="95">
        <v>69.056640625</v>
      </c>
      <c r="O112" s="95">
        <v>30.943363189697266</v>
      </c>
      <c r="P112" s="96" t="s">
        <v>6196</v>
      </c>
    </row>
    <row r="113" spans="1:16" ht="17" x14ac:dyDescent="0.2">
      <c r="A113" s="89" t="s">
        <v>6197</v>
      </c>
      <c r="B113" s="90" t="s">
        <v>6198</v>
      </c>
      <c r="C113" s="91">
        <v>8.2200975157320499E-5</v>
      </c>
      <c r="D113" s="92">
        <v>8.0291967391967773</v>
      </c>
      <c r="E113" s="92">
        <v>11</v>
      </c>
      <c r="F113" s="93" t="s">
        <v>5744</v>
      </c>
      <c r="G113" s="94" t="s">
        <v>6199</v>
      </c>
      <c r="H113" s="94" t="s">
        <v>6200</v>
      </c>
      <c r="I113" s="94" t="s">
        <v>5812</v>
      </c>
      <c r="J113" s="95">
        <v>27.272727966308594</v>
      </c>
      <c r="K113" s="95">
        <v>72.727272033691406</v>
      </c>
      <c r="L113" s="95">
        <v>0</v>
      </c>
      <c r="M113" s="95">
        <v>29.604022979736328</v>
      </c>
      <c r="N113" s="95">
        <v>70.395980834960938</v>
      </c>
      <c r="O113" s="95">
        <v>0</v>
      </c>
      <c r="P113" s="96" t="s">
        <v>6201</v>
      </c>
    </row>
    <row r="114" spans="1:16" ht="17" x14ac:dyDescent="0.2">
      <c r="A114" s="89" t="s">
        <v>6202</v>
      </c>
      <c r="B114" s="90" t="s">
        <v>6203</v>
      </c>
      <c r="C114" s="91">
        <v>2.8112796135246754E-3</v>
      </c>
      <c r="D114" s="92">
        <v>8.9285717010498047</v>
      </c>
      <c r="E114" s="92">
        <v>10</v>
      </c>
      <c r="F114" s="93" t="s">
        <v>5744</v>
      </c>
      <c r="G114" s="94" t="s">
        <v>6204</v>
      </c>
      <c r="H114" s="94" t="s">
        <v>6205</v>
      </c>
      <c r="I114" s="94" t="s">
        <v>6206</v>
      </c>
      <c r="J114" s="95">
        <v>10</v>
      </c>
      <c r="K114" s="95">
        <v>80</v>
      </c>
      <c r="L114" s="95">
        <v>10</v>
      </c>
      <c r="M114" s="95">
        <v>10.870426177978516</v>
      </c>
      <c r="N114" s="95">
        <v>77.546989440917969</v>
      </c>
      <c r="O114" s="95">
        <v>11.582592010498047</v>
      </c>
      <c r="P114" s="96" t="s">
        <v>6207</v>
      </c>
    </row>
    <row r="115" spans="1:16" ht="17" x14ac:dyDescent="0.2">
      <c r="A115" s="89" t="s">
        <v>6208</v>
      </c>
      <c r="B115" s="90" t="s">
        <v>6209</v>
      </c>
      <c r="C115" s="91">
        <v>2.046055905520916E-2</v>
      </c>
      <c r="D115" s="92">
        <v>18.181818008422852</v>
      </c>
      <c r="E115" s="92">
        <v>10</v>
      </c>
      <c r="F115" s="93" t="s">
        <v>5744</v>
      </c>
      <c r="G115" s="94" t="s">
        <v>6115</v>
      </c>
      <c r="H115" s="94" t="s">
        <v>6210</v>
      </c>
      <c r="I115" s="94" t="s">
        <v>6021</v>
      </c>
      <c r="J115" s="95">
        <v>18.181819915771484</v>
      </c>
      <c r="K115" s="95">
        <v>72.727279663085938</v>
      </c>
      <c r="L115" s="95">
        <v>9.0909099578857422</v>
      </c>
      <c r="M115" s="95">
        <v>19.609243392944336</v>
      </c>
      <c r="N115" s="95">
        <v>69.943801879882812</v>
      </c>
      <c r="O115" s="95">
        <v>10.446962356567383</v>
      </c>
      <c r="P115" s="96" t="s">
        <v>6211</v>
      </c>
    </row>
    <row r="116" spans="1:16" ht="17" x14ac:dyDescent="0.2">
      <c r="A116" s="89" t="s">
        <v>6212</v>
      </c>
      <c r="B116" s="90" t="s">
        <v>6213</v>
      </c>
      <c r="C116" s="91">
        <v>1.748937793308869E-4</v>
      </c>
      <c r="D116" s="92">
        <v>17.241378784179688</v>
      </c>
      <c r="E116" s="92">
        <v>10</v>
      </c>
      <c r="F116" s="93" t="s">
        <v>5744</v>
      </c>
      <c r="G116" s="94" t="s">
        <v>5955</v>
      </c>
      <c r="H116" s="94" t="s">
        <v>6214</v>
      </c>
      <c r="I116" s="94" t="s">
        <v>5812</v>
      </c>
      <c r="J116" s="95">
        <v>10</v>
      </c>
      <c r="K116" s="95">
        <v>90</v>
      </c>
      <c r="L116" s="95">
        <v>0</v>
      </c>
      <c r="M116" s="95">
        <v>11.079745292663574</v>
      </c>
      <c r="N116" s="95">
        <v>88.920249938964844</v>
      </c>
      <c r="O116" s="95">
        <v>0</v>
      </c>
      <c r="P116" s="96" t="s">
        <v>6215</v>
      </c>
    </row>
    <row r="117" spans="1:16" ht="17" x14ac:dyDescent="0.2">
      <c r="A117" s="89" t="s">
        <v>6216</v>
      </c>
      <c r="B117" s="90" t="s">
        <v>6217</v>
      </c>
      <c r="C117" s="91">
        <v>2.046055905520916E-2</v>
      </c>
      <c r="D117" s="92">
        <v>7.092198371887207</v>
      </c>
      <c r="E117" s="92">
        <v>10</v>
      </c>
      <c r="F117" s="93" t="s">
        <v>5744</v>
      </c>
      <c r="G117" s="94" t="s">
        <v>6218</v>
      </c>
      <c r="H117" s="94" t="s">
        <v>6219</v>
      </c>
      <c r="I117" s="94" t="s">
        <v>5812</v>
      </c>
      <c r="J117" s="95">
        <v>36.363636016845703</v>
      </c>
      <c r="K117" s="95">
        <v>63.636363983154297</v>
      </c>
      <c r="L117" s="95">
        <v>0</v>
      </c>
      <c r="M117" s="95">
        <v>39.054725646972656</v>
      </c>
      <c r="N117" s="95">
        <v>60.945278167724609</v>
      </c>
      <c r="O117" s="95">
        <v>0</v>
      </c>
      <c r="P117" s="96" t="s">
        <v>6220</v>
      </c>
    </row>
    <row r="118" spans="1:16" ht="17" x14ac:dyDescent="0.2">
      <c r="A118" s="89" t="s">
        <v>6221</v>
      </c>
      <c r="B118" s="90" t="s">
        <v>6222</v>
      </c>
      <c r="C118" s="91">
        <v>2.046055905520916E-2</v>
      </c>
      <c r="D118" s="92">
        <v>10</v>
      </c>
      <c r="E118" s="92">
        <v>10</v>
      </c>
      <c r="F118" s="93" t="s">
        <v>5731</v>
      </c>
      <c r="G118" s="94" t="s">
        <v>5981</v>
      </c>
      <c r="H118" s="94" t="s">
        <v>6223</v>
      </c>
      <c r="I118" s="94" t="s">
        <v>5933</v>
      </c>
      <c r="J118" s="95">
        <v>33.333332061767578</v>
      </c>
      <c r="K118" s="95">
        <v>50</v>
      </c>
      <c r="L118" s="95">
        <v>16.666666030883789</v>
      </c>
      <c r="M118" s="95">
        <v>34.839118957519531</v>
      </c>
      <c r="N118" s="95">
        <v>46.600093841552734</v>
      </c>
      <c r="O118" s="95">
        <v>18.560785293579102</v>
      </c>
      <c r="P118" s="96" t="s">
        <v>6224</v>
      </c>
    </row>
    <row r="119" spans="1:16" ht="17" x14ac:dyDescent="0.2">
      <c r="A119" s="89" t="s">
        <v>6225</v>
      </c>
      <c r="B119" s="90" t="s">
        <v>6226</v>
      </c>
      <c r="C119" s="91">
        <v>2.046055905520916E-2</v>
      </c>
      <c r="D119" s="92">
        <v>18.181818008422852</v>
      </c>
      <c r="E119" s="92">
        <v>10</v>
      </c>
      <c r="F119" s="93" t="s">
        <v>5744</v>
      </c>
      <c r="G119" s="94" t="s">
        <v>6115</v>
      </c>
      <c r="H119" s="94" t="s">
        <v>6210</v>
      </c>
      <c r="I119" s="94" t="s">
        <v>6021</v>
      </c>
      <c r="J119" s="95">
        <v>18.181819915771484</v>
      </c>
      <c r="K119" s="95">
        <v>72.727279663085938</v>
      </c>
      <c r="L119" s="95">
        <v>9.0909099578857422</v>
      </c>
      <c r="M119" s="95">
        <v>19.609243392944336</v>
      </c>
      <c r="N119" s="95">
        <v>69.943801879882812</v>
      </c>
      <c r="O119" s="95">
        <v>10.446962356567383</v>
      </c>
      <c r="P119" s="96" t="s">
        <v>6211</v>
      </c>
    </row>
    <row r="120" spans="1:16" ht="17" x14ac:dyDescent="0.2">
      <c r="A120" s="89" t="s">
        <v>6227</v>
      </c>
      <c r="B120" s="90" t="s">
        <v>6228</v>
      </c>
      <c r="C120" s="91">
        <v>5.2671559387817979E-4</v>
      </c>
      <c r="D120" s="92">
        <v>8.9285717010498047</v>
      </c>
      <c r="E120" s="92">
        <v>10</v>
      </c>
      <c r="F120" s="93" t="s">
        <v>5744</v>
      </c>
      <c r="G120" s="94" t="s">
        <v>5955</v>
      </c>
      <c r="H120" s="94" t="s">
        <v>6229</v>
      </c>
      <c r="I120" s="94" t="s">
        <v>5966</v>
      </c>
      <c r="J120" s="95">
        <v>10</v>
      </c>
      <c r="K120" s="95">
        <v>70</v>
      </c>
      <c r="L120" s="95">
        <v>20</v>
      </c>
      <c r="M120" s="95">
        <v>10.668866157531738</v>
      </c>
      <c r="N120" s="95">
        <v>66.595474243164062</v>
      </c>
      <c r="O120" s="95">
        <v>22.73565673828125</v>
      </c>
      <c r="P120" s="96" t="s">
        <v>6230</v>
      </c>
    </row>
    <row r="121" spans="1:16" ht="34" x14ac:dyDescent="0.2">
      <c r="A121" s="89" t="s">
        <v>6231</v>
      </c>
      <c r="B121" s="90" t="s">
        <v>6232</v>
      </c>
      <c r="C121" s="91">
        <v>1.2330166327956249E-6</v>
      </c>
      <c r="D121" s="92">
        <v>10.30927848815918</v>
      </c>
      <c r="E121" s="92">
        <v>10</v>
      </c>
      <c r="F121" s="93" t="s">
        <v>5744</v>
      </c>
      <c r="G121" s="94" t="s">
        <v>6153</v>
      </c>
      <c r="H121" s="94" t="s">
        <v>6233</v>
      </c>
      <c r="I121" s="94" t="s">
        <v>5812</v>
      </c>
      <c r="J121" s="95">
        <v>27.272726058959961</v>
      </c>
      <c r="K121" s="95">
        <v>72.727272033691406</v>
      </c>
      <c r="L121" s="95">
        <v>0</v>
      </c>
      <c r="M121" s="95">
        <v>29.604021072387695</v>
      </c>
      <c r="N121" s="95">
        <v>70.395980834960938</v>
      </c>
      <c r="O121" s="95">
        <v>0</v>
      </c>
      <c r="P121" s="96" t="s">
        <v>6234</v>
      </c>
    </row>
    <row r="122" spans="1:16" ht="17" x14ac:dyDescent="0.2">
      <c r="A122" s="89" t="s">
        <v>6235</v>
      </c>
      <c r="B122" s="90" t="s">
        <v>6236</v>
      </c>
      <c r="C122" s="91">
        <v>1.5243444067891687E-4</v>
      </c>
      <c r="D122" s="92">
        <v>10.204081535339355</v>
      </c>
      <c r="E122" s="92">
        <v>10</v>
      </c>
      <c r="F122" s="93" t="s">
        <v>5731</v>
      </c>
      <c r="G122" s="94" t="s">
        <v>6237</v>
      </c>
      <c r="H122" s="94" t="s">
        <v>6238</v>
      </c>
      <c r="I122" s="94" t="s">
        <v>5927</v>
      </c>
      <c r="J122" s="95">
        <v>27.272727966308594</v>
      </c>
      <c r="K122" s="95">
        <v>54.545455932617188</v>
      </c>
      <c r="L122" s="95">
        <v>18.181819915771484</v>
      </c>
      <c r="M122" s="95">
        <v>28.622274398803711</v>
      </c>
      <c r="N122" s="95">
        <v>51.046096801757812</v>
      </c>
      <c r="O122" s="95">
        <v>20.331624984741211</v>
      </c>
      <c r="P122" s="96" t="s">
        <v>6239</v>
      </c>
    </row>
    <row r="123" spans="1:16" ht="17" x14ac:dyDescent="0.2">
      <c r="A123" s="89" t="s">
        <v>6240</v>
      </c>
      <c r="B123" s="90" t="s">
        <v>6241</v>
      </c>
      <c r="C123" s="91">
        <v>1.7346972599625587E-2</v>
      </c>
      <c r="D123" s="92">
        <v>13.432835578918457</v>
      </c>
      <c r="E123" s="92">
        <v>9</v>
      </c>
      <c r="F123" s="93" t="s">
        <v>5744</v>
      </c>
      <c r="G123" s="94" t="s">
        <v>6242</v>
      </c>
      <c r="H123" s="94" t="s">
        <v>6243</v>
      </c>
      <c r="I123" s="94" t="s">
        <v>5812</v>
      </c>
      <c r="J123" s="95">
        <v>30</v>
      </c>
      <c r="K123" s="95">
        <v>70</v>
      </c>
      <c r="L123" s="95">
        <v>0</v>
      </c>
      <c r="M123" s="95">
        <v>32.460372924804688</v>
      </c>
      <c r="N123" s="95">
        <v>67.539627075195312</v>
      </c>
      <c r="O123" s="95">
        <v>0</v>
      </c>
      <c r="P123" s="96" t="s">
        <v>6244</v>
      </c>
    </row>
    <row r="124" spans="1:16" ht="17" x14ac:dyDescent="0.2">
      <c r="A124" s="89" t="s">
        <v>6245</v>
      </c>
      <c r="B124" s="90" t="s">
        <v>6246</v>
      </c>
      <c r="C124" s="91">
        <v>1.0213735777142574E-6</v>
      </c>
      <c r="D124" s="92">
        <v>9.375</v>
      </c>
      <c r="E124" s="92">
        <v>9</v>
      </c>
      <c r="F124" s="93" t="s">
        <v>5744</v>
      </c>
      <c r="G124" s="94" t="s">
        <v>6120</v>
      </c>
      <c r="H124" s="94" t="s">
        <v>6247</v>
      </c>
      <c r="I124" s="94" t="s">
        <v>5812</v>
      </c>
      <c r="J124" s="95">
        <v>36.363636016845703</v>
      </c>
      <c r="K124" s="95">
        <v>63.636363983154297</v>
      </c>
      <c r="L124" s="95">
        <v>0</v>
      </c>
      <c r="M124" s="95">
        <v>39.054729461669922</v>
      </c>
      <c r="N124" s="95">
        <v>60.945278167724609</v>
      </c>
      <c r="O124" s="95">
        <v>0</v>
      </c>
      <c r="P124" s="96" t="s">
        <v>6248</v>
      </c>
    </row>
    <row r="125" spans="1:16" ht="17" x14ac:dyDescent="0.2">
      <c r="A125" s="89" t="s">
        <v>6249</v>
      </c>
      <c r="B125" s="90" t="s">
        <v>6250</v>
      </c>
      <c r="C125" s="91">
        <v>1.5243444067891687E-4</v>
      </c>
      <c r="D125" s="92">
        <v>11.111110687255859</v>
      </c>
      <c r="E125" s="92">
        <v>9</v>
      </c>
      <c r="F125" s="93" t="s">
        <v>5744</v>
      </c>
      <c r="G125" s="94" t="s">
        <v>6237</v>
      </c>
      <c r="H125" s="94" t="s">
        <v>6251</v>
      </c>
      <c r="I125" s="94" t="s">
        <v>5812</v>
      </c>
      <c r="J125" s="95">
        <v>30</v>
      </c>
      <c r="K125" s="95">
        <v>70</v>
      </c>
      <c r="L125" s="95">
        <v>0</v>
      </c>
      <c r="M125" s="95">
        <v>32.460372924804688</v>
      </c>
      <c r="N125" s="95">
        <v>67.539627075195312</v>
      </c>
      <c r="O125" s="95">
        <v>0</v>
      </c>
      <c r="P125" s="96" t="s">
        <v>6252</v>
      </c>
    </row>
    <row r="126" spans="1:16" ht="17" x14ac:dyDescent="0.2">
      <c r="A126" s="89" t="s">
        <v>6253</v>
      </c>
      <c r="B126" s="90" t="s">
        <v>6254</v>
      </c>
      <c r="C126" s="91">
        <v>1.5243444067891687E-4</v>
      </c>
      <c r="D126" s="92">
        <v>11.25</v>
      </c>
      <c r="E126" s="92">
        <v>9</v>
      </c>
      <c r="F126" s="93" t="s">
        <v>5744</v>
      </c>
      <c r="G126" s="94" t="s">
        <v>6237</v>
      </c>
      <c r="H126" s="94" t="s">
        <v>6251</v>
      </c>
      <c r="I126" s="94" t="s">
        <v>5812</v>
      </c>
      <c r="J126" s="95">
        <v>30</v>
      </c>
      <c r="K126" s="95">
        <v>70</v>
      </c>
      <c r="L126" s="95">
        <v>0</v>
      </c>
      <c r="M126" s="95">
        <v>32.460372924804688</v>
      </c>
      <c r="N126" s="95">
        <v>67.539627075195312</v>
      </c>
      <c r="O126" s="95">
        <v>0</v>
      </c>
      <c r="P126" s="96" t="s">
        <v>6252</v>
      </c>
    </row>
    <row r="127" spans="1:16" ht="34" x14ac:dyDescent="0.2">
      <c r="A127" s="89" t="s">
        <v>6255</v>
      </c>
      <c r="B127" s="90" t="s">
        <v>6256</v>
      </c>
      <c r="C127" s="91">
        <v>2.046055905520916E-2</v>
      </c>
      <c r="D127" s="92">
        <v>11.688311576843262</v>
      </c>
      <c r="E127" s="92">
        <v>9</v>
      </c>
      <c r="F127" s="93" t="s">
        <v>5744</v>
      </c>
      <c r="G127" s="94" t="s">
        <v>5812</v>
      </c>
      <c r="H127" s="94" t="s">
        <v>6257</v>
      </c>
      <c r="I127" s="94" t="s">
        <v>5812</v>
      </c>
      <c r="J127" s="95">
        <v>0</v>
      </c>
      <c r="K127" s="95">
        <v>100</v>
      </c>
      <c r="L127" s="95">
        <v>0</v>
      </c>
      <c r="M127" s="95">
        <v>0</v>
      </c>
      <c r="N127" s="95">
        <v>100.00000762939453</v>
      </c>
      <c r="O127" s="95">
        <v>0</v>
      </c>
      <c r="P127" s="96" t="s">
        <v>6257</v>
      </c>
    </row>
    <row r="128" spans="1:16" ht="17" x14ac:dyDescent="0.2">
      <c r="A128" s="89" t="s">
        <v>6258</v>
      </c>
      <c r="B128" s="90" t="s">
        <v>6259</v>
      </c>
      <c r="C128" s="91">
        <v>1.748937793308869E-4</v>
      </c>
      <c r="D128" s="92">
        <v>16.363636016845703</v>
      </c>
      <c r="E128" s="92">
        <v>9</v>
      </c>
      <c r="F128" s="93" t="s">
        <v>5744</v>
      </c>
      <c r="G128" s="94" t="s">
        <v>5955</v>
      </c>
      <c r="H128" s="94" t="s">
        <v>6260</v>
      </c>
      <c r="I128" s="94" t="s">
        <v>5812</v>
      </c>
      <c r="J128" s="95">
        <v>11.111110687255859</v>
      </c>
      <c r="K128" s="95">
        <v>88.888885498046875</v>
      </c>
      <c r="L128" s="95">
        <v>0</v>
      </c>
      <c r="M128" s="95">
        <v>12.294441223144531</v>
      </c>
      <c r="N128" s="95">
        <v>87.70556640625</v>
      </c>
      <c r="O128" s="95">
        <v>0</v>
      </c>
      <c r="P128" s="96" t="s">
        <v>6261</v>
      </c>
    </row>
    <row r="129" spans="1:16" ht="17" x14ac:dyDescent="0.2">
      <c r="A129" s="89" t="s">
        <v>6262</v>
      </c>
      <c r="B129" s="90" t="s">
        <v>6263</v>
      </c>
      <c r="C129" s="91">
        <v>3.5677529871463776E-2</v>
      </c>
      <c r="D129" s="92">
        <v>11.25</v>
      </c>
      <c r="E129" s="92">
        <v>9</v>
      </c>
      <c r="F129" s="93" t="s">
        <v>5731</v>
      </c>
      <c r="G129" s="94" t="s">
        <v>5981</v>
      </c>
      <c r="H129" s="94" t="s">
        <v>6264</v>
      </c>
      <c r="I129" s="94" t="s">
        <v>5747</v>
      </c>
      <c r="J129" s="95">
        <v>36.363636016845703</v>
      </c>
      <c r="K129" s="95">
        <v>45.454544067382812</v>
      </c>
      <c r="L129" s="95">
        <v>18.181818008422852</v>
      </c>
      <c r="M129" s="95">
        <v>37.772808074951172</v>
      </c>
      <c r="N129" s="95">
        <v>42.103450775146484</v>
      </c>
      <c r="O129" s="95">
        <v>20.12373161315918</v>
      </c>
      <c r="P129" s="96" t="s">
        <v>6265</v>
      </c>
    </row>
    <row r="130" spans="1:16" ht="34" x14ac:dyDescent="0.2">
      <c r="A130" s="89" t="s">
        <v>6266</v>
      </c>
      <c r="B130" s="90" t="s">
        <v>6267</v>
      </c>
      <c r="C130" s="91">
        <v>1.0053684003651142E-2</v>
      </c>
      <c r="D130" s="92">
        <v>6.3380279541015625</v>
      </c>
      <c r="E130" s="92">
        <v>9</v>
      </c>
      <c r="F130" s="93" t="s">
        <v>5744</v>
      </c>
      <c r="G130" s="94" t="s">
        <v>6268</v>
      </c>
      <c r="H130" s="94" t="s">
        <v>6269</v>
      </c>
      <c r="I130" s="94" t="s">
        <v>5812</v>
      </c>
      <c r="J130" s="95">
        <v>11.111110687255859</v>
      </c>
      <c r="K130" s="95">
        <v>88.888885498046875</v>
      </c>
      <c r="L130" s="95">
        <v>0</v>
      </c>
      <c r="M130" s="95">
        <v>12.294441223144531</v>
      </c>
      <c r="N130" s="95">
        <v>87.70556640625</v>
      </c>
      <c r="O130" s="95">
        <v>0</v>
      </c>
      <c r="P130" s="96" t="s">
        <v>6270</v>
      </c>
    </row>
    <row r="131" spans="1:16" ht="17" x14ac:dyDescent="0.2">
      <c r="A131" s="89" t="s">
        <v>6271</v>
      </c>
      <c r="B131" s="90" t="s">
        <v>6272</v>
      </c>
      <c r="C131" s="91">
        <v>1.5243444067891687E-4</v>
      </c>
      <c r="D131" s="92">
        <v>7.964601993560791</v>
      </c>
      <c r="E131" s="92">
        <v>9</v>
      </c>
      <c r="F131" s="93" t="s">
        <v>5731</v>
      </c>
      <c r="G131" s="94" t="s">
        <v>5976</v>
      </c>
      <c r="H131" s="94" t="s">
        <v>6273</v>
      </c>
      <c r="I131" s="94" t="s">
        <v>5812</v>
      </c>
      <c r="J131" s="95">
        <v>45.454544067382812</v>
      </c>
      <c r="K131" s="95">
        <v>54.545455932617188</v>
      </c>
      <c r="L131" s="95">
        <v>0</v>
      </c>
      <c r="M131" s="95">
        <v>48.307689666748047</v>
      </c>
      <c r="N131" s="95">
        <v>51.692306518554688</v>
      </c>
      <c r="O131" s="95">
        <v>0</v>
      </c>
      <c r="P131" s="96" t="s">
        <v>6274</v>
      </c>
    </row>
    <row r="132" spans="1:16" ht="17" x14ac:dyDescent="0.2">
      <c r="A132" s="89" t="s">
        <v>6275</v>
      </c>
      <c r="B132" s="90" t="s">
        <v>6276</v>
      </c>
      <c r="C132" s="91">
        <v>2.046055905520916E-2</v>
      </c>
      <c r="D132" s="92">
        <v>15.254237174987793</v>
      </c>
      <c r="E132" s="92">
        <v>9</v>
      </c>
      <c r="F132" s="93" t="s">
        <v>5744</v>
      </c>
      <c r="G132" s="94" t="s">
        <v>6115</v>
      </c>
      <c r="H132" s="94" t="s">
        <v>6277</v>
      </c>
      <c r="I132" s="94" t="s">
        <v>6021</v>
      </c>
      <c r="J132" s="95">
        <v>20.000001907348633</v>
      </c>
      <c r="K132" s="95">
        <v>70.000007629394531</v>
      </c>
      <c r="L132" s="95">
        <v>10.000000953674316</v>
      </c>
      <c r="M132" s="95">
        <v>21.487926483154297</v>
      </c>
      <c r="N132" s="95">
        <v>67.064231872558594</v>
      </c>
      <c r="O132" s="95">
        <v>11.447844505310059</v>
      </c>
      <c r="P132" s="96" t="s">
        <v>6278</v>
      </c>
    </row>
    <row r="133" spans="1:16" ht="34" x14ac:dyDescent="0.2">
      <c r="A133" s="89" t="s">
        <v>6279</v>
      </c>
      <c r="B133" s="90" t="s">
        <v>6280</v>
      </c>
      <c r="C133" s="91">
        <v>2.046055905520916E-2</v>
      </c>
      <c r="D133" s="92">
        <v>10.588234901428223</v>
      </c>
      <c r="E133" s="92">
        <v>9</v>
      </c>
      <c r="F133" s="93" t="s">
        <v>5744</v>
      </c>
      <c r="G133" s="94" t="s">
        <v>5812</v>
      </c>
      <c r="H133" s="94" t="s">
        <v>6257</v>
      </c>
      <c r="I133" s="94" t="s">
        <v>5812</v>
      </c>
      <c r="J133" s="95">
        <v>0</v>
      </c>
      <c r="K133" s="95">
        <v>100</v>
      </c>
      <c r="L133" s="95">
        <v>0</v>
      </c>
      <c r="M133" s="95">
        <v>0</v>
      </c>
      <c r="N133" s="95">
        <v>100.00000762939453</v>
      </c>
      <c r="O133" s="95">
        <v>0</v>
      </c>
      <c r="P133" s="96" t="s">
        <v>6257</v>
      </c>
    </row>
    <row r="134" spans="1:16" ht="17" x14ac:dyDescent="0.2">
      <c r="A134" s="89" t="s">
        <v>6281</v>
      </c>
      <c r="B134" s="90" t="s">
        <v>6282</v>
      </c>
      <c r="C134" s="91">
        <v>2.046055905520916E-2</v>
      </c>
      <c r="D134" s="92">
        <v>15.517241477966309</v>
      </c>
      <c r="E134" s="92">
        <v>9</v>
      </c>
      <c r="F134" s="93" t="s">
        <v>5744</v>
      </c>
      <c r="G134" s="94" t="s">
        <v>6115</v>
      </c>
      <c r="H134" s="94" t="s">
        <v>6277</v>
      </c>
      <c r="I134" s="94" t="s">
        <v>6021</v>
      </c>
      <c r="J134" s="95">
        <v>20.000001907348633</v>
      </c>
      <c r="K134" s="95">
        <v>70.000007629394531</v>
      </c>
      <c r="L134" s="95">
        <v>10.000000953674316</v>
      </c>
      <c r="M134" s="95">
        <v>21.487926483154297</v>
      </c>
      <c r="N134" s="95">
        <v>67.064231872558594</v>
      </c>
      <c r="O134" s="95">
        <v>11.447844505310059</v>
      </c>
      <c r="P134" s="96" t="s">
        <v>6278</v>
      </c>
    </row>
    <row r="135" spans="1:16" ht="17" x14ac:dyDescent="0.2">
      <c r="A135" s="89" t="s">
        <v>6283</v>
      </c>
      <c r="B135" s="90" t="s">
        <v>6284</v>
      </c>
      <c r="C135" s="91">
        <v>1.3030639383941889E-3</v>
      </c>
      <c r="D135" s="92">
        <v>23.076923370361328</v>
      </c>
      <c r="E135" s="92">
        <v>9</v>
      </c>
      <c r="F135" s="93" t="s">
        <v>5744</v>
      </c>
      <c r="G135" s="94" t="s">
        <v>6075</v>
      </c>
      <c r="H135" s="94" t="s">
        <v>6285</v>
      </c>
      <c r="I135" s="94" t="s">
        <v>5812</v>
      </c>
      <c r="J135" s="95">
        <v>10</v>
      </c>
      <c r="K135" s="95">
        <v>90</v>
      </c>
      <c r="L135" s="95">
        <v>0</v>
      </c>
      <c r="M135" s="95">
        <v>11.079745292663574</v>
      </c>
      <c r="N135" s="95">
        <v>88.920257568359375</v>
      </c>
      <c r="O135" s="95">
        <v>0</v>
      </c>
      <c r="P135" s="96" t="s">
        <v>6285</v>
      </c>
    </row>
    <row r="136" spans="1:16" ht="17" x14ac:dyDescent="0.2">
      <c r="A136" s="89" t="s">
        <v>6286</v>
      </c>
      <c r="B136" s="90" t="s">
        <v>6287</v>
      </c>
      <c r="C136" s="91">
        <v>5.2671559387817979E-4</v>
      </c>
      <c r="D136" s="92">
        <v>6.0402684211730957</v>
      </c>
      <c r="E136" s="92">
        <v>9</v>
      </c>
      <c r="F136" s="93" t="s">
        <v>5744</v>
      </c>
      <c r="G136" s="94" t="s">
        <v>6288</v>
      </c>
      <c r="H136" s="94" t="s">
        <v>6289</v>
      </c>
      <c r="I136" s="94" t="s">
        <v>6290</v>
      </c>
      <c r="J136" s="95">
        <v>18.181818008422852</v>
      </c>
      <c r="K136" s="95">
        <v>72.727272033691406</v>
      </c>
      <c r="L136" s="95">
        <v>9.0909090042114258</v>
      </c>
      <c r="M136" s="95">
        <v>19.609241485595703</v>
      </c>
      <c r="N136" s="95">
        <v>69.943794250488281</v>
      </c>
      <c r="O136" s="95">
        <v>10.446962356567383</v>
      </c>
      <c r="P136" s="96" t="s">
        <v>6291</v>
      </c>
    </row>
    <row r="137" spans="1:16" ht="17" x14ac:dyDescent="0.2">
      <c r="A137" s="89" t="s">
        <v>6292</v>
      </c>
      <c r="B137" s="90" t="s">
        <v>6293</v>
      </c>
      <c r="C137" s="91">
        <v>5.2671559387817979E-4</v>
      </c>
      <c r="D137" s="92">
        <v>6.0402684211730957</v>
      </c>
      <c r="E137" s="92">
        <v>9</v>
      </c>
      <c r="F137" s="93" t="s">
        <v>5744</v>
      </c>
      <c r="G137" s="94" t="s">
        <v>6288</v>
      </c>
      <c r="H137" s="94" t="s">
        <v>6289</v>
      </c>
      <c r="I137" s="94" t="s">
        <v>6290</v>
      </c>
      <c r="J137" s="95">
        <v>18.181818008422852</v>
      </c>
      <c r="K137" s="95">
        <v>72.727272033691406</v>
      </c>
      <c r="L137" s="95">
        <v>9.0909090042114258</v>
      </c>
      <c r="M137" s="95">
        <v>19.609241485595703</v>
      </c>
      <c r="N137" s="95">
        <v>69.943794250488281</v>
      </c>
      <c r="O137" s="95">
        <v>10.446962356567383</v>
      </c>
      <c r="P137" s="96" t="s">
        <v>6291</v>
      </c>
    </row>
    <row r="138" spans="1:16" ht="17" x14ac:dyDescent="0.2">
      <c r="A138" s="89" t="s">
        <v>6294</v>
      </c>
      <c r="B138" s="90" t="s">
        <v>6295</v>
      </c>
      <c r="C138" s="91">
        <v>2.046055905520916E-2</v>
      </c>
      <c r="D138" s="92">
        <v>20.454545974731445</v>
      </c>
      <c r="E138" s="92">
        <v>9</v>
      </c>
      <c r="F138" s="93" t="s">
        <v>5744</v>
      </c>
      <c r="G138" s="94" t="s">
        <v>6115</v>
      </c>
      <c r="H138" s="94" t="s">
        <v>6296</v>
      </c>
      <c r="I138" s="94" t="s">
        <v>5812</v>
      </c>
      <c r="J138" s="95">
        <v>20</v>
      </c>
      <c r="K138" s="95">
        <v>80</v>
      </c>
      <c r="L138" s="95">
        <v>0</v>
      </c>
      <c r="M138" s="95">
        <v>21.896791458129883</v>
      </c>
      <c r="N138" s="95">
        <v>78.103202819824219</v>
      </c>
      <c r="O138" s="95">
        <v>0</v>
      </c>
      <c r="P138" s="96" t="s">
        <v>6297</v>
      </c>
    </row>
    <row r="139" spans="1:16" ht="17" x14ac:dyDescent="0.2">
      <c r="A139" s="89" t="s">
        <v>6298</v>
      </c>
      <c r="B139" s="90" t="s">
        <v>6299</v>
      </c>
      <c r="C139" s="91">
        <v>8.2200975157320499E-5</v>
      </c>
      <c r="D139" s="92">
        <v>9.375</v>
      </c>
      <c r="E139" s="92">
        <v>9</v>
      </c>
      <c r="F139" s="93" t="s">
        <v>5744</v>
      </c>
      <c r="G139" s="94" t="s">
        <v>6199</v>
      </c>
      <c r="H139" s="94" t="s">
        <v>6300</v>
      </c>
      <c r="I139" s="94" t="s">
        <v>5812</v>
      </c>
      <c r="J139" s="95">
        <v>33.333332061767578</v>
      </c>
      <c r="K139" s="95">
        <v>66.666664123535156</v>
      </c>
      <c r="L139" s="95">
        <v>0</v>
      </c>
      <c r="M139" s="95">
        <v>35.926773071289062</v>
      </c>
      <c r="N139" s="95">
        <v>64.073226928710938</v>
      </c>
      <c r="O139" s="95">
        <v>0</v>
      </c>
      <c r="P139" s="96" t="s">
        <v>6301</v>
      </c>
    </row>
    <row r="140" spans="1:16" ht="17" x14ac:dyDescent="0.2">
      <c r="A140" s="89" t="s">
        <v>6302</v>
      </c>
      <c r="B140" s="90" t="s">
        <v>6303</v>
      </c>
      <c r="C140" s="91">
        <v>1.3824569992721081E-2</v>
      </c>
      <c r="D140" s="92">
        <v>11.39240550994873</v>
      </c>
      <c r="E140" s="92">
        <v>9</v>
      </c>
      <c r="F140" s="93" t="s">
        <v>5744</v>
      </c>
      <c r="G140" s="94" t="s">
        <v>5812</v>
      </c>
      <c r="H140" s="94" t="s">
        <v>6304</v>
      </c>
      <c r="I140" s="94" t="s">
        <v>5812</v>
      </c>
      <c r="J140" s="95">
        <v>0</v>
      </c>
      <c r="K140" s="95">
        <v>100</v>
      </c>
      <c r="L140" s="95">
        <v>0</v>
      </c>
      <c r="M140" s="95">
        <v>0</v>
      </c>
      <c r="N140" s="95">
        <v>100.00000762939453</v>
      </c>
      <c r="O140" s="95">
        <v>0</v>
      </c>
      <c r="P140" s="96" t="s">
        <v>6304</v>
      </c>
    </row>
    <row r="141" spans="1:16" ht="17" x14ac:dyDescent="0.2">
      <c r="A141" s="89" t="s">
        <v>6305</v>
      </c>
      <c r="B141" s="90" t="s">
        <v>6306</v>
      </c>
      <c r="C141" s="91">
        <v>2.046055905520916E-2</v>
      </c>
      <c r="D141" s="92">
        <v>5.8823528289794922</v>
      </c>
      <c r="E141" s="92">
        <v>9</v>
      </c>
      <c r="F141" s="93" t="s">
        <v>5744</v>
      </c>
      <c r="G141" s="94" t="s">
        <v>5812</v>
      </c>
      <c r="H141" s="94" t="s">
        <v>6307</v>
      </c>
      <c r="I141" s="94" t="s">
        <v>5933</v>
      </c>
      <c r="J141" s="95">
        <v>0</v>
      </c>
      <c r="K141" s="95">
        <v>77.777778625488281</v>
      </c>
      <c r="L141" s="95">
        <v>22.222221374511719</v>
      </c>
      <c r="M141" s="95">
        <v>0</v>
      </c>
      <c r="N141" s="95">
        <v>74.54901123046875</v>
      </c>
      <c r="O141" s="95">
        <v>25.45098876953125</v>
      </c>
      <c r="P141" s="96" t="s">
        <v>6308</v>
      </c>
    </row>
    <row r="142" spans="1:16" ht="34" x14ac:dyDescent="0.2">
      <c r="A142" s="89" t="s">
        <v>6309</v>
      </c>
      <c r="B142" s="90" t="s">
        <v>6310</v>
      </c>
      <c r="C142" s="91">
        <v>2.046055905520916E-2</v>
      </c>
      <c r="D142" s="92">
        <v>11.25</v>
      </c>
      <c r="E142" s="92">
        <v>9</v>
      </c>
      <c r="F142" s="93" t="s">
        <v>5744</v>
      </c>
      <c r="G142" s="94" t="s">
        <v>5812</v>
      </c>
      <c r="H142" s="94" t="s">
        <v>6257</v>
      </c>
      <c r="I142" s="94" t="s">
        <v>5812</v>
      </c>
      <c r="J142" s="95">
        <v>0</v>
      </c>
      <c r="K142" s="95">
        <v>100</v>
      </c>
      <c r="L142" s="95">
        <v>0</v>
      </c>
      <c r="M142" s="95">
        <v>0</v>
      </c>
      <c r="N142" s="95">
        <v>100.00000762939453</v>
      </c>
      <c r="O142" s="95">
        <v>0</v>
      </c>
      <c r="P142" s="96" t="s">
        <v>6257</v>
      </c>
    </row>
    <row r="143" spans="1:16" ht="17" x14ac:dyDescent="0.2">
      <c r="A143" s="89" t="s">
        <v>6311</v>
      </c>
      <c r="B143" s="90" t="s">
        <v>6312</v>
      </c>
      <c r="C143" s="91">
        <v>2.3805908858776093E-2</v>
      </c>
      <c r="D143" s="92">
        <v>11.111110687255859</v>
      </c>
      <c r="E143" s="92">
        <v>8</v>
      </c>
      <c r="F143" s="93" t="s">
        <v>5731</v>
      </c>
      <c r="G143" s="94" t="s">
        <v>6313</v>
      </c>
      <c r="H143" s="94" t="s">
        <v>6314</v>
      </c>
      <c r="I143" s="94" t="s">
        <v>5812</v>
      </c>
      <c r="J143" s="95">
        <v>50</v>
      </c>
      <c r="K143" s="95">
        <v>50</v>
      </c>
      <c r="L143" s="95">
        <v>0</v>
      </c>
      <c r="M143" s="95">
        <v>52.861953735351562</v>
      </c>
      <c r="N143" s="95">
        <v>47.138050079345703</v>
      </c>
      <c r="O143" s="95">
        <v>0</v>
      </c>
      <c r="P143" s="96" t="s">
        <v>6315</v>
      </c>
    </row>
    <row r="144" spans="1:16" ht="17" x14ac:dyDescent="0.2">
      <c r="A144" s="89" t="s">
        <v>6316</v>
      </c>
      <c r="B144" s="90" t="s">
        <v>6317</v>
      </c>
      <c r="C144" s="91">
        <v>1.0213735777142574E-6</v>
      </c>
      <c r="D144" s="92">
        <v>11.764705657958984</v>
      </c>
      <c r="E144" s="92">
        <v>8</v>
      </c>
      <c r="F144" s="93" t="s">
        <v>5744</v>
      </c>
      <c r="G144" s="94" t="s">
        <v>6237</v>
      </c>
      <c r="H144" s="94" t="s">
        <v>6318</v>
      </c>
      <c r="I144" s="94" t="s">
        <v>5812</v>
      </c>
      <c r="J144" s="95">
        <v>33.333332061767578</v>
      </c>
      <c r="K144" s="95">
        <v>66.666664123535156</v>
      </c>
      <c r="L144" s="95">
        <v>0</v>
      </c>
      <c r="M144" s="95">
        <v>35.926773071289062</v>
      </c>
      <c r="N144" s="95">
        <v>64.073226928710938</v>
      </c>
      <c r="O144" s="95">
        <v>0</v>
      </c>
      <c r="P144" s="96" t="s">
        <v>6319</v>
      </c>
    </row>
    <row r="145" spans="1:16" ht="17" x14ac:dyDescent="0.2">
      <c r="A145" s="89" t="s">
        <v>6320</v>
      </c>
      <c r="B145" s="90" t="s">
        <v>6321</v>
      </c>
      <c r="C145" s="91">
        <v>5.2671559387817979E-4</v>
      </c>
      <c r="D145" s="92">
        <v>8.8888893127441406</v>
      </c>
      <c r="E145" s="92">
        <v>8</v>
      </c>
      <c r="F145" s="93" t="s">
        <v>5744</v>
      </c>
      <c r="G145" s="94" t="s">
        <v>6288</v>
      </c>
      <c r="H145" s="94" t="s">
        <v>6322</v>
      </c>
      <c r="I145" s="94" t="s">
        <v>5812</v>
      </c>
      <c r="J145" s="95">
        <v>22.222221374511719</v>
      </c>
      <c r="K145" s="95">
        <v>77.777778625488281</v>
      </c>
      <c r="L145" s="95">
        <v>0</v>
      </c>
      <c r="M145" s="95">
        <v>24.265840530395508</v>
      </c>
      <c r="N145" s="95">
        <v>75.734153747558594</v>
      </c>
      <c r="O145" s="95">
        <v>0</v>
      </c>
      <c r="P145" s="96" t="s">
        <v>6323</v>
      </c>
    </row>
    <row r="146" spans="1:16" ht="17" x14ac:dyDescent="0.2">
      <c r="A146" s="89" t="s">
        <v>6324</v>
      </c>
      <c r="B146" s="90" t="s">
        <v>6325</v>
      </c>
      <c r="C146" s="91">
        <v>5.2671559387817979E-4</v>
      </c>
      <c r="D146" s="92">
        <v>9.8765430450439453</v>
      </c>
      <c r="E146" s="92">
        <v>8</v>
      </c>
      <c r="F146" s="93" t="s">
        <v>5744</v>
      </c>
      <c r="G146" s="94" t="s">
        <v>6288</v>
      </c>
      <c r="H146" s="94" t="s">
        <v>6322</v>
      </c>
      <c r="I146" s="94" t="s">
        <v>5812</v>
      </c>
      <c r="J146" s="95">
        <v>22.222221374511719</v>
      </c>
      <c r="K146" s="95">
        <v>77.777778625488281</v>
      </c>
      <c r="L146" s="95">
        <v>0</v>
      </c>
      <c r="M146" s="95">
        <v>24.265840530395508</v>
      </c>
      <c r="N146" s="95">
        <v>75.734153747558594</v>
      </c>
      <c r="O146" s="95">
        <v>0</v>
      </c>
      <c r="P146" s="96" t="s">
        <v>6323</v>
      </c>
    </row>
    <row r="147" spans="1:16" ht="17" x14ac:dyDescent="0.2">
      <c r="A147" s="89" t="s">
        <v>6326</v>
      </c>
      <c r="B147" s="90" t="s">
        <v>6327</v>
      </c>
      <c r="C147" s="91">
        <v>5.2671559387817979E-4</v>
      </c>
      <c r="D147" s="92">
        <v>10</v>
      </c>
      <c r="E147" s="92">
        <v>8</v>
      </c>
      <c r="F147" s="93" t="s">
        <v>5744</v>
      </c>
      <c r="G147" s="94" t="s">
        <v>6288</v>
      </c>
      <c r="H147" s="94" t="s">
        <v>6322</v>
      </c>
      <c r="I147" s="94" t="s">
        <v>5812</v>
      </c>
      <c r="J147" s="95">
        <v>22.222221374511719</v>
      </c>
      <c r="K147" s="95">
        <v>77.777778625488281</v>
      </c>
      <c r="L147" s="95">
        <v>0</v>
      </c>
      <c r="M147" s="95">
        <v>24.265840530395508</v>
      </c>
      <c r="N147" s="95">
        <v>75.734153747558594</v>
      </c>
      <c r="O147" s="95">
        <v>0</v>
      </c>
      <c r="P147" s="96" t="s">
        <v>6323</v>
      </c>
    </row>
    <row r="148" spans="1:16" ht="17" x14ac:dyDescent="0.2">
      <c r="A148" s="89" t="s">
        <v>6328</v>
      </c>
      <c r="B148" s="90" t="s">
        <v>6329</v>
      </c>
      <c r="C148" s="91">
        <v>1.0213735777142574E-6</v>
      </c>
      <c r="D148" s="92">
        <v>9.638554573059082</v>
      </c>
      <c r="E148" s="92">
        <v>8</v>
      </c>
      <c r="F148" s="93" t="s">
        <v>5744</v>
      </c>
      <c r="G148" s="94" t="s">
        <v>6330</v>
      </c>
      <c r="H148" s="94" t="s">
        <v>6331</v>
      </c>
      <c r="I148" s="94" t="s">
        <v>5812</v>
      </c>
      <c r="J148" s="95">
        <v>22.222221374511719</v>
      </c>
      <c r="K148" s="95">
        <v>77.777778625488281</v>
      </c>
      <c r="L148" s="95">
        <v>0</v>
      </c>
      <c r="M148" s="95">
        <v>24.265840530395508</v>
      </c>
      <c r="N148" s="95">
        <v>75.734153747558594</v>
      </c>
      <c r="O148" s="95">
        <v>0</v>
      </c>
      <c r="P148" s="96" t="s">
        <v>6332</v>
      </c>
    </row>
    <row r="149" spans="1:16" ht="17" x14ac:dyDescent="0.2">
      <c r="A149" s="89" t="s">
        <v>6333</v>
      </c>
      <c r="B149" s="90" t="s">
        <v>6334</v>
      </c>
      <c r="C149" s="91">
        <v>3.5677529871463776E-2</v>
      </c>
      <c r="D149" s="92">
        <v>14.545454978942871</v>
      </c>
      <c r="E149" s="92">
        <v>8</v>
      </c>
      <c r="F149" s="93" t="s">
        <v>5731</v>
      </c>
      <c r="G149" s="94" t="s">
        <v>5981</v>
      </c>
      <c r="H149" s="94" t="s">
        <v>6335</v>
      </c>
      <c r="I149" s="94" t="s">
        <v>5747</v>
      </c>
      <c r="J149" s="95">
        <v>40</v>
      </c>
      <c r="K149" s="95">
        <v>40</v>
      </c>
      <c r="L149" s="95">
        <v>20</v>
      </c>
      <c r="M149" s="95">
        <v>41.246013641357422</v>
      </c>
      <c r="N149" s="95">
        <v>36.779884338378906</v>
      </c>
      <c r="O149" s="95">
        <v>21.974103927612305</v>
      </c>
      <c r="P149" s="96" t="s">
        <v>6336</v>
      </c>
    </row>
    <row r="150" spans="1:16" ht="17" x14ac:dyDescent="0.2">
      <c r="A150" s="89" t="s">
        <v>6337</v>
      </c>
      <c r="B150" s="90" t="s">
        <v>6338</v>
      </c>
      <c r="C150" s="91">
        <v>2.046055905520916E-2</v>
      </c>
      <c r="D150" s="92">
        <v>12.903225898742676</v>
      </c>
      <c r="E150" s="92">
        <v>8</v>
      </c>
      <c r="F150" s="93" t="s">
        <v>5731</v>
      </c>
      <c r="G150" s="94" t="s">
        <v>5812</v>
      </c>
      <c r="H150" s="94" t="s">
        <v>6339</v>
      </c>
      <c r="I150" s="94" t="s">
        <v>5972</v>
      </c>
      <c r="J150" s="95">
        <v>0</v>
      </c>
      <c r="K150" s="95">
        <v>62.5</v>
      </c>
      <c r="L150" s="95">
        <v>37.5</v>
      </c>
      <c r="M150" s="95">
        <v>0</v>
      </c>
      <c r="N150" s="95">
        <v>58.243194580078125</v>
      </c>
      <c r="O150" s="95">
        <v>41.756805419921875</v>
      </c>
      <c r="P150" s="96" t="s">
        <v>6340</v>
      </c>
    </row>
    <row r="151" spans="1:16" ht="17" x14ac:dyDescent="0.2">
      <c r="A151" s="89" t="s">
        <v>6341</v>
      </c>
      <c r="B151" s="90" t="s">
        <v>6342</v>
      </c>
      <c r="C151" s="91">
        <v>1.0213735777142574E-6</v>
      </c>
      <c r="D151" s="92">
        <v>13.793103218078613</v>
      </c>
      <c r="E151" s="92">
        <v>8</v>
      </c>
      <c r="F151" s="93" t="s">
        <v>5731</v>
      </c>
      <c r="G151" s="94" t="s">
        <v>6343</v>
      </c>
      <c r="H151" s="94" t="s">
        <v>6344</v>
      </c>
      <c r="I151" s="94" t="s">
        <v>5886</v>
      </c>
      <c r="J151" s="95">
        <v>25</v>
      </c>
      <c r="K151" s="95">
        <v>37.5</v>
      </c>
      <c r="L151" s="95">
        <v>37.5</v>
      </c>
      <c r="M151" s="95">
        <v>25.407466888427734</v>
      </c>
      <c r="N151" s="95">
        <v>33.984512329101562</v>
      </c>
      <c r="O151" s="95">
        <v>40.608020782470703</v>
      </c>
      <c r="P151" s="96" t="s">
        <v>6345</v>
      </c>
    </row>
    <row r="152" spans="1:16" ht="17" x14ac:dyDescent="0.2">
      <c r="A152" s="89" t="s">
        <v>6346</v>
      </c>
      <c r="B152" s="90" t="s">
        <v>6347</v>
      </c>
      <c r="C152" s="91">
        <v>1.0213735777142574E-6</v>
      </c>
      <c r="D152" s="92">
        <v>13.559322357177734</v>
      </c>
      <c r="E152" s="92">
        <v>8</v>
      </c>
      <c r="F152" s="93" t="s">
        <v>5731</v>
      </c>
      <c r="G152" s="94" t="s">
        <v>6348</v>
      </c>
      <c r="H152" s="94" t="s">
        <v>6349</v>
      </c>
      <c r="I152" s="94" t="s">
        <v>6159</v>
      </c>
      <c r="J152" s="95">
        <v>25</v>
      </c>
      <c r="K152" s="95">
        <v>62.5</v>
      </c>
      <c r="L152" s="95">
        <v>12.5</v>
      </c>
      <c r="M152" s="95">
        <v>26.581207275390625</v>
      </c>
      <c r="N152" s="95">
        <v>59.257469177246094</v>
      </c>
      <c r="O152" s="95">
        <v>14.161325454711914</v>
      </c>
      <c r="P152" s="96" t="s">
        <v>6350</v>
      </c>
    </row>
    <row r="153" spans="1:16" ht="17" x14ac:dyDescent="0.2">
      <c r="A153" s="89" t="s">
        <v>6351</v>
      </c>
      <c r="B153" s="90" t="s">
        <v>6352</v>
      </c>
      <c r="C153" s="91">
        <v>5.2671559387817979E-4</v>
      </c>
      <c r="D153" s="92">
        <v>6.8965516090393066</v>
      </c>
      <c r="E153" s="92">
        <v>8</v>
      </c>
      <c r="F153" s="93" t="s">
        <v>5744</v>
      </c>
      <c r="G153" s="94" t="s">
        <v>5955</v>
      </c>
      <c r="H153" s="94" t="s">
        <v>6353</v>
      </c>
      <c r="I153" s="94" t="s">
        <v>6041</v>
      </c>
      <c r="J153" s="95">
        <v>12.5</v>
      </c>
      <c r="K153" s="95">
        <v>75</v>
      </c>
      <c r="L153" s="95">
        <v>12.5</v>
      </c>
      <c r="M153" s="95">
        <v>13.484662055969238</v>
      </c>
      <c r="N153" s="95">
        <v>72.147239685058594</v>
      </c>
      <c r="O153" s="95">
        <v>14.368097305297852</v>
      </c>
      <c r="P153" s="96" t="s">
        <v>6354</v>
      </c>
    </row>
    <row r="154" spans="1:16" ht="17" x14ac:dyDescent="0.2">
      <c r="A154" s="89" t="s">
        <v>6355</v>
      </c>
      <c r="B154" s="90" t="s">
        <v>6356</v>
      </c>
      <c r="C154" s="91">
        <v>1.3030639383941889E-3</v>
      </c>
      <c r="D154" s="92">
        <v>34.782608032226562</v>
      </c>
      <c r="E154" s="92">
        <v>8</v>
      </c>
      <c r="F154" s="93" t="s">
        <v>5744</v>
      </c>
      <c r="G154" s="94" t="s">
        <v>6075</v>
      </c>
      <c r="H154" s="94" t="s">
        <v>6357</v>
      </c>
      <c r="I154" s="94" t="s">
        <v>5812</v>
      </c>
      <c r="J154" s="95">
        <v>11.111110687255859</v>
      </c>
      <c r="K154" s="95">
        <v>88.888885498046875</v>
      </c>
      <c r="L154" s="95">
        <v>0</v>
      </c>
      <c r="M154" s="95">
        <v>12.294440269470215</v>
      </c>
      <c r="N154" s="95">
        <v>87.70556640625</v>
      </c>
      <c r="O154" s="95">
        <v>0</v>
      </c>
      <c r="P154" s="96" t="s">
        <v>6357</v>
      </c>
    </row>
    <row r="155" spans="1:16" ht="17" x14ac:dyDescent="0.2">
      <c r="A155" s="89" t="s">
        <v>6358</v>
      </c>
      <c r="B155" s="90" t="s">
        <v>6359</v>
      </c>
      <c r="C155" s="91">
        <v>2.046055905520916E-2</v>
      </c>
      <c r="D155" s="92">
        <v>23.529411315917969</v>
      </c>
      <c r="E155" s="92">
        <v>8</v>
      </c>
      <c r="F155" s="93" t="s">
        <v>5744</v>
      </c>
      <c r="G155" s="94" t="s">
        <v>6115</v>
      </c>
      <c r="H155" s="94" t="s">
        <v>6360</v>
      </c>
      <c r="I155" s="94" t="s">
        <v>6021</v>
      </c>
      <c r="J155" s="95">
        <v>22.222221374511719</v>
      </c>
      <c r="K155" s="95">
        <v>66.666664123535156</v>
      </c>
      <c r="L155" s="95">
        <v>11.111110687255859</v>
      </c>
      <c r="M155" s="95">
        <v>23.764730453491211</v>
      </c>
      <c r="N155" s="95">
        <v>63.574443817138672</v>
      </c>
      <c r="O155" s="95">
        <v>12.660828590393066</v>
      </c>
      <c r="P155" s="96" t="s">
        <v>6361</v>
      </c>
    </row>
    <row r="156" spans="1:16" ht="17" x14ac:dyDescent="0.2">
      <c r="A156" s="89" t="s">
        <v>6362</v>
      </c>
      <c r="B156" s="90" t="s">
        <v>6363</v>
      </c>
      <c r="C156" s="91">
        <v>5.2671559387817979E-4</v>
      </c>
      <c r="D156" s="92">
        <v>9.8765430450439453</v>
      </c>
      <c r="E156" s="92">
        <v>8</v>
      </c>
      <c r="F156" s="93" t="s">
        <v>5744</v>
      </c>
      <c r="G156" s="94" t="s">
        <v>6288</v>
      </c>
      <c r="H156" s="94" t="s">
        <v>6322</v>
      </c>
      <c r="I156" s="94" t="s">
        <v>5812</v>
      </c>
      <c r="J156" s="95">
        <v>22.222221374511719</v>
      </c>
      <c r="K156" s="95">
        <v>77.777778625488281</v>
      </c>
      <c r="L156" s="95">
        <v>0</v>
      </c>
      <c r="M156" s="95">
        <v>24.265840530395508</v>
      </c>
      <c r="N156" s="95">
        <v>75.734153747558594</v>
      </c>
      <c r="O156" s="95">
        <v>0</v>
      </c>
      <c r="P156" s="96" t="s">
        <v>6323</v>
      </c>
    </row>
    <row r="157" spans="1:16" ht="17" x14ac:dyDescent="0.2">
      <c r="A157" s="89" t="s">
        <v>6364</v>
      </c>
      <c r="B157" s="90" t="s">
        <v>6365</v>
      </c>
      <c r="C157" s="91">
        <v>2.3805908858776093E-2</v>
      </c>
      <c r="D157" s="92">
        <v>6.3492064476013184</v>
      </c>
      <c r="E157" s="92">
        <v>8</v>
      </c>
      <c r="F157" s="93" t="s">
        <v>5744</v>
      </c>
      <c r="G157" s="94" t="s">
        <v>6366</v>
      </c>
      <c r="H157" s="94" t="s">
        <v>6367</v>
      </c>
      <c r="I157" s="94" t="s">
        <v>5812</v>
      </c>
      <c r="J157" s="95">
        <v>25</v>
      </c>
      <c r="K157" s="95">
        <v>75</v>
      </c>
      <c r="L157" s="95">
        <v>0</v>
      </c>
      <c r="M157" s="95">
        <v>27.20970344543457</v>
      </c>
      <c r="N157" s="95">
        <v>72.790290832519531</v>
      </c>
      <c r="O157" s="95">
        <v>0</v>
      </c>
      <c r="P157" s="96" t="s">
        <v>6368</v>
      </c>
    </row>
    <row r="158" spans="1:16" ht="17" x14ac:dyDescent="0.2">
      <c r="A158" s="89" t="s">
        <v>6369</v>
      </c>
      <c r="B158" s="90" t="s">
        <v>6370</v>
      </c>
      <c r="C158" s="91">
        <v>8.2200975157320499E-5</v>
      </c>
      <c r="D158" s="92">
        <v>5.7553958892822266</v>
      </c>
      <c r="E158" s="92">
        <v>8</v>
      </c>
      <c r="F158" s="93" t="s">
        <v>5744</v>
      </c>
      <c r="G158" s="94" t="s">
        <v>6371</v>
      </c>
      <c r="H158" s="94" t="s">
        <v>6372</v>
      </c>
      <c r="I158" s="94" t="s">
        <v>5812</v>
      </c>
      <c r="J158" s="95">
        <v>33.333332061767578</v>
      </c>
      <c r="K158" s="95">
        <v>66.666664123535156</v>
      </c>
      <c r="L158" s="95">
        <v>0</v>
      </c>
      <c r="M158" s="95">
        <v>35.926773071289062</v>
      </c>
      <c r="N158" s="95">
        <v>64.073226928710938</v>
      </c>
      <c r="O158" s="95">
        <v>0</v>
      </c>
      <c r="P158" s="96" t="s">
        <v>6373</v>
      </c>
    </row>
    <row r="159" spans="1:16" ht="17" x14ac:dyDescent="0.2">
      <c r="A159" s="89" t="s">
        <v>6374</v>
      </c>
      <c r="B159" s="90" t="s">
        <v>6375</v>
      </c>
      <c r="C159" s="91">
        <v>1.0213735777142574E-6</v>
      </c>
      <c r="D159" s="92">
        <v>19.047618865966797</v>
      </c>
      <c r="E159" s="92">
        <v>8</v>
      </c>
      <c r="F159" s="93" t="s">
        <v>5744</v>
      </c>
      <c r="G159" s="94" t="s">
        <v>6376</v>
      </c>
      <c r="H159" s="94" t="s">
        <v>6377</v>
      </c>
      <c r="I159" s="94" t="s">
        <v>5812</v>
      </c>
      <c r="J159" s="95">
        <v>22.222221374511719</v>
      </c>
      <c r="K159" s="95">
        <v>77.777778625488281</v>
      </c>
      <c r="L159" s="95">
        <v>0</v>
      </c>
      <c r="M159" s="95">
        <v>24.265840530395508</v>
      </c>
      <c r="N159" s="95">
        <v>75.734153747558594</v>
      </c>
      <c r="O159" s="95">
        <v>0</v>
      </c>
      <c r="P159" s="96" t="s">
        <v>6378</v>
      </c>
    </row>
    <row r="160" spans="1:16" ht="17" x14ac:dyDescent="0.2">
      <c r="A160" s="89" t="s">
        <v>6379</v>
      </c>
      <c r="B160" s="90" t="s">
        <v>6380</v>
      </c>
      <c r="C160" s="91">
        <v>1.0213735777142574E-6</v>
      </c>
      <c r="D160" s="92">
        <v>15.686274528503418</v>
      </c>
      <c r="E160" s="92">
        <v>8</v>
      </c>
      <c r="F160" s="93" t="s">
        <v>5744</v>
      </c>
      <c r="G160" s="94" t="s">
        <v>6237</v>
      </c>
      <c r="H160" s="94" t="s">
        <v>6381</v>
      </c>
      <c r="I160" s="94" t="s">
        <v>5812</v>
      </c>
      <c r="J160" s="95">
        <v>33.333332061767578</v>
      </c>
      <c r="K160" s="95">
        <v>66.666664123535156</v>
      </c>
      <c r="L160" s="95">
        <v>0</v>
      </c>
      <c r="M160" s="95">
        <v>35.926773071289062</v>
      </c>
      <c r="N160" s="95">
        <v>64.073226928710938</v>
      </c>
      <c r="O160" s="95">
        <v>0</v>
      </c>
      <c r="P160" s="96" t="s">
        <v>6382</v>
      </c>
    </row>
    <row r="161" spans="1:16" ht="17" x14ac:dyDescent="0.2">
      <c r="A161" s="89" t="s">
        <v>6383</v>
      </c>
      <c r="B161" s="90" t="s">
        <v>6384</v>
      </c>
      <c r="C161" s="91">
        <v>2.3805908858776093E-2</v>
      </c>
      <c r="D161" s="92">
        <v>10.126582145690918</v>
      </c>
      <c r="E161" s="92">
        <v>8</v>
      </c>
      <c r="F161" s="93" t="s">
        <v>5731</v>
      </c>
      <c r="G161" s="94" t="s">
        <v>6313</v>
      </c>
      <c r="H161" s="94" t="s">
        <v>6314</v>
      </c>
      <c r="I161" s="94" t="s">
        <v>5812</v>
      </c>
      <c r="J161" s="95">
        <v>50</v>
      </c>
      <c r="K161" s="95">
        <v>50</v>
      </c>
      <c r="L161" s="95">
        <v>0</v>
      </c>
      <c r="M161" s="95">
        <v>52.861953735351562</v>
      </c>
      <c r="N161" s="95">
        <v>47.138050079345703</v>
      </c>
      <c r="O161" s="95">
        <v>0</v>
      </c>
      <c r="P161" s="96" t="s">
        <v>6315</v>
      </c>
    </row>
    <row r="162" spans="1:16" ht="17" x14ac:dyDescent="0.2">
      <c r="A162" s="89" t="s">
        <v>6385</v>
      </c>
      <c r="B162" s="90" t="s">
        <v>6386</v>
      </c>
      <c r="C162" s="91">
        <v>8.2200975157320499E-5</v>
      </c>
      <c r="D162" s="92">
        <v>9.4117650985717773</v>
      </c>
      <c r="E162" s="92">
        <v>8</v>
      </c>
      <c r="F162" s="93" t="s">
        <v>5731</v>
      </c>
      <c r="G162" s="94" t="s">
        <v>6199</v>
      </c>
      <c r="H162" s="94" t="s">
        <v>6387</v>
      </c>
      <c r="I162" s="94" t="s">
        <v>5812</v>
      </c>
      <c r="J162" s="95">
        <v>37.5</v>
      </c>
      <c r="K162" s="95">
        <v>62.5</v>
      </c>
      <c r="L162" s="95">
        <v>0</v>
      </c>
      <c r="M162" s="95">
        <v>40.222030639648438</v>
      </c>
      <c r="N162" s="95">
        <v>59.777969360351562</v>
      </c>
      <c r="O162" s="95">
        <v>0</v>
      </c>
      <c r="P162" s="96" t="s">
        <v>6388</v>
      </c>
    </row>
    <row r="163" spans="1:16" ht="17" x14ac:dyDescent="0.2">
      <c r="A163" s="89" t="s">
        <v>6389</v>
      </c>
      <c r="B163" s="90" t="s">
        <v>6390</v>
      </c>
      <c r="C163" s="91">
        <v>1.3824569992721081E-2</v>
      </c>
      <c r="D163" s="92">
        <v>11.111110687255859</v>
      </c>
      <c r="E163" s="92">
        <v>8</v>
      </c>
      <c r="F163" s="93" t="s">
        <v>5744</v>
      </c>
      <c r="G163" s="94" t="s">
        <v>5812</v>
      </c>
      <c r="H163" s="94" t="s">
        <v>6194</v>
      </c>
      <c r="I163" s="94" t="s">
        <v>5812</v>
      </c>
      <c r="J163" s="95">
        <v>0</v>
      </c>
      <c r="K163" s="95">
        <v>100</v>
      </c>
      <c r="L163" s="95">
        <v>0</v>
      </c>
      <c r="M163" s="95">
        <v>0</v>
      </c>
      <c r="N163" s="95">
        <v>100.00000762939453</v>
      </c>
      <c r="O163" s="95">
        <v>0</v>
      </c>
      <c r="P163" s="96" t="s">
        <v>6194</v>
      </c>
    </row>
    <row r="164" spans="1:16" ht="34" x14ac:dyDescent="0.2">
      <c r="A164" s="89" t="s">
        <v>6391</v>
      </c>
      <c r="B164" s="90" t="s">
        <v>6392</v>
      </c>
      <c r="C164" s="91">
        <v>1.2330166327956249E-6</v>
      </c>
      <c r="D164" s="92">
        <v>9.4117650985717773</v>
      </c>
      <c r="E164" s="92">
        <v>8</v>
      </c>
      <c r="F164" s="93" t="s">
        <v>5744</v>
      </c>
      <c r="G164" s="94" t="s">
        <v>6153</v>
      </c>
      <c r="H164" s="94" t="s">
        <v>6393</v>
      </c>
      <c r="I164" s="94" t="s">
        <v>5812</v>
      </c>
      <c r="J164" s="95">
        <v>33.333332061767578</v>
      </c>
      <c r="K164" s="95">
        <v>66.666664123535156</v>
      </c>
      <c r="L164" s="95">
        <v>0</v>
      </c>
      <c r="M164" s="95">
        <v>35.926773071289062</v>
      </c>
      <c r="N164" s="95">
        <v>64.073226928710938</v>
      </c>
      <c r="O164" s="95">
        <v>0</v>
      </c>
      <c r="P164" s="96" t="s">
        <v>6394</v>
      </c>
    </row>
    <row r="165" spans="1:16" ht="17" x14ac:dyDescent="0.2">
      <c r="A165" s="89" t="s">
        <v>6395</v>
      </c>
      <c r="B165" s="90" t="s">
        <v>6396</v>
      </c>
      <c r="C165" s="91">
        <v>8.2200975157320499E-5</v>
      </c>
      <c r="D165" s="92">
        <v>10</v>
      </c>
      <c r="E165" s="92">
        <v>8</v>
      </c>
      <c r="F165" s="93" t="s">
        <v>5744</v>
      </c>
      <c r="G165" s="94" t="s">
        <v>6397</v>
      </c>
      <c r="H165" s="94" t="s">
        <v>6300</v>
      </c>
      <c r="I165" s="94" t="s">
        <v>5812</v>
      </c>
      <c r="J165" s="95">
        <v>25</v>
      </c>
      <c r="K165" s="95">
        <v>75</v>
      </c>
      <c r="L165" s="95">
        <v>0</v>
      </c>
      <c r="M165" s="95">
        <v>27.20970344543457</v>
      </c>
      <c r="N165" s="95">
        <v>72.790290832519531</v>
      </c>
      <c r="O165" s="95">
        <v>0</v>
      </c>
      <c r="P165" s="96" t="s">
        <v>6398</v>
      </c>
    </row>
    <row r="166" spans="1:16" ht="17" x14ac:dyDescent="0.2">
      <c r="A166" s="89" t="s">
        <v>6399</v>
      </c>
      <c r="B166" s="90" t="s">
        <v>6400</v>
      </c>
      <c r="C166" s="91">
        <v>1.3824569992721081E-2</v>
      </c>
      <c r="D166" s="92">
        <v>10.666666984558105</v>
      </c>
      <c r="E166" s="92">
        <v>8</v>
      </c>
      <c r="F166" s="93" t="s">
        <v>5744</v>
      </c>
      <c r="G166" s="94" t="s">
        <v>5812</v>
      </c>
      <c r="H166" s="94" t="s">
        <v>6194</v>
      </c>
      <c r="I166" s="94" t="s">
        <v>5812</v>
      </c>
      <c r="J166" s="95">
        <v>0</v>
      </c>
      <c r="K166" s="95">
        <v>100</v>
      </c>
      <c r="L166" s="95">
        <v>0</v>
      </c>
      <c r="M166" s="95">
        <v>0</v>
      </c>
      <c r="N166" s="95">
        <v>100.00000762939453</v>
      </c>
      <c r="O166" s="95">
        <v>0</v>
      </c>
      <c r="P166" s="96" t="s">
        <v>6194</v>
      </c>
    </row>
    <row r="167" spans="1:16" ht="51" x14ac:dyDescent="0.2">
      <c r="A167" s="89" t="s">
        <v>6401</v>
      </c>
      <c r="B167" s="90" t="s">
        <v>6402</v>
      </c>
      <c r="C167" s="91">
        <v>4.3365340679883957E-2</v>
      </c>
      <c r="D167" s="92">
        <v>7.2164950370788574</v>
      </c>
      <c r="E167" s="92">
        <v>7</v>
      </c>
      <c r="F167" s="93" t="s">
        <v>5731</v>
      </c>
      <c r="G167" s="94" t="s">
        <v>6403</v>
      </c>
      <c r="H167" s="94" t="s">
        <v>6404</v>
      </c>
      <c r="I167" s="94" t="s">
        <v>5812</v>
      </c>
      <c r="J167" s="95">
        <v>42.857143402099609</v>
      </c>
      <c r="K167" s="95">
        <v>57.142856597900391</v>
      </c>
      <c r="L167" s="95">
        <v>0</v>
      </c>
      <c r="M167" s="95">
        <v>45.683799743652344</v>
      </c>
      <c r="N167" s="95">
        <v>54.316196441650391</v>
      </c>
      <c r="O167" s="95">
        <v>0</v>
      </c>
      <c r="P167" s="96" t="s">
        <v>6405</v>
      </c>
    </row>
    <row r="168" spans="1:16" ht="17" x14ac:dyDescent="0.2">
      <c r="A168" s="89" t="s">
        <v>6406</v>
      </c>
      <c r="B168" s="90" t="s">
        <v>6407</v>
      </c>
      <c r="C168" s="91">
        <v>1.5633330622222275E-4</v>
      </c>
      <c r="D168" s="92">
        <v>13.207547187805176</v>
      </c>
      <c r="E168" s="92">
        <v>7</v>
      </c>
      <c r="F168" s="93" t="s">
        <v>5744</v>
      </c>
      <c r="G168" s="94" t="s">
        <v>5812</v>
      </c>
      <c r="H168" s="94" t="s">
        <v>6408</v>
      </c>
      <c r="I168" s="94" t="s">
        <v>5933</v>
      </c>
      <c r="J168" s="95">
        <v>0</v>
      </c>
      <c r="K168" s="95">
        <v>71.428573608398438</v>
      </c>
      <c r="L168" s="95">
        <v>28.571428298950195</v>
      </c>
      <c r="M168" s="95">
        <v>0</v>
      </c>
      <c r="N168" s="95">
        <v>67.660873413085938</v>
      </c>
      <c r="O168" s="95">
        <v>32.339134216308594</v>
      </c>
      <c r="P168" s="96" t="s">
        <v>6409</v>
      </c>
    </row>
    <row r="169" spans="1:16" ht="17" x14ac:dyDescent="0.2">
      <c r="A169" s="89" t="s">
        <v>6410</v>
      </c>
      <c r="B169" s="90" t="s">
        <v>6411</v>
      </c>
      <c r="C169" s="91">
        <v>1.2330166327956249E-6</v>
      </c>
      <c r="D169" s="92">
        <v>6.8627452850341797</v>
      </c>
      <c r="E169" s="92">
        <v>7</v>
      </c>
      <c r="F169" s="93" t="s">
        <v>5744</v>
      </c>
      <c r="G169" s="94" t="s">
        <v>6412</v>
      </c>
      <c r="H169" s="94" t="s">
        <v>6413</v>
      </c>
      <c r="I169" s="94" t="s">
        <v>5812</v>
      </c>
      <c r="J169" s="95">
        <v>14.285714149475098</v>
      </c>
      <c r="K169" s="95">
        <v>85.714286804199219</v>
      </c>
      <c r="L169" s="95">
        <v>0</v>
      </c>
      <c r="M169" s="95">
        <v>15.747241973876953</v>
      </c>
      <c r="N169" s="95">
        <v>84.252761840820312</v>
      </c>
      <c r="O169" s="95">
        <v>0</v>
      </c>
      <c r="P169" s="96" t="s">
        <v>6414</v>
      </c>
    </row>
    <row r="170" spans="1:16" ht="17" x14ac:dyDescent="0.2">
      <c r="A170" s="89" t="s">
        <v>6415</v>
      </c>
      <c r="B170" s="90" t="s">
        <v>6416</v>
      </c>
      <c r="C170" s="91">
        <v>5.2671559387817979E-4</v>
      </c>
      <c r="D170" s="92">
        <v>7.6923074722290039</v>
      </c>
      <c r="E170" s="92">
        <v>7</v>
      </c>
      <c r="F170" s="93" t="s">
        <v>5744</v>
      </c>
      <c r="G170" s="94" t="s">
        <v>5812</v>
      </c>
      <c r="H170" s="94" t="s">
        <v>6417</v>
      </c>
      <c r="I170" s="94" t="s">
        <v>6418</v>
      </c>
      <c r="J170" s="95">
        <v>0</v>
      </c>
      <c r="K170" s="95">
        <v>85.714286804199219</v>
      </c>
      <c r="L170" s="95">
        <v>14.285714149475098</v>
      </c>
      <c r="M170" s="95">
        <v>0</v>
      </c>
      <c r="N170" s="95">
        <v>83.392425537109375</v>
      </c>
      <c r="O170" s="95">
        <v>16.607572555541992</v>
      </c>
      <c r="P170" s="96" t="s">
        <v>6419</v>
      </c>
    </row>
    <row r="171" spans="1:16" ht="17" x14ac:dyDescent="0.2">
      <c r="A171" s="89" t="s">
        <v>6420</v>
      </c>
      <c r="B171" s="90" t="s">
        <v>6421</v>
      </c>
      <c r="C171" s="91">
        <v>1.5633330622222275E-4</v>
      </c>
      <c r="D171" s="92">
        <v>35</v>
      </c>
      <c r="E171" s="92">
        <v>7</v>
      </c>
      <c r="F171" s="93" t="s">
        <v>5744</v>
      </c>
      <c r="G171" s="94" t="s">
        <v>5812</v>
      </c>
      <c r="H171" s="94" t="s">
        <v>6422</v>
      </c>
      <c r="I171" s="94" t="s">
        <v>5812</v>
      </c>
      <c r="J171" s="95">
        <v>0</v>
      </c>
      <c r="K171" s="95">
        <v>100</v>
      </c>
      <c r="L171" s="95">
        <v>0</v>
      </c>
      <c r="M171" s="95">
        <v>0</v>
      </c>
      <c r="N171" s="95">
        <v>100.00000762939453</v>
      </c>
      <c r="O171" s="95">
        <v>0</v>
      </c>
      <c r="P171" s="96" t="s">
        <v>6422</v>
      </c>
    </row>
    <row r="172" spans="1:16" ht="17" x14ac:dyDescent="0.2">
      <c r="A172" s="89" t="s">
        <v>6423</v>
      </c>
      <c r="B172" s="90" t="s">
        <v>6424</v>
      </c>
      <c r="C172" s="91">
        <v>5.2671559387817979E-4</v>
      </c>
      <c r="D172" s="92">
        <v>7.9545454978942871</v>
      </c>
      <c r="E172" s="92">
        <v>7</v>
      </c>
      <c r="F172" s="93" t="s">
        <v>5744</v>
      </c>
      <c r="G172" s="94" t="s">
        <v>5812</v>
      </c>
      <c r="H172" s="94" t="s">
        <v>6417</v>
      </c>
      <c r="I172" s="94" t="s">
        <v>6418</v>
      </c>
      <c r="J172" s="95">
        <v>0</v>
      </c>
      <c r="K172" s="95">
        <v>85.714286804199219</v>
      </c>
      <c r="L172" s="95">
        <v>14.285714149475098</v>
      </c>
      <c r="M172" s="95">
        <v>0</v>
      </c>
      <c r="N172" s="95">
        <v>83.392425537109375</v>
      </c>
      <c r="O172" s="95">
        <v>16.607572555541992</v>
      </c>
      <c r="P172" s="96" t="s">
        <v>6419</v>
      </c>
    </row>
    <row r="173" spans="1:16" ht="17" x14ac:dyDescent="0.2">
      <c r="A173" s="89" t="s">
        <v>6425</v>
      </c>
      <c r="B173" s="90" t="s">
        <v>6426</v>
      </c>
      <c r="C173" s="91">
        <v>9.6652422598708654E-7</v>
      </c>
      <c r="D173" s="92">
        <v>9.2105264663696289</v>
      </c>
      <c r="E173" s="92">
        <v>7</v>
      </c>
      <c r="F173" s="93" t="s">
        <v>5744</v>
      </c>
      <c r="G173" s="94" t="s">
        <v>6034</v>
      </c>
      <c r="H173" s="94" t="s">
        <v>6427</v>
      </c>
      <c r="I173" s="94" t="s">
        <v>5812</v>
      </c>
      <c r="J173" s="95">
        <v>14.285714149475098</v>
      </c>
      <c r="K173" s="95">
        <v>85.714286804199219</v>
      </c>
      <c r="L173" s="95">
        <v>0</v>
      </c>
      <c r="M173" s="95">
        <v>15.747241973876953</v>
      </c>
      <c r="N173" s="95">
        <v>84.252761840820312</v>
      </c>
      <c r="O173" s="95">
        <v>0</v>
      </c>
      <c r="P173" s="96" t="s">
        <v>6428</v>
      </c>
    </row>
    <row r="174" spans="1:16" ht="17" x14ac:dyDescent="0.2">
      <c r="A174" s="89" t="s">
        <v>6429</v>
      </c>
      <c r="B174" s="90" t="s">
        <v>6430</v>
      </c>
      <c r="C174" s="91">
        <v>8.2200975157320499E-5</v>
      </c>
      <c r="D174" s="92">
        <v>10</v>
      </c>
      <c r="E174" s="92">
        <v>7</v>
      </c>
      <c r="F174" s="93" t="s">
        <v>5744</v>
      </c>
      <c r="G174" s="94" t="s">
        <v>6397</v>
      </c>
      <c r="H174" s="94" t="s">
        <v>6387</v>
      </c>
      <c r="I174" s="94" t="s">
        <v>5812</v>
      </c>
      <c r="J174" s="95">
        <v>28.571428298950195</v>
      </c>
      <c r="K174" s="95">
        <v>71.428573608398438</v>
      </c>
      <c r="L174" s="95">
        <v>0</v>
      </c>
      <c r="M174" s="95">
        <v>30.966468811035156</v>
      </c>
      <c r="N174" s="95">
        <v>69.033531188964844</v>
      </c>
      <c r="O174" s="95">
        <v>0</v>
      </c>
      <c r="P174" s="96" t="s">
        <v>6431</v>
      </c>
    </row>
    <row r="175" spans="1:16" ht="17" x14ac:dyDescent="0.2">
      <c r="A175" s="89" t="s">
        <v>6432</v>
      </c>
      <c r="B175" s="90" t="s">
        <v>6433</v>
      </c>
      <c r="C175" s="91">
        <v>1.5243444067891687E-4</v>
      </c>
      <c r="D175" s="92">
        <v>9.7222223281860352</v>
      </c>
      <c r="E175" s="92">
        <v>7</v>
      </c>
      <c r="F175" s="93" t="s">
        <v>5731</v>
      </c>
      <c r="G175" s="94" t="s">
        <v>6115</v>
      </c>
      <c r="H175" s="94" t="s">
        <v>6434</v>
      </c>
      <c r="I175" s="94" t="s">
        <v>5927</v>
      </c>
      <c r="J175" s="95">
        <v>24.999998092651367</v>
      </c>
      <c r="K175" s="95">
        <v>49.999996185302734</v>
      </c>
      <c r="L175" s="95">
        <v>24.999998092651367</v>
      </c>
      <c r="M175" s="95">
        <v>25.981086730957031</v>
      </c>
      <c r="N175" s="95">
        <v>46.335697174072266</v>
      </c>
      <c r="O175" s="95">
        <v>27.68321418762207</v>
      </c>
      <c r="P175" s="96" t="s">
        <v>6435</v>
      </c>
    </row>
    <row r="176" spans="1:16" ht="17" x14ac:dyDescent="0.2">
      <c r="A176" s="89" t="s">
        <v>6436</v>
      </c>
      <c r="B176" s="90" t="s">
        <v>6437</v>
      </c>
      <c r="C176" s="91">
        <v>8.2200975157320499E-5</v>
      </c>
      <c r="D176" s="92">
        <v>10.606060981750488</v>
      </c>
      <c r="E176" s="92">
        <v>7</v>
      </c>
      <c r="F176" s="93" t="s">
        <v>5744</v>
      </c>
      <c r="G176" s="94" t="s">
        <v>6438</v>
      </c>
      <c r="H176" s="94" t="s">
        <v>6439</v>
      </c>
      <c r="I176" s="94" t="s">
        <v>5812</v>
      </c>
      <c r="J176" s="95">
        <v>28.571428298950195</v>
      </c>
      <c r="K176" s="95">
        <v>71.428573608398438</v>
      </c>
      <c r="L176" s="95">
        <v>0</v>
      </c>
      <c r="M176" s="95">
        <v>30.966468811035156</v>
      </c>
      <c r="N176" s="95">
        <v>69.033531188964844</v>
      </c>
      <c r="O176" s="95">
        <v>0</v>
      </c>
      <c r="P176" s="96" t="s">
        <v>6440</v>
      </c>
    </row>
    <row r="177" spans="1:16" ht="17" x14ac:dyDescent="0.2">
      <c r="A177" s="89" t="s">
        <v>6441</v>
      </c>
      <c r="B177" s="90" t="s">
        <v>6442</v>
      </c>
      <c r="C177" s="91">
        <v>8.2200975157320499E-5</v>
      </c>
      <c r="D177" s="92">
        <v>11.290322303771973</v>
      </c>
      <c r="E177" s="92">
        <v>7</v>
      </c>
      <c r="F177" s="93" t="s">
        <v>5744</v>
      </c>
      <c r="G177" s="94" t="s">
        <v>6438</v>
      </c>
      <c r="H177" s="94" t="s">
        <v>6439</v>
      </c>
      <c r="I177" s="94" t="s">
        <v>5812</v>
      </c>
      <c r="J177" s="95">
        <v>28.571428298950195</v>
      </c>
      <c r="K177" s="95">
        <v>71.428573608398438</v>
      </c>
      <c r="L177" s="95">
        <v>0</v>
      </c>
      <c r="M177" s="95">
        <v>30.966468811035156</v>
      </c>
      <c r="N177" s="95">
        <v>69.033531188964844</v>
      </c>
      <c r="O177" s="95">
        <v>0</v>
      </c>
      <c r="P177" s="96" t="s">
        <v>6440</v>
      </c>
    </row>
    <row r="178" spans="1:16" ht="17" x14ac:dyDescent="0.2">
      <c r="A178" s="89" t="s">
        <v>6443</v>
      </c>
      <c r="B178" s="90" t="s">
        <v>6444</v>
      </c>
      <c r="C178" s="91">
        <v>3.4329634218011051E-5</v>
      </c>
      <c r="D178" s="92">
        <v>10.144927978515625</v>
      </c>
      <c r="E178" s="92">
        <v>7</v>
      </c>
      <c r="F178" s="93" t="s">
        <v>5744</v>
      </c>
      <c r="G178" s="94" t="s">
        <v>5812</v>
      </c>
      <c r="H178" s="94" t="s">
        <v>6445</v>
      </c>
      <c r="I178" s="94" t="s">
        <v>5812</v>
      </c>
      <c r="J178" s="95">
        <v>0</v>
      </c>
      <c r="K178" s="95">
        <v>100</v>
      </c>
      <c r="L178" s="95">
        <v>0</v>
      </c>
      <c r="M178" s="95">
        <v>0</v>
      </c>
      <c r="N178" s="95">
        <v>100.00000762939453</v>
      </c>
      <c r="O178" s="95">
        <v>0</v>
      </c>
      <c r="P178" s="96" t="s">
        <v>6445</v>
      </c>
    </row>
    <row r="179" spans="1:16" ht="17" x14ac:dyDescent="0.2">
      <c r="A179" s="89" t="s">
        <v>6446</v>
      </c>
      <c r="B179" s="90" t="s">
        <v>6447</v>
      </c>
      <c r="C179" s="91">
        <v>3.5677529871463776E-2</v>
      </c>
      <c r="D179" s="92">
        <v>26.923076629638672</v>
      </c>
      <c r="E179" s="92">
        <v>7</v>
      </c>
      <c r="F179" s="93" t="s">
        <v>5731</v>
      </c>
      <c r="G179" s="94" t="s">
        <v>6110</v>
      </c>
      <c r="H179" s="94" t="s">
        <v>6448</v>
      </c>
      <c r="I179" s="94" t="s">
        <v>5747</v>
      </c>
      <c r="J179" s="95">
        <v>37.499996185302734</v>
      </c>
      <c r="K179" s="95">
        <v>37.499996185302734</v>
      </c>
      <c r="L179" s="95">
        <v>24.999998092651367</v>
      </c>
      <c r="M179" s="95">
        <v>38.431053161621094</v>
      </c>
      <c r="N179" s="95">
        <v>34.269729614257812</v>
      </c>
      <c r="O179" s="95">
        <v>27.299219131469727</v>
      </c>
      <c r="P179" s="96" t="s">
        <v>6449</v>
      </c>
    </row>
    <row r="180" spans="1:16" ht="17" x14ac:dyDescent="0.2">
      <c r="A180" s="89" t="s">
        <v>6450</v>
      </c>
      <c r="B180" s="90" t="s">
        <v>6451</v>
      </c>
      <c r="C180" s="91">
        <v>1.5243444067891687E-4</v>
      </c>
      <c r="D180" s="92">
        <v>26.923076629638672</v>
      </c>
      <c r="E180" s="92">
        <v>7</v>
      </c>
      <c r="F180" s="93" t="s">
        <v>5744</v>
      </c>
      <c r="G180" s="94" t="s">
        <v>6376</v>
      </c>
      <c r="H180" s="94" t="s">
        <v>6452</v>
      </c>
      <c r="I180" s="94" t="s">
        <v>5812</v>
      </c>
      <c r="J180" s="95">
        <v>25</v>
      </c>
      <c r="K180" s="95">
        <v>75</v>
      </c>
      <c r="L180" s="95">
        <v>0</v>
      </c>
      <c r="M180" s="95">
        <v>27.209705352783203</v>
      </c>
      <c r="N180" s="95">
        <v>72.790298461914062</v>
      </c>
      <c r="O180" s="95">
        <v>0</v>
      </c>
      <c r="P180" s="96" t="s">
        <v>6453</v>
      </c>
    </row>
    <row r="181" spans="1:16" ht="17" x14ac:dyDescent="0.2">
      <c r="A181" s="89" t="s">
        <v>6454</v>
      </c>
      <c r="B181" s="90" t="s">
        <v>6455</v>
      </c>
      <c r="C181" s="91">
        <v>1.5243444067891687E-4</v>
      </c>
      <c r="D181" s="92">
        <v>26.923076629638672</v>
      </c>
      <c r="E181" s="92">
        <v>7</v>
      </c>
      <c r="F181" s="93" t="s">
        <v>5744</v>
      </c>
      <c r="G181" s="94" t="s">
        <v>6376</v>
      </c>
      <c r="H181" s="94" t="s">
        <v>6452</v>
      </c>
      <c r="I181" s="94" t="s">
        <v>5812</v>
      </c>
      <c r="J181" s="95">
        <v>25</v>
      </c>
      <c r="K181" s="95">
        <v>75</v>
      </c>
      <c r="L181" s="95">
        <v>0</v>
      </c>
      <c r="M181" s="95">
        <v>27.209705352783203</v>
      </c>
      <c r="N181" s="95">
        <v>72.790298461914062</v>
      </c>
      <c r="O181" s="95">
        <v>0</v>
      </c>
      <c r="P181" s="96" t="s">
        <v>6453</v>
      </c>
    </row>
    <row r="182" spans="1:16" ht="17" x14ac:dyDescent="0.2">
      <c r="A182" s="89" t="s">
        <v>6456</v>
      </c>
      <c r="B182" s="90" t="s">
        <v>6457</v>
      </c>
      <c r="C182" s="91">
        <v>1.5243444067891687E-4</v>
      </c>
      <c r="D182" s="92">
        <v>20.588235855102539</v>
      </c>
      <c r="E182" s="92">
        <v>7</v>
      </c>
      <c r="F182" s="93" t="s">
        <v>5744</v>
      </c>
      <c r="G182" s="94" t="s">
        <v>6376</v>
      </c>
      <c r="H182" s="94" t="s">
        <v>6452</v>
      </c>
      <c r="I182" s="94" t="s">
        <v>5812</v>
      </c>
      <c r="J182" s="95">
        <v>25</v>
      </c>
      <c r="K182" s="95">
        <v>75</v>
      </c>
      <c r="L182" s="95">
        <v>0</v>
      </c>
      <c r="M182" s="95">
        <v>27.209705352783203</v>
      </c>
      <c r="N182" s="95">
        <v>72.790298461914062</v>
      </c>
      <c r="O182" s="95">
        <v>0</v>
      </c>
      <c r="P182" s="96" t="s">
        <v>6453</v>
      </c>
    </row>
    <row r="183" spans="1:16" ht="17" x14ac:dyDescent="0.2">
      <c r="A183" s="89" t="s">
        <v>6458</v>
      </c>
      <c r="B183" s="90" t="s">
        <v>6459</v>
      </c>
      <c r="C183" s="91">
        <v>8.2200975157320499E-5</v>
      </c>
      <c r="D183" s="92">
        <v>10.447761535644531</v>
      </c>
      <c r="E183" s="92">
        <v>7</v>
      </c>
      <c r="F183" s="93" t="s">
        <v>5731</v>
      </c>
      <c r="G183" s="94" t="s">
        <v>6460</v>
      </c>
      <c r="H183" s="94" t="s">
        <v>6461</v>
      </c>
      <c r="I183" s="94" t="s">
        <v>5904</v>
      </c>
      <c r="J183" s="95">
        <v>28.571428298950195</v>
      </c>
      <c r="K183" s="95">
        <v>57.142856597900391</v>
      </c>
      <c r="L183" s="95">
        <v>14.285714149475098</v>
      </c>
      <c r="M183" s="95">
        <v>30.155027389526367</v>
      </c>
      <c r="N183" s="95">
        <v>53.779670715332031</v>
      </c>
      <c r="O183" s="95">
        <v>16.065303802490234</v>
      </c>
      <c r="P183" s="96" t="s">
        <v>6462</v>
      </c>
    </row>
    <row r="184" spans="1:16" ht="17" x14ac:dyDescent="0.2">
      <c r="A184" s="89" t="s">
        <v>6463</v>
      </c>
      <c r="B184" s="90" t="s">
        <v>6464</v>
      </c>
      <c r="C184" s="91">
        <v>5.2671559387817979E-4</v>
      </c>
      <c r="D184" s="92">
        <v>7.6923074722290039</v>
      </c>
      <c r="E184" s="92">
        <v>7</v>
      </c>
      <c r="F184" s="93" t="s">
        <v>5744</v>
      </c>
      <c r="G184" s="94" t="s">
        <v>5955</v>
      </c>
      <c r="H184" s="94" t="s">
        <v>6465</v>
      </c>
      <c r="I184" s="94" t="s">
        <v>6041</v>
      </c>
      <c r="J184" s="95">
        <v>14.285714149475098</v>
      </c>
      <c r="K184" s="95">
        <v>71.428573608398438</v>
      </c>
      <c r="L184" s="95">
        <v>14.285714149475098</v>
      </c>
      <c r="M184" s="95">
        <v>15.327754974365234</v>
      </c>
      <c r="N184" s="95">
        <v>68.340309143066406</v>
      </c>
      <c r="O184" s="95">
        <v>16.331939697265625</v>
      </c>
      <c r="P184" s="96" t="s">
        <v>6466</v>
      </c>
    </row>
    <row r="185" spans="1:16" ht="17" x14ac:dyDescent="0.2">
      <c r="A185" s="89" t="s">
        <v>6467</v>
      </c>
      <c r="B185" s="90" t="s">
        <v>6468</v>
      </c>
      <c r="C185" s="91">
        <v>1.0213735777142574E-6</v>
      </c>
      <c r="D185" s="92">
        <v>35</v>
      </c>
      <c r="E185" s="92">
        <v>7</v>
      </c>
      <c r="F185" s="93" t="s">
        <v>5744</v>
      </c>
      <c r="G185" s="94" t="s">
        <v>6469</v>
      </c>
      <c r="H185" s="94" t="s">
        <v>6470</v>
      </c>
      <c r="I185" s="94" t="s">
        <v>5812</v>
      </c>
      <c r="J185" s="95">
        <v>14.285714149475098</v>
      </c>
      <c r="K185" s="95">
        <v>85.714286804199219</v>
      </c>
      <c r="L185" s="95">
        <v>0</v>
      </c>
      <c r="M185" s="95">
        <v>15.747241973876953</v>
      </c>
      <c r="N185" s="95">
        <v>84.252761840820312</v>
      </c>
      <c r="O185" s="95">
        <v>0</v>
      </c>
      <c r="P185" s="96" t="s">
        <v>6471</v>
      </c>
    </row>
    <row r="186" spans="1:16" ht="17" x14ac:dyDescent="0.2">
      <c r="A186" s="89" t="s">
        <v>6472</v>
      </c>
      <c r="B186" s="90" t="s">
        <v>6473</v>
      </c>
      <c r="C186" s="91">
        <v>5.5571825942024589E-4</v>
      </c>
      <c r="D186" s="92">
        <v>4.8275861740112305</v>
      </c>
      <c r="E186" s="92">
        <v>7</v>
      </c>
      <c r="F186" s="93" t="s">
        <v>5744</v>
      </c>
      <c r="G186" s="94" t="s">
        <v>6474</v>
      </c>
      <c r="H186" s="94" t="s">
        <v>6475</v>
      </c>
      <c r="I186" s="94" t="s">
        <v>5812</v>
      </c>
      <c r="J186" s="95">
        <v>14.285714149475098</v>
      </c>
      <c r="K186" s="95">
        <v>85.714286804199219</v>
      </c>
      <c r="L186" s="95">
        <v>0</v>
      </c>
      <c r="M186" s="95">
        <v>15.747241973876953</v>
      </c>
      <c r="N186" s="95">
        <v>84.252761840820312</v>
      </c>
      <c r="O186" s="95">
        <v>0</v>
      </c>
      <c r="P186" s="96" t="s">
        <v>6476</v>
      </c>
    </row>
    <row r="187" spans="1:16" ht="17" x14ac:dyDescent="0.2">
      <c r="A187" s="89" t="s">
        <v>6477</v>
      </c>
      <c r="B187" s="90" t="s">
        <v>6478</v>
      </c>
      <c r="C187" s="91">
        <v>1.0213735777142574E-6</v>
      </c>
      <c r="D187" s="92">
        <v>28</v>
      </c>
      <c r="E187" s="92">
        <v>7</v>
      </c>
      <c r="F187" s="93" t="s">
        <v>5744</v>
      </c>
      <c r="G187" s="94" t="s">
        <v>6479</v>
      </c>
      <c r="H187" s="94" t="s">
        <v>6480</v>
      </c>
      <c r="I187" s="94" t="s">
        <v>5812</v>
      </c>
      <c r="J187" s="95">
        <v>12.5</v>
      </c>
      <c r="K187" s="95">
        <v>87.5</v>
      </c>
      <c r="L187" s="95">
        <v>0</v>
      </c>
      <c r="M187" s="95">
        <v>13.808265686035156</v>
      </c>
      <c r="N187" s="95">
        <v>86.191726684570312</v>
      </c>
      <c r="O187" s="95">
        <v>0</v>
      </c>
      <c r="P187" s="96" t="s">
        <v>6480</v>
      </c>
    </row>
    <row r="188" spans="1:16" ht="17" x14ac:dyDescent="0.2">
      <c r="A188" s="89" t="s">
        <v>6481</v>
      </c>
      <c r="B188" s="90" t="s">
        <v>6482</v>
      </c>
      <c r="C188" s="91">
        <v>1.0213735777142574E-6</v>
      </c>
      <c r="D188" s="92">
        <v>28</v>
      </c>
      <c r="E188" s="92">
        <v>7</v>
      </c>
      <c r="F188" s="93" t="s">
        <v>5744</v>
      </c>
      <c r="G188" s="94" t="s">
        <v>6479</v>
      </c>
      <c r="H188" s="94" t="s">
        <v>6480</v>
      </c>
      <c r="I188" s="94" t="s">
        <v>5812</v>
      </c>
      <c r="J188" s="95">
        <v>12.5</v>
      </c>
      <c r="K188" s="95">
        <v>87.5</v>
      </c>
      <c r="L188" s="95">
        <v>0</v>
      </c>
      <c r="M188" s="95">
        <v>13.808265686035156</v>
      </c>
      <c r="N188" s="95">
        <v>86.191726684570312</v>
      </c>
      <c r="O188" s="95">
        <v>0</v>
      </c>
      <c r="P188" s="96" t="s">
        <v>6480</v>
      </c>
    </row>
    <row r="189" spans="1:16" ht="17" x14ac:dyDescent="0.2">
      <c r="A189" s="89" t="s">
        <v>6483</v>
      </c>
      <c r="B189" s="90" t="s">
        <v>6484</v>
      </c>
      <c r="C189" s="91">
        <v>2.046055905520916E-2</v>
      </c>
      <c r="D189" s="92">
        <v>24.137931823730469</v>
      </c>
      <c r="E189" s="92">
        <v>7</v>
      </c>
      <c r="F189" s="93" t="s">
        <v>5744</v>
      </c>
      <c r="G189" s="94" t="s">
        <v>6115</v>
      </c>
      <c r="H189" s="94" t="s">
        <v>6485</v>
      </c>
      <c r="I189" s="94" t="s">
        <v>5812</v>
      </c>
      <c r="J189" s="95">
        <v>25</v>
      </c>
      <c r="K189" s="95">
        <v>75</v>
      </c>
      <c r="L189" s="95">
        <v>0</v>
      </c>
      <c r="M189" s="95">
        <v>27.209705352783203</v>
      </c>
      <c r="N189" s="95">
        <v>72.790298461914062</v>
      </c>
      <c r="O189" s="95">
        <v>0</v>
      </c>
      <c r="P189" s="96" t="s">
        <v>6486</v>
      </c>
    </row>
    <row r="190" spans="1:16" ht="17" x14ac:dyDescent="0.2">
      <c r="A190" s="89" t="s">
        <v>6487</v>
      </c>
      <c r="B190" s="90" t="s">
        <v>6488</v>
      </c>
      <c r="C190" s="91">
        <v>2.046055905520916E-2</v>
      </c>
      <c r="D190" s="92">
        <v>25.925926208496094</v>
      </c>
      <c r="E190" s="92">
        <v>7</v>
      </c>
      <c r="F190" s="93" t="s">
        <v>5744</v>
      </c>
      <c r="G190" s="94" t="s">
        <v>6115</v>
      </c>
      <c r="H190" s="94" t="s">
        <v>6485</v>
      </c>
      <c r="I190" s="94" t="s">
        <v>5812</v>
      </c>
      <c r="J190" s="95">
        <v>25</v>
      </c>
      <c r="K190" s="95">
        <v>75</v>
      </c>
      <c r="L190" s="95">
        <v>0</v>
      </c>
      <c r="M190" s="95">
        <v>27.209705352783203</v>
      </c>
      <c r="N190" s="95">
        <v>72.790298461914062</v>
      </c>
      <c r="O190" s="95">
        <v>0</v>
      </c>
      <c r="P190" s="96" t="s">
        <v>6486</v>
      </c>
    </row>
    <row r="191" spans="1:16" ht="17" x14ac:dyDescent="0.2">
      <c r="A191" s="89" t="s">
        <v>6489</v>
      </c>
      <c r="B191" s="90" t="s">
        <v>6490</v>
      </c>
      <c r="C191" s="91">
        <v>3.5677529871463776E-2</v>
      </c>
      <c r="D191" s="92">
        <v>7.4468083381652832</v>
      </c>
      <c r="E191" s="92">
        <v>7</v>
      </c>
      <c r="F191" s="93" t="s">
        <v>5744</v>
      </c>
      <c r="G191" s="94" t="s">
        <v>6130</v>
      </c>
      <c r="H191" s="94" t="s">
        <v>6491</v>
      </c>
      <c r="I191" s="94" t="s">
        <v>5868</v>
      </c>
      <c r="J191" s="95">
        <v>12.5</v>
      </c>
      <c r="K191" s="95">
        <v>75</v>
      </c>
      <c r="L191" s="95">
        <v>12.5</v>
      </c>
      <c r="M191" s="95">
        <v>13.484663009643555</v>
      </c>
      <c r="N191" s="95">
        <v>72.147239685058594</v>
      </c>
      <c r="O191" s="95">
        <v>14.368098258972168</v>
      </c>
      <c r="P191" s="96" t="s">
        <v>6492</v>
      </c>
    </row>
    <row r="192" spans="1:16" ht="17" x14ac:dyDescent="0.2">
      <c r="A192" s="89" t="s">
        <v>6493</v>
      </c>
      <c r="B192" s="90" t="s">
        <v>6494</v>
      </c>
      <c r="C192" s="91">
        <v>5.2671559387817979E-4</v>
      </c>
      <c r="D192" s="92">
        <v>8.5714282989501953</v>
      </c>
      <c r="E192" s="92">
        <v>6</v>
      </c>
      <c r="F192" s="93" t="s">
        <v>5731</v>
      </c>
      <c r="G192" s="94" t="s">
        <v>6288</v>
      </c>
      <c r="H192" s="94" t="s">
        <v>6495</v>
      </c>
      <c r="I192" s="94" t="s">
        <v>6290</v>
      </c>
      <c r="J192" s="95">
        <v>25</v>
      </c>
      <c r="K192" s="95">
        <v>62.5</v>
      </c>
      <c r="L192" s="95">
        <v>12.5</v>
      </c>
      <c r="M192" s="95">
        <v>26.581205368041992</v>
      </c>
      <c r="N192" s="95">
        <v>59.257469177246094</v>
      </c>
      <c r="O192" s="95">
        <v>14.161325454711914</v>
      </c>
      <c r="P192" s="96" t="s">
        <v>6496</v>
      </c>
    </row>
    <row r="193" spans="1:16" ht="17" x14ac:dyDescent="0.2">
      <c r="A193" s="89" t="s">
        <v>6497</v>
      </c>
      <c r="B193" s="90" t="s">
        <v>6498</v>
      </c>
      <c r="C193" s="91">
        <v>8.2200975157320499E-5</v>
      </c>
      <c r="D193" s="92">
        <v>6.6666665077209473</v>
      </c>
      <c r="E193" s="92">
        <v>6</v>
      </c>
      <c r="F193" s="93" t="s">
        <v>5744</v>
      </c>
      <c r="G193" s="94" t="s">
        <v>6499</v>
      </c>
      <c r="H193" s="94" t="s">
        <v>6500</v>
      </c>
      <c r="I193" s="94" t="s">
        <v>5812</v>
      </c>
      <c r="J193" s="95">
        <v>28.571428298950195</v>
      </c>
      <c r="K193" s="95">
        <v>71.428573608398438</v>
      </c>
      <c r="L193" s="95">
        <v>0</v>
      </c>
      <c r="M193" s="95">
        <v>30.966468811035156</v>
      </c>
      <c r="N193" s="95">
        <v>69.033531188964844</v>
      </c>
      <c r="O193" s="95">
        <v>0</v>
      </c>
      <c r="P193" s="96" t="s">
        <v>6501</v>
      </c>
    </row>
    <row r="194" spans="1:16" ht="17" x14ac:dyDescent="0.2">
      <c r="A194" s="89" t="s">
        <v>6502</v>
      </c>
      <c r="B194" s="90" t="s">
        <v>6503</v>
      </c>
      <c r="C194" s="91">
        <v>9.6652422598708654E-7</v>
      </c>
      <c r="D194" s="92">
        <v>9.375</v>
      </c>
      <c r="E194" s="92">
        <v>6</v>
      </c>
      <c r="F194" s="93" t="s">
        <v>5744</v>
      </c>
      <c r="G194" s="94" t="s">
        <v>6504</v>
      </c>
      <c r="H194" s="94" t="s">
        <v>6505</v>
      </c>
      <c r="I194" s="94" t="s">
        <v>5812</v>
      </c>
      <c r="J194" s="95">
        <v>33.333332061767578</v>
      </c>
      <c r="K194" s="95">
        <v>66.666664123535156</v>
      </c>
      <c r="L194" s="95">
        <v>0</v>
      </c>
      <c r="M194" s="95">
        <v>35.926773071289062</v>
      </c>
      <c r="N194" s="95">
        <v>64.073226928710938</v>
      </c>
      <c r="O194" s="95">
        <v>0</v>
      </c>
      <c r="P194" s="96" t="s">
        <v>6506</v>
      </c>
    </row>
    <row r="195" spans="1:16" ht="17" x14ac:dyDescent="0.2">
      <c r="A195" s="89" t="s">
        <v>6507</v>
      </c>
      <c r="B195" s="90" t="s">
        <v>6508</v>
      </c>
      <c r="C195" s="91">
        <v>9.6652422598708654E-7</v>
      </c>
      <c r="D195" s="92">
        <v>5.7142858505249023</v>
      </c>
      <c r="E195" s="92">
        <v>6</v>
      </c>
      <c r="F195" s="93" t="s">
        <v>5744</v>
      </c>
      <c r="G195" s="94" t="s">
        <v>5812</v>
      </c>
      <c r="H195" s="94" t="s">
        <v>6509</v>
      </c>
      <c r="I195" s="94" t="s">
        <v>5812</v>
      </c>
      <c r="J195" s="95">
        <v>0</v>
      </c>
      <c r="K195" s="95">
        <v>100</v>
      </c>
      <c r="L195" s="95">
        <v>0</v>
      </c>
      <c r="M195" s="95">
        <v>0</v>
      </c>
      <c r="N195" s="95">
        <v>100.00000762939453</v>
      </c>
      <c r="O195" s="95">
        <v>0</v>
      </c>
      <c r="P195" s="96" t="s">
        <v>6509</v>
      </c>
    </row>
    <row r="196" spans="1:16" ht="17" x14ac:dyDescent="0.2">
      <c r="A196" s="89" t="s">
        <v>6510</v>
      </c>
      <c r="B196" s="90" t="s">
        <v>6511</v>
      </c>
      <c r="C196" s="91">
        <v>1.2330166327956249E-6</v>
      </c>
      <c r="D196" s="92">
        <v>9.375</v>
      </c>
      <c r="E196" s="92">
        <v>6</v>
      </c>
      <c r="F196" s="93" t="s">
        <v>5744</v>
      </c>
      <c r="G196" s="94" t="s">
        <v>6412</v>
      </c>
      <c r="H196" s="94" t="s">
        <v>6512</v>
      </c>
      <c r="I196" s="94" t="s">
        <v>5812</v>
      </c>
      <c r="J196" s="95">
        <v>16.666666030883789</v>
      </c>
      <c r="K196" s="95">
        <v>83.333335876464844</v>
      </c>
      <c r="L196" s="95">
        <v>0</v>
      </c>
      <c r="M196" s="95">
        <v>18.319719314575195</v>
      </c>
      <c r="N196" s="95">
        <v>81.680282592773438</v>
      </c>
      <c r="O196" s="95">
        <v>0</v>
      </c>
      <c r="P196" s="96" t="s">
        <v>6513</v>
      </c>
    </row>
    <row r="197" spans="1:16" ht="17" x14ac:dyDescent="0.2">
      <c r="A197" s="89" t="s">
        <v>6514</v>
      </c>
      <c r="B197" s="90" t="s">
        <v>6515</v>
      </c>
      <c r="C197" s="91">
        <v>3.5677529871463776E-2</v>
      </c>
      <c r="D197" s="92">
        <v>5.6603775024414062</v>
      </c>
      <c r="E197" s="92">
        <v>6</v>
      </c>
      <c r="F197" s="93" t="s">
        <v>5744</v>
      </c>
      <c r="G197" s="94" t="s">
        <v>6130</v>
      </c>
      <c r="H197" s="94" t="s">
        <v>6516</v>
      </c>
      <c r="I197" s="94" t="s">
        <v>5868</v>
      </c>
      <c r="J197" s="95">
        <v>14.285714149475098</v>
      </c>
      <c r="K197" s="95">
        <v>71.428573608398438</v>
      </c>
      <c r="L197" s="95">
        <v>14.285714149475098</v>
      </c>
      <c r="M197" s="95">
        <v>15.327754020690918</v>
      </c>
      <c r="N197" s="95">
        <v>68.340309143066406</v>
      </c>
      <c r="O197" s="95">
        <v>16.331937789916992</v>
      </c>
      <c r="P197" s="96" t="s">
        <v>6517</v>
      </c>
    </row>
    <row r="198" spans="1:16" ht="17" x14ac:dyDescent="0.2">
      <c r="A198" s="89" t="s">
        <v>6518</v>
      </c>
      <c r="B198" s="90" t="s">
        <v>6519</v>
      </c>
      <c r="C198" s="91">
        <v>1.739729312248528E-3</v>
      </c>
      <c r="D198" s="92">
        <v>18.181818008422852</v>
      </c>
      <c r="E198" s="92">
        <v>6</v>
      </c>
      <c r="F198" s="93" t="s">
        <v>5744</v>
      </c>
      <c r="G198" s="94" t="s">
        <v>6090</v>
      </c>
      <c r="H198" s="94" t="s">
        <v>6520</v>
      </c>
      <c r="I198" s="94" t="s">
        <v>5812</v>
      </c>
      <c r="J198" s="95">
        <v>33.333332061767578</v>
      </c>
      <c r="K198" s="95">
        <v>66.666664123535156</v>
      </c>
      <c r="L198" s="95">
        <v>0</v>
      </c>
      <c r="M198" s="95">
        <v>35.926773071289062</v>
      </c>
      <c r="N198" s="95">
        <v>64.073226928710938</v>
      </c>
      <c r="O198" s="95">
        <v>0</v>
      </c>
      <c r="P198" s="96" t="s">
        <v>6521</v>
      </c>
    </row>
    <row r="199" spans="1:16" ht="17" x14ac:dyDescent="0.2">
      <c r="A199" s="89" t="s">
        <v>6522</v>
      </c>
      <c r="B199" s="90" t="s">
        <v>6523</v>
      </c>
      <c r="C199" s="91">
        <v>1.5633330622222275E-4</v>
      </c>
      <c r="D199" s="92">
        <v>10.169491767883301</v>
      </c>
      <c r="E199" s="92">
        <v>6</v>
      </c>
      <c r="F199" s="93" t="s">
        <v>5744</v>
      </c>
      <c r="G199" s="94" t="s">
        <v>5812</v>
      </c>
      <c r="H199" s="94" t="s">
        <v>6524</v>
      </c>
      <c r="I199" s="94" t="s">
        <v>5812</v>
      </c>
      <c r="J199" s="95">
        <v>0</v>
      </c>
      <c r="K199" s="95">
        <v>100</v>
      </c>
      <c r="L199" s="95">
        <v>0</v>
      </c>
      <c r="M199" s="95">
        <v>0</v>
      </c>
      <c r="N199" s="95">
        <v>100.00000762939453</v>
      </c>
      <c r="O199" s="95">
        <v>0</v>
      </c>
      <c r="P199" s="96" t="s">
        <v>6524</v>
      </c>
    </row>
    <row r="200" spans="1:16" ht="17" x14ac:dyDescent="0.2">
      <c r="A200" s="89" t="s">
        <v>6525</v>
      </c>
      <c r="B200" s="90" t="s">
        <v>6526</v>
      </c>
      <c r="C200" s="91">
        <v>1.5633330622222275E-4</v>
      </c>
      <c r="D200" s="92">
        <v>50</v>
      </c>
      <c r="E200" s="92">
        <v>6</v>
      </c>
      <c r="F200" s="93" t="s">
        <v>5744</v>
      </c>
      <c r="G200" s="94" t="s">
        <v>5812</v>
      </c>
      <c r="H200" s="94" t="s">
        <v>6527</v>
      </c>
      <c r="I200" s="94" t="s">
        <v>5812</v>
      </c>
      <c r="J200" s="95">
        <v>0</v>
      </c>
      <c r="K200" s="95">
        <v>100</v>
      </c>
      <c r="L200" s="95">
        <v>0</v>
      </c>
      <c r="M200" s="95">
        <v>0</v>
      </c>
      <c r="N200" s="95">
        <v>100.00000762939453</v>
      </c>
      <c r="O200" s="95">
        <v>0</v>
      </c>
      <c r="P200" s="96" t="s">
        <v>6527</v>
      </c>
    </row>
    <row r="201" spans="1:16" ht="17" x14ac:dyDescent="0.2">
      <c r="A201" s="89" t="s">
        <v>6528</v>
      </c>
      <c r="B201" s="90" t="s">
        <v>6529</v>
      </c>
      <c r="C201" s="91">
        <v>3.5677529871463776E-2</v>
      </c>
      <c r="D201" s="92">
        <v>7.0588235855102539</v>
      </c>
      <c r="E201" s="92">
        <v>6</v>
      </c>
      <c r="F201" s="93" t="s">
        <v>5731</v>
      </c>
      <c r="G201" s="94" t="s">
        <v>6530</v>
      </c>
      <c r="H201" s="94" t="s">
        <v>6531</v>
      </c>
      <c r="I201" s="94" t="s">
        <v>5868</v>
      </c>
      <c r="J201" s="95">
        <v>50</v>
      </c>
      <c r="K201" s="95">
        <v>37.5</v>
      </c>
      <c r="L201" s="95">
        <v>12.5</v>
      </c>
      <c r="M201" s="95">
        <v>51.675094604492188</v>
      </c>
      <c r="N201" s="95">
        <v>34.559776306152344</v>
      </c>
      <c r="O201" s="95">
        <v>13.765135765075684</v>
      </c>
      <c r="P201" s="96" t="s">
        <v>6532</v>
      </c>
    </row>
    <row r="202" spans="1:16" ht="17" x14ac:dyDescent="0.2">
      <c r="A202" s="89" t="s">
        <v>6533</v>
      </c>
      <c r="B202" s="90" t="s">
        <v>6534</v>
      </c>
      <c r="C202" s="91">
        <v>1.5633330622222275E-4</v>
      </c>
      <c r="D202" s="92">
        <v>10.714285850524902</v>
      </c>
      <c r="E202" s="92">
        <v>6</v>
      </c>
      <c r="F202" s="93" t="s">
        <v>5744</v>
      </c>
      <c r="G202" s="94" t="s">
        <v>5812</v>
      </c>
      <c r="H202" s="94" t="s">
        <v>6535</v>
      </c>
      <c r="I202" s="94" t="s">
        <v>5812</v>
      </c>
      <c r="J202" s="95">
        <v>0</v>
      </c>
      <c r="K202" s="95">
        <v>100</v>
      </c>
      <c r="L202" s="95">
        <v>0</v>
      </c>
      <c r="M202" s="95">
        <v>0</v>
      </c>
      <c r="N202" s="95">
        <v>100.00000762939453</v>
      </c>
      <c r="O202" s="95">
        <v>0</v>
      </c>
      <c r="P202" s="96" t="s">
        <v>6535</v>
      </c>
    </row>
    <row r="203" spans="1:16" ht="17" x14ac:dyDescent="0.2">
      <c r="A203" s="89" t="s">
        <v>6536</v>
      </c>
      <c r="B203" s="90" t="s">
        <v>6537</v>
      </c>
      <c r="C203" s="91">
        <v>1.0213735777142574E-6</v>
      </c>
      <c r="D203" s="92">
        <v>10.344827651977539</v>
      </c>
      <c r="E203" s="92">
        <v>6</v>
      </c>
      <c r="F203" s="93" t="s">
        <v>5744</v>
      </c>
      <c r="G203" s="94" t="s">
        <v>6479</v>
      </c>
      <c r="H203" s="94" t="s">
        <v>6538</v>
      </c>
      <c r="I203" s="94" t="s">
        <v>5812</v>
      </c>
      <c r="J203" s="95">
        <v>14.285714149475098</v>
      </c>
      <c r="K203" s="95">
        <v>85.714286804199219</v>
      </c>
      <c r="L203" s="95">
        <v>0</v>
      </c>
      <c r="M203" s="95">
        <v>15.747241973876953</v>
      </c>
      <c r="N203" s="95">
        <v>84.252761840820312</v>
      </c>
      <c r="O203" s="95">
        <v>0</v>
      </c>
      <c r="P203" s="96" t="s">
        <v>6538</v>
      </c>
    </row>
    <row r="204" spans="1:16" ht="17" x14ac:dyDescent="0.2">
      <c r="A204" s="89" t="s">
        <v>6539</v>
      </c>
      <c r="B204" s="90" t="s">
        <v>6540</v>
      </c>
      <c r="C204" s="91">
        <v>3.5677529871463776E-2</v>
      </c>
      <c r="D204" s="92">
        <v>6.6666665077209473</v>
      </c>
      <c r="E204" s="92">
        <v>6</v>
      </c>
      <c r="F204" s="93" t="s">
        <v>5744</v>
      </c>
      <c r="G204" s="94" t="s">
        <v>6130</v>
      </c>
      <c r="H204" s="94" t="s">
        <v>6516</v>
      </c>
      <c r="I204" s="94" t="s">
        <v>5868</v>
      </c>
      <c r="J204" s="95">
        <v>14.285714149475098</v>
      </c>
      <c r="K204" s="95">
        <v>71.428573608398438</v>
      </c>
      <c r="L204" s="95">
        <v>14.285714149475098</v>
      </c>
      <c r="M204" s="95">
        <v>15.327754020690918</v>
      </c>
      <c r="N204" s="95">
        <v>68.340309143066406</v>
      </c>
      <c r="O204" s="95">
        <v>16.331937789916992</v>
      </c>
      <c r="P204" s="96" t="s">
        <v>6517</v>
      </c>
    </row>
    <row r="205" spans="1:16" ht="17" x14ac:dyDescent="0.2">
      <c r="A205" s="89" t="s">
        <v>6541</v>
      </c>
      <c r="B205" s="90" t="s">
        <v>6542</v>
      </c>
      <c r="C205" s="91">
        <v>2.046055905520916E-2</v>
      </c>
      <c r="D205" s="92">
        <v>30</v>
      </c>
      <c r="E205" s="92">
        <v>6</v>
      </c>
      <c r="F205" s="93" t="s">
        <v>5744</v>
      </c>
      <c r="G205" s="94" t="s">
        <v>6376</v>
      </c>
      <c r="H205" s="94" t="s">
        <v>6543</v>
      </c>
      <c r="I205" s="94" t="s">
        <v>5812</v>
      </c>
      <c r="J205" s="95">
        <v>28.571428298950195</v>
      </c>
      <c r="K205" s="95">
        <v>71.428573608398438</v>
      </c>
      <c r="L205" s="95">
        <v>0</v>
      </c>
      <c r="M205" s="95">
        <v>30.966468811035156</v>
      </c>
      <c r="N205" s="95">
        <v>69.033531188964844</v>
      </c>
      <c r="O205" s="95">
        <v>0</v>
      </c>
      <c r="P205" s="96" t="s">
        <v>6544</v>
      </c>
    </row>
    <row r="206" spans="1:16" ht="17" x14ac:dyDescent="0.2">
      <c r="A206" s="89" t="s">
        <v>6545</v>
      </c>
      <c r="B206" s="90" t="s">
        <v>6546</v>
      </c>
      <c r="C206" s="91">
        <v>1.739729312248528E-3</v>
      </c>
      <c r="D206" s="92">
        <v>17.142856597900391</v>
      </c>
      <c r="E206" s="92">
        <v>6</v>
      </c>
      <c r="F206" s="93" t="s">
        <v>5744</v>
      </c>
      <c r="G206" s="94" t="s">
        <v>5812</v>
      </c>
      <c r="H206" s="94" t="s">
        <v>6547</v>
      </c>
      <c r="I206" s="94" t="s">
        <v>6092</v>
      </c>
      <c r="J206" s="95">
        <v>0</v>
      </c>
      <c r="K206" s="95">
        <v>83.333335876464844</v>
      </c>
      <c r="L206" s="95">
        <v>16.666666030883789</v>
      </c>
      <c r="M206" s="95">
        <v>0</v>
      </c>
      <c r="N206" s="95">
        <v>80.711578369140625</v>
      </c>
      <c r="O206" s="95">
        <v>19.288419723510742</v>
      </c>
      <c r="P206" s="96" t="s">
        <v>6548</v>
      </c>
    </row>
    <row r="207" spans="1:16" ht="17" x14ac:dyDescent="0.2">
      <c r="A207" s="89" t="s">
        <v>6549</v>
      </c>
      <c r="B207" s="90" t="s">
        <v>6550</v>
      </c>
      <c r="C207" s="91">
        <v>1.5243444067891687E-4</v>
      </c>
      <c r="D207" s="92">
        <v>20</v>
      </c>
      <c r="E207" s="92">
        <v>6</v>
      </c>
      <c r="F207" s="93" t="s">
        <v>5731</v>
      </c>
      <c r="G207" s="94" t="s">
        <v>6115</v>
      </c>
      <c r="H207" s="94" t="s">
        <v>6434</v>
      </c>
      <c r="I207" s="94" t="s">
        <v>6021</v>
      </c>
      <c r="J207" s="95">
        <v>28.571428298950195</v>
      </c>
      <c r="K207" s="95">
        <v>57.142856597900391</v>
      </c>
      <c r="L207" s="95">
        <v>14.285714149475098</v>
      </c>
      <c r="M207" s="95">
        <v>30.155025482177734</v>
      </c>
      <c r="N207" s="95">
        <v>53.779666900634766</v>
      </c>
      <c r="O207" s="95">
        <v>16.065303802490234</v>
      </c>
      <c r="P207" s="96" t="s">
        <v>6551</v>
      </c>
    </row>
    <row r="208" spans="1:16" ht="17" x14ac:dyDescent="0.2">
      <c r="A208" s="89" t="s">
        <v>6552</v>
      </c>
      <c r="B208" s="90" t="s">
        <v>6553</v>
      </c>
      <c r="C208" s="91">
        <v>1.5243444067891687E-4</v>
      </c>
      <c r="D208" s="92">
        <v>20</v>
      </c>
      <c r="E208" s="92">
        <v>6</v>
      </c>
      <c r="F208" s="93" t="s">
        <v>5731</v>
      </c>
      <c r="G208" s="94" t="s">
        <v>6115</v>
      </c>
      <c r="H208" s="94" t="s">
        <v>6434</v>
      </c>
      <c r="I208" s="94" t="s">
        <v>6021</v>
      </c>
      <c r="J208" s="95">
        <v>28.571428298950195</v>
      </c>
      <c r="K208" s="95">
        <v>57.142856597900391</v>
      </c>
      <c r="L208" s="95">
        <v>14.285714149475098</v>
      </c>
      <c r="M208" s="95">
        <v>30.155025482177734</v>
      </c>
      <c r="N208" s="95">
        <v>53.779666900634766</v>
      </c>
      <c r="O208" s="95">
        <v>16.065303802490234</v>
      </c>
      <c r="P208" s="96" t="s">
        <v>6551</v>
      </c>
    </row>
    <row r="209" spans="1:16" ht="17" x14ac:dyDescent="0.2">
      <c r="A209" s="89" t="s">
        <v>6554</v>
      </c>
      <c r="B209" s="90" t="s">
        <v>6555</v>
      </c>
      <c r="C209" s="91">
        <v>8.2200975157320499E-5</v>
      </c>
      <c r="D209" s="92">
        <v>13.636363983154297</v>
      </c>
      <c r="E209" s="92">
        <v>6</v>
      </c>
      <c r="F209" s="93" t="s">
        <v>5744</v>
      </c>
      <c r="G209" s="94" t="s">
        <v>6438</v>
      </c>
      <c r="H209" s="94" t="s">
        <v>6556</v>
      </c>
      <c r="I209" s="94" t="s">
        <v>5812</v>
      </c>
      <c r="J209" s="95">
        <v>33.333332061767578</v>
      </c>
      <c r="K209" s="95">
        <v>66.666664123535156</v>
      </c>
      <c r="L209" s="95">
        <v>0</v>
      </c>
      <c r="M209" s="95">
        <v>35.926773071289062</v>
      </c>
      <c r="N209" s="95">
        <v>64.073226928710938</v>
      </c>
      <c r="O209" s="95">
        <v>0</v>
      </c>
      <c r="P209" s="96" t="s">
        <v>6557</v>
      </c>
    </row>
    <row r="210" spans="1:16" ht="17" x14ac:dyDescent="0.2">
      <c r="A210" s="89" t="s">
        <v>6558</v>
      </c>
      <c r="B210" s="90" t="s">
        <v>6559</v>
      </c>
      <c r="C210" s="91">
        <v>9.6652422598708654E-7</v>
      </c>
      <c r="D210" s="92">
        <v>6.6666665077209473</v>
      </c>
      <c r="E210" s="92">
        <v>6</v>
      </c>
      <c r="F210" s="93" t="s">
        <v>5744</v>
      </c>
      <c r="G210" s="94" t="s">
        <v>5812</v>
      </c>
      <c r="H210" s="94" t="s">
        <v>6509</v>
      </c>
      <c r="I210" s="94" t="s">
        <v>5812</v>
      </c>
      <c r="J210" s="95">
        <v>0</v>
      </c>
      <c r="K210" s="95">
        <v>100</v>
      </c>
      <c r="L210" s="95">
        <v>0</v>
      </c>
      <c r="M210" s="95">
        <v>0</v>
      </c>
      <c r="N210" s="95">
        <v>100.00000762939453</v>
      </c>
      <c r="O210" s="95">
        <v>0</v>
      </c>
      <c r="P210" s="96" t="s">
        <v>6509</v>
      </c>
    </row>
    <row r="211" spans="1:16" ht="17" x14ac:dyDescent="0.2">
      <c r="A211" s="89" t="s">
        <v>6560</v>
      </c>
      <c r="B211" s="90" t="s">
        <v>6561</v>
      </c>
      <c r="C211" s="91">
        <v>9.6652422598708654E-7</v>
      </c>
      <c r="D211" s="92">
        <v>7.5949368476867676</v>
      </c>
      <c r="E211" s="92">
        <v>6</v>
      </c>
      <c r="F211" s="93" t="s">
        <v>5744</v>
      </c>
      <c r="G211" s="94" t="s">
        <v>5812</v>
      </c>
      <c r="H211" s="94" t="s">
        <v>6509</v>
      </c>
      <c r="I211" s="94" t="s">
        <v>5812</v>
      </c>
      <c r="J211" s="95">
        <v>0</v>
      </c>
      <c r="K211" s="95">
        <v>100</v>
      </c>
      <c r="L211" s="95">
        <v>0</v>
      </c>
      <c r="M211" s="95">
        <v>0</v>
      </c>
      <c r="N211" s="95">
        <v>100.00000762939453</v>
      </c>
      <c r="O211" s="95">
        <v>0</v>
      </c>
      <c r="P211" s="96" t="s">
        <v>6509</v>
      </c>
    </row>
    <row r="212" spans="1:16" ht="17" x14ac:dyDescent="0.2">
      <c r="A212" s="89" t="s">
        <v>6562</v>
      </c>
      <c r="B212" s="90" t="s">
        <v>6563</v>
      </c>
      <c r="C212" s="91">
        <v>4.3365340679883957E-2</v>
      </c>
      <c r="D212" s="92">
        <v>8.2191781997680664</v>
      </c>
      <c r="E212" s="92">
        <v>6</v>
      </c>
      <c r="F212" s="93" t="s">
        <v>5731</v>
      </c>
      <c r="G212" s="94" t="s">
        <v>6564</v>
      </c>
      <c r="H212" s="94" t="s">
        <v>6565</v>
      </c>
      <c r="I212" s="94" t="s">
        <v>5904</v>
      </c>
      <c r="J212" s="95">
        <v>33.333335876464844</v>
      </c>
      <c r="K212" s="95">
        <v>50.000003814697266</v>
      </c>
      <c r="L212" s="95">
        <v>16.666667938232422</v>
      </c>
      <c r="M212" s="95">
        <v>34.839118957519531</v>
      </c>
      <c r="N212" s="95">
        <v>46.60009765625</v>
      </c>
      <c r="O212" s="95">
        <v>18.560787200927734</v>
      </c>
      <c r="P212" s="96" t="s">
        <v>6566</v>
      </c>
    </row>
    <row r="213" spans="1:16" ht="17" x14ac:dyDescent="0.2">
      <c r="A213" s="89" t="s">
        <v>6567</v>
      </c>
      <c r="B213" s="90" t="s">
        <v>6568</v>
      </c>
      <c r="C213" s="91">
        <v>2.2677176166325808E-3</v>
      </c>
      <c r="D213" s="92">
        <v>10</v>
      </c>
      <c r="E213" s="92">
        <v>6</v>
      </c>
      <c r="F213" s="93" t="s">
        <v>5731</v>
      </c>
      <c r="G213" s="94" t="s">
        <v>6376</v>
      </c>
      <c r="H213" s="94" t="s">
        <v>6569</v>
      </c>
      <c r="I213" s="94" t="s">
        <v>6570</v>
      </c>
      <c r="J213" s="95">
        <v>28.571428298950195</v>
      </c>
      <c r="K213" s="95">
        <v>57.142856597900391</v>
      </c>
      <c r="L213" s="95">
        <v>14.285714149475098</v>
      </c>
      <c r="M213" s="95">
        <v>30.155025482177734</v>
      </c>
      <c r="N213" s="95">
        <v>53.779666900634766</v>
      </c>
      <c r="O213" s="95">
        <v>16.065303802490234</v>
      </c>
      <c r="P213" s="96" t="s">
        <v>6571</v>
      </c>
    </row>
    <row r="214" spans="1:16" ht="17" x14ac:dyDescent="0.2">
      <c r="A214" s="89" t="s">
        <v>6572</v>
      </c>
      <c r="B214" s="90" t="s">
        <v>6573</v>
      </c>
      <c r="C214" s="91">
        <v>3.5677529871463776E-2</v>
      </c>
      <c r="D214" s="92">
        <v>6.6666665077209473</v>
      </c>
      <c r="E214" s="92">
        <v>6</v>
      </c>
      <c r="F214" s="93" t="s">
        <v>5744</v>
      </c>
      <c r="G214" s="94" t="s">
        <v>6130</v>
      </c>
      <c r="H214" s="94" t="s">
        <v>6516</v>
      </c>
      <c r="I214" s="94" t="s">
        <v>5868</v>
      </c>
      <c r="J214" s="95">
        <v>14.285714149475098</v>
      </c>
      <c r="K214" s="95">
        <v>71.428573608398438</v>
      </c>
      <c r="L214" s="95">
        <v>14.285714149475098</v>
      </c>
      <c r="M214" s="95">
        <v>15.327754020690918</v>
      </c>
      <c r="N214" s="95">
        <v>68.340309143066406</v>
      </c>
      <c r="O214" s="95">
        <v>16.331937789916992</v>
      </c>
      <c r="P214" s="96" t="s">
        <v>6517</v>
      </c>
    </row>
    <row r="215" spans="1:16" ht="17" x14ac:dyDescent="0.2">
      <c r="A215" s="89" t="s">
        <v>6574</v>
      </c>
      <c r="B215" s="90" t="s">
        <v>6575</v>
      </c>
      <c r="C215" s="91">
        <v>5.2671559387817979E-4</v>
      </c>
      <c r="D215" s="92">
        <v>8.2191781997680664</v>
      </c>
      <c r="E215" s="92">
        <v>6</v>
      </c>
      <c r="F215" s="93" t="s">
        <v>5744</v>
      </c>
      <c r="G215" s="94" t="s">
        <v>5955</v>
      </c>
      <c r="H215" s="94" t="s">
        <v>6576</v>
      </c>
      <c r="I215" s="94" t="s">
        <v>5812</v>
      </c>
      <c r="J215" s="95">
        <v>16.666666030883789</v>
      </c>
      <c r="K215" s="95">
        <v>83.333335876464844</v>
      </c>
      <c r="L215" s="95">
        <v>0</v>
      </c>
      <c r="M215" s="95">
        <v>18.319719314575195</v>
      </c>
      <c r="N215" s="95">
        <v>81.680282592773438</v>
      </c>
      <c r="O215" s="95">
        <v>0</v>
      </c>
      <c r="P215" s="96" t="s">
        <v>6577</v>
      </c>
    </row>
    <row r="216" spans="1:16" ht="17" x14ac:dyDescent="0.2">
      <c r="A216" s="89" t="s">
        <v>6578</v>
      </c>
      <c r="B216" s="90" t="s">
        <v>6579</v>
      </c>
      <c r="C216" s="91">
        <v>1.0213735777142574E-6</v>
      </c>
      <c r="D216" s="92">
        <v>12.765957832336426</v>
      </c>
      <c r="E216" s="92">
        <v>6</v>
      </c>
      <c r="F216" s="93" t="s">
        <v>5731</v>
      </c>
      <c r="G216" s="94" t="s">
        <v>6110</v>
      </c>
      <c r="H216" s="94" t="s">
        <v>6580</v>
      </c>
      <c r="I216" s="94" t="s">
        <v>5812</v>
      </c>
      <c r="J216" s="95">
        <v>42.857143402099609</v>
      </c>
      <c r="K216" s="95">
        <v>57.142856597900391</v>
      </c>
      <c r="L216" s="95">
        <v>0</v>
      </c>
      <c r="M216" s="95">
        <v>45.683799743652344</v>
      </c>
      <c r="N216" s="95">
        <v>54.316196441650391</v>
      </c>
      <c r="O216" s="95">
        <v>0</v>
      </c>
      <c r="P216" s="96" t="s">
        <v>6581</v>
      </c>
    </row>
    <row r="217" spans="1:16" ht="17" x14ac:dyDescent="0.2">
      <c r="A217" s="89" t="s">
        <v>6582</v>
      </c>
      <c r="B217" s="90" t="s">
        <v>6583</v>
      </c>
      <c r="C217" s="91">
        <v>9.6652422598708654E-7</v>
      </c>
      <c r="D217" s="92">
        <v>6.7415728569030762</v>
      </c>
      <c r="E217" s="92">
        <v>6</v>
      </c>
      <c r="F217" s="93" t="s">
        <v>5744</v>
      </c>
      <c r="G217" s="94" t="s">
        <v>5812</v>
      </c>
      <c r="H217" s="94" t="s">
        <v>6509</v>
      </c>
      <c r="I217" s="94" t="s">
        <v>5812</v>
      </c>
      <c r="J217" s="95">
        <v>0</v>
      </c>
      <c r="K217" s="95">
        <v>100</v>
      </c>
      <c r="L217" s="95">
        <v>0</v>
      </c>
      <c r="M217" s="95">
        <v>0</v>
      </c>
      <c r="N217" s="95">
        <v>100.00000762939453</v>
      </c>
      <c r="O217" s="95">
        <v>0</v>
      </c>
      <c r="P217" s="96" t="s">
        <v>6509</v>
      </c>
    </row>
    <row r="218" spans="1:16" ht="17" x14ac:dyDescent="0.2">
      <c r="A218" s="89" t="s">
        <v>6584</v>
      </c>
      <c r="B218" s="90" t="s">
        <v>6585</v>
      </c>
      <c r="C218" s="91">
        <v>1.0213735777142574E-6</v>
      </c>
      <c r="D218" s="92">
        <v>46.153846740722656</v>
      </c>
      <c r="E218" s="92">
        <v>6</v>
      </c>
      <c r="F218" s="93" t="s">
        <v>5744</v>
      </c>
      <c r="G218" s="94" t="s">
        <v>6115</v>
      </c>
      <c r="H218" s="94" t="s">
        <v>6586</v>
      </c>
      <c r="I218" s="94" t="s">
        <v>5812</v>
      </c>
      <c r="J218" s="95">
        <v>28.571428298950195</v>
      </c>
      <c r="K218" s="95">
        <v>71.428573608398438</v>
      </c>
      <c r="L218" s="95">
        <v>0</v>
      </c>
      <c r="M218" s="95">
        <v>30.966468811035156</v>
      </c>
      <c r="N218" s="95">
        <v>69.033531188964844</v>
      </c>
      <c r="O218" s="95">
        <v>0</v>
      </c>
      <c r="P218" s="96" t="s">
        <v>6587</v>
      </c>
    </row>
    <row r="219" spans="1:16" ht="17" x14ac:dyDescent="0.2">
      <c r="A219" s="89" t="s">
        <v>6588</v>
      </c>
      <c r="B219" s="90" t="s">
        <v>6589</v>
      </c>
      <c r="C219" s="91">
        <v>6.3691987861602684E-7</v>
      </c>
      <c r="D219" s="92">
        <v>75</v>
      </c>
      <c r="E219" s="92">
        <v>6</v>
      </c>
      <c r="F219" s="93" t="s">
        <v>5744</v>
      </c>
      <c r="G219" s="94" t="s">
        <v>6075</v>
      </c>
      <c r="H219" s="94" t="s">
        <v>6590</v>
      </c>
      <c r="I219" s="94" t="s">
        <v>5812</v>
      </c>
      <c r="J219" s="95">
        <v>14.285714149475098</v>
      </c>
      <c r="K219" s="95">
        <v>85.714286804199219</v>
      </c>
      <c r="L219" s="95">
        <v>0</v>
      </c>
      <c r="M219" s="95">
        <v>15.747241973876953</v>
      </c>
      <c r="N219" s="95">
        <v>84.252761840820312</v>
      </c>
      <c r="O219" s="95">
        <v>0</v>
      </c>
      <c r="P219" s="96" t="s">
        <v>6590</v>
      </c>
    </row>
    <row r="220" spans="1:16" ht="17" x14ac:dyDescent="0.2">
      <c r="A220" s="89" t="s">
        <v>6591</v>
      </c>
      <c r="B220" s="90" t="s">
        <v>6592</v>
      </c>
      <c r="C220" s="91">
        <v>1.0213735777142574E-6</v>
      </c>
      <c r="D220" s="92">
        <v>22.222221374511719</v>
      </c>
      <c r="E220" s="92">
        <v>6</v>
      </c>
      <c r="F220" s="93" t="s">
        <v>5731</v>
      </c>
      <c r="G220" s="94" t="s">
        <v>6237</v>
      </c>
      <c r="H220" s="94" t="s">
        <v>6593</v>
      </c>
      <c r="I220" s="94" t="s">
        <v>5812</v>
      </c>
      <c r="J220" s="95">
        <v>42.857143402099609</v>
      </c>
      <c r="K220" s="95">
        <v>57.142856597900391</v>
      </c>
      <c r="L220" s="95">
        <v>0</v>
      </c>
      <c r="M220" s="95">
        <v>45.683799743652344</v>
      </c>
      <c r="N220" s="95">
        <v>54.316196441650391</v>
      </c>
      <c r="O220" s="95">
        <v>0</v>
      </c>
      <c r="P220" s="96" t="s">
        <v>6594</v>
      </c>
    </row>
    <row r="221" spans="1:16" ht="17" x14ac:dyDescent="0.2">
      <c r="A221" s="89" t="s">
        <v>6595</v>
      </c>
      <c r="B221" s="90" t="s">
        <v>6596</v>
      </c>
      <c r="C221" s="91">
        <v>5.2671559387817979E-4</v>
      </c>
      <c r="D221" s="92">
        <v>11.538461685180664</v>
      </c>
      <c r="E221" s="92">
        <v>6</v>
      </c>
      <c r="F221" s="93" t="s">
        <v>5744</v>
      </c>
      <c r="G221" s="94" t="s">
        <v>5955</v>
      </c>
      <c r="H221" s="94" t="s">
        <v>6576</v>
      </c>
      <c r="I221" s="94" t="s">
        <v>5812</v>
      </c>
      <c r="J221" s="95">
        <v>16.666666030883789</v>
      </c>
      <c r="K221" s="95">
        <v>83.333335876464844</v>
      </c>
      <c r="L221" s="95">
        <v>0</v>
      </c>
      <c r="M221" s="95">
        <v>18.319719314575195</v>
      </c>
      <c r="N221" s="95">
        <v>81.680282592773438</v>
      </c>
      <c r="O221" s="95">
        <v>0</v>
      </c>
      <c r="P221" s="96" t="s">
        <v>6577</v>
      </c>
    </row>
    <row r="222" spans="1:16" ht="17" x14ac:dyDescent="0.2">
      <c r="A222" s="89" t="s">
        <v>6597</v>
      </c>
      <c r="B222" s="90" t="s">
        <v>6598</v>
      </c>
      <c r="C222" s="91">
        <v>9.6652422598708654E-7</v>
      </c>
      <c r="D222" s="92">
        <v>7.5949368476867676</v>
      </c>
      <c r="E222" s="92">
        <v>6</v>
      </c>
      <c r="F222" s="93" t="s">
        <v>5744</v>
      </c>
      <c r="G222" s="94" t="s">
        <v>5812</v>
      </c>
      <c r="H222" s="94" t="s">
        <v>6509</v>
      </c>
      <c r="I222" s="94" t="s">
        <v>5812</v>
      </c>
      <c r="J222" s="95">
        <v>0</v>
      </c>
      <c r="K222" s="95">
        <v>100</v>
      </c>
      <c r="L222" s="95">
        <v>0</v>
      </c>
      <c r="M222" s="95">
        <v>0</v>
      </c>
      <c r="N222" s="95">
        <v>100.00000762939453</v>
      </c>
      <c r="O222" s="95">
        <v>0</v>
      </c>
      <c r="P222" s="96" t="s">
        <v>6509</v>
      </c>
    </row>
    <row r="223" spans="1:16" ht="17" x14ac:dyDescent="0.2">
      <c r="A223" s="89" t="s">
        <v>6599</v>
      </c>
      <c r="B223" s="90" t="s">
        <v>6600</v>
      </c>
      <c r="C223" s="91">
        <v>1.5633330622222275E-4</v>
      </c>
      <c r="D223" s="92">
        <v>10.344827651977539</v>
      </c>
      <c r="E223" s="92">
        <v>6</v>
      </c>
      <c r="F223" s="93" t="s">
        <v>5744</v>
      </c>
      <c r="G223" s="94" t="s">
        <v>5812</v>
      </c>
      <c r="H223" s="94" t="s">
        <v>6524</v>
      </c>
      <c r="I223" s="94" t="s">
        <v>5812</v>
      </c>
      <c r="J223" s="95">
        <v>0</v>
      </c>
      <c r="K223" s="95">
        <v>100</v>
      </c>
      <c r="L223" s="95">
        <v>0</v>
      </c>
      <c r="M223" s="95">
        <v>0</v>
      </c>
      <c r="N223" s="95">
        <v>100.00000762939453</v>
      </c>
      <c r="O223" s="95">
        <v>0</v>
      </c>
      <c r="P223" s="96" t="s">
        <v>6524</v>
      </c>
    </row>
    <row r="224" spans="1:16" ht="17" x14ac:dyDescent="0.2">
      <c r="A224" s="89" t="s">
        <v>6601</v>
      </c>
      <c r="B224" s="90" t="s">
        <v>6602</v>
      </c>
      <c r="C224" s="91">
        <v>1.5243444067891687E-4</v>
      </c>
      <c r="D224" s="92">
        <v>22.222221374511719</v>
      </c>
      <c r="E224" s="92">
        <v>6</v>
      </c>
      <c r="F224" s="93" t="s">
        <v>5731</v>
      </c>
      <c r="G224" s="94" t="s">
        <v>6115</v>
      </c>
      <c r="H224" s="94" t="s">
        <v>6603</v>
      </c>
      <c r="I224" s="94" t="s">
        <v>5927</v>
      </c>
      <c r="J224" s="95">
        <v>28.571428298950195</v>
      </c>
      <c r="K224" s="95">
        <v>42.857143402099609</v>
      </c>
      <c r="L224" s="95">
        <v>28.571428298950195</v>
      </c>
      <c r="M224" s="95">
        <v>29.385026931762695</v>
      </c>
      <c r="N224" s="95">
        <v>39.304813385009766</v>
      </c>
      <c r="O224" s="95">
        <v>31.310161590576172</v>
      </c>
      <c r="P224" s="96" t="s">
        <v>6604</v>
      </c>
    </row>
    <row r="225" spans="1:16" ht="17" x14ac:dyDescent="0.2">
      <c r="A225" s="89" t="s">
        <v>6605</v>
      </c>
      <c r="B225" s="90" t="s">
        <v>6606</v>
      </c>
      <c r="C225" s="91">
        <v>2.3805908858776093E-2</v>
      </c>
      <c r="D225" s="92">
        <v>14.70588207244873</v>
      </c>
      <c r="E225" s="92">
        <v>5</v>
      </c>
      <c r="F225" s="93" t="s">
        <v>5731</v>
      </c>
      <c r="G225" s="94" t="s">
        <v>6607</v>
      </c>
      <c r="H225" s="94" t="s">
        <v>6608</v>
      </c>
      <c r="I225" s="94" t="s">
        <v>5812</v>
      </c>
      <c r="J225" s="95">
        <v>40</v>
      </c>
      <c r="K225" s="95">
        <v>60</v>
      </c>
      <c r="L225" s="95">
        <v>0</v>
      </c>
      <c r="M225" s="95">
        <v>42.779289245605469</v>
      </c>
      <c r="N225" s="95">
        <v>57.220706939697266</v>
      </c>
      <c r="O225" s="95">
        <v>0</v>
      </c>
      <c r="P225" s="96" t="s">
        <v>6609</v>
      </c>
    </row>
    <row r="226" spans="1:16" ht="34" x14ac:dyDescent="0.2">
      <c r="A226" s="89" t="s">
        <v>6610</v>
      </c>
      <c r="B226" s="90" t="s">
        <v>6611</v>
      </c>
      <c r="C226" s="91">
        <v>8.2200975157320499E-5</v>
      </c>
      <c r="D226" s="92">
        <v>10.869565010070801</v>
      </c>
      <c r="E226" s="92">
        <v>5</v>
      </c>
      <c r="F226" s="93" t="s">
        <v>5731</v>
      </c>
      <c r="G226" s="94" t="s">
        <v>6460</v>
      </c>
      <c r="H226" s="94" t="s">
        <v>6612</v>
      </c>
      <c r="I226" s="94" t="s">
        <v>5812</v>
      </c>
      <c r="J226" s="95">
        <v>40</v>
      </c>
      <c r="K226" s="95">
        <v>60</v>
      </c>
      <c r="L226" s="95">
        <v>0</v>
      </c>
      <c r="M226" s="95">
        <v>42.779289245605469</v>
      </c>
      <c r="N226" s="95">
        <v>57.220706939697266</v>
      </c>
      <c r="O226" s="95">
        <v>0</v>
      </c>
      <c r="P226" s="96" t="s">
        <v>6613</v>
      </c>
    </row>
    <row r="227" spans="1:16" ht="17" x14ac:dyDescent="0.2">
      <c r="A227" s="89" t="s">
        <v>6614</v>
      </c>
      <c r="B227" s="90" t="s">
        <v>6615</v>
      </c>
      <c r="C227" s="91">
        <v>3.5677529871463776E-2</v>
      </c>
      <c r="D227" s="92">
        <v>6.8493151664733887</v>
      </c>
      <c r="E227" s="92">
        <v>5</v>
      </c>
      <c r="F227" s="93" t="s">
        <v>5731</v>
      </c>
      <c r="G227" s="94" t="s">
        <v>6130</v>
      </c>
      <c r="H227" s="94" t="s">
        <v>6616</v>
      </c>
      <c r="I227" s="94" t="s">
        <v>5747</v>
      </c>
      <c r="J227" s="95">
        <v>16.666666030883789</v>
      </c>
      <c r="K227" s="95">
        <v>50</v>
      </c>
      <c r="L227" s="95">
        <v>33.333332061767578</v>
      </c>
      <c r="M227" s="95">
        <v>17.223005294799805</v>
      </c>
      <c r="N227" s="95">
        <v>46.074283599853516</v>
      </c>
      <c r="O227" s="95">
        <v>36.702713012695312</v>
      </c>
      <c r="P227" s="96" t="s">
        <v>6617</v>
      </c>
    </row>
    <row r="228" spans="1:16" ht="17" x14ac:dyDescent="0.2">
      <c r="A228" s="89" t="s">
        <v>6618</v>
      </c>
      <c r="B228" s="90" t="s">
        <v>6619</v>
      </c>
      <c r="C228" s="91">
        <v>3.5677529871463776E-2</v>
      </c>
      <c r="D228" s="92">
        <v>7.4626865386962891</v>
      </c>
      <c r="E228" s="92">
        <v>5</v>
      </c>
      <c r="F228" s="93" t="s">
        <v>5731</v>
      </c>
      <c r="G228" s="94" t="s">
        <v>6620</v>
      </c>
      <c r="H228" s="94" t="s">
        <v>6621</v>
      </c>
      <c r="I228" s="94" t="s">
        <v>5868</v>
      </c>
      <c r="J228" s="95">
        <v>50</v>
      </c>
      <c r="K228" s="95">
        <v>33.333332061767578</v>
      </c>
      <c r="L228" s="95">
        <v>16.666666030883789</v>
      </c>
      <c r="M228" s="95">
        <v>51.291225433349609</v>
      </c>
      <c r="N228" s="95">
        <v>30.491600036621094</v>
      </c>
      <c r="O228" s="95">
        <v>18.217174530029297</v>
      </c>
      <c r="P228" s="96" t="s">
        <v>6622</v>
      </c>
    </row>
    <row r="229" spans="1:16" ht="17" x14ac:dyDescent="0.2">
      <c r="A229" s="89" t="s">
        <v>6623</v>
      </c>
      <c r="B229" s="90" t="s">
        <v>6624</v>
      </c>
      <c r="C229" s="91">
        <v>5.2671559387817979E-4</v>
      </c>
      <c r="D229" s="92">
        <v>21.739130020141602</v>
      </c>
      <c r="E229" s="92">
        <v>5</v>
      </c>
      <c r="F229" s="93" t="s">
        <v>5744</v>
      </c>
      <c r="G229" s="94" t="s">
        <v>5955</v>
      </c>
      <c r="H229" s="94" t="s">
        <v>6625</v>
      </c>
      <c r="I229" s="94" t="s">
        <v>5812</v>
      </c>
      <c r="J229" s="95">
        <v>20</v>
      </c>
      <c r="K229" s="95">
        <v>80</v>
      </c>
      <c r="L229" s="95">
        <v>0</v>
      </c>
      <c r="M229" s="95">
        <v>21.896791458129883</v>
      </c>
      <c r="N229" s="95">
        <v>78.10321044921875</v>
      </c>
      <c r="O229" s="95">
        <v>0</v>
      </c>
      <c r="P229" s="96" t="s">
        <v>6626</v>
      </c>
    </row>
    <row r="230" spans="1:16" ht="17" x14ac:dyDescent="0.2">
      <c r="A230" s="89" t="s">
        <v>6627</v>
      </c>
      <c r="B230" s="90" t="s">
        <v>6628</v>
      </c>
      <c r="C230" s="91">
        <v>2.2677176166325808E-3</v>
      </c>
      <c r="D230" s="92">
        <v>7.1428570747375488</v>
      </c>
      <c r="E230" s="92">
        <v>5</v>
      </c>
      <c r="F230" s="93" t="s">
        <v>5731</v>
      </c>
      <c r="G230" s="94" t="s">
        <v>6629</v>
      </c>
      <c r="H230" s="94" t="s">
        <v>6630</v>
      </c>
      <c r="I230" s="94" t="s">
        <v>6570</v>
      </c>
      <c r="J230" s="95">
        <v>20</v>
      </c>
      <c r="K230" s="95">
        <v>60</v>
      </c>
      <c r="L230" s="95">
        <v>20</v>
      </c>
      <c r="M230" s="95">
        <v>21.094049453735352</v>
      </c>
      <c r="N230" s="95">
        <v>56.429943084716797</v>
      </c>
      <c r="O230" s="95">
        <v>22.476007461547852</v>
      </c>
      <c r="P230" s="96" t="s">
        <v>6631</v>
      </c>
    </row>
    <row r="231" spans="1:16" ht="17" x14ac:dyDescent="0.2">
      <c r="A231" s="89" t="s">
        <v>6632</v>
      </c>
      <c r="B231" s="90" t="s">
        <v>6633</v>
      </c>
      <c r="C231" s="91">
        <v>1.0213735777142574E-6</v>
      </c>
      <c r="D231" s="92">
        <v>50</v>
      </c>
      <c r="E231" s="92">
        <v>5</v>
      </c>
      <c r="F231" s="93" t="s">
        <v>5744</v>
      </c>
      <c r="G231" s="94" t="s">
        <v>6376</v>
      </c>
      <c r="H231" s="94" t="s">
        <v>6593</v>
      </c>
      <c r="I231" s="94" t="s">
        <v>5812</v>
      </c>
      <c r="J231" s="95">
        <v>33.333332061767578</v>
      </c>
      <c r="K231" s="95">
        <v>66.666664123535156</v>
      </c>
      <c r="L231" s="95">
        <v>0</v>
      </c>
      <c r="M231" s="95">
        <v>35.926773071289062</v>
      </c>
      <c r="N231" s="95">
        <v>64.073226928710938</v>
      </c>
      <c r="O231" s="95">
        <v>0</v>
      </c>
      <c r="P231" s="96" t="s">
        <v>6634</v>
      </c>
    </row>
    <row r="232" spans="1:16" ht="17" x14ac:dyDescent="0.2">
      <c r="A232" s="89" t="s">
        <v>6635</v>
      </c>
      <c r="B232" s="90" t="s">
        <v>6636</v>
      </c>
      <c r="C232" s="91">
        <v>1.5243444067891687E-4</v>
      </c>
      <c r="D232" s="92">
        <v>41.666667938232422</v>
      </c>
      <c r="E232" s="92">
        <v>5</v>
      </c>
      <c r="F232" s="93" t="s">
        <v>5744</v>
      </c>
      <c r="G232" s="94" t="s">
        <v>6637</v>
      </c>
      <c r="H232" s="94" t="s">
        <v>6638</v>
      </c>
      <c r="I232" s="94" t="s">
        <v>5812</v>
      </c>
      <c r="J232" s="95">
        <v>33.333332061767578</v>
      </c>
      <c r="K232" s="95">
        <v>66.666664123535156</v>
      </c>
      <c r="L232" s="95">
        <v>0</v>
      </c>
      <c r="M232" s="95">
        <v>35.926773071289062</v>
      </c>
      <c r="N232" s="95">
        <v>64.073226928710938</v>
      </c>
      <c r="O232" s="95">
        <v>0</v>
      </c>
      <c r="P232" s="96" t="s">
        <v>6639</v>
      </c>
    </row>
    <row r="233" spans="1:16" ht="17" x14ac:dyDescent="0.2">
      <c r="A233" s="89" t="s">
        <v>6640</v>
      </c>
      <c r="B233" s="90" t="s">
        <v>6641</v>
      </c>
      <c r="C233" s="91">
        <v>3.5677529871463776E-2</v>
      </c>
      <c r="D233" s="92">
        <v>5.747126579284668</v>
      </c>
      <c r="E233" s="92">
        <v>5</v>
      </c>
      <c r="F233" s="93" t="s">
        <v>5744</v>
      </c>
      <c r="G233" s="94" t="s">
        <v>6130</v>
      </c>
      <c r="H233" s="94" t="s">
        <v>6642</v>
      </c>
      <c r="I233" s="94" t="s">
        <v>5868</v>
      </c>
      <c r="J233" s="95">
        <v>16.666666030883789</v>
      </c>
      <c r="K233" s="95">
        <v>66.666664123535156</v>
      </c>
      <c r="L233" s="95">
        <v>16.666666030883789</v>
      </c>
      <c r="M233" s="95">
        <v>17.75444221496582</v>
      </c>
      <c r="N233" s="95">
        <v>63.327949523925781</v>
      </c>
      <c r="O233" s="95">
        <v>18.917610168457031</v>
      </c>
      <c r="P233" s="96" t="s">
        <v>6643</v>
      </c>
    </row>
    <row r="234" spans="1:16" ht="17" x14ac:dyDescent="0.2">
      <c r="A234" s="89" t="s">
        <v>6644</v>
      </c>
      <c r="B234" s="90" t="s">
        <v>6645</v>
      </c>
      <c r="C234" s="91">
        <v>2.8112796135246754E-3</v>
      </c>
      <c r="D234" s="92">
        <v>7.0422534942626953</v>
      </c>
      <c r="E234" s="92">
        <v>5</v>
      </c>
      <c r="F234" s="93" t="s">
        <v>5744</v>
      </c>
      <c r="G234" s="94" t="s">
        <v>5812</v>
      </c>
      <c r="H234" s="94" t="s">
        <v>6646</v>
      </c>
      <c r="I234" s="94" t="s">
        <v>6206</v>
      </c>
      <c r="J234" s="95">
        <v>0</v>
      </c>
      <c r="K234" s="95">
        <v>80</v>
      </c>
      <c r="L234" s="95">
        <v>20</v>
      </c>
      <c r="M234" s="95">
        <v>0</v>
      </c>
      <c r="N234" s="95">
        <v>76.998626708984375</v>
      </c>
      <c r="O234" s="95">
        <v>23.001375198364258</v>
      </c>
      <c r="P234" s="96" t="s">
        <v>6647</v>
      </c>
    </row>
    <row r="235" spans="1:16" ht="17" x14ac:dyDescent="0.2">
      <c r="A235" s="89" t="s">
        <v>6648</v>
      </c>
      <c r="B235" s="90" t="s">
        <v>6649</v>
      </c>
      <c r="C235" s="91">
        <v>1.5243444067891687E-4</v>
      </c>
      <c r="D235" s="92">
        <v>27.777778625488281</v>
      </c>
      <c r="E235" s="92">
        <v>5</v>
      </c>
      <c r="F235" s="93" t="s">
        <v>5731</v>
      </c>
      <c r="G235" s="94" t="s">
        <v>6115</v>
      </c>
      <c r="H235" s="94" t="s">
        <v>6603</v>
      </c>
      <c r="I235" s="94" t="s">
        <v>6021</v>
      </c>
      <c r="J235" s="95">
        <v>33.333332061767578</v>
      </c>
      <c r="K235" s="95">
        <v>50</v>
      </c>
      <c r="L235" s="95">
        <v>16.666666030883789</v>
      </c>
      <c r="M235" s="95">
        <v>34.839118957519531</v>
      </c>
      <c r="N235" s="95">
        <v>46.60009765625</v>
      </c>
      <c r="O235" s="95">
        <v>18.560787200927734</v>
      </c>
      <c r="P235" s="96" t="s">
        <v>6650</v>
      </c>
    </row>
    <row r="236" spans="1:16" ht="17" x14ac:dyDescent="0.2">
      <c r="A236" s="89" t="s">
        <v>6651</v>
      </c>
      <c r="B236" s="90" t="s">
        <v>6652</v>
      </c>
      <c r="C236" s="91">
        <v>2.046055905520916E-2</v>
      </c>
      <c r="D236" s="92">
        <v>27.777778625488281</v>
      </c>
      <c r="E236" s="92">
        <v>5</v>
      </c>
      <c r="F236" s="93" t="s">
        <v>5744</v>
      </c>
      <c r="G236" s="94" t="s">
        <v>6479</v>
      </c>
      <c r="H236" s="94" t="s">
        <v>6653</v>
      </c>
      <c r="I236" s="94" t="s">
        <v>5812</v>
      </c>
      <c r="J236" s="95">
        <v>16.666666030883789</v>
      </c>
      <c r="K236" s="95">
        <v>83.333335876464844</v>
      </c>
      <c r="L236" s="95">
        <v>0</v>
      </c>
      <c r="M236" s="95">
        <v>18.319717407226562</v>
      </c>
      <c r="N236" s="95">
        <v>81.680274963378906</v>
      </c>
      <c r="O236" s="95">
        <v>0</v>
      </c>
      <c r="P236" s="96" t="s">
        <v>6653</v>
      </c>
    </row>
    <row r="237" spans="1:16" ht="17" x14ac:dyDescent="0.2">
      <c r="A237" s="89" t="s">
        <v>6654</v>
      </c>
      <c r="B237" s="90" t="s">
        <v>6655</v>
      </c>
      <c r="C237" s="91">
        <v>2.046055905520916E-2</v>
      </c>
      <c r="D237" s="92">
        <v>27.777778625488281</v>
      </c>
      <c r="E237" s="92">
        <v>5</v>
      </c>
      <c r="F237" s="93" t="s">
        <v>5744</v>
      </c>
      <c r="G237" s="94" t="s">
        <v>6479</v>
      </c>
      <c r="H237" s="94" t="s">
        <v>6653</v>
      </c>
      <c r="I237" s="94" t="s">
        <v>5812</v>
      </c>
      <c r="J237" s="95">
        <v>16.666666030883789</v>
      </c>
      <c r="K237" s="95">
        <v>83.333335876464844</v>
      </c>
      <c r="L237" s="95">
        <v>0</v>
      </c>
      <c r="M237" s="95">
        <v>18.319717407226562</v>
      </c>
      <c r="N237" s="95">
        <v>81.680274963378906</v>
      </c>
      <c r="O237" s="95">
        <v>0</v>
      </c>
      <c r="P237" s="96" t="s">
        <v>6653</v>
      </c>
    </row>
    <row r="238" spans="1:16" ht="17" x14ac:dyDescent="0.2">
      <c r="A238" s="89" t="s">
        <v>6656</v>
      </c>
      <c r="B238" s="90" t="s">
        <v>6657</v>
      </c>
      <c r="C238" s="91">
        <v>2.046055905520916E-2</v>
      </c>
      <c r="D238" s="92">
        <v>27.777778625488281</v>
      </c>
      <c r="E238" s="92">
        <v>5</v>
      </c>
      <c r="F238" s="93" t="s">
        <v>5744</v>
      </c>
      <c r="G238" s="94" t="s">
        <v>6479</v>
      </c>
      <c r="H238" s="94" t="s">
        <v>6653</v>
      </c>
      <c r="I238" s="94" t="s">
        <v>5812</v>
      </c>
      <c r="J238" s="95">
        <v>16.666666030883789</v>
      </c>
      <c r="K238" s="95">
        <v>83.333335876464844</v>
      </c>
      <c r="L238" s="95">
        <v>0</v>
      </c>
      <c r="M238" s="95">
        <v>18.319717407226562</v>
      </c>
      <c r="N238" s="95">
        <v>81.680274963378906</v>
      </c>
      <c r="O238" s="95">
        <v>0</v>
      </c>
      <c r="P238" s="96" t="s">
        <v>6653</v>
      </c>
    </row>
    <row r="239" spans="1:16" ht="17" x14ac:dyDescent="0.2">
      <c r="A239" s="89" t="s">
        <v>6658</v>
      </c>
      <c r="B239" s="90" t="s">
        <v>6659</v>
      </c>
      <c r="C239" s="91">
        <v>2.046055905520916E-2</v>
      </c>
      <c r="D239" s="92">
        <v>29.411764144897461</v>
      </c>
      <c r="E239" s="92">
        <v>5</v>
      </c>
      <c r="F239" s="93" t="s">
        <v>5744</v>
      </c>
      <c r="G239" s="94" t="s">
        <v>6115</v>
      </c>
      <c r="H239" s="94" t="s">
        <v>6660</v>
      </c>
      <c r="I239" s="94" t="s">
        <v>5812</v>
      </c>
      <c r="J239" s="95">
        <v>33.333332061767578</v>
      </c>
      <c r="K239" s="95">
        <v>66.666664123535156</v>
      </c>
      <c r="L239" s="95">
        <v>0</v>
      </c>
      <c r="M239" s="95">
        <v>35.926773071289062</v>
      </c>
      <c r="N239" s="95">
        <v>64.073226928710938</v>
      </c>
      <c r="O239" s="95">
        <v>0</v>
      </c>
      <c r="P239" s="96" t="s">
        <v>6661</v>
      </c>
    </row>
    <row r="240" spans="1:16" ht="17" x14ac:dyDescent="0.2">
      <c r="A240" s="89" t="s">
        <v>6662</v>
      </c>
      <c r="B240" s="90" t="s">
        <v>6663</v>
      </c>
      <c r="C240" s="91">
        <v>2.2677176166325808E-3</v>
      </c>
      <c r="D240" s="92">
        <v>22.727272033691406</v>
      </c>
      <c r="E240" s="92">
        <v>5</v>
      </c>
      <c r="F240" s="93" t="s">
        <v>5744</v>
      </c>
      <c r="G240" s="94" t="s">
        <v>6479</v>
      </c>
      <c r="H240" s="94" t="s">
        <v>6664</v>
      </c>
      <c r="I240" s="94" t="s">
        <v>5812</v>
      </c>
      <c r="J240" s="95">
        <v>16.666666030883789</v>
      </c>
      <c r="K240" s="95">
        <v>83.333335876464844</v>
      </c>
      <c r="L240" s="95">
        <v>0</v>
      </c>
      <c r="M240" s="95">
        <v>18.319717407226562</v>
      </c>
      <c r="N240" s="95">
        <v>81.680274963378906</v>
      </c>
      <c r="O240" s="95">
        <v>0</v>
      </c>
      <c r="P240" s="96" t="s">
        <v>6664</v>
      </c>
    </row>
    <row r="241" spans="1:16" ht="17" x14ac:dyDescent="0.2">
      <c r="A241" s="89" t="s">
        <v>6665</v>
      </c>
      <c r="B241" s="90" t="s">
        <v>6666</v>
      </c>
      <c r="C241" s="91">
        <v>4.3365340679883957E-2</v>
      </c>
      <c r="D241" s="92">
        <v>10.204081535339355</v>
      </c>
      <c r="E241" s="92">
        <v>5</v>
      </c>
      <c r="F241" s="93" t="s">
        <v>5731</v>
      </c>
      <c r="G241" s="94" t="s">
        <v>6667</v>
      </c>
      <c r="H241" s="94" t="s">
        <v>6668</v>
      </c>
      <c r="I241" s="94" t="s">
        <v>5904</v>
      </c>
      <c r="J241" s="95">
        <v>20</v>
      </c>
      <c r="K241" s="95">
        <v>60</v>
      </c>
      <c r="L241" s="95">
        <v>20</v>
      </c>
      <c r="M241" s="95">
        <v>21.094049453735352</v>
      </c>
      <c r="N241" s="95">
        <v>56.429943084716797</v>
      </c>
      <c r="O241" s="95">
        <v>22.476007461547852</v>
      </c>
      <c r="P241" s="96" t="s">
        <v>6669</v>
      </c>
    </row>
    <row r="242" spans="1:16" ht="17" x14ac:dyDescent="0.2">
      <c r="A242" s="89" t="s">
        <v>6670</v>
      </c>
      <c r="B242" s="90" t="s">
        <v>6671</v>
      </c>
      <c r="C242" s="91">
        <v>1.0213735777142574E-6</v>
      </c>
      <c r="D242" s="92">
        <v>18.518518447875977</v>
      </c>
      <c r="E242" s="92">
        <v>5</v>
      </c>
      <c r="F242" s="93" t="s">
        <v>5731</v>
      </c>
      <c r="G242" s="94" t="s">
        <v>6672</v>
      </c>
      <c r="H242" s="94" t="s">
        <v>6335</v>
      </c>
      <c r="I242" s="94" t="s">
        <v>5812</v>
      </c>
      <c r="J242" s="95">
        <v>42.857143402099609</v>
      </c>
      <c r="K242" s="95">
        <v>57.142856597900391</v>
      </c>
      <c r="L242" s="95">
        <v>0</v>
      </c>
      <c r="M242" s="95">
        <v>45.683803558349609</v>
      </c>
      <c r="N242" s="95">
        <v>54.316200256347656</v>
      </c>
      <c r="O242" s="95">
        <v>0</v>
      </c>
      <c r="P242" s="96" t="s">
        <v>6673</v>
      </c>
    </row>
    <row r="243" spans="1:16" ht="17" x14ac:dyDescent="0.2">
      <c r="A243" s="89" t="s">
        <v>6674</v>
      </c>
      <c r="B243" s="90" t="s">
        <v>6675</v>
      </c>
      <c r="C243" s="91">
        <v>1.0053684003651142E-2</v>
      </c>
      <c r="D243" s="92">
        <v>20</v>
      </c>
      <c r="E243" s="92">
        <v>5</v>
      </c>
      <c r="F243" s="93" t="s">
        <v>5744</v>
      </c>
      <c r="G243" s="94" t="s">
        <v>6676</v>
      </c>
      <c r="H243" s="94" t="s">
        <v>6677</v>
      </c>
      <c r="I243" s="94" t="s">
        <v>5812</v>
      </c>
      <c r="J243" s="95">
        <v>20</v>
      </c>
      <c r="K243" s="95">
        <v>80</v>
      </c>
      <c r="L243" s="95">
        <v>0</v>
      </c>
      <c r="M243" s="95">
        <v>21.896791458129883</v>
      </c>
      <c r="N243" s="95">
        <v>78.10321044921875</v>
      </c>
      <c r="O243" s="95">
        <v>0</v>
      </c>
      <c r="P243" s="96" t="s">
        <v>6678</v>
      </c>
    </row>
    <row r="244" spans="1:16" ht="17" x14ac:dyDescent="0.2">
      <c r="A244" s="89" t="s">
        <v>6679</v>
      </c>
      <c r="B244" s="90" t="s">
        <v>6680</v>
      </c>
      <c r="C244" s="91">
        <v>1.0213735777142574E-6</v>
      </c>
      <c r="D244" s="92">
        <v>22.727272033691406</v>
      </c>
      <c r="E244" s="92">
        <v>5</v>
      </c>
      <c r="F244" s="93" t="s">
        <v>5731</v>
      </c>
      <c r="G244" s="94" t="s">
        <v>6348</v>
      </c>
      <c r="H244" s="94" t="s">
        <v>6681</v>
      </c>
      <c r="I244" s="94" t="s">
        <v>5812</v>
      </c>
      <c r="J244" s="95">
        <v>40</v>
      </c>
      <c r="K244" s="95">
        <v>60</v>
      </c>
      <c r="L244" s="95">
        <v>0</v>
      </c>
      <c r="M244" s="95">
        <v>42.779289245605469</v>
      </c>
      <c r="N244" s="95">
        <v>57.220706939697266</v>
      </c>
      <c r="O244" s="95">
        <v>0</v>
      </c>
      <c r="P244" s="96" t="s">
        <v>6682</v>
      </c>
    </row>
    <row r="245" spans="1:16" ht="17" x14ac:dyDescent="0.2">
      <c r="A245" s="89" t="s">
        <v>6683</v>
      </c>
      <c r="B245" s="90" t="s">
        <v>6684</v>
      </c>
      <c r="C245" s="91">
        <v>1.5633330622222275E-4</v>
      </c>
      <c r="D245" s="92">
        <v>9.6153850555419922</v>
      </c>
      <c r="E245" s="92">
        <v>5</v>
      </c>
      <c r="F245" s="93" t="s">
        <v>5744</v>
      </c>
      <c r="G245" s="94" t="s">
        <v>5812</v>
      </c>
      <c r="H245" s="94" t="s">
        <v>6685</v>
      </c>
      <c r="I245" s="94" t="s">
        <v>5812</v>
      </c>
      <c r="J245" s="95">
        <v>0</v>
      </c>
      <c r="K245" s="95">
        <v>100</v>
      </c>
      <c r="L245" s="95">
        <v>0</v>
      </c>
      <c r="M245" s="95">
        <v>0</v>
      </c>
      <c r="N245" s="95">
        <v>100.00000762939453</v>
      </c>
      <c r="O245" s="95">
        <v>0</v>
      </c>
      <c r="P245" s="96" t="s">
        <v>6685</v>
      </c>
    </row>
    <row r="246" spans="1:16" ht="17" x14ac:dyDescent="0.2">
      <c r="A246" s="89" t="s">
        <v>6686</v>
      </c>
      <c r="B246" s="90" t="s">
        <v>6687</v>
      </c>
      <c r="C246" s="91">
        <v>3.5677529871463776E-2</v>
      </c>
      <c r="D246" s="92">
        <v>6.8493151664733887</v>
      </c>
      <c r="E246" s="92">
        <v>5</v>
      </c>
      <c r="F246" s="93" t="s">
        <v>5731</v>
      </c>
      <c r="G246" s="94" t="s">
        <v>6620</v>
      </c>
      <c r="H246" s="94" t="s">
        <v>6621</v>
      </c>
      <c r="I246" s="94" t="s">
        <v>5868</v>
      </c>
      <c r="J246" s="95">
        <v>50</v>
      </c>
      <c r="K246" s="95">
        <v>33.333332061767578</v>
      </c>
      <c r="L246" s="95">
        <v>16.666666030883789</v>
      </c>
      <c r="M246" s="95">
        <v>51.291225433349609</v>
      </c>
      <c r="N246" s="95">
        <v>30.491600036621094</v>
      </c>
      <c r="O246" s="95">
        <v>18.217174530029297</v>
      </c>
      <c r="P246" s="96" t="s">
        <v>6622</v>
      </c>
    </row>
    <row r="247" spans="1:16" ht="17" x14ac:dyDescent="0.2">
      <c r="A247" s="89" t="s">
        <v>6688</v>
      </c>
      <c r="B247" s="90" t="s">
        <v>6689</v>
      </c>
      <c r="C247" s="91">
        <v>1.0213735777142574E-6</v>
      </c>
      <c r="D247" s="92">
        <v>13.157895088195801</v>
      </c>
      <c r="E247" s="92">
        <v>5</v>
      </c>
      <c r="F247" s="93" t="s">
        <v>5731</v>
      </c>
      <c r="G247" s="94" t="s">
        <v>6343</v>
      </c>
      <c r="H247" s="94" t="s">
        <v>6690</v>
      </c>
      <c r="I247" s="94" t="s">
        <v>5812</v>
      </c>
      <c r="J247" s="95">
        <v>40</v>
      </c>
      <c r="K247" s="95">
        <v>60</v>
      </c>
      <c r="L247" s="95">
        <v>0</v>
      </c>
      <c r="M247" s="95">
        <v>42.779289245605469</v>
      </c>
      <c r="N247" s="95">
        <v>57.220706939697266</v>
      </c>
      <c r="O247" s="95">
        <v>0</v>
      </c>
      <c r="P247" s="96" t="s">
        <v>6691</v>
      </c>
    </row>
    <row r="248" spans="1:16" ht="17" x14ac:dyDescent="0.2">
      <c r="A248" s="89" t="s">
        <v>6692</v>
      </c>
      <c r="B248" s="90" t="s">
        <v>6693</v>
      </c>
      <c r="C248" s="91">
        <v>2.3805908858776093E-2</v>
      </c>
      <c r="D248" s="92">
        <v>13.513513565063477</v>
      </c>
      <c r="E248" s="92">
        <v>5</v>
      </c>
      <c r="F248" s="93" t="s">
        <v>5731</v>
      </c>
      <c r="G248" s="94" t="s">
        <v>6607</v>
      </c>
      <c r="H248" s="94" t="s">
        <v>6608</v>
      </c>
      <c r="I248" s="94" t="s">
        <v>5812</v>
      </c>
      <c r="J248" s="95">
        <v>40</v>
      </c>
      <c r="K248" s="95">
        <v>60</v>
      </c>
      <c r="L248" s="95">
        <v>0</v>
      </c>
      <c r="M248" s="95">
        <v>42.779289245605469</v>
      </c>
      <c r="N248" s="95">
        <v>57.220706939697266</v>
      </c>
      <c r="O248" s="95">
        <v>0</v>
      </c>
      <c r="P248" s="96" t="s">
        <v>6609</v>
      </c>
    </row>
    <row r="249" spans="1:16" ht="34" x14ac:dyDescent="0.2">
      <c r="A249" s="89" t="s">
        <v>6694</v>
      </c>
      <c r="B249" s="90" t="s">
        <v>6695</v>
      </c>
      <c r="C249" s="91">
        <v>1.739729312248528E-3</v>
      </c>
      <c r="D249" s="92">
        <v>23.809524536132812</v>
      </c>
      <c r="E249" s="92">
        <v>5</v>
      </c>
      <c r="F249" s="93" t="s">
        <v>5744</v>
      </c>
      <c r="G249" s="94" t="s">
        <v>5812</v>
      </c>
      <c r="H249" s="94" t="s">
        <v>6696</v>
      </c>
      <c r="I249" s="94" t="s">
        <v>6092</v>
      </c>
      <c r="J249" s="95">
        <v>0</v>
      </c>
      <c r="K249" s="95">
        <v>80</v>
      </c>
      <c r="L249" s="95">
        <v>20</v>
      </c>
      <c r="M249" s="95">
        <v>0</v>
      </c>
      <c r="N249" s="95">
        <v>76.998626708984375</v>
      </c>
      <c r="O249" s="95">
        <v>23.001375198364258</v>
      </c>
      <c r="P249" s="96" t="s">
        <v>6697</v>
      </c>
    </row>
    <row r="250" spans="1:16" ht="17" x14ac:dyDescent="0.2">
      <c r="A250" s="89" t="s">
        <v>6698</v>
      </c>
      <c r="B250" s="90" t="s">
        <v>6699</v>
      </c>
      <c r="C250" s="91">
        <v>2.046055905520916E-2</v>
      </c>
      <c r="D250" s="92">
        <v>26.315790176391602</v>
      </c>
      <c r="E250" s="92">
        <v>5</v>
      </c>
      <c r="F250" s="93" t="s">
        <v>5744</v>
      </c>
      <c r="G250" s="94" t="s">
        <v>6115</v>
      </c>
      <c r="H250" s="94" t="s">
        <v>6660</v>
      </c>
      <c r="I250" s="94" t="s">
        <v>5812</v>
      </c>
      <c r="J250" s="95">
        <v>33.333332061767578</v>
      </c>
      <c r="K250" s="95">
        <v>66.666664123535156</v>
      </c>
      <c r="L250" s="95">
        <v>0</v>
      </c>
      <c r="M250" s="95">
        <v>35.926773071289062</v>
      </c>
      <c r="N250" s="95">
        <v>64.073226928710938</v>
      </c>
      <c r="O250" s="95">
        <v>0</v>
      </c>
      <c r="P250" s="96" t="s">
        <v>6661</v>
      </c>
    </row>
    <row r="251" spans="1:16" ht="17" x14ac:dyDescent="0.2">
      <c r="A251" s="89" t="s">
        <v>6700</v>
      </c>
      <c r="B251" s="90" t="s">
        <v>6701</v>
      </c>
      <c r="C251" s="91">
        <v>1.0213735777142574E-6</v>
      </c>
      <c r="D251" s="92">
        <v>31.25</v>
      </c>
      <c r="E251" s="92">
        <v>5</v>
      </c>
      <c r="F251" s="93" t="s">
        <v>5731</v>
      </c>
      <c r="G251" s="94" t="s">
        <v>6343</v>
      </c>
      <c r="H251" s="94" t="s">
        <v>6702</v>
      </c>
      <c r="I251" s="94" t="s">
        <v>5812</v>
      </c>
      <c r="J251" s="95">
        <v>40</v>
      </c>
      <c r="K251" s="95">
        <v>60</v>
      </c>
      <c r="L251" s="95">
        <v>0</v>
      </c>
      <c r="M251" s="95">
        <v>42.779289245605469</v>
      </c>
      <c r="N251" s="95">
        <v>57.220706939697266</v>
      </c>
      <c r="O251" s="95">
        <v>0</v>
      </c>
      <c r="P251" s="96" t="s">
        <v>6703</v>
      </c>
    </row>
    <row r="252" spans="1:16" ht="17" x14ac:dyDescent="0.2">
      <c r="A252" s="89" t="s">
        <v>6704</v>
      </c>
      <c r="B252" s="90" t="s">
        <v>6705</v>
      </c>
      <c r="C252" s="91">
        <v>6.3691987861602684E-7</v>
      </c>
      <c r="D252" s="92">
        <v>14.70588207244873</v>
      </c>
      <c r="E252" s="92">
        <v>5</v>
      </c>
      <c r="F252" s="93" t="s">
        <v>5744</v>
      </c>
      <c r="G252" s="94" t="s">
        <v>6706</v>
      </c>
      <c r="H252" s="94" t="s">
        <v>6707</v>
      </c>
      <c r="I252" s="94" t="s">
        <v>5812</v>
      </c>
      <c r="J252" s="95">
        <v>20</v>
      </c>
      <c r="K252" s="95">
        <v>80</v>
      </c>
      <c r="L252" s="95">
        <v>0</v>
      </c>
      <c r="M252" s="95">
        <v>21.896791458129883</v>
      </c>
      <c r="N252" s="95">
        <v>78.10321044921875</v>
      </c>
      <c r="O252" s="95">
        <v>0</v>
      </c>
      <c r="P252" s="96" t="s">
        <v>6708</v>
      </c>
    </row>
    <row r="253" spans="1:16" ht="17" x14ac:dyDescent="0.2">
      <c r="A253" s="89" t="s">
        <v>6709</v>
      </c>
      <c r="B253" s="90" t="s">
        <v>6710</v>
      </c>
      <c r="C253" s="91">
        <v>9.6652422598708654E-7</v>
      </c>
      <c r="D253" s="92">
        <v>7.9365077018737793</v>
      </c>
      <c r="E253" s="92">
        <v>5</v>
      </c>
      <c r="F253" s="93" t="s">
        <v>5731</v>
      </c>
      <c r="G253" s="94" t="s">
        <v>6711</v>
      </c>
      <c r="H253" s="94" t="s">
        <v>6712</v>
      </c>
      <c r="I253" s="94" t="s">
        <v>6570</v>
      </c>
      <c r="J253" s="95">
        <v>20</v>
      </c>
      <c r="K253" s="95">
        <v>60</v>
      </c>
      <c r="L253" s="95">
        <v>20</v>
      </c>
      <c r="M253" s="95">
        <v>21.094049453735352</v>
      </c>
      <c r="N253" s="95">
        <v>56.429943084716797</v>
      </c>
      <c r="O253" s="95">
        <v>22.476007461547852</v>
      </c>
      <c r="P253" s="96" t="s">
        <v>6713</v>
      </c>
    </row>
    <row r="254" spans="1:16" ht="17" x14ac:dyDescent="0.2">
      <c r="A254" s="89" t="s">
        <v>6714</v>
      </c>
      <c r="B254" s="90" t="s">
        <v>6715</v>
      </c>
      <c r="C254" s="91">
        <v>6.3691987861602684E-7</v>
      </c>
      <c r="D254" s="92">
        <v>12.820512771606445</v>
      </c>
      <c r="E254" s="92">
        <v>5</v>
      </c>
      <c r="F254" s="93" t="s">
        <v>5744</v>
      </c>
      <c r="G254" s="94" t="s">
        <v>6706</v>
      </c>
      <c r="H254" s="94" t="s">
        <v>6707</v>
      </c>
      <c r="I254" s="94" t="s">
        <v>5812</v>
      </c>
      <c r="J254" s="95">
        <v>20</v>
      </c>
      <c r="K254" s="95">
        <v>80</v>
      </c>
      <c r="L254" s="95">
        <v>0</v>
      </c>
      <c r="M254" s="95">
        <v>21.896791458129883</v>
      </c>
      <c r="N254" s="95">
        <v>78.10321044921875</v>
      </c>
      <c r="O254" s="95">
        <v>0</v>
      </c>
      <c r="P254" s="96" t="s">
        <v>6708</v>
      </c>
    </row>
    <row r="255" spans="1:16" ht="17" x14ac:dyDescent="0.2">
      <c r="A255" s="89" t="s">
        <v>6716</v>
      </c>
      <c r="B255" s="90" t="s">
        <v>6717</v>
      </c>
      <c r="C255" s="91">
        <v>8.2200975157320499E-5</v>
      </c>
      <c r="D255" s="92">
        <v>10.204081535339355</v>
      </c>
      <c r="E255" s="92">
        <v>5</v>
      </c>
      <c r="F255" s="93" t="s">
        <v>5731</v>
      </c>
      <c r="G255" s="94" t="s">
        <v>6718</v>
      </c>
      <c r="H255" s="94" t="s">
        <v>6719</v>
      </c>
      <c r="I255" s="94" t="s">
        <v>6720</v>
      </c>
      <c r="J255" s="95">
        <v>20</v>
      </c>
      <c r="K255" s="95">
        <v>60</v>
      </c>
      <c r="L255" s="95">
        <v>20</v>
      </c>
      <c r="M255" s="95">
        <v>21.094049453735352</v>
      </c>
      <c r="N255" s="95">
        <v>56.429943084716797</v>
      </c>
      <c r="O255" s="95">
        <v>22.476007461547852</v>
      </c>
      <c r="P255" s="96" t="s">
        <v>6721</v>
      </c>
    </row>
    <row r="256" spans="1:16" ht="17" x14ac:dyDescent="0.2">
      <c r="A256" s="89" t="s">
        <v>6722</v>
      </c>
      <c r="B256" s="90" t="s">
        <v>6723</v>
      </c>
      <c r="C256" s="91">
        <v>8.2200975157320499E-5</v>
      </c>
      <c r="D256" s="92">
        <v>5.6338028907775879</v>
      </c>
      <c r="E256" s="92">
        <v>4</v>
      </c>
      <c r="F256" s="93" t="s">
        <v>5731</v>
      </c>
      <c r="G256" s="94" t="s">
        <v>6499</v>
      </c>
      <c r="H256" s="94" t="s">
        <v>6724</v>
      </c>
      <c r="I256" s="94" t="s">
        <v>5812</v>
      </c>
      <c r="J256" s="95">
        <v>40</v>
      </c>
      <c r="K256" s="95">
        <v>59.999996185302734</v>
      </c>
      <c r="L256" s="95">
        <v>0</v>
      </c>
      <c r="M256" s="95">
        <v>42.779289245605469</v>
      </c>
      <c r="N256" s="95">
        <v>57.220710754394531</v>
      </c>
      <c r="O256" s="95">
        <v>0</v>
      </c>
      <c r="P256" s="96" t="s">
        <v>6725</v>
      </c>
    </row>
    <row r="257" spans="1:16" ht="17" x14ac:dyDescent="0.2">
      <c r="A257" s="89" t="s">
        <v>6726</v>
      </c>
      <c r="B257" s="90" t="s">
        <v>6727</v>
      </c>
      <c r="C257" s="91">
        <v>9.6652422598708654E-7</v>
      </c>
      <c r="D257" s="92">
        <v>6.153846263885498</v>
      </c>
      <c r="E257" s="92">
        <v>4</v>
      </c>
      <c r="F257" s="93" t="s">
        <v>5744</v>
      </c>
      <c r="G257" s="94" t="s">
        <v>6728</v>
      </c>
      <c r="H257" s="94" t="s">
        <v>6729</v>
      </c>
      <c r="I257" s="94" t="s">
        <v>5812</v>
      </c>
      <c r="J257" s="95">
        <v>25</v>
      </c>
      <c r="K257" s="95">
        <v>75</v>
      </c>
      <c r="L257" s="95">
        <v>0</v>
      </c>
      <c r="M257" s="95">
        <v>27.20970344543457</v>
      </c>
      <c r="N257" s="95">
        <v>72.790290832519531</v>
      </c>
      <c r="O257" s="95">
        <v>0</v>
      </c>
      <c r="P257" s="96" t="s">
        <v>6730</v>
      </c>
    </row>
    <row r="258" spans="1:16" ht="17" x14ac:dyDescent="0.2">
      <c r="A258" s="89" t="s">
        <v>6731</v>
      </c>
      <c r="B258" s="90" t="s">
        <v>6732</v>
      </c>
      <c r="C258" s="91">
        <v>1.5528888980043121E-5</v>
      </c>
      <c r="D258" s="92">
        <v>7.6923074722290039</v>
      </c>
      <c r="E258" s="92">
        <v>4</v>
      </c>
      <c r="F258" s="93" t="s">
        <v>5744</v>
      </c>
      <c r="G258" s="94" t="s">
        <v>5812</v>
      </c>
      <c r="H258" s="94" t="s">
        <v>6733</v>
      </c>
      <c r="I258" s="94" t="s">
        <v>5812</v>
      </c>
      <c r="J258" s="95">
        <v>0</v>
      </c>
      <c r="K258" s="95">
        <v>100</v>
      </c>
      <c r="L258" s="95">
        <v>0</v>
      </c>
      <c r="M258" s="95">
        <v>0</v>
      </c>
      <c r="N258" s="95">
        <v>100.00000762939453</v>
      </c>
      <c r="O258" s="95">
        <v>0</v>
      </c>
      <c r="P258" s="96" t="s">
        <v>6733</v>
      </c>
    </row>
    <row r="259" spans="1:16" ht="17" x14ac:dyDescent="0.2">
      <c r="A259" s="89" t="s">
        <v>6734</v>
      </c>
      <c r="B259" s="90" t="s">
        <v>6735</v>
      </c>
      <c r="C259" s="91">
        <v>1.5528888980043121E-5</v>
      </c>
      <c r="D259" s="92">
        <v>25</v>
      </c>
      <c r="E259" s="92">
        <v>4</v>
      </c>
      <c r="F259" s="93" t="s">
        <v>5744</v>
      </c>
      <c r="G259" s="94" t="s">
        <v>5812</v>
      </c>
      <c r="H259" s="94" t="s">
        <v>6736</v>
      </c>
      <c r="I259" s="94" t="s">
        <v>5812</v>
      </c>
      <c r="J259" s="95">
        <v>0</v>
      </c>
      <c r="K259" s="95">
        <v>100</v>
      </c>
      <c r="L259" s="95">
        <v>0</v>
      </c>
      <c r="M259" s="95">
        <v>0</v>
      </c>
      <c r="N259" s="95">
        <v>100.00000762939453</v>
      </c>
      <c r="O259" s="95">
        <v>0</v>
      </c>
      <c r="P259" s="96" t="s">
        <v>6736</v>
      </c>
    </row>
    <row r="260" spans="1:16" ht="17" x14ac:dyDescent="0.2">
      <c r="A260" s="89" t="s">
        <v>6737</v>
      </c>
      <c r="B260" s="90" t="s">
        <v>6738</v>
      </c>
      <c r="C260" s="91">
        <v>1.5633330622222275E-4</v>
      </c>
      <c r="D260" s="92">
        <v>57.142856597900391</v>
      </c>
      <c r="E260" s="92">
        <v>4</v>
      </c>
      <c r="F260" s="93" t="s">
        <v>5744</v>
      </c>
      <c r="G260" s="94" t="s">
        <v>5812</v>
      </c>
      <c r="H260" s="94" t="s">
        <v>6739</v>
      </c>
      <c r="I260" s="94" t="s">
        <v>5812</v>
      </c>
      <c r="J260" s="95">
        <v>0</v>
      </c>
      <c r="K260" s="95">
        <v>100</v>
      </c>
      <c r="L260" s="95">
        <v>0</v>
      </c>
      <c r="M260" s="95">
        <v>0</v>
      </c>
      <c r="N260" s="95">
        <v>100.00000762939453</v>
      </c>
      <c r="O260" s="95">
        <v>0</v>
      </c>
      <c r="P260" s="96" t="s">
        <v>6739</v>
      </c>
    </row>
    <row r="261" spans="1:16" ht="17" x14ac:dyDescent="0.2">
      <c r="A261" s="89" t="s">
        <v>6740</v>
      </c>
      <c r="B261" s="90" t="s">
        <v>6741</v>
      </c>
      <c r="C261" s="91">
        <v>1.5633330622222275E-4</v>
      </c>
      <c r="D261" s="92">
        <v>66.666664123535156</v>
      </c>
      <c r="E261" s="92">
        <v>4</v>
      </c>
      <c r="F261" s="93" t="s">
        <v>5744</v>
      </c>
      <c r="G261" s="94" t="s">
        <v>5812</v>
      </c>
      <c r="H261" s="94" t="s">
        <v>6739</v>
      </c>
      <c r="I261" s="94" t="s">
        <v>5812</v>
      </c>
      <c r="J261" s="95">
        <v>0</v>
      </c>
      <c r="K261" s="95">
        <v>100</v>
      </c>
      <c r="L261" s="95">
        <v>0</v>
      </c>
      <c r="M261" s="95">
        <v>0</v>
      </c>
      <c r="N261" s="95">
        <v>100.00000762939453</v>
      </c>
      <c r="O261" s="95">
        <v>0</v>
      </c>
      <c r="P261" s="96" t="s">
        <v>6739</v>
      </c>
    </row>
    <row r="262" spans="1:16" ht="17" x14ac:dyDescent="0.2">
      <c r="A262" s="89" t="s">
        <v>6742</v>
      </c>
      <c r="B262" s="90" t="s">
        <v>6743</v>
      </c>
      <c r="C262" s="91">
        <v>1.5633330622222275E-4</v>
      </c>
      <c r="D262" s="92">
        <v>12.5</v>
      </c>
      <c r="E262" s="92">
        <v>4</v>
      </c>
      <c r="F262" s="93" t="s">
        <v>5744</v>
      </c>
      <c r="G262" s="94" t="s">
        <v>5812</v>
      </c>
      <c r="H262" s="94" t="s">
        <v>6739</v>
      </c>
      <c r="I262" s="94" t="s">
        <v>5812</v>
      </c>
      <c r="J262" s="95">
        <v>0</v>
      </c>
      <c r="K262" s="95">
        <v>100</v>
      </c>
      <c r="L262" s="95">
        <v>0</v>
      </c>
      <c r="M262" s="95">
        <v>0</v>
      </c>
      <c r="N262" s="95">
        <v>100.00000762939453</v>
      </c>
      <c r="O262" s="95">
        <v>0</v>
      </c>
      <c r="P262" s="96" t="s">
        <v>6739</v>
      </c>
    </row>
    <row r="263" spans="1:16" ht="17" x14ac:dyDescent="0.2">
      <c r="A263" s="89" t="s">
        <v>6744</v>
      </c>
      <c r="B263" s="90" t="s">
        <v>6745</v>
      </c>
      <c r="C263" s="91">
        <v>1.5633330622222275E-4</v>
      </c>
      <c r="D263" s="92">
        <v>57.142856597900391</v>
      </c>
      <c r="E263" s="92">
        <v>4</v>
      </c>
      <c r="F263" s="93" t="s">
        <v>5744</v>
      </c>
      <c r="G263" s="94" t="s">
        <v>5812</v>
      </c>
      <c r="H263" s="94" t="s">
        <v>6739</v>
      </c>
      <c r="I263" s="94" t="s">
        <v>5812</v>
      </c>
      <c r="J263" s="95">
        <v>0</v>
      </c>
      <c r="K263" s="95">
        <v>100</v>
      </c>
      <c r="L263" s="95">
        <v>0</v>
      </c>
      <c r="M263" s="95">
        <v>0</v>
      </c>
      <c r="N263" s="95">
        <v>100.00000762939453</v>
      </c>
      <c r="O263" s="95">
        <v>0</v>
      </c>
      <c r="P263" s="96" t="s">
        <v>6739</v>
      </c>
    </row>
    <row r="264" spans="1:16" ht="17" x14ac:dyDescent="0.2">
      <c r="A264" s="89" t="s">
        <v>6746</v>
      </c>
      <c r="B264" s="90" t="s">
        <v>6747</v>
      </c>
      <c r="C264" s="91">
        <v>4.6318940818309784E-2</v>
      </c>
      <c r="D264" s="92">
        <v>6.8965516090393066</v>
      </c>
      <c r="E264" s="92">
        <v>4</v>
      </c>
      <c r="F264" s="93" t="s">
        <v>5744</v>
      </c>
      <c r="G264" s="94" t="s">
        <v>5812</v>
      </c>
      <c r="H264" s="94" t="s">
        <v>6748</v>
      </c>
      <c r="I264" s="94" t="s">
        <v>5812</v>
      </c>
      <c r="J264" s="95">
        <v>0</v>
      </c>
      <c r="K264" s="95">
        <v>100</v>
      </c>
      <c r="L264" s="95">
        <v>0</v>
      </c>
      <c r="M264" s="95">
        <v>0</v>
      </c>
      <c r="N264" s="95">
        <v>100.00000762939453</v>
      </c>
      <c r="O264" s="95">
        <v>0</v>
      </c>
      <c r="P264" s="96" t="s">
        <v>6748</v>
      </c>
    </row>
    <row r="265" spans="1:16" ht="17" x14ac:dyDescent="0.2">
      <c r="A265" s="89" t="s">
        <v>6749</v>
      </c>
      <c r="B265" s="90" t="s">
        <v>6750</v>
      </c>
      <c r="C265" s="91">
        <v>1.0053684003651142E-2</v>
      </c>
      <c r="D265" s="92">
        <v>21.052631378173828</v>
      </c>
      <c r="E265" s="92">
        <v>4</v>
      </c>
      <c r="F265" s="93" t="s">
        <v>5744</v>
      </c>
      <c r="G265" s="94" t="s">
        <v>5812</v>
      </c>
      <c r="H265" s="94" t="s">
        <v>6751</v>
      </c>
      <c r="I265" s="94" t="s">
        <v>5812</v>
      </c>
      <c r="J265" s="95">
        <v>0</v>
      </c>
      <c r="K265" s="95">
        <v>100</v>
      </c>
      <c r="L265" s="95">
        <v>0</v>
      </c>
      <c r="M265" s="95">
        <v>0</v>
      </c>
      <c r="N265" s="95">
        <v>100.00000762939453</v>
      </c>
      <c r="O265" s="95">
        <v>0</v>
      </c>
      <c r="P265" s="96" t="s">
        <v>6751</v>
      </c>
    </row>
    <row r="266" spans="1:16" ht="17" x14ac:dyDescent="0.2">
      <c r="A266" s="89" t="s">
        <v>6752</v>
      </c>
      <c r="B266" s="90" t="s">
        <v>6753</v>
      </c>
      <c r="C266" s="91">
        <v>1.2330166327956249E-6</v>
      </c>
      <c r="D266" s="92">
        <v>9.5238094329833984</v>
      </c>
      <c r="E266" s="92">
        <v>4</v>
      </c>
      <c r="F266" s="93" t="s">
        <v>5731</v>
      </c>
      <c r="G266" s="94" t="s">
        <v>6754</v>
      </c>
      <c r="H266" s="94" t="s">
        <v>6755</v>
      </c>
      <c r="I266" s="94" t="s">
        <v>5812</v>
      </c>
      <c r="J266" s="95">
        <v>50</v>
      </c>
      <c r="K266" s="95">
        <v>50</v>
      </c>
      <c r="L266" s="95">
        <v>0</v>
      </c>
      <c r="M266" s="95">
        <v>52.861953735351562</v>
      </c>
      <c r="N266" s="95">
        <v>47.138050079345703</v>
      </c>
      <c r="O266" s="95">
        <v>0</v>
      </c>
      <c r="P266" s="96" t="s">
        <v>6756</v>
      </c>
    </row>
    <row r="267" spans="1:16" ht="17" x14ac:dyDescent="0.2">
      <c r="A267" s="89" t="s">
        <v>6757</v>
      </c>
      <c r="B267" s="90" t="s">
        <v>6758</v>
      </c>
      <c r="C267" s="91">
        <v>1.5528888980043121E-5</v>
      </c>
      <c r="D267" s="92">
        <v>12.903225898742676</v>
      </c>
      <c r="E267" s="92">
        <v>4</v>
      </c>
      <c r="F267" s="93" t="s">
        <v>5744</v>
      </c>
      <c r="G267" s="94" t="s">
        <v>5812</v>
      </c>
      <c r="H267" s="94" t="s">
        <v>6759</v>
      </c>
      <c r="I267" s="94" t="s">
        <v>5812</v>
      </c>
      <c r="J267" s="95">
        <v>0</v>
      </c>
      <c r="K267" s="95">
        <v>100</v>
      </c>
      <c r="L267" s="95">
        <v>0</v>
      </c>
      <c r="M267" s="95">
        <v>0</v>
      </c>
      <c r="N267" s="95">
        <v>100.00000762939453</v>
      </c>
      <c r="O267" s="95">
        <v>0</v>
      </c>
      <c r="P267" s="96" t="s">
        <v>6759</v>
      </c>
    </row>
    <row r="268" spans="1:16" ht="17" x14ac:dyDescent="0.2">
      <c r="A268" s="89" t="s">
        <v>6760</v>
      </c>
      <c r="B268" s="90" t="s">
        <v>6761</v>
      </c>
      <c r="C268" s="91">
        <v>1.0053684003651142E-2</v>
      </c>
      <c r="D268" s="92">
        <v>12.121212005615234</v>
      </c>
      <c r="E268" s="92">
        <v>4</v>
      </c>
      <c r="F268" s="93" t="s">
        <v>5744</v>
      </c>
      <c r="G268" s="94" t="s">
        <v>5812</v>
      </c>
      <c r="H268" s="94" t="s">
        <v>6762</v>
      </c>
      <c r="I268" s="94" t="s">
        <v>5812</v>
      </c>
      <c r="J268" s="95">
        <v>0</v>
      </c>
      <c r="K268" s="95">
        <v>100</v>
      </c>
      <c r="L268" s="95">
        <v>0</v>
      </c>
      <c r="M268" s="95">
        <v>0</v>
      </c>
      <c r="N268" s="95">
        <v>100.00000762939453</v>
      </c>
      <c r="O268" s="95">
        <v>0</v>
      </c>
      <c r="P268" s="96" t="s">
        <v>6762</v>
      </c>
    </row>
    <row r="269" spans="1:16" ht="17" x14ac:dyDescent="0.2">
      <c r="A269" s="89" t="s">
        <v>6763</v>
      </c>
      <c r="B269" s="90" t="s">
        <v>6764</v>
      </c>
      <c r="C269" s="91">
        <v>1.5633330622222275E-4</v>
      </c>
      <c r="D269" s="92">
        <v>30.769229888916016</v>
      </c>
      <c r="E269" s="92">
        <v>4</v>
      </c>
      <c r="F269" s="93" t="s">
        <v>5744</v>
      </c>
      <c r="G269" s="94" t="s">
        <v>5812</v>
      </c>
      <c r="H269" s="94" t="s">
        <v>6739</v>
      </c>
      <c r="I269" s="94" t="s">
        <v>5812</v>
      </c>
      <c r="J269" s="95">
        <v>0</v>
      </c>
      <c r="K269" s="95">
        <v>100</v>
      </c>
      <c r="L269" s="95">
        <v>0</v>
      </c>
      <c r="M269" s="95">
        <v>0</v>
      </c>
      <c r="N269" s="95">
        <v>100.00000762939453</v>
      </c>
      <c r="O269" s="95">
        <v>0</v>
      </c>
      <c r="P269" s="96" t="s">
        <v>6739</v>
      </c>
    </row>
    <row r="270" spans="1:16" ht="17" x14ac:dyDescent="0.2">
      <c r="A270" s="89" t="s">
        <v>6765</v>
      </c>
      <c r="B270" s="90" t="s">
        <v>6766</v>
      </c>
      <c r="C270" s="91">
        <v>6.3691987861602684E-7</v>
      </c>
      <c r="D270" s="92">
        <v>10.526315689086914</v>
      </c>
      <c r="E270" s="92">
        <v>4</v>
      </c>
      <c r="F270" s="93" t="s">
        <v>5744</v>
      </c>
      <c r="G270" s="94" t="s">
        <v>5812</v>
      </c>
      <c r="H270" s="94" t="s">
        <v>6767</v>
      </c>
      <c r="I270" s="94" t="s">
        <v>6768</v>
      </c>
      <c r="J270" s="95">
        <v>0</v>
      </c>
      <c r="K270" s="95">
        <v>75</v>
      </c>
      <c r="L270" s="95">
        <v>25</v>
      </c>
      <c r="M270" s="95">
        <v>0</v>
      </c>
      <c r="N270" s="95">
        <v>71.515449523925781</v>
      </c>
      <c r="O270" s="95">
        <v>28.484552383422852</v>
      </c>
      <c r="P270" s="96" t="s">
        <v>6769</v>
      </c>
    </row>
    <row r="271" spans="1:16" ht="17" x14ac:dyDescent="0.2">
      <c r="A271" s="89" t="s">
        <v>6770</v>
      </c>
      <c r="B271" s="90" t="s">
        <v>6771</v>
      </c>
      <c r="C271" s="91">
        <v>2.3805908858776093E-2</v>
      </c>
      <c r="D271" s="92">
        <v>50</v>
      </c>
      <c r="E271" s="92">
        <v>4</v>
      </c>
      <c r="F271" s="93" t="s">
        <v>5744</v>
      </c>
      <c r="G271" s="94" t="s">
        <v>5812</v>
      </c>
      <c r="H271" s="94" t="s">
        <v>6772</v>
      </c>
      <c r="I271" s="94" t="s">
        <v>5812</v>
      </c>
      <c r="J271" s="95">
        <v>0</v>
      </c>
      <c r="K271" s="95">
        <v>100</v>
      </c>
      <c r="L271" s="95">
        <v>0</v>
      </c>
      <c r="M271" s="95">
        <v>0</v>
      </c>
      <c r="N271" s="95">
        <v>100.00000762939453</v>
      </c>
      <c r="O271" s="95">
        <v>0</v>
      </c>
      <c r="P271" s="96" t="s">
        <v>6772</v>
      </c>
    </row>
    <row r="272" spans="1:16" ht="17" x14ac:dyDescent="0.2">
      <c r="A272" s="89" t="s">
        <v>6773</v>
      </c>
      <c r="B272" s="90" t="s">
        <v>6774</v>
      </c>
      <c r="C272" s="91">
        <v>8.2200975157320499E-5</v>
      </c>
      <c r="D272" s="92">
        <v>23.529411315917969</v>
      </c>
      <c r="E272" s="92">
        <v>4</v>
      </c>
      <c r="F272" s="93" t="s">
        <v>5744</v>
      </c>
      <c r="G272" s="94" t="s">
        <v>5812</v>
      </c>
      <c r="H272" s="94" t="s">
        <v>6707</v>
      </c>
      <c r="I272" s="94" t="s">
        <v>5812</v>
      </c>
      <c r="J272" s="95">
        <v>0</v>
      </c>
      <c r="K272" s="95">
        <v>100</v>
      </c>
      <c r="L272" s="95">
        <v>0</v>
      </c>
      <c r="M272" s="95">
        <v>0</v>
      </c>
      <c r="N272" s="95">
        <v>100.00000762939453</v>
      </c>
      <c r="O272" s="95">
        <v>0</v>
      </c>
      <c r="P272" s="96" t="s">
        <v>6707</v>
      </c>
    </row>
    <row r="273" spans="1:16" ht="17" x14ac:dyDescent="0.2">
      <c r="A273" s="89" t="s">
        <v>6775</v>
      </c>
      <c r="B273" s="90" t="s">
        <v>6776</v>
      </c>
      <c r="C273" s="91">
        <v>5.2671559387817979E-4</v>
      </c>
      <c r="D273" s="92">
        <v>10.526315689086914</v>
      </c>
      <c r="E273" s="92">
        <v>4</v>
      </c>
      <c r="F273" s="93" t="s">
        <v>5744</v>
      </c>
      <c r="G273" s="94" t="s">
        <v>5955</v>
      </c>
      <c r="H273" s="94" t="s">
        <v>6777</v>
      </c>
      <c r="I273" s="94" t="s">
        <v>5812</v>
      </c>
      <c r="J273" s="95">
        <v>25</v>
      </c>
      <c r="K273" s="95">
        <v>75</v>
      </c>
      <c r="L273" s="95">
        <v>0</v>
      </c>
      <c r="M273" s="95">
        <v>27.20970344543457</v>
      </c>
      <c r="N273" s="95">
        <v>72.790290832519531</v>
      </c>
      <c r="O273" s="95">
        <v>0</v>
      </c>
      <c r="P273" s="96" t="s">
        <v>6778</v>
      </c>
    </row>
    <row r="274" spans="1:16" ht="17" x14ac:dyDescent="0.2">
      <c r="A274" s="89" t="s">
        <v>6779</v>
      </c>
      <c r="B274" s="90" t="s">
        <v>6780</v>
      </c>
      <c r="C274" s="91">
        <v>2.8112796135246754E-3</v>
      </c>
      <c r="D274" s="92">
        <v>12.903225898742676</v>
      </c>
      <c r="E274" s="92">
        <v>4</v>
      </c>
      <c r="F274" s="93" t="s">
        <v>5690</v>
      </c>
      <c r="G274" s="94" t="s">
        <v>5812</v>
      </c>
      <c r="H274" s="94" t="s">
        <v>6781</v>
      </c>
      <c r="I274" s="94" t="s">
        <v>6782</v>
      </c>
      <c r="J274" s="95">
        <v>0</v>
      </c>
      <c r="K274" s="95">
        <v>25</v>
      </c>
      <c r="L274" s="95">
        <v>75</v>
      </c>
      <c r="M274" s="95">
        <v>0</v>
      </c>
      <c r="N274" s="95">
        <v>21.81170654296875</v>
      </c>
      <c r="O274" s="95">
        <v>78.18829345703125</v>
      </c>
      <c r="P274" s="96" t="s">
        <v>6783</v>
      </c>
    </row>
    <row r="275" spans="1:16" ht="17" x14ac:dyDescent="0.2">
      <c r="A275" s="89" t="s">
        <v>6784</v>
      </c>
      <c r="B275" s="90" t="s">
        <v>6785</v>
      </c>
      <c r="C275" s="91">
        <v>1.0213735777142574E-6</v>
      </c>
      <c r="D275" s="92">
        <v>50</v>
      </c>
      <c r="E275" s="92">
        <v>4</v>
      </c>
      <c r="F275" s="93" t="s">
        <v>5731</v>
      </c>
      <c r="G275" s="94" t="s">
        <v>6479</v>
      </c>
      <c r="H275" s="94" t="s">
        <v>6603</v>
      </c>
      <c r="I275" s="94" t="s">
        <v>6021</v>
      </c>
      <c r="J275" s="95">
        <v>20</v>
      </c>
      <c r="K275" s="95">
        <v>59.999996185302734</v>
      </c>
      <c r="L275" s="95">
        <v>20</v>
      </c>
      <c r="M275" s="95">
        <v>21.094049453735352</v>
      </c>
      <c r="N275" s="95">
        <v>56.429943084716797</v>
      </c>
      <c r="O275" s="95">
        <v>22.476007461547852</v>
      </c>
      <c r="P275" s="96" t="s">
        <v>6786</v>
      </c>
    </row>
    <row r="276" spans="1:16" ht="17" x14ac:dyDescent="0.2">
      <c r="A276" s="89" t="s">
        <v>6787</v>
      </c>
      <c r="B276" s="90" t="s">
        <v>6788</v>
      </c>
      <c r="C276" s="91">
        <v>1.0213735777142574E-6</v>
      </c>
      <c r="D276" s="92">
        <v>50</v>
      </c>
      <c r="E276" s="92">
        <v>4</v>
      </c>
      <c r="F276" s="93" t="s">
        <v>5731</v>
      </c>
      <c r="G276" s="94" t="s">
        <v>6479</v>
      </c>
      <c r="H276" s="94" t="s">
        <v>6603</v>
      </c>
      <c r="I276" s="94" t="s">
        <v>6021</v>
      </c>
      <c r="J276" s="95">
        <v>20</v>
      </c>
      <c r="K276" s="95">
        <v>59.999996185302734</v>
      </c>
      <c r="L276" s="95">
        <v>20</v>
      </c>
      <c r="M276" s="95">
        <v>21.094049453735352</v>
      </c>
      <c r="N276" s="95">
        <v>56.429943084716797</v>
      </c>
      <c r="O276" s="95">
        <v>22.476007461547852</v>
      </c>
      <c r="P276" s="96" t="s">
        <v>6786</v>
      </c>
    </row>
    <row r="277" spans="1:16" ht="17" x14ac:dyDescent="0.2">
      <c r="A277" s="89" t="s">
        <v>6789</v>
      </c>
      <c r="B277" s="90" t="s">
        <v>6790</v>
      </c>
      <c r="C277" s="91">
        <v>1.0213735777142574E-6</v>
      </c>
      <c r="D277" s="92">
        <v>36.363636016845703</v>
      </c>
      <c r="E277" s="92">
        <v>4</v>
      </c>
      <c r="F277" s="93" t="s">
        <v>5744</v>
      </c>
      <c r="G277" s="94" t="s">
        <v>6479</v>
      </c>
      <c r="H277" s="94" t="s">
        <v>6434</v>
      </c>
      <c r="I277" s="94" t="s">
        <v>5812</v>
      </c>
      <c r="J277" s="95">
        <v>20</v>
      </c>
      <c r="K277" s="95">
        <v>80</v>
      </c>
      <c r="L277" s="95">
        <v>0</v>
      </c>
      <c r="M277" s="95">
        <v>21.89678955078125</v>
      </c>
      <c r="N277" s="95">
        <v>78.103202819824219</v>
      </c>
      <c r="O277" s="95">
        <v>0</v>
      </c>
      <c r="P277" s="96" t="s">
        <v>6434</v>
      </c>
    </row>
    <row r="278" spans="1:16" ht="17" x14ac:dyDescent="0.2">
      <c r="A278" s="89" t="s">
        <v>6791</v>
      </c>
      <c r="B278" s="90" t="s">
        <v>6792</v>
      </c>
      <c r="C278" s="91">
        <v>2.046055905520916E-2</v>
      </c>
      <c r="D278" s="92">
        <v>33.333332061767578</v>
      </c>
      <c r="E278" s="92">
        <v>4</v>
      </c>
      <c r="F278" s="93" t="s">
        <v>5744</v>
      </c>
      <c r="G278" s="94" t="s">
        <v>5812</v>
      </c>
      <c r="H278" s="94" t="s">
        <v>6793</v>
      </c>
      <c r="I278" s="94" t="s">
        <v>5812</v>
      </c>
      <c r="J278" s="95">
        <v>0</v>
      </c>
      <c r="K278" s="95">
        <v>100</v>
      </c>
      <c r="L278" s="95">
        <v>0</v>
      </c>
      <c r="M278" s="95">
        <v>0</v>
      </c>
      <c r="N278" s="95">
        <v>100.00000762939453</v>
      </c>
      <c r="O278" s="95">
        <v>0</v>
      </c>
      <c r="P278" s="96" t="s">
        <v>6793</v>
      </c>
    </row>
    <row r="279" spans="1:16" ht="17" x14ac:dyDescent="0.2">
      <c r="A279" s="89" t="s">
        <v>6794</v>
      </c>
      <c r="B279" s="90" t="s">
        <v>6795</v>
      </c>
      <c r="C279" s="91">
        <v>2.046055905520916E-2</v>
      </c>
      <c r="D279" s="92">
        <v>33.333332061767578</v>
      </c>
      <c r="E279" s="92">
        <v>4</v>
      </c>
      <c r="F279" s="93" t="s">
        <v>5744</v>
      </c>
      <c r="G279" s="94" t="s">
        <v>5812</v>
      </c>
      <c r="H279" s="94" t="s">
        <v>6793</v>
      </c>
      <c r="I279" s="94" t="s">
        <v>5812</v>
      </c>
      <c r="J279" s="95">
        <v>0</v>
      </c>
      <c r="K279" s="95">
        <v>100</v>
      </c>
      <c r="L279" s="95">
        <v>0</v>
      </c>
      <c r="M279" s="95">
        <v>0</v>
      </c>
      <c r="N279" s="95">
        <v>100.00000762939453</v>
      </c>
      <c r="O279" s="95">
        <v>0</v>
      </c>
      <c r="P279" s="96" t="s">
        <v>6793</v>
      </c>
    </row>
    <row r="280" spans="1:16" ht="17" x14ac:dyDescent="0.2">
      <c r="A280" s="89" t="s">
        <v>6796</v>
      </c>
      <c r="B280" s="90" t="s">
        <v>6797</v>
      </c>
      <c r="C280" s="91">
        <v>2.046055905520916E-2</v>
      </c>
      <c r="D280" s="92">
        <v>33.333332061767578</v>
      </c>
      <c r="E280" s="92">
        <v>4</v>
      </c>
      <c r="F280" s="93" t="s">
        <v>5744</v>
      </c>
      <c r="G280" s="94" t="s">
        <v>5812</v>
      </c>
      <c r="H280" s="94" t="s">
        <v>6793</v>
      </c>
      <c r="I280" s="94" t="s">
        <v>5812</v>
      </c>
      <c r="J280" s="95">
        <v>0</v>
      </c>
      <c r="K280" s="95">
        <v>100</v>
      </c>
      <c r="L280" s="95">
        <v>0</v>
      </c>
      <c r="M280" s="95">
        <v>0</v>
      </c>
      <c r="N280" s="95">
        <v>100.00000762939453</v>
      </c>
      <c r="O280" s="95">
        <v>0</v>
      </c>
      <c r="P280" s="96" t="s">
        <v>6793</v>
      </c>
    </row>
    <row r="281" spans="1:16" ht="17" x14ac:dyDescent="0.2">
      <c r="A281" s="89" t="s">
        <v>6798</v>
      </c>
      <c r="B281" s="90" t="s">
        <v>6799</v>
      </c>
      <c r="C281" s="91">
        <v>2.8112796135246754E-3</v>
      </c>
      <c r="D281" s="92">
        <v>5.970149040222168</v>
      </c>
      <c r="E281" s="92">
        <v>4</v>
      </c>
      <c r="F281" s="93" t="s">
        <v>5744</v>
      </c>
      <c r="G281" s="94" t="s">
        <v>6140</v>
      </c>
      <c r="H281" s="94" t="s">
        <v>6800</v>
      </c>
      <c r="I281" s="94" t="s">
        <v>5812</v>
      </c>
      <c r="J281" s="95">
        <v>25</v>
      </c>
      <c r="K281" s="95">
        <v>75</v>
      </c>
      <c r="L281" s="95">
        <v>0</v>
      </c>
      <c r="M281" s="95">
        <v>27.20970344543457</v>
      </c>
      <c r="N281" s="95">
        <v>72.790290832519531</v>
      </c>
      <c r="O281" s="95">
        <v>0</v>
      </c>
      <c r="P281" s="96" t="s">
        <v>6801</v>
      </c>
    </row>
    <row r="282" spans="1:16" ht="17" x14ac:dyDescent="0.2">
      <c r="A282" s="89" t="s">
        <v>6802</v>
      </c>
      <c r="B282" s="90" t="s">
        <v>6803</v>
      </c>
      <c r="C282" s="91">
        <v>4.6318940818309784E-2</v>
      </c>
      <c r="D282" s="92">
        <v>6.8965516090393066</v>
      </c>
      <c r="E282" s="92">
        <v>4</v>
      </c>
      <c r="F282" s="93" t="s">
        <v>5744</v>
      </c>
      <c r="G282" s="94" t="s">
        <v>5812</v>
      </c>
      <c r="H282" s="94" t="s">
        <v>6748</v>
      </c>
      <c r="I282" s="94" t="s">
        <v>5812</v>
      </c>
      <c r="J282" s="95">
        <v>0</v>
      </c>
      <c r="K282" s="95">
        <v>100</v>
      </c>
      <c r="L282" s="95">
        <v>0</v>
      </c>
      <c r="M282" s="95">
        <v>0</v>
      </c>
      <c r="N282" s="95">
        <v>100.00000762939453</v>
      </c>
      <c r="O282" s="95">
        <v>0</v>
      </c>
      <c r="P282" s="96" t="s">
        <v>6748</v>
      </c>
    </row>
    <row r="283" spans="1:16" ht="17" x14ac:dyDescent="0.2">
      <c r="A283" s="89" t="s">
        <v>6804</v>
      </c>
      <c r="B283" s="90" t="s">
        <v>6805</v>
      </c>
      <c r="C283" s="91">
        <v>1.3030639383941889E-3</v>
      </c>
      <c r="D283" s="92">
        <v>8</v>
      </c>
      <c r="E283" s="92">
        <v>4</v>
      </c>
      <c r="F283" s="93" t="s">
        <v>5744</v>
      </c>
      <c r="G283" s="94" t="s">
        <v>5812</v>
      </c>
      <c r="H283" s="94" t="s">
        <v>6806</v>
      </c>
      <c r="I283" s="94" t="s">
        <v>5812</v>
      </c>
      <c r="J283" s="95">
        <v>0</v>
      </c>
      <c r="K283" s="95">
        <v>100</v>
      </c>
      <c r="L283" s="95">
        <v>0</v>
      </c>
      <c r="M283" s="95">
        <v>0</v>
      </c>
      <c r="N283" s="95">
        <v>100.00000762939453</v>
      </c>
      <c r="O283" s="95">
        <v>0</v>
      </c>
      <c r="P283" s="96" t="s">
        <v>6806</v>
      </c>
    </row>
    <row r="284" spans="1:16" ht="17" x14ac:dyDescent="0.2">
      <c r="A284" s="89" t="s">
        <v>6807</v>
      </c>
      <c r="B284" s="90" t="s">
        <v>6808</v>
      </c>
      <c r="C284" s="91">
        <v>1.5633330622222275E-4</v>
      </c>
      <c r="D284" s="92">
        <v>33.333332061767578</v>
      </c>
      <c r="E284" s="92">
        <v>4</v>
      </c>
      <c r="F284" s="93" t="s">
        <v>5744</v>
      </c>
      <c r="G284" s="94" t="s">
        <v>5812</v>
      </c>
      <c r="H284" s="94" t="s">
        <v>6739</v>
      </c>
      <c r="I284" s="94" t="s">
        <v>5812</v>
      </c>
      <c r="J284" s="95">
        <v>0</v>
      </c>
      <c r="K284" s="95">
        <v>100</v>
      </c>
      <c r="L284" s="95">
        <v>0</v>
      </c>
      <c r="M284" s="95">
        <v>0</v>
      </c>
      <c r="N284" s="95">
        <v>100.00000762939453</v>
      </c>
      <c r="O284" s="95">
        <v>0</v>
      </c>
      <c r="P284" s="96" t="s">
        <v>6739</v>
      </c>
    </row>
    <row r="285" spans="1:16" ht="17" x14ac:dyDescent="0.2">
      <c r="A285" s="89" t="s">
        <v>6809</v>
      </c>
      <c r="B285" s="90" t="s">
        <v>6810</v>
      </c>
      <c r="C285" s="91">
        <v>2.8112796135246754E-3</v>
      </c>
      <c r="D285" s="92">
        <v>22.222221374511719</v>
      </c>
      <c r="E285" s="92">
        <v>4</v>
      </c>
      <c r="F285" s="93" t="s">
        <v>5744</v>
      </c>
      <c r="G285" s="94" t="s">
        <v>5812</v>
      </c>
      <c r="H285" s="94" t="s">
        <v>6811</v>
      </c>
      <c r="I285" s="94" t="s">
        <v>6206</v>
      </c>
      <c r="J285" s="95">
        <v>0</v>
      </c>
      <c r="K285" s="95">
        <v>75</v>
      </c>
      <c r="L285" s="95">
        <v>25</v>
      </c>
      <c r="M285" s="95">
        <v>0</v>
      </c>
      <c r="N285" s="95">
        <v>71.515449523925781</v>
      </c>
      <c r="O285" s="95">
        <v>28.484552383422852</v>
      </c>
      <c r="P285" s="96" t="s">
        <v>6812</v>
      </c>
    </row>
    <row r="286" spans="1:16" ht="17" x14ac:dyDescent="0.2">
      <c r="A286" s="89" t="s">
        <v>6813</v>
      </c>
      <c r="B286" s="90" t="s">
        <v>6814</v>
      </c>
      <c r="C286" s="91">
        <v>1.5633330622222275E-4</v>
      </c>
      <c r="D286" s="92">
        <v>28.571428298950195</v>
      </c>
      <c r="E286" s="92">
        <v>4</v>
      </c>
      <c r="F286" s="93" t="s">
        <v>5744</v>
      </c>
      <c r="G286" s="94" t="s">
        <v>5812</v>
      </c>
      <c r="H286" s="94" t="s">
        <v>6739</v>
      </c>
      <c r="I286" s="94" t="s">
        <v>5812</v>
      </c>
      <c r="J286" s="95">
        <v>0</v>
      </c>
      <c r="K286" s="95">
        <v>100</v>
      </c>
      <c r="L286" s="95">
        <v>0</v>
      </c>
      <c r="M286" s="95">
        <v>0</v>
      </c>
      <c r="N286" s="95">
        <v>100.00000762939453</v>
      </c>
      <c r="O286" s="95">
        <v>0</v>
      </c>
      <c r="P286" s="96" t="s">
        <v>6739</v>
      </c>
    </row>
    <row r="287" spans="1:16" ht="17" x14ac:dyDescent="0.2">
      <c r="A287" s="89" t="s">
        <v>6815</v>
      </c>
      <c r="B287" s="90" t="s">
        <v>6816</v>
      </c>
      <c r="C287" s="91">
        <v>1.5633330622222275E-4</v>
      </c>
      <c r="D287" s="92">
        <v>66.666664123535156</v>
      </c>
      <c r="E287" s="92">
        <v>4</v>
      </c>
      <c r="F287" s="93" t="s">
        <v>5744</v>
      </c>
      <c r="G287" s="94" t="s">
        <v>5812</v>
      </c>
      <c r="H287" s="94" t="s">
        <v>6739</v>
      </c>
      <c r="I287" s="94" t="s">
        <v>5812</v>
      </c>
      <c r="J287" s="95">
        <v>0</v>
      </c>
      <c r="K287" s="95">
        <v>100</v>
      </c>
      <c r="L287" s="95">
        <v>0</v>
      </c>
      <c r="M287" s="95">
        <v>0</v>
      </c>
      <c r="N287" s="95">
        <v>100.00000762939453</v>
      </c>
      <c r="O287" s="95">
        <v>0</v>
      </c>
      <c r="P287" s="96" t="s">
        <v>6739</v>
      </c>
    </row>
    <row r="288" spans="1:16" ht="17" x14ac:dyDescent="0.2">
      <c r="A288" s="89" t="s">
        <v>6817</v>
      </c>
      <c r="B288" s="90" t="s">
        <v>6818</v>
      </c>
      <c r="C288" s="91">
        <v>1.5633330622222275E-4</v>
      </c>
      <c r="D288" s="92">
        <v>40</v>
      </c>
      <c r="E288" s="92">
        <v>4</v>
      </c>
      <c r="F288" s="93" t="s">
        <v>5744</v>
      </c>
      <c r="G288" s="94" t="s">
        <v>5812</v>
      </c>
      <c r="H288" s="94" t="s">
        <v>6739</v>
      </c>
      <c r="I288" s="94" t="s">
        <v>5812</v>
      </c>
      <c r="J288" s="95">
        <v>0</v>
      </c>
      <c r="K288" s="95">
        <v>100</v>
      </c>
      <c r="L288" s="95">
        <v>0</v>
      </c>
      <c r="M288" s="95">
        <v>0</v>
      </c>
      <c r="N288" s="95">
        <v>100.00000762939453</v>
      </c>
      <c r="O288" s="95">
        <v>0</v>
      </c>
      <c r="P288" s="96" t="s">
        <v>6739</v>
      </c>
    </row>
    <row r="289" spans="1:16" ht="17" x14ac:dyDescent="0.2">
      <c r="A289" s="89" t="s">
        <v>6819</v>
      </c>
      <c r="B289" s="90" t="s">
        <v>6820</v>
      </c>
      <c r="C289" s="91">
        <v>1.0213735777142574E-6</v>
      </c>
      <c r="D289" s="92">
        <v>28.571428298950195</v>
      </c>
      <c r="E289" s="92">
        <v>4</v>
      </c>
      <c r="F289" s="93" t="s">
        <v>5731</v>
      </c>
      <c r="G289" s="94" t="s">
        <v>6821</v>
      </c>
      <c r="H289" s="94" t="s">
        <v>6448</v>
      </c>
      <c r="I289" s="94" t="s">
        <v>5812</v>
      </c>
      <c r="J289" s="95">
        <v>40</v>
      </c>
      <c r="K289" s="95">
        <v>59.999996185302734</v>
      </c>
      <c r="L289" s="95">
        <v>0</v>
      </c>
      <c r="M289" s="95">
        <v>42.779289245605469</v>
      </c>
      <c r="N289" s="95">
        <v>57.220710754394531</v>
      </c>
      <c r="O289" s="95">
        <v>0</v>
      </c>
      <c r="P289" s="96" t="s">
        <v>6822</v>
      </c>
    </row>
    <row r="290" spans="1:16" ht="17" x14ac:dyDescent="0.2">
      <c r="A290" s="89" t="s">
        <v>6823</v>
      </c>
      <c r="B290" s="90" t="s">
        <v>6824</v>
      </c>
      <c r="C290" s="91">
        <v>1.5633330622222275E-4</v>
      </c>
      <c r="D290" s="92">
        <v>66.666664123535156</v>
      </c>
      <c r="E290" s="92">
        <v>4</v>
      </c>
      <c r="F290" s="93" t="s">
        <v>5744</v>
      </c>
      <c r="G290" s="94" t="s">
        <v>5812</v>
      </c>
      <c r="H290" s="94" t="s">
        <v>6739</v>
      </c>
      <c r="I290" s="94" t="s">
        <v>5812</v>
      </c>
      <c r="J290" s="95">
        <v>0</v>
      </c>
      <c r="K290" s="95">
        <v>100</v>
      </c>
      <c r="L290" s="95">
        <v>0</v>
      </c>
      <c r="M290" s="95">
        <v>0</v>
      </c>
      <c r="N290" s="95">
        <v>100.00000762939453</v>
      </c>
      <c r="O290" s="95">
        <v>0</v>
      </c>
      <c r="P290" s="96" t="s">
        <v>6739</v>
      </c>
    </row>
    <row r="291" spans="1:16" ht="17" x14ac:dyDescent="0.2">
      <c r="A291" s="89" t="s">
        <v>6825</v>
      </c>
      <c r="B291" s="90" t="s">
        <v>6826</v>
      </c>
      <c r="C291" s="91">
        <v>1.0053684003651142E-2</v>
      </c>
      <c r="D291" s="92">
        <v>33.333332061767578</v>
      </c>
      <c r="E291" s="92">
        <v>4</v>
      </c>
      <c r="F291" s="93" t="s">
        <v>5744</v>
      </c>
      <c r="G291" s="94" t="s">
        <v>5812</v>
      </c>
      <c r="H291" s="94" t="s">
        <v>6827</v>
      </c>
      <c r="I291" s="94" t="s">
        <v>5812</v>
      </c>
      <c r="J291" s="95">
        <v>0</v>
      </c>
      <c r="K291" s="95">
        <v>100</v>
      </c>
      <c r="L291" s="95">
        <v>0</v>
      </c>
      <c r="M291" s="95">
        <v>0</v>
      </c>
      <c r="N291" s="95">
        <v>100.00000762939453</v>
      </c>
      <c r="O291" s="95">
        <v>0</v>
      </c>
      <c r="P291" s="96" t="s">
        <v>6827</v>
      </c>
    </row>
    <row r="292" spans="1:16" ht="17" x14ac:dyDescent="0.2">
      <c r="A292" s="89" t="s">
        <v>6828</v>
      </c>
      <c r="B292" s="90" t="s">
        <v>6829</v>
      </c>
      <c r="C292" s="91">
        <v>8.2200975157320499E-5</v>
      </c>
      <c r="D292" s="92">
        <v>22.222221374511719</v>
      </c>
      <c r="E292" s="92">
        <v>4</v>
      </c>
      <c r="F292" s="93" t="s">
        <v>5744</v>
      </c>
      <c r="G292" s="94" t="s">
        <v>5812</v>
      </c>
      <c r="H292" s="94" t="s">
        <v>6707</v>
      </c>
      <c r="I292" s="94" t="s">
        <v>5812</v>
      </c>
      <c r="J292" s="95">
        <v>0</v>
      </c>
      <c r="K292" s="95">
        <v>100</v>
      </c>
      <c r="L292" s="95">
        <v>0</v>
      </c>
      <c r="M292" s="95">
        <v>0</v>
      </c>
      <c r="N292" s="95">
        <v>100.00000762939453</v>
      </c>
      <c r="O292" s="95">
        <v>0</v>
      </c>
      <c r="P292" s="96" t="s">
        <v>6707</v>
      </c>
    </row>
    <row r="293" spans="1:16" ht="17" x14ac:dyDescent="0.2">
      <c r="A293" s="89" t="s">
        <v>6830</v>
      </c>
      <c r="B293" s="90" t="s">
        <v>6831</v>
      </c>
      <c r="C293" s="91">
        <v>2.2677176166325808E-3</v>
      </c>
      <c r="D293" s="92">
        <v>16.666666030883789</v>
      </c>
      <c r="E293" s="92">
        <v>4</v>
      </c>
      <c r="F293" s="93" t="s">
        <v>5744</v>
      </c>
      <c r="G293" s="94" t="s">
        <v>5812</v>
      </c>
      <c r="H293" s="94" t="s">
        <v>6681</v>
      </c>
      <c r="I293" s="94" t="s">
        <v>6159</v>
      </c>
      <c r="J293" s="95">
        <v>0</v>
      </c>
      <c r="K293" s="95">
        <v>75</v>
      </c>
      <c r="L293" s="95">
        <v>25</v>
      </c>
      <c r="M293" s="95">
        <v>0</v>
      </c>
      <c r="N293" s="95">
        <v>71.515449523925781</v>
      </c>
      <c r="O293" s="95">
        <v>28.484552383422852</v>
      </c>
      <c r="P293" s="96" t="s">
        <v>6832</v>
      </c>
    </row>
    <row r="294" spans="1:16" ht="17" x14ac:dyDescent="0.2">
      <c r="A294" s="89" t="s">
        <v>6833</v>
      </c>
      <c r="B294" s="90" t="s">
        <v>6834</v>
      </c>
      <c r="C294" s="91">
        <v>1.0213735777142574E-6</v>
      </c>
      <c r="D294" s="92">
        <v>50</v>
      </c>
      <c r="E294" s="92">
        <v>4</v>
      </c>
      <c r="F294" s="93" t="s">
        <v>5744</v>
      </c>
      <c r="G294" s="94" t="s">
        <v>6835</v>
      </c>
      <c r="H294" s="94" t="s">
        <v>6690</v>
      </c>
      <c r="I294" s="94" t="s">
        <v>5812</v>
      </c>
      <c r="J294" s="95">
        <v>25</v>
      </c>
      <c r="K294" s="95">
        <v>75</v>
      </c>
      <c r="L294" s="95">
        <v>0</v>
      </c>
      <c r="M294" s="95">
        <v>27.20970344543457</v>
      </c>
      <c r="N294" s="95">
        <v>72.790290832519531</v>
      </c>
      <c r="O294" s="95">
        <v>0</v>
      </c>
      <c r="P294" s="96" t="s">
        <v>6836</v>
      </c>
    </row>
    <row r="295" spans="1:16" ht="17" x14ac:dyDescent="0.2">
      <c r="A295" s="89" t="s">
        <v>6837</v>
      </c>
      <c r="B295" s="90" t="s">
        <v>6838</v>
      </c>
      <c r="C295" s="91">
        <v>1.3824569992721081E-2</v>
      </c>
      <c r="D295" s="92">
        <v>13.793103218078613</v>
      </c>
      <c r="E295" s="92">
        <v>4</v>
      </c>
      <c r="F295" s="93" t="s">
        <v>5744</v>
      </c>
      <c r="G295" s="94" t="s">
        <v>6204</v>
      </c>
      <c r="H295" s="94" t="s">
        <v>6839</v>
      </c>
      <c r="I295" s="94" t="s">
        <v>5812</v>
      </c>
      <c r="J295" s="95">
        <v>25</v>
      </c>
      <c r="K295" s="95">
        <v>75</v>
      </c>
      <c r="L295" s="95">
        <v>0</v>
      </c>
      <c r="M295" s="95">
        <v>27.20970344543457</v>
      </c>
      <c r="N295" s="95">
        <v>72.790290832519531</v>
      </c>
      <c r="O295" s="95">
        <v>0</v>
      </c>
      <c r="P295" s="96" t="s">
        <v>6840</v>
      </c>
    </row>
    <row r="296" spans="1:16" ht="17" x14ac:dyDescent="0.2">
      <c r="A296" s="89" t="s">
        <v>6841</v>
      </c>
      <c r="B296" s="90" t="s">
        <v>6842</v>
      </c>
      <c r="C296" s="91">
        <v>1.0213735777142574E-6</v>
      </c>
      <c r="D296" s="92">
        <v>33.333332061767578</v>
      </c>
      <c r="E296" s="92">
        <v>4</v>
      </c>
      <c r="F296" s="93" t="s">
        <v>5731</v>
      </c>
      <c r="G296" s="94" t="s">
        <v>6376</v>
      </c>
      <c r="H296" s="94" t="s">
        <v>6843</v>
      </c>
      <c r="I296" s="94" t="s">
        <v>5812</v>
      </c>
      <c r="J296" s="95">
        <v>40</v>
      </c>
      <c r="K296" s="95">
        <v>59.999996185302734</v>
      </c>
      <c r="L296" s="95">
        <v>0</v>
      </c>
      <c r="M296" s="95">
        <v>42.779289245605469</v>
      </c>
      <c r="N296" s="95">
        <v>57.220710754394531</v>
      </c>
      <c r="O296" s="95">
        <v>0</v>
      </c>
      <c r="P296" s="96" t="s">
        <v>6844</v>
      </c>
    </row>
    <row r="297" spans="1:16" ht="17" x14ac:dyDescent="0.2">
      <c r="A297" s="89" t="s">
        <v>6845</v>
      </c>
      <c r="B297" s="90" t="s">
        <v>6846</v>
      </c>
      <c r="C297" s="91">
        <v>1.0213735777142574E-6</v>
      </c>
      <c r="D297" s="92">
        <v>44.444442749023438</v>
      </c>
      <c r="E297" s="92">
        <v>4</v>
      </c>
      <c r="F297" s="93" t="s">
        <v>5744</v>
      </c>
      <c r="G297" s="94" t="s">
        <v>6835</v>
      </c>
      <c r="H297" s="94" t="s">
        <v>6690</v>
      </c>
      <c r="I297" s="94" t="s">
        <v>5812</v>
      </c>
      <c r="J297" s="95">
        <v>25</v>
      </c>
      <c r="K297" s="95">
        <v>75</v>
      </c>
      <c r="L297" s="95">
        <v>0</v>
      </c>
      <c r="M297" s="95">
        <v>27.20970344543457</v>
      </c>
      <c r="N297" s="95">
        <v>72.790290832519531</v>
      </c>
      <c r="O297" s="95">
        <v>0</v>
      </c>
      <c r="P297" s="96" t="s">
        <v>6836</v>
      </c>
    </row>
    <row r="298" spans="1:16" ht="17" x14ac:dyDescent="0.2">
      <c r="A298" s="89" t="s">
        <v>6847</v>
      </c>
      <c r="B298" s="90" t="s">
        <v>6848</v>
      </c>
      <c r="C298" s="91">
        <v>1.5633330622222275E-4</v>
      </c>
      <c r="D298" s="92">
        <v>44.444442749023438</v>
      </c>
      <c r="E298" s="92">
        <v>4</v>
      </c>
      <c r="F298" s="93" t="s">
        <v>5744</v>
      </c>
      <c r="G298" s="94" t="s">
        <v>5812</v>
      </c>
      <c r="H298" s="94" t="s">
        <v>6739</v>
      </c>
      <c r="I298" s="94" t="s">
        <v>5812</v>
      </c>
      <c r="J298" s="95">
        <v>0</v>
      </c>
      <c r="K298" s="95">
        <v>100</v>
      </c>
      <c r="L298" s="95">
        <v>0</v>
      </c>
      <c r="M298" s="95">
        <v>0</v>
      </c>
      <c r="N298" s="95">
        <v>100.00000762939453</v>
      </c>
      <c r="O298" s="95">
        <v>0</v>
      </c>
      <c r="P298" s="96" t="s">
        <v>6739</v>
      </c>
    </row>
    <row r="299" spans="1:16" ht="17" x14ac:dyDescent="0.2">
      <c r="A299" s="89" t="s">
        <v>6849</v>
      </c>
      <c r="B299" s="90" t="s">
        <v>6850</v>
      </c>
      <c r="C299" s="91">
        <v>5.2671559387817979E-4</v>
      </c>
      <c r="D299" s="92">
        <v>6.6666665077209473</v>
      </c>
      <c r="E299" s="92">
        <v>4</v>
      </c>
      <c r="F299" s="93" t="s">
        <v>5731</v>
      </c>
      <c r="G299" s="94" t="s">
        <v>6288</v>
      </c>
      <c r="H299" s="94" t="s">
        <v>6851</v>
      </c>
      <c r="I299" s="94" t="s">
        <v>5812</v>
      </c>
      <c r="J299" s="95">
        <v>40</v>
      </c>
      <c r="K299" s="95">
        <v>59.999996185302734</v>
      </c>
      <c r="L299" s="95">
        <v>0</v>
      </c>
      <c r="M299" s="95">
        <v>42.779289245605469</v>
      </c>
      <c r="N299" s="95">
        <v>57.220710754394531</v>
      </c>
      <c r="O299" s="95">
        <v>0</v>
      </c>
      <c r="P299" s="96" t="s">
        <v>6852</v>
      </c>
    </row>
    <row r="300" spans="1:16" ht="17" x14ac:dyDescent="0.2">
      <c r="A300" s="89" t="s">
        <v>6853</v>
      </c>
      <c r="B300" s="90" t="s">
        <v>6854</v>
      </c>
      <c r="C300" s="91">
        <v>5.2671559387817979E-4</v>
      </c>
      <c r="D300" s="92">
        <v>7.1428570747375488</v>
      </c>
      <c r="E300" s="92">
        <v>4</v>
      </c>
      <c r="F300" s="93" t="s">
        <v>5731</v>
      </c>
      <c r="G300" s="94" t="s">
        <v>6288</v>
      </c>
      <c r="H300" s="94" t="s">
        <v>6851</v>
      </c>
      <c r="I300" s="94" t="s">
        <v>5812</v>
      </c>
      <c r="J300" s="95">
        <v>40</v>
      </c>
      <c r="K300" s="95">
        <v>59.999996185302734</v>
      </c>
      <c r="L300" s="95">
        <v>0</v>
      </c>
      <c r="M300" s="95">
        <v>42.779289245605469</v>
      </c>
      <c r="N300" s="95">
        <v>57.220710754394531</v>
      </c>
      <c r="O300" s="95">
        <v>0</v>
      </c>
      <c r="P300" s="96" t="s">
        <v>6852</v>
      </c>
    </row>
    <row r="301" spans="1:16" ht="17" x14ac:dyDescent="0.2">
      <c r="A301" s="89" t="s">
        <v>6855</v>
      </c>
      <c r="B301" s="90" t="s">
        <v>6856</v>
      </c>
      <c r="C301" s="91">
        <v>5.2671559387817979E-4</v>
      </c>
      <c r="D301" s="92">
        <v>7.1428570747375488</v>
      </c>
      <c r="E301" s="92">
        <v>4</v>
      </c>
      <c r="F301" s="93" t="s">
        <v>5731</v>
      </c>
      <c r="G301" s="94" t="s">
        <v>6288</v>
      </c>
      <c r="H301" s="94" t="s">
        <v>6851</v>
      </c>
      <c r="I301" s="94" t="s">
        <v>5812</v>
      </c>
      <c r="J301" s="95">
        <v>40</v>
      </c>
      <c r="K301" s="95">
        <v>59.999996185302734</v>
      </c>
      <c r="L301" s="95">
        <v>0</v>
      </c>
      <c r="M301" s="95">
        <v>42.779289245605469</v>
      </c>
      <c r="N301" s="95">
        <v>57.220710754394531</v>
      </c>
      <c r="O301" s="95">
        <v>0</v>
      </c>
      <c r="P301" s="96" t="s">
        <v>6852</v>
      </c>
    </row>
    <row r="302" spans="1:16" ht="17" x14ac:dyDescent="0.2">
      <c r="A302" s="89" t="s">
        <v>6857</v>
      </c>
      <c r="B302" s="90" t="s">
        <v>6858</v>
      </c>
      <c r="C302" s="91">
        <v>5.2671559387817979E-4</v>
      </c>
      <c r="D302" s="92">
        <v>7.2727274894714355</v>
      </c>
      <c r="E302" s="92">
        <v>4</v>
      </c>
      <c r="F302" s="93" t="s">
        <v>5731</v>
      </c>
      <c r="G302" s="94" t="s">
        <v>6288</v>
      </c>
      <c r="H302" s="94" t="s">
        <v>6851</v>
      </c>
      <c r="I302" s="94" t="s">
        <v>5812</v>
      </c>
      <c r="J302" s="95">
        <v>40</v>
      </c>
      <c r="K302" s="95">
        <v>59.999996185302734</v>
      </c>
      <c r="L302" s="95">
        <v>0</v>
      </c>
      <c r="M302" s="95">
        <v>42.779289245605469</v>
      </c>
      <c r="N302" s="95">
        <v>57.220710754394531</v>
      </c>
      <c r="O302" s="95">
        <v>0</v>
      </c>
      <c r="P302" s="96" t="s">
        <v>6852</v>
      </c>
    </row>
    <row r="303" spans="1:16" ht="17" x14ac:dyDescent="0.2">
      <c r="A303" s="89" t="s">
        <v>6859</v>
      </c>
      <c r="B303" s="90" t="s">
        <v>6860</v>
      </c>
      <c r="C303" s="91">
        <v>2.3805908858776093E-2</v>
      </c>
      <c r="D303" s="92">
        <v>44.444442749023438</v>
      </c>
      <c r="E303" s="92">
        <v>4</v>
      </c>
      <c r="F303" s="93" t="s">
        <v>5744</v>
      </c>
      <c r="G303" s="94" t="s">
        <v>5812</v>
      </c>
      <c r="H303" s="94" t="s">
        <v>6772</v>
      </c>
      <c r="I303" s="94" t="s">
        <v>5812</v>
      </c>
      <c r="J303" s="95">
        <v>0</v>
      </c>
      <c r="K303" s="95">
        <v>100</v>
      </c>
      <c r="L303" s="95">
        <v>0</v>
      </c>
      <c r="M303" s="95">
        <v>0</v>
      </c>
      <c r="N303" s="95">
        <v>100.00000762939453</v>
      </c>
      <c r="O303" s="95">
        <v>0</v>
      </c>
      <c r="P303" s="96" t="s">
        <v>6772</v>
      </c>
    </row>
    <row r="304" spans="1:16" ht="17" x14ac:dyDescent="0.2">
      <c r="A304" s="89" t="s">
        <v>6861</v>
      </c>
      <c r="B304" s="90" t="s">
        <v>6862</v>
      </c>
      <c r="C304" s="91">
        <v>1.3030639383941889E-3</v>
      </c>
      <c r="D304" s="92">
        <v>50</v>
      </c>
      <c r="E304" s="92">
        <v>4</v>
      </c>
      <c r="F304" s="93" t="s">
        <v>5744</v>
      </c>
      <c r="G304" s="94" t="s">
        <v>5812</v>
      </c>
      <c r="H304" s="94" t="s">
        <v>6863</v>
      </c>
      <c r="I304" s="94" t="s">
        <v>5812</v>
      </c>
      <c r="J304" s="95">
        <v>0</v>
      </c>
      <c r="K304" s="95">
        <v>100</v>
      </c>
      <c r="L304" s="95">
        <v>0</v>
      </c>
      <c r="M304" s="95">
        <v>0</v>
      </c>
      <c r="N304" s="95">
        <v>100.00000762939453</v>
      </c>
      <c r="O304" s="95">
        <v>0</v>
      </c>
      <c r="P304" s="96" t="s">
        <v>6863</v>
      </c>
    </row>
    <row r="305" spans="1:16" ht="17" x14ac:dyDescent="0.2">
      <c r="A305" s="89" t="s">
        <v>6864</v>
      </c>
      <c r="B305" s="90" t="s">
        <v>6865</v>
      </c>
      <c r="C305" s="91">
        <v>1.5633330622222275E-4</v>
      </c>
      <c r="D305" s="92">
        <v>23.529411315917969</v>
      </c>
      <c r="E305" s="92">
        <v>4</v>
      </c>
      <c r="F305" s="93" t="s">
        <v>5744</v>
      </c>
      <c r="G305" s="94" t="s">
        <v>5812</v>
      </c>
      <c r="H305" s="94" t="s">
        <v>6866</v>
      </c>
      <c r="I305" s="94" t="s">
        <v>5812</v>
      </c>
      <c r="J305" s="95">
        <v>0</v>
      </c>
      <c r="K305" s="95">
        <v>100</v>
      </c>
      <c r="L305" s="95">
        <v>0</v>
      </c>
      <c r="M305" s="95">
        <v>0</v>
      </c>
      <c r="N305" s="95">
        <v>100.00000762939453</v>
      </c>
      <c r="O305" s="95">
        <v>0</v>
      </c>
      <c r="P305" s="96" t="s">
        <v>6866</v>
      </c>
    </row>
    <row r="306" spans="1:16" ht="17" x14ac:dyDescent="0.2">
      <c r="A306" s="89" t="s">
        <v>6867</v>
      </c>
      <c r="B306" s="90" t="s">
        <v>6868</v>
      </c>
      <c r="C306" s="91">
        <v>1.3030639383941889E-3</v>
      </c>
      <c r="D306" s="92">
        <v>7.843137264251709</v>
      </c>
      <c r="E306" s="92">
        <v>4</v>
      </c>
      <c r="F306" s="93" t="s">
        <v>5744</v>
      </c>
      <c r="G306" s="94" t="s">
        <v>5812</v>
      </c>
      <c r="H306" s="94" t="s">
        <v>6806</v>
      </c>
      <c r="I306" s="94" t="s">
        <v>5812</v>
      </c>
      <c r="J306" s="95">
        <v>0</v>
      </c>
      <c r="K306" s="95">
        <v>100</v>
      </c>
      <c r="L306" s="95">
        <v>0</v>
      </c>
      <c r="M306" s="95">
        <v>0</v>
      </c>
      <c r="N306" s="95">
        <v>100.00000762939453</v>
      </c>
      <c r="O306" s="95">
        <v>0</v>
      </c>
      <c r="P306" s="96" t="s">
        <v>6806</v>
      </c>
    </row>
    <row r="307" spans="1:16" ht="17" x14ac:dyDescent="0.2">
      <c r="A307" s="89" t="s">
        <v>6869</v>
      </c>
      <c r="B307" s="90" t="s">
        <v>6870</v>
      </c>
      <c r="C307" s="91">
        <v>1.0053684003651142E-2</v>
      </c>
      <c r="D307" s="92">
        <v>4.0816326141357422</v>
      </c>
      <c r="E307" s="92">
        <v>4</v>
      </c>
      <c r="F307" s="93" t="s">
        <v>5744</v>
      </c>
      <c r="G307" s="94" t="s">
        <v>5812</v>
      </c>
      <c r="H307" s="94" t="s">
        <v>6871</v>
      </c>
      <c r="I307" s="94" t="s">
        <v>5812</v>
      </c>
      <c r="J307" s="95">
        <v>0</v>
      </c>
      <c r="K307" s="95">
        <v>100</v>
      </c>
      <c r="L307" s="95">
        <v>0</v>
      </c>
      <c r="M307" s="95">
        <v>0</v>
      </c>
      <c r="N307" s="95">
        <v>100.00000762939453</v>
      </c>
      <c r="O307" s="95">
        <v>0</v>
      </c>
      <c r="P307" s="96" t="s">
        <v>6871</v>
      </c>
    </row>
    <row r="308" spans="1:16" ht="17" x14ac:dyDescent="0.2">
      <c r="A308" s="89" t="s">
        <v>6872</v>
      </c>
      <c r="B308" s="90" t="s">
        <v>6873</v>
      </c>
      <c r="C308" s="91">
        <v>8.2200975157320499E-5</v>
      </c>
      <c r="D308" s="92">
        <v>23.529411315917969</v>
      </c>
      <c r="E308" s="92">
        <v>4</v>
      </c>
      <c r="F308" s="93" t="s">
        <v>5744</v>
      </c>
      <c r="G308" s="94" t="s">
        <v>5812</v>
      </c>
      <c r="H308" s="94" t="s">
        <v>6707</v>
      </c>
      <c r="I308" s="94" t="s">
        <v>5812</v>
      </c>
      <c r="J308" s="95">
        <v>0</v>
      </c>
      <c r="K308" s="95">
        <v>100</v>
      </c>
      <c r="L308" s="95">
        <v>0</v>
      </c>
      <c r="M308" s="95">
        <v>0</v>
      </c>
      <c r="N308" s="95">
        <v>100.00000762939453</v>
      </c>
      <c r="O308" s="95">
        <v>0</v>
      </c>
      <c r="P308" s="96" t="s">
        <v>6707</v>
      </c>
    </row>
    <row r="309" spans="1:16" ht="17" x14ac:dyDescent="0.2">
      <c r="A309" s="89" t="s">
        <v>6874</v>
      </c>
      <c r="B309" s="90" t="s">
        <v>6875</v>
      </c>
      <c r="C309" s="91">
        <v>1.3824569992721081E-2</v>
      </c>
      <c r="D309" s="92">
        <v>7.2727274894714355</v>
      </c>
      <c r="E309" s="92">
        <v>4</v>
      </c>
      <c r="F309" s="93" t="s">
        <v>5744</v>
      </c>
      <c r="G309" s="94" t="s">
        <v>5812</v>
      </c>
      <c r="H309" s="94" t="s">
        <v>6876</v>
      </c>
      <c r="I309" s="94" t="s">
        <v>6877</v>
      </c>
      <c r="J309" s="95">
        <v>0</v>
      </c>
      <c r="K309" s="95">
        <v>75</v>
      </c>
      <c r="L309" s="95">
        <v>25</v>
      </c>
      <c r="M309" s="95">
        <v>0</v>
      </c>
      <c r="N309" s="95">
        <v>71.515449523925781</v>
      </c>
      <c r="O309" s="95">
        <v>28.484552383422852</v>
      </c>
      <c r="P309" s="96" t="s">
        <v>6878</v>
      </c>
    </row>
    <row r="310" spans="1:16" ht="17" x14ac:dyDescent="0.2">
      <c r="A310" s="89" t="s">
        <v>6879</v>
      </c>
      <c r="B310" s="90" t="s">
        <v>6880</v>
      </c>
      <c r="C310" s="91">
        <v>1.3030639383941889E-3</v>
      </c>
      <c r="D310" s="92">
        <v>9.0909090042114258</v>
      </c>
      <c r="E310" s="92">
        <v>4</v>
      </c>
      <c r="F310" s="93" t="s">
        <v>5744</v>
      </c>
      <c r="G310" s="94" t="s">
        <v>6728</v>
      </c>
      <c r="H310" s="94" t="s">
        <v>6881</v>
      </c>
      <c r="I310" s="94" t="s">
        <v>5812</v>
      </c>
      <c r="J310" s="95">
        <v>25</v>
      </c>
      <c r="K310" s="95">
        <v>75</v>
      </c>
      <c r="L310" s="95">
        <v>0</v>
      </c>
      <c r="M310" s="95">
        <v>27.20970344543457</v>
      </c>
      <c r="N310" s="95">
        <v>72.790290832519531</v>
      </c>
      <c r="O310" s="95">
        <v>0</v>
      </c>
      <c r="P310" s="96" t="s">
        <v>6882</v>
      </c>
    </row>
    <row r="311" spans="1:16" ht="17" x14ac:dyDescent="0.2">
      <c r="A311" s="89" t="s">
        <v>6883</v>
      </c>
      <c r="B311" s="90" t="s">
        <v>6884</v>
      </c>
      <c r="C311" s="91">
        <v>1.5528888980043121E-5</v>
      </c>
      <c r="D311" s="92">
        <v>42.857143402099609</v>
      </c>
      <c r="E311" s="92">
        <v>3</v>
      </c>
      <c r="F311" s="93" t="s">
        <v>5744</v>
      </c>
      <c r="G311" s="94" t="s">
        <v>5812</v>
      </c>
      <c r="H311" s="94" t="s">
        <v>6885</v>
      </c>
      <c r="I311" s="94" t="s">
        <v>5812</v>
      </c>
      <c r="J311" s="95">
        <v>0</v>
      </c>
      <c r="K311" s="95">
        <v>100</v>
      </c>
      <c r="L311" s="95">
        <v>0</v>
      </c>
      <c r="M311" s="95">
        <v>0</v>
      </c>
      <c r="N311" s="95">
        <v>100.00000762939453</v>
      </c>
      <c r="O311" s="95">
        <v>0</v>
      </c>
      <c r="P311" s="96" t="s">
        <v>6885</v>
      </c>
    </row>
    <row r="312" spans="1:16" ht="17" x14ac:dyDescent="0.2">
      <c r="A312" s="89" t="s">
        <v>6886</v>
      </c>
      <c r="B312" s="90" t="s">
        <v>6887</v>
      </c>
      <c r="C312" s="91">
        <v>9.6652422598708654E-7</v>
      </c>
      <c r="D312" s="92">
        <v>10.714285850524902</v>
      </c>
      <c r="E312" s="92">
        <v>3</v>
      </c>
      <c r="F312" s="93" t="s">
        <v>5744</v>
      </c>
      <c r="G312" s="94" t="s">
        <v>5812</v>
      </c>
      <c r="H312" s="94" t="s">
        <v>6729</v>
      </c>
      <c r="I312" s="94" t="s">
        <v>5812</v>
      </c>
      <c r="J312" s="95">
        <v>0</v>
      </c>
      <c r="K312" s="95">
        <v>100</v>
      </c>
      <c r="L312" s="95">
        <v>0</v>
      </c>
      <c r="M312" s="95">
        <v>0</v>
      </c>
      <c r="N312" s="95">
        <v>100.00000762939453</v>
      </c>
      <c r="O312" s="95">
        <v>0</v>
      </c>
      <c r="P312" s="96" t="s">
        <v>6729</v>
      </c>
    </row>
    <row r="313" spans="1:16" ht="17" x14ac:dyDescent="0.2">
      <c r="A313" s="89" t="s">
        <v>6888</v>
      </c>
      <c r="B313" s="90" t="s">
        <v>6889</v>
      </c>
      <c r="C313" s="91">
        <v>8.2200975157320499E-5</v>
      </c>
      <c r="D313" s="92">
        <v>30</v>
      </c>
      <c r="E313" s="92">
        <v>3</v>
      </c>
      <c r="F313" s="93" t="s">
        <v>5744</v>
      </c>
      <c r="G313" s="94" t="s">
        <v>5812</v>
      </c>
      <c r="H313" s="94" t="s">
        <v>6890</v>
      </c>
      <c r="I313" s="94" t="s">
        <v>5812</v>
      </c>
      <c r="J313" s="95">
        <v>0</v>
      </c>
      <c r="K313" s="95">
        <v>100</v>
      </c>
      <c r="L313" s="95">
        <v>0</v>
      </c>
      <c r="M313" s="95">
        <v>0</v>
      </c>
      <c r="N313" s="95">
        <v>100.00000762939453</v>
      </c>
      <c r="O313" s="95">
        <v>0</v>
      </c>
      <c r="P313" s="96" t="s">
        <v>6890</v>
      </c>
    </row>
    <row r="314" spans="1:16" ht="34" x14ac:dyDescent="0.2">
      <c r="A314" s="89" t="s">
        <v>6891</v>
      </c>
      <c r="B314" s="90" t="s">
        <v>6892</v>
      </c>
      <c r="C314" s="91">
        <v>9.6652422598708654E-7</v>
      </c>
      <c r="D314" s="92">
        <v>8.3333330154418945</v>
      </c>
      <c r="E314" s="92">
        <v>3</v>
      </c>
      <c r="F314" s="93" t="s">
        <v>5744</v>
      </c>
      <c r="G314" s="94" t="s">
        <v>5812</v>
      </c>
      <c r="H314" s="94" t="s">
        <v>6729</v>
      </c>
      <c r="I314" s="94" t="s">
        <v>5812</v>
      </c>
      <c r="J314" s="95">
        <v>0</v>
      </c>
      <c r="K314" s="95">
        <v>100</v>
      </c>
      <c r="L314" s="95">
        <v>0</v>
      </c>
      <c r="M314" s="95">
        <v>0</v>
      </c>
      <c r="N314" s="95">
        <v>100.00000762939453</v>
      </c>
      <c r="O314" s="95">
        <v>0</v>
      </c>
      <c r="P314" s="96" t="s">
        <v>6729</v>
      </c>
    </row>
    <row r="315" spans="1:16" ht="34" x14ac:dyDescent="0.2">
      <c r="A315" s="89" t="s">
        <v>6893</v>
      </c>
      <c r="B315" s="90" t="s">
        <v>6894</v>
      </c>
      <c r="C315" s="91">
        <v>9.6652422598708654E-7</v>
      </c>
      <c r="D315" s="92">
        <v>17.647058486938477</v>
      </c>
      <c r="E315" s="92">
        <v>3</v>
      </c>
      <c r="F315" s="93" t="s">
        <v>5744</v>
      </c>
      <c r="G315" s="94" t="s">
        <v>5812</v>
      </c>
      <c r="H315" s="94" t="s">
        <v>6729</v>
      </c>
      <c r="I315" s="94" t="s">
        <v>5812</v>
      </c>
      <c r="J315" s="95">
        <v>0</v>
      </c>
      <c r="K315" s="95">
        <v>100</v>
      </c>
      <c r="L315" s="95">
        <v>0</v>
      </c>
      <c r="M315" s="95">
        <v>0</v>
      </c>
      <c r="N315" s="95">
        <v>100.00000762939453</v>
      </c>
      <c r="O315" s="95">
        <v>0</v>
      </c>
      <c r="P315" s="96" t="s">
        <v>6729</v>
      </c>
    </row>
    <row r="316" spans="1:16" ht="17" x14ac:dyDescent="0.2">
      <c r="A316" s="89" t="s">
        <v>6895</v>
      </c>
      <c r="B316" s="90" t="s">
        <v>6896</v>
      </c>
      <c r="C316" s="91">
        <v>1.5528888980043121E-5</v>
      </c>
      <c r="D316" s="92">
        <v>60</v>
      </c>
      <c r="E316" s="92">
        <v>3</v>
      </c>
      <c r="F316" s="93" t="s">
        <v>5744</v>
      </c>
      <c r="G316" s="94" t="s">
        <v>5812</v>
      </c>
      <c r="H316" s="94" t="s">
        <v>6897</v>
      </c>
      <c r="I316" s="94" t="s">
        <v>5812</v>
      </c>
      <c r="J316" s="95">
        <v>0</v>
      </c>
      <c r="K316" s="95">
        <v>100</v>
      </c>
      <c r="L316" s="95">
        <v>0</v>
      </c>
      <c r="M316" s="95">
        <v>0</v>
      </c>
      <c r="N316" s="95">
        <v>100.00000762939453</v>
      </c>
      <c r="O316" s="95">
        <v>0</v>
      </c>
      <c r="P316" s="96" t="s">
        <v>6897</v>
      </c>
    </row>
    <row r="317" spans="1:16" ht="17" x14ac:dyDescent="0.2">
      <c r="A317" s="89" t="s">
        <v>6898</v>
      </c>
      <c r="B317" s="90" t="s">
        <v>6899</v>
      </c>
      <c r="C317" s="91">
        <v>1.5528888980043121E-5</v>
      </c>
      <c r="D317" s="92">
        <v>75</v>
      </c>
      <c r="E317" s="92">
        <v>3</v>
      </c>
      <c r="F317" s="93" t="s">
        <v>5744</v>
      </c>
      <c r="G317" s="94" t="s">
        <v>5812</v>
      </c>
      <c r="H317" s="94" t="s">
        <v>6897</v>
      </c>
      <c r="I317" s="94" t="s">
        <v>5812</v>
      </c>
      <c r="J317" s="95">
        <v>0</v>
      </c>
      <c r="K317" s="95">
        <v>100</v>
      </c>
      <c r="L317" s="95">
        <v>0</v>
      </c>
      <c r="M317" s="95">
        <v>0</v>
      </c>
      <c r="N317" s="95">
        <v>100.00000762939453</v>
      </c>
      <c r="O317" s="95">
        <v>0</v>
      </c>
      <c r="P317" s="96" t="s">
        <v>6897</v>
      </c>
    </row>
    <row r="318" spans="1:16" ht="17" x14ac:dyDescent="0.2">
      <c r="A318" s="89" t="s">
        <v>6900</v>
      </c>
      <c r="B318" s="90" t="s">
        <v>6901</v>
      </c>
      <c r="C318" s="91">
        <v>1.5528888980043121E-5</v>
      </c>
      <c r="D318" s="92">
        <v>50</v>
      </c>
      <c r="E318" s="92">
        <v>3</v>
      </c>
      <c r="F318" s="93" t="s">
        <v>5744</v>
      </c>
      <c r="G318" s="94" t="s">
        <v>5812</v>
      </c>
      <c r="H318" s="94" t="s">
        <v>6902</v>
      </c>
      <c r="I318" s="94" t="s">
        <v>5812</v>
      </c>
      <c r="J318" s="95">
        <v>0</v>
      </c>
      <c r="K318" s="95">
        <v>100</v>
      </c>
      <c r="L318" s="95">
        <v>0</v>
      </c>
      <c r="M318" s="95">
        <v>0</v>
      </c>
      <c r="N318" s="95">
        <v>100.00000762939453</v>
      </c>
      <c r="O318" s="95">
        <v>0</v>
      </c>
      <c r="P318" s="96" t="s">
        <v>6902</v>
      </c>
    </row>
    <row r="319" spans="1:16" ht="17" x14ac:dyDescent="0.2">
      <c r="A319" s="89" t="s">
        <v>6903</v>
      </c>
      <c r="B319" s="90" t="s">
        <v>6904</v>
      </c>
      <c r="C319" s="91">
        <v>1.5528888980043121E-5</v>
      </c>
      <c r="D319" s="92">
        <v>21.428571701049805</v>
      </c>
      <c r="E319" s="92">
        <v>3</v>
      </c>
      <c r="F319" s="93" t="s">
        <v>5744</v>
      </c>
      <c r="G319" s="94" t="s">
        <v>5812</v>
      </c>
      <c r="H319" s="94" t="s">
        <v>6905</v>
      </c>
      <c r="I319" s="94" t="s">
        <v>5812</v>
      </c>
      <c r="J319" s="95">
        <v>0</v>
      </c>
      <c r="K319" s="95">
        <v>100</v>
      </c>
      <c r="L319" s="95">
        <v>0</v>
      </c>
      <c r="M319" s="95">
        <v>0</v>
      </c>
      <c r="N319" s="95">
        <v>100.00000762939453</v>
      </c>
      <c r="O319" s="95">
        <v>0</v>
      </c>
      <c r="P319" s="96" t="s">
        <v>6905</v>
      </c>
    </row>
    <row r="320" spans="1:16" ht="17" x14ac:dyDescent="0.2">
      <c r="A320" s="89" t="s">
        <v>6906</v>
      </c>
      <c r="B320" s="90" t="s">
        <v>6907</v>
      </c>
      <c r="C320" s="91">
        <v>1.5633330622222275E-4</v>
      </c>
      <c r="D320" s="92">
        <v>37.5</v>
      </c>
      <c r="E320" s="92">
        <v>3</v>
      </c>
      <c r="F320" s="93" t="s">
        <v>5744</v>
      </c>
      <c r="G320" s="94" t="s">
        <v>5812</v>
      </c>
      <c r="H320" s="94" t="s">
        <v>6908</v>
      </c>
      <c r="I320" s="94" t="s">
        <v>5812</v>
      </c>
      <c r="J320" s="95">
        <v>0</v>
      </c>
      <c r="K320" s="95">
        <v>100</v>
      </c>
      <c r="L320" s="95">
        <v>0</v>
      </c>
      <c r="M320" s="95">
        <v>0</v>
      </c>
      <c r="N320" s="95">
        <v>100.00000762939453</v>
      </c>
      <c r="O320" s="95">
        <v>0</v>
      </c>
      <c r="P320" s="96" t="s">
        <v>6908</v>
      </c>
    </row>
    <row r="321" spans="1:16" ht="17" x14ac:dyDescent="0.2">
      <c r="A321" s="89" t="s">
        <v>6909</v>
      </c>
      <c r="B321" s="90" t="s">
        <v>6910</v>
      </c>
      <c r="C321" s="91">
        <v>2.046055905520916E-2</v>
      </c>
      <c r="D321" s="92">
        <v>8.3333330154418945</v>
      </c>
      <c r="E321" s="92">
        <v>3</v>
      </c>
      <c r="F321" s="93" t="s">
        <v>5744</v>
      </c>
      <c r="G321" s="94" t="s">
        <v>5812</v>
      </c>
      <c r="H321" s="94" t="s">
        <v>6911</v>
      </c>
      <c r="I321" s="94" t="s">
        <v>5812</v>
      </c>
      <c r="J321" s="95">
        <v>0</v>
      </c>
      <c r="K321" s="95">
        <v>100</v>
      </c>
      <c r="L321" s="95">
        <v>0</v>
      </c>
      <c r="M321" s="95">
        <v>0</v>
      </c>
      <c r="N321" s="95">
        <v>100.00000762939453</v>
      </c>
      <c r="O321" s="95">
        <v>0</v>
      </c>
      <c r="P321" s="96" t="s">
        <v>6911</v>
      </c>
    </row>
    <row r="322" spans="1:16" ht="17" x14ac:dyDescent="0.2">
      <c r="A322" s="89" t="s">
        <v>6912</v>
      </c>
      <c r="B322" s="90" t="s">
        <v>6913</v>
      </c>
      <c r="C322" s="91">
        <v>2.046055905520916E-2</v>
      </c>
      <c r="D322" s="92">
        <v>20</v>
      </c>
      <c r="E322" s="92">
        <v>3</v>
      </c>
      <c r="F322" s="93" t="s">
        <v>5744</v>
      </c>
      <c r="G322" s="94" t="s">
        <v>5812</v>
      </c>
      <c r="H322" s="94" t="s">
        <v>6914</v>
      </c>
      <c r="I322" s="94" t="s">
        <v>5812</v>
      </c>
      <c r="J322" s="95">
        <v>0</v>
      </c>
      <c r="K322" s="95">
        <v>100</v>
      </c>
      <c r="L322" s="95">
        <v>0</v>
      </c>
      <c r="M322" s="95">
        <v>0</v>
      </c>
      <c r="N322" s="95">
        <v>100.00000762939453</v>
      </c>
      <c r="O322" s="95">
        <v>0</v>
      </c>
      <c r="P322" s="96" t="s">
        <v>6914</v>
      </c>
    </row>
    <row r="323" spans="1:16" ht="17" x14ac:dyDescent="0.2">
      <c r="A323" s="89" t="s">
        <v>6915</v>
      </c>
      <c r="B323" s="90" t="s">
        <v>6916</v>
      </c>
      <c r="C323" s="91">
        <v>1.5633330622222275E-4</v>
      </c>
      <c r="D323" s="92">
        <v>12.5</v>
      </c>
      <c r="E323" s="92">
        <v>3</v>
      </c>
      <c r="F323" s="93" t="s">
        <v>5744</v>
      </c>
      <c r="G323" s="94" t="s">
        <v>5812</v>
      </c>
      <c r="H323" s="94" t="s">
        <v>6917</v>
      </c>
      <c r="I323" s="94" t="s">
        <v>5812</v>
      </c>
      <c r="J323" s="95">
        <v>0</v>
      </c>
      <c r="K323" s="95">
        <v>100</v>
      </c>
      <c r="L323" s="95">
        <v>0</v>
      </c>
      <c r="M323" s="95">
        <v>0</v>
      </c>
      <c r="N323" s="95">
        <v>100.00000762939453</v>
      </c>
      <c r="O323" s="95">
        <v>0</v>
      </c>
      <c r="P323" s="96" t="s">
        <v>6917</v>
      </c>
    </row>
    <row r="324" spans="1:16" ht="34" x14ac:dyDescent="0.2">
      <c r="A324" s="89" t="s">
        <v>6918</v>
      </c>
      <c r="B324" s="90" t="s">
        <v>6919</v>
      </c>
      <c r="C324" s="91">
        <v>8.2200975157320499E-5</v>
      </c>
      <c r="D324" s="92">
        <v>6.1224489212036133</v>
      </c>
      <c r="E324" s="92">
        <v>3</v>
      </c>
      <c r="F324" s="93" t="s">
        <v>5744</v>
      </c>
      <c r="G324" s="94" t="s">
        <v>5812</v>
      </c>
      <c r="H324" s="94" t="s">
        <v>6920</v>
      </c>
      <c r="I324" s="94" t="s">
        <v>5812</v>
      </c>
      <c r="J324" s="95">
        <v>0</v>
      </c>
      <c r="K324" s="95">
        <v>100</v>
      </c>
      <c r="L324" s="95">
        <v>0</v>
      </c>
      <c r="M324" s="95">
        <v>0</v>
      </c>
      <c r="N324" s="95">
        <v>100.00000762939453</v>
      </c>
      <c r="O324" s="95">
        <v>0</v>
      </c>
      <c r="P324" s="96" t="s">
        <v>6920</v>
      </c>
    </row>
    <row r="325" spans="1:16" ht="17" x14ac:dyDescent="0.2">
      <c r="A325" s="89" t="s">
        <v>6921</v>
      </c>
      <c r="B325" s="90" t="s">
        <v>6922</v>
      </c>
      <c r="C325" s="91">
        <v>1.7346972599625587E-2</v>
      </c>
      <c r="D325" s="92">
        <v>11.538461685180664</v>
      </c>
      <c r="E325" s="92">
        <v>3</v>
      </c>
      <c r="F325" s="93" t="s">
        <v>5744</v>
      </c>
      <c r="G325" s="94" t="s">
        <v>5812</v>
      </c>
      <c r="H325" s="94" t="s">
        <v>6923</v>
      </c>
      <c r="I325" s="94" t="s">
        <v>5812</v>
      </c>
      <c r="J325" s="95">
        <v>0</v>
      </c>
      <c r="K325" s="95">
        <v>100</v>
      </c>
      <c r="L325" s="95">
        <v>0</v>
      </c>
      <c r="M325" s="95">
        <v>0</v>
      </c>
      <c r="N325" s="95">
        <v>100.00000762939453</v>
      </c>
      <c r="O325" s="95">
        <v>0</v>
      </c>
      <c r="P325" s="96" t="s">
        <v>6923</v>
      </c>
    </row>
    <row r="326" spans="1:16" ht="17" x14ac:dyDescent="0.2">
      <c r="A326" s="89" t="s">
        <v>6924</v>
      </c>
      <c r="B326" s="90" t="s">
        <v>6925</v>
      </c>
      <c r="C326" s="91">
        <v>2.046055905520916E-2</v>
      </c>
      <c r="D326" s="92">
        <v>12.5</v>
      </c>
      <c r="E326" s="92">
        <v>3</v>
      </c>
      <c r="F326" s="93" t="s">
        <v>5744</v>
      </c>
      <c r="G326" s="94" t="s">
        <v>5812</v>
      </c>
      <c r="H326" s="94" t="s">
        <v>6914</v>
      </c>
      <c r="I326" s="94" t="s">
        <v>5812</v>
      </c>
      <c r="J326" s="95">
        <v>0</v>
      </c>
      <c r="K326" s="95">
        <v>100</v>
      </c>
      <c r="L326" s="95">
        <v>0</v>
      </c>
      <c r="M326" s="95">
        <v>0</v>
      </c>
      <c r="N326" s="95">
        <v>100.00000762939453</v>
      </c>
      <c r="O326" s="95">
        <v>0</v>
      </c>
      <c r="P326" s="96" t="s">
        <v>6914</v>
      </c>
    </row>
    <row r="327" spans="1:16" ht="17" x14ac:dyDescent="0.2">
      <c r="A327" s="89" t="s">
        <v>6926</v>
      </c>
      <c r="B327" s="90" t="s">
        <v>6927</v>
      </c>
      <c r="C327" s="91">
        <v>1.5528888980043121E-5</v>
      </c>
      <c r="D327" s="92">
        <v>60</v>
      </c>
      <c r="E327" s="92">
        <v>3</v>
      </c>
      <c r="F327" s="93" t="s">
        <v>5744</v>
      </c>
      <c r="G327" s="94" t="s">
        <v>5812</v>
      </c>
      <c r="H327" s="94" t="s">
        <v>6897</v>
      </c>
      <c r="I327" s="94" t="s">
        <v>5812</v>
      </c>
      <c r="J327" s="95">
        <v>0</v>
      </c>
      <c r="K327" s="95">
        <v>100</v>
      </c>
      <c r="L327" s="95">
        <v>0</v>
      </c>
      <c r="M327" s="95">
        <v>0</v>
      </c>
      <c r="N327" s="95">
        <v>100.00000762939453</v>
      </c>
      <c r="O327" s="95">
        <v>0</v>
      </c>
      <c r="P327" s="96" t="s">
        <v>6897</v>
      </c>
    </row>
    <row r="328" spans="1:16" ht="17" x14ac:dyDescent="0.2">
      <c r="A328" s="89" t="s">
        <v>6928</v>
      </c>
      <c r="B328" s="90" t="s">
        <v>6929</v>
      </c>
      <c r="C328" s="91">
        <v>1.5528888980043121E-5</v>
      </c>
      <c r="D328" s="92">
        <v>75</v>
      </c>
      <c r="E328" s="92">
        <v>3</v>
      </c>
      <c r="F328" s="93" t="s">
        <v>5744</v>
      </c>
      <c r="G328" s="94" t="s">
        <v>5812</v>
      </c>
      <c r="H328" s="94" t="s">
        <v>6897</v>
      </c>
      <c r="I328" s="94" t="s">
        <v>5812</v>
      </c>
      <c r="J328" s="95">
        <v>0</v>
      </c>
      <c r="K328" s="95">
        <v>100</v>
      </c>
      <c r="L328" s="95">
        <v>0</v>
      </c>
      <c r="M328" s="95">
        <v>0</v>
      </c>
      <c r="N328" s="95">
        <v>100.00000762939453</v>
      </c>
      <c r="O328" s="95">
        <v>0</v>
      </c>
      <c r="P328" s="96" t="s">
        <v>6897</v>
      </c>
    </row>
    <row r="329" spans="1:16" ht="17" x14ac:dyDescent="0.2">
      <c r="A329" s="89" t="s">
        <v>6930</v>
      </c>
      <c r="B329" s="90" t="s">
        <v>6931</v>
      </c>
      <c r="C329" s="91">
        <v>1.5528888980043121E-5</v>
      </c>
      <c r="D329" s="92">
        <v>18.75</v>
      </c>
      <c r="E329" s="92">
        <v>3</v>
      </c>
      <c r="F329" s="93" t="s">
        <v>5744</v>
      </c>
      <c r="G329" s="94" t="s">
        <v>5812</v>
      </c>
      <c r="H329" s="94" t="s">
        <v>6902</v>
      </c>
      <c r="I329" s="94" t="s">
        <v>5812</v>
      </c>
      <c r="J329" s="95">
        <v>0</v>
      </c>
      <c r="K329" s="95">
        <v>100</v>
      </c>
      <c r="L329" s="95">
        <v>0</v>
      </c>
      <c r="M329" s="95">
        <v>0</v>
      </c>
      <c r="N329" s="95">
        <v>100.00000762939453</v>
      </c>
      <c r="O329" s="95">
        <v>0</v>
      </c>
      <c r="P329" s="96" t="s">
        <v>6902</v>
      </c>
    </row>
    <row r="330" spans="1:16" ht="17" x14ac:dyDescent="0.2">
      <c r="A330" s="89" t="s">
        <v>6932</v>
      </c>
      <c r="B330" s="90" t="s">
        <v>6933</v>
      </c>
      <c r="C330" s="91">
        <v>1.0213735777142574E-6</v>
      </c>
      <c r="D330" s="92">
        <v>10.714285850524902</v>
      </c>
      <c r="E330" s="92">
        <v>3</v>
      </c>
      <c r="F330" s="93" t="s">
        <v>5744</v>
      </c>
      <c r="G330" s="94" t="s">
        <v>5812</v>
      </c>
      <c r="H330" s="94" t="s">
        <v>6934</v>
      </c>
      <c r="I330" s="94" t="s">
        <v>5812</v>
      </c>
      <c r="J330" s="95">
        <v>0</v>
      </c>
      <c r="K330" s="95">
        <v>100</v>
      </c>
      <c r="L330" s="95">
        <v>0</v>
      </c>
      <c r="M330" s="95">
        <v>0</v>
      </c>
      <c r="N330" s="95">
        <v>100.00000762939453</v>
      </c>
      <c r="O330" s="95">
        <v>0</v>
      </c>
      <c r="P330" s="96" t="s">
        <v>6934</v>
      </c>
    </row>
    <row r="331" spans="1:16" ht="17" x14ac:dyDescent="0.2">
      <c r="A331" s="89" t="s">
        <v>6935</v>
      </c>
      <c r="B331" s="90" t="s">
        <v>6936</v>
      </c>
      <c r="C331" s="91">
        <v>1.5633330622222275E-4</v>
      </c>
      <c r="D331" s="92">
        <v>25</v>
      </c>
      <c r="E331" s="92">
        <v>3</v>
      </c>
      <c r="F331" s="93" t="s">
        <v>5744</v>
      </c>
      <c r="G331" s="94" t="s">
        <v>5812</v>
      </c>
      <c r="H331" s="94" t="s">
        <v>6937</v>
      </c>
      <c r="I331" s="94" t="s">
        <v>5812</v>
      </c>
      <c r="J331" s="95">
        <v>0</v>
      </c>
      <c r="K331" s="95">
        <v>100</v>
      </c>
      <c r="L331" s="95">
        <v>0</v>
      </c>
      <c r="M331" s="95">
        <v>0</v>
      </c>
      <c r="N331" s="95">
        <v>100.00000762939453</v>
      </c>
      <c r="O331" s="95">
        <v>0</v>
      </c>
      <c r="P331" s="96" t="s">
        <v>6937</v>
      </c>
    </row>
    <row r="332" spans="1:16" ht="17" x14ac:dyDescent="0.2">
      <c r="A332" s="89" t="s">
        <v>6938</v>
      </c>
      <c r="B332" s="90" t="s">
        <v>6939</v>
      </c>
      <c r="C332" s="91">
        <v>1.5528888980043121E-5</v>
      </c>
      <c r="D332" s="92">
        <v>100</v>
      </c>
      <c r="E332" s="92">
        <v>3</v>
      </c>
      <c r="F332" s="93" t="s">
        <v>5744</v>
      </c>
      <c r="G332" s="94" t="s">
        <v>5812</v>
      </c>
      <c r="H332" s="94" t="s">
        <v>6940</v>
      </c>
      <c r="I332" s="94" t="s">
        <v>5812</v>
      </c>
      <c r="J332" s="95">
        <v>0</v>
      </c>
      <c r="K332" s="95">
        <v>100</v>
      </c>
      <c r="L332" s="95">
        <v>0</v>
      </c>
      <c r="M332" s="95">
        <v>0</v>
      </c>
      <c r="N332" s="95">
        <v>100.00000762939453</v>
      </c>
      <c r="O332" s="95">
        <v>0</v>
      </c>
      <c r="P332" s="96" t="s">
        <v>6940</v>
      </c>
    </row>
    <row r="333" spans="1:16" ht="17" x14ac:dyDescent="0.2">
      <c r="A333" s="89" t="s">
        <v>6941</v>
      </c>
      <c r="B333" s="90" t="s">
        <v>6942</v>
      </c>
      <c r="C333" s="91">
        <v>6.3691987861602684E-7</v>
      </c>
      <c r="D333" s="92">
        <v>27.272727966308594</v>
      </c>
      <c r="E333" s="92">
        <v>3</v>
      </c>
      <c r="F333" s="93" t="s">
        <v>5744</v>
      </c>
      <c r="G333" s="94" t="s">
        <v>5812</v>
      </c>
      <c r="H333" s="94" t="s">
        <v>6943</v>
      </c>
      <c r="I333" s="94" t="s">
        <v>5812</v>
      </c>
      <c r="J333" s="95">
        <v>0</v>
      </c>
      <c r="K333" s="95">
        <v>100</v>
      </c>
      <c r="L333" s="95">
        <v>0</v>
      </c>
      <c r="M333" s="95">
        <v>0</v>
      </c>
      <c r="N333" s="95">
        <v>100.00000762939453</v>
      </c>
      <c r="O333" s="95">
        <v>0</v>
      </c>
      <c r="P333" s="96" t="s">
        <v>6943</v>
      </c>
    </row>
    <row r="334" spans="1:16" ht="17" x14ac:dyDescent="0.2">
      <c r="A334" s="89" t="s">
        <v>6944</v>
      </c>
      <c r="B334" s="90" t="s">
        <v>6945</v>
      </c>
      <c r="C334" s="91">
        <v>2.2677176166325808E-3</v>
      </c>
      <c r="D334" s="92">
        <v>33.333332061767578</v>
      </c>
      <c r="E334" s="92">
        <v>3</v>
      </c>
      <c r="F334" s="93" t="s">
        <v>5744</v>
      </c>
      <c r="G334" s="94" t="s">
        <v>5812</v>
      </c>
      <c r="H334" s="94" t="s">
        <v>6946</v>
      </c>
      <c r="I334" s="94" t="s">
        <v>5812</v>
      </c>
      <c r="J334" s="95">
        <v>0</v>
      </c>
      <c r="K334" s="95">
        <v>100</v>
      </c>
      <c r="L334" s="95">
        <v>0</v>
      </c>
      <c r="M334" s="95">
        <v>0</v>
      </c>
      <c r="N334" s="95">
        <v>100.00000762939453</v>
      </c>
      <c r="O334" s="95">
        <v>0</v>
      </c>
      <c r="P334" s="96" t="s">
        <v>6946</v>
      </c>
    </row>
    <row r="335" spans="1:16" ht="17" x14ac:dyDescent="0.2">
      <c r="A335" s="89" t="s">
        <v>6947</v>
      </c>
      <c r="B335" s="90" t="s">
        <v>6948</v>
      </c>
      <c r="C335" s="91">
        <v>2.2677176166325808E-3</v>
      </c>
      <c r="D335" s="92">
        <v>42.857143402099609</v>
      </c>
      <c r="E335" s="92">
        <v>3</v>
      </c>
      <c r="F335" s="93" t="s">
        <v>5744</v>
      </c>
      <c r="G335" s="94" t="s">
        <v>5812</v>
      </c>
      <c r="H335" s="94" t="s">
        <v>6946</v>
      </c>
      <c r="I335" s="94" t="s">
        <v>5812</v>
      </c>
      <c r="J335" s="95">
        <v>0</v>
      </c>
      <c r="K335" s="95">
        <v>100</v>
      </c>
      <c r="L335" s="95">
        <v>0</v>
      </c>
      <c r="M335" s="95">
        <v>0</v>
      </c>
      <c r="N335" s="95">
        <v>100.00000762939453</v>
      </c>
      <c r="O335" s="95">
        <v>0</v>
      </c>
      <c r="P335" s="96" t="s">
        <v>6946</v>
      </c>
    </row>
    <row r="336" spans="1:16" ht="17" x14ac:dyDescent="0.2">
      <c r="A336" s="89" t="s">
        <v>6949</v>
      </c>
      <c r="B336" s="90" t="s">
        <v>6950</v>
      </c>
      <c r="C336" s="91">
        <v>1.0213735777142574E-6</v>
      </c>
      <c r="D336" s="92">
        <v>42.857143402099609</v>
      </c>
      <c r="E336" s="92">
        <v>3</v>
      </c>
      <c r="F336" s="93" t="s">
        <v>5744</v>
      </c>
      <c r="G336" s="94" t="s">
        <v>5812</v>
      </c>
      <c r="H336" s="94" t="s">
        <v>6702</v>
      </c>
      <c r="I336" s="94" t="s">
        <v>5812</v>
      </c>
      <c r="J336" s="95">
        <v>0</v>
      </c>
      <c r="K336" s="95">
        <v>100</v>
      </c>
      <c r="L336" s="95">
        <v>0</v>
      </c>
      <c r="M336" s="95">
        <v>0</v>
      </c>
      <c r="N336" s="95">
        <v>100.00000762939453</v>
      </c>
      <c r="O336" s="95">
        <v>0</v>
      </c>
      <c r="P336" s="96" t="s">
        <v>6702</v>
      </c>
    </row>
    <row r="337" spans="1:16" ht="17" x14ac:dyDescent="0.2">
      <c r="A337" s="89" t="s">
        <v>6951</v>
      </c>
      <c r="B337" s="90" t="s">
        <v>6952</v>
      </c>
      <c r="C337" s="91">
        <v>1.0213735777142574E-6</v>
      </c>
      <c r="D337" s="92">
        <v>33.333332061767578</v>
      </c>
      <c r="E337" s="92">
        <v>3</v>
      </c>
      <c r="F337" s="93" t="s">
        <v>5744</v>
      </c>
      <c r="G337" s="94" t="s">
        <v>6479</v>
      </c>
      <c r="H337" s="94" t="s">
        <v>6953</v>
      </c>
      <c r="I337" s="94" t="s">
        <v>5812</v>
      </c>
      <c r="J337" s="95">
        <v>25</v>
      </c>
      <c r="K337" s="95">
        <v>75</v>
      </c>
      <c r="L337" s="95">
        <v>0</v>
      </c>
      <c r="M337" s="95">
        <v>27.209705352783203</v>
      </c>
      <c r="N337" s="95">
        <v>72.790298461914062</v>
      </c>
      <c r="O337" s="95">
        <v>0</v>
      </c>
      <c r="P337" s="96" t="s">
        <v>6953</v>
      </c>
    </row>
    <row r="338" spans="1:16" ht="17" x14ac:dyDescent="0.2">
      <c r="A338" s="89" t="s">
        <v>6954</v>
      </c>
      <c r="B338" s="90" t="s">
        <v>6955</v>
      </c>
      <c r="C338" s="91">
        <v>1.0053684003651142E-2</v>
      </c>
      <c r="D338" s="92">
        <v>23.076923370361328</v>
      </c>
      <c r="E338" s="92">
        <v>3</v>
      </c>
      <c r="F338" s="93" t="s">
        <v>5744</v>
      </c>
      <c r="G338" s="94" t="s">
        <v>5812</v>
      </c>
      <c r="H338" s="94" t="s">
        <v>6956</v>
      </c>
      <c r="I338" s="94" t="s">
        <v>5812</v>
      </c>
      <c r="J338" s="95">
        <v>0</v>
      </c>
      <c r="K338" s="95">
        <v>100</v>
      </c>
      <c r="L338" s="95">
        <v>0</v>
      </c>
      <c r="M338" s="95">
        <v>0</v>
      </c>
      <c r="N338" s="95">
        <v>100.00000762939453</v>
      </c>
      <c r="O338" s="95">
        <v>0</v>
      </c>
      <c r="P338" s="96" t="s">
        <v>6956</v>
      </c>
    </row>
    <row r="339" spans="1:16" ht="17" x14ac:dyDescent="0.2">
      <c r="A339" s="89" t="s">
        <v>6957</v>
      </c>
      <c r="B339" s="90" t="s">
        <v>6958</v>
      </c>
      <c r="C339" s="91">
        <v>2.046055905520916E-2</v>
      </c>
      <c r="D339" s="92">
        <v>7.3170733451843262</v>
      </c>
      <c r="E339" s="92">
        <v>3</v>
      </c>
      <c r="F339" s="93" t="s">
        <v>5744</v>
      </c>
      <c r="G339" s="94" t="s">
        <v>5812</v>
      </c>
      <c r="H339" s="94" t="s">
        <v>6911</v>
      </c>
      <c r="I339" s="94" t="s">
        <v>5812</v>
      </c>
      <c r="J339" s="95">
        <v>0</v>
      </c>
      <c r="K339" s="95">
        <v>100</v>
      </c>
      <c r="L339" s="95">
        <v>0</v>
      </c>
      <c r="M339" s="95">
        <v>0</v>
      </c>
      <c r="N339" s="95">
        <v>100.00000762939453</v>
      </c>
      <c r="O339" s="95">
        <v>0</v>
      </c>
      <c r="P339" s="96" t="s">
        <v>6911</v>
      </c>
    </row>
    <row r="340" spans="1:16" ht="17" x14ac:dyDescent="0.2">
      <c r="A340" s="89" t="s">
        <v>6959</v>
      </c>
      <c r="B340" s="90" t="s">
        <v>6960</v>
      </c>
      <c r="C340" s="91">
        <v>6.3691987861602684E-7</v>
      </c>
      <c r="D340" s="92">
        <v>4.4776120185852051</v>
      </c>
      <c r="E340" s="92">
        <v>3</v>
      </c>
      <c r="F340" s="93" t="s">
        <v>5744</v>
      </c>
      <c r="G340" s="94" t="s">
        <v>5812</v>
      </c>
      <c r="H340" s="94" t="s">
        <v>6961</v>
      </c>
      <c r="I340" s="94" t="s">
        <v>5812</v>
      </c>
      <c r="J340" s="95">
        <v>0</v>
      </c>
      <c r="K340" s="95">
        <v>100</v>
      </c>
      <c r="L340" s="95">
        <v>0</v>
      </c>
      <c r="M340" s="95">
        <v>0</v>
      </c>
      <c r="N340" s="95">
        <v>100.00000762939453</v>
      </c>
      <c r="O340" s="95">
        <v>0</v>
      </c>
      <c r="P340" s="96" t="s">
        <v>6961</v>
      </c>
    </row>
    <row r="341" spans="1:16" ht="17" x14ac:dyDescent="0.2">
      <c r="A341" s="89" t="s">
        <v>6962</v>
      </c>
      <c r="B341" s="90" t="s">
        <v>6963</v>
      </c>
      <c r="C341" s="91">
        <v>1.3030639383941889E-3</v>
      </c>
      <c r="D341" s="92">
        <v>8.8235292434692383</v>
      </c>
      <c r="E341" s="92">
        <v>3</v>
      </c>
      <c r="F341" s="93" t="s">
        <v>5744</v>
      </c>
      <c r="G341" s="94" t="s">
        <v>5812</v>
      </c>
      <c r="H341" s="94" t="s">
        <v>6964</v>
      </c>
      <c r="I341" s="94" t="s">
        <v>5812</v>
      </c>
      <c r="J341" s="95">
        <v>0</v>
      </c>
      <c r="K341" s="95">
        <v>100</v>
      </c>
      <c r="L341" s="95">
        <v>0</v>
      </c>
      <c r="M341" s="95">
        <v>0</v>
      </c>
      <c r="N341" s="95">
        <v>100.00000762939453</v>
      </c>
      <c r="O341" s="95">
        <v>0</v>
      </c>
      <c r="P341" s="96" t="s">
        <v>6964</v>
      </c>
    </row>
    <row r="342" spans="1:16" ht="17" x14ac:dyDescent="0.2">
      <c r="A342" s="89" t="s">
        <v>6965</v>
      </c>
      <c r="B342" s="90" t="s">
        <v>6966</v>
      </c>
      <c r="C342" s="91">
        <v>1.5633330622222275E-4</v>
      </c>
      <c r="D342" s="92">
        <v>21.428571701049805</v>
      </c>
      <c r="E342" s="92">
        <v>3</v>
      </c>
      <c r="F342" s="93" t="s">
        <v>5744</v>
      </c>
      <c r="G342" s="94" t="s">
        <v>5812</v>
      </c>
      <c r="H342" s="94" t="s">
        <v>6937</v>
      </c>
      <c r="I342" s="94" t="s">
        <v>5812</v>
      </c>
      <c r="J342" s="95">
        <v>0</v>
      </c>
      <c r="K342" s="95">
        <v>100</v>
      </c>
      <c r="L342" s="95">
        <v>0</v>
      </c>
      <c r="M342" s="95">
        <v>0</v>
      </c>
      <c r="N342" s="95">
        <v>100.00000762939453</v>
      </c>
      <c r="O342" s="95">
        <v>0</v>
      </c>
      <c r="P342" s="96" t="s">
        <v>6937</v>
      </c>
    </row>
    <row r="343" spans="1:16" ht="17" x14ac:dyDescent="0.2">
      <c r="A343" s="89" t="s">
        <v>6967</v>
      </c>
      <c r="B343" s="90" t="s">
        <v>6968</v>
      </c>
      <c r="C343" s="91">
        <v>1.5633330622222275E-4</v>
      </c>
      <c r="D343" s="92">
        <v>21.428571701049805</v>
      </c>
      <c r="E343" s="92">
        <v>3</v>
      </c>
      <c r="F343" s="93" t="s">
        <v>5744</v>
      </c>
      <c r="G343" s="94" t="s">
        <v>5812</v>
      </c>
      <c r="H343" s="94" t="s">
        <v>6937</v>
      </c>
      <c r="I343" s="94" t="s">
        <v>5812</v>
      </c>
      <c r="J343" s="95">
        <v>0</v>
      </c>
      <c r="K343" s="95">
        <v>100</v>
      </c>
      <c r="L343" s="95">
        <v>0</v>
      </c>
      <c r="M343" s="95">
        <v>0</v>
      </c>
      <c r="N343" s="95">
        <v>100.00000762939453</v>
      </c>
      <c r="O343" s="95">
        <v>0</v>
      </c>
      <c r="P343" s="96" t="s">
        <v>6937</v>
      </c>
    </row>
    <row r="344" spans="1:16" ht="17" x14ac:dyDescent="0.2">
      <c r="A344" s="89" t="s">
        <v>6969</v>
      </c>
      <c r="B344" s="90" t="s">
        <v>6970</v>
      </c>
      <c r="C344" s="91">
        <v>1.5633330622222275E-4</v>
      </c>
      <c r="D344" s="92">
        <v>60</v>
      </c>
      <c r="E344" s="92">
        <v>3</v>
      </c>
      <c r="F344" s="93" t="s">
        <v>5744</v>
      </c>
      <c r="G344" s="94" t="s">
        <v>5812</v>
      </c>
      <c r="H344" s="94" t="s">
        <v>6971</v>
      </c>
      <c r="I344" s="94" t="s">
        <v>5812</v>
      </c>
      <c r="J344" s="95">
        <v>0</v>
      </c>
      <c r="K344" s="95">
        <v>100</v>
      </c>
      <c r="L344" s="95">
        <v>0</v>
      </c>
      <c r="M344" s="95">
        <v>0</v>
      </c>
      <c r="N344" s="95">
        <v>100.00000762939453</v>
      </c>
      <c r="O344" s="95">
        <v>0</v>
      </c>
      <c r="P344" s="96" t="s">
        <v>6971</v>
      </c>
    </row>
    <row r="345" spans="1:16" ht="17" x14ac:dyDescent="0.2">
      <c r="A345" s="89" t="s">
        <v>6972</v>
      </c>
      <c r="B345" s="90" t="s">
        <v>6973</v>
      </c>
      <c r="C345" s="91">
        <v>1.5633330622222275E-4</v>
      </c>
      <c r="D345" s="92">
        <v>12</v>
      </c>
      <c r="E345" s="92">
        <v>3</v>
      </c>
      <c r="F345" s="93" t="s">
        <v>5744</v>
      </c>
      <c r="G345" s="94" t="s">
        <v>5812</v>
      </c>
      <c r="H345" s="94" t="s">
        <v>6937</v>
      </c>
      <c r="I345" s="94" t="s">
        <v>5812</v>
      </c>
      <c r="J345" s="95">
        <v>0</v>
      </c>
      <c r="K345" s="95">
        <v>100</v>
      </c>
      <c r="L345" s="95">
        <v>0</v>
      </c>
      <c r="M345" s="95">
        <v>0</v>
      </c>
      <c r="N345" s="95">
        <v>100.00000762939453</v>
      </c>
      <c r="O345" s="95">
        <v>0</v>
      </c>
      <c r="P345" s="96" t="s">
        <v>6937</v>
      </c>
    </row>
    <row r="346" spans="1:16" ht="17" x14ac:dyDescent="0.2">
      <c r="A346" s="89" t="s">
        <v>6974</v>
      </c>
      <c r="B346" s="90" t="s">
        <v>6975</v>
      </c>
      <c r="C346" s="91">
        <v>1.5633330622222275E-4</v>
      </c>
      <c r="D346" s="92">
        <v>100</v>
      </c>
      <c r="E346" s="92">
        <v>3</v>
      </c>
      <c r="F346" s="93" t="s">
        <v>5744</v>
      </c>
      <c r="G346" s="94" t="s">
        <v>5812</v>
      </c>
      <c r="H346" s="94" t="s">
        <v>6976</v>
      </c>
      <c r="I346" s="94" t="s">
        <v>5812</v>
      </c>
      <c r="J346" s="95">
        <v>0</v>
      </c>
      <c r="K346" s="95">
        <v>100</v>
      </c>
      <c r="L346" s="95">
        <v>0</v>
      </c>
      <c r="M346" s="95">
        <v>0</v>
      </c>
      <c r="N346" s="95">
        <v>100.00000762939453</v>
      </c>
      <c r="O346" s="95">
        <v>0</v>
      </c>
      <c r="P346" s="96" t="s">
        <v>6976</v>
      </c>
    </row>
    <row r="347" spans="1:16" ht="17" x14ac:dyDescent="0.2">
      <c r="A347" s="89" t="s">
        <v>6977</v>
      </c>
      <c r="B347" s="90" t="s">
        <v>6978</v>
      </c>
      <c r="C347" s="91">
        <v>1.3030639383941889E-3</v>
      </c>
      <c r="D347" s="92">
        <v>5</v>
      </c>
      <c r="E347" s="92">
        <v>3</v>
      </c>
      <c r="F347" s="93" t="s">
        <v>5744</v>
      </c>
      <c r="G347" s="94" t="s">
        <v>5812</v>
      </c>
      <c r="H347" s="94" t="s">
        <v>6979</v>
      </c>
      <c r="I347" s="94" t="s">
        <v>5812</v>
      </c>
      <c r="J347" s="95">
        <v>0</v>
      </c>
      <c r="K347" s="95">
        <v>100</v>
      </c>
      <c r="L347" s="95">
        <v>0</v>
      </c>
      <c r="M347" s="95">
        <v>0</v>
      </c>
      <c r="N347" s="95">
        <v>100.00000762939453</v>
      </c>
      <c r="O347" s="95">
        <v>0</v>
      </c>
      <c r="P347" s="96" t="s">
        <v>6979</v>
      </c>
    </row>
    <row r="348" spans="1:16" ht="17" x14ac:dyDescent="0.2">
      <c r="A348" s="89" t="s">
        <v>6980</v>
      </c>
      <c r="B348" s="90" t="s">
        <v>6981</v>
      </c>
      <c r="C348" s="91">
        <v>1.0213735777142574E-6</v>
      </c>
      <c r="D348" s="92">
        <v>33.333332061767578</v>
      </c>
      <c r="E348" s="92">
        <v>3</v>
      </c>
      <c r="F348" s="93" t="s">
        <v>5744</v>
      </c>
      <c r="G348" s="94" t="s">
        <v>6479</v>
      </c>
      <c r="H348" s="94" t="s">
        <v>6982</v>
      </c>
      <c r="I348" s="94" t="s">
        <v>5812</v>
      </c>
      <c r="J348" s="95">
        <v>25</v>
      </c>
      <c r="K348" s="95">
        <v>75</v>
      </c>
      <c r="L348" s="95">
        <v>0</v>
      </c>
      <c r="M348" s="95">
        <v>27.209705352783203</v>
      </c>
      <c r="N348" s="95">
        <v>72.790298461914062</v>
      </c>
      <c r="O348" s="95">
        <v>0</v>
      </c>
      <c r="P348" s="96" t="s">
        <v>6982</v>
      </c>
    </row>
    <row r="349" spans="1:16" ht="17" x14ac:dyDescent="0.2">
      <c r="A349" s="89" t="s">
        <v>6983</v>
      </c>
      <c r="B349" s="90" t="s">
        <v>6984</v>
      </c>
      <c r="C349" s="91">
        <v>1.0213735777142574E-6</v>
      </c>
      <c r="D349" s="92">
        <v>33.333332061767578</v>
      </c>
      <c r="E349" s="92">
        <v>3</v>
      </c>
      <c r="F349" s="93" t="s">
        <v>5744</v>
      </c>
      <c r="G349" s="94" t="s">
        <v>6479</v>
      </c>
      <c r="H349" s="94" t="s">
        <v>6982</v>
      </c>
      <c r="I349" s="94" t="s">
        <v>5812</v>
      </c>
      <c r="J349" s="95">
        <v>25</v>
      </c>
      <c r="K349" s="95">
        <v>75</v>
      </c>
      <c r="L349" s="95">
        <v>0</v>
      </c>
      <c r="M349" s="95">
        <v>27.209705352783203</v>
      </c>
      <c r="N349" s="95">
        <v>72.790298461914062</v>
      </c>
      <c r="O349" s="95">
        <v>0</v>
      </c>
      <c r="P349" s="96" t="s">
        <v>6982</v>
      </c>
    </row>
    <row r="350" spans="1:16" ht="17" x14ac:dyDescent="0.2">
      <c r="A350" s="89" t="s">
        <v>6985</v>
      </c>
      <c r="B350" s="90" t="s">
        <v>6986</v>
      </c>
      <c r="C350" s="91">
        <v>1.0213735777142574E-6</v>
      </c>
      <c r="D350" s="92">
        <v>37.5</v>
      </c>
      <c r="E350" s="92">
        <v>3</v>
      </c>
      <c r="F350" s="93" t="s">
        <v>5744</v>
      </c>
      <c r="G350" s="94" t="s">
        <v>5812</v>
      </c>
      <c r="H350" s="94" t="s">
        <v>6987</v>
      </c>
      <c r="I350" s="94" t="s">
        <v>5812</v>
      </c>
      <c r="J350" s="95">
        <v>0</v>
      </c>
      <c r="K350" s="95">
        <v>100</v>
      </c>
      <c r="L350" s="95">
        <v>0</v>
      </c>
      <c r="M350" s="95">
        <v>0</v>
      </c>
      <c r="N350" s="95">
        <v>100.00000762939453</v>
      </c>
      <c r="O350" s="95">
        <v>0</v>
      </c>
      <c r="P350" s="96" t="s">
        <v>6987</v>
      </c>
    </row>
    <row r="351" spans="1:16" ht="17" x14ac:dyDescent="0.2">
      <c r="A351" s="89" t="s">
        <v>6988</v>
      </c>
      <c r="B351" s="90" t="s">
        <v>6989</v>
      </c>
      <c r="C351" s="91">
        <v>1.0213735777142574E-6</v>
      </c>
      <c r="D351" s="92">
        <v>23.076923370361328</v>
      </c>
      <c r="E351" s="92">
        <v>3</v>
      </c>
      <c r="F351" s="93" t="s">
        <v>5744</v>
      </c>
      <c r="G351" s="94" t="s">
        <v>6479</v>
      </c>
      <c r="H351" s="94" t="s">
        <v>6990</v>
      </c>
      <c r="I351" s="94" t="s">
        <v>5812</v>
      </c>
      <c r="J351" s="95">
        <v>25</v>
      </c>
      <c r="K351" s="95">
        <v>75</v>
      </c>
      <c r="L351" s="95">
        <v>0</v>
      </c>
      <c r="M351" s="95">
        <v>27.209705352783203</v>
      </c>
      <c r="N351" s="95">
        <v>72.790298461914062</v>
      </c>
      <c r="O351" s="95">
        <v>0</v>
      </c>
      <c r="P351" s="96" t="s">
        <v>6990</v>
      </c>
    </row>
    <row r="352" spans="1:16" ht="17" x14ac:dyDescent="0.2">
      <c r="A352" s="89" t="s">
        <v>6991</v>
      </c>
      <c r="B352" s="90" t="s">
        <v>6992</v>
      </c>
      <c r="C352" s="91">
        <v>1.0213735777142574E-6</v>
      </c>
      <c r="D352" s="92">
        <v>42.857143402099609</v>
      </c>
      <c r="E352" s="92">
        <v>3</v>
      </c>
      <c r="F352" s="93" t="s">
        <v>5744</v>
      </c>
      <c r="G352" s="94" t="s">
        <v>6479</v>
      </c>
      <c r="H352" s="94" t="s">
        <v>6603</v>
      </c>
      <c r="I352" s="94" t="s">
        <v>5812</v>
      </c>
      <c r="J352" s="95">
        <v>25</v>
      </c>
      <c r="K352" s="95">
        <v>75</v>
      </c>
      <c r="L352" s="95">
        <v>0</v>
      </c>
      <c r="M352" s="95">
        <v>27.209705352783203</v>
      </c>
      <c r="N352" s="95">
        <v>72.790298461914062</v>
      </c>
      <c r="O352" s="95">
        <v>0</v>
      </c>
      <c r="P352" s="96" t="s">
        <v>6603</v>
      </c>
    </row>
    <row r="353" spans="1:16" ht="17" x14ac:dyDescent="0.2">
      <c r="A353" s="89" t="s">
        <v>6993</v>
      </c>
      <c r="B353" s="90" t="s">
        <v>6994</v>
      </c>
      <c r="C353" s="91">
        <v>1.0053684003651142E-2</v>
      </c>
      <c r="D353" s="92">
        <v>18.75</v>
      </c>
      <c r="E353" s="92">
        <v>3</v>
      </c>
      <c r="F353" s="93" t="s">
        <v>5744</v>
      </c>
      <c r="G353" s="94" t="s">
        <v>5812</v>
      </c>
      <c r="H353" s="94" t="s">
        <v>6995</v>
      </c>
      <c r="I353" s="94" t="s">
        <v>5812</v>
      </c>
      <c r="J353" s="95">
        <v>0</v>
      </c>
      <c r="K353" s="95">
        <v>100</v>
      </c>
      <c r="L353" s="95">
        <v>0</v>
      </c>
      <c r="M353" s="95">
        <v>0</v>
      </c>
      <c r="N353" s="95">
        <v>100.00000762939453</v>
      </c>
      <c r="O353" s="95">
        <v>0</v>
      </c>
      <c r="P353" s="96" t="s">
        <v>6995</v>
      </c>
    </row>
    <row r="354" spans="1:16" ht="17" x14ac:dyDescent="0.2">
      <c r="A354" s="89" t="s">
        <v>6996</v>
      </c>
      <c r="B354" s="90" t="s">
        <v>6997</v>
      </c>
      <c r="C354" s="91">
        <v>1.3824569992721081E-2</v>
      </c>
      <c r="D354" s="92">
        <v>13.043478012084961</v>
      </c>
      <c r="E354" s="92">
        <v>3</v>
      </c>
      <c r="F354" s="93" t="s">
        <v>5744</v>
      </c>
      <c r="G354" s="94" t="s">
        <v>5812</v>
      </c>
      <c r="H354" s="94" t="s">
        <v>6998</v>
      </c>
      <c r="I354" s="94" t="s">
        <v>5812</v>
      </c>
      <c r="J354" s="95">
        <v>0</v>
      </c>
      <c r="K354" s="95">
        <v>100</v>
      </c>
      <c r="L354" s="95">
        <v>0</v>
      </c>
      <c r="M354" s="95">
        <v>0</v>
      </c>
      <c r="N354" s="95">
        <v>100.00000762939453</v>
      </c>
      <c r="O354" s="95">
        <v>0</v>
      </c>
      <c r="P354" s="96" t="s">
        <v>6998</v>
      </c>
    </row>
    <row r="355" spans="1:16" ht="17" x14ac:dyDescent="0.2">
      <c r="A355" s="89" t="s">
        <v>6999</v>
      </c>
      <c r="B355" s="90" t="s">
        <v>7000</v>
      </c>
      <c r="C355" s="91">
        <v>1.5633330622222275E-4</v>
      </c>
      <c r="D355" s="92">
        <v>27.272727966308594</v>
      </c>
      <c r="E355" s="92">
        <v>3</v>
      </c>
      <c r="F355" s="93" t="s">
        <v>5744</v>
      </c>
      <c r="G355" s="94" t="s">
        <v>5812</v>
      </c>
      <c r="H355" s="94" t="s">
        <v>6976</v>
      </c>
      <c r="I355" s="94" t="s">
        <v>5812</v>
      </c>
      <c r="J355" s="95">
        <v>0</v>
      </c>
      <c r="K355" s="95">
        <v>100</v>
      </c>
      <c r="L355" s="95">
        <v>0</v>
      </c>
      <c r="M355" s="95">
        <v>0</v>
      </c>
      <c r="N355" s="95">
        <v>100.00000762939453</v>
      </c>
      <c r="O355" s="95">
        <v>0</v>
      </c>
      <c r="P355" s="96" t="s">
        <v>6976</v>
      </c>
    </row>
    <row r="356" spans="1:16" ht="17" x14ac:dyDescent="0.2">
      <c r="A356" s="89" t="s">
        <v>7001</v>
      </c>
      <c r="B356" s="90" t="s">
        <v>7002</v>
      </c>
      <c r="C356" s="91">
        <v>2.046055905520916E-2</v>
      </c>
      <c r="D356" s="92">
        <v>27.272727966308594</v>
      </c>
      <c r="E356" s="92">
        <v>3</v>
      </c>
      <c r="F356" s="93" t="s">
        <v>5744</v>
      </c>
      <c r="G356" s="94" t="s">
        <v>5812</v>
      </c>
      <c r="H356" s="94" t="s">
        <v>7003</v>
      </c>
      <c r="I356" s="94" t="s">
        <v>5812</v>
      </c>
      <c r="J356" s="95">
        <v>0</v>
      </c>
      <c r="K356" s="95">
        <v>100</v>
      </c>
      <c r="L356" s="95">
        <v>0</v>
      </c>
      <c r="M356" s="95">
        <v>0</v>
      </c>
      <c r="N356" s="95">
        <v>100.00000762939453</v>
      </c>
      <c r="O356" s="95">
        <v>0</v>
      </c>
      <c r="P356" s="96" t="s">
        <v>7003</v>
      </c>
    </row>
    <row r="357" spans="1:16" ht="17" x14ac:dyDescent="0.2">
      <c r="A357" s="89" t="s">
        <v>7004</v>
      </c>
      <c r="B357" s="90" t="s">
        <v>7005</v>
      </c>
      <c r="C357" s="91">
        <v>2.2677176166325808E-3</v>
      </c>
      <c r="D357" s="92">
        <v>15</v>
      </c>
      <c r="E357" s="92">
        <v>3</v>
      </c>
      <c r="F357" s="93" t="s">
        <v>5744</v>
      </c>
      <c r="G357" s="94" t="s">
        <v>5812</v>
      </c>
      <c r="H357" s="94" t="s">
        <v>6946</v>
      </c>
      <c r="I357" s="94" t="s">
        <v>5812</v>
      </c>
      <c r="J357" s="95">
        <v>0</v>
      </c>
      <c r="K357" s="95">
        <v>100</v>
      </c>
      <c r="L357" s="95">
        <v>0</v>
      </c>
      <c r="M357" s="95">
        <v>0</v>
      </c>
      <c r="N357" s="95">
        <v>100.00000762939453</v>
      </c>
      <c r="O357" s="95">
        <v>0</v>
      </c>
      <c r="P357" s="96" t="s">
        <v>6946</v>
      </c>
    </row>
    <row r="358" spans="1:16" ht="17" x14ac:dyDescent="0.2">
      <c r="A358" s="89" t="s">
        <v>7006</v>
      </c>
      <c r="B358" s="90" t="s">
        <v>7007</v>
      </c>
      <c r="C358" s="91">
        <v>1.5528888980043121E-5</v>
      </c>
      <c r="D358" s="92">
        <v>27.272727966308594</v>
      </c>
      <c r="E358" s="92">
        <v>3</v>
      </c>
      <c r="F358" s="93" t="s">
        <v>5744</v>
      </c>
      <c r="G358" s="94" t="s">
        <v>5812</v>
      </c>
      <c r="H358" s="94" t="s">
        <v>6940</v>
      </c>
      <c r="I358" s="94" t="s">
        <v>5812</v>
      </c>
      <c r="J358" s="95">
        <v>0</v>
      </c>
      <c r="K358" s="95">
        <v>100</v>
      </c>
      <c r="L358" s="95">
        <v>0</v>
      </c>
      <c r="M358" s="95">
        <v>0</v>
      </c>
      <c r="N358" s="95">
        <v>100.00000762939453</v>
      </c>
      <c r="O358" s="95">
        <v>0</v>
      </c>
      <c r="P358" s="96" t="s">
        <v>6940</v>
      </c>
    </row>
    <row r="359" spans="1:16" ht="17" x14ac:dyDescent="0.2">
      <c r="A359" s="89" t="s">
        <v>7008</v>
      </c>
      <c r="B359" s="90" t="s">
        <v>7009</v>
      </c>
      <c r="C359" s="91">
        <v>1.5528888980043121E-5</v>
      </c>
      <c r="D359" s="92">
        <v>50</v>
      </c>
      <c r="E359" s="92">
        <v>3</v>
      </c>
      <c r="F359" s="93" t="s">
        <v>5744</v>
      </c>
      <c r="G359" s="94" t="s">
        <v>5812</v>
      </c>
      <c r="H359" s="94" t="s">
        <v>6940</v>
      </c>
      <c r="I359" s="94" t="s">
        <v>5812</v>
      </c>
      <c r="J359" s="95">
        <v>0</v>
      </c>
      <c r="K359" s="95">
        <v>100</v>
      </c>
      <c r="L359" s="95">
        <v>0</v>
      </c>
      <c r="M359" s="95">
        <v>0</v>
      </c>
      <c r="N359" s="95">
        <v>100.00000762939453</v>
      </c>
      <c r="O359" s="95">
        <v>0</v>
      </c>
      <c r="P359" s="96" t="s">
        <v>6940</v>
      </c>
    </row>
    <row r="360" spans="1:16" ht="17" x14ac:dyDescent="0.2">
      <c r="A360" s="89" t="s">
        <v>7010</v>
      </c>
      <c r="B360" s="90" t="s">
        <v>7011</v>
      </c>
      <c r="C360" s="91">
        <v>1.5633330622222275E-4</v>
      </c>
      <c r="D360" s="92">
        <v>75</v>
      </c>
      <c r="E360" s="92">
        <v>3</v>
      </c>
      <c r="F360" s="93" t="s">
        <v>5744</v>
      </c>
      <c r="G360" s="94" t="s">
        <v>5812</v>
      </c>
      <c r="H360" s="94" t="s">
        <v>6976</v>
      </c>
      <c r="I360" s="94" t="s">
        <v>5812</v>
      </c>
      <c r="J360" s="95">
        <v>0</v>
      </c>
      <c r="K360" s="95">
        <v>100</v>
      </c>
      <c r="L360" s="95">
        <v>0</v>
      </c>
      <c r="M360" s="95">
        <v>0</v>
      </c>
      <c r="N360" s="95">
        <v>100.00000762939453</v>
      </c>
      <c r="O360" s="95">
        <v>0</v>
      </c>
      <c r="P360" s="96" t="s">
        <v>6976</v>
      </c>
    </row>
    <row r="361" spans="1:16" ht="17" x14ac:dyDescent="0.2">
      <c r="A361" s="89" t="s">
        <v>7012</v>
      </c>
      <c r="B361" s="90" t="s">
        <v>7013</v>
      </c>
      <c r="C361" s="91">
        <v>1.0213735777142574E-6</v>
      </c>
      <c r="D361" s="92">
        <v>5.4545454978942871</v>
      </c>
      <c r="E361" s="92">
        <v>3</v>
      </c>
      <c r="F361" s="93" t="s">
        <v>5744</v>
      </c>
      <c r="G361" s="94" t="s">
        <v>6479</v>
      </c>
      <c r="H361" s="94" t="s">
        <v>7014</v>
      </c>
      <c r="I361" s="94" t="s">
        <v>5812</v>
      </c>
      <c r="J361" s="95">
        <v>25</v>
      </c>
      <c r="K361" s="95">
        <v>75</v>
      </c>
      <c r="L361" s="95">
        <v>0</v>
      </c>
      <c r="M361" s="95">
        <v>27.209705352783203</v>
      </c>
      <c r="N361" s="95">
        <v>72.790298461914062</v>
      </c>
      <c r="O361" s="95">
        <v>0</v>
      </c>
      <c r="P361" s="96" t="s">
        <v>7014</v>
      </c>
    </row>
    <row r="362" spans="1:16" ht="17" x14ac:dyDescent="0.2">
      <c r="A362" s="89" t="s">
        <v>7015</v>
      </c>
      <c r="B362" s="90" t="s">
        <v>7016</v>
      </c>
      <c r="C362" s="91">
        <v>9.6652422598708654E-7</v>
      </c>
      <c r="D362" s="92">
        <v>4.9180326461791992</v>
      </c>
      <c r="E362" s="92">
        <v>3</v>
      </c>
      <c r="F362" s="93" t="s">
        <v>5744</v>
      </c>
      <c r="G362" s="94" t="s">
        <v>5812</v>
      </c>
      <c r="H362" s="94" t="s">
        <v>6729</v>
      </c>
      <c r="I362" s="94" t="s">
        <v>5812</v>
      </c>
      <c r="J362" s="95">
        <v>0</v>
      </c>
      <c r="K362" s="95">
        <v>100</v>
      </c>
      <c r="L362" s="95">
        <v>0</v>
      </c>
      <c r="M362" s="95">
        <v>0</v>
      </c>
      <c r="N362" s="95">
        <v>100.00000762939453</v>
      </c>
      <c r="O362" s="95">
        <v>0</v>
      </c>
      <c r="P362" s="96" t="s">
        <v>6729</v>
      </c>
    </row>
    <row r="363" spans="1:16" ht="17" x14ac:dyDescent="0.2">
      <c r="A363" s="89" t="s">
        <v>7017</v>
      </c>
      <c r="B363" s="90" t="s">
        <v>7018</v>
      </c>
      <c r="C363" s="91">
        <v>8.2200975157320499E-5</v>
      </c>
      <c r="D363" s="92">
        <v>10</v>
      </c>
      <c r="E363" s="92">
        <v>3</v>
      </c>
      <c r="F363" s="93" t="s">
        <v>5744</v>
      </c>
      <c r="G363" s="94" t="s">
        <v>5812</v>
      </c>
      <c r="H363" s="94" t="s">
        <v>7019</v>
      </c>
      <c r="I363" s="94" t="s">
        <v>5812</v>
      </c>
      <c r="J363" s="95">
        <v>0</v>
      </c>
      <c r="K363" s="95">
        <v>100</v>
      </c>
      <c r="L363" s="95">
        <v>0</v>
      </c>
      <c r="M363" s="95">
        <v>0</v>
      </c>
      <c r="N363" s="95">
        <v>100.00000762939453</v>
      </c>
      <c r="O363" s="95">
        <v>0</v>
      </c>
      <c r="P363" s="96" t="s">
        <v>7019</v>
      </c>
    </row>
    <row r="364" spans="1:16" ht="17" x14ac:dyDescent="0.2">
      <c r="A364" s="89" t="s">
        <v>7020</v>
      </c>
      <c r="B364" s="90" t="s">
        <v>7021</v>
      </c>
      <c r="C364" s="91">
        <v>6.3691987861602684E-7</v>
      </c>
      <c r="D364" s="92">
        <v>60</v>
      </c>
      <c r="E364" s="92">
        <v>3</v>
      </c>
      <c r="F364" s="93" t="s">
        <v>5744</v>
      </c>
      <c r="G364" s="94" t="s">
        <v>5812</v>
      </c>
      <c r="H364" s="94" t="s">
        <v>7022</v>
      </c>
      <c r="I364" s="94" t="s">
        <v>5812</v>
      </c>
      <c r="J364" s="95">
        <v>0</v>
      </c>
      <c r="K364" s="95">
        <v>100</v>
      </c>
      <c r="L364" s="95">
        <v>0</v>
      </c>
      <c r="M364" s="95">
        <v>0</v>
      </c>
      <c r="N364" s="95">
        <v>100.00000762939453</v>
      </c>
      <c r="O364" s="95">
        <v>0</v>
      </c>
      <c r="P364" s="96" t="s">
        <v>7022</v>
      </c>
    </row>
    <row r="365" spans="1:16" ht="17" x14ac:dyDescent="0.2">
      <c r="A365" s="89" t="s">
        <v>7023</v>
      </c>
      <c r="B365" s="90" t="s">
        <v>7024</v>
      </c>
      <c r="C365" s="91">
        <v>6.3691987861602684E-7</v>
      </c>
      <c r="D365" s="92">
        <v>100</v>
      </c>
      <c r="E365" s="92">
        <v>3</v>
      </c>
      <c r="F365" s="93" t="s">
        <v>5744</v>
      </c>
      <c r="G365" s="94" t="s">
        <v>6075</v>
      </c>
      <c r="H365" s="94" t="s">
        <v>7025</v>
      </c>
      <c r="I365" s="94" t="s">
        <v>5812</v>
      </c>
      <c r="J365" s="95">
        <v>25</v>
      </c>
      <c r="K365" s="95">
        <v>75</v>
      </c>
      <c r="L365" s="95">
        <v>0</v>
      </c>
      <c r="M365" s="95">
        <v>27.209705352783203</v>
      </c>
      <c r="N365" s="95">
        <v>72.790298461914062</v>
      </c>
      <c r="O365" s="95">
        <v>0</v>
      </c>
      <c r="P365" s="96" t="s">
        <v>7025</v>
      </c>
    </row>
    <row r="366" spans="1:16" ht="17" x14ac:dyDescent="0.2">
      <c r="A366" s="89" t="s">
        <v>7026</v>
      </c>
      <c r="B366" s="90" t="s">
        <v>7027</v>
      </c>
      <c r="C366" s="91">
        <v>1.0213735777142574E-6</v>
      </c>
      <c r="D366" s="92">
        <v>9.6774196624755859</v>
      </c>
      <c r="E366" s="92">
        <v>3</v>
      </c>
      <c r="F366" s="93" t="s">
        <v>5744</v>
      </c>
      <c r="G366" s="94" t="s">
        <v>5812</v>
      </c>
      <c r="H366" s="94" t="s">
        <v>7028</v>
      </c>
      <c r="I366" s="94" t="s">
        <v>5812</v>
      </c>
      <c r="J366" s="95">
        <v>0</v>
      </c>
      <c r="K366" s="95">
        <v>100</v>
      </c>
      <c r="L366" s="95">
        <v>0</v>
      </c>
      <c r="M366" s="95">
        <v>0</v>
      </c>
      <c r="N366" s="95">
        <v>100.00000762939453</v>
      </c>
      <c r="O366" s="95">
        <v>0</v>
      </c>
      <c r="P366" s="96" t="s">
        <v>7028</v>
      </c>
    </row>
    <row r="367" spans="1:16" ht="17" x14ac:dyDescent="0.2">
      <c r="A367" s="89" t="s">
        <v>7029</v>
      </c>
      <c r="B367" s="90" t="s">
        <v>7030</v>
      </c>
      <c r="C367" s="91">
        <v>1.3030639383941889E-3</v>
      </c>
      <c r="D367" s="92">
        <v>6.5217390060424805</v>
      </c>
      <c r="E367" s="92">
        <v>3</v>
      </c>
      <c r="F367" s="93" t="s">
        <v>5744</v>
      </c>
      <c r="G367" s="94" t="s">
        <v>5812</v>
      </c>
      <c r="H367" s="94" t="s">
        <v>6979</v>
      </c>
      <c r="I367" s="94" t="s">
        <v>5812</v>
      </c>
      <c r="J367" s="95">
        <v>0</v>
      </c>
      <c r="K367" s="95">
        <v>100</v>
      </c>
      <c r="L367" s="95">
        <v>0</v>
      </c>
      <c r="M367" s="95">
        <v>0</v>
      </c>
      <c r="N367" s="95">
        <v>100.00000762939453</v>
      </c>
      <c r="O367" s="95">
        <v>0</v>
      </c>
      <c r="P367" s="96" t="s">
        <v>6979</v>
      </c>
    </row>
    <row r="368" spans="1:16" ht="17" x14ac:dyDescent="0.2">
      <c r="A368" s="89" t="s">
        <v>7031</v>
      </c>
      <c r="B368" s="90" t="s">
        <v>7032</v>
      </c>
      <c r="C368" s="91">
        <v>6.3691987861602684E-7</v>
      </c>
      <c r="D368" s="92">
        <v>5.0847458839416504</v>
      </c>
      <c r="E368" s="92">
        <v>3</v>
      </c>
      <c r="F368" s="93" t="s">
        <v>5744</v>
      </c>
      <c r="G368" s="94" t="s">
        <v>5812</v>
      </c>
      <c r="H368" s="94" t="s">
        <v>6943</v>
      </c>
      <c r="I368" s="94" t="s">
        <v>5812</v>
      </c>
      <c r="J368" s="95">
        <v>0</v>
      </c>
      <c r="K368" s="95">
        <v>100</v>
      </c>
      <c r="L368" s="95">
        <v>0</v>
      </c>
      <c r="M368" s="95">
        <v>0</v>
      </c>
      <c r="N368" s="95">
        <v>100.00000762939453</v>
      </c>
      <c r="O368" s="95">
        <v>0</v>
      </c>
      <c r="P368" s="96" t="s">
        <v>6943</v>
      </c>
    </row>
    <row r="369" spans="1:16" ht="17" x14ac:dyDescent="0.2">
      <c r="A369" s="89" t="s">
        <v>7033</v>
      </c>
      <c r="B369" s="90" t="s">
        <v>7034</v>
      </c>
      <c r="C369" s="91">
        <v>8.2200975157320499E-5</v>
      </c>
      <c r="D369" s="92">
        <v>25</v>
      </c>
      <c r="E369" s="92">
        <v>3</v>
      </c>
      <c r="F369" s="93" t="s">
        <v>5744</v>
      </c>
      <c r="G369" s="94" t="s">
        <v>5812</v>
      </c>
      <c r="H369" s="94" t="s">
        <v>7035</v>
      </c>
      <c r="I369" s="94" t="s">
        <v>5812</v>
      </c>
      <c r="J369" s="95">
        <v>0</v>
      </c>
      <c r="K369" s="95">
        <v>100</v>
      </c>
      <c r="L369" s="95">
        <v>0</v>
      </c>
      <c r="M369" s="95">
        <v>0</v>
      </c>
      <c r="N369" s="95">
        <v>100.00000762939453</v>
      </c>
      <c r="O369" s="95">
        <v>0</v>
      </c>
      <c r="P369" s="96" t="s">
        <v>7035</v>
      </c>
    </row>
    <row r="370" spans="1:16" ht="17" x14ac:dyDescent="0.2">
      <c r="A370" s="89" t="s">
        <v>7036</v>
      </c>
      <c r="B370" s="90" t="s">
        <v>7037</v>
      </c>
      <c r="C370" s="91">
        <v>6.3691987861602684E-7</v>
      </c>
      <c r="D370" s="92">
        <v>4.1095890998840332</v>
      </c>
      <c r="E370" s="92">
        <v>3</v>
      </c>
      <c r="F370" s="93" t="s">
        <v>5744</v>
      </c>
      <c r="G370" s="94" t="s">
        <v>5812</v>
      </c>
      <c r="H370" s="94" t="s">
        <v>6961</v>
      </c>
      <c r="I370" s="94" t="s">
        <v>5812</v>
      </c>
      <c r="J370" s="95">
        <v>0</v>
      </c>
      <c r="K370" s="95">
        <v>100</v>
      </c>
      <c r="L370" s="95">
        <v>0</v>
      </c>
      <c r="M370" s="95">
        <v>0</v>
      </c>
      <c r="N370" s="95">
        <v>100.00000762939453</v>
      </c>
      <c r="O370" s="95">
        <v>0</v>
      </c>
      <c r="P370" s="96" t="s">
        <v>6961</v>
      </c>
    </row>
    <row r="371" spans="1:16" ht="17" x14ac:dyDescent="0.2">
      <c r="A371" s="89" t="s">
        <v>7038</v>
      </c>
      <c r="B371" s="90" t="s">
        <v>7039</v>
      </c>
      <c r="C371" s="91">
        <v>9.6652422598708654E-7</v>
      </c>
      <c r="D371" s="92">
        <v>12</v>
      </c>
      <c r="E371" s="92">
        <v>3</v>
      </c>
      <c r="F371" s="93" t="s">
        <v>5744</v>
      </c>
      <c r="G371" s="94" t="s">
        <v>5812</v>
      </c>
      <c r="H371" s="94" t="s">
        <v>6712</v>
      </c>
      <c r="I371" s="94" t="s">
        <v>5812</v>
      </c>
      <c r="J371" s="95">
        <v>0</v>
      </c>
      <c r="K371" s="95">
        <v>100</v>
      </c>
      <c r="L371" s="95">
        <v>0</v>
      </c>
      <c r="M371" s="95">
        <v>0</v>
      </c>
      <c r="N371" s="95">
        <v>100.00000762939453</v>
      </c>
      <c r="O371" s="95">
        <v>0</v>
      </c>
      <c r="P371" s="96" t="s">
        <v>6712</v>
      </c>
    </row>
    <row r="372" spans="1:16" ht="17" x14ac:dyDescent="0.2">
      <c r="A372" s="89" t="s">
        <v>7040</v>
      </c>
      <c r="B372" s="90" t="s">
        <v>7041</v>
      </c>
      <c r="C372" s="91">
        <v>2.046055905520916E-2</v>
      </c>
      <c r="D372" s="92">
        <v>8.3333330154418945</v>
      </c>
      <c r="E372" s="92">
        <v>3</v>
      </c>
      <c r="F372" s="93" t="s">
        <v>5744</v>
      </c>
      <c r="G372" s="94" t="s">
        <v>5812</v>
      </c>
      <c r="H372" s="94" t="s">
        <v>6911</v>
      </c>
      <c r="I372" s="94" t="s">
        <v>5812</v>
      </c>
      <c r="J372" s="95">
        <v>0</v>
      </c>
      <c r="K372" s="95">
        <v>100</v>
      </c>
      <c r="L372" s="95">
        <v>0</v>
      </c>
      <c r="M372" s="95">
        <v>0</v>
      </c>
      <c r="N372" s="95">
        <v>100.00000762939453</v>
      </c>
      <c r="O372" s="95">
        <v>0</v>
      </c>
      <c r="P372" s="96" t="s">
        <v>6911</v>
      </c>
    </row>
    <row r="373" spans="1:16" ht="17" x14ac:dyDescent="0.2">
      <c r="A373" s="89" t="s">
        <v>7042</v>
      </c>
      <c r="B373" s="90" t="s">
        <v>7043</v>
      </c>
      <c r="C373" s="91">
        <v>6.3691987861602684E-7</v>
      </c>
      <c r="D373" s="92">
        <v>4.9180326461791992</v>
      </c>
      <c r="E373" s="92">
        <v>3</v>
      </c>
      <c r="F373" s="93" t="s">
        <v>5744</v>
      </c>
      <c r="G373" s="94" t="s">
        <v>5812</v>
      </c>
      <c r="H373" s="94" t="s">
        <v>6943</v>
      </c>
      <c r="I373" s="94" t="s">
        <v>5812</v>
      </c>
      <c r="J373" s="95">
        <v>0</v>
      </c>
      <c r="K373" s="95">
        <v>100</v>
      </c>
      <c r="L373" s="95">
        <v>0</v>
      </c>
      <c r="M373" s="95">
        <v>0</v>
      </c>
      <c r="N373" s="95">
        <v>100.00000762939453</v>
      </c>
      <c r="O373" s="95">
        <v>0</v>
      </c>
      <c r="P373" s="96" t="s">
        <v>6943</v>
      </c>
    </row>
    <row r="374" spans="1:16" ht="17" x14ac:dyDescent="0.2">
      <c r="A374" s="89" t="s">
        <v>7044</v>
      </c>
      <c r="B374" s="90" t="s">
        <v>7045</v>
      </c>
      <c r="C374" s="91">
        <v>1.0213735777142574E-6</v>
      </c>
      <c r="D374" s="92">
        <v>33.333332061767578</v>
      </c>
      <c r="E374" s="92">
        <v>3</v>
      </c>
      <c r="F374" s="93" t="s">
        <v>5744</v>
      </c>
      <c r="G374" s="94" t="s">
        <v>5812</v>
      </c>
      <c r="H374" s="94" t="s">
        <v>6681</v>
      </c>
      <c r="I374" s="94" t="s">
        <v>5812</v>
      </c>
      <c r="J374" s="95">
        <v>0</v>
      </c>
      <c r="K374" s="95">
        <v>100</v>
      </c>
      <c r="L374" s="95">
        <v>0</v>
      </c>
      <c r="M374" s="95">
        <v>0</v>
      </c>
      <c r="N374" s="95">
        <v>100.00000762939453</v>
      </c>
      <c r="O374" s="95">
        <v>0</v>
      </c>
      <c r="P374" s="96" t="s">
        <v>6681</v>
      </c>
    </row>
    <row r="375" spans="1:16" ht="17" x14ac:dyDescent="0.2">
      <c r="A375" s="89" t="s">
        <v>7046</v>
      </c>
      <c r="B375" s="90" t="s">
        <v>7047</v>
      </c>
      <c r="C375" s="91">
        <v>8.2200975157320499E-5</v>
      </c>
      <c r="D375" s="92">
        <v>10</v>
      </c>
      <c r="E375" s="92">
        <v>3</v>
      </c>
      <c r="F375" s="93" t="s">
        <v>5744</v>
      </c>
      <c r="G375" s="94" t="s">
        <v>5812</v>
      </c>
      <c r="H375" s="94" t="s">
        <v>7048</v>
      </c>
      <c r="I375" s="94" t="s">
        <v>5812</v>
      </c>
      <c r="J375" s="95">
        <v>0</v>
      </c>
      <c r="K375" s="95">
        <v>100</v>
      </c>
      <c r="L375" s="95">
        <v>0</v>
      </c>
      <c r="M375" s="95">
        <v>0</v>
      </c>
      <c r="N375" s="95">
        <v>100.00000762939453</v>
      </c>
      <c r="O375" s="95">
        <v>0</v>
      </c>
      <c r="P375" s="96" t="s">
        <v>7048</v>
      </c>
    </row>
    <row r="376" spans="1:16" ht="17" x14ac:dyDescent="0.2">
      <c r="A376" s="97" t="s">
        <v>7049</v>
      </c>
      <c r="B376" s="98" t="s">
        <v>7050</v>
      </c>
      <c r="C376" s="99">
        <v>6.3691987861602684E-7</v>
      </c>
      <c r="D376" s="100">
        <v>4.3478260040283203</v>
      </c>
      <c r="E376" s="100">
        <v>3</v>
      </c>
      <c r="F376" s="101" t="s">
        <v>5744</v>
      </c>
      <c r="G376" s="102" t="s">
        <v>5812</v>
      </c>
      <c r="H376" s="102" t="s">
        <v>6961</v>
      </c>
      <c r="I376" s="102" t="s">
        <v>5812</v>
      </c>
      <c r="J376" s="103">
        <v>0</v>
      </c>
      <c r="K376" s="103">
        <v>100</v>
      </c>
      <c r="L376" s="103">
        <v>0</v>
      </c>
      <c r="M376" s="103">
        <v>0</v>
      </c>
      <c r="N376" s="103">
        <v>100.00000762939453</v>
      </c>
      <c r="O376" s="103">
        <v>0</v>
      </c>
      <c r="P376" s="104" t="s">
        <v>6961</v>
      </c>
    </row>
  </sheetData>
  <mergeCells count="1">
    <mergeCell ref="A1:F1"/>
  </mergeCells>
  <conditionalFormatting sqref="A2:A376">
    <cfRule type="duplicateValues" dxfId="1" priority="1" stopIfTrue="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Description</vt:lpstr>
      <vt:lpstr>Tab1 </vt:lpstr>
      <vt:lpstr>Tab2</vt:lpstr>
      <vt:lpstr>Tab3</vt:lpstr>
      <vt:lpstr>Tab4</vt:lpstr>
      <vt:lpstr>Tab5</vt:lpstr>
      <vt:lpstr>Tab6</vt:lpstr>
      <vt:lpstr>Tab7</vt:lpstr>
      <vt:lpstr>Tab8</vt:lpstr>
      <vt:lpstr>Tab9</vt:lpstr>
      <vt:lpstr>Tab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5-18T18:02:34Z</dcterms:created>
  <dcterms:modified xsi:type="dcterms:W3CDTF">2020-11-23T15:43:37Z</dcterms:modified>
</cp:coreProperties>
</file>